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3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ames\Dropbox\research\Bushveld\MELTS output\Final submission\"/>
    </mc:Choice>
  </mc:AlternateContent>
  <xr:revisionPtr revIDLastSave="0" documentId="13_ncr:1_{672F7EC4-816F-4D13-BF7D-C3F0FF6F9FAD}" xr6:coauthVersionLast="45" xr6:coauthVersionMax="45" xr10:uidLastSave="{00000000-0000-0000-0000-000000000000}"/>
  <bookViews>
    <workbookView xWindow="28620" yWindow="780" windowWidth="28560" windowHeight="14505" activeTab="3" xr2:uid="{73A270A5-5478-A64D-A788-222E5AFC9BF6}"/>
  </bookViews>
  <sheets>
    <sheet name="One-stage ABC in upper crust" sheetId="1" r:id="rId1"/>
    <sheet name="Two-stage ABC for No-B2" sheetId="4" r:id="rId2"/>
    <sheet name="Two-stage ABC for Gn-B3" sheetId="3" r:id="rId3"/>
    <sheet name="AFC in lower crust" sheetId="2" r:id="rId4"/>
  </sheets>
  <calcPr calcId="191029" calcOnSave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C198" i="3" l="1"/>
  <c r="CC199" i="3"/>
  <c r="CC200" i="3"/>
  <c r="CC201" i="3"/>
  <c r="CC202" i="3"/>
  <c r="CC203" i="3"/>
  <c r="CC204" i="3"/>
  <c r="CC205" i="3"/>
  <c r="CC206" i="3"/>
  <c r="CC207" i="3"/>
  <c r="CC208" i="3"/>
  <c r="CC209" i="3"/>
  <c r="CC210" i="3"/>
  <c r="CC211" i="3"/>
  <c r="CC212" i="3"/>
  <c r="CC213" i="3"/>
  <c r="CC214" i="3"/>
  <c r="CC215" i="3"/>
  <c r="CC216" i="3"/>
  <c r="CC217" i="3"/>
  <c r="CC218" i="3"/>
  <c r="CC219" i="3"/>
  <c r="CC220" i="3"/>
  <c r="CC221" i="3"/>
  <c r="CC222" i="3"/>
  <c r="CC223" i="3"/>
  <c r="CC224" i="3"/>
  <c r="CC225" i="3"/>
  <c r="CC226" i="3"/>
  <c r="CC227" i="3"/>
  <c r="CC228" i="3"/>
  <c r="CC229" i="3"/>
  <c r="CC230" i="3"/>
  <c r="CC231" i="3"/>
  <c r="CC232" i="3"/>
  <c r="CC233" i="3"/>
  <c r="CC234" i="3"/>
  <c r="CC235" i="3"/>
  <c r="CC236" i="3"/>
  <c r="CC237" i="3"/>
  <c r="CC238" i="3"/>
  <c r="CC239" i="3"/>
  <c r="CC240" i="3"/>
  <c r="CC241" i="3"/>
  <c r="CC242" i="3"/>
  <c r="CC243" i="3"/>
  <c r="CC244" i="3"/>
  <c r="CC245" i="3"/>
  <c r="CC246" i="3"/>
  <c r="CC247" i="3"/>
  <c r="CC248" i="3"/>
  <c r="CC249" i="3"/>
  <c r="CC250" i="3"/>
  <c r="CC251" i="3"/>
  <c r="CC252" i="3"/>
  <c r="CC253" i="3"/>
  <c r="CC254" i="3"/>
  <c r="CC255" i="3"/>
  <c r="CC256" i="3"/>
  <c r="CC257" i="3"/>
  <c r="CC258" i="3"/>
  <c r="CC259" i="3"/>
  <c r="CC260" i="3"/>
  <c r="CC261" i="3"/>
  <c r="CC262" i="3"/>
  <c r="CC263" i="3"/>
  <c r="CC264" i="3"/>
  <c r="CC265" i="3"/>
  <c r="CC266" i="3"/>
  <c r="CC267" i="3"/>
  <c r="CC268" i="3"/>
  <c r="CC269" i="3"/>
  <c r="CC270" i="3"/>
  <c r="CC271" i="3"/>
  <c r="CC272" i="3"/>
  <c r="CC273" i="3"/>
  <c r="CC274" i="3"/>
  <c r="CC275" i="3"/>
  <c r="CC276" i="3"/>
  <c r="CC277" i="3"/>
  <c r="CC278" i="3"/>
  <c r="CC279" i="3"/>
  <c r="CC280" i="3"/>
  <c r="CC281" i="3"/>
  <c r="CC282" i="3"/>
  <c r="CC283" i="3"/>
  <c r="CC284" i="3"/>
  <c r="CC285" i="3"/>
  <c r="CC286" i="3"/>
  <c r="CC287" i="3"/>
  <c r="CC288" i="3"/>
  <c r="CC289" i="3"/>
  <c r="CC290" i="3"/>
  <c r="CC166" i="3"/>
  <c r="CC167" i="3"/>
  <c r="CC168" i="3"/>
  <c r="CC169" i="3"/>
  <c r="CC170" i="3"/>
  <c r="CC171" i="3"/>
  <c r="CC172" i="3"/>
  <c r="CC173" i="3"/>
  <c r="CC174" i="3"/>
  <c r="CC175" i="3"/>
  <c r="CC176" i="3"/>
  <c r="CC177" i="3"/>
  <c r="CC178" i="3"/>
  <c r="CC179" i="3"/>
  <c r="CC180" i="3"/>
  <c r="CC181" i="3"/>
  <c r="CC182" i="3"/>
  <c r="CC183" i="3"/>
  <c r="CC184" i="3"/>
  <c r="CC185" i="3"/>
  <c r="CC186" i="3"/>
  <c r="CC187" i="3"/>
  <c r="CC188" i="3"/>
  <c r="CC189" i="3"/>
  <c r="CC190" i="3"/>
  <c r="CC191" i="3"/>
  <c r="CC192" i="3"/>
  <c r="CC193" i="3"/>
  <c r="CC194" i="3"/>
  <c r="CC195" i="3"/>
  <c r="CC196" i="3"/>
  <c r="CC197" i="3"/>
  <c r="CC165" i="3"/>
  <c r="CC258" i="4"/>
  <c r="CC259" i="4"/>
  <c r="CC260" i="4"/>
  <c r="CC261" i="4"/>
  <c r="CC262" i="4"/>
  <c r="CC263" i="4"/>
  <c r="CC264" i="4"/>
  <c r="CC209" i="4"/>
  <c r="CC210" i="4"/>
  <c r="CC211" i="4"/>
  <c r="CC212" i="4"/>
  <c r="CC213" i="4"/>
  <c r="CC214" i="4"/>
  <c r="CC215" i="4"/>
  <c r="CC216" i="4"/>
  <c r="CC217" i="4"/>
  <c r="CC218" i="4"/>
  <c r="CC219" i="4"/>
  <c r="CC220" i="4"/>
  <c r="CC221" i="4"/>
  <c r="CC222" i="4"/>
  <c r="CC223" i="4"/>
  <c r="CC224" i="4"/>
  <c r="CC225" i="4"/>
  <c r="CC226" i="4"/>
  <c r="CC227" i="4"/>
  <c r="CC228" i="4"/>
  <c r="CC229" i="4"/>
  <c r="CC230" i="4"/>
  <c r="CC231" i="4"/>
  <c r="CC232" i="4"/>
  <c r="CC233" i="4"/>
  <c r="CC234" i="4"/>
  <c r="CC235" i="4"/>
  <c r="CC236" i="4"/>
  <c r="CC237" i="4"/>
  <c r="CC238" i="4"/>
  <c r="CC239" i="4"/>
  <c r="CC240" i="4"/>
  <c r="CC241" i="4"/>
  <c r="CC242" i="4"/>
  <c r="CC243" i="4"/>
  <c r="CC244" i="4"/>
  <c r="CC245" i="4"/>
  <c r="CC246" i="4"/>
  <c r="CC247" i="4"/>
  <c r="CC248" i="4"/>
  <c r="CC249" i="4"/>
  <c r="CC250" i="4"/>
  <c r="CC251" i="4"/>
  <c r="CC252" i="4"/>
  <c r="CC253" i="4"/>
  <c r="CC254" i="4"/>
  <c r="CC255" i="4"/>
  <c r="CC256" i="4"/>
  <c r="CC257" i="4"/>
  <c r="CC208" i="4"/>
  <c r="CD50" i="3"/>
  <c r="CD53" i="3"/>
  <c r="CD56" i="3"/>
  <c r="CD57" i="3"/>
  <c r="CD58" i="3"/>
  <c r="CD61" i="3"/>
  <c r="CD64" i="3"/>
  <c r="CD65" i="3"/>
  <c r="CD66" i="3"/>
  <c r="CD69" i="3"/>
  <c r="CD72" i="3"/>
  <c r="CD73" i="3"/>
  <c r="CD74" i="3"/>
  <c r="CD77" i="3"/>
  <c r="CD80" i="3"/>
  <c r="CD81" i="3"/>
  <c r="CD82" i="3"/>
  <c r="CD85" i="3"/>
  <c r="CD88" i="3"/>
  <c r="CD89" i="3"/>
  <c r="CD90" i="3"/>
  <c r="CD93" i="3"/>
  <c r="CD96" i="3"/>
  <c r="CD97" i="3"/>
  <c r="CD98" i="3"/>
  <c r="CD101" i="3"/>
  <c r="CD104" i="3"/>
  <c r="CD105" i="3"/>
  <c r="CD106" i="3"/>
  <c r="CD109" i="3"/>
  <c r="CD112" i="3"/>
  <c r="CD113" i="3"/>
  <c r="CD114" i="3"/>
  <c r="CD117" i="3"/>
  <c r="CD120" i="3"/>
  <c r="CD121" i="3"/>
  <c r="CD122" i="3"/>
  <c r="CD125" i="3"/>
  <c r="CD128" i="3"/>
  <c r="CD129" i="3"/>
  <c r="CD130" i="3"/>
  <c r="CD133" i="3"/>
  <c r="CD136" i="3"/>
  <c r="CD137" i="3"/>
  <c r="CD138" i="3"/>
  <c r="CD141" i="3"/>
  <c r="CD144" i="3"/>
  <c r="CD145" i="3"/>
  <c r="CD146" i="3"/>
  <c r="CD149" i="3"/>
  <c r="CD152" i="3"/>
  <c r="CD153" i="3"/>
  <c r="CD154" i="3"/>
  <c r="CD33" i="3"/>
  <c r="CD35" i="3"/>
  <c r="CD37" i="3"/>
  <c r="CD38" i="3"/>
  <c r="CD41" i="3"/>
  <c r="CD43" i="3"/>
  <c r="CD45" i="3"/>
  <c r="CD46" i="3"/>
  <c r="CD49" i="3"/>
  <c r="CD8" i="3"/>
  <c r="CD9" i="3"/>
  <c r="CD10" i="3"/>
  <c r="CD13" i="3"/>
  <c r="CD16" i="3"/>
  <c r="CD17" i="3"/>
  <c r="CD18" i="3"/>
  <c r="CD21" i="3"/>
  <c r="CD24" i="3"/>
  <c r="CD25" i="3"/>
  <c r="CD26" i="3"/>
  <c r="CD29" i="3"/>
  <c r="CC6" i="3"/>
  <c r="CD6" i="3" s="1"/>
  <c r="CC7" i="3"/>
  <c r="CD7" i="3" s="1"/>
  <c r="CC8" i="3"/>
  <c r="CC9" i="3"/>
  <c r="CC10" i="3"/>
  <c r="CC11" i="3"/>
  <c r="CD11" i="3" s="1"/>
  <c r="CC12" i="3"/>
  <c r="CD12" i="3" s="1"/>
  <c r="CC13" i="3"/>
  <c r="CC14" i="3"/>
  <c r="CD14" i="3" s="1"/>
  <c r="CC15" i="3"/>
  <c r="CD15" i="3" s="1"/>
  <c r="CC16" i="3"/>
  <c r="CC17" i="3"/>
  <c r="CC18" i="3"/>
  <c r="CC19" i="3"/>
  <c r="CD19" i="3" s="1"/>
  <c r="CC20" i="3"/>
  <c r="CD20" i="3" s="1"/>
  <c r="CC21" i="3"/>
  <c r="CC22" i="3"/>
  <c r="CD22" i="3" s="1"/>
  <c r="CC23" i="3"/>
  <c r="CD23" i="3" s="1"/>
  <c r="CC24" i="3"/>
  <c r="CC25" i="3"/>
  <c r="CC26" i="3"/>
  <c r="CC27" i="3"/>
  <c r="CD27" i="3" s="1"/>
  <c r="CC28" i="3"/>
  <c r="CD28" i="3" s="1"/>
  <c r="CC29" i="3"/>
  <c r="CC30" i="3"/>
  <c r="CD30" i="3" s="1"/>
  <c r="CC31" i="3"/>
  <c r="CD31" i="3" s="1"/>
  <c r="CC32" i="3"/>
  <c r="CD32" i="3" s="1"/>
  <c r="CC33" i="3"/>
  <c r="CC34" i="3"/>
  <c r="CD34" i="3" s="1"/>
  <c r="CC35" i="3"/>
  <c r="CC36" i="3"/>
  <c r="CD36" i="3" s="1"/>
  <c r="CC37" i="3"/>
  <c r="CC38" i="3"/>
  <c r="CC39" i="3"/>
  <c r="CD39" i="3" s="1"/>
  <c r="CC40" i="3"/>
  <c r="CD40" i="3" s="1"/>
  <c r="CC41" i="3"/>
  <c r="CC42" i="3"/>
  <c r="CD42" i="3" s="1"/>
  <c r="CC43" i="3"/>
  <c r="CC44" i="3"/>
  <c r="CD44" i="3" s="1"/>
  <c r="CC45" i="3"/>
  <c r="CC46" i="3"/>
  <c r="CC47" i="3"/>
  <c r="CD47" i="3" s="1"/>
  <c r="CC48" i="3"/>
  <c r="CD48" i="3" s="1"/>
  <c r="CC49" i="3"/>
  <c r="CC50" i="3"/>
  <c r="CC51" i="3"/>
  <c r="CD51" i="3" s="1"/>
  <c r="CC52" i="3"/>
  <c r="CD52" i="3" s="1"/>
  <c r="CC53" i="3"/>
  <c r="CC54" i="3"/>
  <c r="CD54" i="3" s="1"/>
  <c r="CC55" i="3"/>
  <c r="CD55" i="3" s="1"/>
  <c r="CC56" i="3"/>
  <c r="CC57" i="3"/>
  <c r="CC58" i="3"/>
  <c r="CC59" i="3"/>
  <c r="CD59" i="3" s="1"/>
  <c r="CC60" i="3"/>
  <c r="CD60" i="3" s="1"/>
  <c r="CC61" i="3"/>
  <c r="CC62" i="3"/>
  <c r="CD62" i="3" s="1"/>
  <c r="CC63" i="3"/>
  <c r="CD63" i="3" s="1"/>
  <c r="CC64" i="3"/>
  <c r="CC65" i="3"/>
  <c r="CC66" i="3"/>
  <c r="CC67" i="3"/>
  <c r="CD67" i="3" s="1"/>
  <c r="CC68" i="3"/>
  <c r="CD68" i="3" s="1"/>
  <c r="CC69" i="3"/>
  <c r="CC70" i="3"/>
  <c r="CD70" i="3" s="1"/>
  <c r="CC71" i="3"/>
  <c r="CD71" i="3" s="1"/>
  <c r="CC72" i="3"/>
  <c r="CC73" i="3"/>
  <c r="CC74" i="3"/>
  <c r="CC75" i="3"/>
  <c r="CD75" i="3" s="1"/>
  <c r="CC76" i="3"/>
  <c r="CD76" i="3" s="1"/>
  <c r="CC77" i="3"/>
  <c r="CC78" i="3"/>
  <c r="CD78" i="3" s="1"/>
  <c r="CC79" i="3"/>
  <c r="CD79" i="3" s="1"/>
  <c r="CC80" i="3"/>
  <c r="CC81" i="3"/>
  <c r="CC82" i="3"/>
  <c r="CC83" i="3"/>
  <c r="CD83" i="3" s="1"/>
  <c r="CC84" i="3"/>
  <c r="CD84" i="3" s="1"/>
  <c r="CC85" i="3"/>
  <c r="CC86" i="3"/>
  <c r="CD86" i="3" s="1"/>
  <c r="CC87" i="3"/>
  <c r="CD87" i="3" s="1"/>
  <c r="CC88" i="3"/>
  <c r="CC89" i="3"/>
  <c r="CC90" i="3"/>
  <c r="CC91" i="3"/>
  <c r="CD91" i="3" s="1"/>
  <c r="CC92" i="3"/>
  <c r="CD92" i="3" s="1"/>
  <c r="CC93" i="3"/>
  <c r="CC94" i="3"/>
  <c r="CD94" i="3" s="1"/>
  <c r="CC95" i="3"/>
  <c r="CD95" i="3" s="1"/>
  <c r="CC96" i="3"/>
  <c r="CC97" i="3"/>
  <c r="CC98" i="3"/>
  <c r="CC99" i="3"/>
  <c r="CD99" i="3" s="1"/>
  <c r="CC100" i="3"/>
  <c r="CD100" i="3" s="1"/>
  <c r="CC101" i="3"/>
  <c r="CC102" i="3"/>
  <c r="CD102" i="3" s="1"/>
  <c r="CC103" i="3"/>
  <c r="CD103" i="3" s="1"/>
  <c r="CC104" i="3"/>
  <c r="CC105" i="3"/>
  <c r="CC106" i="3"/>
  <c r="CC107" i="3"/>
  <c r="CD107" i="3" s="1"/>
  <c r="CC108" i="3"/>
  <c r="CD108" i="3" s="1"/>
  <c r="CC109" i="3"/>
  <c r="CC110" i="3"/>
  <c r="CD110" i="3" s="1"/>
  <c r="CC111" i="3"/>
  <c r="CD111" i="3" s="1"/>
  <c r="CC112" i="3"/>
  <c r="CC113" i="3"/>
  <c r="CC114" i="3"/>
  <c r="CC115" i="3"/>
  <c r="CD115" i="3" s="1"/>
  <c r="CC116" i="3"/>
  <c r="CD116" i="3" s="1"/>
  <c r="CC117" i="3"/>
  <c r="CC118" i="3"/>
  <c r="CD118" i="3" s="1"/>
  <c r="CC119" i="3"/>
  <c r="CD119" i="3" s="1"/>
  <c r="CC120" i="3"/>
  <c r="CC121" i="3"/>
  <c r="CC122" i="3"/>
  <c r="CC123" i="3"/>
  <c r="CD123" i="3" s="1"/>
  <c r="CC124" i="3"/>
  <c r="CD124" i="3" s="1"/>
  <c r="CC125" i="3"/>
  <c r="CC126" i="3"/>
  <c r="CD126" i="3" s="1"/>
  <c r="CC127" i="3"/>
  <c r="CD127" i="3" s="1"/>
  <c r="CC128" i="3"/>
  <c r="CC129" i="3"/>
  <c r="CC130" i="3"/>
  <c r="CC131" i="3"/>
  <c r="CD131" i="3" s="1"/>
  <c r="CC132" i="3"/>
  <c r="CD132" i="3" s="1"/>
  <c r="CC133" i="3"/>
  <c r="CC134" i="3"/>
  <c r="CD134" i="3" s="1"/>
  <c r="CC135" i="3"/>
  <c r="CD135" i="3" s="1"/>
  <c r="CC136" i="3"/>
  <c r="CC137" i="3"/>
  <c r="CC138" i="3"/>
  <c r="CC139" i="3"/>
  <c r="CD139" i="3" s="1"/>
  <c r="CC140" i="3"/>
  <c r="CD140" i="3" s="1"/>
  <c r="CC141" i="3"/>
  <c r="CC142" i="3"/>
  <c r="CD142" i="3" s="1"/>
  <c r="CC143" i="3"/>
  <c r="CD143" i="3" s="1"/>
  <c r="CC144" i="3"/>
  <c r="CC145" i="3"/>
  <c r="CC146" i="3"/>
  <c r="CC147" i="3"/>
  <c r="CD147" i="3" s="1"/>
  <c r="CC148" i="3"/>
  <c r="CD148" i="3" s="1"/>
  <c r="CC149" i="3"/>
  <c r="CC150" i="3"/>
  <c r="CD150" i="3" s="1"/>
  <c r="CC151" i="3"/>
  <c r="CD151" i="3" s="1"/>
  <c r="CC152" i="3"/>
  <c r="CC153" i="3"/>
  <c r="CC154" i="3"/>
  <c r="CC155" i="3"/>
  <c r="CD155" i="3" s="1"/>
  <c r="CC5" i="3"/>
  <c r="CD5" i="3" s="1"/>
  <c r="CD48" i="4"/>
  <c r="CD49" i="4"/>
  <c r="CD50" i="4"/>
  <c r="CD55" i="4"/>
  <c r="CD56" i="4"/>
  <c r="CD57" i="4"/>
  <c r="CD58" i="4"/>
  <c r="CD63" i="4"/>
  <c r="CD64" i="4"/>
  <c r="CD65" i="4"/>
  <c r="CD66" i="4"/>
  <c r="CD71" i="4"/>
  <c r="CD72" i="4"/>
  <c r="CD73" i="4"/>
  <c r="CD74" i="4"/>
  <c r="CD79" i="4"/>
  <c r="CD80" i="4"/>
  <c r="CD81" i="4"/>
  <c r="CD82" i="4"/>
  <c r="CD87" i="4"/>
  <c r="CD88" i="4"/>
  <c r="CD89" i="4"/>
  <c r="CD90" i="4"/>
  <c r="CD95" i="4"/>
  <c r="CD96" i="4"/>
  <c r="CD97" i="4"/>
  <c r="CD98" i="4"/>
  <c r="CD103" i="4"/>
  <c r="CD104" i="4"/>
  <c r="CD105" i="4"/>
  <c r="CD106" i="4"/>
  <c r="CD111" i="4"/>
  <c r="CD112" i="4"/>
  <c r="CD113" i="4"/>
  <c r="CD114" i="4"/>
  <c r="CD119" i="4"/>
  <c r="CD120" i="4"/>
  <c r="CD121" i="4"/>
  <c r="CD122" i="4"/>
  <c r="CD127" i="4"/>
  <c r="CD128" i="4"/>
  <c r="CD129" i="4"/>
  <c r="CD130" i="4"/>
  <c r="CD135" i="4"/>
  <c r="CD136" i="4"/>
  <c r="CD137" i="4"/>
  <c r="CD138" i="4"/>
  <c r="CD143" i="4"/>
  <c r="CD144" i="4"/>
  <c r="CD145" i="4"/>
  <c r="CD146" i="4"/>
  <c r="CD151" i="4"/>
  <c r="CD152" i="4"/>
  <c r="CD153" i="4"/>
  <c r="CD154" i="4"/>
  <c r="CD159" i="4"/>
  <c r="CD160" i="4"/>
  <c r="CD161" i="4"/>
  <c r="CD162" i="4"/>
  <c r="CD167" i="4"/>
  <c r="CD168" i="4"/>
  <c r="CD169" i="4"/>
  <c r="CD170" i="4"/>
  <c r="CD175" i="4"/>
  <c r="CD176" i="4"/>
  <c r="CD177" i="4"/>
  <c r="CD178" i="4"/>
  <c r="CD183" i="4"/>
  <c r="CD184" i="4"/>
  <c r="CD185" i="4"/>
  <c r="CD186" i="4"/>
  <c r="CD191" i="4"/>
  <c r="CD192" i="4"/>
  <c r="CD193" i="4"/>
  <c r="CD194" i="4"/>
  <c r="CD28" i="4"/>
  <c r="CD31" i="4"/>
  <c r="CD34" i="4"/>
  <c r="CD36" i="4"/>
  <c r="CD39" i="4"/>
  <c r="CD42" i="4"/>
  <c r="CD44" i="4"/>
  <c r="CD47" i="4"/>
  <c r="CD8" i="4"/>
  <c r="CD10" i="4"/>
  <c r="CD12" i="4"/>
  <c r="CD13" i="4"/>
  <c r="CD16" i="4"/>
  <c r="CD18" i="4"/>
  <c r="CD20" i="4"/>
  <c r="CD21" i="4"/>
  <c r="CD24" i="4"/>
  <c r="CD26" i="4"/>
  <c r="CD5" i="4"/>
  <c r="CC6" i="4"/>
  <c r="CD6" i="4" s="1"/>
  <c r="CC7" i="4"/>
  <c r="CD7" i="4" s="1"/>
  <c r="CC8" i="4"/>
  <c r="CC9" i="4"/>
  <c r="CD9" i="4" s="1"/>
  <c r="CC10" i="4"/>
  <c r="CC11" i="4"/>
  <c r="CD11" i="4" s="1"/>
  <c r="CC12" i="4"/>
  <c r="CC13" i="4"/>
  <c r="CC14" i="4"/>
  <c r="CD14" i="4" s="1"/>
  <c r="CC15" i="4"/>
  <c r="CD15" i="4" s="1"/>
  <c r="CC16" i="4"/>
  <c r="CC17" i="4"/>
  <c r="CD17" i="4" s="1"/>
  <c r="CC18" i="4"/>
  <c r="CC19" i="4"/>
  <c r="CD19" i="4" s="1"/>
  <c r="CC20" i="4"/>
  <c r="CC21" i="4"/>
  <c r="CC22" i="4"/>
  <c r="CD22" i="4" s="1"/>
  <c r="CC23" i="4"/>
  <c r="CD23" i="4" s="1"/>
  <c r="CC24" i="4"/>
  <c r="CC25" i="4"/>
  <c r="CD25" i="4" s="1"/>
  <c r="CC26" i="4"/>
  <c r="CC27" i="4"/>
  <c r="CD27" i="4" s="1"/>
  <c r="CC28" i="4"/>
  <c r="CC29" i="4"/>
  <c r="CD29" i="4" s="1"/>
  <c r="CC30" i="4"/>
  <c r="CD30" i="4" s="1"/>
  <c r="CC31" i="4"/>
  <c r="CC32" i="4"/>
  <c r="CD32" i="4" s="1"/>
  <c r="CC33" i="4"/>
  <c r="CD33" i="4" s="1"/>
  <c r="CC34" i="4"/>
  <c r="CC35" i="4"/>
  <c r="CD35" i="4" s="1"/>
  <c r="CC36" i="4"/>
  <c r="CC37" i="4"/>
  <c r="CD37" i="4" s="1"/>
  <c r="CC38" i="4"/>
  <c r="CD38" i="4" s="1"/>
  <c r="CC39" i="4"/>
  <c r="CC40" i="4"/>
  <c r="CD40" i="4" s="1"/>
  <c r="CC41" i="4"/>
  <c r="CD41" i="4" s="1"/>
  <c r="CC42" i="4"/>
  <c r="CC43" i="4"/>
  <c r="CD43" i="4" s="1"/>
  <c r="CC44" i="4"/>
  <c r="CC45" i="4"/>
  <c r="CD45" i="4" s="1"/>
  <c r="CC46" i="4"/>
  <c r="CD46" i="4" s="1"/>
  <c r="CC47" i="4"/>
  <c r="CC48" i="4"/>
  <c r="CC49" i="4"/>
  <c r="CC50" i="4"/>
  <c r="CC51" i="4"/>
  <c r="CD51" i="4" s="1"/>
  <c r="CC52" i="4"/>
  <c r="CD52" i="4" s="1"/>
  <c r="CC53" i="4"/>
  <c r="CD53" i="4" s="1"/>
  <c r="CC54" i="4"/>
  <c r="CD54" i="4" s="1"/>
  <c r="CC55" i="4"/>
  <c r="CC56" i="4"/>
  <c r="CC57" i="4"/>
  <c r="CC58" i="4"/>
  <c r="CC59" i="4"/>
  <c r="CD59" i="4" s="1"/>
  <c r="CC60" i="4"/>
  <c r="CD60" i="4" s="1"/>
  <c r="CC61" i="4"/>
  <c r="CD61" i="4" s="1"/>
  <c r="CC62" i="4"/>
  <c r="CD62" i="4" s="1"/>
  <c r="CC63" i="4"/>
  <c r="CC64" i="4"/>
  <c r="CC65" i="4"/>
  <c r="CC66" i="4"/>
  <c r="CC67" i="4"/>
  <c r="CD67" i="4" s="1"/>
  <c r="CC68" i="4"/>
  <c r="CD68" i="4" s="1"/>
  <c r="CC69" i="4"/>
  <c r="CD69" i="4" s="1"/>
  <c r="CC70" i="4"/>
  <c r="CD70" i="4" s="1"/>
  <c r="CC71" i="4"/>
  <c r="CC72" i="4"/>
  <c r="CC73" i="4"/>
  <c r="CC74" i="4"/>
  <c r="CC75" i="4"/>
  <c r="CD75" i="4" s="1"/>
  <c r="CC76" i="4"/>
  <c r="CD76" i="4" s="1"/>
  <c r="CC77" i="4"/>
  <c r="CD77" i="4" s="1"/>
  <c r="CC78" i="4"/>
  <c r="CD78" i="4" s="1"/>
  <c r="CC79" i="4"/>
  <c r="CC80" i="4"/>
  <c r="CC81" i="4"/>
  <c r="CC82" i="4"/>
  <c r="CC83" i="4"/>
  <c r="CD83" i="4" s="1"/>
  <c r="CC84" i="4"/>
  <c r="CD84" i="4" s="1"/>
  <c r="CC85" i="4"/>
  <c r="CD85" i="4" s="1"/>
  <c r="CC86" i="4"/>
  <c r="CD86" i="4" s="1"/>
  <c r="CC87" i="4"/>
  <c r="CC88" i="4"/>
  <c r="CC89" i="4"/>
  <c r="CC90" i="4"/>
  <c r="CC91" i="4"/>
  <c r="CD91" i="4" s="1"/>
  <c r="CC92" i="4"/>
  <c r="CD92" i="4" s="1"/>
  <c r="CC93" i="4"/>
  <c r="CD93" i="4" s="1"/>
  <c r="CC94" i="4"/>
  <c r="CD94" i="4" s="1"/>
  <c r="CC95" i="4"/>
  <c r="CC96" i="4"/>
  <c r="CC97" i="4"/>
  <c r="CC98" i="4"/>
  <c r="CC99" i="4"/>
  <c r="CD99" i="4" s="1"/>
  <c r="CC100" i="4"/>
  <c r="CD100" i="4" s="1"/>
  <c r="CC101" i="4"/>
  <c r="CD101" i="4" s="1"/>
  <c r="CC102" i="4"/>
  <c r="CD102" i="4" s="1"/>
  <c r="CC103" i="4"/>
  <c r="CC104" i="4"/>
  <c r="CC105" i="4"/>
  <c r="CC106" i="4"/>
  <c r="CC107" i="4"/>
  <c r="CD107" i="4" s="1"/>
  <c r="CC108" i="4"/>
  <c r="CD108" i="4" s="1"/>
  <c r="CC109" i="4"/>
  <c r="CD109" i="4" s="1"/>
  <c r="CC110" i="4"/>
  <c r="CD110" i="4" s="1"/>
  <c r="CC111" i="4"/>
  <c r="CC112" i="4"/>
  <c r="CC113" i="4"/>
  <c r="CC114" i="4"/>
  <c r="CC115" i="4"/>
  <c r="CD115" i="4" s="1"/>
  <c r="CC116" i="4"/>
  <c r="CD116" i="4" s="1"/>
  <c r="CC117" i="4"/>
  <c r="CD117" i="4" s="1"/>
  <c r="CC118" i="4"/>
  <c r="CD118" i="4" s="1"/>
  <c r="CC119" i="4"/>
  <c r="CC120" i="4"/>
  <c r="CC121" i="4"/>
  <c r="CC122" i="4"/>
  <c r="CC123" i="4"/>
  <c r="CD123" i="4" s="1"/>
  <c r="CC124" i="4"/>
  <c r="CD124" i="4" s="1"/>
  <c r="CC125" i="4"/>
  <c r="CD125" i="4" s="1"/>
  <c r="CC126" i="4"/>
  <c r="CD126" i="4" s="1"/>
  <c r="CC127" i="4"/>
  <c r="CC128" i="4"/>
  <c r="CC129" i="4"/>
  <c r="CC130" i="4"/>
  <c r="CC131" i="4"/>
  <c r="CD131" i="4" s="1"/>
  <c r="CC132" i="4"/>
  <c r="CD132" i="4" s="1"/>
  <c r="CC133" i="4"/>
  <c r="CD133" i="4" s="1"/>
  <c r="CC134" i="4"/>
  <c r="CD134" i="4" s="1"/>
  <c r="CC135" i="4"/>
  <c r="CC136" i="4"/>
  <c r="CC137" i="4"/>
  <c r="CC138" i="4"/>
  <c r="CC139" i="4"/>
  <c r="CD139" i="4" s="1"/>
  <c r="CC140" i="4"/>
  <c r="CD140" i="4" s="1"/>
  <c r="CC141" i="4"/>
  <c r="CD141" i="4" s="1"/>
  <c r="CC142" i="4"/>
  <c r="CD142" i="4" s="1"/>
  <c r="CC143" i="4"/>
  <c r="CC144" i="4"/>
  <c r="CC145" i="4"/>
  <c r="CC146" i="4"/>
  <c r="CC147" i="4"/>
  <c r="CD147" i="4" s="1"/>
  <c r="CC148" i="4"/>
  <c r="CD148" i="4" s="1"/>
  <c r="CC149" i="4"/>
  <c r="CD149" i="4" s="1"/>
  <c r="CC150" i="4"/>
  <c r="CD150" i="4" s="1"/>
  <c r="CC151" i="4"/>
  <c r="CC152" i="4"/>
  <c r="CC153" i="4"/>
  <c r="CC154" i="4"/>
  <c r="CC155" i="4"/>
  <c r="CD155" i="4" s="1"/>
  <c r="CC156" i="4"/>
  <c r="CD156" i="4" s="1"/>
  <c r="CC157" i="4"/>
  <c r="CD157" i="4" s="1"/>
  <c r="CC158" i="4"/>
  <c r="CD158" i="4" s="1"/>
  <c r="CC159" i="4"/>
  <c r="CC160" i="4"/>
  <c r="CC161" i="4"/>
  <c r="CC162" i="4"/>
  <c r="CC163" i="4"/>
  <c r="CD163" i="4" s="1"/>
  <c r="CC164" i="4"/>
  <c r="CD164" i="4" s="1"/>
  <c r="CC165" i="4"/>
  <c r="CD165" i="4" s="1"/>
  <c r="CC166" i="4"/>
  <c r="CD166" i="4" s="1"/>
  <c r="CC167" i="4"/>
  <c r="CC168" i="4"/>
  <c r="CC169" i="4"/>
  <c r="CC170" i="4"/>
  <c r="CC171" i="4"/>
  <c r="CD171" i="4" s="1"/>
  <c r="CC172" i="4"/>
  <c r="CD172" i="4" s="1"/>
  <c r="CC173" i="4"/>
  <c r="CD173" i="4" s="1"/>
  <c r="CC174" i="4"/>
  <c r="CD174" i="4" s="1"/>
  <c r="CC175" i="4"/>
  <c r="CC176" i="4"/>
  <c r="CC177" i="4"/>
  <c r="CC178" i="4"/>
  <c r="CC179" i="4"/>
  <c r="CD179" i="4" s="1"/>
  <c r="CC180" i="4"/>
  <c r="CD180" i="4" s="1"/>
  <c r="CC181" i="4"/>
  <c r="CD181" i="4" s="1"/>
  <c r="CC182" i="4"/>
  <c r="CD182" i="4" s="1"/>
  <c r="CC183" i="4"/>
  <c r="CC184" i="4"/>
  <c r="CC185" i="4"/>
  <c r="CC186" i="4"/>
  <c r="CC187" i="4"/>
  <c r="CD187" i="4" s="1"/>
  <c r="CC188" i="4"/>
  <c r="CD188" i="4" s="1"/>
  <c r="CC189" i="4"/>
  <c r="CD189" i="4" s="1"/>
  <c r="CC190" i="4"/>
  <c r="CD190" i="4" s="1"/>
  <c r="CC191" i="4"/>
  <c r="CC192" i="4"/>
  <c r="CC193" i="4"/>
  <c r="CC194" i="4"/>
  <c r="CC195" i="4"/>
  <c r="CD195" i="4" s="1"/>
  <c r="CC196" i="4"/>
  <c r="CD196" i="4" s="1"/>
  <c r="CC197" i="4"/>
  <c r="CD197" i="4" s="1"/>
  <c r="CC198" i="4"/>
  <c r="CD198" i="4" s="1"/>
  <c r="CC5" i="4"/>
  <c r="E295" i="3"/>
  <c r="F295" i="3"/>
  <c r="G295" i="3"/>
  <c r="H295" i="3"/>
  <c r="I295" i="3"/>
  <c r="J295" i="3"/>
  <c r="K295" i="3"/>
  <c r="L295" i="3"/>
  <c r="M295" i="3"/>
  <c r="N295" i="3"/>
  <c r="O295" i="3"/>
  <c r="P295" i="3"/>
  <c r="Q295" i="3"/>
  <c r="R295" i="3"/>
  <c r="S295" i="3"/>
  <c r="T295" i="3"/>
  <c r="U295" i="3"/>
  <c r="V295" i="3"/>
  <c r="W295" i="3"/>
  <c r="X295" i="3"/>
  <c r="Y295" i="3"/>
  <c r="Z295" i="3"/>
  <c r="AA295" i="3"/>
  <c r="AB295" i="3"/>
  <c r="AC295" i="3"/>
  <c r="AD295" i="3"/>
  <c r="AE295" i="3"/>
  <c r="AF295" i="3"/>
  <c r="AG295" i="3"/>
  <c r="AH295" i="3"/>
  <c r="AI295" i="3"/>
  <c r="AJ295" i="3"/>
  <c r="AK295" i="3"/>
  <c r="AL295" i="3"/>
  <c r="AM295" i="3"/>
  <c r="AN295" i="3"/>
  <c r="D295" i="3"/>
  <c r="E294" i="3"/>
  <c r="F294" i="3"/>
  <c r="G294" i="3"/>
  <c r="H294" i="3"/>
  <c r="I294" i="3"/>
  <c r="J294" i="3"/>
  <c r="K294" i="3"/>
  <c r="L294" i="3"/>
  <c r="M294" i="3"/>
  <c r="N294" i="3"/>
  <c r="O294" i="3"/>
  <c r="P294" i="3"/>
  <c r="Q294" i="3"/>
  <c r="R294" i="3"/>
  <c r="S294" i="3"/>
  <c r="T294" i="3"/>
  <c r="U294" i="3"/>
  <c r="V294" i="3"/>
  <c r="W294" i="3"/>
  <c r="X294" i="3"/>
  <c r="Y294" i="3"/>
  <c r="Z294" i="3"/>
  <c r="AA294" i="3"/>
  <c r="AB294" i="3"/>
  <c r="AC294" i="3"/>
  <c r="AD294" i="3"/>
  <c r="AE294" i="3"/>
  <c r="AF294" i="3"/>
  <c r="AG294" i="3"/>
  <c r="AH294" i="3"/>
  <c r="AI294" i="3"/>
  <c r="AJ294" i="3"/>
  <c r="AK294" i="3"/>
  <c r="AL294" i="3"/>
  <c r="AM294" i="3"/>
  <c r="AN294" i="3"/>
  <c r="D294" i="3"/>
  <c r="C295" i="3"/>
  <c r="C294" i="3"/>
  <c r="E269" i="4" l="1"/>
  <c r="F269" i="4"/>
  <c r="G269" i="4"/>
  <c r="H269" i="4"/>
  <c r="I269" i="4"/>
  <c r="J269" i="4"/>
  <c r="K269" i="4"/>
  <c r="L269" i="4"/>
  <c r="M269" i="4"/>
  <c r="N269" i="4"/>
  <c r="O269" i="4"/>
  <c r="P269" i="4"/>
  <c r="Q269" i="4"/>
  <c r="R269" i="4"/>
  <c r="S269" i="4"/>
  <c r="T269" i="4"/>
  <c r="U269" i="4"/>
  <c r="V269" i="4"/>
  <c r="W269" i="4"/>
  <c r="X269" i="4"/>
  <c r="Y269" i="4"/>
  <c r="Z269" i="4"/>
  <c r="AA269" i="4"/>
  <c r="AB269" i="4"/>
  <c r="AC269" i="4"/>
  <c r="AD269" i="4"/>
  <c r="AE269" i="4"/>
  <c r="AF269" i="4"/>
  <c r="AG269" i="4"/>
  <c r="AH269" i="4"/>
  <c r="AI269" i="4"/>
  <c r="AJ269" i="4"/>
  <c r="AK269" i="4"/>
  <c r="AL269" i="4"/>
  <c r="AM269" i="4"/>
  <c r="AN269" i="4"/>
  <c r="AO269" i="4"/>
  <c r="D269" i="4"/>
  <c r="E268" i="4"/>
  <c r="F268" i="4"/>
  <c r="G268" i="4"/>
  <c r="H268" i="4"/>
  <c r="I268" i="4"/>
  <c r="J268" i="4"/>
  <c r="K268" i="4"/>
  <c r="L268" i="4"/>
  <c r="M268" i="4"/>
  <c r="N268" i="4"/>
  <c r="O268" i="4"/>
  <c r="P268" i="4"/>
  <c r="Q268" i="4"/>
  <c r="R268" i="4"/>
  <c r="S268" i="4"/>
  <c r="T268" i="4"/>
  <c r="U268" i="4"/>
  <c r="V268" i="4"/>
  <c r="W268" i="4"/>
  <c r="X268" i="4"/>
  <c r="Y268" i="4"/>
  <c r="Z268" i="4"/>
  <c r="AA268" i="4"/>
  <c r="AB268" i="4"/>
  <c r="AC268" i="4"/>
  <c r="AD268" i="4"/>
  <c r="AE268" i="4"/>
  <c r="AF268" i="4"/>
  <c r="AG268" i="4"/>
  <c r="AH268" i="4"/>
  <c r="AI268" i="4"/>
  <c r="AJ268" i="4"/>
  <c r="AK268" i="4"/>
  <c r="AL268" i="4"/>
  <c r="AM268" i="4"/>
  <c r="AN268" i="4"/>
  <c r="AO268" i="4"/>
  <c r="D268" i="4"/>
  <c r="C269" i="4"/>
  <c r="C268" i="4"/>
  <c r="E202" i="4" l="1"/>
  <c r="F202" i="4"/>
  <c r="G202" i="4"/>
  <c r="H202" i="4"/>
  <c r="I202" i="4"/>
  <c r="J202" i="4"/>
  <c r="K202" i="4"/>
  <c r="L202" i="4"/>
  <c r="M202" i="4"/>
  <c r="N202" i="4"/>
  <c r="O202" i="4"/>
  <c r="P202" i="4"/>
  <c r="Q202" i="4"/>
  <c r="R202" i="4"/>
  <c r="S202" i="4"/>
  <c r="T202" i="4"/>
  <c r="U202" i="4"/>
  <c r="V202" i="4"/>
  <c r="W202" i="4"/>
  <c r="X202" i="4"/>
  <c r="Y202" i="4"/>
  <c r="Z202" i="4"/>
  <c r="AA202" i="4"/>
  <c r="AB202" i="4"/>
  <c r="AC202" i="4"/>
  <c r="AD202" i="4"/>
  <c r="AE202" i="4"/>
  <c r="AF202" i="4"/>
  <c r="AG202" i="4"/>
  <c r="AH202" i="4"/>
  <c r="AI202" i="4"/>
  <c r="AJ202" i="4"/>
  <c r="AK202" i="4"/>
  <c r="AL202" i="4"/>
  <c r="AM202" i="4"/>
  <c r="AN202" i="4"/>
  <c r="AO202" i="4"/>
  <c r="D202" i="4"/>
  <c r="C202" i="4"/>
  <c r="E203" i="4"/>
  <c r="F203" i="4"/>
  <c r="G203" i="4"/>
  <c r="H203" i="4"/>
  <c r="I203" i="4"/>
  <c r="J203" i="4"/>
  <c r="K203" i="4"/>
  <c r="L203" i="4"/>
  <c r="M203" i="4"/>
  <c r="N203" i="4"/>
  <c r="O203" i="4"/>
  <c r="P203" i="4"/>
  <c r="Q203" i="4"/>
  <c r="R203" i="4"/>
  <c r="S203" i="4"/>
  <c r="T203" i="4"/>
  <c r="U203" i="4"/>
  <c r="V203" i="4"/>
  <c r="W203" i="4"/>
  <c r="X203" i="4"/>
  <c r="Y203" i="4"/>
  <c r="Z203" i="4"/>
  <c r="AA203" i="4"/>
  <c r="AB203" i="4"/>
  <c r="AC203" i="4"/>
  <c r="AD203" i="4"/>
  <c r="AE203" i="4"/>
  <c r="AF203" i="4"/>
  <c r="AG203" i="4"/>
  <c r="AH203" i="4"/>
  <c r="AI203" i="4"/>
  <c r="AJ203" i="4"/>
  <c r="AK203" i="4"/>
  <c r="AL203" i="4"/>
  <c r="AM203" i="4"/>
  <c r="AN203" i="4"/>
  <c r="AO203" i="4"/>
  <c r="D203" i="4"/>
  <c r="C203" i="4"/>
  <c r="P159" i="3"/>
  <c r="Q159" i="3"/>
  <c r="R159" i="3"/>
  <c r="S159" i="3"/>
  <c r="T159" i="3"/>
  <c r="U159" i="3"/>
  <c r="V159" i="3"/>
  <c r="W159" i="3"/>
  <c r="X159" i="3"/>
  <c r="Y159" i="3"/>
  <c r="Z159" i="3"/>
  <c r="AA159" i="3"/>
  <c r="AB159" i="3"/>
  <c r="AC159" i="3"/>
  <c r="AD159" i="3"/>
  <c r="AE159" i="3"/>
  <c r="AF159" i="3"/>
  <c r="AG159" i="3"/>
  <c r="AH159" i="3"/>
  <c r="AI159" i="3"/>
  <c r="AJ159" i="3"/>
  <c r="AK159" i="3"/>
  <c r="AL159" i="3"/>
  <c r="AM159" i="3"/>
  <c r="AN159" i="3"/>
  <c r="AO159" i="3"/>
  <c r="E159" i="3"/>
  <c r="F159" i="3"/>
  <c r="G159" i="3"/>
  <c r="H159" i="3"/>
  <c r="I159" i="3"/>
  <c r="J159" i="3"/>
  <c r="K159" i="3"/>
  <c r="L159" i="3"/>
  <c r="M159" i="3"/>
  <c r="N159" i="3"/>
  <c r="O159" i="3"/>
  <c r="D159" i="3"/>
  <c r="E160" i="3"/>
  <c r="F160" i="3"/>
  <c r="G160" i="3"/>
  <c r="H160" i="3"/>
  <c r="I160" i="3"/>
  <c r="J160" i="3"/>
  <c r="K160" i="3"/>
  <c r="L160" i="3"/>
  <c r="M160" i="3"/>
  <c r="N160" i="3"/>
  <c r="O160" i="3"/>
  <c r="P160" i="3"/>
  <c r="Q160" i="3"/>
  <c r="R160" i="3"/>
  <c r="S160" i="3"/>
  <c r="T160" i="3"/>
  <c r="U160" i="3"/>
  <c r="V160" i="3"/>
  <c r="W160" i="3"/>
  <c r="X160" i="3"/>
  <c r="Y160" i="3"/>
  <c r="Z160" i="3"/>
  <c r="AA160" i="3"/>
  <c r="AB160" i="3"/>
  <c r="AC160" i="3"/>
  <c r="AD160" i="3"/>
  <c r="AE160" i="3"/>
  <c r="AF160" i="3"/>
  <c r="AG160" i="3"/>
  <c r="AH160" i="3"/>
  <c r="AI160" i="3"/>
  <c r="AJ160" i="3"/>
  <c r="AK160" i="3"/>
  <c r="AL160" i="3"/>
  <c r="AM160" i="3"/>
  <c r="AN160" i="3"/>
  <c r="AO160" i="3"/>
  <c r="D160" i="3"/>
  <c r="C160" i="3"/>
  <c r="C159" i="3"/>
  <c r="E82" i="1" l="1"/>
  <c r="F82" i="1"/>
  <c r="G82" i="1"/>
  <c r="H82" i="1"/>
  <c r="I82" i="1"/>
  <c r="J82" i="1"/>
  <c r="K82" i="1"/>
  <c r="L82" i="1"/>
  <c r="M82" i="1"/>
  <c r="N82" i="1"/>
  <c r="O82" i="1"/>
  <c r="P82" i="1"/>
  <c r="Q82" i="1"/>
  <c r="R82" i="1"/>
  <c r="S82" i="1"/>
  <c r="T82" i="1"/>
  <c r="U82" i="1"/>
  <c r="V82" i="1"/>
  <c r="W82" i="1"/>
  <c r="X82" i="1"/>
  <c r="Y82" i="1"/>
  <c r="Z82" i="1"/>
  <c r="AA82" i="1"/>
  <c r="AB82" i="1"/>
  <c r="AC82" i="1"/>
  <c r="AD82" i="1"/>
  <c r="AE82" i="1"/>
  <c r="AF82" i="1"/>
  <c r="AG82" i="1"/>
  <c r="AH82" i="1"/>
  <c r="AI82" i="1"/>
  <c r="AJ82" i="1"/>
  <c r="AK82" i="1"/>
  <c r="AL82" i="1"/>
  <c r="AM82" i="1"/>
  <c r="AN82" i="1"/>
  <c r="AO82" i="1"/>
  <c r="D82" i="1"/>
  <c r="C82" i="1"/>
  <c r="E81" i="1"/>
  <c r="F81" i="1"/>
  <c r="G81" i="1"/>
  <c r="H81" i="1"/>
  <c r="I81" i="1"/>
  <c r="J81" i="1"/>
  <c r="K81" i="1"/>
  <c r="L81" i="1"/>
  <c r="M81" i="1"/>
  <c r="N81" i="1"/>
  <c r="O81" i="1"/>
  <c r="P81" i="1"/>
  <c r="Q81" i="1"/>
  <c r="R81" i="1"/>
  <c r="S81" i="1"/>
  <c r="T81" i="1"/>
  <c r="U81" i="1"/>
  <c r="V81" i="1"/>
  <c r="W81" i="1"/>
  <c r="X81" i="1"/>
  <c r="Y81" i="1"/>
  <c r="Z81" i="1"/>
  <c r="AA81" i="1"/>
  <c r="AB81" i="1"/>
  <c r="AC81" i="1"/>
  <c r="AD81" i="1"/>
  <c r="AE81" i="1"/>
  <c r="AF81" i="1"/>
  <c r="AG81" i="1"/>
  <c r="AH81" i="1"/>
  <c r="AI81" i="1"/>
  <c r="AJ81" i="1"/>
  <c r="AK81" i="1"/>
  <c r="AL81" i="1"/>
  <c r="AM81" i="1"/>
  <c r="AN81" i="1"/>
  <c r="AO81" i="1"/>
  <c r="D81" i="1"/>
  <c r="C81" i="1"/>
  <c r="E80" i="1"/>
  <c r="F80" i="1"/>
  <c r="G80" i="1"/>
  <c r="H80" i="1"/>
  <c r="I80" i="1"/>
  <c r="J80" i="1"/>
  <c r="K80" i="1"/>
  <c r="L80" i="1"/>
  <c r="M80" i="1"/>
  <c r="N80" i="1"/>
  <c r="O80" i="1"/>
  <c r="P80" i="1"/>
  <c r="Q80" i="1"/>
  <c r="R80" i="1"/>
  <c r="S80" i="1"/>
  <c r="T80" i="1"/>
  <c r="U80" i="1"/>
  <c r="V80" i="1"/>
  <c r="W80" i="1"/>
  <c r="X80" i="1"/>
  <c r="Y80" i="1"/>
  <c r="Z80" i="1"/>
  <c r="AA80" i="1"/>
  <c r="AB80" i="1"/>
  <c r="AC80" i="1"/>
  <c r="AD80" i="1"/>
  <c r="AE80" i="1"/>
  <c r="AF80" i="1"/>
  <c r="AG80" i="1"/>
  <c r="AH80" i="1"/>
  <c r="AI80" i="1"/>
  <c r="AJ80" i="1"/>
  <c r="AK80" i="1"/>
  <c r="AL80" i="1"/>
  <c r="AM80" i="1"/>
  <c r="AN80" i="1"/>
  <c r="AO80" i="1"/>
  <c r="D80" i="1"/>
  <c r="C80" i="1"/>
  <c r="E79" i="1"/>
  <c r="F79" i="1"/>
  <c r="G79" i="1"/>
  <c r="H79" i="1"/>
  <c r="I79" i="1"/>
  <c r="J79" i="1"/>
  <c r="K79" i="1"/>
  <c r="L79" i="1"/>
  <c r="M79" i="1"/>
  <c r="N79" i="1"/>
  <c r="O79" i="1"/>
  <c r="P79" i="1"/>
  <c r="Q79" i="1"/>
  <c r="R79" i="1"/>
  <c r="S79" i="1"/>
  <c r="T79" i="1"/>
  <c r="U79" i="1"/>
  <c r="V79" i="1"/>
  <c r="W79" i="1"/>
  <c r="X79" i="1"/>
  <c r="Y79" i="1"/>
  <c r="Z79" i="1"/>
  <c r="AA79" i="1"/>
  <c r="AB79" i="1"/>
  <c r="AC79" i="1"/>
  <c r="AD79" i="1"/>
  <c r="AE79" i="1"/>
  <c r="AF79" i="1"/>
  <c r="AG79" i="1"/>
  <c r="AH79" i="1"/>
  <c r="AI79" i="1"/>
  <c r="AJ79" i="1"/>
  <c r="AK79" i="1"/>
  <c r="AL79" i="1"/>
  <c r="AM79" i="1"/>
  <c r="AN79" i="1"/>
  <c r="AO79" i="1"/>
  <c r="D79" i="1"/>
  <c r="C79" i="1"/>
  <c r="P78" i="1"/>
  <c r="Q78" i="1"/>
  <c r="R78" i="1"/>
  <c r="S78" i="1"/>
  <c r="T78" i="1"/>
  <c r="U78" i="1"/>
  <c r="V78" i="1"/>
  <c r="W78" i="1"/>
  <c r="X78" i="1"/>
  <c r="Y78" i="1"/>
  <c r="Z78" i="1"/>
  <c r="AA78" i="1"/>
  <c r="AB78" i="1"/>
  <c r="AC78" i="1"/>
  <c r="AD78" i="1"/>
  <c r="AE78" i="1"/>
  <c r="AF78" i="1"/>
  <c r="AG78" i="1"/>
  <c r="AH78" i="1"/>
  <c r="AI78" i="1"/>
  <c r="AJ78" i="1"/>
  <c r="AK78" i="1"/>
  <c r="AL78" i="1"/>
  <c r="AM78" i="1"/>
  <c r="AN78" i="1"/>
  <c r="AO78" i="1"/>
  <c r="E78" i="1"/>
  <c r="F78" i="1"/>
  <c r="G78" i="1"/>
  <c r="H78" i="1"/>
  <c r="I78" i="1"/>
  <c r="J78" i="1"/>
  <c r="K78" i="1"/>
  <c r="L78" i="1"/>
  <c r="M78" i="1"/>
  <c r="N78" i="1"/>
  <c r="O78" i="1"/>
  <c r="D78" i="1"/>
  <c r="C78" i="1"/>
  <c r="CD9" i="1"/>
  <c r="CD10" i="1"/>
  <c r="CD14" i="1"/>
  <c r="CD25" i="1"/>
  <c r="CD26" i="1"/>
  <c r="CD30" i="1"/>
  <c r="CD41" i="1"/>
  <c r="CD42" i="1"/>
  <c r="CD46" i="1"/>
  <c r="CD57" i="1"/>
  <c r="CD58" i="1"/>
  <c r="CD62" i="1"/>
  <c r="CD73" i="1"/>
  <c r="CD74" i="1"/>
  <c r="CC6" i="1"/>
  <c r="CD6" i="1" s="1"/>
  <c r="CC7" i="1"/>
  <c r="CD7" i="1" s="1"/>
  <c r="CC8" i="1"/>
  <c r="CD8" i="1" s="1"/>
  <c r="CC9" i="1"/>
  <c r="CC10" i="1"/>
  <c r="CC11" i="1"/>
  <c r="CD11" i="1" s="1"/>
  <c r="CC12" i="1"/>
  <c r="CD12" i="1" s="1"/>
  <c r="CC13" i="1"/>
  <c r="CD13" i="1" s="1"/>
  <c r="CC14" i="1"/>
  <c r="CC15" i="1"/>
  <c r="CD15" i="1" s="1"/>
  <c r="CC16" i="1"/>
  <c r="CD16" i="1" s="1"/>
  <c r="CC17" i="1"/>
  <c r="CD17" i="1" s="1"/>
  <c r="CC18" i="1"/>
  <c r="CD18" i="1" s="1"/>
  <c r="CC19" i="1"/>
  <c r="CD19" i="1" s="1"/>
  <c r="CC20" i="1"/>
  <c r="CD20" i="1" s="1"/>
  <c r="CC21" i="1"/>
  <c r="CD21" i="1" s="1"/>
  <c r="CC22" i="1"/>
  <c r="CD22" i="1" s="1"/>
  <c r="CC23" i="1"/>
  <c r="CD23" i="1" s="1"/>
  <c r="CC24" i="1"/>
  <c r="CD24" i="1" s="1"/>
  <c r="CC25" i="1"/>
  <c r="CC26" i="1"/>
  <c r="CC27" i="1"/>
  <c r="CD27" i="1" s="1"/>
  <c r="CC28" i="1"/>
  <c r="CD28" i="1" s="1"/>
  <c r="CC29" i="1"/>
  <c r="CD29" i="1" s="1"/>
  <c r="CC30" i="1"/>
  <c r="CC31" i="1"/>
  <c r="CD31" i="1" s="1"/>
  <c r="CC32" i="1"/>
  <c r="CD32" i="1" s="1"/>
  <c r="CC33" i="1"/>
  <c r="CD33" i="1" s="1"/>
  <c r="CC34" i="1"/>
  <c r="CD34" i="1" s="1"/>
  <c r="CC35" i="1"/>
  <c r="CD35" i="1" s="1"/>
  <c r="CC36" i="1"/>
  <c r="CD36" i="1" s="1"/>
  <c r="CC37" i="1"/>
  <c r="CD37" i="1" s="1"/>
  <c r="CC38" i="1"/>
  <c r="CD38" i="1" s="1"/>
  <c r="CC39" i="1"/>
  <c r="CD39" i="1" s="1"/>
  <c r="CC40" i="1"/>
  <c r="CD40" i="1" s="1"/>
  <c r="CC41" i="1"/>
  <c r="CC42" i="1"/>
  <c r="CC43" i="1"/>
  <c r="CD43" i="1" s="1"/>
  <c r="CC44" i="1"/>
  <c r="CD44" i="1" s="1"/>
  <c r="CC45" i="1"/>
  <c r="CD45" i="1" s="1"/>
  <c r="CC46" i="1"/>
  <c r="CC47" i="1"/>
  <c r="CD47" i="1" s="1"/>
  <c r="CC48" i="1"/>
  <c r="CD48" i="1" s="1"/>
  <c r="CC49" i="1"/>
  <c r="CD49" i="1" s="1"/>
  <c r="CC50" i="1"/>
  <c r="CD50" i="1" s="1"/>
  <c r="CC51" i="1"/>
  <c r="CD51" i="1" s="1"/>
  <c r="CC52" i="1"/>
  <c r="CD52" i="1" s="1"/>
  <c r="CC53" i="1"/>
  <c r="CD53" i="1" s="1"/>
  <c r="CC54" i="1"/>
  <c r="CD54" i="1" s="1"/>
  <c r="CC55" i="1"/>
  <c r="CD55" i="1" s="1"/>
  <c r="CC56" i="1"/>
  <c r="CD56" i="1" s="1"/>
  <c r="CC57" i="1"/>
  <c r="CC58" i="1"/>
  <c r="CC59" i="1"/>
  <c r="CD59" i="1" s="1"/>
  <c r="CC60" i="1"/>
  <c r="CD60" i="1" s="1"/>
  <c r="CC61" i="1"/>
  <c r="CD61" i="1" s="1"/>
  <c r="CC62" i="1"/>
  <c r="CC63" i="1"/>
  <c r="CD63" i="1" s="1"/>
  <c r="CC64" i="1"/>
  <c r="CD64" i="1" s="1"/>
  <c r="CC65" i="1"/>
  <c r="CD65" i="1" s="1"/>
  <c r="CC66" i="1"/>
  <c r="CD66" i="1" s="1"/>
  <c r="CC67" i="1"/>
  <c r="CD67" i="1" s="1"/>
  <c r="CC68" i="1"/>
  <c r="CD68" i="1" s="1"/>
  <c r="CC69" i="1"/>
  <c r="CD69" i="1" s="1"/>
  <c r="CC70" i="1"/>
  <c r="CD70" i="1" s="1"/>
  <c r="CC71" i="1"/>
  <c r="CD71" i="1" s="1"/>
  <c r="CC72" i="1"/>
  <c r="CD72" i="1" s="1"/>
  <c r="CC73" i="1"/>
  <c r="CC74" i="1"/>
  <c r="CC5" i="1"/>
  <c r="CD5" i="1" s="1"/>
</calcChain>
</file>

<file path=xl/sharedStrings.xml><?xml version="1.0" encoding="utf-8"?>
<sst xmlns="http://schemas.openxmlformats.org/spreadsheetml/2006/main" count="711" uniqueCount="98">
  <si>
    <t>Title:</t>
  </si>
  <si>
    <t>Pressure</t>
  </si>
  <si>
    <t>Temperature</t>
  </si>
  <si>
    <t>SiO2</t>
  </si>
  <si>
    <t>TiO2</t>
  </si>
  <si>
    <t>Al2O3</t>
  </si>
  <si>
    <t>Fe2O3</t>
  </si>
  <si>
    <t>Cr2O3</t>
  </si>
  <si>
    <t>FeO</t>
  </si>
  <si>
    <t>MnO</t>
  </si>
  <si>
    <t>MgO</t>
  </si>
  <si>
    <t>CaO</t>
  </si>
  <si>
    <t>Na2O</t>
  </si>
  <si>
    <t>K2O</t>
  </si>
  <si>
    <t>H2O</t>
  </si>
  <si>
    <t>Komatiite magma</t>
  </si>
  <si>
    <r>
      <t>SiO</t>
    </r>
    <r>
      <rPr>
        <vertAlign val="subscript"/>
        <sz val="12"/>
        <color theme="1"/>
        <rFont val="Times New Roman"/>
        <family val="1"/>
      </rPr>
      <t>2</t>
    </r>
  </si>
  <si>
    <r>
      <t>TiO</t>
    </r>
    <r>
      <rPr>
        <vertAlign val="subscript"/>
        <sz val="12"/>
        <color theme="1"/>
        <rFont val="Times New Roman"/>
        <family val="1"/>
      </rPr>
      <t>2</t>
    </r>
  </si>
  <si>
    <r>
      <t>Al</t>
    </r>
    <r>
      <rPr>
        <vertAlign val="sub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>O</t>
    </r>
    <r>
      <rPr>
        <vertAlign val="subscript"/>
        <sz val="12"/>
        <color theme="1"/>
        <rFont val="Times New Roman"/>
        <family val="1"/>
      </rPr>
      <t>3</t>
    </r>
  </si>
  <si>
    <r>
      <t>Fe</t>
    </r>
    <r>
      <rPr>
        <vertAlign val="sub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>O</t>
    </r>
    <r>
      <rPr>
        <vertAlign val="subscript"/>
        <sz val="12"/>
        <color theme="1"/>
        <rFont val="Times New Roman"/>
        <family val="1"/>
      </rPr>
      <t>3</t>
    </r>
  </si>
  <si>
    <r>
      <t>Cr</t>
    </r>
    <r>
      <rPr>
        <vertAlign val="sub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>O</t>
    </r>
    <r>
      <rPr>
        <vertAlign val="subscript"/>
        <sz val="12"/>
        <color theme="1"/>
        <rFont val="Times New Roman"/>
        <family val="1"/>
      </rPr>
      <t>3</t>
    </r>
  </si>
  <si>
    <r>
      <t>Na</t>
    </r>
    <r>
      <rPr>
        <vertAlign val="sub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>O</t>
    </r>
  </si>
  <si>
    <r>
      <t>K</t>
    </r>
    <r>
      <rPr>
        <vertAlign val="sub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>O</t>
    </r>
  </si>
  <si>
    <r>
      <t>H</t>
    </r>
    <r>
      <rPr>
        <vertAlign val="sub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>O</t>
    </r>
  </si>
  <si>
    <t>La</t>
  </si>
  <si>
    <t>Ce</t>
  </si>
  <si>
    <t>Pr</t>
  </si>
  <si>
    <t>Nd</t>
  </si>
  <si>
    <t>Sm</t>
  </si>
  <si>
    <t>Eu</t>
  </si>
  <si>
    <t>Gd</t>
  </si>
  <si>
    <t>Tb</t>
  </si>
  <si>
    <t>Dy</t>
  </si>
  <si>
    <t>Ho</t>
  </si>
  <si>
    <t>Er</t>
  </si>
  <si>
    <t>Tm</t>
  </si>
  <si>
    <t>Yb</t>
  </si>
  <si>
    <t>Lu</t>
  </si>
  <si>
    <t>Rb</t>
  </si>
  <si>
    <t>Ba</t>
  </si>
  <si>
    <t>Th</t>
  </si>
  <si>
    <t>U</t>
  </si>
  <si>
    <t>Nb</t>
  </si>
  <si>
    <t>Ta</t>
  </si>
  <si>
    <t>P</t>
  </si>
  <si>
    <t>Sr</t>
  </si>
  <si>
    <t>Zr</t>
  </si>
  <si>
    <t>Hf</t>
  </si>
  <si>
    <t>Y</t>
  </si>
  <si>
    <t>Pb</t>
  </si>
  <si>
    <t>Liquid mass</t>
  </si>
  <si>
    <t>Liquid Composition</t>
  </si>
  <si>
    <t>Solid mass</t>
  </si>
  <si>
    <t>Solid composition</t>
  </si>
  <si>
    <t>Assimilation degree</t>
  </si>
  <si>
    <t>System mass</t>
  </si>
  <si>
    <t>Dun (LZ)</t>
  </si>
  <si>
    <t>Px (LZ)</t>
  </si>
  <si>
    <t>Hz (LZ)</t>
  </si>
  <si>
    <t>Px (CZ)-B1</t>
  </si>
  <si>
    <t>Modeling results</t>
  </si>
  <si>
    <t>Dun-LZ</t>
  </si>
  <si>
    <t>Solid:liquid in mixture</t>
  </si>
  <si>
    <t>95.5 : 4.5</t>
  </si>
  <si>
    <t>82.2 : 17.8</t>
  </si>
  <si>
    <t>Px-LZ</t>
  </si>
  <si>
    <t>Hz-LZ</t>
  </si>
  <si>
    <t>85.5 : 14.5</t>
  </si>
  <si>
    <t>Units</t>
  </si>
  <si>
    <t>Px-CZ</t>
  </si>
  <si>
    <t>85.0 : 15.0</t>
  </si>
  <si>
    <t>B1</t>
  </si>
  <si>
    <t>22.0 : 78.0</t>
  </si>
  <si>
    <t>---</t>
  </si>
  <si>
    <t xml:space="preserve"> Proposed parental magma of UUMZ</t>
  </si>
  <si>
    <r>
      <t>P</t>
    </r>
    <r>
      <rPr>
        <vertAlign val="sub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>O</t>
    </r>
    <r>
      <rPr>
        <vertAlign val="subscript"/>
        <sz val="12"/>
        <color theme="1"/>
        <rFont val="Times New Roman"/>
        <family val="1"/>
      </rPr>
      <t>5</t>
    </r>
  </si>
  <si>
    <t>Liquid composition</t>
  </si>
  <si>
    <t>AFC at lower crust</t>
  </si>
  <si>
    <t>FC during transport and emplacement</t>
  </si>
  <si>
    <t>Ascending magma (Bulk2)</t>
  </si>
  <si>
    <t>Retained part (Bulk1)</t>
  </si>
  <si>
    <t>-</t>
  </si>
  <si>
    <t>Detained Solid</t>
  </si>
  <si>
    <t>Tempearature</t>
  </si>
  <si>
    <t>Second-stage modeling</t>
  </si>
  <si>
    <t>No-CZ</t>
  </si>
  <si>
    <t>B2</t>
  </si>
  <si>
    <t>4.5 : 95.5</t>
  </si>
  <si>
    <t>B3</t>
  </si>
  <si>
    <t>Gn-MZ</t>
  </si>
  <si>
    <t>97.0 : 3.0</t>
  </si>
  <si>
    <t>42.0 : 58.0</t>
  </si>
  <si>
    <t>Liquid composition, trace element content has been modified by the substitution cpx for second opx in solid</t>
  </si>
  <si>
    <t>Solid composition,  trace element content has been modified by the substitution cpx for second opx in solid</t>
  </si>
  <si>
    <t>system mass</t>
  </si>
  <si>
    <t>Crystallization degree</t>
  </si>
  <si>
    <t>Second-stage results</t>
  </si>
  <si>
    <t>First-stage resul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2"/>
      <color theme="1"/>
      <name val="Times New Roman"/>
      <family val="1"/>
    </font>
    <font>
      <vertAlign val="subscript"/>
      <sz val="12"/>
      <color theme="1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5" tint="0.79998168889431442"/>
        <bgColor indexed="64"/>
      </patternFill>
    </fill>
  </fills>
  <borders count="3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 vertical="center"/>
    </xf>
    <xf numFmtId="0" fontId="1" fillId="0" borderId="0" xfId="0" applyFont="1" applyAlignment="1"/>
    <xf numFmtId="46" fontId="1" fillId="0" borderId="0" xfId="0" applyNumberFormat="1" applyFont="1" applyAlignment="1">
      <alignment horizontal="center"/>
    </xf>
    <xf numFmtId="0" fontId="1" fillId="2" borderId="0" xfId="0" applyFont="1" applyFill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1" fillId="3" borderId="2" xfId="0" applyFont="1" applyFill="1" applyBorder="1" applyAlignment="1">
      <alignment horizontal="center"/>
    </xf>
    <xf numFmtId="0" fontId="1" fillId="3" borderId="0" xfId="0" applyFont="1" applyFill="1" applyAlignment="1">
      <alignment horizontal="center"/>
    </xf>
    <xf numFmtId="0" fontId="1" fillId="4" borderId="0" xfId="0" applyFont="1" applyFill="1" applyAlignment="1">
      <alignment horizontal="center"/>
    </xf>
    <xf numFmtId="0" fontId="1" fillId="2" borderId="0" xfId="0" applyFont="1" applyFill="1" applyAlignment="1">
      <alignment horizontal="center"/>
    </xf>
    <xf numFmtId="0" fontId="1" fillId="3" borderId="0" xfId="0" applyFont="1" applyFill="1" applyBorder="1" applyAlignment="1">
      <alignment horizontal="center"/>
    </xf>
    <xf numFmtId="0" fontId="1" fillId="3" borderId="1" xfId="0" applyFont="1" applyFill="1" applyBorder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216457-D70A-F341-B8E2-97BE9BF773D6}">
  <dimension ref="A1:CE82"/>
  <sheetViews>
    <sheetView topLeftCell="A60" workbookViewId="0">
      <selection sqref="A1:B1"/>
    </sheetView>
  </sheetViews>
  <sheetFormatPr defaultColWidth="10.875" defaultRowHeight="15.75" x14ac:dyDescent="0.25"/>
  <cols>
    <col min="1" max="1" width="15.125" style="2" customWidth="1"/>
    <col min="2" max="2" width="17.875" style="2" customWidth="1"/>
    <col min="3" max="40" width="10.875" style="2"/>
    <col min="41" max="41" width="10.875" style="3"/>
    <col min="42" max="79" width="10.875" style="2"/>
    <col min="80" max="80" width="10.875" style="3"/>
    <col min="81" max="81" width="18" style="2" customWidth="1"/>
    <col min="82" max="82" width="16.5" style="2" customWidth="1"/>
    <col min="83" max="16384" width="10.875" style="2"/>
  </cols>
  <sheetData>
    <row r="1" spans="1:82" x14ac:dyDescent="0.25">
      <c r="A1" s="2" t="s">
        <v>0</v>
      </c>
      <c r="B1" s="2" t="s">
        <v>15</v>
      </c>
    </row>
    <row r="3" spans="1:82" x14ac:dyDescent="0.25">
      <c r="A3" s="7" t="s">
        <v>51</v>
      </c>
      <c r="B3" s="7"/>
      <c r="C3" s="7"/>
      <c r="D3" s="7"/>
      <c r="E3" s="7"/>
      <c r="F3" s="7"/>
      <c r="G3" s="7"/>
      <c r="H3" s="7"/>
      <c r="I3" s="7"/>
      <c r="J3" s="7"/>
      <c r="K3" s="7"/>
      <c r="L3" s="7"/>
      <c r="M3" s="7"/>
      <c r="N3" s="7"/>
      <c r="O3" s="7"/>
      <c r="P3" s="7"/>
      <c r="Q3" s="7"/>
      <c r="R3" s="7"/>
      <c r="S3" s="7"/>
      <c r="T3" s="7"/>
      <c r="U3" s="7"/>
      <c r="V3" s="7"/>
      <c r="W3" s="7"/>
      <c r="X3" s="7"/>
      <c r="Y3" s="7"/>
      <c r="Z3" s="7"/>
      <c r="AA3" s="7"/>
      <c r="AB3" s="7"/>
      <c r="AC3" s="7"/>
      <c r="AD3" s="7"/>
      <c r="AE3" s="7"/>
      <c r="AF3" s="7"/>
      <c r="AG3" s="7"/>
      <c r="AH3" s="7"/>
      <c r="AI3" s="7"/>
      <c r="AJ3" s="7"/>
      <c r="AK3" s="7"/>
      <c r="AL3" s="7"/>
      <c r="AM3" s="7"/>
      <c r="AN3" s="7"/>
      <c r="AO3" s="8"/>
      <c r="AP3" s="9" t="s">
        <v>53</v>
      </c>
      <c r="AQ3" s="10"/>
      <c r="AR3" s="10"/>
      <c r="AS3" s="10"/>
      <c r="AT3" s="10"/>
      <c r="AU3" s="10"/>
      <c r="AV3" s="10"/>
      <c r="AW3" s="10"/>
      <c r="AX3" s="10"/>
      <c r="AY3" s="10"/>
      <c r="AZ3" s="10"/>
      <c r="BA3" s="10"/>
      <c r="BB3" s="10"/>
      <c r="BC3" s="10"/>
      <c r="BD3" s="10"/>
      <c r="BE3" s="10"/>
      <c r="BF3" s="10"/>
      <c r="BG3" s="10"/>
      <c r="BH3" s="10"/>
      <c r="BI3" s="10"/>
      <c r="BJ3" s="10"/>
      <c r="BK3" s="10"/>
      <c r="BL3" s="10"/>
      <c r="BM3" s="10"/>
      <c r="BN3" s="10"/>
      <c r="BO3" s="10"/>
      <c r="BP3" s="10"/>
      <c r="BQ3" s="10"/>
      <c r="BR3" s="10"/>
      <c r="BS3" s="10"/>
      <c r="BT3" s="10"/>
      <c r="BU3" s="10"/>
      <c r="BV3" s="10"/>
      <c r="BW3" s="10"/>
      <c r="BX3" s="10"/>
      <c r="BY3" s="10"/>
      <c r="BZ3" s="10"/>
      <c r="CA3" s="10"/>
      <c r="CB3" s="10"/>
    </row>
    <row r="4" spans="1:82" s="1" customFormat="1" ht="18.75" x14ac:dyDescent="0.25">
      <c r="A4" s="1" t="s">
        <v>1</v>
      </c>
      <c r="B4" s="1" t="s">
        <v>2</v>
      </c>
      <c r="C4" s="1" t="s">
        <v>50</v>
      </c>
      <c r="D4" s="1" t="s">
        <v>16</v>
      </c>
      <c r="E4" s="1" t="s">
        <v>17</v>
      </c>
      <c r="F4" s="1" t="s">
        <v>18</v>
      </c>
      <c r="G4" s="1" t="s">
        <v>19</v>
      </c>
      <c r="H4" s="1" t="s">
        <v>20</v>
      </c>
      <c r="I4" s="1" t="s">
        <v>8</v>
      </c>
      <c r="J4" s="1" t="s">
        <v>9</v>
      </c>
      <c r="K4" s="1" t="s">
        <v>10</v>
      </c>
      <c r="L4" s="1" t="s">
        <v>11</v>
      </c>
      <c r="M4" s="1" t="s">
        <v>21</v>
      </c>
      <c r="N4" s="1" t="s">
        <v>22</v>
      </c>
      <c r="O4" s="1" t="s">
        <v>23</v>
      </c>
      <c r="P4" s="1" t="s">
        <v>24</v>
      </c>
      <c r="Q4" s="1" t="s">
        <v>25</v>
      </c>
      <c r="R4" s="1" t="s">
        <v>26</v>
      </c>
      <c r="S4" s="1" t="s">
        <v>27</v>
      </c>
      <c r="T4" s="1" t="s">
        <v>28</v>
      </c>
      <c r="U4" s="1" t="s">
        <v>29</v>
      </c>
      <c r="V4" s="1" t="s">
        <v>30</v>
      </c>
      <c r="W4" s="1" t="s">
        <v>31</v>
      </c>
      <c r="X4" s="1" t="s">
        <v>32</v>
      </c>
      <c r="Y4" s="1" t="s">
        <v>33</v>
      </c>
      <c r="Z4" s="1" t="s">
        <v>34</v>
      </c>
      <c r="AA4" s="1" t="s">
        <v>35</v>
      </c>
      <c r="AB4" s="1" t="s">
        <v>36</v>
      </c>
      <c r="AC4" s="1" t="s">
        <v>37</v>
      </c>
      <c r="AD4" s="1" t="s">
        <v>38</v>
      </c>
      <c r="AE4" s="1" t="s">
        <v>39</v>
      </c>
      <c r="AF4" s="1" t="s">
        <v>40</v>
      </c>
      <c r="AG4" s="1" t="s">
        <v>41</v>
      </c>
      <c r="AH4" s="1" t="s">
        <v>42</v>
      </c>
      <c r="AI4" s="1" t="s">
        <v>43</v>
      </c>
      <c r="AJ4" s="1" t="s">
        <v>44</v>
      </c>
      <c r="AK4" s="1" t="s">
        <v>45</v>
      </c>
      <c r="AL4" s="1" t="s">
        <v>46</v>
      </c>
      <c r="AM4" s="1" t="s">
        <v>47</v>
      </c>
      <c r="AN4" s="1" t="s">
        <v>48</v>
      </c>
      <c r="AO4" s="4" t="s">
        <v>49</v>
      </c>
      <c r="AP4" s="1" t="s">
        <v>52</v>
      </c>
      <c r="AQ4" s="1" t="s">
        <v>3</v>
      </c>
      <c r="AR4" s="1" t="s">
        <v>4</v>
      </c>
      <c r="AS4" s="1" t="s">
        <v>5</v>
      </c>
      <c r="AT4" s="1" t="s">
        <v>6</v>
      </c>
      <c r="AU4" s="1" t="s">
        <v>7</v>
      </c>
      <c r="AV4" s="1" t="s">
        <v>8</v>
      </c>
      <c r="AW4" s="1" t="s">
        <v>9</v>
      </c>
      <c r="AX4" s="1" t="s">
        <v>10</v>
      </c>
      <c r="AY4" s="1" t="s">
        <v>11</v>
      </c>
      <c r="AZ4" s="1" t="s">
        <v>12</v>
      </c>
      <c r="BA4" s="1" t="s">
        <v>13</v>
      </c>
      <c r="BB4" s="1" t="s">
        <v>14</v>
      </c>
      <c r="BC4" s="1" t="s">
        <v>24</v>
      </c>
      <c r="BD4" s="1" t="s">
        <v>25</v>
      </c>
      <c r="BE4" s="1" t="s">
        <v>26</v>
      </c>
      <c r="BF4" s="1" t="s">
        <v>27</v>
      </c>
      <c r="BG4" s="1" t="s">
        <v>28</v>
      </c>
      <c r="BH4" s="1" t="s">
        <v>29</v>
      </c>
      <c r="BI4" s="1" t="s">
        <v>30</v>
      </c>
      <c r="BJ4" s="1" t="s">
        <v>31</v>
      </c>
      <c r="BK4" s="1" t="s">
        <v>32</v>
      </c>
      <c r="BL4" s="1" t="s">
        <v>33</v>
      </c>
      <c r="BM4" s="1" t="s">
        <v>34</v>
      </c>
      <c r="BN4" s="1" t="s">
        <v>35</v>
      </c>
      <c r="BO4" s="1" t="s">
        <v>36</v>
      </c>
      <c r="BP4" s="1" t="s">
        <v>37</v>
      </c>
      <c r="BQ4" s="1" t="s">
        <v>38</v>
      </c>
      <c r="BR4" s="1" t="s">
        <v>39</v>
      </c>
      <c r="BS4" s="1" t="s">
        <v>40</v>
      </c>
      <c r="BT4" s="1" t="s">
        <v>41</v>
      </c>
      <c r="BU4" s="1" t="s">
        <v>42</v>
      </c>
      <c r="BV4" s="1" t="s">
        <v>43</v>
      </c>
      <c r="BW4" s="1" t="s">
        <v>44</v>
      </c>
      <c r="BX4" s="1" t="s">
        <v>45</v>
      </c>
      <c r="BY4" s="1" t="s">
        <v>46</v>
      </c>
      <c r="BZ4" s="1" t="s">
        <v>47</v>
      </c>
      <c r="CA4" s="1" t="s">
        <v>48</v>
      </c>
      <c r="CB4" s="4" t="s">
        <v>49</v>
      </c>
      <c r="CC4" s="2" t="s">
        <v>55</v>
      </c>
      <c r="CD4" s="1" t="s">
        <v>54</v>
      </c>
    </row>
    <row r="5" spans="1:82" x14ac:dyDescent="0.25">
      <c r="A5" s="2">
        <v>2000</v>
      </c>
      <c r="B5" s="2">
        <v>1535.46</v>
      </c>
      <c r="C5" s="2">
        <v>100.975718</v>
      </c>
      <c r="D5" s="2">
        <v>47.761699999999998</v>
      </c>
      <c r="E5" s="2">
        <v>0.37329699999999999</v>
      </c>
      <c r="F5" s="2">
        <v>9.6577999999999999</v>
      </c>
      <c r="G5" s="2">
        <v>1.35432</v>
      </c>
      <c r="H5" s="2">
        <v>0.47043000000000001</v>
      </c>
      <c r="I5" s="2">
        <v>9.5714500000000005</v>
      </c>
      <c r="J5" s="2">
        <v>0.199351</v>
      </c>
      <c r="K5" s="2">
        <v>22.3765</v>
      </c>
      <c r="L5" s="2">
        <v>8.0182500000000001</v>
      </c>
      <c r="M5" s="2">
        <v>0.14962900000000001</v>
      </c>
      <c r="N5" s="2">
        <v>5.74391E-2</v>
      </c>
      <c r="O5" s="2">
        <v>9.8678600000000009E-3</v>
      </c>
      <c r="P5" s="2">
        <v>0.94078300000000004</v>
      </c>
      <c r="Q5" s="2">
        <v>2.3271899999999999</v>
      </c>
      <c r="R5" s="2">
        <v>0.32778600000000002</v>
      </c>
      <c r="S5" s="2">
        <v>1.5448500000000001</v>
      </c>
      <c r="T5" s="2">
        <v>0.59119699999999997</v>
      </c>
      <c r="U5" s="2">
        <v>0.168347</v>
      </c>
      <c r="V5" s="2">
        <v>0.87144500000000003</v>
      </c>
      <c r="W5" s="2">
        <v>0.165376</v>
      </c>
      <c r="X5" s="2">
        <v>1.1972499999999999</v>
      </c>
      <c r="Y5" s="2">
        <v>0.26569100000000001</v>
      </c>
      <c r="Z5" s="2">
        <v>0.84470599999999996</v>
      </c>
      <c r="AA5" s="2">
        <v>0.121804</v>
      </c>
      <c r="AB5" s="2">
        <v>0.85124200000000005</v>
      </c>
      <c r="AC5" s="2">
        <v>0.13180600000000001</v>
      </c>
      <c r="AD5" s="2">
        <v>1.3567400000000001</v>
      </c>
      <c r="AE5" s="2">
        <v>13.5969</v>
      </c>
      <c r="AF5" s="2">
        <v>0.203014</v>
      </c>
      <c r="AG5" s="2">
        <v>5.6447600000000001E-2</v>
      </c>
      <c r="AH5" s="2">
        <v>0.90115999999999996</v>
      </c>
      <c r="AI5" s="2">
        <v>5.8427E-2</v>
      </c>
      <c r="AJ5" s="2">
        <v>136.136</v>
      </c>
      <c r="AK5" s="2">
        <v>30.896899999999999</v>
      </c>
      <c r="AL5" s="2">
        <v>18.7758</v>
      </c>
      <c r="AM5" s="2">
        <v>0.61694599999999999</v>
      </c>
      <c r="AN5" s="2">
        <v>8.63523</v>
      </c>
      <c r="AO5" s="3">
        <v>1.0893200000000001</v>
      </c>
      <c r="AP5" s="2">
        <v>1.8208999999999999E-2</v>
      </c>
      <c r="AQ5" s="2">
        <v>1.0160199999999999E-11</v>
      </c>
      <c r="AR5" s="2">
        <v>0.20944399999999999</v>
      </c>
      <c r="AS5" s="2">
        <v>14.8385</v>
      </c>
      <c r="AT5" s="2">
        <v>6.53728</v>
      </c>
      <c r="AU5" s="2">
        <v>53.351599999999998</v>
      </c>
      <c r="AV5" s="2">
        <v>7.2631199999999998</v>
      </c>
      <c r="AW5" s="2">
        <v>0</v>
      </c>
      <c r="AX5" s="2">
        <v>17.8</v>
      </c>
      <c r="AY5" s="2">
        <v>0</v>
      </c>
      <c r="AZ5" s="2">
        <v>0</v>
      </c>
      <c r="BA5" s="2">
        <v>0</v>
      </c>
      <c r="BB5" s="2">
        <v>0</v>
      </c>
      <c r="BC5" s="2">
        <v>9.4078300000000007E-3</v>
      </c>
      <c r="BD5" s="2">
        <v>2.3271900000000002E-2</v>
      </c>
      <c r="BE5" s="2">
        <v>3.2778600000000001E-3</v>
      </c>
      <c r="BF5" s="2">
        <v>1.54485E-2</v>
      </c>
      <c r="BG5" s="2">
        <v>5.9119699999999999E-3</v>
      </c>
      <c r="BH5" s="2">
        <v>1.6834700000000001E-3</v>
      </c>
      <c r="BI5" s="2">
        <v>8.7144500000000003E-3</v>
      </c>
      <c r="BJ5" s="2">
        <v>1.65376E-3</v>
      </c>
      <c r="BK5" s="2">
        <v>1.1972500000000001E-2</v>
      </c>
      <c r="BL5" s="2">
        <v>2.6569100000000002E-3</v>
      </c>
      <c r="BM5" s="2">
        <v>8.4470599999999993E-3</v>
      </c>
      <c r="BN5" s="2">
        <v>1.2180400000000001E-3</v>
      </c>
      <c r="BO5" s="2">
        <v>8.5124199999999997E-3</v>
      </c>
      <c r="BP5" s="2">
        <v>1.31806E-3</v>
      </c>
      <c r="BQ5" s="2">
        <v>1.3567399999999999E-4</v>
      </c>
      <c r="BR5" s="2">
        <v>1.35969E-3</v>
      </c>
      <c r="BS5" s="2">
        <v>0</v>
      </c>
      <c r="BT5" s="2">
        <v>0</v>
      </c>
      <c r="BU5" s="2">
        <v>0</v>
      </c>
      <c r="BV5" s="2">
        <v>0</v>
      </c>
      <c r="BW5" s="2">
        <v>0</v>
      </c>
      <c r="BX5" s="2">
        <v>0</v>
      </c>
      <c r="BY5" s="2">
        <v>0</v>
      </c>
      <c r="BZ5" s="2">
        <v>0</v>
      </c>
      <c r="CA5" s="2">
        <v>0</v>
      </c>
      <c r="CB5" s="3">
        <v>0</v>
      </c>
      <c r="CC5" s="2">
        <f>C5+AP5</f>
        <v>100.993927</v>
      </c>
      <c r="CD5" s="2">
        <f>(CC5-100)/CC5*100</f>
        <v>0.98414531400487015</v>
      </c>
    </row>
    <row r="6" spans="1:82" x14ac:dyDescent="0.25">
      <c r="A6" s="2">
        <v>2000</v>
      </c>
      <c r="B6" s="2">
        <v>1524.12</v>
      </c>
      <c r="C6" s="2">
        <v>101.942778</v>
      </c>
      <c r="D6" s="2">
        <v>47.982999999999997</v>
      </c>
      <c r="E6" s="2">
        <v>0.37593700000000002</v>
      </c>
      <c r="F6" s="2">
        <v>9.6872799999999994</v>
      </c>
      <c r="G6" s="2">
        <v>1.34924</v>
      </c>
      <c r="H6" s="2">
        <v>0.44849899999999998</v>
      </c>
      <c r="I6" s="2">
        <v>9.5229700000000008</v>
      </c>
      <c r="J6" s="2">
        <v>0.198438</v>
      </c>
      <c r="K6" s="2">
        <v>22.177800000000001</v>
      </c>
      <c r="L6" s="2">
        <v>7.9744400000000004</v>
      </c>
      <c r="M6" s="2">
        <v>0.17851</v>
      </c>
      <c r="N6" s="2">
        <v>8.4262199999999995E-2</v>
      </c>
      <c r="O6" s="2">
        <v>1.95485E-2</v>
      </c>
      <c r="P6" s="2">
        <v>1.2359599999999999</v>
      </c>
      <c r="Q6" s="2">
        <v>2.9231199999999999</v>
      </c>
      <c r="R6" s="2">
        <v>0.39432600000000001</v>
      </c>
      <c r="S6" s="2">
        <v>1.7950600000000001</v>
      </c>
      <c r="T6" s="2">
        <v>0.63169699999999995</v>
      </c>
      <c r="U6" s="2">
        <v>0.176561</v>
      </c>
      <c r="V6" s="2">
        <v>0.90242100000000003</v>
      </c>
      <c r="W6" s="2">
        <v>0.17067499999999999</v>
      </c>
      <c r="X6" s="2">
        <v>1.2241500000000001</v>
      </c>
      <c r="Y6" s="2">
        <v>0.271314</v>
      </c>
      <c r="Z6" s="2">
        <v>0.85926000000000002</v>
      </c>
      <c r="AA6" s="2">
        <v>0.12359199999999999</v>
      </c>
      <c r="AB6" s="2">
        <v>0.862398</v>
      </c>
      <c r="AC6" s="2">
        <v>0.13359699999999999</v>
      </c>
      <c r="AD6" s="2">
        <v>2.1678799999999998</v>
      </c>
      <c r="AE6" s="2">
        <v>19.628399999999999</v>
      </c>
      <c r="AF6" s="2">
        <v>0.30409000000000003</v>
      </c>
      <c r="AG6" s="2">
        <v>8.2398399999999997E-2</v>
      </c>
      <c r="AH6" s="2">
        <v>1.01033</v>
      </c>
      <c r="AI6" s="2">
        <v>6.6701800000000006E-2</v>
      </c>
      <c r="AJ6" s="2">
        <v>141.268</v>
      </c>
      <c r="AK6" s="2">
        <v>33.743099999999998</v>
      </c>
      <c r="AL6" s="2">
        <v>20.491099999999999</v>
      </c>
      <c r="AM6" s="2">
        <v>0.66308999999999996</v>
      </c>
      <c r="AN6" s="2">
        <v>8.7593899999999998</v>
      </c>
      <c r="AO6" s="3">
        <v>1.2457499999999999</v>
      </c>
      <c r="AP6" s="2">
        <v>5.2107000000000001E-2</v>
      </c>
      <c r="AQ6" s="2">
        <v>5.7508299999999996E-12</v>
      </c>
      <c r="AR6" s="2">
        <v>0.217498</v>
      </c>
      <c r="AS6" s="2">
        <v>14.951599999999999</v>
      </c>
      <c r="AT6" s="2">
        <v>6.65761</v>
      </c>
      <c r="AU6" s="2">
        <v>53.0764</v>
      </c>
      <c r="AV6" s="2">
        <v>7.3166599999999997</v>
      </c>
      <c r="AW6" s="2">
        <v>0</v>
      </c>
      <c r="AX6" s="2">
        <v>17.780200000000001</v>
      </c>
      <c r="AY6" s="2">
        <v>0</v>
      </c>
      <c r="AZ6" s="2">
        <v>0</v>
      </c>
      <c r="BA6" s="2">
        <v>0</v>
      </c>
      <c r="BB6" s="2">
        <v>0</v>
      </c>
      <c r="BC6" s="2">
        <v>1.23596E-2</v>
      </c>
      <c r="BD6" s="2">
        <v>2.9231199999999999E-2</v>
      </c>
      <c r="BE6" s="2">
        <v>3.9432599999999996E-3</v>
      </c>
      <c r="BF6" s="2">
        <v>1.7950600000000001E-2</v>
      </c>
      <c r="BG6" s="2">
        <v>6.3169699999999999E-3</v>
      </c>
      <c r="BH6" s="2">
        <v>1.7656099999999999E-3</v>
      </c>
      <c r="BI6" s="2">
        <v>9.0242099999999995E-3</v>
      </c>
      <c r="BJ6" s="2">
        <v>1.7067499999999999E-3</v>
      </c>
      <c r="BK6" s="2">
        <v>1.2241500000000001E-2</v>
      </c>
      <c r="BL6" s="2">
        <v>2.7131400000000002E-3</v>
      </c>
      <c r="BM6" s="2">
        <v>8.5926000000000006E-3</v>
      </c>
      <c r="BN6" s="2">
        <v>1.2359199999999999E-3</v>
      </c>
      <c r="BO6" s="2">
        <v>8.6239799999999998E-3</v>
      </c>
      <c r="BP6" s="2">
        <v>1.3359699999999999E-3</v>
      </c>
      <c r="BQ6" s="2">
        <v>2.1678800000000001E-4</v>
      </c>
      <c r="BR6" s="2">
        <v>1.96284E-3</v>
      </c>
      <c r="BS6" s="2">
        <v>0</v>
      </c>
      <c r="BT6" s="2">
        <v>0</v>
      </c>
      <c r="BU6" s="2">
        <v>0</v>
      </c>
      <c r="BV6" s="2">
        <v>0</v>
      </c>
      <c r="BW6" s="2">
        <v>0</v>
      </c>
      <c r="BX6" s="2">
        <v>0</v>
      </c>
      <c r="BY6" s="2">
        <v>0</v>
      </c>
      <c r="BZ6" s="2">
        <v>0</v>
      </c>
      <c r="CA6" s="2">
        <v>0</v>
      </c>
      <c r="CB6" s="3">
        <v>0</v>
      </c>
      <c r="CC6" s="2">
        <f t="shared" ref="CC6:CC69" si="0">C6+AP6</f>
        <v>101.99488500000001</v>
      </c>
      <c r="CD6" s="2">
        <f t="shared" ref="CD6:CD69" si="1">(CC6-100)/CC6*100</f>
        <v>1.9558676888551916</v>
      </c>
    </row>
    <row r="7" spans="1:82" x14ac:dyDescent="0.25">
      <c r="A7" s="2">
        <v>2000</v>
      </c>
      <c r="B7" s="2">
        <v>1512.98</v>
      </c>
      <c r="C7" s="2">
        <v>102.911013</v>
      </c>
      <c r="D7" s="2">
        <v>48.1997</v>
      </c>
      <c r="E7" s="2">
        <v>0.378521</v>
      </c>
      <c r="F7" s="2">
        <v>9.7161899999999992</v>
      </c>
      <c r="G7" s="2">
        <v>1.3443799999999999</v>
      </c>
      <c r="H7" s="2">
        <v>0.42775800000000003</v>
      </c>
      <c r="I7" s="2">
        <v>9.4752100000000006</v>
      </c>
      <c r="J7" s="2">
        <v>0.19753899999999999</v>
      </c>
      <c r="K7" s="2">
        <v>21.982900000000001</v>
      </c>
      <c r="L7" s="2">
        <v>7.9313599999999997</v>
      </c>
      <c r="M7" s="2">
        <v>0.206845</v>
      </c>
      <c r="N7" s="2">
        <v>0.11058</v>
      </c>
      <c r="O7" s="2">
        <v>2.90469E-2</v>
      </c>
      <c r="P7" s="2">
        <v>1.5255700000000001</v>
      </c>
      <c r="Q7" s="2">
        <v>3.5078200000000002</v>
      </c>
      <c r="R7" s="2">
        <v>0.45961000000000002</v>
      </c>
      <c r="S7" s="2">
        <v>2.04054</v>
      </c>
      <c r="T7" s="2">
        <v>0.67142800000000002</v>
      </c>
      <c r="U7" s="2">
        <v>0.184618</v>
      </c>
      <c r="V7" s="2">
        <v>0.932805</v>
      </c>
      <c r="W7" s="2">
        <v>0.175873</v>
      </c>
      <c r="X7" s="2">
        <v>1.25054</v>
      </c>
      <c r="Y7" s="2">
        <v>0.27682899999999999</v>
      </c>
      <c r="Z7" s="2">
        <v>0.87353000000000003</v>
      </c>
      <c r="AA7" s="2">
        <v>0.12534500000000001</v>
      </c>
      <c r="AB7" s="2">
        <v>0.87333499999999997</v>
      </c>
      <c r="AC7" s="2">
        <v>0.135353</v>
      </c>
      <c r="AD7" s="2">
        <v>2.9637500000000001</v>
      </c>
      <c r="AE7" s="2">
        <v>25.546399999999998</v>
      </c>
      <c r="AF7" s="2">
        <v>0.40326299999999998</v>
      </c>
      <c r="AG7" s="2">
        <v>0.10786</v>
      </c>
      <c r="AH7" s="2">
        <v>1.11744</v>
      </c>
      <c r="AI7" s="2">
        <v>7.4820399999999995E-2</v>
      </c>
      <c r="AJ7" s="2">
        <v>146.30099999999999</v>
      </c>
      <c r="AK7" s="2">
        <v>36.535499999999999</v>
      </c>
      <c r="AL7" s="2">
        <v>22.1739</v>
      </c>
      <c r="AM7" s="2">
        <v>0.70835899999999996</v>
      </c>
      <c r="AN7" s="2">
        <v>8.8811199999999992</v>
      </c>
      <c r="AO7" s="3">
        <v>1.39924</v>
      </c>
      <c r="AP7" s="2">
        <v>8.4846000000000005E-2</v>
      </c>
      <c r="AQ7" s="2">
        <v>4.5146000000000002E-12</v>
      </c>
      <c r="AR7" s="2">
        <v>0.22584799999999999</v>
      </c>
      <c r="AS7" s="2">
        <v>15.069000000000001</v>
      </c>
      <c r="AT7" s="2">
        <v>6.7805299999999997</v>
      </c>
      <c r="AU7" s="2">
        <v>52.793599999999998</v>
      </c>
      <c r="AV7" s="2">
        <v>7.3696099999999998</v>
      </c>
      <c r="AW7" s="2">
        <v>0</v>
      </c>
      <c r="AX7" s="2">
        <v>17.761299999999999</v>
      </c>
      <c r="AY7" s="2">
        <v>0</v>
      </c>
      <c r="AZ7" s="2">
        <v>0</v>
      </c>
      <c r="BA7" s="2">
        <v>0</v>
      </c>
      <c r="BB7" s="2">
        <v>0</v>
      </c>
      <c r="BC7" s="2">
        <v>1.5255700000000001E-2</v>
      </c>
      <c r="BD7" s="2">
        <v>3.5078199999999997E-2</v>
      </c>
      <c r="BE7" s="2">
        <v>4.5960999999999997E-3</v>
      </c>
      <c r="BF7" s="2">
        <v>2.0405400000000001E-2</v>
      </c>
      <c r="BG7" s="2">
        <v>6.7142800000000004E-3</v>
      </c>
      <c r="BH7" s="2">
        <v>1.84618E-3</v>
      </c>
      <c r="BI7" s="2">
        <v>9.3280499999999992E-3</v>
      </c>
      <c r="BJ7" s="2">
        <v>1.75873E-3</v>
      </c>
      <c r="BK7" s="2">
        <v>1.25054E-2</v>
      </c>
      <c r="BL7" s="2">
        <v>2.7682900000000001E-3</v>
      </c>
      <c r="BM7" s="2">
        <v>8.7352999999999997E-3</v>
      </c>
      <c r="BN7" s="2">
        <v>1.2534499999999999E-3</v>
      </c>
      <c r="BO7" s="2">
        <v>8.7333500000000008E-3</v>
      </c>
      <c r="BP7" s="2">
        <v>1.3535299999999999E-3</v>
      </c>
      <c r="BQ7" s="2">
        <v>2.9637499999999998E-4</v>
      </c>
      <c r="BR7" s="2">
        <v>2.5546399999999999E-3</v>
      </c>
      <c r="BS7" s="2">
        <v>0</v>
      </c>
      <c r="BT7" s="2">
        <v>0</v>
      </c>
      <c r="BU7" s="2">
        <v>0</v>
      </c>
      <c r="BV7" s="2">
        <v>0</v>
      </c>
      <c r="BW7" s="2">
        <v>0</v>
      </c>
      <c r="BX7" s="2">
        <v>0</v>
      </c>
      <c r="BY7" s="2">
        <v>0</v>
      </c>
      <c r="BZ7" s="2">
        <v>0</v>
      </c>
      <c r="CA7" s="2">
        <v>0</v>
      </c>
      <c r="CB7" s="3">
        <v>0</v>
      </c>
      <c r="CC7" s="2">
        <f t="shared" si="0"/>
        <v>102.995859</v>
      </c>
      <c r="CD7" s="2">
        <f t="shared" si="1"/>
        <v>2.9087179126298621</v>
      </c>
    </row>
    <row r="8" spans="1:82" x14ac:dyDescent="0.25">
      <c r="A8" s="2">
        <v>2000</v>
      </c>
      <c r="B8" s="2">
        <v>1502.03</v>
      </c>
      <c r="C8" s="2">
        <v>103.880349</v>
      </c>
      <c r="D8" s="2">
        <v>48.411799999999999</v>
      </c>
      <c r="E8" s="2">
        <v>0.38104900000000003</v>
      </c>
      <c r="F8" s="2">
        <v>9.7445299999999992</v>
      </c>
      <c r="G8" s="2">
        <v>1.33975</v>
      </c>
      <c r="H8" s="2">
        <v>0.40813500000000003</v>
      </c>
      <c r="I8" s="2">
        <v>9.4281400000000009</v>
      </c>
      <c r="J8" s="2">
        <v>0.196655</v>
      </c>
      <c r="K8" s="2">
        <v>21.791599999999999</v>
      </c>
      <c r="L8" s="2">
        <v>7.8890099999999999</v>
      </c>
      <c r="M8" s="2">
        <v>0.23465</v>
      </c>
      <c r="N8" s="2">
        <v>0.136405</v>
      </c>
      <c r="O8" s="2">
        <v>3.8367800000000001E-2</v>
      </c>
      <c r="P8" s="2">
        <v>1.80976</v>
      </c>
      <c r="Q8" s="2">
        <v>4.0815799999999998</v>
      </c>
      <c r="R8" s="2">
        <v>0.52367200000000003</v>
      </c>
      <c r="S8" s="2">
        <v>2.2814299999999998</v>
      </c>
      <c r="T8" s="2">
        <v>0.71041200000000004</v>
      </c>
      <c r="U8" s="2">
        <v>0.192523</v>
      </c>
      <c r="V8" s="2">
        <v>0.96261300000000005</v>
      </c>
      <c r="W8" s="2">
        <v>0.18097099999999999</v>
      </c>
      <c r="X8" s="2">
        <v>1.2764200000000001</v>
      </c>
      <c r="Y8" s="2">
        <v>0.28223700000000002</v>
      </c>
      <c r="Z8" s="2">
        <v>0.88752600000000004</v>
      </c>
      <c r="AA8" s="2">
        <v>0.12706400000000001</v>
      </c>
      <c r="AB8" s="2">
        <v>0.88405999999999996</v>
      </c>
      <c r="AC8" s="2">
        <v>0.137075</v>
      </c>
      <c r="AD8" s="2">
        <v>3.7447499999999998</v>
      </c>
      <c r="AE8" s="2">
        <v>31.3537</v>
      </c>
      <c r="AF8" s="2">
        <v>0.50058199999999997</v>
      </c>
      <c r="AG8" s="2">
        <v>0.13284699999999999</v>
      </c>
      <c r="AH8" s="2">
        <v>1.22255</v>
      </c>
      <c r="AI8" s="2">
        <v>8.2786799999999994E-2</v>
      </c>
      <c r="AJ8" s="2">
        <v>151.239</v>
      </c>
      <c r="AK8" s="2">
        <v>39.275399999999998</v>
      </c>
      <c r="AL8" s="2">
        <v>23.825099999999999</v>
      </c>
      <c r="AM8" s="2">
        <v>0.752776</v>
      </c>
      <c r="AN8" s="2">
        <v>9.0004899999999992</v>
      </c>
      <c r="AO8" s="3">
        <v>1.5498499999999999</v>
      </c>
      <c r="AP8" s="2">
        <v>0.11649900000000001</v>
      </c>
      <c r="AQ8" s="2">
        <v>5.52466E-12</v>
      </c>
      <c r="AR8" s="2">
        <v>0.23449900000000001</v>
      </c>
      <c r="AS8" s="2">
        <v>15.1906</v>
      </c>
      <c r="AT8" s="2">
        <v>6.9059699999999999</v>
      </c>
      <c r="AU8" s="2">
        <v>52.503500000000003</v>
      </c>
      <c r="AV8" s="2">
        <v>7.4219900000000001</v>
      </c>
      <c r="AW8" s="2">
        <v>0</v>
      </c>
      <c r="AX8" s="2">
        <v>17.743400000000001</v>
      </c>
      <c r="AY8" s="2">
        <v>0</v>
      </c>
      <c r="AZ8" s="2">
        <v>0</v>
      </c>
      <c r="BA8" s="2">
        <v>0</v>
      </c>
      <c r="BB8" s="2">
        <v>0</v>
      </c>
      <c r="BC8" s="2">
        <v>1.8097599999999998E-2</v>
      </c>
      <c r="BD8" s="2">
        <v>4.0815799999999999E-2</v>
      </c>
      <c r="BE8" s="2">
        <v>5.2367200000000003E-3</v>
      </c>
      <c r="BF8" s="2">
        <v>2.2814299999999999E-2</v>
      </c>
      <c r="BG8" s="2">
        <v>7.1041200000000002E-3</v>
      </c>
      <c r="BH8" s="2">
        <v>1.92523E-3</v>
      </c>
      <c r="BI8" s="2">
        <v>9.6261300000000001E-3</v>
      </c>
      <c r="BJ8" s="2">
        <v>1.80971E-3</v>
      </c>
      <c r="BK8" s="2">
        <v>1.27642E-2</v>
      </c>
      <c r="BL8" s="2">
        <v>2.8223699999999998E-3</v>
      </c>
      <c r="BM8" s="2">
        <v>8.8752599999999994E-3</v>
      </c>
      <c r="BN8" s="2">
        <v>1.27064E-3</v>
      </c>
      <c r="BO8" s="2">
        <v>8.8406000000000005E-3</v>
      </c>
      <c r="BP8" s="2">
        <v>1.37075E-3</v>
      </c>
      <c r="BQ8" s="2">
        <v>3.7447499999999998E-4</v>
      </c>
      <c r="BR8" s="2">
        <v>3.1353700000000002E-3</v>
      </c>
      <c r="BS8" s="2">
        <v>0</v>
      </c>
      <c r="BT8" s="2">
        <v>0</v>
      </c>
      <c r="BU8" s="2">
        <v>0</v>
      </c>
      <c r="BV8" s="2">
        <v>0</v>
      </c>
      <c r="BW8" s="2">
        <v>0</v>
      </c>
      <c r="BX8" s="2">
        <v>0</v>
      </c>
      <c r="BY8" s="2">
        <v>0</v>
      </c>
      <c r="BZ8" s="2">
        <v>0</v>
      </c>
      <c r="CA8" s="2">
        <v>0</v>
      </c>
      <c r="CB8" s="3">
        <v>0</v>
      </c>
      <c r="CC8" s="2">
        <f t="shared" si="0"/>
        <v>103.996848</v>
      </c>
      <c r="CD8" s="2">
        <f t="shared" si="1"/>
        <v>3.8432395566450244</v>
      </c>
    </row>
    <row r="9" spans="1:82" x14ac:dyDescent="0.25">
      <c r="A9" s="2">
        <v>2000</v>
      </c>
      <c r="B9" s="2">
        <v>1491.28</v>
      </c>
      <c r="C9" s="2">
        <v>104.850713</v>
      </c>
      <c r="D9" s="2">
        <v>48.619399999999999</v>
      </c>
      <c r="E9" s="2">
        <v>0.383523</v>
      </c>
      <c r="F9" s="2">
        <v>9.7723200000000006</v>
      </c>
      <c r="G9" s="2">
        <v>1.3353200000000001</v>
      </c>
      <c r="H9" s="2">
        <v>0.38956000000000002</v>
      </c>
      <c r="I9" s="2">
        <v>9.3817599999999999</v>
      </c>
      <c r="J9" s="2">
        <v>0.19578499999999999</v>
      </c>
      <c r="K9" s="2">
        <v>21.6037</v>
      </c>
      <c r="L9" s="2">
        <v>7.8473600000000001</v>
      </c>
      <c r="M9" s="2">
        <v>0.261938</v>
      </c>
      <c r="N9" s="2">
        <v>0.16175200000000001</v>
      </c>
      <c r="O9" s="2">
        <v>4.7515799999999997E-2</v>
      </c>
      <c r="P9" s="2">
        <v>2.0886800000000001</v>
      </c>
      <c r="Q9" s="2">
        <v>4.6446800000000001</v>
      </c>
      <c r="R9" s="2">
        <v>0.58654399999999995</v>
      </c>
      <c r="S9" s="2">
        <v>2.5178400000000001</v>
      </c>
      <c r="T9" s="2">
        <v>0.74866699999999997</v>
      </c>
      <c r="U9" s="2">
        <v>0.20028000000000001</v>
      </c>
      <c r="V9" s="2">
        <v>0.99185999999999996</v>
      </c>
      <c r="W9" s="2">
        <v>0.185974</v>
      </c>
      <c r="X9" s="2">
        <v>1.3018099999999999</v>
      </c>
      <c r="Y9" s="2">
        <v>0.28754299999999999</v>
      </c>
      <c r="Z9" s="2">
        <v>0.901254</v>
      </c>
      <c r="AA9" s="2">
        <v>0.12875</v>
      </c>
      <c r="AB9" s="2">
        <v>0.89457699999999996</v>
      </c>
      <c r="AC9" s="2">
        <v>0.138764</v>
      </c>
      <c r="AD9" s="2">
        <v>4.5112800000000002</v>
      </c>
      <c r="AE9" s="2">
        <v>37.053400000000003</v>
      </c>
      <c r="AF9" s="2">
        <v>0.59609800000000002</v>
      </c>
      <c r="AG9" s="2">
        <v>0.15737000000000001</v>
      </c>
      <c r="AH9" s="2">
        <v>1.32569</v>
      </c>
      <c r="AI9" s="2">
        <v>9.0605099999999994E-2</v>
      </c>
      <c r="AJ9" s="2">
        <v>156.084</v>
      </c>
      <c r="AK9" s="2">
        <v>41.964199999999998</v>
      </c>
      <c r="AL9" s="2">
        <v>25.445599999999999</v>
      </c>
      <c r="AM9" s="2">
        <v>0.79636499999999999</v>
      </c>
      <c r="AN9" s="2">
        <v>9.1175700000000006</v>
      </c>
      <c r="AO9" s="3">
        <v>1.6976500000000001</v>
      </c>
      <c r="AP9" s="2">
        <v>0.14713999999999999</v>
      </c>
      <c r="AQ9" s="2">
        <v>-2.6741000000000001E-12</v>
      </c>
      <c r="AR9" s="2">
        <v>0.24345800000000001</v>
      </c>
      <c r="AS9" s="2">
        <v>15.3163</v>
      </c>
      <c r="AT9" s="2">
        <v>7.0338900000000004</v>
      </c>
      <c r="AU9" s="2">
        <v>52.206000000000003</v>
      </c>
      <c r="AV9" s="2">
        <v>7.47384</v>
      </c>
      <c r="AW9" s="2">
        <v>0</v>
      </c>
      <c r="AX9" s="2">
        <v>17.726500000000001</v>
      </c>
      <c r="AY9" s="2">
        <v>0</v>
      </c>
      <c r="AZ9" s="2">
        <v>0</v>
      </c>
      <c r="BA9" s="2">
        <v>0</v>
      </c>
      <c r="BB9" s="2">
        <v>0</v>
      </c>
      <c r="BC9" s="2">
        <v>2.0886800000000001E-2</v>
      </c>
      <c r="BD9" s="2">
        <v>4.6446800000000003E-2</v>
      </c>
      <c r="BE9" s="2">
        <v>5.8654400000000004E-3</v>
      </c>
      <c r="BF9" s="2">
        <v>2.51784E-2</v>
      </c>
      <c r="BG9" s="2">
        <v>7.48667E-3</v>
      </c>
      <c r="BH9" s="2">
        <v>2.0027999999999999E-3</v>
      </c>
      <c r="BI9" s="2">
        <v>9.9185999999999996E-3</v>
      </c>
      <c r="BJ9" s="2">
        <v>1.8597399999999999E-3</v>
      </c>
      <c r="BK9" s="2">
        <v>1.3018099999999999E-2</v>
      </c>
      <c r="BL9" s="2">
        <v>2.87543E-3</v>
      </c>
      <c r="BM9" s="2">
        <v>9.0125399999999994E-3</v>
      </c>
      <c r="BN9" s="2">
        <v>1.2875E-3</v>
      </c>
      <c r="BO9" s="2">
        <v>8.9457700000000005E-3</v>
      </c>
      <c r="BP9" s="2">
        <v>1.3876400000000001E-3</v>
      </c>
      <c r="BQ9" s="2">
        <v>4.5112800000000002E-4</v>
      </c>
      <c r="BR9" s="2">
        <v>3.7053400000000001E-3</v>
      </c>
      <c r="BS9" s="2">
        <v>0</v>
      </c>
      <c r="BT9" s="2">
        <v>0</v>
      </c>
      <c r="BU9" s="2">
        <v>0</v>
      </c>
      <c r="BV9" s="2">
        <v>0</v>
      </c>
      <c r="BW9" s="2">
        <v>0</v>
      </c>
      <c r="BX9" s="2">
        <v>0</v>
      </c>
      <c r="BY9" s="2">
        <v>0</v>
      </c>
      <c r="BZ9" s="2">
        <v>0</v>
      </c>
      <c r="CA9" s="2">
        <v>0</v>
      </c>
      <c r="CB9" s="3">
        <v>0</v>
      </c>
      <c r="CC9" s="2">
        <f t="shared" si="0"/>
        <v>104.99785299999999</v>
      </c>
      <c r="CD9" s="2">
        <f t="shared" si="1"/>
        <v>4.7599573297941555</v>
      </c>
    </row>
    <row r="10" spans="1:82" x14ac:dyDescent="0.25">
      <c r="A10" s="2">
        <v>2000</v>
      </c>
      <c r="B10" s="2">
        <v>1482.31</v>
      </c>
      <c r="C10" s="2">
        <v>105.349115</v>
      </c>
      <c r="D10" s="2">
        <v>48.854599999999998</v>
      </c>
      <c r="E10" s="2">
        <v>0.38769599999999999</v>
      </c>
      <c r="F10" s="2">
        <v>9.8446099999999994</v>
      </c>
      <c r="G10" s="2">
        <v>1.3333600000000001</v>
      </c>
      <c r="H10" s="2">
        <v>0.37654399999999999</v>
      </c>
      <c r="I10" s="2">
        <v>9.3482299999999992</v>
      </c>
      <c r="J10" s="2">
        <v>0.19505400000000001</v>
      </c>
      <c r="K10" s="2">
        <v>21.2852</v>
      </c>
      <c r="L10" s="2">
        <v>7.8404800000000003</v>
      </c>
      <c r="M10" s="2">
        <v>0.29002</v>
      </c>
      <c r="N10" s="2">
        <v>0.18747</v>
      </c>
      <c r="O10" s="2">
        <v>5.6749300000000003E-2</v>
      </c>
      <c r="P10" s="2">
        <v>2.3730600000000002</v>
      </c>
      <c r="Q10" s="2">
        <v>5.22072</v>
      </c>
      <c r="R10" s="2">
        <v>0.65116300000000005</v>
      </c>
      <c r="S10" s="2">
        <v>2.7622100000000001</v>
      </c>
      <c r="T10" s="2">
        <v>0.78973599999999999</v>
      </c>
      <c r="U10" s="2">
        <v>0.20882400000000001</v>
      </c>
      <c r="V10" s="2">
        <v>1.0251300000000001</v>
      </c>
      <c r="W10" s="2">
        <v>0.19173799999999999</v>
      </c>
      <c r="X10" s="2">
        <v>1.33267</v>
      </c>
      <c r="Y10" s="2">
        <v>0.29405999999999999</v>
      </c>
      <c r="Z10" s="2">
        <v>0.91881900000000005</v>
      </c>
      <c r="AA10" s="2">
        <v>0.13098899999999999</v>
      </c>
      <c r="AB10" s="2">
        <v>0.90894600000000003</v>
      </c>
      <c r="AC10" s="2">
        <v>0.14105000000000001</v>
      </c>
      <c r="AD10" s="2">
        <v>5.2873099999999997</v>
      </c>
      <c r="AE10" s="2">
        <v>42.839399999999998</v>
      </c>
      <c r="AF10" s="2">
        <v>0.69294999999999995</v>
      </c>
      <c r="AG10" s="2">
        <v>0.182255</v>
      </c>
      <c r="AH10" s="2">
        <v>1.4333</v>
      </c>
      <c r="AI10" s="2">
        <v>9.8717799999999994E-2</v>
      </c>
      <c r="AJ10" s="2">
        <v>161.56100000000001</v>
      </c>
      <c r="AK10" s="2">
        <v>44.803400000000003</v>
      </c>
      <c r="AL10" s="2">
        <v>27.156099999999999</v>
      </c>
      <c r="AM10" s="2">
        <v>0.84291099999999997</v>
      </c>
      <c r="AN10" s="2">
        <v>9.2736099999999997</v>
      </c>
      <c r="AO10" s="3">
        <v>1.851</v>
      </c>
      <c r="AP10" s="2">
        <v>0.64932000000000001</v>
      </c>
      <c r="AQ10" s="2">
        <v>30.411999999999999</v>
      </c>
      <c r="AR10" s="2">
        <v>6.5930699999999995E-2</v>
      </c>
      <c r="AS10" s="2">
        <v>4.03653</v>
      </c>
      <c r="AT10" s="2">
        <v>1.88062</v>
      </c>
      <c r="AU10" s="2">
        <v>13.6637</v>
      </c>
      <c r="AV10" s="2">
        <v>7.4797799999999999</v>
      </c>
      <c r="AW10" s="2">
        <v>0.121824</v>
      </c>
      <c r="AX10" s="2">
        <v>42.1828</v>
      </c>
      <c r="AY10" s="2">
        <v>0.15678800000000001</v>
      </c>
      <c r="AZ10" s="2">
        <v>0</v>
      </c>
      <c r="BA10" s="2">
        <v>0</v>
      </c>
      <c r="BB10" s="2">
        <v>0</v>
      </c>
      <c r="BC10" s="2">
        <v>6.9367700000000001E-3</v>
      </c>
      <c r="BD10" s="2">
        <v>1.5645699999999998E-2</v>
      </c>
      <c r="BE10" s="2">
        <v>2.0954400000000001E-3</v>
      </c>
      <c r="BF10" s="2">
        <v>9.2960500000000001E-3</v>
      </c>
      <c r="BG10" s="2">
        <v>2.8324600000000002E-3</v>
      </c>
      <c r="BH10" s="2">
        <v>7.9514600000000005E-4</v>
      </c>
      <c r="BI10" s="2">
        <v>3.8278700000000001E-3</v>
      </c>
      <c r="BJ10" s="2">
        <v>7.1595299999999997E-4</v>
      </c>
      <c r="BK10" s="2">
        <v>5.1726899999999998E-3</v>
      </c>
      <c r="BL10" s="2">
        <v>1.1196999999999999E-3</v>
      </c>
      <c r="BM10" s="2">
        <v>3.4308899999999998E-3</v>
      </c>
      <c r="BN10" s="2">
        <v>4.8911400000000002E-4</v>
      </c>
      <c r="BO10" s="2">
        <v>3.3940300000000001E-3</v>
      </c>
      <c r="BP10" s="2">
        <v>5.2668400000000003E-4</v>
      </c>
      <c r="BQ10" s="2">
        <v>8.4054400000000004E-4</v>
      </c>
      <c r="BR10" s="2">
        <v>1.0599900000000001E-2</v>
      </c>
      <c r="BS10" s="2">
        <v>5.1082399999999999E-6</v>
      </c>
      <c r="BT10" s="2">
        <v>1.34354E-6</v>
      </c>
      <c r="BU10" s="2">
        <v>5.2829699999999997E-3</v>
      </c>
      <c r="BV10" s="2">
        <v>3.6386099999999999E-4</v>
      </c>
      <c r="BW10" s="2">
        <v>0</v>
      </c>
      <c r="BX10" s="2">
        <v>6.2753000000000001E-3</v>
      </c>
      <c r="BY10" s="2">
        <v>0.200188</v>
      </c>
      <c r="BZ10" s="2">
        <v>0</v>
      </c>
      <c r="CA10" s="2">
        <v>3.4181299999999998E-2</v>
      </c>
      <c r="CB10" s="3">
        <v>1.36451E-4</v>
      </c>
      <c r="CC10" s="2">
        <f t="shared" si="0"/>
        <v>105.998435</v>
      </c>
      <c r="CD10" s="2">
        <f t="shared" si="1"/>
        <v>5.6589844934974751</v>
      </c>
    </row>
    <row r="11" spans="1:82" x14ac:dyDescent="0.25">
      <c r="A11" s="2">
        <v>2000</v>
      </c>
      <c r="B11" s="2">
        <v>1475.21</v>
      </c>
      <c r="C11" s="2">
        <v>105.326365</v>
      </c>
      <c r="D11" s="2">
        <v>49.124200000000002</v>
      </c>
      <c r="E11" s="2">
        <v>0.393785</v>
      </c>
      <c r="F11" s="2">
        <v>9.9664699999999993</v>
      </c>
      <c r="G11" s="2">
        <v>1.3337000000000001</v>
      </c>
      <c r="H11" s="2">
        <v>0.36885899999999999</v>
      </c>
      <c r="I11" s="2">
        <v>9.3259299999999996</v>
      </c>
      <c r="J11" s="2">
        <v>0.19442499999999999</v>
      </c>
      <c r="K11" s="2">
        <v>20.8217</v>
      </c>
      <c r="L11" s="2">
        <v>7.8713300000000004</v>
      </c>
      <c r="M11" s="2">
        <v>0.319409</v>
      </c>
      <c r="N11" s="2">
        <v>0.21399899999999999</v>
      </c>
      <c r="O11" s="2">
        <v>6.6221799999999997E-2</v>
      </c>
      <c r="P11" s="2">
        <v>2.6678799999999998</v>
      </c>
      <c r="Q11" s="2">
        <v>5.8199399999999999</v>
      </c>
      <c r="R11" s="2">
        <v>0.71870599999999996</v>
      </c>
      <c r="S11" s="2">
        <v>3.01912</v>
      </c>
      <c r="T11" s="2">
        <v>0.83451799999999998</v>
      </c>
      <c r="U11" s="2">
        <v>0.218359</v>
      </c>
      <c r="V11" s="2">
        <v>1.06331</v>
      </c>
      <c r="W11" s="2">
        <v>0.19842199999999999</v>
      </c>
      <c r="X11" s="2">
        <v>1.3699600000000001</v>
      </c>
      <c r="Y11" s="2">
        <v>0.30199900000000002</v>
      </c>
      <c r="Z11" s="2">
        <v>0.94083899999999998</v>
      </c>
      <c r="AA11" s="2">
        <v>0.13386300000000001</v>
      </c>
      <c r="AB11" s="2">
        <v>0.92773700000000003</v>
      </c>
      <c r="AC11" s="2">
        <v>0.14402100000000001</v>
      </c>
      <c r="AD11" s="2">
        <v>6.08596</v>
      </c>
      <c r="AE11" s="2">
        <v>48.810899999999997</v>
      </c>
      <c r="AF11" s="2">
        <v>0.79278999999999999</v>
      </c>
      <c r="AG11" s="2">
        <v>0.207929</v>
      </c>
      <c r="AH11" s="2">
        <v>1.5474699999999999</v>
      </c>
      <c r="AI11" s="2">
        <v>0.107279</v>
      </c>
      <c r="AJ11" s="2">
        <v>167.81100000000001</v>
      </c>
      <c r="AK11" s="2">
        <v>47.851199999999999</v>
      </c>
      <c r="AL11" s="2">
        <v>28.991599999999998</v>
      </c>
      <c r="AM11" s="2">
        <v>0.89341400000000004</v>
      </c>
      <c r="AN11" s="2">
        <v>9.4745399999999993</v>
      </c>
      <c r="AO11" s="3">
        <v>2.0127999999999999</v>
      </c>
      <c r="AP11" s="2">
        <v>1.6721520000000001</v>
      </c>
      <c r="AQ11" s="2">
        <v>36.608499999999999</v>
      </c>
      <c r="AR11" s="2">
        <v>2.8690799999999999E-2</v>
      </c>
      <c r="AS11" s="2">
        <v>1.7125300000000001</v>
      </c>
      <c r="AT11" s="2">
        <v>0.81347700000000001</v>
      </c>
      <c r="AU11" s="2">
        <v>5.8030600000000003</v>
      </c>
      <c r="AV11" s="2">
        <v>7.6353600000000004</v>
      </c>
      <c r="AW11" s="2">
        <v>0.14916299999999999</v>
      </c>
      <c r="AX11" s="2">
        <v>47.058999999999997</v>
      </c>
      <c r="AY11" s="2">
        <v>0.19031100000000001</v>
      </c>
      <c r="AZ11" s="2">
        <v>0</v>
      </c>
      <c r="BA11" s="2">
        <v>0</v>
      </c>
      <c r="BB11" s="2">
        <v>0</v>
      </c>
      <c r="BC11" s="2">
        <v>3.9331100000000001E-3</v>
      </c>
      <c r="BD11" s="2">
        <v>9.0968999999999998E-3</v>
      </c>
      <c r="BE11" s="2">
        <v>1.3148599999999999E-3</v>
      </c>
      <c r="BF11" s="2">
        <v>6.0596900000000004E-3</v>
      </c>
      <c r="BG11" s="2">
        <v>1.8973099999999999E-3</v>
      </c>
      <c r="BH11" s="2">
        <v>5.54625E-4</v>
      </c>
      <c r="BI11" s="2">
        <v>2.6063499999999999E-3</v>
      </c>
      <c r="BJ11" s="2">
        <v>4.8636300000000002E-4</v>
      </c>
      <c r="BK11" s="2">
        <v>3.6013099999999999E-3</v>
      </c>
      <c r="BL11" s="2">
        <v>7.6706699999999997E-4</v>
      </c>
      <c r="BM11" s="2">
        <v>2.3061399999999999E-3</v>
      </c>
      <c r="BN11" s="2">
        <v>3.2811899999999998E-4</v>
      </c>
      <c r="BO11" s="2">
        <v>2.2740299999999998E-3</v>
      </c>
      <c r="BP11" s="2">
        <v>3.5301899999999999E-4</v>
      </c>
      <c r="BQ11" s="2">
        <v>1.0409900000000001E-3</v>
      </c>
      <c r="BR11" s="2">
        <v>1.3550899999999999E-2</v>
      </c>
      <c r="BS11" s="2">
        <v>7.0407600000000002E-6</v>
      </c>
      <c r="BT11" s="2">
        <v>1.8466199999999999E-6</v>
      </c>
      <c r="BU11" s="2">
        <v>6.8715299999999998E-3</v>
      </c>
      <c r="BV11" s="2">
        <v>4.7637100000000001E-4</v>
      </c>
      <c r="BW11" s="2">
        <v>0</v>
      </c>
      <c r="BX11" s="2">
        <v>8.0743599999999992E-3</v>
      </c>
      <c r="BY11" s="2">
        <v>0.25747399999999998</v>
      </c>
      <c r="BZ11" s="2">
        <v>0</v>
      </c>
      <c r="CA11" s="2">
        <v>4.2071699999999997E-2</v>
      </c>
      <c r="CB11" s="3">
        <v>1.7875700000000001E-4</v>
      </c>
      <c r="CC11" s="2">
        <f t="shared" si="0"/>
        <v>106.99851699999999</v>
      </c>
      <c r="CD11" s="2">
        <f t="shared" si="1"/>
        <v>6.5407607471793208</v>
      </c>
    </row>
    <row r="12" spans="1:82" x14ac:dyDescent="0.25">
      <c r="A12" s="2">
        <v>2000</v>
      </c>
      <c r="B12" s="2">
        <v>1468.13</v>
      </c>
      <c r="C12" s="2">
        <v>105.30851</v>
      </c>
      <c r="D12" s="2">
        <v>49.394300000000001</v>
      </c>
      <c r="E12" s="2">
        <v>0.39985599999999999</v>
      </c>
      <c r="F12" s="2">
        <v>10.087899999999999</v>
      </c>
      <c r="G12" s="2">
        <v>1.33371</v>
      </c>
      <c r="H12" s="2">
        <v>0.36107600000000001</v>
      </c>
      <c r="I12" s="2">
        <v>9.3002400000000005</v>
      </c>
      <c r="J12" s="2">
        <v>0.193743</v>
      </c>
      <c r="K12" s="2">
        <v>20.362300000000001</v>
      </c>
      <c r="L12" s="2">
        <v>7.9018199999999998</v>
      </c>
      <c r="M12" s="2">
        <v>0.34879500000000002</v>
      </c>
      <c r="N12" s="2">
        <v>0.24052799999999999</v>
      </c>
      <c r="O12" s="2">
        <v>7.5694899999999996E-2</v>
      </c>
      <c r="P12" s="2">
        <v>2.9626800000000002</v>
      </c>
      <c r="Q12" s="2">
        <v>6.4191200000000004</v>
      </c>
      <c r="R12" s="2">
        <v>0.78624000000000005</v>
      </c>
      <c r="S12" s="2">
        <v>3.2759800000000001</v>
      </c>
      <c r="T12" s="2">
        <v>0.87927699999999998</v>
      </c>
      <c r="U12" s="2">
        <v>0.22788800000000001</v>
      </c>
      <c r="V12" s="2">
        <v>1.1014600000000001</v>
      </c>
      <c r="W12" s="2">
        <v>0.205099</v>
      </c>
      <c r="X12" s="2">
        <v>1.4072</v>
      </c>
      <c r="Y12" s="2">
        <v>0.30992599999999998</v>
      </c>
      <c r="Z12" s="2">
        <v>0.96282400000000001</v>
      </c>
      <c r="AA12" s="2">
        <v>0.13673199999999999</v>
      </c>
      <c r="AB12" s="2">
        <v>0.94649099999999997</v>
      </c>
      <c r="AC12" s="2">
        <v>0.14698700000000001</v>
      </c>
      <c r="AD12" s="2">
        <v>6.8846400000000001</v>
      </c>
      <c r="AE12" s="2">
        <v>54.782499999999999</v>
      </c>
      <c r="AF12" s="2">
        <v>0.89263199999999998</v>
      </c>
      <c r="AG12" s="2">
        <v>0.23360400000000001</v>
      </c>
      <c r="AH12" s="2">
        <v>1.6616</v>
      </c>
      <c r="AI12" s="2">
        <v>0.115837</v>
      </c>
      <c r="AJ12" s="2">
        <v>174.05600000000001</v>
      </c>
      <c r="AK12" s="2">
        <v>50.898000000000003</v>
      </c>
      <c r="AL12" s="2">
        <v>30.826000000000001</v>
      </c>
      <c r="AM12" s="2">
        <v>0.94389400000000001</v>
      </c>
      <c r="AN12" s="2">
        <v>9.6751000000000005</v>
      </c>
      <c r="AO12" s="3">
        <v>2.1745700000000001</v>
      </c>
      <c r="AP12" s="2">
        <v>2.690067</v>
      </c>
      <c r="AQ12" s="2">
        <v>38.065899999999999</v>
      </c>
      <c r="AR12" s="2">
        <v>1.9867200000000002E-2</v>
      </c>
      <c r="AS12" s="2">
        <v>1.1557200000000001</v>
      </c>
      <c r="AT12" s="2">
        <v>0.55975299999999995</v>
      </c>
      <c r="AU12" s="2">
        <v>3.91934</v>
      </c>
      <c r="AV12" s="2">
        <v>7.8099600000000002</v>
      </c>
      <c r="AW12" s="2">
        <v>0.15774299999999999</v>
      </c>
      <c r="AX12" s="2">
        <v>48.112200000000001</v>
      </c>
      <c r="AY12" s="2">
        <v>0.19958500000000001</v>
      </c>
      <c r="AZ12" s="2">
        <v>0</v>
      </c>
      <c r="BA12" s="2">
        <v>0</v>
      </c>
      <c r="BB12" s="2">
        <v>0</v>
      </c>
      <c r="BC12" s="2">
        <v>3.34024E-3</v>
      </c>
      <c r="BD12" s="2">
        <v>7.8304299999999993E-3</v>
      </c>
      <c r="BE12" s="2">
        <v>1.1770999999999999E-3</v>
      </c>
      <c r="BF12" s="2">
        <v>5.5101000000000004E-3</v>
      </c>
      <c r="BG12" s="2">
        <v>1.7227200000000001E-3</v>
      </c>
      <c r="BH12" s="2">
        <v>5.09674E-4</v>
      </c>
      <c r="BI12" s="2">
        <v>2.36162E-3</v>
      </c>
      <c r="BJ12" s="2">
        <v>4.3974999999999998E-4</v>
      </c>
      <c r="BK12" s="2">
        <v>3.2772700000000001E-3</v>
      </c>
      <c r="BL12" s="2">
        <v>6.9315299999999995E-4</v>
      </c>
      <c r="BM12" s="2">
        <v>2.0643800000000002E-3</v>
      </c>
      <c r="BN12" s="2">
        <v>2.9316599999999998E-4</v>
      </c>
      <c r="BO12" s="2">
        <v>2.02936E-3</v>
      </c>
      <c r="BP12" s="2">
        <v>3.1515299999999998E-4</v>
      </c>
      <c r="BQ12" s="2">
        <v>1.1975E-3</v>
      </c>
      <c r="BR12" s="2">
        <v>1.56045E-2</v>
      </c>
      <c r="BS12" s="2">
        <v>8.2499300000000008E-6</v>
      </c>
      <c r="BT12" s="2">
        <v>2.1590200000000001E-6</v>
      </c>
      <c r="BU12" s="2">
        <v>7.6784499999999999E-3</v>
      </c>
      <c r="BV12" s="2">
        <v>5.3529800000000002E-4</v>
      </c>
      <c r="BW12" s="2">
        <v>0</v>
      </c>
      <c r="BX12" s="2">
        <v>8.9378300000000008E-3</v>
      </c>
      <c r="BY12" s="2">
        <v>0.28490199999999999</v>
      </c>
      <c r="BZ12" s="2">
        <v>0</v>
      </c>
      <c r="CA12" s="2">
        <v>4.4709800000000001E-2</v>
      </c>
      <c r="CB12" s="3">
        <v>2.0097999999999999E-4</v>
      </c>
      <c r="CC12" s="2">
        <f t="shared" si="0"/>
        <v>107.998577</v>
      </c>
      <c r="CD12" s="2">
        <f t="shared" si="1"/>
        <v>7.4061873981913644</v>
      </c>
    </row>
    <row r="13" spans="1:82" x14ac:dyDescent="0.25">
      <c r="A13" s="2">
        <v>2000</v>
      </c>
      <c r="B13" s="2">
        <v>1461.09</v>
      </c>
      <c r="C13" s="2">
        <v>105.295677</v>
      </c>
      <c r="D13" s="2">
        <v>49.664900000000003</v>
      </c>
      <c r="E13" s="2">
        <v>0.40590599999999999</v>
      </c>
      <c r="F13" s="2">
        <v>10.2088</v>
      </c>
      <c r="G13" s="2">
        <v>1.3333699999999999</v>
      </c>
      <c r="H13" s="2">
        <v>0.35321000000000002</v>
      </c>
      <c r="I13" s="2">
        <v>9.2711100000000002</v>
      </c>
      <c r="J13" s="2">
        <v>0.19300800000000001</v>
      </c>
      <c r="K13" s="2">
        <v>19.907399999999999</v>
      </c>
      <c r="L13" s="2">
        <v>7.9319100000000002</v>
      </c>
      <c r="M13" s="2">
        <v>0.37817299999999998</v>
      </c>
      <c r="N13" s="2">
        <v>0.26705400000000001</v>
      </c>
      <c r="O13" s="2">
        <v>8.5167099999999996E-2</v>
      </c>
      <c r="P13" s="2">
        <v>3.2574299999999998</v>
      </c>
      <c r="Q13" s="2">
        <v>7.0181500000000003</v>
      </c>
      <c r="R13" s="2">
        <v>0.85375400000000001</v>
      </c>
      <c r="S13" s="2">
        <v>3.5327500000000001</v>
      </c>
      <c r="T13" s="2">
        <v>0.92400599999999999</v>
      </c>
      <c r="U13" s="2">
        <v>0.23740800000000001</v>
      </c>
      <c r="V13" s="2">
        <v>1.1395599999999999</v>
      </c>
      <c r="W13" s="2">
        <v>0.21176800000000001</v>
      </c>
      <c r="X13" s="2">
        <v>1.44438</v>
      </c>
      <c r="Y13" s="2">
        <v>0.31784099999999998</v>
      </c>
      <c r="Z13" s="2">
        <v>0.98476799999999998</v>
      </c>
      <c r="AA13" s="2">
        <v>0.139596</v>
      </c>
      <c r="AB13" s="2">
        <v>0.96520499999999998</v>
      </c>
      <c r="AC13" s="2">
        <v>0.149947</v>
      </c>
      <c r="AD13" s="2">
        <v>7.6832200000000004</v>
      </c>
      <c r="AE13" s="2">
        <v>60.753100000000003</v>
      </c>
      <c r="AF13" s="2">
        <v>0.99246000000000001</v>
      </c>
      <c r="AG13" s="2">
        <v>0.259274</v>
      </c>
      <c r="AH13" s="2">
        <v>1.7756700000000001</v>
      </c>
      <c r="AI13" s="2">
        <v>0.124392</v>
      </c>
      <c r="AJ13" s="2">
        <v>180.29400000000001</v>
      </c>
      <c r="AK13" s="2">
        <v>53.943100000000001</v>
      </c>
      <c r="AL13" s="2">
        <v>32.659199999999998</v>
      </c>
      <c r="AM13" s="2">
        <v>0.99434400000000001</v>
      </c>
      <c r="AN13" s="2">
        <v>9.8752300000000002</v>
      </c>
      <c r="AO13" s="3">
        <v>2.33629</v>
      </c>
      <c r="AP13" s="2">
        <v>3.7029350000000001</v>
      </c>
      <c r="AQ13" s="2">
        <v>38.698</v>
      </c>
      <c r="AR13" s="2">
        <v>1.5995100000000002E-2</v>
      </c>
      <c r="AS13" s="2">
        <v>0.90652500000000003</v>
      </c>
      <c r="AT13" s="2">
        <v>0.447685</v>
      </c>
      <c r="AU13" s="2">
        <v>3.0758299999999998</v>
      </c>
      <c r="AV13" s="2">
        <v>7.9901900000000001</v>
      </c>
      <c r="AW13" s="2">
        <v>0.16307099999999999</v>
      </c>
      <c r="AX13" s="2">
        <v>48.497999999999998</v>
      </c>
      <c r="AY13" s="2">
        <v>0.204681</v>
      </c>
      <c r="AZ13" s="2">
        <v>0</v>
      </c>
      <c r="BA13" s="2">
        <v>0</v>
      </c>
      <c r="BB13" s="2">
        <v>0</v>
      </c>
      <c r="BC13" s="2">
        <v>3.1677099999999998E-3</v>
      </c>
      <c r="BD13" s="2">
        <v>7.4848199999999997E-3</v>
      </c>
      <c r="BE13" s="2">
        <v>1.15138E-3</v>
      </c>
      <c r="BF13" s="2">
        <v>5.4286999999999998E-3</v>
      </c>
      <c r="BG13" s="2">
        <v>1.6805699999999999E-3</v>
      </c>
      <c r="BH13" s="2">
        <v>4.9877199999999997E-4</v>
      </c>
      <c r="BI13" s="2">
        <v>2.2869499999999998E-3</v>
      </c>
      <c r="BJ13" s="2">
        <v>4.2498999999999998E-4</v>
      </c>
      <c r="BK13" s="2">
        <v>3.1703299999999998E-3</v>
      </c>
      <c r="BL13" s="2">
        <v>6.6775199999999997E-4</v>
      </c>
      <c r="BM13" s="2">
        <v>1.9762899999999999E-3</v>
      </c>
      <c r="BN13" s="2">
        <v>2.8015000000000001E-4</v>
      </c>
      <c r="BO13" s="2">
        <v>1.93703E-3</v>
      </c>
      <c r="BP13" s="2">
        <v>3.0092299999999998E-4</v>
      </c>
      <c r="BQ13" s="2">
        <v>1.34633E-3</v>
      </c>
      <c r="BR13" s="2">
        <v>1.75014E-2</v>
      </c>
      <c r="BS13" s="2">
        <v>9.3327900000000008E-6</v>
      </c>
      <c r="BT13" s="2">
        <v>2.43813E-6</v>
      </c>
      <c r="BU13" s="2">
        <v>8.3489099999999993E-3</v>
      </c>
      <c r="BV13" s="2">
        <v>5.8487100000000005E-4</v>
      </c>
      <c r="BW13" s="2">
        <v>0</v>
      </c>
      <c r="BX13" s="2">
        <v>9.6380300000000006E-3</v>
      </c>
      <c r="BY13" s="2">
        <v>0.30711699999999997</v>
      </c>
      <c r="BZ13" s="2">
        <v>0</v>
      </c>
      <c r="CA13" s="2">
        <v>4.6431800000000002E-2</v>
      </c>
      <c r="CB13" s="3">
        <v>2.1969700000000001E-4</v>
      </c>
      <c r="CC13" s="2">
        <f t="shared" si="0"/>
        <v>108.99861199999999</v>
      </c>
      <c r="CD13" s="2">
        <f t="shared" si="1"/>
        <v>8.2557124672376503</v>
      </c>
    </row>
    <row r="14" spans="1:82" x14ac:dyDescent="0.25">
      <c r="A14" s="2">
        <v>2000</v>
      </c>
      <c r="B14" s="2">
        <v>1454.07</v>
      </c>
      <c r="C14" s="2">
        <v>105.28799100000001</v>
      </c>
      <c r="D14" s="2">
        <v>49.935899999999997</v>
      </c>
      <c r="E14" s="2">
        <v>0.41193400000000002</v>
      </c>
      <c r="F14" s="2">
        <v>10.3293</v>
      </c>
      <c r="G14" s="2">
        <v>1.33267</v>
      </c>
      <c r="H14" s="2">
        <v>0.345277</v>
      </c>
      <c r="I14" s="2">
        <v>9.2384900000000005</v>
      </c>
      <c r="J14" s="2">
        <v>0.19222</v>
      </c>
      <c r="K14" s="2">
        <v>19.456900000000001</v>
      </c>
      <c r="L14" s="2">
        <v>7.9615900000000002</v>
      </c>
      <c r="M14" s="2">
        <v>0.40753800000000001</v>
      </c>
      <c r="N14" s="2">
        <v>0.293572</v>
      </c>
      <c r="O14" s="2">
        <v>9.4636999999999999E-2</v>
      </c>
      <c r="P14" s="2">
        <v>3.5520700000000001</v>
      </c>
      <c r="Q14" s="2">
        <v>7.6169599999999997</v>
      </c>
      <c r="R14" s="2">
        <v>0.92123900000000003</v>
      </c>
      <c r="S14" s="2">
        <v>3.78939</v>
      </c>
      <c r="T14" s="2">
        <v>0.968696</v>
      </c>
      <c r="U14" s="2">
        <v>0.246919</v>
      </c>
      <c r="V14" s="2">
        <v>1.1776199999999999</v>
      </c>
      <c r="W14" s="2">
        <v>0.21842800000000001</v>
      </c>
      <c r="X14" s="2">
        <v>1.4815</v>
      </c>
      <c r="Y14" s="2">
        <v>0.325741</v>
      </c>
      <c r="Z14" s="2">
        <v>1.00667</v>
      </c>
      <c r="AA14" s="2">
        <v>0.142453</v>
      </c>
      <c r="AB14" s="2">
        <v>0.98387400000000003</v>
      </c>
      <c r="AC14" s="2">
        <v>0.15289900000000001</v>
      </c>
      <c r="AD14" s="2">
        <v>8.4815699999999996</v>
      </c>
      <c r="AE14" s="2">
        <v>66.721900000000005</v>
      </c>
      <c r="AF14" s="2">
        <v>1.09226</v>
      </c>
      <c r="AG14" s="2">
        <v>0.284937</v>
      </c>
      <c r="AH14" s="2">
        <v>1.8896599999999999</v>
      </c>
      <c r="AI14" s="2">
        <v>0.132941</v>
      </c>
      <c r="AJ14" s="2">
        <v>186.52500000000001</v>
      </c>
      <c r="AK14" s="2">
        <v>56.9863</v>
      </c>
      <c r="AL14" s="2">
        <v>34.4908</v>
      </c>
      <c r="AM14" s="2">
        <v>1.0447500000000001</v>
      </c>
      <c r="AN14" s="2">
        <v>10.0749</v>
      </c>
      <c r="AO14" s="3">
        <v>2.4979200000000001</v>
      </c>
      <c r="AP14" s="2">
        <v>4.7106329999999996</v>
      </c>
      <c r="AQ14" s="2">
        <v>39.039099999999998</v>
      </c>
      <c r="AR14" s="2">
        <v>1.38712E-2</v>
      </c>
      <c r="AS14" s="2">
        <v>0.76567200000000002</v>
      </c>
      <c r="AT14" s="2">
        <v>0.38556299999999999</v>
      </c>
      <c r="AU14" s="2">
        <v>2.5985900000000002</v>
      </c>
      <c r="AV14" s="2">
        <v>8.17422</v>
      </c>
      <c r="AW14" s="2">
        <v>0.167263</v>
      </c>
      <c r="AX14" s="2">
        <v>48.647399999999998</v>
      </c>
      <c r="AY14" s="2">
        <v>0.20833699999999999</v>
      </c>
      <c r="AZ14" s="2">
        <v>0</v>
      </c>
      <c r="BA14" s="2">
        <v>0</v>
      </c>
      <c r="BB14" s="2">
        <v>0</v>
      </c>
      <c r="BC14" s="2">
        <v>3.14372E-3</v>
      </c>
      <c r="BD14" s="2">
        <v>7.4645199999999997E-3</v>
      </c>
      <c r="BE14" s="2">
        <v>1.1652100000000001E-3</v>
      </c>
      <c r="BF14" s="2">
        <v>5.5125199999999999E-3</v>
      </c>
      <c r="BG14" s="2">
        <v>1.6851100000000001E-3</v>
      </c>
      <c r="BH14" s="2">
        <v>4.9986500000000005E-4</v>
      </c>
      <c r="BI14" s="2">
        <v>2.2721600000000001E-3</v>
      </c>
      <c r="BJ14" s="2">
        <v>4.2144900000000001E-4</v>
      </c>
      <c r="BK14" s="2">
        <v>3.1398300000000001E-3</v>
      </c>
      <c r="BL14" s="2">
        <v>6.5943399999999998E-4</v>
      </c>
      <c r="BM14" s="2">
        <v>1.9423299999999999E-3</v>
      </c>
      <c r="BN14" s="2">
        <v>2.7485699999999999E-4</v>
      </c>
      <c r="BO14" s="2">
        <v>1.89835E-3</v>
      </c>
      <c r="BP14" s="2">
        <v>2.95013E-4</v>
      </c>
      <c r="BQ14" s="2">
        <v>1.4924000000000001E-3</v>
      </c>
      <c r="BR14" s="2">
        <v>1.93423E-2</v>
      </c>
      <c r="BS14" s="2">
        <v>1.0370700000000001E-5</v>
      </c>
      <c r="BT14" s="2">
        <v>2.7054099999999998E-6</v>
      </c>
      <c r="BU14" s="2">
        <v>8.9709400000000002E-3</v>
      </c>
      <c r="BV14" s="2">
        <v>6.3112200000000002E-4</v>
      </c>
      <c r="BW14" s="2">
        <v>0</v>
      </c>
      <c r="BX14" s="2">
        <v>1.0280299999999999E-2</v>
      </c>
      <c r="BY14" s="2">
        <v>0.327482</v>
      </c>
      <c r="BZ14" s="2">
        <v>0</v>
      </c>
      <c r="CA14" s="2">
        <v>4.7829299999999998E-2</v>
      </c>
      <c r="CB14" s="3">
        <v>2.37171E-4</v>
      </c>
      <c r="CC14" s="2">
        <f t="shared" si="0"/>
        <v>109.99862400000001</v>
      </c>
      <c r="CD14" s="2">
        <f t="shared" si="1"/>
        <v>9.0897718866010599</v>
      </c>
    </row>
    <row r="15" spans="1:82" x14ac:dyDescent="0.25">
      <c r="A15" s="2">
        <v>2000</v>
      </c>
      <c r="B15" s="2">
        <v>1447.08</v>
      </c>
      <c r="C15" s="2">
        <v>105.285574</v>
      </c>
      <c r="D15" s="2">
        <v>50.2072</v>
      </c>
      <c r="E15" s="2">
        <v>0.417939</v>
      </c>
      <c r="F15" s="2">
        <v>10.449199999999999</v>
      </c>
      <c r="G15" s="2">
        <v>1.3315999999999999</v>
      </c>
      <c r="H15" s="2">
        <v>0.33728999999999998</v>
      </c>
      <c r="I15" s="2">
        <v>9.2023499999999991</v>
      </c>
      <c r="J15" s="2">
        <v>0.19137999999999999</v>
      </c>
      <c r="K15" s="2">
        <v>19.011099999999999</v>
      </c>
      <c r="L15" s="2">
        <v>7.9908599999999996</v>
      </c>
      <c r="M15" s="2">
        <v>0.43688500000000002</v>
      </c>
      <c r="N15" s="2">
        <v>0.32007799999999997</v>
      </c>
      <c r="O15" s="2">
        <v>0.104103</v>
      </c>
      <c r="P15" s="2">
        <v>3.8465500000000001</v>
      </c>
      <c r="Q15" s="2">
        <v>8.2154199999999999</v>
      </c>
      <c r="R15" s="2">
        <v>0.98868299999999998</v>
      </c>
      <c r="S15" s="2">
        <v>4.0458600000000002</v>
      </c>
      <c r="T15" s="2">
        <v>1.0133399999999999</v>
      </c>
      <c r="U15" s="2">
        <v>0.25641700000000001</v>
      </c>
      <c r="V15" s="2">
        <v>1.2156100000000001</v>
      </c>
      <c r="W15" s="2">
        <v>0.225078</v>
      </c>
      <c r="X15" s="2">
        <v>1.5185500000000001</v>
      </c>
      <c r="Y15" s="2">
        <v>0.33362599999999998</v>
      </c>
      <c r="Z15" s="2">
        <v>1.0285200000000001</v>
      </c>
      <c r="AA15" s="2">
        <v>0.14530299999999999</v>
      </c>
      <c r="AB15" s="2">
        <v>1.0024999999999999</v>
      </c>
      <c r="AC15" s="2">
        <v>0.15584500000000001</v>
      </c>
      <c r="AD15" s="2">
        <v>9.2795799999999993</v>
      </c>
      <c r="AE15" s="2">
        <v>72.687899999999999</v>
      </c>
      <c r="AF15" s="2">
        <v>1.19201</v>
      </c>
      <c r="AG15" s="2">
        <v>0.31058799999999998</v>
      </c>
      <c r="AH15" s="2">
        <v>2.0035599999999998</v>
      </c>
      <c r="AI15" s="2">
        <v>0.141484</v>
      </c>
      <c r="AJ15" s="2">
        <v>192.74700000000001</v>
      </c>
      <c r="AK15" s="2">
        <v>60.026800000000001</v>
      </c>
      <c r="AL15" s="2">
        <v>36.320500000000003</v>
      </c>
      <c r="AM15" s="2">
        <v>1.0951200000000001</v>
      </c>
      <c r="AN15" s="2">
        <v>10.274100000000001</v>
      </c>
      <c r="AO15" s="3">
        <v>2.65944</v>
      </c>
      <c r="AP15" s="2">
        <v>5.7130349999999996</v>
      </c>
      <c r="AQ15" s="2">
        <v>39.244100000000003</v>
      </c>
      <c r="AR15" s="2">
        <v>1.25673E-2</v>
      </c>
      <c r="AS15" s="2">
        <v>0.67542000000000002</v>
      </c>
      <c r="AT15" s="2">
        <v>0.34680800000000001</v>
      </c>
      <c r="AU15" s="2">
        <v>2.2923300000000002</v>
      </c>
      <c r="AV15" s="2">
        <v>8.3614800000000002</v>
      </c>
      <c r="AW15" s="2">
        <v>0.170932</v>
      </c>
      <c r="AX15" s="2">
        <v>48.685099999999998</v>
      </c>
      <c r="AY15" s="2">
        <v>0.21134500000000001</v>
      </c>
      <c r="AZ15" s="2">
        <v>0</v>
      </c>
      <c r="BA15" s="2">
        <v>0</v>
      </c>
      <c r="BB15" s="2">
        <v>0</v>
      </c>
      <c r="BC15" s="2">
        <v>3.1894499999999999E-3</v>
      </c>
      <c r="BD15" s="2">
        <v>7.5968099999999998E-3</v>
      </c>
      <c r="BE15" s="2">
        <v>1.19758E-3</v>
      </c>
      <c r="BF15" s="2">
        <v>5.6737000000000003E-3</v>
      </c>
      <c r="BG15" s="2">
        <v>1.7114700000000001E-3</v>
      </c>
      <c r="BH15" s="2">
        <v>5.0655899999999996E-4</v>
      </c>
      <c r="BI15" s="2">
        <v>2.2853399999999999E-3</v>
      </c>
      <c r="BJ15" s="2">
        <v>4.2314499999999999E-4</v>
      </c>
      <c r="BK15" s="2">
        <v>3.1449899999999999E-3</v>
      </c>
      <c r="BL15" s="2">
        <v>6.5908600000000003E-4</v>
      </c>
      <c r="BM15" s="2">
        <v>1.9336100000000001E-3</v>
      </c>
      <c r="BN15" s="2">
        <v>2.7316900000000003E-4</v>
      </c>
      <c r="BO15" s="2">
        <v>1.8846900000000001E-3</v>
      </c>
      <c r="BP15" s="2">
        <v>2.9298699999999998E-4</v>
      </c>
      <c r="BQ15" s="2">
        <v>1.63714E-3</v>
      </c>
      <c r="BR15" s="2">
        <v>2.1156500000000002E-2</v>
      </c>
      <c r="BS15" s="2">
        <v>1.13872E-5</v>
      </c>
      <c r="BT15" s="2">
        <v>2.9670300000000001E-6</v>
      </c>
      <c r="BU15" s="2">
        <v>9.5699700000000006E-3</v>
      </c>
      <c r="BV15" s="2">
        <v>6.7579499999999998E-4</v>
      </c>
      <c r="BW15" s="2">
        <v>0</v>
      </c>
      <c r="BX15" s="2">
        <v>1.0895200000000001E-2</v>
      </c>
      <c r="BY15" s="2">
        <v>0.346968</v>
      </c>
      <c r="BZ15" s="2">
        <v>0</v>
      </c>
      <c r="CA15" s="2">
        <v>4.9073800000000001E-2</v>
      </c>
      <c r="CB15" s="3">
        <v>2.5405499999999999E-4</v>
      </c>
      <c r="CC15" s="2">
        <f t="shared" si="0"/>
        <v>110.998609</v>
      </c>
      <c r="CD15" s="2">
        <f t="shared" si="1"/>
        <v>9.9087809289574089</v>
      </c>
    </row>
    <row r="16" spans="1:82" x14ac:dyDescent="0.25">
      <c r="A16" s="2">
        <v>2000</v>
      </c>
      <c r="B16" s="2">
        <v>1440.11</v>
      </c>
      <c r="C16" s="2">
        <v>105.28854699999999</v>
      </c>
      <c r="D16" s="2">
        <v>50.478900000000003</v>
      </c>
      <c r="E16" s="2">
        <v>0.42391899999999999</v>
      </c>
      <c r="F16" s="2">
        <v>10.5686</v>
      </c>
      <c r="G16" s="2">
        <v>1.3301499999999999</v>
      </c>
      <c r="H16" s="2">
        <v>0.32926499999999997</v>
      </c>
      <c r="I16" s="2">
        <v>9.1626399999999997</v>
      </c>
      <c r="J16" s="2">
        <v>0.19048599999999999</v>
      </c>
      <c r="K16" s="2">
        <v>18.57</v>
      </c>
      <c r="L16" s="2">
        <v>8.0196900000000007</v>
      </c>
      <c r="M16" s="2">
        <v>0.46621000000000001</v>
      </c>
      <c r="N16" s="2">
        <v>0.34656700000000001</v>
      </c>
      <c r="O16" s="2">
        <v>0.113564</v>
      </c>
      <c r="P16" s="2">
        <v>4.1408399999999999</v>
      </c>
      <c r="Q16" s="2">
        <v>8.8134599999999992</v>
      </c>
      <c r="R16" s="2">
        <v>1.0560700000000001</v>
      </c>
      <c r="S16" s="2">
        <v>4.3021099999999999</v>
      </c>
      <c r="T16" s="2">
        <v>1.05793</v>
      </c>
      <c r="U16" s="2">
        <v>0.26590200000000003</v>
      </c>
      <c r="V16" s="2">
        <v>1.2535400000000001</v>
      </c>
      <c r="W16" s="2">
        <v>0.23171600000000001</v>
      </c>
      <c r="X16" s="2">
        <v>1.5555099999999999</v>
      </c>
      <c r="Y16" s="2">
        <v>0.34149299999999999</v>
      </c>
      <c r="Z16" s="2">
        <v>1.0503100000000001</v>
      </c>
      <c r="AA16" s="2">
        <v>0.148146</v>
      </c>
      <c r="AB16" s="2">
        <v>1.0210600000000001</v>
      </c>
      <c r="AC16" s="2">
        <v>0.15878200000000001</v>
      </c>
      <c r="AD16" s="2">
        <v>10.0771</v>
      </c>
      <c r="AE16" s="2">
        <v>78.650000000000006</v>
      </c>
      <c r="AF16" s="2">
        <v>1.2917000000000001</v>
      </c>
      <c r="AG16" s="2">
        <v>0.33622299999999999</v>
      </c>
      <c r="AH16" s="2">
        <v>2.1173500000000001</v>
      </c>
      <c r="AI16" s="2">
        <v>0.15001900000000001</v>
      </c>
      <c r="AJ16" s="2">
        <v>198.959</v>
      </c>
      <c r="AK16" s="2">
        <v>63.0642</v>
      </c>
      <c r="AL16" s="2">
        <v>38.148000000000003</v>
      </c>
      <c r="AM16" s="2">
        <v>1.1454200000000001</v>
      </c>
      <c r="AN16" s="2">
        <v>10.4727</v>
      </c>
      <c r="AO16" s="3">
        <v>2.8208199999999999</v>
      </c>
      <c r="AP16" s="2">
        <v>6.7100220000000004</v>
      </c>
      <c r="AQ16" s="2">
        <v>39.374299999999998</v>
      </c>
      <c r="AR16" s="2">
        <v>1.1715100000000001E-2</v>
      </c>
      <c r="AS16" s="2">
        <v>0.61285000000000001</v>
      </c>
      <c r="AT16" s="2">
        <v>0.32086900000000002</v>
      </c>
      <c r="AU16" s="2">
        <v>2.07951</v>
      </c>
      <c r="AV16" s="2">
        <v>8.5517400000000006</v>
      </c>
      <c r="AW16" s="2">
        <v>0.174319</v>
      </c>
      <c r="AX16" s="2">
        <v>48.660699999999999</v>
      </c>
      <c r="AY16" s="2">
        <v>0.21401700000000001</v>
      </c>
      <c r="AZ16" s="2">
        <v>0</v>
      </c>
      <c r="BA16" s="2">
        <v>0</v>
      </c>
      <c r="BB16" s="2">
        <v>0</v>
      </c>
      <c r="BC16" s="2">
        <v>3.2735799999999999E-3</v>
      </c>
      <c r="BD16" s="2">
        <v>7.8130500000000002E-3</v>
      </c>
      <c r="BE16" s="2">
        <v>1.2401300000000001E-3</v>
      </c>
      <c r="BF16" s="2">
        <v>5.8773300000000001E-3</v>
      </c>
      <c r="BG16" s="2">
        <v>1.7497599999999999E-3</v>
      </c>
      <c r="BH16" s="2">
        <v>5.1631300000000001E-4</v>
      </c>
      <c r="BI16" s="2">
        <v>2.3138E-3</v>
      </c>
      <c r="BJ16" s="2">
        <v>4.2770200000000002E-4</v>
      </c>
      <c r="BK16" s="2">
        <v>3.1696200000000002E-3</v>
      </c>
      <c r="BL16" s="2">
        <v>6.6308999999999997E-4</v>
      </c>
      <c r="BM16" s="2">
        <v>1.9386799999999999E-3</v>
      </c>
      <c r="BN16" s="2">
        <v>2.7344799999999997E-4</v>
      </c>
      <c r="BO16" s="2">
        <v>1.8846900000000001E-3</v>
      </c>
      <c r="BP16" s="2">
        <v>2.9307999999999998E-4</v>
      </c>
      <c r="BQ16" s="2">
        <v>1.78108E-3</v>
      </c>
      <c r="BR16" s="2">
        <v>2.2955099999999999E-2</v>
      </c>
      <c r="BS16" s="2">
        <v>1.23915E-5</v>
      </c>
      <c r="BT16" s="2">
        <v>3.2254399999999999E-6</v>
      </c>
      <c r="BU16" s="2">
        <v>1.0156E-2</v>
      </c>
      <c r="BV16" s="2">
        <v>7.19577E-4</v>
      </c>
      <c r="BW16" s="2">
        <v>0</v>
      </c>
      <c r="BX16" s="2">
        <v>1.14947E-2</v>
      </c>
      <c r="BY16" s="2">
        <v>0.36596099999999998</v>
      </c>
      <c r="BZ16" s="2">
        <v>0</v>
      </c>
      <c r="CA16" s="2">
        <v>5.0233100000000003E-2</v>
      </c>
      <c r="CB16" s="3">
        <v>2.70606E-4</v>
      </c>
      <c r="CC16" s="2">
        <f t="shared" si="0"/>
        <v>111.99856899999999</v>
      </c>
      <c r="CD16" s="2">
        <f t="shared" si="1"/>
        <v>10.713144915271187</v>
      </c>
    </row>
    <row r="17" spans="1:83" x14ac:dyDescent="0.25">
      <c r="A17" s="2">
        <v>2000</v>
      </c>
      <c r="B17" s="2">
        <v>1433.16</v>
      </c>
      <c r="C17" s="2">
        <v>105.29703000000001</v>
      </c>
      <c r="D17" s="2">
        <v>50.750799999999998</v>
      </c>
      <c r="E17" s="2">
        <v>0.42987300000000001</v>
      </c>
      <c r="F17" s="2">
        <v>10.6874</v>
      </c>
      <c r="G17" s="2">
        <v>1.3283100000000001</v>
      </c>
      <c r="H17" s="2">
        <v>0.32121499999999997</v>
      </c>
      <c r="I17" s="2">
        <v>9.1193399999999993</v>
      </c>
      <c r="J17" s="2">
        <v>0.18953999999999999</v>
      </c>
      <c r="K17" s="2">
        <v>18.133900000000001</v>
      </c>
      <c r="L17" s="2">
        <v>8.0480800000000006</v>
      </c>
      <c r="M17" s="2">
        <v>0.495508</v>
      </c>
      <c r="N17" s="2">
        <v>0.37303500000000001</v>
      </c>
      <c r="O17" s="2">
        <v>0.123018</v>
      </c>
      <c r="P17" s="2">
        <v>4.4348700000000001</v>
      </c>
      <c r="Q17" s="2">
        <v>9.4109599999999993</v>
      </c>
      <c r="R17" s="2">
        <v>1.1234</v>
      </c>
      <c r="S17" s="2">
        <v>4.5581100000000001</v>
      </c>
      <c r="T17" s="2">
        <v>1.10246</v>
      </c>
      <c r="U17" s="2">
        <v>0.27537200000000001</v>
      </c>
      <c r="V17" s="2">
        <v>1.2914099999999999</v>
      </c>
      <c r="W17" s="2">
        <v>0.23834</v>
      </c>
      <c r="X17" s="2">
        <v>1.59239</v>
      </c>
      <c r="Y17" s="2">
        <v>0.34934100000000001</v>
      </c>
      <c r="Z17" s="2">
        <v>1.0720499999999999</v>
      </c>
      <c r="AA17" s="2">
        <v>0.15098</v>
      </c>
      <c r="AB17" s="2">
        <v>1.0395799999999999</v>
      </c>
      <c r="AC17" s="2">
        <v>0.16170999999999999</v>
      </c>
      <c r="AD17" s="2">
        <v>10.874000000000001</v>
      </c>
      <c r="AE17" s="2">
        <v>84.607399999999998</v>
      </c>
      <c r="AF17" s="2">
        <v>1.3913199999999999</v>
      </c>
      <c r="AG17" s="2">
        <v>0.36183700000000002</v>
      </c>
      <c r="AH17" s="2">
        <v>2.2309999999999999</v>
      </c>
      <c r="AI17" s="2">
        <v>0.15854399999999999</v>
      </c>
      <c r="AJ17" s="2">
        <v>205.16</v>
      </c>
      <c r="AK17" s="2">
        <v>66.097899999999996</v>
      </c>
      <c r="AL17" s="2">
        <v>39.972999999999999</v>
      </c>
      <c r="AM17" s="2">
        <v>1.19567</v>
      </c>
      <c r="AN17" s="2">
        <v>10.6707</v>
      </c>
      <c r="AO17" s="3">
        <v>2.98203</v>
      </c>
      <c r="AP17" s="2">
        <v>7.7014709999999997</v>
      </c>
      <c r="AQ17" s="2">
        <v>39.459099999999999</v>
      </c>
      <c r="AR17" s="2">
        <v>1.11393E-2</v>
      </c>
      <c r="AS17" s="2">
        <v>0.56705399999999995</v>
      </c>
      <c r="AT17" s="2">
        <v>0.30272500000000002</v>
      </c>
      <c r="AU17" s="2">
        <v>1.92326</v>
      </c>
      <c r="AV17" s="2">
        <v>8.7448599999999992</v>
      </c>
      <c r="AW17" s="2">
        <v>0.177539</v>
      </c>
      <c r="AX17" s="2">
        <v>48.597799999999999</v>
      </c>
      <c r="AY17" s="2">
        <v>0.216502</v>
      </c>
      <c r="AZ17" s="2">
        <v>0</v>
      </c>
      <c r="BA17" s="2">
        <v>0</v>
      </c>
      <c r="BB17" s="2">
        <v>0</v>
      </c>
      <c r="BC17" s="2">
        <v>3.3811599999999998E-3</v>
      </c>
      <c r="BD17" s="2">
        <v>8.0805100000000008E-3</v>
      </c>
      <c r="BE17" s="2">
        <v>1.2888800000000001E-3</v>
      </c>
      <c r="BF17" s="2">
        <v>6.1067400000000003E-3</v>
      </c>
      <c r="BG17" s="2">
        <v>1.79528E-3</v>
      </c>
      <c r="BH17" s="2">
        <v>5.2791600000000002E-4</v>
      </c>
      <c r="BI17" s="2">
        <v>2.3514899999999999E-3</v>
      </c>
      <c r="BJ17" s="2">
        <v>4.3398800000000001E-4</v>
      </c>
      <c r="BK17" s="2">
        <v>3.2060000000000001E-3</v>
      </c>
      <c r="BL17" s="2">
        <v>6.6972199999999998E-4</v>
      </c>
      <c r="BM17" s="2">
        <v>1.9520799999999999E-3</v>
      </c>
      <c r="BN17" s="2">
        <v>2.74916E-4</v>
      </c>
      <c r="BO17" s="2">
        <v>1.8929400000000001E-3</v>
      </c>
      <c r="BP17" s="2">
        <v>2.9445399999999998E-4</v>
      </c>
      <c r="BQ17" s="2">
        <v>1.9244799999999999E-3</v>
      </c>
      <c r="BR17" s="2">
        <v>2.4743399999999999E-2</v>
      </c>
      <c r="BS17" s="2">
        <v>1.3387899999999999E-5</v>
      </c>
      <c r="BT17" s="2">
        <v>3.4817800000000001E-6</v>
      </c>
      <c r="BU17" s="2">
        <v>1.0733899999999999E-2</v>
      </c>
      <c r="BV17" s="2">
        <v>7.6279400000000002E-4</v>
      </c>
      <c r="BW17" s="2">
        <v>0</v>
      </c>
      <c r="BX17" s="2">
        <v>1.20845E-2</v>
      </c>
      <c r="BY17" s="2">
        <v>0.38464100000000001</v>
      </c>
      <c r="BZ17" s="2">
        <v>0</v>
      </c>
      <c r="CA17" s="2">
        <v>5.13394E-2</v>
      </c>
      <c r="CB17" s="3">
        <v>2.86946E-4</v>
      </c>
      <c r="CC17" s="2">
        <f t="shared" si="0"/>
        <v>112.998501</v>
      </c>
      <c r="CD17" s="2">
        <f t="shared" si="1"/>
        <v>11.503250826309637</v>
      </c>
    </row>
    <row r="18" spans="1:83" x14ac:dyDescent="0.25">
      <c r="A18" s="2">
        <v>2000</v>
      </c>
      <c r="B18" s="2">
        <v>1426.24</v>
      </c>
      <c r="C18" s="2">
        <v>105.311144</v>
      </c>
      <c r="D18" s="2">
        <v>51.023000000000003</v>
      </c>
      <c r="E18" s="2">
        <v>0.43579899999999999</v>
      </c>
      <c r="F18" s="2">
        <v>10.8056</v>
      </c>
      <c r="G18" s="2">
        <v>1.3260700000000001</v>
      </c>
      <c r="H18" s="2">
        <v>0.31315199999999999</v>
      </c>
      <c r="I18" s="2">
        <v>9.0724099999999996</v>
      </c>
      <c r="J18" s="2">
        <v>0.18854199999999999</v>
      </c>
      <c r="K18" s="2">
        <v>17.7028</v>
      </c>
      <c r="L18" s="2">
        <v>8.0760000000000005</v>
      </c>
      <c r="M18" s="2">
        <v>0.52477200000000002</v>
      </c>
      <c r="N18" s="2">
        <v>0.39947700000000003</v>
      </c>
      <c r="O18" s="2">
        <v>0.132463</v>
      </c>
      <c r="P18" s="2">
        <v>4.7285899999999996</v>
      </c>
      <c r="Q18" s="2">
        <v>10.0078</v>
      </c>
      <c r="R18" s="2">
        <v>1.19065</v>
      </c>
      <c r="S18" s="2">
        <v>4.8137999999999996</v>
      </c>
      <c r="T18" s="2">
        <v>1.1469199999999999</v>
      </c>
      <c r="U18" s="2">
        <v>0.28482400000000002</v>
      </c>
      <c r="V18" s="2">
        <v>1.3291900000000001</v>
      </c>
      <c r="W18" s="2">
        <v>0.24495</v>
      </c>
      <c r="X18" s="2">
        <v>1.6291800000000001</v>
      </c>
      <c r="Y18" s="2">
        <v>0.35716799999999999</v>
      </c>
      <c r="Z18" s="2">
        <v>1.0937300000000001</v>
      </c>
      <c r="AA18" s="2">
        <v>0.153805</v>
      </c>
      <c r="AB18" s="2">
        <v>1.05803</v>
      </c>
      <c r="AC18" s="2">
        <v>0.164629</v>
      </c>
      <c r="AD18" s="2">
        <v>11.6701</v>
      </c>
      <c r="AE18" s="2">
        <v>90.558899999999994</v>
      </c>
      <c r="AF18" s="2">
        <v>1.4908300000000001</v>
      </c>
      <c r="AG18" s="2">
        <v>0.38742700000000002</v>
      </c>
      <c r="AH18" s="2">
        <v>2.3445</v>
      </c>
      <c r="AI18" s="2">
        <v>0.16705800000000001</v>
      </c>
      <c r="AJ18" s="2">
        <v>211.34800000000001</v>
      </c>
      <c r="AK18" s="2">
        <v>69.127499999999998</v>
      </c>
      <c r="AL18" s="2">
        <v>41.795200000000001</v>
      </c>
      <c r="AM18" s="2">
        <v>1.24583</v>
      </c>
      <c r="AN18" s="2">
        <v>10.8681</v>
      </c>
      <c r="AO18" s="3">
        <v>3.1430500000000001</v>
      </c>
      <c r="AP18" s="2">
        <v>8.6872609999999995</v>
      </c>
      <c r="AQ18" s="2">
        <v>39.514200000000002</v>
      </c>
      <c r="AR18" s="2">
        <v>1.0746199999999999E-2</v>
      </c>
      <c r="AS18" s="2">
        <v>0.53218200000000004</v>
      </c>
      <c r="AT18" s="2">
        <v>0.28967999999999999</v>
      </c>
      <c r="AU18" s="2">
        <v>1.8037799999999999</v>
      </c>
      <c r="AV18" s="2">
        <v>8.9407399999999999</v>
      </c>
      <c r="AW18" s="2">
        <v>0.18065300000000001</v>
      </c>
      <c r="AX18" s="2">
        <v>48.5092</v>
      </c>
      <c r="AY18" s="2">
        <v>0.21887599999999999</v>
      </c>
      <c r="AZ18" s="2">
        <v>0</v>
      </c>
      <c r="BA18" s="2">
        <v>0</v>
      </c>
      <c r="BB18" s="2">
        <v>0</v>
      </c>
      <c r="BC18" s="2">
        <v>3.5041299999999998E-3</v>
      </c>
      <c r="BD18" s="2">
        <v>8.3815399999999998E-3</v>
      </c>
      <c r="BE18" s="2">
        <v>1.34168E-3</v>
      </c>
      <c r="BF18" s="2">
        <v>6.3529499999999996E-3</v>
      </c>
      <c r="BG18" s="2">
        <v>1.84549E-3</v>
      </c>
      <c r="BH18" s="2">
        <v>5.4071700000000002E-4</v>
      </c>
      <c r="BI18" s="2">
        <v>2.3951599999999999E-3</v>
      </c>
      <c r="BJ18" s="2">
        <v>4.4139400000000001E-4</v>
      </c>
      <c r="BK18" s="2">
        <v>3.2499899999999999E-3</v>
      </c>
      <c r="BL18" s="2">
        <v>6.78055E-4</v>
      </c>
      <c r="BM18" s="2">
        <v>1.97087E-3</v>
      </c>
      <c r="BN18" s="2">
        <v>2.7715299999999998E-4</v>
      </c>
      <c r="BO18" s="2">
        <v>1.90654E-3</v>
      </c>
      <c r="BP18" s="2">
        <v>2.9665699999999998E-4</v>
      </c>
      <c r="BQ18" s="2">
        <v>2.0674600000000001E-3</v>
      </c>
      <c r="BR18" s="2">
        <v>2.6524200000000001E-2</v>
      </c>
      <c r="BS18" s="2">
        <v>1.43787E-5</v>
      </c>
      <c r="BT18" s="2">
        <v>3.7366299999999999E-6</v>
      </c>
      <c r="BU18" s="2">
        <v>1.1306099999999999E-2</v>
      </c>
      <c r="BV18" s="2">
        <v>8.0561499999999998E-4</v>
      </c>
      <c r="BW18" s="2">
        <v>0</v>
      </c>
      <c r="BX18" s="2">
        <v>1.2667599999999999E-2</v>
      </c>
      <c r="BY18" s="2">
        <v>0.40310400000000002</v>
      </c>
      <c r="BZ18" s="2">
        <v>0</v>
      </c>
      <c r="CA18" s="2">
        <v>5.2409999999999998E-2</v>
      </c>
      <c r="CB18" s="3">
        <v>3.0313900000000001E-4</v>
      </c>
      <c r="CC18" s="2">
        <f t="shared" si="0"/>
        <v>113.99840499999999</v>
      </c>
      <c r="CD18" s="2">
        <f t="shared" si="1"/>
        <v>12.279474436506362</v>
      </c>
    </row>
    <row r="19" spans="1:83" x14ac:dyDescent="0.25">
      <c r="A19" s="2">
        <v>2000</v>
      </c>
      <c r="B19" s="2">
        <v>1419.33</v>
      </c>
      <c r="C19" s="2">
        <v>105.331012</v>
      </c>
      <c r="D19" s="2">
        <v>51.295299999999997</v>
      </c>
      <c r="E19" s="2">
        <v>0.44169599999999998</v>
      </c>
      <c r="F19" s="2">
        <v>10.9231</v>
      </c>
      <c r="G19" s="2">
        <v>1.3234300000000001</v>
      </c>
      <c r="H19" s="2">
        <v>0.30508999999999997</v>
      </c>
      <c r="I19" s="2">
        <v>9.0218399999999992</v>
      </c>
      <c r="J19" s="2">
        <v>0.18749299999999999</v>
      </c>
      <c r="K19" s="2">
        <v>17.276800000000001</v>
      </c>
      <c r="L19" s="2">
        <v>8.1034500000000005</v>
      </c>
      <c r="M19" s="2">
        <v>0.55399900000000002</v>
      </c>
      <c r="N19" s="2">
        <v>0.42588999999999999</v>
      </c>
      <c r="O19" s="2">
        <v>0.141898</v>
      </c>
      <c r="P19" s="2">
        <v>5.02196</v>
      </c>
      <c r="Q19" s="2">
        <v>10.603899999999999</v>
      </c>
      <c r="R19" s="2">
        <v>1.2578199999999999</v>
      </c>
      <c r="S19" s="2">
        <v>5.06914</v>
      </c>
      <c r="T19" s="2">
        <v>1.1913</v>
      </c>
      <c r="U19" s="2">
        <v>0.29425800000000002</v>
      </c>
      <c r="V19" s="2">
        <v>1.3668899999999999</v>
      </c>
      <c r="W19" s="2">
        <v>0.25154500000000002</v>
      </c>
      <c r="X19" s="2">
        <v>1.6658599999999999</v>
      </c>
      <c r="Y19" s="2">
        <v>0.36497299999999999</v>
      </c>
      <c r="Z19" s="2">
        <v>1.11534</v>
      </c>
      <c r="AA19" s="2">
        <v>0.15662200000000001</v>
      </c>
      <c r="AB19" s="2">
        <v>1.0764199999999999</v>
      </c>
      <c r="AC19" s="2">
        <v>0.16753799999999999</v>
      </c>
      <c r="AD19" s="2">
        <v>12.465400000000001</v>
      </c>
      <c r="AE19" s="2">
        <v>96.503399999999999</v>
      </c>
      <c r="AF19" s="2">
        <v>1.5902400000000001</v>
      </c>
      <c r="AG19" s="2">
        <v>0.41298699999999999</v>
      </c>
      <c r="AH19" s="2">
        <v>2.45783</v>
      </c>
      <c r="AI19" s="2">
        <v>0.17555899999999999</v>
      </c>
      <c r="AJ19" s="2">
        <v>217.523</v>
      </c>
      <c r="AK19" s="2">
        <v>72.152199999999993</v>
      </c>
      <c r="AL19" s="2">
        <v>43.614199999999997</v>
      </c>
      <c r="AM19" s="2">
        <v>1.2959099999999999</v>
      </c>
      <c r="AN19" s="2">
        <v>11.0648</v>
      </c>
      <c r="AO19" s="3">
        <v>3.3038500000000002</v>
      </c>
      <c r="AP19" s="2">
        <v>9.6672689999999992</v>
      </c>
      <c r="AQ19" s="2">
        <v>39.548699999999997</v>
      </c>
      <c r="AR19" s="2">
        <v>1.04808E-2</v>
      </c>
      <c r="AS19" s="2">
        <v>0.50481200000000004</v>
      </c>
      <c r="AT19" s="2">
        <v>0.28015699999999999</v>
      </c>
      <c r="AU19" s="2">
        <v>1.7095100000000001</v>
      </c>
      <c r="AV19" s="2">
        <v>9.1393000000000004</v>
      </c>
      <c r="AW19" s="2">
        <v>0.183696</v>
      </c>
      <c r="AX19" s="2">
        <v>48.402200000000001</v>
      </c>
      <c r="AY19" s="2">
        <v>0.22118599999999999</v>
      </c>
      <c r="AZ19" s="2">
        <v>0</v>
      </c>
      <c r="BA19" s="2">
        <v>0</v>
      </c>
      <c r="BB19" s="2">
        <v>0</v>
      </c>
      <c r="BC19" s="2">
        <v>3.6377699999999998E-3</v>
      </c>
      <c r="BD19" s="2">
        <v>8.7057599999999999E-3</v>
      </c>
      <c r="BE19" s="2">
        <v>1.3972500000000001E-3</v>
      </c>
      <c r="BF19" s="2">
        <v>6.6106699999999999E-3</v>
      </c>
      <c r="BG19" s="2">
        <v>1.8989E-3</v>
      </c>
      <c r="BH19" s="2">
        <v>5.5433100000000003E-4</v>
      </c>
      <c r="BI19" s="2">
        <v>2.4429E-3</v>
      </c>
      <c r="BJ19" s="2">
        <v>4.4956199999999998E-4</v>
      </c>
      <c r="BK19" s="2">
        <v>3.2991399999999999E-3</v>
      </c>
      <c r="BL19" s="2">
        <v>6.8754600000000003E-4</v>
      </c>
      <c r="BM19" s="2">
        <v>1.9933400000000001E-3</v>
      </c>
      <c r="BN19" s="2">
        <v>2.7991499999999999E-4</v>
      </c>
      <c r="BO19" s="2">
        <v>1.9237799999999999E-3</v>
      </c>
      <c r="BP19" s="2">
        <v>2.9942400000000001E-4</v>
      </c>
      <c r="BQ19" s="2">
        <v>2.2100700000000002E-3</v>
      </c>
      <c r="BR19" s="2">
        <v>2.8298899999999998E-2</v>
      </c>
      <c r="BS19" s="2">
        <v>1.5364999999999999E-5</v>
      </c>
      <c r="BT19" s="2">
        <v>3.9903200000000003E-6</v>
      </c>
      <c r="BU19" s="2">
        <v>1.18739E-2</v>
      </c>
      <c r="BV19" s="2">
        <v>8.48137E-4</v>
      </c>
      <c r="BW19" s="2">
        <v>0</v>
      </c>
      <c r="BX19" s="2">
        <v>1.3245699999999999E-2</v>
      </c>
      <c r="BY19" s="2">
        <v>0.42140499999999997</v>
      </c>
      <c r="BZ19" s="2">
        <v>0</v>
      </c>
      <c r="CA19" s="2">
        <v>5.3454799999999997E-2</v>
      </c>
      <c r="CB19" s="3">
        <v>3.1922100000000001E-4</v>
      </c>
      <c r="CC19" s="2">
        <f t="shared" si="0"/>
        <v>114.99828100000001</v>
      </c>
      <c r="CD19" s="2">
        <f t="shared" si="1"/>
        <v>13.042178430475849</v>
      </c>
    </row>
    <row r="20" spans="1:83" x14ac:dyDescent="0.25">
      <c r="A20" s="2">
        <v>2000</v>
      </c>
      <c r="B20" s="2">
        <v>1412.45</v>
      </c>
      <c r="C20" s="2">
        <v>105.356757</v>
      </c>
      <c r="D20" s="2">
        <v>51.567599999999999</v>
      </c>
      <c r="E20" s="2">
        <v>0.44756099999999999</v>
      </c>
      <c r="F20" s="2">
        <v>11.04</v>
      </c>
      <c r="G20" s="2">
        <v>1.32036</v>
      </c>
      <c r="H20" s="2">
        <v>0.29704199999999997</v>
      </c>
      <c r="I20" s="2">
        <v>8.9675999999999991</v>
      </c>
      <c r="J20" s="2">
        <v>0.186392</v>
      </c>
      <c r="K20" s="2">
        <v>16.856200000000001</v>
      </c>
      <c r="L20" s="2">
        <v>8.1303999999999998</v>
      </c>
      <c r="M20" s="2">
        <v>0.58318199999999998</v>
      </c>
      <c r="N20" s="2">
        <v>0.45226699999999997</v>
      </c>
      <c r="O20" s="2">
        <v>0.15132000000000001</v>
      </c>
      <c r="P20" s="2">
        <v>5.3149199999999999</v>
      </c>
      <c r="Q20" s="2">
        <v>11.199199999999999</v>
      </c>
      <c r="R20" s="2">
        <v>1.3248800000000001</v>
      </c>
      <c r="S20" s="2">
        <v>5.3240800000000004</v>
      </c>
      <c r="T20" s="2">
        <v>1.2356</v>
      </c>
      <c r="U20" s="2">
        <v>0.30367100000000002</v>
      </c>
      <c r="V20" s="2">
        <v>1.40449</v>
      </c>
      <c r="W20" s="2">
        <v>0.25812200000000002</v>
      </c>
      <c r="X20" s="2">
        <v>1.7024300000000001</v>
      </c>
      <c r="Y20" s="2">
        <v>0.37275399999999997</v>
      </c>
      <c r="Z20" s="2">
        <v>1.13687</v>
      </c>
      <c r="AA20" s="2">
        <v>0.15942799999999999</v>
      </c>
      <c r="AB20" s="2">
        <v>1.09474</v>
      </c>
      <c r="AC20" s="2">
        <v>0.170436</v>
      </c>
      <c r="AD20" s="2">
        <v>13.259600000000001</v>
      </c>
      <c r="AE20" s="2">
        <v>102.44</v>
      </c>
      <c r="AF20" s="2">
        <v>1.6895100000000001</v>
      </c>
      <c r="AG20" s="2">
        <v>0.43851200000000001</v>
      </c>
      <c r="AH20" s="2">
        <v>2.5709599999999999</v>
      </c>
      <c r="AI20" s="2">
        <v>0.18404599999999999</v>
      </c>
      <c r="AJ20" s="2">
        <v>223.68299999999999</v>
      </c>
      <c r="AK20" s="2">
        <v>75.171599999999998</v>
      </c>
      <c r="AL20" s="2">
        <v>45.429600000000001</v>
      </c>
      <c r="AM20" s="2">
        <v>1.3459000000000001</v>
      </c>
      <c r="AN20" s="2">
        <v>11.2608</v>
      </c>
      <c r="AO20" s="3">
        <v>3.4643899999999999</v>
      </c>
      <c r="AP20" s="2">
        <v>10.64137</v>
      </c>
      <c r="AQ20" s="2">
        <v>39.568300000000001</v>
      </c>
      <c r="AR20" s="2">
        <v>1.0308899999999999E-2</v>
      </c>
      <c r="AS20" s="2">
        <v>0.48281099999999999</v>
      </c>
      <c r="AT20" s="2">
        <v>0.27317200000000003</v>
      </c>
      <c r="AU20" s="2">
        <v>1.63323</v>
      </c>
      <c r="AV20" s="2">
        <v>9.3404799999999994</v>
      </c>
      <c r="AW20" s="2">
        <v>0.18668899999999999</v>
      </c>
      <c r="AX20" s="2">
        <v>48.281500000000001</v>
      </c>
      <c r="AY20" s="2">
        <v>0.22345799999999999</v>
      </c>
      <c r="AZ20" s="2">
        <v>0</v>
      </c>
      <c r="BA20" s="2">
        <v>0</v>
      </c>
      <c r="BB20" s="2">
        <v>0</v>
      </c>
      <c r="BC20" s="2">
        <v>3.7791000000000001E-3</v>
      </c>
      <c r="BD20" s="2">
        <v>9.0466399999999999E-3</v>
      </c>
      <c r="BE20" s="2">
        <v>1.4548199999999999E-3</v>
      </c>
      <c r="BF20" s="2">
        <v>6.8765600000000003E-3</v>
      </c>
      <c r="BG20" s="2">
        <v>1.9545600000000002E-3</v>
      </c>
      <c r="BH20" s="2">
        <v>5.6851899999999997E-4</v>
      </c>
      <c r="BI20" s="2">
        <v>2.4935199999999999E-3</v>
      </c>
      <c r="BJ20" s="2">
        <v>4.5826900000000003E-4</v>
      </c>
      <c r="BK20" s="2">
        <v>3.3519399999999999E-3</v>
      </c>
      <c r="BL20" s="2">
        <v>6.9785400000000003E-4</v>
      </c>
      <c r="BM20" s="2">
        <v>2.0184000000000001E-3</v>
      </c>
      <c r="BN20" s="2">
        <v>2.8304699999999998E-4</v>
      </c>
      <c r="BO20" s="2">
        <v>1.94359E-3</v>
      </c>
      <c r="BP20" s="2">
        <v>3.02591E-4</v>
      </c>
      <c r="BQ20" s="2">
        <v>2.35235E-3</v>
      </c>
      <c r="BR20" s="2">
        <v>3.00682E-2</v>
      </c>
      <c r="BS20" s="2">
        <v>1.6347699999999999E-5</v>
      </c>
      <c r="BT20" s="2">
        <v>4.24305E-6</v>
      </c>
      <c r="BU20" s="2">
        <v>1.2438299999999999E-2</v>
      </c>
      <c r="BV20" s="2">
        <v>8.9041700000000001E-4</v>
      </c>
      <c r="BW20" s="2">
        <v>0</v>
      </c>
      <c r="BX20" s="2">
        <v>1.38199E-2</v>
      </c>
      <c r="BY20" s="2">
        <v>0.439577</v>
      </c>
      <c r="BZ20" s="2">
        <v>0</v>
      </c>
      <c r="CA20" s="2">
        <v>5.4480000000000001E-2</v>
      </c>
      <c r="CB20" s="3">
        <v>3.3521400000000002E-4</v>
      </c>
      <c r="CC20" s="2">
        <f t="shared" si="0"/>
        <v>115.998127</v>
      </c>
      <c r="CD20" s="2">
        <f t="shared" si="1"/>
        <v>13.791711481686249</v>
      </c>
    </row>
    <row r="21" spans="1:83" x14ac:dyDescent="0.25">
      <c r="A21" s="2">
        <v>2000</v>
      </c>
      <c r="B21" s="2">
        <v>1405.59</v>
      </c>
      <c r="C21" s="2">
        <v>105.38850600000001</v>
      </c>
      <c r="D21" s="2">
        <v>51.8401</v>
      </c>
      <c r="E21" s="2">
        <v>0.45339400000000002</v>
      </c>
      <c r="F21" s="2">
        <v>11.1562</v>
      </c>
      <c r="G21" s="2">
        <v>1.3168800000000001</v>
      </c>
      <c r="H21" s="2">
        <v>0.28902</v>
      </c>
      <c r="I21" s="2">
        <v>8.9096899999999994</v>
      </c>
      <c r="J21" s="2">
        <v>0.18524099999999999</v>
      </c>
      <c r="K21" s="2">
        <v>16.440999999999999</v>
      </c>
      <c r="L21" s="2">
        <v>8.1568500000000004</v>
      </c>
      <c r="M21" s="2">
        <v>0.61231599999999997</v>
      </c>
      <c r="N21" s="2">
        <v>0.47860399999999997</v>
      </c>
      <c r="O21" s="2">
        <v>0.16072900000000001</v>
      </c>
      <c r="P21" s="2">
        <v>5.6074099999999998</v>
      </c>
      <c r="Q21" s="2">
        <v>11.7934</v>
      </c>
      <c r="R21" s="2">
        <v>1.3918299999999999</v>
      </c>
      <c r="S21" s="2">
        <v>5.57857</v>
      </c>
      <c r="T21" s="2">
        <v>1.2798</v>
      </c>
      <c r="U21" s="2">
        <v>0.31306099999999998</v>
      </c>
      <c r="V21" s="2">
        <v>1.4419900000000001</v>
      </c>
      <c r="W21" s="2">
        <v>0.264681</v>
      </c>
      <c r="X21" s="2">
        <v>1.73888</v>
      </c>
      <c r="Y21" s="2">
        <v>0.38050899999999999</v>
      </c>
      <c r="Z21" s="2">
        <v>1.1583300000000001</v>
      </c>
      <c r="AA21" s="2">
        <v>0.16222300000000001</v>
      </c>
      <c r="AB21" s="2">
        <v>1.1129800000000001</v>
      </c>
      <c r="AC21" s="2">
        <v>0.173322</v>
      </c>
      <c r="AD21" s="2">
        <v>14.0526</v>
      </c>
      <c r="AE21" s="2">
        <v>108.367</v>
      </c>
      <c r="AF21" s="2">
        <v>1.7886299999999999</v>
      </c>
      <c r="AG21" s="2">
        <v>0.46399899999999999</v>
      </c>
      <c r="AH21" s="2">
        <v>2.6838700000000002</v>
      </c>
      <c r="AI21" s="2">
        <v>0.19251799999999999</v>
      </c>
      <c r="AJ21" s="2">
        <v>229.827</v>
      </c>
      <c r="AK21" s="2">
        <v>78.185000000000002</v>
      </c>
      <c r="AL21" s="2">
        <v>47.241100000000003</v>
      </c>
      <c r="AM21" s="2">
        <v>1.39578</v>
      </c>
      <c r="AN21" s="2">
        <v>11.456099999999999</v>
      </c>
      <c r="AO21" s="3">
        <v>3.6246399999999999</v>
      </c>
      <c r="AP21" s="2">
        <v>11.609438000000001</v>
      </c>
      <c r="AQ21" s="2">
        <v>39.576900000000002</v>
      </c>
      <c r="AR21" s="2">
        <v>1.02083E-2</v>
      </c>
      <c r="AS21" s="2">
        <v>0.464781</v>
      </c>
      <c r="AT21" s="2">
        <v>0.26807900000000001</v>
      </c>
      <c r="AU21" s="2">
        <v>1.5702100000000001</v>
      </c>
      <c r="AV21" s="2">
        <v>9.5441900000000004</v>
      </c>
      <c r="AW21" s="2">
        <v>0.18964600000000001</v>
      </c>
      <c r="AX21" s="2">
        <v>48.150199999999998</v>
      </c>
      <c r="AY21" s="2">
        <v>0.22570899999999999</v>
      </c>
      <c r="AZ21" s="2">
        <v>0</v>
      </c>
      <c r="BA21" s="2">
        <v>0</v>
      </c>
      <c r="BB21" s="2">
        <v>0</v>
      </c>
      <c r="BC21" s="2">
        <v>3.92612E-3</v>
      </c>
      <c r="BD21" s="2">
        <v>9.3998499999999995E-3</v>
      </c>
      <c r="BE21" s="2">
        <v>1.5138300000000001E-3</v>
      </c>
      <c r="BF21" s="2">
        <v>7.14841E-3</v>
      </c>
      <c r="BG21" s="2">
        <v>2.0118800000000002E-3</v>
      </c>
      <c r="BH21" s="2">
        <v>5.8312100000000003E-4</v>
      </c>
      <c r="BI21" s="2">
        <v>2.5462200000000001E-3</v>
      </c>
      <c r="BJ21" s="2">
        <v>4.6736599999999998E-4</v>
      </c>
      <c r="BK21" s="2">
        <v>3.4073799999999998E-3</v>
      </c>
      <c r="BL21" s="2">
        <v>7.0875400000000002E-4</v>
      </c>
      <c r="BM21" s="2">
        <v>2.04535E-3</v>
      </c>
      <c r="BN21" s="2">
        <v>2.8644899999999998E-4</v>
      </c>
      <c r="BO21" s="2">
        <v>1.9652699999999999E-3</v>
      </c>
      <c r="BP21" s="2">
        <v>3.0604800000000001E-4</v>
      </c>
      <c r="BQ21" s="2">
        <v>2.49431E-3</v>
      </c>
      <c r="BR21" s="2">
        <v>3.18325E-2</v>
      </c>
      <c r="BS21" s="2">
        <v>1.7326999999999999E-5</v>
      </c>
      <c r="BT21" s="2">
        <v>4.4949099999999998E-6</v>
      </c>
      <c r="BU21" s="2">
        <v>1.2999699999999999E-2</v>
      </c>
      <c r="BV21" s="2">
        <v>9.3249100000000003E-4</v>
      </c>
      <c r="BW21" s="2">
        <v>0</v>
      </c>
      <c r="BX21" s="2">
        <v>1.4390699999999999E-2</v>
      </c>
      <c r="BY21" s="2">
        <v>0.45763999999999999</v>
      </c>
      <c r="BZ21" s="2">
        <v>0</v>
      </c>
      <c r="CA21" s="2">
        <v>5.5489400000000001E-2</v>
      </c>
      <c r="CB21" s="3">
        <v>3.5113100000000002E-4</v>
      </c>
      <c r="CC21" s="2">
        <f t="shared" si="0"/>
        <v>116.997944</v>
      </c>
      <c r="CD21" s="2">
        <f t="shared" si="1"/>
        <v>14.528412567660165</v>
      </c>
    </row>
    <row r="22" spans="1:83" x14ac:dyDescent="0.25">
      <c r="A22" s="2">
        <v>2000</v>
      </c>
      <c r="B22" s="2">
        <v>1398.75</v>
      </c>
      <c r="C22" s="2">
        <v>105.426388</v>
      </c>
      <c r="D22" s="2">
        <v>52.112499999999997</v>
      </c>
      <c r="E22" s="2">
        <v>0.45919199999999999</v>
      </c>
      <c r="F22" s="2">
        <v>11.271699999999999</v>
      </c>
      <c r="G22" s="2">
        <v>1.3129500000000001</v>
      </c>
      <c r="H22" s="2">
        <v>0.28103499999999998</v>
      </c>
      <c r="I22" s="2">
        <v>8.8481000000000005</v>
      </c>
      <c r="J22" s="2">
        <v>0.18404000000000001</v>
      </c>
      <c r="K22" s="2">
        <v>16.031300000000002</v>
      </c>
      <c r="L22" s="2">
        <v>8.1827799999999993</v>
      </c>
      <c r="M22" s="2">
        <v>0.64139400000000002</v>
      </c>
      <c r="N22" s="2">
        <v>0.50489499999999998</v>
      </c>
      <c r="O22" s="2">
        <v>0.170123</v>
      </c>
      <c r="P22" s="2">
        <v>5.8993700000000002</v>
      </c>
      <c r="Q22" s="2">
        <v>12.3866</v>
      </c>
      <c r="R22" s="2">
        <v>1.45865</v>
      </c>
      <c r="S22" s="2">
        <v>5.83256</v>
      </c>
      <c r="T22" s="2">
        <v>1.32389</v>
      </c>
      <c r="U22" s="2">
        <v>0.32242599999999999</v>
      </c>
      <c r="V22" s="2">
        <v>1.4793799999999999</v>
      </c>
      <c r="W22" s="2">
        <v>0.27121899999999999</v>
      </c>
      <c r="X22" s="2">
        <v>1.77521</v>
      </c>
      <c r="Y22" s="2">
        <v>0.388237</v>
      </c>
      <c r="Z22" s="2">
        <v>1.17971</v>
      </c>
      <c r="AA22" s="2">
        <v>0.16500699999999999</v>
      </c>
      <c r="AB22" s="2">
        <v>1.1311500000000001</v>
      </c>
      <c r="AC22" s="2">
        <v>0.17619699999999999</v>
      </c>
      <c r="AD22" s="2">
        <v>14.844200000000001</v>
      </c>
      <c r="AE22" s="2">
        <v>114.28400000000001</v>
      </c>
      <c r="AF22" s="2">
        <v>1.88758</v>
      </c>
      <c r="AG22" s="2">
        <v>0.48944100000000001</v>
      </c>
      <c r="AH22" s="2">
        <v>2.7965300000000002</v>
      </c>
      <c r="AI22" s="2">
        <v>0.20097100000000001</v>
      </c>
      <c r="AJ22" s="2">
        <v>235.953</v>
      </c>
      <c r="AK22" s="2">
        <v>81.191900000000004</v>
      </c>
      <c r="AL22" s="2">
        <v>49.048400000000001</v>
      </c>
      <c r="AM22" s="2">
        <v>1.4455499999999999</v>
      </c>
      <c r="AN22" s="2">
        <v>11.650499999999999</v>
      </c>
      <c r="AO22" s="3">
        <v>3.7845800000000001</v>
      </c>
      <c r="AP22" s="2">
        <v>12.571339999999999</v>
      </c>
      <c r="AQ22" s="2">
        <v>39.576999999999998</v>
      </c>
      <c r="AR22" s="2">
        <v>1.0163699999999999E-2</v>
      </c>
      <c r="AS22" s="2">
        <v>0.44976699999999997</v>
      </c>
      <c r="AT22" s="2">
        <v>0.264434</v>
      </c>
      <c r="AU22" s="2">
        <v>1.5172300000000001</v>
      </c>
      <c r="AV22" s="2">
        <v>9.7503700000000002</v>
      </c>
      <c r="AW22" s="2">
        <v>0.192575</v>
      </c>
      <c r="AX22" s="2">
        <v>48.0105</v>
      </c>
      <c r="AY22" s="2">
        <v>0.22795000000000001</v>
      </c>
      <c r="AZ22" s="2">
        <v>0</v>
      </c>
      <c r="BA22" s="2">
        <v>0</v>
      </c>
      <c r="BB22" s="2">
        <v>0</v>
      </c>
      <c r="BC22" s="2">
        <v>4.0774799999999996E-3</v>
      </c>
      <c r="BD22" s="2">
        <v>9.7623799999999993E-3</v>
      </c>
      <c r="BE22" s="2">
        <v>1.57394E-3</v>
      </c>
      <c r="BF22" s="2">
        <v>7.4246900000000003E-3</v>
      </c>
      <c r="BG22" s="2">
        <v>2.0704E-3</v>
      </c>
      <c r="BH22" s="2">
        <v>5.98027E-4</v>
      </c>
      <c r="BI22" s="2">
        <v>2.6004600000000002E-3</v>
      </c>
      <c r="BJ22" s="2">
        <v>4.7675199999999999E-4</v>
      </c>
      <c r="BK22" s="2">
        <v>3.4647499999999999E-3</v>
      </c>
      <c r="BL22" s="2">
        <v>7.2009199999999998E-4</v>
      </c>
      <c r="BM22" s="2">
        <v>2.0736999999999999E-3</v>
      </c>
      <c r="BN22" s="2">
        <v>2.9005099999999999E-4</v>
      </c>
      <c r="BO22" s="2">
        <v>1.9883499999999998E-3</v>
      </c>
      <c r="BP22" s="2">
        <v>3.09721E-4</v>
      </c>
      <c r="BQ22" s="2">
        <v>2.6359399999999998E-3</v>
      </c>
      <c r="BR22" s="2">
        <v>3.35921E-2</v>
      </c>
      <c r="BS22" s="2">
        <v>1.8303200000000001E-5</v>
      </c>
      <c r="BT22" s="2">
        <v>4.7459700000000004E-6</v>
      </c>
      <c r="BU22" s="2">
        <v>1.3558600000000001E-2</v>
      </c>
      <c r="BV22" s="2">
        <v>9.7437999999999995E-4</v>
      </c>
      <c r="BW22" s="2">
        <v>0</v>
      </c>
      <c r="BX22" s="2">
        <v>1.4958600000000001E-2</v>
      </c>
      <c r="BY22" s="2">
        <v>0.475607</v>
      </c>
      <c r="BZ22" s="2">
        <v>0</v>
      </c>
      <c r="CA22" s="2">
        <v>5.64857E-2</v>
      </c>
      <c r="CB22" s="3">
        <v>3.6697900000000002E-4</v>
      </c>
      <c r="CC22" s="2">
        <f t="shared" si="0"/>
        <v>117.997728</v>
      </c>
      <c r="CD22" s="2">
        <f t="shared" si="1"/>
        <v>15.252605541693137</v>
      </c>
    </row>
    <row r="23" spans="1:83" x14ac:dyDescent="0.25">
      <c r="A23" s="2">
        <v>2000</v>
      </c>
      <c r="B23" s="2">
        <v>1391.93</v>
      </c>
      <c r="C23" s="2">
        <v>105.470538</v>
      </c>
      <c r="D23" s="2">
        <v>52.384799999999998</v>
      </c>
      <c r="E23" s="2">
        <v>0.46495399999999998</v>
      </c>
      <c r="F23" s="2">
        <v>11.3864</v>
      </c>
      <c r="G23" s="2">
        <v>1.3085899999999999</v>
      </c>
      <c r="H23" s="2">
        <v>0.27309899999999998</v>
      </c>
      <c r="I23" s="2">
        <v>8.7828300000000006</v>
      </c>
      <c r="J23" s="2">
        <v>0.18279000000000001</v>
      </c>
      <c r="K23" s="2">
        <v>15.6273</v>
      </c>
      <c r="L23" s="2">
        <v>8.2081800000000005</v>
      </c>
      <c r="M23" s="2">
        <v>0.67041300000000004</v>
      </c>
      <c r="N23" s="2">
        <v>0.53113600000000005</v>
      </c>
      <c r="O23" s="2">
        <v>0.17949899999999999</v>
      </c>
      <c r="P23" s="2">
        <v>6.1907500000000004</v>
      </c>
      <c r="Q23" s="2">
        <v>12.9786</v>
      </c>
      <c r="R23" s="2">
        <v>1.5253300000000001</v>
      </c>
      <c r="S23" s="2">
        <v>6.0860000000000003</v>
      </c>
      <c r="T23" s="2">
        <v>1.3678699999999999</v>
      </c>
      <c r="U23" s="2">
        <v>0.331764</v>
      </c>
      <c r="V23" s="2">
        <v>1.5166500000000001</v>
      </c>
      <c r="W23" s="2">
        <v>0.27773700000000001</v>
      </c>
      <c r="X23" s="2">
        <v>1.8113999999999999</v>
      </c>
      <c r="Y23" s="2">
        <v>0.39593499999999998</v>
      </c>
      <c r="Z23" s="2">
        <v>1.20099</v>
      </c>
      <c r="AA23" s="2">
        <v>0.16777900000000001</v>
      </c>
      <c r="AB23" s="2">
        <v>1.14924</v>
      </c>
      <c r="AC23" s="2">
        <v>0.179059</v>
      </c>
      <c r="AD23" s="2">
        <v>15.6343</v>
      </c>
      <c r="AE23" s="2">
        <v>120.19</v>
      </c>
      <c r="AF23" s="2">
        <v>1.9863299999999999</v>
      </c>
      <c r="AG23" s="2">
        <v>0.51483500000000004</v>
      </c>
      <c r="AH23" s="2">
        <v>2.9089399999999999</v>
      </c>
      <c r="AI23" s="2">
        <v>0.20940600000000001</v>
      </c>
      <c r="AJ23" s="2">
        <v>242.06100000000001</v>
      </c>
      <c r="AK23" s="2">
        <v>84.191500000000005</v>
      </c>
      <c r="AL23" s="2">
        <v>50.850999999999999</v>
      </c>
      <c r="AM23" s="2">
        <v>1.49519</v>
      </c>
      <c r="AN23" s="2">
        <v>11.844099999999999</v>
      </c>
      <c r="AO23" s="3">
        <v>3.9441600000000001</v>
      </c>
      <c r="AP23" s="2">
        <v>13.526942999999999</v>
      </c>
      <c r="AQ23" s="2">
        <v>39.570500000000003</v>
      </c>
      <c r="AR23" s="2">
        <v>1.01645E-2</v>
      </c>
      <c r="AS23" s="2">
        <v>0.43709300000000001</v>
      </c>
      <c r="AT23" s="2">
        <v>0.26192399999999999</v>
      </c>
      <c r="AU23" s="2">
        <v>1.472</v>
      </c>
      <c r="AV23" s="2">
        <v>9.9589300000000005</v>
      </c>
      <c r="AW23" s="2">
        <v>0.19548199999999999</v>
      </c>
      <c r="AX23" s="2">
        <v>47.863799999999998</v>
      </c>
      <c r="AY23" s="2">
        <v>0.230189</v>
      </c>
      <c r="AZ23" s="2">
        <v>0</v>
      </c>
      <c r="BA23" s="2">
        <v>0</v>
      </c>
      <c r="BB23" s="2">
        <v>0</v>
      </c>
      <c r="BC23" s="2">
        <v>4.2321700000000004E-3</v>
      </c>
      <c r="BD23" s="2">
        <v>1.0132E-2</v>
      </c>
      <c r="BE23" s="2">
        <v>1.6348599999999999E-3</v>
      </c>
      <c r="BF23" s="2">
        <v>7.70427E-3</v>
      </c>
      <c r="BG23" s="2">
        <v>2.1298200000000002E-3</v>
      </c>
      <c r="BH23" s="2">
        <v>6.1315800000000004E-4</v>
      </c>
      <c r="BI23" s="2">
        <v>2.65585E-3</v>
      </c>
      <c r="BJ23" s="2">
        <v>4.8635300000000002E-4</v>
      </c>
      <c r="BK23" s="2">
        <v>3.5235700000000002E-3</v>
      </c>
      <c r="BL23" s="2">
        <v>7.3175699999999998E-4</v>
      </c>
      <c r="BM23" s="2">
        <v>2.1031000000000001E-3</v>
      </c>
      <c r="BN23" s="2">
        <v>2.9380200000000002E-4</v>
      </c>
      <c r="BO23" s="2">
        <v>2.0124600000000002E-3</v>
      </c>
      <c r="BP23" s="2">
        <v>3.1355499999999998E-4</v>
      </c>
      <c r="BQ23" s="2">
        <v>2.7772299999999999E-3</v>
      </c>
      <c r="BR23" s="2">
        <v>3.5346900000000001E-2</v>
      </c>
      <c r="BS23" s="2">
        <v>1.9276500000000001E-5</v>
      </c>
      <c r="BT23" s="2">
        <v>4.99624E-6</v>
      </c>
      <c r="BU23" s="2">
        <v>1.4115000000000001E-2</v>
      </c>
      <c r="BV23" s="2">
        <v>1.0161E-3</v>
      </c>
      <c r="BW23" s="2">
        <v>0</v>
      </c>
      <c r="BX23" s="2">
        <v>1.5523800000000001E-2</v>
      </c>
      <c r="BY23" s="2">
        <v>0.49348700000000001</v>
      </c>
      <c r="BZ23" s="2">
        <v>0</v>
      </c>
      <c r="CA23" s="2">
        <v>5.7470800000000002E-2</v>
      </c>
      <c r="CB23" s="3">
        <v>3.8276299999999999E-4</v>
      </c>
      <c r="CC23" s="2">
        <f t="shared" si="0"/>
        <v>118.99748100000001</v>
      </c>
      <c r="CD23" s="2">
        <f t="shared" si="1"/>
        <v>15.964607687787952</v>
      </c>
    </row>
    <row r="24" spans="1:83" x14ac:dyDescent="0.25">
      <c r="A24" s="2">
        <v>2000</v>
      </c>
      <c r="B24" s="2">
        <v>1385.13</v>
      </c>
      <c r="C24" s="2">
        <v>105.521095</v>
      </c>
      <c r="D24" s="2">
        <v>52.6569</v>
      </c>
      <c r="E24" s="2">
        <v>0.47067700000000001</v>
      </c>
      <c r="F24" s="2">
        <v>11.500299999999999</v>
      </c>
      <c r="G24" s="2">
        <v>1.3037799999999999</v>
      </c>
      <c r="H24" s="2">
        <v>0.26522299999999999</v>
      </c>
      <c r="I24" s="2">
        <v>8.7138899999999992</v>
      </c>
      <c r="J24" s="2">
        <v>0.18149100000000001</v>
      </c>
      <c r="K24" s="2">
        <v>15.229100000000001</v>
      </c>
      <c r="L24" s="2">
        <v>8.2330299999999994</v>
      </c>
      <c r="M24" s="2">
        <v>0.69936399999999999</v>
      </c>
      <c r="N24" s="2">
        <v>0.55732199999999998</v>
      </c>
      <c r="O24" s="2">
        <v>0.188856</v>
      </c>
      <c r="P24" s="2">
        <v>6.48149</v>
      </c>
      <c r="Q24" s="2">
        <v>13.5692</v>
      </c>
      <c r="R24" s="2">
        <v>1.5918600000000001</v>
      </c>
      <c r="S24" s="2">
        <v>6.3388299999999997</v>
      </c>
      <c r="T24" s="2">
        <v>1.4117200000000001</v>
      </c>
      <c r="U24" s="2">
        <v>0.34107300000000002</v>
      </c>
      <c r="V24" s="2">
        <v>1.5538000000000001</v>
      </c>
      <c r="W24" s="2">
        <v>0.28423100000000001</v>
      </c>
      <c r="X24" s="2">
        <v>1.84745</v>
      </c>
      <c r="Y24" s="2">
        <v>0.40360200000000002</v>
      </c>
      <c r="Z24" s="2">
        <v>1.2221900000000001</v>
      </c>
      <c r="AA24" s="2">
        <v>0.170538</v>
      </c>
      <c r="AB24" s="2">
        <v>1.1672400000000001</v>
      </c>
      <c r="AC24" s="2">
        <v>0.18190700000000001</v>
      </c>
      <c r="AD24" s="2">
        <v>16.422799999999999</v>
      </c>
      <c r="AE24" s="2">
        <v>126.083</v>
      </c>
      <c r="AF24" s="2">
        <v>2.0848800000000001</v>
      </c>
      <c r="AG24" s="2">
        <v>0.54017400000000004</v>
      </c>
      <c r="AH24" s="2">
        <v>3.0210599999999999</v>
      </c>
      <c r="AI24" s="2">
        <v>0.21781900000000001</v>
      </c>
      <c r="AJ24" s="2">
        <v>248.148</v>
      </c>
      <c r="AK24" s="2">
        <v>87.183400000000006</v>
      </c>
      <c r="AL24" s="2">
        <v>52.648699999999998</v>
      </c>
      <c r="AM24" s="2">
        <v>1.5447</v>
      </c>
      <c r="AN24" s="2">
        <v>12.0367</v>
      </c>
      <c r="AO24" s="3">
        <v>4.1033600000000003</v>
      </c>
      <c r="AP24" s="2">
        <v>14.476106</v>
      </c>
      <c r="AQ24" s="2">
        <v>39.558500000000002</v>
      </c>
      <c r="AR24" s="2">
        <v>1.0202900000000001E-2</v>
      </c>
      <c r="AS24" s="2">
        <v>0.42627100000000001</v>
      </c>
      <c r="AT24" s="2">
        <v>0.26032100000000002</v>
      </c>
      <c r="AU24" s="2">
        <v>1.4328700000000001</v>
      </c>
      <c r="AV24" s="2">
        <v>10.1698</v>
      </c>
      <c r="AW24" s="2">
        <v>0.19837199999999999</v>
      </c>
      <c r="AX24" s="2">
        <v>47.711199999999998</v>
      </c>
      <c r="AY24" s="2">
        <v>0.23243</v>
      </c>
      <c r="AZ24" s="2">
        <v>0</v>
      </c>
      <c r="BA24" s="2">
        <v>0</v>
      </c>
      <c r="BB24" s="2">
        <v>0</v>
      </c>
      <c r="BC24" s="2">
        <v>4.3894600000000004E-3</v>
      </c>
      <c r="BD24" s="2">
        <v>1.05072E-2</v>
      </c>
      <c r="BE24" s="2">
        <v>1.69641E-3</v>
      </c>
      <c r="BF24" s="2">
        <v>7.9863099999999999E-3</v>
      </c>
      <c r="BG24" s="2">
        <v>2.1899200000000001E-3</v>
      </c>
      <c r="BH24" s="2">
        <v>6.2845399999999997E-4</v>
      </c>
      <c r="BI24" s="2">
        <v>2.7120999999999998E-3</v>
      </c>
      <c r="BJ24" s="2">
        <v>4.9611499999999999E-4</v>
      </c>
      <c r="BK24" s="2">
        <v>3.5834700000000001E-3</v>
      </c>
      <c r="BL24" s="2">
        <v>7.4366700000000005E-4</v>
      </c>
      <c r="BM24" s="2">
        <v>2.1332899999999999E-3</v>
      </c>
      <c r="BN24" s="2">
        <v>2.9766800000000001E-4</v>
      </c>
      <c r="BO24" s="2">
        <v>2.0373700000000002E-3</v>
      </c>
      <c r="BP24" s="2">
        <v>3.1751199999999999E-4</v>
      </c>
      <c r="BQ24" s="2">
        <v>2.9181699999999999E-3</v>
      </c>
      <c r="BR24" s="2">
        <v>3.7096700000000003E-2</v>
      </c>
      <c r="BS24" s="2">
        <v>2.0246800000000001E-5</v>
      </c>
      <c r="BT24" s="2">
        <v>5.2457499999999997E-6</v>
      </c>
      <c r="BU24" s="2">
        <v>1.4669099999999999E-2</v>
      </c>
      <c r="BV24" s="2">
        <v>1.05765E-3</v>
      </c>
      <c r="BW24" s="2">
        <v>0</v>
      </c>
      <c r="BX24" s="2">
        <v>1.60865E-2</v>
      </c>
      <c r="BY24" s="2">
        <v>0.51128300000000004</v>
      </c>
      <c r="BZ24" s="2">
        <v>0</v>
      </c>
      <c r="CA24" s="2">
        <v>5.8445700000000003E-2</v>
      </c>
      <c r="CB24" s="3">
        <v>3.9848699999999999E-4</v>
      </c>
      <c r="CC24" s="2">
        <f t="shared" si="0"/>
        <v>119.997201</v>
      </c>
      <c r="CD24" s="2">
        <f t="shared" si="1"/>
        <v>16.664722871327641</v>
      </c>
    </row>
    <row r="25" spans="1:83" x14ac:dyDescent="0.25">
      <c r="A25" s="2">
        <v>2000</v>
      </c>
      <c r="B25" s="2">
        <v>1379.27</v>
      </c>
      <c r="C25" s="2">
        <v>105.154358</v>
      </c>
      <c r="D25" s="2">
        <v>52.755099999999999</v>
      </c>
      <c r="E25" s="2">
        <v>0.47800399999999998</v>
      </c>
      <c r="F25" s="2">
        <v>11.638299999999999</v>
      </c>
      <c r="G25" s="2">
        <v>1.30521</v>
      </c>
      <c r="H25" s="2">
        <v>0.25691599999999998</v>
      </c>
      <c r="I25" s="2">
        <v>8.6871500000000008</v>
      </c>
      <c r="J25" s="2">
        <v>0.18264900000000001</v>
      </c>
      <c r="K25" s="2">
        <v>14.8979</v>
      </c>
      <c r="L25" s="2">
        <v>8.2828800000000005</v>
      </c>
      <c r="M25" s="2">
        <v>0.73109500000000005</v>
      </c>
      <c r="N25" s="2">
        <v>0.58579700000000001</v>
      </c>
      <c r="O25" s="2">
        <v>0.19899</v>
      </c>
      <c r="P25" s="2">
        <v>6.7987000000000002</v>
      </c>
      <c r="Q25" s="2">
        <v>14.2151</v>
      </c>
      <c r="R25" s="2">
        <v>1.6648099999999999</v>
      </c>
      <c r="S25" s="2">
        <v>6.6170499999999999</v>
      </c>
      <c r="T25" s="2">
        <v>1.4611400000000001</v>
      </c>
      <c r="U25" s="2">
        <v>0.35170800000000002</v>
      </c>
      <c r="V25" s="2">
        <v>1.5969</v>
      </c>
      <c r="W25" s="2">
        <v>0.29180200000000001</v>
      </c>
      <c r="X25" s="2">
        <v>1.8904000000000001</v>
      </c>
      <c r="Y25" s="2">
        <v>0.41275299999999998</v>
      </c>
      <c r="Z25" s="2">
        <v>1.2478100000000001</v>
      </c>
      <c r="AA25" s="2">
        <v>0.17388899999999999</v>
      </c>
      <c r="AB25" s="2">
        <v>1.1891400000000001</v>
      </c>
      <c r="AC25" s="2">
        <v>0.185336</v>
      </c>
      <c r="AD25" s="2">
        <v>17.2788</v>
      </c>
      <c r="AE25" s="2">
        <v>132.495</v>
      </c>
      <c r="AF25" s="2">
        <v>2.1920199999999999</v>
      </c>
      <c r="AG25" s="2">
        <v>0.56773700000000005</v>
      </c>
      <c r="AH25" s="2">
        <v>3.1454399999999998</v>
      </c>
      <c r="AI25" s="2">
        <v>0.22711799999999999</v>
      </c>
      <c r="AJ25" s="2">
        <v>255.13399999999999</v>
      </c>
      <c r="AK25" s="2">
        <v>90.522099999999995</v>
      </c>
      <c r="AL25" s="2">
        <v>54.6432</v>
      </c>
      <c r="AM25" s="2">
        <v>1.6002700000000001</v>
      </c>
      <c r="AN25" s="2">
        <v>12.2775</v>
      </c>
      <c r="AO25" s="3">
        <v>4.27928</v>
      </c>
      <c r="AP25" s="2">
        <v>15.843372</v>
      </c>
      <c r="AQ25" s="2">
        <v>41.051299999999998</v>
      </c>
      <c r="AR25" s="2">
        <v>1.1840399999999999E-2</v>
      </c>
      <c r="AS25" s="2">
        <v>0.551369</v>
      </c>
      <c r="AT25" s="2">
        <v>0.29594100000000001</v>
      </c>
      <c r="AU25" s="2">
        <v>1.37134</v>
      </c>
      <c r="AV25" s="2">
        <v>9.9836299999999998</v>
      </c>
      <c r="AW25" s="2">
        <v>0.184058</v>
      </c>
      <c r="AX25" s="2">
        <v>46.270299999999999</v>
      </c>
      <c r="AY25" s="2">
        <v>0.27966299999999999</v>
      </c>
      <c r="AZ25" s="2">
        <v>5.5274700000000003E-4</v>
      </c>
      <c r="BA25" s="2">
        <v>0</v>
      </c>
      <c r="BB25" s="2">
        <v>0</v>
      </c>
      <c r="BC25" s="2">
        <v>5.5329200000000002E-3</v>
      </c>
      <c r="BD25" s="2">
        <v>1.4123500000000001E-2</v>
      </c>
      <c r="BE25" s="2">
        <v>2.3685999999999998E-3</v>
      </c>
      <c r="BF25" s="2">
        <v>1.1793E-2</v>
      </c>
      <c r="BG25" s="2">
        <v>3.4187200000000001E-3</v>
      </c>
      <c r="BH25" s="2">
        <v>1.01256E-3</v>
      </c>
      <c r="BI25" s="2">
        <v>4.8960899999999996E-3</v>
      </c>
      <c r="BJ25" s="2">
        <v>9.7493000000000005E-4</v>
      </c>
      <c r="BK25" s="2">
        <v>7.1688400000000001E-3</v>
      </c>
      <c r="BL25" s="2">
        <v>1.6802900000000001E-3</v>
      </c>
      <c r="BM25" s="2">
        <v>5.4275199999999999E-3</v>
      </c>
      <c r="BN25" s="2">
        <v>9.1579499999999996E-4</v>
      </c>
      <c r="BO25" s="2">
        <v>7.2439399999999999E-3</v>
      </c>
      <c r="BP25" s="2">
        <v>1.31594E-3</v>
      </c>
      <c r="BQ25" s="2">
        <v>3.73713E-3</v>
      </c>
      <c r="BR25" s="2">
        <v>3.6581599999999999E-2</v>
      </c>
      <c r="BS25" s="2">
        <v>2.1310200000000001E-5</v>
      </c>
      <c r="BT25" s="2">
        <v>5.5194E-6</v>
      </c>
      <c r="BU25" s="2">
        <v>1.52896E-2</v>
      </c>
      <c r="BV25" s="2">
        <v>1.10399E-3</v>
      </c>
      <c r="BW25" s="2">
        <v>0.70179000000000002</v>
      </c>
      <c r="BX25" s="2">
        <v>7.32429E-2</v>
      </c>
      <c r="BY25" s="2">
        <v>0.63143099999999996</v>
      </c>
      <c r="BZ25" s="2">
        <v>1.4672800000000001E-3</v>
      </c>
      <c r="CA25" s="2">
        <v>5.9679599999999999E-2</v>
      </c>
      <c r="CB25" s="3">
        <v>8.8685700000000001E-4</v>
      </c>
      <c r="CC25" s="2">
        <f t="shared" si="0"/>
        <v>120.99773</v>
      </c>
      <c r="CD25" s="2">
        <f t="shared" si="1"/>
        <v>17.353821431195449</v>
      </c>
      <c r="CE25" s="2" t="s">
        <v>56</v>
      </c>
    </row>
    <row r="26" spans="1:83" x14ac:dyDescent="0.25">
      <c r="A26" s="2">
        <v>2000</v>
      </c>
      <c r="B26" s="2">
        <v>1373.69</v>
      </c>
      <c r="C26" s="2">
        <v>104.59034699999999</v>
      </c>
      <c r="D26" s="2">
        <v>52.780299999999997</v>
      </c>
      <c r="E26" s="2">
        <v>0.48614400000000002</v>
      </c>
      <c r="F26" s="2">
        <v>11.7888</v>
      </c>
      <c r="G26" s="2">
        <v>1.30925</v>
      </c>
      <c r="H26" s="2">
        <v>0.248392</v>
      </c>
      <c r="I26" s="2">
        <v>8.6768300000000007</v>
      </c>
      <c r="J26" s="2">
        <v>0.18493799999999999</v>
      </c>
      <c r="K26" s="2">
        <v>14.591100000000001</v>
      </c>
      <c r="L26" s="2">
        <v>8.3446099999999994</v>
      </c>
      <c r="M26" s="2">
        <v>0.76444199999999995</v>
      </c>
      <c r="N26" s="2">
        <v>0.61563100000000004</v>
      </c>
      <c r="O26" s="2">
        <v>0.20959</v>
      </c>
      <c r="P26" s="2">
        <v>7.1314799999999998</v>
      </c>
      <c r="Q26" s="2">
        <v>14.8932</v>
      </c>
      <c r="R26" s="2">
        <v>1.7415099999999999</v>
      </c>
      <c r="S26" s="2">
        <v>6.9099399999999997</v>
      </c>
      <c r="T26" s="2">
        <v>1.5136499999999999</v>
      </c>
      <c r="U26" s="2">
        <v>0.36307099999999998</v>
      </c>
      <c r="V26" s="2">
        <v>1.64323</v>
      </c>
      <c r="W26" s="2">
        <v>0.299954</v>
      </c>
      <c r="X26" s="2">
        <v>1.93703</v>
      </c>
      <c r="Y26" s="2">
        <v>0.42269499999999999</v>
      </c>
      <c r="Z26" s="2">
        <v>1.27576</v>
      </c>
      <c r="AA26" s="2">
        <v>0.17755299999999999</v>
      </c>
      <c r="AB26" s="2">
        <v>1.2131000000000001</v>
      </c>
      <c r="AC26" s="2">
        <v>0.18907099999999999</v>
      </c>
      <c r="AD26" s="2">
        <v>18.1751</v>
      </c>
      <c r="AE26" s="2">
        <v>139.215</v>
      </c>
      <c r="AF26" s="2">
        <v>2.3042500000000001</v>
      </c>
      <c r="AG26" s="2">
        <v>0.59661799999999998</v>
      </c>
      <c r="AH26" s="2">
        <v>3.2768199999999998</v>
      </c>
      <c r="AI26" s="2">
        <v>0.236925</v>
      </c>
      <c r="AJ26" s="2">
        <v>262.61</v>
      </c>
      <c r="AK26" s="2">
        <v>94.057000000000002</v>
      </c>
      <c r="AL26" s="2">
        <v>56.748800000000003</v>
      </c>
      <c r="AM26" s="2">
        <v>1.6592499999999999</v>
      </c>
      <c r="AN26" s="2">
        <v>12.5435</v>
      </c>
      <c r="AO26" s="3">
        <v>4.4648099999999999</v>
      </c>
      <c r="AP26" s="2">
        <v>17.408268</v>
      </c>
      <c r="AQ26" s="2">
        <v>42.868499999999997</v>
      </c>
      <c r="AR26" s="2">
        <v>1.3991E-2</v>
      </c>
      <c r="AS26" s="2">
        <v>0.71267000000000003</v>
      </c>
      <c r="AT26" s="2">
        <v>0.341692</v>
      </c>
      <c r="AU26" s="2">
        <v>1.30837</v>
      </c>
      <c r="AV26" s="2">
        <v>9.6954999999999991</v>
      </c>
      <c r="AW26" s="2">
        <v>0.165404</v>
      </c>
      <c r="AX26" s="2">
        <v>44.551699999999997</v>
      </c>
      <c r="AY26" s="2">
        <v>0.340866</v>
      </c>
      <c r="AZ26" s="2">
        <v>1.27545E-3</v>
      </c>
      <c r="BA26" s="2">
        <v>0</v>
      </c>
      <c r="BB26" s="2">
        <v>0</v>
      </c>
      <c r="BC26" s="2">
        <v>7.0073799999999997E-3</v>
      </c>
      <c r="BD26" s="2">
        <v>1.88118E-2</v>
      </c>
      <c r="BE26" s="2">
        <v>3.2399099999999999E-3</v>
      </c>
      <c r="BF26" s="2">
        <v>1.6732E-2</v>
      </c>
      <c r="BG26" s="2">
        <v>5.0006299999999998E-3</v>
      </c>
      <c r="BH26" s="2">
        <v>1.5050199999999999E-3</v>
      </c>
      <c r="BI26" s="2">
        <v>7.6885E-3</v>
      </c>
      <c r="BJ26" s="2">
        <v>1.58662E-3</v>
      </c>
      <c r="BK26" s="2">
        <v>1.1727E-2</v>
      </c>
      <c r="BL26" s="2">
        <v>2.8706600000000001E-3</v>
      </c>
      <c r="BM26" s="2">
        <v>9.6046099999999995E-3</v>
      </c>
      <c r="BN26" s="2">
        <v>1.69812E-3</v>
      </c>
      <c r="BO26" s="2">
        <v>1.3824400000000001E-2</v>
      </c>
      <c r="BP26" s="2">
        <v>2.5779700000000002E-3</v>
      </c>
      <c r="BQ26" s="2">
        <v>4.7863699999999999E-3</v>
      </c>
      <c r="BR26" s="2">
        <v>3.5351899999999999E-2</v>
      </c>
      <c r="BS26" s="2">
        <v>2.2425800000000001E-5</v>
      </c>
      <c r="BT26" s="2">
        <v>5.8065100000000001E-6</v>
      </c>
      <c r="BU26" s="2">
        <v>1.5945600000000001E-2</v>
      </c>
      <c r="BV26" s="2">
        <v>1.15292E-3</v>
      </c>
      <c r="BW26" s="2">
        <v>1.6035999999999999</v>
      </c>
      <c r="BX26" s="2">
        <v>0.14777000000000001</v>
      </c>
      <c r="BY26" s="2">
        <v>0.78332100000000005</v>
      </c>
      <c r="BZ26" s="2">
        <v>3.3773399999999999E-3</v>
      </c>
      <c r="CA26" s="2">
        <v>6.1039000000000003E-2</v>
      </c>
      <c r="CB26" s="3">
        <v>1.52509E-3</v>
      </c>
      <c r="CC26" s="2">
        <f t="shared" si="0"/>
        <v>121.998615</v>
      </c>
      <c r="CD26" s="2">
        <f t="shared" si="1"/>
        <v>18.031856345254411</v>
      </c>
    </row>
    <row r="27" spans="1:83" x14ac:dyDescent="0.25">
      <c r="A27" s="2">
        <v>2000</v>
      </c>
      <c r="B27" s="2">
        <v>1368.13</v>
      </c>
      <c r="C27" s="2">
        <v>104.044622</v>
      </c>
      <c r="D27" s="2">
        <v>52.807099999999998</v>
      </c>
      <c r="E27" s="2">
        <v>0.49425400000000003</v>
      </c>
      <c r="F27" s="2">
        <v>11.9382</v>
      </c>
      <c r="G27" s="2">
        <v>1.3129299999999999</v>
      </c>
      <c r="H27" s="2">
        <v>0.240068</v>
      </c>
      <c r="I27" s="2">
        <v>8.6632800000000003</v>
      </c>
      <c r="J27" s="2">
        <v>0.18726899999999999</v>
      </c>
      <c r="K27" s="2">
        <v>14.2883</v>
      </c>
      <c r="L27" s="2">
        <v>8.4047499999999999</v>
      </c>
      <c r="M27" s="2">
        <v>0.79800099999999996</v>
      </c>
      <c r="N27" s="2">
        <v>0.64567600000000003</v>
      </c>
      <c r="O27" s="2">
        <v>0.22026599999999999</v>
      </c>
      <c r="P27" s="2">
        <v>7.4665400000000002</v>
      </c>
      <c r="Q27" s="2">
        <v>15.575900000000001</v>
      </c>
      <c r="R27" s="2">
        <v>1.8187</v>
      </c>
      <c r="S27" s="2">
        <v>7.2046599999999996</v>
      </c>
      <c r="T27" s="2">
        <v>1.5664400000000001</v>
      </c>
      <c r="U27" s="2">
        <v>0.37448700000000001</v>
      </c>
      <c r="V27" s="2">
        <v>1.68974</v>
      </c>
      <c r="W27" s="2">
        <v>0.30813499999999999</v>
      </c>
      <c r="X27" s="2">
        <v>1.9837800000000001</v>
      </c>
      <c r="Y27" s="2">
        <v>0.43265900000000002</v>
      </c>
      <c r="Z27" s="2">
        <v>1.30376</v>
      </c>
      <c r="AA27" s="2">
        <v>0.18121899999999999</v>
      </c>
      <c r="AB27" s="2">
        <v>1.23706</v>
      </c>
      <c r="AC27" s="2">
        <v>0.192805</v>
      </c>
      <c r="AD27" s="2">
        <v>19.0776</v>
      </c>
      <c r="AE27" s="2">
        <v>145.982</v>
      </c>
      <c r="AF27" s="2">
        <v>2.4172699999999998</v>
      </c>
      <c r="AG27" s="2">
        <v>0.62570199999999998</v>
      </c>
      <c r="AH27" s="2">
        <v>3.4090099999999999</v>
      </c>
      <c r="AI27" s="2">
        <v>0.24679300000000001</v>
      </c>
      <c r="AJ27" s="2">
        <v>270.11200000000002</v>
      </c>
      <c r="AK27" s="2">
        <v>97.612200000000001</v>
      </c>
      <c r="AL27" s="2">
        <v>58.864899999999999</v>
      </c>
      <c r="AM27" s="2">
        <v>1.71854</v>
      </c>
      <c r="AN27" s="2">
        <v>12.8101</v>
      </c>
      <c r="AO27" s="3">
        <v>4.6515199999999997</v>
      </c>
      <c r="AP27" s="2">
        <v>18.954888</v>
      </c>
      <c r="AQ27" s="2">
        <v>44.3703</v>
      </c>
      <c r="AR27" s="2">
        <v>1.5972900000000002E-2</v>
      </c>
      <c r="AS27" s="2">
        <v>0.85228099999999996</v>
      </c>
      <c r="AT27" s="2">
        <v>0.38177499999999998</v>
      </c>
      <c r="AU27" s="2">
        <v>1.2551699999999999</v>
      </c>
      <c r="AV27" s="2">
        <v>9.4723199999999999</v>
      </c>
      <c r="AW27" s="2">
        <v>0.14969399999999999</v>
      </c>
      <c r="AX27" s="2">
        <v>43.103900000000003</v>
      </c>
      <c r="AY27" s="2">
        <v>0.396673</v>
      </c>
      <c r="AZ27" s="2">
        <v>1.9300599999999999E-3</v>
      </c>
      <c r="BA27" s="2">
        <v>0</v>
      </c>
      <c r="BB27" s="2">
        <v>0</v>
      </c>
      <c r="BC27" s="2">
        <v>8.3853599999999997E-3</v>
      </c>
      <c r="BD27" s="2">
        <v>2.31676E-2</v>
      </c>
      <c r="BE27" s="2">
        <v>4.0457499999999999E-3</v>
      </c>
      <c r="BF27" s="2">
        <v>2.1277000000000001E-2</v>
      </c>
      <c r="BG27" s="2">
        <v>6.4311400000000001E-3</v>
      </c>
      <c r="BH27" s="2">
        <v>1.94681E-3</v>
      </c>
      <c r="BI27" s="2">
        <v>1.01733E-2</v>
      </c>
      <c r="BJ27" s="2">
        <v>2.12934E-3</v>
      </c>
      <c r="BK27" s="2">
        <v>1.5742800000000001E-2</v>
      </c>
      <c r="BL27" s="2">
        <v>3.9174400000000003E-3</v>
      </c>
      <c r="BM27" s="2">
        <v>1.32631E-2</v>
      </c>
      <c r="BN27" s="2">
        <v>2.3810200000000002E-3</v>
      </c>
      <c r="BO27" s="2">
        <v>1.9555699999999999E-2</v>
      </c>
      <c r="BP27" s="2">
        <v>3.6769400000000001E-3</v>
      </c>
      <c r="BQ27" s="2">
        <v>5.7709500000000004E-3</v>
      </c>
      <c r="BR27" s="2">
        <v>3.4379199999999999E-2</v>
      </c>
      <c r="BS27" s="2">
        <v>2.35469E-5</v>
      </c>
      <c r="BT27" s="2">
        <v>6.0950500000000002E-6</v>
      </c>
      <c r="BU27" s="2">
        <v>1.6603799999999998E-2</v>
      </c>
      <c r="BV27" s="2">
        <v>1.20202E-3</v>
      </c>
      <c r="BW27" s="2">
        <v>2.40341</v>
      </c>
      <c r="BX27" s="2">
        <v>0.215224</v>
      </c>
      <c r="BY27" s="2">
        <v>0.92259000000000002</v>
      </c>
      <c r="BZ27" s="2">
        <v>5.0970900000000003E-3</v>
      </c>
      <c r="CA27" s="2">
        <v>6.2392299999999998E-2</v>
      </c>
      <c r="CB27" s="3">
        <v>2.1086500000000001E-3</v>
      </c>
      <c r="CC27" s="2">
        <f t="shared" si="0"/>
        <v>122.99951</v>
      </c>
      <c r="CD27" s="2">
        <f t="shared" si="1"/>
        <v>18.698863109292063</v>
      </c>
    </row>
    <row r="28" spans="1:83" x14ac:dyDescent="0.25">
      <c r="A28" s="2">
        <v>2000</v>
      </c>
      <c r="B28" s="2">
        <v>1362.58</v>
      </c>
      <c r="C28" s="2">
        <v>103.516408</v>
      </c>
      <c r="D28" s="2">
        <v>52.835500000000003</v>
      </c>
      <c r="E28" s="2">
        <v>0.502332</v>
      </c>
      <c r="F28" s="2">
        <v>12.0863</v>
      </c>
      <c r="G28" s="2">
        <v>1.3162400000000001</v>
      </c>
      <c r="H28" s="2">
        <v>0.23194400000000001</v>
      </c>
      <c r="I28" s="2">
        <v>8.6465200000000006</v>
      </c>
      <c r="J28" s="2">
        <v>0.18964700000000001</v>
      </c>
      <c r="K28" s="2">
        <v>13.989599999999999</v>
      </c>
      <c r="L28" s="2">
        <v>8.46326</v>
      </c>
      <c r="M28" s="2">
        <v>0.83176499999999998</v>
      </c>
      <c r="N28" s="2">
        <v>0.67592200000000002</v>
      </c>
      <c r="O28" s="2">
        <v>0.231016</v>
      </c>
      <c r="P28" s="2">
        <v>7.8037799999999997</v>
      </c>
      <c r="Q28" s="2">
        <v>16.262899999999998</v>
      </c>
      <c r="R28" s="2">
        <v>1.8963699999999999</v>
      </c>
      <c r="S28" s="2">
        <v>7.50115</v>
      </c>
      <c r="T28" s="2">
        <v>1.6194900000000001</v>
      </c>
      <c r="U28" s="2">
        <v>0.38595200000000002</v>
      </c>
      <c r="V28" s="2">
        <v>1.7364200000000001</v>
      </c>
      <c r="W28" s="2">
        <v>0.31634299999999999</v>
      </c>
      <c r="X28" s="2">
        <v>2.0306500000000001</v>
      </c>
      <c r="Y28" s="2">
        <v>0.44264399999999998</v>
      </c>
      <c r="Z28" s="2">
        <v>1.33179</v>
      </c>
      <c r="AA28" s="2">
        <v>0.184888</v>
      </c>
      <c r="AB28" s="2">
        <v>1.26102</v>
      </c>
      <c r="AC28" s="2">
        <v>0.19653699999999999</v>
      </c>
      <c r="AD28" s="2">
        <v>19.9863</v>
      </c>
      <c r="AE28" s="2">
        <v>152.79400000000001</v>
      </c>
      <c r="AF28" s="2">
        <v>2.53105</v>
      </c>
      <c r="AG28" s="2">
        <v>0.65498199999999995</v>
      </c>
      <c r="AH28" s="2">
        <v>3.5419800000000001</v>
      </c>
      <c r="AI28" s="2">
        <v>0.25672099999999998</v>
      </c>
      <c r="AJ28" s="2">
        <v>277.63799999999998</v>
      </c>
      <c r="AK28" s="2">
        <v>101.187</v>
      </c>
      <c r="AL28" s="2">
        <v>60.9908</v>
      </c>
      <c r="AM28" s="2">
        <v>1.7781400000000001</v>
      </c>
      <c r="AN28" s="2">
        <v>13.077199999999999</v>
      </c>
      <c r="AO28" s="3">
        <v>4.8393800000000002</v>
      </c>
      <c r="AP28" s="2">
        <v>20.484006000000001</v>
      </c>
      <c r="AQ28" s="2">
        <v>45.632899999999999</v>
      </c>
      <c r="AR28" s="2">
        <v>1.7832199999999999E-2</v>
      </c>
      <c r="AS28" s="2">
        <v>0.97543100000000005</v>
      </c>
      <c r="AT28" s="2">
        <v>0.41755500000000001</v>
      </c>
      <c r="AU28" s="2">
        <v>1.2093700000000001</v>
      </c>
      <c r="AV28" s="2">
        <v>9.2983799999999999</v>
      </c>
      <c r="AW28" s="2">
        <v>0.13619600000000001</v>
      </c>
      <c r="AX28" s="2">
        <v>41.8611</v>
      </c>
      <c r="AY28" s="2">
        <v>0.448629</v>
      </c>
      <c r="AZ28" s="2">
        <v>2.5346800000000001E-3</v>
      </c>
      <c r="BA28" s="2">
        <v>0</v>
      </c>
      <c r="BB28" s="2">
        <v>0</v>
      </c>
      <c r="BC28" s="2">
        <v>9.6927100000000002E-3</v>
      </c>
      <c r="BD28" s="2">
        <v>2.7279100000000001E-2</v>
      </c>
      <c r="BE28" s="2">
        <v>4.8033399999999997E-3</v>
      </c>
      <c r="BF28" s="2">
        <v>2.55307E-2</v>
      </c>
      <c r="BG28" s="2">
        <v>7.7486500000000002E-3</v>
      </c>
      <c r="BH28" s="2">
        <v>2.35068E-3</v>
      </c>
      <c r="BI28" s="2">
        <v>1.2427199999999999E-2</v>
      </c>
      <c r="BJ28" s="2">
        <v>2.6202500000000002E-3</v>
      </c>
      <c r="BK28" s="2">
        <v>1.9349999999999999E-2</v>
      </c>
      <c r="BL28" s="2">
        <v>4.8560599999999997E-3</v>
      </c>
      <c r="BM28" s="2">
        <v>1.6530400000000001E-2</v>
      </c>
      <c r="BN28" s="2">
        <v>2.9888900000000001E-3</v>
      </c>
      <c r="BO28" s="2">
        <v>2.4645799999999999E-2</v>
      </c>
      <c r="BP28" s="2">
        <v>4.6527399999999998E-3</v>
      </c>
      <c r="BQ28" s="2">
        <v>6.70836E-3</v>
      </c>
      <c r="BR28" s="2">
        <v>3.35984E-2</v>
      </c>
      <c r="BS28" s="2">
        <v>2.4674000000000001E-5</v>
      </c>
      <c r="BT28" s="2">
        <v>6.3850900000000002E-6</v>
      </c>
      <c r="BU28" s="2">
        <v>1.7264499999999999E-2</v>
      </c>
      <c r="BV28" s="2">
        <v>1.25132E-3</v>
      </c>
      <c r="BW28" s="2">
        <v>3.1265999999999998</v>
      </c>
      <c r="BX28" s="2">
        <v>0.27740999999999999</v>
      </c>
      <c r="BY28" s="2">
        <v>1.05246</v>
      </c>
      <c r="BZ28" s="2">
        <v>6.6747799999999999E-3</v>
      </c>
      <c r="CA28" s="2">
        <v>6.3741500000000006E-2</v>
      </c>
      <c r="CB28" s="3">
        <v>2.6516999999999999E-3</v>
      </c>
      <c r="CC28" s="2">
        <f t="shared" si="0"/>
        <v>124.00041400000001</v>
      </c>
      <c r="CD28" s="2">
        <f t="shared" si="1"/>
        <v>19.355107959558911</v>
      </c>
    </row>
    <row r="29" spans="1:83" x14ac:dyDescent="0.25">
      <c r="A29" s="2">
        <v>2000</v>
      </c>
      <c r="B29" s="2">
        <v>1357.06</v>
      </c>
      <c r="C29" s="2">
        <v>103.004936</v>
      </c>
      <c r="D29" s="2">
        <v>52.865299999999998</v>
      </c>
      <c r="E29" s="2">
        <v>0.510378</v>
      </c>
      <c r="F29" s="2">
        <v>12.2332</v>
      </c>
      <c r="G29" s="2">
        <v>1.3191900000000001</v>
      </c>
      <c r="H29" s="2">
        <v>0.224019</v>
      </c>
      <c r="I29" s="2">
        <v>8.6266099999999994</v>
      </c>
      <c r="J29" s="2">
        <v>0.192076</v>
      </c>
      <c r="K29" s="2">
        <v>13.6952</v>
      </c>
      <c r="L29" s="2">
        <v>8.5201100000000007</v>
      </c>
      <c r="M29" s="2">
        <v>0.86572400000000005</v>
      </c>
      <c r="N29" s="2">
        <v>0.70636399999999999</v>
      </c>
      <c r="O29" s="2">
        <v>0.241836</v>
      </c>
      <c r="P29" s="2">
        <v>8.1431299999999993</v>
      </c>
      <c r="Q29" s="2">
        <v>16.9542</v>
      </c>
      <c r="R29" s="2">
        <v>1.97451</v>
      </c>
      <c r="S29" s="2">
        <v>7.7993399999999999</v>
      </c>
      <c r="T29" s="2">
        <v>1.6728000000000001</v>
      </c>
      <c r="U29" s="2">
        <v>0.39746500000000001</v>
      </c>
      <c r="V29" s="2">
        <v>1.7832600000000001</v>
      </c>
      <c r="W29" s="2">
        <v>0.324577</v>
      </c>
      <c r="X29" s="2">
        <v>2.07762</v>
      </c>
      <c r="Y29" s="2">
        <v>0.45265</v>
      </c>
      <c r="Z29" s="2">
        <v>1.3598699999999999</v>
      </c>
      <c r="AA29" s="2">
        <v>0.188558</v>
      </c>
      <c r="AB29" s="2">
        <v>1.28498</v>
      </c>
      <c r="AC29" s="2">
        <v>0.200268</v>
      </c>
      <c r="AD29" s="2">
        <v>20.9009</v>
      </c>
      <c r="AE29" s="2">
        <v>159.65</v>
      </c>
      <c r="AF29" s="2">
        <v>2.6455799999999998</v>
      </c>
      <c r="AG29" s="2">
        <v>0.68445199999999995</v>
      </c>
      <c r="AH29" s="2">
        <v>3.6757</v>
      </c>
      <c r="AI29" s="2">
        <v>0.26670700000000003</v>
      </c>
      <c r="AJ29" s="2">
        <v>285.18599999999998</v>
      </c>
      <c r="AK29" s="2">
        <v>104.78</v>
      </c>
      <c r="AL29" s="2">
        <v>63.126199999999997</v>
      </c>
      <c r="AM29" s="2">
        <v>1.83802</v>
      </c>
      <c r="AN29" s="2">
        <v>13.344900000000001</v>
      </c>
      <c r="AO29" s="3">
        <v>5.02834</v>
      </c>
      <c r="AP29" s="2">
        <v>21.996390999999999</v>
      </c>
      <c r="AQ29" s="2">
        <v>46.709800000000001</v>
      </c>
      <c r="AR29" s="2">
        <v>1.9601299999999999E-2</v>
      </c>
      <c r="AS29" s="2">
        <v>1.08579</v>
      </c>
      <c r="AT29" s="2">
        <v>0.449986</v>
      </c>
      <c r="AU29" s="2">
        <v>1.16934</v>
      </c>
      <c r="AV29" s="2">
        <v>9.1626200000000004</v>
      </c>
      <c r="AW29" s="2">
        <v>0.124394</v>
      </c>
      <c r="AX29" s="2">
        <v>40.777500000000003</v>
      </c>
      <c r="AY29" s="2">
        <v>0.49782999999999999</v>
      </c>
      <c r="AZ29" s="2">
        <v>3.1021400000000002E-3</v>
      </c>
      <c r="BA29" s="2">
        <v>0</v>
      </c>
      <c r="BB29" s="2">
        <v>0</v>
      </c>
      <c r="BC29" s="2">
        <v>1.09476E-2</v>
      </c>
      <c r="BD29" s="2">
        <v>3.1208099999999999E-2</v>
      </c>
      <c r="BE29" s="2">
        <v>5.5247300000000003E-3</v>
      </c>
      <c r="BF29" s="2">
        <v>2.9565000000000001E-2</v>
      </c>
      <c r="BG29" s="2">
        <v>8.9801499999999992E-3</v>
      </c>
      <c r="BH29" s="2">
        <v>2.7255600000000001E-3</v>
      </c>
      <c r="BI29" s="2">
        <v>1.4504E-2</v>
      </c>
      <c r="BJ29" s="2">
        <v>3.0713899999999998E-3</v>
      </c>
      <c r="BK29" s="2">
        <v>2.2643E-2</v>
      </c>
      <c r="BL29" s="2">
        <v>5.7113900000000002E-3</v>
      </c>
      <c r="BM29" s="2">
        <v>1.9496300000000001E-2</v>
      </c>
      <c r="BN29" s="2">
        <v>3.5388400000000001E-3</v>
      </c>
      <c r="BO29" s="2">
        <v>2.9240599999999999E-2</v>
      </c>
      <c r="BP29" s="2">
        <v>5.53339E-3</v>
      </c>
      <c r="BQ29" s="2">
        <v>7.6108699999999996E-3</v>
      </c>
      <c r="BR29" s="2">
        <v>3.2963699999999999E-2</v>
      </c>
      <c r="BS29" s="2">
        <v>2.5806999999999999E-5</v>
      </c>
      <c r="BT29" s="2">
        <v>6.6766599999999997E-6</v>
      </c>
      <c r="BU29" s="2">
        <v>1.7927800000000001E-2</v>
      </c>
      <c r="BV29" s="2">
        <v>1.30083E-3</v>
      </c>
      <c r="BW29" s="2">
        <v>3.7909899999999999</v>
      </c>
      <c r="BX29" s="2">
        <v>0.33559699999999998</v>
      </c>
      <c r="BY29" s="2">
        <v>1.1752100000000001</v>
      </c>
      <c r="BZ29" s="2">
        <v>8.1443000000000002E-3</v>
      </c>
      <c r="CA29" s="2">
        <v>6.5088099999999996E-2</v>
      </c>
      <c r="CB29" s="3">
        <v>3.1641799999999999E-3</v>
      </c>
      <c r="CC29" s="2">
        <f t="shared" si="0"/>
        <v>125.001327</v>
      </c>
      <c r="CD29" s="2">
        <f t="shared" si="1"/>
        <v>20.000849270984141</v>
      </c>
    </row>
    <row r="30" spans="1:83" x14ac:dyDescent="0.25">
      <c r="A30" s="2">
        <v>2000</v>
      </c>
      <c r="B30" s="2">
        <v>1351.55</v>
      </c>
      <c r="C30" s="2">
        <v>102.509439</v>
      </c>
      <c r="D30" s="2">
        <v>52.896500000000003</v>
      </c>
      <c r="E30" s="2">
        <v>0.51839000000000002</v>
      </c>
      <c r="F30" s="2">
        <v>12.3789</v>
      </c>
      <c r="G30" s="2">
        <v>1.32176</v>
      </c>
      <c r="H30" s="2">
        <v>0.21629399999999999</v>
      </c>
      <c r="I30" s="2">
        <v>8.6035799999999991</v>
      </c>
      <c r="J30" s="2">
        <v>0.19456300000000001</v>
      </c>
      <c r="K30" s="2">
        <v>13.405099999999999</v>
      </c>
      <c r="L30" s="2">
        <v>8.5752799999999993</v>
      </c>
      <c r="M30" s="2">
        <v>0.89987200000000001</v>
      </c>
      <c r="N30" s="2">
        <v>0.73699499999999996</v>
      </c>
      <c r="O30" s="2">
        <v>0.25272600000000001</v>
      </c>
      <c r="P30" s="2">
        <v>8.4845299999999995</v>
      </c>
      <c r="Q30" s="2">
        <v>17.6495</v>
      </c>
      <c r="R30" s="2">
        <v>2.0530900000000001</v>
      </c>
      <c r="S30" s="2">
        <v>8.0991700000000009</v>
      </c>
      <c r="T30" s="2">
        <v>1.7263500000000001</v>
      </c>
      <c r="U30" s="2">
        <v>0.409024</v>
      </c>
      <c r="V30" s="2">
        <v>1.83026</v>
      </c>
      <c r="W30" s="2">
        <v>0.33283600000000002</v>
      </c>
      <c r="X30" s="2">
        <v>2.1246999999999998</v>
      </c>
      <c r="Y30" s="2">
        <v>0.462673</v>
      </c>
      <c r="Z30" s="2">
        <v>1.38798</v>
      </c>
      <c r="AA30" s="2">
        <v>0.19223100000000001</v>
      </c>
      <c r="AB30" s="2">
        <v>1.3089299999999999</v>
      </c>
      <c r="AC30" s="2">
        <v>0.20399600000000001</v>
      </c>
      <c r="AD30" s="2">
        <v>21.821200000000001</v>
      </c>
      <c r="AE30" s="2">
        <v>166.54900000000001</v>
      </c>
      <c r="AF30" s="2">
        <v>2.7608100000000002</v>
      </c>
      <c r="AG30" s="2">
        <v>0.71410399999999996</v>
      </c>
      <c r="AH30" s="2">
        <v>3.8101400000000001</v>
      </c>
      <c r="AI30" s="2">
        <v>0.27674700000000002</v>
      </c>
      <c r="AJ30" s="2">
        <v>292.755</v>
      </c>
      <c r="AK30" s="2">
        <v>108.392</v>
      </c>
      <c r="AL30" s="2">
        <v>65.270499999999998</v>
      </c>
      <c r="AM30" s="2">
        <v>1.89818</v>
      </c>
      <c r="AN30" s="2">
        <v>13.613099999999999</v>
      </c>
      <c r="AO30" s="3">
        <v>5.2183599999999997</v>
      </c>
      <c r="AP30" s="2">
        <v>23.492809999999999</v>
      </c>
      <c r="AQ30" s="2">
        <v>47.639800000000001</v>
      </c>
      <c r="AR30" s="2">
        <v>2.1303099999999998E-2</v>
      </c>
      <c r="AS30" s="2">
        <v>1.18601</v>
      </c>
      <c r="AT30" s="2">
        <v>0.47975600000000002</v>
      </c>
      <c r="AU30" s="2">
        <v>1.1338600000000001</v>
      </c>
      <c r="AV30" s="2">
        <v>9.0570599999999999</v>
      </c>
      <c r="AW30" s="2">
        <v>0.113913</v>
      </c>
      <c r="AX30" s="2">
        <v>39.819600000000001</v>
      </c>
      <c r="AY30" s="2">
        <v>0.545076</v>
      </c>
      <c r="AZ30" s="2">
        <v>3.6417300000000001E-3</v>
      </c>
      <c r="BA30" s="2">
        <v>0</v>
      </c>
      <c r="BB30" s="2">
        <v>0</v>
      </c>
      <c r="BC30" s="2">
        <v>1.21631E-2</v>
      </c>
      <c r="BD30" s="2">
        <v>3.4999299999999997E-2</v>
      </c>
      <c r="BE30" s="2">
        <v>6.21865E-3</v>
      </c>
      <c r="BF30" s="2">
        <v>3.3432200000000002E-2</v>
      </c>
      <c r="BG30" s="2">
        <v>1.0145100000000001E-2</v>
      </c>
      <c r="BH30" s="2">
        <v>3.07792E-3</v>
      </c>
      <c r="BI30" s="2">
        <v>1.6442700000000001E-2</v>
      </c>
      <c r="BJ30" s="2">
        <v>3.49146E-3</v>
      </c>
      <c r="BK30" s="2">
        <v>2.5689799999999999E-2</v>
      </c>
      <c r="BL30" s="2">
        <v>6.5014399999999998E-3</v>
      </c>
      <c r="BM30" s="2">
        <v>2.2225399999999999E-2</v>
      </c>
      <c r="BN30" s="2">
        <v>4.0432699999999999E-3</v>
      </c>
      <c r="BO30" s="2">
        <v>3.3445700000000002E-2</v>
      </c>
      <c r="BP30" s="2">
        <v>6.3391300000000001E-3</v>
      </c>
      <c r="BQ30" s="2">
        <v>8.4873399999999995E-3</v>
      </c>
      <c r="BR30" s="2">
        <v>3.2441999999999999E-2</v>
      </c>
      <c r="BS30" s="2">
        <v>2.6945999999999999E-5</v>
      </c>
      <c r="BT30" s="2">
        <v>6.9697700000000002E-6</v>
      </c>
      <c r="BU30" s="2">
        <v>1.8593800000000001E-2</v>
      </c>
      <c r="BV30" s="2">
        <v>1.3505500000000001E-3</v>
      </c>
      <c r="BW30" s="2">
        <v>4.4094800000000003</v>
      </c>
      <c r="BX30" s="2">
        <v>0.39069900000000002</v>
      </c>
      <c r="BY30" s="2">
        <v>1.2924500000000001</v>
      </c>
      <c r="BZ30" s="2">
        <v>9.5301499999999994E-3</v>
      </c>
      <c r="CA30" s="2">
        <v>6.6432900000000003E-2</v>
      </c>
      <c r="CB30" s="3">
        <v>3.6532800000000001E-3</v>
      </c>
      <c r="CC30" s="2">
        <f t="shared" si="0"/>
        <v>126.00224900000001</v>
      </c>
      <c r="CD30" s="2">
        <f t="shared" si="1"/>
        <v>20.636337213314349</v>
      </c>
    </row>
    <row r="31" spans="1:83" x14ac:dyDescent="0.25">
      <c r="A31" s="2">
        <v>2000</v>
      </c>
      <c r="B31" s="2">
        <v>1346.07</v>
      </c>
      <c r="C31" s="2">
        <v>102.029156</v>
      </c>
      <c r="D31" s="2">
        <v>52.929099999999998</v>
      </c>
      <c r="E31" s="2">
        <v>0.52636700000000003</v>
      </c>
      <c r="F31" s="2">
        <v>12.523400000000001</v>
      </c>
      <c r="G31" s="2">
        <v>1.32396</v>
      </c>
      <c r="H31" s="2">
        <v>0.20876700000000001</v>
      </c>
      <c r="I31" s="2">
        <v>8.5774799999999995</v>
      </c>
      <c r="J31" s="2">
        <v>0.19711200000000001</v>
      </c>
      <c r="K31" s="2">
        <v>13.119400000000001</v>
      </c>
      <c r="L31" s="2">
        <v>8.6287199999999995</v>
      </c>
      <c r="M31" s="2">
        <v>0.93420300000000001</v>
      </c>
      <c r="N31" s="2">
        <v>0.76780899999999996</v>
      </c>
      <c r="O31" s="2">
        <v>0.263681</v>
      </c>
      <c r="P31" s="2">
        <v>8.8278999999999996</v>
      </c>
      <c r="Q31" s="2">
        <v>18.348800000000001</v>
      </c>
      <c r="R31" s="2">
        <v>2.1320999999999999</v>
      </c>
      <c r="S31" s="2">
        <v>8.4005899999999993</v>
      </c>
      <c r="T31" s="2">
        <v>1.78013</v>
      </c>
      <c r="U31" s="2">
        <v>0.42062699999999997</v>
      </c>
      <c r="V31" s="2">
        <v>1.8774</v>
      </c>
      <c r="W31" s="2">
        <v>0.34111900000000001</v>
      </c>
      <c r="X31" s="2">
        <v>2.1718700000000002</v>
      </c>
      <c r="Y31" s="2">
        <v>0.472715</v>
      </c>
      <c r="Z31" s="2">
        <v>1.41612</v>
      </c>
      <c r="AA31" s="2">
        <v>0.19590399999999999</v>
      </c>
      <c r="AB31" s="2">
        <v>1.33287</v>
      </c>
      <c r="AC31" s="2">
        <v>0.20772199999999999</v>
      </c>
      <c r="AD31" s="2">
        <v>22.7471</v>
      </c>
      <c r="AE31" s="2">
        <v>173.489</v>
      </c>
      <c r="AF31" s="2">
        <v>2.8767399999999999</v>
      </c>
      <c r="AG31" s="2">
        <v>0.74393399999999998</v>
      </c>
      <c r="AH31" s="2">
        <v>3.94529</v>
      </c>
      <c r="AI31" s="2">
        <v>0.28684100000000001</v>
      </c>
      <c r="AJ31" s="2">
        <v>300.34500000000003</v>
      </c>
      <c r="AK31" s="2">
        <v>112.02</v>
      </c>
      <c r="AL31" s="2">
        <v>67.423400000000001</v>
      </c>
      <c r="AM31" s="2">
        <v>1.95862</v>
      </c>
      <c r="AN31" s="2">
        <v>13.8818</v>
      </c>
      <c r="AO31" s="3">
        <v>5.4094199999999999</v>
      </c>
      <c r="AP31" s="2">
        <v>24.974019999999999</v>
      </c>
      <c r="AQ31" s="2">
        <v>48.4514</v>
      </c>
      <c r="AR31" s="2">
        <v>2.29549E-2</v>
      </c>
      <c r="AS31" s="2">
        <v>1.27806</v>
      </c>
      <c r="AT31" s="2">
        <v>0.50737399999999999</v>
      </c>
      <c r="AU31" s="2">
        <v>1.10206</v>
      </c>
      <c r="AV31" s="2">
        <v>8.9757400000000001</v>
      </c>
      <c r="AW31" s="2">
        <v>0.104474</v>
      </c>
      <c r="AX31" s="2">
        <v>38.962800000000001</v>
      </c>
      <c r="AY31" s="2">
        <v>0.59097100000000002</v>
      </c>
      <c r="AZ31" s="2">
        <v>4.1604199999999997E-3</v>
      </c>
      <c r="BA31" s="2">
        <v>0</v>
      </c>
      <c r="BB31" s="2">
        <v>0</v>
      </c>
      <c r="BC31" s="2">
        <v>1.33489E-2</v>
      </c>
      <c r="BD31" s="2">
        <v>3.8685900000000002E-2</v>
      </c>
      <c r="BE31" s="2">
        <v>6.8915699999999996E-3</v>
      </c>
      <c r="BF31" s="2">
        <v>3.7170599999999998E-2</v>
      </c>
      <c r="BG31" s="2">
        <v>1.1258000000000001E-2</v>
      </c>
      <c r="BH31" s="2">
        <v>3.4125399999999999E-3</v>
      </c>
      <c r="BI31" s="2">
        <v>1.8272199999999999E-2</v>
      </c>
      <c r="BJ31" s="2">
        <v>3.8869299999999998E-3</v>
      </c>
      <c r="BK31" s="2">
        <v>2.8540800000000002E-2</v>
      </c>
      <c r="BL31" s="2">
        <v>7.2395300000000001E-3</v>
      </c>
      <c r="BM31" s="2">
        <v>2.47659E-2</v>
      </c>
      <c r="BN31" s="2">
        <v>4.5113499999999999E-3</v>
      </c>
      <c r="BO31" s="2">
        <v>3.7339299999999999E-2</v>
      </c>
      <c r="BP31" s="2">
        <v>7.0850000000000002E-3</v>
      </c>
      <c r="BQ31" s="2">
        <v>9.3443399999999996E-3</v>
      </c>
      <c r="BR31" s="2">
        <v>3.2008599999999998E-2</v>
      </c>
      <c r="BS31" s="2">
        <v>2.8090899999999999E-5</v>
      </c>
      <c r="BT31" s="2">
        <v>7.2644000000000003E-6</v>
      </c>
      <c r="BU31" s="2">
        <v>1.9262600000000001E-2</v>
      </c>
      <c r="BV31" s="2">
        <v>1.40048E-3</v>
      </c>
      <c r="BW31" s="2">
        <v>4.9916200000000002</v>
      </c>
      <c r="BX31" s="2">
        <v>0.44339699999999999</v>
      </c>
      <c r="BY31" s="2">
        <v>1.40541</v>
      </c>
      <c r="BZ31" s="2">
        <v>1.0850500000000001E-2</v>
      </c>
      <c r="CA31" s="2">
        <v>6.7776799999999998E-2</v>
      </c>
      <c r="CB31" s="3">
        <v>4.1243199999999999E-3</v>
      </c>
      <c r="CC31" s="2">
        <f t="shared" si="0"/>
        <v>127.003176</v>
      </c>
      <c r="CD31" s="2">
        <f t="shared" si="1"/>
        <v>21.261811594380912</v>
      </c>
    </row>
    <row r="32" spans="1:83" x14ac:dyDescent="0.25">
      <c r="A32" s="2">
        <v>2000</v>
      </c>
      <c r="B32" s="2">
        <v>1340.62</v>
      </c>
      <c r="C32" s="2">
        <v>101.563333</v>
      </c>
      <c r="D32" s="2">
        <v>52.962899999999998</v>
      </c>
      <c r="E32" s="2">
        <v>0.53430800000000001</v>
      </c>
      <c r="F32" s="2">
        <v>12.666700000000001</v>
      </c>
      <c r="G32" s="2">
        <v>1.32578</v>
      </c>
      <c r="H32" s="2">
        <v>0.20143800000000001</v>
      </c>
      <c r="I32" s="2">
        <v>8.5483700000000002</v>
      </c>
      <c r="J32" s="2">
        <v>0.19972999999999999</v>
      </c>
      <c r="K32" s="2">
        <v>12.838100000000001</v>
      </c>
      <c r="L32" s="2">
        <v>8.6804199999999998</v>
      </c>
      <c r="M32" s="2">
        <v>0.96870999999999996</v>
      </c>
      <c r="N32" s="2">
        <v>0.79880099999999998</v>
      </c>
      <c r="O32" s="2">
        <v>0.27470099999999997</v>
      </c>
      <c r="P32" s="2">
        <v>9.17319</v>
      </c>
      <c r="Q32" s="2">
        <v>19.0519</v>
      </c>
      <c r="R32" s="2">
        <v>2.2115300000000002</v>
      </c>
      <c r="S32" s="2">
        <v>8.7035400000000003</v>
      </c>
      <c r="T32" s="2">
        <v>1.8341400000000001</v>
      </c>
      <c r="U32" s="2">
        <v>0.43227300000000002</v>
      </c>
      <c r="V32" s="2">
        <v>1.9247000000000001</v>
      </c>
      <c r="W32" s="2">
        <v>0.34942400000000001</v>
      </c>
      <c r="X32" s="2">
        <v>2.2191299999999998</v>
      </c>
      <c r="Y32" s="2">
        <v>0.48277300000000001</v>
      </c>
      <c r="Z32" s="2">
        <v>1.4442999999999999</v>
      </c>
      <c r="AA32" s="2">
        <v>0.19957800000000001</v>
      </c>
      <c r="AB32" s="2">
        <v>1.3568</v>
      </c>
      <c r="AC32" s="2">
        <v>0.21144399999999999</v>
      </c>
      <c r="AD32" s="2">
        <v>23.6783</v>
      </c>
      <c r="AE32" s="2">
        <v>180.46899999999999</v>
      </c>
      <c r="AF32" s="2">
        <v>2.9933399999999999</v>
      </c>
      <c r="AG32" s="2">
        <v>0.77393599999999996</v>
      </c>
      <c r="AH32" s="2">
        <v>4.0811099999999998</v>
      </c>
      <c r="AI32" s="2">
        <v>0.296987</v>
      </c>
      <c r="AJ32" s="2">
        <v>307.95499999999998</v>
      </c>
      <c r="AK32" s="2">
        <v>115.666</v>
      </c>
      <c r="AL32" s="2">
        <v>69.584699999999998</v>
      </c>
      <c r="AM32" s="2">
        <v>2.0193099999999999</v>
      </c>
      <c r="AN32" s="2">
        <v>14.151</v>
      </c>
      <c r="AO32" s="3">
        <v>5.6014699999999999</v>
      </c>
      <c r="AP32" s="2">
        <v>26.440777000000001</v>
      </c>
      <c r="AQ32" s="2">
        <v>49.166499999999999</v>
      </c>
      <c r="AR32" s="2">
        <v>2.4569400000000002E-2</v>
      </c>
      <c r="AS32" s="2">
        <v>1.3634299999999999</v>
      </c>
      <c r="AT32" s="2">
        <v>0.53322000000000003</v>
      </c>
      <c r="AU32" s="2">
        <v>1.0732600000000001</v>
      </c>
      <c r="AV32" s="2">
        <v>8.9141600000000007</v>
      </c>
      <c r="AW32" s="2">
        <v>9.58643E-2</v>
      </c>
      <c r="AX32" s="2">
        <v>38.188400000000001</v>
      </c>
      <c r="AY32" s="2">
        <v>0.63597700000000001</v>
      </c>
      <c r="AZ32" s="2">
        <v>4.6635100000000001E-3</v>
      </c>
      <c r="BA32" s="2">
        <v>0</v>
      </c>
      <c r="BB32" s="2">
        <v>0</v>
      </c>
      <c r="BC32" s="2">
        <v>1.45124E-2</v>
      </c>
      <c r="BD32" s="2">
        <v>4.2292799999999998E-2</v>
      </c>
      <c r="BE32" s="2">
        <v>7.5483700000000004E-3</v>
      </c>
      <c r="BF32" s="2">
        <v>4.0809600000000001E-2</v>
      </c>
      <c r="BG32" s="2">
        <v>1.23298E-2</v>
      </c>
      <c r="BH32" s="2">
        <v>3.7330499999999999E-3</v>
      </c>
      <c r="BI32" s="2">
        <v>2.0014299999999999E-2</v>
      </c>
      <c r="BJ32" s="2">
        <v>4.2626699999999997E-3</v>
      </c>
      <c r="BK32" s="2">
        <v>3.12342E-2</v>
      </c>
      <c r="BL32" s="2">
        <v>7.93577E-3</v>
      </c>
      <c r="BM32" s="2">
        <v>2.7154000000000001E-2</v>
      </c>
      <c r="BN32" s="2">
        <v>4.9500300000000002E-3</v>
      </c>
      <c r="BO32" s="2">
        <v>4.0980599999999999E-2</v>
      </c>
      <c r="BP32" s="2">
        <v>7.7823299999999996E-3</v>
      </c>
      <c r="BQ32" s="2">
        <v>1.0186799999999999E-2</v>
      </c>
      <c r="BR32" s="2">
        <v>3.1644800000000001E-2</v>
      </c>
      <c r="BS32" s="2">
        <v>2.9241799999999998E-5</v>
      </c>
      <c r="BT32" s="2">
        <v>7.56055E-6</v>
      </c>
      <c r="BU32" s="2">
        <v>1.99341E-2</v>
      </c>
      <c r="BV32" s="2">
        <v>1.4506300000000001E-3</v>
      </c>
      <c r="BW32" s="2">
        <v>5.5446299999999997</v>
      </c>
      <c r="BX32" s="2">
        <v>0.49420399999999998</v>
      </c>
      <c r="BY32" s="2">
        <v>1.5149999999999999</v>
      </c>
      <c r="BZ32" s="2">
        <v>1.2119100000000001E-2</v>
      </c>
      <c r="CA32" s="2">
        <v>6.9120399999999999E-2</v>
      </c>
      <c r="CB32" s="3">
        <v>4.5813199999999998E-3</v>
      </c>
      <c r="CC32" s="2">
        <f t="shared" si="0"/>
        <v>128.00411</v>
      </c>
      <c r="CD32" s="2">
        <f t="shared" si="1"/>
        <v>21.87750846437665</v>
      </c>
    </row>
    <row r="33" spans="1:83" x14ac:dyDescent="0.25">
      <c r="A33" s="2">
        <v>2000</v>
      </c>
      <c r="B33" s="2">
        <v>1335.19</v>
      </c>
      <c r="C33" s="2">
        <v>101.111222</v>
      </c>
      <c r="D33" s="2">
        <v>52.997900000000001</v>
      </c>
      <c r="E33" s="2">
        <v>0.54221299999999995</v>
      </c>
      <c r="F33" s="2">
        <v>12.8089</v>
      </c>
      <c r="G33" s="2">
        <v>1.3272200000000001</v>
      </c>
      <c r="H33" s="2">
        <v>0.194304</v>
      </c>
      <c r="I33" s="2">
        <v>8.5162899999999997</v>
      </c>
      <c r="J33" s="2">
        <v>0.20242299999999999</v>
      </c>
      <c r="K33" s="2">
        <v>12.561299999999999</v>
      </c>
      <c r="L33" s="2">
        <v>8.7303499999999996</v>
      </c>
      <c r="M33" s="2">
        <v>1.00339</v>
      </c>
      <c r="N33" s="2">
        <v>0.82996499999999995</v>
      </c>
      <c r="O33" s="2">
        <v>0.28578399999999998</v>
      </c>
      <c r="P33" s="2">
        <v>9.5203500000000005</v>
      </c>
      <c r="Q33" s="2">
        <v>19.758700000000001</v>
      </c>
      <c r="R33" s="2">
        <v>2.2913700000000001</v>
      </c>
      <c r="S33" s="2">
        <v>9.0079899999999995</v>
      </c>
      <c r="T33" s="2">
        <v>1.8883799999999999</v>
      </c>
      <c r="U33" s="2">
        <v>0.44396000000000002</v>
      </c>
      <c r="V33" s="2">
        <v>1.9721299999999999</v>
      </c>
      <c r="W33" s="2">
        <v>0.35775200000000001</v>
      </c>
      <c r="X33" s="2">
        <v>2.2664900000000001</v>
      </c>
      <c r="Y33" s="2">
        <v>0.49284699999999998</v>
      </c>
      <c r="Z33" s="2">
        <v>1.4724999999999999</v>
      </c>
      <c r="AA33" s="2">
        <v>0.20325399999999999</v>
      </c>
      <c r="AB33" s="2">
        <v>1.38073</v>
      </c>
      <c r="AC33" s="2">
        <v>0.21516399999999999</v>
      </c>
      <c r="AD33" s="2">
        <v>24.614699999999999</v>
      </c>
      <c r="AE33" s="2">
        <v>187.488</v>
      </c>
      <c r="AF33" s="2">
        <v>3.1105900000000002</v>
      </c>
      <c r="AG33" s="2">
        <v>0.80410599999999999</v>
      </c>
      <c r="AH33" s="2">
        <v>4.2176</v>
      </c>
      <c r="AI33" s="2">
        <v>0.30718400000000001</v>
      </c>
      <c r="AJ33" s="2">
        <v>315.58300000000003</v>
      </c>
      <c r="AK33" s="2">
        <v>119.328</v>
      </c>
      <c r="AL33" s="2">
        <v>71.753799999999998</v>
      </c>
      <c r="AM33" s="2">
        <v>2.08026</v>
      </c>
      <c r="AN33" s="2">
        <v>14.4207</v>
      </c>
      <c r="AO33" s="3">
        <v>5.7945099999999998</v>
      </c>
      <c r="AP33" s="2">
        <v>27.893827999999999</v>
      </c>
      <c r="AQ33" s="2">
        <v>49.801600000000001</v>
      </c>
      <c r="AR33" s="2">
        <v>2.61563E-2</v>
      </c>
      <c r="AS33" s="2">
        <v>1.44326</v>
      </c>
      <c r="AT33" s="2">
        <v>0.55758799999999997</v>
      </c>
      <c r="AU33" s="2">
        <v>1.0469599999999999</v>
      </c>
      <c r="AV33" s="2">
        <v>8.8688199999999995</v>
      </c>
      <c r="AW33" s="2">
        <v>8.7918099999999999E-2</v>
      </c>
      <c r="AX33" s="2">
        <v>37.482100000000003</v>
      </c>
      <c r="AY33" s="2">
        <v>0.68045900000000004</v>
      </c>
      <c r="AZ33" s="2">
        <v>5.1551499999999998E-3</v>
      </c>
      <c r="BA33" s="2">
        <v>0</v>
      </c>
      <c r="BB33" s="2">
        <v>0</v>
      </c>
      <c r="BC33" s="2">
        <v>1.5659300000000001E-2</v>
      </c>
      <c r="BD33" s="2">
        <v>4.5839499999999998E-2</v>
      </c>
      <c r="BE33" s="2">
        <v>8.19282E-3</v>
      </c>
      <c r="BF33" s="2">
        <v>4.4371500000000001E-2</v>
      </c>
      <c r="BG33" s="2">
        <v>1.33688E-2</v>
      </c>
      <c r="BH33" s="2">
        <v>4.0422399999999999E-3</v>
      </c>
      <c r="BI33" s="2">
        <v>2.1685800000000002E-2</v>
      </c>
      <c r="BJ33" s="2">
        <v>4.6224500000000002E-3</v>
      </c>
      <c r="BK33" s="2">
        <v>3.3799500000000003E-2</v>
      </c>
      <c r="BL33" s="2">
        <v>8.5979300000000002E-3</v>
      </c>
      <c r="BM33" s="2">
        <v>2.9417800000000001E-2</v>
      </c>
      <c r="BN33" s="2">
        <v>5.3646600000000003E-3</v>
      </c>
      <c r="BO33" s="2">
        <v>4.4415299999999998E-2</v>
      </c>
      <c r="BP33" s="2">
        <v>8.4399000000000002E-3</v>
      </c>
      <c r="BQ33" s="2">
        <v>1.10186E-2</v>
      </c>
      <c r="BR33" s="2">
        <v>3.1336200000000002E-2</v>
      </c>
      <c r="BS33" s="2">
        <v>3.0398600000000001E-5</v>
      </c>
      <c r="BT33" s="2">
        <v>7.8582000000000004E-6</v>
      </c>
      <c r="BU33" s="2">
        <v>2.0608499999999998E-2</v>
      </c>
      <c r="BV33" s="2">
        <v>1.50099E-3</v>
      </c>
      <c r="BW33" s="2">
        <v>6.07409</v>
      </c>
      <c r="BX33" s="2">
        <v>0.54351700000000003</v>
      </c>
      <c r="BY33" s="2">
        <v>1.6219300000000001</v>
      </c>
      <c r="BZ33" s="2">
        <v>1.33464E-2</v>
      </c>
      <c r="CA33" s="2">
        <v>7.0463999999999999E-2</v>
      </c>
      <c r="CB33" s="3">
        <v>5.0273999999999996E-3</v>
      </c>
      <c r="CC33" s="2">
        <f t="shared" si="0"/>
        <v>129.00504999999998</v>
      </c>
      <c r="CD33" s="2">
        <f t="shared" si="1"/>
        <v>22.4836547096412</v>
      </c>
      <c r="CE33" s="2" t="s">
        <v>58</v>
      </c>
    </row>
    <row r="34" spans="1:83" x14ac:dyDescent="0.25">
      <c r="A34" s="2">
        <v>2000</v>
      </c>
      <c r="B34" s="2">
        <v>1329.79</v>
      </c>
      <c r="C34" s="2">
        <v>100.67207999999999</v>
      </c>
      <c r="D34" s="2">
        <v>53.033999999999999</v>
      </c>
      <c r="E34" s="2">
        <v>0.55008199999999996</v>
      </c>
      <c r="F34" s="2">
        <v>12.9499</v>
      </c>
      <c r="G34" s="2">
        <v>1.3282799999999999</v>
      </c>
      <c r="H34" s="2">
        <v>0.187365</v>
      </c>
      <c r="I34" s="2">
        <v>8.4812999999999992</v>
      </c>
      <c r="J34" s="2">
        <v>0.20519799999999999</v>
      </c>
      <c r="K34" s="2">
        <v>12.2889</v>
      </c>
      <c r="L34" s="2">
        <v>8.7784700000000004</v>
      </c>
      <c r="M34" s="2">
        <v>1.03823</v>
      </c>
      <c r="N34" s="2">
        <v>0.86129900000000004</v>
      </c>
      <c r="O34" s="2">
        <v>0.296929</v>
      </c>
      <c r="P34" s="2">
        <v>9.8693200000000001</v>
      </c>
      <c r="Q34" s="2">
        <v>20.469100000000001</v>
      </c>
      <c r="R34" s="2">
        <v>2.37161</v>
      </c>
      <c r="S34" s="2">
        <v>9.3138900000000007</v>
      </c>
      <c r="T34" s="2">
        <v>1.9428300000000001</v>
      </c>
      <c r="U34" s="2">
        <v>0.45568799999999998</v>
      </c>
      <c r="V34" s="2">
        <v>2.0196999999999998</v>
      </c>
      <c r="W34" s="2">
        <v>0.36610100000000001</v>
      </c>
      <c r="X34" s="2">
        <v>2.31393</v>
      </c>
      <c r="Y34" s="2">
        <v>0.50293699999999997</v>
      </c>
      <c r="Z34" s="2">
        <v>1.5007299999999999</v>
      </c>
      <c r="AA34" s="2">
        <v>0.20693</v>
      </c>
      <c r="AB34" s="2">
        <v>1.4046400000000001</v>
      </c>
      <c r="AC34" s="2">
        <v>0.21888099999999999</v>
      </c>
      <c r="AD34" s="2">
        <v>25.5563</v>
      </c>
      <c r="AE34" s="2">
        <v>194.54499999999999</v>
      </c>
      <c r="AF34" s="2">
        <v>3.2284799999999998</v>
      </c>
      <c r="AG34" s="2">
        <v>0.83443900000000004</v>
      </c>
      <c r="AH34" s="2">
        <v>4.3547399999999996</v>
      </c>
      <c r="AI34" s="2">
        <v>0.31742999999999999</v>
      </c>
      <c r="AJ34" s="2">
        <v>323.22899999999998</v>
      </c>
      <c r="AK34" s="2">
        <v>123.00700000000001</v>
      </c>
      <c r="AL34" s="2">
        <v>73.930800000000005</v>
      </c>
      <c r="AM34" s="2">
        <v>2.1414599999999999</v>
      </c>
      <c r="AN34" s="2">
        <v>14.690899999999999</v>
      </c>
      <c r="AO34" s="3">
        <v>5.9884899999999996</v>
      </c>
      <c r="AP34" s="2">
        <v>29.333914</v>
      </c>
      <c r="AQ34" s="2">
        <v>50.37</v>
      </c>
      <c r="AR34" s="2">
        <v>2.7723299999999999E-2</v>
      </c>
      <c r="AS34" s="2">
        <v>1.51844</v>
      </c>
      <c r="AT34" s="2">
        <v>0.58070299999999997</v>
      </c>
      <c r="AU34" s="2">
        <v>1.02274</v>
      </c>
      <c r="AV34" s="2">
        <v>8.8369800000000005</v>
      </c>
      <c r="AW34" s="2">
        <v>8.0504400000000004E-2</v>
      </c>
      <c r="AX34" s="2">
        <v>36.832500000000003</v>
      </c>
      <c r="AY34" s="2">
        <v>0.72470900000000005</v>
      </c>
      <c r="AZ34" s="2">
        <v>5.6386199999999996E-3</v>
      </c>
      <c r="BA34" s="2">
        <v>0</v>
      </c>
      <c r="BB34" s="2">
        <v>0</v>
      </c>
      <c r="BC34" s="2">
        <v>1.6794E-2</v>
      </c>
      <c r="BD34" s="2">
        <v>4.9341000000000003E-2</v>
      </c>
      <c r="BE34" s="2">
        <v>8.8278599999999999E-3</v>
      </c>
      <c r="BF34" s="2">
        <v>4.7874E-2</v>
      </c>
      <c r="BG34" s="2">
        <v>1.43818E-2</v>
      </c>
      <c r="BH34" s="2">
        <v>4.3423100000000003E-3</v>
      </c>
      <c r="BI34" s="2">
        <v>2.3299899999999998E-2</v>
      </c>
      <c r="BJ34" s="2">
        <v>4.9692299999999998E-3</v>
      </c>
      <c r="BK34" s="2">
        <v>3.6259600000000003E-2</v>
      </c>
      <c r="BL34" s="2">
        <v>9.2321E-3</v>
      </c>
      <c r="BM34" s="2">
        <v>3.1579200000000002E-2</v>
      </c>
      <c r="BN34" s="2">
        <v>5.7594400000000002E-3</v>
      </c>
      <c r="BO34" s="2">
        <v>4.7679199999999998E-2</v>
      </c>
      <c r="BP34" s="2">
        <v>9.0645499999999993E-3</v>
      </c>
      <c r="BQ34" s="2">
        <v>1.18426E-2</v>
      </c>
      <c r="BR34" s="2">
        <v>3.10713E-2</v>
      </c>
      <c r="BS34" s="2">
        <v>3.1561099999999998E-5</v>
      </c>
      <c r="BT34" s="2">
        <v>8.1573299999999994E-6</v>
      </c>
      <c r="BU34" s="2">
        <v>2.1285599999999998E-2</v>
      </c>
      <c r="BV34" s="2">
        <v>1.5515699999999999E-3</v>
      </c>
      <c r="BW34" s="2">
        <v>6.5843499999999997</v>
      </c>
      <c r="BX34" s="2">
        <v>0.59164499999999998</v>
      </c>
      <c r="BY34" s="2">
        <v>1.7267399999999999</v>
      </c>
      <c r="BZ34" s="2">
        <v>1.4540900000000001E-2</v>
      </c>
      <c r="CA34" s="2">
        <v>7.1807999999999997E-2</v>
      </c>
      <c r="CB34" s="3">
        <v>5.4649800000000004E-3</v>
      </c>
      <c r="CC34" s="2">
        <f t="shared" si="0"/>
        <v>130.00599399999999</v>
      </c>
      <c r="CD34" s="2">
        <f t="shared" si="1"/>
        <v>23.080469658960485</v>
      </c>
    </row>
    <row r="35" spans="1:83" x14ac:dyDescent="0.25">
      <c r="A35" s="2">
        <v>2000</v>
      </c>
      <c r="B35" s="2">
        <v>1324.42</v>
      </c>
      <c r="C35" s="2">
        <v>100.24517400000001</v>
      </c>
      <c r="D35" s="2">
        <v>53.071199999999997</v>
      </c>
      <c r="E35" s="2">
        <v>0.55791500000000005</v>
      </c>
      <c r="F35" s="2">
        <v>13.089700000000001</v>
      </c>
      <c r="G35" s="2">
        <v>1.3289599999999999</v>
      </c>
      <c r="H35" s="2">
        <v>0.180619</v>
      </c>
      <c r="I35" s="2">
        <v>8.4434699999999996</v>
      </c>
      <c r="J35" s="2">
        <v>0.208063</v>
      </c>
      <c r="K35" s="2">
        <v>12.021100000000001</v>
      </c>
      <c r="L35" s="2">
        <v>8.8247499999999999</v>
      </c>
      <c r="M35" s="2">
        <v>1.07324</v>
      </c>
      <c r="N35" s="2">
        <v>0.89279799999999998</v>
      </c>
      <c r="O35" s="2">
        <v>0.30813299999999999</v>
      </c>
      <c r="P35" s="2">
        <v>10.2201</v>
      </c>
      <c r="Q35" s="2">
        <v>21.183199999999999</v>
      </c>
      <c r="R35" s="2">
        <v>2.4522300000000001</v>
      </c>
      <c r="S35" s="2">
        <v>9.6212199999999992</v>
      </c>
      <c r="T35" s="2">
        <v>1.99749</v>
      </c>
      <c r="U35" s="2">
        <v>0.46745599999999998</v>
      </c>
      <c r="V35" s="2">
        <v>2.0674000000000001</v>
      </c>
      <c r="W35" s="2">
        <v>0.37447200000000003</v>
      </c>
      <c r="X35" s="2">
        <v>2.3614600000000001</v>
      </c>
      <c r="Y35" s="2">
        <v>0.51304400000000006</v>
      </c>
      <c r="Z35" s="2">
        <v>1.5289900000000001</v>
      </c>
      <c r="AA35" s="2">
        <v>0.21060799999999999</v>
      </c>
      <c r="AB35" s="2">
        <v>1.42855</v>
      </c>
      <c r="AC35" s="2">
        <v>0.22259499999999999</v>
      </c>
      <c r="AD35" s="2">
        <v>26.502800000000001</v>
      </c>
      <c r="AE35" s="2">
        <v>201.63900000000001</v>
      </c>
      <c r="AF35" s="2">
        <v>3.347</v>
      </c>
      <c r="AG35" s="2">
        <v>0.86493200000000003</v>
      </c>
      <c r="AH35" s="2">
        <v>4.4925100000000002</v>
      </c>
      <c r="AI35" s="2">
        <v>0.32772400000000002</v>
      </c>
      <c r="AJ35" s="2">
        <v>330.892</v>
      </c>
      <c r="AK35" s="2">
        <v>126.70099999999999</v>
      </c>
      <c r="AL35" s="2">
        <v>76.115200000000002</v>
      </c>
      <c r="AM35" s="2">
        <v>2.2029000000000001</v>
      </c>
      <c r="AN35" s="2">
        <v>14.9617</v>
      </c>
      <c r="AO35" s="3">
        <v>6.1834100000000003</v>
      </c>
      <c r="AP35" s="2">
        <v>30.761766000000001</v>
      </c>
      <c r="AQ35" s="2">
        <v>50.881999999999998</v>
      </c>
      <c r="AR35" s="2">
        <v>2.9276300000000002E-2</v>
      </c>
      <c r="AS35" s="2">
        <v>1.58969</v>
      </c>
      <c r="AT35" s="2">
        <v>0.60274499999999998</v>
      </c>
      <c r="AU35" s="2">
        <v>1.0002899999999999</v>
      </c>
      <c r="AV35" s="2">
        <v>8.8164499999999997</v>
      </c>
      <c r="AW35" s="2">
        <v>7.3517399999999997E-2</v>
      </c>
      <c r="AX35" s="2">
        <v>36.230899999999998</v>
      </c>
      <c r="AY35" s="2">
        <v>0.76896799999999998</v>
      </c>
      <c r="AZ35" s="2">
        <v>6.1165799999999999E-3</v>
      </c>
      <c r="BA35" s="2">
        <v>0</v>
      </c>
      <c r="BB35" s="2">
        <v>0</v>
      </c>
      <c r="BC35" s="2">
        <v>1.7919899999999999E-2</v>
      </c>
      <c r="BD35" s="2">
        <v>5.2809399999999999E-2</v>
      </c>
      <c r="BE35" s="2">
        <v>9.45586E-3</v>
      </c>
      <c r="BF35" s="2">
        <v>5.1331099999999998E-2</v>
      </c>
      <c r="BG35" s="2">
        <v>1.5373899999999999E-2</v>
      </c>
      <c r="BH35" s="2">
        <v>4.6349800000000003E-3</v>
      </c>
      <c r="BI35" s="2">
        <v>2.48671E-2</v>
      </c>
      <c r="BJ35" s="2">
        <v>5.3053400000000004E-3</v>
      </c>
      <c r="BK35" s="2">
        <v>3.8633099999999997E-2</v>
      </c>
      <c r="BL35" s="2">
        <v>9.8431400000000002E-3</v>
      </c>
      <c r="BM35" s="2">
        <v>3.3655600000000001E-2</v>
      </c>
      <c r="BN35" s="2">
        <v>6.1377000000000003E-3</v>
      </c>
      <c r="BO35" s="2">
        <v>5.0800499999999998E-2</v>
      </c>
      <c r="BP35" s="2">
        <v>9.6617400000000003E-3</v>
      </c>
      <c r="BQ35" s="2">
        <v>1.26614E-2</v>
      </c>
      <c r="BR35" s="2">
        <v>3.0841199999999999E-2</v>
      </c>
      <c r="BS35" s="2">
        <v>3.2729399999999999E-5</v>
      </c>
      <c r="BT35" s="2">
        <v>8.4579299999999995E-6</v>
      </c>
      <c r="BU35" s="2">
        <v>2.1965499999999999E-2</v>
      </c>
      <c r="BV35" s="2">
        <v>1.6023599999999999E-3</v>
      </c>
      <c r="BW35" s="2">
        <v>7.0788799999999998</v>
      </c>
      <c r="BX35" s="2">
        <v>0.63883500000000004</v>
      </c>
      <c r="BY35" s="2">
        <v>1.82988</v>
      </c>
      <c r="BZ35" s="2">
        <v>1.57091E-2</v>
      </c>
      <c r="CA35" s="2">
        <v>7.3152900000000007E-2</v>
      </c>
      <c r="CB35" s="3">
        <v>5.8960100000000001E-3</v>
      </c>
      <c r="CC35" s="2">
        <f t="shared" si="0"/>
        <v>131.00694000000001</v>
      </c>
      <c r="CD35" s="2">
        <f t="shared" si="1"/>
        <v>23.668165976550565</v>
      </c>
    </row>
    <row r="36" spans="1:83" x14ac:dyDescent="0.25">
      <c r="A36" s="2">
        <v>2000</v>
      </c>
      <c r="B36" s="2">
        <v>1319.08</v>
      </c>
      <c r="C36" s="2">
        <v>99.829777000000007</v>
      </c>
      <c r="D36" s="2">
        <v>53.109299999999998</v>
      </c>
      <c r="E36" s="2">
        <v>0.56571099999999996</v>
      </c>
      <c r="F36" s="2">
        <v>13.2285</v>
      </c>
      <c r="G36" s="2">
        <v>1.3292600000000001</v>
      </c>
      <c r="H36" s="2">
        <v>0.174063</v>
      </c>
      <c r="I36" s="2">
        <v>8.4028399999999994</v>
      </c>
      <c r="J36" s="2">
        <v>0.21102699999999999</v>
      </c>
      <c r="K36" s="2">
        <v>11.757899999999999</v>
      </c>
      <c r="L36" s="2">
        <v>8.8691600000000008</v>
      </c>
      <c r="M36" s="2">
        <v>1.1084099999999999</v>
      </c>
      <c r="N36" s="2">
        <v>0.92446099999999998</v>
      </c>
      <c r="O36" s="2">
        <v>0.31939600000000001</v>
      </c>
      <c r="P36" s="2">
        <v>10.5726</v>
      </c>
      <c r="Q36" s="2">
        <v>21.900700000000001</v>
      </c>
      <c r="R36" s="2">
        <v>2.5332400000000002</v>
      </c>
      <c r="S36" s="2">
        <v>9.9299599999999995</v>
      </c>
      <c r="T36" s="2">
        <v>2.0523699999999998</v>
      </c>
      <c r="U36" s="2">
        <v>0.47926299999999999</v>
      </c>
      <c r="V36" s="2">
        <v>2.11524</v>
      </c>
      <c r="W36" s="2">
        <v>0.38286399999999998</v>
      </c>
      <c r="X36" s="2">
        <v>2.4090799999999999</v>
      </c>
      <c r="Y36" s="2">
        <v>0.52316600000000002</v>
      </c>
      <c r="Z36" s="2">
        <v>1.5572699999999999</v>
      </c>
      <c r="AA36" s="2">
        <v>0.214286</v>
      </c>
      <c r="AB36" s="2">
        <v>1.45245</v>
      </c>
      <c r="AC36" s="2">
        <v>0.22630600000000001</v>
      </c>
      <c r="AD36" s="2">
        <v>27.4543</v>
      </c>
      <c r="AE36" s="2">
        <v>208.77</v>
      </c>
      <c r="AF36" s="2">
        <v>3.4661300000000002</v>
      </c>
      <c r="AG36" s="2">
        <v>0.89558400000000005</v>
      </c>
      <c r="AH36" s="2">
        <v>4.6309100000000001</v>
      </c>
      <c r="AI36" s="2">
        <v>0.33806599999999998</v>
      </c>
      <c r="AJ36" s="2">
        <v>338.57299999999998</v>
      </c>
      <c r="AK36" s="2">
        <v>130.41</v>
      </c>
      <c r="AL36" s="2">
        <v>78.307000000000002</v>
      </c>
      <c r="AM36" s="2">
        <v>2.26458</v>
      </c>
      <c r="AN36" s="2">
        <v>15.232900000000001</v>
      </c>
      <c r="AO36" s="3">
        <v>6.3792600000000004</v>
      </c>
      <c r="AP36" s="2">
        <v>32.178111999999999</v>
      </c>
      <c r="AQ36" s="2">
        <v>51.345999999999997</v>
      </c>
      <c r="AR36" s="2">
        <v>3.082E-2</v>
      </c>
      <c r="AS36" s="2">
        <v>1.6575899999999999</v>
      </c>
      <c r="AT36" s="2">
        <v>0.62385599999999997</v>
      </c>
      <c r="AU36" s="2">
        <v>0.97935499999999998</v>
      </c>
      <c r="AV36" s="2">
        <v>8.8054699999999997</v>
      </c>
      <c r="AW36" s="2">
        <v>6.6869999999999999E-2</v>
      </c>
      <c r="AX36" s="2">
        <v>35.67</v>
      </c>
      <c r="AY36" s="2">
        <v>0.81343500000000002</v>
      </c>
      <c r="AZ36" s="2">
        <v>6.5911800000000003E-3</v>
      </c>
      <c r="BA36" s="2">
        <v>0</v>
      </c>
      <c r="BB36" s="2">
        <v>0</v>
      </c>
      <c r="BC36" s="2">
        <v>1.9040100000000001E-2</v>
      </c>
      <c r="BD36" s="2">
        <v>5.6254400000000003E-2</v>
      </c>
      <c r="BE36" s="2">
        <v>1.0078699999999999E-2</v>
      </c>
      <c r="BF36" s="2">
        <v>5.4753999999999997E-2</v>
      </c>
      <c r="BG36" s="2">
        <v>1.6349300000000001E-2</v>
      </c>
      <c r="BH36" s="2">
        <v>4.9216700000000004E-3</v>
      </c>
      <c r="BI36" s="2">
        <v>2.63959E-2</v>
      </c>
      <c r="BJ36" s="2">
        <v>5.6326700000000002E-3</v>
      </c>
      <c r="BK36" s="2">
        <v>4.0934499999999999E-2</v>
      </c>
      <c r="BL36" s="2">
        <v>1.04349E-2</v>
      </c>
      <c r="BM36" s="2">
        <v>3.5661199999999997E-2</v>
      </c>
      <c r="BN36" s="2">
        <v>6.5021300000000001E-3</v>
      </c>
      <c r="BO36" s="2">
        <v>5.3802200000000001E-2</v>
      </c>
      <c r="BP36" s="2">
        <v>1.02358E-2</v>
      </c>
      <c r="BQ36" s="2">
        <v>1.3476699999999999E-2</v>
      </c>
      <c r="BR36" s="2">
        <v>3.0638499999999999E-2</v>
      </c>
      <c r="BS36" s="2">
        <v>3.3903299999999998E-5</v>
      </c>
      <c r="BT36" s="2">
        <v>8.7599900000000001E-6</v>
      </c>
      <c r="BU36" s="2">
        <v>2.26482E-2</v>
      </c>
      <c r="BV36" s="2">
        <v>1.6533699999999999E-3</v>
      </c>
      <c r="BW36" s="2">
        <v>7.5604800000000001</v>
      </c>
      <c r="BX36" s="2">
        <v>0.68528500000000003</v>
      </c>
      <c r="BY36" s="2">
        <v>1.9317</v>
      </c>
      <c r="BZ36" s="2">
        <v>1.6856300000000001E-2</v>
      </c>
      <c r="CA36" s="2">
        <v>7.4498999999999996E-2</v>
      </c>
      <c r="CB36" s="3">
        <v>6.3220300000000002E-3</v>
      </c>
      <c r="CC36" s="2">
        <f t="shared" si="0"/>
        <v>132.00788900000001</v>
      </c>
      <c r="CD36" s="2">
        <f t="shared" si="1"/>
        <v>24.246951634837526</v>
      </c>
    </row>
    <row r="37" spans="1:83" x14ac:dyDescent="0.25">
      <c r="A37" s="2">
        <v>2000</v>
      </c>
      <c r="B37" s="2">
        <v>1313.77</v>
      </c>
      <c r="C37" s="2">
        <v>99.425173000000001</v>
      </c>
      <c r="D37" s="2">
        <v>53.148200000000003</v>
      </c>
      <c r="E37" s="2">
        <v>0.57347199999999998</v>
      </c>
      <c r="F37" s="2">
        <v>13.366300000000001</v>
      </c>
      <c r="G37" s="2">
        <v>1.32917</v>
      </c>
      <c r="H37" s="2">
        <v>0.16769500000000001</v>
      </c>
      <c r="I37" s="2">
        <v>8.3595000000000006</v>
      </c>
      <c r="J37" s="2">
        <v>0.21409800000000001</v>
      </c>
      <c r="K37" s="2">
        <v>11.4992</v>
      </c>
      <c r="L37" s="2">
        <v>8.9116800000000005</v>
      </c>
      <c r="M37" s="2">
        <v>1.1437299999999999</v>
      </c>
      <c r="N37" s="2">
        <v>0.95628400000000002</v>
      </c>
      <c r="O37" s="2">
        <v>0.33071800000000001</v>
      </c>
      <c r="P37" s="2">
        <v>10.9268</v>
      </c>
      <c r="Q37" s="2">
        <v>22.621700000000001</v>
      </c>
      <c r="R37" s="2">
        <v>2.61463</v>
      </c>
      <c r="S37" s="2">
        <v>10.2401</v>
      </c>
      <c r="T37" s="2">
        <v>2.10745</v>
      </c>
      <c r="U37" s="2">
        <v>0.49110999999999999</v>
      </c>
      <c r="V37" s="2">
        <v>2.1632199999999999</v>
      </c>
      <c r="W37" s="2">
        <v>0.39127699999999999</v>
      </c>
      <c r="X37" s="2">
        <v>2.4567899999999998</v>
      </c>
      <c r="Y37" s="2">
        <v>0.53330500000000003</v>
      </c>
      <c r="Z37" s="2">
        <v>1.5855900000000001</v>
      </c>
      <c r="AA37" s="2">
        <v>0.21796599999999999</v>
      </c>
      <c r="AB37" s="2">
        <v>1.4763500000000001</v>
      </c>
      <c r="AC37" s="2">
        <v>0.230014</v>
      </c>
      <c r="AD37" s="2">
        <v>28.410599999999999</v>
      </c>
      <c r="AE37" s="2">
        <v>215.93700000000001</v>
      </c>
      <c r="AF37" s="2">
        <v>3.5858699999999999</v>
      </c>
      <c r="AG37" s="2">
        <v>0.92639099999999996</v>
      </c>
      <c r="AH37" s="2">
        <v>4.7699299999999996</v>
      </c>
      <c r="AI37" s="2">
        <v>0.34845599999999999</v>
      </c>
      <c r="AJ37" s="2">
        <v>346.27199999999999</v>
      </c>
      <c r="AK37" s="2">
        <v>134.13499999999999</v>
      </c>
      <c r="AL37" s="2">
        <v>80.506</v>
      </c>
      <c r="AM37" s="2">
        <v>2.3264999999999998</v>
      </c>
      <c r="AN37" s="2">
        <v>15.5047</v>
      </c>
      <c r="AO37" s="3">
        <v>6.5760100000000001</v>
      </c>
      <c r="AP37" s="2">
        <v>33.583665000000003</v>
      </c>
      <c r="AQ37" s="2">
        <v>51.768700000000003</v>
      </c>
      <c r="AR37" s="2">
        <v>3.2358199999999997E-2</v>
      </c>
      <c r="AS37" s="2">
        <v>1.7225900000000001</v>
      </c>
      <c r="AT37" s="2">
        <v>0.64414800000000005</v>
      </c>
      <c r="AU37" s="2">
        <v>0.95971799999999996</v>
      </c>
      <c r="AV37" s="2">
        <v>8.8025900000000004</v>
      </c>
      <c r="AW37" s="2">
        <v>6.04897E-2</v>
      </c>
      <c r="AX37" s="2">
        <v>35.144100000000002</v>
      </c>
      <c r="AY37" s="2">
        <v>0.85827699999999996</v>
      </c>
      <c r="AZ37" s="2">
        <v>7.0642400000000003E-3</v>
      </c>
      <c r="BA37" s="2">
        <v>0</v>
      </c>
      <c r="BB37" s="2">
        <v>0</v>
      </c>
      <c r="BC37" s="2">
        <v>2.01567E-2</v>
      </c>
      <c r="BD37" s="2">
        <v>5.9683899999999998E-2</v>
      </c>
      <c r="BE37" s="2">
        <v>1.06979E-2</v>
      </c>
      <c r="BF37" s="2">
        <v>5.8152000000000002E-2</v>
      </c>
      <c r="BG37" s="2">
        <v>1.73116E-2</v>
      </c>
      <c r="BH37" s="2">
        <v>5.2035199999999997E-3</v>
      </c>
      <c r="BI37" s="2">
        <v>2.78932E-2</v>
      </c>
      <c r="BJ37" s="2">
        <v>5.9527699999999996E-3</v>
      </c>
      <c r="BK37" s="2">
        <v>4.3175999999999999E-2</v>
      </c>
      <c r="BL37" s="2">
        <v>1.10107E-2</v>
      </c>
      <c r="BM37" s="2">
        <v>3.7607300000000003E-2</v>
      </c>
      <c r="BN37" s="2">
        <v>6.8548999999999997E-3</v>
      </c>
      <c r="BO37" s="2">
        <v>5.6702900000000001E-2</v>
      </c>
      <c r="BP37" s="2">
        <v>1.07904E-2</v>
      </c>
      <c r="BQ37" s="2">
        <v>1.42901E-2</v>
      </c>
      <c r="BR37" s="2">
        <v>3.04573E-2</v>
      </c>
      <c r="BS37" s="2">
        <v>3.5082900000000003E-5</v>
      </c>
      <c r="BT37" s="2">
        <v>9.0634899999999999E-6</v>
      </c>
      <c r="BU37" s="2">
        <v>2.3333699999999999E-2</v>
      </c>
      <c r="BV37" s="2">
        <v>1.70459E-3</v>
      </c>
      <c r="BW37" s="2">
        <v>8.0313999999999997</v>
      </c>
      <c r="BX37" s="2">
        <v>0.73115799999999997</v>
      </c>
      <c r="BY37" s="2">
        <v>2.0324800000000001</v>
      </c>
      <c r="BZ37" s="2">
        <v>1.79869E-2</v>
      </c>
      <c r="CA37" s="2">
        <v>7.5846399999999994E-2</v>
      </c>
      <c r="CB37" s="3">
        <v>6.7443099999999999E-3</v>
      </c>
      <c r="CC37" s="2">
        <f t="shared" si="0"/>
        <v>133.008838</v>
      </c>
      <c r="CD37" s="2">
        <f t="shared" si="1"/>
        <v>24.817026068598537</v>
      </c>
    </row>
    <row r="38" spans="1:83" x14ac:dyDescent="0.25">
      <c r="A38" s="2">
        <v>2000</v>
      </c>
      <c r="B38" s="2">
        <v>1308.5</v>
      </c>
      <c r="C38" s="2">
        <v>99.030654999999996</v>
      </c>
      <c r="D38" s="2">
        <v>53.188099999999999</v>
      </c>
      <c r="E38" s="2">
        <v>0.58119799999999999</v>
      </c>
      <c r="F38" s="2">
        <v>13.503</v>
      </c>
      <c r="G38" s="2">
        <v>1.3286899999999999</v>
      </c>
      <c r="H38" s="2">
        <v>0.16151199999999999</v>
      </c>
      <c r="I38" s="2">
        <v>8.3134800000000002</v>
      </c>
      <c r="J38" s="2">
        <v>0.21728500000000001</v>
      </c>
      <c r="K38" s="2">
        <v>11.244999999999999</v>
      </c>
      <c r="L38" s="2">
        <v>8.9522700000000004</v>
      </c>
      <c r="M38" s="2">
        <v>1.1792100000000001</v>
      </c>
      <c r="N38" s="2">
        <v>0.98826599999999998</v>
      </c>
      <c r="O38" s="2">
        <v>0.34209699999999998</v>
      </c>
      <c r="P38" s="2">
        <v>11.2828</v>
      </c>
      <c r="Q38" s="2">
        <v>23.3461</v>
      </c>
      <c r="R38" s="2">
        <v>2.6963900000000001</v>
      </c>
      <c r="S38" s="2">
        <v>10.551600000000001</v>
      </c>
      <c r="T38" s="2">
        <v>2.1627399999999999</v>
      </c>
      <c r="U38" s="2">
        <v>0.50299700000000003</v>
      </c>
      <c r="V38" s="2">
        <v>2.2113299999999998</v>
      </c>
      <c r="W38" s="2">
        <v>0.39971299999999998</v>
      </c>
      <c r="X38" s="2">
        <v>2.5045999999999999</v>
      </c>
      <c r="Y38" s="2">
        <v>0.54346099999999997</v>
      </c>
      <c r="Z38" s="2">
        <v>1.61395</v>
      </c>
      <c r="AA38" s="2">
        <v>0.22164700000000001</v>
      </c>
      <c r="AB38" s="2">
        <v>1.50024</v>
      </c>
      <c r="AC38" s="2">
        <v>0.23372100000000001</v>
      </c>
      <c r="AD38" s="2">
        <v>29.371700000000001</v>
      </c>
      <c r="AE38" s="2">
        <v>223.14</v>
      </c>
      <c r="AF38" s="2">
        <v>3.7061999999999999</v>
      </c>
      <c r="AG38" s="2">
        <v>0.95735199999999998</v>
      </c>
      <c r="AH38" s="2">
        <v>4.9095700000000004</v>
      </c>
      <c r="AI38" s="2">
        <v>0.35889300000000002</v>
      </c>
      <c r="AJ38" s="2">
        <v>353.988</v>
      </c>
      <c r="AK38" s="2">
        <v>137.875</v>
      </c>
      <c r="AL38" s="2">
        <v>82.712299999999999</v>
      </c>
      <c r="AM38" s="2">
        <v>2.3886599999999998</v>
      </c>
      <c r="AN38" s="2">
        <v>15.777100000000001</v>
      </c>
      <c r="AO38" s="3">
        <v>6.7736799999999997</v>
      </c>
      <c r="AP38" s="2">
        <v>34.979134000000002</v>
      </c>
      <c r="AQ38" s="2">
        <v>52.155700000000003</v>
      </c>
      <c r="AR38" s="2">
        <v>3.3894000000000001E-2</v>
      </c>
      <c r="AS38" s="2">
        <v>1.7850900000000001</v>
      </c>
      <c r="AT38" s="2">
        <v>0.66371400000000003</v>
      </c>
      <c r="AU38" s="2">
        <v>0.94121100000000002</v>
      </c>
      <c r="AV38" s="2">
        <v>8.8066200000000006</v>
      </c>
      <c r="AW38" s="2">
        <v>5.4315099999999998E-2</v>
      </c>
      <c r="AX38" s="2">
        <v>34.648299999999999</v>
      </c>
      <c r="AY38" s="2">
        <v>0.90363899999999997</v>
      </c>
      <c r="AZ38" s="2">
        <v>7.5372599999999996E-3</v>
      </c>
      <c r="BA38" s="2">
        <v>0</v>
      </c>
      <c r="BB38" s="2">
        <v>0</v>
      </c>
      <c r="BC38" s="2">
        <v>2.12718E-2</v>
      </c>
      <c r="BD38" s="2">
        <v>6.3104400000000005E-2</v>
      </c>
      <c r="BE38" s="2">
        <v>1.13148E-2</v>
      </c>
      <c r="BF38" s="2">
        <v>6.1532700000000003E-2</v>
      </c>
      <c r="BG38" s="2">
        <v>1.8263499999999998E-2</v>
      </c>
      <c r="BH38" s="2">
        <v>5.4814599999999996E-3</v>
      </c>
      <c r="BI38" s="2">
        <v>2.9364500000000002E-2</v>
      </c>
      <c r="BJ38" s="2">
        <v>6.2668899999999998E-3</v>
      </c>
      <c r="BK38" s="2">
        <v>4.5367299999999999E-2</v>
      </c>
      <c r="BL38" s="2">
        <v>1.1573E-2</v>
      </c>
      <c r="BM38" s="2">
        <v>3.9503299999999998E-2</v>
      </c>
      <c r="BN38" s="2">
        <v>7.1978099999999998E-3</v>
      </c>
      <c r="BO38" s="2">
        <v>5.9517800000000003E-2</v>
      </c>
      <c r="BP38" s="2">
        <v>1.1328400000000001E-2</v>
      </c>
      <c r="BQ38" s="2">
        <v>1.5102900000000001E-2</v>
      </c>
      <c r="BR38" s="2">
        <v>3.0292699999999999E-2</v>
      </c>
      <c r="BS38" s="2">
        <v>3.6268099999999999E-5</v>
      </c>
      <c r="BT38" s="2">
        <v>9.3684300000000004E-6</v>
      </c>
      <c r="BU38" s="2">
        <v>2.4022000000000002E-2</v>
      </c>
      <c r="BV38" s="2">
        <v>1.7560200000000001E-3</v>
      </c>
      <c r="BW38" s="2">
        <v>8.4935200000000002</v>
      </c>
      <c r="BX38" s="2">
        <v>0.77658700000000003</v>
      </c>
      <c r="BY38" s="2">
        <v>2.13246</v>
      </c>
      <c r="BZ38" s="2">
        <v>1.9104300000000001E-2</v>
      </c>
      <c r="CA38" s="2">
        <v>7.7195600000000003E-2</v>
      </c>
      <c r="CB38" s="3">
        <v>7.1639099999999999E-3</v>
      </c>
      <c r="CC38" s="2">
        <f t="shared" si="0"/>
        <v>134.00978900000001</v>
      </c>
      <c r="CD38" s="2">
        <f t="shared" si="1"/>
        <v>25.37858558974375</v>
      </c>
    </row>
    <row r="39" spans="1:83" x14ac:dyDescent="0.25">
      <c r="A39" s="2">
        <v>2000</v>
      </c>
      <c r="B39" s="2">
        <v>1303.26</v>
      </c>
      <c r="C39" s="2">
        <v>98.645525000000006</v>
      </c>
      <c r="D39" s="2">
        <v>53.2286</v>
      </c>
      <c r="E39" s="2">
        <v>0.588889</v>
      </c>
      <c r="F39" s="2">
        <v>13.6387</v>
      </c>
      <c r="G39" s="2">
        <v>1.32782</v>
      </c>
      <c r="H39" s="2">
        <v>0.15551100000000001</v>
      </c>
      <c r="I39" s="2">
        <v>8.2648700000000002</v>
      </c>
      <c r="J39" s="2">
        <v>0.22060099999999999</v>
      </c>
      <c r="K39" s="2">
        <v>10.9953</v>
      </c>
      <c r="L39" s="2">
        <v>8.9908999999999999</v>
      </c>
      <c r="M39" s="2">
        <v>1.21485</v>
      </c>
      <c r="N39" s="2">
        <v>1.02041</v>
      </c>
      <c r="O39" s="2">
        <v>0.35353299999999999</v>
      </c>
      <c r="P39" s="2">
        <v>11.640499999999999</v>
      </c>
      <c r="Q39" s="2">
        <v>24.073899999999998</v>
      </c>
      <c r="R39" s="2">
        <v>2.7785299999999999</v>
      </c>
      <c r="S39" s="2">
        <v>10.8645</v>
      </c>
      <c r="T39" s="2">
        <v>2.2182400000000002</v>
      </c>
      <c r="U39" s="2">
        <v>0.51492300000000002</v>
      </c>
      <c r="V39" s="2">
        <v>2.2595800000000001</v>
      </c>
      <c r="W39" s="2">
        <v>0.40816999999999998</v>
      </c>
      <c r="X39" s="2">
        <v>2.5525000000000002</v>
      </c>
      <c r="Y39" s="2">
        <v>0.55363499999999999</v>
      </c>
      <c r="Z39" s="2">
        <v>1.6423399999999999</v>
      </c>
      <c r="AA39" s="2">
        <v>0.225331</v>
      </c>
      <c r="AB39" s="2">
        <v>1.52413</v>
      </c>
      <c r="AC39" s="2">
        <v>0.237425</v>
      </c>
      <c r="AD39" s="2">
        <v>30.337700000000002</v>
      </c>
      <c r="AE39" s="2">
        <v>230.37899999999999</v>
      </c>
      <c r="AF39" s="2">
        <v>3.82714</v>
      </c>
      <c r="AG39" s="2">
        <v>0.98846699999999998</v>
      </c>
      <c r="AH39" s="2">
        <v>5.04983</v>
      </c>
      <c r="AI39" s="2">
        <v>0.36937599999999998</v>
      </c>
      <c r="AJ39" s="2">
        <v>361.72199999999998</v>
      </c>
      <c r="AK39" s="2">
        <v>141.631</v>
      </c>
      <c r="AL39" s="2">
        <v>84.925700000000006</v>
      </c>
      <c r="AM39" s="2">
        <v>2.45105</v>
      </c>
      <c r="AN39" s="2">
        <v>16.0501</v>
      </c>
      <c r="AO39" s="3">
        <v>6.9722499999999998</v>
      </c>
      <c r="AP39" s="2">
        <v>36.365212999999997</v>
      </c>
      <c r="AQ39" s="2">
        <v>52.511499999999998</v>
      </c>
      <c r="AR39" s="2">
        <v>3.5429799999999997E-2</v>
      </c>
      <c r="AS39" s="2">
        <v>1.8453900000000001</v>
      </c>
      <c r="AT39" s="2">
        <v>0.68262900000000004</v>
      </c>
      <c r="AU39" s="2">
        <v>0.92369400000000002</v>
      </c>
      <c r="AV39" s="2">
        <v>8.8165499999999994</v>
      </c>
      <c r="AW39" s="2">
        <v>4.8292799999999997E-2</v>
      </c>
      <c r="AX39" s="2">
        <v>34.178800000000003</v>
      </c>
      <c r="AY39" s="2">
        <v>0.94964499999999996</v>
      </c>
      <c r="AZ39" s="2">
        <v>8.0115499999999992E-3</v>
      </c>
      <c r="BA39" s="2">
        <v>0</v>
      </c>
      <c r="BB39" s="2">
        <v>0</v>
      </c>
      <c r="BC39" s="2">
        <v>2.2386900000000001E-2</v>
      </c>
      <c r="BD39" s="2">
        <v>6.6521499999999997E-2</v>
      </c>
      <c r="BE39" s="2">
        <v>1.19303E-2</v>
      </c>
      <c r="BF39" s="2">
        <v>6.4902299999999996E-2</v>
      </c>
      <c r="BG39" s="2">
        <v>1.9207399999999999E-2</v>
      </c>
      <c r="BH39" s="2">
        <v>5.7562799999999999E-3</v>
      </c>
      <c r="BI39" s="2">
        <v>3.08147E-2</v>
      </c>
      <c r="BJ39" s="2">
        <v>6.5760899999999997E-3</v>
      </c>
      <c r="BK39" s="2">
        <v>4.7516900000000001E-2</v>
      </c>
      <c r="BL39" s="2">
        <v>1.2123999999999999E-2</v>
      </c>
      <c r="BM39" s="2">
        <v>4.1357100000000001E-2</v>
      </c>
      <c r="BN39" s="2">
        <v>7.5323600000000001E-3</v>
      </c>
      <c r="BO39" s="2">
        <v>6.2259700000000001E-2</v>
      </c>
      <c r="BP39" s="2">
        <v>1.18523E-2</v>
      </c>
      <c r="BQ39" s="2">
        <v>1.5916300000000001E-2</v>
      </c>
      <c r="BR39" s="2">
        <v>3.0140799999999999E-2</v>
      </c>
      <c r="BS39" s="2">
        <v>3.7458900000000001E-5</v>
      </c>
      <c r="BT39" s="2">
        <v>9.67481E-6</v>
      </c>
      <c r="BU39" s="2">
        <v>2.4713100000000002E-2</v>
      </c>
      <c r="BV39" s="2">
        <v>1.8076699999999999E-3</v>
      </c>
      <c r="BW39" s="2">
        <v>8.9483800000000002</v>
      </c>
      <c r="BX39" s="2">
        <v>0.82168200000000002</v>
      </c>
      <c r="BY39" s="2">
        <v>2.23184</v>
      </c>
      <c r="BZ39" s="2">
        <v>2.02116E-2</v>
      </c>
      <c r="CA39" s="2">
        <v>7.85468E-2</v>
      </c>
      <c r="CB39" s="3">
        <v>7.5817000000000002E-3</v>
      </c>
      <c r="CC39" s="2">
        <f t="shared" si="0"/>
        <v>135.010738</v>
      </c>
      <c r="CD39" s="2">
        <f t="shared" si="1"/>
        <v>25.93181736403811</v>
      </c>
    </row>
    <row r="40" spans="1:83" x14ac:dyDescent="0.25">
      <c r="A40" s="2">
        <v>2000</v>
      </c>
      <c r="B40" s="2">
        <v>1298.06</v>
      </c>
      <c r="C40" s="2">
        <v>98.269097000000002</v>
      </c>
      <c r="D40" s="2">
        <v>53.2699</v>
      </c>
      <c r="E40" s="2">
        <v>0.59654700000000005</v>
      </c>
      <c r="F40" s="2">
        <v>13.773400000000001</v>
      </c>
      <c r="G40" s="2">
        <v>1.32657</v>
      </c>
      <c r="H40" s="2">
        <v>0.14968999999999999</v>
      </c>
      <c r="I40" s="2">
        <v>8.21373</v>
      </c>
      <c r="J40" s="2">
        <v>0.224055</v>
      </c>
      <c r="K40" s="2">
        <v>10.7502</v>
      </c>
      <c r="L40" s="2">
        <v>9.0275300000000005</v>
      </c>
      <c r="M40" s="2">
        <v>1.25064</v>
      </c>
      <c r="N40" s="2">
        <v>1.05271</v>
      </c>
      <c r="O40" s="2">
        <v>0.36502699999999999</v>
      </c>
      <c r="P40" s="2">
        <v>11.9999</v>
      </c>
      <c r="Q40" s="2">
        <v>24.805099999999999</v>
      </c>
      <c r="R40" s="2">
        <v>2.86104</v>
      </c>
      <c r="S40" s="2">
        <v>11.178699999999999</v>
      </c>
      <c r="T40" s="2">
        <v>2.2739500000000001</v>
      </c>
      <c r="U40" s="2">
        <v>0.52688999999999997</v>
      </c>
      <c r="V40" s="2">
        <v>2.3079800000000001</v>
      </c>
      <c r="W40" s="2">
        <v>0.41665099999999999</v>
      </c>
      <c r="X40" s="2">
        <v>2.6004999999999998</v>
      </c>
      <c r="Y40" s="2">
        <v>0.563828</v>
      </c>
      <c r="Z40" s="2">
        <v>1.6707700000000001</v>
      </c>
      <c r="AA40" s="2">
        <v>0.229017</v>
      </c>
      <c r="AB40" s="2">
        <v>1.54802</v>
      </c>
      <c r="AC40" s="2">
        <v>0.24112800000000001</v>
      </c>
      <c r="AD40" s="2">
        <v>31.308299999999999</v>
      </c>
      <c r="AE40" s="2">
        <v>237.65299999999999</v>
      </c>
      <c r="AF40" s="2">
        <v>3.94868</v>
      </c>
      <c r="AG40" s="2">
        <v>1.0197400000000001</v>
      </c>
      <c r="AH40" s="2">
        <v>5.1907100000000002</v>
      </c>
      <c r="AI40" s="2">
        <v>0.37990699999999999</v>
      </c>
      <c r="AJ40" s="2">
        <v>369.47399999999999</v>
      </c>
      <c r="AK40" s="2">
        <v>145.40199999999999</v>
      </c>
      <c r="AL40" s="2">
        <v>87.1464</v>
      </c>
      <c r="AM40" s="2">
        <v>2.5136799999999999</v>
      </c>
      <c r="AN40" s="2">
        <v>16.323799999999999</v>
      </c>
      <c r="AO40" s="3">
        <v>7.1717399999999998</v>
      </c>
      <c r="AP40" s="2">
        <v>37.742587999999998</v>
      </c>
      <c r="AQ40" s="2">
        <v>52.840200000000003</v>
      </c>
      <c r="AR40" s="2">
        <v>3.6967800000000002E-2</v>
      </c>
      <c r="AS40" s="2">
        <v>1.90377</v>
      </c>
      <c r="AT40" s="2">
        <v>0.70095499999999999</v>
      </c>
      <c r="AU40" s="2">
        <v>0.90704799999999997</v>
      </c>
      <c r="AV40" s="2">
        <v>8.83155</v>
      </c>
      <c r="AW40" s="2">
        <v>4.2376299999999999E-2</v>
      </c>
      <c r="AX40" s="2">
        <v>33.732300000000002</v>
      </c>
      <c r="AY40" s="2">
        <v>0.99640399999999996</v>
      </c>
      <c r="AZ40" s="2">
        <v>8.4881999999999996E-3</v>
      </c>
      <c r="BA40" s="2">
        <v>0</v>
      </c>
      <c r="BB40" s="2">
        <v>0</v>
      </c>
      <c r="BC40" s="2">
        <v>2.35035E-2</v>
      </c>
      <c r="BD40" s="2">
        <v>6.9939699999999994E-2</v>
      </c>
      <c r="BE40" s="2">
        <v>1.2545499999999999E-2</v>
      </c>
      <c r="BF40" s="2">
        <v>6.8266199999999999E-2</v>
      </c>
      <c r="BG40" s="2">
        <v>2.0145300000000001E-2</v>
      </c>
      <c r="BH40" s="2">
        <v>6.0286300000000001E-3</v>
      </c>
      <c r="BI40" s="2">
        <v>3.2247600000000001E-2</v>
      </c>
      <c r="BJ40" s="2">
        <v>6.8812600000000002E-3</v>
      </c>
      <c r="BK40" s="2">
        <v>4.9631399999999999E-2</v>
      </c>
      <c r="BL40" s="2">
        <v>1.26655E-2</v>
      </c>
      <c r="BM40" s="2">
        <v>4.31753E-2</v>
      </c>
      <c r="BN40" s="2">
        <v>7.8598000000000001E-3</v>
      </c>
      <c r="BO40" s="2">
        <v>6.4939300000000005E-2</v>
      </c>
      <c r="BP40" s="2">
        <v>1.2364E-2</v>
      </c>
      <c r="BQ40" s="2">
        <v>1.6730999999999999E-2</v>
      </c>
      <c r="BR40" s="2">
        <v>2.99981E-2</v>
      </c>
      <c r="BS40" s="2">
        <v>3.8655300000000002E-5</v>
      </c>
      <c r="BT40" s="2">
        <v>9.9826300000000003E-6</v>
      </c>
      <c r="BU40" s="2">
        <v>2.5406999999999999E-2</v>
      </c>
      <c r="BV40" s="2">
        <v>1.85954E-3</v>
      </c>
      <c r="BW40" s="2">
        <v>9.3972999999999995</v>
      </c>
      <c r="BX40" s="2">
        <v>0.866537</v>
      </c>
      <c r="BY40" s="2">
        <v>2.3307799999999999</v>
      </c>
      <c r="BZ40" s="2">
        <v>2.1311299999999998E-2</v>
      </c>
      <c r="CA40" s="2">
        <v>7.9900299999999994E-2</v>
      </c>
      <c r="CB40" s="3">
        <v>7.9983999999999993E-3</v>
      </c>
      <c r="CC40" s="2">
        <f t="shared" si="0"/>
        <v>136.011685</v>
      </c>
      <c r="CD40" s="2">
        <f t="shared" si="1"/>
        <v>26.476905274719591</v>
      </c>
    </row>
    <row r="41" spans="1:83" x14ac:dyDescent="0.25">
      <c r="A41" s="2">
        <v>2000</v>
      </c>
      <c r="B41" s="2">
        <v>1292.8900000000001</v>
      </c>
      <c r="C41" s="2">
        <v>97.900698000000006</v>
      </c>
      <c r="D41" s="2">
        <v>53.311900000000001</v>
      </c>
      <c r="E41" s="2">
        <v>0.60417200000000004</v>
      </c>
      <c r="F41" s="2">
        <v>13.907299999999999</v>
      </c>
      <c r="G41" s="2">
        <v>1.3249200000000001</v>
      </c>
      <c r="H41" s="2">
        <v>0.14404600000000001</v>
      </c>
      <c r="I41" s="2">
        <v>8.1601099999999995</v>
      </c>
      <c r="J41" s="2">
        <v>0.227661</v>
      </c>
      <c r="K41" s="2">
        <v>10.509499999999999</v>
      </c>
      <c r="L41" s="2">
        <v>9.0621299999999998</v>
      </c>
      <c r="M41" s="2">
        <v>1.2865899999999999</v>
      </c>
      <c r="N41" s="2">
        <v>1.08517</v>
      </c>
      <c r="O41" s="2">
        <v>0.376579</v>
      </c>
      <c r="P41" s="2">
        <v>12.361000000000001</v>
      </c>
      <c r="Q41" s="2">
        <v>25.5398</v>
      </c>
      <c r="R41" s="2">
        <v>2.9439199999999999</v>
      </c>
      <c r="S41" s="2">
        <v>11.494300000000001</v>
      </c>
      <c r="T41" s="2">
        <v>2.3298800000000002</v>
      </c>
      <c r="U41" s="2">
        <v>0.53889900000000002</v>
      </c>
      <c r="V41" s="2">
        <v>2.3565200000000002</v>
      </c>
      <c r="W41" s="2">
        <v>0.42515500000000001</v>
      </c>
      <c r="X41" s="2">
        <v>2.6486200000000002</v>
      </c>
      <c r="Y41" s="2">
        <v>0.57404100000000002</v>
      </c>
      <c r="Z41" s="2">
        <v>1.6992400000000001</v>
      </c>
      <c r="AA41" s="2">
        <v>0.232707</v>
      </c>
      <c r="AB41" s="2">
        <v>1.57192</v>
      </c>
      <c r="AC41" s="2">
        <v>0.24482999999999999</v>
      </c>
      <c r="AD41" s="2">
        <v>32.283799999999999</v>
      </c>
      <c r="AE41" s="2">
        <v>244.96299999999999</v>
      </c>
      <c r="AF41" s="2">
        <v>4.0708200000000003</v>
      </c>
      <c r="AG41" s="2">
        <v>1.0511600000000001</v>
      </c>
      <c r="AH41" s="2">
        <v>5.3322200000000004</v>
      </c>
      <c r="AI41" s="2">
        <v>0.390486</v>
      </c>
      <c r="AJ41" s="2">
        <v>377.24400000000003</v>
      </c>
      <c r="AK41" s="2">
        <v>149.18899999999999</v>
      </c>
      <c r="AL41" s="2">
        <v>89.374300000000005</v>
      </c>
      <c r="AM41" s="2">
        <v>2.5765600000000002</v>
      </c>
      <c r="AN41" s="2">
        <v>16.598199999999999</v>
      </c>
      <c r="AO41" s="3">
        <v>7.3721500000000004</v>
      </c>
      <c r="AP41" s="2">
        <v>39.111930999999998</v>
      </c>
      <c r="AQ41" s="2">
        <v>53.144799999999996</v>
      </c>
      <c r="AR41" s="2">
        <v>3.8509700000000001E-2</v>
      </c>
      <c r="AS41" s="2">
        <v>1.9604600000000001</v>
      </c>
      <c r="AT41" s="2">
        <v>0.71874099999999996</v>
      </c>
      <c r="AU41" s="2">
        <v>0.89117400000000002</v>
      </c>
      <c r="AV41" s="2">
        <v>8.8508999999999993</v>
      </c>
      <c r="AW41" s="2">
        <v>3.6523899999999998E-2</v>
      </c>
      <c r="AX41" s="2">
        <v>33.305900000000001</v>
      </c>
      <c r="AY41" s="2">
        <v>1.0440100000000001</v>
      </c>
      <c r="AZ41" s="2">
        <v>8.9681799999999992E-3</v>
      </c>
      <c r="BA41" s="2">
        <v>0</v>
      </c>
      <c r="BB41" s="2">
        <v>0</v>
      </c>
      <c r="BC41" s="2">
        <v>2.4622600000000001E-2</v>
      </c>
      <c r="BD41" s="2">
        <v>7.3362999999999998E-2</v>
      </c>
      <c r="BE41" s="2">
        <v>1.31611E-2</v>
      </c>
      <c r="BF41" s="2">
        <v>7.1628899999999995E-2</v>
      </c>
      <c r="BG41" s="2">
        <v>2.1078900000000001E-2</v>
      </c>
      <c r="BH41" s="2">
        <v>6.2990800000000003E-3</v>
      </c>
      <c r="BI41" s="2">
        <v>3.3666599999999998E-2</v>
      </c>
      <c r="BJ41" s="2">
        <v>7.1831300000000002E-3</v>
      </c>
      <c r="BK41" s="2">
        <v>5.1716900000000003E-2</v>
      </c>
      <c r="BL41" s="2">
        <v>1.31991E-2</v>
      </c>
      <c r="BM41" s="2">
        <v>4.4963200000000002E-2</v>
      </c>
      <c r="BN41" s="2">
        <v>8.1811799999999997E-3</v>
      </c>
      <c r="BO41" s="2">
        <v>6.7565500000000001E-2</v>
      </c>
      <c r="BP41" s="2">
        <v>1.2865400000000001E-2</v>
      </c>
      <c r="BQ41" s="2">
        <v>1.7548000000000001E-2</v>
      </c>
      <c r="BR41" s="2">
        <v>2.98619E-2</v>
      </c>
      <c r="BS41" s="2">
        <v>3.9857400000000002E-5</v>
      </c>
      <c r="BT41" s="2">
        <v>1.0291900000000001E-5</v>
      </c>
      <c r="BU41" s="2">
        <v>2.6103899999999999E-2</v>
      </c>
      <c r="BV41" s="2">
        <v>1.9116199999999999E-3</v>
      </c>
      <c r="BW41" s="2">
        <v>9.8413599999999999</v>
      </c>
      <c r="BX41" s="2">
        <v>0.91123100000000001</v>
      </c>
      <c r="BY41" s="2">
        <v>2.42943</v>
      </c>
      <c r="BZ41" s="2">
        <v>2.24053E-2</v>
      </c>
      <c r="CA41" s="2">
        <v>8.1256400000000006E-2</v>
      </c>
      <c r="CB41" s="3">
        <v>8.4146399999999993E-3</v>
      </c>
      <c r="CC41" s="2">
        <f t="shared" si="0"/>
        <v>137.012629</v>
      </c>
      <c r="CD41" s="2">
        <f t="shared" si="1"/>
        <v>27.014027298169719</v>
      </c>
      <c r="CE41" s="2" t="s">
        <v>57</v>
      </c>
    </row>
    <row r="42" spans="1:83" x14ac:dyDescent="0.25">
      <c r="A42" s="2">
        <v>2000</v>
      </c>
      <c r="B42" s="2">
        <v>1287.75</v>
      </c>
      <c r="C42" s="2">
        <v>97.539669000000004</v>
      </c>
      <c r="D42" s="2">
        <v>53.354399999999998</v>
      </c>
      <c r="E42" s="2">
        <v>0.61176699999999995</v>
      </c>
      <c r="F42" s="2">
        <v>14.0402</v>
      </c>
      <c r="G42" s="2">
        <v>1.3228800000000001</v>
      </c>
      <c r="H42" s="2">
        <v>0.138574</v>
      </c>
      <c r="I42" s="2">
        <v>8.1040899999999993</v>
      </c>
      <c r="J42" s="2">
        <v>0.231433</v>
      </c>
      <c r="K42" s="2">
        <v>10.273199999999999</v>
      </c>
      <c r="L42" s="2">
        <v>9.0946599999999993</v>
      </c>
      <c r="M42" s="2">
        <v>1.3226899999999999</v>
      </c>
      <c r="N42" s="2">
        <v>1.1177900000000001</v>
      </c>
      <c r="O42" s="2">
        <v>0.38818799999999998</v>
      </c>
      <c r="P42" s="2">
        <v>12.723800000000001</v>
      </c>
      <c r="Q42" s="2">
        <v>26.277999999999999</v>
      </c>
      <c r="R42" s="2">
        <v>3.02719</v>
      </c>
      <c r="S42" s="2">
        <v>11.811400000000001</v>
      </c>
      <c r="T42" s="2">
        <v>2.3860199999999998</v>
      </c>
      <c r="U42" s="2">
        <v>0.55095000000000005</v>
      </c>
      <c r="V42" s="2">
        <v>2.4052099999999998</v>
      </c>
      <c r="W42" s="2">
        <v>0.43368299999999999</v>
      </c>
      <c r="X42" s="2">
        <v>2.69685</v>
      </c>
      <c r="Y42" s="2">
        <v>0.58427600000000002</v>
      </c>
      <c r="Z42" s="2">
        <v>1.72776</v>
      </c>
      <c r="AA42" s="2">
        <v>0.2364</v>
      </c>
      <c r="AB42" s="2">
        <v>1.5958300000000001</v>
      </c>
      <c r="AC42" s="2">
        <v>0.248533</v>
      </c>
      <c r="AD42" s="2">
        <v>33.264099999999999</v>
      </c>
      <c r="AE42" s="2">
        <v>252.31</v>
      </c>
      <c r="AF42" s="2">
        <v>4.1935599999999997</v>
      </c>
      <c r="AG42" s="2">
        <v>1.08274</v>
      </c>
      <c r="AH42" s="2">
        <v>5.4743599999999999</v>
      </c>
      <c r="AI42" s="2">
        <v>0.40111200000000002</v>
      </c>
      <c r="AJ42" s="2">
        <v>385.03500000000003</v>
      </c>
      <c r="AK42" s="2">
        <v>152.99199999999999</v>
      </c>
      <c r="AL42" s="2">
        <v>91.6096</v>
      </c>
      <c r="AM42" s="2">
        <v>2.6396899999999999</v>
      </c>
      <c r="AN42" s="2">
        <v>16.8733</v>
      </c>
      <c r="AO42" s="3">
        <v>7.57348</v>
      </c>
      <c r="AP42" s="2">
        <v>40.473899000000003</v>
      </c>
      <c r="AQ42" s="2">
        <v>53.428100000000001</v>
      </c>
      <c r="AR42" s="2">
        <v>4.0057000000000002E-2</v>
      </c>
      <c r="AS42" s="2">
        <v>2.0156399999999999</v>
      </c>
      <c r="AT42" s="2">
        <v>0.73602999999999996</v>
      </c>
      <c r="AU42" s="2">
        <v>0.87598900000000002</v>
      </c>
      <c r="AV42" s="2">
        <v>8.8739899999999992</v>
      </c>
      <c r="AW42" s="2">
        <v>3.0697599999999998E-2</v>
      </c>
      <c r="AX42" s="2">
        <v>32.897500000000001</v>
      </c>
      <c r="AY42" s="2">
        <v>1.09256</v>
      </c>
      <c r="AZ42" s="2">
        <v>9.45234E-3</v>
      </c>
      <c r="BA42" s="2">
        <v>0</v>
      </c>
      <c r="BB42" s="2">
        <v>0</v>
      </c>
      <c r="BC42" s="2">
        <v>2.5745400000000002E-2</v>
      </c>
      <c r="BD42" s="2">
        <v>7.6794899999999999E-2</v>
      </c>
      <c r="BE42" s="2">
        <v>1.37777E-2</v>
      </c>
      <c r="BF42" s="2">
        <v>7.4994400000000003E-2</v>
      </c>
      <c r="BG42" s="2">
        <v>2.2009600000000001E-2</v>
      </c>
      <c r="BH42" s="2">
        <v>6.5680900000000004E-3</v>
      </c>
      <c r="BI42" s="2">
        <v>3.5074599999999997E-2</v>
      </c>
      <c r="BJ42" s="2">
        <v>7.4823600000000004E-3</v>
      </c>
      <c r="BK42" s="2">
        <v>5.3778199999999998E-2</v>
      </c>
      <c r="BL42" s="2">
        <v>1.3726199999999999E-2</v>
      </c>
      <c r="BM42" s="2">
        <v>4.6725799999999998E-2</v>
      </c>
      <c r="BN42" s="2">
        <v>8.4973900000000005E-3</v>
      </c>
      <c r="BO42" s="2">
        <v>7.0145899999999997E-2</v>
      </c>
      <c r="BP42" s="2">
        <v>1.33578E-2</v>
      </c>
      <c r="BQ42" s="2">
        <v>1.8367700000000001E-2</v>
      </c>
      <c r="BR42" s="2">
        <v>2.9729800000000001E-2</v>
      </c>
      <c r="BS42" s="2">
        <v>4.1065200000000001E-5</v>
      </c>
      <c r="BT42" s="2">
        <v>1.0602699999999999E-5</v>
      </c>
      <c r="BU42" s="2">
        <v>2.68037E-2</v>
      </c>
      <c r="BV42" s="2">
        <v>1.96394E-3</v>
      </c>
      <c r="BW42" s="2">
        <v>10.281499999999999</v>
      </c>
      <c r="BX42" s="2">
        <v>0.95582999999999996</v>
      </c>
      <c r="BY42" s="2">
        <v>2.5278999999999998</v>
      </c>
      <c r="BZ42" s="2">
        <v>2.3495700000000001E-2</v>
      </c>
      <c r="CA42" s="2">
        <v>8.2615599999999997E-2</v>
      </c>
      <c r="CB42" s="3">
        <v>8.8309500000000006E-3</v>
      </c>
      <c r="CC42" s="2">
        <f t="shared" si="0"/>
        <v>138.01356800000002</v>
      </c>
      <c r="CD42" s="2">
        <f t="shared" si="1"/>
        <v>27.543355737314183</v>
      </c>
    </row>
    <row r="43" spans="1:83" x14ac:dyDescent="0.25">
      <c r="A43" s="2">
        <v>2000</v>
      </c>
      <c r="B43" s="2">
        <v>1282.6500000000001</v>
      </c>
      <c r="C43" s="2">
        <v>97.185366999999999</v>
      </c>
      <c r="D43" s="2">
        <v>53.397599999999997</v>
      </c>
      <c r="E43" s="2">
        <v>0.61933099999999996</v>
      </c>
      <c r="F43" s="2">
        <v>14.1724</v>
      </c>
      <c r="G43" s="2">
        <v>1.3204499999999999</v>
      </c>
      <c r="H43" s="2">
        <v>0.133273</v>
      </c>
      <c r="I43" s="2">
        <v>8.0457300000000007</v>
      </c>
      <c r="J43" s="2">
        <v>0.23538600000000001</v>
      </c>
      <c r="K43" s="2">
        <v>10.041399999999999</v>
      </c>
      <c r="L43" s="2">
        <v>9.1250900000000001</v>
      </c>
      <c r="M43" s="2">
        <v>1.3589599999999999</v>
      </c>
      <c r="N43" s="2">
        <v>1.1505700000000001</v>
      </c>
      <c r="O43" s="2">
        <v>0.39985599999999999</v>
      </c>
      <c r="P43" s="2">
        <v>13.0885</v>
      </c>
      <c r="Q43" s="2">
        <v>27.019600000000001</v>
      </c>
      <c r="R43" s="2">
        <v>3.1108500000000001</v>
      </c>
      <c r="S43" s="2">
        <v>12.129799999999999</v>
      </c>
      <c r="T43" s="2">
        <v>2.4423900000000001</v>
      </c>
      <c r="U43" s="2">
        <v>0.56304500000000002</v>
      </c>
      <c r="V43" s="2">
        <v>2.4540600000000001</v>
      </c>
      <c r="W43" s="2">
        <v>0.44223800000000002</v>
      </c>
      <c r="X43" s="2">
        <v>2.7452000000000001</v>
      </c>
      <c r="Y43" s="2">
        <v>0.59453500000000004</v>
      </c>
      <c r="Z43" s="2">
        <v>1.75634</v>
      </c>
      <c r="AA43" s="2">
        <v>0.24009800000000001</v>
      </c>
      <c r="AB43" s="2">
        <v>1.61975</v>
      </c>
      <c r="AC43" s="2">
        <v>0.25223499999999999</v>
      </c>
      <c r="AD43" s="2">
        <v>34.249400000000001</v>
      </c>
      <c r="AE43" s="2">
        <v>259.69299999999998</v>
      </c>
      <c r="AF43" s="2">
        <v>4.3169199999999996</v>
      </c>
      <c r="AG43" s="2">
        <v>1.1144700000000001</v>
      </c>
      <c r="AH43" s="2">
        <v>5.6171600000000002</v>
      </c>
      <c r="AI43" s="2">
        <v>0.41178799999999999</v>
      </c>
      <c r="AJ43" s="2">
        <v>392.84500000000003</v>
      </c>
      <c r="AK43" s="2">
        <v>156.81100000000001</v>
      </c>
      <c r="AL43" s="2">
        <v>93.852500000000006</v>
      </c>
      <c r="AM43" s="2">
        <v>2.7030699999999999</v>
      </c>
      <c r="AN43" s="2">
        <v>17.1493</v>
      </c>
      <c r="AO43" s="3">
        <v>7.7757699999999996</v>
      </c>
      <c r="AP43" s="2">
        <v>41.829137000000003</v>
      </c>
      <c r="AQ43" s="2">
        <v>53.692500000000003</v>
      </c>
      <c r="AR43" s="2">
        <v>4.1611099999999998E-2</v>
      </c>
      <c r="AS43" s="2">
        <v>2.0694900000000001</v>
      </c>
      <c r="AT43" s="2">
        <v>0.75285599999999997</v>
      </c>
      <c r="AU43" s="2">
        <v>0.86141999999999996</v>
      </c>
      <c r="AV43" s="2">
        <v>8.9002999999999997</v>
      </c>
      <c r="AW43" s="2">
        <v>2.4862100000000002E-2</v>
      </c>
      <c r="AX43" s="2">
        <v>32.504899999999999</v>
      </c>
      <c r="AY43" s="2">
        <v>1.14211</v>
      </c>
      <c r="AZ43" s="2">
        <v>9.9414199999999994E-3</v>
      </c>
      <c r="BA43" s="2">
        <v>0</v>
      </c>
      <c r="BB43" s="2">
        <v>0</v>
      </c>
      <c r="BC43" s="2">
        <v>2.6872699999999999E-2</v>
      </c>
      <c r="BD43" s="2">
        <v>8.0238199999999996E-2</v>
      </c>
      <c r="BE43" s="2">
        <v>1.43959E-2</v>
      </c>
      <c r="BF43" s="2">
        <v>7.8365900000000002E-2</v>
      </c>
      <c r="BG43" s="2">
        <v>2.2938699999999999E-2</v>
      </c>
      <c r="BH43" s="2">
        <v>6.8360900000000004E-3</v>
      </c>
      <c r="BI43" s="2">
        <v>3.6474100000000002E-2</v>
      </c>
      <c r="BJ43" s="2">
        <v>7.7794800000000001E-3</v>
      </c>
      <c r="BK43" s="2">
        <v>5.5819599999999997E-2</v>
      </c>
      <c r="BL43" s="2">
        <v>1.42477E-2</v>
      </c>
      <c r="BM43" s="2">
        <v>4.84669E-2</v>
      </c>
      <c r="BN43" s="2">
        <v>8.8092199999999996E-3</v>
      </c>
      <c r="BO43" s="2">
        <v>7.2687100000000004E-2</v>
      </c>
      <c r="BP43" s="2">
        <v>1.38426E-2</v>
      </c>
      <c r="BQ43" s="2">
        <v>1.9191E-2</v>
      </c>
      <c r="BR43" s="2">
        <v>2.95997E-2</v>
      </c>
      <c r="BS43" s="2">
        <v>4.2278799999999999E-5</v>
      </c>
      <c r="BT43" s="2">
        <v>1.0914899999999999E-5</v>
      </c>
      <c r="BU43" s="2">
        <v>2.75065E-2</v>
      </c>
      <c r="BV43" s="2">
        <v>2.0164699999999998E-3</v>
      </c>
      <c r="BW43" s="2">
        <v>10.718500000000001</v>
      </c>
      <c r="BX43" s="2">
        <v>1.0003899999999999</v>
      </c>
      <c r="BY43" s="2">
        <v>2.6263000000000001</v>
      </c>
      <c r="BZ43" s="2">
        <v>2.4583799999999999E-2</v>
      </c>
      <c r="CA43" s="2">
        <v>8.3977999999999997E-2</v>
      </c>
      <c r="CB43" s="3">
        <v>9.2478000000000005E-3</v>
      </c>
      <c r="CC43" s="2">
        <f t="shared" si="0"/>
        <v>139.01450399999999</v>
      </c>
      <c r="CD43" s="2">
        <f t="shared" si="1"/>
        <v>28.065060031433838</v>
      </c>
    </row>
    <row r="44" spans="1:83" x14ac:dyDescent="0.25">
      <c r="A44" s="2">
        <v>2000</v>
      </c>
      <c r="B44" s="2">
        <v>1277.5899999999999</v>
      </c>
      <c r="C44" s="2">
        <v>96.837163000000004</v>
      </c>
      <c r="D44" s="2">
        <v>53.441200000000002</v>
      </c>
      <c r="E44" s="2">
        <v>0.62686699999999995</v>
      </c>
      <c r="F44" s="2">
        <v>14.303800000000001</v>
      </c>
      <c r="G44" s="2">
        <v>1.3176300000000001</v>
      </c>
      <c r="H44" s="2">
        <v>0.128138</v>
      </c>
      <c r="I44" s="2">
        <v>7.9851000000000001</v>
      </c>
      <c r="J44" s="2">
        <v>0.239536</v>
      </c>
      <c r="K44" s="2">
        <v>9.8138900000000007</v>
      </c>
      <c r="L44" s="2">
        <v>9.1533599999999993</v>
      </c>
      <c r="M44" s="2">
        <v>1.3953800000000001</v>
      </c>
      <c r="N44" s="2">
        <v>1.1835199999999999</v>
      </c>
      <c r="O44" s="2">
        <v>0.41158299999999998</v>
      </c>
      <c r="P44" s="2">
        <v>13.4549</v>
      </c>
      <c r="Q44" s="2">
        <v>27.764900000000001</v>
      </c>
      <c r="R44" s="2">
        <v>3.1949000000000001</v>
      </c>
      <c r="S44" s="2">
        <v>12.4498</v>
      </c>
      <c r="T44" s="2">
        <v>2.49899</v>
      </c>
      <c r="U44" s="2">
        <v>0.57518499999999995</v>
      </c>
      <c r="V44" s="2">
        <v>2.5030800000000002</v>
      </c>
      <c r="W44" s="2">
        <v>0.45082</v>
      </c>
      <c r="X44" s="2">
        <v>2.7936800000000002</v>
      </c>
      <c r="Y44" s="2">
        <v>0.604819</v>
      </c>
      <c r="Z44" s="2">
        <v>1.78498</v>
      </c>
      <c r="AA44" s="2">
        <v>0.24379999999999999</v>
      </c>
      <c r="AB44" s="2">
        <v>1.6436999999999999</v>
      </c>
      <c r="AC44" s="2">
        <v>0.25593900000000003</v>
      </c>
      <c r="AD44" s="2">
        <v>35.239600000000003</v>
      </c>
      <c r="AE44" s="2">
        <v>267.113</v>
      </c>
      <c r="AF44" s="2">
        <v>4.4409000000000001</v>
      </c>
      <c r="AG44" s="2">
        <v>1.1463699999999999</v>
      </c>
      <c r="AH44" s="2">
        <v>5.7606200000000003</v>
      </c>
      <c r="AI44" s="2">
        <v>0.422514</v>
      </c>
      <c r="AJ44" s="2">
        <v>400.678</v>
      </c>
      <c r="AK44" s="2">
        <v>160.64699999999999</v>
      </c>
      <c r="AL44" s="2">
        <v>96.103200000000001</v>
      </c>
      <c r="AM44" s="2">
        <v>2.7667099999999998</v>
      </c>
      <c r="AN44" s="2">
        <v>17.426200000000001</v>
      </c>
      <c r="AO44" s="3">
        <v>7.9790200000000002</v>
      </c>
      <c r="AP44" s="2">
        <v>43.178269</v>
      </c>
      <c r="AQ44" s="2">
        <v>53.939799999999998</v>
      </c>
      <c r="AR44" s="2">
        <v>4.3173099999999999E-2</v>
      </c>
      <c r="AS44" s="2">
        <v>2.1221399999999999</v>
      </c>
      <c r="AT44" s="2">
        <v>0.76924899999999996</v>
      </c>
      <c r="AU44" s="2">
        <v>0.84740700000000002</v>
      </c>
      <c r="AV44" s="2">
        <v>8.9293700000000005</v>
      </c>
      <c r="AW44" s="2">
        <v>1.89841E-2</v>
      </c>
      <c r="AX44" s="2">
        <v>32.1267</v>
      </c>
      <c r="AY44" s="2">
        <v>1.19275</v>
      </c>
      <c r="AZ44" s="2">
        <v>1.04361E-2</v>
      </c>
      <c r="BA44" s="2">
        <v>0</v>
      </c>
      <c r="BB44" s="2">
        <v>0</v>
      </c>
      <c r="BC44" s="2">
        <v>2.8005200000000001E-2</v>
      </c>
      <c r="BD44" s="2">
        <v>8.3695599999999995E-2</v>
      </c>
      <c r="BE44" s="2">
        <v>1.50162E-2</v>
      </c>
      <c r="BF44" s="2">
        <v>8.1746399999999997E-2</v>
      </c>
      <c r="BG44" s="2">
        <v>2.3867200000000002E-2</v>
      </c>
      <c r="BH44" s="2">
        <v>7.1034100000000001E-3</v>
      </c>
      <c r="BI44" s="2">
        <v>3.7867100000000001E-2</v>
      </c>
      <c r="BJ44" s="2">
        <v>8.0749700000000008E-3</v>
      </c>
      <c r="BK44" s="2">
        <v>5.7844899999999998E-2</v>
      </c>
      <c r="BL44" s="2">
        <v>1.47648E-2</v>
      </c>
      <c r="BM44" s="2">
        <v>5.0190199999999997E-2</v>
      </c>
      <c r="BN44" s="2">
        <v>9.1173299999999999E-3</v>
      </c>
      <c r="BO44" s="2">
        <v>7.5194800000000006E-2</v>
      </c>
      <c r="BP44" s="2">
        <v>1.43208E-2</v>
      </c>
      <c r="BQ44" s="2">
        <v>2.00181E-2</v>
      </c>
      <c r="BR44" s="2">
        <v>2.9470099999999999E-2</v>
      </c>
      <c r="BS44" s="2">
        <v>4.3498300000000003E-5</v>
      </c>
      <c r="BT44" s="2">
        <v>1.12286E-5</v>
      </c>
      <c r="BU44" s="2">
        <v>2.8212399999999999E-2</v>
      </c>
      <c r="BV44" s="2">
        <v>2.0692499999999999E-3</v>
      </c>
      <c r="BW44" s="2">
        <v>11.1531</v>
      </c>
      <c r="BX44" s="2">
        <v>1.04497</v>
      </c>
      <c r="BY44" s="2">
        <v>2.72472</v>
      </c>
      <c r="BZ44" s="2">
        <v>2.5670999999999999E-2</v>
      </c>
      <c r="CA44" s="2">
        <v>8.5344100000000006E-2</v>
      </c>
      <c r="CB44" s="3">
        <v>9.6655700000000001E-3</v>
      </c>
      <c r="CC44" s="2">
        <f t="shared" si="0"/>
        <v>140.015432</v>
      </c>
      <c r="CD44" s="2">
        <f t="shared" si="1"/>
        <v>28.579301173030704</v>
      </c>
    </row>
    <row r="45" spans="1:83" x14ac:dyDescent="0.25">
      <c r="A45" s="2">
        <v>2000</v>
      </c>
      <c r="B45" s="2">
        <v>1272.56</v>
      </c>
      <c r="C45" s="2">
        <v>96.494450000000001</v>
      </c>
      <c r="D45" s="2">
        <v>53.485300000000002</v>
      </c>
      <c r="E45" s="2">
        <v>0.63437699999999997</v>
      </c>
      <c r="F45" s="2">
        <v>14.4345</v>
      </c>
      <c r="G45" s="2">
        <v>1.3144100000000001</v>
      </c>
      <c r="H45" s="2">
        <v>0.123166</v>
      </c>
      <c r="I45" s="2">
        <v>7.92225</v>
      </c>
      <c r="J45" s="2">
        <v>0.24390100000000001</v>
      </c>
      <c r="K45" s="2">
        <v>9.5906900000000004</v>
      </c>
      <c r="L45" s="2">
        <v>9.1794499999999992</v>
      </c>
      <c r="M45" s="2">
        <v>1.43197</v>
      </c>
      <c r="N45" s="2">
        <v>1.2166300000000001</v>
      </c>
      <c r="O45" s="2">
        <v>0.423371</v>
      </c>
      <c r="P45" s="2">
        <v>13.8231</v>
      </c>
      <c r="Q45" s="2">
        <v>28.5138</v>
      </c>
      <c r="R45" s="2">
        <v>3.27935</v>
      </c>
      <c r="S45" s="2">
        <v>12.7712</v>
      </c>
      <c r="T45" s="2">
        <v>2.5558299999999998</v>
      </c>
      <c r="U45" s="2">
        <v>0.58737300000000003</v>
      </c>
      <c r="V45" s="2">
        <v>2.55227</v>
      </c>
      <c r="W45" s="2">
        <v>0.45943000000000001</v>
      </c>
      <c r="X45" s="2">
        <v>2.8422999999999998</v>
      </c>
      <c r="Y45" s="2">
        <v>0.61512999999999995</v>
      </c>
      <c r="Z45" s="2">
        <v>1.81368</v>
      </c>
      <c r="AA45" s="2">
        <v>0.24750900000000001</v>
      </c>
      <c r="AB45" s="2">
        <v>1.66767</v>
      </c>
      <c r="AC45" s="2">
        <v>0.25964500000000001</v>
      </c>
      <c r="AD45" s="2">
        <v>36.2348</v>
      </c>
      <c r="AE45" s="2">
        <v>274.57100000000003</v>
      </c>
      <c r="AF45" s="2">
        <v>4.5655099999999997</v>
      </c>
      <c r="AG45" s="2">
        <v>1.1784300000000001</v>
      </c>
      <c r="AH45" s="2">
        <v>5.9047499999999999</v>
      </c>
      <c r="AI45" s="2">
        <v>0.43329099999999998</v>
      </c>
      <c r="AJ45" s="2">
        <v>408.53300000000002</v>
      </c>
      <c r="AK45" s="2">
        <v>164.499</v>
      </c>
      <c r="AL45" s="2">
        <v>98.361900000000006</v>
      </c>
      <c r="AM45" s="2">
        <v>2.8306200000000001</v>
      </c>
      <c r="AN45" s="2">
        <v>17.704000000000001</v>
      </c>
      <c r="AO45" s="3">
        <v>8.1832600000000006</v>
      </c>
      <c r="AP45" s="2">
        <v>44.521903000000002</v>
      </c>
      <c r="AQ45" s="2">
        <v>54.171900000000001</v>
      </c>
      <c r="AR45" s="2">
        <v>4.4744100000000002E-2</v>
      </c>
      <c r="AS45" s="2">
        <v>2.1737199999999999</v>
      </c>
      <c r="AT45" s="2">
        <v>0.78523200000000004</v>
      </c>
      <c r="AU45" s="2">
        <v>0.83389800000000003</v>
      </c>
      <c r="AV45" s="2">
        <v>8.9608000000000008</v>
      </c>
      <c r="AW45" s="2">
        <v>1.3031299999999999E-2</v>
      </c>
      <c r="AX45" s="2">
        <v>31.761199999999999</v>
      </c>
      <c r="AY45" s="2">
        <v>1.2445299999999999</v>
      </c>
      <c r="AZ45" s="2">
        <v>1.0937000000000001E-2</v>
      </c>
      <c r="BA45" s="2">
        <v>0</v>
      </c>
      <c r="BB45" s="2">
        <v>0</v>
      </c>
      <c r="BC45" s="2">
        <v>2.9143800000000001E-2</v>
      </c>
      <c r="BD45" s="2">
        <v>8.7169399999999994E-2</v>
      </c>
      <c r="BE45" s="2">
        <v>1.56391E-2</v>
      </c>
      <c r="BF45" s="2">
        <v>8.5138500000000006E-2</v>
      </c>
      <c r="BG45" s="2">
        <v>2.4796200000000001E-2</v>
      </c>
      <c r="BH45" s="2">
        <v>7.3703800000000002E-3</v>
      </c>
      <c r="BI45" s="2">
        <v>3.9255499999999999E-2</v>
      </c>
      <c r="BJ45" s="2">
        <v>8.3692300000000001E-3</v>
      </c>
      <c r="BK45" s="2">
        <v>5.9857199999999999E-2</v>
      </c>
      <c r="BL45" s="2">
        <v>1.5278099999999999E-2</v>
      </c>
      <c r="BM45" s="2">
        <v>5.18985E-2</v>
      </c>
      <c r="BN45" s="2">
        <v>9.4222799999999999E-3</v>
      </c>
      <c r="BO45" s="2">
        <v>7.7673699999999998E-2</v>
      </c>
      <c r="BP45" s="2">
        <v>1.4793199999999999E-2</v>
      </c>
      <c r="BQ45" s="2">
        <v>2.0849699999999999E-2</v>
      </c>
      <c r="BR45" s="2">
        <v>2.9339500000000001E-2</v>
      </c>
      <c r="BS45" s="2">
        <v>4.47238E-5</v>
      </c>
      <c r="BT45" s="2">
        <v>1.15439E-5</v>
      </c>
      <c r="BU45" s="2">
        <v>2.8921499999999999E-2</v>
      </c>
      <c r="BV45" s="2">
        <v>2.1222599999999999E-3</v>
      </c>
      <c r="BW45" s="2">
        <v>11.585900000000001</v>
      </c>
      <c r="BX45" s="2">
        <v>1.08961</v>
      </c>
      <c r="BY45" s="2">
        <v>2.8232300000000001</v>
      </c>
      <c r="BZ45" s="2">
        <v>2.67586E-2</v>
      </c>
      <c r="CA45" s="2">
        <v>8.6714200000000005E-2</v>
      </c>
      <c r="CB45" s="3">
        <v>1.0084600000000001E-2</v>
      </c>
      <c r="CC45" s="2">
        <f t="shared" si="0"/>
        <v>141.01635300000001</v>
      </c>
      <c r="CD45" s="2">
        <f t="shared" si="1"/>
        <v>29.086238671907793</v>
      </c>
    </row>
    <row r="46" spans="1:83" x14ac:dyDescent="0.25">
      <c r="A46" s="2">
        <v>2000</v>
      </c>
      <c r="B46" s="2">
        <v>1267.55</v>
      </c>
      <c r="C46" s="2">
        <v>95.906169000000006</v>
      </c>
      <c r="D46" s="2">
        <v>53.393099999999997</v>
      </c>
      <c r="E46" s="2">
        <v>0.64295899999999995</v>
      </c>
      <c r="F46" s="2">
        <v>14.574199999999999</v>
      </c>
      <c r="G46" s="2">
        <v>1.3179000000000001</v>
      </c>
      <c r="H46" s="2">
        <v>0.117521</v>
      </c>
      <c r="I46" s="2">
        <v>7.9011399999999998</v>
      </c>
      <c r="J46" s="2">
        <v>0.25248599999999999</v>
      </c>
      <c r="K46" s="2">
        <v>9.4235399999999991</v>
      </c>
      <c r="L46" s="2">
        <v>9.2151899999999998</v>
      </c>
      <c r="M46" s="2">
        <v>1.4724200000000001</v>
      </c>
      <c r="N46" s="2">
        <v>1.25319</v>
      </c>
      <c r="O46" s="2">
        <v>0.43635800000000002</v>
      </c>
      <c r="P46" s="2">
        <v>14.23</v>
      </c>
      <c r="Q46" s="2">
        <v>29.342199999999998</v>
      </c>
      <c r="R46" s="2">
        <v>3.3728500000000001</v>
      </c>
      <c r="S46" s="2">
        <v>13.1274</v>
      </c>
      <c r="T46" s="2">
        <v>2.6194700000000002</v>
      </c>
      <c r="U46" s="2">
        <v>0.60109400000000002</v>
      </c>
      <c r="V46" s="2">
        <v>2.60799</v>
      </c>
      <c r="W46" s="2">
        <v>0.469194</v>
      </c>
      <c r="X46" s="2">
        <v>2.8979200000000001</v>
      </c>
      <c r="Y46" s="2">
        <v>0.62692000000000003</v>
      </c>
      <c r="Z46" s="2">
        <v>1.84663</v>
      </c>
      <c r="AA46" s="2">
        <v>0.25176500000000002</v>
      </c>
      <c r="AB46" s="2">
        <v>1.69513</v>
      </c>
      <c r="AC46" s="2">
        <v>0.26385900000000001</v>
      </c>
      <c r="AD46" s="2">
        <v>37.332599999999999</v>
      </c>
      <c r="AE46" s="2">
        <v>282.80799999999999</v>
      </c>
      <c r="AF46" s="2">
        <v>4.7030700000000003</v>
      </c>
      <c r="AG46" s="2">
        <v>1.21383</v>
      </c>
      <c r="AH46" s="2">
        <v>6.0653199999999998</v>
      </c>
      <c r="AI46" s="2">
        <v>0.44527600000000001</v>
      </c>
      <c r="AJ46" s="2">
        <v>417.351</v>
      </c>
      <c r="AK46" s="2">
        <v>168.797</v>
      </c>
      <c r="AL46" s="2">
        <v>100.864</v>
      </c>
      <c r="AM46" s="2">
        <v>2.90204</v>
      </c>
      <c r="AN46" s="2">
        <v>18.029599999999999</v>
      </c>
      <c r="AO46" s="3">
        <v>8.4103600000000007</v>
      </c>
      <c r="AP46" s="2">
        <v>46.112257999999997</v>
      </c>
      <c r="AQ46" s="2">
        <v>54.668900000000001</v>
      </c>
      <c r="AR46" s="2">
        <v>4.7273900000000001E-2</v>
      </c>
      <c r="AS46" s="2">
        <v>2.2709100000000002</v>
      </c>
      <c r="AT46" s="2">
        <v>0.81392799999999998</v>
      </c>
      <c r="AU46" s="2">
        <v>0.81874000000000002</v>
      </c>
      <c r="AV46" s="2">
        <v>8.8739399999999993</v>
      </c>
      <c r="AW46" s="2">
        <v>0</v>
      </c>
      <c r="AX46" s="2">
        <v>31.178999999999998</v>
      </c>
      <c r="AY46" s="2">
        <v>1.31569</v>
      </c>
      <c r="AZ46" s="2">
        <v>1.1684E-2</v>
      </c>
      <c r="BA46" s="2">
        <v>0</v>
      </c>
      <c r="BB46" s="2">
        <v>0</v>
      </c>
      <c r="BC46" s="2">
        <v>3.0776399999999999E-2</v>
      </c>
      <c r="BD46" s="2">
        <v>9.2205700000000002E-2</v>
      </c>
      <c r="BE46" s="2">
        <v>1.6546499999999999E-2</v>
      </c>
      <c r="BF46" s="2">
        <v>9.0121099999999996E-2</v>
      </c>
      <c r="BG46" s="2">
        <v>2.6194700000000001E-2</v>
      </c>
      <c r="BH46" s="2">
        <v>7.7775300000000004E-3</v>
      </c>
      <c r="BI46" s="2">
        <v>4.1409399999999999E-2</v>
      </c>
      <c r="BJ46" s="2">
        <v>8.8287699999999997E-3</v>
      </c>
      <c r="BK46" s="2">
        <v>6.3046699999999997E-2</v>
      </c>
      <c r="BL46" s="2">
        <v>1.60958E-2</v>
      </c>
      <c r="BM46" s="2">
        <v>5.4647300000000003E-2</v>
      </c>
      <c r="BN46" s="2">
        <v>9.9169299999999991E-3</v>
      </c>
      <c r="BO46" s="2">
        <v>8.17161E-2</v>
      </c>
      <c r="BP46" s="2">
        <v>1.55631E-2</v>
      </c>
      <c r="BQ46" s="2">
        <v>2.20197E-2</v>
      </c>
      <c r="BR46" s="2">
        <v>2.8280799999999998E-2</v>
      </c>
      <c r="BS46" s="2">
        <v>4.6073699999999999E-5</v>
      </c>
      <c r="BT46" s="2">
        <v>1.1891300000000001E-5</v>
      </c>
      <c r="BU46" s="2">
        <v>2.9709599999999999E-2</v>
      </c>
      <c r="BV46" s="2">
        <v>2.1810800000000002E-3</v>
      </c>
      <c r="BW46" s="2">
        <v>12.2658</v>
      </c>
      <c r="BX46" s="2">
        <v>1.1575299999999999</v>
      </c>
      <c r="BY46" s="2">
        <v>2.9643600000000001</v>
      </c>
      <c r="BZ46" s="2">
        <v>2.8429900000000001E-2</v>
      </c>
      <c r="CA46" s="2">
        <v>8.8313699999999995E-2</v>
      </c>
      <c r="CB46" s="3">
        <v>1.0711E-2</v>
      </c>
      <c r="CC46" s="2">
        <f t="shared" si="0"/>
        <v>142.018427</v>
      </c>
      <c r="CD46" s="2">
        <f t="shared" si="1"/>
        <v>29.586602166773751</v>
      </c>
    </row>
    <row r="47" spans="1:83" x14ac:dyDescent="0.25">
      <c r="A47" s="2">
        <v>2000</v>
      </c>
      <c r="B47" s="2">
        <v>1262.4000000000001</v>
      </c>
      <c r="C47" s="2">
        <v>95.744135999999997</v>
      </c>
      <c r="D47" s="2">
        <v>53.560499999999998</v>
      </c>
      <c r="E47" s="2">
        <v>0.64974500000000002</v>
      </c>
      <c r="F47" s="2">
        <v>14.700900000000001</v>
      </c>
      <c r="G47" s="2">
        <v>1.30738</v>
      </c>
      <c r="H47" s="2">
        <v>0.113411</v>
      </c>
      <c r="I47" s="2">
        <v>7.7920499999999997</v>
      </c>
      <c r="J47" s="2">
        <v>0.25395400000000001</v>
      </c>
      <c r="K47" s="2">
        <v>9.1538299999999992</v>
      </c>
      <c r="L47" s="2">
        <v>9.2293599999999998</v>
      </c>
      <c r="M47" s="2">
        <v>1.50688</v>
      </c>
      <c r="N47" s="2">
        <v>1.2844500000000001</v>
      </c>
      <c r="O47" s="2">
        <v>0.44750299999999998</v>
      </c>
      <c r="P47" s="2">
        <v>14.5771</v>
      </c>
      <c r="Q47" s="2">
        <v>30.047599999999999</v>
      </c>
      <c r="R47" s="2">
        <v>3.4523199999999998</v>
      </c>
      <c r="S47" s="2">
        <v>13.429500000000001</v>
      </c>
      <c r="T47" s="2">
        <v>2.6724100000000002</v>
      </c>
      <c r="U47" s="2">
        <v>0.61238800000000004</v>
      </c>
      <c r="V47" s="2">
        <v>2.6533199999999999</v>
      </c>
      <c r="W47" s="2">
        <v>0.47711799999999999</v>
      </c>
      <c r="X47" s="2">
        <v>2.94231</v>
      </c>
      <c r="Y47" s="2">
        <v>0.63633399999999996</v>
      </c>
      <c r="Z47" s="2">
        <v>1.87273</v>
      </c>
      <c r="AA47" s="2">
        <v>0.25513799999999998</v>
      </c>
      <c r="AB47" s="2">
        <v>1.71695</v>
      </c>
      <c r="AC47" s="2">
        <v>0.26725399999999999</v>
      </c>
      <c r="AD47" s="2">
        <v>38.272500000000001</v>
      </c>
      <c r="AE47" s="2">
        <v>289.84500000000003</v>
      </c>
      <c r="AF47" s="2">
        <v>4.8206899999999999</v>
      </c>
      <c r="AG47" s="2">
        <v>1.2440800000000001</v>
      </c>
      <c r="AH47" s="2">
        <v>6.2002300000000004</v>
      </c>
      <c r="AI47" s="2">
        <v>0.455378</v>
      </c>
      <c r="AJ47" s="2">
        <v>424.63900000000001</v>
      </c>
      <c r="AK47" s="2">
        <v>172.398</v>
      </c>
      <c r="AL47" s="2">
        <v>102.98399999999999</v>
      </c>
      <c r="AM47" s="2">
        <v>2.9616699999999998</v>
      </c>
      <c r="AN47" s="2">
        <v>18.277699999999999</v>
      </c>
      <c r="AO47" s="3">
        <v>8.6018899999999991</v>
      </c>
      <c r="AP47" s="2">
        <v>47.274135000000001</v>
      </c>
      <c r="AQ47" s="2">
        <v>54.623399999999997</v>
      </c>
      <c r="AR47" s="2">
        <v>4.8060699999999998E-2</v>
      </c>
      <c r="AS47" s="2">
        <v>2.2804099999999998</v>
      </c>
      <c r="AT47" s="2">
        <v>0.81778499999999998</v>
      </c>
      <c r="AU47" s="2">
        <v>0.80762999999999996</v>
      </c>
      <c r="AV47" s="2">
        <v>9.0215499999999995</v>
      </c>
      <c r="AW47" s="2">
        <v>0</v>
      </c>
      <c r="AX47" s="2">
        <v>31.0334</v>
      </c>
      <c r="AY47" s="2">
        <v>1.3557999999999999</v>
      </c>
      <c r="AZ47" s="2">
        <v>1.1999299999999999E-2</v>
      </c>
      <c r="BA47" s="2">
        <v>0</v>
      </c>
      <c r="BB47" s="2">
        <v>0</v>
      </c>
      <c r="BC47" s="2">
        <v>3.1512499999999999E-2</v>
      </c>
      <c r="BD47" s="2">
        <v>9.4395999999999994E-2</v>
      </c>
      <c r="BE47" s="2">
        <v>1.6934100000000001E-2</v>
      </c>
      <c r="BF47" s="2">
        <v>9.2189599999999997E-2</v>
      </c>
      <c r="BG47" s="2">
        <v>2.6724100000000001E-2</v>
      </c>
      <c r="BH47" s="2">
        <v>7.9238999999999993E-3</v>
      </c>
      <c r="BI47" s="2">
        <v>4.2131200000000001E-2</v>
      </c>
      <c r="BJ47" s="2">
        <v>8.9783999999999992E-3</v>
      </c>
      <c r="BK47" s="2">
        <v>6.4016799999999999E-2</v>
      </c>
      <c r="BL47" s="2">
        <v>1.6338800000000001E-2</v>
      </c>
      <c r="BM47" s="2">
        <v>5.5424399999999999E-2</v>
      </c>
      <c r="BN47" s="2">
        <v>1.0050699999999999E-2</v>
      </c>
      <c r="BO47" s="2">
        <v>8.2776500000000003E-2</v>
      </c>
      <c r="BP47" s="2">
        <v>1.5765000000000001E-2</v>
      </c>
      <c r="BQ47" s="2">
        <v>2.2576499999999999E-2</v>
      </c>
      <c r="BR47" s="2">
        <v>2.89845E-2</v>
      </c>
      <c r="BS47" s="2">
        <v>4.7231999999999998E-5</v>
      </c>
      <c r="BT47" s="2">
        <v>1.21892E-5</v>
      </c>
      <c r="BU47" s="2">
        <v>3.03743E-2</v>
      </c>
      <c r="BV47" s="2">
        <v>2.2308499999999999E-3</v>
      </c>
      <c r="BW47" s="2">
        <v>12.4816</v>
      </c>
      <c r="BX47" s="2">
        <v>1.18238</v>
      </c>
      <c r="BY47" s="2">
        <v>3.02704</v>
      </c>
      <c r="BZ47" s="2">
        <v>2.90178E-2</v>
      </c>
      <c r="CA47" s="2">
        <v>8.9540700000000001E-2</v>
      </c>
      <c r="CB47" s="3">
        <v>1.09563E-2</v>
      </c>
      <c r="CC47" s="2">
        <f t="shared" si="0"/>
        <v>143.018271</v>
      </c>
      <c r="CD47" s="2">
        <f t="shared" si="1"/>
        <v>30.078863839711779</v>
      </c>
    </row>
    <row r="48" spans="1:83" x14ac:dyDescent="0.25">
      <c r="A48" s="2">
        <v>2000</v>
      </c>
      <c r="B48" s="2">
        <v>1257.26</v>
      </c>
      <c r="C48" s="2">
        <v>95.589605000000006</v>
      </c>
      <c r="D48" s="2">
        <v>53.73</v>
      </c>
      <c r="E48" s="2">
        <v>0.65648700000000004</v>
      </c>
      <c r="F48" s="2">
        <v>14.8268</v>
      </c>
      <c r="G48" s="2">
        <v>1.2961800000000001</v>
      </c>
      <c r="H48" s="2">
        <v>0.109417</v>
      </c>
      <c r="I48" s="2">
        <v>7.6795299999999997</v>
      </c>
      <c r="J48" s="2">
        <v>0.255407</v>
      </c>
      <c r="K48" s="2">
        <v>8.8890700000000002</v>
      </c>
      <c r="L48" s="2">
        <v>9.2413900000000009</v>
      </c>
      <c r="M48" s="2">
        <v>1.54132</v>
      </c>
      <c r="N48" s="2">
        <v>1.3157099999999999</v>
      </c>
      <c r="O48" s="2">
        <v>0.45865</v>
      </c>
      <c r="P48" s="2">
        <v>14.924200000000001</v>
      </c>
      <c r="Q48" s="2">
        <v>30.7529</v>
      </c>
      <c r="R48" s="2">
        <v>3.5317699999999999</v>
      </c>
      <c r="S48" s="2">
        <v>13.7315</v>
      </c>
      <c r="T48" s="2">
        <v>2.7253099999999999</v>
      </c>
      <c r="U48" s="2">
        <v>0.62366900000000003</v>
      </c>
      <c r="V48" s="2">
        <v>2.6985800000000002</v>
      </c>
      <c r="W48" s="2">
        <v>0.48502699999999999</v>
      </c>
      <c r="X48" s="2">
        <v>2.9866000000000001</v>
      </c>
      <c r="Y48" s="2">
        <v>0.64572499999999999</v>
      </c>
      <c r="Z48" s="2">
        <v>1.8987499999999999</v>
      </c>
      <c r="AA48" s="2">
        <v>0.25850000000000001</v>
      </c>
      <c r="AB48" s="2">
        <v>1.7386900000000001</v>
      </c>
      <c r="AC48" s="2">
        <v>0.27063599999999999</v>
      </c>
      <c r="AD48" s="2">
        <v>39.212499999999999</v>
      </c>
      <c r="AE48" s="2">
        <v>296.88200000000001</v>
      </c>
      <c r="AF48" s="2">
        <v>4.93832</v>
      </c>
      <c r="AG48" s="2">
        <v>1.27434</v>
      </c>
      <c r="AH48" s="2">
        <v>6.33507</v>
      </c>
      <c r="AI48" s="2">
        <v>0.46547699999999997</v>
      </c>
      <c r="AJ48" s="2">
        <v>431.91300000000001</v>
      </c>
      <c r="AK48" s="2">
        <v>175.99700000000001</v>
      </c>
      <c r="AL48" s="2">
        <v>105.101</v>
      </c>
      <c r="AM48" s="2">
        <v>3.0212500000000002</v>
      </c>
      <c r="AN48" s="2">
        <v>18.525200000000002</v>
      </c>
      <c r="AO48" s="3">
        <v>8.7933699999999995</v>
      </c>
      <c r="AP48" s="2">
        <v>48.428448000000003</v>
      </c>
      <c r="AQ48" s="2">
        <v>54.577500000000001</v>
      </c>
      <c r="AR48" s="2">
        <v>4.8848999999999997E-2</v>
      </c>
      <c r="AS48" s="2">
        <v>2.2898100000000001</v>
      </c>
      <c r="AT48" s="2">
        <v>0.82140000000000002</v>
      </c>
      <c r="AU48" s="2">
        <v>0.796902</v>
      </c>
      <c r="AV48" s="2">
        <v>9.1694800000000001</v>
      </c>
      <c r="AW48" s="2">
        <v>0</v>
      </c>
      <c r="AX48" s="2">
        <v>30.886600000000001</v>
      </c>
      <c r="AY48" s="2">
        <v>1.3970899999999999</v>
      </c>
      <c r="AZ48" s="2">
        <v>1.23208E-2</v>
      </c>
      <c r="BA48" s="2">
        <v>0</v>
      </c>
      <c r="BB48" s="2">
        <v>0</v>
      </c>
      <c r="BC48" s="2">
        <v>3.2248699999999998E-2</v>
      </c>
      <c r="BD48" s="2">
        <v>9.6586400000000003E-2</v>
      </c>
      <c r="BE48" s="2">
        <v>1.7321699999999999E-2</v>
      </c>
      <c r="BF48" s="2">
        <v>9.4257499999999994E-2</v>
      </c>
      <c r="BG48" s="2">
        <v>2.7253099999999999E-2</v>
      </c>
      <c r="BH48" s="2">
        <v>8.0700800000000003E-3</v>
      </c>
      <c r="BI48" s="2">
        <v>4.28517E-2</v>
      </c>
      <c r="BJ48" s="2">
        <v>9.1277600000000004E-3</v>
      </c>
      <c r="BK48" s="2">
        <v>6.4984700000000006E-2</v>
      </c>
      <c r="BL48" s="2">
        <v>1.6581100000000001E-2</v>
      </c>
      <c r="BM48" s="2">
        <v>5.6199100000000002E-2</v>
      </c>
      <c r="BN48" s="2">
        <v>1.01841E-2</v>
      </c>
      <c r="BO48" s="2">
        <v>8.3832699999999996E-2</v>
      </c>
      <c r="BP48" s="2">
        <v>1.59662E-2</v>
      </c>
      <c r="BQ48" s="2">
        <v>2.3133399999999998E-2</v>
      </c>
      <c r="BR48" s="2">
        <v>2.9688200000000001E-2</v>
      </c>
      <c r="BS48" s="2">
        <v>4.8390399999999997E-5</v>
      </c>
      <c r="BT48" s="2">
        <v>1.24872E-5</v>
      </c>
      <c r="BU48" s="2">
        <v>3.10386E-2</v>
      </c>
      <c r="BV48" s="2">
        <v>2.2805999999999998E-3</v>
      </c>
      <c r="BW48" s="2">
        <v>12.696899999999999</v>
      </c>
      <c r="BX48" s="2">
        <v>1.2072099999999999</v>
      </c>
      <c r="BY48" s="2">
        <v>3.0896400000000002</v>
      </c>
      <c r="BZ48" s="2">
        <v>2.9605200000000002E-2</v>
      </c>
      <c r="CA48" s="2">
        <v>9.0764200000000003E-2</v>
      </c>
      <c r="CB48" s="3">
        <v>1.1201600000000001E-2</v>
      </c>
      <c r="CC48" s="2">
        <f t="shared" si="0"/>
        <v>144.01805300000001</v>
      </c>
      <c r="CD48" s="2">
        <f t="shared" si="1"/>
        <v>30.564260579192808</v>
      </c>
    </row>
    <row r="49" spans="1:83" x14ac:dyDescent="0.25">
      <c r="A49" s="2">
        <v>2000</v>
      </c>
      <c r="B49" s="2">
        <v>1252.1300000000001</v>
      </c>
      <c r="C49" s="2">
        <v>95.442266000000004</v>
      </c>
      <c r="D49" s="2">
        <v>53.901400000000002</v>
      </c>
      <c r="E49" s="2">
        <v>0.66318500000000002</v>
      </c>
      <c r="F49" s="2">
        <v>14.9521</v>
      </c>
      <c r="G49" s="2">
        <v>1.2843</v>
      </c>
      <c r="H49" s="2">
        <v>0.10553899999999999</v>
      </c>
      <c r="I49" s="2">
        <v>7.5636999999999999</v>
      </c>
      <c r="J49" s="2">
        <v>0.25684499999999999</v>
      </c>
      <c r="K49" s="2">
        <v>8.6292500000000008</v>
      </c>
      <c r="L49" s="2">
        <v>9.2512500000000006</v>
      </c>
      <c r="M49" s="2">
        <v>1.57575</v>
      </c>
      <c r="N49" s="2">
        <v>1.34697</v>
      </c>
      <c r="O49" s="2">
        <v>0.46979799999999999</v>
      </c>
      <c r="P49" s="2">
        <v>15.2713</v>
      </c>
      <c r="Q49" s="2">
        <v>31.458100000000002</v>
      </c>
      <c r="R49" s="2">
        <v>3.6111900000000001</v>
      </c>
      <c r="S49" s="2">
        <v>14.033300000000001</v>
      </c>
      <c r="T49" s="2">
        <v>2.7781500000000001</v>
      </c>
      <c r="U49" s="2">
        <v>0.63493500000000003</v>
      </c>
      <c r="V49" s="2">
        <v>2.74376</v>
      </c>
      <c r="W49" s="2">
        <v>0.49292200000000003</v>
      </c>
      <c r="X49" s="2">
        <v>3.03078</v>
      </c>
      <c r="Y49" s="2">
        <v>0.65509200000000001</v>
      </c>
      <c r="Z49" s="2">
        <v>1.9247000000000001</v>
      </c>
      <c r="AA49" s="2">
        <v>0.26185000000000003</v>
      </c>
      <c r="AB49" s="2">
        <v>1.7603500000000001</v>
      </c>
      <c r="AC49" s="2">
        <v>0.27400600000000003</v>
      </c>
      <c r="AD49" s="2">
        <v>40.152500000000003</v>
      </c>
      <c r="AE49" s="2">
        <v>303.91899999999998</v>
      </c>
      <c r="AF49" s="2">
        <v>5.0559399999999997</v>
      </c>
      <c r="AG49" s="2">
        <v>1.3045899999999999</v>
      </c>
      <c r="AH49" s="2">
        <v>6.4698500000000001</v>
      </c>
      <c r="AI49" s="2">
        <v>0.47557100000000002</v>
      </c>
      <c r="AJ49" s="2">
        <v>439.17399999999998</v>
      </c>
      <c r="AK49" s="2">
        <v>179.59399999999999</v>
      </c>
      <c r="AL49" s="2">
        <v>107.21599999999999</v>
      </c>
      <c r="AM49" s="2">
        <v>3.0807799999999999</v>
      </c>
      <c r="AN49" s="2">
        <v>18.772099999999998</v>
      </c>
      <c r="AO49" s="3">
        <v>8.9847800000000007</v>
      </c>
      <c r="AP49" s="2">
        <v>49.575507000000002</v>
      </c>
      <c r="AQ49" s="2">
        <v>54.531300000000002</v>
      </c>
      <c r="AR49" s="2">
        <v>4.96389E-2</v>
      </c>
      <c r="AS49" s="2">
        <v>2.2991199999999998</v>
      </c>
      <c r="AT49" s="2">
        <v>0.82475600000000004</v>
      </c>
      <c r="AU49" s="2">
        <v>0.78652599999999995</v>
      </c>
      <c r="AV49" s="2">
        <v>9.3176199999999998</v>
      </c>
      <c r="AW49" s="2">
        <v>0</v>
      </c>
      <c r="AX49" s="2">
        <v>30.738800000000001</v>
      </c>
      <c r="AY49" s="2">
        <v>1.43957</v>
      </c>
      <c r="AZ49" s="2">
        <v>1.2648599999999999E-2</v>
      </c>
      <c r="BA49" s="2">
        <v>0</v>
      </c>
      <c r="BB49" s="2">
        <v>0</v>
      </c>
      <c r="BC49" s="2">
        <v>3.2984899999999998E-2</v>
      </c>
      <c r="BD49" s="2">
        <v>9.8776500000000003E-2</v>
      </c>
      <c r="BE49" s="2">
        <v>1.7709099999999998E-2</v>
      </c>
      <c r="BF49" s="2">
        <v>9.6324499999999993E-2</v>
      </c>
      <c r="BG49" s="2">
        <v>2.7781500000000001E-2</v>
      </c>
      <c r="BH49" s="2">
        <v>8.2160800000000006E-3</v>
      </c>
      <c r="BI49" s="2">
        <v>4.3570999999999999E-2</v>
      </c>
      <c r="BJ49" s="2">
        <v>9.2768299999999998E-3</v>
      </c>
      <c r="BK49" s="2">
        <v>6.59502E-2</v>
      </c>
      <c r="BL49" s="2">
        <v>1.6822799999999999E-2</v>
      </c>
      <c r="BM49" s="2">
        <v>5.6971399999999998E-2</v>
      </c>
      <c r="BN49" s="2">
        <v>1.0317E-2</v>
      </c>
      <c r="BO49" s="2">
        <v>8.4884899999999999E-2</v>
      </c>
      <c r="BP49" s="2">
        <v>1.61665E-2</v>
      </c>
      <c r="BQ49" s="2">
        <v>2.3690200000000002E-2</v>
      </c>
      <c r="BR49" s="2">
        <v>3.0391899999999999E-2</v>
      </c>
      <c r="BS49" s="2">
        <v>4.9548700000000002E-5</v>
      </c>
      <c r="BT49" s="2">
        <v>1.2785100000000001E-5</v>
      </c>
      <c r="BU49" s="2">
        <v>3.1702599999999997E-2</v>
      </c>
      <c r="BV49" s="2">
        <v>2.3303199999999999E-3</v>
      </c>
      <c r="BW49" s="2">
        <v>12.911799999999999</v>
      </c>
      <c r="BX49" s="2">
        <v>1.23203</v>
      </c>
      <c r="BY49" s="2">
        <v>3.1521699999999999</v>
      </c>
      <c r="BZ49" s="2">
        <v>3.0191900000000001E-2</v>
      </c>
      <c r="CA49" s="2">
        <v>9.1984200000000002E-2</v>
      </c>
      <c r="CB49" s="3">
        <v>1.1446700000000001E-2</v>
      </c>
      <c r="CC49" s="2">
        <f t="shared" si="0"/>
        <v>145.01777300000001</v>
      </c>
      <c r="CD49" s="2">
        <f t="shared" si="1"/>
        <v>31.042934992526742</v>
      </c>
    </row>
    <row r="50" spans="1:83" x14ac:dyDescent="0.25">
      <c r="A50" s="2">
        <v>2000</v>
      </c>
      <c r="B50" s="2">
        <v>1247.02</v>
      </c>
      <c r="C50" s="2">
        <v>95.301844000000003</v>
      </c>
      <c r="D50" s="2">
        <v>54.074599999999997</v>
      </c>
      <c r="E50" s="2">
        <v>0.66983800000000004</v>
      </c>
      <c r="F50" s="2">
        <v>15.076599999999999</v>
      </c>
      <c r="G50" s="2">
        <v>1.2717400000000001</v>
      </c>
      <c r="H50" s="2">
        <v>0.10177700000000001</v>
      </c>
      <c r="I50" s="2">
        <v>7.4446599999999998</v>
      </c>
      <c r="J50" s="2">
        <v>0.25826900000000003</v>
      </c>
      <c r="K50" s="2">
        <v>8.3743499999999997</v>
      </c>
      <c r="L50" s="2">
        <v>9.2588899999999992</v>
      </c>
      <c r="M50" s="2">
        <v>1.61015</v>
      </c>
      <c r="N50" s="2">
        <v>1.3782300000000001</v>
      </c>
      <c r="O50" s="2">
        <v>0.48094599999999998</v>
      </c>
      <c r="P50" s="2">
        <v>15.6182</v>
      </c>
      <c r="Q50" s="2">
        <v>32.1631</v>
      </c>
      <c r="R50" s="2">
        <v>3.6905899999999998</v>
      </c>
      <c r="S50" s="2">
        <v>14.335000000000001</v>
      </c>
      <c r="T50" s="2">
        <v>2.83094</v>
      </c>
      <c r="U50" s="2">
        <v>0.64618600000000004</v>
      </c>
      <c r="V50" s="2">
        <v>2.7888600000000001</v>
      </c>
      <c r="W50" s="2">
        <v>0.50080199999999997</v>
      </c>
      <c r="X50" s="2">
        <v>3.0748600000000001</v>
      </c>
      <c r="Y50" s="2">
        <v>0.664435</v>
      </c>
      <c r="Z50" s="2">
        <v>1.9505699999999999</v>
      </c>
      <c r="AA50" s="2">
        <v>0.26518900000000001</v>
      </c>
      <c r="AB50" s="2">
        <v>1.7819400000000001</v>
      </c>
      <c r="AC50" s="2">
        <v>0.277362</v>
      </c>
      <c r="AD50" s="2">
        <v>41.092399999999998</v>
      </c>
      <c r="AE50" s="2">
        <v>310.95499999999998</v>
      </c>
      <c r="AF50" s="2">
        <v>5.1735499999999996</v>
      </c>
      <c r="AG50" s="2">
        <v>1.33484</v>
      </c>
      <c r="AH50" s="2">
        <v>6.6045600000000002</v>
      </c>
      <c r="AI50" s="2">
        <v>0.48565999999999998</v>
      </c>
      <c r="AJ50" s="2">
        <v>446.42</v>
      </c>
      <c r="AK50" s="2">
        <v>183.18799999999999</v>
      </c>
      <c r="AL50" s="2">
        <v>109.328</v>
      </c>
      <c r="AM50" s="2">
        <v>3.14025</v>
      </c>
      <c r="AN50" s="2">
        <v>19.0183</v>
      </c>
      <c r="AO50" s="3">
        <v>9.1761199999999992</v>
      </c>
      <c r="AP50" s="2">
        <v>50.715584999999997</v>
      </c>
      <c r="AQ50" s="2">
        <v>54.4848</v>
      </c>
      <c r="AR50" s="2">
        <v>5.0430200000000001E-2</v>
      </c>
      <c r="AS50" s="2">
        <v>2.3083399999999998</v>
      </c>
      <c r="AT50" s="2">
        <v>0.82784100000000005</v>
      </c>
      <c r="AU50" s="2">
        <v>0.77647200000000005</v>
      </c>
      <c r="AV50" s="2">
        <v>9.46584</v>
      </c>
      <c r="AW50" s="2">
        <v>0</v>
      </c>
      <c r="AX50" s="2">
        <v>30.59</v>
      </c>
      <c r="AY50" s="2">
        <v>1.48329</v>
      </c>
      <c r="AZ50" s="2">
        <v>1.2983E-2</v>
      </c>
      <c r="BA50" s="2">
        <v>0</v>
      </c>
      <c r="BB50" s="2">
        <v>0</v>
      </c>
      <c r="BC50" s="2">
        <v>3.3721000000000001E-2</v>
      </c>
      <c r="BD50" s="2">
        <v>0.100966</v>
      </c>
      <c r="BE50" s="2">
        <v>1.8096399999999999E-2</v>
      </c>
      <c r="BF50" s="2">
        <v>9.8390500000000006E-2</v>
      </c>
      <c r="BG50" s="2">
        <v>2.8309399999999998E-2</v>
      </c>
      <c r="BH50" s="2">
        <v>8.3618800000000004E-3</v>
      </c>
      <c r="BI50" s="2">
        <v>4.4289099999999998E-2</v>
      </c>
      <c r="BJ50" s="2">
        <v>9.4256199999999991E-3</v>
      </c>
      <c r="BK50" s="2">
        <v>6.6913299999999995E-2</v>
      </c>
      <c r="BL50" s="2">
        <v>1.70639E-2</v>
      </c>
      <c r="BM50" s="2">
        <v>5.7741500000000001E-2</v>
      </c>
      <c r="BN50" s="2">
        <v>1.0449399999999999E-2</v>
      </c>
      <c r="BO50" s="2">
        <v>8.5932999999999995E-2</v>
      </c>
      <c r="BP50" s="2">
        <v>1.6365999999999999E-2</v>
      </c>
      <c r="BQ50" s="2">
        <v>2.4246899999999998E-2</v>
      </c>
      <c r="BR50" s="2">
        <v>3.1095500000000002E-2</v>
      </c>
      <c r="BS50" s="2">
        <v>5.07068E-5</v>
      </c>
      <c r="BT50" s="2">
        <v>1.3083E-5</v>
      </c>
      <c r="BU50" s="2">
        <v>3.2366100000000002E-2</v>
      </c>
      <c r="BV50" s="2">
        <v>2.3800100000000001E-3</v>
      </c>
      <c r="BW50" s="2">
        <v>13.126300000000001</v>
      </c>
      <c r="BX50" s="2">
        <v>1.25682</v>
      </c>
      <c r="BY50" s="2">
        <v>3.21461</v>
      </c>
      <c r="BZ50" s="2">
        <v>3.0778099999999999E-2</v>
      </c>
      <c r="CA50" s="2">
        <v>9.32008E-2</v>
      </c>
      <c r="CB50" s="3">
        <v>1.1691699999999999E-2</v>
      </c>
      <c r="CC50" s="2">
        <f t="shared" si="0"/>
        <v>146.01742899999999</v>
      </c>
      <c r="CD50" s="2">
        <f t="shared" si="1"/>
        <v>31.515024826248649</v>
      </c>
    </row>
    <row r="51" spans="1:83" x14ac:dyDescent="0.25">
      <c r="A51" s="2">
        <v>2000</v>
      </c>
      <c r="B51" s="2">
        <v>1241.9100000000001</v>
      </c>
      <c r="C51" s="2">
        <v>95.168104</v>
      </c>
      <c r="D51" s="2">
        <v>54.249600000000001</v>
      </c>
      <c r="E51" s="2">
        <v>0.67644800000000005</v>
      </c>
      <c r="F51" s="2">
        <v>15.2003</v>
      </c>
      <c r="G51" s="2">
        <v>1.2585</v>
      </c>
      <c r="H51" s="2">
        <v>9.8129800000000003E-2</v>
      </c>
      <c r="I51" s="2">
        <v>7.3225300000000004</v>
      </c>
      <c r="J51" s="2">
        <v>0.25967899999999999</v>
      </c>
      <c r="K51" s="2">
        <v>8.1243599999999994</v>
      </c>
      <c r="L51" s="2">
        <v>9.2642900000000008</v>
      </c>
      <c r="M51" s="2">
        <v>1.64453</v>
      </c>
      <c r="N51" s="2">
        <v>1.4094899999999999</v>
      </c>
      <c r="O51" s="2">
        <v>0.49209199999999997</v>
      </c>
      <c r="P51" s="2">
        <v>15.9651</v>
      </c>
      <c r="Q51" s="2">
        <v>32.867800000000003</v>
      </c>
      <c r="R51" s="2">
        <v>3.7699400000000001</v>
      </c>
      <c r="S51" s="2">
        <v>14.6366</v>
      </c>
      <c r="T51" s="2">
        <v>2.88367</v>
      </c>
      <c r="U51" s="2">
        <v>0.65742100000000003</v>
      </c>
      <c r="V51" s="2">
        <v>2.8338899999999998</v>
      </c>
      <c r="W51" s="2">
        <v>0.50866699999999998</v>
      </c>
      <c r="X51" s="2">
        <v>3.11883</v>
      </c>
      <c r="Y51" s="2">
        <v>0.67375399999999996</v>
      </c>
      <c r="Z51" s="2">
        <v>1.97637</v>
      </c>
      <c r="AA51" s="2">
        <v>0.26851700000000001</v>
      </c>
      <c r="AB51" s="2">
        <v>1.8034399999999999</v>
      </c>
      <c r="AC51" s="2">
        <v>0.28070499999999998</v>
      </c>
      <c r="AD51" s="2">
        <v>42.0321</v>
      </c>
      <c r="AE51" s="2">
        <v>317.98899999999998</v>
      </c>
      <c r="AF51" s="2">
        <v>5.2911400000000004</v>
      </c>
      <c r="AG51" s="2">
        <v>1.3650800000000001</v>
      </c>
      <c r="AH51" s="2">
        <v>6.73916</v>
      </c>
      <c r="AI51" s="2">
        <v>0.49574200000000002</v>
      </c>
      <c r="AJ51" s="2">
        <v>453.65199999999999</v>
      </c>
      <c r="AK51" s="2">
        <v>186.779</v>
      </c>
      <c r="AL51" s="2">
        <v>111.437</v>
      </c>
      <c r="AM51" s="2">
        <v>3.1996600000000002</v>
      </c>
      <c r="AN51" s="2">
        <v>19.2639</v>
      </c>
      <c r="AO51" s="3">
        <v>9.3673400000000004</v>
      </c>
      <c r="AP51" s="2">
        <v>51.848914000000001</v>
      </c>
      <c r="AQ51" s="2">
        <v>54.438099999999999</v>
      </c>
      <c r="AR51" s="2">
        <v>5.1222999999999998E-2</v>
      </c>
      <c r="AS51" s="2">
        <v>2.3174800000000002</v>
      </c>
      <c r="AT51" s="2">
        <v>0.83064000000000004</v>
      </c>
      <c r="AU51" s="2">
        <v>0.76671599999999995</v>
      </c>
      <c r="AV51" s="2">
        <v>9.6140100000000004</v>
      </c>
      <c r="AW51" s="2">
        <v>0</v>
      </c>
      <c r="AX51" s="2">
        <v>30.440200000000001</v>
      </c>
      <c r="AY51" s="2">
        <v>1.52827</v>
      </c>
      <c r="AZ51" s="2">
        <v>1.3324300000000001E-2</v>
      </c>
      <c r="BA51" s="2">
        <v>0</v>
      </c>
      <c r="BB51" s="2">
        <v>0</v>
      </c>
      <c r="BC51" s="2">
        <v>3.4456899999999999E-2</v>
      </c>
      <c r="BD51" s="2">
        <v>0.103155</v>
      </c>
      <c r="BE51" s="2">
        <v>1.84835E-2</v>
      </c>
      <c r="BF51" s="2">
        <v>0.100455</v>
      </c>
      <c r="BG51" s="2">
        <v>2.88367E-2</v>
      </c>
      <c r="BH51" s="2">
        <v>8.5074599999999997E-3</v>
      </c>
      <c r="BI51" s="2">
        <v>4.5005799999999999E-2</v>
      </c>
      <c r="BJ51" s="2">
        <v>9.5741000000000003E-3</v>
      </c>
      <c r="BK51" s="2">
        <v>6.7873900000000001E-2</v>
      </c>
      <c r="BL51" s="2">
        <v>1.7304300000000002E-2</v>
      </c>
      <c r="BM51" s="2">
        <v>5.8509100000000001E-2</v>
      </c>
      <c r="BN51" s="2">
        <v>1.05813E-2</v>
      </c>
      <c r="BO51" s="2">
        <v>8.6977100000000002E-2</v>
      </c>
      <c r="BP51" s="2">
        <v>1.6564700000000002E-2</v>
      </c>
      <c r="BQ51" s="2">
        <v>2.4803499999999999E-2</v>
      </c>
      <c r="BR51" s="2">
        <v>3.1798899999999998E-2</v>
      </c>
      <c r="BS51" s="2">
        <v>5.1864599999999998E-5</v>
      </c>
      <c r="BT51" s="2">
        <v>1.3380800000000001E-5</v>
      </c>
      <c r="BU51" s="2">
        <v>3.3029200000000002E-2</v>
      </c>
      <c r="BV51" s="2">
        <v>2.4296700000000001E-3</v>
      </c>
      <c r="BW51" s="2">
        <v>13.340299999999999</v>
      </c>
      <c r="BX51" s="2">
        <v>1.28159</v>
      </c>
      <c r="BY51" s="2">
        <v>3.2769599999999999</v>
      </c>
      <c r="BZ51" s="2">
        <v>3.1363599999999998E-2</v>
      </c>
      <c r="CA51" s="2">
        <v>9.4413899999999995E-2</v>
      </c>
      <c r="CB51" s="3">
        <v>1.19366E-2</v>
      </c>
      <c r="CC51" s="2">
        <f t="shared" si="0"/>
        <v>147.01701800000001</v>
      </c>
      <c r="CD51" s="2">
        <f t="shared" si="1"/>
        <v>31.980663626302096</v>
      </c>
    </row>
    <row r="52" spans="1:83" x14ac:dyDescent="0.25">
      <c r="A52" s="2">
        <v>2000</v>
      </c>
      <c r="B52" s="2">
        <v>1236.8</v>
      </c>
      <c r="C52" s="2">
        <v>95.040852999999998</v>
      </c>
      <c r="D52" s="2">
        <v>54.426400000000001</v>
      </c>
      <c r="E52" s="2">
        <v>0.68301299999999998</v>
      </c>
      <c r="F52" s="2">
        <v>15.323399999999999</v>
      </c>
      <c r="G52" s="2">
        <v>1.2445900000000001</v>
      </c>
      <c r="H52" s="2">
        <v>9.4596100000000002E-2</v>
      </c>
      <c r="I52" s="2">
        <v>7.1974299999999998</v>
      </c>
      <c r="J52" s="2">
        <v>0.261075</v>
      </c>
      <c r="K52" s="2">
        <v>7.8792600000000004</v>
      </c>
      <c r="L52" s="2">
        <v>9.2673900000000007</v>
      </c>
      <c r="M52" s="2">
        <v>1.6788799999999999</v>
      </c>
      <c r="N52" s="2">
        <v>1.4407300000000001</v>
      </c>
      <c r="O52" s="2">
        <v>0.50323499999999999</v>
      </c>
      <c r="P52" s="2">
        <v>16.311800000000002</v>
      </c>
      <c r="Q52" s="2">
        <v>33.572099999999999</v>
      </c>
      <c r="R52" s="2">
        <v>3.8492500000000001</v>
      </c>
      <c r="S52" s="2">
        <v>14.937900000000001</v>
      </c>
      <c r="T52" s="2">
        <v>2.93634</v>
      </c>
      <c r="U52" s="2">
        <v>0.66863899999999998</v>
      </c>
      <c r="V52" s="2">
        <v>2.8788299999999998</v>
      </c>
      <c r="W52" s="2">
        <v>0.51651499999999995</v>
      </c>
      <c r="X52" s="2">
        <v>3.1627000000000001</v>
      </c>
      <c r="Y52" s="2">
        <v>0.68304799999999999</v>
      </c>
      <c r="Z52" s="2">
        <v>2.0020899999999999</v>
      </c>
      <c r="AA52" s="2">
        <v>0.27183299999999999</v>
      </c>
      <c r="AB52" s="2">
        <v>1.8248599999999999</v>
      </c>
      <c r="AC52" s="2">
        <v>0.28403499999999998</v>
      </c>
      <c r="AD52" s="2">
        <v>42.971499999999999</v>
      </c>
      <c r="AE52" s="2">
        <v>325.02</v>
      </c>
      <c r="AF52" s="2">
        <v>5.4086800000000004</v>
      </c>
      <c r="AG52" s="2">
        <v>1.3953100000000001</v>
      </c>
      <c r="AH52" s="2">
        <v>6.8736699999999997</v>
      </c>
      <c r="AI52" s="2">
        <v>0.50581799999999999</v>
      </c>
      <c r="AJ52" s="2">
        <v>460.86900000000003</v>
      </c>
      <c r="AK52" s="2">
        <v>190.36600000000001</v>
      </c>
      <c r="AL52" s="2">
        <v>113.54300000000001</v>
      </c>
      <c r="AM52" s="2">
        <v>3.2589999999999999</v>
      </c>
      <c r="AN52" s="2">
        <v>19.508800000000001</v>
      </c>
      <c r="AO52" s="3">
        <v>9.5584500000000006</v>
      </c>
      <c r="AP52" s="2">
        <v>52.975686000000003</v>
      </c>
      <c r="AQ52" s="2">
        <v>54.391199999999998</v>
      </c>
      <c r="AR52" s="2">
        <v>5.2017300000000002E-2</v>
      </c>
      <c r="AS52" s="2">
        <v>2.32653</v>
      </c>
      <c r="AT52" s="2">
        <v>0.83313899999999996</v>
      </c>
      <c r="AU52" s="2">
        <v>0.75723799999999997</v>
      </c>
      <c r="AV52" s="2">
        <v>9.7620100000000001</v>
      </c>
      <c r="AW52" s="2">
        <v>0</v>
      </c>
      <c r="AX52" s="2">
        <v>30.2896</v>
      </c>
      <c r="AY52" s="2">
        <v>1.5745199999999999</v>
      </c>
      <c r="AZ52" s="2">
        <v>1.3672699999999999E-2</v>
      </c>
      <c r="BA52" s="2">
        <v>0</v>
      </c>
      <c r="BB52" s="2">
        <v>0</v>
      </c>
      <c r="BC52" s="2">
        <v>3.5192599999999997E-2</v>
      </c>
      <c r="BD52" s="2">
        <v>0.10534300000000001</v>
      </c>
      <c r="BE52" s="2">
        <v>1.8870399999999999E-2</v>
      </c>
      <c r="BF52" s="2">
        <v>0.102519</v>
      </c>
      <c r="BG52" s="2">
        <v>2.9363400000000001E-2</v>
      </c>
      <c r="BH52" s="2">
        <v>8.6528200000000003E-3</v>
      </c>
      <c r="BI52" s="2">
        <v>4.5721199999999997E-2</v>
      </c>
      <c r="BJ52" s="2">
        <v>9.7222699999999999E-3</v>
      </c>
      <c r="BK52" s="2">
        <v>6.8832099999999993E-2</v>
      </c>
      <c r="BL52" s="2">
        <v>1.75441E-2</v>
      </c>
      <c r="BM52" s="2">
        <v>5.9274399999999998E-2</v>
      </c>
      <c r="BN52" s="2">
        <v>1.07128E-2</v>
      </c>
      <c r="BO52" s="2">
        <v>8.8016999999999998E-2</v>
      </c>
      <c r="BP52" s="2">
        <v>1.67625E-2</v>
      </c>
      <c r="BQ52" s="2">
        <v>2.5359900000000001E-2</v>
      </c>
      <c r="BR52" s="2">
        <v>3.2502000000000003E-2</v>
      </c>
      <c r="BS52" s="2">
        <v>5.3022000000000002E-5</v>
      </c>
      <c r="BT52" s="2">
        <v>1.3678399999999999E-5</v>
      </c>
      <c r="BU52" s="2">
        <v>3.3691699999999998E-2</v>
      </c>
      <c r="BV52" s="2">
        <v>2.4792999999999998E-3</v>
      </c>
      <c r="BW52" s="2">
        <v>13.553900000000001</v>
      </c>
      <c r="BX52" s="2">
        <v>1.30633</v>
      </c>
      <c r="BY52" s="2">
        <v>3.3392200000000001</v>
      </c>
      <c r="BZ52" s="2">
        <v>3.1948400000000002E-2</v>
      </c>
      <c r="CA52" s="2">
        <v>9.5623600000000003E-2</v>
      </c>
      <c r="CB52" s="3">
        <v>1.21814E-2</v>
      </c>
      <c r="CC52" s="2">
        <f t="shared" si="0"/>
        <v>148.01653899999999</v>
      </c>
      <c r="CD52" s="2">
        <f t="shared" si="1"/>
        <v>32.439982264414382</v>
      </c>
    </row>
    <row r="53" spans="1:83" x14ac:dyDescent="0.25">
      <c r="A53" s="2">
        <v>2000</v>
      </c>
      <c r="B53" s="2">
        <v>1231.71</v>
      </c>
      <c r="C53" s="2">
        <v>94.919946999999993</v>
      </c>
      <c r="D53" s="2">
        <v>54.604799999999997</v>
      </c>
      <c r="E53" s="2">
        <v>0.68953399999999998</v>
      </c>
      <c r="F53" s="2">
        <v>15.4458</v>
      </c>
      <c r="G53" s="2">
        <v>1.2300199999999999</v>
      </c>
      <c r="H53" s="2">
        <v>9.1175000000000006E-2</v>
      </c>
      <c r="I53" s="2">
        <v>7.0695199999999998</v>
      </c>
      <c r="J53" s="2">
        <v>0.262457</v>
      </c>
      <c r="K53" s="2">
        <v>7.6390399999999996</v>
      </c>
      <c r="L53" s="2">
        <v>9.2681400000000007</v>
      </c>
      <c r="M53" s="2">
        <v>1.7132000000000001</v>
      </c>
      <c r="N53" s="2">
        <v>1.4719599999999999</v>
      </c>
      <c r="O53" s="2">
        <v>0.51437299999999997</v>
      </c>
      <c r="P53" s="2">
        <v>16.658200000000001</v>
      </c>
      <c r="Q53" s="2">
        <v>34.276000000000003</v>
      </c>
      <c r="R53" s="2">
        <v>3.92849</v>
      </c>
      <c r="S53" s="2">
        <v>15.238899999999999</v>
      </c>
      <c r="T53" s="2">
        <v>2.9889399999999999</v>
      </c>
      <c r="U53" s="2">
        <v>0.67983899999999997</v>
      </c>
      <c r="V53" s="2">
        <v>2.9236800000000001</v>
      </c>
      <c r="W53" s="2">
        <v>0.52434700000000001</v>
      </c>
      <c r="X53" s="2">
        <v>3.2064400000000002</v>
      </c>
      <c r="Y53" s="2">
        <v>0.69231600000000004</v>
      </c>
      <c r="Z53" s="2">
        <v>2.02773</v>
      </c>
      <c r="AA53" s="2">
        <v>0.27513799999999999</v>
      </c>
      <c r="AB53" s="2">
        <v>1.8462000000000001</v>
      </c>
      <c r="AC53" s="2">
        <v>0.287352</v>
      </c>
      <c r="AD53" s="2">
        <v>43.910400000000003</v>
      </c>
      <c r="AE53" s="2">
        <v>332.048</v>
      </c>
      <c r="AF53" s="2">
        <v>5.5261699999999996</v>
      </c>
      <c r="AG53" s="2">
        <v>1.42553</v>
      </c>
      <c r="AH53" s="2">
        <v>7.0080400000000003</v>
      </c>
      <c r="AI53" s="2">
        <v>0.51588400000000001</v>
      </c>
      <c r="AJ53" s="2">
        <v>468.06900000000002</v>
      </c>
      <c r="AK53" s="2">
        <v>193.95</v>
      </c>
      <c r="AL53" s="2">
        <v>115.645</v>
      </c>
      <c r="AM53" s="2">
        <v>3.3182700000000001</v>
      </c>
      <c r="AN53" s="2">
        <v>19.753</v>
      </c>
      <c r="AO53" s="3">
        <v>9.7493999999999996</v>
      </c>
      <c r="AP53" s="2">
        <v>54.096046000000001</v>
      </c>
      <c r="AQ53" s="2">
        <v>54.344200000000001</v>
      </c>
      <c r="AR53" s="2">
        <v>5.2813300000000001E-2</v>
      </c>
      <c r="AS53" s="2">
        <v>2.3355100000000002</v>
      </c>
      <c r="AT53" s="2">
        <v>0.83532700000000004</v>
      </c>
      <c r="AU53" s="2">
        <v>0.74801799999999996</v>
      </c>
      <c r="AV53" s="2">
        <v>9.9097000000000008</v>
      </c>
      <c r="AW53" s="2">
        <v>0</v>
      </c>
      <c r="AX53" s="2">
        <v>30.138300000000001</v>
      </c>
      <c r="AY53" s="2">
        <v>1.62209</v>
      </c>
      <c r="AZ53" s="2">
        <v>1.4028499999999999E-2</v>
      </c>
      <c r="BA53" s="2">
        <v>0</v>
      </c>
      <c r="BB53" s="2">
        <v>0</v>
      </c>
      <c r="BC53" s="2">
        <v>3.5927800000000003E-2</v>
      </c>
      <c r="BD53" s="2">
        <v>0.107529</v>
      </c>
      <c r="BE53" s="2">
        <v>1.9257E-2</v>
      </c>
      <c r="BF53" s="2">
        <v>0.10458000000000001</v>
      </c>
      <c r="BG53" s="2">
        <v>2.98894E-2</v>
      </c>
      <c r="BH53" s="2">
        <v>8.7979400000000006E-3</v>
      </c>
      <c r="BI53" s="2">
        <v>4.64351E-2</v>
      </c>
      <c r="BJ53" s="2">
        <v>9.8701199999999996E-3</v>
      </c>
      <c r="BK53" s="2">
        <v>6.9787799999999997E-2</v>
      </c>
      <c r="BL53" s="2">
        <v>1.7783199999999999E-2</v>
      </c>
      <c r="BM53" s="2">
        <v>6.0037199999999999E-2</v>
      </c>
      <c r="BN53" s="2">
        <v>1.0843800000000001E-2</v>
      </c>
      <c r="BO53" s="2">
        <v>8.9052800000000001E-2</v>
      </c>
      <c r="BP53" s="2">
        <v>1.6959599999999998E-2</v>
      </c>
      <c r="BQ53" s="2">
        <v>2.5916000000000002E-2</v>
      </c>
      <c r="BR53" s="2">
        <v>3.32048E-2</v>
      </c>
      <c r="BS53" s="2">
        <v>5.4178899999999997E-5</v>
      </c>
      <c r="BT53" s="2">
        <v>1.3976E-5</v>
      </c>
      <c r="BU53" s="2">
        <v>3.4353599999999998E-2</v>
      </c>
      <c r="BV53" s="2">
        <v>2.5288799999999998E-3</v>
      </c>
      <c r="BW53" s="2">
        <v>13.7669</v>
      </c>
      <c r="BX53" s="2">
        <v>1.3310500000000001</v>
      </c>
      <c r="BY53" s="2">
        <v>3.40137</v>
      </c>
      <c r="BZ53" s="2">
        <v>3.2532499999999999E-2</v>
      </c>
      <c r="CA53" s="2">
        <v>9.6829600000000002E-2</v>
      </c>
      <c r="CB53" s="3">
        <v>1.24259E-2</v>
      </c>
      <c r="CC53" s="2">
        <f t="shared" si="0"/>
        <v>149.01599299999998</v>
      </c>
      <c r="CD53" s="2">
        <f t="shared" si="1"/>
        <v>32.893108996696739</v>
      </c>
    </row>
    <row r="54" spans="1:83" x14ac:dyDescent="0.25">
      <c r="A54" s="2">
        <v>2000</v>
      </c>
      <c r="B54" s="2">
        <v>1226.6099999999999</v>
      </c>
      <c r="C54" s="2">
        <v>94.805287000000007</v>
      </c>
      <c r="D54" s="2">
        <v>54.7849</v>
      </c>
      <c r="E54" s="2">
        <v>0.69600899999999999</v>
      </c>
      <c r="F54" s="2">
        <v>15.567399999999999</v>
      </c>
      <c r="G54" s="2">
        <v>1.21478</v>
      </c>
      <c r="H54" s="2">
        <v>8.7865600000000002E-2</v>
      </c>
      <c r="I54" s="2">
        <v>6.93893</v>
      </c>
      <c r="J54" s="2">
        <v>0.263826</v>
      </c>
      <c r="K54" s="2">
        <v>7.4036799999999996</v>
      </c>
      <c r="L54" s="2">
        <v>9.2665000000000006</v>
      </c>
      <c r="M54" s="2">
        <v>1.7474700000000001</v>
      </c>
      <c r="N54" s="2">
        <v>1.5031600000000001</v>
      </c>
      <c r="O54" s="2">
        <v>0.52550600000000003</v>
      </c>
      <c r="P54" s="2">
        <v>17.0044</v>
      </c>
      <c r="Q54" s="2">
        <v>34.979300000000002</v>
      </c>
      <c r="R54" s="2">
        <v>4.0076700000000001</v>
      </c>
      <c r="S54" s="2">
        <v>15.5396</v>
      </c>
      <c r="T54" s="2">
        <v>3.0414599999999998</v>
      </c>
      <c r="U54" s="2">
        <v>0.69101900000000005</v>
      </c>
      <c r="V54" s="2">
        <v>2.9684300000000001</v>
      </c>
      <c r="W54" s="2">
        <v>0.53215999999999997</v>
      </c>
      <c r="X54" s="2">
        <v>3.25007</v>
      </c>
      <c r="Y54" s="2">
        <v>0.70155800000000001</v>
      </c>
      <c r="Z54" s="2">
        <v>2.05328</v>
      </c>
      <c r="AA54" s="2">
        <v>0.27843099999999998</v>
      </c>
      <c r="AB54" s="2">
        <v>1.8674500000000001</v>
      </c>
      <c r="AC54" s="2">
        <v>0.29065400000000002</v>
      </c>
      <c r="AD54" s="2">
        <v>44.848700000000001</v>
      </c>
      <c r="AE54" s="2">
        <v>339.072</v>
      </c>
      <c r="AF54" s="2">
        <v>5.64358</v>
      </c>
      <c r="AG54" s="2">
        <v>1.45573</v>
      </c>
      <c r="AH54" s="2">
        <v>7.1422800000000004</v>
      </c>
      <c r="AI54" s="2">
        <v>0.52593999999999996</v>
      </c>
      <c r="AJ54" s="2">
        <v>475.25299999999999</v>
      </c>
      <c r="AK54" s="2">
        <v>197.529</v>
      </c>
      <c r="AL54" s="2">
        <v>117.744</v>
      </c>
      <c r="AM54" s="2">
        <v>3.3774500000000001</v>
      </c>
      <c r="AN54" s="2">
        <v>19.996500000000001</v>
      </c>
      <c r="AO54" s="3">
        <v>9.9401799999999998</v>
      </c>
      <c r="AP54" s="2">
        <v>55.210089000000004</v>
      </c>
      <c r="AQ54" s="2">
        <v>54.297199999999997</v>
      </c>
      <c r="AR54" s="2">
        <v>5.3611100000000002E-2</v>
      </c>
      <c r="AS54" s="2">
        <v>2.34443</v>
      </c>
      <c r="AT54" s="2">
        <v>0.83719100000000002</v>
      </c>
      <c r="AU54" s="2">
        <v>0.73904000000000003</v>
      </c>
      <c r="AV54" s="2">
        <v>10.056900000000001</v>
      </c>
      <c r="AW54" s="2">
        <v>0</v>
      </c>
      <c r="AX54" s="2">
        <v>29.9863</v>
      </c>
      <c r="AY54" s="2">
        <v>1.6709799999999999</v>
      </c>
      <c r="AZ54" s="2">
        <v>1.4391899999999999E-2</v>
      </c>
      <c r="BA54" s="2">
        <v>0</v>
      </c>
      <c r="BB54" s="2">
        <v>0</v>
      </c>
      <c r="BC54" s="2">
        <v>3.6662500000000001E-2</v>
      </c>
      <c r="BD54" s="2">
        <v>0.10971400000000001</v>
      </c>
      <c r="BE54" s="2">
        <v>1.9643299999999999E-2</v>
      </c>
      <c r="BF54" s="2">
        <v>0.106639</v>
      </c>
      <c r="BG54" s="2">
        <v>3.04146E-2</v>
      </c>
      <c r="BH54" s="2">
        <v>8.9428000000000007E-3</v>
      </c>
      <c r="BI54" s="2">
        <v>4.7147500000000002E-2</v>
      </c>
      <c r="BJ54" s="2">
        <v>1.00176E-2</v>
      </c>
      <c r="BK54" s="2">
        <v>7.0740700000000004E-2</v>
      </c>
      <c r="BL54" s="2">
        <v>1.8021499999999999E-2</v>
      </c>
      <c r="BM54" s="2">
        <v>6.0797499999999997E-2</v>
      </c>
      <c r="BN54" s="2">
        <v>1.0974299999999999E-2</v>
      </c>
      <c r="BO54" s="2">
        <v>9.0084300000000006E-2</v>
      </c>
      <c r="BP54" s="2">
        <v>1.7155799999999999E-2</v>
      </c>
      <c r="BQ54" s="2">
        <v>2.64718E-2</v>
      </c>
      <c r="BR54" s="2">
        <v>3.3907199999999998E-2</v>
      </c>
      <c r="BS54" s="2">
        <v>5.5334999999999998E-5</v>
      </c>
      <c r="BT54" s="2">
        <v>1.4273299999999999E-5</v>
      </c>
      <c r="BU54" s="2">
        <v>3.5014799999999999E-2</v>
      </c>
      <c r="BV54" s="2">
        <v>2.5784100000000002E-3</v>
      </c>
      <c r="BW54" s="2">
        <v>13.9795</v>
      </c>
      <c r="BX54" s="2">
        <v>1.3557300000000001</v>
      </c>
      <c r="BY54" s="2">
        <v>3.4634200000000002</v>
      </c>
      <c r="BZ54" s="2">
        <v>3.3115699999999998E-2</v>
      </c>
      <c r="CA54" s="2">
        <v>9.8031999999999994E-2</v>
      </c>
      <c r="CB54" s="3">
        <v>1.26702E-2</v>
      </c>
      <c r="CC54" s="2">
        <f t="shared" si="0"/>
        <v>150.015376</v>
      </c>
      <c r="CD54" s="2">
        <f t="shared" si="1"/>
        <v>33.340166410675131</v>
      </c>
    </row>
    <row r="55" spans="1:83" x14ac:dyDescent="0.25">
      <c r="A55" s="2">
        <v>2000</v>
      </c>
      <c r="B55" s="2">
        <v>1221.52</v>
      </c>
      <c r="C55" s="2">
        <v>94.696831000000003</v>
      </c>
      <c r="D55" s="2">
        <v>54.966500000000003</v>
      </c>
      <c r="E55" s="2">
        <v>0.70243800000000001</v>
      </c>
      <c r="F55" s="2">
        <v>15.6883</v>
      </c>
      <c r="G55" s="2">
        <v>1.1989000000000001</v>
      </c>
      <c r="H55" s="2">
        <v>8.4666699999999998E-2</v>
      </c>
      <c r="I55" s="2">
        <v>6.8058199999999998</v>
      </c>
      <c r="J55" s="2">
        <v>0.26518000000000003</v>
      </c>
      <c r="K55" s="2">
        <v>7.1731699999999998</v>
      </c>
      <c r="L55" s="2">
        <v>9.2624099999999991</v>
      </c>
      <c r="M55" s="2">
        <v>1.7817000000000001</v>
      </c>
      <c r="N55" s="2">
        <v>1.5343500000000001</v>
      </c>
      <c r="O55" s="2">
        <v>0.53663000000000005</v>
      </c>
      <c r="P55" s="2">
        <v>17.350300000000001</v>
      </c>
      <c r="Q55" s="2">
        <v>35.681899999999999</v>
      </c>
      <c r="R55" s="2">
        <v>4.0867500000000003</v>
      </c>
      <c r="S55" s="2">
        <v>15.84</v>
      </c>
      <c r="T55" s="2">
        <v>3.09389</v>
      </c>
      <c r="U55" s="2">
        <v>0.70217600000000002</v>
      </c>
      <c r="V55" s="2">
        <v>3.01308</v>
      </c>
      <c r="W55" s="2">
        <v>0.53995499999999996</v>
      </c>
      <c r="X55" s="2">
        <v>3.2935699999999999</v>
      </c>
      <c r="Y55" s="2">
        <v>0.71077100000000004</v>
      </c>
      <c r="Z55" s="2">
        <v>2.0787499999999999</v>
      </c>
      <c r="AA55" s="2">
        <v>0.28171099999999999</v>
      </c>
      <c r="AB55" s="2">
        <v>1.8886099999999999</v>
      </c>
      <c r="AC55" s="2">
        <v>0.29394300000000001</v>
      </c>
      <c r="AD55" s="2">
        <v>45.786200000000001</v>
      </c>
      <c r="AE55" s="2">
        <v>346.09</v>
      </c>
      <c r="AF55" s="2">
        <v>5.7609000000000004</v>
      </c>
      <c r="AG55" s="2">
        <v>1.4859</v>
      </c>
      <c r="AH55" s="2">
        <v>7.2763400000000003</v>
      </c>
      <c r="AI55" s="2">
        <v>0.53598500000000004</v>
      </c>
      <c r="AJ55" s="2">
        <v>482.41800000000001</v>
      </c>
      <c r="AK55" s="2">
        <v>201.10300000000001</v>
      </c>
      <c r="AL55" s="2">
        <v>119.839</v>
      </c>
      <c r="AM55" s="2">
        <v>3.4365399999999999</v>
      </c>
      <c r="AN55" s="2">
        <v>20.2392</v>
      </c>
      <c r="AO55" s="3">
        <v>10.130699999999999</v>
      </c>
      <c r="AP55" s="2">
        <v>56.317858000000001</v>
      </c>
      <c r="AQ55" s="2">
        <v>54.250100000000003</v>
      </c>
      <c r="AR55" s="2">
        <v>5.4410699999999999E-2</v>
      </c>
      <c r="AS55" s="2">
        <v>2.3532799999999998</v>
      </c>
      <c r="AT55" s="2">
        <v>0.83871799999999996</v>
      </c>
      <c r="AU55" s="2">
        <v>0.73028999999999999</v>
      </c>
      <c r="AV55" s="2">
        <v>10.2035</v>
      </c>
      <c r="AW55" s="2">
        <v>0</v>
      </c>
      <c r="AX55" s="2">
        <v>29.8337</v>
      </c>
      <c r="AY55" s="2">
        <v>1.72122</v>
      </c>
      <c r="AZ55" s="2">
        <v>1.4763200000000001E-2</v>
      </c>
      <c r="BA55" s="2">
        <v>0</v>
      </c>
      <c r="BB55" s="2">
        <v>0</v>
      </c>
      <c r="BC55" s="2">
        <v>3.7396499999999999E-2</v>
      </c>
      <c r="BD55" s="2">
        <v>0.111897</v>
      </c>
      <c r="BE55" s="2">
        <v>2.00292E-2</v>
      </c>
      <c r="BF55" s="2">
        <v>0.108696</v>
      </c>
      <c r="BG55" s="2">
        <v>3.0938899999999998E-2</v>
      </c>
      <c r="BH55" s="2">
        <v>9.0873800000000008E-3</v>
      </c>
      <c r="BI55" s="2">
        <v>4.7858199999999997E-2</v>
      </c>
      <c r="BJ55" s="2">
        <v>1.01648E-2</v>
      </c>
      <c r="BK55" s="2">
        <v>7.1690900000000002E-2</v>
      </c>
      <c r="BL55" s="2">
        <v>1.82592E-2</v>
      </c>
      <c r="BM55" s="2">
        <v>6.1555100000000001E-2</v>
      </c>
      <c r="BN55" s="2">
        <v>1.1104299999999999E-2</v>
      </c>
      <c r="BO55" s="2">
        <v>9.1111399999999995E-2</v>
      </c>
      <c r="BP55" s="2">
        <v>1.7351100000000001E-2</v>
      </c>
      <c r="BQ55" s="2">
        <v>2.7027099999999998E-2</v>
      </c>
      <c r="BR55" s="2">
        <v>3.4609000000000001E-2</v>
      </c>
      <c r="BS55" s="2">
        <v>5.6490100000000003E-5</v>
      </c>
      <c r="BT55" s="2">
        <v>1.45704E-5</v>
      </c>
      <c r="BU55" s="2">
        <v>3.5675100000000001E-2</v>
      </c>
      <c r="BV55" s="2">
        <v>2.62787E-3</v>
      </c>
      <c r="BW55" s="2">
        <v>14.1915</v>
      </c>
      <c r="BX55" s="2">
        <v>1.3803799999999999</v>
      </c>
      <c r="BY55" s="2">
        <v>3.52535</v>
      </c>
      <c r="BZ55" s="2">
        <v>3.3697900000000003E-2</v>
      </c>
      <c r="CA55" s="2">
        <v>9.9230399999999996E-2</v>
      </c>
      <c r="CB55" s="3">
        <v>1.2914200000000001E-2</v>
      </c>
      <c r="CC55" s="2">
        <f t="shared" si="0"/>
        <v>151.014689</v>
      </c>
      <c r="CD55" s="2">
        <f t="shared" si="1"/>
        <v>33.781276071760146</v>
      </c>
      <c r="CE55" s="2" t="s">
        <v>59</v>
      </c>
    </row>
    <row r="56" spans="1:83" x14ac:dyDescent="0.25">
      <c r="A56" s="2">
        <v>2000</v>
      </c>
      <c r="B56" s="2">
        <v>1216.43</v>
      </c>
      <c r="C56" s="2">
        <v>94.594589999999997</v>
      </c>
      <c r="D56" s="2">
        <v>55.149500000000003</v>
      </c>
      <c r="E56" s="2">
        <v>0.70881899999999998</v>
      </c>
      <c r="F56" s="2">
        <v>15.808400000000001</v>
      </c>
      <c r="G56" s="2">
        <v>1.18238</v>
      </c>
      <c r="H56" s="2">
        <v>8.1577200000000002E-2</v>
      </c>
      <c r="I56" s="2">
        <v>6.6703599999999996</v>
      </c>
      <c r="J56" s="2">
        <v>0.26651999999999998</v>
      </c>
      <c r="K56" s="2">
        <v>6.9474999999999998</v>
      </c>
      <c r="L56" s="2">
        <v>9.2558199999999999</v>
      </c>
      <c r="M56" s="2">
        <v>1.8158799999999999</v>
      </c>
      <c r="N56" s="2">
        <v>1.5654999999999999</v>
      </c>
      <c r="O56" s="2">
        <v>0.54774299999999998</v>
      </c>
      <c r="P56" s="2">
        <v>17.695799999999998</v>
      </c>
      <c r="Q56" s="2">
        <v>36.383699999999997</v>
      </c>
      <c r="R56" s="2">
        <v>4.1657400000000004</v>
      </c>
      <c r="S56" s="2">
        <v>16.14</v>
      </c>
      <c r="T56" s="2">
        <v>3.1462300000000001</v>
      </c>
      <c r="U56" s="2">
        <v>0.71331</v>
      </c>
      <c r="V56" s="2">
        <v>3.05762</v>
      </c>
      <c r="W56" s="2">
        <v>0.54772799999999999</v>
      </c>
      <c r="X56" s="2">
        <v>3.3369300000000002</v>
      </c>
      <c r="Y56" s="2">
        <v>0.71995299999999995</v>
      </c>
      <c r="Z56" s="2">
        <v>2.1041300000000001</v>
      </c>
      <c r="AA56" s="2">
        <v>0.28497699999999998</v>
      </c>
      <c r="AB56" s="2">
        <v>1.90968</v>
      </c>
      <c r="AC56" s="2">
        <v>0.29721599999999998</v>
      </c>
      <c r="AD56" s="2">
        <v>46.722799999999999</v>
      </c>
      <c r="AE56" s="2">
        <v>353.1</v>
      </c>
      <c r="AF56" s="2">
        <v>5.8780999999999999</v>
      </c>
      <c r="AG56" s="2">
        <v>1.5160400000000001</v>
      </c>
      <c r="AH56" s="2">
        <v>7.4102100000000002</v>
      </c>
      <c r="AI56" s="2">
        <v>0.54601500000000003</v>
      </c>
      <c r="AJ56" s="2">
        <v>489.56400000000002</v>
      </c>
      <c r="AK56" s="2">
        <v>204.67099999999999</v>
      </c>
      <c r="AL56" s="2">
        <v>121.93</v>
      </c>
      <c r="AM56" s="2">
        <v>3.49552</v>
      </c>
      <c r="AN56" s="2">
        <v>20.481100000000001</v>
      </c>
      <c r="AO56" s="3">
        <v>10.321099999999999</v>
      </c>
      <c r="AP56" s="2">
        <v>57.419341000000003</v>
      </c>
      <c r="AQ56" s="2">
        <v>54.203099999999999</v>
      </c>
      <c r="AR56" s="2">
        <v>5.5212400000000002E-2</v>
      </c>
      <c r="AS56" s="2">
        <v>2.3620700000000001</v>
      </c>
      <c r="AT56" s="2">
        <v>0.83989800000000003</v>
      </c>
      <c r="AU56" s="2">
        <v>0.72175599999999995</v>
      </c>
      <c r="AV56" s="2">
        <v>10.349399999999999</v>
      </c>
      <c r="AW56" s="2">
        <v>0</v>
      </c>
      <c r="AX56" s="2">
        <v>29.680599999999998</v>
      </c>
      <c r="AY56" s="2">
        <v>1.7728200000000001</v>
      </c>
      <c r="AZ56" s="2">
        <v>1.5142600000000001E-2</v>
      </c>
      <c r="BA56" s="2">
        <v>0</v>
      </c>
      <c r="BB56" s="2">
        <v>0</v>
      </c>
      <c r="BC56" s="2">
        <v>3.81296E-2</v>
      </c>
      <c r="BD56" s="2">
        <v>0.114077</v>
      </c>
      <c r="BE56" s="2">
        <v>2.0414499999999999E-2</v>
      </c>
      <c r="BF56" s="2">
        <v>0.110751</v>
      </c>
      <c r="BG56" s="2">
        <v>3.1462299999999999E-2</v>
      </c>
      <c r="BH56" s="2">
        <v>9.2316399999999993E-3</v>
      </c>
      <c r="BI56" s="2">
        <v>4.8567100000000002E-2</v>
      </c>
      <c r="BJ56" s="2">
        <v>1.0311499999999999E-2</v>
      </c>
      <c r="BK56" s="2">
        <v>7.2637999999999994E-2</v>
      </c>
      <c r="BL56" s="2">
        <v>1.8495999999999999E-2</v>
      </c>
      <c r="BM56" s="2">
        <v>6.2309999999999997E-2</v>
      </c>
      <c r="BN56" s="2">
        <v>1.1233699999999999E-2</v>
      </c>
      <c r="BO56" s="2">
        <v>9.2133999999999994E-2</v>
      </c>
      <c r="BP56" s="2">
        <v>1.7545499999999999E-2</v>
      </c>
      <c r="BQ56" s="2">
        <v>2.7581899999999999E-2</v>
      </c>
      <c r="BR56" s="2">
        <v>3.5310000000000001E-2</v>
      </c>
      <c r="BS56" s="2">
        <v>5.7644099999999999E-5</v>
      </c>
      <c r="BT56" s="2">
        <v>1.4867200000000001E-5</v>
      </c>
      <c r="BU56" s="2">
        <v>3.6334499999999999E-2</v>
      </c>
      <c r="BV56" s="2">
        <v>2.6772699999999998E-3</v>
      </c>
      <c r="BW56" s="2">
        <v>14.402900000000001</v>
      </c>
      <c r="BX56" s="2">
        <v>1.40499</v>
      </c>
      <c r="BY56" s="2">
        <v>3.5871499999999998</v>
      </c>
      <c r="BZ56" s="2">
        <v>3.42791E-2</v>
      </c>
      <c r="CA56" s="2">
        <v>0.100425</v>
      </c>
      <c r="CB56" s="3">
        <v>1.31579E-2</v>
      </c>
      <c r="CC56" s="2">
        <f t="shared" si="0"/>
        <v>152.01393100000001</v>
      </c>
      <c r="CD56" s="2">
        <f t="shared" si="1"/>
        <v>34.216555455039185</v>
      </c>
    </row>
    <row r="57" spans="1:83" x14ac:dyDescent="0.25">
      <c r="A57" s="2">
        <v>2000</v>
      </c>
      <c r="B57" s="2">
        <v>1211.3399999999999</v>
      </c>
      <c r="C57" s="2">
        <v>94.498634999999993</v>
      </c>
      <c r="D57" s="2">
        <v>55.334000000000003</v>
      </c>
      <c r="E57" s="2">
        <v>0.71514900000000003</v>
      </c>
      <c r="F57" s="2">
        <v>15.9277</v>
      </c>
      <c r="G57" s="2">
        <v>1.1652499999999999</v>
      </c>
      <c r="H57" s="2">
        <v>7.8595799999999993E-2</v>
      </c>
      <c r="I57" s="2">
        <v>6.5327299999999999</v>
      </c>
      <c r="J57" s="2">
        <v>0.267845</v>
      </c>
      <c r="K57" s="2">
        <v>6.7266700000000004</v>
      </c>
      <c r="L57" s="2">
        <v>9.2466699999999999</v>
      </c>
      <c r="M57" s="2">
        <v>1.85</v>
      </c>
      <c r="N57" s="2">
        <v>1.5966100000000001</v>
      </c>
      <c r="O57" s="2">
        <v>0.55884299999999998</v>
      </c>
      <c r="P57" s="2">
        <v>18.040900000000001</v>
      </c>
      <c r="Q57" s="2">
        <v>37.084400000000002</v>
      </c>
      <c r="R57" s="2">
        <v>4.2446000000000002</v>
      </c>
      <c r="S57" s="2">
        <v>16.439399999999999</v>
      </c>
      <c r="T57" s="2">
        <v>3.1984499999999998</v>
      </c>
      <c r="U57" s="2">
        <v>0.72441599999999995</v>
      </c>
      <c r="V57" s="2">
        <v>3.1020400000000001</v>
      </c>
      <c r="W57" s="2">
        <v>0.55547899999999995</v>
      </c>
      <c r="X57" s="2">
        <v>3.3801399999999999</v>
      </c>
      <c r="Y57" s="2">
        <v>0.72910299999999995</v>
      </c>
      <c r="Z57" s="2">
        <v>2.1294</v>
      </c>
      <c r="AA57" s="2">
        <v>0.28822999999999999</v>
      </c>
      <c r="AB57" s="2">
        <v>1.93065</v>
      </c>
      <c r="AC57" s="2">
        <v>0.30047299999999999</v>
      </c>
      <c r="AD57" s="2">
        <v>47.658299999999997</v>
      </c>
      <c r="AE57" s="2">
        <v>360.101</v>
      </c>
      <c r="AF57" s="2">
        <v>5.9951400000000001</v>
      </c>
      <c r="AG57" s="2">
        <v>1.5461400000000001</v>
      </c>
      <c r="AH57" s="2">
        <v>7.5438499999999999</v>
      </c>
      <c r="AI57" s="2">
        <v>0.556029</v>
      </c>
      <c r="AJ57" s="2">
        <v>496.68799999999999</v>
      </c>
      <c r="AK57" s="2">
        <v>208.233</v>
      </c>
      <c r="AL57" s="2">
        <v>124.01600000000001</v>
      </c>
      <c r="AM57" s="2">
        <v>3.5543800000000001</v>
      </c>
      <c r="AN57" s="2">
        <v>20.722100000000001</v>
      </c>
      <c r="AO57" s="3">
        <v>10.511100000000001</v>
      </c>
      <c r="AP57" s="2">
        <v>58.514467000000003</v>
      </c>
      <c r="AQ57" s="2">
        <v>54.156199999999998</v>
      </c>
      <c r="AR57" s="2">
        <v>5.6016200000000002E-2</v>
      </c>
      <c r="AS57" s="2">
        <v>2.3708100000000001</v>
      </c>
      <c r="AT57" s="2">
        <v>0.84072000000000002</v>
      </c>
      <c r="AU57" s="2">
        <v>0.713426</v>
      </c>
      <c r="AV57" s="2">
        <v>10.494300000000001</v>
      </c>
      <c r="AW57" s="2">
        <v>0</v>
      </c>
      <c r="AX57" s="2">
        <v>29.527200000000001</v>
      </c>
      <c r="AY57" s="2">
        <v>1.8258000000000001</v>
      </c>
      <c r="AZ57" s="2">
        <v>1.5530499999999999E-2</v>
      </c>
      <c r="BA57" s="2">
        <v>0</v>
      </c>
      <c r="BB57" s="2">
        <v>0</v>
      </c>
      <c r="BC57" s="2">
        <v>3.8861699999999999E-2</v>
      </c>
      <c r="BD57" s="2">
        <v>0.116253</v>
      </c>
      <c r="BE57" s="2">
        <v>2.07992E-2</v>
      </c>
      <c r="BF57" s="2">
        <v>0.112801</v>
      </c>
      <c r="BG57" s="2">
        <v>3.1984499999999999E-2</v>
      </c>
      <c r="BH57" s="2">
        <v>9.3755499999999999E-3</v>
      </c>
      <c r="BI57" s="2">
        <v>4.9274100000000001E-2</v>
      </c>
      <c r="BJ57" s="2">
        <v>1.04578E-2</v>
      </c>
      <c r="BK57" s="2">
        <v>7.3581900000000006E-2</v>
      </c>
      <c r="BL57" s="2">
        <v>1.8731999999999999E-2</v>
      </c>
      <c r="BM57" s="2">
        <v>6.3061800000000001E-2</v>
      </c>
      <c r="BN57" s="2">
        <v>1.13626E-2</v>
      </c>
      <c r="BO57" s="2">
        <v>9.3151700000000004E-2</v>
      </c>
      <c r="BP57" s="2">
        <v>1.7739000000000001E-2</v>
      </c>
      <c r="BQ57" s="2">
        <v>2.8136000000000001E-2</v>
      </c>
      <c r="BR57" s="2">
        <v>3.6010100000000003E-2</v>
      </c>
      <c r="BS57" s="2">
        <v>5.8796699999999999E-5</v>
      </c>
      <c r="BT57" s="2">
        <v>1.51636E-5</v>
      </c>
      <c r="BU57" s="2">
        <v>3.6992700000000003E-2</v>
      </c>
      <c r="BV57" s="2">
        <v>2.7265900000000001E-3</v>
      </c>
      <c r="BW57" s="2">
        <v>14.6136</v>
      </c>
      <c r="BX57" s="2">
        <v>1.4295500000000001</v>
      </c>
      <c r="BY57" s="2">
        <v>3.6488100000000001</v>
      </c>
      <c r="BZ57" s="2">
        <v>3.4859099999999997E-2</v>
      </c>
      <c r="CA57" s="2">
        <v>0.101615</v>
      </c>
      <c r="CB57" s="3">
        <v>1.34012E-2</v>
      </c>
      <c r="CC57" s="2">
        <f t="shared" si="0"/>
        <v>153.013102</v>
      </c>
      <c r="CD57" s="2">
        <f t="shared" si="1"/>
        <v>34.64611938917492</v>
      </c>
    </row>
    <row r="58" spans="1:83" x14ac:dyDescent="0.25">
      <c r="A58" s="2">
        <v>2000</v>
      </c>
      <c r="B58" s="2">
        <v>1206.24</v>
      </c>
      <c r="C58" s="2">
        <v>94.407173</v>
      </c>
      <c r="D58" s="2">
        <v>55.519799999999996</v>
      </c>
      <c r="E58" s="2">
        <v>0.72143999999999997</v>
      </c>
      <c r="F58" s="2">
        <v>16.046299999999999</v>
      </c>
      <c r="G58" s="2">
        <v>1.1474899999999999</v>
      </c>
      <c r="H58" s="2">
        <v>7.5715699999999997E-2</v>
      </c>
      <c r="I58" s="2">
        <v>6.3929400000000003</v>
      </c>
      <c r="J58" s="2">
        <v>0.26916000000000001</v>
      </c>
      <c r="K58" s="2">
        <v>6.5103600000000004</v>
      </c>
      <c r="L58" s="2">
        <v>9.2349800000000002</v>
      </c>
      <c r="M58" s="2">
        <v>1.88408</v>
      </c>
      <c r="N58" s="2">
        <v>1.62771</v>
      </c>
      <c r="O58" s="2">
        <v>0.56993899999999997</v>
      </c>
      <c r="P58" s="2">
        <v>18.3857</v>
      </c>
      <c r="Q58" s="2">
        <v>37.784700000000001</v>
      </c>
      <c r="R58" s="2">
        <v>4.32341</v>
      </c>
      <c r="S58" s="2">
        <v>16.738600000000002</v>
      </c>
      <c r="T58" s="2">
        <v>3.2506200000000001</v>
      </c>
      <c r="U58" s="2">
        <v>0.73550700000000002</v>
      </c>
      <c r="V58" s="2">
        <v>3.1463800000000002</v>
      </c>
      <c r="W58" s="2">
        <v>0.56321500000000002</v>
      </c>
      <c r="X58" s="2">
        <v>3.42326</v>
      </c>
      <c r="Y58" s="2">
        <v>0.738232</v>
      </c>
      <c r="Z58" s="2">
        <v>2.1546099999999999</v>
      </c>
      <c r="AA58" s="2">
        <v>0.29147200000000001</v>
      </c>
      <c r="AB58" s="2">
        <v>1.95156</v>
      </c>
      <c r="AC58" s="2">
        <v>0.30371999999999999</v>
      </c>
      <c r="AD58" s="2">
        <v>48.593200000000003</v>
      </c>
      <c r="AE58" s="2">
        <v>367.09899999999999</v>
      </c>
      <c r="AF58" s="2">
        <v>6.1121299999999996</v>
      </c>
      <c r="AG58" s="2">
        <v>1.57623</v>
      </c>
      <c r="AH58" s="2">
        <v>7.6773800000000003</v>
      </c>
      <c r="AI58" s="2">
        <v>0.56603499999999995</v>
      </c>
      <c r="AJ58" s="2">
        <v>503.79899999999998</v>
      </c>
      <c r="AK58" s="2">
        <v>211.791</v>
      </c>
      <c r="AL58" s="2">
        <v>126.098</v>
      </c>
      <c r="AM58" s="2">
        <v>3.6131700000000002</v>
      </c>
      <c r="AN58" s="2">
        <v>20.962499999999999</v>
      </c>
      <c r="AO58" s="3">
        <v>10.701000000000001</v>
      </c>
      <c r="AP58" s="2">
        <v>59.605024</v>
      </c>
      <c r="AQ58" s="2">
        <v>54.109299999999998</v>
      </c>
      <c r="AR58" s="2">
        <v>5.6824E-2</v>
      </c>
      <c r="AS58" s="2">
        <v>2.37954</v>
      </c>
      <c r="AT58" s="2">
        <v>0.84118000000000004</v>
      </c>
      <c r="AU58" s="2">
        <v>0.70528100000000005</v>
      </c>
      <c r="AV58" s="2">
        <v>10.638299999999999</v>
      </c>
      <c r="AW58" s="2">
        <v>0</v>
      </c>
      <c r="AX58" s="2">
        <v>29.3733</v>
      </c>
      <c r="AY58" s="2">
        <v>1.88026</v>
      </c>
      <c r="AZ58" s="2">
        <v>1.5927699999999999E-2</v>
      </c>
      <c r="BA58" s="2">
        <v>0</v>
      </c>
      <c r="BB58" s="2">
        <v>0</v>
      </c>
      <c r="BC58" s="2">
        <v>3.9593299999999998E-2</v>
      </c>
      <c r="BD58" s="2">
        <v>0.11842900000000001</v>
      </c>
      <c r="BE58" s="2">
        <v>2.11837E-2</v>
      </c>
      <c r="BF58" s="2">
        <v>0.11484999999999999</v>
      </c>
      <c r="BG58" s="2">
        <v>3.2506199999999999E-2</v>
      </c>
      <c r="BH58" s="2">
        <v>9.5192599999999999E-3</v>
      </c>
      <c r="BI58" s="2">
        <v>4.9979900000000001E-2</v>
      </c>
      <c r="BJ58" s="2">
        <v>1.06038E-2</v>
      </c>
      <c r="BK58" s="2">
        <v>7.4523699999999998E-2</v>
      </c>
      <c r="BL58" s="2">
        <v>1.8967399999999999E-2</v>
      </c>
      <c r="BM58" s="2">
        <v>6.3811699999999999E-2</v>
      </c>
      <c r="BN58" s="2">
        <v>1.1491100000000001E-2</v>
      </c>
      <c r="BO58" s="2">
        <v>9.4166E-2</v>
      </c>
      <c r="BP58" s="2">
        <v>1.7931800000000001E-2</v>
      </c>
      <c r="BQ58" s="2">
        <v>2.8689800000000001E-2</v>
      </c>
      <c r="BR58" s="2">
        <v>3.6709899999999997E-2</v>
      </c>
      <c r="BS58" s="2">
        <v>5.9948699999999997E-5</v>
      </c>
      <c r="BT58" s="2">
        <v>1.5459900000000001E-5</v>
      </c>
      <c r="BU58" s="2">
        <v>3.7650400000000001E-2</v>
      </c>
      <c r="BV58" s="2">
        <v>2.7758800000000001E-3</v>
      </c>
      <c r="BW58" s="2">
        <v>14.824</v>
      </c>
      <c r="BX58" s="2">
        <v>1.4540900000000001</v>
      </c>
      <c r="BY58" s="2">
        <v>3.7103700000000002</v>
      </c>
      <c r="BZ58" s="2">
        <v>3.5438499999999998E-2</v>
      </c>
      <c r="CA58" s="2">
        <v>0.102802</v>
      </c>
      <c r="CB58" s="3">
        <v>1.36443E-2</v>
      </c>
      <c r="CC58" s="2">
        <f t="shared" si="0"/>
        <v>154.01219700000001</v>
      </c>
      <c r="CD58" s="2">
        <f t="shared" si="1"/>
        <v>35.070077599113795</v>
      </c>
    </row>
    <row r="59" spans="1:83" x14ac:dyDescent="0.25">
      <c r="A59" s="2">
        <v>2000</v>
      </c>
      <c r="B59" s="2">
        <v>1201.07</v>
      </c>
      <c r="C59" s="2">
        <v>94.307568000000003</v>
      </c>
      <c r="D59" s="2">
        <v>55.707700000000003</v>
      </c>
      <c r="E59" s="2">
        <v>0.72777199999999997</v>
      </c>
      <c r="F59" s="2">
        <v>16.1661</v>
      </c>
      <c r="G59" s="2">
        <v>1.12896</v>
      </c>
      <c r="H59" s="2">
        <v>7.2901199999999999E-2</v>
      </c>
      <c r="I59" s="2">
        <v>6.2498300000000002</v>
      </c>
      <c r="J59" s="2">
        <v>0.27050099999999999</v>
      </c>
      <c r="K59" s="2">
        <v>6.2966300000000004</v>
      </c>
      <c r="L59" s="2">
        <v>9.2211499999999997</v>
      </c>
      <c r="M59" s="2">
        <v>1.9183699999999999</v>
      </c>
      <c r="N59" s="2">
        <v>1.6590199999999999</v>
      </c>
      <c r="O59" s="2">
        <v>0.58110700000000004</v>
      </c>
      <c r="P59" s="2">
        <v>18.732800000000001</v>
      </c>
      <c r="Q59" s="2">
        <v>38.489600000000003</v>
      </c>
      <c r="R59" s="2">
        <v>4.4027399999999997</v>
      </c>
      <c r="S59" s="2">
        <v>17.0398</v>
      </c>
      <c r="T59" s="2">
        <v>3.30315</v>
      </c>
      <c r="U59" s="2">
        <v>0.74667799999999995</v>
      </c>
      <c r="V59" s="2">
        <v>3.1910599999999998</v>
      </c>
      <c r="W59" s="2">
        <v>0.57101100000000005</v>
      </c>
      <c r="X59" s="2">
        <v>3.4667300000000001</v>
      </c>
      <c r="Y59" s="2">
        <v>0.74743400000000004</v>
      </c>
      <c r="Z59" s="2">
        <v>2.1800299999999999</v>
      </c>
      <c r="AA59" s="2">
        <v>0.294742</v>
      </c>
      <c r="AB59" s="2">
        <v>1.9726300000000001</v>
      </c>
      <c r="AC59" s="2">
        <v>0.30699100000000001</v>
      </c>
      <c r="AD59" s="2">
        <v>49.534300000000002</v>
      </c>
      <c r="AE59" s="2">
        <v>374.14299999999997</v>
      </c>
      <c r="AF59" s="2">
        <v>6.2298900000000001</v>
      </c>
      <c r="AG59" s="2">
        <v>1.6065199999999999</v>
      </c>
      <c r="AH59" s="2">
        <v>7.81182</v>
      </c>
      <c r="AI59" s="2">
        <v>0.57610799999999995</v>
      </c>
      <c r="AJ59" s="2">
        <v>510.96</v>
      </c>
      <c r="AK59" s="2">
        <v>215.37299999999999</v>
      </c>
      <c r="AL59" s="2">
        <v>128.19399999999999</v>
      </c>
      <c r="AM59" s="2">
        <v>3.6723699999999999</v>
      </c>
      <c r="AN59" s="2">
        <v>21.205300000000001</v>
      </c>
      <c r="AO59" s="3">
        <v>10.892099999999999</v>
      </c>
      <c r="AP59" s="2">
        <v>60.703634000000001</v>
      </c>
      <c r="AQ59" s="2">
        <v>54.061900000000001</v>
      </c>
      <c r="AR59" s="2">
        <v>5.7646000000000003E-2</v>
      </c>
      <c r="AS59" s="2">
        <v>2.38856</v>
      </c>
      <c r="AT59" s="2">
        <v>0.84129399999999999</v>
      </c>
      <c r="AU59" s="2">
        <v>0.69723500000000005</v>
      </c>
      <c r="AV59" s="2">
        <v>10.7827</v>
      </c>
      <c r="AW59" s="2">
        <v>0</v>
      </c>
      <c r="AX59" s="2">
        <v>29.217300000000002</v>
      </c>
      <c r="AY59" s="2">
        <v>1.93703</v>
      </c>
      <c r="AZ59" s="2">
        <v>1.6339699999999999E-2</v>
      </c>
      <c r="BA59" s="2">
        <v>0</v>
      </c>
      <c r="BB59" s="2">
        <v>0</v>
      </c>
      <c r="BC59" s="2">
        <v>4.0329799999999999E-2</v>
      </c>
      <c r="BD59" s="2">
        <v>0.120618</v>
      </c>
      <c r="BE59" s="2">
        <v>2.1570700000000002E-2</v>
      </c>
      <c r="BF59" s="2">
        <v>0.116913</v>
      </c>
      <c r="BG59" s="2">
        <v>3.3031499999999998E-2</v>
      </c>
      <c r="BH59" s="2">
        <v>9.6640100000000007E-3</v>
      </c>
      <c r="BI59" s="2">
        <v>5.0691E-2</v>
      </c>
      <c r="BJ59" s="2">
        <v>1.0751E-2</v>
      </c>
      <c r="BK59" s="2">
        <v>7.5472999999999998E-2</v>
      </c>
      <c r="BL59" s="2">
        <v>1.9204700000000002E-2</v>
      </c>
      <c r="BM59" s="2">
        <v>6.4567700000000006E-2</v>
      </c>
      <c r="BN59" s="2">
        <v>1.1620699999999999E-2</v>
      </c>
      <c r="BO59" s="2">
        <v>9.5188599999999998E-2</v>
      </c>
      <c r="BP59" s="2">
        <v>1.8126099999999999E-2</v>
      </c>
      <c r="BQ59" s="2">
        <v>2.9247200000000001E-2</v>
      </c>
      <c r="BR59" s="2">
        <v>3.7414299999999998E-2</v>
      </c>
      <c r="BS59" s="2">
        <v>6.1108199999999999E-5</v>
      </c>
      <c r="BT59" s="2">
        <v>1.5758100000000001E-5</v>
      </c>
      <c r="BU59" s="2">
        <v>3.8312600000000002E-2</v>
      </c>
      <c r="BV59" s="2">
        <v>2.8254899999999999E-3</v>
      </c>
      <c r="BW59" s="2">
        <v>15.0358</v>
      </c>
      <c r="BX59" s="2">
        <v>1.4787999999999999</v>
      </c>
      <c r="BY59" s="2">
        <v>3.7723200000000001</v>
      </c>
      <c r="BZ59" s="2">
        <v>3.60218E-2</v>
      </c>
      <c r="CA59" s="2">
        <v>0.104</v>
      </c>
      <c r="CB59" s="3">
        <v>1.38891E-2</v>
      </c>
      <c r="CC59" s="2">
        <f t="shared" si="0"/>
        <v>155.011202</v>
      </c>
      <c r="CD59" s="2">
        <f t="shared" si="1"/>
        <v>35.488533273872683</v>
      </c>
    </row>
    <row r="60" spans="1:83" x14ac:dyDescent="0.25">
      <c r="A60" s="2">
        <v>2000</v>
      </c>
      <c r="B60" s="2">
        <v>1195.9000000000001</v>
      </c>
      <c r="C60" s="2">
        <v>94.214241999999999</v>
      </c>
      <c r="D60" s="2">
        <v>55.896799999999999</v>
      </c>
      <c r="E60" s="2">
        <v>0.73405299999999996</v>
      </c>
      <c r="F60" s="2">
        <v>16.2849</v>
      </c>
      <c r="G60" s="2">
        <v>1.10985</v>
      </c>
      <c r="H60" s="2">
        <v>7.0194000000000006E-2</v>
      </c>
      <c r="I60" s="2">
        <v>6.1050199999999997</v>
      </c>
      <c r="J60" s="2">
        <v>0.27182600000000001</v>
      </c>
      <c r="K60" s="2">
        <v>6.0876900000000003</v>
      </c>
      <c r="L60" s="2">
        <v>9.2045399999999997</v>
      </c>
      <c r="M60" s="2">
        <v>1.95259</v>
      </c>
      <c r="N60" s="2">
        <v>1.6902699999999999</v>
      </c>
      <c r="O60" s="2">
        <v>0.59225899999999998</v>
      </c>
      <c r="P60" s="2">
        <v>19.0793</v>
      </c>
      <c r="Q60" s="2">
        <v>39.193300000000001</v>
      </c>
      <c r="R60" s="2">
        <v>4.4819300000000002</v>
      </c>
      <c r="S60" s="2">
        <v>17.340499999999999</v>
      </c>
      <c r="T60" s="2">
        <v>3.3555600000000001</v>
      </c>
      <c r="U60" s="2">
        <v>0.75782000000000005</v>
      </c>
      <c r="V60" s="2">
        <v>3.2355999999999998</v>
      </c>
      <c r="W60" s="2">
        <v>0.57878099999999999</v>
      </c>
      <c r="X60" s="2">
        <v>3.51004</v>
      </c>
      <c r="Y60" s="2">
        <v>0.75660099999999997</v>
      </c>
      <c r="Z60" s="2">
        <v>2.2053500000000001</v>
      </c>
      <c r="AA60" s="2">
        <v>0.29799700000000001</v>
      </c>
      <c r="AB60" s="2">
        <v>1.9936</v>
      </c>
      <c r="AC60" s="2">
        <v>0.310247</v>
      </c>
      <c r="AD60" s="2">
        <v>50.4739</v>
      </c>
      <c r="AE60" s="2">
        <v>381.17500000000001</v>
      </c>
      <c r="AF60" s="2">
        <v>6.3474599999999999</v>
      </c>
      <c r="AG60" s="2">
        <v>1.6367499999999999</v>
      </c>
      <c r="AH60" s="2">
        <v>7.9459900000000001</v>
      </c>
      <c r="AI60" s="2">
        <v>0.58616199999999996</v>
      </c>
      <c r="AJ60" s="2">
        <v>518.09799999999996</v>
      </c>
      <c r="AK60" s="2">
        <v>218.94800000000001</v>
      </c>
      <c r="AL60" s="2">
        <v>130.28399999999999</v>
      </c>
      <c r="AM60" s="2">
        <v>3.7314400000000001</v>
      </c>
      <c r="AN60" s="2">
        <v>21.446999999999999</v>
      </c>
      <c r="AO60" s="3">
        <v>11.083</v>
      </c>
      <c r="AP60" s="2">
        <v>61.795889000000003</v>
      </c>
      <c r="AQ60" s="2">
        <v>54.014800000000001</v>
      </c>
      <c r="AR60" s="2">
        <v>5.8469899999999998E-2</v>
      </c>
      <c r="AS60" s="2">
        <v>2.3975300000000002</v>
      </c>
      <c r="AT60" s="2">
        <v>0.84099900000000005</v>
      </c>
      <c r="AU60" s="2">
        <v>0.68936699999999995</v>
      </c>
      <c r="AV60" s="2">
        <v>10.925700000000001</v>
      </c>
      <c r="AW60" s="2">
        <v>0</v>
      </c>
      <c r="AX60" s="2">
        <v>29.061199999999999</v>
      </c>
      <c r="AY60" s="2">
        <v>1.99526</v>
      </c>
      <c r="AZ60" s="2">
        <v>1.6761600000000001E-2</v>
      </c>
      <c r="BA60" s="2">
        <v>0</v>
      </c>
      <c r="BB60" s="2">
        <v>0</v>
      </c>
      <c r="BC60" s="2">
        <v>4.1064900000000001E-2</v>
      </c>
      <c r="BD60" s="2">
        <v>0.122804</v>
      </c>
      <c r="BE60" s="2">
        <v>2.1957000000000001E-2</v>
      </c>
      <c r="BF60" s="2">
        <v>0.11897199999999999</v>
      </c>
      <c r="BG60" s="2">
        <v>3.3555599999999998E-2</v>
      </c>
      <c r="BH60" s="2">
        <v>9.8083700000000003E-3</v>
      </c>
      <c r="BI60" s="2">
        <v>5.1399899999999998E-2</v>
      </c>
      <c r="BJ60" s="2">
        <v>1.08977E-2</v>
      </c>
      <c r="BK60" s="2">
        <v>7.6418899999999998E-2</v>
      </c>
      <c r="BL60" s="2">
        <v>1.9441099999999999E-2</v>
      </c>
      <c r="BM60" s="2">
        <v>6.5320600000000006E-2</v>
      </c>
      <c r="BN60" s="2">
        <v>1.1749600000000001E-2</v>
      </c>
      <c r="BO60" s="2">
        <v>9.6206200000000006E-2</v>
      </c>
      <c r="BP60" s="2">
        <v>1.83194E-2</v>
      </c>
      <c r="BQ60" s="2">
        <v>2.9803799999999998E-2</v>
      </c>
      <c r="BR60" s="2">
        <v>3.8117499999999999E-2</v>
      </c>
      <c r="BS60" s="2">
        <v>6.2266000000000003E-5</v>
      </c>
      <c r="BT60" s="2">
        <v>1.60559E-5</v>
      </c>
      <c r="BU60" s="2">
        <v>3.8973399999999998E-2</v>
      </c>
      <c r="BV60" s="2">
        <v>2.875E-3</v>
      </c>
      <c r="BW60" s="2">
        <v>15.247</v>
      </c>
      <c r="BX60" s="2">
        <v>1.50345</v>
      </c>
      <c r="BY60" s="2">
        <v>3.8341099999999999</v>
      </c>
      <c r="BZ60" s="2">
        <v>3.6603900000000002E-2</v>
      </c>
      <c r="CA60" s="2">
        <v>0.10519299999999999</v>
      </c>
      <c r="CB60" s="3">
        <v>1.41335E-2</v>
      </c>
      <c r="CC60" s="2">
        <f t="shared" si="0"/>
        <v>156.010131</v>
      </c>
      <c r="CD60" s="2">
        <f t="shared" si="1"/>
        <v>35.901598595542488</v>
      </c>
    </row>
    <row r="61" spans="1:83" x14ac:dyDescent="0.25">
      <c r="A61" s="2">
        <v>2000</v>
      </c>
      <c r="B61" s="2">
        <v>1190.72</v>
      </c>
      <c r="C61" s="2">
        <v>94.127526000000003</v>
      </c>
      <c r="D61" s="2">
        <v>56.087000000000003</v>
      </c>
      <c r="E61" s="2">
        <v>0.74027799999999999</v>
      </c>
      <c r="F61" s="2">
        <v>16.402899999999999</v>
      </c>
      <c r="G61" s="2">
        <v>1.0901799999999999</v>
      </c>
      <c r="H61" s="2">
        <v>6.7592299999999994E-2</v>
      </c>
      <c r="I61" s="2">
        <v>5.9587300000000001</v>
      </c>
      <c r="J61" s="2">
        <v>0.27313500000000002</v>
      </c>
      <c r="K61" s="2">
        <v>5.88354</v>
      </c>
      <c r="L61" s="2">
        <v>9.1850500000000004</v>
      </c>
      <c r="M61" s="2">
        <v>1.98672</v>
      </c>
      <c r="N61" s="2">
        <v>1.7214700000000001</v>
      </c>
      <c r="O61" s="2">
        <v>0.60338999999999998</v>
      </c>
      <c r="P61" s="2">
        <v>19.4251</v>
      </c>
      <c r="Q61" s="2">
        <v>39.895600000000002</v>
      </c>
      <c r="R61" s="2">
        <v>4.5609400000000004</v>
      </c>
      <c r="S61" s="2">
        <v>17.6404</v>
      </c>
      <c r="T61" s="2">
        <v>3.4078200000000001</v>
      </c>
      <c r="U61" s="2">
        <v>0.76892700000000003</v>
      </c>
      <c r="V61" s="2">
        <v>3.2799900000000002</v>
      </c>
      <c r="W61" s="2">
        <v>0.58652400000000005</v>
      </c>
      <c r="X61" s="2">
        <v>3.5531700000000002</v>
      </c>
      <c r="Y61" s="2">
        <v>0.76572799999999996</v>
      </c>
      <c r="Z61" s="2">
        <v>2.23054</v>
      </c>
      <c r="AA61" s="2">
        <v>0.30123499999999998</v>
      </c>
      <c r="AB61" s="2">
        <v>2.0144600000000001</v>
      </c>
      <c r="AC61" s="2">
        <v>0.31348399999999998</v>
      </c>
      <c r="AD61" s="2">
        <v>51.411700000000003</v>
      </c>
      <c r="AE61" s="2">
        <v>388.19499999999999</v>
      </c>
      <c r="AF61" s="2">
        <v>6.4648099999999999</v>
      </c>
      <c r="AG61" s="2">
        <v>1.66693</v>
      </c>
      <c r="AH61" s="2">
        <v>8.0798500000000004</v>
      </c>
      <c r="AI61" s="2">
        <v>0.59619299999999997</v>
      </c>
      <c r="AJ61" s="2">
        <v>525.21</v>
      </c>
      <c r="AK61" s="2">
        <v>222.51400000000001</v>
      </c>
      <c r="AL61" s="2">
        <v>132.36799999999999</v>
      </c>
      <c r="AM61" s="2">
        <v>3.7903500000000001</v>
      </c>
      <c r="AN61" s="2">
        <v>21.6877</v>
      </c>
      <c r="AO61" s="3">
        <v>11.273400000000001</v>
      </c>
      <c r="AP61" s="2">
        <v>62.881459999999997</v>
      </c>
      <c r="AQ61" s="2">
        <v>53.9679</v>
      </c>
      <c r="AR61" s="2">
        <v>5.92957E-2</v>
      </c>
      <c r="AS61" s="2">
        <v>2.40646</v>
      </c>
      <c r="AT61" s="2">
        <v>0.84028700000000001</v>
      </c>
      <c r="AU61" s="2">
        <v>0.68167100000000003</v>
      </c>
      <c r="AV61" s="2">
        <v>11.0671</v>
      </c>
      <c r="AW61" s="2">
        <v>0</v>
      </c>
      <c r="AX61" s="2">
        <v>28.905100000000001</v>
      </c>
      <c r="AY61" s="2">
        <v>2.0549599999999999</v>
      </c>
      <c r="AZ61" s="2">
        <v>1.7193799999999999E-2</v>
      </c>
      <c r="BA61" s="2">
        <v>0</v>
      </c>
      <c r="BB61" s="2">
        <v>0</v>
      </c>
      <c r="BC61" s="2">
        <v>4.1798399999999999E-2</v>
      </c>
      <c r="BD61" s="2">
        <v>0.124985</v>
      </c>
      <c r="BE61" s="2">
        <v>2.2342500000000001E-2</v>
      </c>
      <c r="BF61" s="2">
        <v>0.12102599999999999</v>
      </c>
      <c r="BG61" s="2">
        <v>3.4078200000000003E-2</v>
      </c>
      <c r="BH61" s="2">
        <v>9.9522900000000008E-3</v>
      </c>
      <c r="BI61" s="2">
        <v>5.2106399999999997E-2</v>
      </c>
      <c r="BJ61" s="2">
        <v>1.1043799999999999E-2</v>
      </c>
      <c r="BK61" s="2">
        <v>7.7360799999999993E-2</v>
      </c>
      <c r="BL61" s="2">
        <v>1.96765E-2</v>
      </c>
      <c r="BM61" s="2">
        <v>6.6070000000000004E-2</v>
      </c>
      <c r="BN61" s="2">
        <v>1.1878E-2</v>
      </c>
      <c r="BO61" s="2">
        <v>9.7218200000000005E-2</v>
      </c>
      <c r="BP61" s="2">
        <v>1.8511699999999999E-2</v>
      </c>
      <c r="BQ61" s="2">
        <v>3.0359299999999999E-2</v>
      </c>
      <c r="BR61" s="2">
        <v>3.88195E-2</v>
      </c>
      <c r="BS61" s="2">
        <v>6.3421600000000003E-5</v>
      </c>
      <c r="BT61" s="2">
        <v>1.6353100000000001E-5</v>
      </c>
      <c r="BU61" s="2">
        <v>3.9632800000000003E-2</v>
      </c>
      <c r="BV61" s="2">
        <v>2.9244100000000001E-3</v>
      </c>
      <c r="BW61" s="2">
        <v>15.4574</v>
      </c>
      <c r="BX61" s="2">
        <v>1.5280499999999999</v>
      </c>
      <c r="BY61" s="2">
        <v>3.8957199999999998</v>
      </c>
      <c r="BZ61" s="2">
        <v>3.7184399999999999E-2</v>
      </c>
      <c r="CA61" s="2">
        <v>0.106381</v>
      </c>
      <c r="CB61" s="3">
        <v>1.4377300000000001E-2</v>
      </c>
      <c r="CC61" s="2">
        <f t="shared" si="0"/>
        <v>157.00898599999999</v>
      </c>
      <c r="CD61" s="2">
        <f t="shared" si="1"/>
        <v>36.309377859430285</v>
      </c>
    </row>
    <row r="62" spans="1:83" x14ac:dyDescent="0.25">
      <c r="A62" s="2">
        <v>2000</v>
      </c>
      <c r="B62" s="2">
        <v>1185.53</v>
      </c>
      <c r="C62" s="2">
        <v>94.047813000000005</v>
      </c>
      <c r="D62" s="2">
        <v>56.278300000000002</v>
      </c>
      <c r="E62" s="2">
        <v>0.746444</v>
      </c>
      <c r="F62" s="2">
        <v>16.5198</v>
      </c>
      <c r="G62" s="2">
        <v>1.0699799999999999</v>
      </c>
      <c r="H62" s="2">
        <v>6.50945E-2</v>
      </c>
      <c r="I62" s="2">
        <v>5.8112300000000001</v>
      </c>
      <c r="J62" s="2">
        <v>0.274426</v>
      </c>
      <c r="K62" s="2">
        <v>5.6842100000000002</v>
      </c>
      <c r="L62" s="2">
        <v>9.1626499999999993</v>
      </c>
      <c r="M62" s="2">
        <v>2.02075</v>
      </c>
      <c r="N62" s="2">
        <v>1.7525900000000001</v>
      </c>
      <c r="O62" s="2">
        <v>0.61449600000000004</v>
      </c>
      <c r="P62" s="2">
        <v>19.77</v>
      </c>
      <c r="Q62" s="2">
        <v>40.595999999999997</v>
      </c>
      <c r="R62" s="2">
        <v>4.6397500000000003</v>
      </c>
      <c r="S62" s="2">
        <v>17.939599999999999</v>
      </c>
      <c r="T62" s="2">
        <v>3.4599099999999998</v>
      </c>
      <c r="U62" s="2">
        <v>0.77999399999999997</v>
      </c>
      <c r="V62" s="2">
        <v>3.3241999999999998</v>
      </c>
      <c r="W62" s="2">
        <v>0.59423300000000001</v>
      </c>
      <c r="X62" s="2">
        <v>3.5960999999999999</v>
      </c>
      <c r="Y62" s="2">
        <v>0.77481199999999995</v>
      </c>
      <c r="Z62" s="2">
        <v>2.2556099999999999</v>
      </c>
      <c r="AA62" s="2">
        <v>0.30445499999999998</v>
      </c>
      <c r="AB62" s="2">
        <v>2.0352000000000001</v>
      </c>
      <c r="AC62" s="2">
        <v>0.31670100000000001</v>
      </c>
      <c r="AD62" s="2">
        <v>52.347299999999997</v>
      </c>
      <c r="AE62" s="2">
        <v>395.197</v>
      </c>
      <c r="AF62" s="2">
        <v>6.58188</v>
      </c>
      <c r="AG62" s="2">
        <v>1.6970400000000001</v>
      </c>
      <c r="AH62" s="2">
        <v>8.2133299999999991</v>
      </c>
      <c r="AI62" s="2">
        <v>0.60619599999999996</v>
      </c>
      <c r="AJ62" s="2">
        <v>532.29200000000003</v>
      </c>
      <c r="AK62" s="2">
        <v>226.06899999999999</v>
      </c>
      <c r="AL62" s="2">
        <v>134.44499999999999</v>
      </c>
      <c r="AM62" s="2">
        <v>3.8490600000000001</v>
      </c>
      <c r="AN62" s="2">
        <v>21.927199999999999</v>
      </c>
      <c r="AO62" s="3">
        <v>11.4633</v>
      </c>
      <c r="AP62" s="2">
        <v>63.959954000000003</v>
      </c>
      <c r="AQ62" s="2">
        <v>53.921500000000002</v>
      </c>
      <c r="AR62" s="2">
        <v>6.0123500000000003E-2</v>
      </c>
      <c r="AS62" s="2">
        <v>2.41534</v>
      </c>
      <c r="AT62" s="2">
        <v>0.83915200000000001</v>
      </c>
      <c r="AU62" s="2">
        <v>0.67414399999999997</v>
      </c>
      <c r="AV62" s="2">
        <v>11.2067</v>
      </c>
      <c r="AW62" s="2">
        <v>0</v>
      </c>
      <c r="AX62" s="2">
        <v>28.749300000000002</v>
      </c>
      <c r="AY62" s="2">
        <v>2.1161099999999999</v>
      </c>
      <c r="AZ62" s="2">
        <v>1.7636499999999999E-2</v>
      </c>
      <c r="BA62" s="2">
        <v>0</v>
      </c>
      <c r="BB62" s="2">
        <v>0</v>
      </c>
      <c r="BC62" s="2">
        <v>4.25298E-2</v>
      </c>
      <c r="BD62" s="2">
        <v>0.12716</v>
      </c>
      <c r="BE62" s="2">
        <v>2.2726900000000001E-2</v>
      </c>
      <c r="BF62" s="2">
        <v>0.123074</v>
      </c>
      <c r="BG62" s="2">
        <v>3.4599100000000001E-2</v>
      </c>
      <c r="BH62" s="2">
        <v>1.0095700000000001E-2</v>
      </c>
      <c r="BI62" s="2">
        <v>5.2810099999999999E-2</v>
      </c>
      <c r="BJ62" s="2">
        <v>1.1189299999999999E-2</v>
      </c>
      <c r="BK62" s="2">
        <v>7.8298400000000004E-2</v>
      </c>
      <c r="BL62" s="2">
        <v>1.9910799999999999E-2</v>
      </c>
      <c r="BM62" s="2">
        <v>6.68155E-2</v>
      </c>
      <c r="BN62" s="2">
        <v>1.2005500000000001E-2</v>
      </c>
      <c r="BO62" s="2">
        <v>9.8224199999999998E-2</v>
      </c>
      <c r="BP62" s="2">
        <v>1.8702699999999999E-2</v>
      </c>
      <c r="BQ62" s="2">
        <v>3.0913599999999999E-2</v>
      </c>
      <c r="BR62" s="2">
        <v>3.9519699999999998E-2</v>
      </c>
      <c r="BS62" s="2">
        <v>6.4574599999999997E-5</v>
      </c>
      <c r="BT62" s="2">
        <v>1.6649600000000001E-5</v>
      </c>
      <c r="BU62" s="2">
        <v>4.0290300000000001E-2</v>
      </c>
      <c r="BV62" s="2">
        <v>2.9736900000000002E-3</v>
      </c>
      <c r="BW62" s="2">
        <v>15.6669</v>
      </c>
      <c r="BX62" s="2">
        <v>1.55257</v>
      </c>
      <c r="BY62" s="2">
        <v>3.9571200000000002</v>
      </c>
      <c r="BZ62" s="2">
        <v>3.7762999999999998E-2</v>
      </c>
      <c r="CA62" s="2">
        <v>0.10756300000000001</v>
      </c>
      <c r="CB62" s="3">
        <v>1.46205E-2</v>
      </c>
      <c r="CC62" s="2">
        <f t="shared" si="0"/>
        <v>158.007767</v>
      </c>
      <c r="CD62" s="2">
        <f t="shared" si="1"/>
        <v>36.711971886799716</v>
      </c>
    </row>
    <row r="63" spans="1:83" x14ac:dyDescent="0.25">
      <c r="A63" s="2">
        <v>2000</v>
      </c>
      <c r="B63" s="2">
        <v>1180.3399999999999</v>
      </c>
      <c r="C63" s="2">
        <v>93.975564000000006</v>
      </c>
      <c r="D63" s="2">
        <v>56.470500000000001</v>
      </c>
      <c r="E63" s="2">
        <v>0.75254399999999999</v>
      </c>
      <c r="F63" s="2">
        <v>16.6357</v>
      </c>
      <c r="G63" s="2">
        <v>1.0492900000000001</v>
      </c>
      <c r="H63" s="2">
        <v>6.2699000000000005E-2</v>
      </c>
      <c r="I63" s="2">
        <v>5.6627700000000001</v>
      </c>
      <c r="J63" s="2">
        <v>0.275698</v>
      </c>
      <c r="K63" s="2">
        <v>5.4897099999999996</v>
      </c>
      <c r="L63" s="2">
        <v>9.1372599999999995</v>
      </c>
      <c r="M63" s="2">
        <v>2.0546600000000002</v>
      </c>
      <c r="N63" s="2">
        <v>1.78363</v>
      </c>
      <c r="O63" s="2">
        <v>0.62557099999999999</v>
      </c>
      <c r="P63" s="2">
        <v>20.114000000000001</v>
      </c>
      <c r="Q63" s="2">
        <v>41.294400000000003</v>
      </c>
      <c r="R63" s="2">
        <v>4.7183099999999998</v>
      </c>
      <c r="S63" s="2">
        <v>18.2377</v>
      </c>
      <c r="T63" s="2">
        <v>3.5118</v>
      </c>
      <c r="U63" s="2">
        <v>0.79101399999999999</v>
      </c>
      <c r="V63" s="2">
        <v>3.3681999999999999</v>
      </c>
      <c r="W63" s="2">
        <v>0.60190600000000005</v>
      </c>
      <c r="X63" s="2">
        <v>3.6387900000000002</v>
      </c>
      <c r="Y63" s="2">
        <v>0.78384500000000001</v>
      </c>
      <c r="Z63" s="2">
        <v>2.2805200000000001</v>
      </c>
      <c r="AA63" s="2">
        <v>0.30765399999999998</v>
      </c>
      <c r="AB63" s="2">
        <v>2.05579</v>
      </c>
      <c r="AC63" s="2">
        <v>0.31989600000000001</v>
      </c>
      <c r="AD63" s="2">
        <v>53.280200000000001</v>
      </c>
      <c r="AE63" s="2">
        <v>402.17899999999997</v>
      </c>
      <c r="AF63" s="2">
        <v>6.69862</v>
      </c>
      <c r="AG63" s="2">
        <v>1.72706</v>
      </c>
      <c r="AH63" s="2">
        <v>8.3463499999999993</v>
      </c>
      <c r="AI63" s="2">
        <v>0.61616599999999999</v>
      </c>
      <c r="AJ63" s="2">
        <v>539.34</v>
      </c>
      <c r="AK63" s="2">
        <v>229.61199999999999</v>
      </c>
      <c r="AL63" s="2">
        <v>136.51400000000001</v>
      </c>
      <c r="AM63" s="2">
        <v>3.9075600000000001</v>
      </c>
      <c r="AN63" s="2">
        <v>22.165299999999998</v>
      </c>
      <c r="AO63" s="3">
        <v>11.6526</v>
      </c>
      <c r="AP63" s="2">
        <v>65.030912999999998</v>
      </c>
      <c r="AQ63" s="2">
        <v>53.875500000000002</v>
      </c>
      <c r="AR63" s="2">
        <v>6.0953100000000003E-2</v>
      </c>
      <c r="AS63" s="2">
        <v>2.4241600000000001</v>
      </c>
      <c r="AT63" s="2">
        <v>0.837588</v>
      </c>
      <c r="AU63" s="2">
        <v>0.66678199999999999</v>
      </c>
      <c r="AV63" s="2">
        <v>11.3443</v>
      </c>
      <c r="AW63" s="2">
        <v>0</v>
      </c>
      <c r="AX63" s="2">
        <v>28.593900000000001</v>
      </c>
      <c r="AY63" s="2">
        <v>2.1787000000000001</v>
      </c>
      <c r="AZ63" s="2">
        <v>1.8089899999999999E-2</v>
      </c>
      <c r="BA63" s="2">
        <v>0</v>
      </c>
      <c r="BB63" s="2">
        <v>0</v>
      </c>
      <c r="BC63" s="2">
        <v>4.3258900000000003E-2</v>
      </c>
      <c r="BD63" s="2">
        <v>0.129328</v>
      </c>
      <c r="BE63" s="2">
        <v>2.3109999999999999E-2</v>
      </c>
      <c r="BF63" s="2">
        <v>0.125116</v>
      </c>
      <c r="BG63" s="2">
        <v>3.5118000000000003E-2</v>
      </c>
      <c r="BH63" s="2">
        <v>1.0238499999999999E-2</v>
      </c>
      <c r="BI63" s="2">
        <v>5.3510599999999998E-2</v>
      </c>
      <c r="BJ63" s="2">
        <v>1.1334199999999999E-2</v>
      </c>
      <c r="BK63" s="2">
        <v>7.9230999999999996E-2</v>
      </c>
      <c r="BL63" s="2">
        <v>2.01437E-2</v>
      </c>
      <c r="BM63" s="2">
        <v>6.7556599999999994E-2</v>
      </c>
      <c r="BN63" s="2">
        <v>1.21323E-2</v>
      </c>
      <c r="BO63" s="2">
        <v>9.9223500000000006E-2</v>
      </c>
      <c r="BP63" s="2">
        <v>1.88925E-2</v>
      </c>
      <c r="BQ63" s="2">
        <v>3.1466300000000003E-2</v>
      </c>
      <c r="BR63" s="2">
        <v>4.0217900000000001E-2</v>
      </c>
      <c r="BS63" s="2">
        <v>6.5724399999999997E-5</v>
      </c>
      <c r="BT63" s="2">
        <v>1.6945299999999999E-5</v>
      </c>
      <c r="BU63" s="2">
        <v>4.0945700000000002E-2</v>
      </c>
      <c r="BV63" s="2">
        <v>3.0228E-3</v>
      </c>
      <c r="BW63" s="2">
        <v>15.875400000000001</v>
      </c>
      <c r="BX63" s="2">
        <v>1.57701</v>
      </c>
      <c r="BY63" s="2">
        <v>4.0182700000000002</v>
      </c>
      <c r="BZ63" s="2">
        <v>3.8339600000000001E-2</v>
      </c>
      <c r="CA63" s="2">
        <v>0.108739</v>
      </c>
      <c r="CB63" s="3">
        <v>1.4862999999999999E-2</v>
      </c>
      <c r="CC63" s="2">
        <f t="shared" si="0"/>
        <v>159.00647700000002</v>
      </c>
      <c r="CD63" s="2">
        <f t="shared" si="1"/>
        <v>37.109480137717924</v>
      </c>
    </row>
    <row r="64" spans="1:83" x14ac:dyDescent="0.25">
      <c r="A64" s="2">
        <v>2000</v>
      </c>
      <c r="B64" s="2">
        <v>1175.1400000000001</v>
      </c>
      <c r="C64" s="2">
        <v>93.911298000000002</v>
      </c>
      <c r="D64" s="2">
        <v>56.663499999999999</v>
      </c>
      <c r="E64" s="2">
        <v>0.758575</v>
      </c>
      <c r="F64" s="2">
        <v>16.750299999999999</v>
      </c>
      <c r="G64" s="2">
        <v>1.0281499999999999</v>
      </c>
      <c r="H64" s="2">
        <v>6.0403900000000003E-2</v>
      </c>
      <c r="I64" s="2">
        <v>5.5136599999999998</v>
      </c>
      <c r="J64" s="2">
        <v>0.276947</v>
      </c>
      <c r="K64" s="2">
        <v>5.3000499999999997</v>
      </c>
      <c r="L64" s="2">
        <v>9.1088400000000007</v>
      </c>
      <c r="M64" s="2">
        <v>2.0884200000000002</v>
      </c>
      <c r="N64" s="2">
        <v>1.81456</v>
      </c>
      <c r="O64" s="2">
        <v>0.63661000000000001</v>
      </c>
      <c r="P64" s="2">
        <v>20.456600000000002</v>
      </c>
      <c r="Q64" s="2">
        <v>41.990099999999998</v>
      </c>
      <c r="R64" s="2">
        <v>4.79657</v>
      </c>
      <c r="S64" s="2">
        <v>18.534700000000001</v>
      </c>
      <c r="T64" s="2">
        <v>3.5634600000000001</v>
      </c>
      <c r="U64" s="2">
        <v>0.80198100000000005</v>
      </c>
      <c r="V64" s="2">
        <v>3.4119700000000002</v>
      </c>
      <c r="W64" s="2">
        <v>0.609537</v>
      </c>
      <c r="X64" s="2">
        <v>3.6812299999999998</v>
      </c>
      <c r="Y64" s="2">
        <v>0.79282200000000003</v>
      </c>
      <c r="Z64" s="2">
        <v>2.3052700000000002</v>
      </c>
      <c r="AA64" s="2">
        <v>0.31083100000000002</v>
      </c>
      <c r="AB64" s="2">
        <v>2.0762299999999998</v>
      </c>
      <c r="AC64" s="2">
        <v>0.32306699999999999</v>
      </c>
      <c r="AD64" s="2">
        <v>54.209899999999998</v>
      </c>
      <c r="AE64" s="2">
        <v>409.137</v>
      </c>
      <c r="AF64" s="2">
        <v>6.8149499999999996</v>
      </c>
      <c r="AG64" s="2">
        <v>1.75698</v>
      </c>
      <c r="AH64" s="2">
        <v>8.4788499999999996</v>
      </c>
      <c r="AI64" s="2">
        <v>0.62609700000000001</v>
      </c>
      <c r="AJ64" s="2">
        <v>546.34900000000005</v>
      </c>
      <c r="AK64" s="2">
        <v>233.14</v>
      </c>
      <c r="AL64" s="2">
        <v>138.57300000000001</v>
      </c>
      <c r="AM64" s="2">
        <v>3.9658000000000002</v>
      </c>
      <c r="AN64" s="2">
        <v>22.401800000000001</v>
      </c>
      <c r="AO64" s="3">
        <v>11.841100000000001</v>
      </c>
      <c r="AP64" s="2">
        <v>66.093817999999999</v>
      </c>
      <c r="AQ64" s="2">
        <v>53.83</v>
      </c>
      <c r="AR64" s="2">
        <v>6.1784400000000003E-2</v>
      </c>
      <c r="AS64" s="2">
        <v>2.4329399999999999</v>
      </c>
      <c r="AT64" s="2">
        <v>0.83559099999999997</v>
      </c>
      <c r="AU64" s="2">
        <v>0.65958499999999998</v>
      </c>
      <c r="AV64" s="2">
        <v>11.479799999999999</v>
      </c>
      <c r="AW64" s="2">
        <v>0</v>
      </c>
      <c r="AX64" s="2">
        <v>28.439</v>
      </c>
      <c r="AY64" s="2">
        <v>2.24268</v>
      </c>
      <c r="AZ64" s="2">
        <v>1.8554299999999999E-2</v>
      </c>
      <c r="BA64" s="2">
        <v>0</v>
      </c>
      <c r="BB64" s="2">
        <v>0</v>
      </c>
      <c r="BC64" s="2">
        <v>4.3985000000000003E-2</v>
      </c>
      <c r="BD64" s="2">
        <v>0.13148699999999999</v>
      </c>
      <c r="BE64" s="2">
        <v>2.3491700000000001E-2</v>
      </c>
      <c r="BF64" s="2">
        <v>0.12714900000000001</v>
      </c>
      <c r="BG64" s="2">
        <v>3.5634600000000002E-2</v>
      </c>
      <c r="BH64" s="2">
        <v>1.03806E-2</v>
      </c>
      <c r="BI64" s="2">
        <v>5.42073E-2</v>
      </c>
      <c r="BJ64" s="2">
        <v>1.1478199999999999E-2</v>
      </c>
      <c r="BK64" s="2">
        <v>8.0157999999999993E-2</v>
      </c>
      <c r="BL64" s="2">
        <v>2.0375299999999999E-2</v>
      </c>
      <c r="BM64" s="2">
        <v>6.8292800000000001E-2</v>
      </c>
      <c r="BN64" s="2">
        <v>1.22582E-2</v>
      </c>
      <c r="BO64" s="2">
        <v>0.100215</v>
      </c>
      <c r="BP64" s="2">
        <v>1.9080799999999998E-2</v>
      </c>
      <c r="BQ64" s="2">
        <v>3.2017200000000003E-2</v>
      </c>
      <c r="BR64" s="2">
        <v>4.0913699999999997E-2</v>
      </c>
      <c r="BS64" s="2">
        <v>6.6870400000000003E-5</v>
      </c>
      <c r="BT64" s="2">
        <v>1.7240000000000001E-5</v>
      </c>
      <c r="BU64" s="2">
        <v>4.1598499999999997E-2</v>
      </c>
      <c r="BV64" s="2">
        <v>3.0717299999999999E-3</v>
      </c>
      <c r="BW64" s="2">
        <v>16.082799999999999</v>
      </c>
      <c r="BX64" s="2">
        <v>1.6013500000000001</v>
      </c>
      <c r="BY64" s="2">
        <v>4.0791599999999999</v>
      </c>
      <c r="BZ64" s="2">
        <v>3.89136E-2</v>
      </c>
      <c r="CA64" s="2">
        <v>0.109907</v>
      </c>
      <c r="CB64" s="3">
        <v>1.51045E-2</v>
      </c>
      <c r="CC64" s="2">
        <f t="shared" si="0"/>
        <v>160.00511599999999</v>
      </c>
      <c r="CD64" s="2">
        <f t="shared" si="1"/>
        <v>37.501998373602</v>
      </c>
    </row>
    <row r="65" spans="1:82" x14ac:dyDescent="0.25">
      <c r="A65" s="2">
        <v>2000</v>
      </c>
      <c r="B65" s="2">
        <v>1169.93</v>
      </c>
      <c r="C65" s="2">
        <v>93.855590000000007</v>
      </c>
      <c r="D65" s="2">
        <v>56.857100000000003</v>
      </c>
      <c r="E65" s="2">
        <v>0.76453000000000004</v>
      </c>
      <c r="F65" s="2">
        <v>16.863600000000002</v>
      </c>
      <c r="G65" s="2">
        <v>1.00661</v>
      </c>
      <c r="H65" s="2">
        <v>5.8207299999999997E-2</v>
      </c>
      <c r="I65" s="2">
        <v>5.36416</v>
      </c>
      <c r="J65" s="2">
        <v>0.278173</v>
      </c>
      <c r="K65" s="2">
        <v>5.1152600000000001</v>
      </c>
      <c r="L65" s="2">
        <v>9.0773299999999999</v>
      </c>
      <c r="M65" s="2">
        <v>2.1220300000000001</v>
      </c>
      <c r="N65" s="2">
        <v>1.8453599999999999</v>
      </c>
      <c r="O65" s="2">
        <v>0.64760399999999996</v>
      </c>
      <c r="P65" s="2">
        <v>20.797899999999998</v>
      </c>
      <c r="Q65" s="2">
        <v>42.682899999999997</v>
      </c>
      <c r="R65" s="2">
        <v>4.8744800000000001</v>
      </c>
      <c r="S65" s="2">
        <v>18.830300000000001</v>
      </c>
      <c r="T65" s="2">
        <v>3.6148600000000002</v>
      </c>
      <c r="U65" s="2">
        <v>0.81288700000000003</v>
      </c>
      <c r="V65" s="2">
        <v>3.4554800000000001</v>
      </c>
      <c r="W65" s="2">
        <v>0.61712</v>
      </c>
      <c r="X65" s="2">
        <v>3.7233800000000001</v>
      </c>
      <c r="Y65" s="2">
        <v>0.80173499999999998</v>
      </c>
      <c r="Z65" s="2">
        <v>2.3298399999999999</v>
      </c>
      <c r="AA65" s="2">
        <v>0.31398199999999998</v>
      </c>
      <c r="AB65" s="2">
        <v>2.0964900000000002</v>
      </c>
      <c r="AC65" s="2">
        <v>0.32621099999999997</v>
      </c>
      <c r="AD65" s="2">
        <v>55.135899999999999</v>
      </c>
      <c r="AE65" s="2">
        <v>416.06700000000001</v>
      </c>
      <c r="AF65" s="2">
        <v>6.9308100000000001</v>
      </c>
      <c r="AG65" s="2">
        <v>1.78677</v>
      </c>
      <c r="AH65" s="2">
        <v>8.6107300000000002</v>
      </c>
      <c r="AI65" s="2">
        <v>0.63598299999999997</v>
      </c>
      <c r="AJ65" s="2">
        <v>553.31500000000005</v>
      </c>
      <c r="AK65" s="2">
        <v>236.65</v>
      </c>
      <c r="AL65" s="2">
        <v>140.62100000000001</v>
      </c>
      <c r="AM65" s="2">
        <v>4.0237400000000001</v>
      </c>
      <c r="AN65" s="2">
        <v>22.636600000000001</v>
      </c>
      <c r="AO65" s="3">
        <v>12.0288</v>
      </c>
      <c r="AP65" s="2">
        <v>67.148098000000005</v>
      </c>
      <c r="AQ65" s="2">
        <v>53.7851</v>
      </c>
      <c r="AR65" s="2">
        <v>6.2617099999999995E-2</v>
      </c>
      <c r="AS65" s="2">
        <v>2.4416500000000001</v>
      </c>
      <c r="AT65" s="2">
        <v>0.83315799999999995</v>
      </c>
      <c r="AU65" s="2">
        <v>0.65254999999999996</v>
      </c>
      <c r="AV65" s="2">
        <v>11.6129</v>
      </c>
      <c r="AW65" s="2">
        <v>0</v>
      </c>
      <c r="AX65" s="2">
        <v>28.2849</v>
      </c>
      <c r="AY65" s="2">
        <v>2.30803</v>
      </c>
      <c r="AZ65" s="2">
        <v>1.9029799999999999E-2</v>
      </c>
      <c r="BA65" s="2">
        <v>0</v>
      </c>
      <c r="BB65" s="2">
        <v>0</v>
      </c>
      <c r="BC65" s="2">
        <v>4.4707900000000002E-2</v>
      </c>
      <c r="BD65" s="2">
        <v>0.13363700000000001</v>
      </c>
      <c r="BE65" s="2">
        <v>2.38716E-2</v>
      </c>
      <c r="BF65" s="2">
        <v>0.12917300000000001</v>
      </c>
      <c r="BG65" s="2">
        <v>3.6148600000000003E-2</v>
      </c>
      <c r="BH65" s="2">
        <v>1.0521900000000001E-2</v>
      </c>
      <c r="BI65" s="2">
        <v>5.4899900000000001E-2</v>
      </c>
      <c r="BJ65" s="2">
        <v>1.16214E-2</v>
      </c>
      <c r="BK65" s="2">
        <v>8.1078600000000001E-2</v>
      </c>
      <c r="BL65" s="2">
        <v>2.0605200000000001E-2</v>
      </c>
      <c r="BM65" s="2">
        <v>6.9023500000000002E-2</v>
      </c>
      <c r="BN65" s="2">
        <v>1.2383099999999999E-2</v>
      </c>
      <c r="BO65" s="2">
        <v>0.101199</v>
      </c>
      <c r="BP65" s="2">
        <v>1.9267599999999999E-2</v>
      </c>
      <c r="BQ65" s="2">
        <v>3.2565900000000002E-2</v>
      </c>
      <c r="BR65" s="2">
        <v>4.1606700000000003E-2</v>
      </c>
      <c r="BS65" s="2">
        <v>6.8011700000000005E-5</v>
      </c>
      <c r="BT65" s="2">
        <v>1.7533500000000001E-5</v>
      </c>
      <c r="BU65" s="2">
        <v>4.2248399999999998E-2</v>
      </c>
      <c r="BV65" s="2">
        <v>3.1204399999999999E-3</v>
      </c>
      <c r="BW65" s="2">
        <v>16.289000000000001</v>
      </c>
      <c r="BX65" s="2">
        <v>1.62557</v>
      </c>
      <c r="BY65" s="2">
        <v>4.1397300000000001</v>
      </c>
      <c r="BZ65" s="2">
        <v>3.94848E-2</v>
      </c>
      <c r="CA65" s="2">
        <v>0.111066</v>
      </c>
      <c r="CB65" s="3">
        <v>1.5344999999999999E-2</v>
      </c>
      <c r="CC65" s="2">
        <f t="shared" si="0"/>
        <v>161.00368800000001</v>
      </c>
      <c r="CD65" s="2">
        <f t="shared" si="1"/>
        <v>37.889621509788029</v>
      </c>
    </row>
    <row r="66" spans="1:82" x14ac:dyDescent="0.25">
      <c r="A66" s="2">
        <v>2000</v>
      </c>
      <c r="B66" s="2">
        <v>1165.5</v>
      </c>
      <c r="C66" s="2">
        <v>93.599125000000001</v>
      </c>
      <c r="D66" s="2">
        <v>57.076500000000003</v>
      </c>
      <c r="E66" s="2">
        <v>0.77061900000000005</v>
      </c>
      <c r="F66" s="2">
        <v>16.989699999999999</v>
      </c>
      <c r="G66" s="2">
        <v>0.98463900000000004</v>
      </c>
      <c r="H66" s="2">
        <v>5.6303100000000002E-2</v>
      </c>
      <c r="I66" s="2">
        <v>5.2290900000000002</v>
      </c>
      <c r="J66" s="2">
        <v>0.28000000000000003</v>
      </c>
      <c r="K66" s="2">
        <v>4.9375200000000001</v>
      </c>
      <c r="L66" s="2">
        <v>8.97607</v>
      </c>
      <c r="M66" s="2">
        <v>2.1593599999999999</v>
      </c>
      <c r="N66" s="2">
        <v>1.8802300000000001</v>
      </c>
      <c r="O66" s="2">
        <v>0.66002400000000006</v>
      </c>
      <c r="P66" s="2">
        <v>21.166</v>
      </c>
      <c r="Q66" s="2">
        <v>43.4084</v>
      </c>
      <c r="R66" s="2">
        <v>4.9527999999999999</v>
      </c>
      <c r="S66" s="2">
        <v>19.111899999999999</v>
      </c>
      <c r="T66" s="2">
        <v>3.65767</v>
      </c>
      <c r="U66" s="2">
        <v>0.82133400000000001</v>
      </c>
      <c r="V66" s="2">
        <v>3.4866199999999998</v>
      </c>
      <c r="W66" s="2">
        <v>0.62223399999999995</v>
      </c>
      <c r="X66" s="2">
        <v>3.7496999999999998</v>
      </c>
      <c r="Y66" s="2">
        <v>0.80719700000000005</v>
      </c>
      <c r="Z66" s="2">
        <v>2.3445900000000002</v>
      </c>
      <c r="AA66" s="2">
        <v>0.31589</v>
      </c>
      <c r="AB66" s="2">
        <v>2.1091000000000002</v>
      </c>
      <c r="AC66" s="2">
        <v>0.32827499999999998</v>
      </c>
      <c r="AD66" s="2">
        <v>56.183100000000003</v>
      </c>
      <c r="AE66" s="2">
        <v>423.91300000000001</v>
      </c>
      <c r="AF66" s="2">
        <v>7.0618600000000002</v>
      </c>
      <c r="AG66" s="2">
        <v>1.8204899999999999</v>
      </c>
      <c r="AH66" s="2">
        <v>8.7603200000000001</v>
      </c>
      <c r="AI66" s="2">
        <v>0.647177</v>
      </c>
      <c r="AJ66" s="2">
        <v>561.42700000000002</v>
      </c>
      <c r="AK66" s="2">
        <v>240.596</v>
      </c>
      <c r="AL66" s="2">
        <v>142.88300000000001</v>
      </c>
      <c r="AM66" s="2">
        <v>4.0835400000000002</v>
      </c>
      <c r="AN66" s="2">
        <v>22.770099999999999</v>
      </c>
      <c r="AO66" s="3">
        <v>12.242100000000001</v>
      </c>
      <c r="AP66" s="2">
        <v>68.403552000000005</v>
      </c>
      <c r="AQ66" s="2">
        <v>53.716099999999997</v>
      </c>
      <c r="AR66" s="2">
        <v>6.5324300000000002E-2</v>
      </c>
      <c r="AS66" s="2">
        <v>2.4754900000000002</v>
      </c>
      <c r="AT66" s="2">
        <v>0.83787900000000004</v>
      </c>
      <c r="AU66" s="2">
        <v>0.64359299999999997</v>
      </c>
      <c r="AV66" s="2">
        <v>11.6973</v>
      </c>
      <c r="AW66" s="2">
        <v>0</v>
      </c>
      <c r="AX66" s="2">
        <v>28.057300000000001</v>
      </c>
      <c r="AY66" s="2">
        <v>2.4863300000000002</v>
      </c>
      <c r="AZ66" s="2">
        <v>2.0705000000000001E-2</v>
      </c>
      <c r="BA66" s="2">
        <v>0</v>
      </c>
      <c r="BB66" s="2">
        <v>0</v>
      </c>
      <c r="BC66" s="2">
        <v>7.1174200000000007E-2</v>
      </c>
      <c r="BD66" s="2">
        <v>0.219051</v>
      </c>
      <c r="BE66" s="2">
        <v>3.8294799999999997E-2</v>
      </c>
      <c r="BF66" s="2">
        <v>0.20663699999999999</v>
      </c>
      <c r="BG66" s="2">
        <v>5.9133499999999999E-2</v>
      </c>
      <c r="BH66" s="2">
        <v>1.6429900000000001E-2</v>
      </c>
      <c r="BI66" s="2">
        <v>8.2690700000000006E-2</v>
      </c>
      <c r="BJ66" s="2">
        <v>1.6952399999999999E-2</v>
      </c>
      <c r="BK66" s="2">
        <v>0.11451699999999999</v>
      </c>
      <c r="BL66" s="2">
        <v>2.7886500000000002E-2</v>
      </c>
      <c r="BM66" s="2">
        <v>8.9905600000000002E-2</v>
      </c>
      <c r="BN66" s="2">
        <v>1.51053E-2</v>
      </c>
      <c r="BO66" s="2">
        <v>0.118589</v>
      </c>
      <c r="BP66" s="2">
        <v>2.18414E-2</v>
      </c>
      <c r="BQ66" s="2">
        <v>3.32427E-2</v>
      </c>
      <c r="BR66" s="2">
        <v>4.2012300000000002E-2</v>
      </c>
      <c r="BS66" s="2">
        <v>1.6902400000000001E-4</v>
      </c>
      <c r="BT66" s="2">
        <v>3.5602100000000003E-5</v>
      </c>
      <c r="BU66" s="2">
        <v>4.4426300000000002E-2</v>
      </c>
      <c r="BV66" s="2">
        <v>3.28204E-3</v>
      </c>
      <c r="BW66" s="2">
        <v>16.529900000000001</v>
      </c>
      <c r="BX66" s="2">
        <v>1.7602899999999999</v>
      </c>
      <c r="BY66" s="2">
        <v>4.3163400000000003</v>
      </c>
      <c r="BZ66" s="2">
        <v>4.9463600000000003E-2</v>
      </c>
      <c r="CA66" s="2">
        <v>0.31798399999999999</v>
      </c>
      <c r="CB66" s="3">
        <v>1.6784899999999998E-2</v>
      </c>
      <c r="CC66" s="2">
        <f t="shared" si="0"/>
        <v>162.00267700000001</v>
      </c>
      <c r="CD66" s="2">
        <f t="shared" si="1"/>
        <v>38.272624964092415</v>
      </c>
    </row>
    <row r="67" spans="1:82" x14ac:dyDescent="0.25">
      <c r="A67" s="2">
        <v>2000</v>
      </c>
      <c r="B67" s="2">
        <v>1161.57</v>
      </c>
      <c r="C67" s="2">
        <v>93.143251000000006</v>
      </c>
      <c r="D67" s="2">
        <v>57.322800000000001</v>
      </c>
      <c r="E67" s="2">
        <v>0.77681299999999998</v>
      </c>
      <c r="F67" s="2">
        <v>17.1297</v>
      </c>
      <c r="G67" s="2">
        <v>0.96182100000000004</v>
      </c>
      <c r="H67" s="2">
        <v>5.4565900000000001E-2</v>
      </c>
      <c r="I67" s="2">
        <v>5.1020200000000004</v>
      </c>
      <c r="J67" s="2">
        <v>0.28244000000000002</v>
      </c>
      <c r="K67" s="2">
        <v>4.7614999999999998</v>
      </c>
      <c r="L67" s="2">
        <v>8.8142999999999994</v>
      </c>
      <c r="M67" s="2">
        <v>2.2007099999999999</v>
      </c>
      <c r="N67" s="2">
        <v>1.9193800000000001</v>
      </c>
      <c r="O67" s="2">
        <v>0.673952</v>
      </c>
      <c r="P67" s="2">
        <v>21.5642</v>
      </c>
      <c r="Q67" s="2">
        <v>44.174199999999999</v>
      </c>
      <c r="R67" s="2">
        <v>5.0325199999999999</v>
      </c>
      <c r="S67" s="2">
        <v>19.3841</v>
      </c>
      <c r="T67" s="2">
        <v>3.6932299999999998</v>
      </c>
      <c r="U67" s="2">
        <v>0.82767299999999999</v>
      </c>
      <c r="V67" s="2">
        <v>3.5070899999999998</v>
      </c>
      <c r="W67" s="2">
        <v>0.62521499999999997</v>
      </c>
      <c r="X67" s="2">
        <v>3.7623899999999999</v>
      </c>
      <c r="Y67" s="2">
        <v>0.80969100000000005</v>
      </c>
      <c r="Z67" s="2">
        <v>2.3509500000000001</v>
      </c>
      <c r="AA67" s="2">
        <v>0.31673800000000002</v>
      </c>
      <c r="AB67" s="2">
        <v>2.1152099999999998</v>
      </c>
      <c r="AC67" s="2">
        <v>0.32942900000000003</v>
      </c>
      <c r="AD67" s="2">
        <v>57.358600000000003</v>
      </c>
      <c r="AE67" s="2">
        <v>432.72699999999998</v>
      </c>
      <c r="AF67" s="2">
        <v>7.2089800000000004</v>
      </c>
      <c r="AG67" s="2">
        <v>1.85836</v>
      </c>
      <c r="AH67" s="2">
        <v>8.9286700000000003</v>
      </c>
      <c r="AI67" s="2">
        <v>0.65975899999999998</v>
      </c>
      <c r="AJ67" s="2">
        <v>570.73500000000001</v>
      </c>
      <c r="AK67" s="2">
        <v>245.011</v>
      </c>
      <c r="AL67" s="2">
        <v>145.37899999999999</v>
      </c>
      <c r="AM67" s="2">
        <v>4.1461899999999998</v>
      </c>
      <c r="AN67" s="2">
        <v>22.8169</v>
      </c>
      <c r="AO67" s="3">
        <v>12.4823</v>
      </c>
      <c r="AP67" s="2">
        <v>69.858771000000004</v>
      </c>
      <c r="AQ67" s="2">
        <v>53.625399999999999</v>
      </c>
      <c r="AR67" s="2">
        <v>6.9862099999999996E-2</v>
      </c>
      <c r="AS67" s="2">
        <v>2.5320800000000001</v>
      </c>
      <c r="AT67" s="2">
        <v>0.84882199999999997</v>
      </c>
      <c r="AU67" s="2">
        <v>0.63306300000000004</v>
      </c>
      <c r="AV67" s="2">
        <v>11.7432</v>
      </c>
      <c r="AW67" s="2">
        <v>0</v>
      </c>
      <c r="AX67" s="2">
        <v>27.7683</v>
      </c>
      <c r="AY67" s="2">
        <v>2.7558699999999998</v>
      </c>
      <c r="AZ67" s="2">
        <v>2.3458699999999999E-2</v>
      </c>
      <c r="BA67" s="2">
        <v>0</v>
      </c>
      <c r="BB67" s="2">
        <v>0</v>
      </c>
      <c r="BC67" s="2">
        <v>0.120521</v>
      </c>
      <c r="BD67" s="2">
        <v>0.378355</v>
      </c>
      <c r="BE67" s="2">
        <v>6.5139799999999998E-2</v>
      </c>
      <c r="BF67" s="2">
        <v>0.35050100000000001</v>
      </c>
      <c r="BG67" s="2">
        <v>0.10161299999999999</v>
      </c>
      <c r="BH67" s="2">
        <v>2.73061E-2</v>
      </c>
      <c r="BI67" s="2">
        <v>0.13367000000000001</v>
      </c>
      <c r="BJ67" s="2">
        <v>2.6702400000000001E-2</v>
      </c>
      <c r="BK67" s="2">
        <v>0.17548800000000001</v>
      </c>
      <c r="BL67" s="2">
        <v>4.11242E-2</v>
      </c>
      <c r="BM67" s="2">
        <v>0.12776399999999999</v>
      </c>
      <c r="BN67" s="2">
        <v>2.0012800000000001E-2</v>
      </c>
      <c r="BO67" s="2">
        <v>0.149779</v>
      </c>
      <c r="BP67" s="2">
        <v>2.6425400000000002E-2</v>
      </c>
      <c r="BQ67" s="2">
        <v>3.4023999999999999E-2</v>
      </c>
      <c r="BR67" s="2">
        <v>4.21809E-2</v>
      </c>
      <c r="BS67" s="2">
        <v>3.5595899999999998E-4</v>
      </c>
      <c r="BT67" s="2">
        <v>6.8963700000000005E-5</v>
      </c>
      <c r="BU67" s="2">
        <v>4.7929100000000002E-2</v>
      </c>
      <c r="BV67" s="2">
        <v>3.5415799999999999E-3</v>
      </c>
      <c r="BW67" s="2">
        <v>16.806899999999999</v>
      </c>
      <c r="BX67" s="2">
        <v>1.98556</v>
      </c>
      <c r="BY67" s="2">
        <v>4.5931800000000003</v>
      </c>
      <c r="BZ67" s="2">
        <v>6.7401000000000003E-2</v>
      </c>
      <c r="CA67" s="2">
        <v>0.69805099999999998</v>
      </c>
      <c r="CB67" s="3">
        <v>1.92588E-2</v>
      </c>
      <c r="CC67" s="2">
        <f t="shared" si="0"/>
        <v>163.00202200000001</v>
      </c>
      <c r="CD67" s="2">
        <f t="shared" si="1"/>
        <v>38.651067776324886</v>
      </c>
    </row>
    <row r="68" spans="1:82" x14ac:dyDescent="0.25">
      <c r="A68" s="2">
        <v>2000</v>
      </c>
      <c r="B68" s="2">
        <v>1157.6099999999999</v>
      </c>
      <c r="C68" s="2">
        <v>92.727733000000001</v>
      </c>
      <c r="D68" s="2">
        <v>57.569800000000001</v>
      </c>
      <c r="E68" s="2">
        <v>0.78254299999999999</v>
      </c>
      <c r="F68" s="2">
        <v>17.264199999999999</v>
      </c>
      <c r="G68" s="2">
        <v>0.93901699999999999</v>
      </c>
      <c r="H68" s="2">
        <v>5.2900599999999999E-2</v>
      </c>
      <c r="I68" s="2">
        <v>4.9747700000000004</v>
      </c>
      <c r="J68" s="2">
        <v>0.28477999999999998</v>
      </c>
      <c r="K68" s="2">
        <v>4.5910799999999998</v>
      </c>
      <c r="L68" s="2">
        <v>8.6536899999999992</v>
      </c>
      <c r="M68" s="2">
        <v>2.2414299999999998</v>
      </c>
      <c r="N68" s="2">
        <v>1.95807</v>
      </c>
      <c r="O68" s="2">
        <v>0.68771800000000005</v>
      </c>
      <c r="P68" s="2">
        <v>21.956</v>
      </c>
      <c r="Q68" s="2">
        <v>44.9255</v>
      </c>
      <c r="R68" s="2">
        <v>5.11043</v>
      </c>
      <c r="S68" s="2">
        <v>19.648800000000001</v>
      </c>
      <c r="T68" s="2">
        <v>3.7273100000000001</v>
      </c>
      <c r="U68" s="2">
        <v>0.83369199999999999</v>
      </c>
      <c r="V68" s="2">
        <v>3.5262899999999999</v>
      </c>
      <c r="W68" s="2">
        <v>0.62798399999999999</v>
      </c>
      <c r="X68" s="2">
        <v>3.77393</v>
      </c>
      <c r="Y68" s="2">
        <v>0.81195200000000001</v>
      </c>
      <c r="Z68" s="2">
        <v>2.3566699999999998</v>
      </c>
      <c r="AA68" s="2">
        <v>0.31750400000000001</v>
      </c>
      <c r="AB68" s="2">
        <v>2.1207699999999998</v>
      </c>
      <c r="AC68" s="2">
        <v>0.33049699999999999</v>
      </c>
      <c r="AD68" s="2">
        <v>58.520200000000003</v>
      </c>
      <c r="AE68" s="2">
        <v>441.43599999999998</v>
      </c>
      <c r="AF68" s="2">
        <v>7.3543500000000002</v>
      </c>
      <c r="AG68" s="2">
        <v>1.89577</v>
      </c>
      <c r="AH68" s="2">
        <v>9.0947200000000006</v>
      </c>
      <c r="AI68" s="2">
        <v>0.67217199999999999</v>
      </c>
      <c r="AJ68" s="2">
        <v>579.88400000000001</v>
      </c>
      <c r="AK68" s="2">
        <v>249.36699999999999</v>
      </c>
      <c r="AL68" s="2">
        <v>147.83600000000001</v>
      </c>
      <c r="AM68" s="2">
        <v>4.2077499999999999</v>
      </c>
      <c r="AN68" s="2">
        <v>22.857399999999998</v>
      </c>
      <c r="AO68" s="3">
        <v>12.7194</v>
      </c>
      <c r="AP68" s="2">
        <v>71.273634000000001</v>
      </c>
      <c r="AQ68" s="2">
        <v>53.5383</v>
      </c>
      <c r="AR68" s="2">
        <v>7.4497599999999997E-2</v>
      </c>
      <c r="AS68" s="2">
        <v>2.5870000000000002</v>
      </c>
      <c r="AT68" s="2">
        <v>0.85895600000000005</v>
      </c>
      <c r="AU68" s="2">
        <v>0.62316899999999997</v>
      </c>
      <c r="AV68" s="2">
        <v>11.7898</v>
      </c>
      <c r="AW68" s="2">
        <v>0</v>
      </c>
      <c r="AX68" s="2">
        <v>27.494499999999999</v>
      </c>
      <c r="AY68" s="2">
        <v>3.0076499999999999</v>
      </c>
      <c r="AZ68" s="2">
        <v>2.6173399999999999E-2</v>
      </c>
      <c r="BA68" s="2">
        <v>0</v>
      </c>
      <c r="BB68" s="2">
        <v>0</v>
      </c>
      <c r="BC68" s="2">
        <v>0.168957</v>
      </c>
      <c r="BD68" s="2">
        <v>0.53457900000000003</v>
      </c>
      <c r="BE68" s="2">
        <v>9.1414200000000001E-2</v>
      </c>
      <c r="BF68" s="2">
        <v>0.49088799999999999</v>
      </c>
      <c r="BG68" s="2">
        <v>0.142707</v>
      </c>
      <c r="BH68" s="2">
        <v>3.7784199999999997E-2</v>
      </c>
      <c r="BI68" s="2">
        <v>0.182584</v>
      </c>
      <c r="BJ68" s="2">
        <v>3.6031800000000003E-2</v>
      </c>
      <c r="BK68" s="2">
        <v>0.23361899999999999</v>
      </c>
      <c r="BL68" s="2">
        <v>5.37271E-2</v>
      </c>
      <c r="BM68" s="2">
        <v>0.163747</v>
      </c>
      <c r="BN68" s="2">
        <v>2.4673299999999999E-2</v>
      </c>
      <c r="BO68" s="2">
        <v>0.17938799999999999</v>
      </c>
      <c r="BP68" s="2">
        <v>3.0780100000000001E-2</v>
      </c>
      <c r="BQ68" s="2">
        <v>3.4768199999999999E-2</v>
      </c>
      <c r="BR68" s="2">
        <v>4.2356499999999998E-2</v>
      </c>
      <c r="BS68" s="2">
        <v>5.3564599999999997E-4</v>
      </c>
      <c r="BT68" s="2">
        <v>1.0103300000000001E-4</v>
      </c>
      <c r="BU68" s="2">
        <v>5.1308399999999997E-2</v>
      </c>
      <c r="BV68" s="2">
        <v>3.7920900000000001E-3</v>
      </c>
      <c r="BW68" s="2">
        <v>17.0792</v>
      </c>
      <c r="BX68" s="2">
        <v>2.1962899999999999</v>
      </c>
      <c r="BY68" s="2">
        <v>4.8597099999999998</v>
      </c>
      <c r="BZ68" s="2">
        <v>8.44752E-2</v>
      </c>
      <c r="CA68" s="2">
        <v>1.05908</v>
      </c>
      <c r="CB68" s="3">
        <v>2.16393E-2</v>
      </c>
      <c r="CC68" s="2">
        <f t="shared" si="0"/>
        <v>164.00136700000002</v>
      </c>
      <c r="CD68" s="2">
        <f t="shared" si="1"/>
        <v>39.024898493681462</v>
      </c>
    </row>
    <row r="69" spans="1:82" x14ac:dyDescent="0.25">
      <c r="A69" s="2">
        <v>2000</v>
      </c>
      <c r="B69" s="2">
        <v>1153.6099999999999</v>
      </c>
      <c r="C69" s="2">
        <v>92.351579999999998</v>
      </c>
      <c r="D69" s="2">
        <v>57.817</v>
      </c>
      <c r="E69" s="2">
        <v>0.787802</v>
      </c>
      <c r="F69" s="2">
        <v>17.3933</v>
      </c>
      <c r="G69" s="2">
        <v>0.91627800000000004</v>
      </c>
      <c r="H69" s="2">
        <v>5.13056E-2</v>
      </c>
      <c r="I69" s="2">
        <v>4.8476699999999999</v>
      </c>
      <c r="J69" s="2">
        <v>0.28701900000000002</v>
      </c>
      <c r="K69" s="2">
        <v>4.4262199999999998</v>
      </c>
      <c r="L69" s="2">
        <v>8.4943299999999997</v>
      </c>
      <c r="M69" s="2">
        <v>2.2815099999999999</v>
      </c>
      <c r="N69" s="2">
        <v>1.9962599999999999</v>
      </c>
      <c r="O69" s="2">
        <v>0.70130800000000004</v>
      </c>
      <c r="P69" s="2">
        <v>22.341000000000001</v>
      </c>
      <c r="Q69" s="2">
        <v>45.661700000000003</v>
      </c>
      <c r="R69" s="2">
        <v>5.1864600000000003</v>
      </c>
      <c r="S69" s="2">
        <v>19.905799999999999</v>
      </c>
      <c r="T69" s="2">
        <v>3.75989</v>
      </c>
      <c r="U69" s="2">
        <v>0.83938599999999997</v>
      </c>
      <c r="V69" s="2">
        <v>3.5442</v>
      </c>
      <c r="W69" s="2">
        <v>0.63053999999999999</v>
      </c>
      <c r="X69" s="2">
        <v>3.7843100000000001</v>
      </c>
      <c r="Y69" s="2">
        <v>0.81397600000000003</v>
      </c>
      <c r="Z69" s="2">
        <v>2.3617400000000002</v>
      </c>
      <c r="AA69" s="2">
        <v>0.318185</v>
      </c>
      <c r="AB69" s="2">
        <v>2.1257799999999998</v>
      </c>
      <c r="AC69" s="2">
        <v>0.33147599999999999</v>
      </c>
      <c r="AD69" s="2">
        <v>59.666800000000002</v>
      </c>
      <c r="AE69" s="2">
        <v>450.03199999999998</v>
      </c>
      <c r="AF69" s="2">
        <v>7.4978199999999999</v>
      </c>
      <c r="AG69" s="2">
        <v>1.93269</v>
      </c>
      <c r="AH69" s="2">
        <v>9.2583400000000005</v>
      </c>
      <c r="AI69" s="2">
        <v>0.68440500000000004</v>
      </c>
      <c r="AJ69" s="2">
        <v>588.86699999999996</v>
      </c>
      <c r="AK69" s="2">
        <v>253.65899999999999</v>
      </c>
      <c r="AL69" s="2">
        <v>150.25299999999999</v>
      </c>
      <c r="AM69" s="2">
        <v>4.2682000000000002</v>
      </c>
      <c r="AN69" s="2">
        <v>22.891400000000001</v>
      </c>
      <c r="AO69" s="3">
        <v>12.953099999999999</v>
      </c>
      <c r="AP69" s="2">
        <v>72.64913</v>
      </c>
      <c r="AQ69" s="2">
        <v>53.454799999999999</v>
      </c>
      <c r="AR69" s="2">
        <v>7.9231399999999993E-2</v>
      </c>
      <c r="AS69" s="2">
        <v>2.6403400000000001</v>
      </c>
      <c r="AT69" s="2">
        <v>0.86830600000000002</v>
      </c>
      <c r="AU69" s="2">
        <v>0.61385699999999999</v>
      </c>
      <c r="AV69" s="2">
        <v>11.836600000000001</v>
      </c>
      <c r="AW69" s="2">
        <v>0</v>
      </c>
      <c r="AX69" s="2">
        <v>27.2347</v>
      </c>
      <c r="AY69" s="2">
        <v>3.2433399999999999</v>
      </c>
      <c r="AZ69" s="2">
        <v>2.8856799999999998E-2</v>
      </c>
      <c r="BA69" s="2">
        <v>0</v>
      </c>
      <c r="BB69" s="2">
        <v>0</v>
      </c>
      <c r="BC69" s="2">
        <v>0.21661</v>
      </c>
      <c r="BD69" s="2">
        <v>0.68815300000000001</v>
      </c>
      <c r="BE69" s="2">
        <v>0.11719400000000001</v>
      </c>
      <c r="BF69" s="2">
        <v>0.62823200000000001</v>
      </c>
      <c r="BG69" s="2">
        <v>0.18257100000000001</v>
      </c>
      <c r="BH69" s="2">
        <v>4.7907100000000001E-2</v>
      </c>
      <c r="BI69" s="2">
        <v>0.22965099999999999</v>
      </c>
      <c r="BJ69" s="2">
        <v>4.4984700000000002E-2</v>
      </c>
      <c r="BK69" s="2">
        <v>0.28920600000000002</v>
      </c>
      <c r="BL69" s="2">
        <v>6.5761299999999995E-2</v>
      </c>
      <c r="BM69" s="2">
        <v>0.198048</v>
      </c>
      <c r="BN69" s="2">
        <v>2.9112200000000001E-2</v>
      </c>
      <c r="BO69" s="2">
        <v>0.20757999999999999</v>
      </c>
      <c r="BP69" s="2">
        <v>3.49287E-2</v>
      </c>
      <c r="BQ69" s="2">
        <v>3.5476599999999997E-2</v>
      </c>
      <c r="BR69" s="2">
        <v>4.2537699999999998E-2</v>
      </c>
      <c r="BS69" s="2">
        <v>7.0852800000000004E-4</v>
      </c>
      <c r="BT69" s="2">
        <v>1.31889E-4</v>
      </c>
      <c r="BU69" s="2">
        <v>5.4570800000000003E-2</v>
      </c>
      <c r="BV69" s="2">
        <v>4.03404E-3</v>
      </c>
      <c r="BW69" s="2">
        <v>17.346599999999999</v>
      </c>
      <c r="BX69" s="2">
        <v>2.3933599999999999</v>
      </c>
      <c r="BY69" s="2">
        <v>5.1164899999999998</v>
      </c>
      <c r="BZ69" s="2">
        <v>0.100747</v>
      </c>
      <c r="CA69" s="2">
        <v>1.4030499999999999</v>
      </c>
      <c r="CB69" s="3">
        <v>2.3931999999999998E-2</v>
      </c>
      <c r="CC69" s="2">
        <f t="shared" si="0"/>
        <v>165.00071</v>
      </c>
      <c r="CD69" s="2">
        <f t="shared" si="1"/>
        <v>39.394200182532543</v>
      </c>
    </row>
    <row r="70" spans="1:82" x14ac:dyDescent="0.25">
      <c r="A70" s="2">
        <v>2000</v>
      </c>
      <c r="B70" s="2">
        <v>1149.48</v>
      </c>
      <c r="C70" s="2">
        <v>90.730487999999994</v>
      </c>
      <c r="D70" s="2">
        <v>58.237000000000002</v>
      </c>
      <c r="E70" s="2">
        <v>0.80262299999999998</v>
      </c>
      <c r="F70" s="2">
        <v>17.5258</v>
      </c>
      <c r="G70" s="2">
        <v>0.85956500000000002</v>
      </c>
      <c r="H70" s="2">
        <v>5.1036100000000001E-2</v>
      </c>
      <c r="I70" s="2">
        <v>4.5174300000000001</v>
      </c>
      <c r="J70" s="2">
        <v>0.29324600000000001</v>
      </c>
      <c r="K70" s="2">
        <v>4.2693300000000001</v>
      </c>
      <c r="L70" s="2">
        <v>8.3186599999999995</v>
      </c>
      <c r="M70" s="2">
        <v>2.33867</v>
      </c>
      <c r="N70" s="2">
        <v>2.0617999999999999</v>
      </c>
      <c r="O70" s="2">
        <v>0.72482100000000005</v>
      </c>
      <c r="P70" s="2">
        <v>22.339200000000002</v>
      </c>
      <c r="Q70" s="2">
        <v>44.599400000000003</v>
      </c>
      <c r="R70" s="2">
        <v>4.8973599999999999</v>
      </c>
      <c r="S70" s="2">
        <v>17.975999999999999</v>
      </c>
      <c r="T70" s="2">
        <v>3.0735000000000001</v>
      </c>
      <c r="U70" s="2">
        <v>0.65537100000000004</v>
      </c>
      <c r="V70" s="2">
        <v>2.6475300000000002</v>
      </c>
      <c r="W70" s="2">
        <v>0.45272000000000001</v>
      </c>
      <c r="X70" s="2">
        <v>2.62643</v>
      </c>
      <c r="Y70" s="2">
        <v>0.55195399999999994</v>
      </c>
      <c r="Z70" s="2">
        <v>1.57812</v>
      </c>
      <c r="AA70" s="2">
        <v>0.21151900000000001</v>
      </c>
      <c r="AB70" s="2">
        <v>1.41387</v>
      </c>
      <c r="AC70" s="2">
        <v>0.22172600000000001</v>
      </c>
      <c r="AD70" s="2">
        <v>61.650799999999997</v>
      </c>
      <c r="AE70" s="2">
        <v>464.15899999999999</v>
      </c>
      <c r="AF70" s="2">
        <v>7.74383</v>
      </c>
      <c r="AG70" s="2">
        <v>1.9956499999999999</v>
      </c>
      <c r="AH70" s="2">
        <v>9.5275599999999994</v>
      </c>
      <c r="AI70" s="2">
        <v>0.70448</v>
      </c>
      <c r="AJ70" s="2">
        <v>605.74400000000003</v>
      </c>
      <c r="AK70" s="2">
        <v>257.42</v>
      </c>
      <c r="AL70" s="2">
        <v>152.96700000000001</v>
      </c>
      <c r="AM70" s="2">
        <v>4.2438399999999996</v>
      </c>
      <c r="AN70" s="2">
        <v>15.517300000000001</v>
      </c>
      <c r="AO70" s="3">
        <v>13.328900000000001</v>
      </c>
      <c r="AP70" s="2">
        <v>75.266208000000006</v>
      </c>
      <c r="AQ70" s="2">
        <v>53.2485</v>
      </c>
      <c r="AR70" s="2">
        <v>8.40505E-2</v>
      </c>
      <c r="AS70" s="2">
        <v>2.9341900000000001</v>
      </c>
      <c r="AT70" s="2">
        <v>0.87383</v>
      </c>
      <c r="AU70" s="2">
        <v>0.59412200000000004</v>
      </c>
      <c r="AV70" s="2">
        <v>12.047499999999999</v>
      </c>
      <c r="AW70" s="2">
        <v>0</v>
      </c>
      <c r="AX70" s="2">
        <v>26.598600000000001</v>
      </c>
      <c r="AY70" s="2">
        <v>3.5689600000000001</v>
      </c>
      <c r="AZ70" s="2">
        <v>4.9130300000000002E-2</v>
      </c>
      <c r="BA70" s="2">
        <v>1.0556000000000001E-3</v>
      </c>
      <c r="BB70" s="2">
        <v>0</v>
      </c>
      <c r="BC70" s="2">
        <v>1.10361</v>
      </c>
      <c r="BD70" s="2">
        <v>3.76396</v>
      </c>
      <c r="BE70" s="2">
        <v>0.66749800000000004</v>
      </c>
      <c r="BF70" s="2">
        <v>3.7194500000000001</v>
      </c>
      <c r="BG70" s="2">
        <v>1.1469499999999999</v>
      </c>
      <c r="BH70" s="2">
        <v>0.29940299999999997</v>
      </c>
      <c r="BI70" s="2">
        <v>1.43194</v>
      </c>
      <c r="BJ70" s="2">
        <v>0.28063700000000003</v>
      </c>
      <c r="BK70" s="2">
        <v>1.80813</v>
      </c>
      <c r="BL70" s="2">
        <v>0.40786499999999998</v>
      </c>
      <c r="BM70" s="2">
        <v>1.2171400000000001</v>
      </c>
      <c r="BN70" s="2">
        <v>0.16750999999999999</v>
      </c>
      <c r="BO70" s="2">
        <v>1.13029</v>
      </c>
      <c r="BP70" s="2">
        <v>0.17726</v>
      </c>
      <c r="BQ70" s="2">
        <v>4.1943399999999999E-2</v>
      </c>
      <c r="BR70" s="2">
        <v>1.0341899999999999</v>
      </c>
      <c r="BS70" s="2">
        <v>4.8998799999999997E-3</v>
      </c>
      <c r="BT70" s="2">
        <v>1.67665E-3</v>
      </c>
      <c r="BU70" s="2">
        <v>8.6693099999999995E-2</v>
      </c>
      <c r="BV70" s="2">
        <v>6.3728200000000004E-3</v>
      </c>
      <c r="BW70" s="2">
        <v>17.7608</v>
      </c>
      <c r="BX70" s="2">
        <v>7.4835700000000003</v>
      </c>
      <c r="BY70" s="2">
        <v>7.4623600000000003</v>
      </c>
      <c r="BZ70" s="2">
        <v>0.28882600000000003</v>
      </c>
      <c r="CA70" s="2">
        <v>11.014900000000001</v>
      </c>
      <c r="CB70" s="3">
        <v>7.4547600000000006E-2</v>
      </c>
      <c r="CC70" s="2">
        <f t="shared" ref="CC70:CC74" si="2">C70+AP70</f>
        <v>165.99669599999999</v>
      </c>
      <c r="CD70" s="2">
        <f t="shared" ref="CD70:CD74" si="3">(CC70-100)/CC70*100</f>
        <v>39.757837107793996</v>
      </c>
    </row>
    <row r="71" spans="1:82" x14ac:dyDescent="0.25">
      <c r="A71" s="2">
        <v>2000</v>
      </c>
      <c r="B71" s="2">
        <v>1145.9100000000001</v>
      </c>
      <c r="C71" s="2">
        <v>89.326341999999997</v>
      </c>
      <c r="D71" s="2">
        <v>58.543500000000002</v>
      </c>
      <c r="E71" s="2">
        <v>0.81912300000000005</v>
      </c>
      <c r="F71" s="2">
        <v>17.470099999999999</v>
      </c>
      <c r="G71" s="2">
        <v>0.84684499999999996</v>
      </c>
      <c r="H71" s="2">
        <v>5.0422500000000002E-2</v>
      </c>
      <c r="I71" s="2">
        <v>4.4345299999999996</v>
      </c>
      <c r="J71" s="2">
        <v>0.29897099999999999</v>
      </c>
      <c r="K71" s="2">
        <v>4.12216</v>
      </c>
      <c r="L71" s="2">
        <v>8.1776499999999999</v>
      </c>
      <c r="M71" s="2">
        <v>2.3669500000000001</v>
      </c>
      <c r="N71" s="2">
        <v>2.12236</v>
      </c>
      <c r="O71" s="2">
        <v>0.74736899999999995</v>
      </c>
      <c r="P71" s="2">
        <v>22.997399999999999</v>
      </c>
      <c r="Q71" s="2">
        <v>45.956600000000002</v>
      </c>
      <c r="R71" s="2">
        <v>5.0524399999999998</v>
      </c>
      <c r="S71" s="2">
        <v>18.572500000000002</v>
      </c>
      <c r="T71" s="2">
        <v>3.18242</v>
      </c>
      <c r="U71" s="2">
        <v>0.67913500000000004</v>
      </c>
      <c r="V71" s="2">
        <v>2.7454100000000001</v>
      </c>
      <c r="W71" s="2">
        <v>0.46992899999999999</v>
      </c>
      <c r="X71" s="2">
        <v>2.7269199999999998</v>
      </c>
      <c r="Y71" s="2">
        <v>0.573438</v>
      </c>
      <c r="Z71" s="2">
        <v>1.6396500000000001</v>
      </c>
      <c r="AA71" s="2">
        <v>0.21973000000000001</v>
      </c>
      <c r="AB71" s="2">
        <v>1.4684600000000001</v>
      </c>
      <c r="AC71" s="2">
        <v>0.23027700000000001</v>
      </c>
      <c r="AD71" s="2">
        <v>63.544199999999996</v>
      </c>
      <c r="AE71" s="2">
        <v>475.61599999999999</v>
      </c>
      <c r="AF71" s="2">
        <v>7.9770700000000003</v>
      </c>
      <c r="AG71" s="2">
        <v>2.0538500000000002</v>
      </c>
      <c r="AH71" s="2">
        <v>9.8085400000000007</v>
      </c>
      <c r="AI71" s="2">
        <v>0.72550400000000004</v>
      </c>
      <c r="AJ71" s="2">
        <v>621.96100000000001</v>
      </c>
      <c r="AK71" s="2">
        <v>256.846</v>
      </c>
      <c r="AL71" s="2">
        <v>157.358</v>
      </c>
      <c r="AM71" s="2">
        <v>4.36883</v>
      </c>
      <c r="AN71" s="2">
        <v>16.110600000000002</v>
      </c>
      <c r="AO71" s="3">
        <v>13.654999999999999</v>
      </c>
      <c r="AP71" s="2">
        <v>77.668565999999998</v>
      </c>
      <c r="AQ71" s="2">
        <v>53.187100000000001</v>
      </c>
      <c r="AR71" s="2">
        <v>8.5195099999999996E-2</v>
      </c>
      <c r="AS71" s="2">
        <v>3.38978</v>
      </c>
      <c r="AT71" s="2">
        <v>0.85481300000000005</v>
      </c>
      <c r="AU71" s="2">
        <v>0.577546</v>
      </c>
      <c r="AV71" s="2">
        <v>11.942399999999999</v>
      </c>
      <c r="AW71" s="2">
        <v>0</v>
      </c>
      <c r="AX71" s="2">
        <v>26.047999999999998</v>
      </c>
      <c r="AY71" s="2">
        <v>3.8134800000000002</v>
      </c>
      <c r="AZ71" s="2">
        <v>9.7132599999999999E-2</v>
      </c>
      <c r="BA71" s="2">
        <v>4.5647800000000001E-3</v>
      </c>
      <c r="BB71" s="2">
        <v>0</v>
      </c>
      <c r="BC71" s="2">
        <v>1.1151500000000001</v>
      </c>
      <c r="BD71" s="2">
        <v>3.7033999999999998</v>
      </c>
      <c r="BE71" s="2">
        <v>0.64837599999999995</v>
      </c>
      <c r="BF71" s="2">
        <v>3.5908099999999998</v>
      </c>
      <c r="BG71" s="2">
        <v>1.10223</v>
      </c>
      <c r="BH71" s="2">
        <v>0.28752299999999997</v>
      </c>
      <c r="BI71" s="2">
        <v>1.3744000000000001</v>
      </c>
      <c r="BJ71" s="2">
        <v>0.26935199999999998</v>
      </c>
      <c r="BK71" s="2">
        <v>1.73427</v>
      </c>
      <c r="BL71" s="2">
        <v>0.39119500000000001</v>
      </c>
      <c r="BM71" s="2">
        <v>1.1668400000000001</v>
      </c>
      <c r="BN71" s="2">
        <v>0.16056799999999999</v>
      </c>
      <c r="BO71" s="2">
        <v>1.08331</v>
      </c>
      <c r="BP71" s="2">
        <v>0.16993900000000001</v>
      </c>
      <c r="BQ71" s="2">
        <v>5.83621E-2</v>
      </c>
      <c r="BR71" s="2">
        <v>4.2967399999999998</v>
      </c>
      <c r="BS71" s="2">
        <v>1.15941E-2</v>
      </c>
      <c r="BT71" s="2">
        <v>5.5052800000000004E-3</v>
      </c>
      <c r="BU71" s="2">
        <v>8.74915E-2</v>
      </c>
      <c r="BV71" s="2">
        <v>6.31053E-3</v>
      </c>
      <c r="BW71" s="2">
        <v>17.932600000000001</v>
      </c>
      <c r="BX71" s="2">
        <v>16.683</v>
      </c>
      <c r="BY71" s="2">
        <v>7.4304600000000001</v>
      </c>
      <c r="BZ71" s="2">
        <v>0.281051</v>
      </c>
      <c r="CA71" s="2">
        <v>10.542400000000001</v>
      </c>
      <c r="CB71" s="3">
        <v>0.15692700000000001</v>
      </c>
      <c r="CC71" s="2">
        <f t="shared" si="2"/>
        <v>166.99490800000001</v>
      </c>
      <c r="CD71" s="2">
        <f t="shared" si="3"/>
        <v>40.117934613910506</v>
      </c>
    </row>
    <row r="72" spans="1:82" x14ac:dyDescent="0.25">
      <c r="A72" s="2">
        <v>2000</v>
      </c>
      <c r="B72" s="2">
        <v>1142.3599999999999</v>
      </c>
      <c r="C72" s="2">
        <v>88.121861999999993</v>
      </c>
      <c r="D72" s="2">
        <v>58.832000000000001</v>
      </c>
      <c r="E72" s="2">
        <v>0.83409699999999998</v>
      </c>
      <c r="F72" s="2">
        <v>17.414100000000001</v>
      </c>
      <c r="G72" s="2">
        <v>0.83771200000000001</v>
      </c>
      <c r="H72" s="2">
        <v>4.9637100000000003E-2</v>
      </c>
      <c r="I72" s="2">
        <v>4.3742799999999997</v>
      </c>
      <c r="J72" s="2">
        <v>0.30418800000000001</v>
      </c>
      <c r="K72" s="2">
        <v>3.97858</v>
      </c>
      <c r="L72" s="2">
        <v>8.0349199999999996</v>
      </c>
      <c r="M72" s="2">
        <v>2.39175</v>
      </c>
      <c r="N72" s="2">
        <v>2.1798899999999999</v>
      </c>
      <c r="O72" s="2">
        <v>0.76889200000000002</v>
      </c>
      <c r="P72" s="2">
        <v>23.711500000000001</v>
      </c>
      <c r="Q72" s="2">
        <v>47.557699999999997</v>
      </c>
      <c r="R72" s="2">
        <v>5.2551500000000004</v>
      </c>
      <c r="S72" s="2">
        <v>19.4438</v>
      </c>
      <c r="T72" s="2">
        <v>3.3750800000000001</v>
      </c>
      <c r="U72" s="2">
        <v>0.72423499999999996</v>
      </c>
      <c r="V72" s="2">
        <v>2.9426999999999999</v>
      </c>
      <c r="W72" s="2">
        <v>0.50617100000000004</v>
      </c>
      <c r="X72" s="2">
        <v>2.9473699999999998</v>
      </c>
      <c r="Y72" s="2">
        <v>0.62155199999999999</v>
      </c>
      <c r="Z72" s="2">
        <v>1.7797400000000001</v>
      </c>
      <c r="AA72" s="2">
        <v>0.23857600000000001</v>
      </c>
      <c r="AB72" s="2">
        <v>1.59402</v>
      </c>
      <c r="AC72" s="2">
        <v>0.24982699999999999</v>
      </c>
      <c r="AD72" s="2">
        <v>65.350200000000001</v>
      </c>
      <c r="AE72" s="2">
        <v>486.40100000000001</v>
      </c>
      <c r="AF72" s="2">
        <v>8.1994000000000007</v>
      </c>
      <c r="AG72" s="2">
        <v>2.1091799999999998</v>
      </c>
      <c r="AH72" s="2">
        <v>10.078900000000001</v>
      </c>
      <c r="AI72" s="2">
        <v>0.74574700000000005</v>
      </c>
      <c r="AJ72" s="2">
        <v>637.28800000000001</v>
      </c>
      <c r="AK72" s="2">
        <v>256.38099999999997</v>
      </c>
      <c r="AL72" s="2">
        <v>161.75800000000001</v>
      </c>
      <c r="AM72" s="2">
        <v>4.5064200000000003</v>
      </c>
      <c r="AN72" s="2">
        <v>17.450600000000001</v>
      </c>
      <c r="AO72" s="3">
        <v>13.9634</v>
      </c>
      <c r="AP72" s="2">
        <v>79.871695000000003</v>
      </c>
      <c r="AQ72" s="2">
        <v>53.145400000000002</v>
      </c>
      <c r="AR72" s="2">
        <v>8.6661100000000005E-2</v>
      </c>
      <c r="AS72" s="2">
        <v>3.78247</v>
      </c>
      <c r="AT72" s="2">
        <v>0.83798799999999996</v>
      </c>
      <c r="AU72" s="2">
        <v>0.563411</v>
      </c>
      <c r="AV72" s="2">
        <v>11.8294</v>
      </c>
      <c r="AW72" s="2">
        <v>0</v>
      </c>
      <c r="AX72" s="2">
        <v>25.575099999999999</v>
      </c>
      <c r="AY72" s="2">
        <v>4.0302499999999997</v>
      </c>
      <c r="AZ72" s="2">
        <v>0.14146500000000001</v>
      </c>
      <c r="BA72" s="2">
        <v>7.9043299999999993E-3</v>
      </c>
      <c r="BB72" s="2">
        <v>0</v>
      </c>
      <c r="BC72" s="2">
        <v>1.0312300000000001</v>
      </c>
      <c r="BD72" s="2">
        <v>3.3161299999999998</v>
      </c>
      <c r="BE72" s="2">
        <v>0.57187600000000005</v>
      </c>
      <c r="BF72" s="2">
        <v>3.14838</v>
      </c>
      <c r="BG72" s="2">
        <v>0.966059</v>
      </c>
      <c r="BH72" s="2">
        <v>0.25258700000000001</v>
      </c>
      <c r="BI72" s="2">
        <v>1.21025</v>
      </c>
      <c r="BJ72" s="2">
        <v>0.23778199999999999</v>
      </c>
      <c r="BK72" s="2">
        <v>1.5331300000000001</v>
      </c>
      <c r="BL72" s="2">
        <v>0.34635199999999999</v>
      </c>
      <c r="BM72" s="2">
        <v>1.03359</v>
      </c>
      <c r="BN72" s="2">
        <v>0.14241300000000001</v>
      </c>
      <c r="BO72" s="2">
        <v>0.96156299999999995</v>
      </c>
      <c r="BP72" s="2">
        <v>0.151032</v>
      </c>
      <c r="BQ72" s="2">
        <v>7.3487999999999998E-2</v>
      </c>
      <c r="BR72" s="2">
        <v>7.3099600000000002</v>
      </c>
      <c r="BS72" s="2">
        <v>1.7660100000000001E-2</v>
      </c>
      <c r="BT72" s="2">
        <v>9.0612899999999996E-3</v>
      </c>
      <c r="BU72" s="2">
        <v>8.4893700000000002E-2</v>
      </c>
      <c r="BV72" s="2">
        <v>6.0041199999999999E-3</v>
      </c>
      <c r="BW72" s="2">
        <v>18.096800000000002</v>
      </c>
      <c r="BX72" s="2">
        <v>24.6127</v>
      </c>
      <c r="BY72" s="2">
        <v>7.1584599999999998</v>
      </c>
      <c r="BZ72" s="2">
        <v>0.253687</v>
      </c>
      <c r="CA72" s="2">
        <v>9.2788299999999992</v>
      </c>
      <c r="CB72" s="3">
        <v>0.23095199999999999</v>
      </c>
      <c r="CC72" s="2">
        <f t="shared" si="2"/>
        <v>167.99355700000001</v>
      </c>
      <c r="CD72" s="2">
        <f t="shared" si="3"/>
        <v>40.473907579681764</v>
      </c>
    </row>
    <row r="73" spans="1:82" x14ac:dyDescent="0.25">
      <c r="A73" s="2">
        <v>2000</v>
      </c>
      <c r="B73" s="2">
        <v>1138.76</v>
      </c>
      <c r="C73" s="2">
        <v>87.352069999999998</v>
      </c>
      <c r="D73" s="2">
        <v>59.046100000000003</v>
      </c>
      <c r="E73" s="2">
        <v>0.84557599999999999</v>
      </c>
      <c r="F73" s="2">
        <v>17.337199999999999</v>
      </c>
      <c r="G73" s="2">
        <v>0.84658199999999995</v>
      </c>
      <c r="H73" s="2">
        <v>4.8152399999999998E-2</v>
      </c>
      <c r="I73" s="2">
        <v>4.4187599999999998</v>
      </c>
      <c r="J73" s="2">
        <v>0.30800899999999998</v>
      </c>
      <c r="K73" s="2">
        <v>3.8319299999999998</v>
      </c>
      <c r="L73" s="2">
        <v>7.8966599999999998</v>
      </c>
      <c r="M73" s="2">
        <v>2.4061499999999998</v>
      </c>
      <c r="N73" s="2">
        <v>2.2277300000000002</v>
      </c>
      <c r="O73" s="2">
        <v>0.78707400000000005</v>
      </c>
      <c r="P73" s="2">
        <v>24.759499999999999</v>
      </c>
      <c r="Q73" s="2">
        <v>50.517000000000003</v>
      </c>
      <c r="R73" s="2">
        <v>5.7228000000000003</v>
      </c>
      <c r="S73" s="2">
        <v>21.89</v>
      </c>
      <c r="T73" s="2">
        <v>4.0932700000000004</v>
      </c>
      <c r="U73" s="2">
        <v>0.90940699999999997</v>
      </c>
      <c r="V73" s="2">
        <v>3.8222399999999999</v>
      </c>
      <c r="W73" s="2">
        <v>0.67844400000000005</v>
      </c>
      <c r="X73" s="2">
        <v>4.0554699999999997</v>
      </c>
      <c r="Y73" s="2">
        <v>0.87168800000000002</v>
      </c>
      <c r="Z73" s="2">
        <v>2.5253399999999999</v>
      </c>
      <c r="AA73" s="2">
        <v>0.33988600000000002</v>
      </c>
      <c r="AB73" s="2">
        <v>2.2700399999999998</v>
      </c>
      <c r="AC73" s="2">
        <v>0.35430200000000001</v>
      </c>
      <c r="AD73" s="2">
        <v>66.872900000000001</v>
      </c>
      <c r="AE73" s="2">
        <v>494.995</v>
      </c>
      <c r="AF73" s="2">
        <v>8.3869199999999999</v>
      </c>
      <c r="AG73" s="2">
        <v>2.1554000000000002</v>
      </c>
      <c r="AH73" s="2">
        <v>10.3203</v>
      </c>
      <c r="AI73" s="2">
        <v>0.76386399999999999</v>
      </c>
      <c r="AJ73" s="2">
        <v>649.952</v>
      </c>
      <c r="AK73" s="2">
        <v>255.68700000000001</v>
      </c>
      <c r="AL73" s="2">
        <v>166.56700000000001</v>
      </c>
      <c r="AM73" s="2">
        <v>4.7158499999999997</v>
      </c>
      <c r="AN73" s="2">
        <v>24.4513</v>
      </c>
      <c r="AO73" s="3">
        <v>14.2202</v>
      </c>
      <c r="AP73" s="2">
        <v>81.641636000000005</v>
      </c>
      <c r="AQ73" s="2">
        <v>53.160899999999998</v>
      </c>
      <c r="AR73" s="2">
        <v>8.8176000000000004E-2</v>
      </c>
      <c r="AS73" s="2">
        <v>4.1043399999999997</v>
      </c>
      <c r="AT73" s="2">
        <v>0.82083099999999998</v>
      </c>
      <c r="AU73" s="2">
        <v>0.55341799999999997</v>
      </c>
      <c r="AV73" s="2">
        <v>11.631399999999999</v>
      </c>
      <c r="AW73" s="2">
        <v>0</v>
      </c>
      <c r="AX73" s="2">
        <v>25.2394</v>
      </c>
      <c r="AY73" s="2">
        <v>4.2068399999999997</v>
      </c>
      <c r="AZ73" s="2">
        <v>0.18337600000000001</v>
      </c>
      <c r="BA73" s="2">
        <v>1.12706E-2</v>
      </c>
      <c r="BB73" s="2">
        <v>0</v>
      </c>
      <c r="BC73" s="2">
        <v>0.49091699999999999</v>
      </c>
      <c r="BD73" s="2">
        <v>1.29803</v>
      </c>
      <c r="BE73" s="2">
        <v>0.195635</v>
      </c>
      <c r="BF73" s="2">
        <v>0.97679300000000002</v>
      </c>
      <c r="BG73" s="2">
        <v>0.266096</v>
      </c>
      <c r="BH73" s="2">
        <v>6.8065799999999996E-2</v>
      </c>
      <c r="BI73" s="2">
        <v>0.31970399999999999</v>
      </c>
      <c r="BJ73" s="2">
        <v>6.1651200000000003E-2</v>
      </c>
      <c r="BK73" s="2">
        <v>0.389851</v>
      </c>
      <c r="BL73" s="2">
        <v>8.7238300000000005E-2</v>
      </c>
      <c r="BM73" s="2">
        <v>0.25838499999999998</v>
      </c>
      <c r="BN73" s="2">
        <v>3.6853499999999997E-2</v>
      </c>
      <c r="BO73" s="2">
        <v>0.25645899999999999</v>
      </c>
      <c r="BP73" s="2">
        <v>4.2128499999999999E-2</v>
      </c>
      <c r="BQ73" s="2">
        <v>8.7904300000000005E-2</v>
      </c>
      <c r="BR73" s="2">
        <v>10.2347</v>
      </c>
      <c r="BS73" s="2">
        <v>2.2572600000000002E-2</v>
      </c>
      <c r="BT73" s="2">
        <v>1.2377300000000001E-2</v>
      </c>
      <c r="BU73" s="2">
        <v>6.6733399999999998E-2</v>
      </c>
      <c r="BV73" s="2">
        <v>4.5464900000000003E-3</v>
      </c>
      <c r="BW73" s="2">
        <v>18.1829</v>
      </c>
      <c r="BX73" s="2">
        <v>31.1584</v>
      </c>
      <c r="BY73" s="2">
        <v>5.7477</v>
      </c>
      <c r="BZ73" s="2">
        <v>0.131526</v>
      </c>
      <c r="CA73" s="2">
        <v>2.0090599999999998</v>
      </c>
      <c r="CB73" s="3">
        <v>0.29112500000000002</v>
      </c>
      <c r="CC73" s="2">
        <f t="shared" si="2"/>
        <v>168.993706</v>
      </c>
      <c r="CD73" s="2">
        <f t="shared" si="3"/>
        <v>40.826198580437072</v>
      </c>
    </row>
    <row r="74" spans="1:82" x14ac:dyDescent="0.25">
      <c r="A74" s="2">
        <v>2000</v>
      </c>
      <c r="B74" s="2">
        <v>1134.9100000000001</v>
      </c>
      <c r="C74" s="2">
        <v>85.765471000000005</v>
      </c>
      <c r="D74" s="2">
        <v>59.415100000000002</v>
      </c>
      <c r="E74" s="2">
        <v>0.86434100000000003</v>
      </c>
      <c r="F74" s="2">
        <v>17.292200000000001</v>
      </c>
      <c r="G74" s="2">
        <v>0.81954099999999996</v>
      </c>
      <c r="H74" s="2">
        <v>4.7910899999999999E-2</v>
      </c>
      <c r="I74" s="2">
        <v>4.2545400000000004</v>
      </c>
      <c r="J74" s="2">
        <v>0.31486900000000001</v>
      </c>
      <c r="K74" s="2">
        <v>3.6965499999999998</v>
      </c>
      <c r="L74" s="2">
        <v>7.7484200000000003</v>
      </c>
      <c r="M74" s="2">
        <v>2.4356</v>
      </c>
      <c r="N74" s="2">
        <v>2.29765</v>
      </c>
      <c r="O74" s="2">
        <v>0.813253</v>
      </c>
      <c r="P74" s="2">
        <v>25.257100000000001</v>
      </c>
      <c r="Q74" s="2">
        <v>51.153300000000002</v>
      </c>
      <c r="R74" s="2">
        <v>5.7314499999999997</v>
      </c>
      <c r="S74" s="2">
        <v>21.596900000000002</v>
      </c>
      <c r="T74" s="2">
        <v>3.89724</v>
      </c>
      <c r="U74" s="2">
        <v>0.85106999999999999</v>
      </c>
      <c r="V74" s="2">
        <v>3.5165099999999998</v>
      </c>
      <c r="W74" s="2">
        <v>0.61459399999999997</v>
      </c>
      <c r="X74" s="2">
        <v>3.6230799999999999</v>
      </c>
      <c r="Y74" s="2">
        <v>0.77139599999999997</v>
      </c>
      <c r="Z74" s="2">
        <v>2.22071</v>
      </c>
      <c r="AA74" s="2">
        <v>0.29815399999999997</v>
      </c>
      <c r="AB74" s="2">
        <v>1.99119</v>
      </c>
      <c r="AC74" s="2">
        <v>0.311471</v>
      </c>
      <c r="AD74" s="2">
        <v>69.070300000000003</v>
      </c>
      <c r="AE74" s="2">
        <v>508.18700000000001</v>
      </c>
      <c r="AF74" s="2">
        <v>8.6564999999999994</v>
      </c>
      <c r="AG74" s="2">
        <v>2.22254</v>
      </c>
      <c r="AH74" s="2">
        <v>10.638</v>
      </c>
      <c r="AI74" s="2">
        <v>0.78764599999999996</v>
      </c>
      <c r="AJ74" s="2">
        <v>668.79200000000003</v>
      </c>
      <c r="AK74" s="2">
        <v>255.25</v>
      </c>
      <c r="AL74" s="2">
        <v>171.00299999999999</v>
      </c>
      <c r="AM74" s="2">
        <v>4.8067200000000003</v>
      </c>
      <c r="AN74" s="2">
        <v>21.629300000000001</v>
      </c>
      <c r="AO74" s="3">
        <v>14.587400000000001</v>
      </c>
      <c r="AP74" s="2">
        <v>84.225317000000004</v>
      </c>
      <c r="AQ74" s="2">
        <v>53.082999999999998</v>
      </c>
      <c r="AR74" s="2">
        <v>8.9862700000000004E-2</v>
      </c>
      <c r="AS74" s="2">
        <v>4.5034799999999997</v>
      </c>
      <c r="AT74" s="2">
        <v>0.80530599999999997</v>
      </c>
      <c r="AU74" s="2">
        <v>0.53775399999999995</v>
      </c>
      <c r="AV74" s="2">
        <v>11.6206</v>
      </c>
      <c r="AW74" s="2">
        <v>0</v>
      </c>
      <c r="AX74" s="2">
        <v>24.698899999999998</v>
      </c>
      <c r="AY74" s="2">
        <v>4.41655</v>
      </c>
      <c r="AZ74" s="2">
        <v>0.22975400000000001</v>
      </c>
      <c r="BA74" s="2">
        <v>1.4818700000000001E-2</v>
      </c>
      <c r="BB74" s="2">
        <v>0</v>
      </c>
      <c r="BC74" s="2">
        <v>0.80314700000000006</v>
      </c>
      <c r="BD74" s="2">
        <v>2.30905</v>
      </c>
      <c r="BE74" s="2">
        <v>0.37282300000000002</v>
      </c>
      <c r="BF74" s="2">
        <v>1.97787</v>
      </c>
      <c r="BG74" s="2">
        <v>0.59037700000000004</v>
      </c>
      <c r="BH74" s="2">
        <v>0.15436800000000001</v>
      </c>
      <c r="BI74" s="2">
        <v>0.74063400000000001</v>
      </c>
      <c r="BJ74" s="2">
        <v>0.14585600000000001</v>
      </c>
      <c r="BK74" s="2">
        <v>0.940805</v>
      </c>
      <c r="BL74" s="2">
        <v>0.212946</v>
      </c>
      <c r="BM74" s="2">
        <v>0.63549500000000003</v>
      </c>
      <c r="BN74" s="2">
        <v>8.8176000000000004E-2</v>
      </c>
      <c r="BO74" s="2">
        <v>0.598526</v>
      </c>
      <c r="BP74" s="2">
        <v>9.4797699999999999E-2</v>
      </c>
      <c r="BQ74" s="2">
        <v>0.103433</v>
      </c>
      <c r="BR74" s="2">
        <v>13.259600000000001</v>
      </c>
      <c r="BS74" s="2">
        <v>2.9872200000000002E-2</v>
      </c>
      <c r="BT74" s="2">
        <v>1.6251100000000001E-2</v>
      </c>
      <c r="BU74" s="2">
        <v>7.7863199999999994E-2</v>
      </c>
      <c r="BV74" s="2">
        <v>5.2509200000000001E-3</v>
      </c>
      <c r="BW74" s="2">
        <v>18.444400000000002</v>
      </c>
      <c r="BX74" s="2">
        <v>39.259099999999997</v>
      </c>
      <c r="BY74" s="2">
        <v>6.4796699999999996</v>
      </c>
      <c r="BZ74" s="2">
        <v>0.186635</v>
      </c>
      <c r="CA74" s="2">
        <v>5.5304700000000002</v>
      </c>
      <c r="CB74" s="3">
        <v>0.377722</v>
      </c>
      <c r="CC74" s="2">
        <f t="shared" si="2"/>
        <v>169.99078800000001</v>
      </c>
      <c r="CD74" s="2">
        <f t="shared" si="3"/>
        <v>41.173282872245998</v>
      </c>
    </row>
    <row r="76" spans="1:82" x14ac:dyDescent="0.25">
      <c r="A76" s="11" t="s">
        <v>60</v>
      </c>
      <c r="B76" s="11"/>
      <c r="C76" s="11"/>
    </row>
    <row r="77" spans="1:82" ht="18.75" x14ac:dyDescent="0.25">
      <c r="A77" s="2" t="s">
        <v>68</v>
      </c>
      <c r="B77" s="5" t="s">
        <v>62</v>
      </c>
      <c r="C77" s="5" t="s">
        <v>2</v>
      </c>
      <c r="D77" s="1" t="s">
        <v>16</v>
      </c>
      <c r="E77" s="1" t="s">
        <v>17</v>
      </c>
      <c r="F77" s="1" t="s">
        <v>18</v>
      </c>
      <c r="G77" s="1" t="s">
        <v>19</v>
      </c>
      <c r="H77" s="1" t="s">
        <v>20</v>
      </c>
      <c r="I77" s="1" t="s">
        <v>8</v>
      </c>
      <c r="J77" s="1" t="s">
        <v>9</v>
      </c>
      <c r="K77" s="1" t="s">
        <v>10</v>
      </c>
      <c r="L77" s="1" t="s">
        <v>11</v>
      </c>
      <c r="M77" s="1" t="s">
        <v>21</v>
      </c>
      <c r="N77" s="1" t="s">
        <v>22</v>
      </c>
      <c r="O77" s="1" t="s">
        <v>23</v>
      </c>
      <c r="P77" s="1" t="s">
        <v>24</v>
      </c>
      <c r="Q77" s="1" t="s">
        <v>25</v>
      </c>
      <c r="R77" s="1" t="s">
        <v>26</v>
      </c>
      <c r="S77" s="1" t="s">
        <v>27</v>
      </c>
      <c r="T77" s="1" t="s">
        <v>28</v>
      </c>
      <c r="U77" s="1" t="s">
        <v>29</v>
      </c>
      <c r="V77" s="1" t="s">
        <v>30</v>
      </c>
      <c r="W77" s="1" t="s">
        <v>31</v>
      </c>
      <c r="X77" s="1" t="s">
        <v>32</v>
      </c>
      <c r="Y77" s="1" t="s">
        <v>33</v>
      </c>
      <c r="Z77" s="1" t="s">
        <v>34</v>
      </c>
      <c r="AA77" s="1" t="s">
        <v>35</v>
      </c>
      <c r="AB77" s="1" t="s">
        <v>36</v>
      </c>
      <c r="AC77" s="1" t="s">
        <v>37</v>
      </c>
      <c r="AD77" s="1" t="s">
        <v>38</v>
      </c>
      <c r="AE77" s="1" t="s">
        <v>39</v>
      </c>
      <c r="AF77" s="1" t="s">
        <v>40</v>
      </c>
      <c r="AG77" s="1" t="s">
        <v>41</v>
      </c>
      <c r="AH77" s="1" t="s">
        <v>42</v>
      </c>
      <c r="AI77" s="1" t="s">
        <v>43</v>
      </c>
      <c r="AJ77" s="1" t="s">
        <v>44</v>
      </c>
      <c r="AK77" s="1" t="s">
        <v>45</v>
      </c>
      <c r="AL77" s="1" t="s">
        <v>46</v>
      </c>
      <c r="AM77" s="1" t="s">
        <v>47</v>
      </c>
      <c r="AN77" s="1" t="s">
        <v>48</v>
      </c>
      <c r="AO77" s="4" t="s">
        <v>49</v>
      </c>
    </row>
    <row r="78" spans="1:82" x14ac:dyDescent="0.25">
      <c r="A78" s="2" t="s">
        <v>61</v>
      </c>
      <c r="B78" s="2" t="s">
        <v>63</v>
      </c>
      <c r="C78" s="2">
        <f>B25</f>
        <v>1379.27</v>
      </c>
      <c r="D78" s="2">
        <f>D25*0.045+AQ25*0.955</f>
        <v>41.577970999999991</v>
      </c>
      <c r="E78" s="2">
        <f t="shared" ref="E78:P78" si="4">E25*0.045+AR25*0.955</f>
        <v>3.2817761999999993E-2</v>
      </c>
      <c r="F78" s="2">
        <f t="shared" si="4"/>
        <v>1.0502808949999998</v>
      </c>
      <c r="G78" s="2">
        <f t="shared" si="4"/>
        <v>0.34135810499999997</v>
      </c>
      <c r="H78" s="2">
        <f t="shared" si="4"/>
        <v>1.3211909199999998</v>
      </c>
      <c r="I78" s="2">
        <f t="shared" si="4"/>
        <v>9.9252883999999995</v>
      </c>
      <c r="J78" s="2">
        <f t="shared" si="4"/>
        <v>0.18399459500000001</v>
      </c>
      <c r="K78" s="2">
        <f t="shared" si="4"/>
        <v>44.858542</v>
      </c>
      <c r="L78" s="2">
        <f t="shared" si="4"/>
        <v>0.63980776500000003</v>
      </c>
      <c r="M78" s="2">
        <f t="shared" si="4"/>
        <v>3.3427148385000001E-2</v>
      </c>
      <c r="N78" s="2">
        <f t="shared" si="4"/>
        <v>2.6360865000000001E-2</v>
      </c>
      <c r="O78" s="2">
        <f t="shared" si="4"/>
        <v>8.9545500000000004E-3</v>
      </c>
      <c r="P78" s="2">
        <f t="shared" si="4"/>
        <v>0.31122543859999996</v>
      </c>
      <c r="Q78" s="2">
        <f t="shared" ref="Q78" si="5">Q25*0.045+BD25*0.955</f>
        <v>0.65316744249999992</v>
      </c>
      <c r="R78" s="2">
        <f t="shared" ref="R78" si="6">R25*0.045+BE25*0.955</f>
        <v>7.7178462999999989E-2</v>
      </c>
      <c r="S78" s="2">
        <f t="shared" ref="S78" si="7">S25*0.045+BF25*0.955</f>
        <v>0.30902956500000001</v>
      </c>
      <c r="T78" s="2">
        <f t="shared" ref="T78" si="8">T25*0.045+BG25*0.955</f>
        <v>6.9016177599999992E-2</v>
      </c>
      <c r="U78" s="2">
        <f t="shared" ref="U78" si="9">U25*0.045+BH25*0.955</f>
        <v>1.6793854800000001E-2</v>
      </c>
      <c r="V78" s="2">
        <f t="shared" ref="V78" si="10">V25*0.045+BI25*0.955</f>
        <v>7.6536265949999988E-2</v>
      </c>
      <c r="W78" s="2">
        <f t="shared" ref="W78" si="11">W25*0.045+BJ25*0.955</f>
        <v>1.406214815E-2</v>
      </c>
      <c r="X78" s="2">
        <f t="shared" ref="X78" si="12">X25*0.045+BK25*0.955</f>
        <v>9.191424220000001E-2</v>
      </c>
      <c r="Y78" s="2">
        <f t="shared" ref="Y78" si="13">Y25*0.045+BL25*0.955</f>
        <v>2.017856195E-2</v>
      </c>
      <c r="Z78" s="2">
        <f t="shared" ref="Z78" si="14">Z25*0.045+BM25*0.955</f>
        <v>6.1334731599999998E-2</v>
      </c>
      <c r="AA78" s="2">
        <f t="shared" ref="AA78:AB78" si="15">AA25*0.045+BN25*0.955</f>
        <v>8.6995892250000002E-3</v>
      </c>
      <c r="AB78" s="2">
        <f t="shared" si="15"/>
        <v>6.0429262700000007E-2</v>
      </c>
      <c r="AC78" s="2">
        <f t="shared" ref="AC78" si="16">AC25*0.045+BP25*0.955</f>
        <v>9.5968427000000002E-3</v>
      </c>
      <c r="AD78" s="2">
        <f t="shared" ref="AD78" si="17">AD25*0.045+BQ25*0.955</f>
        <v>0.78111495914999995</v>
      </c>
      <c r="AE78" s="2">
        <f t="shared" ref="AE78" si="18">AE25*0.045+BR25*0.955</f>
        <v>5.9972104279999998</v>
      </c>
      <c r="AF78" s="2">
        <f t="shared" ref="AF78" si="19">AF25*0.045+BS25*0.955</f>
        <v>9.8661251240999989E-2</v>
      </c>
      <c r="AG78" s="2">
        <f t="shared" ref="AG78" si="20">AG25*0.045+BT25*0.955</f>
        <v>2.5553436027000002E-2</v>
      </c>
      <c r="AH78" s="2">
        <f t="shared" ref="AH78" si="21">AH25*0.045+BU25*0.955</f>
        <v>0.15614636800000001</v>
      </c>
      <c r="AI78" s="2">
        <f t="shared" ref="AI78" si="22">AI25*0.045+BV25*0.955</f>
        <v>1.127462045E-2</v>
      </c>
      <c r="AJ78" s="2">
        <f t="shared" ref="AJ78" si="23">AJ25*0.045+BW25*0.955</f>
        <v>12.151239449999998</v>
      </c>
      <c r="AK78" s="2">
        <f t="shared" ref="AK78" si="24">AK25*0.045+BX25*0.955</f>
        <v>4.1434414694999999</v>
      </c>
      <c r="AL78" s="2">
        <f t="shared" ref="AL78" si="25">AL25*0.045+BY25*0.955</f>
        <v>3.0619606049999999</v>
      </c>
      <c r="AM78" s="2">
        <f t="shared" ref="AM78:AN78" si="26">AM25*0.045+BZ25*0.955</f>
        <v>7.3413402399999994E-2</v>
      </c>
      <c r="AN78" s="2">
        <f t="shared" si="26"/>
        <v>0.60948151800000006</v>
      </c>
      <c r="AO78" s="3">
        <f t="shared" ref="AO78" si="27">AO25*0.045+CB25*0.955</f>
        <v>0.193414548435</v>
      </c>
    </row>
    <row r="79" spans="1:82" x14ac:dyDescent="0.25">
      <c r="A79" s="2" t="s">
        <v>66</v>
      </c>
      <c r="B79" s="2" t="s">
        <v>64</v>
      </c>
      <c r="C79" s="2">
        <f>B33</f>
        <v>1335.19</v>
      </c>
      <c r="D79" s="2">
        <f>D33*0.178+AQ33*0.822</f>
        <v>50.3705414</v>
      </c>
      <c r="E79" s="2">
        <f t="shared" ref="E79:AO79" si="28">E33*0.178+AR33*0.822</f>
        <v>0.11801439259999999</v>
      </c>
      <c r="F79" s="2">
        <f t="shared" si="28"/>
        <v>3.4663439199999999</v>
      </c>
      <c r="G79" s="2">
        <f t="shared" si="28"/>
        <v>0.69458249599999999</v>
      </c>
      <c r="H79" s="2">
        <f t="shared" si="28"/>
        <v>0.89518723199999983</v>
      </c>
      <c r="I79" s="2">
        <f t="shared" si="28"/>
        <v>8.8060696599999986</v>
      </c>
      <c r="J79" s="2">
        <f t="shared" si="28"/>
        <v>0.10829997219999998</v>
      </c>
      <c r="K79" s="2">
        <f t="shared" si="28"/>
        <v>33.046197599999999</v>
      </c>
      <c r="L79" s="2">
        <f t="shared" si="28"/>
        <v>2.1133395979999996</v>
      </c>
      <c r="M79" s="2">
        <f t="shared" si="28"/>
        <v>0.1828409533</v>
      </c>
      <c r="N79" s="2">
        <f t="shared" si="28"/>
        <v>0.14773376999999999</v>
      </c>
      <c r="O79" s="2">
        <f t="shared" si="28"/>
        <v>5.0869551999999991E-2</v>
      </c>
      <c r="P79" s="2">
        <f t="shared" si="28"/>
        <v>1.7074942446000001</v>
      </c>
      <c r="Q79" s="2">
        <f t="shared" si="28"/>
        <v>3.5547286689999997</v>
      </c>
      <c r="R79" s="2">
        <f t="shared" si="28"/>
        <v>0.41459835804</v>
      </c>
      <c r="S79" s="2">
        <f t="shared" si="28"/>
        <v>1.6398955929999999</v>
      </c>
      <c r="T79" s="2">
        <f t="shared" si="28"/>
        <v>0.34712079359999998</v>
      </c>
      <c r="U79" s="2">
        <f t="shared" si="28"/>
        <v>8.2347601280000002E-2</v>
      </c>
      <c r="V79" s="2">
        <f t="shared" si="28"/>
        <v>0.36886486759999998</v>
      </c>
      <c r="W79" s="2">
        <f t="shared" si="28"/>
        <v>6.7479509899999998E-2</v>
      </c>
      <c r="X79" s="2">
        <f t="shared" si="28"/>
        <v>0.43121840899999997</v>
      </c>
      <c r="Y79" s="2">
        <f t="shared" si="28"/>
        <v>9.479426446E-2</v>
      </c>
      <c r="Z79" s="2">
        <f t="shared" si="28"/>
        <v>0.2862864316</v>
      </c>
      <c r="AA79" s="2">
        <f t="shared" si="28"/>
        <v>4.0588962519999994E-2</v>
      </c>
      <c r="AB79" s="2">
        <f t="shared" si="28"/>
        <v>0.2822793166</v>
      </c>
      <c r="AC79" s="2">
        <f t="shared" si="28"/>
        <v>4.5236789799999996E-2</v>
      </c>
      <c r="AD79" s="2">
        <f t="shared" si="28"/>
        <v>4.3904738891999999</v>
      </c>
      <c r="AE79" s="2">
        <f t="shared" si="28"/>
        <v>33.398622356399997</v>
      </c>
      <c r="AF79" s="2">
        <f t="shared" si="28"/>
        <v>0.55371000764919998</v>
      </c>
      <c r="AG79" s="2">
        <f t="shared" si="28"/>
        <v>0.1431373274404</v>
      </c>
      <c r="AH79" s="2">
        <f t="shared" si="28"/>
        <v>0.76767298699999997</v>
      </c>
      <c r="AI79" s="2">
        <f t="shared" si="28"/>
        <v>5.5912565779999999E-2</v>
      </c>
      <c r="AJ79" s="2">
        <f t="shared" si="28"/>
        <v>61.166675980000001</v>
      </c>
      <c r="AK79" s="2">
        <f t="shared" si="28"/>
        <v>21.687154973999998</v>
      </c>
      <c r="AL79" s="2">
        <f t="shared" si="28"/>
        <v>14.10540286</v>
      </c>
      <c r="AM79" s="2">
        <f t="shared" si="28"/>
        <v>0.38125702079999996</v>
      </c>
      <c r="AN79" s="2">
        <f t="shared" si="28"/>
        <v>2.6248060079999997</v>
      </c>
      <c r="AO79" s="3">
        <f t="shared" si="28"/>
        <v>1.0355553028</v>
      </c>
    </row>
    <row r="80" spans="1:82" x14ac:dyDescent="0.25">
      <c r="A80" s="2" t="s">
        <v>65</v>
      </c>
      <c r="B80" s="2" t="s">
        <v>67</v>
      </c>
      <c r="C80" s="2">
        <f>B41</f>
        <v>1292.8900000000001</v>
      </c>
      <c r="D80" s="2">
        <f>D41*0.145+AQ41*0.855</f>
        <v>53.169029499999994</v>
      </c>
      <c r="E80" s="2">
        <f t="shared" ref="E80:AO80" si="29">E41*0.145+AR41*0.855</f>
        <v>0.12053073350000001</v>
      </c>
      <c r="F80" s="2">
        <f t="shared" si="29"/>
        <v>3.6927517999999999</v>
      </c>
      <c r="G80" s="2">
        <f t="shared" si="29"/>
        <v>0.80663695499999999</v>
      </c>
      <c r="H80" s="2">
        <f t="shared" si="29"/>
        <v>0.78284043999999997</v>
      </c>
      <c r="I80" s="2">
        <f t="shared" si="29"/>
        <v>8.7507354499999987</v>
      </c>
      <c r="J80" s="2">
        <f t="shared" si="29"/>
        <v>6.4238779499999996E-2</v>
      </c>
      <c r="K80" s="2">
        <f t="shared" si="29"/>
        <v>30.000422</v>
      </c>
      <c r="L80" s="2">
        <f t="shared" si="29"/>
        <v>2.2066374</v>
      </c>
      <c r="M80" s="2">
        <f t="shared" si="29"/>
        <v>0.19422334389999996</v>
      </c>
      <c r="N80" s="2">
        <f t="shared" si="29"/>
        <v>0.15734964999999998</v>
      </c>
      <c r="O80" s="2">
        <f t="shared" si="29"/>
        <v>5.4603954999999996E-2</v>
      </c>
      <c r="P80" s="2">
        <f t="shared" si="29"/>
        <v>1.813397323</v>
      </c>
      <c r="Q80" s="2">
        <f t="shared" si="29"/>
        <v>3.7659963649999995</v>
      </c>
      <c r="R80" s="2">
        <f t="shared" si="29"/>
        <v>0.43812114049999995</v>
      </c>
      <c r="S80" s="2">
        <f t="shared" si="29"/>
        <v>1.7279162095</v>
      </c>
      <c r="T80" s="2">
        <f t="shared" si="29"/>
        <v>0.35585505949999996</v>
      </c>
      <c r="U80" s="2">
        <f t="shared" si="29"/>
        <v>8.35260684E-2</v>
      </c>
      <c r="V80" s="2">
        <f t="shared" si="29"/>
        <v>0.37048034299999999</v>
      </c>
      <c r="W80" s="2">
        <f t="shared" si="29"/>
        <v>6.7789051149999988E-2</v>
      </c>
      <c r="X80" s="2">
        <f t="shared" si="29"/>
        <v>0.42826784950000002</v>
      </c>
      <c r="Y80" s="2">
        <f t="shared" si="29"/>
        <v>9.4521175499999999E-2</v>
      </c>
      <c r="Z80" s="2">
        <f t="shared" si="29"/>
        <v>0.28483333599999999</v>
      </c>
      <c r="AA80" s="2">
        <f t="shared" si="29"/>
        <v>4.07374239E-2</v>
      </c>
      <c r="AB80" s="2">
        <f t="shared" si="29"/>
        <v>0.28569690249999996</v>
      </c>
      <c r="AC80" s="2">
        <f t="shared" si="29"/>
        <v>4.6500266999999991E-2</v>
      </c>
      <c r="AD80" s="2">
        <f t="shared" si="29"/>
        <v>4.6961545400000002</v>
      </c>
      <c r="AE80" s="2">
        <f t="shared" si="29"/>
        <v>35.545166924499995</v>
      </c>
      <c r="AF80" s="2">
        <f t="shared" si="29"/>
        <v>0.59030297807699994</v>
      </c>
      <c r="AG80" s="2">
        <f t="shared" si="29"/>
        <v>0.15242699957450001</v>
      </c>
      <c r="AH80" s="2">
        <f t="shared" si="29"/>
        <v>0.79549073450000007</v>
      </c>
      <c r="AI80" s="2">
        <f t="shared" si="29"/>
        <v>5.8254905099999997E-2</v>
      </c>
      <c r="AJ80" s="2">
        <f t="shared" si="29"/>
        <v>63.114742800000002</v>
      </c>
      <c r="AK80" s="2">
        <f t="shared" si="29"/>
        <v>22.411507504999999</v>
      </c>
      <c r="AL80" s="2">
        <f t="shared" si="29"/>
        <v>15.03643615</v>
      </c>
      <c r="AM80" s="2">
        <f t="shared" si="29"/>
        <v>0.39275773150000004</v>
      </c>
      <c r="AN80" s="2">
        <f t="shared" si="29"/>
        <v>2.4762132219999997</v>
      </c>
      <c r="AO80" s="3">
        <f t="shared" si="29"/>
        <v>1.0761562672</v>
      </c>
    </row>
    <row r="81" spans="1:41" x14ac:dyDescent="0.25">
      <c r="A81" s="2" t="s">
        <v>69</v>
      </c>
      <c r="B81" s="6" t="s">
        <v>70</v>
      </c>
      <c r="C81" s="2">
        <f>B55</f>
        <v>1221.52</v>
      </c>
      <c r="D81" s="2">
        <f>D55*0.15+AQ55*0.85</f>
        <v>54.357560000000007</v>
      </c>
      <c r="E81" s="2">
        <f t="shared" ref="E81:AO81" si="30">E55*0.15+AR55*0.85</f>
        <v>0.151614795</v>
      </c>
      <c r="F81" s="2">
        <f t="shared" si="30"/>
        <v>4.3535329999999997</v>
      </c>
      <c r="G81" s="2">
        <f t="shared" si="30"/>
        <v>0.89274529999999996</v>
      </c>
      <c r="H81" s="2">
        <f t="shared" si="30"/>
        <v>0.63344650499999999</v>
      </c>
      <c r="I81" s="2">
        <f t="shared" si="30"/>
        <v>9.6938479999999991</v>
      </c>
      <c r="J81" s="2">
        <f t="shared" si="30"/>
        <v>3.9777E-2</v>
      </c>
      <c r="K81" s="2">
        <f t="shared" si="30"/>
        <v>26.434620499999998</v>
      </c>
      <c r="L81" s="2">
        <f t="shared" si="30"/>
        <v>2.8523984999999996</v>
      </c>
      <c r="M81" s="2">
        <f t="shared" si="30"/>
        <v>0.27980372000000003</v>
      </c>
      <c r="N81" s="2">
        <f t="shared" si="30"/>
        <v>0.23015250000000001</v>
      </c>
      <c r="O81" s="2">
        <f t="shared" si="30"/>
        <v>8.049450000000001E-2</v>
      </c>
      <c r="P81" s="2">
        <f t="shared" si="30"/>
        <v>2.634332025</v>
      </c>
      <c r="Q81" s="2">
        <f t="shared" si="30"/>
        <v>5.4473974499999995</v>
      </c>
      <c r="R81" s="2">
        <f t="shared" si="30"/>
        <v>0.63003732000000012</v>
      </c>
      <c r="S81" s="2">
        <f t="shared" si="30"/>
        <v>2.4683915999999999</v>
      </c>
      <c r="T81" s="2">
        <f t="shared" si="30"/>
        <v>0.49038156499999996</v>
      </c>
      <c r="U81" s="2">
        <f t="shared" si="30"/>
        <v>0.113050673</v>
      </c>
      <c r="V81" s="2">
        <f t="shared" si="30"/>
        <v>0.49264146999999997</v>
      </c>
      <c r="W81" s="2">
        <f t="shared" si="30"/>
        <v>8.9633329999999983E-2</v>
      </c>
      <c r="X81" s="2">
        <f t="shared" si="30"/>
        <v>0.55497276499999992</v>
      </c>
      <c r="Y81" s="2">
        <f t="shared" si="30"/>
        <v>0.12213597000000001</v>
      </c>
      <c r="Z81" s="2">
        <f t="shared" si="30"/>
        <v>0.36413433499999998</v>
      </c>
      <c r="AA81" s="2">
        <f t="shared" si="30"/>
        <v>5.1695304999999997E-2</v>
      </c>
      <c r="AB81" s="2">
        <f t="shared" si="30"/>
        <v>0.36073618999999996</v>
      </c>
      <c r="AC81" s="2">
        <f t="shared" si="30"/>
        <v>5.8839884999999995E-2</v>
      </c>
      <c r="AD81" s="2">
        <f t="shared" si="30"/>
        <v>6.890903035</v>
      </c>
      <c r="AE81" s="2">
        <f t="shared" si="30"/>
        <v>51.942917649999991</v>
      </c>
      <c r="AF81" s="2">
        <f t="shared" si="30"/>
        <v>0.86418301658499996</v>
      </c>
      <c r="AG81" s="2">
        <f t="shared" si="30"/>
        <v>0.22289738483999999</v>
      </c>
      <c r="AH81" s="2">
        <f t="shared" si="30"/>
        <v>1.1217748349999999</v>
      </c>
      <c r="AI81" s="2">
        <f t="shared" si="30"/>
        <v>8.2631439500000001E-2</v>
      </c>
      <c r="AJ81" s="2">
        <f t="shared" si="30"/>
        <v>84.425475000000006</v>
      </c>
      <c r="AK81" s="2">
        <f t="shared" si="30"/>
        <v>31.338773</v>
      </c>
      <c r="AL81" s="2">
        <f t="shared" si="30"/>
        <v>20.972397499999996</v>
      </c>
      <c r="AM81" s="2">
        <f t="shared" si="30"/>
        <v>0.54412421499999997</v>
      </c>
      <c r="AN81" s="2">
        <f t="shared" si="30"/>
        <v>3.1202258400000003</v>
      </c>
      <c r="AO81" s="3">
        <f t="shared" si="30"/>
        <v>1.5305820699999999</v>
      </c>
    </row>
    <row r="82" spans="1:41" x14ac:dyDescent="0.25">
      <c r="A82" s="2" t="s">
        <v>71</v>
      </c>
      <c r="B82" s="2" t="s">
        <v>72</v>
      </c>
      <c r="C82" s="2">
        <f>B55</f>
        <v>1221.52</v>
      </c>
      <c r="D82" s="2">
        <f>D55*0.78+AQ55*0.22</f>
        <v>54.808892</v>
      </c>
      <c r="E82" s="2">
        <f t="shared" ref="E82:AO82" si="31">E55*0.78+AR55*0.22</f>
        <v>0.55987199400000009</v>
      </c>
      <c r="F82" s="2">
        <f t="shared" si="31"/>
        <v>12.7545956</v>
      </c>
      <c r="G82" s="2">
        <f t="shared" si="31"/>
        <v>1.1196599600000001</v>
      </c>
      <c r="H82" s="2">
        <f t="shared" si="31"/>
        <v>0.226703826</v>
      </c>
      <c r="I82" s="2">
        <f t="shared" si="31"/>
        <v>7.5533095999999995</v>
      </c>
      <c r="J82" s="2">
        <f t="shared" si="31"/>
        <v>0.20684040000000004</v>
      </c>
      <c r="K82" s="2">
        <f t="shared" si="31"/>
        <v>12.1584866</v>
      </c>
      <c r="L82" s="2">
        <f t="shared" si="31"/>
        <v>7.6033481999999992</v>
      </c>
      <c r="M82" s="2">
        <f t="shared" si="31"/>
        <v>1.392973904</v>
      </c>
      <c r="N82" s="2">
        <f t="shared" si="31"/>
        <v>1.1967930000000002</v>
      </c>
      <c r="O82" s="2">
        <f t="shared" si="31"/>
        <v>0.41857140000000004</v>
      </c>
      <c r="P82" s="2">
        <f t="shared" si="31"/>
        <v>13.541461229999999</v>
      </c>
      <c r="Q82" s="2">
        <f t="shared" si="31"/>
        <v>27.856499339999999</v>
      </c>
      <c r="R82" s="2">
        <f t="shared" si="31"/>
        <v>3.1920714240000003</v>
      </c>
      <c r="S82" s="2">
        <f t="shared" si="31"/>
        <v>12.37911312</v>
      </c>
      <c r="T82" s="2">
        <f t="shared" si="31"/>
        <v>2.4200407580000003</v>
      </c>
      <c r="U82" s="2">
        <f t="shared" si="31"/>
        <v>0.54969650360000011</v>
      </c>
      <c r="V82" s="2">
        <f t="shared" si="31"/>
        <v>2.3607312039999999</v>
      </c>
      <c r="W82" s="2">
        <f t="shared" si="31"/>
        <v>0.423401156</v>
      </c>
      <c r="X82" s="2">
        <f t="shared" si="31"/>
        <v>2.5847565979999998</v>
      </c>
      <c r="Y82" s="2">
        <f t="shared" si="31"/>
        <v>0.55841840400000009</v>
      </c>
      <c r="Z82" s="2">
        <f t="shared" si="31"/>
        <v>1.6349671219999999</v>
      </c>
      <c r="AA82" s="2">
        <f t="shared" si="31"/>
        <v>0.22217752600000001</v>
      </c>
      <c r="AB82" s="2">
        <f t="shared" si="31"/>
        <v>1.493160308</v>
      </c>
      <c r="AC82" s="2">
        <f t="shared" si="31"/>
        <v>0.23309278200000003</v>
      </c>
      <c r="AD82" s="2">
        <f t="shared" si="31"/>
        <v>35.719181962</v>
      </c>
      <c r="AE82" s="2">
        <f t="shared" si="31"/>
        <v>269.95781397999997</v>
      </c>
      <c r="AF82" s="2">
        <f t="shared" si="31"/>
        <v>4.4935144278220003</v>
      </c>
      <c r="AG82" s="2">
        <f t="shared" si="31"/>
        <v>1.159005205488</v>
      </c>
      <c r="AH82" s="2">
        <f t="shared" si="31"/>
        <v>5.6833937219999999</v>
      </c>
      <c r="AI82" s="2">
        <f t="shared" si="31"/>
        <v>0.41864643140000007</v>
      </c>
      <c r="AJ82" s="2">
        <f t="shared" si="31"/>
        <v>379.40817000000004</v>
      </c>
      <c r="AK82" s="2">
        <f t="shared" si="31"/>
        <v>157.16402360000001</v>
      </c>
      <c r="AL82" s="2">
        <f t="shared" si="31"/>
        <v>94.249997000000008</v>
      </c>
      <c r="AM82" s="2">
        <f t="shared" si="31"/>
        <v>2.6879147380000004</v>
      </c>
      <c r="AN82" s="2">
        <f t="shared" si="31"/>
        <v>15.808406688</v>
      </c>
      <c r="AO82" s="3">
        <f t="shared" si="31"/>
        <v>7.9047871239999994</v>
      </c>
    </row>
  </sheetData>
  <mergeCells count="3">
    <mergeCell ref="A3:AO3"/>
    <mergeCell ref="AP3:CB3"/>
    <mergeCell ref="A76:C76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05918B-4FB1-9540-AC1E-748097CA9830}">
  <dimension ref="A1:CD269"/>
  <sheetViews>
    <sheetView workbookViewId="0">
      <selection activeCell="D199" sqref="D199"/>
    </sheetView>
  </sheetViews>
  <sheetFormatPr defaultColWidth="10.875" defaultRowHeight="15.75" x14ac:dyDescent="0.25"/>
  <cols>
    <col min="1" max="1" width="23.5" style="2" customWidth="1"/>
    <col min="2" max="2" width="13.625" style="2" customWidth="1"/>
    <col min="3" max="40" width="10.875" style="2"/>
    <col min="41" max="41" width="10.875" style="3"/>
    <col min="42" max="79" width="10.875" style="2"/>
    <col min="80" max="80" width="10.875" style="3"/>
    <col min="81" max="81" width="21.5" style="2" customWidth="1"/>
    <col min="82" max="82" width="17.375" style="2" customWidth="1"/>
    <col min="83" max="16384" width="10.875" style="2"/>
  </cols>
  <sheetData>
    <row r="1" spans="1:82" x14ac:dyDescent="0.25">
      <c r="A1" s="2" t="s">
        <v>0</v>
      </c>
      <c r="B1" s="2" t="s">
        <v>15</v>
      </c>
    </row>
    <row r="3" spans="1:82" x14ac:dyDescent="0.25">
      <c r="A3" s="12" t="s">
        <v>76</v>
      </c>
      <c r="B3" s="12"/>
      <c r="C3" s="12"/>
      <c r="D3" s="12"/>
      <c r="E3" s="12"/>
      <c r="F3" s="12"/>
      <c r="G3" s="12"/>
      <c r="H3" s="12"/>
      <c r="I3" s="12"/>
      <c r="J3" s="12"/>
      <c r="K3" s="12"/>
      <c r="L3" s="12"/>
      <c r="M3" s="12"/>
      <c r="N3" s="12"/>
      <c r="O3" s="12"/>
      <c r="P3" s="12"/>
      <c r="Q3" s="12"/>
      <c r="R3" s="12"/>
      <c r="S3" s="12"/>
      <c r="T3" s="12"/>
      <c r="U3" s="12"/>
      <c r="V3" s="12"/>
      <c r="W3" s="12"/>
      <c r="X3" s="12"/>
      <c r="Y3" s="12"/>
      <c r="Z3" s="12"/>
      <c r="AA3" s="12"/>
      <c r="AB3" s="12"/>
      <c r="AC3" s="12"/>
      <c r="AD3" s="12"/>
      <c r="AE3" s="12"/>
      <c r="AF3" s="12"/>
      <c r="AG3" s="12"/>
      <c r="AH3" s="12"/>
      <c r="AI3" s="12"/>
      <c r="AJ3" s="12"/>
      <c r="AK3" s="12"/>
      <c r="AL3" s="12"/>
      <c r="AM3" s="12"/>
      <c r="AN3" s="12"/>
      <c r="AO3" s="8"/>
      <c r="AP3" s="9" t="s">
        <v>53</v>
      </c>
      <c r="AQ3" s="13"/>
      <c r="AR3" s="13"/>
      <c r="AS3" s="13"/>
      <c r="AT3" s="13"/>
      <c r="AU3" s="13"/>
      <c r="AV3" s="13"/>
      <c r="AW3" s="13"/>
      <c r="AX3" s="13"/>
      <c r="AY3" s="13"/>
      <c r="AZ3" s="13"/>
      <c r="BA3" s="13"/>
      <c r="BB3" s="13"/>
      <c r="BC3" s="13"/>
      <c r="BD3" s="13"/>
      <c r="BE3" s="13"/>
      <c r="BF3" s="13"/>
      <c r="BG3" s="13"/>
      <c r="BH3" s="13"/>
      <c r="BI3" s="13"/>
      <c r="BJ3" s="13"/>
      <c r="BK3" s="13"/>
      <c r="BL3" s="13"/>
      <c r="BM3" s="13"/>
      <c r="BN3" s="13"/>
      <c r="BO3" s="13"/>
      <c r="BP3" s="13"/>
      <c r="BQ3" s="13"/>
      <c r="BR3" s="13"/>
      <c r="BS3" s="13"/>
      <c r="BT3" s="13"/>
      <c r="BU3" s="13"/>
      <c r="BV3" s="13"/>
      <c r="BW3" s="13"/>
      <c r="BX3" s="13"/>
      <c r="BY3" s="13"/>
      <c r="BZ3" s="13"/>
      <c r="CA3" s="13"/>
      <c r="CB3" s="14"/>
    </row>
    <row r="4" spans="1:82" ht="18.75" x14ac:dyDescent="0.25">
      <c r="A4" s="1" t="s">
        <v>1</v>
      </c>
      <c r="B4" s="1" t="s">
        <v>2</v>
      </c>
      <c r="C4" s="1" t="s">
        <v>50</v>
      </c>
      <c r="D4" s="1" t="s">
        <v>16</v>
      </c>
      <c r="E4" s="1" t="s">
        <v>17</v>
      </c>
      <c r="F4" s="1" t="s">
        <v>18</v>
      </c>
      <c r="G4" s="1" t="s">
        <v>19</v>
      </c>
      <c r="H4" s="1" t="s">
        <v>20</v>
      </c>
      <c r="I4" s="1" t="s">
        <v>8</v>
      </c>
      <c r="J4" s="1" t="s">
        <v>9</v>
      </c>
      <c r="K4" s="1" t="s">
        <v>10</v>
      </c>
      <c r="L4" s="1" t="s">
        <v>11</v>
      </c>
      <c r="M4" s="1" t="s">
        <v>21</v>
      </c>
      <c r="N4" s="1" t="s">
        <v>22</v>
      </c>
      <c r="O4" s="1" t="s">
        <v>23</v>
      </c>
      <c r="P4" s="2" t="s">
        <v>24</v>
      </c>
      <c r="Q4" s="2" t="s">
        <v>25</v>
      </c>
      <c r="R4" s="2" t="s">
        <v>26</v>
      </c>
      <c r="S4" s="2" t="s">
        <v>27</v>
      </c>
      <c r="T4" s="2" t="s">
        <v>28</v>
      </c>
      <c r="U4" s="2" t="s">
        <v>29</v>
      </c>
      <c r="V4" s="2" t="s">
        <v>30</v>
      </c>
      <c r="W4" s="2" t="s">
        <v>31</v>
      </c>
      <c r="X4" s="2" t="s">
        <v>32</v>
      </c>
      <c r="Y4" s="2" t="s">
        <v>33</v>
      </c>
      <c r="Z4" s="2" t="s">
        <v>34</v>
      </c>
      <c r="AA4" s="2" t="s">
        <v>35</v>
      </c>
      <c r="AB4" s="2" t="s">
        <v>36</v>
      </c>
      <c r="AC4" s="2" t="s">
        <v>37</v>
      </c>
      <c r="AD4" s="2" t="s">
        <v>38</v>
      </c>
      <c r="AE4" s="2" t="s">
        <v>39</v>
      </c>
      <c r="AF4" s="2" t="s">
        <v>40</v>
      </c>
      <c r="AG4" s="2" t="s">
        <v>41</v>
      </c>
      <c r="AH4" s="2" t="s">
        <v>42</v>
      </c>
      <c r="AI4" s="2" t="s">
        <v>43</v>
      </c>
      <c r="AJ4" s="2" t="s">
        <v>44</v>
      </c>
      <c r="AK4" s="2" t="s">
        <v>45</v>
      </c>
      <c r="AL4" s="2" t="s">
        <v>46</v>
      </c>
      <c r="AM4" s="2" t="s">
        <v>47</v>
      </c>
      <c r="AN4" s="2" t="s">
        <v>48</v>
      </c>
      <c r="AO4" s="3" t="s">
        <v>49</v>
      </c>
      <c r="AP4" s="2" t="s">
        <v>52</v>
      </c>
      <c r="AQ4" s="2" t="s">
        <v>3</v>
      </c>
      <c r="AR4" s="2" t="s">
        <v>4</v>
      </c>
      <c r="AS4" s="2" t="s">
        <v>5</v>
      </c>
      <c r="AT4" s="2" t="s">
        <v>6</v>
      </c>
      <c r="AU4" s="2" t="s">
        <v>7</v>
      </c>
      <c r="AV4" s="2" t="s">
        <v>8</v>
      </c>
      <c r="AW4" s="2" t="s">
        <v>9</v>
      </c>
      <c r="AX4" s="2" t="s">
        <v>10</v>
      </c>
      <c r="AY4" s="2" t="s">
        <v>11</v>
      </c>
      <c r="AZ4" s="2" t="s">
        <v>12</v>
      </c>
      <c r="BA4" s="2" t="s">
        <v>13</v>
      </c>
      <c r="BB4" s="2" t="s">
        <v>14</v>
      </c>
      <c r="BC4" s="2" t="s">
        <v>24</v>
      </c>
      <c r="BD4" s="2" t="s">
        <v>25</v>
      </c>
      <c r="BE4" s="2" t="s">
        <v>26</v>
      </c>
      <c r="BF4" s="2" t="s">
        <v>27</v>
      </c>
      <c r="BG4" s="2" t="s">
        <v>28</v>
      </c>
      <c r="BH4" s="2" t="s">
        <v>29</v>
      </c>
      <c r="BI4" s="2" t="s">
        <v>30</v>
      </c>
      <c r="BJ4" s="2" t="s">
        <v>31</v>
      </c>
      <c r="BK4" s="2" t="s">
        <v>32</v>
      </c>
      <c r="BL4" s="2" t="s">
        <v>33</v>
      </c>
      <c r="BM4" s="2" t="s">
        <v>34</v>
      </c>
      <c r="BN4" s="2" t="s">
        <v>35</v>
      </c>
      <c r="BO4" s="2" t="s">
        <v>36</v>
      </c>
      <c r="BP4" s="2" t="s">
        <v>37</v>
      </c>
      <c r="BQ4" s="2" t="s">
        <v>38</v>
      </c>
      <c r="BR4" s="2" t="s">
        <v>39</v>
      </c>
      <c r="BS4" s="2" t="s">
        <v>40</v>
      </c>
      <c r="BT4" s="2" t="s">
        <v>41</v>
      </c>
      <c r="BU4" s="2" t="s">
        <v>42</v>
      </c>
      <c r="BV4" s="2" t="s">
        <v>43</v>
      </c>
      <c r="BW4" s="2" t="s">
        <v>44</v>
      </c>
      <c r="BX4" s="2" t="s">
        <v>45</v>
      </c>
      <c r="BY4" s="2" t="s">
        <v>46</v>
      </c>
      <c r="BZ4" s="2" t="s">
        <v>47</v>
      </c>
      <c r="CA4" s="2" t="s">
        <v>48</v>
      </c>
      <c r="CB4" s="3" t="s">
        <v>49</v>
      </c>
      <c r="CC4" s="2" t="s">
        <v>94</v>
      </c>
      <c r="CD4" s="2" t="s">
        <v>54</v>
      </c>
    </row>
    <row r="5" spans="1:82" x14ac:dyDescent="0.25">
      <c r="A5" s="2">
        <v>4500</v>
      </c>
      <c r="B5" s="2">
        <v>1581.17</v>
      </c>
      <c r="C5" s="2">
        <v>100.936027</v>
      </c>
      <c r="D5" s="2">
        <v>47.767200000000003</v>
      </c>
      <c r="E5" s="2">
        <v>0.36912699999999998</v>
      </c>
      <c r="F5" s="2">
        <v>9.6877700000000004</v>
      </c>
      <c r="G5" s="2">
        <v>1.3782799999999999</v>
      </c>
      <c r="H5" s="2">
        <v>0.46299400000000002</v>
      </c>
      <c r="I5" s="2">
        <v>9.5312300000000008</v>
      </c>
      <c r="J5" s="2">
        <v>0.198936</v>
      </c>
      <c r="K5" s="2">
        <v>22.370699999999999</v>
      </c>
      <c r="L5" s="2">
        <v>8.0262399999999996</v>
      </c>
      <c r="M5" s="2">
        <v>0.16006899999999999</v>
      </c>
      <c r="N5" s="2">
        <v>4.2560000000000001E-2</v>
      </c>
      <c r="O5" s="2">
        <v>4.9239599999999998E-3</v>
      </c>
      <c r="P5" s="2">
        <v>0.94129399999999996</v>
      </c>
      <c r="Q5" s="2">
        <v>2.1706599999999998</v>
      </c>
      <c r="R5" s="2">
        <v>0.31073699999999999</v>
      </c>
      <c r="S5" s="2">
        <v>1.45756</v>
      </c>
      <c r="T5" s="2">
        <v>0.57475299999999996</v>
      </c>
      <c r="U5" s="2">
        <v>0.16678999999999999</v>
      </c>
      <c r="V5" s="2">
        <v>0.85504199999999997</v>
      </c>
      <c r="W5" s="2">
        <v>0.16183800000000001</v>
      </c>
      <c r="X5" s="2">
        <v>1.17564</v>
      </c>
      <c r="Y5" s="2">
        <v>0.26080399999999998</v>
      </c>
      <c r="Z5" s="2">
        <v>0.83047499999999996</v>
      </c>
      <c r="AA5" s="2">
        <v>0.12087000000000001</v>
      </c>
      <c r="AB5" s="2">
        <v>0.84553100000000003</v>
      </c>
      <c r="AC5" s="2">
        <v>0.131827</v>
      </c>
      <c r="AD5" s="2">
        <v>0.98502100000000004</v>
      </c>
      <c r="AE5" s="2">
        <v>11.8035</v>
      </c>
      <c r="AF5" s="2">
        <v>0.13728499999999999</v>
      </c>
      <c r="AG5" s="2">
        <v>3.56572E-2</v>
      </c>
      <c r="AH5" s="2">
        <v>0.89270700000000003</v>
      </c>
      <c r="AI5" s="2">
        <v>5.62584E-2</v>
      </c>
      <c r="AJ5" s="2">
        <v>136.15899999999999</v>
      </c>
      <c r="AK5" s="2">
        <v>32.615400000000001</v>
      </c>
      <c r="AL5" s="2">
        <v>17.9925</v>
      </c>
      <c r="AM5" s="2">
        <v>0.59436599999999995</v>
      </c>
      <c r="AN5" s="2">
        <v>8.5565300000000004</v>
      </c>
      <c r="AO5" s="3">
        <v>1.05287</v>
      </c>
      <c r="AP5" s="2">
        <v>3.3973000000000003E-2</v>
      </c>
      <c r="AQ5" s="2">
        <v>-1.7086000000000001E-9</v>
      </c>
      <c r="AR5" s="2">
        <v>0.180563</v>
      </c>
      <c r="AS5" s="2">
        <v>14.8147</v>
      </c>
      <c r="AT5" s="2">
        <v>6.3798199999999996</v>
      </c>
      <c r="AU5" s="2">
        <v>53.472700000000003</v>
      </c>
      <c r="AV5" s="2">
        <v>7.5714499999999996</v>
      </c>
      <c r="AW5" s="2">
        <v>7.2443299999999999E-13</v>
      </c>
      <c r="AX5" s="2">
        <v>17.5808</v>
      </c>
      <c r="AY5" s="2">
        <v>-2.2907899999999999E-10</v>
      </c>
      <c r="AZ5" s="2">
        <v>3.1647299999999998E-13</v>
      </c>
      <c r="BA5" s="2">
        <v>-1.50317E-14</v>
      </c>
      <c r="BB5" s="2">
        <v>0</v>
      </c>
      <c r="BC5" s="2">
        <v>9.4129399999999998E-3</v>
      </c>
      <c r="BD5" s="2">
        <v>2.17066E-2</v>
      </c>
      <c r="BE5" s="2">
        <v>3.1073699999999999E-3</v>
      </c>
      <c r="BF5" s="2">
        <v>1.4575599999999999E-2</v>
      </c>
      <c r="BG5" s="2">
        <v>5.7475299999999998E-3</v>
      </c>
      <c r="BH5" s="2">
        <v>1.6678999999999999E-3</v>
      </c>
      <c r="BI5" s="2">
        <v>8.5504199999999995E-3</v>
      </c>
      <c r="BJ5" s="2">
        <v>1.61838E-3</v>
      </c>
      <c r="BK5" s="2">
        <v>1.17564E-2</v>
      </c>
      <c r="BL5" s="2">
        <v>2.6080399999999998E-3</v>
      </c>
      <c r="BM5" s="2">
        <v>8.3047499999999996E-3</v>
      </c>
      <c r="BN5" s="2">
        <v>1.2087000000000001E-3</v>
      </c>
      <c r="BO5" s="2">
        <v>8.4553100000000006E-3</v>
      </c>
      <c r="BP5" s="2">
        <v>1.3182700000000001E-3</v>
      </c>
      <c r="BQ5" s="2">
        <v>9.8502099999999993E-5</v>
      </c>
      <c r="BR5" s="2">
        <v>1.1803499999999999E-3</v>
      </c>
      <c r="BS5" s="2">
        <v>0</v>
      </c>
      <c r="BT5" s="2">
        <v>0</v>
      </c>
      <c r="BU5" s="2">
        <v>0</v>
      </c>
      <c r="BV5" s="2">
        <v>0</v>
      </c>
      <c r="BW5" s="2">
        <v>0</v>
      </c>
      <c r="BX5" s="2">
        <v>0</v>
      </c>
      <c r="BY5" s="2">
        <v>0</v>
      </c>
      <c r="BZ5" s="2">
        <v>0</v>
      </c>
      <c r="CA5" s="2">
        <v>0</v>
      </c>
      <c r="CB5" s="3">
        <v>0</v>
      </c>
      <c r="CC5" s="2">
        <f>C5+AP5</f>
        <v>100.97</v>
      </c>
      <c r="CD5" s="2">
        <f>(CC5-100)/CC5*100</f>
        <v>0.96068139051203216</v>
      </c>
    </row>
    <row r="6" spans="1:82" x14ac:dyDescent="0.25">
      <c r="A6" s="2">
        <v>4500</v>
      </c>
      <c r="B6" s="2">
        <v>1569.97</v>
      </c>
      <c r="C6" s="2">
        <v>101.898509</v>
      </c>
      <c r="D6" s="2">
        <v>47.99</v>
      </c>
      <c r="E6" s="2">
        <v>0.367674</v>
      </c>
      <c r="F6" s="2">
        <v>9.7475000000000005</v>
      </c>
      <c r="G6" s="2">
        <v>1.3630800000000001</v>
      </c>
      <c r="H6" s="2">
        <v>0.440137</v>
      </c>
      <c r="I6" s="2">
        <v>9.4741199999999992</v>
      </c>
      <c r="J6" s="2">
        <v>0.197546</v>
      </c>
      <c r="K6" s="2">
        <v>22.166599999999999</v>
      </c>
      <c r="L6" s="2">
        <v>7.98956</v>
      </c>
      <c r="M6" s="2">
        <v>0.199153</v>
      </c>
      <c r="N6" s="2">
        <v>5.4874899999999997E-2</v>
      </c>
      <c r="O6" s="2">
        <v>9.7549100000000003E-3</v>
      </c>
      <c r="P6" s="2">
        <v>1.23692</v>
      </c>
      <c r="Q6" s="2">
        <v>2.61286</v>
      </c>
      <c r="R6" s="2">
        <v>0.36052499999999998</v>
      </c>
      <c r="S6" s="2">
        <v>1.62201</v>
      </c>
      <c r="T6" s="2">
        <v>0.59905799999999998</v>
      </c>
      <c r="U6" s="2">
        <v>0.173458</v>
      </c>
      <c r="V6" s="2">
        <v>0.86982800000000005</v>
      </c>
      <c r="W6" s="2">
        <v>0.16364600000000001</v>
      </c>
      <c r="X6" s="2">
        <v>1.1812199999999999</v>
      </c>
      <c r="Y6" s="2">
        <v>0.261602</v>
      </c>
      <c r="Z6" s="2">
        <v>0.83096899999999996</v>
      </c>
      <c r="AA6" s="2">
        <v>0.121727</v>
      </c>
      <c r="AB6" s="2">
        <v>0.85098600000000002</v>
      </c>
      <c r="AC6" s="2">
        <v>0.13362299999999999</v>
      </c>
      <c r="AD6" s="2">
        <v>1.43146</v>
      </c>
      <c r="AE6" s="2">
        <v>16.074999999999999</v>
      </c>
      <c r="AF6" s="2">
        <v>0.173869</v>
      </c>
      <c r="AG6" s="2">
        <v>4.1208599999999998E-2</v>
      </c>
      <c r="AH6" s="2">
        <v>0.99350099999999997</v>
      </c>
      <c r="AI6" s="2">
        <v>6.2400299999999999E-2</v>
      </c>
      <c r="AJ6" s="2">
        <v>141.297</v>
      </c>
      <c r="AK6" s="2">
        <v>37.144599999999997</v>
      </c>
      <c r="AL6" s="2">
        <v>18.9374</v>
      </c>
      <c r="AM6" s="2">
        <v>0.61829100000000004</v>
      </c>
      <c r="AN6" s="2">
        <v>8.6024700000000003</v>
      </c>
      <c r="AO6" s="3">
        <v>1.17344</v>
      </c>
      <c r="AP6" s="2">
        <v>7.1490999999999999E-2</v>
      </c>
      <c r="AQ6" s="2">
        <v>-7.9138999999999999E-10</v>
      </c>
      <c r="AR6" s="2">
        <v>0.18477199999999999</v>
      </c>
      <c r="AS6" s="2">
        <v>14.9863</v>
      </c>
      <c r="AT6" s="2">
        <v>6.4973700000000001</v>
      </c>
      <c r="AU6" s="2">
        <v>53.1462</v>
      </c>
      <c r="AV6" s="2">
        <v>7.6121299999999996</v>
      </c>
      <c r="AW6" s="2">
        <v>3.4425900000000002E-13</v>
      </c>
      <c r="AX6" s="2">
        <v>17.5732</v>
      </c>
      <c r="AY6" s="2">
        <v>-1.08861E-10</v>
      </c>
      <c r="AZ6" s="2">
        <v>2.2558800000000001E-13</v>
      </c>
      <c r="BA6" s="2">
        <v>-1.4286500000000001E-14</v>
      </c>
      <c r="BB6" s="2">
        <v>0</v>
      </c>
      <c r="BC6" s="2">
        <v>1.23692E-2</v>
      </c>
      <c r="BD6" s="2">
        <v>2.6128599999999998E-2</v>
      </c>
      <c r="BE6" s="2">
        <v>3.6052499999999999E-3</v>
      </c>
      <c r="BF6" s="2">
        <v>1.6220100000000001E-2</v>
      </c>
      <c r="BG6" s="2">
        <v>5.9905799999999997E-3</v>
      </c>
      <c r="BH6" s="2">
        <v>1.7345800000000001E-3</v>
      </c>
      <c r="BI6" s="2">
        <v>8.6982799999999992E-3</v>
      </c>
      <c r="BJ6" s="2">
        <v>1.63646E-3</v>
      </c>
      <c r="BK6" s="2">
        <v>1.18122E-2</v>
      </c>
      <c r="BL6" s="2">
        <v>2.6160200000000002E-3</v>
      </c>
      <c r="BM6" s="2">
        <v>8.3096899999999998E-3</v>
      </c>
      <c r="BN6" s="2">
        <v>1.2172699999999999E-3</v>
      </c>
      <c r="BO6" s="2">
        <v>8.5098599999999993E-3</v>
      </c>
      <c r="BP6" s="2">
        <v>1.3362300000000001E-3</v>
      </c>
      <c r="BQ6" s="2">
        <v>1.43146E-4</v>
      </c>
      <c r="BR6" s="2">
        <v>1.6075E-3</v>
      </c>
      <c r="BS6" s="2">
        <v>0</v>
      </c>
      <c r="BT6" s="2">
        <v>0</v>
      </c>
      <c r="BU6" s="2">
        <v>0</v>
      </c>
      <c r="BV6" s="2">
        <v>0</v>
      </c>
      <c r="BW6" s="2">
        <v>0</v>
      </c>
      <c r="BX6" s="2">
        <v>0</v>
      </c>
      <c r="BY6" s="2">
        <v>0</v>
      </c>
      <c r="BZ6" s="2">
        <v>0</v>
      </c>
      <c r="CA6" s="2">
        <v>0</v>
      </c>
      <c r="CB6" s="3">
        <v>0</v>
      </c>
      <c r="CC6" s="2">
        <f t="shared" ref="CC6:CC69" si="0">C6+AP6</f>
        <v>101.97</v>
      </c>
      <c r="CD6" s="2">
        <f t="shared" ref="CD6:CD69" si="1">(CC6-100)/CC6*100</f>
        <v>1.9319407668922219</v>
      </c>
    </row>
    <row r="7" spans="1:82" x14ac:dyDescent="0.25">
      <c r="A7" s="2">
        <v>4500</v>
      </c>
      <c r="B7" s="2">
        <v>1558.98</v>
      </c>
      <c r="C7" s="2">
        <v>102.862247</v>
      </c>
      <c r="D7" s="2">
        <v>48.207999999999998</v>
      </c>
      <c r="E7" s="2">
        <v>0.36624299999999999</v>
      </c>
      <c r="F7" s="2">
        <v>9.8060500000000008</v>
      </c>
      <c r="G7" s="2">
        <v>1.3481399999999999</v>
      </c>
      <c r="H7" s="2">
        <v>0.41859299999999999</v>
      </c>
      <c r="I7" s="2">
        <v>9.4180299999999999</v>
      </c>
      <c r="J7" s="2">
        <v>0.19617999999999999</v>
      </c>
      <c r="K7" s="2">
        <v>21.9663</v>
      </c>
      <c r="L7" s="2">
        <v>7.9534700000000003</v>
      </c>
      <c r="M7" s="2">
        <v>0.23750299999999999</v>
      </c>
      <c r="N7" s="2">
        <v>6.6958500000000004E-2</v>
      </c>
      <c r="O7" s="2">
        <v>1.4495299999999999E-2</v>
      </c>
      <c r="P7" s="2">
        <v>1.5269900000000001</v>
      </c>
      <c r="Q7" s="2">
        <v>3.0467499999999998</v>
      </c>
      <c r="R7" s="2">
        <v>0.40937600000000002</v>
      </c>
      <c r="S7" s="2">
        <v>1.78335</v>
      </c>
      <c r="T7" s="2">
        <v>0.62289899999999998</v>
      </c>
      <c r="U7" s="2">
        <v>0.17999799999999999</v>
      </c>
      <c r="V7" s="2">
        <v>0.88432699999999997</v>
      </c>
      <c r="W7" s="2">
        <v>0.16541900000000001</v>
      </c>
      <c r="X7" s="2">
        <v>1.1866699999999999</v>
      </c>
      <c r="Y7" s="2">
        <v>0.262382</v>
      </c>
      <c r="Z7" s="2">
        <v>0.83144399999999996</v>
      </c>
      <c r="AA7" s="2">
        <v>0.122567</v>
      </c>
      <c r="AB7" s="2">
        <v>0.85632900000000001</v>
      </c>
      <c r="AC7" s="2">
        <v>0.135384</v>
      </c>
      <c r="AD7" s="2">
        <v>1.8695299999999999</v>
      </c>
      <c r="AE7" s="2">
        <v>20.266300000000001</v>
      </c>
      <c r="AF7" s="2">
        <v>0.20976600000000001</v>
      </c>
      <c r="AG7" s="2">
        <v>4.6655599999999998E-2</v>
      </c>
      <c r="AH7" s="2">
        <v>1.0924</v>
      </c>
      <c r="AI7" s="2">
        <v>6.8426500000000001E-2</v>
      </c>
      <c r="AJ7" s="2">
        <v>146.33699999999999</v>
      </c>
      <c r="AK7" s="2">
        <v>41.588500000000003</v>
      </c>
      <c r="AL7" s="2">
        <v>19.8643</v>
      </c>
      <c r="AM7" s="2">
        <v>0.64176</v>
      </c>
      <c r="AN7" s="2">
        <v>8.6474499999999992</v>
      </c>
      <c r="AO7" s="3">
        <v>1.29175</v>
      </c>
      <c r="AP7" s="2">
        <v>0.107753</v>
      </c>
      <c r="AQ7" s="2">
        <v>-5.1918800000000003E-10</v>
      </c>
      <c r="AR7" s="2">
        <v>0.18911500000000001</v>
      </c>
      <c r="AS7" s="2">
        <v>15.163500000000001</v>
      </c>
      <c r="AT7" s="2">
        <v>6.61531</v>
      </c>
      <c r="AU7" s="2">
        <v>52.813299999999998</v>
      </c>
      <c r="AV7" s="2">
        <v>7.6520000000000001</v>
      </c>
      <c r="AW7" s="2">
        <v>2.28406E-13</v>
      </c>
      <c r="AX7" s="2">
        <v>17.566700000000001</v>
      </c>
      <c r="AY7" s="2">
        <v>-7.2226199999999996E-11</v>
      </c>
      <c r="AZ7" s="2">
        <v>1.49671E-13</v>
      </c>
      <c r="BA7" s="2">
        <v>-9.4786900000000002E-15</v>
      </c>
      <c r="BB7" s="2">
        <v>0</v>
      </c>
      <c r="BC7" s="2">
        <v>1.5269899999999999E-2</v>
      </c>
      <c r="BD7" s="2">
        <v>3.0467500000000002E-2</v>
      </c>
      <c r="BE7" s="2">
        <v>4.0937600000000001E-3</v>
      </c>
      <c r="BF7" s="2">
        <v>1.7833499999999999E-2</v>
      </c>
      <c r="BG7" s="2">
        <v>6.2289900000000002E-3</v>
      </c>
      <c r="BH7" s="2">
        <v>1.7999800000000001E-3</v>
      </c>
      <c r="BI7" s="2">
        <v>8.8432700000000003E-3</v>
      </c>
      <c r="BJ7" s="2">
        <v>1.65419E-3</v>
      </c>
      <c r="BK7" s="2">
        <v>1.1866700000000001E-2</v>
      </c>
      <c r="BL7" s="2">
        <v>2.6238199999999998E-3</v>
      </c>
      <c r="BM7" s="2">
        <v>8.3144399999999993E-3</v>
      </c>
      <c r="BN7" s="2">
        <v>1.2256700000000001E-3</v>
      </c>
      <c r="BO7" s="2">
        <v>8.5632899999999994E-3</v>
      </c>
      <c r="BP7" s="2">
        <v>1.35384E-3</v>
      </c>
      <c r="BQ7" s="2">
        <v>1.8695300000000001E-4</v>
      </c>
      <c r="BR7" s="2">
        <v>2.0266300000000002E-3</v>
      </c>
      <c r="BS7" s="2">
        <v>0</v>
      </c>
      <c r="BT7" s="2">
        <v>0</v>
      </c>
      <c r="BU7" s="2">
        <v>0</v>
      </c>
      <c r="BV7" s="2">
        <v>0</v>
      </c>
      <c r="BW7" s="2">
        <v>0</v>
      </c>
      <c r="BX7" s="2">
        <v>0</v>
      </c>
      <c r="BY7" s="2">
        <v>0</v>
      </c>
      <c r="BZ7" s="2">
        <v>0</v>
      </c>
      <c r="CA7" s="2">
        <v>0</v>
      </c>
      <c r="CB7" s="3">
        <v>0</v>
      </c>
      <c r="CC7" s="2">
        <f t="shared" si="0"/>
        <v>102.97</v>
      </c>
      <c r="CD7" s="2">
        <f t="shared" si="1"/>
        <v>2.8843352432747391</v>
      </c>
    </row>
    <row r="8" spans="1:82" x14ac:dyDescent="0.25">
      <c r="A8" s="2">
        <v>4500</v>
      </c>
      <c r="B8" s="2">
        <v>1548.17</v>
      </c>
      <c r="C8" s="2">
        <v>103.827153</v>
      </c>
      <c r="D8" s="2">
        <v>48.421500000000002</v>
      </c>
      <c r="E8" s="2">
        <v>0.36483300000000002</v>
      </c>
      <c r="F8" s="2">
        <v>9.8634400000000007</v>
      </c>
      <c r="G8" s="2">
        <v>1.33345</v>
      </c>
      <c r="H8" s="2">
        <v>0.39827600000000002</v>
      </c>
      <c r="I8" s="2">
        <v>9.3629300000000004</v>
      </c>
      <c r="J8" s="2">
        <v>0.19483700000000001</v>
      </c>
      <c r="K8" s="2">
        <v>21.7697</v>
      </c>
      <c r="L8" s="2">
        <v>7.9179500000000003</v>
      </c>
      <c r="M8" s="2">
        <v>0.27513799999999999</v>
      </c>
      <c r="N8" s="2">
        <v>7.8816899999999995E-2</v>
      </c>
      <c r="O8" s="2">
        <v>1.9147399999999998E-2</v>
      </c>
      <c r="P8" s="2">
        <v>1.81165</v>
      </c>
      <c r="Q8" s="2">
        <v>3.47254</v>
      </c>
      <c r="R8" s="2">
        <v>0.457314</v>
      </c>
      <c r="S8" s="2">
        <v>1.94167</v>
      </c>
      <c r="T8" s="2">
        <v>0.64629099999999995</v>
      </c>
      <c r="U8" s="2">
        <v>0.186415</v>
      </c>
      <c r="V8" s="2">
        <v>0.89854599999999996</v>
      </c>
      <c r="W8" s="2">
        <v>0.167157</v>
      </c>
      <c r="X8" s="2">
        <v>1.19201</v>
      </c>
      <c r="Y8" s="2">
        <v>0.26314399999999999</v>
      </c>
      <c r="Z8" s="2">
        <v>0.831901</v>
      </c>
      <c r="AA8" s="2">
        <v>0.12339</v>
      </c>
      <c r="AB8" s="2">
        <v>0.86156200000000005</v>
      </c>
      <c r="AC8" s="2">
        <v>0.13711200000000001</v>
      </c>
      <c r="AD8" s="2">
        <v>2.2994400000000002</v>
      </c>
      <c r="AE8" s="2">
        <v>24.3795</v>
      </c>
      <c r="AF8" s="2">
        <v>0.24499399999999999</v>
      </c>
      <c r="AG8" s="2">
        <v>5.20008E-2</v>
      </c>
      <c r="AH8" s="2">
        <v>1.1894400000000001</v>
      </c>
      <c r="AI8" s="2">
        <v>7.43399E-2</v>
      </c>
      <c r="AJ8" s="2">
        <v>151.28200000000001</v>
      </c>
      <c r="AK8" s="2">
        <v>45.949399999999997</v>
      </c>
      <c r="AL8" s="2">
        <v>20.773800000000001</v>
      </c>
      <c r="AM8" s="2">
        <v>0.66478700000000002</v>
      </c>
      <c r="AN8" s="2">
        <v>8.6914999999999996</v>
      </c>
      <c r="AO8" s="3">
        <v>1.40784</v>
      </c>
      <c r="AP8" s="2">
        <v>0.142847</v>
      </c>
      <c r="AQ8" s="2">
        <v>-3.8600899999999999E-10</v>
      </c>
      <c r="AR8" s="2">
        <v>0.19358900000000001</v>
      </c>
      <c r="AS8" s="2">
        <v>15.3462</v>
      </c>
      <c r="AT8" s="2">
        <v>6.7335399999999996</v>
      </c>
      <c r="AU8" s="2">
        <v>52.474200000000003</v>
      </c>
      <c r="AV8" s="2">
        <v>7.6910699999999999</v>
      </c>
      <c r="AW8" s="2">
        <v>1.7229200000000001E-13</v>
      </c>
      <c r="AX8" s="2">
        <v>17.561399999999999</v>
      </c>
      <c r="AY8" s="2">
        <v>-5.4482099999999999E-11</v>
      </c>
      <c r="AZ8" s="2">
        <v>1.129E-13</v>
      </c>
      <c r="BA8" s="2">
        <v>-7.1500099999999996E-15</v>
      </c>
      <c r="BB8" s="2">
        <v>0</v>
      </c>
      <c r="BC8" s="2">
        <v>1.8116500000000001E-2</v>
      </c>
      <c r="BD8" s="2">
        <v>3.4725399999999997E-2</v>
      </c>
      <c r="BE8" s="2">
        <v>4.5731399999999998E-3</v>
      </c>
      <c r="BF8" s="2">
        <v>1.9416699999999999E-2</v>
      </c>
      <c r="BG8" s="2">
        <v>6.4629099999999997E-3</v>
      </c>
      <c r="BH8" s="2">
        <v>1.86415E-3</v>
      </c>
      <c r="BI8" s="2">
        <v>8.9854600000000007E-3</v>
      </c>
      <c r="BJ8" s="2">
        <v>1.67157E-3</v>
      </c>
      <c r="BK8" s="2">
        <v>1.1920099999999999E-2</v>
      </c>
      <c r="BL8" s="2">
        <v>2.6314400000000001E-3</v>
      </c>
      <c r="BM8" s="2">
        <v>8.3190099999999999E-3</v>
      </c>
      <c r="BN8" s="2">
        <v>1.2339E-3</v>
      </c>
      <c r="BO8" s="2">
        <v>8.6156199999999992E-3</v>
      </c>
      <c r="BP8" s="2">
        <v>1.37112E-3</v>
      </c>
      <c r="BQ8" s="2">
        <v>2.2994399999999999E-4</v>
      </c>
      <c r="BR8" s="2">
        <v>2.4379499999999999E-3</v>
      </c>
      <c r="BS8" s="2">
        <v>0</v>
      </c>
      <c r="BT8" s="2">
        <v>0</v>
      </c>
      <c r="BU8" s="2">
        <v>0</v>
      </c>
      <c r="BV8" s="2">
        <v>0</v>
      </c>
      <c r="BW8" s="2">
        <v>0</v>
      </c>
      <c r="BX8" s="2">
        <v>0</v>
      </c>
      <c r="BY8" s="2">
        <v>0</v>
      </c>
      <c r="BZ8" s="2">
        <v>0</v>
      </c>
      <c r="CA8" s="2">
        <v>0</v>
      </c>
      <c r="CB8" s="3">
        <v>0</v>
      </c>
      <c r="CC8" s="2">
        <f t="shared" si="0"/>
        <v>103.97</v>
      </c>
      <c r="CD8" s="2">
        <f t="shared" si="1"/>
        <v>3.8184091564874469</v>
      </c>
    </row>
    <row r="9" spans="1:82" x14ac:dyDescent="0.25">
      <c r="A9" s="2">
        <v>4500</v>
      </c>
      <c r="B9" s="2">
        <v>1537.55</v>
      </c>
      <c r="C9" s="2">
        <v>104.793145</v>
      </c>
      <c r="D9" s="2">
        <v>48.630499999999998</v>
      </c>
      <c r="E9" s="2">
        <v>0.36344500000000002</v>
      </c>
      <c r="F9" s="2">
        <v>9.9196899999999992</v>
      </c>
      <c r="G9" s="2">
        <v>1.31901</v>
      </c>
      <c r="H9" s="2">
        <v>0.379106</v>
      </c>
      <c r="I9" s="2">
        <v>9.3088099999999994</v>
      </c>
      <c r="J9" s="2">
        <v>0.19351599999999999</v>
      </c>
      <c r="K9" s="2">
        <v>21.576599999999999</v>
      </c>
      <c r="L9" s="2">
        <v>7.8830099999999996</v>
      </c>
      <c r="M9" s="2">
        <v>0.31207699999999999</v>
      </c>
      <c r="N9" s="2">
        <v>9.0455999999999995E-2</v>
      </c>
      <c r="O9" s="2">
        <v>2.3713600000000001E-2</v>
      </c>
      <c r="P9" s="2">
        <v>2.09104</v>
      </c>
      <c r="Q9" s="2">
        <v>3.8904399999999999</v>
      </c>
      <c r="R9" s="2">
        <v>0.50436400000000003</v>
      </c>
      <c r="S9" s="2">
        <v>2.0970599999999999</v>
      </c>
      <c r="T9" s="2">
        <v>0.66924499999999998</v>
      </c>
      <c r="U9" s="2">
        <v>0.19271199999999999</v>
      </c>
      <c r="V9" s="2">
        <v>0.91249499999999995</v>
      </c>
      <c r="W9" s="2">
        <v>0.16886100000000001</v>
      </c>
      <c r="X9" s="2">
        <v>1.1972400000000001</v>
      </c>
      <c r="Y9" s="2">
        <v>0.26389000000000001</v>
      </c>
      <c r="Z9" s="2">
        <v>0.832341</v>
      </c>
      <c r="AA9" s="2">
        <v>0.124196</v>
      </c>
      <c r="AB9" s="2">
        <v>0.86669099999999999</v>
      </c>
      <c r="AC9" s="2">
        <v>0.13880500000000001</v>
      </c>
      <c r="AD9" s="2">
        <v>2.7214</v>
      </c>
      <c r="AE9" s="2">
        <v>28.416699999999999</v>
      </c>
      <c r="AF9" s="2">
        <v>0.27956999999999999</v>
      </c>
      <c r="AG9" s="2">
        <v>5.7247100000000002E-2</v>
      </c>
      <c r="AH9" s="2">
        <v>1.2846900000000001</v>
      </c>
      <c r="AI9" s="2">
        <v>8.0143599999999995E-2</v>
      </c>
      <c r="AJ9" s="2">
        <v>156.13499999999999</v>
      </c>
      <c r="AK9" s="2">
        <v>50.229500000000002</v>
      </c>
      <c r="AL9" s="2">
        <v>21.666399999999999</v>
      </c>
      <c r="AM9" s="2">
        <v>0.68738200000000005</v>
      </c>
      <c r="AN9" s="2">
        <v>8.7346400000000006</v>
      </c>
      <c r="AO9" s="3">
        <v>1.5217799999999999</v>
      </c>
      <c r="AP9" s="2">
        <v>0.17685500000000001</v>
      </c>
      <c r="AQ9" s="2">
        <v>-3.0351500000000001E-10</v>
      </c>
      <c r="AR9" s="2">
        <v>0.19819300000000001</v>
      </c>
      <c r="AS9" s="2">
        <v>15.5343</v>
      </c>
      <c r="AT9" s="2">
        <v>6.8519899999999998</v>
      </c>
      <c r="AU9" s="2">
        <v>52.128900000000002</v>
      </c>
      <c r="AV9" s="2">
        <v>7.7293500000000002</v>
      </c>
      <c r="AW9" s="2">
        <v>1.3916100000000001E-13</v>
      </c>
      <c r="AX9" s="2">
        <v>17.557300000000001</v>
      </c>
      <c r="AY9" s="2">
        <v>-4.4005399999999999E-11</v>
      </c>
      <c r="AZ9" s="2">
        <v>9.1190099999999995E-14</v>
      </c>
      <c r="BA9" s="2">
        <v>-1.1550200000000001E-14</v>
      </c>
      <c r="BB9" s="2">
        <v>0</v>
      </c>
      <c r="BC9" s="2">
        <v>2.0910399999999999E-2</v>
      </c>
      <c r="BD9" s="2">
        <v>3.8904399999999999E-2</v>
      </c>
      <c r="BE9" s="2">
        <v>5.0436400000000003E-3</v>
      </c>
      <c r="BF9" s="2">
        <v>2.0970599999999999E-2</v>
      </c>
      <c r="BG9" s="2">
        <v>6.69245E-3</v>
      </c>
      <c r="BH9" s="2">
        <v>1.92712E-3</v>
      </c>
      <c r="BI9" s="2">
        <v>9.1249499999999997E-3</v>
      </c>
      <c r="BJ9" s="2">
        <v>1.6886099999999999E-3</v>
      </c>
      <c r="BK9" s="2">
        <v>1.1972399999999999E-2</v>
      </c>
      <c r="BL9" s="2">
        <v>2.6389E-3</v>
      </c>
      <c r="BM9" s="2">
        <v>8.3234099999999998E-3</v>
      </c>
      <c r="BN9" s="2">
        <v>1.2419600000000001E-3</v>
      </c>
      <c r="BO9" s="2">
        <v>8.6669099999999999E-3</v>
      </c>
      <c r="BP9" s="2">
        <v>1.38805E-3</v>
      </c>
      <c r="BQ9" s="2">
        <v>2.7213999999999998E-4</v>
      </c>
      <c r="BR9" s="2">
        <v>2.8416700000000001E-3</v>
      </c>
      <c r="BS9" s="2">
        <v>0</v>
      </c>
      <c r="BT9" s="2">
        <v>0</v>
      </c>
      <c r="BU9" s="2">
        <v>0</v>
      </c>
      <c r="BV9" s="2">
        <v>0</v>
      </c>
      <c r="BW9" s="2">
        <v>0</v>
      </c>
      <c r="BX9" s="2">
        <v>0</v>
      </c>
      <c r="BY9" s="2">
        <v>0</v>
      </c>
      <c r="BZ9" s="2">
        <v>0</v>
      </c>
      <c r="CA9" s="2">
        <v>0</v>
      </c>
      <c r="CB9" s="3">
        <v>0</v>
      </c>
      <c r="CC9" s="2">
        <f t="shared" si="0"/>
        <v>104.97</v>
      </c>
      <c r="CD9" s="2">
        <f t="shared" si="1"/>
        <v>4.7346861007907011</v>
      </c>
    </row>
    <row r="10" spans="1:82" x14ac:dyDescent="0.25">
      <c r="A10" s="2">
        <v>4500</v>
      </c>
      <c r="B10" s="2">
        <v>1527.12</v>
      </c>
      <c r="C10" s="2">
        <v>105.760143</v>
      </c>
      <c r="D10" s="2">
        <v>48.835299999999997</v>
      </c>
      <c r="E10" s="2">
        <v>0.36207699999999998</v>
      </c>
      <c r="F10" s="2">
        <v>9.97485</v>
      </c>
      <c r="G10" s="2">
        <v>1.3048200000000001</v>
      </c>
      <c r="H10" s="2">
        <v>0.36101100000000003</v>
      </c>
      <c r="I10" s="2">
        <v>9.2556399999999996</v>
      </c>
      <c r="J10" s="2">
        <v>0.192218</v>
      </c>
      <c r="K10" s="2">
        <v>21.3871</v>
      </c>
      <c r="L10" s="2">
        <v>7.8486399999999996</v>
      </c>
      <c r="M10" s="2">
        <v>0.34833700000000001</v>
      </c>
      <c r="N10" s="2">
        <v>0.101882</v>
      </c>
      <c r="O10" s="2">
        <v>2.8196200000000001E-2</v>
      </c>
      <c r="P10" s="2">
        <v>2.36531</v>
      </c>
      <c r="Q10" s="2">
        <v>4.3006700000000002</v>
      </c>
      <c r="R10" s="2">
        <v>0.55054899999999996</v>
      </c>
      <c r="S10" s="2">
        <v>2.24959</v>
      </c>
      <c r="T10" s="2">
        <v>0.69177299999999997</v>
      </c>
      <c r="U10" s="2">
        <v>0.19889100000000001</v>
      </c>
      <c r="V10" s="2">
        <v>0.92617899999999997</v>
      </c>
      <c r="W10" s="2">
        <v>0.17053299999999999</v>
      </c>
      <c r="X10" s="2">
        <v>1.2023699999999999</v>
      </c>
      <c r="Y10" s="2">
        <v>0.26461899999999999</v>
      </c>
      <c r="Z10" s="2">
        <v>0.83276499999999998</v>
      </c>
      <c r="AA10" s="2">
        <v>0.124987</v>
      </c>
      <c r="AB10" s="2">
        <v>0.87171799999999999</v>
      </c>
      <c r="AC10" s="2">
        <v>0.14046700000000001</v>
      </c>
      <c r="AD10" s="2">
        <v>3.1356199999999999</v>
      </c>
      <c r="AE10" s="2">
        <v>32.379800000000003</v>
      </c>
      <c r="AF10" s="2">
        <v>0.31351099999999998</v>
      </c>
      <c r="AG10" s="2">
        <v>6.2396899999999998E-2</v>
      </c>
      <c r="AH10" s="2">
        <v>1.37818</v>
      </c>
      <c r="AI10" s="2">
        <v>8.58405E-2</v>
      </c>
      <c r="AJ10" s="2">
        <v>160.89699999999999</v>
      </c>
      <c r="AK10" s="2">
        <v>54.430900000000001</v>
      </c>
      <c r="AL10" s="2">
        <v>22.542400000000001</v>
      </c>
      <c r="AM10" s="2">
        <v>0.70955699999999999</v>
      </c>
      <c r="AN10" s="2">
        <v>8.7769100000000009</v>
      </c>
      <c r="AO10" s="3">
        <v>1.6336200000000001</v>
      </c>
      <c r="AP10" s="2">
        <v>0.20985699999999999</v>
      </c>
      <c r="AQ10" s="2">
        <v>-2.55127E-10</v>
      </c>
      <c r="AR10" s="2">
        <v>0.20292499999999999</v>
      </c>
      <c r="AS10" s="2">
        <v>15.7279</v>
      </c>
      <c r="AT10" s="2">
        <v>6.9705500000000002</v>
      </c>
      <c r="AU10" s="2">
        <v>51.777500000000003</v>
      </c>
      <c r="AV10" s="2">
        <v>7.7668600000000003</v>
      </c>
      <c r="AW10" s="2">
        <v>1.1727699999999999E-13</v>
      </c>
      <c r="AX10" s="2">
        <v>17.554300000000001</v>
      </c>
      <c r="AY10" s="2">
        <v>-3.70851E-11</v>
      </c>
      <c r="AZ10" s="2">
        <v>1.02466E-13</v>
      </c>
      <c r="BA10" s="2">
        <v>-9.7338200000000001E-15</v>
      </c>
      <c r="BB10" s="2">
        <v>0</v>
      </c>
      <c r="BC10" s="2">
        <v>2.36531E-2</v>
      </c>
      <c r="BD10" s="2">
        <v>4.3006700000000002E-2</v>
      </c>
      <c r="BE10" s="2">
        <v>5.50549E-3</v>
      </c>
      <c r="BF10" s="2">
        <v>2.2495899999999999E-2</v>
      </c>
      <c r="BG10" s="2">
        <v>6.9177300000000004E-3</v>
      </c>
      <c r="BH10" s="2">
        <v>1.98891E-3</v>
      </c>
      <c r="BI10" s="2">
        <v>9.2617900000000006E-3</v>
      </c>
      <c r="BJ10" s="2">
        <v>1.7053299999999999E-3</v>
      </c>
      <c r="BK10" s="2">
        <v>1.20237E-2</v>
      </c>
      <c r="BL10" s="2">
        <v>2.6461900000000001E-3</v>
      </c>
      <c r="BM10" s="2">
        <v>8.3276500000000007E-3</v>
      </c>
      <c r="BN10" s="2">
        <v>1.2498699999999999E-3</v>
      </c>
      <c r="BO10" s="2">
        <v>8.7171799999999997E-3</v>
      </c>
      <c r="BP10" s="2">
        <v>1.40467E-3</v>
      </c>
      <c r="BQ10" s="2">
        <v>3.1356199999999998E-4</v>
      </c>
      <c r="BR10" s="2">
        <v>3.2379800000000001E-3</v>
      </c>
      <c r="BS10" s="2">
        <v>0</v>
      </c>
      <c r="BT10" s="2">
        <v>0</v>
      </c>
      <c r="BU10" s="2">
        <v>0</v>
      </c>
      <c r="BV10" s="2">
        <v>0</v>
      </c>
      <c r="BW10" s="2">
        <v>0</v>
      </c>
      <c r="BX10" s="2">
        <v>0</v>
      </c>
      <c r="BY10" s="2">
        <v>0</v>
      </c>
      <c r="BZ10" s="2">
        <v>0</v>
      </c>
      <c r="CA10" s="2">
        <v>0</v>
      </c>
      <c r="CB10" s="3">
        <v>0</v>
      </c>
      <c r="CC10" s="2">
        <f t="shared" si="0"/>
        <v>105.97</v>
      </c>
      <c r="CD10" s="2">
        <f t="shared" si="1"/>
        <v>5.6336699065773317</v>
      </c>
    </row>
    <row r="11" spans="1:82" x14ac:dyDescent="0.25">
      <c r="A11" s="2">
        <v>4500</v>
      </c>
      <c r="B11" s="2">
        <v>1516.86</v>
      </c>
      <c r="C11" s="2">
        <v>106.72807299999999</v>
      </c>
      <c r="D11" s="2">
        <v>49.035899999999998</v>
      </c>
      <c r="E11" s="2">
        <v>0.36072900000000002</v>
      </c>
      <c r="F11" s="2">
        <v>10.0289</v>
      </c>
      <c r="G11" s="2">
        <v>1.2908500000000001</v>
      </c>
      <c r="H11" s="2">
        <v>0.34392</v>
      </c>
      <c r="I11" s="2">
        <v>9.2034000000000002</v>
      </c>
      <c r="J11" s="2">
        <v>0.190942</v>
      </c>
      <c r="K11" s="2">
        <v>21.200900000000001</v>
      </c>
      <c r="L11" s="2">
        <v>7.8148200000000001</v>
      </c>
      <c r="M11" s="2">
        <v>0.383938</v>
      </c>
      <c r="N11" s="2">
        <v>0.11309900000000001</v>
      </c>
      <c r="O11" s="2">
        <v>3.25972E-2</v>
      </c>
      <c r="P11" s="2">
        <v>2.6345900000000002</v>
      </c>
      <c r="Q11" s="2">
        <v>4.7034200000000004</v>
      </c>
      <c r="R11" s="2">
        <v>0.59589099999999995</v>
      </c>
      <c r="S11" s="2">
        <v>2.39933</v>
      </c>
      <c r="T11" s="2">
        <v>0.71388700000000005</v>
      </c>
      <c r="U11" s="2">
        <v>0.204957</v>
      </c>
      <c r="V11" s="2">
        <v>0.939608</v>
      </c>
      <c r="W11" s="2">
        <v>0.17217299999999999</v>
      </c>
      <c r="X11" s="2">
        <v>1.20739</v>
      </c>
      <c r="Y11" s="2">
        <v>0.26533299999999999</v>
      </c>
      <c r="Z11" s="2">
        <v>0.83317399999999997</v>
      </c>
      <c r="AA11" s="2">
        <v>0.12576200000000001</v>
      </c>
      <c r="AB11" s="2">
        <v>0.87664500000000001</v>
      </c>
      <c r="AC11" s="2">
        <v>0.142097</v>
      </c>
      <c r="AD11" s="2">
        <v>3.5423100000000001</v>
      </c>
      <c r="AE11" s="2">
        <v>36.270800000000001</v>
      </c>
      <c r="AF11" s="2">
        <v>0.346835</v>
      </c>
      <c r="AG11" s="2">
        <v>6.7452700000000004E-2</v>
      </c>
      <c r="AH11" s="2">
        <v>1.4699599999999999</v>
      </c>
      <c r="AI11" s="2">
        <v>9.1433299999999995E-2</v>
      </c>
      <c r="AJ11" s="2">
        <v>165.571</v>
      </c>
      <c r="AK11" s="2">
        <v>58.555599999999998</v>
      </c>
      <c r="AL11" s="2">
        <v>23.4024</v>
      </c>
      <c r="AM11" s="2">
        <v>0.731325</v>
      </c>
      <c r="AN11" s="2">
        <v>8.8183399999999992</v>
      </c>
      <c r="AO11" s="3">
        <v>1.74342</v>
      </c>
      <c r="AP11" s="2">
        <v>0.241927</v>
      </c>
      <c r="AQ11" s="2">
        <v>-2.1939E-10</v>
      </c>
      <c r="AR11" s="2">
        <v>0.207784</v>
      </c>
      <c r="AS11" s="2">
        <v>15.9269</v>
      </c>
      <c r="AT11" s="2">
        <v>7.0891599999999997</v>
      </c>
      <c r="AU11" s="2">
        <v>51.420099999999998</v>
      </c>
      <c r="AV11" s="2">
        <v>7.8035899999999998</v>
      </c>
      <c r="AW11" s="2">
        <v>1.01731E-13</v>
      </c>
      <c r="AX11" s="2">
        <v>17.552399999999999</v>
      </c>
      <c r="AY11" s="2">
        <v>-3.2169100000000001E-11</v>
      </c>
      <c r="AZ11" s="2">
        <v>8.8883299999999995E-14</v>
      </c>
      <c r="BA11" s="2">
        <v>-8.4434999999999992E-15</v>
      </c>
      <c r="BB11" s="2">
        <v>0</v>
      </c>
      <c r="BC11" s="2">
        <v>2.6345899999999998E-2</v>
      </c>
      <c r="BD11" s="2">
        <v>4.7034199999999998E-2</v>
      </c>
      <c r="BE11" s="2">
        <v>5.9589100000000004E-3</v>
      </c>
      <c r="BF11" s="2">
        <v>2.3993299999999999E-2</v>
      </c>
      <c r="BG11" s="2">
        <v>7.1388700000000003E-3</v>
      </c>
      <c r="BH11" s="2">
        <v>2.0495700000000001E-3</v>
      </c>
      <c r="BI11" s="2">
        <v>9.3960799999999994E-3</v>
      </c>
      <c r="BJ11" s="2">
        <v>1.7217300000000001E-3</v>
      </c>
      <c r="BK11" s="2">
        <v>1.20739E-2</v>
      </c>
      <c r="BL11" s="2">
        <v>2.6533300000000002E-3</v>
      </c>
      <c r="BM11" s="2">
        <v>8.3317400000000007E-3</v>
      </c>
      <c r="BN11" s="2">
        <v>1.2576200000000001E-3</v>
      </c>
      <c r="BO11" s="2">
        <v>8.7664500000000003E-3</v>
      </c>
      <c r="BP11" s="2">
        <v>1.4209699999999999E-3</v>
      </c>
      <c r="BQ11" s="2">
        <v>3.5423099999999999E-4</v>
      </c>
      <c r="BR11" s="2">
        <v>3.62708E-3</v>
      </c>
      <c r="BS11" s="2">
        <v>0</v>
      </c>
      <c r="BT11" s="2">
        <v>0</v>
      </c>
      <c r="BU11" s="2">
        <v>0</v>
      </c>
      <c r="BV11" s="2">
        <v>0</v>
      </c>
      <c r="BW11" s="2">
        <v>0</v>
      </c>
      <c r="BX11" s="2">
        <v>0</v>
      </c>
      <c r="BY11" s="2">
        <v>0</v>
      </c>
      <c r="BZ11" s="2">
        <v>0</v>
      </c>
      <c r="CA11" s="2">
        <v>0</v>
      </c>
      <c r="CB11" s="3">
        <v>0</v>
      </c>
      <c r="CC11" s="2">
        <f t="shared" si="0"/>
        <v>106.97</v>
      </c>
      <c r="CD11" s="2">
        <f t="shared" si="1"/>
        <v>6.5158455641768711</v>
      </c>
    </row>
    <row r="12" spans="1:82" x14ac:dyDescent="0.25">
      <c r="A12" s="2">
        <v>4500</v>
      </c>
      <c r="B12" s="2">
        <v>1506.78</v>
      </c>
      <c r="C12" s="2">
        <v>107.69686400000001</v>
      </c>
      <c r="D12" s="2">
        <v>49.232500000000002</v>
      </c>
      <c r="E12" s="2">
        <v>0.35940100000000003</v>
      </c>
      <c r="F12" s="2">
        <v>10.081899999999999</v>
      </c>
      <c r="G12" s="2">
        <v>1.27712</v>
      </c>
      <c r="H12" s="2">
        <v>0.32777000000000001</v>
      </c>
      <c r="I12" s="2">
        <v>9.1520700000000001</v>
      </c>
      <c r="J12" s="2">
        <v>0.18968699999999999</v>
      </c>
      <c r="K12" s="2">
        <v>21.0181</v>
      </c>
      <c r="L12" s="2">
        <v>7.7815399999999997</v>
      </c>
      <c r="M12" s="2">
        <v>0.41889399999999999</v>
      </c>
      <c r="N12" s="2">
        <v>0.124114</v>
      </c>
      <c r="O12" s="2">
        <v>3.6918800000000002E-2</v>
      </c>
      <c r="P12" s="2">
        <v>2.899</v>
      </c>
      <c r="Q12" s="2">
        <v>5.0988899999999999</v>
      </c>
      <c r="R12" s="2">
        <v>0.64041400000000004</v>
      </c>
      <c r="S12" s="2">
        <v>2.5463499999999999</v>
      </c>
      <c r="T12" s="2">
        <v>0.73559699999999995</v>
      </c>
      <c r="U12" s="2">
        <v>0.21091299999999999</v>
      </c>
      <c r="V12" s="2">
        <v>0.95278700000000005</v>
      </c>
      <c r="W12" s="2">
        <v>0.17378099999999999</v>
      </c>
      <c r="X12" s="2">
        <v>1.21231</v>
      </c>
      <c r="Y12" s="2">
        <v>0.26603199999999999</v>
      </c>
      <c r="Z12" s="2">
        <v>0.83357000000000003</v>
      </c>
      <c r="AA12" s="2">
        <v>0.126522</v>
      </c>
      <c r="AB12" s="2">
        <v>0.88147799999999998</v>
      </c>
      <c r="AC12" s="2">
        <v>0.14369699999999999</v>
      </c>
      <c r="AD12" s="2">
        <v>3.9416600000000002</v>
      </c>
      <c r="AE12" s="2">
        <v>40.0916</v>
      </c>
      <c r="AF12" s="2">
        <v>0.379556</v>
      </c>
      <c r="AG12" s="2">
        <v>7.2417200000000001E-2</v>
      </c>
      <c r="AH12" s="2">
        <v>1.56009</v>
      </c>
      <c r="AI12" s="2">
        <v>9.6924800000000005E-2</v>
      </c>
      <c r="AJ12" s="2">
        <v>170.16</v>
      </c>
      <c r="AK12" s="2">
        <v>62.605699999999999</v>
      </c>
      <c r="AL12" s="2">
        <v>24.246700000000001</v>
      </c>
      <c r="AM12" s="2">
        <v>0.752695</v>
      </c>
      <c r="AN12" s="2">
        <v>8.8589599999999997</v>
      </c>
      <c r="AO12" s="3">
        <v>1.8512299999999999</v>
      </c>
      <c r="AP12" s="2">
        <v>0.27313599999999999</v>
      </c>
      <c r="AQ12" s="2">
        <v>-1.9016299999999999E-10</v>
      </c>
      <c r="AR12" s="2">
        <v>0.21276800000000001</v>
      </c>
      <c r="AS12" s="2">
        <v>16.131499999999999</v>
      </c>
      <c r="AT12" s="2">
        <v>7.2077099999999996</v>
      </c>
      <c r="AU12" s="2">
        <v>51.056800000000003</v>
      </c>
      <c r="AV12" s="2">
        <v>7.8395599999999996</v>
      </c>
      <c r="AW12" s="2">
        <v>9.0106699999999995E-14</v>
      </c>
      <c r="AX12" s="2">
        <v>17.5517</v>
      </c>
      <c r="AY12" s="2">
        <v>-2.8493500000000001E-11</v>
      </c>
      <c r="AZ12" s="2">
        <v>7.8727399999999997E-14</v>
      </c>
      <c r="BA12" s="2">
        <v>-7.4787399999999997E-15</v>
      </c>
      <c r="BB12" s="2">
        <v>0</v>
      </c>
      <c r="BC12" s="2">
        <v>2.8989999999999998E-2</v>
      </c>
      <c r="BD12" s="2">
        <v>5.0988899999999997E-2</v>
      </c>
      <c r="BE12" s="2">
        <v>6.40414E-3</v>
      </c>
      <c r="BF12" s="2">
        <v>2.54635E-2</v>
      </c>
      <c r="BG12" s="2">
        <v>7.3559699999999999E-3</v>
      </c>
      <c r="BH12" s="2">
        <v>2.1091299999999999E-3</v>
      </c>
      <c r="BI12" s="2">
        <v>9.5278700000000008E-3</v>
      </c>
      <c r="BJ12" s="2">
        <v>1.73781E-3</v>
      </c>
      <c r="BK12" s="2">
        <v>1.21231E-2</v>
      </c>
      <c r="BL12" s="2">
        <v>2.6603199999999999E-3</v>
      </c>
      <c r="BM12" s="2">
        <v>8.3356999999999997E-3</v>
      </c>
      <c r="BN12" s="2">
        <v>1.2652200000000001E-3</v>
      </c>
      <c r="BO12" s="2">
        <v>8.8147799999999995E-3</v>
      </c>
      <c r="BP12" s="2">
        <v>1.4369700000000001E-3</v>
      </c>
      <c r="BQ12" s="2">
        <v>3.9416599999999999E-4</v>
      </c>
      <c r="BR12" s="2">
        <v>4.0091600000000003E-3</v>
      </c>
      <c r="BS12" s="2">
        <v>0</v>
      </c>
      <c r="BT12" s="2">
        <v>0</v>
      </c>
      <c r="BU12" s="2">
        <v>0</v>
      </c>
      <c r="BV12" s="2">
        <v>0</v>
      </c>
      <c r="BW12" s="2">
        <v>0</v>
      </c>
      <c r="BX12" s="2">
        <v>0</v>
      </c>
      <c r="BY12" s="2">
        <v>0</v>
      </c>
      <c r="BZ12" s="2">
        <v>0</v>
      </c>
      <c r="CA12" s="2">
        <v>0</v>
      </c>
      <c r="CB12" s="3">
        <v>0</v>
      </c>
      <c r="CC12" s="2">
        <f t="shared" si="0"/>
        <v>107.97</v>
      </c>
      <c r="CD12" s="2">
        <f t="shared" si="1"/>
        <v>7.3816800963230511</v>
      </c>
    </row>
    <row r="13" spans="1:82" x14ac:dyDescent="0.25">
      <c r="A13" s="2">
        <v>4500</v>
      </c>
      <c r="B13" s="2">
        <v>1496.86</v>
      </c>
      <c r="C13" s="2">
        <v>108.666449</v>
      </c>
      <c r="D13" s="2">
        <v>49.425199999999997</v>
      </c>
      <c r="E13" s="2">
        <v>0.35809299999999999</v>
      </c>
      <c r="F13" s="2">
        <v>10.133900000000001</v>
      </c>
      <c r="G13" s="2">
        <v>1.2636099999999999</v>
      </c>
      <c r="H13" s="2">
        <v>0.31250099999999997</v>
      </c>
      <c r="I13" s="2">
        <v>9.1016200000000005</v>
      </c>
      <c r="J13" s="2">
        <v>0.18845300000000001</v>
      </c>
      <c r="K13" s="2">
        <v>20.8385</v>
      </c>
      <c r="L13" s="2">
        <v>7.7488000000000001</v>
      </c>
      <c r="M13" s="2">
        <v>0.45322499999999999</v>
      </c>
      <c r="N13" s="2">
        <v>0.134931</v>
      </c>
      <c r="O13" s="2">
        <v>4.1163100000000001E-2</v>
      </c>
      <c r="P13" s="2">
        <v>3.1586699999999999</v>
      </c>
      <c r="Q13" s="2">
        <v>5.4872699999999996</v>
      </c>
      <c r="R13" s="2">
        <v>0.684137</v>
      </c>
      <c r="S13" s="2">
        <v>2.6907399999999999</v>
      </c>
      <c r="T13" s="2">
        <v>0.75691399999999998</v>
      </c>
      <c r="U13" s="2">
        <v>0.21676000000000001</v>
      </c>
      <c r="V13" s="2">
        <v>0.96572499999999994</v>
      </c>
      <c r="W13" s="2">
        <v>0.17535999999999999</v>
      </c>
      <c r="X13" s="2">
        <v>1.21713</v>
      </c>
      <c r="Y13" s="2">
        <v>0.26671699999999998</v>
      </c>
      <c r="Z13" s="2">
        <v>0.83395200000000003</v>
      </c>
      <c r="AA13" s="2">
        <v>0.12726799999999999</v>
      </c>
      <c r="AB13" s="2">
        <v>0.88621700000000003</v>
      </c>
      <c r="AC13" s="2">
        <v>0.14526700000000001</v>
      </c>
      <c r="AD13" s="2">
        <v>4.33385</v>
      </c>
      <c r="AE13" s="2">
        <v>43.843800000000002</v>
      </c>
      <c r="AF13" s="2">
        <v>0.41169099999999997</v>
      </c>
      <c r="AG13" s="2">
        <v>7.72925E-2</v>
      </c>
      <c r="AH13" s="2">
        <v>1.64859</v>
      </c>
      <c r="AI13" s="2">
        <v>0.10231800000000001</v>
      </c>
      <c r="AJ13" s="2">
        <v>174.666</v>
      </c>
      <c r="AK13" s="2">
        <v>66.583100000000002</v>
      </c>
      <c r="AL13" s="2">
        <v>25.075700000000001</v>
      </c>
      <c r="AM13" s="2">
        <v>0.77367900000000001</v>
      </c>
      <c r="AN13" s="2">
        <v>8.8987800000000004</v>
      </c>
      <c r="AO13" s="3">
        <v>1.9571099999999999</v>
      </c>
      <c r="AP13" s="2">
        <v>0.30355100000000002</v>
      </c>
      <c r="AQ13" s="2">
        <v>-1.7068E-10</v>
      </c>
      <c r="AR13" s="2">
        <v>0.21787500000000001</v>
      </c>
      <c r="AS13" s="2">
        <v>16.3415</v>
      </c>
      <c r="AT13" s="2">
        <v>7.3261099999999999</v>
      </c>
      <c r="AU13" s="2">
        <v>50.687600000000003</v>
      </c>
      <c r="AV13" s="2">
        <v>7.8747600000000002</v>
      </c>
      <c r="AW13" s="2">
        <v>8.1078299999999997E-14</v>
      </c>
      <c r="AX13" s="2">
        <v>17.552099999999999</v>
      </c>
      <c r="AY13" s="2">
        <v>-2.5638500000000001E-11</v>
      </c>
      <c r="AZ13" s="2">
        <v>7.0839100000000002E-14</v>
      </c>
      <c r="BA13" s="2">
        <v>-6.7293900000000003E-15</v>
      </c>
      <c r="BB13" s="2">
        <v>0</v>
      </c>
      <c r="BC13" s="2">
        <v>3.1586700000000002E-2</v>
      </c>
      <c r="BD13" s="2">
        <v>5.4872700000000003E-2</v>
      </c>
      <c r="BE13" s="2">
        <v>6.8413700000000003E-3</v>
      </c>
      <c r="BF13" s="2">
        <v>2.6907400000000001E-2</v>
      </c>
      <c r="BG13" s="2">
        <v>7.5691400000000002E-3</v>
      </c>
      <c r="BH13" s="2">
        <v>2.1676E-3</v>
      </c>
      <c r="BI13" s="2">
        <v>9.6572499999999992E-3</v>
      </c>
      <c r="BJ13" s="2">
        <v>1.7535999999999999E-3</v>
      </c>
      <c r="BK13" s="2">
        <v>1.2171299999999999E-2</v>
      </c>
      <c r="BL13" s="2">
        <v>2.66717E-3</v>
      </c>
      <c r="BM13" s="2">
        <v>8.3395199999999996E-3</v>
      </c>
      <c r="BN13" s="2">
        <v>1.27268E-3</v>
      </c>
      <c r="BO13" s="2">
        <v>8.8621700000000008E-3</v>
      </c>
      <c r="BP13" s="2">
        <v>1.4526700000000001E-3</v>
      </c>
      <c r="BQ13" s="2">
        <v>4.33385E-4</v>
      </c>
      <c r="BR13" s="2">
        <v>4.3843800000000002E-3</v>
      </c>
      <c r="BS13" s="2">
        <v>0</v>
      </c>
      <c r="BT13" s="2">
        <v>0</v>
      </c>
      <c r="BU13" s="2">
        <v>0</v>
      </c>
      <c r="BV13" s="2">
        <v>0</v>
      </c>
      <c r="BW13" s="2">
        <v>0</v>
      </c>
      <c r="BX13" s="2">
        <v>0</v>
      </c>
      <c r="BY13" s="2">
        <v>0</v>
      </c>
      <c r="BZ13" s="2">
        <v>0</v>
      </c>
      <c r="CA13" s="2">
        <v>0</v>
      </c>
      <c r="CB13" s="3">
        <v>0</v>
      </c>
      <c r="CC13" s="2">
        <f t="shared" si="0"/>
        <v>108.97</v>
      </c>
      <c r="CD13" s="2">
        <f t="shared" si="1"/>
        <v>8.2316233825823613</v>
      </c>
    </row>
    <row r="14" spans="1:82" x14ac:dyDescent="0.25">
      <c r="A14" s="2">
        <v>4500</v>
      </c>
      <c r="B14" s="2">
        <v>1489.61</v>
      </c>
      <c r="C14" s="2">
        <v>108.903688</v>
      </c>
      <c r="D14" s="2">
        <v>49.668199999999999</v>
      </c>
      <c r="E14" s="2">
        <v>0.35922599999999999</v>
      </c>
      <c r="F14" s="2">
        <v>10.255000000000001</v>
      </c>
      <c r="G14" s="2">
        <v>1.2590600000000001</v>
      </c>
      <c r="H14" s="2">
        <v>0.30299799999999999</v>
      </c>
      <c r="I14" s="2">
        <v>9.06053</v>
      </c>
      <c r="J14" s="2">
        <v>0.187366</v>
      </c>
      <c r="K14" s="2">
        <v>20.457999999999998</v>
      </c>
      <c r="L14" s="2">
        <v>7.7671999999999999</v>
      </c>
      <c r="M14" s="2">
        <v>0.49022199999999999</v>
      </c>
      <c r="N14" s="2">
        <v>0.146536</v>
      </c>
      <c r="O14" s="2">
        <v>4.5637200000000003E-2</v>
      </c>
      <c r="P14" s="2">
        <v>3.43669</v>
      </c>
      <c r="Q14" s="2">
        <v>5.90822</v>
      </c>
      <c r="R14" s="2">
        <v>0.73197199999999996</v>
      </c>
      <c r="S14" s="2">
        <v>2.8515999999999999</v>
      </c>
      <c r="T14" s="2">
        <v>0.78307899999999997</v>
      </c>
      <c r="U14" s="2">
        <v>0.223998</v>
      </c>
      <c r="V14" s="2">
        <v>0.98500299999999996</v>
      </c>
      <c r="W14" s="2">
        <v>0.17809900000000001</v>
      </c>
      <c r="X14" s="2">
        <v>1.23007</v>
      </c>
      <c r="Y14" s="2">
        <v>0.26918500000000001</v>
      </c>
      <c r="Z14" s="2">
        <v>0.83992999999999995</v>
      </c>
      <c r="AA14" s="2">
        <v>0.12886</v>
      </c>
      <c r="AB14" s="2">
        <v>0.89685599999999999</v>
      </c>
      <c r="AC14" s="2">
        <v>0.14779500000000001</v>
      </c>
      <c r="AD14" s="2">
        <v>4.7508299999999997</v>
      </c>
      <c r="AE14" s="2">
        <v>47.849299999999999</v>
      </c>
      <c r="AF14" s="2">
        <v>0.44623800000000002</v>
      </c>
      <c r="AG14" s="2">
        <v>8.2633600000000001E-2</v>
      </c>
      <c r="AH14" s="2">
        <v>1.7471399999999999</v>
      </c>
      <c r="AI14" s="2">
        <v>0.108335</v>
      </c>
      <c r="AJ14" s="2">
        <v>180.297</v>
      </c>
      <c r="AK14" s="2">
        <v>70.964100000000002</v>
      </c>
      <c r="AL14" s="2">
        <v>26.0624</v>
      </c>
      <c r="AM14" s="2">
        <v>0.79963200000000001</v>
      </c>
      <c r="AN14" s="2">
        <v>8.9977</v>
      </c>
      <c r="AO14" s="3">
        <v>2.07497</v>
      </c>
      <c r="AP14" s="2">
        <v>1.0663119999999999</v>
      </c>
      <c r="AQ14" s="2">
        <v>28.593699999999998</v>
      </c>
      <c r="AR14" s="2">
        <v>6.7544300000000002E-2</v>
      </c>
      <c r="AS14" s="2">
        <v>5.0170500000000002</v>
      </c>
      <c r="AT14" s="2">
        <v>2.2919299999999998</v>
      </c>
      <c r="AU14" s="2">
        <v>15.4237</v>
      </c>
      <c r="AV14" s="2">
        <v>7.8281499999999999</v>
      </c>
      <c r="AW14" s="2">
        <v>0.115858</v>
      </c>
      <c r="AX14" s="2">
        <v>40.525700000000001</v>
      </c>
      <c r="AY14" s="2">
        <v>0.136431</v>
      </c>
      <c r="AZ14" s="2">
        <v>2.0166000000000001E-14</v>
      </c>
      <c r="BA14" s="2">
        <v>0</v>
      </c>
      <c r="BB14" s="2">
        <v>0</v>
      </c>
      <c r="BC14" s="2">
        <v>1.1468900000000001E-2</v>
      </c>
      <c r="BD14" s="2">
        <v>2.01269E-2</v>
      </c>
      <c r="BE14" s="2">
        <v>2.6459399999999998E-3</v>
      </c>
      <c r="BF14" s="2">
        <v>1.0703799999999999E-2</v>
      </c>
      <c r="BG14" s="2">
        <v>3.1024300000000002E-3</v>
      </c>
      <c r="BH14" s="2">
        <v>9.3408100000000002E-4</v>
      </c>
      <c r="BI14" s="2">
        <v>4.0391400000000001E-3</v>
      </c>
      <c r="BJ14" s="2">
        <v>7.3032000000000001E-4</v>
      </c>
      <c r="BK14" s="2">
        <v>5.2148200000000002E-3</v>
      </c>
      <c r="BL14" s="2">
        <v>1.12251E-3</v>
      </c>
      <c r="BM14" s="2">
        <v>3.4442499999999998E-3</v>
      </c>
      <c r="BN14" s="2">
        <v>5.2840799999999996E-4</v>
      </c>
      <c r="BO14" s="2">
        <v>3.67768E-3</v>
      </c>
      <c r="BP14" s="2">
        <v>6.0605499999999998E-4</v>
      </c>
      <c r="BQ14" s="2">
        <v>7.3886600000000002E-4</v>
      </c>
      <c r="BR14" s="2">
        <v>1.1426800000000001E-2</v>
      </c>
      <c r="BS14" s="2">
        <v>3.0970799999999998E-6</v>
      </c>
      <c r="BT14" s="2">
        <v>5.7351200000000001E-7</v>
      </c>
      <c r="BU14" s="2">
        <v>6.0629400000000002E-3</v>
      </c>
      <c r="BV14" s="2">
        <v>3.75946E-4</v>
      </c>
      <c r="BW14" s="2">
        <v>0</v>
      </c>
      <c r="BX14" s="2">
        <v>9.3579000000000006E-3</v>
      </c>
      <c r="BY14" s="2">
        <v>0.18088399999999999</v>
      </c>
      <c r="BZ14" s="2">
        <v>0</v>
      </c>
      <c r="CA14" s="2">
        <v>3.1223899999999999E-2</v>
      </c>
      <c r="CB14" s="3">
        <v>1.44012E-4</v>
      </c>
      <c r="CC14" s="2">
        <f t="shared" si="0"/>
        <v>109.97</v>
      </c>
      <c r="CD14" s="2">
        <f t="shared" si="1"/>
        <v>9.0661089388014897</v>
      </c>
    </row>
    <row r="15" spans="1:82" x14ac:dyDescent="0.25">
      <c r="A15" s="2">
        <v>4500</v>
      </c>
      <c r="B15" s="2">
        <v>1484.29</v>
      </c>
      <c r="C15" s="2">
        <v>108.192401</v>
      </c>
      <c r="D15" s="2">
        <v>49.665700000000001</v>
      </c>
      <c r="E15" s="2">
        <v>0.36319099999999999</v>
      </c>
      <c r="F15" s="2">
        <v>10.4315</v>
      </c>
      <c r="G15" s="2">
        <v>1.2559400000000001</v>
      </c>
      <c r="H15" s="2">
        <v>0.29339900000000002</v>
      </c>
      <c r="I15" s="2">
        <v>9.0922800000000006</v>
      </c>
      <c r="J15" s="2">
        <v>0.18981799999999999</v>
      </c>
      <c r="K15" s="2">
        <v>20.121300000000002</v>
      </c>
      <c r="L15" s="2">
        <v>7.8453600000000003</v>
      </c>
      <c r="M15" s="2">
        <v>0.531559</v>
      </c>
      <c r="N15" s="2">
        <v>0.15947700000000001</v>
      </c>
      <c r="O15" s="2">
        <v>5.0530899999999997E-2</v>
      </c>
      <c r="P15" s="2">
        <v>3.74593</v>
      </c>
      <c r="Q15" s="2">
        <v>6.38246</v>
      </c>
      <c r="R15" s="2">
        <v>0.78636399999999995</v>
      </c>
      <c r="S15" s="2">
        <v>3.0377800000000001</v>
      </c>
      <c r="T15" s="2">
        <v>0.81606999999999996</v>
      </c>
      <c r="U15" s="2">
        <v>0.23317399999999999</v>
      </c>
      <c r="V15" s="2">
        <v>1.0126900000000001</v>
      </c>
      <c r="W15" s="2">
        <v>0.18234500000000001</v>
      </c>
      <c r="X15" s="2">
        <v>1.25332</v>
      </c>
      <c r="Y15" s="2">
        <v>0.27388499999999999</v>
      </c>
      <c r="Z15" s="2">
        <v>0.85279499999999997</v>
      </c>
      <c r="AA15" s="2">
        <v>0.13148499999999999</v>
      </c>
      <c r="AB15" s="2">
        <v>0.91451499999999997</v>
      </c>
      <c r="AC15" s="2">
        <v>0.15145</v>
      </c>
      <c r="AD15" s="2">
        <v>5.2112400000000001</v>
      </c>
      <c r="AE15" s="2">
        <v>52.291800000000002</v>
      </c>
      <c r="AF15" s="2">
        <v>0.48484899999999997</v>
      </c>
      <c r="AG15" s="2">
        <v>8.8722499999999996E-2</v>
      </c>
      <c r="AH15" s="2">
        <v>1.8613500000000001</v>
      </c>
      <c r="AI15" s="2">
        <v>0.11532299999999999</v>
      </c>
      <c r="AJ15" s="2">
        <v>187.42</v>
      </c>
      <c r="AK15" s="2">
        <v>75.975800000000007</v>
      </c>
      <c r="AL15" s="2">
        <v>27.2685</v>
      </c>
      <c r="AM15" s="2">
        <v>0.832542</v>
      </c>
      <c r="AN15" s="2">
        <v>9.1755300000000002</v>
      </c>
      <c r="AO15" s="3">
        <v>2.2114799999999999</v>
      </c>
      <c r="AP15" s="2">
        <v>2.7775989999999999</v>
      </c>
      <c r="AQ15" s="2">
        <v>48.520600000000002</v>
      </c>
      <c r="AR15" s="2">
        <v>4.06421E-2</v>
      </c>
      <c r="AS15" s="2">
        <v>3.42957</v>
      </c>
      <c r="AT15" s="2">
        <v>1.33297</v>
      </c>
      <c r="AU15" s="2">
        <v>6.4083600000000001</v>
      </c>
      <c r="AV15" s="2">
        <v>5.3999800000000002</v>
      </c>
      <c r="AW15" s="2">
        <v>1.4911199999999999E-2</v>
      </c>
      <c r="AX15" s="2">
        <v>34.4161</v>
      </c>
      <c r="AY15" s="2">
        <v>0.43215599999999998</v>
      </c>
      <c r="AZ15" s="2">
        <v>4.6992300000000004E-3</v>
      </c>
      <c r="BA15" s="2">
        <v>-7.3542299999999998E-16</v>
      </c>
      <c r="BB15" s="2">
        <v>0</v>
      </c>
      <c r="BC15" s="2">
        <v>1.0814000000000001E-2</v>
      </c>
      <c r="BD15" s="2">
        <v>2.3489199999999998E-2</v>
      </c>
      <c r="BE15" s="2">
        <v>4.0252899999999999E-3</v>
      </c>
      <c r="BF15" s="2">
        <v>2.03704E-2</v>
      </c>
      <c r="BG15" s="2">
        <v>7.5428500000000002E-3</v>
      </c>
      <c r="BH15" s="2">
        <v>2.7102200000000002E-3</v>
      </c>
      <c r="BI15" s="2">
        <v>1.4145899999999999E-2</v>
      </c>
      <c r="BJ15" s="2">
        <v>2.9763599999999999E-3</v>
      </c>
      <c r="BK15" s="2">
        <v>2.34299E-2</v>
      </c>
      <c r="BL15" s="2">
        <v>5.97738E-3</v>
      </c>
      <c r="BM15" s="2">
        <v>2.12812E-2</v>
      </c>
      <c r="BN15" s="2">
        <v>4.3129300000000004E-3</v>
      </c>
      <c r="BO15" s="2">
        <v>3.64564E-2</v>
      </c>
      <c r="BP15" s="2">
        <v>7.3447E-3</v>
      </c>
      <c r="BQ15" s="2">
        <v>2.6020700000000002E-3</v>
      </c>
      <c r="BR15" s="2">
        <v>6.1393100000000003E-3</v>
      </c>
      <c r="BS15" s="2">
        <v>4.2266100000000002E-6</v>
      </c>
      <c r="BT15" s="2">
        <v>7.7342800000000001E-7</v>
      </c>
      <c r="BU15" s="2">
        <v>8.1130400000000002E-3</v>
      </c>
      <c r="BV15" s="2">
        <v>5.0265800000000001E-4</v>
      </c>
      <c r="BW15" s="2">
        <v>4.4121199999999998</v>
      </c>
      <c r="BX15" s="2">
        <v>0.41859200000000002</v>
      </c>
      <c r="BY15" s="2">
        <v>0.66566899999999996</v>
      </c>
      <c r="BZ15" s="2">
        <v>6.5330800000000001E-3</v>
      </c>
      <c r="CA15" s="2">
        <v>3.9993300000000002E-2</v>
      </c>
      <c r="CB15" s="3">
        <v>2.27524E-3</v>
      </c>
      <c r="CC15" s="2">
        <f t="shared" si="0"/>
        <v>110.97</v>
      </c>
      <c r="CD15" s="2">
        <f t="shared" si="1"/>
        <v>9.8855546544111004</v>
      </c>
    </row>
    <row r="16" spans="1:82" x14ac:dyDescent="0.25">
      <c r="A16" s="2">
        <v>4500</v>
      </c>
      <c r="B16" s="2">
        <v>1479.07</v>
      </c>
      <c r="C16" s="2">
        <v>107.51873000000001</v>
      </c>
      <c r="D16" s="2">
        <v>49.704799999999999</v>
      </c>
      <c r="E16" s="2">
        <v>0.36710399999999999</v>
      </c>
      <c r="F16" s="2">
        <v>10.610200000000001</v>
      </c>
      <c r="G16" s="2">
        <v>1.25325</v>
      </c>
      <c r="H16" s="2">
        <v>0.28470200000000001</v>
      </c>
      <c r="I16" s="2">
        <v>9.1127800000000008</v>
      </c>
      <c r="J16" s="2">
        <v>0.191856</v>
      </c>
      <c r="K16" s="2">
        <v>19.751899999999999</v>
      </c>
      <c r="L16" s="2">
        <v>7.92218</v>
      </c>
      <c r="M16" s="2">
        <v>0.57324600000000003</v>
      </c>
      <c r="N16" s="2">
        <v>0.17252799999999999</v>
      </c>
      <c r="O16" s="2">
        <v>5.5469999999999998E-2</v>
      </c>
      <c r="P16" s="2">
        <v>4.05783</v>
      </c>
      <c r="Q16" s="2">
        <v>6.8605600000000004</v>
      </c>
      <c r="R16" s="2">
        <v>0.84118099999999996</v>
      </c>
      <c r="S16" s="2">
        <v>3.2252999999999998</v>
      </c>
      <c r="T16" s="2">
        <v>0.84920700000000005</v>
      </c>
      <c r="U16" s="2">
        <v>0.24238999999999999</v>
      </c>
      <c r="V16" s="2">
        <v>1.0404100000000001</v>
      </c>
      <c r="W16" s="2">
        <v>0.186587</v>
      </c>
      <c r="X16" s="2">
        <v>1.2764800000000001</v>
      </c>
      <c r="Y16" s="2">
        <v>0.27856300000000001</v>
      </c>
      <c r="Z16" s="2">
        <v>0.86558100000000004</v>
      </c>
      <c r="AA16" s="2">
        <v>0.134107</v>
      </c>
      <c r="AB16" s="2">
        <v>0.93216699999999997</v>
      </c>
      <c r="AC16" s="2">
        <v>0.155114</v>
      </c>
      <c r="AD16" s="2">
        <v>5.6757600000000004</v>
      </c>
      <c r="AE16" s="2">
        <v>56.773299999999999</v>
      </c>
      <c r="AF16" s="2">
        <v>0.52378800000000003</v>
      </c>
      <c r="AG16" s="2">
        <v>9.4858799999999993E-2</v>
      </c>
      <c r="AH16" s="2">
        <v>1.9763599999999999</v>
      </c>
      <c r="AI16" s="2">
        <v>0.12236</v>
      </c>
      <c r="AJ16" s="2">
        <v>194.57499999999999</v>
      </c>
      <c r="AK16" s="2">
        <v>81.025599999999997</v>
      </c>
      <c r="AL16" s="2">
        <v>28.480799999999999</v>
      </c>
      <c r="AM16" s="2">
        <v>0.865595</v>
      </c>
      <c r="AN16" s="2">
        <v>9.3524200000000004</v>
      </c>
      <c r="AO16" s="3">
        <v>2.3489800000000001</v>
      </c>
      <c r="AP16" s="2">
        <v>4.4512700000000001</v>
      </c>
      <c r="AQ16" s="2">
        <v>52.277200000000001</v>
      </c>
      <c r="AR16" s="2">
        <v>3.39507E-2</v>
      </c>
      <c r="AS16" s="2">
        <v>2.9923299999999999</v>
      </c>
      <c r="AT16" s="2">
        <v>1.09249</v>
      </c>
      <c r="AU16" s="2">
        <v>4.2756299999999996</v>
      </c>
      <c r="AV16" s="2">
        <v>5.0683800000000003</v>
      </c>
      <c r="AW16" s="2">
        <v>2.0734000000000001E-15</v>
      </c>
      <c r="AX16" s="2">
        <v>33.756900000000002</v>
      </c>
      <c r="AY16" s="2">
        <v>0.49735400000000002</v>
      </c>
      <c r="AZ16" s="2">
        <v>5.7870400000000002E-3</v>
      </c>
      <c r="BA16" s="2">
        <v>-9.1781000000000002E-16</v>
      </c>
      <c r="BB16" s="2">
        <v>0</v>
      </c>
      <c r="BC16" s="2">
        <v>1.09169E-2</v>
      </c>
      <c r="BD16" s="2">
        <v>2.47257E-2</v>
      </c>
      <c r="BE16" s="2">
        <v>4.4151199999999998E-3</v>
      </c>
      <c r="BF16" s="2">
        <v>2.2822599999999998E-2</v>
      </c>
      <c r="BG16" s="2">
        <v>8.4920699999999991E-3</v>
      </c>
      <c r="BH16" s="2">
        <v>3.0883199999999999E-3</v>
      </c>
      <c r="BI16" s="2">
        <v>1.6107799999999999E-2</v>
      </c>
      <c r="BJ16" s="2">
        <v>3.4002400000000001E-3</v>
      </c>
      <c r="BK16" s="2">
        <v>2.6760800000000001E-2</v>
      </c>
      <c r="BL16" s="2">
        <v>6.8580400000000001E-3</v>
      </c>
      <c r="BM16" s="2">
        <v>2.4473600000000002E-2</v>
      </c>
      <c r="BN16" s="2">
        <v>5.0171199999999999E-3</v>
      </c>
      <c r="BO16" s="2">
        <v>4.2539100000000003E-2</v>
      </c>
      <c r="BP16" s="2">
        <v>8.6375900000000005E-3</v>
      </c>
      <c r="BQ16" s="2">
        <v>3.1605700000000001E-3</v>
      </c>
      <c r="BR16" s="2">
        <v>5.6773300000000004E-3</v>
      </c>
      <c r="BS16" s="2">
        <v>4.7858900000000004E-6</v>
      </c>
      <c r="BT16" s="2">
        <v>8.6673299999999996E-7</v>
      </c>
      <c r="BU16" s="2">
        <v>9.0291E-3</v>
      </c>
      <c r="BV16" s="2">
        <v>5.5900800000000005E-4</v>
      </c>
      <c r="BW16" s="2">
        <v>5.3335600000000003</v>
      </c>
      <c r="BX16" s="2">
        <v>0.51823699999999995</v>
      </c>
      <c r="BY16" s="2">
        <v>0.78069299999999997</v>
      </c>
      <c r="BZ16" s="2">
        <v>7.9090199999999992E-3</v>
      </c>
      <c r="CA16" s="2">
        <v>4.2726899999999998E-2</v>
      </c>
      <c r="CB16" s="3">
        <v>2.7901699999999998E-3</v>
      </c>
      <c r="CC16" s="2">
        <f t="shared" si="0"/>
        <v>111.97</v>
      </c>
      <c r="CD16" s="2">
        <f t="shared" si="1"/>
        <v>10.690363490220593</v>
      </c>
    </row>
    <row r="17" spans="1:82" x14ac:dyDescent="0.25">
      <c r="A17" s="2">
        <v>4500</v>
      </c>
      <c r="B17" s="2">
        <v>1473.85</v>
      </c>
      <c r="C17" s="2">
        <v>106.916833</v>
      </c>
      <c r="D17" s="2">
        <v>49.786499999999997</v>
      </c>
      <c r="E17" s="2">
        <v>0.37085099999999999</v>
      </c>
      <c r="F17" s="2">
        <v>10.7882</v>
      </c>
      <c r="G17" s="2">
        <v>1.25071</v>
      </c>
      <c r="H17" s="2">
        <v>0.27668100000000001</v>
      </c>
      <c r="I17" s="2">
        <v>9.1203199999999995</v>
      </c>
      <c r="J17" s="2">
        <v>0.19340199999999999</v>
      </c>
      <c r="K17" s="2">
        <v>19.357099999999999</v>
      </c>
      <c r="L17" s="2">
        <v>7.9951800000000004</v>
      </c>
      <c r="M17" s="2">
        <v>0.61505200000000004</v>
      </c>
      <c r="N17" s="2">
        <v>0.18562000000000001</v>
      </c>
      <c r="O17" s="2">
        <v>6.04308E-2</v>
      </c>
      <c r="P17" s="2">
        <v>4.3707200000000004</v>
      </c>
      <c r="Q17" s="2">
        <v>7.3397600000000001</v>
      </c>
      <c r="R17" s="2">
        <v>0.896088</v>
      </c>
      <c r="S17" s="2">
        <v>3.4129</v>
      </c>
      <c r="T17" s="2">
        <v>0.88218200000000002</v>
      </c>
      <c r="U17" s="2">
        <v>0.25155699999999998</v>
      </c>
      <c r="V17" s="2">
        <v>1.06778</v>
      </c>
      <c r="W17" s="2">
        <v>0.19076100000000001</v>
      </c>
      <c r="X17" s="2">
        <v>1.2991200000000001</v>
      </c>
      <c r="Y17" s="2">
        <v>0.28312599999999999</v>
      </c>
      <c r="Z17" s="2">
        <v>0.87799899999999997</v>
      </c>
      <c r="AA17" s="2">
        <v>0.136683</v>
      </c>
      <c r="AB17" s="2">
        <v>0.94950800000000002</v>
      </c>
      <c r="AC17" s="2">
        <v>0.15873699999999999</v>
      </c>
      <c r="AD17" s="2">
        <v>6.1420000000000003</v>
      </c>
      <c r="AE17" s="2">
        <v>61.27</v>
      </c>
      <c r="AF17" s="2">
        <v>0.56283899999999998</v>
      </c>
      <c r="AG17" s="2">
        <v>0.101005</v>
      </c>
      <c r="AH17" s="2">
        <v>2.0914100000000002</v>
      </c>
      <c r="AI17" s="2">
        <v>0.12939800000000001</v>
      </c>
      <c r="AJ17" s="2">
        <v>201.696</v>
      </c>
      <c r="AK17" s="2">
        <v>86.081800000000001</v>
      </c>
      <c r="AL17" s="2">
        <v>29.6891</v>
      </c>
      <c r="AM17" s="2">
        <v>0.89847600000000005</v>
      </c>
      <c r="AN17" s="2">
        <v>9.52515</v>
      </c>
      <c r="AO17" s="3">
        <v>2.4865499999999998</v>
      </c>
      <c r="AP17" s="2">
        <v>6.0531670000000002</v>
      </c>
      <c r="AQ17" s="2">
        <v>53.289299999999997</v>
      </c>
      <c r="AR17" s="2">
        <v>3.0694699999999998E-2</v>
      </c>
      <c r="AS17" s="2">
        <v>2.7513800000000002</v>
      </c>
      <c r="AT17" s="2">
        <v>0.97701899999999997</v>
      </c>
      <c r="AU17" s="2">
        <v>3.3305500000000001</v>
      </c>
      <c r="AV17" s="2">
        <v>5.10161</v>
      </c>
      <c r="AW17" s="2">
        <v>1.0164699999999999E-15</v>
      </c>
      <c r="AX17" s="2">
        <v>33.990600000000001</v>
      </c>
      <c r="AY17" s="2">
        <v>0.52263199999999999</v>
      </c>
      <c r="AZ17" s="2">
        <v>6.2281799999999998E-3</v>
      </c>
      <c r="BA17" s="2">
        <v>-6.7492299999999998E-16</v>
      </c>
      <c r="BB17" s="2">
        <v>0</v>
      </c>
      <c r="BC17" s="2">
        <v>1.1109900000000001E-2</v>
      </c>
      <c r="BD17" s="2">
        <v>2.5499500000000001E-2</v>
      </c>
      <c r="BE17" s="2">
        <v>4.6168600000000004E-3</v>
      </c>
      <c r="BF17" s="2">
        <v>2.39475E-2</v>
      </c>
      <c r="BG17" s="2">
        <v>8.8218199999999993E-3</v>
      </c>
      <c r="BH17" s="2">
        <v>3.2191300000000002E-3</v>
      </c>
      <c r="BI17" s="2">
        <v>1.6650600000000002E-2</v>
      </c>
      <c r="BJ17" s="2">
        <v>3.5081700000000001E-3</v>
      </c>
      <c r="BK17" s="2">
        <v>2.7524699999999999E-2</v>
      </c>
      <c r="BL17" s="2">
        <v>7.0544300000000004E-3</v>
      </c>
      <c r="BM17" s="2">
        <v>2.5150499999999999E-2</v>
      </c>
      <c r="BN17" s="2">
        <v>5.1895600000000002E-3</v>
      </c>
      <c r="BO17" s="2">
        <v>4.4017500000000001E-2</v>
      </c>
      <c r="BP17" s="2">
        <v>8.9866200000000007E-3</v>
      </c>
      <c r="BQ17" s="2">
        <v>3.4771799999999999E-3</v>
      </c>
      <c r="BR17" s="2">
        <v>6.1269999999999996E-3</v>
      </c>
      <c r="BS17" s="2">
        <v>5.2471400000000004E-6</v>
      </c>
      <c r="BT17" s="2">
        <v>9.4162800000000005E-7</v>
      </c>
      <c r="BU17" s="2">
        <v>9.7487300000000006E-3</v>
      </c>
      <c r="BV17" s="2">
        <v>6.0316500000000002E-4</v>
      </c>
      <c r="BW17" s="2">
        <v>5.6410200000000001</v>
      </c>
      <c r="BX17" s="2">
        <v>0.561755</v>
      </c>
      <c r="BY17" s="2">
        <v>0.83033999999999997</v>
      </c>
      <c r="BZ17" s="2">
        <v>8.3761500000000006E-3</v>
      </c>
      <c r="CA17" s="2">
        <v>4.43997E-2</v>
      </c>
      <c r="CB17" s="3">
        <v>3.0135499999999998E-3</v>
      </c>
      <c r="CC17" s="2">
        <f t="shared" si="0"/>
        <v>112.97</v>
      </c>
      <c r="CD17" s="2">
        <f t="shared" si="1"/>
        <v>11.480924139151986</v>
      </c>
    </row>
    <row r="18" spans="1:82" x14ac:dyDescent="0.25">
      <c r="A18" s="2">
        <v>4500</v>
      </c>
      <c r="B18" s="2">
        <v>1468.61</v>
      </c>
      <c r="C18" s="2">
        <v>106.33826999999999</v>
      </c>
      <c r="D18" s="2">
        <v>49.872100000000003</v>
      </c>
      <c r="E18" s="2">
        <v>0.37454500000000002</v>
      </c>
      <c r="F18" s="2">
        <v>10.965199999999999</v>
      </c>
      <c r="G18" s="2">
        <v>1.2476</v>
      </c>
      <c r="H18" s="2">
        <v>0.26878099999999999</v>
      </c>
      <c r="I18" s="2">
        <v>9.1240600000000001</v>
      </c>
      <c r="J18" s="2">
        <v>0.19492300000000001</v>
      </c>
      <c r="K18" s="2">
        <v>18.964500000000001</v>
      </c>
      <c r="L18" s="2">
        <v>8.0668600000000001</v>
      </c>
      <c r="M18" s="2">
        <v>0.65717899999999996</v>
      </c>
      <c r="N18" s="2">
        <v>0.19881499999999999</v>
      </c>
      <c r="O18" s="2">
        <v>6.5433400000000003E-2</v>
      </c>
      <c r="P18" s="2">
        <v>4.6861100000000002</v>
      </c>
      <c r="Q18" s="2">
        <v>7.8226300000000002</v>
      </c>
      <c r="R18" s="2">
        <v>0.95140100000000005</v>
      </c>
      <c r="S18" s="2">
        <v>3.6017999999999999</v>
      </c>
      <c r="T18" s="2">
        <v>0.91532100000000005</v>
      </c>
      <c r="U18" s="2">
        <v>0.260768</v>
      </c>
      <c r="V18" s="2">
        <v>1.0952200000000001</v>
      </c>
      <c r="W18" s="2">
        <v>0.194939</v>
      </c>
      <c r="X18" s="2">
        <v>1.32172</v>
      </c>
      <c r="Y18" s="2">
        <v>0.28767700000000002</v>
      </c>
      <c r="Z18" s="2">
        <v>0.89035699999999995</v>
      </c>
      <c r="AA18" s="2">
        <v>0.13925499999999999</v>
      </c>
      <c r="AB18" s="2">
        <v>0.96681700000000004</v>
      </c>
      <c r="AC18" s="2">
        <v>0.16236200000000001</v>
      </c>
      <c r="AD18" s="2">
        <v>6.6120599999999996</v>
      </c>
      <c r="AE18" s="2">
        <v>65.803299999999993</v>
      </c>
      <c r="AF18" s="2">
        <v>0.60219999999999996</v>
      </c>
      <c r="AG18" s="2">
        <v>0.107197</v>
      </c>
      <c r="AH18" s="2">
        <v>2.2072699999999998</v>
      </c>
      <c r="AI18" s="2">
        <v>0.136485</v>
      </c>
      <c r="AJ18" s="2">
        <v>208.84700000000001</v>
      </c>
      <c r="AK18" s="2">
        <v>91.174199999999999</v>
      </c>
      <c r="AL18" s="2">
        <v>30.903400000000001</v>
      </c>
      <c r="AM18" s="2">
        <v>0.93151700000000004</v>
      </c>
      <c r="AN18" s="2">
        <v>9.6976899999999997</v>
      </c>
      <c r="AO18" s="3">
        <v>2.6250900000000001</v>
      </c>
      <c r="AP18" s="2">
        <v>7.631729</v>
      </c>
      <c r="AQ18" s="2">
        <v>53.847200000000001</v>
      </c>
      <c r="AR18" s="2">
        <v>2.9071400000000001E-2</v>
      </c>
      <c r="AS18" s="2">
        <v>2.6274500000000001</v>
      </c>
      <c r="AT18" s="2">
        <v>0.91639499999999996</v>
      </c>
      <c r="AU18" s="2">
        <v>2.78573</v>
      </c>
      <c r="AV18" s="2">
        <v>5.1628600000000002</v>
      </c>
      <c r="AW18" s="2">
        <v>1.2093300000000001E-15</v>
      </c>
      <c r="AX18" s="2">
        <v>34.080300000000001</v>
      </c>
      <c r="AY18" s="2">
        <v>0.54436600000000002</v>
      </c>
      <c r="AZ18" s="2">
        <v>6.6299499999999999E-3</v>
      </c>
      <c r="BA18" s="2">
        <v>-1.07064E-15</v>
      </c>
      <c r="BB18" s="2">
        <v>0</v>
      </c>
      <c r="BC18" s="2">
        <v>1.15128E-2</v>
      </c>
      <c r="BD18" s="2">
        <v>2.65945E-2</v>
      </c>
      <c r="BE18" s="2">
        <v>4.8492099999999996E-3</v>
      </c>
      <c r="BF18" s="2">
        <v>2.51504E-2</v>
      </c>
      <c r="BG18" s="2">
        <v>9.1532100000000002E-3</v>
      </c>
      <c r="BH18" s="2">
        <v>3.3453200000000002E-3</v>
      </c>
      <c r="BI18" s="2">
        <v>1.7148299999999998E-2</v>
      </c>
      <c r="BJ18" s="2">
        <v>3.6036599999999998E-3</v>
      </c>
      <c r="BK18" s="2">
        <v>2.8172300000000001E-2</v>
      </c>
      <c r="BL18" s="2">
        <v>7.2167799999999999E-3</v>
      </c>
      <c r="BM18" s="2">
        <v>2.5693899999999999E-2</v>
      </c>
      <c r="BN18" s="2">
        <v>5.3316800000000001E-3</v>
      </c>
      <c r="BO18" s="2">
        <v>4.52211E-2</v>
      </c>
      <c r="BP18" s="2">
        <v>9.2781900000000004E-3</v>
      </c>
      <c r="BQ18" s="2">
        <v>3.7784699999999999E-3</v>
      </c>
      <c r="BR18" s="2">
        <v>6.5803299999999997E-3</v>
      </c>
      <c r="BS18" s="2">
        <v>5.6781599999999999E-6</v>
      </c>
      <c r="BT18" s="2">
        <v>1.0107600000000001E-6</v>
      </c>
      <c r="BU18" s="2">
        <v>1.0406200000000001E-2</v>
      </c>
      <c r="BV18" s="2">
        <v>6.4346E-4</v>
      </c>
      <c r="BW18" s="2">
        <v>5.9076599999999999</v>
      </c>
      <c r="BX18" s="2">
        <v>0.60177800000000004</v>
      </c>
      <c r="BY18" s="2">
        <v>0.87416700000000003</v>
      </c>
      <c r="BZ18" s="2">
        <v>8.7832799999999992E-3</v>
      </c>
      <c r="CA18" s="2">
        <v>4.5719799999999998E-2</v>
      </c>
      <c r="CB18" s="3">
        <v>3.2177600000000001E-3</v>
      </c>
      <c r="CC18" s="2">
        <f t="shared" si="0"/>
        <v>113.969999</v>
      </c>
      <c r="CD18" s="2">
        <f t="shared" si="1"/>
        <v>12.257610882316495</v>
      </c>
    </row>
    <row r="19" spans="1:82" x14ac:dyDescent="0.25">
      <c r="A19" s="2">
        <v>4500</v>
      </c>
      <c r="B19" s="2">
        <v>1463.35</v>
      </c>
      <c r="C19" s="2">
        <v>105.78263099999999</v>
      </c>
      <c r="D19" s="2">
        <v>49.9617</v>
      </c>
      <c r="E19" s="2">
        <v>0.37818499999999999</v>
      </c>
      <c r="F19" s="2">
        <v>11.1412</v>
      </c>
      <c r="G19" s="2">
        <v>1.2439100000000001</v>
      </c>
      <c r="H19" s="2">
        <v>0.26100499999999999</v>
      </c>
      <c r="I19" s="2">
        <v>9.1239399999999993</v>
      </c>
      <c r="J19" s="2">
        <v>0.19641800000000001</v>
      </c>
      <c r="K19" s="2">
        <v>18.574300000000001</v>
      </c>
      <c r="L19" s="2">
        <v>8.1371599999999997</v>
      </c>
      <c r="M19" s="2">
        <v>0.69960500000000003</v>
      </c>
      <c r="N19" s="2">
        <v>0.21210999999999999</v>
      </c>
      <c r="O19" s="2">
        <v>7.0475499999999996E-2</v>
      </c>
      <c r="P19" s="2">
        <v>5.0038499999999999</v>
      </c>
      <c r="Q19" s="2">
        <v>8.3089499999999994</v>
      </c>
      <c r="R19" s="2">
        <v>1.00709</v>
      </c>
      <c r="S19" s="2">
        <v>3.7919200000000002</v>
      </c>
      <c r="T19" s="2">
        <v>0.94860900000000004</v>
      </c>
      <c r="U19" s="2">
        <v>0.27001900000000001</v>
      </c>
      <c r="V19" s="2">
        <v>1.1227100000000001</v>
      </c>
      <c r="W19" s="2">
        <v>0.19911699999999999</v>
      </c>
      <c r="X19" s="2">
        <v>1.3442700000000001</v>
      </c>
      <c r="Y19" s="2">
        <v>0.292211</v>
      </c>
      <c r="Z19" s="2">
        <v>0.90264900000000003</v>
      </c>
      <c r="AA19" s="2">
        <v>0.141823</v>
      </c>
      <c r="AB19" s="2">
        <v>0.98408899999999999</v>
      </c>
      <c r="AC19" s="2">
        <v>0.16598599999999999</v>
      </c>
      <c r="AD19" s="2">
        <v>7.0857299999999999</v>
      </c>
      <c r="AE19" s="2">
        <v>70.370800000000003</v>
      </c>
      <c r="AF19" s="2">
        <v>0.64185300000000001</v>
      </c>
      <c r="AG19" s="2">
        <v>0.11343200000000001</v>
      </c>
      <c r="AH19" s="2">
        <v>2.3238699999999999</v>
      </c>
      <c r="AI19" s="2">
        <v>0.14361699999999999</v>
      </c>
      <c r="AJ19" s="2">
        <v>216.024</v>
      </c>
      <c r="AK19" s="2">
        <v>96.300600000000003</v>
      </c>
      <c r="AL19" s="2">
        <v>32.123199999999997</v>
      </c>
      <c r="AM19" s="2">
        <v>0.96470199999999995</v>
      </c>
      <c r="AN19" s="2">
        <v>9.8699700000000004</v>
      </c>
      <c r="AO19" s="3">
        <v>2.7645400000000002</v>
      </c>
      <c r="AP19" s="2">
        <v>9.1873690000000003</v>
      </c>
      <c r="AQ19" s="2">
        <v>54.189500000000002</v>
      </c>
      <c r="AR19" s="2">
        <v>2.8224699999999998E-2</v>
      </c>
      <c r="AS19" s="2">
        <v>2.55884</v>
      </c>
      <c r="AT19" s="2">
        <v>0.88179700000000005</v>
      </c>
      <c r="AU19" s="2">
        <v>2.4306399999999999</v>
      </c>
      <c r="AV19" s="2">
        <v>5.2381900000000003</v>
      </c>
      <c r="AW19" s="2">
        <v>1.33941E-15</v>
      </c>
      <c r="AX19" s="2">
        <v>34.101100000000002</v>
      </c>
      <c r="AY19" s="2">
        <v>0.56465699999999996</v>
      </c>
      <c r="AZ19" s="2">
        <v>7.0151900000000001E-3</v>
      </c>
      <c r="BA19" s="2">
        <v>-8.8935600000000005E-16</v>
      </c>
      <c r="BB19" s="2">
        <v>0</v>
      </c>
      <c r="BC19" s="2">
        <v>1.2017699999999999E-2</v>
      </c>
      <c r="BD19" s="2">
        <v>2.7847299999999998E-2</v>
      </c>
      <c r="BE19" s="2">
        <v>5.097E-3</v>
      </c>
      <c r="BF19" s="2">
        <v>2.6394299999999999E-2</v>
      </c>
      <c r="BG19" s="2">
        <v>9.4860900000000008E-3</v>
      </c>
      <c r="BH19" s="2">
        <v>3.4695699999999999E-3</v>
      </c>
      <c r="BI19" s="2">
        <v>1.7625100000000001E-2</v>
      </c>
      <c r="BJ19" s="2">
        <v>3.69324E-3</v>
      </c>
      <c r="BK19" s="2">
        <v>2.8764000000000001E-2</v>
      </c>
      <c r="BL19" s="2">
        <v>7.3627400000000004E-3</v>
      </c>
      <c r="BM19" s="2">
        <v>2.6172999999999998E-2</v>
      </c>
      <c r="BN19" s="2">
        <v>5.4593000000000003E-3</v>
      </c>
      <c r="BO19" s="2">
        <v>4.6293300000000003E-2</v>
      </c>
      <c r="BP19" s="2">
        <v>9.5424399999999993E-3</v>
      </c>
      <c r="BQ19" s="2">
        <v>4.0735399999999996E-3</v>
      </c>
      <c r="BR19" s="2">
        <v>7.0370800000000002E-3</v>
      </c>
      <c r="BS19" s="2">
        <v>6.0962500000000003E-6</v>
      </c>
      <c r="BT19" s="2">
        <v>1.07736E-6</v>
      </c>
      <c r="BU19" s="2">
        <v>1.10359E-2</v>
      </c>
      <c r="BV19" s="2">
        <v>6.8203100000000004E-4</v>
      </c>
      <c r="BW19" s="2">
        <v>6.1553199999999997</v>
      </c>
      <c r="BX19" s="2">
        <v>0.64025600000000005</v>
      </c>
      <c r="BY19" s="2">
        <v>0.91530800000000001</v>
      </c>
      <c r="BZ19" s="2">
        <v>9.1626299999999997E-3</v>
      </c>
      <c r="CA19" s="2">
        <v>4.6871900000000001E-2</v>
      </c>
      <c r="CB19" s="3">
        <v>3.4134500000000002E-3</v>
      </c>
      <c r="CC19" s="2">
        <f t="shared" si="0"/>
        <v>114.97</v>
      </c>
      <c r="CD19" s="2">
        <f t="shared" si="1"/>
        <v>13.020788031660432</v>
      </c>
    </row>
    <row r="20" spans="1:82" x14ac:dyDescent="0.25">
      <c r="A20" s="2">
        <v>4500</v>
      </c>
      <c r="B20" s="2">
        <v>1458.09</v>
      </c>
      <c r="C20" s="2">
        <v>105.249499</v>
      </c>
      <c r="D20" s="2">
        <v>50.055199999999999</v>
      </c>
      <c r="E20" s="2">
        <v>0.381768</v>
      </c>
      <c r="F20" s="2">
        <v>11.316000000000001</v>
      </c>
      <c r="G20" s="2">
        <v>1.23967</v>
      </c>
      <c r="H20" s="2">
        <v>0.253357</v>
      </c>
      <c r="I20" s="2">
        <v>9.1199100000000008</v>
      </c>
      <c r="J20" s="2">
        <v>0.19788600000000001</v>
      </c>
      <c r="K20" s="2">
        <v>18.186800000000002</v>
      </c>
      <c r="L20" s="2">
        <v>8.2060300000000002</v>
      </c>
      <c r="M20" s="2">
        <v>0.74231199999999997</v>
      </c>
      <c r="N20" s="2">
        <v>0.225496</v>
      </c>
      <c r="O20" s="2">
        <v>7.55546E-2</v>
      </c>
      <c r="P20" s="2">
        <v>5.3237899999999998</v>
      </c>
      <c r="Q20" s="2">
        <v>8.7984799999999996</v>
      </c>
      <c r="R20" s="2">
        <v>1.06314</v>
      </c>
      <c r="S20" s="2">
        <v>3.9831500000000002</v>
      </c>
      <c r="T20" s="2">
        <v>0.98203099999999999</v>
      </c>
      <c r="U20" s="2">
        <v>0.27930500000000003</v>
      </c>
      <c r="V20" s="2">
        <v>1.1502300000000001</v>
      </c>
      <c r="W20" s="2">
        <v>0.203295</v>
      </c>
      <c r="X20" s="2">
        <v>1.36676</v>
      </c>
      <c r="Y20" s="2">
        <v>0.29672900000000002</v>
      </c>
      <c r="Z20" s="2">
        <v>0.91487200000000002</v>
      </c>
      <c r="AA20" s="2">
        <v>0.14438599999999999</v>
      </c>
      <c r="AB20" s="2">
        <v>1.0013099999999999</v>
      </c>
      <c r="AC20" s="2">
        <v>0.16960800000000001</v>
      </c>
      <c r="AD20" s="2">
        <v>7.5627700000000004</v>
      </c>
      <c r="AE20" s="2">
        <v>74.970600000000005</v>
      </c>
      <c r="AF20" s="2">
        <v>0.68177900000000002</v>
      </c>
      <c r="AG20" s="2">
        <v>0.11970699999999999</v>
      </c>
      <c r="AH20" s="2">
        <v>2.44116</v>
      </c>
      <c r="AI20" s="2">
        <v>0.15079200000000001</v>
      </c>
      <c r="AJ20" s="2">
        <v>223.22399999999999</v>
      </c>
      <c r="AK20" s="2">
        <v>101.458</v>
      </c>
      <c r="AL20" s="2">
        <v>33.347900000000003</v>
      </c>
      <c r="AM20" s="2">
        <v>0.99801700000000004</v>
      </c>
      <c r="AN20" s="2">
        <v>10.0419</v>
      </c>
      <c r="AO20" s="3">
        <v>2.9048400000000001</v>
      </c>
      <c r="AP20" s="2">
        <v>10.720501000000001</v>
      </c>
      <c r="AQ20" s="2">
        <v>54.412700000000001</v>
      </c>
      <c r="AR20" s="2">
        <v>2.7809E-2</v>
      </c>
      <c r="AS20" s="2">
        <v>2.5206599999999999</v>
      </c>
      <c r="AT20" s="2">
        <v>0.861599</v>
      </c>
      <c r="AU20" s="2">
        <v>2.18038</v>
      </c>
      <c r="AV20" s="2">
        <v>5.3219500000000002</v>
      </c>
      <c r="AW20" s="2">
        <v>8.6089800000000001E-16</v>
      </c>
      <c r="AX20" s="2">
        <v>34.083199999999998</v>
      </c>
      <c r="AY20" s="2">
        <v>0.58435899999999996</v>
      </c>
      <c r="AZ20" s="2">
        <v>7.3932700000000004E-3</v>
      </c>
      <c r="BA20" s="2">
        <v>-1.14325E-15</v>
      </c>
      <c r="BB20" s="2">
        <v>0</v>
      </c>
      <c r="BC20" s="2">
        <v>1.2581E-2</v>
      </c>
      <c r="BD20" s="2">
        <v>2.9191399999999999E-2</v>
      </c>
      <c r="BE20" s="2">
        <v>5.35404E-3</v>
      </c>
      <c r="BF20" s="2">
        <v>2.76641E-2</v>
      </c>
      <c r="BG20" s="2">
        <v>9.8203100000000005E-3</v>
      </c>
      <c r="BH20" s="2">
        <v>3.5929199999999999E-3</v>
      </c>
      <c r="BI20" s="2">
        <v>1.80903E-2</v>
      </c>
      <c r="BJ20" s="2">
        <v>3.7795400000000001E-3</v>
      </c>
      <c r="BK20" s="2">
        <v>2.9324099999999999E-2</v>
      </c>
      <c r="BL20" s="2">
        <v>7.4994199999999997E-3</v>
      </c>
      <c r="BM20" s="2">
        <v>2.66155E-2</v>
      </c>
      <c r="BN20" s="2">
        <v>5.5788000000000001E-3</v>
      </c>
      <c r="BO20" s="2">
        <v>4.7291600000000003E-2</v>
      </c>
      <c r="BP20" s="2">
        <v>9.79148E-3</v>
      </c>
      <c r="BQ20" s="2">
        <v>4.3660000000000001E-3</v>
      </c>
      <c r="BR20" s="2">
        <v>7.4970599999999998E-3</v>
      </c>
      <c r="BS20" s="2">
        <v>6.5082900000000002E-6</v>
      </c>
      <c r="BT20" s="2">
        <v>1.1427300000000001E-6</v>
      </c>
      <c r="BU20" s="2">
        <v>1.1651699999999999E-2</v>
      </c>
      <c r="BV20" s="2">
        <v>7.1973299999999996E-4</v>
      </c>
      <c r="BW20" s="2">
        <v>6.3927199999999997</v>
      </c>
      <c r="BX20" s="2">
        <v>0.67796800000000002</v>
      </c>
      <c r="BY20" s="2">
        <v>0.95502100000000001</v>
      </c>
      <c r="BZ20" s="2">
        <v>9.5271000000000002E-3</v>
      </c>
      <c r="CA20" s="2">
        <v>4.7930199999999999E-2</v>
      </c>
      <c r="CB20" s="3">
        <v>3.60487E-3</v>
      </c>
      <c r="CC20" s="2">
        <f t="shared" si="0"/>
        <v>115.97</v>
      </c>
      <c r="CD20" s="2">
        <f t="shared" si="1"/>
        <v>13.77080279382599</v>
      </c>
    </row>
    <row r="21" spans="1:82" x14ac:dyDescent="0.25">
      <c r="A21" s="2">
        <v>4500</v>
      </c>
      <c r="B21" s="2">
        <v>1452.81</v>
      </c>
      <c r="C21" s="2">
        <v>104.73845900000001</v>
      </c>
      <c r="D21" s="2">
        <v>50.1526</v>
      </c>
      <c r="E21" s="2">
        <v>0.385293</v>
      </c>
      <c r="F21" s="2">
        <v>11.489699999999999</v>
      </c>
      <c r="G21" s="2">
        <v>1.23485</v>
      </c>
      <c r="H21" s="2">
        <v>0.245839</v>
      </c>
      <c r="I21" s="2">
        <v>9.1119500000000002</v>
      </c>
      <c r="J21" s="2">
        <v>0.19932800000000001</v>
      </c>
      <c r="K21" s="2">
        <v>17.802</v>
      </c>
      <c r="L21" s="2">
        <v>8.2734199999999998</v>
      </c>
      <c r="M21" s="2">
        <v>0.78527899999999995</v>
      </c>
      <c r="N21" s="2">
        <v>0.23896800000000001</v>
      </c>
      <c r="O21" s="2">
        <v>8.0668500000000004E-2</v>
      </c>
      <c r="P21" s="2">
        <v>5.6457699999999997</v>
      </c>
      <c r="Q21" s="2">
        <v>9.2909900000000007</v>
      </c>
      <c r="R21" s="2">
        <v>1.11951</v>
      </c>
      <c r="S21" s="2">
        <v>4.1754199999999999</v>
      </c>
      <c r="T21" s="2">
        <v>1.0155700000000001</v>
      </c>
      <c r="U21" s="2">
        <v>0.28862100000000002</v>
      </c>
      <c r="V21" s="2">
        <v>1.17777</v>
      </c>
      <c r="W21" s="2">
        <v>0.20746999999999999</v>
      </c>
      <c r="X21" s="2">
        <v>1.38917</v>
      </c>
      <c r="Y21" s="2">
        <v>0.30122700000000002</v>
      </c>
      <c r="Z21" s="2">
        <v>0.92701800000000001</v>
      </c>
      <c r="AA21" s="2">
        <v>0.14694199999999999</v>
      </c>
      <c r="AB21" s="2">
        <v>1.0184899999999999</v>
      </c>
      <c r="AC21" s="2">
        <v>0.17322599999999999</v>
      </c>
      <c r="AD21" s="2">
        <v>8.0429600000000008</v>
      </c>
      <c r="AE21" s="2">
        <v>79.600399999999993</v>
      </c>
      <c r="AF21" s="2">
        <v>0.72195900000000002</v>
      </c>
      <c r="AG21" s="2">
        <v>0.12601899999999999</v>
      </c>
      <c r="AH21" s="2">
        <v>2.5590999999999999</v>
      </c>
      <c r="AI21" s="2">
        <v>0.15800500000000001</v>
      </c>
      <c r="AJ21" s="2">
        <v>230.44399999999999</v>
      </c>
      <c r="AK21" s="2">
        <v>106.645</v>
      </c>
      <c r="AL21" s="2">
        <v>34.576900000000002</v>
      </c>
      <c r="AM21" s="2">
        <v>1.03145</v>
      </c>
      <c r="AN21" s="2">
        <v>10.2134</v>
      </c>
      <c r="AO21" s="3">
        <v>3.0459299999999998</v>
      </c>
      <c r="AP21" s="2">
        <v>12.231541</v>
      </c>
      <c r="AQ21" s="2">
        <v>54.563000000000002</v>
      </c>
      <c r="AR21" s="2">
        <v>2.7658100000000001E-2</v>
      </c>
      <c r="AS21" s="2">
        <v>2.5009199999999998</v>
      </c>
      <c r="AT21" s="2">
        <v>0.85020099999999998</v>
      </c>
      <c r="AU21" s="2">
        <v>1.99411</v>
      </c>
      <c r="AV21" s="2">
        <v>5.4114100000000001</v>
      </c>
      <c r="AW21" s="2">
        <v>7.5454600000000003E-16</v>
      </c>
      <c r="AX21" s="2">
        <v>34.0411</v>
      </c>
      <c r="AY21" s="2">
        <v>0.60388500000000001</v>
      </c>
      <c r="AZ21" s="2">
        <v>7.7688000000000002E-3</v>
      </c>
      <c r="BA21" s="2">
        <v>-1.3360299999999999E-15</v>
      </c>
      <c r="BB21" s="2">
        <v>0</v>
      </c>
      <c r="BC21" s="2">
        <v>1.3181699999999999E-2</v>
      </c>
      <c r="BD21" s="2">
        <v>3.0594699999999999E-2</v>
      </c>
      <c r="BE21" s="2">
        <v>5.6172899999999996E-3</v>
      </c>
      <c r="BF21" s="2">
        <v>2.8951999999999999E-2</v>
      </c>
      <c r="BG21" s="2">
        <v>1.01557E-2</v>
      </c>
      <c r="BH21" s="2">
        <v>3.7158400000000002E-3</v>
      </c>
      <c r="BI21" s="2">
        <v>1.8548599999999998E-2</v>
      </c>
      <c r="BJ21" s="2">
        <v>3.8637799999999998E-3</v>
      </c>
      <c r="BK21" s="2">
        <v>2.9864100000000001E-2</v>
      </c>
      <c r="BL21" s="2">
        <v>7.6302100000000001E-3</v>
      </c>
      <c r="BM21" s="2">
        <v>2.7034699999999998E-2</v>
      </c>
      <c r="BN21" s="2">
        <v>5.6931999999999998E-3</v>
      </c>
      <c r="BO21" s="2">
        <v>4.8243599999999998E-2</v>
      </c>
      <c r="BP21" s="2">
        <v>1.0031099999999999E-2</v>
      </c>
      <c r="BQ21" s="2">
        <v>4.6574800000000003E-3</v>
      </c>
      <c r="BR21" s="2">
        <v>7.9600399999999998E-3</v>
      </c>
      <c r="BS21" s="2">
        <v>6.9174699999999999E-6</v>
      </c>
      <c r="BT21" s="2">
        <v>1.20746E-6</v>
      </c>
      <c r="BU21" s="2">
        <v>1.226E-2</v>
      </c>
      <c r="BV21" s="2">
        <v>7.5696599999999998E-4</v>
      </c>
      <c r="BW21" s="2">
        <v>6.6240199999999998</v>
      </c>
      <c r="BX21" s="2">
        <v>0.71527799999999997</v>
      </c>
      <c r="BY21" s="2">
        <v>0.99389799999999995</v>
      </c>
      <c r="BZ21" s="2">
        <v>9.8828100000000006E-3</v>
      </c>
      <c r="CA21" s="2">
        <v>4.8930000000000001E-2</v>
      </c>
      <c r="CB21" s="3">
        <v>3.7940000000000001E-3</v>
      </c>
      <c r="CC21" s="2">
        <f t="shared" si="0"/>
        <v>116.97</v>
      </c>
      <c r="CD21" s="2">
        <f t="shared" si="1"/>
        <v>14.507993502607505</v>
      </c>
    </row>
    <row r="22" spans="1:82" x14ac:dyDescent="0.25">
      <c r="A22" s="2">
        <v>4500</v>
      </c>
      <c r="B22" s="2">
        <v>1447.53</v>
      </c>
      <c r="C22" s="2">
        <v>104.24909700000001</v>
      </c>
      <c r="D22" s="2">
        <v>50.253799999999998</v>
      </c>
      <c r="E22" s="2">
        <v>0.38875900000000002</v>
      </c>
      <c r="F22" s="2">
        <v>11.6622</v>
      </c>
      <c r="G22" s="2">
        <v>1.22949</v>
      </c>
      <c r="H22" s="2">
        <v>0.238455</v>
      </c>
      <c r="I22" s="2">
        <v>9.1000099999999993</v>
      </c>
      <c r="J22" s="2">
        <v>0.200741</v>
      </c>
      <c r="K22" s="2">
        <v>17.420300000000001</v>
      </c>
      <c r="L22" s="2">
        <v>8.3392999999999997</v>
      </c>
      <c r="M22" s="2">
        <v>0.82848599999999994</v>
      </c>
      <c r="N22" s="2">
        <v>0.25252000000000002</v>
      </c>
      <c r="O22" s="2">
        <v>8.5814600000000005E-2</v>
      </c>
      <c r="P22" s="2">
        <v>5.9696600000000002</v>
      </c>
      <c r="Q22" s="2">
        <v>9.7862600000000004</v>
      </c>
      <c r="R22" s="2">
        <v>1.1761900000000001</v>
      </c>
      <c r="S22" s="2">
        <v>4.3686299999999996</v>
      </c>
      <c r="T22" s="2">
        <v>1.04921</v>
      </c>
      <c r="U22" s="2">
        <v>0.29796499999999998</v>
      </c>
      <c r="V22" s="2">
        <v>1.20533</v>
      </c>
      <c r="W22" s="2">
        <v>0.21163999999999999</v>
      </c>
      <c r="X22" s="2">
        <v>1.4115</v>
      </c>
      <c r="Y22" s="2">
        <v>0.30570399999999998</v>
      </c>
      <c r="Z22" s="2">
        <v>0.93908400000000003</v>
      </c>
      <c r="AA22" s="2">
        <v>0.14949000000000001</v>
      </c>
      <c r="AB22" s="2">
        <v>1.0356000000000001</v>
      </c>
      <c r="AC22" s="2">
        <v>0.176839</v>
      </c>
      <c r="AD22" s="2">
        <v>8.5260800000000003</v>
      </c>
      <c r="AE22" s="2">
        <v>84.257999999999996</v>
      </c>
      <c r="AF22" s="2">
        <v>0.76237500000000002</v>
      </c>
      <c r="AG22" s="2">
        <v>0.13236600000000001</v>
      </c>
      <c r="AH22" s="2">
        <v>2.6776200000000001</v>
      </c>
      <c r="AI22" s="2">
        <v>0.16525400000000001</v>
      </c>
      <c r="AJ22" s="2">
        <v>237.68100000000001</v>
      </c>
      <c r="AK22" s="2">
        <v>111.85899999999999</v>
      </c>
      <c r="AL22" s="2">
        <v>35.809699999999999</v>
      </c>
      <c r="AM22" s="2">
        <v>1.06497</v>
      </c>
      <c r="AN22" s="2">
        <v>10.384399999999999</v>
      </c>
      <c r="AO22" s="3">
        <v>3.1877300000000002</v>
      </c>
      <c r="AP22" s="2">
        <v>13.720903</v>
      </c>
      <c r="AQ22" s="2">
        <v>54.665399999999998</v>
      </c>
      <c r="AR22" s="2">
        <v>2.7681600000000001E-2</v>
      </c>
      <c r="AS22" s="2">
        <v>2.49315</v>
      </c>
      <c r="AT22" s="2">
        <v>0.84457300000000002</v>
      </c>
      <c r="AU22" s="2">
        <v>1.8497699999999999</v>
      </c>
      <c r="AV22" s="2">
        <v>5.5050800000000004</v>
      </c>
      <c r="AW22" s="2">
        <v>2.2421400000000002E-16</v>
      </c>
      <c r="AX22" s="2">
        <v>33.982700000000001</v>
      </c>
      <c r="AY22" s="2">
        <v>0.62346500000000005</v>
      </c>
      <c r="AZ22" s="2">
        <v>8.1443899999999996E-3</v>
      </c>
      <c r="BA22" s="2">
        <v>-1.19101E-15</v>
      </c>
      <c r="BB22" s="2">
        <v>0</v>
      </c>
      <c r="BC22" s="2">
        <v>1.3808000000000001E-2</v>
      </c>
      <c r="BD22" s="2">
        <v>3.20393E-2</v>
      </c>
      <c r="BE22" s="2">
        <v>5.8850300000000003E-3</v>
      </c>
      <c r="BF22" s="2">
        <v>3.0253700000000001E-2</v>
      </c>
      <c r="BG22" s="2">
        <v>1.0492100000000001E-2</v>
      </c>
      <c r="BH22" s="2">
        <v>3.83856E-3</v>
      </c>
      <c r="BI22" s="2">
        <v>1.90022E-2</v>
      </c>
      <c r="BJ22" s="2">
        <v>3.9466299999999996E-3</v>
      </c>
      <c r="BK22" s="2">
        <v>3.0390299999999999E-2</v>
      </c>
      <c r="BL22" s="2">
        <v>7.7569099999999997E-3</v>
      </c>
      <c r="BM22" s="2">
        <v>2.7437599999999999E-2</v>
      </c>
      <c r="BN22" s="2">
        <v>5.8041200000000003E-3</v>
      </c>
      <c r="BO22" s="2">
        <v>4.9163999999999999E-2</v>
      </c>
      <c r="BP22" s="2">
        <v>1.0264300000000001E-2</v>
      </c>
      <c r="BQ22" s="2">
        <v>4.9488400000000004E-3</v>
      </c>
      <c r="BR22" s="2">
        <v>8.4258000000000007E-3</v>
      </c>
      <c r="BS22" s="2">
        <v>7.3254399999999996E-6</v>
      </c>
      <c r="BT22" s="2">
        <v>1.2718700000000001E-6</v>
      </c>
      <c r="BU22" s="2">
        <v>1.2864199999999999E-2</v>
      </c>
      <c r="BV22" s="2">
        <v>7.9394000000000003E-4</v>
      </c>
      <c r="BW22" s="2">
        <v>6.8514200000000001</v>
      </c>
      <c r="BX22" s="2">
        <v>0.75237500000000002</v>
      </c>
      <c r="BY22" s="2">
        <v>1.0322499999999999</v>
      </c>
      <c r="BZ22" s="2">
        <v>1.0233000000000001E-2</v>
      </c>
      <c r="CA22" s="2">
        <v>4.9890499999999997E-2</v>
      </c>
      <c r="CB22" s="3">
        <v>3.9818900000000001E-3</v>
      </c>
      <c r="CC22" s="2">
        <f t="shared" si="0"/>
        <v>117.97</v>
      </c>
      <c r="CD22" s="2">
        <f t="shared" si="1"/>
        <v>15.232686276171908</v>
      </c>
    </row>
    <row r="23" spans="1:82" x14ac:dyDescent="0.25">
      <c r="A23" s="2">
        <v>4500</v>
      </c>
      <c r="B23" s="2">
        <v>1442.24</v>
      </c>
      <c r="C23" s="2">
        <v>103.781004</v>
      </c>
      <c r="D23" s="2">
        <v>50.358800000000002</v>
      </c>
      <c r="E23" s="2">
        <v>0.39216499999999999</v>
      </c>
      <c r="F23" s="2">
        <v>11.833500000000001</v>
      </c>
      <c r="G23" s="2">
        <v>1.22357</v>
      </c>
      <c r="H23" s="2">
        <v>0.23120499999999999</v>
      </c>
      <c r="I23" s="2">
        <v>9.0840800000000002</v>
      </c>
      <c r="J23" s="2">
        <v>0.202127</v>
      </c>
      <c r="K23" s="2">
        <v>17.041899999999998</v>
      </c>
      <c r="L23" s="2">
        <v>8.4036200000000001</v>
      </c>
      <c r="M23" s="2">
        <v>0.87191200000000002</v>
      </c>
      <c r="N23" s="2">
        <v>0.26614599999999999</v>
      </c>
      <c r="O23" s="2">
        <v>9.0990699999999994E-2</v>
      </c>
      <c r="P23" s="2">
        <v>6.2952899999999996</v>
      </c>
      <c r="Q23" s="2">
        <v>10.2841</v>
      </c>
      <c r="R23" s="2">
        <v>1.2331399999999999</v>
      </c>
      <c r="S23" s="2">
        <v>4.5627000000000004</v>
      </c>
      <c r="T23" s="2">
        <v>1.08294</v>
      </c>
      <c r="U23" s="2">
        <v>0.30732999999999999</v>
      </c>
      <c r="V23" s="2">
        <v>1.23288</v>
      </c>
      <c r="W23" s="2">
        <v>0.215804</v>
      </c>
      <c r="X23" s="2">
        <v>1.43374</v>
      </c>
      <c r="Y23" s="2">
        <v>0.31015799999999999</v>
      </c>
      <c r="Z23" s="2">
        <v>0.95106400000000002</v>
      </c>
      <c r="AA23" s="2">
        <v>0.15203</v>
      </c>
      <c r="AB23" s="2">
        <v>1.05264</v>
      </c>
      <c r="AC23" s="2">
        <v>0.18044499999999999</v>
      </c>
      <c r="AD23" s="2">
        <v>9.0119000000000007</v>
      </c>
      <c r="AE23" s="2">
        <v>88.941299999999998</v>
      </c>
      <c r="AF23" s="2">
        <v>0.80300700000000003</v>
      </c>
      <c r="AG23" s="2">
        <v>0.13874500000000001</v>
      </c>
      <c r="AH23" s="2">
        <v>2.7966799999999998</v>
      </c>
      <c r="AI23" s="2">
        <v>0.17253499999999999</v>
      </c>
      <c r="AJ23" s="2">
        <v>244.93100000000001</v>
      </c>
      <c r="AK23" s="2">
        <v>117.09699999999999</v>
      </c>
      <c r="AL23" s="2">
        <v>37.0456</v>
      </c>
      <c r="AM23" s="2">
        <v>1.0985799999999999</v>
      </c>
      <c r="AN23" s="2">
        <v>10.5549</v>
      </c>
      <c r="AO23" s="3">
        <v>3.3301699999999999</v>
      </c>
      <c r="AP23" s="2">
        <v>15.188995999999999</v>
      </c>
      <c r="AQ23" s="2">
        <v>54.734699999999997</v>
      </c>
      <c r="AR23" s="2">
        <v>2.7826500000000001E-2</v>
      </c>
      <c r="AS23" s="2">
        <v>2.4935299999999998</v>
      </c>
      <c r="AT23" s="2">
        <v>0.84292900000000004</v>
      </c>
      <c r="AU23" s="2">
        <v>1.73441</v>
      </c>
      <c r="AV23" s="2">
        <v>5.6020500000000002</v>
      </c>
      <c r="AW23" s="2">
        <v>2.0254300000000001E-16</v>
      </c>
      <c r="AX23" s="2">
        <v>33.912799999999997</v>
      </c>
      <c r="AY23" s="2">
        <v>0.64323900000000001</v>
      </c>
      <c r="AZ23" s="2">
        <v>8.5216300000000005E-3</v>
      </c>
      <c r="BA23" s="2">
        <v>-1.3448599999999999E-15</v>
      </c>
      <c r="BB23" s="2">
        <v>0</v>
      </c>
      <c r="BC23" s="2">
        <v>1.4453199999999999E-2</v>
      </c>
      <c r="BD23" s="2">
        <v>3.3514599999999999E-2</v>
      </c>
      <c r="BE23" s="2">
        <v>6.1562199999999996E-3</v>
      </c>
      <c r="BF23" s="2">
        <v>3.1566400000000001E-2</v>
      </c>
      <c r="BG23" s="2">
        <v>1.0829399999999999E-2</v>
      </c>
      <c r="BH23" s="2">
        <v>3.9611899999999999E-3</v>
      </c>
      <c r="BI23" s="2">
        <v>1.9452500000000001E-2</v>
      </c>
      <c r="BJ23" s="2">
        <v>4.0284500000000003E-3</v>
      </c>
      <c r="BK23" s="2">
        <v>3.0906099999999999E-2</v>
      </c>
      <c r="BL23" s="2">
        <v>7.8805799999999999E-3</v>
      </c>
      <c r="BM23" s="2">
        <v>2.7828499999999999E-2</v>
      </c>
      <c r="BN23" s="2">
        <v>5.9125100000000002E-3</v>
      </c>
      <c r="BO23" s="2">
        <v>5.00612E-2</v>
      </c>
      <c r="BP23" s="2">
        <v>1.0493000000000001E-2</v>
      </c>
      <c r="BQ23" s="2">
        <v>5.2405000000000004E-3</v>
      </c>
      <c r="BR23" s="2">
        <v>8.8941300000000001E-3</v>
      </c>
      <c r="BS23" s="2">
        <v>7.7330899999999999E-6</v>
      </c>
      <c r="BT23" s="2">
        <v>1.3361400000000001E-6</v>
      </c>
      <c r="BU23" s="2">
        <v>1.3466199999999999E-2</v>
      </c>
      <c r="BV23" s="2">
        <v>8.3077100000000001E-4</v>
      </c>
      <c r="BW23" s="2">
        <v>7.0761700000000003</v>
      </c>
      <c r="BX23" s="2">
        <v>0.78936499999999998</v>
      </c>
      <c r="BY23" s="2">
        <v>1.0702700000000001</v>
      </c>
      <c r="BZ23" s="2">
        <v>1.05795E-2</v>
      </c>
      <c r="CA23" s="2">
        <v>5.0822699999999998E-2</v>
      </c>
      <c r="CB23" s="3">
        <v>4.1691100000000002E-3</v>
      </c>
      <c r="CC23" s="2">
        <f t="shared" si="0"/>
        <v>118.97</v>
      </c>
      <c r="CD23" s="2">
        <f t="shared" si="1"/>
        <v>15.945196267966713</v>
      </c>
    </row>
    <row r="24" spans="1:82" x14ac:dyDescent="0.25">
      <c r="A24" s="2">
        <v>4500</v>
      </c>
      <c r="B24" s="2">
        <v>1436.95</v>
      </c>
      <c r="C24" s="2">
        <v>103.333772</v>
      </c>
      <c r="D24" s="2">
        <v>50.467500000000001</v>
      </c>
      <c r="E24" s="2">
        <v>0.395509</v>
      </c>
      <c r="F24" s="2">
        <v>12.003399999999999</v>
      </c>
      <c r="G24" s="2">
        <v>1.2171000000000001</v>
      </c>
      <c r="H24" s="2">
        <v>0.22409399999999999</v>
      </c>
      <c r="I24" s="2">
        <v>9.0641200000000008</v>
      </c>
      <c r="J24" s="2">
        <v>0.203484</v>
      </c>
      <c r="K24" s="2">
        <v>16.666799999999999</v>
      </c>
      <c r="L24" s="2">
        <v>8.4663400000000006</v>
      </c>
      <c r="M24" s="2">
        <v>0.91553799999999996</v>
      </c>
      <c r="N24" s="2">
        <v>0.27983799999999998</v>
      </c>
      <c r="O24" s="2">
        <v>9.6194199999999994E-2</v>
      </c>
      <c r="P24" s="2">
        <v>6.6225100000000001</v>
      </c>
      <c r="Q24" s="2">
        <v>10.7841</v>
      </c>
      <c r="R24" s="2">
        <v>1.29034</v>
      </c>
      <c r="S24" s="2">
        <v>4.7575399999999997</v>
      </c>
      <c r="T24" s="2">
        <v>1.1167499999999999</v>
      </c>
      <c r="U24" s="2">
        <v>0.316714</v>
      </c>
      <c r="V24" s="2">
        <v>1.2604200000000001</v>
      </c>
      <c r="W24" s="2">
        <v>0.21995999999999999</v>
      </c>
      <c r="X24" s="2">
        <v>1.4558899999999999</v>
      </c>
      <c r="Y24" s="2">
        <v>0.31458799999999998</v>
      </c>
      <c r="Z24" s="2">
        <v>0.96295500000000001</v>
      </c>
      <c r="AA24" s="2">
        <v>0.15456</v>
      </c>
      <c r="AB24" s="2">
        <v>1.0696099999999999</v>
      </c>
      <c r="AC24" s="2">
        <v>0.18404200000000001</v>
      </c>
      <c r="AD24" s="2">
        <v>9.5002099999999992</v>
      </c>
      <c r="AE24" s="2">
        <v>93.648200000000003</v>
      </c>
      <c r="AF24" s="2">
        <v>0.84383699999999995</v>
      </c>
      <c r="AG24" s="2">
        <v>0.145152</v>
      </c>
      <c r="AH24" s="2">
        <v>2.9161999999999999</v>
      </c>
      <c r="AI24" s="2">
        <v>0.179845</v>
      </c>
      <c r="AJ24" s="2">
        <v>252.191</v>
      </c>
      <c r="AK24" s="2">
        <v>122.357</v>
      </c>
      <c r="AL24" s="2">
        <v>38.284199999999998</v>
      </c>
      <c r="AM24" s="2">
        <v>1.13226</v>
      </c>
      <c r="AN24" s="2">
        <v>10.7247</v>
      </c>
      <c r="AO24" s="3">
        <v>3.4732099999999999</v>
      </c>
      <c r="AP24" s="2">
        <v>16.636227999999999</v>
      </c>
      <c r="AQ24" s="2">
        <v>54.780200000000001</v>
      </c>
      <c r="AR24" s="2">
        <v>2.8059199999999999E-2</v>
      </c>
      <c r="AS24" s="2">
        <v>2.4996700000000001</v>
      </c>
      <c r="AT24" s="2">
        <v>0.84414400000000001</v>
      </c>
      <c r="AU24" s="2">
        <v>1.6398900000000001</v>
      </c>
      <c r="AV24" s="2">
        <v>5.7017499999999997</v>
      </c>
      <c r="AW24" s="2">
        <v>1.8492300000000001E-16</v>
      </c>
      <c r="AX24" s="2">
        <v>33.834099999999999</v>
      </c>
      <c r="AY24" s="2">
        <v>0.663296</v>
      </c>
      <c r="AZ24" s="2">
        <v>8.9015799999999992E-3</v>
      </c>
      <c r="BA24" s="2">
        <v>-1.4734399999999999E-15</v>
      </c>
      <c r="BB24" s="2">
        <v>0</v>
      </c>
      <c r="BC24" s="2">
        <v>1.51126E-2</v>
      </c>
      <c r="BD24" s="2">
        <v>3.5013500000000003E-2</v>
      </c>
      <c r="BE24" s="2">
        <v>6.43014E-3</v>
      </c>
      <c r="BF24" s="2">
        <v>3.2887899999999998E-2</v>
      </c>
      <c r="BG24" s="2">
        <v>1.11675E-2</v>
      </c>
      <c r="BH24" s="2">
        <v>4.0837900000000003E-3</v>
      </c>
      <c r="BI24" s="2">
        <v>1.99001E-2</v>
      </c>
      <c r="BJ24" s="2">
        <v>4.1094599999999997E-3</v>
      </c>
      <c r="BK24" s="2">
        <v>3.1413700000000003E-2</v>
      </c>
      <c r="BL24" s="2">
        <v>8.0018399999999996E-3</v>
      </c>
      <c r="BM24" s="2">
        <v>2.82098E-2</v>
      </c>
      <c r="BN24" s="2">
        <v>6.0189299999999996E-3</v>
      </c>
      <c r="BO24" s="2">
        <v>5.0940600000000003E-2</v>
      </c>
      <c r="BP24" s="2">
        <v>1.0718200000000001E-2</v>
      </c>
      <c r="BQ24" s="2">
        <v>5.5326799999999999E-3</v>
      </c>
      <c r="BR24" s="2">
        <v>9.3648199999999994E-3</v>
      </c>
      <c r="BS24" s="2">
        <v>8.1409099999999993E-6</v>
      </c>
      <c r="BT24" s="2">
        <v>1.4003500000000001E-6</v>
      </c>
      <c r="BU24" s="2">
        <v>1.4067E-2</v>
      </c>
      <c r="BV24" s="2">
        <v>8.6752699999999999E-4</v>
      </c>
      <c r="BW24" s="2">
        <v>7.2990399999999998</v>
      </c>
      <c r="BX24" s="2">
        <v>0.82630700000000001</v>
      </c>
      <c r="BY24" s="2">
        <v>1.1080399999999999</v>
      </c>
      <c r="BZ24" s="2">
        <v>1.0923499999999999E-2</v>
      </c>
      <c r="CA24" s="2">
        <v>5.1733399999999999E-2</v>
      </c>
      <c r="CB24" s="3">
        <v>4.3560099999999996E-3</v>
      </c>
      <c r="CC24" s="2">
        <f t="shared" si="0"/>
        <v>119.97</v>
      </c>
      <c r="CD24" s="2">
        <f t="shared" si="1"/>
        <v>16.645828123697591</v>
      </c>
    </row>
    <row r="25" spans="1:82" x14ac:dyDescent="0.25">
      <c r="A25" s="2">
        <v>4500</v>
      </c>
      <c r="B25" s="2">
        <v>1431.65</v>
      </c>
      <c r="C25" s="2">
        <v>102.907003</v>
      </c>
      <c r="D25" s="2">
        <v>50.579799999999999</v>
      </c>
      <c r="E25" s="2">
        <v>0.39878999999999998</v>
      </c>
      <c r="F25" s="2">
        <v>12.172000000000001</v>
      </c>
      <c r="G25" s="2">
        <v>1.21011</v>
      </c>
      <c r="H25" s="2">
        <v>0.21712300000000001</v>
      </c>
      <c r="I25" s="2">
        <v>9.0401299999999996</v>
      </c>
      <c r="J25" s="2">
        <v>0.20481199999999999</v>
      </c>
      <c r="K25" s="2">
        <v>16.295400000000001</v>
      </c>
      <c r="L25" s="2">
        <v>8.5274199999999993</v>
      </c>
      <c r="M25" s="2">
        <v>0.95934200000000003</v>
      </c>
      <c r="N25" s="2">
        <v>0.29359099999999999</v>
      </c>
      <c r="O25" s="2">
        <v>0.101423</v>
      </c>
      <c r="P25" s="2">
        <v>6.9511900000000004</v>
      </c>
      <c r="Q25" s="2">
        <v>11.286300000000001</v>
      </c>
      <c r="R25" s="2">
        <v>1.3477600000000001</v>
      </c>
      <c r="S25" s="2">
        <v>4.9530500000000002</v>
      </c>
      <c r="T25" s="2">
        <v>1.1506099999999999</v>
      </c>
      <c r="U25" s="2">
        <v>0.32611200000000001</v>
      </c>
      <c r="V25" s="2">
        <v>1.28793</v>
      </c>
      <c r="W25" s="2">
        <v>0.224107</v>
      </c>
      <c r="X25" s="2">
        <v>1.4779199999999999</v>
      </c>
      <c r="Y25" s="2">
        <v>0.31899100000000002</v>
      </c>
      <c r="Z25" s="2">
        <v>0.97475199999999995</v>
      </c>
      <c r="AA25" s="2">
        <v>0.157079</v>
      </c>
      <c r="AB25" s="2">
        <v>1.0865100000000001</v>
      </c>
      <c r="AC25" s="2">
        <v>0.18762999999999999</v>
      </c>
      <c r="AD25" s="2">
        <v>9.9907599999999999</v>
      </c>
      <c r="AE25" s="2">
        <v>98.376400000000004</v>
      </c>
      <c r="AF25" s="2">
        <v>0.88484600000000002</v>
      </c>
      <c r="AG25" s="2">
        <v>0.151584</v>
      </c>
      <c r="AH25" s="2">
        <v>3.0361500000000001</v>
      </c>
      <c r="AI25" s="2">
        <v>0.18718000000000001</v>
      </c>
      <c r="AJ25" s="2">
        <v>259.45800000000003</v>
      </c>
      <c r="AK25" s="2">
        <v>127.636</v>
      </c>
      <c r="AL25" s="2">
        <v>39.524999999999999</v>
      </c>
      <c r="AM25" s="2">
        <v>1.1659999999999999</v>
      </c>
      <c r="AN25" s="2">
        <v>10.8939</v>
      </c>
      <c r="AO25" s="3">
        <v>3.6167600000000002</v>
      </c>
      <c r="AP25" s="2">
        <v>18.062996999999999</v>
      </c>
      <c r="AQ25" s="2">
        <v>54.8078</v>
      </c>
      <c r="AR25" s="2">
        <v>2.8357500000000001E-2</v>
      </c>
      <c r="AS25" s="2">
        <v>2.5099900000000002</v>
      </c>
      <c r="AT25" s="2">
        <v>0.84747300000000003</v>
      </c>
      <c r="AU25" s="2">
        <v>1.56087</v>
      </c>
      <c r="AV25" s="2">
        <v>5.8037799999999997</v>
      </c>
      <c r="AW25" s="2">
        <v>1.70316E-16</v>
      </c>
      <c r="AX25" s="2">
        <v>33.748699999999999</v>
      </c>
      <c r="AY25" s="2">
        <v>0.68369999999999997</v>
      </c>
      <c r="AZ25" s="2">
        <v>9.2850099999999998E-3</v>
      </c>
      <c r="BA25" s="2">
        <v>-1.35706E-15</v>
      </c>
      <c r="BB25" s="2">
        <v>0</v>
      </c>
      <c r="BC25" s="2">
        <v>1.57833E-2</v>
      </c>
      <c r="BD25" s="2">
        <v>3.65312E-2</v>
      </c>
      <c r="BE25" s="2">
        <v>6.7062900000000002E-3</v>
      </c>
      <c r="BF25" s="2">
        <v>3.4216799999999999E-2</v>
      </c>
      <c r="BG25" s="2">
        <v>1.15061E-2</v>
      </c>
      <c r="BH25" s="2">
        <v>4.2063700000000001E-3</v>
      </c>
      <c r="BI25" s="2">
        <v>2.0345499999999999E-2</v>
      </c>
      <c r="BJ25" s="2">
        <v>4.1897999999999996E-3</v>
      </c>
      <c r="BK25" s="2">
        <v>3.1914400000000002E-2</v>
      </c>
      <c r="BL25" s="2">
        <v>8.1211200000000008E-3</v>
      </c>
      <c r="BM25" s="2">
        <v>2.85831E-2</v>
      </c>
      <c r="BN25" s="2">
        <v>6.1237499999999999E-3</v>
      </c>
      <c r="BO25" s="2">
        <v>5.1805499999999997E-2</v>
      </c>
      <c r="BP25" s="2">
        <v>1.0940500000000001E-2</v>
      </c>
      <c r="BQ25" s="2">
        <v>5.82549E-3</v>
      </c>
      <c r="BR25" s="2">
        <v>9.8376399999999999E-3</v>
      </c>
      <c r="BS25" s="2">
        <v>8.54916E-6</v>
      </c>
      <c r="BT25" s="2">
        <v>1.4645699999999999E-6</v>
      </c>
      <c r="BU25" s="2">
        <v>1.4667299999999999E-2</v>
      </c>
      <c r="BV25" s="2">
        <v>9.0424500000000003E-4</v>
      </c>
      <c r="BW25" s="2">
        <v>7.5204700000000004</v>
      </c>
      <c r="BX25" s="2">
        <v>0.86323399999999995</v>
      </c>
      <c r="BY25" s="2">
        <v>1.14564</v>
      </c>
      <c r="BZ25" s="2">
        <v>1.1265600000000001E-2</v>
      </c>
      <c r="CA25" s="2">
        <v>5.2626899999999997E-2</v>
      </c>
      <c r="CB25" s="3">
        <v>4.5427499999999999E-3</v>
      </c>
      <c r="CC25" s="2">
        <f t="shared" si="0"/>
        <v>120.97</v>
      </c>
      <c r="CD25" s="2">
        <f t="shared" si="1"/>
        <v>17.334876415640242</v>
      </c>
    </row>
    <row r="26" spans="1:82" x14ac:dyDescent="0.25">
      <c r="A26" s="2">
        <v>4500</v>
      </c>
      <c r="B26" s="2">
        <v>1426.36</v>
      </c>
      <c r="C26" s="2">
        <v>102.500305</v>
      </c>
      <c r="D26" s="2">
        <v>50.695700000000002</v>
      </c>
      <c r="E26" s="2">
        <v>0.40200799999999998</v>
      </c>
      <c r="F26" s="2">
        <v>12.3392</v>
      </c>
      <c r="G26" s="2">
        <v>1.20258</v>
      </c>
      <c r="H26" s="2">
        <v>0.21029400000000001</v>
      </c>
      <c r="I26" s="2">
        <v>9.0121099999999998</v>
      </c>
      <c r="J26" s="2">
        <v>0.20611099999999999</v>
      </c>
      <c r="K26" s="2">
        <v>15.9278</v>
      </c>
      <c r="L26" s="2">
        <v>8.5868199999999995</v>
      </c>
      <c r="M26" s="2">
        <v>1.0033099999999999</v>
      </c>
      <c r="N26" s="2">
        <v>0.307398</v>
      </c>
      <c r="O26" s="2">
        <v>0.106674</v>
      </c>
      <c r="P26" s="2">
        <v>7.2811500000000002</v>
      </c>
      <c r="Q26" s="2">
        <v>11.7903</v>
      </c>
      <c r="R26" s="2">
        <v>1.4053800000000001</v>
      </c>
      <c r="S26" s="2">
        <v>5.1491499999999997</v>
      </c>
      <c r="T26" s="2">
        <v>1.18451</v>
      </c>
      <c r="U26" s="2">
        <v>0.33551999999999998</v>
      </c>
      <c r="V26" s="2">
        <v>1.31541</v>
      </c>
      <c r="W26" s="2">
        <v>0.228241</v>
      </c>
      <c r="X26" s="2">
        <v>1.4998400000000001</v>
      </c>
      <c r="Y26" s="2">
        <v>0.32336599999999999</v>
      </c>
      <c r="Z26" s="2">
        <v>0.98645000000000005</v>
      </c>
      <c r="AA26" s="2">
        <v>0.15958600000000001</v>
      </c>
      <c r="AB26" s="2">
        <v>1.10331</v>
      </c>
      <c r="AC26" s="2">
        <v>0.19120699999999999</v>
      </c>
      <c r="AD26" s="2">
        <v>10.4833</v>
      </c>
      <c r="AE26" s="2">
        <v>103.124</v>
      </c>
      <c r="AF26" s="2">
        <v>0.92601500000000003</v>
      </c>
      <c r="AG26" s="2">
        <v>0.15803900000000001</v>
      </c>
      <c r="AH26" s="2">
        <v>3.1564700000000001</v>
      </c>
      <c r="AI26" s="2">
        <v>0.19453799999999999</v>
      </c>
      <c r="AJ26" s="2">
        <v>266.72899999999998</v>
      </c>
      <c r="AK26" s="2">
        <v>132.93299999999999</v>
      </c>
      <c r="AL26" s="2">
        <v>40.767200000000003</v>
      </c>
      <c r="AM26" s="2">
        <v>1.19977</v>
      </c>
      <c r="AN26" s="2">
        <v>11.062200000000001</v>
      </c>
      <c r="AO26" s="3">
        <v>3.7607699999999999</v>
      </c>
      <c r="AP26" s="2">
        <v>19.469695000000002</v>
      </c>
      <c r="AQ26" s="2">
        <v>54.821899999999999</v>
      </c>
      <c r="AR26" s="2">
        <v>2.8705999999999999E-2</v>
      </c>
      <c r="AS26" s="2">
        <v>2.5234100000000002</v>
      </c>
      <c r="AT26" s="2">
        <v>0.85240300000000002</v>
      </c>
      <c r="AU26" s="2">
        <v>1.49369</v>
      </c>
      <c r="AV26" s="2">
        <v>5.9078499999999998</v>
      </c>
      <c r="AW26" s="2">
        <v>1.58011E-16</v>
      </c>
      <c r="AX26" s="2">
        <v>33.657899999999998</v>
      </c>
      <c r="AY26" s="2">
        <v>0.70449700000000004</v>
      </c>
      <c r="AZ26" s="2">
        <v>9.6724900000000006E-3</v>
      </c>
      <c r="BA26" s="2">
        <v>-1.2590099999999999E-15</v>
      </c>
      <c r="BB26" s="2">
        <v>0</v>
      </c>
      <c r="BC26" s="2">
        <v>1.6463100000000001E-2</v>
      </c>
      <c r="BD26" s="2">
        <v>3.8064099999999997E-2</v>
      </c>
      <c r="BE26" s="2">
        <v>6.9842799999999998E-3</v>
      </c>
      <c r="BF26" s="2">
        <v>3.5551899999999997E-2</v>
      </c>
      <c r="BG26" s="2">
        <v>1.1845100000000001E-2</v>
      </c>
      <c r="BH26" s="2">
        <v>4.32891E-3</v>
      </c>
      <c r="BI26" s="2">
        <v>2.0788999999999998E-2</v>
      </c>
      <c r="BJ26" s="2">
        <v>4.2695500000000004E-3</v>
      </c>
      <c r="BK26" s="2">
        <v>3.2409100000000003E-2</v>
      </c>
      <c r="BL26" s="2">
        <v>8.23867E-3</v>
      </c>
      <c r="BM26" s="2">
        <v>2.8949699999999998E-2</v>
      </c>
      <c r="BN26" s="2">
        <v>6.2272100000000004E-3</v>
      </c>
      <c r="BO26" s="2">
        <v>5.2658000000000003E-2</v>
      </c>
      <c r="BP26" s="2">
        <v>1.11605E-2</v>
      </c>
      <c r="BQ26" s="2">
        <v>6.1189499999999997E-3</v>
      </c>
      <c r="BR26" s="2">
        <v>1.0312399999999999E-2</v>
      </c>
      <c r="BS26" s="2">
        <v>8.9579699999999992E-6</v>
      </c>
      <c r="BT26" s="2">
        <v>1.52882E-6</v>
      </c>
      <c r="BU26" s="2">
        <v>1.5267299999999999E-2</v>
      </c>
      <c r="BV26" s="2">
        <v>9.4094700000000003E-4</v>
      </c>
      <c r="BW26" s="2">
        <v>7.7407599999999999</v>
      </c>
      <c r="BX26" s="2">
        <v>0.90016399999999996</v>
      </c>
      <c r="BY26" s="2">
        <v>1.1831100000000001</v>
      </c>
      <c r="BZ26" s="2">
        <v>1.1606200000000001E-2</v>
      </c>
      <c r="CA26" s="2">
        <v>5.3506100000000001E-2</v>
      </c>
      <c r="CB26" s="3">
        <v>4.7294599999999996E-3</v>
      </c>
      <c r="CC26" s="2">
        <f t="shared" si="0"/>
        <v>121.97</v>
      </c>
      <c r="CD26" s="2">
        <f t="shared" si="1"/>
        <v>18.01262605558744</v>
      </c>
    </row>
    <row r="27" spans="1:82" x14ac:dyDescent="0.25">
      <c r="A27" s="2">
        <v>4500</v>
      </c>
      <c r="B27" s="2">
        <v>1421.07</v>
      </c>
      <c r="C27" s="2">
        <v>102.113297</v>
      </c>
      <c r="D27" s="2">
        <v>50.815100000000001</v>
      </c>
      <c r="E27" s="2">
        <v>0.40516099999999999</v>
      </c>
      <c r="F27" s="2">
        <v>12.504899999999999</v>
      </c>
      <c r="G27" s="2">
        <v>1.19455</v>
      </c>
      <c r="H27" s="2">
        <v>0.20360800000000001</v>
      </c>
      <c r="I27" s="2">
        <v>8.9800500000000003</v>
      </c>
      <c r="J27" s="2">
        <v>0.20738100000000001</v>
      </c>
      <c r="K27" s="2">
        <v>15.5641</v>
      </c>
      <c r="L27" s="2">
        <v>8.6445100000000004</v>
      </c>
      <c r="M27" s="2">
        <v>1.04741</v>
      </c>
      <c r="N27" s="2">
        <v>0.32125300000000001</v>
      </c>
      <c r="O27" s="2">
        <v>0.111946</v>
      </c>
      <c r="P27" s="2">
        <v>7.61226</v>
      </c>
      <c r="Q27" s="2">
        <v>12.2959</v>
      </c>
      <c r="R27" s="2">
        <v>1.46316</v>
      </c>
      <c r="S27" s="2">
        <v>5.3457499999999998</v>
      </c>
      <c r="T27" s="2">
        <v>1.21844</v>
      </c>
      <c r="U27" s="2">
        <v>0.34493400000000002</v>
      </c>
      <c r="V27" s="2">
        <v>1.34284</v>
      </c>
      <c r="W27" s="2">
        <v>0.23236299999999999</v>
      </c>
      <c r="X27" s="2">
        <v>1.52163</v>
      </c>
      <c r="Y27" s="2">
        <v>0.32771099999999997</v>
      </c>
      <c r="Z27" s="2">
        <v>0.99804599999999999</v>
      </c>
      <c r="AA27" s="2">
        <v>0.162081</v>
      </c>
      <c r="AB27" s="2">
        <v>1.12002</v>
      </c>
      <c r="AC27" s="2">
        <v>0.194772</v>
      </c>
      <c r="AD27" s="2">
        <v>10.9777</v>
      </c>
      <c r="AE27" s="2">
        <v>107.88800000000001</v>
      </c>
      <c r="AF27" s="2">
        <v>0.96732600000000002</v>
      </c>
      <c r="AG27" s="2">
        <v>0.16451399999999999</v>
      </c>
      <c r="AH27" s="2">
        <v>3.2770999999999999</v>
      </c>
      <c r="AI27" s="2">
        <v>0.20191400000000001</v>
      </c>
      <c r="AJ27" s="2">
        <v>274.00099999999998</v>
      </c>
      <c r="AK27" s="2">
        <v>138.244</v>
      </c>
      <c r="AL27" s="2">
        <v>42.0105</v>
      </c>
      <c r="AM27" s="2">
        <v>1.2335700000000001</v>
      </c>
      <c r="AN27" s="2">
        <v>11.229699999999999</v>
      </c>
      <c r="AO27" s="3">
        <v>3.90517</v>
      </c>
      <c r="AP27" s="2">
        <v>20.856703</v>
      </c>
      <c r="AQ27" s="2">
        <v>54.825299999999999</v>
      </c>
      <c r="AR27" s="2">
        <v>2.9093600000000001E-2</v>
      </c>
      <c r="AS27" s="2">
        <v>2.5391599999999999</v>
      </c>
      <c r="AT27" s="2">
        <v>0.85856299999999997</v>
      </c>
      <c r="AU27" s="2">
        <v>1.4357599999999999</v>
      </c>
      <c r="AV27" s="2">
        <v>6.0137200000000002</v>
      </c>
      <c r="AW27" s="2">
        <v>1.4750300000000001E-16</v>
      </c>
      <c r="AX27" s="2">
        <v>33.562600000000003</v>
      </c>
      <c r="AY27" s="2">
        <v>0.72572400000000004</v>
      </c>
      <c r="AZ27" s="2">
        <v>1.0064500000000001E-2</v>
      </c>
      <c r="BA27" s="2">
        <v>-1.17528E-15</v>
      </c>
      <c r="BB27" s="2">
        <v>0</v>
      </c>
      <c r="BC27" s="2">
        <v>1.71504E-2</v>
      </c>
      <c r="BD27" s="2">
        <v>3.9609499999999999E-2</v>
      </c>
      <c r="BE27" s="2">
        <v>7.26379E-3</v>
      </c>
      <c r="BF27" s="2">
        <v>3.6892099999999997E-2</v>
      </c>
      <c r="BG27" s="2">
        <v>1.21844E-2</v>
      </c>
      <c r="BH27" s="2">
        <v>4.4514200000000002E-3</v>
      </c>
      <c r="BI27" s="2">
        <v>2.1230700000000002E-2</v>
      </c>
      <c r="BJ27" s="2">
        <v>4.3487600000000001E-3</v>
      </c>
      <c r="BK27" s="2">
        <v>3.2898400000000001E-2</v>
      </c>
      <c r="BL27" s="2">
        <v>8.3546699999999998E-3</v>
      </c>
      <c r="BM27" s="2">
        <v>2.9310099999999999E-2</v>
      </c>
      <c r="BN27" s="2">
        <v>6.3294500000000004E-3</v>
      </c>
      <c r="BO27" s="2">
        <v>5.3499600000000001E-2</v>
      </c>
      <c r="BP27" s="2">
        <v>1.1378299999999999E-2</v>
      </c>
      <c r="BQ27" s="2">
        <v>6.41305E-3</v>
      </c>
      <c r="BR27" s="2">
        <v>1.0788799999999999E-2</v>
      </c>
      <c r="BS27" s="2">
        <v>9.3673499999999993E-6</v>
      </c>
      <c r="BT27" s="2">
        <v>1.5931099999999999E-6</v>
      </c>
      <c r="BU27" s="2">
        <v>1.5867300000000001E-2</v>
      </c>
      <c r="BV27" s="2">
        <v>9.7764399999999995E-4</v>
      </c>
      <c r="BW27" s="2">
        <v>7.9600799999999996</v>
      </c>
      <c r="BX27" s="2">
        <v>0.93710499999999997</v>
      </c>
      <c r="BY27" s="2">
        <v>1.2204600000000001</v>
      </c>
      <c r="BZ27" s="2">
        <v>1.1945600000000001E-2</v>
      </c>
      <c r="CA27" s="2">
        <v>5.4372999999999998E-2</v>
      </c>
      <c r="CB27" s="3">
        <v>4.9161700000000001E-3</v>
      </c>
      <c r="CC27" s="2">
        <f t="shared" si="0"/>
        <v>122.97</v>
      </c>
      <c r="CD27" s="2">
        <f t="shared" si="1"/>
        <v>18.679352687647395</v>
      </c>
    </row>
    <row r="28" spans="1:82" x14ac:dyDescent="0.25">
      <c r="A28" s="2">
        <v>4500</v>
      </c>
      <c r="B28" s="2">
        <v>1415.79</v>
      </c>
      <c r="C28" s="2">
        <v>101.745606</v>
      </c>
      <c r="D28" s="2">
        <v>50.937899999999999</v>
      </c>
      <c r="E28" s="2">
        <v>0.40824899999999997</v>
      </c>
      <c r="F28" s="2">
        <v>12.6692</v>
      </c>
      <c r="G28" s="2">
        <v>1.1860200000000001</v>
      </c>
      <c r="H28" s="2">
        <v>0.19706799999999999</v>
      </c>
      <c r="I28" s="2">
        <v>8.9439700000000002</v>
      </c>
      <c r="J28" s="2">
        <v>0.20862</v>
      </c>
      <c r="K28" s="2">
        <v>15.204499999999999</v>
      </c>
      <c r="L28" s="2">
        <v>8.7004400000000004</v>
      </c>
      <c r="M28" s="2">
        <v>1.0916300000000001</v>
      </c>
      <c r="N28" s="2">
        <v>0.33515</v>
      </c>
      <c r="O28" s="2">
        <v>0.11723500000000001</v>
      </c>
      <c r="P28" s="2">
        <v>7.9443700000000002</v>
      </c>
      <c r="Q28" s="2">
        <v>12.8028</v>
      </c>
      <c r="R28" s="2">
        <v>1.5210999999999999</v>
      </c>
      <c r="S28" s="2">
        <v>5.5427600000000004</v>
      </c>
      <c r="T28" s="2">
        <v>1.2523899999999999</v>
      </c>
      <c r="U28" s="2">
        <v>0.35435</v>
      </c>
      <c r="V28" s="2">
        <v>1.3702099999999999</v>
      </c>
      <c r="W28" s="2">
        <v>0.23647000000000001</v>
      </c>
      <c r="X28" s="2">
        <v>1.5432900000000001</v>
      </c>
      <c r="Y28" s="2">
        <v>0.33202500000000001</v>
      </c>
      <c r="Z28" s="2">
        <v>1.0095400000000001</v>
      </c>
      <c r="AA28" s="2">
        <v>0.16456200000000001</v>
      </c>
      <c r="AB28" s="2">
        <v>1.13663</v>
      </c>
      <c r="AC28" s="2">
        <v>0.198322</v>
      </c>
      <c r="AD28" s="2">
        <v>11.473699999999999</v>
      </c>
      <c r="AE28" s="2">
        <v>112.667</v>
      </c>
      <c r="AF28" s="2">
        <v>1.0087600000000001</v>
      </c>
      <c r="AG28" s="2">
        <v>0.17100599999999999</v>
      </c>
      <c r="AH28" s="2">
        <v>3.3979900000000001</v>
      </c>
      <c r="AI28" s="2">
        <v>0.20930599999999999</v>
      </c>
      <c r="AJ28" s="2">
        <v>281.27100000000002</v>
      </c>
      <c r="AK28" s="2">
        <v>143.56700000000001</v>
      </c>
      <c r="AL28" s="2">
        <v>43.254300000000001</v>
      </c>
      <c r="AM28" s="2">
        <v>1.26738</v>
      </c>
      <c r="AN28" s="2">
        <v>11.3964</v>
      </c>
      <c r="AO28" s="3">
        <v>4.0498900000000004</v>
      </c>
      <c r="AP28" s="2">
        <v>22.224394</v>
      </c>
      <c r="AQ28" s="2">
        <v>54.820300000000003</v>
      </c>
      <c r="AR28" s="2">
        <v>2.9512199999999999E-2</v>
      </c>
      <c r="AS28" s="2">
        <v>2.55667</v>
      </c>
      <c r="AT28" s="2">
        <v>0.86568299999999998</v>
      </c>
      <c r="AU28" s="2">
        <v>1.3851800000000001</v>
      </c>
      <c r="AV28" s="2">
        <v>6.1212299999999997</v>
      </c>
      <c r="AW28" s="2">
        <v>1.38425E-16</v>
      </c>
      <c r="AX28" s="2">
        <v>33.4636</v>
      </c>
      <c r="AY28" s="2">
        <v>0.74741000000000002</v>
      </c>
      <c r="AZ28" s="2">
        <v>1.04613E-2</v>
      </c>
      <c r="BA28" s="2">
        <v>-1.28678E-15</v>
      </c>
      <c r="BB28" s="2">
        <v>0</v>
      </c>
      <c r="BC28" s="2">
        <v>1.78438E-2</v>
      </c>
      <c r="BD28" s="2">
        <v>4.1165399999999998E-2</v>
      </c>
      <c r="BE28" s="2">
        <v>7.5445699999999996E-3</v>
      </c>
      <c r="BF28" s="2">
        <v>3.8236399999999997E-2</v>
      </c>
      <c r="BG28" s="2">
        <v>1.2523899999999999E-2</v>
      </c>
      <c r="BH28" s="2">
        <v>4.57385E-3</v>
      </c>
      <c r="BI28" s="2">
        <v>2.1670499999999999E-2</v>
      </c>
      <c r="BJ28" s="2">
        <v>4.4274600000000002E-3</v>
      </c>
      <c r="BK28" s="2">
        <v>3.3382700000000001E-2</v>
      </c>
      <c r="BL28" s="2">
        <v>8.4692399999999994E-3</v>
      </c>
      <c r="BM28" s="2">
        <v>2.9665E-2</v>
      </c>
      <c r="BN28" s="2">
        <v>6.4305999999999999E-3</v>
      </c>
      <c r="BO28" s="2">
        <v>5.4331400000000002E-2</v>
      </c>
      <c r="BP28" s="2">
        <v>1.15943E-2</v>
      </c>
      <c r="BQ28" s="2">
        <v>6.7077300000000003E-3</v>
      </c>
      <c r="BR28" s="2">
        <v>1.1266699999999999E-2</v>
      </c>
      <c r="BS28" s="2">
        <v>9.7772800000000007E-6</v>
      </c>
      <c r="BT28" s="2">
        <v>1.6574499999999999E-6</v>
      </c>
      <c r="BU28" s="2">
        <v>1.6467300000000001E-2</v>
      </c>
      <c r="BV28" s="2">
        <v>1.0143400000000001E-3</v>
      </c>
      <c r="BW28" s="2">
        <v>8.1785499999999995</v>
      </c>
      <c r="BX28" s="2">
        <v>0.97405799999999998</v>
      </c>
      <c r="BY28" s="2">
        <v>1.2577100000000001</v>
      </c>
      <c r="BZ28" s="2">
        <v>1.22839E-2</v>
      </c>
      <c r="CA28" s="2">
        <v>5.5228899999999997E-2</v>
      </c>
      <c r="CB28" s="3">
        <v>5.1029100000000004E-3</v>
      </c>
      <c r="CC28" s="2">
        <f t="shared" si="0"/>
        <v>123.97</v>
      </c>
      <c r="CD28" s="2">
        <f>(CC28-100)/CC28*100</f>
        <v>19.335323062031133</v>
      </c>
    </row>
    <row r="29" spans="1:82" x14ac:dyDescent="0.25">
      <c r="A29" s="2">
        <v>4500</v>
      </c>
      <c r="B29" s="2">
        <v>1410.51</v>
      </c>
      <c r="C29" s="2">
        <v>101.396873</v>
      </c>
      <c r="D29" s="2">
        <v>51.064</v>
      </c>
      <c r="E29" s="2">
        <v>0.411271</v>
      </c>
      <c r="F29" s="2">
        <v>12.832000000000001</v>
      </c>
      <c r="G29" s="2">
        <v>1.177</v>
      </c>
      <c r="H29" s="2">
        <v>0.19067400000000001</v>
      </c>
      <c r="I29" s="2">
        <v>8.9038799999999991</v>
      </c>
      <c r="J29" s="2">
        <v>0.20982899999999999</v>
      </c>
      <c r="K29" s="2">
        <v>14.8492</v>
      </c>
      <c r="L29" s="2">
        <v>8.7545900000000003</v>
      </c>
      <c r="M29" s="2">
        <v>1.13595</v>
      </c>
      <c r="N29" s="2">
        <v>0.349082</v>
      </c>
      <c r="O29" s="2">
        <v>0.12254</v>
      </c>
      <c r="P29" s="2">
        <v>8.2773099999999999</v>
      </c>
      <c r="Q29" s="2">
        <v>13.311</v>
      </c>
      <c r="R29" s="2">
        <v>1.5791500000000001</v>
      </c>
      <c r="S29" s="2">
        <v>5.7401</v>
      </c>
      <c r="T29" s="2">
        <v>1.28633</v>
      </c>
      <c r="U29" s="2">
        <v>0.36376399999999998</v>
      </c>
      <c r="V29" s="2">
        <v>1.39751</v>
      </c>
      <c r="W29" s="2">
        <v>0.240561</v>
      </c>
      <c r="X29" s="2">
        <v>1.56481</v>
      </c>
      <c r="Y29" s="2">
        <v>0.33630700000000002</v>
      </c>
      <c r="Z29" s="2">
        <v>1.02091</v>
      </c>
      <c r="AA29" s="2">
        <v>0.16702800000000001</v>
      </c>
      <c r="AB29" s="2">
        <v>1.1531400000000001</v>
      </c>
      <c r="AC29" s="2">
        <v>0.20185800000000001</v>
      </c>
      <c r="AD29" s="2">
        <v>11.971</v>
      </c>
      <c r="AE29" s="2">
        <v>117.459</v>
      </c>
      <c r="AF29" s="2">
        <v>1.0503</v>
      </c>
      <c r="AG29" s="2">
        <v>0.177511</v>
      </c>
      <c r="AH29" s="2">
        <v>3.5190800000000002</v>
      </c>
      <c r="AI29" s="2">
        <v>0.21671000000000001</v>
      </c>
      <c r="AJ29" s="2">
        <v>288.53500000000003</v>
      </c>
      <c r="AK29" s="2">
        <v>148.90100000000001</v>
      </c>
      <c r="AL29" s="2">
        <v>44.498100000000001</v>
      </c>
      <c r="AM29" s="2">
        <v>1.30118</v>
      </c>
      <c r="AN29" s="2">
        <v>11.561999999999999</v>
      </c>
      <c r="AO29" s="3">
        <v>4.1948800000000004</v>
      </c>
      <c r="AP29" s="2">
        <v>23.573126999999999</v>
      </c>
      <c r="AQ29" s="2">
        <v>54.808399999999999</v>
      </c>
      <c r="AR29" s="2">
        <v>2.9955499999999999E-2</v>
      </c>
      <c r="AS29" s="2">
        <v>2.5755300000000001</v>
      </c>
      <c r="AT29" s="2">
        <v>0.87355499999999997</v>
      </c>
      <c r="AU29" s="2">
        <v>1.34056</v>
      </c>
      <c r="AV29" s="2">
        <v>6.2302299999999997</v>
      </c>
      <c r="AW29" s="2">
        <v>2.6101099999999999E-16</v>
      </c>
      <c r="AX29" s="2">
        <v>33.3613</v>
      </c>
      <c r="AY29" s="2">
        <v>0.76958000000000004</v>
      </c>
      <c r="AZ29" s="2">
        <v>1.0863299999999999E-2</v>
      </c>
      <c r="BA29" s="2">
        <v>-1.21316E-15</v>
      </c>
      <c r="BB29" s="2">
        <v>0</v>
      </c>
      <c r="BC29" s="2">
        <v>1.8542300000000001E-2</v>
      </c>
      <c r="BD29" s="2">
        <v>4.2729700000000002E-2</v>
      </c>
      <c r="BE29" s="2">
        <v>7.8263800000000008E-3</v>
      </c>
      <c r="BF29" s="2">
        <v>3.9584000000000001E-2</v>
      </c>
      <c r="BG29" s="2">
        <v>1.2863299999999999E-2</v>
      </c>
      <c r="BH29" s="2">
        <v>4.6961700000000004E-3</v>
      </c>
      <c r="BI29" s="2">
        <v>2.21085E-2</v>
      </c>
      <c r="BJ29" s="2">
        <v>4.5056699999999998E-3</v>
      </c>
      <c r="BK29" s="2">
        <v>3.3862099999999999E-2</v>
      </c>
      <c r="BL29" s="2">
        <v>8.5824600000000001E-3</v>
      </c>
      <c r="BM29" s="2">
        <v>3.0014599999999999E-2</v>
      </c>
      <c r="BN29" s="2">
        <v>6.5307200000000003E-3</v>
      </c>
      <c r="BO29" s="2">
        <v>5.5153899999999999E-2</v>
      </c>
      <c r="BP29" s="2">
        <v>1.18085E-2</v>
      </c>
      <c r="BQ29" s="2">
        <v>7.0029200000000002E-3</v>
      </c>
      <c r="BR29" s="2">
        <v>1.17459E-2</v>
      </c>
      <c r="BS29" s="2">
        <v>1.0187700000000001E-5</v>
      </c>
      <c r="BT29" s="2">
        <v>1.72183E-6</v>
      </c>
      <c r="BU29" s="2">
        <v>1.7067300000000001E-2</v>
      </c>
      <c r="BV29" s="2">
        <v>1.0510300000000001E-3</v>
      </c>
      <c r="BW29" s="2">
        <v>8.3962199999999996</v>
      </c>
      <c r="BX29" s="2">
        <v>1.01102</v>
      </c>
      <c r="BY29" s="2">
        <v>1.29487</v>
      </c>
      <c r="BZ29" s="2">
        <v>1.2621200000000001E-2</v>
      </c>
      <c r="CA29" s="2">
        <v>5.6074800000000001E-2</v>
      </c>
      <c r="CB29" s="3">
        <v>5.2896499999999999E-3</v>
      </c>
      <c r="CC29" s="2">
        <f t="shared" si="0"/>
        <v>124.97</v>
      </c>
      <c r="CD29" s="2">
        <f t="shared" si="1"/>
        <v>19.980795390893814</v>
      </c>
    </row>
    <row r="30" spans="1:82" x14ac:dyDescent="0.25">
      <c r="A30" s="2">
        <v>4500</v>
      </c>
      <c r="B30" s="2">
        <v>1405.24</v>
      </c>
      <c r="C30" s="2">
        <v>101.066749</v>
      </c>
      <c r="D30" s="2">
        <v>51.193300000000001</v>
      </c>
      <c r="E30" s="2">
        <v>0.41422700000000001</v>
      </c>
      <c r="F30" s="2">
        <v>12.9932</v>
      </c>
      <c r="G30" s="2">
        <v>1.16751</v>
      </c>
      <c r="H30" s="2">
        <v>0.18442800000000001</v>
      </c>
      <c r="I30" s="2">
        <v>8.8598099999999995</v>
      </c>
      <c r="J30" s="2">
        <v>0.211007</v>
      </c>
      <c r="K30" s="2">
        <v>14.4984</v>
      </c>
      <c r="L30" s="2">
        <v>8.8069199999999999</v>
      </c>
      <c r="M30" s="2">
        <v>1.1803399999999999</v>
      </c>
      <c r="N30" s="2">
        <v>0.36304399999999998</v>
      </c>
      <c r="O30" s="2">
        <v>0.127857</v>
      </c>
      <c r="P30" s="2">
        <v>8.6109600000000004</v>
      </c>
      <c r="Q30" s="2">
        <v>13.82</v>
      </c>
      <c r="R30" s="2">
        <v>1.6372899999999999</v>
      </c>
      <c r="S30" s="2">
        <v>5.9376800000000003</v>
      </c>
      <c r="T30" s="2">
        <v>1.32026</v>
      </c>
      <c r="U30" s="2">
        <v>0.37317099999999997</v>
      </c>
      <c r="V30" s="2">
        <v>1.4247399999999999</v>
      </c>
      <c r="W30" s="2">
        <v>0.24463299999999999</v>
      </c>
      <c r="X30" s="2">
        <v>1.5861799999999999</v>
      </c>
      <c r="Y30" s="2">
        <v>0.34055400000000002</v>
      </c>
      <c r="Z30" s="2">
        <v>1.0321800000000001</v>
      </c>
      <c r="AA30" s="2">
        <v>0.16947899999999999</v>
      </c>
      <c r="AB30" s="2">
        <v>1.16953</v>
      </c>
      <c r="AC30" s="2">
        <v>0.205377</v>
      </c>
      <c r="AD30" s="2">
        <v>12.4694</v>
      </c>
      <c r="AE30" s="2">
        <v>122.262</v>
      </c>
      <c r="AF30" s="2">
        <v>1.09192</v>
      </c>
      <c r="AG30" s="2">
        <v>0.184027</v>
      </c>
      <c r="AH30" s="2">
        <v>3.6403300000000001</v>
      </c>
      <c r="AI30" s="2">
        <v>0.22412299999999999</v>
      </c>
      <c r="AJ30" s="2">
        <v>295.79000000000002</v>
      </c>
      <c r="AK30" s="2">
        <v>154.24199999999999</v>
      </c>
      <c r="AL30" s="2">
        <v>45.741300000000003</v>
      </c>
      <c r="AM30" s="2">
        <v>1.3349599999999999</v>
      </c>
      <c r="AN30" s="2">
        <v>11.726599999999999</v>
      </c>
      <c r="AO30" s="3">
        <v>4.3400600000000003</v>
      </c>
      <c r="AP30" s="2">
        <v>24.903251000000001</v>
      </c>
      <c r="AQ30" s="2">
        <v>54.790900000000001</v>
      </c>
      <c r="AR30" s="2">
        <v>3.04186E-2</v>
      </c>
      <c r="AS30" s="2">
        <v>2.5954000000000002</v>
      </c>
      <c r="AT30" s="2">
        <v>0.882019</v>
      </c>
      <c r="AU30" s="2">
        <v>1.3008299999999999</v>
      </c>
      <c r="AV30" s="2">
        <v>6.3405699999999996</v>
      </c>
      <c r="AW30" s="2">
        <v>1.2353499999999999E-16</v>
      </c>
      <c r="AX30" s="2">
        <v>33.256300000000003</v>
      </c>
      <c r="AY30" s="2">
        <v>0.79225299999999999</v>
      </c>
      <c r="AZ30" s="2">
        <v>1.1270799999999999E-2</v>
      </c>
      <c r="BA30" s="2">
        <v>-1.14836E-15</v>
      </c>
      <c r="BB30" s="2">
        <v>0</v>
      </c>
      <c r="BC30" s="2">
        <v>1.9245000000000002E-2</v>
      </c>
      <c r="BD30" s="2">
        <v>4.4301100000000003E-2</v>
      </c>
      <c r="BE30" s="2">
        <v>8.1090299999999997E-3</v>
      </c>
      <c r="BF30" s="2">
        <v>4.0934199999999997E-2</v>
      </c>
      <c r="BG30" s="2">
        <v>1.32026E-2</v>
      </c>
      <c r="BH30" s="2">
        <v>4.8183499999999999E-3</v>
      </c>
      <c r="BI30" s="2">
        <v>2.2544700000000001E-2</v>
      </c>
      <c r="BJ30" s="2">
        <v>4.5833699999999998E-3</v>
      </c>
      <c r="BK30" s="2">
        <v>3.4336899999999997E-2</v>
      </c>
      <c r="BL30" s="2">
        <v>8.6943699999999999E-3</v>
      </c>
      <c r="BM30" s="2">
        <v>3.03591E-2</v>
      </c>
      <c r="BN30" s="2">
        <v>6.6298599999999996E-3</v>
      </c>
      <c r="BO30" s="2">
        <v>5.5967599999999999E-2</v>
      </c>
      <c r="BP30" s="2">
        <v>1.2021E-2</v>
      </c>
      <c r="BQ30" s="2">
        <v>7.2985400000000001E-3</v>
      </c>
      <c r="BR30" s="2">
        <v>1.22262E-2</v>
      </c>
      <c r="BS30" s="2">
        <v>1.05985E-5</v>
      </c>
      <c r="BT30" s="2">
        <v>1.7862299999999999E-6</v>
      </c>
      <c r="BU30" s="2">
        <v>1.7667100000000002E-2</v>
      </c>
      <c r="BV30" s="2">
        <v>1.08771E-3</v>
      </c>
      <c r="BW30" s="2">
        <v>8.6131100000000007</v>
      </c>
      <c r="BX30" s="2">
        <v>1.0479799999999999</v>
      </c>
      <c r="BY30" s="2">
        <v>1.3319399999999999</v>
      </c>
      <c r="BZ30" s="2">
        <v>1.29576E-2</v>
      </c>
      <c r="CA30" s="2">
        <v>5.6911200000000002E-2</v>
      </c>
      <c r="CB30" s="3">
        <v>5.4763800000000003E-3</v>
      </c>
      <c r="CC30" s="2">
        <f t="shared" si="0"/>
        <v>125.97</v>
      </c>
      <c r="CD30" s="2">
        <f t="shared" si="1"/>
        <v>20.616019687227116</v>
      </c>
    </row>
    <row r="31" spans="1:82" x14ac:dyDescent="0.25">
      <c r="A31" s="2">
        <v>4500</v>
      </c>
      <c r="B31" s="2">
        <v>1404.24</v>
      </c>
      <c r="C31" s="2">
        <v>100.785208</v>
      </c>
      <c r="D31" s="2">
        <v>51.184600000000003</v>
      </c>
      <c r="E31" s="2">
        <v>0.415267</v>
      </c>
      <c r="F31" s="2">
        <v>13.0205</v>
      </c>
      <c r="G31" s="2">
        <v>1.1678299999999999</v>
      </c>
      <c r="H31" s="2">
        <v>0.18313699999999999</v>
      </c>
      <c r="I31" s="2">
        <v>8.8624100000000006</v>
      </c>
      <c r="J31" s="2">
        <v>0.21159700000000001</v>
      </c>
      <c r="K31" s="2">
        <v>14.450799999999999</v>
      </c>
      <c r="L31" s="2">
        <v>8.8280200000000004</v>
      </c>
      <c r="M31" s="2">
        <v>1.1835899999999999</v>
      </c>
      <c r="N31" s="2">
        <v>0.36405799999999999</v>
      </c>
      <c r="O31" s="2">
        <v>0.128215</v>
      </c>
      <c r="P31" s="2">
        <v>8.6349499999999999</v>
      </c>
      <c r="Q31" s="2">
        <v>13.858499999999999</v>
      </c>
      <c r="R31" s="2">
        <v>1.64184</v>
      </c>
      <c r="S31" s="2">
        <v>5.9541199999999996</v>
      </c>
      <c r="T31" s="2">
        <v>1.3239099999999999</v>
      </c>
      <c r="U31" s="2">
        <v>0.374197</v>
      </c>
      <c r="V31" s="2">
        <v>1.4286399999999999</v>
      </c>
      <c r="W31" s="2">
        <v>0.24530099999999999</v>
      </c>
      <c r="X31" s="2">
        <v>1.59049</v>
      </c>
      <c r="Y31" s="2">
        <v>0.34147499999999997</v>
      </c>
      <c r="Z31" s="2">
        <v>1.0349600000000001</v>
      </c>
      <c r="AA31" s="2">
        <v>0.16993</v>
      </c>
      <c r="AB31" s="2">
        <v>1.1726099999999999</v>
      </c>
      <c r="AC31" s="2">
        <v>0.20590900000000001</v>
      </c>
      <c r="AD31" s="2">
        <v>12.504200000000001</v>
      </c>
      <c r="AE31" s="2">
        <v>122.60299999999999</v>
      </c>
      <c r="AF31" s="2">
        <v>1.09497</v>
      </c>
      <c r="AG31" s="2">
        <v>0.18454200000000001</v>
      </c>
      <c r="AH31" s="2">
        <v>3.6504400000000001</v>
      </c>
      <c r="AI31" s="2">
        <v>0.224746</v>
      </c>
      <c r="AJ31" s="2">
        <v>296.58699999999999</v>
      </c>
      <c r="AK31" s="2">
        <v>154.66900000000001</v>
      </c>
      <c r="AL31" s="2">
        <v>45.864400000000003</v>
      </c>
      <c r="AM31" s="2">
        <v>1.3386499999999999</v>
      </c>
      <c r="AN31" s="2">
        <v>11.7592</v>
      </c>
      <c r="AO31" s="3">
        <v>4.3521599999999996</v>
      </c>
      <c r="AP31" s="2">
        <v>25.184792000000002</v>
      </c>
      <c r="AQ31" s="2">
        <v>54.785499999999999</v>
      </c>
      <c r="AR31" s="2">
        <v>3.0547100000000001E-2</v>
      </c>
      <c r="AS31" s="2">
        <v>2.6025</v>
      </c>
      <c r="AT31" s="2">
        <v>0.88394099999999998</v>
      </c>
      <c r="AU31" s="2">
        <v>1.29352</v>
      </c>
      <c r="AV31" s="2">
        <v>6.3583299999999996</v>
      </c>
      <c r="AW31" s="2">
        <v>6.8406200000000003E-15</v>
      </c>
      <c r="AX31" s="2">
        <v>33.236899999999999</v>
      </c>
      <c r="AY31" s="2">
        <v>0.79740599999999995</v>
      </c>
      <c r="AZ31" s="2">
        <v>1.1334199999999999E-2</v>
      </c>
      <c r="BA31" s="2">
        <v>7.1375800000000003E-15</v>
      </c>
      <c r="BB31" s="2">
        <v>0</v>
      </c>
      <c r="BC31" s="2">
        <v>1.9291900000000001E-2</v>
      </c>
      <c r="BD31" s="2">
        <v>4.4415000000000003E-2</v>
      </c>
      <c r="BE31" s="2">
        <v>8.1307099999999993E-3</v>
      </c>
      <c r="BF31" s="2">
        <v>4.1045699999999997E-2</v>
      </c>
      <c r="BG31" s="2">
        <v>1.32391E-2</v>
      </c>
      <c r="BH31" s="2">
        <v>4.8317000000000004E-3</v>
      </c>
      <c r="BI31" s="2">
        <v>2.26073E-2</v>
      </c>
      <c r="BJ31" s="2">
        <v>4.5960899999999997E-3</v>
      </c>
      <c r="BK31" s="2">
        <v>3.44321E-2</v>
      </c>
      <c r="BL31" s="2">
        <v>8.7184199999999993E-3</v>
      </c>
      <c r="BM31" s="2">
        <v>3.0442799999999999E-2</v>
      </c>
      <c r="BN31" s="2">
        <v>6.6479699999999996E-3</v>
      </c>
      <c r="BO31" s="2">
        <v>5.6119099999999998E-2</v>
      </c>
      <c r="BP31" s="2">
        <v>1.20532E-2</v>
      </c>
      <c r="BQ31" s="2">
        <v>7.3195200000000004E-3</v>
      </c>
      <c r="BR31" s="2">
        <v>1.22603E-2</v>
      </c>
      <c r="BS31" s="2">
        <v>1.06292E-5</v>
      </c>
      <c r="BT31" s="2">
        <v>1.7913999999999999E-6</v>
      </c>
      <c r="BU31" s="2">
        <v>1.7717900000000002E-2</v>
      </c>
      <c r="BV31" s="2">
        <v>1.09084E-3</v>
      </c>
      <c r="BW31" s="2">
        <v>8.6371599999999997</v>
      </c>
      <c r="BX31" s="2">
        <v>1.0509900000000001</v>
      </c>
      <c r="BY31" s="2">
        <v>1.3356600000000001</v>
      </c>
      <c r="BZ31" s="2">
        <v>1.29946E-2</v>
      </c>
      <c r="CA31" s="2">
        <v>5.7075000000000001E-2</v>
      </c>
      <c r="CB31" s="3">
        <v>5.4922E-3</v>
      </c>
      <c r="CC31" s="2">
        <f t="shared" si="0"/>
        <v>125.97</v>
      </c>
      <c r="CD31" s="2">
        <f t="shared" si="1"/>
        <v>20.616019687227116</v>
      </c>
    </row>
    <row r="32" spans="1:82" x14ac:dyDescent="0.25">
      <c r="A32" s="2">
        <v>4500</v>
      </c>
      <c r="B32" s="2">
        <v>1403.24</v>
      </c>
      <c r="C32" s="2">
        <v>100.504896</v>
      </c>
      <c r="D32" s="2">
        <v>51.176000000000002</v>
      </c>
      <c r="E32" s="2">
        <v>0.41630699999999998</v>
      </c>
      <c r="F32" s="2">
        <v>13.047700000000001</v>
      </c>
      <c r="G32" s="2">
        <v>1.1681299999999999</v>
      </c>
      <c r="H32" s="2">
        <v>0.18185200000000001</v>
      </c>
      <c r="I32" s="2">
        <v>8.8648900000000008</v>
      </c>
      <c r="J32" s="2">
        <v>0.21218699999999999</v>
      </c>
      <c r="K32" s="2">
        <v>14.4034</v>
      </c>
      <c r="L32" s="2">
        <v>8.8491099999999996</v>
      </c>
      <c r="M32" s="2">
        <v>1.18685</v>
      </c>
      <c r="N32" s="2">
        <v>0.36507400000000001</v>
      </c>
      <c r="O32" s="2">
        <v>0.12857199999999999</v>
      </c>
      <c r="P32" s="2">
        <v>8.6589600000000004</v>
      </c>
      <c r="Q32" s="2">
        <v>13.897</v>
      </c>
      <c r="R32" s="2">
        <v>1.64639</v>
      </c>
      <c r="S32" s="2">
        <v>5.9705899999999996</v>
      </c>
      <c r="T32" s="2">
        <v>1.32755</v>
      </c>
      <c r="U32" s="2">
        <v>0.375224</v>
      </c>
      <c r="V32" s="2">
        <v>1.4325399999999999</v>
      </c>
      <c r="W32" s="2">
        <v>0.24596899999999999</v>
      </c>
      <c r="X32" s="2">
        <v>1.5948</v>
      </c>
      <c r="Y32" s="2">
        <v>0.34239700000000001</v>
      </c>
      <c r="Z32" s="2">
        <v>1.0377400000000001</v>
      </c>
      <c r="AA32" s="2">
        <v>0.170381</v>
      </c>
      <c r="AB32" s="2">
        <v>1.1756800000000001</v>
      </c>
      <c r="AC32" s="2">
        <v>0.20644100000000001</v>
      </c>
      <c r="AD32" s="2">
        <v>12.539099999999999</v>
      </c>
      <c r="AE32" s="2">
        <v>122.94499999999999</v>
      </c>
      <c r="AF32" s="2">
        <v>1.09802</v>
      </c>
      <c r="AG32" s="2">
        <v>0.185056</v>
      </c>
      <c r="AH32" s="2">
        <v>3.6605599999999998</v>
      </c>
      <c r="AI32" s="2">
        <v>0.22536900000000001</v>
      </c>
      <c r="AJ32" s="2">
        <v>297.38400000000001</v>
      </c>
      <c r="AK32" s="2">
        <v>155.09700000000001</v>
      </c>
      <c r="AL32" s="2">
        <v>45.9876</v>
      </c>
      <c r="AM32" s="2">
        <v>1.34233</v>
      </c>
      <c r="AN32" s="2">
        <v>11.7918</v>
      </c>
      <c r="AO32" s="3">
        <v>4.3642799999999999</v>
      </c>
      <c r="AP32" s="2">
        <v>25.465104</v>
      </c>
      <c r="AQ32" s="2">
        <v>54.779899999999998</v>
      </c>
      <c r="AR32" s="2">
        <v>3.0676499999999999E-2</v>
      </c>
      <c r="AS32" s="2">
        <v>2.6096499999999998</v>
      </c>
      <c r="AT32" s="2">
        <v>0.88588699999999998</v>
      </c>
      <c r="AU32" s="2">
        <v>1.28637</v>
      </c>
      <c r="AV32" s="2">
        <v>6.3761299999999999</v>
      </c>
      <c r="AW32" s="2">
        <v>4.8323700000000001E-15</v>
      </c>
      <c r="AX32" s="2">
        <v>33.217399999999998</v>
      </c>
      <c r="AY32" s="2">
        <v>0.80259000000000003</v>
      </c>
      <c r="AZ32" s="2">
        <v>1.13978E-2</v>
      </c>
      <c r="BA32" s="2">
        <v>1.21928E-14</v>
      </c>
      <c r="BB32" s="2">
        <v>0</v>
      </c>
      <c r="BC32" s="2">
        <v>1.9339100000000001E-2</v>
      </c>
      <c r="BD32" s="2">
        <v>4.4529199999999998E-2</v>
      </c>
      <c r="BE32" s="2">
        <v>8.1524400000000004E-3</v>
      </c>
      <c r="BF32" s="2">
        <v>4.1157399999999997E-2</v>
      </c>
      <c r="BG32" s="2">
        <v>1.3275500000000001E-2</v>
      </c>
      <c r="BH32" s="2">
        <v>4.84506E-3</v>
      </c>
      <c r="BI32" s="2">
        <v>2.26699E-2</v>
      </c>
      <c r="BJ32" s="2">
        <v>4.6088199999999996E-3</v>
      </c>
      <c r="BK32" s="2">
        <v>3.4527299999999997E-2</v>
      </c>
      <c r="BL32" s="2">
        <v>8.7424700000000004E-3</v>
      </c>
      <c r="BM32" s="2">
        <v>3.0526600000000001E-2</v>
      </c>
      <c r="BN32" s="2">
        <v>6.6660900000000004E-3</v>
      </c>
      <c r="BO32" s="2">
        <v>5.6270599999999997E-2</v>
      </c>
      <c r="BP32" s="2">
        <v>1.20853E-2</v>
      </c>
      <c r="BQ32" s="2">
        <v>7.3405099999999997E-3</v>
      </c>
      <c r="BR32" s="2">
        <v>1.22945E-2</v>
      </c>
      <c r="BS32" s="2">
        <v>1.0659899999999999E-5</v>
      </c>
      <c r="BT32" s="2">
        <v>1.7965700000000001E-6</v>
      </c>
      <c r="BU32" s="2">
        <v>1.7768800000000001E-2</v>
      </c>
      <c r="BV32" s="2">
        <v>1.0939599999999999E-3</v>
      </c>
      <c r="BW32" s="2">
        <v>8.6612100000000005</v>
      </c>
      <c r="BX32" s="2">
        <v>1.054</v>
      </c>
      <c r="BY32" s="2">
        <v>1.33938</v>
      </c>
      <c r="BZ32" s="2">
        <v>1.30317E-2</v>
      </c>
      <c r="CA32" s="2">
        <v>5.7238700000000003E-2</v>
      </c>
      <c r="CB32" s="3">
        <v>5.5080299999999997E-3</v>
      </c>
      <c r="CC32" s="2">
        <f t="shared" si="0"/>
        <v>125.97</v>
      </c>
      <c r="CD32" s="2">
        <f t="shared" si="1"/>
        <v>20.616019687227116</v>
      </c>
    </row>
    <row r="33" spans="1:82" x14ac:dyDescent="0.25">
      <c r="A33" s="2">
        <v>4500</v>
      </c>
      <c r="B33" s="2">
        <v>1402.24</v>
      </c>
      <c r="C33" s="2">
        <v>100.22580000000001</v>
      </c>
      <c r="D33" s="2">
        <v>51.167400000000001</v>
      </c>
      <c r="E33" s="2">
        <v>0.417348</v>
      </c>
      <c r="F33" s="2">
        <v>13.0749</v>
      </c>
      <c r="G33" s="2">
        <v>1.1684099999999999</v>
      </c>
      <c r="H33" s="2">
        <v>0.18057200000000001</v>
      </c>
      <c r="I33" s="2">
        <v>8.8672400000000007</v>
      </c>
      <c r="J33" s="2">
        <v>0.21277799999999999</v>
      </c>
      <c r="K33" s="2">
        <v>14.356</v>
      </c>
      <c r="L33" s="2">
        <v>8.8701799999999995</v>
      </c>
      <c r="M33" s="2">
        <v>1.1900999999999999</v>
      </c>
      <c r="N33" s="2">
        <v>0.36609000000000003</v>
      </c>
      <c r="O33" s="2">
        <v>0.12892999999999999</v>
      </c>
      <c r="P33" s="2">
        <v>8.6830099999999995</v>
      </c>
      <c r="Q33" s="2">
        <v>13.935499999999999</v>
      </c>
      <c r="R33" s="2">
        <v>1.6509400000000001</v>
      </c>
      <c r="S33" s="2">
        <v>5.9870700000000001</v>
      </c>
      <c r="T33" s="2">
        <v>1.3311999999999999</v>
      </c>
      <c r="U33" s="2">
        <v>0.37625199999999998</v>
      </c>
      <c r="V33" s="2">
        <v>1.43645</v>
      </c>
      <c r="W33" s="2">
        <v>0.246638</v>
      </c>
      <c r="X33" s="2">
        <v>1.5991200000000001</v>
      </c>
      <c r="Y33" s="2">
        <v>0.34332000000000001</v>
      </c>
      <c r="Z33" s="2">
        <v>1.0405199999999999</v>
      </c>
      <c r="AA33" s="2">
        <v>0.17083200000000001</v>
      </c>
      <c r="AB33" s="2">
        <v>1.17876</v>
      </c>
      <c r="AC33" s="2">
        <v>0.20697399999999999</v>
      </c>
      <c r="AD33" s="2">
        <v>12.574</v>
      </c>
      <c r="AE33" s="2">
        <v>123.28700000000001</v>
      </c>
      <c r="AF33" s="2">
        <v>1.1010800000000001</v>
      </c>
      <c r="AG33" s="2">
        <v>0.18557199999999999</v>
      </c>
      <c r="AH33" s="2">
        <v>3.67069</v>
      </c>
      <c r="AI33" s="2">
        <v>0.225992</v>
      </c>
      <c r="AJ33" s="2">
        <v>298.18099999999998</v>
      </c>
      <c r="AK33" s="2">
        <v>155.52500000000001</v>
      </c>
      <c r="AL33" s="2">
        <v>46.110999999999997</v>
      </c>
      <c r="AM33" s="2">
        <v>1.3460300000000001</v>
      </c>
      <c r="AN33" s="2">
        <v>11.824400000000001</v>
      </c>
      <c r="AO33" s="3">
        <v>4.3764200000000004</v>
      </c>
      <c r="AP33" s="2">
        <v>25.744199999999999</v>
      </c>
      <c r="AQ33" s="2">
        <v>54.774099999999997</v>
      </c>
      <c r="AR33" s="2">
        <v>3.0806699999999999E-2</v>
      </c>
      <c r="AS33" s="2">
        <v>2.6168499999999999</v>
      </c>
      <c r="AT33" s="2">
        <v>0.88785599999999998</v>
      </c>
      <c r="AU33" s="2">
        <v>1.2793699999999999</v>
      </c>
      <c r="AV33" s="2">
        <v>6.3939599999999999</v>
      </c>
      <c r="AW33" s="2">
        <v>4.77998E-15</v>
      </c>
      <c r="AX33" s="2">
        <v>33.197800000000001</v>
      </c>
      <c r="AY33" s="2">
        <v>0.807805</v>
      </c>
      <c r="AZ33" s="2">
        <v>1.14617E-2</v>
      </c>
      <c r="BA33" s="2">
        <v>1.9677900000000001E-14</v>
      </c>
      <c r="BB33" s="2">
        <v>0</v>
      </c>
      <c r="BC33" s="2">
        <v>1.9386500000000001E-2</v>
      </c>
      <c r="BD33" s="2">
        <v>4.46439E-2</v>
      </c>
      <c r="BE33" s="2">
        <v>8.1742299999999993E-3</v>
      </c>
      <c r="BF33" s="2">
        <v>4.1269300000000002E-2</v>
      </c>
      <c r="BG33" s="2">
        <v>1.3311999999999999E-2</v>
      </c>
      <c r="BH33" s="2">
        <v>4.8584400000000003E-3</v>
      </c>
      <c r="BI33" s="2">
        <v>2.2732499999999999E-2</v>
      </c>
      <c r="BJ33" s="2">
        <v>4.6215500000000003E-3</v>
      </c>
      <c r="BK33" s="2">
        <v>3.4622600000000003E-2</v>
      </c>
      <c r="BL33" s="2">
        <v>8.7665299999999998E-3</v>
      </c>
      <c r="BM33" s="2">
        <v>3.06103E-2</v>
      </c>
      <c r="BN33" s="2">
        <v>6.6842100000000003E-3</v>
      </c>
      <c r="BO33" s="2">
        <v>5.6422100000000003E-2</v>
      </c>
      <c r="BP33" s="2">
        <v>1.21174E-2</v>
      </c>
      <c r="BQ33" s="2">
        <v>7.3615099999999999E-3</v>
      </c>
      <c r="BR33" s="2">
        <v>1.23287E-2</v>
      </c>
      <c r="BS33" s="2">
        <v>1.06905E-5</v>
      </c>
      <c r="BT33" s="2">
        <v>1.8017400000000001E-6</v>
      </c>
      <c r="BU33" s="2">
        <v>1.7819600000000001E-2</v>
      </c>
      <c r="BV33" s="2">
        <v>1.09709E-3</v>
      </c>
      <c r="BW33" s="2">
        <v>8.6852499999999999</v>
      </c>
      <c r="BX33" s="2">
        <v>1.05701</v>
      </c>
      <c r="BY33" s="2">
        <v>1.3430899999999999</v>
      </c>
      <c r="BZ33" s="2">
        <v>1.3068700000000001E-2</v>
      </c>
      <c r="CA33" s="2">
        <v>5.7402500000000002E-2</v>
      </c>
      <c r="CB33" s="3">
        <v>5.5238600000000002E-3</v>
      </c>
      <c r="CC33" s="2">
        <f t="shared" si="0"/>
        <v>125.97</v>
      </c>
      <c r="CD33" s="2">
        <f t="shared" si="1"/>
        <v>20.616019687227116</v>
      </c>
    </row>
    <row r="34" spans="1:82" x14ac:dyDescent="0.25">
      <c r="A34" s="2">
        <v>4500</v>
      </c>
      <c r="B34" s="2">
        <v>1401.24</v>
      </c>
      <c r="C34" s="2">
        <v>99.947907000000001</v>
      </c>
      <c r="D34" s="2">
        <v>51.158999999999999</v>
      </c>
      <c r="E34" s="2">
        <v>0.41838799999999998</v>
      </c>
      <c r="F34" s="2">
        <v>13.1021</v>
      </c>
      <c r="G34" s="2">
        <v>1.1686700000000001</v>
      </c>
      <c r="H34" s="2">
        <v>0.17929800000000001</v>
      </c>
      <c r="I34" s="2">
        <v>8.8694600000000001</v>
      </c>
      <c r="J34" s="2">
        <v>0.213369</v>
      </c>
      <c r="K34" s="2">
        <v>14.3088</v>
      </c>
      <c r="L34" s="2">
        <v>8.8912300000000002</v>
      </c>
      <c r="M34" s="2">
        <v>1.19337</v>
      </c>
      <c r="N34" s="2">
        <v>0.36710799999999999</v>
      </c>
      <c r="O34" s="2">
        <v>0.12928899999999999</v>
      </c>
      <c r="P34" s="2">
        <v>8.7070900000000009</v>
      </c>
      <c r="Q34" s="2">
        <v>13.9741</v>
      </c>
      <c r="R34" s="2">
        <v>1.6555</v>
      </c>
      <c r="S34" s="2">
        <v>6.0035699999999999</v>
      </c>
      <c r="T34" s="2">
        <v>1.3348599999999999</v>
      </c>
      <c r="U34" s="2">
        <v>0.37728099999999998</v>
      </c>
      <c r="V34" s="2">
        <v>1.4403699999999999</v>
      </c>
      <c r="W34" s="2">
        <v>0.247307</v>
      </c>
      <c r="X34" s="2">
        <v>1.60345</v>
      </c>
      <c r="Y34" s="2">
        <v>0.34424399999999999</v>
      </c>
      <c r="Z34" s="2">
        <v>1.04331</v>
      </c>
      <c r="AA34" s="2">
        <v>0.17128399999999999</v>
      </c>
      <c r="AB34" s="2">
        <v>1.18184</v>
      </c>
      <c r="AC34" s="2">
        <v>0.207508</v>
      </c>
      <c r="AD34" s="2">
        <v>12.6089</v>
      </c>
      <c r="AE34" s="2">
        <v>123.63</v>
      </c>
      <c r="AF34" s="2">
        <v>1.1041399999999999</v>
      </c>
      <c r="AG34" s="2">
        <v>0.186087</v>
      </c>
      <c r="AH34" s="2">
        <v>3.6808299999999998</v>
      </c>
      <c r="AI34" s="2">
        <v>0.22661700000000001</v>
      </c>
      <c r="AJ34" s="2">
        <v>298.98</v>
      </c>
      <c r="AK34" s="2">
        <v>155.95400000000001</v>
      </c>
      <c r="AL34" s="2">
        <v>46.234499999999997</v>
      </c>
      <c r="AM34" s="2">
        <v>1.34972</v>
      </c>
      <c r="AN34" s="2">
        <v>11.857100000000001</v>
      </c>
      <c r="AO34" s="3">
        <v>4.3885699999999996</v>
      </c>
      <c r="AP34" s="2">
        <v>26.022093000000002</v>
      </c>
      <c r="AQ34" s="2">
        <v>54.768099999999997</v>
      </c>
      <c r="AR34" s="2">
        <v>3.0937800000000001E-2</v>
      </c>
      <c r="AS34" s="2">
        <v>2.6240999999999999</v>
      </c>
      <c r="AT34" s="2">
        <v>0.889849</v>
      </c>
      <c r="AU34" s="2">
        <v>1.2725299999999999</v>
      </c>
      <c r="AV34" s="2">
        <v>6.4118300000000001</v>
      </c>
      <c r="AW34" s="2">
        <v>8.5120799999999993E-15</v>
      </c>
      <c r="AX34" s="2">
        <v>33.178100000000001</v>
      </c>
      <c r="AY34" s="2">
        <v>0.81305099999999997</v>
      </c>
      <c r="AZ34" s="2">
        <v>1.1525799999999999E-2</v>
      </c>
      <c r="BA34" s="2">
        <v>1.94678E-14</v>
      </c>
      <c r="BB34" s="2">
        <v>0</v>
      </c>
      <c r="BC34" s="2">
        <v>1.9434199999999999E-2</v>
      </c>
      <c r="BD34" s="2">
        <v>4.4759E-2</v>
      </c>
      <c r="BE34" s="2">
        <v>8.1960599999999998E-3</v>
      </c>
      <c r="BF34" s="2">
        <v>4.1381399999999999E-2</v>
      </c>
      <c r="BG34" s="2">
        <v>1.33486E-2</v>
      </c>
      <c r="BH34" s="2">
        <v>4.8718299999999997E-3</v>
      </c>
      <c r="BI34" s="2">
        <v>2.2795200000000002E-2</v>
      </c>
      <c r="BJ34" s="2">
        <v>4.6342900000000001E-3</v>
      </c>
      <c r="BK34" s="2">
        <v>3.4717900000000003E-2</v>
      </c>
      <c r="BL34" s="2">
        <v>8.7906100000000008E-3</v>
      </c>
      <c r="BM34" s="2">
        <v>3.0694099999999998E-2</v>
      </c>
      <c r="BN34" s="2">
        <v>6.7023300000000003E-3</v>
      </c>
      <c r="BO34" s="2">
        <v>5.6573600000000002E-2</v>
      </c>
      <c r="BP34" s="2">
        <v>1.21496E-2</v>
      </c>
      <c r="BQ34" s="2">
        <v>7.3825100000000001E-3</v>
      </c>
      <c r="BR34" s="2">
        <v>1.2363000000000001E-2</v>
      </c>
      <c r="BS34" s="2">
        <v>1.07212E-5</v>
      </c>
      <c r="BT34" s="2">
        <v>1.8069100000000001E-6</v>
      </c>
      <c r="BU34" s="2">
        <v>1.7870400000000002E-2</v>
      </c>
      <c r="BV34" s="2">
        <v>1.10023E-3</v>
      </c>
      <c r="BW34" s="2">
        <v>8.7093000000000007</v>
      </c>
      <c r="BX34" s="2">
        <v>1.06002</v>
      </c>
      <c r="BY34" s="2">
        <v>1.3468100000000001</v>
      </c>
      <c r="BZ34" s="2">
        <v>1.3105800000000001E-2</v>
      </c>
      <c r="CA34" s="2">
        <v>5.7566300000000001E-2</v>
      </c>
      <c r="CB34" s="3">
        <v>5.5396899999999999E-3</v>
      </c>
      <c r="CC34" s="2">
        <f t="shared" si="0"/>
        <v>125.97</v>
      </c>
      <c r="CD34" s="2">
        <f t="shared" si="1"/>
        <v>20.616019687227116</v>
      </c>
    </row>
    <row r="35" spans="1:82" x14ac:dyDescent="0.25">
      <c r="A35" s="2">
        <v>4500</v>
      </c>
      <c r="B35" s="2">
        <v>1400.24</v>
      </c>
      <c r="C35" s="2">
        <v>99.671201999999994</v>
      </c>
      <c r="D35" s="2">
        <v>51.150599999999997</v>
      </c>
      <c r="E35" s="2">
        <v>0.419429</v>
      </c>
      <c r="F35" s="2">
        <v>13.129300000000001</v>
      </c>
      <c r="G35" s="2">
        <v>1.1689099999999999</v>
      </c>
      <c r="H35" s="2">
        <v>0.17802999999999999</v>
      </c>
      <c r="I35" s="2">
        <v>8.8715600000000006</v>
      </c>
      <c r="J35" s="2">
        <v>0.21396200000000001</v>
      </c>
      <c r="K35" s="2">
        <v>14.2616</v>
      </c>
      <c r="L35" s="2">
        <v>8.9122599999999998</v>
      </c>
      <c r="M35" s="2">
        <v>1.1966300000000001</v>
      </c>
      <c r="N35" s="2">
        <v>0.36812699999999998</v>
      </c>
      <c r="O35" s="2">
        <v>0.12964800000000001</v>
      </c>
      <c r="P35" s="2">
        <v>8.7311899999999998</v>
      </c>
      <c r="Q35" s="2">
        <v>14.0128</v>
      </c>
      <c r="R35" s="2">
        <v>1.6600699999999999</v>
      </c>
      <c r="S35" s="2">
        <v>6.0200899999999997</v>
      </c>
      <c r="T35" s="2">
        <v>1.3385199999999999</v>
      </c>
      <c r="U35" s="2">
        <v>0.37831100000000001</v>
      </c>
      <c r="V35" s="2">
        <v>1.4442900000000001</v>
      </c>
      <c r="W35" s="2">
        <v>0.247978</v>
      </c>
      <c r="X35" s="2">
        <v>1.60778</v>
      </c>
      <c r="Y35" s="2">
        <v>0.34516799999999997</v>
      </c>
      <c r="Z35" s="2">
        <v>1.0461</v>
      </c>
      <c r="AA35" s="2">
        <v>0.171736</v>
      </c>
      <c r="AB35" s="2">
        <v>1.18493</v>
      </c>
      <c r="AC35" s="2">
        <v>0.208041</v>
      </c>
      <c r="AD35" s="2">
        <v>12.6439</v>
      </c>
      <c r="AE35" s="2">
        <v>123.973</v>
      </c>
      <c r="AF35" s="2">
        <v>1.10721</v>
      </c>
      <c r="AG35" s="2">
        <v>0.18660399999999999</v>
      </c>
      <c r="AH35" s="2">
        <v>3.6909900000000002</v>
      </c>
      <c r="AI35" s="2">
        <v>0.227242</v>
      </c>
      <c r="AJ35" s="2">
        <v>299.77999999999997</v>
      </c>
      <c r="AK35" s="2">
        <v>156.38300000000001</v>
      </c>
      <c r="AL35" s="2">
        <v>46.3581</v>
      </c>
      <c r="AM35" s="2">
        <v>1.3534200000000001</v>
      </c>
      <c r="AN35" s="2">
        <v>11.889799999999999</v>
      </c>
      <c r="AO35" s="3">
        <v>4.4007300000000003</v>
      </c>
      <c r="AP35" s="2">
        <v>26.298797</v>
      </c>
      <c r="AQ35" s="2">
        <v>54.761899999999997</v>
      </c>
      <c r="AR35" s="2">
        <v>3.1069699999999999E-2</v>
      </c>
      <c r="AS35" s="2">
        <v>2.6314000000000002</v>
      </c>
      <c r="AT35" s="2">
        <v>0.89186299999999996</v>
      </c>
      <c r="AU35" s="2">
        <v>1.2658400000000001</v>
      </c>
      <c r="AV35" s="2">
        <v>6.4297300000000002</v>
      </c>
      <c r="AW35" s="2">
        <v>1.00602E-14</v>
      </c>
      <c r="AX35" s="2">
        <v>33.158299999999997</v>
      </c>
      <c r="AY35" s="2">
        <v>0.81832899999999997</v>
      </c>
      <c r="AZ35" s="2">
        <v>1.15903E-2</v>
      </c>
      <c r="BA35" s="2">
        <v>1.2117E-14</v>
      </c>
      <c r="BB35" s="2">
        <v>0</v>
      </c>
      <c r="BC35" s="2">
        <v>1.9482099999999999E-2</v>
      </c>
      <c r="BD35" s="2">
        <v>4.4874499999999998E-2</v>
      </c>
      <c r="BE35" s="2">
        <v>8.2179499999999999E-3</v>
      </c>
      <c r="BF35" s="2">
        <v>4.1493700000000001E-2</v>
      </c>
      <c r="BG35" s="2">
        <v>1.33852E-2</v>
      </c>
      <c r="BH35" s="2">
        <v>4.88523E-3</v>
      </c>
      <c r="BI35" s="2">
        <v>2.2858E-2</v>
      </c>
      <c r="BJ35" s="2">
        <v>4.6470399999999999E-3</v>
      </c>
      <c r="BK35" s="2">
        <v>3.4813299999999998E-2</v>
      </c>
      <c r="BL35" s="2">
        <v>8.81469E-3</v>
      </c>
      <c r="BM35" s="2">
        <v>3.07779E-2</v>
      </c>
      <c r="BN35" s="2">
        <v>6.7204500000000002E-3</v>
      </c>
      <c r="BO35" s="2">
        <v>5.6725200000000003E-2</v>
      </c>
      <c r="BP35" s="2">
        <v>1.21817E-2</v>
      </c>
      <c r="BQ35" s="2">
        <v>7.4035200000000002E-3</v>
      </c>
      <c r="BR35" s="2">
        <v>1.23973E-2</v>
      </c>
      <c r="BS35" s="2">
        <v>1.0751899999999999E-5</v>
      </c>
      <c r="BT35" s="2">
        <v>1.8120800000000001E-6</v>
      </c>
      <c r="BU35" s="2">
        <v>1.7921300000000001E-2</v>
      </c>
      <c r="BV35" s="2">
        <v>1.1033600000000001E-3</v>
      </c>
      <c r="BW35" s="2">
        <v>8.7333499999999997</v>
      </c>
      <c r="BX35" s="2">
        <v>1.0630299999999999</v>
      </c>
      <c r="BY35" s="2">
        <v>1.35053</v>
      </c>
      <c r="BZ35" s="2">
        <v>1.3142900000000001E-2</v>
      </c>
      <c r="CA35" s="2">
        <v>5.7730099999999999E-2</v>
      </c>
      <c r="CB35" s="3">
        <v>5.5555300000000004E-3</v>
      </c>
      <c r="CC35" s="2">
        <f t="shared" si="0"/>
        <v>125.969999</v>
      </c>
      <c r="CD35" s="2">
        <f t="shared" si="1"/>
        <v>20.616019057045481</v>
      </c>
    </row>
    <row r="36" spans="1:82" x14ac:dyDescent="0.25">
      <c r="A36" s="2">
        <v>4500</v>
      </c>
      <c r="B36" s="2">
        <v>1399.24</v>
      </c>
      <c r="C36" s="2">
        <v>99.395674999999997</v>
      </c>
      <c r="D36" s="2">
        <v>51.142299999999999</v>
      </c>
      <c r="E36" s="2">
        <v>0.42047000000000001</v>
      </c>
      <c r="F36" s="2">
        <v>13.1564</v>
      </c>
      <c r="G36" s="2">
        <v>1.16913</v>
      </c>
      <c r="H36" s="2">
        <v>0.17676700000000001</v>
      </c>
      <c r="I36" s="2">
        <v>8.8735300000000006</v>
      </c>
      <c r="J36" s="2">
        <v>0.214555</v>
      </c>
      <c r="K36" s="2">
        <v>14.214499999999999</v>
      </c>
      <c r="L36" s="2">
        <v>8.9332799999999999</v>
      </c>
      <c r="M36" s="2">
        <v>1.1999</v>
      </c>
      <c r="N36" s="2">
        <v>0.36914799999999998</v>
      </c>
      <c r="O36" s="2">
        <v>0.13000700000000001</v>
      </c>
      <c r="P36" s="2">
        <v>8.7553300000000007</v>
      </c>
      <c r="Q36" s="2">
        <v>14.051399999999999</v>
      </c>
      <c r="R36" s="2">
        <v>1.6646399999999999</v>
      </c>
      <c r="S36" s="2">
        <v>6.0366400000000002</v>
      </c>
      <c r="T36" s="2">
        <v>1.3421799999999999</v>
      </c>
      <c r="U36" s="2">
        <v>0.37934299999999999</v>
      </c>
      <c r="V36" s="2">
        <v>1.44821</v>
      </c>
      <c r="W36" s="2">
        <v>0.24864900000000001</v>
      </c>
      <c r="X36" s="2">
        <v>1.6121099999999999</v>
      </c>
      <c r="Y36" s="2">
        <v>0.34609400000000001</v>
      </c>
      <c r="Z36" s="2">
        <v>1.0488900000000001</v>
      </c>
      <c r="AA36" s="2">
        <v>0.17218800000000001</v>
      </c>
      <c r="AB36" s="2">
        <v>1.18801</v>
      </c>
      <c r="AC36" s="2">
        <v>0.20857600000000001</v>
      </c>
      <c r="AD36" s="2">
        <v>12.678900000000001</v>
      </c>
      <c r="AE36" s="2">
        <v>124.31699999999999</v>
      </c>
      <c r="AF36" s="2">
        <v>1.1102799999999999</v>
      </c>
      <c r="AG36" s="2">
        <v>0.18712100000000001</v>
      </c>
      <c r="AH36" s="2">
        <v>3.7011500000000002</v>
      </c>
      <c r="AI36" s="2">
        <v>0.22786799999999999</v>
      </c>
      <c r="AJ36" s="2">
        <v>300.58</v>
      </c>
      <c r="AK36" s="2">
        <v>156.81299999999999</v>
      </c>
      <c r="AL36" s="2">
        <v>46.481900000000003</v>
      </c>
      <c r="AM36" s="2">
        <v>1.3571299999999999</v>
      </c>
      <c r="AN36" s="2">
        <v>11.922599999999999</v>
      </c>
      <c r="AO36" s="3">
        <v>4.4129100000000001</v>
      </c>
      <c r="AP36" s="2">
        <v>26.574325000000002</v>
      </c>
      <c r="AQ36" s="2">
        <v>54.755499999999998</v>
      </c>
      <c r="AR36" s="2">
        <v>3.1202400000000002E-2</v>
      </c>
      <c r="AS36" s="2">
        <v>2.6387399999999999</v>
      </c>
      <c r="AT36" s="2">
        <v>0.89389700000000005</v>
      </c>
      <c r="AU36" s="2">
        <v>1.25928</v>
      </c>
      <c r="AV36" s="2">
        <v>6.4476599999999999</v>
      </c>
      <c r="AW36" s="2">
        <v>4.6306600000000002E-15</v>
      </c>
      <c r="AX36" s="2">
        <v>33.138399999999997</v>
      </c>
      <c r="AY36" s="2">
        <v>0.82363900000000001</v>
      </c>
      <c r="AZ36" s="2">
        <v>1.16551E-2</v>
      </c>
      <c r="BA36" s="2">
        <v>1.41437E-14</v>
      </c>
      <c r="BB36" s="2">
        <v>0</v>
      </c>
      <c r="BC36" s="2">
        <v>1.9530200000000001E-2</v>
      </c>
      <c r="BD36" s="2">
        <v>4.49904E-2</v>
      </c>
      <c r="BE36" s="2">
        <v>8.2398799999999998E-3</v>
      </c>
      <c r="BF36" s="2">
        <v>4.16061E-2</v>
      </c>
      <c r="BG36" s="2">
        <v>1.3421799999999999E-2</v>
      </c>
      <c r="BH36" s="2">
        <v>4.8986400000000001E-3</v>
      </c>
      <c r="BI36" s="2">
        <v>2.2920800000000002E-2</v>
      </c>
      <c r="BJ36" s="2">
        <v>4.6598000000000004E-3</v>
      </c>
      <c r="BK36" s="2">
        <v>3.4908700000000001E-2</v>
      </c>
      <c r="BL36" s="2">
        <v>8.8387899999999991E-3</v>
      </c>
      <c r="BM36" s="2">
        <v>3.0861800000000002E-2</v>
      </c>
      <c r="BN36" s="2">
        <v>6.7385800000000001E-3</v>
      </c>
      <c r="BO36" s="2">
        <v>5.6876700000000002E-2</v>
      </c>
      <c r="BP36" s="2">
        <v>1.22138E-2</v>
      </c>
      <c r="BQ36" s="2">
        <v>7.4245400000000003E-3</v>
      </c>
      <c r="BR36" s="2">
        <v>1.24317E-2</v>
      </c>
      <c r="BS36" s="2">
        <v>1.0782600000000001E-5</v>
      </c>
      <c r="BT36" s="2">
        <v>1.8172599999999999E-6</v>
      </c>
      <c r="BU36" s="2">
        <v>1.7972200000000001E-2</v>
      </c>
      <c r="BV36" s="2">
        <v>1.1064899999999999E-3</v>
      </c>
      <c r="BW36" s="2">
        <v>8.7573899999999991</v>
      </c>
      <c r="BX36" s="2">
        <v>1.0660400000000001</v>
      </c>
      <c r="BY36" s="2">
        <v>1.35425</v>
      </c>
      <c r="BZ36" s="2">
        <v>1.3180000000000001E-2</v>
      </c>
      <c r="CA36" s="2">
        <v>5.7894000000000001E-2</v>
      </c>
      <c r="CB36" s="3">
        <v>5.57137E-3</v>
      </c>
      <c r="CC36" s="2">
        <f t="shared" si="0"/>
        <v>125.97</v>
      </c>
      <c r="CD36" s="2">
        <f t="shared" si="1"/>
        <v>20.616019687227116</v>
      </c>
    </row>
    <row r="37" spans="1:82" x14ac:dyDescent="0.25">
      <c r="A37" s="2">
        <v>4500</v>
      </c>
      <c r="B37" s="2">
        <v>1398.24</v>
      </c>
      <c r="C37" s="2">
        <v>99.121309999999994</v>
      </c>
      <c r="D37" s="2">
        <v>51.134</v>
      </c>
      <c r="E37" s="2">
        <v>0.42151100000000002</v>
      </c>
      <c r="F37" s="2">
        <v>13.1835</v>
      </c>
      <c r="G37" s="2">
        <v>1.16934</v>
      </c>
      <c r="H37" s="2">
        <v>0.17551</v>
      </c>
      <c r="I37" s="2">
        <v>8.8753799999999998</v>
      </c>
      <c r="J37" s="2">
        <v>0.21514900000000001</v>
      </c>
      <c r="K37" s="2">
        <v>14.1676</v>
      </c>
      <c r="L37" s="2">
        <v>8.9542800000000007</v>
      </c>
      <c r="M37" s="2">
        <v>1.2031700000000001</v>
      </c>
      <c r="N37" s="2">
        <v>0.37017</v>
      </c>
      <c r="O37" s="2">
        <v>0.13036700000000001</v>
      </c>
      <c r="P37" s="2">
        <v>8.7795000000000005</v>
      </c>
      <c r="Q37" s="2">
        <v>14.090199999999999</v>
      </c>
      <c r="R37" s="2">
        <v>1.6692199999999999</v>
      </c>
      <c r="S37" s="2">
        <v>6.0532000000000004</v>
      </c>
      <c r="T37" s="2">
        <v>1.34585</v>
      </c>
      <c r="U37" s="2">
        <v>0.38037500000000002</v>
      </c>
      <c r="V37" s="2">
        <v>1.45214</v>
      </c>
      <c r="W37" s="2">
        <v>0.24932099999999999</v>
      </c>
      <c r="X37" s="2">
        <v>1.6164499999999999</v>
      </c>
      <c r="Y37" s="2">
        <v>0.34702100000000002</v>
      </c>
      <c r="Z37" s="2">
        <v>1.0516799999999999</v>
      </c>
      <c r="AA37" s="2">
        <v>0.17264099999999999</v>
      </c>
      <c r="AB37" s="2">
        <v>1.1911</v>
      </c>
      <c r="AC37" s="2">
        <v>0.20911099999999999</v>
      </c>
      <c r="AD37" s="2">
        <v>12.714</v>
      </c>
      <c r="AE37" s="2">
        <v>124.661</v>
      </c>
      <c r="AF37" s="2">
        <v>1.1133500000000001</v>
      </c>
      <c r="AG37" s="2">
        <v>0.187639</v>
      </c>
      <c r="AH37" s="2">
        <v>3.7113399999999999</v>
      </c>
      <c r="AI37" s="2">
        <v>0.228495</v>
      </c>
      <c r="AJ37" s="2">
        <v>301.38099999999997</v>
      </c>
      <c r="AK37" s="2">
        <v>157.24299999999999</v>
      </c>
      <c r="AL37" s="2">
        <v>46.605800000000002</v>
      </c>
      <c r="AM37" s="2">
        <v>1.36084</v>
      </c>
      <c r="AN37" s="2">
        <v>11.955399999999999</v>
      </c>
      <c r="AO37" s="3">
        <v>4.4250999999999996</v>
      </c>
      <c r="AP37" s="2">
        <v>26.848690000000001</v>
      </c>
      <c r="AQ37" s="2">
        <v>54.749000000000002</v>
      </c>
      <c r="AR37" s="2">
        <v>3.1335799999999997E-2</v>
      </c>
      <c r="AS37" s="2">
        <v>2.6461299999999999</v>
      </c>
      <c r="AT37" s="2">
        <v>0.89595199999999997</v>
      </c>
      <c r="AU37" s="2">
        <v>1.2528600000000001</v>
      </c>
      <c r="AV37" s="2">
        <v>6.46563</v>
      </c>
      <c r="AW37" s="2">
        <v>9.1666899999999995E-16</v>
      </c>
      <c r="AX37" s="2">
        <v>33.118400000000001</v>
      </c>
      <c r="AY37" s="2">
        <v>0.828982</v>
      </c>
      <c r="AZ37" s="2">
        <v>1.1720100000000001E-2</v>
      </c>
      <c r="BA37" s="2">
        <v>1.39991E-14</v>
      </c>
      <c r="BB37" s="2">
        <v>0</v>
      </c>
      <c r="BC37" s="2">
        <v>1.9578600000000002E-2</v>
      </c>
      <c r="BD37" s="2">
        <v>4.51067E-2</v>
      </c>
      <c r="BE37" s="2">
        <v>8.2618699999999993E-3</v>
      </c>
      <c r="BF37" s="2">
        <v>4.17188E-2</v>
      </c>
      <c r="BG37" s="2">
        <v>1.34585E-2</v>
      </c>
      <c r="BH37" s="2">
        <v>4.9120700000000002E-3</v>
      </c>
      <c r="BI37" s="2">
        <v>2.2983699999999999E-2</v>
      </c>
      <c r="BJ37" s="2">
        <v>4.67257E-3</v>
      </c>
      <c r="BK37" s="2">
        <v>3.5004199999999999E-2</v>
      </c>
      <c r="BL37" s="2">
        <v>8.8628999999999999E-3</v>
      </c>
      <c r="BM37" s="2">
        <v>3.09457E-2</v>
      </c>
      <c r="BN37" s="2">
        <v>6.7567199999999999E-3</v>
      </c>
      <c r="BO37" s="2">
        <v>5.7028299999999997E-2</v>
      </c>
      <c r="BP37" s="2">
        <v>1.2246E-2</v>
      </c>
      <c r="BQ37" s="2">
        <v>7.4455800000000003E-3</v>
      </c>
      <c r="BR37" s="2">
        <v>1.2466100000000001E-2</v>
      </c>
      <c r="BS37" s="2">
        <v>1.0813400000000001E-5</v>
      </c>
      <c r="BT37" s="2">
        <v>1.82244E-6</v>
      </c>
      <c r="BU37" s="2">
        <v>1.80231E-2</v>
      </c>
      <c r="BV37" s="2">
        <v>1.10962E-3</v>
      </c>
      <c r="BW37" s="2">
        <v>8.7814499999999995</v>
      </c>
      <c r="BX37" s="2">
        <v>1.0690500000000001</v>
      </c>
      <c r="BY37" s="2">
        <v>1.3579699999999999</v>
      </c>
      <c r="BZ37" s="2">
        <v>1.3217100000000001E-2</v>
      </c>
      <c r="CA37" s="2">
        <v>5.8057900000000003E-2</v>
      </c>
      <c r="CB37" s="3">
        <v>5.5872200000000004E-3</v>
      </c>
      <c r="CC37" s="2">
        <f t="shared" si="0"/>
        <v>125.97</v>
      </c>
      <c r="CD37" s="2">
        <f t="shared" si="1"/>
        <v>20.616019687227116</v>
      </c>
    </row>
    <row r="38" spans="1:82" x14ac:dyDescent="0.25">
      <c r="A38" s="2">
        <v>4500</v>
      </c>
      <c r="B38" s="2">
        <v>1397.24</v>
      </c>
      <c r="C38" s="2">
        <v>98.848095999999998</v>
      </c>
      <c r="D38" s="2">
        <v>51.125900000000001</v>
      </c>
      <c r="E38" s="2">
        <v>0.42255300000000001</v>
      </c>
      <c r="F38" s="2">
        <v>13.210599999999999</v>
      </c>
      <c r="G38" s="2">
        <v>1.16953</v>
      </c>
      <c r="H38" s="2">
        <v>0.174259</v>
      </c>
      <c r="I38" s="2">
        <v>8.8771000000000004</v>
      </c>
      <c r="J38" s="2">
        <v>0.21574399999999999</v>
      </c>
      <c r="K38" s="2">
        <v>14.120699999999999</v>
      </c>
      <c r="L38" s="2">
        <v>8.9752600000000005</v>
      </c>
      <c r="M38" s="2">
        <v>1.20644</v>
      </c>
      <c r="N38" s="2">
        <v>0.371193</v>
      </c>
      <c r="O38" s="2">
        <v>0.13072700000000001</v>
      </c>
      <c r="P38" s="2">
        <v>8.8036999999999992</v>
      </c>
      <c r="Q38" s="2">
        <v>14.129</v>
      </c>
      <c r="R38" s="2">
        <v>1.67381</v>
      </c>
      <c r="S38" s="2">
        <v>6.0697900000000002</v>
      </c>
      <c r="T38" s="2">
        <v>1.3495200000000001</v>
      </c>
      <c r="U38" s="2">
        <v>0.38141000000000003</v>
      </c>
      <c r="V38" s="2">
        <v>1.45607</v>
      </c>
      <c r="W38" s="2">
        <v>0.24999299999999999</v>
      </c>
      <c r="X38" s="2">
        <v>1.6208</v>
      </c>
      <c r="Y38" s="2">
        <v>0.34794900000000001</v>
      </c>
      <c r="Z38" s="2">
        <v>1.0544800000000001</v>
      </c>
      <c r="AA38" s="2">
        <v>0.173095</v>
      </c>
      <c r="AB38" s="2">
        <v>1.1941999999999999</v>
      </c>
      <c r="AC38" s="2">
        <v>0.209646</v>
      </c>
      <c r="AD38" s="2">
        <v>12.7491</v>
      </c>
      <c r="AE38" s="2">
        <v>125.006</v>
      </c>
      <c r="AF38" s="2">
        <v>1.11643</v>
      </c>
      <c r="AG38" s="2">
        <v>0.18815799999999999</v>
      </c>
      <c r="AH38" s="2">
        <v>3.72153</v>
      </c>
      <c r="AI38" s="2">
        <v>0.22912199999999999</v>
      </c>
      <c r="AJ38" s="2">
        <v>302.18299999999999</v>
      </c>
      <c r="AK38" s="2">
        <v>157.67400000000001</v>
      </c>
      <c r="AL38" s="2">
        <v>46.729900000000001</v>
      </c>
      <c r="AM38" s="2">
        <v>1.3645499999999999</v>
      </c>
      <c r="AN38" s="2">
        <v>11.988200000000001</v>
      </c>
      <c r="AO38" s="3">
        <v>4.4373199999999997</v>
      </c>
      <c r="AP38" s="2">
        <v>27.121904000000001</v>
      </c>
      <c r="AQ38" s="2">
        <v>54.7423</v>
      </c>
      <c r="AR38" s="2">
        <v>3.1469999999999998E-2</v>
      </c>
      <c r="AS38" s="2">
        <v>2.6535600000000001</v>
      </c>
      <c r="AT38" s="2">
        <v>0.89802700000000002</v>
      </c>
      <c r="AU38" s="2">
        <v>1.24657</v>
      </c>
      <c r="AV38" s="2">
        <v>6.4836400000000003</v>
      </c>
      <c r="AW38" s="2">
        <v>1.1796599999999999E-14</v>
      </c>
      <c r="AX38" s="2">
        <v>33.098300000000002</v>
      </c>
      <c r="AY38" s="2">
        <v>0.83435800000000004</v>
      </c>
      <c r="AZ38" s="2">
        <v>1.1785500000000001E-2</v>
      </c>
      <c r="BA38" s="2">
        <v>2.10885E-14</v>
      </c>
      <c r="BB38" s="2">
        <v>0</v>
      </c>
      <c r="BC38" s="2">
        <v>1.96273E-2</v>
      </c>
      <c r="BD38" s="2">
        <v>4.5223399999999997E-2</v>
      </c>
      <c r="BE38" s="2">
        <v>8.2839000000000003E-3</v>
      </c>
      <c r="BF38" s="2">
        <v>4.1831599999999997E-2</v>
      </c>
      <c r="BG38" s="2">
        <v>1.3495200000000001E-2</v>
      </c>
      <c r="BH38" s="2">
        <v>4.9255100000000001E-3</v>
      </c>
      <c r="BI38" s="2">
        <v>2.30466E-2</v>
      </c>
      <c r="BJ38" s="2">
        <v>4.6853399999999996E-3</v>
      </c>
      <c r="BK38" s="2">
        <v>3.50998E-2</v>
      </c>
      <c r="BL38" s="2">
        <v>8.8870200000000007E-3</v>
      </c>
      <c r="BM38" s="2">
        <v>3.1029600000000001E-2</v>
      </c>
      <c r="BN38" s="2">
        <v>6.7748599999999997E-3</v>
      </c>
      <c r="BO38" s="2">
        <v>5.7179899999999999E-2</v>
      </c>
      <c r="BP38" s="2">
        <v>1.22781E-2</v>
      </c>
      <c r="BQ38" s="2">
        <v>7.4666200000000002E-3</v>
      </c>
      <c r="BR38" s="2">
        <v>1.2500600000000001E-2</v>
      </c>
      <c r="BS38" s="2">
        <v>1.08441E-5</v>
      </c>
      <c r="BT38" s="2">
        <v>1.82762E-6</v>
      </c>
      <c r="BU38" s="2">
        <v>1.8074E-2</v>
      </c>
      <c r="BV38" s="2">
        <v>1.11276E-3</v>
      </c>
      <c r="BW38" s="2">
        <v>8.8055099999999999</v>
      </c>
      <c r="BX38" s="2">
        <v>1.07206</v>
      </c>
      <c r="BY38" s="2">
        <v>1.3616900000000001</v>
      </c>
      <c r="BZ38" s="2">
        <v>1.3254200000000001E-2</v>
      </c>
      <c r="CA38" s="2">
        <v>5.82219E-2</v>
      </c>
      <c r="CB38" s="3">
        <v>5.6030699999999999E-3</v>
      </c>
      <c r="CC38" s="2">
        <f t="shared" si="0"/>
        <v>125.97</v>
      </c>
      <c r="CD38" s="2">
        <f t="shared" si="1"/>
        <v>20.616019687227116</v>
      </c>
    </row>
    <row r="39" spans="1:82" x14ac:dyDescent="0.25">
      <c r="A39" s="2">
        <v>4500</v>
      </c>
      <c r="B39" s="2">
        <v>1396.24</v>
      </c>
      <c r="C39" s="2">
        <v>98.576019000000002</v>
      </c>
      <c r="D39" s="2">
        <v>51.117800000000003</v>
      </c>
      <c r="E39" s="2">
        <v>0.423595</v>
      </c>
      <c r="F39" s="2">
        <v>13.2377</v>
      </c>
      <c r="G39" s="2">
        <v>1.1696899999999999</v>
      </c>
      <c r="H39" s="2">
        <v>0.173013</v>
      </c>
      <c r="I39" s="2">
        <v>8.8786900000000006</v>
      </c>
      <c r="J39" s="2">
        <v>0.216339</v>
      </c>
      <c r="K39" s="2">
        <v>14.0739</v>
      </c>
      <c r="L39" s="2">
        <v>8.9962300000000006</v>
      </c>
      <c r="M39" s="2">
        <v>1.2097199999999999</v>
      </c>
      <c r="N39" s="2">
        <v>0.37221700000000002</v>
      </c>
      <c r="O39" s="2">
        <v>0.13108800000000001</v>
      </c>
      <c r="P39" s="2">
        <v>8.8279300000000003</v>
      </c>
      <c r="Q39" s="2">
        <v>14.1678</v>
      </c>
      <c r="R39" s="2">
        <v>1.6783999999999999</v>
      </c>
      <c r="S39" s="2">
        <v>6.0863899999999997</v>
      </c>
      <c r="T39" s="2">
        <v>1.3532</v>
      </c>
      <c r="U39" s="2">
        <v>0.38244499999999998</v>
      </c>
      <c r="V39" s="2">
        <v>1.46001</v>
      </c>
      <c r="W39" s="2">
        <v>0.25066699999999997</v>
      </c>
      <c r="X39" s="2">
        <v>1.6251500000000001</v>
      </c>
      <c r="Y39" s="2">
        <v>0.34887899999999999</v>
      </c>
      <c r="Z39" s="2">
        <v>1.05728</v>
      </c>
      <c r="AA39" s="2">
        <v>0.17354900000000001</v>
      </c>
      <c r="AB39" s="2">
        <v>1.19729</v>
      </c>
      <c r="AC39" s="2">
        <v>0.21018200000000001</v>
      </c>
      <c r="AD39" s="2">
        <v>12.7842</v>
      </c>
      <c r="AE39" s="2">
        <v>125.35</v>
      </c>
      <c r="AF39" s="2">
        <v>1.11951</v>
      </c>
      <c r="AG39" s="2">
        <v>0.18867700000000001</v>
      </c>
      <c r="AH39" s="2">
        <v>3.7317399999999998</v>
      </c>
      <c r="AI39" s="2">
        <v>0.22975100000000001</v>
      </c>
      <c r="AJ39" s="2">
        <v>302.98599999999999</v>
      </c>
      <c r="AK39" s="2">
        <v>158.10499999999999</v>
      </c>
      <c r="AL39" s="2">
        <v>46.853999999999999</v>
      </c>
      <c r="AM39" s="2">
        <v>1.3682700000000001</v>
      </c>
      <c r="AN39" s="2">
        <v>12.021100000000001</v>
      </c>
      <c r="AO39" s="3">
        <v>4.4495399999999998</v>
      </c>
      <c r="AP39" s="2">
        <v>27.393981</v>
      </c>
      <c r="AQ39" s="2">
        <v>54.735399999999998</v>
      </c>
      <c r="AR39" s="2">
        <v>3.1604899999999998E-2</v>
      </c>
      <c r="AS39" s="2">
        <v>2.6610299999999998</v>
      </c>
      <c r="AT39" s="2">
        <v>0.90012000000000003</v>
      </c>
      <c r="AU39" s="2">
        <v>1.2403999999999999</v>
      </c>
      <c r="AV39" s="2">
        <v>6.5016800000000003</v>
      </c>
      <c r="AW39" s="2">
        <v>1.1679500000000001E-14</v>
      </c>
      <c r="AX39" s="2">
        <v>33.078099999999999</v>
      </c>
      <c r="AY39" s="2">
        <v>0.83976799999999996</v>
      </c>
      <c r="AZ39" s="2">
        <v>1.18511E-2</v>
      </c>
      <c r="BA39" s="2">
        <v>1.13343E-14</v>
      </c>
      <c r="BB39" s="2">
        <v>0</v>
      </c>
      <c r="BC39" s="2">
        <v>1.9676200000000001E-2</v>
      </c>
      <c r="BD39" s="2">
        <v>4.5340499999999999E-2</v>
      </c>
      <c r="BE39" s="2">
        <v>8.3059899999999992E-3</v>
      </c>
      <c r="BF39" s="2">
        <v>4.1944599999999999E-2</v>
      </c>
      <c r="BG39" s="2">
        <v>1.3532000000000001E-2</v>
      </c>
      <c r="BH39" s="2">
        <v>4.9389600000000001E-3</v>
      </c>
      <c r="BI39" s="2">
        <v>2.3109500000000002E-2</v>
      </c>
      <c r="BJ39" s="2">
        <v>4.69813E-3</v>
      </c>
      <c r="BK39" s="2">
        <v>3.5195400000000002E-2</v>
      </c>
      <c r="BL39" s="2">
        <v>8.9111599999999996E-3</v>
      </c>
      <c r="BM39" s="2">
        <v>3.1113600000000002E-2</v>
      </c>
      <c r="BN39" s="2">
        <v>6.7930100000000004E-3</v>
      </c>
      <c r="BO39" s="2">
        <v>5.7331500000000001E-2</v>
      </c>
      <c r="BP39" s="2">
        <v>1.23103E-2</v>
      </c>
      <c r="BQ39" s="2">
        <v>7.48768E-3</v>
      </c>
      <c r="BR39" s="2">
        <v>1.2534999999999999E-2</v>
      </c>
      <c r="BS39" s="2">
        <v>1.08748E-5</v>
      </c>
      <c r="BT39" s="2">
        <v>1.8328000000000001E-6</v>
      </c>
      <c r="BU39" s="2">
        <v>1.8124899999999999E-2</v>
      </c>
      <c r="BV39" s="2">
        <v>1.11589E-3</v>
      </c>
      <c r="BW39" s="2">
        <v>8.8295700000000004</v>
      </c>
      <c r="BX39" s="2">
        <v>1.07508</v>
      </c>
      <c r="BY39" s="2">
        <v>1.36541</v>
      </c>
      <c r="BZ39" s="2">
        <v>1.3291300000000001E-2</v>
      </c>
      <c r="CA39" s="2">
        <v>5.8386E-2</v>
      </c>
      <c r="CB39" s="3">
        <v>5.6189300000000003E-3</v>
      </c>
      <c r="CC39" s="2">
        <f t="shared" si="0"/>
        <v>125.97</v>
      </c>
      <c r="CD39" s="2">
        <f t="shared" si="1"/>
        <v>20.616019687227116</v>
      </c>
    </row>
    <row r="40" spans="1:82" x14ac:dyDescent="0.25">
      <c r="A40" s="2">
        <v>4500</v>
      </c>
      <c r="B40" s="2">
        <v>1395.24</v>
      </c>
      <c r="C40" s="2">
        <v>98.305068000000006</v>
      </c>
      <c r="D40" s="2">
        <v>51.1098</v>
      </c>
      <c r="E40" s="2">
        <v>0.42463699999999999</v>
      </c>
      <c r="F40" s="2">
        <v>13.264699999999999</v>
      </c>
      <c r="G40" s="2">
        <v>1.16984</v>
      </c>
      <c r="H40" s="2">
        <v>0.17177300000000001</v>
      </c>
      <c r="I40" s="2">
        <v>8.8801600000000001</v>
      </c>
      <c r="J40" s="2">
        <v>0.21693499999999999</v>
      </c>
      <c r="K40" s="2">
        <v>14.0273</v>
      </c>
      <c r="L40" s="2">
        <v>9.0171799999999998</v>
      </c>
      <c r="M40" s="2">
        <v>1.2130099999999999</v>
      </c>
      <c r="N40" s="2">
        <v>0.37324299999999999</v>
      </c>
      <c r="O40" s="2">
        <v>0.13144900000000001</v>
      </c>
      <c r="P40" s="2">
        <v>8.8521900000000002</v>
      </c>
      <c r="Q40" s="2">
        <v>14.2067</v>
      </c>
      <c r="R40" s="2">
        <v>1.6830000000000001</v>
      </c>
      <c r="S40" s="2">
        <v>6.1030199999999999</v>
      </c>
      <c r="T40" s="2">
        <v>1.3568800000000001</v>
      </c>
      <c r="U40" s="2">
        <v>0.38348199999999999</v>
      </c>
      <c r="V40" s="2">
        <v>1.4639500000000001</v>
      </c>
      <c r="W40" s="2">
        <v>0.25134099999999998</v>
      </c>
      <c r="X40" s="2">
        <v>1.6294999999999999</v>
      </c>
      <c r="Y40" s="2">
        <v>0.34980899999999998</v>
      </c>
      <c r="Z40" s="2">
        <v>1.06009</v>
      </c>
      <c r="AA40" s="2">
        <v>0.17400299999999999</v>
      </c>
      <c r="AB40" s="2">
        <v>1.2003900000000001</v>
      </c>
      <c r="AC40" s="2">
        <v>0.21071799999999999</v>
      </c>
      <c r="AD40" s="2">
        <v>12.8194</v>
      </c>
      <c r="AE40" s="2">
        <v>125.696</v>
      </c>
      <c r="AF40" s="2">
        <v>1.12259</v>
      </c>
      <c r="AG40" s="2">
        <v>0.189197</v>
      </c>
      <c r="AH40" s="2">
        <v>3.7419600000000002</v>
      </c>
      <c r="AI40" s="2">
        <v>0.23038</v>
      </c>
      <c r="AJ40" s="2">
        <v>303.79000000000002</v>
      </c>
      <c r="AK40" s="2">
        <v>158.53700000000001</v>
      </c>
      <c r="AL40" s="2">
        <v>46.978400000000001</v>
      </c>
      <c r="AM40" s="2">
        <v>1.3720000000000001</v>
      </c>
      <c r="AN40" s="2">
        <v>12.054</v>
      </c>
      <c r="AO40" s="3">
        <v>4.4617899999999997</v>
      </c>
      <c r="AP40" s="2">
        <v>27.664932</v>
      </c>
      <c r="AQ40" s="2">
        <v>54.728400000000001</v>
      </c>
      <c r="AR40" s="2">
        <v>3.1740400000000002E-2</v>
      </c>
      <c r="AS40" s="2">
        <v>2.6685500000000002</v>
      </c>
      <c r="AT40" s="2">
        <v>0.90223100000000001</v>
      </c>
      <c r="AU40" s="2">
        <v>1.2343500000000001</v>
      </c>
      <c r="AV40" s="2">
        <v>6.5197500000000002</v>
      </c>
      <c r="AW40" s="2">
        <v>4.4481099999999996E-15</v>
      </c>
      <c r="AX40" s="2">
        <v>33.0578</v>
      </c>
      <c r="AY40" s="2">
        <v>0.84521000000000002</v>
      </c>
      <c r="AZ40" s="2">
        <v>1.19171E-2</v>
      </c>
      <c r="BA40" s="2">
        <v>1.83117E-14</v>
      </c>
      <c r="BB40" s="2">
        <v>0</v>
      </c>
      <c r="BC40" s="2">
        <v>1.9725199999999998E-2</v>
      </c>
      <c r="BD40" s="2">
        <v>4.5457999999999998E-2</v>
      </c>
      <c r="BE40" s="2">
        <v>8.3281199999999996E-3</v>
      </c>
      <c r="BF40" s="2">
        <v>4.2057799999999999E-2</v>
      </c>
      <c r="BG40" s="2">
        <v>1.3568800000000001E-2</v>
      </c>
      <c r="BH40" s="2">
        <v>4.9524299999999999E-3</v>
      </c>
      <c r="BI40" s="2">
        <v>2.3172499999999999E-2</v>
      </c>
      <c r="BJ40" s="2">
        <v>4.7109300000000003E-3</v>
      </c>
      <c r="BK40" s="2">
        <v>3.5291099999999999E-2</v>
      </c>
      <c r="BL40" s="2">
        <v>8.9353100000000001E-3</v>
      </c>
      <c r="BM40" s="2">
        <v>3.1197599999999999E-2</v>
      </c>
      <c r="BN40" s="2">
        <v>6.8111700000000001E-3</v>
      </c>
      <c r="BO40" s="2">
        <v>5.7483199999999998E-2</v>
      </c>
      <c r="BP40" s="2">
        <v>1.23424E-2</v>
      </c>
      <c r="BQ40" s="2">
        <v>7.5087599999999997E-3</v>
      </c>
      <c r="BR40" s="2">
        <v>1.25696E-2</v>
      </c>
      <c r="BS40" s="2">
        <v>1.0905599999999999E-5</v>
      </c>
      <c r="BT40" s="2">
        <v>1.8379800000000001E-6</v>
      </c>
      <c r="BU40" s="2">
        <v>1.8175899999999998E-2</v>
      </c>
      <c r="BV40" s="2">
        <v>1.11903E-3</v>
      </c>
      <c r="BW40" s="2">
        <v>8.8536400000000004</v>
      </c>
      <c r="BX40" s="2">
        <v>1.07809</v>
      </c>
      <c r="BY40" s="2">
        <v>1.36913</v>
      </c>
      <c r="BZ40" s="2">
        <v>1.3328400000000001E-2</v>
      </c>
      <c r="CA40" s="2">
        <v>5.8550199999999997E-2</v>
      </c>
      <c r="CB40" s="3">
        <v>5.6347999999999997E-3</v>
      </c>
      <c r="CC40" s="2">
        <f t="shared" si="0"/>
        <v>125.97</v>
      </c>
      <c r="CD40" s="2">
        <f t="shared" si="1"/>
        <v>20.616019687227116</v>
      </c>
    </row>
    <row r="41" spans="1:82" x14ac:dyDescent="0.25">
      <c r="A41" s="2">
        <v>4500</v>
      </c>
      <c r="B41" s="2">
        <v>1394.24</v>
      </c>
      <c r="C41" s="2">
        <v>98.035229000000001</v>
      </c>
      <c r="D41" s="2">
        <v>51.101900000000001</v>
      </c>
      <c r="E41" s="2">
        <v>0.42568</v>
      </c>
      <c r="F41" s="2">
        <v>13.291700000000001</v>
      </c>
      <c r="G41" s="2">
        <v>1.16997</v>
      </c>
      <c r="H41" s="2">
        <v>0.170538</v>
      </c>
      <c r="I41" s="2">
        <v>8.8815000000000008</v>
      </c>
      <c r="J41" s="2">
        <v>0.217532</v>
      </c>
      <c r="K41" s="2">
        <v>13.980700000000001</v>
      </c>
      <c r="L41" s="2">
        <v>9.0381099999999996</v>
      </c>
      <c r="M41" s="2">
        <v>1.2162900000000001</v>
      </c>
      <c r="N41" s="2">
        <v>0.37427100000000002</v>
      </c>
      <c r="O41" s="2">
        <v>0.13181100000000001</v>
      </c>
      <c r="P41" s="2">
        <v>8.8764900000000004</v>
      </c>
      <c r="Q41" s="2">
        <v>14.2456</v>
      </c>
      <c r="R41" s="2">
        <v>1.6876</v>
      </c>
      <c r="S41" s="2">
        <v>6.1196700000000002</v>
      </c>
      <c r="T41" s="2">
        <v>1.3605700000000001</v>
      </c>
      <c r="U41" s="2">
        <v>0.38451999999999997</v>
      </c>
      <c r="V41" s="2">
        <v>1.4679</v>
      </c>
      <c r="W41" s="2">
        <v>0.25201600000000002</v>
      </c>
      <c r="X41" s="2">
        <v>1.6338699999999999</v>
      </c>
      <c r="Y41" s="2">
        <v>0.35074</v>
      </c>
      <c r="Z41" s="2">
        <v>1.0629</v>
      </c>
      <c r="AA41" s="2">
        <v>0.174458</v>
      </c>
      <c r="AB41" s="2">
        <v>1.2034899999999999</v>
      </c>
      <c r="AC41" s="2">
        <v>0.211255</v>
      </c>
      <c r="AD41" s="2">
        <v>12.854699999999999</v>
      </c>
      <c r="AE41" s="2">
        <v>126.042</v>
      </c>
      <c r="AF41" s="2">
        <v>1.12568</v>
      </c>
      <c r="AG41" s="2">
        <v>0.189718</v>
      </c>
      <c r="AH41" s="2">
        <v>3.7521900000000001</v>
      </c>
      <c r="AI41" s="2">
        <v>0.23100999999999999</v>
      </c>
      <c r="AJ41" s="2">
        <v>304.59500000000003</v>
      </c>
      <c r="AK41" s="2">
        <v>158.97</v>
      </c>
      <c r="AL41" s="2">
        <v>47.102800000000002</v>
      </c>
      <c r="AM41" s="2">
        <v>1.3757299999999999</v>
      </c>
      <c r="AN41" s="2">
        <v>12.087</v>
      </c>
      <c r="AO41" s="3">
        <v>4.4740500000000001</v>
      </c>
      <c r="AP41" s="2">
        <v>27.93477</v>
      </c>
      <c r="AQ41" s="2">
        <v>54.721299999999999</v>
      </c>
      <c r="AR41" s="2">
        <v>3.1876700000000001E-2</v>
      </c>
      <c r="AS41" s="2">
        <v>2.6760999999999999</v>
      </c>
      <c r="AT41" s="2">
        <v>0.90435900000000002</v>
      </c>
      <c r="AU41" s="2">
        <v>1.2284200000000001</v>
      </c>
      <c r="AV41" s="2">
        <v>6.5378499999999997</v>
      </c>
      <c r="AW41" s="2">
        <v>9.6913199999999999E-15</v>
      </c>
      <c r="AX41" s="2">
        <v>33.037500000000001</v>
      </c>
      <c r="AY41" s="2">
        <v>0.85068699999999997</v>
      </c>
      <c r="AZ41" s="2">
        <v>1.19834E-2</v>
      </c>
      <c r="BA41" s="2">
        <v>1.8134800000000001E-14</v>
      </c>
      <c r="BB41" s="2">
        <v>0</v>
      </c>
      <c r="BC41" s="2">
        <v>1.97746E-2</v>
      </c>
      <c r="BD41" s="2">
        <v>4.55758E-2</v>
      </c>
      <c r="BE41" s="2">
        <v>8.3502999999999997E-3</v>
      </c>
      <c r="BF41" s="2">
        <v>4.2171300000000002E-2</v>
      </c>
      <c r="BG41" s="2">
        <v>1.36057E-2</v>
      </c>
      <c r="BH41" s="2">
        <v>4.9659200000000004E-3</v>
      </c>
      <c r="BI41" s="2">
        <v>2.3235599999999999E-2</v>
      </c>
      <c r="BJ41" s="2">
        <v>4.7237399999999997E-3</v>
      </c>
      <c r="BK41" s="2">
        <v>3.5386899999999999E-2</v>
      </c>
      <c r="BL41" s="2">
        <v>8.9594800000000006E-3</v>
      </c>
      <c r="BM41" s="2">
        <v>3.1281700000000003E-2</v>
      </c>
      <c r="BN41" s="2">
        <v>6.8293399999999997E-3</v>
      </c>
      <c r="BO41" s="2">
        <v>5.7634999999999999E-2</v>
      </c>
      <c r="BP41" s="2">
        <v>1.2374599999999999E-2</v>
      </c>
      <c r="BQ41" s="2">
        <v>7.5298500000000003E-3</v>
      </c>
      <c r="BR41" s="2">
        <v>1.2604199999999999E-2</v>
      </c>
      <c r="BS41" s="2">
        <v>1.0936399999999999E-5</v>
      </c>
      <c r="BT41" s="2">
        <v>1.84317E-6</v>
      </c>
      <c r="BU41" s="2">
        <v>1.8226900000000001E-2</v>
      </c>
      <c r="BV41" s="2">
        <v>1.12217E-3</v>
      </c>
      <c r="BW41" s="2">
        <v>8.8777200000000001</v>
      </c>
      <c r="BX41" s="2">
        <v>1.08111</v>
      </c>
      <c r="BY41" s="2">
        <v>1.37286</v>
      </c>
      <c r="BZ41" s="2">
        <v>1.33656E-2</v>
      </c>
      <c r="CA41" s="2">
        <v>5.87144E-2</v>
      </c>
      <c r="CB41" s="3">
        <v>5.6506799999999999E-3</v>
      </c>
      <c r="CC41" s="2">
        <f t="shared" si="0"/>
        <v>125.969999</v>
      </c>
      <c r="CD41" s="2">
        <f t="shared" si="1"/>
        <v>20.616019057045481</v>
      </c>
    </row>
    <row r="42" spans="1:82" x14ac:dyDescent="0.25">
      <c r="A42" s="2">
        <v>4500</v>
      </c>
      <c r="B42" s="2">
        <v>1393.24</v>
      </c>
      <c r="C42" s="2">
        <v>97.766491000000002</v>
      </c>
      <c r="D42" s="2">
        <v>51.094000000000001</v>
      </c>
      <c r="E42" s="2">
        <v>0.42672300000000002</v>
      </c>
      <c r="F42" s="2">
        <v>13.3187</v>
      </c>
      <c r="G42" s="2">
        <v>1.17008</v>
      </c>
      <c r="H42" s="2">
        <v>0.16930899999999999</v>
      </c>
      <c r="I42" s="2">
        <v>8.8827099999999994</v>
      </c>
      <c r="J42" s="2">
        <v>0.21812999999999999</v>
      </c>
      <c r="K42" s="2">
        <v>13.934200000000001</v>
      </c>
      <c r="L42" s="2">
        <v>9.0590200000000003</v>
      </c>
      <c r="M42" s="2">
        <v>1.2195800000000001</v>
      </c>
      <c r="N42" s="2">
        <v>0.37529899999999999</v>
      </c>
      <c r="O42" s="2">
        <v>0.13217400000000001</v>
      </c>
      <c r="P42" s="2">
        <v>8.9008199999999995</v>
      </c>
      <c r="Q42" s="2">
        <v>14.284599999999999</v>
      </c>
      <c r="R42" s="2">
        <v>1.69221</v>
      </c>
      <c r="S42" s="2">
        <v>6.1363399999999997</v>
      </c>
      <c r="T42" s="2">
        <v>1.36426</v>
      </c>
      <c r="U42" s="2">
        <v>0.38555899999999999</v>
      </c>
      <c r="V42" s="2">
        <v>1.4718500000000001</v>
      </c>
      <c r="W42" s="2">
        <v>0.25269200000000003</v>
      </c>
      <c r="X42" s="2">
        <v>1.6382300000000001</v>
      </c>
      <c r="Y42" s="2">
        <v>0.35167300000000001</v>
      </c>
      <c r="Z42" s="2">
        <v>1.0657099999999999</v>
      </c>
      <c r="AA42" s="2">
        <v>0.17491399999999999</v>
      </c>
      <c r="AB42" s="2">
        <v>1.2065999999999999</v>
      </c>
      <c r="AC42" s="2">
        <v>0.21179200000000001</v>
      </c>
      <c r="AD42" s="2">
        <v>12.89</v>
      </c>
      <c r="AE42" s="2">
        <v>126.38800000000001</v>
      </c>
      <c r="AF42" s="2">
        <v>1.1287799999999999</v>
      </c>
      <c r="AG42" s="2">
        <v>0.19023899999999999</v>
      </c>
      <c r="AH42" s="2">
        <v>3.7624399999999998</v>
      </c>
      <c r="AI42" s="2">
        <v>0.23164100000000001</v>
      </c>
      <c r="AJ42" s="2">
        <v>305.40100000000001</v>
      </c>
      <c r="AK42" s="2">
        <v>159.40299999999999</v>
      </c>
      <c r="AL42" s="2">
        <v>47.227499999999999</v>
      </c>
      <c r="AM42" s="2">
        <v>1.3794599999999999</v>
      </c>
      <c r="AN42" s="2">
        <v>12.12</v>
      </c>
      <c r="AO42" s="3">
        <v>4.4863299999999997</v>
      </c>
      <c r="AP42" s="2">
        <v>28.203507999999999</v>
      </c>
      <c r="AQ42" s="2">
        <v>54.713900000000002</v>
      </c>
      <c r="AR42" s="2">
        <v>3.20135E-2</v>
      </c>
      <c r="AS42" s="2">
        <v>2.6836899999999999</v>
      </c>
      <c r="AT42" s="2">
        <v>0.90650399999999998</v>
      </c>
      <c r="AU42" s="2">
        <v>1.2225999999999999</v>
      </c>
      <c r="AV42" s="2">
        <v>6.5559799999999999</v>
      </c>
      <c r="AW42" s="2">
        <v>1.3089499999999999E-14</v>
      </c>
      <c r="AX42" s="2">
        <v>33.017000000000003</v>
      </c>
      <c r="AY42" s="2">
        <v>0.85619900000000004</v>
      </c>
      <c r="AZ42" s="2">
        <v>1.205E-2</v>
      </c>
      <c r="BA42" s="2">
        <v>8.6912999999999998E-15</v>
      </c>
      <c r="BB42" s="2">
        <v>0</v>
      </c>
      <c r="BC42" s="2">
        <v>1.9824100000000001E-2</v>
      </c>
      <c r="BD42" s="2">
        <v>4.5693999999999999E-2</v>
      </c>
      <c r="BE42" s="2">
        <v>8.3725299999999996E-3</v>
      </c>
      <c r="BF42" s="2">
        <v>4.22849E-2</v>
      </c>
      <c r="BG42" s="2">
        <v>1.36426E-2</v>
      </c>
      <c r="BH42" s="2">
        <v>4.97942E-3</v>
      </c>
      <c r="BI42" s="2">
        <v>2.3298800000000001E-2</v>
      </c>
      <c r="BJ42" s="2">
        <v>4.7365599999999999E-3</v>
      </c>
      <c r="BK42" s="2">
        <v>3.5482699999999999E-2</v>
      </c>
      <c r="BL42" s="2">
        <v>8.9836699999999992E-3</v>
      </c>
      <c r="BM42" s="2">
        <v>3.1365799999999999E-2</v>
      </c>
      <c r="BN42" s="2">
        <v>6.8475100000000002E-3</v>
      </c>
      <c r="BO42" s="2">
        <v>5.7786799999999999E-2</v>
      </c>
      <c r="BP42" s="2">
        <v>1.2406800000000001E-2</v>
      </c>
      <c r="BQ42" s="2">
        <v>7.5509499999999998E-3</v>
      </c>
      <c r="BR42" s="2">
        <v>1.26388E-2</v>
      </c>
      <c r="BS42" s="2">
        <v>1.0967200000000001E-5</v>
      </c>
      <c r="BT42" s="2">
        <v>1.8483599999999999E-6</v>
      </c>
      <c r="BU42" s="2">
        <v>1.82779E-2</v>
      </c>
      <c r="BV42" s="2">
        <v>1.12531E-3</v>
      </c>
      <c r="BW42" s="2">
        <v>8.9018099999999993</v>
      </c>
      <c r="BX42" s="2">
        <v>1.08413</v>
      </c>
      <c r="BY42" s="2">
        <v>1.3765799999999999</v>
      </c>
      <c r="BZ42" s="2">
        <v>1.3402799999999999E-2</v>
      </c>
      <c r="CA42" s="2">
        <v>5.8878800000000002E-2</v>
      </c>
      <c r="CB42" s="3">
        <v>5.6665700000000001E-3</v>
      </c>
      <c r="CC42" s="2">
        <f t="shared" si="0"/>
        <v>125.969999</v>
      </c>
      <c r="CD42" s="2">
        <f t="shared" si="1"/>
        <v>20.616019057045481</v>
      </c>
    </row>
    <row r="43" spans="1:82" x14ac:dyDescent="0.25">
      <c r="A43" s="2">
        <v>4500</v>
      </c>
      <c r="B43" s="2">
        <v>1392.24</v>
      </c>
      <c r="C43" s="2">
        <v>97.498841999999996</v>
      </c>
      <c r="D43" s="2">
        <v>51.086300000000001</v>
      </c>
      <c r="E43" s="2">
        <v>0.42776599999999998</v>
      </c>
      <c r="F43" s="2">
        <v>13.345700000000001</v>
      </c>
      <c r="G43" s="2">
        <v>1.17018</v>
      </c>
      <c r="H43" s="2">
        <v>0.16808500000000001</v>
      </c>
      <c r="I43" s="2">
        <v>8.8837899999999994</v>
      </c>
      <c r="J43" s="2">
        <v>0.21872900000000001</v>
      </c>
      <c r="K43" s="2">
        <v>13.8878</v>
      </c>
      <c r="L43" s="2">
        <v>9.0799199999999995</v>
      </c>
      <c r="M43" s="2">
        <v>1.22288</v>
      </c>
      <c r="N43" s="2">
        <v>0.37633</v>
      </c>
      <c r="O43" s="2">
        <v>0.13253599999999999</v>
      </c>
      <c r="P43" s="2">
        <v>8.9251799999999992</v>
      </c>
      <c r="Q43" s="2">
        <v>14.323700000000001</v>
      </c>
      <c r="R43" s="2">
        <v>1.69682</v>
      </c>
      <c r="S43" s="2">
        <v>6.1530399999999998</v>
      </c>
      <c r="T43" s="2">
        <v>1.36795</v>
      </c>
      <c r="U43" s="2">
        <v>0.3866</v>
      </c>
      <c r="V43" s="2">
        <v>1.4758100000000001</v>
      </c>
      <c r="W43" s="2">
        <v>0.25336900000000001</v>
      </c>
      <c r="X43" s="2">
        <v>1.6426000000000001</v>
      </c>
      <c r="Y43" s="2">
        <v>0.35260599999999998</v>
      </c>
      <c r="Z43" s="2">
        <v>1.0685199999999999</v>
      </c>
      <c r="AA43" s="2">
        <v>0.17537</v>
      </c>
      <c r="AB43" s="2">
        <v>1.2097100000000001</v>
      </c>
      <c r="AC43" s="2">
        <v>0.21232999999999999</v>
      </c>
      <c r="AD43" s="2">
        <v>12.9254</v>
      </c>
      <c r="AE43" s="2">
        <v>126.735</v>
      </c>
      <c r="AF43" s="2">
        <v>1.13188</v>
      </c>
      <c r="AG43" s="2">
        <v>0.19076199999999999</v>
      </c>
      <c r="AH43" s="2">
        <v>3.77271</v>
      </c>
      <c r="AI43" s="2">
        <v>0.23227300000000001</v>
      </c>
      <c r="AJ43" s="2">
        <v>306.20800000000003</v>
      </c>
      <c r="AK43" s="2">
        <v>159.83600000000001</v>
      </c>
      <c r="AL43" s="2">
        <v>47.3523</v>
      </c>
      <c r="AM43" s="2">
        <v>1.3832</v>
      </c>
      <c r="AN43" s="2">
        <v>12.1531</v>
      </c>
      <c r="AO43" s="3">
        <v>4.4986199999999998</v>
      </c>
      <c r="AP43" s="2">
        <v>28.471157999999999</v>
      </c>
      <c r="AQ43" s="2">
        <v>54.706499999999998</v>
      </c>
      <c r="AR43" s="2">
        <v>3.2150999999999999E-2</v>
      </c>
      <c r="AS43" s="2">
        <v>2.6913200000000002</v>
      </c>
      <c r="AT43" s="2">
        <v>0.90866499999999994</v>
      </c>
      <c r="AU43" s="2">
        <v>1.21689</v>
      </c>
      <c r="AV43" s="2">
        <v>6.5741500000000004</v>
      </c>
      <c r="AW43" s="2">
        <v>9.50874E-15</v>
      </c>
      <c r="AX43" s="2">
        <v>32.996499999999997</v>
      </c>
      <c r="AY43" s="2">
        <v>0.86174499999999998</v>
      </c>
      <c r="AZ43" s="2">
        <v>1.21169E-2</v>
      </c>
      <c r="BA43" s="2">
        <v>1.32014E-14</v>
      </c>
      <c r="BB43" s="2">
        <v>0</v>
      </c>
      <c r="BC43" s="2">
        <v>1.98739E-2</v>
      </c>
      <c r="BD43" s="2">
        <v>4.5812600000000002E-2</v>
      </c>
      <c r="BE43" s="2">
        <v>8.3948200000000008E-3</v>
      </c>
      <c r="BF43" s="2">
        <v>4.2398699999999998E-2</v>
      </c>
      <c r="BG43" s="2">
        <v>1.3679500000000001E-2</v>
      </c>
      <c r="BH43" s="2">
        <v>4.9929299999999996E-3</v>
      </c>
      <c r="BI43" s="2">
        <v>2.3362000000000001E-2</v>
      </c>
      <c r="BJ43" s="2">
        <v>4.74939E-3</v>
      </c>
      <c r="BK43" s="2">
        <v>3.5578699999999998E-2</v>
      </c>
      <c r="BL43" s="2">
        <v>9.0078799999999994E-3</v>
      </c>
      <c r="BM43" s="2">
        <v>3.1449999999999999E-2</v>
      </c>
      <c r="BN43" s="2">
        <v>6.8656999999999998E-3</v>
      </c>
      <c r="BO43" s="2">
        <v>5.7938700000000003E-2</v>
      </c>
      <c r="BP43" s="2">
        <v>1.2438899999999999E-2</v>
      </c>
      <c r="BQ43" s="2">
        <v>7.5720700000000002E-3</v>
      </c>
      <c r="BR43" s="2">
        <v>1.2673500000000001E-2</v>
      </c>
      <c r="BS43" s="2">
        <v>1.0998E-5</v>
      </c>
      <c r="BT43" s="2">
        <v>1.8535600000000001E-6</v>
      </c>
      <c r="BU43" s="2">
        <v>1.8328899999999999E-2</v>
      </c>
      <c r="BV43" s="2">
        <v>1.12845E-3</v>
      </c>
      <c r="BW43" s="2">
        <v>8.92591</v>
      </c>
      <c r="BX43" s="2">
        <v>1.0871500000000001</v>
      </c>
      <c r="BY43" s="2">
        <v>1.3803099999999999</v>
      </c>
      <c r="BZ43" s="2">
        <v>1.3440000000000001E-2</v>
      </c>
      <c r="CA43" s="2">
        <v>5.9043199999999997E-2</v>
      </c>
      <c r="CB43" s="3">
        <v>5.6824700000000002E-3</v>
      </c>
      <c r="CC43" s="2">
        <f t="shared" si="0"/>
        <v>125.97</v>
      </c>
      <c r="CD43" s="2">
        <f t="shared" si="1"/>
        <v>20.616019687227116</v>
      </c>
    </row>
    <row r="44" spans="1:82" x14ac:dyDescent="0.25">
      <c r="A44" s="2">
        <v>4500</v>
      </c>
      <c r="B44" s="2">
        <v>1391.24</v>
      </c>
      <c r="C44" s="2">
        <v>97.232268000000005</v>
      </c>
      <c r="D44" s="2">
        <v>51.078600000000002</v>
      </c>
      <c r="E44" s="2">
        <v>0.42881000000000002</v>
      </c>
      <c r="F44" s="2">
        <v>13.3726</v>
      </c>
      <c r="G44" s="2">
        <v>1.17025</v>
      </c>
      <c r="H44" s="2">
        <v>0.16686699999999999</v>
      </c>
      <c r="I44" s="2">
        <v>8.8847500000000004</v>
      </c>
      <c r="J44" s="2">
        <v>0.219329</v>
      </c>
      <c r="K44" s="2">
        <v>13.8415</v>
      </c>
      <c r="L44" s="2">
        <v>9.1007999999999996</v>
      </c>
      <c r="M44" s="2">
        <v>1.22618</v>
      </c>
      <c r="N44" s="2">
        <v>0.377361</v>
      </c>
      <c r="O44" s="2">
        <v>0.13289999999999999</v>
      </c>
      <c r="P44" s="2">
        <v>8.9495799999999992</v>
      </c>
      <c r="Q44" s="2">
        <v>14.3628</v>
      </c>
      <c r="R44" s="2">
        <v>1.7014499999999999</v>
      </c>
      <c r="S44" s="2">
        <v>6.1697600000000001</v>
      </c>
      <c r="T44" s="2">
        <v>1.3716600000000001</v>
      </c>
      <c r="U44" s="2">
        <v>0.38764199999999999</v>
      </c>
      <c r="V44" s="2">
        <v>1.47977</v>
      </c>
      <c r="W44" s="2">
        <v>0.25404700000000002</v>
      </c>
      <c r="X44" s="2">
        <v>1.6469800000000001</v>
      </c>
      <c r="Y44" s="2">
        <v>0.35354099999999999</v>
      </c>
      <c r="Z44" s="2">
        <v>1.07134</v>
      </c>
      <c r="AA44" s="2">
        <v>0.17582700000000001</v>
      </c>
      <c r="AB44" s="2">
        <v>1.21282</v>
      </c>
      <c r="AC44" s="2">
        <v>0.212869</v>
      </c>
      <c r="AD44" s="2">
        <v>12.960800000000001</v>
      </c>
      <c r="AE44" s="2">
        <v>127.083</v>
      </c>
      <c r="AF44" s="2">
        <v>1.1349800000000001</v>
      </c>
      <c r="AG44" s="2">
        <v>0.19128500000000001</v>
      </c>
      <c r="AH44" s="2">
        <v>3.7829799999999998</v>
      </c>
      <c r="AI44" s="2">
        <v>0.232906</v>
      </c>
      <c r="AJ44" s="2">
        <v>307.01600000000002</v>
      </c>
      <c r="AK44" s="2">
        <v>160.27099999999999</v>
      </c>
      <c r="AL44" s="2">
        <v>47.477200000000003</v>
      </c>
      <c r="AM44" s="2">
        <v>1.3869400000000001</v>
      </c>
      <c r="AN44" s="2">
        <v>12.186199999999999</v>
      </c>
      <c r="AO44" s="3">
        <v>4.5109300000000001</v>
      </c>
      <c r="AP44" s="2">
        <v>28.737732000000001</v>
      </c>
      <c r="AQ44" s="2">
        <v>54.698900000000002</v>
      </c>
      <c r="AR44" s="2">
        <v>3.2289199999999997E-2</v>
      </c>
      <c r="AS44" s="2">
        <v>2.6989899999999998</v>
      </c>
      <c r="AT44" s="2">
        <v>0.91084100000000001</v>
      </c>
      <c r="AU44" s="2">
        <v>1.2112799999999999</v>
      </c>
      <c r="AV44" s="2">
        <v>6.5923400000000001</v>
      </c>
      <c r="AW44" s="2">
        <v>7.70771E-15</v>
      </c>
      <c r="AX44" s="2">
        <v>32.9758</v>
      </c>
      <c r="AY44" s="2">
        <v>0.86732699999999996</v>
      </c>
      <c r="AZ44" s="2">
        <v>1.21841E-2</v>
      </c>
      <c r="BA44" s="2">
        <v>8.5297400000000004E-15</v>
      </c>
      <c r="BB44" s="2">
        <v>0</v>
      </c>
      <c r="BC44" s="2">
        <v>1.9923900000000001E-2</v>
      </c>
      <c r="BD44" s="2">
        <v>4.5931600000000003E-2</v>
      </c>
      <c r="BE44" s="2">
        <v>8.41715E-3</v>
      </c>
      <c r="BF44" s="2">
        <v>4.25127E-2</v>
      </c>
      <c r="BG44" s="2">
        <v>1.3716600000000001E-2</v>
      </c>
      <c r="BH44" s="2">
        <v>5.0064599999999999E-3</v>
      </c>
      <c r="BI44" s="2">
        <v>2.34253E-2</v>
      </c>
      <c r="BJ44" s="2">
        <v>4.76224E-3</v>
      </c>
      <c r="BK44" s="2">
        <v>3.5674699999999997E-2</v>
      </c>
      <c r="BL44" s="2">
        <v>9.0320999999999995E-3</v>
      </c>
      <c r="BM44" s="2">
        <v>3.1534300000000001E-2</v>
      </c>
      <c r="BN44" s="2">
        <v>6.8838900000000001E-3</v>
      </c>
      <c r="BO44" s="2">
        <v>5.8090700000000002E-2</v>
      </c>
      <c r="BP44" s="2">
        <v>1.2471100000000001E-2</v>
      </c>
      <c r="BQ44" s="2">
        <v>7.5932100000000004E-3</v>
      </c>
      <c r="BR44" s="2">
        <v>1.27083E-2</v>
      </c>
      <c r="BS44" s="2">
        <v>1.10288E-5</v>
      </c>
      <c r="BT44" s="2">
        <v>1.85875E-6</v>
      </c>
      <c r="BU44" s="2">
        <v>1.8380000000000001E-2</v>
      </c>
      <c r="BV44" s="2">
        <v>1.1316E-3</v>
      </c>
      <c r="BW44" s="2">
        <v>8.9500200000000003</v>
      </c>
      <c r="BX44" s="2">
        <v>1.0901700000000001</v>
      </c>
      <c r="BY44" s="2">
        <v>1.3840399999999999</v>
      </c>
      <c r="BZ44" s="2">
        <v>1.34772E-2</v>
      </c>
      <c r="CA44" s="2">
        <v>5.9207799999999998E-2</v>
      </c>
      <c r="CB44" s="3">
        <v>5.6983800000000003E-3</v>
      </c>
      <c r="CC44" s="2">
        <f t="shared" si="0"/>
        <v>125.97</v>
      </c>
      <c r="CD44" s="2">
        <f t="shared" si="1"/>
        <v>20.616019687227116</v>
      </c>
    </row>
    <row r="45" spans="1:82" x14ac:dyDescent="0.25">
      <c r="A45" s="2">
        <v>4500</v>
      </c>
      <c r="B45" s="2">
        <v>1390.24</v>
      </c>
      <c r="C45" s="2">
        <v>96.966758999999996</v>
      </c>
      <c r="D45" s="2">
        <v>51.070999999999998</v>
      </c>
      <c r="E45" s="2">
        <v>0.42985400000000001</v>
      </c>
      <c r="F45" s="2">
        <v>13.3996</v>
      </c>
      <c r="G45" s="2">
        <v>1.1702999999999999</v>
      </c>
      <c r="H45" s="2">
        <v>0.165654</v>
      </c>
      <c r="I45" s="2">
        <v>8.8855699999999995</v>
      </c>
      <c r="J45" s="2">
        <v>0.21992900000000001</v>
      </c>
      <c r="K45" s="2">
        <v>13.795299999999999</v>
      </c>
      <c r="L45" s="2">
        <v>9.1216699999999999</v>
      </c>
      <c r="M45" s="2">
        <v>1.2294799999999999</v>
      </c>
      <c r="N45" s="2">
        <v>0.37839499999999998</v>
      </c>
      <c r="O45" s="2">
        <v>0.13326399999999999</v>
      </c>
      <c r="P45" s="2">
        <v>8.9740199999999994</v>
      </c>
      <c r="Q45" s="2">
        <v>14.401999999999999</v>
      </c>
      <c r="R45" s="2">
        <v>1.70608</v>
      </c>
      <c r="S45" s="2">
        <v>6.1864999999999997</v>
      </c>
      <c r="T45" s="2">
        <v>1.3753599999999999</v>
      </c>
      <c r="U45" s="2">
        <v>0.38868599999999998</v>
      </c>
      <c r="V45" s="2">
        <v>1.4837400000000001</v>
      </c>
      <c r="W45" s="2">
        <v>0.25472600000000001</v>
      </c>
      <c r="X45" s="2">
        <v>1.6513599999999999</v>
      </c>
      <c r="Y45" s="2">
        <v>0.35447699999999999</v>
      </c>
      <c r="Z45" s="2">
        <v>1.07416</v>
      </c>
      <c r="AA45" s="2">
        <v>0.176284</v>
      </c>
      <c r="AB45" s="2">
        <v>1.21594</v>
      </c>
      <c r="AC45" s="2">
        <v>0.21340799999999999</v>
      </c>
      <c r="AD45" s="2">
        <v>12.9962</v>
      </c>
      <c r="AE45" s="2">
        <v>127.431</v>
      </c>
      <c r="AF45" s="2">
        <v>1.13809</v>
      </c>
      <c r="AG45" s="2">
        <v>0.19180800000000001</v>
      </c>
      <c r="AH45" s="2">
        <v>3.7932800000000002</v>
      </c>
      <c r="AI45" s="2">
        <v>0.23354</v>
      </c>
      <c r="AJ45" s="2">
        <v>307.82499999999999</v>
      </c>
      <c r="AK45" s="2">
        <v>160.70599999999999</v>
      </c>
      <c r="AL45" s="2">
        <v>47.6023</v>
      </c>
      <c r="AM45" s="2">
        <v>1.39069</v>
      </c>
      <c r="AN45" s="2">
        <v>12.2193</v>
      </c>
      <c r="AO45" s="3">
        <v>4.5232700000000001</v>
      </c>
      <c r="AP45" s="2">
        <v>29.003240999999999</v>
      </c>
      <c r="AQ45" s="2">
        <v>54.691200000000002</v>
      </c>
      <c r="AR45" s="2">
        <v>3.2427900000000003E-2</v>
      </c>
      <c r="AS45" s="2">
        <v>2.70669</v>
      </c>
      <c r="AT45" s="2">
        <v>0.91303299999999998</v>
      </c>
      <c r="AU45" s="2">
        <v>1.2057800000000001</v>
      </c>
      <c r="AV45" s="2">
        <v>6.6105700000000001</v>
      </c>
      <c r="AW45" s="2">
        <v>1.10314E-14</v>
      </c>
      <c r="AX45" s="2">
        <v>32.955100000000002</v>
      </c>
      <c r="AY45" s="2">
        <v>0.87294400000000005</v>
      </c>
      <c r="AZ45" s="2">
        <v>1.22516E-2</v>
      </c>
      <c r="BA45" s="2">
        <v>6.1978799999999997E-15</v>
      </c>
      <c r="BB45" s="2">
        <v>0</v>
      </c>
      <c r="BC45" s="2">
        <v>1.9974100000000002E-2</v>
      </c>
      <c r="BD45" s="2">
        <v>4.6050899999999999E-2</v>
      </c>
      <c r="BE45" s="2">
        <v>8.4395300000000006E-3</v>
      </c>
      <c r="BF45" s="2">
        <v>4.2626900000000002E-2</v>
      </c>
      <c r="BG45" s="2">
        <v>1.37536E-2</v>
      </c>
      <c r="BH45" s="2">
        <v>5.0200100000000001E-3</v>
      </c>
      <c r="BI45" s="2">
        <v>2.3488599999999998E-2</v>
      </c>
      <c r="BJ45" s="2">
        <v>4.7750900000000001E-3</v>
      </c>
      <c r="BK45" s="2">
        <v>3.5770799999999998E-2</v>
      </c>
      <c r="BL45" s="2">
        <v>9.0563499999999995E-3</v>
      </c>
      <c r="BM45" s="2">
        <v>3.1618599999999997E-2</v>
      </c>
      <c r="BN45" s="2">
        <v>6.9021000000000004E-3</v>
      </c>
      <c r="BO45" s="2">
        <v>5.8242700000000001E-2</v>
      </c>
      <c r="BP45" s="2">
        <v>1.25033E-2</v>
      </c>
      <c r="BQ45" s="2">
        <v>7.6143599999999997E-3</v>
      </c>
      <c r="BR45" s="2">
        <v>1.27431E-2</v>
      </c>
      <c r="BS45" s="2">
        <v>1.10597E-5</v>
      </c>
      <c r="BT45" s="2">
        <v>1.86396E-6</v>
      </c>
      <c r="BU45" s="2">
        <v>1.8431099999999999E-2</v>
      </c>
      <c r="BV45" s="2">
        <v>1.1347499999999999E-3</v>
      </c>
      <c r="BW45" s="2">
        <v>8.9741400000000002</v>
      </c>
      <c r="BX45" s="2">
        <v>1.0931900000000001</v>
      </c>
      <c r="BY45" s="2">
        <v>1.3877699999999999</v>
      </c>
      <c r="BZ45" s="2">
        <v>1.35145E-2</v>
      </c>
      <c r="CA45" s="2">
        <v>5.9372399999999999E-2</v>
      </c>
      <c r="CB45" s="3">
        <v>5.7143000000000003E-3</v>
      </c>
      <c r="CC45" s="2">
        <f t="shared" si="0"/>
        <v>125.97</v>
      </c>
      <c r="CD45" s="2">
        <f t="shared" si="1"/>
        <v>20.616019687227116</v>
      </c>
    </row>
    <row r="46" spans="1:82" x14ac:dyDescent="0.25">
      <c r="A46" s="2">
        <v>4500</v>
      </c>
      <c r="B46" s="2">
        <v>1389.24</v>
      </c>
      <c r="C46" s="2">
        <v>96.702301000000006</v>
      </c>
      <c r="D46" s="2">
        <v>51.063499999999998</v>
      </c>
      <c r="E46" s="2">
        <v>0.43089899999999998</v>
      </c>
      <c r="F46" s="2">
        <v>13.426500000000001</v>
      </c>
      <c r="G46" s="2">
        <v>1.1703399999999999</v>
      </c>
      <c r="H46" s="2">
        <v>0.16444700000000001</v>
      </c>
      <c r="I46" s="2">
        <v>8.8862699999999997</v>
      </c>
      <c r="J46" s="2">
        <v>0.220531</v>
      </c>
      <c r="K46" s="2">
        <v>13.7492</v>
      </c>
      <c r="L46" s="2">
        <v>9.1425099999999997</v>
      </c>
      <c r="M46" s="2">
        <v>1.2327900000000001</v>
      </c>
      <c r="N46" s="2">
        <v>0.37942900000000002</v>
      </c>
      <c r="O46" s="2">
        <v>0.133628</v>
      </c>
      <c r="P46" s="2">
        <v>8.9984900000000003</v>
      </c>
      <c r="Q46" s="2">
        <v>14.4412</v>
      </c>
      <c r="R46" s="2">
        <v>1.71071</v>
      </c>
      <c r="S46" s="2">
        <v>6.2032699999999998</v>
      </c>
      <c r="T46" s="2">
        <v>1.3790800000000001</v>
      </c>
      <c r="U46" s="2">
        <v>0.38973099999999999</v>
      </c>
      <c r="V46" s="2">
        <v>1.4877199999999999</v>
      </c>
      <c r="W46" s="2">
        <v>0.25540600000000002</v>
      </c>
      <c r="X46" s="2">
        <v>1.6557500000000001</v>
      </c>
      <c r="Y46" s="2">
        <v>0.35541400000000001</v>
      </c>
      <c r="Z46" s="2">
        <v>1.0769899999999999</v>
      </c>
      <c r="AA46" s="2">
        <v>0.17674100000000001</v>
      </c>
      <c r="AB46" s="2">
        <v>1.21906</v>
      </c>
      <c r="AC46" s="2">
        <v>0.213947</v>
      </c>
      <c r="AD46" s="2">
        <v>13.0318</v>
      </c>
      <c r="AE46" s="2">
        <v>127.779</v>
      </c>
      <c r="AF46" s="2">
        <v>1.1412</v>
      </c>
      <c r="AG46" s="2">
        <v>0.192333</v>
      </c>
      <c r="AH46" s="2">
        <v>3.8035800000000002</v>
      </c>
      <c r="AI46" s="2">
        <v>0.23417399999999999</v>
      </c>
      <c r="AJ46" s="2">
        <v>308.63499999999999</v>
      </c>
      <c r="AK46" s="2">
        <v>161.14099999999999</v>
      </c>
      <c r="AL46" s="2">
        <v>47.727499999999999</v>
      </c>
      <c r="AM46" s="2">
        <v>1.39445</v>
      </c>
      <c r="AN46" s="2">
        <v>12.2525</v>
      </c>
      <c r="AO46" s="3">
        <v>4.5356100000000001</v>
      </c>
      <c r="AP46" s="2">
        <v>29.267697999999999</v>
      </c>
      <c r="AQ46" s="2">
        <v>54.683300000000003</v>
      </c>
      <c r="AR46" s="2">
        <v>3.2567100000000002E-2</v>
      </c>
      <c r="AS46" s="2">
        <v>2.7144300000000001</v>
      </c>
      <c r="AT46" s="2">
        <v>0.91523900000000002</v>
      </c>
      <c r="AU46" s="2">
        <v>1.2003699999999999</v>
      </c>
      <c r="AV46" s="2">
        <v>6.6288299999999998</v>
      </c>
      <c r="AW46" s="2">
        <v>7.5681499999999997E-15</v>
      </c>
      <c r="AX46" s="2">
        <v>32.9343</v>
      </c>
      <c r="AY46" s="2">
        <v>0.87859699999999996</v>
      </c>
      <c r="AZ46" s="2">
        <v>1.2319500000000001E-2</v>
      </c>
      <c r="BA46" s="2">
        <v>-5.5835200000000003E-16</v>
      </c>
      <c r="BB46" s="2">
        <v>0</v>
      </c>
      <c r="BC46" s="2">
        <v>2.0024500000000001E-2</v>
      </c>
      <c r="BD46" s="2">
        <v>4.6170700000000002E-2</v>
      </c>
      <c r="BE46" s="2">
        <v>8.4619599999999993E-3</v>
      </c>
      <c r="BF46" s="2">
        <v>4.2741300000000003E-2</v>
      </c>
      <c r="BG46" s="2">
        <v>1.3790800000000001E-2</v>
      </c>
      <c r="BH46" s="2">
        <v>5.0335700000000002E-3</v>
      </c>
      <c r="BI46" s="2">
        <v>2.3552E-2</v>
      </c>
      <c r="BJ46" s="2">
        <v>4.7879699999999999E-3</v>
      </c>
      <c r="BK46" s="2">
        <v>3.5867000000000003E-2</v>
      </c>
      <c r="BL46" s="2">
        <v>9.0806199999999993E-3</v>
      </c>
      <c r="BM46" s="2">
        <v>3.1703000000000002E-2</v>
      </c>
      <c r="BN46" s="2">
        <v>6.9203199999999998E-3</v>
      </c>
      <c r="BO46" s="2">
        <v>5.8394799999999997E-2</v>
      </c>
      <c r="BP46" s="2">
        <v>1.2535599999999999E-2</v>
      </c>
      <c r="BQ46" s="2">
        <v>7.6355399999999997E-3</v>
      </c>
      <c r="BR46" s="2">
        <v>1.27779E-2</v>
      </c>
      <c r="BS46" s="2">
        <v>1.10906E-5</v>
      </c>
      <c r="BT46" s="2">
        <v>1.86916E-6</v>
      </c>
      <c r="BU46" s="2">
        <v>1.84823E-2</v>
      </c>
      <c r="BV46" s="2">
        <v>1.1379000000000001E-3</v>
      </c>
      <c r="BW46" s="2">
        <v>8.9982799999999994</v>
      </c>
      <c r="BX46" s="2">
        <v>1.09622</v>
      </c>
      <c r="BY46" s="2">
        <v>1.3915</v>
      </c>
      <c r="BZ46" s="2">
        <v>1.35517E-2</v>
      </c>
      <c r="CA46" s="2">
        <v>5.9537199999999998E-2</v>
      </c>
      <c r="CB46" s="3">
        <v>5.7302400000000002E-3</v>
      </c>
      <c r="CC46" s="2">
        <f t="shared" si="0"/>
        <v>125.969999</v>
      </c>
      <c r="CD46" s="2">
        <f t="shared" si="1"/>
        <v>20.616019057045481</v>
      </c>
    </row>
    <row r="47" spans="1:82" x14ac:dyDescent="0.25">
      <c r="A47" s="2">
        <v>4500</v>
      </c>
      <c r="B47" s="2">
        <v>1388.24</v>
      </c>
      <c r="C47" s="2">
        <v>96.438884999999999</v>
      </c>
      <c r="D47" s="2">
        <v>51.055999999999997</v>
      </c>
      <c r="E47" s="2">
        <v>0.43194399999999999</v>
      </c>
      <c r="F47" s="2">
        <v>13.4533</v>
      </c>
      <c r="G47" s="2">
        <v>1.1703600000000001</v>
      </c>
      <c r="H47" s="2">
        <v>0.163246</v>
      </c>
      <c r="I47" s="2">
        <v>8.8868299999999998</v>
      </c>
      <c r="J47" s="2">
        <v>0.221133</v>
      </c>
      <c r="K47" s="2">
        <v>13.703200000000001</v>
      </c>
      <c r="L47" s="2">
        <v>9.1633399999999998</v>
      </c>
      <c r="M47" s="2">
        <v>1.2361</v>
      </c>
      <c r="N47" s="2">
        <v>0.38046600000000003</v>
      </c>
      <c r="O47" s="2">
        <v>0.133993</v>
      </c>
      <c r="P47" s="2">
        <v>9.0229999999999997</v>
      </c>
      <c r="Q47" s="2">
        <v>14.480499999999999</v>
      </c>
      <c r="R47" s="2">
        <v>1.7153499999999999</v>
      </c>
      <c r="S47" s="2">
        <v>6.2200600000000001</v>
      </c>
      <c r="T47" s="2">
        <v>1.38279</v>
      </c>
      <c r="U47" s="2">
        <v>0.39077800000000001</v>
      </c>
      <c r="V47" s="2">
        <v>1.49169</v>
      </c>
      <c r="W47" s="2">
        <v>0.25608599999999998</v>
      </c>
      <c r="X47" s="2">
        <v>1.66015</v>
      </c>
      <c r="Y47" s="2">
        <v>0.35635299999999998</v>
      </c>
      <c r="Z47" s="2">
        <v>1.07982</v>
      </c>
      <c r="AA47" s="2">
        <v>0.1772</v>
      </c>
      <c r="AB47" s="2">
        <v>1.22218</v>
      </c>
      <c r="AC47" s="2">
        <v>0.21448800000000001</v>
      </c>
      <c r="AD47" s="2">
        <v>13.067299999999999</v>
      </c>
      <c r="AE47" s="2">
        <v>128.12799999999999</v>
      </c>
      <c r="AF47" s="2">
        <v>1.14432</v>
      </c>
      <c r="AG47" s="2">
        <v>0.192858</v>
      </c>
      <c r="AH47" s="2">
        <v>3.8139099999999999</v>
      </c>
      <c r="AI47" s="2">
        <v>0.23480999999999999</v>
      </c>
      <c r="AJ47" s="2">
        <v>309.44600000000003</v>
      </c>
      <c r="AK47" s="2">
        <v>161.578</v>
      </c>
      <c r="AL47" s="2">
        <v>47.853000000000002</v>
      </c>
      <c r="AM47" s="2">
        <v>1.39821</v>
      </c>
      <c r="AN47" s="2">
        <v>12.2858</v>
      </c>
      <c r="AO47" s="3">
        <v>4.5479799999999999</v>
      </c>
      <c r="AP47" s="2">
        <v>29.531115</v>
      </c>
      <c r="AQ47" s="2">
        <v>54.6753</v>
      </c>
      <c r="AR47" s="2">
        <v>3.2707E-2</v>
      </c>
      <c r="AS47" s="2">
        <v>2.7222</v>
      </c>
      <c r="AT47" s="2">
        <v>0.91745900000000002</v>
      </c>
      <c r="AU47" s="2">
        <v>1.1950499999999999</v>
      </c>
      <c r="AV47" s="2">
        <v>6.6471200000000001</v>
      </c>
      <c r="AW47" s="2">
        <v>1.08343E-14</v>
      </c>
      <c r="AX47" s="2">
        <v>32.913499999999999</v>
      </c>
      <c r="AY47" s="2">
        <v>0.88428700000000005</v>
      </c>
      <c r="AZ47" s="2">
        <v>1.23877E-2</v>
      </c>
      <c r="BA47" s="2">
        <v>3.8735999999999997E-15</v>
      </c>
      <c r="BB47" s="2">
        <v>0</v>
      </c>
      <c r="BC47" s="2">
        <v>2.0075099999999999E-2</v>
      </c>
      <c r="BD47" s="2">
        <v>4.62908E-2</v>
      </c>
      <c r="BE47" s="2">
        <v>8.4844399999999993E-3</v>
      </c>
      <c r="BF47" s="2">
        <v>4.2855900000000002E-2</v>
      </c>
      <c r="BG47" s="2">
        <v>1.3827900000000001E-2</v>
      </c>
      <c r="BH47" s="2">
        <v>5.0471500000000002E-3</v>
      </c>
      <c r="BI47" s="2">
        <v>2.3615500000000001E-2</v>
      </c>
      <c r="BJ47" s="2">
        <v>4.8008499999999997E-3</v>
      </c>
      <c r="BK47" s="2">
        <v>3.5963299999999997E-2</v>
      </c>
      <c r="BL47" s="2">
        <v>9.1049100000000008E-3</v>
      </c>
      <c r="BM47" s="2">
        <v>3.1787500000000003E-2</v>
      </c>
      <c r="BN47" s="2">
        <v>6.9385499999999999E-3</v>
      </c>
      <c r="BO47" s="2">
        <v>5.8547000000000002E-2</v>
      </c>
      <c r="BP47" s="2">
        <v>1.25678E-2</v>
      </c>
      <c r="BQ47" s="2">
        <v>7.6567299999999996E-3</v>
      </c>
      <c r="BR47" s="2">
        <v>1.2812799999999999E-2</v>
      </c>
      <c r="BS47" s="2">
        <v>1.11215E-5</v>
      </c>
      <c r="BT47" s="2">
        <v>1.87437E-6</v>
      </c>
      <c r="BU47" s="2">
        <v>1.8533500000000001E-2</v>
      </c>
      <c r="BV47" s="2">
        <v>1.14105E-3</v>
      </c>
      <c r="BW47" s="2">
        <v>9.0224299999999999</v>
      </c>
      <c r="BX47" s="2">
        <v>1.0992500000000001</v>
      </c>
      <c r="BY47" s="2">
        <v>1.39523</v>
      </c>
      <c r="BZ47" s="2">
        <v>1.3589E-2</v>
      </c>
      <c r="CA47" s="2">
        <v>5.9702199999999997E-2</v>
      </c>
      <c r="CB47" s="3">
        <v>5.74618E-3</v>
      </c>
      <c r="CC47" s="2">
        <f t="shared" si="0"/>
        <v>125.97</v>
      </c>
      <c r="CD47" s="2">
        <f t="shared" si="1"/>
        <v>20.616019687227116</v>
      </c>
    </row>
    <row r="48" spans="1:82" x14ac:dyDescent="0.25">
      <c r="A48" s="2">
        <v>4500</v>
      </c>
      <c r="B48" s="2">
        <v>1387.24</v>
      </c>
      <c r="C48" s="2">
        <v>96.176496999999998</v>
      </c>
      <c r="D48" s="2">
        <v>51.048699999999997</v>
      </c>
      <c r="E48" s="2">
        <v>0.43298999999999999</v>
      </c>
      <c r="F48" s="2">
        <v>13.4802</v>
      </c>
      <c r="G48" s="2">
        <v>1.1703600000000001</v>
      </c>
      <c r="H48" s="2">
        <v>0.162049</v>
      </c>
      <c r="I48" s="2">
        <v>8.8872699999999991</v>
      </c>
      <c r="J48" s="2">
        <v>0.22173599999999999</v>
      </c>
      <c r="K48" s="2">
        <v>13.657299999999999</v>
      </c>
      <c r="L48" s="2">
        <v>9.1841600000000003</v>
      </c>
      <c r="M48" s="2">
        <v>1.23942</v>
      </c>
      <c r="N48" s="2">
        <v>0.38150400000000001</v>
      </c>
      <c r="O48" s="2">
        <v>0.13435900000000001</v>
      </c>
      <c r="P48" s="2">
        <v>9.0475499999999993</v>
      </c>
      <c r="Q48" s="2">
        <v>14.5198</v>
      </c>
      <c r="R48" s="2">
        <v>1.72</v>
      </c>
      <c r="S48" s="2">
        <v>6.2368800000000002</v>
      </c>
      <c r="T48" s="2">
        <v>1.38652</v>
      </c>
      <c r="U48" s="2">
        <v>0.39182600000000001</v>
      </c>
      <c r="V48" s="2">
        <v>1.4956799999999999</v>
      </c>
      <c r="W48" s="2">
        <v>0.256768</v>
      </c>
      <c r="X48" s="2">
        <v>1.66455</v>
      </c>
      <c r="Y48" s="2">
        <v>0.35729300000000003</v>
      </c>
      <c r="Z48" s="2">
        <v>1.0826499999999999</v>
      </c>
      <c r="AA48" s="2">
        <v>0.17765800000000001</v>
      </c>
      <c r="AB48" s="2">
        <v>1.2253099999999999</v>
      </c>
      <c r="AC48" s="2">
        <v>0.215029</v>
      </c>
      <c r="AD48" s="2">
        <v>13.1029</v>
      </c>
      <c r="AE48" s="2">
        <v>128.477</v>
      </c>
      <c r="AF48" s="2">
        <v>1.14744</v>
      </c>
      <c r="AG48" s="2">
        <v>0.193385</v>
      </c>
      <c r="AH48" s="2">
        <v>3.8242500000000001</v>
      </c>
      <c r="AI48" s="2">
        <v>0.23544599999999999</v>
      </c>
      <c r="AJ48" s="2">
        <v>310.25799999999998</v>
      </c>
      <c r="AK48" s="2">
        <v>162.01400000000001</v>
      </c>
      <c r="AL48" s="2">
        <v>47.978499999999997</v>
      </c>
      <c r="AM48" s="2">
        <v>1.4019699999999999</v>
      </c>
      <c r="AN48" s="2">
        <v>12.319100000000001</v>
      </c>
      <c r="AO48" s="3">
        <v>4.5603699999999998</v>
      </c>
      <c r="AP48" s="2">
        <v>29.793503000000001</v>
      </c>
      <c r="AQ48" s="2">
        <v>54.667200000000001</v>
      </c>
      <c r="AR48" s="2">
        <v>3.2847399999999999E-2</v>
      </c>
      <c r="AS48" s="2">
        <v>2.73</v>
      </c>
      <c r="AT48" s="2">
        <v>0.91969199999999995</v>
      </c>
      <c r="AU48" s="2">
        <v>1.1898299999999999</v>
      </c>
      <c r="AV48" s="2">
        <v>6.6654400000000003</v>
      </c>
      <c r="AW48" s="2">
        <v>9.0867099999999997E-15</v>
      </c>
      <c r="AX48" s="2">
        <v>32.892499999999998</v>
      </c>
      <c r="AY48" s="2">
        <v>0.89001300000000005</v>
      </c>
      <c r="AZ48" s="2">
        <v>1.2456200000000001E-2</v>
      </c>
      <c r="BA48" s="2">
        <v>1.26155E-14</v>
      </c>
      <c r="BB48" s="2">
        <v>0</v>
      </c>
      <c r="BC48" s="2">
        <v>2.0125899999999999E-2</v>
      </c>
      <c r="BD48" s="2">
        <v>4.64112E-2</v>
      </c>
      <c r="BE48" s="2">
        <v>8.5069700000000009E-3</v>
      </c>
      <c r="BF48" s="2">
        <v>4.2970700000000001E-2</v>
      </c>
      <c r="BG48" s="2">
        <v>1.3865199999999999E-2</v>
      </c>
      <c r="BH48" s="2">
        <v>5.0607500000000001E-3</v>
      </c>
      <c r="BI48" s="2">
        <v>2.3679100000000002E-2</v>
      </c>
      <c r="BJ48" s="2">
        <v>4.8137500000000003E-3</v>
      </c>
      <c r="BK48" s="2">
        <v>3.60597E-2</v>
      </c>
      <c r="BL48" s="2">
        <v>9.1292200000000004E-3</v>
      </c>
      <c r="BM48" s="2">
        <v>3.1871999999999998E-2</v>
      </c>
      <c r="BN48" s="2">
        <v>6.9568E-3</v>
      </c>
      <c r="BO48" s="2">
        <v>5.8699399999999999E-2</v>
      </c>
      <c r="BP48" s="2">
        <v>1.2600099999999999E-2</v>
      </c>
      <c r="BQ48" s="2">
        <v>7.6779500000000002E-3</v>
      </c>
      <c r="BR48" s="2">
        <v>1.28477E-2</v>
      </c>
      <c r="BS48" s="2">
        <v>1.11524E-5</v>
      </c>
      <c r="BT48" s="2">
        <v>1.8795899999999999E-6</v>
      </c>
      <c r="BU48" s="2">
        <v>1.8584699999999999E-2</v>
      </c>
      <c r="BV48" s="2">
        <v>1.1441999999999999E-3</v>
      </c>
      <c r="BW48" s="2">
        <v>9.0465900000000001</v>
      </c>
      <c r="BX48" s="2">
        <v>1.1022799999999999</v>
      </c>
      <c r="BY48" s="2">
        <v>1.39897</v>
      </c>
      <c r="BZ48" s="2">
        <v>1.36264E-2</v>
      </c>
      <c r="CA48" s="2">
        <v>5.9867200000000002E-2</v>
      </c>
      <c r="CB48" s="3">
        <v>5.7621399999999998E-3</v>
      </c>
      <c r="CC48" s="2">
        <f t="shared" si="0"/>
        <v>125.97</v>
      </c>
      <c r="CD48" s="2">
        <f t="shared" si="1"/>
        <v>20.616019687227116</v>
      </c>
    </row>
    <row r="49" spans="1:82" x14ac:dyDescent="0.25">
      <c r="A49" s="2">
        <v>4500</v>
      </c>
      <c r="B49" s="2">
        <v>1386.24</v>
      </c>
      <c r="C49" s="2">
        <v>95.915126999999998</v>
      </c>
      <c r="D49" s="2">
        <v>51.041400000000003</v>
      </c>
      <c r="E49" s="2">
        <v>0.43403599999999998</v>
      </c>
      <c r="F49" s="2">
        <v>13.507</v>
      </c>
      <c r="G49" s="2">
        <v>1.1703300000000001</v>
      </c>
      <c r="H49" s="2">
        <v>0.160858</v>
      </c>
      <c r="I49" s="2">
        <v>8.8875700000000002</v>
      </c>
      <c r="J49" s="2">
        <v>0.22234100000000001</v>
      </c>
      <c r="K49" s="2">
        <v>13.611499999999999</v>
      </c>
      <c r="L49" s="2">
        <v>9.2049500000000002</v>
      </c>
      <c r="M49" s="2">
        <v>1.24274</v>
      </c>
      <c r="N49" s="2">
        <v>0.38254300000000002</v>
      </c>
      <c r="O49" s="2">
        <v>0.13472500000000001</v>
      </c>
      <c r="P49" s="2">
        <v>9.0721299999999996</v>
      </c>
      <c r="Q49" s="2">
        <v>14.559200000000001</v>
      </c>
      <c r="R49" s="2">
        <v>1.7246600000000001</v>
      </c>
      <c r="S49" s="2">
        <v>6.2537200000000004</v>
      </c>
      <c r="T49" s="2">
        <v>1.39025</v>
      </c>
      <c r="U49" s="2">
        <v>0.39287499999999997</v>
      </c>
      <c r="V49" s="2">
        <v>1.4996700000000001</v>
      </c>
      <c r="W49" s="2">
        <v>0.25745000000000001</v>
      </c>
      <c r="X49" s="2">
        <v>1.66896</v>
      </c>
      <c r="Y49" s="2">
        <v>0.358234</v>
      </c>
      <c r="Z49" s="2">
        <v>1.0854900000000001</v>
      </c>
      <c r="AA49" s="2">
        <v>0.178118</v>
      </c>
      <c r="AB49" s="2">
        <v>1.22844</v>
      </c>
      <c r="AC49" s="2">
        <v>0.21557000000000001</v>
      </c>
      <c r="AD49" s="2">
        <v>13.1386</v>
      </c>
      <c r="AE49" s="2">
        <v>128.828</v>
      </c>
      <c r="AF49" s="2">
        <v>1.1505700000000001</v>
      </c>
      <c r="AG49" s="2">
        <v>0.193911</v>
      </c>
      <c r="AH49" s="2">
        <v>3.8346</v>
      </c>
      <c r="AI49" s="2">
        <v>0.23608399999999999</v>
      </c>
      <c r="AJ49" s="2">
        <v>311.07100000000003</v>
      </c>
      <c r="AK49" s="2">
        <v>162.452</v>
      </c>
      <c r="AL49" s="2">
        <v>48.104300000000002</v>
      </c>
      <c r="AM49" s="2">
        <v>1.4057500000000001</v>
      </c>
      <c r="AN49" s="2">
        <v>12.352399999999999</v>
      </c>
      <c r="AO49" s="3">
        <v>4.5727799999999998</v>
      </c>
      <c r="AP49" s="2">
        <v>30.054873000000001</v>
      </c>
      <c r="AQ49" s="2">
        <v>54.658999999999999</v>
      </c>
      <c r="AR49" s="2">
        <v>3.2988299999999998E-2</v>
      </c>
      <c r="AS49" s="2">
        <v>2.7378399999999998</v>
      </c>
      <c r="AT49" s="2">
        <v>0.92193899999999995</v>
      </c>
      <c r="AU49" s="2">
        <v>1.18469</v>
      </c>
      <c r="AV49" s="2">
        <v>6.6837900000000001</v>
      </c>
      <c r="AW49" s="2">
        <v>7.3699299999999994E-15</v>
      </c>
      <c r="AX49" s="2">
        <v>32.871499999999997</v>
      </c>
      <c r="AY49" s="2">
        <v>0.89577600000000002</v>
      </c>
      <c r="AZ49" s="2">
        <v>1.2525100000000001E-2</v>
      </c>
      <c r="BA49" s="2">
        <v>1.03308E-14</v>
      </c>
      <c r="BB49" s="2">
        <v>0</v>
      </c>
      <c r="BC49" s="2">
        <v>2.0176900000000001E-2</v>
      </c>
      <c r="BD49" s="2">
        <v>4.6531999999999997E-2</v>
      </c>
      <c r="BE49" s="2">
        <v>8.5295500000000003E-3</v>
      </c>
      <c r="BF49" s="2">
        <v>4.30858E-2</v>
      </c>
      <c r="BG49" s="2">
        <v>1.39025E-2</v>
      </c>
      <c r="BH49" s="2">
        <v>5.0743699999999999E-3</v>
      </c>
      <c r="BI49" s="2">
        <v>2.3742699999999999E-2</v>
      </c>
      <c r="BJ49" s="2">
        <v>4.82666E-3</v>
      </c>
      <c r="BK49" s="2">
        <v>3.6156099999999997E-2</v>
      </c>
      <c r="BL49" s="2">
        <v>9.1535499999999999E-3</v>
      </c>
      <c r="BM49" s="2">
        <v>3.1956600000000002E-2</v>
      </c>
      <c r="BN49" s="2">
        <v>6.9750599999999999E-3</v>
      </c>
      <c r="BO49" s="2">
        <v>5.8851800000000003E-2</v>
      </c>
      <c r="BP49" s="2">
        <v>1.2632300000000001E-2</v>
      </c>
      <c r="BQ49" s="2">
        <v>7.6991899999999999E-3</v>
      </c>
      <c r="BR49" s="2">
        <v>1.28828E-2</v>
      </c>
      <c r="BS49" s="2">
        <v>1.11834E-5</v>
      </c>
      <c r="BT49" s="2">
        <v>1.88481E-6</v>
      </c>
      <c r="BU49" s="2">
        <v>1.8636E-2</v>
      </c>
      <c r="BV49" s="2">
        <v>1.14736E-3</v>
      </c>
      <c r="BW49" s="2">
        <v>9.0707699999999996</v>
      </c>
      <c r="BX49" s="2">
        <v>1.10531</v>
      </c>
      <c r="BY49" s="2">
        <v>1.4027099999999999</v>
      </c>
      <c r="BZ49" s="2">
        <v>1.3663700000000001E-2</v>
      </c>
      <c r="CA49" s="2">
        <v>6.00324E-2</v>
      </c>
      <c r="CB49" s="3">
        <v>5.7781200000000003E-3</v>
      </c>
      <c r="CC49" s="2">
        <f t="shared" si="0"/>
        <v>125.97</v>
      </c>
      <c r="CD49" s="2">
        <f t="shared" si="1"/>
        <v>20.616019687227116</v>
      </c>
    </row>
    <row r="50" spans="1:82" x14ac:dyDescent="0.25">
      <c r="A50" s="2">
        <v>4500</v>
      </c>
      <c r="B50" s="2">
        <v>1385.24</v>
      </c>
      <c r="C50" s="2">
        <v>95.654762000000005</v>
      </c>
      <c r="D50" s="2">
        <v>51.034199999999998</v>
      </c>
      <c r="E50" s="2">
        <v>0.435083</v>
      </c>
      <c r="F50" s="2">
        <v>13.533899999999999</v>
      </c>
      <c r="G50" s="2">
        <v>1.1702900000000001</v>
      </c>
      <c r="H50" s="2">
        <v>0.15967300000000001</v>
      </c>
      <c r="I50" s="2">
        <v>8.8877500000000005</v>
      </c>
      <c r="J50" s="2">
        <v>0.22294600000000001</v>
      </c>
      <c r="K50" s="2">
        <v>13.5657</v>
      </c>
      <c r="L50" s="2">
        <v>9.2257300000000004</v>
      </c>
      <c r="M50" s="2">
        <v>1.24607</v>
      </c>
      <c r="N50" s="2">
        <v>0.38358500000000001</v>
      </c>
      <c r="O50" s="2">
        <v>0.13509099999999999</v>
      </c>
      <c r="P50" s="2">
        <v>9.0967500000000001</v>
      </c>
      <c r="Q50" s="2">
        <v>14.598699999999999</v>
      </c>
      <c r="R50" s="2">
        <v>1.72933</v>
      </c>
      <c r="S50" s="2">
        <v>6.2705900000000003</v>
      </c>
      <c r="T50" s="2">
        <v>1.39398</v>
      </c>
      <c r="U50" s="2">
        <v>0.39392700000000003</v>
      </c>
      <c r="V50" s="2">
        <v>1.5036700000000001</v>
      </c>
      <c r="W50" s="2">
        <v>0.25813399999999997</v>
      </c>
      <c r="X50" s="2">
        <v>1.67337</v>
      </c>
      <c r="Y50" s="2">
        <v>0.359176</v>
      </c>
      <c r="Z50" s="2">
        <v>1.08833</v>
      </c>
      <c r="AA50" s="2">
        <v>0.17857799999999999</v>
      </c>
      <c r="AB50" s="2">
        <v>1.2315799999999999</v>
      </c>
      <c r="AC50" s="2">
        <v>0.216112</v>
      </c>
      <c r="AD50" s="2">
        <v>13.1744</v>
      </c>
      <c r="AE50" s="2">
        <v>129.178</v>
      </c>
      <c r="AF50" s="2">
        <v>1.1536999999999999</v>
      </c>
      <c r="AG50" s="2">
        <v>0.194439</v>
      </c>
      <c r="AH50" s="2">
        <v>3.84497</v>
      </c>
      <c r="AI50" s="2">
        <v>0.23672199999999999</v>
      </c>
      <c r="AJ50" s="2">
        <v>311.88600000000002</v>
      </c>
      <c r="AK50" s="2">
        <v>162.88999999999999</v>
      </c>
      <c r="AL50" s="2">
        <v>48.230200000000004</v>
      </c>
      <c r="AM50" s="2">
        <v>1.4095200000000001</v>
      </c>
      <c r="AN50" s="2">
        <v>12.3858</v>
      </c>
      <c r="AO50" s="3">
        <v>4.5852000000000004</v>
      </c>
      <c r="AP50" s="2">
        <v>30.315238000000001</v>
      </c>
      <c r="AQ50" s="2">
        <v>54.650599999999997</v>
      </c>
      <c r="AR50" s="2">
        <v>3.3129699999999998E-2</v>
      </c>
      <c r="AS50" s="2">
        <v>2.7457099999999999</v>
      </c>
      <c r="AT50" s="2">
        <v>0.92419799999999996</v>
      </c>
      <c r="AU50" s="2">
        <v>1.17964</v>
      </c>
      <c r="AV50" s="2">
        <v>6.7021699999999997</v>
      </c>
      <c r="AW50" s="2">
        <v>5.6829300000000002E-15</v>
      </c>
      <c r="AX50" s="2">
        <v>32.8504</v>
      </c>
      <c r="AY50" s="2">
        <v>0.90157799999999999</v>
      </c>
      <c r="AZ50" s="2">
        <v>1.2594299999999999E-2</v>
      </c>
      <c r="BA50" s="2">
        <v>1.67108E-14</v>
      </c>
      <c r="BB50" s="2">
        <v>0</v>
      </c>
      <c r="BC50" s="2">
        <v>2.0228200000000002E-2</v>
      </c>
      <c r="BD50" s="2">
        <v>4.6653199999999999E-2</v>
      </c>
      <c r="BE50" s="2">
        <v>8.5521799999999995E-3</v>
      </c>
      <c r="BF50" s="2">
        <v>4.3201000000000003E-2</v>
      </c>
      <c r="BG50" s="2">
        <v>1.39398E-2</v>
      </c>
      <c r="BH50" s="2">
        <v>5.0879999999999996E-3</v>
      </c>
      <c r="BI50" s="2">
        <v>2.3806500000000001E-2</v>
      </c>
      <c r="BJ50" s="2">
        <v>4.8395900000000004E-3</v>
      </c>
      <c r="BK50" s="2">
        <v>3.6252699999999999E-2</v>
      </c>
      <c r="BL50" s="2">
        <v>9.1779099999999992E-3</v>
      </c>
      <c r="BM50" s="2">
        <v>3.2041300000000002E-2</v>
      </c>
      <c r="BN50" s="2">
        <v>6.9933299999999999E-3</v>
      </c>
      <c r="BO50" s="2">
        <v>5.9004300000000003E-2</v>
      </c>
      <c r="BP50" s="2">
        <v>1.26646E-2</v>
      </c>
      <c r="BQ50" s="2">
        <v>7.7204400000000003E-3</v>
      </c>
      <c r="BR50" s="2">
        <v>1.29178E-2</v>
      </c>
      <c r="BS50" s="2">
        <v>1.1214400000000001E-5</v>
      </c>
      <c r="BT50" s="2">
        <v>1.8900300000000001E-6</v>
      </c>
      <c r="BU50" s="2">
        <v>1.86873E-2</v>
      </c>
      <c r="BV50" s="2">
        <v>1.1505199999999999E-3</v>
      </c>
      <c r="BW50" s="2">
        <v>9.09497</v>
      </c>
      <c r="BX50" s="2">
        <v>1.1083499999999999</v>
      </c>
      <c r="BY50" s="2">
        <v>1.40645</v>
      </c>
      <c r="BZ50" s="2">
        <v>1.3701100000000001E-2</v>
      </c>
      <c r="CA50" s="2">
        <v>6.0197800000000003E-2</v>
      </c>
      <c r="CB50" s="3">
        <v>5.7941099999999999E-3</v>
      </c>
      <c r="CC50" s="2">
        <f t="shared" si="0"/>
        <v>125.97</v>
      </c>
      <c r="CD50" s="2">
        <f t="shared" si="1"/>
        <v>20.616019687227116</v>
      </c>
    </row>
    <row r="51" spans="1:82" x14ac:dyDescent="0.25">
      <c r="A51" s="2">
        <v>4500</v>
      </c>
      <c r="B51" s="2">
        <v>1384.24</v>
      </c>
      <c r="C51" s="2">
        <v>95.395392000000001</v>
      </c>
      <c r="D51" s="2">
        <v>51.027099999999997</v>
      </c>
      <c r="E51" s="2">
        <v>0.43613000000000002</v>
      </c>
      <c r="F51" s="2">
        <v>13.560700000000001</v>
      </c>
      <c r="G51" s="2">
        <v>1.1702399999999999</v>
      </c>
      <c r="H51" s="2">
        <v>0.15849299999999999</v>
      </c>
      <c r="I51" s="2">
        <v>8.8877900000000007</v>
      </c>
      <c r="J51" s="2">
        <v>0.223552</v>
      </c>
      <c r="K51" s="2">
        <v>13.520099999999999</v>
      </c>
      <c r="L51" s="2">
        <v>9.2464899999999997</v>
      </c>
      <c r="M51" s="2">
        <v>1.2494000000000001</v>
      </c>
      <c r="N51" s="2">
        <v>0.38462800000000003</v>
      </c>
      <c r="O51" s="2">
        <v>0.135459</v>
      </c>
      <c r="P51" s="2">
        <v>9.1214099999999991</v>
      </c>
      <c r="Q51" s="2">
        <v>14.638199999999999</v>
      </c>
      <c r="R51" s="2">
        <v>1.734</v>
      </c>
      <c r="S51" s="2">
        <v>6.2874800000000004</v>
      </c>
      <c r="T51" s="2">
        <v>1.3977200000000001</v>
      </c>
      <c r="U51" s="2">
        <v>0.39497900000000002</v>
      </c>
      <c r="V51" s="2">
        <v>1.5076700000000001</v>
      </c>
      <c r="W51" s="2">
        <v>0.25881799999999999</v>
      </c>
      <c r="X51" s="2">
        <v>1.6777899999999999</v>
      </c>
      <c r="Y51" s="2">
        <v>0.36012</v>
      </c>
      <c r="Z51" s="2">
        <v>1.09117</v>
      </c>
      <c r="AA51" s="2">
        <v>0.179039</v>
      </c>
      <c r="AB51" s="2">
        <v>1.23471</v>
      </c>
      <c r="AC51" s="2">
        <v>0.21665499999999999</v>
      </c>
      <c r="AD51" s="2">
        <v>13.210100000000001</v>
      </c>
      <c r="AE51" s="2">
        <v>129.529</v>
      </c>
      <c r="AF51" s="2">
        <v>1.15683</v>
      </c>
      <c r="AG51" s="2">
        <v>0.194968</v>
      </c>
      <c r="AH51" s="2">
        <v>3.8553600000000001</v>
      </c>
      <c r="AI51" s="2">
        <v>0.23736199999999999</v>
      </c>
      <c r="AJ51" s="2">
        <v>312.70100000000002</v>
      </c>
      <c r="AK51" s="2">
        <v>163.32900000000001</v>
      </c>
      <c r="AL51" s="2">
        <v>48.356299999999997</v>
      </c>
      <c r="AM51" s="2">
        <v>1.4133100000000001</v>
      </c>
      <c r="AN51" s="2">
        <v>12.4193</v>
      </c>
      <c r="AO51" s="3">
        <v>4.5976499999999998</v>
      </c>
      <c r="AP51" s="2">
        <v>30.574607</v>
      </c>
      <c r="AQ51" s="2">
        <v>54.642200000000003</v>
      </c>
      <c r="AR51" s="2">
        <v>3.3271599999999998E-2</v>
      </c>
      <c r="AS51" s="2">
        <v>2.7536100000000001</v>
      </c>
      <c r="AT51" s="2">
        <v>0.92646899999999999</v>
      </c>
      <c r="AU51" s="2">
        <v>1.1746700000000001</v>
      </c>
      <c r="AV51" s="2">
        <v>6.72058</v>
      </c>
      <c r="AW51" s="2">
        <v>2.4148799999999999E-15</v>
      </c>
      <c r="AX51" s="2">
        <v>32.8292</v>
      </c>
      <c r="AY51" s="2">
        <v>0.90741700000000003</v>
      </c>
      <c r="AZ51" s="2">
        <v>1.2663799999999999E-2</v>
      </c>
      <c r="BA51" s="2">
        <v>1.22932E-14</v>
      </c>
      <c r="BB51" s="2">
        <v>0</v>
      </c>
      <c r="BC51" s="2">
        <v>2.0279599999999998E-2</v>
      </c>
      <c r="BD51" s="2">
        <v>4.6774799999999998E-2</v>
      </c>
      <c r="BE51" s="2">
        <v>8.5748600000000001E-3</v>
      </c>
      <c r="BF51" s="2">
        <v>4.3316500000000001E-2</v>
      </c>
      <c r="BG51" s="2">
        <v>1.39772E-2</v>
      </c>
      <c r="BH51" s="2">
        <v>5.10166E-3</v>
      </c>
      <c r="BI51" s="2">
        <v>2.3870300000000001E-2</v>
      </c>
      <c r="BJ51" s="2">
        <v>4.8525299999999999E-3</v>
      </c>
      <c r="BK51" s="2">
        <v>3.6349399999999997E-2</v>
      </c>
      <c r="BL51" s="2">
        <v>9.2023000000000001E-3</v>
      </c>
      <c r="BM51" s="2">
        <v>3.2126000000000002E-2</v>
      </c>
      <c r="BN51" s="2">
        <v>7.0116199999999997E-3</v>
      </c>
      <c r="BO51" s="2">
        <v>5.9156899999999998E-2</v>
      </c>
      <c r="BP51" s="2">
        <v>1.2696900000000001E-2</v>
      </c>
      <c r="BQ51" s="2">
        <v>7.7417299999999996E-3</v>
      </c>
      <c r="BR51" s="2">
        <v>1.29529E-2</v>
      </c>
      <c r="BS51" s="2">
        <v>1.1245400000000001E-5</v>
      </c>
      <c r="BT51" s="2">
        <v>1.89526E-6</v>
      </c>
      <c r="BU51" s="2">
        <v>1.87387E-2</v>
      </c>
      <c r="BV51" s="2">
        <v>1.15368E-3</v>
      </c>
      <c r="BW51" s="2">
        <v>9.1191899999999997</v>
      </c>
      <c r="BX51" s="2">
        <v>1.1113900000000001</v>
      </c>
      <c r="BY51" s="2">
        <v>1.4101999999999999</v>
      </c>
      <c r="BZ51" s="2">
        <v>1.37386E-2</v>
      </c>
      <c r="CA51" s="2">
        <v>6.0363300000000002E-2</v>
      </c>
      <c r="CB51" s="3">
        <v>5.8101100000000003E-3</v>
      </c>
      <c r="CC51" s="2">
        <f t="shared" si="0"/>
        <v>125.969999</v>
      </c>
      <c r="CD51" s="2">
        <f t="shared" si="1"/>
        <v>20.616019057045481</v>
      </c>
    </row>
    <row r="52" spans="1:82" x14ac:dyDescent="0.25">
      <c r="A52" s="2">
        <v>4500</v>
      </c>
      <c r="B52" s="2">
        <v>1383.24</v>
      </c>
      <c r="C52" s="2">
        <v>95.137006</v>
      </c>
      <c r="D52" s="2">
        <v>51.02</v>
      </c>
      <c r="E52" s="2">
        <v>0.43717800000000001</v>
      </c>
      <c r="F52" s="2">
        <v>13.587400000000001</v>
      </c>
      <c r="G52" s="2">
        <v>1.1701600000000001</v>
      </c>
      <c r="H52" s="2">
        <v>0.15731800000000001</v>
      </c>
      <c r="I52" s="2">
        <v>8.8877000000000006</v>
      </c>
      <c r="J52" s="2">
        <v>0.224159</v>
      </c>
      <c r="K52" s="2">
        <v>13.474500000000001</v>
      </c>
      <c r="L52" s="2">
        <v>9.2672399999999993</v>
      </c>
      <c r="M52" s="2">
        <v>1.25274</v>
      </c>
      <c r="N52" s="2">
        <v>0.38567200000000001</v>
      </c>
      <c r="O52" s="2">
        <v>0.135827</v>
      </c>
      <c r="P52" s="2">
        <v>9.1461100000000002</v>
      </c>
      <c r="Q52" s="2">
        <v>14.6778</v>
      </c>
      <c r="R52" s="2">
        <v>1.73868</v>
      </c>
      <c r="S52" s="2">
        <v>6.3044000000000002</v>
      </c>
      <c r="T52" s="2">
        <v>1.40147</v>
      </c>
      <c r="U52" s="2">
        <v>0.396034</v>
      </c>
      <c r="V52" s="2">
        <v>1.5116799999999999</v>
      </c>
      <c r="W52" s="2">
        <v>0.25950400000000001</v>
      </c>
      <c r="X52" s="2">
        <v>1.68222</v>
      </c>
      <c r="Y52" s="2">
        <v>0.36106500000000002</v>
      </c>
      <c r="Z52" s="2">
        <v>1.09402</v>
      </c>
      <c r="AA52" s="2">
        <v>0.17949999999999999</v>
      </c>
      <c r="AB52" s="2">
        <v>1.23786</v>
      </c>
      <c r="AC52" s="2">
        <v>0.217199</v>
      </c>
      <c r="AD52" s="2">
        <v>13.246</v>
      </c>
      <c r="AE52" s="2">
        <v>129.881</v>
      </c>
      <c r="AF52" s="2">
        <v>1.15998</v>
      </c>
      <c r="AG52" s="2">
        <v>0.195497</v>
      </c>
      <c r="AH52" s="2">
        <v>3.8657599999999999</v>
      </c>
      <c r="AI52" s="2">
        <v>0.23800199999999999</v>
      </c>
      <c r="AJ52" s="2">
        <v>313.51799999999997</v>
      </c>
      <c r="AK52" s="2">
        <v>163.76900000000001</v>
      </c>
      <c r="AL52" s="2">
        <v>48.482599999999998</v>
      </c>
      <c r="AM52" s="2">
        <v>1.41709</v>
      </c>
      <c r="AN52" s="2">
        <v>12.4528</v>
      </c>
      <c r="AO52" s="3">
        <v>4.6101099999999997</v>
      </c>
      <c r="AP52" s="2">
        <v>30.832993999999999</v>
      </c>
      <c r="AQ52" s="2">
        <v>54.633600000000001</v>
      </c>
      <c r="AR52" s="2">
        <v>3.3413999999999999E-2</v>
      </c>
      <c r="AS52" s="2">
        <v>2.7615400000000001</v>
      </c>
      <c r="AT52" s="2">
        <v>0.92875200000000002</v>
      </c>
      <c r="AU52" s="2">
        <v>1.16977</v>
      </c>
      <c r="AV52" s="2">
        <v>6.73902</v>
      </c>
      <c r="AW52" s="2">
        <v>5.5875000000000002E-15</v>
      </c>
      <c r="AX52" s="2">
        <v>32.807899999999997</v>
      </c>
      <c r="AY52" s="2">
        <v>0.91329499999999997</v>
      </c>
      <c r="AZ52" s="2">
        <v>1.2733700000000001E-2</v>
      </c>
      <c r="BA52" s="2">
        <v>3.7100399999999998E-15</v>
      </c>
      <c r="BB52" s="2">
        <v>0</v>
      </c>
      <c r="BC52" s="2">
        <v>2.03313E-2</v>
      </c>
      <c r="BD52" s="2">
        <v>4.6896699999999999E-2</v>
      </c>
      <c r="BE52" s="2">
        <v>8.5976000000000004E-3</v>
      </c>
      <c r="BF52" s="2">
        <v>4.3432199999999997E-2</v>
      </c>
      <c r="BG52" s="2">
        <v>1.40147E-2</v>
      </c>
      <c r="BH52" s="2">
        <v>5.1153300000000004E-3</v>
      </c>
      <c r="BI52" s="2">
        <v>2.39341E-2</v>
      </c>
      <c r="BJ52" s="2">
        <v>4.8654900000000001E-3</v>
      </c>
      <c r="BK52" s="2">
        <v>3.6446199999999998E-2</v>
      </c>
      <c r="BL52" s="2">
        <v>9.2267100000000008E-3</v>
      </c>
      <c r="BM52" s="2">
        <v>3.2210900000000001E-2</v>
      </c>
      <c r="BN52" s="2">
        <v>7.0299300000000002E-3</v>
      </c>
      <c r="BO52" s="2">
        <v>5.93097E-2</v>
      </c>
      <c r="BP52" s="2">
        <v>1.2729300000000001E-2</v>
      </c>
      <c r="BQ52" s="2">
        <v>7.7630299999999998E-3</v>
      </c>
      <c r="BR52" s="2">
        <v>1.2988100000000001E-2</v>
      </c>
      <c r="BS52" s="2">
        <v>1.12765E-5</v>
      </c>
      <c r="BT52" s="2">
        <v>1.90049E-6</v>
      </c>
      <c r="BU52" s="2">
        <v>1.87902E-2</v>
      </c>
      <c r="BV52" s="2">
        <v>1.1568500000000001E-3</v>
      </c>
      <c r="BW52" s="2">
        <v>9.1434200000000008</v>
      </c>
      <c r="BX52" s="2">
        <v>1.11443</v>
      </c>
      <c r="BY52" s="2">
        <v>1.41395</v>
      </c>
      <c r="BZ52" s="2">
        <v>1.3776E-2</v>
      </c>
      <c r="CA52" s="2">
        <v>6.0528899999999997E-2</v>
      </c>
      <c r="CB52" s="3">
        <v>5.8261299999999997E-3</v>
      </c>
      <c r="CC52" s="2">
        <f t="shared" si="0"/>
        <v>125.97</v>
      </c>
      <c r="CD52" s="2">
        <f t="shared" si="1"/>
        <v>20.616019687227116</v>
      </c>
    </row>
    <row r="53" spans="1:82" x14ac:dyDescent="0.25">
      <c r="A53" s="2">
        <v>4500</v>
      </c>
      <c r="B53" s="2">
        <v>1382.24</v>
      </c>
      <c r="C53" s="2">
        <v>94.879592000000002</v>
      </c>
      <c r="D53" s="2">
        <v>51.013100000000001</v>
      </c>
      <c r="E53" s="2">
        <v>0.43822699999999998</v>
      </c>
      <c r="F53" s="2">
        <v>13.6142</v>
      </c>
      <c r="G53" s="2">
        <v>1.1700600000000001</v>
      </c>
      <c r="H53" s="2">
        <v>0.15614900000000001</v>
      </c>
      <c r="I53" s="2">
        <v>8.88748</v>
      </c>
      <c r="J53" s="2">
        <v>0.22476699999999999</v>
      </c>
      <c r="K53" s="2">
        <v>13.4291</v>
      </c>
      <c r="L53" s="2">
        <v>9.28796</v>
      </c>
      <c r="M53" s="2">
        <v>1.2560800000000001</v>
      </c>
      <c r="N53" s="2">
        <v>0.38671899999999998</v>
      </c>
      <c r="O53" s="2">
        <v>0.13619500000000001</v>
      </c>
      <c r="P53" s="2">
        <v>9.1708599999999993</v>
      </c>
      <c r="Q53" s="2">
        <v>14.717499999999999</v>
      </c>
      <c r="R53" s="2">
        <v>1.74336</v>
      </c>
      <c r="S53" s="2">
        <v>6.3213499999999998</v>
      </c>
      <c r="T53" s="2">
        <v>1.4052199999999999</v>
      </c>
      <c r="U53" s="2">
        <v>0.39709</v>
      </c>
      <c r="V53" s="2">
        <v>1.5157</v>
      </c>
      <c r="W53" s="2">
        <v>0.26018999999999998</v>
      </c>
      <c r="X53" s="2">
        <v>1.68665</v>
      </c>
      <c r="Y53" s="2">
        <v>0.362012</v>
      </c>
      <c r="Z53" s="2">
        <v>1.09687</v>
      </c>
      <c r="AA53" s="2">
        <v>0.17996200000000001</v>
      </c>
      <c r="AB53" s="2">
        <v>1.2410099999999999</v>
      </c>
      <c r="AC53" s="2">
        <v>0.21774299999999999</v>
      </c>
      <c r="AD53" s="2">
        <v>13.2819</v>
      </c>
      <c r="AE53" s="2">
        <v>130.233</v>
      </c>
      <c r="AF53" s="2">
        <v>1.1631199999999999</v>
      </c>
      <c r="AG53" s="2">
        <v>0.19602800000000001</v>
      </c>
      <c r="AH53" s="2">
        <v>3.8761800000000002</v>
      </c>
      <c r="AI53" s="2">
        <v>0.238644</v>
      </c>
      <c r="AJ53" s="2">
        <v>314.33600000000001</v>
      </c>
      <c r="AK53" s="2">
        <v>164.209</v>
      </c>
      <c r="AL53" s="2">
        <v>48.609099999999998</v>
      </c>
      <c r="AM53" s="2">
        <v>1.42089</v>
      </c>
      <c r="AN53" s="2">
        <v>12.4864</v>
      </c>
      <c r="AO53" s="3">
        <v>4.6226000000000003</v>
      </c>
      <c r="AP53" s="2">
        <v>31.090408</v>
      </c>
      <c r="AQ53" s="2">
        <v>54.624899999999997</v>
      </c>
      <c r="AR53" s="2">
        <v>3.3556799999999998E-2</v>
      </c>
      <c r="AS53" s="2">
        <v>2.7694999999999999</v>
      </c>
      <c r="AT53" s="2">
        <v>0.93104600000000004</v>
      </c>
      <c r="AU53" s="2">
        <v>1.16496</v>
      </c>
      <c r="AV53" s="2">
        <v>6.7574800000000002</v>
      </c>
      <c r="AW53" s="2">
        <v>5.5412400000000001E-15</v>
      </c>
      <c r="AX53" s="2">
        <v>32.786499999999997</v>
      </c>
      <c r="AY53" s="2">
        <v>0.919211</v>
      </c>
      <c r="AZ53" s="2">
        <v>1.2803999999999999E-2</v>
      </c>
      <c r="BA53" s="2">
        <v>1.2089199999999999E-14</v>
      </c>
      <c r="BB53" s="2">
        <v>0</v>
      </c>
      <c r="BC53" s="2">
        <v>2.0383100000000001E-2</v>
      </c>
      <c r="BD53" s="2">
        <v>4.7018999999999998E-2</v>
      </c>
      <c r="BE53" s="2">
        <v>8.6203800000000004E-3</v>
      </c>
      <c r="BF53" s="2">
        <v>4.3548099999999999E-2</v>
      </c>
      <c r="BG53" s="2">
        <v>1.4052200000000001E-2</v>
      </c>
      <c r="BH53" s="2">
        <v>5.1290199999999998E-3</v>
      </c>
      <c r="BI53" s="2">
        <v>2.3998100000000001E-2</v>
      </c>
      <c r="BJ53" s="2">
        <v>4.8784600000000003E-3</v>
      </c>
      <c r="BK53" s="2">
        <v>3.6543199999999998E-2</v>
      </c>
      <c r="BL53" s="2">
        <v>9.2511399999999997E-3</v>
      </c>
      <c r="BM53" s="2">
        <v>3.22958E-2</v>
      </c>
      <c r="BN53" s="2">
        <v>7.0482499999999998E-3</v>
      </c>
      <c r="BO53" s="2">
        <v>5.9462599999999997E-2</v>
      </c>
      <c r="BP53" s="2">
        <v>1.27616E-2</v>
      </c>
      <c r="BQ53" s="2">
        <v>7.7843599999999997E-3</v>
      </c>
      <c r="BR53" s="2">
        <v>1.30233E-2</v>
      </c>
      <c r="BS53" s="2">
        <v>1.13076E-5</v>
      </c>
      <c r="BT53" s="2">
        <v>1.90573E-6</v>
      </c>
      <c r="BU53" s="2">
        <v>1.88416E-2</v>
      </c>
      <c r="BV53" s="2">
        <v>1.1600200000000001E-3</v>
      </c>
      <c r="BW53" s="2">
        <v>9.1676800000000007</v>
      </c>
      <c r="BX53" s="2">
        <v>1.11748</v>
      </c>
      <c r="BY53" s="2">
        <v>1.4177</v>
      </c>
      <c r="BZ53" s="2">
        <v>1.3813499999999999E-2</v>
      </c>
      <c r="CA53" s="2">
        <v>6.06948E-2</v>
      </c>
      <c r="CB53" s="3">
        <v>5.8421699999999998E-3</v>
      </c>
      <c r="CC53" s="2">
        <f t="shared" si="0"/>
        <v>125.97</v>
      </c>
      <c r="CD53" s="2">
        <f t="shared" si="1"/>
        <v>20.616019687227116</v>
      </c>
    </row>
    <row r="54" spans="1:82" x14ac:dyDescent="0.25">
      <c r="A54" s="2">
        <v>4500</v>
      </c>
      <c r="B54" s="2">
        <v>1381.24</v>
      </c>
      <c r="C54" s="2">
        <v>94.623137999999997</v>
      </c>
      <c r="D54" s="2">
        <v>51.0062</v>
      </c>
      <c r="E54" s="2">
        <v>0.439276</v>
      </c>
      <c r="F54" s="2">
        <v>13.6409</v>
      </c>
      <c r="G54" s="2">
        <v>1.16995</v>
      </c>
      <c r="H54" s="2">
        <v>0.15498500000000001</v>
      </c>
      <c r="I54" s="2">
        <v>8.8871199999999995</v>
      </c>
      <c r="J54" s="2">
        <v>0.22537699999999999</v>
      </c>
      <c r="K54" s="2">
        <v>13.383699999999999</v>
      </c>
      <c r="L54" s="2">
        <v>9.3086699999999993</v>
      </c>
      <c r="M54" s="2">
        <v>1.25942</v>
      </c>
      <c r="N54" s="2">
        <v>0.38776699999999997</v>
      </c>
      <c r="O54" s="2">
        <v>0.13656399999999999</v>
      </c>
      <c r="P54" s="2">
        <v>9.1956399999999991</v>
      </c>
      <c r="Q54" s="2">
        <v>14.757199999999999</v>
      </c>
      <c r="R54" s="2">
        <v>1.7480599999999999</v>
      </c>
      <c r="S54" s="2">
        <v>6.33833</v>
      </c>
      <c r="T54" s="2">
        <v>1.4089799999999999</v>
      </c>
      <c r="U54" s="2">
        <v>0.398148</v>
      </c>
      <c r="V54" s="2">
        <v>1.51972</v>
      </c>
      <c r="W54" s="2">
        <v>0.260878</v>
      </c>
      <c r="X54" s="2">
        <v>1.69109</v>
      </c>
      <c r="Y54" s="2">
        <v>0.36296</v>
      </c>
      <c r="Z54" s="2">
        <v>1.0997300000000001</v>
      </c>
      <c r="AA54" s="2">
        <v>0.180424</v>
      </c>
      <c r="AB54" s="2">
        <v>1.2441599999999999</v>
      </c>
      <c r="AC54" s="2">
        <v>0.21828700000000001</v>
      </c>
      <c r="AD54" s="2">
        <v>13.3179</v>
      </c>
      <c r="AE54" s="2">
        <v>130.58600000000001</v>
      </c>
      <c r="AF54" s="2">
        <v>1.16628</v>
      </c>
      <c r="AG54" s="2">
        <v>0.19655900000000001</v>
      </c>
      <c r="AH54" s="2">
        <v>3.8866200000000002</v>
      </c>
      <c r="AI54" s="2">
        <v>0.239286</v>
      </c>
      <c r="AJ54" s="2">
        <v>315.15499999999997</v>
      </c>
      <c r="AK54" s="2">
        <v>164.65</v>
      </c>
      <c r="AL54" s="2">
        <v>48.735799999999998</v>
      </c>
      <c r="AM54" s="2">
        <v>1.42469</v>
      </c>
      <c r="AN54" s="2">
        <v>12.52</v>
      </c>
      <c r="AO54" s="3">
        <v>4.6351100000000001</v>
      </c>
      <c r="AP54" s="2">
        <v>31.346862000000002</v>
      </c>
      <c r="AQ54" s="2">
        <v>54.616100000000003</v>
      </c>
      <c r="AR54" s="2">
        <v>3.3700099999999997E-2</v>
      </c>
      <c r="AS54" s="2">
        <v>2.7774899999999998</v>
      </c>
      <c r="AT54" s="2">
        <v>0.93335100000000004</v>
      </c>
      <c r="AU54" s="2">
        <v>1.16022</v>
      </c>
      <c r="AV54" s="2">
        <v>6.7759799999999997</v>
      </c>
      <c r="AW54" s="2">
        <v>5.4959099999999998E-15</v>
      </c>
      <c r="AX54" s="2">
        <v>32.765099999999997</v>
      </c>
      <c r="AY54" s="2">
        <v>0.92516699999999996</v>
      </c>
      <c r="AZ54" s="2">
        <v>1.2874500000000001E-2</v>
      </c>
      <c r="BA54" s="2">
        <v>-5.2131800000000002E-16</v>
      </c>
      <c r="BB54" s="2">
        <v>0</v>
      </c>
      <c r="BC54" s="2">
        <v>2.0435200000000001E-2</v>
      </c>
      <c r="BD54" s="2">
        <v>4.7141599999999999E-2</v>
      </c>
      <c r="BE54" s="2">
        <v>8.6432200000000001E-3</v>
      </c>
      <c r="BF54" s="2">
        <v>4.36642E-2</v>
      </c>
      <c r="BG54" s="2">
        <v>1.40898E-2</v>
      </c>
      <c r="BH54" s="2">
        <v>5.1427299999999999E-3</v>
      </c>
      <c r="BI54" s="2">
        <v>2.4062199999999999E-2</v>
      </c>
      <c r="BJ54" s="2">
        <v>4.8914500000000003E-3</v>
      </c>
      <c r="BK54" s="2">
        <v>3.6640199999999998E-2</v>
      </c>
      <c r="BL54" s="2">
        <v>9.2756100000000001E-3</v>
      </c>
      <c r="BM54" s="2">
        <v>3.2380899999999997E-2</v>
      </c>
      <c r="BN54" s="2">
        <v>7.0665900000000002E-3</v>
      </c>
      <c r="BO54" s="2">
        <v>5.9615599999999998E-2</v>
      </c>
      <c r="BP54" s="2">
        <v>1.2794E-2</v>
      </c>
      <c r="BQ54" s="2">
        <v>7.8057200000000004E-3</v>
      </c>
      <c r="BR54" s="2">
        <v>1.30586E-2</v>
      </c>
      <c r="BS54" s="2">
        <v>1.13387E-5</v>
      </c>
      <c r="BT54" s="2">
        <v>1.9109799999999999E-6</v>
      </c>
      <c r="BU54" s="2">
        <v>1.8893199999999999E-2</v>
      </c>
      <c r="BV54" s="2">
        <v>1.1631899999999999E-3</v>
      </c>
      <c r="BW54" s="2">
        <v>9.1919599999999999</v>
      </c>
      <c r="BX54" s="2">
        <v>1.12053</v>
      </c>
      <c r="BY54" s="2">
        <v>1.4214500000000001</v>
      </c>
      <c r="BZ54" s="2">
        <v>1.38511E-2</v>
      </c>
      <c r="CA54" s="2">
        <v>6.08608E-2</v>
      </c>
      <c r="CB54" s="3">
        <v>5.8582299999999999E-3</v>
      </c>
      <c r="CC54" s="2">
        <f t="shared" si="0"/>
        <v>125.97</v>
      </c>
      <c r="CD54" s="2">
        <f t="shared" si="1"/>
        <v>20.616019687227116</v>
      </c>
    </row>
    <row r="55" spans="1:82" x14ac:dyDescent="0.25">
      <c r="A55" s="2">
        <v>4500</v>
      </c>
      <c r="B55" s="2">
        <v>1380.24</v>
      </c>
      <c r="C55" s="2">
        <v>94.367635000000007</v>
      </c>
      <c r="D55" s="2">
        <v>50.999400000000001</v>
      </c>
      <c r="E55" s="2">
        <v>0.440326</v>
      </c>
      <c r="F55" s="2">
        <v>13.6677</v>
      </c>
      <c r="G55" s="2">
        <v>1.16981</v>
      </c>
      <c r="H55" s="2">
        <v>0.15382599999999999</v>
      </c>
      <c r="I55" s="2">
        <v>8.8866399999999999</v>
      </c>
      <c r="J55" s="2">
        <v>0.22598699999999999</v>
      </c>
      <c r="K55" s="2">
        <v>13.3385</v>
      </c>
      <c r="L55" s="2">
        <v>9.3293599999999994</v>
      </c>
      <c r="M55" s="2">
        <v>1.26278</v>
      </c>
      <c r="N55" s="2">
        <v>0.38881700000000002</v>
      </c>
      <c r="O55" s="2">
        <v>0.136934</v>
      </c>
      <c r="P55" s="2">
        <v>9.2204599999999992</v>
      </c>
      <c r="Q55" s="2">
        <v>14.797000000000001</v>
      </c>
      <c r="R55" s="2">
        <v>1.7527600000000001</v>
      </c>
      <c r="S55" s="2">
        <v>6.3553300000000004</v>
      </c>
      <c r="T55" s="2">
        <v>1.4127400000000001</v>
      </c>
      <c r="U55" s="2">
        <v>0.39920699999999998</v>
      </c>
      <c r="V55" s="2">
        <v>1.5237499999999999</v>
      </c>
      <c r="W55" s="2">
        <v>0.26156699999999999</v>
      </c>
      <c r="X55" s="2">
        <v>1.69554</v>
      </c>
      <c r="Y55" s="2">
        <v>0.36390899999999998</v>
      </c>
      <c r="Z55" s="2">
        <v>1.10259</v>
      </c>
      <c r="AA55" s="2">
        <v>0.18088799999999999</v>
      </c>
      <c r="AB55" s="2">
        <v>1.2473099999999999</v>
      </c>
      <c r="AC55" s="2">
        <v>0.218833</v>
      </c>
      <c r="AD55" s="2">
        <v>13.353899999999999</v>
      </c>
      <c r="AE55" s="2">
        <v>130.94</v>
      </c>
      <c r="AF55" s="2">
        <v>1.16943</v>
      </c>
      <c r="AG55" s="2">
        <v>0.19709099999999999</v>
      </c>
      <c r="AH55" s="2">
        <v>3.8970699999999998</v>
      </c>
      <c r="AI55" s="2">
        <v>0.23993</v>
      </c>
      <c r="AJ55" s="2">
        <v>315.97500000000002</v>
      </c>
      <c r="AK55" s="2">
        <v>165.09200000000001</v>
      </c>
      <c r="AL55" s="2">
        <v>48.8626</v>
      </c>
      <c r="AM55" s="2">
        <v>1.4285000000000001</v>
      </c>
      <c r="AN55" s="2">
        <v>12.553699999999999</v>
      </c>
      <c r="AO55" s="3">
        <v>4.64764</v>
      </c>
      <c r="AP55" s="2">
        <v>31.602364999999999</v>
      </c>
      <c r="AQ55" s="2">
        <v>54.607199999999999</v>
      </c>
      <c r="AR55" s="2">
        <v>3.3843900000000003E-2</v>
      </c>
      <c r="AS55" s="2">
        <v>2.7855099999999999</v>
      </c>
      <c r="AT55" s="2">
        <v>0.93566700000000003</v>
      </c>
      <c r="AU55" s="2">
        <v>1.1555500000000001</v>
      </c>
      <c r="AV55" s="2">
        <v>6.7945000000000002</v>
      </c>
      <c r="AW55" s="2">
        <v>8.5666E-15</v>
      </c>
      <c r="AX55" s="2">
        <v>32.743600000000001</v>
      </c>
      <c r="AY55" s="2">
        <v>0.93116200000000005</v>
      </c>
      <c r="AZ55" s="2">
        <v>1.29455E-2</v>
      </c>
      <c r="BA55" s="2">
        <v>1.18934E-14</v>
      </c>
      <c r="BB55" s="2">
        <v>0</v>
      </c>
      <c r="BC55" s="2">
        <v>2.0487499999999999E-2</v>
      </c>
      <c r="BD55" s="2">
        <v>4.7264599999999997E-2</v>
      </c>
      <c r="BE55" s="2">
        <v>8.6661099999999994E-3</v>
      </c>
      <c r="BF55" s="2">
        <v>4.37805E-2</v>
      </c>
      <c r="BG55" s="2">
        <v>1.41274E-2</v>
      </c>
      <c r="BH55" s="2">
        <v>5.1564699999999998E-3</v>
      </c>
      <c r="BI55" s="2">
        <v>2.41263E-2</v>
      </c>
      <c r="BJ55" s="2">
        <v>4.9044600000000002E-3</v>
      </c>
      <c r="BK55" s="2">
        <v>3.6737300000000001E-2</v>
      </c>
      <c r="BL55" s="2">
        <v>9.3001000000000004E-3</v>
      </c>
      <c r="BM55" s="2">
        <v>3.2466000000000002E-2</v>
      </c>
      <c r="BN55" s="2">
        <v>7.0849499999999996E-3</v>
      </c>
      <c r="BO55" s="2">
        <v>5.9768700000000001E-2</v>
      </c>
      <c r="BP55" s="2">
        <v>1.28264E-2</v>
      </c>
      <c r="BQ55" s="2">
        <v>7.8271E-3</v>
      </c>
      <c r="BR55" s="2">
        <v>1.3094E-2</v>
      </c>
      <c r="BS55" s="2">
        <v>1.1369899999999999E-5</v>
      </c>
      <c r="BT55" s="2">
        <v>1.9162299999999999E-6</v>
      </c>
      <c r="BU55" s="2">
        <v>1.8944800000000001E-2</v>
      </c>
      <c r="BV55" s="2">
        <v>1.1663699999999999E-3</v>
      </c>
      <c r="BW55" s="2">
        <v>9.2162500000000005</v>
      </c>
      <c r="BX55" s="2">
        <v>1.12358</v>
      </c>
      <c r="BY55" s="2">
        <v>1.4252100000000001</v>
      </c>
      <c r="BZ55" s="2">
        <v>1.38887E-2</v>
      </c>
      <c r="CA55" s="2">
        <v>6.1026999999999998E-2</v>
      </c>
      <c r="CB55" s="3">
        <v>5.8742999999999998E-3</v>
      </c>
      <c r="CC55" s="2">
        <f t="shared" si="0"/>
        <v>125.97</v>
      </c>
      <c r="CD55" s="2">
        <f t="shared" si="1"/>
        <v>20.616019687227116</v>
      </c>
    </row>
    <row r="56" spans="1:82" x14ac:dyDescent="0.25">
      <c r="A56" s="2">
        <v>4500</v>
      </c>
      <c r="B56" s="2">
        <v>1379.24</v>
      </c>
      <c r="C56" s="2">
        <v>94.113071000000005</v>
      </c>
      <c r="D56" s="2">
        <v>50.992699999999999</v>
      </c>
      <c r="E56" s="2">
        <v>0.44137700000000002</v>
      </c>
      <c r="F56" s="2">
        <v>13.6944</v>
      </c>
      <c r="G56" s="2">
        <v>1.1696599999999999</v>
      </c>
      <c r="H56" s="2">
        <v>0.152673</v>
      </c>
      <c r="I56" s="2">
        <v>8.8860200000000003</v>
      </c>
      <c r="J56" s="2">
        <v>0.22659799999999999</v>
      </c>
      <c r="K56" s="2">
        <v>13.2933</v>
      </c>
      <c r="L56" s="2">
        <v>9.3500300000000003</v>
      </c>
      <c r="M56" s="2">
        <v>1.26613</v>
      </c>
      <c r="N56" s="2">
        <v>0.38986799999999999</v>
      </c>
      <c r="O56" s="2">
        <v>0.13730400000000001</v>
      </c>
      <c r="P56" s="2">
        <v>9.2453299999999992</v>
      </c>
      <c r="Q56" s="2">
        <v>14.8368</v>
      </c>
      <c r="R56" s="2">
        <v>1.7574700000000001</v>
      </c>
      <c r="S56" s="2">
        <v>6.3723700000000001</v>
      </c>
      <c r="T56" s="2">
        <v>1.4165099999999999</v>
      </c>
      <c r="U56" s="2">
        <v>0.40026800000000001</v>
      </c>
      <c r="V56" s="2">
        <v>1.5277799999999999</v>
      </c>
      <c r="W56" s="2">
        <v>0.26225700000000002</v>
      </c>
      <c r="X56" s="2">
        <v>1.6999899999999999</v>
      </c>
      <c r="Y56" s="2">
        <v>0.36486000000000002</v>
      </c>
      <c r="Z56" s="2">
        <v>1.1054600000000001</v>
      </c>
      <c r="AA56" s="2">
        <v>0.18135200000000001</v>
      </c>
      <c r="AB56" s="2">
        <v>1.25047</v>
      </c>
      <c r="AC56" s="2">
        <v>0.21937899999999999</v>
      </c>
      <c r="AD56" s="2">
        <v>13.39</v>
      </c>
      <c r="AE56" s="2">
        <v>131.29400000000001</v>
      </c>
      <c r="AF56" s="2">
        <v>1.1726000000000001</v>
      </c>
      <c r="AG56" s="2">
        <v>0.19762399999999999</v>
      </c>
      <c r="AH56" s="2">
        <v>3.9075500000000001</v>
      </c>
      <c r="AI56" s="2">
        <v>0.24057500000000001</v>
      </c>
      <c r="AJ56" s="2">
        <v>316.79700000000003</v>
      </c>
      <c r="AK56" s="2">
        <v>165.53399999999999</v>
      </c>
      <c r="AL56" s="2">
        <v>48.989699999999999</v>
      </c>
      <c r="AM56" s="2">
        <v>1.43231</v>
      </c>
      <c r="AN56" s="2">
        <v>12.587400000000001</v>
      </c>
      <c r="AO56" s="3">
        <v>4.6601900000000001</v>
      </c>
      <c r="AP56" s="2">
        <v>31.856929000000001</v>
      </c>
      <c r="AQ56" s="2">
        <v>54.598199999999999</v>
      </c>
      <c r="AR56" s="2">
        <v>3.39881E-2</v>
      </c>
      <c r="AS56" s="2">
        <v>2.7935599999999998</v>
      </c>
      <c r="AT56" s="2">
        <v>0.93799299999999997</v>
      </c>
      <c r="AU56" s="2">
        <v>1.15096</v>
      </c>
      <c r="AV56" s="2">
        <v>6.8130499999999996</v>
      </c>
      <c r="AW56" s="2">
        <v>9.2707099999999995E-15</v>
      </c>
      <c r="AX56" s="2">
        <v>32.722000000000001</v>
      </c>
      <c r="AY56" s="2">
        <v>0.93719799999999998</v>
      </c>
      <c r="AZ56" s="2">
        <v>1.30168E-2</v>
      </c>
      <c r="BA56" s="2">
        <v>3.8472800000000001E-16</v>
      </c>
      <c r="BB56" s="2">
        <v>0</v>
      </c>
      <c r="BC56" s="2">
        <v>2.05399E-2</v>
      </c>
      <c r="BD56" s="2">
        <v>4.7388E-2</v>
      </c>
      <c r="BE56" s="2">
        <v>8.6890500000000002E-3</v>
      </c>
      <c r="BF56" s="2">
        <v>4.3897100000000001E-2</v>
      </c>
      <c r="BG56" s="2">
        <v>1.41651E-2</v>
      </c>
      <c r="BH56" s="2">
        <v>5.1702199999999997E-3</v>
      </c>
      <c r="BI56" s="2">
        <v>2.41905E-2</v>
      </c>
      <c r="BJ56" s="2">
        <v>4.9174800000000001E-3</v>
      </c>
      <c r="BK56" s="2">
        <v>3.6834600000000002E-2</v>
      </c>
      <c r="BL56" s="2">
        <v>9.3246200000000005E-3</v>
      </c>
      <c r="BM56" s="2">
        <v>3.2551200000000002E-2</v>
      </c>
      <c r="BN56" s="2">
        <v>7.1033199999999998E-3</v>
      </c>
      <c r="BO56" s="2">
        <v>5.9922000000000003E-2</v>
      </c>
      <c r="BP56" s="2">
        <v>1.28588E-2</v>
      </c>
      <c r="BQ56" s="2">
        <v>7.8484999999999996E-3</v>
      </c>
      <c r="BR56" s="2">
        <v>1.3129399999999999E-2</v>
      </c>
      <c r="BS56" s="2">
        <v>1.14011E-5</v>
      </c>
      <c r="BT56" s="2">
        <v>1.9214899999999999E-6</v>
      </c>
      <c r="BU56" s="2">
        <v>1.89964E-2</v>
      </c>
      <c r="BV56" s="2">
        <v>1.1695500000000001E-3</v>
      </c>
      <c r="BW56" s="2">
        <v>9.2405799999999996</v>
      </c>
      <c r="BX56" s="2">
        <v>1.12663</v>
      </c>
      <c r="BY56" s="2">
        <v>1.4289700000000001</v>
      </c>
      <c r="BZ56" s="2">
        <v>1.3926300000000001E-2</v>
      </c>
      <c r="CA56" s="2">
        <v>6.1193299999999999E-2</v>
      </c>
      <c r="CB56" s="3">
        <v>5.8903899999999997E-3</v>
      </c>
      <c r="CC56" s="2">
        <f t="shared" si="0"/>
        <v>125.97</v>
      </c>
      <c r="CD56" s="2">
        <f t="shared" si="1"/>
        <v>20.616019687227116</v>
      </c>
    </row>
    <row r="57" spans="1:82" x14ac:dyDescent="0.25">
      <c r="A57" s="2">
        <v>4500</v>
      </c>
      <c r="B57" s="2">
        <v>1378.24</v>
      </c>
      <c r="C57" s="2">
        <v>93.859436000000002</v>
      </c>
      <c r="D57" s="2">
        <v>50.985999999999997</v>
      </c>
      <c r="E57" s="2">
        <v>0.44242799999999999</v>
      </c>
      <c r="F57" s="2">
        <v>13.7211</v>
      </c>
      <c r="G57" s="2">
        <v>1.1694800000000001</v>
      </c>
      <c r="H57" s="2">
        <v>0.15152499999999999</v>
      </c>
      <c r="I57" s="2">
        <v>8.8852600000000006</v>
      </c>
      <c r="J57" s="2">
        <v>0.22721</v>
      </c>
      <c r="K57" s="2">
        <v>13.248200000000001</v>
      </c>
      <c r="L57" s="2">
        <v>9.3706899999999997</v>
      </c>
      <c r="M57" s="2">
        <v>1.26949</v>
      </c>
      <c r="N57" s="2">
        <v>0.39092199999999999</v>
      </c>
      <c r="O57" s="2">
        <v>0.13767499999999999</v>
      </c>
      <c r="P57" s="2">
        <v>9.2702399999999994</v>
      </c>
      <c r="Q57" s="2">
        <v>14.8767</v>
      </c>
      <c r="R57" s="2">
        <v>1.7621899999999999</v>
      </c>
      <c r="S57" s="2">
        <v>6.3894299999999999</v>
      </c>
      <c r="T57" s="2">
        <v>1.4202900000000001</v>
      </c>
      <c r="U57" s="2">
        <v>0.40133099999999999</v>
      </c>
      <c r="V57" s="2">
        <v>1.53182</v>
      </c>
      <c r="W57" s="2">
        <v>0.26294800000000002</v>
      </c>
      <c r="X57" s="2">
        <v>1.70445</v>
      </c>
      <c r="Y57" s="2">
        <v>0.365813</v>
      </c>
      <c r="Z57" s="2">
        <v>1.10833</v>
      </c>
      <c r="AA57" s="2">
        <v>0.18181600000000001</v>
      </c>
      <c r="AB57" s="2">
        <v>1.2536400000000001</v>
      </c>
      <c r="AC57" s="2">
        <v>0.21992600000000001</v>
      </c>
      <c r="AD57" s="2">
        <v>13.4262</v>
      </c>
      <c r="AE57" s="2">
        <v>131.649</v>
      </c>
      <c r="AF57" s="2">
        <v>1.1757599999999999</v>
      </c>
      <c r="AG57" s="2">
        <v>0.198158</v>
      </c>
      <c r="AH57" s="2">
        <v>3.91804</v>
      </c>
      <c r="AI57" s="2">
        <v>0.24122099999999999</v>
      </c>
      <c r="AJ57" s="2">
        <v>317.61900000000003</v>
      </c>
      <c r="AK57" s="2">
        <v>165.977</v>
      </c>
      <c r="AL57" s="2">
        <v>49.116900000000001</v>
      </c>
      <c r="AM57" s="2">
        <v>1.4361299999999999</v>
      </c>
      <c r="AN57" s="2">
        <v>12.6212</v>
      </c>
      <c r="AO57" s="3">
        <v>4.6727600000000002</v>
      </c>
      <c r="AP57" s="2">
        <v>32.110563999999997</v>
      </c>
      <c r="AQ57" s="2">
        <v>54.589100000000002</v>
      </c>
      <c r="AR57" s="2">
        <v>3.4132700000000002E-2</v>
      </c>
      <c r="AS57" s="2">
        <v>2.8016399999999999</v>
      </c>
      <c r="AT57" s="2">
        <v>0.94032899999999997</v>
      </c>
      <c r="AU57" s="2">
        <v>1.1464300000000001</v>
      </c>
      <c r="AV57" s="2">
        <v>6.8316299999999996</v>
      </c>
      <c r="AW57" s="2">
        <v>5.3651999999999997E-15</v>
      </c>
      <c r="AX57" s="2">
        <v>32.700299999999999</v>
      </c>
      <c r="AY57" s="2">
        <v>0.94327399999999995</v>
      </c>
      <c r="AZ57" s="2">
        <v>1.30884E-2</v>
      </c>
      <c r="BA57" s="2">
        <v>1.17051E-14</v>
      </c>
      <c r="BB57" s="2">
        <v>0</v>
      </c>
      <c r="BC57" s="2">
        <v>2.0592599999999999E-2</v>
      </c>
      <c r="BD57" s="2">
        <v>4.75118E-2</v>
      </c>
      <c r="BE57" s="2">
        <v>8.7120400000000008E-3</v>
      </c>
      <c r="BF57" s="2">
        <v>4.4013900000000002E-2</v>
      </c>
      <c r="BG57" s="2">
        <v>1.4202899999999999E-2</v>
      </c>
      <c r="BH57" s="2">
        <v>5.1839900000000003E-3</v>
      </c>
      <c r="BI57" s="2">
        <v>2.42548E-2</v>
      </c>
      <c r="BJ57" s="2">
        <v>4.9305199999999999E-3</v>
      </c>
      <c r="BK57" s="2">
        <v>3.6932E-2</v>
      </c>
      <c r="BL57" s="2">
        <v>9.3491700000000004E-3</v>
      </c>
      <c r="BM57" s="2">
        <v>3.2636499999999999E-2</v>
      </c>
      <c r="BN57" s="2">
        <v>7.1217199999999998E-3</v>
      </c>
      <c r="BO57" s="2">
        <v>6.0075400000000001E-2</v>
      </c>
      <c r="BP57" s="2">
        <v>1.28913E-2</v>
      </c>
      <c r="BQ57" s="2">
        <v>7.8699400000000006E-3</v>
      </c>
      <c r="BR57" s="2">
        <v>1.31649E-2</v>
      </c>
      <c r="BS57" s="2">
        <v>1.1432300000000001E-5</v>
      </c>
      <c r="BT57" s="2">
        <v>1.9267499999999998E-6</v>
      </c>
      <c r="BU57" s="2">
        <v>1.9048099999999998E-2</v>
      </c>
      <c r="BV57" s="2">
        <v>1.1727300000000001E-3</v>
      </c>
      <c r="BW57" s="2">
        <v>9.26492</v>
      </c>
      <c r="BX57" s="2">
        <v>1.1296900000000001</v>
      </c>
      <c r="BY57" s="2">
        <v>1.4327300000000001</v>
      </c>
      <c r="BZ57" s="2">
        <v>1.39639E-2</v>
      </c>
      <c r="CA57" s="2">
        <v>6.1359900000000002E-2</v>
      </c>
      <c r="CB57" s="3">
        <v>5.9065000000000003E-3</v>
      </c>
      <c r="CC57" s="2">
        <f t="shared" si="0"/>
        <v>125.97</v>
      </c>
      <c r="CD57" s="2">
        <f t="shared" si="1"/>
        <v>20.616019687227116</v>
      </c>
    </row>
    <row r="58" spans="1:82" x14ac:dyDescent="0.25">
      <c r="A58" s="2">
        <v>4500</v>
      </c>
      <c r="B58" s="2">
        <v>1377.24</v>
      </c>
      <c r="C58" s="2">
        <v>93.606718000000001</v>
      </c>
      <c r="D58" s="2">
        <v>50.979500000000002</v>
      </c>
      <c r="E58" s="2">
        <v>0.44347999999999999</v>
      </c>
      <c r="F58" s="2">
        <v>13.7478</v>
      </c>
      <c r="G58" s="2">
        <v>1.1692899999999999</v>
      </c>
      <c r="H58" s="2">
        <v>0.15038199999999999</v>
      </c>
      <c r="I58" s="2">
        <v>8.8843700000000005</v>
      </c>
      <c r="J58" s="2">
        <v>0.227824</v>
      </c>
      <c r="K58" s="2">
        <v>13.203200000000001</v>
      </c>
      <c r="L58" s="2">
        <v>9.39133</v>
      </c>
      <c r="M58" s="2">
        <v>1.2728600000000001</v>
      </c>
      <c r="N58" s="2">
        <v>0.39197700000000002</v>
      </c>
      <c r="O58" s="2">
        <v>0.138047</v>
      </c>
      <c r="P58" s="2">
        <v>9.2951899999999998</v>
      </c>
      <c r="Q58" s="2">
        <v>14.916700000000001</v>
      </c>
      <c r="R58" s="2">
        <v>1.76691</v>
      </c>
      <c r="S58" s="2">
        <v>6.4065200000000004</v>
      </c>
      <c r="T58" s="2">
        <v>1.4240699999999999</v>
      </c>
      <c r="U58" s="2">
        <v>0.40239599999999998</v>
      </c>
      <c r="V58" s="2">
        <v>1.5358700000000001</v>
      </c>
      <c r="W58" s="2">
        <v>0.26363999999999999</v>
      </c>
      <c r="X58" s="2">
        <v>1.70892</v>
      </c>
      <c r="Y58" s="2">
        <v>0.36676599999999998</v>
      </c>
      <c r="Z58" s="2">
        <v>1.1112</v>
      </c>
      <c r="AA58" s="2">
        <v>0.182281</v>
      </c>
      <c r="AB58" s="2">
        <v>1.25681</v>
      </c>
      <c r="AC58" s="2">
        <v>0.220474</v>
      </c>
      <c r="AD58" s="2">
        <v>13.462400000000001</v>
      </c>
      <c r="AE58" s="2">
        <v>132.00399999999999</v>
      </c>
      <c r="AF58" s="2">
        <v>1.1789400000000001</v>
      </c>
      <c r="AG58" s="2">
        <v>0.19869300000000001</v>
      </c>
      <c r="AH58" s="2">
        <v>3.9285399999999999</v>
      </c>
      <c r="AI58" s="2">
        <v>0.241868</v>
      </c>
      <c r="AJ58" s="2">
        <v>318.44299999999998</v>
      </c>
      <c r="AK58" s="2">
        <v>166.42099999999999</v>
      </c>
      <c r="AL58" s="2">
        <v>49.244300000000003</v>
      </c>
      <c r="AM58" s="2">
        <v>1.4399599999999999</v>
      </c>
      <c r="AN58" s="2">
        <v>12.655099999999999</v>
      </c>
      <c r="AO58" s="3">
        <v>4.6853499999999997</v>
      </c>
      <c r="AP58" s="2">
        <v>32.363281000000001</v>
      </c>
      <c r="AQ58" s="2">
        <v>54.58</v>
      </c>
      <c r="AR58" s="2">
        <v>3.4277700000000001E-2</v>
      </c>
      <c r="AS58" s="2">
        <v>2.8097400000000001</v>
      </c>
      <c r="AT58" s="2">
        <v>0.94267400000000001</v>
      </c>
      <c r="AU58" s="2">
        <v>1.1419600000000001</v>
      </c>
      <c r="AV58" s="2">
        <v>6.8502400000000003</v>
      </c>
      <c r="AW58" s="2">
        <v>6.8442400000000002E-15</v>
      </c>
      <c r="AX58" s="2">
        <v>32.678600000000003</v>
      </c>
      <c r="AY58" s="2">
        <v>0.94939099999999998</v>
      </c>
      <c r="AZ58" s="2">
        <v>1.31605E-2</v>
      </c>
      <c r="BA58" s="2">
        <v>3.5346199999999998E-15</v>
      </c>
      <c r="BB58" s="2">
        <v>0</v>
      </c>
      <c r="BC58" s="2">
        <v>2.0645400000000001E-2</v>
      </c>
      <c r="BD58" s="2">
        <v>4.7635900000000002E-2</v>
      </c>
      <c r="BE58" s="2">
        <v>8.7350899999999992E-3</v>
      </c>
      <c r="BF58" s="2">
        <v>4.4130900000000001E-2</v>
      </c>
      <c r="BG58" s="2">
        <v>1.42407E-2</v>
      </c>
      <c r="BH58" s="2">
        <v>5.1977899999999999E-3</v>
      </c>
      <c r="BI58" s="2">
        <v>2.4319199999999999E-2</v>
      </c>
      <c r="BJ58" s="2">
        <v>4.9435800000000004E-3</v>
      </c>
      <c r="BK58" s="2">
        <v>3.70295E-2</v>
      </c>
      <c r="BL58" s="2">
        <v>9.3737500000000001E-3</v>
      </c>
      <c r="BM58" s="2">
        <v>3.2721899999999998E-2</v>
      </c>
      <c r="BN58" s="2">
        <v>7.1401299999999997E-3</v>
      </c>
      <c r="BO58" s="2">
        <v>6.0228999999999998E-2</v>
      </c>
      <c r="BP58" s="2">
        <v>1.2923799999999999E-2</v>
      </c>
      <c r="BQ58" s="2">
        <v>7.8913999999999998E-3</v>
      </c>
      <c r="BR58" s="2">
        <v>1.3200399999999999E-2</v>
      </c>
      <c r="BS58" s="2">
        <v>1.14636E-5</v>
      </c>
      <c r="BT58" s="2">
        <v>1.93202E-6</v>
      </c>
      <c r="BU58" s="2">
        <v>1.90999E-2</v>
      </c>
      <c r="BV58" s="2">
        <v>1.17592E-3</v>
      </c>
      <c r="BW58" s="2">
        <v>9.2892899999999994</v>
      </c>
      <c r="BX58" s="2">
        <v>1.13276</v>
      </c>
      <c r="BY58" s="2">
        <v>1.4365000000000001</v>
      </c>
      <c r="BZ58" s="2">
        <v>1.4001599999999999E-2</v>
      </c>
      <c r="CA58" s="2">
        <v>6.1526699999999997E-2</v>
      </c>
      <c r="CB58" s="3">
        <v>5.9226299999999999E-3</v>
      </c>
      <c r="CC58" s="2">
        <f t="shared" si="0"/>
        <v>125.969999</v>
      </c>
      <c r="CD58" s="2">
        <f t="shared" si="1"/>
        <v>20.616019057045481</v>
      </c>
    </row>
    <row r="59" spans="1:82" x14ac:dyDescent="0.25">
      <c r="A59" s="2">
        <v>4500</v>
      </c>
      <c r="B59" s="2">
        <v>1376.24</v>
      </c>
      <c r="C59" s="2">
        <v>93.354907999999995</v>
      </c>
      <c r="D59" s="2">
        <v>50.972999999999999</v>
      </c>
      <c r="E59" s="2">
        <v>0.44453300000000001</v>
      </c>
      <c r="F59" s="2">
        <v>13.7744</v>
      </c>
      <c r="G59" s="2">
        <v>1.1690799999999999</v>
      </c>
      <c r="H59" s="2">
        <v>0.14924499999999999</v>
      </c>
      <c r="I59" s="2">
        <v>8.8833500000000001</v>
      </c>
      <c r="J59" s="2">
        <v>0.228438</v>
      </c>
      <c r="K59" s="2">
        <v>13.158300000000001</v>
      </c>
      <c r="L59" s="2">
        <v>9.4119499999999992</v>
      </c>
      <c r="M59" s="2">
        <v>1.27623</v>
      </c>
      <c r="N59" s="2">
        <v>0.39303500000000002</v>
      </c>
      <c r="O59" s="2">
        <v>0.13841999999999999</v>
      </c>
      <c r="P59" s="2">
        <v>9.3201900000000002</v>
      </c>
      <c r="Q59" s="2">
        <v>14.956799999999999</v>
      </c>
      <c r="R59" s="2">
        <v>1.7716499999999999</v>
      </c>
      <c r="S59" s="2">
        <v>6.4236399999999998</v>
      </c>
      <c r="T59" s="2">
        <v>1.4278599999999999</v>
      </c>
      <c r="U59" s="2">
        <v>0.40346300000000002</v>
      </c>
      <c r="V59" s="2">
        <v>1.53992</v>
      </c>
      <c r="W59" s="2">
        <v>0.26433299999999998</v>
      </c>
      <c r="X59" s="2">
        <v>1.7134</v>
      </c>
      <c r="Y59" s="2">
        <v>0.36772199999999999</v>
      </c>
      <c r="Z59" s="2">
        <v>1.11408</v>
      </c>
      <c r="AA59" s="2">
        <v>0.18274699999999999</v>
      </c>
      <c r="AB59" s="2">
        <v>1.2599800000000001</v>
      </c>
      <c r="AC59" s="2">
        <v>0.221022</v>
      </c>
      <c r="AD59" s="2">
        <v>13.498699999999999</v>
      </c>
      <c r="AE59" s="2">
        <v>132.36000000000001</v>
      </c>
      <c r="AF59" s="2">
        <v>1.1821200000000001</v>
      </c>
      <c r="AG59" s="2">
        <v>0.19922899999999999</v>
      </c>
      <c r="AH59" s="2">
        <v>3.9390700000000001</v>
      </c>
      <c r="AI59" s="2">
        <v>0.24251600000000001</v>
      </c>
      <c r="AJ59" s="2">
        <v>319.26900000000001</v>
      </c>
      <c r="AK59" s="2">
        <v>166.86600000000001</v>
      </c>
      <c r="AL59" s="2">
        <v>49.372</v>
      </c>
      <c r="AM59" s="2">
        <v>1.4437899999999999</v>
      </c>
      <c r="AN59" s="2">
        <v>12.689</v>
      </c>
      <c r="AO59" s="3">
        <v>4.6979699999999998</v>
      </c>
      <c r="AP59" s="2">
        <v>32.615091999999997</v>
      </c>
      <c r="AQ59" s="2">
        <v>54.570700000000002</v>
      </c>
      <c r="AR59" s="2">
        <v>3.4423099999999998E-2</v>
      </c>
      <c r="AS59" s="2">
        <v>2.8178700000000001</v>
      </c>
      <c r="AT59" s="2">
        <v>0.94502900000000001</v>
      </c>
      <c r="AU59" s="2">
        <v>1.1375599999999999</v>
      </c>
      <c r="AV59" s="2">
        <v>6.8688700000000003</v>
      </c>
      <c r="AW59" s="2">
        <v>6.7913999999999999E-15</v>
      </c>
      <c r="AX59" s="2">
        <v>32.656799999999997</v>
      </c>
      <c r="AY59" s="2">
        <v>0.95555000000000001</v>
      </c>
      <c r="AZ59" s="2">
        <v>1.3232900000000001E-2</v>
      </c>
      <c r="BA59" s="2">
        <v>1.15241E-14</v>
      </c>
      <c r="BB59" s="2">
        <v>0</v>
      </c>
      <c r="BC59" s="2">
        <v>2.0698500000000002E-2</v>
      </c>
      <c r="BD59" s="2">
        <v>4.7760400000000001E-2</v>
      </c>
      <c r="BE59" s="2">
        <v>8.7581900000000008E-3</v>
      </c>
      <c r="BF59" s="2">
        <v>4.4248099999999999E-2</v>
      </c>
      <c r="BG59" s="2">
        <v>1.4278600000000001E-2</v>
      </c>
      <c r="BH59" s="2">
        <v>5.2116000000000003E-3</v>
      </c>
      <c r="BI59" s="2">
        <v>2.4383800000000001E-2</v>
      </c>
      <c r="BJ59" s="2">
        <v>4.9566599999999999E-3</v>
      </c>
      <c r="BK59" s="2">
        <v>3.7127199999999999E-2</v>
      </c>
      <c r="BL59" s="2">
        <v>9.3983599999999997E-3</v>
      </c>
      <c r="BM59" s="2">
        <v>3.28074E-2</v>
      </c>
      <c r="BN59" s="2">
        <v>7.1585599999999996E-3</v>
      </c>
      <c r="BO59" s="2">
        <v>6.0382699999999997E-2</v>
      </c>
      <c r="BP59" s="2">
        <v>1.29563E-2</v>
      </c>
      <c r="BQ59" s="2">
        <v>7.9128900000000005E-3</v>
      </c>
      <c r="BR59" s="2">
        <v>1.3236E-2</v>
      </c>
      <c r="BS59" s="2">
        <v>1.1494900000000001E-5</v>
      </c>
      <c r="BT59" s="2">
        <v>1.9373000000000001E-6</v>
      </c>
      <c r="BU59" s="2">
        <v>1.9151700000000001E-2</v>
      </c>
      <c r="BV59" s="2">
        <v>1.1791099999999999E-3</v>
      </c>
      <c r="BW59" s="2">
        <v>9.3136799999999997</v>
      </c>
      <c r="BX59" s="2">
        <v>1.1358200000000001</v>
      </c>
      <c r="BY59" s="2">
        <v>1.4402699999999999</v>
      </c>
      <c r="BZ59" s="2">
        <v>1.40394E-2</v>
      </c>
      <c r="CA59" s="2">
        <v>6.1693600000000001E-2</v>
      </c>
      <c r="CB59" s="3">
        <v>5.9387800000000003E-3</v>
      </c>
      <c r="CC59" s="2">
        <f t="shared" si="0"/>
        <v>125.97</v>
      </c>
      <c r="CD59" s="2">
        <f t="shared" si="1"/>
        <v>20.616019687227116</v>
      </c>
    </row>
    <row r="60" spans="1:82" x14ac:dyDescent="0.25">
      <c r="A60" s="2">
        <v>4500</v>
      </c>
      <c r="B60" s="2">
        <v>1375.24</v>
      </c>
      <c r="C60" s="2">
        <v>93.103994999999998</v>
      </c>
      <c r="D60" s="2">
        <v>50.9666</v>
      </c>
      <c r="E60" s="2">
        <v>0.44558700000000001</v>
      </c>
      <c r="F60" s="2">
        <v>13.8011</v>
      </c>
      <c r="G60" s="2">
        <v>1.1688499999999999</v>
      </c>
      <c r="H60" s="2">
        <v>0.14811199999999999</v>
      </c>
      <c r="I60" s="2">
        <v>8.8821899999999996</v>
      </c>
      <c r="J60" s="2">
        <v>0.22905400000000001</v>
      </c>
      <c r="K60" s="2">
        <v>13.1134</v>
      </c>
      <c r="L60" s="2">
        <v>9.4325500000000009</v>
      </c>
      <c r="M60" s="2">
        <v>1.2796099999999999</v>
      </c>
      <c r="N60" s="2">
        <v>0.394094</v>
      </c>
      <c r="O60" s="2">
        <v>0.138793</v>
      </c>
      <c r="P60" s="2">
        <v>9.3452400000000004</v>
      </c>
      <c r="Q60" s="2">
        <v>14.9969</v>
      </c>
      <c r="R60" s="2">
        <v>1.7763899999999999</v>
      </c>
      <c r="S60" s="2">
        <v>6.4407899999999998</v>
      </c>
      <c r="T60" s="2">
        <v>1.4316599999999999</v>
      </c>
      <c r="U60" s="2">
        <v>0.40453099999999997</v>
      </c>
      <c r="V60" s="2">
        <v>1.54399</v>
      </c>
      <c r="W60" s="2">
        <v>0.26502700000000001</v>
      </c>
      <c r="X60" s="2">
        <v>1.7178800000000001</v>
      </c>
      <c r="Y60" s="2">
        <v>0.36867899999999998</v>
      </c>
      <c r="Z60" s="2">
        <v>1.11697</v>
      </c>
      <c r="AA60" s="2">
        <v>0.18321399999999999</v>
      </c>
      <c r="AB60" s="2">
        <v>1.2631600000000001</v>
      </c>
      <c r="AC60" s="2">
        <v>0.22157199999999999</v>
      </c>
      <c r="AD60" s="2">
        <v>13.535</v>
      </c>
      <c r="AE60" s="2">
        <v>132.71700000000001</v>
      </c>
      <c r="AF60" s="2">
        <v>1.1853</v>
      </c>
      <c r="AG60" s="2">
        <v>0.199766</v>
      </c>
      <c r="AH60" s="2">
        <v>3.9496199999999999</v>
      </c>
      <c r="AI60" s="2">
        <v>0.24316499999999999</v>
      </c>
      <c r="AJ60" s="2">
        <v>320.09500000000003</v>
      </c>
      <c r="AK60" s="2">
        <v>167.31200000000001</v>
      </c>
      <c r="AL60" s="2">
        <v>49.4998</v>
      </c>
      <c r="AM60" s="2">
        <v>1.44763</v>
      </c>
      <c r="AN60" s="2">
        <v>12.722899999999999</v>
      </c>
      <c r="AO60" s="3">
        <v>4.71061</v>
      </c>
      <c r="AP60" s="2">
        <v>32.866005000000001</v>
      </c>
      <c r="AQ60" s="2">
        <v>54.561300000000003</v>
      </c>
      <c r="AR60" s="2">
        <v>3.45689E-2</v>
      </c>
      <c r="AS60" s="2">
        <v>2.8260299999999998</v>
      </c>
      <c r="AT60" s="2">
        <v>0.94739200000000001</v>
      </c>
      <c r="AU60" s="2">
        <v>1.1332199999999999</v>
      </c>
      <c r="AV60" s="2">
        <v>6.8875299999999999</v>
      </c>
      <c r="AW60" s="2">
        <v>8.2372299999999999E-15</v>
      </c>
      <c r="AX60" s="2">
        <v>32.634900000000002</v>
      </c>
      <c r="AY60" s="2">
        <v>0.96175100000000002</v>
      </c>
      <c r="AZ60" s="2">
        <v>1.3305600000000001E-2</v>
      </c>
      <c r="BA60" s="2">
        <v>1.3425E-14</v>
      </c>
      <c r="BB60" s="2">
        <v>0</v>
      </c>
      <c r="BC60" s="2">
        <v>2.0751800000000001E-2</v>
      </c>
      <c r="BD60" s="2">
        <v>4.7885200000000003E-2</v>
      </c>
      <c r="BE60" s="2">
        <v>8.7813500000000003E-3</v>
      </c>
      <c r="BF60" s="2">
        <v>4.4365599999999998E-2</v>
      </c>
      <c r="BG60" s="2">
        <v>1.4316600000000001E-2</v>
      </c>
      <c r="BH60" s="2">
        <v>5.2254399999999996E-3</v>
      </c>
      <c r="BI60" s="2">
        <v>2.4448399999999999E-2</v>
      </c>
      <c r="BJ60" s="2">
        <v>4.9697500000000002E-3</v>
      </c>
      <c r="BK60" s="2">
        <v>3.7225000000000001E-2</v>
      </c>
      <c r="BL60" s="2">
        <v>9.4230100000000008E-3</v>
      </c>
      <c r="BM60" s="2">
        <v>3.2893100000000002E-2</v>
      </c>
      <c r="BN60" s="2">
        <v>7.1770200000000001E-3</v>
      </c>
      <c r="BO60" s="2">
        <v>6.0536600000000003E-2</v>
      </c>
      <c r="BP60" s="2">
        <v>1.29888E-2</v>
      </c>
      <c r="BQ60" s="2">
        <v>7.9344099999999994E-3</v>
      </c>
      <c r="BR60" s="2">
        <v>1.3271700000000001E-2</v>
      </c>
      <c r="BS60" s="2">
        <v>1.15262E-5</v>
      </c>
      <c r="BT60" s="2">
        <v>1.9425800000000001E-6</v>
      </c>
      <c r="BU60" s="2">
        <v>1.9203600000000001E-2</v>
      </c>
      <c r="BV60" s="2">
        <v>1.1823000000000001E-3</v>
      </c>
      <c r="BW60" s="2">
        <v>9.3381000000000007</v>
      </c>
      <c r="BX60" s="2">
        <v>1.13889</v>
      </c>
      <c r="BY60" s="2">
        <v>1.4440500000000001</v>
      </c>
      <c r="BZ60" s="2">
        <v>1.40772E-2</v>
      </c>
      <c r="CA60" s="2">
        <v>6.1860800000000001E-2</v>
      </c>
      <c r="CB60" s="3">
        <v>5.9549499999999997E-3</v>
      </c>
      <c r="CC60" s="2">
        <f t="shared" si="0"/>
        <v>125.97</v>
      </c>
      <c r="CD60" s="2">
        <f t="shared" si="1"/>
        <v>20.616019687227116</v>
      </c>
    </row>
    <row r="61" spans="1:82" x14ac:dyDescent="0.25">
      <c r="A61" s="2">
        <v>4500</v>
      </c>
      <c r="B61" s="2">
        <v>1374.24</v>
      </c>
      <c r="C61" s="2">
        <v>92.853966999999997</v>
      </c>
      <c r="D61" s="2">
        <v>50.960299999999997</v>
      </c>
      <c r="E61" s="2">
        <v>0.44664199999999998</v>
      </c>
      <c r="F61" s="2">
        <v>13.8277</v>
      </c>
      <c r="G61" s="2">
        <v>1.1686000000000001</v>
      </c>
      <c r="H61" s="2">
        <v>0.14698600000000001</v>
      </c>
      <c r="I61" s="2">
        <v>8.8809000000000005</v>
      </c>
      <c r="J61" s="2">
        <v>0.22967099999999999</v>
      </c>
      <c r="K61" s="2">
        <v>13.0687</v>
      </c>
      <c r="L61" s="2">
        <v>9.4531299999999998</v>
      </c>
      <c r="M61" s="2">
        <v>1.2829999999999999</v>
      </c>
      <c r="N61" s="2">
        <v>0.39515499999999998</v>
      </c>
      <c r="O61" s="2">
        <v>0.13916600000000001</v>
      </c>
      <c r="P61" s="2">
        <v>9.3703199999999995</v>
      </c>
      <c r="Q61" s="2">
        <v>15.037100000000001</v>
      </c>
      <c r="R61" s="2">
        <v>1.7811399999999999</v>
      </c>
      <c r="S61" s="2">
        <v>6.4579700000000004</v>
      </c>
      <c r="T61" s="2">
        <v>1.43546</v>
      </c>
      <c r="U61" s="2">
        <v>0.40560099999999999</v>
      </c>
      <c r="V61" s="2">
        <v>1.5480499999999999</v>
      </c>
      <c r="W61" s="2">
        <v>0.26572299999999999</v>
      </c>
      <c r="X61" s="2">
        <v>1.72237</v>
      </c>
      <c r="Y61" s="2">
        <v>0.36963699999999999</v>
      </c>
      <c r="Z61" s="2">
        <v>1.11985</v>
      </c>
      <c r="AA61" s="2">
        <v>0.18368100000000001</v>
      </c>
      <c r="AB61" s="2">
        <v>1.26634</v>
      </c>
      <c r="AC61" s="2">
        <v>0.22212200000000001</v>
      </c>
      <c r="AD61" s="2">
        <v>13.571400000000001</v>
      </c>
      <c r="AE61" s="2">
        <v>133.07400000000001</v>
      </c>
      <c r="AF61" s="2">
        <v>1.1884999999999999</v>
      </c>
      <c r="AG61" s="2">
        <v>0.20030400000000001</v>
      </c>
      <c r="AH61" s="2">
        <v>3.9601799999999998</v>
      </c>
      <c r="AI61" s="2">
        <v>0.243816</v>
      </c>
      <c r="AJ61" s="2">
        <v>320.92399999999998</v>
      </c>
      <c r="AK61" s="2">
        <v>167.75800000000001</v>
      </c>
      <c r="AL61" s="2">
        <v>49.627800000000001</v>
      </c>
      <c r="AM61" s="2">
        <v>1.4514800000000001</v>
      </c>
      <c r="AN61" s="2">
        <v>12.757</v>
      </c>
      <c r="AO61" s="3">
        <v>4.7232700000000003</v>
      </c>
      <c r="AP61" s="2">
        <v>33.116033000000002</v>
      </c>
      <c r="AQ61" s="2">
        <v>54.5518</v>
      </c>
      <c r="AR61" s="2">
        <v>3.4715000000000003E-2</v>
      </c>
      <c r="AS61" s="2">
        <v>2.8342100000000001</v>
      </c>
      <c r="AT61" s="2">
        <v>0.94976400000000005</v>
      </c>
      <c r="AU61" s="2">
        <v>1.1289499999999999</v>
      </c>
      <c r="AV61" s="2">
        <v>6.9062200000000002</v>
      </c>
      <c r="AW61" s="2">
        <v>6.6886699999999999E-15</v>
      </c>
      <c r="AX61" s="2">
        <v>32.612900000000003</v>
      </c>
      <c r="AY61" s="2">
        <v>0.96799400000000002</v>
      </c>
      <c r="AZ61" s="2">
        <v>1.33787E-2</v>
      </c>
      <c r="BA61" s="2">
        <v>1.4804E-15</v>
      </c>
      <c r="BB61" s="2">
        <v>0</v>
      </c>
      <c r="BC61" s="2">
        <v>2.0805199999999999E-2</v>
      </c>
      <c r="BD61" s="2">
        <v>4.8010499999999998E-2</v>
      </c>
      <c r="BE61" s="2">
        <v>8.8045599999999995E-3</v>
      </c>
      <c r="BF61" s="2">
        <v>4.4483399999999999E-2</v>
      </c>
      <c r="BG61" s="2">
        <v>1.43546E-2</v>
      </c>
      <c r="BH61" s="2">
        <v>5.2392999999999997E-3</v>
      </c>
      <c r="BI61" s="2">
        <v>2.4513099999999999E-2</v>
      </c>
      <c r="BJ61" s="2">
        <v>4.9828700000000004E-3</v>
      </c>
      <c r="BK61" s="2">
        <v>3.7322899999999999E-2</v>
      </c>
      <c r="BL61" s="2">
        <v>9.4476899999999999E-3</v>
      </c>
      <c r="BM61" s="2">
        <v>3.2978800000000003E-2</v>
      </c>
      <c r="BN61" s="2">
        <v>7.1954899999999997E-3</v>
      </c>
      <c r="BO61" s="2">
        <v>6.0690599999999997E-2</v>
      </c>
      <c r="BP61" s="2">
        <v>1.3021400000000001E-2</v>
      </c>
      <c r="BQ61" s="2">
        <v>7.9559699999999997E-3</v>
      </c>
      <c r="BR61" s="2">
        <v>1.33074E-2</v>
      </c>
      <c r="BS61" s="2">
        <v>1.1557599999999999E-5</v>
      </c>
      <c r="BT61" s="2">
        <v>1.94787E-6</v>
      </c>
      <c r="BU61" s="2">
        <v>1.9255600000000001E-2</v>
      </c>
      <c r="BV61" s="2">
        <v>1.1854999999999999E-3</v>
      </c>
      <c r="BW61" s="2">
        <v>9.3625399999999992</v>
      </c>
      <c r="BX61" s="2">
        <v>1.1419600000000001</v>
      </c>
      <c r="BY61" s="2">
        <v>1.44783</v>
      </c>
      <c r="BZ61" s="2">
        <v>1.4115000000000001E-2</v>
      </c>
      <c r="CA61" s="2">
        <v>6.2028199999999999E-2</v>
      </c>
      <c r="CB61" s="3">
        <v>5.9711399999999998E-3</v>
      </c>
      <c r="CC61" s="2">
        <f t="shared" si="0"/>
        <v>125.97</v>
      </c>
      <c r="CD61" s="2">
        <f t="shared" si="1"/>
        <v>20.616019687227116</v>
      </c>
    </row>
    <row r="62" spans="1:82" x14ac:dyDescent="0.25">
      <c r="A62" s="2">
        <v>4500</v>
      </c>
      <c r="B62" s="2">
        <v>1373.24</v>
      </c>
      <c r="C62" s="2">
        <v>92.604816</v>
      </c>
      <c r="D62" s="2">
        <v>50.954099999999997</v>
      </c>
      <c r="E62" s="2">
        <v>0.44769700000000001</v>
      </c>
      <c r="F62" s="2">
        <v>13.8543</v>
      </c>
      <c r="G62" s="2">
        <v>1.1683300000000001</v>
      </c>
      <c r="H62" s="2">
        <v>0.14586399999999999</v>
      </c>
      <c r="I62" s="2">
        <v>8.8794699999999995</v>
      </c>
      <c r="J62" s="2">
        <v>0.23028899999999999</v>
      </c>
      <c r="K62" s="2">
        <v>13.024100000000001</v>
      </c>
      <c r="L62" s="2">
        <v>9.4736899999999995</v>
      </c>
      <c r="M62" s="2">
        <v>1.2863800000000001</v>
      </c>
      <c r="N62" s="2">
        <v>0.39621800000000001</v>
      </c>
      <c r="O62" s="2">
        <v>0.139541</v>
      </c>
      <c r="P62" s="2">
        <v>9.3954599999999999</v>
      </c>
      <c r="Q62" s="2">
        <v>15.077400000000001</v>
      </c>
      <c r="R62" s="2">
        <v>1.7859</v>
      </c>
      <c r="S62" s="2">
        <v>6.4751799999999999</v>
      </c>
      <c r="T62" s="2">
        <v>1.43927</v>
      </c>
      <c r="U62" s="2">
        <v>0.40667399999999998</v>
      </c>
      <c r="V62" s="2">
        <v>1.55213</v>
      </c>
      <c r="W62" s="2">
        <v>0.26641999999999999</v>
      </c>
      <c r="X62" s="2">
        <v>1.7268699999999999</v>
      </c>
      <c r="Y62" s="2">
        <v>0.37059799999999998</v>
      </c>
      <c r="Z62" s="2">
        <v>1.1227499999999999</v>
      </c>
      <c r="AA62" s="2">
        <v>0.18415000000000001</v>
      </c>
      <c r="AB62" s="2">
        <v>1.26953</v>
      </c>
      <c r="AC62" s="2">
        <v>0.22267300000000001</v>
      </c>
      <c r="AD62" s="2">
        <v>13.607900000000001</v>
      </c>
      <c r="AE62" s="2">
        <v>133.43199999999999</v>
      </c>
      <c r="AF62" s="2">
        <v>1.1916899999999999</v>
      </c>
      <c r="AG62" s="2">
        <v>0.20084299999999999</v>
      </c>
      <c r="AH62" s="2">
        <v>3.9707699999999999</v>
      </c>
      <c r="AI62" s="2">
        <v>0.24446699999999999</v>
      </c>
      <c r="AJ62" s="2">
        <v>321.75299999999999</v>
      </c>
      <c r="AK62" s="2">
        <v>168.20500000000001</v>
      </c>
      <c r="AL62" s="2">
        <v>49.756100000000004</v>
      </c>
      <c r="AM62" s="2">
        <v>1.45533</v>
      </c>
      <c r="AN62" s="2">
        <v>12.7911</v>
      </c>
      <c r="AO62" s="3">
        <v>4.7359600000000004</v>
      </c>
      <c r="AP62" s="2">
        <v>33.365183999999999</v>
      </c>
      <c r="AQ62" s="2">
        <v>54.542299999999997</v>
      </c>
      <c r="AR62" s="2">
        <v>3.4861499999999997E-2</v>
      </c>
      <c r="AS62" s="2">
        <v>2.8424200000000002</v>
      </c>
      <c r="AT62" s="2">
        <v>0.95214500000000002</v>
      </c>
      <c r="AU62" s="2">
        <v>1.12473</v>
      </c>
      <c r="AV62" s="2">
        <v>6.9249299999999998</v>
      </c>
      <c r="AW62" s="2">
        <v>6.6387199999999999E-15</v>
      </c>
      <c r="AX62" s="2">
        <v>32.590899999999998</v>
      </c>
      <c r="AY62" s="2">
        <v>0.97427900000000001</v>
      </c>
      <c r="AZ62" s="2">
        <v>1.34523E-2</v>
      </c>
      <c r="BA62" s="2">
        <v>5.38761E-15</v>
      </c>
      <c r="BB62" s="2">
        <v>0</v>
      </c>
      <c r="BC62" s="2">
        <v>2.08589E-2</v>
      </c>
      <c r="BD62" s="2">
        <v>4.8136100000000001E-2</v>
      </c>
      <c r="BE62" s="2">
        <v>8.8278200000000001E-3</v>
      </c>
      <c r="BF62" s="2">
        <v>4.4601300000000003E-2</v>
      </c>
      <c r="BG62" s="2">
        <v>1.43927E-2</v>
      </c>
      <c r="BH62" s="2">
        <v>5.2531899999999996E-3</v>
      </c>
      <c r="BI62" s="2">
        <v>2.45779E-2</v>
      </c>
      <c r="BJ62" s="2">
        <v>4.9959999999999996E-3</v>
      </c>
      <c r="BK62" s="2">
        <v>3.7421000000000003E-2</v>
      </c>
      <c r="BL62" s="2">
        <v>9.4724000000000006E-3</v>
      </c>
      <c r="BM62" s="2">
        <v>3.30646E-2</v>
      </c>
      <c r="BN62" s="2">
        <v>7.21399E-3</v>
      </c>
      <c r="BO62" s="2">
        <v>6.0844799999999997E-2</v>
      </c>
      <c r="BP62" s="2">
        <v>1.3054E-2</v>
      </c>
      <c r="BQ62" s="2">
        <v>7.9775499999999999E-3</v>
      </c>
      <c r="BR62" s="2">
        <v>1.33432E-2</v>
      </c>
      <c r="BS62" s="2">
        <v>1.1589100000000001E-5</v>
      </c>
      <c r="BT62" s="2">
        <v>1.9531699999999998E-6</v>
      </c>
      <c r="BU62" s="2">
        <v>1.9307600000000001E-2</v>
      </c>
      <c r="BV62" s="2">
        <v>1.1887099999999999E-3</v>
      </c>
      <c r="BW62" s="2">
        <v>9.3870199999999997</v>
      </c>
      <c r="BX62" s="2">
        <v>1.1450400000000001</v>
      </c>
      <c r="BY62" s="2">
        <v>1.4516199999999999</v>
      </c>
      <c r="BZ62" s="2">
        <v>1.41529E-2</v>
      </c>
      <c r="CA62" s="2">
        <v>6.2195800000000002E-2</v>
      </c>
      <c r="CB62" s="3">
        <v>5.9873499999999998E-3</v>
      </c>
      <c r="CC62" s="2">
        <f t="shared" si="0"/>
        <v>125.97</v>
      </c>
      <c r="CD62" s="2">
        <f t="shared" si="1"/>
        <v>20.616019687227116</v>
      </c>
    </row>
    <row r="63" spans="1:82" x14ac:dyDescent="0.25">
      <c r="A63" s="2">
        <v>4500</v>
      </c>
      <c r="B63" s="2">
        <v>1372.24</v>
      </c>
      <c r="C63" s="2">
        <v>92.356530000000006</v>
      </c>
      <c r="D63" s="2">
        <v>50.948</v>
      </c>
      <c r="E63" s="2">
        <v>0.44875399999999999</v>
      </c>
      <c r="F63" s="2">
        <v>13.8809</v>
      </c>
      <c r="G63" s="2">
        <v>1.16804</v>
      </c>
      <c r="H63" s="2">
        <v>0.14474699999999999</v>
      </c>
      <c r="I63" s="2">
        <v>8.8779000000000003</v>
      </c>
      <c r="J63" s="2">
        <v>0.230908</v>
      </c>
      <c r="K63" s="2">
        <v>12.9795</v>
      </c>
      <c r="L63" s="2">
        <v>9.4942399999999996</v>
      </c>
      <c r="M63" s="2">
        <v>1.2897799999999999</v>
      </c>
      <c r="N63" s="2">
        <v>0.397283</v>
      </c>
      <c r="O63" s="2">
        <v>0.13991600000000001</v>
      </c>
      <c r="P63" s="2">
        <v>9.4206400000000006</v>
      </c>
      <c r="Q63" s="2">
        <v>15.117800000000001</v>
      </c>
      <c r="R63" s="2">
        <v>1.79067</v>
      </c>
      <c r="S63" s="2">
        <v>6.4924299999999997</v>
      </c>
      <c r="T63" s="2">
        <v>1.44309</v>
      </c>
      <c r="U63" s="2">
        <v>0.407748</v>
      </c>
      <c r="V63" s="2">
        <v>1.5562100000000001</v>
      </c>
      <c r="W63" s="2">
        <v>0.26711800000000002</v>
      </c>
      <c r="X63" s="2">
        <v>1.7313700000000001</v>
      </c>
      <c r="Y63" s="2">
        <v>0.37155899999999997</v>
      </c>
      <c r="Z63" s="2">
        <v>1.12565</v>
      </c>
      <c r="AA63" s="2">
        <v>0.18461900000000001</v>
      </c>
      <c r="AB63" s="2">
        <v>1.2727200000000001</v>
      </c>
      <c r="AC63" s="2">
        <v>0.22322400000000001</v>
      </c>
      <c r="AD63" s="2">
        <v>13.644500000000001</v>
      </c>
      <c r="AE63" s="2">
        <v>133.791</v>
      </c>
      <c r="AF63" s="2">
        <v>1.1949000000000001</v>
      </c>
      <c r="AG63" s="2">
        <v>0.20138300000000001</v>
      </c>
      <c r="AH63" s="2">
        <v>3.9813700000000001</v>
      </c>
      <c r="AI63" s="2">
        <v>0.24512</v>
      </c>
      <c r="AJ63" s="2">
        <v>322.584</v>
      </c>
      <c r="AK63" s="2">
        <v>168.65299999999999</v>
      </c>
      <c r="AL63" s="2">
        <v>49.884599999999999</v>
      </c>
      <c r="AM63" s="2">
        <v>1.45919</v>
      </c>
      <c r="AN63" s="2">
        <v>12.825200000000001</v>
      </c>
      <c r="AO63" s="3">
        <v>4.7486699999999997</v>
      </c>
      <c r="AP63" s="2">
        <v>33.61347</v>
      </c>
      <c r="AQ63" s="2">
        <v>54.532600000000002</v>
      </c>
      <c r="AR63" s="2">
        <v>3.5008400000000002E-2</v>
      </c>
      <c r="AS63" s="2">
        <v>2.85066</v>
      </c>
      <c r="AT63" s="2">
        <v>0.95453399999999999</v>
      </c>
      <c r="AU63" s="2">
        <v>1.12056</v>
      </c>
      <c r="AV63" s="2">
        <v>6.94367</v>
      </c>
      <c r="AW63" s="2">
        <v>9.5184300000000003E-15</v>
      </c>
      <c r="AX63" s="2">
        <v>32.568800000000003</v>
      </c>
      <c r="AY63" s="2">
        <v>0.98060800000000004</v>
      </c>
      <c r="AZ63" s="2">
        <v>1.35262E-2</v>
      </c>
      <c r="BA63" s="2">
        <v>1.7015799999999999E-14</v>
      </c>
      <c r="BB63" s="2">
        <v>0</v>
      </c>
      <c r="BC63" s="2">
        <v>2.0912799999999999E-2</v>
      </c>
      <c r="BD63" s="2">
        <v>4.8261999999999999E-2</v>
      </c>
      <c r="BE63" s="2">
        <v>8.8511400000000004E-3</v>
      </c>
      <c r="BF63" s="2">
        <v>4.4719500000000002E-2</v>
      </c>
      <c r="BG63" s="2">
        <v>1.44309E-2</v>
      </c>
      <c r="BH63" s="2">
        <v>5.2671000000000003E-3</v>
      </c>
      <c r="BI63" s="2">
        <v>2.4642799999999999E-2</v>
      </c>
      <c r="BJ63" s="2">
        <v>5.0091600000000003E-3</v>
      </c>
      <c r="BK63" s="2">
        <v>3.7519200000000003E-2</v>
      </c>
      <c r="BL63" s="2">
        <v>9.4971399999999994E-3</v>
      </c>
      <c r="BM63" s="2">
        <v>3.3150600000000002E-2</v>
      </c>
      <c r="BN63" s="2">
        <v>7.2325100000000002E-3</v>
      </c>
      <c r="BO63" s="2">
        <v>6.0999200000000003E-2</v>
      </c>
      <c r="BP63" s="2">
        <v>1.30867E-2</v>
      </c>
      <c r="BQ63" s="2">
        <v>7.99916E-3</v>
      </c>
      <c r="BR63" s="2">
        <v>1.33791E-2</v>
      </c>
      <c r="BS63" s="2">
        <v>1.16205E-5</v>
      </c>
      <c r="BT63" s="2">
        <v>1.9584799999999998E-6</v>
      </c>
      <c r="BU63" s="2">
        <v>1.9359700000000001E-2</v>
      </c>
      <c r="BV63" s="2">
        <v>1.19191E-3</v>
      </c>
      <c r="BW63" s="2">
        <v>9.4115199999999994</v>
      </c>
      <c r="BX63" s="2">
        <v>1.14812</v>
      </c>
      <c r="BY63" s="2">
        <v>1.4554</v>
      </c>
      <c r="BZ63" s="2">
        <v>1.41908E-2</v>
      </c>
      <c r="CA63" s="2">
        <v>6.2363599999999998E-2</v>
      </c>
      <c r="CB63" s="3">
        <v>6.0035899999999996E-3</v>
      </c>
      <c r="CC63" s="2">
        <f t="shared" si="0"/>
        <v>125.97</v>
      </c>
      <c r="CD63" s="2">
        <f t="shared" si="1"/>
        <v>20.616019687227116</v>
      </c>
    </row>
    <row r="64" spans="1:82" x14ac:dyDescent="0.25">
      <c r="A64" s="2">
        <v>4500</v>
      </c>
      <c r="B64" s="2">
        <v>1371.24</v>
      </c>
      <c r="C64" s="2">
        <v>92.109099999999998</v>
      </c>
      <c r="D64" s="2">
        <v>50.941899999999997</v>
      </c>
      <c r="E64" s="2">
        <v>0.44981100000000002</v>
      </c>
      <c r="F64" s="2">
        <v>13.907500000000001</v>
      </c>
      <c r="G64" s="2">
        <v>1.16774</v>
      </c>
      <c r="H64" s="2">
        <v>0.14363600000000001</v>
      </c>
      <c r="I64" s="2">
        <v>8.8762000000000008</v>
      </c>
      <c r="J64" s="2">
        <v>0.23152800000000001</v>
      </c>
      <c r="K64" s="2">
        <v>12.935</v>
      </c>
      <c r="L64" s="2">
        <v>9.5147700000000004</v>
      </c>
      <c r="M64" s="2">
        <v>1.29318</v>
      </c>
      <c r="N64" s="2">
        <v>0.39834999999999998</v>
      </c>
      <c r="O64" s="2">
        <v>0.140292</v>
      </c>
      <c r="P64" s="2">
        <v>9.4458699999999993</v>
      </c>
      <c r="Q64" s="2">
        <v>15.158200000000001</v>
      </c>
      <c r="R64" s="2">
        <v>1.79545</v>
      </c>
      <c r="S64" s="2">
        <v>6.5096999999999996</v>
      </c>
      <c r="T64" s="2">
        <v>1.4469099999999999</v>
      </c>
      <c r="U64" s="2">
        <v>0.40882400000000002</v>
      </c>
      <c r="V64" s="2">
        <v>1.5603</v>
      </c>
      <c r="W64" s="2">
        <v>0.26781700000000003</v>
      </c>
      <c r="X64" s="2">
        <v>1.7358899999999999</v>
      </c>
      <c r="Y64" s="2">
        <v>0.37252299999999999</v>
      </c>
      <c r="Z64" s="2">
        <v>1.1285499999999999</v>
      </c>
      <c r="AA64" s="2">
        <v>0.185088</v>
      </c>
      <c r="AB64" s="2">
        <v>1.2759199999999999</v>
      </c>
      <c r="AC64" s="2">
        <v>0.223777</v>
      </c>
      <c r="AD64" s="2">
        <v>13.681100000000001</v>
      </c>
      <c r="AE64" s="2">
        <v>134.15</v>
      </c>
      <c r="AF64" s="2">
        <v>1.19811</v>
      </c>
      <c r="AG64" s="2">
        <v>0.20192399999999999</v>
      </c>
      <c r="AH64" s="2">
        <v>3.9919899999999999</v>
      </c>
      <c r="AI64" s="2">
        <v>0.24577399999999999</v>
      </c>
      <c r="AJ64" s="2">
        <v>323.416</v>
      </c>
      <c r="AK64" s="2">
        <v>169.102</v>
      </c>
      <c r="AL64" s="2">
        <v>50.013300000000001</v>
      </c>
      <c r="AM64" s="2">
        <v>1.46306</v>
      </c>
      <c r="AN64" s="2">
        <v>12.859500000000001</v>
      </c>
      <c r="AO64" s="3">
        <v>4.7614000000000001</v>
      </c>
      <c r="AP64" s="2">
        <v>33.860900000000001</v>
      </c>
      <c r="AQ64" s="2">
        <v>54.5229</v>
      </c>
      <c r="AR64" s="2">
        <v>3.5155499999999999E-2</v>
      </c>
      <c r="AS64" s="2">
        <v>2.8589199999999999</v>
      </c>
      <c r="AT64" s="2">
        <v>0.95692999999999995</v>
      </c>
      <c r="AU64" s="2">
        <v>1.11646</v>
      </c>
      <c r="AV64" s="2">
        <v>6.9624300000000003</v>
      </c>
      <c r="AW64" s="2">
        <v>5.0878599999999998E-15</v>
      </c>
      <c r="AX64" s="2">
        <v>32.546599999999998</v>
      </c>
      <c r="AY64" s="2">
        <v>0.986981</v>
      </c>
      <c r="AZ64" s="2">
        <v>1.36004E-2</v>
      </c>
      <c r="BA64" s="2">
        <v>1.1100100000000001E-14</v>
      </c>
      <c r="BB64" s="2">
        <v>0</v>
      </c>
      <c r="BC64" s="2">
        <v>2.0966800000000001E-2</v>
      </c>
      <c r="BD64" s="2">
        <v>4.8388399999999998E-2</v>
      </c>
      <c r="BE64" s="2">
        <v>8.8745200000000003E-3</v>
      </c>
      <c r="BF64" s="2">
        <v>4.4838000000000003E-2</v>
      </c>
      <c r="BG64" s="2">
        <v>1.44691E-2</v>
      </c>
      <c r="BH64" s="2">
        <v>5.2810299999999999E-3</v>
      </c>
      <c r="BI64" s="2">
        <v>2.4707799999999999E-2</v>
      </c>
      <c r="BJ64" s="2">
        <v>5.0223300000000002E-3</v>
      </c>
      <c r="BK64" s="2">
        <v>3.7617499999999998E-2</v>
      </c>
      <c r="BL64" s="2">
        <v>9.5219199999999997E-3</v>
      </c>
      <c r="BM64" s="2">
        <v>3.3236700000000001E-2</v>
      </c>
      <c r="BN64" s="2">
        <v>7.2510500000000002E-3</v>
      </c>
      <c r="BO64" s="2">
        <v>6.1153800000000001E-2</v>
      </c>
      <c r="BP64" s="2">
        <v>1.31194E-2</v>
      </c>
      <c r="BQ64" s="2">
        <v>8.0208099999999997E-3</v>
      </c>
      <c r="BR64" s="2">
        <v>1.3415E-2</v>
      </c>
      <c r="BS64" s="2">
        <v>1.16521E-5</v>
      </c>
      <c r="BT64" s="2">
        <v>1.9637899999999999E-6</v>
      </c>
      <c r="BU64" s="2">
        <v>1.9411899999999999E-2</v>
      </c>
      <c r="BV64" s="2">
        <v>1.19513E-3</v>
      </c>
      <c r="BW64" s="2">
        <v>9.4360499999999998</v>
      </c>
      <c r="BX64" s="2">
        <v>1.1512100000000001</v>
      </c>
      <c r="BY64" s="2">
        <v>1.4592000000000001</v>
      </c>
      <c r="BZ64" s="2">
        <v>1.42288E-2</v>
      </c>
      <c r="CA64" s="2">
        <v>6.2531699999999996E-2</v>
      </c>
      <c r="CB64" s="3">
        <v>6.0198500000000002E-3</v>
      </c>
      <c r="CC64" s="2">
        <f t="shared" si="0"/>
        <v>125.97</v>
      </c>
      <c r="CD64" s="2">
        <f t="shared" si="1"/>
        <v>20.616019687227116</v>
      </c>
    </row>
    <row r="65" spans="1:82" x14ac:dyDescent="0.25">
      <c r="A65" s="2">
        <v>4500</v>
      </c>
      <c r="B65" s="2">
        <v>1370.24</v>
      </c>
      <c r="C65" s="2">
        <v>91.862515000000002</v>
      </c>
      <c r="D65" s="2">
        <v>50.936</v>
      </c>
      <c r="E65" s="2">
        <v>0.45086900000000002</v>
      </c>
      <c r="F65" s="2">
        <v>13.934100000000001</v>
      </c>
      <c r="G65" s="2">
        <v>1.1674100000000001</v>
      </c>
      <c r="H65" s="2">
        <v>0.14252999999999999</v>
      </c>
      <c r="I65" s="2">
        <v>8.8743599999999994</v>
      </c>
      <c r="J65" s="2">
        <v>0.23214899999999999</v>
      </c>
      <c r="K65" s="2">
        <v>12.890700000000001</v>
      </c>
      <c r="L65" s="2">
        <v>9.5352800000000002</v>
      </c>
      <c r="M65" s="2">
        <v>1.2965899999999999</v>
      </c>
      <c r="N65" s="2">
        <v>0.39942</v>
      </c>
      <c r="O65" s="2">
        <v>0.14066799999999999</v>
      </c>
      <c r="P65" s="2">
        <v>9.4711499999999997</v>
      </c>
      <c r="Q65" s="2">
        <v>15.198700000000001</v>
      </c>
      <c r="R65" s="2">
        <v>1.80023</v>
      </c>
      <c r="S65" s="2">
        <v>6.5270099999999998</v>
      </c>
      <c r="T65" s="2">
        <v>1.4507399999999999</v>
      </c>
      <c r="U65" s="2">
        <v>0.40990199999999999</v>
      </c>
      <c r="V65" s="2">
        <v>1.5644</v>
      </c>
      <c r="W65" s="2">
        <v>0.26851700000000001</v>
      </c>
      <c r="X65" s="2">
        <v>1.74041</v>
      </c>
      <c r="Y65" s="2">
        <v>0.37348799999999999</v>
      </c>
      <c r="Z65" s="2">
        <v>1.1314599999999999</v>
      </c>
      <c r="AA65" s="2">
        <v>0.185559</v>
      </c>
      <c r="AB65" s="2">
        <v>1.2791300000000001</v>
      </c>
      <c r="AC65" s="2">
        <v>0.22433</v>
      </c>
      <c r="AD65" s="2">
        <v>13.7178</v>
      </c>
      <c r="AE65" s="2">
        <v>134.51</v>
      </c>
      <c r="AF65" s="2">
        <v>1.2013199999999999</v>
      </c>
      <c r="AG65" s="2">
        <v>0.20246600000000001</v>
      </c>
      <c r="AH65" s="2">
        <v>4.0026400000000004</v>
      </c>
      <c r="AI65" s="2">
        <v>0.24642900000000001</v>
      </c>
      <c r="AJ65" s="2">
        <v>324.25</v>
      </c>
      <c r="AK65" s="2">
        <v>169.55199999999999</v>
      </c>
      <c r="AL65" s="2">
        <v>50.142200000000003</v>
      </c>
      <c r="AM65" s="2">
        <v>1.4669300000000001</v>
      </c>
      <c r="AN65" s="2">
        <v>12.893700000000001</v>
      </c>
      <c r="AO65" s="3">
        <v>4.7741600000000002</v>
      </c>
      <c r="AP65" s="2">
        <v>34.107484999999997</v>
      </c>
      <c r="AQ65" s="2">
        <v>54.513100000000001</v>
      </c>
      <c r="AR65" s="2">
        <v>3.5303000000000001E-2</v>
      </c>
      <c r="AS65" s="2">
        <v>2.8672</v>
      </c>
      <c r="AT65" s="2">
        <v>0.95933400000000002</v>
      </c>
      <c r="AU65" s="2">
        <v>1.1124000000000001</v>
      </c>
      <c r="AV65" s="2">
        <v>6.98123</v>
      </c>
      <c r="AW65" s="2">
        <v>7.2158200000000002E-16</v>
      </c>
      <c r="AX65" s="2">
        <v>32.5244</v>
      </c>
      <c r="AY65" s="2">
        <v>0.993398</v>
      </c>
      <c r="AZ65" s="2">
        <v>1.3675100000000001E-2</v>
      </c>
      <c r="BA65" s="2">
        <v>1.4852799999999999E-14</v>
      </c>
      <c r="BB65" s="2">
        <v>0</v>
      </c>
      <c r="BC65" s="2">
        <v>2.1021100000000001E-2</v>
      </c>
      <c r="BD65" s="2">
        <v>4.8515099999999999E-2</v>
      </c>
      <c r="BE65" s="2">
        <v>8.89795E-3</v>
      </c>
      <c r="BF65" s="2">
        <v>4.4956700000000002E-2</v>
      </c>
      <c r="BG65" s="2">
        <v>1.45074E-2</v>
      </c>
      <c r="BH65" s="2">
        <v>5.2949800000000003E-3</v>
      </c>
      <c r="BI65" s="2">
        <v>2.47729E-2</v>
      </c>
      <c r="BJ65" s="2">
        <v>5.0355299999999999E-3</v>
      </c>
      <c r="BK65" s="2">
        <v>3.7716E-2</v>
      </c>
      <c r="BL65" s="2">
        <v>9.5467399999999997E-3</v>
      </c>
      <c r="BM65" s="2">
        <v>3.3322900000000003E-2</v>
      </c>
      <c r="BN65" s="2">
        <v>7.2696200000000001E-3</v>
      </c>
      <c r="BO65" s="2">
        <v>6.1308500000000002E-2</v>
      </c>
      <c r="BP65" s="2">
        <v>1.31521E-2</v>
      </c>
      <c r="BQ65" s="2">
        <v>8.0424899999999994E-3</v>
      </c>
      <c r="BR65" s="2">
        <v>1.3450999999999999E-2</v>
      </c>
      <c r="BS65" s="2">
        <v>1.1683599999999999E-5</v>
      </c>
      <c r="BT65" s="2">
        <v>1.9691100000000002E-6</v>
      </c>
      <c r="BU65" s="2">
        <v>1.9464100000000002E-2</v>
      </c>
      <c r="BV65" s="2">
        <v>1.19834E-3</v>
      </c>
      <c r="BW65" s="2">
        <v>9.4606100000000009</v>
      </c>
      <c r="BX65" s="2">
        <v>1.1543000000000001</v>
      </c>
      <c r="BY65" s="2">
        <v>1.4630000000000001</v>
      </c>
      <c r="BZ65" s="2">
        <v>1.4266900000000001E-2</v>
      </c>
      <c r="CA65" s="2">
        <v>6.2700000000000006E-2</v>
      </c>
      <c r="CB65" s="3">
        <v>6.0361299999999998E-3</v>
      </c>
      <c r="CC65" s="2">
        <f t="shared" si="0"/>
        <v>125.97</v>
      </c>
      <c r="CD65" s="2">
        <f t="shared" si="1"/>
        <v>20.616019687227116</v>
      </c>
    </row>
    <row r="66" spans="1:82" x14ac:dyDescent="0.25">
      <c r="A66" s="2">
        <v>4500</v>
      </c>
      <c r="B66" s="2">
        <v>1369.24</v>
      </c>
      <c r="C66" s="2">
        <v>91.616765000000001</v>
      </c>
      <c r="D66" s="2">
        <v>50.930100000000003</v>
      </c>
      <c r="E66" s="2">
        <v>0.45192900000000003</v>
      </c>
      <c r="F66" s="2">
        <v>13.960699999999999</v>
      </c>
      <c r="G66" s="2">
        <v>1.16706</v>
      </c>
      <c r="H66" s="2">
        <v>0.141429</v>
      </c>
      <c r="I66" s="2">
        <v>8.8723799999999997</v>
      </c>
      <c r="J66" s="2">
        <v>0.23277200000000001</v>
      </c>
      <c r="K66" s="2">
        <v>12.846399999999999</v>
      </c>
      <c r="L66" s="2">
        <v>9.5557700000000008</v>
      </c>
      <c r="M66" s="2">
        <v>1.3</v>
      </c>
      <c r="N66" s="2">
        <v>0.40049099999999999</v>
      </c>
      <c r="O66" s="2">
        <v>0.141046</v>
      </c>
      <c r="P66" s="2">
        <v>9.49648</v>
      </c>
      <c r="Q66" s="2">
        <v>15.2393</v>
      </c>
      <c r="R66" s="2">
        <v>1.8050299999999999</v>
      </c>
      <c r="S66" s="2">
        <v>6.5443600000000002</v>
      </c>
      <c r="T66" s="2">
        <v>1.45458</v>
      </c>
      <c r="U66" s="2">
        <v>0.41098200000000001</v>
      </c>
      <c r="V66" s="2">
        <v>1.5685100000000001</v>
      </c>
      <c r="W66" s="2">
        <v>0.26921899999999999</v>
      </c>
      <c r="X66" s="2">
        <v>1.7449399999999999</v>
      </c>
      <c r="Y66" s="2">
        <v>0.37445499999999998</v>
      </c>
      <c r="Z66" s="2">
        <v>1.1343700000000001</v>
      </c>
      <c r="AA66" s="2">
        <v>0.18603</v>
      </c>
      <c r="AB66" s="2">
        <v>1.28233</v>
      </c>
      <c r="AC66" s="2">
        <v>0.224884</v>
      </c>
      <c r="AD66" s="2">
        <v>13.7545</v>
      </c>
      <c r="AE66" s="2">
        <v>134.87100000000001</v>
      </c>
      <c r="AF66" s="2">
        <v>1.20455</v>
      </c>
      <c r="AG66" s="2">
        <v>0.203009</v>
      </c>
      <c r="AH66" s="2">
        <v>4.0133000000000001</v>
      </c>
      <c r="AI66" s="2">
        <v>0.247086</v>
      </c>
      <c r="AJ66" s="2">
        <v>325.08499999999998</v>
      </c>
      <c r="AK66" s="2">
        <v>170.00200000000001</v>
      </c>
      <c r="AL66" s="2">
        <v>50.2714</v>
      </c>
      <c r="AM66" s="2">
        <v>1.47082</v>
      </c>
      <c r="AN66" s="2">
        <v>12.928100000000001</v>
      </c>
      <c r="AO66" s="3">
        <v>4.7869400000000004</v>
      </c>
      <c r="AP66" s="2">
        <v>34.353234</v>
      </c>
      <c r="AQ66" s="2">
        <v>54.5032</v>
      </c>
      <c r="AR66" s="2">
        <v>3.54509E-2</v>
      </c>
      <c r="AS66" s="2">
        <v>2.8755099999999998</v>
      </c>
      <c r="AT66" s="2">
        <v>0.96174499999999996</v>
      </c>
      <c r="AU66" s="2">
        <v>1.1084000000000001</v>
      </c>
      <c r="AV66" s="2">
        <v>7.0000400000000003</v>
      </c>
      <c r="AW66" s="2">
        <v>6.44778E-15</v>
      </c>
      <c r="AX66" s="2">
        <v>32.502099999999999</v>
      </c>
      <c r="AY66" s="2">
        <v>0.99985900000000005</v>
      </c>
      <c r="AZ66" s="2">
        <v>1.3750200000000001E-2</v>
      </c>
      <c r="BA66" s="2">
        <v>9.0382200000000004E-15</v>
      </c>
      <c r="BB66" s="2">
        <v>0</v>
      </c>
      <c r="BC66" s="2">
        <v>2.10756E-2</v>
      </c>
      <c r="BD66" s="2">
        <v>4.8642199999999997E-2</v>
      </c>
      <c r="BE66" s="2">
        <v>8.9214399999999992E-3</v>
      </c>
      <c r="BF66" s="2">
        <v>4.5075700000000003E-2</v>
      </c>
      <c r="BG66" s="2">
        <v>1.4545799999999999E-2</v>
      </c>
      <c r="BH66" s="2">
        <v>5.3089599999999997E-3</v>
      </c>
      <c r="BI66" s="2">
        <v>2.4838099999999998E-2</v>
      </c>
      <c r="BJ66" s="2">
        <v>5.0487400000000003E-3</v>
      </c>
      <c r="BK66" s="2">
        <v>3.78147E-2</v>
      </c>
      <c r="BL66" s="2">
        <v>9.5715899999999996E-3</v>
      </c>
      <c r="BM66" s="2">
        <v>3.34092E-2</v>
      </c>
      <c r="BN66" s="2">
        <v>7.2882099999999998E-3</v>
      </c>
      <c r="BO66" s="2">
        <v>6.1463400000000001E-2</v>
      </c>
      <c r="BP66" s="2">
        <v>1.31848E-2</v>
      </c>
      <c r="BQ66" s="2">
        <v>8.0642000000000005E-3</v>
      </c>
      <c r="BR66" s="2">
        <v>1.34871E-2</v>
      </c>
      <c r="BS66" s="2">
        <v>1.1715299999999999E-5</v>
      </c>
      <c r="BT66" s="2">
        <v>1.9744399999999999E-6</v>
      </c>
      <c r="BU66" s="2">
        <v>1.95164E-2</v>
      </c>
      <c r="BV66" s="2">
        <v>1.20156E-3</v>
      </c>
      <c r="BW66" s="2">
        <v>9.4852000000000007</v>
      </c>
      <c r="BX66" s="2">
        <v>1.1573899999999999</v>
      </c>
      <c r="BY66" s="2">
        <v>1.4668000000000001</v>
      </c>
      <c r="BZ66" s="2">
        <v>1.4305E-2</v>
      </c>
      <c r="CA66" s="2">
        <v>6.2868499999999994E-2</v>
      </c>
      <c r="CB66" s="3">
        <v>6.0524300000000001E-3</v>
      </c>
      <c r="CC66" s="2">
        <f t="shared" si="0"/>
        <v>125.969999</v>
      </c>
      <c r="CD66" s="2">
        <f t="shared" si="1"/>
        <v>20.616019057045481</v>
      </c>
    </row>
    <row r="67" spans="1:82" x14ac:dyDescent="0.25">
      <c r="A67" s="2">
        <v>4500</v>
      </c>
      <c r="B67" s="2">
        <v>1368.24</v>
      </c>
      <c r="C67" s="2">
        <v>91.371841000000003</v>
      </c>
      <c r="D67" s="2">
        <v>50.924300000000002</v>
      </c>
      <c r="E67" s="2">
        <v>0.45298899999999998</v>
      </c>
      <c r="F67" s="2">
        <v>13.9872</v>
      </c>
      <c r="G67" s="2">
        <v>1.1667000000000001</v>
      </c>
      <c r="H67" s="2">
        <v>0.14033300000000001</v>
      </c>
      <c r="I67" s="2">
        <v>8.8702699999999997</v>
      </c>
      <c r="J67" s="2">
        <v>0.23339599999999999</v>
      </c>
      <c r="K67" s="2">
        <v>12.802199999999999</v>
      </c>
      <c r="L67" s="2">
        <v>9.5762400000000003</v>
      </c>
      <c r="M67" s="2">
        <v>1.30342</v>
      </c>
      <c r="N67" s="2">
        <v>0.40156500000000001</v>
      </c>
      <c r="O67" s="2">
        <v>0.14142399999999999</v>
      </c>
      <c r="P67" s="2">
        <v>9.5218600000000002</v>
      </c>
      <c r="Q67" s="2">
        <v>15.28</v>
      </c>
      <c r="R67" s="2">
        <v>1.8098399999999999</v>
      </c>
      <c r="S67" s="2">
        <v>6.5617299999999998</v>
      </c>
      <c r="T67" s="2">
        <v>1.45842</v>
      </c>
      <c r="U67" s="2">
        <v>0.41206399999999999</v>
      </c>
      <c r="V67" s="2">
        <v>1.5726199999999999</v>
      </c>
      <c r="W67" s="2">
        <v>0.269922</v>
      </c>
      <c r="X67" s="2">
        <v>1.7494799999999999</v>
      </c>
      <c r="Y67" s="2">
        <v>0.37542399999999998</v>
      </c>
      <c r="Z67" s="2">
        <v>1.1372899999999999</v>
      </c>
      <c r="AA67" s="2">
        <v>0.186502</v>
      </c>
      <c r="AB67" s="2">
        <v>1.28555</v>
      </c>
      <c r="AC67" s="2">
        <v>0.225439</v>
      </c>
      <c r="AD67" s="2">
        <v>13.791399999999999</v>
      </c>
      <c r="AE67" s="2">
        <v>135.232</v>
      </c>
      <c r="AF67" s="2">
        <v>1.20777</v>
      </c>
      <c r="AG67" s="2">
        <v>0.20355300000000001</v>
      </c>
      <c r="AH67" s="2">
        <v>4.0239900000000004</v>
      </c>
      <c r="AI67" s="2">
        <v>0.24774399999999999</v>
      </c>
      <c r="AJ67" s="2">
        <v>325.92200000000003</v>
      </c>
      <c r="AK67" s="2">
        <v>170.45400000000001</v>
      </c>
      <c r="AL67" s="2">
        <v>50.400700000000001</v>
      </c>
      <c r="AM67" s="2">
        <v>1.47471</v>
      </c>
      <c r="AN67" s="2">
        <v>12.9625</v>
      </c>
      <c r="AO67" s="3">
        <v>4.7997500000000004</v>
      </c>
      <c r="AP67" s="2">
        <v>34.598159000000003</v>
      </c>
      <c r="AQ67" s="2">
        <v>54.493200000000002</v>
      </c>
      <c r="AR67" s="2">
        <v>3.5598999999999999E-2</v>
      </c>
      <c r="AS67" s="2">
        <v>2.8838400000000002</v>
      </c>
      <c r="AT67" s="2">
        <v>0.96416299999999999</v>
      </c>
      <c r="AU67" s="2">
        <v>1.1044499999999999</v>
      </c>
      <c r="AV67" s="2">
        <v>7.0188899999999999</v>
      </c>
      <c r="AW67" s="2">
        <v>4.9794400000000003E-15</v>
      </c>
      <c r="AX67" s="2">
        <v>32.479700000000001</v>
      </c>
      <c r="AY67" s="2">
        <v>1.00637</v>
      </c>
      <c r="AZ67" s="2">
        <v>1.38256E-2</v>
      </c>
      <c r="BA67" s="2">
        <v>1.08635E-14</v>
      </c>
      <c r="BB67" s="2">
        <v>0</v>
      </c>
      <c r="BC67" s="2">
        <v>2.1130199999999998E-2</v>
      </c>
      <c r="BD67" s="2">
        <v>4.8769699999999999E-2</v>
      </c>
      <c r="BE67" s="2">
        <v>8.9449899999999999E-3</v>
      </c>
      <c r="BF67" s="2">
        <v>4.5194900000000003E-2</v>
      </c>
      <c r="BG67" s="2">
        <v>1.45842E-2</v>
      </c>
      <c r="BH67" s="2">
        <v>5.3229699999999998E-3</v>
      </c>
      <c r="BI67" s="2">
        <v>2.4903499999999999E-2</v>
      </c>
      <c r="BJ67" s="2">
        <v>5.0619799999999998E-3</v>
      </c>
      <c r="BK67" s="2">
        <v>3.7913500000000003E-2</v>
      </c>
      <c r="BL67" s="2">
        <v>9.5964799999999992E-3</v>
      </c>
      <c r="BM67" s="2">
        <v>3.34956E-2</v>
      </c>
      <c r="BN67" s="2">
        <v>7.3068300000000003E-3</v>
      </c>
      <c r="BO67" s="2">
        <v>6.1618600000000003E-2</v>
      </c>
      <c r="BP67" s="2">
        <v>1.3217599999999999E-2</v>
      </c>
      <c r="BQ67" s="2">
        <v>8.0859499999999997E-3</v>
      </c>
      <c r="BR67" s="2">
        <v>1.3523200000000001E-2</v>
      </c>
      <c r="BS67" s="2">
        <v>1.1746899999999999E-5</v>
      </c>
      <c r="BT67" s="2">
        <v>1.97978E-6</v>
      </c>
      <c r="BU67" s="2">
        <v>1.9568800000000001E-2</v>
      </c>
      <c r="BV67" s="2">
        <v>1.2047900000000001E-3</v>
      </c>
      <c r="BW67" s="2">
        <v>9.5098199999999995</v>
      </c>
      <c r="BX67" s="2">
        <v>1.16049</v>
      </c>
      <c r="BY67" s="2">
        <v>1.47061</v>
      </c>
      <c r="BZ67" s="2">
        <v>1.4343099999999999E-2</v>
      </c>
      <c r="CA67" s="2">
        <v>6.3037300000000004E-2</v>
      </c>
      <c r="CB67" s="3">
        <v>6.0687700000000002E-3</v>
      </c>
      <c r="CC67" s="2">
        <f t="shared" si="0"/>
        <v>125.97</v>
      </c>
      <c r="CD67" s="2">
        <f t="shared" si="1"/>
        <v>20.616019687227116</v>
      </c>
    </row>
    <row r="68" spans="1:82" x14ac:dyDescent="0.25">
      <c r="A68" s="2">
        <v>4500</v>
      </c>
      <c r="B68" s="2">
        <v>1367.24</v>
      </c>
      <c r="C68" s="2">
        <v>91.127731999999995</v>
      </c>
      <c r="D68" s="2">
        <v>50.918599999999998</v>
      </c>
      <c r="E68" s="2">
        <v>0.45405000000000001</v>
      </c>
      <c r="F68" s="2">
        <v>14.0138</v>
      </c>
      <c r="G68" s="2">
        <v>1.16631</v>
      </c>
      <c r="H68" s="2">
        <v>0.13924300000000001</v>
      </c>
      <c r="I68" s="2">
        <v>8.8680099999999999</v>
      </c>
      <c r="J68" s="2">
        <v>0.23402100000000001</v>
      </c>
      <c r="K68" s="2">
        <v>12.757999999999999</v>
      </c>
      <c r="L68" s="2">
        <v>9.5966900000000006</v>
      </c>
      <c r="M68" s="2">
        <v>1.3068500000000001</v>
      </c>
      <c r="N68" s="2">
        <v>0.40264</v>
      </c>
      <c r="O68" s="2">
        <v>0.14180300000000001</v>
      </c>
      <c r="P68" s="2">
        <v>9.5472900000000003</v>
      </c>
      <c r="Q68" s="2">
        <v>15.3207</v>
      </c>
      <c r="R68" s="2">
        <v>1.8146500000000001</v>
      </c>
      <c r="S68" s="2">
        <v>6.5791399999999998</v>
      </c>
      <c r="T68" s="2">
        <v>1.46228</v>
      </c>
      <c r="U68" s="2">
        <v>0.41314800000000002</v>
      </c>
      <c r="V68" s="2">
        <v>1.57674</v>
      </c>
      <c r="W68" s="2">
        <v>0.27062700000000001</v>
      </c>
      <c r="X68" s="2">
        <v>1.75403</v>
      </c>
      <c r="Y68" s="2">
        <v>0.37639400000000001</v>
      </c>
      <c r="Z68" s="2">
        <v>1.1402099999999999</v>
      </c>
      <c r="AA68" s="2">
        <v>0.186975</v>
      </c>
      <c r="AB68" s="2">
        <v>1.28877</v>
      </c>
      <c r="AC68" s="2">
        <v>0.225995</v>
      </c>
      <c r="AD68" s="2">
        <v>13.8283</v>
      </c>
      <c r="AE68" s="2">
        <v>135.595</v>
      </c>
      <c r="AF68" s="2">
        <v>1.2110099999999999</v>
      </c>
      <c r="AG68" s="2">
        <v>0.204098</v>
      </c>
      <c r="AH68" s="2">
        <v>4.0347</v>
      </c>
      <c r="AI68" s="2">
        <v>0.24840300000000001</v>
      </c>
      <c r="AJ68" s="2">
        <v>326.76</v>
      </c>
      <c r="AK68" s="2">
        <v>170.90600000000001</v>
      </c>
      <c r="AL68" s="2">
        <v>50.5304</v>
      </c>
      <c r="AM68" s="2">
        <v>1.4785999999999999</v>
      </c>
      <c r="AN68" s="2">
        <v>12.997</v>
      </c>
      <c r="AO68" s="3">
        <v>4.8125900000000001</v>
      </c>
      <c r="AP68" s="2">
        <v>34.842267999999997</v>
      </c>
      <c r="AQ68" s="2">
        <v>54.4831</v>
      </c>
      <c r="AR68" s="2">
        <v>3.5747399999999999E-2</v>
      </c>
      <c r="AS68" s="2">
        <v>2.8921999999999999</v>
      </c>
      <c r="AT68" s="2">
        <v>0.966588</v>
      </c>
      <c r="AU68" s="2">
        <v>1.1005499999999999</v>
      </c>
      <c r="AV68" s="2">
        <v>7.03775</v>
      </c>
      <c r="AW68" s="2">
        <v>5.0328499999999997E-15</v>
      </c>
      <c r="AX68" s="2">
        <v>32.4572</v>
      </c>
      <c r="AY68" s="2">
        <v>1.01292</v>
      </c>
      <c r="AZ68" s="2">
        <v>1.3901500000000001E-2</v>
      </c>
      <c r="BA68" s="2">
        <v>7.1525400000000001E-15</v>
      </c>
      <c r="BB68" s="2">
        <v>0</v>
      </c>
      <c r="BC68" s="2">
        <v>2.1185099999999998E-2</v>
      </c>
      <c r="BD68" s="2">
        <v>4.8897599999999999E-2</v>
      </c>
      <c r="BE68" s="2">
        <v>8.9686000000000002E-3</v>
      </c>
      <c r="BF68" s="2">
        <v>4.5314399999999998E-2</v>
      </c>
      <c r="BG68" s="2">
        <v>1.46228E-2</v>
      </c>
      <c r="BH68" s="2">
        <v>5.3369999999999997E-3</v>
      </c>
      <c r="BI68" s="2">
        <v>2.4968899999999999E-2</v>
      </c>
      <c r="BJ68" s="2">
        <v>5.07524E-3</v>
      </c>
      <c r="BK68" s="2">
        <v>3.8012499999999998E-2</v>
      </c>
      <c r="BL68" s="2">
        <v>9.6214100000000004E-3</v>
      </c>
      <c r="BM68" s="2">
        <v>3.35822E-2</v>
      </c>
      <c r="BN68" s="2">
        <v>7.3254699999999997E-3</v>
      </c>
      <c r="BO68" s="2">
        <v>6.17739E-2</v>
      </c>
      <c r="BP68" s="2">
        <v>1.3250400000000001E-2</v>
      </c>
      <c r="BQ68" s="2">
        <v>8.1077300000000005E-3</v>
      </c>
      <c r="BR68" s="2">
        <v>1.35595E-2</v>
      </c>
      <c r="BS68" s="2">
        <v>1.1778599999999999E-5</v>
      </c>
      <c r="BT68" s="2">
        <v>1.98512E-6</v>
      </c>
      <c r="BU68" s="2">
        <v>1.9621300000000001E-2</v>
      </c>
      <c r="BV68" s="2">
        <v>1.20802E-3</v>
      </c>
      <c r="BW68" s="2">
        <v>9.5344800000000003</v>
      </c>
      <c r="BX68" s="2">
        <v>1.1636</v>
      </c>
      <c r="BY68" s="2">
        <v>1.4744200000000001</v>
      </c>
      <c r="BZ68" s="2">
        <v>1.43813E-2</v>
      </c>
      <c r="CA68" s="2">
        <v>6.3206399999999996E-2</v>
      </c>
      <c r="CB68" s="3">
        <v>6.0851200000000003E-3</v>
      </c>
      <c r="CC68" s="2">
        <f t="shared" si="0"/>
        <v>125.97</v>
      </c>
      <c r="CD68" s="2">
        <f t="shared" si="1"/>
        <v>20.616019687227116</v>
      </c>
    </row>
    <row r="69" spans="1:82" x14ac:dyDescent="0.25">
      <c r="A69" s="2">
        <v>4500</v>
      </c>
      <c r="B69" s="2">
        <v>1366.24</v>
      </c>
      <c r="C69" s="2">
        <v>90.884428999999997</v>
      </c>
      <c r="D69" s="2">
        <v>50.9129</v>
      </c>
      <c r="E69" s="2">
        <v>0.45511299999999999</v>
      </c>
      <c r="F69" s="2">
        <v>14.0403</v>
      </c>
      <c r="G69" s="2">
        <v>1.16591</v>
      </c>
      <c r="H69" s="2">
        <v>0.138157</v>
      </c>
      <c r="I69" s="2">
        <v>8.8656199999999998</v>
      </c>
      <c r="J69" s="2">
        <v>0.234648</v>
      </c>
      <c r="K69" s="2">
        <v>12.714</v>
      </c>
      <c r="L69" s="2">
        <v>9.6171199999999999</v>
      </c>
      <c r="M69" s="2">
        <v>1.3102799999999999</v>
      </c>
      <c r="N69" s="2">
        <v>0.40371800000000002</v>
      </c>
      <c r="O69" s="2">
        <v>0.142182</v>
      </c>
      <c r="P69" s="2">
        <v>9.5727700000000002</v>
      </c>
      <c r="Q69" s="2">
        <v>15.361599999999999</v>
      </c>
      <c r="R69" s="2">
        <v>1.81948</v>
      </c>
      <c r="S69" s="2">
        <v>6.59659</v>
      </c>
      <c r="T69" s="2">
        <v>1.46614</v>
      </c>
      <c r="U69" s="2">
        <v>0.41423399999999999</v>
      </c>
      <c r="V69" s="2">
        <v>1.58087</v>
      </c>
      <c r="W69" s="2">
        <v>0.27133299999999999</v>
      </c>
      <c r="X69" s="2">
        <v>1.75858</v>
      </c>
      <c r="Y69" s="2">
        <v>0.37736599999999998</v>
      </c>
      <c r="Z69" s="2">
        <v>1.14314</v>
      </c>
      <c r="AA69" s="2">
        <v>0.187449</v>
      </c>
      <c r="AB69" s="2">
        <v>1.29199</v>
      </c>
      <c r="AC69" s="2">
        <v>0.226552</v>
      </c>
      <c r="AD69" s="2">
        <v>13.8653</v>
      </c>
      <c r="AE69" s="2">
        <v>135.95699999999999</v>
      </c>
      <c r="AF69" s="2">
        <v>1.2142500000000001</v>
      </c>
      <c r="AG69" s="2">
        <v>0.20464499999999999</v>
      </c>
      <c r="AH69" s="2">
        <v>4.04542</v>
      </c>
      <c r="AI69" s="2">
        <v>0.24906400000000001</v>
      </c>
      <c r="AJ69" s="2">
        <v>327.59899999999999</v>
      </c>
      <c r="AK69" s="2">
        <v>171.35900000000001</v>
      </c>
      <c r="AL69" s="2">
        <v>50.660200000000003</v>
      </c>
      <c r="AM69" s="2">
        <v>1.48251</v>
      </c>
      <c r="AN69" s="2">
        <v>13.031599999999999</v>
      </c>
      <c r="AO69" s="3">
        <v>4.82545</v>
      </c>
      <c r="AP69" s="2">
        <v>35.085571000000002</v>
      </c>
      <c r="AQ69" s="2">
        <v>54.472999999999999</v>
      </c>
      <c r="AR69" s="2">
        <v>3.58961E-2</v>
      </c>
      <c r="AS69" s="2">
        <v>2.9005800000000002</v>
      </c>
      <c r="AT69" s="2">
        <v>0.96901899999999996</v>
      </c>
      <c r="AU69" s="2">
        <v>1.0966899999999999</v>
      </c>
      <c r="AV69" s="2">
        <v>7.0566500000000003</v>
      </c>
      <c r="AW69" s="2">
        <v>9.1190700000000001E-15</v>
      </c>
      <c r="AX69" s="2">
        <v>32.434699999999999</v>
      </c>
      <c r="AY69" s="2">
        <v>1.01952</v>
      </c>
      <c r="AZ69" s="2">
        <v>1.3977699999999999E-2</v>
      </c>
      <c r="BA69" s="2">
        <v>1.3973E-15</v>
      </c>
      <c r="BB69" s="2">
        <v>0</v>
      </c>
      <c r="BC69" s="2">
        <v>2.1240200000000001E-2</v>
      </c>
      <c r="BD69" s="2">
        <v>4.9025899999999997E-2</v>
      </c>
      <c r="BE69" s="2">
        <v>8.9922600000000002E-3</v>
      </c>
      <c r="BF69" s="2">
        <v>4.5434200000000001E-2</v>
      </c>
      <c r="BG69" s="2">
        <v>1.46614E-2</v>
      </c>
      <c r="BH69" s="2">
        <v>5.3510600000000004E-3</v>
      </c>
      <c r="BI69" s="2">
        <v>2.5034500000000001E-2</v>
      </c>
      <c r="BJ69" s="2">
        <v>5.08852E-3</v>
      </c>
      <c r="BK69" s="2">
        <v>3.8111600000000002E-2</v>
      </c>
      <c r="BL69" s="2">
        <v>9.6463799999999995E-3</v>
      </c>
      <c r="BM69" s="2">
        <v>3.3668900000000002E-2</v>
      </c>
      <c r="BN69" s="2">
        <v>7.3441399999999999E-3</v>
      </c>
      <c r="BO69" s="2">
        <v>6.1929400000000003E-2</v>
      </c>
      <c r="BP69" s="2">
        <v>1.32833E-2</v>
      </c>
      <c r="BQ69" s="2">
        <v>8.1295499999999993E-3</v>
      </c>
      <c r="BR69" s="2">
        <v>1.35957E-2</v>
      </c>
      <c r="BS69" s="2">
        <v>1.18104E-5</v>
      </c>
      <c r="BT69" s="2">
        <v>1.9904699999999998E-6</v>
      </c>
      <c r="BU69" s="2">
        <v>1.9673900000000001E-2</v>
      </c>
      <c r="BV69" s="2">
        <v>1.21126E-3</v>
      </c>
      <c r="BW69" s="2">
        <v>9.5591699999999999</v>
      </c>
      <c r="BX69" s="2">
        <v>1.1667099999999999</v>
      </c>
      <c r="BY69" s="2">
        <v>1.47824</v>
      </c>
      <c r="BZ69" s="2">
        <v>1.4419599999999999E-2</v>
      </c>
      <c r="CA69" s="2">
        <v>6.3375699999999993E-2</v>
      </c>
      <c r="CB69" s="3">
        <v>6.1015000000000002E-3</v>
      </c>
      <c r="CC69" s="2">
        <f t="shared" si="0"/>
        <v>125.97</v>
      </c>
      <c r="CD69" s="2">
        <f t="shared" si="1"/>
        <v>20.616019687227116</v>
      </c>
    </row>
    <row r="70" spans="1:82" x14ac:dyDescent="0.25">
      <c r="A70" s="2">
        <v>4500</v>
      </c>
      <c r="B70" s="2">
        <v>1365.24</v>
      </c>
      <c r="C70" s="2">
        <v>90.641921999999994</v>
      </c>
      <c r="D70" s="2">
        <v>50.907400000000003</v>
      </c>
      <c r="E70" s="2">
        <v>0.45617600000000003</v>
      </c>
      <c r="F70" s="2">
        <v>14.066800000000001</v>
      </c>
      <c r="G70" s="2">
        <v>1.1654899999999999</v>
      </c>
      <c r="H70" s="2">
        <v>0.137077</v>
      </c>
      <c r="I70" s="2">
        <v>8.8630899999999997</v>
      </c>
      <c r="J70" s="2">
        <v>0.23527600000000001</v>
      </c>
      <c r="K70" s="2">
        <v>12.6701</v>
      </c>
      <c r="L70" s="2">
        <v>9.6375299999999999</v>
      </c>
      <c r="M70" s="2">
        <v>1.31372</v>
      </c>
      <c r="N70" s="2">
        <v>0.40479799999999999</v>
      </c>
      <c r="O70" s="2">
        <v>0.142563</v>
      </c>
      <c r="P70" s="2">
        <v>9.5983000000000001</v>
      </c>
      <c r="Q70" s="2">
        <v>15.4025</v>
      </c>
      <c r="R70" s="2">
        <v>1.8243100000000001</v>
      </c>
      <c r="S70" s="2">
        <v>6.6140699999999999</v>
      </c>
      <c r="T70" s="2">
        <v>1.47001</v>
      </c>
      <c r="U70" s="2">
        <v>0.415323</v>
      </c>
      <c r="V70" s="2">
        <v>1.58501</v>
      </c>
      <c r="W70" s="2">
        <v>0.27204</v>
      </c>
      <c r="X70" s="2">
        <v>1.76315</v>
      </c>
      <c r="Y70" s="2">
        <v>0.37834000000000001</v>
      </c>
      <c r="Z70" s="2">
        <v>1.14608</v>
      </c>
      <c r="AA70" s="2">
        <v>0.18792300000000001</v>
      </c>
      <c r="AB70" s="2">
        <v>1.29522</v>
      </c>
      <c r="AC70" s="2">
        <v>0.22711000000000001</v>
      </c>
      <c r="AD70" s="2">
        <v>13.9024</v>
      </c>
      <c r="AE70" s="2">
        <v>136.321</v>
      </c>
      <c r="AF70" s="2">
        <v>1.2175</v>
      </c>
      <c r="AG70" s="2">
        <v>0.20519200000000001</v>
      </c>
      <c r="AH70" s="2">
        <v>4.0561699999999998</v>
      </c>
      <c r="AI70" s="2">
        <v>0.249725</v>
      </c>
      <c r="AJ70" s="2">
        <v>328.44099999999997</v>
      </c>
      <c r="AK70" s="2">
        <v>171.81299999999999</v>
      </c>
      <c r="AL70" s="2">
        <v>50.790300000000002</v>
      </c>
      <c r="AM70" s="2">
        <v>1.4864200000000001</v>
      </c>
      <c r="AN70" s="2">
        <v>13.0662</v>
      </c>
      <c r="AO70" s="3">
        <v>4.83833</v>
      </c>
      <c r="AP70" s="2">
        <v>35.328077999999998</v>
      </c>
      <c r="AQ70" s="2">
        <v>54.462800000000001</v>
      </c>
      <c r="AR70" s="2">
        <v>3.6045099999999997E-2</v>
      </c>
      <c r="AS70" s="2">
        <v>2.9089900000000002</v>
      </c>
      <c r="AT70" s="2">
        <v>0.97145700000000001</v>
      </c>
      <c r="AU70" s="2">
        <v>1.0928800000000001</v>
      </c>
      <c r="AV70" s="2">
        <v>7.0755600000000003</v>
      </c>
      <c r="AW70" s="2">
        <v>6.2698599999999997E-15</v>
      </c>
      <c r="AX70" s="2">
        <v>32.412100000000002</v>
      </c>
      <c r="AY70" s="2">
        <v>1.02616</v>
      </c>
      <c r="AZ70" s="2">
        <v>1.40544E-2</v>
      </c>
      <c r="BA70" s="2">
        <v>-4.1631199999999997E-15</v>
      </c>
      <c r="BB70" s="2">
        <v>0</v>
      </c>
      <c r="BC70" s="2">
        <v>2.1295499999999998E-2</v>
      </c>
      <c r="BD70" s="2">
        <v>4.91546E-2</v>
      </c>
      <c r="BE70" s="2">
        <v>9.0159899999999998E-3</v>
      </c>
      <c r="BF70" s="2">
        <v>4.5554200000000003E-2</v>
      </c>
      <c r="BG70" s="2">
        <v>1.4700100000000001E-2</v>
      </c>
      <c r="BH70" s="2">
        <v>5.36514E-3</v>
      </c>
      <c r="BI70" s="2">
        <v>2.51002E-2</v>
      </c>
      <c r="BJ70" s="2">
        <v>5.1018299999999999E-3</v>
      </c>
      <c r="BK70" s="2">
        <v>3.8210899999999999E-2</v>
      </c>
      <c r="BL70" s="2">
        <v>9.6713800000000003E-3</v>
      </c>
      <c r="BM70" s="2">
        <v>3.3755800000000002E-2</v>
      </c>
      <c r="BN70" s="2">
        <v>7.3628299999999999E-3</v>
      </c>
      <c r="BO70" s="2">
        <v>6.20852E-2</v>
      </c>
      <c r="BP70" s="2">
        <v>1.33162E-2</v>
      </c>
      <c r="BQ70" s="2">
        <v>8.1514099999999996E-3</v>
      </c>
      <c r="BR70" s="2">
        <v>1.3632099999999999E-2</v>
      </c>
      <c r="BS70" s="2">
        <v>1.18422E-5</v>
      </c>
      <c r="BT70" s="2">
        <v>1.9958399999999999E-6</v>
      </c>
      <c r="BU70" s="2">
        <v>1.9726500000000001E-2</v>
      </c>
      <c r="BV70" s="2">
        <v>1.2145000000000001E-3</v>
      </c>
      <c r="BW70" s="2">
        <v>9.5838900000000002</v>
      </c>
      <c r="BX70" s="2">
        <v>1.1698200000000001</v>
      </c>
      <c r="BY70" s="2">
        <v>1.4820599999999999</v>
      </c>
      <c r="BZ70" s="2">
        <v>1.4457899999999999E-2</v>
      </c>
      <c r="CA70" s="2">
        <v>6.3545299999999999E-2</v>
      </c>
      <c r="CB70" s="3">
        <v>6.1179099999999998E-3</v>
      </c>
      <c r="CC70" s="2">
        <f t="shared" ref="CC70:CC133" si="2">C70+AP70</f>
        <v>125.97</v>
      </c>
      <c r="CD70" s="2">
        <f t="shared" ref="CD70:CD133" si="3">(CC70-100)/CC70*100</f>
        <v>20.616019687227116</v>
      </c>
    </row>
    <row r="71" spans="1:82" x14ac:dyDescent="0.25">
      <c r="A71" s="2">
        <v>4500</v>
      </c>
      <c r="B71" s="2">
        <v>1364.24</v>
      </c>
      <c r="C71" s="2">
        <v>90.400199999999998</v>
      </c>
      <c r="D71" s="2">
        <v>50.901899999999998</v>
      </c>
      <c r="E71" s="2">
        <v>0.45724100000000001</v>
      </c>
      <c r="F71" s="2">
        <v>14.093400000000001</v>
      </c>
      <c r="G71" s="2">
        <v>1.1650400000000001</v>
      </c>
      <c r="H71" s="2">
        <v>0.13600200000000001</v>
      </c>
      <c r="I71" s="2">
        <v>8.8604099999999999</v>
      </c>
      <c r="J71" s="2">
        <v>0.235905</v>
      </c>
      <c r="K71" s="2">
        <v>12.626200000000001</v>
      </c>
      <c r="L71" s="2">
        <v>9.6579200000000007</v>
      </c>
      <c r="M71" s="2">
        <v>1.3171600000000001</v>
      </c>
      <c r="N71" s="2">
        <v>0.40588099999999999</v>
      </c>
      <c r="O71" s="2">
        <v>0.14294399999999999</v>
      </c>
      <c r="P71" s="2">
        <v>9.6238899999999994</v>
      </c>
      <c r="Q71" s="2">
        <v>15.4435</v>
      </c>
      <c r="R71" s="2">
        <v>1.8291500000000001</v>
      </c>
      <c r="S71" s="2">
        <v>6.6315900000000001</v>
      </c>
      <c r="T71" s="2">
        <v>1.4738800000000001</v>
      </c>
      <c r="U71" s="2">
        <v>0.41641299999999998</v>
      </c>
      <c r="V71" s="2">
        <v>1.5891500000000001</v>
      </c>
      <c r="W71" s="2">
        <v>0.27274799999999999</v>
      </c>
      <c r="X71" s="2">
        <v>1.76772</v>
      </c>
      <c r="Y71" s="2">
        <v>0.37931599999999999</v>
      </c>
      <c r="Z71" s="2">
        <v>1.1490199999999999</v>
      </c>
      <c r="AA71" s="2">
        <v>0.18839900000000001</v>
      </c>
      <c r="AB71" s="2">
        <v>1.2984599999999999</v>
      </c>
      <c r="AC71" s="2">
        <v>0.22766800000000001</v>
      </c>
      <c r="AD71" s="2">
        <v>13.939500000000001</v>
      </c>
      <c r="AE71" s="2">
        <v>136.68600000000001</v>
      </c>
      <c r="AF71" s="2">
        <v>1.2207600000000001</v>
      </c>
      <c r="AG71" s="2">
        <v>0.20574100000000001</v>
      </c>
      <c r="AH71" s="2">
        <v>4.0669500000000003</v>
      </c>
      <c r="AI71" s="2">
        <v>0.25038899999999997</v>
      </c>
      <c r="AJ71" s="2">
        <v>329.28300000000002</v>
      </c>
      <c r="AK71" s="2">
        <v>172.268</v>
      </c>
      <c r="AL71" s="2">
        <v>50.9206</v>
      </c>
      <c r="AM71" s="2">
        <v>1.49034</v>
      </c>
      <c r="AN71" s="2">
        <v>13.100899999999999</v>
      </c>
      <c r="AO71" s="3">
        <v>4.8512500000000003</v>
      </c>
      <c r="AP71" s="2">
        <v>35.569800000000001</v>
      </c>
      <c r="AQ71" s="2">
        <v>54.452500000000001</v>
      </c>
      <c r="AR71" s="2">
        <v>3.6194400000000002E-2</v>
      </c>
      <c r="AS71" s="2">
        <v>2.9174199999999999</v>
      </c>
      <c r="AT71" s="2">
        <v>0.97390100000000002</v>
      </c>
      <c r="AU71" s="2">
        <v>1.0891200000000001</v>
      </c>
      <c r="AV71" s="2">
        <v>7.0945</v>
      </c>
      <c r="AW71" s="2">
        <v>2.0757499999999999E-15</v>
      </c>
      <c r="AX71" s="2">
        <v>32.389400000000002</v>
      </c>
      <c r="AY71" s="2">
        <v>1.0328599999999999</v>
      </c>
      <c r="AZ71" s="2">
        <v>1.41315E-2</v>
      </c>
      <c r="BA71" s="2">
        <v>1.24045E-14</v>
      </c>
      <c r="BB71" s="2">
        <v>0</v>
      </c>
      <c r="BC71" s="2">
        <v>2.1350999999999998E-2</v>
      </c>
      <c r="BD71" s="2">
        <v>4.9283599999999997E-2</v>
      </c>
      <c r="BE71" s="2">
        <v>9.0397700000000008E-3</v>
      </c>
      <c r="BF71" s="2">
        <v>4.56745E-2</v>
      </c>
      <c r="BG71" s="2">
        <v>1.47388E-2</v>
      </c>
      <c r="BH71" s="2">
        <v>5.3792500000000004E-3</v>
      </c>
      <c r="BI71" s="2">
        <v>2.5166000000000001E-2</v>
      </c>
      <c r="BJ71" s="2">
        <v>5.1151599999999997E-3</v>
      </c>
      <c r="BK71" s="2">
        <v>3.8310400000000001E-2</v>
      </c>
      <c r="BL71" s="2">
        <v>9.6964300000000007E-3</v>
      </c>
      <c r="BM71" s="2">
        <v>3.3842700000000003E-2</v>
      </c>
      <c r="BN71" s="2">
        <v>7.3815499999999997E-3</v>
      </c>
      <c r="BO71" s="2">
        <v>6.2241100000000001E-2</v>
      </c>
      <c r="BP71" s="2">
        <v>1.3349099999999999E-2</v>
      </c>
      <c r="BQ71" s="2">
        <v>8.1732999999999997E-3</v>
      </c>
      <c r="BR71" s="2">
        <v>1.36686E-2</v>
      </c>
      <c r="BS71" s="2">
        <v>1.18741E-5</v>
      </c>
      <c r="BT71" s="2">
        <v>2.0012099999999999E-6</v>
      </c>
      <c r="BU71" s="2">
        <v>1.97792E-2</v>
      </c>
      <c r="BV71" s="2">
        <v>1.2177399999999999E-3</v>
      </c>
      <c r="BW71" s="2">
        <v>9.6086500000000008</v>
      </c>
      <c r="BX71" s="2">
        <v>1.1729400000000001</v>
      </c>
      <c r="BY71" s="2">
        <v>1.4858899999999999</v>
      </c>
      <c r="BZ71" s="2">
        <v>1.44963E-2</v>
      </c>
      <c r="CA71" s="2">
        <v>6.3715099999999997E-2</v>
      </c>
      <c r="CB71" s="3">
        <v>6.1343400000000003E-3</v>
      </c>
      <c r="CC71" s="2">
        <f t="shared" si="2"/>
        <v>125.97</v>
      </c>
      <c r="CD71" s="2">
        <f t="shared" si="3"/>
        <v>20.616019687227116</v>
      </c>
    </row>
    <row r="72" spans="1:82" x14ac:dyDescent="0.25">
      <c r="A72" s="2">
        <v>4500</v>
      </c>
      <c r="B72" s="2">
        <v>1363.24</v>
      </c>
      <c r="C72" s="2">
        <v>90.159255999999999</v>
      </c>
      <c r="D72" s="2">
        <v>50.896599999999999</v>
      </c>
      <c r="E72" s="2">
        <v>0.45830700000000002</v>
      </c>
      <c r="F72" s="2">
        <v>14.119899999999999</v>
      </c>
      <c r="G72" s="2">
        <v>1.1645799999999999</v>
      </c>
      <c r="H72" s="2">
        <v>0.134932</v>
      </c>
      <c r="I72" s="2">
        <v>8.8575999999999997</v>
      </c>
      <c r="J72" s="2">
        <v>0.236535</v>
      </c>
      <c r="K72" s="2">
        <v>12.5824</v>
      </c>
      <c r="L72" s="2">
        <v>9.6783000000000001</v>
      </c>
      <c r="M72" s="2">
        <v>1.3206100000000001</v>
      </c>
      <c r="N72" s="2">
        <v>0.40696500000000002</v>
      </c>
      <c r="O72" s="2">
        <v>0.14332600000000001</v>
      </c>
      <c r="P72" s="2">
        <v>9.6495300000000004</v>
      </c>
      <c r="Q72" s="2">
        <v>15.4846</v>
      </c>
      <c r="R72" s="2">
        <v>1.8340099999999999</v>
      </c>
      <c r="S72" s="2">
        <v>6.6491400000000001</v>
      </c>
      <c r="T72" s="2">
        <v>1.47777</v>
      </c>
      <c r="U72" s="2">
        <v>0.41750599999999999</v>
      </c>
      <c r="V72" s="2">
        <v>1.59331</v>
      </c>
      <c r="W72" s="2">
        <v>0.27345799999999998</v>
      </c>
      <c r="X72" s="2">
        <v>1.7723</v>
      </c>
      <c r="Y72" s="2">
        <v>0.38029400000000002</v>
      </c>
      <c r="Z72" s="2">
        <v>1.1519600000000001</v>
      </c>
      <c r="AA72" s="2">
        <v>0.18887499999999999</v>
      </c>
      <c r="AB72" s="2">
        <v>1.3017000000000001</v>
      </c>
      <c r="AC72" s="2">
        <v>0.22822799999999999</v>
      </c>
      <c r="AD72" s="2">
        <v>13.976699999999999</v>
      </c>
      <c r="AE72" s="2">
        <v>137.05099999999999</v>
      </c>
      <c r="AF72" s="2">
        <v>1.2240200000000001</v>
      </c>
      <c r="AG72" s="2">
        <v>0.206291</v>
      </c>
      <c r="AH72" s="2">
        <v>4.0777400000000004</v>
      </c>
      <c r="AI72" s="2">
        <v>0.25105300000000003</v>
      </c>
      <c r="AJ72" s="2">
        <v>330.12799999999999</v>
      </c>
      <c r="AK72" s="2">
        <v>172.72399999999999</v>
      </c>
      <c r="AL72" s="2">
        <v>51.051200000000001</v>
      </c>
      <c r="AM72" s="2">
        <v>1.49427</v>
      </c>
      <c r="AN72" s="2">
        <v>13.1357</v>
      </c>
      <c r="AO72" s="3">
        <v>4.8641899999999998</v>
      </c>
      <c r="AP72" s="2">
        <v>35.810744</v>
      </c>
      <c r="AQ72" s="2">
        <v>54.442100000000003</v>
      </c>
      <c r="AR72" s="2">
        <v>3.6343899999999998E-2</v>
      </c>
      <c r="AS72" s="2">
        <v>2.9258700000000002</v>
      </c>
      <c r="AT72" s="2">
        <v>0.97635000000000005</v>
      </c>
      <c r="AU72" s="2">
        <v>1.0853999999999999</v>
      </c>
      <c r="AV72" s="2">
        <v>7.1134700000000004</v>
      </c>
      <c r="AW72" s="2">
        <v>3.43631E-15</v>
      </c>
      <c r="AX72" s="2">
        <v>32.366599999999998</v>
      </c>
      <c r="AY72" s="2">
        <v>1.0396000000000001</v>
      </c>
      <c r="AZ72" s="2">
        <v>1.42089E-2</v>
      </c>
      <c r="BA72" s="2">
        <v>5.0196800000000003E-15</v>
      </c>
      <c r="BB72" s="2">
        <v>0</v>
      </c>
      <c r="BC72" s="2">
        <v>2.1406700000000001E-2</v>
      </c>
      <c r="BD72" s="2">
        <v>4.9413100000000001E-2</v>
      </c>
      <c r="BE72" s="2">
        <v>9.0636199999999997E-3</v>
      </c>
      <c r="BF72" s="2">
        <v>4.5795000000000002E-2</v>
      </c>
      <c r="BG72" s="2">
        <v>1.47777E-2</v>
      </c>
      <c r="BH72" s="2">
        <v>5.3933899999999996E-3</v>
      </c>
      <c r="BI72" s="2">
        <v>2.5231900000000002E-2</v>
      </c>
      <c r="BJ72" s="2">
        <v>5.1285100000000002E-3</v>
      </c>
      <c r="BK72" s="2">
        <v>3.841E-2</v>
      </c>
      <c r="BL72" s="2">
        <v>9.7215200000000009E-3</v>
      </c>
      <c r="BM72" s="2">
        <v>3.3929800000000003E-2</v>
      </c>
      <c r="BN72" s="2">
        <v>7.4003000000000003E-3</v>
      </c>
      <c r="BO72" s="2">
        <v>6.2397300000000003E-2</v>
      </c>
      <c r="BP72" s="2">
        <v>1.3382099999999999E-2</v>
      </c>
      <c r="BQ72" s="2">
        <v>8.1952399999999995E-3</v>
      </c>
      <c r="BR72" s="2">
        <v>1.37051E-2</v>
      </c>
      <c r="BS72" s="2">
        <v>1.1905999999999999E-5</v>
      </c>
      <c r="BT72" s="2">
        <v>2.0065900000000001E-6</v>
      </c>
      <c r="BU72" s="2">
        <v>1.9832099999999998E-2</v>
      </c>
      <c r="BV72" s="2">
        <v>1.2210000000000001E-3</v>
      </c>
      <c r="BW72" s="2">
        <v>9.6334400000000002</v>
      </c>
      <c r="BX72" s="2">
        <v>1.1760600000000001</v>
      </c>
      <c r="BY72" s="2">
        <v>1.4897199999999999</v>
      </c>
      <c r="BZ72" s="2">
        <v>1.4534699999999999E-2</v>
      </c>
      <c r="CA72" s="2">
        <v>6.3885200000000003E-2</v>
      </c>
      <c r="CB72" s="3">
        <v>6.1508099999999996E-3</v>
      </c>
      <c r="CC72" s="2">
        <f t="shared" si="2"/>
        <v>125.97</v>
      </c>
      <c r="CD72" s="2">
        <f t="shared" si="3"/>
        <v>20.616019687227116</v>
      </c>
    </row>
    <row r="73" spans="1:82" x14ac:dyDescent="0.25">
      <c r="A73" s="2">
        <v>4500</v>
      </c>
      <c r="B73" s="2">
        <v>1362.24</v>
      </c>
      <c r="C73" s="2">
        <v>89.919077999999999</v>
      </c>
      <c r="D73" s="2">
        <v>50.891300000000001</v>
      </c>
      <c r="E73" s="2">
        <v>0.459374</v>
      </c>
      <c r="F73" s="2">
        <v>14.1464</v>
      </c>
      <c r="G73" s="2">
        <v>1.1640999999999999</v>
      </c>
      <c r="H73" s="2">
        <v>0.13386700000000001</v>
      </c>
      <c r="I73" s="2">
        <v>8.8546399999999998</v>
      </c>
      <c r="J73" s="2">
        <v>0.23716699999999999</v>
      </c>
      <c r="K73" s="2">
        <v>12.5387</v>
      </c>
      <c r="L73" s="2">
        <v>9.6986500000000007</v>
      </c>
      <c r="M73" s="2">
        <v>1.3240700000000001</v>
      </c>
      <c r="N73" s="2">
        <v>0.40805200000000003</v>
      </c>
      <c r="O73" s="2">
        <v>0.143709</v>
      </c>
      <c r="P73" s="2">
        <v>9.6752199999999995</v>
      </c>
      <c r="Q73" s="2">
        <v>15.5258</v>
      </c>
      <c r="R73" s="2">
        <v>1.83887</v>
      </c>
      <c r="S73" s="2">
        <v>6.6667300000000003</v>
      </c>
      <c r="T73" s="2">
        <v>1.48166</v>
      </c>
      <c r="U73" s="2">
        <v>0.418601</v>
      </c>
      <c r="V73" s="2">
        <v>1.5974699999999999</v>
      </c>
      <c r="W73" s="2">
        <v>0.274169</v>
      </c>
      <c r="X73" s="2">
        <v>1.7768900000000001</v>
      </c>
      <c r="Y73" s="2">
        <v>0.381274</v>
      </c>
      <c r="Z73" s="2">
        <v>1.1549100000000001</v>
      </c>
      <c r="AA73" s="2">
        <v>0.18935199999999999</v>
      </c>
      <c r="AB73" s="2">
        <v>1.3049500000000001</v>
      </c>
      <c r="AC73" s="2">
        <v>0.22878899999999999</v>
      </c>
      <c r="AD73" s="2">
        <v>14.013999999999999</v>
      </c>
      <c r="AE73" s="2">
        <v>137.417</v>
      </c>
      <c r="AF73" s="2">
        <v>1.22729</v>
      </c>
      <c r="AG73" s="2">
        <v>0.206842</v>
      </c>
      <c r="AH73" s="2">
        <v>4.0885600000000002</v>
      </c>
      <c r="AI73" s="2">
        <v>0.25171900000000003</v>
      </c>
      <c r="AJ73" s="2">
        <v>330.97399999999999</v>
      </c>
      <c r="AK73" s="2">
        <v>173.18100000000001</v>
      </c>
      <c r="AL73" s="2">
        <v>51.182099999999998</v>
      </c>
      <c r="AM73" s="2">
        <v>1.49821</v>
      </c>
      <c r="AN73" s="2">
        <v>13.170500000000001</v>
      </c>
      <c r="AO73" s="3">
        <v>4.8771599999999999</v>
      </c>
      <c r="AP73" s="2">
        <v>36.050922</v>
      </c>
      <c r="AQ73" s="2">
        <v>54.431699999999999</v>
      </c>
      <c r="AR73" s="2">
        <v>3.6493699999999997E-2</v>
      </c>
      <c r="AS73" s="2">
        <v>2.9343400000000002</v>
      </c>
      <c r="AT73" s="2">
        <v>0.97880599999999995</v>
      </c>
      <c r="AU73" s="2">
        <v>1.0817300000000001</v>
      </c>
      <c r="AV73" s="2">
        <v>7.13246</v>
      </c>
      <c r="AW73" s="2">
        <v>7.5095099999999992E-15</v>
      </c>
      <c r="AX73" s="2">
        <v>32.343800000000002</v>
      </c>
      <c r="AY73" s="2">
        <v>1.0463800000000001</v>
      </c>
      <c r="AZ73" s="2">
        <v>1.4286800000000001E-2</v>
      </c>
      <c r="BA73" s="2">
        <v>1.2239E-14</v>
      </c>
      <c r="BB73" s="2">
        <v>0</v>
      </c>
      <c r="BC73" s="2">
        <v>2.1462599999999998E-2</v>
      </c>
      <c r="BD73" s="2">
        <v>4.9542900000000001E-2</v>
      </c>
      <c r="BE73" s="2">
        <v>9.08752E-3</v>
      </c>
      <c r="BF73" s="2">
        <v>4.5915900000000003E-2</v>
      </c>
      <c r="BG73" s="2">
        <v>1.4816599999999999E-2</v>
      </c>
      <c r="BH73" s="2">
        <v>5.4075499999999997E-3</v>
      </c>
      <c r="BI73" s="2">
        <v>2.5297900000000002E-2</v>
      </c>
      <c r="BJ73" s="2">
        <v>5.1418899999999997E-3</v>
      </c>
      <c r="BK73" s="2">
        <v>3.8509799999999997E-2</v>
      </c>
      <c r="BL73" s="2">
        <v>9.7466500000000008E-3</v>
      </c>
      <c r="BM73" s="2">
        <v>3.4017100000000002E-2</v>
      </c>
      <c r="BN73" s="2">
        <v>7.4190799999999998E-3</v>
      </c>
      <c r="BO73" s="2">
        <v>6.2553700000000004E-2</v>
      </c>
      <c r="BP73" s="2">
        <v>1.34152E-2</v>
      </c>
      <c r="BQ73" s="2">
        <v>8.2172100000000008E-3</v>
      </c>
      <c r="BR73" s="2">
        <v>1.3741700000000001E-2</v>
      </c>
      <c r="BS73" s="2">
        <v>1.1938E-5</v>
      </c>
      <c r="BT73" s="2">
        <v>2.0119799999999998E-6</v>
      </c>
      <c r="BU73" s="2">
        <v>1.9885E-2</v>
      </c>
      <c r="BV73" s="2">
        <v>1.2242500000000001E-3</v>
      </c>
      <c r="BW73" s="2">
        <v>9.6582799999999995</v>
      </c>
      <c r="BX73" s="2">
        <v>1.17919</v>
      </c>
      <c r="BY73" s="2">
        <v>1.49356</v>
      </c>
      <c r="BZ73" s="2">
        <v>1.4573300000000001E-2</v>
      </c>
      <c r="CA73" s="2">
        <v>6.4055600000000004E-2</v>
      </c>
      <c r="CB73" s="3">
        <v>6.1672999999999997E-3</v>
      </c>
      <c r="CC73" s="2">
        <f t="shared" si="2"/>
        <v>125.97</v>
      </c>
      <c r="CD73" s="2">
        <f t="shared" si="3"/>
        <v>20.616019687227116</v>
      </c>
    </row>
    <row r="74" spans="1:82" x14ac:dyDescent="0.25">
      <c r="A74" s="2">
        <v>4500</v>
      </c>
      <c r="B74" s="2">
        <v>1361.24</v>
      </c>
      <c r="C74" s="2">
        <v>89.679658000000003</v>
      </c>
      <c r="D74" s="2">
        <v>50.886099999999999</v>
      </c>
      <c r="E74" s="2">
        <v>0.46044200000000002</v>
      </c>
      <c r="F74" s="2">
        <v>14.1729</v>
      </c>
      <c r="G74" s="2">
        <v>1.1636</v>
      </c>
      <c r="H74" s="2">
        <v>0.13280700000000001</v>
      </c>
      <c r="I74" s="2">
        <v>8.8515499999999996</v>
      </c>
      <c r="J74" s="2">
        <v>0.23780000000000001</v>
      </c>
      <c r="K74" s="2">
        <v>12.495100000000001</v>
      </c>
      <c r="L74" s="2">
        <v>9.7189800000000002</v>
      </c>
      <c r="M74" s="2">
        <v>1.3275399999999999</v>
      </c>
      <c r="N74" s="2">
        <v>0.40914200000000001</v>
      </c>
      <c r="O74" s="2">
        <v>0.144092</v>
      </c>
      <c r="P74" s="2">
        <v>9.7009699999999999</v>
      </c>
      <c r="Q74" s="2">
        <v>15.567</v>
      </c>
      <c r="R74" s="2">
        <v>1.84375</v>
      </c>
      <c r="S74" s="2">
        <v>6.6843500000000002</v>
      </c>
      <c r="T74" s="2">
        <v>1.48556</v>
      </c>
      <c r="U74" s="2">
        <v>0.41969899999999999</v>
      </c>
      <c r="V74" s="2">
        <v>1.60164</v>
      </c>
      <c r="W74" s="2">
        <v>0.27488200000000002</v>
      </c>
      <c r="X74" s="2">
        <v>1.78149</v>
      </c>
      <c r="Y74" s="2">
        <v>0.38225599999999998</v>
      </c>
      <c r="Z74" s="2">
        <v>1.15787</v>
      </c>
      <c r="AA74" s="2">
        <v>0.18983</v>
      </c>
      <c r="AB74" s="2">
        <v>1.3082</v>
      </c>
      <c r="AC74" s="2">
        <v>0.22935</v>
      </c>
      <c r="AD74" s="2">
        <v>14.051399999999999</v>
      </c>
      <c r="AE74" s="2">
        <v>137.78399999999999</v>
      </c>
      <c r="AF74" s="2">
        <v>1.2305600000000001</v>
      </c>
      <c r="AG74" s="2">
        <v>0.207394</v>
      </c>
      <c r="AH74" s="2">
        <v>4.0994000000000002</v>
      </c>
      <c r="AI74" s="2">
        <v>0.25238699999999997</v>
      </c>
      <c r="AJ74" s="2">
        <v>331.822</v>
      </c>
      <c r="AK74" s="2">
        <v>173.63900000000001</v>
      </c>
      <c r="AL74" s="2">
        <v>51.313200000000002</v>
      </c>
      <c r="AM74" s="2">
        <v>1.5021500000000001</v>
      </c>
      <c r="AN74" s="2">
        <v>13.205399999999999</v>
      </c>
      <c r="AO74" s="3">
        <v>4.8901599999999998</v>
      </c>
      <c r="AP74" s="2">
        <v>36.290342000000003</v>
      </c>
      <c r="AQ74" s="2">
        <v>54.421199999999999</v>
      </c>
      <c r="AR74" s="2">
        <v>3.6643700000000001E-2</v>
      </c>
      <c r="AS74" s="2">
        <v>2.9428399999999999</v>
      </c>
      <c r="AT74" s="2">
        <v>0.98126599999999997</v>
      </c>
      <c r="AU74" s="2">
        <v>1.07809</v>
      </c>
      <c r="AV74" s="2">
        <v>7.1514699999999998</v>
      </c>
      <c r="AW74" s="2">
        <v>4.74725E-15</v>
      </c>
      <c r="AX74" s="2">
        <v>32.320900000000002</v>
      </c>
      <c r="AY74" s="2">
        <v>1.05322</v>
      </c>
      <c r="AZ74" s="2">
        <v>1.43652E-2</v>
      </c>
      <c r="BA74" s="2">
        <v>1.39594E-14</v>
      </c>
      <c r="BB74" s="2">
        <v>0</v>
      </c>
      <c r="BC74" s="2">
        <v>2.1518700000000002E-2</v>
      </c>
      <c r="BD74" s="2">
        <v>4.9673200000000001E-2</v>
      </c>
      <c r="BE74" s="2">
        <v>9.1114899999999999E-3</v>
      </c>
      <c r="BF74" s="2">
        <v>4.6037000000000002E-2</v>
      </c>
      <c r="BG74" s="2">
        <v>1.48556E-2</v>
      </c>
      <c r="BH74" s="2">
        <v>5.4217400000000004E-3</v>
      </c>
      <c r="BI74" s="2">
        <v>2.5364100000000001E-2</v>
      </c>
      <c r="BJ74" s="2">
        <v>5.1552899999999999E-3</v>
      </c>
      <c r="BK74" s="2">
        <v>3.86098E-2</v>
      </c>
      <c r="BL74" s="2">
        <v>9.7718300000000004E-3</v>
      </c>
      <c r="BM74" s="2">
        <v>3.4104500000000003E-2</v>
      </c>
      <c r="BN74" s="2">
        <v>7.43788E-3</v>
      </c>
      <c r="BO74" s="2">
        <v>6.2710299999999997E-2</v>
      </c>
      <c r="BP74" s="2">
        <v>1.34482E-2</v>
      </c>
      <c r="BQ74" s="2">
        <v>8.2392200000000002E-3</v>
      </c>
      <c r="BR74" s="2">
        <v>1.37784E-2</v>
      </c>
      <c r="BS74" s="2">
        <v>1.1970000000000001E-5</v>
      </c>
      <c r="BT74" s="2">
        <v>2.01737E-6</v>
      </c>
      <c r="BU74" s="2">
        <v>1.9937900000000001E-2</v>
      </c>
      <c r="BV74" s="2">
        <v>1.22751E-3</v>
      </c>
      <c r="BW74" s="2">
        <v>9.6831399999999999</v>
      </c>
      <c r="BX74" s="2">
        <v>1.18232</v>
      </c>
      <c r="BY74" s="2">
        <v>1.4974099999999999</v>
      </c>
      <c r="BZ74" s="2">
        <v>1.4611799999999999E-2</v>
      </c>
      <c r="CA74" s="2">
        <v>6.42263E-2</v>
      </c>
      <c r="CB74" s="3">
        <v>6.1838099999999997E-3</v>
      </c>
      <c r="CC74" s="2">
        <f t="shared" si="2"/>
        <v>125.97</v>
      </c>
      <c r="CD74" s="2">
        <f t="shared" si="3"/>
        <v>20.616019687227116</v>
      </c>
    </row>
    <row r="75" spans="1:82" x14ac:dyDescent="0.25">
      <c r="A75" s="2">
        <v>4500</v>
      </c>
      <c r="B75" s="2">
        <v>1360.24</v>
      </c>
      <c r="C75" s="2">
        <v>89.440984999999998</v>
      </c>
      <c r="D75" s="2">
        <v>50.881</v>
      </c>
      <c r="E75" s="2">
        <v>0.46151199999999998</v>
      </c>
      <c r="F75" s="2">
        <v>14.199400000000001</v>
      </c>
      <c r="G75" s="2">
        <v>1.1630799999999999</v>
      </c>
      <c r="H75" s="2">
        <v>0.13175200000000001</v>
      </c>
      <c r="I75" s="2">
        <v>8.8483099999999997</v>
      </c>
      <c r="J75" s="2">
        <v>0.23843500000000001</v>
      </c>
      <c r="K75" s="2">
        <v>12.451599999999999</v>
      </c>
      <c r="L75" s="2">
        <v>9.7392900000000004</v>
      </c>
      <c r="M75" s="2">
        <v>1.33101</v>
      </c>
      <c r="N75" s="2">
        <v>0.41023399999999999</v>
      </c>
      <c r="O75" s="2">
        <v>0.14447699999999999</v>
      </c>
      <c r="P75" s="2">
        <v>9.7267799999999998</v>
      </c>
      <c r="Q75" s="2">
        <v>15.6084</v>
      </c>
      <c r="R75" s="2">
        <v>1.8486400000000001</v>
      </c>
      <c r="S75" s="2">
        <v>6.7020200000000001</v>
      </c>
      <c r="T75" s="2">
        <v>1.4894700000000001</v>
      </c>
      <c r="U75" s="2">
        <v>0.42079800000000001</v>
      </c>
      <c r="V75" s="2">
        <v>1.60582</v>
      </c>
      <c r="W75" s="2">
        <v>0.27559699999999998</v>
      </c>
      <c r="X75" s="2">
        <v>1.7861</v>
      </c>
      <c r="Y75" s="2">
        <v>0.383239</v>
      </c>
      <c r="Z75" s="2">
        <v>1.16083</v>
      </c>
      <c r="AA75" s="2">
        <v>0.19030900000000001</v>
      </c>
      <c r="AB75" s="2">
        <v>1.3114600000000001</v>
      </c>
      <c r="AC75" s="2">
        <v>0.22991300000000001</v>
      </c>
      <c r="AD75" s="2">
        <v>14.088900000000001</v>
      </c>
      <c r="AE75" s="2">
        <v>138.15100000000001</v>
      </c>
      <c r="AF75" s="2">
        <v>1.2338499999999999</v>
      </c>
      <c r="AG75" s="2">
        <v>0.20794699999999999</v>
      </c>
      <c r="AH75" s="2">
        <v>4.1102600000000002</v>
      </c>
      <c r="AI75" s="2">
        <v>0.253056</v>
      </c>
      <c r="AJ75" s="2">
        <v>332.67099999999999</v>
      </c>
      <c r="AK75" s="2">
        <v>174.09800000000001</v>
      </c>
      <c r="AL75" s="2">
        <v>51.444499999999998</v>
      </c>
      <c r="AM75" s="2">
        <v>1.5061100000000001</v>
      </c>
      <c r="AN75" s="2">
        <v>13.240399999999999</v>
      </c>
      <c r="AO75" s="3">
        <v>4.9031799999999999</v>
      </c>
      <c r="AP75" s="2">
        <v>36.529015000000001</v>
      </c>
      <c r="AQ75" s="2">
        <v>54.410600000000002</v>
      </c>
      <c r="AR75" s="2">
        <v>3.6793899999999997E-2</v>
      </c>
      <c r="AS75" s="2">
        <v>2.9513600000000002</v>
      </c>
      <c r="AT75" s="2">
        <v>0.98373200000000005</v>
      </c>
      <c r="AU75" s="2">
        <v>1.0745</v>
      </c>
      <c r="AV75" s="2">
        <v>7.1705100000000002</v>
      </c>
      <c r="AW75" s="2">
        <v>4.7162400000000003E-15</v>
      </c>
      <c r="AX75" s="2">
        <v>32.297899999999998</v>
      </c>
      <c r="AY75" s="2">
        <v>1.0601100000000001</v>
      </c>
      <c r="AZ75" s="2">
        <v>1.4443900000000001E-2</v>
      </c>
      <c r="BA75" s="2">
        <v>6.7104299999999997E-15</v>
      </c>
      <c r="BB75" s="2">
        <v>0</v>
      </c>
      <c r="BC75" s="2">
        <v>2.1575E-2</v>
      </c>
      <c r="BD75" s="2">
        <v>4.9803899999999998E-2</v>
      </c>
      <c r="BE75" s="2">
        <v>9.1355199999999994E-3</v>
      </c>
      <c r="BF75" s="2">
        <v>4.6158400000000002E-2</v>
      </c>
      <c r="BG75" s="2">
        <v>1.48947E-2</v>
      </c>
      <c r="BH75" s="2">
        <v>5.4359600000000001E-3</v>
      </c>
      <c r="BI75" s="2">
        <v>2.5430399999999999E-2</v>
      </c>
      <c r="BJ75" s="2">
        <v>5.16871E-3</v>
      </c>
      <c r="BK75" s="2">
        <v>3.8709899999999998E-2</v>
      </c>
      <c r="BL75" s="2">
        <v>9.7970499999999999E-3</v>
      </c>
      <c r="BM75" s="2">
        <v>3.4192100000000003E-2</v>
      </c>
      <c r="BN75" s="2">
        <v>7.45672E-3</v>
      </c>
      <c r="BO75" s="2">
        <v>6.2867199999999998E-2</v>
      </c>
      <c r="BP75" s="2">
        <v>1.3481399999999999E-2</v>
      </c>
      <c r="BQ75" s="2">
        <v>8.2612699999999994E-3</v>
      </c>
      <c r="BR75" s="2">
        <v>1.38151E-2</v>
      </c>
      <c r="BS75" s="2">
        <v>1.20021E-5</v>
      </c>
      <c r="BT75" s="2">
        <v>2.0227799999999998E-6</v>
      </c>
      <c r="BU75" s="2">
        <v>1.9990999999999998E-2</v>
      </c>
      <c r="BV75" s="2">
        <v>1.2307799999999999E-3</v>
      </c>
      <c r="BW75" s="2">
        <v>9.7080500000000001</v>
      </c>
      <c r="BX75" s="2">
        <v>1.18546</v>
      </c>
      <c r="BY75" s="2">
        <v>1.50126</v>
      </c>
      <c r="BZ75" s="2">
        <v>1.46505E-2</v>
      </c>
      <c r="CA75" s="2">
        <v>6.4397300000000005E-2</v>
      </c>
      <c r="CB75" s="3">
        <v>6.2003600000000002E-3</v>
      </c>
      <c r="CC75" s="2">
        <f t="shared" si="2"/>
        <v>125.97</v>
      </c>
      <c r="CD75" s="2">
        <f t="shared" si="3"/>
        <v>20.616019687227116</v>
      </c>
    </row>
    <row r="76" spans="1:82" x14ac:dyDescent="0.25">
      <c r="A76" s="2">
        <v>4500</v>
      </c>
      <c r="B76" s="2">
        <v>1359.24</v>
      </c>
      <c r="C76" s="2">
        <v>89.203052</v>
      </c>
      <c r="D76" s="2">
        <v>50.875900000000001</v>
      </c>
      <c r="E76" s="2">
        <v>0.46258199999999999</v>
      </c>
      <c r="F76" s="2">
        <v>14.2258</v>
      </c>
      <c r="G76" s="2">
        <v>1.1625399999999999</v>
      </c>
      <c r="H76" s="2">
        <v>0.13070200000000001</v>
      </c>
      <c r="I76" s="2">
        <v>8.8449299999999997</v>
      </c>
      <c r="J76" s="2">
        <v>0.23907100000000001</v>
      </c>
      <c r="K76" s="2">
        <v>12.408099999999999</v>
      </c>
      <c r="L76" s="2">
        <v>9.7595899999999993</v>
      </c>
      <c r="M76" s="2">
        <v>1.33449</v>
      </c>
      <c r="N76" s="2">
        <v>0.41132800000000003</v>
      </c>
      <c r="O76" s="2">
        <v>0.14486199999999999</v>
      </c>
      <c r="P76" s="2">
        <v>9.7526399999999995</v>
      </c>
      <c r="Q76" s="2">
        <v>15.649800000000001</v>
      </c>
      <c r="R76" s="2">
        <v>1.8535299999999999</v>
      </c>
      <c r="S76" s="2">
        <v>6.7197199999999997</v>
      </c>
      <c r="T76" s="2">
        <v>1.4933799999999999</v>
      </c>
      <c r="U76" s="2">
        <v>0.4219</v>
      </c>
      <c r="V76" s="2">
        <v>1.61</v>
      </c>
      <c r="W76" s="2">
        <v>0.276312</v>
      </c>
      <c r="X76" s="2">
        <v>1.7907200000000001</v>
      </c>
      <c r="Y76" s="2">
        <v>0.38422499999999998</v>
      </c>
      <c r="Z76" s="2">
        <v>1.1637999999999999</v>
      </c>
      <c r="AA76" s="2">
        <v>0.19078899999999999</v>
      </c>
      <c r="AB76" s="2">
        <v>1.31473</v>
      </c>
      <c r="AC76" s="2">
        <v>0.23047699999999999</v>
      </c>
      <c r="AD76" s="2">
        <v>14.1264</v>
      </c>
      <c r="AE76" s="2">
        <v>138.52000000000001</v>
      </c>
      <c r="AF76" s="2">
        <v>1.2371399999999999</v>
      </c>
      <c r="AG76" s="2">
        <v>0.20850199999999999</v>
      </c>
      <c r="AH76" s="2">
        <v>4.1211500000000001</v>
      </c>
      <c r="AI76" s="2">
        <v>0.25372600000000001</v>
      </c>
      <c r="AJ76" s="2">
        <v>333.52199999999999</v>
      </c>
      <c r="AK76" s="2">
        <v>174.55799999999999</v>
      </c>
      <c r="AL76" s="2">
        <v>51.5762</v>
      </c>
      <c r="AM76" s="2">
        <v>1.51007</v>
      </c>
      <c r="AN76" s="2">
        <v>13.275499999999999</v>
      </c>
      <c r="AO76" s="3">
        <v>4.9162400000000002</v>
      </c>
      <c r="AP76" s="2">
        <v>36.766947999999999</v>
      </c>
      <c r="AQ76" s="2">
        <v>54.4</v>
      </c>
      <c r="AR76" s="2">
        <v>3.6944400000000002E-2</v>
      </c>
      <c r="AS76" s="2">
        <v>2.9599000000000002</v>
      </c>
      <c r="AT76" s="2">
        <v>0.98620300000000005</v>
      </c>
      <c r="AU76" s="2">
        <v>1.0709500000000001</v>
      </c>
      <c r="AV76" s="2">
        <v>7.1895699999999998</v>
      </c>
      <c r="AW76" s="2">
        <v>8.7020400000000005E-15</v>
      </c>
      <c r="AX76" s="2">
        <v>32.274900000000002</v>
      </c>
      <c r="AY76" s="2">
        <v>1.06704</v>
      </c>
      <c r="AZ76" s="2">
        <v>1.4523100000000001E-2</v>
      </c>
      <c r="BA76" s="2">
        <v>8.4448700000000003E-15</v>
      </c>
      <c r="BB76" s="2">
        <v>0</v>
      </c>
      <c r="BC76" s="2">
        <v>2.1631500000000001E-2</v>
      </c>
      <c r="BD76" s="2">
        <v>4.9934899999999997E-2</v>
      </c>
      <c r="BE76" s="2">
        <v>9.1596200000000003E-3</v>
      </c>
      <c r="BF76" s="2">
        <v>4.6280099999999998E-2</v>
      </c>
      <c r="BG76" s="2">
        <v>1.4933800000000001E-2</v>
      </c>
      <c r="BH76" s="2">
        <v>5.4502099999999996E-3</v>
      </c>
      <c r="BI76" s="2">
        <v>2.54968E-2</v>
      </c>
      <c r="BJ76" s="2">
        <v>5.1821599999999999E-3</v>
      </c>
      <c r="BK76" s="2">
        <v>3.8810299999999999E-2</v>
      </c>
      <c r="BL76" s="2">
        <v>9.8223100000000008E-3</v>
      </c>
      <c r="BM76" s="2">
        <v>3.4279799999999999E-2</v>
      </c>
      <c r="BN76" s="2">
        <v>7.4755899999999998E-3</v>
      </c>
      <c r="BO76" s="2">
        <v>6.3024200000000002E-2</v>
      </c>
      <c r="BP76" s="2">
        <v>1.35145E-2</v>
      </c>
      <c r="BQ76" s="2">
        <v>8.28336E-3</v>
      </c>
      <c r="BR76" s="2">
        <v>1.3852E-2</v>
      </c>
      <c r="BS76" s="2">
        <v>1.2034200000000001E-5</v>
      </c>
      <c r="BT76" s="2">
        <v>2.0281999999999999E-6</v>
      </c>
      <c r="BU76" s="2">
        <v>2.0044200000000002E-2</v>
      </c>
      <c r="BV76" s="2">
        <v>1.2340599999999999E-3</v>
      </c>
      <c r="BW76" s="2">
        <v>9.7330000000000005</v>
      </c>
      <c r="BX76" s="2">
        <v>1.1886099999999999</v>
      </c>
      <c r="BY76" s="2">
        <v>1.50512</v>
      </c>
      <c r="BZ76" s="2">
        <v>1.4689199999999999E-2</v>
      </c>
      <c r="CA76" s="2">
        <v>6.4568600000000004E-2</v>
      </c>
      <c r="CB76" s="3">
        <v>6.2169399999999998E-3</v>
      </c>
      <c r="CC76" s="2">
        <f t="shared" si="2"/>
        <v>125.97</v>
      </c>
      <c r="CD76" s="2">
        <f t="shared" si="3"/>
        <v>20.616019687227116</v>
      </c>
    </row>
    <row r="77" spans="1:82" x14ac:dyDescent="0.25">
      <c r="A77" s="2">
        <v>4500</v>
      </c>
      <c r="B77" s="2">
        <v>1358.24</v>
      </c>
      <c r="C77" s="2">
        <v>88.965846999999997</v>
      </c>
      <c r="D77" s="2">
        <v>50.871000000000002</v>
      </c>
      <c r="E77" s="2">
        <v>0.46365499999999998</v>
      </c>
      <c r="F77" s="2">
        <v>14.2523</v>
      </c>
      <c r="G77" s="2">
        <v>1.16198</v>
      </c>
      <c r="H77" s="2">
        <v>0.129658</v>
      </c>
      <c r="I77" s="2">
        <v>8.8414099999999998</v>
      </c>
      <c r="J77" s="2">
        <v>0.239708</v>
      </c>
      <c r="K77" s="2">
        <v>12.364800000000001</v>
      </c>
      <c r="L77" s="2">
        <v>9.7798599999999993</v>
      </c>
      <c r="M77" s="2">
        <v>1.3379700000000001</v>
      </c>
      <c r="N77" s="2">
        <v>0.41242499999999999</v>
      </c>
      <c r="O77" s="2">
        <v>0.14524799999999999</v>
      </c>
      <c r="P77" s="2">
        <v>9.7785600000000006</v>
      </c>
      <c r="Q77" s="2">
        <v>15.6914</v>
      </c>
      <c r="R77" s="2">
        <v>1.8584400000000001</v>
      </c>
      <c r="S77" s="2">
        <v>6.7374599999999996</v>
      </c>
      <c r="T77" s="2">
        <v>1.4973099999999999</v>
      </c>
      <c r="U77" s="2">
        <v>0.42300500000000002</v>
      </c>
      <c r="V77" s="2">
        <v>1.6142000000000001</v>
      </c>
      <c r="W77" s="2">
        <v>0.27703</v>
      </c>
      <c r="X77" s="2">
        <v>1.79535</v>
      </c>
      <c r="Y77" s="2">
        <v>0.38521300000000003</v>
      </c>
      <c r="Z77" s="2">
        <v>1.1667799999999999</v>
      </c>
      <c r="AA77" s="2">
        <v>0.19127</v>
      </c>
      <c r="AB77" s="2">
        <v>1.3180000000000001</v>
      </c>
      <c r="AC77" s="2">
        <v>0.231041</v>
      </c>
      <c r="AD77" s="2">
        <v>14.164099999999999</v>
      </c>
      <c r="AE77" s="2">
        <v>138.88900000000001</v>
      </c>
      <c r="AF77" s="2">
        <v>1.24044</v>
      </c>
      <c r="AG77" s="2">
        <v>0.20905799999999999</v>
      </c>
      <c r="AH77" s="2">
        <v>4.1320600000000001</v>
      </c>
      <c r="AI77" s="2">
        <v>0.25439800000000001</v>
      </c>
      <c r="AJ77" s="2">
        <v>334.375</v>
      </c>
      <c r="AK77" s="2">
        <v>175.01900000000001</v>
      </c>
      <c r="AL77" s="2">
        <v>51.708100000000002</v>
      </c>
      <c r="AM77" s="2">
        <v>1.5140400000000001</v>
      </c>
      <c r="AN77" s="2">
        <v>13.310700000000001</v>
      </c>
      <c r="AO77" s="3">
        <v>4.9293199999999997</v>
      </c>
      <c r="AP77" s="2">
        <v>37.004151999999998</v>
      </c>
      <c r="AQ77" s="2">
        <v>54.389200000000002</v>
      </c>
      <c r="AR77" s="2">
        <v>3.7095000000000003E-2</v>
      </c>
      <c r="AS77" s="2">
        <v>2.9684699999999999</v>
      </c>
      <c r="AT77" s="2">
        <v>0.98867899999999997</v>
      </c>
      <c r="AU77" s="2">
        <v>1.0674300000000001</v>
      </c>
      <c r="AV77" s="2">
        <v>7.2086499999999996</v>
      </c>
      <c r="AW77" s="2">
        <v>7.3160699999999998E-15</v>
      </c>
      <c r="AX77" s="2">
        <v>32.251800000000003</v>
      </c>
      <c r="AY77" s="2">
        <v>1.07403</v>
      </c>
      <c r="AZ77" s="2">
        <v>1.46027E-2</v>
      </c>
      <c r="BA77" s="2">
        <v>6.6242600000000001E-15</v>
      </c>
      <c r="BB77" s="2">
        <v>0</v>
      </c>
      <c r="BC77" s="2">
        <v>2.1688300000000001E-2</v>
      </c>
      <c r="BD77" s="2">
        <v>5.0066399999999997E-2</v>
      </c>
      <c r="BE77" s="2">
        <v>9.1837800000000008E-3</v>
      </c>
      <c r="BF77" s="2">
        <v>4.6402100000000002E-2</v>
      </c>
      <c r="BG77" s="2">
        <v>1.49731E-2</v>
      </c>
      <c r="BH77" s="2">
        <v>5.4644899999999998E-3</v>
      </c>
      <c r="BI77" s="2">
        <v>2.55634E-2</v>
      </c>
      <c r="BJ77" s="2">
        <v>5.1956399999999996E-3</v>
      </c>
      <c r="BK77" s="2">
        <v>3.8910800000000002E-2</v>
      </c>
      <c r="BL77" s="2">
        <v>9.8476199999999996E-3</v>
      </c>
      <c r="BM77" s="2">
        <v>3.4367599999999998E-2</v>
      </c>
      <c r="BN77" s="2">
        <v>7.4944800000000004E-3</v>
      </c>
      <c r="BO77" s="2">
        <v>6.3181600000000004E-2</v>
      </c>
      <c r="BP77" s="2">
        <v>1.35478E-2</v>
      </c>
      <c r="BQ77" s="2">
        <v>8.3055000000000004E-3</v>
      </c>
      <c r="BR77" s="2">
        <v>1.3888899999999999E-2</v>
      </c>
      <c r="BS77" s="2">
        <v>1.20664E-5</v>
      </c>
      <c r="BT77" s="2">
        <v>2.0336299999999999E-6</v>
      </c>
      <c r="BU77" s="2">
        <v>2.0097500000000001E-2</v>
      </c>
      <c r="BV77" s="2">
        <v>1.23734E-3</v>
      </c>
      <c r="BW77" s="2">
        <v>9.7579799999999999</v>
      </c>
      <c r="BX77" s="2">
        <v>1.1917599999999999</v>
      </c>
      <c r="BY77" s="2">
        <v>1.50898</v>
      </c>
      <c r="BZ77" s="2">
        <v>1.47279E-2</v>
      </c>
      <c r="CA77" s="2">
        <v>6.4740199999999998E-2</v>
      </c>
      <c r="CB77" s="3">
        <v>6.23355E-3</v>
      </c>
      <c r="CC77" s="2">
        <f t="shared" si="2"/>
        <v>125.969999</v>
      </c>
      <c r="CD77" s="2">
        <f t="shared" si="3"/>
        <v>20.616019057045481</v>
      </c>
    </row>
    <row r="78" spans="1:82" x14ac:dyDescent="0.25">
      <c r="A78" s="2">
        <v>4500</v>
      </c>
      <c r="B78" s="2">
        <v>1357.24</v>
      </c>
      <c r="C78" s="2">
        <v>88.729363000000006</v>
      </c>
      <c r="D78" s="2">
        <v>50.866199999999999</v>
      </c>
      <c r="E78" s="2">
        <v>0.46472799999999997</v>
      </c>
      <c r="F78" s="2">
        <v>14.2788</v>
      </c>
      <c r="G78" s="2">
        <v>1.1614</v>
      </c>
      <c r="H78" s="2">
        <v>0.12861800000000001</v>
      </c>
      <c r="I78" s="2">
        <v>8.8377400000000002</v>
      </c>
      <c r="J78" s="2">
        <v>0.24034700000000001</v>
      </c>
      <c r="K78" s="2">
        <v>12.3215</v>
      </c>
      <c r="L78" s="2">
        <v>9.8001000000000005</v>
      </c>
      <c r="M78" s="2">
        <v>1.3414699999999999</v>
      </c>
      <c r="N78" s="2">
        <v>0.413524</v>
      </c>
      <c r="O78" s="2">
        <v>0.14563499999999999</v>
      </c>
      <c r="P78" s="2">
        <v>9.8045399999999994</v>
      </c>
      <c r="Q78" s="2">
        <v>15.733000000000001</v>
      </c>
      <c r="R78" s="2">
        <v>1.8633599999999999</v>
      </c>
      <c r="S78" s="2">
        <v>6.7552500000000002</v>
      </c>
      <c r="T78" s="2">
        <v>1.5012399999999999</v>
      </c>
      <c r="U78" s="2">
        <v>0.42411199999999999</v>
      </c>
      <c r="V78" s="2">
        <v>1.6184099999999999</v>
      </c>
      <c r="W78" s="2">
        <v>0.27774799999999999</v>
      </c>
      <c r="X78" s="2">
        <v>1.79999</v>
      </c>
      <c r="Y78" s="2">
        <v>0.38620199999999999</v>
      </c>
      <c r="Z78" s="2">
        <v>1.1697599999999999</v>
      </c>
      <c r="AA78" s="2">
        <v>0.19175200000000001</v>
      </c>
      <c r="AB78" s="2">
        <v>1.32128</v>
      </c>
      <c r="AC78" s="2">
        <v>0.23160700000000001</v>
      </c>
      <c r="AD78" s="2">
        <v>14.2018</v>
      </c>
      <c r="AE78" s="2">
        <v>139.25899999999999</v>
      </c>
      <c r="AF78" s="2">
        <v>1.2437400000000001</v>
      </c>
      <c r="AG78" s="2">
        <v>0.209615</v>
      </c>
      <c r="AH78" s="2">
        <v>4.1429999999999998</v>
      </c>
      <c r="AI78" s="2">
        <v>0.25507099999999999</v>
      </c>
      <c r="AJ78" s="2">
        <v>335.23</v>
      </c>
      <c r="AK78" s="2">
        <v>175.48099999999999</v>
      </c>
      <c r="AL78" s="2">
        <v>51.840200000000003</v>
      </c>
      <c r="AM78" s="2">
        <v>1.5180199999999999</v>
      </c>
      <c r="AN78" s="2">
        <v>13.3459</v>
      </c>
      <c r="AO78" s="3">
        <v>4.9424400000000004</v>
      </c>
      <c r="AP78" s="2">
        <v>37.240637</v>
      </c>
      <c r="AQ78" s="2">
        <v>54.378500000000003</v>
      </c>
      <c r="AR78" s="2">
        <v>3.7245899999999998E-2</v>
      </c>
      <c r="AS78" s="2">
        <v>2.9770500000000002</v>
      </c>
      <c r="AT78" s="2">
        <v>0.99115900000000001</v>
      </c>
      <c r="AU78" s="2">
        <v>1.06395</v>
      </c>
      <c r="AV78" s="2">
        <v>7.2277500000000003</v>
      </c>
      <c r="AW78" s="2">
        <v>7.2696099999999994E-15</v>
      </c>
      <c r="AX78" s="2">
        <v>32.2286</v>
      </c>
      <c r="AY78" s="2">
        <v>1.08107</v>
      </c>
      <c r="AZ78" s="2">
        <v>1.4682799999999999E-2</v>
      </c>
      <c r="BA78" s="2">
        <v>4.8269500000000001E-15</v>
      </c>
      <c r="BB78" s="2">
        <v>0</v>
      </c>
      <c r="BC78" s="2">
        <v>2.1745199999999999E-2</v>
      </c>
      <c r="BD78" s="2">
        <v>5.0198300000000001E-2</v>
      </c>
      <c r="BE78" s="2">
        <v>9.2079999999999992E-3</v>
      </c>
      <c r="BF78" s="2">
        <v>4.65244E-2</v>
      </c>
      <c r="BG78" s="2">
        <v>1.50124E-2</v>
      </c>
      <c r="BH78" s="2">
        <v>5.4787999999999998E-3</v>
      </c>
      <c r="BI78" s="2">
        <v>2.5630099999999999E-2</v>
      </c>
      <c r="BJ78" s="2">
        <v>5.2091400000000001E-3</v>
      </c>
      <c r="BK78" s="2">
        <v>3.90116E-2</v>
      </c>
      <c r="BL78" s="2">
        <v>9.87298E-3</v>
      </c>
      <c r="BM78" s="2">
        <v>3.4455600000000003E-2</v>
      </c>
      <c r="BN78" s="2">
        <v>7.5134099999999999E-3</v>
      </c>
      <c r="BO78" s="2">
        <v>6.3339199999999998E-2</v>
      </c>
      <c r="BP78" s="2">
        <v>1.3580999999999999E-2</v>
      </c>
      <c r="BQ78" s="2">
        <v>8.3276700000000006E-3</v>
      </c>
      <c r="BR78" s="2">
        <v>1.39259E-2</v>
      </c>
      <c r="BS78" s="2">
        <v>1.20987E-5</v>
      </c>
      <c r="BT78" s="2">
        <v>2.0390700000000001E-6</v>
      </c>
      <c r="BU78" s="2">
        <v>2.01508E-2</v>
      </c>
      <c r="BV78" s="2">
        <v>1.24062E-3</v>
      </c>
      <c r="BW78" s="2">
        <v>9.7830100000000009</v>
      </c>
      <c r="BX78" s="2">
        <v>1.1949099999999999</v>
      </c>
      <c r="BY78" s="2">
        <v>1.51285</v>
      </c>
      <c r="BZ78" s="2">
        <v>1.47668E-2</v>
      </c>
      <c r="CA78" s="2">
        <v>6.4912200000000003E-2</v>
      </c>
      <c r="CB78" s="3">
        <v>6.2501800000000001E-3</v>
      </c>
      <c r="CC78" s="2">
        <f t="shared" si="2"/>
        <v>125.97</v>
      </c>
      <c r="CD78" s="2">
        <f t="shared" si="3"/>
        <v>20.616019687227116</v>
      </c>
    </row>
    <row r="79" spans="1:82" x14ac:dyDescent="0.25">
      <c r="A79" s="2">
        <v>4500</v>
      </c>
      <c r="B79" s="2">
        <v>1356.24</v>
      </c>
      <c r="C79" s="2">
        <v>88.493589999999998</v>
      </c>
      <c r="D79" s="2">
        <v>50.861400000000003</v>
      </c>
      <c r="E79" s="2">
        <v>0.46580300000000002</v>
      </c>
      <c r="F79" s="2">
        <v>14.305199999999999</v>
      </c>
      <c r="G79" s="2">
        <v>1.1608000000000001</v>
      </c>
      <c r="H79" s="2">
        <v>0.127583</v>
      </c>
      <c r="I79" s="2">
        <v>8.8339300000000005</v>
      </c>
      <c r="J79" s="2">
        <v>0.24098700000000001</v>
      </c>
      <c r="K79" s="2">
        <v>12.2783</v>
      </c>
      <c r="L79" s="2">
        <v>9.8203300000000002</v>
      </c>
      <c r="M79" s="2">
        <v>1.34497</v>
      </c>
      <c r="N79" s="2">
        <v>0.41462599999999999</v>
      </c>
      <c r="O79" s="2">
        <v>0.14602299999999999</v>
      </c>
      <c r="P79" s="2">
        <v>9.8305799999999994</v>
      </c>
      <c r="Q79" s="2">
        <v>15.774699999999999</v>
      </c>
      <c r="R79" s="2">
        <v>1.86829</v>
      </c>
      <c r="S79" s="2">
        <v>6.7730699999999997</v>
      </c>
      <c r="T79" s="2">
        <v>1.50519</v>
      </c>
      <c r="U79" s="2">
        <v>0.42522100000000002</v>
      </c>
      <c r="V79" s="2">
        <v>1.62262</v>
      </c>
      <c r="W79" s="2">
        <v>0.27846900000000002</v>
      </c>
      <c r="X79" s="2">
        <v>1.80464</v>
      </c>
      <c r="Y79" s="2">
        <v>0.38719399999999998</v>
      </c>
      <c r="Z79" s="2">
        <v>1.17275</v>
      </c>
      <c r="AA79" s="2">
        <v>0.19223499999999999</v>
      </c>
      <c r="AB79" s="2">
        <v>1.32456</v>
      </c>
      <c r="AC79" s="2">
        <v>0.23217399999999999</v>
      </c>
      <c r="AD79" s="2">
        <v>14.239599999999999</v>
      </c>
      <c r="AE79" s="2">
        <v>139.63</v>
      </c>
      <c r="AF79" s="2">
        <v>1.2470600000000001</v>
      </c>
      <c r="AG79" s="2">
        <v>0.210174</v>
      </c>
      <c r="AH79" s="2">
        <v>4.1539599999999997</v>
      </c>
      <c r="AI79" s="2">
        <v>0.25574599999999997</v>
      </c>
      <c r="AJ79" s="2">
        <v>336.08600000000001</v>
      </c>
      <c r="AK79" s="2">
        <v>175.94399999999999</v>
      </c>
      <c r="AL79" s="2">
        <v>51.972700000000003</v>
      </c>
      <c r="AM79" s="2">
        <v>1.5220100000000001</v>
      </c>
      <c r="AN79" s="2">
        <v>13.3812</v>
      </c>
      <c r="AO79" s="3">
        <v>4.9555800000000003</v>
      </c>
      <c r="AP79" s="2">
        <v>37.476410000000001</v>
      </c>
      <c r="AQ79" s="2">
        <v>54.367600000000003</v>
      </c>
      <c r="AR79" s="2">
        <v>3.7397E-2</v>
      </c>
      <c r="AS79" s="2">
        <v>2.9856600000000002</v>
      </c>
      <c r="AT79" s="2">
        <v>0.99364399999999997</v>
      </c>
      <c r="AU79" s="2">
        <v>1.0605100000000001</v>
      </c>
      <c r="AV79" s="2">
        <v>7.24688</v>
      </c>
      <c r="AW79" s="2">
        <v>4.5970100000000001E-15</v>
      </c>
      <c r="AX79" s="2">
        <v>32.205399999999997</v>
      </c>
      <c r="AY79" s="2">
        <v>1.08816</v>
      </c>
      <c r="AZ79" s="2">
        <v>1.47633E-2</v>
      </c>
      <c r="BA79" s="2">
        <v>-4.3605300000000001E-16</v>
      </c>
      <c r="BB79" s="2">
        <v>0</v>
      </c>
      <c r="BC79" s="2">
        <v>2.18024E-2</v>
      </c>
      <c r="BD79" s="2">
        <v>5.0330699999999999E-2</v>
      </c>
      <c r="BE79" s="2">
        <v>9.2322900000000006E-3</v>
      </c>
      <c r="BF79" s="2">
        <v>4.6647000000000001E-2</v>
      </c>
      <c r="BG79" s="2">
        <v>1.50519E-2</v>
      </c>
      <c r="BH79" s="2">
        <v>5.4931399999999997E-3</v>
      </c>
      <c r="BI79" s="2">
        <v>2.5696900000000002E-2</v>
      </c>
      <c r="BJ79" s="2">
        <v>5.2226699999999996E-3</v>
      </c>
      <c r="BK79" s="2">
        <v>3.9112500000000001E-2</v>
      </c>
      <c r="BL79" s="2">
        <v>9.89838E-3</v>
      </c>
      <c r="BM79" s="2">
        <v>3.45438E-2</v>
      </c>
      <c r="BN79" s="2">
        <v>7.53237E-3</v>
      </c>
      <c r="BO79" s="2">
        <v>6.3496999999999998E-2</v>
      </c>
      <c r="BP79" s="2">
        <v>1.36144E-2</v>
      </c>
      <c r="BQ79" s="2">
        <v>8.3499000000000004E-3</v>
      </c>
      <c r="BR79" s="2">
        <v>1.3963E-2</v>
      </c>
      <c r="BS79" s="2">
        <v>1.2131E-5</v>
      </c>
      <c r="BT79" s="2">
        <v>2.0445099999999999E-6</v>
      </c>
      <c r="BU79" s="2">
        <v>2.0204300000000001E-2</v>
      </c>
      <c r="BV79" s="2">
        <v>1.24391E-3</v>
      </c>
      <c r="BW79" s="2">
        <v>9.8080800000000004</v>
      </c>
      <c r="BX79" s="2">
        <v>1.19808</v>
      </c>
      <c r="BY79" s="2">
        <v>1.5167299999999999</v>
      </c>
      <c r="BZ79" s="2">
        <v>1.48057E-2</v>
      </c>
      <c r="CA79" s="2">
        <v>6.5084400000000001E-2</v>
      </c>
      <c r="CB79" s="3">
        <v>6.26685E-3</v>
      </c>
      <c r="CC79" s="2">
        <f t="shared" si="2"/>
        <v>125.97</v>
      </c>
      <c r="CD79" s="2">
        <f t="shared" si="3"/>
        <v>20.616019687227116</v>
      </c>
    </row>
    <row r="80" spans="1:82" x14ac:dyDescent="0.25">
      <c r="A80" s="2">
        <v>4500</v>
      </c>
      <c r="B80" s="2">
        <v>1355.24</v>
      </c>
      <c r="C80" s="2">
        <v>88.258519000000007</v>
      </c>
      <c r="D80" s="2">
        <v>50.856699999999996</v>
      </c>
      <c r="E80" s="2">
        <v>0.46687899999999999</v>
      </c>
      <c r="F80" s="2">
        <v>14.3317</v>
      </c>
      <c r="G80" s="2">
        <v>1.16018</v>
      </c>
      <c r="H80" s="2">
        <v>0.126553</v>
      </c>
      <c r="I80" s="2">
        <v>8.8299699999999994</v>
      </c>
      <c r="J80" s="2">
        <v>0.24162900000000001</v>
      </c>
      <c r="K80" s="2">
        <v>12.235200000000001</v>
      </c>
      <c r="L80" s="2">
        <v>9.8405400000000007</v>
      </c>
      <c r="M80" s="2">
        <v>1.3484799999999999</v>
      </c>
      <c r="N80" s="2">
        <v>0.41572999999999999</v>
      </c>
      <c r="O80" s="2">
        <v>0.14641199999999999</v>
      </c>
      <c r="P80" s="2">
        <v>9.8566900000000004</v>
      </c>
      <c r="Q80" s="2">
        <v>15.816599999999999</v>
      </c>
      <c r="R80" s="2">
        <v>1.87323</v>
      </c>
      <c r="S80" s="2">
        <v>6.7909300000000004</v>
      </c>
      <c r="T80" s="2">
        <v>1.5091399999999999</v>
      </c>
      <c r="U80" s="2">
        <v>0.42633300000000002</v>
      </c>
      <c r="V80" s="2">
        <v>1.6268499999999999</v>
      </c>
      <c r="W80" s="2">
        <v>0.27919100000000002</v>
      </c>
      <c r="X80" s="2">
        <v>1.8092999999999999</v>
      </c>
      <c r="Y80" s="2">
        <v>0.38818799999999998</v>
      </c>
      <c r="Z80" s="2">
        <v>1.17574</v>
      </c>
      <c r="AA80" s="2">
        <v>0.192719</v>
      </c>
      <c r="AB80" s="2">
        <v>1.32785</v>
      </c>
      <c r="AC80" s="2">
        <v>0.232742</v>
      </c>
      <c r="AD80" s="2">
        <v>14.2775</v>
      </c>
      <c r="AE80" s="2">
        <v>140.00200000000001</v>
      </c>
      <c r="AF80" s="2">
        <v>1.25038</v>
      </c>
      <c r="AG80" s="2">
        <v>0.210733</v>
      </c>
      <c r="AH80" s="2">
        <v>4.1649500000000002</v>
      </c>
      <c r="AI80" s="2">
        <v>0.25642199999999998</v>
      </c>
      <c r="AJ80" s="2">
        <v>336.94499999999999</v>
      </c>
      <c r="AK80" s="2">
        <v>176.40799999999999</v>
      </c>
      <c r="AL80" s="2">
        <v>52.105400000000003</v>
      </c>
      <c r="AM80" s="2">
        <v>1.5260100000000001</v>
      </c>
      <c r="AN80" s="2">
        <v>13.416600000000001</v>
      </c>
      <c r="AO80" s="3">
        <v>4.9687599999999996</v>
      </c>
      <c r="AP80" s="2">
        <v>37.711480999999999</v>
      </c>
      <c r="AQ80" s="2">
        <v>54.356699999999996</v>
      </c>
      <c r="AR80" s="2">
        <v>3.7548199999999997E-2</v>
      </c>
      <c r="AS80" s="2">
        <v>2.9942899999999999</v>
      </c>
      <c r="AT80" s="2">
        <v>0.99613300000000005</v>
      </c>
      <c r="AU80" s="2">
        <v>1.05711</v>
      </c>
      <c r="AV80" s="2">
        <v>7.2660299999999998</v>
      </c>
      <c r="AW80" s="2">
        <v>9.7077599999999998E-15</v>
      </c>
      <c r="AX80" s="2">
        <v>32.182099999999998</v>
      </c>
      <c r="AY80" s="2">
        <v>1.0952999999999999</v>
      </c>
      <c r="AZ80" s="2">
        <v>1.48442E-2</v>
      </c>
      <c r="BA80" s="2">
        <v>8.3416899999999993E-15</v>
      </c>
      <c r="BB80" s="2">
        <v>0</v>
      </c>
      <c r="BC80" s="2">
        <v>2.1859799999999999E-2</v>
      </c>
      <c r="BD80" s="2">
        <v>5.0463399999999999E-2</v>
      </c>
      <c r="BE80" s="2">
        <v>9.2566499999999999E-3</v>
      </c>
      <c r="BF80" s="2">
        <v>4.6769900000000003E-2</v>
      </c>
      <c r="BG80" s="2">
        <v>1.50914E-2</v>
      </c>
      <c r="BH80" s="2">
        <v>5.5075100000000002E-3</v>
      </c>
      <c r="BI80" s="2">
        <v>2.5763899999999999E-2</v>
      </c>
      <c r="BJ80" s="2">
        <v>5.2362299999999997E-3</v>
      </c>
      <c r="BK80" s="2">
        <v>3.9213600000000001E-2</v>
      </c>
      <c r="BL80" s="2">
        <v>9.9238299999999998E-3</v>
      </c>
      <c r="BM80" s="2">
        <v>3.4632099999999999E-2</v>
      </c>
      <c r="BN80" s="2">
        <v>7.55137E-3</v>
      </c>
      <c r="BO80" s="2">
        <v>6.3655100000000006E-2</v>
      </c>
      <c r="BP80" s="2">
        <v>1.36477E-2</v>
      </c>
      <c r="BQ80" s="2">
        <v>8.37216E-3</v>
      </c>
      <c r="BR80" s="2">
        <v>1.4000200000000001E-2</v>
      </c>
      <c r="BS80" s="2">
        <v>1.2163399999999999E-5</v>
      </c>
      <c r="BT80" s="2">
        <v>2.0499699999999999E-6</v>
      </c>
      <c r="BU80" s="2">
        <v>2.0257899999999999E-2</v>
      </c>
      <c r="BV80" s="2">
        <v>1.2472099999999999E-3</v>
      </c>
      <c r="BW80" s="2">
        <v>9.8331900000000001</v>
      </c>
      <c r="BX80" s="2">
        <v>1.2012400000000001</v>
      </c>
      <c r="BY80" s="2">
        <v>1.52061</v>
      </c>
      <c r="BZ80" s="2">
        <v>1.4844700000000001E-2</v>
      </c>
      <c r="CA80" s="2">
        <v>6.5256999999999996E-2</v>
      </c>
      <c r="CB80" s="3">
        <v>6.2835599999999997E-3</v>
      </c>
      <c r="CC80" s="2">
        <f t="shared" si="2"/>
        <v>125.97</v>
      </c>
      <c r="CD80" s="2">
        <f t="shared" si="3"/>
        <v>20.616019687227116</v>
      </c>
    </row>
    <row r="81" spans="1:82" x14ac:dyDescent="0.25">
      <c r="A81" s="2">
        <v>4500</v>
      </c>
      <c r="B81" s="2">
        <v>1354.24</v>
      </c>
      <c r="C81" s="2">
        <v>88.024140000000003</v>
      </c>
      <c r="D81" s="2">
        <v>50.8521</v>
      </c>
      <c r="E81" s="2">
        <v>0.46795700000000001</v>
      </c>
      <c r="F81" s="2">
        <v>14.3582</v>
      </c>
      <c r="G81" s="2">
        <v>1.15954</v>
      </c>
      <c r="H81" s="2">
        <v>0.125529</v>
      </c>
      <c r="I81" s="2">
        <v>8.8258700000000001</v>
      </c>
      <c r="J81" s="2">
        <v>0.24227299999999999</v>
      </c>
      <c r="K81" s="2">
        <v>12.1922</v>
      </c>
      <c r="L81" s="2">
        <v>9.8607200000000006</v>
      </c>
      <c r="M81" s="2">
        <v>1.35199</v>
      </c>
      <c r="N81" s="2">
        <v>0.41683700000000001</v>
      </c>
      <c r="O81" s="2">
        <v>0.14680199999999999</v>
      </c>
      <c r="P81" s="2">
        <v>9.8828499999999995</v>
      </c>
      <c r="Q81" s="2">
        <v>15.858499999999999</v>
      </c>
      <c r="R81" s="2">
        <v>1.87818</v>
      </c>
      <c r="S81" s="2">
        <v>6.80884</v>
      </c>
      <c r="T81" s="2">
        <v>1.5130999999999999</v>
      </c>
      <c r="U81" s="2">
        <v>0.42744700000000002</v>
      </c>
      <c r="V81" s="2">
        <v>1.6310800000000001</v>
      </c>
      <c r="W81" s="2">
        <v>0.279914</v>
      </c>
      <c r="X81" s="2">
        <v>1.8139700000000001</v>
      </c>
      <c r="Y81" s="2">
        <v>0.389185</v>
      </c>
      <c r="Z81" s="2">
        <v>1.1787399999999999</v>
      </c>
      <c r="AA81" s="2">
        <v>0.19320399999999999</v>
      </c>
      <c r="AB81" s="2">
        <v>1.3311500000000001</v>
      </c>
      <c r="AC81" s="2">
        <v>0.23331099999999999</v>
      </c>
      <c r="AD81" s="2">
        <v>14.3155</v>
      </c>
      <c r="AE81" s="2">
        <v>140.375</v>
      </c>
      <c r="AF81" s="2">
        <v>1.2537100000000001</v>
      </c>
      <c r="AG81" s="2">
        <v>0.21129500000000001</v>
      </c>
      <c r="AH81" s="2">
        <v>4.1759599999999999</v>
      </c>
      <c r="AI81" s="2">
        <v>0.2571</v>
      </c>
      <c r="AJ81" s="2">
        <v>337.80500000000001</v>
      </c>
      <c r="AK81" s="2">
        <v>176.87299999999999</v>
      </c>
      <c r="AL81" s="2">
        <v>52.238399999999999</v>
      </c>
      <c r="AM81" s="2">
        <v>1.5300100000000001</v>
      </c>
      <c r="AN81" s="2">
        <v>13.4521</v>
      </c>
      <c r="AO81" s="3">
        <v>4.9819599999999999</v>
      </c>
      <c r="AP81" s="2">
        <v>37.945860000000003</v>
      </c>
      <c r="AQ81" s="2">
        <v>54.345700000000001</v>
      </c>
      <c r="AR81" s="2">
        <v>3.7699700000000003E-2</v>
      </c>
      <c r="AS81" s="2">
        <v>3.0029499999999998</v>
      </c>
      <c r="AT81" s="2">
        <v>0.99862700000000004</v>
      </c>
      <c r="AU81" s="2">
        <v>1.0537399999999999</v>
      </c>
      <c r="AV81" s="2">
        <v>7.2851999999999997</v>
      </c>
      <c r="AW81" s="2">
        <v>9.7288699999999999E-15</v>
      </c>
      <c r="AX81" s="2">
        <v>32.158700000000003</v>
      </c>
      <c r="AY81" s="2">
        <v>1.10249</v>
      </c>
      <c r="AZ81" s="2">
        <v>1.4925600000000001E-2</v>
      </c>
      <c r="BA81" s="2">
        <v>4.7372399999999996E-15</v>
      </c>
      <c r="BB81" s="2">
        <v>0</v>
      </c>
      <c r="BC81" s="2">
        <v>2.19174E-2</v>
      </c>
      <c r="BD81" s="2">
        <v>5.0596599999999999E-2</v>
      </c>
      <c r="BE81" s="2">
        <v>9.2810700000000006E-3</v>
      </c>
      <c r="BF81" s="2">
        <v>4.68931E-2</v>
      </c>
      <c r="BG81" s="2">
        <v>1.5131E-2</v>
      </c>
      <c r="BH81" s="2">
        <v>5.5219099999999997E-3</v>
      </c>
      <c r="BI81" s="2">
        <v>2.5831E-2</v>
      </c>
      <c r="BJ81" s="2">
        <v>5.2498099999999997E-3</v>
      </c>
      <c r="BK81" s="2">
        <v>3.93149E-2</v>
      </c>
      <c r="BL81" s="2">
        <v>9.9493299999999993E-3</v>
      </c>
      <c r="BM81" s="2">
        <v>3.4720599999999997E-2</v>
      </c>
      <c r="BN81" s="2">
        <v>7.5703999999999997E-3</v>
      </c>
      <c r="BO81" s="2">
        <v>6.3813499999999995E-2</v>
      </c>
      <c r="BP81" s="2">
        <v>1.36811E-2</v>
      </c>
      <c r="BQ81" s="2">
        <v>8.3944699999999994E-3</v>
      </c>
      <c r="BR81" s="2">
        <v>1.40375E-2</v>
      </c>
      <c r="BS81" s="2">
        <v>1.21959E-5</v>
      </c>
      <c r="BT81" s="2">
        <v>2.0554400000000001E-6</v>
      </c>
      <c r="BU81" s="2">
        <v>2.0311599999999999E-2</v>
      </c>
      <c r="BV81" s="2">
        <v>1.25052E-3</v>
      </c>
      <c r="BW81" s="2">
        <v>9.8583400000000001</v>
      </c>
      <c r="BX81" s="2">
        <v>1.20442</v>
      </c>
      <c r="BY81" s="2">
        <v>1.5245</v>
      </c>
      <c r="BZ81" s="2">
        <v>1.48837E-2</v>
      </c>
      <c r="CA81" s="2">
        <v>6.5429899999999999E-2</v>
      </c>
      <c r="CB81" s="3">
        <v>6.3002900000000001E-3</v>
      </c>
      <c r="CC81" s="2">
        <f t="shared" si="2"/>
        <v>125.97</v>
      </c>
      <c r="CD81" s="2">
        <f t="shared" si="3"/>
        <v>20.616019687227116</v>
      </c>
    </row>
    <row r="82" spans="1:82" x14ac:dyDescent="0.25">
      <c r="A82" s="2">
        <v>4500</v>
      </c>
      <c r="B82" s="2">
        <v>1353.24</v>
      </c>
      <c r="C82" s="2">
        <v>87.790445000000005</v>
      </c>
      <c r="D82" s="2">
        <v>50.847700000000003</v>
      </c>
      <c r="E82" s="2">
        <v>0.46903699999999998</v>
      </c>
      <c r="F82" s="2">
        <v>14.384600000000001</v>
      </c>
      <c r="G82" s="2">
        <v>1.15889</v>
      </c>
      <c r="H82" s="2">
        <v>0.12450899999999999</v>
      </c>
      <c r="I82" s="2">
        <v>8.8216300000000007</v>
      </c>
      <c r="J82" s="2">
        <v>0.24291699999999999</v>
      </c>
      <c r="K82" s="2">
        <v>12.1492</v>
      </c>
      <c r="L82" s="2">
        <v>9.8808900000000008</v>
      </c>
      <c r="M82" s="2">
        <v>1.3555200000000001</v>
      </c>
      <c r="N82" s="2">
        <v>0.41794599999999998</v>
      </c>
      <c r="O82" s="2">
        <v>0.14719299999999999</v>
      </c>
      <c r="P82" s="2">
        <v>9.9090699999999998</v>
      </c>
      <c r="Q82" s="2">
        <v>15.900499999999999</v>
      </c>
      <c r="R82" s="2">
        <v>1.8831500000000001</v>
      </c>
      <c r="S82" s="2">
        <v>6.8267800000000003</v>
      </c>
      <c r="T82" s="2">
        <v>1.5170699999999999</v>
      </c>
      <c r="U82" s="2">
        <v>0.428564</v>
      </c>
      <c r="V82" s="2">
        <v>1.63533</v>
      </c>
      <c r="W82" s="2">
        <v>0.28064</v>
      </c>
      <c r="X82" s="2">
        <v>1.8186500000000001</v>
      </c>
      <c r="Y82" s="2">
        <v>0.390183</v>
      </c>
      <c r="Z82" s="2">
        <v>1.1817500000000001</v>
      </c>
      <c r="AA82" s="2">
        <v>0.193689</v>
      </c>
      <c r="AB82" s="2">
        <v>1.3344499999999999</v>
      </c>
      <c r="AC82" s="2">
        <v>0.23388100000000001</v>
      </c>
      <c r="AD82" s="2">
        <v>14.3535</v>
      </c>
      <c r="AE82" s="2">
        <v>140.74799999999999</v>
      </c>
      <c r="AF82" s="2">
        <v>1.2570399999999999</v>
      </c>
      <c r="AG82" s="2">
        <v>0.21185699999999999</v>
      </c>
      <c r="AH82" s="2">
        <v>4.1870000000000003</v>
      </c>
      <c r="AI82" s="2">
        <v>0.25778000000000001</v>
      </c>
      <c r="AJ82" s="2">
        <v>338.66699999999997</v>
      </c>
      <c r="AK82" s="2">
        <v>177.34</v>
      </c>
      <c r="AL82" s="2">
        <v>52.371699999999997</v>
      </c>
      <c r="AM82" s="2">
        <v>1.53403</v>
      </c>
      <c r="AN82" s="2">
        <v>13.4876</v>
      </c>
      <c r="AO82" s="3">
        <v>4.9951999999999996</v>
      </c>
      <c r="AP82" s="2">
        <v>38.179555000000001</v>
      </c>
      <c r="AQ82" s="2">
        <v>54.334600000000002</v>
      </c>
      <c r="AR82" s="2">
        <v>3.7851299999999997E-2</v>
      </c>
      <c r="AS82" s="2">
        <v>3.0116200000000002</v>
      </c>
      <c r="AT82" s="2">
        <v>1.00112</v>
      </c>
      <c r="AU82" s="2">
        <v>1.0504</v>
      </c>
      <c r="AV82" s="2">
        <v>7.3044000000000002</v>
      </c>
      <c r="AW82" s="2">
        <v>7.0908300000000001E-15</v>
      </c>
      <c r="AX82" s="2">
        <v>32.135199999999998</v>
      </c>
      <c r="AY82" s="2">
        <v>1.1097399999999999</v>
      </c>
      <c r="AZ82" s="2">
        <v>1.5007400000000001E-2</v>
      </c>
      <c r="BA82" s="2">
        <v>1.15566E-14</v>
      </c>
      <c r="BB82" s="2">
        <v>0</v>
      </c>
      <c r="BC82" s="2">
        <v>2.19753E-2</v>
      </c>
      <c r="BD82" s="2">
        <v>5.0730200000000003E-2</v>
      </c>
      <c r="BE82" s="2">
        <v>9.3055599999999992E-3</v>
      </c>
      <c r="BF82" s="2">
        <v>4.7016599999999999E-2</v>
      </c>
      <c r="BG82" s="2">
        <v>1.5170700000000001E-2</v>
      </c>
      <c r="BH82" s="2">
        <v>5.5363499999999998E-3</v>
      </c>
      <c r="BI82" s="2">
        <v>2.58982E-2</v>
      </c>
      <c r="BJ82" s="2">
        <v>5.2634200000000004E-3</v>
      </c>
      <c r="BK82" s="2">
        <v>3.9416399999999997E-2</v>
      </c>
      <c r="BL82" s="2">
        <v>9.9748800000000002E-3</v>
      </c>
      <c r="BM82" s="2">
        <v>3.4809300000000001E-2</v>
      </c>
      <c r="BN82" s="2">
        <v>7.5894600000000001E-3</v>
      </c>
      <c r="BO82" s="2">
        <v>6.3972100000000004E-2</v>
      </c>
      <c r="BP82" s="2">
        <v>1.37146E-2</v>
      </c>
      <c r="BQ82" s="2">
        <v>8.4168300000000001E-3</v>
      </c>
      <c r="BR82" s="2">
        <v>1.40748E-2</v>
      </c>
      <c r="BS82" s="2">
        <v>1.22284E-5</v>
      </c>
      <c r="BT82" s="2">
        <v>2.0609200000000002E-6</v>
      </c>
      <c r="BU82" s="2">
        <v>2.0365299999999999E-2</v>
      </c>
      <c r="BV82" s="2">
        <v>1.25383E-3</v>
      </c>
      <c r="BW82" s="2">
        <v>9.88354</v>
      </c>
      <c r="BX82" s="2">
        <v>1.2076</v>
      </c>
      <c r="BY82" s="2">
        <v>1.5284</v>
      </c>
      <c r="BZ82" s="2">
        <v>1.4922899999999999E-2</v>
      </c>
      <c r="CA82" s="2">
        <v>6.5603099999999998E-2</v>
      </c>
      <c r="CB82" s="3">
        <v>6.3170600000000002E-3</v>
      </c>
      <c r="CC82" s="2">
        <f t="shared" si="2"/>
        <v>125.97</v>
      </c>
      <c r="CD82" s="2">
        <f t="shared" si="3"/>
        <v>20.616019687227116</v>
      </c>
    </row>
    <row r="83" spans="1:82" x14ac:dyDescent="0.25">
      <c r="A83" s="2">
        <v>4500</v>
      </c>
      <c r="B83" s="2">
        <v>1352.24</v>
      </c>
      <c r="C83" s="2">
        <v>87.557423999999997</v>
      </c>
      <c r="D83" s="2">
        <v>50.843299999999999</v>
      </c>
      <c r="E83" s="2">
        <v>0.47011799999999998</v>
      </c>
      <c r="F83" s="2">
        <v>14.411099999999999</v>
      </c>
      <c r="G83" s="2">
        <v>1.15821</v>
      </c>
      <c r="H83" s="2">
        <v>0.12349400000000001</v>
      </c>
      <c r="I83" s="2">
        <v>8.81724</v>
      </c>
      <c r="J83" s="2">
        <v>0.243564</v>
      </c>
      <c r="K83" s="2">
        <v>12.106299999999999</v>
      </c>
      <c r="L83" s="2">
        <v>9.9010300000000004</v>
      </c>
      <c r="M83" s="2">
        <v>1.3590500000000001</v>
      </c>
      <c r="N83" s="2">
        <v>0.41905900000000001</v>
      </c>
      <c r="O83" s="2">
        <v>0.14758499999999999</v>
      </c>
      <c r="P83" s="2">
        <v>9.9353599999999993</v>
      </c>
      <c r="Q83" s="2">
        <v>15.942600000000001</v>
      </c>
      <c r="R83" s="2">
        <v>1.88812</v>
      </c>
      <c r="S83" s="2">
        <v>6.8447699999999996</v>
      </c>
      <c r="T83" s="2">
        <v>1.52105</v>
      </c>
      <c r="U83" s="2">
        <v>0.42968299999999998</v>
      </c>
      <c r="V83" s="2">
        <v>1.63958</v>
      </c>
      <c r="W83" s="2">
        <v>0.28136699999999998</v>
      </c>
      <c r="X83" s="2">
        <v>1.82334</v>
      </c>
      <c r="Y83" s="2">
        <v>0.39118399999999998</v>
      </c>
      <c r="Z83" s="2">
        <v>1.18476</v>
      </c>
      <c r="AA83" s="2">
        <v>0.19417599999999999</v>
      </c>
      <c r="AB83" s="2">
        <v>1.3377699999999999</v>
      </c>
      <c r="AC83" s="2">
        <v>0.23445199999999999</v>
      </c>
      <c r="AD83" s="2">
        <v>14.3917</v>
      </c>
      <c r="AE83" s="2">
        <v>141.12299999999999</v>
      </c>
      <c r="AF83" s="2">
        <v>1.2603899999999999</v>
      </c>
      <c r="AG83" s="2">
        <v>0.212421</v>
      </c>
      <c r="AH83" s="2">
        <v>4.1980700000000004</v>
      </c>
      <c r="AI83" s="2">
        <v>0.258461</v>
      </c>
      <c r="AJ83" s="2">
        <v>339.53100000000001</v>
      </c>
      <c r="AK83" s="2">
        <v>177.80699999999999</v>
      </c>
      <c r="AL83" s="2">
        <v>52.505299999999998</v>
      </c>
      <c r="AM83" s="2">
        <v>1.53806</v>
      </c>
      <c r="AN83" s="2">
        <v>13.523300000000001</v>
      </c>
      <c r="AO83" s="3">
        <v>5.00847</v>
      </c>
      <c r="AP83" s="2">
        <v>38.412576000000001</v>
      </c>
      <c r="AQ83" s="2">
        <v>54.323500000000003</v>
      </c>
      <c r="AR83" s="2">
        <v>3.8003099999999998E-2</v>
      </c>
      <c r="AS83" s="2">
        <v>3.0203099999999998</v>
      </c>
      <c r="AT83" s="2">
        <v>1.00362</v>
      </c>
      <c r="AU83" s="2">
        <v>1.0470900000000001</v>
      </c>
      <c r="AV83" s="2">
        <v>7.3236100000000004</v>
      </c>
      <c r="AW83" s="2">
        <v>7.0478200000000002E-15</v>
      </c>
      <c r="AX83" s="2">
        <v>32.111699999999999</v>
      </c>
      <c r="AY83" s="2">
        <v>1.11704</v>
      </c>
      <c r="AZ83" s="2">
        <v>1.5089699999999999E-2</v>
      </c>
      <c r="BA83" s="2">
        <v>1.19119E-14</v>
      </c>
      <c r="BB83" s="2">
        <v>0</v>
      </c>
      <c r="BC83" s="2">
        <v>2.2033299999999999E-2</v>
      </c>
      <c r="BD83" s="2">
        <v>5.0864300000000001E-2</v>
      </c>
      <c r="BE83" s="2">
        <v>9.3301200000000008E-3</v>
      </c>
      <c r="BF83" s="2">
        <v>4.7140399999999999E-2</v>
      </c>
      <c r="BG83" s="2">
        <v>1.52105E-2</v>
      </c>
      <c r="BH83" s="2">
        <v>5.5508099999999998E-3</v>
      </c>
      <c r="BI83" s="2">
        <v>2.5965599999999998E-2</v>
      </c>
      <c r="BJ83" s="2">
        <v>5.2770600000000001E-3</v>
      </c>
      <c r="BK83" s="2">
        <v>3.95181E-2</v>
      </c>
      <c r="BL83" s="2">
        <v>1.0000500000000001E-2</v>
      </c>
      <c r="BM83" s="2">
        <v>3.4898100000000001E-2</v>
      </c>
      <c r="BN83" s="2">
        <v>7.6085500000000004E-3</v>
      </c>
      <c r="BO83" s="2">
        <v>6.4130999999999994E-2</v>
      </c>
      <c r="BP83" s="2">
        <v>1.37482E-2</v>
      </c>
      <c r="BQ83" s="2">
        <v>8.4392300000000007E-3</v>
      </c>
      <c r="BR83" s="2">
        <v>1.4112299999999999E-2</v>
      </c>
      <c r="BS83" s="2">
        <v>1.2261E-5</v>
      </c>
      <c r="BT83" s="2">
        <v>2.0664100000000001E-6</v>
      </c>
      <c r="BU83" s="2">
        <v>2.0419199999999998E-2</v>
      </c>
      <c r="BV83" s="2">
        <v>1.2571500000000001E-3</v>
      </c>
      <c r="BW83" s="2">
        <v>9.9087800000000001</v>
      </c>
      <c r="BX83" s="2">
        <v>1.21078</v>
      </c>
      <c r="BY83" s="2">
        <v>1.5323</v>
      </c>
      <c r="BZ83" s="2">
        <v>1.4962100000000001E-2</v>
      </c>
      <c r="CA83" s="2">
        <v>6.5776699999999994E-2</v>
      </c>
      <c r="CB83" s="3">
        <v>6.3338600000000002E-3</v>
      </c>
      <c r="CC83" s="2">
        <f t="shared" si="2"/>
        <v>125.97</v>
      </c>
      <c r="CD83" s="2">
        <f t="shared" si="3"/>
        <v>20.616019687227116</v>
      </c>
    </row>
    <row r="84" spans="1:82" x14ac:dyDescent="0.25">
      <c r="A84" s="2">
        <v>4500</v>
      </c>
      <c r="B84" s="2">
        <v>1351.24</v>
      </c>
      <c r="C84" s="2">
        <v>87.325068999999999</v>
      </c>
      <c r="D84" s="2">
        <v>50.838900000000002</v>
      </c>
      <c r="E84" s="2">
        <v>0.47120000000000001</v>
      </c>
      <c r="F84" s="2">
        <v>14.4375</v>
      </c>
      <c r="G84" s="2">
        <v>1.15751</v>
      </c>
      <c r="H84" s="2">
        <v>0.122484</v>
      </c>
      <c r="I84" s="2">
        <v>8.8126999999999995</v>
      </c>
      <c r="J84" s="2">
        <v>0.24421200000000001</v>
      </c>
      <c r="K84" s="2">
        <v>12.063599999999999</v>
      </c>
      <c r="L84" s="2">
        <v>9.9211399999999994</v>
      </c>
      <c r="M84" s="2">
        <v>1.36259</v>
      </c>
      <c r="N84" s="2">
        <v>0.42017399999999999</v>
      </c>
      <c r="O84" s="2">
        <v>0.147977</v>
      </c>
      <c r="P84" s="2">
        <v>9.9617100000000001</v>
      </c>
      <c r="Q84" s="2">
        <v>15.9848</v>
      </c>
      <c r="R84" s="2">
        <v>1.8931100000000001</v>
      </c>
      <c r="S84" s="2">
        <v>6.8628</v>
      </c>
      <c r="T84" s="2">
        <v>1.52504</v>
      </c>
      <c r="U84" s="2">
        <v>0.43080600000000002</v>
      </c>
      <c r="V84" s="2">
        <v>1.64384</v>
      </c>
      <c r="W84" s="2">
        <v>0.28209499999999998</v>
      </c>
      <c r="X84" s="2">
        <v>1.8280400000000001</v>
      </c>
      <c r="Y84" s="2">
        <v>0.39218599999999998</v>
      </c>
      <c r="Z84" s="2">
        <v>1.1877800000000001</v>
      </c>
      <c r="AA84" s="2">
        <v>0.194664</v>
      </c>
      <c r="AB84" s="2">
        <v>1.34108</v>
      </c>
      <c r="AC84" s="2">
        <v>0.23502400000000001</v>
      </c>
      <c r="AD84" s="2">
        <v>14.43</v>
      </c>
      <c r="AE84" s="2">
        <v>141.49799999999999</v>
      </c>
      <c r="AF84" s="2">
        <v>1.2637400000000001</v>
      </c>
      <c r="AG84" s="2">
        <v>0.21298600000000001</v>
      </c>
      <c r="AH84" s="2">
        <v>4.2091599999999998</v>
      </c>
      <c r="AI84" s="2">
        <v>0.25914399999999999</v>
      </c>
      <c r="AJ84" s="2">
        <v>340.39699999999999</v>
      </c>
      <c r="AK84" s="2">
        <v>178.27500000000001</v>
      </c>
      <c r="AL84" s="2">
        <v>52.639200000000002</v>
      </c>
      <c r="AM84" s="2">
        <v>1.54209</v>
      </c>
      <c r="AN84" s="2">
        <v>13.558999999999999</v>
      </c>
      <c r="AO84" s="3">
        <v>5.0217700000000001</v>
      </c>
      <c r="AP84" s="2">
        <v>38.644931</v>
      </c>
      <c r="AQ84" s="2">
        <v>54.3123</v>
      </c>
      <c r="AR84" s="2">
        <v>3.8155000000000001E-2</v>
      </c>
      <c r="AS84" s="2">
        <v>3.0290300000000001</v>
      </c>
      <c r="AT84" s="2">
        <v>1.00613</v>
      </c>
      <c r="AU84" s="2">
        <v>1.04382</v>
      </c>
      <c r="AV84" s="2">
        <v>7.3428500000000003</v>
      </c>
      <c r="AW84" s="2">
        <v>1.91058E-15</v>
      </c>
      <c r="AX84" s="2">
        <v>32.088099999999997</v>
      </c>
      <c r="AY84" s="2">
        <v>1.12439</v>
      </c>
      <c r="AZ84" s="2">
        <v>1.51725E-2</v>
      </c>
      <c r="BA84" s="2">
        <v>1.2685999999999999E-15</v>
      </c>
      <c r="BB84" s="2">
        <v>0</v>
      </c>
      <c r="BC84" s="2">
        <v>2.2091599999999999E-2</v>
      </c>
      <c r="BD84" s="2">
        <v>5.0998799999999997E-2</v>
      </c>
      <c r="BE84" s="2">
        <v>9.3547500000000002E-3</v>
      </c>
      <c r="BF84" s="2">
        <v>4.7264500000000001E-2</v>
      </c>
      <c r="BG84" s="2">
        <v>1.5250400000000001E-2</v>
      </c>
      <c r="BH84" s="2">
        <v>5.5653100000000004E-3</v>
      </c>
      <c r="BI84" s="2">
        <v>2.6033199999999999E-2</v>
      </c>
      <c r="BJ84" s="2">
        <v>5.2907300000000004E-3</v>
      </c>
      <c r="BK84" s="2">
        <v>3.9620099999999998E-2</v>
      </c>
      <c r="BL84" s="2">
        <v>1.00261E-2</v>
      </c>
      <c r="BM84" s="2">
        <v>3.49871E-2</v>
      </c>
      <c r="BN84" s="2">
        <v>7.6276900000000003E-3</v>
      </c>
      <c r="BO84" s="2">
        <v>6.4290200000000006E-2</v>
      </c>
      <c r="BP84" s="2">
        <v>1.3781699999999999E-2</v>
      </c>
      <c r="BQ84" s="2">
        <v>8.4616799999999992E-3</v>
      </c>
      <c r="BR84" s="2">
        <v>1.4149800000000001E-2</v>
      </c>
      <c r="BS84" s="2">
        <v>1.22936E-5</v>
      </c>
      <c r="BT84" s="2">
        <v>2.0719099999999999E-6</v>
      </c>
      <c r="BU84" s="2">
        <v>2.04732E-2</v>
      </c>
      <c r="BV84" s="2">
        <v>1.2604700000000001E-3</v>
      </c>
      <c r="BW84" s="2">
        <v>9.9340700000000002</v>
      </c>
      <c r="BX84" s="2">
        <v>1.2139800000000001</v>
      </c>
      <c r="BY84" s="2">
        <v>1.5362100000000001</v>
      </c>
      <c r="BZ84" s="2">
        <v>1.50014E-2</v>
      </c>
      <c r="CA84" s="2">
        <v>6.5950599999999998E-2</v>
      </c>
      <c r="CB84" s="3">
        <v>6.35069E-3</v>
      </c>
      <c r="CC84" s="2">
        <f t="shared" si="2"/>
        <v>125.97</v>
      </c>
      <c r="CD84" s="2">
        <f t="shared" si="3"/>
        <v>20.616019687227116</v>
      </c>
    </row>
    <row r="85" spans="1:82" x14ac:dyDescent="0.25">
      <c r="A85" s="2">
        <v>4500</v>
      </c>
      <c r="B85" s="2">
        <v>1350.24</v>
      </c>
      <c r="C85" s="2">
        <v>87.093371000000005</v>
      </c>
      <c r="D85" s="2">
        <v>50.834699999999998</v>
      </c>
      <c r="E85" s="2">
        <v>0.47228399999999998</v>
      </c>
      <c r="F85" s="2">
        <v>14.464</v>
      </c>
      <c r="G85" s="2">
        <v>1.15679</v>
      </c>
      <c r="H85" s="2">
        <v>0.121479</v>
      </c>
      <c r="I85" s="2">
        <v>8.8080099999999995</v>
      </c>
      <c r="J85" s="2">
        <v>0.244862</v>
      </c>
      <c r="K85" s="2">
        <v>12.020799999999999</v>
      </c>
      <c r="L85" s="2">
        <v>9.9412400000000005</v>
      </c>
      <c r="M85" s="2">
        <v>1.3661300000000001</v>
      </c>
      <c r="N85" s="2">
        <v>0.421292</v>
      </c>
      <c r="O85" s="2">
        <v>0.148371</v>
      </c>
      <c r="P85" s="2">
        <v>9.98813</v>
      </c>
      <c r="Q85" s="2">
        <v>16.027200000000001</v>
      </c>
      <c r="R85" s="2">
        <v>1.89811</v>
      </c>
      <c r="S85" s="2">
        <v>6.8808800000000003</v>
      </c>
      <c r="T85" s="2">
        <v>1.52904</v>
      </c>
      <c r="U85" s="2">
        <v>0.43192999999999998</v>
      </c>
      <c r="V85" s="2">
        <v>1.64812</v>
      </c>
      <c r="W85" s="2">
        <v>0.28282499999999999</v>
      </c>
      <c r="X85" s="2">
        <v>1.8327500000000001</v>
      </c>
      <c r="Y85" s="2">
        <v>0.39319199999999999</v>
      </c>
      <c r="Z85" s="2">
        <v>1.1908099999999999</v>
      </c>
      <c r="AA85" s="2">
        <v>0.19515299999999999</v>
      </c>
      <c r="AB85" s="2">
        <v>1.3444100000000001</v>
      </c>
      <c r="AC85" s="2">
        <v>0.235598</v>
      </c>
      <c r="AD85" s="2">
        <v>14.468299999999999</v>
      </c>
      <c r="AE85" s="2">
        <v>141.875</v>
      </c>
      <c r="AF85" s="2">
        <v>1.26711</v>
      </c>
      <c r="AG85" s="2">
        <v>0.21355299999999999</v>
      </c>
      <c r="AH85" s="2">
        <v>4.2202799999999998</v>
      </c>
      <c r="AI85" s="2">
        <v>0.25982899999999998</v>
      </c>
      <c r="AJ85" s="2">
        <v>341.26499999999999</v>
      </c>
      <c r="AK85" s="2">
        <v>178.745</v>
      </c>
      <c r="AL85" s="2">
        <v>52.773400000000002</v>
      </c>
      <c r="AM85" s="2">
        <v>1.5461400000000001</v>
      </c>
      <c r="AN85" s="2">
        <v>13.594799999999999</v>
      </c>
      <c r="AO85" s="3">
        <v>5.0351100000000004</v>
      </c>
      <c r="AP85" s="2">
        <v>38.876629000000001</v>
      </c>
      <c r="AQ85" s="2">
        <v>54.301099999999998</v>
      </c>
      <c r="AR85" s="2">
        <v>3.8307099999999997E-2</v>
      </c>
      <c r="AS85" s="2">
        <v>3.0377700000000001</v>
      </c>
      <c r="AT85" s="2">
        <v>1.00864</v>
      </c>
      <c r="AU85" s="2">
        <v>1.0405800000000001</v>
      </c>
      <c r="AV85" s="2">
        <v>7.3620999999999999</v>
      </c>
      <c r="AW85" s="2">
        <v>9.4959399999999994E-15</v>
      </c>
      <c r="AX85" s="2">
        <v>32.064399999999999</v>
      </c>
      <c r="AY85" s="2">
        <v>1.1317999999999999</v>
      </c>
      <c r="AZ85" s="2">
        <v>1.5255700000000001E-2</v>
      </c>
      <c r="BA85" s="2">
        <v>1.1349399999999999E-14</v>
      </c>
      <c r="BB85" s="2">
        <v>0</v>
      </c>
      <c r="BC85" s="2">
        <v>2.2150099999999999E-2</v>
      </c>
      <c r="BD85" s="2">
        <v>5.1133699999999997E-2</v>
      </c>
      <c r="BE85" s="2">
        <v>9.3794499999999992E-3</v>
      </c>
      <c r="BF85" s="2">
        <v>4.7389000000000001E-2</v>
      </c>
      <c r="BG85" s="2">
        <v>1.5290400000000001E-2</v>
      </c>
      <c r="BH85" s="2">
        <v>5.57984E-3</v>
      </c>
      <c r="BI85" s="2">
        <v>2.61008E-2</v>
      </c>
      <c r="BJ85" s="2">
        <v>5.3044299999999997E-3</v>
      </c>
      <c r="BK85" s="2">
        <v>3.9722199999999999E-2</v>
      </c>
      <c r="BL85" s="2">
        <v>1.00518E-2</v>
      </c>
      <c r="BM85" s="2">
        <v>3.5076299999999998E-2</v>
      </c>
      <c r="BN85" s="2">
        <v>7.6468500000000002E-3</v>
      </c>
      <c r="BO85" s="2">
        <v>6.4449699999999999E-2</v>
      </c>
      <c r="BP85" s="2">
        <v>1.38154E-2</v>
      </c>
      <c r="BQ85" s="2">
        <v>8.4841799999999992E-3</v>
      </c>
      <c r="BR85" s="2">
        <v>1.41875E-2</v>
      </c>
      <c r="BS85" s="2">
        <v>1.2326299999999999E-5</v>
      </c>
      <c r="BT85" s="2">
        <v>2.0774300000000002E-6</v>
      </c>
      <c r="BU85" s="2">
        <v>2.0527299999999998E-2</v>
      </c>
      <c r="BV85" s="2">
        <v>1.2638E-3</v>
      </c>
      <c r="BW85" s="2">
        <v>9.9594100000000001</v>
      </c>
      <c r="BX85" s="2">
        <v>1.2171700000000001</v>
      </c>
      <c r="BY85" s="2">
        <v>1.54013</v>
      </c>
      <c r="BZ85" s="2">
        <v>1.5040700000000001E-2</v>
      </c>
      <c r="CA85" s="2">
        <v>6.61249E-2</v>
      </c>
      <c r="CB85" s="3">
        <v>6.3675600000000004E-3</v>
      </c>
      <c r="CC85" s="2">
        <f t="shared" si="2"/>
        <v>125.97</v>
      </c>
      <c r="CD85" s="2">
        <f t="shared" si="3"/>
        <v>20.616019687227116</v>
      </c>
    </row>
    <row r="86" spans="1:82" x14ac:dyDescent="0.25">
      <c r="A86" s="2">
        <v>4500</v>
      </c>
      <c r="B86" s="2">
        <v>1349.24</v>
      </c>
      <c r="C86" s="2">
        <v>86.862320999999994</v>
      </c>
      <c r="D86" s="2">
        <v>50.830599999999997</v>
      </c>
      <c r="E86" s="2">
        <v>0.47337000000000001</v>
      </c>
      <c r="F86" s="2">
        <v>14.490399999999999</v>
      </c>
      <c r="G86" s="2">
        <v>1.1560600000000001</v>
      </c>
      <c r="H86" s="2">
        <v>0.120479</v>
      </c>
      <c r="I86" s="2">
        <v>8.8031799999999993</v>
      </c>
      <c r="J86" s="2">
        <v>0.24551300000000001</v>
      </c>
      <c r="K86" s="2">
        <v>11.978199999999999</v>
      </c>
      <c r="L86" s="2">
        <v>9.9613099999999992</v>
      </c>
      <c r="M86" s="2">
        <v>1.3696900000000001</v>
      </c>
      <c r="N86" s="2">
        <v>0.42241200000000001</v>
      </c>
      <c r="O86" s="2">
        <v>0.14876600000000001</v>
      </c>
      <c r="P86" s="2">
        <v>10.0146</v>
      </c>
      <c r="Q86" s="2">
        <v>16.069600000000001</v>
      </c>
      <c r="R86" s="2">
        <v>1.9031199999999999</v>
      </c>
      <c r="S86" s="2">
        <v>6.899</v>
      </c>
      <c r="T86" s="2">
        <v>1.53305</v>
      </c>
      <c r="U86" s="2">
        <v>0.433058</v>
      </c>
      <c r="V86" s="2">
        <v>1.6524000000000001</v>
      </c>
      <c r="W86" s="2">
        <v>0.283557</v>
      </c>
      <c r="X86" s="2">
        <v>1.83748</v>
      </c>
      <c r="Y86" s="2">
        <v>0.39419900000000002</v>
      </c>
      <c r="Z86" s="2">
        <v>1.19384</v>
      </c>
      <c r="AA86" s="2">
        <v>0.19564300000000001</v>
      </c>
      <c r="AB86" s="2">
        <v>1.3477399999999999</v>
      </c>
      <c r="AC86" s="2">
        <v>0.23617299999999999</v>
      </c>
      <c r="AD86" s="2">
        <v>14.5068</v>
      </c>
      <c r="AE86" s="2">
        <v>142.25200000000001</v>
      </c>
      <c r="AF86" s="2">
        <v>1.2704800000000001</v>
      </c>
      <c r="AG86" s="2">
        <v>0.21412100000000001</v>
      </c>
      <c r="AH86" s="2">
        <v>4.2314299999999996</v>
      </c>
      <c r="AI86" s="2">
        <v>0.260515</v>
      </c>
      <c r="AJ86" s="2">
        <v>342.13400000000001</v>
      </c>
      <c r="AK86" s="2">
        <v>179.21600000000001</v>
      </c>
      <c r="AL86" s="2">
        <v>52.907899999999998</v>
      </c>
      <c r="AM86" s="2">
        <v>1.55019</v>
      </c>
      <c r="AN86" s="2">
        <v>13.630699999999999</v>
      </c>
      <c r="AO86" s="3">
        <v>5.0484799999999996</v>
      </c>
      <c r="AP86" s="2">
        <v>39.107678999999997</v>
      </c>
      <c r="AQ86" s="2">
        <v>54.2898</v>
      </c>
      <c r="AR86" s="2">
        <v>3.8459300000000002E-2</v>
      </c>
      <c r="AS86" s="2">
        <v>3.0465300000000002</v>
      </c>
      <c r="AT86" s="2">
        <v>1.01115</v>
      </c>
      <c r="AU86" s="2">
        <v>1.03738</v>
      </c>
      <c r="AV86" s="2">
        <v>7.3813800000000001</v>
      </c>
      <c r="AW86" s="2">
        <v>8.1811999999999997E-15</v>
      </c>
      <c r="AX86" s="2">
        <v>32.040700000000001</v>
      </c>
      <c r="AY86" s="2">
        <v>1.13927</v>
      </c>
      <c r="AZ86" s="2">
        <v>1.53394E-2</v>
      </c>
      <c r="BA86" s="2">
        <v>1.12823E-14</v>
      </c>
      <c r="BB86" s="2">
        <v>0</v>
      </c>
      <c r="BC86" s="2">
        <v>2.2208800000000001E-2</v>
      </c>
      <c r="BD86" s="2">
        <v>5.1269099999999998E-2</v>
      </c>
      <c r="BE86" s="2">
        <v>9.4042199999999996E-3</v>
      </c>
      <c r="BF86" s="2">
        <v>4.7513800000000002E-2</v>
      </c>
      <c r="BG86" s="2">
        <v>1.53305E-2</v>
      </c>
      <c r="BH86" s="2">
        <v>5.5944100000000002E-3</v>
      </c>
      <c r="BI86" s="2">
        <v>2.61687E-2</v>
      </c>
      <c r="BJ86" s="2">
        <v>5.3181599999999997E-3</v>
      </c>
      <c r="BK86" s="2">
        <v>3.9824600000000002E-2</v>
      </c>
      <c r="BL86" s="2">
        <v>1.0077600000000001E-2</v>
      </c>
      <c r="BM86" s="2">
        <v>3.5165700000000001E-2</v>
      </c>
      <c r="BN86" s="2">
        <v>7.6660599999999997E-3</v>
      </c>
      <c r="BO86" s="2">
        <v>6.4609399999999997E-2</v>
      </c>
      <c r="BP86" s="2">
        <v>1.38491E-2</v>
      </c>
      <c r="BQ86" s="2">
        <v>8.5067300000000005E-3</v>
      </c>
      <c r="BR86" s="2">
        <v>1.42252E-2</v>
      </c>
      <c r="BS86" s="2">
        <v>1.23591E-5</v>
      </c>
      <c r="BT86" s="2">
        <v>2.0829500000000001E-6</v>
      </c>
      <c r="BU86" s="2">
        <v>2.0581499999999999E-2</v>
      </c>
      <c r="BV86" s="2">
        <v>1.2671399999999999E-3</v>
      </c>
      <c r="BW86" s="2">
        <v>9.9847900000000003</v>
      </c>
      <c r="BX86" s="2">
        <v>1.22038</v>
      </c>
      <c r="BY86" s="2">
        <v>1.54406</v>
      </c>
      <c r="BZ86" s="2">
        <v>1.50802E-2</v>
      </c>
      <c r="CA86" s="2">
        <v>6.6299499999999997E-2</v>
      </c>
      <c r="CB86" s="3">
        <v>6.3844699999999997E-3</v>
      </c>
      <c r="CC86" s="2">
        <f t="shared" si="2"/>
        <v>125.97</v>
      </c>
      <c r="CD86" s="2">
        <f t="shared" si="3"/>
        <v>20.616019687227116</v>
      </c>
    </row>
    <row r="87" spans="1:82" x14ac:dyDescent="0.25">
      <c r="A87" s="2">
        <v>4500</v>
      </c>
      <c r="B87" s="2">
        <v>1348.24</v>
      </c>
      <c r="C87" s="2">
        <v>86.631910000000005</v>
      </c>
      <c r="D87" s="2">
        <v>50.826500000000003</v>
      </c>
      <c r="E87" s="2">
        <v>0.47445799999999999</v>
      </c>
      <c r="F87" s="2">
        <v>14.5169</v>
      </c>
      <c r="G87" s="2">
        <v>1.1553</v>
      </c>
      <c r="H87" s="2">
        <v>0.11948400000000001</v>
      </c>
      <c r="I87" s="2">
        <v>8.7981999999999996</v>
      </c>
      <c r="J87" s="2">
        <v>0.246166</v>
      </c>
      <c r="K87" s="2">
        <v>11.935700000000001</v>
      </c>
      <c r="L87" s="2">
        <v>9.9813600000000005</v>
      </c>
      <c r="M87" s="2">
        <v>1.3732500000000001</v>
      </c>
      <c r="N87" s="2">
        <v>0.42353600000000002</v>
      </c>
      <c r="O87" s="2">
        <v>0.14916099999999999</v>
      </c>
      <c r="P87" s="2">
        <v>10.0412</v>
      </c>
      <c r="Q87" s="2">
        <v>16.112100000000002</v>
      </c>
      <c r="R87" s="2">
        <v>1.90815</v>
      </c>
      <c r="S87" s="2">
        <v>6.9171699999999996</v>
      </c>
      <c r="T87" s="2">
        <v>1.5370600000000001</v>
      </c>
      <c r="U87" s="2">
        <v>0.43418800000000002</v>
      </c>
      <c r="V87" s="2">
        <v>1.6567000000000001</v>
      </c>
      <c r="W87" s="2">
        <v>0.28429100000000002</v>
      </c>
      <c r="X87" s="2">
        <v>1.8422099999999999</v>
      </c>
      <c r="Y87" s="2">
        <v>0.39520899999999998</v>
      </c>
      <c r="Z87" s="2">
        <v>1.1968799999999999</v>
      </c>
      <c r="AA87" s="2">
        <v>0.196135</v>
      </c>
      <c r="AB87" s="2">
        <v>1.3510800000000001</v>
      </c>
      <c r="AC87" s="2">
        <v>0.23674799999999999</v>
      </c>
      <c r="AD87" s="2">
        <v>14.545299999999999</v>
      </c>
      <c r="AE87" s="2">
        <v>142.63</v>
      </c>
      <c r="AF87" s="2">
        <v>1.27386</v>
      </c>
      <c r="AG87" s="2">
        <v>0.21468999999999999</v>
      </c>
      <c r="AH87" s="2">
        <v>4.2426000000000004</v>
      </c>
      <c r="AI87" s="2">
        <v>0.26120300000000002</v>
      </c>
      <c r="AJ87" s="2">
        <v>343.00599999999997</v>
      </c>
      <c r="AK87" s="2">
        <v>179.68799999999999</v>
      </c>
      <c r="AL87" s="2">
        <v>53.042700000000004</v>
      </c>
      <c r="AM87" s="2">
        <v>1.55426</v>
      </c>
      <c r="AN87" s="2">
        <v>13.666700000000001</v>
      </c>
      <c r="AO87" s="3">
        <v>5.0618800000000004</v>
      </c>
      <c r="AP87" s="2">
        <v>39.338090000000001</v>
      </c>
      <c r="AQ87" s="2">
        <v>54.278399999999998</v>
      </c>
      <c r="AR87" s="2">
        <v>3.8611699999999999E-2</v>
      </c>
      <c r="AS87" s="2">
        <v>3.05531</v>
      </c>
      <c r="AT87" s="2">
        <v>1.01366</v>
      </c>
      <c r="AU87" s="2">
        <v>1.0342</v>
      </c>
      <c r="AV87" s="2">
        <v>7.4006800000000004</v>
      </c>
      <c r="AW87" s="2">
        <v>5.6307299999999999E-15</v>
      </c>
      <c r="AX87" s="2">
        <v>32.0169</v>
      </c>
      <c r="AY87" s="2">
        <v>1.14679</v>
      </c>
      <c r="AZ87" s="2">
        <v>1.54235E-2</v>
      </c>
      <c r="BA87" s="2">
        <v>9.5545799999999999E-15</v>
      </c>
      <c r="BB87" s="2">
        <v>0</v>
      </c>
      <c r="BC87" s="2">
        <v>2.2267800000000001E-2</v>
      </c>
      <c r="BD87" s="2">
        <v>5.1404999999999999E-2</v>
      </c>
      <c r="BE87" s="2">
        <v>9.4290699999999995E-3</v>
      </c>
      <c r="BF87" s="2">
        <v>4.7638899999999998E-2</v>
      </c>
      <c r="BG87" s="2">
        <v>1.53706E-2</v>
      </c>
      <c r="BH87" s="2">
        <v>5.6090100000000002E-3</v>
      </c>
      <c r="BI87" s="2">
        <v>2.6236700000000002E-2</v>
      </c>
      <c r="BJ87" s="2">
        <v>5.3319200000000004E-3</v>
      </c>
      <c r="BK87" s="2">
        <v>3.9927200000000003E-2</v>
      </c>
      <c r="BL87" s="2">
        <v>1.01034E-2</v>
      </c>
      <c r="BM87" s="2">
        <v>3.52552E-2</v>
      </c>
      <c r="BN87" s="2">
        <v>7.6852999999999999E-3</v>
      </c>
      <c r="BO87" s="2">
        <v>6.4769499999999994E-2</v>
      </c>
      <c r="BP87" s="2">
        <v>1.38829E-2</v>
      </c>
      <c r="BQ87" s="2">
        <v>8.5293299999999999E-3</v>
      </c>
      <c r="BR87" s="2">
        <v>1.4263E-2</v>
      </c>
      <c r="BS87" s="2">
        <v>1.2391999999999999E-5</v>
      </c>
      <c r="BT87" s="2">
        <v>2.0884900000000001E-6</v>
      </c>
      <c r="BU87" s="2">
        <v>2.0635899999999999E-2</v>
      </c>
      <c r="BV87" s="2">
        <v>1.27048E-3</v>
      </c>
      <c r="BW87" s="2">
        <v>10.010199999999999</v>
      </c>
      <c r="BX87" s="2">
        <v>1.22359</v>
      </c>
      <c r="BY87" s="2">
        <v>1.54799</v>
      </c>
      <c r="BZ87" s="2">
        <v>1.51197E-2</v>
      </c>
      <c r="CA87" s="2">
        <v>6.6474599999999995E-2</v>
      </c>
      <c r="CB87" s="3">
        <v>6.4014099999999997E-3</v>
      </c>
      <c r="CC87" s="2">
        <f t="shared" si="2"/>
        <v>125.97</v>
      </c>
      <c r="CD87" s="2">
        <f t="shared" si="3"/>
        <v>20.616019687227116</v>
      </c>
    </row>
    <row r="88" spans="1:82" x14ac:dyDescent="0.25">
      <c r="A88" s="2">
        <v>4500</v>
      </c>
      <c r="B88" s="2">
        <v>1347.24</v>
      </c>
      <c r="C88" s="2">
        <v>86.402129000000002</v>
      </c>
      <c r="D88" s="2">
        <v>50.822600000000001</v>
      </c>
      <c r="E88" s="2">
        <v>0.475547</v>
      </c>
      <c r="F88" s="2">
        <v>14.5433</v>
      </c>
      <c r="G88" s="2">
        <v>1.1545300000000001</v>
      </c>
      <c r="H88" s="2">
        <v>0.118494</v>
      </c>
      <c r="I88" s="2">
        <v>8.7930700000000002</v>
      </c>
      <c r="J88" s="2">
        <v>0.24682100000000001</v>
      </c>
      <c r="K88" s="2">
        <v>11.8932</v>
      </c>
      <c r="L88" s="2">
        <v>10.0014</v>
      </c>
      <c r="M88" s="2">
        <v>1.37683</v>
      </c>
      <c r="N88" s="2">
        <v>0.42466199999999998</v>
      </c>
      <c r="O88" s="2">
        <v>0.149558</v>
      </c>
      <c r="P88" s="2">
        <v>10.0678</v>
      </c>
      <c r="Q88" s="2">
        <v>16.154800000000002</v>
      </c>
      <c r="R88" s="2">
        <v>1.9131899999999999</v>
      </c>
      <c r="S88" s="2">
        <v>6.9353800000000003</v>
      </c>
      <c r="T88" s="2">
        <v>1.5410900000000001</v>
      </c>
      <c r="U88" s="2">
        <v>0.43532100000000001</v>
      </c>
      <c r="V88" s="2">
        <v>1.661</v>
      </c>
      <c r="W88" s="2">
        <v>0.28502699999999997</v>
      </c>
      <c r="X88" s="2">
        <v>1.8469599999999999</v>
      </c>
      <c r="Y88" s="2">
        <v>0.39622099999999999</v>
      </c>
      <c r="Z88" s="2">
        <v>1.1999299999999999</v>
      </c>
      <c r="AA88" s="2">
        <v>0.196627</v>
      </c>
      <c r="AB88" s="2">
        <v>1.35443</v>
      </c>
      <c r="AC88" s="2">
        <v>0.23732600000000001</v>
      </c>
      <c r="AD88" s="2">
        <v>14.584</v>
      </c>
      <c r="AE88" s="2">
        <v>143.01</v>
      </c>
      <c r="AF88" s="2">
        <v>1.2772399999999999</v>
      </c>
      <c r="AG88" s="2">
        <v>0.21526100000000001</v>
      </c>
      <c r="AH88" s="2">
        <v>4.2538</v>
      </c>
      <c r="AI88" s="2">
        <v>0.26189299999999999</v>
      </c>
      <c r="AJ88" s="2">
        <v>343.88</v>
      </c>
      <c r="AK88" s="2">
        <v>180.161</v>
      </c>
      <c r="AL88" s="2">
        <v>53.177900000000001</v>
      </c>
      <c r="AM88" s="2">
        <v>1.55833</v>
      </c>
      <c r="AN88" s="2">
        <v>13.7028</v>
      </c>
      <c r="AO88" s="3">
        <v>5.0753199999999996</v>
      </c>
      <c r="AP88" s="2">
        <v>39.567870999999997</v>
      </c>
      <c r="AQ88" s="2">
        <v>54.267000000000003</v>
      </c>
      <c r="AR88" s="2">
        <v>3.8764199999999999E-2</v>
      </c>
      <c r="AS88" s="2">
        <v>3.0641099999999999</v>
      </c>
      <c r="AT88" s="2">
        <v>1.0161800000000001</v>
      </c>
      <c r="AU88" s="2">
        <v>1.03105</v>
      </c>
      <c r="AV88" s="2">
        <v>7.42</v>
      </c>
      <c r="AW88" s="2">
        <v>7.0752899999999998E-15</v>
      </c>
      <c r="AX88" s="2">
        <v>31.992999999999999</v>
      </c>
      <c r="AY88" s="2">
        <v>1.1543699999999999</v>
      </c>
      <c r="AZ88" s="2">
        <v>1.55082E-2</v>
      </c>
      <c r="BA88" s="2">
        <v>-1.5487599999999999E-15</v>
      </c>
      <c r="BB88" s="2">
        <v>0</v>
      </c>
      <c r="BC88" s="2">
        <v>2.2327E-2</v>
      </c>
      <c r="BD88" s="2">
        <v>5.1541299999999998E-2</v>
      </c>
      <c r="BE88" s="2">
        <v>9.4539800000000007E-3</v>
      </c>
      <c r="BF88" s="2">
        <v>4.7764399999999999E-2</v>
      </c>
      <c r="BG88" s="2">
        <v>1.54109E-2</v>
      </c>
      <c r="BH88" s="2">
        <v>5.6236400000000001E-3</v>
      </c>
      <c r="BI88" s="2">
        <v>2.63048E-2</v>
      </c>
      <c r="BJ88" s="2">
        <v>5.34571E-3</v>
      </c>
      <c r="BK88" s="2">
        <v>4.0030000000000003E-2</v>
      </c>
      <c r="BL88" s="2">
        <v>1.0129300000000001E-2</v>
      </c>
      <c r="BM88" s="2">
        <v>3.5345000000000001E-2</v>
      </c>
      <c r="BN88" s="2">
        <v>7.7045799999999999E-3</v>
      </c>
      <c r="BO88" s="2">
        <v>6.4929799999999996E-2</v>
      </c>
      <c r="BP88" s="2">
        <v>1.3916700000000001E-2</v>
      </c>
      <c r="BQ88" s="2">
        <v>8.5519700000000008E-3</v>
      </c>
      <c r="BR88" s="2">
        <v>1.4300999999999999E-2</v>
      </c>
      <c r="BS88" s="2">
        <v>1.24249E-5</v>
      </c>
      <c r="BT88" s="2">
        <v>2.09404E-6</v>
      </c>
      <c r="BU88" s="2">
        <v>2.0690299999999998E-2</v>
      </c>
      <c r="BV88" s="2">
        <v>1.27384E-3</v>
      </c>
      <c r="BW88" s="2">
        <v>10.0357</v>
      </c>
      <c r="BX88" s="2">
        <v>1.22681</v>
      </c>
      <c r="BY88" s="2">
        <v>1.55193</v>
      </c>
      <c r="BZ88" s="2">
        <v>1.5159300000000001E-2</v>
      </c>
      <c r="CA88" s="2">
        <v>6.6649899999999998E-2</v>
      </c>
      <c r="CB88" s="3">
        <v>6.4183900000000004E-3</v>
      </c>
      <c r="CC88" s="2">
        <f t="shared" si="2"/>
        <v>125.97</v>
      </c>
      <c r="CD88" s="2">
        <f t="shared" si="3"/>
        <v>20.616019687227116</v>
      </c>
    </row>
    <row r="89" spans="1:82" x14ac:dyDescent="0.25">
      <c r="A89" s="2">
        <v>4500</v>
      </c>
      <c r="B89" s="2">
        <v>1346.24</v>
      </c>
      <c r="C89" s="2">
        <v>86.172970000000007</v>
      </c>
      <c r="D89" s="2">
        <v>50.8187</v>
      </c>
      <c r="E89" s="2">
        <v>0.47663800000000001</v>
      </c>
      <c r="F89" s="2">
        <v>14.569800000000001</v>
      </c>
      <c r="G89" s="2">
        <v>1.1537299999999999</v>
      </c>
      <c r="H89" s="2">
        <v>0.117509</v>
      </c>
      <c r="I89" s="2">
        <v>8.7877899999999993</v>
      </c>
      <c r="J89" s="2">
        <v>0.247477</v>
      </c>
      <c r="K89" s="2">
        <v>11.8508</v>
      </c>
      <c r="L89" s="2">
        <v>10.0214</v>
      </c>
      <c r="M89" s="2">
        <v>1.3804099999999999</v>
      </c>
      <c r="N89" s="2">
        <v>0.42579099999999998</v>
      </c>
      <c r="O89" s="2">
        <v>0.14995600000000001</v>
      </c>
      <c r="P89" s="2">
        <v>10.0945</v>
      </c>
      <c r="Q89" s="2">
        <v>16.197600000000001</v>
      </c>
      <c r="R89" s="2">
        <v>1.9182399999999999</v>
      </c>
      <c r="S89" s="2">
        <v>6.95364</v>
      </c>
      <c r="T89" s="2">
        <v>1.5451299999999999</v>
      </c>
      <c r="U89" s="2">
        <v>0.43645699999999998</v>
      </c>
      <c r="V89" s="2">
        <v>1.6653199999999999</v>
      </c>
      <c r="W89" s="2">
        <v>0.28576400000000002</v>
      </c>
      <c r="X89" s="2">
        <v>1.85171</v>
      </c>
      <c r="Y89" s="2">
        <v>0.39723599999999998</v>
      </c>
      <c r="Z89" s="2">
        <v>1.20299</v>
      </c>
      <c r="AA89" s="2">
        <v>0.19711999999999999</v>
      </c>
      <c r="AB89" s="2">
        <v>1.3577900000000001</v>
      </c>
      <c r="AC89" s="2">
        <v>0.237904</v>
      </c>
      <c r="AD89" s="2">
        <v>14.6227</v>
      </c>
      <c r="AE89" s="2">
        <v>143.38999999999999</v>
      </c>
      <c r="AF89" s="2">
        <v>1.28064</v>
      </c>
      <c r="AG89" s="2">
        <v>0.215834</v>
      </c>
      <c r="AH89" s="2">
        <v>4.2650300000000003</v>
      </c>
      <c r="AI89" s="2">
        <v>0.26258399999999998</v>
      </c>
      <c r="AJ89" s="2">
        <v>344.75599999999997</v>
      </c>
      <c r="AK89" s="2">
        <v>180.63499999999999</v>
      </c>
      <c r="AL89" s="2">
        <v>53.313400000000001</v>
      </c>
      <c r="AM89" s="2">
        <v>1.5624199999999999</v>
      </c>
      <c r="AN89" s="2">
        <v>13.739000000000001</v>
      </c>
      <c r="AO89" s="3">
        <v>5.0887900000000004</v>
      </c>
      <c r="AP89" s="2">
        <v>39.797029999999999</v>
      </c>
      <c r="AQ89" s="2">
        <v>54.255499999999998</v>
      </c>
      <c r="AR89" s="2">
        <v>3.8916800000000001E-2</v>
      </c>
      <c r="AS89" s="2">
        <v>3.07294</v>
      </c>
      <c r="AT89" s="2">
        <v>1.0186999999999999</v>
      </c>
      <c r="AU89" s="2">
        <v>1.02793</v>
      </c>
      <c r="AV89" s="2">
        <v>7.43933</v>
      </c>
      <c r="AW89" s="2">
        <v>6.8026399999999996E-15</v>
      </c>
      <c r="AX89" s="2">
        <v>31.969100000000001</v>
      </c>
      <c r="AY89" s="2">
        <v>1.16201</v>
      </c>
      <c r="AZ89" s="2">
        <v>1.5593299999999999E-2</v>
      </c>
      <c r="BA89" s="2">
        <v>2.87438E-15</v>
      </c>
      <c r="BB89" s="2">
        <v>0</v>
      </c>
      <c r="BC89" s="2">
        <v>2.2386400000000001E-2</v>
      </c>
      <c r="BD89" s="2">
        <v>5.1678000000000002E-2</v>
      </c>
      <c r="BE89" s="2">
        <v>9.4789699999999998E-3</v>
      </c>
      <c r="BF89" s="2">
        <v>4.7890200000000001E-2</v>
      </c>
      <c r="BG89" s="2">
        <v>1.5451299999999999E-2</v>
      </c>
      <c r="BH89" s="2">
        <v>5.6383099999999997E-3</v>
      </c>
      <c r="BI89" s="2">
        <v>2.6373199999999999E-2</v>
      </c>
      <c r="BJ89" s="2">
        <v>5.3595300000000004E-3</v>
      </c>
      <c r="BK89" s="2">
        <v>4.0133099999999998E-2</v>
      </c>
      <c r="BL89" s="2">
        <v>1.01552E-2</v>
      </c>
      <c r="BM89" s="2">
        <v>3.5434899999999998E-2</v>
      </c>
      <c r="BN89" s="2">
        <v>7.7238999999999997E-3</v>
      </c>
      <c r="BO89" s="2">
        <v>6.5090499999999996E-2</v>
      </c>
      <c r="BP89" s="2">
        <v>1.3950600000000001E-2</v>
      </c>
      <c r="BQ89" s="2">
        <v>8.5746699999999995E-3</v>
      </c>
      <c r="BR89" s="2">
        <v>1.4338999999999999E-2</v>
      </c>
      <c r="BS89" s="2">
        <v>1.24579E-5</v>
      </c>
      <c r="BT89" s="2">
        <v>2.0996000000000002E-6</v>
      </c>
      <c r="BU89" s="2">
        <v>2.07449E-2</v>
      </c>
      <c r="BV89" s="2">
        <v>1.2771900000000001E-3</v>
      </c>
      <c r="BW89" s="2">
        <v>10.061199999999999</v>
      </c>
      <c r="BX89" s="2">
        <v>1.23004</v>
      </c>
      <c r="BY89" s="2">
        <v>1.5558799999999999</v>
      </c>
      <c r="BZ89" s="2">
        <v>1.5199000000000001E-2</v>
      </c>
      <c r="CA89" s="2">
        <v>6.6825700000000002E-2</v>
      </c>
      <c r="CB89" s="3">
        <v>6.4354099999999999E-3</v>
      </c>
      <c r="CC89" s="2">
        <f t="shared" si="2"/>
        <v>125.97</v>
      </c>
      <c r="CD89" s="2">
        <f t="shared" si="3"/>
        <v>20.616019687227116</v>
      </c>
    </row>
    <row r="90" spans="1:82" x14ac:dyDescent="0.25">
      <c r="A90" s="2">
        <v>4500</v>
      </c>
      <c r="B90" s="2">
        <v>1345.24</v>
      </c>
      <c r="C90" s="2">
        <v>85.944423999999998</v>
      </c>
      <c r="D90" s="2">
        <v>50.814999999999998</v>
      </c>
      <c r="E90" s="2">
        <v>0.47773100000000002</v>
      </c>
      <c r="F90" s="2">
        <v>14.5962</v>
      </c>
      <c r="G90" s="2">
        <v>1.1529100000000001</v>
      </c>
      <c r="H90" s="2">
        <v>0.11652800000000001</v>
      </c>
      <c r="I90" s="2">
        <v>8.7823600000000006</v>
      </c>
      <c r="J90" s="2">
        <v>0.24813499999999999</v>
      </c>
      <c r="K90" s="2">
        <v>11.8085</v>
      </c>
      <c r="L90" s="2">
        <v>10.041399999999999</v>
      </c>
      <c r="M90" s="2">
        <v>1.3839999999999999</v>
      </c>
      <c r="N90" s="2">
        <v>0.42692400000000003</v>
      </c>
      <c r="O90" s="2">
        <v>0.15035499999999999</v>
      </c>
      <c r="P90" s="2">
        <v>10.1212</v>
      </c>
      <c r="Q90" s="2">
        <v>16.240400000000001</v>
      </c>
      <c r="R90" s="2">
        <v>1.9233</v>
      </c>
      <c r="S90" s="2">
        <v>6.97194</v>
      </c>
      <c r="T90" s="2">
        <v>1.54918</v>
      </c>
      <c r="U90" s="2">
        <v>0.43759599999999998</v>
      </c>
      <c r="V90" s="2">
        <v>1.66964</v>
      </c>
      <c r="W90" s="2">
        <v>0.28650300000000001</v>
      </c>
      <c r="X90" s="2">
        <v>1.8564799999999999</v>
      </c>
      <c r="Y90" s="2">
        <v>0.39825300000000002</v>
      </c>
      <c r="Z90" s="2">
        <v>1.2060500000000001</v>
      </c>
      <c r="AA90" s="2">
        <v>0.19761500000000001</v>
      </c>
      <c r="AB90" s="2">
        <v>1.3611500000000001</v>
      </c>
      <c r="AC90" s="2">
        <v>0.238484</v>
      </c>
      <c r="AD90" s="2">
        <v>14.6616</v>
      </c>
      <c r="AE90" s="2">
        <v>143.77099999999999</v>
      </c>
      <c r="AF90" s="2">
        <v>1.2840400000000001</v>
      </c>
      <c r="AG90" s="2">
        <v>0.21640699999999999</v>
      </c>
      <c r="AH90" s="2">
        <v>4.2763</v>
      </c>
      <c r="AI90" s="2">
        <v>0.26327800000000001</v>
      </c>
      <c r="AJ90" s="2">
        <v>345.63400000000001</v>
      </c>
      <c r="AK90" s="2">
        <v>181.11099999999999</v>
      </c>
      <c r="AL90" s="2">
        <v>53.449100000000001</v>
      </c>
      <c r="AM90" s="2">
        <v>1.5665100000000001</v>
      </c>
      <c r="AN90" s="2">
        <v>13.7753</v>
      </c>
      <c r="AO90" s="3">
        <v>5.1022999999999996</v>
      </c>
      <c r="AP90" s="2">
        <v>40.025576000000001</v>
      </c>
      <c r="AQ90" s="2">
        <v>54.244</v>
      </c>
      <c r="AR90" s="2">
        <v>3.90695E-2</v>
      </c>
      <c r="AS90" s="2">
        <v>3.0817800000000002</v>
      </c>
      <c r="AT90" s="2">
        <v>1.02122</v>
      </c>
      <c r="AU90" s="2">
        <v>1.0248299999999999</v>
      </c>
      <c r="AV90" s="2">
        <v>7.4586899999999998</v>
      </c>
      <c r="AW90" s="2">
        <v>1.4603699999999999E-15</v>
      </c>
      <c r="AX90" s="2">
        <v>31.9451</v>
      </c>
      <c r="AY90" s="2">
        <v>1.1697</v>
      </c>
      <c r="AZ90" s="2">
        <v>1.5678899999999999E-2</v>
      </c>
      <c r="BA90" s="2">
        <v>-9.1863199999999994E-16</v>
      </c>
      <c r="BB90" s="2">
        <v>0</v>
      </c>
      <c r="BC90" s="2">
        <v>2.24461E-2</v>
      </c>
      <c r="BD90" s="2">
        <v>5.1815300000000002E-2</v>
      </c>
      <c r="BE90" s="2">
        <v>9.5040400000000001E-3</v>
      </c>
      <c r="BF90" s="2">
        <v>4.8016400000000001E-2</v>
      </c>
      <c r="BG90" s="2">
        <v>1.54918E-2</v>
      </c>
      <c r="BH90" s="2">
        <v>5.6530199999999999E-3</v>
      </c>
      <c r="BI90" s="2">
        <v>2.6441599999999999E-2</v>
      </c>
      <c r="BJ90" s="2">
        <v>5.3733899999999996E-3</v>
      </c>
      <c r="BK90" s="2">
        <v>4.0236300000000003E-2</v>
      </c>
      <c r="BL90" s="2">
        <v>1.01812E-2</v>
      </c>
      <c r="BM90" s="2">
        <v>3.5525000000000001E-2</v>
      </c>
      <c r="BN90" s="2">
        <v>7.7432500000000001E-3</v>
      </c>
      <c r="BO90" s="2">
        <v>6.5251500000000004E-2</v>
      </c>
      <c r="BP90" s="2">
        <v>1.39845E-2</v>
      </c>
      <c r="BQ90" s="2">
        <v>8.5974299999999997E-3</v>
      </c>
      <c r="BR90" s="2">
        <v>1.43771E-2</v>
      </c>
      <c r="BS90" s="2">
        <v>1.2490999999999999E-5</v>
      </c>
      <c r="BT90" s="2">
        <v>2.1051800000000001E-6</v>
      </c>
      <c r="BU90" s="2">
        <v>2.0799600000000001E-2</v>
      </c>
      <c r="BV90" s="2">
        <v>1.28056E-3</v>
      </c>
      <c r="BW90" s="2">
        <v>10.0868</v>
      </c>
      <c r="BX90" s="2">
        <v>1.2332700000000001</v>
      </c>
      <c r="BY90" s="2">
        <v>1.55983</v>
      </c>
      <c r="BZ90" s="2">
        <v>1.52388E-2</v>
      </c>
      <c r="CA90" s="2">
        <v>6.7001900000000003E-2</v>
      </c>
      <c r="CB90" s="3">
        <v>6.4524600000000001E-3</v>
      </c>
      <c r="CC90" s="2">
        <f t="shared" si="2"/>
        <v>125.97</v>
      </c>
      <c r="CD90" s="2">
        <f t="shared" si="3"/>
        <v>20.616019687227116</v>
      </c>
    </row>
    <row r="91" spans="1:82" x14ac:dyDescent="0.25">
      <c r="A91" s="2">
        <v>4500</v>
      </c>
      <c r="B91" s="2">
        <v>1344.24</v>
      </c>
      <c r="C91" s="2">
        <v>85.716481999999999</v>
      </c>
      <c r="D91" s="2">
        <v>50.811300000000003</v>
      </c>
      <c r="E91" s="2">
        <v>0.47882599999999997</v>
      </c>
      <c r="F91" s="2">
        <v>14.6227</v>
      </c>
      <c r="G91" s="2">
        <v>1.15208</v>
      </c>
      <c r="H91" s="2">
        <v>0.115553</v>
      </c>
      <c r="I91" s="2">
        <v>8.7767800000000005</v>
      </c>
      <c r="J91" s="2">
        <v>0.24879499999999999</v>
      </c>
      <c r="K91" s="2">
        <v>11.766299999999999</v>
      </c>
      <c r="L91" s="2">
        <v>10.061299999999999</v>
      </c>
      <c r="M91" s="2">
        <v>1.3875900000000001</v>
      </c>
      <c r="N91" s="2">
        <v>0.42805900000000002</v>
      </c>
      <c r="O91" s="2">
        <v>0.150754</v>
      </c>
      <c r="P91" s="2">
        <v>10.148</v>
      </c>
      <c r="Q91" s="2">
        <v>16.2834</v>
      </c>
      <c r="R91" s="2">
        <v>1.92838</v>
      </c>
      <c r="S91" s="2">
        <v>6.9902899999999999</v>
      </c>
      <c r="T91" s="2">
        <v>1.55324</v>
      </c>
      <c r="U91" s="2">
        <v>0.43873800000000002</v>
      </c>
      <c r="V91" s="2">
        <v>1.67398</v>
      </c>
      <c r="W91" s="2">
        <v>0.287244</v>
      </c>
      <c r="X91" s="2">
        <v>1.8612599999999999</v>
      </c>
      <c r="Y91" s="2">
        <v>0.39927299999999999</v>
      </c>
      <c r="Z91" s="2">
        <v>1.20912</v>
      </c>
      <c r="AA91" s="2">
        <v>0.19811100000000001</v>
      </c>
      <c r="AB91" s="2">
        <v>1.36452</v>
      </c>
      <c r="AC91" s="2">
        <v>0.239065</v>
      </c>
      <c r="AD91" s="2">
        <v>14.7005</v>
      </c>
      <c r="AE91" s="2">
        <v>144.15299999999999</v>
      </c>
      <c r="AF91" s="2">
        <v>1.28746</v>
      </c>
      <c r="AG91" s="2">
        <v>0.21698300000000001</v>
      </c>
      <c r="AH91" s="2">
        <v>4.2875899999999998</v>
      </c>
      <c r="AI91" s="2">
        <v>0.26397300000000001</v>
      </c>
      <c r="AJ91" s="2">
        <v>346.51499999999999</v>
      </c>
      <c r="AK91" s="2">
        <v>181.58799999999999</v>
      </c>
      <c r="AL91" s="2">
        <v>53.585299999999997</v>
      </c>
      <c r="AM91" s="2">
        <v>1.5706199999999999</v>
      </c>
      <c r="AN91" s="2">
        <v>13.8117</v>
      </c>
      <c r="AO91" s="3">
        <v>5.1158400000000004</v>
      </c>
      <c r="AP91" s="2">
        <v>40.253518</v>
      </c>
      <c r="AQ91" s="2">
        <v>54.232399999999998</v>
      </c>
      <c r="AR91" s="2">
        <v>3.9222300000000002E-2</v>
      </c>
      <c r="AS91" s="2">
        <v>3.0906500000000001</v>
      </c>
      <c r="AT91" s="2">
        <v>1.0237499999999999</v>
      </c>
      <c r="AU91" s="2">
        <v>1.0217700000000001</v>
      </c>
      <c r="AV91" s="2">
        <v>7.4780699999999998</v>
      </c>
      <c r="AW91" s="2">
        <v>5.5026799999999997E-15</v>
      </c>
      <c r="AX91" s="2">
        <v>31.920999999999999</v>
      </c>
      <c r="AY91" s="2">
        <v>1.17746</v>
      </c>
      <c r="AZ91" s="2">
        <v>1.5765000000000001E-2</v>
      </c>
      <c r="BA91" s="2">
        <v>7.7134099999999993E-15</v>
      </c>
      <c r="BB91" s="2">
        <v>0</v>
      </c>
      <c r="BC91" s="2">
        <v>2.2506000000000002E-2</v>
      </c>
      <c r="BD91" s="2">
        <v>5.1952999999999999E-2</v>
      </c>
      <c r="BE91" s="2">
        <v>9.5291799999999999E-3</v>
      </c>
      <c r="BF91" s="2">
        <v>4.8142900000000002E-2</v>
      </c>
      <c r="BG91" s="2">
        <v>1.55324E-2</v>
      </c>
      <c r="BH91" s="2">
        <v>5.66776E-3</v>
      </c>
      <c r="BI91" s="2">
        <v>2.6510300000000001E-2</v>
      </c>
      <c r="BJ91" s="2">
        <v>5.3872700000000004E-3</v>
      </c>
      <c r="BK91" s="2">
        <v>4.0339800000000002E-2</v>
      </c>
      <c r="BL91" s="2">
        <v>1.02072E-2</v>
      </c>
      <c r="BM91" s="2">
        <v>3.5615300000000003E-2</v>
      </c>
      <c r="BN91" s="2">
        <v>7.7626500000000003E-3</v>
      </c>
      <c r="BO91" s="2">
        <v>6.5412799999999993E-2</v>
      </c>
      <c r="BP91" s="2">
        <v>1.40185E-2</v>
      </c>
      <c r="BQ91" s="2">
        <v>8.6202299999999996E-3</v>
      </c>
      <c r="BR91" s="2">
        <v>1.4415300000000001E-2</v>
      </c>
      <c r="BS91" s="2">
        <v>1.2524099999999999E-5</v>
      </c>
      <c r="BT91" s="2">
        <v>2.1107599999999999E-6</v>
      </c>
      <c r="BU91" s="2">
        <v>2.0854399999999999E-2</v>
      </c>
      <c r="BV91" s="2">
        <v>1.2839399999999999E-3</v>
      </c>
      <c r="BW91" s="2">
        <v>10.112500000000001</v>
      </c>
      <c r="BX91" s="2">
        <v>1.23651</v>
      </c>
      <c r="BY91" s="2">
        <v>1.5638000000000001</v>
      </c>
      <c r="BZ91" s="2">
        <v>1.52786E-2</v>
      </c>
      <c r="CA91" s="2">
        <v>6.7178399999999999E-2</v>
      </c>
      <c r="CB91" s="3">
        <v>6.4695500000000001E-3</v>
      </c>
      <c r="CC91" s="2">
        <f t="shared" si="2"/>
        <v>125.97</v>
      </c>
      <c r="CD91" s="2">
        <f t="shared" si="3"/>
        <v>20.616019687227116</v>
      </c>
    </row>
    <row r="92" spans="1:82" x14ac:dyDescent="0.25">
      <c r="A92" s="2">
        <v>4500</v>
      </c>
      <c r="B92" s="2">
        <v>1343.24</v>
      </c>
      <c r="C92" s="2">
        <v>85.489136000000002</v>
      </c>
      <c r="D92" s="2">
        <v>50.807699999999997</v>
      </c>
      <c r="E92" s="2">
        <v>0.47992200000000002</v>
      </c>
      <c r="F92" s="2">
        <v>14.649100000000001</v>
      </c>
      <c r="G92" s="2">
        <v>1.1512199999999999</v>
      </c>
      <c r="H92" s="2">
        <v>0.114582</v>
      </c>
      <c r="I92" s="2">
        <v>8.7710500000000007</v>
      </c>
      <c r="J92" s="2">
        <v>0.24945700000000001</v>
      </c>
      <c r="K92" s="2">
        <v>11.7241</v>
      </c>
      <c r="L92" s="2">
        <v>10.081200000000001</v>
      </c>
      <c r="M92" s="2">
        <v>1.3912</v>
      </c>
      <c r="N92" s="2">
        <v>0.429197</v>
      </c>
      <c r="O92" s="2">
        <v>0.15115500000000001</v>
      </c>
      <c r="P92" s="2">
        <v>10.174899999999999</v>
      </c>
      <c r="Q92" s="2">
        <v>16.326499999999999</v>
      </c>
      <c r="R92" s="2">
        <v>1.93347</v>
      </c>
      <c r="S92" s="2">
        <v>7.0087000000000002</v>
      </c>
      <c r="T92" s="2">
        <v>1.55731</v>
      </c>
      <c r="U92" s="2">
        <v>0.439882</v>
      </c>
      <c r="V92" s="2">
        <v>1.6783300000000001</v>
      </c>
      <c r="W92" s="2">
        <v>0.28798699999999999</v>
      </c>
      <c r="X92" s="2">
        <v>1.8660600000000001</v>
      </c>
      <c r="Y92" s="2">
        <v>0.40029500000000001</v>
      </c>
      <c r="Z92" s="2">
        <v>1.2121999999999999</v>
      </c>
      <c r="AA92" s="2">
        <v>0.19860800000000001</v>
      </c>
      <c r="AB92" s="2">
        <v>1.3678999999999999</v>
      </c>
      <c r="AC92" s="2">
        <v>0.239647</v>
      </c>
      <c r="AD92" s="2">
        <v>14.739599999999999</v>
      </c>
      <c r="AE92" s="2">
        <v>144.53700000000001</v>
      </c>
      <c r="AF92" s="2">
        <v>1.29088</v>
      </c>
      <c r="AG92" s="2">
        <v>0.21756</v>
      </c>
      <c r="AH92" s="2">
        <v>4.2989100000000002</v>
      </c>
      <c r="AI92" s="2">
        <v>0.26467000000000002</v>
      </c>
      <c r="AJ92" s="2">
        <v>347.39699999999999</v>
      </c>
      <c r="AK92" s="2">
        <v>182.066</v>
      </c>
      <c r="AL92" s="2">
        <v>53.721699999999998</v>
      </c>
      <c r="AM92" s="2">
        <v>1.57474</v>
      </c>
      <c r="AN92" s="2">
        <v>13.848100000000001</v>
      </c>
      <c r="AO92" s="3">
        <v>5.1294199999999996</v>
      </c>
      <c r="AP92" s="2">
        <v>40.480863999999997</v>
      </c>
      <c r="AQ92" s="2">
        <v>54.220700000000001</v>
      </c>
      <c r="AR92" s="2">
        <v>3.9375300000000002E-2</v>
      </c>
      <c r="AS92" s="2">
        <v>3.0995400000000002</v>
      </c>
      <c r="AT92" s="2">
        <v>1.0262800000000001</v>
      </c>
      <c r="AU92" s="2">
        <v>1.0187299999999999</v>
      </c>
      <c r="AV92" s="2">
        <v>7.4974600000000002</v>
      </c>
      <c r="AW92" s="2">
        <v>3.03988E-15</v>
      </c>
      <c r="AX92" s="2">
        <v>31.896799999999999</v>
      </c>
      <c r="AY92" s="2">
        <v>1.18527</v>
      </c>
      <c r="AZ92" s="2">
        <v>1.58516E-2</v>
      </c>
      <c r="BA92" s="2">
        <v>1.0899600000000001E-14</v>
      </c>
      <c r="BB92" s="2">
        <v>0</v>
      </c>
      <c r="BC92" s="2">
        <v>2.2566200000000002E-2</v>
      </c>
      <c r="BD92" s="2">
        <v>5.2091199999999997E-2</v>
      </c>
      <c r="BE92" s="2">
        <v>9.5543999999999994E-3</v>
      </c>
      <c r="BF92" s="2">
        <v>4.8269800000000002E-2</v>
      </c>
      <c r="BG92" s="2">
        <v>1.5573099999999999E-2</v>
      </c>
      <c r="BH92" s="2">
        <v>5.6825399999999998E-3</v>
      </c>
      <c r="BI92" s="2">
        <v>2.6579100000000001E-2</v>
      </c>
      <c r="BJ92" s="2">
        <v>5.4011900000000002E-3</v>
      </c>
      <c r="BK92" s="2">
        <v>4.0443600000000003E-2</v>
      </c>
      <c r="BL92" s="2">
        <v>1.0233300000000001E-2</v>
      </c>
      <c r="BM92" s="2">
        <v>3.5705800000000003E-2</v>
      </c>
      <c r="BN92" s="2">
        <v>7.7820900000000002E-3</v>
      </c>
      <c r="BO92" s="2">
        <v>6.5574400000000005E-2</v>
      </c>
      <c r="BP92" s="2">
        <v>1.40526E-2</v>
      </c>
      <c r="BQ92" s="2">
        <v>8.6430900000000008E-3</v>
      </c>
      <c r="BR92" s="2">
        <v>1.44537E-2</v>
      </c>
      <c r="BS92" s="2">
        <v>1.2557399999999999E-5</v>
      </c>
      <c r="BT92" s="2">
        <v>2.1163599999999999E-6</v>
      </c>
      <c r="BU92" s="2">
        <v>2.0909299999999999E-2</v>
      </c>
      <c r="BV92" s="2">
        <v>1.28732E-3</v>
      </c>
      <c r="BW92" s="2">
        <v>10.138199999999999</v>
      </c>
      <c r="BX92" s="2">
        <v>1.23976</v>
      </c>
      <c r="BY92" s="2">
        <v>1.5677700000000001</v>
      </c>
      <c r="BZ92" s="2">
        <v>1.53186E-2</v>
      </c>
      <c r="CA92" s="2">
        <v>6.7355399999999996E-2</v>
      </c>
      <c r="CB92" s="3">
        <v>6.4866899999999998E-3</v>
      </c>
      <c r="CC92" s="2">
        <f t="shared" si="2"/>
        <v>125.97</v>
      </c>
      <c r="CD92" s="2">
        <f t="shared" si="3"/>
        <v>20.616019687227116</v>
      </c>
    </row>
    <row r="93" spans="1:82" x14ac:dyDescent="0.25">
      <c r="A93" s="2">
        <v>4500</v>
      </c>
      <c r="B93" s="2">
        <v>1342.24</v>
      </c>
      <c r="C93" s="2">
        <v>85.262377000000001</v>
      </c>
      <c r="D93" s="2">
        <v>50.804299999999998</v>
      </c>
      <c r="E93" s="2">
        <v>0.48102099999999998</v>
      </c>
      <c r="F93" s="2">
        <v>14.675599999999999</v>
      </c>
      <c r="G93" s="2">
        <v>1.15035</v>
      </c>
      <c r="H93" s="2">
        <v>0.11361599999999999</v>
      </c>
      <c r="I93" s="2">
        <v>8.7651699999999995</v>
      </c>
      <c r="J93" s="2">
        <v>0.25012000000000001</v>
      </c>
      <c r="K93" s="2">
        <v>11.682</v>
      </c>
      <c r="L93" s="2">
        <v>10.101100000000001</v>
      </c>
      <c r="M93" s="2">
        <v>1.3948199999999999</v>
      </c>
      <c r="N93" s="2">
        <v>0.43033900000000003</v>
      </c>
      <c r="O93" s="2">
        <v>0.151557</v>
      </c>
      <c r="P93" s="2">
        <v>10.2019</v>
      </c>
      <c r="Q93" s="2">
        <v>16.369700000000002</v>
      </c>
      <c r="R93" s="2">
        <v>1.9385699999999999</v>
      </c>
      <c r="S93" s="2">
        <v>7.0271499999999998</v>
      </c>
      <c r="T93" s="2">
        <v>1.5613900000000001</v>
      </c>
      <c r="U93" s="2">
        <v>0.44102999999999998</v>
      </c>
      <c r="V93" s="2">
        <v>1.68269</v>
      </c>
      <c r="W93" s="2">
        <v>0.28873199999999999</v>
      </c>
      <c r="X93" s="2">
        <v>1.87086</v>
      </c>
      <c r="Y93" s="2">
        <v>0.40132000000000001</v>
      </c>
      <c r="Z93" s="2">
        <v>1.2152799999999999</v>
      </c>
      <c r="AA93" s="2">
        <v>0.19910600000000001</v>
      </c>
      <c r="AB93" s="2">
        <v>1.3712800000000001</v>
      </c>
      <c r="AC93" s="2">
        <v>0.240231</v>
      </c>
      <c r="AD93" s="2">
        <v>14.778700000000001</v>
      </c>
      <c r="AE93" s="2">
        <v>144.92099999999999</v>
      </c>
      <c r="AF93" s="2">
        <v>1.2943199999999999</v>
      </c>
      <c r="AG93" s="2">
        <v>0.218139</v>
      </c>
      <c r="AH93" s="2">
        <v>4.3102600000000004</v>
      </c>
      <c r="AI93" s="2">
        <v>0.26536900000000002</v>
      </c>
      <c r="AJ93" s="2">
        <v>348.28199999999998</v>
      </c>
      <c r="AK93" s="2">
        <v>182.54499999999999</v>
      </c>
      <c r="AL93" s="2">
        <v>53.858499999999999</v>
      </c>
      <c r="AM93" s="2">
        <v>1.5788599999999999</v>
      </c>
      <c r="AN93" s="2">
        <v>13.8847</v>
      </c>
      <c r="AO93" s="3">
        <v>5.1430300000000004</v>
      </c>
      <c r="AP93" s="2">
        <v>40.707622999999998</v>
      </c>
      <c r="AQ93" s="2">
        <v>54.209000000000003</v>
      </c>
      <c r="AR93" s="2">
        <v>3.9528300000000002E-2</v>
      </c>
      <c r="AS93" s="2">
        <v>3.1084499999999999</v>
      </c>
      <c r="AT93" s="2">
        <v>1.02881</v>
      </c>
      <c r="AU93" s="2">
        <v>1.0157099999999999</v>
      </c>
      <c r="AV93" s="2">
        <v>7.5168799999999996</v>
      </c>
      <c r="AW93" s="2">
        <v>6.6504700000000002E-15</v>
      </c>
      <c r="AX93" s="2">
        <v>31.872599999999998</v>
      </c>
      <c r="AY93" s="2">
        <v>1.1931400000000001</v>
      </c>
      <c r="AZ93" s="2">
        <v>1.59387E-2</v>
      </c>
      <c r="BA93" s="2">
        <v>1.08389E-14</v>
      </c>
      <c r="BB93" s="2">
        <v>0</v>
      </c>
      <c r="BC93" s="2">
        <v>2.26266E-2</v>
      </c>
      <c r="BD93" s="2">
        <v>5.2229900000000003E-2</v>
      </c>
      <c r="BE93" s="2">
        <v>9.5796900000000001E-3</v>
      </c>
      <c r="BF93" s="2">
        <v>4.8397000000000003E-2</v>
      </c>
      <c r="BG93" s="2">
        <v>1.56139E-2</v>
      </c>
      <c r="BH93" s="2">
        <v>5.6973600000000003E-3</v>
      </c>
      <c r="BI93" s="2">
        <v>2.6648100000000001E-2</v>
      </c>
      <c r="BJ93" s="2">
        <v>5.4151399999999997E-3</v>
      </c>
      <c r="BK93" s="2">
        <v>4.0547600000000003E-2</v>
      </c>
      <c r="BL93" s="2">
        <v>1.02595E-2</v>
      </c>
      <c r="BM93" s="2">
        <v>3.5796500000000002E-2</v>
      </c>
      <c r="BN93" s="2">
        <v>7.8015699999999999E-3</v>
      </c>
      <c r="BO93" s="2">
        <v>6.57364E-2</v>
      </c>
      <c r="BP93" s="2">
        <v>1.4086700000000001E-2</v>
      </c>
      <c r="BQ93" s="2">
        <v>8.66601E-3</v>
      </c>
      <c r="BR93" s="2">
        <v>1.4492100000000001E-2</v>
      </c>
      <c r="BS93" s="2">
        <v>1.25907E-5</v>
      </c>
      <c r="BT93" s="2">
        <v>2.1219800000000001E-6</v>
      </c>
      <c r="BU93" s="2">
        <v>2.0964400000000001E-2</v>
      </c>
      <c r="BV93" s="2">
        <v>1.29071E-3</v>
      </c>
      <c r="BW93" s="2">
        <v>10.1639</v>
      </c>
      <c r="BX93" s="2">
        <v>1.2430099999999999</v>
      </c>
      <c r="BY93" s="2">
        <v>1.57175</v>
      </c>
      <c r="BZ93" s="2">
        <v>1.53586E-2</v>
      </c>
      <c r="CA93" s="2">
        <v>6.7532700000000001E-2</v>
      </c>
      <c r="CB93" s="3">
        <v>6.5038600000000002E-3</v>
      </c>
      <c r="CC93" s="2">
        <f t="shared" si="2"/>
        <v>125.97</v>
      </c>
      <c r="CD93" s="2">
        <f t="shared" si="3"/>
        <v>20.616019687227116</v>
      </c>
    </row>
    <row r="94" spans="1:82" x14ac:dyDescent="0.25">
      <c r="A94" s="2">
        <v>4500</v>
      </c>
      <c r="B94" s="2">
        <v>1341.24</v>
      </c>
      <c r="C94" s="2">
        <v>85.036197000000001</v>
      </c>
      <c r="D94" s="2">
        <v>50.800899999999999</v>
      </c>
      <c r="E94" s="2">
        <v>0.482122</v>
      </c>
      <c r="F94" s="2">
        <v>14.7021</v>
      </c>
      <c r="G94" s="2">
        <v>1.1494500000000001</v>
      </c>
      <c r="H94" s="2">
        <v>0.11265500000000001</v>
      </c>
      <c r="I94" s="2">
        <v>8.7591300000000007</v>
      </c>
      <c r="J94" s="2">
        <v>0.25078499999999998</v>
      </c>
      <c r="K94" s="2">
        <v>11.64</v>
      </c>
      <c r="L94" s="2">
        <v>10.121</v>
      </c>
      <c r="M94" s="2">
        <v>1.3984399999999999</v>
      </c>
      <c r="N94" s="2">
        <v>0.43148300000000001</v>
      </c>
      <c r="O94" s="2">
        <v>0.15196000000000001</v>
      </c>
      <c r="P94" s="2">
        <v>10.228999999999999</v>
      </c>
      <c r="Q94" s="2">
        <v>16.4131</v>
      </c>
      <c r="R94" s="2">
        <v>1.9436899999999999</v>
      </c>
      <c r="S94" s="2">
        <v>7.0456500000000002</v>
      </c>
      <c r="T94" s="2">
        <v>1.56548</v>
      </c>
      <c r="U94" s="2">
        <v>0.44218099999999999</v>
      </c>
      <c r="V94" s="2">
        <v>1.68706</v>
      </c>
      <c r="W94" s="2">
        <v>0.28947899999999999</v>
      </c>
      <c r="X94" s="2">
        <v>1.87568</v>
      </c>
      <c r="Y94" s="2">
        <v>0.40234799999999998</v>
      </c>
      <c r="Z94" s="2">
        <v>1.21838</v>
      </c>
      <c r="AA94" s="2">
        <v>0.199605</v>
      </c>
      <c r="AB94" s="2">
        <v>1.3746799999999999</v>
      </c>
      <c r="AC94" s="2">
        <v>0.240816</v>
      </c>
      <c r="AD94" s="2">
        <v>14.818</v>
      </c>
      <c r="AE94" s="2">
        <v>145.30600000000001</v>
      </c>
      <c r="AF94" s="2">
        <v>1.29776</v>
      </c>
      <c r="AG94" s="2">
        <v>0.218719</v>
      </c>
      <c r="AH94" s="2">
        <v>4.3216400000000004</v>
      </c>
      <c r="AI94" s="2">
        <v>0.266069</v>
      </c>
      <c r="AJ94" s="2">
        <v>349.16899999999998</v>
      </c>
      <c r="AK94" s="2">
        <v>183.02600000000001</v>
      </c>
      <c r="AL94" s="2">
        <v>53.995699999999999</v>
      </c>
      <c r="AM94" s="2">
        <v>1.583</v>
      </c>
      <c r="AN94" s="2">
        <v>13.9214</v>
      </c>
      <c r="AO94" s="3">
        <v>5.1566900000000002</v>
      </c>
      <c r="AP94" s="2">
        <v>40.933802999999997</v>
      </c>
      <c r="AQ94" s="2">
        <v>54.197200000000002</v>
      </c>
      <c r="AR94" s="2">
        <v>3.9681399999999999E-2</v>
      </c>
      <c r="AS94" s="2">
        <v>3.1173799999999998</v>
      </c>
      <c r="AT94" s="2">
        <v>1.0313399999999999</v>
      </c>
      <c r="AU94" s="2">
        <v>1.0127200000000001</v>
      </c>
      <c r="AV94" s="2">
        <v>7.5363100000000003</v>
      </c>
      <c r="AW94" s="2">
        <v>4.2087300000000001E-15</v>
      </c>
      <c r="AX94" s="2">
        <v>31.848299999999998</v>
      </c>
      <c r="AY94" s="2">
        <v>1.2010799999999999</v>
      </c>
      <c r="AZ94" s="2">
        <v>1.60263E-2</v>
      </c>
      <c r="BA94" s="2">
        <v>2.6947499999999999E-15</v>
      </c>
      <c r="BB94" s="2">
        <v>0</v>
      </c>
      <c r="BC94" s="2">
        <v>2.2687200000000001E-2</v>
      </c>
      <c r="BD94" s="2">
        <v>5.2369100000000002E-2</v>
      </c>
      <c r="BE94" s="2">
        <v>9.6050700000000003E-3</v>
      </c>
      <c r="BF94" s="2">
        <v>4.8524600000000001E-2</v>
      </c>
      <c r="BG94" s="2">
        <v>1.56548E-2</v>
      </c>
      <c r="BH94" s="2">
        <v>5.7122099999999997E-3</v>
      </c>
      <c r="BI94" s="2">
        <v>2.67172E-2</v>
      </c>
      <c r="BJ94" s="2">
        <v>5.4291299999999999E-3</v>
      </c>
      <c r="BK94" s="2">
        <v>4.0651800000000002E-2</v>
      </c>
      <c r="BL94" s="2">
        <v>1.02857E-2</v>
      </c>
      <c r="BM94" s="2">
        <v>3.5887500000000003E-2</v>
      </c>
      <c r="BN94" s="2">
        <v>7.8210899999999993E-3</v>
      </c>
      <c r="BO94" s="2">
        <v>6.5898700000000004E-2</v>
      </c>
      <c r="BP94" s="2">
        <v>1.41209E-2</v>
      </c>
      <c r="BQ94" s="2">
        <v>8.6889800000000007E-3</v>
      </c>
      <c r="BR94" s="2">
        <v>1.4530599999999999E-2</v>
      </c>
      <c r="BS94" s="2">
        <v>1.26241E-5</v>
      </c>
      <c r="BT94" s="2">
        <v>2.1276000000000002E-6</v>
      </c>
      <c r="BU94" s="2">
        <v>2.1019599999999999E-2</v>
      </c>
      <c r="BV94" s="2">
        <v>1.29411E-3</v>
      </c>
      <c r="BW94" s="2">
        <v>10.1897</v>
      </c>
      <c r="BX94" s="2">
        <v>1.2462800000000001</v>
      </c>
      <c r="BY94" s="2">
        <v>1.5757399999999999</v>
      </c>
      <c r="BZ94" s="2">
        <v>1.5398800000000001E-2</v>
      </c>
      <c r="CA94" s="2">
        <v>6.7710500000000007E-2</v>
      </c>
      <c r="CB94" s="3">
        <v>6.5210700000000003E-3</v>
      </c>
      <c r="CC94" s="2">
        <f t="shared" si="2"/>
        <v>125.97</v>
      </c>
      <c r="CD94" s="2">
        <f t="shared" si="3"/>
        <v>20.616019687227116</v>
      </c>
    </row>
    <row r="95" spans="1:82" x14ac:dyDescent="0.25">
      <c r="A95" s="2">
        <v>4500</v>
      </c>
      <c r="B95" s="2">
        <v>1340.24</v>
      </c>
      <c r="C95" s="2">
        <v>84.810586999999998</v>
      </c>
      <c r="D95" s="2">
        <v>50.797600000000003</v>
      </c>
      <c r="E95" s="2">
        <v>0.48322399999999999</v>
      </c>
      <c r="F95" s="2">
        <v>14.7285</v>
      </c>
      <c r="G95" s="2">
        <v>1.1485399999999999</v>
      </c>
      <c r="H95" s="2">
        <v>0.11169900000000001</v>
      </c>
      <c r="I95" s="2">
        <v>8.7529500000000002</v>
      </c>
      <c r="J95" s="2">
        <v>0.25145299999999998</v>
      </c>
      <c r="K95" s="2">
        <v>11.598100000000001</v>
      </c>
      <c r="L95" s="2">
        <v>10.1409</v>
      </c>
      <c r="M95" s="2">
        <v>1.40208</v>
      </c>
      <c r="N95" s="2">
        <v>0.43263099999999999</v>
      </c>
      <c r="O95" s="2">
        <v>0.152365</v>
      </c>
      <c r="P95" s="2">
        <v>10.2561</v>
      </c>
      <c r="Q95" s="2">
        <v>16.456499999999998</v>
      </c>
      <c r="R95" s="2">
        <v>1.9488300000000001</v>
      </c>
      <c r="S95" s="2">
        <v>7.0641999999999996</v>
      </c>
      <c r="T95" s="2">
        <v>1.56959</v>
      </c>
      <c r="U95" s="2">
        <v>0.44333499999999998</v>
      </c>
      <c r="V95" s="2">
        <v>1.6914400000000001</v>
      </c>
      <c r="W95" s="2">
        <v>0.29022799999999999</v>
      </c>
      <c r="X95" s="2">
        <v>1.8805099999999999</v>
      </c>
      <c r="Y95" s="2">
        <v>0.40337800000000001</v>
      </c>
      <c r="Z95" s="2">
        <v>1.2214799999999999</v>
      </c>
      <c r="AA95" s="2">
        <v>0.20010600000000001</v>
      </c>
      <c r="AB95" s="2">
        <v>1.37808</v>
      </c>
      <c r="AC95" s="2">
        <v>0.24140200000000001</v>
      </c>
      <c r="AD95" s="2">
        <v>14.8574</v>
      </c>
      <c r="AE95" s="2">
        <v>145.69300000000001</v>
      </c>
      <c r="AF95" s="2">
        <v>1.30121</v>
      </c>
      <c r="AG95" s="2">
        <v>0.219301</v>
      </c>
      <c r="AH95" s="2">
        <v>4.3330500000000001</v>
      </c>
      <c r="AI95" s="2">
        <v>0.26677200000000001</v>
      </c>
      <c r="AJ95" s="2">
        <v>350.05799999999999</v>
      </c>
      <c r="AK95" s="2">
        <v>183.50800000000001</v>
      </c>
      <c r="AL95" s="2">
        <v>54.133200000000002</v>
      </c>
      <c r="AM95" s="2">
        <v>1.5871500000000001</v>
      </c>
      <c r="AN95" s="2">
        <v>13.9581</v>
      </c>
      <c r="AO95" s="3">
        <v>5.1703799999999998</v>
      </c>
      <c r="AP95" s="2">
        <v>41.159413000000001</v>
      </c>
      <c r="AQ95" s="2">
        <v>54.185299999999998</v>
      </c>
      <c r="AR95" s="2">
        <v>3.9834599999999998E-2</v>
      </c>
      <c r="AS95" s="2">
        <v>3.1263299999999998</v>
      </c>
      <c r="AT95" s="2">
        <v>1.0338700000000001</v>
      </c>
      <c r="AU95" s="2">
        <v>1.00976</v>
      </c>
      <c r="AV95" s="2">
        <v>7.5557600000000003</v>
      </c>
      <c r="AW95" s="2">
        <v>4.1856600000000003E-15</v>
      </c>
      <c r="AX95" s="2">
        <v>31.823899999999998</v>
      </c>
      <c r="AY95" s="2">
        <v>1.2090700000000001</v>
      </c>
      <c r="AZ95" s="2">
        <v>1.61145E-2</v>
      </c>
      <c r="BA95" s="2">
        <v>6.1540300000000003E-15</v>
      </c>
      <c r="BB95" s="2">
        <v>0</v>
      </c>
      <c r="BC95" s="2">
        <v>2.27481E-2</v>
      </c>
      <c r="BD95" s="2">
        <v>5.2508800000000001E-2</v>
      </c>
      <c r="BE95" s="2">
        <v>9.6305200000000001E-3</v>
      </c>
      <c r="BF95" s="2">
        <v>4.8652599999999997E-2</v>
      </c>
      <c r="BG95" s="2">
        <v>1.5695899999999999E-2</v>
      </c>
      <c r="BH95" s="2">
        <v>5.7271099999999997E-3</v>
      </c>
      <c r="BI95" s="2">
        <v>2.6786500000000001E-2</v>
      </c>
      <c r="BJ95" s="2">
        <v>5.4431499999999999E-3</v>
      </c>
      <c r="BK95" s="2">
        <v>4.0756300000000002E-2</v>
      </c>
      <c r="BL95" s="2">
        <v>1.0312E-2</v>
      </c>
      <c r="BM95" s="2">
        <v>3.5978599999999999E-2</v>
      </c>
      <c r="BN95" s="2">
        <v>7.8406499999999994E-3</v>
      </c>
      <c r="BO95" s="2">
        <v>6.6061300000000003E-2</v>
      </c>
      <c r="BP95" s="2">
        <v>1.41552E-2</v>
      </c>
      <c r="BQ95" s="2">
        <v>8.7119999999999993E-3</v>
      </c>
      <c r="BR95" s="2">
        <v>1.45693E-2</v>
      </c>
      <c r="BS95" s="2">
        <v>1.26575E-5</v>
      </c>
      <c r="BT95" s="2">
        <v>2.13324E-6</v>
      </c>
      <c r="BU95" s="2">
        <v>2.1074900000000001E-2</v>
      </c>
      <c r="BV95" s="2">
        <v>1.29751E-3</v>
      </c>
      <c r="BW95" s="2">
        <v>10.2155</v>
      </c>
      <c r="BX95" s="2">
        <v>1.2495499999999999</v>
      </c>
      <c r="BY95" s="2">
        <v>1.5797399999999999</v>
      </c>
      <c r="BZ95" s="2">
        <v>1.5439E-2</v>
      </c>
      <c r="CA95" s="2">
        <v>6.7888699999999996E-2</v>
      </c>
      <c r="CB95" s="3">
        <v>6.5383300000000002E-3</v>
      </c>
      <c r="CC95" s="2">
        <f t="shared" si="2"/>
        <v>125.97</v>
      </c>
      <c r="CD95" s="2">
        <f t="shared" si="3"/>
        <v>20.616019687227116</v>
      </c>
    </row>
    <row r="96" spans="1:82" x14ac:dyDescent="0.25">
      <c r="A96" s="2">
        <v>4500</v>
      </c>
      <c r="B96" s="2">
        <v>1339.24</v>
      </c>
      <c r="C96" s="2">
        <v>84.585538999999997</v>
      </c>
      <c r="D96" s="2">
        <v>50.794400000000003</v>
      </c>
      <c r="E96" s="2">
        <v>0.48432900000000001</v>
      </c>
      <c r="F96" s="2">
        <v>14.755000000000001</v>
      </c>
      <c r="G96" s="2">
        <v>1.1476</v>
      </c>
      <c r="H96" s="2">
        <v>0.110747</v>
      </c>
      <c r="I96" s="2">
        <v>8.7466100000000004</v>
      </c>
      <c r="J96" s="2">
        <v>0.25212200000000001</v>
      </c>
      <c r="K96" s="2">
        <v>11.5562</v>
      </c>
      <c r="L96" s="2">
        <v>10.1607</v>
      </c>
      <c r="M96" s="2">
        <v>1.4057200000000001</v>
      </c>
      <c r="N96" s="2">
        <v>0.433782</v>
      </c>
      <c r="O96" s="2">
        <v>0.15276999999999999</v>
      </c>
      <c r="P96" s="2">
        <v>10.283300000000001</v>
      </c>
      <c r="Q96" s="2">
        <v>16.5001</v>
      </c>
      <c r="R96" s="2">
        <v>1.95397</v>
      </c>
      <c r="S96" s="2">
        <v>7.0827999999999998</v>
      </c>
      <c r="T96" s="2">
        <v>1.5737000000000001</v>
      </c>
      <c r="U96" s="2">
        <v>0.444492</v>
      </c>
      <c r="V96" s="2">
        <v>1.69584</v>
      </c>
      <c r="W96" s="2">
        <v>0.29097899999999999</v>
      </c>
      <c r="X96" s="2">
        <v>1.8853599999999999</v>
      </c>
      <c r="Y96" s="2">
        <v>0.40441100000000002</v>
      </c>
      <c r="Z96" s="2">
        <v>1.2245900000000001</v>
      </c>
      <c r="AA96" s="2">
        <v>0.20060800000000001</v>
      </c>
      <c r="AB96" s="2">
        <v>1.3814900000000001</v>
      </c>
      <c r="AC96" s="2">
        <v>0.24199000000000001</v>
      </c>
      <c r="AD96" s="2">
        <v>14.8969</v>
      </c>
      <c r="AE96" s="2">
        <v>146.08000000000001</v>
      </c>
      <c r="AF96" s="2">
        <v>1.30467</v>
      </c>
      <c r="AG96" s="2">
        <v>0.219884</v>
      </c>
      <c r="AH96" s="2">
        <v>4.3445</v>
      </c>
      <c r="AI96" s="2">
        <v>0.26747700000000002</v>
      </c>
      <c r="AJ96" s="2">
        <v>350.94900000000001</v>
      </c>
      <c r="AK96" s="2">
        <v>183.99100000000001</v>
      </c>
      <c r="AL96" s="2">
        <v>54.271099999999997</v>
      </c>
      <c r="AM96" s="2">
        <v>1.5913200000000001</v>
      </c>
      <c r="AN96" s="2">
        <v>13.994999999999999</v>
      </c>
      <c r="AO96" s="3">
        <v>5.1841100000000004</v>
      </c>
      <c r="AP96" s="2">
        <v>41.384461000000002</v>
      </c>
      <c r="AQ96" s="2">
        <v>54.173499999999997</v>
      </c>
      <c r="AR96" s="2">
        <v>3.9987799999999997E-2</v>
      </c>
      <c r="AS96" s="2">
        <v>3.1353</v>
      </c>
      <c r="AT96" s="2">
        <v>1.0364100000000001</v>
      </c>
      <c r="AU96" s="2">
        <v>1.00682</v>
      </c>
      <c r="AV96" s="2">
        <v>7.5752199999999998</v>
      </c>
      <c r="AW96" s="2">
        <v>3.1221800000000002E-15</v>
      </c>
      <c r="AX96" s="2">
        <v>31.799499999999998</v>
      </c>
      <c r="AY96" s="2">
        <v>1.21713</v>
      </c>
      <c r="AZ96" s="2">
        <v>1.6203100000000002E-2</v>
      </c>
      <c r="BA96" s="2">
        <v>9.6744400000000003E-15</v>
      </c>
      <c r="BB96" s="2">
        <v>0</v>
      </c>
      <c r="BC96" s="2">
        <v>2.2809200000000002E-2</v>
      </c>
      <c r="BD96" s="2">
        <v>5.2649000000000001E-2</v>
      </c>
      <c r="BE96" s="2">
        <v>9.6560599999999993E-3</v>
      </c>
      <c r="BF96" s="2">
        <v>4.8780900000000002E-2</v>
      </c>
      <c r="BG96" s="2">
        <v>1.5737000000000001E-2</v>
      </c>
      <c r="BH96" s="2">
        <v>5.7420400000000003E-3</v>
      </c>
      <c r="BI96" s="2">
        <v>2.6856000000000001E-2</v>
      </c>
      <c r="BJ96" s="2">
        <v>5.4571999999999997E-3</v>
      </c>
      <c r="BK96" s="2">
        <v>4.0861099999999997E-2</v>
      </c>
      <c r="BL96" s="2">
        <v>1.03383E-2</v>
      </c>
      <c r="BM96" s="2">
        <v>3.6069900000000002E-2</v>
      </c>
      <c r="BN96" s="2">
        <v>7.8602600000000009E-3</v>
      </c>
      <c r="BO96" s="2">
        <v>6.62243E-2</v>
      </c>
      <c r="BP96" s="2">
        <v>1.41896E-2</v>
      </c>
      <c r="BQ96" s="2">
        <v>8.7350899999999992E-3</v>
      </c>
      <c r="BR96" s="2">
        <v>1.4607999999999999E-2</v>
      </c>
      <c r="BS96" s="2">
        <v>1.2691099999999999E-5</v>
      </c>
      <c r="BT96" s="2">
        <v>2.1389E-6</v>
      </c>
      <c r="BU96" s="2">
        <v>2.1130300000000001E-2</v>
      </c>
      <c r="BV96" s="2">
        <v>1.3009300000000001E-3</v>
      </c>
      <c r="BW96" s="2">
        <v>10.2415</v>
      </c>
      <c r="BX96" s="2">
        <v>1.2528300000000001</v>
      </c>
      <c r="BY96" s="2">
        <v>1.58375</v>
      </c>
      <c r="BZ96" s="2">
        <v>1.54793E-2</v>
      </c>
      <c r="CA96" s="2">
        <v>6.8067299999999997E-2</v>
      </c>
      <c r="CB96" s="3">
        <v>6.5556199999999999E-3</v>
      </c>
      <c r="CC96" s="2">
        <f t="shared" si="2"/>
        <v>125.97</v>
      </c>
      <c r="CD96" s="2">
        <f t="shared" si="3"/>
        <v>20.616019687227116</v>
      </c>
    </row>
    <row r="97" spans="1:82" x14ac:dyDescent="0.25">
      <c r="A97" s="2">
        <v>4500</v>
      </c>
      <c r="B97" s="2">
        <v>1338.24</v>
      </c>
      <c r="C97" s="2">
        <v>84.361044000000007</v>
      </c>
      <c r="D97" s="2">
        <v>50.7913</v>
      </c>
      <c r="E97" s="2">
        <v>0.48543599999999998</v>
      </c>
      <c r="F97" s="2">
        <v>14.781499999999999</v>
      </c>
      <c r="G97" s="2">
        <v>1.1466499999999999</v>
      </c>
      <c r="H97" s="2">
        <v>0.109801</v>
      </c>
      <c r="I97" s="2">
        <v>8.7401099999999996</v>
      </c>
      <c r="J97" s="2">
        <v>0.25279200000000002</v>
      </c>
      <c r="K97" s="2">
        <v>11.5144</v>
      </c>
      <c r="L97" s="2">
        <v>10.1805</v>
      </c>
      <c r="M97" s="2">
        <v>1.4093800000000001</v>
      </c>
      <c r="N97" s="2">
        <v>0.43493700000000002</v>
      </c>
      <c r="O97" s="2">
        <v>0.15317700000000001</v>
      </c>
      <c r="P97" s="2">
        <v>10.310600000000001</v>
      </c>
      <c r="Q97" s="2">
        <v>16.543800000000001</v>
      </c>
      <c r="R97" s="2">
        <v>1.95913</v>
      </c>
      <c r="S97" s="2">
        <v>7.1014600000000003</v>
      </c>
      <c r="T97" s="2">
        <v>1.5778300000000001</v>
      </c>
      <c r="U97" s="2">
        <v>0.44565199999999999</v>
      </c>
      <c r="V97" s="2">
        <v>1.70025</v>
      </c>
      <c r="W97" s="2">
        <v>0.29173199999999999</v>
      </c>
      <c r="X97" s="2">
        <v>1.8902099999999999</v>
      </c>
      <c r="Y97" s="2">
        <v>0.405447</v>
      </c>
      <c r="Z97" s="2">
        <v>1.2277</v>
      </c>
      <c r="AA97" s="2">
        <v>0.20111100000000001</v>
      </c>
      <c r="AB97" s="2">
        <v>1.3849100000000001</v>
      </c>
      <c r="AC97" s="2">
        <v>0.24257899999999999</v>
      </c>
      <c r="AD97" s="2">
        <v>14.936500000000001</v>
      </c>
      <c r="AE97" s="2">
        <v>146.46899999999999</v>
      </c>
      <c r="AF97" s="2">
        <v>1.3081400000000001</v>
      </c>
      <c r="AG97" s="2">
        <v>0.220469</v>
      </c>
      <c r="AH97" s="2">
        <v>4.3559799999999997</v>
      </c>
      <c r="AI97" s="2">
        <v>0.268183</v>
      </c>
      <c r="AJ97" s="2">
        <v>351.84300000000002</v>
      </c>
      <c r="AK97" s="2">
        <v>184.476</v>
      </c>
      <c r="AL97" s="2">
        <v>54.409300000000002</v>
      </c>
      <c r="AM97" s="2">
        <v>1.5954900000000001</v>
      </c>
      <c r="AN97" s="2">
        <v>14.032</v>
      </c>
      <c r="AO97" s="3">
        <v>5.1978799999999996</v>
      </c>
      <c r="AP97" s="2">
        <v>41.608955999999999</v>
      </c>
      <c r="AQ97" s="2">
        <v>54.161499999999997</v>
      </c>
      <c r="AR97" s="2">
        <v>4.0141099999999999E-2</v>
      </c>
      <c r="AS97" s="2">
        <v>3.1442999999999999</v>
      </c>
      <c r="AT97" s="2">
        <v>1.03894</v>
      </c>
      <c r="AU97" s="2">
        <v>1.0039100000000001</v>
      </c>
      <c r="AV97" s="2">
        <v>7.5947100000000001</v>
      </c>
      <c r="AW97" s="2">
        <v>6.50641E-15</v>
      </c>
      <c r="AX97" s="2">
        <v>31.774999999999999</v>
      </c>
      <c r="AY97" s="2">
        <v>1.22525</v>
      </c>
      <c r="AZ97" s="2">
        <v>1.6292299999999999E-2</v>
      </c>
      <c r="BA97" s="2">
        <v>9.0331200000000003E-15</v>
      </c>
      <c r="BB97" s="2">
        <v>0</v>
      </c>
      <c r="BC97" s="2">
        <v>2.2870600000000001E-2</v>
      </c>
      <c r="BD97" s="2">
        <v>5.2789599999999999E-2</v>
      </c>
      <c r="BE97" s="2">
        <v>9.6816799999999998E-3</v>
      </c>
      <c r="BF97" s="2">
        <v>4.8909599999999998E-2</v>
      </c>
      <c r="BG97" s="2">
        <v>1.5778299999999999E-2</v>
      </c>
      <c r="BH97" s="2">
        <v>5.7570099999999999E-3</v>
      </c>
      <c r="BI97" s="2">
        <v>2.69257E-2</v>
      </c>
      <c r="BJ97" s="2">
        <v>5.4713000000000001E-3</v>
      </c>
      <c r="BK97" s="2">
        <v>4.0966099999999998E-2</v>
      </c>
      <c r="BL97" s="2">
        <v>1.0364699999999999E-2</v>
      </c>
      <c r="BM97" s="2">
        <v>3.6161499999999999E-2</v>
      </c>
      <c r="BN97" s="2">
        <v>7.8799100000000004E-3</v>
      </c>
      <c r="BO97" s="2">
        <v>6.6387600000000005E-2</v>
      </c>
      <c r="BP97" s="2">
        <v>1.4224000000000001E-2</v>
      </c>
      <c r="BQ97" s="2">
        <v>8.7582300000000005E-3</v>
      </c>
      <c r="BR97" s="2">
        <v>1.4646899999999999E-2</v>
      </c>
      <c r="BS97" s="2">
        <v>1.27247E-5</v>
      </c>
      <c r="BT97" s="2">
        <v>2.1445700000000002E-6</v>
      </c>
      <c r="BU97" s="2">
        <v>2.1185900000000001E-2</v>
      </c>
      <c r="BV97" s="2">
        <v>1.3043499999999999E-3</v>
      </c>
      <c r="BW97" s="2">
        <v>10.2674</v>
      </c>
      <c r="BX97" s="2">
        <v>1.2561100000000001</v>
      </c>
      <c r="BY97" s="2">
        <v>1.5877600000000001</v>
      </c>
      <c r="BZ97" s="2">
        <v>1.55198E-2</v>
      </c>
      <c r="CA97" s="2">
        <v>6.8246399999999999E-2</v>
      </c>
      <c r="CB97" s="3">
        <v>6.5729600000000001E-3</v>
      </c>
      <c r="CC97" s="2">
        <f t="shared" si="2"/>
        <v>125.97</v>
      </c>
      <c r="CD97" s="2">
        <f t="shared" si="3"/>
        <v>20.616019687227116</v>
      </c>
    </row>
    <row r="98" spans="1:82" x14ac:dyDescent="0.25">
      <c r="A98" s="2">
        <v>4500</v>
      </c>
      <c r="B98" s="2">
        <v>1337.24</v>
      </c>
      <c r="C98" s="2">
        <v>84.137094000000005</v>
      </c>
      <c r="D98" s="2">
        <v>50.7883</v>
      </c>
      <c r="E98" s="2">
        <v>0.48654500000000001</v>
      </c>
      <c r="F98" s="2">
        <v>14.808</v>
      </c>
      <c r="G98" s="2">
        <v>1.14567</v>
      </c>
      <c r="H98" s="2">
        <v>0.108859</v>
      </c>
      <c r="I98" s="2">
        <v>8.7334700000000005</v>
      </c>
      <c r="J98" s="2">
        <v>0.253465</v>
      </c>
      <c r="K98" s="2">
        <v>11.4727</v>
      </c>
      <c r="L98" s="2">
        <v>10.200200000000001</v>
      </c>
      <c r="M98" s="2">
        <v>1.4130400000000001</v>
      </c>
      <c r="N98" s="2">
        <v>0.43609399999999998</v>
      </c>
      <c r="O98" s="2">
        <v>0.153584</v>
      </c>
      <c r="P98" s="2">
        <v>10.337899999999999</v>
      </c>
      <c r="Q98" s="2">
        <v>16.587599999999998</v>
      </c>
      <c r="R98" s="2">
        <v>1.96431</v>
      </c>
      <c r="S98" s="2">
        <v>7.1201600000000003</v>
      </c>
      <c r="T98" s="2">
        <v>1.58196</v>
      </c>
      <c r="U98" s="2">
        <v>0.44681500000000002</v>
      </c>
      <c r="V98" s="2">
        <v>1.7046600000000001</v>
      </c>
      <c r="W98" s="2">
        <v>0.29248600000000002</v>
      </c>
      <c r="X98" s="2">
        <v>1.8950800000000001</v>
      </c>
      <c r="Y98" s="2">
        <v>0.40648499999999999</v>
      </c>
      <c r="Z98" s="2">
        <v>1.2308300000000001</v>
      </c>
      <c r="AA98" s="2">
        <v>0.20161599999999999</v>
      </c>
      <c r="AB98" s="2">
        <v>1.3883399999999999</v>
      </c>
      <c r="AC98" s="2">
        <v>0.24317</v>
      </c>
      <c r="AD98" s="2">
        <v>14.9762</v>
      </c>
      <c r="AE98" s="2">
        <v>146.85900000000001</v>
      </c>
      <c r="AF98" s="2">
        <v>1.3116300000000001</v>
      </c>
      <c r="AG98" s="2">
        <v>0.221056</v>
      </c>
      <c r="AH98" s="2">
        <v>4.3674900000000001</v>
      </c>
      <c r="AI98" s="2">
        <v>0.26889200000000002</v>
      </c>
      <c r="AJ98" s="2">
        <v>352.73899999999998</v>
      </c>
      <c r="AK98" s="2">
        <v>184.96199999999999</v>
      </c>
      <c r="AL98" s="2">
        <v>54.547899999999998</v>
      </c>
      <c r="AM98" s="2">
        <v>1.5996699999999999</v>
      </c>
      <c r="AN98" s="2">
        <v>14.069000000000001</v>
      </c>
      <c r="AO98" s="3">
        <v>5.2116899999999999</v>
      </c>
      <c r="AP98" s="2">
        <v>41.832906000000001</v>
      </c>
      <c r="AQ98" s="2">
        <v>54.149500000000003</v>
      </c>
      <c r="AR98" s="2">
        <v>4.0294499999999997E-2</v>
      </c>
      <c r="AS98" s="2">
        <v>3.1533099999999998</v>
      </c>
      <c r="AT98" s="2">
        <v>1.04148</v>
      </c>
      <c r="AU98" s="2">
        <v>1.00101</v>
      </c>
      <c r="AV98" s="2">
        <v>7.6142099999999999</v>
      </c>
      <c r="AW98" s="2">
        <v>6.6186599999999998E-16</v>
      </c>
      <c r="AX98" s="2">
        <v>31.750399999999999</v>
      </c>
      <c r="AY98" s="2">
        <v>1.2334400000000001</v>
      </c>
      <c r="AZ98" s="2">
        <v>1.6381900000000001E-2</v>
      </c>
      <c r="BA98" s="2">
        <v>8.9847599999999997E-15</v>
      </c>
      <c r="BB98" s="2">
        <v>0</v>
      </c>
      <c r="BC98" s="2">
        <v>2.2932299999999999E-2</v>
      </c>
      <c r="BD98" s="2">
        <v>5.2930900000000003E-2</v>
      </c>
      <c r="BE98" s="2">
        <v>9.7073799999999998E-3</v>
      </c>
      <c r="BF98" s="2">
        <v>4.90388E-2</v>
      </c>
      <c r="BG98" s="2">
        <v>1.58196E-2</v>
      </c>
      <c r="BH98" s="2">
        <v>5.77203E-3</v>
      </c>
      <c r="BI98" s="2">
        <v>2.6995600000000002E-2</v>
      </c>
      <c r="BJ98" s="2">
        <v>5.4854200000000004E-3</v>
      </c>
      <c r="BK98" s="2">
        <v>4.1071400000000001E-2</v>
      </c>
      <c r="BL98" s="2">
        <v>1.03912E-2</v>
      </c>
      <c r="BM98" s="2">
        <v>3.6253300000000002E-2</v>
      </c>
      <c r="BN98" s="2">
        <v>7.8996099999999996E-3</v>
      </c>
      <c r="BO98" s="2">
        <v>6.6551299999999994E-2</v>
      </c>
      <c r="BP98" s="2">
        <v>1.42585E-2</v>
      </c>
      <c r="BQ98" s="2">
        <v>8.7814399999999997E-3</v>
      </c>
      <c r="BR98" s="2">
        <v>1.46859E-2</v>
      </c>
      <c r="BS98" s="2">
        <v>1.27584E-5</v>
      </c>
      <c r="BT98" s="2">
        <v>2.1502499999999999E-6</v>
      </c>
      <c r="BU98" s="2">
        <v>2.1241599999999999E-2</v>
      </c>
      <c r="BV98" s="2">
        <v>1.3077799999999999E-3</v>
      </c>
      <c r="BW98" s="2">
        <v>10.2935</v>
      </c>
      <c r="BX98" s="2">
        <v>1.2594099999999999</v>
      </c>
      <c r="BY98" s="2">
        <v>1.59179</v>
      </c>
      <c r="BZ98" s="2">
        <v>1.5560299999999999E-2</v>
      </c>
      <c r="CA98" s="2">
        <v>6.8425899999999998E-2</v>
      </c>
      <c r="CB98" s="3">
        <v>6.5903400000000001E-3</v>
      </c>
      <c r="CC98" s="2">
        <f t="shared" si="2"/>
        <v>125.97</v>
      </c>
      <c r="CD98" s="2">
        <f t="shared" si="3"/>
        <v>20.616019687227116</v>
      </c>
    </row>
    <row r="99" spans="1:82" x14ac:dyDescent="0.25">
      <c r="A99" s="2">
        <v>4500</v>
      </c>
      <c r="B99" s="2">
        <v>1336.24</v>
      </c>
      <c r="C99" s="2">
        <v>83.913680999999997</v>
      </c>
      <c r="D99" s="2">
        <v>50.785400000000003</v>
      </c>
      <c r="E99" s="2">
        <v>0.48765599999999998</v>
      </c>
      <c r="F99" s="2">
        <v>14.8345</v>
      </c>
      <c r="G99" s="2">
        <v>1.1446700000000001</v>
      </c>
      <c r="H99" s="2">
        <v>0.107922</v>
      </c>
      <c r="I99" s="2">
        <v>8.7266600000000007</v>
      </c>
      <c r="J99" s="2">
        <v>0.25413999999999998</v>
      </c>
      <c r="K99" s="2">
        <v>11.431100000000001</v>
      </c>
      <c r="L99" s="2">
        <v>10.220000000000001</v>
      </c>
      <c r="M99" s="2">
        <v>1.4167099999999999</v>
      </c>
      <c r="N99" s="2">
        <v>0.437255</v>
      </c>
      <c r="O99" s="2">
        <v>0.15399299999999999</v>
      </c>
      <c r="P99" s="2">
        <v>10.3653</v>
      </c>
      <c r="Q99" s="2">
        <v>16.631599999999999</v>
      </c>
      <c r="R99" s="2">
        <v>1.9695</v>
      </c>
      <c r="S99" s="2">
        <v>7.1389199999999997</v>
      </c>
      <c r="T99" s="2">
        <v>1.5861099999999999</v>
      </c>
      <c r="U99" s="2">
        <v>0.44798199999999999</v>
      </c>
      <c r="V99" s="2">
        <v>1.7091000000000001</v>
      </c>
      <c r="W99" s="2">
        <v>0.293244</v>
      </c>
      <c r="X99" s="2">
        <v>1.8999699999999999</v>
      </c>
      <c r="Y99" s="2">
        <v>0.407526</v>
      </c>
      <c r="Z99" s="2">
        <v>1.23397</v>
      </c>
      <c r="AA99" s="2">
        <v>0.202122</v>
      </c>
      <c r="AB99" s="2">
        <v>1.39178</v>
      </c>
      <c r="AC99" s="2">
        <v>0.24376200000000001</v>
      </c>
      <c r="AD99" s="2">
        <v>15.0161</v>
      </c>
      <c r="AE99" s="2">
        <v>147.25</v>
      </c>
      <c r="AF99" s="2">
        <v>1.3151200000000001</v>
      </c>
      <c r="AG99" s="2">
        <v>0.22164500000000001</v>
      </c>
      <c r="AH99" s="2">
        <v>4.3790300000000002</v>
      </c>
      <c r="AI99" s="2">
        <v>0.26960299999999998</v>
      </c>
      <c r="AJ99" s="2">
        <v>353.63799999999998</v>
      </c>
      <c r="AK99" s="2">
        <v>185.44900000000001</v>
      </c>
      <c r="AL99" s="2">
        <v>54.686799999999998</v>
      </c>
      <c r="AM99" s="2">
        <v>1.6038699999999999</v>
      </c>
      <c r="AN99" s="2">
        <v>14.106199999999999</v>
      </c>
      <c r="AO99" s="3">
        <v>5.2255399999999996</v>
      </c>
      <c r="AP99" s="2">
        <v>42.056319000000002</v>
      </c>
      <c r="AQ99" s="2">
        <v>54.1374</v>
      </c>
      <c r="AR99" s="2">
        <v>4.0447900000000002E-2</v>
      </c>
      <c r="AS99" s="2">
        <v>3.16235</v>
      </c>
      <c r="AT99" s="2">
        <v>1.0440199999999999</v>
      </c>
      <c r="AU99" s="2">
        <v>0.99814499999999995</v>
      </c>
      <c r="AV99" s="2">
        <v>7.6337299999999999</v>
      </c>
      <c r="AW99" s="2">
        <v>4.0964000000000001E-15</v>
      </c>
      <c r="AX99" s="2">
        <v>31.7257</v>
      </c>
      <c r="AY99" s="2">
        <v>1.24169</v>
      </c>
      <c r="AZ99" s="2">
        <v>1.64721E-2</v>
      </c>
      <c r="BA99" s="2">
        <v>8.9370300000000008E-15</v>
      </c>
      <c r="BB99" s="2">
        <v>0</v>
      </c>
      <c r="BC99" s="2">
        <v>2.2994199999999999E-2</v>
      </c>
      <c r="BD99" s="2">
        <v>5.3072599999999998E-2</v>
      </c>
      <c r="BE99" s="2">
        <v>9.7331599999999994E-3</v>
      </c>
      <c r="BF99" s="2">
        <v>4.9168299999999998E-2</v>
      </c>
      <c r="BG99" s="2">
        <v>1.58611E-2</v>
      </c>
      <c r="BH99" s="2">
        <v>5.78708E-3</v>
      </c>
      <c r="BI99" s="2">
        <v>2.7065599999999999E-2</v>
      </c>
      <c r="BJ99" s="2">
        <v>5.4995900000000004E-3</v>
      </c>
      <c r="BK99" s="2">
        <v>4.1176900000000002E-2</v>
      </c>
      <c r="BL99" s="2">
        <v>1.04177E-2</v>
      </c>
      <c r="BM99" s="2">
        <v>3.6345299999999997E-2</v>
      </c>
      <c r="BN99" s="2">
        <v>7.9193500000000003E-3</v>
      </c>
      <c r="BO99" s="2">
        <v>6.6715399999999994E-2</v>
      </c>
      <c r="BP99" s="2">
        <v>1.4293E-2</v>
      </c>
      <c r="BQ99" s="2">
        <v>8.8047000000000004E-3</v>
      </c>
      <c r="BR99" s="2">
        <v>1.4725E-2</v>
      </c>
      <c r="BS99" s="2">
        <v>1.2792199999999999E-5</v>
      </c>
      <c r="BT99" s="2">
        <v>2.1559399999999998E-6</v>
      </c>
      <c r="BU99" s="2">
        <v>2.12975E-2</v>
      </c>
      <c r="BV99" s="2">
        <v>1.3112200000000001E-3</v>
      </c>
      <c r="BW99" s="2">
        <v>10.3195</v>
      </c>
      <c r="BX99" s="2">
        <v>1.26271</v>
      </c>
      <c r="BY99" s="2">
        <v>1.59582</v>
      </c>
      <c r="BZ99" s="2">
        <v>1.5600899999999999E-2</v>
      </c>
      <c r="CA99" s="2">
        <v>6.8605899999999997E-2</v>
      </c>
      <c r="CB99" s="3">
        <v>6.6077699999999998E-3</v>
      </c>
      <c r="CC99" s="2">
        <f t="shared" si="2"/>
        <v>125.97</v>
      </c>
      <c r="CD99" s="2">
        <f t="shared" si="3"/>
        <v>20.616019687227116</v>
      </c>
    </row>
    <row r="100" spans="1:82" x14ac:dyDescent="0.25">
      <c r="A100" s="2">
        <v>4500</v>
      </c>
      <c r="B100" s="2">
        <v>1335.24</v>
      </c>
      <c r="C100" s="2">
        <v>83.690794999999994</v>
      </c>
      <c r="D100" s="2">
        <v>50.782600000000002</v>
      </c>
      <c r="E100" s="2">
        <v>0.48876900000000001</v>
      </c>
      <c r="F100" s="2">
        <v>14.861000000000001</v>
      </c>
      <c r="G100" s="2">
        <v>1.1436599999999999</v>
      </c>
      <c r="H100" s="2">
        <v>0.10699</v>
      </c>
      <c r="I100" s="2">
        <v>8.7197099999999992</v>
      </c>
      <c r="J100" s="2">
        <v>0.25481700000000002</v>
      </c>
      <c r="K100" s="2">
        <v>11.3896</v>
      </c>
      <c r="L100" s="2">
        <v>10.239699999999999</v>
      </c>
      <c r="M100" s="2">
        <v>1.4204000000000001</v>
      </c>
      <c r="N100" s="2">
        <v>0.43841999999999998</v>
      </c>
      <c r="O100" s="2">
        <v>0.15440300000000001</v>
      </c>
      <c r="P100" s="2">
        <v>10.392899999999999</v>
      </c>
      <c r="Q100" s="2">
        <v>16.675699999999999</v>
      </c>
      <c r="R100" s="2">
        <v>1.97471</v>
      </c>
      <c r="S100" s="2">
        <v>7.1577400000000004</v>
      </c>
      <c r="T100" s="2">
        <v>1.5902700000000001</v>
      </c>
      <c r="U100" s="2">
        <v>0.449152</v>
      </c>
      <c r="V100" s="2">
        <v>1.7135400000000001</v>
      </c>
      <c r="W100" s="2">
        <v>0.29400300000000001</v>
      </c>
      <c r="X100" s="2">
        <v>1.90486</v>
      </c>
      <c r="Y100" s="2">
        <v>0.40857100000000002</v>
      </c>
      <c r="Z100" s="2">
        <v>1.2371099999999999</v>
      </c>
      <c r="AA100" s="2">
        <v>0.202629</v>
      </c>
      <c r="AB100" s="2">
        <v>1.3952199999999999</v>
      </c>
      <c r="AC100" s="2">
        <v>0.24435599999999999</v>
      </c>
      <c r="AD100" s="2">
        <v>15.055999999999999</v>
      </c>
      <c r="AE100" s="2">
        <v>147.642</v>
      </c>
      <c r="AF100" s="2">
        <v>1.3186199999999999</v>
      </c>
      <c r="AG100" s="2">
        <v>0.22223499999999999</v>
      </c>
      <c r="AH100" s="2">
        <v>4.3906099999999997</v>
      </c>
      <c r="AI100" s="2">
        <v>0.27031500000000003</v>
      </c>
      <c r="AJ100" s="2">
        <v>354.53899999999999</v>
      </c>
      <c r="AK100" s="2">
        <v>185.93799999999999</v>
      </c>
      <c r="AL100" s="2">
        <v>54.8262</v>
      </c>
      <c r="AM100" s="2">
        <v>1.60808</v>
      </c>
      <c r="AN100" s="2">
        <v>14.1435</v>
      </c>
      <c r="AO100" s="3">
        <v>5.2394299999999996</v>
      </c>
      <c r="AP100" s="2">
        <v>42.279204999999997</v>
      </c>
      <c r="AQ100" s="2">
        <v>54.125300000000003</v>
      </c>
      <c r="AR100" s="2">
        <v>4.06013E-2</v>
      </c>
      <c r="AS100" s="2">
        <v>3.1714099999999998</v>
      </c>
      <c r="AT100" s="2">
        <v>1.0465599999999999</v>
      </c>
      <c r="AU100" s="2">
        <v>0.99529699999999999</v>
      </c>
      <c r="AV100" s="2">
        <v>7.65327</v>
      </c>
      <c r="AW100" s="2">
        <v>2.9105699999999999E-15</v>
      </c>
      <c r="AX100" s="2">
        <v>31.701000000000001</v>
      </c>
      <c r="AY100" s="2">
        <v>1.25</v>
      </c>
      <c r="AZ100" s="2">
        <v>1.6562899999999998E-2</v>
      </c>
      <c r="BA100" s="2">
        <v>5.7977700000000003E-15</v>
      </c>
      <c r="BB100" s="2">
        <v>0</v>
      </c>
      <c r="BC100" s="2">
        <v>2.3056299999999998E-2</v>
      </c>
      <c r="BD100" s="2">
        <v>5.3214900000000002E-2</v>
      </c>
      <c r="BE100" s="2">
        <v>9.7590300000000001E-3</v>
      </c>
      <c r="BF100" s="2">
        <v>4.92982E-2</v>
      </c>
      <c r="BG100" s="2">
        <v>1.5902699999999999E-2</v>
      </c>
      <c r="BH100" s="2">
        <v>5.8021799999999997E-3</v>
      </c>
      <c r="BI100" s="2">
        <v>2.7135900000000001E-2</v>
      </c>
      <c r="BJ100" s="2">
        <v>5.5137900000000002E-3</v>
      </c>
      <c r="BK100" s="2">
        <v>4.1282699999999999E-2</v>
      </c>
      <c r="BL100" s="2">
        <v>1.04443E-2</v>
      </c>
      <c r="BM100" s="2">
        <v>3.6437499999999998E-2</v>
      </c>
      <c r="BN100" s="2">
        <v>7.9391400000000008E-3</v>
      </c>
      <c r="BO100" s="2">
        <v>6.6879800000000003E-2</v>
      </c>
      <c r="BP100" s="2">
        <v>1.4327700000000001E-2</v>
      </c>
      <c r="BQ100" s="2">
        <v>8.8280200000000007E-3</v>
      </c>
      <c r="BR100" s="2">
        <v>1.47642E-2</v>
      </c>
      <c r="BS100" s="2">
        <v>1.2826100000000001E-5</v>
      </c>
      <c r="BT100" s="2">
        <v>2.1616600000000002E-6</v>
      </c>
      <c r="BU100" s="2">
        <v>2.1353500000000001E-2</v>
      </c>
      <c r="BV100" s="2">
        <v>1.31467E-3</v>
      </c>
      <c r="BW100" s="2">
        <v>10.345700000000001</v>
      </c>
      <c r="BX100" s="2">
        <v>1.2660199999999999</v>
      </c>
      <c r="BY100" s="2">
        <v>1.5998699999999999</v>
      </c>
      <c r="BZ100" s="2">
        <v>1.5641599999999999E-2</v>
      </c>
      <c r="CA100" s="2">
        <v>6.8786299999999995E-2</v>
      </c>
      <c r="CB100" s="3">
        <v>6.6252400000000001E-3</v>
      </c>
      <c r="CC100" s="2">
        <f t="shared" si="2"/>
        <v>125.97</v>
      </c>
      <c r="CD100" s="2">
        <f t="shared" si="3"/>
        <v>20.616019687227116</v>
      </c>
    </row>
    <row r="101" spans="1:82" x14ac:dyDescent="0.25">
      <c r="A101" s="2">
        <v>4500</v>
      </c>
      <c r="B101" s="2">
        <v>1334.24</v>
      </c>
      <c r="C101" s="2">
        <v>83.468429999999998</v>
      </c>
      <c r="D101" s="2">
        <v>50.779899999999998</v>
      </c>
      <c r="E101" s="2">
        <v>0.48988500000000001</v>
      </c>
      <c r="F101" s="2">
        <v>14.887499999999999</v>
      </c>
      <c r="G101" s="2">
        <v>1.14262</v>
      </c>
      <c r="H101" s="2">
        <v>0.106062</v>
      </c>
      <c r="I101" s="2">
        <v>8.7125900000000005</v>
      </c>
      <c r="J101" s="2">
        <v>0.255496</v>
      </c>
      <c r="K101" s="2">
        <v>11.348100000000001</v>
      </c>
      <c r="L101" s="2">
        <v>10.259399999999999</v>
      </c>
      <c r="M101" s="2">
        <v>1.4240900000000001</v>
      </c>
      <c r="N101" s="2">
        <v>0.43958799999999998</v>
      </c>
      <c r="O101" s="2">
        <v>0.15481500000000001</v>
      </c>
      <c r="P101" s="2">
        <v>10.420400000000001</v>
      </c>
      <c r="Q101" s="2">
        <v>16.719899999999999</v>
      </c>
      <c r="R101" s="2">
        <v>1.97993</v>
      </c>
      <c r="S101" s="2">
        <v>7.1766100000000002</v>
      </c>
      <c r="T101" s="2">
        <v>1.5944499999999999</v>
      </c>
      <c r="U101" s="2">
        <v>0.45032499999999998</v>
      </c>
      <c r="V101" s="2">
        <v>1.718</v>
      </c>
      <c r="W101" s="2">
        <v>0.29476400000000003</v>
      </c>
      <c r="X101" s="2">
        <v>1.90977</v>
      </c>
      <c r="Y101" s="2">
        <v>0.40961799999999998</v>
      </c>
      <c r="Z101" s="2">
        <v>1.2402599999999999</v>
      </c>
      <c r="AA101" s="2">
        <v>0.20313800000000001</v>
      </c>
      <c r="AB101" s="2">
        <v>1.3986799999999999</v>
      </c>
      <c r="AC101" s="2">
        <v>0.244951</v>
      </c>
      <c r="AD101" s="2">
        <v>15.0961</v>
      </c>
      <c r="AE101" s="2">
        <v>148.035</v>
      </c>
      <c r="AF101" s="2">
        <v>1.32213</v>
      </c>
      <c r="AG101" s="2">
        <v>0.222827</v>
      </c>
      <c r="AH101" s="2">
        <v>4.4022199999999998</v>
      </c>
      <c r="AI101" s="2">
        <v>0.27102999999999999</v>
      </c>
      <c r="AJ101" s="2">
        <v>355.44299999999998</v>
      </c>
      <c r="AK101" s="2">
        <v>186.428</v>
      </c>
      <c r="AL101" s="2">
        <v>54.965899999999998</v>
      </c>
      <c r="AM101" s="2">
        <v>1.6123000000000001</v>
      </c>
      <c r="AN101" s="2">
        <v>14.180899999999999</v>
      </c>
      <c r="AO101" s="3">
        <v>5.2533599999999998</v>
      </c>
      <c r="AP101" s="2">
        <v>42.501570000000001</v>
      </c>
      <c r="AQ101" s="2">
        <v>54.113100000000003</v>
      </c>
      <c r="AR101" s="2">
        <v>4.0754800000000001E-2</v>
      </c>
      <c r="AS101" s="2">
        <v>3.1804899999999998</v>
      </c>
      <c r="AT101" s="2">
        <v>1.0490999999999999</v>
      </c>
      <c r="AU101" s="2">
        <v>0.99247099999999999</v>
      </c>
      <c r="AV101" s="2">
        <v>7.6728199999999998</v>
      </c>
      <c r="AW101" s="2">
        <v>5.7906900000000004E-16</v>
      </c>
      <c r="AX101" s="2">
        <v>31.676200000000001</v>
      </c>
      <c r="AY101" s="2">
        <v>1.2583800000000001</v>
      </c>
      <c r="AZ101" s="2">
        <v>1.6654200000000001E-2</v>
      </c>
      <c r="BA101" s="2">
        <v>8.8434099999999999E-15</v>
      </c>
      <c r="BB101" s="2">
        <v>0</v>
      </c>
      <c r="BC101" s="2">
        <v>2.3118799999999998E-2</v>
      </c>
      <c r="BD101" s="2">
        <v>5.3357700000000001E-2</v>
      </c>
      <c r="BE101" s="2">
        <v>9.7849900000000004E-3</v>
      </c>
      <c r="BF101" s="2">
        <v>4.94285E-2</v>
      </c>
      <c r="BG101" s="2">
        <v>1.59445E-2</v>
      </c>
      <c r="BH101" s="2">
        <v>5.81732E-3</v>
      </c>
      <c r="BI101" s="2">
        <v>2.7206299999999999E-2</v>
      </c>
      <c r="BJ101" s="2">
        <v>5.5280299999999997E-3</v>
      </c>
      <c r="BK101" s="2">
        <v>4.1388800000000003E-2</v>
      </c>
      <c r="BL101" s="2">
        <v>1.0470999999999999E-2</v>
      </c>
      <c r="BM101" s="2">
        <v>3.653E-2</v>
      </c>
      <c r="BN101" s="2">
        <v>7.9589799999999992E-3</v>
      </c>
      <c r="BO101" s="2">
        <v>6.7044599999999996E-2</v>
      </c>
      <c r="BP101" s="2">
        <v>1.4362400000000001E-2</v>
      </c>
      <c r="BQ101" s="2">
        <v>8.8514100000000005E-3</v>
      </c>
      <c r="BR101" s="2">
        <v>1.4803500000000001E-2</v>
      </c>
      <c r="BS101" s="2">
        <v>1.2860100000000001E-5</v>
      </c>
      <c r="BT101" s="2">
        <v>2.1673800000000001E-6</v>
      </c>
      <c r="BU101" s="2">
        <v>2.1409600000000001E-2</v>
      </c>
      <c r="BV101" s="2">
        <v>1.3181200000000001E-3</v>
      </c>
      <c r="BW101" s="2">
        <v>10.3719</v>
      </c>
      <c r="BX101" s="2">
        <v>1.2693399999999999</v>
      </c>
      <c r="BY101" s="2">
        <v>1.60392</v>
      </c>
      <c r="BZ101" s="2">
        <v>1.5682499999999999E-2</v>
      </c>
      <c r="CA101" s="2">
        <v>6.8967200000000006E-2</v>
      </c>
      <c r="CB101" s="3">
        <v>6.6427600000000002E-3</v>
      </c>
      <c r="CC101" s="2">
        <f t="shared" si="2"/>
        <v>125.97</v>
      </c>
      <c r="CD101" s="2">
        <f t="shared" si="3"/>
        <v>20.616019687227116</v>
      </c>
    </row>
    <row r="102" spans="1:82" x14ac:dyDescent="0.25">
      <c r="A102" s="2">
        <v>4500</v>
      </c>
      <c r="B102" s="2">
        <v>1333.24</v>
      </c>
      <c r="C102" s="2">
        <v>83.246576000000005</v>
      </c>
      <c r="D102" s="2">
        <v>50.777299999999997</v>
      </c>
      <c r="E102" s="2">
        <v>0.49100300000000002</v>
      </c>
      <c r="F102" s="2">
        <v>14.914099999999999</v>
      </c>
      <c r="G102" s="2">
        <v>1.14157</v>
      </c>
      <c r="H102" s="2">
        <v>0.105139</v>
      </c>
      <c r="I102" s="2">
        <v>8.7053200000000004</v>
      </c>
      <c r="J102" s="2">
        <v>0.25617699999999999</v>
      </c>
      <c r="K102" s="2">
        <v>11.306699999999999</v>
      </c>
      <c r="L102" s="2">
        <v>10.279</v>
      </c>
      <c r="M102" s="2">
        <v>1.4277899999999999</v>
      </c>
      <c r="N102" s="2">
        <v>0.44075900000000001</v>
      </c>
      <c r="O102" s="2">
        <v>0.155227</v>
      </c>
      <c r="P102" s="2">
        <v>10.4481</v>
      </c>
      <c r="Q102" s="2">
        <v>16.764199999999999</v>
      </c>
      <c r="R102" s="2">
        <v>1.9851700000000001</v>
      </c>
      <c r="S102" s="2">
        <v>7.1955400000000003</v>
      </c>
      <c r="T102" s="2">
        <v>1.59863</v>
      </c>
      <c r="U102" s="2">
        <v>0.45150200000000001</v>
      </c>
      <c r="V102" s="2">
        <v>1.7224699999999999</v>
      </c>
      <c r="W102" s="2">
        <v>0.29552699999999998</v>
      </c>
      <c r="X102" s="2">
        <v>1.9147000000000001</v>
      </c>
      <c r="Y102" s="2">
        <v>0.41066799999999998</v>
      </c>
      <c r="Z102" s="2">
        <v>1.24342</v>
      </c>
      <c r="AA102" s="2">
        <v>0.20364699999999999</v>
      </c>
      <c r="AB102" s="2">
        <v>1.4021399999999999</v>
      </c>
      <c r="AC102" s="2">
        <v>0.24554799999999999</v>
      </c>
      <c r="AD102" s="2">
        <v>15.1363</v>
      </c>
      <c r="AE102" s="2">
        <v>148.43</v>
      </c>
      <c r="AF102" s="2">
        <v>1.3256600000000001</v>
      </c>
      <c r="AG102" s="2">
        <v>0.22342100000000001</v>
      </c>
      <c r="AH102" s="2">
        <v>4.4138700000000002</v>
      </c>
      <c r="AI102" s="2">
        <v>0.27174700000000002</v>
      </c>
      <c r="AJ102" s="2">
        <v>356.34899999999999</v>
      </c>
      <c r="AK102" s="2">
        <v>186.92</v>
      </c>
      <c r="AL102" s="2">
        <v>55.106099999999998</v>
      </c>
      <c r="AM102" s="2">
        <v>1.6165400000000001</v>
      </c>
      <c r="AN102" s="2">
        <v>14.218400000000001</v>
      </c>
      <c r="AO102" s="3">
        <v>5.2673300000000003</v>
      </c>
      <c r="AP102" s="2">
        <v>42.723424000000001</v>
      </c>
      <c r="AQ102" s="2">
        <v>54.100900000000003</v>
      </c>
      <c r="AR102" s="2">
        <v>4.0908300000000002E-2</v>
      </c>
      <c r="AS102" s="2">
        <v>3.1896</v>
      </c>
      <c r="AT102" s="2">
        <v>1.05165</v>
      </c>
      <c r="AU102" s="2">
        <v>0.98966600000000005</v>
      </c>
      <c r="AV102" s="2">
        <v>7.69238</v>
      </c>
      <c r="AW102" s="2">
        <v>5.18456E-15</v>
      </c>
      <c r="AX102" s="2">
        <v>31.651299999999999</v>
      </c>
      <c r="AY102" s="2">
        <v>1.2668299999999999</v>
      </c>
      <c r="AZ102" s="2">
        <v>1.6746E-2</v>
      </c>
      <c r="BA102" s="2">
        <v>4.2074900000000001E-15</v>
      </c>
      <c r="BB102" s="2">
        <v>0</v>
      </c>
      <c r="BC102" s="2">
        <v>2.3181500000000001E-2</v>
      </c>
      <c r="BD102" s="2">
        <v>5.3501E-2</v>
      </c>
      <c r="BE102" s="2">
        <v>9.8110300000000001E-3</v>
      </c>
      <c r="BF102" s="2">
        <v>4.9559199999999998E-2</v>
      </c>
      <c r="BG102" s="2">
        <v>1.5986299999999998E-2</v>
      </c>
      <c r="BH102" s="2">
        <v>5.8325E-3</v>
      </c>
      <c r="BI102" s="2">
        <v>2.72769E-2</v>
      </c>
      <c r="BJ102" s="2">
        <v>5.5423E-3</v>
      </c>
      <c r="BK102" s="2">
        <v>4.1495200000000003E-2</v>
      </c>
      <c r="BL102" s="2">
        <v>1.04977E-2</v>
      </c>
      <c r="BM102" s="2">
        <v>3.6622700000000001E-2</v>
      </c>
      <c r="BN102" s="2">
        <v>7.9788600000000008E-3</v>
      </c>
      <c r="BO102" s="2">
        <v>6.72098E-2</v>
      </c>
      <c r="BP102" s="2">
        <v>1.4397200000000001E-2</v>
      </c>
      <c r="BQ102" s="2">
        <v>8.87486E-3</v>
      </c>
      <c r="BR102" s="2">
        <v>1.4843E-2</v>
      </c>
      <c r="BS102" s="2">
        <v>1.2894100000000001E-5</v>
      </c>
      <c r="BT102" s="2">
        <v>2.1731200000000001E-6</v>
      </c>
      <c r="BU102" s="2">
        <v>2.14659E-2</v>
      </c>
      <c r="BV102" s="2">
        <v>1.3215900000000001E-3</v>
      </c>
      <c r="BW102" s="2">
        <v>10.398199999999999</v>
      </c>
      <c r="BX102" s="2">
        <v>1.27267</v>
      </c>
      <c r="BY102" s="2">
        <v>1.60798</v>
      </c>
      <c r="BZ102" s="2">
        <v>1.5723399999999998E-2</v>
      </c>
      <c r="CA102" s="2">
        <v>6.9148500000000002E-2</v>
      </c>
      <c r="CB102" s="3">
        <v>6.66032E-3</v>
      </c>
      <c r="CC102" s="2">
        <f t="shared" si="2"/>
        <v>125.97</v>
      </c>
      <c r="CD102" s="2">
        <f t="shared" si="3"/>
        <v>20.616019687227116</v>
      </c>
    </row>
    <row r="103" spans="1:82" x14ac:dyDescent="0.25">
      <c r="A103" s="2">
        <v>4500</v>
      </c>
      <c r="B103" s="2">
        <v>1332.24</v>
      </c>
      <c r="C103" s="2">
        <v>83.025226000000004</v>
      </c>
      <c r="D103" s="2">
        <v>50.774799999999999</v>
      </c>
      <c r="E103" s="2">
        <v>0.49212400000000001</v>
      </c>
      <c r="F103" s="2">
        <v>14.9406</v>
      </c>
      <c r="G103" s="2">
        <v>1.14049</v>
      </c>
      <c r="H103" s="2">
        <v>0.10422099999999999</v>
      </c>
      <c r="I103" s="2">
        <v>8.6978899999999992</v>
      </c>
      <c r="J103" s="2">
        <v>0.25685999999999998</v>
      </c>
      <c r="K103" s="2">
        <v>11.2653</v>
      </c>
      <c r="L103" s="2">
        <v>10.2986</v>
      </c>
      <c r="M103" s="2">
        <v>1.4315100000000001</v>
      </c>
      <c r="N103" s="2">
        <v>0.44193399999999999</v>
      </c>
      <c r="O103" s="2">
        <v>0.155641</v>
      </c>
      <c r="P103" s="2">
        <v>10.475899999999999</v>
      </c>
      <c r="Q103" s="2">
        <v>16.808700000000002</v>
      </c>
      <c r="R103" s="2">
        <v>1.9904200000000001</v>
      </c>
      <c r="S103" s="2">
        <v>7.2145200000000003</v>
      </c>
      <c r="T103" s="2">
        <v>1.60283</v>
      </c>
      <c r="U103" s="2">
        <v>0.452683</v>
      </c>
      <c r="V103" s="2">
        <v>1.72695</v>
      </c>
      <c r="W103" s="2">
        <v>0.29629299999999997</v>
      </c>
      <c r="X103" s="2">
        <v>1.91964</v>
      </c>
      <c r="Y103" s="2">
        <v>0.411721</v>
      </c>
      <c r="Z103" s="2">
        <v>1.2465900000000001</v>
      </c>
      <c r="AA103" s="2">
        <v>0.20415900000000001</v>
      </c>
      <c r="AB103" s="2">
        <v>1.40561</v>
      </c>
      <c r="AC103" s="2">
        <v>0.246146</v>
      </c>
      <c r="AD103" s="2">
        <v>15.176600000000001</v>
      </c>
      <c r="AE103" s="2">
        <v>148.82499999999999</v>
      </c>
      <c r="AF103" s="2">
        <v>1.3291900000000001</v>
      </c>
      <c r="AG103" s="2">
        <v>0.22401599999999999</v>
      </c>
      <c r="AH103" s="2">
        <v>4.4255500000000003</v>
      </c>
      <c r="AI103" s="2">
        <v>0.27246700000000001</v>
      </c>
      <c r="AJ103" s="2">
        <v>357.25799999999998</v>
      </c>
      <c r="AK103" s="2">
        <v>187.41300000000001</v>
      </c>
      <c r="AL103" s="2">
        <v>55.246600000000001</v>
      </c>
      <c r="AM103" s="2">
        <v>1.6207800000000001</v>
      </c>
      <c r="AN103" s="2">
        <v>14.2561</v>
      </c>
      <c r="AO103" s="3">
        <v>5.2813499999999998</v>
      </c>
      <c r="AP103" s="2">
        <v>42.944774000000002</v>
      </c>
      <c r="AQ103" s="2">
        <v>54.0886</v>
      </c>
      <c r="AR103" s="2">
        <v>4.1061899999999998E-2</v>
      </c>
      <c r="AS103" s="2">
        <v>3.1987199999999998</v>
      </c>
      <c r="AT103" s="2">
        <v>1.05419</v>
      </c>
      <c r="AU103" s="2">
        <v>0.98688200000000004</v>
      </c>
      <c r="AV103" s="2">
        <v>7.71197</v>
      </c>
      <c r="AW103" s="2">
        <v>2.86547E-15</v>
      </c>
      <c r="AX103" s="2">
        <v>31.6264</v>
      </c>
      <c r="AY103" s="2">
        <v>1.2753399999999999</v>
      </c>
      <c r="AZ103" s="2">
        <v>1.68384E-2</v>
      </c>
      <c r="BA103" s="2">
        <v>5.7079199999999999E-15</v>
      </c>
      <c r="BB103" s="2">
        <v>0</v>
      </c>
      <c r="BC103" s="2">
        <v>2.3244500000000001E-2</v>
      </c>
      <c r="BD103" s="2">
        <v>5.3644900000000002E-2</v>
      </c>
      <c r="BE103" s="2">
        <v>9.8371599999999993E-3</v>
      </c>
      <c r="BF103" s="2">
        <v>4.96903E-2</v>
      </c>
      <c r="BG103" s="2">
        <v>1.6028299999999999E-2</v>
      </c>
      <c r="BH103" s="2">
        <v>5.8477199999999998E-3</v>
      </c>
      <c r="BI103" s="2">
        <v>2.7347699999999999E-2</v>
      </c>
      <c r="BJ103" s="2">
        <v>5.55662E-3</v>
      </c>
      <c r="BK103" s="2">
        <v>4.1601800000000001E-2</v>
      </c>
      <c r="BL103" s="2">
        <v>1.0524499999999999E-2</v>
      </c>
      <c r="BM103" s="2">
        <v>3.6715600000000001E-2</v>
      </c>
      <c r="BN103" s="2">
        <v>7.9988000000000004E-3</v>
      </c>
      <c r="BO103" s="2">
        <v>6.7375400000000002E-2</v>
      </c>
      <c r="BP103" s="2">
        <v>1.44321E-2</v>
      </c>
      <c r="BQ103" s="2">
        <v>8.8983799999999991E-3</v>
      </c>
      <c r="BR103" s="2">
        <v>1.48825E-2</v>
      </c>
      <c r="BS103" s="2">
        <v>1.29283E-5</v>
      </c>
      <c r="BT103" s="2">
        <v>2.1788799999999999E-6</v>
      </c>
      <c r="BU103" s="2">
        <v>2.1522400000000001E-2</v>
      </c>
      <c r="BV103" s="2">
        <v>1.3250600000000001E-3</v>
      </c>
      <c r="BW103" s="2">
        <v>10.4245</v>
      </c>
      <c r="BX103" s="2">
        <v>1.276</v>
      </c>
      <c r="BY103" s="2">
        <v>1.61206</v>
      </c>
      <c r="BZ103" s="2">
        <v>1.5764400000000001E-2</v>
      </c>
      <c r="CA103" s="2">
        <v>6.9330299999999997E-2</v>
      </c>
      <c r="CB103" s="3">
        <v>6.6779300000000003E-3</v>
      </c>
      <c r="CC103" s="2">
        <f t="shared" si="2"/>
        <v>125.97</v>
      </c>
      <c r="CD103" s="2">
        <f t="shared" si="3"/>
        <v>20.616019687227116</v>
      </c>
    </row>
    <row r="104" spans="1:82" x14ac:dyDescent="0.25">
      <c r="A104" s="2">
        <v>4500</v>
      </c>
      <c r="B104" s="2">
        <v>1331.24</v>
      </c>
      <c r="C104" s="2">
        <v>82.804371000000003</v>
      </c>
      <c r="D104" s="2">
        <v>50.772300000000001</v>
      </c>
      <c r="E104" s="2">
        <v>0.49324699999999999</v>
      </c>
      <c r="F104" s="2">
        <v>14.9671</v>
      </c>
      <c r="G104" s="2">
        <v>1.1394</v>
      </c>
      <c r="H104" s="2">
        <v>0.103308</v>
      </c>
      <c r="I104" s="2">
        <v>8.6903100000000002</v>
      </c>
      <c r="J104" s="2">
        <v>0.25754500000000002</v>
      </c>
      <c r="K104" s="2">
        <v>11.2241</v>
      </c>
      <c r="L104" s="2">
        <v>10.318199999999999</v>
      </c>
      <c r="M104" s="2">
        <v>1.43523</v>
      </c>
      <c r="N104" s="2">
        <v>0.44311299999999998</v>
      </c>
      <c r="O104" s="2">
        <v>0.156056</v>
      </c>
      <c r="P104" s="2">
        <v>10.5037</v>
      </c>
      <c r="Q104" s="2">
        <v>16.853300000000001</v>
      </c>
      <c r="R104" s="2">
        <v>1.99569</v>
      </c>
      <c r="S104" s="2">
        <v>7.2335599999999998</v>
      </c>
      <c r="T104" s="2">
        <v>1.60704</v>
      </c>
      <c r="U104" s="2">
        <v>0.45386599999999999</v>
      </c>
      <c r="V104" s="2">
        <v>1.7314499999999999</v>
      </c>
      <c r="W104" s="2">
        <v>0.29706100000000002</v>
      </c>
      <c r="X104" s="2">
        <v>1.92459</v>
      </c>
      <c r="Y104" s="2">
        <v>0.41277700000000001</v>
      </c>
      <c r="Z104" s="2">
        <v>1.24977</v>
      </c>
      <c r="AA104" s="2">
        <v>0.20467199999999999</v>
      </c>
      <c r="AB104" s="2">
        <v>1.4091</v>
      </c>
      <c r="AC104" s="2">
        <v>0.24674599999999999</v>
      </c>
      <c r="AD104" s="2">
        <v>15.2171</v>
      </c>
      <c r="AE104" s="2">
        <v>149.22200000000001</v>
      </c>
      <c r="AF104" s="2">
        <v>1.33274</v>
      </c>
      <c r="AG104" s="2">
        <v>0.22461400000000001</v>
      </c>
      <c r="AH104" s="2">
        <v>4.4372600000000002</v>
      </c>
      <c r="AI104" s="2">
        <v>0.27318799999999999</v>
      </c>
      <c r="AJ104" s="2">
        <v>358.16899999999998</v>
      </c>
      <c r="AK104" s="2">
        <v>187.90799999999999</v>
      </c>
      <c r="AL104" s="2">
        <v>55.387500000000003</v>
      </c>
      <c r="AM104" s="2">
        <v>1.62504</v>
      </c>
      <c r="AN104" s="2">
        <v>14.293799999999999</v>
      </c>
      <c r="AO104" s="3">
        <v>5.2954100000000004</v>
      </c>
      <c r="AP104" s="2">
        <v>43.165629000000003</v>
      </c>
      <c r="AQ104" s="2">
        <v>54.076300000000003</v>
      </c>
      <c r="AR104" s="2">
        <v>4.1215399999999999E-2</v>
      </c>
      <c r="AS104" s="2">
        <v>3.2078700000000002</v>
      </c>
      <c r="AT104" s="2">
        <v>1.0567299999999999</v>
      </c>
      <c r="AU104" s="2">
        <v>0.98411800000000005</v>
      </c>
      <c r="AV104" s="2">
        <v>7.73156</v>
      </c>
      <c r="AW104" s="2">
        <v>5.1314500000000002E-15</v>
      </c>
      <c r="AX104" s="2">
        <v>31.601299999999998</v>
      </c>
      <c r="AY104" s="2">
        <v>1.28392</v>
      </c>
      <c r="AZ104" s="2">
        <v>1.69313E-2</v>
      </c>
      <c r="BA104" s="2">
        <v>2.6500700000000001E-15</v>
      </c>
      <c r="BB104" s="2">
        <v>0</v>
      </c>
      <c r="BC104" s="2">
        <v>2.3307700000000001E-2</v>
      </c>
      <c r="BD104" s="2">
        <v>5.3789299999999998E-2</v>
      </c>
      <c r="BE104" s="2">
        <v>9.8633799999999997E-3</v>
      </c>
      <c r="BF104" s="2">
        <v>4.9821900000000002E-2</v>
      </c>
      <c r="BG104" s="2">
        <v>1.6070399999999999E-2</v>
      </c>
      <c r="BH104" s="2">
        <v>5.8629900000000002E-3</v>
      </c>
      <c r="BI104" s="2">
        <v>2.7418700000000001E-2</v>
      </c>
      <c r="BJ104" s="2">
        <v>5.5709699999999997E-3</v>
      </c>
      <c r="BK104" s="2">
        <v>4.1708799999999997E-2</v>
      </c>
      <c r="BL104" s="2">
        <v>1.0551400000000001E-2</v>
      </c>
      <c r="BM104" s="2">
        <v>3.6808800000000003E-2</v>
      </c>
      <c r="BN104" s="2">
        <v>8.0187799999999997E-3</v>
      </c>
      <c r="BO104" s="2">
        <v>6.7541400000000001E-2</v>
      </c>
      <c r="BP104" s="2">
        <v>1.4467000000000001E-2</v>
      </c>
      <c r="BQ104" s="2">
        <v>8.9219599999999996E-3</v>
      </c>
      <c r="BR104" s="2">
        <v>1.49222E-2</v>
      </c>
      <c r="BS104" s="2">
        <v>1.29625E-5</v>
      </c>
      <c r="BT104" s="2">
        <v>2.1846499999999999E-6</v>
      </c>
      <c r="BU104" s="2">
        <v>2.1579000000000001E-2</v>
      </c>
      <c r="BV104" s="2">
        <v>1.32855E-3</v>
      </c>
      <c r="BW104" s="2">
        <v>10.450900000000001</v>
      </c>
      <c r="BX104" s="2">
        <v>1.27935</v>
      </c>
      <c r="BY104" s="2">
        <v>1.6161399999999999</v>
      </c>
      <c r="BZ104" s="2">
        <v>1.58056E-2</v>
      </c>
      <c r="CA104" s="2">
        <v>6.9512599999999994E-2</v>
      </c>
      <c r="CB104" s="3">
        <v>6.6955900000000004E-3</v>
      </c>
      <c r="CC104" s="2">
        <f t="shared" si="2"/>
        <v>125.97</v>
      </c>
      <c r="CD104" s="2">
        <f t="shared" si="3"/>
        <v>20.616019687227116</v>
      </c>
    </row>
    <row r="105" spans="1:82" x14ac:dyDescent="0.25">
      <c r="A105" s="2">
        <v>4500</v>
      </c>
      <c r="B105" s="2">
        <v>1330.24</v>
      </c>
      <c r="C105" s="2">
        <v>82.584002999999996</v>
      </c>
      <c r="D105" s="2">
        <v>50.77</v>
      </c>
      <c r="E105" s="2">
        <v>0.49437199999999998</v>
      </c>
      <c r="F105" s="2">
        <v>14.9937</v>
      </c>
      <c r="G105" s="2">
        <v>1.13828</v>
      </c>
      <c r="H105" s="2">
        <v>0.102399</v>
      </c>
      <c r="I105" s="2">
        <v>8.6825600000000005</v>
      </c>
      <c r="J105" s="2">
        <v>0.25823200000000002</v>
      </c>
      <c r="K105" s="2">
        <v>11.1829</v>
      </c>
      <c r="L105" s="2">
        <v>10.3378</v>
      </c>
      <c r="M105" s="2">
        <v>1.4389700000000001</v>
      </c>
      <c r="N105" s="2">
        <v>0.444295</v>
      </c>
      <c r="O105" s="2">
        <v>0.156473</v>
      </c>
      <c r="P105" s="2">
        <v>10.531700000000001</v>
      </c>
      <c r="Q105" s="2">
        <v>16.898</v>
      </c>
      <c r="R105" s="2">
        <v>2.0009700000000001</v>
      </c>
      <c r="S105" s="2">
        <v>7.2526599999999997</v>
      </c>
      <c r="T105" s="2">
        <v>1.6112599999999999</v>
      </c>
      <c r="U105" s="2">
        <v>0.45505400000000001</v>
      </c>
      <c r="V105" s="2">
        <v>1.7359599999999999</v>
      </c>
      <c r="W105" s="2">
        <v>0.29783100000000001</v>
      </c>
      <c r="X105" s="2">
        <v>1.9295599999999999</v>
      </c>
      <c r="Y105" s="2">
        <v>0.41383599999999998</v>
      </c>
      <c r="Z105" s="2">
        <v>1.2529600000000001</v>
      </c>
      <c r="AA105" s="2">
        <v>0.20518600000000001</v>
      </c>
      <c r="AB105" s="2">
        <v>1.41259</v>
      </c>
      <c r="AC105" s="2">
        <v>0.24734700000000001</v>
      </c>
      <c r="AD105" s="2">
        <v>15.2576</v>
      </c>
      <c r="AE105" s="2">
        <v>149.62</v>
      </c>
      <c r="AF105" s="2">
        <v>1.33629</v>
      </c>
      <c r="AG105" s="2">
        <v>0.225213</v>
      </c>
      <c r="AH105" s="2">
        <v>4.44902</v>
      </c>
      <c r="AI105" s="2">
        <v>0.27391199999999999</v>
      </c>
      <c r="AJ105" s="2">
        <v>359.08300000000003</v>
      </c>
      <c r="AK105" s="2">
        <v>188.404</v>
      </c>
      <c r="AL105" s="2">
        <v>55.528799999999997</v>
      </c>
      <c r="AM105" s="2">
        <v>1.6293200000000001</v>
      </c>
      <c r="AN105" s="2">
        <v>14.3317</v>
      </c>
      <c r="AO105" s="3">
        <v>5.3095100000000004</v>
      </c>
      <c r="AP105" s="2">
        <v>43.385997000000003</v>
      </c>
      <c r="AQ105" s="2">
        <v>54.063899999999997</v>
      </c>
      <c r="AR105" s="2">
        <v>4.1369000000000003E-2</v>
      </c>
      <c r="AS105" s="2">
        <v>3.2170399999999999</v>
      </c>
      <c r="AT105" s="2">
        <v>1.05928</v>
      </c>
      <c r="AU105" s="2">
        <v>0.98137399999999997</v>
      </c>
      <c r="AV105" s="2">
        <v>7.7511799999999997</v>
      </c>
      <c r="AW105" s="2">
        <v>6.2399100000000001E-15</v>
      </c>
      <c r="AX105" s="2">
        <v>31.5762</v>
      </c>
      <c r="AY105" s="2">
        <v>1.2925800000000001</v>
      </c>
      <c r="AZ105" s="2">
        <v>1.70248E-2</v>
      </c>
      <c r="BA105" s="2">
        <v>1.16764E-14</v>
      </c>
      <c r="BB105" s="2">
        <v>0</v>
      </c>
      <c r="BC105" s="2">
        <v>2.3371300000000001E-2</v>
      </c>
      <c r="BD105" s="2">
        <v>5.3934299999999998E-2</v>
      </c>
      <c r="BE105" s="2">
        <v>9.8896899999999996E-3</v>
      </c>
      <c r="BF105" s="2">
        <v>4.9953900000000002E-2</v>
      </c>
      <c r="BG105" s="2">
        <v>1.6112600000000001E-2</v>
      </c>
      <c r="BH105" s="2">
        <v>5.8783000000000004E-3</v>
      </c>
      <c r="BI105" s="2">
        <v>2.7490000000000001E-2</v>
      </c>
      <c r="BJ105" s="2">
        <v>5.5853700000000001E-3</v>
      </c>
      <c r="BK105" s="2">
        <v>4.1815999999999999E-2</v>
      </c>
      <c r="BL105" s="2">
        <v>1.05784E-2</v>
      </c>
      <c r="BM105" s="2">
        <v>3.6902200000000003E-2</v>
      </c>
      <c r="BN105" s="2">
        <v>8.0388100000000004E-3</v>
      </c>
      <c r="BO105" s="2">
        <v>6.7707799999999999E-2</v>
      </c>
      <c r="BP105" s="2">
        <v>1.45021E-2</v>
      </c>
      <c r="BQ105" s="2">
        <v>8.9455999999999997E-3</v>
      </c>
      <c r="BR105" s="2">
        <v>1.4962E-2</v>
      </c>
      <c r="BS105" s="2">
        <v>1.2996899999999999E-5</v>
      </c>
      <c r="BT105" s="2">
        <v>2.1904400000000001E-6</v>
      </c>
      <c r="BU105" s="2">
        <v>2.1635700000000001E-2</v>
      </c>
      <c r="BV105" s="2">
        <v>1.33204E-3</v>
      </c>
      <c r="BW105" s="2">
        <v>10.477399999999999</v>
      </c>
      <c r="BX105" s="2">
        <v>1.2827</v>
      </c>
      <c r="BY105" s="2">
        <v>1.6202300000000001</v>
      </c>
      <c r="BZ105" s="2">
        <v>1.5846800000000001E-2</v>
      </c>
      <c r="CA105" s="2">
        <v>6.9695400000000005E-2</v>
      </c>
      <c r="CB105" s="3">
        <v>6.7132900000000002E-3</v>
      </c>
      <c r="CC105" s="2">
        <f t="shared" si="2"/>
        <v>125.97</v>
      </c>
      <c r="CD105" s="2">
        <f t="shared" si="3"/>
        <v>20.616019687227116</v>
      </c>
    </row>
    <row r="106" spans="1:82" x14ac:dyDescent="0.25">
      <c r="A106" s="2">
        <v>4500</v>
      </c>
      <c r="B106" s="2">
        <v>1329.24</v>
      </c>
      <c r="C106" s="2">
        <v>82.364113000000003</v>
      </c>
      <c r="D106" s="2">
        <v>50.767800000000001</v>
      </c>
      <c r="E106" s="2">
        <v>0.49550100000000002</v>
      </c>
      <c r="F106" s="2">
        <v>15.020300000000001</v>
      </c>
      <c r="G106" s="2">
        <v>1.13714</v>
      </c>
      <c r="H106" s="2">
        <v>0.101495</v>
      </c>
      <c r="I106" s="2">
        <v>8.6746599999999994</v>
      </c>
      <c r="J106" s="2">
        <v>0.25892100000000001</v>
      </c>
      <c r="K106" s="2">
        <v>11.1418</v>
      </c>
      <c r="L106" s="2">
        <v>10.3573</v>
      </c>
      <c r="M106" s="2">
        <v>1.4427099999999999</v>
      </c>
      <c r="N106" s="2">
        <v>0.44548199999999999</v>
      </c>
      <c r="O106" s="2">
        <v>0.15689</v>
      </c>
      <c r="P106" s="2">
        <v>10.559699999999999</v>
      </c>
      <c r="Q106" s="2">
        <v>16.942900000000002</v>
      </c>
      <c r="R106" s="2">
        <v>2.0062700000000002</v>
      </c>
      <c r="S106" s="2">
        <v>7.27182</v>
      </c>
      <c r="T106" s="2">
        <v>1.6154999999999999</v>
      </c>
      <c r="U106" s="2">
        <v>0.45624500000000001</v>
      </c>
      <c r="V106" s="2">
        <v>1.74048</v>
      </c>
      <c r="W106" s="2">
        <v>0.29860399999999998</v>
      </c>
      <c r="X106" s="2">
        <v>1.9345399999999999</v>
      </c>
      <c r="Y106" s="2">
        <v>0.41489799999999999</v>
      </c>
      <c r="Z106" s="2">
        <v>1.2561500000000001</v>
      </c>
      <c r="AA106" s="2">
        <v>0.205702</v>
      </c>
      <c r="AB106" s="2">
        <v>1.4160900000000001</v>
      </c>
      <c r="AC106" s="2">
        <v>0.24795</v>
      </c>
      <c r="AD106" s="2">
        <v>15.298299999999999</v>
      </c>
      <c r="AE106" s="2">
        <v>150.02000000000001</v>
      </c>
      <c r="AF106" s="2">
        <v>1.3398600000000001</v>
      </c>
      <c r="AG106" s="2">
        <v>0.22581399999999999</v>
      </c>
      <c r="AH106" s="2">
        <v>4.4608100000000004</v>
      </c>
      <c r="AI106" s="2">
        <v>0.27463700000000002</v>
      </c>
      <c r="AJ106" s="2">
        <v>359.99900000000002</v>
      </c>
      <c r="AK106" s="2">
        <v>188.90199999999999</v>
      </c>
      <c r="AL106" s="2">
        <v>55.6706</v>
      </c>
      <c r="AM106" s="2">
        <v>1.6335999999999999</v>
      </c>
      <c r="AN106" s="2">
        <v>14.3696</v>
      </c>
      <c r="AO106" s="3">
        <v>5.3236600000000003</v>
      </c>
      <c r="AP106" s="2">
        <v>43.605887000000003</v>
      </c>
      <c r="AQ106" s="2">
        <v>54.051499999999997</v>
      </c>
      <c r="AR106" s="2">
        <v>4.1522499999999997E-2</v>
      </c>
      <c r="AS106" s="2">
        <v>3.2262300000000002</v>
      </c>
      <c r="AT106" s="2">
        <v>1.06182</v>
      </c>
      <c r="AU106" s="2">
        <v>0.97864899999999999</v>
      </c>
      <c r="AV106" s="2">
        <v>7.7708000000000004</v>
      </c>
      <c r="AW106" s="2">
        <v>2.8220200000000001E-15</v>
      </c>
      <c r="AX106" s="2">
        <v>31.551100000000002</v>
      </c>
      <c r="AY106" s="2">
        <v>1.3012999999999999</v>
      </c>
      <c r="AZ106" s="2">
        <v>1.71188E-2</v>
      </c>
      <c r="BA106" s="2">
        <v>4.1223499999999996E-15</v>
      </c>
      <c r="BB106" s="2">
        <v>0</v>
      </c>
      <c r="BC106" s="2">
        <v>2.34351E-2</v>
      </c>
      <c r="BD106" s="2">
        <v>5.40799E-2</v>
      </c>
      <c r="BE106" s="2">
        <v>9.9161000000000006E-3</v>
      </c>
      <c r="BF106" s="2">
        <v>5.00863E-2</v>
      </c>
      <c r="BG106" s="2">
        <v>1.6154999999999999E-2</v>
      </c>
      <c r="BH106" s="2">
        <v>5.8936600000000002E-3</v>
      </c>
      <c r="BI106" s="2">
        <v>2.75614E-2</v>
      </c>
      <c r="BJ106" s="2">
        <v>5.5998100000000002E-3</v>
      </c>
      <c r="BK106" s="2">
        <v>4.1923599999999998E-2</v>
      </c>
      <c r="BL106" s="2">
        <v>1.0605399999999999E-2</v>
      </c>
      <c r="BM106" s="2">
        <v>3.6995899999999998E-2</v>
      </c>
      <c r="BN106" s="2">
        <v>8.0589000000000008E-3</v>
      </c>
      <c r="BO106" s="2">
        <v>6.7874599999999993E-2</v>
      </c>
      <c r="BP106" s="2">
        <v>1.45372E-2</v>
      </c>
      <c r="BQ106" s="2">
        <v>8.9693199999999994E-3</v>
      </c>
      <c r="BR106" s="2">
        <v>1.5002E-2</v>
      </c>
      <c r="BS106" s="2">
        <v>1.30313E-5</v>
      </c>
      <c r="BT106" s="2">
        <v>2.1962400000000001E-6</v>
      </c>
      <c r="BU106" s="2">
        <v>2.1692599999999999E-2</v>
      </c>
      <c r="BV106" s="2">
        <v>1.3355400000000001E-3</v>
      </c>
      <c r="BW106" s="2">
        <v>10.5039</v>
      </c>
      <c r="BX106" s="2">
        <v>1.28607</v>
      </c>
      <c r="BY106" s="2">
        <v>1.6243399999999999</v>
      </c>
      <c r="BZ106" s="2">
        <v>1.5888200000000002E-2</v>
      </c>
      <c r="CA106" s="2">
        <v>6.9878700000000002E-2</v>
      </c>
      <c r="CB106" s="3">
        <v>6.7310499999999997E-3</v>
      </c>
      <c r="CC106" s="2">
        <f t="shared" si="2"/>
        <v>125.97</v>
      </c>
      <c r="CD106" s="2">
        <f t="shared" si="3"/>
        <v>20.616019687227116</v>
      </c>
    </row>
    <row r="107" spans="1:82" x14ac:dyDescent="0.25">
      <c r="A107" s="2">
        <v>4500</v>
      </c>
      <c r="B107" s="2">
        <v>1328.24</v>
      </c>
      <c r="C107" s="2">
        <v>82.144694000000001</v>
      </c>
      <c r="D107" s="2">
        <v>50.765700000000002</v>
      </c>
      <c r="E107" s="2">
        <v>0.49663099999999999</v>
      </c>
      <c r="F107" s="2">
        <v>15.046900000000001</v>
      </c>
      <c r="G107" s="2">
        <v>1.1359900000000001</v>
      </c>
      <c r="H107" s="2">
        <v>0.100596</v>
      </c>
      <c r="I107" s="2">
        <v>8.6665899999999993</v>
      </c>
      <c r="J107" s="2">
        <v>0.25961299999999998</v>
      </c>
      <c r="K107" s="2">
        <v>11.1007</v>
      </c>
      <c r="L107" s="2">
        <v>10.376799999999999</v>
      </c>
      <c r="M107" s="2">
        <v>1.4464699999999999</v>
      </c>
      <c r="N107" s="2">
        <v>0.44667200000000001</v>
      </c>
      <c r="O107" s="2">
        <v>0.157309</v>
      </c>
      <c r="P107" s="2">
        <v>10.5878</v>
      </c>
      <c r="Q107" s="2">
        <v>16.988</v>
      </c>
      <c r="R107" s="2">
        <v>2.01159</v>
      </c>
      <c r="S107" s="2">
        <v>7.2910399999999997</v>
      </c>
      <c r="T107" s="2">
        <v>1.61975</v>
      </c>
      <c r="U107" s="2">
        <v>0.45744000000000001</v>
      </c>
      <c r="V107" s="2">
        <v>1.74502</v>
      </c>
      <c r="W107" s="2">
        <v>0.29937900000000001</v>
      </c>
      <c r="X107" s="2">
        <v>1.93954</v>
      </c>
      <c r="Y107" s="2">
        <v>0.415964</v>
      </c>
      <c r="Z107" s="2">
        <v>1.25936</v>
      </c>
      <c r="AA107" s="2">
        <v>0.20621900000000001</v>
      </c>
      <c r="AB107" s="2">
        <v>1.4196</v>
      </c>
      <c r="AC107" s="2">
        <v>0.248555</v>
      </c>
      <c r="AD107" s="2">
        <v>15.3392</v>
      </c>
      <c r="AE107" s="2">
        <v>150.41999999999999</v>
      </c>
      <c r="AF107" s="2">
        <v>1.34344</v>
      </c>
      <c r="AG107" s="2">
        <v>0.22641800000000001</v>
      </c>
      <c r="AH107" s="2">
        <v>4.4726299999999997</v>
      </c>
      <c r="AI107" s="2">
        <v>0.275366</v>
      </c>
      <c r="AJ107" s="2">
        <v>360.91899999999998</v>
      </c>
      <c r="AK107" s="2">
        <v>189.40100000000001</v>
      </c>
      <c r="AL107" s="2">
        <v>55.812800000000003</v>
      </c>
      <c r="AM107" s="2">
        <v>1.6378999999999999</v>
      </c>
      <c r="AN107" s="2">
        <v>14.4077</v>
      </c>
      <c r="AO107" s="3">
        <v>5.3378500000000004</v>
      </c>
      <c r="AP107" s="2">
        <v>43.825305</v>
      </c>
      <c r="AQ107" s="2">
        <v>54.039000000000001</v>
      </c>
      <c r="AR107" s="2">
        <v>4.1676100000000001E-2</v>
      </c>
      <c r="AS107" s="2">
        <v>3.2354400000000001</v>
      </c>
      <c r="AT107" s="2">
        <v>1.06437</v>
      </c>
      <c r="AU107" s="2">
        <v>0.975943</v>
      </c>
      <c r="AV107" s="2">
        <v>7.7904400000000003</v>
      </c>
      <c r="AW107" s="2">
        <v>1.68474E-15</v>
      </c>
      <c r="AX107" s="2">
        <v>31.5258</v>
      </c>
      <c r="AY107" s="2">
        <v>1.31009</v>
      </c>
      <c r="AZ107" s="2">
        <v>1.72135E-2</v>
      </c>
      <c r="BA107" s="2">
        <v>7.0847700000000001E-15</v>
      </c>
      <c r="BB107" s="2">
        <v>0</v>
      </c>
      <c r="BC107" s="2">
        <v>2.3499200000000001E-2</v>
      </c>
      <c r="BD107" s="2">
        <v>5.4226099999999999E-2</v>
      </c>
      <c r="BE107" s="2">
        <v>9.9425999999999994E-3</v>
      </c>
      <c r="BF107" s="2">
        <v>5.0219100000000003E-2</v>
      </c>
      <c r="BG107" s="2">
        <v>1.61975E-2</v>
      </c>
      <c r="BH107" s="2">
        <v>5.9090699999999998E-3</v>
      </c>
      <c r="BI107" s="2">
        <v>2.7633000000000001E-2</v>
      </c>
      <c r="BJ107" s="2">
        <v>5.6142800000000001E-3</v>
      </c>
      <c r="BK107" s="2">
        <v>4.2031399999999997E-2</v>
      </c>
      <c r="BL107" s="2">
        <v>1.06325E-2</v>
      </c>
      <c r="BM107" s="2">
        <v>3.7089799999999999E-2</v>
      </c>
      <c r="BN107" s="2">
        <v>8.0790399999999991E-3</v>
      </c>
      <c r="BO107" s="2">
        <v>6.80418E-2</v>
      </c>
      <c r="BP107" s="2">
        <v>1.4572399999999999E-2</v>
      </c>
      <c r="BQ107" s="2">
        <v>8.9931000000000004E-3</v>
      </c>
      <c r="BR107" s="2">
        <v>1.5042E-2</v>
      </c>
      <c r="BS107" s="2">
        <v>1.30659E-5</v>
      </c>
      <c r="BT107" s="2">
        <v>2.2020599999999998E-6</v>
      </c>
      <c r="BU107" s="2">
        <v>2.17497E-2</v>
      </c>
      <c r="BV107" s="2">
        <v>1.33906E-3</v>
      </c>
      <c r="BW107" s="2">
        <v>10.5305</v>
      </c>
      <c r="BX107" s="2">
        <v>1.2894399999999999</v>
      </c>
      <c r="BY107" s="2">
        <v>1.62845</v>
      </c>
      <c r="BZ107" s="2">
        <v>1.5929700000000001E-2</v>
      </c>
      <c r="CA107" s="2">
        <v>7.00625E-2</v>
      </c>
      <c r="CB107" s="3">
        <v>6.7488499999999998E-3</v>
      </c>
      <c r="CC107" s="2">
        <f t="shared" si="2"/>
        <v>125.969999</v>
      </c>
      <c r="CD107" s="2">
        <f t="shared" si="3"/>
        <v>20.616019057045481</v>
      </c>
    </row>
    <row r="108" spans="1:82" x14ac:dyDescent="0.25">
      <c r="A108" s="2">
        <v>4500</v>
      </c>
      <c r="B108" s="2">
        <v>1327.24</v>
      </c>
      <c r="C108" s="2">
        <v>81.925737999999996</v>
      </c>
      <c r="D108" s="2">
        <v>50.7637</v>
      </c>
      <c r="E108" s="2">
        <v>0.49776500000000001</v>
      </c>
      <c r="F108" s="2">
        <v>15.073499999999999</v>
      </c>
      <c r="G108" s="2">
        <v>1.1348100000000001</v>
      </c>
      <c r="H108" s="2">
        <v>9.9701700000000004E-2</v>
      </c>
      <c r="I108" s="2">
        <v>8.6583699999999997</v>
      </c>
      <c r="J108" s="2">
        <v>0.26030700000000001</v>
      </c>
      <c r="K108" s="2">
        <v>11.059699999999999</v>
      </c>
      <c r="L108" s="2">
        <v>10.3963</v>
      </c>
      <c r="M108" s="2">
        <v>1.45024</v>
      </c>
      <c r="N108" s="2">
        <v>0.44786500000000001</v>
      </c>
      <c r="O108" s="2">
        <v>0.15773000000000001</v>
      </c>
      <c r="P108" s="2">
        <v>10.616</v>
      </c>
      <c r="Q108" s="2">
        <v>17.033200000000001</v>
      </c>
      <c r="R108" s="2">
        <v>2.0169299999999999</v>
      </c>
      <c r="S108" s="2">
        <v>7.3103199999999999</v>
      </c>
      <c r="T108" s="2">
        <v>1.62401</v>
      </c>
      <c r="U108" s="2">
        <v>0.45863799999999999</v>
      </c>
      <c r="V108" s="2">
        <v>1.7495700000000001</v>
      </c>
      <c r="W108" s="2">
        <v>0.30015599999999998</v>
      </c>
      <c r="X108" s="2">
        <v>1.94455</v>
      </c>
      <c r="Y108" s="2">
        <v>0.41703200000000001</v>
      </c>
      <c r="Z108" s="2">
        <v>1.26257</v>
      </c>
      <c r="AA108" s="2">
        <v>0.206737</v>
      </c>
      <c r="AB108" s="2">
        <v>1.4231199999999999</v>
      </c>
      <c r="AC108" s="2">
        <v>0.24916099999999999</v>
      </c>
      <c r="AD108" s="2">
        <v>15.380100000000001</v>
      </c>
      <c r="AE108" s="2">
        <v>150.822</v>
      </c>
      <c r="AF108" s="2">
        <v>1.3470299999999999</v>
      </c>
      <c r="AG108" s="2">
        <v>0.227023</v>
      </c>
      <c r="AH108" s="2">
        <v>4.4844999999999997</v>
      </c>
      <c r="AI108" s="2">
        <v>0.27609600000000001</v>
      </c>
      <c r="AJ108" s="2">
        <v>361.84100000000001</v>
      </c>
      <c r="AK108" s="2">
        <v>189.90199999999999</v>
      </c>
      <c r="AL108" s="2">
        <v>55.955399999999997</v>
      </c>
      <c r="AM108" s="2">
        <v>1.6422099999999999</v>
      </c>
      <c r="AN108" s="2">
        <v>14.446</v>
      </c>
      <c r="AO108" s="3">
        <v>5.3520899999999996</v>
      </c>
      <c r="AP108" s="2">
        <v>44.044262000000003</v>
      </c>
      <c r="AQ108" s="2">
        <v>54.026400000000002</v>
      </c>
      <c r="AR108" s="2">
        <v>4.1829600000000002E-2</v>
      </c>
      <c r="AS108" s="2">
        <v>3.2446799999999998</v>
      </c>
      <c r="AT108" s="2">
        <v>1.06691</v>
      </c>
      <c r="AU108" s="2">
        <v>0.97325499999999998</v>
      </c>
      <c r="AV108" s="2">
        <v>7.8101000000000003</v>
      </c>
      <c r="AW108" s="2">
        <v>4.8893900000000004E-15</v>
      </c>
      <c r="AX108" s="2">
        <v>31.500499999999999</v>
      </c>
      <c r="AY108" s="2">
        <v>1.3189500000000001</v>
      </c>
      <c r="AZ108" s="2">
        <v>1.73087E-2</v>
      </c>
      <c r="BA108" s="2">
        <v>9.7394999999999998E-15</v>
      </c>
      <c r="BB108" s="2">
        <v>0</v>
      </c>
      <c r="BC108" s="2">
        <v>2.3563500000000001E-2</v>
      </c>
      <c r="BD108" s="2">
        <v>5.4372799999999999E-2</v>
      </c>
      <c r="BE108" s="2">
        <v>9.9691899999999993E-3</v>
      </c>
      <c r="BF108" s="2">
        <v>5.0352399999999999E-2</v>
      </c>
      <c r="BG108" s="2">
        <v>1.62401E-2</v>
      </c>
      <c r="BH108" s="2">
        <v>5.92452E-3</v>
      </c>
      <c r="BI108" s="2">
        <v>2.7704900000000001E-2</v>
      </c>
      <c r="BJ108" s="2">
        <v>5.6287999999999998E-3</v>
      </c>
      <c r="BK108" s="2">
        <v>4.2139500000000003E-2</v>
      </c>
      <c r="BL108" s="2">
        <v>1.0659699999999999E-2</v>
      </c>
      <c r="BM108" s="2">
        <v>3.7184000000000002E-2</v>
      </c>
      <c r="BN108" s="2">
        <v>8.0992300000000007E-3</v>
      </c>
      <c r="BO108" s="2">
        <v>6.8209400000000003E-2</v>
      </c>
      <c r="BP108" s="2">
        <v>1.46077E-2</v>
      </c>
      <c r="BQ108" s="2">
        <v>9.0169499999999993E-3</v>
      </c>
      <c r="BR108" s="2">
        <v>1.50822E-2</v>
      </c>
      <c r="BS108" s="2">
        <v>1.3100499999999999E-5</v>
      </c>
      <c r="BT108" s="2">
        <v>2.2079000000000001E-6</v>
      </c>
      <c r="BU108" s="2">
        <v>2.1806900000000001E-2</v>
      </c>
      <c r="BV108" s="2">
        <v>1.3425799999999999E-3</v>
      </c>
      <c r="BW108" s="2">
        <v>10.5572</v>
      </c>
      <c r="BX108" s="2">
        <v>1.2928200000000001</v>
      </c>
      <c r="BY108" s="2">
        <v>1.6325799999999999</v>
      </c>
      <c r="BZ108" s="2">
        <v>1.5971300000000001E-2</v>
      </c>
      <c r="CA108" s="2">
        <v>7.0246900000000001E-2</v>
      </c>
      <c r="CB108" s="3">
        <v>6.7667100000000004E-3</v>
      </c>
      <c r="CC108" s="2">
        <f t="shared" si="2"/>
        <v>125.97</v>
      </c>
      <c r="CD108" s="2">
        <f t="shared" si="3"/>
        <v>20.616019687227116</v>
      </c>
    </row>
    <row r="109" spans="1:82" x14ac:dyDescent="0.25">
      <c r="A109" s="2">
        <v>4500</v>
      </c>
      <c r="B109" s="2">
        <v>1326.24</v>
      </c>
      <c r="C109" s="2">
        <v>81.707235999999995</v>
      </c>
      <c r="D109" s="2">
        <v>50.761800000000001</v>
      </c>
      <c r="E109" s="2">
        <v>0.49890099999999998</v>
      </c>
      <c r="F109" s="2">
        <v>15.100099999999999</v>
      </c>
      <c r="G109" s="2">
        <v>1.13361</v>
      </c>
      <c r="H109" s="2">
        <v>9.8811899999999994E-2</v>
      </c>
      <c r="I109" s="2">
        <v>8.6499799999999993</v>
      </c>
      <c r="J109" s="2">
        <v>0.26100299999999999</v>
      </c>
      <c r="K109" s="2">
        <v>11.018800000000001</v>
      </c>
      <c r="L109" s="2">
        <v>10.415699999999999</v>
      </c>
      <c r="M109" s="2">
        <v>1.4540200000000001</v>
      </c>
      <c r="N109" s="2">
        <v>0.44906299999999999</v>
      </c>
      <c r="O109" s="2">
        <v>0.15815199999999999</v>
      </c>
      <c r="P109" s="2">
        <v>10.644299999999999</v>
      </c>
      <c r="Q109" s="2">
        <v>17.078499999999998</v>
      </c>
      <c r="R109" s="2">
        <v>2.0222799999999999</v>
      </c>
      <c r="S109" s="2">
        <v>7.3296599999999996</v>
      </c>
      <c r="T109" s="2">
        <v>1.62829</v>
      </c>
      <c r="U109" s="2">
        <v>0.45984000000000003</v>
      </c>
      <c r="V109" s="2">
        <v>1.75413</v>
      </c>
      <c r="W109" s="2">
        <v>0.30093599999999998</v>
      </c>
      <c r="X109" s="2">
        <v>1.9495800000000001</v>
      </c>
      <c r="Y109" s="2">
        <v>0.41810399999999998</v>
      </c>
      <c r="Z109" s="2">
        <v>1.2658</v>
      </c>
      <c r="AA109" s="2">
        <v>0.207258</v>
      </c>
      <c r="AB109" s="2">
        <v>1.42666</v>
      </c>
      <c r="AC109" s="2">
        <v>0.24976899999999999</v>
      </c>
      <c r="AD109" s="2">
        <v>15.421200000000001</v>
      </c>
      <c r="AE109" s="2">
        <v>151.226</v>
      </c>
      <c r="AF109" s="2">
        <v>1.35063</v>
      </c>
      <c r="AG109" s="2">
        <v>0.22763</v>
      </c>
      <c r="AH109" s="2">
        <v>4.4964000000000004</v>
      </c>
      <c r="AI109" s="2">
        <v>0.27682899999999999</v>
      </c>
      <c r="AJ109" s="2">
        <v>362.76600000000002</v>
      </c>
      <c r="AK109" s="2">
        <v>190.405</v>
      </c>
      <c r="AL109" s="2">
        <v>56.098399999999998</v>
      </c>
      <c r="AM109" s="2">
        <v>1.6465399999999999</v>
      </c>
      <c r="AN109" s="2">
        <v>14.484299999999999</v>
      </c>
      <c r="AO109" s="3">
        <v>5.3663800000000004</v>
      </c>
      <c r="AP109" s="2">
        <v>44.262763999999997</v>
      </c>
      <c r="AQ109" s="2">
        <v>54.013800000000003</v>
      </c>
      <c r="AR109" s="2">
        <v>4.1983199999999998E-2</v>
      </c>
      <c r="AS109" s="2">
        <v>3.2539400000000001</v>
      </c>
      <c r="AT109" s="2">
        <v>1.0694600000000001</v>
      </c>
      <c r="AU109" s="2">
        <v>0.97058500000000003</v>
      </c>
      <c r="AV109" s="2">
        <v>7.8297600000000003</v>
      </c>
      <c r="AW109" s="2">
        <v>6.1163100000000002E-15</v>
      </c>
      <c r="AX109" s="2">
        <v>31.475100000000001</v>
      </c>
      <c r="AY109" s="2">
        <v>1.32789</v>
      </c>
      <c r="AZ109" s="2">
        <v>1.74045E-2</v>
      </c>
      <c r="BA109" s="2">
        <v>1.14451E-14</v>
      </c>
      <c r="BB109" s="2">
        <v>0</v>
      </c>
      <c r="BC109" s="2">
        <v>2.3628199999999999E-2</v>
      </c>
      <c r="BD109" s="2">
        <v>5.4520100000000002E-2</v>
      </c>
      <c r="BE109" s="2">
        <v>9.9958800000000004E-3</v>
      </c>
      <c r="BF109" s="2">
        <v>5.0486200000000002E-2</v>
      </c>
      <c r="BG109" s="2">
        <v>1.6282899999999999E-2</v>
      </c>
      <c r="BH109" s="2">
        <v>5.9400199999999998E-3</v>
      </c>
      <c r="BI109" s="2">
        <v>2.77769E-2</v>
      </c>
      <c r="BJ109" s="2">
        <v>5.64337E-3</v>
      </c>
      <c r="BK109" s="2">
        <v>4.2248000000000001E-2</v>
      </c>
      <c r="BL109" s="2">
        <v>1.0686899999999999E-2</v>
      </c>
      <c r="BM109" s="2">
        <v>3.7278400000000003E-2</v>
      </c>
      <c r="BN109" s="2">
        <v>8.1194700000000002E-3</v>
      </c>
      <c r="BO109" s="2">
        <v>6.8377499999999994E-2</v>
      </c>
      <c r="BP109" s="2">
        <v>1.4643E-2</v>
      </c>
      <c r="BQ109" s="2">
        <v>9.0408699999999995E-3</v>
      </c>
      <c r="BR109" s="2">
        <v>1.51226E-2</v>
      </c>
      <c r="BS109" s="2">
        <v>1.3135199999999999E-5</v>
      </c>
      <c r="BT109" s="2">
        <v>2.21376E-6</v>
      </c>
      <c r="BU109" s="2">
        <v>2.18643E-2</v>
      </c>
      <c r="BV109" s="2">
        <v>1.34611E-3</v>
      </c>
      <c r="BW109" s="2">
        <v>10.584</v>
      </c>
      <c r="BX109" s="2">
        <v>1.2962100000000001</v>
      </c>
      <c r="BY109" s="2">
        <v>1.6367100000000001</v>
      </c>
      <c r="BZ109" s="2">
        <v>1.6012999999999999E-2</v>
      </c>
      <c r="CA109" s="2">
        <v>7.04317E-2</v>
      </c>
      <c r="CB109" s="3">
        <v>6.7846099999999999E-3</v>
      </c>
      <c r="CC109" s="2">
        <f t="shared" si="2"/>
        <v>125.97</v>
      </c>
      <c r="CD109" s="2">
        <f t="shared" si="3"/>
        <v>20.616019687227116</v>
      </c>
    </row>
    <row r="110" spans="1:82" x14ac:dyDescent="0.25">
      <c r="A110" s="2">
        <v>4500</v>
      </c>
      <c r="B110" s="2">
        <v>1325.24</v>
      </c>
      <c r="C110" s="2">
        <v>81.489180000000005</v>
      </c>
      <c r="D110" s="2">
        <v>50.76</v>
      </c>
      <c r="E110" s="2">
        <v>0.50004000000000004</v>
      </c>
      <c r="F110" s="2">
        <v>15.1267</v>
      </c>
      <c r="G110" s="2">
        <v>1.13239</v>
      </c>
      <c r="H110" s="2">
        <v>9.7926700000000005E-2</v>
      </c>
      <c r="I110" s="2">
        <v>8.6414399999999993</v>
      </c>
      <c r="J110" s="2">
        <v>0.26170100000000002</v>
      </c>
      <c r="K110" s="2">
        <v>10.978</v>
      </c>
      <c r="L110" s="2">
        <v>10.4351</v>
      </c>
      <c r="M110" s="2">
        <v>1.4578100000000001</v>
      </c>
      <c r="N110" s="2">
        <v>0.45026500000000003</v>
      </c>
      <c r="O110" s="2">
        <v>0.15857499999999999</v>
      </c>
      <c r="P110" s="2">
        <v>10.672700000000001</v>
      </c>
      <c r="Q110" s="2">
        <v>17.123999999999999</v>
      </c>
      <c r="R110" s="2">
        <v>2.02765</v>
      </c>
      <c r="S110" s="2">
        <v>7.3490700000000002</v>
      </c>
      <c r="T110" s="2">
        <v>1.6325799999999999</v>
      </c>
      <c r="U110" s="2">
        <v>0.46104600000000001</v>
      </c>
      <c r="V110" s="2">
        <v>1.75871</v>
      </c>
      <c r="W110" s="2">
        <v>0.30171799999999999</v>
      </c>
      <c r="X110" s="2">
        <v>1.9546300000000001</v>
      </c>
      <c r="Y110" s="2">
        <v>0.41917900000000002</v>
      </c>
      <c r="Z110" s="2">
        <v>1.2690399999999999</v>
      </c>
      <c r="AA110" s="2">
        <v>0.20777899999999999</v>
      </c>
      <c r="AB110" s="2">
        <v>1.4301999999999999</v>
      </c>
      <c r="AC110" s="2">
        <v>0.25037900000000002</v>
      </c>
      <c r="AD110" s="2">
        <v>15.462400000000001</v>
      </c>
      <c r="AE110" s="2">
        <v>151.63</v>
      </c>
      <c r="AF110" s="2">
        <v>1.35425</v>
      </c>
      <c r="AG110" s="2">
        <v>0.228239</v>
      </c>
      <c r="AH110" s="2">
        <v>4.5083399999999996</v>
      </c>
      <c r="AI110" s="2">
        <v>0.27756399999999998</v>
      </c>
      <c r="AJ110" s="2">
        <v>363.69400000000002</v>
      </c>
      <c r="AK110" s="2">
        <v>190.90899999999999</v>
      </c>
      <c r="AL110" s="2">
        <v>56.241900000000001</v>
      </c>
      <c r="AM110" s="2">
        <v>1.6508799999999999</v>
      </c>
      <c r="AN110" s="2">
        <v>14.5228</v>
      </c>
      <c r="AO110" s="3">
        <v>5.3807099999999997</v>
      </c>
      <c r="AP110" s="2">
        <v>44.480820000000001</v>
      </c>
      <c r="AQ110" s="2">
        <v>54.001199999999997</v>
      </c>
      <c r="AR110" s="2">
        <v>4.2136699999999999E-2</v>
      </c>
      <c r="AS110" s="2">
        <v>3.26322</v>
      </c>
      <c r="AT110" s="2">
        <v>1.0720099999999999</v>
      </c>
      <c r="AU110" s="2">
        <v>0.96793300000000004</v>
      </c>
      <c r="AV110" s="2">
        <v>7.8494400000000004</v>
      </c>
      <c r="AW110" s="2">
        <v>5.5330299999999999E-16</v>
      </c>
      <c r="AX110" s="2">
        <v>31.4497</v>
      </c>
      <c r="AY110" s="2">
        <v>1.3369</v>
      </c>
      <c r="AZ110" s="2">
        <v>1.75008E-2</v>
      </c>
      <c r="BA110" s="2">
        <v>5.5108100000000001E-15</v>
      </c>
      <c r="BB110" s="2">
        <v>0</v>
      </c>
      <c r="BC110" s="2">
        <v>2.3693200000000001E-2</v>
      </c>
      <c r="BD110" s="2">
        <v>5.4668000000000001E-2</v>
      </c>
      <c r="BE110" s="2">
        <v>1.0022700000000001E-2</v>
      </c>
      <c r="BF110" s="2">
        <v>5.0620400000000003E-2</v>
      </c>
      <c r="BG110" s="2">
        <v>1.6325800000000001E-2</v>
      </c>
      <c r="BH110" s="2">
        <v>5.9555700000000003E-3</v>
      </c>
      <c r="BI110" s="2">
        <v>2.7849200000000001E-2</v>
      </c>
      <c r="BJ110" s="2">
        <v>5.65797E-3</v>
      </c>
      <c r="BK110" s="2">
        <v>4.23568E-2</v>
      </c>
      <c r="BL110" s="2">
        <v>1.07142E-2</v>
      </c>
      <c r="BM110" s="2">
        <v>3.7373099999999999E-2</v>
      </c>
      <c r="BN110" s="2">
        <v>8.1397699999999993E-3</v>
      </c>
      <c r="BO110" s="2">
        <v>6.8545999999999996E-2</v>
      </c>
      <c r="BP110" s="2">
        <v>1.4678500000000001E-2</v>
      </c>
      <c r="BQ110" s="2">
        <v>9.0648599999999992E-3</v>
      </c>
      <c r="BR110" s="2">
        <v>1.5162999999999999E-2</v>
      </c>
      <c r="BS110" s="2">
        <v>1.3170099999999999E-5</v>
      </c>
      <c r="BT110" s="2">
        <v>2.2196299999999999E-6</v>
      </c>
      <c r="BU110" s="2">
        <v>2.1921900000000001E-2</v>
      </c>
      <c r="BV110" s="2">
        <v>1.3496599999999999E-3</v>
      </c>
      <c r="BW110" s="2">
        <v>10.610799999999999</v>
      </c>
      <c r="BX110" s="2">
        <v>1.2996099999999999</v>
      </c>
      <c r="BY110" s="2">
        <v>1.64086</v>
      </c>
      <c r="BZ110" s="2">
        <v>1.6054800000000001E-2</v>
      </c>
      <c r="CA110" s="2">
        <v>7.0617100000000002E-2</v>
      </c>
      <c r="CB110" s="3">
        <v>6.80257E-3</v>
      </c>
      <c r="CC110" s="2">
        <f t="shared" si="2"/>
        <v>125.97</v>
      </c>
      <c r="CD110" s="2">
        <f t="shared" si="3"/>
        <v>20.616019687227116</v>
      </c>
    </row>
    <row r="111" spans="1:82" x14ac:dyDescent="0.25">
      <c r="A111" s="2">
        <v>4500</v>
      </c>
      <c r="B111" s="2">
        <v>1324.24</v>
      </c>
      <c r="C111" s="2">
        <v>81.271563</v>
      </c>
      <c r="D111" s="2">
        <v>50.758299999999998</v>
      </c>
      <c r="E111" s="2">
        <v>0.50118099999999999</v>
      </c>
      <c r="F111" s="2">
        <v>15.1534</v>
      </c>
      <c r="G111" s="2">
        <v>1.1311599999999999</v>
      </c>
      <c r="H111" s="2">
        <v>9.7046099999999996E-2</v>
      </c>
      <c r="I111" s="2">
        <v>8.6327300000000005</v>
      </c>
      <c r="J111" s="2">
        <v>0.26240200000000002</v>
      </c>
      <c r="K111" s="2">
        <v>10.937200000000001</v>
      </c>
      <c r="L111" s="2">
        <v>10.454499999999999</v>
      </c>
      <c r="M111" s="2">
        <v>1.4616100000000001</v>
      </c>
      <c r="N111" s="2">
        <v>0.45146999999999998</v>
      </c>
      <c r="O111" s="2">
        <v>0.159</v>
      </c>
      <c r="P111" s="2">
        <v>10.7011</v>
      </c>
      <c r="Q111" s="2">
        <v>17.169599999999999</v>
      </c>
      <c r="R111" s="2">
        <v>2.0330400000000002</v>
      </c>
      <c r="S111" s="2">
        <v>7.3685400000000003</v>
      </c>
      <c r="T111" s="2">
        <v>1.6368799999999999</v>
      </c>
      <c r="U111" s="2">
        <v>0.462256</v>
      </c>
      <c r="V111" s="2">
        <v>1.7633099999999999</v>
      </c>
      <c r="W111" s="2">
        <v>0.30250300000000002</v>
      </c>
      <c r="X111" s="2">
        <v>1.9596899999999999</v>
      </c>
      <c r="Y111" s="2">
        <v>0.42025800000000002</v>
      </c>
      <c r="Z111" s="2">
        <v>1.2722800000000001</v>
      </c>
      <c r="AA111" s="2">
        <v>0.20830299999999999</v>
      </c>
      <c r="AB111" s="2">
        <v>1.4337500000000001</v>
      </c>
      <c r="AC111" s="2">
        <v>0.25099100000000002</v>
      </c>
      <c r="AD111" s="2">
        <v>15.5038</v>
      </c>
      <c r="AE111" s="2">
        <v>152.036</v>
      </c>
      <c r="AF111" s="2">
        <v>1.3578699999999999</v>
      </c>
      <c r="AG111" s="2">
        <v>0.22885</v>
      </c>
      <c r="AH111" s="2">
        <v>4.5203199999999999</v>
      </c>
      <c r="AI111" s="2">
        <v>0.27830199999999999</v>
      </c>
      <c r="AJ111" s="2">
        <v>364.62400000000002</v>
      </c>
      <c r="AK111" s="2">
        <v>191.41499999999999</v>
      </c>
      <c r="AL111" s="2">
        <v>56.385800000000003</v>
      </c>
      <c r="AM111" s="2">
        <v>1.65523</v>
      </c>
      <c r="AN111" s="2">
        <v>14.561400000000001</v>
      </c>
      <c r="AO111" s="3">
        <v>5.3950899999999997</v>
      </c>
      <c r="AP111" s="2">
        <v>44.698436999999998</v>
      </c>
      <c r="AQ111" s="2">
        <v>53.988500000000002</v>
      </c>
      <c r="AR111" s="2">
        <v>4.22902E-2</v>
      </c>
      <c r="AS111" s="2">
        <v>3.2725300000000002</v>
      </c>
      <c r="AT111" s="2">
        <v>1.0745499999999999</v>
      </c>
      <c r="AU111" s="2">
        <v>0.96529900000000002</v>
      </c>
      <c r="AV111" s="2">
        <v>7.8691399999999998</v>
      </c>
      <c r="AW111" s="2">
        <v>-5.5060899999999997E-16</v>
      </c>
      <c r="AX111" s="2">
        <v>31.424099999999999</v>
      </c>
      <c r="AY111" s="2">
        <v>1.34599</v>
      </c>
      <c r="AZ111" s="2">
        <v>1.75978E-2</v>
      </c>
      <c r="BA111" s="2">
        <v>-3.65599E-16</v>
      </c>
      <c r="BB111" s="2">
        <v>0</v>
      </c>
      <c r="BC111" s="2">
        <v>2.3758499999999998E-2</v>
      </c>
      <c r="BD111" s="2">
        <v>5.48166E-2</v>
      </c>
      <c r="BE111" s="2">
        <v>1.0049499999999999E-2</v>
      </c>
      <c r="BF111" s="2">
        <v>5.0755000000000002E-2</v>
      </c>
      <c r="BG111" s="2">
        <v>1.6368799999999999E-2</v>
      </c>
      <c r="BH111" s="2">
        <v>5.9711699999999996E-3</v>
      </c>
      <c r="BI111" s="2">
        <v>2.7921700000000001E-2</v>
      </c>
      <c r="BJ111" s="2">
        <v>5.6726199999999997E-3</v>
      </c>
      <c r="BK111" s="2">
        <v>4.2465900000000001E-2</v>
      </c>
      <c r="BL111" s="2">
        <v>1.07416E-2</v>
      </c>
      <c r="BM111" s="2">
        <v>3.7468099999999997E-2</v>
      </c>
      <c r="BN111" s="2">
        <v>8.1601199999999999E-3</v>
      </c>
      <c r="BO111" s="2">
        <v>6.8714899999999995E-2</v>
      </c>
      <c r="BP111" s="2">
        <v>1.4714E-2</v>
      </c>
      <c r="BQ111" s="2">
        <v>9.0889300000000003E-3</v>
      </c>
      <c r="BR111" s="2">
        <v>1.5203599999999999E-2</v>
      </c>
      <c r="BS111" s="2">
        <v>1.3205E-5</v>
      </c>
      <c r="BT111" s="2">
        <v>2.2255199999999998E-6</v>
      </c>
      <c r="BU111" s="2">
        <v>2.1979599999999998E-2</v>
      </c>
      <c r="BV111" s="2">
        <v>1.3532100000000001E-3</v>
      </c>
      <c r="BW111" s="2">
        <v>10.637700000000001</v>
      </c>
      <c r="BX111" s="2">
        <v>1.3030299999999999</v>
      </c>
      <c r="BY111" s="2">
        <v>1.6450199999999999</v>
      </c>
      <c r="BZ111" s="2">
        <v>1.6096800000000001E-2</v>
      </c>
      <c r="CA111" s="2">
        <v>7.0803000000000005E-2</v>
      </c>
      <c r="CB111" s="3">
        <v>6.8205799999999997E-3</v>
      </c>
      <c r="CC111" s="2">
        <f t="shared" si="2"/>
        <v>125.97</v>
      </c>
      <c r="CD111" s="2">
        <f t="shared" si="3"/>
        <v>20.616019687227116</v>
      </c>
    </row>
    <row r="112" spans="1:82" x14ac:dyDescent="0.25">
      <c r="A112" s="2">
        <v>4500</v>
      </c>
      <c r="B112" s="2">
        <v>1323.24</v>
      </c>
      <c r="C112" s="2">
        <v>81.054374999999993</v>
      </c>
      <c r="D112" s="2">
        <v>50.756799999999998</v>
      </c>
      <c r="E112" s="2">
        <v>0.50232600000000005</v>
      </c>
      <c r="F112" s="2">
        <v>15.18</v>
      </c>
      <c r="G112" s="2">
        <v>1.1298999999999999</v>
      </c>
      <c r="H112" s="2">
        <v>9.6170199999999997E-2</v>
      </c>
      <c r="I112" s="2">
        <v>8.6238499999999991</v>
      </c>
      <c r="J112" s="2">
        <v>0.26310499999999998</v>
      </c>
      <c r="K112" s="2">
        <v>10.8965</v>
      </c>
      <c r="L112" s="2">
        <v>10.473800000000001</v>
      </c>
      <c r="M112" s="2">
        <v>1.46543</v>
      </c>
      <c r="N112" s="2">
        <v>0.45268000000000003</v>
      </c>
      <c r="O112" s="2">
        <v>0.15942600000000001</v>
      </c>
      <c r="P112" s="2">
        <v>10.729699999999999</v>
      </c>
      <c r="Q112" s="2">
        <v>17.215399999999999</v>
      </c>
      <c r="R112" s="2">
        <v>2.03844</v>
      </c>
      <c r="S112" s="2">
        <v>7.3880699999999999</v>
      </c>
      <c r="T112" s="2">
        <v>1.6412</v>
      </c>
      <c r="U112" s="2">
        <v>0.46346999999999999</v>
      </c>
      <c r="V112" s="2">
        <v>1.7679199999999999</v>
      </c>
      <c r="W112" s="2">
        <v>0.30329</v>
      </c>
      <c r="X112" s="2">
        <v>1.9647600000000001</v>
      </c>
      <c r="Y112" s="2">
        <v>0.42133999999999999</v>
      </c>
      <c r="Z112" s="2">
        <v>1.2755399999999999</v>
      </c>
      <c r="AA112" s="2">
        <v>0.20882800000000001</v>
      </c>
      <c r="AB112" s="2">
        <v>1.4373199999999999</v>
      </c>
      <c r="AC112" s="2">
        <v>0.25160399999999999</v>
      </c>
      <c r="AD112" s="2">
        <v>15.545299999999999</v>
      </c>
      <c r="AE112" s="2">
        <v>152.44300000000001</v>
      </c>
      <c r="AF112" s="2">
        <v>1.36151</v>
      </c>
      <c r="AG112" s="2">
        <v>0.229463</v>
      </c>
      <c r="AH112" s="2">
        <v>4.5323500000000001</v>
      </c>
      <c r="AI112" s="2">
        <v>0.27904200000000001</v>
      </c>
      <c r="AJ112" s="2">
        <v>365.55799999999999</v>
      </c>
      <c r="AK112" s="2">
        <v>191.922</v>
      </c>
      <c r="AL112" s="2">
        <v>56.530099999999997</v>
      </c>
      <c r="AM112" s="2">
        <v>1.6596</v>
      </c>
      <c r="AN112" s="2">
        <v>14.600099999999999</v>
      </c>
      <c r="AO112" s="3">
        <v>5.4095199999999997</v>
      </c>
      <c r="AP112" s="2">
        <v>44.915624999999999</v>
      </c>
      <c r="AQ112" s="2">
        <v>53.975700000000003</v>
      </c>
      <c r="AR112" s="2">
        <v>4.2443599999999998E-2</v>
      </c>
      <c r="AS112" s="2">
        <v>3.28186</v>
      </c>
      <c r="AT112" s="2">
        <v>1.0770999999999999</v>
      </c>
      <c r="AU112" s="2">
        <v>0.96268100000000001</v>
      </c>
      <c r="AV112" s="2">
        <v>7.8888400000000001</v>
      </c>
      <c r="AW112" s="2">
        <v>2.73973E-15</v>
      </c>
      <c r="AX112" s="2">
        <v>31.398499999999999</v>
      </c>
      <c r="AY112" s="2">
        <v>1.35514</v>
      </c>
      <c r="AZ112" s="2">
        <v>1.76954E-2</v>
      </c>
      <c r="BA112" s="2">
        <v>8.3681099999999994E-15</v>
      </c>
      <c r="BB112" s="2">
        <v>0</v>
      </c>
      <c r="BC112" s="2">
        <v>2.3824000000000001E-2</v>
      </c>
      <c r="BD112" s="2">
        <v>5.4965699999999999E-2</v>
      </c>
      <c r="BE112" s="2">
        <v>1.00765E-2</v>
      </c>
      <c r="BF112" s="2">
        <v>5.0890199999999997E-2</v>
      </c>
      <c r="BG112" s="2">
        <v>1.6412E-2</v>
      </c>
      <c r="BH112" s="2">
        <v>5.9868100000000004E-3</v>
      </c>
      <c r="BI112" s="2">
        <v>2.7994499999999999E-2</v>
      </c>
      <c r="BJ112" s="2">
        <v>5.68732E-3</v>
      </c>
      <c r="BK112" s="2">
        <v>4.2575300000000003E-2</v>
      </c>
      <c r="BL112" s="2">
        <v>1.07691E-2</v>
      </c>
      <c r="BM112" s="2">
        <v>3.7563399999999997E-2</v>
      </c>
      <c r="BN112" s="2">
        <v>8.1805300000000001E-3</v>
      </c>
      <c r="BO112" s="2">
        <v>6.8884299999999996E-2</v>
      </c>
      <c r="BP112" s="2">
        <v>1.4749699999999999E-2</v>
      </c>
      <c r="BQ112" s="2">
        <v>9.1130699999999992E-3</v>
      </c>
      <c r="BR112" s="2">
        <v>1.5244300000000001E-2</v>
      </c>
      <c r="BS112" s="2">
        <v>1.324E-5</v>
      </c>
      <c r="BT112" s="2">
        <v>2.2314200000000001E-6</v>
      </c>
      <c r="BU112" s="2">
        <v>2.2037500000000002E-2</v>
      </c>
      <c r="BV112" s="2">
        <v>1.35677E-3</v>
      </c>
      <c r="BW112" s="2">
        <v>10.6646</v>
      </c>
      <c r="BX112" s="2">
        <v>1.3064499999999999</v>
      </c>
      <c r="BY112" s="2">
        <v>1.6491899999999999</v>
      </c>
      <c r="BZ112" s="2">
        <v>1.6138799999999998E-2</v>
      </c>
      <c r="CA112" s="2">
        <v>7.0989499999999997E-2</v>
      </c>
      <c r="CB112" s="3">
        <v>6.8386499999999999E-3</v>
      </c>
      <c r="CC112" s="2">
        <f t="shared" si="2"/>
        <v>125.97</v>
      </c>
      <c r="CD112" s="2">
        <f t="shared" si="3"/>
        <v>20.616019687227116</v>
      </c>
    </row>
    <row r="113" spans="1:82" x14ac:dyDescent="0.25">
      <c r="A113" s="2">
        <v>4500</v>
      </c>
      <c r="B113" s="2">
        <v>1322.24</v>
      </c>
      <c r="C113" s="2">
        <v>80.837609</v>
      </c>
      <c r="D113" s="2">
        <v>50.755299999999998</v>
      </c>
      <c r="E113" s="2">
        <v>0.50347299999999995</v>
      </c>
      <c r="F113" s="2">
        <v>15.2067</v>
      </c>
      <c r="G113" s="2">
        <v>1.12862</v>
      </c>
      <c r="H113" s="2">
        <v>9.5298900000000006E-2</v>
      </c>
      <c r="I113" s="2">
        <v>8.6148199999999999</v>
      </c>
      <c r="J113" s="2">
        <v>0.26381100000000002</v>
      </c>
      <c r="K113" s="2">
        <v>10.8559</v>
      </c>
      <c r="L113" s="2">
        <v>10.4931</v>
      </c>
      <c r="M113" s="2">
        <v>1.46926</v>
      </c>
      <c r="N113" s="2">
        <v>0.45389400000000002</v>
      </c>
      <c r="O113" s="2">
        <v>0.159853</v>
      </c>
      <c r="P113" s="2">
        <v>10.7584</v>
      </c>
      <c r="Q113" s="2">
        <v>17.261299999999999</v>
      </c>
      <c r="R113" s="2">
        <v>2.0438700000000001</v>
      </c>
      <c r="S113" s="2">
        <v>7.4076700000000004</v>
      </c>
      <c r="T113" s="2">
        <v>1.6455299999999999</v>
      </c>
      <c r="U113" s="2">
        <v>0.46468799999999999</v>
      </c>
      <c r="V113" s="2">
        <v>1.77254</v>
      </c>
      <c r="W113" s="2">
        <v>0.30408000000000002</v>
      </c>
      <c r="X113" s="2">
        <v>1.9698599999999999</v>
      </c>
      <c r="Y113" s="2">
        <v>0.42242600000000002</v>
      </c>
      <c r="Z113" s="2">
        <v>1.2787999999999999</v>
      </c>
      <c r="AA113" s="2">
        <v>0.20935400000000001</v>
      </c>
      <c r="AB113" s="2">
        <v>1.44089</v>
      </c>
      <c r="AC113" s="2">
        <v>0.25221900000000003</v>
      </c>
      <c r="AD113" s="2">
        <v>15.5869</v>
      </c>
      <c r="AE113" s="2">
        <v>152.852</v>
      </c>
      <c r="AF113" s="2">
        <v>1.3651599999999999</v>
      </c>
      <c r="AG113" s="2">
        <v>0.23007900000000001</v>
      </c>
      <c r="AH113" s="2">
        <v>4.5444100000000001</v>
      </c>
      <c r="AI113" s="2">
        <v>0.27978399999999998</v>
      </c>
      <c r="AJ113" s="2">
        <v>366.49400000000003</v>
      </c>
      <c r="AK113" s="2">
        <v>192.43100000000001</v>
      </c>
      <c r="AL113" s="2">
        <v>56.674999999999997</v>
      </c>
      <c r="AM113" s="2">
        <v>1.6639900000000001</v>
      </c>
      <c r="AN113" s="2">
        <v>14.638999999999999</v>
      </c>
      <c r="AO113" s="3">
        <v>5.4239899999999999</v>
      </c>
      <c r="AP113" s="2">
        <v>45.132390999999998</v>
      </c>
      <c r="AQ113" s="2">
        <v>53.962899999999998</v>
      </c>
      <c r="AR113" s="2">
        <v>4.2597000000000003E-2</v>
      </c>
      <c r="AS113" s="2">
        <v>3.29121</v>
      </c>
      <c r="AT113" s="2">
        <v>1.0796399999999999</v>
      </c>
      <c r="AU113" s="2">
        <v>0.96008000000000004</v>
      </c>
      <c r="AV113" s="2">
        <v>7.9085599999999996</v>
      </c>
      <c r="AW113" s="2">
        <v>2.72657E-15</v>
      </c>
      <c r="AX113" s="2">
        <v>31.372900000000001</v>
      </c>
      <c r="AY113" s="2">
        <v>1.3643799999999999</v>
      </c>
      <c r="AZ113" s="2">
        <v>1.77935E-2</v>
      </c>
      <c r="BA113" s="2">
        <v>9.7762500000000002E-15</v>
      </c>
      <c r="BB113" s="2">
        <v>0</v>
      </c>
      <c r="BC113" s="2">
        <v>2.3889899999999999E-2</v>
      </c>
      <c r="BD113" s="2">
        <v>5.5115499999999998E-2</v>
      </c>
      <c r="BE113" s="2">
        <v>1.0103600000000001E-2</v>
      </c>
      <c r="BF113" s="2">
        <v>5.1025800000000003E-2</v>
      </c>
      <c r="BG113" s="2">
        <v>1.6455299999999999E-2</v>
      </c>
      <c r="BH113" s="2">
        <v>6.00251E-3</v>
      </c>
      <c r="BI113" s="2">
        <v>2.8067399999999999E-2</v>
      </c>
      <c r="BJ113" s="2">
        <v>5.7020600000000001E-3</v>
      </c>
      <c r="BK113" s="2">
        <v>4.2685000000000001E-2</v>
      </c>
      <c r="BL113" s="2">
        <v>1.0796699999999999E-2</v>
      </c>
      <c r="BM113" s="2">
        <v>3.7658900000000002E-2</v>
      </c>
      <c r="BN113" s="2">
        <v>8.201E-3</v>
      </c>
      <c r="BO113" s="2">
        <v>6.9054199999999996E-2</v>
      </c>
      <c r="BP113" s="2">
        <v>1.4785400000000001E-2</v>
      </c>
      <c r="BQ113" s="2">
        <v>9.1372799999999994E-3</v>
      </c>
      <c r="BR113" s="2">
        <v>1.5285200000000001E-2</v>
      </c>
      <c r="BS113" s="2">
        <v>1.32752E-5</v>
      </c>
      <c r="BT113" s="2">
        <v>2.2373499999999998E-6</v>
      </c>
      <c r="BU113" s="2">
        <v>2.2095500000000001E-2</v>
      </c>
      <c r="BV113" s="2">
        <v>1.36035E-3</v>
      </c>
      <c r="BW113" s="2">
        <v>10.691700000000001</v>
      </c>
      <c r="BX113" s="2">
        <v>1.3098799999999999</v>
      </c>
      <c r="BY113" s="2">
        <v>1.65337</v>
      </c>
      <c r="BZ113" s="2">
        <v>1.6181000000000001E-2</v>
      </c>
      <c r="CA113" s="2">
        <v>7.1176600000000007E-2</v>
      </c>
      <c r="CB113" s="3">
        <v>6.8567699999999999E-3</v>
      </c>
      <c r="CC113" s="2">
        <f t="shared" si="2"/>
        <v>125.97</v>
      </c>
      <c r="CD113" s="2">
        <f t="shared" si="3"/>
        <v>20.616019687227116</v>
      </c>
    </row>
    <row r="114" spans="1:82" x14ac:dyDescent="0.25">
      <c r="A114" s="2">
        <v>4500</v>
      </c>
      <c r="B114" s="2">
        <v>1321.24</v>
      </c>
      <c r="C114" s="2">
        <v>80.621257</v>
      </c>
      <c r="D114" s="2">
        <v>50.753900000000002</v>
      </c>
      <c r="E114" s="2">
        <v>0.50462399999999996</v>
      </c>
      <c r="F114" s="2">
        <v>15.2334</v>
      </c>
      <c r="G114" s="2">
        <v>1.1273200000000001</v>
      </c>
      <c r="H114" s="2">
        <v>9.4432199999999994E-2</v>
      </c>
      <c r="I114" s="2">
        <v>8.6056100000000004</v>
      </c>
      <c r="J114" s="2">
        <v>0.264519</v>
      </c>
      <c r="K114" s="2">
        <v>10.815300000000001</v>
      </c>
      <c r="L114" s="2">
        <v>10.5124</v>
      </c>
      <c r="M114" s="2">
        <v>1.4731000000000001</v>
      </c>
      <c r="N114" s="2">
        <v>0.45511200000000002</v>
      </c>
      <c r="O114" s="2">
        <v>0.16028200000000001</v>
      </c>
      <c r="P114" s="2">
        <v>10.7872</v>
      </c>
      <c r="Q114" s="2">
        <v>17.307400000000001</v>
      </c>
      <c r="R114" s="2">
        <v>2.0493100000000002</v>
      </c>
      <c r="S114" s="2">
        <v>7.4273400000000001</v>
      </c>
      <c r="T114" s="2">
        <v>1.64988</v>
      </c>
      <c r="U114" s="2">
        <v>0.46590999999999999</v>
      </c>
      <c r="V114" s="2">
        <v>1.77718</v>
      </c>
      <c r="W114" s="2">
        <v>0.30487199999999998</v>
      </c>
      <c r="X114" s="2">
        <v>1.9749699999999999</v>
      </c>
      <c r="Y114" s="2">
        <v>0.42351499999999997</v>
      </c>
      <c r="Z114" s="2">
        <v>1.2820800000000001</v>
      </c>
      <c r="AA114" s="2">
        <v>0.20988299999999999</v>
      </c>
      <c r="AB114" s="2">
        <v>1.44448</v>
      </c>
      <c r="AC114" s="2">
        <v>0.25283600000000001</v>
      </c>
      <c r="AD114" s="2">
        <v>15.6287</v>
      </c>
      <c r="AE114" s="2">
        <v>153.262</v>
      </c>
      <c r="AF114" s="2">
        <v>1.36883</v>
      </c>
      <c r="AG114" s="2">
        <v>0.23069600000000001</v>
      </c>
      <c r="AH114" s="2">
        <v>4.5565100000000003</v>
      </c>
      <c r="AI114" s="2">
        <v>0.28053</v>
      </c>
      <c r="AJ114" s="2">
        <v>367.43400000000003</v>
      </c>
      <c r="AK114" s="2">
        <v>192.94200000000001</v>
      </c>
      <c r="AL114" s="2">
        <v>56.820300000000003</v>
      </c>
      <c r="AM114" s="2">
        <v>1.66838</v>
      </c>
      <c r="AN114" s="2">
        <v>14.677899999999999</v>
      </c>
      <c r="AO114" s="3">
        <v>5.4385199999999996</v>
      </c>
      <c r="AP114" s="2">
        <v>45.348742999999999</v>
      </c>
      <c r="AQ114" s="2">
        <v>53.95</v>
      </c>
      <c r="AR114" s="2">
        <v>4.2750400000000001E-2</v>
      </c>
      <c r="AS114" s="2">
        <v>3.3005900000000001</v>
      </c>
      <c r="AT114" s="2">
        <v>1.0821799999999999</v>
      </c>
      <c r="AU114" s="2">
        <v>0.95749499999999999</v>
      </c>
      <c r="AV114" s="2">
        <v>7.92828</v>
      </c>
      <c r="AW114" s="2">
        <v>4.8844199999999998E-15</v>
      </c>
      <c r="AX114" s="2">
        <v>31.347100000000001</v>
      </c>
      <c r="AY114" s="2">
        <v>1.3736900000000001</v>
      </c>
      <c r="AZ114" s="2">
        <v>1.78923E-2</v>
      </c>
      <c r="BA114" s="2">
        <v>6.84676E-15</v>
      </c>
      <c r="BB114" s="2">
        <v>0</v>
      </c>
      <c r="BC114" s="2">
        <v>2.3956100000000001E-2</v>
      </c>
      <c r="BD114" s="2">
        <v>5.52659E-2</v>
      </c>
      <c r="BE114" s="2">
        <v>1.0130800000000001E-2</v>
      </c>
      <c r="BF114" s="2">
        <v>5.1161900000000003E-2</v>
      </c>
      <c r="BG114" s="2">
        <v>1.6498800000000001E-2</v>
      </c>
      <c r="BH114" s="2">
        <v>6.0182600000000001E-3</v>
      </c>
      <c r="BI114" s="2">
        <v>2.8140600000000002E-2</v>
      </c>
      <c r="BJ114" s="2">
        <v>5.7168399999999999E-3</v>
      </c>
      <c r="BK114" s="2">
        <v>4.2795100000000003E-2</v>
      </c>
      <c r="BL114" s="2">
        <v>1.08244E-2</v>
      </c>
      <c r="BM114" s="2">
        <v>3.7754700000000002E-2</v>
      </c>
      <c r="BN114" s="2">
        <v>8.2215199999999995E-3</v>
      </c>
      <c r="BO114" s="2">
        <v>6.9224499999999994E-2</v>
      </c>
      <c r="BP114" s="2">
        <v>1.4821300000000001E-2</v>
      </c>
      <c r="BQ114" s="2">
        <v>9.1615700000000008E-3</v>
      </c>
      <c r="BR114" s="2">
        <v>1.53262E-2</v>
      </c>
      <c r="BS114" s="2">
        <v>1.3310500000000001E-5</v>
      </c>
      <c r="BT114" s="2">
        <v>2.2432899999999999E-6</v>
      </c>
      <c r="BU114" s="2">
        <v>2.2153800000000001E-2</v>
      </c>
      <c r="BV114" s="2">
        <v>1.36393E-3</v>
      </c>
      <c r="BW114" s="2">
        <v>10.7188</v>
      </c>
      <c r="BX114" s="2">
        <v>1.31332</v>
      </c>
      <c r="BY114" s="2">
        <v>1.6575599999999999</v>
      </c>
      <c r="BZ114" s="2">
        <v>1.6223399999999999E-2</v>
      </c>
      <c r="CA114" s="2">
        <v>7.1364200000000003E-2</v>
      </c>
      <c r="CB114" s="3">
        <v>6.8749400000000004E-3</v>
      </c>
      <c r="CC114" s="2">
        <f t="shared" si="2"/>
        <v>125.97</v>
      </c>
      <c r="CD114" s="2">
        <f t="shared" si="3"/>
        <v>20.616019687227116</v>
      </c>
    </row>
    <row r="115" spans="1:82" x14ac:dyDescent="0.25">
      <c r="A115" s="2">
        <v>4500</v>
      </c>
      <c r="B115" s="2">
        <v>1320.24</v>
      </c>
      <c r="C115" s="2">
        <v>80.405310999999998</v>
      </c>
      <c r="D115" s="2">
        <v>50.752600000000001</v>
      </c>
      <c r="E115" s="2">
        <v>0.50577700000000003</v>
      </c>
      <c r="F115" s="2">
        <v>15.2601</v>
      </c>
      <c r="G115" s="2">
        <v>1.1259999999999999</v>
      </c>
      <c r="H115" s="2">
        <v>9.3570200000000006E-2</v>
      </c>
      <c r="I115" s="2">
        <v>8.5962499999999995</v>
      </c>
      <c r="J115" s="2">
        <v>0.26522899999999999</v>
      </c>
      <c r="K115" s="2">
        <v>10.774800000000001</v>
      </c>
      <c r="L115" s="2">
        <v>10.531599999999999</v>
      </c>
      <c r="M115" s="2">
        <v>1.47695</v>
      </c>
      <c r="N115" s="2">
        <v>0.45633400000000002</v>
      </c>
      <c r="O115" s="2">
        <v>0.16071299999999999</v>
      </c>
      <c r="P115" s="2">
        <v>10.816000000000001</v>
      </c>
      <c r="Q115" s="2">
        <v>17.3536</v>
      </c>
      <c r="R115" s="2">
        <v>2.05477</v>
      </c>
      <c r="S115" s="2">
        <v>7.4470700000000001</v>
      </c>
      <c r="T115" s="2">
        <v>1.6542399999999999</v>
      </c>
      <c r="U115" s="2">
        <v>0.46713700000000002</v>
      </c>
      <c r="V115" s="2">
        <v>1.7818400000000001</v>
      </c>
      <c r="W115" s="2">
        <v>0.30566700000000002</v>
      </c>
      <c r="X115" s="2">
        <v>1.9800899999999999</v>
      </c>
      <c r="Y115" s="2">
        <v>0.42460700000000001</v>
      </c>
      <c r="Z115" s="2">
        <v>1.2853699999999999</v>
      </c>
      <c r="AA115" s="2">
        <v>0.21041299999999999</v>
      </c>
      <c r="AB115" s="2">
        <v>1.44807</v>
      </c>
      <c r="AC115" s="2">
        <v>0.25345499999999999</v>
      </c>
      <c r="AD115" s="2">
        <v>15.6707</v>
      </c>
      <c r="AE115" s="2">
        <v>153.67400000000001</v>
      </c>
      <c r="AF115" s="2">
        <v>1.3725000000000001</v>
      </c>
      <c r="AG115" s="2">
        <v>0.23131599999999999</v>
      </c>
      <c r="AH115" s="2">
        <v>4.5686600000000004</v>
      </c>
      <c r="AI115" s="2">
        <v>0.281277</v>
      </c>
      <c r="AJ115" s="2">
        <v>368.37700000000001</v>
      </c>
      <c r="AK115" s="2">
        <v>193.45500000000001</v>
      </c>
      <c r="AL115" s="2">
        <v>56.966000000000001</v>
      </c>
      <c r="AM115" s="2">
        <v>1.6728000000000001</v>
      </c>
      <c r="AN115" s="2">
        <v>14.7171</v>
      </c>
      <c r="AO115" s="3">
        <v>5.4531000000000001</v>
      </c>
      <c r="AP115" s="2">
        <v>45.564689000000001</v>
      </c>
      <c r="AQ115" s="2">
        <v>53.937100000000001</v>
      </c>
      <c r="AR115" s="2">
        <v>4.2903700000000003E-2</v>
      </c>
      <c r="AS115" s="2">
        <v>3.30999</v>
      </c>
      <c r="AT115" s="2">
        <v>1.08473</v>
      </c>
      <c r="AU115" s="2">
        <v>0.95492600000000005</v>
      </c>
      <c r="AV115" s="2">
        <v>7.9480199999999996</v>
      </c>
      <c r="AW115" s="2">
        <v>2.7006999999999999E-15</v>
      </c>
      <c r="AX115" s="2">
        <v>31.321300000000001</v>
      </c>
      <c r="AY115" s="2">
        <v>1.3830800000000001</v>
      </c>
      <c r="AZ115" s="2">
        <v>1.7991699999999999E-2</v>
      </c>
      <c r="BA115" s="2">
        <v>9.6835000000000005E-15</v>
      </c>
      <c r="BB115" s="2">
        <v>0</v>
      </c>
      <c r="BC115" s="2">
        <v>2.4022600000000002E-2</v>
      </c>
      <c r="BD115" s="2">
        <v>5.5416899999999998E-2</v>
      </c>
      <c r="BE115" s="2">
        <v>1.01581E-2</v>
      </c>
      <c r="BF115" s="2">
        <v>5.1298499999999997E-2</v>
      </c>
      <c r="BG115" s="2">
        <v>1.6542399999999999E-2</v>
      </c>
      <c r="BH115" s="2">
        <v>6.0340599999999999E-3</v>
      </c>
      <c r="BI115" s="2">
        <v>2.8213999999999999E-2</v>
      </c>
      <c r="BJ115" s="2">
        <v>5.7316700000000003E-3</v>
      </c>
      <c r="BK115" s="2">
        <v>4.2905600000000002E-2</v>
      </c>
      <c r="BL115" s="2">
        <v>1.08521E-2</v>
      </c>
      <c r="BM115" s="2">
        <v>3.7850799999999997E-2</v>
      </c>
      <c r="BN115" s="2">
        <v>8.2421100000000004E-3</v>
      </c>
      <c r="BO115" s="2">
        <v>6.9395299999999993E-2</v>
      </c>
      <c r="BP115" s="2">
        <v>1.4857199999999999E-2</v>
      </c>
      <c r="BQ115" s="2">
        <v>9.1859300000000001E-3</v>
      </c>
      <c r="BR115" s="2">
        <v>1.53674E-2</v>
      </c>
      <c r="BS115" s="2">
        <v>1.33458E-5</v>
      </c>
      <c r="BT115" s="2">
        <v>2.2492500000000001E-6</v>
      </c>
      <c r="BU115" s="2">
        <v>2.2212200000000001E-2</v>
      </c>
      <c r="BV115" s="2">
        <v>1.36753E-3</v>
      </c>
      <c r="BW115" s="2">
        <v>10.746</v>
      </c>
      <c r="BX115" s="2">
        <v>1.31677</v>
      </c>
      <c r="BY115" s="2">
        <v>1.66177</v>
      </c>
      <c r="BZ115" s="2">
        <v>1.62658E-2</v>
      </c>
      <c r="CA115" s="2">
        <v>7.1552299999999999E-2</v>
      </c>
      <c r="CB115" s="3">
        <v>6.8931699999999997E-3</v>
      </c>
      <c r="CC115" s="2">
        <f t="shared" si="2"/>
        <v>125.97</v>
      </c>
      <c r="CD115" s="2">
        <f t="shared" si="3"/>
        <v>20.616019687227116</v>
      </c>
    </row>
    <row r="116" spans="1:82" x14ac:dyDescent="0.25">
      <c r="A116" s="2">
        <v>4500</v>
      </c>
      <c r="B116" s="2">
        <v>1319.24</v>
      </c>
      <c r="C116" s="2">
        <v>80.189762999999999</v>
      </c>
      <c r="D116" s="2">
        <v>50.7515</v>
      </c>
      <c r="E116" s="2">
        <v>0.506934</v>
      </c>
      <c r="F116" s="2">
        <v>15.286899999999999</v>
      </c>
      <c r="G116" s="2">
        <v>1.12466</v>
      </c>
      <c r="H116" s="2">
        <v>9.2712799999999998E-2</v>
      </c>
      <c r="I116" s="2">
        <v>8.5867199999999997</v>
      </c>
      <c r="J116" s="2">
        <v>0.26594200000000001</v>
      </c>
      <c r="K116" s="2">
        <v>10.734299999999999</v>
      </c>
      <c r="L116" s="2">
        <v>10.550800000000001</v>
      </c>
      <c r="M116" s="2">
        <v>1.48081</v>
      </c>
      <c r="N116" s="2">
        <v>0.457561</v>
      </c>
      <c r="O116" s="2">
        <v>0.16114500000000001</v>
      </c>
      <c r="P116" s="2">
        <v>10.845000000000001</v>
      </c>
      <c r="Q116" s="2">
        <v>17.399999999999999</v>
      </c>
      <c r="R116" s="2">
        <v>2.0602499999999999</v>
      </c>
      <c r="S116" s="2">
        <v>7.4668700000000001</v>
      </c>
      <c r="T116" s="2">
        <v>1.65862</v>
      </c>
      <c r="U116" s="2">
        <v>0.46836699999999998</v>
      </c>
      <c r="V116" s="2">
        <v>1.78651</v>
      </c>
      <c r="W116" s="2">
        <v>0.30646499999999999</v>
      </c>
      <c r="X116" s="2">
        <v>1.9852399999999999</v>
      </c>
      <c r="Y116" s="2">
        <v>0.42570400000000003</v>
      </c>
      <c r="Z116" s="2">
        <v>1.28867</v>
      </c>
      <c r="AA116" s="2">
        <v>0.21094399999999999</v>
      </c>
      <c r="AB116" s="2">
        <v>1.4516800000000001</v>
      </c>
      <c r="AC116" s="2">
        <v>0.25407600000000002</v>
      </c>
      <c r="AD116" s="2">
        <v>15.7128</v>
      </c>
      <c r="AE116" s="2">
        <v>154.08699999999999</v>
      </c>
      <c r="AF116" s="2">
        <v>1.37619</v>
      </c>
      <c r="AG116" s="2">
        <v>0.231937</v>
      </c>
      <c r="AH116" s="2">
        <v>4.5808400000000002</v>
      </c>
      <c r="AI116" s="2">
        <v>0.282028</v>
      </c>
      <c r="AJ116" s="2">
        <v>369.322</v>
      </c>
      <c r="AK116" s="2">
        <v>193.97</v>
      </c>
      <c r="AL116" s="2">
        <v>57.112299999999998</v>
      </c>
      <c r="AM116" s="2">
        <v>1.67723</v>
      </c>
      <c r="AN116" s="2">
        <v>14.7563</v>
      </c>
      <c r="AO116" s="3">
        <v>5.4677300000000004</v>
      </c>
      <c r="AP116" s="2">
        <v>45.780237</v>
      </c>
      <c r="AQ116" s="2">
        <v>53.924100000000003</v>
      </c>
      <c r="AR116" s="2">
        <v>4.3056900000000002E-2</v>
      </c>
      <c r="AS116" s="2">
        <v>3.31941</v>
      </c>
      <c r="AT116" s="2">
        <v>1.08727</v>
      </c>
      <c r="AU116" s="2">
        <v>0.952372</v>
      </c>
      <c r="AV116" s="2">
        <v>7.9677699999999998</v>
      </c>
      <c r="AW116" s="2">
        <v>2.6879900000000001E-15</v>
      </c>
      <c r="AX116" s="2">
        <v>31.295300000000001</v>
      </c>
      <c r="AY116" s="2">
        <v>1.39255</v>
      </c>
      <c r="AZ116" s="2">
        <v>1.8091699999999999E-2</v>
      </c>
      <c r="BA116" s="2">
        <v>6.7822299999999998E-15</v>
      </c>
      <c r="BB116" s="2">
        <v>0</v>
      </c>
      <c r="BC116" s="2">
        <v>2.40895E-2</v>
      </c>
      <c r="BD116" s="2">
        <v>5.5568600000000003E-2</v>
      </c>
      <c r="BE116" s="2">
        <v>1.01855E-2</v>
      </c>
      <c r="BF116" s="2">
        <v>5.1435500000000002E-2</v>
      </c>
      <c r="BG116" s="2">
        <v>1.6586199999999999E-2</v>
      </c>
      <c r="BH116" s="2">
        <v>6.0499100000000004E-3</v>
      </c>
      <c r="BI116" s="2">
        <v>2.8287699999999999E-2</v>
      </c>
      <c r="BJ116" s="2">
        <v>5.7465499999999996E-3</v>
      </c>
      <c r="BK116" s="2">
        <v>4.30163E-2</v>
      </c>
      <c r="BL116" s="2">
        <v>1.08799E-2</v>
      </c>
      <c r="BM116" s="2">
        <v>3.79472E-2</v>
      </c>
      <c r="BN116" s="2">
        <v>8.2627499999999993E-3</v>
      </c>
      <c r="BO116" s="2">
        <v>6.9566600000000006E-2</v>
      </c>
      <c r="BP116" s="2">
        <v>1.4893200000000001E-2</v>
      </c>
      <c r="BQ116" s="2">
        <v>9.2103800000000006E-3</v>
      </c>
      <c r="BR116" s="2">
        <v>1.5408699999999999E-2</v>
      </c>
      <c r="BS116" s="2">
        <v>1.33813E-5</v>
      </c>
      <c r="BT116" s="2">
        <v>2.25523E-6</v>
      </c>
      <c r="BU116" s="2">
        <v>2.22708E-2</v>
      </c>
      <c r="BV116" s="2">
        <v>1.3711400000000001E-3</v>
      </c>
      <c r="BW116" s="2">
        <v>10.773199999999999</v>
      </c>
      <c r="BX116" s="2">
        <v>1.3202400000000001</v>
      </c>
      <c r="BY116" s="2">
        <v>1.66598</v>
      </c>
      <c r="BZ116" s="2">
        <v>1.6308400000000001E-2</v>
      </c>
      <c r="CA116" s="2">
        <v>7.1741100000000002E-2</v>
      </c>
      <c r="CB116" s="3">
        <v>6.9114600000000003E-3</v>
      </c>
      <c r="CC116" s="2">
        <f t="shared" si="2"/>
        <v>125.97</v>
      </c>
      <c r="CD116" s="2">
        <f t="shared" si="3"/>
        <v>20.616019687227116</v>
      </c>
    </row>
    <row r="117" spans="1:82" x14ac:dyDescent="0.25">
      <c r="A117" s="2">
        <v>4500</v>
      </c>
      <c r="B117" s="2">
        <v>1318.24</v>
      </c>
      <c r="C117" s="2">
        <v>79.974604999999997</v>
      </c>
      <c r="D117" s="2">
        <v>50.750399999999999</v>
      </c>
      <c r="E117" s="2">
        <v>0.50809400000000005</v>
      </c>
      <c r="F117" s="2">
        <v>15.313599999999999</v>
      </c>
      <c r="G117" s="2">
        <v>1.1233</v>
      </c>
      <c r="H117" s="2">
        <v>9.1859899999999994E-2</v>
      </c>
      <c r="I117" s="2">
        <v>8.5770199999999992</v>
      </c>
      <c r="J117" s="2">
        <v>0.26665800000000001</v>
      </c>
      <c r="K117" s="2">
        <v>10.694000000000001</v>
      </c>
      <c r="L117" s="2">
        <v>10.569900000000001</v>
      </c>
      <c r="M117" s="2">
        <v>1.4846900000000001</v>
      </c>
      <c r="N117" s="2">
        <v>0.45879199999999998</v>
      </c>
      <c r="O117" s="2">
        <v>0.161578</v>
      </c>
      <c r="P117" s="2">
        <v>10.8741</v>
      </c>
      <c r="Q117" s="2">
        <v>17.4466</v>
      </c>
      <c r="R117" s="2">
        <v>2.06575</v>
      </c>
      <c r="S117" s="2">
        <v>7.4867400000000002</v>
      </c>
      <c r="T117" s="2">
        <v>1.6630100000000001</v>
      </c>
      <c r="U117" s="2">
        <v>0.46960200000000002</v>
      </c>
      <c r="V117" s="2">
        <v>1.7911999999999999</v>
      </c>
      <c r="W117" s="2">
        <v>0.30726500000000001</v>
      </c>
      <c r="X117" s="2">
        <v>1.9903999999999999</v>
      </c>
      <c r="Y117" s="2">
        <v>0.42680400000000002</v>
      </c>
      <c r="Z117" s="2">
        <v>1.2919799999999999</v>
      </c>
      <c r="AA117" s="2">
        <v>0.211478</v>
      </c>
      <c r="AB117" s="2">
        <v>1.4553</v>
      </c>
      <c r="AC117" s="2">
        <v>0.25469900000000001</v>
      </c>
      <c r="AD117" s="2">
        <v>15.755000000000001</v>
      </c>
      <c r="AE117" s="2">
        <v>154.501</v>
      </c>
      <c r="AF117" s="2">
        <v>1.3798900000000001</v>
      </c>
      <c r="AG117" s="2">
        <v>0.23256099999999999</v>
      </c>
      <c r="AH117" s="2">
        <v>4.59307</v>
      </c>
      <c r="AI117" s="2">
        <v>0.282781</v>
      </c>
      <c r="AJ117" s="2">
        <v>370.27100000000002</v>
      </c>
      <c r="AK117" s="2">
        <v>194.48599999999999</v>
      </c>
      <c r="AL117" s="2">
        <v>57.259</v>
      </c>
      <c r="AM117" s="2">
        <v>1.68167</v>
      </c>
      <c r="AN117" s="2">
        <v>14.7957</v>
      </c>
      <c r="AO117" s="3">
        <v>5.4824099999999998</v>
      </c>
      <c r="AP117" s="2">
        <v>45.995395000000002</v>
      </c>
      <c r="AQ117" s="2">
        <v>53.911099999999998</v>
      </c>
      <c r="AR117" s="2">
        <v>4.3210100000000001E-2</v>
      </c>
      <c r="AS117" s="2">
        <v>3.3288600000000002</v>
      </c>
      <c r="AT117" s="2">
        <v>1.0898099999999999</v>
      </c>
      <c r="AU117" s="2">
        <v>0.94983399999999996</v>
      </c>
      <c r="AV117" s="2">
        <v>7.9875299999999996</v>
      </c>
      <c r="AW117" s="2">
        <v>3.6786999999999996E-15</v>
      </c>
      <c r="AX117" s="2">
        <v>31.269400000000001</v>
      </c>
      <c r="AY117" s="2">
        <v>1.4020999999999999</v>
      </c>
      <c r="AZ117" s="2">
        <v>1.8192400000000001E-2</v>
      </c>
      <c r="BA117" s="2">
        <v>1.22575E-14</v>
      </c>
      <c r="BB117" s="2">
        <v>0</v>
      </c>
      <c r="BC117" s="2">
        <v>2.41566E-2</v>
      </c>
      <c r="BD117" s="2">
        <v>5.5721E-2</v>
      </c>
      <c r="BE117" s="2">
        <v>1.0213E-2</v>
      </c>
      <c r="BF117" s="2">
        <v>5.1573099999999997E-2</v>
      </c>
      <c r="BG117" s="2">
        <v>1.6630099999999998E-2</v>
      </c>
      <c r="BH117" s="2">
        <v>6.0658200000000004E-3</v>
      </c>
      <c r="BI117" s="2">
        <v>2.8361600000000001E-2</v>
      </c>
      <c r="BJ117" s="2">
        <v>5.7614800000000002E-3</v>
      </c>
      <c r="BK117" s="2">
        <v>4.3127499999999999E-2</v>
      </c>
      <c r="BL117" s="2">
        <v>1.09078E-2</v>
      </c>
      <c r="BM117" s="2">
        <v>3.8043899999999999E-2</v>
      </c>
      <c r="BN117" s="2">
        <v>8.2834599999999994E-3</v>
      </c>
      <c r="BO117" s="2">
        <v>6.9738400000000006E-2</v>
      </c>
      <c r="BP117" s="2">
        <v>1.49293E-2</v>
      </c>
      <c r="BQ117" s="2">
        <v>9.2349000000000007E-3</v>
      </c>
      <c r="BR117" s="2">
        <v>1.54501E-2</v>
      </c>
      <c r="BS117" s="2">
        <v>1.34169E-5</v>
      </c>
      <c r="BT117" s="2">
        <v>2.26123E-6</v>
      </c>
      <c r="BU117" s="2">
        <v>2.2329600000000002E-2</v>
      </c>
      <c r="BV117" s="2">
        <v>1.37476E-3</v>
      </c>
      <c r="BW117" s="2">
        <v>10.800599999999999</v>
      </c>
      <c r="BX117" s="2">
        <v>1.3237099999999999</v>
      </c>
      <c r="BY117" s="2">
        <v>1.67021</v>
      </c>
      <c r="BZ117" s="2">
        <v>1.63511E-2</v>
      </c>
      <c r="CA117" s="2">
        <v>7.1930499999999994E-2</v>
      </c>
      <c r="CB117" s="3">
        <v>6.9298099999999998E-3</v>
      </c>
      <c r="CC117" s="2">
        <f t="shared" si="2"/>
        <v>125.97</v>
      </c>
      <c r="CD117" s="2">
        <f t="shared" si="3"/>
        <v>20.616019687227116</v>
      </c>
    </row>
    <row r="118" spans="1:82" x14ac:dyDescent="0.25">
      <c r="A118" s="2">
        <v>4500</v>
      </c>
      <c r="B118" s="2">
        <v>1317.24</v>
      </c>
      <c r="C118" s="2">
        <v>79.759827999999999</v>
      </c>
      <c r="D118" s="2">
        <v>50.749499999999998</v>
      </c>
      <c r="E118" s="2">
        <v>0.50925699999999996</v>
      </c>
      <c r="F118" s="2">
        <v>15.340400000000001</v>
      </c>
      <c r="G118" s="2">
        <v>1.12192</v>
      </c>
      <c r="H118" s="2">
        <v>9.1011599999999998E-2</v>
      </c>
      <c r="I118" s="2">
        <v>8.5671499999999998</v>
      </c>
      <c r="J118" s="2">
        <v>0.267376</v>
      </c>
      <c r="K118" s="2">
        <v>10.653700000000001</v>
      </c>
      <c r="L118" s="2">
        <v>10.589</v>
      </c>
      <c r="M118" s="2">
        <v>1.48858</v>
      </c>
      <c r="N118" s="2">
        <v>0.46002700000000002</v>
      </c>
      <c r="O118" s="2">
        <v>0.16201299999999999</v>
      </c>
      <c r="P118" s="2">
        <v>10.9033</v>
      </c>
      <c r="Q118" s="2">
        <v>17.493300000000001</v>
      </c>
      <c r="R118" s="2">
        <v>2.0712700000000002</v>
      </c>
      <c r="S118" s="2">
        <v>7.5066800000000002</v>
      </c>
      <c r="T118" s="2">
        <v>1.6674199999999999</v>
      </c>
      <c r="U118" s="2">
        <v>0.47084100000000001</v>
      </c>
      <c r="V118" s="2">
        <v>1.7959000000000001</v>
      </c>
      <c r="W118" s="2">
        <v>0.30806899999999998</v>
      </c>
      <c r="X118" s="2">
        <v>1.9955799999999999</v>
      </c>
      <c r="Y118" s="2">
        <v>0.42790699999999998</v>
      </c>
      <c r="Z118" s="2">
        <v>1.2952999999999999</v>
      </c>
      <c r="AA118" s="2">
        <v>0.21201300000000001</v>
      </c>
      <c r="AB118" s="2">
        <v>1.4589300000000001</v>
      </c>
      <c r="AC118" s="2">
        <v>0.25532300000000002</v>
      </c>
      <c r="AD118" s="2">
        <v>15.7974</v>
      </c>
      <c r="AE118" s="2">
        <v>154.917</v>
      </c>
      <c r="AF118" s="2">
        <v>1.38361</v>
      </c>
      <c r="AG118" s="2">
        <v>0.23318800000000001</v>
      </c>
      <c r="AH118" s="2">
        <v>4.6053499999999996</v>
      </c>
      <c r="AI118" s="2">
        <v>0.28353600000000001</v>
      </c>
      <c r="AJ118" s="2">
        <v>371.22300000000001</v>
      </c>
      <c r="AK118" s="2">
        <v>195.00399999999999</v>
      </c>
      <c r="AL118" s="2">
        <v>57.406199999999998</v>
      </c>
      <c r="AM118" s="2">
        <v>1.6861299999999999</v>
      </c>
      <c r="AN118" s="2">
        <v>14.8353</v>
      </c>
      <c r="AO118" s="3">
        <v>5.4971399999999999</v>
      </c>
      <c r="AP118" s="2">
        <v>46.210171000000003</v>
      </c>
      <c r="AQ118" s="2">
        <v>53.898000000000003</v>
      </c>
      <c r="AR118" s="2">
        <v>4.3363199999999998E-2</v>
      </c>
      <c r="AS118" s="2">
        <v>3.33833</v>
      </c>
      <c r="AT118" s="2">
        <v>1.0923499999999999</v>
      </c>
      <c r="AU118" s="2">
        <v>0.94730999999999999</v>
      </c>
      <c r="AV118" s="2">
        <v>8.0072899999999994</v>
      </c>
      <c r="AW118" s="2">
        <v>2.6629800000000001E-15</v>
      </c>
      <c r="AX118" s="2">
        <v>31.243300000000001</v>
      </c>
      <c r="AY118" s="2">
        <v>1.4117200000000001</v>
      </c>
      <c r="AZ118" s="2">
        <v>1.82936E-2</v>
      </c>
      <c r="BA118" s="2">
        <v>5.3045700000000001E-15</v>
      </c>
      <c r="BB118" s="2">
        <v>0</v>
      </c>
      <c r="BC118" s="2">
        <v>2.4224099999999998E-2</v>
      </c>
      <c r="BD118" s="2">
        <v>5.5874E-2</v>
      </c>
      <c r="BE118" s="2">
        <v>1.0240600000000001E-2</v>
      </c>
      <c r="BF118" s="2">
        <v>5.1711199999999999E-2</v>
      </c>
      <c r="BG118" s="2">
        <v>1.66742E-2</v>
      </c>
      <c r="BH118" s="2">
        <v>6.0817800000000002E-3</v>
      </c>
      <c r="BI118" s="2">
        <v>2.8435800000000001E-2</v>
      </c>
      <c r="BJ118" s="2">
        <v>5.7764599999999998E-3</v>
      </c>
      <c r="BK118" s="2">
        <v>4.3239E-2</v>
      </c>
      <c r="BL118" s="2">
        <v>1.0935800000000001E-2</v>
      </c>
      <c r="BM118" s="2">
        <v>3.8140899999999998E-2</v>
      </c>
      <c r="BN118" s="2">
        <v>8.3042199999999993E-3</v>
      </c>
      <c r="BO118" s="2">
        <v>6.9910700000000006E-2</v>
      </c>
      <c r="BP118" s="2">
        <v>1.4965600000000001E-2</v>
      </c>
      <c r="BQ118" s="2">
        <v>9.2595000000000004E-3</v>
      </c>
      <c r="BR118" s="2">
        <v>1.5491700000000001E-2</v>
      </c>
      <c r="BS118" s="2">
        <v>1.3452600000000001E-5</v>
      </c>
      <c r="BT118" s="2">
        <v>2.2672399999999999E-6</v>
      </c>
      <c r="BU118" s="2">
        <v>2.2388499999999999E-2</v>
      </c>
      <c r="BV118" s="2">
        <v>1.37839E-3</v>
      </c>
      <c r="BW118" s="2">
        <v>10.827999999999999</v>
      </c>
      <c r="BX118" s="2">
        <v>1.3271900000000001</v>
      </c>
      <c r="BY118" s="2">
        <v>1.67445</v>
      </c>
      <c r="BZ118" s="2">
        <v>1.6393999999999999E-2</v>
      </c>
      <c r="CA118" s="2">
        <v>7.2120400000000001E-2</v>
      </c>
      <c r="CB118" s="3">
        <v>6.9482199999999997E-3</v>
      </c>
      <c r="CC118" s="2">
        <f t="shared" si="2"/>
        <v>125.969999</v>
      </c>
      <c r="CD118" s="2">
        <f t="shared" si="3"/>
        <v>20.616019057045481</v>
      </c>
    </row>
    <row r="119" spans="1:82" x14ac:dyDescent="0.25">
      <c r="A119" s="2">
        <v>4500</v>
      </c>
      <c r="B119" s="2">
        <v>1316.24</v>
      </c>
      <c r="C119" s="2">
        <v>79.545426000000006</v>
      </c>
      <c r="D119" s="2">
        <v>50.748699999999999</v>
      </c>
      <c r="E119" s="2">
        <v>0.51042399999999999</v>
      </c>
      <c r="F119" s="2">
        <v>15.3672</v>
      </c>
      <c r="G119" s="2">
        <v>1.12052</v>
      </c>
      <c r="H119" s="2">
        <v>9.0167899999999995E-2</v>
      </c>
      <c r="I119" s="2">
        <v>8.5571199999999994</v>
      </c>
      <c r="J119" s="2">
        <v>0.268096</v>
      </c>
      <c r="K119" s="2">
        <v>10.6134</v>
      </c>
      <c r="L119" s="2">
        <v>10.6081</v>
      </c>
      <c r="M119" s="2">
        <v>1.49248</v>
      </c>
      <c r="N119" s="2">
        <v>0.46126699999999998</v>
      </c>
      <c r="O119" s="2">
        <v>0.16245000000000001</v>
      </c>
      <c r="P119" s="2">
        <v>10.932499999999999</v>
      </c>
      <c r="Q119" s="2">
        <v>17.540299999999998</v>
      </c>
      <c r="R119" s="2">
        <v>2.07681</v>
      </c>
      <c r="S119" s="2">
        <v>7.5266999999999999</v>
      </c>
      <c r="T119" s="2">
        <v>1.67184</v>
      </c>
      <c r="U119" s="2">
        <v>0.472084</v>
      </c>
      <c r="V119" s="2">
        <v>1.8006200000000001</v>
      </c>
      <c r="W119" s="2">
        <v>0.30887500000000001</v>
      </c>
      <c r="X119" s="2">
        <v>2.0007700000000002</v>
      </c>
      <c r="Y119" s="2">
        <v>0.42901499999999998</v>
      </c>
      <c r="Z119" s="2">
        <v>1.29863</v>
      </c>
      <c r="AA119" s="2">
        <v>0.21254999999999999</v>
      </c>
      <c r="AB119" s="2">
        <v>1.46258</v>
      </c>
      <c r="AC119" s="2">
        <v>0.25595000000000001</v>
      </c>
      <c r="AD119" s="2">
        <v>15.8399</v>
      </c>
      <c r="AE119" s="2">
        <v>155.33500000000001</v>
      </c>
      <c r="AF119" s="2">
        <v>1.38734</v>
      </c>
      <c r="AG119" s="2">
        <v>0.233816</v>
      </c>
      <c r="AH119" s="2">
        <v>4.6176700000000004</v>
      </c>
      <c r="AI119" s="2">
        <v>0.28429500000000002</v>
      </c>
      <c r="AJ119" s="2">
        <v>372.17899999999997</v>
      </c>
      <c r="AK119" s="2">
        <v>195.524</v>
      </c>
      <c r="AL119" s="2">
        <v>57.554000000000002</v>
      </c>
      <c r="AM119" s="2">
        <v>1.6906000000000001</v>
      </c>
      <c r="AN119" s="2">
        <v>14.8749</v>
      </c>
      <c r="AO119" s="3">
        <v>5.5119300000000004</v>
      </c>
      <c r="AP119" s="2">
        <v>46.424574</v>
      </c>
      <c r="AQ119" s="2">
        <v>53.884900000000002</v>
      </c>
      <c r="AR119" s="2">
        <v>4.3516300000000001E-2</v>
      </c>
      <c r="AS119" s="2">
        <v>3.3478300000000001</v>
      </c>
      <c r="AT119" s="2">
        <v>1.0948899999999999</v>
      </c>
      <c r="AU119" s="2">
        <v>0.944801</v>
      </c>
      <c r="AV119" s="2">
        <v>8.0270700000000001</v>
      </c>
      <c r="AW119" s="2">
        <v>3.7109500000000001E-15</v>
      </c>
      <c r="AX119" s="2">
        <v>31.217199999999998</v>
      </c>
      <c r="AY119" s="2">
        <v>1.42143</v>
      </c>
      <c r="AZ119" s="2">
        <v>1.8395499999999999E-2</v>
      </c>
      <c r="BA119" s="2">
        <v>1.05602E-15</v>
      </c>
      <c r="BB119" s="2">
        <v>0</v>
      </c>
      <c r="BC119" s="2">
        <v>2.4291900000000002E-2</v>
      </c>
      <c r="BD119" s="2">
        <v>5.60277E-2</v>
      </c>
      <c r="BE119" s="2">
        <v>1.0268299999999999E-2</v>
      </c>
      <c r="BF119" s="2">
        <v>5.1849800000000001E-2</v>
      </c>
      <c r="BG119" s="2">
        <v>1.6718400000000001E-2</v>
      </c>
      <c r="BH119" s="2">
        <v>6.0977899999999996E-3</v>
      </c>
      <c r="BI119" s="2">
        <v>2.8510199999999999E-2</v>
      </c>
      <c r="BJ119" s="2">
        <v>5.7914799999999999E-3</v>
      </c>
      <c r="BK119" s="2">
        <v>4.3350800000000002E-2</v>
      </c>
      <c r="BL119" s="2">
        <v>1.09639E-2</v>
      </c>
      <c r="BM119" s="2">
        <v>3.82382E-2</v>
      </c>
      <c r="BN119" s="2">
        <v>8.3250500000000005E-3</v>
      </c>
      <c r="BO119" s="2">
        <v>7.0083500000000007E-2</v>
      </c>
      <c r="BP119" s="2">
        <v>1.50019E-2</v>
      </c>
      <c r="BQ119" s="2">
        <v>9.2841899999999995E-3</v>
      </c>
      <c r="BR119" s="2">
        <v>1.55335E-2</v>
      </c>
      <c r="BS119" s="2">
        <v>1.3488399999999999E-5</v>
      </c>
      <c r="BT119" s="2">
        <v>2.2732800000000002E-6</v>
      </c>
      <c r="BU119" s="2">
        <v>2.2447700000000001E-2</v>
      </c>
      <c r="BV119" s="2">
        <v>1.38203E-3</v>
      </c>
      <c r="BW119" s="2">
        <v>10.855499999999999</v>
      </c>
      <c r="BX119" s="2">
        <v>1.3306899999999999</v>
      </c>
      <c r="BY119" s="2">
        <v>1.6787099999999999</v>
      </c>
      <c r="BZ119" s="2">
        <v>1.6436900000000001E-2</v>
      </c>
      <c r="CA119" s="2">
        <v>7.2311E-2</v>
      </c>
      <c r="CB119" s="3">
        <v>6.9666800000000003E-3</v>
      </c>
      <c r="CC119" s="2">
        <f t="shared" si="2"/>
        <v>125.97</v>
      </c>
      <c r="CD119" s="2">
        <f t="shared" si="3"/>
        <v>20.616019687227116</v>
      </c>
    </row>
    <row r="120" spans="1:82" x14ac:dyDescent="0.25">
      <c r="A120" s="2">
        <v>4500</v>
      </c>
      <c r="B120" s="2">
        <v>1315.24</v>
      </c>
      <c r="C120" s="2">
        <v>79.331389000000001</v>
      </c>
      <c r="D120" s="2">
        <v>50.747999999999998</v>
      </c>
      <c r="E120" s="2">
        <v>0.51159299999999996</v>
      </c>
      <c r="F120" s="2">
        <v>15.3941</v>
      </c>
      <c r="G120" s="2">
        <v>1.1190899999999999</v>
      </c>
      <c r="H120" s="2">
        <v>8.93288E-2</v>
      </c>
      <c r="I120" s="2">
        <v>8.5469200000000001</v>
      </c>
      <c r="J120" s="2">
        <v>0.26882</v>
      </c>
      <c r="K120" s="2">
        <v>10.5733</v>
      </c>
      <c r="L120" s="2">
        <v>10.6271</v>
      </c>
      <c r="M120" s="2">
        <v>1.4964</v>
      </c>
      <c r="N120" s="2">
        <v>0.46251199999999998</v>
      </c>
      <c r="O120" s="2">
        <v>0.16288800000000001</v>
      </c>
      <c r="P120" s="2">
        <v>10.9619</v>
      </c>
      <c r="Q120" s="2">
        <v>17.587299999999999</v>
      </c>
      <c r="R120" s="2">
        <v>2.0823700000000001</v>
      </c>
      <c r="S120" s="2">
        <v>7.54678</v>
      </c>
      <c r="T120" s="2">
        <v>1.67628</v>
      </c>
      <c r="U120" s="2">
        <v>0.47333199999999997</v>
      </c>
      <c r="V120" s="2">
        <v>1.8053600000000001</v>
      </c>
      <c r="W120" s="2">
        <v>0.30968400000000001</v>
      </c>
      <c r="X120" s="2">
        <v>2.0059900000000002</v>
      </c>
      <c r="Y120" s="2">
        <v>0.43012600000000001</v>
      </c>
      <c r="Z120" s="2">
        <v>1.3019700000000001</v>
      </c>
      <c r="AA120" s="2">
        <v>0.213088</v>
      </c>
      <c r="AB120" s="2">
        <v>1.4662299999999999</v>
      </c>
      <c r="AC120" s="2">
        <v>0.256579</v>
      </c>
      <c r="AD120" s="2">
        <v>15.8826</v>
      </c>
      <c r="AE120" s="2">
        <v>155.75399999999999</v>
      </c>
      <c r="AF120" s="2">
        <v>1.3910800000000001</v>
      </c>
      <c r="AG120" s="2">
        <v>0.23444699999999999</v>
      </c>
      <c r="AH120" s="2">
        <v>4.6300299999999996</v>
      </c>
      <c r="AI120" s="2">
        <v>0.28505599999999998</v>
      </c>
      <c r="AJ120" s="2">
        <v>373.137</v>
      </c>
      <c r="AK120" s="2">
        <v>196.04599999999999</v>
      </c>
      <c r="AL120" s="2">
        <v>57.702199999999998</v>
      </c>
      <c r="AM120" s="2">
        <v>1.6951000000000001</v>
      </c>
      <c r="AN120" s="2">
        <v>14.9148</v>
      </c>
      <c r="AO120" s="3">
        <v>5.52677</v>
      </c>
      <c r="AP120" s="2">
        <v>46.638610999999997</v>
      </c>
      <c r="AQ120" s="2">
        <v>53.871699999999997</v>
      </c>
      <c r="AR120" s="2">
        <v>4.3669199999999998E-2</v>
      </c>
      <c r="AS120" s="2">
        <v>3.3573499999999998</v>
      </c>
      <c r="AT120" s="2">
        <v>1.0974200000000001</v>
      </c>
      <c r="AU120" s="2">
        <v>0.94230599999999998</v>
      </c>
      <c r="AV120" s="2">
        <v>8.0468499999999992</v>
      </c>
      <c r="AW120" s="2">
        <v>5.8047399999999997E-15</v>
      </c>
      <c r="AX120" s="2">
        <v>31.190899999999999</v>
      </c>
      <c r="AY120" s="2">
        <v>1.43123</v>
      </c>
      <c r="AZ120" s="2">
        <v>1.84981E-2</v>
      </c>
      <c r="BA120" s="2">
        <v>9.4605199999999994E-15</v>
      </c>
      <c r="BB120" s="2">
        <v>0</v>
      </c>
      <c r="BC120" s="2">
        <v>2.436E-2</v>
      </c>
      <c r="BD120" s="2">
        <v>5.6182099999999999E-2</v>
      </c>
      <c r="BE120" s="2">
        <v>1.02962E-2</v>
      </c>
      <c r="BF120" s="2">
        <v>5.1989E-2</v>
      </c>
      <c r="BG120" s="2">
        <v>1.6762800000000001E-2</v>
      </c>
      <c r="BH120" s="2">
        <v>6.1138599999999996E-3</v>
      </c>
      <c r="BI120" s="2">
        <v>2.85848E-2</v>
      </c>
      <c r="BJ120" s="2">
        <v>5.8065599999999997E-3</v>
      </c>
      <c r="BK120" s="2">
        <v>4.3463000000000002E-2</v>
      </c>
      <c r="BL120" s="2">
        <v>1.0992099999999999E-2</v>
      </c>
      <c r="BM120" s="2">
        <v>3.8335800000000003E-2</v>
      </c>
      <c r="BN120" s="2">
        <v>8.3459499999999995E-3</v>
      </c>
      <c r="BO120" s="2">
        <v>7.0256799999999994E-2</v>
      </c>
      <c r="BP120" s="2">
        <v>1.5038299999999999E-2</v>
      </c>
      <c r="BQ120" s="2">
        <v>9.3089599999999998E-3</v>
      </c>
      <c r="BR120" s="2">
        <v>1.55754E-2</v>
      </c>
      <c r="BS120" s="2">
        <v>1.35244E-5</v>
      </c>
      <c r="BT120" s="2">
        <v>2.2793400000000002E-6</v>
      </c>
      <c r="BU120" s="2">
        <v>2.2506999999999999E-2</v>
      </c>
      <c r="BV120" s="2">
        <v>1.38568E-3</v>
      </c>
      <c r="BW120" s="2">
        <v>10.883100000000001</v>
      </c>
      <c r="BX120" s="2">
        <v>1.3342000000000001</v>
      </c>
      <c r="BY120" s="2">
        <v>1.6829799999999999</v>
      </c>
      <c r="BZ120" s="2">
        <v>1.6480100000000001E-2</v>
      </c>
      <c r="CA120" s="2">
        <v>7.2502200000000003E-2</v>
      </c>
      <c r="CB120" s="3">
        <v>6.9852100000000004E-3</v>
      </c>
      <c r="CC120" s="2">
        <f t="shared" si="2"/>
        <v>125.97</v>
      </c>
      <c r="CD120" s="2">
        <f t="shared" si="3"/>
        <v>20.616019687227116</v>
      </c>
    </row>
    <row r="121" spans="1:82" x14ac:dyDescent="0.25">
      <c r="A121" s="2">
        <v>4500</v>
      </c>
      <c r="B121" s="2">
        <v>1314.24</v>
      </c>
      <c r="C121" s="2">
        <v>79.117709000000005</v>
      </c>
      <c r="D121" s="2">
        <v>50.747399999999999</v>
      </c>
      <c r="E121" s="2">
        <v>0.51276699999999997</v>
      </c>
      <c r="F121" s="2">
        <v>15.4209</v>
      </c>
      <c r="G121" s="2">
        <v>1.11765</v>
      </c>
      <c r="H121" s="2">
        <v>8.8494199999999995E-2</v>
      </c>
      <c r="I121" s="2">
        <v>8.5365500000000001</v>
      </c>
      <c r="J121" s="2">
        <v>0.26954600000000001</v>
      </c>
      <c r="K121" s="2">
        <v>10.533099999999999</v>
      </c>
      <c r="L121" s="2">
        <v>10.646100000000001</v>
      </c>
      <c r="M121" s="2">
        <v>1.5003299999999999</v>
      </c>
      <c r="N121" s="2">
        <v>0.46376099999999998</v>
      </c>
      <c r="O121" s="2">
        <v>0.163328</v>
      </c>
      <c r="P121" s="2">
        <v>10.991400000000001</v>
      </c>
      <c r="Q121" s="2">
        <v>17.634599999999999</v>
      </c>
      <c r="R121" s="2">
        <v>2.0879500000000002</v>
      </c>
      <c r="S121" s="2">
        <v>7.5669399999999998</v>
      </c>
      <c r="T121" s="2">
        <v>1.6807399999999999</v>
      </c>
      <c r="U121" s="2">
        <v>0.47458400000000001</v>
      </c>
      <c r="V121" s="2">
        <v>1.8101100000000001</v>
      </c>
      <c r="W121" s="2">
        <v>0.31049500000000002</v>
      </c>
      <c r="X121" s="2">
        <v>2.0112199999999998</v>
      </c>
      <c r="Y121" s="2">
        <v>0.43124099999999999</v>
      </c>
      <c r="Z121" s="2">
        <v>1.3053300000000001</v>
      </c>
      <c r="AA121" s="2">
        <v>0.21362900000000001</v>
      </c>
      <c r="AB121" s="2">
        <v>1.4699</v>
      </c>
      <c r="AC121" s="2">
        <v>0.25720900000000002</v>
      </c>
      <c r="AD121" s="2">
        <v>15.9255</v>
      </c>
      <c r="AE121" s="2">
        <v>156.17400000000001</v>
      </c>
      <c r="AF121" s="2">
        <v>1.3948400000000001</v>
      </c>
      <c r="AG121" s="2">
        <v>0.23508000000000001</v>
      </c>
      <c r="AH121" s="2">
        <v>4.6424399999999997</v>
      </c>
      <c r="AI121" s="2">
        <v>0.28582000000000002</v>
      </c>
      <c r="AJ121" s="2">
        <v>374.09899999999999</v>
      </c>
      <c r="AK121" s="2">
        <v>196.57</v>
      </c>
      <c r="AL121" s="2">
        <v>57.850999999999999</v>
      </c>
      <c r="AM121" s="2">
        <v>1.6996</v>
      </c>
      <c r="AN121" s="2">
        <v>14.954700000000001</v>
      </c>
      <c r="AO121" s="3">
        <v>5.5416699999999999</v>
      </c>
      <c r="AP121" s="2">
        <v>46.852291000000001</v>
      </c>
      <c r="AQ121" s="2">
        <v>53.858499999999999</v>
      </c>
      <c r="AR121" s="2">
        <v>4.3822100000000003E-2</v>
      </c>
      <c r="AS121" s="2">
        <v>3.3668900000000002</v>
      </c>
      <c r="AT121" s="2">
        <v>1.09996</v>
      </c>
      <c r="AU121" s="2">
        <v>0.93982500000000002</v>
      </c>
      <c r="AV121" s="2">
        <v>8.0666499999999992</v>
      </c>
      <c r="AW121" s="2">
        <v>2.62648E-15</v>
      </c>
      <c r="AX121" s="2">
        <v>31.1646</v>
      </c>
      <c r="AY121" s="2">
        <v>1.4411</v>
      </c>
      <c r="AZ121" s="2">
        <v>1.8601300000000001E-2</v>
      </c>
      <c r="BA121" s="2">
        <v>2.4415399999999998E-15</v>
      </c>
      <c r="BB121" s="2">
        <v>0</v>
      </c>
      <c r="BC121" s="2">
        <v>2.4428499999999999E-2</v>
      </c>
      <c r="BD121" s="2">
        <v>5.6337100000000001E-2</v>
      </c>
      <c r="BE121" s="2">
        <v>1.0324099999999999E-2</v>
      </c>
      <c r="BF121" s="2">
        <v>5.21287E-2</v>
      </c>
      <c r="BG121" s="2">
        <v>1.68074E-2</v>
      </c>
      <c r="BH121" s="2">
        <v>6.1299900000000001E-3</v>
      </c>
      <c r="BI121" s="2">
        <v>2.86597E-2</v>
      </c>
      <c r="BJ121" s="2">
        <v>5.82169E-3</v>
      </c>
      <c r="BK121" s="2">
        <v>4.3575599999999999E-2</v>
      </c>
      <c r="BL121" s="2">
        <v>1.10204E-2</v>
      </c>
      <c r="BM121" s="2">
        <v>3.8433700000000001E-2</v>
      </c>
      <c r="BN121" s="2">
        <v>8.3669E-3</v>
      </c>
      <c r="BO121" s="2">
        <v>7.0430599999999996E-2</v>
      </c>
      <c r="BP121" s="2">
        <v>1.50749E-2</v>
      </c>
      <c r="BQ121" s="2">
        <v>9.3338099999999997E-3</v>
      </c>
      <c r="BR121" s="2">
        <v>1.56174E-2</v>
      </c>
      <c r="BS121" s="2">
        <v>1.35604E-5</v>
      </c>
      <c r="BT121" s="2">
        <v>2.2854199999999999E-6</v>
      </c>
      <c r="BU121" s="2">
        <v>2.2566599999999999E-2</v>
      </c>
      <c r="BV121" s="2">
        <v>1.3893499999999999E-3</v>
      </c>
      <c r="BW121" s="2">
        <v>10.9108</v>
      </c>
      <c r="BX121" s="2">
        <v>1.33772</v>
      </c>
      <c r="BY121" s="2">
        <v>1.68726</v>
      </c>
      <c r="BZ121" s="2">
        <v>1.6523300000000001E-2</v>
      </c>
      <c r="CA121" s="2">
        <v>7.2693999999999995E-2</v>
      </c>
      <c r="CB121" s="3">
        <v>7.0037900000000002E-3</v>
      </c>
      <c r="CC121" s="2">
        <f t="shared" si="2"/>
        <v>125.97</v>
      </c>
      <c r="CD121" s="2">
        <f t="shared" si="3"/>
        <v>20.616019687227116</v>
      </c>
    </row>
    <row r="122" spans="1:82" x14ac:dyDescent="0.25">
      <c r="A122" s="2">
        <v>4500</v>
      </c>
      <c r="B122" s="2">
        <v>1313.24</v>
      </c>
      <c r="C122" s="2">
        <v>78.904380000000003</v>
      </c>
      <c r="D122" s="2">
        <v>50.746899999999997</v>
      </c>
      <c r="E122" s="2">
        <v>0.51394300000000004</v>
      </c>
      <c r="F122" s="2">
        <v>15.447800000000001</v>
      </c>
      <c r="G122" s="2">
        <v>1.11619</v>
      </c>
      <c r="H122" s="2">
        <v>8.7664199999999998E-2</v>
      </c>
      <c r="I122" s="2">
        <v>8.5260099999999994</v>
      </c>
      <c r="J122" s="2">
        <v>0.27027400000000001</v>
      </c>
      <c r="K122" s="2">
        <v>10.4931</v>
      </c>
      <c r="L122" s="2">
        <v>10.665100000000001</v>
      </c>
      <c r="M122" s="2">
        <v>1.5042800000000001</v>
      </c>
      <c r="N122" s="2">
        <v>0.46501500000000001</v>
      </c>
      <c r="O122" s="2">
        <v>0.16377</v>
      </c>
      <c r="P122" s="2">
        <v>11.021000000000001</v>
      </c>
      <c r="Q122" s="2">
        <v>17.681999999999999</v>
      </c>
      <c r="R122" s="2">
        <v>2.09355</v>
      </c>
      <c r="S122" s="2">
        <v>7.5871700000000004</v>
      </c>
      <c r="T122" s="2">
        <v>1.6852100000000001</v>
      </c>
      <c r="U122" s="2">
        <v>0.47584100000000001</v>
      </c>
      <c r="V122" s="2">
        <v>1.81488</v>
      </c>
      <c r="W122" s="2">
        <v>0.31130999999999998</v>
      </c>
      <c r="X122" s="2">
        <v>2.01647</v>
      </c>
      <c r="Y122" s="2">
        <v>0.432361</v>
      </c>
      <c r="Z122" s="2">
        <v>1.3086899999999999</v>
      </c>
      <c r="AA122" s="2">
        <v>0.214171</v>
      </c>
      <c r="AB122" s="2">
        <v>1.4735799999999999</v>
      </c>
      <c r="AC122" s="2">
        <v>0.25784200000000002</v>
      </c>
      <c r="AD122" s="2">
        <v>15.968500000000001</v>
      </c>
      <c r="AE122" s="2">
        <v>156.59700000000001</v>
      </c>
      <c r="AF122" s="2">
        <v>1.3986099999999999</v>
      </c>
      <c r="AG122" s="2">
        <v>0.23571600000000001</v>
      </c>
      <c r="AH122" s="2">
        <v>4.65489</v>
      </c>
      <c r="AI122" s="2">
        <v>0.28658699999999998</v>
      </c>
      <c r="AJ122" s="2">
        <v>375.065</v>
      </c>
      <c r="AK122" s="2">
        <v>197.095</v>
      </c>
      <c r="AL122" s="2">
        <v>58.000300000000003</v>
      </c>
      <c r="AM122" s="2">
        <v>1.7041299999999999</v>
      </c>
      <c r="AN122" s="2">
        <v>14.994899999999999</v>
      </c>
      <c r="AO122" s="3">
        <v>5.5566199999999997</v>
      </c>
      <c r="AP122" s="2">
        <v>47.065620000000003</v>
      </c>
      <c r="AQ122" s="2">
        <v>53.845199999999998</v>
      </c>
      <c r="AR122" s="2">
        <v>4.3974899999999997E-2</v>
      </c>
      <c r="AS122" s="2">
        <v>3.3764699999999999</v>
      </c>
      <c r="AT122" s="2">
        <v>1.10249</v>
      </c>
      <c r="AU122" s="2">
        <v>0.93735800000000002</v>
      </c>
      <c r="AV122" s="2">
        <v>8.0864499999999992</v>
      </c>
      <c r="AW122" s="2">
        <v>2.61458E-15</v>
      </c>
      <c r="AX122" s="2">
        <v>31.138300000000001</v>
      </c>
      <c r="AY122" s="2">
        <v>1.45106</v>
      </c>
      <c r="AZ122" s="2">
        <v>1.8705200000000002E-2</v>
      </c>
      <c r="BA122" s="2">
        <v>9.3746900000000001E-15</v>
      </c>
      <c r="BB122" s="2">
        <v>0</v>
      </c>
      <c r="BC122" s="2">
        <v>2.4497399999999999E-2</v>
      </c>
      <c r="BD122" s="2">
        <v>5.6492899999999999E-2</v>
      </c>
      <c r="BE122" s="2">
        <v>1.0352200000000001E-2</v>
      </c>
      <c r="BF122" s="2">
        <v>5.22689E-2</v>
      </c>
      <c r="BG122" s="2">
        <v>1.6852099999999998E-2</v>
      </c>
      <c r="BH122" s="2">
        <v>6.1461800000000002E-3</v>
      </c>
      <c r="BI122" s="2">
        <v>2.8734900000000001E-2</v>
      </c>
      <c r="BJ122" s="2">
        <v>5.8368700000000001E-3</v>
      </c>
      <c r="BK122" s="2">
        <v>4.3688600000000001E-2</v>
      </c>
      <c r="BL122" s="2">
        <v>1.10487E-2</v>
      </c>
      <c r="BM122" s="2">
        <v>3.8531900000000001E-2</v>
      </c>
      <c r="BN122" s="2">
        <v>8.38793E-3</v>
      </c>
      <c r="BO122" s="2">
        <v>7.0604899999999998E-2</v>
      </c>
      <c r="BP122" s="2">
        <v>1.51115E-2</v>
      </c>
      <c r="BQ122" s="2">
        <v>9.3587500000000007E-3</v>
      </c>
      <c r="BR122" s="2">
        <v>1.5659699999999999E-2</v>
      </c>
      <c r="BS122" s="2">
        <v>1.35966E-5</v>
      </c>
      <c r="BT122" s="2">
        <v>2.2915099999999999E-6</v>
      </c>
      <c r="BU122" s="2">
        <v>2.2626299999999998E-2</v>
      </c>
      <c r="BV122" s="2">
        <v>1.39303E-3</v>
      </c>
      <c r="BW122" s="2">
        <v>10.938599999999999</v>
      </c>
      <c r="BX122" s="2">
        <v>1.3412500000000001</v>
      </c>
      <c r="BY122" s="2">
        <v>1.6915500000000001</v>
      </c>
      <c r="BZ122" s="2">
        <v>1.65667E-2</v>
      </c>
      <c r="CA122" s="2">
        <v>7.2886400000000004E-2</v>
      </c>
      <c r="CB122" s="3">
        <v>7.0224399999999996E-3</v>
      </c>
      <c r="CC122" s="2">
        <f t="shared" si="2"/>
        <v>125.97</v>
      </c>
      <c r="CD122" s="2">
        <f t="shared" si="3"/>
        <v>20.616019687227116</v>
      </c>
    </row>
    <row r="123" spans="1:82" x14ac:dyDescent="0.25">
      <c r="A123" s="2">
        <v>4500</v>
      </c>
      <c r="B123" s="2">
        <v>1312.24</v>
      </c>
      <c r="C123" s="2">
        <v>78.691391999999993</v>
      </c>
      <c r="D123" s="2">
        <v>50.746499999999997</v>
      </c>
      <c r="E123" s="2">
        <v>0.51512400000000003</v>
      </c>
      <c r="F123" s="2">
        <v>15.4747</v>
      </c>
      <c r="G123" s="2">
        <v>1.1147</v>
      </c>
      <c r="H123" s="2">
        <v>8.6838700000000005E-2</v>
      </c>
      <c r="I123" s="2">
        <v>8.5152999999999999</v>
      </c>
      <c r="J123" s="2">
        <v>0.27100600000000002</v>
      </c>
      <c r="K123" s="2">
        <v>10.453099999999999</v>
      </c>
      <c r="L123" s="2">
        <v>10.683999999999999</v>
      </c>
      <c r="M123" s="2">
        <v>1.50823</v>
      </c>
      <c r="N123" s="2">
        <v>0.46627299999999999</v>
      </c>
      <c r="O123" s="2">
        <v>0.164213</v>
      </c>
      <c r="P123" s="2">
        <v>11.050800000000001</v>
      </c>
      <c r="Q123" s="2">
        <v>17.729600000000001</v>
      </c>
      <c r="R123" s="2">
        <v>2.09917</v>
      </c>
      <c r="S123" s="2">
        <v>7.6074799999999998</v>
      </c>
      <c r="T123" s="2">
        <v>1.6897</v>
      </c>
      <c r="U123" s="2">
        <v>0.47710200000000003</v>
      </c>
      <c r="V123" s="2">
        <v>1.8196699999999999</v>
      </c>
      <c r="W123" s="2">
        <v>0.31212800000000002</v>
      </c>
      <c r="X123" s="2">
        <v>2.0217499999999999</v>
      </c>
      <c r="Y123" s="2">
        <v>0.43348399999999998</v>
      </c>
      <c r="Z123" s="2">
        <v>1.3120700000000001</v>
      </c>
      <c r="AA123" s="2">
        <v>0.21471599999999999</v>
      </c>
      <c r="AB123" s="2">
        <v>1.4772700000000001</v>
      </c>
      <c r="AC123" s="2">
        <v>0.25847700000000001</v>
      </c>
      <c r="AD123" s="2">
        <v>16.011700000000001</v>
      </c>
      <c r="AE123" s="2">
        <v>157.02000000000001</v>
      </c>
      <c r="AF123" s="2">
        <v>1.40239</v>
      </c>
      <c r="AG123" s="2">
        <v>0.23635400000000001</v>
      </c>
      <c r="AH123" s="2">
        <v>4.6673900000000001</v>
      </c>
      <c r="AI123" s="2">
        <v>0.287356</v>
      </c>
      <c r="AJ123" s="2">
        <v>376.03300000000002</v>
      </c>
      <c r="AK123" s="2">
        <v>197.62299999999999</v>
      </c>
      <c r="AL123" s="2">
        <v>58.150100000000002</v>
      </c>
      <c r="AM123" s="2">
        <v>1.7086699999999999</v>
      </c>
      <c r="AN123" s="2">
        <v>15.0351</v>
      </c>
      <c r="AO123" s="3">
        <v>5.5716299999999999</v>
      </c>
      <c r="AP123" s="2">
        <v>47.278607999999998</v>
      </c>
      <c r="AQ123" s="2">
        <v>53.831899999999997</v>
      </c>
      <c r="AR123" s="2">
        <v>4.4127600000000003E-2</v>
      </c>
      <c r="AS123" s="2">
        <v>3.3860600000000001</v>
      </c>
      <c r="AT123" s="2">
        <v>1.1050199999999999</v>
      </c>
      <c r="AU123" s="2">
        <v>0.93490399999999996</v>
      </c>
      <c r="AV123" s="2">
        <v>8.1062499999999993</v>
      </c>
      <c r="AW123" s="2">
        <v>5.7261599999999999E-15</v>
      </c>
      <c r="AX123" s="2">
        <v>31.111799999999999</v>
      </c>
      <c r="AY123" s="2">
        <v>1.4611099999999999</v>
      </c>
      <c r="AZ123" s="2">
        <v>1.8809699999999999E-2</v>
      </c>
      <c r="BA123" s="2">
        <v>5.1847E-15</v>
      </c>
      <c r="BB123" s="2">
        <v>0</v>
      </c>
      <c r="BC123" s="2">
        <v>2.4566500000000002E-2</v>
      </c>
      <c r="BD123" s="2">
        <v>5.6649400000000003E-2</v>
      </c>
      <c r="BE123" s="2">
        <v>1.03804E-2</v>
      </c>
      <c r="BF123" s="2">
        <v>5.2409699999999997E-2</v>
      </c>
      <c r="BG123" s="2">
        <v>1.6896999999999999E-2</v>
      </c>
      <c r="BH123" s="2">
        <v>6.1624200000000001E-3</v>
      </c>
      <c r="BI123" s="2">
        <v>2.88104E-2</v>
      </c>
      <c r="BJ123" s="2">
        <v>5.8520999999999998E-3</v>
      </c>
      <c r="BK123" s="2">
        <v>4.3801899999999998E-2</v>
      </c>
      <c r="BL123" s="2">
        <v>1.1077200000000001E-2</v>
      </c>
      <c r="BM123" s="2">
        <v>3.8630400000000002E-2</v>
      </c>
      <c r="BN123" s="2">
        <v>8.4090199999999997E-3</v>
      </c>
      <c r="BO123" s="2">
        <v>7.0779800000000004E-2</v>
      </c>
      <c r="BP123" s="2">
        <v>1.51483E-2</v>
      </c>
      <c r="BQ123" s="2">
        <v>9.3837699999999996E-3</v>
      </c>
      <c r="BR123" s="2">
        <v>1.5702000000000001E-2</v>
      </c>
      <c r="BS123" s="2">
        <v>1.36329E-5</v>
      </c>
      <c r="BT123" s="2">
        <v>2.2976299999999998E-6</v>
      </c>
      <c r="BU123" s="2">
        <v>2.26863E-2</v>
      </c>
      <c r="BV123" s="2">
        <v>1.3967199999999999E-3</v>
      </c>
      <c r="BW123" s="2">
        <v>10.9665</v>
      </c>
      <c r="BX123" s="2">
        <v>1.3447899999999999</v>
      </c>
      <c r="BY123" s="2">
        <v>1.6958599999999999</v>
      </c>
      <c r="BZ123" s="2">
        <v>1.6610300000000001E-2</v>
      </c>
      <c r="CA123" s="2">
        <v>7.3079500000000006E-2</v>
      </c>
      <c r="CB123" s="3">
        <v>7.0411600000000003E-3</v>
      </c>
      <c r="CC123" s="2">
        <f t="shared" si="2"/>
        <v>125.97</v>
      </c>
      <c r="CD123" s="2">
        <f t="shared" si="3"/>
        <v>20.616019687227116</v>
      </c>
    </row>
    <row r="124" spans="1:82" x14ac:dyDescent="0.25">
      <c r="A124" s="2">
        <v>4500</v>
      </c>
      <c r="B124" s="2">
        <v>1311.24</v>
      </c>
      <c r="C124" s="2">
        <v>78.478738000000007</v>
      </c>
      <c r="D124" s="2">
        <v>50.746200000000002</v>
      </c>
      <c r="E124" s="2">
        <v>0.51630799999999999</v>
      </c>
      <c r="F124" s="2">
        <v>15.5016</v>
      </c>
      <c r="G124" s="2">
        <v>1.1132</v>
      </c>
      <c r="H124" s="2">
        <v>8.6017700000000002E-2</v>
      </c>
      <c r="I124" s="2">
        <v>8.5044199999999996</v>
      </c>
      <c r="J124" s="2">
        <v>0.27173999999999998</v>
      </c>
      <c r="K124" s="2">
        <v>10.4132</v>
      </c>
      <c r="L124" s="2">
        <v>10.7028</v>
      </c>
      <c r="M124" s="2">
        <v>1.5122100000000001</v>
      </c>
      <c r="N124" s="2">
        <v>0.46753699999999998</v>
      </c>
      <c r="O124" s="2">
        <v>0.164658</v>
      </c>
      <c r="P124" s="2">
        <v>11.0806</v>
      </c>
      <c r="Q124" s="2">
        <v>17.7774</v>
      </c>
      <c r="R124" s="2">
        <v>2.1048100000000001</v>
      </c>
      <c r="S124" s="2">
        <v>7.6278699999999997</v>
      </c>
      <c r="T124" s="2">
        <v>1.6941999999999999</v>
      </c>
      <c r="U124" s="2">
        <v>0.47836899999999999</v>
      </c>
      <c r="V124" s="2">
        <v>1.8244800000000001</v>
      </c>
      <c r="W124" s="2">
        <v>0.312948</v>
      </c>
      <c r="X124" s="2">
        <v>2.02704</v>
      </c>
      <c r="Y124" s="2">
        <v>0.43461100000000003</v>
      </c>
      <c r="Z124" s="2">
        <v>1.3154600000000001</v>
      </c>
      <c r="AA124" s="2">
        <v>0.21526200000000001</v>
      </c>
      <c r="AB124" s="2">
        <v>1.4809699999999999</v>
      </c>
      <c r="AC124" s="2">
        <v>0.25911400000000001</v>
      </c>
      <c r="AD124" s="2">
        <v>16.055</v>
      </c>
      <c r="AE124" s="2">
        <v>157.446</v>
      </c>
      <c r="AF124" s="2">
        <v>1.4061900000000001</v>
      </c>
      <c r="AG124" s="2">
        <v>0.23699400000000001</v>
      </c>
      <c r="AH124" s="2">
        <v>4.6799400000000002</v>
      </c>
      <c r="AI124" s="2">
        <v>0.28812900000000002</v>
      </c>
      <c r="AJ124" s="2">
        <v>377.00599999999997</v>
      </c>
      <c r="AK124" s="2">
        <v>198.15299999999999</v>
      </c>
      <c r="AL124" s="2">
        <v>58.300400000000003</v>
      </c>
      <c r="AM124" s="2">
        <v>1.71323</v>
      </c>
      <c r="AN124" s="2">
        <v>15.0756</v>
      </c>
      <c r="AO124" s="3">
        <v>5.5867000000000004</v>
      </c>
      <c r="AP124" s="2">
        <v>47.491261999999999</v>
      </c>
      <c r="AQ124" s="2">
        <v>53.8185</v>
      </c>
      <c r="AR124" s="2">
        <v>4.4280100000000003E-2</v>
      </c>
      <c r="AS124" s="2">
        <v>3.3956900000000001</v>
      </c>
      <c r="AT124" s="2">
        <v>1.10755</v>
      </c>
      <c r="AU124" s="2">
        <v>0.93246300000000004</v>
      </c>
      <c r="AV124" s="2">
        <v>8.1260700000000003</v>
      </c>
      <c r="AW124" s="2">
        <v>1.6842399999999999E-15</v>
      </c>
      <c r="AX124" s="2">
        <v>31.0853</v>
      </c>
      <c r="AY124" s="2">
        <v>1.4712400000000001</v>
      </c>
      <c r="AZ124" s="2">
        <v>1.8915000000000001E-2</v>
      </c>
      <c r="BA124" s="2">
        <v>-3.0968900000000001E-15</v>
      </c>
      <c r="BB124" s="2">
        <v>0</v>
      </c>
      <c r="BC124" s="2">
        <v>2.4636100000000001E-2</v>
      </c>
      <c r="BD124" s="2">
        <v>5.6806599999999999E-2</v>
      </c>
      <c r="BE124" s="2">
        <v>1.04087E-2</v>
      </c>
      <c r="BF124" s="2">
        <v>5.2551E-2</v>
      </c>
      <c r="BG124" s="2">
        <v>1.6941999999999999E-2</v>
      </c>
      <c r="BH124" s="2">
        <v>6.1787200000000004E-3</v>
      </c>
      <c r="BI124" s="2">
        <v>2.8886100000000001E-2</v>
      </c>
      <c r="BJ124" s="2">
        <v>5.8673800000000002E-3</v>
      </c>
      <c r="BK124" s="2">
        <v>4.3915700000000002E-2</v>
      </c>
      <c r="BL124" s="2">
        <v>1.11057E-2</v>
      </c>
      <c r="BM124" s="2">
        <v>3.8729300000000001E-2</v>
      </c>
      <c r="BN124" s="2">
        <v>8.4301800000000007E-3</v>
      </c>
      <c r="BO124" s="2">
        <v>7.0955199999999996E-2</v>
      </c>
      <c r="BP124" s="2">
        <v>1.51851E-2</v>
      </c>
      <c r="BQ124" s="2">
        <v>9.4088899999999996E-3</v>
      </c>
      <c r="BR124" s="2">
        <v>1.5744600000000001E-2</v>
      </c>
      <c r="BS124" s="2">
        <v>1.36693E-5</v>
      </c>
      <c r="BT124" s="2">
        <v>2.3037699999999999E-6</v>
      </c>
      <c r="BU124" s="2">
        <v>2.27464E-2</v>
      </c>
      <c r="BV124" s="2">
        <v>1.4004200000000001E-3</v>
      </c>
      <c r="BW124" s="2">
        <v>10.994400000000001</v>
      </c>
      <c r="BX124" s="2">
        <v>1.3483400000000001</v>
      </c>
      <c r="BY124" s="2">
        <v>1.70018</v>
      </c>
      <c r="BZ124" s="2">
        <v>1.6653999999999999E-2</v>
      </c>
      <c r="CA124" s="2">
        <v>7.32733E-2</v>
      </c>
      <c r="CB124" s="3">
        <v>7.0599399999999998E-3</v>
      </c>
      <c r="CC124" s="2">
        <f t="shared" si="2"/>
        <v>125.97</v>
      </c>
      <c r="CD124" s="2">
        <f t="shared" si="3"/>
        <v>20.616019687227116</v>
      </c>
    </row>
    <row r="125" spans="1:82" x14ac:dyDescent="0.25">
      <c r="A125" s="2">
        <v>4500</v>
      </c>
      <c r="B125" s="2">
        <v>1310.24</v>
      </c>
      <c r="C125" s="2">
        <v>78.266409999999993</v>
      </c>
      <c r="D125" s="2">
        <v>50.746099999999998</v>
      </c>
      <c r="E125" s="2">
        <v>0.51749500000000004</v>
      </c>
      <c r="F125" s="2">
        <v>15.528600000000001</v>
      </c>
      <c r="G125" s="2">
        <v>1.1116699999999999</v>
      </c>
      <c r="H125" s="2">
        <v>8.5201299999999994E-2</v>
      </c>
      <c r="I125" s="2">
        <v>8.4933599999999991</v>
      </c>
      <c r="J125" s="2">
        <v>0.27247700000000002</v>
      </c>
      <c r="K125" s="2">
        <v>10.3733</v>
      </c>
      <c r="L125" s="2">
        <v>10.7217</v>
      </c>
      <c r="M125" s="2">
        <v>1.5161899999999999</v>
      </c>
      <c r="N125" s="2">
        <v>0.46880500000000003</v>
      </c>
      <c r="O125" s="2">
        <v>0.165105</v>
      </c>
      <c r="P125" s="2">
        <v>11.1105</v>
      </c>
      <c r="Q125" s="2">
        <v>17.825399999999998</v>
      </c>
      <c r="R125" s="2">
        <v>2.1104799999999999</v>
      </c>
      <c r="S125" s="2">
        <v>7.6483299999999996</v>
      </c>
      <c r="T125" s="2">
        <v>1.6987300000000001</v>
      </c>
      <c r="U125" s="2">
        <v>0.47964000000000001</v>
      </c>
      <c r="V125" s="2">
        <v>1.82931</v>
      </c>
      <c r="W125" s="2">
        <v>0.313772</v>
      </c>
      <c r="X125" s="2">
        <v>2.0323500000000001</v>
      </c>
      <c r="Y125" s="2">
        <v>0.43574299999999999</v>
      </c>
      <c r="Z125" s="2">
        <v>1.31887</v>
      </c>
      <c r="AA125" s="2">
        <v>0.21581</v>
      </c>
      <c r="AB125" s="2">
        <v>1.4846900000000001</v>
      </c>
      <c r="AC125" s="2">
        <v>0.25975300000000001</v>
      </c>
      <c r="AD125" s="2">
        <v>16.098500000000001</v>
      </c>
      <c r="AE125" s="2">
        <v>157.87299999999999</v>
      </c>
      <c r="AF125" s="2">
        <v>1.41001</v>
      </c>
      <c r="AG125" s="2">
        <v>0.23763699999999999</v>
      </c>
      <c r="AH125" s="2">
        <v>4.6925400000000002</v>
      </c>
      <c r="AI125" s="2">
        <v>0.28890399999999999</v>
      </c>
      <c r="AJ125" s="2">
        <v>377.98200000000003</v>
      </c>
      <c r="AK125" s="2">
        <v>198.685</v>
      </c>
      <c r="AL125" s="2">
        <v>58.4514</v>
      </c>
      <c r="AM125" s="2">
        <v>1.7178</v>
      </c>
      <c r="AN125" s="2">
        <v>15.116099999999999</v>
      </c>
      <c r="AO125" s="3">
        <v>5.60182</v>
      </c>
      <c r="AP125" s="2">
        <v>47.703589999999998</v>
      </c>
      <c r="AQ125" s="2">
        <v>53.805100000000003</v>
      </c>
      <c r="AR125" s="2">
        <v>4.4432600000000003E-2</v>
      </c>
      <c r="AS125" s="2">
        <v>3.4053399999999998</v>
      </c>
      <c r="AT125" s="2">
        <v>1.11008</v>
      </c>
      <c r="AU125" s="2">
        <v>0.93003499999999995</v>
      </c>
      <c r="AV125" s="2">
        <v>8.1458899999999996</v>
      </c>
      <c r="AW125" s="2">
        <v>5.6751499999999999E-15</v>
      </c>
      <c r="AX125" s="2">
        <v>31.058700000000002</v>
      </c>
      <c r="AY125" s="2">
        <v>1.48146</v>
      </c>
      <c r="AZ125" s="2">
        <v>1.9020800000000001E-2</v>
      </c>
      <c r="BA125" s="2">
        <v>7.8790499999999993E-15</v>
      </c>
      <c r="BB125" s="2">
        <v>0</v>
      </c>
      <c r="BC125" s="2">
        <v>2.4705999999999999E-2</v>
      </c>
      <c r="BD125" s="2">
        <v>5.6964599999999997E-2</v>
      </c>
      <c r="BE125" s="2">
        <v>1.04371E-2</v>
      </c>
      <c r="BF125" s="2">
        <v>5.2692900000000001E-2</v>
      </c>
      <c r="BG125" s="2">
        <v>1.69873E-2</v>
      </c>
      <c r="BH125" s="2">
        <v>6.1950900000000003E-3</v>
      </c>
      <c r="BI125" s="2">
        <v>2.8962000000000002E-2</v>
      </c>
      <c r="BJ125" s="2">
        <v>5.8827200000000001E-3</v>
      </c>
      <c r="BK125" s="2">
        <v>4.4029800000000001E-2</v>
      </c>
      <c r="BL125" s="2">
        <v>1.1134399999999999E-2</v>
      </c>
      <c r="BM125" s="2">
        <v>3.8828500000000002E-2</v>
      </c>
      <c r="BN125" s="2">
        <v>8.4513999999999995E-3</v>
      </c>
      <c r="BO125" s="2">
        <v>7.1131200000000006E-2</v>
      </c>
      <c r="BP125" s="2">
        <v>1.5222100000000001E-2</v>
      </c>
      <c r="BQ125" s="2">
        <v>9.4340899999999991E-3</v>
      </c>
      <c r="BR125" s="2">
        <v>1.5787300000000001E-2</v>
      </c>
      <c r="BS125" s="2">
        <v>1.37059E-5</v>
      </c>
      <c r="BT125" s="2">
        <v>2.3099300000000001E-6</v>
      </c>
      <c r="BU125" s="2">
        <v>2.2806799999999999E-2</v>
      </c>
      <c r="BV125" s="2">
        <v>1.4041399999999999E-3</v>
      </c>
      <c r="BW125" s="2">
        <v>11.022399999999999</v>
      </c>
      <c r="BX125" s="2">
        <v>1.3519099999999999</v>
      </c>
      <c r="BY125" s="2">
        <v>1.70452</v>
      </c>
      <c r="BZ125" s="2">
        <v>1.6697799999999999E-2</v>
      </c>
      <c r="CA125" s="2">
        <v>7.3467699999999997E-2</v>
      </c>
      <c r="CB125" s="3">
        <v>7.0787799999999998E-3</v>
      </c>
      <c r="CC125" s="2">
        <f t="shared" si="2"/>
        <v>125.97</v>
      </c>
      <c r="CD125" s="2">
        <f t="shared" si="3"/>
        <v>20.616019687227116</v>
      </c>
    </row>
    <row r="126" spans="1:82" x14ac:dyDescent="0.25">
      <c r="A126" s="2">
        <v>4500</v>
      </c>
      <c r="B126" s="2">
        <v>1309.24</v>
      </c>
      <c r="C126" s="2">
        <v>78.054399000000004</v>
      </c>
      <c r="D126" s="2">
        <v>50.746099999999998</v>
      </c>
      <c r="E126" s="2">
        <v>0.51868700000000001</v>
      </c>
      <c r="F126" s="2">
        <v>15.5556</v>
      </c>
      <c r="G126" s="2">
        <v>1.1101300000000001</v>
      </c>
      <c r="H126" s="2">
        <v>8.43893E-2</v>
      </c>
      <c r="I126" s="2">
        <v>8.4821399999999993</v>
      </c>
      <c r="J126" s="2">
        <v>0.27321800000000002</v>
      </c>
      <c r="K126" s="2">
        <v>10.333500000000001</v>
      </c>
      <c r="L126" s="2">
        <v>10.740399999999999</v>
      </c>
      <c r="M126" s="2">
        <v>1.5201899999999999</v>
      </c>
      <c r="N126" s="2">
        <v>0.47007900000000002</v>
      </c>
      <c r="O126" s="2">
        <v>0.16555300000000001</v>
      </c>
      <c r="P126" s="2">
        <v>11.140599999999999</v>
      </c>
      <c r="Q126" s="2">
        <v>17.8736</v>
      </c>
      <c r="R126" s="2">
        <v>2.1161699999999999</v>
      </c>
      <c r="S126" s="2">
        <v>7.6688799999999997</v>
      </c>
      <c r="T126" s="2">
        <v>1.7032700000000001</v>
      </c>
      <c r="U126" s="2">
        <v>0.48091600000000001</v>
      </c>
      <c r="V126" s="2">
        <v>1.8341499999999999</v>
      </c>
      <c r="W126" s="2">
        <v>0.31459900000000002</v>
      </c>
      <c r="X126" s="2">
        <v>2.0376799999999999</v>
      </c>
      <c r="Y126" s="2">
        <v>0.43687799999999999</v>
      </c>
      <c r="Z126" s="2">
        <v>1.3222799999999999</v>
      </c>
      <c r="AA126" s="2">
        <v>0.21636</v>
      </c>
      <c r="AB126" s="2">
        <v>1.4884200000000001</v>
      </c>
      <c r="AC126" s="2">
        <v>0.26039499999999999</v>
      </c>
      <c r="AD126" s="2">
        <v>16.142199999999999</v>
      </c>
      <c r="AE126" s="2">
        <v>158.30199999999999</v>
      </c>
      <c r="AF126" s="2">
        <v>1.41384</v>
      </c>
      <c r="AG126" s="2">
        <v>0.23828199999999999</v>
      </c>
      <c r="AH126" s="2">
        <v>4.70519</v>
      </c>
      <c r="AI126" s="2">
        <v>0.28968300000000002</v>
      </c>
      <c r="AJ126" s="2">
        <v>378.96100000000001</v>
      </c>
      <c r="AK126" s="2">
        <v>199.21799999999999</v>
      </c>
      <c r="AL126" s="2">
        <v>58.602800000000002</v>
      </c>
      <c r="AM126" s="2">
        <v>1.7223999999999999</v>
      </c>
      <c r="AN126" s="2">
        <v>15.1569</v>
      </c>
      <c r="AO126" s="3">
        <v>5.6170099999999996</v>
      </c>
      <c r="AP126" s="2">
        <v>47.915601000000002</v>
      </c>
      <c r="AQ126" s="2">
        <v>53.791600000000003</v>
      </c>
      <c r="AR126" s="2">
        <v>4.4585E-2</v>
      </c>
      <c r="AS126" s="2">
        <v>3.4150100000000001</v>
      </c>
      <c r="AT126" s="2">
        <v>1.1126100000000001</v>
      </c>
      <c r="AU126" s="2">
        <v>0.92762</v>
      </c>
      <c r="AV126" s="2">
        <v>8.1657100000000007</v>
      </c>
      <c r="AW126" s="2">
        <v>1.41251E-15</v>
      </c>
      <c r="AX126" s="2">
        <v>31.032</v>
      </c>
      <c r="AY126" s="2">
        <v>1.49177</v>
      </c>
      <c r="AZ126" s="2">
        <v>1.9127399999999999E-2</v>
      </c>
      <c r="BA126" s="2">
        <v>9.9757500000000004E-15</v>
      </c>
      <c r="BB126" s="2">
        <v>0</v>
      </c>
      <c r="BC126" s="2">
        <v>2.4776200000000002E-2</v>
      </c>
      <c r="BD126" s="2">
        <v>5.7123300000000002E-2</v>
      </c>
      <c r="BE126" s="2">
        <v>1.04656E-2</v>
      </c>
      <c r="BF126" s="2">
        <v>5.2835399999999998E-2</v>
      </c>
      <c r="BG126" s="2">
        <v>1.7032700000000001E-2</v>
      </c>
      <c r="BH126" s="2">
        <v>6.2115099999999999E-3</v>
      </c>
      <c r="BI126" s="2">
        <v>2.90383E-2</v>
      </c>
      <c r="BJ126" s="2">
        <v>5.8981099999999998E-3</v>
      </c>
      <c r="BK126" s="2">
        <v>4.41444E-2</v>
      </c>
      <c r="BL126" s="2">
        <v>1.11632E-2</v>
      </c>
      <c r="BM126" s="2">
        <v>3.89281E-2</v>
      </c>
      <c r="BN126" s="2">
        <v>8.4726999999999997E-3</v>
      </c>
      <c r="BO126" s="2">
        <v>7.1307700000000002E-2</v>
      </c>
      <c r="BP126" s="2">
        <v>1.5259200000000001E-2</v>
      </c>
      <c r="BQ126" s="2">
        <v>9.4593799999999999E-3</v>
      </c>
      <c r="BR126" s="2">
        <v>1.5830199999999999E-2</v>
      </c>
      <c r="BS126" s="2">
        <v>1.37426E-5</v>
      </c>
      <c r="BT126" s="2">
        <v>2.3161199999999999E-6</v>
      </c>
      <c r="BU126" s="2">
        <v>2.28673E-2</v>
      </c>
      <c r="BV126" s="2">
        <v>1.4078700000000001E-3</v>
      </c>
      <c r="BW126" s="2">
        <v>11.050599999999999</v>
      </c>
      <c r="BX126" s="2">
        <v>1.3554900000000001</v>
      </c>
      <c r="BY126" s="2">
        <v>1.7088699999999999</v>
      </c>
      <c r="BZ126" s="2">
        <v>1.6741800000000001E-2</v>
      </c>
      <c r="CA126" s="2">
        <v>7.36628E-2</v>
      </c>
      <c r="CB126" s="3">
        <v>7.0976900000000002E-3</v>
      </c>
      <c r="CC126" s="2">
        <f t="shared" si="2"/>
        <v>125.97</v>
      </c>
      <c r="CD126" s="2">
        <f t="shared" si="3"/>
        <v>20.616019687227116</v>
      </c>
    </row>
    <row r="127" spans="1:82" x14ac:dyDescent="0.25">
      <c r="A127" s="2">
        <v>4500</v>
      </c>
      <c r="B127" s="2">
        <v>1308.24</v>
      </c>
      <c r="C127" s="2">
        <v>77.842697999999999</v>
      </c>
      <c r="D127" s="2">
        <v>50.746200000000002</v>
      </c>
      <c r="E127" s="2">
        <v>0.51988199999999996</v>
      </c>
      <c r="F127" s="2">
        <v>15.582599999999999</v>
      </c>
      <c r="G127" s="2">
        <v>1.10856</v>
      </c>
      <c r="H127" s="2">
        <v>8.3581900000000001E-2</v>
      </c>
      <c r="I127" s="2">
        <v>8.4707399999999993</v>
      </c>
      <c r="J127" s="2">
        <v>0.27396100000000001</v>
      </c>
      <c r="K127" s="2">
        <v>10.293799999999999</v>
      </c>
      <c r="L127" s="2">
        <v>10.7592</v>
      </c>
      <c r="M127" s="2">
        <v>1.5242100000000001</v>
      </c>
      <c r="N127" s="2">
        <v>0.47135700000000003</v>
      </c>
      <c r="O127" s="2">
        <v>0.16600300000000001</v>
      </c>
      <c r="P127" s="2">
        <v>11.1708</v>
      </c>
      <c r="Q127" s="2">
        <v>17.921900000000001</v>
      </c>
      <c r="R127" s="2">
        <v>2.1218699999999999</v>
      </c>
      <c r="S127" s="2">
        <v>7.6894999999999998</v>
      </c>
      <c r="T127" s="2">
        <v>1.7078199999999999</v>
      </c>
      <c r="U127" s="2">
        <v>0.48219600000000001</v>
      </c>
      <c r="V127" s="2">
        <v>1.83901</v>
      </c>
      <c r="W127" s="2">
        <v>0.31542900000000001</v>
      </c>
      <c r="X127" s="2">
        <v>2.0430299999999999</v>
      </c>
      <c r="Y127" s="2">
        <v>0.43801800000000002</v>
      </c>
      <c r="Z127" s="2">
        <v>1.3257099999999999</v>
      </c>
      <c r="AA127" s="2">
        <v>0.21691199999999999</v>
      </c>
      <c r="AB127" s="2">
        <v>1.49217</v>
      </c>
      <c r="AC127" s="2">
        <v>0.26103799999999999</v>
      </c>
      <c r="AD127" s="2">
        <v>16.1861</v>
      </c>
      <c r="AE127" s="2">
        <v>158.732</v>
      </c>
      <c r="AF127" s="2">
        <v>1.4176800000000001</v>
      </c>
      <c r="AG127" s="2">
        <v>0.23893</v>
      </c>
      <c r="AH127" s="2">
        <v>4.7178800000000001</v>
      </c>
      <c r="AI127" s="2">
        <v>0.29046499999999997</v>
      </c>
      <c r="AJ127" s="2">
        <v>379.94400000000002</v>
      </c>
      <c r="AK127" s="2">
        <v>199.75399999999999</v>
      </c>
      <c r="AL127" s="2">
        <v>58.754800000000003</v>
      </c>
      <c r="AM127" s="2">
        <v>1.7270099999999999</v>
      </c>
      <c r="AN127" s="2">
        <v>15.197800000000001</v>
      </c>
      <c r="AO127" s="3">
        <v>5.63225</v>
      </c>
      <c r="AP127" s="2">
        <v>48.127301000000003</v>
      </c>
      <c r="AQ127" s="2">
        <v>53.777999999999999</v>
      </c>
      <c r="AR127" s="2">
        <v>4.4737199999999998E-2</v>
      </c>
      <c r="AS127" s="2">
        <v>3.4247200000000002</v>
      </c>
      <c r="AT127" s="2">
        <v>1.11513</v>
      </c>
      <c r="AU127" s="2">
        <v>0.92521699999999996</v>
      </c>
      <c r="AV127" s="2">
        <v>8.1855399999999996</v>
      </c>
      <c r="AW127" s="2">
        <v>5.6251799999999996E-15</v>
      </c>
      <c r="AX127" s="2">
        <v>31.005199999999999</v>
      </c>
      <c r="AY127" s="2">
        <v>1.50217</v>
      </c>
      <c r="AZ127" s="2">
        <v>1.92347E-2</v>
      </c>
      <c r="BA127" s="2">
        <v>1.0186500000000001E-15</v>
      </c>
      <c r="BB127" s="2">
        <v>0</v>
      </c>
      <c r="BC127" s="2">
        <v>2.4846900000000002E-2</v>
      </c>
      <c r="BD127" s="2">
        <v>5.7282699999999999E-2</v>
      </c>
      <c r="BE127" s="2">
        <v>1.04943E-2</v>
      </c>
      <c r="BF127" s="2">
        <v>5.2978400000000002E-2</v>
      </c>
      <c r="BG127" s="2">
        <v>1.7078200000000002E-2</v>
      </c>
      <c r="BH127" s="2">
        <v>6.228E-3</v>
      </c>
      <c r="BI127" s="2">
        <v>2.9114899999999999E-2</v>
      </c>
      <c r="BJ127" s="2">
        <v>5.91356E-3</v>
      </c>
      <c r="BK127" s="2">
        <v>4.4259300000000001E-2</v>
      </c>
      <c r="BL127" s="2">
        <v>1.1192000000000001E-2</v>
      </c>
      <c r="BM127" s="2">
        <v>3.9028E-2</v>
      </c>
      <c r="BN127" s="2">
        <v>8.4940699999999994E-3</v>
      </c>
      <c r="BO127" s="2">
        <v>7.1484900000000004E-2</v>
      </c>
      <c r="BP127" s="2">
        <v>1.52964E-2</v>
      </c>
      <c r="BQ127" s="2">
        <v>9.48477E-3</v>
      </c>
      <c r="BR127" s="2">
        <v>1.5873200000000001E-2</v>
      </c>
      <c r="BS127" s="2">
        <v>1.3779400000000001E-5</v>
      </c>
      <c r="BT127" s="2">
        <v>2.3223199999999999E-6</v>
      </c>
      <c r="BU127" s="2">
        <v>2.29281E-2</v>
      </c>
      <c r="BV127" s="2">
        <v>1.41161E-3</v>
      </c>
      <c r="BW127" s="2">
        <v>11.078799999999999</v>
      </c>
      <c r="BX127" s="2">
        <v>1.3590800000000001</v>
      </c>
      <c r="BY127" s="2">
        <v>1.71323</v>
      </c>
      <c r="BZ127" s="2">
        <v>1.6785899999999999E-2</v>
      </c>
      <c r="CA127" s="2">
        <v>7.3858599999999996E-2</v>
      </c>
      <c r="CB127" s="3">
        <v>7.1166700000000003E-3</v>
      </c>
      <c r="CC127" s="2">
        <f t="shared" si="2"/>
        <v>125.969999</v>
      </c>
      <c r="CD127" s="2">
        <f t="shared" si="3"/>
        <v>20.616019057045481</v>
      </c>
    </row>
    <row r="128" spans="1:82" x14ac:dyDescent="0.25">
      <c r="A128" s="2">
        <v>4500</v>
      </c>
      <c r="B128" s="2">
        <v>1307.24</v>
      </c>
      <c r="C128" s="2">
        <v>77.631298999999999</v>
      </c>
      <c r="D128" s="2">
        <v>50.746400000000001</v>
      </c>
      <c r="E128" s="2">
        <v>0.52108100000000002</v>
      </c>
      <c r="F128" s="2">
        <v>15.6097</v>
      </c>
      <c r="G128" s="2">
        <v>1.10697</v>
      </c>
      <c r="H128" s="2">
        <v>8.2778900000000002E-2</v>
      </c>
      <c r="I128" s="2">
        <v>8.4591600000000007</v>
      </c>
      <c r="J128" s="2">
        <v>0.27470699999999998</v>
      </c>
      <c r="K128" s="2">
        <v>10.254099999999999</v>
      </c>
      <c r="L128" s="2">
        <v>10.777799999999999</v>
      </c>
      <c r="M128" s="2">
        <v>1.52824</v>
      </c>
      <c r="N128" s="2">
        <v>0.47264099999999998</v>
      </c>
      <c r="O128" s="2">
        <v>0.16645499999999999</v>
      </c>
      <c r="P128" s="2">
        <v>11.2011</v>
      </c>
      <c r="Q128" s="2">
        <v>17.970500000000001</v>
      </c>
      <c r="R128" s="2">
        <v>2.1276099999999998</v>
      </c>
      <c r="S128" s="2">
        <v>7.71021</v>
      </c>
      <c r="T128" s="2">
        <v>1.7123999999999999</v>
      </c>
      <c r="U128" s="2">
        <v>0.48348200000000002</v>
      </c>
      <c r="V128" s="2">
        <v>1.84389</v>
      </c>
      <c r="W128" s="2">
        <v>0.31626199999999999</v>
      </c>
      <c r="X128" s="2">
        <v>2.0484</v>
      </c>
      <c r="Y128" s="2">
        <v>0.43916300000000003</v>
      </c>
      <c r="Z128" s="2">
        <v>1.3291500000000001</v>
      </c>
      <c r="AA128" s="2">
        <v>0.21746699999999999</v>
      </c>
      <c r="AB128" s="2">
        <v>1.49593</v>
      </c>
      <c r="AC128" s="2">
        <v>0.26168400000000003</v>
      </c>
      <c r="AD128" s="2">
        <v>16.2301</v>
      </c>
      <c r="AE128" s="2">
        <v>159.16399999999999</v>
      </c>
      <c r="AF128" s="2">
        <v>1.42154</v>
      </c>
      <c r="AG128" s="2">
        <v>0.23958099999999999</v>
      </c>
      <c r="AH128" s="2">
        <v>4.7306299999999997</v>
      </c>
      <c r="AI128" s="2">
        <v>0.29125000000000001</v>
      </c>
      <c r="AJ128" s="2">
        <v>380.93099999999998</v>
      </c>
      <c r="AK128" s="2">
        <v>200.292</v>
      </c>
      <c r="AL128" s="2">
        <v>58.907499999999999</v>
      </c>
      <c r="AM128" s="2">
        <v>1.7316400000000001</v>
      </c>
      <c r="AN128" s="2">
        <v>15.238799999999999</v>
      </c>
      <c r="AO128" s="3">
        <v>5.6475600000000004</v>
      </c>
      <c r="AP128" s="2">
        <v>48.338701</v>
      </c>
      <c r="AQ128" s="2">
        <v>53.764400000000002</v>
      </c>
      <c r="AR128" s="2">
        <v>4.48893E-2</v>
      </c>
      <c r="AS128" s="2">
        <v>3.43445</v>
      </c>
      <c r="AT128" s="2">
        <v>1.11765</v>
      </c>
      <c r="AU128" s="2">
        <v>0.92282600000000004</v>
      </c>
      <c r="AV128" s="2">
        <v>8.2053799999999999</v>
      </c>
      <c r="AW128" s="2">
        <v>3.5640100000000001E-15</v>
      </c>
      <c r="AX128" s="2">
        <v>30.978400000000001</v>
      </c>
      <c r="AY128" s="2">
        <v>1.5126599999999999</v>
      </c>
      <c r="AZ128" s="2">
        <v>1.9342700000000001E-2</v>
      </c>
      <c r="BA128" s="2">
        <v>1.0480099999999999E-14</v>
      </c>
      <c r="BB128" s="2">
        <v>0</v>
      </c>
      <c r="BC128" s="2">
        <v>2.49179E-2</v>
      </c>
      <c r="BD128" s="2">
        <v>5.7442899999999998E-2</v>
      </c>
      <c r="BE128" s="2">
        <v>1.0523100000000001E-2</v>
      </c>
      <c r="BF128" s="2">
        <v>5.3122099999999998E-2</v>
      </c>
      <c r="BG128" s="2">
        <v>1.7124E-2</v>
      </c>
      <c r="BH128" s="2">
        <v>6.2445499999999998E-3</v>
      </c>
      <c r="BI128" s="2">
        <v>2.9191700000000001E-2</v>
      </c>
      <c r="BJ128" s="2">
        <v>5.9290699999999998E-3</v>
      </c>
      <c r="BK128" s="2">
        <v>4.4374700000000003E-2</v>
      </c>
      <c r="BL128" s="2">
        <v>1.1221E-2</v>
      </c>
      <c r="BM128" s="2">
        <v>3.9128200000000002E-2</v>
      </c>
      <c r="BN128" s="2">
        <v>8.5155100000000004E-3</v>
      </c>
      <c r="BO128" s="2">
        <v>7.1662500000000004E-2</v>
      </c>
      <c r="BP128" s="2">
        <v>1.53337E-2</v>
      </c>
      <c r="BQ128" s="2">
        <v>9.5102399999999997E-3</v>
      </c>
      <c r="BR128" s="2">
        <v>1.5916400000000001E-2</v>
      </c>
      <c r="BS128" s="2">
        <v>1.38164E-5</v>
      </c>
      <c r="BT128" s="2">
        <v>2.3285499999999999E-6</v>
      </c>
      <c r="BU128" s="2">
        <v>2.2989099999999998E-2</v>
      </c>
      <c r="BV128" s="2">
        <v>1.41537E-3</v>
      </c>
      <c r="BW128" s="2">
        <v>11.107100000000001</v>
      </c>
      <c r="BX128" s="2">
        <v>1.36269</v>
      </c>
      <c r="BY128" s="2">
        <v>1.7176100000000001</v>
      </c>
      <c r="BZ128" s="2">
        <v>1.68302E-2</v>
      </c>
      <c r="CA128" s="2">
        <v>7.4055099999999999E-2</v>
      </c>
      <c r="CB128" s="3">
        <v>7.13571E-3</v>
      </c>
      <c r="CC128" s="2">
        <f t="shared" si="2"/>
        <v>125.97</v>
      </c>
      <c r="CD128" s="2">
        <f t="shared" si="3"/>
        <v>20.616019687227116</v>
      </c>
    </row>
    <row r="129" spans="1:82" x14ac:dyDescent="0.25">
      <c r="A129" s="2">
        <v>4500</v>
      </c>
      <c r="B129" s="2">
        <v>1306.24</v>
      </c>
      <c r="C129" s="2">
        <v>77.420193999999995</v>
      </c>
      <c r="D129" s="2">
        <v>50.746699999999997</v>
      </c>
      <c r="E129" s="2">
        <v>0.52228399999999997</v>
      </c>
      <c r="F129" s="2">
        <v>15.636699999999999</v>
      </c>
      <c r="G129" s="2">
        <v>1.10537</v>
      </c>
      <c r="H129" s="2">
        <v>8.1980499999999998E-2</v>
      </c>
      <c r="I129" s="2">
        <v>8.4474199999999993</v>
      </c>
      <c r="J129" s="2">
        <v>0.27545599999999998</v>
      </c>
      <c r="K129" s="2">
        <v>10.214499999999999</v>
      </c>
      <c r="L129" s="2">
        <v>10.7965</v>
      </c>
      <c r="M129" s="2">
        <v>1.5322899999999999</v>
      </c>
      <c r="N129" s="2">
        <v>0.47392899999999999</v>
      </c>
      <c r="O129" s="2">
        <v>0.166909</v>
      </c>
      <c r="P129" s="2">
        <v>11.2315</v>
      </c>
      <c r="Q129" s="2">
        <v>18.019200000000001</v>
      </c>
      <c r="R129" s="2">
        <v>2.1333600000000001</v>
      </c>
      <c r="S129" s="2">
        <v>7.7309999999999999</v>
      </c>
      <c r="T129" s="2">
        <v>1.71699</v>
      </c>
      <c r="U129" s="2">
        <v>0.48477300000000001</v>
      </c>
      <c r="V129" s="2">
        <v>1.8487899999999999</v>
      </c>
      <c r="W129" s="2">
        <v>0.31709799999999999</v>
      </c>
      <c r="X129" s="2">
        <v>2.0537899999999998</v>
      </c>
      <c r="Y129" s="2">
        <v>0.44031100000000001</v>
      </c>
      <c r="Z129" s="2">
        <v>1.3326100000000001</v>
      </c>
      <c r="AA129" s="2">
        <v>0.21802299999999999</v>
      </c>
      <c r="AB129" s="2">
        <v>1.4997</v>
      </c>
      <c r="AC129" s="2">
        <v>0.26233200000000001</v>
      </c>
      <c r="AD129" s="2">
        <v>16.2743</v>
      </c>
      <c r="AE129" s="2">
        <v>159.59800000000001</v>
      </c>
      <c r="AF129" s="2">
        <v>1.4254199999999999</v>
      </c>
      <c r="AG129" s="2">
        <v>0.240234</v>
      </c>
      <c r="AH129" s="2">
        <v>4.74343</v>
      </c>
      <c r="AI129" s="2">
        <v>0.29203800000000002</v>
      </c>
      <c r="AJ129" s="2">
        <v>381.92200000000003</v>
      </c>
      <c r="AK129" s="2">
        <v>200.83199999999999</v>
      </c>
      <c r="AL129" s="2">
        <v>59.060600000000001</v>
      </c>
      <c r="AM129" s="2">
        <v>1.7362899999999999</v>
      </c>
      <c r="AN129" s="2">
        <v>15.280099999999999</v>
      </c>
      <c r="AO129" s="3">
        <v>5.6629199999999997</v>
      </c>
      <c r="AP129" s="2">
        <v>48.549805999999997</v>
      </c>
      <c r="AQ129" s="2">
        <v>53.750799999999998</v>
      </c>
      <c r="AR129" s="2">
        <v>4.5041299999999999E-2</v>
      </c>
      <c r="AS129" s="2">
        <v>3.4441999999999999</v>
      </c>
      <c r="AT129" s="2">
        <v>1.1201700000000001</v>
      </c>
      <c r="AU129" s="2">
        <v>0.92044599999999999</v>
      </c>
      <c r="AV129" s="2">
        <v>8.2252200000000002</v>
      </c>
      <c r="AW129" s="2">
        <v>2.5346499999999999E-15</v>
      </c>
      <c r="AX129" s="2">
        <v>30.9514</v>
      </c>
      <c r="AY129" s="2">
        <v>1.5232399999999999</v>
      </c>
      <c r="AZ129" s="2">
        <v>1.9451300000000001E-2</v>
      </c>
      <c r="BA129" s="2">
        <v>6.3953299999999997E-15</v>
      </c>
      <c r="BB129" s="2">
        <v>0</v>
      </c>
      <c r="BC129" s="2">
        <v>2.49892E-2</v>
      </c>
      <c r="BD129" s="2">
        <v>5.76039E-2</v>
      </c>
      <c r="BE129" s="2">
        <v>1.0552000000000001E-2</v>
      </c>
      <c r="BF129" s="2">
        <v>5.3266300000000003E-2</v>
      </c>
      <c r="BG129" s="2">
        <v>1.7169899999999998E-2</v>
      </c>
      <c r="BH129" s="2">
        <v>6.26116E-3</v>
      </c>
      <c r="BI129" s="2">
        <v>2.9268800000000001E-2</v>
      </c>
      <c r="BJ129" s="2">
        <v>5.9446300000000002E-3</v>
      </c>
      <c r="BK129" s="2">
        <v>4.4490500000000002E-2</v>
      </c>
      <c r="BL129" s="2">
        <v>1.125E-2</v>
      </c>
      <c r="BM129" s="2">
        <v>3.9228800000000001E-2</v>
      </c>
      <c r="BN129" s="2">
        <v>8.5370199999999993E-3</v>
      </c>
      <c r="BO129" s="2">
        <v>7.1840799999999996E-2</v>
      </c>
      <c r="BP129" s="2">
        <v>1.53712E-2</v>
      </c>
      <c r="BQ129" s="2">
        <v>9.5358200000000004E-3</v>
      </c>
      <c r="BR129" s="2">
        <v>1.59598E-2</v>
      </c>
      <c r="BS129" s="2">
        <v>1.38534E-5</v>
      </c>
      <c r="BT129" s="2">
        <v>2.3348000000000001E-6</v>
      </c>
      <c r="BU129" s="2">
        <v>2.3050299999999999E-2</v>
      </c>
      <c r="BV129" s="2">
        <v>1.41913E-3</v>
      </c>
      <c r="BW129" s="2">
        <v>11.1355</v>
      </c>
      <c r="BX129" s="2">
        <v>1.3663000000000001</v>
      </c>
      <c r="BY129" s="2">
        <v>1.722</v>
      </c>
      <c r="BZ129" s="2">
        <v>1.6874699999999999E-2</v>
      </c>
      <c r="CA129" s="2">
        <v>7.4252299999999993E-2</v>
      </c>
      <c r="CB129" s="3">
        <v>7.15483E-3</v>
      </c>
      <c r="CC129" s="2">
        <f t="shared" si="2"/>
        <v>125.97</v>
      </c>
      <c r="CD129" s="2">
        <f t="shared" si="3"/>
        <v>20.616019687227116</v>
      </c>
    </row>
    <row r="130" spans="1:82" x14ac:dyDescent="0.25">
      <c r="A130" s="2">
        <v>4500</v>
      </c>
      <c r="B130" s="2">
        <v>1305.24</v>
      </c>
      <c r="C130" s="2">
        <v>77.209373999999997</v>
      </c>
      <c r="D130" s="2">
        <v>50.747199999999999</v>
      </c>
      <c r="E130" s="2">
        <v>0.52349100000000004</v>
      </c>
      <c r="F130" s="2">
        <v>15.6638</v>
      </c>
      <c r="G130" s="2">
        <v>1.1037399999999999</v>
      </c>
      <c r="H130" s="2">
        <v>8.1186499999999995E-2</v>
      </c>
      <c r="I130" s="2">
        <v>8.4354899999999997</v>
      </c>
      <c r="J130" s="2">
        <v>0.27620800000000001</v>
      </c>
      <c r="K130" s="2">
        <v>10.174899999999999</v>
      </c>
      <c r="L130" s="2">
        <v>10.815</v>
      </c>
      <c r="M130" s="2">
        <v>1.5363500000000001</v>
      </c>
      <c r="N130" s="2">
        <v>0.47522300000000001</v>
      </c>
      <c r="O130" s="2">
        <v>0.16736500000000001</v>
      </c>
      <c r="P130" s="2">
        <v>11.2621</v>
      </c>
      <c r="Q130" s="2">
        <v>18.068200000000001</v>
      </c>
      <c r="R130" s="2">
        <v>2.1391399999999998</v>
      </c>
      <c r="S130" s="2">
        <v>7.7518700000000003</v>
      </c>
      <c r="T130" s="2">
        <v>1.7216</v>
      </c>
      <c r="U130" s="2">
        <v>0.48606899999999997</v>
      </c>
      <c r="V130" s="2">
        <v>1.85371</v>
      </c>
      <c r="W130" s="2">
        <v>0.317938</v>
      </c>
      <c r="X130" s="2">
        <v>2.0592000000000001</v>
      </c>
      <c r="Y130" s="2">
        <v>0.44146400000000002</v>
      </c>
      <c r="Z130" s="2">
        <v>1.3360700000000001</v>
      </c>
      <c r="AA130" s="2">
        <v>0.218581</v>
      </c>
      <c r="AB130" s="2">
        <v>1.5034799999999999</v>
      </c>
      <c r="AC130" s="2">
        <v>0.26298300000000002</v>
      </c>
      <c r="AD130" s="2">
        <v>16.3187</v>
      </c>
      <c r="AE130" s="2">
        <v>160.03399999999999</v>
      </c>
      <c r="AF130" s="2">
        <v>1.4293100000000001</v>
      </c>
      <c r="AG130" s="2">
        <v>0.24088999999999999</v>
      </c>
      <c r="AH130" s="2">
        <v>4.7562800000000003</v>
      </c>
      <c r="AI130" s="2">
        <v>0.29282900000000001</v>
      </c>
      <c r="AJ130" s="2">
        <v>382.916</v>
      </c>
      <c r="AK130" s="2">
        <v>201.375</v>
      </c>
      <c r="AL130" s="2">
        <v>59.214399999999998</v>
      </c>
      <c r="AM130" s="2">
        <v>1.74095</v>
      </c>
      <c r="AN130" s="2">
        <v>15.3215</v>
      </c>
      <c r="AO130" s="3">
        <v>5.6783599999999996</v>
      </c>
      <c r="AP130" s="2">
        <v>48.760626000000002</v>
      </c>
      <c r="AQ130" s="2">
        <v>53.737099999999998</v>
      </c>
      <c r="AR130" s="2">
        <v>4.51931E-2</v>
      </c>
      <c r="AS130" s="2">
        <v>3.4539900000000001</v>
      </c>
      <c r="AT130" s="2">
        <v>1.1226799999999999</v>
      </c>
      <c r="AU130" s="2">
        <v>0.91807799999999995</v>
      </c>
      <c r="AV130" s="2">
        <v>8.2450600000000005</v>
      </c>
      <c r="AW130" s="2">
        <v>4.54264E-15</v>
      </c>
      <c r="AX130" s="2">
        <v>30.924399999999999</v>
      </c>
      <c r="AY130" s="2">
        <v>1.53392</v>
      </c>
      <c r="AZ130" s="2">
        <v>1.95607E-2</v>
      </c>
      <c r="BA130" s="2">
        <v>6.3676800000000002E-15</v>
      </c>
      <c r="BB130" s="2">
        <v>0</v>
      </c>
      <c r="BC130" s="2">
        <v>2.5061E-2</v>
      </c>
      <c r="BD130" s="2">
        <v>5.7765700000000003E-2</v>
      </c>
      <c r="BE130" s="2">
        <v>1.05811E-2</v>
      </c>
      <c r="BF130" s="2">
        <v>5.3411199999999999E-2</v>
      </c>
      <c r="BG130" s="2">
        <v>1.7215999999999999E-2</v>
      </c>
      <c r="BH130" s="2">
        <v>6.2778399999999998E-3</v>
      </c>
      <c r="BI130" s="2">
        <v>2.9346199999999999E-2</v>
      </c>
      <c r="BJ130" s="2">
        <v>5.9602600000000002E-3</v>
      </c>
      <c r="BK130" s="2">
        <v>4.4606699999999999E-2</v>
      </c>
      <c r="BL130" s="2">
        <v>1.12792E-2</v>
      </c>
      <c r="BM130" s="2">
        <v>3.9329799999999998E-2</v>
      </c>
      <c r="BN130" s="2">
        <v>8.5586099999999995E-3</v>
      </c>
      <c r="BO130" s="2">
        <v>7.2019700000000006E-2</v>
      </c>
      <c r="BP130" s="2">
        <v>1.5408699999999999E-2</v>
      </c>
      <c r="BQ130" s="2">
        <v>9.5614900000000006E-3</v>
      </c>
      <c r="BR130" s="2">
        <v>1.6003400000000001E-2</v>
      </c>
      <c r="BS130" s="2">
        <v>1.3890700000000001E-5</v>
      </c>
      <c r="BT130" s="2">
        <v>2.3410800000000002E-6</v>
      </c>
      <c r="BU130" s="2">
        <v>2.3111799999999998E-2</v>
      </c>
      <c r="BV130" s="2">
        <v>1.42292E-3</v>
      </c>
      <c r="BW130" s="2">
        <v>11.164</v>
      </c>
      <c r="BX130" s="2">
        <v>1.3699300000000001</v>
      </c>
      <c r="BY130" s="2">
        <v>1.72641</v>
      </c>
      <c r="BZ130" s="2">
        <v>1.6919300000000002E-2</v>
      </c>
      <c r="CA130" s="2">
        <v>7.4450299999999997E-2</v>
      </c>
      <c r="CB130" s="3">
        <v>7.1740099999999998E-3</v>
      </c>
      <c r="CC130" s="2">
        <f t="shared" si="2"/>
        <v>125.97</v>
      </c>
      <c r="CD130" s="2">
        <f t="shared" si="3"/>
        <v>20.616019687227116</v>
      </c>
    </row>
    <row r="131" spans="1:82" x14ac:dyDescent="0.25">
      <c r="A131" s="2">
        <v>4500</v>
      </c>
      <c r="B131" s="2">
        <v>1304.24</v>
      </c>
      <c r="C131" s="2">
        <v>76.998831999999993</v>
      </c>
      <c r="D131" s="2">
        <v>50.747700000000002</v>
      </c>
      <c r="E131" s="2">
        <v>0.52470300000000003</v>
      </c>
      <c r="F131" s="2">
        <v>15.691000000000001</v>
      </c>
      <c r="G131" s="2">
        <v>1.10209</v>
      </c>
      <c r="H131" s="2">
        <v>8.0396999999999996E-2</v>
      </c>
      <c r="I131" s="2">
        <v>8.4233899999999995</v>
      </c>
      <c r="J131" s="2">
        <v>0.27696300000000001</v>
      </c>
      <c r="K131" s="2">
        <v>10.135400000000001</v>
      </c>
      <c r="L131" s="2">
        <v>10.833600000000001</v>
      </c>
      <c r="M131" s="2">
        <v>1.54043</v>
      </c>
      <c r="N131" s="2">
        <v>0.47652299999999997</v>
      </c>
      <c r="O131" s="2">
        <v>0.167823</v>
      </c>
      <c r="P131" s="2">
        <v>11.2928</v>
      </c>
      <c r="Q131" s="2">
        <v>18.1173</v>
      </c>
      <c r="R131" s="2">
        <v>2.1449400000000001</v>
      </c>
      <c r="S131" s="2">
        <v>7.7728299999999999</v>
      </c>
      <c r="T131" s="2">
        <v>1.72624</v>
      </c>
      <c r="U131" s="2">
        <v>0.48737000000000003</v>
      </c>
      <c r="V131" s="2">
        <v>1.8586499999999999</v>
      </c>
      <c r="W131" s="2">
        <v>0.31878099999999998</v>
      </c>
      <c r="X131" s="2">
        <v>2.0646399999999998</v>
      </c>
      <c r="Y131" s="2">
        <v>0.44262200000000002</v>
      </c>
      <c r="Z131" s="2">
        <v>1.33955</v>
      </c>
      <c r="AA131" s="2">
        <v>0.219142</v>
      </c>
      <c r="AB131" s="2">
        <v>1.50728</v>
      </c>
      <c r="AC131" s="2">
        <v>0.26363599999999998</v>
      </c>
      <c r="AD131" s="2">
        <v>16.363299999999999</v>
      </c>
      <c r="AE131" s="2">
        <v>160.471</v>
      </c>
      <c r="AF131" s="2">
        <v>1.4332199999999999</v>
      </c>
      <c r="AG131" s="2">
        <v>0.24154900000000001</v>
      </c>
      <c r="AH131" s="2">
        <v>4.7691800000000004</v>
      </c>
      <c r="AI131" s="2">
        <v>0.29362300000000002</v>
      </c>
      <c r="AJ131" s="2">
        <v>383.91399999999999</v>
      </c>
      <c r="AK131" s="2">
        <v>201.91900000000001</v>
      </c>
      <c r="AL131" s="2">
        <v>59.3688</v>
      </c>
      <c r="AM131" s="2">
        <v>1.7456400000000001</v>
      </c>
      <c r="AN131" s="2">
        <v>15.363</v>
      </c>
      <c r="AO131" s="3">
        <v>5.6938500000000003</v>
      </c>
      <c r="AP131" s="2">
        <v>48.971167999999999</v>
      </c>
      <c r="AQ131" s="2">
        <v>53.723300000000002</v>
      </c>
      <c r="AR131" s="2">
        <v>4.5344799999999998E-2</v>
      </c>
      <c r="AS131" s="2">
        <v>3.4638</v>
      </c>
      <c r="AT131" s="2">
        <v>1.1251899999999999</v>
      </c>
      <c r="AU131" s="2">
        <v>0.91572200000000004</v>
      </c>
      <c r="AV131" s="2">
        <v>8.2649000000000008</v>
      </c>
      <c r="AW131" s="2">
        <v>3.6436199999999998E-15</v>
      </c>
      <c r="AX131" s="2">
        <v>30.897300000000001</v>
      </c>
      <c r="AY131" s="2">
        <v>1.5446899999999999</v>
      </c>
      <c r="AZ131" s="2">
        <v>1.9670799999999999E-2</v>
      </c>
      <c r="BA131" s="2">
        <v>1.0595E-14</v>
      </c>
      <c r="BB131" s="2">
        <v>0</v>
      </c>
      <c r="BC131" s="2">
        <v>2.5133200000000001E-2</v>
      </c>
      <c r="BD131" s="2">
        <v>5.7928300000000002E-2</v>
      </c>
      <c r="BE131" s="2">
        <v>1.06102E-2</v>
      </c>
      <c r="BF131" s="2">
        <v>5.3556600000000003E-2</v>
      </c>
      <c r="BG131" s="2">
        <v>1.7262400000000001E-2</v>
      </c>
      <c r="BH131" s="2">
        <v>6.2945800000000001E-3</v>
      </c>
      <c r="BI131" s="2">
        <v>2.9423899999999999E-2</v>
      </c>
      <c r="BJ131" s="2">
        <v>5.9759399999999999E-3</v>
      </c>
      <c r="BK131" s="2">
        <v>4.4723400000000003E-2</v>
      </c>
      <c r="BL131" s="2">
        <v>1.1308500000000001E-2</v>
      </c>
      <c r="BM131" s="2">
        <v>3.9431099999999997E-2</v>
      </c>
      <c r="BN131" s="2">
        <v>8.5802699999999992E-3</v>
      </c>
      <c r="BO131" s="2">
        <v>7.2199200000000005E-2</v>
      </c>
      <c r="BP131" s="2">
        <v>1.5446400000000001E-2</v>
      </c>
      <c r="BQ131" s="2">
        <v>9.5872500000000003E-3</v>
      </c>
      <c r="BR131" s="2">
        <v>1.6047100000000002E-2</v>
      </c>
      <c r="BS131" s="2">
        <v>1.3927999999999999E-5</v>
      </c>
      <c r="BT131" s="2">
        <v>2.3473700000000002E-6</v>
      </c>
      <c r="BU131" s="2">
        <v>2.31735E-2</v>
      </c>
      <c r="BV131" s="2">
        <v>1.4267100000000001E-3</v>
      </c>
      <c r="BW131" s="2">
        <v>11.192600000000001</v>
      </c>
      <c r="BX131" s="2">
        <v>1.37358</v>
      </c>
      <c r="BY131" s="2">
        <v>1.7308399999999999</v>
      </c>
      <c r="BZ131" s="2">
        <v>1.6964099999999999E-2</v>
      </c>
      <c r="CA131" s="2">
        <v>7.4648900000000004E-2</v>
      </c>
      <c r="CB131" s="3">
        <v>7.1932699999999999E-3</v>
      </c>
      <c r="CC131" s="2">
        <f t="shared" si="2"/>
        <v>125.97</v>
      </c>
      <c r="CD131" s="2">
        <f t="shared" si="3"/>
        <v>20.616019687227116</v>
      </c>
    </row>
    <row r="132" spans="1:82" x14ac:dyDescent="0.25">
      <c r="A132" s="2">
        <v>4500</v>
      </c>
      <c r="B132" s="2">
        <v>1303.24</v>
      </c>
      <c r="C132" s="2">
        <v>76.788560000000004</v>
      </c>
      <c r="D132" s="2">
        <v>50.748399999999997</v>
      </c>
      <c r="E132" s="2">
        <v>0.525918</v>
      </c>
      <c r="F132" s="2">
        <v>15.7182</v>
      </c>
      <c r="G132" s="2">
        <v>1.10042</v>
      </c>
      <c r="H132" s="2">
        <v>7.9611899999999999E-2</v>
      </c>
      <c r="I132" s="2">
        <v>8.4111100000000008</v>
      </c>
      <c r="J132" s="2">
        <v>0.27772200000000002</v>
      </c>
      <c r="K132" s="2">
        <v>10.096</v>
      </c>
      <c r="L132" s="2">
        <v>10.852</v>
      </c>
      <c r="M132" s="2">
        <v>1.5445199999999999</v>
      </c>
      <c r="N132" s="2">
        <v>0.47782799999999997</v>
      </c>
      <c r="O132" s="2">
        <v>0.16828199999999999</v>
      </c>
      <c r="P132" s="2">
        <v>11.323600000000001</v>
      </c>
      <c r="Q132" s="2">
        <v>18.166699999999999</v>
      </c>
      <c r="R132" s="2">
        <v>2.1507700000000001</v>
      </c>
      <c r="S132" s="2">
        <v>7.7938700000000001</v>
      </c>
      <c r="T132" s="2">
        <v>1.73089</v>
      </c>
      <c r="U132" s="2">
        <v>0.48867699999999997</v>
      </c>
      <c r="V132" s="2">
        <v>1.86361</v>
      </c>
      <c r="W132" s="2">
        <v>0.31962800000000002</v>
      </c>
      <c r="X132" s="2">
        <v>2.07009</v>
      </c>
      <c r="Y132" s="2">
        <v>0.44378400000000001</v>
      </c>
      <c r="Z132" s="2">
        <v>1.3430500000000001</v>
      </c>
      <c r="AA132" s="2">
        <v>0.21970400000000001</v>
      </c>
      <c r="AB132" s="2">
        <v>1.5111000000000001</v>
      </c>
      <c r="AC132" s="2">
        <v>0.264291</v>
      </c>
      <c r="AD132" s="2">
        <v>16.408100000000001</v>
      </c>
      <c r="AE132" s="2">
        <v>160.911</v>
      </c>
      <c r="AF132" s="2">
        <v>1.4371499999999999</v>
      </c>
      <c r="AG132" s="2">
        <v>0.24221000000000001</v>
      </c>
      <c r="AH132" s="2">
        <v>4.7821400000000001</v>
      </c>
      <c r="AI132" s="2">
        <v>0.29442099999999999</v>
      </c>
      <c r="AJ132" s="2">
        <v>384.91699999999997</v>
      </c>
      <c r="AK132" s="2">
        <v>202.46600000000001</v>
      </c>
      <c r="AL132" s="2">
        <v>59.523800000000001</v>
      </c>
      <c r="AM132" s="2">
        <v>1.75034</v>
      </c>
      <c r="AN132" s="2">
        <v>15.4048</v>
      </c>
      <c r="AO132" s="3">
        <v>5.7094100000000001</v>
      </c>
      <c r="AP132" s="2">
        <v>49.181440000000002</v>
      </c>
      <c r="AQ132" s="2">
        <v>53.709499999999998</v>
      </c>
      <c r="AR132" s="2">
        <v>4.5496399999999999E-2</v>
      </c>
      <c r="AS132" s="2">
        <v>3.4736400000000001</v>
      </c>
      <c r="AT132" s="2">
        <v>1.1276999999999999</v>
      </c>
      <c r="AU132" s="2">
        <v>0.91337599999999997</v>
      </c>
      <c r="AV132" s="2">
        <v>8.2847500000000007</v>
      </c>
      <c r="AW132" s="2">
        <v>4.3786699999999998E-15</v>
      </c>
      <c r="AX132" s="2">
        <v>30.870200000000001</v>
      </c>
      <c r="AY132" s="2">
        <v>1.55555</v>
      </c>
      <c r="AZ132" s="2">
        <v>1.97816E-2</v>
      </c>
      <c r="BA132" s="2">
        <v>8.8052499999999993E-15</v>
      </c>
      <c r="BB132" s="2">
        <v>0</v>
      </c>
      <c r="BC132" s="2">
        <v>2.5205700000000001E-2</v>
      </c>
      <c r="BD132" s="2">
        <v>5.8091700000000003E-2</v>
      </c>
      <c r="BE132" s="2">
        <v>1.0639600000000001E-2</v>
      </c>
      <c r="BF132" s="2">
        <v>5.3702699999999999E-2</v>
      </c>
      <c r="BG132" s="2">
        <v>1.7308899999999999E-2</v>
      </c>
      <c r="BH132" s="2">
        <v>6.3113900000000001E-3</v>
      </c>
      <c r="BI132" s="2">
        <v>2.9501900000000001E-2</v>
      </c>
      <c r="BJ132" s="2">
        <v>5.9916800000000001E-3</v>
      </c>
      <c r="BK132" s="2">
        <v>4.4840499999999998E-2</v>
      </c>
      <c r="BL132" s="2">
        <v>1.13378E-2</v>
      </c>
      <c r="BM132" s="2">
        <v>3.95328E-2</v>
      </c>
      <c r="BN132" s="2">
        <v>8.6020100000000002E-3</v>
      </c>
      <c r="BO132" s="2">
        <v>7.2379299999999994E-2</v>
      </c>
      <c r="BP132" s="2">
        <v>1.5484299999999999E-2</v>
      </c>
      <c r="BQ132" s="2">
        <v>9.6131199999999993E-3</v>
      </c>
      <c r="BR132" s="2">
        <v>1.6091100000000001E-2</v>
      </c>
      <c r="BS132" s="2">
        <v>1.39655E-5</v>
      </c>
      <c r="BT132" s="2">
        <v>2.3536900000000002E-6</v>
      </c>
      <c r="BU132" s="2">
        <v>2.32354E-2</v>
      </c>
      <c r="BV132" s="2">
        <v>1.43053E-3</v>
      </c>
      <c r="BW132" s="2">
        <v>11.221299999999999</v>
      </c>
      <c r="BX132" s="2">
        <v>1.37723</v>
      </c>
      <c r="BY132" s="2">
        <v>1.7352799999999999</v>
      </c>
      <c r="BZ132" s="2">
        <v>1.7009099999999999E-2</v>
      </c>
      <c r="CA132" s="2">
        <v>7.4848300000000006E-2</v>
      </c>
      <c r="CB132" s="3">
        <v>7.2125999999999996E-3</v>
      </c>
      <c r="CC132" s="2">
        <f t="shared" si="2"/>
        <v>125.97</v>
      </c>
      <c r="CD132" s="2">
        <f t="shared" si="3"/>
        <v>20.616019687227116</v>
      </c>
    </row>
    <row r="133" spans="1:82" x14ac:dyDescent="0.25">
      <c r="A133" s="2">
        <v>4500</v>
      </c>
      <c r="B133" s="2">
        <v>1302.24</v>
      </c>
      <c r="C133" s="2">
        <v>76.578548999999995</v>
      </c>
      <c r="D133" s="2">
        <v>50.749200000000002</v>
      </c>
      <c r="E133" s="2">
        <v>0.527138</v>
      </c>
      <c r="F133" s="2">
        <v>15.7454</v>
      </c>
      <c r="G133" s="2">
        <v>1.09873</v>
      </c>
      <c r="H133" s="2">
        <v>7.8831300000000007E-2</v>
      </c>
      <c r="I133" s="2">
        <v>8.3986599999999996</v>
      </c>
      <c r="J133" s="2">
        <v>0.27848299999999998</v>
      </c>
      <c r="K133" s="2">
        <v>10.0566</v>
      </c>
      <c r="L133" s="2">
        <v>10.8705</v>
      </c>
      <c r="M133" s="2">
        <v>1.54863</v>
      </c>
      <c r="N133" s="2">
        <v>0.47913800000000001</v>
      </c>
      <c r="O133" s="2">
        <v>0.16874400000000001</v>
      </c>
      <c r="P133" s="2">
        <v>11.3545</v>
      </c>
      <c r="Q133" s="2">
        <v>18.216200000000001</v>
      </c>
      <c r="R133" s="2">
        <v>2.1566200000000002</v>
      </c>
      <c r="S133" s="2">
        <v>7.8150000000000004</v>
      </c>
      <c r="T133" s="2">
        <v>1.73556</v>
      </c>
      <c r="U133" s="2">
        <v>0.48998900000000001</v>
      </c>
      <c r="V133" s="2">
        <v>1.86859</v>
      </c>
      <c r="W133" s="2">
        <v>0.32047799999999999</v>
      </c>
      <c r="X133" s="2">
        <v>2.0755699999999999</v>
      </c>
      <c r="Y133" s="2">
        <v>0.44495099999999999</v>
      </c>
      <c r="Z133" s="2">
        <v>1.34656</v>
      </c>
      <c r="AA133" s="2">
        <v>0.22026899999999999</v>
      </c>
      <c r="AB133" s="2">
        <v>1.5149300000000001</v>
      </c>
      <c r="AC133" s="2">
        <v>0.26494899999999999</v>
      </c>
      <c r="AD133" s="2">
        <v>16.452999999999999</v>
      </c>
      <c r="AE133" s="2">
        <v>161.352</v>
      </c>
      <c r="AF133" s="2">
        <v>1.44109</v>
      </c>
      <c r="AG133" s="2">
        <v>0.24287500000000001</v>
      </c>
      <c r="AH133" s="2">
        <v>4.7951499999999996</v>
      </c>
      <c r="AI133" s="2">
        <v>0.29522199999999998</v>
      </c>
      <c r="AJ133" s="2">
        <v>385.923</v>
      </c>
      <c r="AK133" s="2">
        <v>203.01499999999999</v>
      </c>
      <c r="AL133" s="2">
        <v>59.679400000000001</v>
      </c>
      <c r="AM133" s="2">
        <v>1.7550699999999999</v>
      </c>
      <c r="AN133" s="2">
        <v>15.4467</v>
      </c>
      <c r="AO133" s="3">
        <v>5.7250399999999999</v>
      </c>
      <c r="AP133" s="2">
        <v>49.391451000000004</v>
      </c>
      <c r="AQ133" s="2">
        <v>53.695700000000002</v>
      </c>
      <c r="AR133" s="2">
        <v>4.5647800000000002E-2</v>
      </c>
      <c r="AS133" s="2">
        <v>3.4835099999999999</v>
      </c>
      <c r="AT133" s="2">
        <v>1.1302099999999999</v>
      </c>
      <c r="AU133" s="2">
        <v>0.91104099999999999</v>
      </c>
      <c r="AV133" s="2">
        <v>8.3046000000000006</v>
      </c>
      <c r="AW133" s="2">
        <v>2.4914600000000001E-15</v>
      </c>
      <c r="AX133" s="2">
        <v>30.8429</v>
      </c>
      <c r="AY133" s="2">
        <v>1.5665100000000001</v>
      </c>
      <c r="AZ133" s="2">
        <v>1.98932E-2</v>
      </c>
      <c r="BA133" s="2">
        <v>1.02567E-14</v>
      </c>
      <c r="BB133" s="2">
        <v>0</v>
      </c>
      <c r="BC133" s="2">
        <v>2.5278700000000001E-2</v>
      </c>
      <c r="BD133" s="2">
        <v>5.8255899999999999E-2</v>
      </c>
      <c r="BE133" s="2">
        <v>1.0669E-2</v>
      </c>
      <c r="BF133" s="2">
        <v>5.3849500000000002E-2</v>
      </c>
      <c r="BG133" s="2">
        <v>1.7355599999999999E-2</v>
      </c>
      <c r="BH133" s="2">
        <v>6.3282700000000004E-3</v>
      </c>
      <c r="BI133" s="2">
        <v>2.9580200000000001E-2</v>
      </c>
      <c r="BJ133" s="2">
        <v>6.0074799999999999E-3</v>
      </c>
      <c r="BK133" s="2">
        <v>4.4957999999999998E-2</v>
      </c>
      <c r="BL133" s="2">
        <v>1.13673E-2</v>
      </c>
      <c r="BM133" s="2">
        <v>3.9634900000000001E-2</v>
      </c>
      <c r="BN133" s="2">
        <v>8.6238300000000007E-3</v>
      </c>
      <c r="BO133" s="2">
        <v>7.2560100000000002E-2</v>
      </c>
      <c r="BP133" s="2">
        <v>1.55222E-2</v>
      </c>
      <c r="BQ133" s="2">
        <v>9.6390899999999995E-3</v>
      </c>
      <c r="BR133" s="2">
        <v>1.6135199999999999E-2</v>
      </c>
      <c r="BS133" s="2">
        <v>1.40032E-5</v>
      </c>
      <c r="BT133" s="2">
        <v>2.3600400000000001E-6</v>
      </c>
      <c r="BU133" s="2">
        <v>2.3297499999999999E-2</v>
      </c>
      <c r="BV133" s="2">
        <v>1.43435E-3</v>
      </c>
      <c r="BW133" s="2">
        <v>11.2502</v>
      </c>
      <c r="BX133" s="2">
        <v>1.3809100000000001</v>
      </c>
      <c r="BY133" s="2">
        <v>1.73973</v>
      </c>
      <c r="BZ133" s="2">
        <v>1.7054199999999999E-2</v>
      </c>
      <c r="CA133" s="2">
        <v>7.5048500000000004E-2</v>
      </c>
      <c r="CB133" s="3">
        <v>7.2319999999999997E-3</v>
      </c>
      <c r="CC133" s="2">
        <f t="shared" si="2"/>
        <v>125.97</v>
      </c>
      <c r="CD133" s="2">
        <f t="shared" si="3"/>
        <v>20.616019687227116</v>
      </c>
    </row>
    <row r="134" spans="1:82" x14ac:dyDescent="0.25">
      <c r="A134" s="2">
        <v>4500</v>
      </c>
      <c r="B134" s="2">
        <v>1301.24</v>
      </c>
      <c r="C134" s="2">
        <v>76.368791999999999</v>
      </c>
      <c r="D134" s="2">
        <v>50.7502</v>
      </c>
      <c r="E134" s="2">
        <v>0.528362</v>
      </c>
      <c r="F134" s="2">
        <v>15.772600000000001</v>
      </c>
      <c r="G134" s="2">
        <v>1.09701</v>
      </c>
      <c r="H134" s="2">
        <v>7.8055200000000005E-2</v>
      </c>
      <c r="I134" s="2">
        <v>8.3860299999999999</v>
      </c>
      <c r="J134" s="2">
        <v>0.279248</v>
      </c>
      <c r="K134" s="2">
        <v>10.017200000000001</v>
      </c>
      <c r="L134" s="2">
        <v>10.8888</v>
      </c>
      <c r="M134" s="2">
        <v>1.5527500000000001</v>
      </c>
      <c r="N134" s="2">
        <v>0.48045399999999999</v>
      </c>
      <c r="O134" s="2">
        <v>0.169207</v>
      </c>
      <c r="P134" s="2">
        <v>11.3856</v>
      </c>
      <c r="Q134" s="2">
        <v>18.265999999999998</v>
      </c>
      <c r="R134" s="2">
        <v>2.16249</v>
      </c>
      <c r="S134" s="2">
        <v>7.83622</v>
      </c>
      <c r="T134" s="2">
        <v>1.74024</v>
      </c>
      <c r="U134" s="2">
        <v>0.49130600000000002</v>
      </c>
      <c r="V134" s="2">
        <v>1.8735900000000001</v>
      </c>
      <c r="W134" s="2">
        <v>0.32133099999999998</v>
      </c>
      <c r="X134" s="2">
        <v>2.08107</v>
      </c>
      <c r="Y134" s="2">
        <v>0.44612299999999999</v>
      </c>
      <c r="Z134" s="2">
        <v>1.3500799999999999</v>
      </c>
      <c r="AA134" s="2">
        <v>0.220836</v>
      </c>
      <c r="AB134" s="2">
        <v>1.51877</v>
      </c>
      <c r="AC134" s="2">
        <v>0.26561000000000001</v>
      </c>
      <c r="AD134" s="2">
        <v>16.498200000000001</v>
      </c>
      <c r="AE134" s="2">
        <v>161.79499999999999</v>
      </c>
      <c r="AF134" s="2">
        <v>1.4450400000000001</v>
      </c>
      <c r="AG134" s="2">
        <v>0.24354200000000001</v>
      </c>
      <c r="AH134" s="2">
        <v>4.8082200000000004</v>
      </c>
      <c r="AI134" s="2">
        <v>0.29602600000000001</v>
      </c>
      <c r="AJ134" s="2">
        <v>386.93299999999999</v>
      </c>
      <c r="AK134" s="2">
        <v>203.56700000000001</v>
      </c>
      <c r="AL134" s="2">
        <v>59.835599999999999</v>
      </c>
      <c r="AM134" s="2">
        <v>1.7598100000000001</v>
      </c>
      <c r="AN134" s="2">
        <v>15.488799999999999</v>
      </c>
      <c r="AO134" s="3">
        <v>5.7407300000000001</v>
      </c>
      <c r="AP134" s="2">
        <v>49.601208</v>
      </c>
      <c r="AQ134" s="2">
        <v>53.681800000000003</v>
      </c>
      <c r="AR134" s="2">
        <v>4.5799100000000002E-2</v>
      </c>
      <c r="AS134" s="2">
        <v>3.4934099999999999</v>
      </c>
      <c r="AT134" s="2">
        <v>1.1327100000000001</v>
      </c>
      <c r="AU134" s="2">
        <v>0.908717</v>
      </c>
      <c r="AV134" s="2">
        <v>8.3244399999999992</v>
      </c>
      <c r="AW134" s="2">
        <v>3.3492500000000001E-15</v>
      </c>
      <c r="AX134" s="2">
        <v>30.8156</v>
      </c>
      <c r="AY134" s="2">
        <v>1.5775699999999999</v>
      </c>
      <c r="AZ134" s="2">
        <v>2.0005499999999999E-2</v>
      </c>
      <c r="BA134" s="2">
        <v>8.9778199999999996E-15</v>
      </c>
      <c r="BB134" s="2">
        <v>0</v>
      </c>
      <c r="BC134" s="2">
        <v>2.5352099999999999E-2</v>
      </c>
      <c r="BD134" s="2">
        <v>5.8420899999999998E-2</v>
      </c>
      <c r="BE134" s="2">
        <v>1.0698600000000001E-2</v>
      </c>
      <c r="BF134" s="2">
        <v>5.39969E-2</v>
      </c>
      <c r="BG134" s="2">
        <v>1.7402399999999998E-2</v>
      </c>
      <c r="BH134" s="2">
        <v>6.3452200000000004E-3</v>
      </c>
      <c r="BI134" s="2">
        <v>2.9658899999999998E-2</v>
      </c>
      <c r="BJ134" s="2">
        <v>6.0233500000000002E-3</v>
      </c>
      <c r="BK134" s="2">
        <v>4.5075999999999998E-2</v>
      </c>
      <c r="BL134" s="2">
        <v>1.13969E-2</v>
      </c>
      <c r="BM134" s="2">
        <v>3.9737300000000003E-2</v>
      </c>
      <c r="BN134" s="2">
        <v>8.6457300000000008E-3</v>
      </c>
      <c r="BO134" s="2">
        <v>7.2741399999999998E-2</v>
      </c>
      <c r="BP134" s="2">
        <v>1.5560299999999999E-2</v>
      </c>
      <c r="BQ134" s="2">
        <v>9.6651600000000008E-3</v>
      </c>
      <c r="BR134" s="2">
        <v>1.6179499999999999E-2</v>
      </c>
      <c r="BS134" s="2">
        <v>1.4041E-5</v>
      </c>
      <c r="BT134" s="2">
        <v>2.3664100000000002E-6</v>
      </c>
      <c r="BU134" s="2">
        <v>2.3359899999999999E-2</v>
      </c>
      <c r="BV134" s="2">
        <v>1.43819E-3</v>
      </c>
      <c r="BW134" s="2">
        <v>11.2791</v>
      </c>
      <c r="BX134" s="2">
        <v>1.38459</v>
      </c>
      <c r="BY134" s="2">
        <v>1.74421</v>
      </c>
      <c r="BZ134" s="2">
        <v>1.70995E-2</v>
      </c>
      <c r="CA134" s="2">
        <v>7.5249399999999994E-2</v>
      </c>
      <c r="CB134" s="3">
        <v>7.2514800000000003E-3</v>
      </c>
      <c r="CC134" s="2">
        <f t="shared" ref="CC134:CC197" si="4">C134+AP134</f>
        <v>125.97</v>
      </c>
      <c r="CD134" s="2">
        <f t="shared" ref="CD134:CD197" si="5">(CC134-100)/CC134*100</f>
        <v>20.616019687227116</v>
      </c>
    </row>
    <row r="135" spans="1:82" x14ac:dyDescent="0.25">
      <c r="A135" s="2">
        <v>4500</v>
      </c>
      <c r="B135" s="2">
        <v>1300.24</v>
      </c>
      <c r="C135" s="2">
        <v>76.159279999999995</v>
      </c>
      <c r="D135" s="2">
        <v>50.751199999999997</v>
      </c>
      <c r="E135" s="2">
        <v>0.52959100000000003</v>
      </c>
      <c r="F135" s="2">
        <v>15.799899999999999</v>
      </c>
      <c r="G135" s="2">
        <v>1.09528</v>
      </c>
      <c r="H135" s="2">
        <v>7.7283500000000005E-2</v>
      </c>
      <c r="I135" s="2">
        <v>8.3732100000000003</v>
      </c>
      <c r="J135" s="2">
        <v>0.28001599999999999</v>
      </c>
      <c r="K135" s="2">
        <v>9.9779499999999999</v>
      </c>
      <c r="L135" s="2">
        <v>10.9072</v>
      </c>
      <c r="M135" s="2">
        <v>1.5569</v>
      </c>
      <c r="N135" s="2">
        <v>0.48177599999999998</v>
      </c>
      <c r="O135" s="2">
        <v>0.16967299999999999</v>
      </c>
      <c r="P135" s="2">
        <v>11.4168</v>
      </c>
      <c r="Q135" s="2">
        <v>18.315999999999999</v>
      </c>
      <c r="R135" s="2">
        <v>2.16839</v>
      </c>
      <c r="S135" s="2">
        <v>7.8575400000000002</v>
      </c>
      <c r="T135" s="2">
        <v>1.74495</v>
      </c>
      <c r="U135" s="2">
        <v>0.49262899999999998</v>
      </c>
      <c r="V135" s="2">
        <v>1.8786099999999999</v>
      </c>
      <c r="W135" s="2">
        <v>0.32218799999999997</v>
      </c>
      <c r="X135" s="2">
        <v>2.0865999999999998</v>
      </c>
      <c r="Y135" s="2">
        <v>0.447299</v>
      </c>
      <c r="Z135" s="2">
        <v>1.35362</v>
      </c>
      <c r="AA135" s="2">
        <v>0.22140599999999999</v>
      </c>
      <c r="AB135" s="2">
        <v>1.5226299999999999</v>
      </c>
      <c r="AC135" s="2">
        <v>0.26627299999999998</v>
      </c>
      <c r="AD135" s="2">
        <v>16.543500000000002</v>
      </c>
      <c r="AE135" s="2">
        <v>162.24</v>
      </c>
      <c r="AF135" s="2">
        <v>1.44902</v>
      </c>
      <c r="AG135" s="2">
        <v>0.24421200000000001</v>
      </c>
      <c r="AH135" s="2">
        <v>4.8213400000000002</v>
      </c>
      <c r="AI135" s="2">
        <v>0.29683399999999999</v>
      </c>
      <c r="AJ135" s="2">
        <v>387.94799999999998</v>
      </c>
      <c r="AK135" s="2">
        <v>204.12</v>
      </c>
      <c r="AL135" s="2">
        <v>59.9925</v>
      </c>
      <c r="AM135" s="2">
        <v>1.76458</v>
      </c>
      <c r="AN135" s="2">
        <v>15.531000000000001</v>
      </c>
      <c r="AO135" s="3">
        <v>5.7564900000000003</v>
      </c>
      <c r="AP135" s="2">
        <v>49.810720000000003</v>
      </c>
      <c r="AQ135" s="2">
        <v>53.6678</v>
      </c>
      <c r="AR135" s="2">
        <v>4.5950199999999997E-2</v>
      </c>
      <c r="AS135" s="2">
        <v>3.5033400000000001</v>
      </c>
      <c r="AT135" s="2">
        <v>1.1352100000000001</v>
      </c>
      <c r="AU135" s="2">
        <v>0.90640299999999996</v>
      </c>
      <c r="AV135" s="2">
        <v>8.3442900000000009</v>
      </c>
      <c r="AW135" s="2">
        <v>4.4468800000000002E-15</v>
      </c>
      <c r="AX135" s="2">
        <v>30.7881</v>
      </c>
      <c r="AY135" s="2">
        <v>1.58873</v>
      </c>
      <c r="AZ135" s="2">
        <v>2.01186E-2</v>
      </c>
      <c r="BA135" s="2">
        <v>2.2965299999999999E-15</v>
      </c>
      <c r="BB135" s="2">
        <v>0</v>
      </c>
      <c r="BC135" s="2">
        <v>2.5425900000000001E-2</v>
      </c>
      <c r="BD135" s="2">
        <v>5.8586800000000001E-2</v>
      </c>
      <c r="BE135" s="2">
        <v>1.07283E-2</v>
      </c>
      <c r="BF135" s="2">
        <v>5.4144900000000003E-2</v>
      </c>
      <c r="BG135" s="2">
        <v>1.74495E-2</v>
      </c>
      <c r="BH135" s="2">
        <v>6.36223E-3</v>
      </c>
      <c r="BI135" s="2">
        <v>2.9737800000000002E-2</v>
      </c>
      <c r="BJ135" s="2">
        <v>6.0392700000000002E-3</v>
      </c>
      <c r="BK135" s="2">
        <v>4.5194499999999999E-2</v>
      </c>
      <c r="BL135" s="2">
        <v>1.14267E-2</v>
      </c>
      <c r="BM135" s="2">
        <v>3.9840199999999999E-2</v>
      </c>
      <c r="BN135" s="2">
        <v>8.6677000000000004E-3</v>
      </c>
      <c r="BO135" s="2">
        <v>7.2923500000000002E-2</v>
      </c>
      <c r="BP135" s="2">
        <v>1.55985E-2</v>
      </c>
      <c r="BQ135" s="2">
        <v>9.6913299999999997E-3</v>
      </c>
      <c r="BR135" s="2">
        <v>1.6223999999999999E-2</v>
      </c>
      <c r="BS135" s="2">
        <v>1.40789E-5</v>
      </c>
      <c r="BT135" s="2">
        <v>2.3728E-6</v>
      </c>
      <c r="BU135" s="2">
        <v>2.3422499999999999E-2</v>
      </c>
      <c r="BV135" s="2">
        <v>1.4420500000000001E-3</v>
      </c>
      <c r="BW135" s="2">
        <v>11.3081</v>
      </c>
      <c r="BX135" s="2">
        <v>1.38829</v>
      </c>
      <c r="BY135" s="2">
        <v>1.7486900000000001</v>
      </c>
      <c r="BZ135" s="2">
        <v>1.7144900000000001E-2</v>
      </c>
      <c r="CA135" s="2">
        <v>7.5451099999999993E-2</v>
      </c>
      <c r="CB135" s="3">
        <v>7.2710400000000003E-3</v>
      </c>
      <c r="CC135" s="2">
        <f t="shared" si="4"/>
        <v>125.97</v>
      </c>
      <c r="CD135" s="2">
        <f t="shared" si="5"/>
        <v>20.616019687227116</v>
      </c>
    </row>
    <row r="136" spans="1:82" x14ac:dyDescent="0.25">
      <c r="A136" s="2">
        <v>4500</v>
      </c>
      <c r="B136" s="2">
        <v>1299.24</v>
      </c>
      <c r="C136" s="2">
        <v>75.950005000000004</v>
      </c>
      <c r="D136" s="2">
        <v>50.752400000000002</v>
      </c>
      <c r="E136" s="2">
        <v>0.53082399999999996</v>
      </c>
      <c r="F136" s="2">
        <v>15.827199999999999</v>
      </c>
      <c r="G136" s="2">
        <v>1.0935299999999999</v>
      </c>
      <c r="H136" s="2">
        <v>7.6516200000000006E-2</v>
      </c>
      <c r="I136" s="2">
        <v>8.36022</v>
      </c>
      <c r="J136" s="2">
        <v>0.28078799999999998</v>
      </c>
      <c r="K136" s="2">
        <v>9.9387299999999996</v>
      </c>
      <c r="L136" s="2">
        <v>10.9254</v>
      </c>
      <c r="M136" s="2">
        <v>1.5610599999999999</v>
      </c>
      <c r="N136" s="2">
        <v>0.483103</v>
      </c>
      <c r="O136" s="2">
        <v>0.17014000000000001</v>
      </c>
      <c r="P136" s="2">
        <v>11.4481</v>
      </c>
      <c r="Q136" s="2">
        <v>18.366199999999999</v>
      </c>
      <c r="R136" s="2">
        <v>2.1743199999999998</v>
      </c>
      <c r="S136" s="2">
        <v>7.8789400000000001</v>
      </c>
      <c r="T136" s="2">
        <v>1.7496799999999999</v>
      </c>
      <c r="U136" s="2">
        <v>0.49395800000000001</v>
      </c>
      <c r="V136" s="2">
        <v>1.88365</v>
      </c>
      <c r="W136" s="2">
        <v>0.32304899999999998</v>
      </c>
      <c r="X136" s="2">
        <v>2.0921400000000001</v>
      </c>
      <c r="Y136" s="2">
        <v>0.44848100000000002</v>
      </c>
      <c r="Z136" s="2">
        <v>1.35717</v>
      </c>
      <c r="AA136" s="2">
        <v>0.22197700000000001</v>
      </c>
      <c r="AB136" s="2">
        <v>1.5265</v>
      </c>
      <c r="AC136" s="2">
        <v>0.26693800000000001</v>
      </c>
      <c r="AD136" s="2">
        <v>16.588999999999999</v>
      </c>
      <c r="AE136" s="2">
        <v>162.68700000000001</v>
      </c>
      <c r="AF136" s="2">
        <v>1.4530099999999999</v>
      </c>
      <c r="AG136" s="2">
        <v>0.24488499999999999</v>
      </c>
      <c r="AH136" s="2">
        <v>4.8345200000000004</v>
      </c>
      <c r="AI136" s="2">
        <v>0.29764499999999999</v>
      </c>
      <c r="AJ136" s="2">
        <v>388.96600000000001</v>
      </c>
      <c r="AK136" s="2">
        <v>204.67699999999999</v>
      </c>
      <c r="AL136" s="2">
        <v>60.15</v>
      </c>
      <c r="AM136" s="2">
        <v>1.76936</v>
      </c>
      <c r="AN136" s="2">
        <v>15.573499999999999</v>
      </c>
      <c r="AO136" s="3">
        <v>5.7723199999999997</v>
      </c>
      <c r="AP136" s="2">
        <v>50.019995000000002</v>
      </c>
      <c r="AQ136" s="2">
        <v>53.653799999999997</v>
      </c>
      <c r="AR136" s="2">
        <v>4.6101099999999999E-2</v>
      </c>
      <c r="AS136" s="2">
        <v>3.5133000000000001</v>
      </c>
      <c r="AT136" s="2">
        <v>1.13771</v>
      </c>
      <c r="AU136" s="2">
        <v>0.90409899999999999</v>
      </c>
      <c r="AV136" s="2">
        <v>8.3641400000000008</v>
      </c>
      <c r="AW136" s="2">
        <v>4.4282699999999997E-15</v>
      </c>
      <c r="AX136" s="2">
        <v>30.7606</v>
      </c>
      <c r="AY136" s="2">
        <v>1.59999</v>
      </c>
      <c r="AZ136" s="2">
        <v>2.0232400000000001E-2</v>
      </c>
      <c r="BA136" s="2">
        <v>6.1256799999999998E-15</v>
      </c>
      <c r="BB136" s="2">
        <v>0</v>
      </c>
      <c r="BC136" s="2">
        <v>2.5500100000000001E-2</v>
      </c>
      <c r="BD136" s="2">
        <v>5.8753600000000003E-2</v>
      </c>
      <c r="BE136" s="2">
        <v>1.0758200000000001E-2</v>
      </c>
      <c r="BF136" s="2">
        <v>5.4293599999999997E-2</v>
      </c>
      <c r="BG136" s="2">
        <v>1.74968E-2</v>
      </c>
      <c r="BH136" s="2">
        <v>6.37932E-3</v>
      </c>
      <c r="BI136" s="2">
        <v>2.9817099999999999E-2</v>
      </c>
      <c r="BJ136" s="2">
        <v>6.0552599999999998E-3</v>
      </c>
      <c r="BK136" s="2">
        <v>4.5313399999999997E-2</v>
      </c>
      <c r="BL136" s="2">
        <v>1.14565E-2</v>
      </c>
      <c r="BM136" s="2">
        <v>3.9943399999999997E-2</v>
      </c>
      <c r="BN136" s="2">
        <v>8.6897599999999995E-3</v>
      </c>
      <c r="BO136" s="2">
        <v>7.3106099999999993E-2</v>
      </c>
      <c r="BP136" s="2">
        <v>1.5636799999999999E-2</v>
      </c>
      <c r="BQ136" s="2">
        <v>9.7176099999999998E-3</v>
      </c>
      <c r="BR136" s="2">
        <v>1.6268700000000001E-2</v>
      </c>
      <c r="BS136" s="2">
        <v>1.4117000000000001E-5</v>
      </c>
      <c r="BT136" s="2">
        <v>2.3792200000000002E-6</v>
      </c>
      <c r="BU136" s="2">
        <v>2.3485300000000001E-2</v>
      </c>
      <c r="BV136" s="2">
        <v>1.4459200000000001E-3</v>
      </c>
      <c r="BW136" s="2">
        <v>11.337199999999999</v>
      </c>
      <c r="BX136" s="2">
        <v>1.3919999999999999</v>
      </c>
      <c r="BY136" s="2">
        <v>1.7532000000000001</v>
      </c>
      <c r="BZ136" s="2">
        <v>1.71906E-2</v>
      </c>
      <c r="CA136" s="2">
        <v>7.5653600000000001E-2</v>
      </c>
      <c r="CB136" s="3">
        <v>7.29067E-3</v>
      </c>
      <c r="CC136" s="2">
        <f t="shared" si="4"/>
        <v>125.97</v>
      </c>
      <c r="CD136" s="2">
        <f t="shared" si="5"/>
        <v>20.616019687227116</v>
      </c>
    </row>
    <row r="137" spans="1:82" x14ac:dyDescent="0.25">
      <c r="A137" s="2">
        <v>4500</v>
      </c>
      <c r="B137" s="2">
        <v>1298.24</v>
      </c>
      <c r="C137" s="2">
        <v>75.740960000000001</v>
      </c>
      <c r="D137" s="2">
        <v>50.753799999999998</v>
      </c>
      <c r="E137" s="2">
        <v>0.53206200000000003</v>
      </c>
      <c r="F137" s="2">
        <v>15.8546</v>
      </c>
      <c r="G137" s="2">
        <v>1.09175</v>
      </c>
      <c r="H137" s="2">
        <v>7.5753299999999996E-2</v>
      </c>
      <c r="I137" s="2">
        <v>8.3470499999999994</v>
      </c>
      <c r="J137" s="2">
        <v>0.28156300000000001</v>
      </c>
      <c r="K137" s="2">
        <v>9.8995499999999996</v>
      </c>
      <c r="L137" s="2">
        <v>10.9436</v>
      </c>
      <c r="M137" s="2">
        <v>1.5652299999999999</v>
      </c>
      <c r="N137" s="2">
        <v>0.48443700000000001</v>
      </c>
      <c r="O137" s="2">
        <v>0.17061000000000001</v>
      </c>
      <c r="P137" s="2">
        <v>11.4796</v>
      </c>
      <c r="Q137" s="2">
        <v>18.416599999999999</v>
      </c>
      <c r="R137" s="2">
        <v>2.1802700000000002</v>
      </c>
      <c r="S137" s="2">
        <v>7.9004399999999997</v>
      </c>
      <c r="T137" s="2">
        <v>1.7544299999999999</v>
      </c>
      <c r="U137" s="2">
        <v>0.49529200000000001</v>
      </c>
      <c r="V137" s="2">
        <v>1.88872</v>
      </c>
      <c r="W137" s="2">
        <v>0.32391300000000001</v>
      </c>
      <c r="X137" s="2">
        <v>2.0977100000000002</v>
      </c>
      <c r="Y137" s="2">
        <v>0.44966699999999998</v>
      </c>
      <c r="Z137" s="2">
        <v>1.3607400000000001</v>
      </c>
      <c r="AA137" s="2">
        <v>0.222551</v>
      </c>
      <c r="AB137" s="2">
        <v>1.5303899999999999</v>
      </c>
      <c r="AC137" s="2">
        <v>0.26760600000000001</v>
      </c>
      <c r="AD137" s="2">
        <v>16.634799999999998</v>
      </c>
      <c r="AE137" s="2">
        <v>163.136</v>
      </c>
      <c r="AF137" s="2">
        <v>1.45702</v>
      </c>
      <c r="AG137" s="2">
        <v>0.24556</v>
      </c>
      <c r="AH137" s="2">
        <v>4.8477499999999996</v>
      </c>
      <c r="AI137" s="2">
        <v>0.29846</v>
      </c>
      <c r="AJ137" s="2">
        <v>389.98899999999998</v>
      </c>
      <c r="AK137" s="2">
        <v>205.23500000000001</v>
      </c>
      <c r="AL137" s="2">
        <v>60.308199999999999</v>
      </c>
      <c r="AM137" s="2">
        <v>1.77417</v>
      </c>
      <c r="AN137" s="2">
        <v>15.616099999999999</v>
      </c>
      <c r="AO137" s="3">
        <v>5.7882100000000003</v>
      </c>
      <c r="AP137" s="2">
        <v>50.229039999999998</v>
      </c>
      <c r="AQ137" s="2">
        <v>53.639699999999998</v>
      </c>
      <c r="AR137" s="2">
        <v>4.6251899999999999E-2</v>
      </c>
      <c r="AS137" s="2">
        <v>3.5232899999999998</v>
      </c>
      <c r="AT137" s="2">
        <v>1.1402000000000001</v>
      </c>
      <c r="AU137" s="2">
        <v>0.90180499999999997</v>
      </c>
      <c r="AV137" s="2">
        <v>8.3839900000000007</v>
      </c>
      <c r="AW137" s="2">
        <v>2.44991E-15</v>
      </c>
      <c r="AX137" s="2">
        <v>30.733000000000001</v>
      </c>
      <c r="AY137" s="2">
        <v>1.6113500000000001</v>
      </c>
      <c r="AZ137" s="2">
        <v>2.0347000000000001E-2</v>
      </c>
      <c r="BA137" s="2">
        <v>4.8801500000000002E-15</v>
      </c>
      <c r="BB137" s="2">
        <v>0</v>
      </c>
      <c r="BC137" s="2">
        <v>2.5574699999999999E-2</v>
      </c>
      <c r="BD137" s="2">
        <v>5.89212E-2</v>
      </c>
      <c r="BE137" s="2">
        <v>1.07882E-2</v>
      </c>
      <c r="BF137" s="2">
        <v>5.4442999999999998E-2</v>
      </c>
      <c r="BG137" s="2">
        <v>1.7544299999999999E-2</v>
      </c>
      <c r="BH137" s="2">
        <v>6.3964800000000004E-3</v>
      </c>
      <c r="BI137" s="2">
        <v>2.9896699999999998E-2</v>
      </c>
      <c r="BJ137" s="2">
        <v>6.0713199999999998E-3</v>
      </c>
      <c r="BK137" s="2">
        <v>4.5432800000000002E-2</v>
      </c>
      <c r="BL137" s="2">
        <v>1.1486400000000001E-2</v>
      </c>
      <c r="BM137" s="2">
        <v>4.0047100000000002E-2</v>
      </c>
      <c r="BN137" s="2">
        <v>8.7118999999999999E-3</v>
      </c>
      <c r="BO137" s="2">
        <v>7.3289499999999994E-2</v>
      </c>
      <c r="BP137" s="2">
        <v>1.56753E-2</v>
      </c>
      <c r="BQ137" s="2">
        <v>9.7439899999999992E-3</v>
      </c>
      <c r="BR137" s="2">
        <v>1.6313600000000001E-2</v>
      </c>
      <c r="BS137" s="2">
        <v>1.41553E-5</v>
      </c>
      <c r="BT137" s="2">
        <v>2.3856699999999999E-6</v>
      </c>
      <c r="BU137" s="2">
        <v>2.35485E-2</v>
      </c>
      <c r="BV137" s="2">
        <v>1.4498E-3</v>
      </c>
      <c r="BW137" s="2">
        <v>11.3665</v>
      </c>
      <c r="BX137" s="2">
        <v>1.3957299999999999</v>
      </c>
      <c r="BY137" s="2">
        <v>1.7577199999999999</v>
      </c>
      <c r="BZ137" s="2">
        <v>1.7236399999999999E-2</v>
      </c>
      <c r="CA137" s="2">
        <v>7.5856900000000005E-2</v>
      </c>
      <c r="CB137" s="3">
        <v>7.31038E-3</v>
      </c>
      <c r="CC137" s="2">
        <f t="shared" si="4"/>
        <v>125.97</v>
      </c>
      <c r="CD137" s="2">
        <f t="shared" si="5"/>
        <v>20.616019687227116</v>
      </c>
    </row>
    <row r="138" spans="1:82" x14ac:dyDescent="0.25">
      <c r="A138" s="2">
        <v>4500</v>
      </c>
      <c r="B138" s="2">
        <v>1297.24</v>
      </c>
      <c r="C138" s="2">
        <v>75.532135999999994</v>
      </c>
      <c r="D138" s="2">
        <v>50.755200000000002</v>
      </c>
      <c r="E138" s="2">
        <v>0.53330500000000003</v>
      </c>
      <c r="F138" s="2">
        <v>15.882</v>
      </c>
      <c r="G138" s="2">
        <v>1.08996</v>
      </c>
      <c r="H138" s="2">
        <v>7.49948E-2</v>
      </c>
      <c r="I138" s="2">
        <v>8.3336900000000007</v>
      </c>
      <c r="J138" s="2">
        <v>0.28234100000000001</v>
      </c>
      <c r="K138" s="2">
        <v>9.8604400000000005</v>
      </c>
      <c r="L138" s="2">
        <v>10.9618</v>
      </c>
      <c r="M138" s="2">
        <v>1.5694300000000001</v>
      </c>
      <c r="N138" s="2">
        <v>0.48577599999999999</v>
      </c>
      <c r="O138" s="2">
        <v>0.17108100000000001</v>
      </c>
      <c r="P138" s="2">
        <v>11.511200000000001</v>
      </c>
      <c r="Q138" s="2">
        <v>18.467199999999998</v>
      </c>
      <c r="R138" s="2">
        <v>2.1862499999999998</v>
      </c>
      <c r="S138" s="2">
        <v>7.9220300000000003</v>
      </c>
      <c r="T138" s="2">
        <v>1.7592000000000001</v>
      </c>
      <c r="U138" s="2">
        <v>0.49663200000000002</v>
      </c>
      <c r="V138" s="2">
        <v>1.8937999999999999</v>
      </c>
      <c r="W138" s="2">
        <v>0.32478099999999999</v>
      </c>
      <c r="X138" s="2">
        <v>2.10331</v>
      </c>
      <c r="Y138" s="2">
        <v>0.45085799999999998</v>
      </c>
      <c r="Z138" s="2">
        <v>1.36432</v>
      </c>
      <c r="AA138" s="2">
        <v>0.22312799999999999</v>
      </c>
      <c r="AB138" s="2">
        <v>1.5343</v>
      </c>
      <c r="AC138" s="2">
        <v>0.26827699999999999</v>
      </c>
      <c r="AD138" s="2">
        <v>16.680700000000002</v>
      </c>
      <c r="AE138" s="2">
        <v>163.58699999999999</v>
      </c>
      <c r="AF138" s="2">
        <v>1.46105</v>
      </c>
      <c r="AG138" s="2">
        <v>0.24623900000000001</v>
      </c>
      <c r="AH138" s="2">
        <v>4.8610499999999996</v>
      </c>
      <c r="AI138" s="2">
        <v>0.29927900000000002</v>
      </c>
      <c r="AJ138" s="2">
        <v>391.01600000000002</v>
      </c>
      <c r="AK138" s="2">
        <v>205.79599999999999</v>
      </c>
      <c r="AL138" s="2">
        <v>60.466999999999999</v>
      </c>
      <c r="AM138" s="2">
        <v>1.7789900000000001</v>
      </c>
      <c r="AN138" s="2">
        <v>15.659000000000001</v>
      </c>
      <c r="AO138" s="3">
        <v>5.8041799999999997</v>
      </c>
      <c r="AP138" s="2">
        <v>50.437863999999998</v>
      </c>
      <c r="AQ138" s="2">
        <v>53.625599999999999</v>
      </c>
      <c r="AR138" s="2">
        <v>4.6402499999999999E-2</v>
      </c>
      <c r="AS138" s="2">
        <v>3.5333000000000001</v>
      </c>
      <c r="AT138" s="2">
        <v>1.14269</v>
      </c>
      <c r="AU138" s="2">
        <v>0.89952100000000002</v>
      </c>
      <c r="AV138" s="2">
        <v>8.4038400000000006</v>
      </c>
      <c r="AW138" s="2">
        <v>5.36749E-15</v>
      </c>
      <c r="AX138" s="2">
        <v>30.705400000000001</v>
      </c>
      <c r="AY138" s="2">
        <v>1.6228199999999999</v>
      </c>
      <c r="AZ138" s="2">
        <v>2.0462299999999999E-2</v>
      </c>
      <c r="BA138" s="2">
        <v>4.8599499999999996E-15</v>
      </c>
      <c r="BB138" s="2">
        <v>0</v>
      </c>
      <c r="BC138" s="2">
        <v>2.56498E-2</v>
      </c>
      <c r="BD138" s="2">
        <v>5.9089700000000002E-2</v>
      </c>
      <c r="BE138" s="2">
        <v>1.0818299999999999E-2</v>
      </c>
      <c r="BF138" s="2">
        <v>5.4593000000000003E-2</v>
      </c>
      <c r="BG138" s="2">
        <v>1.7592E-2</v>
      </c>
      <c r="BH138" s="2">
        <v>6.4137100000000004E-3</v>
      </c>
      <c r="BI138" s="2">
        <v>2.9976599999999999E-2</v>
      </c>
      <c r="BJ138" s="2">
        <v>6.0874400000000004E-3</v>
      </c>
      <c r="BK138" s="2">
        <v>4.5552700000000002E-2</v>
      </c>
      <c r="BL138" s="2">
        <v>1.1516500000000001E-2</v>
      </c>
      <c r="BM138" s="2">
        <v>4.0151100000000002E-2</v>
      </c>
      <c r="BN138" s="2">
        <v>8.7341299999999997E-3</v>
      </c>
      <c r="BO138" s="2">
        <v>7.3473499999999997E-2</v>
      </c>
      <c r="BP138" s="2">
        <v>1.5713899999999999E-2</v>
      </c>
      <c r="BQ138" s="2">
        <v>9.7704899999999997E-3</v>
      </c>
      <c r="BR138" s="2">
        <v>1.63587E-2</v>
      </c>
      <c r="BS138" s="2">
        <v>1.4193699999999999E-5</v>
      </c>
      <c r="BT138" s="2">
        <v>2.3921400000000002E-6</v>
      </c>
      <c r="BU138" s="2">
        <v>2.3611799999999999E-2</v>
      </c>
      <c r="BV138" s="2">
        <v>1.4537E-3</v>
      </c>
      <c r="BW138" s="2">
        <v>11.395799999999999</v>
      </c>
      <c r="BX138" s="2">
        <v>1.39947</v>
      </c>
      <c r="BY138" s="2">
        <v>1.7622599999999999</v>
      </c>
      <c r="BZ138" s="2">
        <v>1.72824E-2</v>
      </c>
      <c r="CA138" s="2">
        <v>7.6061000000000004E-2</v>
      </c>
      <c r="CB138" s="3">
        <v>7.3301699999999996E-3</v>
      </c>
      <c r="CC138" s="2">
        <f t="shared" si="4"/>
        <v>125.97</v>
      </c>
      <c r="CD138" s="2">
        <f t="shared" si="5"/>
        <v>20.616019687227116</v>
      </c>
    </row>
    <row r="139" spans="1:82" x14ac:dyDescent="0.25">
      <c r="A139" s="2">
        <v>4500</v>
      </c>
      <c r="B139" s="2">
        <v>1296.24</v>
      </c>
      <c r="C139" s="2">
        <v>75.323525000000004</v>
      </c>
      <c r="D139" s="2">
        <v>50.756799999999998</v>
      </c>
      <c r="E139" s="2">
        <v>0.53455200000000003</v>
      </c>
      <c r="F139" s="2">
        <v>15.9095</v>
      </c>
      <c r="G139" s="2">
        <v>1.0881400000000001</v>
      </c>
      <c r="H139" s="2">
        <v>7.4240799999999996E-2</v>
      </c>
      <c r="I139" s="2">
        <v>8.3201599999999996</v>
      </c>
      <c r="J139" s="2">
        <v>0.28312300000000001</v>
      </c>
      <c r="K139" s="2">
        <v>9.8213699999999999</v>
      </c>
      <c r="L139" s="2">
        <v>10.979799999999999</v>
      </c>
      <c r="M139" s="2">
        <v>1.5736399999999999</v>
      </c>
      <c r="N139" s="2">
        <v>0.48712100000000003</v>
      </c>
      <c r="O139" s="2">
        <v>0.17155500000000001</v>
      </c>
      <c r="P139" s="2">
        <v>11.542999999999999</v>
      </c>
      <c r="Q139" s="2">
        <v>18.5181</v>
      </c>
      <c r="R139" s="2">
        <v>2.19225</v>
      </c>
      <c r="S139" s="2">
        <v>7.9437199999999999</v>
      </c>
      <c r="T139" s="2">
        <v>1.7639899999999999</v>
      </c>
      <c r="U139" s="2">
        <v>0.49797799999999998</v>
      </c>
      <c r="V139" s="2">
        <v>1.8989100000000001</v>
      </c>
      <c r="W139" s="2">
        <v>0.32565300000000003</v>
      </c>
      <c r="X139" s="2">
        <v>2.10893</v>
      </c>
      <c r="Y139" s="2">
        <v>0.45205499999999998</v>
      </c>
      <c r="Z139" s="2">
        <v>1.36792</v>
      </c>
      <c r="AA139" s="2">
        <v>0.22370599999999999</v>
      </c>
      <c r="AB139" s="2">
        <v>1.5382199999999999</v>
      </c>
      <c r="AC139" s="2">
        <v>0.26895000000000002</v>
      </c>
      <c r="AD139" s="2">
        <v>16.726900000000001</v>
      </c>
      <c r="AE139" s="2">
        <v>164.04</v>
      </c>
      <c r="AF139" s="2">
        <v>1.4651000000000001</v>
      </c>
      <c r="AG139" s="2">
        <v>0.246921</v>
      </c>
      <c r="AH139" s="2">
        <v>4.8743999999999996</v>
      </c>
      <c r="AI139" s="2">
        <v>0.30010100000000001</v>
      </c>
      <c r="AJ139" s="2">
        <v>392.048</v>
      </c>
      <c r="AK139" s="2">
        <v>206.36</v>
      </c>
      <c r="AL139" s="2">
        <v>60.626600000000003</v>
      </c>
      <c r="AM139" s="2">
        <v>1.7838400000000001</v>
      </c>
      <c r="AN139" s="2">
        <v>15.702</v>
      </c>
      <c r="AO139" s="3">
        <v>5.8202199999999999</v>
      </c>
      <c r="AP139" s="2">
        <v>50.646475000000002</v>
      </c>
      <c r="AQ139" s="2">
        <v>53.611400000000003</v>
      </c>
      <c r="AR139" s="2">
        <v>4.6552999999999997E-2</v>
      </c>
      <c r="AS139" s="2">
        <v>3.5433500000000002</v>
      </c>
      <c r="AT139" s="2">
        <v>1.14517</v>
      </c>
      <c r="AU139" s="2">
        <v>0.89724599999999999</v>
      </c>
      <c r="AV139" s="2">
        <v>8.4236799999999992</v>
      </c>
      <c r="AW139" s="2">
        <v>3.4016100000000001E-15</v>
      </c>
      <c r="AX139" s="2">
        <v>30.677600000000002</v>
      </c>
      <c r="AY139" s="2">
        <v>1.63439</v>
      </c>
      <c r="AZ139" s="2">
        <v>2.05784E-2</v>
      </c>
      <c r="BA139" s="2">
        <v>8.7118699999999993E-15</v>
      </c>
      <c r="BB139" s="2">
        <v>0</v>
      </c>
      <c r="BC139" s="2">
        <v>2.57253E-2</v>
      </c>
      <c r="BD139" s="2">
        <v>5.9259199999999998E-2</v>
      </c>
      <c r="BE139" s="2">
        <v>1.08486E-2</v>
      </c>
      <c r="BF139" s="2">
        <v>5.4743800000000002E-2</v>
      </c>
      <c r="BG139" s="2">
        <v>1.76399E-2</v>
      </c>
      <c r="BH139" s="2">
        <v>6.43102E-3</v>
      </c>
      <c r="BI139" s="2">
        <v>3.0056900000000001E-2</v>
      </c>
      <c r="BJ139" s="2">
        <v>6.1036299999999996E-3</v>
      </c>
      <c r="BK139" s="2">
        <v>4.5673100000000001E-2</v>
      </c>
      <c r="BL139" s="2">
        <v>1.15467E-2</v>
      </c>
      <c r="BM139" s="2">
        <v>4.0255600000000002E-2</v>
      </c>
      <c r="BN139" s="2">
        <v>8.7564400000000008E-3</v>
      </c>
      <c r="BO139" s="2">
        <v>7.3658199999999993E-2</v>
      </c>
      <c r="BP139" s="2">
        <v>1.5752700000000001E-2</v>
      </c>
      <c r="BQ139" s="2">
        <v>9.7970899999999996E-3</v>
      </c>
      <c r="BR139" s="2">
        <v>1.6403999999999998E-2</v>
      </c>
      <c r="BS139" s="2">
        <v>1.4232200000000001E-5</v>
      </c>
      <c r="BT139" s="2">
        <v>2.39864E-6</v>
      </c>
      <c r="BU139" s="2">
        <v>2.3675399999999999E-2</v>
      </c>
      <c r="BV139" s="2">
        <v>1.45762E-3</v>
      </c>
      <c r="BW139" s="2">
        <v>11.4253</v>
      </c>
      <c r="BX139" s="2">
        <v>1.40323</v>
      </c>
      <c r="BY139" s="2">
        <v>1.76681</v>
      </c>
      <c r="BZ139" s="2">
        <v>1.73286E-2</v>
      </c>
      <c r="CA139" s="2">
        <v>7.6265899999999998E-2</v>
      </c>
      <c r="CB139" s="3">
        <v>7.3500400000000004E-3</v>
      </c>
      <c r="CC139" s="2">
        <f t="shared" si="4"/>
        <v>125.97</v>
      </c>
      <c r="CD139" s="2">
        <f t="shared" si="5"/>
        <v>20.616019687227116</v>
      </c>
    </row>
    <row r="140" spans="1:82" x14ac:dyDescent="0.25">
      <c r="A140" s="2">
        <v>4500</v>
      </c>
      <c r="B140" s="2">
        <v>1295.24</v>
      </c>
      <c r="C140" s="2">
        <v>75.115119000000007</v>
      </c>
      <c r="D140" s="2">
        <v>50.758499999999998</v>
      </c>
      <c r="E140" s="2">
        <v>0.53580399999999995</v>
      </c>
      <c r="F140" s="2">
        <v>15.9369</v>
      </c>
      <c r="G140" s="2">
        <v>1.0863</v>
      </c>
      <c r="H140" s="2">
        <v>7.3491100000000004E-2</v>
      </c>
      <c r="I140" s="2">
        <v>8.3064300000000006</v>
      </c>
      <c r="J140" s="2">
        <v>0.28390900000000002</v>
      </c>
      <c r="K140" s="2">
        <v>9.7823600000000006</v>
      </c>
      <c r="L140" s="2">
        <v>10.9979</v>
      </c>
      <c r="M140" s="2">
        <v>1.5778700000000001</v>
      </c>
      <c r="N140" s="2">
        <v>0.48847299999999999</v>
      </c>
      <c r="O140" s="2">
        <v>0.17203099999999999</v>
      </c>
      <c r="P140" s="2">
        <v>11.5749</v>
      </c>
      <c r="Q140" s="2">
        <v>18.569199999999999</v>
      </c>
      <c r="R140" s="2">
        <v>2.19828</v>
      </c>
      <c r="S140" s="2">
        <v>7.9654999999999996</v>
      </c>
      <c r="T140" s="2">
        <v>1.7687999999999999</v>
      </c>
      <c r="U140" s="2">
        <v>0.49933</v>
      </c>
      <c r="V140" s="2">
        <v>1.90404</v>
      </c>
      <c r="W140" s="2">
        <v>0.32652799999999998</v>
      </c>
      <c r="X140" s="2">
        <v>2.1145700000000001</v>
      </c>
      <c r="Y140" s="2">
        <v>0.45325700000000002</v>
      </c>
      <c r="Z140" s="2">
        <v>1.3715299999999999</v>
      </c>
      <c r="AA140" s="2">
        <v>0.22428799999999999</v>
      </c>
      <c r="AB140" s="2">
        <v>1.54216</v>
      </c>
      <c r="AC140" s="2">
        <v>0.26962599999999998</v>
      </c>
      <c r="AD140" s="2">
        <v>16.773199999999999</v>
      </c>
      <c r="AE140" s="2">
        <v>164.495</v>
      </c>
      <c r="AF140" s="2">
        <v>1.46916</v>
      </c>
      <c r="AG140" s="2">
        <v>0.24760599999999999</v>
      </c>
      <c r="AH140" s="2">
        <v>4.8878199999999996</v>
      </c>
      <c r="AI140" s="2">
        <v>0.300927</v>
      </c>
      <c r="AJ140" s="2">
        <v>393.084</v>
      </c>
      <c r="AK140" s="2">
        <v>206.92599999999999</v>
      </c>
      <c r="AL140" s="2">
        <v>60.786799999999999</v>
      </c>
      <c r="AM140" s="2">
        <v>1.78871</v>
      </c>
      <c r="AN140" s="2">
        <v>15.745200000000001</v>
      </c>
      <c r="AO140" s="3">
        <v>5.8363399999999999</v>
      </c>
      <c r="AP140" s="2">
        <v>50.854880999999999</v>
      </c>
      <c r="AQ140" s="2">
        <v>53.597200000000001</v>
      </c>
      <c r="AR140" s="2">
        <v>4.67032E-2</v>
      </c>
      <c r="AS140" s="2">
        <v>3.5534300000000001</v>
      </c>
      <c r="AT140" s="2">
        <v>1.1476500000000001</v>
      </c>
      <c r="AU140" s="2">
        <v>0.89498100000000003</v>
      </c>
      <c r="AV140" s="2">
        <v>8.4435199999999995</v>
      </c>
      <c r="AW140" s="2">
        <v>3.3876700000000001E-15</v>
      </c>
      <c r="AX140" s="2">
        <v>30.649799999999999</v>
      </c>
      <c r="AY140" s="2">
        <v>1.6460600000000001</v>
      </c>
      <c r="AZ140" s="2">
        <v>2.0695399999999999E-2</v>
      </c>
      <c r="BA140" s="2">
        <v>1.1246900000000001E-14</v>
      </c>
      <c r="BB140" s="2">
        <v>0</v>
      </c>
      <c r="BC140" s="2">
        <v>2.58012E-2</v>
      </c>
      <c r="BD140" s="2">
        <v>5.9429500000000003E-2</v>
      </c>
      <c r="BE140" s="2">
        <v>1.0879099999999999E-2</v>
      </c>
      <c r="BF140" s="2">
        <v>5.4895300000000001E-2</v>
      </c>
      <c r="BG140" s="2">
        <v>1.7687999999999999E-2</v>
      </c>
      <c r="BH140" s="2">
        <v>6.4484E-3</v>
      </c>
      <c r="BI140" s="2">
        <v>3.0137500000000001E-2</v>
      </c>
      <c r="BJ140" s="2">
        <v>6.1198900000000002E-3</v>
      </c>
      <c r="BK140" s="2">
        <v>4.5793899999999998E-2</v>
      </c>
      <c r="BL140" s="2">
        <v>1.1577E-2</v>
      </c>
      <c r="BM140" s="2">
        <v>4.0360399999999998E-2</v>
      </c>
      <c r="BN140" s="2">
        <v>8.7788399999999996E-3</v>
      </c>
      <c r="BO140" s="2">
        <v>7.3843699999999998E-2</v>
      </c>
      <c r="BP140" s="2">
        <v>1.5791599999999999E-2</v>
      </c>
      <c r="BQ140" s="2">
        <v>9.8238100000000005E-3</v>
      </c>
      <c r="BR140" s="2">
        <v>1.6449499999999999E-2</v>
      </c>
      <c r="BS140" s="2">
        <v>1.4270899999999999E-5</v>
      </c>
      <c r="BT140" s="2">
        <v>2.40516E-6</v>
      </c>
      <c r="BU140" s="2">
        <v>2.3739300000000001E-2</v>
      </c>
      <c r="BV140" s="2">
        <v>1.46155E-3</v>
      </c>
      <c r="BW140" s="2">
        <v>11.4549</v>
      </c>
      <c r="BX140" s="2">
        <v>1.4070100000000001</v>
      </c>
      <c r="BY140" s="2">
        <v>1.77139</v>
      </c>
      <c r="BZ140" s="2">
        <v>1.7374899999999999E-2</v>
      </c>
      <c r="CA140" s="2">
        <v>7.6471700000000004E-2</v>
      </c>
      <c r="CB140" s="3">
        <v>7.3699899999999999E-3</v>
      </c>
      <c r="CC140" s="2">
        <f t="shared" si="4"/>
        <v>125.97</v>
      </c>
      <c r="CD140" s="2">
        <f t="shared" si="5"/>
        <v>20.616019687227116</v>
      </c>
    </row>
    <row r="141" spans="1:82" x14ac:dyDescent="0.25">
      <c r="A141" s="2">
        <v>4500</v>
      </c>
      <c r="B141" s="2">
        <v>1294.24</v>
      </c>
      <c r="C141" s="2">
        <v>74.906909999999996</v>
      </c>
      <c r="D141" s="2">
        <v>50.760399999999997</v>
      </c>
      <c r="E141" s="2">
        <v>0.53706100000000001</v>
      </c>
      <c r="F141" s="2">
        <v>15.964499999999999</v>
      </c>
      <c r="G141" s="2">
        <v>1.0844400000000001</v>
      </c>
      <c r="H141" s="2">
        <v>7.2745799999999999E-2</v>
      </c>
      <c r="I141" s="2">
        <v>8.2925299999999993</v>
      </c>
      <c r="J141" s="2">
        <v>0.28469800000000001</v>
      </c>
      <c r="K141" s="2">
        <v>9.7433899999999998</v>
      </c>
      <c r="L141" s="2">
        <v>11.0158</v>
      </c>
      <c r="M141" s="2">
        <v>1.58212</v>
      </c>
      <c r="N141" s="2">
        <v>0.48983100000000002</v>
      </c>
      <c r="O141" s="2">
        <v>0.172509</v>
      </c>
      <c r="P141" s="2">
        <v>11.6069</v>
      </c>
      <c r="Q141" s="2">
        <v>18.6205</v>
      </c>
      <c r="R141" s="2">
        <v>2.2043400000000002</v>
      </c>
      <c r="S141" s="2">
        <v>7.9873900000000004</v>
      </c>
      <c r="T141" s="2">
        <v>1.7736400000000001</v>
      </c>
      <c r="U141" s="2">
        <v>0.50068900000000005</v>
      </c>
      <c r="V141" s="2">
        <v>1.9091899999999999</v>
      </c>
      <c r="W141" s="2">
        <v>0.32740799999999998</v>
      </c>
      <c r="X141" s="2">
        <v>2.1202399999999999</v>
      </c>
      <c r="Y141" s="2">
        <v>0.45446300000000001</v>
      </c>
      <c r="Z141" s="2">
        <v>1.3751599999999999</v>
      </c>
      <c r="AA141" s="2">
        <v>0.22487099999999999</v>
      </c>
      <c r="AB141" s="2">
        <v>1.5461100000000001</v>
      </c>
      <c r="AC141" s="2">
        <v>0.27030500000000002</v>
      </c>
      <c r="AD141" s="2">
        <v>16.819800000000001</v>
      </c>
      <c r="AE141" s="2">
        <v>164.952</v>
      </c>
      <c r="AF141" s="2">
        <v>1.4732499999999999</v>
      </c>
      <c r="AG141" s="2">
        <v>0.24829499999999999</v>
      </c>
      <c r="AH141" s="2">
        <v>4.9012900000000004</v>
      </c>
      <c r="AI141" s="2">
        <v>0.301757</v>
      </c>
      <c r="AJ141" s="2">
        <v>394.12400000000002</v>
      </c>
      <c r="AK141" s="2">
        <v>207.495</v>
      </c>
      <c r="AL141" s="2">
        <v>60.947699999999998</v>
      </c>
      <c r="AM141" s="2">
        <v>1.7936000000000001</v>
      </c>
      <c r="AN141" s="2">
        <v>15.788600000000001</v>
      </c>
      <c r="AO141" s="3">
        <v>5.8525299999999998</v>
      </c>
      <c r="AP141" s="2">
        <v>51.063090000000003</v>
      </c>
      <c r="AQ141" s="2">
        <v>53.582900000000002</v>
      </c>
      <c r="AR141" s="2">
        <v>4.6853300000000001E-2</v>
      </c>
      <c r="AS141" s="2">
        <v>3.5635500000000002</v>
      </c>
      <c r="AT141" s="2">
        <v>1.1501300000000001</v>
      </c>
      <c r="AU141" s="2">
        <v>0.89272399999999996</v>
      </c>
      <c r="AV141" s="2">
        <v>8.4633599999999998</v>
      </c>
      <c r="AW141" s="2">
        <v>3.37386E-15</v>
      </c>
      <c r="AX141" s="2">
        <v>30.6218</v>
      </c>
      <c r="AY141" s="2">
        <v>1.65784</v>
      </c>
      <c r="AZ141" s="2">
        <v>2.0813100000000001E-2</v>
      </c>
      <c r="BA141" s="2">
        <v>6.0805600000000003E-15</v>
      </c>
      <c r="BB141" s="2">
        <v>0</v>
      </c>
      <c r="BC141" s="2">
        <v>2.5877600000000001E-2</v>
      </c>
      <c r="BD141" s="2">
        <v>5.96007E-2</v>
      </c>
      <c r="BE141" s="2">
        <v>1.09097E-2</v>
      </c>
      <c r="BF141" s="2">
        <v>5.5047499999999999E-2</v>
      </c>
      <c r="BG141" s="2">
        <v>1.7736399999999999E-2</v>
      </c>
      <c r="BH141" s="2">
        <v>6.4658600000000004E-3</v>
      </c>
      <c r="BI141" s="2">
        <v>3.0218499999999999E-2</v>
      </c>
      <c r="BJ141" s="2">
        <v>6.1362099999999996E-3</v>
      </c>
      <c r="BK141" s="2">
        <v>4.5915299999999999E-2</v>
      </c>
      <c r="BL141" s="2">
        <v>1.16075E-2</v>
      </c>
      <c r="BM141" s="2">
        <v>4.04657E-2</v>
      </c>
      <c r="BN141" s="2">
        <v>8.8013199999999996E-3</v>
      </c>
      <c r="BO141" s="2">
        <v>7.4029800000000007E-2</v>
      </c>
      <c r="BP141" s="2">
        <v>1.58306E-2</v>
      </c>
      <c r="BQ141" s="2">
        <v>9.8506400000000008E-3</v>
      </c>
      <c r="BR141" s="2">
        <v>1.6495200000000002E-2</v>
      </c>
      <c r="BS141" s="2">
        <v>1.43098E-5</v>
      </c>
      <c r="BT141" s="2">
        <v>2.4117199999999998E-6</v>
      </c>
      <c r="BU141" s="2">
        <v>2.3803499999999998E-2</v>
      </c>
      <c r="BV141" s="2">
        <v>1.4655E-3</v>
      </c>
      <c r="BW141" s="2">
        <v>11.484500000000001</v>
      </c>
      <c r="BX141" s="2">
        <v>1.4108000000000001</v>
      </c>
      <c r="BY141" s="2">
        <v>1.7759799999999999</v>
      </c>
      <c r="BZ141" s="2">
        <v>1.7421499999999999E-2</v>
      </c>
      <c r="CA141" s="2">
        <v>7.6678300000000005E-2</v>
      </c>
      <c r="CB141" s="3">
        <v>7.3900299999999997E-3</v>
      </c>
      <c r="CC141" s="2">
        <f t="shared" si="4"/>
        <v>125.97</v>
      </c>
      <c r="CD141" s="2">
        <f t="shared" si="5"/>
        <v>20.616019687227116</v>
      </c>
    </row>
    <row r="142" spans="1:82" x14ac:dyDescent="0.25">
      <c r="A142" s="2">
        <v>4500</v>
      </c>
      <c r="B142" s="2">
        <v>1293.24</v>
      </c>
      <c r="C142" s="2">
        <v>74.698888999999994</v>
      </c>
      <c r="D142" s="2">
        <v>50.7624</v>
      </c>
      <c r="E142" s="2">
        <v>0.53832400000000002</v>
      </c>
      <c r="F142" s="2">
        <v>15.992000000000001</v>
      </c>
      <c r="G142" s="2">
        <v>1.08257</v>
      </c>
      <c r="H142" s="2">
        <v>7.2004899999999997E-2</v>
      </c>
      <c r="I142" s="2">
        <v>8.2784399999999998</v>
      </c>
      <c r="J142" s="2">
        <v>0.28549099999999999</v>
      </c>
      <c r="K142" s="2">
        <v>9.7044800000000002</v>
      </c>
      <c r="L142" s="2">
        <v>11.0337</v>
      </c>
      <c r="M142" s="2">
        <v>1.5863799999999999</v>
      </c>
      <c r="N142" s="2">
        <v>0.49119499999999999</v>
      </c>
      <c r="O142" s="2">
        <v>0.17299</v>
      </c>
      <c r="P142" s="2">
        <v>11.639099999999999</v>
      </c>
      <c r="Q142" s="2">
        <v>18.6721</v>
      </c>
      <c r="R142" s="2">
        <v>2.2104300000000001</v>
      </c>
      <c r="S142" s="2">
        <v>8.0093700000000005</v>
      </c>
      <c r="T142" s="2">
        <v>1.7785</v>
      </c>
      <c r="U142" s="2">
        <v>0.50205299999999997</v>
      </c>
      <c r="V142" s="2">
        <v>1.9143699999999999</v>
      </c>
      <c r="W142" s="2">
        <v>0.328291</v>
      </c>
      <c r="X142" s="2">
        <v>2.1259299999999999</v>
      </c>
      <c r="Y142" s="2">
        <v>0.45567600000000003</v>
      </c>
      <c r="Z142" s="2">
        <v>1.3788</v>
      </c>
      <c r="AA142" s="2">
        <v>0.22545799999999999</v>
      </c>
      <c r="AB142" s="2">
        <v>1.55009</v>
      </c>
      <c r="AC142" s="2">
        <v>0.27098699999999998</v>
      </c>
      <c r="AD142" s="2">
        <v>16.866599999999998</v>
      </c>
      <c r="AE142" s="2">
        <v>165.411</v>
      </c>
      <c r="AF142" s="2">
        <v>1.4773499999999999</v>
      </c>
      <c r="AG142" s="2">
        <v>0.24898600000000001</v>
      </c>
      <c r="AH142" s="2">
        <v>4.9148300000000003</v>
      </c>
      <c r="AI142" s="2">
        <v>0.30259000000000003</v>
      </c>
      <c r="AJ142" s="2">
        <v>395.16899999999998</v>
      </c>
      <c r="AK142" s="2">
        <v>208.066</v>
      </c>
      <c r="AL142" s="2">
        <v>61.109299999999998</v>
      </c>
      <c r="AM142" s="2">
        <v>1.7985199999999999</v>
      </c>
      <c r="AN142" s="2">
        <v>15.8322</v>
      </c>
      <c r="AO142" s="3">
        <v>5.8687899999999997</v>
      </c>
      <c r="AP142" s="2">
        <v>51.271110999999998</v>
      </c>
      <c r="AQ142" s="2">
        <v>53.5685</v>
      </c>
      <c r="AR142" s="2">
        <v>4.7003200000000002E-2</v>
      </c>
      <c r="AS142" s="2">
        <v>3.57369</v>
      </c>
      <c r="AT142" s="2">
        <v>1.1526000000000001</v>
      </c>
      <c r="AU142" s="2">
        <v>0.89047699999999996</v>
      </c>
      <c r="AV142" s="2">
        <v>8.4831900000000005</v>
      </c>
      <c r="AW142" s="2">
        <v>1.4400699999999999E-15</v>
      </c>
      <c r="AX142" s="2">
        <v>30.593800000000002</v>
      </c>
      <c r="AY142" s="2">
        <v>1.6697299999999999</v>
      </c>
      <c r="AZ142" s="2">
        <v>2.0931600000000002E-2</v>
      </c>
      <c r="BA142" s="2">
        <v>3.5060400000000001E-15</v>
      </c>
      <c r="BB142" s="2">
        <v>0</v>
      </c>
      <c r="BC142" s="2">
        <v>2.5954499999999998E-2</v>
      </c>
      <c r="BD142" s="2">
        <v>5.9772899999999997E-2</v>
      </c>
      <c r="BE142" s="2">
        <v>1.0940399999999999E-2</v>
      </c>
      <c r="BF142" s="2">
        <v>5.5200399999999997E-2</v>
      </c>
      <c r="BG142" s="2">
        <v>1.7784999999999999E-2</v>
      </c>
      <c r="BH142" s="2">
        <v>6.4834000000000003E-3</v>
      </c>
      <c r="BI142" s="2">
        <v>3.0299800000000002E-2</v>
      </c>
      <c r="BJ142" s="2">
        <v>6.1526100000000002E-3</v>
      </c>
      <c r="BK142" s="2">
        <v>4.60372E-2</v>
      </c>
      <c r="BL142" s="2">
        <v>1.1638000000000001E-2</v>
      </c>
      <c r="BM142" s="2">
        <v>4.0571500000000003E-2</v>
      </c>
      <c r="BN142" s="2">
        <v>8.8239000000000008E-3</v>
      </c>
      <c r="BO142" s="2">
        <v>7.4216599999999994E-2</v>
      </c>
      <c r="BP142" s="2">
        <v>1.58698E-2</v>
      </c>
      <c r="BQ142" s="2">
        <v>9.8775800000000004E-3</v>
      </c>
      <c r="BR142" s="2">
        <v>1.65411E-2</v>
      </c>
      <c r="BS142" s="2">
        <v>1.4348900000000001E-5</v>
      </c>
      <c r="BT142" s="2">
        <v>2.4183000000000002E-6</v>
      </c>
      <c r="BU142" s="2">
        <v>2.3867900000000001E-2</v>
      </c>
      <c r="BV142" s="2">
        <v>1.4694700000000001E-3</v>
      </c>
      <c r="BW142" s="2">
        <v>11.5143</v>
      </c>
      <c r="BX142" s="2">
        <v>1.4146000000000001</v>
      </c>
      <c r="BY142" s="2">
        <v>1.7805899999999999</v>
      </c>
      <c r="BZ142" s="2">
        <v>1.7468299999999999E-2</v>
      </c>
      <c r="CA142" s="2">
        <v>7.6885800000000004E-2</v>
      </c>
      <c r="CB142" s="3">
        <v>7.4101499999999999E-3</v>
      </c>
      <c r="CC142" s="2">
        <f t="shared" si="4"/>
        <v>125.97</v>
      </c>
      <c r="CD142" s="2">
        <f t="shared" si="5"/>
        <v>20.616019687227116</v>
      </c>
    </row>
    <row r="143" spans="1:82" x14ac:dyDescent="0.25">
      <c r="A143" s="2">
        <v>4500</v>
      </c>
      <c r="B143" s="2">
        <v>1292.24</v>
      </c>
      <c r="C143" s="2">
        <v>74.491049000000004</v>
      </c>
      <c r="D143" s="2">
        <v>50.764499999999998</v>
      </c>
      <c r="E143" s="2">
        <v>0.53959100000000004</v>
      </c>
      <c r="F143" s="2">
        <v>16.0197</v>
      </c>
      <c r="G143" s="2">
        <v>1.08066</v>
      </c>
      <c r="H143" s="2">
        <v>7.1268399999999996E-2</v>
      </c>
      <c r="I143" s="2">
        <v>8.26417</v>
      </c>
      <c r="J143" s="2">
        <v>0.28628700000000001</v>
      </c>
      <c r="K143" s="2">
        <v>9.6656200000000005</v>
      </c>
      <c r="L143" s="2">
        <v>11.051600000000001</v>
      </c>
      <c r="M143" s="2">
        <v>1.59067</v>
      </c>
      <c r="N143" s="2">
        <v>0.49256499999999998</v>
      </c>
      <c r="O143" s="2">
        <v>0.17347199999999999</v>
      </c>
      <c r="P143" s="2">
        <v>11.6715</v>
      </c>
      <c r="Q143" s="2">
        <v>18.7239</v>
      </c>
      <c r="R143" s="2">
        <v>2.2165400000000002</v>
      </c>
      <c r="S143" s="2">
        <v>8.0314599999999992</v>
      </c>
      <c r="T143" s="2">
        <v>1.7833699999999999</v>
      </c>
      <c r="U143" s="2">
        <v>0.50342299999999995</v>
      </c>
      <c r="V143" s="2">
        <v>1.91957</v>
      </c>
      <c r="W143" s="2">
        <v>0.329179</v>
      </c>
      <c r="X143" s="2">
        <v>2.13165</v>
      </c>
      <c r="Y143" s="2">
        <v>0.45689299999999999</v>
      </c>
      <c r="Z143" s="2">
        <v>1.38246</v>
      </c>
      <c r="AA143" s="2">
        <v>0.226046</v>
      </c>
      <c r="AB143" s="2">
        <v>1.5540700000000001</v>
      </c>
      <c r="AC143" s="2">
        <v>0.27167200000000002</v>
      </c>
      <c r="AD143" s="2">
        <v>16.913599999999999</v>
      </c>
      <c r="AE143" s="2">
        <v>165.87299999999999</v>
      </c>
      <c r="AF143" s="2">
        <v>1.4814700000000001</v>
      </c>
      <c r="AG143" s="2">
        <v>0.24968099999999999</v>
      </c>
      <c r="AH143" s="2">
        <v>4.9284299999999996</v>
      </c>
      <c r="AI143" s="2">
        <v>0.30342799999999998</v>
      </c>
      <c r="AJ143" s="2">
        <v>396.21899999999999</v>
      </c>
      <c r="AK143" s="2">
        <v>208.64</v>
      </c>
      <c r="AL143" s="2">
        <v>61.271599999999999</v>
      </c>
      <c r="AM143" s="2">
        <v>1.80345</v>
      </c>
      <c r="AN143" s="2">
        <v>15.875999999999999</v>
      </c>
      <c r="AO143" s="3">
        <v>5.8851300000000002</v>
      </c>
      <c r="AP143" s="2">
        <v>51.478951000000002</v>
      </c>
      <c r="AQ143" s="2">
        <v>53.554200000000002</v>
      </c>
      <c r="AR143" s="2">
        <v>4.7152899999999998E-2</v>
      </c>
      <c r="AS143" s="2">
        <v>3.5838700000000001</v>
      </c>
      <c r="AT143" s="2">
        <v>1.15507</v>
      </c>
      <c r="AU143" s="2">
        <v>0.88823799999999997</v>
      </c>
      <c r="AV143" s="2">
        <v>8.5030199999999994</v>
      </c>
      <c r="AW143" s="2">
        <v>3.3466E-15</v>
      </c>
      <c r="AX143" s="2">
        <v>30.5657</v>
      </c>
      <c r="AY143" s="2">
        <v>1.6817299999999999</v>
      </c>
      <c r="AZ143" s="2">
        <v>2.1050900000000001E-2</v>
      </c>
      <c r="BA143" s="2">
        <v>6.03144E-15</v>
      </c>
      <c r="BB143" s="2">
        <v>0</v>
      </c>
      <c r="BC143" s="2">
        <v>2.6031800000000001E-2</v>
      </c>
      <c r="BD143" s="2">
        <v>5.9946100000000002E-2</v>
      </c>
      <c r="BE143" s="2">
        <v>1.09713E-2</v>
      </c>
      <c r="BF143" s="2">
        <v>5.5354E-2</v>
      </c>
      <c r="BG143" s="2">
        <v>1.7833700000000001E-2</v>
      </c>
      <c r="BH143" s="2">
        <v>6.5010099999999998E-3</v>
      </c>
      <c r="BI143" s="2">
        <v>3.0381399999999999E-2</v>
      </c>
      <c r="BJ143" s="2">
        <v>6.1690800000000004E-3</v>
      </c>
      <c r="BK143" s="2">
        <v>4.6159600000000002E-2</v>
      </c>
      <c r="BL143" s="2">
        <v>1.1668700000000001E-2</v>
      </c>
      <c r="BM143" s="2">
        <v>4.0677600000000001E-2</v>
      </c>
      <c r="BN143" s="2">
        <v>8.8465699999999998E-3</v>
      </c>
      <c r="BO143" s="2">
        <v>7.4404200000000004E-2</v>
      </c>
      <c r="BP143" s="2">
        <v>1.5909099999999999E-2</v>
      </c>
      <c r="BQ143" s="2">
        <v>9.9046399999999993E-3</v>
      </c>
      <c r="BR143" s="2">
        <v>1.6587299999999999E-2</v>
      </c>
      <c r="BS143" s="2">
        <v>1.43881E-5</v>
      </c>
      <c r="BT143" s="2">
        <v>2.4249100000000001E-6</v>
      </c>
      <c r="BU143" s="2">
        <v>2.3932499999999999E-2</v>
      </c>
      <c r="BV143" s="2">
        <v>1.4734500000000001E-3</v>
      </c>
      <c r="BW143" s="2">
        <v>11.5443</v>
      </c>
      <c r="BX143" s="2">
        <v>1.41842</v>
      </c>
      <c r="BY143" s="2">
        <v>1.78522</v>
      </c>
      <c r="BZ143" s="2">
        <v>1.7515200000000002E-2</v>
      </c>
      <c r="CA143" s="2">
        <v>7.7094200000000002E-2</v>
      </c>
      <c r="CB143" s="3">
        <v>7.4303499999999996E-3</v>
      </c>
      <c r="CC143" s="2">
        <f t="shared" si="4"/>
        <v>125.97</v>
      </c>
      <c r="CD143" s="2">
        <f t="shared" si="5"/>
        <v>20.616019687227116</v>
      </c>
    </row>
    <row r="144" spans="1:82" x14ac:dyDescent="0.25">
      <c r="A144" s="2">
        <v>4500</v>
      </c>
      <c r="B144" s="2">
        <v>1291.24</v>
      </c>
      <c r="C144" s="2">
        <v>74.283381000000006</v>
      </c>
      <c r="D144" s="2">
        <v>50.7667</v>
      </c>
      <c r="E144" s="2">
        <v>0.54086400000000001</v>
      </c>
      <c r="F144" s="2">
        <v>16.0473</v>
      </c>
      <c r="G144" s="2">
        <v>1.07874</v>
      </c>
      <c r="H144" s="2">
        <v>7.0536299999999996E-2</v>
      </c>
      <c r="I144" s="2">
        <v>8.2497100000000003</v>
      </c>
      <c r="J144" s="2">
        <v>0.28708800000000001</v>
      </c>
      <c r="K144" s="2">
        <v>9.6268100000000008</v>
      </c>
      <c r="L144" s="2">
        <v>11.0693</v>
      </c>
      <c r="M144" s="2">
        <v>1.59497</v>
      </c>
      <c r="N144" s="2">
        <v>0.49394199999999999</v>
      </c>
      <c r="O144" s="2">
        <v>0.173957</v>
      </c>
      <c r="P144" s="2">
        <v>11.704000000000001</v>
      </c>
      <c r="Q144" s="2">
        <v>18.7759</v>
      </c>
      <c r="R144" s="2">
        <v>2.2226900000000001</v>
      </c>
      <c r="S144" s="2">
        <v>8.0536499999999993</v>
      </c>
      <c r="T144" s="2">
        <v>1.7882800000000001</v>
      </c>
      <c r="U144" s="2">
        <v>0.50480000000000003</v>
      </c>
      <c r="V144" s="2">
        <v>1.92479</v>
      </c>
      <c r="W144" s="2">
        <v>0.33006999999999997</v>
      </c>
      <c r="X144" s="2">
        <v>2.1373899999999999</v>
      </c>
      <c r="Y144" s="2">
        <v>0.458117</v>
      </c>
      <c r="Z144" s="2">
        <v>1.3861399999999999</v>
      </c>
      <c r="AA144" s="2">
        <v>0.22663800000000001</v>
      </c>
      <c r="AB144" s="2">
        <v>1.5580799999999999</v>
      </c>
      <c r="AC144" s="2">
        <v>0.27235900000000002</v>
      </c>
      <c r="AD144" s="2">
        <v>16.960899999999999</v>
      </c>
      <c r="AE144" s="2">
        <v>166.33600000000001</v>
      </c>
      <c r="AF144" s="2">
        <v>1.4856100000000001</v>
      </c>
      <c r="AG144" s="2">
        <v>0.25037900000000002</v>
      </c>
      <c r="AH144" s="2">
        <v>4.9420999999999999</v>
      </c>
      <c r="AI144" s="2">
        <v>0.30426900000000001</v>
      </c>
      <c r="AJ144" s="2">
        <v>397.274</v>
      </c>
      <c r="AK144" s="2">
        <v>209.21600000000001</v>
      </c>
      <c r="AL144" s="2">
        <v>61.434699999999999</v>
      </c>
      <c r="AM144" s="2">
        <v>1.8084100000000001</v>
      </c>
      <c r="AN144" s="2">
        <v>15.92</v>
      </c>
      <c r="AO144" s="3">
        <v>5.9015500000000003</v>
      </c>
      <c r="AP144" s="2">
        <v>51.686619</v>
      </c>
      <c r="AQ144" s="2">
        <v>53.539700000000003</v>
      </c>
      <c r="AR144" s="2">
        <v>4.7302499999999997E-2</v>
      </c>
      <c r="AS144" s="2">
        <v>3.5940799999999999</v>
      </c>
      <c r="AT144" s="2">
        <v>1.1575299999999999</v>
      </c>
      <c r="AU144" s="2">
        <v>0.88600800000000002</v>
      </c>
      <c r="AV144" s="2">
        <v>8.5228400000000004</v>
      </c>
      <c r="AW144" s="2">
        <v>3.09507E-15</v>
      </c>
      <c r="AX144" s="2">
        <v>30.537500000000001</v>
      </c>
      <c r="AY144" s="2">
        <v>1.69384</v>
      </c>
      <c r="AZ144" s="2">
        <v>2.1171100000000002E-2</v>
      </c>
      <c r="BA144" s="2">
        <v>4.9796600000000001E-15</v>
      </c>
      <c r="BB144" s="2">
        <v>0</v>
      </c>
      <c r="BC144" s="2">
        <v>2.61096E-2</v>
      </c>
      <c r="BD144" s="2">
        <v>6.0120199999999999E-2</v>
      </c>
      <c r="BE144" s="2">
        <v>1.1002400000000001E-2</v>
      </c>
      <c r="BF144" s="2">
        <v>5.5508399999999999E-2</v>
      </c>
      <c r="BG144" s="2">
        <v>1.7882800000000001E-2</v>
      </c>
      <c r="BH144" s="2">
        <v>6.5187099999999996E-3</v>
      </c>
      <c r="BI144" s="2">
        <v>3.0463500000000001E-2</v>
      </c>
      <c r="BJ144" s="2">
        <v>6.1856200000000002E-3</v>
      </c>
      <c r="BK144" s="2">
        <v>4.62826E-2</v>
      </c>
      <c r="BL144" s="2">
        <v>1.16995E-2</v>
      </c>
      <c r="BM144" s="2">
        <v>4.0784300000000002E-2</v>
      </c>
      <c r="BN144" s="2">
        <v>8.86932E-3</v>
      </c>
      <c r="BO144" s="2">
        <v>7.4592500000000006E-2</v>
      </c>
      <c r="BP144" s="2">
        <v>1.59486E-2</v>
      </c>
      <c r="BQ144" s="2">
        <v>9.9318300000000009E-3</v>
      </c>
      <c r="BR144" s="2">
        <v>1.6633599999999998E-2</v>
      </c>
      <c r="BS144" s="2">
        <v>1.44275E-5</v>
      </c>
      <c r="BT144" s="2">
        <v>2.4315400000000002E-6</v>
      </c>
      <c r="BU144" s="2">
        <v>2.3997500000000001E-2</v>
      </c>
      <c r="BV144" s="2">
        <v>1.4774499999999999E-3</v>
      </c>
      <c r="BW144" s="2">
        <v>11.574299999999999</v>
      </c>
      <c r="BX144" s="2">
        <v>1.4222600000000001</v>
      </c>
      <c r="BY144" s="2">
        <v>1.78986</v>
      </c>
      <c r="BZ144" s="2">
        <v>1.7562299999999999E-2</v>
      </c>
      <c r="CA144" s="2">
        <v>7.7303399999999994E-2</v>
      </c>
      <c r="CB144" s="3">
        <v>7.4506399999999997E-3</v>
      </c>
      <c r="CC144" s="2">
        <f t="shared" si="4"/>
        <v>125.97</v>
      </c>
      <c r="CD144" s="2">
        <f t="shared" si="5"/>
        <v>20.616019687227116</v>
      </c>
    </row>
    <row r="145" spans="1:82" x14ac:dyDescent="0.25">
      <c r="A145" s="2">
        <v>4500</v>
      </c>
      <c r="B145" s="2">
        <v>1290.24</v>
      </c>
      <c r="C145" s="2">
        <v>74.075875999999994</v>
      </c>
      <c r="D145" s="2">
        <v>50.769100000000002</v>
      </c>
      <c r="E145" s="2">
        <v>0.54214200000000001</v>
      </c>
      <c r="F145" s="2">
        <v>16.074999999999999</v>
      </c>
      <c r="G145" s="2">
        <v>1.0768</v>
      </c>
      <c r="H145" s="2">
        <v>6.9808499999999996E-2</v>
      </c>
      <c r="I145" s="2">
        <v>8.2350600000000007</v>
      </c>
      <c r="J145" s="2">
        <v>0.28789199999999998</v>
      </c>
      <c r="K145" s="2">
        <v>9.5880399999999995</v>
      </c>
      <c r="L145" s="2">
        <v>11.087</v>
      </c>
      <c r="M145" s="2">
        <v>1.5992999999999999</v>
      </c>
      <c r="N145" s="2">
        <v>0.49532599999999999</v>
      </c>
      <c r="O145" s="2">
        <v>0.17444499999999999</v>
      </c>
      <c r="P145" s="2">
        <v>11.736599999999999</v>
      </c>
      <c r="Q145" s="2">
        <v>18.828299999999999</v>
      </c>
      <c r="R145" s="2">
        <v>2.2288600000000001</v>
      </c>
      <c r="S145" s="2">
        <v>8.0759399999999992</v>
      </c>
      <c r="T145" s="2">
        <v>1.7931999999999999</v>
      </c>
      <c r="U145" s="2">
        <v>0.50618399999999997</v>
      </c>
      <c r="V145" s="2">
        <v>1.93004</v>
      </c>
      <c r="W145" s="2">
        <v>0.33096599999999998</v>
      </c>
      <c r="X145" s="2">
        <v>2.14316</v>
      </c>
      <c r="Y145" s="2">
        <v>0.45934599999999998</v>
      </c>
      <c r="Z145" s="2">
        <v>1.3898299999999999</v>
      </c>
      <c r="AA145" s="2">
        <v>0.22723199999999999</v>
      </c>
      <c r="AB145" s="2">
        <v>1.5621</v>
      </c>
      <c r="AC145" s="2">
        <v>0.27305000000000001</v>
      </c>
      <c r="AD145" s="2">
        <v>17.008299999999998</v>
      </c>
      <c r="AE145" s="2">
        <v>166.80199999999999</v>
      </c>
      <c r="AF145" s="2">
        <v>1.48977</v>
      </c>
      <c r="AG145" s="2">
        <v>0.25108000000000003</v>
      </c>
      <c r="AH145" s="2">
        <v>4.9558299999999997</v>
      </c>
      <c r="AI145" s="2">
        <v>0.305114</v>
      </c>
      <c r="AJ145" s="2">
        <v>398.33300000000003</v>
      </c>
      <c r="AK145" s="2">
        <v>209.79599999999999</v>
      </c>
      <c r="AL145" s="2">
        <v>61.598500000000001</v>
      </c>
      <c r="AM145" s="2">
        <v>1.8133999999999999</v>
      </c>
      <c r="AN145" s="2">
        <v>15.9643</v>
      </c>
      <c r="AO145" s="3">
        <v>5.91805</v>
      </c>
      <c r="AP145" s="2">
        <v>51.894123</v>
      </c>
      <c r="AQ145" s="2">
        <v>53.525199999999998</v>
      </c>
      <c r="AR145" s="2">
        <v>4.7451800000000002E-2</v>
      </c>
      <c r="AS145" s="2">
        <v>3.60432</v>
      </c>
      <c r="AT145" s="2">
        <v>1.1599900000000001</v>
      </c>
      <c r="AU145" s="2">
        <v>0.88378599999999996</v>
      </c>
      <c r="AV145" s="2">
        <v>8.5426599999999997</v>
      </c>
      <c r="AW145" s="2">
        <v>2.3713000000000001E-15</v>
      </c>
      <c r="AX145" s="2">
        <v>30.5092</v>
      </c>
      <c r="AY145" s="2">
        <v>1.7060599999999999</v>
      </c>
      <c r="AZ145" s="2">
        <v>2.1291999999999998E-2</v>
      </c>
      <c r="BA145" s="2">
        <v>9.4471299999999997E-16</v>
      </c>
      <c r="BB145" s="2">
        <v>0</v>
      </c>
      <c r="BC145" s="2">
        <v>2.61879E-2</v>
      </c>
      <c r="BD145" s="2">
        <v>6.0295300000000003E-2</v>
      </c>
      <c r="BE145" s="2">
        <v>1.1033599999999999E-2</v>
      </c>
      <c r="BF145" s="2">
        <v>5.5663600000000001E-2</v>
      </c>
      <c r="BG145" s="2">
        <v>1.7932E-2</v>
      </c>
      <c r="BH145" s="2">
        <v>6.5364799999999999E-3</v>
      </c>
      <c r="BI145" s="2">
        <v>3.0545900000000001E-2</v>
      </c>
      <c r="BJ145" s="2">
        <v>6.2022300000000004E-3</v>
      </c>
      <c r="BK145" s="2">
        <v>4.6406000000000003E-2</v>
      </c>
      <c r="BL145" s="2">
        <v>1.17305E-2</v>
      </c>
      <c r="BM145" s="2">
        <v>4.0891299999999998E-2</v>
      </c>
      <c r="BN145" s="2">
        <v>8.8921799999999995E-3</v>
      </c>
      <c r="BO145" s="2">
        <v>7.4781600000000004E-2</v>
      </c>
      <c r="BP145" s="2">
        <v>1.59883E-2</v>
      </c>
      <c r="BQ145" s="2">
        <v>9.9591300000000001E-3</v>
      </c>
      <c r="BR145" s="2">
        <v>1.6680199999999999E-2</v>
      </c>
      <c r="BS145" s="2">
        <v>1.4467000000000001E-5</v>
      </c>
      <c r="BT145" s="2">
        <v>2.4382100000000001E-6</v>
      </c>
      <c r="BU145" s="2">
        <v>2.4062699999999999E-2</v>
      </c>
      <c r="BV145" s="2">
        <v>1.48146E-3</v>
      </c>
      <c r="BW145" s="2">
        <v>11.6045</v>
      </c>
      <c r="BX145" s="2">
        <v>1.42611</v>
      </c>
      <c r="BY145" s="2">
        <v>1.79453</v>
      </c>
      <c r="BZ145" s="2">
        <v>1.7609699999999999E-2</v>
      </c>
      <c r="CA145" s="2">
        <v>7.7513600000000002E-2</v>
      </c>
      <c r="CB145" s="3">
        <v>7.47103E-3</v>
      </c>
      <c r="CC145" s="2">
        <f t="shared" si="4"/>
        <v>125.969999</v>
      </c>
      <c r="CD145" s="2">
        <f t="shared" si="5"/>
        <v>20.616019057045481</v>
      </c>
    </row>
    <row r="146" spans="1:82" x14ac:dyDescent="0.25">
      <c r="A146" s="2">
        <v>4500</v>
      </c>
      <c r="B146" s="2">
        <v>1289.24</v>
      </c>
      <c r="C146" s="2">
        <v>73.868527999999998</v>
      </c>
      <c r="D146" s="2">
        <v>50.771700000000003</v>
      </c>
      <c r="E146" s="2">
        <v>0.54342500000000005</v>
      </c>
      <c r="F146" s="2">
        <v>16.102799999999998</v>
      </c>
      <c r="G146" s="2">
        <v>1.07484</v>
      </c>
      <c r="H146" s="2">
        <v>6.9085099999999997E-2</v>
      </c>
      <c r="I146" s="2">
        <v>8.2202300000000008</v>
      </c>
      <c r="J146" s="2">
        <v>0.28870000000000001</v>
      </c>
      <c r="K146" s="2">
        <v>9.5493299999999994</v>
      </c>
      <c r="L146" s="2">
        <v>11.104699999999999</v>
      </c>
      <c r="M146" s="2">
        <v>1.60364</v>
      </c>
      <c r="N146" s="2">
        <v>0.49671599999999999</v>
      </c>
      <c r="O146" s="2">
        <v>0.17493400000000001</v>
      </c>
      <c r="P146" s="2">
        <v>11.769500000000001</v>
      </c>
      <c r="Q146" s="2">
        <v>18.880800000000001</v>
      </c>
      <c r="R146" s="2">
        <v>2.2350599999999998</v>
      </c>
      <c r="S146" s="2">
        <v>8.0983499999999999</v>
      </c>
      <c r="T146" s="2">
        <v>1.7981499999999999</v>
      </c>
      <c r="U146" s="2">
        <v>0.50757399999999997</v>
      </c>
      <c r="V146" s="2">
        <v>1.9353199999999999</v>
      </c>
      <c r="W146" s="2">
        <v>0.33186599999999999</v>
      </c>
      <c r="X146" s="2">
        <v>2.1489600000000002</v>
      </c>
      <c r="Y146" s="2">
        <v>0.46057999999999999</v>
      </c>
      <c r="Z146" s="2">
        <v>1.39354</v>
      </c>
      <c r="AA146" s="2">
        <v>0.227828</v>
      </c>
      <c r="AB146" s="2">
        <v>1.5661400000000001</v>
      </c>
      <c r="AC146" s="2">
        <v>0.27374300000000001</v>
      </c>
      <c r="AD146" s="2">
        <v>17.056000000000001</v>
      </c>
      <c r="AE146" s="2">
        <v>167.27</v>
      </c>
      <c r="AF146" s="2">
        <v>1.4939499999999999</v>
      </c>
      <c r="AG146" s="2">
        <v>0.25178499999999998</v>
      </c>
      <c r="AH146" s="2">
        <v>4.9696300000000004</v>
      </c>
      <c r="AI146" s="2">
        <v>0.30596400000000001</v>
      </c>
      <c r="AJ146" s="2">
        <v>399.39699999999999</v>
      </c>
      <c r="AK146" s="2">
        <v>210.37799999999999</v>
      </c>
      <c r="AL146" s="2">
        <v>61.763100000000001</v>
      </c>
      <c r="AM146" s="2">
        <v>1.8184100000000001</v>
      </c>
      <c r="AN146" s="2">
        <v>16.008700000000001</v>
      </c>
      <c r="AO146" s="3">
        <v>5.9346199999999998</v>
      </c>
      <c r="AP146" s="2">
        <v>52.101472000000001</v>
      </c>
      <c r="AQ146" s="2">
        <v>53.510599999999997</v>
      </c>
      <c r="AR146" s="2">
        <v>4.7600900000000002E-2</v>
      </c>
      <c r="AS146" s="2">
        <v>3.6145999999999998</v>
      </c>
      <c r="AT146" s="2">
        <v>1.1624399999999999</v>
      </c>
      <c r="AU146" s="2">
        <v>0.88157200000000002</v>
      </c>
      <c r="AV146" s="2">
        <v>8.5624699999999994</v>
      </c>
      <c r="AW146" s="2">
        <v>5.1961099999999999E-15</v>
      </c>
      <c r="AX146" s="2">
        <v>30.480899999999998</v>
      </c>
      <c r="AY146" s="2">
        <v>1.7183999999999999</v>
      </c>
      <c r="AZ146" s="2">
        <v>2.14139E-2</v>
      </c>
      <c r="BA146" s="2">
        <v>2.1955600000000001E-15</v>
      </c>
      <c r="BB146" s="2">
        <v>0</v>
      </c>
      <c r="BC146" s="2">
        <v>2.62667E-2</v>
      </c>
      <c r="BD146" s="2">
        <v>6.0471400000000002E-2</v>
      </c>
      <c r="BE146" s="2">
        <v>1.1065E-2</v>
      </c>
      <c r="BF146" s="2">
        <v>5.5819500000000001E-2</v>
      </c>
      <c r="BG146" s="2">
        <v>1.7981500000000001E-2</v>
      </c>
      <c r="BH146" s="2">
        <v>6.5543399999999996E-3</v>
      </c>
      <c r="BI146" s="2">
        <v>3.0628699999999998E-2</v>
      </c>
      <c r="BJ146" s="2">
        <v>6.2189200000000002E-3</v>
      </c>
      <c r="BK146" s="2">
        <v>4.6530099999999998E-2</v>
      </c>
      <c r="BL146" s="2">
        <v>1.1761600000000001E-2</v>
      </c>
      <c r="BM146" s="2">
        <v>4.0998899999999998E-2</v>
      </c>
      <c r="BN146" s="2">
        <v>8.9151200000000003E-3</v>
      </c>
      <c r="BO146" s="2">
        <v>7.4971499999999996E-2</v>
      </c>
      <c r="BP146" s="2">
        <v>1.60281E-2</v>
      </c>
      <c r="BQ146" s="2">
        <v>9.9865500000000003E-3</v>
      </c>
      <c r="BR146" s="2">
        <v>1.6726999999999999E-2</v>
      </c>
      <c r="BS146" s="2">
        <v>1.45067E-5</v>
      </c>
      <c r="BT146" s="2">
        <v>2.4449000000000001E-6</v>
      </c>
      <c r="BU146" s="2">
        <v>2.4128299999999998E-2</v>
      </c>
      <c r="BV146" s="2">
        <v>1.4855000000000001E-3</v>
      </c>
      <c r="BW146" s="2">
        <v>11.6348</v>
      </c>
      <c r="BX146" s="2">
        <v>1.42998</v>
      </c>
      <c r="BY146" s="2">
        <v>1.79921</v>
      </c>
      <c r="BZ146" s="2">
        <v>1.7657200000000001E-2</v>
      </c>
      <c r="CA146" s="2">
        <v>7.7724699999999994E-2</v>
      </c>
      <c r="CB146" s="3">
        <v>7.4914999999999999E-3</v>
      </c>
      <c r="CC146" s="2">
        <f t="shared" si="4"/>
        <v>125.97</v>
      </c>
      <c r="CD146" s="2">
        <f t="shared" si="5"/>
        <v>20.616019687227116</v>
      </c>
    </row>
    <row r="147" spans="1:82" x14ac:dyDescent="0.25">
      <c r="A147" s="2">
        <v>4500</v>
      </c>
      <c r="B147" s="2">
        <v>1288.24</v>
      </c>
      <c r="C147" s="2">
        <v>73.661327</v>
      </c>
      <c r="D147" s="2">
        <v>50.774299999999997</v>
      </c>
      <c r="E147" s="2">
        <v>0.54471400000000003</v>
      </c>
      <c r="F147" s="2">
        <v>16.130600000000001</v>
      </c>
      <c r="G147" s="2">
        <v>1.0728500000000001</v>
      </c>
      <c r="H147" s="2">
        <v>6.8365999999999996E-2</v>
      </c>
      <c r="I147" s="2">
        <v>8.2051999999999996</v>
      </c>
      <c r="J147" s="2">
        <v>0.28951199999999999</v>
      </c>
      <c r="K147" s="2">
        <v>9.5106599999999997</v>
      </c>
      <c r="L147" s="2">
        <v>11.122199999999999</v>
      </c>
      <c r="M147" s="2">
        <v>1.6080000000000001</v>
      </c>
      <c r="N147" s="2">
        <v>0.49811299999999997</v>
      </c>
      <c r="O147" s="2">
        <v>0.175426</v>
      </c>
      <c r="P147" s="2">
        <v>11.8024</v>
      </c>
      <c r="Q147" s="2">
        <v>18.933599999999998</v>
      </c>
      <c r="R147" s="2">
        <v>2.2412999999999998</v>
      </c>
      <c r="S147" s="2">
        <v>8.1208600000000004</v>
      </c>
      <c r="T147" s="2">
        <v>1.8031200000000001</v>
      </c>
      <c r="U147" s="2">
        <v>0.50897000000000003</v>
      </c>
      <c r="V147" s="2">
        <v>1.94062</v>
      </c>
      <c r="W147" s="2">
        <v>0.33277000000000001</v>
      </c>
      <c r="X147" s="2">
        <v>2.1547900000000002</v>
      </c>
      <c r="Y147" s="2">
        <v>0.46182000000000001</v>
      </c>
      <c r="Z147" s="2">
        <v>1.39727</v>
      </c>
      <c r="AA147" s="2">
        <v>0.22842799999999999</v>
      </c>
      <c r="AB147" s="2">
        <v>1.5702</v>
      </c>
      <c r="AC147" s="2">
        <v>0.27444000000000002</v>
      </c>
      <c r="AD147" s="2">
        <v>17.103999999999999</v>
      </c>
      <c r="AE147" s="2">
        <v>167.74100000000001</v>
      </c>
      <c r="AF147" s="2">
        <v>1.4981599999999999</v>
      </c>
      <c r="AG147" s="2">
        <v>0.25249300000000002</v>
      </c>
      <c r="AH147" s="2">
        <v>4.9834899999999998</v>
      </c>
      <c r="AI147" s="2">
        <v>0.30681700000000001</v>
      </c>
      <c r="AJ147" s="2">
        <v>400.46600000000001</v>
      </c>
      <c r="AK147" s="2">
        <v>210.96299999999999</v>
      </c>
      <c r="AL147" s="2">
        <v>61.928400000000003</v>
      </c>
      <c r="AM147" s="2">
        <v>1.8234399999999999</v>
      </c>
      <c r="AN147" s="2">
        <v>16.0534</v>
      </c>
      <c r="AO147" s="3">
        <v>5.9512799999999997</v>
      </c>
      <c r="AP147" s="2">
        <v>52.308672999999999</v>
      </c>
      <c r="AQ147" s="2">
        <v>53.496000000000002</v>
      </c>
      <c r="AR147" s="2">
        <v>4.7749800000000002E-2</v>
      </c>
      <c r="AS147" s="2">
        <v>3.6249099999999999</v>
      </c>
      <c r="AT147" s="2">
        <v>1.16489</v>
      </c>
      <c r="AU147" s="2">
        <v>0.87936700000000001</v>
      </c>
      <c r="AV147" s="2">
        <v>8.5822699999999994</v>
      </c>
      <c r="AW147" s="2">
        <v>5.1755299999999999E-15</v>
      </c>
      <c r="AX147" s="2">
        <v>30.452400000000001</v>
      </c>
      <c r="AY147" s="2">
        <v>1.73085</v>
      </c>
      <c r="AZ147" s="2">
        <v>2.15365E-2</v>
      </c>
      <c r="BA147" s="2">
        <v>9.6846699999999997E-15</v>
      </c>
      <c r="BB147" s="2">
        <v>0</v>
      </c>
      <c r="BC147" s="2">
        <v>2.6346000000000001E-2</v>
      </c>
      <c r="BD147" s="2">
        <v>6.0648500000000001E-2</v>
      </c>
      <c r="BE147" s="2">
        <v>1.10966E-2</v>
      </c>
      <c r="BF147" s="2">
        <v>5.59763E-2</v>
      </c>
      <c r="BG147" s="2">
        <v>1.8031200000000001E-2</v>
      </c>
      <c r="BH147" s="2">
        <v>6.5722799999999998E-3</v>
      </c>
      <c r="BI147" s="2">
        <v>3.0711800000000001E-2</v>
      </c>
      <c r="BJ147" s="2">
        <v>6.2356800000000004E-3</v>
      </c>
      <c r="BK147" s="2">
        <v>4.6654599999999997E-2</v>
      </c>
      <c r="BL147" s="2">
        <v>1.1792800000000001E-2</v>
      </c>
      <c r="BM147" s="2">
        <v>4.1106900000000002E-2</v>
      </c>
      <c r="BN147" s="2">
        <v>8.9381700000000005E-3</v>
      </c>
      <c r="BO147" s="2">
        <v>7.5162099999999996E-2</v>
      </c>
      <c r="BP147" s="2">
        <v>1.6067999999999999E-2</v>
      </c>
      <c r="BQ147" s="2">
        <v>1.00141E-2</v>
      </c>
      <c r="BR147" s="2">
        <v>1.67741E-2</v>
      </c>
      <c r="BS147" s="2">
        <v>1.4546600000000001E-5</v>
      </c>
      <c r="BT147" s="2">
        <v>2.4516299999999999E-6</v>
      </c>
      <c r="BU147" s="2">
        <v>2.41941E-2</v>
      </c>
      <c r="BV147" s="2">
        <v>1.4895500000000001E-3</v>
      </c>
      <c r="BW147" s="2">
        <v>11.6652</v>
      </c>
      <c r="BX147" s="2">
        <v>1.43387</v>
      </c>
      <c r="BY147" s="2">
        <v>1.80392</v>
      </c>
      <c r="BZ147" s="2">
        <v>1.7704999999999999E-2</v>
      </c>
      <c r="CA147" s="2">
        <v>7.7936699999999998E-2</v>
      </c>
      <c r="CB147" s="3">
        <v>7.5120600000000001E-3</v>
      </c>
      <c r="CC147" s="2">
        <f t="shared" si="4"/>
        <v>125.97</v>
      </c>
      <c r="CD147" s="2">
        <f t="shared" si="5"/>
        <v>20.616019687227116</v>
      </c>
    </row>
    <row r="148" spans="1:82" x14ac:dyDescent="0.25">
      <c r="A148" s="2">
        <v>4500</v>
      </c>
      <c r="B148" s="2">
        <v>1287.24</v>
      </c>
      <c r="C148" s="2">
        <v>73.454265000000007</v>
      </c>
      <c r="D148" s="2">
        <v>50.777200000000001</v>
      </c>
      <c r="E148" s="2">
        <v>0.54600899999999997</v>
      </c>
      <c r="F148" s="2">
        <v>16.1584</v>
      </c>
      <c r="G148" s="2">
        <v>1.0708500000000001</v>
      </c>
      <c r="H148" s="2">
        <v>6.7651299999999998E-2</v>
      </c>
      <c r="I148" s="2">
        <v>8.1899899999999999</v>
      </c>
      <c r="J148" s="2">
        <v>0.29032799999999997</v>
      </c>
      <c r="K148" s="2">
        <v>9.4720399999999998</v>
      </c>
      <c r="L148" s="2">
        <v>11.139699999999999</v>
      </c>
      <c r="M148" s="2">
        <v>1.61239</v>
      </c>
      <c r="N148" s="2">
        <v>0.49951800000000002</v>
      </c>
      <c r="O148" s="2">
        <v>0.17592099999999999</v>
      </c>
      <c r="P148" s="2">
        <v>11.835599999999999</v>
      </c>
      <c r="Q148" s="2">
        <v>18.986699999999999</v>
      </c>
      <c r="R148" s="2">
        <v>2.24756</v>
      </c>
      <c r="S148" s="2">
        <v>8.1434800000000003</v>
      </c>
      <c r="T148" s="2">
        <v>1.8081199999999999</v>
      </c>
      <c r="U148" s="2">
        <v>0.51037299999999997</v>
      </c>
      <c r="V148" s="2">
        <v>1.94594</v>
      </c>
      <c r="W148" s="2">
        <v>0.33367799999999997</v>
      </c>
      <c r="X148" s="2">
        <v>2.1606399999999999</v>
      </c>
      <c r="Y148" s="2">
        <v>0.46306700000000001</v>
      </c>
      <c r="Z148" s="2">
        <v>1.4010199999999999</v>
      </c>
      <c r="AA148" s="2">
        <v>0.22903000000000001</v>
      </c>
      <c r="AB148" s="2">
        <v>1.5742799999999999</v>
      </c>
      <c r="AC148" s="2">
        <v>0.27513900000000002</v>
      </c>
      <c r="AD148" s="2">
        <v>17.152100000000001</v>
      </c>
      <c r="AE148" s="2">
        <v>168.214</v>
      </c>
      <c r="AF148" s="2">
        <v>1.50238</v>
      </c>
      <c r="AG148" s="2">
        <v>0.25320500000000001</v>
      </c>
      <c r="AH148" s="2">
        <v>4.9974299999999996</v>
      </c>
      <c r="AI148" s="2">
        <v>0.30767499999999998</v>
      </c>
      <c r="AJ148" s="2">
        <v>401.54</v>
      </c>
      <c r="AK148" s="2">
        <v>211.55099999999999</v>
      </c>
      <c r="AL148" s="2">
        <v>62.094499999999996</v>
      </c>
      <c r="AM148" s="2">
        <v>1.8284899999999999</v>
      </c>
      <c r="AN148" s="2">
        <v>16.098299999999998</v>
      </c>
      <c r="AO148" s="3">
        <v>5.9680200000000001</v>
      </c>
      <c r="AP148" s="2">
        <v>52.515734999999999</v>
      </c>
      <c r="AQ148" s="2">
        <v>53.481299999999997</v>
      </c>
      <c r="AR148" s="2">
        <v>4.78986E-2</v>
      </c>
      <c r="AS148" s="2">
        <v>3.6352600000000002</v>
      </c>
      <c r="AT148" s="2">
        <v>1.16733</v>
      </c>
      <c r="AU148" s="2">
        <v>0.87716899999999998</v>
      </c>
      <c r="AV148" s="2">
        <v>8.6020599999999998</v>
      </c>
      <c r="AW148" s="2">
        <v>2.3432400000000002E-15</v>
      </c>
      <c r="AX148" s="2">
        <v>30.4239</v>
      </c>
      <c r="AY148" s="2">
        <v>1.74342</v>
      </c>
      <c r="AZ148" s="2">
        <v>2.1659999999999999E-2</v>
      </c>
      <c r="BA148" s="2">
        <v>5.9123599999999997E-15</v>
      </c>
      <c r="BB148" s="2">
        <v>0</v>
      </c>
      <c r="BC148" s="2">
        <v>2.64257E-2</v>
      </c>
      <c r="BD148" s="2">
        <v>6.0826699999999997E-2</v>
      </c>
      <c r="BE148" s="2">
        <v>1.1128300000000001E-2</v>
      </c>
      <c r="BF148" s="2">
        <v>5.6133799999999998E-2</v>
      </c>
      <c r="BG148" s="2">
        <v>1.8081199999999999E-2</v>
      </c>
      <c r="BH148" s="2">
        <v>6.5903100000000003E-3</v>
      </c>
      <c r="BI148" s="2">
        <v>3.0795400000000001E-2</v>
      </c>
      <c r="BJ148" s="2">
        <v>6.2525200000000001E-3</v>
      </c>
      <c r="BK148" s="2">
        <v>4.6779800000000003E-2</v>
      </c>
      <c r="BL148" s="2">
        <v>1.18242E-2</v>
      </c>
      <c r="BM148" s="2">
        <v>4.1215300000000003E-2</v>
      </c>
      <c r="BN148" s="2">
        <v>8.9613100000000001E-3</v>
      </c>
      <c r="BO148" s="2">
        <v>7.5353500000000004E-2</v>
      </c>
      <c r="BP148" s="2">
        <v>1.61081E-2</v>
      </c>
      <c r="BQ148" s="2">
        <v>1.00418E-2</v>
      </c>
      <c r="BR148" s="2">
        <v>1.68214E-2</v>
      </c>
      <c r="BS148" s="2">
        <v>1.45867E-5</v>
      </c>
      <c r="BT148" s="2">
        <v>2.4583799999999999E-6</v>
      </c>
      <c r="BU148" s="2">
        <v>2.4260199999999999E-2</v>
      </c>
      <c r="BV148" s="2">
        <v>1.49362E-3</v>
      </c>
      <c r="BW148" s="2">
        <v>11.6958</v>
      </c>
      <c r="BX148" s="2">
        <v>1.43777</v>
      </c>
      <c r="BY148" s="2">
        <v>1.80864</v>
      </c>
      <c r="BZ148" s="2">
        <v>1.7753000000000001E-2</v>
      </c>
      <c r="CA148" s="2">
        <v>7.8149700000000002E-2</v>
      </c>
      <c r="CB148" s="3">
        <v>7.5327199999999997E-3</v>
      </c>
      <c r="CC148" s="2">
        <f t="shared" si="4"/>
        <v>125.97</v>
      </c>
      <c r="CD148" s="2">
        <f t="shared" si="5"/>
        <v>20.616019687227116</v>
      </c>
    </row>
    <row r="149" spans="1:82" x14ac:dyDescent="0.25">
      <c r="A149" s="2">
        <v>4500</v>
      </c>
      <c r="B149" s="2">
        <v>1286.24</v>
      </c>
      <c r="C149" s="2">
        <v>73.247333999999995</v>
      </c>
      <c r="D149" s="2">
        <v>50.780099999999997</v>
      </c>
      <c r="E149" s="2">
        <v>0.54730900000000005</v>
      </c>
      <c r="F149" s="2">
        <v>16.186299999999999</v>
      </c>
      <c r="G149" s="2">
        <v>1.0688200000000001</v>
      </c>
      <c r="H149" s="2">
        <v>6.6940899999999998E-2</v>
      </c>
      <c r="I149" s="2">
        <v>8.1745900000000002</v>
      </c>
      <c r="J149" s="2">
        <v>0.29114800000000002</v>
      </c>
      <c r="K149" s="2">
        <v>9.4334600000000002</v>
      </c>
      <c r="L149" s="2">
        <v>11.1571</v>
      </c>
      <c r="M149" s="2">
        <v>1.6167899999999999</v>
      </c>
      <c r="N149" s="2">
        <v>0.50092899999999996</v>
      </c>
      <c r="O149" s="2">
        <v>0.17641799999999999</v>
      </c>
      <c r="P149" s="2">
        <v>11.8689</v>
      </c>
      <c r="Q149" s="2">
        <v>19.04</v>
      </c>
      <c r="R149" s="2">
        <v>2.25386</v>
      </c>
      <c r="S149" s="2">
        <v>8.1662099999999995</v>
      </c>
      <c r="T149" s="2">
        <v>1.81314</v>
      </c>
      <c r="U149" s="2">
        <v>0.51178400000000002</v>
      </c>
      <c r="V149" s="2">
        <v>1.95129</v>
      </c>
      <c r="W149" s="2">
        <v>0.33459100000000003</v>
      </c>
      <c r="X149" s="2">
        <v>2.1665199999999998</v>
      </c>
      <c r="Y149" s="2">
        <v>0.46431899999999998</v>
      </c>
      <c r="Z149" s="2">
        <v>1.4047799999999999</v>
      </c>
      <c r="AA149" s="2">
        <v>0.22963500000000001</v>
      </c>
      <c r="AB149" s="2">
        <v>1.5783799999999999</v>
      </c>
      <c r="AC149" s="2">
        <v>0.27584199999999998</v>
      </c>
      <c r="AD149" s="2">
        <v>17.200500000000002</v>
      </c>
      <c r="AE149" s="2">
        <v>168.68899999999999</v>
      </c>
      <c r="AF149" s="2">
        <v>1.5066200000000001</v>
      </c>
      <c r="AG149" s="2">
        <v>0.25391999999999998</v>
      </c>
      <c r="AH149" s="2">
        <v>5.0114299999999998</v>
      </c>
      <c r="AI149" s="2">
        <v>0.30853700000000001</v>
      </c>
      <c r="AJ149" s="2">
        <v>402.62</v>
      </c>
      <c r="AK149" s="2">
        <v>212.142</v>
      </c>
      <c r="AL149" s="2">
        <v>62.261400000000002</v>
      </c>
      <c r="AM149" s="2">
        <v>1.8335699999999999</v>
      </c>
      <c r="AN149" s="2">
        <v>16.1434</v>
      </c>
      <c r="AO149" s="3">
        <v>5.9848400000000002</v>
      </c>
      <c r="AP149" s="2">
        <v>52.722665999999997</v>
      </c>
      <c r="AQ149" s="2">
        <v>53.4666</v>
      </c>
      <c r="AR149" s="2">
        <v>4.8047100000000002E-2</v>
      </c>
      <c r="AS149" s="2">
        <v>3.6456400000000002</v>
      </c>
      <c r="AT149" s="2">
        <v>1.16977</v>
      </c>
      <c r="AU149" s="2">
        <v>0.87497800000000003</v>
      </c>
      <c r="AV149" s="2">
        <v>8.6218400000000006</v>
      </c>
      <c r="AW149" s="2">
        <v>4.6680799999999995E-16</v>
      </c>
      <c r="AX149" s="2">
        <v>30.395199999999999</v>
      </c>
      <c r="AY149" s="2">
        <v>1.7561</v>
      </c>
      <c r="AZ149" s="2">
        <v>2.1784399999999999E-2</v>
      </c>
      <c r="BA149" s="2">
        <v>3.0995599999999998E-15</v>
      </c>
      <c r="BB149" s="2">
        <v>0</v>
      </c>
      <c r="BC149" s="2">
        <v>2.6505999999999998E-2</v>
      </c>
      <c r="BD149" s="2">
        <v>6.1005900000000002E-2</v>
      </c>
      <c r="BE149" s="2">
        <v>1.11602E-2</v>
      </c>
      <c r="BF149" s="2">
        <v>5.6292099999999998E-2</v>
      </c>
      <c r="BG149" s="2">
        <v>1.8131399999999999E-2</v>
      </c>
      <c r="BH149" s="2">
        <v>6.6084200000000003E-3</v>
      </c>
      <c r="BI149" s="2">
        <v>3.0879299999999998E-2</v>
      </c>
      <c r="BJ149" s="2">
        <v>6.2694300000000003E-3</v>
      </c>
      <c r="BK149" s="2">
        <v>4.6905500000000003E-2</v>
      </c>
      <c r="BL149" s="2">
        <v>1.18557E-2</v>
      </c>
      <c r="BM149" s="2">
        <v>4.1324300000000001E-2</v>
      </c>
      <c r="BN149" s="2">
        <v>8.9845499999999991E-3</v>
      </c>
      <c r="BO149" s="2">
        <v>7.5545799999999996E-2</v>
      </c>
      <c r="BP149" s="2">
        <v>1.61484E-2</v>
      </c>
      <c r="BQ149" s="2">
        <v>1.00696E-2</v>
      </c>
      <c r="BR149" s="2">
        <v>1.6868899999999999E-2</v>
      </c>
      <c r="BS149" s="2">
        <v>1.4627000000000001E-5</v>
      </c>
      <c r="BT149" s="2">
        <v>2.4651700000000002E-6</v>
      </c>
      <c r="BU149" s="2">
        <v>2.43266E-2</v>
      </c>
      <c r="BV149" s="2">
        <v>1.49771E-3</v>
      </c>
      <c r="BW149" s="2">
        <v>11.7264</v>
      </c>
      <c r="BX149" s="2">
        <v>1.4417</v>
      </c>
      <c r="BY149" s="2">
        <v>1.8133900000000001</v>
      </c>
      <c r="BZ149" s="2">
        <v>1.78012E-2</v>
      </c>
      <c r="CA149" s="2">
        <v>7.8363600000000005E-2</v>
      </c>
      <c r="CB149" s="3">
        <v>7.5534699999999996E-3</v>
      </c>
      <c r="CC149" s="2">
        <f t="shared" si="4"/>
        <v>125.97</v>
      </c>
      <c r="CD149" s="2">
        <f t="shared" si="5"/>
        <v>20.616019687227116</v>
      </c>
    </row>
    <row r="150" spans="1:82" x14ac:dyDescent="0.25">
      <c r="A150" s="2">
        <v>4500</v>
      </c>
      <c r="B150" s="2">
        <v>1285.24</v>
      </c>
      <c r="C150" s="2">
        <v>73.040526</v>
      </c>
      <c r="D150" s="2">
        <v>50.783200000000001</v>
      </c>
      <c r="E150" s="2">
        <v>0.54861499999999996</v>
      </c>
      <c r="F150" s="2">
        <v>16.214300000000001</v>
      </c>
      <c r="G150" s="2">
        <v>1.06677</v>
      </c>
      <c r="H150" s="2">
        <v>6.6234799999999996E-2</v>
      </c>
      <c r="I150" s="2">
        <v>8.1589899999999993</v>
      </c>
      <c r="J150" s="2">
        <v>0.29197299999999998</v>
      </c>
      <c r="K150" s="2">
        <v>9.3949300000000004</v>
      </c>
      <c r="L150" s="2">
        <v>11.1745</v>
      </c>
      <c r="M150" s="2">
        <v>1.6212200000000001</v>
      </c>
      <c r="N150" s="2">
        <v>0.50234699999999999</v>
      </c>
      <c r="O150" s="2">
        <v>0.17691699999999999</v>
      </c>
      <c r="P150" s="2">
        <v>11.9023</v>
      </c>
      <c r="Q150" s="2">
        <v>19.093599999999999</v>
      </c>
      <c r="R150" s="2">
        <v>2.2601800000000001</v>
      </c>
      <c r="S150" s="2">
        <v>8.1890599999999996</v>
      </c>
      <c r="T150" s="2">
        <v>1.8181799999999999</v>
      </c>
      <c r="U150" s="2">
        <v>0.51320100000000002</v>
      </c>
      <c r="V150" s="2">
        <v>1.9566699999999999</v>
      </c>
      <c r="W150" s="2">
        <v>0.33550799999999997</v>
      </c>
      <c r="X150" s="2">
        <v>2.1724299999999999</v>
      </c>
      <c r="Y150" s="2">
        <v>0.46557700000000002</v>
      </c>
      <c r="Z150" s="2">
        <v>1.40856</v>
      </c>
      <c r="AA150" s="2">
        <v>0.230243</v>
      </c>
      <c r="AB150" s="2">
        <v>1.58249</v>
      </c>
      <c r="AC150" s="2">
        <v>0.27654800000000002</v>
      </c>
      <c r="AD150" s="2">
        <v>17.249199999999998</v>
      </c>
      <c r="AE150" s="2">
        <v>169.166</v>
      </c>
      <c r="AF150" s="2">
        <v>1.5108900000000001</v>
      </c>
      <c r="AG150" s="2">
        <v>0.254639</v>
      </c>
      <c r="AH150" s="2">
        <v>5.0255000000000001</v>
      </c>
      <c r="AI150" s="2">
        <v>0.30940400000000001</v>
      </c>
      <c r="AJ150" s="2">
        <v>403.70400000000001</v>
      </c>
      <c r="AK150" s="2">
        <v>212.73500000000001</v>
      </c>
      <c r="AL150" s="2">
        <v>62.429099999999998</v>
      </c>
      <c r="AM150" s="2">
        <v>1.8386800000000001</v>
      </c>
      <c r="AN150" s="2">
        <v>16.188700000000001</v>
      </c>
      <c r="AO150" s="3">
        <v>6.0017500000000004</v>
      </c>
      <c r="AP150" s="2">
        <v>52.929473999999999</v>
      </c>
      <c r="AQ150" s="2">
        <v>53.451799999999999</v>
      </c>
      <c r="AR150" s="2">
        <v>4.8195399999999999E-2</v>
      </c>
      <c r="AS150" s="2">
        <v>3.6560600000000001</v>
      </c>
      <c r="AT150" s="2">
        <v>1.1721999999999999</v>
      </c>
      <c r="AU150" s="2">
        <v>0.87279499999999999</v>
      </c>
      <c r="AV150" s="2">
        <v>8.64161</v>
      </c>
      <c r="AW150" s="2">
        <v>2.3249199999999999E-15</v>
      </c>
      <c r="AX150" s="2">
        <v>30.366499999999998</v>
      </c>
      <c r="AY150" s="2">
        <v>1.76891</v>
      </c>
      <c r="AZ150" s="2">
        <v>2.1909700000000001E-2</v>
      </c>
      <c r="BA150" s="2">
        <v>5.8661500000000001E-15</v>
      </c>
      <c r="BB150" s="2">
        <v>0</v>
      </c>
      <c r="BC150" s="2">
        <v>2.6586800000000001E-2</v>
      </c>
      <c r="BD150" s="2">
        <v>6.11861E-2</v>
      </c>
      <c r="BE150" s="2">
        <v>1.1192300000000001E-2</v>
      </c>
      <c r="BF150" s="2">
        <v>5.6451300000000003E-2</v>
      </c>
      <c r="BG150" s="2">
        <v>1.8181800000000001E-2</v>
      </c>
      <c r="BH150" s="2">
        <v>6.6266299999999997E-3</v>
      </c>
      <c r="BI150" s="2">
        <v>3.0963600000000001E-2</v>
      </c>
      <c r="BJ150" s="2">
        <v>6.28643E-3</v>
      </c>
      <c r="BK150" s="2">
        <v>4.7031799999999999E-2</v>
      </c>
      <c r="BL150" s="2">
        <v>1.18873E-2</v>
      </c>
      <c r="BM150" s="2">
        <v>4.1433699999999997E-2</v>
      </c>
      <c r="BN150" s="2">
        <v>9.0078899999999993E-3</v>
      </c>
      <c r="BO150" s="2">
        <v>7.5738799999999995E-2</v>
      </c>
      <c r="BP150" s="2">
        <v>1.6188899999999999E-2</v>
      </c>
      <c r="BQ150" s="2">
        <v>1.0097500000000001E-2</v>
      </c>
      <c r="BR150" s="2">
        <v>1.69166E-2</v>
      </c>
      <c r="BS150" s="2">
        <v>1.46674E-5</v>
      </c>
      <c r="BT150" s="2">
        <v>2.4719899999999999E-6</v>
      </c>
      <c r="BU150" s="2">
        <v>2.43933E-2</v>
      </c>
      <c r="BV150" s="2">
        <v>1.5018200000000001E-3</v>
      </c>
      <c r="BW150" s="2">
        <v>11.757300000000001</v>
      </c>
      <c r="BX150" s="2">
        <v>1.44564</v>
      </c>
      <c r="BY150" s="2">
        <v>1.8181499999999999</v>
      </c>
      <c r="BZ150" s="2">
        <v>1.78496E-2</v>
      </c>
      <c r="CA150" s="2">
        <v>7.8578499999999996E-2</v>
      </c>
      <c r="CB150" s="3">
        <v>7.5743099999999999E-3</v>
      </c>
      <c r="CC150" s="2">
        <f t="shared" si="4"/>
        <v>125.97</v>
      </c>
      <c r="CD150" s="2">
        <f t="shared" si="5"/>
        <v>20.616019687227116</v>
      </c>
    </row>
    <row r="151" spans="1:82" x14ac:dyDescent="0.25">
      <c r="A151" s="2">
        <v>4500</v>
      </c>
      <c r="B151" s="2">
        <v>1284.24</v>
      </c>
      <c r="C151" s="2">
        <v>72.833832000000001</v>
      </c>
      <c r="D151" s="2">
        <v>50.786499999999997</v>
      </c>
      <c r="E151" s="2">
        <v>0.54992700000000005</v>
      </c>
      <c r="F151" s="2">
        <v>16.2423</v>
      </c>
      <c r="G151" s="2">
        <v>1.0647</v>
      </c>
      <c r="H151" s="2">
        <v>6.5532999999999994E-2</v>
      </c>
      <c r="I151" s="2">
        <v>8.1432099999999998</v>
      </c>
      <c r="J151" s="2">
        <v>0.29280099999999998</v>
      </c>
      <c r="K151" s="2">
        <v>9.3564399999999992</v>
      </c>
      <c r="L151" s="2">
        <v>11.191700000000001</v>
      </c>
      <c r="M151" s="2">
        <v>1.6256600000000001</v>
      </c>
      <c r="N151" s="2">
        <v>0.50377300000000003</v>
      </c>
      <c r="O151" s="2">
        <v>0.17741899999999999</v>
      </c>
      <c r="P151" s="2">
        <v>11.936</v>
      </c>
      <c r="Q151" s="2">
        <v>19.147500000000001</v>
      </c>
      <c r="R151" s="2">
        <v>2.26654</v>
      </c>
      <c r="S151" s="2">
        <v>8.2120200000000008</v>
      </c>
      <c r="T151" s="2">
        <v>1.8232600000000001</v>
      </c>
      <c r="U151" s="2">
        <v>0.514625</v>
      </c>
      <c r="V151" s="2">
        <v>1.96207</v>
      </c>
      <c r="W151" s="2">
        <v>0.33643000000000001</v>
      </c>
      <c r="X151" s="2">
        <v>2.1783700000000001</v>
      </c>
      <c r="Y151" s="2">
        <v>0.46684100000000001</v>
      </c>
      <c r="Z151" s="2">
        <v>1.4123600000000001</v>
      </c>
      <c r="AA151" s="2">
        <v>0.230854</v>
      </c>
      <c r="AB151" s="2">
        <v>1.58663</v>
      </c>
      <c r="AC151" s="2">
        <v>0.27725699999999998</v>
      </c>
      <c r="AD151" s="2">
        <v>17.298100000000002</v>
      </c>
      <c r="AE151" s="2">
        <v>169.64599999999999</v>
      </c>
      <c r="AF151" s="2">
        <v>1.51518</v>
      </c>
      <c r="AG151" s="2">
        <v>0.25536199999999998</v>
      </c>
      <c r="AH151" s="2">
        <v>5.0396400000000003</v>
      </c>
      <c r="AI151" s="2">
        <v>0.31027399999999999</v>
      </c>
      <c r="AJ151" s="2">
        <v>404.79399999999998</v>
      </c>
      <c r="AK151" s="2">
        <v>213.33199999999999</v>
      </c>
      <c r="AL151" s="2">
        <v>62.5976</v>
      </c>
      <c r="AM151" s="2">
        <v>1.8438099999999999</v>
      </c>
      <c r="AN151" s="2">
        <v>16.234300000000001</v>
      </c>
      <c r="AO151" s="3">
        <v>6.0187499999999998</v>
      </c>
      <c r="AP151" s="2">
        <v>53.136167999999998</v>
      </c>
      <c r="AQ151" s="2">
        <v>53.436999999999998</v>
      </c>
      <c r="AR151" s="2">
        <v>4.8343499999999998E-2</v>
      </c>
      <c r="AS151" s="2">
        <v>3.6665199999999998</v>
      </c>
      <c r="AT151" s="2">
        <v>1.17462</v>
      </c>
      <c r="AU151" s="2">
        <v>0.87061999999999995</v>
      </c>
      <c r="AV151" s="2">
        <v>8.6613799999999994</v>
      </c>
      <c r="AW151" s="2">
        <v>4.1685800000000004E-15</v>
      </c>
      <c r="AX151" s="2">
        <v>30.337700000000002</v>
      </c>
      <c r="AY151" s="2">
        <v>1.7818400000000001</v>
      </c>
      <c r="AZ151" s="2">
        <v>2.2035800000000001E-2</v>
      </c>
      <c r="BA151" s="2">
        <v>-3.0754399999999998E-16</v>
      </c>
      <c r="BB151" s="2">
        <v>0</v>
      </c>
      <c r="BC151" s="2">
        <v>2.66681E-2</v>
      </c>
      <c r="BD151" s="2">
        <v>6.1367499999999998E-2</v>
      </c>
      <c r="BE151" s="2">
        <v>1.12245E-2</v>
      </c>
      <c r="BF151" s="2">
        <v>5.6611300000000003E-2</v>
      </c>
      <c r="BG151" s="2">
        <v>1.8232600000000002E-2</v>
      </c>
      <c r="BH151" s="2">
        <v>6.6449200000000003E-3</v>
      </c>
      <c r="BI151" s="2">
        <v>3.10484E-2</v>
      </c>
      <c r="BJ151" s="2">
        <v>6.30351E-3</v>
      </c>
      <c r="BK151" s="2">
        <v>4.7158699999999998E-2</v>
      </c>
      <c r="BL151" s="2">
        <v>1.19191E-2</v>
      </c>
      <c r="BM151" s="2">
        <v>4.1543700000000003E-2</v>
      </c>
      <c r="BN151" s="2">
        <v>9.0313400000000005E-3</v>
      </c>
      <c r="BO151" s="2">
        <v>7.5932700000000006E-2</v>
      </c>
      <c r="BP151" s="2">
        <v>1.6229500000000001E-2</v>
      </c>
      <c r="BQ151" s="2">
        <v>1.01256E-2</v>
      </c>
      <c r="BR151" s="2">
        <v>1.69646E-2</v>
      </c>
      <c r="BS151" s="2">
        <v>1.4708100000000001E-5</v>
      </c>
      <c r="BT151" s="2">
        <v>2.4788400000000001E-6</v>
      </c>
      <c r="BU151" s="2">
        <v>2.4460300000000001E-2</v>
      </c>
      <c r="BV151" s="2">
        <v>1.5059400000000001E-3</v>
      </c>
      <c r="BW151" s="2">
        <v>11.7882</v>
      </c>
      <c r="BX151" s="2">
        <v>1.4496</v>
      </c>
      <c r="BY151" s="2">
        <v>1.82294</v>
      </c>
      <c r="BZ151" s="2">
        <v>1.78982E-2</v>
      </c>
      <c r="CA151" s="2">
        <v>7.8794400000000001E-2</v>
      </c>
      <c r="CB151" s="3">
        <v>7.5952499999999996E-3</v>
      </c>
      <c r="CC151" s="2">
        <f t="shared" si="4"/>
        <v>125.97</v>
      </c>
      <c r="CD151" s="2">
        <f t="shared" si="5"/>
        <v>20.616019687227116</v>
      </c>
    </row>
    <row r="152" spans="1:82" x14ac:dyDescent="0.25">
      <c r="A152" s="2">
        <v>4500</v>
      </c>
      <c r="B152" s="2">
        <v>1283.24</v>
      </c>
      <c r="C152" s="2">
        <v>72.627243000000007</v>
      </c>
      <c r="D152" s="2">
        <v>50.789900000000003</v>
      </c>
      <c r="E152" s="2">
        <v>0.55124499999999999</v>
      </c>
      <c r="F152" s="2">
        <v>16.270399999999999</v>
      </c>
      <c r="G152" s="2">
        <v>1.0626100000000001</v>
      </c>
      <c r="H152" s="2">
        <v>6.4835599999999993E-2</v>
      </c>
      <c r="I152" s="2">
        <v>8.1272300000000008</v>
      </c>
      <c r="J152" s="2">
        <v>0.29363400000000001</v>
      </c>
      <c r="K152" s="2">
        <v>9.31799</v>
      </c>
      <c r="L152" s="2">
        <v>11.2089</v>
      </c>
      <c r="M152" s="2">
        <v>1.6301300000000001</v>
      </c>
      <c r="N152" s="2">
        <v>0.50520600000000004</v>
      </c>
      <c r="O152" s="2">
        <v>0.177924</v>
      </c>
      <c r="P152" s="2">
        <v>11.969799999999999</v>
      </c>
      <c r="Q152" s="2">
        <v>19.201699999999999</v>
      </c>
      <c r="R152" s="2">
        <v>2.2729300000000001</v>
      </c>
      <c r="S152" s="2">
        <v>8.2350999999999992</v>
      </c>
      <c r="T152" s="2">
        <v>1.8283499999999999</v>
      </c>
      <c r="U152" s="2">
        <v>0.51605599999999996</v>
      </c>
      <c r="V152" s="2">
        <v>1.9675</v>
      </c>
      <c r="W152" s="2">
        <v>0.33735599999999999</v>
      </c>
      <c r="X152" s="2">
        <v>2.1843400000000002</v>
      </c>
      <c r="Y152" s="2">
        <v>0.46811199999999997</v>
      </c>
      <c r="Z152" s="2">
        <v>1.41618</v>
      </c>
      <c r="AA152" s="2">
        <v>0.23146700000000001</v>
      </c>
      <c r="AB152" s="2">
        <v>1.5907800000000001</v>
      </c>
      <c r="AC152" s="2">
        <v>0.27796999999999999</v>
      </c>
      <c r="AD152" s="2">
        <v>17.347200000000001</v>
      </c>
      <c r="AE152" s="2">
        <v>170.12899999999999</v>
      </c>
      <c r="AF152" s="2">
        <v>1.51949</v>
      </c>
      <c r="AG152" s="2">
        <v>0.25608799999999998</v>
      </c>
      <c r="AH152" s="2">
        <v>5.0538600000000002</v>
      </c>
      <c r="AI152" s="2">
        <v>0.31114999999999998</v>
      </c>
      <c r="AJ152" s="2">
        <v>405.88900000000001</v>
      </c>
      <c r="AK152" s="2">
        <v>213.93199999999999</v>
      </c>
      <c r="AL152" s="2">
        <v>62.767000000000003</v>
      </c>
      <c r="AM152" s="2">
        <v>1.84897</v>
      </c>
      <c r="AN152" s="2">
        <v>16.280100000000001</v>
      </c>
      <c r="AO152" s="3">
        <v>6.0358299999999998</v>
      </c>
      <c r="AP152" s="2">
        <v>53.342756999999999</v>
      </c>
      <c r="AQ152" s="2">
        <v>53.4221</v>
      </c>
      <c r="AR152" s="2">
        <v>4.8491399999999997E-2</v>
      </c>
      <c r="AS152" s="2">
        <v>3.6770100000000001</v>
      </c>
      <c r="AT152" s="2">
        <v>1.1770400000000001</v>
      </c>
      <c r="AU152" s="2">
        <v>0.86845099999999997</v>
      </c>
      <c r="AV152" s="2">
        <v>8.6811199999999999</v>
      </c>
      <c r="AW152" s="2">
        <v>2.3069099999999999E-15</v>
      </c>
      <c r="AX152" s="2">
        <v>30.308800000000002</v>
      </c>
      <c r="AY152" s="2">
        <v>1.7948900000000001</v>
      </c>
      <c r="AZ152" s="2">
        <v>2.21628E-2</v>
      </c>
      <c r="BA152" s="2">
        <v>7.0461099999999996E-15</v>
      </c>
      <c r="BB152" s="2">
        <v>0</v>
      </c>
      <c r="BC152" s="2">
        <v>2.6749999999999999E-2</v>
      </c>
      <c r="BD152" s="2">
        <v>6.1549899999999998E-2</v>
      </c>
      <c r="BE152" s="2">
        <v>1.1257E-2</v>
      </c>
      <c r="BF152" s="2">
        <v>5.6772099999999999E-2</v>
      </c>
      <c r="BG152" s="2">
        <v>1.8283500000000001E-2</v>
      </c>
      <c r="BH152" s="2">
        <v>6.6632999999999996E-3</v>
      </c>
      <c r="BI152" s="2">
        <v>3.1133500000000001E-2</v>
      </c>
      <c r="BJ152" s="2">
        <v>6.3206599999999996E-3</v>
      </c>
      <c r="BK152" s="2">
        <v>4.72862E-2</v>
      </c>
      <c r="BL152" s="2">
        <v>1.1951099999999999E-2</v>
      </c>
      <c r="BM152" s="2">
        <v>4.1654099999999999E-2</v>
      </c>
      <c r="BN152" s="2">
        <v>9.0548899999999995E-3</v>
      </c>
      <c r="BO152" s="2">
        <v>7.6127399999999998E-2</v>
      </c>
      <c r="BP152" s="2">
        <v>1.6270300000000001E-2</v>
      </c>
      <c r="BQ152" s="2">
        <v>1.0153799999999999E-2</v>
      </c>
      <c r="BR152" s="2">
        <v>1.7012900000000001E-2</v>
      </c>
      <c r="BS152" s="2">
        <v>1.47489E-5</v>
      </c>
      <c r="BT152" s="2">
        <v>2.4857199999999999E-6</v>
      </c>
      <c r="BU152" s="2">
        <v>2.45277E-2</v>
      </c>
      <c r="BV152" s="2">
        <v>1.51009E-3</v>
      </c>
      <c r="BW152" s="2">
        <v>11.8193</v>
      </c>
      <c r="BX152" s="2">
        <v>1.45357</v>
      </c>
      <c r="BY152" s="2">
        <v>1.8277399999999999</v>
      </c>
      <c r="BZ152" s="2">
        <v>1.7947000000000001E-2</v>
      </c>
      <c r="CA152" s="2">
        <v>7.9011300000000007E-2</v>
      </c>
      <c r="CB152" s="3">
        <v>7.6162900000000004E-3</v>
      </c>
      <c r="CC152" s="2">
        <f t="shared" si="4"/>
        <v>125.97</v>
      </c>
      <c r="CD152" s="2">
        <f t="shared" si="5"/>
        <v>20.616019687227116</v>
      </c>
    </row>
    <row r="153" spans="1:82" x14ac:dyDescent="0.25">
      <c r="A153" s="2">
        <v>4500</v>
      </c>
      <c r="B153" s="2">
        <v>1282.24</v>
      </c>
      <c r="C153" s="2">
        <v>72.420751999999993</v>
      </c>
      <c r="D153" s="2">
        <v>50.793500000000002</v>
      </c>
      <c r="E153" s="2">
        <v>0.55257000000000001</v>
      </c>
      <c r="F153" s="2">
        <v>16.298500000000001</v>
      </c>
      <c r="G153" s="2">
        <v>1.0605</v>
      </c>
      <c r="H153" s="2">
        <v>6.4142500000000005E-2</v>
      </c>
      <c r="I153" s="2">
        <v>8.1110600000000002</v>
      </c>
      <c r="J153" s="2">
        <v>0.29447099999999998</v>
      </c>
      <c r="K153" s="2">
        <v>9.2795900000000007</v>
      </c>
      <c r="L153" s="2">
        <v>11.226000000000001</v>
      </c>
      <c r="M153" s="2">
        <v>1.63462</v>
      </c>
      <c r="N153" s="2">
        <v>0.50664600000000004</v>
      </c>
      <c r="O153" s="2">
        <v>0.17843100000000001</v>
      </c>
      <c r="P153" s="2">
        <v>12.0038</v>
      </c>
      <c r="Q153" s="2">
        <v>19.2561</v>
      </c>
      <c r="R153" s="2">
        <v>2.2793600000000001</v>
      </c>
      <c r="S153" s="2">
        <v>8.2583000000000002</v>
      </c>
      <c r="T153" s="2">
        <v>1.83348</v>
      </c>
      <c r="U153" s="2">
        <v>0.51749500000000004</v>
      </c>
      <c r="V153" s="2">
        <v>1.97296</v>
      </c>
      <c r="W153" s="2">
        <v>0.33828799999999998</v>
      </c>
      <c r="X153" s="2">
        <v>2.19034</v>
      </c>
      <c r="Y153" s="2">
        <v>0.469389</v>
      </c>
      <c r="Z153" s="2">
        <v>1.4200200000000001</v>
      </c>
      <c r="AA153" s="2">
        <v>0.23208400000000001</v>
      </c>
      <c r="AB153" s="2">
        <v>1.5949500000000001</v>
      </c>
      <c r="AC153" s="2">
        <v>0.27868599999999999</v>
      </c>
      <c r="AD153" s="2">
        <v>17.396699999999999</v>
      </c>
      <c r="AE153" s="2">
        <v>170.614</v>
      </c>
      <c r="AF153" s="2">
        <v>1.52382</v>
      </c>
      <c r="AG153" s="2">
        <v>0.25681799999999999</v>
      </c>
      <c r="AH153" s="2">
        <v>5.0681500000000002</v>
      </c>
      <c r="AI153" s="2">
        <v>0.31202999999999997</v>
      </c>
      <c r="AJ153" s="2">
        <v>406.98899999999998</v>
      </c>
      <c r="AK153" s="2">
        <v>214.535</v>
      </c>
      <c r="AL153" s="2">
        <v>62.937199999999997</v>
      </c>
      <c r="AM153" s="2">
        <v>1.85415</v>
      </c>
      <c r="AN153" s="2">
        <v>16.3261</v>
      </c>
      <c r="AO153" s="3">
        <v>6.0529999999999999</v>
      </c>
      <c r="AP153" s="2">
        <v>53.549247999999999</v>
      </c>
      <c r="AQ153" s="2">
        <v>53.4071</v>
      </c>
      <c r="AR153" s="2">
        <v>4.8639099999999998E-2</v>
      </c>
      <c r="AS153" s="2">
        <v>3.6875399999999998</v>
      </c>
      <c r="AT153" s="2">
        <v>1.17946</v>
      </c>
      <c r="AU153" s="2">
        <v>0.86629</v>
      </c>
      <c r="AV153" s="2">
        <v>8.7008600000000005</v>
      </c>
      <c r="AW153" s="2">
        <v>3.2172199999999998E-15</v>
      </c>
      <c r="AX153" s="2">
        <v>30.279800000000002</v>
      </c>
      <c r="AY153" s="2">
        <v>1.80806</v>
      </c>
      <c r="AZ153" s="2">
        <v>2.22907E-2</v>
      </c>
      <c r="BA153" s="2">
        <v>-2.7465399999999999E-15</v>
      </c>
      <c r="BB153" s="2">
        <v>0</v>
      </c>
      <c r="BC153" s="2">
        <v>2.6832399999999999E-2</v>
      </c>
      <c r="BD153" s="2">
        <v>6.1733400000000001E-2</v>
      </c>
      <c r="BE153" s="2">
        <v>1.12896E-2</v>
      </c>
      <c r="BF153" s="2">
        <v>5.69338E-2</v>
      </c>
      <c r="BG153" s="2">
        <v>1.8334799999999998E-2</v>
      </c>
      <c r="BH153" s="2">
        <v>6.6817700000000001E-3</v>
      </c>
      <c r="BI153" s="2">
        <v>3.12191E-2</v>
      </c>
      <c r="BJ153" s="2">
        <v>6.3379100000000004E-3</v>
      </c>
      <c r="BK153" s="2">
        <v>4.74143E-2</v>
      </c>
      <c r="BL153" s="2">
        <v>1.1983199999999999E-2</v>
      </c>
      <c r="BM153" s="2">
        <v>4.1764999999999997E-2</v>
      </c>
      <c r="BN153" s="2">
        <v>9.0785499999999995E-3</v>
      </c>
      <c r="BO153" s="2">
        <v>7.6323000000000002E-2</v>
      </c>
      <c r="BP153" s="2">
        <v>1.6311300000000001E-2</v>
      </c>
      <c r="BQ153" s="2">
        <v>1.0182099999999999E-2</v>
      </c>
      <c r="BR153" s="2">
        <v>1.7061400000000001E-2</v>
      </c>
      <c r="BS153" s="2">
        <v>1.4790000000000001E-5</v>
      </c>
      <c r="BT153" s="2">
        <v>2.4926399999999999E-6</v>
      </c>
      <c r="BU153" s="2">
        <v>2.45953E-2</v>
      </c>
      <c r="BV153" s="2">
        <v>1.51425E-3</v>
      </c>
      <c r="BW153" s="2">
        <v>11.8505</v>
      </c>
      <c r="BX153" s="2">
        <v>1.45757</v>
      </c>
      <c r="BY153" s="2">
        <v>1.83257</v>
      </c>
      <c r="BZ153" s="2">
        <v>1.7996100000000001E-2</v>
      </c>
      <c r="CA153" s="2">
        <v>7.92292E-2</v>
      </c>
      <c r="CB153" s="3">
        <v>7.6374299999999997E-3</v>
      </c>
      <c r="CC153" s="2">
        <f t="shared" si="4"/>
        <v>125.97</v>
      </c>
      <c r="CD153" s="2">
        <f t="shared" si="5"/>
        <v>20.616019687227116</v>
      </c>
    </row>
    <row r="154" spans="1:82" x14ac:dyDescent="0.25">
      <c r="A154" s="2">
        <v>4500</v>
      </c>
      <c r="B154" s="2">
        <v>1281.24</v>
      </c>
      <c r="C154" s="2">
        <v>72.214349999999996</v>
      </c>
      <c r="D154" s="2">
        <v>50.797199999999997</v>
      </c>
      <c r="E154" s="2">
        <v>0.55389999999999995</v>
      </c>
      <c r="F154" s="2">
        <v>16.326699999999999</v>
      </c>
      <c r="G154" s="2">
        <v>1.05837</v>
      </c>
      <c r="H154" s="2">
        <v>6.3453700000000002E-2</v>
      </c>
      <c r="I154" s="2">
        <v>8.0946899999999999</v>
      </c>
      <c r="J154" s="2">
        <v>0.29531299999999999</v>
      </c>
      <c r="K154" s="2">
        <v>9.2412200000000002</v>
      </c>
      <c r="L154" s="2">
        <v>11.243</v>
      </c>
      <c r="M154" s="2">
        <v>1.63914</v>
      </c>
      <c r="N154" s="2">
        <v>0.50809400000000005</v>
      </c>
      <c r="O154" s="2">
        <v>0.17894099999999999</v>
      </c>
      <c r="P154" s="2">
        <v>12.038</v>
      </c>
      <c r="Q154" s="2">
        <v>19.3108</v>
      </c>
      <c r="R154" s="2">
        <v>2.2858200000000002</v>
      </c>
      <c r="S154" s="2">
        <v>8.2816200000000002</v>
      </c>
      <c r="T154" s="2">
        <v>1.83863</v>
      </c>
      <c r="U154" s="2">
        <v>0.51894099999999999</v>
      </c>
      <c r="V154" s="2">
        <v>1.97844</v>
      </c>
      <c r="W154" s="2">
        <v>0.339223</v>
      </c>
      <c r="X154" s="2">
        <v>2.1963699999999999</v>
      </c>
      <c r="Y154" s="2">
        <v>0.47067199999999998</v>
      </c>
      <c r="Z154" s="2">
        <v>1.42387</v>
      </c>
      <c r="AA154" s="2">
        <v>0.23270399999999999</v>
      </c>
      <c r="AB154" s="2">
        <v>1.5991500000000001</v>
      </c>
      <c r="AC154" s="2">
        <v>0.27940500000000001</v>
      </c>
      <c r="AD154" s="2">
        <v>17.446300000000001</v>
      </c>
      <c r="AE154" s="2">
        <v>171.101</v>
      </c>
      <c r="AF154" s="2">
        <v>1.5281800000000001</v>
      </c>
      <c r="AG154" s="2">
        <v>0.257552</v>
      </c>
      <c r="AH154" s="2">
        <v>5.0825100000000001</v>
      </c>
      <c r="AI154" s="2">
        <v>0.31291400000000003</v>
      </c>
      <c r="AJ154" s="2">
        <v>408.096</v>
      </c>
      <c r="AK154" s="2">
        <v>215.14099999999999</v>
      </c>
      <c r="AL154" s="2">
        <v>63.108199999999997</v>
      </c>
      <c r="AM154" s="2">
        <v>1.85937</v>
      </c>
      <c r="AN154" s="2">
        <v>16.372399999999999</v>
      </c>
      <c r="AO154" s="3">
        <v>6.0702699999999998</v>
      </c>
      <c r="AP154" s="2">
        <v>53.755650000000003</v>
      </c>
      <c r="AQ154" s="2">
        <v>53.392099999999999</v>
      </c>
      <c r="AR154" s="2">
        <v>4.8786599999999999E-2</v>
      </c>
      <c r="AS154" s="2">
        <v>3.6981099999999998</v>
      </c>
      <c r="AT154" s="2">
        <v>1.1818599999999999</v>
      </c>
      <c r="AU154" s="2">
        <v>0.86413499999999999</v>
      </c>
      <c r="AV154" s="2">
        <v>8.72058</v>
      </c>
      <c r="AW154" s="2">
        <v>3.2048600000000002E-15</v>
      </c>
      <c r="AX154" s="2">
        <v>30.250699999999998</v>
      </c>
      <c r="AY154" s="2">
        <v>1.8213600000000001</v>
      </c>
      <c r="AZ154" s="2">
        <v>2.2419600000000001E-2</v>
      </c>
      <c r="BA154" s="2">
        <v>-2.2800000000000001E-16</v>
      </c>
      <c r="BB154" s="2">
        <v>0</v>
      </c>
      <c r="BC154" s="2">
        <v>2.6915399999999999E-2</v>
      </c>
      <c r="BD154" s="2">
        <v>6.1918099999999997E-2</v>
      </c>
      <c r="BE154" s="2">
        <v>1.13224E-2</v>
      </c>
      <c r="BF154" s="2">
        <v>5.7096399999999999E-2</v>
      </c>
      <c r="BG154" s="2">
        <v>1.8386300000000001E-2</v>
      </c>
      <c r="BH154" s="2">
        <v>6.7003399999999999E-3</v>
      </c>
      <c r="BI154" s="2">
        <v>3.1305100000000002E-2</v>
      </c>
      <c r="BJ154" s="2">
        <v>6.3552299999999999E-3</v>
      </c>
      <c r="BK154" s="2">
        <v>4.7543000000000002E-2</v>
      </c>
      <c r="BL154" s="2">
        <v>1.2015400000000001E-2</v>
      </c>
      <c r="BM154" s="2">
        <v>4.1876499999999997E-2</v>
      </c>
      <c r="BN154" s="2">
        <v>9.1023100000000006E-3</v>
      </c>
      <c r="BO154" s="2">
        <v>7.6519400000000001E-2</v>
      </c>
      <c r="BP154" s="2">
        <v>1.63524E-2</v>
      </c>
      <c r="BQ154" s="2">
        <v>1.02106E-2</v>
      </c>
      <c r="BR154" s="2">
        <v>1.71101E-2</v>
      </c>
      <c r="BS154" s="2">
        <v>1.48312E-5</v>
      </c>
      <c r="BT154" s="2">
        <v>2.49958E-6</v>
      </c>
      <c r="BU154" s="2">
        <v>2.4663299999999999E-2</v>
      </c>
      <c r="BV154" s="2">
        <v>1.51844E-3</v>
      </c>
      <c r="BW154" s="2">
        <v>11.8819</v>
      </c>
      <c r="BX154" s="2">
        <v>1.4615800000000001</v>
      </c>
      <c r="BY154" s="2">
        <v>1.8374200000000001</v>
      </c>
      <c r="BZ154" s="2">
        <v>1.80454E-2</v>
      </c>
      <c r="CA154" s="2">
        <v>7.9448199999999997E-2</v>
      </c>
      <c r="CB154" s="3">
        <v>7.6586800000000002E-3</v>
      </c>
      <c r="CC154" s="2">
        <f t="shared" si="4"/>
        <v>125.97</v>
      </c>
      <c r="CD154" s="2">
        <f t="shared" si="5"/>
        <v>20.616019687227116</v>
      </c>
    </row>
    <row r="155" spans="1:82" x14ac:dyDescent="0.25">
      <c r="A155" s="2">
        <v>4500</v>
      </c>
      <c r="B155" s="2">
        <v>1280.24</v>
      </c>
      <c r="C155" s="2">
        <v>72.008027999999996</v>
      </c>
      <c r="D155" s="2">
        <v>50.801000000000002</v>
      </c>
      <c r="E155" s="2">
        <v>0.55523699999999998</v>
      </c>
      <c r="F155" s="2">
        <v>16.354900000000001</v>
      </c>
      <c r="G155" s="2">
        <v>1.0562199999999999</v>
      </c>
      <c r="H155" s="2">
        <v>6.2769099999999994E-2</v>
      </c>
      <c r="I155" s="2">
        <v>8.0781299999999998</v>
      </c>
      <c r="J155" s="2">
        <v>0.29615900000000001</v>
      </c>
      <c r="K155" s="2">
        <v>9.2028999999999996</v>
      </c>
      <c r="L155" s="2">
        <v>11.26</v>
      </c>
      <c r="M155" s="2">
        <v>1.64367</v>
      </c>
      <c r="N155" s="2">
        <v>0.50954999999999995</v>
      </c>
      <c r="O155" s="2">
        <v>0.179454</v>
      </c>
      <c r="P155" s="2">
        <v>12.0723</v>
      </c>
      <c r="Q155" s="2">
        <v>19.3659</v>
      </c>
      <c r="R155" s="2">
        <v>2.2923100000000001</v>
      </c>
      <c r="S155" s="2">
        <v>8.3050700000000006</v>
      </c>
      <c r="T155" s="2">
        <v>1.8438000000000001</v>
      </c>
      <c r="U155" s="2">
        <v>0.52039500000000005</v>
      </c>
      <c r="V155" s="2">
        <v>1.9839599999999999</v>
      </c>
      <c r="W155" s="2">
        <v>0.34016400000000002</v>
      </c>
      <c r="X155" s="2">
        <v>2.2024300000000001</v>
      </c>
      <c r="Y155" s="2">
        <v>0.47196199999999999</v>
      </c>
      <c r="Z155" s="2">
        <v>1.4277500000000001</v>
      </c>
      <c r="AA155" s="2">
        <v>0.23332600000000001</v>
      </c>
      <c r="AB155" s="2">
        <v>1.6033599999999999</v>
      </c>
      <c r="AC155" s="2">
        <v>0.28012799999999999</v>
      </c>
      <c r="AD155" s="2">
        <v>17.496300000000002</v>
      </c>
      <c r="AE155" s="2">
        <v>171.59200000000001</v>
      </c>
      <c r="AF155" s="2">
        <v>1.5325500000000001</v>
      </c>
      <c r="AG155" s="2">
        <v>0.25829000000000002</v>
      </c>
      <c r="AH155" s="2">
        <v>5.0969600000000002</v>
      </c>
      <c r="AI155" s="2">
        <v>0.313803</v>
      </c>
      <c r="AJ155" s="2">
        <v>409.20699999999999</v>
      </c>
      <c r="AK155" s="2">
        <v>215.75</v>
      </c>
      <c r="AL155" s="2">
        <v>63.280099999999997</v>
      </c>
      <c r="AM155" s="2">
        <v>1.8646</v>
      </c>
      <c r="AN155" s="2">
        <v>16.418900000000001</v>
      </c>
      <c r="AO155" s="3">
        <v>6.0876200000000003</v>
      </c>
      <c r="AP155" s="2">
        <v>53.961972000000003</v>
      </c>
      <c r="AQ155" s="2">
        <v>53.377000000000002</v>
      </c>
      <c r="AR155" s="2">
        <v>4.89338E-2</v>
      </c>
      <c r="AS155" s="2">
        <v>3.70871</v>
      </c>
      <c r="AT155" s="2">
        <v>1.1842699999999999</v>
      </c>
      <c r="AU155" s="2">
        <v>0.86198799999999998</v>
      </c>
      <c r="AV155" s="2">
        <v>8.7402899999999999</v>
      </c>
      <c r="AW155" s="2">
        <v>2.28044E-15</v>
      </c>
      <c r="AX155" s="2">
        <v>30.221499999999999</v>
      </c>
      <c r="AY155" s="2">
        <v>1.8347899999999999</v>
      </c>
      <c r="AZ155" s="2">
        <v>2.2549300000000001E-2</v>
      </c>
      <c r="BA155" s="2">
        <v>9.0851100000000006E-16</v>
      </c>
      <c r="BB155" s="2">
        <v>0</v>
      </c>
      <c r="BC155" s="2">
        <v>2.6998899999999999E-2</v>
      </c>
      <c r="BD155" s="2">
        <v>6.2103899999999997E-2</v>
      </c>
      <c r="BE155" s="2">
        <v>1.13554E-2</v>
      </c>
      <c r="BF155" s="2">
        <v>5.7259900000000002E-2</v>
      </c>
      <c r="BG155" s="2">
        <v>1.8438E-2</v>
      </c>
      <c r="BH155" s="2">
        <v>6.7190000000000001E-3</v>
      </c>
      <c r="BI155" s="2">
        <v>3.1391500000000003E-2</v>
      </c>
      <c r="BJ155" s="2">
        <v>6.3726399999999997E-3</v>
      </c>
      <c r="BK155" s="2">
        <v>4.7672300000000001E-2</v>
      </c>
      <c r="BL155" s="2">
        <v>1.2047799999999999E-2</v>
      </c>
      <c r="BM155" s="2">
        <v>4.1988499999999998E-2</v>
      </c>
      <c r="BN155" s="2">
        <v>9.1261799999999994E-3</v>
      </c>
      <c r="BO155" s="2">
        <v>7.6716699999999999E-2</v>
      </c>
      <c r="BP155" s="2">
        <v>1.6393700000000001E-2</v>
      </c>
      <c r="BQ155" s="2">
        <v>1.02392E-2</v>
      </c>
      <c r="BR155" s="2">
        <v>1.7159199999999999E-2</v>
      </c>
      <c r="BS155" s="2">
        <v>1.4872600000000001E-5</v>
      </c>
      <c r="BT155" s="2">
        <v>2.5065699999999999E-6</v>
      </c>
      <c r="BU155" s="2">
        <v>2.4731599999999999E-2</v>
      </c>
      <c r="BV155" s="2">
        <v>1.52264E-3</v>
      </c>
      <c r="BW155" s="2">
        <v>11.913399999999999</v>
      </c>
      <c r="BX155" s="2">
        <v>1.4656199999999999</v>
      </c>
      <c r="BY155" s="2">
        <v>1.8423</v>
      </c>
      <c r="BZ155" s="2">
        <v>1.8095E-2</v>
      </c>
      <c r="CA155" s="2">
        <v>7.9668199999999995E-2</v>
      </c>
      <c r="CB155" s="3">
        <v>7.6800200000000001E-3</v>
      </c>
      <c r="CC155" s="2">
        <f t="shared" si="4"/>
        <v>125.97</v>
      </c>
      <c r="CD155" s="2">
        <f t="shared" si="5"/>
        <v>20.616019687227116</v>
      </c>
    </row>
    <row r="156" spans="1:82" x14ac:dyDescent="0.25">
      <c r="A156" s="2">
        <v>4500</v>
      </c>
      <c r="B156" s="2">
        <v>1279.24</v>
      </c>
      <c r="C156" s="2">
        <v>71.801777999999999</v>
      </c>
      <c r="D156" s="2">
        <v>50.805100000000003</v>
      </c>
      <c r="E156" s="2">
        <v>0.55657999999999996</v>
      </c>
      <c r="F156" s="2">
        <v>16.383199999999999</v>
      </c>
      <c r="G156" s="2">
        <v>1.0540400000000001</v>
      </c>
      <c r="H156" s="2">
        <v>6.2088900000000002E-2</v>
      </c>
      <c r="I156" s="2">
        <v>8.0613700000000001</v>
      </c>
      <c r="J156" s="2">
        <v>0.29701</v>
      </c>
      <c r="K156" s="2">
        <v>9.1646199999999993</v>
      </c>
      <c r="L156" s="2">
        <v>11.2768</v>
      </c>
      <c r="M156" s="2">
        <v>1.6482300000000001</v>
      </c>
      <c r="N156" s="2">
        <v>0.51101399999999997</v>
      </c>
      <c r="O156" s="2">
        <v>0.17996999999999999</v>
      </c>
      <c r="P156" s="2">
        <v>12.1069</v>
      </c>
      <c r="Q156" s="2">
        <v>19.421199999999999</v>
      </c>
      <c r="R156" s="2">
        <v>2.2988400000000002</v>
      </c>
      <c r="S156" s="2">
        <v>8.3286300000000004</v>
      </c>
      <c r="T156" s="2">
        <v>1.84901</v>
      </c>
      <c r="U156" s="2">
        <v>0.52185700000000002</v>
      </c>
      <c r="V156" s="2">
        <v>1.9895</v>
      </c>
      <c r="W156" s="2">
        <v>0.34111000000000002</v>
      </c>
      <c r="X156" s="2">
        <v>2.20852</v>
      </c>
      <c r="Y156" s="2">
        <v>0.47325800000000001</v>
      </c>
      <c r="Z156" s="2">
        <v>1.43164</v>
      </c>
      <c r="AA156" s="2">
        <v>0.23395199999999999</v>
      </c>
      <c r="AB156" s="2">
        <v>1.6075999999999999</v>
      </c>
      <c r="AC156" s="2">
        <v>0.28085399999999999</v>
      </c>
      <c r="AD156" s="2">
        <v>17.546500000000002</v>
      </c>
      <c r="AE156" s="2">
        <v>172.084</v>
      </c>
      <c r="AF156" s="2">
        <v>1.5369600000000001</v>
      </c>
      <c r="AG156" s="2">
        <v>0.25903199999999998</v>
      </c>
      <c r="AH156" s="2">
        <v>5.1114699999999997</v>
      </c>
      <c r="AI156" s="2">
        <v>0.314697</v>
      </c>
      <c r="AJ156" s="2">
        <v>410.32400000000001</v>
      </c>
      <c r="AK156" s="2">
        <v>216.36199999999999</v>
      </c>
      <c r="AL156" s="2">
        <v>63.4529</v>
      </c>
      <c r="AM156" s="2">
        <v>1.8698699999999999</v>
      </c>
      <c r="AN156" s="2">
        <v>16.465699999999998</v>
      </c>
      <c r="AO156" s="3">
        <v>6.1050700000000004</v>
      </c>
      <c r="AP156" s="2">
        <v>54.168221000000003</v>
      </c>
      <c r="AQ156" s="2">
        <v>53.361899999999999</v>
      </c>
      <c r="AR156" s="2">
        <v>4.9080899999999997E-2</v>
      </c>
      <c r="AS156" s="2">
        <v>3.71936</v>
      </c>
      <c r="AT156" s="2">
        <v>1.18666</v>
      </c>
      <c r="AU156" s="2">
        <v>0.859846</v>
      </c>
      <c r="AV156" s="2">
        <v>8.7599800000000005</v>
      </c>
      <c r="AW156" s="2">
        <v>2.2717499999999999E-15</v>
      </c>
      <c r="AX156" s="2">
        <v>30.1922</v>
      </c>
      <c r="AY156" s="2">
        <v>1.8483499999999999</v>
      </c>
      <c r="AZ156" s="2">
        <v>2.2679999999999999E-2</v>
      </c>
      <c r="BA156" s="2">
        <v>9.0505200000000002E-16</v>
      </c>
      <c r="BB156" s="2">
        <v>0</v>
      </c>
      <c r="BC156" s="2">
        <v>2.7082999999999999E-2</v>
      </c>
      <c r="BD156" s="2">
        <v>6.2290900000000003E-2</v>
      </c>
      <c r="BE156" s="2">
        <v>1.1388499999999999E-2</v>
      </c>
      <c r="BF156" s="2">
        <v>5.7424299999999998E-2</v>
      </c>
      <c r="BG156" s="2">
        <v>1.8490099999999999E-2</v>
      </c>
      <c r="BH156" s="2">
        <v>6.7377599999999998E-3</v>
      </c>
      <c r="BI156" s="2">
        <v>3.1478399999999997E-2</v>
      </c>
      <c r="BJ156" s="2">
        <v>6.3901399999999999E-3</v>
      </c>
      <c r="BK156" s="2">
        <v>4.7802299999999999E-2</v>
      </c>
      <c r="BL156" s="2">
        <v>1.20804E-2</v>
      </c>
      <c r="BM156" s="2">
        <v>4.2101100000000002E-2</v>
      </c>
      <c r="BN156" s="2">
        <v>9.1501699999999991E-3</v>
      </c>
      <c r="BO156" s="2">
        <v>7.6914999999999997E-2</v>
      </c>
      <c r="BP156" s="2">
        <v>1.6435200000000001E-2</v>
      </c>
      <c r="BQ156" s="2">
        <v>1.0267999999999999E-2</v>
      </c>
      <c r="BR156" s="2">
        <v>1.7208399999999999E-2</v>
      </c>
      <c r="BS156" s="2">
        <v>1.49142E-5</v>
      </c>
      <c r="BT156" s="2">
        <v>2.5135799999999998E-6</v>
      </c>
      <c r="BU156" s="2">
        <v>2.4800200000000001E-2</v>
      </c>
      <c r="BV156" s="2">
        <v>1.5268700000000001E-3</v>
      </c>
      <c r="BW156" s="2">
        <v>11.9451</v>
      </c>
      <c r="BX156" s="2">
        <v>1.46967</v>
      </c>
      <c r="BY156" s="2">
        <v>1.8471900000000001</v>
      </c>
      <c r="BZ156" s="2">
        <v>1.8144799999999999E-2</v>
      </c>
      <c r="CA156" s="2">
        <v>7.9889299999999996E-2</v>
      </c>
      <c r="CB156" s="3">
        <v>7.7014700000000002E-3</v>
      </c>
      <c r="CC156" s="2">
        <f t="shared" si="4"/>
        <v>125.969999</v>
      </c>
      <c r="CD156" s="2">
        <f t="shared" si="5"/>
        <v>20.616019057045481</v>
      </c>
    </row>
    <row r="157" spans="1:82" x14ac:dyDescent="0.25">
      <c r="A157" s="2">
        <v>4500</v>
      </c>
      <c r="B157" s="2">
        <v>1278.24</v>
      </c>
      <c r="C157" s="2">
        <v>71.595591999999996</v>
      </c>
      <c r="D157" s="2">
        <v>50.809199999999997</v>
      </c>
      <c r="E157" s="2">
        <v>0.55793000000000004</v>
      </c>
      <c r="F157" s="2">
        <v>16.4116</v>
      </c>
      <c r="G157" s="2">
        <v>1.05185</v>
      </c>
      <c r="H157" s="2">
        <v>6.1413000000000002E-2</v>
      </c>
      <c r="I157" s="2">
        <v>8.0444200000000006</v>
      </c>
      <c r="J157" s="2">
        <v>0.29786499999999999</v>
      </c>
      <c r="K157" s="2">
        <v>9.1263799999999993</v>
      </c>
      <c r="L157" s="2">
        <v>11.2936</v>
      </c>
      <c r="M157" s="2">
        <v>1.6528099999999999</v>
      </c>
      <c r="N157" s="2">
        <v>0.51248499999999997</v>
      </c>
      <c r="O157" s="2">
        <v>0.18048800000000001</v>
      </c>
      <c r="P157" s="2">
        <v>12.1416</v>
      </c>
      <c r="Q157" s="2">
        <v>19.476800000000001</v>
      </c>
      <c r="R157" s="2">
        <v>2.3054000000000001</v>
      </c>
      <c r="S157" s="2">
        <v>8.3523300000000003</v>
      </c>
      <c r="T157" s="2">
        <v>1.8542400000000001</v>
      </c>
      <c r="U157" s="2">
        <v>0.52332599999999996</v>
      </c>
      <c r="V157" s="2">
        <v>1.9950699999999999</v>
      </c>
      <c r="W157" s="2">
        <v>0.34205999999999998</v>
      </c>
      <c r="X157" s="2">
        <v>2.2146400000000002</v>
      </c>
      <c r="Y157" s="2">
        <v>0.47456199999999998</v>
      </c>
      <c r="Z157" s="2">
        <v>1.4355599999999999</v>
      </c>
      <c r="AA157" s="2">
        <v>0.23458100000000001</v>
      </c>
      <c r="AB157" s="2">
        <v>1.6118600000000001</v>
      </c>
      <c r="AC157" s="2">
        <v>0.281584</v>
      </c>
      <c r="AD157" s="2">
        <v>17.597000000000001</v>
      </c>
      <c r="AE157" s="2">
        <v>172.58</v>
      </c>
      <c r="AF157" s="2">
        <v>1.54138</v>
      </c>
      <c r="AG157" s="2">
        <v>0.25977800000000001</v>
      </c>
      <c r="AH157" s="2">
        <v>5.1260700000000003</v>
      </c>
      <c r="AI157" s="2">
        <v>0.31559500000000001</v>
      </c>
      <c r="AJ157" s="2">
        <v>411.44799999999998</v>
      </c>
      <c r="AK157" s="2">
        <v>216.97800000000001</v>
      </c>
      <c r="AL157" s="2">
        <v>63.626600000000003</v>
      </c>
      <c r="AM157" s="2">
        <v>1.87517</v>
      </c>
      <c r="AN157" s="2">
        <v>16.512699999999999</v>
      </c>
      <c r="AO157" s="3">
        <v>6.1226099999999999</v>
      </c>
      <c r="AP157" s="2">
        <v>54.374408000000003</v>
      </c>
      <c r="AQ157" s="2">
        <v>53.346699999999998</v>
      </c>
      <c r="AR157" s="2">
        <v>4.9227699999999999E-2</v>
      </c>
      <c r="AS157" s="2">
        <v>3.7300399999999998</v>
      </c>
      <c r="AT157" s="2">
        <v>1.1890499999999999</v>
      </c>
      <c r="AU157" s="2">
        <v>0.857711</v>
      </c>
      <c r="AV157" s="2">
        <v>8.7796500000000002</v>
      </c>
      <c r="AW157" s="2">
        <v>3.1683900000000002E-15</v>
      </c>
      <c r="AX157" s="2">
        <v>30.162800000000001</v>
      </c>
      <c r="AY157" s="2">
        <v>1.8620300000000001</v>
      </c>
      <c r="AZ157" s="2">
        <v>2.2811600000000001E-2</v>
      </c>
      <c r="BA157" s="2">
        <v>8.1145800000000002E-15</v>
      </c>
      <c r="BB157" s="2">
        <v>0</v>
      </c>
      <c r="BC157" s="2">
        <v>2.7167699999999999E-2</v>
      </c>
      <c r="BD157" s="2">
        <v>6.2479100000000003E-2</v>
      </c>
      <c r="BE157" s="2">
        <v>1.14219E-2</v>
      </c>
      <c r="BF157" s="2">
        <v>5.7589599999999998E-2</v>
      </c>
      <c r="BG157" s="2">
        <v>1.8542400000000001E-2</v>
      </c>
      <c r="BH157" s="2">
        <v>6.7566099999999997E-3</v>
      </c>
      <c r="BI157" s="2">
        <v>3.1565700000000002E-2</v>
      </c>
      <c r="BJ157" s="2">
        <v>6.4077300000000004E-3</v>
      </c>
      <c r="BK157" s="2">
        <v>4.7932900000000001E-2</v>
      </c>
      <c r="BL157" s="2">
        <v>1.21131E-2</v>
      </c>
      <c r="BM157" s="2">
        <v>4.22142E-2</v>
      </c>
      <c r="BN157" s="2">
        <v>9.17427E-3</v>
      </c>
      <c r="BO157" s="2">
        <v>7.7114100000000005E-2</v>
      </c>
      <c r="BP157" s="2">
        <v>1.6476899999999999E-2</v>
      </c>
      <c r="BQ157" s="2">
        <v>1.0296899999999999E-2</v>
      </c>
      <c r="BR157" s="2">
        <v>1.7257999999999999E-2</v>
      </c>
      <c r="BS157" s="2">
        <v>1.4956100000000001E-5</v>
      </c>
      <c r="BT157" s="2">
        <v>2.52063E-6</v>
      </c>
      <c r="BU157" s="2">
        <v>2.4869200000000001E-2</v>
      </c>
      <c r="BV157" s="2">
        <v>1.53112E-3</v>
      </c>
      <c r="BW157" s="2">
        <v>11.976900000000001</v>
      </c>
      <c r="BX157" s="2">
        <v>1.47374</v>
      </c>
      <c r="BY157" s="2">
        <v>1.8521099999999999</v>
      </c>
      <c r="BZ157" s="2">
        <v>1.8194800000000001E-2</v>
      </c>
      <c r="CA157" s="2">
        <v>8.0111500000000002E-2</v>
      </c>
      <c r="CB157" s="3">
        <v>7.7230299999999997E-3</v>
      </c>
      <c r="CC157" s="2">
        <f t="shared" si="4"/>
        <v>125.97</v>
      </c>
      <c r="CD157" s="2">
        <f t="shared" si="5"/>
        <v>20.616019687227116</v>
      </c>
    </row>
    <row r="158" spans="1:82" x14ac:dyDescent="0.25">
      <c r="A158" s="2">
        <v>4500</v>
      </c>
      <c r="B158" s="2">
        <v>1277.24</v>
      </c>
      <c r="C158" s="2">
        <v>71.389460999999997</v>
      </c>
      <c r="D158" s="2">
        <v>50.813600000000001</v>
      </c>
      <c r="E158" s="2">
        <v>0.55928699999999998</v>
      </c>
      <c r="F158" s="2">
        <v>16.440000000000001</v>
      </c>
      <c r="G158" s="2">
        <v>1.0496300000000001</v>
      </c>
      <c r="H158" s="2">
        <v>6.0741299999999998E-2</v>
      </c>
      <c r="I158" s="2">
        <v>8.0272699999999997</v>
      </c>
      <c r="J158" s="2">
        <v>0.29872500000000002</v>
      </c>
      <c r="K158" s="2">
        <v>9.0881699999999999</v>
      </c>
      <c r="L158" s="2">
        <v>11.3102</v>
      </c>
      <c r="M158" s="2">
        <v>1.6574199999999999</v>
      </c>
      <c r="N158" s="2">
        <v>0.51396500000000001</v>
      </c>
      <c r="O158" s="2">
        <v>0.181009</v>
      </c>
      <c r="P158" s="2">
        <v>12.176500000000001</v>
      </c>
      <c r="Q158" s="2">
        <v>19.532699999999998</v>
      </c>
      <c r="R158" s="2">
        <v>2.3119999999999998</v>
      </c>
      <c r="S158" s="2">
        <v>8.3761500000000009</v>
      </c>
      <c r="T158" s="2">
        <v>1.8594999999999999</v>
      </c>
      <c r="U158" s="2">
        <v>0.52480300000000002</v>
      </c>
      <c r="V158" s="2">
        <v>2.00068</v>
      </c>
      <c r="W158" s="2">
        <v>0.34301599999999999</v>
      </c>
      <c r="X158" s="2">
        <v>2.2208000000000001</v>
      </c>
      <c r="Y158" s="2">
        <v>0.47587200000000002</v>
      </c>
      <c r="Z158" s="2">
        <v>1.4395</v>
      </c>
      <c r="AA158" s="2">
        <v>0.23521400000000001</v>
      </c>
      <c r="AB158" s="2">
        <v>1.6161300000000001</v>
      </c>
      <c r="AC158" s="2">
        <v>0.28231699999999998</v>
      </c>
      <c r="AD158" s="2">
        <v>17.6477</v>
      </c>
      <c r="AE158" s="2">
        <v>173.078</v>
      </c>
      <c r="AF158" s="2">
        <v>1.54583</v>
      </c>
      <c r="AG158" s="2">
        <v>0.26052799999999998</v>
      </c>
      <c r="AH158" s="2">
        <v>5.1407499999999997</v>
      </c>
      <c r="AI158" s="2">
        <v>0.31649899999999997</v>
      </c>
      <c r="AJ158" s="2">
        <v>412.577</v>
      </c>
      <c r="AK158" s="2">
        <v>217.59700000000001</v>
      </c>
      <c r="AL158" s="2">
        <v>63.801200000000001</v>
      </c>
      <c r="AM158" s="2">
        <v>1.88049</v>
      </c>
      <c r="AN158" s="2">
        <v>16.559899999999999</v>
      </c>
      <c r="AO158" s="3">
        <v>6.14025</v>
      </c>
      <c r="AP158" s="2">
        <v>54.580539000000002</v>
      </c>
      <c r="AQ158" s="2">
        <v>53.331400000000002</v>
      </c>
      <c r="AR158" s="2">
        <v>4.9374300000000003E-2</v>
      </c>
      <c r="AS158" s="2">
        <v>3.7407699999999999</v>
      </c>
      <c r="AT158" s="2">
        <v>1.19143</v>
      </c>
      <c r="AU158" s="2">
        <v>0.85558199999999995</v>
      </c>
      <c r="AV158" s="2">
        <v>8.7993100000000002</v>
      </c>
      <c r="AW158" s="2">
        <v>3.1564299999999999E-15</v>
      </c>
      <c r="AX158" s="2">
        <v>30.133299999999998</v>
      </c>
      <c r="AY158" s="2">
        <v>1.87585</v>
      </c>
      <c r="AZ158" s="2">
        <v>2.2944200000000001E-2</v>
      </c>
      <c r="BA158" s="2">
        <v>8.0839299999999996E-15</v>
      </c>
      <c r="BB158" s="2">
        <v>0</v>
      </c>
      <c r="BC158" s="2">
        <v>2.72529E-2</v>
      </c>
      <c r="BD158" s="2">
        <v>6.2668500000000002E-2</v>
      </c>
      <c r="BE158" s="2">
        <v>1.14555E-2</v>
      </c>
      <c r="BF158" s="2">
        <v>5.7755800000000003E-2</v>
      </c>
      <c r="BG158" s="2">
        <v>1.8595E-2</v>
      </c>
      <c r="BH158" s="2">
        <v>6.7755699999999999E-3</v>
      </c>
      <c r="BI158" s="2">
        <v>3.1653399999999998E-2</v>
      </c>
      <c r="BJ158" s="2">
        <v>6.4254000000000004E-3</v>
      </c>
      <c r="BK158" s="2">
        <v>4.8064200000000001E-2</v>
      </c>
      <c r="BL158" s="2">
        <v>1.2146000000000001E-2</v>
      </c>
      <c r="BM158" s="2">
        <v>4.2327799999999999E-2</v>
      </c>
      <c r="BN158" s="2">
        <v>9.1984800000000002E-3</v>
      </c>
      <c r="BO158" s="2">
        <v>7.73142E-2</v>
      </c>
      <c r="BP158" s="2">
        <v>1.65188E-2</v>
      </c>
      <c r="BQ158" s="2">
        <v>1.0325900000000001E-2</v>
      </c>
      <c r="BR158" s="2">
        <v>1.7307800000000002E-2</v>
      </c>
      <c r="BS158" s="2">
        <v>1.49981E-5</v>
      </c>
      <c r="BT158" s="2">
        <v>2.5277200000000001E-6</v>
      </c>
      <c r="BU158" s="2">
        <v>2.4938499999999999E-2</v>
      </c>
      <c r="BV158" s="2">
        <v>1.53538E-3</v>
      </c>
      <c r="BW158" s="2">
        <v>12.008800000000001</v>
      </c>
      <c r="BX158" s="2">
        <v>1.47784</v>
      </c>
      <c r="BY158" s="2">
        <v>1.8570500000000001</v>
      </c>
      <c r="BZ158" s="2">
        <v>1.82451E-2</v>
      </c>
      <c r="CA158" s="2">
        <v>8.0334799999999998E-2</v>
      </c>
      <c r="CB158" s="3">
        <v>7.7447000000000002E-3</v>
      </c>
      <c r="CC158" s="2">
        <f t="shared" si="4"/>
        <v>125.97</v>
      </c>
      <c r="CD158" s="2">
        <f t="shared" si="5"/>
        <v>20.616019687227116</v>
      </c>
    </row>
    <row r="159" spans="1:82" x14ac:dyDescent="0.25">
      <c r="A159" s="2">
        <v>4500</v>
      </c>
      <c r="B159" s="2">
        <v>1276.24</v>
      </c>
      <c r="C159" s="2">
        <v>71.183375999999996</v>
      </c>
      <c r="D159" s="2">
        <v>50.818100000000001</v>
      </c>
      <c r="E159" s="2">
        <v>0.56065100000000001</v>
      </c>
      <c r="F159" s="2">
        <v>16.468499999999999</v>
      </c>
      <c r="G159" s="2">
        <v>1.04739</v>
      </c>
      <c r="H159" s="2">
        <v>6.00739E-2</v>
      </c>
      <c r="I159" s="2">
        <v>8.0099199999999993</v>
      </c>
      <c r="J159" s="2">
        <v>0.29959000000000002</v>
      </c>
      <c r="K159" s="2">
        <v>9.0500000000000007</v>
      </c>
      <c r="L159" s="2">
        <v>11.3268</v>
      </c>
      <c r="M159" s="2">
        <v>1.66204</v>
      </c>
      <c r="N159" s="2">
        <v>0.51545300000000005</v>
      </c>
      <c r="O159" s="2">
        <v>0.181533</v>
      </c>
      <c r="P159" s="2">
        <v>12.211600000000001</v>
      </c>
      <c r="Q159" s="2">
        <v>19.588899999999999</v>
      </c>
      <c r="R159" s="2">
        <v>2.3186300000000002</v>
      </c>
      <c r="S159" s="2">
        <v>8.4001099999999997</v>
      </c>
      <c r="T159" s="2">
        <v>1.8647899999999999</v>
      </c>
      <c r="U159" s="2">
        <v>0.52628799999999998</v>
      </c>
      <c r="V159" s="2">
        <v>2.00631</v>
      </c>
      <c r="W159" s="2">
        <v>0.34397699999999998</v>
      </c>
      <c r="X159" s="2">
        <v>2.2269899999999998</v>
      </c>
      <c r="Y159" s="2">
        <v>0.47718899999999997</v>
      </c>
      <c r="Z159" s="2">
        <v>1.4434499999999999</v>
      </c>
      <c r="AA159" s="2">
        <v>0.235849</v>
      </c>
      <c r="AB159" s="2">
        <v>1.62043</v>
      </c>
      <c r="AC159" s="2">
        <v>0.283055</v>
      </c>
      <c r="AD159" s="2">
        <v>17.698699999999999</v>
      </c>
      <c r="AE159" s="2">
        <v>173.57900000000001</v>
      </c>
      <c r="AF159" s="2">
        <v>1.5503100000000001</v>
      </c>
      <c r="AG159" s="2">
        <v>0.26128200000000001</v>
      </c>
      <c r="AH159" s="2">
        <v>5.1555</v>
      </c>
      <c r="AI159" s="2">
        <v>0.31740800000000002</v>
      </c>
      <c r="AJ159" s="2">
        <v>413.71199999999999</v>
      </c>
      <c r="AK159" s="2">
        <v>218.22</v>
      </c>
      <c r="AL159" s="2">
        <v>63.976700000000001</v>
      </c>
      <c r="AM159" s="2">
        <v>1.88584</v>
      </c>
      <c r="AN159" s="2">
        <v>16.607500000000002</v>
      </c>
      <c r="AO159" s="3">
        <v>6.1579899999999999</v>
      </c>
      <c r="AP159" s="2">
        <v>54.786624000000003</v>
      </c>
      <c r="AQ159" s="2">
        <v>53.316099999999999</v>
      </c>
      <c r="AR159" s="2">
        <v>4.9520700000000001E-2</v>
      </c>
      <c r="AS159" s="2">
        <v>3.7515299999999998</v>
      </c>
      <c r="AT159" s="2">
        <v>1.1938</v>
      </c>
      <c r="AU159" s="2">
        <v>0.85345899999999997</v>
      </c>
      <c r="AV159" s="2">
        <v>8.8189499999999992</v>
      </c>
      <c r="AW159" s="2">
        <v>-4.4922199999999997E-16</v>
      </c>
      <c r="AX159" s="2">
        <v>30.1038</v>
      </c>
      <c r="AY159" s="2">
        <v>1.88981</v>
      </c>
      <c r="AZ159" s="2">
        <v>2.30777E-2</v>
      </c>
      <c r="BA159" s="2">
        <v>6.8604099999999998E-15</v>
      </c>
      <c r="BB159" s="2">
        <v>0</v>
      </c>
      <c r="BC159" s="2">
        <v>2.73388E-2</v>
      </c>
      <c r="BD159" s="2">
        <v>6.2859100000000001E-2</v>
      </c>
      <c r="BE159" s="2">
        <v>1.1489299999999999E-2</v>
      </c>
      <c r="BF159" s="2">
        <v>5.7923000000000002E-2</v>
      </c>
      <c r="BG159" s="2">
        <v>1.8647899999999999E-2</v>
      </c>
      <c r="BH159" s="2">
        <v>6.7946200000000003E-3</v>
      </c>
      <c r="BI159" s="2">
        <v>3.1741699999999998E-2</v>
      </c>
      <c r="BJ159" s="2">
        <v>6.4431699999999998E-3</v>
      </c>
      <c r="BK159" s="2">
        <v>4.8196099999999999E-2</v>
      </c>
      <c r="BL159" s="2">
        <v>1.2179000000000001E-2</v>
      </c>
      <c r="BM159" s="2">
        <v>4.2442000000000001E-2</v>
      </c>
      <c r="BN159" s="2">
        <v>9.2228099999999997E-3</v>
      </c>
      <c r="BO159" s="2">
        <v>7.7515200000000006E-2</v>
      </c>
      <c r="BP159" s="2">
        <v>1.65609E-2</v>
      </c>
      <c r="BQ159" s="2">
        <v>1.0355100000000001E-2</v>
      </c>
      <c r="BR159" s="2">
        <v>1.7357899999999999E-2</v>
      </c>
      <c r="BS159" s="2">
        <v>1.5040399999999999E-5</v>
      </c>
      <c r="BT159" s="2">
        <v>2.53485E-6</v>
      </c>
      <c r="BU159" s="2">
        <v>2.5008200000000001E-2</v>
      </c>
      <c r="BV159" s="2">
        <v>1.5396699999999999E-3</v>
      </c>
      <c r="BW159" s="2">
        <v>12.040900000000001</v>
      </c>
      <c r="BX159" s="2">
        <v>1.4819500000000001</v>
      </c>
      <c r="BY159" s="2">
        <v>1.86202</v>
      </c>
      <c r="BZ159" s="2">
        <v>1.8295599999999999E-2</v>
      </c>
      <c r="CA159" s="2">
        <v>8.0559199999999997E-2</v>
      </c>
      <c r="CB159" s="3">
        <v>7.7664700000000001E-3</v>
      </c>
      <c r="CC159" s="2">
        <f t="shared" si="4"/>
        <v>125.97</v>
      </c>
      <c r="CD159" s="2">
        <f t="shared" si="5"/>
        <v>20.616019687227116</v>
      </c>
    </row>
    <row r="160" spans="1:82" x14ac:dyDescent="0.25">
      <c r="A160" s="2">
        <v>4500</v>
      </c>
      <c r="B160" s="2">
        <v>1275.24</v>
      </c>
      <c r="C160" s="2">
        <v>70.977328999999997</v>
      </c>
      <c r="D160" s="2">
        <v>50.822699999999998</v>
      </c>
      <c r="E160" s="2">
        <v>0.56202099999999999</v>
      </c>
      <c r="F160" s="2">
        <v>16.497</v>
      </c>
      <c r="G160" s="2">
        <v>1.0451299999999999</v>
      </c>
      <c r="H160" s="2">
        <v>5.94108E-2</v>
      </c>
      <c r="I160" s="2">
        <v>7.9923700000000002</v>
      </c>
      <c r="J160" s="2">
        <v>0.30046</v>
      </c>
      <c r="K160" s="2">
        <v>9.01187</v>
      </c>
      <c r="L160" s="2">
        <v>11.343299999999999</v>
      </c>
      <c r="M160" s="2">
        <v>1.6667000000000001</v>
      </c>
      <c r="N160" s="2">
        <v>0.51695000000000002</v>
      </c>
      <c r="O160" s="2">
        <v>0.18206</v>
      </c>
      <c r="P160" s="2">
        <v>12.2469</v>
      </c>
      <c r="Q160" s="2">
        <v>19.645399999999999</v>
      </c>
      <c r="R160" s="2">
        <v>2.3252999999999999</v>
      </c>
      <c r="S160" s="2">
        <v>8.4241899999999994</v>
      </c>
      <c r="T160" s="2">
        <v>1.8701099999999999</v>
      </c>
      <c r="U160" s="2">
        <v>0.52778099999999994</v>
      </c>
      <c r="V160" s="2">
        <v>2.0119699999999998</v>
      </c>
      <c r="W160" s="2">
        <v>0.344943</v>
      </c>
      <c r="X160" s="2">
        <v>2.2332100000000001</v>
      </c>
      <c r="Y160" s="2">
        <v>0.47851300000000002</v>
      </c>
      <c r="Z160" s="2">
        <v>1.44743</v>
      </c>
      <c r="AA160" s="2">
        <v>0.236488</v>
      </c>
      <c r="AB160" s="2">
        <v>1.62476</v>
      </c>
      <c r="AC160" s="2">
        <v>0.28379599999999999</v>
      </c>
      <c r="AD160" s="2">
        <v>17.7501</v>
      </c>
      <c r="AE160" s="2">
        <v>174.083</v>
      </c>
      <c r="AF160" s="2">
        <v>1.55481</v>
      </c>
      <c r="AG160" s="2">
        <v>0.26204100000000002</v>
      </c>
      <c r="AH160" s="2">
        <v>5.1703400000000004</v>
      </c>
      <c r="AI160" s="2">
        <v>0.31832100000000002</v>
      </c>
      <c r="AJ160" s="2">
        <v>414.85300000000001</v>
      </c>
      <c r="AK160" s="2">
        <v>218.846</v>
      </c>
      <c r="AL160" s="2">
        <v>64.153099999999995</v>
      </c>
      <c r="AM160" s="2">
        <v>1.8912199999999999</v>
      </c>
      <c r="AN160" s="2">
        <v>16.6553</v>
      </c>
      <c r="AO160" s="3">
        <v>6.1758300000000004</v>
      </c>
      <c r="AP160" s="2">
        <v>54.992669999999997</v>
      </c>
      <c r="AQ160" s="2">
        <v>53.300699999999999</v>
      </c>
      <c r="AR160" s="2">
        <v>4.96669E-2</v>
      </c>
      <c r="AS160" s="2">
        <v>3.76234</v>
      </c>
      <c r="AT160" s="2">
        <v>1.19617</v>
      </c>
      <c r="AU160" s="2">
        <v>0.85134299999999996</v>
      </c>
      <c r="AV160" s="2">
        <v>8.8385700000000007</v>
      </c>
      <c r="AW160" s="2">
        <v>2.2376899999999999E-15</v>
      </c>
      <c r="AX160" s="2">
        <v>30.074100000000001</v>
      </c>
      <c r="AY160" s="2">
        <v>1.9038999999999999</v>
      </c>
      <c r="AZ160" s="2">
        <v>2.3212199999999999E-2</v>
      </c>
      <c r="BA160" s="2">
        <v>5.6460600000000001E-15</v>
      </c>
      <c r="BB160" s="2">
        <v>0</v>
      </c>
      <c r="BC160" s="2">
        <v>2.74253E-2</v>
      </c>
      <c r="BD160" s="2">
        <v>6.3050899999999993E-2</v>
      </c>
      <c r="BE160" s="2">
        <v>1.1523200000000001E-2</v>
      </c>
      <c r="BF160" s="2">
        <v>5.80911E-2</v>
      </c>
      <c r="BG160" s="2">
        <v>1.8701099999999998E-2</v>
      </c>
      <c r="BH160" s="2">
        <v>6.8137800000000002E-3</v>
      </c>
      <c r="BI160" s="2">
        <v>3.1830299999999999E-2</v>
      </c>
      <c r="BJ160" s="2">
        <v>6.4610300000000004E-3</v>
      </c>
      <c r="BK160" s="2">
        <v>4.8328799999999998E-2</v>
      </c>
      <c r="BL160" s="2">
        <v>1.2212300000000001E-2</v>
      </c>
      <c r="BM160" s="2">
        <v>4.2556799999999999E-2</v>
      </c>
      <c r="BN160" s="2">
        <v>9.2472600000000002E-3</v>
      </c>
      <c r="BO160" s="2">
        <v>7.77172E-2</v>
      </c>
      <c r="BP160" s="2">
        <v>1.6603199999999999E-2</v>
      </c>
      <c r="BQ160" s="2">
        <v>1.03845E-2</v>
      </c>
      <c r="BR160" s="2">
        <v>1.7408300000000002E-2</v>
      </c>
      <c r="BS160" s="2">
        <v>1.5082899999999999E-5</v>
      </c>
      <c r="BT160" s="2">
        <v>2.542E-6</v>
      </c>
      <c r="BU160" s="2">
        <v>2.5078199999999998E-2</v>
      </c>
      <c r="BV160" s="2">
        <v>1.5439799999999999E-3</v>
      </c>
      <c r="BW160" s="2">
        <v>12.0732</v>
      </c>
      <c r="BX160" s="2">
        <v>1.4860899999999999</v>
      </c>
      <c r="BY160" s="2">
        <v>1.8670100000000001</v>
      </c>
      <c r="BZ160" s="2">
        <v>1.8346399999999999E-2</v>
      </c>
      <c r="CA160" s="2">
        <v>8.0784800000000004E-2</v>
      </c>
      <c r="CB160" s="3">
        <v>7.7883600000000002E-3</v>
      </c>
      <c r="CC160" s="2">
        <f t="shared" si="4"/>
        <v>125.969999</v>
      </c>
      <c r="CD160" s="2">
        <f t="shared" si="5"/>
        <v>20.616019057045481</v>
      </c>
    </row>
    <row r="161" spans="1:82" x14ac:dyDescent="0.25">
      <c r="A161" s="2">
        <v>4500</v>
      </c>
      <c r="B161" s="2">
        <v>1274.24</v>
      </c>
      <c r="C161" s="2">
        <v>70.771311999999995</v>
      </c>
      <c r="D161" s="2">
        <v>50.827599999999997</v>
      </c>
      <c r="E161" s="2">
        <v>0.56339899999999998</v>
      </c>
      <c r="F161" s="2">
        <v>16.525600000000001</v>
      </c>
      <c r="G161" s="2">
        <v>1.0428500000000001</v>
      </c>
      <c r="H161" s="2">
        <v>5.8751999999999999E-2</v>
      </c>
      <c r="I161" s="2">
        <v>7.9746199999999998</v>
      </c>
      <c r="J161" s="2">
        <v>0.30133399999999999</v>
      </c>
      <c r="K161" s="2">
        <v>8.97377</v>
      </c>
      <c r="L161" s="2">
        <v>11.3597</v>
      </c>
      <c r="M161" s="2">
        <v>1.6713800000000001</v>
      </c>
      <c r="N161" s="2">
        <v>0.51845399999999997</v>
      </c>
      <c r="O161" s="2">
        <v>0.18259</v>
      </c>
      <c r="P161" s="2">
        <v>12.282400000000001</v>
      </c>
      <c r="Q161" s="2">
        <v>19.702300000000001</v>
      </c>
      <c r="R161" s="2">
        <v>2.3320099999999999</v>
      </c>
      <c r="S161" s="2">
        <v>8.4484100000000009</v>
      </c>
      <c r="T161" s="2">
        <v>1.8754500000000001</v>
      </c>
      <c r="U161" s="2">
        <v>0.52928299999999995</v>
      </c>
      <c r="V161" s="2">
        <v>2.0176699999999999</v>
      </c>
      <c r="W161" s="2">
        <v>0.345914</v>
      </c>
      <c r="X161" s="2">
        <v>2.2394599999999998</v>
      </c>
      <c r="Y161" s="2">
        <v>0.47984399999999999</v>
      </c>
      <c r="Z161" s="2">
        <v>1.45143</v>
      </c>
      <c r="AA161" s="2">
        <v>0.23713100000000001</v>
      </c>
      <c r="AB161" s="2">
        <v>1.6291</v>
      </c>
      <c r="AC161" s="2">
        <v>0.28454000000000002</v>
      </c>
      <c r="AD161" s="2">
        <v>17.8017</v>
      </c>
      <c r="AE161" s="2">
        <v>174.59</v>
      </c>
      <c r="AF161" s="2">
        <v>1.5593300000000001</v>
      </c>
      <c r="AG161" s="2">
        <v>0.26280399999999998</v>
      </c>
      <c r="AH161" s="2">
        <v>5.18527</v>
      </c>
      <c r="AI161" s="2">
        <v>0.31924000000000002</v>
      </c>
      <c r="AJ161" s="2">
        <v>416</v>
      </c>
      <c r="AK161" s="2">
        <v>219.47499999999999</v>
      </c>
      <c r="AL161" s="2">
        <v>64.330500000000001</v>
      </c>
      <c r="AM161" s="2">
        <v>1.8966400000000001</v>
      </c>
      <c r="AN161" s="2">
        <v>16.703399999999998</v>
      </c>
      <c r="AO161" s="3">
        <v>6.1937699999999998</v>
      </c>
      <c r="AP161" s="2">
        <v>55.198687999999997</v>
      </c>
      <c r="AQ161" s="2">
        <v>53.285299999999999</v>
      </c>
      <c r="AR161" s="2">
        <v>4.9812799999999997E-2</v>
      </c>
      <c r="AS161" s="2">
        <v>3.77319</v>
      </c>
      <c r="AT161" s="2">
        <v>1.1985300000000001</v>
      </c>
      <c r="AU161" s="2">
        <v>0.84923199999999999</v>
      </c>
      <c r="AV161" s="2">
        <v>8.8581599999999998</v>
      </c>
      <c r="AW161" s="2">
        <v>4.4586799999999995E-16</v>
      </c>
      <c r="AX161" s="2">
        <v>30.0443</v>
      </c>
      <c r="AY161" s="2">
        <v>1.9181299999999999</v>
      </c>
      <c r="AZ161" s="2">
        <v>2.33476E-2</v>
      </c>
      <c r="BA161" s="2">
        <v>4.4407800000000003E-15</v>
      </c>
      <c r="BB161" s="2">
        <v>0</v>
      </c>
      <c r="BC161" s="2">
        <v>2.7512399999999999E-2</v>
      </c>
      <c r="BD161" s="2">
        <v>6.3243999999999995E-2</v>
      </c>
      <c r="BE161" s="2">
        <v>1.1557400000000001E-2</v>
      </c>
      <c r="BF161" s="2">
        <v>5.8260199999999998E-2</v>
      </c>
      <c r="BG161" s="2">
        <v>1.87545E-2</v>
      </c>
      <c r="BH161" s="2">
        <v>6.8330400000000003E-3</v>
      </c>
      <c r="BI161" s="2">
        <v>3.1919500000000003E-2</v>
      </c>
      <c r="BJ161" s="2">
        <v>6.4789799999999996E-3</v>
      </c>
      <c r="BK161" s="2">
        <v>4.8462100000000001E-2</v>
      </c>
      <c r="BL161" s="2">
        <v>1.2245600000000001E-2</v>
      </c>
      <c r="BM161" s="2">
        <v>4.2672099999999998E-2</v>
      </c>
      <c r="BN161" s="2">
        <v>9.2718200000000001E-3</v>
      </c>
      <c r="BO161" s="2">
        <v>7.7920100000000006E-2</v>
      </c>
      <c r="BP161" s="2">
        <v>1.66456E-2</v>
      </c>
      <c r="BQ161" s="2">
        <v>1.0414E-2</v>
      </c>
      <c r="BR161" s="2">
        <v>1.7458999999999999E-2</v>
      </c>
      <c r="BS161" s="2">
        <v>1.51256E-5</v>
      </c>
      <c r="BT161" s="2">
        <v>2.5492000000000001E-6</v>
      </c>
      <c r="BU161" s="2">
        <v>2.51486E-2</v>
      </c>
      <c r="BV161" s="2">
        <v>1.5483199999999999E-3</v>
      </c>
      <c r="BW161" s="2">
        <v>12.105600000000001</v>
      </c>
      <c r="BX161" s="2">
        <v>1.49024</v>
      </c>
      <c r="BY161" s="2">
        <v>1.87202</v>
      </c>
      <c r="BZ161" s="2">
        <v>1.8397400000000001E-2</v>
      </c>
      <c r="CA161" s="2">
        <v>8.10115E-2</v>
      </c>
      <c r="CB161" s="3">
        <v>7.8103599999999997E-3</v>
      </c>
      <c r="CC161" s="2">
        <f t="shared" si="4"/>
        <v>125.97</v>
      </c>
      <c r="CD161" s="2">
        <f t="shared" si="5"/>
        <v>20.616019687227116</v>
      </c>
    </row>
    <row r="162" spans="1:82" x14ac:dyDescent="0.25">
      <c r="A162" s="2">
        <v>4500</v>
      </c>
      <c r="B162" s="2">
        <v>1273.24</v>
      </c>
      <c r="C162" s="2">
        <v>70.565314999999998</v>
      </c>
      <c r="D162" s="2">
        <v>50.832599999999999</v>
      </c>
      <c r="E162" s="2">
        <v>0.56478399999999995</v>
      </c>
      <c r="F162" s="2">
        <v>16.554300000000001</v>
      </c>
      <c r="G162" s="2">
        <v>1.0405500000000001</v>
      </c>
      <c r="H162" s="2">
        <v>5.80974E-2</v>
      </c>
      <c r="I162" s="2">
        <v>7.9566699999999999</v>
      </c>
      <c r="J162" s="2">
        <v>0.30221399999999998</v>
      </c>
      <c r="K162" s="2">
        <v>8.9357100000000003</v>
      </c>
      <c r="L162" s="2">
        <v>11.375999999999999</v>
      </c>
      <c r="M162" s="2">
        <v>1.67608</v>
      </c>
      <c r="N162" s="2">
        <v>0.51996799999999999</v>
      </c>
      <c r="O162" s="2">
        <v>0.18312300000000001</v>
      </c>
      <c r="P162" s="2">
        <v>12.318099999999999</v>
      </c>
      <c r="Q162" s="2">
        <v>19.759499999999999</v>
      </c>
      <c r="R162" s="2">
        <v>2.3387600000000002</v>
      </c>
      <c r="S162" s="2">
        <v>8.4727700000000006</v>
      </c>
      <c r="T162" s="2">
        <v>1.88083</v>
      </c>
      <c r="U162" s="2">
        <v>0.53079299999999996</v>
      </c>
      <c r="V162" s="2">
        <v>2.02339</v>
      </c>
      <c r="W162" s="2">
        <v>0.346891</v>
      </c>
      <c r="X162" s="2">
        <v>2.2457600000000002</v>
      </c>
      <c r="Y162" s="2">
        <v>0.48118300000000003</v>
      </c>
      <c r="Z162" s="2">
        <v>1.4554499999999999</v>
      </c>
      <c r="AA162" s="2">
        <v>0.23777599999999999</v>
      </c>
      <c r="AB162" s="2">
        <v>1.63347</v>
      </c>
      <c r="AC162" s="2">
        <v>0.28528900000000001</v>
      </c>
      <c r="AD162" s="2">
        <v>17.8536</v>
      </c>
      <c r="AE162" s="2">
        <v>175.09899999999999</v>
      </c>
      <c r="AF162" s="2">
        <v>1.56389</v>
      </c>
      <c r="AG162" s="2">
        <v>0.263571</v>
      </c>
      <c r="AH162" s="2">
        <v>5.2002699999999997</v>
      </c>
      <c r="AI162" s="2">
        <v>0.320164</v>
      </c>
      <c r="AJ162" s="2">
        <v>417.15300000000002</v>
      </c>
      <c r="AK162" s="2">
        <v>220.108</v>
      </c>
      <c r="AL162" s="2">
        <v>64.508899999999997</v>
      </c>
      <c r="AM162" s="2">
        <v>1.90208</v>
      </c>
      <c r="AN162" s="2">
        <v>16.7517</v>
      </c>
      <c r="AO162" s="3">
        <v>6.2118099999999998</v>
      </c>
      <c r="AP162" s="2">
        <v>55.404685000000001</v>
      </c>
      <c r="AQ162" s="2">
        <v>53.269799999999996</v>
      </c>
      <c r="AR162" s="2">
        <v>4.9958500000000003E-2</v>
      </c>
      <c r="AS162" s="2">
        <v>3.7840799999999999</v>
      </c>
      <c r="AT162" s="2">
        <v>1.2008799999999999</v>
      </c>
      <c r="AU162" s="2">
        <v>0.84712600000000005</v>
      </c>
      <c r="AV162" s="2">
        <v>8.8777399999999993</v>
      </c>
      <c r="AW162" s="2">
        <v>2.2210500000000001E-15</v>
      </c>
      <c r="AX162" s="2">
        <v>30.014500000000002</v>
      </c>
      <c r="AY162" s="2">
        <v>1.93249</v>
      </c>
      <c r="AZ162" s="2">
        <v>2.3484100000000001E-2</v>
      </c>
      <c r="BA162" s="2">
        <v>4.4242699999999996E-15</v>
      </c>
      <c r="BB162" s="2">
        <v>0</v>
      </c>
      <c r="BC162" s="2">
        <v>2.7600099999999999E-2</v>
      </c>
      <c r="BD162" s="2">
        <v>6.3438400000000006E-2</v>
      </c>
      <c r="BE162" s="2">
        <v>1.1591799999999999E-2</v>
      </c>
      <c r="BF162" s="2">
        <v>5.8430299999999998E-2</v>
      </c>
      <c r="BG162" s="2">
        <v>1.88083E-2</v>
      </c>
      <c r="BH162" s="2">
        <v>6.8524099999999998E-3</v>
      </c>
      <c r="BI162" s="2">
        <v>3.2009099999999999E-2</v>
      </c>
      <c r="BJ162" s="2">
        <v>6.49703E-3</v>
      </c>
      <c r="BK162" s="2">
        <v>4.8596100000000003E-2</v>
      </c>
      <c r="BL162" s="2">
        <v>1.2279200000000001E-2</v>
      </c>
      <c r="BM162" s="2">
        <v>4.2788100000000003E-2</v>
      </c>
      <c r="BN162" s="2">
        <v>9.2965099999999991E-3</v>
      </c>
      <c r="BO162" s="2">
        <v>7.8123999999999999E-2</v>
      </c>
      <c r="BP162" s="2">
        <v>1.66883E-2</v>
      </c>
      <c r="BQ162" s="2">
        <v>1.04437E-2</v>
      </c>
      <c r="BR162" s="2">
        <v>1.7509899999999998E-2</v>
      </c>
      <c r="BS162" s="2">
        <v>1.5168500000000001E-5</v>
      </c>
      <c r="BT162" s="2">
        <v>2.55644E-6</v>
      </c>
      <c r="BU162" s="2">
        <v>2.5219399999999999E-2</v>
      </c>
      <c r="BV162" s="2">
        <v>1.5526699999999999E-3</v>
      </c>
      <c r="BW162" s="2">
        <v>12.138199999999999</v>
      </c>
      <c r="BX162" s="2">
        <v>1.4944200000000001</v>
      </c>
      <c r="BY162" s="2">
        <v>1.87706</v>
      </c>
      <c r="BZ162" s="2">
        <v>1.8448699999999998E-2</v>
      </c>
      <c r="CA162" s="2">
        <v>8.1239400000000003E-2</v>
      </c>
      <c r="CB162" s="3">
        <v>7.8324699999999994E-3</v>
      </c>
      <c r="CC162" s="2">
        <f t="shared" si="4"/>
        <v>125.97</v>
      </c>
      <c r="CD162" s="2">
        <f t="shared" si="5"/>
        <v>20.616019687227116</v>
      </c>
    </row>
    <row r="163" spans="1:82" x14ac:dyDescent="0.25">
      <c r="A163" s="2">
        <v>4500</v>
      </c>
      <c r="B163" s="2">
        <v>1272.24</v>
      </c>
      <c r="C163" s="2">
        <v>70.35933</v>
      </c>
      <c r="D163" s="2">
        <v>50.837699999999998</v>
      </c>
      <c r="E163" s="2">
        <v>0.56617600000000001</v>
      </c>
      <c r="F163" s="2">
        <v>16.582999999999998</v>
      </c>
      <c r="G163" s="2">
        <v>1.03823</v>
      </c>
      <c r="H163" s="2">
        <v>5.7447100000000001E-2</v>
      </c>
      <c r="I163" s="2">
        <v>7.93851</v>
      </c>
      <c r="J163" s="2">
        <v>0.30309900000000001</v>
      </c>
      <c r="K163" s="2">
        <v>8.8976799999999994</v>
      </c>
      <c r="L163" s="2">
        <v>11.392099999999999</v>
      </c>
      <c r="M163" s="2">
        <v>1.6808099999999999</v>
      </c>
      <c r="N163" s="2">
        <v>0.52149000000000001</v>
      </c>
      <c r="O163" s="2">
        <v>0.18365899999999999</v>
      </c>
      <c r="P163" s="2">
        <v>12.353999999999999</v>
      </c>
      <c r="Q163" s="2">
        <v>19.817</v>
      </c>
      <c r="R163" s="2">
        <v>2.3455400000000002</v>
      </c>
      <c r="S163" s="2">
        <v>8.4972700000000003</v>
      </c>
      <c r="T163" s="2">
        <v>1.8862399999999999</v>
      </c>
      <c r="U163" s="2">
        <v>0.53231099999999998</v>
      </c>
      <c r="V163" s="2">
        <v>2.02915</v>
      </c>
      <c r="W163" s="2">
        <v>0.34787299999999999</v>
      </c>
      <c r="X163" s="2">
        <v>2.2520799999999999</v>
      </c>
      <c r="Y163" s="2">
        <v>0.48252899999999999</v>
      </c>
      <c r="Z163" s="2">
        <v>1.4595</v>
      </c>
      <c r="AA163" s="2">
        <v>0.238426</v>
      </c>
      <c r="AB163" s="2">
        <v>1.6378600000000001</v>
      </c>
      <c r="AC163" s="2">
        <v>0.28604099999999999</v>
      </c>
      <c r="AD163" s="2">
        <v>17.905799999999999</v>
      </c>
      <c r="AE163" s="2">
        <v>175.61199999999999</v>
      </c>
      <c r="AF163" s="2">
        <v>1.56847</v>
      </c>
      <c r="AG163" s="2">
        <v>0.26434200000000002</v>
      </c>
      <c r="AH163" s="2">
        <v>5.2153700000000001</v>
      </c>
      <c r="AI163" s="2">
        <v>0.32109300000000002</v>
      </c>
      <c r="AJ163" s="2">
        <v>418.31299999999999</v>
      </c>
      <c r="AK163" s="2">
        <v>220.745</v>
      </c>
      <c r="AL163" s="2">
        <v>64.688299999999998</v>
      </c>
      <c r="AM163" s="2">
        <v>1.9075500000000001</v>
      </c>
      <c r="AN163" s="2">
        <v>16.8003</v>
      </c>
      <c r="AO163" s="3">
        <v>6.2299499999999997</v>
      </c>
      <c r="AP163" s="2">
        <v>55.610669999999999</v>
      </c>
      <c r="AQ163" s="2">
        <v>53.254199999999997</v>
      </c>
      <c r="AR163" s="2">
        <v>5.0104099999999999E-2</v>
      </c>
      <c r="AS163" s="2">
        <v>3.7950200000000001</v>
      </c>
      <c r="AT163" s="2">
        <v>1.20323</v>
      </c>
      <c r="AU163" s="2">
        <v>0.84502699999999997</v>
      </c>
      <c r="AV163" s="2">
        <v>8.8972999999999995</v>
      </c>
      <c r="AW163" s="2">
        <v>2.3234699999999999E-15</v>
      </c>
      <c r="AX163" s="2">
        <v>29.984500000000001</v>
      </c>
      <c r="AY163" s="2">
        <v>1.9470000000000001</v>
      </c>
      <c r="AZ163" s="2">
        <v>2.36215E-2</v>
      </c>
      <c r="BA163" s="2">
        <v>9.4769499999999995E-15</v>
      </c>
      <c r="BB163" s="2">
        <v>0</v>
      </c>
      <c r="BC163" s="2">
        <v>2.7688399999999998E-2</v>
      </c>
      <c r="BD163" s="2">
        <v>6.3634099999999999E-2</v>
      </c>
      <c r="BE163" s="2">
        <v>1.16264E-2</v>
      </c>
      <c r="BF163" s="2">
        <v>5.8601399999999998E-2</v>
      </c>
      <c r="BG163" s="2">
        <v>1.8862400000000001E-2</v>
      </c>
      <c r="BH163" s="2">
        <v>6.8718900000000003E-3</v>
      </c>
      <c r="BI163" s="2">
        <v>3.2099299999999997E-2</v>
      </c>
      <c r="BJ163" s="2">
        <v>6.5151799999999998E-3</v>
      </c>
      <c r="BK163" s="2">
        <v>4.8730799999999998E-2</v>
      </c>
      <c r="BL163" s="2">
        <v>1.23129E-2</v>
      </c>
      <c r="BM163" s="2">
        <v>4.2904600000000001E-2</v>
      </c>
      <c r="BN163" s="2">
        <v>9.3213299999999992E-3</v>
      </c>
      <c r="BO163" s="2">
        <v>7.8328999999999996E-2</v>
      </c>
      <c r="BP163" s="2">
        <v>1.6731200000000002E-2</v>
      </c>
      <c r="BQ163" s="2">
        <v>1.04735E-2</v>
      </c>
      <c r="BR163" s="2">
        <v>1.7561199999999999E-2</v>
      </c>
      <c r="BS163" s="2">
        <v>1.52117E-5</v>
      </c>
      <c r="BT163" s="2">
        <v>2.56371E-6</v>
      </c>
      <c r="BU163" s="2">
        <v>2.52905E-2</v>
      </c>
      <c r="BV163" s="2">
        <v>1.5570499999999999E-3</v>
      </c>
      <c r="BW163" s="2">
        <v>12.170999999999999</v>
      </c>
      <c r="BX163" s="2">
        <v>1.4986200000000001</v>
      </c>
      <c r="BY163" s="2">
        <v>1.8821300000000001</v>
      </c>
      <c r="BZ163" s="2">
        <v>1.8500300000000001E-2</v>
      </c>
      <c r="CA163" s="2">
        <v>8.1468499999999999E-2</v>
      </c>
      <c r="CB163" s="3">
        <v>7.8547100000000009E-3</v>
      </c>
      <c r="CC163" s="2">
        <f t="shared" si="4"/>
        <v>125.97</v>
      </c>
      <c r="CD163" s="2">
        <f t="shared" si="5"/>
        <v>20.616019687227116</v>
      </c>
    </row>
    <row r="164" spans="1:82" x14ac:dyDescent="0.25">
      <c r="A164" s="2">
        <v>4500</v>
      </c>
      <c r="B164" s="2">
        <v>1271.24</v>
      </c>
      <c r="C164" s="2">
        <v>70.153347999999994</v>
      </c>
      <c r="D164" s="2">
        <v>50.8431</v>
      </c>
      <c r="E164" s="2">
        <v>0.56757599999999997</v>
      </c>
      <c r="F164" s="2">
        <v>16.611799999999999</v>
      </c>
      <c r="G164" s="2">
        <v>1.03589</v>
      </c>
      <c r="H164" s="2">
        <v>5.6800999999999997E-2</v>
      </c>
      <c r="I164" s="2">
        <v>7.9201600000000001</v>
      </c>
      <c r="J164" s="2">
        <v>0.30398900000000001</v>
      </c>
      <c r="K164" s="2">
        <v>8.8596800000000009</v>
      </c>
      <c r="L164" s="2">
        <v>11.408200000000001</v>
      </c>
      <c r="M164" s="2">
        <v>1.68557</v>
      </c>
      <c r="N164" s="2">
        <v>0.52302099999999996</v>
      </c>
      <c r="O164" s="2">
        <v>0.184198</v>
      </c>
      <c r="P164" s="2">
        <v>12.3901</v>
      </c>
      <c r="Q164" s="2">
        <v>19.8748</v>
      </c>
      <c r="R164" s="2">
        <v>2.3523700000000001</v>
      </c>
      <c r="S164" s="2">
        <v>8.5219100000000001</v>
      </c>
      <c r="T164" s="2">
        <v>1.89168</v>
      </c>
      <c r="U164" s="2">
        <v>0.53383800000000003</v>
      </c>
      <c r="V164" s="2">
        <v>2.0349400000000002</v>
      </c>
      <c r="W164" s="2">
        <v>0.34886099999999998</v>
      </c>
      <c r="X164" s="2">
        <v>2.2584399999999998</v>
      </c>
      <c r="Y164" s="2">
        <v>0.48388300000000001</v>
      </c>
      <c r="Z164" s="2">
        <v>1.46356</v>
      </c>
      <c r="AA164" s="2">
        <v>0.23907900000000001</v>
      </c>
      <c r="AB164" s="2">
        <v>1.64228</v>
      </c>
      <c r="AC164" s="2">
        <v>0.286798</v>
      </c>
      <c r="AD164" s="2">
        <v>17.958300000000001</v>
      </c>
      <c r="AE164" s="2">
        <v>176.12700000000001</v>
      </c>
      <c r="AF164" s="2">
        <v>1.57307</v>
      </c>
      <c r="AG164" s="2">
        <v>0.26511899999999999</v>
      </c>
      <c r="AH164" s="2">
        <v>5.23055</v>
      </c>
      <c r="AI164" s="2">
        <v>0.32202799999999998</v>
      </c>
      <c r="AJ164" s="2">
        <v>419.48</v>
      </c>
      <c r="AK164" s="2">
        <v>221.386</v>
      </c>
      <c r="AL164" s="2">
        <v>64.868600000000001</v>
      </c>
      <c r="AM164" s="2">
        <v>1.91306</v>
      </c>
      <c r="AN164" s="2">
        <v>16.8492</v>
      </c>
      <c r="AO164" s="3">
        <v>6.2481999999999998</v>
      </c>
      <c r="AP164" s="2">
        <v>55.816651999999998</v>
      </c>
      <c r="AQ164" s="2">
        <v>53.238599999999998</v>
      </c>
      <c r="AR164" s="2">
        <v>5.02494E-2</v>
      </c>
      <c r="AS164" s="2">
        <v>3.806</v>
      </c>
      <c r="AT164" s="2">
        <v>1.20557</v>
      </c>
      <c r="AU164" s="2">
        <v>0.84293200000000001</v>
      </c>
      <c r="AV164" s="2">
        <v>8.9168299999999991</v>
      </c>
      <c r="AW164" s="2">
        <v>-3.3069900000000001E-16</v>
      </c>
      <c r="AX164" s="2">
        <v>29.9544</v>
      </c>
      <c r="AY164" s="2">
        <v>1.9616499999999999</v>
      </c>
      <c r="AZ164" s="2">
        <v>2.376E-2</v>
      </c>
      <c r="BA164" s="2">
        <v>5.6359099999999997E-15</v>
      </c>
      <c r="BB164" s="2">
        <v>0</v>
      </c>
      <c r="BC164" s="2">
        <v>2.7777400000000001E-2</v>
      </c>
      <c r="BD164" s="2">
        <v>6.3831200000000005E-2</v>
      </c>
      <c r="BE164" s="2">
        <v>1.16612E-2</v>
      </c>
      <c r="BF164" s="2">
        <v>5.8773600000000002E-2</v>
      </c>
      <c r="BG164" s="2">
        <v>1.8916800000000001E-2</v>
      </c>
      <c r="BH164" s="2">
        <v>6.8914700000000002E-3</v>
      </c>
      <c r="BI164" s="2">
        <v>3.21899E-2</v>
      </c>
      <c r="BJ164" s="2">
        <v>6.5334199999999999E-3</v>
      </c>
      <c r="BK164" s="2">
        <v>4.8866300000000001E-2</v>
      </c>
      <c r="BL164" s="2">
        <v>1.2346899999999999E-2</v>
      </c>
      <c r="BM164" s="2">
        <v>4.3021799999999999E-2</v>
      </c>
      <c r="BN164" s="2">
        <v>9.3462700000000003E-3</v>
      </c>
      <c r="BO164" s="2">
        <v>7.8534900000000005E-2</v>
      </c>
      <c r="BP164" s="2">
        <v>1.6774299999999999E-2</v>
      </c>
      <c r="BQ164" s="2">
        <v>1.0503500000000001E-2</v>
      </c>
      <c r="BR164" s="2">
        <v>1.7612699999999998E-2</v>
      </c>
      <c r="BS164" s="2">
        <v>1.5255100000000001E-5</v>
      </c>
      <c r="BT164" s="2">
        <v>2.5710200000000002E-6</v>
      </c>
      <c r="BU164" s="2">
        <v>2.5361999999999999E-2</v>
      </c>
      <c r="BV164" s="2">
        <v>1.56145E-3</v>
      </c>
      <c r="BW164" s="2">
        <v>12.203900000000001</v>
      </c>
      <c r="BX164" s="2">
        <v>1.50284</v>
      </c>
      <c r="BY164" s="2">
        <v>1.8872199999999999</v>
      </c>
      <c r="BZ164" s="2">
        <v>1.8552099999999998E-2</v>
      </c>
      <c r="CA164" s="2">
        <v>8.1698800000000002E-2</v>
      </c>
      <c r="CB164" s="3">
        <v>7.87706E-3</v>
      </c>
      <c r="CC164" s="2">
        <f t="shared" si="4"/>
        <v>125.97</v>
      </c>
      <c r="CD164" s="2">
        <f t="shared" si="5"/>
        <v>20.616019687227116</v>
      </c>
    </row>
    <row r="165" spans="1:82" x14ac:dyDescent="0.25">
      <c r="A165" s="2">
        <v>4500</v>
      </c>
      <c r="B165" s="2">
        <v>1270.24</v>
      </c>
      <c r="C165" s="2">
        <v>69.947361000000001</v>
      </c>
      <c r="D165" s="2">
        <v>50.848599999999998</v>
      </c>
      <c r="E165" s="2">
        <v>0.56898300000000002</v>
      </c>
      <c r="F165" s="2">
        <v>16.640699999999999</v>
      </c>
      <c r="G165" s="2">
        <v>1.03352</v>
      </c>
      <c r="H165" s="2">
        <v>5.6159199999999999E-2</v>
      </c>
      <c r="I165" s="2">
        <v>7.9016000000000002</v>
      </c>
      <c r="J165" s="2">
        <v>0.30488399999999999</v>
      </c>
      <c r="K165" s="2">
        <v>8.8217199999999991</v>
      </c>
      <c r="L165" s="2">
        <v>11.424200000000001</v>
      </c>
      <c r="M165" s="2">
        <v>1.69035</v>
      </c>
      <c r="N165" s="2">
        <v>0.52456199999999997</v>
      </c>
      <c r="O165" s="2">
        <v>0.18474099999999999</v>
      </c>
      <c r="P165" s="2">
        <v>12.426500000000001</v>
      </c>
      <c r="Q165" s="2">
        <v>19.933</v>
      </c>
      <c r="R165" s="2">
        <v>2.3592300000000002</v>
      </c>
      <c r="S165" s="2">
        <v>8.5466999999999995</v>
      </c>
      <c r="T165" s="2">
        <v>1.8971499999999999</v>
      </c>
      <c r="U165" s="2">
        <v>0.53537400000000002</v>
      </c>
      <c r="V165" s="2">
        <v>2.0407700000000002</v>
      </c>
      <c r="W165" s="2">
        <v>0.349854</v>
      </c>
      <c r="X165" s="2">
        <v>2.26484</v>
      </c>
      <c r="Y165" s="2">
        <v>0.48524400000000001</v>
      </c>
      <c r="Z165" s="2">
        <v>1.4676499999999999</v>
      </c>
      <c r="AA165" s="2">
        <v>0.239735</v>
      </c>
      <c r="AB165" s="2">
        <v>1.64672</v>
      </c>
      <c r="AC165" s="2">
        <v>0.28755799999999998</v>
      </c>
      <c r="AD165" s="2">
        <v>18.011199999999999</v>
      </c>
      <c r="AE165" s="2">
        <v>176.64599999999999</v>
      </c>
      <c r="AF165" s="2">
        <v>1.5777000000000001</v>
      </c>
      <c r="AG165" s="2">
        <v>0.265899</v>
      </c>
      <c r="AH165" s="2">
        <v>5.2458200000000001</v>
      </c>
      <c r="AI165" s="2">
        <v>0.32296799999999998</v>
      </c>
      <c r="AJ165" s="2">
        <v>420.65199999999999</v>
      </c>
      <c r="AK165" s="2">
        <v>222.03</v>
      </c>
      <c r="AL165" s="2">
        <v>65.05</v>
      </c>
      <c r="AM165" s="2">
        <v>1.91859</v>
      </c>
      <c r="AN165" s="2">
        <v>16.898399999999999</v>
      </c>
      <c r="AO165" s="3">
        <v>6.2665600000000001</v>
      </c>
      <c r="AP165" s="2">
        <v>56.022638999999998</v>
      </c>
      <c r="AQ165" s="2">
        <v>53.222900000000003</v>
      </c>
      <c r="AR165" s="2">
        <v>5.0394500000000002E-2</v>
      </c>
      <c r="AS165" s="2">
        <v>3.8170199999999999</v>
      </c>
      <c r="AT165" s="2">
        <v>1.2079</v>
      </c>
      <c r="AU165" s="2">
        <v>0.84084300000000001</v>
      </c>
      <c r="AV165" s="2">
        <v>8.9363299999999999</v>
      </c>
      <c r="AW165" s="2">
        <v>3.07518E-15</v>
      </c>
      <c r="AX165" s="2">
        <v>29.924299999999999</v>
      </c>
      <c r="AY165" s="2">
        <v>1.97645</v>
      </c>
      <c r="AZ165" s="2">
        <v>2.3899400000000001E-2</v>
      </c>
      <c r="BA165" s="2">
        <v>5.5422600000000003E-15</v>
      </c>
      <c r="BB165" s="2">
        <v>0</v>
      </c>
      <c r="BC165" s="2">
        <v>2.7867099999999999E-2</v>
      </c>
      <c r="BD165" s="2">
        <v>6.4029600000000006E-2</v>
      </c>
      <c r="BE165" s="2">
        <v>1.16963E-2</v>
      </c>
      <c r="BF165" s="2">
        <v>5.8946800000000001E-2</v>
      </c>
      <c r="BG165" s="2">
        <v>1.8971499999999999E-2</v>
      </c>
      <c r="BH165" s="2">
        <v>6.9111700000000003E-3</v>
      </c>
      <c r="BI165" s="2">
        <v>3.2280999999999997E-2</v>
      </c>
      <c r="BJ165" s="2">
        <v>6.5517700000000002E-3</v>
      </c>
      <c r="BK165" s="2">
        <v>4.9002499999999997E-2</v>
      </c>
      <c r="BL165" s="2">
        <v>1.2381E-2</v>
      </c>
      <c r="BM165" s="2">
        <v>4.31396E-2</v>
      </c>
      <c r="BN165" s="2">
        <v>9.3713400000000006E-3</v>
      </c>
      <c r="BO165" s="2">
        <v>7.8741900000000004E-2</v>
      </c>
      <c r="BP165" s="2">
        <v>1.6817599999999999E-2</v>
      </c>
      <c r="BQ165" s="2">
        <v>1.05337E-2</v>
      </c>
      <c r="BR165" s="2">
        <v>1.7664599999999999E-2</v>
      </c>
      <c r="BS165" s="2">
        <v>1.52987E-5</v>
      </c>
      <c r="BT165" s="2">
        <v>2.5783700000000002E-6</v>
      </c>
      <c r="BU165" s="2">
        <v>2.5433899999999999E-2</v>
      </c>
      <c r="BV165" s="2">
        <v>1.56588E-3</v>
      </c>
      <c r="BW165" s="2">
        <v>12.237</v>
      </c>
      <c r="BX165" s="2">
        <v>1.50708</v>
      </c>
      <c r="BY165" s="2">
        <v>1.8923300000000001</v>
      </c>
      <c r="BZ165" s="2">
        <v>1.8604200000000001E-2</v>
      </c>
      <c r="CA165" s="2">
        <v>8.19304E-2</v>
      </c>
      <c r="CB165" s="3">
        <v>7.8995300000000001E-3</v>
      </c>
      <c r="CC165" s="2">
        <f t="shared" si="4"/>
        <v>125.97</v>
      </c>
      <c r="CD165" s="2">
        <f t="shared" si="5"/>
        <v>20.616019687227116</v>
      </c>
    </row>
    <row r="166" spans="1:82" x14ac:dyDescent="0.25">
      <c r="A166" s="2">
        <v>4500</v>
      </c>
      <c r="B166" s="2">
        <v>1269.24</v>
      </c>
      <c r="C166" s="2">
        <v>69.74136</v>
      </c>
      <c r="D166" s="2">
        <v>50.854300000000002</v>
      </c>
      <c r="E166" s="2">
        <v>0.57039799999999996</v>
      </c>
      <c r="F166" s="2">
        <v>16.669699999999999</v>
      </c>
      <c r="G166" s="2">
        <v>1.0311300000000001</v>
      </c>
      <c r="H166" s="2">
        <v>5.5521599999999997E-2</v>
      </c>
      <c r="I166" s="2">
        <v>7.8828399999999998</v>
      </c>
      <c r="J166" s="2">
        <v>0.30578499999999997</v>
      </c>
      <c r="K166" s="2">
        <v>8.7837800000000001</v>
      </c>
      <c r="L166" s="2">
        <v>11.44</v>
      </c>
      <c r="M166" s="2">
        <v>1.69516</v>
      </c>
      <c r="N166" s="2">
        <v>0.526111</v>
      </c>
      <c r="O166" s="2">
        <v>0.18528700000000001</v>
      </c>
      <c r="P166" s="2">
        <v>12.462999999999999</v>
      </c>
      <c r="Q166" s="2">
        <v>19.991499999999998</v>
      </c>
      <c r="R166" s="2">
        <v>2.3661400000000001</v>
      </c>
      <c r="S166" s="2">
        <v>8.5716300000000007</v>
      </c>
      <c r="T166" s="2">
        <v>1.90265</v>
      </c>
      <c r="U166" s="2">
        <v>0.53691900000000004</v>
      </c>
      <c r="V166" s="2">
        <v>2.0466299999999999</v>
      </c>
      <c r="W166" s="2">
        <v>0.35085300000000003</v>
      </c>
      <c r="X166" s="2">
        <v>2.27128</v>
      </c>
      <c r="Y166" s="2">
        <v>0.48661300000000002</v>
      </c>
      <c r="Z166" s="2">
        <v>1.47176</v>
      </c>
      <c r="AA166" s="2">
        <v>0.240395</v>
      </c>
      <c r="AB166" s="2">
        <v>1.6511800000000001</v>
      </c>
      <c r="AC166" s="2">
        <v>0.288323</v>
      </c>
      <c r="AD166" s="2">
        <v>18.064299999999999</v>
      </c>
      <c r="AE166" s="2">
        <v>177.167</v>
      </c>
      <c r="AF166" s="2">
        <v>1.58236</v>
      </c>
      <c r="AG166" s="2">
        <v>0.26668500000000001</v>
      </c>
      <c r="AH166" s="2">
        <v>5.2611800000000004</v>
      </c>
      <c r="AI166" s="2">
        <v>0.32391399999999998</v>
      </c>
      <c r="AJ166" s="2">
        <v>421.83199999999999</v>
      </c>
      <c r="AK166" s="2">
        <v>222.678</v>
      </c>
      <c r="AL166" s="2">
        <v>65.232399999999998</v>
      </c>
      <c r="AM166" s="2">
        <v>1.9241600000000001</v>
      </c>
      <c r="AN166" s="2">
        <v>16.947900000000001</v>
      </c>
      <c r="AO166" s="3">
        <v>6.2850299999999999</v>
      </c>
      <c r="AP166" s="2">
        <v>56.228639000000001</v>
      </c>
      <c r="AQ166" s="2">
        <v>53.207099999999997</v>
      </c>
      <c r="AR166" s="2">
        <v>5.0539399999999998E-2</v>
      </c>
      <c r="AS166" s="2">
        <v>3.82809</v>
      </c>
      <c r="AT166" s="2">
        <v>1.2102200000000001</v>
      </c>
      <c r="AU166" s="2">
        <v>0.83875900000000003</v>
      </c>
      <c r="AV166" s="2">
        <v>8.9558099999999996</v>
      </c>
      <c r="AW166" s="2">
        <v>1.3131E-15</v>
      </c>
      <c r="AX166" s="2">
        <v>29.893999999999998</v>
      </c>
      <c r="AY166" s="2">
        <v>1.99139</v>
      </c>
      <c r="AZ166" s="2">
        <v>2.4039899999999999E-2</v>
      </c>
      <c r="BA166" s="2">
        <v>2.0344000000000001E-15</v>
      </c>
      <c r="BB166" s="2">
        <v>0</v>
      </c>
      <c r="BC166" s="2">
        <v>2.79574E-2</v>
      </c>
      <c r="BD166" s="2">
        <v>6.4229300000000003E-2</v>
      </c>
      <c r="BE166" s="2">
        <v>1.17316E-2</v>
      </c>
      <c r="BF166" s="2">
        <v>5.9121E-2</v>
      </c>
      <c r="BG166" s="2">
        <v>1.9026499999999998E-2</v>
      </c>
      <c r="BH166" s="2">
        <v>6.9309799999999998E-3</v>
      </c>
      <c r="BI166" s="2">
        <v>3.2372699999999997E-2</v>
      </c>
      <c r="BJ166" s="2">
        <v>6.5702099999999999E-3</v>
      </c>
      <c r="BK166" s="2">
        <v>4.91394E-2</v>
      </c>
      <c r="BL166" s="2">
        <v>1.24152E-2</v>
      </c>
      <c r="BM166" s="2">
        <v>4.3257999999999998E-2</v>
      </c>
      <c r="BN166" s="2">
        <v>9.3965400000000001E-3</v>
      </c>
      <c r="BO166" s="2">
        <v>7.8950000000000006E-2</v>
      </c>
      <c r="BP166" s="2">
        <v>1.68611E-2</v>
      </c>
      <c r="BQ166" s="2">
        <v>1.0564E-2</v>
      </c>
      <c r="BR166" s="2">
        <v>1.7716699999999998E-2</v>
      </c>
      <c r="BS166" s="2">
        <v>1.5342500000000001E-5</v>
      </c>
      <c r="BT166" s="2">
        <v>2.5857699999999999E-6</v>
      </c>
      <c r="BU166" s="2">
        <v>2.55061E-2</v>
      </c>
      <c r="BV166" s="2">
        <v>1.57033E-3</v>
      </c>
      <c r="BW166" s="2">
        <v>12.270200000000001</v>
      </c>
      <c r="BX166" s="2">
        <v>1.51135</v>
      </c>
      <c r="BY166" s="2">
        <v>1.89747</v>
      </c>
      <c r="BZ166" s="2">
        <v>1.8656599999999999E-2</v>
      </c>
      <c r="CA166" s="2">
        <v>8.2163200000000006E-2</v>
      </c>
      <c r="CB166" s="3">
        <v>7.9221299999999995E-3</v>
      </c>
      <c r="CC166" s="2">
        <f t="shared" si="4"/>
        <v>125.969999</v>
      </c>
      <c r="CD166" s="2">
        <f t="shared" si="5"/>
        <v>20.616019057045481</v>
      </c>
    </row>
    <row r="167" spans="1:82" x14ac:dyDescent="0.25">
      <c r="A167" s="2">
        <v>4500</v>
      </c>
      <c r="B167" s="2">
        <v>1268.24</v>
      </c>
      <c r="C167" s="2">
        <v>69.535336999999998</v>
      </c>
      <c r="D167" s="2">
        <v>50.860100000000003</v>
      </c>
      <c r="E167" s="2">
        <v>0.57182100000000002</v>
      </c>
      <c r="F167" s="2">
        <v>16.698699999999999</v>
      </c>
      <c r="G167" s="2">
        <v>1.0287299999999999</v>
      </c>
      <c r="H167" s="2">
        <v>5.4888300000000001E-2</v>
      </c>
      <c r="I167" s="2">
        <v>7.8638700000000004</v>
      </c>
      <c r="J167" s="2">
        <v>0.30669099999999999</v>
      </c>
      <c r="K167" s="2">
        <v>8.7458799999999997</v>
      </c>
      <c r="L167" s="2">
        <v>11.4558</v>
      </c>
      <c r="M167" s="2">
        <v>1.6999899999999999</v>
      </c>
      <c r="N167" s="2">
        <v>0.52766999999999997</v>
      </c>
      <c r="O167" s="2">
        <v>0.185836</v>
      </c>
      <c r="P167" s="2">
        <v>12.4998</v>
      </c>
      <c r="Q167" s="2">
        <v>20.0504</v>
      </c>
      <c r="R167" s="2">
        <v>2.3730899999999999</v>
      </c>
      <c r="S167" s="2">
        <v>8.5967099999999999</v>
      </c>
      <c r="T167" s="2">
        <v>1.9081900000000001</v>
      </c>
      <c r="U167" s="2">
        <v>0.53847299999999998</v>
      </c>
      <c r="V167" s="2">
        <v>2.0525199999999999</v>
      </c>
      <c r="W167" s="2">
        <v>0.35185899999999998</v>
      </c>
      <c r="X167" s="2">
        <v>2.2777500000000002</v>
      </c>
      <c r="Y167" s="2">
        <v>0.48798999999999998</v>
      </c>
      <c r="Z167" s="2">
        <v>1.4759</v>
      </c>
      <c r="AA167" s="2">
        <v>0.241059</v>
      </c>
      <c r="AB167" s="2">
        <v>1.65567</v>
      </c>
      <c r="AC167" s="2">
        <v>0.28909200000000002</v>
      </c>
      <c r="AD167" s="2">
        <v>18.117799999999999</v>
      </c>
      <c r="AE167" s="2">
        <v>177.69200000000001</v>
      </c>
      <c r="AF167" s="2">
        <v>1.5870500000000001</v>
      </c>
      <c r="AG167" s="2">
        <v>0.26747500000000002</v>
      </c>
      <c r="AH167" s="2">
        <v>5.2766400000000004</v>
      </c>
      <c r="AI167" s="2">
        <v>0.32486500000000001</v>
      </c>
      <c r="AJ167" s="2">
        <v>423.01799999999997</v>
      </c>
      <c r="AK167" s="2">
        <v>223.32900000000001</v>
      </c>
      <c r="AL167" s="2">
        <v>65.415899999999993</v>
      </c>
      <c r="AM167" s="2">
        <v>1.92977</v>
      </c>
      <c r="AN167" s="2">
        <v>16.997699999999998</v>
      </c>
      <c r="AO167" s="3">
        <v>6.3036099999999999</v>
      </c>
      <c r="AP167" s="2">
        <v>56.434663</v>
      </c>
      <c r="AQ167" s="2">
        <v>53.191299999999998</v>
      </c>
      <c r="AR167" s="2">
        <v>5.0684100000000003E-2</v>
      </c>
      <c r="AS167" s="2">
        <v>3.83921</v>
      </c>
      <c r="AT167" s="2">
        <v>1.2125300000000001</v>
      </c>
      <c r="AU167" s="2">
        <v>0.83667999999999998</v>
      </c>
      <c r="AV167" s="2">
        <v>8.9752700000000001</v>
      </c>
      <c r="AW167" s="2">
        <v>1.30831E-15</v>
      </c>
      <c r="AX167" s="2">
        <v>29.863700000000001</v>
      </c>
      <c r="AY167" s="2">
        <v>2.0064799999999998</v>
      </c>
      <c r="AZ167" s="2">
        <v>2.4181500000000002E-2</v>
      </c>
      <c r="BA167" s="2">
        <v>2.0269800000000001E-15</v>
      </c>
      <c r="BB167" s="2">
        <v>0</v>
      </c>
      <c r="BC167" s="2">
        <v>2.8048400000000001E-2</v>
      </c>
      <c r="BD167" s="2">
        <v>6.4430399999999999E-2</v>
      </c>
      <c r="BE167" s="2">
        <v>1.1767E-2</v>
      </c>
      <c r="BF167" s="2">
        <v>5.9296300000000003E-2</v>
      </c>
      <c r="BG167" s="2">
        <v>1.9081899999999999E-2</v>
      </c>
      <c r="BH167" s="2">
        <v>6.9509000000000003E-3</v>
      </c>
      <c r="BI167" s="2">
        <v>3.2464800000000002E-2</v>
      </c>
      <c r="BJ167" s="2">
        <v>6.5887599999999999E-3</v>
      </c>
      <c r="BK167" s="2">
        <v>4.9277099999999997E-2</v>
      </c>
      <c r="BL167" s="2">
        <v>1.2449699999999999E-2</v>
      </c>
      <c r="BM167" s="2">
        <v>4.3376999999999999E-2</v>
      </c>
      <c r="BN167" s="2">
        <v>9.4218700000000006E-3</v>
      </c>
      <c r="BO167" s="2">
        <v>7.9159099999999996E-2</v>
      </c>
      <c r="BP167" s="2">
        <v>1.6904800000000001E-2</v>
      </c>
      <c r="BQ167" s="2">
        <v>1.05945E-2</v>
      </c>
      <c r="BR167" s="2">
        <v>1.7769199999999999E-2</v>
      </c>
      <c r="BS167" s="2">
        <v>1.5386599999999999E-5</v>
      </c>
      <c r="BT167" s="2">
        <v>2.5932E-6</v>
      </c>
      <c r="BU167" s="2">
        <v>2.5578799999999999E-2</v>
      </c>
      <c r="BV167" s="2">
        <v>1.5747999999999999E-3</v>
      </c>
      <c r="BW167" s="2">
        <v>12.303599999999999</v>
      </c>
      <c r="BX167" s="2">
        <v>1.5156400000000001</v>
      </c>
      <c r="BY167" s="2">
        <v>1.9026400000000001</v>
      </c>
      <c r="BZ167" s="2">
        <v>1.8709300000000002E-2</v>
      </c>
      <c r="CA167" s="2">
        <v>8.2397300000000007E-2</v>
      </c>
      <c r="CB167" s="3">
        <v>7.9448499999999998E-3</v>
      </c>
      <c r="CC167" s="2">
        <f t="shared" si="4"/>
        <v>125.97</v>
      </c>
      <c r="CD167" s="2">
        <f t="shared" si="5"/>
        <v>20.616019687227116</v>
      </c>
    </row>
    <row r="168" spans="1:82" x14ac:dyDescent="0.25">
      <c r="A168" s="2">
        <v>4500</v>
      </c>
      <c r="B168" s="2">
        <v>1267.24</v>
      </c>
      <c r="C168" s="2">
        <v>69.329282000000006</v>
      </c>
      <c r="D168" s="2">
        <v>50.866199999999999</v>
      </c>
      <c r="E168" s="2">
        <v>0.57325199999999998</v>
      </c>
      <c r="F168" s="2">
        <v>16.727799999999998</v>
      </c>
      <c r="G168" s="2">
        <v>1.0263</v>
      </c>
      <c r="H168" s="2">
        <v>5.4259099999999998E-2</v>
      </c>
      <c r="I168" s="2">
        <v>7.8446999999999996</v>
      </c>
      <c r="J168" s="2">
        <v>0.30760199999999999</v>
      </c>
      <c r="K168" s="2">
        <v>8.7080000000000002</v>
      </c>
      <c r="L168" s="2">
        <v>11.471399999999999</v>
      </c>
      <c r="M168" s="2">
        <v>1.70486</v>
      </c>
      <c r="N168" s="2">
        <v>0.52923799999999999</v>
      </c>
      <c r="O168" s="2">
        <v>0.186388</v>
      </c>
      <c r="P168" s="2">
        <v>12.536799999999999</v>
      </c>
      <c r="Q168" s="2">
        <v>20.1096</v>
      </c>
      <c r="R168" s="2">
        <v>2.38008</v>
      </c>
      <c r="S168" s="2">
        <v>8.6219400000000004</v>
      </c>
      <c r="T168" s="2">
        <v>1.9137599999999999</v>
      </c>
      <c r="U168" s="2">
        <v>0.54003699999999999</v>
      </c>
      <c r="V168" s="2">
        <v>2.0584500000000001</v>
      </c>
      <c r="W168" s="2">
        <v>0.35286899999999999</v>
      </c>
      <c r="X168" s="2">
        <v>2.2842600000000002</v>
      </c>
      <c r="Y168" s="2">
        <v>0.489375</v>
      </c>
      <c r="Z168" s="2">
        <v>1.4800599999999999</v>
      </c>
      <c r="AA168" s="2">
        <v>0.241727</v>
      </c>
      <c r="AB168" s="2">
        <v>1.66018</v>
      </c>
      <c r="AC168" s="2">
        <v>0.28986499999999998</v>
      </c>
      <c r="AD168" s="2">
        <v>18.171600000000002</v>
      </c>
      <c r="AE168" s="2">
        <v>178.22</v>
      </c>
      <c r="AF168" s="2">
        <v>1.5917699999999999</v>
      </c>
      <c r="AG168" s="2">
        <v>0.26827000000000001</v>
      </c>
      <c r="AH168" s="2">
        <v>5.2921800000000001</v>
      </c>
      <c r="AI168" s="2">
        <v>0.32582299999999997</v>
      </c>
      <c r="AJ168" s="2">
        <v>424.21199999999999</v>
      </c>
      <c r="AK168" s="2">
        <v>223.98500000000001</v>
      </c>
      <c r="AL168" s="2">
        <v>65.600399999999993</v>
      </c>
      <c r="AM168" s="2">
        <v>1.9354</v>
      </c>
      <c r="AN168" s="2">
        <v>17.047799999999999</v>
      </c>
      <c r="AO168" s="3">
        <v>6.3223000000000003</v>
      </c>
      <c r="AP168" s="2">
        <v>56.640718</v>
      </c>
      <c r="AQ168" s="2">
        <v>53.175400000000003</v>
      </c>
      <c r="AR168" s="2">
        <v>5.0828499999999999E-2</v>
      </c>
      <c r="AS168" s="2">
        <v>3.8503699999999998</v>
      </c>
      <c r="AT168" s="2">
        <v>1.2148300000000001</v>
      </c>
      <c r="AU168" s="2">
        <v>0.83460599999999996</v>
      </c>
      <c r="AV168" s="2">
        <v>8.9946900000000003</v>
      </c>
      <c r="AW168" s="2">
        <v>1.3035500000000001E-15</v>
      </c>
      <c r="AX168" s="2">
        <v>29.833200000000001</v>
      </c>
      <c r="AY168" s="2">
        <v>2.0217200000000002</v>
      </c>
      <c r="AZ168" s="2">
        <v>2.4323999999999998E-2</v>
      </c>
      <c r="BA168" s="2">
        <v>3.17366E-15</v>
      </c>
      <c r="BB168" s="2">
        <v>0</v>
      </c>
      <c r="BC168" s="2">
        <v>2.8140100000000001E-2</v>
      </c>
      <c r="BD168" s="2">
        <v>6.4632999999999996E-2</v>
      </c>
      <c r="BE168" s="2">
        <v>1.18028E-2</v>
      </c>
      <c r="BF168" s="2">
        <v>5.9472799999999999E-2</v>
      </c>
      <c r="BG168" s="2">
        <v>1.9137600000000001E-2</v>
      </c>
      <c r="BH168" s="2">
        <v>6.9709400000000001E-3</v>
      </c>
      <c r="BI168" s="2">
        <v>3.2557500000000003E-2</v>
      </c>
      <c r="BJ168" s="2">
        <v>6.6074200000000001E-3</v>
      </c>
      <c r="BK168" s="2">
        <v>4.9415599999999997E-2</v>
      </c>
      <c r="BL168" s="2">
        <v>1.24844E-2</v>
      </c>
      <c r="BM168" s="2">
        <v>4.3496699999999999E-2</v>
      </c>
      <c r="BN168" s="2">
        <v>9.4473400000000003E-3</v>
      </c>
      <c r="BO168" s="2">
        <v>7.9369300000000004E-2</v>
      </c>
      <c r="BP168" s="2">
        <v>1.6948700000000001E-2</v>
      </c>
      <c r="BQ168" s="2">
        <v>1.06251E-2</v>
      </c>
      <c r="BR168" s="2">
        <v>1.7822000000000001E-2</v>
      </c>
      <c r="BS168" s="2">
        <v>1.5430999999999998E-5</v>
      </c>
      <c r="BT168" s="2">
        <v>2.60067E-6</v>
      </c>
      <c r="BU168" s="2">
        <v>2.5651899999999998E-2</v>
      </c>
      <c r="BV168" s="2">
        <v>1.5793000000000001E-3</v>
      </c>
      <c r="BW168" s="2">
        <v>12.337199999999999</v>
      </c>
      <c r="BX168" s="2">
        <v>1.51996</v>
      </c>
      <c r="BY168" s="2">
        <v>1.90784</v>
      </c>
      <c r="BZ168" s="2">
        <v>1.8762299999999999E-2</v>
      </c>
      <c r="CA168" s="2">
        <v>8.2632700000000003E-2</v>
      </c>
      <c r="CB168" s="3">
        <v>7.9676999999999994E-3</v>
      </c>
      <c r="CC168" s="2">
        <f t="shared" si="4"/>
        <v>125.97</v>
      </c>
      <c r="CD168" s="2">
        <f t="shared" si="5"/>
        <v>20.616019687227116</v>
      </c>
    </row>
    <row r="169" spans="1:82" x14ac:dyDescent="0.25">
      <c r="A169" s="2">
        <v>4500</v>
      </c>
      <c r="B169" s="2">
        <v>1266.24</v>
      </c>
      <c r="C169" s="2">
        <v>69.123186000000004</v>
      </c>
      <c r="D169" s="2">
        <v>50.872399999999999</v>
      </c>
      <c r="E169" s="2">
        <v>0.57469099999999995</v>
      </c>
      <c r="F169" s="2">
        <v>16.757000000000001</v>
      </c>
      <c r="G169" s="2">
        <v>1.0238499999999999</v>
      </c>
      <c r="H169" s="2">
        <v>5.3634300000000003E-2</v>
      </c>
      <c r="I169" s="2">
        <v>7.8253199999999996</v>
      </c>
      <c r="J169" s="2">
        <v>0.30851899999999999</v>
      </c>
      <c r="K169" s="2">
        <v>8.6701499999999996</v>
      </c>
      <c r="L169" s="2">
        <v>11.4869</v>
      </c>
      <c r="M169" s="2">
        <v>1.7097500000000001</v>
      </c>
      <c r="N169" s="2">
        <v>0.53081599999999995</v>
      </c>
      <c r="O169" s="2">
        <v>0.186944</v>
      </c>
      <c r="P169" s="2">
        <v>12.574</v>
      </c>
      <c r="Q169" s="2">
        <v>20.1692</v>
      </c>
      <c r="R169" s="2">
        <v>2.3871099999999998</v>
      </c>
      <c r="S169" s="2">
        <v>8.6473200000000006</v>
      </c>
      <c r="T169" s="2">
        <v>1.91936</v>
      </c>
      <c r="U169" s="2">
        <v>0.54161000000000004</v>
      </c>
      <c r="V169" s="2">
        <v>2.0644100000000001</v>
      </c>
      <c r="W169" s="2">
        <v>0.35388599999999998</v>
      </c>
      <c r="X169" s="2">
        <v>2.29081</v>
      </c>
      <c r="Y169" s="2">
        <v>0.49076900000000001</v>
      </c>
      <c r="Z169" s="2">
        <v>1.48424</v>
      </c>
      <c r="AA169" s="2">
        <v>0.242398</v>
      </c>
      <c r="AB169" s="2">
        <v>1.66472</v>
      </c>
      <c r="AC169" s="2">
        <v>0.29064200000000001</v>
      </c>
      <c r="AD169" s="2">
        <v>18.2257</v>
      </c>
      <c r="AE169" s="2">
        <v>178.75200000000001</v>
      </c>
      <c r="AF169" s="2">
        <v>1.5965100000000001</v>
      </c>
      <c r="AG169" s="2">
        <v>0.26906999999999998</v>
      </c>
      <c r="AH169" s="2">
        <v>5.30783</v>
      </c>
      <c r="AI169" s="2">
        <v>0.32678600000000002</v>
      </c>
      <c r="AJ169" s="2">
        <v>425.41199999999998</v>
      </c>
      <c r="AK169" s="2">
        <v>224.64500000000001</v>
      </c>
      <c r="AL169" s="2">
        <v>65.786000000000001</v>
      </c>
      <c r="AM169" s="2">
        <v>1.9410799999999999</v>
      </c>
      <c r="AN169" s="2">
        <v>17.098199999999999</v>
      </c>
      <c r="AO169" s="3">
        <v>6.3411099999999996</v>
      </c>
      <c r="AP169" s="2">
        <v>56.846814000000002</v>
      </c>
      <c r="AQ169" s="2">
        <v>53.159500000000001</v>
      </c>
      <c r="AR169" s="2">
        <v>5.0972799999999999E-2</v>
      </c>
      <c r="AS169" s="2">
        <v>3.86158</v>
      </c>
      <c r="AT169" s="2">
        <v>1.21713</v>
      </c>
      <c r="AU169" s="2">
        <v>0.83253699999999997</v>
      </c>
      <c r="AV169" s="2">
        <v>9.0140899999999995</v>
      </c>
      <c r="AW169" s="2">
        <v>-1.29883E-15</v>
      </c>
      <c r="AX169" s="2">
        <v>29.802600000000002</v>
      </c>
      <c r="AY169" s="2">
        <v>2.0371100000000002</v>
      </c>
      <c r="AZ169" s="2">
        <v>2.4467699999999998E-2</v>
      </c>
      <c r="BA169" s="2">
        <v>3.1621600000000001E-15</v>
      </c>
      <c r="BB169" s="2">
        <v>0</v>
      </c>
      <c r="BC169" s="2">
        <v>2.8232500000000001E-2</v>
      </c>
      <c r="BD169" s="2">
        <v>6.4837000000000006E-2</v>
      </c>
      <c r="BE169" s="2">
        <v>1.1838700000000001E-2</v>
      </c>
      <c r="BF169" s="2">
        <v>5.9650300000000003E-2</v>
      </c>
      <c r="BG169" s="2">
        <v>1.9193600000000002E-2</v>
      </c>
      <c r="BH169" s="2">
        <v>6.9911000000000001E-3</v>
      </c>
      <c r="BI169" s="2">
        <v>3.2650800000000001E-2</v>
      </c>
      <c r="BJ169" s="2">
        <v>6.6261799999999997E-3</v>
      </c>
      <c r="BK169" s="2">
        <v>4.9554800000000003E-2</v>
      </c>
      <c r="BL169" s="2">
        <v>1.2519199999999999E-2</v>
      </c>
      <c r="BM169" s="2">
        <v>4.3617000000000003E-2</v>
      </c>
      <c r="BN169" s="2">
        <v>9.4729399999999991E-3</v>
      </c>
      <c r="BO169" s="2">
        <v>7.9580600000000001E-2</v>
      </c>
      <c r="BP169" s="2">
        <v>1.6992899999999998E-2</v>
      </c>
      <c r="BQ169" s="2">
        <v>1.0656000000000001E-2</v>
      </c>
      <c r="BR169" s="2">
        <v>1.7875200000000001E-2</v>
      </c>
      <c r="BS169" s="2">
        <v>1.5475600000000001E-5</v>
      </c>
      <c r="BT169" s="2">
        <v>2.60819E-6</v>
      </c>
      <c r="BU169" s="2">
        <v>2.57253E-2</v>
      </c>
      <c r="BV169" s="2">
        <v>1.58383E-3</v>
      </c>
      <c r="BW169" s="2">
        <v>12.371</v>
      </c>
      <c r="BX169" s="2">
        <v>1.5243</v>
      </c>
      <c r="BY169" s="2">
        <v>1.91306</v>
      </c>
      <c r="BZ169" s="2">
        <v>1.8815499999999999E-2</v>
      </c>
      <c r="CA169" s="2">
        <v>8.2869399999999996E-2</v>
      </c>
      <c r="CB169" s="3">
        <v>7.9906700000000001E-3</v>
      </c>
      <c r="CC169" s="2">
        <f t="shared" si="4"/>
        <v>125.97</v>
      </c>
      <c r="CD169" s="2">
        <f t="shared" si="5"/>
        <v>20.616019687227116</v>
      </c>
    </row>
    <row r="170" spans="1:82" x14ac:dyDescent="0.25">
      <c r="A170" s="2">
        <v>4500</v>
      </c>
      <c r="B170" s="2">
        <v>1265.24</v>
      </c>
      <c r="C170" s="2">
        <v>68.917041999999995</v>
      </c>
      <c r="D170" s="2">
        <v>50.878799999999998</v>
      </c>
      <c r="E170" s="2">
        <v>0.57613800000000004</v>
      </c>
      <c r="F170" s="2">
        <v>16.786200000000001</v>
      </c>
      <c r="G170" s="2">
        <v>1.02138</v>
      </c>
      <c r="H170" s="2">
        <v>5.3013600000000001E-2</v>
      </c>
      <c r="I170" s="2">
        <v>7.8057299999999996</v>
      </c>
      <c r="J170" s="2">
        <v>0.30944199999999999</v>
      </c>
      <c r="K170" s="2">
        <v>8.6323299999999996</v>
      </c>
      <c r="L170" s="2">
        <v>11.5023</v>
      </c>
      <c r="M170" s="2">
        <v>1.7146699999999999</v>
      </c>
      <c r="N170" s="2">
        <v>0.53240399999999999</v>
      </c>
      <c r="O170" s="2">
        <v>0.187503</v>
      </c>
      <c r="P170" s="2">
        <v>12.611499999999999</v>
      </c>
      <c r="Q170" s="2">
        <v>20.229199999999999</v>
      </c>
      <c r="R170" s="2">
        <v>2.39418</v>
      </c>
      <c r="S170" s="2">
        <v>8.67286</v>
      </c>
      <c r="T170" s="2">
        <v>1.925</v>
      </c>
      <c r="U170" s="2">
        <v>0.54319200000000001</v>
      </c>
      <c r="V170" s="2">
        <v>2.0704099999999999</v>
      </c>
      <c r="W170" s="2">
        <v>0.35491</v>
      </c>
      <c r="X170" s="2">
        <v>2.29739</v>
      </c>
      <c r="Y170" s="2">
        <v>0.49217</v>
      </c>
      <c r="Z170" s="2">
        <v>1.4884500000000001</v>
      </c>
      <c r="AA170" s="2">
        <v>0.24307400000000001</v>
      </c>
      <c r="AB170" s="2">
        <v>1.6692899999999999</v>
      </c>
      <c r="AC170" s="2">
        <v>0.29142400000000002</v>
      </c>
      <c r="AD170" s="2">
        <v>18.280200000000001</v>
      </c>
      <c r="AE170" s="2">
        <v>179.286</v>
      </c>
      <c r="AF170" s="2">
        <v>1.6012900000000001</v>
      </c>
      <c r="AG170" s="2">
        <v>0.269874</v>
      </c>
      <c r="AH170" s="2">
        <v>5.3235700000000001</v>
      </c>
      <c r="AI170" s="2">
        <v>0.32775500000000002</v>
      </c>
      <c r="AJ170" s="2">
        <v>426.61900000000003</v>
      </c>
      <c r="AK170" s="2">
        <v>225.309</v>
      </c>
      <c r="AL170" s="2">
        <v>65.972700000000003</v>
      </c>
      <c r="AM170" s="2">
        <v>1.94678</v>
      </c>
      <c r="AN170" s="2">
        <v>17.148900000000001</v>
      </c>
      <c r="AO170" s="3">
        <v>6.3600399999999997</v>
      </c>
      <c r="AP170" s="2">
        <v>57.052957999999997</v>
      </c>
      <c r="AQ170" s="2">
        <v>53.143500000000003</v>
      </c>
      <c r="AR170" s="2">
        <v>5.11169E-2</v>
      </c>
      <c r="AS170" s="2">
        <v>3.8728400000000001</v>
      </c>
      <c r="AT170" s="2">
        <v>1.2194199999999999</v>
      </c>
      <c r="AU170" s="2">
        <v>0.83047199999999999</v>
      </c>
      <c r="AV170" s="2">
        <v>9.0334500000000002</v>
      </c>
      <c r="AW170" s="2">
        <v>4.3137700000000002E-16</v>
      </c>
      <c r="AX170" s="2">
        <v>29.771999999999998</v>
      </c>
      <c r="AY170" s="2">
        <v>2.0526599999999999</v>
      </c>
      <c r="AZ170" s="2">
        <v>2.46124E-2</v>
      </c>
      <c r="BA170" s="2">
        <v>7.7336100000000006E-15</v>
      </c>
      <c r="BB170" s="2">
        <v>0</v>
      </c>
      <c r="BC170" s="2">
        <v>2.8325699999999999E-2</v>
      </c>
      <c r="BD170" s="2">
        <v>6.50424E-2</v>
      </c>
      <c r="BE170" s="2">
        <v>1.1874900000000001E-2</v>
      </c>
      <c r="BF170" s="2">
        <v>5.9828899999999997E-2</v>
      </c>
      <c r="BG170" s="2">
        <v>1.925E-2</v>
      </c>
      <c r="BH170" s="2">
        <v>7.0113800000000002E-3</v>
      </c>
      <c r="BI170" s="2">
        <v>3.2744599999999999E-2</v>
      </c>
      <c r="BJ170" s="2">
        <v>6.6450499999999996E-3</v>
      </c>
      <c r="BK170" s="2">
        <v>4.96949E-2</v>
      </c>
      <c r="BL170" s="2">
        <v>1.2554299999999999E-2</v>
      </c>
      <c r="BM170" s="2">
        <v>4.3738100000000002E-2</v>
      </c>
      <c r="BN170" s="2">
        <v>9.4986800000000007E-3</v>
      </c>
      <c r="BO170" s="2">
        <v>7.9793000000000003E-2</v>
      </c>
      <c r="BP170" s="2">
        <v>1.7037299999999998E-2</v>
      </c>
      <c r="BQ170" s="2">
        <v>1.0687E-2</v>
      </c>
      <c r="BR170" s="2">
        <v>1.7928599999999999E-2</v>
      </c>
      <c r="BS170" s="2">
        <v>1.5520400000000001E-5</v>
      </c>
      <c r="BT170" s="2">
        <v>2.6157499999999999E-6</v>
      </c>
      <c r="BU170" s="2">
        <v>2.5799200000000001E-2</v>
      </c>
      <c r="BV170" s="2">
        <v>1.5883799999999999E-3</v>
      </c>
      <c r="BW170" s="2">
        <v>12.404999999999999</v>
      </c>
      <c r="BX170" s="2">
        <v>1.5286599999999999</v>
      </c>
      <c r="BY170" s="2">
        <v>1.91832</v>
      </c>
      <c r="BZ170" s="2">
        <v>1.88691E-2</v>
      </c>
      <c r="CA170" s="2">
        <v>8.3107399999999998E-2</v>
      </c>
      <c r="CB170" s="3">
        <v>8.0137799999999999E-3</v>
      </c>
      <c r="CC170" s="2">
        <f t="shared" si="4"/>
        <v>125.97</v>
      </c>
      <c r="CD170" s="2">
        <f t="shared" si="5"/>
        <v>20.616019687227116</v>
      </c>
    </row>
    <row r="171" spans="1:82" x14ac:dyDescent="0.25">
      <c r="A171" s="2">
        <v>4500</v>
      </c>
      <c r="B171" s="2">
        <v>1264.24</v>
      </c>
      <c r="C171" s="2">
        <v>68.710840000000005</v>
      </c>
      <c r="D171" s="2">
        <v>50.885399999999997</v>
      </c>
      <c r="E171" s="2">
        <v>0.57759400000000005</v>
      </c>
      <c r="F171" s="2">
        <v>16.8156</v>
      </c>
      <c r="G171" s="2">
        <v>1.01888</v>
      </c>
      <c r="H171" s="2">
        <v>5.2397199999999998E-2</v>
      </c>
      <c r="I171" s="2">
        <v>7.7859400000000001</v>
      </c>
      <c r="J171" s="2">
        <v>0.31037100000000001</v>
      </c>
      <c r="K171" s="2">
        <v>8.5945300000000007</v>
      </c>
      <c r="L171" s="2">
        <v>11.5176</v>
      </c>
      <c r="M171" s="2">
        <v>1.7196199999999999</v>
      </c>
      <c r="N171" s="2">
        <v>0.53400199999999998</v>
      </c>
      <c r="O171" s="2">
        <v>0.18806600000000001</v>
      </c>
      <c r="P171" s="2">
        <v>12.649100000000001</v>
      </c>
      <c r="Q171" s="2">
        <v>20.2896</v>
      </c>
      <c r="R171" s="2">
        <v>2.4013</v>
      </c>
      <c r="S171" s="2">
        <v>8.6985600000000005</v>
      </c>
      <c r="T171" s="2">
        <v>1.9306700000000001</v>
      </c>
      <c r="U171" s="2">
        <v>0.54478400000000005</v>
      </c>
      <c r="V171" s="2">
        <v>2.0764499999999999</v>
      </c>
      <c r="W171" s="2">
        <v>0.35593900000000001</v>
      </c>
      <c r="X171" s="2">
        <v>2.30402</v>
      </c>
      <c r="Y171" s="2">
        <v>0.49358000000000002</v>
      </c>
      <c r="Z171" s="2">
        <v>1.4926900000000001</v>
      </c>
      <c r="AA171" s="2">
        <v>0.243753</v>
      </c>
      <c r="AB171" s="2">
        <v>1.67388</v>
      </c>
      <c r="AC171" s="2">
        <v>0.29221000000000003</v>
      </c>
      <c r="AD171" s="2">
        <v>18.335000000000001</v>
      </c>
      <c r="AE171" s="2">
        <v>179.82400000000001</v>
      </c>
      <c r="AF171" s="2">
        <v>1.60609</v>
      </c>
      <c r="AG171" s="2">
        <v>0.27068399999999998</v>
      </c>
      <c r="AH171" s="2">
        <v>5.3394000000000004</v>
      </c>
      <c r="AI171" s="2">
        <v>0.32873000000000002</v>
      </c>
      <c r="AJ171" s="2">
        <v>427.834</v>
      </c>
      <c r="AK171" s="2">
        <v>225.977</v>
      </c>
      <c r="AL171" s="2">
        <v>66.160499999999999</v>
      </c>
      <c r="AM171" s="2">
        <v>1.95252</v>
      </c>
      <c r="AN171" s="2">
        <v>17.1999</v>
      </c>
      <c r="AO171" s="3">
        <v>6.3790800000000001</v>
      </c>
      <c r="AP171" s="2">
        <v>57.259160000000001</v>
      </c>
      <c r="AQ171" s="2">
        <v>53.127400000000002</v>
      </c>
      <c r="AR171" s="2">
        <v>5.1260800000000002E-2</v>
      </c>
      <c r="AS171" s="2">
        <v>3.8841399999999999</v>
      </c>
      <c r="AT171" s="2">
        <v>1.2216899999999999</v>
      </c>
      <c r="AU171" s="2">
        <v>0.82841200000000004</v>
      </c>
      <c r="AV171" s="2">
        <v>9.0527800000000003</v>
      </c>
      <c r="AW171" s="2">
        <v>5.5877100000000002E-15</v>
      </c>
      <c r="AX171" s="2">
        <v>29.741199999999999</v>
      </c>
      <c r="AY171" s="2">
        <v>2.0683600000000002</v>
      </c>
      <c r="AZ171" s="2">
        <v>2.4758200000000001E-2</v>
      </c>
      <c r="BA171" s="2">
        <v>5.4225700000000001E-15</v>
      </c>
      <c r="BB171" s="2">
        <v>0</v>
      </c>
      <c r="BC171" s="2">
        <v>2.84195E-2</v>
      </c>
      <c r="BD171" s="2">
        <v>6.5249399999999999E-2</v>
      </c>
      <c r="BE171" s="2">
        <v>1.1911400000000001E-2</v>
      </c>
      <c r="BF171" s="2">
        <v>6.0008800000000001E-2</v>
      </c>
      <c r="BG171" s="2">
        <v>1.93067E-2</v>
      </c>
      <c r="BH171" s="2">
        <v>7.0317799999999996E-3</v>
      </c>
      <c r="BI171" s="2">
        <v>3.2838899999999997E-2</v>
      </c>
      <c r="BJ171" s="2">
        <v>6.6640299999999996E-3</v>
      </c>
      <c r="BK171" s="2">
        <v>4.9835699999999997E-2</v>
      </c>
      <c r="BL171" s="2">
        <v>1.25895E-2</v>
      </c>
      <c r="BM171" s="2">
        <v>4.3859799999999997E-2</v>
      </c>
      <c r="BN171" s="2">
        <v>9.5245699999999996E-3</v>
      </c>
      <c r="BO171" s="2">
        <v>8.0006599999999997E-2</v>
      </c>
      <c r="BP171" s="2">
        <v>1.7082E-2</v>
      </c>
      <c r="BQ171" s="2">
        <v>1.0718200000000001E-2</v>
      </c>
      <c r="BR171" s="2">
        <v>1.7982399999999999E-2</v>
      </c>
      <c r="BS171" s="2">
        <v>1.5565599999999999E-5</v>
      </c>
      <c r="BT171" s="2">
        <v>2.62335E-6</v>
      </c>
      <c r="BU171" s="2">
        <v>2.58736E-2</v>
      </c>
      <c r="BV171" s="2">
        <v>1.5929500000000001E-3</v>
      </c>
      <c r="BW171" s="2">
        <v>12.4391</v>
      </c>
      <c r="BX171" s="2">
        <v>1.53305</v>
      </c>
      <c r="BY171" s="2">
        <v>1.9236</v>
      </c>
      <c r="BZ171" s="2">
        <v>1.8922999999999999E-2</v>
      </c>
      <c r="CA171" s="2">
        <v>8.3346799999999999E-2</v>
      </c>
      <c r="CB171" s="3">
        <v>8.0370200000000006E-3</v>
      </c>
      <c r="CC171" s="2">
        <f t="shared" si="4"/>
        <v>125.97</v>
      </c>
      <c r="CD171" s="2">
        <f t="shared" si="5"/>
        <v>20.616019687227116</v>
      </c>
    </row>
    <row r="172" spans="1:82" x14ac:dyDescent="0.25">
      <c r="A172" s="2">
        <v>4500</v>
      </c>
      <c r="B172" s="2">
        <v>1263.24</v>
      </c>
      <c r="C172" s="2">
        <v>68.504570999999999</v>
      </c>
      <c r="D172" s="2">
        <v>50.892200000000003</v>
      </c>
      <c r="E172" s="2">
        <v>0.57905799999999996</v>
      </c>
      <c r="F172" s="2">
        <v>16.844999999999999</v>
      </c>
      <c r="G172" s="2">
        <v>1.01637</v>
      </c>
      <c r="H172" s="2">
        <v>5.1784999999999998E-2</v>
      </c>
      <c r="I172" s="2">
        <v>7.76593</v>
      </c>
      <c r="J172" s="2">
        <v>0.311305</v>
      </c>
      <c r="K172" s="2">
        <v>8.5567600000000006</v>
      </c>
      <c r="L172" s="2">
        <v>11.5328</v>
      </c>
      <c r="M172" s="2">
        <v>1.7245999999999999</v>
      </c>
      <c r="N172" s="2">
        <v>0.53561000000000003</v>
      </c>
      <c r="O172" s="2">
        <v>0.18863199999999999</v>
      </c>
      <c r="P172" s="2">
        <v>12.687099999999999</v>
      </c>
      <c r="Q172" s="2">
        <v>20.350300000000001</v>
      </c>
      <c r="R172" s="2">
        <v>2.4084599999999998</v>
      </c>
      <c r="S172" s="2">
        <v>8.7244200000000003</v>
      </c>
      <c r="T172" s="2">
        <v>1.93638</v>
      </c>
      <c r="U172" s="2">
        <v>0.54638600000000004</v>
      </c>
      <c r="V172" s="2">
        <v>2.0825200000000001</v>
      </c>
      <c r="W172" s="2">
        <v>0.35697499999999999</v>
      </c>
      <c r="X172" s="2">
        <v>2.3106900000000001</v>
      </c>
      <c r="Y172" s="2">
        <v>0.49499900000000002</v>
      </c>
      <c r="Z172" s="2">
        <v>1.49695</v>
      </c>
      <c r="AA172" s="2">
        <v>0.24443599999999999</v>
      </c>
      <c r="AB172" s="2">
        <v>1.6785000000000001</v>
      </c>
      <c r="AC172" s="2">
        <v>0.29300100000000001</v>
      </c>
      <c r="AD172" s="2">
        <v>18.3901</v>
      </c>
      <c r="AE172" s="2">
        <v>180.36500000000001</v>
      </c>
      <c r="AF172" s="2">
        <v>1.61093</v>
      </c>
      <c r="AG172" s="2">
        <v>0.27149899999999999</v>
      </c>
      <c r="AH172" s="2">
        <v>5.35534</v>
      </c>
      <c r="AI172" s="2">
        <v>0.32971099999999998</v>
      </c>
      <c r="AJ172" s="2">
        <v>429.05599999999998</v>
      </c>
      <c r="AK172" s="2">
        <v>226.649</v>
      </c>
      <c r="AL172" s="2">
        <v>66.349500000000006</v>
      </c>
      <c r="AM172" s="2">
        <v>1.9582999999999999</v>
      </c>
      <c r="AN172" s="2">
        <v>17.251200000000001</v>
      </c>
      <c r="AO172" s="3">
        <v>6.3982400000000004</v>
      </c>
      <c r="AP172" s="2">
        <v>57.465429</v>
      </c>
      <c r="AQ172" s="2">
        <v>53.111199999999997</v>
      </c>
      <c r="AR172" s="2">
        <v>5.1404499999999999E-2</v>
      </c>
      <c r="AS172" s="2">
        <v>3.8955000000000002</v>
      </c>
      <c r="AT172" s="2">
        <v>1.2239599999999999</v>
      </c>
      <c r="AU172" s="2">
        <v>0.82635599999999998</v>
      </c>
      <c r="AV172" s="2">
        <v>9.0720899999999993</v>
      </c>
      <c r="AW172" s="2">
        <v>2.9979700000000001E-15</v>
      </c>
      <c r="AX172" s="2">
        <v>29.7103</v>
      </c>
      <c r="AY172" s="2">
        <v>2.0842200000000002</v>
      </c>
      <c r="AZ172" s="2">
        <v>2.4905099999999999E-2</v>
      </c>
      <c r="BA172" s="2">
        <v>3.12812E-15</v>
      </c>
      <c r="BB172" s="2">
        <v>0</v>
      </c>
      <c r="BC172" s="2">
        <v>2.8514100000000001E-2</v>
      </c>
      <c r="BD172" s="2">
        <v>6.5457799999999997E-2</v>
      </c>
      <c r="BE172" s="2">
        <v>1.19481E-2</v>
      </c>
      <c r="BF172" s="2">
        <v>6.0189699999999999E-2</v>
      </c>
      <c r="BG172" s="2">
        <v>1.93638E-2</v>
      </c>
      <c r="BH172" s="2">
        <v>7.05231E-3</v>
      </c>
      <c r="BI172" s="2">
        <v>3.2933799999999999E-2</v>
      </c>
      <c r="BJ172" s="2">
        <v>6.6831199999999999E-3</v>
      </c>
      <c r="BK172" s="2">
        <v>4.9977399999999998E-2</v>
      </c>
      <c r="BL172" s="2">
        <v>1.26249E-2</v>
      </c>
      <c r="BM172" s="2">
        <v>4.3982199999999999E-2</v>
      </c>
      <c r="BN172" s="2">
        <v>9.5505899999999994E-3</v>
      </c>
      <c r="BO172" s="2">
        <v>8.0221299999999995E-2</v>
      </c>
      <c r="BP172" s="2">
        <v>1.7126800000000001E-2</v>
      </c>
      <c r="BQ172" s="2">
        <v>1.07496E-2</v>
      </c>
      <c r="BR172" s="2">
        <v>1.80365E-2</v>
      </c>
      <c r="BS172" s="2">
        <v>1.56109E-5</v>
      </c>
      <c r="BT172" s="2">
        <v>2.6309999999999999E-6</v>
      </c>
      <c r="BU172" s="2">
        <v>2.5948300000000001E-2</v>
      </c>
      <c r="BV172" s="2">
        <v>1.5975500000000001E-3</v>
      </c>
      <c r="BW172" s="2">
        <v>12.4735</v>
      </c>
      <c r="BX172" s="2">
        <v>1.53746</v>
      </c>
      <c r="BY172" s="2">
        <v>1.9289099999999999</v>
      </c>
      <c r="BZ172" s="2">
        <v>1.89771E-2</v>
      </c>
      <c r="CA172" s="2">
        <v>8.3587599999999998E-2</v>
      </c>
      <c r="CB172" s="3">
        <v>8.0603900000000006E-3</v>
      </c>
      <c r="CC172" s="2">
        <f t="shared" si="4"/>
        <v>125.97</v>
      </c>
      <c r="CD172" s="2">
        <f t="shared" si="5"/>
        <v>20.616019687227116</v>
      </c>
    </row>
    <row r="173" spans="1:82" x14ac:dyDescent="0.25">
      <c r="A173" s="2">
        <v>4500</v>
      </c>
      <c r="B173" s="2">
        <v>1262.24</v>
      </c>
      <c r="C173" s="2">
        <v>68.298226999999997</v>
      </c>
      <c r="D173" s="2">
        <v>50.8992</v>
      </c>
      <c r="E173" s="2">
        <v>0.58053100000000002</v>
      </c>
      <c r="F173" s="2">
        <v>16.874500000000001</v>
      </c>
      <c r="G173" s="2">
        <v>1.0138400000000001</v>
      </c>
      <c r="H173" s="2">
        <v>5.1177E-2</v>
      </c>
      <c r="I173" s="2">
        <v>7.7457200000000004</v>
      </c>
      <c r="J173" s="2">
        <v>0.31224600000000002</v>
      </c>
      <c r="K173" s="2">
        <v>8.5190099999999997</v>
      </c>
      <c r="L173" s="2">
        <v>11.547800000000001</v>
      </c>
      <c r="M173" s="2">
        <v>1.7296100000000001</v>
      </c>
      <c r="N173" s="2">
        <v>0.53722800000000004</v>
      </c>
      <c r="O173" s="2">
        <v>0.18920200000000001</v>
      </c>
      <c r="P173" s="2">
        <v>12.725199999999999</v>
      </c>
      <c r="Q173" s="2">
        <v>20.4114</v>
      </c>
      <c r="R173" s="2">
        <v>2.41567</v>
      </c>
      <c r="S173" s="2">
        <v>8.7504399999999993</v>
      </c>
      <c r="T173" s="2">
        <v>1.9421200000000001</v>
      </c>
      <c r="U173" s="2">
        <v>0.54799799999999999</v>
      </c>
      <c r="V173" s="2">
        <v>2.0886300000000002</v>
      </c>
      <c r="W173" s="2">
        <v>0.35801699999999997</v>
      </c>
      <c r="X173" s="2">
        <v>2.3174000000000001</v>
      </c>
      <c r="Y173" s="2">
        <v>0.49642599999999998</v>
      </c>
      <c r="Z173" s="2">
        <v>1.5012300000000001</v>
      </c>
      <c r="AA173" s="2">
        <v>0.24512400000000001</v>
      </c>
      <c r="AB173" s="2">
        <v>1.6831499999999999</v>
      </c>
      <c r="AC173" s="2">
        <v>0.293796</v>
      </c>
      <c r="AD173" s="2">
        <v>18.445599999999999</v>
      </c>
      <c r="AE173" s="2">
        <v>180.91</v>
      </c>
      <c r="AF173" s="2">
        <v>1.6157999999999999</v>
      </c>
      <c r="AG173" s="2">
        <v>0.27232000000000001</v>
      </c>
      <c r="AH173" s="2">
        <v>5.3713800000000003</v>
      </c>
      <c r="AI173" s="2">
        <v>0.33069799999999999</v>
      </c>
      <c r="AJ173" s="2">
        <v>430.28500000000003</v>
      </c>
      <c r="AK173" s="2">
        <v>227.32499999999999</v>
      </c>
      <c r="AL173" s="2">
        <v>66.539599999999993</v>
      </c>
      <c r="AM173" s="2">
        <v>1.96411</v>
      </c>
      <c r="AN173" s="2">
        <v>17.302900000000001</v>
      </c>
      <c r="AO173" s="3">
        <v>6.4175300000000002</v>
      </c>
      <c r="AP173" s="2">
        <v>57.671773000000002</v>
      </c>
      <c r="AQ173" s="2">
        <v>53.094999999999999</v>
      </c>
      <c r="AR173" s="2">
        <v>5.1547999999999997E-2</v>
      </c>
      <c r="AS173" s="2">
        <v>3.9069099999999999</v>
      </c>
      <c r="AT173" s="2">
        <v>1.2262200000000001</v>
      </c>
      <c r="AU173" s="2">
        <v>0.82430499999999995</v>
      </c>
      <c r="AV173" s="2">
        <v>9.0913500000000003</v>
      </c>
      <c r="AW173" s="2">
        <v>2.1337399999999998E-15</v>
      </c>
      <c r="AX173" s="2">
        <v>29.679300000000001</v>
      </c>
      <c r="AY173" s="2">
        <v>2.1002399999999999</v>
      </c>
      <c r="AZ173" s="2">
        <v>2.5053099999999998E-2</v>
      </c>
      <c r="BA173" s="2">
        <v>1.9835E-15</v>
      </c>
      <c r="BB173" s="2">
        <v>0</v>
      </c>
      <c r="BC173" s="2">
        <v>2.86094E-2</v>
      </c>
      <c r="BD173" s="2">
        <v>6.5667799999999998E-2</v>
      </c>
      <c r="BE173" s="2">
        <v>1.1985000000000001E-2</v>
      </c>
      <c r="BF173" s="2">
        <v>6.0371899999999999E-2</v>
      </c>
      <c r="BG173" s="2">
        <v>1.94212E-2</v>
      </c>
      <c r="BH173" s="2">
        <v>7.0729599999999997E-3</v>
      </c>
      <c r="BI173" s="2">
        <v>3.3029299999999998E-2</v>
      </c>
      <c r="BJ173" s="2">
        <v>6.7023300000000003E-3</v>
      </c>
      <c r="BK173" s="2">
        <v>5.0119900000000002E-2</v>
      </c>
      <c r="BL173" s="2">
        <v>1.2660599999999999E-2</v>
      </c>
      <c r="BM173" s="2">
        <v>4.41053E-2</v>
      </c>
      <c r="BN173" s="2">
        <v>9.5767700000000001E-3</v>
      </c>
      <c r="BO173" s="2">
        <v>8.04372E-2</v>
      </c>
      <c r="BP173" s="2">
        <v>1.71719E-2</v>
      </c>
      <c r="BQ173" s="2">
        <v>1.0781199999999999E-2</v>
      </c>
      <c r="BR173" s="2">
        <v>1.8090999999999999E-2</v>
      </c>
      <c r="BS173" s="2">
        <v>1.5656599999999998E-5</v>
      </c>
      <c r="BT173" s="2">
        <v>2.63869E-6</v>
      </c>
      <c r="BU173" s="2">
        <v>2.6023500000000001E-2</v>
      </c>
      <c r="BV173" s="2">
        <v>1.6021799999999999E-3</v>
      </c>
      <c r="BW173" s="2">
        <v>12.507999999999999</v>
      </c>
      <c r="BX173" s="2">
        <v>1.5419</v>
      </c>
      <c r="BY173" s="2">
        <v>1.93425</v>
      </c>
      <c r="BZ173" s="2">
        <v>1.9031599999999999E-2</v>
      </c>
      <c r="CA173" s="2">
        <v>8.3829799999999996E-2</v>
      </c>
      <c r="CB173" s="3">
        <v>8.0839099999999997E-3</v>
      </c>
      <c r="CC173" s="2">
        <f t="shared" si="4"/>
        <v>125.97</v>
      </c>
      <c r="CD173" s="2">
        <f t="shared" si="5"/>
        <v>20.616019687227116</v>
      </c>
    </row>
    <row r="174" spans="1:82" x14ac:dyDescent="0.25">
      <c r="A174" s="2">
        <v>4500</v>
      </c>
      <c r="B174" s="2">
        <v>1261.24</v>
      </c>
      <c r="C174" s="2">
        <v>68.091798999999995</v>
      </c>
      <c r="D174" s="2">
        <v>50.906399999999998</v>
      </c>
      <c r="E174" s="2">
        <v>0.582013</v>
      </c>
      <c r="F174" s="2">
        <v>16.904</v>
      </c>
      <c r="G174" s="2">
        <v>1.01128</v>
      </c>
      <c r="H174" s="2">
        <v>5.0573300000000002E-2</v>
      </c>
      <c r="I174" s="2">
        <v>7.7252900000000002</v>
      </c>
      <c r="J174" s="2">
        <v>0.31319200000000003</v>
      </c>
      <c r="K174" s="2">
        <v>8.4812799999999999</v>
      </c>
      <c r="L174" s="2">
        <v>11.5627</v>
      </c>
      <c r="M174" s="2">
        <v>1.73465</v>
      </c>
      <c r="N174" s="2">
        <v>0.538856</v>
      </c>
      <c r="O174" s="2">
        <v>0.189775</v>
      </c>
      <c r="P174" s="2">
        <v>12.7636</v>
      </c>
      <c r="Q174" s="2">
        <v>20.472899999999999</v>
      </c>
      <c r="R174" s="2">
        <v>2.42293</v>
      </c>
      <c r="S174" s="2">
        <v>8.7766300000000008</v>
      </c>
      <c r="T174" s="2">
        <v>1.9479</v>
      </c>
      <c r="U174" s="2">
        <v>0.54962</v>
      </c>
      <c r="V174" s="2">
        <v>2.0947800000000001</v>
      </c>
      <c r="W174" s="2">
        <v>0.35906500000000002</v>
      </c>
      <c r="X174" s="2">
        <v>2.3241499999999999</v>
      </c>
      <c r="Y174" s="2">
        <v>0.49786200000000003</v>
      </c>
      <c r="Z174" s="2">
        <v>1.5055400000000001</v>
      </c>
      <c r="AA174" s="2">
        <v>0.24581600000000001</v>
      </c>
      <c r="AB174" s="2">
        <v>1.6878200000000001</v>
      </c>
      <c r="AC174" s="2">
        <v>0.29459600000000002</v>
      </c>
      <c r="AD174" s="2">
        <v>18.5015</v>
      </c>
      <c r="AE174" s="2">
        <v>181.459</v>
      </c>
      <c r="AF174" s="2">
        <v>1.6207</v>
      </c>
      <c r="AG174" s="2">
        <v>0.27314500000000003</v>
      </c>
      <c r="AH174" s="2">
        <v>5.3875200000000003</v>
      </c>
      <c r="AI174" s="2">
        <v>0.33169199999999999</v>
      </c>
      <c r="AJ174" s="2">
        <v>431.52199999999999</v>
      </c>
      <c r="AK174" s="2">
        <v>228.006</v>
      </c>
      <c r="AL174" s="2">
        <v>66.730900000000005</v>
      </c>
      <c r="AM174" s="2">
        <v>1.9699599999999999</v>
      </c>
      <c r="AN174" s="2">
        <v>17.354900000000001</v>
      </c>
      <c r="AO174" s="3">
        <v>6.4369399999999999</v>
      </c>
      <c r="AP174" s="2">
        <v>57.878200999999997</v>
      </c>
      <c r="AQ174" s="2">
        <v>53.078800000000001</v>
      </c>
      <c r="AR174" s="2">
        <v>5.1691300000000003E-2</v>
      </c>
      <c r="AS174" s="2">
        <v>3.9183599999999998</v>
      </c>
      <c r="AT174" s="2">
        <v>1.22847</v>
      </c>
      <c r="AU174" s="2">
        <v>0.82225800000000004</v>
      </c>
      <c r="AV174" s="2">
        <v>9.1105800000000006</v>
      </c>
      <c r="AW174" s="2">
        <v>4.2522700000000001E-16</v>
      </c>
      <c r="AX174" s="2">
        <v>29.648299999999999</v>
      </c>
      <c r="AY174" s="2">
        <v>2.1164200000000002</v>
      </c>
      <c r="AZ174" s="2">
        <v>2.5202200000000001E-2</v>
      </c>
      <c r="BA174" s="2">
        <v>7.6233499999999995E-15</v>
      </c>
      <c r="BB174" s="2">
        <v>0</v>
      </c>
      <c r="BC174" s="2">
        <v>2.8705499999999998E-2</v>
      </c>
      <c r="BD174" s="2">
        <v>6.5879300000000002E-2</v>
      </c>
      <c r="BE174" s="2">
        <v>1.20222E-2</v>
      </c>
      <c r="BF174" s="2">
        <v>6.0555299999999999E-2</v>
      </c>
      <c r="BG174" s="2">
        <v>1.9479E-2</v>
      </c>
      <c r="BH174" s="2">
        <v>7.0937400000000003E-3</v>
      </c>
      <c r="BI174" s="2">
        <v>3.3125300000000003E-2</v>
      </c>
      <c r="BJ174" s="2">
        <v>6.72165E-3</v>
      </c>
      <c r="BK174" s="2">
        <v>5.0263299999999997E-2</v>
      </c>
      <c r="BL174" s="2">
        <v>1.2696499999999999E-2</v>
      </c>
      <c r="BM174" s="2">
        <v>4.42291E-2</v>
      </c>
      <c r="BN174" s="2">
        <v>9.6030899999999999E-3</v>
      </c>
      <c r="BO174" s="2">
        <v>8.0654299999999998E-2</v>
      </c>
      <c r="BP174" s="2">
        <v>1.7217300000000001E-2</v>
      </c>
      <c r="BQ174" s="2">
        <v>1.08129E-2</v>
      </c>
      <c r="BR174" s="2">
        <v>1.81459E-2</v>
      </c>
      <c r="BS174" s="2">
        <v>1.5702500000000001E-5</v>
      </c>
      <c r="BT174" s="2">
        <v>2.6464300000000002E-6</v>
      </c>
      <c r="BU174" s="2">
        <v>2.60991E-2</v>
      </c>
      <c r="BV174" s="2">
        <v>1.60684E-3</v>
      </c>
      <c r="BW174" s="2">
        <v>12.5427</v>
      </c>
      <c r="BX174" s="2">
        <v>1.54636</v>
      </c>
      <c r="BY174" s="2">
        <v>1.9396199999999999</v>
      </c>
      <c r="BZ174" s="2">
        <v>1.90864E-2</v>
      </c>
      <c r="CA174" s="2">
        <v>8.4073400000000006E-2</v>
      </c>
      <c r="CB174" s="3">
        <v>8.1075599999999998E-3</v>
      </c>
      <c r="CC174" s="2">
        <f t="shared" si="4"/>
        <v>125.97</v>
      </c>
      <c r="CD174" s="2">
        <f t="shared" si="5"/>
        <v>20.616019687227116</v>
      </c>
    </row>
    <row r="175" spans="1:82" x14ac:dyDescent="0.25">
      <c r="A175" s="2">
        <v>4500</v>
      </c>
      <c r="B175" s="2">
        <v>1260.24</v>
      </c>
      <c r="C175" s="2">
        <v>67.885278</v>
      </c>
      <c r="D175" s="2">
        <v>50.913800000000002</v>
      </c>
      <c r="E175" s="2">
        <v>0.58350400000000002</v>
      </c>
      <c r="F175" s="2">
        <v>16.933700000000002</v>
      </c>
      <c r="G175" s="2">
        <v>1.0086999999999999</v>
      </c>
      <c r="H175" s="2">
        <v>4.9973700000000003E-2</v>
      </c>
      <c r="I175" s="2">
        <v>7.70465</v>
      </c>
      <c r="J175" s="2">
        <v>0.31414500000000001</v>
      </c>
      <c r="K175" s="2">
        <v>8.4435699999999994</v>
      </c>
      <c r="L175" s="2">
        <v>11.577400000000001</v>
      </c>
      <c r="M175" s="2">
        <v>1.7397199999999999</v>
      </c>
      <c r="N175" s="2">
        <v>0.54049599999999998</v>
      </c>
      <c r="O175" s="2">
        <v>0.19035299999999999</v>
      </c>
      <c r="P175" s="2">
        <v>12.802300000000001</v>
      </c>
      <c r="Q175" s="2">
        <v>20.534800000000001</v>
      </c>
      <c r="R175" s="2">
        <v>2.4302299999999999</v>
      </c>
      <c r="S175" s="2">
        <v>8.8029899999999994</v>
      </c>
      <c r="T175" s="2">
        <v>1.9537199999999999</v>
      </c>
      <c r="U175" s="2">
        <v>0.55125299999999999</v>
      </c>
      <c r="V175" s="2">
        <v>2.1009699999999998</v>
      </c>
      <c r="W175" s="2">
        <v>0.36012</v>
      </c>
      <c r="X175" s="2">
        <v>2.3309500000000001</v>
      </c>
      <c r="Y175" s="2">
        <v>0.499307</v>
      </c>
      <c r="Z175" s="2">
        <v>1.5098800000000001</v>
      </c>
      <c r="AA175" s="2">
        <v>0.24651200000000001</v>
      </c>
      <c r="AB175" s="2">
        <v>1.69252</v>
      </c>
      <c r="AC175" s="2">
        <v>0.29540100000000002</v>
      </c>
      <c r="AD175" s="2">
        <v>18.557700000000001</v>
      </c>
      <c r="AE175" s="2">
        <v>182.011</v>
      </c>
      <c r="AF175" s="2">
        <v>1.6256299999999999</v>
      </c>
      <c r="AG175" s="2">
        <v>0.273976</v>
      </c>
      <c r="AH175" s="2">
        <v>5.4037600000000001</v>
      </c>
      <c r="AI175" s="2">
        <v>0.33269199999999999</v>
      </c>
      <c r="AJ175" s="2">
        <v>432.767</v>
      </c>
      <c r="AK175" s="2">
        <v>228.691</v>
      </c>
      <c r="AL175" s="2">
        <v>66.923400000000001</v>
      </c>
      <c r="AM175" s="2">
        <v>1.9758500000000001</v>
      </c>
      <c r="AN175" s="2">
        <v>17.4072</v>
      </c>
      <c r="AO175" s="3">
        <v>6.45648</v>
      </c>
      <c r="AP175" s="2">
        <v>58.084721999999999</v>
      </c>
      <c r="AQ175" s="2">
        <v>53.062399999999997</v>
      </c>
      <c r="AR175" s="2">
        <v>5.1834499999999999E-2</v>
      </c>
      <c r="AS175" s="2">
        <v>3.9298700000000002</v>
      </c>
      <c r="AT175" s="2">
        <v>1.23071</v>
      </c>
      <c r="AU175" s="2">
        <v>0.82021500000000003</v>
      </c>
      <c r="AV175" s="2">
        <v>9.1297800000000002</v>
      </c>
      <c r="AW175" s="2">
        <v>2.9660000000000001E-15</v>
      </c>
      <c r="AX175" s="2">
        <v>29.617100000000001</v>
      </c>
      <c r="AY175" s="2">
        <v>2.1327600000000002</v>
      </c>
      <c r="AZ175" s="2">
        <v>2.53525E-2</v>
      </c>
      <c r="BA175" s="2">
        <v>4.2201300000000002E-15</v>
      </c>
      <c r="BB175" s="2">
        <v>0</v>
      </c>
      <c r="BC175" s="2">
        <v>2.8802399999999999E-2</v>
      </c>
      <c r="BD175" s="2">
        <v>6.6092499999999998E-2</v>
      </c>
      <c r="BE175" s="2">
        <v>1.20597E-2</v>
      </c>
      <c r="BF175" s="2">
        <v>6.0739899999999999E-2</v>
      </c>
      <c r="BG175" s="2">
        <v>1.9537200000000001E-2</v>
      </c>
      <c r="BH175" s="2">
        <v>7.1146500000000001E-3</v>
      </c>
      <c r="BI175" s="2">
        <v>3.3222000000000002E-2</v>
      </c>
      <c r="BJ175" s="2">
        <v>6.7410899999999999E-3</v>
      </c>
      <c r="BK175" s="2">
        <v>5.0407500000000001E-2</v>
      </c>
      <c r="BL175" s="2">
        <v>1.2732500000000001E-2</v>
      </c>
      <c r="BM175" s="2">
        <v>4.43536E-2</v>
      </c>
      <c r="BN175" s="2">
        <v>9.6295600000000005E-3</v>
      </c>
      <c r="BO175" s="2">
        <v>8.0872600000000003E-2</v>
      </c>
      <c r="BP175" s="2">
        <v>1.7262900000000001E-2</v>
      </c>
      <c r="BQ175" s="2">
        <v>1.0844899999999999E-2</v>
      </c>
      <c r="BR175" s="2">
        <v>1.8201100000000001E-2</v>
      </c>
      <c r="BS175" s="2">
        <v>1.5748700000000001E-5</v>
      </c>
      <c r="BT175" s="2">
        <v>2.6542200000000001E-6</v>
      </c>
      <c r="BU175" s="2">
        <v>2.6175199999999999E-2</v>
      </c>
      <c r="BV175" s="2">
        <v>1.61152E-3</v>
      </c>
      <c r="BW175" s="2">
        <v>12.5776</v>
      </c>
      <c r="BX175" s="2">
        <v>1.5508500000000001</v>
      </c>
      <c r="BY175" s="2">
        <v>1.94502</v>
      </c>
      <c r="BZ175" s="2">
        <v>1.9141600000000002E-2</v>
      </c>
      <c r="CA175" s="2">
        <v>8.4318500000000005E-2</v>
      </c>
      <c r="CB175" s="3">
        <v>8.1313500000000007E-3</v>
      </c>
      <c r="CC175" s="2">
        <f t="shared" si="4"/>
        <v>125.97</v>
      </c>
      <c r="CD175" s="2">
        <f t="shared" si="5"/>
        <v>20.616019687227116</v>
      </c>
    </row>
    <row r="176" spans="1:82" x14ac:dyDescent="0.25">
      <c r="A176" s="2">
        <v>4500</v>
      </c>
      <c r="B176" s="2">
        <v>1259.24</v>
      </c>
      <c r="C176" s="2">
        <v>67.678656000000004</v>
      </c>
      <c r="D176" s="2">
        <v>50.921300000000002</v>
      </c>
      <c r="E176" s="2">
        <v>0.58500399999999997</v>
      </c>
      <c r="F176" s="2">
        <v>16.9634</v>
      </c>
      <c r="G176" s="2">
        <v>1.0061</v>
      </c>
      <c r="H176" s="2">
        <v>4.9378400000000003E-2</v>
      </c>
      <c r="I176" s="2">
        <v>7.6837999999999997</v>
      </c>
      <c r="J176" s="2">
        <v>0.315104</v>
      </c>
      <c r="K176" s="2">
        <v>8.4058899999999994</v>
      </c>
      <c r="L176" s="2">
        <v>11.592000000000001</v>
      </c>
      <c r="M176" s="2">
        <v>1.7448300000000001</v>
      </c>
      <c r="N176" s="2">
        <v>0.54214600000000002</v>
      </c>
      <c r="O176" s="2">
        <v>0.19093399999999999</v>
      </c>
      <c r="P176" s="2">
        <v>12.841200000000001</v>
      </c>
      <c r="Q176" s="2">
        <v>20.597100000000001</v>
      </c>
      <c r="R176" s="2">
        <v>2.4375800000000001</v>
      </c>
      <c r="S176" s="2">
        <v>8.8295200000000005</v>
      </c>
      <c r="T176" s="2">
        <v>1.95957</v>
      </c>
      <c r="U176" s="2">
        <v>0.55289600000000005</v>
      </c>
      <c r="V176" s="2">
        <v>2.1072000000000002</v>
      </c>
      <c r="W176" s="2">
        <v>0.36118299999999998</v>
      </c>
      <c r="X176" s="2">
        <v>2.33778</v>
      </c>
      <c r="Y176" s="2">
        <v>0.50076100000000001</v>
      </c>
      <c r="Z176" s="2">
        <v>1.5142500000000001</v>
      </c>
      <c r="AA176" s="2">
        <v>0.24721199999999999</v>
      </c>
      <c r="AB176" s="2">
        <v>1.6972499999999999</v>
      </c>
      <c r="AC176" s="2">
        <v>0.296211</v>
      </c>
      <c r="AD176" s="2">
        <v>18.6143</v>
      </c>
      <c r="AE176" s="2">
        <v>182.566</v>
      </c>
      <c r="AF176" s="2">
        <v>1.63059</v>
      </c>
      <c r="AG176" s="2">
        <v>0.27481299999999997</v>
      </c>
      <c r="AH176" s="2">
        <v>5.4201100000000002</v>
      </c>
      <c r="AI176" s="2">
        <v>0.33369900000000002</v>
      </c>
      <c r="AJ176" s="2">
        <v>434.02</v>
      </c>
      <c r="AK176" s="2">
        <v>229.38</v>
      </c>
      <c r="AL176" s="2">
        <v>67.117099999999994</v>
      </c>
      <c r="AM176" s="2">
        <v>1.9817800000000001</v>
      </c>
      <c r="AN176" s="2">
        <v>17.459900000000001</v>
      </c>
      <c r="AO176" s="3">
        <v>6.47614</v>
      </c>
      <c r="AP176" s="2">
        <v>58.291344000000002</v>
      </c>
      <c r="AQ176" s="2">
        <v>53.045999999999999</v>
      </c>
      <c r="AR176" s="2">
        <v>5.1977500000000003E-2</v>
      </c>
      <c r="AS176" s="2">
        <v>3.94143</v>
      </c>
      <c r="AT176" s="2">
        <v>1.2329399999999999</v>
      </c>
      <c r="AU176" s="2">
        <v>0.81817600000000001</v>
      </c>
      <c r="AV176" s="2">
        <v>9.14893</v>
      </c>
      <c r="AW176" s="2">
        <v>5.4887700000000002E-15</v>
      </c>
      <c r="AX176" s="2">
        <v>29.585799999999999</v>
      </c>
      <c r="AY176" s="2">
        <v>2.14927</v>
      </c>
      <c r="AZ176" s="2">
        <v>2.5503899999999999E-2</v>
      </c>
      <c r="BA176" s="2">
        <v>5.3265499999999997E-15</v>
      </c>
      <c r="BB176" s="2">
        <v>0</v>
      </c>
      <c r="BC176" s="2">
        <v>2.8900100000000001E-2</v>
      </c>
      <c r="BD176" s="2">
        <v>6.6307199999999997E-2</v>
      </c>
      <c r="BE176" s="2">
        <v>1.2097399999999999E-2</v>
      </c>
      <c r="BF176" s="2">
        <v>6.0925699999999999E-2</v>
      </c>
      <c r="BG176" s="2">
        <v>1.9595700000000001E-2</v>
      </c>
      <c r="BH176" s="2">
        <v>7.1356900000000001E-3</v>
      </c>
      <c r="BI176" s="2">
        <v>3.33192E-2</v>
      </c>
      <c r="BJ176" s="2">
        <v>6.76065E-3</v>
      </c>
      <c r="BK176" s="2">
        <v>5.0552600000000003E-2</v>
      </c>
      <c r="BL176" s="2">
        <v>1.27688E-2</v>
      </c>
      <c r="BM176" s="2">
        <v>4.4478900000000002E-2</v>
      </c>
      <c r="BN176" s="2">
        <v>9.6561800000000003E-3</v>
      </c>
      <c r="BO176" s="2">
        <v>8.10921E-2</v>
      </c>
      <c r="BP176" s="2">
        <v>1.7308799999999999E-2</v>
      </c>
      <c r="BQ176" s="2">
        <v>1.0877100000000001E-2</v>
      </c>
      <c r="BR176" s="2">
        <v>1.8256600000000001E-2</v>
      </c>
      <c r="BS176" s="2">
        <v>1.5795200000000001E-5</v>
      </c>
      <c r="BT176" s="2">
        <v>2.6620500000000002E-6</v>
      </c>
      <c r="BU176" s="2">
        <v>2.6251699999999999E-2</v>
      </c>
      <c r="BV176" s="2">
        <v>1.61623E-3</v>
      </c>
      <c r="BW176" s="2">
        <v>12.6128</v>
      </c>
      <c r="BX176" s="2">
        <v>1.5553699999999999</v>
      </c>
      <c r="BY176" s="2">
        <v>1.95045</v>
      </c>
      <c r="BZ176" s="2">
        <v>1.9196999999999999E-2</v>
      </c>
      <c r="CA176" s="2">
        <v>8.4565000000000001E-2</v>
      </c>
      <c r="CB176" s="3">
        <v>8.1552900000000008E-3</v>
      </c>
      <c r="CC176" s="2">
        <f t="shared" si="4"/>
        <v>125.97</v>
      </c>
      <c r="CD176" s="2">
        <f t="shared" si="5"/>
        <v>20.616019687227116</v>
      </c>
    </row>
    <row r="177" spans="1:82" x14ac:dyDescent="0.25">
      <c r="A177" s="2">
        <v>4500</v>
      </c>
      <c r="B177" s="2">
        <v>1258.24</v>
      </c>
      <c r="C177" s="2">
        <v>67.471923000000004</v>
      </c>
      <c r="D177" s="2">
        <v>50.929099999999998</v>
      </c>
      <c r="E177" s="2">
        <v>0.58651299999999995</v>
      </c>
      <c r="F177" s="2">
        <v>16.993300000000001</v>
      </c>
      <c r="G177" s="2">
        <v>1.00349</v>
      </c>
      <c r="H177" s="2">
        <v>4.8787200000000003E-2</v>
      </c>
      <c r="I177" s="2">
        <v>7.6627400000000003</v>
      </c>
      <c r="J177" s="2">
        <v>0.31607000000000002</v>
      </c>
      <c r="K177" s="2">
        <v>8.3682200000000009</v>
      </c>
      <c r="L177" s="2">
        <v>11.6065</v>
      </c>
      <c r="M177" s="2">
        <v>1.74996</v>
      </c>
      <c r="N177" s="2">
        <v>0.54380700000000004</v>
      </c>
      <c r="O177" s="2">
        <v>0.19151899999999999</v>
      </c>
      <c r="P177" s="2">
        <v>12.8804</v>
      </c>
      <c r="Q177" s="2">
        <v>20.659800000000001</v>
      </c>
      <c r="R177" s="2">
        <v>2.4449800000000002</v>
      </c>
      <c r="S177" s="2">
        <v>8.8562200000000004</v>
      </c>
      <c r="T177" s="2">
        <v>1.9654700000000001</v>
      </c>
      <c r="U177" s="2">
        <v>0.55454999999999999</v>
      </c>
      <c r="V177" s="2">
        <v>2.11347</v>
      </c>
      <c r="W177" s="2">
        <v>0.36225099999999999</v>
      </c>
      <c r="X177" s="2">
        <v>2.3446699999999998</v>
      </c>
      <c r="Y177" s="2">
        <v>0.50222500000000003</v>
      </c>
      <c r="Z177" s="2">
        <v>1.51864</v>
      </c>
      <c r="AA177" s="2">
        <v>0.247917</v>
      </c>
      <c r="AB177" s="2">
        <v>1.70201</v>
      </c>
      <c r="AC177" s="2">
        <v>0.29702499999999998</v>
      </c>
      <c r="AD177" s="2">
        <v>18.671299999999999</v>
      </c>
      <c r="AE177" s="2">
        <v>183.125</v>
      </c>
      <c r="AF177" s="2">
        <v>1.6355900000000001</v>
      </c>
      <c r="AG177" s="2">
        <v>0.27565499999999998</v>
      </c>
      <c r="AH177" s="2">
        <v>5.4365699999999997</v>
      </c>
      <c r="AI177" s="2">
        <v>0.33471200000000001</v>
      </c>
      <c r="AJ177" s="2">
        <v>435.28</v>
      </c>
      <c r="AK177" s="2">
        <v>230.07400000000001</v>
      </c>
      <c r="AL177" s="2">
        <v>67.311999999999998</v>
      </c>
      <c r="AM177" s="2">
        <v>1.9877400000000001</v>
      </c>
      <c r="AN177" s="2">
        <v>17.512899999999998</v>
      </c>
      <c r="AO177" s="3">
        <v>6.49594</v>
      </c>
      <c r="AP177" s="2">
        <v>58.498077000000002</v>
      </c>
      <c r="AQ177" s="2">
        <v>53.029499999999999</v>
      </c>
      <c r="AR177" s="2">
        <v>5.2120300000000001E-2</v>
      </c>
      <c r="AS177" s="2">
        <v>3.9530500000000002</v>
      </c>
      <c r="AT177" s="2">
        <v>1.23516</v>
      </c>
      <c r="AU177" s="2">
        <v>0.81614100000000001</v>
      </c>
      <c r="AV177" s="2">
        <v>9.1680499999999991</v>
      </c>
      <c r="AW177" s="2">
        <v>4.6279300000000002E-15</v>
      </c>
      <c r="AX177" s="2">
        <v>29.554400000000001</v>
      </c>
      <c r="AY177" s="2">
        <v>2.16595</v>
      </c>
      <c r="AZ177" s="2">
        <v>2.5656399999999999E-2</v>
      </c>
      <c r="BA177" s="2">
        <v>9.7773999999999999E-15</v>
      </c>
      <c r="BB177" s="2">
        <v>0</v>
      </c>
      <c r="BC177" s="2">
        <v>2.8998599999999999E-2</v>
      </c>
      <c r="BD177" s="2">
        <v>6.6523600000000002E-2</v>
      </c>
      <c r="BE177" s="2">
        <v>1.2135399999999999E-2</v>
      </c>
      <c r="BF177" s="2">
        <v>6.1112800000000002E-2</v>
      </c>
      <c r="BG177" s="2">
        <v>1.9654700000000001E-2</v>
      </c>
      <c r="BH177" s="2">
        <v>7.1568700000000001E-3</v>
      </c>
      <c r="BI177" s="2">
        <v>3.3417099999999998E-2</v>
      </c>
      <c r="BJ177" s="2">
        <v>6.7803300000000002E-3</v>
      </c>
      <c r="BK177" s="2">
        <v>5.0698600000000003E-2</v>
      </c>
      <c r="BL177" s="2">
        <v>1.28054E-2</v>
      </c>
      <c r="BM177" s="2">
        <v>4.4604900000000003E-2</v>
      </c>
      <c r="BN177" s="2">
        <v>9.6829599999999991E-3</v>
      </c>
      <c r="BO177" s="2">
        <v>8.1312999999999996E-2</v>
      </c>
      <c r="BP177" s="2">
        <v>1.7354899999999999E-2</v>
      </c>
      <c r="BQ177" s="2">
        <v>1.09094E-2</v>
      </c>
      <c r="BR177" s="2">
        <v>1.8312499999999999E-2</v>
      </c>
      <c r="BS177" s="2">
        <v>1.5841900000000002E-5</v>
      </c>
      <c r="BT177" s="2">
        <v>2.66993E-6</v>
      </c>
      <c r="BU177" s="2">
        <v>2.63287E-2</v>
      </c>
      <c r="BV177" s="2">
        <v>1.62097E-3</v>
      </c>
      <c r="BW177" s="2">
        <v>12.648099999999999</v>
      </c>
      <c r="BX177" s="2">
        <v>1.55992</v>
      </c>
      <c r="BY177" s="2">
        <v>1.95591</v>
      </c>
      <c r="BZ177" s="2">
        <v>1.92528E-2</v>
      </c>
      <c r="CA177" s="2">
        <v>8.4813100000000002E-2</v>
      </c>
      <c r="CB177" s="3">
        <v>8.17938E-3</v>
      </c>
      <c r="CC177" s="2">
        <f t="shared" si="4"/>
        <v>125.97</v>
      </c>
      <c r="CD177" s="2">
        <f t="shared" si="5"/>
        <v>20.616019687227116</v>
      </c>
    </row>
    <row r="178" spans="1:82" x14ac:dyDescent="0.25">
      <c r="A178" s="2">
        <v>4500</v>
      </c>
      <c r="B178" s="2">
        <v>1257.24</v>
      </c>
      <c r="C178" s="2">
        <v>67.265069999999994</v>
      </c>
      <c r="D178" s="2">
        <v>50.937100000000001</v>
      </c>
      <c r="E178" s="2">
        <v>0.588032</v>
      </c>
      <c r="F178" s="2">
        <v>17.023199999999999</v>
      </c>
      <c r="G178" s="2">
        <v>1.00084</v>
      </c>
      <c r="H178" s="2">
        <v>4.8200300000000001E-2</v>
      </c>
      <c r="I178" s="2">
        <v>7.6414600000000004</v>
      </c>
      <c r="J178" s="2">
        <v>0.31704199999999999</v>
      </c>
      <c r="K178" s="2">
        <v>8.3305699999999998</v>
      </c>
      <c r="L178" s="2">
        <v>11.620799999999999</v>
      </c>
      <c r="M178" s="2">
        <v>1.7551300000000001</v>
      </c>
      <c r="N178" s="2">
        <v>0.54547900000000005</v>
      </c>
      <c r="O178" s="2">
        <v>0.192108</v>
      </c>
      <c r="P178" s="2">
        <v>12.9198</v>
      </c>
      <c r="Q178" s="2">
        <v>20.722899999999999</v>
      </c>
      <c r="R178" s="2">
        <v>2.4524300000000001</v>
      </c>
      <c r="S178" s="2">
        <v>8.8831000000000007</v>
      </c>
      <c r="T178" s="2">
        <v>1.9714</v>
      </c>
      <c r="U178" s="2">
        <v>0.55621399999999999</v>
      </c>
      <c r="V178" s="2">
        <v>2.11978</v>
      </c>
      <c r="W178" s="2">
        <v>0.36332700000000001</v>
      </c>
      <c r="X178" s="2">
        <v>2.3515899999999998</v>
      </c>
      <c r="Y178" s="2">
        <v>0.50369799999999998</v>
      </c>
      <c r="Z178" s="2">
        <v>1.5230699999999999</v>
      </c>
      <c r="AA178" s="2">
        <v>0.24862600000000001</v>
      </c>
      <c r="AB178" s="2">
        <v>1.7068000000000001</v>
      </c>
      <c r="AC178" s="2">
        <v>0.29784500000000003</v>
      </c>
      <c r="AD178" s="2">
        <v>18.7286</v>
      </c>
      <c r="AE178" s="2">
        <v>183.68799999999999</v>
      </c>
      <c r="AF178" s="2">
        <v>1.6406099999999999</v>
      </c>
      <c r="AG178" s="2">
        <v>0.27650200000000003</v>
      </c>
      <c r="AH178" s="2">
        <v>5.4531400000000003</v>
      </c>
      <c r="AI178" s="2">
        <v>0.33573199999999997</v>
      </c>
      <c r="AJ178" s="2">
        <v>436.54899999999998</v>
      </c>
      <c r="AK178" s="2">
        <v>230.773</v>
      </c>
      <c r="AL178" s="2">
        <v>67.508200000000002</v>
      </c>
      <c r="AM178" s="2">
        <v>1.9937400000000001</v>
      </c>
      <c r="AN178" s="2">
        <v>17.566299999999998</v>
      </c>
      <c r="AO178" s="3">
        <v>6.5158699999999996</v>
      </c>
      <c r="AP178" s="2">
        <v>58.704929</v>
      </c>
      <c r="AQ178" s="2">
        <v>53.012999999999998</v>
      </c>
      <c r="AR178" s="2">
        <v>5.2262999999999997E-2</v>
      </c>
      <c r="AS178" s="2">
        <v>3.9647199999999998</v>
      </c>
      <c r="AT178" s="2">
        <v>1.2373700000000001</v>
      </c>
      <c r="AU178" s="2">
        <v>0.81410899999999997</v>
      </c>
      <c r="AV178" s="2">
        <v>9.1871299999999998</v>
      </c>
      <c r="AW178" s="2">
        <v>3.14429E-16</v>
      </c>
      <c r="AX178" s="2">
        <v>29.5229</v>
      </c>
      <c r="AY178" s="2">
        <v>2.1827999999999999</v>
      </c>
      <c r="AZ178" s="2">
        <v>2.5810099999999999E-2</v>
      </c>
      <c r="BA178" s="2">
        <v>1.8094000000000002E-15</v>
      </c>
      <c r="BB178" s="2">
        <v>0</v>
      </c>
      <c r="BC178" s="2">
        <v>2.9097899999999999E-2</v>
      </c>
      <c r="BD178" s="2">
        <v>6.6741599999999998E-2</v>
      </c>
      <c r="BE178" s="2">
        <v>1.2173700000000001E-2</v>
      </c>
      <c r="BF178" s="2">
        <v>6.13012E-2</v>
      </c>
      <c r="BG178" s="2">
        <v>1.9713999999999999E-2</v>
      </c>
      <c r="BH178" s="2">
        <v>7.1781900000000001E-3</v>
      </c>
      <c r="BI178" s="2">
        <v>3.35156E-2</v>
      </c>
      <c r="BJ178" s="2">
        <v>6.8001399999999997E-3</v>
      </c>
      <c r="BK178" s="2">
        <v>5.0845500000000002E-2</v>
      </c>
      <c r="BL178" s="2">
        <v>1.28421E-2</v>
      </c>
      <c r="BM178" s="2">
        <v>4.4731699999999999E-2</v>
      </c>
      <c r="BN178" s="2">
        <v>9.7099000000000005E-3</v>
      </c>
      <c r="BO178" s="2">
        <v>8.1534999999999996E-2</v>
      </c>
      <c r="BP178" s="2">
        <v>1.7401199999999999E-2</v>
      </c>
      <c r="BQ178" s="2">
        <v>1.0942E-2</v>
      </c>
      <c r="BR178" s="2">
        <v>1.8368800000000001E-2</v>
      </c>
      <c r="BS178" s="2">
        <v>1.5889E-5</v>
      </c>
      <c r="BT178" s="2">
        <v>2.67786E-6</v>
      </c>
      <c r="BU178" s="2">
        <v>2.6406200000000001E-2</v>
      </c>
      <c r="BV178" s="2">
        <v>1.6257400000000001E-3</v>
      </c>
      <c r="BW178" s="2">
        <v>12.6836</v>
      </c>
      <c r="BX178" s="2">
        <v>1.5644899999999999</v>
      </c>
      <c r="BY178" s="2">
        <v>1.9614</v>
      </c>
      <c r="BZ178" s="2">
        <v>1.9309E-2</v>
      </c>
      <c r="CA178" s="2">
        <v>8.5062600000000002E-2</v>
      </c>
      <c r="CB178" s="3">
        <v>8.2036100000000001E-3</v>
      </c>
      <c r="CC178" s="2">
        <f t="shared" si="4"/>
        <v>125.969999</v>
      </c>
      <c r="CD178" s="2">
        <f t="shared" si="5"/>
        <v>20.616019057045481</v>
      </c>
    </row>
    <row r="179" spans="1:82" x14ac:dyDescent="0.25">
      <c r="A179" s="2">
        <v>4500</v>
      </c>
      <c r="B179" s="2">
        <v>1256.24</v>
      </c>
      <c r="C179" s="2">
        <v>67.058090000000007</v>
      </c>
      <c r="D179" s="2">
        <v>50.945300000000003</v>
      </c>
      <c r="E179" s="2">
        <v>0.58955999999999997</v>
      </c>
      <c r="F179" s="2">
        <v>17.0532</v>
      </c>
      <c r="G179" s="2">
        <v>0.99818300000000004</v>
      </c>
      <c r="H179" s="2">
        <v>4.7617600000000003E-2</v>
      </c>
      <c r="I179" s="2">
        <v>7.6199700000000004</v>
      </c>
      <c r="J179" s="2">
        <v>0.31802000000000002</v>
      </c>
      <c r="K179" s="2">
        <v>8.2929300000000001</v>
      </c>
      <c r="L179" s="2">
        <v>11.635</v>
      </c>
      <c r="M179" s="2">
        <v>1.76033</v>
      </c>
      <c r="N179" s="2">
        <v>0.54716299999999995</v>
      </c>
      <c r="O179" s="2">
        <v>0.19270100000000001</v>
      </c>
      <c r="P179" s="2">
        <v>12.9595</v>
      </c>
      <c r="Q179" s="2">
        <v>20.7865</v>
      </c>
      <c r="R179" s="2">
        <v>2.4599299999999999</v>
      </c>
      <c r="S179" s="2">
        <v>8.9101700000000008</v>
      </c>
      <c r="T179" s="2">
        <v>1.9773700000000001</v>
      </c>
      <c r="U179" s="2">
        <v>0.55789</v>
      </c>
      <c r="V179" s="2">
        <v>2.1261299999999999</v>
      </c>
      <c r="W179" s="2">
        <v>0.36441000000000001</v>
      </c>
      <c r="X179" s="2">
        <v>2.3585600000000002</v>
      </c>
      <c r="Y179" s="2">
        <v>0.50517999999999996</v>
      </c>
      <c r="Z179" s="2">
        <v>1.52752</v>
      </c>
      <c r="AA179" s="2">
        <v>0.24933900000000001</v>
      </c>
      <c r="AB179" s="2">
        <v>1.7116199999999999</v>
      </c>
      <c r="AC179" s="2">
        <v>0.29866999999999999</v>
      </c>
      <c r="AD179" s="2">
        <v>18.7864</v>
      </c>
      <c r="AE179" s="2">
        <v>184.255</v>
      </c>
      <c r="AF179" s="2">
        <v>1.64568</v>
      </c>
      <c r="AG179" s="2">
        <v>0.27735599999999999</v>
      </c>
      <c r="AH179" s="2">
        <v>5.46983</v>
      </c>
      <c r="AI179" s="2">
        <v>0.33675899999999998</v>
      </c>
      <c r="AJ179" s="2">
        <v>437.82600000000002</v>
      </c>
      <c r="AK179" s="2">
        <v>231.477</v>
      </c>
      <c r="AL179" s="2">
        <v>67.705699999999993</v>
      </c>
      <c r="AM179" s="2">
        <v>1.99979</v>
      </c>
      <c r="AN179" s="2">
        <v>17.62</v>
      </c>
      <c r="AO179" s="3">
        <v>6.5359400000000001</v>
      </c>
      <c r="AP179" s="2">
        <v>58.911909999999999</v>
      </c>
      <c r="AQ179" s="2">
        <v>52.996299999999998</v>
      </c>
      <c r="AR179" s="2">
        <v>5.2405500000000001E-2</v>
      </c>
      <c r="AS179" s="2">
        <v>3.9764400000000002</v>
      </c>
      <c r="AT179" s="2">
        <v>1.2395700000000001</v>
      </c>
      <c r="AU179" s="2">
        <v>0.81208199999999997</v>
      </c>
      <c r="AV179" s="2">
        <v>9.2061600000000006</v>
      </c>
      <c r="AW179" s="2">
        <v>4.59542E-15</v>
      </c>
      <c r="AX179" s="2">
        <v>29.491199999999999</v>
      </c>
      <c r="AY179" s="2">
        <v>2.1998199999999999</v>
      </c>
      <c r="AZ179" s="2">
        <v>2.5964999999999998E-2</v>
      </c>
      <c r="BA179" s="2">
        <v>1.9417399999999999E-15</v>
      </c>
      <c r="BB179" s="2">
        <v>0</v>
      </c>
      <c r="BC179" s="2">
        <v>2.9198000000000002E-2</v>
      </c>
      <c r="BD179" s="2">
        <v>6.6961400000000004E-2</v>
      </c>
      <c r="BE179" s="2">
        <v>1.2212199999999999E-2</v>
      </c>
      <c r="BF179" s="2">
        <v>6.1490900000000001E-2</v>
      </c>
      <c r="BG179" s="2">
        <v>1.9773700000000002E-2</v>
      </c>
      <c r="BH179" s="2">
        <v>7.1996400000000002E-3</v>
      </c>
      <c r="BI179" s="2">
        <v>3.3614699999999997E-2</v>
      </c>
      <c r="BJ179" s="2">
        <v>6.8200700000000001E-3</v>
      </c>
      <c r="BK179" s="2">
        <v>5.0993299999999998E-2</v>
      </c>
      <c r="BL179" s="2">
        <v>1.2879099999999999E-2</v>
      </c>
      <c r="BM179" s="2">
        <v>4.4859299999999998E-2</v>
      </c>
      <c r="BN179" s="2">
        <v>9.7370000000000009E-3</v>
      </c>
      <c r="BO179" s="2">
        <v>8.1758399999999995E-2</v>
      </c>
      <c r="BP179" s="2">
        <v>1.7447899999999999E-2</v>
      </c>
      <c r="BQ179" s="2">
        <v>1.09747E-2</v>
      </c>
      <c r="BR179" s="2">
        <v>1.8425500000000001E-2</v>
      </c>
      <c r="BS179" s="2">
        <v>1.5936299999999999E-5</v>
      </c>
      <c r="BT179" s="2">
        <v>2.68584E-6</v>
      </c>
      <c r="BU179" s="2">
        <v>2.6484199999999999E-2</v>
      </c>
      <c r="BV179" s="2">
        <v>1.63054E-3</v>
      </c>
      <c r="BW179" s="2">
        <v>12.7194</v>
      </c>
      <c r="BX179" s="2">
        <v>1.5690900000000001</v>
      </c>
      <c r="BY179" s="2">
        <v>1.9669300000000001</v>
      </c>
      <c r="BZ179" s="2">
        <v>1.9365400000000001E-2</v>
      </c>
      <c r="CA179" s="2">
        <v>8.5313799999999995E-2</v>
      </c>
      <c r="CB179" s="3">
        <v>8.2279899999999993E-3</v>
      </c>
      <c r="CC179" s="2">
        <f t="shared" si="4"/>
        <v>125.97</v>
      </c>
      <c r="CD179" s="2">
        <f t="shared" si="5"/>
        <v>20.616019687227116</v>
      </c>
    </row>
    <row r="180" spans="1:82" x14ac:dyDescent="0.25">
      <c r="A180" s="2">
        <v>4500</v>
      </c>
      <c r="B180" s="2">
        <v>1255.24</v>
      </c>
      <c r="C180" s="2">
        <v>66.850973999999994</v>
      </c>
      <c r="D180" s="2">
        <v>50.953699999999998</v>
      </c>
      <c r="E180" s="2">
        <v>0.59109800000000001</v>
      </c>
      <c r="F180" s="2">
        <v>17.083300000000001</v>
      </c>
      <c r="G180" s="2">
        <v>0.99550000000000005</v>
      </c>
      <c r="H180" s="2">
        <v>4.7038999999999997E-2</v>
      </c>
      <c r="I180" s="2">
        <v>7.5982599999999998</v>
      </c>
      <c r="J180" s="2">
        <v>0.31900600000000001</v>
      </c>
      <c r="K180" s="2">
        <v>8.2553199999999993</v>
      </c>
      <c r="L180" s="2">
        <v>11.648999999999999</v>
      </c>
      <c r="M180" s="2">
        <v>1.7655700000000001</v>
      </c>
      <c r="N180" s="2">
        <v>0.54885799999999996</v>
      </c>
      <c r="O180" s="2">
        <v>0.193298</v>
      </c>
      <c r="P180" s="2">
        <v>12.999499999999999</v>
      </c>
      <c r="Q180" s="2">
        <v>20.8505</v>
      </c>
      <c r="R180" s="2">
        <v>2.4674800000000001</v>
      </c>
      <c r="S180" s="2">
        <v>8.9374099999999999</v>
      </c>
      <c r="T180" s="2">
        <v>1.9833799999999999</v>
      </c>
      <c r="U180" s="2">
        <v>0.55957699999999999</v>
      </c>
      <c r="V180" s="2">
        <v>2.13253</v>
      </c>
      <c r="W180" s="2">
        <v>0.36549999999999999</v>
      </c>
      <c r="X180" s="2">
        <v>2.36558</v>
      </c>
      <c r="Y180" s="2">
        <v>0.50667300000000004</v>
      </c>
      <c r="Z180" s="2">
        <v>1.532</v>
      </c>
      <c r="AA180" s="2">
        <v>0.25005699999999997</v>
      </c>
      <c r="AB180" s="2">
        <v>1.71648</v>
      </c>
      <c r="AC180" s="2">
        <v>0.29949900000000002</v>
      </c>
      <c r="AD180" s="2">
        <v>18.8445</v>
      </c>
      <c r="AE180" s="2">
        <v>184.82599999999999</v>
      </c>
      <c r="AF180" s="2">
        <v>1.6507799999999999</v>
      </c>
      <c r="AG180" s="2">
        <v>0.27821499999999999</v>
      </c>
      <c r="AH180" s="2">
        <v>5.4866200000000003</v>
      </c>
      <c r="AI180" s="2">
        <v>0.33779300000000001</v>
      </c>
      <c r="AJ180" s="2">
        <v>439.11099999999999</v>
      </c>
      <c r="AK180" s="2">
        <v>232.185</v>
      </c>
      <c r="AL180" s="2">
        <v>67.904399999999995</v>
      </c>
      <c r="AM180" s="2">
        <v>2.0058699999999998</v>
      </c>
      <c r="AN180" s="2">
        <v>17.674099999999999</v>
      </c>
      <c r="AO180" s="3">
        <v>6.5561400000000001</v>
      </c>
      <c r="AP180" s="2">
        <v>59.119025999999998</v>
      </c>
      <c r="AQ180" s="2">
        <v>52.979599999999998</v>
      </c>
      <c r="AR180" s="2">
        <v>5.2547900000000002E-2</v>
      </c>
      <c r="AS180" s="2">
        <v>3.9882200000000001</v>
      </c>
      <c r="AT180" s="2">
        <v>1.24176</v>
      </c>
      <c r="AU180" s="2">
        <v>0.81005799999999994</v>
      </c>
      <c r="AV180" s="2">
        <v>9.2251499999999993</v>
      </c>
      <c r="AW180" s="2">
        <v>2.9141099999999999E-15</v>
      </c>
      <c r="AX180" s="2">
        <v>29.459499999999998</v>
      </c>
      <c r="AY180" s="2">
        <v>2.2170100000000001</v>
      </c>
      <c r="AZ180" s="2">
        <v>2.6121100000000001E-2</v>
      </c>
      <c r="BA180" s="2">
        <v>1.9349399999999998E-15</v>
      </c>
      <c r="BB180" s="2">
        <v>0</v>
      </c>
      <c r="BC180" s="2">
        <v>2.9298899999999999E-2</v>
      </c>
      <c r="BD180" s="2">
        <v>6.7182800000000001E-2</v>
      </c>
      <c r="BE180" s="2">
        <v>1.2251E-2</v>
      </c>
      <c r="BF180" s="2">
        <v>6.1681899999999998E-2</v>
      </c>
      <c r="BG180" s="2">
        <v>1.9833799999999999E-2</v>
      </c>
      <c r="BH180" s="2">
        <v>7.2212400000000003E-3</v>
      </c>
      <c r="BI180" s="2">
        <v>3.3714500000000001E-2</v>
      </c>
      <c r="BJ180" s="2">
        <v>6.8401299999999998E-3</v>
      </c>
      <c r="BK180" s="2">
        <v>5.1142E-2</v>
      </c>
      <c r="BL180" s="2">
        <v>1.29163E-2</v>
      </c>
      <c r="BM180" s="2">
        <v>4.4987699999999999E-2</v>
      </c>
      <c r="BN180" s="2">
        <v>9.7642600000000003E-3</v>
      </c>
      <c r="BO180" s="2">
        <v>8.1983100000000003E-2</v>
      </c>
      <c r="BP180" s="2">
        <v>1.7494800000000001E-2</v>
      </c>
      <c r="BQ180" s="2">
        <v>1.10077E-2</v>
      </c>
      <c r="BR180" s="2">
        <v>1.8482599999999998E-2</v>
      </c>
      <c r="BS180" s="2">
        <v>1.5984000000000001E-5</v>
      </c>
      <c r="BT180" s="2">
        <v>2.6938700000000002E-6</v>
      </c>
      <c r="BU180" s="2">
        <v>2.6562599999999999E-2</v>
      </c>
      <c r="BV180" s="2">
        <v>1.6353699999999999E-3</v>
      </c>
      <c r="BW180" s="2">
        <v>12.7553</v>
      </c>
      <c r="BX180" s="2">
        <v>1.57372</v>
      </c>
      <c r="BY180" s="2">
        <v>1.9724900000000001</v>
      </c>
      <c r="BZ180" s="2">
        <v>1.94223E-2</v>
      </c>
      <c r="CA180" s="2">
        <v>8.5566400000000001E-2</v>
      </c>
      <c r="CB180" s="3">
        <v>8.2525299999999992E-3</v>
      </c>
      <c r="CC180" s="2">
        <f t="shared" si="4"/>
        <v>125.97</v>
      </c>
      <c r="CD180" s="2">
        <f t="shared" si="5"/>
        <v>20.616019687227116</v>
      </c>
    </row>
    <row r="181" spans="1:82" x14ac:dyDescent="0.25">
      <c r="A181" s="2">
        <v>4500</v>
      </c>
      <c r="B181" s="2">
        <v>1254.24</v>
      </c>
      <c r="C181" s="2">
        <v>66.643711999999994</v>
      </c>
      <c r="D181" s="2">
        <v>50.962400000000002</v>
      </c>
      <c r="E181" s="2">
        <v>0.59264700000000003</v>
      </c>
      <c r="F181" s="2">
        <v>17.113499999999998</v>
      </c>
      <c r="G181" s="2">
        <v>0.99279499999999998</v>
      </c>
      <c r="H181" s="2">
        <v>4.6464699999999998E-2</v>
      </c>
      <c r="I181" s="2">
        <v>7.5763400000000001</v>
      </c>
      <c r="J181" s="2">
        <v>0.319998</v>
      </c>
      <c r="K181" s="2">
        <v>8.2177100000000003</v>
      </c>
      <c r="L181" s="2">
        <v>11.6629</v>
      </c>
      <c r="M181" s="2">
        <v>1.77084</v>
      </c>
      <c r="N181" s="2">
        <v>0.55056499999999997</v>
      </c>
      <c r="O181" s="2">
        <v>0.19389899999999999</v>
      </c>
      <c r="P181" s="2">
        <v>13.0397</v>
      </c>
      <c r="Q181" s="2">
        <v>20.914899999999999</v>
      </c>
      <c r="R181" s="2">
        <v>2.4750800000000002</v>
      </c>
      <c r="S181" s="2">
        <v>8.9648400000000006</v>
      </c>
      <c r="T181" s="2">
        <v>1.98943</v>
      </c>
      <c r="U181" s="2">
        <v>0.561276</v>
      </c>
      <c r="V181" s="2">
        <v>2.13897</v>
      </c>
      <c r="W181" s="2">
        <v>0.36659799999999998</v>
      </c>
      <c r="X181" s="2">
        <v>2.3726500000000001</v>
      </c>
      <c r="Y181" s="2">
        <v>0.50817500000000004</v>
      </c>
      <c r="Z181" s="2">
        <v>1.53651</v>
      </c>
      <c r="AA181" s="2">
        <v>0.25078</v>
      </c>
      <c r="AB181" s="2">
        <v>1.72136</v>
      </c>
      <c r="AC181" s="2">
        <v>0.30033399999999999</v>
      </c>
      <c r="AD181" s="2">
        <v>18.902999999999999</v>
      </c>
      <c r="AE181" s="2">
        <v>185.40100000000001</v>
      </c>
      <c r="AF181" s="2">
        <v>1.65591</v>
      </c>
      <c r="AG181" s="2">
        <v>0.27907999999999999</v>
      </c>
      <c r="AH181" s="2">
        <v>5.5035299999999996</v>
      </c>
      <c r="AI181" s="2">
        <v>0.338835</v>
      </c>
      <c r="AJ181" s="2">
        <v>440.40499999999997</v>
      </c>
      <c r="AK181" s="2">
        <v>232.898</v>
      </c>
      <c r="AL181" s="2">
        <v>68.104500000000002</v>
      </c>
      <c r="AM181" s="2">
        <v>2.012</v>
      </c>
      <c r="AN181" s="2">
        <v>17.7286</v>
      </c>
      <c r="AO181" s="3">
        <v>6.5764800000000001</v>
      </c>
      <c r="AP181" s="2">
        <v>59.326287999999998</v>
      </c>
      <c r="AQ181" s="2">
        <v>52.962899999999998</v>
      </c>
      <c r="AR181" s="2">
        <v>5.26902E-2</v>
      </c>
      <c r="AS181" s="2">
        <v>4.0000600000000004</v>
      </c>
      <c r="AT181" s="2">
        <v>1.24393</v>
      </c>
      <c r="AU181" s="2">
        <v>0.80803700000000001</v>
      </c>
      <c r="AV181" s="2">
        <v>9.2440899999999999</v>
      </c>
      <c r="AW181" s="2">
        <v>2.07424E-15</v>
      </c>
      <c r="AX181" s="2">
        <v>29.427700000000002</v>
      </c>
      <c r="AY181" s="2">
        <v>2.2343799999999998</v>
      </c>
      <c r="AZ181" s="2">
        <v>2.6278300000000001E-2</v>
      </c>
      <c r="BA181" s="2">
        <v>1.9281800000000001E-15</v>
      </c>
      <c r="BB181" s="2">
        <v>0</v>
      </c>
      <c r="BC181" s="2">
        <v>2.9400800000000001E-2</v>
      </c>
      <c r="BD181" s="2">
        <v>6.7406099999999997E-2</v>
      </c>
      <c r="BE181" s="2">
        <v>1.22901E-2</v>
      </c>
      <c r="BF181" s="2">
        <v>6.18743E-2</v>
      </c>
      <c r="BG181" s="2">
        <v>1.98943E-2</v>
      </c>
      <c r="BH181" s="2">
        <v>7.2429800000000004E-3</v>
      </c>
      <c r="BI181" s="2">
        <v>3.3814900000000002E-2</v>
      </c>
      <c r="BJ181" s="2">
        <v>6.8603099999999997E-3</v>
      </c>
      <c r="BK181" s="2">
        <v>5.1291700000000003E-2</v>
      </c>
      <c r="BL181" s="2">
        <v>1.29537E-2</v>
      </c>
      <c r="BM181" s="2">
        <v>4.5116799999999999E-2</v>
      </c>
      <c r="BN181" s="2">
        <v>9.7916800000000005E-3</v>
      </c>
      <c r="BO181" s="2">
        <v>8.2209099999999993E-2</v>
      </c>
      <c r="BP181" s="2">
        <v>1.7541999999999999E-2</v>
      </c>
      <c r="BQ181" s="2">
        <v>1.1040899999999999E-2</v>
      </c>
      <c r="BR181" s="2">
        <v>1.85401E-2</v>
      </c>
      <c r="BS181" s="2">
        <v>1.6031900000000001E-5</v>
      </c>
      <c r="BT181" s="2">
        <v>2.70195E-6</v>
      </c>
      <c r="BU181" s="2">
        <v>2.6641499999999999E-2</v>
      </c>
      <c r="BV181" s="2">
        <v>1.6402299999999999E-3</v>
      </c>
      <c r="BW181" s="2">
        <v>12.791499999999999</v>
      </c>
      <c r="BX181" s="2">
        <v>1.5783799999999999</v>
      </c>
      <c r="BY181" s="2">
        <v>1.9780899999999999</v>
      </c>
      <c r="BZ181" s="2">
        <v>1.9479400000000001E-2</v>
      </c>
      <c r="CA181" s="2">
        <v>8.58207E-2</v>
      </c>
      <c r="CB181" s="3">
        <v>8.27723E-3</v>
      </c>
      <c r="CC181" s="2">
        <f t="shared" si="4"/>
        <v>125.97</v>
      </c>
      <c r="CD181" s="2">
        <f t="shared" si="5"/>
        <v>20.616019687227116</v>
      </c>
    </row>
    <row r="182" spans="1:82" x14ac:dyDescent="0.25">
      <c r="A182" s="2">
        <v>4500</v>
      </c>
      <c r="B182" s="2">
        <v>1253.24</v>
      </c>
      <c r="C182" s="2">
        <v>66.436295000000001</v>
      </c>
      <c r="D182" s="2">
        <v>50.971200000000003</v>
      </c>
      <c r="E182" s="2">
        <v>0.59420499999999998</v>
      </c>
      <c r="F182" s="2">
        <v>17.143799999999999</v>
      </c>
      <c r="G182" s="2">
        <v>0.99007000000000001</v>
      </c>
      <c r="H182" s="2">
        <v>4.5894600000000001E-2</v>
      </c>
      <c r="I182" s="2">
        <v>7.5541999999999998</v>
      </c>
      <c r="J182" s="2">
        <v>0.32099699999999998</v>
      </c>
      <c r="K182" s="2">
        <v>8.1801200000000005</v>
      </c>
      <c r="L182" s="2">
        <v>11.676600000000001</v>
      </c>
      <c r="M182" s="2">
        <v>1.7761400000000001</v>
      </c>
      <c r="N182" s="2">
        <v>0.552284</v>
      </c>
      <c r="O182" s="2">
        <v>0.19450400000000001</v>
      </c>
      <c r="P182" s="2">
        <v>13.080299999999999</v>
      </c>
      <c r="Q182" s="2">
        <v>20.979800000000001</v>
      </c>
      <c r="R182" s="2">
        <v>2.4827300000000001</v>
      </c>
      <c r="S182" s="2">
        <v>8.9924700000000009</v>
      </c>
      <c r="T182" s="2">
        <v>1.99553</v>
      </c>
      <c r="U182" s="2">
        <v>0.56298599999999999</v>
      </c>
      <c r="V182" s="2">
        <v>2.1454499999999999</v>
      </c>
      <c r="W182" s="2">
        <v>0.367703</v>
      </c>
      <c r="X182" s="2">
        <v>2.3797600000000001</v>
      </c>
      <c r="Y182" s="2">
        <v>0.509687</v>
      </c>
      <c r="Z182" s="2">
        <v>1.54105</v>
      </c>
      <c r="AA182" s="2">
        <v>0.25150800000000001</v>
      </c>
      <c r="AB182" s="2">
        <v>1.72627</v>
      </c>
      <c r="AC182" s="2">
        <v>0.30117500000000003</v>
      </c>
      <c r="AD182" s="2">
        <v>18.962</v>
      </c>
      <c r="AE182" s="2">
        <v>185.98</v>
      </c>
      <c r="AF182" s="2">
        <v>1.6610799999999999</v>
      </c>
      <c r="AG182" s="2">
        <v>0.27995100000000001</v>
      </c>
      <c r="AH182" s="2">
        <v>5.5205599999999997</v>
      </c>
      <c r="AI182" s="2">
        <v>0.33988299999999999</v>
      </c>
      <c r="AJ182" s="2">
        <v>441.70699999999999</v>
      </c>
      <c r="AK182" s="2">
        <v>233.61600000000001</v>
      </c>
      <c r="AL182" s="2">
        <v>68.305899999999994</v>
      </c>
      <c r="AM182" s="2">
        <v>2.01817</v>
      </c>
      <c r="AN182" s="2">
        <v>17.7834</v>
      </c>
      <c r="AO182" s="3">
        <v>6.5969600000000002</v>
      </c>
      <c r="AP182" s="2">
        <v>59.533704</v>
      </c>
      <c r="AQ182" s="2">
        <v>52.945999999999998</v>
      </c>
      <c r="AR182" s="2">
        <v>5.2832299999999999E-2</v>
      </c>
      <c r="AS182" s="2">
        <v>4.0119499999999997</v>
      </c>
      <c r="AT182" s="2">
        <v>1.2461</v>
      </c>
      <c r="AU182" s="2">
        <v>0.80601999999999996</v>
      </c>
      <c r="AV182" s="2">
        <v>9.2629900000000003</v>
      </c>
      <c r="AW182" s="2">
        <v>2.89381E-15</v>
      </c>
      <c r="AX182" s="2">
        <v>29.395700000000001</v>
      </c>
      <c r="AY182" s="2">
        <v>2.2519300000000002</v>
      </c>
      <c r="AZ182" s="2">
        <v>2.64368E-2</v>
      </c>
      <c r="BA182" s="2">
        <v>4.1174199999999998E-15</v>
      </c>
      <c r="BB182" s="2">
        <v>0</v>
      </c>
      <c r="BC182" s="2">
        <v>2.9503399999999999E-2</v>
      </c>
      <c r="BD182" s="2">
        <v>6.76311E-2</v>
      </c>
      <c r="BE182" s="2">
        <v>1.23295E-2</v>
      </c>
      <c r="BF182" s="2">
        <v>6.2068100000000001E-2</v>
      </c>
      <c r="BG182" s="2">
        <v>1.9955299999999999E-2</v>
      </c>
      <c r="BH182" s="2">
        <v>7.2648599999999997E-3</v>
      </c>
      <c r="BI182" s="2">
        <v>3.3915899999999999E-2</v>
      </c>
      <c r="BJ182" s="2">
        <v>6.8806300000000004E-3</v>
      </c>
      <c r="BK182" s="2">
        <v>5.1442399999999999E-2</v>
      </c>
      <c r="BL182" s="2">
        <v>1.29914E-2</v>
      </c>
      <c r="BM182" s="2">
        <v>4.5246799999999997E-2</v>
      </c>
      <c r="BN182" s="2">
        <v>9.8192799999999997E-3</v>
      </c>
      <c r="BO182" s="2">
        <v>8.2436499999999996E-2</v>
      </c>
      <c r="BP182" s="2">
        <v>1.7589400000000002E-2</v>
      </c>
      <c r="BQ182" s="2">
        <v>1.10743E-2</v>
      </c>
      <c r="BR182" s="2">
        <v>1.8598E-2</v>
      </c>
      <c r="BS182" s="2">
        <v>1.6080199999999999E-5</v>
      </c>
      <c r="BT182" s="2">
        <v>2.71008E-6</v>
      </c>
      <c r="BU182" s="2">
        <v>2.6721000000000002E-2</v>
      </c>
      <c r="BV182" s="2">
        <v>1.6451199999999999E-3</v>
      </c>
      <c r="BW182" s="2">
        <v>12.8279</v>
      </c>
      <c r="BX182" s="2">
        <v>1.58307</v>
      </c>
      <c r="BY182" s="2">
        <v>1.9837100000000001</v>
      </c>
      <c r="BZ182" s="2">
        <v>1.9536999999999999E-2</v>
      </c>
      <c r="CA182" s="2">
        <v>8.6076600000000003E-2</v>
      </c>
      <c r="CB182" s="3">
        <v>8.3020799999999999E-3</v>
      </c>
      <c r="CC182" s="2">
        <f t="shared" si="4"/>
        <v>125.969999</v>
      </c>
      <c r="CD182" s="2">
        <f t="shared" si="5"/>
        <v>20.616019057045481</v>
      </c>
    </row>
    <row r="183" spans="1:82" x14ac:dyDescent="0.25">
      <c r="A183" s="2">
        <v>4500</v>
      </c>
      <c r="B183" s="2">
        <v>1252.24</v>
      </c>
      <c r="C183" s="2">
        <v>66.228717000000003</v>
      </c>
      <c r="D183" s="2">
        <v>50.9803</v>
      </c>
      <c r="E183" s="2">
        <v>0.59577400000000003</v>
      </c>
      <c r="F183" s="2">
        <v>17.174099999999999</v>
      </c>
      <c r="G183" s="2">
        <v>0.98732399999999998</v>
      </c>
      <c r="H183" s="2">
        <v>4.5328599999999997E-2</v>
      </c>
      <c r="I183" s="2">
        <v>7.5318399999999999</v>
      </c>
      <c r="J183" s="2">
        <v>0.32200299999999998</v>
      </c>
      <c r="K183" s="2">
        <v>8.14255</v>
      </c>
      <c r="L183" s="2">
        <v>11.690200000000001</v>
      </c>
      <c r="M183" s="2">
        <v>1.78148</v>
      </c>
      <c r="N183" s="2">
        <v>0.55401500000000004</v>
      </c>
      <c r="O183" s="2">
        <v>0.19511400000000001</v>
      </c>
      <c r="P183" s="2">
        <v>13.1211</v>
      </c>
      <c r="Q183" s="2">
        <v>21.045200000000001</v>
      </c>
      <c r="R183" s="2">
        <v>2.49044</v>
      </c>
      <c r="S183" s="2">
        <v>9.0202799999999996</v>
      </c>
      <c r="T183" s="2">
        <v>2.0016600000000002</v>
      </c>
      <c r="U183" s="2">
        <v>0.56470799999999999</v>
      </c>
      <c r="V183" s="2">
        <v>2.1519699999999999</v>
      </c>
      <c r="W183" s="2">
        <v>0.368815</v>
      </c>
      <c r="X183" s="2">
        <v>2.3869199999999999</v>
      </c>
      <c r="Y183" s="2">
        <v>0.51121000000000005</v>
      </c>
      <c r="Z183" s="2">
        <v>1.54562</v>
      </c>
      <c r="AA183" s="2">
        <v>0.25224000000000002</v>
      </c>
      <c r="AB183" s="2">
        <v>1.73122</v>
      </c>
      <c r="AC183" s="2">
        <v>0.30202099999999998</v>
      </c>
      <c r="AD183" s="2">
        <v>19.0214</v>
      </c>
      <c r="AE183" s="2">
        <v>186.56200000000001</v>
      </c>
      <c r="AF183" s="2">
        <v>1.66629</v>
      </c>
      <c r="AG183" s="2">
        <v>0.280829</v>
      </c>
      <c r="AH183" s="2">
        <v>5.5377099999999997</v>
      </c>
      <c r="AI183" s="2">
        <v>0.34093899999999999</v>
      </c>
      <c r="AJ183" s="2">
        <v>443.01799999999997</v>
      </c>
      <c r="AK183" s="2">
        <v>234.339</v>
      </c>
      <c r="AL183" s="2">
        <v>68.508700000000005</v>
      </c>
      <c r="AM183" s="2">
        <v>2.0243799999999998</v>
      </c>
      <c r="AN183" s="2">
        <v>17.838699999999999</v>
      </c>
      <c r="AO183" s="3">
        <v>6.6175899999999999</v>
      </c>
      <c r="AP183" s="2">
        <v>59.741283000000003</v>
      </c>
      <c r="AQ183" s="2">
        <v>52.929099999999998</v>
      </c>
      <c r="AR183" s="2">
        <v>5.2974399999999998E-2</v>
      </c>
      <c r="AS183" s="2">
        <v>4.0239000000000003</v>
      </c>
      <c r="AT183" s="2">
        <v>1.2482500000000001</v>
      </c>
      <c r="AU183" s="2">
        <v>0.804006</v>
      </c>
      <c r="AV183" s="2">
        <v>9.2818400000000008</v>
      </c>
      <c r="AW183" s="2">
        <v>1.2359E-15</v>
      </c>
      <c r="AX183" s="2">
        <v>29.363700000000001</v>
      </c>
      <c r="AY183" s="2">
        <v>2.2696499999999999</v>
      </c>
      <c r="AZ183" s="2">
        <v>2.6596499999999999E-2</v>
      </c>
      <c r="BA183" s="2">
        <v>9.5739299999999998E-15</v>
      </c>
      <c r="BB183" s="2">
        <v>0</v>
      </c>
      <c r="BC183" s="2">
        <v>2.9607000000000001E-2</v>
      </c>
      <c r="BD183" s="2">
        <v>6.7857899999999999E-2</v>
      </c>
      <c r="BE183" s="2">
        <v>1.23692E-2</v>
      </c>
      <c r="BF183" s="2">
        <v>6.2263199999999998E-2</v>
      </c>
      <c r="BG183" s="2">
        <v>2.0016599999999999E-2</v>
      </c>
      <c r="BH183" s="2">
        <v>7.2868899999999999E-3</v>
      </c>
      <c r="BI183" s="2">
        <v>3.4017699999999998E-2</v>
      </c>
      <c r="BJ183" s="2">
        <v>6.9010800000000004E-3</v>
      </c>
      <c r="BK183" s="2">
        <v>5.1594000000000001E-2</v>
      </c>
      <c r="BL183" s="2">
        <v>1.3029300000000001E-2</v>
      </c>
      <c r="BM183" s="2">
        <v>4.5377599999999997E-2</v>
      </c>
      <c r="BN183" s="2">
        <v>9.8470399999999996E-3</v>
      </c>
      <c r="BO183" s="2">
        <v>8.2665299999999997E-2</v>
      </c>
      <c r="BP183" s="2">
        <v>1.7637199999999999E-2</v>
      </c>
      <c r="BQ183" s="2">
        <v>1.11079E-2</v>
      </c>
      <c r="BR183" s="2">
        <v>1.8656200000000001E-2</v>
      </c>
      <c r="BS183" s="2">
        <v>1.61287E-5</v>
      </c>
      <c r="BT183" s="2">
        <v>2.7182699999999999E-6</v>
      </c>
      <c r="BU183" s="2">
        <v>2.6800899999999999E-2</v>
      </c>
      <c r="BV183" s="2">
        <v>1.6500499999999999E-3</v>
      </c>
      <c r="BW183" s="2">
        <v>12.8645</v>
      </c>
      <c r="BX183" s="2">
        <v>1.58779</v>
      </c>
      <c r="BY183" s="2">
        <v>1.9893799999999999</v>
      </c>
      <c r="BZ183" s="2">
        <v>1.9594899999999998E-2</v>
      </c>
      <c r="CA183" s="2">
        <v>8.63342E-2</v>
      </c>
      <c r="CB183" s="3">
        <v>8.3271000000000005E-3</v>
      </c>
      <c r="CC183" s="2">
        <f t="shared" si="4"/>
        <v>125.97</v>
      </c>
      <c r="CD183" s="2">
        <f t="shared" si="5"/>
        <v>20.616019687227116</v>
      </c>
    </row>
    <row r="184" spans="1:82" x14ac:dyDescent="0.25">
      <c r="A184" s="2">
        <v>4500</v>
      </c>
      <c r="B184" s="2">
        <v>1251.24</v>
      </c>
      <c r="C184" s="2">
        <v>66.020966999999999</v>
      </c>
      <c r="D184" s="2">
        <v>50.989600000000003</v>
      </c>
      <c r="E184" s="2">
        <v>0.59735300000000002</v>
      </c>
      <c r="F184" s="2">
        <v>17.204599999999999</v>
      </c>
      <c r="G184" s="2">
        <v>0.98455599999999999</v>
      </c>
      <c r="H184" s="2">
        <v>4.4766899999999998E-2</v>
      </c>
      <c r="I184" s="2">
        <v>7.5092600000000003</v>
      </c>
      <c r="J184" s="2">
        <v>0.32301600000000003</v>
      </c>
      <c r="K184" s="2">
        <v>8.1049799999999994</v>
      </c>
      <c r="L184" s="2">
        <v>11.7035</v>
      </c>
      <c r="M184" s="2">
        <v>1.7868599999999999</v>
      </c>
      <c r="N184" s="2">
        <v>0.55575799999999997</v>
      </c>
      <c r="O184" s="2">
        <v>0.19572800000000001</v>
      </c>
      <c r="P184" s="2">
        <v>13.1622</v>
      </c>
      <c r="Q184" s="2">
        <v>21.111000000000001</v>
      </c>
      <c r="R184" s="2">
        <v>2.4982000000000002</v>
      </c>
      <c r="S184" s="2">
        <v>9.0482899999999997</v>
      </c>
      <c r="T184" s="2">
        <v>2.0078399999999998</v>
      </c>
      <c r="U184" s="2">
        <v>0.566442</v>
      </c>
      <c r="V184" s="2">
        <v>2.15855</v>
      </c>
      <c r="W184" s="2">
        <v>0.36993500000000001</v>
      </c>
      <c r="X184" s="2">
        <v>2.3941300000000001</v>
      </c>
      <c r="Y184" s="2">
        <v>0.51274299999999995</v>
      </c>
      <c r="Z184" s="2">
        <v>1.5502199999999999</v>
      </c>
      <c r="AA184" s="2">
        <v>0.25297799999999998</v>
      </c>
      <c r="AB184" s="2">
        <v>1.7362</v>
      </c>
      <c r="AC184" s="2">
        <v>0.30287199999999997</v>
      </c>
      <c r="AD184" s="2">
        <v>19.081199999999999</v>
      </c>
      <c r="AE184" s="2">
        <v>187.149</v>
      </c>
      <c r="AF184" s="2">
        <v>1.67153</v>
      </c>
      <c r="AG184" s="2">
        <v>0.28171299999999999</v>
      </c>
      <c r="AH184" s="2">
        <v>5.55497</v>
      </c>
      <c r="AI184" s="2">
        <v>0.34200199999999997</v>
      </c>
      <c r="AJ184" s="2">
        <v>444.33800000000002</v>
      </c>
      <c r="AK184" s="2">
        <v>235.06700000000001</v>
      </c>
      <c r="AL184" s="2">
        <v>68.712800000000001</v>
      </c>
      <c r="AM184" s="2">
        <v>2.03064</v>
      </c>
      <c r="AN184" s="2">
        <v>17.894300000000001</v>
      </c>
      <c r="AO184" s="3">
        <v>6.6383700000000001</v>
      </c>
      <c r="AP184" s="2">
        <v>59.949033</v>
      </c>
      <c r="AQ184" s="2">
        <v>52.912100000000002</v>
      </c>
      <c r="AR184" s="2">
        <v>5.3116299999999998E-2</v>
      </c>
      <c r="AS184" s="2">
        <v>4.0359100000000003</v>
      </c>
      <c r="AT184" s="2">
        <v>1.2504</v>
      </c>
      <c r="AU184" s="2">
        <v>0.80199600000000004</v>
      </c>
      <c r="AV184" s="2">
        <v>9.3006399999999996</v>
      </c>
      <c r="AW184" s="2">
        <v>2.0526899999999998E-15</v>
      </c>
      <c r="AX184" s="2">
        <v>29.331499999999998</v>
      </c>
      <c r="AY184" s="2">
        <v>2.28756</v>
      </c>
      <c r="AZ184" s="2">
        <v>2.67575E-2</v>
      </c>
      <c r="BA184" s="2">
        <v>-2.7259300000000001E-16</v>
      </c>
      <c r="BB184" s="2">
        <v>0</v>
      </c>
      <c r="BC184" s="2">
        <v>2.9711499999999998E-2</v>
      </c>
      <c r="BD184" s="2">
        <v>6.8086499999999994E-2</v>
      </c>
      <c r="BE184" s="2">
        <v>1.24092E-2</v>
      </c>
      <c r="BF184" s="2">
        <v>6.2459800000000003E-2</v>
      </c>
      <c r="BG184" s="2">
        <v>2.00784E-2</v>
      </c>
      <c r="BH184" s="2">
        <v>7.3090799999999999E-3</v>
      </c>
      <c r="BI184" s="2">
        <v>3.41201E-2</v>
      </c>
      <c r="BJ184" s="2">
        <v>6.9216700000000004E-3</v>
      </c>
      <c r="BK184" s="2">
        <v>5.17467E-2</v>
      </c>
      <c r="BL184" s="2">
        <v>1.30674E-2</v>
      </c>
      <c r="BM184" s="2">
        <v>4.55092E-2</v>
      </c>
      <c r="BN184" s="2">
        <v>9.8749800000000002E-3</v>
      </c>
      <c r="BO184" s="2">
        <v>8.2895499999999997E-2</v>
      </c>
      <c r="BP184" s="2">
        <v>1.7685200000000002E-2</v>
      </c>
      <c r="BQ184" s="2">
        <v>1.11418E-2</v>
      </c>
      <c r="BR184" s="2">
        <v>1.87149E-2</v>
      </c>
      <c r="BS184" s="2">
        <v>1.6177599999999999E-5</v>
      </c>
      <c r="BT184" s="2">
        <v>2.7265099999999999E-6</v>
      </c>
      <c r="BU184" s="2">
        <v>2.68814E-2</v>
      </c>
      <c r="BV184" s="2">
        <v>1.655E-3</v>
      </c>
      <c r="BW184" s="2">
        <v>12.901400000000001</v>
      </c>
      <c r="BX184" s="2">
        <v>1.5925400000000001</v>
      </c>
      <c r="BY184" s="2">
        <v>1.9950699999999999</v>
      </c>
      <c r="BZ184" s="2">
        <v>1.9653199999999999E-2</v>
      </c>
      <c r="CA184" s="2">
        <v>8.6593400000000001E-2</v>
      </c>
      <c r="CB184" s="3">
        <v>8.3522700000000002E-3</v>
      </c>
      <c r="CC184" s="2">
        <f t="shared" si="4"/>
        <v>125.97</v>
      </c>
      <c r="CD184" s="2">
        <f t="shared" si="5"/>
        <v>20.616019687227116</v>
      </c>
    </row>
    <row r="185" spans="1:82" x14ac:dyDescent="0.25">
      <c r="A185" s="2">
        <v>4500</v>
      </c>
      <c r="B185" s="2">
        <v>1250.24</v>
      </c>
      <c r="C185" s="2">
        <v>65.813036999999994</v>
      </c>
      <c r="D185" s="2">
        <v>50.999099999999999</v>
      </c>
      <c r="E185" s="2">
        <v>0.598943</v>
      </c>
      <c r="F185" s="2">
        <v>17.235199999999999</v>
      </c>
      <c r="G185" s="2">
        <v>0.98176799999999997</v>
      </c>
      <c r="H185" s="2">
        <v>4.42093E-2</v>
      </c>
      <c r="I185" s="2">
        <v>7.4864600000000001</v>
      </c>
      <c r="J185" s="2">
        <v>0.32403700000000002</v>
      </c>
      <c r="K185" s="2">
        <v>8.0674200000000003</v>
      </c>
      <c r="L185" s="2">
        <v>11.716799999999999</v>
      </c>
      <c r="M185" s="2">
        <v>1.79227</v>
      </c>
      <c r="N185" s="2">
        <v>0.55751399999999995</v>
      </c>
      <c r="O185" s="2">
        <v>0.19634599999999999</v>
      </c>
      <c r="P185" s="2">
        <v>13.2036</v>
      </c>
      <c r="Q185" s="2">
        <v>21.177199999999999</v>
      </c>
      <c r="R185" s="2">
        <v>2.5060199999999999</v>
      </c>
      <c r="S185" s="2">
        <v>9.0764999999999993</v>
      </c>
      <c r="T185" s="2">
        <v>2.0140699999999998</v>
      </c>
      <c r="U185" s="2">
        <v>0.56818800000000003</v>
      </c>
      <c r="V185" s="2">
        <v>2.1651600000000002</v>
      </c>
      <c r="W185" s="2">
        <v>0.37106299999999998</v>
      </c>
      <c r="X185" s="2">
        <v>2.4013900000000001</v>
      </c>
      <c r="Y185" s="2">
        <v>0.51428700000000005</v>
      </c>
      <c r="Z185" s="2">
        <v>1.5548500000000001</v>
      </c>
      <c r="AA185" s="2">
        <v>0.25372</v>
      </c>
      <c r="AB185" s="2">
        <v>1.7412099999999999</v>
      </c>
      <c r="AC185" s="2">
        <v>0.30372900000000003</v>
      </c>
      <c r="AD185" s="2">
        <v>19.141400000000001</v>
      </c>
      <c r="AE185" s="2">
        <v>187.74</v>
      </c>
      <c r="AF185" s="2">
        <v>1.6768099999999999</v>
      </c>
      <c r="AG185" s="2">
        <v>0.28260299999999999</v>
      </c>
      <c r="AH185" s="2">
        <v>5.5723700000000003</v>
      </c>
      <c r="AI185" s="2">
        <v>0.34307199999999999</v>
      </c>
      <c r="AJ185" s="2">
        <v>445.66800000000001</v>
      </c>
      <c r="AK185" s="2">
        <v>235.8</v>
      </c>
      <c r="AL185" s="2">
        <v>68.918400000000005</v>
      </c>
      <c r="AM185" s="2">
        <v>2.03694</v>
      </c>
      <c r="AN185" s="2">
        <v>17.950299999999999</v>
      </c>
      <c r="AO185" s="3">
        <v>6.6592900000000004</v>
      </c>
      <c r="AP185" s="2">
        <v>60.156962999999998</v>
      </c>
      <c r="AQ185" s="2">
        <v>52.895099999999999</v>
      </c>
      <c r="AR185" s="2">
        <v>5.3258199999999999E-2</v>
      </c>
      <c r="AS185" s="2">
        <v>4.0479799999999999</v>
      </c>
      <c r="AT185" s="2">
        <v>1.2525299999999999</v>
      </c>
      <c r="AU185" s="2">
        <v>0.79998800000000003</v>
      </c>
      <c r="AV185" s="2">
        <v>9.3193900000000003</v>
      </c>
      <c r="AW185" s="2">
        <v>2.8638299999999998E-15</v>
      </c>
      <c r="AX185" s="2">
        <v>29.299199999999999</v>
      </c>
      <c r="AY185" s="2">
        <v>2.30565</v>
      </c>
      <c r="AZ185" s="2">
        <v>2.6919700000000001E-2</v>
      </c>
      <c r="BA185" s="2">
        <v>8.4211699999999995E-15</v>
      </c>
      <c r="BB185" s="2">
        <v>0</v>
      </c>
      <c r="BC185" s="2">
        <v>2.98169E-2</v>
      </c>
      <c r="BD185" s="2">
        <v>6.8317100000000006E-2</v>
      </c>
      <c r="BE185" s="2">
        <v>1.24495E-2</v>
      </c>
      <c r="BF185" s="2">
        <v>6.26578E-2</v>
      </c>
      <c r="BG185" s="2">
        <v>2.0140700000000001E-2</v>
      </c>
      <c r="BH185" s="2">
        <v>7.33142E-3</v>
      </c>
      <c r="BI185" s="2">
        <v>3.4223299999999998E-2</v>
      </c>
      <c r="BJ185" s="2">
        <v>6.9423999999999996E-3</v>
      </c>
      <c r="BK185" s="2">
        <v>5.1900300000000003E-2</v>
      </c>
      <c r="BL185" s="2">
        <v>1.3105800000000001E-2</v>
      </c>
      <c r="BM185" s="2">
        <v>4.56417E-2</v>
      </c>
      <c r="BN185" s="2">
        <v>9.9030999999999998E-3</v>
      </c>
      <c r="BO185" s="2">
        <v>8.3127099999999995E-2</v>
      </c>
      <c r="BP185" s="2">
        <v>1.7733499999999999E-2</v>
      </c>
      <c r="BQ185" s="2">
        <v>1.1175900000000001E-2</v>
      </c>
      <c r="BR185" s="2">
        <v>1.8773999999999999E-2</v>
      </c>
      <c r="BS185" s="2">
        <v>1.6226799999999999E-5</v>
      </c>
      <c r="BT185" s="2">
        <v>2.7348000000000001E-6</v>
      </c>
      <c r="BU185" s="2">
        <v>2.6962400000000001E-2</v>
      </c>
      <c r="BV185" s="2">
        <v>1.6599900000000001E-3</v>
      </c>
      <c r="BW185" s="2">
        <v>12.9384</v>
      </c>
      <c r="BX185" s="2">
        <v>1.5973200000000001</v>
      </c>
      <c r="BY185" s="2">
        <v>2.00081</v>
      </c>
      <c r="BZ185" s="2">
        <v>1.9711800000000002E-2</v>
      </c>
      <c r="CA185" s="2">
        <v>8.6854399999999998E-2</v>
      </c>
      <c r="CB185" s="3">
        <v>8.3776200000000006E-3</v>
      </c>
      <c r="CC185" s="2">
        <f t="shared" si="4"/>
        <v>125.97</v>
      </c>
      <c r="CD185" s="2">
        <f t="shared" si="5"/>
        <v>20.616019687227116</v>
      </c>
    </row>
    <row r="186" spans="1:82" x14ac:dyDescent="0.25">
      <c r="A186" s="2">
        <v>4500</v>
      </c>
      <c r="B186" s="2">
        <v>1249.24</v>
      </c>
      <c r="C186" s="2">
        <v>65.604918999999995</v>
      </c>
      <c r="D186" s="2">
        <v>51.008800000000001</v>
      </c>
      <c r="E186" s="2">
        <v>0.60054300000000005</v>
      </c>
      <c r="F186" s="2">
        <v>17.265899999999998</v>
      </c>
      <c r="G186" s="2">
        <v>0.97895799999999999</v>
      </c>
      <c r="H186" s="2">
        <v>4.3656E-2</v>
      </c>
      <c r="I186" s="2">
        <v>7.4634499999999999</v>
      </c>
      <c r="J186" s="2">
        <v>0.32506499999999999</v>
      </c>
      <c r="K186" s="2">
        <v>8.0298700000000007</v>
      </c>
      <c r="L186" s="2">
        <v>11.729799999999999</v>
      </c>
      <c r="M186" s="2">
        <v>1.79772</v>
      </c>
      <c r="N186" s="2">
        <v>0.55928299999999997</v>
      </c>
      <c r="O186" s="2">
        <v>0.19696900000000001</v>
      </c>
      <c r="P186" s="2">
        <v>13.2453</v>
      </c>
      <c r="Q186" s="2">
        <v>21.244</v>
      </c>
      <c r="R186" s="2">
        <v>2.51389</v>
      </c>
      <c r="S186" s="2">
        <v>9.1049100000000003</v>
      </c>
      <c r="T186" s="2">
        <v>2.02034</v>
      </c>
      <c r="U186" s="2">
        <v>0.56994599999999995</v>
      </c>
      <c r="V186" s="2">
        <v>2.1718299999999999</v>
      </c>
      <c r="W186" s="2">
        <v>0.372199</v>
      </c>
      <c r="X186" s="2">
        <v>2.4087000000000001</v>
      </c>
      <c r="Y186" s="2">
        <v>0.51584099999999999</v>
      </c>
      <c r="Z186" s="2">
        <v>1.55952</v>
      </c>
      <c r="AA186" s="2">
        <v>0.25446800000000003</v>
      </c>
      <c r="AB186" s="2">
        <v>1.7462500000000001</v>
      </c>
      <c r="AC186" s="2">
        <v>0.304591</v>
      </c>
      <c r="AD186" s="2">
        <v>19.202000000000002</v>
      </c>
      <c r="AE186" s="2">
        <v>188.33600000000001</v>
      </c>
      <c r="AF186" s="2">
        <v>1.6821299999999999</v>
      </c>
      <c r="AG186" s="2">
        <v>0.283499</v>
      </c>
      <c r="AH186" s="2">
        <v>5.58988</v>
      </c>
      <c r="AI186" s="2">
        <v>0.34415099999999998</v>
      </c>
      <c r="AJ186" s="2">
        <v>447.00599999999997</v>
      </c>
      <c r="AK186" s="2">
        <v>236.53899999999999</v>
      </c>
      <c r="AL186" s="2">
        <v>69.125299999999996</v>
      </c>
      <c r="AM186" s="2">
        <v>2.0432800000000002</v>
      </c>
      <c r="AN186" s="2">
        <v>18.006799999999998</v>
      </c>
      <c r="AO186" s="3">
        <v>6.6803699999999999</v>
      </c>
      <c r="AP186" s="2">
        <v>60.365081000000004</v>
      </c>
      <c r="AQ186" s="2">
        <v>52.877899999999997</v>
      </c>
      <c r="AR186" s="2">
        <v>5.33999E-2</v>
      </c>
      <c r="AS186" s="2">
        <v>4.0601099999999999</v>
      </c>
      <c r="AT186" s="2">
        <v>1.25465</v>
      </c>
      <c r="AU186" s="2">
        <v>0.79798400000000003</v>
      </c>
      <c r="AV186" s="2">
        <v>9.3380899999999993</v>
      </c>
      <c r="AW186" s="2">
        <v>2.0385400000000002E-15</v>
      </c>
      <c r="AX186" s="2">
        <v>29.2668</v>
      </c>
      <c r="AY186" s="2">
        <v>2.3239299999999998</v>
      </c>
      <c r="AZ186" s="2">
        <v>2.7083099999999999E-2</v>
      </c>
      <c r="BA186" s="2">
        <v>9.4750000000000003E-15</v>
      </c>
      <c r="BB186" s="2">
        <v>0</v>
      </c>
      <c r="BC186" s="2">
        <v>2.99232E-2</v>
      </c>
      <c r="BD186" s="2">
        <v>6.8549499999999999E-2</v>
      </c>
      <c r="BE186" s="2">
        <v>1.24902E-2</v>
      </c>
      <c r="BF186" s="2">
        <v>6.2857300000000005E-2</v>
      </c>
      <c r="BG186" s="2">
        <v>2.02034E-2</v>
      </c>
      <c r="BH186" s="2">
        <v>7.35391E-3</v>
      </c>
      <c r="BI186" s="2">
        <v>3.4327099999999999E-2</v>
      </c>
      <c r="BJ186" s="2">
        <v>6.9632699999999997E-3</v>
      </c>
      <c r="BK186" s="2">
        <v>5.2054999999999997E-2</v>
      </c>
      <c r="BL186" s="2">
        <v>1.31445E-2</v>
      </c>
      <c r="BM186" s="2">
        <v>4.5775000000000003E-2</v>
      </c>
      <c r="BN186" s="2">
        <v>9.9314E-3</v>
      </c>
      <c r="BO186" s="2">
        <v>8.3360100000000006E-2</v>
      </c>
      <c r="BP186" s="2">
        <v>1.7782099999999999E-2</v>
      </c>
      <c r="BQ186" s="2">
        <v>1.12102E-2</v>
      </c>
      <c r="BR186" s="2">
        <v>1.8833599999999999E-2</v>
      </c>
      <c r="BS186" s="2">
        <v>1.6276399999999999E-5</v>
      </c>
      <c r="BT186" s="2">
        <v>2.7431500000000002E-6</v>
      </c>
      <c r="BU186" s="2">
        <v>2.7043999999999999E-2</v>
      </c>
      <c r="BV186" s="2">
        <v>1.66501E-3</v>
      </c>
      <c r="BW186" s="2">
        <v>12.9757</v>
      </c>
      <c r="BX186" s="2">
        <v>1.6021300000000001</v>
      </c>
      <c r="BY186" s="2">
        <v>2.00658</v>
      </c>
      <c r="BZ186" s="2">
        <v>1.9770900000000001E-2</v>
      </c>
      <c r="CA186" s="2">
        <v>8.7117100000000003E-2</v>
      </c>
      <c r="CB186" s="3">
        <v>8.4031399999999999E-3</v>
      </c>
      <c r="CC186" s="2">
        <f t="shared" si="4"/>
        <v>125.97</v>
      </c>
      <c r="CD186" s="2">
        <f t="shared" si="5"/>
        <v>20.616019687227116</v>
      </c>
    </row>
    <row r="187" spans="1:82" x14ac:dyDescent="0.25">
      <c r="A187" s="2">
        <v>4500</v>
      </c>
      <c r="B187" s="2">
        <v>1248.24</v>
      </c>
      <c r="C187" s="2">
        <v>65.396604999999994</v>
      </c>
      <c r="D187" s="2">
        <v>51.018799999999999</v>
      </c>
      <c r="E187" s="2">
        <v>0.602155</v>
      </c>
      <c r="F187" s="2">
        <v>17.296600000000002</v>
      </c>
      <c r="G187" s="2">
        <v>0.97612699999999997</v>
      </c>
      <c r="H187" s="2">
        <v>4.3106800000000001E-2</v>
      </c>
      <c r="I187" s="2">
        <v>7.4402100000000004</v>
      </c>
      <c r="J187" s="2">
        <v>0.3261</v>
      </c>
      <c r="K187" s="2">
        <v>7.9923299999999999</v>
      </c>
      <c r="L187" s="2">
        <v>11.742699999999999</v>
      </c>
      <c r="M187" s="2">
        <v>1.80321</v>
      </c>
      <c r="N187" s="2">
        <v>0.56106400000000001</v>
      </c>
      <c r="O187" s="2">
        <v>0.19759699999999999</v>
      </c>
      <c r="P187" s="2">
        <v>13.2873</v>
      </c>
      <c r="Q187" s="2">
        <v>21.311199999999999</v>
      </c>
      <c r="R187" s="2">
        <v>2.52182</v>
      </c>
      <c r="S187" s="2">
        <v>9.1335300000000004</v>
      </c>
      <c r="T187" s="2">
        <v>2.0266500000000001</v>
      </c>
      <c r="U187" s="2">
        <v>0.57171700000000003</v>
      </c>
      <c r="V187" s="2">
        <v>2.1785399999999999</v>
      </c>
      <c r="W187" s="2">
        <v>0.37334299999999998</v>
      </c>
      <c r="X187" s="2">
        <v>2.4160599999999999</v>
      </c>
      <c r="Y187" s="2">
        <v>0.51740600000000003</v>
      </c>
      <c r="Z187" s="2">
        <v>1.5642100000000001</v>
      </c>
      <c r="AA187" s="2">
        <v>0.25522</v>
      </c>
      <c r="AB187" s="2">
        <v>1.7513300000000001</v>
      </c>
      <c r="AC187" s="2">
        <v>0.30546000000000001</v>
      </c>
      <c r="AD187" s="2">
        <v>19.263100000000001</v>
      </c>
      <c r="AE187" s="2">
        <v>188.93600000000001</v>
      </c>
      <c r="AF187" s="2">
        <v>1.6874899999999999</v>
      </c>
      <c r="AG187" s="2">
        <v>0.28440199999999999</v>
      </c>
      <c r="AH187" s="2">
        <v>5.6075299999999997</v>
      </c>
      <c r="AI187" s="2">
        <v>0.34523700000000002</v>
      </c>
      <c r="AJ187" s="2">
        <v>448.35399999999998</v>
      </c>
      <c r="AK187" s="2">
        <v>237.28299999999999</v>
      </c>
      <c r="AL187" s="2">
        <v>69.333799999999997</v>
      </c>
      <c r="AM187" s="2">
        <v>2.0496699999999999</v>
      </c>
      <c r="AN187" s="2">
        <v>18.063600000000001</v>
      </c>
      <c r="AO187" s="3">
        <v>6.7015900000000004</v>
      </c>
      <c r="AP187" s="2">
        <v>60.573394999999998</v>
      </c>
      <c r="AQ187" s="2">
        <v>52.860700000000001</v>
      </c>
      <c r="AR187" s="2">
        <v>5.3541699999999998E-2</v>
      </c>
      <c r="AS187" s="2">
        <v>4.0723000000000003</v>
      </c>
      <c r="AT187" s="2">
        <v>1.2567600000000001</v>
      </c>
      <c r="AU187" s="2">
        <v>0.795983</v>
      </c>
      <c r="AV187" s="2">
        <v>9.3567300000000007</v>
      </c>
      <c r="AW187" s="2">
        <v>-4.0630600000000002E-16</v>
      </c>
      <c r="AX187" s="2">
        <v>29.234300000000001</v>
      </c>
      <c r="AY187" s="2">
        <v>2.3424</v>
      </c>
      <c r="AZ187" s="2">
        <v>2.7247799999999999E-2</v>
      </c>
      <c r="BA187" s="2">
        <v>5.1258800000000004E-15</v>
      </c>
      <c r="BB187" s="2">
        <v>0</v>
      </c>
      <c r="BC187" s="2">
        <v>3.0030500000000002E-2</v>
      </c>
      <c r="BD187" s="2">
        <v>6.8783800000000006E-2</v>
      </c>
      <c r="BE187" s="2">
        <v>1.25311E-2</v>
      </c>
      <c r="BF187" s="2">
        <v>6.3058199999999995E-2</v>
      </c>
      <c r="BG187" s="2">
        <v>2.02665E-2</v>
      </c>
      <c r="BH187" s="2">
        <v>7.3765599999999999E-3</v>
      </c>
      <c r="BI187" s="2">
        <v>3.4431700000000003E-2</v>
      </c>
      <c r="BJ187" s="2">
        <v>6.9842699999999999E-3</v>
      </c>
      <c r="BK187" s="2">
        <v>5.2210800000000002E-2</v>
      </c>
      <c r="BL187" s="2">
        <v>1.31834E-2</v>
      </c>
      <c r="BM187" s="2">
        <v>4.59093E-2</v>
      </c>
      <c r="BN187" s="2">
        <v>9.9598699999999991E-3</v>
      </c>
      <c r="BO187" s="2">
        <v>8.3594600000000005E-2</v>
      </c>
      <c r="BP187" s="2">
        <v>1.7831E-2</v>
      </c>
      <c r="BQ187" s="2">
        <v>1.12447E-2</v>
      </c>
      <c r="BR187" s="2">
        <v>1.88936E-2</v>
      </c>
      <c r="BS187" s="2">
        <v>1.63262E-5</v>
      </c>
      <c r="BT187" s="2">
        <v>2.7515599999999998E-6</v>
      </c>
      <c r="BU187" s="2">
        <v>2.71261E-2</v>
      </c>
      <c r="BV187" s="2">
        <v>1.6700599999999999E-3</v>
      </c>
      <c r="BW187" s="2">
        <v>13.013299999999999</v>
      </c>
      <c r="BX187" s="2">
        <v>1.6069800000000001</v>
      </c>
      <c r="BY187" s="2">
        <v>2.0123899999999999</v>
      </c>
      <c r="BZ187" s="2">
        <v>1.9830299999999999E-2</v>
      </c>
      <c r="CA187" s="2">
        <v>8.7381500000000001E-2</v>
      </c>
      <c r="CB187" s="3">
        <v>8.4288200000000001E-3</v>
      </c>
      <c r="CC187" s="2">
        <f t="shared" si="4"/>
        <v>125.97</v>
      </c>
      <c r="CD187" s="2">
        <f t="shared" si="5"/>
        <v>20.616019687227116</v>
      </c>
    </row>
    <row r="188" spans="1:82" x14ac:dyDescent="0.25">
      <c r="A188" s="2">
        <v>4500</v>
      </c>
      <c r="B188" s="2">
        <v>1247.24</v>
      </c>
      <c r="C188" s="2">
        <v>65.188085000000001</v>
      </c>
      <c r="D188" s="2">
        <v>51.029000000000003</v>
      </c>
      <c r="E188" s="2">
        <v>0.60377800000000004</v>
      </c>
      <c r="F188" s="2">
        <v>17.327500000000001</v>
      </c>
      <c r="G188" s="2">
        <v>0.97327600000000003</v>
      </c>
      <c r="H188" s="2">
        <v>4.2561799999999997E-2</v>
      </c>
      <c r="I188" s="2">
        <v>7.4167500000000004</v>
      </c>
      <c r="J188" s="2">
        <v>0.32714300000000002</v>
      </c>
      <c r="K188" s="2">
        <v>7.95479</v>
      </c>
      <c r="L188" s="2">
        <v>11.7553</v>
      </c>
      <c r="M188" s="2">
        <v>1.80874</v>
      </c>
      <c r="N188" s="2">
        <v>0.562859</v>
      </c>
      <c r="O188" s="2">
        <v>0.19822899999999999</v>
      </c>
      <c r="P188" s="2">
        <v>13.329599999999999</v>
      </c>
      <c r="Q188" s="2">
        <v>21.379000000000001</v>
      </c>
      <c r="R188" s="2">
        <v>2.5298099999999999</v>
      </c>
      <c r="S188" s="2">
        <v>9.16235</v>
      </c>
      <c r="T188" s="2">
        <v>2.03301</v>
      </c>
      <c r="U188" s="2">
        <v>0.57350100000000004</v>
      </c>
      <c r="V188" s="2">
        <v>2.1852999999999998</v>
      </c>
      <c r="W188" s="2">
        <v>0.37449500000000002</v>
      </c>
      <c r="X188" s="2">
        <v>2.4234800000000001</v>
      </c>
      <c r="Y188" s="2">
        <v>0.51898200000000005</v>
      </c>
      <c r="Z188" s="2">
        <v>1.56894</v>
      </c>
      <c r="AA188" s="2">
        <v>0.25597799999999998</v>
      </c>
      <c r="AB188" s="2">
        <v>1.7564500000000001</v>
      </c>
      <c r="AC188" s="2">
        <v>0.306334</v>
      </c>
      <c r="AD188" s="2">
        <v>19.3247</v>
      </c>
      <c r="AE188" s="2">
        <v>189.54</v>
      </c>
      <c r="AF188" s="2">
        <v>1.69289</v>
      </c>
      <c r="AG188" s="2">
        <v>0.28531200000000001</v>
      </c>
      <c r="AH188" s="2">
        <v>5.6253000000000002</v>
      </c>
      <c r="AI188" s="2">
        <v>0.346331</v>
      </c>
      <c r="AJ188" s="2">
        <v>449.71100000000001</v>
      </c>
      <c r="AK188" s="2">
        <v>238.03200000000001</v>
      </c>
      <c r="AL188" s="2">
        <v>69.543599999999998</v>
      </c>
      <c r="AM188" s="2">
        <v>2.0561099999999999</v>
      </c>
      <c r="AN188" s="2">
        <v>18.120799999999999</v>
      </c>
      <c r="AO188" s="3">
        <v>6.7229799999999997</v>
      </c>
      <c r="AP188" s="2">
        <v>60.781914999999998</v>
      </c>
      <c r="AQ188" s="2">
        <v>52.843400000000003</v>
      </c>
      <c r="AR188" s="2">
        <v>5.3683300000000003E-2</v>
      </c>
      <c r="AS188" s="2">
        <v>4.0845599999999997</v>
      </c>
      <c r="AT188" s="2">
        <v>1.25885</v>
      </c>
      <c r="AU188" s="2">
        <v>0.79398500000000005</v>
      </c>
      <c r="AV188" s="2">
        <v>9.3753200000000003</v>
      </c>
      <c r="AW188" s="2">
        <v>1.9739500000000001E-15</v>
      </c>
      <c r="AX188" s="2">
        <v>29.201699999999999</v>
      </c>
      <c r="AY188" s="2">
        <v>2.3610500000000001</v>
      </c>
      <c r="AZ188" s="2">
        <v>2.7413900000000001E-2</v>
      </c>
      <c r="BA188" s="2">
        <v>2.8902199999999999E-15</v>
      </c>
      <c r="BB188" s="2">
        <v>0</v>
      </c>
      <c r="BC188" s="2">
        <v>3.01388E-2</v>
      </c>
      <c r="BD188" s="2">
        <v>6.9020200000000004E-2</v>
      </c>
      <c r="BE188" s="2">
        <v>1.25723E-2</v>
      </c>
      <c r="BF188" s="2">
        <v>6.3260700000000003E-2</v>
      </c>
      <c r="BG188" s="2">
        <v>2.03301E-2</v>
      </c>
      <c r="BH188" s="2">
        <v>7.3993799999999997E-3</v>
      </c>
      <c r="BI188" s="2">
        <v>3.4536999999999998E-2</v>
      </c>
      <c r="BJ188" s="2">
        <v>7.00543E-3</v>
      </c>
      <c r="BK188" s="2">
        <v>5.23676E-2</v>
      </c>
      <c r="BL188" s="2">
        <v>1.3222599999999999E-2</v>
      </c>
      <c r="BM188" s="2">
        <v>4.6044399999999999E-2</v>
      </c>
      <c r="BN188" s="2">
        <v>9.9885400000000006E-3</v>
      </c>
      <c r="BO188" s="2">
        <v>8.3830600000000005E-2</v>
      </c>
      <c r="BP188" s="2">
        <v>1.7880199999999999E-2</v>
      </c>
      <c r="BQ188" s="2">
        <v>1.12795E-2</v>
      </c>
      <c r="BR188" s="2">
        <v>1.8953999999999999E-2</v>
      </c>
      <c r="BS188" s="2">
        <v>1.6376500000000002E-5</v>
      </c>
      <c r="BT188" s="2">
        <v>2.76002E-6</v>
      </c>
      <c r="BU188" s="2">
        <v>2.7208699999999999E-2</v>
      </c>
      <c r="BV188" s="2">
        <v>1.67515E-3</v>
      </c>
      <c r="BW188" s="2">
        <v>13.0511</v>
      </c>
      <c r="BX188" s="2">
        <v>1.61185</v>
      </c>
      <c r="BY188" s="2">
        <v>2.01823</v>
      </c>
      <c r="BZ188" s="2">
        <v>1.98902E-2</v>
      </c>
      <c r="CA188" s="2">
        <v>8.7647699999999995E-2</v>
      </c>
      <c r="CB188" s="3">
        <v>8.4546799999999991E-3</v>
      </c>
      <c r="CC188" s="2">
        <f t="shared" si="4"/>
        <v>125.97</v>
      </c>
      <c r="CD188" s="2">
        <f t="shared" si="5"/>
        <v>20.616019687227116</v>
      </c>
    </row>
    <row r="189" spans="1:82" x14ac:dyDescent="0.25">
      <c r="A189" s="2">
        <v>4500</v>
      </c>
      <c r="B189" s="2">
        <v>1246.24</v>
      </c>
      <c r="C189" s="2">
        <v>64.979353000000003</v>
      </c>
      <c r="D189" s="2">
        <v>51.039499999999997</v>
      </c>
      <c r="E189" s="2">
        <v>0.60541199999999995</v>
      </c>
      <c r="F189" s="2">
        <v>17.358499999999999</v>
      </c>
      <c r="G189" s="2">
        <v>0.97040300000000002</v>
      </c>
      <c r="H189" s="2">
        <v>4.2021099999999999E-2</v>
      </c>
      <c r="I189" s="2">
        <v>7.3930600000000002</v>
      </c>
      <c r="J189" s="2">
        <v>0.32819399999999999</v>
      </c>
      <c r="K189" s="2">
        <v>7.9172599999999997</v>
      </c>
      <c r="L189" s="2">
        <v>11.767799999999999</v>
      </c>
      <c r="M189" s="2">
        <v>1.8143</v>
      </c>
      <c r="N189" s="2">
        <v>0.56466700000000003</v>
      </c>
      <c r="O189" s="2">
        <v>0.19886499999999999</v>
      </c>
      <c r="P189" s="2">
        <v>13.372199999999999</v>
      </c>
      <c r="Q189" s="2">
        <v>21.447199999999999</v>
      </c>
      <c r="R189" s="2">
        <v>2.5378500000000002</v>
      </c>
      <c r="S189" s="2">
        <v>9.1913900000000002</v>
      </c>
      <c r="T189" s="2">
        <v>2.0394100000000002</v>
      </c>
      <c r="U189" s="2">
        <v>0.57529799999999998</v>
      </c>
      <c r="V189" s="2">
        <v>2.19211</v>
      </c>
      <c r="W189" s="2">
        <v>0.37565599999999999</v>
      </c>
      <c r="X189" s="2">
        <v>2.4309500000000002</v>
      </c>
      <c r="Y189" s="2">
        <v>0.52056999999999998</v>
      </c>
      <c r="Z189" s="2">
        <v>1.5737099999999999</v>
      </c>
      <c r="AA189" s="2">
        <v>0.256741</v>
      </c>
      <c r="AB189" s="2">
        <v>1.7616000000000001</v>
      </c>
      <c r="AC189" s="2">
        <v>0.30721399999999999</v>
      </c>
      <c r="AD189" s="2">
        <v>19.386700000000001</v>
      </c>
      <c r="AE189" s="2">
        <v>190.149</v>
      </c>
      <c r="AF189" s="2">
        <v>1.6983200000000001</v>
      </c>
      <c r="AG189" s="2">
        <v>0.28622799999999998</v>
      </c>
      <c r="AH189" s="2">
        <v>5.6432000000000002</v>
      </c>
      <c r="AI189" s="2">
        <v>0.34743400000000002</v>
      </c>
      <c r="AJ189" s="2">
        <v>451.07799999999997</v>
      </c>
      <c r="AK189" s="2">
        <v>238.78700000000001</v>
      </c>
      <c r="AL189" s="2">
        <v>69.754999999999995</v>
      </c>
      <c r="AM189" s="2">
        <v>2.0626000000000002</v>
      </c>
      <c r="AN189" s="2">
        <v>18.1785</v>
      </c>
      <c r="AO189" s="3">
        <v>6.7445199999999996</v>
      </c>
      <c r="AP189" s="2">
        <v>60.990647000000003</v>
      </c>
      <c r="AQ189" s="2">
        <v>52.826099999999997</v>
      </c>
      <c r="AR189" s="2">
        <v>5.3824999999999998E-2</v>
      </c>
      <c r="AS189" s="2">
        <v>4.09687</v>
      </c>
      <c r="AT189" s="2">
        <v>1.2609399999999999</v>
      </c>
      <c r="AU189" s="2">
        <v>0.79198900000000005</v>
      </c>
      <c r="AV189" s="2">
        <v>9.3938400000000009</v>
      </c>
      <c r="AW189" s="2">
        <v>3.6317400000000001E-15</v>
      </c>
      <c r="AX189" s="2">
        <v>29.169</v>
      </c>
      <c r="AY189" s="2">
        <v>2.3799000000000001</v>
      </c>
      <c r="AZ189" s="2">
        <v>2.75812E-2</v>
      </c>
      <c r="BA189" s="2">
        <v>8.7079699999999994E-15</v>
      </c>
      <c r="BB189" s="2">
        <v>0</v>
      </c>
      <c r="BC189" s="2">
        <v>3.0248000000000001E-2</v>
      </c>
      <c r="BD189" s="2">
        <v>6.9258500000000001E-2</v>
      </c>
      <c r="BE189" s="2">
        <v>1.2613900000000001E-2</v>
      </c>
      <c r="BF189" s="2">
        <v>6.3464699999999999E-2</v>
      </c>
      <c r="BG189" s="2">
        <v>2.0394099999999998E-2</v>
      </c>
      <c r="BH189" s="2">
        <v>7.4223500000000003E-3</v>
      </c>
      <c r="BI189" s="2">
        <v>3.4643E-2</v>
      </c>
      <c r="BJ189" s="2">
        <v>7.0267300000000001E-3</v>
      </c>
      <c r="BK189" s="2">
        <v>5.25254E-2</v>
      </c>
      <c r="BL189" s="2">
        <v>1.3261999999999999E-2</v>
      </c>
      <c r="BM189" s="2">
        <v>4.6180400000000003E-2</v>
      </c>
      <c r="BN189" s="2">
        <v>1.0017399999999999E-2</v>
      </c>
      <c r="BO189" s="2">
        <v>8.4068199999999996E-2</v>
      </c>
      <c r="BP189" s="2">
        <v>1.79297E-2</v>
      </c>
      <c r="BQ189" s="2">
        <v>1.13145E-2</v>
      </c>
      <c r="BR189" s="2">
        <v>1.9014900000000001E-2</v>
      </c>
      <c r="BS189" s="2">
        <v>1.6427E-5</v>
      </c>
      <c r="BT189" s="2">
        <v>2.7685400000000001E-6</v>
      </c>
      <c r="BU189" s="2">
        <v>2.7291900000000001E-2</v>
      </c>
      <c r="BV189" s="2">
        <v>1.68027E-3</v>
      </c>
      <c r="BW189" s="2">
        <v>13.0891</v>
      </c>
      <c r="BX189" s="2">
        <v>1.61676</v>
      </c>
      <c r="BY189" s="2">
        <v>2.0241099999999999</v>
      </c>
      <c r="BZ189" s="2">
        <v>1.99504E-2</v>
      </c>
      <c r="CA189" s="2">
        <v>8.7915800000000002E-2</v>
      </c>
      <c r="CB189" s="3">
        <v>8.4807200000000006E-3</v>
      </c>
      <c r="CC189" s="2">
        <f t="shared" si="4"/>
        <v>125.97</v>
      </c>
      <c r="CD189" s="2">
        <f t="shared" si="5"/>
        <v>20.616019687227116</v>
      </c>
    </row>
    <row r="190" spans="1:82" x14ac:dyDescent="0.25">
      <c r="A190" s="2">
        <v>4500</v>
      </c>
      <c r="B190" s="2">
        <v>1245.24</v>
      </c>
      <c r="C190" s="2">
        <v>64.770398999999998</v>
      </c>
      <c r="D190" s="2">
        <v>51.050199999999997</v>
      </c>
      <c r="E190" s="2">
        <v>0.60705699999999996</v>
      </c>
      <c r="F190" s="2">
        <v>17.389600000000002</v>
      </c>
      <c r="G190" s="2">
        <v>0.96750999999999998</v>
      </c>
      <c r="H190" s="2">
        <v>4.1484500000000001E-2</v>
      </c>
      <c r="I190" s="2">
        <v>7.3691599999999999</v>
      </c>
      <c r="J190" s="2">
        <v>0.32925300000000002</v>
      </c>
      <c r="K190" s="2">
        <v>7.8797300000000003</v>
      </c>
      <c r="L190" s="2">
        <v>11.780099999999999</v>
      </c>
      <c r="M190" s="2">
        <v>1.8199099999999999</v>
      </c>
      <c r="N190" s="2">
        <v>0.56648900000000002</v>
      </c>
      <c r="O190" s="2">
        <v>0.19950699999999999</v>
      </c>
      <c r="P190" s="2">
        <v>13.415100000000001</v>
      </c>
      <c r="Q190" s="2">
        <v>21.515899999999998</v>
      </c>
      <c r="R190" s="2">
        <v>2.54596</v>
      </c>
      <c r="S190" s="2">
        <v>9.2206399999999995</v>
      </c>
      <c r="T190" s="2">
        <v>2.0458599999999998</v>
      </c>
      <c r="U190" s="2">
        <v>0.57710799999999995</v>
      </c>
      <c r="V190" s="2">
        <v>2.1989700000000001</v>
      </c>
      <c r="W190" s="2">
        <v>0.37682500000000002</v>
      </c>
      <c r="X190" s="2">
        <v>2.4384700000000001</v>
      </c>
      <c r="Y190" s="2">
        <v>0.52216899999999999</v>
      </c>
      <c r="Z190" s="2">
        <v>1.5785100000000001</v>
      </c>
      <c r="AA190" s="2">
        <v>0.25751000000000002</v>
      </c>
      <c r="AB190" s="2">
        <v>1.76678</v>
      </c>
      <c r="AC190" s="2">
        <v>0.30809999999999998</v>
      </c>
      <c r="AD190" s="2">
        <v>19.449200000000001</v>
      </c>
      <c r="AE190" s="2">
        <v>190.762</v>
      </c>
      <c r="AF190" s="2">
        <v>1.7038</v>
      </c>
      <c r="AG190" s="2">
        <v>0.28715200000000002</v>
      </c>
      <c r="AH190" s="2">
        <v>5.6612400000000003</v>
      </c>
      <c r="AI190" s="2">
        <v>0.34854400000000002</v>
      </c>
      <c r="AJ190" s="2">
        <v>452.45499999999998</v>
      </c>
      <c r="AK190" s="2">
        <v>239.547</v>
      </c>
      <c r="AL190" s="2">
        <v>69.9679</v>
      </c>
      <c r="AM190" s="2">
        <v>2.0691299999999999</v>
      </c>
      <c r="AN190" s="2">
        <v>18.236599999999999</v>
      </c>
      <c r="AO190" s="3">
        <v>6.7662300000000002</v>
      </c>
      <c r="AP190" s="2">
        <v>61.199601000000001</v>
      </c>
      <c r="AQ190" s="2">
        <v>52.808599999999998</v>
      </c>
      <c r="AR190" s="2">
        <v>5.3966600000000003E-2</v>
      </c>
      <c r="AS190" s="2">
        <v>4.1092500000000003</v>
      </c>
      <c r="AT190" s="2">
        <v>1.26301</v>
      </c>
      <c r="AU190" s="2">
        <v>0.78999600000000003</v>
      </c>
      <c r="AV190" s="2">
        <v>9.4123099999999997</v>
      </c>
      <c r="AW190" s="2">
        <v>1.2064499999999999E-15</v>
      </c>
      <c r="AX190" s="2">
        <v>29.136099999999999</v>
      </c>
      <c r="AY190" s="2">
        <v>2.3989400000000001</v>
      </c>
      <c r="AZ190" s="2">
        <v>2.7749800000000002E-2</v>
      </c>
      <c r="BA190" s="2">
        <v>8.0106799999999998E-16</v>
      </c>
      <c r="BB190" s="2">
        <v>0</v>
      </c>
      <c r="BC190" s="2">
        <v>3.0358199999999998E-2</v>
      </c>
      <c r="BD190" s="2">
        <v>6.9498900000000002E-2</v>
      </c>
      <c r="BE190" s="2">
        <v>1.26558E-2</v>
      </c>
      <c r="BF190" s="2">
        <v>6.3670299999999999E-2</v>
      </c>
      <c r="BG190" s="2">
        <v>2.04586E-2</v>
      </c>
      <c r="BH190" s="2">
        <v>7.4454899999999999E-3</v>
      </c>
      <c r="BI190" s="2">
        <v>3.4749799999999997E-2</v>
      </c>
      <c r="BJ190" s="2">
        <v>7.0481800000000002E-3</v>
      </c>
      <c r="BK190" s="2">
        <v>5.2684399999999999E-2</v>
      </c>
      <c r="BL190" s="2">
        <v>1.3301800000000001E-2</v>
      </c>
      <c r="BM190" s="2">
        <v>4.6317400000000002E-2</v>
      </c>
      <c r="BN190" s="2">
        <v>1.00464E-2</v>
      </c>
      <c r="BO190" s="2">
        <v>8.4307199999999999E-2</v>
      </c>
      <c r="BP190" s="2">
        <v>1.7979599999999998E-2</v>
      </c>
      <c r="BQ190" s="2">
        <v>1.13498E-2</v>
      </c>
      <c r="BR190" s="2">
        <v>1.9076200000000001E-2</v>
      </c>
      <c r="BS190" s="2">
        <v>1.64779E-5</v>
      </c>
      <c r="BT190" s="2">
        <v>2.7771200000000002E-6</v>
      </c>
      <c r="BU190" s="2">
        <v>2.7375699999999999E-2</v>
      </c>
      <c r="BV190" s="2">
        <v>1.6854299999999999E-3</v>
      </c>
      <c r="BW190" s="2">
        <v>13.1274</v>
      </c>
      <c r="BX190" s="2">
        <v>1.62171</v>
      </c>
      <c r="BY190" s="2">
        <v>2.0300400000000001</v>
      </c>
      <c r="BZ190" s="2">
        <v>2.00111E-2</v>
      </c>
      <c r="CA190" s="2">
        <v>8.8185600000000003E-2</v>
      </c>
      <c r="CB190" s="3">
        <v>8.5069399999999993E-3</v>
      </c>
      <c r="CC190" s="2">
        <f t="shared" si="4"/>
        <v>125.97</v>
      </c>
      <c r="CD190" s="2">
        <f t="shared" si="5"/>
        <v>20.616019687227116</v>
      </c>
    </row>
    <row r="191" spans="1:82" x14ac:dyDescent="0.25">
      <c r="A191" s="2">
        <v>4500</v>
      </c>
      <c r="B191" s="2">
        <v>1244.24</v>
      </c>
      <c r="C191" s="2">
        <v>64.561215000000004</v>
      </c>
      <c r="D191" s="2">
        <v>51.061199999999999</v>
      </c>
      <c r="E191" s="2">
        <v>0.60871500000000001</v>
      </c>
      <c r="F191" s="2">
        <v>17.4208</v>
      </c>
      <c r="G191" s="2">
        <v>0.96459499999999998</v>
      </c>
      <c r="H191" s="2">
        <v>4.0952099999999998E-2</v>
      </c>
      <c r="I191" s="2">
        <v>7.3450300000000004</v>
      </c>
      <c r="J191" s="2">
        <v>0.33032</v>
      </c>
      <c r="K191" s="2">
        <v>7.8422099999999997</v>
      </c>
      <c r="L191" s="2">
        <v>11.792199999999999</v>
      </c>
      <c r="M191" s="2">
        <v>1.82555</v>
      </c>
      <c r="N191" s="2">
        <v>0.56832400000000005</v>
      </c>
      <c r="O191" s="2">
        <v>0.200153</v>
      </c>
      <c r="P191" s="2">
        <v>13.458399999999999</v>
      </c>
      <c r="Q191" s="2">
        <v>21.5852</v>
      </c>
      <c r="R191" s="2">
        <v>2.5541299999999998</v>
      </c>
      <c r="S191" s="2">
        <v>9.2501099999999994</v>
      </c>
      <c r="T191" s="2">
        <v>2.0523600000000002</v>
      </c>
      <c r="U191" s="2">
        <v>0.578932</v>
      </c>
      <c r="V191" s="2">
        <v>2.2058800000000001</v>
      </c>
      <c r="W191" s="2">
        <v>0.378002</v>
      </c>
      <c r="X191" s="2">
        <v>2.4460500000000001</v>
      </c>
      <c r="Y191" s="2">
        <v>0.52378000000000002</v>
      </c>
      <c r="Z191" s="2">
        <v>1.58334</v>
      </c>
      <c r="AA191" s="2">
        <v>0.25828400000000001</v>
      </c>
      <c r="AB191" s="2">
        <v>1.7720100000000001</v>
      </c>
      <c r="AC191" s="2">
        <v>0.30899199999999999</v>
      </c>
      <c r="AD191" s="2">
        <v>19.5121</v>
      </c>
      <c r="AE191" s="2">
        <v>191.38</v>
      </c>
      <c r="AF191" s="2">
        <v>1.70932</v>
      </c>
      <c r="AG191" s="2">
        <v>0.288082</v>
      </c>
      <c r="AH191" s="2">
        <v>5.6794200000000004</v>
      </c>
      <c r="AI191" s="2">
        <v>0.349663</v>
      </c>
      <c r="AJ191" s="2">
        <v>453.84199999999998</v>
      </c>
      <c r="AK191" s="2">
        <v>240.31299999999999</v>
      </c>
      <c r="AL191" s="2">
        <v>70.182400000000001</v>
      </c>
      <c r="AM191" s="2">
        <v>2.0757099999999999</v>
      </c>
      <c r="AN191" s="2">
        <v>18.295200000000001</v>
      </c>
      <c r="AO191" s="3">
        <v>6.7881</v>
      </c>
      <c r="AP191" s="2">
        <v>61.408785000000002</v>
      </c>
      <c r="AQ191" s="2">
        <v>52.7911</v>
      </c>
      <c r="AR191" s="2">
        <v>5.4108200000000002E-2</v>
      </c>
      <c r="AS191" s="2">
        <v>4.1216999999999997</v>
      </c>
      <c r="AT191" s="2">
        <v>1.2650600000000001</v>
      </c>
      <c r="AU191" s="2">
        <v>0.78800599999999998</v>
      </c>
      <c r="AV191" s="2">
        <v>9.4307200000000009</v>
      </c>
      <c r="AW191" s="2">
        <v>2.8054499999999999E-15</v>
      </c>
      <c r="AX191" s="2">
        <v>29.103200000000001</v>
      </c>
      <c r="AY191" s="2">
        <v>2.41818</v>
      </c>
      <c r="AZ191" s="2">
        <v>2.7919699999999999E-2</v>
      </c>
      <c r="BA191" s="2">
        <v>3.9916999999999998E-15</v>
      </c>
      <c r="BB191" s="2">
        <v>0</v>
      </c>
      <c r="BC191" s="2">
        <v>3.04695E-2</v>
      </c>
      <c r="BD191" s="2">
        <v>6.9741300000000006E-2</v>
      </c>
      <c r="BE191" s="2">
        <v>1.26981E-2</v>
      </c>
      <c r="BF191" s="2">
        <v>6.3877500000000004E-2</v>
      </c>
      <c r="BG191" s="2">
        <v>2.0523599999999999E-2</v>
      </c>
      <c r="BH191" s="2">
        <v>7.4688100000000002E-3</v>
      </c>
      <c r="BI191" s="2">
        <v>3.4857300000000001E-2</v>
      </c>
      <c r="BJ191" s="2">
        <v>7.0697900000000003E-3</v>
      </c>
      <c r="BK191" s="2">
        <v>5.2844500000000003E-2</v>
      </c>
      <c r="BL191" s="2">
        <v>1.33417E-2</v>
      </c>
      <c r="BM191" s="2">
        <v>4.6455299999999998E-2</v>
      </c>
      <c r="BN191" s="2">
        <v>1.00757E-2</v>
      </c>
      <c r="BO191" s="2">
        <v>8.4547899999999995E-2</v>
      </c>
      <c r="BP191" s="2">
        <v>1.8029699999999999E-2</v>
      </c>
      <c r="BQ191" s="2">
        <v>1.1385299999999999E-2</v>
      </c>
      <c r="BR191" s="2">
        <v>1.9137999999999999E-2</v>
      </c>
      <c r="BS191" s="2">
        <v>1.6529200000000001E-5</v>
      </c>
      <c r="BT191" s="2">
        <v>2.7857599999999998E-6</v>
      </c>
      <c r="BU191" s="2">
        <v>2.7460100000000001E-2</v>
      </c>
      <c r="BV191" s="2">
        <v>1.69063E-3</v>
      </c>
      <c r="BW191" s="2">
        <v>13.166</v>
      </c>
      <c r="BX191" s="2">
        <v>1.62669</v>
      </c>
      <c r="BY191" s="2">
        <v>2.036</v>
      </c>
      <c r="BZ191" s="2">
        <v>2.0072199999999998E-2</v>
      </c>
      <c r="CA191" s="2">
        <v>8.8457400000000005E-2</v>
      </c>
      <c r="CB191" s="3">
        <v>8.5333500000000003E-3</v>
      </c>
      <c r="CC191" s="2">
        <f t="shared" si="4"/>
        <v>125.97</v>
      </c>
      <c r="CD191" s="2">
        <f t="shared" si="5"/>
        <v>20.616019687227116</v>
      </c>
    </row>
    <row r="192" spans="1:82" x14ac:dyDescent="0.25">
      <c r="A192" s="2">
        <v>4500</v>
      </c>
      <c r="B192" s="2">
        <v>1243.24</v>
      </c>
      <c r="C192" s="2">
        <v>64.351793999999998</v>
      </c>
      <c r="D192" s="2">
        <v>51.072400000000002</v>
      </c>
      <c r="E192" s="2">
        <v>0.61038400000000004</v>
      </c>
      <c r="F192" s="2">
        <v>17.452100000000002</v>
      </c>
      <c r="G192" s="2">
        <v>0.96165999999999996</v>
      </c>
      <c r="H192" s="2">
        <v>4.0423899999999999E-2</v>
      </c>
      <c r="I192" s="2">
        <v>7.3206800000000003</v>
      </c>
      <c r="J192" s="2">
        <v>0.331395</v>
      </c>
      <c r="K192" s="2">
        <v>7.8046800000000003</v>
      </c>
      <c r="L192" s="2">
        <v>11.8041</v>
      </c>
      <c r="M192" s="2">
        <v>1.83124</v>
      </c>
      <c r="N192" s="2">
        <v>0.57017399999999996</v>
      </c>
      <c r="O192" s="2">
        <v>0.20080500000000001</v>
      </c>
      <c r="P192" s="2">
        <v>13.502000000000001</v>
      </c>
      <c r="Q192" s="2">
        <v>21.655000000000001</v>
      </c>
      <c r="R192" s="2">
        <v>2.56236</v>
      </c>
      <c r="S192" s="2">
        <v>9.2798099999999994</v>
      </c>
      <c r="T192" s="2">
        <v>2.05891</v>
      </c>
      <c r="U192" s="2">
        <v>0.58076899999999998</v>
      </c>
      <c r="V192" s="2">
        <v>2.2128399999999999</v>
      </c>
      <c r="W192" s="2">
        <v>0.379189</v>
      </c>
      <c r="X192" s="2">
        <v>2.4536799999999999</v>
      </c>
      <c r="Y192" s="2">
        <v>0.52540200000000004</v>
      </c>
      <c r="Z192" s="2">
        <v>1.5882099999999999</v>
      </c>
      <c r="AA192" s="2">
        <v>0.25906299999999999</v>
      </c>
      <c r="AB192" s="2">
        <v>1.7772600000000001</v>
      </c>
      <c r="AC192" s="2">
        <v>0.30989100000000003</v>
      </c>
      <c r="AD192" s="2">
        <v>19.575500000000002</v>
      </c>
      <c r="AE192" s="2">
        <v>192.00299999999999</v>
      </c>
      <c r="AF192" s="2">
        <v>1.71489</v>
      </c>
      <c r="AG192" s="2">
        <v>0.28902</v>
      </c>
      <c r="AH192" s="2">
        <v>5.69773</v>
      </c>
      <c r="AI192" s="2">
        <v>0.35079100000000002</v>
      </c>
      <c r="AJ192" s="2">
        <v>455.23899999999998</v>
      </c>
      <c r="AK192" s="2">
        <v>241.08500000000001</v>
      </c>
      <c r="AL192" s="2">
        <v>70.398399999999995</v>
      </c>
      <c r="AM192" s="2">
        <v>2.0823399999999999</v>
      </c>
      <c r="AN192" s="2">
        <v>18.354199999999999</v>
      </c>
      <c r="AO192" s="3">
        <v>6.8101399999999996</v>
      </c>
      <c r="AP192" s="2">
        <v>61.618206000000001</v>
      </c>
      <c r="AQ192" s="2">
        <v>52.773499999999999</v>
      </c>
      <c r="AR192" s="2">
        <v>5.4249899999999997E-2</v>
      </c>
      <c r="AS192" s="2">
        <v>4.1342100000000004</v>
      </c>
      <c r="AT192" s="2">
        <v>1.26711</v>
      </c>
      <c r="AU192" s="2">
        <v>0.78601900000000002</v>
      </c>
      <c r="AV192" s="2">
        <v>9.4490599999999993</v>
      </c>
      <c r="AW192" s="2">
        <v>1.9970800000000001E-15</v>
      </c>
      <c r="AX192" s="2">
        <v>29.0701</v>
      </c>
      <c r="AY192" s="2">
        <v>2.4376199999999999</v>
      </c>
      <c r="AZ192" s="2">
        <v>2.8091000000000001E-2</v>
      </c>
      <c r="BA192" s="2">
        <v>2.9835999999999998E-15</v>
      </c>
      <c r="BB192" s="2">
        <v>0</v>
      </c>
      <c r="BC192" s="2">
        <v>3.05817E-2</v>
      </c>
      <c r="BD192" s="2">
        <v>6.9985800000000001E-2</v>
      </c>
      <c r="BE192" s="2">
        <v>1.2740700000000001E-2</v>
      </c>
      <c r="BF192" s="2">
        <v>6.4086299999999999E-2</v>
      </c>
      <c r="BG192" s="2">
        <v>2.0589099999999999E-2</v>
      </c>
      <c r="BH192" s="2">
        <v>7.4922900000000004E-3</v>
      </c>
      <c r="BI192" s="2">
        <v>3.4965700000000002E-2</v>
      </c>
      <c r="BJ192" s="2">
        <v>7.0915500000000003E-3</v>
      </c>
      <c r="BK192" s="2">
        <v>5.3005700000000003E-2</v>
      </c>
      <c r="BL192" s="2">
        <v>1.3382E-2</v>
      </c>
      <c r="BM192" s="2">
        <v>4.6594099999999999E-2</v>
      </c>
      <c r="BN192" s="2">
        <v>1.0105100000000001E-2</v>
      </c>
      <c r="BO192" s="2">
        <v>8.4790099999999993E-2</v>
      </c>
      <c r="BP192" s="2">
        <v>1.8080200000000001E-2</v>
      </c>
      <c r="BQ192" s="2">
        <v>1.14211E-2</v>
      </c>
      <c r="BR192" s="2">
        <v>1.92003E-2</v>
      </c>
      <c r="BS192" s="2">
        <v>1.6580799999999999E-5</v>
      </c>
      <c r="BT192" s="2">
        <v>2.7944599999999998E-6</v>
      </c>
      <c r="BU192" s="2">
        <v>2.7545E-2</v>
      </c>
      <c r="BV192" s="2">
        <v>1.69586E-3</v>
      </c>
      <c r="BW192" s="2">
        <v>13.204800000000001</v>
      </c>
      <c r="BX192" s="2">
        <v>1.6316999999999999</v>
      </c>
      <c r="BY192" s="2">
        <v>2.0419999999999998</v>
      </c>
      <c r="BZ192" s="2">
        <v>2.0133700000000001E-2</v>
      </c>
      <c r="CA192" s="2">
        <v>8.8731099999999993E-2</v>
      </c>
      <c r="CB192" s="3">
        <v>8.5599400000000003E-3</v>
      </c>
      <c r="CC192" s="2">
        <f t="shared" si="4"/>
        <v>125.97</v>
      </c>
      <c r="CD192" s="2">
        <f t="shared" si="5"/>
        <v>20.616019687227116</v>
      </c>
    </row>
    <row r="193" spans="1:82" x14ac:dyDescent="0.25">
      <c r="A193" s="2">
        <v>4500</v>
      </c>
      <c r="B193" s="2">
        <v>1242.24</v>
      </c>
      <c r="C193" s="2">
        <v>64.142128</v>
      </c>
      <c r="D193" s="2">
        <v>51.0839</v>
      </c>
      <c r="E193" s="2">
        <v>0.61206499999999997</v>
      </c>
      <c r="F193" s="2">
        <v>17.483499999999999</v>
      </c>
      <c r="G193" s="2">
        <v>0.958704</v>
      </c>
      <c r="H193" s="2">
        <v>3.9899900000000002E-2</v>
      </c>
      <c r="I193" s="2">
        <v>7.2961</v>
      </c>
      <c r="J193" s="2">
        <v>0.332478</v>
      </c>
      <c r="K193" s="2">
        <v>7.7671599999999996</v>
      </c>
      <c r="L193" s="2">
        <v>11.815799999999999</v>
      </c>
      <c r="M193" s="2">
        <v>1.8369599999999999</v>
      </c>
      <c r="N193" s="2">
        <v>0.57203700000000002</v>
      </c>
      <c r="O193" s="2">
        <v>0.201461</v>
      </c>
      <c r="P193" s="2">
        <v>13.5459</v>
      </c>
      <c r="Q193" s="2">
        <v>21.725300000000001</v>
      </c>
      <c r="R193" s="2">
        <v>2.5706500000000001</v>
      </c>
      <c r="S193" s="2">
        <v>9.3097300000000001</v>
      </c>
      <c r="T193" s="2">
        <v>2.0655100000000002</v>
      </c>
      <c r="U193" s="2">
        <v>0.58262000000000003</v>
      </c>
      <c r="V193" s="2">
        <v>2.2198500000000001</v>
      </c>
      <c r="W193" s="2">
        <v>0.380384</v>
      </c>
      <c r="X193" s="2">
        <v>2.4613700000000001</v>
      </c>
      <c r="Y193" s="2">
        <v>0.52703699999999998</v>
      </c>
      <c r="Z193" s="2">
        <v>1.59311</v>
      </c>
      <c r="AA193" s="2">
        <v>0.25984800000000002</v>
      </c>
      <c r="AB193" s="2">
        <v>1.7825599999999999</v>
      </c>
      <c r="AC193" s="2">
        <v>0.31079600000000002</v>
      </c>
      <c r="AD193" s="2">
        <v>19.639399999999998</v>
      </c>
      <c r="AE193" s="2">
        <v>192.63</v>
      </c>
      <c r="AF193" s="2">
        <v>1.7204900000000001</v>
      </c>
      <c r="AG193" s="2">
        <v>0.289964</v>
      </c>
      <c r="AH193" s="2">
        <v>5.7161799999999996</v>
      </c>
      <c r="AI193" s="2">
        <v>0.35192699999999999</v>
      </c>
      <c r="AJ193" s="2">
        <v>456.64600000000002</v>
      </c>
      <c r="AK193" s="2">
        <v>241.863</v>
      </c>
      <c r="AL193" s="2">
        <v>70.616</v>
      </c>
      <c r="AM193" s="2">
        <v>2.0890200000000001</v>
      </c>
      <c r="AN193" s="2">
        <v>18.413599999999999</v>
      </c>
      <c r="AO193" s="3">
        <v>6.8323499999999999</v>
      </c>
      <c r="AP193" s="2">
        <v>61.827871999999999</v>
      </c>
      <c r="AQ193" s="2">
        <v>52.755899999999997</v>
      </c>
      <c r="AR193" s="2">
        <v>5.4391500000000002E-2</v>
      </c>
      <c r="AS193" s="2">
        <v>4.1467900000000002</v>
      </c>
      <c r="AT193" s="2">
        <v>1.2691399999999999</v>
      </c>
      <c r="AU193" s="2">
        <v>0.78403400000000001</v>
      </c>
      <c r="AV193" s="2">
        <v>9.4673400000000001</v>
      </c>
      <c r="AW193" s="2">
        <v>3.9806199999999999E-16</v>
      </c>
      <c r="AX193" s="2">
        <v>29.036899999999999</v>
      </c>
      <c r="AY193" s="2">
        <v>2.4572600000000002</v>
      </c>
      <c r="AZ193" s="2">
        <v>2.82636E-2</v>
      </c>
      <c r="BA193" s="2">
        <v>5.0218800000000003E-15</v>
      </c>
      <c r="BB193" s="2">
        <v>0</v>
      </c>
      <c r="BC193" s="2">
        <v>3.0695099999999999E-2</v>
      </c>
      <c r="BD193" s="2">
        <v>7.0232500000000003E-2</v>
      </c>
      <c r="BE193" s="2">
        <v>1.2783600000000001E-2</v>
      </c>
      <c r="BF193" s="2">
        <v>6.4296699999999998E-2</v>
      </c>
      <c r="BG193" s="2">
        <v>2.0655099999999999E-2</v>
      </c>
      <c r="BH193" s="2">
        <v>7.5159500000000004E-3</v>
      </c>
      <c r="BI193" s="2">
        <v>3.5074800000000003E-2</v>
      </c>
      <c r="BJ193" s="2">
        <v>7.1134600000000003E-3</v>
      </c>
      <c r="BK193" s="2">
        <v>5.3168100000000003E-2</v>
      </c>
      <c r="BL193" s="2">
        <v>1.34226E-2</v>
      </c>
      <c r="BM193" s="2">
        <v>4.6733900000000002E-2</v>
      </c>
      <c r="BN193" s="2">
        <v>1.01347E-2</v>
      </c>
      <c r="BO193" s="2">
        <v>8.5033999999999998E-2</v>
      </c>
      <c r="BP193" s="2">
        <v>1.8131000000000001E-2</v>
      </c>
      <c r="BQ193" s="2">
        <v>1.1457200000000001E-2</v>
      </c>
      <c r="BR193" s="2">
        <v>1.9262999999999999E-2</v>
      </c>
      <c r="BS193" s="2">
        <v>1.6632800000000001E-5</v>
      </c>
      <c r="BT193" s="2">
        <v>2.8032300000000001E-6</v>
      </c>
      <c r="BU193" s="2">
        <v>2.7630600000000002E-2</v>
      </c>
      <c r="BV193" s="2">
        <v>1.70112E-3</v>
      </c>
      <c r="BW193" s="2">
        <v>13.2439</v>
      </c>
      <c r="BX193" s="2">
        <v>1.6367499999999999</v>
      </c>
      <c r="BY193" s="2">
        <v>2.0480399999999999</v>
      </c>
      <c r="BZ193" s="2">
        <v>2.0195600000000001E-2</v>
      </c>
      <c r="CA193" s="2">
        <v>8.9006699999999994E-2</v>
      </c>
      <c r="CB193" s="3">
        <v>8.5867200000000008E-3</v>
      </c>
      <c r="CC193" s="2">
        <f t="shared" si="4"/>
        <v>125.97</v>
      </c>
      <c r="CD193" s="2">
        <f t="shared" si="5"/>
        <v>20.616019687227116</v>
      </c>
    </row>
    <row r="194" spans="1:82" x14ac:dyDescent="0.25">
      <c r="A194" s="2">
        <v>4500</v>
      </c>
      <c r="B194" s="2">
        <v>1241.24</v>
      </c>
      <c r="C194" s="2">
        <v>63.932209</v>
      </c>
      <c r="D194" s="2">
        <v>51.095599999999997</v>
      </c>
      <c r="E194" s="2">
        <v>0.61375900000000005</v>
      </c>
      <c r="F194" s="2">
        <v>17.515000000000001</v>
      </c>
      <c r="G194" s="2">
        <v>0.95572699999999999</v>
      </c>
      <c r="H194" s="2">
        <v>3.9379999999999998E-2</v>
      </c>
      <c r="I194" s="2">
        <v>7.2713000000000001</v>
      </c>
      <c r="J194" s="2">
        <v>0.333569</v>
      </c>
      <c r="K194" s="2">
        <v>7.7296300000000002</v>
      </c>
      <c r="L194" s="2">
        <v>11.827299999999999</v>
      </c>
      <c r="M194" s="2">
        <v>1.84273</v>
      </c>
      <c r="N194" s="2">
        <v>0.57391599999999998</v>
      </c>
      <c r="O194" s="2">
        <v>0.202123</v>
      </c>
      <c r="P194" s="2">
        <v>13.590199999999999</v>
      </c>
      <c r="Q194" s="2">
        <v>21.796099999999999</v>
      </c>
      <c r="R194" s="2">
        <v>2.5790099999999998</v>
      </c>
      <c r="S194" s="2">
        <v>9.3398800000000008</v>
      </c>
      <c r="T194" s="2">
        <v>2.0721599999999998</v>
      </c>
      <c r="U194" s="2">
        <v>0.58448500000000003</v>
      </c>
      <c r="V194" s="2">
        <v>2.2269199999999998</v>
      </c>
      <c r="W194" s="2">
        <v>0.38158799999999998</v>
      </c>
      <c r="X194" s="2">
        <v>2.4691200000000002</v>
      </c>
      <c r="Y194" s="2">
        <v>0.52868400000000004</v>
      </c>
      <c r="Z194" s="2">
        <v>1.59805</v>
      </c>
      <c r="AA194" s="2">
        <v>0.26063900000000001</v>
      </c>
      <c r="AB194" s="2">
        <v>1.7879</v>
      </c>
      <c r="AC194" s="2">
        <v>0.31170700000000001</v>
      </c>
      <c r="AD194" s="2">
        <v>19.703900000000001</v>
      </c>
      <c r="AE194" s="2">
        <v>193.262</v>
      </c>
      <c r="AF194" s="2">
        <v>1.72614</v>
      </c>
      <c r="AG194" s="2">
        <v>0.29091600000000001</v>
      </c>
      <c r="AH194" s="2">
        <v>5.7347700000000001</v>
      </c>
      <c r="AI194" s="2">
        <v>0.35307100000000002</v>
      </c>
      <c r="AJ194" s="2">
        <v>458.06299999999999</v>
      </c>
      <c r="AK194" s="2">
        <v>242.64699999999999</v>
      </c>
      <c r="AL194" s="2">
        <v>70.835300000000004</v>
      </c>
      <c r="AM194" s="2">
        <v>2.0957499999999998</v>
      </c>
      <c r="AN194" s="2">
        <v>18.473500000000001</v>
      </c>
      <c r="AO194" s="3">
        <v>6.85473</v>
      </c>
      <c r="AP194" s="2">
        <v>62.037790999999999</v>
      </c>
      <c r="AQ194" s="2">
        <v>52.738100000000003</v>
      </c>
      <c r="AR194" s="2">
        <v>5.45333E-2</v>
      </c>
      <c r="AS194" s="2">
        <v>4.15944</v>
      </c>
      <c r="AT194" s="2">
        <v>1.2711600000000001</v>
      </c>
      <c r="AU194" s="2">
        <v>0.78205199999999997</v>
      </c>
      <c r="AV194" s="2">
        <v>9.4855499999999999</v>
      </c>
      <c r="AW194" s="2">
        <v>3.5704399999999997E-15</v>
      </c>
      <c r="AX194" s="2">
        <v>29.003599999999999</v>
      </c>
      <c r="AY194" s="2">
        <v>2.4771000000000001</v>
      </c>
      <c r="AZ194" s="2">
        <v>2.84376E-2</v>
      </c>
      <c r="BA194" s="2">
        <v>6.0585499999999998E-15</v>
      </c>
      <c r="BB194" s="2">
        <v>0</v>
      </c>
      <c r="BC194" s="2">
        <v>3.0809400000000001E-2</v>
      </c>
      <c r="BD194" s="2">
        <v>7.0481299999999997E-2</v>
      </c>
      <c r="BE194" s="2">
        <v>1.28269E-2</v>
      </c>
      <c r="BF194" s="2">
        <v>6.4508800000000005E-2</v>
      </c>
      <c r="BG194" s="2">
        <v>2.07216E-2</v>
      </c>
      <c r="BH194" s="2">
        <v>7.5397800000000003E-3</v>
      </c>
      <c r="BI194" s="2">
        <v>3.5184699999999999E-2</v>
      </c>
      <c r="BJ194" s="2">
        <v>7.1355400000000001E-3</v>
      </c>
      <c r="BK194" s="2">
        <v>5.33316E-2</v>
      </c>
      <c r="BL194" s="2">
        <v>1.34634E-2</v>
      </c>
      <c r="BM194" s="2">
        <v>4.6874800000000001E-2</v>
      </c>
      <c r="BN194" s="2">
        <v>1.0164599999999999E-2</v>
      </c>
      <c r="BO194" s="2">
        <v>8.5279499999999994E-2</v>
      </c>
      <c r="BP194" s="2">
        <v>1.8182199999999999E-2</v>
      </c>
      <c r="BQ194" s="2">
        <v>1.14935E-2</v>
      </c>
      <c r="BR194" s="2">
        <v>1.9326200000000002E-2</v>
      </c>
      <c r="BS194" s="2">
        <v>1.6685200000000001E-5</v>
      </c>
      <c r="BT194" s="2">
        <v>2.8120599999999999E-6</v>
      </c>
      <c r="BU194" s="2">
        <v>2.77167E-2</v>
      </c>
      <c r="BV194" s="2">
        <v>1.7064300000000001E-3</v>
      </c>
      <c r="BW194" s="2">
        <v>13.283200000000001</v>
      </c>
      <c r="BX194" s="2">
        <v>1.6418299999999999</v>
      </c>
      <c r="BY194" s="2">
        <v>2.0541200000000002</v>
      </c>
      <c r="BZ194" s="2">
        <v>2.0258000000000002E-2</v>
      </c>
      <c r="CA194" s="2">
        <v>8.9284299999999997E-2</v>
      </c>
      <c r="CB194" s="3">
        <v>8.6136900000000002E-3</v>
      </c>
      <c r="CC194" s="2">
        <f t="shared" si="4"/>
        <v>125.97</v>
      </c>
      <c r="CD194" s="2">
        <f t="shared" si="5"/>
        <v>20.616019687227116</v>
      </c>
    </row>
    <row r="195" spans="1:82" x14ac:dyDescent="0.25">
      <c r="A195" s="2">
        <v>4500</v>
      </c>
      <c r="B195" s="2">
        <v>1240.24</v>
      </c>
      <c r="C195" s="2">
        <v>63.722029999999997</v>
      </c>
      <c r="D195" s="2">
        <v>51.107599999999998</v>
      </c>
      <c r="E195" s="2">
        <v>0.61546500000000004</v>
      </c>
      <c r="F195" s="2">
        <v>17.546600000000002</v>
      </c>
      <c r="G195" s="2">
        <v>0.95272999999999997</v>
      </c>
      <c r="H195" s="2">
        <v>3.88644E-2</v>
      </c>
      <c r="I195" s="2">
        <v>7.24627</v>
      </c>
      <c r="J195" s="2">
        <v>0.33467000000000002</v>
      </c>
      <c r="K195" s="2">
        <v>7.6921099999999996</v>
      </c>
      <c r="L195" s="2">
        <v>11.8385</v>
      </c>
      <c r="M195" s="2">
        <v>1.8485499999999999</v>
      </c>
      <c r="N195" s="2">
        <v>0.57580900000000002</v>
      </c>
      <c r="O195" s="2">
        <v>0.202789</v>
      </c>
      <c r="P195" s="2">
        <v>13.6348</v>
      </c>
      <c r="Q195" s="2">
        <v>21.867599999999999</v>
      </c>
      <c r="R195" s="2">
        <v>2.5874299999999999</v>
      </c>
      <c r="S195" s="2">
        <v>9.3702699999999997</v>
      </c>
      <c r="T195" s="2">
        <v>2.0788600000000002</v>
      </c>
      <c r="U195" s="2">
        <v>0.58636500000000003</v>
      </c>
      <c r="V195" s="2">
        <v>2.2340399999999998</v>
      </c>
      <c r="W195" s="2">
        <v>0.382801</v>
      </c>
      <c r="X195" s="2">
        <v>2.4769299999999999</v>
      </c>
      <c r="Y195" s="2">
        <v>0.53034300000000001</v>
      </c>
      <c r="Z195" s="2">
        <v>1.60303</v>
      </c>
      <c r="AA195" s="2">
        <v>0.261436</v>
      </c>
      <c r="AB195" s="2">
        <v>1.7932699999999999</v>
      </c>
      <c r="AC195" s="2">
        <v>0.31262499999999999</v>
      </c>
      <c r="AD195" s="2">
        <v>19.768799999999999</v>
      </c>
      <c r="AE195" s="2">
        <v>193.9</v>
      </c>
      <c r="AF195" s="2">
        <v>1.73183</v>
      </c>
      <c r="AG195" s="2">
        <v>0.29187600000000002</v>
      </c>
      <c r="AH195" s="2">
        <v>5.7535100000000003</v>
      </c>
      <c r="AI195" s="2">
        <v>0.35422500000000001</v>
      </c>
      <c r="AJ195" s="2">
        <v>459.49200000000002</v>
      </c>
      <c r="AK195" s="2">
        <v>243.43700000000001</v>
      </c>
      <c r="AL195" s="2">
        <v>71.056200000000004</v>
      </c>
      <c r="AM195" s="2">
        <v>2.1025399999999999</v>
      </c>
      <c r="AN195" s="2">
        <v>18.533899999999999</v>
      </c>
      <c r="AO195" s="3">
        <v>6.8772799999999998</v>
      </c>
      <c r="AP195" s="2">
        <v>62.247970000000002</v>
      </c>
      <c r="AQ195" s="2">
        <v>52.720300000000002</v>
      </c>
      <c r="AR195" s="2">
        <v>5.4675099999999997E-2</v>
      </c>
      <c r="AS195" s="2">
        <v>4.1721500000000002</v>
      </c>
      <c r="AT195" s="2">
        <v>1.2731600000000001</v>
      </c>
      <c r="AU195" s="2">
        <v>0.78007199999999999</v>
      </c>
      <c r="AV195" s="2">
        <v>9.5037000000000003</v>
      </c>
      <c r="AW195" s="2">
        <v>2.76763E-15</v>
      </c>
      <c r="AX195" s="2">
        <v>28.970199999999998</v>
      </c>
      <c r="AY195" s="2">
        <v>2.4971399999999999</v>
      </c>
      <c r="AZ195" s="2">
        <v>2.8613E-2</v>
      </c>
      <c r="BA195" s="2">
        <v>-2.6252599999999998E-16</v>
      </c>
      <c r="BB195" s="2">
        <v>0</v>
      </c>
      <c r="BC195" s="2">
        <v>3.0924900000000002E-2</v>
      </c>
      <c r="BD195" s="2">
        <v>7.0732299999999998E-2</v>
      </c>
      <c r="BE195" s="2">
        <v>1.28705E-2</v>
      </c>
      <c r="BF195" s="2">
        <v>6.4722600000000005E-2</v>
      </c>
      <c r="BG195" s="2">
        <v>2.0788600000000001E-2</v>
      </c>
      <c r="BH195" s="2">
        <v>7.5637999999999999E-3</v>
      </c>
      <c r="BI195" s="2">
        <v>3.52955E-2</v>
      </c>
      <c r="BJ195" s="2">
        <v>7.1577699999999999E-3</v>
      </c>
      <c r="BK195" s="2">
        <v>5.3496299999999997E-2</v>
      </c>
      <c r="BL195" s="2">
        <v>1.35046E-2</v>
      </c>
      <c r="BM195" s="2">
        <v>4.7016599999999999E-2</v>
      </c>
      <c r="BN195" s="2">
        <v>1.01946E-2</v>
      </c>
      <c r="BO195" s="2">
        <v>8.5526599999999994E-2</v>
      </c>
      <c r="BP195" s="2">
        <v>1.8233699999999999E-2</v>
      </c>
      <c r="BQ195" s="2">
        <v>1.153E-2</v>
      </c>
      <c r="BR195" s="2">
        <v>1.9390000000000001E-2</v>
      </c>
      <c r="BS195" s="2">
        <v>1.6738000000000001E-5</v>
      </c>
      <c r="BT195" s="2">
        <v>2.8209500000000001E-6</v>
      </c>
      <c r="BU195" s="2">
        <v>2.7803499999999998E-2</v>
      </c>
      <c r="BV195" s="2">
        <v>1.71177E-3</v>
      </c>
      <c r="BW195" s="2">
        <v>13.322800000000001</v>
      </c>
      <c r="BX195" s="2">
        <v>1.6469499999999999</v>
      </c>
      <c r="BY195" s="2">
        <v>2.0602499999999999</v>
      </c>
      <c r="BZ195" s="2">
        <v>2.03208E-2</v>
      </c>
      <c r="CA195" s="2">
        <v>8.9563799999999999E-2</v>
      </c>
      <c r="CB195" s="3">
        <v>8.6408600000000002E-3</v>
      </c>
      <c r="CC195" s="2">
        <f t="shared" si="4"/>
        <v>125.97</v>
      </c>
      <c r="CD195" s="2">
        <f t="shared" si="5"/>
        <v>20.616019687227116</v>
      </c>
    </row>
    <row r="196" spans="1:82" x14ac:dyDescent="0.25">
      <c r="A196" s="2">
        <v>4500</v>
      </c>
      <c r="B196" s="2">
        <v>1239.24</v>
      </c>
      <c r="C196" s="2">
        <v>63.511583000000002</v>
      </c>
      <c r="D196" s="2">
        <v>51.119900000000001</v>
      </c>
      <c r="E196" s="2">
        <v>0.61718399999999995</v>
      </c>
      <c r="F196" s="2">
        <v>17.578399999999998</v>
      </c>
      <c r="G196" s="2">
        <v>0.94971099999999997</v>
      </c>
      <c r="H196" s="2">
        <v>3.8352999999999998E-2</v>
      </c>
      <c r="I196" s="2">
        <v>7.2210200000000002</v>
      </c>
      <c r="J196" s="2">
        <v>0.33577899999999999</v>
      </c>
      <c r="K196" s="2">
        <v>7.6545699999999997</v>
      </c>
      <c r="L196" s="2">
        <v>11.849600000000001</v>
      </c>
      <c r="M196" s="2">
        <v>1.8544</v>
      </c>
      <c r="N196" s="2">
        <v>0.57771700000000004</v>
      </c>
      <c r="O196" s="2">
        <v>0.203461</v>
      </c>
      <c r="P196" s="2">
        <v>13.6797</v>
      </c>
      <c r="Q196" s="2">
        <v>21.939499999999999</v>
      </c>
      <c r="R196" s="2">
        <v>2.59592</v>
      </c>
      <c r="S196" s="2">
        <v>9.4008900000000004</v>
      </c>
      <c r="T196" s="2">
        <v>2.08562</v>
      </c>
      <c r="U196" s="2">
        <v>0.58825899999999998</v>
      </c>
      <c r="V196" s="2">
        <v>2.2412200000000002</v>
      </c>
      <c r="W196" s="2">
        <v>0.38402399999999998</v>
      </c>
      <c r="X196" s="2">
        <v>2.4847899999999998</v>
      </c>
      <c r="Y196" s="2">
        <v>0.53201500000000002</v>
      </c>
      <c r="Z196" s="2">
        <v>1.60805</v>
      </c>
      <c r="AA196" s="2">
        <v>0.262239</v>
      </c>
      <c r="AB196" s="2">
        <v>1.7986899999999999</v>
      </c>
      <c r="AC196" s="2">
        <v>0.31354900000000002</v>
      </c>
      <c r="AD196" s="2">
        <v>19.834199999999999</v>
      </c>
      <c r="AE196" s="2">
        <v>194.542</v>
      </c>
      <c r="AF196" s="2">
        <v>1.7375700000000001</v>
      </c>
      <c r="AG196" s="2">
        <v>0.29284300000000002</v>
      </c>
      <c r="AH196" s="2">
        <v>5.7724000000000002</v>
      </c>
      <c r="AI196" s="2">
        <v>0.35538799999999998</v>
      </c>
      <c r="AJ196" s="2">
        <v>460.93099999999998</v>
      </c>
      <c r="AK196" s="2">
        <v>244.233</v>
      </c>
      <c r="AL196" s="2">
        <v>71.278700000000001</v>
      </c>
      <c r="AM196" s="2">
        <v>2.1093700000000002</v>
      </c>
      <c r="AN196" s="2">
        <v>18.5947</v>
      </c>
      <c r="AO196" s="3">
        <v>6.90001</v>
      </c>
      <c r="AP196" s="2">
        <v>62.458416999999997</v>
      </c>
      <c r="AQ196" s="2">
        <v>52.702399999999997</v>
      </c>
      <c r="AR196" s="2">
        <v>5.4816900000000002E-2</v>
      </c>
      <c r="AS196" s="2">
        <v>4.1849299999999996</v>
      </c>
      <c r="AT196" s="2">
        <v>1.27515</v>
      </c>
      <c r="AU196" s="2">
        <v>0.77809499999999998</v>
      </c>
      <c r="AV196" s="2">
        <v>9.5217700000000001</v>
      </c>
      <c r="AW196" s="2">
        <v>4.2359700000000001E-15</v>
      </c>
      <c r="AX196" s="2">
        <v>28.936699999999998</v>
      </c>
      <c r="AY196" s="2">
        <v>2.5173899999999998</v>
      </c>
      <c r="AZ196" s="2">
        <v>2.8789800000000001E-2</v>
      </c>
      <c r="BA196" s="2">
        <v>1.8314900000000001E-15</v>
      </c>
      <c r="BB196" s="2">
        <v>0</v>
      </c>
      <c r="BC196" s="2">
        <v>3.10415E-2</v>
      </c>
      <c r="BD196" s="2">
        <v>7.0985599999999996E-2</v>
      </c>
      <c r="BE196" s="2">
        <v>1.29146E-2</v>
      </c>
      <c r="BF196" s="2">
        <v>6.4938200000000001E-2</v>
      </c>
      <c r="BG196" s="2">
        <v>2.0856199999999998E-2</v>
      </c>
      <c r="BH196" s="2">
        <v>7.5879900000000002E-3</v>
      </c>
      <c r="BI196" s="2">
        <v>3.5407099999999997E-2</v>
      </c>
      <c r="BJ196" s="2">
        <v>7.1801699999999996E-3</v>
      </c>
      <c r="BK196" s="2">
        <v>5.3662300000000003E-2</v>
      </c>
      <c r="BL196" s="2">
        <v>1.3546000000000001E-2</v>
      </c>
      <c r="BM196" s="2">
        <v>4.7159399999999997E-2</v>
      </c>
      <c r="BN196" s="2">
        <v>1.02249E-2</v>
      </c>
      <c r="BO196" s="2">
        <v>8.5775500000000005E-2</v>
      </c>
      <c r="BP196" s="2">
        <v>1.82855E-2</v>
      </c>
      <c r="BQ196" s="2">
        <v>1.15669E-2</v>
      </c>
      <c r="BR196" s="2">
        <v>1.9454200000000001E-2</v>
      </c>
      <c r="BS196" s="2">
        <v>1.6791099999999999E-5</v>
      </c>
      <c r="BT196" s="2">
        <v>2.8298999999999998E-6</v>
      </c>
      <c r="BU196" s="2">
        <v>2.7890999999999999E-2</v>
      </c>
      <c r="BV196" s="2">
        <v>1.7171599999999999E-3</v>
      </c>
      <c r="BW196" s="2">
        <v>13.3627</v>
      </c>
      <c r="BX196" s="2">
        <v>1.65211</v>
      </c>
      <c r="BY196" s="2">
        <v>2.0664199999999999</v>
      </c>
      <c r="BZ196" s="2">
        <v>2.0384099999999999E-2</v>
      </c>
      <c r="CA196" s="2">
        <v>8.9845499999999995E-2</v>
      </c>
      <c r="CB196" s="3">
        <v>8.6682200000000008E-3</v>
      </c>
      <c r="CC196" s="2">
        <f t="shared" si="4"/>
        <v>125.97</v>
      </c>
      <c r="CD196" s="2">
        <f t="shared" si="5"/>
        <v>20.616019687227116</v>
      </c>
    </row>
    <row r="197" spans="1:82" x14ac:dyDescent="0.25">
      <c r="A197" s="2">
        <v>4500</v>
      </c>
      <c r="B197" s="2">
        <v>1238.24</v>
      </c>
      <c r="C197" s="2">
        <v>63.300860999999998</v>
      </c>
      <c r="D197" s="2">
        <v>51.132399999999997</v>
      </c>
      <c r="E197" s="2">
        <v>0.61891499999999999</v>
      </c>
      <c r="F197" s="2">
        <v>17.610199999999999</v>
      </c>
      <c r="G197" s="2">
        <v>0.94667199999999996</v>
      </c>
      <c r="H197" s="2">
        <v>3.7845799999999999E-2</v>
      </c>
      <c r="I197" s="2">
        <v>7.1955400000000003</v>
      </c>
      <c r="J197" s="2">
        <v>0.33689599999999997</v>
      </c>
      <c r="K197" s="2">
        <v>7.6170400000000003</v>
      </c>
      <c r="L197" s="2">
        <v>11.8604</v>
      </c>
      <c r="M197" s="2">
        <v>1.8603000000000001</v>
      </c>
      <c r="N197" s="2">
        <v>0.57964000000000004</v>
      </c>
      <c r="O197" s="2">
        <v>0.20413799999999999</v>
      </c>
      <c r="P197" s="2">
        <v>13.725099999999999</v>
      </c>
      <c r="Q197" s="2">
        <v>22.0121</v>
      </c>
      <c r="R197" s="2">
        <v>2.6044700000000001</v>
      </c>
      <c r="S197" s="2">
        <v>9.4317499999999992</v>
      </c>
      <c r="T197" s="2">
        <v>2.0924200000000002</v>
      </c>
      <c r="U197" s="2">
        <v>0.59016800000000003</v>
      </c>
      <c r="V197" s="2">
        <v>2.2484500000000001</v>
      </c>
      <c r="W197" s="2">
        <v>0.38525599999999999</v>
      </c>
      <c r="X197" s="2">
        <v>2.4927199999999998</v>
      </c>
      <c r="Y197" s="2">
        <v>0.53369900000000003</v>
      </c>
      <c r="Z197" s="2">
        <v>1.6131</v>
      </c>
      <c r="AA197" s="2">
        <v>0.263048</v>
      </c>
      <c r="AB197" s="2">
        <v>1.8041400000000001</v>
      </c>
      <c r="AC197" s="2">
        <v>0.31448100000000001</v>
      </c>
      <c r="AD197" s="2">
        <v>19.900200000000002</v>
      </c>
      <c r="AE197" s="2">
        <v>195.19</v>
      </c>
      <c r="AF197" s="2">
        <v>1.74336</v>
      </c>
      <c r="AG197" s="2">
        <v>0.29381800000000002</v>
      </c>
      <c r="AH197" s="2">
        <v>5.7914399999999997</v>
      </c>
      <c r="AI197" s="2">
        <v>0.35655999999999999</v>
      </c>
      <c r="AJ197" s="2">
        <v>462.38099999999997</v>
      </c>
      <c r="AK197" s="2">
        <v>245.035</v>
      </c>
      <c r="AL197" s="2">
        <v>71.503</v>
      </c>
      <c r="AM197" s="2">
        <v>2.1162700000000001</v>
      </c>
      <c r="AN197" s="2">
        <v>18.655999999999999</v>
      </c>
      <c r="AO197" s="3">
        <v>6.92293</v>
      </c>
      <c r="AP197" s="2">
        <v>62.669139000000001</v>
      </c>
      <c r="AQ197" s="2">
        <v>52.684399999999997</v>
      </c>
      <c r="AR197" s="2">
        <v>5.4958899999999998E-2</v>
      </c>
      <c r="AS197" s="2">
        <v>4.1977900000000004</v>
      </c>
      <c r="AT197" s="2">
        <v>1.2771300000000001</v>
      </c>
      <c r="AU197" s="2">
        <v>0.77612000000000003</v>
      </c>
      <c r="AV197" s="2">
        <v>9.5397700000000007</v>
      </c>
      <c r="AW197" s="2">
        <v>5.10535E-15</v>
      </c>
      <c r="AX197" s="2">
        <v>28.902999999999999</v>
      </c>
      <c r="AY197" s="2">
        <v>2.5378500000000002</v>
      </c>
      <c r="AZ197" s="2">
        <v>2.8967900000000001E-2</v>
      </c>
      <c r="BA197" s="2">
        <v>2.8683700000000001E-15</v>
      </c>
      <c r="BB197" s="2">
        <v>0</v>
      </c>
      <c r="BC197" s="2">
        <v>3.1159200000000001E-2</v>
      </c>
      <c r="BD197" s="2">
        <v>7.1241200000000005E-2</v>
      </c>
      <c r="BE197" s="2">
        <v>1.2959E-2</v>
      </c>
      <c r="BF197" s="2">
        <v>6.5155400000000002E-2</v>
      </c>
      <c r="BG197" s="2">
        <v>2.09242E-2</v>
      </c>
      <c r="BH197" s="2">
        <v>7.6123800000000002E-3</v>
      </c>
      <c r="BI197" s="2">
        <v>3.5519500000000002E-2</v>
      </c>
      <c r="BJ197" s="2">
        <v>7.20274E-3</v>
      </c>
      <c r="BK197" s="2">
        <v>5.3829399999999999E-2</v>
      </c>
      <c r="BL197" s="2">
        <v>1.3587699999999999E-2</v>
      </c>
      <c r="BM197" s="2">
        <v>4.7303199999999997E-2</v>
      </c>
      <c r="BN197" s="2">
        <v>1.02553E-2</v>
      </c>
      <c r="BO197" s="2">
        <v>8.6026099999999994E-2</v>
      </c>
      <c r="BP197" s="2">
        <v>1.8337699999999998E-2</v>
      </c>
      <c r="BQ197" s="2">
        <v>1.1604E-2</v>
      </c>
      <c r="BR197" s="2">
        <v>1.9519000000000002E-2</v>
      </c>
      <c r="BS197" s="2">
        <v>1.6844700000000002E-5</v>
      </c>
      <c r="BT197" s="2">
        <v>2.83893E-6</v>
      </c>
      <c r="BU197" s="2">
        <v>2.7979E-2</v>
      </c>
      <c r="BV197" s="2">
        <v>1.72258E-3</v>
      </c>
      <c r="BW197" s="2">
        <v>13.402900000000001</v>
      </c>
      <c r="BX197" s="2">
        <v>1.6573100000000001</v>
      </c>
      <c r="BY197" s="2">
        <v>2.0726300000000002</v>
      </c>
      <c r="BZ197" s="2">
        <v>2.0447799999999999E-2</v>
      </c>
      <c r="CA197" s="2">
        <v>9.0129100000000004E-2</v>
      </c>
      <c r="CB197" s="3">
        <v>8.6957900000000001E-3</v>
      </c>
      <c r="CC197" s="2">
        <f t="shared" si="4"/>
        <v>125.97</v>
      </c>
      <c r="CD197" s="2">
        <f t="shared" si="5"/>
        <v>20.616019687227116</v>
      </c>
    </row>
    <row r="198" spans="1:82" x14ac:dyDescent="0.25">
      <c r="A198" s="2">
        <v>4500</v>
      </c>
      <c r="B198" s="2">
        <v>1237.24</v>
      </c>
      <c r="C198" s="2">
        <v>63.089857000000002</v>
      </c>
      <c r="D198" s="2">
        <v>51.145200000000003</v>
      </c>
      <c r="E198" s="2">
        <v>0.62065999999999999</v>
      </c>
      <c r="F198" s="2">
        <v>17.642199999999999</v>
      </c>
      <c r="G198" s="2">
        <v>0.94361300000000004</v>
      </c>
      <c r="H198" s="2">
        <v>3.7342800000000002E-2</v>
      </c>
      <c r="I198" s="2">
        <v>7.1698300000000001</v>
      </c>
      <c r="J198" s="2">
        <v>0.33802300000000002</v>
      </c>
      <c r="K198" s="2">
        <v>7.5794899999999998</v>
      </c>
      <c r="L198" s="2">
        <v>11.871</v>
      </c>
      <c r="M198" s="2">
        <v>1.86625</v>
      </c>
      <c r="N198" s="2">
        <v>0.58157800000000004</v>
      </c>
      <c r="O198" s="2">
        <v>0.204821</v>
      </c>
      <c r="P198" s="2">
        <v>13.7707</v>
      </c>
      <c r="Q198" s="2">
        <v>22.0852</v>
      </c>
      <c r="R198" s="2">
        <v>2.6130900000000001</v>
      </c>
      <c r="S198" s="2">
        <v>9.4628599999999992</v>
      </c>
      <c r="T198" s="2">
        <v>2.0992799999999998</v>
      </c>
      <c r="U198" s="2">
        <v>0.59209199999999995</v>
      </c>
      <c r="V198" s="2">
        <v>2.2557399999999999</v>
      </c>
      <c r="W198" s="2">
        <v>0.38649800000000001</v>
      </c>
      <c r="X198" s="2">
        <v>2.5007100000000002</v>
      </c>
      <c r="Y198" s="2">
        <v>0.53539700000000001</v>
      </c>
      <c r="Z198" s="2">
        <v>1.61819</v>
      </c>
      <c r="AA198" s="2">
        <v>0.26386300000000001</v>
      </c>
      <c r="AB198" s="2">
        <v>1.8096300000000001</v>
      </c>
      <c r="AC198" s="2">
        <v>0.315419</v>
      </c>
      <c r="AD198" s="2">
        <v>19.9666</v>
      </c>
      <c r="AE198" s="2">
        <v>195.84200000000001</v>
      </c>
      <c r="AF198" s="2">
        <v>1.74919</v>
      </c>
      <c r="AG198" s="2">
        <v>0.29480000000000001</v>
      </c>
      <c r="AH198" s="2">
        <v>5.8106200000000001</v>
      </c>
      <c r="AI198" s="2">
        <v>0.35774099999999998</v>
      </c>
      <c r="AJ198" s="2">
        <v>463.84199999999998</v>
      </c>
      <c r="AK198" s="2">
        <v>245.84399999999999</v>
      </c>
      <c r="AL198" s="2">
        <v>71.728899999999996</v>
      </c>
      <c r="AM198" s="2">
        <v>2.1232099999999998</v>
      </c>
      <c r="AN198" s="2">
        <v>18.7178</v>
      </c>
      <c r="AO198" s="3">
        <v>6.9460199999999999</v>
      </c>
      <c r="AP198" s="2">
        <v>62.880142999999997</v>
      </c>
      <c r="AQ198" s="2">
        <v>52.6663</v>
      </c>
      <c r="AR198" s="2">
        <v>5.51011E-2</v>
      </c>
      <c r="AS198" s="2">
        <v>4.2107099999999997</v>
      </c>
      <c r="AT198" s="2">
        <v>1.2790900000000001</v>
      </c>
      <c r="AU198" s="2">
        <v>0.77414700000000003</v>
      </c>
      <c r="AV198" s="2">
        <v>9.5577000000000005</v>
      </c>
      <c r="AW198" s="2">
        <v>2.7398099999999998E-15</v>
      </c>
      <c r="AX198" s="2">
        <v>28.869299999999999</v>
      </c>
      <c r="AY198" s="2">
        <v>2.5585200000000001</v>
      </c>
      <c r="AZ198" s="2">
        <v>2.91475E-2</v>
      </c>
      <c r="BA198" s="2">
        <v>9.3559100000000002E-15</v>
      </c>
      <c r="BB198" s="2">
        <v>0</v>
      </c>
      <c r="BC198" s="2">
        <v>3.1278E-2</v>
      </c>
      <c r="BD198" s="2">
        <v>7.1499099999999996E-2</v>
      </c>
      <c r="BE198" s="2">
        <v>1.30037E-2</v>
      </c>
      <c r="BF198" s="2">
        <v>6.5374500000000002E-2</v>
      </c>
      <c r="BG198" s="2">
        <v>2.0992799999999999E-2</v>
      </c>
      <c r="BH198" s="2">
        <v>7.63695E-3</v>
      </c>
      <c r="BI198" s="2">
        <v>3.5632799999999999E-2</v>
      </c>
      <c r="BJ198" s="2">
        <v>7.2254800000000003E-3</v>
      </c>
      <c r="BK198" s="2">
        <v>5.3997799999999999E-2</v>
      </c>
      <c r="BL198" s="2">
        <v>1.3629799999999999E-2</v>
      </c>
      <c r="BM198" s="2">
        <v>4.74481E-2</v>
      </c>
      <c r="BN198" s="2">
        <v>1.0286E-2</v>
      </c>
      <c r="BO198" s="2">
        <v>8.6278400000000005E-2</v>
      </c>
      <c r="BP198" s="2">
        <v>1.8390199999999999E-2</v>
      </c>
      <c r="BQ198" s="2">
        <v>1.16414E-2</v>
      </c>
      <c r="BR198" s="2">
        <v>1.95842E-2</v>
      </c>
      <c r="BS198" s="2">
        <v>1.6898600000000001E-5</v>
      </c>
      <c r="BT198" s="2">
        <v>2.8480199999999998E-6</v>
      </c>
      <c r="BU198" s="2">
        <v>2.8067700000000001E-2</v>
      </c>
      <c r="BV198" s="2">
        <v>1.7280399999999999E-3</v>
      </c>
      <c r="BW198" s="2">
        <v>13.443300000000001</v>
      </c>
      <c r="BX198" s="2">
        <v>1.6625399999999999</v>
      </c>
      <c r="BY198" s="2">
        <v>2.0788799999999998</v>
      </c>
      <c r="BZ198" s="2">
        <v>2.0511999999999999E-2</v>
      </c>
      <c r="CA198" s="2">
        <v>9.0414900000000006E-2</v>
      </c>
      <c r="CB198" s="3">
        <v>8.72356E-3</v>
      </c>
      <c r="CC198" s="2">
        <f t="shared" ref="CC198" si="6">C198+AP198</f>
        <v>125.97</v>
      </c>
      <c r="CD198" s="2">
        <f t="shared" ref="CD198" si="7">(CC198-100)/CC198*100</f>
        <v>20.616019687227116</v>
      </c>
    </row>
    <row r="200" spans="1:82" x14ac:dyDescent="0.25">
      <c r="A200" s="11" t="s">
        <v>97</v>
      </c>
      <c r="B200" s="11"/>
      <c r="C200" s="11"/>
    </row>
    <row r="201" spans="1:82" ht="18.75" x14ac:dyDescent="0.25">
      <c r="B201" s="2" t="s">
        <v>82</v>
      </c>
      <c r="C201" s="2" t="s">
        <v>83</v>
      </c>
      <c r="D201" s="1" t="s">
        <v>16</v>
      </c>
      <c r="E201" s="1" t="s">
        <v>17</v>
      </c>
      <c r="F201" s="1" t="s">
        <v>18</v>
      </c>
      <c r="G201" s="1" t="s">
        <v>19</v>
      </c>
      <c r="H201" s="1" t="s">
        <v>20</v>
      </c>
      <c r="I201" s="1" t="s">
        <v>8</v>
      </c>
      <c r="J201" s="1" t="s">
        <v>9</v>
      </c>
      <c r="K201" s="1" t="s">
        <v>10</v>
      </c>
      <c r="L201" s="1" t="s">
        <v>11</v>
      </c>
      <c r="M201" s="1" t="s">
        <v>21</v>
      </c>
      <c r="N201" s="1" t="s">
        <v>22</v>
      </c>
      <c r="O201" s="1" t="s">
        <v>23</v>
      </c>
      <c r="P201" s="1" t="s">
        <v>24</v>
      </c>
      <c r="Q201" s="1" t="s">
        <v>25</v>
      </c>
      <c r="R201" s="1" t="s">
        <v>26</v>
      </c>
      <c r="S201" s="1" t="s">
        <v>27</v>
      </c>
      <c r="T201" s="1" t="s">
        <v>28</v>
      </c>
      <c r="U201" s="1" t="s">
        <v>29</v>
      </c>
      <c r="V201" s="1" t="s">
        <v>30</v>
      </c>
      <c r="W201" s="1" t="s">
        <v>31</v>
      </c>
      <c r="X201" s="1" t="s">
        <v>32</v>
      </c>
      <c r="Y201" s="1" t="s">
        <v>33</v>
      </c>
      <c r="Z201" s="1" t="s">
        <v>34</v>
      </c>
      <c r="AA201" s="1" t="s">
        <v>35</v>
      </c>
      <c r="AB201" s="1" t="s">
        <v>36</v>
      </c>
      <c r="AC201" s="1" t="s">
        <v>37</v>
      </c>
      <c r="AD201" s="1" t="s">
        <v>38</v>
      </c>
      <c r="AE201" s="1" t="s">
        <v>39</v>
      </c>
      <c r="AF201" s="1" t="s">
        <v>40</v>
      </c>
      <c r="AG201" s="1" t="s">
        <v>41</v>
      </c>
      <c r="AH201" s="1" t="s">
        <v>42</v>
      </c>
      <c r="AI201" s="1" t="s">
        <v>43</v>
      </c>
      <c r="AJ201" s="1" t="s">
        <v>44</v>
      </c>
      <c r="AK201" s="1" t="s">
        <v>45</v>
      </c>
      <c r="AL201" s="1" t="s">
        <v>46</v>
      </c>
      <c r="AM201" s="1" t="s">
        <v>47</v>
      </c>
      <c r="AN201" s="1" t="s">
        <v>48</v>
      </c>
      <c r="AO201" s="4" t="s">
        <v>49</v>
      </c>
    </row>
    <row r="202" spans="1:82" x14ac:dyDescent="0.25">
      <c r="A202" s="2" t="s">
        <v>79</v>
      </c>
      <c r="B202" s="2" t="s">
        <v>81</v>
      </c>
      <c r="C202" s="2">
        <f>B198</f>
        <v>1237.24</v>
      </c>
      <c r="D202" s="2">
        <f>(D198*$C198+AQ198*$AP198*0.1)/($C198+$AP198*0.1)</f>
        <v>51.283063822750783</v>
      </c>
      <c r="E202" s="2">
        <f t="shared" ref="E202:AO202" si="8">(E198*$C198+AR198*$AP198*0.1)/($C198+$AP198*0.1)</f>
        <v>0.56940096907190241</v>
      </c>
      <c r="F202" s="2">
        <f t="shared" si="8"/>
        <v>16.424846402840739</v>
      </c>
      <c r="G202" s="2">
        <f t="shared" si="8"/>
        <v>0.97401872063964579</v>
      </c>
      <c r="H202" s="2">
        <f t="shared" si="8"/>
        <v>0.10412252758584854</v>
      </c>
      <c r="I202" s="2">
        <f t="shared" si="8"/>
        <v>7.3862529087054876</v>
      </c>
      <c r="J202" s="2">
        <f t="shared" si="8"/>
        <v>0.30738652445093134</v>
      </c>
      <c r="K202" s="2">
        <f t="shared" si="8"/>
        <v>9.5090768728143438</v>
      </c>
      <c r="L202" s="2">
        <f t="shared" si="8"/>
        <v>11.026969961152959</v>
      </c>
      <c r="M202" s="2">
        <f t="shared" si="8"/>
        <v>1.6997455141443527</v>
      </c>
      <c r="N202" s="2">
        <f t="shared" si="8"/>
        <v>0.52886708927239823</v>
      </c>
      <c r="O202" s="2">
        <f t="shared" si="8"/>
        <v>0.18625719351808651</v>
      </c>
      <c r="P202" s="2">
        <f t="shared" si="8"/>
        <v>12.525437203795777</v>
      </c>
      <c r="Q202" s="2">
        <f t="shared" si="8"/>
        <v>20.09000378741279</v>
      </c>
      <c r="R202" s="2">
        <f t="shared" si="8"/>
        <v>2.3774330170271871</v>
      </c>
      <c r="S202" s="2">
        <f t="shared" si="8"/>
        <v>8.6111255477778723</v>
      </c>
      <c r="T202" s="2">
        <f t="shared" si="8"/>
        <v>1.9109159094299999</v>
      </c>
      <c r="U202" s="2">
        <f t="shared" si="8"/>
        <v>0.53912032988034864</v>
      </c>
      <c r="V202" s="2">
        <f t="shared" si="8"/>
        <v>2.0545221540276488</v>
      </c>
      <c r="W202" s="2">
        <f t="shared" si="8"/>
        <v>0.35212290337813179</v>
      </c>
      <c r="X202" s="2">
        <f t="shared" si="8"/>
        <v>2.2789539701117718</v>
      </c>
      <c r="Y202" s="2">
        <f t="shared" si="8"/>
        <v>0.48810699883112646</v>
      </c>
      <c r="Z202" s="2">
        <f t="shared" si="8"/>
        <v>1.475826918750357</v>
      </c>
      <c r="AA202" s="2">
        <f t="shared" si="8"/>
        <v>0.24088022793920455</v>
      </c>
      <c r="AB202" s="2">
        <f t="shared" si="8"/>
        <v>1.6534352465191753</v>
      </c>
      <c r="AC202" s="2">
        <f t="shared" si="8"/>
        <v>0.28849800477609727</v>
      </c>
      <c r="AD202" s="2">
        <f t="shared" si="8"/>
        <v>18.157996439793791</v>
      </c>
      <c r="AE202" s="2">
        <f t="shared" si="8"/>
        <v>178.09377383309331</v>
      </c>
      <c r="AF202" s="2">
        <f t="shared" si="8"/>
        <v>1.5906549330012154</v>
      </c>
      <c r="AG202" s="2">
        <f t="shared" si="8"/>
        <v>0.26808126861612841</v>
      </c>
      <c r="AH202" s="2">
        <f t="shared" si="8"/>
        <v>5.2865224618142479</v>
      </c>
      <c r="AI202" s="2">
        <f t="shared" si="8"/>
        <v>0.32547401714915358</v>
      </c>
      <c r="AJ202" s="2">
        <f t="shared" si="8"/>
        <v>423.02043235554254</v>
      </c>
      <c r="AK202" s="2">
        <f t="shared" si="8"/>
        <v>223.71278606241006</v>
      </c>
      <c r="AL202" s="2">
        <f t="shared" si="8"/>
        <v>65.416219695043935</v>
      </c>
      <c r="AM202" s="2">
        <f t="shared" si="8"/>
        <v>1.9326334538357559</v>
      </c>
      <c r="AN202" s="2">
        <f t="shared" si="8"/>
        <v>17.029520125082492</v>
      </c>
      <c r="AO202" s="3">
        <f t="shared" si="8"/>
        <v>6.3172630433411241</v>
      </c>
    </row>
    <row r="203" spans="1:82" x14ac:dyDescent="0.25">
      <c r="A203" s="2" t="s">
        <v>80</v>
      </c>
      <c r="B203" s="2">
        <v>0.9</v>
      </c>
      <c r="C203" s="2">
        <f>B198</f>
        <v>1237.24</v>
      </c>
      <c r="D203" s="2">
        <f>AQ198</f>
        <v>52.6663</v>
      </c>
      <c r="E203" s="2">
        <f t="shared" ref="E203:AO203" si="9">AR198</f>
        <v>5.51011E-2</v>
      </c>
      <c r="F203" s="2">
        <f t="shared" si="9"/>
        <v>4.2107099999999997</v>
      </c>
      <c r="G203" s="2">
        <f t="shared" si="9"/>
        <v>1.2790900000000001</v>
      </c>
      <c r="H203" s="2">
        <f t="shared" si="9"/>
        <v>0.77414700000000003</v>
      </c>
      <c r="I203" s="2">
        <f t="shared" si="9"/>
        <v>9.5577000000000005</v>
      </c>
      <c r="J203" s="2">
        <f t="shared" si="9"/>
        <v>2.7398099999999998E-15</v>
      </c>
      <c r="K203" s="2">
        <f t="shared" si="9"/>
        <v>28.869299999999999</v>
      </c>
      <c r="L203" s="2">
        <f t="shared" si="9"/>
        <v>2.5585200000000001</v>
      </c>
      <c r="M203" s="2">
        <f t="shared" si="9"/>
        <v>2.91475E-2</v>
      </c>
      <c r="N203" s="2">
        <f t="shared" si="9"/>
        <v>9.3559100000000002E-15</v>
      </c>
      <c r="O203" s="2">
        <f t="shared" si="9"/>
        <v>0</v>
      </c>
      <c r="P203" s="2">
        <f t="shared" si="9"/>
        <v>3.1278E-2</v>
      </c>
      <c r="Q203" s="2">
        <f t="shared" si="9"/>
        <v>7.1499099999999996E-2</v>
      </c>
      <c r="R203" s="2">
        <f t="shared" si="9"/>
        <v>1.30037E-2</v>
      </c>
      <c r="S203" s="2">
        <f t="shared" si="9"/>
        <v>6.5374500000000002E-2</v>
      </c>
      <c r="T203" s="2">
        <f t="shared" si="9"/>
        <v>2.0992799999999999E-2</v>
      </c>
      <c r="U203" s="2">
        <f t="shared" si="9"/>
        <v>7.63695E-3</v>
      </c>
      <c r="V203" s="2">
        <f t="shared" si="9"/>
        <v>3.5632799999999999E-2</v>
      </c>
      <c r="W203" s="2">
        <f t="shared" si="9"/>
        <v>7.2254800000000003E-3</v>
      </c>
      <c r="X203" s="2">
        <f t="shared" si="9"/>
        <v>5.3997799999999999E-2</v>
      </c>
      <c r="Y203" s="2">
        <f t="shared" si="9"/>
        <v>1.3629799999999999E-2</v>
      </c>
      <c r="Z203" s="2">
        <f t="shared" si="9"/>
        <v>4.74481E-2</v>
      </c>
      <c r="AA203" s="2">
        <f t="shared" si="9"/>
        <v>1.0286E-2</v>
      </c>
      <c r="AB203" s="2">
        <f t="shared" si="9"/>
        <v>8.6278400000000005E-2</v>
      </c>
      <c r="AC203" s="2">
        <f t="shared" si="9"/>
        <v>1.8390199999999999E-2</v>
      </c>
      <c r="AD203" s="2">
        <f t="shared" si="9"/>
        <v>1.16414E-2</v>
      </c>
      <c r="AE203" s="2">
        <f t="shared" si="9"/>
        <v>1.95842E-2</v>
      </c>
      <c r="AF203" s="2">
        <f t="shared" si="9"/>
        <v>1.6898600000000001E-5</v>
      </c>
      <c r="AG203" s="2">
        <f t="shared" si="9"/>
        <v>2.8480199999999998E-6</v>
      </c>
      <c r="AH203" s="2">
        <f t="shared" si="9"/>
        <v>2.8067700000000001E-2</v>
      </c>
      <c r="AI203" s="2">
        <f t="shared" si="9"/>
        <v>1.7280399999999999E-3</v>
      </c>
      <c r="AJ203" s="2">
        <f t="shared" si="9"/>
        <v>13.443300000000001</v>
      </c>
      <c r="AK203" s="2">
        <f t="shared" si="9"/>
        <v>1.6625399999999999</v>
      </c>
      <c r="AL203" s="2">
        <f t="shared" si="9"/>
        <v>2.0788799999999998</v>
      </c>
      <c r="AM203" s="2">
        <f t="shared" si="9"/>
        <v>2.0511999999999999E-2</v>
      </c>
      <c r="AN203" s="2">
        <f t="shared" si="9"/>
        <v>9.0414900000000006E-2</v>
      </c>
      <c r="AO203" s="3">
        <f t="shared" si="9"/>
        <v>8.72356E-3</v>
      </c>
    </row>
    <row r="205" spans="1:82" x14ac:dyDescent="0.25">
      <c r="A205" s="2" t="s">
        <v>84</v>
      </c>
    </row>
    <row r="206" spans="1:82" x14ac:dyDescent="0.25">
      <c r="A206" s="12" t="s">
        <v>76</v>
      </c>
      <c r="B206" s="12"/>
      <c r="C206" s="12"/>
      <c r="D206" s="12"/>
      <c r="E206" s="12"/>
      <c r="F206" s="12"/>
      <c r="G206" s="12"/>
      <c r="H206" s="12"/>
      <c r="I206" s="12"/>
      <c r="J206" s="12"/>
      <c r="K206" s="12"/>
      <c r="L206" s="12"/>
      <c r="M206" s="12"/>
      <c r="N206" s="12"/>
      <c r="O206" s="12"/>
      <c r="P206" s="12"/>
      <c r="Q206" s="12"/>
      <c r="R206" s="12"/>
      <c r="S206" s="12"/>
      <c r="T206" s="12"/>
      <c r="U206" s="12"/>
      <c r="V206" s="12"/>
      <c r="W206" s="12"/>
      <c r="X206" s="12"/>
      <c r="Y206" s="12"/>
      <c r="Z206" s="12"/>
      <c r="AA206" s="12"/>
      <c r="AB206" s="12"/>
      <c r="AC206" s="12"/>
      <c r="AD206" s="12"/>
      <c r="AE206" s="12"/>
      <c r="AF206" s="12"/>
      <c r="AG206" s="12"/>
      <c r="AH206" s="12"/>
      <c r="AI206" s="12"/>
      <c r="AJ206" s="12"/>
      <c r="AK206" s="12"/>
      <c r="AL206" s="12"/>
      <c r="AM206" s="12"/>
      <c r="AN206" s="12"/>
      <c r="AO206" s="8"/>
      <c r="AP206" s="9" t="s">
        <v>53</v>
      </c>
      <c r="AQ206" s="13"/>
      <c r="AR206" s="13"/>
      <c r="AS206" s="13"/>
      <c r="AT206" s="13"/>
      <c r="AU206" s="13"/>
      <c r="AV206" s="13"/>
      <c r="AW206" s="13"/>
      <c r="AX206" s="13"/>
      <c r="AY206" s="13"/>
      <c r="AZ206" s="13"/>
      <c r="BA206" s="13"/>
      <c r="BB206" s="13"/>
      <c r="BC206" s="13"/>
      <c r="BD206" s="13"/>
      <c r="BE206" s="13"/>
      <c r="BF206" s="13"/>
      <c r="BG206" s="13"/>
      <c r="BH206" s="13"/>
      <c r="BI206" s="13"/>
      <c r="BJ206" s="13"/>
      <c r="BK206" s="13"/>
      <c r="BL206" s="13"/>
      <c r="BM206" s="13"/>
      <c r="BN206" s="13"/>
      <c r="BO206" s="13"/>
      <c r="BP206" s="13"/>
      <c r="BQ206" s="13"/>
      <c r="BR206" s="13"/>
      <c r="BS206" s="13"/>
      <c r="BT206" s="13"/>
      <c r="BU206" s="13"/>
      <c r="BV206" s="13"/>
      <c r="BW206" s="13"/>
      <c r="BX206" s="13"/>
      <c r="BY206" s="13"/>
      <c r="BZ206" s="13"/>
      <c r="CA206" s="13"/>
      <c r="CB206" s="14"/>
    </row>
    <row r="207" spans="1:82" ht="18.75" x14ac:dyDescent="0.25">
      <c r="A207" s="1" t="s">
        <v>1</v>
      </c>
      <c r="B207" s="1" t="s">
        <v>2</v>
      </c>
      <c r="C207" s="1" t="s">
        <v>50</v>
      </c>
      <c r="D207" s="1" t="s">
        <v>16</v>
      </c>
      <c r="E207" s="1" t="s">
        <v>17</v>
      </c>
      <c r="F207" s="1" t="s">
        <v>18</v>
      </c>
      <c r="G207" s="1" t="s">
        <v>19</v>
      </c>
      <c r="H207" s="1" t="s">
        <v>20</v>
      </c>
      <c r="I207" s="1" t="s">
        <v>8</v>
      </c>
      <c r="J207" s="1" t="s">
        <v>9</v>
      </c>
      <c r="K207" s="1" t="s">
        <v>10</v>
      </c>
      <c r="L207" s="1" t="s">
        <v>11</v>
      </c>
      <c r="M207" s="1" t="s">
        <v>21</v>
      </c>
      <c r="N207" s="1" t="s">
        <v>22</v>
      </c>
      <c r="O207" s="1" t="s">
        <v>23</v>
      </c>
      <c r="P207" s="2" t="s">
        <v>24</v>
      </c>
      <c r="Q207" s="2" t="s">
        <v>25</v>
      </c>
      <c r="R207" s="2" t="s">
        <v>26</v>
      </c>
      <c r="S207" s="2" t="s">
        <v>27</v>
      </c>
      <c r="T207" s="2" t="s">
        <v>28</v>
      </c>
      <c r="U207" s="2" t="s">
        <v>29</v>
      </c>
      <c r="V207" s="2" t="s">
        <v>30</v>
      </c>
      <c r="W207" s="2" t="s">
        <v>31</v>
      </c>
      <c r="X207" s="2" t="s">
        <v>32</v>
      </c>
      <c r="Y207" s="2" t="s">
        <v>33</v>
      </c>
      <c r="Z207" s="2" t="s">
        <v>34</v>
      </c>
      <c r="AA207" s="2" t="s">
        <v>35</v>
      </c>
      <c r="AB207" s="2" t="s">
        <v>36</v>
      </c>
      <c r="AC207" s="2" t="s">
        <v>37</v>
      </c>
      <c r="AD207" s="2" t="s">
        <v>38</v>
      </c>
      <c r="AE207" s="2" t="s">
        <v>39</v>
      </c>
      <c r="AF207" s="2" t="s">
        <v>40</v>
      </c>
      <c r="AG207" s="2" t="s">
        <v>41</v>
      </c>
      <c r="AH207" s="2" t="s">
        <v>42</v>
      </c>
      <c r="AI207" s="2" t="s">
        <v>43</v>
      </c>
      <c r="AJ207" s="2" t="s">
        <v>44</v>
      </c>
      <c r="AK207" s="2" t="s">
        <v>45</v>
      </c>
      <c r="AL207" s="2" t="s">
        <v>46</v>
      </c>
      <c r="AM207" s="2" t="s">
        <v>47</v>
      </c>
      <c r="AN207" s="2" t="s">
        <v>48</v>
      </c>
      <c r="AO207" s="3" t="s">
        <v>49</v>
      </c>
      <c r="AP207" s="2" t="s">
        <v>52</v>
      </c>
      <c r="AQ207" s="2" t="s">
        <v>3</v>
      </c>
      <c r="AR207" s="2" t="s">
        <v>4</v>
      </c>
      <c r="AS207" s="2" t="s">
        <v>5</v>
      </c>
      <c r="AT207" s="2" t="s">
        <v>6</v>
      </c>
      <c r="AU207" s="2" t="s">
        <v>7</v>
      </c>
      <c r="AV207" s="2" t="s">
        <v>8</v>
      </c>
      <c r="AW207" s="2" t="s">
        <v>9</v>
      </c>
      <c r="AX207" s="2" t="s">
        <v>10</v>
      </c>
      <c r="AY207" s="2" t="s">
        <v>11</v>
      </c>
      <c r="AZ207" s="2" t="s">
        <v>12</v>
      </c>
      <c r="BA207" s="2" t="s">
        <v>13</v>
      </c>
      <c r="BB207" s="2" t="s">
        <v>14</v>
      </c>
      <c r="BC207" s="2" t="s">
        <v>24</v>
      </c>
      <c r="BD207" s="2" t="s">
        <v>25</v>
      </c>
      <c r="BE207" s="2" t="s">
        <v>26</v>
      </c>
      <c r="BF207" s="2" t="s">
        <v>27</v>
      </c>
      <c r="BG207" s="2" t="s">
        <v>28</v>
      </c>
      <c r="BH207" s="2" t="s">
        <v>29</v>
      </c>
      <c r="BI207" s="2" t="s">
        <v>30</v>
      </c>
      <c r="BJ207" s="2" t="s">
        <v>31</v>
      </c>
      <c r="BK207" s="2" t="s">
        <v>32</v>
      </c>
      <c r="BL207" s="2" t="s">
        <v>33</v>
      </c>
      <c r="BM207" s="2" t="s">
        <v>34</v>
      </c>
      <c r="BN207" s="2" t="s">
        <v>35</v>
      </c>
      <c r="BO207" s="2" t="s">
        <v>36</v>
      </c>
      <c r="BP207" s="2" t="s">
        <v>37</v>
      </c>
      <c r="BQ207" s="2" t="s">
        <v>38</v>
      </c>
      <c r="BR207" s="2" t="s">
        <v>39</v>
      </c>
      <c r="BS207" s="2" t="s">
        <v>40</v>
      </c>
      <c r="BT207" s="2" t="s">
        <v>41</v>
      </c>
      <c r="BU207" s="2" t="s">
        <v>42</v>
      </c>
      <c r="BV207" s="2" t="s">
        <v>43</v>
      </c>
      <c r="BW207" s="2" t="s">
        <v>44</v>
      </c>
      <c r="BX207" s="2" t="s">
        <v>45</v>
      </c>
      <c r="BY207" s="2" t="s">
        <v>46</v>
      </c>
      <c r="BZ207" s="2" t="s">
        <v>47</v>
      </c>
      <c r="CA207" s="2" t="s">
        <v>48</v>
      </c>
      <c r="CB207" s="3" t="s">
        <v>49</v>
      </c>
      <c r="CC207" s="2" t="s">
        <v>95</v>
      </c>
    </row>
    <row r="208" spans="1:82" x14ac:dyDescent="0.25">
      <c r="A208" s="2">
        <v>2000</v>
      </c>
      <c r="B208" s="2">
        <v>1237.24</v>
      </c>
      <c r="C208" s="2">
        <v>99.150851000000003</v>
      </c>
      <c r="D208" s="2">
        <v>51.302599999999998</v>
      </c>
      <c r="E208" s="2">
        <v>0.57343200000000005</v>
      </c>
      <c r="F208" s="2">
        <v>16.506599999999999</v>
      </c>
      <c r="G208" s="2">
        <v>1.24885</v>
      </c>
      <c r="H208" s="2">
        <v>6.7001500000000005E-2</v>
      </c>
      <c r="I208" s="2">
        <v>7.1147400000000003</v>
      </c>
      <c r="J208" s="2">
        <v>0.31001899999999999</v>
      </c>
      <c r="K208" s="2">
        <v>9.3340099999999993</v>
      </c>
      <c r="L208" s="2">
        <v>11.1073</v>
      </c>
      <c r="M208" s="2">
        <v>1.71417</v>
      </c>
      <c r="N208" s="2">
        <v>0.53339599999999998</v>
      </c>
      <c r="O208" s="2">
        <v>0.18785199999999999</v>
      </c>
      <c r="P208" s="2">
        <v>12.635899999999999</v>
      </c>
      <c r="Q208" s="2">
        <v>20.267099999999999</v>
      </c>
      <c r="R208" s="2">
        <v>2.3983500000000002</v>
      </c>
      <c r="S208" s="2">
        <v>8.6867699999999992</v>
      </c>
      <c r="T208" s="2">
        <v>1.9276599999999999</v>
      </c>
      <c r="U208" s="2">
        <v>0.54383099999999995</v>
      </c>
      <c r="V208" s="2">
        <v>2.0724300000000002</v>
      </c>
      <c r="W208" s="2">
        <v>0.35518300000000003</v>
      </c>
      <c r="X208" s="2">
        <v>2.2987099999999998</v>
      </c>
      <c r="Y208" s="2">
        <v>0.49232300000000001</v>
      </c>
      <c r="Z208" s="2">
        <v>1.4885299999999999</v>
      </c>
      <c r="AA208" s="2">
        <v>0.24293500000000001</v>
      </c>
      <c r="AB208" s="2">
        <v>1.66743</v>
      </c>
      <c r="AC208" s="2">
        <v>0.29091499999999998</v>
      </c>
      <c r="AD208" s="2">
        <v>18.3186</v>
      </c>
      <c r="AE208" s="2">
        <v>179.67</v>
      </c>
      <c r="AF208" s="2">
        <v>1.60473</v>
      </c>
      <c r="AG208" s="2">
        <v>0.27045400000000003</v>
      </c>
      <c r="AH208" s="2">
        <v>5.3331</v>
      </c>
      <c r="AI208" s="2">
        <v>0.32834200000000002</v>
      </c>
      <c r="AJ208" s="2">
        <v>426.66699999999997</v>
      </c>
      <c r="AK208" s="2">
        <v>225.68</v>
      </c>
      <c r="AL208" s="2">
        <v>65.980099999999993</v>
      </c>
      <c r="AM208" s="2">
        <v>1.9495899999999999</v>
      </c>
      <c r="AN208" s="2">
        <v>17.179600000000001</v>
      </c>
      <c r="AO208" s="3">
        <v>6.3731</v>
      </c>
      <c r="AP208" s="2">
        <v>0.87740300000000004</v>
      </c>
      <c r="AQ208" s="2">
        <v>47.421300000000002</v>
      </c>
      <c r="AR208" s="2">
        <v>9.5529799999999998E-2</v>
      </c>
      <c r="AS208" s="2">
        <v>6.6522300000000003</v>
      </c>
      <c r="AT208" s="2">
        <v>2.01912</v>
      </c>
      <c r="AU208" s="2">
        <v>4.2956300000000001</v>
      </c>
      <c r="AV208" s="2">
        <v>8.9169999999999998</v>
      </c>
      <c r="AW208" s="2">
        <v>0</v>
      </c>
      <c r="AX208" s="2">
        <v>28.985900000000001</v>
      </c>
      <c r="AY208" s="2">
        <v>1.59867</v>
      </c>
      <c r="AZ208" s="2">
        <v>1.4648899999999999E-2</v>
      </c>
      <c r="BA208" s="2">
        <v>0</v>
      </c>
      <c r="BB208" s="2">
        <v>0</v>
      </c>
      <c r="BC208" s="2">
        <v>3.9822900000000001E-2</v>
      </c>
      <c r="BD208" s="2">
        <v>8.1222600000000006E-2</v>
      </c>
      <c r="BE208" s="2">
        <v>1.3307299999999999E-2</v>
      </c>
      <c r="BF208" s="2">
        <v>6.30714E-2</v>
      </c>
      <c r="BG208" s="2">
        <v>1.9276600000000001E-2</v>
      </c>
      <c r="BH208" s="2">
        <v>6.8349500000000002E-3</v>
      </c>
      <c r="BI208" s="2">
        <v>3.1368899999999998E-2</v>
      </c>
      <c r="BJ208" s="2">
        <v>6.2883399999999999E-3</v>
      </c>
      <c r="BK208" s="2">
        <v>4.6600900000000001E-2</v>
      </c>
      <c r="BL208" s="2">
        <v>1.16665E-2</v>
      </c>
      <c r="BM208" s="2">
        <v>4.03706E-2</v>
      </c>
      <c r="BN208" s="2">
        <v>8.6683300000000001E-3</v>
      </c>
      <c r="BO208" s="2">
        <v>7.2343199999999996E-2</v>
      </c>
      <c r="BP208" s="2">
        <v>1.5361100000000001E-2</v>
      </c>
      <c r="BQ208" s="2">
        <v>9.6727199999999992E-3</v>
      </c>
      <c r="BR208" s="2">
        <v>1.7967E-2</v>
      </c>
      <c r="BS208" s="2">
        <v>1.37374E-5</v>
      </c>
      <c r="BT208" s="2">
        <v>2.3152299999999999E-6</v>
      </c>
      <c r="BU208" s="2">
        <v>2.2827099999999999E-2</v>
      </c>
      <c r="BV208" s="2">
        <v>1.4053900000000001E-3</v>
      </c>
      <c r="BW208" s="2">
        <v>10.9575</v>
      </c>
      <c r="BX208" s="2">
        <v>1.35236</v>
      </c>
      <c r="BY208" s="2">
        <v>1.69448</v>
      </c>
      <c r="BZ208" s="2">
        <v>1.6689499999999999E-2</v>
      </c>
      <c r="CA208" s="2">
        <v>7.3533299999999996E-2</v>
      </c>
      <c r="CB208" s="3">
        <v>7.0924500000000001E-3</v>
      </c>
      <c r="CC208" s="2">
        <f>AP208/(AP208+C208)*100</f>
        <v>0.87715516857866971</v>
      </c>
    </row>
    <row r="209" spans="1:81" x14ac:dyDescent="0.25">
      <c r="A209" s="2">
        <v>2000</v>
      </c>
      <c r="B209" s="2">
        <v>1236.24</v>
      </c>
      <c r="C209" s="2">
        <v>98.976966000000004</v>
      </c>
      <c r="D209" s="2">
        <v>51.297400000000003</v>
      </c>
      <c r="E209" s="2">
        <v>0.57435800000000004</v>
      </c>
      <c r="F209" s="2">
        <v>16.53</v>
      </c>
      <c r="G209" s="2">
        <v>1.2495499999999999</v>
      </c>
      <c r="H209" s="2">
        <v>6.63136E-2</v>
      </c>
      <c r="I209" s="2">
        <v>7.1119899999999996</v>
      </c>
      <c r="J209" s="2">
        <v>0.31056400000000001</v>
      </c>
      <c r="K209" s="2">
        <v>9.2967200000000005</v>
      </c>
      <c r="L209" s="2">
        <v>11.1234</v>
      </c>
      <c r="M209" s="2">
        <v>1.71715</v>
      </c>
      <c r="N209" s="2">
        <v>0.53433299999999995</v>
      </c>
      <c r="O209" s="2">
        <v>0.18818199999999999</v>
      </c>
      <c r="P209" s="2">
        <v>12.658099999999999</v>
      </c>
      <c r="Q209" s="2">
        <v>20.302600000000002</v>
      </c>
      <c r="R209" s="2">
        <v>2.4025500000000002</v>
      </c>
      <c r="S209" s="2">
        <v>8.7019199999999994</v>
      </c>
      <c r="T209" s="2">
        <v>1.9310099999999999</v>
      </c>
      <c r="U209" s="2">
        <v>0.54477299999999995</v>
      </c>
      <c r="V209" s="2">
        <v>2.0760100000000001</v>
      </c>
      <c r="W209" s="2">
        <v>0.35579499999999997</v>
      </c>
      <c r="X209" s="2">
        <v>2.3026599999999999</v>
      </c>
      <c r="Y209" s="2">
        <v>0.49316599999999999</v>
      </c>
      <c r="Z209" s="2">
        <v>1.4910699999999999</v>
      </c>
      <c r="AA209" s="2">
        <v>0.24334500000000001</v>
      </c>
      <c r="AB209" s="2">
        <v>1.67021</v>
      </c>
      <c r="AC209" s="2">
        <v>0.29139599999999999</v>
      </c>
      <c r="AD209" s="2">
        <v>18.3508</v>
      </c>
      <c r="AE209" s="2">
        <v>179.98500000000001</v>
      </c>
      <c r="AF209" s="2">
        <v>1.60755</v>
      </c>
      <c r="AG209" s="2">
        <v>0.27092899999999998</v>
      </c>
      <c r="AH209" s="2">
        <v>5.3424199999999997</v>
      </c>
      <c r="AI209" s="2">
        <v>0.32891599999999999</v>
      </c>
      <c r="AJ209" s="2">
        <v>427.39400000000001</v>
      </c>
      <c r="AK209" s="2">
        <v>226.07400000000001</v>
      </c>
      <c r="AL209" s="2">
        <v>66.092600000000004</v>
      </c>
      <c r="AM209" s="2">
        <v>1.9529799999999999</v>
      </c>
      <c r="AN209" s="2">
        <v>17.209599999999998</v>
      </c>
      <c r="AO209" s="3">
        <v>6.3842800000000004</v>
      </c>
      <c r="AP209" s="2">
        <v>1.05128</v>
      </c>
      <c r="AQ209" s="2">
        <v>48.5535</v>
      </c>
      <c r="AR209" s="2">
        <v>8.7430599999999997E-2</v>
      </c>
      <c r="AS209" s="2">
        <v>6.08291</v>
      </c>
      <c r="AT209" s="2">
        <v>1.81806</v>
      </c>
      <c r="AU209" s="2">
        <v>3.66099</v>
      </c>
      <c r="AV209" s="2">
        <v>8.8850099999999994</v>
      </c>
      <c r="AW209" s="2">
        <v>0</v>
      </c>
      <c r="AX209" s="2">
        <v>29.246700000000001</v>
      </c>
      <c r="AY209" s="2">
        <v>1.65032</v>
      </c>
      <c r="AZ209" s="2">
        <v>1.50846E-2</v>
      </c>
      <c r="BA209" s="2">
        <v>0</v>
      </c>
      <c r="BB209" s="2">
        <v>0</v>
      </c>
      <c r="BC209" s="2">
        <v>3.7802700000000002E-2</v>
      </c>
      <c r="BD209" s="2">
        <v>7.8431699999999993E-2</v>
      </c>
      <c r="BE209" s="2">
        <v>1.30727E-2</v>
      </c>
      <c r="BF209" s="2">
        <v>6.2606700000000001E-2</v>
      </c>
      <c r="BG209" s="2">
        <v>1.93101E-2</v>
      </c>
      <c r="BH209" s="2">
        <v>6.8805300000000002E-3</v>
      </c>
      <c r="BI209" s="2">
        <v>3.1680199999999999E-2</v>
      </c>
      <c r="BJ209" s="2">
        <v>6.3652700000000001E-3</v>
      </c>
      <c r="BK209" s="2">
        <v>4.7251300000000003E-2</v>
      </c>
      <c r="BL209" s="2">
        <v>1.18493E-2</v>
      </c>
      <c r="BM209" s="2">
        <v>4.1054800000000002E-2</v>
      </c>
      <c r="BN209" s="2">
        <v>8.8336200000000004E-3</v>
      </c>
      <c r="BO209" s="2">
        <v>7.3808499999999999E-2</v>
      </c>
      <c r="BP209" s="2">
        <v>1.5687199999999998E-2</v>
      </c>
      <c r="BQ209" s="2">
        <v>9.8790700000000002E-3</v>
      </c>
      <c r="BR209" s="2">
        <v>1.7998500000000001E-2</v>
      </c>
      <c r="BS209" s="2">
        <v>1.4093299999999999E-5</v>
      </c>
      <c r="BT209" s="2">
        <v>2.37521E-6</v>
      </c>
      <c r="BU209" s="2">
        <v>2.34183E-2</v>
      </c>
      <c r="BV209" s="2">
        <v>1.4417900000000001E-3</v>
      </c>
      <c r="BW209" s="2">
        <v>11.2408</v>
      </c>
      <c r="BX209" s="2">
        <v>1.3873800000000001</v>
      </c>
      <c r="BY209" s="2">
        <v>1.7382899999999999</v>
      </c>
      <c r="BZ209" s="2">
        <v>1.7121600000000001E-2</v>
      </c>
      <c r="CA209" s="2">
        <v>7.5437699999999996E-2</v>
      </c>
      <c r="CB209" s="3">
        <v>7.2761800000000001E-3</v>
      </c>
      <c r="CC209" s="2">
        <f t="shared" ref="CC209:CC264" si="10">AP209/(AP209+C209)*100</f>
        <v>1.0509831393024724</v>
      </c>
    </row>
    <row r="210" spans="1:81" x14ac:dyDescent="0.25">
      <c r="A210" s="2">
        <v>2000</v>
      </c>
      <c r="B210" s="2">
        <v>1235.24</v>
      </c>
      <c r="C210" s="2">
        <v>98.803436000000005</v>
      </c>
      <c r="D210" s="2">
        <v>51.292299999999997</v>
      </c>
      <c r="E210" s="2">
        <v>0.57528400000000002</v>
      </c>
      <c r="F210" s="2">
        <v>16.5534</v>
      </c>
      <c r="G210" s="2">
        <v>1.25023</v>
      </c>
      <c r="H210" s="2">
        <v>6.5629199999999999E-2</v>
      </c>
      <c r="I210" s="2">
        <v>7.10914</v>
      </c>
      <c r="J210" s="2">
        <v>0.31110900000000002</v>
      </c>
      <c r="K210" s="2">
        <v>9.2594999999999992</v>
      </c>
      <c r="L210" s="2">
        <v>11.1395</v>
      </c>
      <c r="M210" s="2">
        <v>1.72014</v>
      </c>
      <c r="N210" s="2">
        <v>0.53527199999999997</v>
      </c>
      <c r="O210" s="2">
        <v>0.18851299999999999</v>
      </c>
      <c r="P210" s="2">
        <v>12.680300000000001</v>
      </c>
      <c r="Q210" s="2">
        <v>20.338100000000001</v>
      </c>
      <c r="R210" s="2">
        <v>2.4067400000000001</v>
      </c>
      <c r="S210" s="2">
        <v>8.7171000000000003</v>
      </c>
      <c r="T210" s="2">
        <v>1.9343600000000001</v>
      </c>
      <c r="U210" s="2">
        <v>0.54571800000000004</v>
      </c>
      <c r="V210" s="2">
        <v>2.07959</v>
      </c>
      <c r="W210" s="2">
        <v>0.356408</v>
      </c>
      <c r="X210" s="2">
        <v>2.30661</v>
      </c>
      <c r="Y210" s="2">
        <v>0.49400899999999998</v>
      </c>
      <c r="Z210" s="2">
        <v>1.4936100000000001</v>
      </c>
      <c r="AA210" s="2">
        <v>0.243755</v>
      </c>
      <c r="AB210" s="2">
        <v>1.673</v>
      </c>
      <c r="AC210" s="2">
        <v>0.291877</v>
      </c>
      <c r="AD210" s="2">
        <v>18.382999999999999</v>
      </c>
      <c r="AE210" s="2">
        <v>180.30099999999999</v>
      </c>
      <c r="AF210" s="2">
        <v>1.6103700000000001</v>
      </c>
      <c r="AG210" s="2">
        <v>0.27140399999999998</v>
      </c>
      <c r="AH210" s="2">
        <v>5.3517599999999996</v>
      </c>
      <c r="AI210" s="2">
        <v>0.32949099999999998</v>
      </c>
      <c r="AJ210" s="2">
        <v>428.12200000000001</v>
      </c>
      <c r="AK210" s="2">
        <v>226.46799999999999</v>
      </c>
      <c r="AL210" s="2">
        <v>66.205200000000005</v>
      </c>
      <c r="AM210" s="2">
        <v>1.9563699999999999</v>
      </c>
      <c r="AN210" s="2">
        <v>17.239699999999999</v>
      </c>
      <c r="AO210" s="3">
        <v>6.3954800000000001</v>
      </c>
      <c r="AP210" s="2">
        <v>1.224801</v>
      </c>
      <c r="AQ210" s="2">
        <v>49.358199999999997</v>
      </c>
      <c r="AR210" s="2">
        <v>8.1655900000000003E-2</v>
      </c>
      <c r="AS210" s="2">
        <v>5.67842</v>
      </c>
      <c r="AT210" s="2">
        <v>1.67472</v>
      </c>
      <c r="AU210" s="2">
        <v>3.2069399999999999</v>
      </c>
      <c r="AV210" s="2">
        <v>8.86998</v>
      </c>
      <c r="AW210" s="2">
        <v>0</v>
      </c>
      <c r="AX210" s="2">
        <v>29.423100000000002</v>
      </c>
      <c r="AY210" s="2">
        <v>1.69156</v>
      </c>
      <c r="AZ210" s="2">
        <v>1.5422699999999999E-2</v>
      </c>
      <c r="BA210" s="2">
        <v>0</v>
      </c>
      <c r="BB210" s="2">
        <v>0</v>
      </c>
      <c r="BC210" s="2">
        <v>3.6374200000000002E-2</v>
      </c>
      <c r="BD210" s="2">
        <v>7.6471200000000003E-2</v>
      </c>
      <c r="BE210" s="2">
        <v>1.29111E-2</v>
      </c>
      <c r="BF210" s="2">
        <v>6.23048E-2</v>
      </c>
      <c r="BG210" s="2">
        <v>1.9343599999999999E-2</v>
      </c>
      <c r="BH210" s="2">
        <v>6.9165800000000003E-3</v>
      </c>
      <c r="BI210" s="2">
        <v>3.1918799999999997E-2</v>
      </c>
      <c r="BJ210" s="2">
        <v>6.4235000000000004E-3</v>
      </c>
      <c r="BK210" s="2">
        <v>4.7740299999999999E-2</v>
      </c>
      <c r="BL210" s="2">
        <v>1.19861E-2</v>
      </c>
      <c r="BM210" s="2">
        <v>4.1564999999999998E-2</v>
      </c>
      <c r="BN210" s="2">
        <v>8.9562700000000006E-3</v>
      </c>
      <c r="BO210" s="2">
        <v>7.4893199999999993E-2</v>
      </c>
      <c r="BP210" s="2">
        <v>1.5928100000000001E-2</v>
      </c>
      <c r="BQ210" s="2">
        <v>1.00319E-2</v>
      </c>
      <c r="BR210" s="2">
        <v>1.80301E-2</v>
      </c>
      <c r="BS210" s="2">
        <v>1.43553E-5</v>
      </c>
      <c r="BT210" s="2">
        <v>2.4193799999999999E-6</v>
      </c>
      <c r="BU210" s="2">
        <v>2.3853599999999999E-2</v>
      </c>
      <c r="BV210" s="2">
        <v>1.4685900000000001E-3</v>
      </c>
      <c r="BW210" s="2">
        <v>11.449199999999999</v>
      </c>
      <c r="BX210" s="2">
        <v>1.41316</v>
      </c>
      <c r="BY210" s="2">
        <v>1.7705200000000001</v>
      </c>
      <c r="BZ210" s="2">
        <v>1.7439699999999999E-2</v>
      </c>
      <c r="CA210" s="2">
        <v>7.6839699999999997E-2</v>
      </c>
      <c r="CB210" s="3">
        <v>7.4114599999999999E-3</v>
      </c>
      <c r="CC210" s="2">
        <f t="shared" si="10"/>
        <v>1.2244552505708963</v>
      </c>
    </row>
    <row r="211" spans="1:81" x14ac:dyDescent="0.25">
      <c r="A211" s="2">
        <v>2000</v>
      </c>
      <c r="B211" s="2">
        <v>1234.24</v>
      </c>
      <c r="C211" s="2">
        <v>98.630253999999994</v>
      </c>
      <c r="D211" s="2">
        <v>51.287199999999999</v>
      </c>
      <c r="E211" s="2">
        <v>0.57621199999999995</v>
      </c>
      <c r="F211" s="2">
        <v>16.576699999999999</v>
      </c>
      <c r="G211" s="2">
        <v>1.25091</v>
      </c>
      <c r="H211" s="2">
        <v>6.4948000000000006E-2</v>
      </c>
      <c r="I211" s="2">
        <v>7.1062000000000003</v>
      </c>
      <c r="J211" s="2">
        <v>0.31165500000000002</v>
      </c>
      <c r="K211" s="2">
        <v>9.2223500000000005</v>
      </c>
      <c r="L211" s="2">
        <v>11.1556</v>
      </c>
      <c r="M211" s="2">
        <v>1.7231300000000001</v>
      </c>
      <c r="N211" s="2">
        <v>0.53621200000000002</v>
      </c>
      <c r="O211" s="2">
        <v>0.18884400000000001</v>
      </c>
      <c r="P211" s="2">
        <v>12.702500000000001</v>
      </c>
      <c r="Q211" s="2">
        <v>20.373699999999999</v>
      </c>
      <c r="R211" s="2">
        <v>2.4109500000000001</v>
      </c>
      <c r="S211" s="2">
        <v>8.7323000000000004</v>
      </c>
      <c r="T211" s="2">
        <v>1.93773</v>
      </c>
      <c r="U211" s="2">
        <v>0.54666300000000001</v>
      </c>
      <c r="V211" s="2">
        <v>2.0831900000000001</v>
      </c>
      <c r="W211" s="2">
        <v>0.35702200000000001</v>
      </c>
      <c r="X211" s="2">
        <v>2.3105699999999998</v>
      </c>
      <c r="Y211" s="2">
        <v>0.49485400000000002</v>
      </c>
      <c r="Z211" s="2">
        <v>1.4961500000000001</v>
      </c>
      <c r="AA211" s="2">
        <v>0.24416599999999999</v>
      </c>
      <c r="AB211" s="2">
        <v>1.6758</v>
      </c>
      <c r="AC211" s="2">
        <v>0.29235899999999998</v>
      </c>
      <c r="AD211" s="2">
        <v>18.415199999999999</v>
      </c>
      <c r="AE211" s="2">
        <v>180.61799999999999</v>
      </c>
      <c r="AF211" s="2">
        <v>1.6132</v>
      </c>
      <c r="AG211" s="2">
        <v>0.27188099999999998</v>
      </c>
      <c r="AH211" s="2">
        <v>5.36111</v>
      </c>
      <c r="AI211" s="2">
        <v>0.33006600000000003</v>
      </c>
      <c r="AJ211" s="2">
        <v>428.85199999999998</v>
      </c>
      <c r="AK211" s="2">
        <v>226.863</v>
      </c>
      <c r="AL211" s="2">
        <v>66.317999999999998</v>
      </c>
      <c r="AM211" s="2">
        <v>1.9597800000000001</v>
      </c>
      <c r="AN211" s="2">
        <v>17.2698</v>
      </c>
      <c r="AO211" s="3">
        <v>6.4066999999999998</v>
      </c>
      <c r="AP211" s="2">
        <v>1.3979729999999999</v>
      </c>
      <c r="AQ211" s="2">
        <v>49.958199999999998</v>
      </c>
      <c r="AR211" s="2">
        <v>7.7334899999999998E-2</v>
      </c>
      <c r="AS211" s="2">
        <v>5.3770499999999997</v>
      </c>
      <c r="AT211" s="2">
        <v>1.56749</v>
      </c>
      <c r="AU211" s="2">
        <v>2.8658700000000001</v>
      </c>
      <c r="AV211" s="2">
        <v>8.8656000000000006</v>
      </c>
      <c r="AW211" s="2">
        <v>0</v>
      </c>
      <c r="AX211" s="2">
        <v>29.546399999999998</v>
      </c>
      <c r="AY211" s="2">
        <v>1.7263500000000001</v>
      </c>
      <c r="AZ211" s="2">
        <v>1.5699899999999999E-2</v>
      </c>
      <c r="BA211" s="2">
        <v>0</v>
      </c>
      <c r="BB211" s="2">
        <v>0</v>
      </c>
      <c r="BC211" s="2">
        <v>3.5315800000000001E-2</v>
      </c>
      <c r="BD211" s="2">
        <v>7.5030200000000005E-2</v>
      </c>
      <c r="BE211" s="2">
        <v>1.2795300000000001E-2</v>
      </c>
      <c r="BF211" s="2">
        <v>6.2104899999999998E-2</v>
      </c>
      <c r="BG211" s="2">
        <v>1.93773E-2</v>
      </c>
      <c r="BH211" s="2">
        <v>6.9466800000000002E-3</v>
      </c>
      <c r="BI211" s="2">
        <v>3.2112000000000002E-2</v>
      </c>
      <c r="BJ211" s="2">
        <v>6.4700399999999998E-3</v>
      </c>
      <c r="BK211" s="2">
        <v>4.8128400000000002E-2</v>
      </c>
      <c r="BL211" s="2">
        <v>1.2094000000000001E-2</v>
      </c>
      <c r="BM211" s="2">
        <v>4.1966200000000002E-2</v>
      </c>
      <c r="BN211" s="2">
        <v>9.0522499999999995E-3</v>
      </c>
      <c r="BO211" s="2">
        <v>7.5740000000000002E-2</v>
      </c>
      <c r="BP211" s="2">
        <v>1.6115899999999999E-2</v>
      </c>
      <c r="BQ211" s="2">
        <v>1.01511E-2</v>
      </c>
      <c r="BR211" s="2">
        <v>1.8061799999999999E-2</v>
      </c>
      <c r="BS211" s="2">
        <v>1.45587E-5</v>
      </c>
      <c r="BT211" s="2">
        <v>2.4536499999999998E-6</v>
      </c>
      <c r="BU211" s="2">
        <v>2.41912E-2</v>
      </c>
      <c r="BV211" s="2">
        <v>1.48938E-3</v>
      </c>
      <c r="BW211" s="2">
        <v>11.610799999999999</v>
      </c>
      <c r="BX211" s="2">
        <v>1.43316</v>
      </c>
      <c r="BY211" s="2">
        <v>1.7955000000000001</v>
      </c>
      <c r="BZ211" s="2">
        <v>1.7686400000000001E-2</v>
      </c>
      <c r="CA211" s="2">
        <v>7.7927399999999994E-2</v>
      </c>
      <c r="CB211" s="3">
        <v>7.5164200000000002E-3</v>
      </c>
      <c r="CC211" s="2">
        <f t="shared" si="10"/>
        <v>1.3975785055152483</v>
      </c>
    </row>
    <row r="212" spans="1:81" x14ac:dyDescent="0.25">
      <c r="A212" s="2">
        <v>2000</v>
      </c>
      <c r="B212" s="2">
        <v>1233.24</v>
      </c>
      <c r="C212" s="2">
        <v>98.457409999999996</v>
      </c>
      <c r="D212" s="2">
        <v>51.2821</v>
      </c>
      <c r="E212" s="2">
        <v>0.57714200000000004</v>
      </c>
      <c r="F212" s="2">
        <v>16.600100000000001</v>
      </c>
      <c r="G212" s="2">
        <v>1.2515700000000001</v>
      </c>
      <c r="H212" s="2">
        <v>6.42702E-2</v>
      </c>
      <c r="I212" s="2">
        <v>7.1031700000000004</v>
      </c>
      <c r="J212" s="2">
        <v>0.31220300000000001</v>
      </c>
      <c r="K212" s="2">
        <v>9.1852699999999992</v>
      </c>
      <c r="L212" s="2">
        <v>11.1717</v>
      </c>
      <c r="M212" s="2">
        <v>1.7261200000000001</v>
      </c>
      <c r="N212" s="2">
        <v>0.53715299999999999</v>
      </c>
      <c r="O212" s="2">
        <v>0.18917500000000001</v>
      </c>
      <c r="P212" s="2">
        <v>12.7247</v>
      </c>
      <c r="Q212" s="2">
        <v>20.409300000000002</v>
      </c>
      <c r="R212" s="2">
        <v>2.4151600000000002</v>
      </c>
      <c r="S212" s="2">
        <v>8.7475199999999997</v>
      </c>
      <c r="T212" s="2">
        <v>1.94109</v>
      </c>
      <c r="U212" s="2">
        <v>0.54761000000000004</v>
      </c>
      <c r="V212" s="2">
        <v>2.0867900000000001</v>
      </c>
      <c r="W212" s="2">
        <v>0.35763699999999998</v>
      </c>
      <c r="X212" s="2">
        <v>2.31454</v>
      </c>
      <c r="Y212" s="2">
        <v>0.49569999999999997</v>
      </c>
      <c r="Z212" s="2">
        <v>1.4986999999999999</v>
      </c>
      <c r="AA212" s="2">
        <v>0.24457799999999999</v>
      </c>
      <c r="AB212" s="2">
        <v>1.6786000000000001</v>
      </c>
      <c r="AC212" s="2">
        <v>0.29284100000000002</v>
      </c>
      <c r="AD212" s="2">
        <v>18.447500000000002</v>
      </c>
      <c r="AE212" s="2">
        <v>180.935</v>
      </c>
      <c r="AF212" s="2">
        <v>1.6160300000000001</v>
      </c>
      <c r="AG212" s="2">
        <v>0.27235799999999999</v>
      </c>
      <c r="AH212" s="2">
        <v>5.3704700000000001</v>
      </c>
      <c r="AI212" s="2">
        <v>0.33064300000000002</v>
      </c>
      <c r="AJ212" s="2">
        <v>429.58199999999999</v>
      </c>
      <c r="AK212" s="2">
        <v>227.25899999999999</v>
      </c>
      <c r="AL212" s="2">
        <v>66.430899999999994</v>
      </c>
      <c r="AM212" s="2">
        <v>1.9631799999999999</v>
      </c>
      <c r="AN212" s="2">
        <v>17.3</v>
      </c>
      <c r="AO212" s="3">
        <v>6.4179300000000001</v>
      </c>
      <c r="AP212" s="2">
        <v>1.5708059999999999</v>
      </c>
      <c r="AQ212" s="2">
        <v>50.421399999999998</v>
      </c>
      <c r="AR212" s="2">
        <v>7.3982999999999993E-2</v>
      </c>
      <c r="AS212" s="2">
        <v>5.1444999999999999</v>
      </c>
      <c r="AT212" s="2">
        <v>1.48434</v>
      </c>
      <c r="AU212" s="2">
        <v>2.6001799999999999</v>
      </c>
      <c r="AV212" s="2">
        <v>8.8683399999999999</v>
      </c>
      <c r="AW212" s="2">
        <v>0</v>
      </c>
      <c r="AX212" s="2">
        <v>29.634499999999999</v>
      </c>
      <c r="AY212" s="2">
        <v>1.7568999999999999</v>
      </c>
      <c r="AZ212" s="2">
        <v>1.5936700000000002E-2</v>
      </c>
      <c r="BA212" s="2">
        <v>0</v>
      </c>
      <c r="BB212" s="2">
        <v>0</v>
      </c>
      <c r="BC212" s="2">
        <v>3.45045E-2</v>
      </c>
      <c r="BD212" s="2">
        <v>7.3936100000000005E-2</v>
      </c>
      <c r="BE212" s="2">
        <v>1.27099E-2</v>
      </c>
      <c r="BF212" s="2">
        <v>6.1973100000000003E-2</v>
      </c>
      <c r="BG212" s="2">
        <v>1.9410899999999998E-2</v>
      </c>
      <c r="BH212" s="2">
        <v>6.9728000000000004E-3</v>
      </c>
      <c r="BI212" s="2">
        <v>3.2274799999999999E-2</v>
      </c>
      <c r="BJ212" s="2">
        <v>6.5087900000000004E-3</v>
      </c>
      <c r="BK212" s="2">
        <v>4.8449300000000001E-2</v>
      </c>
      <c r="BL212" s="2">
        <v>1.2182699999999999E-2</v>
      </c>
      <c r="BM212" s="2">
        <v>4.2294699999999998E-2</v>
      </c>
      <c r="BN212" s="2">
        <v>9.1304400000000001E-3</v>
      </c>
      <c r="BO212" s="2">
        <v>7.6427899999999993E-2</v>
      </c>
      <c r="BP212" s="2">
        <v>1.6268000000000001E-2</v>
      </c>
      <c r="BQ212" s="2">
        <v>1.02481E-2</v>
      </c>
      <c r="BR212" s="2">
        <v>1.8093499999999998E-2</v>
      </c>
      <c r="BS212" s="2">
        <v>1.4722800000000001E-5</v>
      </c>
      <c r="BT212" s="2">
        <v>2.48132E-6</v>
      </c>
      <c r="BU212" s="2">
        <v>2.4463800000000001E-2</v>
      </c>
      <c r="BV212" s="2">
        <v>1.5061600000000001E-3</v>
      </c>
      <c r="BW212" s="2">
        <v>11.741099999999999</v>
      </c>
      <c r="BX212" s="2">
        <v>1.4493100000000001</v>
      </c>
      <c r="BY212" s="2">
        <v>1.81565</v>
      </c>
      <c r="BZ212" s="2">
        <v>1.7885499999999999E-2</v>
      </c>
      <c r="CA212" s="2">
        <v>7.8805500000000001E-2</v>
      </c>
      <c r="CB212" s="3">
        <v>7.60116E-3</v>
      </c>
      <c r="CC212" s="2">
        <f t="shared" si="10"/>
        <v>1.5703629064023295</v>
      </c>
    </row>
    <row r="213" spans="1:81" x14ac:dyDescent="0.25">
      <c r="A213" s="2">
        <v>2000</v>
      </c>
      <c r="B213" s="2">
        <v>1232.24</v>
      </c>
      <c r="C213" s="2">
        <v>98.284896000000003</v>
      </c>
      <c r="D213" s="2">
        <v>51.277099999999997</v>
      </c>
      <c r="E213" s="2">
        <v>0.57807200000000003</v>
      </c>
      <c r="F213" s="2">
        <v>16.6235</v>
      </c>
      <c r="G213" s="2">
        <v>1.2522200000000001</v>
      </c>
      <c r="H213" s="2">
        <v>6.3595799999999994E-2</v>
      </c>
      <c r="I213" s="2">
        <v>7.1000399999999999</v>
      </c>
      <c r="J213" s="2">
        <v>0.312751</v>
      </c>
      <c r="K213" s="2">
        <v>9.1482600000000005</v>
      </c>
      <c r="L213" s="2">
        <v>11.1877</v>
      </c>
      <c r="M213" s="2">
        <v>1.72912</v>
      </c>
      <c r="N213" s="2">
        <v>0.53809600000000002</v>
      </c>
      <c r="O213" s="2">
        <v>0.18950700000000001</v>
      </c>
      <c r="P213" s="2">
        <v>12.747</v>
      </c>
      <c r="Q213" s="2">
        <v>20.4451</v>
      </c>
      <c r="R213" s="2">
        <v>2.4193799999999999</v>
      </c>
      <c r="S213" s="2">
        <v>8.7627699999999997</v>
      </c>
      <c r="T213" s="2">
        <v>1.9444699999999999</v>
      </c>
      <c r="U213" s="2">
        <v>0.54855900000000002</v>
      </c>
      <c r="V213" s="2">
        <v>2.0903900000000002</v>
      </c>
      <c r="W213" s="2">
        <v>0.35825299999999999</v>
      </c>
      <c r="X213" s="2">
        <v>2.3185099999999998</v>
      </c>
      <c r="Y213" s="2">
        <v>0.49654700000000002</v>
      </c>
      <c r="Z213" s="2">
        <v>1.50125</v>
      </c>
      <c r="AA213" s="2">
        <v>0.24499000000000001</v>
      </c>
      <c r="AB213" s="2">
        <v>1.6814</v>
      </c>
      <c r="AC213" s="2">
        <v>0.29332399999999997</v>
      </c>
      <c r="AD213" s="2">
        <v>18.479900000000001</v>
      </c>
      <c r="AE213" s="2">
        <v>181.25200000000001</v>
      </c>
      <c r="AF213" s="2">
        <v>1.61887</v>
      </c>
      <c r="AG213" s="2">
        <v>0.27283600000000002</v>
      </c>
      <c r="AH213" s="2">
        <v>5.3798500000000002</v>
      </c>
      <c r="AI213" s="2">
        <v>0.33122000000000001</v>
      </c>
      <c r="AJ213" s="2">
        <v>430.31400000000002</v>
      </c>
      <c r="AK213" s="2">
        <v>227.655</v>
      </c>
      <c r="AL213" s="2">
        <v>66.543999999999997</v>
      </c>
      <c r="AM213" s="2">
        <v>1.9665900000000001</v>
      </c>
      <c r="AN213" s="2">
        <v>17.330200000000001</v>
      </c>
      <c r="AO213" s="3">
        <v>6.4291799999999997</v>
      </c>
      <c r="AP213" s="2">
        <v>1.7433080000000001</v>
      </c>
      <c r="AQ213" s="2">
        <v>50.788800000000002</v>
      </c>
      <c r="AR213" s="2">
        <v>7.1309399999999995E-2</v>
      </c>
      <c r="AS213" s="2">
        <v>4.9601499999999996</v>
      </c>
      <c r="AT213" s="2">
        <v>1.4180600000000001</v>
      </c>
      <c r="AU213" s="2">
        <v>2.38727</v>
      </c>
      <c r="AV213" s="2">
        <v>8.8760899999999996</v>
      </c>
      <c r="AW213" s="2">
        <v>0</v>
      </c>
      <c r="AX213" s="2">
        <v>29.697600000000001</v>
      </c>
      <c r="AY213" s="2">
        <v>1.78454</v>
      </c>
      <c r="AZ213" s="2">
        <v>1.61455E-2</v>
      </c>
      <c r="BA213" s="2">
        <v>0</v>
      </c>
      <c r="BB213" s="2">
        <v>0</v>
      </c>
      <c r="BC213" s="2">
        <v>3.3866300000000002E-2</v>
      </c>
      <c r="BD213" s="2">
        <v>7.3084999999999997E-2</v>
      </c>
      <c r="BE213" s="2">
        <v>1.26459E-2</v>
      </c>
      <c r="BF213" s="2">
        <v>6.1889E-2</v>
      </c>
      <c r="BG213" s="2">
        <v>1.9444699999999999E-2</v>
      </c>
      <c r="BH213" s="2">
        <v>6.9961499999999996E-3</v>
      </c>
      <c r="BI213" s="2">
        <v>3.2416500000000001E-2</v>
      </c>
      <c r="BJ213" s="2">
        <v>6.5420799999999996E-3</v>
      </c>
      <c r="BK213" s="2">
        <v>4.8723099999999998E-2</v>
      </c>
      <c r="BL213" s="2">
        <v>1.2258E-2</v>
      </c>
      <c r="BM213" s="2">
        <v>4.2572400000000003E-2</v>
      </c>
      <c r="BN213" s="2">
        <v>9.19618E-3</v>
      </c>
      <c r="BO213" s="2">
        <v>7.7004799999999998E-2</v>
      </c>
      <c r="BP213" s="2">
        <v>1.6395400000000001E-2</v>
      </c>
      <c r="BQ213" s="2">
        <v>1.03293E-2</v>
      </c>
      <c r="BR213" s="2">
        <v>1.8125200000000001E-2</v>
      </c>
      <c r="BS213" s="2">
        <v>1.4859600000000001E-5</v>
      </c>
      <c r="BT213" s="2">
        <v>2.5043599999999999E-6</v>
      </c>
      <c r="BU213" s="2">
        <v>2.4690799999999999E-2</v>
      </c>
      <c r="BV213" s="2">
        <v>1.52013E-3</v>
      </c>
      <c r="BW213" s="2">
        <v>11.849500000000001</v>
      </c>
      <c r="BX213" s="2">
        <v>1.46275</v>
      </c>
      <c r="BY213" s="2">
        <v>1.8324199999999999</v>
      </c>
      <c r="BZ213" s="2">
        <v>1.8051299999999999E-2</v>
      </c>
      <c r="CA213" s="2">
        <v>7.9536800000000005E-2</v>
      </c>
      <c r="CB213" s="3">
        <v>7.6717399999999998E-3</v>
      </c>
      <c r="CC213" s="2">
        <f t="shared" si="10"/>
        <v>1.7428164560467367</v>
      </c>
    </row>
    <row r="214" spans="1:81" x14ac:dyDescent="0.25">
      <c r="A214" s="2">
        <v>2000</v>
      </c>
      <c r="B214" s="2">
        <v>1231.24</v>
      </c>
      <c r="C214" s="2">
        <v>98.112702999999996</v>
      </c>
      <c r="D214" s="2">
        <v>51.272199999999998</v>
      </c>
      <c r="E214" s="2">
        <v>0.57900399999999996</v>
      </c>
      <c r="F214" s="2">
        <v>16.646899999999999</v>
      </c>
      <c r="G214" s="2">
        <v>1.2528600000000001</v>
      </c>
      <c r="H214" s="2">
        <v>6.2924599999999997E-2</v>
      </c>
      <c r="I214" s="2">
        <v>7.0968200000000001</v>
      </c>
      <c r="J214" s="2">
        <v>0.31329899999999999</v>
      </c>
      <c r="K214" s="2">
        <v>9.1113199999999992</v>
      </c>
      <c r="L214" s="2">
        <v>11.2037</v>
      </c>
      <c r="M214" s="2">
        <v>1.7321200000000001</v>
      </c>
      <c r="N214" s="2">
        <v>0.53903999999999996</v>
      </c>
      <c r="O214" s="2">
        <v>0.18984000000000001</v>
      </c>
      <c r="P214" s="2">
        <v>12.769299999999999</v>
      </c>
      <c r="Q214" s="2">
        <v>20.480799999999999</v>
      </c>
      <c r="R214" s="2">
        <v>2.4236</v>
      </c>
      <c r="S214" s="2">
        <v>8.7780400000000007</v>
      </c>
      <c r="T214" s="2">
        <v>1.94784</v>
      </c>
      <c r="U214" s="2">
        <v>0.54950900000000003</v>
      </c>
      <c r="V214" s="2">
        <v>2.0939999999999999</v>
      </c>
      <c r="W214" s="2">
        <v>0.35886899999999999</v>
      </c>
      <c r="X214" s="2">
        <v>2.3224900000000002</v>
      </c>
      <c r="Y214" s="2">
        <v>0.497396</v>
      </c>
      <c r="Z214" s="2">
        <v>1.5038</v>
      </c>
      <c r="AA214" s="2">
        <v>0.24540200000000001</v>
      </c>
      <c r="AB214" s="2">
        <v>1.6841999999999999</v>
      </c>
      <c r="AC214" s="2">
        <v>0.29380800000000001</v>
      </c>
      <c r="AD214" s="2">
        <v>18.5123</v>
      </c>
      <c r="AE214" s="2">
        <v>181.57</v>
      </c>
      <c r="AF214" s="2">
        <v>1.62171</v>
      </c>
      <c r="AG214" s="2">
        <v>0.27331499999999997</v>
      </c>
      <c r="AH214" s="2">
        <v>5.3892499999999997</v>
      </c>
      <c r="AI214" s="2">
        <v>0.33179799999999998</v>
      </c>
      <c r="AJ214" s="2">
        <v>431.04599999999999</v>
      </c>
      <c r="AK214" s="2">
        <v>228.05199999999999</v>
      </c>
      <c r="AL214" s="2">
        <v>66.657300000000006</v>
      </c>
      <c r="AM214" s="2">
        <v>1.97001</v>
      </c>
      <c r="AN214" s="2">
        <v>17.360399999999998</v>
      </c>
      <c r="AO214" s="3">
        <v>6.4404500000000002</v>
      </c>
      <c r="AP214" s="2">
        <v>1.915489</v>
      </c>
      <c r="AQ214" s="2">
        <v>51.086599999999997</v>
      </c>
      <c r="AR214" s="2">
        <v>6.9128700000000001E-2</v>
      </c>
      <c r="AS214" s="2">
        <v>4.8108700000000004</v>
      </c>
      <c r="AT214" s="2">
        <v>1.3640600000000001</v>
      </c>
      <c r="AU214" s="2">
        <v>2.21278</v>
      </c>
      <c r="AV214" s="2">
        <v>8.8874999999999993</v>
      </c>
      <c r="AW214" s="2">
        <v>0</v>
      </c>
      <c r="AX214" s="2">
        <v>29.742599999999999</v>
      </c>
      <c r="AY214" s="2">
        <v>1.81012</v>
      </c>
      <c r="AZ214" s="2">
        <v>1.6334100000000001E-2</v>
      </c>
      <c r="BA214" s="2">
        <v>0</v>
      </c>
      <c r="BB214" s="2">
        <v>0</v>
      </c>
      <c r="BC214" s="2">
        <v>3.3354099999999998E-2</v>
      </c>
      <c r="BD214" s="2">
        <v>7.2410699999999995E-2</v>
      </c>
      <c r="BE214" s="2">
        <v>1.2597499999999999E-2</v>
      </c>
      <c r="BF214" s="2">
        <v>6.1839699999999997E-2</v>
      </c>
      <c r="BG214" s="2">
        <v>1.94784E-2</v>
      </c>
      <c r="BH214" s="2">
        <v>7.0174900000000004E-3</v>
      </c>
      <c r="BI214" s="2">
        <v>3.2542700000000001E-2</v>
      </c>
      <c r="BJ214" s="2">
        <v>6.5714199999999997E-3</v>
      </c>
      <c r="BK214" s="2">
        <v>4.8962600000000002E-2</v>
      </c>
      <c r="BL214" s="2">
        <v>1.23234E-2</v>
      </c>
      <c r="BM214" s="2">
        <v>4.28131E-2</v>
      </c>
      <c r="BN214" s="2">
        <v>9.25285E-3</v>
      </c>
      <c r="BO214" s="2">
        <v>7.7500700000000006E-2</v>
      </c>
      <c r="BP214" s="2">
        <v>1.6504600000000001E-2</v>
      </c>
      <c r="BQ214" s="2">
        <v>1.0399200000000001E-2</v>
      </c>
      <c r="BR214" s="2">
        <v>1.8157E-2</v>
      </c>
      <c r="BS214" s="2">
        <v>1.4976399999999999E-5</v>
      </c>
      <c r="BT214" s="2">
        <v>2.52405E-6</v>
      </c>
      <c r="BU214" s="2">
        <v>2.4884699999999999E-2</v>
      </c>
      <c r="BV214" s="2">
        <v>1.53207E-3</v>
      </c>
      <c r="BW214" s="2">
        <v>11.9421</v>
      </c>
      <c r="BX214" s="2">
        <v>1.4742299999999999</v>
      </c>
      <c r="BY214" s="2">
        <v>1.84673</v>
      </c>
      <c r="BZ214" s="2">
        <v>1.8192900000000001E-2</v>
      </c>
      <c r="CA214" s="2">
        <v>8.0161300000000005E-2</v>
      </c>
      <c r="CB214" s="3">
        <v>7.73203E-3</v>
      </c>
      <c r="CC214" s="2">
        <f t="shared" si="10"/>
        <v>1.9149491375391452</v>
      </c>
    </row>
    <row r="215" spans="1:81" x14ac:dyDescent="0.25">
      <c r="A215" s="2">
        <v>2000</v>
      </c>
      <c r="B215" s="2">
        <v>1230.24</v>
      </c>
      <c r="C215" s="2">
        <v>97.940821</v>
      </c>
      <c r="D215" s="2">
        <v>51.267299999999999</v>
      </c>
      <c r="E215" s="2">
        <v>0.57993799999999995</v>
      </c>
      <c r="F215" s="2">
        <v>16.670300000000001</v>
      </c>
      <c r="G215" s="2">
        <v>1.2534799999999999</v>
      </c>
      <c r="H215" s="2">
        <v>6.2256699999999998E-2</v>
      </c>
      <c r="I215" s="2">
        <v>7.0934999999999997</v>
      </c>
      <c r="J215" s="2">
        <v>0.31384899999999999</v>
      </c>
      <c r="K215" s="2">
        <v>9.0744500000000006</v>
      </c>
      <c r="L215" s="2">
        <v>11.2197</v>
      </c>
      <c r="M215" s="2">
        <v>1.7351300000000001</v>
      </c>
      <c r="N215" s="2">
        <v>0.53998599999999997</v>
      </c>
      <c r="O215" s="2">
        <v>0.19017300000000001</v>
      </c>
      <c r="P215" s="2">
        <v>12.791700000000001</v>
      </c>
      <c r="Q215" s="2">
        <v>20.5166</v>
      </c>
      <c r="R215" s="2">
        <v>2.4278300000000002</v>
      </c>
      <c r="S215" s="2">
        <v>8.7933299999999992</v>
      </c>
      <c r="T215" s="2">
        <v>1.95123</v>
      </c>
      <c r="U215" s="2">
        <v>0.55045999999999995</v>
      </c>
      <c r="V215" s="2">
        <v>2.09761</v>
      </c>
      <c r="W215" s="2">
        <v>0.359487</v>
      </c>
      <c r="X215" s="2">
        <v>2.3264800000000001</v>
      </c>
      <c r="Y215" s="2">
        <v>0.49824600000000002</v>
      </c>
      <c r="Z215" s="2">
        <v>1.5063599999999999</v>
      </c>
      <c r="AA215" s="2">
        <v>0.24581600000000001</v>
      </c>
      <c r="AB215" s="2">
        <v>1.6870099999999999</v>
      </c>
      <c r="AC215" s="2">
        <v>0.29429300000000003</v>
      </c>
      <c r="AD215" s="2">
        <v>18.544799999999999</v>
      </c>
      <c r="AE215" s="2">
        <v>181.88900000000001</v>
      </c>
      <c r="AF215" s="2">
        <v>1.62456</v>
      </c>
      <c r="AG215" s="2">
        <v>0.27379500000000001</v>
      </c>
      <c r="AH215" s="2">
        <v>5.3986599999999996</v>
      </c>
      <c r="AI215" s="2">
        <v>0.33237800000000001</v>
      </c>
      <c r="AJ215" s="2">
        <v>431.78</v>
      </c>
      <c r="AK215" s="2">
        <v>228.44900000000001</v>
      </c>
      <c r="AL215" s="2">
        <v>66.770799999999994</v>
      </c>
      <c r="AM215" s="2">
        <v>1.97343</v>
      </c>
      <c r="AN215" s="2">
        <v>17.390699999999999</v>
      </c>
      <c r="AO215" s="3">
        <v>6.4517300000000004</v>
      </c>
      <c r="AP215" s="2">
        <v>2.0873569999999999</v>
      </c>
      <c r="AQ215" s="2">
        <v>51.332099999999997</v>
      </c>
      <c r="AR215" s="2">
        <v>6.7317299999999997E-2</v>
      </c>
      <c r="AS215" s="2">
        <v>4.6879099999999996</v>
      </c>
      <c r="AT215" s="2">
        <v>1.31925</v>
      </c>
      <c r="AU215" s="2">
        <v>2.0670999999999999</v>
      </c>
      <c r="AV215" s="2">
        <v>8.9016699999999993</v>
      </c>
      <c r="AW215" s="2">
        <v>0</v>
      </c>
      <c r="AX215" s="2">
        <v>29.774000000000001</v>
      </c>
      <c r="AY215" s="2">
        <v>1.8342000000000001</v>
      </c>
      <c r="AZ215" s="2">
        <v>1.6507600000000001E-2</v>
      </c>
      <c r="BA215" s="2">
        <v>0</v>
      </c>
      <c r="BB215" s="2">
        <v>0</v>
      </c>
      <c r="BC215" s="2">
        <v>3.2936399999999998E-2</v>
      </c>
      <c r="BD215" s="2">
        <v>7.1869299999999997E-2</v>
      </c>
      <c r="BE215" s="2">
        <v>1.2560699999999999E-2</v>
      </c>
      <c r="BF215" s="2">
        <v>6.1816500000000003E-2</v>
      </c>
      <c r="BG215" s="2">
        <v>1.95123E-2</v>
      </c>
      <c r="BH215" s="2">
        <v>7.0373299999999996E-3</v>
      </c>
      <c r="BI215" s="2">
        <v>3.2657499999999999E-2</v>
      </c>
      <c r="BJ215" s="2">
        <v>6.5977800000000001E-3</v>
      </c>
      <c r="BK215" s="2">
        <v>4.9176499999999998E-2</v>
      </c>
      <c r="BL215" s="2">
        <v>1.23816E-2</v>
      </c>
      <c r="BM215" s="2">
        <v>4.3026099999999998E-2</v>
      </c>
      <c r="BN215" s="2">
        <v>9.3027400000000003E-3</v>
      </c>
      <c r="BO215" s="2">
        <v>7.7936099999999994E-2</v>
      </c>
      <c r="BP215" s="2">
        <v>1.6600299999999998E-2</v>
      </c>
      <c r="BQ215" s="2">
        <v>1.04606E-2</v>
      </c>
      <c r="BR215" s="2">
        <v>1.8188900000000001E-2</v>
      </c>
      <c r="BS215" s="2">
        <v>1.5078200000000001E-5</v>
      </c>
      <c r="BT215" s="2">
        <v>2.5412100000000002E-6</v>
      </c>
      <c r="BU215" s="2">
        <v>2.5053700000000002E-2</v>
      </c>
      <c r="BV215" s="2">
        <v>1.5424799999999999E-3</v>
      </c>
      <c r="BW215" s="2">
        <v>12.022600000000001</v>
      </c>
      <c r="BX215" s="2">
        <v>1.48424</v>
      </c>
      <c r="BY215" s="2">
        <v>1.8591899999999999</v>
      </c>
      <c r="BZ215" s="2">
        <v>1.8316300000000001E-2</v>
      </c>
      <c r="CA215" s="2">
        <v>8.0705700000000005E-2</v>
      </c>
      <c r="CB215" s="3">
        <v>7.7846E-3</v>
      </c>
      <c r="CC215" s="2">
        <f t="shared" si="10"/>
        <v>2.0867689902339319</v>
      </c>
    </row>
    <row r="216" spans="1:81" x14ac:dyDescent="0.25">
      <c r="A216" s="2">
        <v>2000</v>
      </c>
      <c r="B216" s="2">
        <v>1229.24</v>
      </c>
      <c r="C216" s="2">
        <v>97.769243000000003</v>
      </c>
      <c r="D216" s="2">
        <v>51.2624</v>
      </c>
      <c r="E216" s="2">
        <v>0.58087299999999997</v>
      </c>
      <c r="F216" s="2">
        <v>16.6937</v>
      </c>
      <c r="G216" s="2">
        <v>1.2540899999999999</v>
      </c>
      <c r="H216" s="2">
        <v>6.1592099999999997E-2</v>
      </c>
      <c r="I216" s="2">
        <v>7.0900800000000004</v>
      </c>
      <c r="J216" s="2">
        <v>0.31440000000000001</v>
      </c>
      <c r="K216" s="2">
        <v>9.0376399999999997</v>
      </c>
      <c r="L216" s="2">
        <v>11.2357</v>
      </c>
      <c r="M216" s="2">
        <v>1.73814</v>
      </c>
      <c r="N216" s="2">
        <v>0.54093400000000003</v>
      </c>
      <c r="O216" s="2">
        <v>0.19050700000000001</v>
      </c>
      <c r="P216" s="2">
        <v>12.8141</v>
      </c>
      <c r="Q216" s="2">
        <v>20.552499999999998</v>
      </c>
      <c r="R216" s="2">
        <v>2.43207</v>
      </c>
      <c r="S216" s="2">
        <v>8.8086500000000001</v>
      </c>
      <c r="T216" s="2">
        <v>1.95462</v>
      </c>
      <c r="U216" s="2">
        <v>0.55141300000000004</v>
      </c>
      <c r="V216" s="2">
        <v>2.1012300000000002</v>
      </c>
      <c r="W216" s="2">
        <v>0.36010599999999998</v>
      </c>
      <c r="X216" s="2">
        <v>2.33047</v>
      </c>
      <c r="Y216" s="2">
        <v>0.49909700000000001</v>
      </c>
      <c r="Z216" s="2">
        <v>1.5089300000000001</v>
      </c>
      <c r="AA216" s="2">
        <v>0.24623</v>
      </c>
      <c r="AB216" s="2">
        <v>1.6898299999999999</v>
      </c>
      <c r="AC216" s="2">
        <v>0.29477799999999998</v>
      </c>
      <c r="AD216" s="2">
        <v>18.577300000000001</v>
      </c>
      <c r="AE216" s="2">
        <v>182.208</v>
      </c>
      <c r="AF216" s="2">
        <v>1.62741</v>
      </c>
      <c r="AG216" s="2">
        <v>0.27427499999999999</v>
      </c>
      <c r="AH216" s="2">
        <v>5.40808</v>
      </c>
      <c r="AI216" s="2">
        <v>0.33295799999999998</v>
      </c>
      <c r="AJ216" s="2">
        <v>432.51499999999999</v>
      </c>
      <c r="AK216" s="2">
        <v>228.84700000000001</v>
      </c>
      <c r="AL216" s="2">
        <v>66.884399999999999</v>
      </c>
      <c r="AM216" s="2">
        <v>1.9768600000000001</v>
      </c>
      <c r="AN216" s="2">
        <v>17.421099999999999</v>
      </c>
      <c r="AO216" s="3">
        <v>6.4630400000000003</v>
      </c>
      <c r="AP216" s="2">
        <v>2.258921</v>
      </c>
      <c r="AQ216" s="2">
        <v>51.537199999999999</v>
      </c>
      <c r="AR216" s="2">
        <v>6.5789700000000007E-2</v>
      </c>
      <c r="AS216" s="2">
        <v>4.58521</v>
      </c>
      <c r="AT216" s="2">
        <v>1.2815300000000001</v>
      </c>
      <c r="AU216" s="2">
        <v>1.9436</v>
      </c>
      <c r="AV216" s="2">
        <v>8.91798</v>
      </c>
      <c r="AW216" s="2">
        <v>0</v>
      </c>
      <c r="AX216" s="2">
        <v>29.794799999999999</v>
      </c>
      <c r="AY216" s="2">
        <v>1.8571800000000001</v>
      </c>
      <c r="AZ216" s="2">
        <v>1.6669799999999999E-2</v>
      </c>
      <c r="BA216" s="2">
        <v>0</v>
      </c>
      <c r="BB216" s="2">
        <v>0</v>
      </c>
      <c r="BC216" s="2">
        <v>3.2591599999999998E-2</v>
      </c>
      <c r="BD216" s="2">
        <v>7.1430199999999999E-2</v>
      </c>
      <c r="BE216" s="2">
        <v>1.2533000000000001E-2</v>
      </c>
      <c r="BF216" s="2">
        <v>6.1813600000000003E-2</v>
      </c>
      <c r="BG216" s="2">
        <v>1.95462E-2</v>
      </c>
      <c r="BH216" s="2">
        <v>7.0560099999999997E-3</v>
      </c>
      <c r="BI216" s="2">
        <v>3.2763300000000002E-2</v>
      </c>
      <c r="BJ216" s="2">
        <v>6.6218500000000003E-3</v>
      </c>
      <c r="BK216" s="2">
        <v>4.9370600000000001E-2</v>
      </c>
      <c r="BL216" s="2">
        <v>1.24341E-2</v>
      </c>
      <c r="BM216" s="2">
        <v>4.3217800000000001E-2</v>
      </c>
      <c r="BN216" s="2">
        <v>9.3474100000000004E-3</v>
      </c>
      <c r="BO216" s="2">
        <v>7.8324900000000003E-2</v>
      </c>
      <c r="BP216" s="2">
        <v>1.6685499999999999E-2</v>
      </c>
      <c r="BQ216" s="2">
        <v>1.0515399999999999E-2</v>
      </c>
      <c r="BR216" s="2">
        <v>1.8220799999999999E-2</v>
      </c>
      <c r="BS216" s="2">
        <v>1.5168600000000001E-5</v>
      </c>
      <c r="BT216" s="2">
        <v>2.55644E-6</v>
      </c>
      <c r="BU216" s="2">
        <v>2.52036E-2</v>
      </c>
      <c r="BV216" s="2">
        <v>1.5517E-3</v>
      </c>
      <c r="BW216" s="2">
        <v>12.093999999999999</v>
      </c>
      <c r="BX216" s="2">
        <v>1.4931099999999999</v>
      </c>
      <c r="BY216" s="2">
        <v>1.8702300000000001</v>
      </c>
      <c r="BZ216" s="2">
        <v>1.8425799999999999E-2</v>
      </c>
      <c r="CA216" s="2">
        <v>8.11886E-2</v>
      </c>
      <c r="CB216" s="3">
        <v>7.8312299999999998E-3</v>
      </c>
      <c r="CC216" s="2">
        <f t="shared" si="10"/>
        <v>2.2582849766191848</v>
      </c>
    </row>
    <row r="217" spans="1:81" x14ac:dyDescent="0.25">
      <c r="A217" s="2">
        <v>2000</v>
      </c>
      <c r="B217" s="2">
        <v>1228.24</v>
      </c>
      <c r="C217" s="2">
        <v>97.597958000000006</v>
      </c>
      <c r="D217" s="2">
        <v>51.257599999999996</v>
      </c>
      <c r="E217" s="2">
        <v>0.58180900000000002</v>
      </c>
      <c r="F217" s="2">
        <v>16.717099999999999</v>
      </c>
      <c r="G217" s="2">
        <v>1.25468</v>
      </c>
      <c r="H217" s="2">
        <v>6.09308E-2</v>
      </c>
      <c r="I217" s="2">
        <v>7.08657</v>
      </c>
      <c r="J217" s="2">
        <v>0.31495200000000001</v>
      </c>
      <c r="K217" s="2">
        <v>9.0009099999999993</v>
      </c>
      <c r="L217" s="2">
        <v>11.2516</v>
      </c>
      <c r="M217" s="2">
        <v>1.74116</v>
      </c>
      <c r="N217" s="2">
        <v>0.541883</v>
      </c>
      <c r="O217" s="2">
        <v>0.19084100000000001</v>
      </c>
      <c r="P217" s="2">
        <v>12.836499999999999</v>
      </c>
      <c r="Q217" s="2">
        <v>20.5885</v>
      </c>
      <c r="R217" s="2">
        <v>2.4363199999999998</v>
      </c>
      <c r="S217" s="2">
        <v>8.8239999999999998</v>
      </c>
      <c r="T217" s="2">
        <v>1.95801</v>
      </c>
      <c r="U217" s="2">
        <v>0.55236799999999997</v>
      </c>
      <c r="V217" s="2">
        <v>2.10486</v>
      </c>
      <c r="W217" s="2">
        <v>0.36072500000000002</v>
      </c>
      <c r="X217" s="2">
        <v>2.33447</v>
      </c>
      <c r="Y217" s="2">
        <v>0.49995000000000001</v>
      </c>
      <c r="Z217" s="2">
        <v>1.51149</v>
      </c>
      <c r="AA217" s="2">
        <v>0.246644</v>
      </c>
      <c r="AB217" s="2">
        <v>1.69265</v>
      </c>
      <c r="AC217" s="2">
        <v>0.29526400000000003</v>
      </c>
      <c r="AD217" s="2">
        <v>18.6099</v>
      </c>
      <c r="AE217" s="2">
        <v>182.52799999999999</v>
      </c>
      <c r="AF217" s="2">
        <v>1.63026</v>
      </c>
      <c r="AG217" s="2">
        <v>0.274756</v>
      </c>
      <c r="AH217" s="2">
        <v>5.4175300000000002</v>
      </c>
      <c r="AI217" s="2">
        <v>0.33353899999999997</v>
      </c>
      <c r="AJ217" s="2">
        <v>433.25099999999998</v>
      </c>
      <c r="AK217" s="2">
        <v>229.24600000000001</v>
      </c>
      <c r="AL217" s="2">
        <v>66.9983</v>
      </c>
      <c r="AM217" s="2">
        <v>1.9802900000000001</v>
      </c>
      <c r="AN217" s="2">
        <v>17.451499999999999</v>
      </c>
      <c r="AO217" s="3">
        <v>6.4743700000000004</v>
      </c>
      <c r="AP217" s="2">
        <v>2.4301910000000002</v>
      </c>
      <c r="AQ217" s="2">
        <v>51.710799999999999</v>
      </c>
      <c r="AR217" s="2">
        <v>6.4484700000000006E-2</v>
      </c>
      <c r="AS217" s="2">
        <v>4.4984400000000004</v>
      </c>
      <c r="AT217" s="2">
        <v>1.24936</v>
      </c>
      <c r="AU217" s="2">
        <v>1.83752</v>
      </c>
      <c r="AV217" s="2">
        <v>8.9359900000000003</v>
      </c>
      <c r="AW217" s="2">
        <v>0</v>
      </c>
      <c r="AX217" s="2">
        <v>29.807300000000001</v>
      </c>
      <c r="AY217" s="2">
        <v>1.87934</v>
      </c>
      <c r="AZ217" s="2">
        <v>1.68232E-2</v>
      </c>
      <c r="BA217" s="2">
        <v>0</v>
      </c>
      <c r="BB217" s="2">
        <v>0</v>
      </c>
      <c r="BC217" s="2">
        <v>3.2304100000000002E-2</v>
      </c>
      <c r="BD217" s="2">
        <v>7.1071599999999999E-2</v>
      </c>
      <c r="BE217" s="2">
        <v>1.25124E-2</v>
      </c>
      <c r="BF217" s="2">
        <v>6.18265E-2</v>
      </c>
      <c r="BG217" s="2">
        <v>1.95801E-2</v>
      </c>
      <c r="BH217" s="2">
        <v>7.07378E-3</v>
      </c>
      <c r="BI217" s="2">
        <v>3.2862299999999997E-2</v>
      </c>
      <c r="BJ217" s="2">
        <v>6.6441399999999998E-3</v>
      </c>
      <c r="BK217" s="2">
        <v>4.9549299999999998E-2</v>
      </c>
      <c r="BL217" s="2">
        <v>1.2482200000000001E-2</v>
      </c>
      <c r="BM217" s="2">
        <v>4.3392800000000002E-2</v>
      </c>
      <c r="BN217" s="2">
        <v>9.3879800000000006E-3</v>
      </c>
      <c r="BO217" s="2">
        <v>7.8676999999999997E-2</v>
      </c>
      <c r="BP217" s="2">
        <v>1.6762599999999999E-2</v>
      </c>
      <c r="BQ217" s="2">
        <v>1.0565099999999999E-2</v>
      </c>
      <c r="BR217" s="2">
        <v>1.82528E-2</v>
      </c>
      <c r="BS217" s="2">
        <v>1.5249899999999999E-5</v>
      </c>
      <c r="BT217" s="2">
        <v>2.5701499999999999E-6</v>
      </c>
      <c r="BU217" s="2">
        <v>2.53385E-2</v>
      </c>
      <c r="BV217" s="2">
        <v>1.5600099999999999E-3</v>
      </c>
      <c r="BW217" s="2">
        <v>12.158200000000001</v>
      </c>
      <c r="BX217" s="2">
        <v>1.5011000000000001</v>
      </c>
      <c r="BY217" s="2">
        <v>1.8801600000000001</v>
      </c>
      <c r="BZ217" s="2">
        <v>1.8524200000000001E-2</v>
      </c>
      <c r="CA217" s="2">
        <v>8.1623200000000007E-2</v>
      </c>
      <c r="CB217" s="3">
        <v>7.8731900000000004E-3</v>
      </c>
      <c r="CC217" s="2">
        <f t="shared" si="10"/>
        <v>2.429507118041343</v>
      </c>
    </row>
    <row r="218" spans="1:81" x14ac:dyDescent="0.25">
      <c r="A218" s="2">
        <v>2000</v>
      </c>
      <c r="B218" s="2">
        <v>1227.24</v>
      </c>
      <c r="C218" s="2">
        <v>97.426957999999999</v>
      </c>
      <c r="D218" s="2">
        <v>51.252899999999997</v>
      </c>
      <c r="E218" s="2">
        <v>0.58274700000000001</v>
      </c>
      <c r="F218" s="2">
        <v>16.740500000000001</v>
      </c>
      <c r="G218" s="2">
        <v>1.2552700000000001</v>
      </c>
      <c r="H218" s="2">
        <v>6.0272800000000001E-2</v>
      </c>
      <c r="I218" s="2">
        <v>7.0829500000000003</v>
      </c>
      <c r="J218" s="2">
        <v>0.31550499999999998</v>
      </c>
      <c r="K218" s="2">
        <v>8.9642400000000002</v>
      </c>
      <c r="L218" s="2">
        <v>11.2674</v>
      </c>
      <c r="M218" s="2">
        <v>1.7441800000000001</v>
      </c>
      <c r="N218" s="2">
        <v>0.54283400000000004</v>
      </c>
      <c r="O218" s="2">
        <v>0.19117600000000001</v>
      </c>
      <c r="P218" s="2">
        <v>12.859</v>
      </c>
      <c r="Q218" s="2">
        <v>20.624500000000001</v>
      </c>
      <c r="R218" s="2">
        <v>2.4405700000000001</v>
      </c>
      <c r="S218" s="2">
        <v>8.8393800000000002</v>
      </c>
      <c r="T218" s="2">
        <v>1.9614100000000001</v>
      </c>
      <c r="U218" s="2">
        <v>0.55332499999999996</v>
      </c>
      <c r="V218" s="2">
        <v>2.1084999999999998</v>
      </c>
      <c r="W218" s="2">
        <v>0.361346</v>
      </c>
      <c r="X218" s="2">
        <v>2.33847</v>
      </c>
      <c r="Y218" s="2">
        <v>0.50080400000000003</v>
      </c>
      <c r="Z218" s="2">
        <v>1.51407</v>
      </c>
      <c r="AA218" s="2">
        <v>0.24706</v>
      </c>
      <c r="AB218" s="2">
        <v>1.69547</v>
      </c>
      <c r="AC218" s="2">
        <v>0.29575099999999999</v>
      </c>
      <c r="AD218" s="2">
        <v>18.642499999999998</v>
      </c>
      <c r="AE218" s="2">
        <v>182.84800000000001</v>
      </c>
      <c r="AF218" s="2">
        <v>1.6331199999999999</v>
      </c>
      <c r="AG218" s="2">
        <v>0.27523900000000001</v>
      </c>
      <c r="AH218" s="2">
        <v>5.42699</v>
      </c>
      <c r="AI218" s="2">
        <v>0.33412199999999997</v>
      </c>
      <c r="AJ218" s="2">
        <v>433.988</v>
      </c>
      <c r="AK218" s="2">
        <v>229.64500000000001</v>
      </c>
      <c r="AL218" s="2">
        <v>67.112300000000005</v>
      </c>
      <c r="AM218" s="2">
        <v>1.9837400000000001</v>
      </c>
      <c r="AN218" s="2">
        <v>17.481999999999999</v>
      </c>
      <c r="AO218" s="3">
        <v>6.4857100000000001</v>
      </c>
      <c r="AP218" s="2">
        <v>2.601175</v>
      </c>
      <c r="AQ218" s="2">
        <v>51.859000000000002</v>
      </c>
      <c r="AR218" s="2">
        <v>6.3357300000000005E-2</v>
      </c>
      <c r="AS218" s="2">
        <v>4.4244199999999996</v>
      </c>
      <c r="AT218" s="2">
        <v>1.2216499999999999</v>
      </c>
      <c r="AU218" s="2">
        <v>1.74539</v>
      </c>
      <c r="AV218" s="2">
        <v>8.9553700000000003</v>
      </c>
      <c r="AW218" s="2">
        <v>0</v>
      </c>
      <c r="AX218" s="2">
        <v>29.812999999999999</v>
      </c>
      <c r="AY218" s="2">
        <v>1.90089</v>
      </c>
      <c r="AZ218" s="2">
        <v>1.69698E-2</v>
      </c>
      <c r="BA218" s="2">
        <v>0</v>
      </c>
      <c r="BB218" s="2">
        <v>0</v>
      </c>
      <c r="BC218" s="2">
        <v>3.2062500000000001E-2</v>
      </c>
      <c r="BD218" s="2">
        <v>7.0777400000000004E-2</v>
      </c>
      <c r="BE218" s="2">
        <v>1.24975E-2</v>
      </c>
      <c r="BF218" s="2">
        <v>6.1852299999999999E-2</v>
      </c>
      <c r="BG218" s="2">
        <v>1.9614099999999999E-2</v>
      </c>
      <c r="BH218" s="2">
        <v>7.0908500000000001E-3</v>
      </c>
      <c r="BI218" s="2">
        <v>3.2955699999999997E-2</v>
      </c>
      <c r="BJ218" s="2">
        <v>6.6650099999999999E-3</v>
      </c>
      <c r="BK218" s="2">
        <v>4.9715700000000002E-2</v>
      </c>
      <c r="BL218" s="2">
        <v>1.25267E-2</v>
      </c>
      <c r="BM218" s="2">
        <v>4.35544E-2</v>
      </c>
      <c r="BN218" s="2">
        <v>9.4252799999999994E-3</v>
      </c>
      <c r="BO218" s="2">
        <v>7.9000000000000001E-2</v>
      </c>
      <c r="BP218" s="2">
        <v>1.68331E-2</v>
      </c>
      <c r="BQ218" s="2">
        <v>1.06106E-2</v>
      </c>
      <c r="BR218" s="2">
        <v>1.82848E-2</v>
      </c>
      <c r="BS218" s="2">
        <v>1.5324000000000001E-5</v>
      </c>
      <c r="BT218" s="2">
        <v>2.5826399999999999E-6</v>
      </c>
      <c r="BU218" s="2">
        <v>2.5461399999999999E-2</v>
      </c>
      <c r="BV218" s="2">
        <v>1.5675800000000001E-3</v>
      </c>
      <c r="BW218" s="2">
        <v>12.216699999999999</v>
      </c>
      <c r="BX218" s="2">
        <v>1.5083800000000001</v>
      </c>
      <c r="BY218" s="2">
        <v>1.8892</v>
      </c>
      <c r="BZ218" s="2">
        <v>1.8613899999999999E-2</v>
      </c>
      <c r="CA218" s="2">
        <v>8.2019099999999998E-2</v>
      </c>
      <c r="CB218" s="3">
        <v>7.9114300000000005E-3</v>
      </c>
      <c r="CC218" s="2">
        <f t="shared" si="10"/>
        <v>2.6004434172534241</v>
      </c>
    </row>
    <row r="219" spans="1:81" x14ac:dyDescent="0.25">
      <c r="A219" s="2">
        <v>2000</v>
      </c>
      <c r="B219" s="2">
        <v>1226.24</v>
      </c>
      <c r="C219" s="2">
        <v>97.256232999999995</v>
      </c>
      <c r="D219" s="2">
        <v>51.248199999999997</v>
      </c>
      <c r="E219" s="2">
        <v>0.58368699999999996</v>
      </c>
      <c r="F219" s="2">
        <v>16.7639</v>
      </c>
      <c r="G219" s="2">
        <v>1.2558400000000001</v>
      </c>
      <c r="H219" s="2">
        <v>5.9617999999999997E-2</v>
      </c>
      <c r="I219" s="2">
        <v>7.0792400000000004</v>
      </c>
      <c r="J219" s="2">
        <v>0.31605800000000001</v>
      </c>
      <c r="K219" s="2">
        <v>8.9276400000000002</v>
      </c>
      <c r="L219" s="2">
        <v>11.283300000000001</v>
      </c>
      <c r="M219" s="2">
        <v>1.7472099999999999</v>
      </c>
      <c r="N219" s="2">
        <v>0.54378700000000002</v>
      </c>
      <c r="O219" s="2">
        <v>0.19151199999999999</v>
      </c>
      <c r="P219" s="2">
        <v>12.881500000000001</v>
      </c>
      <c r="Q219" s="2">
        <v>20.660599999999999</v>
      </c>
      <c r="R219" s="2">
        <v>2.4448400000000001</v>
      </c>
      <c r="S219" s="2">
        <v>8.8547899999999995</v>
      </c>
      <c r="T219" s="2">
        <v>1.96482</v>
      </c>
      <c r="U219" s="2">
        <v>0.55428299999999997</v>
      </c>
      <c r="V219" s="2">
        <v>2.1121400000000001</v>
      </c>
      <c r="W219" s="2">
        <v>0.36196800000000001</v>
      </c>
      <c r="X219" s="2">
        <v>2.3424800000000001</v>
      </c>
      <c r="Y219" s="2">
        <v>0.50165999999999999</v>
      </c>
      <c r="Z219" s="2">
        <v>1.51664</v>
      </c>
      <c r="AA219" s="2">
        <v>0.247476</v>
      </c>
      <c r="AB219" s="2">
        <v>1.6982999999999999</v>
      </c>
      <c r="AC219" s="2">
        <v>0.29623899999999997</v>
      </c>
      <c r="AD219" s="2">
        <v>18.6752</v>
      </c>
      <c r="AE219" s="2">
        <v>183.16900000000001</v>
      </c>
      <c r="AF219" s="2">
        <v>1.6359900000000001</v>
      </c>
      <c r="AG219" s="2">
        <v>0.27572200000000002</v>
      </c>
      <c r="AH219" s="2">
        <v>5.4364600000000003</v>
      </c>
      <c r="AI219" s="2">
        <v>0.33470499999999997</v>
      </c>
      <c r="AJ219" s="2">
        <v>434.72699999999998</v>
      </c>
      <c r="AK219" s="2">
        <v>230.04599999999999</v>
      </c>
      <c r="AL219" s="2">
        <v>67.226600000000005</v>
      </c>
      <c r="AM219" s="2">
        <v>1.9871799999999999</v>
      </c>
      <c r="AN219" s="2">
        <v>17.512499999999999</v>
      </c>
      <c r="AO219" s="3">
        <v>6.4970800000000004</v>
      </c>
      <c r="AP219" s="2">
        <v>2.7718829999999999</v>
      </c>
      <c r="AQ219" s="2">
        <v>51.986499999999999</v>
      </c>
      <c r="AR219" s="2">
        <v>6.2373900000000003E-2</v>
      </c>
      <c r="AS219" s="2">
        <v>4.36076</v>
      </c>
      <c r="AT219" s="2">
        <v>1.19754</v>
      </c>
      <c r="AU219" s="2">
        <v>1.6645799999999999</v>
      </c>
      <c r="AV219" s="2">
        <v>8.9758700000000005</v>
      </c>
      <c r="AW219" s="2">
        <v>0</v>
      </c>
      <c r="AX219" s="2">
        <v>29.813199999999998</v>
      </c>
      <c r="AY219" s="2">
        <v>1.9219900000000001</v>
      </c>
      <c r="AZ219" s="2">
        <v>1.7110799999999999E-2</v>
      </c>
      <c r="BA219" s="2">
        <v>0</v>
      </c>
      <c r="BB219" s="2">
        <v>0</v>
      </c>
      <c r="BC219" s="2">
        <v>3.1858200000000003E-2</v>
      </c>
      <c r="BD219" s="2">
        <v>7.0535799999999996E-2</v>
      </c>
      <c r="BE219" s="2">
        <v>1.24872E-2</v>
      </c>
      <c r="BF219" s="2">
        <v>6.1888499999999999E-2</v>
      </c>
      <c r="BG219" s="2">
        <v>1.9648200000000001E-2</v>
      </c>
      <c r="BH219" s="2">
        <v>7.1073300000000002E-3</v>
      </c>
      <c r="BI219" s="2">
        <v>3.30446E-2</v>
      </c>
      <c r="BJ219" s="2">
        <v>6.68471E-3</v>
      </c>
      <c r="BK219" s="2">
        <v>4.9872100000000003E-2</v>
      </c>
      <c r="BL219" s="2">
        <v>1.25684E-2</v>
      </c>
      <c r="BM219" s="2">
        <v>4.37052E-2</v>
      </c>
      <c r="BN219" s="2">
        <v>9.4599100000000002E-3</v>
      </c>
      <c r="BO219" s="2">
        <v>7.92992E-2</v>
      </c>
      <c r="BP219" s="2">
        <v>1.6898300000000002E-2</v>
      </c>
      <c r="BQ219" s="2">
        <v>1.06528E-2</v>
      </c>
      <c r="BR219" s="2">
        <v>1.8316900000000001E-2</v>
      </c>
      <c r="BS219" s="2">
        <v>1.5392300000000002E-5</v>
      </c>
      <c r="BT219" s="2">
        <v>2.5941400000000001E-6</v>
      </c>
      <c r="BU219" s="2">
        <v>2.5574599999999999E-2</v>
      </c>
      <c r="BV219" s="2">
        <v>1.5745399999999999E-3</v>
      </c>
      <c r="BW219" s="2">
        <v>12.2704</v>
      </c>
      <c r="BX219" s="2">
        <v>1.5150699999999999</v>
      </c>
      <c r="BY219" s="2">
        <v>1.89751</v>
      </c>
      <c r="BZ219" s="2">
        <v>1.8696500000000001E-2</v>
      </c>
      <c r="CA219" s="2">
        <v>8.2383600000000001E-2</v>
      </c>
      <c r="CB219" s="3">
        <v>7.9466399999999996E-3</v>
      </c>
      <c r="CC219" s="2">
        <f t="shared" si="10"/>
        <v>2.7711038764341018</v>
      </c>
    </row>
    <row r="220" spans="1:81" x14ac:dyDescent="0.25">
      <c r="A220" s="2">
        <v>2000</v>
      </c>
      <c r="B220" s="2">
        <v>1225.24</v>
      </c>
      <c r="C220" s="2">
        <v>97.085774000000001</v>
      </c>
      <c r="D220" s="2">
        <v>51.243499999999997</v>
      </c>
      <c r="E220" s="2">
        <v>0.58462899999999995</v>
      </c>
      <c r="F220" s="2">
        <v>16.787400000000002</v>
      </c>
      <c r="G220" s="2">
        <v>1.2563899999999999</v>
      </c>
      <c r="H220" s="2">
        <v>5.8966400000000002E-2</v>
      </c>
      <c r="I220" s="2">
        <v>7.0754299999999999</v>
      </c>
      <c r="J220" s="2">
        <v>0.31661299999999998</v>
      </c>
      <c r="K220" s="2">
        <v>8.8911099999999994</v>
      </c>
      <c r="L220" s="2">
        <v>11.299099999999999</v>
      </c>
      <c r="M220" s="2">
        <v>1.75024</v>
      </c>
      <c r="N220" s="2">
        <v>0.54474199999999995</v>
      </c>
      <c r="O220" s="2">
        <v>0.19184799999999999</v>
      </c>
      <c r="P220" s="2">
        <v>12.9041</v>
      </c>
      <c r="Q220" s="2">
        <v>20.6967</v>
      </c>
      <c r="R220" s="2">
        <v>2.4491100000000001</v>
      </c>
      <c r="S220" s="2">
        <v>8.8702199999999998</v>
      </c>
      <c r="T220" s="2">
        <v>1.9682299999999999</v>
      </c>
      <c r="U220" s="2">
        <v>0.55524300000000004</v>
      </c>
      <c r="V220" s="2">
        <v>2.11578</v>
      </c>
      <c r="W220" s="2">
        <v>0.362591</v>
      </c>
      <c r="X220" s="2">
        <v>2.3465099999999999</v>
      </c>
      <c r="Y220" s="2">
        <v>0.50251800000000002</v>
      </c>
      <c r="Z220" s="2">
        <v>1.5192300000000001</v>
      </c>
      <c r="AA220" s="2">
        <v>0.247893</v>
      </c>
      <c r="AB220" s="2">
        <v>1.70113</v>
      </c>
      <c r="AC220" s="2">
        <v>0.29672700000000002</v>
      </c>
      <c r="AD220" s="2">
        <v>18.707999999999998</v>
      </c>
      <c r="AE220" s="2">
        <v>183.49100000000001</v>
      </c>
      <c r="AF220" s="2">
        <v>1.63886</v>
      </c>
      <c r="AG220" s="2">
        <v>0.27620600000000001</v>
      </c>
      <c r="AH220" s="2">
        <v>5.4459600000000004</v>
      </c>
      <c r="AI220" s="2">
        <v>0.33528999999999998</v>
      </c>
      <c r="AJ220" s="2">
        <v>435.46699999999998</v>
      </c>
      <c r="AK220" s="2">
        <v>230.447</v>
      </c>
      <c r="AL220" s="2">
        <v>67.340999999999994</v>
      </c>
      <c r="AM220" s="2">
        <v>1.99064</v>
      </c>
      <c r="AN220" s="2">
        <v>17.543099999999999</v>
      </c>
      <c r="AO220" s="3">
        <v>6.5084799999999996</v>
      </c>
      <c r="AP220" s="2">
        <v>2.9423240000000002</v>
      </c>
      <c r="AQ220" s="2">
        <v>52.097099999999998</v>
      </c>
      <c r="AR220" s="2">
        <v>6.1508699999999999E-2</v>
      </c>
      <c r="AS220" s="2">
        <v>4.30565</v>
      </c>
      <c r="AT220" s="2">
        <v>1.17641</v>
      </c>
      <c r="AU220" s="2">
        <v>1.59311</v>
      </c>
      <c r="AV220" s="2">
        <v>8.9973100000000006</v>
      </c>
      <c r="AW220" s="2">
        <v>0</v>
      </c>
      <c r="AX220" s="2">
        <v>29.808900000000001</v>
      </c>
      <c r="AY220" s="2">
        <v>1.94276</v>
      </c>
      <c r="AZ220" s="2">
        <v>1.7247599999999998E-2</v>
      </c>
      <c r="BA220" s="2">
        <v>0</v>
      </c>
      <c r="BB220" s="2">
        <v>0</v>
      </c>
      <c r="BC220" s="2">
        <v>3.1684700000000003E-2</v>
      </c>
      <c r="BD220" s="2">
        <v>7.0337399999999994E-2</v>
      </c>
      <c r="BE220" s="2">
        <v>1.2480700000000001E-2</v>
      </c>
      <c r="BF220" s="2">
        <v>6.1933299999999997E-2</v>
      </c>
      <c r="BG220" s="2">
        <v>1.96823E-2</v>
      </c>
      <c r="BH220" s="2">
        <v>7.1233399999999997E-3</v>
      </c>
      <c r="BI220" s="2">
        <v>3.3129899999999997E-2</v>
      </c>
      <c r="BJ220" s="2">
        <v>6.7034699999999996E-3</v>
      </c>
      <c r="BK220" s="2">
        <v>5.0020200000000001E-2</v>
      </c>
      <c r="BL220" s="2">
        <v>1.2607800000000001E-2</v>
      </c>
      <c r="BM220" s="2">
        <v>4.38471E-2</v>
      </c>
      <c r="BN220" s="2">
        <v>9.49237E-3</v>
      </c>
      <c r="BO220" s="2">
        <v>7.9578800000000005E-2</v>
      </c>
      <c r="BP220" s="2">
        <v>1.6959100000000001E-2</v>
      </c>
      <c r="BQ220" s="2">
        <v>1.06923E-2</v>
      </c>
      <c r="BR220" s="2">
        <v>1.83491E-2</v>
      </c>
      <c r="BS220" s="2">
        <v>1.5455699999999998E-5</v>
      </c>
      <c r="BT220" s="2">
        <v>2.60483E-6</v>
      </c>
      <c r="BU220" s="2">
        <v>2.56797E-2</v>
      </c>
      <c r="BV220" s="2">
        <v>1.58102E-3</v>
      </c>
      <c r="BW220" s="2">
        <v>12.3203</v>
      </c>
      <c r="BX220" s="2">
        <v>1.5213000000000001</v>
      </c>
      <c r="BY220" s="2">
        <v>1.90523</v>
      </c>
      <c r="BZ220" s="2">
        <v>1.87732E-2</v>
      </c>
      <c r="CA220" s="2">
        <v>8.2722299999999999E-2</v>
      </c>
      <c r="CB220" s="3">
        <v>7.9793699999999995E-3</v>
      </c>
      <c r="CC220" s="2">
        <f t="shared" si="10"/>
        <v>2.9414974980330029</v>
      </c>
    </row>
    <row r="221" spans="1:81" x14ac:dyDescent="0.25">
      <c r="A221" s="2">
        <v>2000</v>
      </c>
      <c r="B221" s="2">
        <v>1224.24</v>
      </c>
      <c r="C221" s="2">
        <v>96.915571</v>
      </c>
      <c r="D221" s="2">
        <v>51.238999999999997</v>
      </c>
      <c r="E221" s="2">
        <v>0.58557199999999998</v>
      </c>
      <c r="F221" s="2">
        <v>16.8108</v>
      </c>
      <c r="G221" s="2">
        <v>1.2569300000000001</v>
      </c>
      <c r="H221" s="2">
        <v>5.8318099999999998E-2</v>
      </c>
      <c r="I221" s="2">
        <v>7.0715300000000001</v>
      </c>
      <c r="J221" s="2">
        <v>0.31716899999999998</v>
      </c>
      <c r="K221" s="2">
        <v>8.8546399999999998</v>
      </c>
      <c r="L221" s="2">
        <v>11.3149</v>
      </c>
      <c r="M221" s="2">
        <v>1.7532799999999999</v>
      </c>
      <c r="N221" s="2">
        <v>0.54569900000000005</v>
      </c>
      <c r="O221" s="2">
        <v>0.19218499999999999</v>
      </c>
      <c r="P221" s="2">
        <v>12.9267</v>
      </c>
      <c r="Q221" s="2">
        <v>20.733000000000001</v>
      </c>
      <c r="R221" s="2">
        <v>2.4533900000000002</v>
      </c>
      <c r="S221" s="2">
        <v>8.8856900000000003</v>
      </c>
      <c r="T221" s="2">
        <v>1.9716499999999999</v>
      </c>
      <c r="U221" s="2">
        <v>0.55620499999999995</v>
      </c>
      <c r="V221" s="2">
        <v>2.11944</v>
      </c>
      <c r="W221" s="2">
        <v>0.36321599999999998</v>
      </c>
      <c r="X221" s="2">
        <v>2.35053</v>
      </c>
      <c r="Y221" s="2">
        <v>0.50337699999999996</v>
      </c>
      <c r="Z221" s="2">
        <v>1.5218100000000001</v>
      </c>
      <c r="AA221" s="2">
        <v>0.24831</v>
      </c>
      <c r="AB221" s="2">
        <v>1.70397</v>
      </c>
      <c r="AC221" s="2">
        <v>0.29721700000000001</v>
      </c>
      <c r="AD221" s="2">
        <v>18.7408</v>
      </c>
      <c r="AE221" s="2">
        <v>183.81299999999999</v>
      </c>
      <c r="AF221" s="2">
        <v>1.64174</v>
      </c>
      <c r="AG221" s="2">
        <v>0.27669100000000002</v>
      </c>
      <c r="AH221" s="2">
        <v>5.45547</v>
      </c>
      <c r="AI221" s="2">
        <v>0.33587600000000001</v>
      </c>
      <c r="AJ221" s="2">
        <v>436.209</v>
      </c>
      <c r="AK221" s="2">
        <v>230.84800000000001</v>
      </c>
      <c r="AL221" s="2">
        <v>67.455699999999993</v>
      </c>
      <c r="AM221" s="2">
        <v>1.9941</v>
      </c>
      <c r="AN221" s="2">
        <v>17.573799999999999</v>
      </c>
      <c r="AO221" s="3">
        <v>6.5198900000000002</v>
      </c>
      <c r="AP221" s="2">
        <v>3.1125069999999999</v>
      </c>
      <c r="AQ221" s="2">
        <v>52.1935</v>
      </c>
      <c r="AR221" s="2">
        <v>6.0741700000000003E-2</v>
      </c>
      <c r="AS221" s="2">
        <v>4.2576499999999999</v>
      </c>
      <c r="AT221" s="2">
        <v>1.1577599999999999</v>
      </c>
      <c r="AU221" s="2">
        <v>1.52942</v>
      </c>
      <c r="AV221" s="2">
        <v>9.0195399999999992</v>
      </c>
      <c r="AW221" s="2">
        <v>0</v>
      </c>
      <c r="AX221" s="2">
        <v>29.800699999999999</v>
      </c>
      <c r="AY221" s="2">
        <v>1.96329</v>
      </c>
      <c r="AZ221" s="2">
        <v>1.7380799999999998E-2</v>
      </c>
      <c r="BA221" s="2">
        <v>0</v>
      </c>
      <c r="BB221" s="2">
        <v>0</v>
      </c>
      <c r="BC221" s="2">
        <v>3.1537000000000003E-2</v>
      </c>
      <c r="BD221" s="2">
        <v>7.0175199999999993E-2</v>
      </c>
      <c r="BE221" s="2">
        <v>1.24774E-2</v>
      </c>
      <c r="BF221" s="2">
        <v>6.1985400000000003E-2</v>
      </c>
      <c r="BG221" s="2">
        <v>1.9716500000000001E-2</v>
      </c>
      <c r="BH221" s="2">
        <v>7.1389599999999998E-3</v>
      </c>
      <c r="BI221" s="2">
        <v>3.3212100000000001E-2</v>
      </c>
      <c r="BJ221" s="2">
        <v>6.7214400000000004E-3</v>
      </c>
      <c r="BK221" s="2">
        <v>5.0161499999999998E-2</v>
      </c>
      <c r="BL221" s="2">
        <v>1.2645099999999999E-2</v>
      </c>
      <c r="BM221" s="2">
        <v>4.3981600000000003E-2</v>
      </c>
      <c r="BN221" s="2">
        <v>9.5230000000000002E-3</v>
      </c>
      <c r="BO221" s="2">
        <v>7.9842300000000005E-2</v>
      </c>
      <c r="BP221" s="2">
        <v>1.7016300000000002E-2</v>
      </c>
      <c r="BQ221" s="2">
        <v>1.0729499999999999E-2</v>
      </c>
      <c r="BR221" s="2">
        <v>1.83813E-2</v>
      </c>
      <c r="BS221" s="2">
        <v>1.55151E-5</v>
      </c>
      <c r="BT221" s="2">
        <v>2.6148400000000002E-6</v>
      </c>
      <c r="BU221" s="2">
        <v>2.5778200000000001E-2</v>
      </c>
      <c r="BV221" s="2">
        <v>1.58708E-3</v>
      </c>
      <c r="BW221" s="2">
        <v>12.367000000000001</v>
      </c>
      <c r="BX221" s="2">
        <v>1.5271300000000001</v>
      </c>
      <c r="BY221" s="2">
        <v>1.91245</v>
      </c>
      <c r="BZ221" s="2">
        <v>1.8845000000000001E-2</v>
      </c>
      <c r="CA221" s="2">
        <v>8.3039600000000005E-2</v>
      </c>
      <c r="CB221" s="3">
        <v>8.0100199999999996E-3</v>
      </c>
      <c r="CC221" s="2">
        <f t="shared" si="10"/>
        <v>3.1116333155976466</v>
      </c>
    </row>
    <row r="222" spans="1:81" x14ac:dyDescent="0.25">
      <c r="A222" s="2">
        <v>2000</v>
      </c>
      <c r="B222" s="2">
        <v>1223.24</v>
      </c>
      <c r="C222" s="2">
        <v>96.745614000000003</v>
      </c>
      <c r="D222" s="2">
        <v>51.234400000000001</v>
      </c>
      <c r="E222" s="2">
        <v>0.58651699999999996</v>
      </c>
      <c r="F222" s="2">
        <v>16.834299999999999</v>
      </c>
      <c r="G222" s="2">
        <v>1.25746</v>
      </c>
      <c r="H222" s="2">
        <v>5.7673000000000002E-2</v>
      </c>
      <c r="I222" s="2">
        <v>7.06752</v>
      </c>
      <c r="J222" s="2">
        <v>0.31772699999999998</v>
      </c>
      <c r="K222" s="2">
        <v>8.8182399999999994</v>
      </c>
      <c r="L222" s="2">
        <v>11.3306</v>
      </c>
      <c r="M222" s="2">
        <v>1.7563299999999999</v>
      </c>
      <c r="N222" s="2">
        <v>0.54665699999999995</v>
      </c>
      <c r="O222" s="2">
        <v>0.192523</v>
      </c>
      <c r="P222" s="2">
        <v>12.949299999999999</v>
      </c>
      <c r="Q222" s="2">
        <v>20.769300000000001</v>
      </c>
      <c r="R222" s="2">
        <v>2.4576699999999998</v>
      </c>
      <c r="S222" s="2">
        <v>8.9011800000000001</v>
      </c>
      <c r="T222" s="2">
        <v>1.9750799999999999</v>
      </c>
      <c r="U222" s="2">
        <v>0.55716900000000003</v>
      </c>
      <c r="V222" s="2">
        <v>2.1231</v>
      </c>
      <c r="W222" s="2">
        <v>0.36384100000000003</v>
      </c>
      <c r="X222" s="2">
        <v>2.3545699999999998</v>
      </c>
      <c r="Y222" s="2">
        <v>0.50423799999999996</v>
      </c>
      <c r="Z222" s="2">
        <v>1.5244</v>
      </c>
      <c r="AA222" s="2">
        <v>0.24872900000000001</v>
      </c>
      <c r="AB222" s="2">
        <v>1.70682</v>
      </c>
      <c r="AC222" s="2">
        <v>0.297707</v>
      </c>
      <c r="AD222" s="2">
        <v>18.773700000000002</v>
      </c>
      <c r="AE222" s="2">
        <v>184.136</v>
      </c>
      <c r="AF222" s="2">
        <v>1.64462</v>
      </c>
      <c r="AG222" s="2">
        <v>0.27717700000000001</v>
      </c>
      <c r="AH222" s="2">
        <v>5.4650100000000004</v>
      </c>
      <c r="AI222" s="2">
        <v>0.33646300000000001</v>
      </c>
      <c r="AJ222" s="2">
        <v>436.952</v>
      </c>
      <c r="AK222" s="2">
        <v>231.251</v>
      </c>
      <c r="AL222" s="2">
        <v>67.570599999999999</v>
      </c>
      <c r="AM222" s="2">
        <v>1.99756</v>
      </c>
      <c r="AN222" s="2">
        <v>17.604500000000002</v>
      </c>
      <c r="AO222" s="3">
        <v>6.5313299999999996</v>
      </c>
      <c r="AP222" s="2">
        <v>3.2824430000000002</v>
      </c>
      <c r="AQ222" s="2">
        <v>52.277999999999999</v>
      </c>
      <c r="AR222" s="2">
        <v>6.0057100000000002E-2</v>
      </c>
      <c r="AS222" s="2">
        <v>4.2156599999999997</v>
      </c>
      <c r="AT222" s="2">
        <v>1.1411899999999999</v>
      </c>
      <c r="AU222" s="2">
        <v>1.47227</v>
      </c>
      <c r="AV222" s="2">
        <v>9.0424399999999991</v>
      </c>
      <c r="AW222" s="2">
        <v>0</v>
      </c>
      <c r="AX222" s="2">
        <v>29.789200000000001</v>
      </c>
      <c r="AY222" s="2">
        <v>1.98366</v>
      </c>
      <c r="AZ222" s="2">
        <v>1.7511200000000001E-2</v>
      </c>
      <c r="BA222" s="2">
        <v>0</v>
      </c>
      <c r="BB222" s="2">
        <v>0</v>
      </c>
      <c r="BC222" s="2">
        <v>3.1410899999999999E-2</v>
      </c>
      <c r="BD222" s="2">
        <v>7.0043599999999998E-2</v>
      </c>
      <c r="BE222" s="2">
        <v>1.24768E-2</v>
      </c>
      <c r="BF222" s="2">
        <v>6.20437E-2</v>
      </c>
      <c r="BG222" s="2">
        <v>1.9750799999999999E-2</v>
      </c>
      <c r="BH222" s="2">
        <v>7.15426E-3</v>
      </c>
      <c r="BI222" s="2">
        <v>3.3291800000000003E-2</v>
      </c>
      <c r="BJ222" s="2">
        <v>6.7387499999999999E-3</v>
      </c>
      <c r="BK222" s="2">
        <v>5.0297099999999997E-2</v>
      </c>
      <c r="BL222" s="2">
        <v>1.26809E-2</v>
      </c>
      <c r="BM222" s="2">
        <v>4.4109799999999998E-2</v>
      </c>
      <c r="BN222" s="2">
        <v>9.5521100000000008E-3</v>
      </c>
      <c r="BO222" s="2">
        <v>8.0092099999999999E-2</v>
      </c>
      <c r="BP222" s="2">
        <v>1.7070399999999999E-2</v>
      </c>
      <c r="BQ222" s="2">
        <v>1.07648E-2</v>
      </c>
      <c r="BR222" s="2">
        <v>1.8413599999999999E-2</v>
      </c>
      <c r="BS222" s="2">
        <v>1.5571100000000001E-5</v>
      </c>
      <c r="BT222" s="2">
        <v>2.6242799999999999E-6</v>
      </c>
      <c r="BU222" s="2">
        <v>2.5871100000000001E-2</v>
      </c>
      <c r="BV222" s="2">
        <v>1.5927999999999999E-3</v>
      </c>
      <c r="BW222" s="2">
        <v>12.411099999999999</v>
      </c>
      <c r="BX222" s="2">
        <v>1.5326200000000001</v>
      </c>
      <c r="BY222" s="2">
        <v>1.91926</v>
      </c>
      <c r="BZ222" s="2">
        <v>1.8912700000000001E-2</v>
      </c>
      <c r="CA222" s="2">
        <v>8.3338800000000005E-2</v>
      </c>
      <c r="CB222" s="3">
        <v>8.0389399999999996E-3</v>
      </c>
      <c r="CC222" s="2">
        <f t="shared" si="10"/>
        <v>3.2815223032873666</v>
      </c>
    </row>
    <row r="223" spans="1:81" x14ac:dyDescent="0.25">
      <c r="A223" s="2">
        <v>2000</v>
      </c>
      <c r="B223" s="2">
        <v>1222.24</v>
      </c>
      <c r="C223" s="2">
        <v>96.575895000000003</v>
      </c>
      <c r="D223" s="2">
        <v>51.23</v>
      </c>
      <c r="E223" s="2">
        <v>0.58746399999999999</v>
      </c>
      <c r="F223" s="2">
        <v>16.857800000000001</v>
      </c>
      <c r="G223" s="2">
        <v>1.25797</v>
      </c>
      <c r="H223" s="2">
        <v>5.7031100000000001E-2</v>
      </c>
      <c r="I223" s="2">
        <v>7.0634100000000002</v>
      </c>
      <c r="J223" s="2">
        <v>0.31828499999999998</v>
      </c>
      <c r="K223" s="2">
        <v>8.7819099999999999</v>
      </c>
      <c r="L223" s="2">
        <v>11.346299999999999</v>
      </c>
      <c r="M223" s="2">
        <v>1.7593799999999999</v>
      </c>
      <c r="N223" s="2">
        <v>0.54761800000000005</v>
      </c>
      <c r="O223" s="2">
        <v>0.192861</v>
      </c>
      <c r="P223" s="2">
        <v>12.972</v>
      </c>
      <c r="Q223" s="2">
        <v>20.805599999999998</v>
      </c>
      <c r="R223" s="2">
        <v>2.46197</v>
      </c>
      <c r="S223" s="2">
        <v>8.9167100000000001</v>
      </c>
      <c r="T223" s="2">
        <v>1.9785200000000001</v>
      </c>
      <c r="U223" s="2">
        <v>0.55813500000000005</v>
      </c>
      <c r="V223" s="2">
        <v>2.12677</v>
      </c>
      <c r="W223" s="2">
        <v>0.36446800000000001</v>
      </c>
      <c r="X223" s="2">
        <v>2.3586100000000001</v>
      </c>
      <c r="Y223" s="2">
        <v>0.50509999999999999</v>
      </c>
      <c r="Z223" s="2">
        <v>1.5269999999999999</v>
      </c>
      <c r="AA223" s="2">
        <v>0.24914800000000001</v>
      </c>
      <c r="AB223" s="2">
        <v>1.70967</v>
      </c>
      <c r="AC223" s="2">
        <v>0.29819800000000002</v>
      </c>
      <c r="AD223" s="2">
        <v>18.806699999999999</v>
      </c>
      <c r="AE223" s="2">
        <v>184.459</v>
      </c>
      <c r="AF223" s="2">
        <v>1.64751</v>
      </c>
      <c r="AG223" s="2">
        <v>0.27766400000000002</v>
      </c>
      <c r="AH223" s="2">
        <v>5.4745600000000003</v>
      </c>
      <c r="AI223" s="2">
        <v>0.33705099999999999</v>
      </c>
      <c r="AJ223" s="2">
        <v>437.69600000000003</v>
      </c>
      <c r="AK223" s="2">
        <v>231.655</v>
      </c>
      <c r="AL223" s="2">
        <v>67.685699999999997</v>
      </c>
      <c r="AM223" s="2">
        <v>2.0010400000000002</v>
      </c>
      <c r="AN223" s="2">
        <v>17.635300000000001</v>
      </c>
      <c r="AO223" s="3">
        <v>6.5427900000000001</v>
      </c>
      <c r="AP223" s="2">
        <v>3.4521419999999998</v>
      </c>
      <c r="AQ223" s="2">
        <v>52.3523</v>
      </c>
      <c r="AR223" s="2">
        <v>5.9442099999999998E-2</v>
      </c>
      <c r="AS223" s="2">
        <v>4.1787700000000001</v>
      </c>
      <c r="AT223" s="2">
        <v>1.1263799999999999</v>
      </c>
      <c r="AU223" s="2">
        <v>1.42069</v>
      </c>
      <c r="AV223" s="2">
        <v>9.0659200000000002</v>
      </c>
      <c r="AW223" s="2">
        <v>0</v>
      </c>
      <c r="AX223" s="2">
        <v>29.774899999999999</v>
      </c>
      <c r="AY223" s="2">
        <v>2.0039400000000001</v>
      </c>
      <c r="AZ223" s="2">
        <v>1.76394E-2</v>
      </c>
      <c r="BA223" s="2">
        <v>0</v>
      </c>
      <c r="BB223" s="2">
        <v>0</v>
      </c>
      <c r="BC223" s="2">
        <v>3.1303299999999999E-2</v>
      </c>
      <c r="BD223" s="2">
        <v>6.9938E-2</v>
      </c>
      <c r="BE223" s="2">
        <v>1.2478599999999999E-2</v>
      </c>
      <c r="BF223" s="2">
        <v>6.2107200000000001E-2</v>
      </c>
      <c r="BG223" s="2">
        <v>1.9785199999999999E-2</v>
      </c>
      <c r="BH223" s="2">
        <v>7.16929E-3</v>
      </c>
      <c r="BI223" s="2">
        <v>3.3369299999999998E-2</v>
      </c>
      <c r="BJ223" s="2">
        <v>6.7555000000000002E-3</v>
      </c>
      <c r="BK223" s="2">
        <v>5.0427899999999998E-2</v>
      </c>
      <c r="BL223" s="2">
        <v>1.2715300000000001E-2</v>
      </c>
      <c r="BM223" s="2">
        <v>4.4232899999999999E-2</v>
      </c>
      <c r="BN223" s="2">
        <v>9.5799300000000004E-3</v>
      </c>
      <c r="BO223" s="2">
        <v>8.0330299999999993E-2</v>
      </c>
      <c r="BP223" s="2">
        <v>1.7121899999999999E-2</v>
      </c>
      <c r="BQ223" s="2">
        <v>1.07984E-2</v>
      </c>
      <c r="BR223" s="2">
        <v>1.8445900000000001E-2</v>
      </c>
      <c r="BS223" s="2">
        <v>1.5624299999999999E-5</v>
      </c>
      <c r="BT223" s="2">
        <v>2.6332500000000002E-6</v>
      </c>
      <c r="BU223" s="2">
        <v>2.5959200000000002E-2</v>
      </c>
      <c r="BV223" s="2">
        <v>1.59823E-3</v>
      </c>
      <c r="BW223" s="2">
        <v>12.4528</v>
      </c>
      <c r="BX223" s="2">
        <v>1.5378400000000001</v>
      </c>
      <c r="BY223" s="2">
        <v>1.92571</v>
      </c>
      <c r="BZ223" s="2">
        <v>1.8977000000000001E-2</v>
      </c>
      <c r="CA223" s="2">
        <v>8.3622699999999994E-2</v>
      </c>
      <c r="CB223" s="3">
        <v>8.0663799999999997E-3</v>
      </c>
      <c r="CC223" s="2">
        <f t="shared" si="10"/>
        <v>3.4511743942350881</v>
      </c>
    </row>
    <row r="224" spans="1:81" x14ac:dyDescent="0.25">
      <c r="A224" s="2">
        <v>2000</v>
      </c>
      <c r="B224" s="2">
        <v>1221.24</v>
      </c>
      <c r="C224" s="2">
        <v>96.406402</v>
      </c>
      <c r="D224" s="2">
        <v>51.225499999999997</v>
      </c>
      <c r="E224" s="2">
        <v>0.58841399999999999</v>
      </c>
      <c r="F224" s="2">
        <v>16.8813</v>
      </c>
      <c r="G224" s="2">
        <v>1.25847</v>
      </c>
      <c r="H224" s="2">
        <v>5.6392499999999998E-2</v>
      </c>
      <c r="I224" s="2">
        <v>7.0591999999999997</v>
      </c>
      <c r="J224" s="2">
        <v>0.31884499999999999</v>
      </c>
      <c r="K224" s="2">
        <v>8.7456300000000002</v>
      </c>
      <c r="L224" s="2">
        <v>11.362</v>
      </c>
      <c r="M224" s="2">
        <v>1.76244</v>
      </c>
      <c r="N224" s="2">
        <v>0.54858099999999999</v>
      </c>
      <c r="O224" s="2">
        <v>0.19320000000000001</v>
      </c>
      <c r="P224" s="2">
        <v>12.9948</v>
      </c>
      <c r="Q224" s="2">
        <v>20.842099999999999</v>
      </c>
      <c r="R224" s="2">
        <v>2.4662799999999998</v>
      </c>
      <c r="S224" s="2">
        <v>8.9322800000000004</v>
      </c>
      <c r="T224" s="2">
        <v>1.9819599999999999</v>
      </c>
      <c r="U224" s="2">
        <v>0.55910300000000002</v>
      </c>
      <c r="V224" s="2">
        <v>2.1304500000000002</v>
      </c>
      <c r="W224" s="2">
        <v>0.36509599999999998</v>
      </c>
      <c r="X224" s="2">
        <v>2.36267</v>
      </c>
      <c r="Y224" s="2">
        <v>0.50596399999999997</v>
      </c>
      <c r="Z224" s="2">
        <v>1.5296000000000001</v>
      </c>
      <c r="AA224" s="2">
        <v>0.24956800000000001</v>
      </c>
      <c r="AB224" s="2">
        <v>1.71252</v>
      </c>
      <c r="AC224" s="2">
        <v>0.29869099999999998</v>
      </c>
      <c r="AD224" s="2">
        <v>18.839700000000001</v>
      </c>
      <c r="AE224" s="2">
        <v>184.78299999999999</v>
      </c>
      <c r="AF224" s="2">
        <v>1.6504099999999999</v>
      </c>
      <c r="AG224" s="2">
        <v>0.27815200000000001</v>
      </c>
      <c r="AH224" s="2">
        <v>5.48414</v>
      </c>
      <c r="AI224" s="2">
        <v>0.33764100000000002</v>
      </c>
      <c r="AJ224" s="2">
        <v>438.44200000000001</v>
      </c>
      <c r="AK224" s="2">
        <v>232.059</v>
      </c>
      <c r="AL224" s="2">
        <v>67.801100000000005</v>
      </c>
      <c r="AM224" s="2">
        <v>2.0045199999999999</v>
      </c>
      <c r="AN224" s="2">
        <v>17.6661</v>
      </c>
      <c r="AO224" s="3">
        <v>6.5542699999999998</v>
      </c>
      <c r="AP224" s="2">
        <v>3.6216119999999998</v>
      </c>
      <c r="AQ224" s="2">
        <v>52.4178</v>
      </c>
      <c r="AR224" s="2">
        <v>5.8886599999999997E-2</v>
      </c>
      <c r="AS224" s="2">
        <v>4.1462700000000003</v>
      </c>
      <c r="AT224" s="2">
        <v>1.1131</v>
      </c>
      <c r="AU224" s="2">
        <v>1.37388</v>
      </c>
      <c r="AV224" s="2">
        <v>9.0899099999999997</v>
      </c>
      <c r="AW224" s="2">
        <v>0</v>
      </c>
      <c r="AX224" s="2">
        <v>29.758199999999999</v>
      </c>
      <c r="AY224" s="2">
        <v>2.0241699999999998</v>
      </c>
      <c r="AZ224" s="2">
        <v>1.7765699999999999E-2</v>
      </c>
      <c r="BA224" s="2">
        <v>0</v>
      </c>
      <c r="BB224" s="2">
        <v>0</v>
      </c>
      <c r="BC224" s="2">
        <v>3.1211599999999999E-2</v>
      </c>
      <c r="BD224" s="2">
        <v>6.9854700000000006E-2</v>
      </c>
      <c r="BE224" s="2">
        <v>1.24823E-2</v>
      </c>
      <c r="BF224" s="2">
        <v>6.2175300000000003E-2</v>
      </c>
      <c r="BG224" s="2">
        <v>1.98196E-2</v>
      </c>
      <c r="BH224" s="2">
        <v>7.1840899999999997E-3</v>
      </c>
      <c r="BI224" s="2">
        <v>3.3445000000000003E-2</v>
      </c>
      <c r="BJ224" s="2">
        <v>6.7717799999999998E-3</v>
      </c>
      <c r="BK224" s="2">
        <v>5.0554500000000002E-2</v>
      </c>
      <c r="BL224" s="2">
        <v>1.27484E-2</v>
      </c>
      <c r="BM224" s="2">
        <v>4.4351399999999999E-2</v>
      </c>
      <c r="BN224" s="2">
        <v>9.6066499999999996E-3</v>
      </c>
      <c r="BO224" s="2">
        <v>8.0558699999999997E-2</v>
      </c>
      <c r="BP224" s="2">
        <v>1.71713E-2</v>
      </c>
      <c r="BQ224" s="2">
        <v>1.08307E-2</v>
      </c>
      <c r="BR224" s="2">
        <v>1.84783E-2</v>
      </c>
      <c r="BS224" s="2">
        <v>1.5675099999999998E-5</v>
      </c>
      <c r="BT224" s="2">
        <v>2.6417999999999998E-6</v>
      </c>
      <c r="BU224" s="2">
        <v>2.6043299999999998E-2</v>
      </c>
      <c r="BV224" s="2">
        <v>1.6034000000000001E-3</v>
      </c>
      <c r="BW224" s="2">
        <v>12.492599999999999</v>
      </c>
      <c r="BX224" s="2">
        <v>1.5428200000000001</v>
      </c>
      <c r="BY224" s="2">
        <v>1.9318599999999999</v>
      </c>
      <c r="BZ224" s="2">
        <v>1.9038300000000001E-2</v>
      </c>
      <c r="CA224" s="2">
        <v>8.3893499999999996E-2</v>
      </c>
      <c r="CB224" s="3">
        <v>8.0925600000000004E-3</v>
      </c>
      <c r="CC224" s="2">
        <f t="shared" si="10"/>
        <v>3.6205977257531075</v>
      </c>
    </row>
    <row r="225" spans="1:81" x14ac:dyDescent="0.25">
      <c r="A225" s="2">
        <v>2000</v>
      </c>
      <c r="B225" s="2">
        <v>1220.24</v>
      </c>
      <c r="C225" s="2">
        <v>96.237126000000004</v>
      </c>
      <c r="D225" s="2">
        <v>51.221200000000003</v>
      </c>
      <c r="E225" s="2">
        <v>0.58936500000000003</v>
      </c>
      <c r="F225" s="2">
        <v>16.904900000000001</v>
      </c>
      <c r="G225" s="2">
        <v>1.2589600000000001</v>
      </c>
      <c r="H225" s="2">
        <v>5.5757000000000001E-2</v>
      </c>
      <c r="I225" s="2">
        <v>7.0548799999999998</v>
      </c>
      <c r="J225" s="2">
        <v>0.31940499999999999</v>
      </c>
      <c r="K225" s="2">
        <v>8.7094299999999993</v>
      </c>
      <c r="L225" s="2">
        <v>11.377599999999999</v>
      </c>
      <c r="M225" s="2">
        <v>1.7655000000000001</v>
      </c>
      <c r="N225" s="2">
        <v>0.54954599999999998</v>
      </c>
      <c r="O225" s="2">
        <v>0.19353999999999999</v>
      </c>
      <c r="P225" s="2">
        <v>13.0176</v>
      </c>
      <c r="Q225" s="2">
        <v>20.878599999999999</v>
      </c>
      <c r="R225" s="2">
        <v>2.4705900000000001</v>
      </c>
      <c r="S225" s="2">
        <v>8.94787</v>
      </c>
      <c r="T225" s="2">
        <v>1.9854099999999999</v>
      </c>
      <c r="U225" s="2">
        <v>0.56007300000000004</v>
      </c>
      <c r="V225" s="2">
        <v>2.1341299999999999</v>
      </c>
      <c r="W225" s="2">
        <v>0.365726</v>
      </c>
      <c r="X225" s="2">
        <v>2.36673</v>
      </c>
      <c r="Y225" s="2">
        <v>0.50683100000000003</v>
      </c>
      <c r="Z225" s="2">
        <v>1.5322100000000001</v>
      </c>
      <c r="AA225" s="2">
        <v>0.24998899999999999</v>
      </c>
      <c r="AB225" s="2">
        <v>1.7153799999999999</v>
      </c>
      <c r="AC225" s="2">
        <v>0.29918400000000001</v>
      </c>
      <c r="AD225" s="2">
        <v>18.872800000000002</v>
      </c>
      <c r="AE225" s="2">
        <v>185.108</v>
      </c>
      <c r="AF225" s="2">
        <v>1.6533100000000001</v>
      </c>
      <c r="AG225" s="2">
        <v>0.27864100000000003</v>
      </c>
      <c r="AH225" s="2">
        <v>5.4937300000000002</v>
      </c>
      <c r="AI225" s="2">
        <v>0.338231</v>
      </c>
      <c r="AJ225" s="2">
        <v>439.19</v>
      </c>
      <c r="AK225" s="2">
        <v>232.464</v>
      </c>
      <c r="AL225" s="2">
        <v>67.916700000000006</v>
      </c>
      <c r="AM225" s="2">
        <v>2.0080100000000001</v>
      </c>
      <c r="AN225" s="2">
        <v>17.696999999999999</v>
      </c>
      <c r="AO225" s="3">
        <v>6.5657899999999998</v>
      </c>
      <c r="AP225" s="2">
        <v>3.790864</v>
      </c>
      <c r="AQ225" s="2">
        <v>52.4758</v>
      </c>
      <c r="AR225" s="2">
        <v>5.8382000000000003E-2</v>
      </c>
      <c r="AS225" s="2">
        <v>4.1175499999999996</v>
      </c>
      <c r="AT225" s="2">
        <v>1.1011200000000001</v>
      </c>
      <c r="AU225" s="2">
        <v>1.3311900000000001</v>
      </c>
      <c r="AV225" s="2">
        <v>9.1143400000000003</v>
      </c>
      <c r="AW225" s="2">
        <v>0</v>
      </c>
      <c r="AX225" s="2">
        <v>29.7393</v>
      </c>
      <c r="AY225" s="2">
        <v>2.0444</v>
      </c>
      <c r="AZ225" s="2">
        <v>1.78906E-2</v>
      </c>
      <c r="BA225" s="2">
        <v>0</v>
      </c>
      <c r="BB225" s="2">
        <v>0</v>
      </c>
      <c r="BC225" s="2">
        <v>3.1133600000000001E-2</v>
      </c>
      <c r="BD225" s="2">
        <v>6.9790900000000003E-2</v>
      </c>
      <c r="BE225" s="2">
        <v>1.24878E-2</v>
      </c>
      <c r="BF225" s="2">
        <v>6.2247299999999998E-2</v>
      </c>
      <c r="BG225" s="2">
        <v>1.98541E-2</v>
      </c>
      <c r="BH225" s="2">
        <v>7.1986899999999998E-3</v>
      </c>
      <c r="BI225" s="2">
        <v>3.3519199999999999E-2</v>
      </c>
      <c r="BJ225" s="2">
        <v>6.7876500000000001E-3</v>
      </c>
      <c r="BK225" s="2">
        <v>5.0677600000000003E-2</v>
      </c>
      <c r="BL225" s="2">
        <v>1.27806E-2</v>
      </c>
      <c r="BM225" s="2">
        <v>4.4465999999999999E-2</v>
      </c>
      <c r="BN225" s="2">
        <v>9.6324099999999992E-3</v>
      </c>
      <c r="BO225" s="2">
        <v>8.0778600000000006E-2</v>
      </c>
      <c r="BP225" s="2">
        <v>1.72187E-2</v>
      </c>
      <c r="BQ225" s="2">
        <v>1.08617E-2</v>
      </c>
      <c r="BR225" s="2">
        <v>1.8510800000000001E-2</v>
      </c>
      <c r="BS225" s="2">
        <v>1.57237E-5</v>
      </c>
      <c r="BT225" s="2">
        <v>2.65E-6</v>
      </c>
      <c r="BU225" s="2">
        <v>2.6123899999999999E-2</v>
      </c>
      <c r="BV225" s="2">
        <v>1.6083600000000001E-3</v>
      </c>
      <c r="BW225" s="2">
        <v>12.5307</v>
      </c>
      <c r="BX225" s="2">
        <v>1.54758</v>
      </c>
      <c r="BY225" s="2">
        <v>1.9377500000000001</v>
      </c>
      <c r="BZ225" s="2">
        <v>1.9096999999999999E-2</v>
      </c>
      <c r="CA225" s="2">
        <v>8.4153099999999995E-2</v>
      </c>
      <c r="CB225" s="3">
        <v>8.1176500000000006E-3</v>
      </c>
      <c r="CC225" s="2">
        <f t="shared" si="10"/>
        <v>3.7898032340747823</v>
      </c>
    </row>
    <row r="226" spans="1:81" x14ac:dyDescent="0.25">
      <c r="A226" s="2">
        <v>2000</v>
      </c>
      <c r="B226" s="2">
        <v>1219.24</v>
      </c>
      <c r="C226" s="2">
        <v>96.068056999999996</v>
      </c>
      <c r="D226" s="2">
        <v>51.216799999999999</v>
      </c>
      <c r="E226" s="2">
        <v>0.59031800000000001</v>
      </c>
      <c r="F226" s="2">
        <v>16.9284</v>
      </c>
      <c r="G226" s="2">
        <v>1.25943</v>
      </c>
      <c r="H226" s="2">
        <v>5.5124600000000003E-2</v>
      </c>
      <c r="I226" s="2">
        <v>7.0504699999999998</v>
      </c>
      <c r="J226" s="2">
        <v>0.319967</v>
      </c>
      <c r="K226" s="2">
        <v>8.6732800000000001</v>
      </c>
      <c r="L226" s="2">
        <v>11.3932</v>
      </c>
      <c r="M226" s="2">
        <v>1.76857</v>
      </c>
      <c r="N226" s="2">
        <v>0.55051300000000003</v>
      </c>
      <c r="O226" s="2">
        <v>0.19388</v>
      </c>
      <c r="P226" s="2">
        <v>13.0405</v>
      </c>
      <c r="Q226" s="2">
        <v>20.915199999999999</v>
      </c>
      <c r="R226" s="2">
        <v>2.47492</v>
      </c>
      <c r="S226" s="2">
        <v>8.9635099999999994</v>
      </c>
      <c r="T226" s="2">
        <v>1.9888600000000001</v>
      </c>
      <c r="U226" s="2">
        <v>0.56104500000000002</v>
      </c>
      <c r="V226" s="2">
        <v>2.1378200000000001</v>
      </c>
      <c r="W226" s="2">
        <v>0.36635699999999999</v>
      </c>
      <c r="X226" s="2">
        <v>2.3708</v>
      </c>
      <c r="Y226" s="2">
        <v>0.50769900000000001</v>
      </c>
      <c r="Z226" s="2">
        <v>1.5348200000000001</v>
      </c>
      <c r="AA226" s="2">
        <v>0.25041099999999999</v>
      </c>
      <c r="AB226" s="2">
        <v>1.7182500000000001</v>
      </c>
      <c r="AC226" s="2">
        <v>0.299678</v>
      </c>
      <c r="AD226" s="2">
        <v>18.905999999999999</v>
      </c>
      <c r="AE226" s="2">
        <v>185.434</v>
      </c>
      <c r="AF226" s="2">
        <v>1.65622</v>
      </c>
      <c r="AG226" s="2">
        <v>0.27913100000000002</v>
      </c>
      <c r="AH226" s="2">
        <v>5.5033500000000002</v>
      </c>
      <c r="AI226" s="2">
        <v>0.33882400000000001</v>
      </c>
      <c r="AJ226" s="2">
        <v>439.93900000000002</v>
      </c>
      <c r="AK226" s="2">
        <v>232.87</v>
      </c>
      <c r="AL226" s="2">
        <v>68.032600000000002</v>
      </c>
      <c r="AM226" s="2">
        <v>2.0115099999999999</v>
      </c>
      <c r="AN226" s="2">
        <v>17.728000000000002</v>
      </c>
      <c r="AO226" s="3">
        <v>6.5773200000000003</v>
      </c>
      <c r="AP226" s="2">
        <v>3.9599090000000001</v>
      </c>
      <c r="AQ226" s="2">
        <v>52.527299999999997</v>
      </c>
      <c r="AR226" s="2">
        <v>5.7921500000000001E-2</v>
      </c>
      <c r="AS226" s="2">
        <v>4.09213</v>
      </c>
      <c r="AT226" s="2">
        <v>1.0902700000000001</v>
      </c>
      <c r="AU226" s="2">
        <v>1.2920799999999999</v>
      </c>
      <c r="AV226" s="2">
        <v>9.1391600000000004</v>
      </c>
      <c r="AW226" s="2">
        <v>0</v>
      </c>
      <c r="AX226" s="2">
        <v>29.718499999999999</v>
      </c>
      <c r="AY226" s="2">
        <v>2.0646599999999999</v>
      </c>
      <c r="AZ226" s="2">
        <v>1.80143E-2</v>
      </c>
      <c r="BA226" s="2">
        <v>0</v>
      </c>
      <c r="BB226" s="2">
        <v>0</v>
      </c>
      <c r="BC226" s="2">
        <v>3.10677E-2</v>
      </c>
      <c r="BD226" s="2">
        <v>6.9744100000000003E-2</v>
      </c>
      <c r="BE226" s="2">
        <v>1.24948E-2</v>
      </c>
      <c r="BF226" s="2">
        <v>6.2322900000000001E-2</v>
      </c>
      <c r="BG226" s="2">
        <v>1.9888599999999999E-2</v>
      </c>
      <c r="BH226" s="2">
        <v>7.2131399999999998E-3</v>
      </c>
      <c r="BI226" s="2">
        <v>3.35921E-2</v>
      </c>
      <c r="BJ226" s="2">
        <v>6.8031699999999999E-3</v>
      </c>
      <c r="BK226" s="2">
        <v>5.0797599999999998E-2</v>
      </c>
      <c r="BL226" s="2">
        <v>1.2811899999999999E-2</v>
      </c>
      <c r="BM226" s="2">
        <v>4.4577400000000003E-2</v>
      </c>
      <c r="BN226" s="2">
        <v>9.6573500000000003E-3</v>
      </c>
      <c r="BO226" s="2">
        <v>8.0991099999999996E-2</v>
      </c>
      <c r="BP226" s="2">
        <v>1.7264399999999999E-2</v>
      </c>
      <c r="BQ226" s="2">
        <v>1.0891700000000001E-2</v>
      </c>
      <c r="BR226" s="2">
        <v>1.8543400000000002E-2</v>
      </c>
      <c r="BS226" s="2">
        <v>1.5770500000000001E-5</v>
      </c>
      <c r="BT226" s="2">
        <v>2.6578900000000001E-6</v>
      </c>
      <c r="BU226" s="2">
        <v>2.62014E-2</v>
      </c>
      <c r="BV226" s="2">
        <v>1.6131400000000001E-3</v>
      </c>
      <c r="BW226" s="2">
        <v>12.567299999999999</v>
      </c>
      <c r="BX226" s="2">
        <v>1.55217</v>
      </c>
      <c r="BY226" s="2">
        <v>1.9434199999999999</v>
      </c>
      <c r="BZ226" s="2">
        <v>1.91535E-2</v>
      </c>
      <c r="CA226" s="2">
        <v>8.4402900000000003E-2</v>
      </c>
      <c r="CB226" s="3">
        <v>8.1417999999999994E-3</v>
      </c>
      <c r="CC226" s="2">
        <f t="shared" si="10"/>
        <v>3.9588018814658295</v>
      </c>
    </row>
    <row r="227" spans="1:81" x14ac:dyDescent="0.25">
      <c r="A227" s="2">
        <v>2000</v>
      </c>
      <c r="B227" s="2">
        <v>1218.24</v>
      </c>
      <c r="C227" s="2">
        <v>95.899182999999994</v>
      </c>
      <c r="D227" s="2">
        <v>51.212600000000002</v>
      </c>
      <c r="E227" s="2">
        <v>0.59127399999999997</v>
      </c>
      <c r="F227" s="2">
        <v>16.952000000000002</v>
      </c>
      <c r="G227" s="2">
        <v>1.2598800000000001</v>
      </c>
      <c r="H227" s="2">
        <v>5.4495500000000002E-2</v>
      </c>
      <c r="I227" s="2">
        <v>7.0459500000000004</v>
      </c>
      <c r="J227" s="2">
        <v>0.32053100000000001</v>
      </c>
      <c r="K227" s="2">
        <v>8.6372</v>
      </c>
      <c r="L227" s="2">
        <v>11.4087</v>
      </c>
      <c r="M227" s="2">
        <v>1.7716499999999999</v>
      </c>
      <c r="N227" s="2">
        <v>0.55148200000000003</v>
      </c>
      <c r="O227" s="2">
        <v>0.19422200000000001</v>
      </c>
      <c r="P227" s="2">
        <v>13.0634</v>
      </c>
      <c r="Q227" s="2">
        <v>20.951899999999998</v>
      </c>
      <c r="R227" s="2">
        <v>2.47925</v>
      </c>
      <c r="S227" s="2">
        <v>8.9791699999999999</v>
      </c>
      <c r="T227" s="2">
        <v>1.9923299999999999</v>
      </c>
      <c r="U227" s="2">
        <v>0.56201999999999996</v>
      </c>
      <c r="V227" s="2">
        <v>2.1415299999999999</v>
      </c>
      <c r="W227" s="2">
        <v>0.36698900000000001</v>
      </c>
      <c r="X227" s="2">
        <v>2.3748800000000001</v>
      </c>
      <c r="Y227" s="2">
        <v>0.50856900000000005</v>
      </c>
      <c r="Z227" s="2">
        <v>1.5374399999999999</v>
      </c>
      <c r="AA227" s="2">
        <v>0.250834</v>
      </c>
      <c r="AB227" s="2">
        <v>1.72112</v>
      </c>
      <c r="AC227" s="2">
        <v>0.300174</v>
      </c>
      <c r="AD227" s="2">
        <v>18.939299999999999</v>
      </c>
      <c r="AE227" s="2">
        <v>185.76</v>
      </c>
      <c r="AF227" s="2">
        <v>1.6591400000000001</v>
      </c>
      <c r="AG227" s="2">
        <v>0.27962300000000001</v>
      </c>
      <c r="AH227" s="2">
        <v>5.5129900000000003</v>
      </c>
      <c r="AI227" s="2">
        <v>0.33941700000000002</v>
      </c>
      <c r="AJ227" s="2">
        <v>440.69</v>
      </c>
      <c r="AK227" s="2">
        <v>233.27699999999999</v>
      </c>
      <c r="AL227" s="2">
        <v>68.148700000000005</v>
      </c>
      <c r="AM227" s="2">
        <v>2.0150100000000002</v>
      </c>
      <c r="AN227" s="2">
        <v>17.759</v>
      </c>
      <c r="AO227" s="3">
        <v>6.5888900000000001</v>
      </c>
      <c r="AP227" s="2">
        <v>4.1287570000000002</v>
      </c>
      <c r="AQ227" s="2">
        <v>52.572899999999997</v>
      </c>
      <c r="AR227" s="2">
        <v>5.74992E-2</v>
      </c>
      <c r="AS227" s="2">
        <v>4.0696000000000003</v>
      </c>
      <c r="AT227" s="2">
        <v>1.0804199999999999</v>
      </c>
      <c r="AU227" s="2">
        <v>1.2561100000000001</v>
      </c>
      <c r="AV227" s="2">
        <v>9.1643299999999996</v>
      </c>
      <c r="AW227" s="2">
        <v>0</v>
      </c>
      <c r="AX227" s="2">
        <v>29.696000000000002</v>
      </c>
      <c r="AY227" s="2">
        <v>2.0849899999999999</v>
      </c>
      <c r="AZ227" s="2">
        <v>1.8137E-2</v>
      </c>
      <c r="BA227" s="2">
        <v>0</v>
      </c>
      <c r="BB227" s="2">
        <v>0</v>
      </c>
      <c r="BC227" s="2">
        <v>3.10123E-2</v>
      </c>
      <c r="BD227" s="2">
        <v>6.9712099999999999E-2</v>
      </c>
      <c r="BE227" s="2">
        <v>1.25031E-2</v>
      </c>
      <c r="BF227" s="2">
        <v>6.2401600000000002E-2</v>
      </c>
      <c r="BG227" s="2">
        <v>1.9923300000000001E-2</v>
      </c>
      <c r="BH227" s="2">
        <v>7.2274399999999999E-3</v>
      </c>
      <c r="BI227" s="2">
        <v>3.3663699999999998E-2</v>
      </c>
      <c r="BJ227" s="2">
        <v>6.8183899999999997E-3</v>
      </c>
      <c r="BK227" s="2">
        <v>5.0915000000000002E-2</v>
      </c>
      <c r="BL227" s="2">
        <v>1.28424E-2</v>
      </c>
      <c r="BM227" s="2">
        <v>4.4685799999999998E-2</v>
      </c>
      <c r="BN227" s="2">
        <v>9.6815800000000004E-3</v>
      </c>
      <c r="BO227" s="2">
        <v>8.1197199999999997E-2</v>
      </c>
      <c r="BP227" s="2">
        <v>1.7308799999999999E-2</v>
      </c>
      <c r="BQ227" s="2">
        <v>1.0920900000000001E-2</v>
      </c>
      <c r="BR227" s="2">
        <v>1.8575999999999999E-2</v>
      </c>
      <c r="BS227" s="2">
        <v>1.5815699999999998E-5</v>
      </c>
      <c r="BT227" s="2">
        <v>2.66551E-6</v>
      </c>
      <c r="BU227" s="2">
        <v>2.6276299999999999E-2</v>
      </c>
      <c r="BV227" s="2">
        <v>1.61775E-3</v>
      </c>
      <c r="BW227" s="2">
        <v>12.6027</v>
      </c>
      <c r="BX227" s="2">
        <v>1.5566</v>
      </c>
      <c r="BY227" s="2">
        <v>1.9488799999999999</v>
      </c>
      <c r="BZ227" s="2">
        <v>1.9208099999999999E-2</v>
      </c>
      <c r="CA227" s="2">
        <v>8.4644200000000003E-2</v>
      </c>
      <c r="CB227" s="3">
        <v>8.1651299999999996E-3</v>
      </c>
      <c r="CC227" s="2">
        <f t="shared" si="10"/>
        <v>4.1276037475129455</v>
      </c>
    </row>
    <row r="228" spans="1:81" x14ac:dyDescent="0.25">
      <c r="A228" s="2">
        <v>2000</v>
      </c>
      <c r="B228" s="2">
        <v>1217.24</v>
      </c>
      <c r="C228" s="2">
        <v>95.730496000000002</v>
      </c>
      <c r="D228" s="2">
        <v>51.208399999999997</v>
      </c>
      <c r="E228" s="2">
        <v>0.59223199999999998</v>
      </c>
      <c r="F228" s="2">
        <v>16.9756</v>
      </c>
      <c r="G228" s="2">
        <v>1.2603200000000001</v>
      </c>
      <c r="H228" s="2">
        <v>5.3869500000000001E-2</v>
      </c>
      <c r="I228" s="2">
        <v>7.0413300000000003</v>
      </c>
      <c r="J228" s="2">
        <v>0.32109599999999999</v>
      </c>
      <c r="K228" s="2">
        <v>8.6011799999999994</v>
      </c>
      <c r="L228" s="2">
        <v>11.424300000000001</v>
      </c>
      <c r="M228" s="2">
        <v>1.7747299999999999</v>
      </c>
      <c r="N228" s="2">
        <v>0.552454</v>
      </c>
      <c r="O228" s="2">
        <v>0.19456399999999999</v>
      </c>
      <c r="P228" s="2">
        <v>13.0863</v>
      </c>
      <c r="Q228" s="2">
        <v>20.988700000000001</v>
      </c>
      <c r="R228" s="2">
        <v>2.4836</v>
      </c>
      <c r="S228" s="2">
        <v>8.9948800000000002</v>
      </c>
      <c r="T228" s="2">
        <v>1.9958</v>
      </c>
      <c r="U228" s="2">
        <v>0.56299699999999997</v>
      </c>
      <c r="V228" s="2">
        <v>2.1452399999999998</v>
      </c>
      <c r="W228" s="2">
        <v>0.36762299999999998</v>
      </c>
      <c r="X228" s="2">
        <v>2.3789699999999998</v>
      </c>
      <c r="Y228" s="2">
        <v>0.50944100000000003</v>
      </c>
      <c r="Z228" s="2">
        <v>1.5400700000000001</v>
      </c>
      <c r="AA228" s="2">
        <v>0.25125799999999998</v>
      </c>
      <c r="AB228" s="2">
        <v>1.72401</v>
      </c>
      <c r="AC228" s="2">
        <v>0.30066999999999999</v>
      </c>
      <c r="AD228" s="2">
        <v>18.9726</v>
      </c>
      <c r="AE228" s="2">
        <v>186.08799999999999</v>
      </c>
      <c r="AF228" s="2">
        <v>1.6620600000000001</v>
      </c>
      <c r="AG228" s="2">
        <v>0.28011599999999998</v>
      </c>
      <c r="AH228" s="2">
        <v>5.5226600000000001</v>
      </c>
      <c r="AI228" s="2">
        <v>0.34001199999999998</v>
      </c>
      <c r="AJ228" s="2">
        <v>441.44299999999998</v>
      </c>
      <c r="AK228" s="2">
        <v>233.685</v>
      </c>
      <c r="AL228" s="2">
        <v>68.265100000000004</v>
      </c>
      <c r="AM228" s="2">
        <v>2.0185300000000002</v>
      </c>
      <c r="AN228" s="2">
        <v>17.790199999999999</v>
      </c>
      <c r="AO228" s="3">
        <v>6.6004800000000001</v>
      </c>
      <c r="AP228" s="2">
        <v>4.2974170000000003</v>
      </c>
      <c r="AQ228" s="2">
        <v>52.613500000000002</v>
      </c>
      <c r="AR228" s="2">
        <v>5.7110399999999999E-2</v>
      </c>
      <c r="AS228" s="2">
        <v>4.04962</v>
      </c>
      <c r="AT228" s="2">
        <v>1.0714300000000001</v>
      </c>
      <c r="AU228" s="2">
        <v>1.2229000000000001</v>
      </c>
      <c r="AV228" s="2">
        <v>9.1898099999999996</v>
      </c>
      <c r="AW228" s="2">
        <v>0</v>
      </c>
      <c r="AX228" s="2">
        <v>29.671900000000001</v>
      </c>
      <c r="AY228" s="2">
        <v>2.1054200000000001</v>
      </c>
      <c r="AZ228" s="2">
        <v>1.82591E-2</v>
      </c>
      <c r="BA228" s="2">
        <v>0</v>
      </c>
      <c r="BB228" s="2">
        <v>0</v>
      </c>
      <c r="BC228" s="2">
        <v>3.0966199999999999E-2</v>
      </c>
      <c r="BD228" s="2">
        <v>6.9693400000000003E-2</v>
      </c>
      <c r="BE228" s="2">
        <v>1.25126E-2</v>
      </c>
      <c r="BF228" s="2">
        <v>6.24831E-2</v>
      </c>
      <c r="BG228" s="2">
        <v>1.9958E-2</v>
      </c>
      <c r="BH228" s="2">
        <v>7.2416199999999998E-3</v>
      </c>
      <c r="BI228" s="2">
        <v>3.3734399999999998E-2</v>
      </c>
      <c r="BJ228" s="2">
        <v>6.8333500000000002E-3</v>
      </c>
      <c r="BK228" s="2">
        <v>5.1030199999999998E-2</v>
      </c>
      <c r="BL228" s="2">
        <v>1.28722E-2</v>
      </c>
      <c r="BM228" s="2">
        <v>4.4791699999999997E-2</v>
      </c>
      <c r="BN228" s="2">
        <v>9.7051800000000008E-3</v>
      </c>
      <c r="BO228" s="2">
        <v>8.1397700000000003E-2</v>
      </c>
      <c r="BP228" s="2">
        <v>1.7351800000000001E-2</v>
      </c>
      <c r="BQ228" s="2">
        <v>1.0949199999999999E-2</v>
      </c>
      <c r="BR228" s="2">
        <v>1.8608800000000002E-2</v>
      </c>
      <c r="BS228" s="2">
        <v>1.58596E-5</v>
      </c>
      <c r="BT228" s="2">
        <v>2.6728999999999999E-6</v>
      </c>
      <c r="BU228" s="2">
        <v>2.6348900000000001E-2</v>
      </c>
      <c r="BV228" s="2">
        <v>1.62222E-3</v>
      </c>
      <c r="BW228" s="2">
        <v>12.636900000000001</v>
      </c>
      <c r="BX228" s="2">
        <v>1.5609</v>
      </c>
      <c r="BY228" s="2">
        <v>1.95418</v>
      </c>
      <c r="BZ228" s="2">
        <v>1.9261E-2</v>
      </c>
      <c r="CA228" s="2">
        <v>8.4877999999999995E-2</v>
      </c>
      <c r="CB228" s="3">
        <v>8.1877400000000006E-3</v>
      </c>
      <c r="CC228" s="2">
        <f t="shared" si="10"/>
        <v>4.2962177967263999</v>
      </c>
    </row>
    <row r="229" spans="1:81" x14ac:dyDescent="0.25">
      <c r="A229" s="2">
        <v>2000</v>
      </c>
      <c r="B229" s="2">
        <v>1216.24</v>
      </c>
      <c r="C229" s="2">
        <v>95.561982999999998</v>
      </c>
      <c r="D229" s="2">
        <v>51.2042</v>
      </c>
      <c r="E229" s="2">
        <v>0.59319299999999997</v>
      </c>
      <c r="F229" s="2">
        <v>16.999199999999998</v>
      </c>
      <c r="G229" s="2">
        <v>1.26074</v>
      </c>
      <c r="H229" s="2">
        <v>5.3246599999999998E-2</v>
      </c>
      <c r="I229" s="2">
        <v>7.0366</v>
      </c>
      <c r="J229" s="2">
        <v>0.321662</v>
      </c>
      <c r="K229" s="2">
        <v>8.5652200000000001</v>
      </c>
      <c r="L229" s="2">
        <v>11.4397</v>
      </c>
      <c r="M229" s="2">
        <v>1.77782</v>
      </c>
      <c r="N229" s="2">
        <v>0.55342800000000003</v>
      </c>
      <c r="O229" s="2">
        <v>0.194907</v>
      </c>
      <c r="P229" s="2">
        <v>13.109299999999999</v>
      </c>
      <c r="Q229" s="2">
        <v>21.025600000000001</v>
      </c>
      <c r="R229" s="2">
        <v>2.4879500000000001</v>
      </c>
      <c r="S229" s="2">
        <v>9.0106300000000008</v>
      </c>
      <c r="T229" s="2">
        <v>1.9992799999999999</v>
      </c>
      <c r="U229" s="2">
        <v>0.56397600000000003</v>
      </c>
      <c r="V229" s="2">
        <v>2.1489600000000002</v>
      </c>
      <c r="W229" s="2">
        <v>0.368259</v>
      </c>
      <c r="X229" s="2">
        <v>2.38307</v>
      </c>
      <c r="Y229" s="2">
        <v>0.51031499999999996</v>
      </c>
      <c r="Z229" s="2">
        <v>1.5427</v>
      </c>
      <c r="AA229" s="2">
        <v>0.25168299999999999</v>
      </c>
      <c r="AB229" s="2">
        <v>1.72689</v>
      </c>
      <c r="AC229" s="2">
        <v>0.30116799999999999</v>
      </c>
      <c r="AD229" s="2">
        <v>19.0061</v>
      </c>
      <c r="AE229" s="2">
        <v>186.416</v>
      </c>
      <c r="AF229" s="2">
        <v>1.66499</v>
      </c>
      <c r="AG229" s="2">
        <v>0.280609</v>
      </c>
      <c r="AH229" s="2">
        <v>5.5323399999999996</v>
      </c>
      <c r="AI229" s="2">
        <v>0.34060800000000002</v>
      </c>
      <c r="AJ229" s="2">
        <v>442.197</v>
      </c>
      <c r="AK229" s="2">
        <v>234.09399999999999</v>
      </c>
      <c r="AL229" s="2">
        <v>68.381799999999998</v>
      </c>
      <c r="AM229" s="2">
        <v>2.0220500000000001</v>
      </c>
      <c r="AN229" s="2">
        <v>17.821400000000001</v>
      </c>
      <c r="AO229" s="3">
        <v>6.6120999999999999</v>
      </c>
      <c r="AP229" s="2">
        <v>4.4659019999999998</v>
      </c>
      <c r="AQ229" s="2">
        <v>52.6496</v>
      </c>
      <c r="AR229" s="2">
        <v>5.6750799999999997E-2</v>
      </c>
      <c r="AS229" s="2">
        <v>4.0318899999999998</v>
      </c>
      <c r="AT229" s="2">
        <v>1.0632200000000001</v>
      </c>
      <c r="AU229" s="2">
        <v>1.1921200000000001</v>
      </c>
      <c r="AV229" s="2">
        <v>9.2155699999999996</v>
      </c>
      <c r="AW229" s="2">
        <v>0</v>
      </c>
      <c r="AX229" s="2">
        <v>29.6465</v>
      </c>
      <c r="AY229" s="2">
        <v>2.1259600000000001</v>
      </c>
      <c r="AZ229" s="2">
        <v>1.83807E-2</v>
      </c>
      <c r="BA229" s="2">
        <v>0</v>
      </c>
      <c r="BB229" s="2">
        <v>0</v>
      </c>
      <c r="BC229" s="2">
        <v>3.0928400000000002E-2</v>
      </c>
      <c r="BD229" s="2">
        <v>6.9686300000000007E-2</v>
      </c>
      <c r="BE229" s="2">
        <v>1.25232E-2</v>
      </c>
      <c r="BF229" s="2">
        <v>6.25671E-2</v>
      </c>
      <c r="BG229" s="2">
        <v>1.9992800000000002E-2</v>
      </c>
      <c r="BH229" s="2">
        <v>7.2557100000000003E-3</v>
      </c>
      <c r="BI229" s="2">
        <v>3.3804300000000002E-2</v>
      </c>
      <c r="BJ229" s="2">
        <v>6.8480800000000003E-3</v>
      </c>
      <c r="BK229" s="2">
        <v>5.11432E-2</v>
      </c>
      <c r="BL229" s="2">
        <v>1.29015E-2</v>
      </c>
      <c r="BM229" s="2">
        <v>4.4895400000000002E-2</v>
      </c>
      <c r="BN229" s="2">
        <v>9.7282299999999992E-3</v>
      </c>
      <c r="BO229" s="2">
        <v>8.1593200000000005E-2</v>
      </c>
      <c r="BP229" s="2">
        <v>1.7393800000000001E-2</v>
      </c>
      <c r="BQ229" s="2">
        <v>1.09769E-2</v>
      </c>
      <c r="BR229" s="2">
        <v>1.8641600000000001E-2</v>
      </c>
      <c r="BS229" s="2">
        <v>1.5902200000000002E-5</v>
      </c>
      <c r="BT229" s="2">
        <v>2.6800799999999998E-6</v>
      </c>
      <c r="BU229" s="2">
        <v>2.6419499999999999E-2</v>
      </c>
      <c r="BV229" s="2">
        <v>1.62656E-3</v>
      </c>
      <c r="BW229" s="2">
        <v>12.670199999999999</v>
      </c>
      <c r="BX229" s="2">
        <v>1.56507</v>
      </c>
      <c r="BY229" s="2">
        <v>1.95933</v>
      </c>
      <c r="BZ229" s="2">
        <v>1.93124E-2</v>
      </c>
      <c r="CA229" s="2">
        <v>8.5105299999999995E-2</v>
      </c>
      <c r="CB229" s="3">
        <v>8.2097200000000002E-3</v>
      </c>
      <c r="CC229" s="2">
        <f t="shared" si="10"/>
        <v>4.4646570303870767</v>
      </c>
    </row>
    <row r="230" spans="1:81" x14ac:dyDescent="0.25">
      <c r="A230" s="2">
        <v>2000</v>
      </c>
      <c r="B230" s="2">
        <v>1215.24</v>
      </c>
      <c r="C230" s="2">
        <v>95.393635000000003</v>
      </c>
      <c r="D230" s="2">
        <v>51.200099999999999</v>
      </c>
      <c r="E230" s="2">
        <v>0.59415499999999999</v>
      </c>
      <c r="F230" s="2">
        <v>17.0229</v>
      </c>
      <c r="G230" s="2">
        <v>1.26115</v>
      </c>
      <c r="H230" s="2">
        <v>5.2626899999999997E-2</v>
      </c>
      <c r="I230" s="2">
        <v>7.0317699999999999</v>
      </c>
      <c r="J230" s="2">
        <v>0.32223000000000002</v>
      </c>
      <c r="K230" s="2">
        <v>8.5293200000000002</v>
      </c>
      <c r="L230" s="2">
        <v>11.4552</v>
      </c>
      <c r="M230" s="2">
        <v>1.7809200000000001</v>
      </c>
      <c r="N230" s="2">
        <v>0.55440500000000004</v>
      </c>
      <c r="O230" s="2">
        <v>0.19525100000000001</v>
      </c>
      <c r="P230" s="2">
        <v>13.132400000000001</v>
      </c>
      <c r="Q230" s="2">
        <v>21.0626</v>
      </c>
      <c r="R230" s="2">
        <v>2.4923199999999999</v>
      </c>
      <c r="S230" s="2">
        <v>9.0264100000000003</v>
      </c>
      <c r="T230" s="2">
        <v>2.00278</v>
      </c>
      <c r="U230" s="2">
        <v>0.56495799999999996</v>
      </c>
      <c r="V230" s="2">
        <v>2.1526900000000002</v>
      </c>
      <c r="W230" s="2">
        <v>0.368896</v>
      </c>
      <c r="X230" s="2">
        <v>2.3871799999999999</v>
      </c>
      <c r="Y230" s="2">
        <v>0.51119099999999995</v>
      </c>
      <c r="Z230" s="2">
        <v>1.5453399999999999</v>
      </c>
      <c r="AA230" s="2">
        <v>0.252108</v>
      </c>
      <c r="AB230" s="2">
        <v>1.7297899999999999</v>
      </c>
      <c r="AC230" s="2">
        <v>0.30166599999999999</v>
      </c>
      <c r="AD230" s="2">
        <v>19.0396</v>
      </c>
      <c r="AE230" s="2">
        <v>186.745</v>
      </c>
      <c r="AF230" s="2">
        <v>1.6679299999999999</v>
      </c>
      <c r="AG230" s="2">
        <v>0.28110499999999999</v>
      </c>
      <c r="AH230" s="2">
        <v>5.5420499999999997</v>
      </c>
      <c r="AI230" s="2">
        <v>0.34120600000000001</v>
      </c>
      <c r="AJ230" s="2">
        <v>442.95400000000001</v>
      </c>
      <c r="AK230" s="2">
        <v>234.505</v>
      </c>
      <c r="AL230" s="2">
        <v>68.498699999999999</v>
      </c>
      <c r="AM230" s="2">
        <v>2.0255800000000002</v>
      </c>
      <c r="AN230" s="2">
        <v>17.852699999999999</v>
      </c>
      <c r="AO230" s="3">
        <v>6.6237599999999999</v>
      </c>
      <c r="AP230" s="2">
        <v>4.6342210000000001</v>
      </c>
      <c r="AQ230" s="2">
        <v>52.681699999999999</v>
      </c>
      <c r="AR230" s="2">
        <v>5.6416899999999999E-2</v>
      </c>
      <c r="AS230" s="2">
        <v>4.0161699999999998</v>
      </c>
      <c r="AT230" s="2">
        <v>1.05569</v>
      </c>
      <c r="AU230" s="2">
        <v>1.1635200000000001</v>
      </c>
      <c r="AV230" s="2">
        <v>9.2415900000000004</v>
      </c>
      <c r="AW230" s="2">
        <v>0</v>
      </c>
      <c r="AX230" s="2">
        <v>29.619800000000001</v>
      </c>
      <c r="AY230" s="2">
        <v>2.1466500000000002</v>
      </c>
      <c r="AZ230" s="2">
        <v>1.8502000000000001E-2</v>
      </c>
      <c r="BA230" s="2">
        <v>0</v>
      </c>
      <c r="BB230" s="2">
        <v>0</v>
      </c>
      <c r="BC230" s="2">
        <v>3.0897999999999998E-2</v>
      </c>
      <c r="BD230" s="2">
        <v>6.9689799999999996E-2</v>
      </c>
      <c r="BE230" s="2">
        <v>1.2534699999999999E-2</v>
      </c>
      <c r="BF230" s="2">
        <v>6.2653399999999998E-2</v>
      </c>
      <c r="BG230" s="2">
        <v>2.0027799999999998E-2</v>
      </c>
      <c r="BH230" s="2">
        <v>7.2696999999999996E-3</v>
      </c>
      <c r="BI230" s="2">
        <v>3.3873399999999998E-2</v>
      </c>
      <c r="BJ230" s="2">
        <v>6.8626E-3</v>
      </c>
      <c r="BK230" s="2">
        <v>5.1254599999999997E-2</v>
      </c>
      <c r="BL230" s="2">
        <v>1.29303E-2</v>
      </c>
      <c r="BM230" s="2">
        <v>4.4997099999999998E-2</v>
      </c>
      <c r="BN230" s="2">
        <v>9.7508000000000004E-3</v>
      </c>
      <c r="BO230" s="2">
        <v>8.1784399999999993E-2</v>
      </c>
      <c r="BP230" s="2">
        <v>1.74348E-2</v>
      </c>
      <c r="BQ230" s="2">
        <v>1.10039E-2</v>
      </c>
      <c r="BR230" s="2">
        <v>1.86745E-2</v>
      </c>
      <c r="BS230" s="2">
        <v>1.5943700000000001E-5</v>
      </c>
      <c r="BT230" s="2">
        <v>2.6870799999999999E-6</v>
      </c>
      <c r="BU230" s="2">
        <v>2.64882E-2</v>
      </c>
      <c r="BV230" s="2">
        <v>1.6308E-3</v>
      </c>
      <c r="BW230" s="2">
        <v>12.7026</v>
      </c>
      <c r="BX230" s="2">
        <v>1.56914</v>
      </c>
      <c r="BY230" s="2">
        <v>1.96434</v>
      </c>
      <c r="BZ230" s="2">
        <v>1.9362500000000001E-2</v>
      </c>
      <c r="CA230" s="2">
        <v>8.5326799999999994E-2</v>
      </c>
      <c r="CB230" s="3">
        <v>8.2311399999999996E-3</v>
      </c>
      <c r="CC230" s="2">
        <f t="shared" si="10"/>
        <v>4.6329304508935989</v>
      </c>
    </row>
    <row r="231" spans="1:81" x14ac:dyDescent="0.25">
      <c r="A231" s="2">
        <v>2000</v>
      </c>
      <c r="B231" s="2">
        <v>1214.24</v>
      </c>
      <c r="C231" s="2">
        <v>95.225438999999994</v>
      </c>
      <c r="D231" s="2">
        <v>51.196100000000001</v>
      </c>
      <c r="E231" s="2">
        <v>0.59512100000000001</v>
      </c>
      <c r="F231" s="2">
        <v>17.046500000000002</v>
      </c>
      <c r="G231" s="2">
        <v>1.2615400000000001</v>
      </c>
      <c r="H231" s="2">
        <v>5.2010199999999999E-2</v>
      </c>
      <c r="I231" s="2">
        <v>7.02684</v>
      </c>
      <c r="J231" s="2">
        <v>0.322799</v>
      </c>
      <c r="K231" s="2">
        <v>8.4934799999999999</v>
      </c>
      <c r="L231" s="2">
        <v>11.470499999999999</v>
      </c>
      <c r="M231" s="2">
        <v>1.78403</v>
      </c>
      <c r="N231" s="2">
        <v>0.55538399999999999</v>
      </c>
      <c r="O231" s="2">
        <v>0.19559599999999999</v>
      </c>
      <c r="P231" s="2">
        <v>13.1556</v>
      </c>
      <c r="Q231" s="2">
        <v>21.099699999999999</v>
      </c>
      <c r="R231" s="2">
        <v>2.4967000000000001</v>
      </c>
      <c r="S231" s="2">
        <v>9.0422399999999996</v>
      </c>
      <c r="T231" s="2">
        <v>2.0062700000000002</v>
      </c>
      <c r="U231" s="2">
        <v>0.56594199999999995</v>
      </c>
      <c r="V231" s="2">
        <v>2.1564199999999998</v>
      </c>
      <c r="W231" s="2">
        <v>0.36953399999999997</v>
      </c>
      <c r="X231" s="2">
        <v>2.3913000000000002</v>
      </c>
      <c r="Y231" s="2">
        <v>0.51207000000000003</v>
      </c>
      <c r="Z231" s="2">
        <v>1.5479799999999999</v>
      </c>
      <c r="AA231" s="2">
        <v>0.25253500000000001</v>
      </c>
      <c r="AB231" s="2">
        <v>1.7326900000000001</v>
      </c>
      <c r="AC231" s="2">
        <v>0.30216599999999999</v>
      </c>
      <c r="AD231" s="2">
        <v>19.0732</v>
      </c>
      <c r="AE231" s="2">
        <v>187.07400000000001</v>
      </c>
      <c r="AF231" s="2">
        <v>1.6708700000000001</v>
      </c>
      <c r="AG231" s="2">
        <v>0.28160099999999999</v>
      </c>
      <c r="AH231" s="2">
        <v>5.5517899999999996</v>
      </c>
      <c r="AI231" s="2">
        <v>0.341806</v>
      </c>
      <c r="AJ231" s="2">
        <v>443.71199999999999</v>
      </c>
      <c r="AK231" s="2">
        <v>234.916</v>
      </c>
      <c r="AL231" s="2">
        <v>68.616</v>
      </c>
      <c r="AM231" s="2">
        <v>2.0291199999999998</v>
      </c>
      <c r="AN231" s="2">
        <v>17.884</v>
      </c>
      <c r="AO231" s="3">
        <v>6.63544</v>
      </c>
      <c r="AP231" s="2">
        <v>4.8023860000000003</v>
      </c>
      <c r="AQ231" s="2">
        <v>52.710099999999997</v>
      </c>
      <c r="AR231" s="2">
        <v>5.6105799999999997E-2</v>
      </c>
      <c r="AS231" s="2">
        <v>4.0022399999999996</v>
      </c>
      <c r="AT231" s="2">
        <v>1.0487599999999999</v>
      </c>
      <c r="AU231" s="2">
        <v>1.1368400000000001</v>
      </c>
      <c r="AV231" s="2">
        <v>9.2678399999999996</v>
      </c>
      <c r="AW231" s="2">
        <v>0</v>
      </c>
      <c r="AX231" s="2">
        <v>29.591999999999999</v>
      </c>
      <c r="AY231" s="2">
        <v>2.1675</v>
      </c>
      <c r="AZ231" s="2">
        <v>1.86231E-2</v>
      </c>
      <c r="BA231" s="2">
        <v>0</v>
      </c>
      <c r="BB231" s="2">
        <v>0</v>
      </c>
      <c r="BC231" s="2">
        <v>3.0874200000000001E-2</v>
      </c>
      <c r="BD231" s="2">
        <v>6.9702700000000006E-2</v>
      </c>
      <c r="BE231" s="2">
        <v>1.2547000000000001E-2</v>
      </c>
      <c r="BF231" s="2">
        <v>6.2741699999999997E-2</v>
      </c>
      <c r="BG231" s="2">
        <v>2.0062699999999999E-2</v>
      </c>
      <c r="BH231" s="2">
        <v>7.2836300000000001E-3</v>
      </c>
      <c r="BI231" s="2">
        <v>3.3941800000000001E-2</v>
      </c>
      <c r="BJ231" s="2">
        <v>6.8769499999999997E-3</v>
      </c>
      <c r="BK231" s="2">
        <v>5.1364300000000002E-2</v>
      </c>
      <c r="BL231" s="2">
        <v>1.2958600000000001E-2</v>
      </c>
      <c r="BM231" s="2">
        <v>4.5097100000000001E-2</v>
      </c>
      <c r="BN231" s="2">
        <v>9.7729400000000008E-3</v>
      </c>
      <c r="BO231" s="2">
        <v>8.1971799999999997E-2</v>
      </c>
      <c r="BP231" s="2">
        <v>1.7474900000000002E-2</v>
      </c>
      <c r="BQ231" s="2">
        <v>1.1030399999999999E-2</v>
      </c>
      <c r="BR231" s="2">
        <v>1.8707399999999999E-2</v>
      </c>
      <c r="BS231" s="2">
        <v>1.5984299999999999E-5</v>
      </c>
      <c r="BT231" s="2">
        <v>2.6939199999999999E-6</v>
      </c>
      <c r="BU231" s="2">
        <v>2.65554E-2</v>
      </c>
      <c r="BV231" s="2">
        <v>1.6349299999999999E-3</v>
      </c>
      <c r="BW231" s="2">
        <v>12.7342</v>
      </c>
      <c r="BX231" s="2">
        <v>1.57311</v>
      </c>
      <c r="BY231" s="2">
        <v>1.96923</v>
      </c>
      <c r="BZ231" s="2">
        <v>1.9411399999999999E-2</v>
      </c>
      <c r="CA231" s="2">
        <v>8.55432E-2</v>
      </c>
      <c r="CB231" s="3">
        <v>8.2520700000000002E-3</v>
      </c>
      <c r="CC231" s="2">
        <f t="shared" si="10"/>
        <v>4.8010501078075034</v>
      </c>
    </row>
    <row r="232" spans="1:81" x14ac:dyDescent="0.25">
      <c r="A232" s="2">
        <v>2000</v>
      </c>
      <c r="B232" s="2">
        <v>1213.24</v>
      </c>
      <c r="C232" s="2">
        <v>94.331119000000001</v>
      </c>
      <c r="D232" s="2">
        <v>51.200099999999999</v>
      </c>
      <c r="E232" s="2">
        <v>0.60058100000000003</v>
      </c>
      <c r="F232" s="2">
        <v>17.018799999999999</v>
      </c>
      <c r="G232" s="2">
        <v>1.2680899999999999</v>
      </c>
      <c r="H232" s="2">
        <v>5.19231E-2</v>
      </c>
      <c r="I232" s="2">
        <v>7.0547199999999997</v>
      </c>
      <c r="J232" s="2">
        <v>0.32585900000000001</v>
      </c>
      <c r="K232" s="2">
        <v>8.4520800000000005</v>
      </c>
      <c r="L232" s="2">
        <v>11.4802</v>
      </c>
      <c r="M232" s="2">
        <v>1.7899499999999999</v>
      </c>
      <c r="N232" s="2">
        <v>0.56029399999999996</v>
      </c>
      <c r="O232" s="2">
        <v>0.19744999999999999</v>
      </c>
      <c r="P232" s="2">
        <v>13.269600000000001</v>
      </c>
      <c r="Q232" s="2">
        <v>21.284800000000001</v>
      </c>
      <c r="R232" s="2">
        <v>2.5188700000000002</v>
      </c>
      <c r="S232" s="2">
        <v>9.1234000000000002</v>
      </c>
      <c r="T232" s="2">
        <v>2.0245799999999998</v>
      </c>
      <c r="U232" s="2">
        <v>0.57113000000000003</v>
      </c>
      <c r="V232" s="2">
        <v>2.1762700000000001</v>
      </c>
      <c r="W232" s="2">
        <v>0.37294500000000003</v>
      </c>
      <c r="X232" s="2">
        <v>2.4134199999999999</v>
      </c>
      <c r="Y232" s="2">
        <v>0.51681100000000002</v>
      </c>
      <c r="Z232" s="2">
        <v>1.5623199999999999</v>
      </c>
      <c r="AA232" s="2">
        <v>0.25486599999999998</v>
      </c>
      <c r="AB232" s="2">
        <v>1.7486299999999999</v>
      </c>
      <c r="AC232" s="2">
        <v>0.30493300000000001</v>
      </c>
      <c r="AD232" s="2">
        <v>19.252099999999999</v>
      </c>
      <c r="AE232" s="2">
        <v>188.41</v>
      </c>
      <c r="AF232" s="2">
        <v>1.6862600000000001</v>
      </c>
      <c r="AG232" s="2">
        <v>0.28410400000000002</v>
      </c>
      <c r="AH232" s="2">
        <v>5.6039899999999996</v>
      </c>
      <c r="AI232" s="2">
        <v>0.34503800000000001</v>
      </c>
      <c r="AJ232" s="2">
        <v>447.85599999999999</v>
      </c>
      <c r="AK232" s="2">
        <v>234.40899999999999</v>
      </c>
      <c r="AL232" s="2">
        <v>69.253100000000003</v>
      </c>
      <c r="AM232" s="2">
        <v>2.0481500000000001</v>
      </c>
      <c r="AN232" s="2">
        <v>18.051200000000001</v>
      </c>
      <c r="AO232" s="3">
        <v>6.6854800000000001</v>
      </c>
      <c r="AP232" s="2">
        <v>5.6964689999999996</v>
      </c>
      <c r="AQ232" s="2">
        <v>52.408299999999997</v>
      </c>
      <c r="AR232" s="2">
        <v>5.0317399999999998E-2</v>
      </c>
      <c r="AS232" s="2">
        <v>6.5099299999999998</v>
      </c>
      <c r="AT232" s="2">
        <v>0.93225400000000003</v>
      </c>
      <c r="AU232" s="2">
        <v>0.96801899999999996</v>
      </c>
      <c r="AV232" s="2">
        <v>8.4920600000000004</v>
      </c>
      <c r="AW232" s="2">
        <v>0</v>
      </c>
      <c r="AX232" s="2">
        <v>26.9664</v>
      </c>
      <c r="AY232" s="2">
        <v>3.4689700000000001</v>
      </c>
      <c r="AZ232" s="2">
        <v>0.19780400000000001</v>
      </c>
      <c r="BA232" s="2">
        <v>5.89005E-3</v>
      </c>
      <c r="BB232" s="2">
        <v>0</v>
      </c>
      <c r="BC232" s="2">
        <v>0.20180899999999999</v>
      </c>
      <c r="BD232" s="2">
        <v>0.30393100000000001</v>
      </c>
      <c r="BE232" s="2">
        <v>3.5341699999999997E-2</v>
      </c>
      <c r="BF232" s="2">
        <v>0.12809599999999999</v>
      </c>
      <c r="BG232" s="2">
        <v>2.8714300000000002E-2</v>
      </c>
      <c r="BH232" s="2">
        <v>9.0591000000000005E-3</v>
      </c>
      <c r="BI232" s="2">
        <v>3.8456799999999999E-2</v>
      </c>
      <c r="BJ232" s="2">
        <v>7.3120399999999997E-3</v>
      </c>
      <c r="BK232" s="2">
        <v>5.2271100000000001E-2</v>
      </c>
      <c r="BL232" s="2">
        <v>1.2777500000000001E-2</v>
      </c>
      <c r="BM232" s="2">
        <v>4.3581099999999998E-2</v>
      </c>
      <c r="BN232" s="2">
        <v>9.2765E-3</v>
      </c>
      <c r="BO232" s="2">
        <v>7.7089900000000003E-2</v>
      </c>
      <c r="BP232" s="2">
        <v>1.63354E-2</v>
      </c>
      <c r="BQ232" s="2">
        <v>4.0810800000000001E-2</v>
      </c>
      <c r="BR232" s="2">
        <v>7.26877</v>
      </c>
      <c r="BS232" s="2">
        <v>7.4482400000000001E-3</v>
      </c>
      <c r="BT232" s="2">
        <v>2.7577700000000001E-3</v>
      </c>
      <c r="BU232" s="2">
        <v>2.94582E-2</v>
      </c>
      <c r="BV232" s="2">
        <v>1.50954E-3</v>
      </c>
      <c r="BW232" s="2">
        <v>11.7562</v>
      </c>
      <c r="BX232" s="2">
        <v>46.583100000000002</v>
      </c>
      <c r="BY232" s="2">
        <v>1.8789499999999999</v>
      </c>
      <c r="BZ232" s="2">
        <v>1.9727100000000001E-2</v>
      </c>
      <c r="CA232" s="2">
        <v>0.1104</v>
      </c>
      <c r="CB232" s="3">
        <v>0.21979799999999999</v>
      </c>
      <c r="CC232" s="2">
        <f t="shared" si="10"/>
        <v>5.6948978915696742</v>
      </c>
    </row>
    <row r="233" spans="1:81" x14ac:dyDescent="0.25">
      <c r="A233" s="2">
        <v>2000</v>
      </c>
      <c r="B233" s="2">
        <v>1212.24</v>
      </c>
      <c r="C233" s="2">
        <v>92.773201</v>
      </c>
      <c r="D233" s="2">
        <v>51.211500000000001</v>
      </c>
      <c r="E233" s="2">
        <v>0.61039100000000002</v>
      </c>
      <c r="F233" s="2">
        <v>16.9422</v>
      </c>
      <c r="G233" s="2">
        <v>1.2804800000000001</v>
      </c>
      <c r="H233" s="2">
        <v>5.2325499999999997E-2</v>
      </c>
      <c r="I233" s="2">
        <v>7.1136699999999999</v>
      </c>
      <c r="J233" s="2">
        <v>0.33133099999999999</v>
      </c>
      <c r="K233" s="2">
        <v>8.4056200000000008</v>
      </c>
      <c r="L233" s="2">
        <v>11.484299999999999</v>
      </c>
      <c r="M233" s="2">
        <v>1.7984199999999999</v>
      </c>
      <c r="N233" s="2">
        <v>0.56898599999999999</v>
      </c>
      <c r="O233" s="2">
        <v>0.200766</v>
      </c>
      <c r="P233" s="2">
        <v>13.471299999999999</v>
      </c>
      <c r="Q233" s="2">
        <v>21.6128</v>
      </c>
      <c r="R233" s="2">
        <v>2.5581999999999998</v>
      </c>
      <c r="S233" s="2">
        <v>9.2676200000000009</v>
      </c>
      <c r="T233" s="2">
        <v>2.0571799999999998</v>
      </c>
      <c r="U233" s="2">
        <v>0.58038000000000001</v>
      </c>
      <c r="V233" s="2">
        <v>2.2116799999999999</v>
      </c>
      <c r="W233" s="2">
        <v>0.37903700000000001</v>
      </c>
      <c r="X233" s="2">
        <v>2.45295</v>
      </c>
      <c r="Y233" s="2">
        <v>0.52528799999999998</v>
      </c>
      <c r="Z233" s="2">
        <v>1.58796</v>
      </c>
      <c r="AA233" s="2">
        <v>0.25903799999999999</v>
      </c>
      <c r="AB233" s="2">
        <v>1.7771699999999999</v>
      </c>
      <c r="AC233" s="2">
        <v>0.309892</v>
      </c>
      <c r="AD233" s="2">
        <v>19.5715</v>
      </c>
      <c r="AE233" s="2">
        <v>190.70500000000001</v>
      </c>
      <c r="AF233" s="2">
        <v>1.71367</v>
      </c>
      <c r="AG233" s="2">
        <v>0.28854099999999999</v>
      </c>
      <c r="AH233" s="2">
        <v>5.69726</v>
      </c>
      <c r="AI233" s="2">
        <v>0.35081699999999999</v>
      </c>
      <c r="AJ233" s="2">
        <v>455.27499999999998</v>
      </c>
      <c r="AK233" s="2">
        <v>233.06700000000001</v>
      </c>
      <c r="AL233" s="2">
        <v>70.393000000000001</v>
      </c>
      <c r="AM233" s="2">
        <v>2.0821700000000001</v>
      </c>
      <c r="AN233" s="2">
        <v>18.349799999999998</v>
      </c>
      <c r="AO233" s="3">
        <v>6.7721900000000002</v>
      </c>
      <c r="AP233" s="2">
        <v>7.2539509999999998</v>
      </c>
      <c r="AQ233" s="2">
        <v>52.006599999999999</v>
      </c>
      <c r="AR233" s="2">
        <v>4.3034200000000002E-2</v>
      </c>
      <c r="AS233" s="2">
        <v>9.7469199999999994</v>
      </c>
      <c r="AT233" s="2">
        <v>0.78593299999999999</v>
      </c>
      <c r="AU233" s="2">
        <v>0.76618200000000003</v>
      </c>
      <c r="AV233" s="2">
        <v>7.4840499999999999</v>
      </c>
      <c r="AW233" s="2">
        <v>0</v>
      </c>
      <c r="AX233" s="2">
        <v>23.585899999999999</v>
      </c>
      <c r="AY233" s="2">
        <v>5.1361699999999999</v>
      </c>
      <c r="AZ233" s="2">
        <v>0.43135699999999999</v>
      </c>
      <c r="BA233" s="2">
        <v>1.3787000000000001E-2</v>
      </c>
      <c r="BB233" s="2">
        <v>0</v>
      </c>
      <c r="BC233" s="2">
        <v>0.42844399999999999</v>
      </c>
      <c r="BD233" s="2">
        <v>0.61465000000000003</v>
      </c>
      <c r="BE233" s="2">
        <v>6.5606800000000007E-2</v>
      </c>
      <c r="BF233" s="2">
        <v>0.21498100000000001</v>
      </c>
      <c r="BG233" s="2">
        <v>4.0261699999999997E-2</v>
      </c>
      <c r="BH233" s="2">
        <v>1.14406E-2</v>
      </c>
      <c r="BI233" s="2">
        <v>4.4569699999999997E-2</v>
      </c>
      <c r="BJ233" s="2">
        <v>7.91444E-3</v>
      </c>
      <c r="BK233" s="2">
        <v>5.3663599999999999E-2</v>
      </c>
      <c r="BL233" s="2">
        <v>1.2585300000000001E-2</v>
      </c>
      <c r="BM233" s="2">
        <v>4.1737700000000003E-2</v>
      </c>
      <c r="BN233" s="2">
        <v>8.6542600000000004E-3</v>
      </c>
      <c r="BO233" s="2">
        <v>7.0918499999999995E-2</v>
      </c>
      <c r="BP233" s="2">
        <v>1.4888800000000001E-2</v>
      </c>
      <c r="BQ233" s="2">
        <v>8.0227400000000004E-2</v>
      </c>
      <c r="BR233" s="2">
        <v>16.809100000000001</v>
      </c>
      <c r="BS233" s="2">
        <v>1.7316700000000001E-2</v>
      </c>
      <c r="BT233" s="2">
        <v>6.4118999999999999E-3</v>
      </c>
      <c r="BU233" s="2">
        <v>3.3416899999999999E-2</v>
      </c>
      <c r="BV233" s="2">
        <v>1.3492300000000001E-3</v>
      </c>
      <c r="BW233" s="2">
        <v>10.505800000000001</v>
      </c>
      <c r="BX233" s="2">
        <v>104.07299999999999</v>
      </c>
      <c r="BY233" s="2">
        <v>1.7665299999999999</v>
      </c>
      <c r="BZ233" s="2">
        <v>2.0220800000000001E-2</v>
      </c>
      <c r="CA233" s="2">
        <v>0.14363200000000001</v>
      </c>
      <c r="CB233" s="3">
        <v>0.499114</v>
      </c>
      <c r="CC233" s="2">
        <f t="shared" si="10"/>
        <v>7.2519819418631446</v>
      </c>
    </row>
    <row r="234" spans="1:81" x14ac:dyDescent="0.25">
      <c r="A234" s="2">
        <v>2000</v>
      </c>
      <c r="B234" s="2">
        <v>1211.24</v>
      </c>
      <c r="C234" s="2">
        <v>91.260503</v>
      </c>
      <c r="D234" s="2">
        <v>51.2224</v>
      </c>
      <c r="E234" s="2">
        <v>0.62023600000000001</v>
      </c>
      <c r="F234" s="2">
        <v>16.866499999999998</v>
      </c>
      <c r="G234" s="2">
        <v>1.2927500000000001</v>
      </c>
      <c r="H234" s="2">
        <v>5.27047E-2</v>
      </c>
      <c r="I234" s="2">
        <v>7.1718000000000002</v>
      </c>
      <c r="J234" s="2">
        <v>0.33682299999999998</v>
      </c>
      <c r="K234" s="2">
        <v>8.3596000000000004</v>
      </c>
      <c r="L234" s="2">
        <v>11.4887</v>
      </c>
      <c r="M234" s="2">
        <v>1.8067200000000001</v>
      </c>
      <c r="N234" s="2">
        <v>0.577681</v>
      </c>
      <c r="O234" s="2">
        <v>0.204094</v>
      </c>
      <c r="P234" s="2">
        <v>13.6731</v>
      </c>
      <c r="Q234" s="2">
        <v>21.941099999999999</v>
      </c>
      <c r="R234" s="2">
        <v>2.5975799999999998</v>
      </c>
      <c r="S234" s="2">
        <v>9.4121100000000002</v>
      </c>
      <c r="T234" s="2">
        <v>2.0898599999999998</v>
      </c>
      <c r="U234" s="2">
        <v>0.58965299999999998</v>
      </c>
      <c r="V234" s="2">
        <v>2.2471899999999998</v>
      </c>
      <c r="W234" s="2">
        <v>0.38514500000000002</v>
      </c>
      <c r="X234" s="2">
        <v>2.4925899999999999</v>
      </c>
      <c r="Y234" s="2">
        <v>0.53378999999999999</v>
      </c>
      <c r="Z234" s="2">
        <v>1.6136699999999999</v>
      </c>
      <c r="AA234" s="2">
        <v>0.26322099999999998</v>
      </c>
      <c r="AB234" s="2">
        <v>1.80579</v>
      </c>
      <c r="AC234" s="2">
        <v>0.31486199999999998</v>
      </c>
      <c r="AD234" s="2">
        <v>19.891999999999999</v>
      </c>
      <c r="AE234" s="2">
        <v>192.99</v>
      </c>
      <c r="AF234" s="2">
        <v>1.74116</v>
      </c>
      <c r="AG234" s="2">
        <v>0.292985</v>
      </c>
      <c r="AH234" s="2">
        <v>5.7908499999999998</v>
      </c>
      <c r="AI234" s="2">
        <v>0.35661799999999999</v>
      </c>
      <c r="AJ234" s="2">
        <v>462.71800000000002</v>
      </c>
      <c r="AK234" s="2">
        <v>231.78700000000001</v>
      </c>
      <c r="AL234" s="2">
        <v>71.536299999999997</v>
      </c>
      <c r="AM234" s="2">
        <v>2.1162899999999998</v>
      </c>
      <c r="AN234" s="2">
        <v>18.6494</v>
      </c>
      <c r="AO234" s="3">
        <v>6.8585900000000004</v>
      </c>
      <c r="AP234" s="2">
        <v>8.7662110000000002</v>
      </c>
      <c r="AQ234" s="2">
        <v>51.758299999999998</v>
      </c>
      <c r="AR234" s="2">
        <v>3.8448299999999998E-2</v>
      </c>
      <c r="AS234" s="2">
        <v>11.776899999999999</v>
      </c>
      <c r="AT234" s="2">
        <v>0.69372100000000003</v>
      </c>
      <c r="AU234" s="2">
        <v>0.63908900000000002</v>
      </c>
      <c r="AV234" s="2">
        <v>6.86008</v>
      </c>
      <c r="AW234" s="2">
        <v>0</v>
      </c>
      <c r="AX234" s="2">
        <v>21.4467</v>
      </c>
      <c r="AY234" s="2">
        <v>6.1868600000000002</v>
      </c>
      <c r="AZ234" s="2">
        <v>0.58091800000000005</v>
      </c>
      <c r="BA234" s="2">
        <v>1.9080300000000001E-2</v>
      </c>
      <c r="BB234" s="2">
        <v>0</v>
      </c>
      <c r="BC234" s="2">
        <v>0.57762400000000003</v>
      </c>
      <c r="BD234" s="2">
        <v>0.81938699999999998</v>
      </c>
      <c r="BE234" s="2">
        <v>8.5584800000000003E-2</v>
      </c>
      <c r="BF234" s="2">
        <v>0.27248800000000001</v>
      </c>
      <c r="BG234" s="2">
        <v>4.79686E-2</v>
      </c>
      <c r="BH234" s="2">
        <v>1.3046800000000001E-2</v>
      </c>
      <c r="BI234" s="2">
        <v>4.8774400000000002E-2</v>
      </c>
      <c r="BJ234" s="2">
        <v>8.3477499999999993E-3</v>
      </c>
      <c r="BK234" s="2">
        <v>5.4855800000000003E-2</v>
      </c>
      <c r="BL234" s="2">
        <v>1.2528600000000001E-2</v>
      </c>
      <c r="BM234" s="2">
        <v>4.07678E-2</v>
      </c>
      <c r="BN234" s="2">
        <v>8.2975800000000006E-3</v>
      </c>
      <c r="BO234" s="2">
        <v>6.7300399999999996E-2</v>
      </c>
      <c r="BP234" s="2">
        <v>1.4031200000000001E-2</v>
      </c>
      <c r="BQ234" s="2">
        <v>0.106119</v>
      </c>
      <c r="BR234" s="2">
        <v>23.011700000000001</v>
      </c>
      <c r="BS234" s="2">
        <v>2.3829099999999999E-2</v>
      </c>
      <c r="BT234" s="2">
        <v>8.8189199999999992E-3</v>
      </c>
      <c r="BU234" s="2">
        <v>3.6185200000000001E-2</v>
      </c>
      <c r="BV234" s="2">
        <v>1.25278E-3</v>
      </c>
      <c r="BW234" s="2">
        <v>9.7530000000000001</v>
      </c>
      <c r="BX234" s="2">
        <v>139.65799999999999</v>
      </c>
      <c r="BY234" s="2">
        <v>1.7035199999999999</v>
      </c>
      <c r="BZ234" s="2">
        <v>2.06584E-2</v>
      </c>
      <c r="CA234" s="2">
        <v>0.16594600000000001</v>
      </c>
      <c r="CB234" s="3">
        <v>0.68174599999999996</v>
      </c>
      <c r="CC234" s="2">
        <f t="shared" si="10"/>
        <v>8.7638698198163354</v>
      </c>
    </row>
    <row r="235" spans="1:81" x14ac:dyDescent="0.25">
      <c r="A235" s="2">
        <v>2000</v>
      </c>
      <c r="B235" s="2">
        <v>1210.24</v>
      </c>
      <c r="C235" s="2">
        <v>89.790852000000001</v>
      </c>
      <c r="D235" s="2">
        <v>51.232900000000001</v>
      </c>
      <c r="E235" s="2">
        <v>0.63011799999999996</v>
      </c>
      <c r="F235" s="2">
        <v>16.791699999999999</v>
      </c>
      <c r="G235" s="2">
        <v>1.3049200000000001</v>
      </c>
      <c r="H235" s="2">
        <v>5.3060999999999997E-2</v>
      </c>
      <c r="I235" s="2">
        <v>7.2291499999999997</v>
      </c>
      <c r="J235" s="2">
        <v>0.34233599999999997</v>
      </c>
      <c r="K235" s="2">
        <v>8.3140099999999997</v>
      </c>
      <c r="L235" s="2">
        <v>11.4931</v>
      </c>
      <c r="M235" s="2">
        <v>1.81484</v>
      </c>
      <c r="N235" s="2">
        <v>0.58637799999999995</v>
      </c>
      <c r="O235" s="2">
        <v>0.20743400000000001</v>
      </c>
      <c r="P235" s="2">
        <v>13.8751</v>
      </c>
      <c r="Q235" s="2">
        <v>22.2698</v>
      </c>
      <c r="R235" s="2">
        <v>2.6370300000000002</v>
      </c>
      <c r="S235" s="2">
        <v>9.5568899999999992</v>
      </c>
      <c r="T235" s="2">
        <v>2.12263</v>
      </c>
      <c r="U235" s="2">
        <v>0.59895200000000004</v>
      </c>
      <c r="V235" s="2">
        <v>2.2827999999999999</v>
      </c>
      <c r="W235" s="2">
        <v>0.39127099999999998</v>
      </c>
      <c r="X235" s="2">
        <v>2.5323600000000002</v>
      </c>
      <c r="Y235" s="2">
        <v>0.54231700000000005</v>
      </c>
      <c r="Z235" s="2">
        <v>1.63947</v>
      </c>
      <c r="AA235" s="2">
        <v>0.26741700000000002</v>
      </c>
      <c r="AB235" s="2">
        <v>1.8345</v>
      </c>
      <c r="AC235" s="2">
        <v>0.31984699999999999</v>
      </c>
      <c r="AD235" s="2">
        <v>20.2136</v>
      </c>
      <c r="AE235" s="2">
        <v>195.268</v>
      </c>
      <c r="AF235" s="2">
        <v>1.7687200000000001</v>
      </c>
      <c r="AG235" s="2">
        <v>0.29743599999999998</v>
      </c>
      <c r="AH235" s="2">
        <v>5.8847699999999996</v>
      </c>
      <c r="AI235" s="2">
        <v>0.36243999999999998</v>
      </c>
      <c r="AJ235" s="2">
        <v>470.185</v>
      </c>
      <c r="AK235" s="2">
        <v>230.56399999999999</v>
      </c>
      <c r="AL235" s="2">
        <v>72.683099999999996</v>
      </c>
      <c r="AM235" s="2">
        <v>2.1505399999999999</v>
      </c>
      <c r="AN235" s="2">
        <v>18.9499</v>
      </c>
      <c r="AO235" s="3">
        <v>6.9447200000000002</v>
      </c>
      <c r="AP235" s="2">
        <v>10.235424</v>
      </c>
      <c r="AQ235" s="2">
        <v>51.5914</v>
      </c>
      <c r="AR235" s="2">
        <v>3.5298599999999999E-2</v>
      </c>
      <c r="AS235" s="2">
        <v>13.164</v>
      </c>
      <c r="AT235" s="2">
        <v>0.63031999999999999</v>
      </c>
      <c r="AU235" s="2">
        <v>0.55179500000000004</v>
      </c>
      <c r="AV235" s="2">
        <v>6.4405599999999996</v>
      </c>
      <c r="AW235" s="2">
        <v>0</v>
      </c>
      <c r="AX235" s="2">
        <v>19.968499999999999</v>
      </c>
      <c r="AY235" s="2">
        <v>6.9094199999999999</v>
      </c>
      <c r="AZ235" s="2">
        <v>0.68569100000000005</v>
      </c>
      <c r="BA235" s="2">
        <v>2.2988999999999999E-2</v>
      </c>
      <c r="BB235" s="2">
        <v>0</v>
      </c>
      <c r="BC235" s="2">
        <v>0.68554199999999998</v>
      </c>
      <c r="BD235" s="2">
        <v>0.967669</v>
      </c>
      <c r="BE235" s="2">
        <v>0.10008300000000001</v>
      </c>
      <c r="BF235" s="2">
        <v>0.31434600000000001</v>
      </c>
      <c r="BG235" s="2">
        <v>5.3629900000000001E-2</v>
      </c>
      <c r="BH235" s="2">
        <v>1.42402E-2</v>
      </c>
      <c r="BI235" s="2">
        <v>5.1963000000000002E-2</v>
      </c>
      <c r="BJ235" s="2">
        <v>8.6910500000000005E-3</v>
      </c>
      <c r="BK235" s="2">
        <v>5.5941900000000003E-2</v>
      </c>
      <c r="BL235" s="2">
        <v>1.2544100000000001E-2</v>
      </c>
      <c r="BM235" s="2">
        <v>4.0263899999999998E-2</v>
      </c>
      <c r="BN235" s="2">
        <v>8.0824799999999995E-3</v>
      </c>
      <c r="BO235" s="2">
        <v>6.5043500000000004E-2</v>
      </c>
      <c r="BP235" s="2">
        <v>1.34877E-2</v>
      </c>
      <c r="BQ235" s="2">
        <v>0.124802</v>
      </c>
      <c r="BR235" s="2">
        <v>27.434699999999999</v>
      </c>
      <c r="BS235" s="2">
        <v>2.85545E-2</v>
      </c>
      <c r="BT235" s="2">
        <v>1.05618E-2</v>
      </c>
      <c r="BU235" s="2">
        <v>3.8320600000000003E-2</v>
      </c>
      <c r="BV235" s="2">
        <v>1.1903599999999999E-3</v>
      </c>
      <c r="BW235" s="2">
        <v>9.2653700000000008</v>
      </c>
      <c r="BX235" s="2">
        <v>163.613</v>
      </c>
      <c r="BY235" s="2">
        <v>1.6668700000000001</v>
      </c>
      <c r="BZ235" s="2">
        <v>2.10669E-2</v>
      </c>
      <c r="CA235" s="2">
        <v>0.182444</v>
      </c>
      <c r="CB235" s="3">
        <v>0.81284199999999995</v>
      </c>
      <c r="CC235" s="2">
        <f t="shared" si="10"/>
        <v>10.232735246486634</v>
      </c>
    </row>
    <row r="236" spans="1:81" x14ac:dyDescent="0.25">
      <c r="A236" s="2">
        <v>2000</v>
      </c>
      <c r="B236" s="2">
        <v>1209.24</v>
      </c>
      <c r="C236" s="2">
        <v>88.362205000000003</v>
      </c>
      <c r="D236" s="2">
        <v>51.243000000000002</v>
      </c>
      <c r="E236" s="2">
        <v>0.640038</v>
      </c>
      <c r="F236" s="2">
        <v>16.7179</v>
      </c>
      <c r="G236" s="2">
        <v>1.3169599999999999</v>
      </c>
      <c r="H236" s="2">
        <v>5.3394900000000002E-2</v>
      </c>
      <c r="I236" s="2">
        <v>7.2857099999999999</v>
      </c>
      <c r="J236" s="2">
        <v>0.34787099999999999</v>
      </c>
      <c r="K236" s="2">
        <v>8.2688199999999998</v>
      </c>
      <c r="L236" s="2">
        <v>11.4977</v>
      </c>
      <c r="M236" s="2">
        <v>1.8228</v>
      </c>
      <c r="N236" s="2">
        <v>0.59508000000000005</v>
      </c>
      <c r="O236" s="2">
        <v>0.210788</v>
      </c>
      <c r="P236" s="2">
        <v>14.077299999999999</v>
      </c>
      <c r="Q236" s="2">
        <v>22.599</v>
      </c>
      <c r="R236" s="2">
        <v>2.6765599999999998</v>
      </c>
      <c r="S236" s="2">
        <v>9.7019900000000003</v>
      </c>
      <c r="T236" s="2">
        <v>2.1554899999999999</v>
      </c>
      <c r="U236" s="2">
        <v>0.60827799999999999</v>
      </c>
      <c r="V236" s="2">
        <v>2.3185099999999998</v>
      </c>
      <c r="W236" s="2">
        <v>0.39741700000000002</v>
      </c>
      <c r="X236" s="2">
        <v>2.5722499999999999</v>
      </c>
      <c r="Y236" s="2">
        <v>0.55087299999999995</v>
      </c>
      <c r="Z236" s="2">
        <v>1.6653500000000001</v>
      </c>
      <c r="AA236" s="2">
        <v>0.27162599999999998</v>
      </c>
      <c r="AB236" s="2">
        <v>1.8632899999999999</v>
      </c>
      <c r="AC236" s="2">
        <v>0.32484600000000002</v>
      </c>
      <c r="AD236" s="2">
        <v>20.5364</v>
      </c>
      <c r="AE236" s="2">
        <v>197.53700000000001</v>
      </c>
      <c r="AF236" s="2">
        <v>1.79637</v>
      </c>
      <c r="AG236" s="2">
        <v>0.301896</v>
      </c>
      <c r="AH236" s="2">
        <v>5.9790400000000004</v>
      </c>
      <c r="AI236" s="2">
        <v>0.368284</v>
      </c>
      <c r="AJ236" s="2">
        <v>477.67899999999997</v>
      </c>
      <c r="AK236" s="2">
        <v>229.39500000000001</v>
      </c>
      <c r="AL236" s="2">
        <v>73.833799999999997</v>
      </c>
      <c r="AM236" s="2">
        <v>2.1848999999999998</v>
      </c>
      <c r="AN236" s="2">
        <v>19.2516</v>
      </c>
      <c r="AO236" s="3">
        <v>7.0305900000000001</v>
      </c>
      <c r="AP236" s="2">
        <v>11.663631000000001</v>
      </c>
      <c r="AQ236" s="2">
        <v>51.473100000000002</v>
      </c>
      <c r="AR236" s="2">
        <v>3.3003999999999999E-2</v>
      </c>
      <c r="AS236" s="2">
        <v>14.1683</v>
      </c>
      <c r="AT236" s="2">
        <v>0.58407600000000004</v>
      </c>
      <c r="AU236" s="2">
        <v>0.48819800000000002</v>
      </c>
      <c r="AV236" s="2">
        <v>6.1427500000000004</v>
      </c>
      <c r="AW236" s="2">
        <v>0</v>
      </c>
      <c r="AX236" s="2">
        <v>18.884</v>
      </c>
      <c r="AY236" s="2">
        <v>7.43668</v>
      </c>
      <c r="AZ236" s="2">
        <v>0.76373999999999997</v>
      </c>
      <c r="BA236" s="2">
        <v>2.6074799999999999E-2</v>
      </c>
      <c r="BB236" s="2">
        <v>0</v>
      </c>
      <c r="BC236" s="2">
        <v>0.768876</v>
      </c>
      <c r="BD236" s="2">
        <v>1.0823100000000001</v>
      </c>
      <c r="BE236" s="2">
        <v>0.111317</v>
      </c>
      <c r="BF236" s="2">
        <v>0.34688200000000002</v>
      </c>
      <c r="BG236" s="2">
        <v>5.8072899999999997E-2</v>
      </c>
      <c r="BH236" s="2">
        <v>1.51877E-2</v>
      </c>
      <c r="BI236" s="2">
        <v>5.4546699999999997E-2</v>
      </c>
      <c r="BJ236" s="2">
        <v>8.9808300000000004E-3</v>
      </c>
      <c r="BK236" s="2">
        <v>5.6965500000000002E-2</v>
      </c>
      <c r="BL236" s="2">
        <v>1.2603E-2</v>
      </c>
      <c r="BM236" s="2">
        <v>4.00381E-2</v>
      </c>
      <c r="BN236" s="2">
        <v>7.9518799999999997E-3</v>
      </c>
      <c r="BO236" s="2">
        <v>6.3598799999999997E-2</v>
      </c>
      <c r="BP236" s="2">
        <v>1.3131500000000001E-2</v>
      </c>
      <c r="BQ236" s="2">
        <v>0.13918800000000001</v>
      </c>
      <c r="BR236" s="2">
        <v>30.7959</v>
      </c>
      <c r="BS236" s="2">
        <v>3.2216000000000002E-2</v>
      </c>
      <c r="BT236" s="2">
        <v>1.19089E-2</v>
      </c>
      <c r="BU236" s="2">
        <v>4.0079900000000002E-2</v>
      </c>
      <c r="BV236" s="2">
        <v>1.1482599999999999E-3</v>
      </c>
      <c r="BW236" s="2">
        <v>8.9359800000000007</v>
      </c>
      <c r="BX236" s="2">
        <v>180.667</v>
      </c>
      <c r="BY236" s="2">
        <v>1.64595</v>
      </c>
      <c r="BZ236" s="2">
        <v>2.1458499999999998E-2</v>
      </c>
      <c r="CA236" s="2">
        <v>0.19547800000000001</v>
      </c>
      <c r="CB236" s="3">
        <v>0.91320500000000004</v>
      </c>
      <c r="CC236" s="2">
        <f t="shared" si="10"/>
        <v>11.660618362639831</v>
      </c>
    </row>
    <row r="237" spans="1:81" x14ac:dyDescent="0.25">
      <c r="A237" s="2">
        <v>2000</v>
      </c>
      <c r="B237" s="2">
        <v>1208.24</v>
      </c>
      <c r="C237" s="2">
        <v>86.972645999999997</v>
      </c>
      <c r="D237" s="2">
        <v>51.252699999999997</v>
      </c>
      <c r="E237" s="2">
        <v>0.64999799999999996</v>
      </c>
      <c r="F237" s="2">
        <v>16.645</v>
      </c>
      <c r="G237" s="2">
        <v>1.3289</v>
      </c>
      <c r="H237" s="2">
        <v>5.37066E-2</v>
      </c>
      <c r="I237" s="2">
        <v>7.3414900000000003</v>
      </c>
      <c r="J237" s="2">
        <v>0.35342899999999999</v>
      </c>
      <c r="K237" s="2">
        <v>8.2240300000000008</v>
      </c>
      <c r="L237" s="2">
        <v>11.5023</v>
      </c>
      <c r="M237" s="2">
        <v>1.8306</v>
      </c>
      <c r="N237" s="2">
        <v>0.60378699999999996</v>
      </c>
      <c r="O237" s="2">
        <v>0.21415600000000001</v>
      </c>
      <c r="P237" s="2">
        <v>14.2797</v>
      </c>
      <c r="Q237" s="2">
        <v>22.928699999999999</v>
      </c>
      <c r="R237" s="2">
        <v>2.7161599999999999</v>
      </c>
      <c r="S237" s="2">
        <v>9.8474299999999992</v>
      </c>
      <c r="T237" s="2">
        <v>2.1884399999999999</v>
      </c>
      <c r="U237" s="2">
        <v>0.61763299999999999</v>
      </c>
      <c r="V237" s="2">
        <v>2.3543500000000002</v>
      </c>
      <c r="W237" s="2">
        <v>0.40358300000000003</v>
      </c>
      <c r="X237" s="2">
        <v>2.6122800000000002</v>
      </c>
      <c r="Y237" s="2">
        <v>0.55945699999999998</v>
      </c>
      <c r="Z237" s="2">
        <v>1.6913199999999999</v>
      </c>
      <c r="AA237" s="2">
        <v>0.27584900000000001</v>
      </c>
      <c r="AB237" s="2">
        <v>1.8921699999999999</v>
      </c>
      <c r="AC237" s="2">
        <v>0.32985999999999999</v>
      </c>
      <c r="AD237" s="2">
        <v>20.860499999999998</v>
      </c>
      <c r="AE237" s="2">
        <v>199.798</v>
      </c>
      <c r="AF237" s="2">
        <v>1.8241000000000001</v>
      </c>
      <c r="AG237" s="2">
        <v>0.306363</v>
      </c>
      <c r="AH237" s="2">
        <v>6.0736699999999999</v>
      </c>
      <c r="AI237" s="2">
        <v>0.37415300000000001</v>
      </c>
      <c r="AJ237" s="2">
        <v>485.2</v>
      </c>
      <c r="AK237" s="2">
        <v>228.27699999999999</v>
      </c>
      <c r="AL237" s="2">
        <v>74.988399999999999</v>
      </c>
      <c r="AM237" s="2">
        <v>2.2193999999999998</v>
      </c>
      <c r="AN237" s="2">
        <v>19.554300000000001</v>
      </c>
      <c r="AO237" s="3">
        <v>7.1162099999999997</v>
      </c>
      <c r="AP237" s="2">
        <v>13.052749</v>
      </c>
      <c r="AQ237" s="2">
        <v>51.385899999999999</v>
      </c>
      <c r="AR237" s="2">
        <v>3.1259799999999997E-2</v>
      </c>
      <c r="AS237" s="2">
        <v>14.926299999999999</v>
      </c>
      <c r="AT237" s="2">
        <v>0.548871</v>
      </c>
      <c r="AU237" s="2">
        <v>0.43985000000000002</v>
      </c>
      <c r="AV237" s="2">
        <v>5.9232399999999998</v>
      </c>
      <c r="AW237" s="2">
        <v>0</v>
      </c>
      <c r="AX237" s="2">
        <v>18.053000000000001</v>
      </c>
      <c r="AY237" s="2">
        <v>7.8383700000000003</v>
      </c>
      <c r="AZ237" s="2">
        <v>0.82454700000000003</v>
      </c>
      <c r="BA237" s="2">
        <v>2.8632399999999999E-2</v>
      </c>
      <c r="BB237" s="2">
        <v>0</v>
      </c>
      <c r="BC237" s="2">
        <v>0.83637700000000004</v>
      </c>
      <c r="BD237" s="2">
        <v>1.1753</v>
      </c>
      <c r="BE237" s="2">
        <v>0.120449</v>
      </c>
      <c r="BF237" s="2">
        <v>0.37341600000000003</v>
      </c>
      <c r="BG237" s="2">
        <v>6.1731599999999998E-2</v>
      </c>
      <c r="BH237" s="2">
        <v>1.5977000000000002E-2</v>
      </c>
      <c r="BI237" s="2">
        <v>5.6741300000000001E-2</v>
      </c>
      <c r="BJ237" s="2">
        <v>9.2362299999999998E-3</v>
      </c>
      <c r="BK237" s="2">
        <v>5.7949500000000001E-2</v>
      </c>
      <c r="BL237" s="2">
        <v>1.2689799999999999E-2</v>
      </c>
      <c r="BM237" s="2">
        <v>3.9991899999999997E-2</v>
      </c>
      <c r="BN237" s="2">
        <v>7.8758000000000005E-3</v>
      </c>
      <c r="BO237" s="2">
        <v>6.2677999999999998E-2</v>
      </c>
      <c r="BP237" s="2">
        <v>1.28962E-2</v>
      </c>
      <c r="BQ237" s="2">
        <v>0.15080499999999999</v>
      </c>
      <c r="BR237" s="2">
        <v>33.472000000000001</v>
      </c>
      <c r="BS237" s="2">
        <v>3.5192899999999999E-2</v>
      </c>
      <c r="BT237" s="2">
        <v>1.3001499999999999E-2</v>
      </c>
      <c r="BU237" s="2">
        <v>4.1598000000000003E-2</v>
      </c>
      <c r="BV237" s="2">
        <v>1.11926E-3</v>
      </c>
      <c r="BW237" s="2">
        <v>8.7086900000000007</v>
      </c>
      <c r="BX237" s="2">
        <v>193.30099999999999</v>
      </c>
      <c r="BY237" s="2">
        <v>1.6352100000000001</v>
      </c>
      <c r="BZ237" s="2">
        <v>2.18397E-2</v>
      </c>
      <c r="CA237" s="2">
        <v>0.20628299999999999</v>
      </c>
      <c r="CB237" s="3">
        <v>0.993753</v>
      </c>
      <c r="CC237" s="2">
        <f t="shared" si="10"/>
        <v>13.049435095957381</v>
      </c>
    </row>
    <row r="238" spans="1:81" x14ac:dyDescent="0.25">
      <c r="A238" s="2">
        <v>2000</v>
      </c>
      <c r="B238" s="2">
        <v>1207.24</v>
      </c>
      <c r="C238" s="2">
        <v>85.620373000000001</v>
      </c>
      <c r="D238" s="2">
        <v>51.261899999999997</v>
      </c>
      <c r="E238" s="2">
        <v>0.66000099999999995</v>
      </c>
      <c r="F238" s="2">
        <v>16.572900000000001</v>
      </c>
      <c r="G238" s="2">
        <v>1.34073</v>
      </c>
      <c r="H238" s="2">
        <v>5.3996799999999998E-2</v>
      </c>
      <c r="I238" s="2">
        <v>7.3965199999999998</v>
      </c>
      <c r="J238" s="2">
        <v>0.35901100000000002</v>
      </c>
      <c r="K238" s="2">
        <v>8.1796199999999999</v>
      </c>
      <c r="L238" s="2">
        <v>11.507</v>
      </c>
      <c r="M238" s="2">
        <v>1.8382400000000001</v>
      </c>
      <c r="N238" s="2">
        <v>0.61250099999999996</v>
      </c>
      <c r="O238" s="2">
        <v>0.21753800000000001</v>
      </c>
      <c r="P238" s="2">
        <v>14.4824</v>
      </c>
      <c r="Q238" s="2">
        <v>23.259</v>
      </c>
      <c r="R238" s="2">
        <v>2.7558500000000001</v>
      </c>
      <c r="S238" s="2">
        <v>9.9932400000000001</v>
      </c>
      <c r="T238" s="2">
        <v>2.2214900000000002</v>
      </c>
      <c r="U238" s="2">
        <v>0.62701799999999996</v>
      </c>
      <c r="V238" s="2">
        <v>2.3902999999999999</v>
      </c>
      <c r="W238" s="2">
        <v>0.40977000000000002</v>
      </c>
      <c r="X238" s="2">
        <v>2.65245</v>
      </c>
      <c r="Y238" s="2">
        <v>0.56807200000000002</v>
      </c>
      <c r="Z238" s="2">
        <v>1.7173799999999999</v>
      </c>
      <c r="AA238" s="2">
        <v>0.28008699999999997</v>
      </c>
      <c r="AB238" s="2">
        <v>1.92116</v>
      </c>
      <c r="AC238" s="2">
        <v>0.33489000000000002</v>
      </c>
      <c r="AD238" s="2">
        <v>21.1859</v>
      </c>
      <c r="AE238" s="2">
        <v>202.053</v>
      </c>
      <c r="AF238" s="2">
        <v>1.85192</v>
      </c>
      <c r="AG238" s="2">
        <v>0.31084099999999998</v>
      </c>
      <c r="AH238" s="2">
        <v>6.1686899999999998</v>
      </c>
      <c r="AI238" s="2">
        <v>0.38004599999999999</v>
      </c>
      <c r="AJ238" s="2">
        <v>492.75</v>
      </c>
      <c r="AK238" s="2">
        <v>227.20699999999999</v>
      </c>
      <c r="AL238" s="2">
        <v>76.147199999999998</v>
      </c>
      <c r="AM238" s="2">
        <v>2.2540399999999998</v>
      </c>
      <c r="AN238" s="2">
        <v>19.8583</v>
      </c>
      <c r="AO238" s="3">
        <v>7.2016</v>
      </c>
      <c r="AP238" s="2">
        <v>14.404581</v>
      </c>
      <c r="AQ238" s="2">
        <v>51.319899999999997</v>
      </c>
      <c r="AR238" s="2">
        <v>2.98905E-2</v>
      </c>
      <c r="AS238" s="2">
        <v>15.5162</v>
      </c>
      <c r="AT238" s="2">
        <v>0.52118900000000001</v>
      </c>
      <c r="AU238" s="2">
        <v>0.40188800000000002</v>
      </c>
      <c r="AV238" s="2">
        <v>5.7570399999999999</v>
      </c>
      <c r="AW238" s="2">
        <v>0</v>
      </c>
      <c r="AX238" s="2">
        <v>17.3949</v>
      </c>
      <c r="AY238" s="2">
        <v>8.1545900000000007</v>
      </c>
      <c r="AZ238" s="2">
        <v>0.87356500000000004</v>
      </c>
      <c r="BA238" s="2">
        <v>3.08311E-2</v>
      </c>
      <c r="BB238" s="2">
        <v>0</v>
      </c>
      <c r="BC238" s="2">
        <v>0.89308100000000001</v>
      </c>
      <c r="BD238" s="2">
        <v>1.25352</v>
      </c>
      <c r="BE238" s="2">
        <v>0.12814700000000001</v>
      </c>
      <c r="BF238" s="2">
        <v>0.39585900000000002</v>
      </c>
      <c r="BG238" s="2">
        <v>6.4855999999999997E-2</v>
      </c>
      <c r="BH238" s="2">
        <v>1.66585E-2</v>
      </c>
      <c r="BI238" s="2">
        <v>5.8671000000000001E-2</v>
      </c>
      <c r="BJ238" s="2">
        <v>9.4682599999999992E-3</v>
      </c>
      <c r="BK238" s="2">
        <v>5.8907099999999997E-2</v>
      </c>
      <c r="BL238" s="2">
        <v>1.2796E-2</v>
      </c>
      <c r="BM238" s="2">
        <v>4.0069E-2</v>
      </c>
      <c r="BN238" s="2">
        <v>7.83704E-3</v>
      </c>
      <c r="BO238" s="2">
        <v>6.2115499999999997E-2</v>
      </c>
      <c r="BP238" s="2">
        <v>1.27434E-2</v>
      </c>
      <c r="BQ238" s="2">
        <v>0.16053000000000001</v>
      </c>
      <c r="BR238" s="2">
        <v>35.679900000000004</v>
      </c>
      <c r="BS238" s="2">
        <v>3.7703500000000001E-2</v>
      </c>
      <c r="BT238" s="2">
        <v>1.3920399999999999E-2</v>
      </c>
      <c r="BU238" s="2">
        <v>4.2952600000000001E-2</v>
      </c>
      <c r="BV238" s="2">
        <v>1.0992199999999999E-3</v>
      </c>
      <c r="BW238" s="2">
        <v>8.5511999999999997</v>
      </c>
      <c r="BX238" s="2">
        <v>202.941</v>
      </c>
      <c r="BY238" s="2">
        <v>1.6314299999999999</v>
      </c>
      <c r="BZ238" s="2">
        <v>2.2214299999999999E-2</v>
      </c>
      <c r="CA238" s="2">
        <v>0.21556800000000001</v>
      </c>
      <c r="CB238" s="3">
        <v>1.06077</v>
      </c>
      <c r="CC238" s="2">
        <f t="shared" si="10"/>
        <v>14.400987377609789</v>
      </c>
    </row>
    <row r="239" spans="1:81" x14ac:dyDescent="0.25">
      <c r="A239" s="2">
        <v>2000</v>
      </c>
      <c r="B239" s="2">
        <v>1206.24</v>
      </c>
      <c r="C239" s="2">
        <v>84.303659999999994</v>
      </c>
      <c r="D239" s="2">
        <v>51.270800000000001</v>
      </c>
      <c r="E239" s="2">
        <v>0.67004799999999998</v>
      </c>
      <c r="F239" s="2">
        <v>16.501799999999999</v>
      </c>
      <c r="G239" s="2">
        <v>1.3524400000000001</v>
      </c>
      <c r="H239" s="2">
        <v>5.42657E-2</v>
      </c>
      <c r="I239" s="2">
        <v>7.4508000000000001</v>
      </c>
      <c r="J239" s="2">
        <v>0.364618</v>
      </c>
      <c r="K239" s="2">
        <v>8.1355699999999995</v>
      </c>
      <c r="L239" s="2">
        <v>11.511799999999999</v>
      </c>
      <c r="M239" s="2">
        <v>1.84575</v>
      </c>
      <c r="N239" s="2">
        <v>0.621224</v>
      </c>
      <c r="O239" s="2">
        <v>0.22093599999999999</v>
      </c>
      <c r="P239" s="2">
        <v>14.685499999999999</v>
      </c>
      <c r="Q239" s="2">
        <v>23.59</v>
      </c>
      <c r="R239" s="2">
        <v>2.7956300000000001</v>
      </c>
      <c r="S239" s="2">
        <v>10.1395</v>
      </c>
      <c r="T239" s="2">
        <v>2.2546599999999999</v>
      </c>
      <c r="U239" s="2">
        <v>0.636436</v>
      </c>
      <c r="V239" s="2">
        <v>2.42638</v>
      </c>
      <c r="W239" s="2">
        <v>0.41598099999999999</v>
      </c>
      <c r="X239" s="2">
        <v>2.6927699999999999</v>
      </c>
      <c r="Y239" s="2">
        <v>0.57672000000000001</v>
      </c>
      <c r="Z239" s="2">
        <v>1.74353</v>
      </c>
      <c r="AA239" s="2">
        <v>0.28433999999999998</v>
      </c>
      <c r="AB239" s="2">
        <v>1.95024</v>
      </c>
      <c r="AC239" s="2">
        <v>0.33993800000000002</v>
      </c>
      <c r="AD239" s="2">
        <v>21.512599999999999</v>
      </c>
      <c r="AE239" s="2">
        <v>204.30199999999999</v>
      </c>
      <c r="AF239" s="2">
        <v>1.87984</v>
      </c>
      <c r="AG239" s="2">
        <v>0.31532900000000003</v>
      </c>
      <c r="AH239" s="2">
        <v>6.2641099999999996</v>
      </c>
      <c r="AI239" s="2">
        <v>0.38596599999999998</v>
      </c>
      <c r="AJ239" s="2">
        <v>500.33</v>
      </c>
      <c r="AK239" s="2">
        <v>226.18299999999999</v>
      </c>
      <c r="AL239" s="2">
        <v>77.310500000000005</v>
      </c>
      <c r="AM239" s="2">
        <v>2.2888199999999999</v>
      </c>
      <c r="AN239" s="2">
        <v>20.163399999999999</v>
      </c>
      <c r="AO239" s="3">
        <v>7.2867899999999999</v>
      </c>
      <c r="AP239" s="2">
        <v>15.720848999999999</v>
      </c>
      <c r="AQ239" s="2">
        <v>51.268900000000002</v>
      </c>
      <c r="AR239" s="2">
        <v>2.8788399999999999E-2</v>
      </c>
      <c r="AS239" s="2">
        <v>15.986599999999999</v>
      </c>
      <c r="AT239" s="2">
        <v>0.498861</v>
      </c>
      <c r="AU239" s="2">
        <v>0.37131900000000001</v>
      </c>
      <c r="AV239" s="2">
        <v>5.6287599999999998</v>
      </c>
      <c r="AW239" s="2">
        <v>0</v>
      </c>
      <c r="AX239" s="2">
        <v>16.8597</v>
      </c>
      <c r="AY239" s="2">
        <v>8.41005</v>
      </c>
      <c r="AZ239" s="2">
        <v>0.914157</v>
      </c>
      <c r="BA239" s="2">
        <v>3.2775600000000002E-2</v>
      </c>
      <c r="BB239" s="2">
        <v>0</v>
      </c>
      <c r="BC239" s="2">
        <v>0.94209200000000004</v>
      </c>
      <c r="BD239" s="2">
        <v>1.32121</v>
      </c>
      <c r="BE239" s="2">
        <v>0.134825</v>
      </c>
      <c r="BF239" s="2">
        <v>0.41538900000000001</v>
      </c>
      <c r="BG239" s="2">
        <v>6.7599900000000004E-2</v>
      </c>
      <c r="BH239" s="2">
        <v>1.7263400000000002E-2</v>
      </c>
      <c r="BI239" s="2">
        <v>6.0412500000000001E-2</v>
      </c>
      <c r="BJ239" s="2">
        <v>9.6837499999999996E-3</v>
      </c>
      <c r="BK239" s="2">
        <v>5.98466E-2</v>
      </c>
      <c r="BL239" s="2">
        <v>1.2916E-2</v>
      </c>
      <c r="BM239" s="2">
        <v>4.0234300000000001E-2</v>
      </c>
      <c r="BN239" s="2">
        <v>7.8249800000000005E-3</v>
      </c>
      <c r="BO239" s="2">
        <v>6.18094E-2</v>
      </c>
      <c r="BP239" s="2">
        <v>1.2649799999999999E-2</v>
      </c>
      <c r="BQ239" s="2">
        <v>0.168907</v>
      </c>
      <c r="BR239" s="2">
        <v>37.553199999999997</v>
      </c>
      <c r="BS239" s="2">
        <v>3.9882500000000001E-2</v>
      </c>
      <c r="BT239" s="2">
        <v>1.4715799999999999E-2</v>
      </c>
      <c r="BU239" s="2">
        <v>4.4191599999999998E-2</v>
      </c>
      <c r="BV239" s="2">
        <v>1.0855999999999999E-3</v>
      </c>
      <c r="BW239" s="2">
        <v>8.4436300000000006</v>
      </c>
      <c r="BX239" s="2">
        <v>210.464</v>
      </c>
      <c r="BY239" s="2">
        <v>1.63266</v>
      </c>
      <c r="BZ239" s="2">
        <v>2.2584699999999999E-2</v>
      </c>
      <c r="CA239" s="2">
        <v>0.223772</v>
      </c>
      <c r="CB239" s="3">
        <v>1.11812</v>
      </c>
      <c r="CC239" s="2">
        <f t="shared" si="10"/>
        <v>15.716996921224577</v>
      </c>
    </row>
    <row r="240" spans="1:81" x14ac:dyDescent="0.25">
      <c r="A240" s="2">
        <v>2000</v>
      </c>
      <c r="B240" s="2">
        <v>1205.24</v>
      </c>
      <c r="C240" s="2">
        <v>83.020812000000006</v>
      </c>
      <c r="D240" s="2">
        <v>51.279299999999999</v>
      </c>
      <c r="E240" s="2">
        <v>0.68014300000000005</v>
      </c>
      <c r="F240" s="2">
        <v>16.4316</v>
      </c>
      <c r="G240" s="2">
        <v>1.36405</v>
      </c>
      <c r="H240" s="2">
        <v>5.4513899999999997E-2</v>
      </c>
      <c r="I240" s="2">
        <v>7.5043499999999996</v>
      </c>
      <c r="J240" s="2">
        <v>0.37025200000000003</v>
      </c>
      <c r="K240" s="2">
        <v>8.0918700000000001</v>
      </c>
      <c r="L240" s="2">
        <v>11.5166</v>
      </c>
      <c r="M240" s="2">
        <v>1.85311</v>
      </c>
      <c r="N240" s="2">
        <v>0.62995699999999999</v>
      </c>
      <c r="O240" s="2">
        <v>0.22434999999999999</v>
      </c>
      <c r="P240" s="2">
        <v>14.8889</v>
      </c>
      <c r="Q240" s="2">
        <v>23.921700000000001</v>
      </c>
      <c r="R240" s="2">
        <v>2.8355199999999998</v>
      </c>
      <c r="S240" s="2">
        <v>10.286099999999999</v>
      </c>
      <c r="T240" s="2">
        <v>2.2879399999999999</v>
      </c>
      <c r="U240" s="2">
        <v>0.64588800000000002</v>
      </c>
      <c r="V240" s="2">
        <v>2.4626000000000001</v>
      </c>
      <c r="W240" s="2">
        <v>0.42221500000000001</v>
      </c>
      <c r="X240" s="2">
        <v>2.73325</v>
      </c>
      <c r="Y240" s="2">
        <v>0.58540300000000001</v>
      </c>
      <c r="Z240" s="2">
        <v>1.7698</v>
      </c>
      <c r="AA240" s="2">
        <v>0.28860999999999998</v>
      </c>
      <c r="AB240" s="2">
        <v>1.9794400000000001</v>
      </c>
      <c r="AC240" s="2">
        <v>0.34500399999999998</v>
      </c>
      <c r="AD240" s="2">
        <v>21.840800000000002</v>
      </c>
      <c r="AE240" s="2">
        <v>206.54499999999999</v>
      </c>
      <c r="AF240" s="2">
        <v>1.90787</v>
      </c>
      <c r="AG240" s="2">
        <v>0.319828</v>
      </c>
      <c r="AH240" s="2">
        <v>6.3599500000000004</v>
      </c>
      <c r="AI240" s="2">
        <v>0.39191300000000001</v>
      </c>
      <c r="AJ240" s="2">
        <v>507.94299999999998</v>
      </c>
      <c r="AK240" s="2">
        <v>225.203</v>
      </c>
      <c r="AL240" s="2">
        <v>78.478499999999997</v>
      </c>
      <c r="AM240" s="2">
        <v>2.32375</v>
      </c>
      <c r="AN240" s="2">
        <v>20.469899999999999</v>
      </c>
      <c r="AO240" s="3">
        <v>7.3718000000000004</v>
      </c>
      <c r="AP240" s="2">
        <v>17.003253000000001</v>
      </c>
      <c r="AQ240" s="2">
        <v>51.228999999999999</v>
      </c>
      <c r="AR240" s="2">
        <v>2.78833E-2</v>
      </c>
      <c r="AS240" s="2">
        <v>16.3688</v>
      </c>
      <c r="AT240" s="2">
        <v>0.48047899999999999</v>
      </c>
      <c r="AU240" s="2">
        <v>0.346196</v>
      </c>
      <c r="AV240" s="2">
        <v>5.5284199999999997</v>
      </c>
      <c r="AW240" s="2">
        <v>0</v>
      </c>
      <c r="AX240" s="2">
        <v>16.415299999999998</v>
      </c>
      <c r="AY240" s="2">
        <v>8.6208200000000001</v>
      </c>
      <c r="AZ240" s="2">
        <v>0.94850999999999996</v>
      </c>
      <c r="BA240" s="2">
        <v>3.4533700000000001E-2</v>
      </c>
      <c r="BB240" s="2">
        <v>0</v>
      </c>
      <c r="BC240" s="2">
        <v>0.98543000000000003</v>
      </c>
      <c r="BD240" s="2">
        <v>1.3811500000000001</v>
      </c>
      <c r="BE240" s="2">
        <v>0.14075099999999999</v>
      </c>
      <c r="BF240" s="2">
        <v>0.43277199999999999</v>
      </c>
      <c r="BG240" s="2">
        <v>7.0063700000000007E-2</v>
      </c>
      <c r="BH240" s="2">
        <v>1.7811799999999999E-2</v>
      </c>
      <c r="BI240" s="2">
        <v>6.20157E-2</v>
      </c>
      <c r="BJ240" s="2">
        <v>9.8871400000000009E-3</v>
      </c>
      <c r="BK240" s="2">
        <v>6.0773399999999998E-2</v>
      </c>
      <c r="BL240" s="2">
        <v>1.30464E-2</v>
      </c>
      <c r="BM240" s="2">
        <v>4.0465300000000003E-2</v>
      </c>
      <c r="BN240" s="2">
        <v>7.8327499999999994E-3</v>
      </c>
      <c r="BO240" s="2">
        <v>6.1693499999999998E-2</v>
      </c>
      <c r="BP240" s="2">
        <v>1.26E-2</v>
      </c>
      <c r="BQ240" s="2">
        <v>0.176288</v>
      </c>
      <c r="BR240" s="2">
        <v>39.178800000000003</v>
      </c>
      <c r="BS240" s="2">
        <v>4.1817399999999998E-2</v>
      </c>
      <c r="BT240" s="2">
        <v>1.5420100000000001E-2</v>
      </c>
      <c r="BU240" s="2">
        <v>4.5346200000000003E-2</v>
      </c>
      <c r="BV240" s="2">
        <v>1.0767400000000001E-3</v>
      </c>
      <c r="BW240" s="2">
        <v>8.3730899999999995</v>
      </c>
      <c r="BX240" s="2">
        <v>216.43899999999999</v>
      </c>
      <c r="BY240" s="2">
        <v>1.6375999999999999</v>
      </c>
      <c r="BZ240" s="2">
        <v>2.2952500000000001E-2</v>
      </c>
      <c r="CA240" s="2">
        <v>0.231179</v>
      </c>
      <c r="CB240" s="3">
        <v>1.1683300000000001</v>
      </c>
      <c r="CC240" s="2">
        <f t="shared" si="10"/>
        <v>16.999162151628212</v>
      </c>
    </row>
    <row r="241" spans="1:81" x14ac:dyDescent="0.25">
      <c r="A241" s="2">
        <v>2000</v>
      </c>
      <c r="B241" s="2">
        <v>1204.24</v>
      </c>
      <c r="C241" s="2">
        <v>81.770317000000006</v>
      </c>
      <c r="D241" s="2">
        <v>51.287399999999998</v>
      </c>
      <c r="E241" s="2">
        <v>0.69028599999999996</v>
      </c>
      <c r="F241" s="2">
        <v>16.362200000000001</v>
      </c>
      <c r="G241" s="2">
        <v>1.3755599999999999</v>
      </c>
      <c r="H241" s="2">
        <v>5.47418E-2</v>
      </c>
      <c r="I241" s="2">
        <v>7.5571799999999998</v>
      </c>
      <c r="J241" s="2">
        <v>0.375915</v>
      </c>
      <c r="K241" s="2">
        <v>8.0485000000000007</v>
      </c>
      <c r="L241" s="2">
        <v>11.5214</v>
      </c>
      <c r="M241" s="2">
        <v>1.8603400000000001</v>
      </c>
      <c r="N241" s="2">
        <v>0.63870199999999999</v>
      </c>
      <c r="O241" s="2">
        <v>0.22778100000000001</v>
      </c>
      <c r="P241" s="2">
        <v>15.0928</v>
      </c>
      <c r="Q241" s="2">
        <v>24.254200000000001</v>
      </c>
      <c r="R241" s="2">
        <v>2.8755199999999999</v>
      </c>
      <c r="S241" s="2">
        <v>10.433199999999999</v>
      </c>
      <c r="T241" s="2">
        <v>2.3213400000000002</v>
      </c>
      <c r="U241" s="2">
        <v>0.65537699999999999</v>
      </c>
      <c r="V241" s="2">
        <v>2.4989699999999999</v>
      </c>
      <c r="W241" s="2">
        <v>0.42847600000000002</v>
      </c>
      <c r="X241" s="2">
        <v>2.7739099999999999</v>
      </c>
      <c r="Y241" s="2">
        <v>0.59412200000000004</v>
      </c>
      <c r="Z241" s="2">
        <v>1.79617</v>
      </c>
      <c r="AA241" s="2">
        <v>0.29289700000000002</v>
      </c>
      <c r="AB241" s="2">
        <v>2.00875</v>
      </c>
      <c r="AC241" s="2">
        <v>0.35008899999999998</v>
      </c>
      <c r="AD241" s="2">
        <v>22.170500000000001</v>
      </c>
      <c r="AE241" s="2">
        <v>208.78299999999999</v>
      </c>
      <c r="AF241" s="2">
        <v>1.93601</v>
      </c>
      <c r="AG241" s="2">
        <v>0.32434000000000002</v>
      </c>
      <c r="AH241" s="2">
        <v>6.4562499999999998</v>
      </c>
      <c r="AI241" s="2">
        <v>0.39788899999999999</v>
      </c>
      <c r="AJ241" s="2">
        <v>515.59</v>
      </c>
      <c r="AK241" s="2">
        <v>224.26300000000001</v>
      </c>
      <c r="AL241" s="2">
        <v>79.651600000000002</v>
      </c>
      <c r="AM241" s="2">
        <v>2.3588399999999998</v>
      </c>
      <c r="AN241" s="2">
        <v>20.777799999999999</v>
      </c>
      <c r="AO241" s="3">
        <v>7.4566499999999998</v>
      </c>
      <c r="AP241" s="2">
        <v>18.253302000000001</v>
      </c>
      <c r="AQ241" s="2">
        <v>51.197400000000002</v>
      </c>
      <c r="AR241" s="2">
        <v>2.7127800000000001E-2</v>
      </c>
      <c r="AS241" s="2">
        <v>16.684200000000001</v>
      </c>
      <c r="AT241" s="2">
        <v>0.46508899999999997</v>
      </c>
      <c r="AU241" s="2">
        <v>0.32520100000000002</v>
      </c>
      <c r="AV241" s="2">
        <v>5.4492200000000004</v>
      </c>
      <c r="AW241" s="2">
        <v>0</v>
      </c>
      <c r="AX241" s="2">
        <v>16.0398</v>
      </c>
      <c r="AY241" s="2">
        <v>8.7977799999999995</v>
      </c>
      <c r="AZ241" s="2">
        <v>0.978105</v>
      </c>
      <c r="BA241" s="2">
        <v>3.6151200000000001E-2</v>
      </c>
      <c r="BB241" s="2">
        <v>0</v>
      </c>
      <c r="BC241" s="2">
        <v>1.0244599999999999</v>
      </c>
      <c r="BD241" s="2">
        <v>1.4352100000000001</v>
      </c>
      <c r="BE241" s="2">
        <v>0.14610600000000001</v>
      </c>
      <c r="BF241" s="2">
        <v>0.44852700000000001</v>
      </c>
      <c r="BG241" s="2">
        <v>7.2315199999999996E-2</v>
      </c>
      <c r="BH241" s="2">
        <v>1.83175E-2</v>
      </c>
      <c r="BI241" s="2">
        <v>6.3514500000000002E-2</v>
      </c>
      <c r="BJ241" s="2">
        <v>1.0081400000000001E-2</v>
      </c>
      <c r="BK241" s="2">
        <v>6.16914E-2</v>
      </c>
      <c r="BL241" s="2">
        <v>1.3185000000000001E-2</v>
      </c>
      <c r="BM241" s="2">
        <v>4.0746900000000003E-2</v>
      </c>
      <c r="BN241" s="2">
        <v>7.8556900000000002E-3</v>
      </c>
      <c r="BO241" s="2">
        <v>6.1723E-2</v>
      </c>
      <c r="BP241" s="2">
        <v>1.25836E-2</v>
      </c>
      <c r="BQ241" s="2">
        <v>0.18291099999999999</v>
      </c>
      <c r="BR241" s="2">
        <v>40.615600000000001</v>
      </c>
      <c r="BS241" s="2">
        <v>4.3567399999999999E-2</v>
      </c>
      <c r="BT241" s="2">
        <v>1.6055400000000001E-2</v>
      </c>
      <c r="BU241" s="2">
        <v>4.6437600000000002E-2</v>
      </c>
      <c r="BV241" s="2">
        <v>1.0715099999999999E-3</v>
      </c>
      <c r="BW241" s="2">
        <v>8.3308300000000006</v>
      </c>
      <c r="BX241" s="2">
        <v>221.25</v>
      </c>
      <c r="BY241" s="2">
        <v>1.64541</v>
      </c>
      <c r="BZ241" s="2">
        <v>2.3318700000000001E-2</v>
      </c>
      <c r="CA241" s="2">
        <v>0.237984</v>
      </c>
      <c r="CB241" s="3">
        <v>1.2131099999999999</v>
      </c>
      <c r="CC241" s="2">
        <f t="shared" si="10"/>
        <v>18.248991770633694</v>
      </c>
    </row>
    <row r="242" spans="1:81" x14ac:dyDescent="0.25">
      <c r="A242" s="2">
        <v>2000</v>
      </c>
      <c r="B242" s="2">
        <v>1203.24</v>
      </c>
      <c r="C242" s="2">
        <v>80.550760999999994</v>
      </c>
      <c r="D242" s="2">
        <v>51.295099999999998</v>
      </c>
      <c r="E242" s="2">
        <v>0.70048100000000002</v>
      </c>
      <c r="F242" s="2">
        <v>16.293800000000001</v>
      </c>
      <c r="G242" s="2">
        <v>1.3869499999999999</v>
      </c>
      <c r="H242" s="2">
        <v>5.49498E-2</v>
      </c>
      <c r="I242" s="2">
        <v>7.6093000000000002</v>
      </c>
      <c r="J242" s="2">
        <v>0.381606</v>
      </c>
      <c r="K242" s="2">
        <v>8.0054499999999997</v>
      </c>
      <c r="L242" s="2">
        <v>11.526199999999999</v>
      </c>
      <c r="M242" s="2">
        <v>1.8674500000000001</v>
      </c>
      <c r="N242" s="2">
        <v>0.64746000000000004</v>
      </c>
      <c r="O242" s="2">
        <v>0.23122999999999999</v>
      </c>
      <c r="P242" s="2">
        <v>15.2971</v>
      </c>
      <c r="Q242" s="2">
        <v>24.587700000000002</v>
      </c>
      <c r="R242" s="2">
        <v>2.9156499999999999</v>
      </c>
      <c r="S242" s="2">
        <v>10.5809</v>
      </c>
      <c r="T242" s="2">
        <v>2.3548800000000001</v>
      </c>
      <c r="U242" s="2">
        <v>0.66490499999999997</v>
      </c>
      <c r="V242" s="2">
        <v>2.5354899999999998</v>
      </c>
      <c r="W242" s="2">
        <v>0.43476300000000001</v>
      </c>
      <c r="X242" s="2">
        <v>2.81474</v>
      </c>
      <c r="Y242" s="2">
        <v>0.60287999999999997</v>
      </c>
      <c r="Z242" s="2">
        <v>1.82267</v>
      </c>
      <c r="AA242" s="2">
        <v>0.29720299999999999</v>
      </c>
      <c r="AB242" s="2">
        <v>2.0381800000000001</v>
      </c>
      <c r="AC242" s="2">
        <v>0.35519499999999998</v>
      </c>
      <c r="AD242" s="2">
        <v>22.501899999999999</v>
      </c>
      <c r="AE242" s="2">
        <v>211.01599999999999</v>
      </c>
      <c r="AF242" s="2">
        <v>1.9642599999999999</v>
      </c>
      <c r="AG242" s="2">
        <v>0.32886599999999999</v>
      </c>
      <c r="AH242" s="2">
        <v>6.5530099999999996</v>
      </c>
      <c r="AI242" s="2">
        <v>0.40389599999999998</v>
      </c>
      <c r="AJ242" s="2">
        <v>523.27300000000002</v>
      </c>
      <c r="AK242" s="2">
        <v>223.36099999999999</v>
      </c>
      <c r="AL242" s="2">
        <v>80.829800000000006</v>
      </c>
      <c r="AM242" s="2">
        <v>2.3940999999999999</v>
      </c>
      <c r="AN242" s="2">
        <v>21.087199999999999</v>
      </c>
      <c r="AO242" s="3">
        <v>7.5413500000000004</v>
      </c>
      <c r="AP242" s="2">
        <v>19.47241</v>
      </c>
      <c r="AQ242" s="2">
        <v>51.172199999999997</v>
      </c>
      <c r="AR242" s="2">
        <v>2.6488600000000001E-2</v>
      </c>
      <c r="AS242" s="2">
        <v>16.947500000000002</v>
      </c>
      <c r="AT242" s="2">
        <v>0.45202199999999998</v>
      </c>
      <c r="AU242" s="2">
        <v>0.30741000000000002</v>
      </c>
      <c r="AV242" s="2">
        <v>5.3864299999999998</v>
      </c>
      <c r="AW242" s="2">
        <v>0</v>
      </c>
      <c r="AX242" s="2">
        <v>15.717700000000001</v>
      </c>
      <c r="AY242" s="2">
        <v>8.9485399999999995</v>
      </c>
      <c r="AZ242" s="2">
        <v>1.0039800000000001</v>
      </c>
      <c r="BA242" s="2">
        <v>3.76605E-2</v>
      </c>
      <c r="BB242" s="2">
        <v>0</v>
      </c>
      <c r="BC242" s="2">
        <v>1.0601499999999999</v>
      </c>
      <c r="BD242" s="2">
        <v>1.4846900000000001</v>
      </c>
      <c r="BE242" s="2">
        <v>0.15101700000000001</v>
      </c>
      <c r="BF242" s="2">
        <v>0.46301799999999999</v>
      </c>
      <c r="BG242" s="2">
        <v>7.4402200000000002E-2</v>
      </c>
      <c r="BH242" s="2">
        <v>1.87902E-2</v>
      </c>
      <c r="BI242" s="2">
        <v>6.4932599999999993E-2</v>
      </c>
      <c r="BJ242" s="2">
        <v>1.02687E-2</v>
      </c>
      <c r="BK242" s="2">
        <v>6.2603099999999995E-2</v>
      </c>
      <c r="BL242" s="2">
        <v>1.33299E-2</v>
      </c>
      <c r="BM242" s="2">
        <v>4.1068199999999999E-2</v>
      </c>
      <c r="BN242" s="2">
        <v>7.8905599999999996E-3</v>
      </c>
      <c r="BO242" s="2">
        <v>6.1866499999999998E-2</v>
      </c>
      <c r="BP242" s="2">
        <v>1.2593500000000001E-2</v>
      </c>
      <c r="BQ242" s="2">
        <v>0.188945</v>
      </c>
      <c r="BR242" s="2">
        <v>41.905000000000001</v>
      </c>
      <c r="BS242" s="2">
        <v>4.5174300000000001E-2</v>
      </c>
      <c r="BT242" s="2">
        <v>1.6637200000000001E-2</v>
      </c>
      <c r="BU242" s="2">
        <v>4.7480599999999998E-2</v>
      </c>
      <c r="BV242" s="2">
        <v>1.06913E-3</v>
      </c>
      <c r="BW242" s="2">
        <v>8.3107500000000005</v>
      </c>
      <c r="BX242" s="2">
        <v>225.166</v>
      </c>
      <c r="BY242" s="2">
        <v>1.6554599999999999</v>
      </c>
      <c r="BZ242" s="2">
        <v>2.3684E-2</v>
      </c>
      <c r="CA242" s="2">
        <v>0.24432100000000001</v>
      </c>
      <c r="CB242" s="3">
        <v>1.2536499999999999</v>
      </c>
      <c r="CC242" s="2">
        <f t="shared" si="10"/>
        <v>19.467899093101142</v>
      </c>
    </row>
    <row r="243" spans="1:81" x14ac:dyDescent="0.25">
      <c r="A243" s="2">
        <v>2000</v>
      </c>
      <c r="B243" s="2">
        <v>1202.24</v>
      </c>
      <c r="C243" s="2">
        <v>79.360805999999997</v>
      </c>
      <c r="D243" s="2">
        <v>51.302500000000002</v>
      </c>
      <c r="E243" s="2">
        <v>0.71072999999999997</v>
      </c>
      <c r="F243" s="2">
        <v>16.226199999999999</v>
      </c>
      <c r="G243" s="2">
        <v>1.39825</v>
      </c>
      <c r="H243" s="2">
        <v>5.5138300000000001E-2</v>
      </c>
      <c r="I243" s="2">
        <v>7.6607099999999999</v>
      </c>
      <c r="J243" s="2">
        <v>0.38732800000000001</v>
      </c>
      <c r="K243" s="2">
        <v>7.9627100000000004</v>
      </c>
      <c r="L243" s="2">
        <v>11.5311</v>
      </c>
      <c r="M243" s="2">
        <v>1.8744400000000001</v>
      </c>
      <c r="N243" s="2">
        <v>0.65623200000000004</v>
      </c>
      <c r="O243" s="2">
        <v>0.23469699999999999</v>
      </c>
      <c r="P243" s="2">
        <v>15.501899999999999</v>
      </c>
      <c r="Q243" s="2">
        <v>24.922000000000001</v>
      </c>
      <c r="R243" s="2">
        <v>2.9559000000000002</v>
      </c>
      <c r="S243" s="2">
        <v>10.728999999999999</v>
      </c>
      <c r="T243" s="2">
        <v>2.38855</v>
      </c>
      <c r="U243" s="2">
        <v>0.67447400000000002</v>
      </c>
      <c r="V243" s="2">
        <v>2.5721699999999998</v>
      </c>
      <c r="W243" s="2">
        <v>0.441079</v>
      </c>
      <c r="X243" s="2">
        <v>2.85575</v>
      </c>
      <c r="Y243" s="2">
        <v>0.61167800000000006</v>
      </c>
      <c r="Z243" s="2">
        <v>1.84928</v>
      </c>
      <c r="AA243" s="2">
        <v>0.30152800000000002</v>
      </c>
      <c r="AB243" s="2">
        <v>2.0677500000000002</v>
      </c>
      <c r="AC243" s="2">
        <v>0.360323</v>
      </c>
      <c r="AD243" s="2">
        <v>22.834900000000001</v>
      </c>
      <c r="AE243" s="2">
        <v>213.24600000000001</v>
      </c>
      <c r="AF243" s="2">
        <v>1.99264</v>
      </c>
      <c r="AG243" s="2">
        <v>0.33340500000000001</v>
      </c>
      <c r="AH243" s="2">
        <v>6.6502699999999999</v>
      </c>
      <c r="AI243" s="2">
        <v>0.40993400000000002</v>
      </c>
      <c r="AJ243" s="2">
        <v>530.99199999999996</v>
      </c>
      <c r="AK243" s="2">
        <v>222.49700000000001</v>
      </c>
      <c r="AL243" s="2">
        <v>82.013499999999993</v>
      </c>
      <c r="AM243" s="2">
        <v>2.4295399999999998</v>
      </c>
      <c r="AN243" s="2">
        <v>21.398099999999999</v>
      </c>
      <c r="AO243" s="3">
        <v>7.6259199999999998</v>
      </c>
      <c r="AP243" s="2">
        <v>20.661915</v>
      </c>
      <c r="AQ243" s="2">
        <v>51.152099999999997</v>
      </c>
      <c r="AR243" s="2">
        <v>2.5941800000000001E-2</v>
      </c>
      <c r="AS243" s="2">
        <v>17.169699999999999</v>
      </c>
      <c r="AT243" s="2">
        <v>0.44079600000000002</v>
      </c>
      <c r="AU243" s="2">
        <v>0.292153</v>
      </c>
      <c r="AV243" s="2">
        <v>5.3365999999999998</v>
      </c>
      <c r="AW243" s="2">
        <v>0</v>
      </c>
      <c r="AX243" s="2">
        <v>15.4381</v>
      </c>
      <c r="AY243" s="2">
        <v>9.07864</v>
      </c>
      <c r="AZ243" s="2">
        <v>1.0268900000000001</v>
      </c>
      <c r="BA243" s="2">
        <v>3.9084800000000003E-2</v>
      </c>
      <c r="BB243" s="2">
        <v>0</v>
      </c>
      <c r="BC243" s="2">
        <v>1.0931900000000001</v>
      </c>
      <c r="BD243" s="2">
        <v>1.5305500000000001</v>
      </c>
      <c r="BE243" s="2">
        <v>0.15557799999999999</v>
      </c>
      <c r="BF243" s="2">
        <v>0.47650900000000002</v>
      </c>
      <c r="BG243" s="2">
        <v>7.6359200000000002E-2</v>
      </c>
      <c r="BH243" s="2">
        <v>1.9236699999999999E-2</v>
      </c>
      <c r="BI243" s="2">
        <v>6.6287200000000004E-2</v>
      </c>
      <c r="BJ243" s="2">
        <v>1.0450600000000001E-2</v>
      </c>
      <c r="BK243" s="2">
        <v>6.3510499999999998E-2</v>
      </c>
      <c r="BL243" s="2">
        <v>1.3480199999999999E-2</v>
      </c>
      <c r="BM243" s="2">
        <v>4.1421800000000002E-2</v>
      </c>
      <c r="BN243" s="2">
        <v>7.9350099999999993E-3</v>
      </c>
      <c r="BO243" s="2">
        <v>6.2101400000000001E-2</v>
      </c>
      <c r="BP243" s="2">
        <v>1.2624399999999999E-2</v>
      </c>
      <c r="BQ243" s="2">
        <v>0.19450999999999999</v>
      </c>
      <c r="BR243" s="2">
        <v>43.076900000000002</v>
      </c>
      <c r="BS243" s="2">
        <v>4.66682E-2</v>
      </c>
      <c r="BT243" s="2">
        <v>1.7176500000000001E-2</v>
      </c>
      <c r="BU243" s="2">
        <v>4.8486000000000001E-2</v>
      </c>
      <c r="BV243" s="2">
        <v>1.0690400000000001E-3</v>
      </c>
      <c r="BW243" s="2">
        <v>8.3084199999999999</v>
      </c>
      <c r="BX243" s="2">
        <v>228.38200000000001</v>
      </c>
      <c r="BY243" s="2">
        <v>1.66733</v>
      </c>
      <c r="BZ243" s="2">
        <v>2.40492E-2</v>
      </c>
      <c r="CA243" s="2">
        <v>0.25028899999999998</v>
      </c>
      <c r="CB243" s="3">
        <v>1.29081</v>
      </c>
      <c r="CC243" s="2">
        <f t="shared" si="10"/>
        <v>20.657221472709189</v>
      </c>
    </row>
    <row r="244" spans="1:81" x14ac:dyDescent="0.25">
      <c r="A244" s="2">
        <v>2000</v>
      </c>
      <c r="B244" s="2">
        <v>1201.24</v>
      </c>
      <c r="C244" s="2">
        <v>78.199188000000007</v>
      </c>
      <c r="D244" s="2">
        <v>51.3095</v>
      </c>
      <c r="E244" s="2">
        <v>0.72103399999999995</v>
      </c>
      <c r="F244" s="2">
        <v>16.159600000000001</v>
      </c>
      <c r="G244" s="2">
        <v>1.40944</v>
      </c>
      <c r="H244" s="2">
        <v>5.5307700000000001E-2</v>
      </c>
      <c r="I244" s="2">
        <v>7.7114399999999996</v>
      </c>
      <c r="J244" s="2">
        <v>0.39308100000000001</v>
      </c>
      <c r="K244" s="2">
        <v>7.9202599999999999</v>
      </c>
      <c r="L244" s="2">
        <v>11.5359</v>
      </c>
      <c r="M244" s="2">
        <v>1.88131</v>
      </c>
      <c r="N244" s="2">
        <v>0.665022</v>
      </c>
      <c r="O244" s="2">
        <v>0.23818300000000001</v>
      </c>
      <c r="P244" s="2">
        <v>15.7072</v>
      </c>
      <c r="Q244" s="2">
        <v>25.257400000000001</v>
      </c>
      <c r="R244" s="2">
        <v>2.9962900000000001</v>
      </c>
      <c r="S244" s="2">
        <v>10.877700000000001</v>
      </c>
      <c r="T244" s="2">
        <v>2.4223699999999999</v>
      </c>
      <c r="U244" s="2">
        <v>0.68408599999999997</v>
      </c>
      <c r="V244" s="2">
        <v>2.6090200000000001</v>
      </c>
      <c r="W244" s="2">
        <v>0.44742399999999999</v>
      </c>
      <c r="X244" s="2">
        <v>2.89697</v>
      </c>
      <c r="Y244" s="2">
        <v>0.62051800000000001</v>
      </c>
      <c r="Z244" s="2">
        <v>1.87602</v>
      </c>
      <c r="AA244" s="2">
        <v>0.30587399999999998</v>
      </c>
      <c r="AB244" s="2">
        <v>2.0974400000000002</v>
      </c>
      <c r="AC244" s="2">
        <v>0.36547299999999999</v>
      </c>
      <c r="AD244" s="2">
        <v>23.169599999999999</v>
      </c>
      <c r="AE244" s="2">
        <v>215.47300000000001</v>
      </c>
      <c r="AF244" s="2">
        <v>2.0211399999999999</v>
      </c>
      <c r="AG244" s="2">
        <v>0.33795999999999998</v>
      </c>
      <c r="AH244" s="2">
        <v>6.74803</v>
      </c>
      <c r="AI244" s="2">
        <v>0.41600500000000001</v>
      </c>
      <c r="AJ244" s="2">
        <v>538.75099999999998</v>
      </c>
      <c r="AK244" s="2">
        <v>221.66800000000001</v>
      </c>
      <c r="AL244" s="2">
        <v>83.2029</v>
      </c>
      <c r="AM244" s="2">
        <v>2.46516</v>
      </c>
      <c r="AN244" s="2">
        <v>21.7105</v>
      </c>
      <c r="AO244" s="3">
        <v>7.7103900000000003</v>
      </c>
      <c r="AP244" s="2">
        <v>21.823083</v>
      </c>
      <c r="AQ244" s="2">
        <v>51.136000000000003</v>
      </c>
      <c r="AR244" s="2">
        <v>2.5469700000000001E-2</v>
      </c>
      <c r="AS244" s="2">
        <v>17.358699999999999</v>
      </c>
      <c r="AT244" s="2">
        <v>0.43105199999999999</v>
      </c>
      <c r="AU244" s="2">
        <v>0.27893600000000002</v>
      </c>
      <c r="AV244" s="2">
        <v>5.2972000000000001</v>
      </c>
      <c r="AW244" s="2">
        <v>0</v>
      </c>
      <c r="AX244" s="2">
        <v>15.192600000000001</v>
      </c>
      <c r="AY244" s="2">
        <v>9.1921599999999994</v>
      </c>
      <c r="AZ244" s="2">
        <v>1.04739</v>
      </c>
      <c r="BA244" s="2">
        <v>4.0441199999999997E-2</v>
      </c>
      <c r="BB244" s="2">
        <v>0</v>
      </c>
      <c r="BC244" s="2">
        <v>1.12409</v>
      </c>
      <c r="BD244" s="2">
        <v>1.5734900000000001</v>
      </c>
      <c r="BE244" s="2">
        <v>0.159857</v>
      </c>
      <c r="BF244" s="2">
        <v>0.48919600000000002</v>
      </c>
      <c r="BG244" s="2">
        <v>7.8211699999999995E-2</v>
      </c>
      <c r="BH244" s="2">
        <v>1.9662300000000001E-2</v>
      </c>
      <c r="BI244" s="2">
        <v>6.7591200000000004E-2</v>
      </c>
      <c r="BJ244" s="2">
        <v>1.0628200000000001E-2</v>
      </c>
      <c r="BK244" s="2">
        <v>6.4415200000000006E-2</v>
      </c>
      <c r="BL244" s="2">
        <v>1.36349E-2</v>
      </c>
      <c r="BM244" s="2">
        <v>4.18018E-2</v>
      </c>
      <c r="BN244" s="2">
        <v>7.9872899999999993E-3</v>
      </c>
      <c r="BO244" s="2">
        <v>6.2411099999999997E-2</v>
      </c>
      <c r="BP244" s="2">
        <v>1.26724E-2</v>
      </c>
      <c r="BQ244" s="2">
        <v>0.19969600000000001</v>
      </c>
      <c r="BR244" s="2">
        <v>44.153399999999998</v>
      </c>
      <c r="BS244" s="2">
        <v>4.8071299999999997E-2</v>
      </c>
      <c r="BT244" s="2">
        <v>1.7681800000000001E-2</v>
      </c>
      <c r="BU244" s="2">
        <v>4.9461999999999999E-2</v>
      </c>
      <c r="BV244" s="2">
        <v>1.0708099999999999E-3</v>
      </c>
      <c r="BW244" s="2">
        <v>8.32057</v>
      </c>
      <c r="BX244" s="2">
        <v>231.04</v>
      </c>
      <c r="BY244" s="2">
        <v>1.6807000000000001</v>
      </c>
      <c r="BZ244" s="2">
        <v>2.4414600000000002E-2</v>
      </c>
      <c r="CA244" s="2">
        <v>0.25596000000000002</v>
      </c>
      <c r="CB244" s="3">
        <v>1.32525</v>
      </c>
      <c r="CC244" s="2">
        <f t="shared" si="10"/>
        <v>21.818223863363389</v>
      </c>
    </row>
    <row r="245" spans="1:81" x14ac:dyDescent="0.25">
      <c r="A245" s="2">
        <v>2000</v>
      </c>
      <c r="B245" s="2">
        <v>1200.24</v>
      </c>
      <c r="C245" s="2">
        <v>77.064708999999993</v>
      </c>
      <c r="D245" s="2">
        <v>51.316099999999999</v>
      </c>
      <c r="E245" s="2">
        <v>0.73139600000000005</v>
      </c>
      <c r="F245" s="2">
        <v>16.093800000000002</v>
      </c>
      <c r="G245" s="2">
        <v>1.42052</v>
      </c>
      <c r="H245" s="2">
        <v>5.5458300000000002E-2</v>
      </c>
      <c r="I245" s="2">
        <v>7.7614999999999998</v>
      </c>
      <c r="J245" s="2">
        <v>0.398868</v>
      </c>
      <c r="K245" s="2">
        <v>7.8780900000000003</v>
      </c>
      <c r="L245" s="2">
        <v>11.5406</v>
      </c>
      <c r="M245" s="2">
        <v>1.88808</v>
      </c>
      <c r="N245" s="2">
        <v>0.67382900000000001</v>
      </c>
      <c r="O245" s="2">
        <v>0.24168899999999999</v>
      </c>
      <c r="P245" s="2">
        <v>15.9131</v>
      </c>
      <c r="Q245" s="2">
        <v>25.593900000000001</v>
      </c>
      <c r="R245" s="2">
        <v>3.0368300000000001</v>
      </c>
      <c r="S245" s="2">
        <v>11.026999999999999</v>
      </c>
      <c r="T245" s="2">
        <v>2.45634</v>
      </c>
      <c r="U245" s="2">
        <v>0.69374199999999997</v>
      </c>
      <c r="V245" s="2">
        <v>2.6460400000000002</v>
      </c>
      <c r="W245" s="2">
        <v>0.45379999999999998</v>
      </c>
      <c r="X245" s="2">
        <v>2.93838</v>
      </c>
      <c r="Y245" s="2">
        <v>0.62940200000000002</v>
      </c>
      <c r="Z245" s="2">
        <v>1.90289</v>
      </c>
      <c r="AA245" s="2">
        <v>0.31024000000000002</v>
      </c>
      <c r="AB245" s="2">
        <v>2.1272799999999998</v>
      </c>
      <c r="AC245" s="2">
        <v>0.37064599999999998</v>
      </c>
      <c r="AD245" s="2">
        <v>23.5062</v>
      </c>
      <c r="AE245" s="2">
        <v>217.696</v>
      </c>
      <c r="AF245" s="2">
        <v>2.0497899999999998</v>
      </c>
      <c r="AG245" s="2">
        <v>0.342532</v>
      </c>
      <c r="AH245" s="2">
        <v>6.84633</v>
      </c>
      <c r="AI245" s="2">
        <v>0.42211100000000001</v>
      </c>
      <c r="AJ245" s="2">
        <v>546.54999999999995</v>
      </c>
      <c r="AK245" s="2">
        <v>220.87200000000001</v>
      </c>
      <c r="AL245" s="2">
        <v>84.398300000000006</v>
      </c>
      <c r="AM245" s="2">
        <v>2.5009700000000001</v>
      </c>
      <c r="AN245" s="2">
        <v>22.0246</v>
      </c>
      <c r="AO245" s="3">
        <v>7.7947600000000001</v>
      </c>
      <c r="AP245" s="2">
        <v>22.957108999999999</v>
      </c>
      <c r="AQ245" s="2">
        <v>51.1233</v>
      </c>
      <c r="AR245" s="2">
        <v>2.5058799999999999E-2</v>
      </c>
      <c r="AS245" s="2">
        <v>17.520499999999998</v>
      </c>
      <c r="AT245" s="2">
        <v>0.42252000000000001</v>
      </c>
      <c r="AU245" s="2">
        <v>0.26738400000000001</v>
      </c>
      <c r="AV245" s="2">
        <v>5.2662899999999997</v>
      </c>
      <c r="AW245" s="2">
        <v>0</v>
      </c>
      <c r="AX245" s="2">
        <v>14.975099999999999</v>
      </c>
      <c r="AY245" s="2">
        <v>9.2921899999999997</v>
      </c>
      <c r="AZ245" s="2">
        <v>1.0659099999999999</v>
      </c>
      <c r="BA245" s="2">
        <v>4.1742799999999997E-2</v>
      </c>
      <c r="BB245" s="2">
        <v>0</v>
      </c>
      <c r="BC245" s="2">
        <v>1.15324</v>
      </c>
      <c r="BD245" s="2">
        <v>1.61405</v>
      </c>
      <c r="BE245" s="2">
        <v>0.163905</v>
      </c>
      <c r="BF245" s="2">
        <v>0.50122699999999998</v>
      </c>
      <c r="BG245" s="2">
        <v>7.99792E-2</v>
      </c>
      <c r="BH245" s="2">
        <v>2.0070999999999999E-2</v>
      </c>
      <c r="BI245" s="2">
        <v>6.8854299999999993E-2</v>
      </c>
      <c r="BJ245" s="2">
        <v>1.08025E-2</v>
      </c>
      <c r="BK245" s="2">
        <v>6.5318399999999999E-2</v>
      </c>
      <c r="BL245" s="2">
        <v>1.3793400000000001E-2</v>
      </c>
      <c r="BM245" s="2">
        <v>4.2204100000000001E-2</v>
      </c>
      <c r="BN245" s="2">
        <v>8.0461200000000004E-3</v>
      </c>
      <c r="BO245" s="2">
        <v>6.2782900000000003E-2</v>
      </c>
      <c r="BP245" s="2">
        <v>1.27347E-2</v>
      </c>
      <c r="BQ245" s="2">
        <v>0.204572</v>
      </c>
      <c r="BR245" s="2">
        <v>45.151499999999999</v>
      </c>
      <c r="BS245" s="2">
        <v>4.9400699999999999E-2</v>
      </c>
      <c r="BT245" s="2">
        <v>1.81592E-2</v>
      </c>
      <c r="BU245" s="2">
        <v>5.0414599999999997E-2</v>
      </c>
      <c r="BV245" s="2">
        <v>1.0741399999999999E-3</v>
      </c>
      <c r="BW245" s="2">
        <v>8.3447600000000008</v>
      </c>
      <c r="BX245" s="2">
        <v>233.24799999999999</v>
      </c>
      <c r="BY245" s="2">
        <v>1.6953199999999999</v>
      </c>
      <c r="BZ245" s="2">
        <v>2.4780699999999999E-2</v>
      </c>
      <c r="CA245" s="2">
        <v>0.26139099999999998</v>
      </c>
      <c r="CB245" s="3">
        <v>1.35744</v>
      </c>
      <c r="CC245" s="2">
        <f t="shared" si="10"/>
        <v>22.952101310536065</v>
      </c>
    </row>
    <row r="246" spans="1:81" x14ac:dyDescent="0.25">
      <c r="A246" s="2">
        <v>2000</v>
      </c>
      <c r="B246" s="2">
        <v>1199.24</v>
      </c>
      <c r="C246" s="2">
        <v>75.956236000000004</v>
      </c>
      <c r="D246" s="2">
        <v>51.322499999999998</v>
      </c>
      <c r="E246" s="2">
        <v>0.74181799999999998</v>
      </c>
      <c r="F246" s="2">
        <v>16.0289</v>
      </c>
      <c r="G246" s="2">
        <v>1.4315100000000001</v>
      </c>
      <c r="H246" s="2">
        <v>5.5590599999999997E-2</v>
      </c>
      <c r="I246" s="2">
        <v>7.81088</v>
      </c>
      <c r="J246" s="2">
        <v>0.40468900000000002</v>
      </c>
      <c r="K246" s="2">
        <v>7.8361900000000002</v>
      </c>
      <c r="L246" s="2">
        <v>11.545299999999999</v>
      </c>
      <c r="M246" s="2">
        <v>1.8947499999999999</v>
      </c>
      <c r="N246" s="2">
        <v>0.68265500000000001</v>
      </c>
      <c r="O246" s="2">
        <v>0.24521599999999999</v>
      </c>
      <c r="P246" s="2">
        <v>16.119700000000002</v>
      </c>
      <c r="Q246" s="2">
        <v>25.9315</v>
      </c>
      <c r="R246" s="2">
        <v>3.0775199999999998</v>
      </c>
      <c r="S246" s="2">
        <v>11.1769</v>
      </c>
      <c r="T246" s="2">
        <v>2.4904700000000002</v>
      </c>
      <c r="U246" s="2">
        <v>0.70344499999999999</v>
      </c>
      <c r="V246" s="2">
        <v>2.6832500000000001</v>
      </c>
      <c r="W246" s="2">
        <v>0.46020899999999998</v>
      </c>
      <c r="X246" s="2">
        <v>2.98001</v>
      </c>
      <c r="Y246" s="2">
        <v>0.63833200000000001</v>
      </c>
      <c r="Z246" s="2">
        <v>1.92991</v>
      </c>
      <c r="AA246" s="2">
        <v>0.31462800000000002</v>
      </c>
      <c r="AB246" s="2">
        <v>2.15727</v>
      </c>
      <c r="AC246" s="2">
        <v>0.37584400000000001</v>
      </c>
      <c r="AD246" s="2">
        <v>23.8447</v>
      </c>
      <c r="AE246" s="2">
        <v>219.91800000000001</v>
      </c>
      <c r="AF246" s="2">
        <v>2.07857</v>
      </c>
      <c r="AG246" s="2">
        <v>0.34711999999999998</v>
      </c>
      <c r="AH246" s="2">
        <v>6.9451799999999997</v>
      </c>
      <c r="AI246" s="2">
        <v>0.42825200000000002</v>
      </c>
      <c r="AJ246" s="2">
        <v>554.39099999999996</v>
      </c>
      <c r="AK246" s="2">
        <v>220.108</v>
      </c>
      <c r="AL246" s="2">
        <v>85.599900000000005</v>
      </c>
      <c r="AM246" s="2">
        <v>2.5369799999999998</v>
      </c>
      <c r="AN246" s="2">
        <v>22.340499999999999</v>
      </c>
      <c r="AO246" s="3">
        <v>7.8790699999999996</v>
      </c>
      <c r="AP246" s="2">
        <v>24.065128000000001</v>
      </c>
      <c r="AQ246" s="2">
        <v>51.113199999999999</v>
      </c>
      <c r="AR246" s="2">
        <v>2.4699100000000002E-2</v>
      </c>
      <c r="AS246" s="2">
        <v>17.6599</v>
      </c>
      <c r="AT246" s="2">
        <v>0.414991</v>
      </c>
      <c r="AU246" s="2">
        <v>0.25720999999999999</v>
      </c>
      <c r="AV246" s="2">
        <v>5.2423999999999999</v>
      </c>
      <c r="AW246" s="2">
        <v>0</v>
      </c>
      <c r="AX246" s="2">
        <v>14.7807</v>
      </c>
      <c r="AY246" s="2">
        <v>9.3811099999999996</v>
      </c>
      <c r="AZ246" s="2">
        <v>1.0827599999999999</v>
      </c>
      <c r="BA246" s="2">
        <v>4.2999599999999999E-2</v>
      </c>
      <c r="BB246" s="2">
        <v>0</v>
      </c>
      <c r="BC246" s="2">
        <v>1.1809499999999999</v>
      </c>
      <c r="BD246" s="2">
        <v>1.6526400000000001</v>
      </c>
      <c r="BE246" s="2">
        <v>0.16776199999999999</v>
      </c>
      <c r="BF246" s="2">
        <v>0.51271699999999998</v>
      </c>
      <c r="BG246" s="2">
        <v>8.1676799999999994E-2</v>
      </c>
      <c r="BH246" s="2">
        <v>2.04657E-2</v>
      </c>
      <c r="BI246" s="2">
        <v>7.0084099999999996E-2</v>
      </c>
      <c r="BJ246" s="2">
        <v>1.09739E-2</v>
      </c>
      <c r="BK246" s="2">
        <v>6.6221000000000002E-2</v>
      </c>
      <c r="BL246" s="2">
        <v>1.3955199999999999E-2</v>
      </c>
      <c r="BM246" s="2">
        <v>4.2625499999999997E-2</v>
      </c>
      <c r="BN246" s="2">
        <v>8.1104899999999997E-3</v>
      </c>
      <c r="BO246" s="2">
        <v>6.3207299999999994E-2</v>
      </c>
      <c r="BP246" s="2">
        <v>1.2808999999999999E-2</v>
      </c>
      <c r="BQ246" s="2">
        <v>0.20918999999999999</v>
      </c>
      <c r="BR246" s="2">
        <v>46.084000000000003</v>
      </c>
      <c r="BS246" s="2">
        <v>5.06693E-2</v>
      </c>
      <c r="BT246" s="2">
        <v>1.86138E-2</v>
      </c>
      <c r="BU246" s="2">
        <v>5.1348600000000001E-2</v>
      </c>
      <c r="BV246" s="2">
        <v>1.0787699999999999E-3</v>
      </c>
      <c r="BW246" s="2">
        <v>8.3790999999999993</v>
      </c>
      <c r="BX246" s="2">
        <v>235.089</v>
      </c>
      <c r="BY246" s="2">
        <v>1.7110099999999999</v>
      </c>
      <c r="BZ246" s="2">
        <v>2.5147599999999999E-2</v>
      </c>
      <c r="CA246" s="2">
        <v>0.26662400000000003</v>
      </c>
      <c r="CB246" s="3">
        <v>1.3877699999999999</v>
      </c>
      <c r="CC246" s="2">
        <f t="shared" si="10"/>
        <v>24.059987824201237</v>
      </c>
    </row>
    <row r="247" spans="1:81" x14ac:dyDescent="0.25">
      <c r="A247" s="2">
        <v>2000</v>
      </c>
      <c r="B247" s="2">
        <v>1198.24</v>
      </c>
      <c r="C247" s="2">
        <v>74.872692000000001</v>
      </c>
      <c r="D247" s="2">
        <v>51.328400000000002</v>
      </c>
      <c r="E247" s="2">
        <v>0.75230300000000006</v>
      </c>
      <c r="F247" s="2">
        <v>15.965</v>
      </c>
      <c r="G247" s="2">
        <v>1.4423900000000001</v>
      </c>
      <c r="H247" s="2">
        <v>5.5704999999999998E-2</v>
      </c>
      <c r="I247" s="2">
        <v>7.85961</v>
      </c>
      <c r="J247" s="2">
        <v>0.41054600000000002</v>
      </c>
      <c r="K247" s="2">
        <v>7.7945399999999996</v>
      </c>
      <c r="L247" s="2">
        <v>11.549899999999999</v>
      </c>
      <c r="M247" s="2">
        <v>1.9013100000000001</v>
      </c>
      <c r="N247" s="2">
        <v>0.69150299999999998</v>
      </c>
      <c r="O247" s="2">
        <v>0.24876500000000001</v>
      </c>
      <c r="P247" s="2">
        <v>16.326899999999998</v>
      </c>
      <c r="Q247" s="2">
        <v>26.270299999999999</v>
      </c>
      <c r="R247" s="2">
        <v>3.1183700000000001</v>
      </c>
      <c r="S247" s="2">
        <v>11.327500000000001</v>
      </c>
      <c r="T247" s="2">
        <v>2.5247700000000002</v>
      </c>
      <c r="U247" s="2">
        <v>0.71319699999999997</v>
      </c>
      <c r="V247" s="2">
        <v>2.72065</v>
      </c>
      <c r="W247" s="2">
        <v>0.46665099999999998</v>
      </c>
      <c r="X247" s="2">
        <v>3.0218600000000002</v>
      </c>
      <c r="Y247" s="2">
        <v>0.64731000000000005</v>
      </c>
      <c r="Z247" s="2">
        <v>1.95706</v>
      </c>
      <c r="AA247" s="2">
        <v>0.31903999999999999</v>
      </c>
      <c r="AB247" s="2">
        <v>2.1873999999999998</v>
      </c>
      <c r="AC247" s="2">
        <v>0.38106800000000002</v>
      </c>
      <c r="AD247" s="2">
        <v>24.185199999999998</v>
      </c>
      <c r="AE247" s="2">
        <v>222.13900000000001</v>
      </c>
      <c r="AF247" s="2">
        <v>2.1074999999999999</v>
      </c>
      <c r="AG247" s="2">
        <v>0.35172599999999998</v>
      </c>
      <c r="AH247" s="2">
        <v>7.0446</v>
      </c>
      <c r="AI247" s="2">
        <v>0.43442999999999998</v>
      </c>
      <c r="AJ247" s="2">
        <v>562.27599999999995</v>
      </c>
      <c r="AK247" s="2">
        <v>219.375</v>
      </c>
      <c r="AL247" s="2">
        <v>86.807900000000004</v>
      </c>
      <c r="AM247" s="2">
        <v>2.5731999999999999</v>
      </c>
      <c r="AN247" s="2">
        <v>22.658100000000001</v>
      </c>
      <c r="AO247" s="3">
        <v>7.9633200000000004</v>
      </c>
      <c r="AP247" s="2">
        <v>25.148216000000001</v>
      </c>
      <c r="AQ247" s="2">
        <v>51.105400000000003</v>
      </c>
      <c r="AR247" s="2">
        <v>2.4382299999999999E-2</v>
      </c>
      <c r="AS247" s="2">
        <v>17.7804</v>
      </c>
      <c r="AT247" s="2">
        <v>0.40830300000000003</v>
      </c>
      <c r="AU247" s="2">
        <v>0.24818699999999999</v>
      </c>
      <c r="AV247" s="2">
        <v>5.2243599999999999</v>
      </c>
      <c r="AW247" s="2">
        <v>0</v>
      </c>
      <c r="AX247" s="2">
        <v>14.6058</v>
      </c>
      <c r="AY247" s="2">
        <v>9.4607899999999994</v>
      </c>
      <c r="AZ247" s="2">
        <v>1.0982099999999999</v>
      </c>
      <c r="BA247" s="2">
        <v>4.4219399999999999E-2</v>
      </c>
      <c r="BB247" s="2">
        <v>0</v>
      </c>
      <c r="BC247" s="2">
        <v>1.2074499999999999</v>
      </c>
      <c r="BD247" s="2">
        <v>1.6895899999999999</v>
      </c>
      <c r="BE247" s="2">
        <v>0.171461</v>
      </c>
      <c r="BF247" s="2">
        <v>0.52375499999999997</v>
      </c>
      <c r="BG247" s="2">
        <v>8.3316200000000007E-2</v>
      </c>
      <c r="BH247" s="2">
        <v>2.08489E-2</v>
      </c>
      <c r="BI247" s="2">
        <v>7.1286500000000003E-2</v>
      </c>
      <c r="BJ247" s="2">
        <v>1.11433E-2</v>
      </c>
      <c r="BK247" s="2">
        <v>6.71239E-2</v>
      </c>
      <c r="BL247" s="2">
        <v>1.4120000000000001E-2</v>
      </c>
      <c r="BM247" s="2">
        <v>4.3063299999999999E-2</v>
      </c>
      <c r="BN247" s="2">
        <v>8.1796300000000002E-3</v>
      </c>
      <c r="BO247" s="2">
        <v>6.3676700000000003E-2</v>
      </c>
      <c r="BP247" s="2">
        <v>1.28935E-2</v>
      </c>
      <c r="BQ247" s="2">
        <v>0.213592</v>
      </c>
      <c r="BR247" s="2">
        <v>46.961199999999998</v>
      </c>
      <c r="BS247" s="2">
        <v>5.1887500000000003E-2</v>
      </c>
      <c r="BT247" s="2">
        <v>1.9049099999999999E-2</v>
      </c>
      <c r="BU247" s="2">
        <v>5.2267599999999997E-2</v>
      </c>
      <c r="BV247" s="2">
        <v>1.08453E-3</v>
      </c>
      <c r="BW247" s="2">
        <v>8.42211</v>
      </c>
      <c r="BX247" s="2">
        <v>236.62700000000001</v>
      </c>
      <c r="BY247" s="2">
        <v>1.72763</v>
      </c>
      <c r="BZ247" s="2">
        <v>2.5515699999999999E-2</v>
      </c>
      <c r="CA247" s="2">
        <v>0.27169300000000002</v>
      </c>
      <c r="CB247" s="3">
        <v>1.41652</v>
      </c>
      <c r="CC247" s="2">
        <f t="shared" si="10"/>
        <v>25.14295911010926</v>
      </c>
    </row>
    <row r="248" spans="1:81" x14ac:dyDescent="0.25">
      <c r="A248" s="2">
        <v>2000</v>
      </c>
      <c r="B248" s="2">
        <v>1197.24</v>
      </c>
      <c r="C248" s="2">
        <v>73.813058999999996</v>
      </c>
      <c r="D248" s="2">
        <v>51.334000000000003</v>
      </c>
      <c r="E248" s="2">
        <v>0.76285199999999997</v>
      </c>
      <c r="F248" s="2">
        <v>15.901899999999999</v>
      </c>
      <c r="G248" s="2">
        <v>1.4531700000000001</v>
      </c>
      <c r="H248" s="2">
        <v>5.5801799999999999E-2</v>
      </c>
      <c r="I248" s="2">
        <v>7.9076899999999997</v>
      </c>
      <c r="J248" s="2">
        <v>0.416439</v>
      </c>
      <c r="K248" s="2">
        <v>7.7531400000000001</v>
      </c>
      <c r="L248" s="2">
        <v>11.554500000000001</v>
      </c>
      <c r="M248" s="2">
        <v>1.9077900000000001</v>
      </c>
      <c r="N248" s="2">
        <v>0.70037300000000002</v>
      </c>
      <c r="O248" s="2">
        <v>0.252336</v>
      </c>
      <c r="P248" s="2">
        <v>16.534800000000001</v>
      </c>
      <c r="Q248" s="2">
        <v>26.610499999999998</v>
      </c>
      <c r="R248" s="2">
        <v>3.1594000000000002</v>
      </c>
      <c r="S248" s="2">
        <v>11.4788</v>
      </c>
      <c r="T248" s="2">
        <v>2.55924</v>
      </c>
      <c r="U248" s="2">
        <v>0.72299999999999998</v>
      </c>
      <c r="V248" s="2">
        <v>2.7582499999999999</v>
      </c>
      <c r="W248" s="2">
        <v>0.47312900000000002</v>
      </c>
      <c r="X248" s="2">
        <v>3.0639500000000002</v>
      </c>
      <c r="Y248" s="2">
        <v>0.65633699999999995</v>
      </c>
      <c r="Z248" s="2">
        <v>1.98437</v>
      </c>
      <c r="AA248" s="2">
        <v>0.32347500000000001</v>
      </c>
      <c r="AB248" s="2">
        <v>2.2176999999999998</v>
      </c>
      <c r="AC248" s="2">
        <v>0.38631799999999999</v>
      </c>
      <c r="AD248" s="2">
        <v>24.527699999999999</v>
      </c>
      <c r="AE248" s="2">
        <v>224.358</v>
      </c>
      <c r="AF248" s="2">
        <v>2.1365799999999999</v>
      </c>
      <c r="AG248" s="2">
        <v>0.35635099999999997</v>
      </c>
      <c r="AH248" s="2">
        <v>7.1446300000000003</v>
      </c>
      <c r="AI248" s="2">
        <v>0.44064599999999998</v>
      </c>
      <c r="AJ248" s="2">
        <v>570.20600000000002</v>
      </c>
      <c r="AK248" s="2">
        <v>218.67099999999999</v>
      </c>
      <c r="AL248" s="2">
        <v>88.0227</v>
      </c>
      <c r="AM248" s="2">
        <v>2.6096300000000001</v>
      </c>
      <c r="AN248" s="2">
        <v>22.977699999999999</v>
      </c>
      <c r="AO248" s="3">
        <v>8.0475399999999997</v>
      </c>
      <c r="AP248" s="2">
        <v>26.207391999999999</v>
      </c>
      <c r="AQ248" s="2">
        <v>51.099400000000003</v>
      </c>
      <c r="AR248" s="2">
        <v>2.41023E-2</v>
      </c>
      <c r="AS248" s="2">
        <v>17.884899999999998</v>
      </c>
      <c r="AT248" s="2">
        <v>0.40232600000000002</v>
      </c>
      <c r="AU248" s="2">
        <v>0.24013699999999999</v>
      </c>
      <c r="AV248" s="2">
        <v>5.2112499999999997</v>
      </c>
      <c r="AW248" s="2">
        <v>0</v>
      </c>
      <c r="AX248" s="2">
        <v>14.4473</v>
      </c>
      <c r="AY248" s="2">
        <v>9.5327099999999998</v>
      </c>
      <c r="AZ248" s="2">
        <v>1.11246</v>
      </c>
      <c r="BA248" s="2">
        <v>4.5408299999999999E-2</v>
      </c>
      <c r="BB248" s="2">
        <v>0</v>
      </c>
      <c r="BC248" s="2">
        <v>1.2329399999999999</v>
      </c>
      <c r="BD248" s="2">
        <v>1.72515</v>
      </c>
      <c r="BE248" s="2">
        <v>0.17502499999999999</v>
      </c>
      <c r="BF248" s="2">
        <v>0.53441300000000003</v>
      </c>
      <c r="BG248" s="2">
        <v>8.4906899999999993E-2</v>
      </c>
      <c r="BH248" s="2">
        <v>2.1222499999999998E-2</v>
      </c>
      <c r="BI248" s="2">
        <v>7.2466299999999997E-2</v>
      </c>
      <c r="BJ248" s="2">
        <v>1.1310799999999999E-2</v>
      </c>
      <c r="BK248" s="2">
        <v>6.8027599999999994E-2</v>
      </c>
      <c r="BL248" s="2">
        <v>1.42874E-2</v>
      </c>
      <c r="BM248" s="2">
        <v>4.35158E-2</v>
      </c>
      <c r="BN248" s="2">
        <v>8.2529300000000003E-3</v>
      </c>
      <c r="BO248" s="2">
        <v>6.4185199999999998E-2</v>
      </c>
      <c r="BP248" s="2">
        <v>1.2987E-2</v>
      </c>
      <c r="BQ248" s="2">
        <v>0.217811</v>
      </c>
      <c r="BR248" s="2">
        <v>47.791200000000003</v>
      </c>
      <c r="BS248" s="2">
        <v>5.30635E-2</v>
      </c>
      <c r="BT248" s="2">
        <v>1.94684E-2</v>
      </c>
      <c r="BU248" s="2">
        <v>5.3174899999999997E-2</v>
      </c>
      <c r="BV248" s="2">
        <v>1.09125E-3</v>
      </c>
      <c r="BW248" s="2">
        <v>8.4726300000000005</v>
      </c>
      <c r="BX248" s="2">
        <v>237.91300000000001</v>
      </c>
      <c r="BY248" s="2">
        <v>1.74505</v>
      </c>
      <c r="BZ248" s="2">
        <v>2.5885200000000001E-2</v>
      </c>
      <c r="CA248" s="2">
        <v>0.27662399999999998</v>
      </c>
      <c r="CB248" s="3">
        <v>1.4439299999999999</v>
      </c>
      <c r="CC248" s="2">
        <f t="shared" si="10"/>
        <v>26.202033422144837</v>
      </c>
    </row>
    <row r="249" spans="1:81" x14ac:dyDescent="0.25">
      <c r="A249" s="2">
        <v>2000</v>
      </c>
      <c r="B249" s="2">
        <v>1196.24</v>
      </c>
      <c r="C249" s="2">
        <v>72.776368000000005</v>
      </c>
      <c r="D249" s="2">
        <v>51.339300000000001</v>
      </c>
      <c r="E249" s="2">
        <v>0.77346899999999996</v>
      </c>
      <c r="F249" s="2">
        <v>15.839700000000001</v>
      </c>
      <c r="G249" s="2">
        <v>1.4638599999999999</v>
      </c>
      <c r="H249" s="2">
        <v>5.5881399999999998E-2</v>
      </c>
      <c r="I249" s="2">
        <v>7.9551400000000001</v>
      </c>
      <c r="J249" s="2">
        <v>0.422371</v>
      </c>
      <c r="K249" s="2">
        <v>7.71197</v>
      </c>
      <c r="L249" s="2">
        <v>11.5588</v>
      </c>
      <c r="M249" s="2">
        <v>1.91418</v>
      </c>
      <c r="N249" s="2">
        <v>0.70926800000000001</v>
      </c>
      <c r="O249" s="2">
        <v>0.25593100000000002</v>
      </c>
      <c r="P249" s="2">
        <v>16.743500000000001</v>
      </c>
      <c r="Q249" s="2">
        <v>26.952000000000002</v>
      </c>
      <c r="R249" s="2">
        <v>3.2006100000000002</v>
      </c>
      <c r="S249" s="2">
        <v>11.630800000000001</v>
      </c>
      <c r="T249" s="2">
        <v>2.5939000000000001</v>
      </c>
      <c r="U249" s="2">
        <v>0.73285699999999998</v>
      </c>
      <c r="V249" s="2">
        <v>2.7960600000000002</v>
      </c>
      <c r="W249" s="2">
        <v>0.47964299999999999</v>
      </c>
      <c r="X249" s="2">
        <v>3.1062699999999999</v>
      </c>
      <c r="Y249" s="2">
        <v>0.66541600000000001</v>
      </c>
      <c r="Z249" s="2">
        <v>2.0118299999999998</v>
      </c>
      <c r="AA249" s="2">
        <v>0.32793499999999998</v>
      </c>
      <c r="AB249" s="2">
        <v>2.2481599999999999</v>
      </c>
      <c r="AC249" s="2">
        <v>0.39159699999999997</v>
      </c>
      <c r="AD249" s="2">
        <v>24.872299999999999</v>
      </c>
      <c r="AE249" s="2">
        <v>226.577</v>
      </c>
      <c r="AF249" s="2">
        <v>2.1658200000000001</v>
      </c>
      <c r="AG249" s="2">
        <v>0.36099700000000001</v>
      </c>
      <c r="AH249" s="2">
        <v>7.2452699999999997</v>
      </c>
      <c r="AI249" s="2">
        <v>0.44690299999999999</v>
      </c>
      <c r="AJ249" s="2">
        <v>578.18399999999997</v>
      </c>
      <c r="AK249" s="2">
        <v>217.995</v>
      </c>
      <c r="AL249" s="2">
        <v>89.244500000000002</v>
      </c>
      <c r="AM249" s="2">
        <v>2.64628</v>
      </c>
      <c r="AN249" s="2">
        <v>23.299099999999999</v>
      </c>
      <c r="AO249" s="3">
        <v>8.1317500000000003</v>
      </c>
      <c r="AP249" s="2">
        <v>27.243622999999999</v>
      </c>
      <c r="AQ249" s="2">
        <v>51.095100000000002</v>
      </c>
      <c r="AR249" s="2">
        <v>2.3853900000000001E-2</v>
      </c>
      <c r="AS249" s="2">
        <v>17.9758</v>
      </c>
      <c r="AT249" s="2">
        <v>0.396957</v>
      </c>
      <c r="AU249" s="2">
        <v>0.23291300000000001</v>
      </c>
      <c r="AV249" s="2">
        <v>5.2023299999999999</v>
      </c>
      <c r="AW249" s="2">
        <v>0</v>
      </c>
      <c r="AX249" s="2">
        <v>14.3028</v>
      </c>
      <c r="AY249" s="2">
        <v>9.5980699999999999</v>
      </c>
      <c r="AZ249" s="2">
        <v>1.1256699999999999</v>
      </c>
      <c r="BA249" s="2">
        <v>4.6571300000000003E-2</v>
      </c>
      <c r="BB249" s="2">
        <v>0</v>
      </c>
      <c r="BC249" s="2">
        <v>1.25756</v>
      </c>
      <c r="BD249" s="2">
        <v>1.75953</v>
      </c>
      <c r="BE249" s="2">
        <v>0.178477</v>
      </c>
      <c r="BF249" s="2">
        <v>0.54474999999999996</v>
      </c>
      <c r="BG249" s="2">
        <v>8.6456400000000003E-2</v>
      </c>
      <c r="BH249" s="2">
        <v>2.1588E-2</v>
      </c>
      <c r="BI249" s="2">
        <v>7.3627399999999996E-2</v>
      </c>
      <c r="BJ249" s="2">
        <v>1.1476999999999999E-2</v>
      </c>
      <c r="BK249" s="2">
        <v>6.8932900000000005E-2</v>
      </c>
      <c r="BL249" s="2">
        <v>1.4457299999999999E-2</v>
      </c>
      <c r="BM249" s="2">
        <v>4.3981399999999997E-2</v>
      </c>
      <c r="BN249" s="2">
        <v>8.3298999999999995E-3</v>
      </c>
      <c r="BO249" s="2">
        <v>6.4728099999999997E-2</v>
      </c>
      <c r="BP249" s="2">
        <v>1.3088300000000001E-2</v>
      </c>
      <c r="BQ249" s="2">
        <v>0.22187299999999999</v>
      </c>
      <c r="BR249" s="2">
        <v>48.580500000000001</v>
      </c>
      <c r="BS249" s="2">
        <v>5.4203800000000003E-2</v>
      </c>
      <c r="BT249" s="2">
        <v>1.9874099999999999E-2</v>
      </c>
      <c r="BU249" s="2">
        <v>5.4072700000000001E-2</v>
      </c>
      <c r="BV249" s="2">
        <v>1.0988300000000001E-3</v>
      </c>
      <c r="BW249" s="2">
        <v>8.5297300000000007</v>
      </c>
      <c r="BX249" s="2">
        <v>238.988</v>
      </c>
      <c r="BY249" s="2">
        <v>1.7632099999999999</v>
      </c>
      <c r="BZ249" s="2">
        <v>2.62562E-2</v>
      </c>
      <c r="CA249" s="2">
        <v>0.28144000000000002</v>
      </c>
      <c r="CB249" s="3">
        <v>1.4702</v>
      </c>
      <c r="CC249" s="2">
        <f t="shared" si="10"/>
        <v>27.238177815872827</v>
      </c>
    </row>
    <row r="250" spans="1:81" x14ac:dyDescent="0.25">
      <c r="A250" s="2">
        <v>2000</v>
      </c>
      <c r="B250" s="2">
        <v>1195.24</v>
      </c>
      <c r="C250" s="2">
        <v>71.761700000000005</v>
      </c>
      <c r="D250" s="2">
        <v>51.344299999999997</v>
      </c>
      <c r="E250" s="2">
        <v>0.78415500000000005</v>
      </c>
      <c r="F250" s="2">
        <v>15.778499999999999</v>
      </c>
      <c r="G250" s="2">
        <v>1.47444</v>
      </c>
      <c r="H250" s="2">
        <v>5.5944199999999999E-2</v>
      </c>
      <c r="I250" s="2">
        <v>8.00197</v>
      </c>
      <c r="J250" s="2">
        <v>0.42834299999999997</v>
      </c>
      <c r="K250" s="2">
        <v>7.6710099999999999</v>
      </c>
      <c r="L250" s="2">
        <v>11.5631</v>
      </c>
      <c r="M250" s="2">
        <v>1.92049</v>
      </c>
      <c r="N250" s="2">
        <v>0.71818899999999997</v>
      </c>
      <c r="O250" s="2">
        <v>0.25955</v>
      </c>
      <c r="P250" s="2">
        <v>16.952999999999999</v>
      </c>
      <c r="Q250" s="2">
        <v>27.294899999999998</v>
      </c>
      <c r="R250" s="2">
        <v>3.242</v>
      </c>
      <c r="S250" s="2">
        <v>11.7835</v>
      </c>
      <c r="T250" s="2">
        <v>2.6287400000000001</v>
      </c>
      <c r="U250" s="2">
        <v>0.74276900000000001</v>
      </c>
      <c r="V250" s="2">
        <v>2.8340900000000002</v>
      </c>
      <c r="W250" s="2">
        <v>0.48619499999999999</v>
      </c>
      <c r="X250" s="2">
        <v>3.1488399999999999</v>
      </c>
      <c r="Y250" s="2">
        <v>0.67454999999999998</v>
      </c>
      <c r="Z250" s="2">
        <v>2.0394600000000001</v>
      </c>
      <c r="AA250" s="2">
        <v>0.33242100000000002</v>
      </c>
      <c r="AB250" s="2">
        <v>2.2787999999999999</v>
      </c>
      <c r="AC250" s="2">
        <v>0.39690399999999998</v>
      </c>
      <c r="AD250" s="2">
        <v>25.219200000000001</v>
      </c>
      <c r="AE250" s="2">
        <v>228.79599999999999</v>
      </c>
      <c r="AF250" s="2">
        <v>2.19523</v>
      </c>
      <c r="AG250" s="2">
        <v>0.36566300000000002</v>
      </c>
      <c r="AH250" s="2">
        <v>7.3465699999999998</v>
      </c>
      <c r="AI250" s="2">
        <v>0.45320100000000002</v>
      </c>
      <c r="AJ250" s="2">
        <v>586.21100000000001</v>
      </c>
      <c r="AK250" s="2">
        <v>217.345</v>
      </c>
      <c r="AL250" s="2">
        <v>90.473699999999994</v>
      </c>
      <c r="AM250" s="2">
        <v>2.6831700000000001</v>
      </c>
      <c r="AN250" s="2">
        <v>23.622599999999998</v>
      </c>
      <c r="AO250" s="3">
        <v>8.2159499999999994</v>
      </c>
      <c r="AP250" s="2">
        <v>28.257829999999998</v>
      </c>
      <c r="AQ250" s="2">
        <v>51.092100000000002</v>
      </c>
      <c r="AR250" s="2">
        <v>2.3633100000000001E-2</v>
      </c>
      <c r="AS250" s="2">
        <v>18.0549</v>
      </c>
      <c r="AT250" s="2">
        <v>0.39211000000000001</v>
      </c>
      <c r="AU250" s="2">
        <v>0.22640099999999999</v>
      </c>
      <c r="AV250" s="2">
        <v>5.1970000000000001</v>
      </c>
      <c r="AW250" s="2">
        <v>0</v>
      </c>
      <c r="AX250" s="2">
        <v>14.170299999999999</v>
      </c>
      <c r="AY250" s="2">
        <v>9.6578199999999992</v>
      </c>
      <c r="AZ250" s="2">
        <v>1.13798</v>
      </c>
      <c r="BA250" s="2">
        <v>4.7712600000000001E-2</v>
      </c>
      <c r="BB250" s="2">
        <v>0</v>
      </c>
      <c r="BC250" s="2">
        <v>1.2814300000000001</v>
      </c>
      <c r="BD250" s="2">
        <v>1.7928999999999999</v>
      </c>
      <c r="BE250" s="2">
        <v>0.18182999999999999</v>
      </c>
      <c r="BF250" s="2">
        <v>0.55481199999999997</v>
      </c>
      <c r="BG250" s="2">
        <v>8.7971199999999999E-2</v>
      </c>
      <c r="BH250" s="2">
        <v>2.19467E-2</v>
      </c>
      <c r="BI250" s="2">
        <v>7.4773000000000006E-2</v>
      </c>
      <c r="BJ250" s="2">
        <v>1.1642100000000001E-2</v>
      </c>
      <c r="BK250" s="2">
        <v>6.9840299999999994E-2</v>
      </c>
      <c r="BL250" s="2">
        <v>1.46295E-2</v>
      </c>
      <c r="BM250" s="2">
        <v>4.4458699999999997E-2</v>
      </c>
      <c r="BN250" s="2">
        <v>8.4101499999999999E-3</v>
      </c>
      <c r="BO250" s="2">
        <v>6.5301600000000001E-2</v>
      </c>
      <c r="BP250" s="2">
        <v>1.3196599999999999E-2</v>
      </c>
      <c r="BQ250" s="2">
        <v>0.2258</v>
      </c>
      <c r="BR250" s="2">
        <v>49.334499999999998</v>
      </c>
      <c r="BS250" s="2">
        <v>5.5313899999999999E-2</v>
      </c>
      <c r="BT250" s="2">
        <v>2.0268100000000001E-2</v>
      </c>
      <c r="BU250" s="2">
        <v>5.4963199999999997E-2</v>
      </c>
      <c r="BV250" s="2">
        <v>1.10717E-3</v>
      </c>
      <c r="BW250" s="2">
        <v>8.5926799999999997</v>
      </c>
      <c r="BX250" s="2">
        <v>239.88399999999999</v>
      </c>
      <c r="BY250" s="2">
        <v>1.7820100000000001</v>
      </c>
      <c r="BZ250" s="2">
        <v>2.6629E-2</v>
      </c>
      <c r="CA250" s="2">
        <v>0.28615800000000002</v>
      </c>
      <c r="CB250" s="3">
        <v>1.4954700000000001</v>
      </c>
      <c r="CC250" s="2">
        <f t="shared" si="10"/>
        <v>28.252312323403238</v>
      </c>
    </row>
    <row r="251" spans="1:81" x14ac:dyDescent="0.25">
      <c r="A251" s="2">
        <v>2000</v>
      </c>
      <c r="B251" s="2">
        <v>1194.24</v>
      </c>
      <c r="C251" s="2">
        <v>70.768181999999996</v>
      </c>
      <c r="D251" s="2">
        <v>51.348999999999997</v>
      </c>
      <c r="E251" s="2">
        <v>0.79491299999999998</v>
      </c>
      <c r="F251" s="2">
        <v>15.7181</v>
      </c>
      <c r="G251" s="2">
        <v>1.48492</v>
      </c>
      <c r="H251" s="2">
        <v>5.5990499999999999E-2</v>
      </c>
      <c r="I251" s="2">
        <v>8.04819</v>
      </c>
      <c r="J251" s="2">
        <v>0.43435699999999999</v>
      </c>
      <c r="K251" s="2">
        <v>7.6302700000000003</v>
      </c>
      <c r="L251" s="2">
        <v>11.5672</v>
      </c>
      <c r="M251" s="2">
        <v>1.9267300000000001</v>
      </c>
      <c r="N251" s="2">
        <v>0.72713799999999995</v>
      </c>
      <c r="O251" s="2">
        <v>0.26319300000000001</v>
      </c>
      <c r="P251" s="2">
        <v>17.163399999999999</v>
      </c>
      <c r="Q251" s="2">
        <v>27.639399999999998</v>
      </c>
      <c r="R251" s="2">
        <v>3.2835999999999999</v>
      </c>
      <c r="S251" s="2">
        <v>11.936999999999999</v>
      </c>
      <c r="T251" s="2">
        <v>2.6637900000000001</v>
      </c>
      <c r="U251" s="2">
        <v>0.75273999999999996</v>
      </c>
      <c r="V251" s="2">
        <v>2.87235</v>
      </c>
      <c r="W251" s="2">
        <v>0.49278699999999998</v>
      </c>
      <c r="X251" s="2">
        <v>3.1916799999999999</v>
      </c>
      <c r="Y251" s="2">
        <v>0.68373899999999999</v>
      </c>
      <c r="Z251" s="2">
        <v>2.0672600000000001</v>
      </c>
      <c r="AA251" s="2">
        <v>0.33693400000000001</v>
      </c>
      <c r="AB251" s="2">
        <v>2.3096199999999998</v>
      </c>
      <c r="AC251" s="2">
        <v>0.40224199999999999</v>
      </c>
      <c r="AD251" s="2">
        <v>25.5684</v>
      </c>
      <c r="AE251" s="2">
        <v>231.01499999999999</v>
      </c>
      <c r="AF251" s="2">
        <v>2.2248199999999998</v>
      </c>
      <c r="AG251" s="2">
        <v>0.37035200000000001</v>
      </c>
      <c r="AH251" s="2">
        <v>7.4485400000000004</v>
      </c>
      <c r="AI251" s="2">
        <v>0.45954200000000001</v>
      </c>
      <c r="AJ251" s="2">
        <v>594.28899999999999</v>
      </c>
      <c r="AK251" s="2">
        <v>216.721</v>
      </c>
      <c r="AL251" s="2">
        <v>91.710400000000007</v>
      </c>
      <c r="AM251" s="2">
        <v>2.7202899999999999</v>
      </c>
      <c r="AN251" s="2">
        <v>23.9482</v>
      </c>
      <c r="AO251" s="3">
        <v>8.3001799999999992</v>
      </c>
      <c r="AP251" s="2">
        <v>29.250886000000001</v>
      </c>
      <c r="AQ251" s="2">
        <v>51.090200000000003</v>
      </c>
      <c r="AR251" s="2">
        <v>2.3436599999999998E-2</v>
      </c>
      <c r="AS251" s="2">
        <v>18.123899999999999</v>
      </c>
      <c r="AT251" s="2">
        <v>0.38771800000000001</v>
      </c>
      <c r="AU251" s="2">
        <v>0.220503</v>
      </c>
      <c r="AV251" s="2">
        <v>5.19475</v>
      </c>
      <c r="AW251" s="2">
        <v>0</v>
      </c>
      <c r="AX251" s="2">
        <v>14.048400000000001</v>
      </c>
      <c r="AY251" s="2">
        <v>9.7127800000000004</v>
      </c>
      <c r="AZ251" s="2">
        <v>1.1494899999999999</v>
      </c>
      <c r="BA251" s="2">
        <v>4.8835299999999998E-2</v>
      </c>
      <c r="BB251" s="2">
        <v>0</v>
      </c>
      <c r="BC251" s="2">
        <v>1.3046599999999999</v>
      </c>
      <c r="BD251" s="2">
        <v>1.8253999999999999</v>
      </c>
      <c r="BE251" s="2">
        <v>0.18510099999999999</v>
      </c>
      <c r="BF251" s="2">
        <v>0.56464000000000003</v>
      </c>
      <c r="BG251" s="2">
        <v>8.94562E-2</v>
      </c>
      <c r="BH251" s="2">
        <v>2.2299699999999999E-2</v>
      </c>
      <c r="BI251" s="2">
        <v>7.5905799999999995E-2</v>
      </c>
      <c r="BJ251" s="2">
        <v>1.18064E-2</v>
      </c>
      <c r="BK251" s="2">
        <v>7.0750199999999999E-2</v>
      </c>
      <c r="BL251" s="2">
        <v>1.48039E-2</v>
      </c>
      <c r="BM251" s="2">
        <v>4.4946899999999998E-2</v>
      </c>
      <c r="BN251" s="2">
        <v>8.49338E-3</v>
      </c>
      <c r="BO251" s="2">
        <v>6.5902699999999995E-2</v>
      </c>
      <c r="BP251" s="2">
        <v>1.3311E-2</v>
      </c>
      <c r="BQ251" s="2">
        <v>0.22961100000000001</v>
      </c>
      <c r="BR251" s="2">
        <v>50.057600000000001</v>
      </c>
      <c r="BS251" s="2">
        <v>5.6398299999999998E-2</v>
      </c>
      <c r="BT251" s="2">
        <v>2.06521E-2</v>
      </c>
      <c r="BU251" s="2">
        <v>5.5848099999999998E-2</v>
      </c>
      <c r="BV251" s="2">
        <v>1.11619E-3</v>
      </c>
      <c r="BW251" s="2">
        <v>8.6608499999999999</v>
      </c>
      <c r="BX251" s="2">
        <v>240.62799999999999</v>
      </c>
      <c r="BY251" s="2">
        <v>1.80141</v>
      </c>
      <c r="BZ251" s="2">
        <v>2.7003800000000001E-2</v>
      </c>
      <c r="CA251" s="2">
        <v>0.290794</v>
      </c>
      <c r="CB251" s="3">
        <v>1.5198799999999999</v>
      </c>
      <c r="CC251" s="2">
        <f t="shared" si="10"/>
        <v>29.245309504383705</v>
      </c>
    </row>
    <row r="252" spans="1:81" x14ac:dyDescent="0.25">
      <c r="A252" s="2">
        <v>2000</v>
      </c>
      <c r="B252" s="2">
        <v>1193.24</v>
      </c>
      <c r="C252" s="2">
        <v>69.794982000000005</v>
      </c>
      <c r="D252" s="2">
        <v>51.353299999999997</v>
      </c>
      <c r="E252" s="2">
        <v>0.80574599999999996</v>
      </c>
      <c r="F252" s="2">
        <v>15.6587</v>
      </c>
      <c r="G252" s="2">
        <v>1.4953099999999999</v>
      </c>
      <c r="H252" s="2">
        <v>5.60207E-2</v>
      </c>
      <c r="I252" s="2">
        <v>8.0937999999999999</v>
      </c>
      <c r="J252" s="2">
        <v>0.440413</v>
      </c>
      <c r="K252" s="2">
        <v>7.5897199999999998</v>
      </c>
      <c r="L252" s="2">
        <v>11.571099999999999</v>
      </c>
      <c r="M252" s="2">
        <v>1.93289</v>
      </c>
      <c r="N252" s="2">
        <v>0.73611700000000002</v>
      </c>
      <c r="O252" s="2">
        <v>0.26686300000000002</v>
      </c>
      <c r="P252" s="2">
        <v>17.374600000000001</v>
      </c>
      <c r="Q252" s="2">
        <v>27.985499999999998</v>
      </c>
      <c r="R252" s="2">
        <v>3.3254000000000001</v>
      </c>
      <c r="S252" s="2">
        <v>12.0914</v>
      </c>
      <c r="T252" s="2">
        <v>2.6990400000000001</v>
      </c>
      <c r="U252" s="2">
        <v>0.76277099999999998</v>
      </c>
      <c r="V252" s="2">
        <v>2.9108399999999999</v>
      </c>
      <c r="W252" s="2">
        <v>0.499421</v>
      </c>
      <c r="X252" s="2">
        <v>3.2347899999999998</v>
      </c>
      <c r="Y252" s="2">
        <v>0.69298700000000002</v>
      </c>
      <c r="Z252" s="2">
        <v>2.0952299999999999</v>
      </c>
      <c r="AA252" s="2">
        <v>0.341474</v>
      </c>
      <c r="AB252" s="2">
        <v>2.3406199999999999</v>
      </c>
      <c r="AC252" s="2">
        <v>0.407611</v>
      </c>
      <c r="AD252" s="2">
        <v>25.92</v>
      </c>
      <c r="AE252" s="2">
        <v>233.23599999999999</v>
      </c>
      <c r="AF252" s="2">
        <v>2.2545799999999998</v>
      </c>
      <c r="AG252" s="2">
        <v>0.37506400000000001</v>
      </c>
      <c r="AH252" s="2">
        <v>7.5511999999999997</v>
      </c>
      <c r="AI252" s="2">
        <v>0.46592800000000001</v>
      </c>
      <c r="AJ252" s="2">
        <v>602.42100000000005</v>
      </c>
      <c r="AK252" s="2">
        <v>216.12200000000001</v>
      </c>
      <c r="AL252" s="2">
        <v>92.954999999999998</v>
      </c>
      <c r="AM252" s="2">
        <v>2.7576700000000001</v>
      </c>
      <c r="AN252" s="2">
        <v>24.276</v>
      </c>
      <c r="AO252" s="3">
        <v>8.3844600000000007</v>
      </c>
      <c r="AP252" s="2">
        <v>30.223621000000001</v>
      </c>
      <c r="AQ252" s="2">
        <v>51.089300000000001</v>
      </c>
      <c r="AR252" s="2">
        <v>2.32616E-2</v>
      </c>
      <c r="AS252" s="2">
        <v>18.184000000000001</v>
      </c>
      <c r="AT252" s="2">
        <v>0.38372200000000001</v>
      </c>
      <c r="AU252" s="2">
        <v>0.215139</v>
      </c>
      <c r="AV252" s="2">
        <v>5.1951799999999997</v>
      </c>
      <c r="AW252" s="2">
        <v>0</v>
      </c>
      <c r="AX252" s="2">
        <v>13.935600000000001</v>
      </c>
      <c r="AY252" s="2">
        <v>9.7636000000000003</v>
      </c>
      <c r="AZ252" s="2">
        <v>1.1603000000000001</v>
      </c>
      <c r="BA252" s="2">
        <v>4.9942199999999999E-2</v>
      </c>
      <c r="BB252" s="2">
        <v>0</v>
      </c>
      <c r="BC252" s="2">
        <v>1.32734</v>
      </c>
      <c r="BD252" s="2">
        <v>1.8571500000000001</v>
      </c>
      <c r="BE252" s="2">
        <v>0.1883</v>
      </c>
      <c r="BF252" s="2">
        <v>0.57426500000000003</v>
      </c>
      <c r="BG252" s="2">
        <v>9.0915899999999994E-2</v>
      </c>
      <c r="BH252" s="2">
        <v>2.2647899999999999E-2</v>
      </c>
      <c r="BI252" s="2">
        <v>7.7027899999999996E-2</v>
      </c>
      <c r="BJ252" s="2">
        <v>1.1970099999999999E-2</v>
      </c>
      <c r="BK252" s="2">
        <v>7.1663000000000004E-2</v>
      </c>
      <c r="BL252" s="2">
        <v>1.49803E-2</v>
      </c>
      <c r="BM252" s="2">
        <v>4.5445199999999998E-2</v>
      </c>
      <c r="BN252" s="2">
        <v>8.5793399999999995E-3</v>
      </c>
      <c r="BO252" s="2">
        <v>6.6528900000000002E-2</v>
      </c>
      <c r="BP252" s="2">
        <v>1.34311E-2</v>
      </c>
      <c r="BQ252" s="2">
        <v>0.233319</v>
      </c>
      <c r="BR252" s="2">
        <v>50.753500000000003</v>
      </c>
      <c r="BS252" s="2">
        <v>5.7460600000000001E-2</v>
      </c>
      <c r="BT252" s="2">
        <v>2.1027500000000001E-2</v>
      </c>
      <c r="BU252" s="2">
        <v>5.6728800000000003E-2</v>
      </c>
      <c r="BV252" s="2">
        <v>1.12582E-3</v>
      </c>
      <c r="BW252" s="2">
        <v>8.7337600000000002</v>
      </c>
      <c r="BX252" s="2">
        <v>241.24299999999999</v>
      </c>
      <c r="BY252" s="2">
        <v>1.8213600000000001</v>
      </c>
      <c r="BZ252" s="2">
        <v>2.7380499999999999E-2</v>
      </c>
      <c r="CA252" s="2">
        <v>0.29535899999999998</v>
      </c>
      <c r="CB252" s="3">
        <v>1.5435300000000001</v>
      </c>
      <c r="CC252" s="2">
        <f t="shared" si="10"/>
        <v>30.217999545544536</v>
      </c>
    </row>
    <row r="253" spans="1:81" x14ac:dyDescent="0.25">
      <c r="A253" s="2">
        <v>2000</v>
      </c>
      <c r="B253" s="2">
        <v>1192.24</v>
      </c>
      <c r="C253" s="2">
        <v>68.841311000000005</v>
      </c>
      <c r="D253" s="2">
        <v>51.357300000000002</v>
      </c>
      <c r="E253" s="2">
        <v>0.81665699999999997</v>
      </c>
      <c r="F253" s="2">
        <v>15.600199999999999</v>
      </c>
      <c r="G253" s="2">
        <v>1.5056</v>
      </c>
      <c r="H253" s="2">
        <v>5.60352E-2</v>
      </c>
      <c r="I253" s="2">
        <v>8.1388300000000005</v>
      </c>
      <c r="J253" s="2">
        <v>0.446515</v>
      </c>
      <c r="K253" s="2">
        <v>7.5493499999999996</v>
      </c>
      <c r="L253" s="2">
        <v>11.5748</v>
      </c>
      <c r="M253" s="2">
        <v>1.93899</v>
      </c>
      <c r="N253" s="2">
        <v>0.74512800000000001</v>
      </c>
      <c r="O253" s="2">
        <v>0.27056000000000002</v>
      </c>
      <c r="P253" s="2">
        <v>17.5868</v>
      </c>
      <c r="Q253" s="2">
        <v>28.333200000000001</v>
      </c>
      <c r="R253" s="2">
        <v>3.3674300000000001</v>
      </c>
      <c r="S253" s="2">
        <v>12.246600000000001</v>
      </c>
      <c r="T253" s="2">
        <v>2.7345100000000002</v>
      </c>
      <c r="U253" s="2">
        <v>0.772864</v>
      </c>
      <c r="V253" s="2">
        <v>2.9495800000000001</v>
      </c>
      <c r="W253" s="2">
        <v>0.50609700000000002</v>
      </c>
      <c r="X253" s="2">
        <v>3.2781799999999999</v>
      </c>
      <c r="Y253" s="2">
        <v>0.70229600000000003</v>
      </c>
      <c r="Z253" s="2">
        <v>2.1233900000000001</v>
      </c>
      <c r="AA253" s="2">
        <v>0.34604499999999999</v>
      </c>
      <c r="AB253" s="2">
        <v>2.37182</v>
      </c>
      <c r="AC253" s="2">
        <v>0.41301300000000002</v>
      </c>
      <c r="AD253" s="2">
        <v>26.274100000000001</v>
      </c>
      <c r="AE253" s="2">
        <v>235.459</v>
      </c>
      <c r="AF253" s="2">
        <v>2.2845300000000002</v>
      </c>
      <c r="AG253" s="2">
        <v>0.37980000000000003</v>
      </c>
      <c r="AH253" s="2">
        <v>7.6545899999999998</v>
      </c>
      <c r="AI253" s="2">
        <v>0.47236</v>
      </c>
      <c r="AJ253" s="2">
        <v>610.60699999999997</v>
      </c>
      <c r="AK253" s="2">
        <v>215.54599999999999</v>
      </c>
      <c r="AL253" s="2">
        <v>94.207800000000006</v>
      </c>
      <c r="AM253" s="2">
        <v>2.7953100000000002</v>
      </c>
      <c r="AN253" s="2">
        <v>24.606000000000002</v>
      </c>
      <c r="AO253" s="3">
        <v>8.4687900000000003</v>
      </c>
      <c r="AP253" s="2">
        <v>31.176825000000001</v>
      </c>
      <c r="AQ253" s="2">
        <v>51.089300000000001</v>
      </c>
      <c r="AR253" s="2">
        <v>2.3105899999999999E-2</v>
      </c>
      <c r="AS253" s="2">
        <v>18.2362</v>
      </c>
      <c r="AT253" s="2">
        <v>0.38007400000000002</v>
      </c>
      <c r="AU253" s="2">
        <v>0.21024300000000001</v>
      </c>
      <c r="AV253" s="2">
        <v>5.19794</v>
      </c>
      <c r="AW253" s="2">
        <v>0</v>
      </c>
      <c r="AX253" s="2">
        <v>13.8308</v>
      </c>
      <c r="AY253" s="2">
        <v>9.8108299999999993</v>
      </c>
      <c r="AZ253" s="2">
        <v>1.17048</v>
      </c>
      <c r="BA253" s="2">
        <v>5.1035700000000003E-2</v>
      </c>
      <c r="BB253" s="2">
        <v>0</v>
      </c>
      <c r="BC253" s="2">
        <v>1.34954</v>
      </c>
      <c r="BD253" s="2">
        <v>1.88826</v>
      </c>
      <c r="BE253" s="2">
        <v>0.191436</v>
      </c>
      <c r="BF253" s="2">
        <v>0.58371600000000001</v>
      </c>
      <c r="BG253" s="2">
        <v>9.2354000000000006E-2</v>
      </c>
      <c r="BH253" s="2">
        <v>2.2991899999999999E-2</v>
      </c>
      <c r="BI253" s="2">
        <v>7.8141500000000003E-2</v>
      </c>
      <c r="BJ253" s="2">
        <v>1.2133400000000001E-2</v>
      </c>
      <c r="BK253" s="2">
        <v>7.2579199999999996E-2</v>
      </c>
      <c r="BL253" s="2">
        <v>1.5158700000000001E-2</v>
      </c>
      <c r="BM253" s="2">
        <v>4.5952899999999998E-2</v>
      </c>
      <c r="BN253" s="2">
        <v>8.6677999999999998E-3</v>
      </c>
      <c r="BO253" s="2">
        <v>6.7178100000000004E-2</v>
      </c>
      <c r="BP253" s="2">
        <v>1.35564E-2</v>
      </c>
      <c r="BQ253" s="2">
        <v>0.23693800000000001</v>
      </c>
      <c r="BR253" s="2">
        <v>51.425199999999997</v>
      </c>
      <c r="BS253" s="2">
        <v>5.8504E-2</v>
      </c>
      <c r="BT253" s="2">
        <v>2.1395399999999998E-2</v>
      </c>
      <c r="BU253" s="2">
        <v>5.7606600000000001E-2</v>
      </c>
      <c r="BV253" s="2">
        <v>1.13602E-3</v>
      </c>
      <c r="BW253" s="2">
        <v>8.8109999999999999</v>
      </c>
      <c r="BX253" s="2">
        <v>241.74600000000001</v>
      </c>
      <c r="BY253" s="2">
        <v>1.8418300000000001</v>
      </c>
      <c r="BZ253" s="2">
        <v>2.7759499999999999E-2</v>
      </c>
      <c r="CA253" s="2">
        <v>0.29986499999999999</v>
      </c>
      <c r="CB253" s="3">
        <v>1.5665</v>
      </c>
      <c r="CC253" s="2">
        <f t="shared" si="10"/>
        <v>31.171171796283026</v>
      </c>
    </row>
    <row r="254" spans="1:81" x14ac:dyDescent="0.25">
      <c r="A254" s="2">
        <v>2000</v>
      </c>
      <c r="B254" s="2">
        <v>1191.24</v>
      </c>
      <c r="C254" s="2">
        <v>67.906418000000002</v>
      </c>
      <c r="D254" s="2">
        <v>51.360999999999997</v>
      </c>
      <c r="E254" s="2">
        <v>0.82764800000000005</v>
      </c>
      <c r="F254" s="2">
        <v>15.5426</v>
      </c>
      <c r="G254" s="2">
        <v>1.51579</v>
      </c>
      <c r="H254" s="2">
        <v>5.6034300000000002E-2</v>
      </c>
      <c r="I254" s="2">
        <v>8.1832799999999999</v>
      </c>
      <c r="J254" s="2">
        <v>0.45266200000000001</v>
      </c>
      <c r="K254" s="2">
        <v>7.5091599999999996</v>
      </c>
      <c r="L254" s="2">
        <v>11.5783</v>
      </c>
      <c r="M254" s="2">
        <v>1.94503</v>
      </c>
      <c r="N254" s="2">
        <v>0.75417199999999995</v>
      </c>
      <c r="O254" s="2">
        <v>0.274285</v>
      </c>
      <c r="P254" s="2">
        <v>17.799900000000001</v>
      </c>
      <c r="Q254" s="2">
        <v>28.682700000000001</v>
      </c>
      <c r="R254" s="2">
        <v>3.4096799999999998</v>
      </c>
      <c r="S254" s="2">
        <v>12.402699999999999</v>
      </c>
      <c r="T254" s="2">
        <v>2.7702</v>
      </c>
      <c r="U254" s="2">
        <v>0.78302300000000002</v>
      </c>
      <c r="V254" s="2">
        <v>2.9885799999999998</v>
      </c>
      <c r="W254" s="2">
        <v>0.512818</v>
      </c>
      <c r="X254" s="2">
        <v>3.32186</v>
      </c>
      <c r="Y254" s="2">
        <v>0.71166700000000005</v>
      </c>
      <c r="Z254" s="2">
        <v>2.1517300000000001</v>
      </c>
      <c r="AA254" s="2">
        <v>0.35064499999999998</v>
      </c>
      <c r="AB254" s="2">
        <v>2.4032200000000001</v>
      </c>
      <c r="AC254" s="2">
        <v>0.41844999999999999</v>
      </c>
      <c r="AD254" s="2">
        <v>26.630700000000001</v>
      </c>
      <c r="AE254" s="2">
        <v>237.685</v>
      </c>
      <c r="AF254" s="2">
        <v>2.3146900000000001</v>
      </c>
      <c r="AG254" s="2">
        <v>0.38456200000000001</v>
      </c>
      <c r="AH254" s="2">
        <v>7.7587299999999999</v>
      </c>
      <c r="AI254" s="2">
        <v>0.47883999999999999</v>
      </c>
      <c r="AJ254" s="2">
        <v>618.851</v>
      </c>
      <c r="AK254" s="2">
        <v>214.99299999999999</v>
      </c>
      <c r="AL254" s="2">
        <v>95.469099999999997</v>
      </c>
      <c r="AM254" s="2">
        <v>2.8332199999999998</v>
      </c>
      <c r="AN254" s="2">
        <v>24.938400000000001</v>
      </c>
      <c r="AO254" s="3">
        <v>8.5532000000000004</v>
      </c>
      <c r="AP254" s="2">
        <v>32.111249000000001</v>
      </c>
      <c r="AQ254" s="2">
        <v>51.09</v>
      </c>
      <c r="AR254" s="2">
        <v>2.2967600000000001E-2</v>
      </c>
      <c r="AS254" s="2">
        <v>18.281500000000001</v>
      </c>
      <c r="AT254" s="2">
        <v>0.37673499999999999</v>
      </c>
      <c r="AU254" s="2">
        <v>0.205759</v>
      </c>
      <c r="AV254" s="2">
        <v>5.2027400000000004</v>
      </c>
      <c r="AW254" s="2">
        <v>0</v>
      </c>
      <c r="AX254" s="2">
        <v>13.7331</v>
      </c>
      <c r="AY254" s="2">
        <v>9.8549500000000005</v>
      </c>
      <c r="AZ254" s="2">
        <v>1.1800999999999999</v>
      </c>
      <c r="BA254" s="2">
        <v>5.2117499999999997E-2</v>
      </c>
      <c r="BB254" s="2">
        <v>0</v>
      </c>
      <c r="BC254" s="2">
        <v>1.3713200000000001</v>
      </c>
      <c r="BD254" s="2">
        <v>1.91879</v>
      </c>
      <c r="BE254" s="2">
        <v>0.194518</v>
      </c>
      <c r="BF254" s="2">
        <v>0.59301499999999996</v>
      </c>
      <c r="BG254" s="2">
        <v>9.3773599999999999E-2</v>
      </c>
      <c r="BH254" s="2">
        <v>2.3332599999999998E-2</v>
      </c>
      <c r="BI254" s="2">
        <v>7.9247999999999999E-2</v>
      </c>
      <c r="BJ254" s="2">
        <v>1.2296400000000001E-2</v>
      </c>
      <c r="BK254" s="2">
        <v>7.3499200000000001E-2</v>
      </c>
      <c r="BL254" s="2">
        <v>1.53391E-2</v>
      </c>
      <c r="BM254" s="2">
        <v>4.64696E-2</v>
      </c>
      <c r="BN254" s="2">
        <v>8.7586000000000001E-3</v>
      </c>
      <c r="BO254" s="2">
        <v>6.7848699999999998E-2</v>
      </c>
      <c r="BP254" s="2">
        <v>1.36864E-2</v>
      </c>
      <c r="BQ254" s="2">
        <v>0.240479</v>
      </c>
      <c r="BR254" s="2">
        <v>52.075499999999998</v>
      </c>
      <c r="BS254" s="2">
        <v>5.9531300000000002E-2</v>
      </c>
      <c r="BT254" s="2">
        <v>2.1756899999999999E-2</v>
      </c>
      <c r="BU254" s="2">
        <v>5.8482600000000003E-2</v>
      </c>
      <c r="BV254" s="2">
        <v>1.14674E-3</v>
      </c>
      <c r="BW254" s="2">
        <v>8.89222</v>
      </c>
      <c r="BX254" s="2">
        <v>242.15299999999999</v>
      </c>
      <c r="BY254" s="2">
        <v>1.86277</v>
      </c>
      <c r="BZ254" s="2">
        <v>2.81409E-2</v>
      </c>
      <c r="CA254" s="2">
        <v>0.30431999999999998</v>
      </c>
      <c r="CB254" s="3">
        <v>1.5888800000000001</v>
      </c>
      <c r="CC254" s="2">
        <f t="shared" si="10"/>
        <v>32.105576907727709</v>
      </c>
    </row>
    <row r="255" spans="1:81" x14ac:dyDescent="0.25">
      <c r="A255" s="2">
        <v>2000</v>
      </c>
      <c r="B255" s="2">
        <v>1190.24</v>
      </c>
      <c r="C255" s="2">
        <v>66.989587999999998</v>
      </c>
      <c r="D255" s="2">
        <v>51.364400000000003</v>
      </c>
      <c r="E255" s="2">
        <v>0.83872100000000005</v>
      </c>
      <c r="F255" s="2">
        <v>15.485900000000001</v>
      </c>
      <c r="G255" s="2">
        <v>1.52589</v>
      </c>
      <c r="H255" s="2">
        <v>5.60183E-2</v>
      </c>
      <c r="I255" s="2">
        <v>8.2271699999999992</v>
      </c>
      <c r="J255" s="2">
        <v>0.45885700000000001</v>
      </c>
      <c r="K255" s="2">
        <v>7.4691299999999998</v>
      </c>
      <c r="L255" s="2">
        <v>11.5816</v>
      </c>
      <c r="M255" s="2">
        <v>1.9510099999999999</v>
      </c>
      <c r="N255" s="2">
        <v>0.76325299999999996</v>
      </c>
      <c r="O255" s="2">
        <v>0.27803899999999998</v>
      </c>
      <c r="P255" s="2">
        <v>18.014199999999999</v>
      </c>
      <c r="Q255" s="2">
        <v>29.034099999999999</v>
      </c>
      <c r="R255" s="2">
        <v>3.4521700000000002</v>
      </c>
      <c r="S255" s="2">
        <v>12.559699999999999</v>
      </c>
      <c r="T255" s="2">
        <v>2.8061199999999999</v>
      </c>
      <c r="U255" s="2">
        <v>0.79325100000000004</v>
      </c>
      <c r="V255" s="2">
        <v>3.0278399999999999</v>
      </c>
      <c r="W255" s="2">
        <v>0.51958599999999999</v>
      </c>
      <c r="X255" s="2">
        <v>3.36585</v>
      </c>
      <c r="Y255" s="2">
        <v>0.72110399999999997</v>
      </c>
      <c r="Z255" s="2">
        <v>2.1802800000000002</v>
      </c>
      <c r="AA255" s="2">
        <v>0.35527599999999998</v>
      </c>
      <c r="AB255" s="2">
        <v>2.4348299999999998</v>
      </c>
      <c r="AC255" s="2">
        <v>0.42392099999999999</v>
      </c>
      <c r="AD255" s="2">
        <v>26.990100000000002</v>
      </c>
      <c r="AE255" s="2">
        <v>239.91300000000001</v>
      </c>
      <c r="AF255" s="2">
        <v>2.34504</v>
      </c>
      <c r="AG255" s="2">
        <v>0.38934999999999997</v>
      </c>
      <c r="AH255" s="2">
        <v>7.8636499999999998</v>
      </c>
      <c r="AI255" s="2">
        <v>0.48537000000000002</v>
      </c>
      <c r="AJ255" s="2">
        <v>627.15499999999997</v>
      </c>
      <c r="AK255" s="2">
        <v>214.46199999999999</v>
      </c>
      <c r="AL255" s="2">
        <v>96.739199999999997</v>
      </c>
      <c r="AM255" s="2">
        <v>2.87141</v>
      </c>
      <c r="AN255" s="2">
        <v>25.273299999999999</v>
      </c>
      <c r="AO255" s="3">
        <v>8.6377100000000002</v>
      </c>
      <c r="AP255" s="2">
        <v>33.027608999999998</v>
      </c>
      <c r="AQ255" s="2">
        <v>51.0914</v>
      </c>
      <c r="AR255" s="2">
        <v>2.28451E-2</v>
      </c>
      <c r="AS255" s="2">
        <v>18.320699999999999</v>
      </c>
      <c r="AT255" s="2">
        <v>0.37367099999999998</v>
      </c>
      <c r="AU255" s="2">
        <v>0.20163800000000001</v>
      </c>
      <c r="AV255" s="2">
        <v>5.20932</v>
      </c>
      <c r="AW255" s="2">
        <v>0</v>
      </c>
      <c r="AX255" s="2">
        <v>13.6417</v>
      </c>
      <c r="AY255" s="2">
        <v>9.8963400000000004</v>
      </c>
      <c r="AZ255" s="2">
        <v>1.1892199999999999</v>
      </c>
      <c r="BA255" s="2">
        <v>5.3189300000000002E-2</v>
      </c>
      <c r="BB255" s="2">
        <v>0</v>
      </c>
      <c r="BC255" s="2">
        <v>1.39273</v>
      </c>
      <c r="BD255" s="2">
        <v>1.9488300000000001</v>
      </c>
      <c r="BE255" s="2">
        <v>0.19755300000000001</v>
      </c>
      <c r="BF255" s="2">
        <v>0.60218400000000005</v>
      </c>
      <c r="BG255" s="2">
        <v>9.5177399999999995E-2</v>
      </c>
      <c r="BH255" s="2">
        <v>2.3670299999999998E-2</v>
      </c>
      <c r="BI255" s="2">
        <v>8.0349000000000004E-2</v>
      </c>
      <c r="BJ255" s="2">
        <v>1.24593E-2</v>
      </c>
      <c r="BK255" s="2">
        <v>7.4423299999999998E-2</v>
      </c>
      <c r="BL255" s="2">
        <v>1.5521399999999999E-2</v>
      </c>
      <c r="BM255" s="2">
        <v>4.6994800000000003E-2</v>
      </c>
      <c r="BN255" s="2">
        <v>8.8516099999999993E-3</v>
      </c>
      <c r="BO255" s="2">
        <v>6.8539199999999995E-2</v>
      </c>
      <c r="BP255" s="2">
        <v>1.3820900000000001E-2</v>
      </c>
      <c r="BQ255" s="2">
        <v>0.243951</v>
      </c>
      <c r="BR255" s="2">
        <v>52.706499999999998</v>
      </c>
      <c r="BS255" s="2">
        <v>6.0544599999999997E-2</v>
      </c>
      <c r="BT255" s="2">
        <v>2.2112900000000001E-2</v>
      </c>
      <c r="BU255" s="2">
        <v>5.9357699999999999E-2</v>
      </c>
      <c r="BV255" s="2">
        <v>1.1579400000000001E-3</v>
      </c>
      <c r="BW255" s="2">
        <v>8.9771400000000003</v>
      </c>
      <c r="BX255" s="2">
        <v>242.476</v>
      </c>
      <c r="BY255" s="2">
        <v>1.8841699999999999</v>
      </c>
      <c r="BZ255" s="2">
        <v>2.85247E-2</v>
      </c>
      <c r="CA255" s="2">
        <v>0.30873299999999998</v>
      </c>
      <c r="CB255" s="3">
        <v>1.61073</v>
      </c>
      <c r="CC255" s="2">
        <f t="shared" si="10"/>
        <v>33.021930218660295</v>
      </c>
    </row>
    <row r="256" spans="1:81" x14ac:dyDescent="0.25">
      <c r="A256" s="2">
        <v>2000</v>
      </c>
      <c r="B256" s="2">
        <v>1189.24</v>
      </c>
      <c r="C256" s="2">
        <v>66.090140000000005</v>
      </c>
      <c r="D256" s="2">
        <v>51.3675</v>
      </c>
      <c r="E256" s="2">
        <v>0.84987999999999997</v>
      </c>
      <c r="F256" s="2">
        <v>15.430199999999999</v>
      </c>
      <c r="G256" s="2">
        <v>1.53589</v>
      </c>
      <c r="H256" s="2">
        <v>5.5987599999999998E-2</v>
      </c>
      <c r="I256" s="2">
        <v>8.2705000000000002</v>
      </c>
      <c r="J256" s="2">
        <v>0.46510200000000002</v>
      </c>
      <c r="K256" s="2">
        <v>7.4292499999999997</v>
      </c>
      <c r="L256" s="2">
        <v>11.5846</v>
      </c>
      <c r="M256" s="2">
        <v>1.9569399999999999</v>
      </c>
      <c r="N256" s="2">
        <v>0.77237100000000003</v>
      </c>
      <c r="O256" s="2">
        <v>0.28182299999999999</v>
      </c>
      <c r="P256" s="2">
        <v>18.229500000000002</v>
      </c>
      <c r="Q256" s="2">
        <v>29.3874</v>
      </c>
      <c r="R256" s="2">
        <v>3.49491</v>
      </c>
      <c r="S256" s="2">
        <v>12.7178</v>
      </c>
      <c r="T256" s="2">
        <v>2.8422900000000002</v>
      </c>
      <c r="U256" s="2">
        <v>0.80354800000000004</v>
      </c>
      <c r="V256" s="2">
        <v>3.06738</v>
      </c>
      <c r="W256" s="2">
        <v>0.52640200000000004</v>
      </c>
      <c r="X256" s="2">
        <v>3.4101499999999998</v>
      </c>
      <c r="Y256" s="2">
        <v>0.73060899999999995</v>
      </c>
      <c r="Z256" s="2">
        <v>2.2090299999999998</v>
      </c>
      <c r="AA256" s="2">
        <v>0.35994100000000001</v>
      </c>
      <c r="AB256" s="2">
        <v>2.4666600000000001</v>
      </c>
      <c r="AC256" s="2">
        <v>0.42942900000000001</v>
      </c>
      <c r="AD256" s="2">
        <v>27.3522</v>
      </c>
      <c r="AE256" s="2">
        <v>242.14500000000001</v>
      </c>
      <c r="AF256" s="2">
        <v>2.3755999999999999</v>
      </c>
      <c r="AG256" s="2">
        <v>0.39416600000000002</v>
      </c>
      <c r="AH256" s="2">
        <v>7.9693800000000001</v>
      </c>
      <c r="AI256" s="2">
        <v>0.491952</v>
      </c>
      <c r="AJ256" s="2">
        <v>635.51900000000001</v>
      </c>
      <c r="AK256" s="2">
        <v>213.952</v>
      </c>
      <c r="AL256" s="2">
        <v>98.0184</v>
      </c>
      <c r="AM256" s="2">
        <v>2.9098899999999999</v>
      </c>
      <c r="AN256" s="2">
        <v>25.610700000000001</v>
      </c>
      <c r="AO256" s="3">
        <v>8.7223299999999995</v>
      </c>
      <c r="AP256" s="2">
        <v>33.926586</v>
      </c>
      <c r="AQ256" s="2">
        <v>51.093299999999999</v>
      </c>
      <c r="AR256" s="2">
        <v>2.2737299999999998E-2</v>
      </c>
      <c r="AS256" s="2">
        <v>18.354299999999999</v>
      </c>
      <c r="AT256" s="2">
        <v>0.37085299999999999</v>
      </c>
      <c r="AU256" s="2">
        <v>0.19783999999999999</v>
      </c>
      <c r="AV256" s="2">
        <v>5.2174899999999997</v>
      </c>
      <c r="AW256" s="2">
        <v>0</v>
      </c>
      <c r="AX256" s="2">
        <v>13.555999999999999</v>
      </c>
      <c r="AY256" s="2">
        <v>9.9353499999999997</v>
      </c>
      <c r="AZ256" s="2">
        <v>1.1978899999999999</v>
      </c>
      <c r="BA256" s="2">
        <v>5.4252599999999998E-2</v>
      </c>
      <c r="BB256" s="2">
        <v>0</v>
      </c>
      <c r="BC256" s="2">
        <v>1.4138200000000001</v>
      </c>
      <c r="BD256" s="2">
        <v>1.9784299999999999</v>
      </c>
      <c r="BE256" s="2">
        <v>0.200548</v>
      </c>
      <c r="BF256" s="2">
        <v>0.61124000000000001</v>
      </c>
      <c r="BG256" s="2">
        <v>9.6567799999999995E-2</v>
      </c>
      <c r="BH256" s="2">
        <v>2.4005700000000001E-2</v>
      </c>
      <c r="BI256" s="2">
        <v>8.1445799999999999E-2</v>
      </c>
      <c r="BJ256" s="2">
        <v>1.26222E-2</v>
      </c>
      <c r="BK256" s="2">
        <v>7.5351899999999999E-2</v>
      </c>
      <c r="BL256" s="2">
        <v>1.5705500000000001E-2</v>
      </c>
      <c r="BM256" s="2">
        <v>4.75282E-2</v>
      </c>
      <c r="BN256" s="2">
        <v>8.9467100000000001E-3</v>
      </c>
      <c r="BO256" s="2">
        <v>6.9248500000000004E-2</v>
      </c>
      <c r="BP256" s="2">
        <v>1.3959600000000001E-2</v>
      </c>
      <c r="BQ256" s="2">
        <v>0.247362</v>
      </c>
      <c r="BR256" s="2">
        <v>53.320300000000003</v>
      </c>
      <c r="BS256" s="2">
        <v>6.1546200000000002E-2</v>
      </c>
      <c r="BT256" s="2">
        <v>2.2463899999999998E-2</v>
      </c>
      <c r="BU256" s="2">
        <v>6.02327E-2</v>
      </c>
      <c r="BV256" s="2">
        <v>1.1696E-3</v>
      </c>
      <c r="BW256" s="2">
        <v>9.0655300000000008</v>
      </c>
      <c r="BX256" s="2">
        <v>242.727</v>
      </c>
      <c r="BY256" s="2">
        <v>1.9059999999999999</v>
      </c>
      <c r="BZ256" s="2">
        <v>2.8911099999999999E-2</v>
      </c>
      <c r="CA256" s="2">
        <v>0.31311</v>
      </c>
      <c r="CB256" s="3">
        <v>1.6321099999999999</v>
      </c>
      <c r="CC256" s="2">
        <f t="shared" si="10"/>
        <v>33.920912388193948</v>
      </c>
    </row>
    <row r="257" spans="1:81" x14ac:dyDescent="0.25">
      <c r="A257" s="2">
        <v>2000</v>
      </c>
      <c r="B257" s="2">
        <v>1188.24</v>
      </c>
      <c r="C257" s="2">
        <v>65.207425999999998</v>
      </c>
      <c r="D257" s="2">
        <v>51.3703</v>
      </c>
      <c r="E257" s="2">
        <v>0.861128</v>
      </c>
      <c r="F257" s="2">
        <v>15.375400000000001</v>
      </c>
      <c r="G257" s="2">
        <v>1.54579</v>
      </c>
      <c r="H257" s="2">
        <v>5.5942499999999999E-2</v>
      </c>
      <c r="I257" s="2">
        <v>8.3132900000000003</v>
      </c>
      <c r="J257" s="2">
        <v>0.47139799999999998</v>
      </c>
      <c r="K257" s="2">
        <v>7.3895200000000001</v>
      </c>
      <c r="L257" s="2">
        <v>11.587199999999999</v>
      </c>
      <c r="M257" s="2">
        <v>1.96282</v>
      </c>
      <c r="N257" s="2">
        <v>0.78152900000000003</v>
      </c>
      <c r="O257" s="2">
        <v>0.285638</v>
      </c>
      <c r="P257" s="2">
        <v>18.445900000000002</v>
      </c>
      <c r="Q257" s="2">
        <v>29.742699999999999</v>
      </c>
      <c r="R257" s="2">
        <v>3.5379100000000001</v>
      </c>
      <c r="S257" s="2">
        <v>12.876799999999999</v>
      </c>
      <c r="T257" s="2">
        <v>2.8787099999999999</v>
      </c>
      <c r="U257" s="2">
        <v>0.81391899999999995</v>
      </c>
      <c r="V257" s="2">
        <v>3.1072000000000002</v>
      </c>
      <c r="W257" s="2">
        <v>0.53326700000000005</v>
      </c>
      <c r="X257" s="2">
        <v>3.45478</v>
      </c>
      <c r="Y257" s="2">
        <v>0.74018399999999995</v>
      </c>
      <c r="Z257" s="2">
        <v>2.2379899999999999</v>
      </c>
      <c r="AA257" s="2">
        <v>0.36463800000000002</v>
      </c>
      <c r="AB257" s="2">
        <v>2.49871</v>
      </c>
      <c r="AC257" s="2">
        <v>0.434975</v>
      </c>
      <c r="AD257" s="2">
        <v>27.717199999999998</v>
      </c>
      <c r="AE257" s="2">
        <v>244.381</v>
      </c>
      <c r="AF257" s="2">
        <v>2.40639</v>
      </c>
      <c r="AG257" s="2">
        <v>0.399011</v>
      </c>
      <c r="AH257" s="2">
        <v>8.0759399999999992</v>
      </c>
      <c r="AI257" s="2">
        <v>0.498587</v>
      </c>
      <c r="AJ257" s="2">
        <v>643.94799999999998</v>
      </c>
      <c r="AK257" s="2">
        <v>213.46199999999999</v>
      </c>
      <c r="AL257" s="2">
        <v>99.307199999999995</v>
      </c>
      <c r="AM257" s="2">
        <v>2.9486599999999998</v>
      </c>
      <c r="AN257" s="2">
        <v>25.950700000000001</v>
      </c>
      <c r="AO257" s="3">
        <v>8.8070900000000005</v>
      </c>
      <c r="AP257" s="2">
        <v>34.808826000000003</v>
      </c>
      <c r="AQ257" s="2">
        <v>51.095700000000001</v>
      </c>
      <c r="AR257" s="2">
        <v>2.2642900000000001E-2</v>
      </c>
      <c r="AS257" s="2">
        <v>18.383099999999999</v>
      </c>
      <c r="AT257" s="2">
        <v>0.368255</v>
      </c>
      <c r="AU257" s="2">
        <v>0.19433</v>
      </c>
      <c r="AV257" s="2">
        <v>5.2270500000000002</v>
      </c>
      <c r="AW257" s="2">
        <v>0</v>
      </c>
      <c r="AX257" s="2">
        <v>13.475199999999999</v>
      </c>
      <c r="AY257" s="2">
        <v>9.9722600000000003</v>
      </c>
      <c r="AZ257" s="2">
        <v>1.20614</v>
      </c>
      <c r="BA257" s="2">
        <v>5.5308400000000001E-2</v>
      </c>
      <c r="BB257" s="2">
        <v>0</v>
      </c>
      <c r="BC257" s="2">
        <v>1.43462</v>
      </c>
      <c r="BD257" s="2">
        <v>2.00766</v>
      </c>
      <c r="BE257" s="2">
        <v>0.20350599999999999</v>
      </c>
      <c r="BF257" s="2">
        <v>0.62019800000000003</v>
      </c>
      <c r="BG257" s="2">
        <v>9.7946800000000001E-2</v>
      </c>
      <c r="BH257" s="2">
        <v>2.4339099999999999E-2</v>
      </c>
      <c r="BI257" s="2">
        <v>8.2539500000000002E-2</v>
      </c>
      <c r="BJ257" s="2">
        <v>1.27852E-2</v>
      </c>
      <c r="BK257" s="2">
        <v>7.62853E-2</v>
      </c>
      <c r="BL257" s="2">
        <v>1.5891599999999999E-2</v>
      </c>
      <c r="BM257" s="2">
        <v>4.80697E-2</v>
      </c>
      <c r="BN257" s="2">
        <v>9.0438099999999993E-3</v>
      </c>
      <c r="BO257" s="2">
        <v>6.9975700000000002E-2</v>
      </c>
      <c r="BP257" s="2">
        <v>1.41022E-2</v>
      </c>
      <c r="BQ257" s="2">
        <v>0.25071900000000003</v>
      </c>
      <c r="BR257" s="2">
        <v>53.918399999999998</v>
      </c>
      <c r="BS257" s="2">
        <v>6.2537499999999996E-2</v>
      </c>
      <c r="BT257" s="2">
        <v>2.28107E-2</v>
      </c>
      <c r="BU257" s="2">
        <v>6.1108500000000003E-2</v>
      </c>
      <c r="BV257" s="2">
        <v>1.1816800000000001E-3</v>
      </c>
      <c r="BW257" s="2">
        <v>9.1571999999999996</v>
      </c>
      <c r="BX257" s="2">
        <v>242.916</v>
      </c>
      <c r="BY257" s="2">
        <v>1.9282600000000001</v>
      </c>
      <c r="BZ257" s="2">
        <v>2.9300300000000001E-2</v>
      </c>
      <c r="CA257" s="2">
        <v>0.31745699999999999</v>
      </c>
      <c r="CB257" s="3">
        <v>1.65306</v>
      </c>
      <c r="CC257" s="2">
        <f t="shared" si="10"/>
        <v>34.803169788845914</v>
      </c>
    </row>
    <row r="258" spans="1:81" x14ac:dyDescent="0.25">
      <c r="A258" s="2">
        <v>2000</v>
      </c>
      <c r="B258" s="2">
        <v>1187.24</v>
      </c>
      <c r="C258" s="2">
        <v>64.340828999999999</v>
      </c>
      <c r="D258" s="2">
        <v>51.372799999999998</v>
      </c>
      <c r="E258" s="2">
        <v>0.87246699999999999</v>
      </c>
      <c r="F258" s="2">
        <v>15.3216</v>
      </c>
      <c r="G258" s="2">
        <v>1.5556000000000001</v>
      </c>
      <c r="H258" s="2">
        <v>5.58834E-2</v>
      </c>
      <c r="I258" s="2">
        <v>8.3555499999999991</v>
      </c>
      <c r="J258" s="2">
        <v>0.47774699999999998</v>
      </c>
      <c r="K258" s="2">
        <v>7.34992</v>
      </c>
      <c r="L258" s="2">
        <v>11.589600000000001</v>
      </c>
      <c r="M258" s="2">
        <v>1.9686600000000001</v>
      </c>
      <c r="N258" s="2">
        <v>0.79072900000000002</v>
      </c>
      <c r="O258" s="2">
        <v>0.28948499999999999</v>
      </c>
      <c r="P258" s="2">
        <v>18.663499999999999</v>
      </c>
      <c r="Q258" s="2">
        <v>30.100100000000001</v>
      </c>
      <c r="R258" s="2">
        <v>3.5811799999999998</v>
      </c>
      <c r="S258" s="2">
        <v>13.036899999999999</v>
      </c>
      <c r="T258" s="2">
        <v>2.9153899999999999</v>
      </c>
      <c r="U258" s="2">
        <v>0.82436600000000004</v>
      </c>
      <c r="V258" s="2">
        <v>3.1473200000000001</v>
      </c>
      <c r="W258" s="2">
        <v>0.540184</v>
      </c>
      <c r="X258" s="2">
        <v>3.4997400000000001</v>
      </c>
      <c r="Y258" s="2">
        <v>0.74983100000000003</v>
      </c>
      <c r="Z258" s="2">
        <v>2.2671700000000001</v>
      </c>
      <c r="AA258" s="2">
        <v>0.369371</v>
      </c>
      <c r="AB258" s="2">
        <v>2.5310000000000001</v>
      </c>
      <c r="AC258" s="2">
        <v>0.44056099999999998</v>
      </c>
      <c r="AD258" s="2">
        <v>28.0852</v>
      </c>
      <c r="AE258" s="2">
        <v>246.62100000000001</v>
      </c>
      <c r="AF258" s="2">
        <v>2.4373999999999998</v>
      </c>
      <c r="AG258" s="2">
        <v>0.40388600000000002</v>
      </c>
      <c r="AH258" s="2">
        <v>8.1833600000000004</v>
      </c>
      <c r="AI258" s="2">
        <v>0.50527699999999998</v>
      </c>
      <c r="AJ258" s="2">
        <v>652.44200000000001</v>
      </c>
      <c r="AK258" s="2">
        <v>212.99199999999999</v>
      </c>
      <c r="AL258" s="2">
        <v>100.60599999999999</v>
      </c>
      <c r="AM258" s="2">
        <v>2.9877500000000001</v>
      </c>
      <c r="AN258" s="2">
        <v>26.293399999999998</v>
      </c>
      <c r="AO258" s="3">
        <v>8.8920100000000009</v>
      </c>
      <c r="AP258" s="2">
        <v>35.674945999999998</v>
      </c>
      <c r="AQ258" s="2">
        <v>51.098599999999998</v>
      </c>
      <c r="AR258" s="2">
        <v>2.2561100000000001E-2</v>
      </c>
      <c r="AS258" s="2">
        <v>18.407399999999999</v>
      </c>
      <c r="AT258" s="2">
        <v>0.36585800000000002</v>
      </c>
      <c r="AU258" s="2">
        <v>0.191077</v>
      </c>
      <c r="AV258" s="2">
        <v>5.2378600000000004</v>
      </c>
      <c r="AW258" s="2">
        <v>0</v>
      </c>
      <c r="AX258" s="2">
        <v>13.398999999999999</v>
      </c>
      <c r="AY258" s="2">
        <v>10.007300000000001</v>
      </c>
      <c r="AZ258" s="2">
        <v>1.21401</v>
      </c>
      <c r="BA258" s="2">
        <v>5.6357699999999997E-2</v>
      </c>
      <c r="BB258" s="2">
        <v>0</v>
      </c>
      <c r="BC258" s="2">
        <v>1.4551799999999999</v>
      </c>
      <c r="BD258" s="2">
        <v>2.0365600000000001</v>
      </c>
      <c r="BE258" s="2">
        <v>0.20643400000000001</v>
      </c>
      <c r="BF258" s="2">
        <v>0.62907199999999996</v>
      </c>
      <c r="BG258" s="2">
        <v>9.9316199999999993E-2</v>
      </c>
      <c r="BH258" s="2">
        <v>2.4670899999999999E-2</v>
      </c>
      <c r="BI258" s="2">
        <v>8.36311E-2</v>
      </c>
      <c r="BJ258" s="2">
        <v>1.29485E-2</v>
      </c>
      <c r="BK258" s="2">
        <v>7.7223799999999995E-2</v>
      </c>
      <c r="BL258" s="2">
        <v>1.60795E-2</v>
      </c>
      <c r="BM258" s="2">
        <v>4.8619000000000002E-2</v>
      </c>
      <c r="BN258" s="2">
        <v>9.1428399999999993E-3</v>
      </c>
      <c r="BO258" s="2">
        <v>7.0720000000000005E-2</v>
      </c>
      <c r="BP258" s="2">
        <v>1.4248500000000001E-2</v>
      </c>
      <c r="BQ258" s="2">
        <v>0.254029</v>
      </c>
      <c r="BR258" s="2">
        <v>54.502400000000002</v>
      </c>
      <c r="BS258" s="2">
        <v>6.3520300000000002E-2</v>
      </c>
      <c r="BT258" s="2">
        <v>2.3153900000000002E-2</v>
      </c>
      <c r="BU258" s="2">
        <v>6.1985800000000001E-2</v>
      </c>
      <c r="BV258" s="2">
        <v>1.19418E-3</v>
      </c>
      <c r="BW258" s="2">
        <v>9.25197</v>
      </c>
      <c r="BX258" s="2">
        <v>243.048</v>
      </c>
      <c r="BY258" s="2">
        <v>1.95092</v>
      </c>
      <c r="BZ258" s="2">
        <v>2.9692400000000001E-2</v>
      </c>
      <c r="CA258" s="2">
        <v>0.32178000000000001</v>
      </c>
      <c r="CB258" s="3">
        <v>1.67363</v>
      </c>
      <c r="CC258" s="2">
        <f>AP258/(AP258+C258)*100</f>
        <v>35.669319164901736</v>
      </c>
    </row>
    <row r="259" spans="1:81" x14ac:dyDescent="0.25">
      <c r="A259" s="2">
        <v>2000</v>
      </c>
      <c r="B259" s="2">
        <v>1186.24</v>
      </c>
      <c r="C259" s="2">
        <v>63.489763000000004</v>
      </c>
      <c r="D259" s="2">
        <v>51.375</v>
      </c>
      <c r="E259" s="2">
        <v>0.88390000000000002</v>
      </c>
      <c r="F259" s="2">
        <v>15.268700000000001</v>
      </c>
      <c r="G259" s="2">
        <v>1.56531</v>
      </c>
      <c r="H259" s="2">
        <v>5.5810400000000003E-2</v>
      </c>
      <c r="I259" s="2">
        <v>8.3972999999999995</v>
      </c>
      <c r="J259" s="2">
        <v>0.484151</v>
      </c>
      <c r="K259" s="2">
        <v>7.3104399999999998</v>
      </c>
      <c r="L259" s="2">
        <v>11.591699999999999</v>
      </c>
      <c r="M259" s="2">
        <v>1.97445</v>
      </c>
      <c r="N259" s="2">
        <v>0.79997300000000005</v>
      </c>
      <c r="O259" s="2">
        <v>0.29336600000000002</v>
      </c>
      <c r="P259" s="2">
        <v>18.882400000000001</v>
      </c>
      <c r="Q259" s="2">
        <v>30.459700000000002</v>
      </c>
      <c r="R259" s="2">
        <v>3.6247400000000001</v>
      </c>
      <c r="S259" s="2">
        <v>13.1981</v>
      </c>
      <c r="T259" s="2">
        <v>2.95234</v>
      </c>
      <c r="U259" s="2">
        <v>0.83489199999999997</v>
      </c>
      <c r="V259" s="2">
        <v>3.1877399999999998</v>
      </c>
      <c r="W259" s="2">
        <v>0.54715499999999995</v>
      </c>
      <c r="X259" s="2">
        <v>3.5450599999999999</v>
      </c>
      <c r="Y259" s="2">
        <v>0.75955399999999995</v>
      </c>
      <c r="Z259" s="2">
        <v>2.2965800000000001</v>
      </c>
      <c r="AA259" s="2">
        <v>0.37413999999999997</v>
      </c>
      <c r="AB259" s="2">
        <v>2.5635300000000001</v>
      </c>
      <c r="AC259" s="2">
        <v>0.446187</v>
      </c>
      <c r="AD259" s="2">
        <v>28.456199999999999</v>
      </c>
      <c r="AE259" s="2">
        <v>248.86699999999999</v>
      </c>
      <c r="AF259" s="2">
        <v>2.4686499999999998</v>
      </c>
      <c r="AG259" s="2">
        <v>0.40879199999999999</v>
      </c>
      <c r="AH259" s="2">
        <v>8.2916799999999995</v>
      </c>
      <c r="AI259" s="2">
        <v>0.51202400000000003</v>
      </c>
      <c r="AJ259" s="2">
        <v>661.00400000000002</v>
      </c>
      <c r="AK259" s="2">
        <v>212.541</v>
      </c>
      <c r="AL259" s="2">
        <v>101.914</v>
      </c>
      <c r="AM259" s="2">
        <v>3.0271599999999999</v>
      </c>
      <c r="AN259" s="2">
        <v>26.638999999999999</v>
      </c>
      <c r="AO259" s="3">
        <v>8.9771000000000001</v>
      </c>
      <c r="AP259" s="2">
        <v>36.525534999999998</v>
      </c>
      <c r="AQ259" s="2">
        <v>51.101799999999997</v>
      </c>
      <c r="AR259" s="2">
        <v>2.2491000000000001E-2</v>
      </c>
      <c r="AS259" s="2">
        <v>18.427700000000002</v>
      </c>
      <c r="AT259" s="2">
        <v>0.36364200000000002</v>
      </c>
      <c r="AU259" s="2">
        <v>0.188056</v>
      </c>
      <c r="AV259" s="2">
        <v>5.2497600000000002</v>
      </c>
      <c r="AW259" s="2">
        <v>0</v>
      </c>
      <c r="AX259" s="2">
        <v>13.3268</v>
      </c>
      <c r="AY259" s="2">
        <v>10.040800000000001</v>
      </c>
      <c r="AZ259" s="2">
        <v>1.22153</v>
      </c>
      <c r="BA259" s="2">
        <v>5.7401500000000001E-2</v>
      </c>
      <c r="BB259" s="2">
        <v>0</v>
      </c>
      <c r="BC259" s="2">
        <v>1.4755199999999999</v>
      </c>
      <c r="BD259" s="2">
        <v>2.0651700000000002</v>
      </c>
      <c r="BE259" s="2">
        <v>0.20933499999999999</v>
      </c>
      <c r="BF259" s="2">
        <v>0.63787400000000005</v>
      </c>
      <c r="BG259" s="2">
        <v>0.100678</v>
      </c>
      <c r="BH259" s="2">
        <v>2.5001499999999999E-2</v>
      </c>
      <c r="BI259" s="2">
        <v>8.4721500000000005E-2</v>
      </c>
      <c r="BJ259" s="2">
        <v>1.3112199999999999E-2</v>
      </c>
      <c r="BK259" s="2">
        <v>7.8167799999999996E-2</v>
      </c>
      <c r="BL259" s="2">
        <v>1.62694E-2</v>
      </c>
      <c r="BM259" s="2">
        <v>4.9175900000000002E-2</v>
      </c>
      <c r="BN259" s="2">
        <v>9.2437200000000004E-3</v>
      </c>
      <c r="BO259" s="2">
        <v>7.1480699999999994E-2</v>
      </c>
      <c r="BP259" s="2">
        <v>1.43985E-2</v>
      </c>
      <c r="BQ259" s="2">
        <v>0.257295</v>
      </c>
      <c r="BR259" s="2">
        <v>55.073500000000003</v>
      </c>
      <c r="BS259" s="2">
        <v>6.4495899999999995E-2</v>
      </c>
      <c r="BT259" s="2">
        <v>2.3493900000000002E-2</v>
      </c>
      <c r="BU259" s="2">
        <v>6.2865000000000004E-2</v>
      </c>
      <c r="BV259" s="2">
        <v>1.20707E-3</v>
      </c>
      <c r="BW259" s="2">
        <v>9.34971</v>
      </c>
      <c r="BX259" s="2">
        <v>243.13300000000001</v>
      </c>
      <c r="BY259" s="2">
        <v>1.9739800000000001</v>
      </c>
      <c r="BZ259" s="2">
        <v>3.00874E-2</v>
      </c>
      <c r="CA259" s="2">
        <v>0.32608399999999998</v>
      </c>
      <c r="CB259" s="3">
        <v>1.6938500000000001</v>
      </c>
      <c r="CC259" s="2">
        <f t="shared" si="10"/>
        <v>36.519948178327674</v>
      </c>
    </row>
    <row r="260" spans="1:81" x14ac:dyDescent="0.25">
      <c r="A260" s="2">
        <v>2000</v>
      </c>
      <c r="B260" s="2">
        <v>1185.24</v>
      </c>
      <c r="C260" s="2">
        <v>62.653669000000001</v>
      </c>
      <c r="D260" s="2">
        <v>51.376899999999999</v>
      </c>
      <c r="E260" s="2">
        <v>0.89542999999999995</v>
      </c>
      <c r="F260" s="2">
        <v>15.216699999999999</v>
      </c>
      <c r="G260" s="2">
        <v>1.5749299999999999</v>
      </c>
      <c r="H260" s="2">
        <v>5.5724099999999999E-2</v>
      </c>
      <c r="I260" s="2">
        <v>8.4385399999999997</v>
      </c>
      <c r="J260" s="2">
        <v>0.49061199999999999</v>
      </c>
      <c r="K260" s="2">
        <v>7.2710699999999999</v>
      </c>
      <c r="L260" s="2">
        <v>11.593400000000001</v>
      </c>
      <c r="M260" s="2">
        <v>1.98021</v>
      </c>
      <c r="N260" s="2">
        <v>0.80926299999999995</v>
      </c>
      <c r="O260" s="2">
        <v>0.29728100000000002</v>
      </c>
      <c r="P260" s="2">
        <v>19.102599999999999</v>
      </c>
      <c r="Q260" s="2">
        <v>30.8215</v>
      </c>
      <c r="R260" s="2">
        <v>3.66858</v>
      </c>
      <c r="S260" s="2">
        <v>13.3605</v>
      </c>
      <c r="T260" s="2">
        <v>2.9895700000000001</v>
      </c>
      <c r="U260" s="2">
        <v>0.845499</v>
      </c>
      <c r="V260" s="2">
        <v>3.2284899999999999</v>
      </c>
      <c r="W260" s="2">
        <v>0.55418100000000003</v>
      </c>
      <c r="X260" s="2">
        <v>3.5907399999999998</v>
      </c>
      <c r="Y260" s="2">
        <v>0.76935500000000001</v>
      </c>
      <c r="Z260" s="2">
        <v>2.3262200000000002</v>
      </c>
      <c r="AA260" s="2">
        <v>0.37894699999999998</v>
      </c>
      <c r="AB260" s="2">
        <v>2.5963099999999999</v>
      </c>
      <c r="AC260" s="2">
        <v>0.45185500000000001</v>
      </c>
      <c r="AD260" s="2">
        <v>28.830500000000001</v>
      </c>
      <c r="AE260" s="2">
        <v>251.119</v>
      </c>
      <c r="AF260" s="2">
        <v>2.50014</v>
      </c>
      <c r="AG260" s="2">
        <v>0.41373100000000002</v>
      </c>
      <c r="AH260" s="2">
        <v>8.4009300000000007</v>
      </c>
      <c r="AI260" s="2">
        <v>0.51883000000000001</v>
      </c>
      <c r="AJ260" s="2">
        <v>669.63699999999994</v>
      </c>
      <c r="AK260" s="2">
        <v>212.107</v>
      </c>
      <c r="AL260" s="2">
        <v>103.23399999999999</v>
      </c>
      <c r="AM260" s="2">
        <v>3.06691</v>
      </c>
      <c r="AN260" s="2">
        <v>26.987400000000001</v>
      </c>
      <c r="AO260" s="3">
        <v>9.0623900000000006</v>
      </c>
      <c r="AP260" s="2">
        <v>37.361148999999997</v>
      </c>
      <c r="AQ260" s="2">
        <v>51.105400000000003</v>
      </c>
      <c r="AR260" s="2">
        <v>2.2432199999999999E-2</v>
      </c>
      <c r="AS260" s="2">
        <v>18.444299999999998</v>
      </c>
      <c r="AT260" s="2">
        <v>0.36159200000000002</v>
      </c>
      <c r="AU260" s="2">
        <v>0.18524399999999999</v>
      </c>
      <c r="AV260" s="2">
        <v>5.2626400000000002</v>
      </c>
      <c r="AW260" s="2">
        <v>0</v>
      </c>
      <c r="AX260" s="2">
        <v>13.2584</v>
      </c>
      <c r="AY260" s="2">
        <v>10.072800000000001</v>
      </c>
      <c r="AZ260" s="2">
        <v>1.2287300000000001</v>
      </c>
      <c r="BA260" s="2">
        <v>5.8440600000000002E-2</v>
      </c>
      <c r="BB260" s="2">
        <v>0</v>
      </c>
      <c r="BC260" s="2">
        <v>1.4956700000000001</v>
      </c>
      <c r="BD260" s="2">
        <v>2.0935299999999999</v>
      </c>
      <c r="BE260" s="2">
        <v>0.21221300000000001</v>
      </c>
      <c r="BF260" s="2">
        <v>0.64661400000000002</v>
      </c>
      <c r="BG260" s="2">
        <v>0.102033</v>
      </c>
      <c r="BH260" s="2">
        <v>2.5331300000000001E-2</v>
      </c>
      <c r="BI260" s="2">
        <v>8.5811600000000002E-2</v>
      </c>
      <c r="BJ260" s="2">
        <v>1.32762E-2</v>
      </c>
      <c r="BK260" s="2">
        <v>7.9117599999999996E-2</v>
      </c>
      <c r="BL260" s="2">
        <v>1.6461099999999999E-2</v>
      </c>
      <c r="BM260" s="2">
        <v>4.9740399999999997E-2</v>
      </c>
      <c r="BN260" s="2">
        <v>9.3464199999999994E-3</v>
      </c>
      <c r="BO260" s="2">
        <v>7.2257299999999997E-2</v>
      </c>
      <c r="BP260" s="2">
        <v>1.45519E-2</v>
      </c>
      <c r="BQ260" s="2">
        <v>0.26052500000000001</v>
      </c>
      <c r="BR260" s="2">
        <v>55.632800000000003</v>
      </c>
      <c r="BS260" s="2">
        <v>6.5465400000000007E-2</v>
      </c>
      <c r="BT260" s="2">
        <v>2.3831100000000001E-2</v>
      </c>
      <c r="BU260" s="2">
        <v>6.3746999999999998E-2</v>
      </c>
      <c r="BV260" s="2">
        <v>1.2203400000000001E-3</v>
      </c>
      <c r="BW260" s="2">
        <v>9.4503199999999996</v>
      </c>
      <c r="BX260" s="2">
        <v>243.17500000000001</v>
      </c>
      <c r="BY260" s="2">
        <v>1.99742</v>
      </c>
      <c r="BZ260" s="2">
        <v>3.0485600000000002E-2</v>
      </c>
      <c r="CA260" s="2">
        <v>0.330372</v>
      </c>
      <c r="CB260" s="3">
        <v>1.71376</v>
      </c>
      <c r="CC260" s="2">
        <f t="shared" si="10"/>
        <v>37.35561364517006</v>
      </c>
    </row>
    <row r="261" spans="1:81" x14ac:dyDescent="0.25">
      <c r="A261" s="2">
        <v>2000</v>
      </c>
      <c r="B261" s="2">
        <v>1184.24</v>
      </c>
      <c r="C261" s="2">
        <v>61.832017</v>
      </c>
      <c r="D261" s="2">
        <v>51.378500000000003</v>
      </c>
      <c r="E261" s="2">
        <v>0.90706100000000001</v>
      </c>
      <c r="F261" s="2">
        <v>15.165699999999999</v>
      </c>
      <c r="G261" s="2">
        <v>1.5844499999999999</v>
      </c>
      <c r="H261" s="2">
        <v>5.56245E-2</v>
      </c>
      <c r="I261" s="2">
        <v>8.4792799999999993</v>
      </c>
      <c r="J261" s="2">
        <v>0.49713200000000002</v>
      </c>
      <c r="K261" s="2">
        <v>7.2318100000000003</v>
      </c>
      <c r="L261" s="2">
        <v>11.5947</v>
      </c>
      <c r="M261" s="2">
        <v>1.98594</v>
      </c>
      <c r="N261" s="2">
        <v>0.81860200000000005</v>
      </c>
      <c r="O261" s="2">
        <v>0.30123100000000003</v>
      </c>
      <c r="P261" s="2">
        <v>19.324200000000001</v>
      </c>
      <c r="Q261" s="2">
        <v>31.1858</v>
      </c>
      <c r="R261" s="2">
        <v>3.7127300000000001</v>
      </c>
      <c r="S261" s="2">
        <v>13.523999999999999</v>
      </c>
      <c r="T261" s="2">
        <v>3.0270999999999999</v>
      </c>
      <c r="U261" s="2">
        <v>0.85619100000000004</v>
      </c>
      <c r="V261" s="2">
        <v>3.2695599999999998</v>
      </c>
      <c r="W261" s="2">
        <v>0.56126500000000001</v>
      </c>
      <c r="X261" s="2">
        <v>3.6368</v>
      </c>
      <c r="Y261" s="2">
        <v>0.77923699999999996</v>
      </c>
      <c r="Z261" s="2">
        <v>2.3561100000000001</v>
      </c>
      <c r="AA261" s="2">
        <v>0.38379200000000002</v>
      </c>
      <c r="AB261" s="2">
        <v>2.6293500000000001</v>
      </c>
      <c r="AC261" s="2">
        <v>0.45756799999999997</v>
      </c>
      <c r="AD261" s="2">
        <v>29.207999999999998</v>
      </c>
      <c r="AE261" s="2">
        <v>253.37700000000001</v>
      </c>
      <c r="AF261" s="2">
        <v>2.5318900000000002</v>
      </c>
      <c r="AG261" s="2">
        <v>0.41870299999999999</v>
      </c>
      <c r="AH261" s="2">
        <v>8.5111299999999996</v>
      </c>
      <c r="AI261" s="2">
        <v>0.525698</v>
      </c>
      <c r="AJ261" s="2">
        <v>678.34299999999996</v>
      </c>
      <c r="AK261" s="2">
        <v>211.69200000000001</v>
      </c>
      <c r="AL261" s="2">
        <v>104.56399999999999</v>
      </c>
      <c r="AM261" s="2">
        <v>3.1069900000000001</v>
      </c>
      <c r="AN261" s="2">
        <v>27.338899999999999</v>
      </c>
      <c r="AO261" s="3">
        <v>9.1478800000000007</v>
      </c>
      <c r="AP261" s="2">
        <v>38.182319999999997</v>
      </c>
      <c r="AQ261" s="2">
        <v>51.109299999999998</v>
      </c>
      <c r="AR261" s="2">
        <v>2.2384100000000001E-2</v>
      </c>
      <c r="AS261" s="2">
        <v>18.457699999999999</v>
      </c>
      <c r="AT261" s="2">
        <v>0.35969400000000001</v>
      </c>
      <c r="AU261" s="2">
        <v>0.18262100000000001</v>
      </c>
      <c r="AV261" s="2">
        <v>5.2763999999999998</v>
      </c>
      <c r="AW261" s="2">
        <v>0</v>
      </c>
      <c r="AX261" s="2">
        <v>13.193300000000001</v>
      </c>
      <c r="AY261" s="2">
        <v>10.1035</v>
      </c>
      <c r="AZ261" s="2">
        <v>1.2356400000000001</v>
      </c>
      <c r="BA261" s="2">
        <v>5.9475399999999998E-2</v>
      </c>
      <c r="BB261" s="2">
        <v>0</v>
      </c>
      <c r="BC261" s="2">
        <v>1.51566</v>
      </c>
      <c r="BD261" s="2">
        <v>2.1216699999999999</v>
      </c>
      <c r="BE261" s="2">
        <v>0.21507100000000001</v>
      </c>
      <c r="BF261" s="2">
        <v>0.65530299999999997</v>
      </c>
      <c r="BG261" s="2">
        <v>0.103383</v>
      </c>
      <c r="BH261" s="2">
        <v>2.56603E-2</v>
      </c>
      <c r="BI261" s="2">
        <v>8.6902199999999999E-2</v>
      </c>
      <c r="BJ261" s="2">
        <v>1.34409E-2</v>
      </c>
      <c r="BK261" s="2">
        <v>8.0073500000000006E-2</v>
      </c>
      <c r="BL261" s="2">
        <v>1.6654700000000001E-2</v>
      </c>
      <c r="BM261" s="2">
        <v>5.0312500000000003E-2</v>
      </c>
      <c r="BN261" s="2">
        <v>9.4508999999999999E-3</v>
      </c>
      <c r="BO261" s="2">
        <v>7.3049500000000003E-2</v>
      </c>
      <c r="BP261" s="2">
        <v>1.47087E-2</v>
      </c>
      <c r="BQ261" s="2">
        <v>0.26372099999999998</v>
      </c>
      <c r="BR261" s="2">
        <v>56.1815</v>
      </c>
      <c r="BS261" s="2">
        <v>6.6430000000000003E-2</v>
      </c>
      <c r="BT261" s="2">
        <v>2.4166099999999999E-2</v>
      </c>
      <c r="BU261" s="2">
        <v>6.4632099999999998E-2</v>
      </c>
      <c r="BV261" s="2">
        <v>1.23397E-3</v>
      </c>
      <c r="BW261" s="2">
        <v>9.5536799999999999</v>
      </c>
      <c r="BX261" s="2">
        <v>243.179</v>
      </c>
      <c r="BY261" s="2">
        <v>2.0212599999999998</v>
      </c>
      <c r="BZ261" s="2">
        <v>3.0887100000000001E-2</v>
      </c>
      <c r="CA261" s="2">
        <v>0.33464899999999997</v>
      </c>
      <c r="CB261" s="3">
        <v>1.73339</v>
      </c>
      <c r="CC261" s="2">
        <f t="shared" si="10"/>
        <v>38.176846585505039</v>
      </c>
    </row>
    <row r="262" spans="1:81" x14ac:dyDescent="0.25">
      <c r="A262" s="2">
        <v>2000</v>
      </c>
      <c r="B262" s="2">
        <v>1183.24</v>
      </c>
      <c r="C262" s="2">
        <v>61.024301000000001</v>
      </c>
      <c r="D262" s="2">
        <v>51.379800000000003</v>
      </c>
      <c r="E262" s="2">
        <v>0.91879500000000003</v>
      </c>
      <c r="F262" s="2">
        <v>15.1157</v>
      </c>
      <c r="G262" s="2">
        <v>1.59389</v>
      </c>
      <c r="H262" s="2">
        <v>5.5512100000000002E-2</v>
      </c>
      <c r="I262" s="2">
        <v>8.5195399999999992</v>
      </c>
      <c r="J262" s="2">
        <v>0.50371200000000005</v>
      </c>
      <c r="K262" s="2">
        <v>7.1926399999999999</v>
      </c>
      <c r="L262" s="2">
        <v>11.595599999999999</v>
      </c>
      <c r="M262" s="2">
        <v>1.9916400000000001</v>
      </c>
      <c r="N262" s="2">
        <v>0.82799100000000003</v>
      </c>
      <c r="O262" s="2">
        <v>0.30521799999999999</v>
      </c>
      <c r="P262" s="2">
        <v>19.5471</v>
      </c>
      <c r="Q262" s="2">
        <v>31.552399999999999</v>
      </c>
      <c r="R262" s="2">
        <v>3.75719</v>
      </c>
      <c r="S262" s="2">
        <v>13.688700000000001</v>
      </c>
      <c r="T262" s="2">
        <v>3.0649199999999999</v>
      </c>
      <c r="U262" s="2">
        <v>0.86696899999999999</v>
      </c>
      <c r="V262" s="2">
        <v>3.3109700000000002</v>
      </c>
      <c r="W262" s="2">
        <v>0.56840800000000002</v>
      </c>
      <c r="X262" s="2">
        <v>3.6832400000000001</v>
      </c>
      <c r="Y262" s="2">
        <v>0.78920199999999996</v>
      </c>
      <c r="Z262" s="2">
        <v>2.3862399999999999</v>
      </c>
      <c r="AA262" s="2">
        <v>0.38867699999999999</v>
      </c>
      <c r="AB262" s="2">
        <v>2.6626599999999998</v>
      </c>
      <c r="AC262" s="2">
        <v>0.46332499999999999</v>
      </c>
      <c r="AD262" s="2">
        <v>29.588999999999999</v>
      </c>
      <c r="AE262" s="2">
        <v>255.64099999999999</v>
      </c>
      <c r="AF262" s="2">
        <v>2.5638999999999998</v>
      </c>
      <c r="AG262" s="2">
        <v>0.42370999999999998</v>
      </c>
      <c r="AH262" s="2">
        <v>8.6223200000000002</v>
      </c>
      <c r="AI262" s="2">
        <v>0.53262799999999999</v>
      </c>
      <c r="AJ262" s="2">
        <v>687.12400000000002</v>
      </c>
      <c r="AK262" s="2">
        <v>211.29400000000001</v>
      </c>
      <c r="AL262" s="2">
        <v>105.905</v>
      </c>
      <c r="AM262" s="2">
        <v>3.14744</v>
      </c>
      <c r="AN262" s="2">
        <v>27.6935</v>
      </c>
      <c r="AO262" s="3">
        <v>9.2336100000000005</v>
      </c>
      <c r="AP262" s="2">
        <v>38.989552000000003</v>
      </c>
      <c r="AQ262" s="2">
        <v>51.113500000000002</v>
      </c>
      <c r="AR262" s="2">
        <v>2.2346100000000001E-2</v>
      </c>
      <c r="AS262" s="2">
        <v>18.468</v>
      </c>
      <c r="AT262" s="2">
        <v>0.35793599999999998</v>
      </c>
      <c r="AU262" s="2">
        <v>0.18016799999999999</v>
      </c>
      <c r="AV262" s="2">
        <v>5.2909300000000004</v>
      </c>
      <c r="AW262" s="2">
        <v>0</v>
      </c>
      <c r="AX262" s="2">
        <v>13.1313</v>
      </c>
      <c r="AY262" s="2">
        <v>10.133100000000001</v>
      </c>
      <c r="AZ262" s="2">
        <v>1.2422800000000001</v>
      </c>
      <c r="BA262" s="2">
        <v>6.0506799999999999E-2</v>
      </c>
      <c r="BB262" s="2">
        <v>0</v>
      </c>
      <c r="BC262" s="2">
        <v>1.5355000000000001</v>
      </c>
      <c r="BD262" s="2">
        <v>2.1496300000000002</v>
      </c>
      <c r="BE262" s="2">
        <v>0.217913</v>
      </c>
      <c r="BF262" s="2">
        <v>0.66394799999999998</v>
      </c>
      <c r="BG262" s="2">
        <v>0.104729</v>
      </c>
      <c r="BH262" s="2">
        <v>2.5989000000000002E-2</v>
      </c>
      <c r="BI262" s="2">
        <v>8.79939E-2</v>
      </c>
      <c r="BJ262" s="2">
        <v>1.3606099999999999E-2</v>
      </c>
      <c r="BK262" s="2">
        <v>8.1035800000000005E-2</v>
      </c>
      <c r="BL262" s="2">
        <v>1.6850299999999999E-2</v>
      </c>
      <c r="BM262" s="2">
        <v>5.0892E-2</v>
      </c>
      <c r="BN262" s="2">
        <v>9.5571300000000005E-3</v>
      </c>
      <c r="BO262" s="2">
        <v>7.3856699999999997E-2</v>
      </c>
      <c r="BP262" s="2">
        <v>1.48687E-2</v>
      </c>
      <c r="BQ262" s="2">
        <v>0.26688800000000001</v>
      </c>
      <c r="BR262" s="2">
        <v>56.720399999999998</v>
      </c>
      <c r="BS262" s="2">
        <v>6.7390699999999998E-2</v>
      </c>
      <c r="BT262" s="2">
        <v>2.4499E-2</v>
      </c>
      <c r="BU262" s="2">
        <v>6.5520900000000007E-2</v>
      </c>
      <c r="BV262" s="2">
        <v>1.2479699999999999E-3</v>
      </c>
      <c r="BW262" s="2">
        <v>9.6597299999999997</v>
      </c>
      <c r="BX262" s="2">
        <v>243.15</v>
      </c>
      <c r="BY262" s="2">
        <v>2.0454699999999999</v>
      </c>
      <c r="BZ262" s="2">
        <v>3.1291899999999997E-2</v>
      </c>
      <c r="CA262" s="2">
        <v>0.33891900000000003</v>
      </c>
      <c r="CB262" s="3">
        <v>1.7527600000000001</v>
      </c>
      <c r="CC262" s="2">
        <f t="shared" si="10"/>
        <v>38.984151525489175</v>
      </c>
    </row>
    <row r="263" spans="1:81" x14ac:dyDescent="0.25">
      <c r="A263" s="2">
        <v>2000</v>
      </c>
      <c r="B263" s="2">
        <v>1182.24</v>
      </c>
      <c r="C263" s="2">
        <v>60.230041999999997</v>
      </c>
      <c r="D263" s="2">
        <v>51.380800000000001</v>
      </c>
      <c r="E263" s="2">
        <v>0.93063499999999999</v>
      </c>
      <c r="F263" s="2">
        <v>15.066700000000001</v>
      </c>
      <c r="G263" s="2">
        <v>1.6032200000000001</v>
      </c>
      <c r="H263" s="2">
        <v>5.5387100000000002E-2</v>
      </c>
      <c r="I263" s="2">
        <v>8.5593400000000006</v>
      </c>
      <c r="J263" s="2">
        <v>0.51035399999999997</v>
      </c>
      <c r="K263" s="2">
        <v>7.1535500000000001</v>
      </c>
      <c r="L263" s="2">
        <v>11.596</v>
      </c>
      <c r="M263" s="2">
        <v>1.99732</v>
      </c>
      <c r="N263" s="2">
        <v>0.83743299999999998</v>
      </c>
      <c r="O263" s="2">
        <v>0.30924299999999999</v>
      </c>
      <c r="P263" s="2">
        <v>19.7715</v>
      </c>
      <c r="Q263" s="2">
        <v>31.921700000000001</v>
      </c>
      <c r="R263" s="2">
        <v>3.8019799999999999</v>
      </c>
      <c r="S263" s="2">
        <v>13.854699999999999</v>
      </c>
      <c r="T263" s="2">
        <v>3.1030600000000002</v>
      </c>
      <c r="U263" s="2">
        <v>0.87783800000000001</v>
      </c>
      <c r="V263" s="2">
        <v>3.3527399999999998</v>
      </c>
      <c r="W263" s="2">
        <v>0.57561099999999998</v>
      </c>
      <c r="X263" s="2">
        <v>3.7300900000000001</v>
      </c>
      <c r="Y263" s="2">
        <v>0.79925199999999996</v>
      </c>
      <c r="Z263" s="2">
        <v>2.4166400000000001</v>
      </c>
      <c r="AA263" s="2">
        <v>0.39360299999999998</v>
      </c>
      <c r="AB263" s="2">
        <v>2.69624</v>
      </c>
      <c r="AC263" s="2">
        <v>0.46912900000000002</v>
      </c>
      <c r="AD263" s="2">
        <v>29.973400000000002</v>
      </c>
      <c r="AE263" s="2">
        <v>257.91399999999999</v>
      </c>
      <c r="AF263" s="2">
        <v>2.5961699999999999</v>
      </c>
      <c r="AG263" s="2">
        <v>0.42875400000000002</v>
      </c>
      <c r="AH263" s="2">
        <v>8.7345199999999998</v>
      </c>
      <c r="AI263" s="2">
        <v>0.53962299999999996</v>
      </c>
      <c r="AJ263" s="2">
        <v>695.98299999999995</v>
      </c>
      <c r="AK263" s="2">
        <v>210.91200000000001</v>
      </c>
      <c r="AL263" s="2">
        <v>107.258</v>
      </c>
      <c r="AM263" s="2">
        <v>3.18824</v>
      </c>
      <c r="AN263" s="2">
        <v>28.051200000000001</v>
      </c>
      <c r="AO263" s="3">
        <v>9.3195800000000002</v>
      </c>
      <c r="AP263" s="2">
        <v>39.783326000000002</v>
      </c>
      <c r="AQ263" s="2">
        <v>51.117899999999999</v>
      </c>
      <c r="AR263" s="2">
        <v>2.23181E-2</v>
      </c>
      <c r="AS263" s="2">
        <v>18.4755</v>
      </c>
      <c r="AT263" s="2">
        <v>0.35630800000000001</v>
      </c>
      <c r="AU263" s="2">
        <v>0.177871</v>
      </c>
      <c r="AV263" s="2">
        <v>5.3061600000000002</v>
      </c>
      <c r="AW263" s="2">
        <v>0</v>
      </c>
      <c r="AX263" s="2">
        <v>13.071999999999999</v>
      </c>
      <c r="AY263" s="2">
        <v>10.1617</v>
      </c>
      <c r="AZ263" s="2">
        <v>1.2486699999999999</v>
      </c>
      <c r="BA263" s="2">
        <v>6.1534999999999999E-2</v>
      </c>
      <c r="BB263" s="2">
        <v>0</v>
      </c>
      <c r="BC263" s="2">
        <v>1.55522</v>
      </c>
      <c r="BD263" s="2">
        <v>2.1774300000000002</v>
      </c>
      <c r="BE263" s="2">
        <v>0.22073999999999999</v>
      </c>
      <c r="BF263" s="2">
        <v>0.67255799999999999</v>
      </c>
      <c r="BG263" s="2">
        <v>0.106072</v>
      </c>
      <c r="BH263" s="2">
        <v>2.63176E-2</v>
      </c>
      <c r="BI263" s="2">
        <v>8.90875E-2</v>
      </c>
      <c r="BJ263" s="2">
        <v>1.3772E-2</v>
      </c>
      <c r="BK263" s="2">
        <v>8.2004900000000006E-2</v>
      </c>
      <c r="BL263" s="2">
        <v>1.7047900000000001E-2</v>
      </c>
      <c r="BM263" s="2">
        <v>5.1478999999999997E-2</v>
      </c>
      <c r="BN263" s="2">
        <v>9.6650799999999995E-3</v>
      </c>
      <c r="BO263" s="2">
        <v>7.4678800000000004E-2</v>
      </c>
      <c r="BP263" s="2">
        <v>1.5032E-2</v>
      </c>
      <c r="BQ263" s="2">
        <v>0.27002900000000002</v>
      </c>
      <c r="BR263" s="2">
        <v>57.250300000000003</v>
      </c>
      <c r="BS263" s="2">
        <v>6.8348400000000004E-2</v>
      </c>
      <c r="BT263" s="2">
        <v>2.4830399999999999E-2</v>
      </c>
      <c r="BU263" s="2">
        <v>6.6413899999999998E-2</v>
      </c>
      <c r="BV263" s="2">
        <v>1.2623000000000001E-3</v>
      </c>
      <c r="BW263" s="2">
        <v>9.7683900000000001</v>
      </c>
      <c r="BX263" s="2">
        <v>243.09200000000001</v>
      </c>
      <c r="BY263" s="2">
        <v>2.0700500000000002</v>
      </c>
      <c r="BZ263" s="2">
        <v>3.1700199999999998E-2</v>
      </c>
      <c r="CA263" s="2">
        <v>0.34318500000000002</v>
      </c>
      <c r="CB263" s="3">
        <v>1.77189</v>
      </c>
      <c r="CC263" s="2">
        <f t="shared" si="10"/>
        <v>39.778008475826951</v>
      </c>
    </row>
    <row r="264" spans="1:81" x14ac:dyDescent="0.25">
      <c r="A264" s="2">
        <v>2000</v>
      </c>
      <c r="B264" s="2">
        <v>1181.24</v>
      </c>
      <c r="C264" s="2">
        <v>59.448785000000001</v>
      </c>
      <c r="D264" s="2">
        <v>51.381500000000003</v>
      </c>
      <c r="E264" s="2">
        <v>0.94258500000000001</v>
      </c>
      <c r="F264" s="2">
        <v>15.018599999999999</v>
      </c>
      <c r="G264" s="2">
        <v>1.61246</v>
      </c>
      <c r="H264" s="2">
        <v>5.5249699999999999E-2</v>
      </c>
      <c r="I264" s="2">
        <v>8.5986700000000003</v>
      </c>
      <c r="J264" s="2">
        <v>0.51706099999999999</v>
      </c>
      <c r="K264" s="2">
        <v>7.1145500000000004</v>
      </c>
      <c r="L264" s="2">
        <v>11.596</v>
      </c>
      <c r="M264" s="2">
        <v>2.0029699999999999</v>
      </c>
      <c r="N264" s="2">
        <v>0.84692999999999996</v>
      </c>
      <c r="O264" s="2">
        <v>0.313307</v>
      </c>
      <c r="P264" s="2">
        <v>19.997399999999999</v>
      </c>
      <c r="Q264" s="2">
        <v>32.293500000000002</v>
      </c>
      <c r="R264" s="2">
        <v>3.8471000000000002</v>
      </c>
      <c r="S264" s="2">
        <v>14.022</v>
      </c>
      <c r="T264" s="2">
        <v>3.1415099999999998</v>
      </c>
      <c r="U264" s="2">
        <v>0.88880000000000003</v>
      </c>
      <c r="V264" s="2">
        <v>3.39486</v>
      </c>
      <c r="W264" s="2">
        <v>0.58287800000000001</v>
      </c>
      <c r="X264" s="2">
        <v>3.7773500000000002</v>
      </c>
      <c r="Y264" s="2">
        <v>0.809392</v>
      </c>
      <c r="Z264" s="2">
        <v>2.4473099999999999</v>
      </c>
      <c r="AA264" s="2">
        <v>0.39857199999999998</v>
      </c>
      <c r="AB264" s="2">
        <v>2.7301099999999998</v>
      </c>
      <c r="AC264" s="2">
        <v>0.47498000000000001</v>
      </c>
      <c r="AD264" s="2">
        <v>30.361499999999999</v>
      </c>
      <c r="AE264" s="2">
        <v>260.19400000000002</v>
      </c>
      <c r="AF264" s="2">
        <v>2.62873</v>
      </c>
      <c r="AG264" s="2">
        <v>0.43383500000000003</v>
      </c>
      <c r="AH264" s="2">
        <v>8.8477800000000002</v>
      </c>
      <c r="AI264" s="2">
        <v>0.54668600000000001</v>
      </c>
      <c r="AJ264" s="2">
        <v>704.92200000000003</v>
      </c>
      <c r="AK264" s="2">
        <v>210.54599999999999</v>
      </c>
      <c r="AL264" s="2">
        <v>108.623</v>
      </c>
      <c r="AM264" s="2">
        <v>3.2294299999999998</v>
      </c>
      <c r="AN264" s="2">
        <v>28.412299999999998</v>
      </c>
      <c r="AO264" s="3">
        <v>9.4058200000000003</v>
      </c>
      <c r="AP264" s="2">
        <v>40.564095999999999</v>
      </c>
      <c r="AQ264" s="2">
        <v>51.122500000000002</v>
      </c>
      <c r="AR264" s="2">
        <v>2.2299699999999999E-2</v>
      </c>
      <c r="AS264" s="2">
        <v>18.480499999999999</v>
      </c>
      <c r="AT264" s="2">
        <v>0.3548</v>
      </c>
      <c r="AU264" s="2">
        <v>0.17571500000000001</v>
      </c>
      <c r="AV264" s="2">
        <v>5.3220099999999997</v>
      </c>
      <c r="AW264" s="2">
        <v>0</v>
      </c>
      <c r="AX264" s="2">
        <v>13.0154</v>
      </c>
      <c r="AY264" s="2">
        <v>10.189500000000001</v>
      </c>
      <c r="AZ264" s="2">
        <v>1.25482</v>
      </c>
      <c r="BA264" s="2">
        <v>6.2560699999999997E-2</v>
      </c>
      <c r="BB264" s="2">
        <v>0</v>
      </c>
      <c r="BC264" s="2">
        <v>1.57483</v>
      </c>
      <c r="BD264" s="2">
        <v>2.2050900000000002</v>
      </c>
      <c r="BE264" s="2">
        <v>0.223556</v>
      </c>
      <c r="BF264" s="2">
        <v>0.68113900000000005</v>
      </c>
      <c r="BG264" s="2">
        <v>0.107414</v>
      </c>
      <c r="BH264" s="2">
        <v>2.6646300000000001E-2</v>
      </c>
      <c r="BI264" s="2">
        <v>9.01835E-2</v>
      </c>
      <c r="BJ264" s="2">
        <v>1.39387E-2</v>
      </c>
      <c r="BK264" s="2">
        <v>8.2980899999999996E-2</v>
      </c>
      <c r="BL264" s="2">
        <v>1.72474E-2</v>
      </c>
      <c r="BM264" s="2">
        <v>5.2073500000000002E-2</v>
      </c>
      <c r="BN264" s="2">
        <v>9.7747400000000005E-3</v>
      </c>
      <c r="BO264" s="2">
        <v>7.5515600000000002E-2</v>
      </c>
      <c r="BP264" s="2">
        <v>1.5198400000000001E-2</v>
      </c>
      <c r="BQ264" s="2">
        <v>0.273148</v>
      </c>
      <c r="BR264" s="2">
        <v>57.771999999999998</v>
      </c>
      <c r="BS264" s="2">
        <v>6.9303799999999999E-2</v>
      </c>
      <c r="BT264" s="2">
        <v>2.5160399999999999E-2</v>
      </c>
      <c r="BU264" s="2">
        <v>6.7311599999999999E-2</v>
      </c>
      <c r="BV264" s="2">
        <v>1.27699E-3</v>
      </c>
      <c r="BW264" s="2">
        <v>9.8796199999999992</v>
      </c>
      <c r="BX264" s="2">
        <v>243.00899999999999</v>
      </c>
      <c r="BY264" s="2">
        <v>2.0950099999999998</v>
      </c>
      <c r="BZ264" s="2">
        <v>3.21122E-2</v>
      </c>
      <c r="CA264" s="2">
        <v>0.34744900000000001</v>
      </c>
      <c r="CB264" s="3">
        <v>1.7908200000000001</v>
      </c>
      <c r="CC264" s="2">
        <f t="shared" si="10"/>
        <v>40.558871611747691</v>
      </c>
    </row>
    <row r="266" spans="1:81" x14ac:dyDescent="0.25">
      <c r="A266" s="11" t="s">
        <v>96</v>
      </c>
      <c r="B266" s="11"/>
      <c r="C266" s="11"/>
    </row>
    <row r="267" spans="1:81" ht="18.75" x14ac:dyDescent="0.25">
      <c r="A267" s="2" t="s">
        <v>68</v>
      </c>
      <c r="B267" s="5" t="s">
        <v>62</v>
      </c>
      <c r="C267" s="5" t="s">
        <v>2</v>
      </c>
      <c r="D267" s="1" t="s">
        <v>16</v>
      </c>
      <c r="E267" s="1" t="s">
        <v>17</v>
      </c>
      <c r="F267" s="1" t="s">
        <v>18</v>
      </c>
      <c r="G267" s="1" t="s">
        <v>19</v>
      </c>
      <c r="H267" s="1" t="s">
        <v>20</v>
      </c>
      <c r="I267" s="1" t="s">
        <v>8</v>
      </c>
      <c r="J267" s="1" t="s">
        <v>9</v>
      </c>
      <c r="K267" s="1" t="s">
        <v>10</v>
      </c>
      <c r="L267" s="1" t="s">
        <v>11</v>
      </c>
      <c r="M267" s="1" t="s">
        <v>21</v>
      </c>
      <c r="N267" s="1" t="s">
        <v>22</v>
      </c>
      <c r="O267" s="1" t="s">
        <v>23</v>
      </c>
      <c r="P267" s="1" t="s">
        <v>24</v>
      </c>
      <c r="Q267" s="1" t="s">
        <v>25</v>
      </c>
      <c r="R267" s="1" t="s">
        <v>26</v>
      </c>
      <c r="S267" s="1" t="s">
        <v>27</v>
      </c>
      <c r="T267" s="1" t="s">
        <v>28</v>
      </c>
      <c r="U267" s="1" t="s">
        <v>29</v>
      </c>
      <c r="V267" s="1" t="s">
        <v>30</v>
      </c>
      <c r="W267" s="1" t="s">
        <v>31</v>
      </c>
      <c r="X267" s="1" t="s">
        <v>32</v>
      </c>
      <c r="Y267" s="1" t="s">
        <v>33</v>
      </c>
      <c r="Z267" s="1" t="s">
        <v>34</v>
      </c>
      <c r="AA267" s="1" t="s">
        <v>35</v>
      </c>
      <c r="AB267" s="1" t="s">
        <v>36</v>
      </c>
      <c r="AC267" s="1" t="s">
        <v>37</v>
      </c>
      <c r="AD267" s="1" t="s">
        <v>38</v>
      </c>
      <c r="AE267" s="1" t="s">
        <v>39</v>
      </c>
      <c r="AF267" s="1" t="s">
        <v>40</v>
      </c>
      <c r="AG267" s="1" t="s">
        <v>41</v>
      </c>
      <c r="AH267" s="1" t="s">
        <v>42</v>
      </c>
      <c r="AI267" s="1" t="s">
        <v>43</v>
      </c>
      <c r="AJ267" s="1" t="s">
        <v>44</v>
      </c>
      <c r="AK267" s="1" t="s">
        <v>45</v>
      </c>
      <c r="AL267" s="1" t="s">
        <v>46</v>
      </c>
      <c r="AM267" s="1" t="s">
        <v>47</v>
      </c>
      <c r="AN267" s="1" t="s">
        <v>48</v>
      </c>
      <c r="AO267" s="4" t="s">
        <v>49</v>
      </c>
    </row>
    <row r="268" spans="1:81" x14ac:dyDescent="0.25">
      <c r="A268" s="2" t="s">
        <v>85</v>
      </c>
      <c r="B268" s="6" t="s">
        <v>63</v>
      </c>
      <c r="C268" s="2">
        <f>B264</f>
        <v>1181.24</v>
      </c>
      <c r="D268" s="2">
        <f>D264*0.045+AQ264*0.955</f>
        <v>51.134155</v>
      </c>
      <c r="E268" s="2">
        <f t="shared" ref="E268:AO268" si="11">E264*0.045+AR264*0.955</f>
        <v>6.3712538499999999E-2</v>
      </c>
      <c r="F268" s="2">
        <f t="shared" si="11"/>
        <v>18.324714499999999</v>
      </c>
      <c r="G268" s="2">
        <f t="shared" si="11"/>
        <v>0.41139469999999995</v>
      </c>
      <c r="H268" s="2">
        <f t="shared" si="11"/>
        <v>0.17029406149999998</v>
      </c>
      <c r="I268" s="2">
        <f t="shared" si="11"/>
        <v>5.4694596999999998</v>
      </c>
      <c r="J268" s="2">
        <f t="shared" si="11"/>
        <v>2.3267744999999999E-2</v>
      </c>
      <c r="K268" s="2">
        <f t="shared" si="11"/>
        <v>12.749861749999999</v>
      </c>
      <c r="L268" s="2">
        <f t="shared" si="11"/>
        <v>10.2527925</v>
      </c>
      <c r="M268" s="2">
        <f t="shared" si="11"/>
        <v>1.2884867500000001</v>
      </c>
      <c r="N268" s="2">
        <f t="shared" si="11"/>
        <v>9.7857318499999985E-2</v>
      </c>
      <c r="O268" s="2">
        <f t="shared" si="11"/>
        <v>1.4098814999999999E-2</v>
      </c>
      <c r="P268" s="2">
        <f t="shared" si="11"/>
        <v>2.4038456499999996</v>
      </c>
      <c r="Q268" s="2">
        <f t="shared" si="11"/>
        <v>3.5590684500000003</v>
      </c>
      <c r="R268" s="2">
        <f t="shared" si="11"/>
        <v>0.38661548000000001</v>
      </c>
      <c r="S268" s="2">
        <f t="shared" si="11"/>
        <v>1.2814777450000001</v>
      </c>
      <c r="T268" s="2">
        <f t="shared" si="11"/>
        <v>0.24394832</v>
      </c>
      <c r="U268" s="2">
        <f t="shared" si="11"/>
        <v>6.5443216499999998E-2</v>
      </c>
      <c r="V268" s="2">
        <f t="shared" si="11"/>
        <v>0.23889394250000001</v>
      </c>
      <c r="W268" s="2">
        <f t="shared" si="11"/>
        <v>3.9540968500000002E-2</v>
      </c>
      <c r="X268" s="2">
        <f t="shared" si="11"/>
        <v>0.2492275095</v>
      </c>
      <c r="Y268" s="2">
        <f t="shared" si="11"/>
        <v>5.2893906999999997E-2</v>
      </c>
      <c r="Z268" s="2">
        <f t="shared" si="11"/>
        <v>0.1598591425</v>
      </c>
      <c r="AA268" s="2">
        <f t="shared" si="11"/>
        <v>2.72706167E-2</v>
      </c>
      <c r="AB268" s="2">
        <f t="shared" si="11"/>
        <v>0.19497234799999999</v>
      </c>
      <c r="AC268" s="2">
        <f t="shared" si="11"/>
        <v>3.5888572000000001E-2</v>
      </c>
      <c r="AD268" s="2">
        <f t="shared" si="11"/>
        <v>1.6271238399999999</v>
      </c>
      <c r="AE268" s="2">
        <f t="shared" si="11"/>
        <v>66.880989999999997</v>
      </c>
      <c r="AF268" s="2">
        <f t="shared" si="11"/>
        <v>0.18447797899999999</v>
      </c>
      <c r="AG268" s="2">
        <f t="shared" si="11"/>
        <v>4.3550756999999996E-2</v>
      </c>
      <c r="AH268" s="2">
        <f t="shared" si="11"/>
        <v>0.46243267799999999</v>
      </c>
      <c r="AI268" s="2">
        <f t="shared" si="11"/>
        <v>2.5820395449999999E-2</v>
      </c>
      <c r="AJ268" s="2">
        <f t="shared" si="11"/>
        <v>41.156527099999998</v>
      </c>
      <c r="AK268" s="2">
        <f t="shared" si="11"/>
        <v>241.54816499999998</v>
      </c>
      <c r="AL268" s="2">
        <f t="shared" si="11"/>
        <v>6.8887695500000001</v>
      </c>
      <c r="AM268" s="2">
        <f t="shared" si="11"/>
        <v>0.17599150099999999</v>
      </c>
      <c r="AN268" s="2">
        <f t="shared" si="11"/>
        <v>1.6103672949999999</v>
      </c>
      <c r="AO268" s="3">
        <f t="shared" si="11"/>
        <v>2.1334949999999999</v>
      </c>
    </row>
    <row r="269" spans="1:81" x14ac:dyDescent="0.25">
      <c r="A269" s="2" t="s">
        <v>86</v>
      </c>
      <c r="B269" s="2" t="s">
        <v>87</v>
      </c>
      <c r="C269" s="2">
        <f>B264</f>
        <v>1181.24</v>
      </c>
      <c r="D269" s="2">
        <f>D264*0.955+AQ264*0.045</f>
        <v>51.369844999999998</v>
      </c>
      <c r="E269" s="2">
        <f t="shared" ref="E269:AO269" si="12">E264*0.955+AR264*0.045</f>
        <v>0.90117216150000001</v>
      </c>
      <c r="F269" s="2">
        <f t="shared" si="12"/>
        <v>15.174385499999998</v>
      </c>
      <c r="G269" s="2">
        <f t="shared" si="12"/>
        <v>1.5558652999999998</v>
      </c>
      <c r="H269" s="2">
        <f t="shared" si="12"/>
        <v>6.0670638499999999E-2</v>
      </c>
      <c r="I269" s="2">
        <f t="shared" si="12"/>
        <v>8.4512202999999992</v>
      </c>
      <c r="J269" s="2">
        <f t="shared" si="12"/>
        <v>0.49379325499999999</v>
      </c>
      <c r="K269" s="2">
        <f t="shared" si="12"/>
        <v>7.38008825</v>
      </c>
      <c r="L269" s="2">
        <f t="shared" si="12"/>
        <v>11.532707500000001</v>
      </c>
      <c r="M269" s="2">
        <f t="shared" si="12"/>
        <v>1.9693032499999998</v>
      </c>
      <c r="N269" s="2">
        <f t="shared" si="12"/>
        <v>0.81163338149999986</v>
      </c>
      <c r="O269" s="2">
        <f t="shared" si="12"/>
        <v>0.29920818500000002</v>
      </c>
      <c r="P269" s="2">
        <f t="shared" si="12"/>
        <v>19.16838435</v>
      </c>
      <c r="Q269" s="2">
        <f t="shared" si="12"/>
        <v>30.939521550000002</v>
      </c>
      <c r="R269" s="2">
        <f t="shared" si="12"/>
        <v>3.6840405199999999</v>
      </c>
      <c r="S269" s="2">
        <f t="shared" si="12"/>
        <v>13.421661255</v>
      </c>
      <c r="T269" s="2">
        <f t="shared" si="12"/>
        <v>3.0049756799999994</v>
      </c>
      <c r="U269" s="2">
        <f t="shared" si="12"/>
        <v>0.85000308349999998</v>
      </c>
      <c r="V269" s="2">
        <f t="shared" si="12"/>
        <v>3.2461495574999999</v>
      </c>
      <c r="W269" s="2">
        <f t="shared" si="12"/>
        <v>0.55727573149999998</v>
      </c>
      <c r="X269" s="2">
        <f t="shared" si="12"/>
        <v>3.6111033905000003</v>
      </c>
      <c r="Y269" s="2">
        <f t="shared" si="12"/>
        <v>0.77374549299999995</v>
      </c>
      <c r="Z269" s="2">
        <f t="shared" si="12"/>
        <v>2.3395243574999998</v>
      </c>
      <c r="AA269" s="2">
        <f t="shared" si="12"/>
        <v>0.38107612329999996</v>
      </c>
      <c r="AB269" s="2">
        <f t="shared" si="12"/>
        <v>2.6106532519999996</v>
      </c>
      <c r="AC269" s="2">
        <f t="shared" si="12"/>
        <v>0.45428982800000001</v>
      </c>
      <c r="AD269" s="2">
        <f t="shared" si="12"/>
        <v>29.007524159999996</v>
      </c>
      <c r="AE269" s="2">
        <f t="shared" si="12"/>
        <v>251.08501000000001</v>
      </c>
      <c r="AF269" s="2">
        <f t="shared" si="12"/>
        <v>2.5135558210000002</v>
      </c>
      <c r="AG269" s="2">
        <f t="shared" si="12"/>
        <v>0.415444643</v>
      </c>
      <c r="AH269" s="2">
        <f t="shared" si="12"/>
        <v>8.4526589219999995</v>
      </c>
      <c r="AI269" s="2">
        <f t="shared" si="12"/>
        <v>0.52214259455000001</v>
      </c>
      <c r="AJ269" s="2">
        <f t="shared" si="12"/>
        <v>673.64509290000001</v>
      </c>
      <c r="AK269" s="2">
        <f t="shared" si="12"/>
        <v>212.006835</v>
      </c>
      <c r="AL269" s="2">
        <f t="shared" si="12"/>
        <v>103.82924045</v>
      </c>
      <c r="AM269" s="2">
        <f t="shared" si="12"/>
        <v>3.0855506989999997</v>
      </c>
      <c r="AN269" s="2">
        <f t="shared" si="12"/>
        <v>27.149381704999996</v>
      </c>
      <c r="AO269" s="3">
        <f t="shared" si="12"/>
        <v>9.0631450000000005</v>
      </c>
    </row>
  </sheetData>
  <mergeCells count="6">
    <mergeCell ref="A266:C266"/>
    <mergeCell ref="A3:AO3"/>
    <mergeCell ref="AP3:CB3"/>
    <mergeCell ref="A200:C200"/>
    <mergeCell ref="A206:AO206"/>
    <mergeCell ref="AP206:CB206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A94B9F-08A8-DF43-96F5-B258C4C592BD}">
  <dimension ref="A1:CD295"/>
  <sheetViews>
    <sheetView topLeftCell="A286" workbookViewId="0">
      <selection activeCell="D292" sqref="D292"/>
    </sheetView>
  </sheetViews>
  <sheetFormatPr defaultColWidth="10.875" defaultRowHeight="15.75" x14ac:dyDescent="0.25"/>
  <cols>
    <col min="1" max="1" width="23.5" style="2" customWidth="1"/>
    <col min="2" max="2" width="13.625" style="2" customWidth="1"/>
    <col min="3" max="40" width="10.875" style="2"/>
    <col min="41" max="41" width="10.875" style="3"/>
    <col min="42" max="79" width="10.875" style="2"/>
    <col min="80" max="80" width="10.875" style="3"/>
    <col min="81" max="81" width="17.375" style="2" customWidth="1"/>
    <col min="82" max="82" width="17.5" style="2" customWidth="1"/>
    <col min="83" max="16384" width="10.875" style="2"/>
  </cols>
  <sheetData>
    <row r="1" spans="1:82" x14ac:dyDescent="0.25">
      <c r="A1" s="2" t="s">
        <v>0</v>
      </c>
      <c r="B1" s="2" t="s">
        <v>15</v>
      </c>
    </row>
    <row r="3" spans="1:82" x14ac:dyDescent="0.25">
      <c r="A3" s="12" t="s">
        <v>76</v>
      </c>
      <c r="B3" s="12"/>
      <c r="C3" s="12"/>
      <c r="D3" s="12"/>
      <c r="E3" s="12"/>
      <c r="F3" s="12"/>
      <c r="G3" s="12"/>
      <c r="H3" s="12"/>
      <c r="I3" s="12"/>
      <c r="J3" s="12"/>
      <c r="K3" s="12"/>
      <c r="L3" s="12"/>
      <c r="M3" s="12"/>
      <c r="N3" s="12"/>
      <c r="O3" s="12"/>
      <c r="P3" s="12"/>
      <c r="Q3" s="12"/>
      <c r="R3" s="12"/>
      <c r="S3" s="12"/>
      <c r="T3" s="12"/>
      <c r="U3" s="12"/>
      <c r="V3" s="12"/>
      <c r="W3" s="12"/>
      <c r="X3" s="12"/>
      <c r="Y3" s="12"/>
      <c r="Z3" s="12"/>
      <c r="AA3" s="12"/>
      <c r="AB3" s="12"/>
      <c r="AC3" s="12"/>
      <c r="AD3" s="12"/>
      <c r="AE3" s="12"/>
      <c r="AF3" s="12"/>
      <c r="AG3" s="12"/>
      <c r="AH3" s="12"/>
      <c r="AI3" s="12"/>
      <c r="AJ3" s="12"/>
      <c r="AK3" s="12"/>
      <c r="AL3" s="12"/>
      <c r="AM3" s="12"/>
      <c r="AN3" s="12"/>
      <c r="AO3" s="8"/>
      <c r="AP3" s="9" t="s">
        <v>53</v>
      </c>
      <c r="AQ3" s="13"/>
      <c r="AR3" s="13"/>
      <c r="AS3" s="13"/>
      <c r="AT3" s="13"/>
      <c r="AU3" s="13"/>
      <c r="AV3" s="13"/>
      <c r="AW3" s="13"/>
      <c r="AX3" s="13"/>
      <c r="AY3" s="13"/>
      <c r="AZ3" s="13"/>
      <c r="BA3" s="13"/>
      <c r="BB3" s="13"/>
      <c r="BC3" s="13"/>
      <c r="BD3" s="13"/>
      <c r="BE3" s="13"/>
      <c r="BF3" s="13"/>
      <c r="BG3" s="13"/>
      <c r="BH3" s="13"/>
      <c r="BI3" s="13"/>
      <c r="BJ3" s="13"/>
      <c r="BK3" s="13"/>
      <c r="BL3" s="13"/>
      <c r="BM3" s="13"/>
      <c r="BN3" s="13"/>
      <c r="BO3" s="13"/>
      <c r="BP3" s="13"/>
      <c r="BQ3" s="13"/>
      <c r="BR3" s="13"/>
      <c r="BS3" s="13"/>
      <c r="BT3" s="13"/>
      <c r="BU3" s="13"/>
      <c r="BV3" s="13"/>
      <c r="BW3" s="13"/>
      <c r="BX3" s="13"/>
      <c r="BY3" s="13"/>
      <c r="BZ3" s="13"/>
      <c r="CA3" s="13"/>
      <c r="CB3" s="14"/>
    </row>
    <row r="4" spans="1:82" ht="18.75" x14ac:dyDescent="0.25">
      <c r="A4" s="1" t="s">
        <v>1</v>
      </c>
      <c r="B4" s="1" t="s">
        <v>2</v>
      </c>
      <c r="C4" s="1" t="s">
        <v>50</v>
      </c>
      <c r="D4" s="1" t="s">
        <v>16</v>
      </c>
      <c r="E4" s="1" t="s">
        <v>17</v>
      </c>
      <c r="F4" s="1" t="s">
        <v>18</v>
      </c>
      <c r="G4" s="1" t="s">
        <v>19</v>
      </c>
      <c r="H4" s="1" t="s">
        <v>20</v>
      </c>
      <c r="I4" s="1" t="s">
        <v>8</v>
      </c>
      <c r="J4" s="1" t="s">
        <v>9</v>
      </c>
      <c r="K4" s="1" t="s">
        <v>10</v>
      </c>
      <c r="L4" s="1" t="s">
        <v>11</v>
      </c>
      <c r="M4" s="1" t="s">
        <v>21</v>
      </c>
      <c r="N4" s="1" t="s">
        <v>22</v>
      </c>
      <c r="O4" s="1" t="s">
        <v>23</v>
      </c>
      <c r="P4" s="2" t="s">
        <v>24</v>
      </c>
      <c r="Q4" s="2" t="s">
        <v>25</v>
      </c>
      <c r="R4" s="2" t="s">
        <v>26</v>
      </c>
      <c r="S4" s="2" t="s">
        <v>27</v>
      </c>
      <c r="T4" s="2" t="s">
        <v>28</v>
      </c>
      <c r="U4" s="2" t="s">
        <v>29</v>
      </c>
      <c r="V4" s="2" t="s">
        <v>30</v>
      </c>
      <c r="W4" s="2" t="s">
        <v>31</v>
      </c>
      <c r="X4" s="2" t="s">
        <v>32</v>
      </c>
      <c r="Y4" s="2" t="s">
        <v>33</v>
      </c>
      <c r="Z4" s="2" t="s">
        <v>34</v>
      </c>
      <c r="AA4" s="2" t="s">
        <v>35</v>
      </c>
      <c r="AB4" s="2" t="s">
        <v>36</v>
      </c>
      <c r="AC4" s="2" t="s">
        <v>37</v>
      </c>
      <c r="AD4" s="2" t="s">
        <v>38</v>
      </c>
      <c r="AE4" s="2" t="s">
        <v>39</v>
      </c>
      <c r="AF4" s="2" t="s">
        <v>40</v>
      </c>
      <c r="AG4" s="2" t="s">
        <v>41</v>
      </c>
      <c r="AH4" s="2" t="s">
        <v>42</v>
      </c>
      <c r="AI4" s="2" t="s">
        <v>43</v>
      </c>
      <c r="AJ4" s="2" t="s">
        <v>44</v>
      </c>
      <c r="AK4" s="2" t="s">
        <v>45</v>
      </c>
      <c r="AL4" s="2" t="s">
        <v>46</v>
      </c>
      <c r="AM4" s="2" t="s">
        <v>47</v>
      </c>
      <c r="AN4" s="2" t="s">
        <v>48</v>
      </c>
      <c r="AO4" s="3" t="s">
        <v>49</v>
      </c>
      <c r="AP4" s="2" t="s">
        <v>52</v>
      </c>
      <c r="AQ4" s="2" t="s">
        <v>3</v>
      </c>
      <c r="AR4" s="2" t="s">
        <v>4</v>
      </c>
      <c r="AS4" s="2" t="s">
        <v>5</v>
      </c>
      <c r="AT4" s="2" t="s">
        <v>6</v>
      </c>
      <c r="AU4" s="2" t="s">
        <v>7</v>
      </c>
      <c r="AV4" s="2" t="s">
        <v>8</v>
      </c>
      <c r="AW4" s="2" t="s">
        <v>9</v>
      </c>
      <c r="AX4" s="2" t="s">
        <v>10</v>
      </c>
      <c r="AY4" s="2" t="s">
        <v>11</v>
      </c>
      <c r="AZ4" s="2" t="s">
        <v>12</v>
      </c>
      <c r="BA4" s="2" t="s">
        <v>13</v>
      </c>
      <c r="BB4" s="2" t="s">
        <v>14</v>
      </c>
      <c r="BC4" s="2" t="s">
        <v>24</v>
      </c>
      <c r="BD4" s="2" t="s">
        <v>25</v>
      </c>
      <c r="BE4" s="2" t="s">
        <v>26</v>
      </c>
      <c r="BF4" s="2" t="s">
        <v>27</v>
      </c>
      <c r="BG4" s="2" t="s">
        <v>28</v>
      </c>
      <c r="BH4" s="2" t="s">
        <v>29</v>
      </c>
      <c r="BI4" s="2" t="s">
        <v>30</v>
      </c>
      <c r="BJ4" s="2" t="s">
        <v>31</v>
      </c>
      <c r="BK4" s="2" t="s">
        <v>32</v>
      </c>
      <c r="BL4" s="2" t="s">
        <v>33</v>
      </c>
      <c r="BM4" s="2" t="s">
        <v>34</v>
      </c>
      <c r="BN4" s="2" t="s">
        <v>35</v>
      </c>
      <c r="BO4" s="2" t="s">
        <v>36</v>
      </c>
      <c r="BP4" s="2" t="s">
        <v>37</v>
      </c>
      <c r="BQ4" s="2" t="s">
        <v>38</v>
      </c>
      <c r="BR4" s="2" t="s">
        <v>39</v>
      </c>
      <c r="BS4" s="2" t="s">
        <v>40</v>
      </c>
      <c r="BT4" s="2" t="s">
        <v>41</v>
      </c>
      <c r="BU4" s="2" t="s">
        <v>42</v>
      </c>
      <c r="BV4" s="2" t="s">
        <v>43</v>
      </c>
      <c r="BW4" s="2" t="s">
        <v>44</v>
      </c>
      <c r="BX4" s="2" t="s">
        <v>45</v>
      </c>
      <c r="BY4" s="2" t="s">
        <v>46</v>
      </c>
      <c r="BZ4" s="2" t="s">
        <v>47</v>
      </c>
      <c r="CA4" s="2" t="s">
        <v>48</v>
      </c>
      <c r="CB4" s="3" t="s">
        <v>49</v>
      </c>
      <c r="CC4" s="2" t="s">
        <v>55</v>
      </c>
      <c r="CD4" s="2" t="s">
        <v>54</v>
      </c>
    </row>
    <row r="5" spans="1:82" x14ac:dyDescent="0.25">
      <c r="A5" s="2">
        <v>4500</v>
      </c>
      <c r="B5" s="2">
        <v>1581.17</v>
      </c>
      <c r="C5" s="2">
        <v>100.936027</v>
      </c>
      <c r="D5" s="2">
        <v>47.767200000000003</v>
      </c>
      <c r="E5" s="2">
        <v>0.36912699999999998</v>
      </c>
      <c r="F5" s="2">
        <v>9.6877700000000004</v>
      </c>
      <c r="G5" s="2">
        <v>1.3782799999999999</v>
      </c>
      <c r="H5" s="2">
        <v>0.46299400000000002</v>
      </c>
      <c r="I5" s="2">
        <v>9.5312300000000008</v>
      </c>
      <c r="J5" s="2">
        <v>0.198936</v>
      </c>
      <c r="K5" s="2">
        <v>22.370699999999999</v>
      </c>
      <c r="L5" s="2">
        <v>8.0262399999999996</v>
      </c>
      <c r="M5" s="2">
        <v>0.16006899999999999</v>
      </c>
      <c r="N5" s="2">
        <v>4.2560000000000001E-2</v>
      </c>
      <c r="O5" s="2">
        <v>4.9239599999999998E-3</v>
      </c>
      <c r="P5" s="2">
        <v>0.94129399999999996</v>
      </c>
      <c r="Q5" s="2">
        <v>2.1706599999999998</v>
      </c>
      <c r="R5" s="2">
        <v>0.31073699999999999</v>
      </c>
      <c r="S5" s="2">
        <v>1.45756</v>
      </c>
      <c r="T5" s="2">
        <v>0.57475299999999996</v>
      </c>
      <c r="U5" s="2">
        <v>0.16678999999999999</v>
      </c>
      <c r="V5" s="2">
        <v>0.85504199999999997</v>
      </c>
      <c r="W5" s="2">
        <v>0.16183800000000001</v>
      </c>
      <c r="X5" s="2">
        <v>1.17564</v>
      </c>
      <c r="Y5" s="2">
        <v>0.26080399999999998</v>
      </c>
      <c r="Z5" s="2">
        <v>0.83047499999999996</v>
      </c>
      <c r="AA5" s="2">
        <v>0.12087000000000001</v>
      </c>
      <c r="AB5" s="2">
        <v>0.84553100000000003</v>
      </c>
      <c r="AC5" s="2">
        <v>0.131827</v>
      </c>
      <c r="AD5" s="2">
        <v>0.98502100000000004</v>
      </c>
      <c r="AE5" s="2">
        <v>11.8035</v>
      </c>
      <c r="AF5" s="2">
        <v>0.13728499999999999</v>
      </c>
      <c r="AG5" s="2">
        <v>3.56572E-2</v>
      </c>
      <c r="AH5" s="2">
        <v>0.89270700000000003</v>
      </c>
      <c r="AI5" s="2">
        <v>5.62584E-2</v>
      </c>
      <c r="AJ5" s="2">
        <v>136.15899999999999</v>
      </c>
      <c r="AK5" s="2">
        <v>32.615400000000001</v>
      </c>
      <c r="AL5" s="2">
        <v>17.9925</v>
      </c>
      <c r="AM5" s="2">
        <v>0.59436599999999995</v>
      </c>
      <c r="AN5" s="2">
        <v>8.5565300000000004</v>
      </c>
      <c r="AO5" s="3">
        <v>1.05287</v>
      </c>
      <c r="AP5" s="2">
        <v>3.3973000000000003E-2</v>
      </c>
      <c r="AQ5" s="2">
        <v>-1.7086000000000001E-9</v>
      </c>
      <c r="AR5" s="2">
        <v>0.180563</v>
      </c>
      <c r="AS5" s="2">
        <v>14.8147</v>
      </c>
      <c r="AT5" s="2">
        <v>6.3798199999999996</v>
      </c>
      <c r="AU5" s="2">
        <v>53.472700000000003</v>
      </c>
      <c r="AV5" s="2">
        <v>7.5714499999999996</v>
      </c>
      <c r="AW5" s="2">
        <v>7.2443299999999999E-13</v>
      </c>
      <c r="AX5" s="2">
        <v>17.5808</v>
      </c>
      <c r="AY5" s="2">
        <v>-2.2907899999999999E-10</v>
      </c>
      <c r="AZ5" s="2">
        <v>3.1647299999999998E-13</v>
      </c>
      <c r="BA5" s="2">
        <v>-1.50317E-14</v>
      </c>
      <c r="BB5" s="2">
        <v>0</v>
      </c>
      <c r="BC5" s="2">
        <v>9.4129399999999998E-3</v>
      </c>
      <c r="BD5" s="2">
        <v>2.17066E-2</v>
      </c>
      <c r="BE5" s="2">
        <v>3.1073699999999999E-3</v>
      </c>
      <c r="BF5" s="2">
        <v>1.4575599999999999E-2</v>
      </c>
      <c r="BG5" s="2">
        <v>5.7475299999999998E-3</v>
      </c>
      <c r="BH5" s="2">
        <v>1.6678999999999999E-3</v>
      </c>
      <c r="BI5" s="2">
        <v>8.5504199999999995E-3</v>
      </c>
      <c r="BJ5" s="2">
        <v>1.61838E-3</v>
      </c>
      <c r="BK5" s="2">
        <v>1.17564E-2</v>
      </c>
      <c r="BL5" s="2">
        <v>2.6080399999999998E-3</v>
      </c>
      <c r="BM5" s="2">
        <v>8.3047499999999996E-3</v>
      </c>
      <c r="BN5" s="2">
        <v>1.2087000000000001E-3</v>
      </c>
      <c r="BO5" s="2">
        <v>8.4553100000000006E-3</v>
      </c>
      <c r="BP5" s="2">
        <v>1.3182700000000001E-3</v>
      </c>
      <c r="BQ5" s="2">
        <v>9.8502099999999993E-5</v>
      </c>
      <c r="BR5" s="2">
        <v>1.1803499999999999E-3</v>
      </c>
      <c r="BS5" s="2">
        <v>0</v>
      </c>
      <c r="BT5" s="2">
        <v>0</v>
      </c>
      <c r="BU5" s="2">
        <v>0</v>
      </c>
      <c r="BV5" s="2">
        <v>0</v>
      </c>
      <c r="BW5" s="2">
        <v>0</v>
      </c>
      <c r="BX5" s="2">
        <v>0</v>
      </c>
      <c r="BY5" s="2">
        <v>0</v>
      </c>
      <c r="BZ5" s="2">
        <v>0</v>
      </c>
      <c r="CA5" s="2">
        <v>0</v>
      </c>
      <c r="CB5" s="3">
        <v>0</v>
      </c>
      <c r="CC5" s="2">
        <f>C5+AP5</f>
        <v>100.97</v>
      </c>
      <c r="CD5" s="2">
        <f>(CC5-100)/CC5*100</f>
        <v>0.96068139051203216</v>
      </c>
    </row>
    <row r="6" spans="1:82" x14ac:dyDescent="0.25">
      <c r="A6" s="2">
        <v>4500</v>
      </c>
      <c r="B6" s="2">
        <v>1569.97</v>
      </c>
      <c r="C6" s="2">
        <v>101.898509</v>
      </c>
      <c r="D6" s="2">
        <v>47.99</v>
      </c>
      <c r="E6" s="2">
        <v>0.367674</v>
      </c>
      <c r="F6" s="2">
        <v>9.7475000000000005</v>
      </c>
      <c r="G6" s="2">
        <v>1.3630800000000001</v>
      </c>
      <c r="H6" s="2">
        <v>0.440137</v>
      </c>
      <c r="I6" s="2">
        <v>9.4741199999999992</v>
      </c>
      <c r="J6" s="2">
        <v>0.197546</v>
      </c>
      <c r="K6" s="2">
        <v>22.166599999999999</v>
      </c>
      <c r="L6" s="2">
        <v>7.98956</v>
      </c>
      <c r="M6" s="2">
        <v>0.199153</v>
      </c>
      <c r="N6" s="2">
        <v>5.4874899999999997E-2</v>
      </c>
      <c r="O6" s="2">
        <v>9.7549100000000003E-3</v>
      </c>
      <c r="P6" s="2">
        <v>1.23692</v>
      </c>
      <c r="Q6" s="2">
        <v>2.61286</v>
      </c>
      <c r="R6" s="2">
        <v>0.36052499999999998</v>
      </c>
      <c r="S6" s="2">
        <v>1.62201</v>
      </c>
      <c r="T6" s="2">
        <v>0.59905799999999998</v>
      </c>
      <c r="U6" s="2">
        <v>0.173458</v>
      </c>
      <c r="V6" s="2">
        <v>0.86982800000000005</v>
      </c>
      <c r="W6" s="2">
        <v>0.16364600000000001</v>
      </c>
      <c r="X6" s="2">
        <v>1.1812199999999999</v>
      </c>
      <c r="Y6" s="2">
        <v>0.261602</v>
      </c>
      <c r="Z6" s="2">
        <v>0.83096899999999996</v>
      </c>
      <c r="AA6" s="2">
        <v>0.121727</v>
      </c>
      <c r="AB6" s="2">
        <v>0.85098600000000002</v>
      </c>
      <c r="AC6" s="2">
        <v>0.13362299999999999</v>
      </c>
      <c r="AD6" s="2">
        <v>1.43146</v>
      </c>
      <c r="AE6" s="2">
        <v>16.074999999999999</v>
      </c>
      <c r="AF6" s="2">
        <v>0.173869</v>
      </c>
      <c r="AG6" s="2">
        <v>4.1208599999999998E-2</v>
      </c>
      <c r="AH6" s="2">
        <v>0.99350099999999997</v>
      </c>
      <c r="AI6" s="2">
        <v>6.2400299999999999E-2</v>
      </c>
      <c r="AJ6" s="2">
        <v>141.297</v>
      </c>
      <c r="AK6" s="2">
        <v>37.144599999999997</v>
      </c>
      <c r="AL6" s="2">
        <v>18.9374</v>
      </c>
      <c r="AM6" s="2">
        <v>0.61829100000000004</v>
      </c>
      <c r="AN6" s="2">
        <v>8.6024700000000003</v>
      </c>
      <c r="AO6" s="3">
        <v>1.17344</v>
      </c>
      <c r="AP6" s="2">
        <v>7.1490999999999999E-2</v>
      </c>
      <c r="AQ6" s="2">
        <v>-7.9138999999999999E-10</v>
      </c>
      <c r="AR6" s="2">
        <v>0.18477199999999999</v>
      </c>
      <c r="AS6" s="2">
        <v>14.9863</v>
      </c>
      <c r="AT6" s="2">
        <v>6.4973700000000001</v>
      </c>
      <c r="AU6" s="2">
        <v>53.1462</v>
      </c>
      <c r="AV6" s="2">
        <v>7.6121299999999996</v>
      </c>
      <c r="AW6" s="2">
        <v>3.4425900000000002E-13</v>
      </c>
      <c r="AX6" s="2">
        <v>17.5732</v>
      </c>
      <c r="AY6" s="2">
        <v>-1.08861E-10</v>
      </c>
      <c r="AZ6" s="2">
        <v>2.2558800000000001E-13</v>
      </c>
      <c r="BA6" s="2">
        <v>-1.4286500000000001E-14</v>
      </c>
      <c r="BB6" s="2">
        <v>0</v>
      </c>
      <c r="BC6" s="2">
        <v>1.23692E-2</v>
      </c>
      <c r="BD6" s="2">
        <v>2.6128599999999998E-2</v>
      </c>
      <c r="BE6" s="2">
        <v>3.6052499999999999E-3</v>
      </c>
      <c r="BF6" s="2">
        <v>1.6220100000000001E-2</v>
      </c>
      <c r="BG6" s="2">
        <v>5.9905799999999997E-3</v>
      </c>
      <c r="BH6" s="2">
        <v>1.7345800000000001E-3</v>
      </c>
      <c r="BI6" s="2">
        <v>8.6982799999999992E-3</v>
      </c>
      <c r="BJ6" s="2">
        <v>1.63646E-3</v>
      </c>
      <c r="BK6" s="2">
        <v>1.18122E-2</v>
      </c>
      <c r="BL6" s="2">
        <v>2.6160200000000002E-3</v>
      </c>
      <c r="BM6" s="2">
        <v>8.3096899999999998E-3</v>
      </c>
      <c r="BN6" s="2">
        <v>1.2172699999999999E-3</v>
      </c>
      <c r="BO6" s="2">
        <v>8.5098599999999993E-3</v>
      </c>
      <c r="BP6" s="2">
        <v>1.3362300000000001E-3</v>
      </c>
      <c r="BQ6" s="2">
        <v>1.43146E-4</v>
      </c>
      <c r="BR6" s="2">
        <v>1.6075E-3</v>
      </c>
      <c r="BS6" s="2">
        <v>0</v>
      </c>
      <c r="BT6" s="2">
        <v>0</v>
      </c>
      <c r="BU6" s="2">
        <v>0</v>
      </c>
      <c r="BV6" s="2">
        <v>0</v>
      </c>
      <c r="BW6" s="2">
        <v>0</v>
      </c>
      <c r="BX6" s="2">
        <v>0</v>
      </c>
      <c r="BY6" s="2">
        <v>0</v>
      </c>
      <c r="BZ6" s="2">
        <v>0</v>
      </c>
      <c r="CA6" s="2">
        <v>0</v>
      </c>
      <c r="CB6" s="3">
        <v>0</v>
      </c>
      <c r="CC6" s="2">
        <f t="shared" ref="CC6:CC69" si="0">C6+AP6</f>
        <v>101.97</v>
      </c>
      <c r="CD6" s="2">
        <f t="shared" ref="CD6:CD69" si="1">(CC6-100)/CC6*100</f>
        <v>1.9319407668922219</v>
      </c>
    </row>
    <row r="7" spans="1:82" x14ac:dyDescent="0.25">
      <c r="A7" s="2">
        <v>4500</v>
      </c>
      <c r="B7" s="2">
        <v>1558.98</v>
      </c>
      <c r="C7" s="2">
        <v>102.862247</v>
      </c>
      <c r="D7" s="2">
        <v>48.207999999999998</v>
      </c>
      <c r="E7" s="2">
        <v>0.36624299999999999</v>
      </c>
      <c r="F7" s="2">
        <v>9.8060500000000008</v>
      </c>
      <c r="G7" s="2">
        <v>1.3481399999999999</v>
      </c>
      <c r="H7" s="2">
        <v>0.41859299999999999</v>
      </c>
      <c r="I7" s="2">
        <v>9.4180299999999999</v>
      </c>
      <c r="J7" s="2">
        <v>0.19617999999999999</v>
      </c>
      <c r="K7" s="2">
        <v>21.9663</v>
      </c>
      <c r="L7" s="2">
        <v>7.9534700000000003</v>
      </c>
      <c r="M7" s="2">
        <v>0.23750299999999999</v>
      </c>
      <c r="N7" s="2">
        <v>6.6958500000000004E-2</v>
      </c>
      <c r="O7" s="2">
        <v>1.4495299999999999E-2</v>
      </c>
      <c r="P7" s="2">
        <v>1.5269900000000001</v>
      </c>
      <c r="Q7" s="2">
        <v>3.0467499999999998</v>
      </c>
      <c r="R7" s="2">
        <v>0.40937600000000002</v>
      </c>
      <c r="S7" s="2">
        <v>1.78335</v>
      </c>
      <c r="T7" s="2">
        <v>0.62289899999999998</v>
      </c>
      <c r="U7" s="2">
        <v>0.17999799999999999</v>
      </c>
      <c r="V7" s="2">
        <v>0.88432699999999997</v>
      </c>
      <c r="W7" s="2">
        <v>0.16541900000000001</v>
      </c>
      <c r="X7" s="2">
        <v>1.1866699999999999</v>
      </c>
      <c r="Y7" s="2">
        <v>0.262382</v>
      </c>
      <c r="Z7" s="2">
        <v>0.83144399999999996</v>
      </c>
      <c r="AA7" s="2">
        <v>0.122567</v>
      </c>
      <c r="AB7" s="2">
        <v>0.85632900000000001</v>
      </c>
      <c r="AC7" s="2">
        <v>0.135384</v>
      </c>
      <c r="AD7" s="2">
        <v>1.8695299999999999</v>
      </c>
      <c r="AE7" s="2">
        <v>20.266300000000001</v>
      </c>
      <c r="AF7" s="2">
        <v>0.20976600000000001</v>
      </c>
      <c r="AG7" s="2">
        <v>4.6655599999999998E-2</v>
      </c>
      <c r="AH7" s="2">
        <v>1.0924</v>
      </c>
      <c r="AI7" s="2">
        <v>6.8426500000000001E-2</v>
      </c>
      <c r="AJ7" s="2">
        <v>146.33699999999999</v>
      </c>
      <c r="AK7" s="2">
        <v>41.588500000000003</v>
      </c>
      <c r="AL7" s="2">
        <v>19.8643</v>
      </c>
      <c r="AM7" s="2">
        <v>0.64176</v>
      </c>
      <c r="AN7" s="2">
        <v>8.6474499999999992</v>
      </c>
      <c r="AO7" s="3">
        <v>1.29175</v>
      </c>
      <c r="AP7" s="2">
        <v>0.107753</v>
      </c>
      <c r="AQ7" s="2">
        <v>-5.1918800000000003E-10</v>
      </c>
      <c r="AR7" s="2">
        <v>0.18911500000000001</v>
      </c>
      <c r="AS7" s="2">
        <v>15.163500000000001</v>
      </c>
      <c r="AT7" s="2">
        <v>6.61531</v>
      </c>
      <c r="AU7" s="2">
        <v>52.813299999999998</v>
      </c>
      <c r="AV7" s="2">
        <v>7.6520000000000001</v>
      </c>
      <c r="AW7" s="2">
        <v>2.28406E-13</v>
      </c>
      <c r="AX7" s="2">
        <v>17.566700000000001</v>
      </c>
      <c r="AY7" s="2">
        <v>-7.2226199999999996E-11</v>
      </c>
      <c r="AZ7" s="2">
        <v>1.49671E-13</v>
      </c>
      <c r="BA7" s="2">
        <v>-9.4786900000000002E-15</v>
      </c>
      <c r="BB7" s="2">
        <v>0</v>
      </c>
      <c r="BC7" s="2">
        <v>1.5269899999999999E-2</v>
      </c>
      <c r="BD7" s="2">
        <v>3.0467500000000002E-2</v>
      </c>
      <c r="BE7" s="2">
        <v>4.0937600000000001E-3</v>
      </c>
      <c r="BF7" s="2">
        <v>1.7833499999999999E-2</v>
      </c>
      <c r="BG7" s="2">
        <v>6.2289900000000002E-3</v>
      </c>
      <c r="BH7" s="2">
        <v>1.7999800000000001E-3</v>
      </c>
      <c r="BI7" s="2">
        <v>8.8432700000000003E-3</v>
      </c>
      <c r="BJ7" s="2">
        <v>1.65419E-3</v>
      </c>
      <c r="BK7" s="2">
        <v>1.1866700000000001E-2</v>
      </c>
      <c r="BL7" s="2">
        <v>2.6238199999999998E-3</v>
      </c>
      <c r="BM7" s="2">
        <v>8.3144399999999993E-3</v>
      </c>
      <c r="BN7" s="2">
        <v>1.2256700000000001E-3</v>
      </c>
      <c r="BO7" s="2">
        <v>8.5632899999999994E-3</v>
      </c>
      <c r="BP7" s="2">
        <v>1.35384E-3</v>
      </c>
      <c r="BQ7" s="2">
        <v>1.8695300000000001E-4</v>
      </c>
      <c r="BR7" s="2">
        <v>2.0266300000000002E-3</v>
      </c>
      <c r="BS7" s="2">
        <v>0</v>
      </c>
      <c r="BT7" s="2">
        <v>0</v>
      </c>
      <c r="BU7" s="2">
        <v>0</v>
      </c>
      <c r="BV7" s="2">
        <v>0</v>
      </c>
      <c r="BW7" s="2">
        <v>0</v>
      </c>
      <c r="BX7" s="2">
        <v>0</v>
      </c>
      <c r="BY7" s="2">
        <v>0</v>
      </c>
      <c r="BZ7" s="2">
        <v>0</v>
      </c>
      <c r="CA7" s="2">
        <v>0</v>
      </c>
      <c r="CB7" s="3">
        <v>0</v>
      </c>
      <c r="CC7" s="2">
        <f t="shared" si="0"/>
        <v>102.97</v>
      </c>
      <c r="CD7" s="2">
        <f t="shared" si="1"/>
        <v>2.8843352432747391</v>
      </c>
    </row>
    <row r="8" spans="1:82" x14ac:dyDescent="0.25">
      <c r="A8" s="2">
        <v>4500</v>
      </c>
      <c r="B8" s="2">
        <v>1548.17</v>
      </c>
      <c r="C8" s="2">
        <v>103.827153</v>
      </c>
      <c r="D8" s="2">
        <v>48.421500000000002</v>
      </c>
      <c r="E8" s="2">
        <v>0.36483300000000002</v>
      </c>
      <c r="F8" s="2">
        <v>9.8634400000000007</v>
      </c>
      <c r="G8" s="2">
        <v>1.33345</v>
      </c>
      <c r="H8" s="2">
        <v>0.39827600000000002</v>
      </c>
      <c r="I8" s="2">
        <v>9.3629300000000004</v>
      </c>
      <c r="J8" s="2">
        <v>0.19483700000000001</v>
      </c>
      <c r="K8" s="2">
        <v>21.7697</v>
      </c>
      <c r="L8" s="2">
        <v>7.9179500000000003</v>
      </c>
      <c r="M8" s="2">
        <v>0.27513799999999999</v>
      </c>
      <c r="N8" s="2">
        <v>7.8816899999999995E-2</v>
      </c>
      <c r="O8" s="2">
        <v>1.9147399999999998E-2</v>
      </c>
      <c r="P8" s="2">
        <v>1.81165</v>
      </c>
      <c r="Q8" s="2">
        <v>3.47254</v>
      </c>
      <c r="R8" s="2">
        <v>0.457314</v>
      </c>
      <c r="S8" s="2">
        <v>1.94167</v>
      </c>
      <c r="T8" s="2">
        <v>0.64629099999999995</v>
      </c>
      <c r="U8" s="2">
        <v>0.186415</v>
      </c>
      <c r="V8" s="2">
        <v>0.89854599999999996</v>
      </c>
      <c r="W8" s="2">
        <v>0.167157</v>
      </c>
      <c r="X8" s="2">
        <v>1.19201</v>
      </c>
      <c r="Y8" s="2">
        <v>0.26314399999999999</v>
      </c>
      <c r="Z8" s="2">
        <v>0.831901</v>
      </c>
      <c r="AA8" s="2">
        <v>0.12339</v>
      </c>
      <c r="AB8" s="2">
        <v>0.86156200000000005</v>
      </c>
      <c r="AC8" s="2">
        <v>0.13711200000000001</v>
      </c>
      <c r="AD8" s="2">
        <v>2.2994400000000002</v>
      </c>
      <c r="AE8" s="2">
        <v>24.3795</v>
      </c>
      <c r="AF8" s="2">
        <v>0.24499399999999999</v>
      </c>
      <c r="AG8" s="2">
        <v>5.20008E-2</v>
      </c>
      <c r="AH8" s="2">
        <v>1.1894400000000001</v>
      </c>
      <c r="AI8" s="2">
        <v>7.43399E-2</v>
      </c>
      <c r="AJ8" s="2">
        <v>151.28200000000001</v>
      </c>
      <c r="AK8" s="2">
        <v>45.949399999999997</v>
      </c>
      <c r="AL8" s="2">
        <v>20.773800000000001</v>
      </c>
      <c r="AM8" s="2">
        <v>0.66478700000000002</v>
      </c>
      <c r="AN8" s="2">
        <v>8.6914999999999996</v>
      </c>
      <c r="AO8" s="3">
        <v>1.40784</v>
      </c>
      <c r="AP8" s="2">
        <v>0.142847</v>
      </c>
      <c r="AQ8" s="2">
        <v>-3.8600899999999999E-10</v>
      </c>
      <c r="AR8" s="2">
        <v>0.19358900000000001</v>
      </c>
      <c r="AS8" s="2">
        <v>15.3462</v>
      </c>
      <c r="AT8" s="2">
        <v>6.7335399999999996</v>
      </c>
      <c r="AU8" s="2">
        <v>52.474200000000003</v>
      </c>
      <c r="AV8" s="2">
        <v>7.6910699999999999</v>
      </c>
      <c r="AW8" s="2">
        <v>1.7229200000000001E-13</v>
      </c>
      <c r="AX8" s="2">
        <v>17.561399999999999</v>
      </c>
      <c r="AY8" s="2">
        <v>-5.4482099999999999E-11</v>
      </c>
      <c r="AZ8" s="2">
        <v>1.129E-13</v>
      </c>
      <c r="BA8" s="2">
        <v>-7.1500099999999996E-15</v>
      </c>
      <c r="BB8" s="2">
        <v>0</v>
      </c>
      <c r="BC8" s="2">
        <v>1.8116500000000001E-2</v>
      </c>
      <c r="BD8" s="2">
        <v>3.4725399999999997E-2</v>
      </c>
      <c r="BE8" s="2">
        <v>4.5731399999999998E-3</v>
      </c>
      <c r="BF8" s="2">
        <v>1.9416699999999999E-2</v>
      </c>
      <c r="BG8" s="2">
        <v>6.4629099999999997E-3</v>
      </c>
      <c r="BH8" s="2">
        <v>1.86415E-3</v>
      </c>
      <c r="BI8" s="2">
        <v>8.9854600000000007E-3</v>
      </c>
      <c r="BJ8" s="2">
        <v>1.67157E-3</v>
      </c>
      <c r="BK8" s="2">
        <v>1.1920099999999999E-2</v>
      </c>
      <c r="BL8" s="2">
        <v>2.6314400000000001E-3</v>
      </c>
      <c r="BM8" s="2">
        <v>8.3190099999999999E-3</v>
      </c>
      <c r="BN8" s="2">
        <v>1.2339E-3</v>
      </c>
      <c r="BO8" s="2">
        <v>8.6156199999999992E-3</v>
      </c>
      <c r="BP8" s="2">
        <v>1.37112E-3</v>
      </c>
      <c r="BQ8" s="2">
        <v>2.2994399999999999E-4</v>
      </c>
      <c r="BR8" s="2">
        <v>2.4379499999999999E-3</v>
      </c>
      <c r="BS8" s="2">
        <v>0</v>
      </c>
      <c r="BT8" s="2">
        <v>0</v>
      </c>
      <c r="BU8" s="2">
        <v>0</v>
      </c>
      <c r="BV8" s="2">
        <v>0</v>
      </c>
      <c r="BW8" s="2">
        <v>0</v>
      </c>
      <c r="BX8" s="2">
        <v>0</v>
      </c>
      <c r="BY8" s="2">
        <v>0</v>
      </c>
      <c r="BZ8" s="2">
        <v>0</v>
      </c>
      <c r="CA8" s="2">
        <v>0</v>
      </c>
      <c r="CB8" s="3">
        <v>0</v>
      </c>
      <c r="CC8" s="2">
        <f t="shared" si="0"/>
        <v>103.97</v>
      </c>
      <c r="CD8" s="2">
        <f t="shared" si="1"/>
        <v>3.8184091564874469</v>
      </c>
    </row>
    <row r="9" spans="1:82" x14ac:dyDescent="0.25">
      <c r="A9" s="2">
        <v>4500</v>
      </c>
      <c r="B9" s="2">
        <v>1537.55</v>
      </c>
      <c r="C9" s="2">
        <v>104.793145</v>
      </c>
      <c r="D9" s="2">
        <v>48.630499999999998</v>
      </c>
      <c r="E9" s="2">
        <v>0.36344500000000002</v>
      </c>
      <c r="F9" s="2">
        <v>9.9196899999999992</v>
      </c>
      <c r="G9" s="2">
        <v>1.31901</v>
      </c>
      <c r="H9" s="2">
        <v>0.379106</v>
      </c>
      <c r="I9" s="2">
        <v>9.3088099999999994</v>
      </c>
      <c r="J9" s="2">
        <v>0.19351599999999999</v>
      </c>
      <c r="K9" s="2">
        <v>21.576599999999999</v>
      </c>
      <c r="L9" s="2">
        <v>7.8830099999999996</v>
      </c>
      <c r="M9" s="2">
        <v>0.31207699999999999</v>
      </c>
      <c r="N9" s="2">
        <v>9.0455999999999995E-2</v>
      </c>
      <c r="O9" s="2">
        <v>2.3713600000000001E-2</v>
      </c>
      <c r="P9" s="2">
        <v>2.09104</v>
      </c>
      <c r="Q9" s="2">
        <v>3.8904399999999999</v>
      </c>
      <c r="R9" s="2">
        <v>0.50436400000000003</v>
      </c>
      <c r="S9" s="2">
        <v>2.0970599999999999</v>
      </c>
      <c r="T9" s="2">
        <v>0.66924499999999998</v>
      </c>
      <c r="U9" s="2">
        <v>0.19271199999999999</v>
      </c>
      <c r="V9" s="2">
        <v>0.91249499999999995</v>
      </c>
      <c r="W9" s="2">
        <v>0.16886100000000001</v>
      </c>
      <c r="X9" s="2">
        <v>1.1972400000000001</v>
      </c>
      <c r="Y9" s="2">
        <v>0.26389000000000001</v>
      </c>
      <c r="Z9" s="2">
        <v>0.832341</v>
      </c>
      <c r="AA9" s="2">
        <v>0.124196</v>
      </c>
      <c r="AB9" s="2">
        <v>0.86669099999999999</v>
      </c>
      <c r="AC9" s="2">
        <v>0.13880500000000001</v>
      </c>
      <c r="AD9" s="2">
        <v>2.7214</v>
      </c>
      <c r="AE9" s="2">
        <v>28.416699999999999</v>
      </c>
      <c r="AF9" s="2">
        <v>0.27956999999999999</v>
      </c>
      <c r="AG9" s="2">
        <v>5.7247100000000002E-2</v>
      </c>
      <c r="AH9" s="2">
        <v>1.2846900000000001</v>
      </c>
      <c r="AI9" s="2">
        <v>8.0143599999999995E-2</v>
      </c>
      <c r="AJ9" s="2">
        <v>156.13499999999999</v>
      </c>
      <c r="AK9" s="2">
        <v>50.229500000000002</v>
      </c>
      <c r="AL9" s="2">
        <v>21.666399999999999</v>
      </c>
      <c r="AM9" s="2">
        <v>0.68738200000000005</v>
      </c>
      <c r="AN9" s="2">
        <v>8.7346400000000006</v>
      </c>
      <c r="AO9" s="3">
        <v>1.5217799999999999</v>
      </c>
      <c r="AP9" s="2">
        <v>0.17685500000000001</v>
      </c>
      <c r="AQ9" s="2">
        <v>-3.0351500000000001E-10</v>
      </c>
      <c r="AR9" s="2">
        <v>0.19819300000000001</v>
      </c>
      <c r="AS9" s="2">
        <v>15.5343</v>
      </c>
      <c r="AT9" s="2">
        <v>6.8519899999999998</v>
      </c>
      <c r="AU9" s="2">
        <v>52.128900000000002</v>
      </c>
      <c r="AV9" s="2">
        <v>7.7293500000000002</v>
      </c>
      <c r="AW9" s="2">
        <v>1.3916100000000001E-13</v>
      </c>
      <c r="AX9" s="2">
        <v>17.557300000000001</v>
      </c>
      <c r="AY9" s="2">
        <v>-4.4005399999999999E-11</v>
      </c>
      <c r="AZ9" s="2">
        <v>9.1190099999999995E-14</v>
      </c>
      <c r="BA9" s="2">
        <v>-1.1550200000000001E-14</v>
      </c>
      <c r="BB9" s="2">
        <v>0</v>
      </c>
      <c r="BC9" s="2">
        <v>2.0910399999999999E-2</v>
      </c>
      <c r="BD9" s="2">
        <v>3.8904399999999999E-2</v>
      </c>
      <c r="BE9" s="2">
        <v>5.0436400000000003E-3</v>
      </c>
      <c r="BF9" s="2">
        <v>2.0970599999999999E-2</v>
      </c>
      <c r="BG9" s="2">
        <v>6.69245E-3</v>
      </c>
      <c r="BH9" s="2">
        <v>1.92712E-3</v>
      </c>
      <c r="BI9" s="2">
        <v>9.1249499999999997E-3</v>
      </c>
      <c r="BJ9" s="2">
        <v>1.6886099999999999E-3</v>
      </c>
      <c r="BK9" s="2">
        <v>1.1972399999999999E-2</v>
      </c>
      <c r="BL9" s="2">
        <v>2.6389E-3</v>
      </c>
      <c r="BM9" s="2">
        <v>8.3234099999999998E-3</v>
      </c>
      <c r="BN9" s="2">
        <v>1.2419600000000001E-3</v>
      </c>
      <c r="BO9" s="2">
        <v>8.6669099999999999E-3</v>
      </c>
      <c r="BP9" s="2">
        <v>1.38805E-3</v>
      </c>
      <c r="BQ9" s="2">
        <v>2.7213999999999998E-4</v>
      </c>
      <c r="BR9" s="2">
        <v>2.8416700000000001E-3</v>
      </c>
      <c r="BS9" s="2">
        <v>0</v>
      </c>
      <c r="BT9" s="2">
        <v>0</v>
      </c>
      <c r="BU9" s="2">
        <v>0</v>
      </c>
      <c r="BV9" s="2">
        <v>0</v>
      </c>
      <c r="BW9" s="2">
        <v>0</v>
      </c>
      <c r="BX9" s="2">
        <v>0</v>
      </c>
      <c r="BY9" s="2">
        <v>0</v>
      </c>
      <c r="BZ9" s="2">
        <v>0</v>
      </c>
      <c r="CA9" s="2">
        <v>0</v>
      </c>
      <c r="CB9" s="3">
        <v>0</v>
      </c>
      <c r="CC9" s="2">
        <f t="shared" si="0"/>
        <v>104.97</v>
      </c>
      <c r="CD9" s="2">
        <f t="shared" si="1"/>
        <v>4.7346861007907011</v>
      </c>
    </row>
    <row r="10" spans="1:82" x14ac:dyDescent="0.25">
      <c r="A10" s="2">
        <v>4500</v>
      </c>
      <c r="B10" s="2">
        <v>1527.12</v>
      </c>
      <c r="C10" s="2">
        <v>105.760143</v>
      </c>
      <c r="D10" s="2">
        <v>48.835299999999997</v>
      </c>
      <c r="E10" s="2">
        <v>0.36207699999999998</v>
      </c>
      <c r="F10" s="2">
        <v>9.97485</v>
      </c>
      <c r="G10" s="2">
        <v>1.3048200000000001</v>
      </c>
      <c r="H10" s="2">
        <v>0.36101100000000003</v>
      </c>
      <c r="I10" s="2">
        <v>9.2556399999999996</v>
      </c>
      <c r="J10" s="2">
        <v>0.192218</v>
      </c>
      <c r="K10" s="2">
        <v>21.3871</v>
      </c>
      <c r="L10" s="2">
        <v>7.8486399999999996</v>
      </c>
      <c r="M10" s="2">
        <v>0.34833700000000001</v>
      </c>
      <c r="N10" s="2">
        <v>0.101882</v>
      </c>
      <c r="O10" s="2">
        <v>2.8196200000000001E-2</v>
      </c>
      <c r="P10" s="2">
        <v>2.36531</v>
      </c>
      <c r="Q10" s="2">
        <v>4.3006700000000002</v>
      </c>
      <c r="R10" s="2">
        <v>0.55054899999999996</v>
      </c>
      <c r="S10" s="2">
        <v>2.24959</v>
      </c>
      <c r="T10" s="2">
        <v>0.69177299999999997</v>
      </c>
      <c r="U10" s="2">
        <v>0.19889100000000001</v>
      </c>
      <c r="V10" s="2">
        <v>0.92617899999999997</v>
      </c>
      <c r="W10" s="2">
        <v>0.17053299999999999</v>
      </c>
      <c r="X10" s="2">
        <v>1.2023699999999999</v>
      </c>
      <c r="Y10" s="2">
        <v>0.26461899999999999</v>
      </c>
      <c r="Z10" s="2">
        <v>0.83276499999999998</v>
      </c>
      <c r="AA10" s="2">
        <v>0.124987</v>
      </c>
      <c r="AB10" s="2">
        <v>0.87171799999999999</v>
      </c>
      <c r="AC10" s="2">
        <v>0.14046700000000001</v>
      </c>
      <c r="AD10" s="2">
        <v>3.1356199999999999</v>
      </c>
      <c r="AE10" s="2">
        <v>32.379800000000003</v>
      </c>
      <c r="AF10" s="2">
        <v>0.31351099999999998</v>
      </c>
      <c r="AG10" s="2">
        <v>6.2396899999999998E-2</v>
      </c>
      <c r="AH10" s="2">
        <v>1.37818</v>
      </c>
      <c r="AI10" s="2">
        <v>8.58405E-2</v>
      </c>
      <c r="AJ10" s="2">
        <v>160.89699999999999</v>
      </c>
      <c r="AK10" s="2">
        <v>54.430900000000001</v>
      </c>
      <c r="AL10" s="2">
        <v>22.542400000000001</v>
      </c>
      <c r="AM10" s="2">
        <v>0.70955699999999999</v>
      </c>
      <c r="AN10" s="2">
        <v>8.7769100000000009</v>
      </c>
      <c r="AO10" s="3">
        <v>1.6336200000000001</v>
      </c>
      <c r="AP10" s="2">
        <v>0.20985699999999999</v>
      </c>
      <c r="AQ10" s="2">
        <v>-2.55127E-10</v>
      </c>
      <c r="AR10" s="2">
        <v>0.20292499999999999</v>
      </c>
      <c r="AS10" s="2">
        <v>15.7279</v>
      </c>
      <c r="AT10" s="2">
        <v>6.9705500000000002</v>
      </c>
      <c r="AU10" s="2">
        <v>51.777500000000003</v>
      </c>
      <c r="AV10" s="2">
        <v>7.7668600000000003</v>
      </c>
      <c r="AW10" s="2">
        <v>1.1727699999999999E-13</v>
      </c>
      <c r="AX10" s="2">
        <v>17.554300000000001</v>
      </c>
      <c r="AY10" s="2">
        <v>-3.70851E-11</v>
      </c>
      <c r="AZ10" s="2">
        <v>1.02466E-13</v>
      </c>
      <c r="BA10" s="2">
        <v>-9.7338200000000001E-15</v>
      </c>
      <c r="BB10" s="2">
        <v>0</v>
      </c>
      <c r="BC10" s="2">
        <v>2.36531E-2</v>
      </c>
      <c r="BD10" s="2">
        <v>4.3006700000000002E-2</v>
      </c>
      <c r="BE10" s="2">
        <v>5.50549E-3</v>
      </c>
      <c r="BF10" s="2">
        <v>2.2495899999999999E-2</v>
      </c>
      <c r="BG10" s="2">
        <v>6.9177300000000004E-3</v>
      </c>
      <c r="BH10" s="2">
        <v>1.98891E-3</v>
      </c>
      <c r="BI10" s="2">
        <v>9.2617900000000006E-3</v>
      </c>
      <c r="BJ10" s="2">
        <v>1.7053299999999999E-3</v>
      </c>
      <c r="BK10" s="2">
        <v>1.20237E-2</v>
      </c>
      <c r="BL10" s="2">
        <v>2.6461900000000001E-3</v>
      </c>
      <c r="BM10" s="2">
        <v>8.3276500000000007E-3</v>
      </c>
      <c r="BN10" s="2">
        <v>1.2498699999999999E-3</v>
      </c>
      <c r="BO10" s="2">
        <v>8.7171799999999997E-3</v>
      </c>
      <c r="BP10" s="2">
        <v>1.40467E-3</v>
      </c>
      <c r="BQ10" s="2">
        <v>3.1356199999999998E-4</v>
      </c>
      <c r="BR10" s="2">
        <v>3.2379800000000001E-3</v>
      </c>
      <c r="BS10" s="2">
        <v>0</v>
      </c>
      <c r="BT10" s="2">
        <v>0</v>
      </c>
      <c r="BU10" s="2">
        <v>0</v>
      </c>
      <c r="BV10" s="2">
        <v>0</v>
      </c>
      <c r="BW10" s="2">
        <v>0</v>
      </c>
      <c r="BX10" s="2">
        <v>0</v>
      </c>
      <c r="BY10" s="2">
        <v>0</v>
      </c>
      <c r="BZ10" s="2">
        <v>0</v>
      </c>
      <c r="CA10" s="2">
        <v>0</v>
      </c>
      <c r="CB10" s="3">
        <v>0</v>
      </c>
      <c r="CC10" s="2">
        <f t="shared" si="0"/>
        <v>105.97</v>
      </c>
      <c r="CD10" s="2">
        <f t="shared" si="1"/>
        <v>5.6336699065773317</v>
      </c>
    </row>
    <row r="11" spans="1:82" x14ac:dyDescent="0.25">
      <c r="A11" s="2">
        <v>4500</v>
      </c>
      <c r="B11" s="2">
        <v>1516.86</v>
      </c>
      <c r="C11" s="2">
        <v>106.72807299999999</v>
      </c>
      <c r="D11" s="2">
        <v>49.035899999999998</v>
      </c>
      <c r="E11" s="2">
        <v>0.36072900000000002</v>
      </c>
      <c r="F11" s="2">
        <v>10.0289</v>
      </c>
      <c r="G11" s="2">
        <v>1.2908500000000001</v>
      </c>
      <c r="H11" s="2">
        <v>0.34392</v>
      </c>
      <c r="I11" s="2">
        <v>9.2034000000000002</v>
      </c>
      <c r="J11" s="2">
        <v>0.190942</v>
      </c>
      <c r="K11" s="2">
        <v>21.200900000000001</v>
      </c>
      <c r="L11" s="2">
        <v>7.8148200000000001</v>
      </c>
      <c r="M11" s="2">
        <v>0.383938</v>
      </c>
      <c r="N11" s="2">
        <v>0.11309900000000001</v>
      </c>
      <c r="O11" s="2">
        <v>3.25972E-2</v>
      </c>
      <c r="P11" s="2">
        <v>2.6345900000000002</v>
      </c>
      <c r="Q11" s="2">
        <v>4.7034200000000004</v>
      </c>
      <c r="R11" s="2">
        <v>0.59589099999999995</v>
      </c>
      <c r="S11" s="2">
        <v>2.39933</v>
      </c>
      <c r="T11" s="2">
        <v>0.71388700000000005</v>
      </c>
      <c r="U11" s="2">
        <v>0.204957</v>
      </c>
      <c r="V11" s="2">
        <v>0.939608</v>
      </c>
      <c r="W11" s="2">
        <v>0.17217299999999999</v>
      </c>
      <c r="X11" s="2">
        <v>1.20739</v>
      </c>
      <c r="Y11" s="2">
        <v>0.26533299999999999</v>
      </c>
      <c r="Z11" s="2">
        <v>0.83317399999999997</v>
      </c>
      <c r="AA11" s="2">
        <v>0.12576200000000001</v>
      </c>
      <c r="AB11" s="2">
        <v>0.87664500000000001</v>
      </c>
      <c r="AC11" s="2">
        <v>0.142097</v>
      </c>
      <c r="AD11" s="2">
        <v>3.5423100000000001</v>
      </c>
      <c r="AE11" s="2">
        <v>36.270800000000001</v>
      </c>
      <c r="AF11" s="2">
        <v>0.346835</v>
      </c>
      <c r="AG11" s="2">
        <v>6.7452700000000004E-2</v>
      </c>
      <c r="AH11" s="2">
        <v>1.4699599999999999</v>
      </c>
      <c r="AI11" s="2">
        <v>9.1433299999999995E-2</v>
      </c>
      <c r="AJ11" s="2">
        <v>165.571</v>
      </c>
      <c r="AK11" s="2">
        <v>58.555599999999998</v>
      </c>
      <c r="AL11" s="2">
        <v>23.4024</v>
      </c>
      <c r="AM11" s="2">
        <v>0.731325</v>
      </c>
      <c r="AN11" s="2">
        <v>8.8183399999999992</v>
      </c>
      <c r="AO11" s="3">
        <v>1.74342</v>
      </c>
      <c r="AP11" s="2">
        <v>0.241927</v>
      </c>
      <c r="AQ11" s="2">
        <v>-2.1939E-10</v>
      </c>
      <c r="AR11" s="2">
        <v>0.207784</v>
      </c>
      <c r="AS11" s="2">
        <v>15.9269</v>
      </c>
      <c r="AT11" s="2">
        <v>7.0891599999999997</v>
      </c>
      <c r="AU11" s="2">
        <v>51.420099999999998</v>
      </c>
      <c r="AV11" s="2">
        <v>7.8035899999999998</v>
      </c>
      <c r="AW11" s="2">
        <v>1.01731E-13</v>
      </c>
      <c r="AX11" s="2">
        <v>17.552399999999999</v>
      </c>
      <c r="AY11" s="2">
        <v>-3.2169100000000001E-11</v>
      </c>
      <c r="AZ11" s="2">
        <v>8.8883299999999995E-14</v>
      </c>
      <c r="BA11" s="2">
        <v>-8.4434999999999992E-15</v>
      </c>
      <c r="BB11" s="2">
        <v>0</v>
      </c>
      <c r="BC11" s="2">
        <v>2.6345899999999998E-2</v>
      </c>
      <c r="BD11" s="2">
        <v>4.7034199999999998E-2</v>
      </c>
      <c r="BE11" s="2">
        <v>5.9589100000000004E-3</v>
      </c>
      <c r="BF11" s="2">
        <v>2.3993299999999999E-2</v>
      </c>
      <c r="BG11" s="2">
        <v>7.1388700000000003E-3</v>
      </c>
      <c r="BH11" s="2">
        <v>2.0495700000000001E-3</v>
      </c>
      <c r="BI11" s="2">
        <v>9.3960799999999994E-3</v>
      </c>
      <c r="BJ11" s="2">
        <v>1.7217300000000001E-3</v>
      </c>
      <c r="BK11" s="2">
        <v>1.20739E-2</v>
      </c>
      <c r="BL11" s="2">
        <v>2.6533300000000002E-3</v>
      </c>
      <c r="BM11" s="2">
        <v>8.3317400000000007E-3</v>
      </c>
      <c r="BN11" s="2">
        <v>1.2576200000000001E-3</v>
      </c>
      <c r="BO11" s="2">
        <v>8.7664500000000003E-3</v>
      </c>
      <c r="BP11" s="2">
        <v>1.4209699999999999E-3</v>
      </c>
      <c r="BQ11" s="2">
        <v>3.5423099999999999E-4</v>
      </c>
      <c r="BR11" s="2">
        <v>3.62708E-3</v>
      </c>
      <c r="BS11" s="2">
        <v>0</v>
      </c>
      <c r="BT11" s="2">
        <v>0</v>
      </c>
      <c r="BU11" s="2">
        <v>0</v>
      </c>
      <c r="BV11" s="2">
        <v>0</v>
      </c>
      <c r="BW11" s="2">
        <v>0</v>
      </c>
      <c r="BX11" s="2">
        <v>0</v>
      </c>
      <c r="BY11" s="2">
        <v>0</v>
      </c>
      <c r="BZ11" s="2">
        <v>0</v>
      </c>
      <c r="CA11" s="2">
        <v>0</v>
      </c>
      <c r="CB11" s="3">
        <v>0</v>
      </c>
      <c r="CC11" s="2">
        <f t="shared" si="0"/>
        <v>106.97</v>
      </c>
      <c r="CD11" s="2">
        <f t="shared" si="1"/>
        <v>6.5158455641768711</v>
      </c>
    </row>
    <row r="12" spans="1:82" x14ac:dyDescent="0.25">
      <c r="A12" s="2">
        <v>4500</v>
      </c>
      <c r="B12" s="2">
        <v>1506.78</v>
      </c>
      <c r="C12" s="2">
        <v>107.69686400000001</v>
      </c>
      <c r="D12" s="2">
        <v>49.232500000000002</v>
      </c>
      <c r="E12" s="2">
        <v>0.35940100000000003</v>
      </c>
      <c r="F12" s="2">
        <v>10.081899999999999</v>
      </c>
      <c r="G12" s="2">
        <v>1.27712</v>
      </c>
      <c r="H12" s="2">
        <v>0.32777000000000001</v>
      </c>
      <c r="I12" s="2">
        <v>9.1520700000000001</v>
      </c>
      <c r="J12" s="2">
        <v>0.18968699999999999</v>
      </c>
      <c r="K12" s="2">
        <v>21.0181</v>
      </c>
      <c r="L12" s="2">
        <v>7.7815399999999997</v>
      </c>
      <c r="M12" s="2">
        <v>0.41889399999999999</v>
      </c>
      <c r="N12" s="2">
        <v>0.124114</v>
      </c>
      <c r="O12" s="2">
        <v>3.6918800000000002E-2</v>
      </c>
      <c r="P12" s="2">
        <v>2.899</v>
      </c>
      <c r="Q12" s="2">
        <v>5.0988899999999999</v>
      </c>
      <c r="R12" s="2">
        <v>0.64041400000000004</v>
      </c>
      <c r="S12" s="2">
        <v>2.5463499999999999</v>
      </c>
      <c r="T12" s="2">
        <v>0.73559699999999995</v>
      </c>
      <c r="U12" s="2">
        <v>0.21091299999999999</v>
      </c>
      <c r="V12" s="2">
        <v>0.95278700000000005</v>
      </c>
      <c r="W12" s="2">
        <v>0.17378099999999999</v>
      </c>
      <c r="X12" s="2">
        <v>1.21231</v>
      </c>
      <c r="Y12" s="2">
        <v>0.26603199999999999</v>
      </c>
      <c r="Z12" s="2">
        <v>0.83357000000000003</v>
      </c>
      <c r="AA12" s="2">
        <v>0.126522</v>
      </c>
      <c r="AB12" s="2">
        <v>0.88147799999999998</v>
      </c>
      <c r="AC12" s="2">
        <v>0.14369699999999999</v>
      </c>
      <c r="AD12" s="2">
        <v>3.9416600000000002</v>
      </c>
      <c r="AE12" s="2">
        <v>40.0916</v>
      </c>
      <c r="AF12" s="2">
        <v>0.379556</v>
      </c>
      <c r="AG12" s="2">
        <v>7.2417200000000001E-2</v>
      </c>
      <c r="AH12" s="2">
        <v>1.56009</v>
      </c>
      <c r="AI12" s="2">
        <v>9.6924800000000005E-2</v>
      </c>
      <c r="AJ12" s="2">
        <v>170.16</v>
      </c>
      <c r="AK12" s="2">
        <v>62.605699999999999</v>
      </c>
      <c r="AL12" s="2">
        <v>24.246700000000001</v>
      </c>
      <c r="AM12" s="2">
        <v>0.752695</v>
      </c>
      <c r="AN12" s="2">
        <v>8.8589599999999997</v>
      </c>
      <c r="AO12" s="3">
        <v>1.8512299999999999</v>
      </c>
      <c r="AP12" s="2">
        <v>0.27313599999999999</v>
      </c>
      <c r="AQ12" s="2">
        <v>-1.9016299999999999E-10</v>
      </c>
      <c r="AR12" s="2">
        <v>0.21276800000000001</v>
      </c>
      <c r="AS12" s="2">
        <v>16.131499999999999</v>
      </c>
      <c r="AT12" s="2">
        <v>7.2077099999999996</v>
      </c>
      <c r="AU12" s="2">
        <v>51.056800000000003</v>
      </c>
      <c r="AV12" s="2">
        <v>7.8395599999999996</v>
      </c>
      <c r="AW12" s="2">
        <v>9.0106699999999995E-14</v>
      </c>
      <c r="AX12" s="2">
        <v>17.5517</v>
      </c>
      <c r="AY12" s="2">
        <v>-2.8493500000000001E-11</v>
      </c>
      <c r="AZ12" s="2">
        <v>7.8727399999999997E-14</v>
      </c>
      <c r="BA12" s="2">
        <v>-7.4787399999999997E-15</v>
      </c>
      <c r="BB12" s="2">
        <v>0</v>
      </c>
      <c r="BC12" s="2">
        <v>2.8989999999999998E-2</v>
      </c>
      <c r="BD12" s="2">
        <v>5.0988899999999997E-2</v>
      </c>
      <c r="BE12" s="2">
        <v>6.40414E-3</v>
      </c>
      <c r="BF12" s="2">
        <v>2.54635E-2</v>
      </c>
      <c r="BG12" s="2">
        <v>7.3559699999999999E-3</v>
      </c>
      <c r="BH12" s="2">
        <v>2.1091299999999999E-3</v>
      </c>
      <c r="BI12" s="2">
        <v>9.5278700000000008E-3</v>
      </c>
      <c r="BJ12" s="2">
        <v>1.73781E-3</v>
      </c>
      <c r="BK12" s="2">
        <v>1.21231E-2</v>
      </c>
      <c r="BL12" s="2">
        <v>2.6603199999999999E-3</v>
      </c>
      <c r="BM12" s="2">
        <v>8.3356999999999997E-3</v>
      </c>
      <c r="BN12" s="2">
        <v>1.2652200000000001E-3</v>
      </c>
      <c r="BO12" s="2">
        <v>8.8147799999999995E-3</v>
      </c>
      <c r="BP12" s="2">
        <v>1.4369700000000001E-3</v>
      </c>
      <c r="BQ12" s="2">
        <v>3.9416599999999999E-4</v>
      </c>
      <c r="BR12" s="2">
        <v>4.0091600000000003E-3</v>
      </c>
      <c r="BS12" s="2">
        <v>0</v>
      </c>
      <c r="BT12" s="2">
        <v>0</v>
      </c>
      <c r="BU12" s="2">
        <v>0</v>
      </c>
      <c r="BV12" s="2">
        <v>0</v>
      </c>
      <c r="BW12" s="2">
        <v>0</v>
      </c>
      <c r="BX12" s="2">
        <v>0</v>
      </c>
      <c r="BY12" s="2">
        <v>0</v>
      </c>
      <c r="BZ12" s="2">
        <v>0</v>
      </c>
      <c r="CA12" s="2">
        <v>0</v>
      </c>
      <c r="CB12" s="3">
        <v>0</v>
      </c>
      <c r="CC12" s="2">
        <f t="shared" si="0"/>
        <v>107.97</v>
      </c>
      <c r="CD12" s="2">
        <f t="shared" si="1"/>
        <v>7.3816800963230511</v>
      </c>
    </row>
    <row r="13" spans="1:82" x14ac:dyDescent="0.25">
      <c r="A13" s="2">
        <v>4500</v>
      </c>
      <c r="B13" s="2">
        <v>1496.86</v>
      </c>
      <c r="C13" s="2">
        <v>108.666449</v>
      </c>
      <c r="D13" s="2">
        <v>49.425199999999997</v>
      </c>
      <c r="E13" s="2">
        <v>0.35809299999999999</v>
      </c>
      <c r="F13" s="2">
        <v>10.133900000000001</v>
      </c>
      <c r="G13" s="2">
        <v>1.2636099999999999</v>
      </c>
      <c r="H13" s="2">
        <v>0.31250099999999997</v>
      </c>
      <c r="I13" s="2">
        <v>9.1016200000000005</v>
      </c>
      <c r="J13" s="2">
        <v>0.18845300000000001</v>
      </c>
      <c r="K13" s="2">
        <v>20.8385</v>
      </c>
      <c r="L13" s="2">
        <v>7.7488000000000001</v>
      </c>
      <c r="M13" s="2">
        <v>0.45322499999999999</v>
      </c>
      <c r="N13" s="2">
        <v>0.134931</v>
      </c>
      <c r="O13" s="2">
        <v>4.1163100000000001E-2</v>
      </c>
      <c r="P13" s="2">
        <v>3.1586699999999999</v>
      </c>
      <c r="Q13" s="2">
        <v>5.4872699999999996</v>
      </c>
      <c r="R13" s="2">
        <v>0.684137</v>
      </c>
      <c r="S13" s="2">
        <v>2.6907399999999999</v>
      </c>
      <c r="T13" s="2">
        <v>0.75691399999999998</v>
      </c>
      <c r="U13" s="2">
        <v>0.21676000000000001</v>
      </c>
      <c r="V13" s="2">
        <v>0.96572499999999994</v>
      </c>
      <c r="W13" s="2">
        <v>0.17535999999999999</v>
      </c>
      <c r="X13" s="2">
        <v>1.21713</v>
      </c>
      <c r="Y13" s="2">
        <v>0.26671699999999998</v>
      </c>
      <c r="Z13" s="2">
        <v>0.83395200000000003</v>
      </c>
      <c r="AA13" s="2">
        <v>0.12726799999999999</v>
      </c>
      <c r="AB13" s="2">
        <v>0.88621700000000003</v>
      </c>
      <c r="AC13" s="2">
        <v>0.14526700000000001</v>
      </c>
      <c r="AD13" s="2">
        <v>4.33385</v>
      </c>
      <c r="AE13" s="2">
        <v>43.843800000000002</v>
      </c>
      <c r="AF13" s="2">
        <v>0.41169099999999997</v>
      </c>
      <c r="AG13" s="2">
        <v>7.72925E-2</v>
      </c>
      <c r="AH13" s="2">
        <v>1.64859</v>
      </c>
      <c r="AI13" s="2">
        <v>0.10231800000000001</v>
      </c>
      <c r="AJ13" s="2">
        <v>174.666</v>
      </c>
      <c r="AK13" s="2">
        <v>66.583100000000002</v>
      </c>
      <c r="AL13" s="2">
        <v>25.075700000000001</v>
      </c>
      <c r="AM13" s="2">
        <v>0.77367900000000001</v>
      </c>
      <c r="AN13" s="2">
        <v>8.8987800000000004</v>
      </c>
      <c r="AO13" s="3">
        <v>1.9571099999999999</v>
      </c>
      <c r="AP13" s="2">
        <v>0.30355100000000002</v>
      </c>
      <c r="AQ13" s="2">
        <v>-1.7068E-10</v>
      </c>
      <c r="AR13" s="2">
        <v>0.21787500000000001</v>
      </c>
      <c r="AS13" s="2">
        <v>16.3415</v>
      </c>
      <c r="AT13" s="2">
        <v>7.3261099999999999</v>
      </c>
      <c r="AU13" s="2">
        <v>50.687600000000003</v>
      </c>
      <c r="AV13" s="2">
        <v>7.8747600000000002</v>
      </c>
      <c r="AW13" s="2">
        <v>8.1078299999999997E-14</v>
      </c>
      <c r="AX13" s="2">
        <v>17.552099999999999</v>
      </c>
      <c r="AY13" s="2">
        <v>-2.5638500000000001E-11</v>
      </c>
      <c r="AZ13" s="2">
        <v>7.0839100000000002E-14</v>
      </c>
      <c r="BA13" s="2">
        <v>-6.7293900000000003E-15</v>
      </c>
      <c r="BB13" s="2">
        <v>0</v>
      </c>
      <c r="BC13" s="2">
        <v>3.1586700000000002E-2</v>
      </c>
      <c r="BD13" s="2">
        <v>5.4872700000000003E-2</v>
      </c>
      <c r="BE13" s="2">
        <v>6.8413700000000003E-3</v>
      </c>
      <c r="BF13" s="2">
        <v>2.6907400000000001E-2</v>
      </c>
      <c r="BG13" s="2">
        <v>7.5691400000000002E-3</v>
      </c>
      <c r="BH13" s="2">
        <v>2.1676E-3</v>
      </c>
      <c r="BI13" s="2">
        <v>9.6572499999999992E-3</v>
      </c>
      <c r="BJ13" s="2">
        <v>1.7535999999999999E-3</v>
      </c>
      <c r="BK13" s="2">
        <v>1.2171299999999999E-2</v>
      </c>
      <c r="BL13" s="2">
        <v>2.66717E-3</v>
      </c>
      <c r="BM13" s="2">
        <v>8.3395199999999996E-3</v>
      </c>
      <c r="BN13" s="2">
        <v>1.27268E-3</v>
      </c>
      <c r="BO13" s="2">
        <v>8.8621700000000008E-3</v>
      </c>
      <c r="BP13" s="2">
        <v>1.4526700000000001E-3</v>
      </c>
      <c r="BQ13" s="2">
        <v>4.33385E-4</v>
      </c>
      <c r="BR13" s="2">
        <v>4.3843800000000002E-3</v>
      </c>
      <c r="BS13" s="2">
        <v>0</v>
      </c>
      <c r="BT13" s="2">
        <v>0</v>
      </c>
      <c r="BU13" s="2">
        <v>0</v>
      </c>
      <c r="BV13" s="2">
        <v>0</v>
      </c>
      <c r="BW13" s="2">
        <v>0</v>
      </c>
      <c r="BX13" s="2">
        <v>0</v>
      </c>
      <c r="BY13" s="2">
        <v>0</v>
      </c>
      <c r="BZ13" s="2">
        <v>0</v>
      </c>
      <c r="CA13" s="2">
        <v>0</v>
      </c>
      <c r="CB13" s="3">
        <v>0</v>
      </c>
      <c r="CC13" s="2">
        <f t="shared" si="0"/>
        <v>108.97</v>
      </c>
      <c r="CD13" s="2">
        <f t="shared" si="1"/>
        <v>8.2316233825823613</v>
      </c>
    </row>
    <row r="14" spans="1:82" x14ac:dyDescent="0.25">
      <c r="A14" s="2">
        <v>4500</v>
      </c>
      <c r="B14" s="2">
        <v>1489.61</v>
      </c>
      <c r="C14" s="2">
        <v>108.903688</v>
      </c>
      <c r="D14" s="2">
        <v>49.668199999999999</v>
      </c>
      <c r="E14" s="2">
        <v>0.35922599999999999</v>
      </c>
      <c r="F14" s="2">
        <v>10.255000000000001</v>
      </c>
      <c r="G14" s="2">
        <v>1.2590600000000001</v>
      </c>
      <c r="H14" s="2">
        <v>0.30299799999999999</v>
      </c>
      <c r="I14" s="2">
        <v>9.06053</v>
      </c>
      <c r="J14" s="2">
        <v>0.187366</v>
      </c>
      <c r="K14" s="2">
        <v>20.457999999999998</v>
      </c>
      <c r="L14" s="2">
        <v>7.7671999999999999</v>
      </c>
      <c r="M14" s="2">
        <v>0.49022199999999999</v>
      </c>
      <c r="N14" s="2">
        <v>0.146536</v>
      </c>
      <c r="O14" s="2">
        <v>4.5637200000000003E-2</v>
      </c>
      <c r="P14" s="2">
        <v>3.43669</v>
      </c>
      <c r="Q14" s="2">
        <v>5.90822</v>
      </c>
      <c r="R14" s="2">
        <v>0.73197199999999996</v>
      </c>
      <c r="S14" s="2">
        <v>2.8515999999999999</v>
      </c>
      <c r="T14" s="2">
        <v>0.78307899999999997</v>
      </c>
      <c r="U14" s="2">
        <v>0.223998</v>
      </c>
      <c r="V14" s="2">
        <v>0.98500299999999996</v>
      </c>
      <c r="W14" s="2">
        <v>0.17809900000000001</v>
      </c>
      <c r="X14" s="2">
        <v>1.23007</v>
      </c>
      <c r="Y14" s="2">
        <v>0.26918500000000001</v>
      </c>
      <c r="Z14" s="2">
        <v>0.83992999999999995</v>
      </c>
      <c r="AA14" s="2">
        <v>0.12886</v>
      </c>
      <c r="AB14" s="2">
        <v>0.89685599999999999</v>
      </c>
      <c r="AC14" s="2">
        <v>0.14779500000000001</v>
      </c>
      <c r="AD14" s="2">
        <v>4.7508299999999997</v>
      </c>
      <c r="AE14" s="2">
        <v>47.849299999999999</v>
      </c>
      <c r="AF14" s="2">
        <v>0.44623800000000002</v>
      </c>
      <c r="AG14" s="2">
        <v>8.2633600000000001E-2</v>
      </c>
      <c r="AH14" s="2">
        <v>1.7471399999999999</v>
      </c>
      <c r="AI14" s="2">
        <v>0.108335</v>
      </c>
      <c r="AJ14" s="2">
        <v>180.297</v>
      </c>
      <c r="AK14" s="2">
        <v>70.964100000000002</v>
      </c>
      <c r="AL14" s="2">
        <v>26.0624</v>
      </c>
      <c r="AM14" s="2">
        <v>0.79963200000000001</v>
      </c>
      <c r="AN14" s="2">
        <v>8.9977</v>
      </c>
      <c r="AO14" s="3">
        <v>2.07497</v>
      </c>
      <c r="AP14" s="2">
        <v>1.0663119999999999</v>
      </c>
      <c r="AQ14" s="2">
        <v>28.593699999999998</v>
      </c>
      <c r="AR14" s="2">
        <v>6.7544300000000002E-2</v>
      </c>
      <c r="AS14" s="2">
        <v>5.0170500000000002</v>
      </c>
      <c r="AT14" s="2">
        <v>2.2919299999999998</v>
      </c>
      <c r="AU14" s="2">
        <v>15.4237</v>
      </c>
      <c r="AV14" s="2">
        <v>7.8281499999999999</v>
      </c>
      <c r="AW14" s="2">
        <v>0.115858</v>
      </c>
      <c r="AX14" s="2">
        <v>40.525700000000001</v>
      </c>
      <c r="AY14" s="2">
        <v>0.136431</v>
      </c>
      <c r="AZ14" s="2">
        <v>2.0166000000000001E-14</v>
      </c>
      <c r="BA14" s="2">
        <v>0</v>
      </c>
      <c r="BB14" s="2">
        <v>0</v>
      </c>
      <c r="BC14" s="2">
        <v>1.1468900000000001E-2</v>
      </c>
      <c r="BD14" s="2">
        <v>2.01269E-2</v>
      </c>
      <c r="BE14" s="2">
        <v>2.6459399999999998E-3</v>
      </c>
      <c r="BF14" s="2">
        <v>1.0703799999999999E-2</v>
      </c>
      <c r="BG14" s="2">
        <v>3.1024300000000002E-3</v>
      </c>
      <c r="BH14" s="2">
        <v>9.3408100000000002E-4</v>
      </c>
      <c r="BI14" s="2">
        <v>4.0391400000000001E-3</v>
      </c>
      <c r="BJ14" s="2">
        <v>7.3032000000000001E-4</v>
      </c>
      <c r="BK14" s="2">
        <v>5.2148200000000002E-3</v>
      </c>
      <c r="BL14" s="2">
        <v>1.12251E-3</v>
      </c>
      <c r="BM14" s="2">
        <v>3.4442499999999998E-3</v>
      </c>
      <c r="BN14" s="2">
        <v>5.2840799999999996E-4</v>
      </c>
      <c r="BO14" s="2">
        <v>3.67768E-3</v>
      </c>
      <c r="BP14" s="2">
        <v>6.0605499999999998E-4</v>
      </c>
      <c r="BQ14" s="2">
        <v>7.3886600000000002E-4</v>
      </c>
      <c r="BR14" s="2">
        <v>1.1426800000000001E-2</v>
      </c>
      <c r="BS14" s="2">
        <v>3.0970799999999998E-6</v>
      </c>
      <c r="BT14" s="2">
        <v>5.7351200000000001E-7</v>
      </c>
      <c r="BU14" s="2">
        <v>6.0629400000000002E-3</v>
      </c>
      <c r="BV14" s="2">
        <v>3.75946E-4</v>
      </c>
      <c r="BW14" s="2">
        <v>0</v>
      </c>
      <c r="BX14" s="2">
        <v>9.3579000000000006E-3</v>
      </c>
      <c r="BY14" s="2">
        <v>0.18088399999999999</v>
      </c>
      <c r="BZ14" s="2">
        <v>0</v>
      </c>
      <c r="CA14" s="2">
        <v>3.1223899999999999E-2</v>
      </c>
      <c r="CB14" s="3">
        <v>1.44012E-4</v>
      </c>
      <c r="CC14" s="2">
        <f t="shared" si="0"/>
        <v>109.97</v>
      </c>
      <c r="CD14" s="2">
        <f t="shared" si="1"/>
        <v>9.0661089388014897</v>
      </c>
    </row>
    <row r="15" spans="1:82" x14ac:dyDescent="0.25">
      <c r="A15" s="2">
        <v>4500</v>
      </c>
      <c r="B15" s="2">
        <v>1484.29</v>
      </c>
      <c r="C15" s="2">
        <v>108.192401</v>
      </c>
      <c r="D15" s="2">
        <v>49.665700000000001</v>
      </c>
      <c r="E15" s="2">
        <v>0.36319099999999999</v>
      </c>
      <c r="F15" s="2">
        <v>10.4315</v>
      </c>
      <c r="G15" s="2">
        <v>1.2559400000000001</v>
      </c>
      <c r="H15" s="2">
        <v>0.29339900000000002</v>
      </c>
      <c r="I15" s="2">
        <v>9.0922800000000006</v>
      </c>
      <c r="J15" s="2">
        <v>0.18981799999999999</v>
      </c>
      <c r="K15" s="2">
        <v>20.121300000000002</v>
      </c>
      <c r="L15" s="2">
        <v>7.8453600000000003</v>
      </c>
      <c r="M15" s="2">
        <v>0.531559</v>
      </c>
      <c r="N15" s="2">
        <v>0.15947700000000001</v>
      </c>
      <c r="O15" s="2">
        <v>5.0530899999999997E-2</v>
      </c>
      <c r="P15" s="2">
        <v>3.74593</v>
      </c>
      <c r="Q15" s="2">
        <v>6.38246</v>
      </c>
      <c r="R15" s="2">
        <v>0.78636399999999995</v>
      </c>
      <c r="S15" s="2">
        <v>3.0377800000000001</v>
      </c>
      <c r="T15" s="2">
        <v>0.81606999999999996</v>
      </c>
      <c r="U15" s="2">
        <v>0.23317399999999999</v>
      </c>
      <c r="V15" s="2">
        <v>1.0126900000000001</v>
      </c>
      <c r="W15" s="2">
        <v>0.18234500000000001</v>
      </c>
      <c r="X15" s="2">
        <v>1.25332</v>
      </c>
      <c r="Y15" s="2">
        <v>0.27388499999999999</v>
      </c>
      <c r="Z15" s="2">
        <v>0.85279499999999997</v>
      </c>
      <c r="AA15" s="2">
        <v>0.13148499999999999</v>
      </c>
      <c r="AB15" s="2">
        <v>0.91451499999999997</v>
      </c>
      <c r="AC15" s="2">
        <v>0.15145</v>
      </c>
      <c r="AD15" s="2">
        <v>5.2112400000000001</v>
      </c>
      <c r="AE15" s="2">
        <v>52.291800000000002</v>
      </c>
      <c r="AF15" s="2">
        <v>0.48484899999999997</v>
      </c>
      <c r="AG15" s="2">
        <v>8.8722499999999996E-2</v>
      </c>
      <c r="AH15" s="2">
        <v>1.8613500000000001</v>
      </c>
      <c r="AI15" s="2">
        <v>0.11532299999999999</v>
      </c>
      <c r="AJ15" s="2">
        <v>187.42</v>
      </c>
      <c r="AK15" s="2">
        <v>75.975800000000007</v>
      </c>
      <c r="AL15" s="2">
        <v>27.2685</v>
      </c>
      <c r="AM15" s="2">
        <v>0.832542</v>
      </c>
      <c r="AN15" s="2">
        <v>9.1755300000000002</v>
      </c>
      <c r="AO15" s="3">
        <v>2.2114799999999999</v>
      </c>
      <c r="AP15" s="2">
        <v>2.7775989999999999</v>
      </c>
      <c r="AQ15" s="2">
        <v>48.520600000000002</v>
      </c>
      <c r="AR15" s="2">
        <v>4.06421E-2</v>
      </c>
      <c r="AS15" s="2">
        <v>3.42957</v>
      </c>
      <c r="AT15" s="2">
        <v>1.33297</v>
      </c>
      <c r="AU15" s="2">
        <v>6.4083600000000001</v>
      </c>
      <c r="AV15" s="2">
        <v>5.3999800000000002</v>
      </c>
      <c r="AW15" s="2">
        <v>1.4911199999999999E-2</v>
      </c>
      <c r="AX15" s="2">
        <v>34.4161</v>
      </c>
      <c r="AY15" s="2">
        <v>0.43215599999999998</v>
      </c>
      <c r="AZ15" s="2">
        <v>4.6992300000000004E-3</v>
      </c>
      <c r="BA15" s="2">
        <v>-7.3542299999999998E-16</v>
      </c>
      <c r="BB15" s="2">
        <v>0</v>
      </c>
      <c r="BC15" s="2">
        <v>1.0814000000000001E-2</v>
      </c>
      <c r="BD15" s="2">
        <v>2.3489199999999998E-2</v>
      </c>
      <c r="BE15" s="2">
        <v>4.0252899999999999E-3</v>
      </c>
      <c r="BF15" s="2">
        <v>2.03704E-2</v>
      </c>
      <c r="BG15" s="2">
        <v>7.5428500000000002E-3</v>
      </c>
      <c r="BH15" s="2">
        <v>2.7102200000000002E-3</v>
      </c>
      <c r="BI15" s="2">
        <v>1.4145899999999999E-2</v>
      </c>
      <c r="BJ15" s="2">
        <v>2.9763599999999999E-3</v>
      </c>
      <c r="BK15" s="2">
        <v>2.34299E-2</v>
      </c>
      <c r="BL15" s="2">
        <v>5.97738E-3</v>
      </c>
      <c r="BM15" s="2">
        <v>2.12812E-2</v>
      </c>
      <c r="BN15" s="2">
        <v>4.3129300000000004E-3</v>
      </c>
      <c r="BO15" s="2">
        <v>3.64564E-2</v>
      </c>
      <c r="BP15" s="2">
        <v>7.3447E-3</v>
      </c>
      <c r="BQ15" s="2">
        <v>2.6020700000000002E-3</v>
      </c>
      <c r="BR15" s="2">
        <v>6.1393100000000003E-3</v>
      </c>
      <c r="BS15" s="2">
        <v>4.2266100000000002E-6</v>
      </c>
      <c r="BT15" s="2">
        <v>7.7342800000000001E-7</v>
      </c>
      <c r="BU15" s="2">
        <v>8.1130400000000002E-3</v>
      </c>
      <c r="BV15" s="2">
        <v>5.0265800000000001E-4</v>
      </c>
      <c r="BW15" s="2">
        <v>4.4121199999999998</v>
      </c>
      <c r="BX15" s="2">
        <v>0.41859200000000002</v>
      </c>
      <c r="BY15" s="2">
        <v>0.66566899999999996</v>
      </c>
      <c r="BZ15" s="2">
        <v>6.5330800000000001E-3</v>
      </c>
      <c r="CA15" s="2">
        <v>3.9993300000000002E-2</v>
      </c>
      <c r="CB15" s="3">
        <v>2.27524E-3</v>
      </c>
      <c r="CC15" s="2">
        <f t="shared" si="0"/>
        <v>110.97</v>
      </c>
      <c r="CD15" s="2">
        <f t="shared" si="1"/>
        <v>9.8855546544111004</v>
      </c>
    </row>
    <row r="16" spans="1:82" x14ac:dyDescent="0.25">
      <c r="A16" s="2">
        <v>4500</v>
      </c>
      <c r="B16" s="2">
        <v>1479.07</v>
      </c>
      <c r="C16" s="2">
        <v>107.51873000000001</v>
      </c>
      <c r="D16" s="2">
        <v>49.704799999999999</v>
      </c>
      <c r="E16" s="2">
        <v>0.36710399999999999</v>
      </c>
      <c r="F16" s="2">
        <v>10.610200000000001</v>
      </c>
      <c r="G16" s="2">
        <v>1.25325</v>
      </c>
      <c r="H16" s="2">
        <v>0.28470200000000001</v>
      </c>
      <c r="I16" s="2">
        <v>9.1127800000000008</v>
      </c>
      <c r="J16" s="2">
        <v>0.191856</v>
      </c>
      <c r="K16" s="2">
        <v>19.751899999999999</v>
      </c>
      <c r="L16" s="2">
        <v>7.92218</v>
      </c>
      <c r="M16" s="2">
        <v>0.57324600000000003</v>
      </c>
      <c r="N16" s="2">
        <v>0.17252799999999999</v>
      </c>
      <c r="O16" s="2">
        <v>5.5469999999999998E-2</v>
      </c>
      <c r="P16" s="2">
        <v>4.05783</v>
      </c>
      <c r="Q16" s="2">
        <v>6.8605600000000004</v>
      </c>
      <c r="R16" s="2">
        <v>0.84118099999999996</v>
      </c>
      <c r="S16" s="2">
        <v>3.2252999999999998</v>
      </c>
      <c r="T16" s="2">
        <v>0.84920700000000005</v>
      </c>
      <c r="U16" s="2">
        <v>0.24238999999999999</v>
      </c>
      <c r="V16" s="2">
        <v>1.0404100000000001</v>
      </c>
      <c r="W16" s="2">
        <v>0.186587</v>
      </c>
      <c r="X16" s="2">
        <v>1.2764800000000001</v>
      </c>
      <c r="Y16" s="2">
        <v>0.27856300000000001</v>
      </c>
      <c r="Z16" s="2">
        <v>0.86558100000000004</v>
      </c>
      <c r="AA16" s="2">
        <v>0.134107</v>
      </c>
      <c r="AB16" s="2">
        <v>0.93216699999999997</v>
      </c>
      <c r="AC16" s="2">
        <v>0.155114</v>
      </c>
      <c r="AD16" s="2">
        <v>5.6757600000000004</v>
      </c>
      <c r="AE16" s="2">
        <v>56.773299999999999</v>
      </c>
      <c r="AF16" s="2">
        <v>0.52378800000000003</v>
      </c>
      <c r="AG16" s="2">
        <v>9.4858799999999993E-2</v>
      </c>
      <c r="AH16" s="2">
        <v>1.9763599999999999</v>
      </c>
      <c r="AI16" s="2">
        <v>0.12236</v>
      </c>
      <c r="AJ16" s="2">
        <v>194.57499999999999</v>
      </c>
      <c r="AK16" s="2">
        <v>81.025599999999997</v>
      </c>
      <c r="AL16" s="2">
        <v>28.480799999999999</v>
      </c>
      <c r="AM16" s="2">
        <v>0.865595</v>
      </c>
      <c r="AN16" s="2">
        <v>9.3524200000000004</v>
      </c>
      <c r="AO16" s="3">
        <v>2.3489800000000001</v>
      </c>
      <c r="AP16" s="2">
        <v>4.4512700000000001</v>
      </c>
      <c r="AQ16" s="2">
        <v>52.277200000000001</v>
      </c>
      <c r="AR16" s="2">
        <v>3.39507E-2</v>
      </c>
      <c r="AS16" s="2">
        <v>2.9923299999999999</v>
      </c>
      <c r="AT16" s="2">
        <v>1.09249</v>
      </c>
      <c r="AU16" s="2">
        <v>4.2756299999999996</v>
      </c>
      <c r="AV16" s="2">
        <v>5.0683800000000003</v>
      </c>
      <c r="AW16" s="2">
        <v>2.0734000000000001E-15</v>
      </c>
      <c r="AX16" s="2">
        <v>33.756900000000002</v>
      </c>
      <c r="AY16" s="2">
        <v>0.49735400000000002</v>
      </c>
      <c r="AZ16" s="2">
        <v>5.7870400000000002E-3</v>
      </c>
      <c r="BA16" s="2">
        <v>-9.1781000000000002E-16</v>
      </c>
      <c r="BB16" s="2">
        <v>0</v>
      </c>
      <c r="BC16" s="2">
        <v>1.09169E-2</v>
      </c>
      <c r="BD16" s="2">
        <v>2.47257E-2</v>
      </c>
      <c r="BE16" s="2">
        <v>4.4151199999999998E-3</v>
      </c>
      <c r="BF16" s="2">
        <v>2.2822599999999998E-2</v>
      </c>
      <c r="BG16" s="2">
        <v>8.4920699999999991E-3</v>
      </c>
      <c r="BH16" s="2">
        <v>3.0883199999999999E-3</v>
      </c>
      <c r="BI16" s="2">
        <v>1.6107799999999999E-2</v>
      </c>
      <c r="BJ16" s="2">
        <v>3.4002400000000001E-3</v>
      </c>
      <c r="BK16" s="2">
        <v>2.6760800000000001E-2</v>
      </c>
      <c r="BL16" s="2">
        <v>6.8580400000000001E-3</v>
      </c>
      <c r="BM16" s="2">
        <v>2.4473600000000002E-2</v>
      </c>
      <c r="BN16" s="2">
        <v>5.0171199999999999E-3</v>
      </c>
      <c r="BO16" s="2">
        <v>4.2539100000000003E-2</v>
      </c>
      <c r="BP16" s="2">
        <v>8.6375900000000005E-3</v>
      </c>
      <c r="BQ16" s="2">
        <v>3.1605700000000001E-3</v>
      </c>
      <c r="BR16" s="2">
        <v>5.6773300000000004E-3</v>
      </c>
      <c r="BS16" s="2">
        <v>4.7858900000000004E-6</v>
      </c>
      <c r="BT16" s="2">
        <v>8.6673299999999996E-7</v>
      </c>
      <c r="BU16" s="2">
        <v>9.0291E-3</v>
      </c>
      <c r="BV16" s="2">
        <v>5.5900800000000005E-4</v>
      </c>
      <c r="BW16" s="2">
        <v>5.3335600000000003</v>
      </c>
      <c r="BX16" s="2">
        <v>0.51823699999999995</v>
      </c>
      <c r="BY16" s="2">
        <v>0.78069299999999997</v>
      </c>
      <c r="BZ16" s="2">
        <v>7.9090199999999992E-3</v>
      </c>
      <c r="CA16" s="2">
        <v>4.2726899999999998E-2</v>
      </c>
      <c r="CB16" s="3">
        <v>2.7901699999999998E-3</v>
      </c>
      <c r="CC16" s="2">
        <f t="shared" si="0"/>
        <v>111.97</v>
      </c>
      <c r="CD16" s="2">
        <f t="shared" si="1"/>
        <v>10.690363490220593</v>
      </c>
    </row>
    <row r="17" spans="1:82" x14ac:dyDescent="0.25">
      <c r="A17" s="2">
        <v>4500</v>
      </c>
      <c r="B17" s="2">
        <v>1473.85</v>
      </c>
      <c r="C17" s="2">
        <v>106.916833</v>
      </c>
      <c r="D17" s="2">
        <v>49.786499999999997</v>
      </c>
      <c r="E17" s="2">
        <v>0.37085099999999999</v>
      </c>
      <c r="F17" s="2">
        <v>10.7882</v>
      </c>
      <c r="G17" s="2">
        <v>1.25071</v>
      </c>
      <c r="H17" s="2">
        <v>0.27668100000000001</v>
      </c>
      <c r="I17" s="2">
        <v>9.1203199999999995</v>
      </c>
      <c r="J17" s="2">
        <v>0.19340199999999999</v>
      </c>
      <c r="K17" s="2">
        <v>19.357099999999999</v>
      </c>
      <c r="L17" s="2">
        <v>7.9951800000000004</v>
      </c>
      <c r="M17" s="2">
        <v>0.61505200000000004</v>
      </c>
      <c r="N17" s="2">
        <v>0.18562000000000001</v>
      </c>
      <c r="O17" s="2">
        <v>6.04308E-2</v>
      </c>
      <c r="P17" s="2">
        <v>4.3707200000000004</v>
      </c>
      <c r="Q17" s="2">
        <v>7.3397600000000001</v>
      </c>
      <c r="R17" s="2">
        <v>0.896088</v>
      </c>
      <c r="S17" s="2">
        <v>3.4129</v>
      </c>
      <c r="T17" s="2">
        <v>0.88218200000000002</v>
      </c>
      <c r="U17" s="2">
        <v>0.25155699999999998</v>
      </c>
      <c r="V17" s="2">
        <v>1.06778</v>
      </c>
      <c r="W17" s="2">
        <v>0.19076100000000001</v>
      </c>
      <c r="X17" s="2">
        <v>1.2991200000000001</v>
      </c>
      <c r="Y17" s="2">
        <v>0.28312599999999999</v>
      </c>
      <c r="Z17" s="2">
        <v>0.87799899999999997</v>
      </c>
      <c r="AA17" s="2">
        <v>0.136683</v>
      </c>
      <c r="AB17" s="2">
        <v>0.94950800000000002</v>
      </c>
      <c r="AC17" s="2">
        <v>0.15873699999999999</v>
      </c>
      <c r="AD17" s="2">
        <v>6.1420000000000003</v>
      </c>
      <c r="AE17" s="2">
        <v>61.27</v>
      </c>
      <c r="AF17" s="2">
        <v>0.56283899999999998</v>
      </c>
      <c r="AG17" s="2">
        <v>0.101005</v>
      </c>
      <c r="AH17" s="2">
        <v>2.0914100000000002</v>
      </c>
      <c r="AI17" s="2">
        <v>0.12939800000000001</v>
      </c>
      <c r="AJ17" s="2">
        <v>201.696</v>
      </c>
      <c r="AK17" s="2">
        <v>86.081800000000001</v>
      </c>
      <c r="AL17" s="2">
        <v>29.6891</v>
      </c>
      <c r="AM17" s="2">
        <v>0.89847600000000005</v>
      </c>
      <c r="AN17" s="2">
        <v>9.52515</v>
      </c>
      <c r="AO17" s="3">
        <v>2.4865499999999998</v>
      </c>
      <c r="AP17" s="2">
        <v>6.0531670000000002</v>
      </c>
      <c r="AQ17" s="2">
        <v>53.289299999999997</v>
      </c>
      <c r="AR17" s="2">
        <v>3.0694699999999998E-2</v>
      </c>
      <c r="AS17" s="2">
        <v>2.7513800000000002</v>
      </c>
      <c r="AT17" s="2">
        <v>0.97701899999999997</v>
      </c>
      <c r="AU17" s="2">
        <v>3.3305500000000001</v>
      </c>
      <c r="AV17" s="2">
        <v>5.10161</v>
      </c>
      <c r="AW17" s="2">
        <v>1.0164699999999999E-15</v>
      </c>
      <c r="AX17" s="2">
        <v>33.990600000000001</v>
      </c>
      <c r="AY17" s="2">
        <v>0.52263199999999999</v>
      </c>
      <c r="AZ17" s="2">
        <v>6.2281799999999998E-3</v>
      </c>
      <c r="BA17" s="2">
        <v>-6.7492299999999998E-16</v>
      </c>
      <c r="BB17" s="2">
        <v>0</v>
      </c>
      <c r="BC17" s="2">
        <v>1.1109900000000001E-2</v>
      </c>
      <c r="BD17" s="2">
        <v>2.5499500000000001E-2</v>
      </c>
      <c r="BE17" s="2">
        <v>4.6168600000000004E-3</v>
      </c>
      <c r="BF17" s="2">
        <v>2.39475E-2</v>
      </c>
      <c r="BG17" s="2">
        <v>8.8218199999999993E-3</v>
      </c>
      <c r="BH17" s="2">
        <v>3.2191300000000002E-3</v>
      </c>
      <c r="BI17" s="2">
        <v>1.6650600000000002E-2</v>
      </c>
      <c r="BJ17" s="2">
        <v>3.5081700000000001E-3</v>
      </c>
      <c r="BK17" s="2">
        <v>2.7524699999999999E-2</v>
      </c>
      <c r="BL17" s="2">
        <v>7.0544300000000004E-3</v>
      </c>
      <c r="BM17" s="2">
        <v>2.5150499999999999E-2</v>
      </c>
      <c r="BN17" s="2">
        <v>5.1895600000000002E-3</v>
      </c>
      <c r="BO17" s="2">
        <v>4.4017500000000001E-2</v>
      </c>
      <c r="BP17" s="2">
        <v>8.9866200000000007E-3</v>
      </c>
      <c r="BQ17" s="2">
        <v>3.4771799999999999E-3</v>
      </c>
      <c r="BR17" s="2">
        <v>6.1269999999999996E-3</v>
      </c>
      <c r="BS17" s="2">
        <v>5.2471400000000004E-6</v>
      </c>
      <c r="BT17" s="2">
        <v>9.4162800000000005E-7</v>
      </c>
      <c r="BU17" s="2">
        <v>9.7487300000000006E-3</v>
      </c>
      <c r="BV17" s="2">
        <v>6.0316500000000002E-4</v>
      </c>
      <c r="BW17" s="2">
        <v>5.6410200000000001</v>
      </c>
      <c r="BX17" s="2">
        <v>0.561755</v>
      </c>
      <c r="BY17" s="2">
        <v>0.83033999999999997</v>
      </c>
      <c r="BZ17" s="2">
        <v>8.3761500000000006E-3</v>
      </c>
      <c r="CA17" s="2">
        <v>4.43997E-2</v>
      </c>
      <c r="CB17" s="3">
        <v>3.0135499999999998E-3</v>
      </c>
      <c r="CC17" s="2">
        <f t="shared" si="0"/>
        <v>112.97</v>
      </c>
      <c r="CD17" s="2">
        <f t="shared" si="1"/>
        <v>11.480924139151986</v>
      </c>
    </row>
    <row r="18" spans="1:82" x14ac:dyDescent="0.25">
      <c r="A18" s="2">
        <v>4500</v>
      </c>
      <c r="B18" s="2">
        <v>1468.61</v>
      </c>
      <c r="C18" s="2">
        <v>106.33826999999999</v>
      </c>
      <c r="D18" s="2">
        <v>49.872100000000003</v>
      </c>
      <c r="E18" s="2">
        <v>0.37454500000000002</v>
      </c>
      <c r="F18" s="2">
        <v>10.965199999999999</v>
      </c>
      <c r="G18" s="2">
        <v>1.2476</v>
      </c>
      <c r="H18" s="2">
        <v>0.26878099999999999</v>
      </c>
      <c r="I18" s="2">
        <v>9.1240600000000001</v>
      </c>
      <c r="J18" s="2">
        <v>0.19492300000000001</v>
      </c>
      <c r="K18" s="2">
        <v>18.964500000000001</v>
      </c>
      <c r="L18" s="2">
        <v>8.0668600000000001</v>
      </c>
      <c r="M18" s="2">
        <v>0.65717899999999996</v>
      </c>
      <c r="N18" s="2">
        <v>0.19881499999999999</v>
      </c>
      <c r="O18" s="2">
        <v>6.5433400000000003E-2</v>
      </c>
      <c r="P18" s="2">
        <v>4.6861100000000002</v>
      </c>
      <c r="Q18" s="2">
        <v>7.8226300000000002</v>
      </c>
      <c r="R18" s="2">
        <v>0.95140100000000005</v>
      </c>
      <c r="S18" s="2">
        <v>3.6017999999999999</v>
      </c>
      <c r="T18" s="2">
        <v>0.91532100000000005</v>
      </c>
      <c r="U18" s="2">
        <v>0.260768</v>
      </c>
      <c r="V18" s="2">
        <v>1.0952200000000001</v>
      </c>
      <c r="W18" s="2">
        <v>0.194939</v>
      </c>
      <c r="X18" s="2">
        <v>1.32172</v>
      </c>
      <c r="Y18" s="2">
        <v>0.28767700000000002</v>
      </c>
      <c r="Z18" s="2">
        <v>0.89035699999999995</v>
      </c>
      <c r="AA18" s="2">
        <v>0.13925499999999999</v>
      </c>
      <c r="AB18" s="2">
        <v>0.96681700000000004</v>
      </c>
      <c r="AC18" s="2">
        <v>0.16236200000000001</v>
      </c>
      <c r="AD18" s="2">
        <v>6.6120599999999996</v>
      </c>
      <c r="AE18" s="2">
        <v>65.803299999999993</v>
      </c>
      <c r="AF18" s="2">
        <v>0.60219999999999996</v>
      </c>
      <c r="AG18" s="2">
        <v>0.107197</v>
      </c>
      <c r="AH18" s="2">
        <v>2.2072699999999998</v>
      </c>
      <c r="AI18" s="2">
        <v>0.136485</v>
      </c>
      <c r="AJ18" s="2">
        <v>208.84700000000001</v>
      </c>
      <c r="AK18" s="2">
        <v>91.174199999999999</v>
      </c>
      <c r="AL18" s="2">
        <v>30.903400000000001</v>
      </c>
      <c r="AM18" s="2">
        <v>0.93151700000000004</v>
      </c>
      <c r="AN18" s="2">
        <v>9.6976899999999997</v>
      </c>
      <c r="AO18" s="3">
        <v>2.6250900000000001</v>
      </c>
      <c r="AP18" s="2">
        <v>7.631729</v>
      </c>
      <c r="AQ18" s="2">
        <v>53.847200000000001</v>
      </c>
      <c r="AR18" s="2">
        <v>2.9071400000000001E-2</v>
      </c>
      <c r="AS18" s="2">
        <v>2.6274500000000001</v>
      </c>
      <c r="AT18" s="2">
        <v>0.91639499999999996</v>
      </c>
      <c r="AU18" s="2">
        <v>2.78573</v>
      </c>
      <c r="AV18" s="2">
        <v>5.1628600000000002</v>
      </c>
      <c r="AW18" s="2">
        <v>1.2093300000000001E-15</v>
      </c>
      <c r="AX18" s="2">
        <v>34.080300000000001</v>
      </c>
      <c r="AY18" s="2">
        <v>0.54436600000000002</v>
      </c>
      <c r="AZ18" s="2">
        <v>6.6299499999999999E-3</v>
      </c>
      <c r="BA18" s="2">
        <v>-1.07064E-15</v>
      </c>
      <c r="BB18" s="2">
        <v>0</v>
      </c>
      <c r="BC18" s="2">
        <v>1.15128E-2</v>
      </c>
      <c r="BD18" s="2">
        <v>2.65945E-2</v>
      </c>
      <c r="BE18" s="2">
        <v>4.8492099999999996E-3</v>
      </c>
      <c r="BF18" s="2">
        <v>2.51504E-2</v>
      </c>
      <c r="BG18" s="2">
        <v>9.1532100000000002E-3</v>
      </c>
      <c r="BH18" s="2">
        <v>3.3453200000000002E-3</v>
      </c>
      <c r="BI18" s="2">
        <v>1.7148299999999998E-2</v>
      </c>
      <c r="BJ18" s="2">
        <v>3.6036599999999998E-3</v>
      </c>
      <c r="BK18" s="2">
        <v>2.8172300000000001E-2</v>
      </c>
      <c r="BL18" s="2">
        <v>7.2167799999999999E-3</v>
      </c>
      <c r="BM18" s="2">
        <v>2.5693899999999999E-2</v>
      </c>
      <c r="BN18" s="2">
        <v>5.3316800000000001E-3</v>
      </c>
      <c r="BO18" s="2">
        <v>4.52211E-2</v>
      </c>
      <c r="BP18" s="2">
        <v>9.2781900000000004E-3</v>
      </c>
      <c r="BQ18" s="2">
        <v>3.7784699999999999E-3</v>
      </c>
      <c r="BR18" s="2">
        <v>6.5803299999999997E-3</v>
      </c>
      <c r="BS18" s="2">
        <v>5.6781599999999999E-6</v>
      </c>
      <c r="BT18" s="2">
        <v>1.0107600000000001E-6</v>
      </c>
      <c r="BU18" s="2">
        <v>1.0406200000000001E-2</v>
      </c>
      <c r="BV18" s="2">
        <v>6.4346E-4</v>
      </c>
      <c r="BW18" s="2">
        <v>5.9076599999999999</v>
      </c>
      <c r="BX18" s="2">
        <v>0.60177800000000004</v>
      </c>
      <c r="BY18" s="2">
        <v>0.87416700000000003</v>
      </c>
      <c r="BZ18" s="2">
        <v>8.7832799999999992E-3</v>
      </c>
      <c r="CA18" s="2">
        <v>4.5719799999999998E-2</v>
      </c>
      <c r="CB18" s="3">
        <v>3.2177600000000001E-3</v>
      </c>
      <c r="CC18" s="2">
        <f t="shared" si="0"/>
        <v>113.969999</v>
      </c>
      <c r="CD18" s="2">
        <f t="shared" si="1"/>
        <v>12.257610882316495</v>
      </c>
    </row>
    <row r="19" spans="1:82" x14ac:dyDescent="0.25">
      <c r="A19" s="2">
        <v>4500</v>
      </c>
      <c r="B19" s="2">
        <v>1463.35</v>
      </c>
      <c r="C19" s="2">
        <v>105.78263099999999</v>
      </c>
      <c r="D19" s="2">
        <v>49.9617</v>
      </c>
      <c r="E19" s="2">
        <v>0.37818499999999999</v>
      </c>
      <c r="F19" s="2">
        <v>11.1412</v>
      </c>
      <c r="G19" s="2">
        <v>1.2439100000000001</v>
      </c>
      <c r="H19" s="2">
        <v>0.26100499999999999</v>
      </c>
      <c r="I19" s="2">
        <v>9.1239399999999993</v>
      </c>
      <c r="J19" s="2">
        <v>0.19641800000000001</v>
      </c>
      <c r="K19" s="2">
        <v>18.574300000000001</v>
      </c>
      <c r="L19" s="2">
        <v>8.1371599999999997</v>
      </c>
      <c r="M19" s="2">
        <v>0.69960500000000003</v>
      </c>
      <c r="N19" s="2">
        <v>0.21210999999999999</v>
      </c>
      <c r="O19" s="2">
        <v>7.0475499999999996E-2</v>
      </c>
      <c r="P19" s="2">
        <v>5.0038499999999999</v>
      </c>
      <c r="Q19" s="2">
        <v>8.3089499999999994</v>
      </c>
      <c r="R19" s="2">
        <v>1.00709</v>
      </c>
      <c r="S19" s="2">
        <v>3.7919200000000002</v>
      </c>
      <c r="T19" s="2">
        <v>0.94860900000000004</v>
      </c>
      <c r="U19" s="2">
        <v>0.27001900000000001</v>
      </c>
      <c r="V19" s="2">
        <v>1.1227100000000001</v>
      </c>
      <c r="W19" s="2">
        <v>0.19911699999999999</v>
      </c>
      <c r="X19" s="2">
        <v>1.3442700000000001</v>
      </c>
      <c r="Y19" s="2">
        <v>0.292211</v>
      </c>
      <c r="Z19" s="2">
        <v>0.90264900000000003</v>
      </c>
      <c r="AA19" s="2">
        <v>0.141823</v>
      </c>
      <c r="AB19" s="2">
        <v>0.98408899999999999</v>
      </c>
      <c r="AC19" s="2">
        <v>0.16598599999999999</v>
      </c>
      <c r="AD19" s="2">
        <v>7.0857299999999999</v>
      </c>
      <c r="AE19" s="2">
        <v>70.370800000000003</v>
      </c>
      <c r="AF19" s="2">
        <v>0.64185300000000001</v>
      </c>
      <c r="AG19" s="2">
        <v>0.11343200000000001</v>
      </c>
      <c r="AH19" s="2">
        <v>2.3238699999999999</v>
      </c>
      <c r="AI19" s="2">
        <v>0.14361699999999999</v>
      </c>
      <c r="AJ19" s="2">
        <v>216.024</v>
      </c>
      <c r="AK19" s="2">
        <v>96.300600000000003</v>
      </c>
      <c r="AL19" s="2">
        <v>32.123199999999997</v>
      </c>
      <c r="AM19" s="2">
        <v>0.96470199999999995</v>
      </c>
      <c r="AN19" s="2">
        <v>9.8699700000000004</v>
      </c>
      <c r="AO19" s="3">
        <v>2.7645400000000002</v>
      </c>
      <c r="AP19" s="2">
        <v>9.1873690000000003</v>
      </c>
      <c r="AQ19" s="2">
        <v>54.189500000000002</v>
      </c>
      <c r="AR19" s="2">
        <v>2.8224699999999998E-2</v>
      </c>
      <c r="AS19" s="2">
        <v>2.55884</v>
      </c>
      <c r="AT19" s="2">
        <v>0.88179700000000005</v>
      </c>
      <c r="AU19" s="2">
        <v>2.4306399999999999</v>
      </c>
      <c r="AV19" s="2">
        <v>5.2381900000000003</v>
      </c>
      <c r="AW19" s="2">
        <v>1.33941E-15</v>
      </c>
      <c r="AX19" s="2">
        <v>34.101100000000002</v>
      </c>
      <c r="AY19" s="2">
        <v>0.56465699999999996</v>
      </c>
      <c r="AZ19" s="2">
        <v>7.0151900000000001E-3</v>
      </c>
      <c r="BA19" s="2">
        <v>-8.8935600000000005E-16</v>
      </c>
      <c r="BB19" s="2">
        <v>0</v>
      </c>
      <c r="BC19" s="2">
        <v>1.2017699999999999E-2</v>
      </c>
      <c r="BD19" s="2">
        <v>2.7847299999999998E-2</v>
      </c>
      <c r="BE19" s="2">
        <v>5.097E-3</v>
      </c>
      <c r="BF19" s="2">
        <v>2.6394299999999999E-2</v>
      </c>
      <c r="BG19" s="2">
        <v>9.4860900000000008E-3</v>
      </c>
      <c r="BH19" s="2">
        <v>3.4695699999999999E-3</v>
      </c>
      <c r="BI19" s="2">
        <v>1.7625100000000001E-2</v>
      </c>
      <c r="BJ19" s="2">
        <v>3.69324E-3</v>
      </c>
      <c r="BK19" s="2">
        <v>2.8764000000000001E-2</v>
      </c>
      <c r="BL19" s="2">
        <v>7.3627400000000004E-3</v>
      </c>
      <c r="BM19" s="2">
        <v>2.6172999999999998E-2</v>
      </c>
      <c r="BN19" s="2">
        <v>5.4593000000000003E-3</v>
      </c>
      <c r="BO19" s="2">
        <v>4.6293300000000003E-2</v>
      </c>
      <c r="BP19" s="2">
        <v>9.5424399999999993E-3</v>
      </c>
      <c r="BQ19" s="2">
        <v>4.0735399999999996E-3</v>
      </c>
      <c r="BR19" s="2">
        <v>7.0370800000000002E-3</v>
      </c>
      <c r="BS19" s="2">
        <v>6.0962500000000003E-6</v>
      </c>
      <c r="BT19" s="2">
        <v>1.07736E-6</v>
      </c>
      <c r="BU19" s="2">
        <v>1.10359E-2</v>
      </c>
      <c r="BV19" s="2">
        <v>6.8203100000000004E-4</v>
      </c>
      <c r="BW19" s="2">
        <v>6.1553199999999997</v>
      </c>
      <c r="BX19" s="2">
        <v>0.64025600000000005</v>
      </c>
      <c r="BY19" s="2">
        <v>0.91530800000000001</v>
      </c>
      <c r="BZ19" s="2">
        <v>9.1626299999999997E-3</v>
      </c>
      <c r="CA19" s="2">
        <v>4.6871900000000001E-2</v>
      </c>
      <c r="CB19" s="3">
        <v>3.4134500000000002E-3</v>
      </c>
      <c r="CC19" s="2">
        <f t="shared" si="0"/>
        <v>114.97</v>
      </c>
      <c r="CD19" s="2">
        <f t="shared" si="1"/>
        <v>13.020788031660432</v>
      </c>
    </row>
    <row r="20" spans="1:82" x14ac:dyDescent="0.25">
      <c r="A20" s="2">
        <v>4500</v>
      </c>
      <c r="B20" s="2">
        <v>1458.09</v>
      </c>
      <c r="C20" s="2">
        <v>105.249499</v>
      </c>
      <c r="D20" s="2">
        <v>50.055199999999999</v>
      </c>
      <c r="E20" s="2">
        <v>0.381768</v>
      </c>
      <c r="F20" s="2">
        <v>11.316000000000001</v>
      </c>
      <c r="G20" s="2">
        <v>1.23967</v>
      </c>
      <c r="H20" s="2">
        <v>0.253357</v>
      </c>
      <c r="I20" s="2">
        <v>9.1199100000000008</v>
      </c>
      <c r="J20" s="2">
        <v>0.19788600000000001</v>
      </c>
      <c r="K20" s="2">
        <v>18.186800000000002</v>
      </c>
      <c r="L20" s="2">
        <v>8.2060300000000002</v>
      </c>
      <c r="M20" s="2">
        <v>0.74231199999999997</v>
      </c>
      <c r="N20" s="2">
        <v>0.225496</v>
      </c>
      <c r="O20" s="2">
        <v>7.55546E-2</v>
      </c>
      <c r="P20" s="2">
        <v>5.3237899999999998</v>
      </c>
      <c r="Q20" s="2">
        <v>8.7984799999999996</v>
      </c>
      <c r="R20" s="2">
        <v>1.06314</v>
      </c>
      <c r="S20" s="2">
        <v>3.9831500000000002</v>
      </c>
      <c r="T20" s="2">
        <v>0.98203099999999999</v>
      </c>
      <c r="U20" s="2">
        <v>0.27930500000000003</v>
      </c>
      <c r="V20" s="2">
        <v>1.1502300000000001</v>
      </c>
      <c r="W20" s="2">
        <v>0.203295</v>
      </c>
      <c r="X20" s="2">
        <v>1.36676</v>
      </c>
      <c r="Y20" s="2">
        <v>0.29672900000000002</v>
      </c>
      <c r="Z20" s="2">
        <v>0.91487200000000002</v>
      </c>
      <c r="AA20" s="2">
        <v>0.14438599999999999</v>
      </c>
      <c r="AB20" s="2">
        <v>1.0013099999999999</v>
      </c>
      <c r="AC20" s="2">
        <v>0.16960800000000001</v>
      </c>
      <c r="AD20" s="2">
        <v>7.5627700000000004</v>
      </c>
      <c r="AE20" s="2">
        <v>74.970600000000005</v>
      </c>
      <c r="AF20" s="2">
        <v>0.68177900000000002</v>
      </c>
      <c r="AG20" s="2">
        <v>0.11970699999999999</v>
      </c>
      <c r="AH20" s="2">
        <v>2.44116</v>
      </c>
      <c r="AI20" s="2">
        <v>0.15079200000000001</v>
      </c>
      <c r="AJ20" s="2">
        <v>223.22399999999999</v>
      </c>
      <c r="AK20" s="2">
        <v>101.458</v>
      </c>
      <c r="AL20" s="2">
        <v>33.347900000000003</v>
      </c>
      <c r="AM20" s="2">
        <v>0.99801700000000004</v>
      </c>
      <c r="AN20" s="2">
        <v>10.0419</v>
      </c>
      <c r="AO20" s="3">
        <v>2.9048400000000001</v>
      </c>
      <c r="AP20" s="2">
        <v>10.720501000000001</v>
      </c>
      <c r="AQ20" s="2">
        <v>54.412700000000001</v>
      </c>
      <c r="AR20" s="2">
        <v>2.7809E-2</v>
      </c>
      <c r="AS20" s="2">
        <v>2.5206599999999999</v>
      </c>
      <c r="AT20" s="2">
        <v>0.861599</v>
      </c>
      <c r="AU20" s="2">
        <v>2.18038</v>
      </c>
      <c r="AV20" s="2">
        <v>5.3219500000000002</v>
      </c>
      <c r="AW20" s="2">
        <v>8.6089800000000001E-16</v>
      </c>
      <c r="AX20" s="2">
        <v>34.083199999999998</v>
      </c>
      <c r="AY20" s="2">
        <v>0.58435899999999996</v>
      </c>
      <c r="AZ20" s="2">
        <v>7.3932700000000004E-3</v>
      </c>
      <c r="BA20" s="2">
        <v>-1.14325E-15</v>
      </c>
      <c r="BB20" s="2">
        <v>0</v>
      </c>
      <c r="BC20" s="2">
        <v>1.2581E-2</v>
      </c>
      <c r="BD20" s="2">
        <v>2.9191399999999999E-2</v>
      </c>
      <c r="BE20" s="2">
        <v>5.35404E-3</v>
      </c>
      <c r="BF20" s="2">
        <v>2.76641E-2</v>
      </c>
      <c r="BG20" s="2">
        <v>9.8203100000000005E-3</v>
      </c>
      <c r="BH20" s="2">
        <v>3.5929199999999999E-3</v>
      </c>
      <c r="BI20" s="2">
        <v>1.80903E-2</v>
      </c>
      <c r="BJ20" s="2">
        <v>3.7795400000000001E-3</v>
      </c>
      <c r="BK20" s="2">
        <v>2.9324099999999999E-2</v>
      </c>
      <c r="BL20" s="2">
        <v>7.4994199999999997E-3</v>
      </c>
      <c r="BM20" s="2">
        <v>2.66155E-2</v>
      </c>
      <c r="BN20" s="2">
        <v>5.5788000000000001E-3</v>
      </c>
      <c r="BO20" s="2">
        <v>4.7291600000000003E-2</v>
      </c>
      <c r="BP20" s="2">
        <v>9.79148E-3</v>
      </c>
      <c r="BQ20" s="2">
        <v>4.3660000000000001E-3</v>
      </c>
      <c r="BR20" s="2">
        <v>7.4970599999999998E-3</v>
      </c>
      <c r="BS20" s="2">
        <v>6.5082900000000002E-6</v>
      </c>
      <c r="BT20" s="2">
        <v>1.1427300000000001E-6</v>
      </c>
      <c r="BU20" s="2">
        <v>1.1651699999999999E-2</v>
      </c>
      <c r="BV20" s="2">
        <v>7.1973299999999996E-4</v>
      </c>
      <c r="BW20" s="2">
        <v>6.3927199999999997</v>
      </c>
      <c r="BX20" s="2">
        <v>0.67796800000000002</v>
      </c>
      <c r="BY20" s="2">
        <v>0.95502100000000001</v>
      </c>
      <c r="BZ20" s="2">
        <v>9.5271000000000002E-3</v>
      </c>
      <c r="CA20" s="2">
        <v>4.7930199999999999E-2</v>
      </c>
      <c r="CB20" s="3">
        <v>3.60487E-3</v>
      </c>
      <c r="CC20" s="2">
        <f t="shared" si="0"/>
        <v>115.97</v>
      </c>
      <c r="CD20" s="2">
        <f t="shared" si="1"/>
        <v>13.77080279382599</v>
      </c>
    </row>
    <row r="21" spans="1:82" x14ac:dyDescent="0.25">
      <c r="A21" s="2">
        <v>4500</v>
      </c>
      <c r="B21" s="2">
        <v>1452.81</v>
      </c>
      <c r="C21" s="2">
        <v>104.73845900000001</v>
      </c>
      <c r="D21" s="2">
        <v>50.1526</v>
      </c>
      <c r="E21" s="2">
        <v>0.385293</v>
      </c>
      <c r="F21" s="2">
        <v>11.489699999999999</v>
      </c>
      <c r="G21" s="2">
        <v>1.23485</v>
      </c>
      <c r="H21" s="2">
        <v>0.245839</v>
      </c>
      <c r="I21" s="2">
        <v>9.1119500000000002</v>
      </c>
      <c r="J21" s="2">
        <v>0.19932800000000001</v>
      </c>
      <c r="K21" s="2">
        <v>17.802</v>
      </c>
      <c r="L21" s="2">
        <v>8.2734199999999998</v>
      </c>
      <c r="M21" s="2">
        <v>0.78527899999999995</v>
      </c>
      <c r="N21" s="2">
        <v>0.23896800000000001</v>
      </c>
      <c r="O21" s="2">
        <v>8.0668500000000004E-2</v>
      </c>
      <c r="P21" s="2">
        <v>5.6457699999999997</v>
      </c>
      <c r="Q21" s="2">
        <v>9.2909900000000007</v>
      </c>
      <c r="R21" s="2">
        <v>1.11951</v>
      </c>
      <c r="S21" s="2">
        <v>4.1754199999999999</v>
      </c>
      <c r="T21" s="2">
        <v>1.0155700000000001</v>
      </c>
      <c r="U21" s="2">
        <v>0.28862100000000002</v>
      </c>
      <c r="V21" s="2">
        <v>1.17777</v>
      </c>
      <c r="W21" s="2">
        <v>0.20746999999999999</v>
      </c>
      <c r="X21" s="2">
        <v>1.38917</v>
      </c>
      <c r="Y21" s="2">
        <v>0.30122700000000002</v>
      </c>
      <c r="Z21" s="2">
        <v>0.92701800000000001</v>
      </c>
      <c r="AA21" s="2">
        <v>0.14694199999999999</v>
      </c>
      <c r="AB21" s="2">
        <v>1.0184899999999999</v>
      </c>
      <c r="AC21" s="2">
        <v>0.17322599999999999</v>
      </c>
      <c r="AD21" s="2">
        <v>8.0429600000000008</v>
      </c>
      <c r="AE21" s="2">
        <v>79.600399999999993</v>
      </c>
      <c r="AF21" s="2">
        <v>0.72195900000000002</v>
      </c>
      <c r="AG21" s="2">
        <v>0.12601899999999999</v>
      </c>
      <c r="AH21" s="2">
        <v>2.5590999999999999</v>
      </c>
      <c r="AI21" s="2">
        <v>0.15800500000000001</v>
      </c>
      <c r="AJ21" s="2">
        <v>230.44399999999999</v>
      </c>
      <c r="AK21" s="2">
        <v>106.645</v>
      </c>
      <c r="AL21" s="2">
        <v>34.576900000000002</v>
      </c>
      <c r="AM21" s="2">
        <v>1.03145</v>
      </c>
      <c r="AN21" s="2">
        <v>10.2134</v>
      </c>
      <c r="AO21" s="3">
        <v>3.0459299999999998</v>
      </c>
      <c r="AP21" s="2">
        <v>12.231541</v>
      </c>
      <c r="AQ21" s="2">
        <v>54.563000000000002</v>
      </c>
      <c r="AR21" s="2">
        <v>2.7658100000000001E-2</v>
      </c>
      <c r="AS21" s="2">
        <v>2.5009199999999998</v>
      </c>
      <c r="AT21" s="2">
        <v>0.85020099999999998</v>
      </c>
      <c r="AU21" s="2">
        <v>1.99411</v>
      </c>
      <c r="AV21" s="2">
        <v>5.4114100000000001</v>
      </c>
      <c r="AW21" s="2">
        <v>7.5454600000000003E-16</v>
      </c>
      <c r="AX21" s="2">
        <v>34.0411</v>
      </c>
      <c r="AY21" s="2">
        <v>0.60388500000000001</v>
      </c>
      <c r="AZ21" s="2">
        <v>7.7688000000000002E-3</v>
      </c>
      <c r="BA21" s="2">
        <v>-1.3360299999999999E-15</v>
      </c>
      <c r="BB21" s="2">
        <v>0</v>
      </c>
      <c r="BC21" s="2">
        <v>1.3181699999999999E-2</v>
      </c>
      <c r="BD21" s="2">
        <v>3.0594699999999999E-2</v>
      </c>
      <c r="BE21" s="2">
        <v>5.6172899999999996E-3</v>
      </c>
      <c r="BF21" s="2">
        <v>2.8951999999999999E-2</v>
      </c>
      <c r="BG21" s="2">
        <v>1.01557E-2</v>
      </c>
      <c r="BH21" s="2">
        <v>3.7158400000000002E-3</v>
      </c>
      <c r="BI21" s="2">
        <v>1.8548599999999998E-2</v>
      </c>
      <c r="BJ21" s="2">
        <v>3.8637799999999998E-3</v>
      </c>
      <c r="BK21" s="2">
        <v>2.9864100000000001E-2</v>
      </c>
      <c r="BL21" s="2">
        <v>7.6302100000000001E-3</v>
      </c>
      <c r="BM21" s="2">
        <v>2.7034699999999998E-2</v>
      </c>
      <c r="BN21" s="2">
        <v>5.6931999999999998E-3</v>
      </c>
      <c r="BO21" s="2">
        <v>4.8243599999999998E-2</v>
      </c>
      <c r="BP21" s="2">
        <v>1.0031099999999999E-2</v>
      </c>
      <c r="BQ21" s="2">
        <v>4.6574800000000003E-3</v>
      </c>
      <c r="BR21" s="2">
        <v>7.9600399999999998E-3</v>
      </c>
      <c r="BS21" s="2">
        <v>6.9174699999999999E-6</v>
      </c>
      <c r="BT21" s="2">
        <v>1.20746E-6</v>
      </c>
      <c r="BU21" s="2">
        <v>1.226E-2</v>
      </c>
      <c r="BV21" s="2">
        <v>7.5696599999999998E-4</v>
      </c>
      <c r="BW21" s="2">
        <v>6.6240199999999998</v>
      </c>
      <c r="BX21" s="2">
        <v>0.71527799999999997</v>
      </c>
      <c r="BY21" s="2">
        <v>0.99389799999999995</v>
      </c>
      <c r="BZ21" s="2">
        <v>9.8828100000000006E-3</v>
      </c>
      <c r="CA21" s="2">
        <v>4.8930000000000001E-2</v>
      </c>
      <c r="CB21" s="3">
        <v>3.7940000000000001E-3</v>
      </c>
      <c r="CC21" s="2">
        <f t="shared" si="0"/>
        <v>116.97</v>
      </c>
      <c r="CD21" s="2">
        <f t="shared" si="1"/>
        <v>14.507993502607505</v>
      </c>
    </row>
    <row r="22" spans="1:82" x14ac:dyDescent="0.25">
      <c r="A22" s="2">
        <v>4500</v>
      </c>
      <c r="B22" s="2">
        <v>1447.53</v>
      </c>
      <c r="C22" s="2">
        <v>104.24909700000001</v>
      </c>
      <c r="D22" s="2">
        <v>50.253799999999998</v>
      </c>
      <c r="E22" s="2">
        <v>0.38875900000000002</v>
      </c>
      <c r="F22" s="2">
        <v>11.6622</v>
      </c>
      <c r="G22" s="2">
        <v>1.22949</v>
      </c>
      <c r="H22" s="2">
        <v>0.238455</v>
      </c>
      <c r="I22" s="2">
        <v>9.1000099999999993</v>
      </c>
      <c r="J22" s="2">
        <v>0.200741</v>
      </c>
      <c r="K22" s="2">
        <v>17.420300000000001</v>
      </c>
      <c r="L22" s="2">
        <v>8.3392999999999997</v>
      </c>
      <c r="M22" s="2">
        <v>0.82848599999999994</v>
      </c>
      <c r="N22" s="2">
        <v>0.25252000000000002</v>
      </c>
      <c r="O22" s="2">
        <v>8.5814600000000005E-2</v>
      </c>
      <c r="P22" s="2">
        <v>5.9696600000000002</v>
      </c>
      <c r="Q22" s="2">
        <v>9.7862600000000004</v>
      </c>
      <c r="R22" s="2">
        <v>1.1761900000000001</v>
      </c>
      <c r="S22" s="2">
        <v>4.3686299999999996</v>
      </c>
      <c r="T22" s="2">
        <v>1.04921</v>
      </c>
      <c r="U22" s="2">
        <v>0.29796499999999998</v>
      </c>
      <c r="V22" s="2">
        <v>1.20533</v>
      </c>
      <c r="W22" s="2">
        <v>0.21163999999999999</v>
      </c>
      <c r="X22" s="2">
        <v>1.4115</v>
      </c>
      <c r="Y22" s="2">
        <v>0.30570399999999998</v>
      </c>
      <c r="Z22" s="2">
        <v>0.93908400000000003</v>
      </c>
      <c r="AA22" s="2">
        <v>0.14949000000000001</v>
      </c>
      <c r="AB22" s="2">
        <v>1.0356000000000001</v>
      </c>
      <c r="AC22" s="2">
        <v>0.176839</v>
      </c>
      <c r="AD22" s="2">
        <v>8.5260800000000003</v>
      </c>
      <c r="AE22" s="2">
        <v>84.257999999999996</v>
      </c>
      <c r="AF22" s="2">
        <v>0.76237500000000002</v>
      </c>
      <c r="AG22" s="2">
        <v>0.13236600000000001</v>
      </c>
      <c r="AH22" s="2">
        <v>2.6776200000000001</v>
      </c>
      <c r="AI22" s="2">
        <v>0.16525400000000001</v>
      </c>
      <c r="AJ22" s="2">
        <v>237.68100000000001</v>
      </c>
      <c r="AK22" s="2">
        <v>111.85899999999999</v>
      </c>
      <c r="AL22" s="2">
        <v>35.809699999999999</v>
      </c>
      <c r="AM22" s="2">
        <v>1.06497</v>
      </c>
      <c r="AN22" s="2">
        <v>10.384399999999999</v>
      </c>
      <c r="AO22" s="3">
        <v>3.1877300000000002</v>
      </c>
      <c r="AP22" s="2">
        <v>13.720903</v>
      </c>
      <c r="AQ22" s="2">
        <v>54.665399999999998</v>
      </c>
      <c r="AR22" s="2">
        <v>2.7681600000000001E-2</v>
      </c>
      <c r="AS22" s="2">
        <v>2.49315</v>
      </c>
      <c r="AT22" s="2">
        <v>0.84457300000000002</v>
      </c>
      <c r="AU22" s="2">
        <v>1.8497699999999999</v>
      </c>
      <c r="AV22" s="2">
        <v>5.5050800000000004</v>
      </c>
      <c r="AW22" s="2">
        <v>2.2421400000000002E-16</v>
      </c>
      <c r="AX22" s="2">
        <v>33.982700000000001</v>
      </c>
      <c r="AY22" s="2">
        <v>0.62346500000000005</v>
      </c>
      <c r="AZ22" s="2">
        <v>8.1443899999999996E-3</v>
      </c>
      <c r="BA22" s="2">
        <v>-1.19101E-15</v>
      </c>
      <c r="BB22" s="2">
        <v>0</v>
      </c>
      <c r="BC22" s="2">
        <v>1.3808000000000001E-2</v>
      </c>
      <c r="BD22" s="2">
        <v>3.20393E-2</v>
      </c>
      <c r="BE22" s="2">
        <v>5.8850300000000003E-3</v>
      </c>
      <c r="BF22" s="2">
        <v>3.0253700000000001E-2</v>
      </c>
      <c r="BG22" s="2">
        <v>1.0492100000000001E-2</v>
      </c>
      <c r="BH22" s="2">
        <v>3.83856E-3</v>
      </c>
      <c r="BI22" s="2">
        <v>1.90022E-2</v>
      </c>
      <c r="BJ22" s="2">
        <v>3.9466299999999996E-3</v>
      </c>
      <c r="BK22" s="2">
        <v>3.0390299999999999E-2</v>
      </c>
      <c r="BL22" s="2">
        <v>7.7569099999999997E-3</v>
      </c>
      <c r="BM22" s="2">
        <v>2.7437599999999999E-2</v>
      </c>
      <c r="BN22" s="2">
        <v>5.8041200000000003E-3</v>
      </c>
      <c r="BO22" s="2">
        <v>4.9163999999999999E-2</v>
      </c>
      <c r="BP22" s="2">
        <v>1.0264300000000001E-2</v>
      </c>
      <c r="BQ22" s="2">
        <v>4.9488400000000004E-3</v>
      </c>
      <c r="BR22" s="2">
        <v>8.4258000000000007E-3</v>
      </c>
      <c r="BS22" s="2">
        <v>7.3254399999999996E-6</v>
      </c>
      <c r="BT22" s="2">
        <v>1.2718700000000001E-6</v>
      </c>
      <c r="BU22" s="2">
        <v>1.2864199999999999E-2</v>
      </c>
      <c r="BV22" s="2">
        <v>7.9394000000000003E-4</v>
      </c>
      <c r="BW22" s="2">
        <v>6.8514200000000001</v>
      </c>
      <c r="BX22" s="2">
        <v>0.75237500000000002</v>
      </c>
      <c r="BY22" s="2">
        <v>1.0322499999999999</v>
      </c>
      <c r="BZ22" s="2">
        <v>1.0233000000000001E-2</v>
      </c>
      <c r="CA22" s="2">
        <v>4.9890499999999997E-2</v>
      </c>
      <c r="CB22" s="3">
        <v>3.9818900000000001E-3</v>
      </c>
      <c r="CC22" s="2">
        <f t="shared" si="0"/>
        <v>117.97</v>
      </c>
      <c r="CD22" s="2">
        <f t="shared" si="1"/>
        <v>15.232686276171908</v>
      </c>
    </row>
    <row r="23" spans="1:82" x14ac:dyDescent="0.25">
      <c r="A23" s="2">
        <v>4500</v>
      </c>
      <c r="B23" s="2">
        <v>1442.24</v>
      </c>
      <c r="C23" s="2">
        <v>103.781004</v>
      </c>
      <c r="D23" s="2">
        <v>50.358800000000002</v>
      </c>
      <c r="E23" s="2">
        <v>0.39216499999999999</v>
      </c>
      <c r="F23" s="2">
        <v>11.833500000000001</v>
      </c>
      <c r="G23" s="2">
        <v>1.22357</v>
      </c>
      <c r="H23" s="2">
        <v>0.23120499999999999</v>
      </c>
      <c r="I23" s="2">
        <v>9.0840800000000002</v>
      </c>
      <c r="J23" s="2">
        <v>0.202127</v>
      </c>
      <c r="K23" s="2">
        <v>17.041899999999998</v>
      </c>
      <c r="L23" s="2">
        <v>8.4036200000000001</v>
      </c>
      <c r="M23" s="2">
        <v>0.87191200000000002</v>
      </c>
      <c r="N23" s="2">
        <v>0.26614599999999999</v>
      </c>
      <c r="O23" s="2">
        <v>9.0990699999999994E-2</v>
      </c>
      <c r="P23" s="2">
        <v>6.2952899999999996</v>
      </c>
      <c r="Q23" s="2">
        <v>10.2841</v>
      </c>
      <c r="R23" s="2">
        <v>1.2331399999999999</v>
      </c>
      <c r="S23" s="2">
        <v>4.5627000000000004</v>
      </c>
      <c r="T23" s="2">
        <v>1.08294</v>
      </c>
      <c r="U23" s="2">
        <v>0.30732999999999999</v>
      </c>
      <c r="V23" s="2">
        <v>1.23288</v>
      </c>
      <c r="W23" s="2">
        <v>0.215804</v>
      </c>
      <c r="X23" s="2">
        <v>1.43374</v>
      </c>
      <c r="Y23" s="2">
        <v>0.31015799999999999</v>
      </c>
      <c r="Z23" s="2">
        <v>0.95106400000000002</v>
      </c>
      <c r="AA23" s="2">
        <v>0.15203</v>
      </c>
      <c r="AB23" s="2">
        <v>1.05264</v>
      </c>
      <c r="AC23" s="2">
        <v>0.18044499999999999</v>
      </c>
      <c r="AD23" s="2">
        <v>9.0119000000000007</v>
      </c>
      <c r="AE23" s="2">
        <v>88.941299999999998</v>
      </c>
      <c r="AF23" s="2">
        <v>0.80300700000000003</v>
      </c>
      <c r="AG23" s="2">
        <v>0.13874500000000001</v>
      </c>
      <c r="AH23" s="2">
        <v>2.7966799999999998</v>
      </c>
      <c r="AI23" s="2">
        <v>0.17253499999999999</v>
      </c>
      <c r="AJ23" s="2">
        <v>244.93100000000001</v>
      </c>
      <c r="AK23" s="2">
        <v>117.09699999999999</v>
      </c>
      <c r="AL23" s="2">
        <v>37.0456</v>
      </c>
      <c r="AM23" s="2">
        <v>1.0985799999999999</v>
      </c>
      <c r="AN23" s="2">
        <v>10.5549</v>
      </c>
      <c r="AO23" s="3">
        <v>3.3301699999999999</v>
      </c>
      <c r="AP23" s="2">
        <v>15.188995999999999</v>
      </c>
      <c r="AQ23" s="2">
        <v>54.734699999999997</v>
      </c>
      <c r="AR23" s="2">
        <v>2.7826500000000001E-2</v>
      </c>
      <c r="AS23" s="2">
        <v>2.4935299999999998</v>
      </c>
      <c r="AT23" s="2">
        <v>0.84292900000000004</v>
      </c>
      <c r="AU23" s="2">
        <v>1.73441</v>
      </c>
      <c r="AV23" s="2">
        <v>5.6020500000000002</v>
      </c>
      <c r="AW23" s="2">
        <v>2.0254300000000001E-16</v>
      </c>
      <c r="AX23" s="2">
        <v>33.912799999999997</v>
      </c>
      <c r="AY23" s="2">
        <v>0.64323900000000001</v>
      </c>
      <c r="AZ23" s="2">
        <v>8.5216300000000005E-3</v>
      </c>
      <c r="BA23" s="2">
        <v>-1.3448599999999999E-15</v>
      </c>
      <c r="BB23" s="2">
        <v>0</v>
      </c>
      <c r="BC23" s="2">
        <v>1.4453199999999999E-2</v>
      </c>
      <c r="BD23" s="2">
        <v>3.3514599999999999E-2</v>
      </c>
      <c r="BE23" s="2">
        <v>6.1562199999999996E-3</v>
      </c>
      <c r="BF23" s="2">
        <v>3.1566400000000001E-2</v>
      </c>
      <c r="BG23" s="2">
        <v>1.0829399999999999E-2</v>
      </c>
      <c r="BH23" s="2">
        <v>3.9611899999999999E-3</v>
      </c>
      <c r="BI23" s="2">
        <v>1.9452500000000001E-2</v>
      </c>
      <c r="BJ23" s="2">
        <v>4.0284500000000003E-3</v>
      </c>
      <c r="BK23" s="2">
        <v>3.0906099999999999E-2</v>
      </c>
      <c r="BL23" s="2">
        <v>7.8805799999999999E-3</v>
      </c>
      <c r="BM23" s="2">
        <v>2.7828499999999999E-2</v>
      </c>
      <c r="BN23" s="2">
        <v>5.9125100000000002E-3</v>
      </c>
      <c r="BO23" s="2">
        <v>5.00612E-2</v>
      </c>
      <c r="BP23" s="2">
        <v>1.0493000000000001E-2</v>
      </c>
      <c r="BQ23" s="2">
        <v>5.2405000000000004E-3</v>
      </c>
      <c r="BR23" s="2">
        <v>8.8941300000000001E-3</v>
      </c>
      <c r="BS23" s="2">
        <v>7.7330899999999999E-6</v>
      </c>
      <c r="BT23" s="2">
        <v>1.3361400000000001E-6</v>
      </c>
      <c r="BU23" s="2">
        <v>1.3466199999999999E-2</v>
      </c>
      <c r="BV23" s="2">
        <v>8.3077100000000001E-4</v>
      </c>
      <c r="BW23" s="2">
        <v>7.0761700000000003</v>
      </c>
      <c r="BX23" s="2">
        <v>0.78936499999999998</v>
      </c>
      <c r="BY23" s="2">
        <v>1.0702700000000001</v>
      </c>
      <c r="BZ23" s="2">
        <v>1.05795E-2</v>
      </c>
      <c r="CA23" s="2">
        <v>5.0822699999999998E-2</v>
      </c>
      <c r="CB23" s="3">
        <v>4.1691100000000002E-3</v>
      </c>
      <c r="CC23" s="2">
        <f t="shared" si="0"/>
        <v>118.97</v>
      </c>
      <c r="CD23" s="2">
        <f t="shared" si="1"/>
        <v>15.945196267966713</v>
      </c>
    </row>
    <row r="24" spans="1:82" x14ac:dyDescent="0.25">
      <c r="A24" s="2">
        <v>4500</v>
      </c>
      <c r="B24" s="2">
        <v>1436.95</v>
      </c>
      <c r="C24" s="2">
        <v>103.333772</v>
      </c>
      <c r="D24" s="2">
        <v>50.467500000000001</v>
      </c>
      <c r="E24" s="2">
        <v>0.395509</v>
      </c>
      <c r="F24" s="2">
        <v>12.003399999999999</v>
      </c>
      <c r="G24" s="2">
        <v>1.2171000000000001</v>
      </c>
      <c r="H24" s="2">
        <v>0.22409399999999999</v>
      </c>
      <c r="I24" s="2">
        <v>9.0641200000000008</v>
      </c>
      <c r="J24" s="2">
        <v>0.203484</v>
      </c>
      <c r="K24" s="2">
        <v>16.666799999999999</v>
      </c>
      <c r="L24" s="2">
        <v>8.4663400000000006</v>
      </c>
      <c r="M24" s="2">
        <v>0.91553799999999996</v>
      </c>
      <c r="N24" s="2">
        <v>0.27983799999999998</v>
      </c>
      <c r="O24" s="2">
        <v>9.6194199999999994E-2</v>
      </c>
      <c r="P24" s="2">
        <v>6.6225100000000001</v>
      </c>
      <c r="Q24" s="2">
        <v>10.7841</v>
      </c>
      <c r="R24" s="2">
        <v>1.29034</v>
      </c>
      <c r="S24" s="2">
        <v>4.7575399999999997</v>
      </c>
      <c r="T24" s="2">
        <v>1.1167499999999999</v>
      </c>
      <c r="U24" s="2">
        <v>0.316714</v>
      </c>
      <c r="V24" s="2">
        <v>1.2604200000000001</v>
      </c>
      <c r="W24" s="2">
        <v>0.21995999999999999</v>
      </c>
      <c r="X24" s="2">
        <v>1.4558899999999999</v>
      </c>
      <c r="Y24" s="2">
        <v>0.31458799999999998</v>
      </c>
      <c r="Z24" s="2">
        <v>0.96295500000000001</v>
      </c>
      <c r="AA24" s="2">
        <v>0.15456</v>
      </c>
      <c r="AB24" s="2">
        <v>1.0696099999999999</v>
      </c>
      <c r="AC24" s="2">
        <v>0.18404200000000001</v>
      </c>
      <c r="AD24" s="2">
        <v>9.5002099999999992</v>
      </c>
      <c r="AE24" s="2">
        <v>93.648200000000003</v>
      </c>
      <c r="AF24" s="2">
        <v>0.84383699999999995</v>
      </c>
      <c r="AG24" s="2">
        <v>0.145152</v>
      </c>
      <c r="AH24" s="2">
        <v>2.9161999999999999</v>
      </c>
      <c r="AI24" s="2">
        <v>0.179845</v>
      </c>
      <c r="AJ24" s="2">
        <v>252.191</v>
      </c>
      <c r="AK24" s="2">
        <v>122.357</v>
      </c>
      <c r="AL24" s="2">
        <v>38.284199999999998</v>
      </c>
      <c r="AM24" s="2">
        <v>1.13226</v>
      </c>
      <c r="AN24" s="2">
        <v>10.7247</v>
      </c>
      <c r="AO24" s="3">
        <v>3.4732099999999999</v>
      </c>
      <c r="AP24" s="2">
        <v>16.636227999999999</v>
      </c>
      <c r="AQ24" s="2">
        <v>54.780200000000001</v>
      </c>
      <c r="AR24" s="2">
        <v>2.8059199999999999E-2</v>
      </c>
      <c r="AS24" s="2">
        <v>2.4996700000000001</v>
      </c>
      <c r="AT24" s="2">
        <v>0.84414400000000001</v>
      </c>
      <c r="AU24" s="2">
        <v>1.6398900000000001</v>
      </c>
      <c r="AV24" s="2">
        <v>5.7017499999999997</v>
      </c>
      <c r="AW24" s="2">
        <v>1.8492300000000001E-16</v>
      </c>
      <c r="AX24" s="2">
        <v>33.834099999999999</v>
      </c>
      <c r="AY24" s="2">
        <v>0.663296</v>
      </c>
      <c r="AZ24" s="2">
        <v>8.9015799999999992E-3</v>
      </c>
      <c r="BA24" s="2">
        <v>-1.4734399999999999E-15</v>
      </c>
      <c r="BB24" s="2">
        <v>0</v>
      </c>
      <c r="BC24" s="2">
        <v>1.51126E-2</v>
      </c>
      <c r="BD24" s="2">
        <v>3.5013500000000003E-2</v>
      </c>
      <c r="BE24" s="2">
        <v>6.43014E-3</v>
      </c>
      <c r="BF24" s="2">
        <v>3.2887899999999998E-2</v>
      </c>
      <c r="BG24" s="2">
        <v>1.11675E-2</v>
      </c>
      <c r="BH24" s="2">
        <v>4.0837900000000003E-3</v>
      </c>
      <c r="BI24" s="2">
        <v>1.99001E-2</v>
      </c>
      <c r="BJ24" s="2">
        <v>4.1094599999999997E-3</v>
      </c>
      <c r="BK24" s="2">
        <v>3.1413700000000003E-2</v>
      </c>
      <c r="BL24" s="2">
        <v>8.0018399999999996E-3</v>
      </c>
      <c r="BM24" s="2">
        <v>2.82098E-2</v>
      </c>
      <c r="BN24" s="2">
        <v>6.0189299999999996E-3</v>
      </c>
      <c r="BO24" s="2">
        <v>5.0940600000000003E-2</v>
      </c>
      <c r="BP24" s="2">
        <v>1.0718200000000001E-2</v>
      </c>
      <c r="BQ24" s="2">
        <v>5.5326799999999999E-3</v>
      </c>
      <c r="BR24" s="2">
        <v>9.3648199999999994E-3</v>
      </c>
      <c r="BS24" s="2">
        <v>8.1409099999999993E-6</v>
      </c>
      <c r="BT24" s="2">
        <v>1.4003500000000001E-6</v>
      </c>
      <c r="BU24" s="2">
        <v>1.4067E-2</v>
      </c>
      <c r="BV24" s="2">
        <v>8.6752699999999999E-4</v>
      </c>
      <c r="BW24" s="2">
        <v>7.2990399999999998</v>
      </c>
      <c r="BX24" s="2">
        <v>0.82630700000000001</v>
      </c>
      <c r="BY24" s="2">
        <v>1.1080399999999999</v>
      </c>
      <c r="BZ24" s="2">
        <v>1.0923499999999999E-2</v>
      </c>
      <c r="CA24" s="2">
        <v>5.1733399999999999E-2</v>
      </c>
      <c r="CB24" s="3">
        <v>4.3560099999999996E-3</v>
      </c>
      <c r="CC24" s="2">
        <f t="shared" si="0"/>
        <v>119.97</v>
      </c>
      <c r="CD24" s="2">
        <f t="shared" si="1"/>
        <v>16.645828123697591</v>
      </c>
    </row>
    <row r="25" spans="1:82" x14ac:dyDescent="0.25">
      <c r="A25" s="2">
        <v>4500</v>
      </c>
      <c r="B25" s="2">
        <v>1431.65</v>
      </c>
      <c r="C25" s="2">
        <v>102.907003</v>
      </c>
      <c r="D25" s="2">
        <v>50.579799999999999</v>
      </c>
      <c r="E25" s="2">
        <v>0.39878999999999998</v>
      </c>
      <c r="F25" s="2">
        <v>12.172000000000001</v>
      </c>
      <c r="G25" s="2">
        <v>1.21011</v>
      </c>
      <c r="H25" s="2">
        <v>0.21712300000000001</v>
      </c>
      <c r="I25" s="2">
        <v>9.0401299999999996</v>
      </c>
      <c r="J25" s="2">
        <v>0.20481199999999999</v>
      </c>
      <c r="K25" s="2">
        <v>16.295400000000001</v>
      </c>
      <c r="L25" s="2">
        <v>8.5274199999999993</v>
      </c>
      <c r="M25" s="2">
        <v>0.95934200000000003</v>
      </c>
      <c r="N25" s="2">
        <v>0.29359099999999999</v>
      </c>
      <c r="O25" s="2">
        <v>0.101423</v>
      </c>
      <c r="P25" s="2">
        <v>6.9511900000000004</v>
      </c>
      <c r="Q25" s="2">
        <v>11.286300000000001</v>
      </c>
      <c r="R25" s="2">
        <v>1.3477600000000001</v>
      </c>
      <c r="S25" s="2">
        <v>4.9530500000000002</v>
      </c>
      <c r="T25" s="2">
        <v>1.1506099999999999</v>
      </c>
      <c r="U25" s="2">
        <v>0.32611200000000001</v>
      </c>
      <c r="V25" s="2">
        <v>1.28793</v>
      </c>
      <c r="W25" s="2">
        <v>0.224107</v>
      </c>
      <c r="X25" s="2">
        <v>1.4779199999999999</v>
      </c>
      <c r="Y25" s="2">
        <v>0.31899100000000002</v>
      </c>
      <c r="Z25" s="2">
        <v>0.97475199999999995</v>
      </c>
      <c r="AA25" s="2">
        <v>0.157079</v>
      </c>
      <c r="AB25" s="2">
        <v>1.0865100000000001</v>
      </c>
      <c r="AC25" s="2">
        <v>0.18762999999999999</v>
      </c>
      <c r="AD25" s="2">
        <v>9.9907599999999999</v>
      </c>
      <c r="AE25" s="2">
        <v>98.376400000000004</v>
      </c>
      <c r="AF25" s="2">
        <v>0.88484600000000002</v>
      </c>
      <c r="AG25" s="2">
        <v>0.151584</v>
      </c>
      <c r="AH25" s="2">
        <v>3.0361500000000001</v>
      </c>
      <c r="AI25" s="2">
        <v>0.18718000000000001</v>
      </c>
      <c r="AJ25" s="2">
        <v>259.45800000000003</v>
      </c>
      <c r="AK25" s="2">
        <v>127.636</v>
      </c>
      <c r="AL25" s="2">
        <v>39.524999999999999</v>
      </c>
      <c r="AM25" s="2">
        <v>1.1659999999999999</v>
      </c>
      <c r="AN25" s="2">
        <v>10.8939</v>
      </c>
      <c r="AO25" s="3">
        <v>3.6167600000000002</v>
      </c>
      <c r="AP25" s="2">
        <v>18.062996999999999</v>
      </c>
      <c r="AQ25" s="2">
        <v>54.8078</v>
      </c>
      <c r="AR25" s="2">
        <v>2.8357500000000001E-2</v>
      </c>
      <c r="AS25" s="2">
        <v>2.5099900000000002</v>
      </c>
      <c r="AT25" s="2">
        <v>0.84747300000000003</v>
      </c>
      <c r="AU25" s="2">
        <v>1.56087</v>
      </c>
      <c r="AV25" s="2">
        <v>5.8037799999999997</v>
      </c>
      <c r="AW25" s="2">
        <v>1.70316E-16</v>
      </c>
      <c r="AX25" s="2">
        <v>33.748699999999999</v>
      </c>
      <c r="AY25" s="2">
        <v>0.68369999999999997</v>
      </c>
      <c r="AZ25" s="2">
        <v>9.2850099999999998E-3</v>
      </c>
      <c r="BA25" s="2">
        <v>-1.35706E-15</v>
      </c>
      <c r="BB25" s="2">
        <v>0</v>
      </c>
      <c r="BC25" s="2">
        <v>1.57833E-2</v>
      </c>
      <c r="BD25" s="2">
        <v>3.65312E-2</v>
      </c>
      <c r="BE25" s="2">
        <v>6.7062900000000002E-3</v>
      </c>
      <c r="BF25" s="2">
        <v>3.4216799999999999E-2</v>
      </c>
      <c r="BG25" s="2">
        <v>1.15061E-2</v>
      </c>
      <c r="BH25" s="2">
        <v>4.2063700000000001E-3</v>
      </c>
      <c r="BI25" s="2">
        <v>2.0345499999999999E-2</v>
      </c>
      <c r="BJ25" s="2">
        <v>4.1897999999999996E-3</v>
      </c>
      <c r="BK25" s="2">
        <v>3.1914400000000002E-2</v>
      </c>
      <c r="BL25" s="2">
        <v>8.1211200000000008E-3</v>
      </c>
      <c r="BM25" s="2">
        <v>2.85831E-2</v>
      </c>
      <c r="BN25" s="2">
        <v>6.1237499999999999E-3</v>
      </c>
      <c r="BO25" s="2">
        <v>5.1805499999999997E-2</v>
      </c>
      <c r="BP25" s="2">
        <v>1.0940500000000001E-2</v>
      </c>
      <c r="BQ25" s="2">
        <v>5.82549E-3</v>
      </c>
      <c r="BR25" s="2">
        <v>9.8376399999999999E-3</v>
      </c>
      <c r="BS25" s="2">
        <v>8.54916E-6</v>
      </c>
      <c r="BT25" s="2">
        <v>1.4645699999999999E-6</v>
      </c>
      <c r="BU25" s="2">
        <v>1.4667299999999999E-2</v>
      </c>
      <c r="BV25" s="2">
        <v>9.0424500000000003E-4</v>
      </c>
      <c r="BW25" s="2">
        <v>7.5204700000000004</v>
      </c>
      <c r="BX25" s="2">
        <v>0.86323399999999995</v>
      </c>
      <c r="BY25" s="2">
        <v>1.14564</v>
      </c>
      <c r="BZ25" s="2">
        <v>1.1265600000000001E-2</v>
      </c>
      <c r="CA25" s="2">
        <v>5.2626899999999997E-2</v>
      </c>
      <c r="CB25" s="3">
        <v>4.5427499999999999E-3</v>
      </c>
      <c r="CC25" s="2">
        <f t="shared" si="0"/>
        <v>120.97</v>
      </c>
      <c r="CD25" s="2">
        <f t="shared" si="1"/>
        <v>17.334876415640242</v>
      </c>
    </row>
    <row r="26" spans="1:82" x14ac:dyDescent="0.25">
      <c r="A26" s="2">
        <v>4500</v>
      </c>
      <c r="B26" s="2">
        <v>1426.36</v>
      </c>
      <c r="C26" s="2">
        <v>102.500305</v>
      </c>
      <c r="D26" s="2">
        <v>50.695700000000002</v>
      </c>
      <c r="E26" s="2">
        <v>0.40200799999999998</v>
      </c>
      <c r="F26" s="2">
        <v>12.3392</v>
      </c>
      <c r="G26" s="2">
        <v>1.20258</v>
      </c>
      <c r="H26" s="2">
        <v>0.21029400000000001</v>
      </c>
      <c r="I26" s="2">
        <v>9.0121099999999998</v>
      </c>
      <c r="J26" s="2">
        <v>0.20611099999999999</v>
      </c>
      <c r="K26" s="2">
        <v>15.9278</v>
      </c>
      <c r="L26" s="2">
        <v>8.5868199999999995</v>
      </c>
      <c r="M26" s="2">
        <v>1.0033099999999999</v>
      </c>
      <c r="N26" s="2">
        <v>0.307398</v>
      </c>
      <c r="O26" s="2">
        <v>0.106674</v>
      </c>
      <c r="P26" s="2">
        <v>7.2811500000000002</v>
      </c>
      <c r="Q26" s="2">
        <v>11.7903</v>
      </c>
      <c r="R26" s="2">
        <v>1.4053800000000001</v>
      </c>
      <c r="S26" s="2">
        <v>5.1491499999999997</v>
      </c>
      <c r="T26" s="2">
        <v>1.18451</v>
      </c>
      <c r="U26" s="2">
        <v>0.33551999999999998</v>
      </c>
      <c r="V26" s="2">
        <v>1.31541</v>
      </c>
      <c r="W26" s="2">
        <v>0.228241</v>
      </c>
      <c r="X26" s="2">
        <v>1.4998400000000001</v>
      </c>
      <c r="Y26" s="2">
        <v>0.32336599999999999</v>
      </c>
      <c r="Z26" s="2">
        <v>0.98645000000000005</v>
      </c>
      <c r="AA26" s="2">
        <v>0.15958600000000001</v>
      </c>
      <c r="AB26" s="2">
        <v>1.10331</v>
      </c>
      <c r="AC26" s="2">
        <v>0.19120699999999999</v>
      </c>
      <c r="AD26" s="2">
        <v>10.4833</v>
      </c>
      <c r="AE26" s="2">
        <v>103.124</v>
      </c>
      <c r="AF26" s="2">
        <v>0.92601500000000003</v>
      </c>
      <c r="AG26" s="2">
        <v>0.15803900000000001</v>
      </c>
      <c r="AH26" s="2">
        <v>3.1564700000000001</v>
      </c>
      <c r="AI26" s="2">
        <v>0.19453799999999999</v>
      </c>
      <c r="AJ26" s="2">
        <v>266.72899999999998</v>
      </c>
      <c r="AK26" s="2">
        <v>132.93299999999999</v>
      </c>
      <c r="AL26" s="2">
        <v>40.767200000000003</v>
      </c>
      <c r="AM26" s="2">
        <v>1.19977</v>
      </c>
      <c r="AN26" s="2">
        <v>11.062200000000001</v>
      </c>
      <c r="AO26" s="3">
        <v>3.7607699999999999</v>
      </c>
      <c r="AP26" s="2">
        <v>19.469695000000002</v>
      </c>
      <c r="AQ26" s="2">
        <v>54.821899999999999</v>
      </c>
      <c r="AR26" s="2">
        <v>2.8705999999999999E-2</v>
      </c>
      <c r="AS26" s="2">
        <v>2.5234100000000002</v>
      </c>
      <c r="AT26" s="2">
        <v>0.85240300000000002</v>
      </c>
      <c r="AU26" s="2">
        <v>1.49369</v>
      </c>
      <c r="AV26" s="2">
        <v>5.9078499999999998</v>
      </c>
      <c r="AW26" s="2">
        <v>1.58011E-16</v>
      </c>
      <c r="AX26" s="2">
        <v>33.657899999999998</v>
      </c>
      <c r="AY26" s="2">
        <v>0.70449700000000004</v>
      </c>
      <c r="AZ26" s="2">
        <v>9.6724900000000006E-3</v>
      </c>
      <c r="BA26" s="2">
        <v>-1.2590099999999999E-15</v>
      </c>
      <c r="BB26" s="2">
        <v>0</v>
      </c>
      <c r="BC26" s="2">
        <v>1.6463100000000001E-2</v>
      </c>
      <c r="BD26" s="2">
        <v>3.8064099999999997E-2</v>
      </c>
      <c r="BE26" s="2">
        <v>6.9842799999999998E-3</v>
      </c>
      <c r="BF26" s="2">
        <v>3.5551899999999997E-2</v>
      </c>
      <c r="BG26" s="2">
        <v>1.1845100000000001E-2</v>
      </c>
      <c r="BH26" s="2">
        <v>4.32891E-3</v>
      </c>
      <c r="BI26" s="2">
        <v>2.0788999999999998E-2</v>
      </c>
      <c r="BJ26" s="2">
        <v>4.2695500000000004E-3</v>
      </c>
      <c r="BK26" s="2">
        <v>3.2409100000000003E-2</v>
      </c>
      <c r="BL26" s="2">
        <v>8.23867E-3</v>
      </c>
      <c r="BM26" s="2">
        <v>2.8949699999999998E-2</v>
      </c>
      <c r="BN26" s="2">
        <v>6.2272100000000004E-3</v>
      </c>
      <c r="BO26" s="2">
        <v>5.2658000000000003E-2</v>
      </c>
      <c r="BP26" s="2">
        <v>1.11605E-2</v>
      </c>
      <c r="BQ26" s="2">
        <v>6.1189499999999997E-3</v>
      </c>
      <c r="BR26" s="2">
        <v>1.0312399999999999E-2</v>
      </c>
      <c r="BS26" s="2">
        <v>8.9579699999999992E-6</v>
      </c>
      <c r="BT26" s="2">
        <v>1.52882E-6</v>
      </c>
      <c r="BU26" s="2">
        <v>1.5267299999999999E-2</v>
      </c>
      <c r="BV26" s="2">
        <v>9.4094700000000003E-4</v>
      </c>
      <c r="BW26" s="2">
        <v>7.7407599999999999</v>
      </c>
      <c r="BX26" s="2">
        <v>0.90016399999999996</v>
      </c>
      <c r="BY26" s="2">
        <v>1.1831100000000001</v>
      </c>
      <c r="BZ26" s="2">
        <v>1.1606200000000001E-2</v>
      </c>
      <c r="CA26" s="2">
        <v>5.3506100000000001E-2</v>
      </c>
      <c r="CB26" s="3">
        <v>4.7294599999999996E-3</v>
      </c>
      <c r="CC26" s="2">
        <f t="shared" si="0"/>
        <v>121.97</v>
      </c>
      <c r="CD26" s="2">
        <f t="shared" si="1"/>
        <v>18.01262605558744</v>
      </c>
    </row>
    <row r="27" spans="1:82" x14ac:dyDescent="0.25">
      <c r="A27" s="2">
        <v>4500</v>
      </c>
      <c r="B27" s="2">
        <v>1421.07</v>
      </c>
      <c r="C27" s="2">
        <v>102.113297</v>
      </c>
      <c r="D27" s="2">
        <v>50.815100000000001</v>
      </c>
      <c r="E27" s="2">
        <v>0.40516099999999999</v>
      </c>
      <c r="F27" s="2">
        <v>12.504899999999999</v>
      </c>
      <c r="G27" s="2">
        <v>1.19455</v>
      </c>
      <c r="H27" s="2">
        <v>0.20360800000000001</v>
      </c>
      <c r="I27" s="2">
        <v>8.9800500000000003</v>
      </c>
      <c r="J27" s="2">
        <v>0.20738100000000001</v>
      </c>
      <c r="K27" s="2">
        <v>15.5641</v>
      </c>
      <c r="L27" s="2">
        <v>8.6445100000000004</v>
      </c>
      <c r="M27" s="2">
        <v>1.04741</v>
      </c>
      <c r="N27" s="2">
        <v>0.32125300000000001</v>
      </c>
      <c r="O27" s="2">
        <v>0.111946</v>
      </c>
      <c r="P27" s="2">
        <v>7.61226</v>
      </c>
      <c r="Q27" s="2">
        <v>12.2959</v>
      </c>
      <c r="R27" s="2">
        <v>1.46316</v>
      </c>
      <c r="S27" s="2">
        <v>5.3457499999999998</v>
      </c>
      <c r="T27" s="2">
        <v>1.21844</v>
      </c>
      <c r="U27" s="2">
        <v>0.34493400000000002</v>
      </c>
      <c r="V27" s="2">
        <v>1.34284</v>
      </c>
      <c r="W27" s="2">
        <v>0.23236299999999999</v>
      </c>
      <c r="X27" s="2">
        <v>1.52163</v>
      </c>
      <c r="Y27" s="2">
        <v>0.32771099999999997</v>
      </c>
      <c r="Z27" s="2">
        <v>0.99804599999999999</v>
      </c>
      <c r="AA27" s="2">
        <v>0.162081</v>
      </c>
      <c r="AB27" s="2">
        <v>1.12002</v>
      </c>
      <c r="AC27" s="2">
        <v>0.194772</v>
      </c>
      <c r="AD27" s="2">
        <v>10.9777</v>
      </c>
      <c r="AE27" s="2">
        <v>107.88800000000001</v>
      </c>
      <c r="AF27" s="2">
        <v>0.96732600000000002</v>
      </c>
      <c r="AG27" s="2">
        <v>0.16451399999999999</v>
      </c>
      <c r="AH27" s="2">
        <v>3.2770999999999999</v>
      </c>
      <c r="AI27" s="2">
        <v>0.20191400000000001</v>
      </c>
      <c r="AJ27" s="2">
        <v>274.00099999999998</v>
      </c>
      <c r="AK27" s="2">
        <v>138.244</v>
      </c>
      <c r="AL27" s="2">
        <v>42.0105</v>
      </c>
      <c r="AM27" s="2">
        <v>1.2335700000000001</v>
      </c>
      <c r="AN27" s="2">
        <v>11.229699999999999</v>
      </c>
      <c r="AO27" s="3">
        <v>3.90517</v>
      </c>
      <c r="AP27" s="2">
        <v>20.856703</v>
      </c>
      <c r="AQ27" s="2">
        <v>54.825299999999999</v>
      </c>
      <c r="AR27" s="2">
        <v>2.9093600000000001E-2</v>
      </c>
      <c r="AS27" s="2">
        <v>2.5391599999999999</v>
      </c>
      <c r="AT27" s="2">
        <v>0.85856299999999997</v>
      </c>
      <c r="AU27" s="2">
        <v>1.4357599999999999</v>
      </c>
      <c r="AV27" s="2">
        <v>6.0137200000000002</v>
      </c>
      <c r="AW27" s="2">
        <v>1.4750300000000001E-16</v>
      </c>
      <c r="AX27" s="2">
        <v>33.562600000000003</v>
      </c>
      <c r="AY27" s="2">
        <v>0.72572400000000004</v>
      </c>
      <c r="AZ27" s="2">
        <v>1.0064500000000001E-2</v>
      </c>
      <c r="BA27" s="2">
        <v>-1.17528E-15</v>
      </c>
      <c r="BB27" s="2">
        <v>0</v>
      </c>
      <c r="BC27" s="2">
        <v>1.71504E-2</v>
      </c>
      <c r="BD27" s="2">
        <v>3.9609499999999999E-2</v>
      </c>
      <c r="BE27" s="2">
        <v>7.26379E-3</v>
      </c>
      <c r="BF27" s="2">
        <v>3.6892099999999997E-2</v>
      </c>
      <c r="BG27" s="2">
        <v>1.21844E-2</v>
      </c>
      <c r="BH27" s="2">
        <v>4.4514200000000002E-3</v>
      </c>
      <c r="BI27" s="2">
        <v>2.1230700000000002E-2</v>
      </c>
      <c r="BJ27" s="2">
        <v>4.3487600000000001E-3</v>
      </c>
      <c r="BK27" s="2">
        <v>3.2898400000000001E-2</v>
      </c>
      <c r="BL27" s="2">
        <v>8.3546699999999998E-3</v>
      </c>
      <c r="BM27" s="2">
        <v>2.9310099999999999E-2</v>
      </c>
      <c r="BN27" s="2">
        <v>6.3294500000000004E-3</v>
      </c>
      <c r="BO27" s="2">
        <v>5.3499600000000001E-2</v>
      </c>
      <c r="BP27" s="2">
        <v>1.1378299999999999E-2</v>
      </c>
      <c r="BQ27" s="2">
        <v>6.41305E-3</v>
      </c>
      <c r="BR27" s="2">
        <v>1.0788799999999999E-2</v>
      </c>
      <c r="BS27" s="2">
        <v>9.3673499999999993E-6</v>
      </c>
      <c r="BT27" s="2">
        <v>1.5931099999999999E-6</v>
      </c>
      <c r="BU27" s="2">
        <v>1.5867300000000001E-2</v>
      </c>
      <c r="BV27" s="2">
        <v>9.7764399999999995E-4</v>
      </c>
      <c r="BW27" s="2">
        <v>7.9600799999999996</v>
      </c>
      <c r="BX27" s="2">
        <v>0.93710499999999997</v>
      </c>
      <c r="BY27" s="2">
        <v>1.2204600000000001</v>
      </c>
      <c r="BZ27" s="2">
        <v>1.1945600000000001E-2</v>
      </c>
      <c r="CA27" s="2">
        <v>5.4372999999999998E-2</v>
      </c>
      <c r="CB27" s="3">
        <v>4.9161700000000001E-3</v>
      </c>
      <c r="CC27" s="2">
        <f t="shared" si="0"/>
        <v>122.97</v>
      </c>
      <c r="CD27" s="2">
        <f t="shared" si="1"/>
        <v>18.679352687647395</v>
      </c>
    </row>
    <row r="28" spans="1:82" x14ac:dyDescent="0.25">
      <c r="A28" s="2">
        <v>4500</v>
      </c>
      <c r="B28" s="2">
        <v>1415.79</v>
      </c>
      <c r="C28" s="2">
        <v>101.745606</v>
      </c>
      <c r="D28" s="2">
        <v>50.937899999999999</v>
      </c>
      <c r="E28" s="2">
        <v>0.40824899999999997</v>
      </c>
      <c r="F28" s="2">
        <v>12.6692</v>
      </c>
      <c r="G28" s="2">
        <v>1.1860200000000001</v>
      </c>
      <c r="H28" s="2">
        <v>0.19706799999999999</v>
      </c>
      <c r="I28" s="2">
        <v>8.9439700000000002</v>
      </c>
      <c r="J28" s="2">
        <v>0.20862</v>
      </c>
      <c r="K28" s="2">
        <v>15.204499999999999</v>
      </c>
      <c r="L28" s="2">
        <v>8.7004400000000004</v>
      </c>
      <c r="M28" s="2">
        <v>1.0916300000000001</v>
      </c>
      <c r="N28" s="2">
        <v>0.33515</v>
      </c>
      <c r="O28" s="2">
        <v>0.11723500000000001</v>
      </c>
      <c r="P28" s="2">
        <v>7.9443700000000002</v>
      </c>
      <c r="Q28" s="2">
        <v>12.8028</v>
      </c>
      <c r="R28" s="2">
        <v>1.5210999999999999</v>
      </c>
      <c r="S28" s="2">
        <v>5.5427600000000004</v>
      </c>
      <c r="T28" s="2">
        <v>1.2523899999999999</v>
      </c>
      <c r="U28" s="2">
        <v>0.35435</v>
      </c>
      <c r="V28" s="2">
        <v>1.3702099999999999</v>
      </c>
      <c r="W28" s="2">
        <v>0.23647000000000001</v>
      </c>
      <c r="X28" s="2">
        <v>1.5432900000000001</v>
      </c>
      <c r="Y28" s="2">
        <v>0.33202500000000001</v>
      </c>
      <c r="Z28" s="2">
        <v>1.0095400000000001</v>
      </c>
      <c r="AA28" s="2">
        <v>0.16456200000000001</v>
      </c>
      <c r="AB28" s="2">
        <v>1.13663</v>
      </c>
      <c r="AC28" s="2">
        <v>0.198322</v>
      </c>
      <c r="AD28" s="2">
        <v>11.473699999999999</v>
      </c>
      <c r="AE28" s="2">
        <v>112.667</v>
      </c>
      <c r="AF28" s="2">
        <v>1.0087600000000001</v>
      </c>
      <c r="AG28" s="2">
        <v>0.17100599999999999</v>
      </c>
      <c r="AH28" s="2">
        <v>3.3979900000000001</v>
      </c>
      <c r="AI28" s="2">
        <v>0.20930599999999999</v>
      </c>
      <c r="AJ28" s="2">
        <v>281.27100000000002</v>
      </c>
      <c r="AK28" s="2">
        <v>143.56700000000001</v>
      </c>
      <c r="AL28" s="2">
        <v>43.254300000000001</v>
      </c>
      <c r="AM28" s="2">
        <v>1.26738</v>
      </c>
      <c r="AN28" s="2">
        <v>11.3964</v>
      </c>
      <c r="AO28" s="3">
        <v>4.0498900000000004</v>
      </c>
      <c r="AP28" s="2">
        <v>22.224394</v>
      </c>
      <c r="AQ28" s="2">
        <v>54.820300000000003</v>
      </c>
      <c r="AR28" s="2">
        <v>2.9512199999999999E-2</v>
      </c>
      <c r="AS28" s="2">
        <v>2.55667</v>
      </c>
      <c r="AT28" s="2">
        <v>0.86568299999999998</v>
      </c>
      <c r="AU28" s="2">
        <v>1.3851800000000001</v>
      </c>
      <c r="AV28" s="2">
        <v>6.1212299999999997</v>
      </c>
      <c r="AW28" s="2">
        <v>1.38425E-16</v>
      </c>
      <c r="AX28" s="2">
        <v>33.4636</v>
      </c>
      <c r="AY28" s="2">
        <v>0.74741000000000002</v>
      </c>
      <c r="AZ28" s="2">
        <v>1.04613E-2</v>
      </c>
      <c r="BA28" s="2">
        <v>-1.28678E-15</v>
      </c>
      <c r="BB28" s="2">
        <v>0</v>
      </c>
      <c r="BC28" s="2">
        <v>1.78438E-2</v>
      </c>
      <c r="BD28" s="2">
        <v>4.1165399999999998E-2</v>
      </c>
      <c r="BE28" s="2">
        <v>7.5445699999999996E-3</v>
      </c>
      <c r="BF28" s="2">
        <v>3.8236399999999997E-2</v>
      </c>
      <c r="BG28" s="2">
        <v>1.2523899999999999E-2</v>
      </c>
      <c r="BH28" s="2">
        <v>4.57385E-3</v>
      </c>
      <c r="BI28" s="2">
        <v>2.1670499999999999E-2</v>
      </c>
      <c r="BJ28" s="2">
        <v>4.4274600000000002E-3</v>
      </c>
      <c r="BK28" s="2">
        <v>3.3382700000000001E-2</v>
      </c>
      <c r="BL28" s="2">
        <v>8.4692399999999994E-3</v>
      </c>
      <c r="BM28" s="2">
        <v>2.9665E-2</v>
      </c>
      <c r="BN28" s="2">
        <v>6.4305999999999999E-3</v>
      </c>
      <c r="BO28" s="2">
        <v>5.4331400000000002E-2</v>
      </c>
      <c r="BP28" s="2">
        <v>1.15943E-2</v>
      </c>
      <c r="BQ28" s="2">
        <v>6.7077300000000003E-3</v>
      </c>
      <c r="BR28" s="2">
        <v>1.1266699999999999E-2</v>
      </c>
      <c r="BS28" s="2">
        <v>9.7772800000000007E-6</v>
      </c>
      <c r="BT28" s="2">
        <v>1.6574499999999999E-6</v>
      </c>
      <c r="BU28" s="2">
        <v>1.6467300000000001E-2</v>
      </c>
      <c r="BV28" s="2">
        <v>1.0143400000000001E-3</v>
      </c>
      <c r="BW28" s="2">
        <v>8.1785499999999995</v>
      </c>
      <c r="BX28" s="2">
        <v>0.97405799999999998</v>
      </c>
      <c r="BY28" s="2">
        <v>1.2577100000000001</v>
      </c>
      <c r="BZ28" s="2">
        <v>1.22839E-2</v>
      </c>
      <c r="CA28" s="2">
        <v>5.5228899999999997E-2</v>
      </c>
      <c r="CB28" s="3">
        <v>5.1029100000000004E-3</v>
      </c>
      <c r="CC28" s="2">
        <f t="shared" si="0"/>
        <v>123.97</v>
      </c>
      <c r="CD28" s="2">
        <f t="shared" si="1"/>
        <v>19.335323062031133</v>
      </c>
    </row>
    <row r="29" spans="1:82" x14ac:dyDescent="0.25">
      <c r="A29" s="2">
        <v>4500</v>
      </c>
      <c r="B29" s="2">
        <v>1410.51</v>
      </c>
      <c r="C29" s="2">
        <v>101.396873</v>
      </c>
      <c r="D29" s="2">
        <v>51.064</v>
      </c>
      <c r="E29" s="2">
        <v>0.411271</v>
      </c>
      <c r="F29" s="2">
        <v>12.832000000000001</v>
      </c>
      <c r="G29" s="2">
        <v>1.177</v>
      </c>
      <c r="H29" s="2">
        <v>0.19067400000000001</v>
      </c>
      <c r="I29" s="2">
        <v>8.9038799999999991</v>
      </c>
      <c r="J29" s="2">
        <v>0.20982899999999999</v>
      </c>
      <c r="K29" s="2">
        <v>14.8492</v>
      </c>
      <c r="L29" s="2">
        <v>8.7545900000000003</v>
      </c>
      <c r="M29" s="2">
        <v>1.13595</v>
      </c>
      <c r="N29" s="2">
        <v>0.349082</v>
      </c>
      <c r="O29" s="2">
        <v>0.12254</v>
      </c>
      <c r="P29" s="2">
        <v>8.2773099999999999</v>
      </c>
      <c r="Q29" s="2">
        <v>13.311</v>
      </c>
      <c r="R29" s="2">
        <v>1.5791500000000001</v>
      </c>
      <c r="S29" s="2">
        <v>5.7401</v>
      </c>
      <c r="T29" s="2">
        <v>1.28633</v>
      </c>
      <c r="U29" s="2">
        <v>0.36376399999999998</v>
      </c>
      <c r="V29" s="2">
        <v>1.39751</v>
      </c>
      <c r="W29" s="2">
        <v>0.240561</v>
      </c>
      <c r="X29" s="2">
        <v>1.56481</v>
      </c>
      <c r="Y29" s="2">
        <v>0.33630700000000002</v>
      </c>
      <c r="Z29" s="2">
        <v>1.02091</v>
      </c>
      <c r="AA29" s="2">
        <v>0.16702800000000001</v>
      </c>
      <c r="AB29" s="2">
        <v>1.1531400000000001</v>
      </c>
      <c r="AC29" s="2">
        <v>0.20185800000000001</v>
      </c>
      <c r="AD29" s="2">
        <v>11.971</v>
      </c>
      <c r="AE29" s="2">
        <v>117.459</v>
      </c>
      <c r="AF29" s="2">
        <v>1.0503</v>
      </c>
      <c r="AG29" s="2">
        <v>0.177511</v>
      </c>
      <c r="AH29" s="2">
        <v>3.5190800000000002</v>
      </c>
      <c r="AI29" s="2">
        <v>0.21671000000000001</v>
      </c>
      <c r="AJ29" s="2">
        <v>288.53500000000003</v>
      </c>
      <c r="AK29" s="2">
        <v>148.90100000000001</v>
      </c>
      <c r="AL29" s="2">
        <v>44.498100000000001</v>
      </c>
      <c r="AM29" s="2">
        <v>1.30118</v>
      </c>
      <c r="AN29" s="2">
        <v>11.561999999999999</v>
      </c>
      <c r="AO29" s="3">
        <v>4.1948800000000004</v>
      </c>
      <c r="AP29" s="2">
        <v>23.573126999999999</v>
      </c>
      <c r="AQ29" s="2">
        <v>54.808399999999999</v>
      </c>
      <c r="AR29" s="2">
        <v>2.9955499999999999E-2</v>
      </c>
      <c r="AS29" s="2">
        <v>2.5755300000000001</v>
      </c>
      <c r="AT29" s="2">
        <v>0.87355499999999997</v>
      </c>
      <c r="AU29" s="2">
        <v>1.34056</v>
      </c>
      <c r="AV29" s="2">
        <v>6.2302299999999997</v>
      </c>
      <c r="AW29" s="2">
        <v>2.6101099999999999E-16</v>
      </c>
      <c r="AX29" s="2">
        <v>33.3613</v>
      </c>
      <c r="AY29" s="2">
        <v>0.76958000000000004</v>
      </c>
      <c r="AZ29" s="2">
        <v>1.0863299999999999E-2</v>
      </c>
      <c r="BA29" s="2">
        <v>-1.21316E-15</v>
      </c>
      <c r="BB29" s="2">
        <v>0</v>
      </c>
      <c r="BC29" s="2">
        <v>1.8542300000000001E-2</v>
      </c>
      <c r="BD29" s="2">
        <v>4.2729700000000002E-2</v>
      </c>
      <c r="BE29" s="2">
        <v>7.8263800000000008E-3</v>
      </c>
      <c r="BF29" s="2">
        <v>3.9584000000000001E-2</v>
      </c>
      <c r="BG29" s="2">
        <v>1.2863299999999999E-2</v>
      </c>
      <c r="BH29" s="2">
        <v>4.6961700000000004E-3</v>
      </c>
      <c r="BI29" s="2">
        <v>2.21085E-2</v>
      </c>
      <c r="BJ29" s="2">
        <v>4.5056699999999998E-3</v>
      </c>
      <c r="BK29" s="2">
        <v>3.3862099999999999E-2</v>
      </c>
      <c r="BL29" s="2">
        <v>8.5824600000000001E-3</v>
      </c>
      <c r="BM29" s="2">
        <v>3.0014599999999999E-2</v>
      </c>
      <c r="BN29" s="2">
        <v>6.5307200000000003E-3</v>
      </c>
      <c r="BO29" s="2">
        <v>5.5153899999999999E-2</v>
      </c>
      <c r="BP29" s="2">
        <v>1.18085E-2</v>
      </c>
      <c r="BQ29" s="2">
        <v>7.0029200000000002E-3</v>
      </c>
      <c r="BR29" s="2">
        <v>1.17459E-2</v>
      </c>
      <c r="BS29" s="2">
        <v>1.0187700000000001E-5</v>
      </c>
      <c r="BT29" s="2">
        <v>1.72183E-6</v>
      </c>
      <c r="BU29" s="2">
        <v>1.7067300000000001E-2</v>
      </c>
      <c r="BV29" s="2">
        <v>1.0510300000000001E-3</v>
      </c>
      <c r="BW29" s="2">
        <v>8.3962199999999996</v>
      </c>
      <c r="BX29" s="2">
        <v>1.01102</v>
      </c>
      <c r="BY29" s="2">
        <v>1.29487</v>
      </c>
      <c r="BZ29" s="2">
        <v>1.2621200000000001E-2</v>
      </c>
      <c r="CA29" s="2">
        <v>5.6074800000000001E-2</v>
      </c>
      <c r="CB29" s="3">
        <v>5.2896499999999999E-3</v>
      </c>
      <c r="CC29" s="2">
        <f t="shared" si="0"/>
        <v>124.97</v>
      </c>
      <c r="CD29" s="2">
        <f t="shared" si="1"/>
        <v>19.980795390893814</v>
      </c>
    </row>
    <row r="30" spans="1:82" x14ac:dyDescent="0.25">
      <c r="A30" s="2">
        <v>4500</v>
      </c>
      <c r="B30" s="2">
        <v>1405.24</v>
      </c>
      <c r="C30" s="2">
        <v>101.066749</v>
      </c>
      <c r="D30" s="2">
        <v>51.193300000000001</v>
      </c>
      <c r="E30" s="2">
        <v>0.41422700000000001</v>
      </c>
      <c r="F30" s="2">
        <v>12.9932</v>
      </c>
      <c r="G30" s="2">
        <v>1.16751</v>
      </c>
      <c r="H30" s="2">
        <v>0.18442800000000001</v>
      </c>
      <c r="I30" s="2">
        <v>8.8598099999999995</v>
      </c>
      <c r="J30" s="2">
        <v>0.211007</v>
      </c>
      <c r="K30" s="2">
        <v>14.4984</v>
      </c>
      <c r="L30" s="2">
        <v>8.8069199999999999</v>
      </c>
      <c r="M30" s="2">
        <v>1.1803399999999999</v>
      </c>
      <c r="N30" s="2">
        <v>0.36304399999999998</v>
      </c>
      <c r="O30" s="2">
        <v>0.127857</v>
      </c>
      <c r="P30" s="2">
        <v>8.6109600000000004</v>
      </c>
      <c r="Q30" s="2">
        <v>13.82</v>
      </c>
      <c r="R30" s="2">
        <v>1.6372899999999999</v>
      </c>
      <c r="S30" s="2">
        <v>5.9376800000000003</v>
      </c>
      <c r="T30" s="2">
        <v>1.32026</v>
      </c>
      <c r="U30" s="2">
        <v>0.37317099999999997</v>
      </c>
      <c r="V30" s="2">
        <v>1.4247399999999999</v>
      </c>
      <c r="W30" s="2">
        <v>0.24463299999999999</v>
      </c>
      <c r="X30" s="2">
        <v>1.5861799999999999</v>
      </c>
      <c r="Y30" s="2">
        <v>0.34055400000000002</v>
      </c>
      <c r="Z30" s="2">
        <v>1.0321800000000001</v>
      </c>
      <c r="AA30" s="2">
        <v>0.16947899999999999</v>
      </c>
      <c r="AB30" s="2">
        <v>1.16953</v>
      </c>
      <c r="AC30" s="2">
        <v>0.205377</v>
      </c>
      <c r="AD30" s="2">
        <v>12.4694</v>
      </c>
      <c r="AE30" s="2">
        <v>122.262</v>
      </c>
      <c r="AF30" s="2">
        <v>1.09192</v>
      </c>
      <c r="AG30" s="2">
        <v>0.184027</v>
      </c>
      <c r="AH30" s="2">
        <v>3.6403300000000001</v>
      </c>
      <c r="AI30" s="2">
        <v>0.22412299999999999</v>
      </c>
      <c r="AJ30" s="2">
        <v>295.79000000000002</v>
      </c>
      <c r="AK30" s="2">
        <v>154.24199999999999</v>
      </c>
      <c r="AL30" s="2">
        <v>45.741300000000003</v>
      </c>
      <c r="AM30" s="2">
        <v>1.3349599999999999</v>
      </c>
      <c r="AN30" s="2">
        <v>11.726599999999999</v>
      </c>
      <c r="AO30" s="3">
        <v>4.3400600000000003</v>
      </c>
      <c r="AP30" s="2">
        <v>24.903251000000001</v>
      </c>
      <c r="AQ30" s="2">
        <v>54.790900000000001</v>
      </c>
      <c r="AR30" s="2">
        <v>3.04186E-2</v>
      </c>
      <c r="AS30" s="2">
        <v>2.5954000000000002</v>
      </c>
      <c r="AT30" s="2">
        <v>0.882019</v>
      </c>
      <c r="AU30" s="2">
        <v>1.3008299999999999</v>
      </c>
      <c r="AV30" s="2">
        <v>6.3405699999999996</v>
      </c>
      <c r="AW30" s="2">
        <v>1.2353499999999999E-16</v>
      </c>
      <c r="AX30" s="2">
        <v>33.256300000000003</v>
      </c>
      <c r="AY30" s="2">
        <v>0.79225299999999999</v>
      </c>
      <c r="AZ30" s="2">
        <v>1.1270799999999999E-2</v>
      </c>
      <c r="BA30" s="2">
        <v>-1.14836E-15</v>
      </c>
      <c r="BB30" s="2">
        <v>0</v>
      </c>
      <c r="BC30" s="2">
        <v>1.9245000000000002E-2</v>
      </c>
      <c r="BD30" s="2">
        <v>4.4301100000000003E-2</v>
      </c>
      <c r="BE30" s="2">
        <v>8.1090299999999997E-3</v>
      </c>
      <c r="BF30" s="2">
        <v>4.0934199999999997E-2</v>
      </c>
      <c r="BG30" s="2">
        <v>1.32026E-2</v>
      </c>
      <c r="BH30" s="2">
        <v>4.8183499999999999E-3</v>
      </c>
      <c r="BI30" s="2">
        <v>2.2544700000000001E-2</v>
      </c>
      <c r="BJ30" s="2">
        <v>4.5833699999999998E-3</v>
      </c>
      <c r="BK30" s="2">
        <v>3.4336899999999997E-2</v>
      </c>
      <c r="BL30" s="2">
        <v>8.6943699999999999E-3</v>
      </c>
      <c r="BM30" s="2">
        <v>3.03591E-2</v>
      </c>
      <c r="BN30" s="2">
        <v>6.6298599999999996E-3</v>
      </c>
      <c r="BO30" s="2">
        <v>5.5967599999999999E-2</v>
      </c>
      <c r="BP30" s="2">
        <v>1.2021E-2</v>
      </c>
      <c r="BQ30" s="2">
        <v>7.2985400000000001E-3</v>
      </c>
      <c r="BR30" s="2">
        <v>1.22262E-2</v>
      </c>
      <c r="BS30" s="2">
        <v>1.05985E-5</v>
      </c>
      <c r="BT30" s="2">
        <v>1.7862299999999999E-6</v>
      </c>
      <c r="BU30" s="2">
        <v>1.7667100000000002E-2</v>
      </c>
      <c r="BV30" s="2">
        <v>1.08771E-3</v>
      </c>
      <c r="BW30" s="2">
        <v>8.6131100000000007</v>
      </c>
      <c r="BX30" s="2">
        <v>1.0479799999999999</v>
      </c>
      <c r="BY30" s="2">
        <v>1.3319399999999999</v>
      </c>
      <c r="BZ30" s="2">
        <v>1.29576E-2</v>
      </c>
      <c r="CA30" s="2">
        <v>5.6911200000000002E-2</v>
      </c>
      <c r="CB30" s="3">
        <v>5.4763800000000003E-3</v>
      </c>
      <c r="CC30" s="2">
        <f t="shared" si="0"/>
        <v>125.97</v>
      </c>
      <c r="CD30" s="2">
        <f t="shared" si="1"/>
        <v>20.616019687227116</v>
      </c>
    </row>
    <row r="31" spans="1:82" x14ac:dyDescent="0.25">
      <c r="A31" s="2">
        <v>4500</v>
      </c>
      <c r="B31" s="2">
        <v>1399.99</v>
      </c>
      <c r="C31" s="2">
        <v>100.754898</v>
      </c>
      <c r="D31" s="2">
        <v>51.325699999999998</v>
      </c>
      <c r="E31" s="2">
        <v>0.41711500000000001</v>
      </c>
      <c r="F31" s="2">
        <v>13.152799999999999</v>
      </c>
      <c r="G31" s="2">
        <v>1.1575599999999999</v>
      </c>
      <c r="H31" s="2">
        <v>0.17833099999999999</v>
      </c>
      <c r="I31" s="2">
        <v>8.8117900000000002</v>
      </c>
      <c r="J31" s="2">
        <v>0.21215500000000001</v>
      </c>
      <c r="K31" s="2">
        <v>14.151999999999999</v>
      </c>
      <c r="L31" s="2">
        <v>8.8574000000000002</v>
      </c>
      <c r="M31" s="2">
        <v>1.2248000000000001</v>
      </c>
      <c r="N31" s="2">
        <v>0.377029</v>
      </c>
      <c r="O31" s="2">
        <v>0.133186</v>
      </c>
      <c r="P31" s="2">
        <v>8.9451499999999999</v>
      </c>
      <c r="Q31" s="2">
        <v>14.329800000000001</v>
      </c>
      <c r="R31" s="2">
        <v>1.6955</v>
      </c>
      <c r="S31" s="2">
        <v>6.1354100000000003</v>
      </c>
      <c r="T31" s="2">
        <v>1.35416</v>
      </c>
      <c r="U31" s="2">
        <v>0.38256899999999999</v>
      </c>
      <c r="V31" s="2">
        <v>1.4518599999999999</v>
      </c>
      <c r="W31" s="2">
        <v>0.24868599999999999</v>
      </c>
      <c r="X31" s="2">
        <v>1.6073900000000001</v>
      </c>
      <c r="Y31" s="2">
        <v>0.34476499999999999</v>
      </c>
      <c r="Z31" s="2">
        <v>1.0433300000000001</v>
      </c>
      <c r="AA31" s="2">
        <v>0.17191400000000001</v>
      </c>
      <c r="AB31" s="2">
        <v>1.18581</v>
      </c>
      <c r="AC31" s="2">
        <v>0.20887800000000001</v>
      </c>
      <c r="AD31" s="2">
        <v>12.9687</v>
      </c>
      <c r="AE31" s="2">
        <v>127.07299999999999</v>
      </c>
      <c r="AF31" s="2">
        <v>1.13361</v>
      </c>
      <c r="AG31" s="2">
        <v>0.190552</v>
      </c>
      <c r="AH31" s="2">
        <v>3.7616800000000001</v>
      </c>
      <c r="AI31" s="2">
        <v>0.231542</v>
      </c>
      <c r="AJ31" s="2">
        <v>303.03500000000003</v>
      </c>
      <c r="AK31" s="2">
        <v>159.58799999999999</v>
      </c>
      <c r="AL31" s="2">
        <v>46.983400000000003</v>
      </c>
      <c r="AM31" s="2">
        <v>1.3687100000000001</v>
      </c>
      <c r="AN31" s="2">
        <v>11.8902</v>
      </c>
      <c r="AO31" s="3">
        <v>4.4853800000000001</v>
      </c>
      <c r="AP31" s="2">
        <v>26.215102000000002</v>
      </c>
      <c r="AQ31" s="2">
        <v>54.768799999999999</v>
      </c>
      <c r="AR31" s="2">
        <v>3.0897600000000001E-2</v>
      </c>
      <c r="AS31" s="2">
        <v>2.6160600000000001</v>
      </c>
      <c r="AT31" s="2">
        <v>0.89094700000000004</v>
      </c>
      <c r="AU31" s="2">
        <v>1.26515</v>
      </c>
      <c r="AV31" s="2">
        <v>6.4521499999999996</v>
      </c>
      <c r="AW31" s="2">
        <v>1.17353E-16</v>
      </c>
      <c r="AX31" s="2">
        <v>33.148899999999998</v>
      </c>
      <c r="AY31" s="2">
        <v>0.81544899999999998</v>
      </c>
      <c r="AZ31" s="2">
        <v>1.1684E-2</v>
      </c>
      <c r="BA31" s="2">
        <v>-9.3505399999999995E-16</v>
      </c>
      <c r="BB31" s="2">
        <v>0</v>
      </c>
      <c r="BC31" s="2">
        <v>1.9951300000000002E-2</v>
      </c>
      <c r="BD31" s="2">
        <v>4.5878200000000001E-2</v>
      </c>
      <c r="BE31" s="2">
        <v>8.39232E-3</v>
      </c>
      <c r="BF31" s="2">
        <v>4.2286200000000003E-2</v>
      </c>
      <c r="BG31" s="2">
        <v>1.3541600000000001E-2</v>
      </c>
      <c r="BH31" s="2">
        <v>4.9403399999999997E-3</v>
      </c>
      <c r="BI31" s="2">
        <v>2.29789E-2</v>
      </c>
      <c r="BJ31" s="2">
        <v>4.6605800000000001E-3</v>
      </c>
      <c r="BK31" s="2">
        <v>3.4807100000000001E-2</v>
      </c>
      <c r="BL31" s="2">
        <v>8.8050200000000002E-3</v>
      </c>
      <c r="BM31" s="2">
        <v>3.0698900000000001E-2</v>
      </c>
      <c r="BN31" s="2">
        <v>6.7280400000000002E-3</v>
      </c>
      <c r="BO31" s="2">
        <v>5.6772900000000001E-2</v>
      </c>
      <c r="BP31" s="2">
        <v>1.22319E-2</v>
      </c>
      <c r="BQ31" s="2">
        <v>7.5944999999999997E-3</v>
      </c>
      <c r="BR31" s="2">
        <v>1.2707299999999999E-2</v>
      </c>
      <c r="BS31" s="2">
        <v>1.10096E-5</v>
      </c>
      <c r="BT31" s="2">
        <v>1.85064E-6</v>
      </c>
      <c r="BU31" s="2">
        <v>1.82667E-2</v>
      </c>
      <c r="BV31" s="2">
        <v>1.12437E-3</v>
      </c>
      <c r="BW31" s="2">
        <v>8.8292199999999994</v>
      </c>
      <c r="BX31" s="2">
        <v>1.08494</v>
      </c>
      <c r="BY31" s="2">
        <v>1.3689100000000001</v>
      </c>
      <c r="BZ31" s="2">
        <v>1.32929E-2</v>
      </c>
      <c r="CA31" s="2">
        <v>5.7738699999999997E-2</v>
      </c>
      <c r="CB31" s="3">
        <v>5.6630600000000001E-3</v>
      </c>
      <c r="CC31" s="2">
        <f t="shared" si="0"/>
        <v>126.97</v>
      </c>
      <c r="CD31" s="2">
        <f t="shared" si="1"/>
        <v>21.241238087737262</v>
      </c>
    </row>
    <row r="32" spans="1:82" x14ac:dyDescent="0.25">
      <c r="A32" s="2">
        <v>4500</v>
      </c>
      <c r="B32" s="2">
        <v>1394.74</v>
      </c>
      <c r="C32" s="2">
        <v>100.461001</v>
      </c>
      <c r="D32" s="2">
        <v>51.461300000000001</v>
      </c>
      <c r="E32" s="2">
        <v>0.41993599999999998</v>
      </c>
      <c r="F32" s="2">
        <v>13.3109</v>
      </c>
      <c r="G32" s="2">
        <v>1.1471800000000001</v>
      </c>
      <c r="H32" s="2">
        <v>0.17238400000000001</v>
      </c>
      <c r="I32" s="2">
        <v>8.7598500000000001</v>
      </c>
      <c r="J32" s="2">
        <v>0.21327199999999999</v>
      </c>
      <c r="K32" s="2">
        <v>13.8104</v>
      </c>
      <c r="L32" s="2">
        <v>8.9060000000000006</v>
      </c>
      <c r="M32" s="2">
        <v>1.2693000000000001</v>
      </c>
      <c r="N32" s="2">
        <v>0.39103100000000002</v>
      </c>
      <c r="O32" s="2">
        <v>0.13852300000000001</v>
      </c>
      <c r="P32" s="2">
        <v>9.2797499999999999</v>
      </c>
      <c r="Q32" s="2">
        <v>14.84</v>
      </c>
      <c r="R32" s="2">
        <v>1.7537499999999999</v>
      </c>
      <c r="S32" s="2">
        <v>6.3332100000000002</v>
      </c>
      <c r="T32" s="2">
        <v>1.38802</v>
      </c>
      <c r="U32" s="2">
        <v>0.391953</v>
      </c>
      <c r="V32" s="2">
        <v>1.47889</v>
      </c>
      <c r="W32" s="2">
        <v>0.25271900000000003</v>
      </c>
      <c r="X32" s="2">
        <v>1.6284400000000001</v>
      </c>
      <c r="Y32" s="2">
        <v>0.348939</v>
      </c>
      <c r="Z32" s="2">
        <v>1.0543499999999999</v>
      </c>
      <c r="AA32" s="2">
        <v>0.17433199999999999</v>
      </c>
      <c r="AB32" s="2">
        <v>1.20197</v>
      </c>
      <c r="AC32" s="2">
        <v>0.21235999999999999</v>
      </c>
      <c r="AD32" s="2">
        <v>13.4688</v>
      </c>
      <c r="AE32" s="2">
        <v>131.88999999999999</v>
      </c>
      <c r="AF32" s="2">
        <v>1.1753499999999999</v>
      </c>
      <c r="AG32" s="2">
        <v>0.19708200000000001</v>
      </c>
      <c r="AH32" s="2">
        <v>3.88307</v>
      </c>
      <c r="AI32" s="2">
        <v>0.23896400000000001</v>
      </c>
      <c r="AJ32" s="2">
        <v>310.26499999999999</v>
      </c>
      <c r="AK32" s="2">
        <v>164.93700000000001</v>
      </c>
      <c r="AL32" s="2">
        <v>48.2239</v>
      </c>
      <c r="AM32" s="2">
        <v>1.40242</v>
      </c>
      <c r="AN32" s="2">
        <v>12.0526</v>
      </c>
      <c r="AO32" s="3">
        <v>4.6307600000000004</v>
      </c>
      <c r="AP32" s="2">
        <v>27.508998999999999</v>
      </c>
      <c r="AQ32" s="2">
        <v>54.742800000000003</v>
      </c>
      <c r="AR32" s="2">
        <v>3.1389399999999998E-2</v>
      </c>
      <c r="AS32" s="2">
        <v>2.6372800000000001</v>
      </c>
      <c r="AT32" s="2">
        <v>0.90023399999999998</v>
      </c>
      <c r="AU32" s="2">
        <v>1.23288</v>
      </c>
      <c r="AV32" s="2">
        <v>6.5648400000000002</v>
      </c>
      <c r="AW32" s="2">
        <v>1.1183300000000001E-16</v>
      </c>
      <c r="AX32" s="2">
        <v>33.039299999999997</v>
      </c>
      <c r="AY32" s="2">
        <v>0.83918400000000004</v>
      </c>
      <c r="AZ32" s="2">
        <v>1.21032E-2</v>
      </c>
      <c r="BA32" s="2">
        <v>-8.9107299999999995E-16</v>
      </c>
      <c r="BB32" s="2">
        <v>0</v>
      </c>
      <c r="BC32" s="2">
        <v>2.0660399999999999E-2</v>
      </c>
      <c r="BD32" s="2">
        <v>4.7459800000000003E-2</v>
      </c>
      <c r="BE32" s="2">
        <v>8.6761000000000008E-3</v>
      </c>
      <c r="BF32" s="2">
        <v>4.3639400000000002E-2</v>
      </c>
      <c r="BG32" s="2">
        <v>1.3880200000000001E-2</v>
      </c>
      <c r="BH32" s="2">
        <v>5.0621099999999999E-3</v>
      </c>
      <c r="BI32" s="2">
        <v>2.3411100000000001E-2</v>
      </c>
      <c r="BJ32" s="2">
        <v>4.7372899999999999E-3</v>
      </c>
      <c r="BK32" s="2">
        <v>3.5272600000000001E-2</v>
      </c>
      <c r="BL32" s="2">
        <v>8.9144199999999993E-3</v>
      </c>
      <c r="BM32" s="2">
        <v>3.10338E-2</v>
      </c>
      <c r="BN32" s="2">
        <v>6.8252800000000004E-3</v>
      </c>
      <c r="BO32" s="2">
        <v>5.75699E-2</v>
      </c>
      <c r="BP32" s="2">
        <v>1.24411E-2</v>
      </c>
      <c r="BQ32" s="2">
        <v>7.8906900000000006E-3</v>
      </c>
      <c r="BR32" s="2">
        <v>1.3188999999999999E-2</v>
      </c>
      <c r="BS32" s="2">
        <v>1.1420899999999999E-5</v>
      </c>
      <c r="BT32" s="2">
        <v>1.91505E-6</v>
      </c>
      <c r="BU32" s="2">
        <v>1.8865900000000001E-2</v>
      </c>
      <c r="BV32" s="2">
        <v>1.1610100000000001E-3</v>
      </c>
      <c r="BW32" s="2">
        <v>9.0445399999999996</v>
      </c>
      <c r="BX32" s="2">
        <v>1.1218900000000001</v>
      </c>
      <c r="BY32" s="2">
        <v>1.40577</v>
      </c>
      <c r="BZ32" s="2">
        <v>1.36273E-2</v>
      </c>
      <c r="CA32" s="2">
        <v>5.8557499999999998E-2</v>
      </c>
      <c r="CB32" s="3">
        <v>5.8496299999999998E-3</v>
      </c>
      <c r="CC32" s="2">
        <f t="shared" si="0"/>
        <v>127.97</v>
      </c>
      <c r="CD32" s="2">
        <f>(CC32-100)/CC32*100</f>
        <v>21.856685160584512</v>
      </c>
    </row>
    <row r="33" spans="1:82" x14ac:dyDescent="0.25">
      <c r="A33" s="2">
        <v>4500</v>
      </c>
      <c r="B33" s="2">
        <v>1389.51</v>
      </c>
      <c r="C33" s="2">
        <v>100.184748</v>
      </c>
      <c r="D33" s="2">
        <v>51.599699999999999</v>
      </c>
      <c r="E33" s="2">
        <v>0.42268899999999998</v>
      </c>
      <c r="F33" s="2">
        <v>13.4672</v>
      </c>
      <c r="G33" s="2">
        <v>1.1363799999999999</v>
      </c>
      <c r="H33" s="2">
        <v>0.16658600000000001</v>
      </c>
      <c r="I33" s="2">
        <v>8.7040500000000005</v>
      </c>
      <c r="J33" s="2">
        <v>0.21435799999999999</v>
      </c>
      <c r="K33" s="2">
        <v>13.473599999999999</v>
      </c>
      <c r="L33" s="2">
        <v>8.9526900000000005</v>
      </c>
      <c r="M33" s="2">
        <v>1.3138099999999999</v>
      </c>
      <c r="N33" s="2">
        <v>0.40504400000000002</v>
      </c>
      <c r="O33" s="2">
        <v>0.14386599999999999</v>
      </c>
      <c r="P33" s="2">
        <v>9.6145899999999997</v>
      </c>
      <c r="Q33" s="2">
        <v>15.3505</v>
      </c>
      <c r="R33" s="2">
        <v>1.81202</v>
      </c>
      <c r="S33" s="2">
        <v>6.5309999999999997</v>
      </c>
      <c r="T33" s="2">
        <v>1.4218200000000001</v>
      </c>
      <c r="U33" s="2">
        <v>0.40131800000000001</v>
      </c>
      <c r="V33" s="2">
        <v>1.5058</v>
      </c>
      <c r="W33" s="2">
        <v>0.25672800000000001</v>
      </c>
      <c r="X33" s="2">
        <v>1.6493199999999999</v>
      </c>
      <c r="Y33" s="2">
        <v>0.35307500000000003</v>
      </c>
      <c r="Z33" s="2">
        <v>1.06525</v>
      </c>
      <c r="AA33" s="2">
        <v>0.176732</v>
      </c>
      <c r="AB33" s="2">
        <v>1.218</v>
      </c>
      <c r="AC33" s="2">
        <v>0.21582100000000001</v>
      </c>
      <c r="AD33" s="2">
        <v>13.9693</v>
      </c>
      <c r="AE33" s="2">
        <v>136.71100000000001</v>
      </c>
      <c r="AF33" s="2">
        <v>1.21712</v>
      </c>
      <c r="AG33" s="2">
        <v>0.20361399999999999</v>
      </c>
      <c r="AH33" s="2">
        <v>4.0044599999999999</v>
      </c>
      <c r="AI33" s="2">
        <v>0.24638499999999999</v>
      </c>
      <c r="AJ33" s="2">
        <v>317.47800000000001</v>
      </c>
      <c r="AK33" s="2">
        <v>170.28700000000001</v>
      </c>
      <c r="AL33" s="2">
        <v>49.462299999999999</v>
      </c>
      <c r="AM33" s="2">
        <v>1.4360599999999999</v>
      </c>
      <c r="AN33" s="2">
        <v>12.213800000000001</v>
      </c>
      <c r="AO33" s="3">
        <v>4.77616</v>
      </c>
      <c r="AP33" s="2">
        <v>28.785252</v>
      </c>
      <c r="AQ33" s="2">
        <v>54.713500000000003</v>
      </c>
      <c r="AR33" s="2">
        <v>3.18914E-2</v>
      </c>
      <c r="AS33" s="2">
        <v>2.6589299999999998</v>
      </c>
      <c r="AT33" s="2">
        <v>0.90979600000000005</v>
      </c>
      <c r="AU33" s="2">
        <v>1.2035100000000001</v>
      </c>
      <c r="AV33" s="2">
        <v>6.6785500000000004</v>
      </c>
      <c r="AW33" s="2">
        <v>0</v>
      </c>
      <c r="AX33" s="2">
        <v>32.927799999999998</v>
      </c>
      <c r="AY33" s="2">
        <v>0.86347300000000005</v>
      </c>
      <c r="AZ33" s="2">
        <v>1.25284E-2</v>
      </c>
      <c r="BA33" s="2">
        <v>-8.5156599999999998E-16</v>
      </c>
      <c r="BB33" s="2">
        <v>0</v>
      </c>
      <c r="BC33" s="2">
        <v>2.13718E-2</v>
      </c>
      <c r="BD33" s="2">
        <v>4.90448E-2</v>
      </c>
      <c r="BE33" s="2">
        <v>8.9601899999999998E-3</v>
      </c>
      <c r="BF33" s="2">
        <v>4.4992900000000002E-2</v>
      </c>
      <c r="BG33" s="2">
        <v>1.42182E-2</v>
      </c>
      <c r="BH33" s="2">
        <v>5.1836E-3</v>
      </c>
      <c r="BI33" s="2">
        <v>2.38412E-2</v>
      </c>
      <c r="BJ33" s="2">
        <v>4.8134700000000002E-3</v>
      </c>
      <c r="BK33" s="2">
        <v>3.5733599999999997E-2</v>
      </c>
      <c r="BL33" s="2">
        <v>9.0225800000000005E-3</v>
      </c>
      <c r="BM33" s="2">
        <v>3.1364200000000002E-2</v>
      </c>
      <c r="BN33" s="2">
        <v>6.9215800000000001E-3</v>
      </c>
      <c r="BO33" s="2">
        <v>5.8358699999999999E-2</v>
      </c>
      <c r="BP33" s="2">
        <v>1.2648700000000001E-2</v>
      </c>
      <c r="BQ33" s="2">
        <v>8.1869999999999998E-3</v>
      </c>
      <c r="BR33" s="2">
        <v>1.36711E-2</v>
      </c>
      <c r="BS33" s="2">
        <v>1.18321E-5</v>
      </c>
      <c r="BT33" s="2">
        <v>1.9794200000000002E-6</v>
      </c>
      <c r="BU33" s="2">
        <v>1.9464599999999999E-2</v>
      </c>
      <c r="BV33" s="2">
        <v>1.19761E-3</v>
      </c>
      <c r="BW33" s="2">
        <v>9.2590199999999996</v>
      </c>
      <c r="BX33" s="2">
        <v>1.1588099999999999</v>
      </c>
      <c r="BY33" s="2">
        <v>1.4425300000000001</v>
      </c>
      <c r="BZ33" s="2">
        <v>1.3960500000000001E-2</v>
      </c>
      <c r="CA33" s="2">
        <v>5.9367700000000002E-2</v>
      </c>
      <c r="CB33" s="3">
        <v>6.0360500000000003E-3</v>
      </c>
      <c r="CC33" s="2">
        <f t="shared" si="0"/>
        <v>128.97</v>
      </c>
      <c r="CD33" s="2">
        <f t="shared" si="1"/>
        <v>22.462588198805925</v>
      </c>
    </row>
    <row r="34" spans="1:82" x14ac:dyDescent="0.25">
      <c r="A34" s="2">
        <v>4500</v>
      </c>
      <c r="B34" s="2">
        <v>1384.29</v>
      </c>
      <c r="C34" s="2">
        <v>99.925848999999999</v>
      </c>
      <c r="D34" s="2">
        <v>51.741</v>
      </c>
      <c r="E34" s="2">
        <v>0.42537399999999997</v>
      </c>
      <c r="F34" s="2">
        <v>13.6219</v>
      </c>
      <c r="G34" s="2">
        <v>1.1251800000000001</v>
      </c>
      <c r="H34" s="2">
        <v>0.160939</v>
      </c>
      <c r="I34" s="2">
        <v>8.6444399999999995</v>
      </c>
      <c r="J34" s="2">
        <v>0.21541199999999999</v>
      </c>
      <c r="K34" s="2">
        <v>13.1416</v>
      </c>
      <c r="L34" s="2">
        <v>8.9974399999999992</v>
      </c>
      <c r="M34" s="2">
        <v>1.35832</v>
      </c>
      <c r="N34" s="2">
        <v>0.41906100000000002</v>
      </c>
      <c r="O34" s="2">
        <v>0.14921200000000001</v>
      </c>
      <c r="P34" s="2">
        <v>9.9495500000000003</v>
      </c>
      <c r="Q34" s="2">
        <v>15.861000000000001</v>
      </c>
      <c r="R34" s="2">
        <v>1.8702799999999999</v>
      </c>
      <c r="S34" s="2">
        <v>6.7286799999999998</v>
      </c>
      <c r="T34" s="2">
        <v>1.4555400000000001</v>
      </c>
      <c r="U34" s="2">
        <v>0.410663</v>
      </c>
      <c r="V34" s="2">
        <v>1.5325899999999999</v>
      </c>
      <c r="W34" s="2">
        <v>0.260714</v>
      </c>
      <c r="X34" s="2">
        <v>1.67001</v>
      </c>
      <c r="Y34" s="2">
        <v>0.35717100000000002</v>
      </c>
      <c r="Z34" s="2">
        <v>1.07603</v>
      </c>
      <c r="AA34" s="2">
        <v>0.17911299999999999</v>
      </c>
      <c r="AB34" s="2">
        <v>1.2339</v>
      </c>
      <c r="AC34" s="2">
        <v>0.21926200000000001</v>
      </c>
      <c r="AD34" s="2">
        <v>14.47</v>
      </c>
      <c r="AE34" s="2">
        <v>141.53399999999999</v>
      </c>
      <c r="AF34" s="2">
        <v>1.2588999999999999</v>
      </c>
      <c r="AG34" s="2">
        <v>0.210146</v>
      </c>
      <c r="AH34" s="2">
        <v>4.1257900000000003</v>
      </c>
      <c r="AI34" s="2">
        <v>0.25380200000000003</v>
      </c>
      <c r="AJ34" s="2">
        <v>324.67099999999999</v>
      </c>
      <c r="AK34" s="2">
        <v>175.636</v>
      </c>
      <c r="AL34" s="2">
        <v>50.698099999999997</v>
      </c>
      <c r="AM34" s="2">
        <v>1.4696199999999999</v>
      </c>
      <c r="AN34" s="2">
        <v>12.373699999999999</v>
      </c>
      <c r="AO34" s="3">
        <v>4.9215</v>
      </c>
      <c r="AP34" s="2">
        <v>30.044150999999999</v>
      </c>
      <c r="AQ34" s="2">
        <v>54.6815</v>
      </c>
      <c r="AR34" s="2">
        <v>3.2401300000000001E-2</v>
      </c>
      <c r="AS34" s="2">
        <v>2.6808700000000001</v>
      </c>
      <c r="AT34" s="2">
        <v>0.91956099999999996</v>
      </c>
      <c r="AU34" s="2">
        <v>1.1766000000000001</v>
      </c>
      <c r="AV34" s="2">
        <v>6.7931699999999999</v>
      </c>
      <c r="AW34" s="2">
        <v>0</v>
      </c>
      <c r="AX34" s="2">
        <v>32.814599999999999</v>
      </c>
      <c r="AY34" s="2">
        <v>0.88832999999999995</v>
      </c>
      <c r="AZ34" s="2">
        <v>1.29601E-2</v>
      </c>
      <c r="BA34" s="2">
        <v>-8.1588400000000003E-16</v>
      </c>
      <c r="BB34" s="2">
        <v>0</v>
      </c>
      <c r="BC34" s="2">
        <v>2.2085E-2</v>
      </c>
      <c r="BD34" s="2">
        <v>5.0632200000000002E-2</v>
      </c>
      <c r="BE34" s="2">
        <v>9.2444499999999995E-3</v>
      </c>
      <c r="BF34" s="2">
        <v>4.63463E-2</v>
      </c>
      <c r="BG34" s="2">
        <v>1.45554E-2</v>
      </c>
      <c r="BH34" s="2">
        <v>5.3047800000000003E-3</v>
      </c>
      <c r="BI34" s="2">
        <v>2.4268999999999999E-2</v>
      </c>
      <c r="BJ34" s="2">
        <v>4.8891200000000003E-3</v>
      </c>
      <c r="BK34" s="2">
        <v>3.619E-2</v>
      </c>
      <c r="BL34" s="2">
        <v>9.1294900000000005E-3</v>
      </c>
      <c r="BM34" s="2">
        <v>3.1689799999999997E-2</v>
      </c>
      <c r="BN34" s="2">
        <v>7.0169500000000001E-3</v>
      </c>
      <c r="BO34" s="2">
        <v>5.9139299999999999E-2</v>
      </c>
      <c r="BP34" s="2">
        <v>1.2854600000000001E-2</v>
      </c>
      <c r="BQ34" s="2">
        <v>8.4833200000000008E-3</v>
      </c>
      <c r="BR34" s="2">
        <v>1.41534E-2</v>
      </c>
      <c r="BS34" s="2">
        <v>1.22433E-5</v>
      </c>
      <c r="BT34" s="2">
        <v>2.0437500000000001E-6</v>
      </c>
      <c r="BU34" s="2">
        <v>2.00625E-2</v>
      </c>
      <c r="BV34" s="2">
        <v>1.23416E-3</v>
      </c>
      <c r="BW34" s="2">
        <v>9.4726400000000002</v>
      </c>
      <c r="BX34" s="2">
        <v>1.1956899999999999</v>
      </c>
      <c r="BY34" s="2">
        <v>1.4791700000000001</v>
      </c>
      <c r="BZ34" s="2">
        <v>1.42927E-2</v>
      </c>
      <c r="CA34" s="2">
        <v>6.0169399999999998E-2</v>
      </c>
      <c r="CB34" s="3">
        <v>6.2222500000000004E-3</v>
      </c>
      <c r="CC34" s="2">
        <f t="shared" si="0"/>
        <v>129.97</v>
      </c>
      <c r="CD34" s="2">
        <f t="shared" si="1"/>
        <v>23.059167500192352</v>
      </c>
    </row>
    <row r="35" spans="1:82" x14ac:dyDescent="0.25">
      <c r="A35" s="2">
        <v>4500</v>
      </c>
      <c r="B35" s="2">
        <v>1379.08</v>
      </c>
      <c r="C35" s="2">
        <v>99.684022999999996</v>
      </c>
      <c r="D35" s="2">
        <v>51.885100000000001</v>
      </c>
      <c r="E35" s="2">
        <v>0.42798999999999998</v>
      </c>
      <c r="F35" s="2">
        <v>13.774900000000001</v>
      </c>
      <c r="G35" s="2">
        <v>1.1135900000000001</v>
      </c>
      <c r="H35" s="2">
        <v>0.155443</v>
      </c>
      <c r="I35" s="2">
        <v>8.58108</v>
      </c>
      <c r="J35" s="2">
        <v>0.21643399999999999</v>
      </c>
      <c r="K35" s="2">
        <v>12.8147</v>
      </c>
      <c r="L35" s="2">
        <v>9.0402100000000001</v>
      </c>
      <c r="M35" s="2">
        <v>1.40282</v>
      </c>
      <c r="N35" s="2">
        <v>0.43307699999999999</v>
      </c>
      <c r="O35" s="2">
        <v>0.15456</v>
      </c>
      <c r="P35" s="2">
        <v>10.2845</v>
      </c>
      <c r="Q35" s="2">
        <v>16.371400000000001</v>
      </c>
      <c r="R35" s="2">
        <v>1.9285099999999999</v>
      </c>
      <c r="S35" s="2">
        <v>6.9261699999999999</v>
      </c>
      <c r="T35" s="2">
        <v>1.4891799999999999</v>
      </c>
      <c r="U35" s="2">
        <v>0.41998200000000002</v>
      </c>
      <c r="V35" s="2">
        <v>1.55925</v>
      </c>
      <c r="W35" s="2">
        <v>0.26467400000000002</v>
      </c>
      <c r="X35" s="2">
        <v>1.6905300000000001</v>
      </c>
      <c r="Y35" s="2">
        <v>0.36122500000000002</v>
      </c>
      <c r="Z35" s="2">
        <v>1.08667</v>
      </c>
      <c r="AA35" s="2">
        <v>0.181474</v>
      </c>
      <c r="AB35" s="2">
        <v>1.2496499999999999</v>
      </c>
      <c r="AC35" s="2">
        <v>0.22267899999999999</v>
      </c>
      <c r="AD35" s="2">
        <v>14.970800000000001</v>
      </c>
      <c r="AE35" s="2">
        <v>146.358</v>
      </c>
      <c r="AF35" s="2">
        <v>1.3006800000000001</v>
      </c>
      <c r="AG35" s="2">
        <v>0.21667500000000001</v>
      </c>
      <c r="AH35" s="2">
        <v>4.24702</v>
      </c>
      <c r="AI35" s="2">
        <v>0.26121299999999997</v>
      </c>
      <c r="AJ35" s="2">
        <v>331.84100000000001</v>
      </c>
      <c r="AK35" s="2">
        <v>180.98</v>
      </c>
      <c r="AL35" s="2">
        <v>51.930799999999998</v>
      </c>
      <c r="AM35" s="2">
        <v>1.5031000000000001</v>
      </c>
      <c r="AN35" s="2">
        <v>12.532299999999999</v>
      </c>
      <c r="AO35" s="3">
        <v>5.0667299999999997</v>
      </c>
      <c r="AP35" s="2">
        <v>31.285976999999999</v>
      </c>
      <c r="AQ35" s="2">
        <v>54.647199999999998</v>
      </c>
      <c r="AR35" s="2">
        <v>3.2917200000000001E-2</v>
      </c>
      <c r="AS35" s="2">
        <v>2.7029999999999998</v>
      </c>
      <c r="AT35" s="2">
        <v>0.92946600000000001</v>
      </c>
      <c r="AU35" s="2">
        <v>1.1518299999999999</v>
      </c>
      <c r="AV35" s="2">
        <v>6.9086100000000004</v>
      </c>
      <c r="AW35" s="2">
        <v>-9.8332199999999998E-17</v>
      </c>
      <c r="AX35" s="2">
        <v>32.699800000000003</v>
      </c>
      <c r="AY35" s="2">
        <v>0.91376800000000002</v>
      </c>
      <c r="AZ35" s="2">
        <v>1.3398200000000001E-2</v>
      </c>
      <c r="BA35" s="2">
        <v>-7.8349899999999999E-16</v>
      </c>
      <c r="BB35" s="2">
        <v>0</v>
      </c>
      <c r="BC35" s="2">
        <v>2.2799400000000001E-2</v>
      </c>
      <c r="BD35" s="2">
        <v>5.2220900000000001E-2</v>
      </c>
      <c r="BE35" s="2">
        <v>9.5287299999999991E-3</v>
      </c>
      <c r="BF35" s="2">
        <v>4.76988E-2</v>
      </c>
      <c r="BG35" s="2">
        <v>1.48918E-2</v>
      </c>
      <c r="BH35" s="2">
        <v>5.4256E-3</v>
      </c>
      <c r="BI35" s="2">
        <v>2.4694399999999998E-2</v>
      </c>
      <c r="BJ35" s="2">
        <v>4.9642200000000001E-3</v>
      </c>
      <c r="BK35" s="2">
        <v>3.6641600000000003E-2</v>
      </c>
      <c r="BL35" s="2">
        <v>9.2351599999999992E-3</v>
      </c>
      <c r="BM35" s="2">
        <v>3.2010900000000002E-2</v>
      </c>
      <c r="BN35" s="2">
        <v>7.1113799999999996E-3</v>
      </c>
      <c r="BO35" s="2">
        <v>5.9911699999999998E-2</v>
      </c>
      <c r="BP35" s="2">
        <v>1.30589E-2</v>
      </c>
      <c r="BQ35" s="2">
        <v>8.7795500000000005E-3</v>
      </c>
      <c r="BR35" s="2">
        <v>1.4635799999999999E-2</v>
      </c>
      <c r="BS35" s="2">
        <v>1.26541E-5</v>
      </c>
      <c r="BT35" s="2">
        <v>2.1080099999999998E-6</v>
      </c>
      <c r="BU35" s="2">
        <v>2.0659400000000001E-2</v>
      </c>
      <c r="BV35" s="2">
        <v>1.2706600000000001E-3</v>
      </c>
      <c r="BW35" s="2">
        <v>9.6853300000000004</v>
      </c>
      <c r="BX35" s="2">
        <v>1.2325200000000001</v>
      </c>
      <c r="BY35" s="2">
        <v>1.51569</v>
      </c>
      <c r="BZ35" s="2">
        <v>1.4623499999999999E-2</v>
      </c>
      <c r="CA35" s="2">
        <v>6.0962700000000002E-2</v>
      </c>
      <c r="CB35" s="3">
        <v>6.4081800000000003E-3</v>
      </c>
      <c r="CC35" s="2">
        <f t="shared" si="0"/>
        <v>130.97</v>
      </c>
      <c r="CD35" s="2">
        <f t="shared" si="1"/>
        <v>23.646636634343743</v>
      </c>
    </row>
    <row r="36" spans="1:82" x14ac:dyDescent="0.25">
      <c r="A36" s="2">
        <v>4500</v>
      </c>
      <c r="B36" s="2">
        <v>1373.9</v>
      </c>
      <c r="C36" s="2">
        <v>99.459008999999995</v>
      </c>
      <c r="D36" s="2">
        <v>52.031799999999997</v>
      </c>
      <c r="E36" s="2">
        <v>0.43053799999999998</v>
      </c>
      <c r="F36" s="2">
        <v>13.9262</v>
      </c>
      <c r="G36" s="2">
        <v>1.10165</v>
      </c>
      <c r="H36" s="2">
        <v>0.15009800000000001</v>
      </c>
      <c r="I36" s="2">
        <v>8.5140499999999992</v>
      </c>
      <c r="J36" s="2">
        <v>0.21742500000000001</v>
      </c>
      <c r="K36" s="2">
        <v>12.493</v>
      </c>
      <c r="L36" s="2">
        <v>9.0809899999999999</v>
      </c>
      <c r="M36" s="2">
        <v>1.4472700000000001</v>
      </c>
      <c r="N36" s="2">
        <v>0.44708599999999998</v>
      </c>
      <c r="O36" s="2">
        <v>0.15990699999999999</v>
      </c>
      <c r="P36" s="2">
        <v>10.619199999999999</v>
      </c>
      <c r="Q36" s="2">
        <v>16.8813</v>
      </c>
      <c r="R36" s="2">
        <v>1.98668</v>
      </c>
      <c r="S36" s="2">
        <v>7.1234000000000002</v>
      </c>
      <c r="T36" s="2">
        <v>1.5227200000000001</v>
      </c>
      <c r="U36" s="2">
        <v>0.42927100000000001</v>
      </c>
      <c r="V36" s="2">
        <v>1.5857600000000001</v>
      </c>
      <c r="W36" s="2">
        <v>0.26860699999999998</v>
      </c>
      <c r="X36" s="2">
        <v>1.71085</v>
      </c>
      <c r="Y36" s="2">
        <v>0.36523600000000001</v>
      </c>
      <c r="Z36" s="2">
        <v>1.09718</v>
      </c>
      <c r="AA36" s="2">
        <v>0.18381500000000001</v>
      </c>
      <c r="AB36" s="2">
        <v>1.2652699999999999</v>
      </c>
      <c r="AC36" s="2">
        <v>0.226073</v>
      </c>
      <c r="AD36" s="2">
        <v>15.471399999999999</v>
      </c>
      <c r="AE36" s="2">
        <v>151.179</v>
      </c>
      <c r="AF36" s="2">
        <v>1.34243</v>
      </c>
      <c r="AG36" s="2">
        <v>0.22319800000000001</v>
      </c>
      <c r="AH36" s="2">
        <v>4.36808</v>
      </c>
      <c r="AI36" s="2">
        <v>0.26861299999999999</v>
      </c>
      <c r="AJ36" s="2">
        <v>338.98500000000001</v>
      </c>
      <c r="AK36" s="2">
        <v>186.31800000000001</v>
      </c>
      <c r="AL36" s="2">
        <v>53.1599</v>
      </c>
      <c r="AM36" s="2">
        <v>1.5364800000000001</v>
      </c>
      <c r="AN36" s="2">
        <v>12.689500000000001</v>
      </c>
      <c r="AO36" s="3">
        <v>5.2117699999999996</v>
      </c>
      <c r="AP36" s="2">
        <v>32.510990999999997</v>
      </c>
      <c r="AQ36" s="2">
        <v>54.610900000000001</v>
      </c>
      <c r="AR36" s="2">
        <v>3.3437500000000002E-2</v>
      </c>
      <c r="AS36" s="2">
        <v>2.7252299999999998</v>
      </c>
      <c r="AT36" s="2">
        <v>0.93945900000000004</v>
      </c>
      <c r="AU36" s="2">
        <v>1.1289199999999999</v>
      </c>
      <c r="AV36" s="2">
        <v>7.0247599999999997</v>
      </c>
      <c r="AW36" s="2">
        <v>-9.4627100000000001E-17</v>
      </c>
      <c r="AX36" s="2">
        <v>32.5837</v>
      </c>
      <c r="AY36" s="2">
        <v>0.93979900000000005</v>
      </c>
      <c r="AZ36" s="2">
        <v>1.3843100000000001E-2</v>
      </c>
      <c r="BA36" s="2">
        <v>-7.5397700000000002E-16</v>
      </c>
      <c r="BB36" s="2">
        <v>0</v>
      </c>
      <c r="BC36" s="2">
        <v>2.3514699999999999E-2</v>
      </c>
      <c r="BD36" s="2">
        <v>5.3810200000000002E-2</v>
      </c>
      <c r="BE36" s="2">
        <v>9.8128799999999995E-3</v>
      </c>
      <c r="BF36" s="2">
        <v>4.90499E-2</v>
      </c>
      <c r="BG36" s="2">
        <v>1.52272E-2</v>
      </c>
      <c r="BH36" s="2">
        <v>5.5460199999999996E-3</v>
      </c>
      <c r="BI36" s="2">
        <v>2.5117199999999999E-2</v>
      </c>
      <c r="BJ36" s="2">
        <v>5.0387499999999998E-3</v>
      </c>
      <c r="BK36" s="2">
        <v>3.7088500000000003E-2</v>
      </c>
      <c r="BL36" s="2">
        <v>9.3395700000000002E-3</v>
      </c>
      <c r="BM36" s="2">
        <v>3.2327300000000003E-2</v>
      </c>
      <c r="BN36" s="2">
        <v>7.2048600000000004E-3</v>
      </c>
      <c r="BO36" s="2">
        <v>6.0675899999999998E-2</v>
      </c>
      <c r="BP36" s="2">
        <v>1.3261500000000001E-2</v>
      </c>
      <c r="BQ36" s="2">
        <v>9.0755599999999999E-3</v>
      </c>
      <c r="BR36" s="2">
        <v>1.51179E-2</v>
      </c>
      <c r="BS36" s="2">
        <v>1.30646E-5</v>
      </c>
      <c r="BT36" s="2">
        <v>2.1721700000000002E-6</v>
      </c>
      <c r="BU36" s="2">
        <v>2.1255199999999998E-2</v>
      </c>
      <c r="BV36" s="2">
        <v>1.30708E-3</v>
      </c>
      <c r="BW36" s="2">
        <v>9.8970599999999997</v>
      </c>
      <c r="BX36" s="2">
        <v>1.26928</v>
      </c>
      <c r="BY36" s="2">
        <v>1.5520700000000001</v>
      </c>
      <c r="BZ36" s="2">
        <v>1.49531E-2</v>
      </c>
      <c r="CA36" s="2">
        <v>6.1747499999999997E-2</v>
      </c>
      <c r="CB36" s="3">
        <v>6.5937699999999997E-3</v>
      </c>
      <c r="CC36" s="2">
        <f t="shared" si="0"/>
        <v>131.97</v>
      </c>
      <c r="CD36" s="2">
        <f t="shared" si="1"/>
        <v>24.225202697582784</v>
      </c>
    </row>
    <row r="37" spans="1:82" x14ac:dyDescent="0.25">
      <c r="A37" s="2">
        <v>4500</v>
      </c>
      <c r="B37" s="2">
        <v>1372.9</v>
      </c>
      <c r="C37" s="2">
        <v>99.200062000000003</v>
      </c>
      <c r="D37" s="2">
        <v>52.027999999999999</v>
      </c>
      <c r="E37" s="2">
        <v>0.43152800000000002</v>
      </c>
      <c r="F37" s="2">
        <v>13.952999999999999</v>
      </c>
      <c r="G37" s="2">
        <v>1.10131</v>
      </c>
      <c r="H37" s="2">
        <v>0.14898400000000001</v>
      </c>
      <c r="I37" s="2">
        <v>8.5115700000000007</v>
      </c>
      <c r="J37" s="2">
        <v>0.21799299999999999</v>
      </c>
      <c r="K37" s="2">
        <v>12.447800000000001</v>
      </c>
      <c r="L37" s="2">
        <v>9.1002399999999994</v>
      </c>
      <c r="M37" s="2">
        <v>1.45099</v>
      </c>
      <c r="N37" s="2">
        <v>0.44825300000000001</v>
      </c>
      <c r="O37" s="2">
        <v>0.16032399999999999</v>
      </c>
      <c r="P37" s="2">
        <v>10.6469</v>
      </c>
      <c r="Q37" s="2">
        <v>16.9252</v>
      </c>
      <c r="R37" s="2">
        <v>1.99183</v>
      </c>
      <c r="S37" s="2">
        <v>7.1418299999999997</v>
      </c>
      <c r="T37" s="2">
        <v>1.52664</v>
      </c>
      <c r="U37" s="2">
        <v>0.43037300000000001</v>
      </c>
      <c r="V37" s="2">
        <v>1.5898099999999999</v>
      </c>
      <c r="W37" s="2">
        <v>0.269291</v>
      </c>
      <c r="X37" s="2">
        <v>1.7151799999999999</v>
      </c>
      <c r="Y37" s="2">
        <v>0.36615799999999998</v>
      </c>
      <c r="Z37" s="2">
        <v>1.0999300000000001</v>
      </c>
      <c r="AA37" s="2">
        <v>0.18426999999999999</v>
      </c>
      <c r="AB37" s="2">
        <v>1.2683599999999999</v>
      </c>
      <c r="AC37" s="2">
        <v>0.22661700000000001</v>
      </c>
      <c r="AD37" s="2">
        <v>15.511699999999999</v>
      </c>
      <c r="AE37" s="2">
        <v>151.57400000000001</v>
      </c>
      <c r="AF37" s="2">
        <v>1.3459300000000001</v>
      </c>
      <c r="AG37" s="2">
        <v>0.22378000000000001</v>
      </c>
      <c r="AH37" s="2">
        <v>4.37941</v>
      </c>
      <c r="AI37" s="2">
        <v>0.26930999999999999</v>
      </c>
      <c r="AJ37" s="2">
        <v>339.83499999999998</v>
      </c>
      <c r="AK37" s="2">
        <v>186.8</v>
      </c>
      <c r="AL37" s="2">
        <v>53.293300000000002</v>
      </c>
      <c r="AM37" s="2">
        <v>1.54044</v>
      </c>
      <c r="AN37" s="2">
        <v>12.7224</v>
      </c>
      <c r="AO37" s="3">
        <v>5.2253499999999997</v>
      </c>
      <c r="AP37" s="2">
        <v>32.769936999999999</v>
      </c>
      <c r="AQ37" s="2">
        <v>54.601900000000001</v>
      </c>
      <c r="AR37" s="2">
        <v>3.3577900000000001E-2</v>
      </c>
      <c r="AS37" s="2">
        <v>2.7327300000000001</v>
      </c>
      <c r="AT37" s="2">
        <v>0.94176199999999999</v>
      </c>
      <c r="AU37" s="2">
        <v>1.1245499999999999</v>
      </c>
      <c r="AV37" s="2">
        <v>7.0440300000000002</v>
      </c>
      <c r="AW37" s="2">
        <v>-1.4081899999999999E-15</v>
      </c>
      <c r="AX37" s="2">
        <v>32.561599999999999</v>
      </c>
      <c r="AY37" s="2">
        <v>0.94584900000000005</v>
      </c>
      <c r="AZ37" s="2">
        <v>1.3918099999999999E-2</v>
      </c>
      <c r="BA37" s="2">
        <v>-1.4960399999999999E-15</v>
      </c>
      <c r="BB37" s="2">
        <v>0</v>
      </c>
      <c r="BC37" s="2">
        <v>2.3572599999999999E-2</v>
      </c>
      <c r="BD37" s="2">
        <v>5.39455E-2</v>
      </c>
      <c r="BE37" s="2">
        <v>9.8379299999999999E-3</v>
      </c>
      <c r="BF37" s="2">
        <v>4.9175900000000002E-2</v>
      </c>
      <c r="BG37" s="2">
        <v>1.5266399999999999E-2</v>
      </c>
      <c r="BH37" s="2">
        <v>5.5602999999999998E-3</v>
      </c>
      <c r="BI37" s="2">
        <v>2.5181800000000001E-2</v>
      </c>
      <c r="BJ37" s="2">
        <v>5.0516700000000003E-3</v>
      </c>
      <c r="BK37" s="2">
        <v>3.7183399999999998E-2</v>
      </c>
      <c r="BL37" s="2">
        <v>9.3633499999999995E-3</v>
      </c>
      <c r="BM37" s="2">
        <v>3.2409300000000002E-2</v>
      </c>
      <c r="BN37" s="2">
        <v>7.2229E-3</v>
      </c>
      <c r="BO37" s="2">
        <v>6.0826199999999997E-2</v>
      </c>
      <c r="BP37" s="2">
        <v>1.3293900000000001E-2</v>
      </c>
      <c r="BQ37" s="2">
        <v>9.0995299999999998E-3</v>
      </c>
      <c r="BR37" s="2">
        <v>1.51574E-2</v>
      </c>
      <c r="BS37" s="2">
        <v>1.30992E-5</v>
      </c>
      <c r="BT37" s="2">
        <v>2.1779299999999999E-6</v>
      </c>
      <c r="BU37" s="2">
        <v>2.1311199999999999E-2</v>
      </c>
      <c r="BV37" s="2">
        <v>1.3105199999999999E-3</v>
      </c>
      <c r="BW37" s="2">
        <v>9.9222900000000003</v>
      </c>
      <c r="BX37" s="2">
        <v>1.27261</v>
      </c>
      <c r="BY37" s="2">
        <v>1.55602</v>
      </c>
      <c r="BZ37" s="2">
        <v>1.4992200000000001E-2</v>
      </c>
      <c r="CA37" s="2">
        <v>6.1910100000000003E-2</v>
      </c>
      <c r="CB37" s="3">
        <v>6.6112100000000002E-3</v>
      </c>
      <c r="CC37" s="2">
        <f t="shared" si="0"/>
        <v>131.969999</v>
      </c>
      <c r="CD37" s="2">
        <f t="shared" si="1"/>
        <v>24.225202123400791</v>
      </c>
    </row>
    <row r="38" spans="1:82" x14ac:dyDescent="0.25">
      <c r="A38" s="2">
        <v>4500</v>
      </c>
      <c r="B38" s="2">
        <v>1371.9</v>
      </c>
      <c r="C38" s="2">
        <v>98.942063000000005</v>
      </c>
      <c r="D38" s="2">
        <v>52.024299999999997</v>
      </c>
      <c r="E38" s="2">
        <v>0.43251899999999999</v>
      </c>
      <c r="F38" s="2">
        <v>13.979699999999999</v>
      </c>
      <c r="G38" s="2">
        <v>1.1009599999999999</v>
      </c>
      <c r="H38" s="2">
        <v>0.14787700000000001</v>
      </c>
      <c r="I38" s="2">
        <v>8.5089600000000001</v>
      </c>
      <c r="J38" s="2">
        <v>0.21856100000000001</v>
      </c>
      <c r="K38" s="2">
        <v>12.402699999999999</v>
      </c>
      <c r="L38" s="2">
        <v>9.1194699999999997</v>
      </c>
      <c r="M38" s="2">
        <v>1.4547099999999999</v>
      </c>
      <c r="N38" s="2">
        <v>0.44942199999999999</v>
      </c>
      <c r="O38" s="2">
        <v>0.160742</v>
      </c>
      <c r="P38" s="2">
        <v>10.6745</v>
      </c>
      <c r="Q38" s="2">
        <v>16.969100000000001</v>
      </c>
      <c r="R38" s="2">
        <v>1.99699</v>
      </c>
      <c r="S38" s="2">
        <v>7.1602800000000002</v>
      </c>
      <c r="T38" s="2">
        <v>1.53057</v>
      </c>
      <c r="U38" s="2">
        <v>0.43147600000000003</v>
      </c>
      <c r="V38" s="2">
        <v>1.5938699999999999</v>
      </c>
      <c r="W38" s="2">
        <v>0.26997500000000002</v>
      </c>
      <c r="X38" s="2">
        <v>1.71953</v>
      </c>
      <c r="Y38" s="2">
        <v>0.36708000000000002</v>
      </c>
      <c r="Z38" s="2">
        <v>1.1026899999999999</v>
      </c>
      <c r="AA38" s="2">
        <v>0.184726</v>
      </c>
      <c r="AB38" s="2">
        <v>1.27146</v>
      </c>
      <c r="AC38" s="2">
        <v>0.227163</v>
      </c>
      <c r="AD38" s="2">
        <v>15.552199999999999</v>
      </c>
      <c r="AE38" s="2">
        <v>151.96899999999999</v>
      </c>
      <c r="AF38" s="2">
        <v>1.34944</v>
      </c>
      <c r="AG38" s="2">
        <v>0.22436400000000001</v>
      </c>
      <c r="AH38" s="2">
        <v>4.3907600000000002</v>
      </c>
      <c r="AI38" s="2">
        <v>0.27000800000000003</v>
      </c>
      <c r="AJ38" s="2">
        <v>340.68700000000001</v>
      </c>
      <c r="AK38" s="2">
        <v>187.28299999999999</v>
      </c>
      <c r="AL38" s="2">
        <v>53.426900000000003</v>
      </c>
      <c r="AM38" s="2">
        <v>1.5444</v>
      </c>
      <c r="AN38" s="2">
        <v>12.7554</v>
      </c>
      <c r="AO38" s="3">
        <v>5.2389599999999996</v>
      </c>
      <c r="AP38" s="2">
        <v>33.027937000000001</v>
      </c>
      <c r="AQ38" s="2">
        <v>54.5929</v>
      </c>
      <c r="AR38" s="2">
        <v>3.3718600000000001E-2</v>
      </c>
      <c r="AS38" s="2">
        <v>2.7402600000000001</v>
      </c>
      <c r="AT38" s="2">
        <v>0.94407399999999997</v>
      </c>
      <c r="AU38" s="2">
        <v>1.12025</v>
      </c>
      <c r="AV38" s="2">
        <v>7.06332</v>
      </c>
      <c r="AW38" s="2">
        <v>1.8629199999999999E-15</v>
      </c>
      <c r="AX38" s="2">
        <v>32.539499999999997</v>
      </c>
      <c r="AY38" s="2">
        <v>0.95193899999999998</v>
      </c>
      <c r="AZ38" s="2">
        <v>1.39934E-2</v>
      </c>
      <c r="BA38" s="2">
        <v>1.23696E-14</v>
      </c>
      <c r="BB38" s="2">
        <v>0</v>
      </c>
      <c r="BC38" s="2">
        <v>2.36308E-2</v>
      </c>
      <c r="BD38" s="2">
        <v>5.4081200000000003E-2</v>
      </c>
      <c r="BE38" s="2">
        <v>9.8630300000000001E-3</v>
      </c>
      <c r="BF38" s="2">
        <v>4.9302100000000001E-2</v>
      </c>
      <c r="BG38" s="2">
        <v>1.53057E-2</v>
      </c>
      <c r="BH38" s="2">
        <v>5.5745999999999999E-3</v>
      </c>
      <c r="BI38" s="2">
        <v>2.5246399999999999E-2</v>
      </c>
      <c r="BJ38" s="2">
        <v>5.0646099999999998E-3</v>
      </c>
      <c r="BK38" s="2">
        <v>3.72783E-2</v>
      </c>
      <c r="BL38" s="2">
        <v>9.3871500000000004E-3</v>
      </c>
      <c r="BM38" s="2">
        <v>3.2491300000000001E-2</v>
      </c>
      <c r="BN38" s="2">
        <v>7.2409700000000002E-3</v>
      </c>
      <c r="BO38" s="2">
        <v>6.0976599999999999E-2</v>
      </c>
      <c r="BP38" s="2">
        <v>1.3326299999999999E-2</v>
      </c>
      <c r="BQ38" s="2">
        <v>9.1235299999999995E-3</v>
      </c>
      <c r="BR38" s="2">
        <v>1.5196899999999999E-2</v>
      </c>
      <c r="BS38" s="2">
        <v>1.31339E-5</v>
      </c>
      <c r="BT38" s="2">
        <v>2.1836900000000001E-6</v>
      </c>
      <c r="BU38" s="2">
        <v>2.1367199999999999E-2</v>
      </c>
      <c r="BV38" s="2">
        <v>1.31397E-3</v>
      </c>
      <c r="BW38" s="2">
        <v>9.94754</v>
      </c>
      <c r="BX38" s="2">
        <v>1.2759499999999999</v>
      </c>
      <c r="BY38" s="2">
        <v>1.5599799999999999</v>
      </c>
      <c r="BZ38" s="2">
        <v>1.50314E-2</v>
      </c>
      <c r="CA38" s="2">
        <v>6.2072799999999997E-2</v>
      </c>
      <c r="CB38" s="3">
        <v>6.6286699999999997E-3</v>
      </c>
      <c r="CC38" s="2">
        <f t="shared" si="0"/>
        <v>131.97</v>
      </c>
      <c r="CD38" s="2">
        <f t="shared" si="1"/>
        <v>24.225202697582784</v>
      </c>
    </row>
    <row r="39" spans="1:82" x14ac:dyDescent="0.25">
      <c r="A39" s="2">
        <v>4500</v>
      </c>
      <c r="B39" s="2">
        <v>1370.9</v>
      </c>
      <c r="C39" s="2">
        <v>98.685001</v>
      </c>
      <c r="D39" s="2">
        <v>52.020699999999998</v>
      </c>
      <c r="E39" s="2">
        <v>0.43351000000000001</v>
      </c>
      <c r="F39" s="2">
        <v>14.006399999999999</v>
      </c>
      <c r="G39" s="2">
        <v>1.1005799999999999</v>
      </c>
      <c r="H39" s="2">
        <v>0.14677399999999999</v>
      </c>
      <c r="I39" s="2">
        <v>8.5062099999999994</v>
      </c>
      <c r="J39" s="2">
        <v>0.21912999999999999</v>
      </c>
      <c r="K39" s="2">
        <v>12.357799999999999</v>
      </c>
      <c r="L39" s="2">
        <v>9.1386800000000008</v>
      </c>
      <c r="M39" s="2">
        <v>1.45844</v>
      </c>
      <c r="N39" s="2">
        <v>0.45059199999999999</v>
      </c>
      <c r="O39" s="2">
        <v>0.161161</v>
      </c>
      <c r="P39" s="2">
        <v>10.702299999999999</v>
      </c>
      <c r="Q39" s="2">
        <v>17.013200000000001</v>
      </c>
      <c r="R39" s="2">
        <v>2.0021599999999999</v>
      </c>
      <c r="S39" s="2">
        <v>7.1787599999999996</v>
      </c>
      <c r="T39" s="2">
        <v>1.53451</v>
      </c>
      <c r="U39" s="2">
        <v>0.43258000000000002</v>
      </c>
      <c r="V39" s="2">
        <v>1.5979399999999999</v>
      </c>
      <c r="W39" s="2">
        <v>0.27066099999999998</v>
      </c>
      <c r="X39" s="2">
        <v>1.7238800000000001</v>
      </c>
      <c r="Y39" s="2">
        <v>0.368004</v>
      </c>
      <c r="Z39" s="2">
        <v>1.10545</v>
      </c>
      <c r="AA39" s="2">
        <v>0.18518200000000001</v>
      </c>
      <c r="AB39" s="2">
        <v>1.2745599999999999</v>
      </c>
      <c r="AC39" s="2">
        <v>0.22770899999999999</v>
      </c>
      <c r="AD39" s="2">
        <v>15.592599999999999</v>
      </c>
      <c r="AE39" s="2">
        <v>152.36500000000001</v>
      </c>
      <c r="AF39" s="2">
        <v>1.3529599999999999</v>
      </c>
      <c r="AG39" s="2">
        <v>0.22494800000000001</v>
      </c>
      <c r="AH39" s="2">
        <v>4.40212</v>
      </c>
      <c r="AI39" s="2">
        <v>0.270706</v>
      </c>
      <c r="AJ39" s="2">
        <v>341.54</v>
      </c>
      <c r="AK39" s="2">
        <v>187.76599999999999</v>
      </c>
      <c r="AL39" s="2">
        <v>53.560699999999997</v>
      </c>
      <c r="AM39" s="2">
        <v>1.54837</v>
      </c>
      <c r="AN39" s="2">
        <v>12.788399999999999</v>
      </c>
      <c r="AO39" s="3">
        <v>5.25258</v>
      </c>
      <c r="AP39" s="2">
        <v>33.284998999999999</v>
      </c>
      <c r="AQ39" s="2">
        <v>54.583799999999997</v>
      </c>
      <c r="AR39" s="2">
        <v>3.38597E-2</v>
      </c>
      <c r="AS39" s="2">
        <v>2.7478099999999999</v>
      </c>
      <c r="AT39" s="2">
        <v>0.94639399999999996</v>
      </c>
      <c r="AU39" s="2">
        <v>1.1160099999999999</v>
      </c>
      <c r="AV39" s="2">
        <v>7.08263</v>
      </c>
      <c r="AW39" s="2">
        <v>7.7638299999999998E-15</v>
      </c>
      <c r="AX39" s="2">
        <v>32.517400000000002</v>
      </c>
      <c r="AY39" s="2">
        <v>0.95806999999999998</v>
      </c>
      <c r="AZ39" s="2">
        <v>1.40692E-2</v>
      </c>
      <c r="BA39" s="2">
        <v>1.42379E-14</v>
      </c>
      <c r="BB39" s="2">
        <v>0</v>
      </c>
      <c r="BC39" s="2">
        <v>2.3689100000000001E-2</v>
      </c>
      <c r="BD39" s="2">
        <v>5.42172E-2</v>
      </c>
      <c r="BE39" s="2">
        <v>9.8881799999999999E-3</v>
      </c>
      <c r="BF39" s="2">
        <v>4.94285E-2</v>
      </c>
      <c r="BG39" s="2">
        <v>1.53451E-2</v>
      </c>
      <c r="BH39" s="2">
        <v>5.5889099999999999E-3</v>
      </c>
      <c r="BI39" s="2">
        <v>2.53111E-2</v>
      </c>
      <c r="BJ39" s="2">
        <v>5.0775600000000001E-3</v>
      </c>
      <c r="BK39" s="2">
        <v>3.7373299999999998E-2</v>
      </c>
      <c r="BL39" s="2">
        <v>9.4109899999999993E-3</v>
      </c>
      <c r="BM39" s="2">
        <v>3.2573400000000002E-2</v>
      </c>
      <c r="BN39" s="2">
        <v>7.2590500000000004E-3</v>
      </c>
      <c r="BO39" s="2">
        <v>6.11272E-2</v>
      </c>
      <c r="BP39" s="2">
        <v>1.3358699999999999E-2</v>
      </c>
      <c r="BQ39" s="2">
        <v>9.1475500000000008E-3</v>
      </c>
      <c r="BR39" s="2">
        <v>1.52365E-2</v>
      </c>
      <c r="BS39" s="2">
        <v>1.31686E-5</v>
      </c>
      <c r="BT39" s="2">
        <v>2.1894600000000001E-6</v>
      </c>
      <c r="BU39" s="2">
        <v>2.1423299999999999E-2</v>
      </c>
      <c r="BV39" s="2">
        <v>1.31741E-3</v>
      </c>
      <c r="BW39" s="2">
        <v>9.9728100000000008</v>
      </c>
      <c r="BX39" s="2">
        <v>1.27929</v>
      </c>
      <c r="BY39" s="2">
        <v>1.5639400000000001</v>
      </c>
      <c r="BZ39" s="2">
        <v>1.50706E-2</v>
      </c>
      <c r="CA39" s="2">
        <v>6.2235699999999998E-2</v>
      </c>
      <c r="CB39" s="3">
        <v>6.64615E-3</v>
      </c>
      <c r="CC39" s="2">
        <f t="shared" si="0"/>
        <v>131.97</v>
      </c>
      <c r="CD39" s="2">
        <f t="shared" si="1"/>
        <v>24.225202697582784</v>
      </c>
    </row>
    <row r="40" spans="1:82" x14ac:dyDescent="0.25">
      <c r="A40" s="2">
        <v>4500</v>
      </c>
      <c r="B40" s="2">
        <v>1369.9</v>
      </c>
      <c r="C40" s="2">
        <v>98.428865999999999</v>
      </c>
      <c r="D40" s="2">
        <v>52.017200000000003</v>
      </c>
      <c r="E40" s="2">
        <v>0.434502</v>
      </c>
      <c r="F40" s="2">
        <v>14.033200000000001</v>
      </c>
      <c r="G40" s="2">
        <v>1.10019</v>
      </c>
      <c r="H40" s="2">
        <v>0.145677</v>
      </c>
      <c r="I40" s="2">
        <v>8.5033200000000004</v>
      </c>
      <c r="J40" s="2">
        <v>0.21970100000000001</v>
      </c>
      <c r="K40" s="2">
        <v>12.312900000000001</v>
      </c>
      <c r="L40" s="2">
        <v>9.1578599999999994</v>
      </c>
      <c r="M40" s="2">
        <v>1.46217</v>
      </c>
      <c r="N40" s="2">
        <v>0.45176500000000003</v>
      </c>
      <c r="O40" s="2">
        <v>0.16158</v>
      </c>
      <c r="P40" s="2">
        <v>10.73</v>
      </c>
      <c r="Q40" s="2">
        <v>17.057200000000002</v>
      </c>
      <c r="R40" s="2">
        <v>2.0073400000000001</v>
      </c>
      <c r="S40" s="2">
        <v>7.1972699999999996</v>
      </c>
      <c r="T40" s="2">
        <v>1.5384500000000001</v>
      </c>
      <c r="U40" s="2">
        <v>0.43368600000000002</v>
      </c>
      <c r="V40" s="2">
        <v>1.6020099999999999</v>
      </c>
      <c r="W40" s="2">
        <v>0.27134799999999998</v>
      </c>
      <c r="X40" s="2">
        <v>1.7282299999999999</v>
      </c>
      <c r="Y40" s="2">
        <v>0.36892900000000001</v>
      </c>
      <c r="Z40" s="2">
        <v>1.1082099999999999</v>
      </c>
      <c r="AA40" s="2">
        <v>0.185639</v>
      </c>
      <c r="AB40" s="2">
        <v>1.2776700000000001</v>
      </c>
      <c r="AC40" s="2">
        <v>0.22825599999999999</v>
      </c>
      <c r="AD40" s="2">
        <v>15.6332</v>
      </c>
      <c r="AE40" s="2">
        <v>152.761</v>
      </c>
      <c r="AF40" s="2">
        <v>1.3564799999999999</v>
      </c>
      <c r="AG40" s="2">
        <v>0.22553400000000001</v>
      </c>
      <c r="AH40" s="2">
        <v>4.4135</v>
      </c>
      <c r="AI40" s="2">
        <v>0.27140599999999998</v>
      </c>
      <c r="AJ40" s="2">
        <v>342.39499999999998</v>
      </c>
      <c r="AK40" s="2">
        <v>188.25</v>
      </c>
      <c r="AL40" s="2">
        <v>53.694600000000001</v>
      </c>
      <c r="AM40" s="2">
        <v>1.5523499999999999</v>
      </c>
      <c r="AN40" s="2">
        <v>12.821400000000001</v>
      </c>
      <c r="AO40" s="3">
        <v>5.2662300000000002</v>
      </c>
      <c r="AP40" s="2">
        <v>33.541134</v>
      </c>
      <c r="AQ40" s="2">
        <v>54.574599999999997</v>
      </c>
      <c r="AR40" s="2">
        <v>3.4001200000000002E-2</v>
      </c>
      <c r="AS40" s="2">
        <v>2.7553899999999998</v>
      </c>
      <c r="AT40" s="2">
        <v>0.94872199999999995</v>
      </c>
      <c r="AU40" s="2">
        <v>1.1118300000000001</v>
      </c>
      <c r="AV40" s="2">
        <v>7.1019699999999997</v>
      </c>
      <c r="AW40" s="2">
        <v>9.1720799999999997E-15</v>
      </c>
      <c r="AX40" s="2">
        <v>32.495100000000001</v>
      </c>
      <c r="AY40" s="2">
        <v>0.96424200000000004</v>
      </c>
      <c r="AZ40" s="2">
        <v>1.41453E-2</v>
      </c>
      <c r="BA40" s="2">
        <v>1.21803E-14</v>
      </c>
      <c r="BB40" s="2">
        <v>0</v>
      </c>
      <c r="BC40" s="2">
        <v>2.3747600000000001E-2</v>
      </c>
      <c r="BD40" s="2">
        <v>5.4353699999999998E-2</v>
      </c>
      <c r="BE40" s="2">
        <v>9.9133899999999994E-3</v>
      </c>
      <c r="BF40" s="2">
        <v>4.9555200000000001E-2</v>
      </c>
      <c r="BG40" s="2">
        <v>1.5384500000000001E-2</v>
      </c>
      <c r="BH40" s="2">
        <v>5.6032499999999997E-3</v>
      </c>
      <c r="BI40" s="2">
        <v>2.53759E-2</v>
      </c>
      <c r="BJ40" s="2">
        <v>5.0905200000000003E-3</v>
      </c>
      <c r="BK40" s="2">
        <v>3.7468500000000002E-2</v>
      </c>
      <c r="BL40" s="2">
        <v>9.4348399999999999E-3</v>
      </c>
      <c r="BM40" s="2">
        <v>3.26556E-2</v>
      </c>
      <c r="BN40" s="2">
        <v>7.2771499999999996E-3</v>
      </c>
      <c r="BO40" s="2">
        <v>6.1277900000000003E-2</v>
      </c>
      <c r="BP40" s="2">
        <v>1.3391200000000001E-2</v>
      </c>
      <c r="BQ40" s="2">
        <v>9.1716000000000002E-3</v>
      </c>
      <c r="BR40" s="2">
        <v>1.5276100000000001E-2</v>
      </c>
      <c r="BS40" s="2">
        <v>1.3203299999999999E-5</v>
      </c>
      <c r="BT40" s="2">
        <v>2.1952300000000002E-6</v>
      </c>
      <c r="BU40" s="2">
        <v>2.1479399999999999E-2</v>
      </c>
      <c r="BV40" s="2">
        <v>1.32087E-3</v>
      </c>
      <c r="BW40" s="2">
        <v>9.9981000000000009</v>
      </c>
      <c r="BX40" s="2">
        <v>1.2826299999999999</v>
      </c>
      <c r="BY40" s="2">
        <v>1.5679099999999999</v>
      </c>
      <c r="BZ40" s="2">
        <v>1.51098E-2</v>
      </c>
      <c r="CA40" s="2">
        <v>6.2398799999999997E-2</v>
      </c>
      <c r="CB40" s="3">
        <v>6.6636500000000001E-3</v>
      </c>
      <c r="CC40" s="2">
        <f t="shared" si="0"/>
        <v>131.97</v>
      </c>
      <c r="CD40" s="2">
        <f t="shared" si="1"/>
        <v>24.225202697582784</v>
      </c>
    </row>
    <row r="41" spans="1:82" x14ac:dyDescent="0.25">
      <c r="A41" s="2">
        <v>4500</v>
      </c>
      <c r="B41" s="2">
        <v>1368.9</v>
      </c>
      <c r="C41" s="2">
        <v>98.173648</v>
      </c>
      <c r="D41" s="2">
        <v>52.0137</v>
      </c>
      <c r="E41" s="2">
        <v>0.43549399999999999</v>
      </c>
      <c r="F41" s="2">
        <v>14.059900000000001</v>
      </c>
      <c r="G41" s="2">
        <v>1.09978</v>
      </c>
      <c r="H41" s="2">
        <v>0.14458399999999999</v>
      </c>
      <c r="I41" s="2">
        <v>8.5002999999999993</v>
      </c>
      <c r="J41" s="2">
        <v>0.220272</v>
      </c>
      <c r="K41" s="2">
        <v>12.2681</v>
      </c>
      <c r="L41" s="2">
        <v>9.1770200000000006</v>
      </c>
      <c r="M41" s="2">
        <v>1.46591</v>
      </c>
      <c r="N41" s="2">
        <v>0.45293899999999998</v>
      </c>
      <c r="O41" s="2">
        <v>0.16200000000000001</v>
      </c>
      <c r="P41" s="2">
        <v>10.7578</v>
      </c>
      <c r="Q41" s="2">
        <v>17.101400000000002</v>
      </c>
      <c r="R41" s="2">
        <v>2.0125199999999999</v>
      </c>
      <c r="S41" s="2">
        <v>7.2158100000000003</v>
      </c>
      <c r="T41" s="2">
        <v>1.5423899999999999</v>
      </c>
      <c r="U41" s="2">
        <v>0.43479400000000001</v>
      </c>
      <c r="V41" s="2">
        <v>1.60608</v>
      </c>
      <c r="W41" s="2">
        <v>0.27203500000000003</v>
      </c>
      <c r="X41" s="2">
        <v>1.7325999999999999</v>
      </c>
      <c r="Y41" s="2">
        <v>0.36985499999999999</v>
      </c>
      <c r="Z41" s="2">
        <v>1.1109800000000001</v>
      </c>
      <c r="AA41" s="2">
        <v>0.18609600000000001</v>
      </c>
      <c r="AB41" s="2">
        <v>1.28078</v>
      </c>
      <c r="AC41" s="2">
        <v>0.22880300000000001</v>
      </c>
      <c r="AD41" s="2">
        <v>15.6738</v>
      </c>
      <c r="AE41" s="2">
        <v>153.15799999999999</v>
      </c>
      <c r="AF41" s="2">
        <v>1.36</v>
      </c>
      <c r="AG41" s="2">
        <v>0.22611999999999999</v>
      </c>
      <c r="AH41" s="2">
        <v>4.4249000000000001</v>
      </c>
      <c r="AI41" s="2">
        <v>0.27210699999999999</v>
      </c>
      <c r="AJ41" s="2">
        <v>343.25</v>
      </c>
      <c r="AK41" s="2">
        <v>188.73500000000001</v>
      </c>
      <c r="AL41" s="2">
        <v>53.828800000000001</v>
      </c>
      <c r="AM41" s="2">
        <v>1.55633</v>
      </c>
      <c r="AN41" s="2">
        <v>12.8546</v>
      </c>
      <c r="AO41" s="3">
        <v>5.27989</v>
      </c>
      <c r="AP41" s="2">
        <v>33.796351999999999</v>
      </c>
      <c r="AQ41" s="2">
        <v>54.565300000000001</v>
      </c>
      <c r="AR41" s="2">
        <v>3.4143E-2</v>
      </c>
      <c r="AS41" s="2">
        <v>2.7629800000000002</v>
      </c>
      <c r="AT41" s="2">
        <v>0.95105799999999996</v>
      </c>
      <c r="AU41" s="2">
        <v>1.10771</v>
      </c>
      <c r="AV41" s="2">
        <v>7.12134</v>
      </c>
      <c r="AW41" s="2">
        <v>6.1899099999999996E-15</v>
      </c>
      <c r="AX41" s="2">
        <v>32.472799999999999</v>
      </c>
      <c r="AY41" s="2">
        <v>0.97045499999999996</v>
      </c>
      <c r="AZ41" s="2">
        <v>1.42218E-2</v>
      </c>
      <c r="BA41" s="2">
        <v>6.2859399999999997E-15</v>
      </c>
      <c r="BB41" s="2">
        <v>0</v>
      </c>
      <c r="BC41" s="2">
        <v>2.3806299999999999E-2</v>
      </c>
      <c r="BD41" s="2">
        <v>5.4490400000000001E-2</v>
      </c>
      <c r="BE41" s="2">
        <v>9.9386500000000003E-3</v>
      </c>
      <c r="BF41" s="2">
        <v>4.96821E-2</v>
      </c>
      <c r="BG41" s="2">
        <v>1.5423900000000001E-2</v>
      </c>
      <c r="BH41" s="2">
        <v>5.6176100000000003E-3</v>
      </c>
      <c r="BI41" s="2">
        <v>2.54408E-2</v>
      </c>
      <c r="BJ41" s="2">
        <v>5.1035100000000003E-3</v>
      </c>
      <c r="BK41" s="2">
        <v>3.7563800000000001E-2</v>
      </c>
      <c r="BL41" s="2">
        <v>9.4587300000000003E-3</v>
      </c>
      <c r="BM41" s="2">
        <v>3.27379E-2</v>
      </c>
      <c r="BN41" s="2">
        <v>7.2952599999999996E-3</v>
      </c>
      <c r="BO41" s="2">
        <v>6.1428700000000003E-2</v>
      </c>
      <c r="BP41" s="2">
        <v>1.34237E-2</v>
      </c>
      <c r="BQ41" s="2">
        <v>9.1956899999999994E-3</v>
      </c>
      <c r="BR41" s="2">
        <v>1.5315799999999999E-2</v>
      </c>
      <c r="BS41" s="2">
        <v>1.32381E-5</v>
      </c>
      <c r="BT41" s="2">
        <v>2.2010199999999999E-6</v>
      </c>
      <c r="BU41" s="2">
        <v>2.1535599999999998E-2</v>
      </c>
      <c r="BV41" s="2">
        <v>1.3243199999999999E-3</v>
      </c>
      <c r="BW41" s="2">
        <v>10.023400000000001</v>
      </c>
      <c r="BX41" s="2">
        <v>1.2859799999999999</v>
      </c>
      <c r="BY41" s="2">
        <v>1.5718799999999999</v>
      </c>
      <c r="BZ41" s="2">
        <v>1.51491E-2</v>
      </c>
      <c r="CA41" s="2">
        <v>6.2562099999999995E-2</v>
      </c>
      <c r="CB41" s="3">
        <v>6.6811700000000002E-3</v>
      </c>
      <c r="CC41" s="2">
        <f t="shared" si="0"/>
        <v>131.97</v>
      </c>
      <c r="CD41" s="2">
        <f t="shared" si="1"/>
        <v>24.225202697582784</v>
      </c>
    </row>
    <row r="42" spans="1:82" x14ac:dyDescent="0.25">
      <c r="A42" s="2">
        <v>4500</v>
      </c>
      <c r="B42" s="2">
        <v>1367.9</v>
      </c>
      <c r="C42" s="2">
        <v>97.919336000000001</v>
      </c>
      <c r="D42" s="2">
        <v>52.010399999999997</v>
      </c>
      <c r="E42" s="2">
        <v>0.43648700000000001</v>
      </c>
      <c r="F42" s="2">
        <v>14.086600000000001</v>
      </c>
      <c r="G42" s="2">
        <v>1.09935</v>
      </c>
      <c r="H42" s="2">
        <v>0.14349799999999999</v>
      </c>
      <c r="I42" s="2">
        <v>8.4971399999999999</v>
      </c>
      <c r="J42" s="2">
        <v>0.22084400000000001</v>
      </c>
      <c r="K42" s="2">
        <v>12.2234</v>
      </c>
      <c r="L42" s="2">
        <v>9.1961600000000008</v>
      </c>
      <c r="M42" s="2">
        <v>1.4696499999999999</v>
      </c>
      <c r="N42" s="2">
        <v>0.45411600000000002</v>
      </c>
      <c r="O42" s="2">
        <v>0.16242100000000001</v>
      </c>
      <c r="P42" s="2">
        <v>10.7857</v>
      </c>
      <c r="Q42" s="2">
        <v>17.145600000000002</v>
      </c>
      <c r="R42" s="2">
        <v>2.0177100000000001</v>
      </c>
      <c r="S42" s="2">
        <v>7.2343799999999998</v>
      </c>
      <c r="T42" s="2">
        <v>1.54634</v>
      </c>
      <c r="U42" s="2">
        <v>0.43590400000000001</v>
      </c>
      <c r="V42" s="2">
        <v>1.6101700000000001</v>
      </c>
      <c r="W42" s="2">
        <v>0.27272400000000002</v>
      </c>
      <c r="X42" s="2">
        <v>1.7369699999999999</v>
      </c>
      <c r="Y42" s="2">
        <v>0.37078299999999997</v>
      </c>
      <c r="Z42" s="2">
        <v>1.11375</v>
      </c>
      <c r="AA42" s="2">
        <v>0.186555</v>
      </c>
      <c r="AB42" s="2">
        <v>1.28389</v>
      </c>
      <c r="AC42" s="2">
        <v>0.229351</v>
      </c>
      <c r="AD42" s="2">
        <v>15.714499999999999</v>
      </c>
      <c r="AE42" s="2">
        <v>153.55600000000001</v>
      </c>
      <c r="AF42" s="2">
        <v>1.36354</v>
      </c>
      <c r="AG42" s="2">
        <v>0.22670699999999999</v>
      </c>
      <c r="AH42" s="2">
        <v>4.4363200000000003</v>
      </c>
      <c r="AI42" s="2">
        <v>0.27280900000000002</v>
      </c>
      <c r="AJ42" s="2">
        <v>344.10700000000003</v>
      </c>
      <c r="AK42" s="2">
        <v>189.221</v>
      </c>
      <c r="AL42" s="2">
        <v>53.963099999999997</v>
      </c>
      <c r="AM42" s="2">
        <v>1.5603199999999999</v>
      </c>
      <c r="AN42" s="2">
        <v>12.887700000000001</v>
      </c>
      <c r="AO42" s="3">
        <v>5.2935800000000004</v>
      </c>
      <c r="AP42" s="2">
        <v>34.050663999999998</v>
      </c>
      <c r="AQ42" s="2">
        <v>54.555900000000001</v>
      </c>
      <c r="AR42" s="2">
        <v>3.4285200000000002E-2</v>
      </c>
      <c r="AS42" s="2">
        <v>2.7706</v>
      </c>
      <c r="AT42" s="2">
        <v>0.95340199999999997</v>
      </c>
      <c r="AU42" s="2">
        <v>1.10364</v>
      </c>
      <c r="AV42" s="2">
        <v>7.1407299999999996</v>
      </c>
      <c r="AW42" s="2">
        <v>5.9629900000000003E-15</v>
      </c>
      <c r="AX42" s="2">
        <v>32.450499999999998</v>
      </c>
      <c r="AY42" s="2">
        <v>0.976711</v>
      </c>
      <c r="AZ42" s="2">
        <v>1.42988E-2</v>
      </c>
      <c r="BA42" s="2">
        <v>1.03183E-14</v>
      </c>
      <c r="BB42" s="2">
        <v>0</v>
      </c>
      <c r="BC42" s="2">
        <v>2.3865299999999999E-2</v>
      </c>
      <c r="BD42" s="2">
        <v>5.4627599999999998E-2</v>
      </c>
      <c r="BE42" s="2">
        <v>9.9639599999999991E-3</v>
      </c>
      <c r="BF42" s="2">
        <v>4.9809199999999998E-2</v>
      </c>
      <c r="BG42" s="2">
        <v>1.54634E-2</v>
      </c>
      <c r="BH42" s="2">
        <v>5.6319899999999999E-3</v>
      </c>
      <c r="BI42" s="2">
        <v>2.5505799999999999E-2</v>
      </c>
      <c r="BJ42" s="2">
        <v>5.1165000000000004E-3</v>
      </c>
      <c r="BK42" s="2">
        <v>3.7659100000000001E-2</v>
      </c>
      <c r="BL42" s="2">
        <v>9.4826400000000005E-3</v>
      </c>
      <c r="BM42" s="2">
        <v>3.2820299999999997E-2</v>
      </c>
      <c r="BN42" s="2">
        <v>7.3134000000000003E-3</v>
      </c>
      <c r="BO42" s="2">
        <v>6.1579599999999998E-2</v>
      </c>
      <c r="BP42" s="2">
        <v>1.34562E-2</v>
      </c>
      <c r="BQ42" s="2">
        <v>9.2198000000000002E-3</v>
      </c>
      <c r="BR42" s="2">
        <v>1.53556E-2</v>
      </c>
      <c r="BS42" s="2">
        <v>1.32729E-5</v>
      </c>
      <c r="BT42" s="2">
        <v>2.2068000000000002E-6</v>
      </c>
      <c r="BU42" s="2">
        <v>2.1591900000000001E-2</v>
      </c>
      <c r="BV42" s="2">
        <v>1.32778E-3</v>
      </c>
      <c r="BW42" s="2">
        <v>10.0488</v>
      </c>
      <c r="BX42" s="2">
        <v>1.2893300000000001</v>
      </c>
      <c r="BY42" s="2">
        <v>1.57585</v>
      </c>
      <c r="BZ42" s="2">
        <v>1.5188399999999999E-2</v>
      </c>
      <c r="CA42" s="2">
        <v>6.2725500000000003E-2</v>
      </c>
      <c r="CB42" s="3">
        <v>6.6987100000000001E-3</v>
      </c>
      <c r="CC42" s="2">
        <f t="shared" si="0"/>
        <v>131.97</v>
      </c>
      <c r="CD42" s="2">
        <f t="shared" si="1"/>
        <v>24.225202697582784</v>
      </c>
    </row>
    <row r="43" spans="1:82" x14ac:dyDescent="0.25">
      <c r="A43" s="2">
        <v>4500</v>
      </c>
      <c r="B43" s="2">
        <v>1366.9</v>
      </c>
      <c r="C43" s="2">
        <v>97.665920999999997</v>
      </c>
      <c r="D43" s="2">
        <v>52.007100000000001</v>
      </c>
      <c r="E43" s="2">
        <v>0.43748100000000001</v>
      </c>
      <c r="F43" s="2">
        <v>14.113200000000001</v>
      </c>
      <c r="G43" s="2">
        <v>1.0989100000000001</v>
      </c>
      <c r="H43" s="2">
        <v>0.14241599999999999</v>
      </c>
      <c r="I43" s="2">
        <v>8.4938400000000005</v>
      </c>
      <c r="J43" s="2">
        <v>0.221417</v>
      </c>
      <c r="K43" s="2">
        <v>12.178800000000001</v>
      </c>
      <c r="L43" s="2">
        <v>9.2152799999999999</v>
      </c>
      <c r="M43" s="2">
        <v>1.4734</v>
      </c>
      <c r="N43" s="2">
        <v>0.45529399999999998</v>
      </c>
      <c r="O43" s="2">
        <v>0.16284299999999999</v>
      </c>
      <c r="P43" s="2">
        <v>10.813599999999999</v>
      </c>
      <c r="Q43" s="2">
        <v>17.189900000000002</v>
      </c>
      <c r="R43" s="2">
        <v>2.02291</v>
      </c>
      <c r="S43" s="2">
        <v>7.2529700000000004</v>
      </c>
      <c r="T43" s="2">
        <v>1.5503</v>
      </c>
      <c r="U43" s="2">
        <v>0.43701499999999999</v>
      </c>
      <c r="V43" s="2">
        <v>1.61425</v>
      </c>
      <c r="W43" s="2">
        <v>0.27341399999999999</v>
      </c>
      <c r="X43" s="2">
        <v>1.7413400000000001</v>
      </c>
      <c r="Y43" s="2">
        <v>0.37171199999999999</v>
      </c>
      <c r="Z43" s="2">
        <v>1.11652</v>
      </c>
      <c r="AA43" s="2">
        <v>0.18701300000000001</v>
      </c>
      <c r="AB43" s="2">
        <v>1.28701</v>
      </c>
      <c r="AC43" s="2">
        <v>0.22989999999999999</v>
      </c>
      <c r="AD43" s="2">
        <v>15.7552</v>
      </c>
      <c r="AE43" s="2">
        <v>153.95400000000001</v>
      </c>
      <c r="AF43" s="2">
        <v>1.36707</v>
      </c>
      <c r="AG43" s="2">
        <v>0.227296</v>
      </c>
      <c r="AH43" s="2">
        <v>4.4477500000000001</v>
      </c>
      <c r="AI43" s="2">
        <v>0.27351199999999998</v>
      </c>
      <c r="AJ43" s="2">
        <v>344.964</v>
      </c>
      <c r="AK43" s="2">
        <v>189.70699999999999</v>
      </c>
      <c r="AL43" s="2">
        <v>54.0976</v>
      </c>
      <c r="AM43" s="2">
        <v>1.5643199999999999</v>
      </c>
      <c r="AN43" s="2">
        <v>12.9209</v>
      </c>
      <c r="AO43" s="3">
        <v>5.3072900000000001</v>
      </c>
      <c r="AP43" s="2">
        <v>34.304079000000002</v>
      </c>
      <c r="AQ43" s="2">
        <v>54.546399999999998</v>
      </c>
      <c r="AR43" s="2">
        <v>3.4427699999999999E-2</v>
      </c>
      <c r="AS43" s="2">
        <v>2.7782300000000002</v>
      </c>
      <c r="AT43" s="2">
        <v>0.95575200000000005</v>
      </c>
      <c r="AU43" s="2">
        <v>1.0996300000000001</v>
      </c>
      <c r="AV43" s="2">
        <v>7.1601499999999998</v>
      </c>
      <c r="AW43" s="2">
        <v>7.5331900000000004E-15</v>
      </c>
      <c r="AX43" s="2">
        <v>32.427999999999997</v>
      </c>
      <c r="AY43" s="2">
        <v>0.98300900000000002</v>
      </c>
      <c r="AZ43" s="2">
        <v>1.4376099999999999E-2</v>
      </c>
      <c r="BA43" s="2">
        <v>1.40531E-14</v>
      </c>
      <c r="BB43" s="2">
        <v>0</v>
      </c>
      <c r="BC43" s="2">
        <v>2.3924399999999998E-2</v>
      </c>
      <c r="BD43" s="2">
        <v>5.4765099999999997E-2</v>
      </c>
      <c r="BE43" s="2">
        <v>9.9893199999999994E-3</v>
      </c>
      <c r="BF43" s="2">
        <v>4.9936500000000002E-2</v>
      </c>
      <c r="BG43" s="2">
        <v>1.5502999999999999E-2</v>
      </c>
      <c r="BH43" s="2">
        <v>5.6463800000000003E-3</v>
      </c>
      <c r="BI43" s="2">
        <v>2.5570900000000001E-2</v>
      </c>
      <c r="BJ43" s="2">
        <v>5.1295200000000003E-3</v>
      </c>
      <c r="BK43" s="2">
        <v>3.7754599999999999E-2</v>
      </c>
      <c r="BL43" s="2">
        <v>9.5065800000000006E-3</v>
      </c>
      <c r="BM43" s="2">
        <v>3.2902800000000003E-2</v>
      </c>
      <c r="BN43" s="2">
        <v>7.33155E-3</v>
      </c>
      <c r="BO43" s="2">
        <v>6.1730699999999999E-2</v>
      </c>
      <c r="BP43" s="2">
        <v>1.3488699999999999E-2</v>
      </c>
      <c r="BQ43" s="2">
        <v>9.2439400000000008E-3</v>
      </c>
      <c r="BR43" s="2">
        <v>1.53954E-2</v>
      </c>
      <c r="BS43" s="2">
        <v>1.33077E-5</v>
      </c>
      <c r="BT43" s="2">
        <v>2.2125999999999998E-6</v>
      </c>
      <c r="BU43" s="2">
        <v>2.1648199999999999E-2</v>
      </c>
      <c r="BV43" s="2">
        <v>1.33125E-3</v>
      </c>
      <c r="BW43" s="2">
        <v>10.0741</v>
      </c>
      <c r="BX43" s="2">
        <v>1.2926899999999999</v>
      </c>
      <c r="BY43" s="2">
        <v>1.5798300000000001</v>
      </c>
      <c r="BZ43" s="2">
        <v>1.52278E-2</v>
      </c>
      <c r="CA43" s="2">
        <v>6.2889200000000006E-2</v>
      </c>
      <c r="CB43" s="3">
        <v>6.7162699999999999E-3</v>
      </c>
      <c r="CC43" s="2">
        <f t="shared" si="0"/>
        <v>131.97</v>
      </c>
      <c r="CD43" s="2">
        <f t="shared" si="1"/>
        <v>24.225202697582784</v>
      </c>
    </row>
    <row r="44" spans="1:82" x14ac:dyDescent="0.25">
      <c r="A44" s="2">
        <v>4500</v>
      </c>
      <c r="B44" s="2">
        <v>1365.9</v>
      </c>
      <c r="C44" s="2">
        <v>97.413392999999999</v>
      </c>
      <c r="D44" s="2">
        <v>52.003900000000002</v>
      </c>
      <c r="E44" s="2">
        <v>0.438475</v>
      </c>
      <c r="F44" s="2">
        <v>14.139900000000001</v>
      </c>
      <c r="G44" s="2">
        <v>1.0984400000000001</v>
      </c>
      <c r="H44" s="2">
        <v>0.14133899999999999</v>
      </c>
      <c r="I44" s="2">
        <v>8.4903999999999993</v>
      </c>
      <c r="J44" s="2">
        <v>0.22199099999999999</v>
      </c>
      <c r="K44" s="2">
        <v>12.1343</v>
      </c>
      <c r="L44" s="2">
        <v>9.2343700000000002</v>
      </c>
      <c r="M44" s="2">
        <v>1.47716</v>
      </c>
      <c r="N44" s="2">
        <v>0.45647399999999999</v>
      </c>
      <c r="O44" s="2">
        <v>0.16326499999999999</v>
      </c>
      <c r="P44" s="2">
        <v>10.8415</v>
      </c>
      <c r="Q44" s="2">
        <v>17.234300000000001</v>
      </c>
      <c r="R44" s="2">
        <v>2.0281199999999999</v>
      </c>
      <c r="S44" s="2">
        <v>7.2716000000000003</v>
      </c>
      <c r="T44" s="2">
        <v>1.55427</v>
      </c>
      <c r="U44" s="2">
        <v>0.43812800000000002</v>
      </c>
      <c r="V44" s="2">
        <v>1.61835</v>
      </c>
      <c r="W44" s="2">
        <v>0.27410499999999999</v>
      </c>
      <c r="X44" s="2">
        <v>1.7457199999999999</v>
      </c>
      <c r="Y44" s="2">
        <v>0.37264199999999997</v>
      </c>
      <c r="Z44" s="2">
        <v>1.1193</v>
      </c>
      <c r="AA44" s="2">
        <v>0.187473</v>
      </c>
      <c r="AB44" s="2">
        <v>1.29013</v>
      </c>
      <c r="AC44" s="2">
        <v>0.23044899999999999</v>
      </c>
      <c r="AD44" s="2">
        <v>15.795999999999999</v>
      </c>
      <c r="AE44" s="2">
        <v>154.35300000000001</v>
      </c>
      <c r="AF44" s="2">
        <v>1.3706199999999999</v>
      </c>
      <c r="AG44" s="2">
        <v>0.227885</v>
      </c>
      <c r="AH44" s="2">
        <v>4.4592000000000001</v>
      </c>
      <c r="AI44" s="2">
        <v>0.27421699999999999</v>
      </c>
      <c r="AJ44" s="2">
        <v>345.82400000000001</v>
      </c>
      <c r="AK44" s="2">
        <v>190.19499999999999</v>
      </c>
      <c r="AL44" s="2">
        <v>54.232399999999998</v>
      </c>
      <c r="AM44" s="2">
        <v>1.5683199999999999</v>
      </c>
      <c r="AN44" s="2">
        <v>12.9542</v>
      </c>
      <c r="AO44" s="3">
        <v>5.3210300000000004</v>
      </c>
      <c r="AP44" s="2">
        <v>34.556607</v>
      </c>
      <c r="AQ44" s="2">
        <v>54.536900000000003</v>
      </c>
      <c r="AR44" s="2">
        <v>3.45706E-2</v>
      </c>
      <c r="AS44" s="2">
        <v>2.7858900000000002</v>
      </c>
      <c r="AT44" s="2">
        <v>0.95811000000000002</v>
      </c>
      <c r="AU44" s="2">
        <v>1.0956699999999999</v>
      </c>
      <c r="AV44" s="2">
        <v>7.1795900000000001</v>
      </c>
      <c r="AW44" s="2">
        <v>8.0122999999999997E-15</v>
      </c>
      <c r="AX44" s="2">
        <v>32.405500000000004</v>
      </c>
      <c r="AY44" s="2">
        <v>0.98934900000000003</v>
      </c>
      <c r="AZ44" s="2">
        <v>1.4453799999999999E-2</v>
      </c>
      <c r="BA44" s="2">
        <v>1.3714E-14</v>
      </c>
      <c r="BB44" s="2">
        <v>0</v>
      </c>
      <c r="BC44" s="2">
        <v>2.39837E-2</v>
      </c>
      <c r="BD44" s="2">
        <v>5.4903E-2</v>
      </c>
      <c r="BE44" s="2">
        <v>1.00147E-2</v>
      </c>
      <c r="BF44" s="2">
        <v>5.00641E-2</v>
      </c>
      <c r="BG44" s="2">
        <v>1.55427E-2</v>
      </c>
      <c r="BH44" s="2">
        <v>5.6607999999999997E-3</v>
      </c>
      <c r="BI44" s="2">
        <v>2.5635999999999999E-2</v>
      </c>
      <c r="BJ44" s="2">
        <v>5.1425500000000001E-3</v>
      </c>
      <c r="BK44" s="2">
        <v>3.7850300000000003E-2</v>
      </c>
      <c r="BL44" s="2">
        <v>9.5305500000000005E-3</v>
      </c>
      <c r="BM44" s="2">
        <v>3.2985300000000002E-2</v>
      </c>
      <c r="BN44" s="2">
        <v>7.3497199999999997E-3</v>
      </c>
      <c r="BO44" s="2">
        <v>6.1881899999999997E-2</v>
      </c>
      <c r="BP44" s="2">
        <v>1.35213E-2</v>
      </c>
      <c r="BQ44" s="2">
        <v>9.2681099999999995E-3</v>
      </c>
      <c r="BR44" s="2">
        <v>1.5435300000000001E-2</v>
      </c>
      <c r="BS44" s="2">
        <v>1.33426E-5</v>
      </c>
      <c r="BT44" s="2">
        <v>2.2183999999999998E-6</v>
      </c>
      <c r="BU44" s="2">
        <v>2.1704600000000001E-2</v>
      </c>
      <c r="BV44" s="2">
        <v>1.33471E-3</v>
      </c>
      <c r="BW44" s="2">
        <v>10.099500000000001</v>
      </c>
      <c r="BX44" s="2">
        <v>1.2960499999999999</v>
      </c>
      <c r="BY44" s="2">
        <v>1.5838099999999999</v>
      </c>
      <c r="BZ44" s="2">
        <v>1.52672E-2</v>
      </c>
      <c r="CA44" s="2">
        <v>6.3052999999999998E-2</v>
      </c>
      <c r="CB44" s="3">
        <v>6.7338500000000004E-3</v>
      </c>
      <c r="CC44" s="2">
        <f t="shared" si="0"/>
        <v>131.97</v>
      </c>
      <c r="CD44" s="2">
        <f t="shared" si="1"/>
        <v>24.225202697582784</v>
      </c>
    </row>
    <row r="45" spans="1:82" x14ac:dyDescent="0.25">
      <c r="A45" s="2">
        <v>4500</v>
      </c>
      <c r="B45" s="2">
        <v>1364.9</v>
      </c>
      <c r="C45" s="2">
        <v>97.161742000000004</v>
      </c>
      <c r="D45" s="2">
        <v>52.000799999999998</v>
      </c>
      <c r="E45" s="2">
        <v>0.43947000000000003</v>
      </c>
      <c r="F45" s="2">
        <v>14.166600000000001</v>
      </c>
      <c r="G45" s="2">
        <v>1.09796</v>
      </c>
      <c r="H45" s="2">
        <v>0.140268</v>
      </c>
      <c r="I45" s="2">
        <v>8.4868199999999998</v>
      </c>
      <c r="J45" s="2">
        <v>0.22256600000000001</v>
      </c>
      <c r="K45" s="2">
        <v>12.0899</v>
      </c>
      <c r="L45" s="2">
        <v>9.2534399999999994</v>
      </c>
      <c r="M45" s="2">
        <v>1.48092</v>
      </c>
      <c r="N45" s="2">
        <v>0.45765699999999998</v>
      </c>
      <c r="O45" s="2">
        <v>0.163688</v>
      </c>
      <c r="P45" s="2">
        <v>10.8695</v>
      </c>
      <c r="Q45" s="2">
        <v>17.278700000000001</v>
      </c>
      <c r="R45" s="2">
        <v>2.0333399999999999</v>
      </c>
      <c r="S45" s="2">
        <v>7.29026</v>
      </c>
      <c r="T45" s="2">
        <v>1.5582400000000001</v>
      </c>
      <c r="U45" s="2">
        <v>0.43924299999999999</v>
      </c>
      <c r="V45" s="2">
        <v>1.6224499999999999</v>
      </c>
      <c r="W45" s="2">
        <v>0.27479700000000001</v>
      </c>
      <c r="X45" s="2">
        <v>1.7501100000000001</v>
      </c>
      <c r="Y45" s="2">
        <v>0.37357400000000002</v>
      </c>
      <c r="Z45" s="2">
        <v>1.12209</v>
      </c>
      <c r="AA45" s="2">
        <v>0.18793299999999999</v>
      </c>
      <c r="AB45" s="2">
        <v>1.2932600000000001</v>
      </c>
      <c r="AC45" s="2">
        <v>0.23099900000000001</v>
      </c>
      <c r="AD45" s="2">
        <v>15.8369</v>
      </c>
      <c r="AE45" s="2">
        <v>154.75299999999999</v>
      </c>
      <c r="AF45" s="2">
        <v>1.3741699999999999</v>
      </c>
      <c r="AG45" s="2">
        <v>0.22847500000000001</v>
      </c>
      <c r="AH45" s="2">
        <v>4.4706799999999998</v>
      </c>
      <c r="AI45" s="2">
        <v>0.274922</v>
      </c>
      <c r="AJ45" s="2">
        <v>346.68400000000003</v>
      </c>
      <c r="AK45" s="2">
        <v>190.68299999999999</v>
      </c>
      <c r="AL45" s="2">
        <v>54.3673</v>
      </c>
      <c r="AM45" s="2">
        <v>1.57233</v>
      </c>
      <c r="AN45" s="2">
        <v>12.987500000000001</v>
      </c>
      <c r="AO45" s="3">
        <v>5.3347899999999999</v>
      </c>
      <c r="AP45" s="2">
        <v>34.808258000000002</v>
      </c>
      <c r="AQ45" s="2">
        <v>54.527299999999997</v>
      </c>
      <c r="AR45" s="2">
        <v>3.47137E-2</v>
      </c>
      <c r="AS45" s="2">
        <v>2.7935699999999999</v>
      </c>
      <c r="AT45" s="2">
        <v>0.96047400000000005</v>
      </c>
      <c r="AU45" s="2">
        <v>1.0917600000000001</v>
      </c>
      <c r="AV45" s="2">
        <v>7.1990499999999997</v>
      </c>
      <c r="AW45" s="2">
        <v>6.0099700000000001E-15</v>
      </c>
      <c r="AX45" s="2">
        <v>32.382899999999999</v>
      </c>
      <c r="AY45" s="2">
        <v>0.99573299999999998</v>
      </c>
      <c r="AZ45" s="2">
        <v>1.45319E-2</v>
      </c>
      <c r="BA45" s="2">
        <v>1.73707E-14</v>
      </c>
      <c r="BB45" s="2">
        <v>0</v>
      </c>
      <c r="BC45" s="2">
        <v>2.40433E-2</v>
      </c>
      <c r="BD45" s="2">
        <v>5.5041199999999998E-2</v>
      </c>
      <c r="BE45" s="2">
        <v>1.0040200000000001E-2</v>
      </c>
      <c r="BF45" s="2">
        <v>5.0191899999999998E-2</v>
      </c>
      <c r="BG45" s="2">
        <v>1.55824E-2</v>
      </c>
      <c r="BH45" s="2">
        <v>5.6752499999999997E-3</v>
      </c>
      <c r="BI45" s="2">
        <v>2.57013E-2</v>
      </c>
      <c r="BJ45" s="2">
        <v>5.1555999999999998E-3</v>
      </c>
      <c r="BK45" s="2">
        <v>3.7946000000000001E-2</v>
      </c>
      <c r="BL45" s="2">
        <v>9.5545500000000002E-3</v>
      </c>
      <c r="BM45" s="2">
        <v>3.3068E-2</v>
      </c>
      <c r="BN45" s="2">
        <v>7.3679100000000001E-3</v>
      </c>
      <c r="BO45" s="2">
        <v>6.20333E-2</v>
      </c>
      <c r="BP45" s="2">
        <v>1.3553900000000001E-2</v>
      </c>
      <c r="BQ45" s="2">
        <v>9.2923099999999998E-3</v>
      </c>
      <c r="BR45" s="2">
        <v>1.5475300000000001E-2</v>
      </c>
      <c r="BS45" s="2">
        <v>1.33775E-5</v>
      </c>
      <c r="BT45" s="2">
        <v>2.2242100000000001E-6</v>
      </c>
      <c r="BU45" s="2">
        <v>2.1761099999999998E-2</v>
      </c>
      <c r="BV45" s="2">
        <v>1.33819E-3</v>
      </c>
      <c r="BW45" s="2">
        <v>10.1249</v>
      </c>
      <c r="BX45" s="2">
        <v>1.29941</v>
      </c>
      <c r="BY45" s="2">
        <v>1.5878000000000001</v>
      </c>
      <c r="BZ45" s="2">
        <v>1.53066E-2</v>
      </c>
      <c r="CA45" s="2">
        <v>6.3216999999999995E-2</v>
      </c>
      <c r="CB45" s="3">
        <v>6.75145E-3</v>
      </c>
      <c r="CC45" s="2">
        <f t="shared" si="0"/>
        <v>131.97</v>
      </c>
      <c r="CD45" s="2">
        <f t="shared" si="1"/>
        <v>24.225202697582784</v>
      </c>
    </row>
    <row r="46" spans="1:82" x14ac:dyDescent="0.25">
      <c r="A46" s="2">
        <v>4500</v>
      </c>
      <c r="B46" s="2">
        <v>1363.9</v>
      </c>
      <c r="C46" s="2">
        <v>96.910957999999994</v>
      </c>
      <c r="D46" s="2">
        <v>51.997799999999998</v>
      </c>
      <c r="E46" s="2">
        <v>0.440465</v>
      </c>
      <c r="F46" s="2">
        <v>14.193199999999999</v>
      </c>
      <c r="G46" s="2">
        <v>1.0974600000000001</v>
      </c>
      <c r="H46" s="2">
        <v>0.13920199999999999</v>
      </c>
      <c r="I46" s="2">
        <v>8.4831099999999999</v>
      </c>
      <c r="J46" s="2">
        <v>0.22314200000000001</v>
      </c>
      <c r="K46" s="2">
        <v>12.0456</v>
      </c>
      <c r="L46" s="2">
        <v>9.2724799999999998</v>
      </c>
      <c r="M46" s="2">
        <v>1.4846900000000001</v>
      </c>
      <c r="N46" s="2">
        <v>0.458841</v>
      </c>
      <c r="O46" s="2">
        <v>0.16411100000000001</v>
      </c>
      <c r="P46" s="2">
        <v>10.897600000000001</v>
      </c>
      <c r="Q46" s="2">
        <v>17.3233</v>
      </c>
      <c r="R46" s="2">
        <v>2.03857</v>
      </c>
      <c r="S46" s="2">
        <v>7.3089500000000003</v>
      </c>
      <c r="T46" s="2">
        <v>1.5622199999999999</v>
      </c>
      <c r="U46" s="2">
        <v>0.44035999999999997</v>
      </c>
      <c r="V46" s="2">
        <v>1.62656</v>
      </c>
      <c r="W46" s="2">
        <v>0.27549000000000001</v>
      </c>
      <c r="X46" s="2">
        <v>1.75451</v>
      </c>
      <c r="Y46" s="2">
        <v>0.37450800000000001</v>
      </c>
      <c r="Z46" s="2">
        <v>1.1248800000000001</v>
      </c>
      <c r="AA46" s="2">
        <v>0.188393</v>
      </c>
      <c r="AB46" s="2">
        <v>1.2963899999999999</v>
      </c>
      <c r="AC46" s="2">
        <v>0.23155000000000001</v>
      </c>
      <c r="AD46" s="2">
        <v>15.877800000000001</v>
      </c>
      <c r="AE46" s="2">
        <v>155.15299999999999</v>
      </c>
      <c r="AF46" s="2">
        <v>1.3777200000000001</v>
      </c>
      <c r="AG46" s="2">
        <v>0.22906599999999999</v>
      </c>
      <c r="AH46" s="2">
        <v>4.48217</v>
      </c>
      <c r="AI46" s="2">
        <v>0.27562900000000001</v>
      </c>
      <c r="AJ46" s="2">
        <v>347.54599999999999</v>
      </c>
      <c r="AK46" s="2">
        <v>191.17099999999999</v>
      </c>
      <c r="AL46" s="2">
        <v>54.502400000000002</v>
      </c>
      <c r="AM46" s="2">
        <v>1.5763400000000001</v>
      </c>
      <c r="AN46" s="2">
        <v>13.020899999999999</v>
      </c>
      <c r="AO46" s="3">
        <v>5.3485699999999996</v>
      </c>
      <c r="AP46" s="2">
        <v>35.059041000000001</v>
      </c>
      <c r="AQ46" s="2">
        <v>54.517600000000002</v>
      </c>
      <c r="AR46" s="2">
        <v>3.4857199999999998E-2</v>
      </c>
      <c r="AS46" s="2">
        <v>2.8012700000000001</v>
      </c>
      <c r="AT46" s="2">
        <v>0.96284499999999995</v>
      </c>
      <c r="AU46" s="2">
        <v>1.0879000000000001</v>
      </c>
      <c r="AV46" s="2">
        <v>7.2185300000000003</v>
      </c>
      <c r="AW46" s="2">
        <v>1.7549899999999999E-15</v>
      </c>
      <c r="AX46" s="2">
        <v>32.360300000000002</v>
      </c>
      <c r="AY46" s="2">
        <v>1.0021599999999999</v>
      </c>
      <c r="AZ46" s="2">
        <v>1.4610400000000001E-2</v>
      </c>
      <c r="BA46" s="2">
        <v>6.0595499999999996E-15</v>
      </c>
      <c r="BB46" s="2">
        <v>0</v>
      </c>
      <c r="BC46" s="2">
        <v>2.4102999999999999E-2</v>
      </c>
      <c r="BD46" s="2">
        <v>5.5179800000000001E-2</v>
      </c>
      <c r="BE46" s="2">
        <v>1.00657E-2</v>
      </c>
      <c r="BF46" s="2">
        <v>5.0319999999999997E-2</v>
      </c>
      <c r="BG46" s="2">
        <v>1.5622199999999999E-2</v>
      </c>
      <c r="BH46" s="2">
        <v>5.6897099999999997E-3</v>
      </c>
      <c r="BI46" s="2">
        <v>2.5766600000000001E-2</v>
      </c>
      <c r="BJ46" s="2">
        <v>5.1686700000000002E-3</v>
      </c>
      <c r="BK46" s="2">
        <v>3.8041899999999997E-2</v>
      </c>
      <c r="BL46" s="2">
        <v>9.5785699999999998E-3</v>
      </c>
      <c r="BM46" s="2">
        <v>3.3150699999999998E-2</v>
      </c>
      <c r="BN46" s="2">
        <v>7.3861200000000004E-3</v>
      </c>
      <c r="BO46" s="2">
        <v>6.2184799999999998E-2</v>
      </c>
      <c r="BP46" s="2">
        <v>1.35865E-2</v>
      </c>
      <c r="BQ46" s="2">
        <v>9.3165499999999998E-3</v>
      </c>
      <c r="BR46" s="2">
        <v>1.5515299999999999E-2</v>
      </c>
      <c r="BS46" s="2">
        <v>1.3412500000000001E-5</v>
      </c>
      <c r="BT46" s="2">
        <v>2.23002E-6</v>
      </c>
      <c r="BU46" s="2">
        <v>2.1817599999999999E-2</v>
      </c>
      <c r="BV46" s="2">
        <v>1.3416599999999999E-3</v>
      </c>
      <c r="BW46" s="2">
        <v>10.150399999999999</v>
      </c>
      <c r="BX46" s="2">
        <v>1.30278</v>
      </c>
      <c r="BY46" s="2">
        <v>1.59179</v>
      </c>
      <c r="BZ46" s="2">
        <v>1.53461E-2</v>
      </c>
      <c r="CA46" s="2">
        <v>6.3381199999999999E-2</v>
      </c>
      <c r="CB46" s="3">
        <v>6.7690800000000002E-3</v>
      </c>
      <c r="CC46" s="2">
        <f t="shared" si="0"/>
        <v>131.969999</v>
      </c>
      <c r="CD46" s="2">
        <f t="shared" si="1"/>
        <v>24.225202123400791</v>
      </c>
    </row>
    <row r="47" spans="1:82" x14ac:dyDescent="0.25">
      <c r="A47" s="2">
        <v>4500</v>
      </c>
      <c r="B47" s="2">
        <v>1362.9</v>
      </c>
      <c r="C47" s="2">
        <v>96.661033000000003</v>
      </c>
      <c r="D47" s="2">
        <v>51.994799999999998</v>
      </c>
      <c r="E47" s="2">
        <v>0.44146099999999999</v>
      </c>
      <c r="F47" s="2">
        <v>14.219799999999999</v>
      </c>
      <c r="G47" s="2">
        <v>1.09694</v>
      </c>
      <c r="H47" s="2">
        <v>0.13814100000000001</v>
      </c>
      <c r="I47" s="2">
        <v>8.4792500000000004</v>
      </c>
      <c r="J47" s="2">
        <v>0.223719</v>
      </c>
      <c r="K47" s="2">
        <v>12.001300000000001</v>
      </c>
      <c r="L47" s="2">
        <v>9.2914999999999992</v>
      </c>
      <c r="M47" s="2">
        <v>1.4884599999999999</v>
      </c>
      <c r="N47" s="2">
        <v>0.46002700000000002</v>
      </c>
      <c r="O47" s="2">
        <v>0.16453599999999999</v>
      </c>
      <c r="P47" s="2">
        <v>10.925700000000001</v>
      </c>
      <c r="Q47" s="2">
        <v>17.367899999999999</v>
      </c>
      <c r="R47" s="2">
        <v>2.0438000000000001</v>
      </c>
      <c r="S47" s="2">
        <v>7.3276700000000003</v>
      </c>
      <c r="T47" s="2">
        <v>1.5662</v>
      </c>
      <c r="U47" s="2">
        <v>0.44147900000000001</v>
      </c>
      <c r="V47" s="2">
        <v>1.6306700000000001</v>
      </c>
      <c r="W47" s="2">
        <v>0.27618399999999999</v>
      </c>
      <c r="X47" s="2">
        <v>1.75891</v>
      </c>
      <c r="Y47" s="2">
        <v>0.375442</v>
      </c>
      <c r="Z47" s="2">
        <v>1.12767</v>
      </c>
      <c r="AA47" s="2">
        <v>0.188855</v>
      </c>
      <c r="AB47" s="2">
        <v>1.2995300000000001</v>
      </c>
      <c r="AC47" s="2">
        <v>0.232102</v>
      </c>
      <c r="AD47" s="2">
        <v>15.918900000000001</v>
      </c>
      <c r="AE47" s="2">
        <v>155.55500000000001</v>
      </c>
      <c r="AF47" s="2">
        <v>1.3812899999999999</v>
      </c>
      <c r="AG47" s="2">
        <v>0.229658</v>
      </c>
      <c r="AH47" s="2">
        <v>4.4936800000000003</v>
      </c>
      <c r="AI47" s="2">
        <v>0.276337</v>
      </c>
      <c r="AJ47" s="2">
        <v>348.40899999999999</v>
      </c>
      <c r="AK47" s="2">
        <v>191.661</v>
      </c>
      <c r="AL47" s="2">
        <v>54.637799999999999</v>
      </c>
      <c r="AM47" s="2">
        <v>1.58036</v>
      </c>
      <c r="AN47" s="2">
        <v>13.054399999999999</v>
      </c>
      <c r="AO47" s="3">
        <v>5.3623700000000003</v>
      </c>
      <c r="AP47" s="2">
        <v>35.308967000000003</v>
      </c>
      <c r="AQ47" s="2">
        <v>54.507800000000003</v>
      </c>
      <c r="AR47" s="2">
        <v>3.5000999999999997E-2</v>
      </c>
      <c r="AS47" s="2">
        <v>2.80898</v>
      </c>
      <c r="AT47" s="2">
        <v>0.96522200000000002</v>
      </c>
      <c r="AU47" s="2">
        <v>1.08409</v>
      </c>
      <c r="AV47" s="2">
        <v>7.2380399999999998</v>
      </c>
      <c r="AW47" s="2">
        <v>-3.8336600000000001E-15</v>
      </c>
      <c r="AX47" s="2">
        <v>32.337499999999999</v>
      </c>
      <c r="AY47" s="2">
        <v>1.0086299999999999</v>
      </c>
      <c r="AZ47" s="2">
        <v>1.4689300000000001E-2</v>
      </c>
      <c r="BA47" s="2">
        <v>6.0166600000000002E-15</v>
      </c>
      <c r="BB47" s="2">
        <v>0</v>
      </c>
      <c r="BC47" s="2">
        <v>2.4162900000000001E-2</v>
      </c>
      <c r="BD47" s="2">
        <v>5.5318800000000001E-2</v>
      </c>
      <c r="BE47" s="2">
        <v>1.0091299999999999E-2</v>
      </c>
      <c r="BF47" s="2">
        <v>5.0448300000000001E-2</v>
      </c>
      <c r="BG47" s="2">
        <v>1.5661999999999999E-2</v>
      </c>
      <c r="BH47" s="2">
        <v>5.7042000000000004E-3</v>
      </c>
      <c r="BI47" s="2">
        <v>2.5832000000000001E-2</v>
      </c>
      <c r="BJ47" s="2">
        <v>5.1817599999999997E-3</v>
      </c>
      <c r="BK47" s="2">
        <v>3.8137900000000002E-2</v>
      </c>
      <c r="BL47" s="2">
        <v>9.6026299999999992E-3</v>
      </c>
      <c r="BM47" s="2">
        <v>3.3233600000000002E-2</v>
      </c>
      <c r="BN47" s="2">
        <v>7.4043499999999996E-3</v>
      </c>
      <c r="BO47" s="2">
        <v>6.2336500000000003E-2</v>
      </c>
      <c r="BP47" s="2">
        <v>1.36192E-2</v>
      </c>
      <c r="BQ47" s="2">
        <v>9.3408199999999997E-3</v>
      </c>
      <c r="BR47" s="2">
        <v>1.55555E-2</v>
      </c>
      <c r="BS47" s="2">
        <v>1.34476E-5</v>
      </c>
      <c r="BT47" s="2">
        <v>2.2358499999999999E-6</v>
      </c>
      <c r="BU47" s="2">
        <v>2.18742E-2</v>
      </c>
      <c r="BV47" s="2">
        <v>1.3451400000000001E-3</v>
      </c>
      <c r="BW47" s="2">
        <v>10.175800000000001</v>
      </c>
      <c r="BX47" s="2">
        <v>1.3061499999999999</v>
      </c>
      <c r="BY47" s="2">
        <v>1.59578</v>
      </c>
      <c r="BZ47" s="2">
        <v>1.53857E-2</v>
      </c>
      <c r="CA47" s="2">
        <v>6.3545699999999997E-2</v>
      </c>
      <c r="CB47" s="3">
        <v>6.7867200000000004E-3</v>
      </c>
      <c r="CC47" s="2">
        <f t="shared" si="0"/>
        <v>131.97</v>
      </c>
      <c r="CD47" s="2">
        <f t="shared" si="1"/>
        <v>24.225202697582784</v>
      </c>
    </row>
    <row r="48" spans="1:82" x14ac:dyDescent="0.25">
      <c r="A48" s="2">
        <v>4500</v>
      </c>
      <c r="B48" s="2">
        <v>1361.9</v>
      </c>
      <c r="C48" s="2">
        <v>96.411955000000006</v>
      </c>
      <c r="D48" s="2">
        <v>51.991900000000001</v>
      </c>
      <c r="E48" s="2">
        <v>0.44245800000000002</v>
      </c>
      <c r="F48" s="2">
        <v>14.246499999999999</v>
      </c>
      <c r="G48" s="2">
        <v>1.0964</v>
      </c>
      <c r="H48" s="2">
        <v>0.13708500000000001</v>
      </c>
      <c r="I48" s="2">
        <v>8.4752500000000008</v>
      </c>
      <c r="J48" s="2">
        <v>0.224297</v>
      </c>
      <c r="K48" s="2">
        <v>11.9572</v>
      </c>
      <c r="L48" s="2">
        <v>9.3104999999999993</v>
      </c>
      <c r="M48" s="2">
        <v>1.49224</v>
      </c>
      <c r="N48" s="2">
        <v>0.46121600000000001</v>
      </c>
      <c r="O48" s="2">
        <v>0.164961</v>
      </c>
      <c r="P48" s="2">
        <v>10.953799999999999</v>
      </c>
      <c r="Q48" s="2">
        <v>17.412500000000001</v>
      </c>
      <c r="R48" s="2">
        <v>2.0490499999999998</v>
      </c>
      <c r="S48" s="2">
        <v>7.3464200000000002</v>
      </c>
      <c r="T48" s="2">
        <v>1.57019</v>
      </c>
      <c r="U48" s="2">
        <v>0.44259900000000002</v>
      </c>
      <c r="V48" s="2">
        <v>1.6348</v>
      </c>
      <c r="W48" s="2">
        <v>0.27687899999999999</v>
      </c>
      <c r="X48" s="2">
        <v>1.76332</v>
      </c>
      <c r="Y48" s="2">
        <v>0.37637900000000002</v>
      </c>
      <c r="Z48" s="2">
        <v>1.1304700000000001</v>
      </c>
      <c r="AA48" s="2">
        <v>0.18931700000000001</v>
      </c>
      <c r="AB48" s="2">
        <v>1.30267</v>
      </c>
      <c r="AC48" s="2">
        <v>0.232654</v>
      </c>
      <c r="AD48" s="2">
        <v>15.96</v>
      </c>
      <c r="AE48" s="2">
        <v>155.95599999999999</v>
      </c>
      <c r="AF48" s="2">
        <v>1.3848499999999999</v>
      </c>
      <c r="AG48" s="2">
        <v>0.23025200000000001</v>
      </c>
      <c r="AH48" s="2">
        <v>4.5052099999999999</v>
      </c>
      <c r="AI48" s="2">
        <v>0.27704600000000001</v>
      </c>
      <c r="AJ48" s="2">
        <v>349.27300000000002</v>
      </c>
      <c r="AK48" s="2">
        <v>192.15199999999999</v>
      </c>
      <c r="AL48" s="2">
        <v>54.773299999999999</v>
      </c>
      <c r="AM48" s="2">
        <v>1.58439</v>
      </c>
      <c r="AN48" s="2">
        <v>13.087899999999999</v>
      </c>
      <c r="AO48" s="3">
        <v>5.3761999999999999</v>
      </c>
      <c r="AP48" s="2">
        <v>35.558045</v>
      </c>
      <c r="AQ48" s="2">
        <v>54.497999999999998</v>
      </c>
      <c r="AR48" s="2">
        <v>3.5145099999999999E-2</v>
      </c>
      <c r="AS48" s="2">
        <v>2.8167200000000001</v>
      </c>
      <c r="AT48" s="2">
        <v>0.96760400000000002</v>
      </c>
      <c r="AU48" s="2">
        <v>1.0803199999999999</v>
      </c>
      <c r="AV48" s="2">
        <v>7.2575700000000003</v>
      </c>
      <c r="AW48" s="2">
        <v>3.4607300000000002E-16</v>
      </c>
      <c r="AX48" s="2">
        <v>32.314700000000002</v>
      </c>
      <c r="AY48" s="2">
        <v>1.01515</v>
      </c>
      <c r="AZ48" s="2">
        <v>1.47686E-2</v>
      </c>
      <c r="BA48" s="2">
        <v>1.5166099999999998E-14</v>
      </c>
      <c r="BB48" s="2">
        <v>0</v>
      </c>
      <c r="BC48" s="2">
        <v>2.4223100000000001E-2</v>
      </c>
      <c r="BD48" s="2">
        <v>5.5458199999999999E-2</v>
      </c>
      <c r="BE48" s="2">
        <v>1.0116999999999999E-2</v>
      </c>
      <c r="BF48" s="2">
        <v>5.0576799999999998E-2</v>
      </c>
      <c r="BG48" s="2">
        <v>1.5701900000000001E-2</v>
      </c>
      <c r="BH48" s="2">
        <v>5.7187100000000001E-3</v>
      </c>
      <c r="BI48" s="2">
        <v>2.58976E-2</v>
      </c>
      <c r="BJ48" s="2">
        <v>5.1948599999999999E-3</v>
      </c>
      <c r="BK48" s="2">
        <v>3.8233999999999997E-2</v>
      </c>
      <c r="BL48" s="2">
        <v>9.6267200000000001E-3</v>
      </c>
      <c r="BM48" s="2">
        <v>3.3316600000000002E-2</v>
      </c>
      <c r="BN48" s="2">
        <v>7.4225999999999997E-3</v>
      </c>
      <c r="BO48" s="2">
        <v>6.24884E-2</v>
      </c>
      <c r="BP48" s="2">
        <v>1.36519E-2</v>
      </c>
      <c r="BQ48" s="2">
        <v>9.3651299999999993E-3</v>
      </c>
      <c r="BR48" s="2">
        <v>1.5595599999999999E-2</v>
      </c>
      <c r="BS48" s="2">
        <v>1.34826E-5</v>
      </c>
      <c r="BT48" s="2">
        <v>2.2416799999999999E-6</v>
      </c>
      <c r="BU48" s="2">
        <v>2.19309E-2</v>
      </c>
      <c r="BV48" s="2">
        <v>1.34863E-3</v>
      </c>
      <c r="BW48" s="2">
        <v>10.2013</v>
      </c>
      <c r="BX48" s="2">
        <v>1.30952</v>
      </c>
      <c r="BY48" s="2">
        <v>1.59978</v>
      </c>
      <c r="BZ48" s="2">
        <v>1.5425299999999999E-2</v>
      </c>
      <c r="CA48" s="2">
        <v>6.3710299999999997E-2</v>
      </c>
      <c r="CB48" s="3">
        <v>6.8043899999999996E-3</v>
      </c>
      <c r="CC48" s="2">
        <f t="shared" si="0"/>
        <v>131.97</v>
      </c>
      <c r="CD48" s="2">
        <f t="shared" si="1"/>
        <v>24.225202697582784</v>
      </c>
    </row>
    <row r="49" spans="1:82" x14ac:dyDescent="0.25">
      <c r="A49" s="2">
        <v>4500</v>
      </c>
      <c r="B49" s="2">
        <v>1360.9</v>
      </c>
      <c r="C49" s="2">
        <v>96.163715999999994</v>
      </c>
      <c r="D49" s="2">
        <v>51.989199999999997</v>
      </c>
      <c r="E49" s="2">
        <v>0.44345600000000002</v>
      </c>
      <c r="F49" s="2">
        <v>14.273099999999999</v>
      </c>
      <c r="G49" s="2">
        <v>1.0958399999999999</v>
      </c>
      <c r="H49" s="2">
        <v>0.13603499999999999</v>
      </c>
      <c r="I49" s="2">
        <v>8.4711099999999995</v>
      </c>
      <c r="J49" s="2">
        <v>0.22487599999999999</v>
      </c>
      <c r="K49" s="2">
        <v>11.9132</v>
      </c>
      <c r="L49" s="2">
        <v>9.3294700000000006</v>
      </c>
      <c r="M49" s="2">
        <v>1.4960199999999999</v>
      </c>
      <c r="N49" s="2">
        <v>0.46240599999999998</v>
      </c>
      <c r="O49" s="2">
        <v>0.16538600000000001</v>
      </c>
      <c r="P49" s="2">
        <v>10.981999999999999</v>
      </c>
      <c r="Q49" s="2">
        <v>17.4573</v>
      </c>
      <c r="R49" s="2">
        <v>2.0543</v>
      </c>
      <c r="S49" s="2">
        <v>7.3652100000000003</v>
      </c>
      <c r="T49" s="2">
        <v>1.57419</v>
      </c>
      <c r="U49" s="2">
        <v>0.44372200000000001</v>
      </c>
      <c r="V49" s="2">
        <v>1.63893</v>
      </c>
      <c r="W49" s="2">
        <v>0.27757599999999999</v>
      </c>
      <c r="X49" s="2">
        <v>1.7677400000000001</v>
      </c>
      <c r="Y49" s="2">
        <v>0.37731599999999998</v>
      </c>
      <c r="Z49" s="2">
        <v>1.13327</v>
      </c>
      <c r="AA49" s="2">
        <v>0.189779</v>
      </c>
      <c r="AB49" s="2">
        <v>1.3058099999999999</v>
      </c>
      <c r="AC49" s="2">
        <v>0.233208</v>
      </c>
      <c r="AD49" s="2">
        <v>16.001100000000001</v>
      </c>
      <c r="AE49" s="2">
        <v>156.35900000000001</v>
      </c>
      <c r="AF49" s="2">
        <v>1.3884300000000001</v>
      </c>
      <c r="AG49" s="2">
        <v>0.230846</v>
      </c>
      <c r="AH49" s="2">
        <v>4.5167700000000002</v>
      </c>
      <c r="AI49" s="2">
        <v>0.277756</v>
      </c>
      <c r="AJ49" s="2">
        <v>350.13900000000001</v>
      </c>
      <c r="AK49" s="2">
        <v>192.643</v>
      </c>
      <c r="AL49" s="2">
        <v>54.909100000000002</v>
      </c>
      <c r="AM49" s="2">
        <v>1.58843</v>
      </c>
      <c r="AN49" s="2">
        <v>13.1214</v>
      </c>
      <c r="AO49" s="3">
        <v>5.3900600000000001</v>
      </c>
      <c r="AP49" s="2">
        <v>35.806283999999998</v>
      </c>
      <c r="AQ49" s="2">
        <v>54.488100000000003</v>
      </c>
      <c r="AR49" s="2">
        <v>3.5289500000000001E-2</v>
      </c>
      <c r="AS49" s="2">
        <v>2.8244799999999999</v>
      </c>
      <c r="AT49" s="2">
        <v>0.96999299999999999</v>
      </c>
      <c r="AU49" s="2">
        <v>1.0766</v>
      </c>
      <c r="AV49" s="2">
        <v>7.2771299999999997</v>
      </c>
      <c r="AW49" s="2">
        <v>3.4367399999999999E-16</v>
      </c>
      <c r="AX49" s="2">
        <v>32.291899999999998</v>
      </c>
      <c r="AY49" s="2">
        <v>1.0217099999999999</v>
      </c>
      <c r="AZ49" s="2">
        <v>1.4848399999999999E-2</v>
      </c>
      <c r="BA49" s="2">
        <v>1.68865E-14</v>
      </c>
      <c r="BB49" s="2">
        <v>0</v>
      </c>
      <c r="BC49" s="2">
        <v>2.42834E-2</v>
      </c>
      <c r="BD49" s="2">
        <v>5.5597899999999999E-2</v>
      </c>
      <c r="BE49" s="2">
        <v>1.0142699999999999E-2</v>
      </c>
      <c r="BF49" s="2">
        <v>5.0705600000000003E-2</v>
      </c>
      <c r="BG49" s="2">
        <v>1.57419E-2</v>
      </c>
      <c r="BH49" s="2">
        <v>5.7332399999999997E-3</v>
      </c>
      <c r="BI49" s="2">
        <v>2.5963199999999999E-2</v>
      </c>
      <c r="BJ49" s="2">
        <v>5.20799E-3</v>
      </c>
      <c r="BK49" s="2">
        <v>3.8330299999999998E-2</v>
      </c>
      <c r="BL49" s="2">
        <v>9.6508500000000007E-3</v>
      </c>
      <c r="BM49" s="2">
        <v>3.3399699999999997E-2</v>
      </c>
      <c r="BN49" s="2">
        <v>7.4408699999999996E-3</v>
      </c>
      <c r="BO49" s="2">
        <v>6.2640399999999999E-2</v>
      </c>
      <c r="BP49" s="2">
        <v>1.36846E-2</v>
      </c>
      <c r="BQ49" s="2">
        <v>9.3894600000000005E-3</v>
      </c>
      <c r="BR49" s="2">
        <v>1.5635900000000001E-2</v>
      </c>
      <c r="BS49" s="2">
        <v>1.35178E-5</v>
      </c>
      <c r="BT49" s="2">
        <v>2.2475200000000002E-6</v>
      </c>
      <c r="BU49" s="2">
        <v>2.19876E-2</v>
      </c>
      <c r="BV49" s="2">
        <v>1.3521200000000001E-3</v>
      </c>
      <c r="BW49" s="2">
        <v>10.226900000000001</v>
      </c>
      <c r="BX49" s="2">
        <v>1.3129</v>
      </c>
      <c r="BY49" s="2">
        <v>1.60379</v>
      </c>
      <c r="BZ49" s="2">
        <v>1.54649E-2</v>
      </c>
      <c r="CA49" s="2">
        <v>6.3875199999999993E-2</v>
      </c>
      <c r="CB49" s="3">
        <v>6.8220900000000003E-3</v>
      </c>
      <c r="CC49" s="2">
        <f t="shared" si="0"/>
        <v>131.97</v>
      </c>
      <c r="CD49" s="2">
        <f t="shared" si="1"/>
        <v>24.225202697582784</v>
      </c>
    </row>
    <row r="50" spans="1:82" x14ac:dyDescent="0.25">
      <c r="A50" s="2">
        <v>4500</v>
      </c>
      <c r="B50" s="2">
        <v>1359.9</v>
      </c>
      <c r="C50" s="2">
        <v>95.916306000000006</v>
      </c>
      <c r="D50" s="2">
        <v>51.986499999999999</v>
      </c>
      <c r="E50" s="2">
        <v>0.44445400000000002</v>
      </c>
      <c r="F50" s="2">
        <v>14.2997</v>
      </c>
      <c r="G50" s="2">
        <v>1.0952599999999999</v>
      </c>
      <c r="H50" s="2">
        <v>0.134989</v>
      </c>
      <c r="I50" s="2">
        <v>8.4668399999999995</v>
      </c>
      <c r="J50" s="2">
        <v>0.22545599999999999</v>
      </c>
      <c r="K50" s="2">
        <v>11.869199999999999</v>
      </c>
      <c r="L50" s="2">
        <v>9.3484099999999994</v>
      </c>
      <c r="M50" s="2">
        <v>1.4998100000000001</v>
      </c>
      <c r="N50" s="2">
        <v>0.46359899999999998</v>
      </c>
      <c r="O50" s="2">
        <v>0.16581299999999999</v>
      </c>
      <c r="P50" s="2">
        <v>11.010300000000001</v>
      </c>
      <c r="Q50" s="2">
        <v>17.502099999999999</v>
      </c>
      <c r="R50" s="2">
        <v>2.0595699999999999</v>
      </c>
      <c r="S50" s="2">
        <v>7.3840300000000001</v>
      </c>
      <c r="T50" s="2">
        <v>1.57819</v>
      </c>
      <c r="U50" s="2">
        <v>0.44484600000000002</v>
      </c>
      <c r="V50" s="2">
        <v>1.64306</v>
      </c>
      <c r="W50" s="2">
        <v>0.27827299999999999</v>
      </c>
      <c r="X50" s="2">
        <v>1.77216</v>
      </c>
      <c r="Y50" s="2">
        <v>0.37825599999999998</v>
      </c>
      <c r="Z50" s="2">
        <v>1.1360699999999999</v>
      </c>
      <c r="AA50" s="2">
        <v>0.190243</v>
      </c>
      <c r="AB50" s="2">
        <v>1.3089599999999999</v>
      </c>
      <c r="AC50" s="2">
        <v>0.233761</v>
      </c>
      <c r="AD50" s="2">
        <v>16.042400000000001</v>
      </c>
      <c r="AE50" s="2">
        <v>156.762</v>
      </c>
      <c r="AF50" s="2">
        <v>1.39201</v>
      </c>
      <c r="AG50" s="2">
        <v>0.23144200000000001</v>
      </c>
      <c r="AH50" s="2">
        <v>4.52834</v>
      </c>
      <c r="AI50" s="2">
        <v>0.27846799999999999</v>
      </c>
      <c r="AJ50" s="2">
        <v>351.00599999999997</v>
      </c>
      <c r="AK50" s="2">
        <v>193.13499999999999</v>
      </c>
      <c r="AL50" s="2">
        <v>55.045099999999998</v>
      </c>
      <c r="AM50" s="2">
        <v>1.5924700000000001</v>
      </c>
      <c r="AN50" s="2">
        <v>13.155099999999999</v>
      </c>
      <c r="AO50" s="3">
        <v>5.4039400000000004</v>
      </c>
      <c r="AP50" s="2">
        <v>36.053694</v>
      </c>
      <c r="AQ50" s="2">
        <v>54.478099999999998</v>
      </c>
      <c r="AR50" s="2">
        <v>3.5434100000000003E-2</v>
      </c>
      <c r="AS50" s="2">
        <v>2.8322500000000002</v>
      </c>
      <c r="AT50" s="2">
        <v>0.972387</v>
      </c>
      <c r="AU50" s="2">
        <v>1.0729299999999999</v>
      </c>
      <c r="AV50" s="2">
        <v>7.29671</v>
      </c>
      <c r="AW50" s="2">
        <v>3.0718399999999998E-15</v>
      </c>
      <c r="AX50" s="2">
        <v>32.268999999999998</v>
      </c>
      <c r="AY50" s="2">
        <v>1.0283199999999999</v>
      </c>
      <c r="AZ50" s="2">
        <v>1.4928500000000001E-2</v>
      </c>
      <c r="BA50" s="2">
        <v>7.7054100000000007E-15</v>
      </c>
      <c r="BB50" s="2">
        <v>0</v>
      </c>
      <c r="BC50" s="2">
        <v>2.4343900000000002E-2</v>
      </c>
      <c r="BD50" s="2">
        <v>5.5738099999999999E-2</v>
      </c>
      <c r="BE50" s="2">
        <v>1.0168399999999999E-2</v>
      </c>
      <c r="BF50" s="2">
        <v>5.0834699999999997E-2</v>
      </c>
      <c r="BG50" s="2">
        <v>1.5781900000000001E-2</v>
      </c>
      <c r="BH50" s="2">
        <v>5.74779E-3</v>
      </c>
      <c r="BI50" s="2">
        <v>2.6028900000000001E-2</v>
      </c>
      <c r="BJ50" s="2">
        <v>5.22113E-3</v>
      </c>
      <c r="BK50" s="2">
        <v>3.8426700000000001E-2</v>
      </c>
      <c r="BL50" s="2">
        <v>9.6749999999999996E-3</v>
      </c>
      <c r="BM50" s="2">
        <v>3.34828E-2</v>
      </c>
      <c r="BN50" s="2">
        <v>7.4591700000000002E-3</v>
      </c>
      <c r="BO50" s="2">
        <v>6.2792600000000004E-2</v>
      </c>
      <c r="BP50" s="2">
        <v>1.3717399999999999E-2</v>
      </c>
      <c r="BQ50" s="2">
        <v>9.4138399999999997E-3</v>
      </c>
      <c r="BR50" s="2">
        <v>1.5676200000000001E-2</v>
      </c>
      <c r="BS50" s="2">
        <v>1.35529E-5</v>
      </c>
      <c r="BT50" s="2">
        <v>2.2533699999999999E-6</v>
      </c>
      <c r="BU50" s="2">
        <v>2.2044500000000002E-2</v>
      </c>
      <c r="BV50" s="2">
        <v>1.3556099999999999E-3</v>
      </c>
      <c r="BW50" s="2">
        <v>10.2524</v>
      </c>
      <c r="BX50" s="2">
        <v>1.31629</v>
      </c>
      <c r="BY50" s="2">
        <v>1.6077900000000001</v>
      </c>
      <c r="BZ50" s="2">
        <v>1.55046E-2</v>
      </c>
      <c r="CA50" s="2">
        <v>6.4040299999999994E-2</v>
      </c>
      <c r="CB50" s="3">
        <v>6.83981E-3</v>
      </c>
      <c r="CC50" s="2">
        <f t="shared" si="0"/>
        <v>131.97</v>
      </c>
      <c r="CD50" s="2">
        <f t="shared" si="1"/>
        <v>24.225202697582784</v>
      </c>
    </row>
    <row r="51" spans="1:82" x14ac:dyDescent="0.25">
      <c r="A51" s="2">
        <v>4500</v>
      </c>
      <c r="B51" s="2">
        <v>1358.9</v>
      </c>
      <c r="C51" s="2">
        <v>95.669715999999994</v>
      </c>
      <c r="D51" s="2">
        <v>51.983899999999998</v>
      </c>
      <c r="E51" s="2">
        <v>0.44545400000000002</v>
      </c>
      <c r="F51" s="2">
        <v>14.3263</v>
      </c>
      <c r="G51" s="2">
        <v>1.09467</v>
      </c>
      <c r="H51" s="2">
        <v>0.13394900000000001</v>
      </c>
      <c r="I51" s="2">
        <v>8.4624199999999998</v>
      </c>
      <c r="J51" s="2">
        <v>0.22603699999999999</v>
      </c>
      <c r="K51" s="2">
        <v>11.8254</v>
      </c>
      <c r="L51" s="2">
        <v>9.3673300000000008</v>
      </c>
      <c r="M51" s="2">
        <v>1.5036099999999999</v>
      </c>
      <c r="N51" s="2">
        <v>0.46479399999999998</v>
      </c>
      <c r="O51" s="2">
        <v>0.16624</v>
      </c>
      <c r="P51" s="2">
        <v>11.038500000000001</v>
      </c>
      <c r="Q51" s="2">
        <v>17.547000000000001</v>
      </c>
      <c r="R51" s="2">
        <v>2.0648399999999998</v>
      </c>
      <c r="S51" s="2">
        <v>7.4028799999999997</v>
      </c>
      <c r="T51" s="2">
        <v>1.5822099999999999</v>
      </c>
      <c r="U51" s="2">
        <v>0.44597199999999998</v>
      </c>
      <c r="V51" s="2">
        <v>1.6472</v>
      </c>
      <c r="W51" s="2">
        <v>0.278972</v>
      </c>
      <c r="X51" s="2">
        <v>1.7766</v>
      </c>
      <c r="Y51" s="2">
        <v>0.37919599999999998</v>
      </c>
      <c r="Z51" s="2">
        <v>1.1388799999999999</v>
      </c>
      <c r="AA51" s="2">
        <v>0.19070699999999999</v>
      </c>
      <c r="AB51" s="2">
        <v>1.31212</v>
      </c>
      <c r="AC51" s="2">
        <v>0.234316</v>
      </c>
      <c r="AD51" s="2">
        <v>16.0837</v>
      </c>
      <c r="AE51" s="2">
        <v>157.166</v>
      </c>
      <c r="AF51" s="2">
        <v>1.3956</v>
      </c>
      <c r="AG51" s="2">
        <v>0.23203799999999999</v>
      </c>
      <c r="AH51" s="2">
        <v>4.53993</v>
      </c>
      <c r="AI51" s="2">
        <v>0.27918100000000001</v>
      </c>
      <c r="AJ51" s="2">
        <v>351.875</v>
      </c>
      <c r="AK51" s="2">
        <v>193.62799999999999</v>
      </c>
      <c r="AL51" s="2">
        <v>55.1813</v>
      </c>
      <c r="AM51" s="2">
        <v>1.5965199999999999</v>
      </c>
      <c r="AN51" s="2">
        <v>13.188700000000001</v>
      </c>
      <c r="AO51" s="3">
        <v>5.41784</v>
      </c>
      <c r="AP51" s="2">
        <v>36.300283999999998</v>
      </c>
      <c r="AQ51" s="2">
        <v>54.468000000000004</v>
      </c>
      <c r="AR51" s="2">
        <v>3.5579E-2</v>
      </c>
      <c r="AS51" s="2">
        <v>2.8400500000000002</v>
      </c>
      <c r="AT51" s="2">
        <v>0.97478600000000004</v>
      </c>
      <c r="AU51" s="2">
        <v>1.0692999999999999</v>
      </c>
      <c r="AV51" s="2">
        <v>7.3163</v>
      </c>
      <c r="AW51" s="2">
        <v>3.3899699999999998E-16</v>
      </c>
      <c r="AX51" s="2">
        <v>32.246000000000002</v>
      </c>
      <c r="AY51" s="2">
        <v>1.0349699999999999</v>
      </c>
      <c r="AZ51" s="2">
        <v>1.5009099999999999E-2</v>
      </c>
      <c r="BA51" s="2">
        <v>1.30552E-14</v>
      </c>
      <c r="BB51" s="2">
        <v>0</v>
      </c>
      <c r="BC51" s="2">
        <v>2.4404700000000001E-2</v>
      </c>
      <c r="BD51" s="2">
        <v>5.58786E-2</v>
      </c>
      <c r="BE51" s="2">
        <v>1.01942E-2</v>
      </c>
      <c r="BF51" s="2">
        <v>5.0964000000000002E-2</v>
      </c>
      <c r="BG51" s="2">
        <v>1.5822099999999999E-2</v>
      </c>
      <c r="BH51" s="2">
        <v>5.7623700000000002E-3</v>
      </c>
      <c r="BI51" s="2">
        <v>2.6094800000000001E-2</v>
      </c>
      <c r="BJ51" s="2">
        <v>5.2342899999999999E-3</v>
      </c>
      <c r="BK51" s="2">
        <v>3.85232E-2</v>
      </c>
      <c r="BL51" s="2">
        <v>9.6991899999999999E-3</v>
      </c>
      <c r="BM51" s="2">
        <v>3.3566100000000001E-2</v>
      </c>
      <c r="BN51" s="2">
        <v>7.4774899999999998E-3</v>
      </c>
      <c r="BO51" s="2">
        <v>6.2945000000000001E-2</v>
      </c>
      <c r="BP51" s="2">
        <v>1.3750200000000001E-2</v>
      </c>
      <c r="BQ51" s="2">
        <v>9.4382500000000005E-3</v>
      </c>
      <c r="BR51" s="2">
        <v>1.5716600000000001E-2</v>
      </c>
      <c r="BS51" s="2">
        <v>1.35881E-5</v>
      </c>
      <c r="BT51" s="2">
        <v>2.25922E-6</v>
      </c>
      <c r="BU51" s="2">
        <v>2.21014E-2</v>
      </c>
      <c r="BV51" s="2">
        <v>1.35911E-3</v>
      </c>
      <c r="BW51" s="2">
        <v>10.278</v>
      </c>
      <c r="BX51" s="2">
        <v>1.3196699999999999</v>
      </c>
      <c r="BY51" s="2">
        <v>1.61181</v>
      </c>
      <c r="BZ51" s="2">
        <v>1.55444E-2</v>
      </c>
      <c r="CA51" s="2">
        <v>6.4205600000000002E-2</v>
      </c>
      <c r="CB51" s="3">
        <v>6.8575499999999996E-3</v>
      </c>
      <c r="CC51" s="2">
        <f t="shared" si="0"/>
        <v>131.97</v>
      </c>
      <c r="CD51" s="2">
        <f t="shared" si="1"/>
        <v>24.225202697582784</v>
      </c>
    </row>
    <row r="52" spans="1:82" x14ac:dyDescent="0.25">
      <c r="A52" s="2">
        <v>4500</v>
      </c>
      <c r="B52" s="2">
        <v>1357.9</v>
      </c>
      <c r="C52" s="2">
        <v>95.423935999999998</v>
      </c>
      <c r="D52" s="2">
        <v>51.981299999999997</v>
      </c>
      <c r="E52" s="2">
        <v>0.44645400000000002</v>
      </c>
      <c r="F52" s="2">
        <v>14.3529</v>
      </c>
      <c r="G52" s="2">
        <v>1.09406</v>
      </c>
      <c r="H52" s="2">
        <v>0.132914</v>
      </c>
      <c r="I52" s="2">
        <v>8.4578500000000005</v>
      </c>
      <c r="J52" s="2">
        <v>0.22661899999999999</v>
      </c>
      <c r="K52" s="2">
        <v>11.781599999999999</v>
      </c>
      <c r="L52" s="2">
        <v>9.3862299999999994</v>
      </c>
      <c r="M52" s="2">
        <v>1.5074099999999999</v>
      </c>
      <c r="N52" s="2">
        <v>0.46599099999999999</v>
      </c>
      <c r="O52" s="2">
        <v>0.16666900000000001</v>
      </c>
      <c r="P52" s="2">
        <v>11.0669</v>
      </c>
      <c r="Q52" s="2">
        <v>17.591999999999999</v>
      </c>
      <c r="R52" s="2">
        <v>2.0701200000000002</v>
      </c>
      <c r="S52" s="2">
        <v>7.4217599999999999</v>
      </c>
      <c r="T52" s="2">
        <v>1.58622</v>
      </c>
      <c r="U52" s="2">
        <v>0.4471</v>
      </c>
      <c r="V52" s="2">
        <v>1.6513500000000001</v>
      </c>
      <c r="W52" s="2">
        <v>0.27967199999999998</v>
      </c>
      <c r="X52" s="2">
        <v>1.78104</v>
      </c>
      <c r="Y52" s="2">
        <v>0.380139</v>
      </c>
      <c r="Z52" s="2">
        <v>1.1416999999999999</v>
      </c>
      <c r="AA52" s="2">
        <v>0.19117200000000001</v>
      </c>
      <c r="AB52" s="2">
        <v>1.31528</v>
      </c>
      <c r="AC52" s="2">
        <v>0.234872</v>
      </c>
      <c r="AD52" s="2">
        <v>16.1251</v>
      </c>
      <c r="AE52" s="2">
        <v>157.571</v>
      </c>
      <c r="AF52" s="2">
        <v>1.3991899999999999</v>
      </c>
      <c r="AG52" s="2">
        <v>0.23263600000000001</v>
      </c>
      <c r="AH52" s="2">
        <v>4.5515499999999998</v>
      </c>
      <c r="AI52" s="2">
        <v>0.279895</v>
      </c>
      <c r="AJ52" s="2">
        <v>352.745</v>
      </c>
      <c r="AK52" s="2">
        <v>194.12200000000001</v>
      </c>
      <c r="AL52" s="2">
        <v>55.317700000000002</v>
      </c>
      <c r="AM52" s="2">
        <v>1.6005799999999999</v>
      </c>
      <c r="AN52" s="2">
        <v>13.2225</v>
      </c>
      <c r="AO52" s="3">
        <v>5.4317700000000002</v>
      </c>
      <c r="AP52" s="2">
        <v>36.546064000000001</v>
      </c>
      <c r="AQ52" s="2">
        <v>54.457900000000002</v>
      </c>
      <c r="AR52" s="2">
        <v>3.5724199999999998E-2</v>
      </c>
      <c r="AS52" s="2">
        <v>2.8478599999999998</v>
      </c>
      <c r="AT52" s="2">
        <v>0.97719</v>
      </c>
      <c r="AU52" s="2">
        <v>1.0657099999999999</v>
      </c>
      <c r="AV52" s="2">
        <v>7.3359199999999998</v>
      </c>
      <c r="AW52" s="2">
        <v>1.68358E-15</v>
      </c>
      <c r="AX52" s="2">
        <v>32.222900000000003</v>
      </c>
      <c r="AY52" s="2">
        <v>1.0416700000000001</v>
      </c>
      <c r="AZ52" s="2">
        <v>1.50902E-2</v>
      </c>
      <c r="BA52" s="2">
        <v>1.47561E-14</v>
      </c>
      <c r="BB52" s="2">
        <v>0</v>
      </c>
      <c r="BC52" s="2">
        <v>2.4465600000000001E-2</v>
      </c>
      <c r="BD52" s="2">
        <v>5.60195E-2</v>
      </c>
      <c r="BE52" s="2">
        <v>1.0220099999999999E-2</v>
      </c>
      <c r="BF52" s="2">
        <v>5.10935E-2</v>
      </c>
      <c r="BG52" s="2">
        <v>1.58622E-2</v>
      </c>
      <c r="BH52" s="2">
        <v>5.7769800000000001E-3</v>
      </c>
      <c r="BI52" s="2">
        <v>2.6160699999999999E-2</v>
      </c>
      <c r="BJ52" s="2">
        <v>5.2474699999999997E-3</v>
      </c>
      <c r="BK52" s="2">
        <v>3.8619899999999999E-2</v>
      </c>
      <c r="BL52" s="2">
        <v>9.72342E-3</v>
      </c>
      <c r="BM52" s="2">
        <v>3.3649499999999999E-2</v>
      </c>
      <c r="BN52" s="2">
        <v>7.4958300000000002E-3</v>
      </c>
      <c r="BO52" s="2">
        <v>6.3097500000000001E-2</v>
      </c>
      <c r="BP52" s="2">
        <v>1.3783E-2</v>
      </c>
      <c r="BQ52" s="2">
        <v>9.4626999999999992E-3</v>
      </c>
      <c r="BR52" s="2">
        <v>1.57571E-2</v>
      </c>
      <c r="BS52" s="2">
        <v>1.3623400000000001E-5</v>
      </c>
      <c r="BT52" s="2">
        <v>2.2650899999999999E-6</v>
      </c>
      <c r="BU52" s="2">
        <v>2.2158299999999999E-2</v>
      </c>
      <c r="BV52" s="2">
        <v>1.3626199999999999E-3</v>
      </c>
      <c r="BW52" s="2">
        <v>10.303599999999999</v>
      </c>
      <c r="BX52" s="2">
        <v>1.32307</v>
      </c>
      <c r="BY52" s="2">
        <v>1.61582</v>
      </c>
      <c r="BZ52" s="2">
        <v>1.5584199999999999E-2</v>
      </c>
      <c r="CA52" s="2">
        <v>6.4371100000000001E-2</v>
      </c>
      <c r="CB52" s="3">
        <v>6.8753199999999999E-3</v>
      </c>
      <c r="CC52" s="2">
        <f t="shared" si="0"/>
        <v>131.97</v>
      </c>
      <c r="CD52" s="2">
        <f t="shared" si="1"/>
        <v>24.225202697582784</v>
      </c>
    </row>
    <row r="53" spans="1:82" x14ac:dyDescent="0.25">
      <c r="A53" s="2">
        <v>4500</v>
      </c>
      <c r="B53" s="2">
        <v>1356.9</v>
      </c>
      <c r="C53" s="2">
        <v>95.178957999999994</v>
      </c>
      <c r="D53" s="2">
        <v>51.978900000000003</v>
      </c>
      <c r="E53" s="2">
        <v>0.44745499999999999</v>
      </c>
      <c r="F53" s="2">
        <v>14.3795</v>
      </c>
      <c r="G53" s="2">
        <v>1.0934299999999999</v>
      </c>
      <c r="H53" s="2">
        <v>0.131884</v>
      </c>
      <c r="I53" s="2">
        <v>8.4531500000000008</v>
      </c>
      <c r="J53" s="2">
        <v>0.22720199999999999</v>
      </c>
      <c r="K53" s="2">
        <v>11.7379</v>
      </c>
      <c r="L53" s="2">
        <v>9.4050999999999991</v>
      </c>
      <c r="M53" s="2">
        <v>1.51122</v>
      </c>
      <c r="N53" s="2">
        <v>0.46719100000000002</v>
      </c>
      <c r="O53" s="2">
        <v>0.167098</v>
      </c>
      <c r="P53" s="2">
        <v>11.0953</v>
      </c>
      <c r="Q53" s="2">
        <v>17.6371</v>
      </c>
      <c r="R53" s="2">
        <v>2.0754100000000002</v>
      </c>
      <c r="S53" s="2">
        <v>7.44069</v>
      </c>
      <c r="T53" s="2">
        <v>1.5902499999999999</v>
      </c>
      <c r="U53" s="2">
        <v>0.44823099999999999</v>
      </c>
      <c r="V53" s="2">
        <v>1.65551</v>
      </c>
      <c r="W53" s="2">
        <v>0.28037299999999998</v>
      </c>
      <c r="X53" s="2">
        <v>1.78548</v>
      </c>
      <c r="Y53" s="2">
        <v>0.38108300000000001</v>
      </c>
      <c r="Z53" s="2">
        <v>1.14452</v>
      </c>
      <c r="AA53" s="2">
        <v>0.191638</v>
      </c>
      <c r="AB53" s="2">
        <v>1.3184400000000001</v>
      </c>
      <c r="AC53" s="2">
        <v>0.235428</v>
      </c>
      <c r="AD53" s="2">
        <v>16.166499999999999</v>
      </c>
      <c r="AE53" s="2">
        <v>157.976</v>
      </c>
      <c r="AF53" s="2">
        <v>1.40279</v>
      </c>
      <c r="AG53" s="2">
        <v>0.233235</v>
      </c>
      <c r="AH53" s="2">
        <v>4.56318</v>
      </c>
      <c r="AI53" s="2">
        <v>0.280611</v>
      </c>
      <c r="AJ53" s="2">
        <v>353.61599999999999</v>
      </c>
      <c r="AK53" s="2">
        <v>194.61699999999999</v>
      </c>
      <c r="AL53" s="2">
        <v>55.4544</v>
      </c>
      <c r="AM53" s="2">
        <v>1.6046400000000001</v>
      </c>
      <c r="AN53" s="2">
        <v>13.2563</v>
      </c>
      <c r="AO53" s="3">
        <v>5.4457300000000002</v>
      </c>
      <c r="AP53" s="2">
        <v>36.791041999999997</v>
      </c>
      <c r="AQ53" s="2">
        <v>54.447699999999998</v>
      </c>
      <c r="AR53" s="2">
        <v>3.5869600000000001E-2</v>
      </c>
      <c r="AS53" s="2">
        <v>2.8556900000000001</v>
      </c>
      <c r="AT53" s="2">
        <v>0.97959799999999997</v>
      </c>
      <c r="AU53" s="2">
        <v>1.0621700000000001</v>
      </c>
      <c r="AV53" s="2">
        <v>7.3555599999999997</v>
      </c>
      <c r="AW53" s="2">
        <v>3.3447499999999998E-16</v>
      </c>
      <c r="AX53" s="2">
        <v>32.199800000000003</v>
      </c>
      <c r="AY53" s="2">
        <v>1.0484199999999999</v>
      </c>
      <c r="AZ53" s="2">
        <v>1.51716E-2</v>
      </c>
      <c r="BA53" s="2">
        <v>1.28811E-14</v>
      </c>
      <c r="BB53" s="2">
        <v>0</v>
      </c>
      <c r="BC53" s="2">
        <v>2.4526800000000001E-2</v>
      </c>
      <c r="BD53" s="2">
        <v>5.6160700000000001E-2</v>
      </c>
      <c r="BE53" s="2">
        <v>1.0246E-2</v>
      </c>
      <c r="BF53" s="2">
        <v>5.1223299999999999E-2</v>
      </c>
      <c r="BG53" s="2">
        <v>1.59025E-2</v>
      </c>
      <c r="BH53" s="2">
        <v>5.79161E-3</v>
      </c>
      <c r="BI53" s="2">
        <v>2.6226800000000002E-2</v>
      </c>
      <c r="BJ53" s="2">
        <v>5.2606800000000002E-3</v>
      </c>
      <c r="BK53" s="2">
        <v>3.87167E-2</v>
      </c>
      <c r="BL53" s="2">
        <v>9.7476799999999999E-3</v>
      </c>
      <c r="BM53" s="2">
        <v>3.3733100000000002E-2</v>
      </c>
      <c r="BN53" s="2">
        <v>7.5141899999999996E-3</v>
      </c>
      <c r="BO53" s="2">
        <v>6.3250200000000006E-2</v>
      </c>
      <c r="BP53" s="2">
        <v>1.3815900000000001E-2</v>
      </c>
      <c r="BQ53" s="2">
        <v>9.4871799999999996E-3</v>
      </c>
      <c r="BR53" s="2">
        <v>1.5797599999999998E-2</v>
      </c>
      <c r="BS53" s="2">
        <v>1.36587E-5</v>
      </c>
      <c r="BT53" s="2">
        <v>2.2709600000000001E-6</v>
      </c>
      <c r="BU53" s="2">
        <v>2.22154E-2</v>
      </c>
      <c r="BV53" s="2">
        <v>1.3661299999999999E-3</v>
      </c>
      <c r="BW53" s="2">
        <v>10.3293</v>
      </c>
      <c r="BX53" s="2">
        <v>1.32647</v>
      </c>
      <c r="BY53" s="2">
        <v>1.61985</v>
      </c>
      <c r="BZ53" s="2">
        <v>1.56241E-2</v>
      </c>
      <c r="CA53" s="2">
        <v>6.4536899999999994E-2</v>
      </c>
      <c r="CB53" s="3">
        <v>6.89312E-3</v>
      </c>
      <c r="CC53" s="2">
        <f t="shared" si="0"/>
        <v>131.97</v>
      </c>
      <c r="CD53" s="2">
        <f t="shared" si="1"/>
        <v>24.225202697582784</v>
      </c>
    </row>
    <row r="54" spans="1:82" x14ac:dyDescent="0.25">
      <c r="A54" s="2">
        <v>4500</v>
      </c>
      <c r="B54" s="2">
        <v>1355.9</v>
      </c>
      <c r="C54" s="2">
        <v>94.934771999999995</v>
      </c>
      <c r="D54" s="2">
        <v>51.976500000000001</v>
      </c>
      <c r="E54" s="2">
        <v>0.44845699999999999</v>
      </c>
      <c r="F54" s="2">
        <v>14.406000000000001</v>
      </c>
      <c r="G54" s="2">
        <v>1.0927800000000001</v>
      </c>
      <c r="H54" s="2">
        <v>0.130858</v>
      </c>
      <c r="I54" s="2">
        <v>8.4482999999999997</v>
      </c>
      <c r="J54" s="2">
        <v>0.22778699999999999</v>
      </c>
      <c r="K54" s="2">
        <v>11.6943</v>
      </c>
      <c r="L54" s="2">
        <v>9.42394</v>
      </c>
      <c r="M54" s="2">
        <v>1.5150399999999999</v>
      </c>
      <c r="N54" s="2">
        <v>0.46839199999999998</v>
      </c>
      <c r="O54" s="2">
        <v>0.16752700000000001</v>
      </c>
      <c r="P54" s="2">
        <v>11.123699999999999</v>
      </c>
      <c r="Q54" s="2">
        <v>17.682300000000001</v>
      </c>
      <c r="R54" s="2">
        <v>2.0807099999999998</v>
      </c>
      <c r="S54" s="2">
        <v>7.4596400000000003</v>
      </c>
      <c r="T54" s="2">
        <v>1.5942799999999999</v>
      </c>
      <c r="U54" s="2">
        <v>0.44936300000000001</v>
      </c>
      <c r="V54" s="2">
        <v>1.65968</v>
      </c>
      <c r="W54" s="2">
        <v>0.28107599999999999</v>
      </c>
      <c r="X54" s="2">
        <v>1.7899400000000001</v>
      </c>
      <c r="Y54" s="2">
        <v>0.38202900000000001</v>
      </c>
      <c r="Z54" s="2">
        <v>1.14734</v>
      </c>
      <c r="AA54" s="2">
        <v>0.192104</v>
      </c>
      <c r="AB54" s="2">
        <v>1.32161</v>
      </c>
      <c r="AC54" s="2">
        <v>0.235985</v>
      </c>
      <c r="AD54" s="2">
        <v>16.208100000000002</v>
      </c>
      <c r="AE54" s="2">
        <v>158.38300000000001</v>
      </c>
      <c r="AF54" s="2">
        <v>1.4064000000000001</v>
      </c>
      <c r="AG54" s="2">
        <v>0.23383399999999999</v>
      </c>
      <c r="AH54" s="2">
        <v>4.57484</v>
      </c>
      <c r="AI54" s="2">
        <v>0.28132800000000002</v>
      </c>
      <c r="AJ54" s="2">
        <v>354.48899999999998</v>
      </c>
      <c r="AK54" s="2">
        <v>195.113</v>
      </c>
      <c r="AL54" s="2">
        <v>55.591299999999997</v>
      </c>
      <c r="AM54" s="2">
        <v>1.6087100000000001</v>
      </c>
      <c r="AN54" s="2">
        <v>13.290100000000001</v>
      </c>
      <c r="AO54" s="3">
        <v>5.4597100000000003</v>
      </c>
      <c r="AP54" s="2">
        <v>37.035226999999999</v>
      </c>
      <c r="AQ54" s="2">
        <v>54.4375</v>
      </c>
      <c r="AR54" s="2">
        <v>3.60153E-2</v>
      </c>
      <c r="AS54" s="2">
        <v>2.86354</v>
      </c>
      <c r="AT54" s="2">
        <v>0.982012</v>
      </c>
      <c r="AU54" s="2">
        <v>1.0586599999999999</v>
      </c>
      <c r="AV54" s="2">
        <v>7.3752199999999997</v>
      </c>
      <c r="AW54" s="2">
        <v>3.3227000000000002E-16</v>
      </c>
      <c r="AX54" s="2">
        <v>32.176600000000001</v>
      </c>
      <c r="AY54" s="2">
        <v>1.05521</v>
      </c>
      <c r="AZ54" s="2">
        <v>1.52535E-2</v>
      </c>
      <c r="BA54" s="2">
        <v>1.10312E-14</v>
      </c>
      <c r="BB54" s="2">
        <v>0</v>
      </c>
      <c r="BC54" s="2">
        <v>2.4588100000000002E-2</v>
      </c>
      <c r="BD54" s="2">
        <v>5.6302400000000002E-2</v>
      </c>
      <c r="BE54" s="2">
        <v>1.0272E-2</v>
      </c>
      <c r="BF54" s="2">
        <v>5.13534E-2</v>
      </c>
      <c r="BG54" s="2">
        <v>1.59428E-2</v>
      </c>
      <c r="BH54" s="2">
        <v>5.8062599999999997E-3</v>
      </c>
      <c r="BI54" s="2">
        <v>2.6292900000000001E-2</v>
      </c>
      <c r="BJ54" s="2">
        <v>5.2738999999999998E-3</v>
      </c>
      <c r="BK54" s="2">
        <v>3.88137E-2</v>
      </c>
      <c r="BL54" s="2">
        <v>9.7719699999999996E-3</v>
      </c>
      <c r="BM54" s="2">
        <v>3.3816699999999998E-2</v>
      </c>
      <c r="BN54" s="2">
        <v>7.5325799999999997E-3</v>
      </c>
      <c r="BO54" s="2">
        <v>6.3403200000000007E-2</v>
      </c>
      <c r="BP54" s="2">
        <v>1.38488E-2</v>
      </c>
      <c r="BQ54" s="2">
        <v>9.5116999999999997E-3</v>
      </c>
      <c r="BR54" s="2">
        <v>1.58383E-2</v>
      </c>
      <c r="BS54" s="2">
        <v>1.36941E-5</v>
      </c>
      <c r="BT54" s="2">
        <v>2.2768400000000002E-6</v>
      </c>
      <c r="BU54" s="2">
        <v>2.22726E-2</v>
      </c>
      <c r="BV54" s="2">
        <v>1.3696400000000001E-3</v>
      </c>
      <c r="BW54" s="2">
        <v>10.355</v>
      </c>
      <c r="BX54" s="2">
        <v>1.3298700000000001</v>
      </c>
      <c r="BY54" s="2">
        <v>1.6238699999999999</v>
      </c>
      <c r="BZ54" s="2">
        <v>1.5664000000000001E-2</v>
      </c>
      <c r="CA54" s="2">
        <v>6.4702899999999994E-2</v>
      </c>
      <c r="CB54" s="3">
        <v>6.91094E-3</v>
      </c>
      <c r="CC54" s="2">
        <f t="shared" si="0"/>
        <v>131.969999</v>
      </c>
      <c r="CD54" s="2">
        <f t="shared" si="1"/>
        <v>24.225202123400791</v>
      </c>
    </row>
    <row r="55" spans="1:82" x14ac:dyDescent="0.25">
      <c r="A55" s="2">
        <v>4500</v>
      </c>
      <c r="B55" s="2">
        <v>1354.9</v>
      </c>
      <c r="C55" s="2">
        <v>94.691370000000006</v>
      </c>
      <c r="D55" s="2">
        <v>51.974299999999999</v>
      </c>
      <c r="E55" s="2">
        <v>0.449459</v>
      </c>
      <c r="F55" s="2">
        <v>14.432600000000001</v>
      </c>
      <c r="G55" s="2">
        <v>1.0921099999999999</v>
      </c>
      <c r="H55" s="2">
        <v>0.12983800000000001</v>
      </c>
      <c r="I55" s="2">
        <v>8.4433100000000003</v>
      </c>
      <c r="J55" s="2">
        <v>0.22837199999999999</v>
      </c>
      <c r="K55" s="2">
        <v>11.6508</v>
      </c>
      <c r="L55" s="2">
        <v>9.4427599999999998</v>
      </c>
      <c r="M55" s="2">
        <v>1.5188600000000001</v>
      </c>
      <c r="N55" s="2">
        <v>0.46959600000000001</v>
      </c>
      <c r="O55" s="2">
        <v>0.167958</v>
      </c>
      <c r="P55" s="2">
        <v>11.1523</v>
      </c>
      <c r="Q55" s="2">
        <v>17.727499999999999</v>
      </c>
      <c r="R55" s="2">
        <v>2.0860300000000001</v>
      </c>
      <c r="S55" s="2">
        <v>7.4786299999999999</v>
      </c>
      <c r="T55" s="2">
        <v>1.59833</v>
      </c>
      <c r="U55" s="2">
        <v>0.45049699999999998</v>
      </c>
      <c r="V55" s="2">
        <v>1.6638500000000001</v>
      </c>
      <c r="W55" s="2">
        <v>0.281779</v>
      </c>
      <c r="X55" s="2">
        <v>1.7944</v>
      </c>
      <c r="Y55" s="2">
        <v>0.38297599999999998</v>
      </c>
      <c r="Z55" s="2">
        <v>1.1501699999999999</v>
      </c>
      <c r="AA55" s="2">
        <v>0.19257099999999999</v>
      </c>
      <c r="AB55" s="2">
        <v>1.3247800000000001</v>
      </c>
      <c r="AC55" s="2">
        <v>0.236543</v>
      </c>
      <c r="AD55" s="2">
        <v>16.249700000000001</v>
      </c>
      <c r="AE55" s="2">
        <v>158.79</v>
      </c>
      <c r="AF55" s="2">
        <v>1.4100200000000001</v>
      </c>
      <c r="AG55" s="2">
        <v>0.234435</v>
      </c>
      <c r="AH55" s="2">
        <v>4.5865200000000002</v>
      </c>
      <c r="AI55" s="2">
        <v>0.28204600000000002</v>
      </c>
      <c r="AJ55" s="2">
        <v>355.36399999999998</v>
      </c>
      <c r="AK55" s="2">
        <v>195.61</v>
      </c>
      <c r="AL55" s="2">
        <v>55.728400000000001</v>
      </c>
      <c r="AM55" s="2">
        <v>1.6127899999999999</v>
      </c>
      <c r="AN55" s="2">
        <v>13.3241</v>
      </c>
      <c r="AO55" s="3">
        <v>5.4737200000000001</v>
      </c>
      <c r="AP55" s="2">
        <v>37.27863</v>
      </c>
      <c r="AQ55" s="2">
        <v>54.427199999999999</v>
      </c>
      <c r="AR55" s="2">
        <v>3.6161199999999998E-2</v>
      </c>
      <c r="AS55" s="2">
        <v>2.87141</v>
      </c>
      <c r="AT55" s="2">
        <v>0.984429</v>
      </c>
      <c r="AU55" s="2">
        <v>1.0551999999999999</v>
      </c>
      <c r="AV55" s="2">
        <v>7.3948999999999998</v>
      </c>
      <c r="AW55" s="2">
        <v>3.3009999999999998E-16</v>
      </c>
      <c r="AX55" s="2">
        <v>32.153300000000002</v>
      </c>
      <c r="AY55" s="2">
        <v>1.0620499999999999</v>
      </c>
      <c r="AZ55" s="2">
        <v>1.53358E-2</v>
      </c>
      <c r="BA55" s="2">
        <v>7.4522200000000002E-15</v>
      </c>
      <c r="BB55" s="2">
        <v>0</v>
      </c>
      <c r="BC55" s="2">
        <v>2.46497E-2</v>
      </c>
      <c r="BD55" s="2">
        <v>5.6444500000000002E-2</v>
      </c>
      <c r="BE55" s="2">
        <v>1.0298099999999999E-2</v>
      </c>
      <c r="BF55" s="2">
        <v>5.1483800000000003E-2</v>
      </c>
      <c r="BG55" s="2">
        <v>1.5983299999999999E-2</v>
      </c>
      <c r="BH55" s="2">
        <v>5.8209400000000001E-3</v>
      </c>
      <c r="BI55" s="2">
        <v>2.6359199999999999E-2</v>
      </c>
      <c r="BJ55" s="2">
        <v>5.28715E-3</v>
      </c>
      <c r="BK55" s="2">
        <v>3.8910800000000002E-2</v>
      </c>
      <c r="BL55" s="2">
        <v>9.7963000000000008E-3</v>
      </c>
      <c r="BM55" s="2">
        <v>3.39005E-2</v>
      </c>
      <c r="BN55" s="2">
        <v>7.5509899999999996E-3</v>
      </c>
      <c r="BO55" s="2">
        <v>6.3556299999999996E-2</v>
      </c>
      <c r="BP55" s="2">
        <v>1.38817E-2</v>
      </c>
      <c r="BQ55" s="2">
        <v>9.5362699999999995E-3</v>
      </c>
      <c r="BR55" s="2">
        <v>1.5879000000000001E-2</v>
      </c>
      <c r="BS55" s="2">
        <v>1.37295E-5</v>
      </c>
      <c r="BT55" s="2">
        <v>2.2827300000000002E-6</v>
      </c>
      <c r="BU55" s="2">
        <v>2.23298E-2</v>
      </c>
      <c r="BV55" s="2">
        <v>1.37316E-3</v>
      </c>
      <c r="BW55" s="2">
        <v>10.380699999999999</v>
      </c>
      <c r="BX55" s="2">
        <v>1.33328</v>
      </c>
      <c r="BY55" s="2">
        <v>1.62791</v>
      </c>
      <c r="BZ55" s="2">
        <v>1.5703999999999999E-2</v>
      </c>
      <c r="CA55" s="2">
        <v>6.4869200000000002E-2</v>
      </c>
      <c r="CB55" s="3">
        <v>6.9287899999999998E-3</v>
      </c>
      <c r="CC55" s="2">
        <f t="shared" si="0"/>
        <v>131.97</v>
      </c>
      <c r="CD55" s="2">
        <f t="shared" si="1"/>
        <v>24.225202697582784</v>
      </c>
    </row>
    <row r="56" spans="1:82" x14ac:dyDescent="0.25">
      <c r="A56" s="2">
        <v>4500</v>
      </c>
      <c r="B56" s="2">
        <v>1353.9</v>
      </c>
      <c r="C56" s="2">
        <v>94.448741999999996</v>
      </c>
      <c r="D56" s="2">
        <v>51.972099999999998</v>
      </c>
      <c r="E56" s="2">
        <v>0.450463</v>
      </c>
      <c r="F56" s="2">
        <v>14.459199999999999</v>
      </c>
      <c r="G56" s="2">
        <v>1.0914299999999999</v>
      </c>
      <c r="H56" s="2">
        <v>0.12882299999999999</v>
      </c>
      <c r="I56" s="2">
        <v>8.4381799999999991</v>
      </c>
      <c r="J56" s="2">
        <v>0.228959</v>
      </c>
      <c r="K56" s="2">
        <v>11.6074</v>
      </c>
      <c r="L56" s="2">
        <v>9.4615500000000008</v>
      </c>
      <c r="M56" s="2">
        <v>1.5226900000000001</v>
      </c>
      <c r="N56" s="2">
        <v>0.47080300000000003</v>
      </c>
      <c r="O56" s="2">
        <v>0.16838900000000001</v>
      </c>
      <c r="P56" s="2">
        <v>11.1808</v>
      </c>
      <c r="Q56" s="2">
        <v>17.7729</v>
      </c>
      <c r="R56" s="2">
        <v>2.0913499999999998</v>
      </c>
      <c r="S56" s="2">
        <v>7.4976599999999998</v>
      </c>
      <c r="T56" s="2">
        <v>1.6023700000000001</v>
      </c>
      <c r="U56" s="2">
        <v>0.45163399999999998</v>
      </c>
      <c r="V56" s="2">
        <v>1.6680299999999999</v>
      </c>
      <c r="W56" s="2">
        <v>0.28248400000000001</v>
      </c>
      <c r="X56" s="2">
        <v>1.79887</v>
      </c>
      <c r="Y56" s="2">
        <v>0.38392500000000002</v>
      </c>
      <c r="Z56" s="2">
        <v>1.1530100000000001</v>
      </c>
      <c r="AA56" s="2">
        <v>0.19303899999999999</v>
      </c>
      <c r="AB56" s="2">
        <v>1.32796</v>
      </c>
      <c r="AC56" s="2">
        <v>0.23710200000000001</v>
      </c>
      <c r="AD56" s="2">
        <v>16.291399999999999</v>
      </c>
      <c r="AE56" s="2">
        <v>159.19800000000001</v>
      </c>
      <c r="AF56" s="2">
        <v>1.41364</v>
      </c>
      <c r="AG56" s="2">
        <v>0.235038</v>
      </c>
      <c r="AH56" s="2">
        <v>4.5982200000000004</v>
      </c>
      <c r="AI56" s="2">
        <v>0.28276499999999999</v>
      </c>
      <c r="AJ56" s="2">
        <v>356.24</v>
      </c>
      <c r="AK56" s="2">
        <v>196.108</v>
      </c>
      <c r="AL56" s="2">
        <v>55.8658</v>
      </c>
      <c r="AM56" s="2">
        <v>1.6168800000000001</v>
      </c>
      <c r="AN56" s="2">
        <v>13.3581</v>
      </c>
      <c r="AO56" s="3">
        <v>5.4877500000000001</v>
      </c>
      <c r="AP56" s="2">
        <v>37.521258000000003</v>
      </c>
      <c r="AQ56" s="2">
        <v>54.416800000000002</v>
      </c>
      <c r="AR56" s="2">
        <v>3.6307300000000001E-2</v>
      </c>
      <c r="AS56" s="2">
        <v>2.8792900000000001</v>
      </c>
      <c r="AT56" s="2">
        <v>0.98685100000000003</v>
      </c>
      <c r="AU56" s="2">
        <v>1.0517700000000001</v>
      </c>
      <c r="AV56" s="2">
        <v>7.4146099999999997</v>
      </c>
      <c r="AW56" s="2">
        <v>5.8213899999999997E-15</v>
      </c>
      <c r="AX56" s="2">
        <v>32.130000000000003</v>
      </c>
      <c r="AY56" s="2">
        <v>1.0689500000000001</v>
      </c>
      <c r="AZ56" s="2">
        <v>1.5418599999999999E-2</v>
      </c>
      <c r="BA56" s="2">
        <v>1.72035E-14</v>
      </c>
      <c r="BB56" s="2">
        <v>0</v>
      </c>
      <c r="BC56" s="2">
        <v>2.4711400000000001E-2</v>
      </c>
      <c r="BD56" s="2">
        <v>5.6586900000000002E-2</v>
      </c>
      <c r="BE56" s="2">
        <v>1.03242E-2</v>
      </c>
      <c r="BF56" s="2">
        <v>5.1614399999999998E-2</v>
      </c>
      <c r="BG56" s="2">
        <v>1.6023699999999998E-2</v>
      </c>
      <c r="BH56" s="2">
        <v>5.8356399999999996E-3</v>
      </c>
      <c r="BI56" s="2">
        <v>2.6425500000000001E-2</v>
      </c>
      <c r="BJ56" s="2">
        <v>5.3004200000000001E-3</v>
      </c>
      <c r="BK56" s="2">
        <v>3.9008099999999997E-2</v>
      </c>
      <c r="BL56" s="2">
        <v>9.8206700000000001E-3</v>
      </c>
      <c r="BM56" s="2">
        <v>3.3984399999999998E-2</v>
      </c>
      <c r="BN56" s="2">
        <v>7.5694300000000003E-3</v>
      </c>
      <c r="BO56" s="2">
        <v>6.3709600000000005E-2</v>
      </c>
      <c r="BP56" s="2">
        <v>1.39147E-2</v>
      </c>
      <c r="BQ56" s="2">
        <v>9.5608700000000008E-3</v>
      </c>
      <c r="BR56" s="2">
        <v>1.5919800000000001E-2</v>
      </c>
      <c r="BS56" s="2">
        <v>1.3764999999999999E-5</v>
      </c>
      <c r="BT56" s="2">
        <v>2.28863E-6</v>
      </c>
      <c r="BU56" s="2">
        <v>2.23871E-2</v>
      </c>
      <c r="BV56" s="2">
        <v>1.3766900000000001E-3</v>
      </c>
      <c r="BW56" s="2">
        <v>10.4064</v>
      </c>
      <c r="BX56" s="2">
        <v>1.3366899999999999</v>
      </c>
      <c r="BY56" s="2">
        <v>1.63195</v>
      </c>
      <c r="BZ56" s="2">
        <v>1.5744000000000001E-2</v>
      </c>
      <c r="CA56" s="2">
        <v>6.5035700000000002E-2</v>
      </c>
      <c r="CB56" s="3">
        <v>6.9466600000000003E-3</v>
      </c>
      <c r="CC56" s="2">
        <f t="shared" si="0"/>
        <v>131.97</v>
      </c>
      <c r="CD56" s="2">
        <f t="shared" si="1"/>
        <v>24.225202697582784</v>
      </c>
    </row>
    <row r="57" spans="1:82" x14ac:dyDescent="0.25">
      <c r="A57" s="2">
        <v>4500</v>
      </c>
      <c r="B57" s="2">
        <v>1352.9</v>
      </c>
      <c r="C57" s="2">
        <v>94.206879000000001</v>
      </c>
      <c r="D57" s="2">
        <v>51.97</v>
      </c>
      <c r="E57" s="2">
        <v>0.45146799999999998</v>
      </c>
      <c r="F57" s="2">
        <v>14.4857</v>
      </c>
      <c r="G57" s="2">
        <v>1.0907199999999999</v>
      </c>
      <c r="H57" s="2">
        <v>0.12781300000000001</v>
      </c>
      <c r="I57" s="2">
        <v>8.4329000000000001</v>
      </c>
      <c r="J57" s="2">
        <v>0.229547</v>
      </c>
      <c r="K57" s="2">
        <v>11.5641</v>
      </c>
      <c r="L57" s="2">
        <v>9.4803200000000007</v>
      </c>
      <c r="M57" s="2">
        <v>1.5265200000000001</v>
      </c>
      <c r="N57" s="2">
        <v>0.47201100000000001</v>
      </c>
      <c r="O57" s="2">
        <v>0.168822</v>
      </c>
      <c r="P57" s="2">
        <v>11.2094</v>
      </c>
      <c r="Q57" s="2">
        <v>17.818300000000001</v>
      </c>
      <c r="R57" s="2">
        <v>2.0966800000000001</v>
      </c>
      <c r="S57" s="2">
        <v>7.5167299999999999</v>
      </c>
      <c r="T57" s="2">
        <v>1.60643</v>
      </c>
      <c r="U57" s="2">
        <v>0.45277200000000001</v>
      </c>
      <c r="V57" s="2">
        <v>1.67222</v>
      </c>
      <c r="W57" s="2">
        <v>0.28319100000000003</v>
      </c>
      <c r="X57" s="2">
        <v>1.80335</v>
      </c>
      <c r="Y57" s="2">
        <v>0.38487500000000002</v>
      </c>
      <c r="Z57" s="2">
        <v>1.15585</v>
      </c>
      <c r="AA57" s="2">
        <v>0.19350800000000001</v>
      </c>
      <c r="AB57" s="2">
        <v>1.3311500000000001</v>
      </c>
      <c r="AC57" s="2">
        <v>0.23766200000000001</v>
      </c>
      <c r="AD57" s="2">
        <v>16.333200000000001</v>
      </c>
      <c r="AE57" s="2">
        <v>159.60599999999999</v>
      </c>
      <c r="AF57" s="2">
        <v>1.41727</v>
      </c>
      <c r="AG57" s="2">
        <v>0.23564099999999999</v>
      </c>
      <c r="AH57" s="2">
        <v>4.6099500000000004</v>
      </c>
      <c r="AI57" s="2">
        <v>0.28348699999999999</v>
      </c>
      <c r="AJ57" s="2">
        <v>357.11700000000002</v>
      </c>
      <c r="AK57" s="2">
        <v>196.60599999999999</v>
      </c>
      <c r="AL57" s="2">
        <v>56.003399999999999</v>
      </c>
      <c r="AM57" s="2">
        <v>1.62097</v>
      </c>
      <c r="AN57" s="2">
        <v>13.392099999999999</v>
      </c>
      <c r="AO57" s="3">
        <v>5.5018200000000004</v>
      </c>
      <c r="AP57" s="2">
        <v>37.763120999999998</v>
      </c>
      <c r="AQ57" s="2">
        <v>54.406399999999998</v>
      </c>
      <c r="AR57" s="2">
        <v>3.6453600000000003E-2</v>
      </c>
      <c r="AS57" s="2">
        <v>2.8871899999999999</v>
      </c>
      <c r="AT57" s="2">
        <v>0.98927699999999996</v>
      </c>
      <c r="AU57" s="2">
        <v>1.0483800000000001</v>
      </c>
      <c r="AV57" s="2">
        <v>7.4343300000000001</v>
      </c>
      <c r="AW57" s="2">
        <v>1.62932E-15</v>
      </c>
      <c r="AX57" s="2">
        <v>32.1066</v>
      </c>
      <c r="AY57" s="2">
        <v>1.07589</v>
      </c>
      <c r="AZ57" s="2">
        <v>1.55018E-2</v>
      </c>
      <c r="BA57" s="2">
        <v>7.3566099999999994E-15</v>
      </c>
      <c r="BB57" s="2">
        <v>0</v>
      </c>
      <c r="BC57" s="2">
        <v>2.4773400000000001E-2</v>
      </c>
      <c r="BD57" s="2">
        <v>5.6729799999999997E-2</v>
      </c>
      <c r="BE57" s="2">
        <v>1.03503E-2</v>
      </c>
      <c r="BF57" s="2">
        <v>5.1745300000000001E-2</v>
      </c>
      <c r="BG57" s="2">
        <v>1.60643E-2</v>
      </c>
      <c r="BH57" s="2">
        <v>5.8503799999999996E-3</v>
      </c>
      <c r="BI57" s="2">
        <v>2.6492000000000002E-2</v>
      </c>
      <c r="BJ57" s="2">
        <v>5.3137000000000002E-3</v>
      </c>
      <c r="BK57" s="2">
        <v>3.9105500000000001E-2</v>
      </c>
      <c r="BL57" s="2">
        <v>9.8450800000000008E-3</v>
      </c>
      <c r="BM57" s="2">
        <v>3.4068399999999999E-2</v>
      </c>
      <c r="BN57" s="2">
        <v>7.5878899999999999E-3</v>
      </c>
      <c r="BO57" s="2">
        <v>6.3863100000000006E-2</v>
      </c>
      <c r="BP57" s="2">
        <v>1.39477E-2</v>
      </c>
      <c r="BQ57" s="2">
        <v>9.5855100000000002E-3</v>
      </c>
      <c r="BR57" s="2">
        <v>1.5960599999999998E-2</v>
      </c>
      <c r="BS57" s="2">
        <v>1.38006E-5</v>
      </c>
      <c r="BT57" s="2">
        <v>2.2945400000000001E-6</v>
      </c>
      <c r="BU57" s="2">
        <v>2.2444499999999999E-2</v>
      </c>
      <c r="BV57" s="2">
        <v>1.3802199999999999E-3</v>
      </c>
      <c r="BW57" s="2">
        <v>10.4322</v>
      </c>
      <c r="BX57" s="2">
        <v>1.3401099999999999</v>
      </c>
      <c r="BY57" s="2">
        <v>1.6359900000000001</v>
      </c>
      <c r="BZ57" s="2">
        <v>1.5784099999999999E-2</v>
      </c>
      <c r="CA57" s="2">
        <v>6.5202499999999997E-2</v>
      </c>
      <c r="CB57" s="3">
        <v>6.9645699999999998E-3</v>
      </c>
      <c r="CC57" s="2">
        <f t="shared" si="0"/>
        <v>131.97</v>
      </c>
      <c r="CD57" s="2">
        <f t="shared" si="1"/>
        <v>24.225202697582784</v>
      </c>
    </row>
    <row r="58" spans="1:82" x14ac:dyDescent="0.25">
      <c r="A58" s="2">
        <v>4500</v>
      </c>
      <c r="B58" s="2">
        <v>1351.9</v>
      </c>
      <c r="C58" s="2">
        <v>93.965772000000001</v>
      </c>
      <c r="D58" s="2">
        <v>51.968000000000004</v>
      </c>
      <c r="E58" s="2">
        <v>0.45247300000000001</v>
      </c>
      <c r="F58" s="2">
        <v>14.5123</v>
      </c>
      <c r="G58" s="2">
        <v>1.0900000000000001</v>
      </c>
      <c r="H58" s="2">
        <v>0.12680900000000001</v>
      </c>
      <c r="I58" s="2">
        <v>8.4274799999999992</v>
      </c>
      <c r="J58" s="2">
        <v>0.23013600000000001</v>
      </c>
      <c r="K58" s="2">
        <v>11.520899999999999</v>
      </c>
      <c r="L58" s="2">
        <v>9.4990500000000004</v>
      </c>
      <c r="M58" s="2">
        <v>1.53037</v>
      </c>
      <c r="N58" s="2">
        <v>0.47322199999999998</v>
      </c>
      <c r="O58" s="2">
        <v>0.16925499999999999</v>
      </c>
      <c r="P58" s="2">
        <v>11.238099999999999</v>
      </c>
      <c r="Q58" s="2">
        <v>17.863800000000001</v>
      </c>
      <c r="R58" s="2">
        <v>2.10202</v>
      </c>
      <c r="S58" s="2">
        <v>7.5358299999999998</v>
      </c>
      <c r="T58" s="2">
        <v>1.6105</v>
      </c>
      <c r="U58" s="2">
        <v>0.45391300000000001</v>
      </c>
      <c r="V58" s="2">
        <v>1.67641</v>
      </c>
      <c r="W58" s="2">
        <v>0.28389799999999998</v>
      </c>
      <c r="X58" s="2">
        <v>1.8078399999999999</v>
      </c>
      <c r="Y58" s="2">
        <v>0.385828</v>
      </c>
      <c r="Z58" s="2">
        <v>1.15869</v>
      </c>
      <c r="AA58" s="2">
        <v>0.19397800000000001</v>
      </c>
      <c r="AB58" s="2">
        <v>1.3343400000000001</v>
      </c>
      <c r="AC58" s="2">
        <v>0.23822299999999999</v>
      </c>
      <c r="AD58" s="2">
        <v>16.3751</v>
      </c>
      <c r="AE58" s="2">
        <v>160.01599999999999</v>
      </c>
      <c r="AF58" s="2">
        <v>1.4209099999999999</v>
      </c>
      <c r="AG58" s="2">
        <v>0.23624600000000001</v>
      </c>
      <c r="AH58" s="2">
        <v>4.6216900000000001</v>
      </c>
      <c r="AI58" s="2">
        <v>0.28420899999999999</v>
      </c>
      <c r="AJ58" s="2">
        <v>357.99599999999998</v>
      </c>
      <c r="AK58" s="2">
        <v>197.10599999999999</v>
      </c>
      <c r="AL58" s="2">
        <v>56.141300000000001</v>
      </c>
      <c r="AM58" s="2">
        <v>1.6250800000000001</v>
      </c>
      <c r="AN58" s="2">
        <v>13.426299999999999</v>
      </c>
      <c r="AO58" s="3">
        <v>5.5159099999999999</v>
      </c>
      <c r="AP58" s="2">
        <v>38.004227999999998</v>
      </c>
      <c r="AQ58" s="2">
        <v>54.395899999999997</v>
      </c>
      <c r="AR58" s="2">
        <v>3.6600199999999999E-2</v>
      </c>
      <c r="AS58" s="2">
        <v>2.8951099999999999</v>
      </c>
      <c r="AT58" s="2">
        <v>0.99170700000000001</v>
      </c>
      <c r="AU58" s="2">
        <v>1.0450200000000001</v>
      </c>
      <c r="AV58" s="2">
        <v>7.4540699999999998</v>
      </c>
      <c r="AW58" s="2">
        <v>4.1284200000000001E-15</v>
      </c>
      <c r="AX58" s="2">
        <v>32.083199999999998</v>
      </c>
      <c r="AY58" s="2">
        <v>1.08287</v>
      </c>
      <c r="AZ58" s="2">
        <v>1.5585399999999999E-2</v>
      </c>
      <c r="BA58" s="2">
        <v>9.2449199999999996E-15</v>
      </c>
      <c r="BB58" s="2">
        <v>0</v>
      </c>
      <c r="BC58" s="2">
        <v>2.4835599999999999E-2</v>
      </c>
      <c r="BD58" s="2">
        <v>5.6873E-2</v>
      </c>
      <c r="BE58" s="2">
        <v>1.03766E-2</v>
      </c>
      <c r="BF58" s="2">
        <v>5.1876499999999999E-2</v>
      </c>
      <c r="BG58" s="2">
        <v>1.6105000000000001E-2</v>
      </c>
      <c r="BH58" s="2">
        <v>5.8651299999999996E-3</v>
      </c>
      <c r="BI58" s="2">
        <v>2.6558600000000002E-2</v>
      </c>
      <c r="BJ58" s="2">
        <v>5.32702E-3</v>
      </c>
      <c r="BK58" s="2">
        <v>3.9203099999999998E-2</v>
      </c>
      <c r="BL58" s="2">
        <v>9.8695199999999997E-3</v>
      </c>
      <c r="BM58" s="2">
        <v>3.4152500000000002E-2</v>
      </c>
      <c r="BN58" s="2">
        <v>7.6063800000000003E-3</v>
      </c>
      <c r="BO58" s="2">
        <v>6.4016799999999999E-2</v>
      </c>
      <c r="BP58" s="2">
        <v>1.39808E-2</v>
      </c>
      <c r="BQ58" s="2">
        <v>9.6101899999999994E-3</v>
      </c>
      <c r="BR58" s="2">
        <v>1.6001600000000001E-2</v>
      </c>
      <c r="BS58" s="2">
        <v>1.38362E-5</v>
      </c>
      <c r="BT58" s="2">
        <v>2.30046E-6</v>
      </c>
      <c r="BU58" s="2">
        <v>2.2502000000000001E-2</v>
      </c>
      <c r="BV58" s="2">
        <v>1.38375E-3</v>
      </c>
      <c r="BW58" s="2">
        <v>10.458</v>
      </c>
      <c r="BX58" s="2">
        <v>1.3435299999999999</v>
      </c>
      <c r="BY58" s="2">
        <v>1.6400399999999999</v>
      </c>
      <c r="BZ58" s="2">
        <v>1.5824299999999999E-2</v>
      </c>
      <c r="CA58" s="2">
        <v>6.53696E-2</v>
      </c>
      <c r="CB58" s="3">
        <v>6.9825E-3</v>
      </c>
      <c r="CC58" s="2">
        <f t="shared" si="0"/>
        <v>131.97</v>
      </c>
      <c r="CD58" s="2">
        <f t="shared" si="1"/>
        <v>24.225202697582784</v>
      </c>
    </row>
    <row r="59" spans="1:82" x14ac:dyDescent="0.25">
      <c r="A59" s="2">
        <v>4500</v>
      </c>
      <c r="B59" s="2">
        <v>1350.9</v>
      </c>
      <c r="C59" s="2">
        <v>93.725414000000001</v>
      </c>
      <c r="D59" s="2">
        <v>51.966099999999997</v>
      </c>
      <c r="E59" s="2">
        <v>0.45347999999999999</v>
      </c>
      <c r="F59" s="2">
        <v>14.5389</v>
      </c>
      <c r="G59" s="2">
        <v>1.0892599999999999</v>
      </c>
      <c r="H59" s="2">
        <v>0.125809</v>
      </c>
      <c r="I59" s="2">
        <v>8.4219100000000005</v>
      </c>
      <c r="J59" s="2">
        <v>0.23072599999999999</v>
      </c>
      <c r="K59" s="2">
        <v>11.4778</v>
      </c>
      <c r="L59" s="2">
        <v>9.5177700000000005</v>
      </c>
      <c r="M59" s="2">
        <v>1.5342199999999999</v>
      </c>
      <c r="N59" s="2">
        <v>0.47443600000000002</v>
      </c>
      <c r="O59" s="2">
        <v>0.16968900000000001</v>
      </c>
      <c r="P59" s="2">
        <v>11.2668</v>
      </c>
      <c r="Q59" s="2">
        <v>17.909400000000002</v>
      </c>
      <c r="R59" s="2">
        <v>2.10738</v>
      </c>
      <c r="S59" s="2">
        <v>7.55497</v>
      </c>
      <c r="T59" s="2">
        <v>1.6145700000000001</v>
      </c>
      <c r="U59" s="2">
        <v>0.45505600000000002</v>
      </c>
      <c r="V59" s="2">
        <v>1.68062</v>
      </c>
      <c r="W59" s="2">
        <v>0.284607</v>
      </c>
      <c r="X59" s="2">
        <v>1.8123400000000001</v>
      </c>
      <c r="Y59" s="2">
        <v>0.38678200000000001</v>
      </c>
      <c r="Z59" s="2">
        <v>1.16154</v>
      </c>
      <c r="AA59" s="2">
        <v>0.19444800000000001</v>
      </c>
      <c r="AB59" s="2">
        <v>1.3375300000000001</v>
      </c>
      <c r="AC59" s="2">
        <v>0.238784</v>
      </c>
      <c r="AD59" s="2">
        <v>16.417100000000001</v>
      </c>
      <c r="AE59" s="2">
        <v>160.42599999999999</v>
      </c>
      <c r="AF59" s="2">
        <v>1.42455</v>
      </c>
      <c r="AG59" s="2">
        <v>0.23685200000000001</v>
      </c>
      <c r="AH59" s="2">
        <v>4.63347</v>
      </c>
      <c r="AI59" s="2">
        <v>0.28493299999999999</v>
      </c>
      <c r="AJ59" s="2">
        <v>358.87700000000001</v>
      </c>
      <c r="AK59" s="2">
        <v>197.607</v>
      </c>
      <c r="AL59" s="2">
        <v>56.279400000000003</v>
      </c>
      <c r="AM59" s="2">
        <v>1.6291899999999999</v>
      </c>
      <c r="AN59" s="2">
        <v>13.4605</v>
      </c>
      <c r="AO59" s="3">
        <v>5.53003</v>
      </c>
      <c r="AP59" s="2">
        <v>38.244585999999998</v>
      </c>
      <c r="AQ59" s="2">
        <v>54.385300000000001</v>
      </c>
      <c r="AR59" s="2">
        <v>3.6746899999999999E-2</v>
      </c>
      <c r="AS59" s="2">
        <v>2.9030499999999999</v>
      </c>
      <c r="AT59" s="2">
        <v>0.99414000000000002</v>
      </c>
      <c r="AU59" s="2">
        <v>1.0417000000000001</v>
      </c>
      <c r="AV59" s="2">
        <v>7.4738300000000004</v>
      </c>
      <c r="AW59" s="2">
        <v>5.4699600000000002E-15</v>
      </c>
      <c r="AX59" s="2">
        <v>32.059699999999999</v>
      </c>
      <c r="AY59" s="2">
        <v>1.0899099999999999</v>
      </c>
      <c r="AZ59" s="2">
        <v>1.5669599999999999E-2</v>
      </c>
      <c r="BA59" s="2">
        <v>1.58099E-14</v>
      </c>
      <c r="BB59" s="2">
        <v>0</v>
      </c>
      <c r="BC59" s="2">
        <v>2.4898E-2</v>
      </c>
      <c r="BD59" s="2">
        <v>5.7016699999999997E-2</v>
      </c>
      <c r="BE59" s="2">
        <v>1.04028E-2</v>
      </c>
      <c r="BF59" s="2">
        <v>5.2007900000000003E-2</v>
      </c>
      <c r="BG59" s="2">
        <v>1.6145699999999999E-2</v>
      </c>
      <c r="BH59" s="2">
        <v>5.8799200000000003E-3</v>
      </c>
      <c r="BI59" s="2">
        <v>2.66254E-2</v>
      </c>
      <c r="BJ59" s="2">
        <v>5.3403499999999998E-3</v>
      </c>
      <c r="BK59" s="2">
        <v>3.93009E-2</v>
      </c>
      <c r="BL59" s="2">
        <v>9.894E-3</v>
      </c>
      <c r="BM59" s="2">
        <v>3.4236799999999998E-2</v>
      </c>
      <c r="BN59" s="2">
        <v>7.6249000000000004E-3</v>
      </c>
      <c r="BO59" s="2">
        <v>6.4170699999999997E-2</v>
      </c>
      <c r="BP59" s="2">
        <v>1.4013899999999999E-2</v>
      </c>
      <c r="BQ59" s="2">
        <v>9.6349199999999999E-3</v>
      </c>
      <c r="BR59" s="2">
        <v>1.6042600000000001E-2</v>
      </c>
      <c r="BS59" s="2">
        <v>1.38718E-5</v>
      </c>
      <c r="BT59" s="2">
        <v>2.3063900000000002E-6</v>
      </c>
      <c r="BU59" s="2">
        <v>2.2559599999999999E-2</v>
      </c>
      <c r="BV59" s="2">
        <v>1.38729E-3</v>
      </c>
      <c r="BW59" s="2">
        <v>10.4839</v>
      </c>
      <c r="BX59" s="2">
        <v>1.3469599999999999</v>
      </c>
      <c r="BY59" s="2">
        <v>1.6440900000000001</v>
      </c>
      <c r="BZ59" s="2">
        <v>1.58645E-2</v>
      </c>
      <c r="CA59" s="2">
        <v>6.5536899999999995E-2</v>
      </c>
      <c r="CB59" s="3">
        <v>7.00047E-3</v>
      </c>
      <c r="CC59" s="2">
        <f t="shared" si="0"/>
        <v>131.97</v>
      </c>
      <c r="CD59" s="2">
        <f t="shared" si="1"/>
        <v>24.225202697582784</v>
      </c>
    </row>
    <row r="60" spans="1:82" x14ac:dyDescent="0.25">
      <c r="A60" s="2">
        <v>4500</v>
      </c>
      <c r="B60" s="2">
        <v>1349.9</v>
      </c>
      <c r="C60" s="2">
        <v>93.485793999999999</v>
      </c>
      <c r="D60" s="2">
        <v>51.964199999999998</v>
      </c>
      <c r="E60" s="2">
        <v>0.45448699999999997</v>
      </c>
      <c r="F60" s="2">
        <v>14.5654</v>
      </c>
      <c r="G60" s="2">
        <v>1.0885</v>
      </c>
      <c r="H60" s="2">
        <v>0.12481399999999999</v>
      </c>
      <c r="I60" s="2">
        <v>8.4161999999999999</v>
      </c>
      <c r="J60" s="2">
        <v>0.23131699999999999</v>
      </c>
      <c r="K60" s="2">
        <v>11.434699999999999</v>
      </c>
      <c r="L60" s="2">
        <v>9.5364500000000003</v>
      </c>
      <c r="M60" s="2">
        <v>1.5380799999999999</v>
      </c>
      <c r="N60" s="2">
        <v>0.47565200000000002</v>
      </c>
      <c r="O60" s="2">
        <v>0.170124</v>
      </c>
      <c r="P60" s="2">
        <v>11.2956</v>
      </c>
      <c r="Q60" s="2">
        <v>17.955100000000002</v>
      </c>
      <c r="R60" s="2">
        <v>2.1127400000000001</v>
      </c>
      <c r="S60" s="2">
        <v>7.5741399999999999</v>
      </c>
      <c r="T60" s="2">
        <v>1.6186499999999999</v>
      </c>
      <c r="U60" s="2">
        <v>0.45620100000000002</v>
      </c>
      <c r="V60" s="2">
        <v>1.68483</v>
      </c>
      <c r="W60" s="2">
        <v>0.28531800000000002</v>
      </c>
      <c r="X60" s="2">
        <v>1.81684</v>
      </c>
      <c r="Y60" s="2">
        <v>0.38773800000000003</v>
      </c>
      <c r="Z60" s="2">
        <v>1.16439</v>
      </c>
      <c r="AA60" s="2">
        <v>0.19491900000000001</v>
      </c>
      <c r="AB60" s="2">
        <v>1.34073</v>
      </c>
      <c r="AC60" s="2">
        <v>0.239347</v>
      </c>
      <c r="AD60" s="2">
        <v>16.459099999999999</v>
      </c>
      <c r="AE60" s="2">
        <v>160.83699999999999</v>
      </c>
      <c r="AF60" s="2">
        <v>1.4281999999999999</v>
      </c>
      <c r="AG60" s="2">
        <v>0.237459</v>
      </c>
      <c r="AH60" s="2">
        <v>4.6452600000000004</v>
      </c>
      <c r="AI60" s="2">
        <v>0.28565800000000002</v>
      </c>
      <c r="AJ60" s="2">
        <v>359.75900000000001</v>
      </c>
      <c r="AK60" s="2">
        <v>198.108</v>
      </c>
      <c r="AL60" s="2">
        <v>56.4178</v>
      </c>
      <c r="AM60" s="2">
        <v>1.63331</v>
      </c>
      <c r="AN60" s="2">
        <v>13.4947</v>
      </c>
      <c r="AO60" s="3">
        <v>5.5441799999999999</v>
      </c>
      <c r="AP60" s="2">
        <v>38.484206</v>
      </c>
      <c r="AQ60" s="2">
        <v>54.374699999999997</v>
      </c>
      <c r="AR60" s="2">
        <v>3.68939E-2</v>
      </c>
      <c r="AS60" s="2">
        <v>2.911</v>
      </c>
      <c r="AT60" s="2">
        <v>0.99657600000000002</v>
      </c>
      <c r="AU60" s="2">
        <v>1.0384100000000001</v>
      </c>
      <c r="AV60" s="2">
        <v>7.4936100000000003</v>
      </c>
      <c r="AW60" s="2">
        <v>8.7933799999999997E-16</v>
      </c>
      <c r="AX60" s="2">
        <v>32.036099999999998</v>
      </c>
      <c r="AY60" s="2">
        <v>1.097</v>
      </c>
      <c r="AZ60" s="2">
        <v>1.57541E-2</v>
      </c>
      <c r="BA60" s="2">
        <v>1.04035E-14</v>
      </c>
      <c r="BB60" s="2">
        <v>0</v>
      </c>
      <c r="BC60" s="2">
        <v>2.4960599999999999E-2</v>
      </c>
      <c r="BD60" s="2">
        <v>5.7160799999999998E-2</v>
      </c>
      <c r="BE60" s="2">
        <v>1.04292E-2</v>
      </c>
      <c r="BF60" s="2">
        <v>5.2139699999999997E-2</v>
      </c>
      <c r="BG60" s="2">
        <v>1.6186499999999999E-2</v>
      </c>
      <c r="BH60" s="2">
        <v>5.8947299999999999E-3</v>
      </c>
      <c r="BI60" s="2">
        <v>2.6692199999999999E-2</v>
      </c>
      <c r="BJ60" s="2">
        <v>5.3537100000000002E-3</v>
      </c>
      <c r="BK60" s="2">
        <v>3.9398799999999998E-2</v>
      </c>
      <c r="BL60" s="2">
        <v>9.9185300000000001E-3</v>
      </c>
      <c r="BM60" s="2">
        <v>3.4321200000000003E-2</v>
      </c>
      <c r="BN60" s="2">
        <v>7.6434500000000004E-3</v>
      </c>
      <c r="BO60" s="2">
        <v>6.4324800000000001E-2</v>
      </c>
      <c r="BP60" s="2">
        <v>1.4047E-2</v>
      </c>
      <c r="BQ60" s="2">
        <v>9.6596900000000003E-3</v>
      </c>
      <c r="BR60" s="2">
        <v>1.6083699999999999E-2</v>
      </c>
      <c r="BS60" s="2">
        <v>1.39075E-5</v>
      </c>
      <c r="BT60" s="2">
        <v>2.3123299999999998E-6</v>
      </c>
      <c r="BU60" s="2">
        <v>2.26173E-2</v>
      </c>
      <c r="BV60" s="2">
        <v>1.39084E-3</v>
      </c>
      <c r="BW60" s="2">
        <v>10.5098</v>
      </c>
      <c r="BX60" s="2">
        <v>1.3504</v>
      </c>
      <c r="BY60" s="2">
        <v>1.6481600000000001</v>
      </c>
      <c r="BZ60" s="2">
        <v>1.59048E-2</v>
      </c>
      <c r="CA60" s="2">
        <v>6.5704499999999999E-2</v>
      </c>
      <c r="CB60" s="3">
        <v>7.0184599999999998E-3</v>
      </c>
      <c r="CC60" s="2">
        <f t="shared" si="0"/>
        <v>131.97</v>
      </c>
      <c r="CD60" s="2">
        <f t="shared" si="1"/>
        <v>24.225202697582784</v>
      </c>
    </row>
    <row r="61" spans="1:82" x14ac:dyDescent="0.25">
      <c r="A61" s="2">
        <v>4500</v>
      </c>
      <c r="B61" s="2">
        <v>1348.9</v>
      </c>
      <c r="C61" s="2">
        <v>93.246904000000001</v>
      </c>
      <c r="D61" s="2">
        <v>51.962499999999999</v>
      </c>
      <c r="E61" s="2">
        <v>0.45549600000000001</v>
      </c>
      <c r="F61" s="2">
        <v>14.592000000000001</v>
      </c>
      <c r="G61" s="2">
        <v>1.08772</v>
      </c>
      <c r="H61" s="2">
        <v>0.123824</v>
      </c>
      <c r="I61" s="2">
        <v>8.4103399999999997</v>
      </c>
      <c r="J61" s="2">
        <v>0.23191000000000001</v>
      </c>
      <c r="K61" s="2">
        <v>11.3918</v>
      </c>
      <c r="L61" s="2">
        <v>9.5550999999999995</v>
      </c>
      <c r="M61" s="2">
        <v>1.5419400000000001</v>
      </c>
      <c r="N61" s="2">
        <v>0.47687099999999999</v>
      </c>
      <c r="O61" s="2">
        <v>0.17055999999999999</v>
      </c>
      <c r="P61" s="2">
        <v>11.3245</v>
      </c>
      <c r="Q61" s="2">
        <v>18.000900000000001</v>
      </c>
      <c r="R61" s="2">
        <v>2.1181100000000002</v>
      </c>
      <c r="S61" s="2">
        <v>7.5933599999999997</v>
      </c>
      <c r="T61" s="2">
        <v>1.6227400000000001</v>
      </c>
      <c r="U61" s="2">
        <v>0.45734900000000001</v>
      </c>
      <c r="V61" s="2">
        <v>1.6890499999999999</v>
      </c>
      <c r="W61" s="2">
        <v>0.28602899999999998</v>
      </c>
      <c r="X61" s="2">
        <v>1.82135</v>
      </c>
      <c r="Y61" s="2">
        <v>0.38869599999999999</v>
      </c>
      <c r="Z61" s="2">
        <v>1.1672499999999999</v>
      </c>
      <c r="AA61" s="2">
        <v>0.19539100000000001</v>
      </c>
      <c r="AB61" s="2">
        <v>1.3439399999999999</v>
      </c>
      <c r="AC61" s="2">
        <v>0.23991000000000001</v>
      </c>
      <c r="AD61" s="2">
        <v>16.501200000000001</v>
      </c>
      <c r="AE61" s="2">
        <v>161.249</v>
      </c>
      <c r="AF61" s="2">
        <v>1.4318599999999999</v>
      </c>
      <c r="AG61" s="2">
        <v>0.238067</v>
      </c>
      <c r="AH61" s="2">
        <v>4.6570799999999997</v>
      </c>
      <c r="AI61" s="2">
        <v>0.286385</v>
      </c>
      <c r="AJ61" s="2">
        <v>360.64299999999997</v>
      </c>
      <c r="AK61" s="2">
        <v>198.61099999999999</v>
      </c>
      <c r="AL61" s="2">
        <v>56.556399999999996</v>
      </c>
      <c r="AM61" s="2">
        <v>1.6374299999999999</v>
      </c>
      <c r="AN61" s="2">
        <v>13.5291</v>
      </c>
      <c r="AO61" s="3">
        <v>5.5583600000000004</v>
      </c>
      <c r="AP61" s="2">
        <v>38.723095999999998</v>
      </c>
      <c r="AQ61" s="2">
        <v>54.363999999999997</v>
      </c>
      <c r="AR61" s="2">
        <v>3.7040999999999998E-2</v>
      </c>
      <c r="AS61" s="2">
        <v>2.9189699999999998</v>
      </c>
      <c r="AT61" s="2">
        <v>0.99901600000000002</v>
      </c>
      <c r="AU61" s="2">
        <v>1.0351600000000001</v>
      </c>
      <c r="AV61" s="2">
        <v>7.5134100000000004</v>
      </c>
      <c r="AW61" s="2">
        <v>5.4023700000000003E-15</v>
      </c>
      <c r="AX61" s="2">
        <v>32.0124</v>
      </c>
      <c r="AY61" s="2">
        <v>1.1041399999999999</v>
      </c>
      <c r="AZ61" s="2">
        <v>1.5839200000000001E-2</v>
      </c>
      <c r="BA61" s="2">
        <v>7.1742399999999996E-15</v>
      </c>
      <c r="BB61" s="2">
        <v>0</v>
      </c>
      <c r="BC61" s="2">
        <v>2.5023400000000001E-2</v>
      </c>
      <c r="BD61" s="2">
        <v>5.7305300000000003E-2</v>
      </c>
      <c r="BE61" s="2">
        <v>1.0455600000000001E-2</v>
      </c>
      <c r="BF61" s="2">
        <v>5.2271699999999997E-2</v>
      </c>
      <c r="BG61" s="2">
        <v>1.6227399999999999E-2</v>
      </c>
      <c r="BH61" s="2">
        <v>5.9095700000000003E-3</v>
      </c>
      <c r="BI61" s="2">
        <v>2.67592E-2</v>
      </c>
      <c r="BJ61" s="2">
        <v>5.3670899999999997E-3</v>
      </c>
      <c r="BK61" s="2">
        <v>3.9496900000000001E-2</v>
      </c>
      <c r="BL61" s="2">
        <v>9.9430899999999999E-3</v>
      </c>
      <c r="BM61" s="2">
        <v>3.44058E-2</v>
      </c>
      <c r="BN61" s="2">
        <v>7.6620200000000003E-3</v>
      </c>
      <c r="BO61" s="2">
        <v>6.44792E-2</v>
      </c>
      <c r="BP61" s="2">
        <v>1.4080199999999999E-2</v>
      </c>
      <c r="BQ61" s="2">
        <v>9.6845000000000004E-3</v>
      </c>
      <c r="BR61" s="2">
        <v>1.6124900000000001E-2</v>
      </c>
      <c r="BS61" s="2">
        <v>1.3943300000000001E-5</v>
      </c>
      <c r="BT61" s="2">
        <v>2.3182699999999999E-6</v>
      </c>
      <c r="BU61" s="2">
        <v>2.26751E-2</v>
      </c>
      <c r="BV61" s="2">
        <v>1.3944000000000001E-3</v>
      </c>
      <c r="BW61" s="2">
        <v>10.5357</v>
      </c>
      <c r="BX61" s="2">
        <v>1.3538399999999999</v>
      </c>
      <c r="BY61" s="2">
        <v>1.65222</v>
      </c>
      <c r="BZ61" s="2">
        <v>1.59452E-2</v>
      </c>
      <c r="CA61" s="2">
        <v>6.5872399999999998E-2</v>
      </c>
      <c r="CB61" s="3">
        <v>7.0364800000000003E-3</v>
      </c>
      <c r="CC61" s="2">
        <f t="shared" si="0"/>
        <v>131.97</v>
      </c>
      <c r="CD61" s="2">
        <f t="shared" si="1"/>
        <v>24.225202697582784</v>
      </c>
    </row>
    <row r="62" spans="1:82" x14ac:dyDescent="0.25">
      <c r="A62" s="2">
        <v>4500</v>
      </c>
      <c r="B62" s="2">
        <v>1347.9</v>
      </c>
      <c r="C62" s="2">
        <v>93.008735999999999</v>
      </c>
      <c r="D62" s="2">
        <v>51.960900000000002</v>
      </c>
      <c r="E62" s="2">
        <v>0.45650600000000002</v>
      </c>
      <c r="F62" s="2">
        <v>14.618499999999999</v>
      </c>
      <c r="G62" s="2">
        <v>1.08693</v>
      </c>
      <c r="H62" s="2">
        <v>0.122839</v>
      </c>
      <c r="I62" s="2">
        <v>8.4043399999999995</v>
      </c>
      <c r="J62" s="2">
        <v>0.23250399999999999</v>
      </c>
      <c r="K62" s="2">
        <v>11.3489</v>
      </c>
      <c r="L62" s="2">
        <v>9.5737299999999994</v>
      </c>
      <c r="M62" s="2">
        <v>1.5458099999999999</v>
      </c>
      <c r="N62" s="2">
        <v>0.47809200000000002</v>
      </c>
      <c r="O62" s="2">
        <v>0.17099700000000001</v>
      </c>
      <c r="P62" s="2">
        <v>11.353400000000001</v>
      </c>
      <c r="Q62" s="2">
        <v>18.046800000000001</v>
      </c>
      <c r="R62" s="2">
        <v>2.1234999999999999</v>
      </c>
      <c r="S62" s="2">
        <v>7.6126100000000001</v>
      </c>
      <c r="T62" s="2">
        <v>1.62683</v>
      </c>
      <c r="U62" s="2">
        <v>0.45849899999999999</v>
      </c>
      <c r="V62" s="2">
        <v>1.6932799999999999</v>
      </c>
      <c r="W62" s="2">
        <v>0.286742</v>
      </c>
      <c r="X62" s="2">
        <v>1.8258700000000001</v>
      </c>
      <c r="Y62" s="2">
        <v>0.38965499999999997</v>
      </c>
      <c r="Z62" s="2">
        <v>1.17012</v>
      </c>
      <c r="AA62" s="2">
        <v>0.19586400000000001</v>
      </c>
      <c r="AB62" s="2">
        <v>1.3471500000000001</v>
      </c>
      <c r="AC62" s="2">
        <v>0.24047399999999999</v>
      </c>
      <c r="AD62" s="2">
        <v>16.543500000000002</v>
      </c>
      <c r="AE62" s="2">
        <v>161.66200000000001</v>
      </c>
      <c r="AF62" s="2">
        <v>1.43553</v>
      </c>
      <c r="AG62" s="2">
        <v>0.238677</v>
      </c>
      <c r="AH62" s="2">
        <v>4.66892</v>
      </c>
      <c r="AI62" s="2">
        <v>0.28711300000000001</v>
      </c>
      <c r="AJ62" s="2">
        <v>361.529</v>
      </c>
      <c r="AK62" s="2">
        <v>199.11500000000001</v>
      </c>
      <c r="AL62" s="2">
        <v>56.695300000000003</v>
      </c>
      <c r="AM62" s="2">
        <v>1.64157</v>
      </c>
      <c r="AN62" s="2">
        <v>13.563499999999999</v>
      </c>
      <c r="AO62" s="3">
        <v>5.5725699999999998</v>
      </c>
      <c r="AP62" s="2">
        <v>38.961264</v>
      </c>
      <c r="AQ62" s="2">
        <v>54.353299999999997</v>
      </c>
      <c r="AR62" s="2">
        <v>3.7188400000000003E-2</v>
      </c>
      <c r="AS62" s="2">
        <v>2.9269599999999998</v>
      </c>
      <c r="AT62" s="2">
        <v>1.00146</v>
      </c>
      <c r="AU62" s="2">
        <v>1.0319400000000001</v>
      </c>
      <c r="AV62" s="2">
        <v>7.53322</v>
      </c>
      <c r="AW62" s="2">
        <v>2.8426000000000001E-15</v>
      </c>
      <c r="AX62" s="2">
        <v>31.988700000000001</v>
      </c>
      <c r="AY62" s="2">
        <v>1.11134</v>
      </c>
      <c r="AZ62" s="2">
        <v>1.59247E-2</v>
      </c>
      <c r="BA62" s="2">
        <v>8.80812E-15</v>
      </c>
      <c r="BB62" s="2">
        <v>0</v>
      </c>
      <c r="BC62" s="2">
        <v>2.5086399999999998E-2</v>
      </c>
      <c r="BD62" s="2">
        <v>5.7450099999999997E-2</v>
      </c>
      <c r="BE62" s="2">
        <v>1.0482099999999999E-2</v>
      </c>
      <c r="BF62" s="2">
        <v>5.2403999999999999E-2</v>
      </c>
      <c r="BG62" s="2">
        <v>1.6268299999999999E-2</v>
      </c>
      <c r="BH62" s="2">
        <v>5.9244399999999996E-3</v>
      </c>
      <c r="BI62" s="2">
        <v>2.6826300000000001E-2</v>
      </c>
      <c r="BJ62" s="2">
        <v>5.3804899999999999E-3</v>
      </c>
      <c r="BK62" s="2">
        <v>3.9595199999999997E-2</v>
      </c>
      <c r="BL62" s="2">
        <v>9.9676999999999995E-3</v>
      </c>
      <c r="BM62" s="2">
        <v>3.4490399999999997E-2</v>
      </c>
      <c r="BN62" s="2">
        <v>7.68062E-3</v>
      </c>
      <c r="BO62" s="2">
        <v>6.4633800000000005E-2</v>
      </c>
      <c r="BP62" s="2">
        <v>1.41134E-2</v>
      </c>
      <c r="BQ62" s="2">
        <v>9.7093600000000002E-3</v>
      </c>
      <c r="BR62" s="2">
        <v>1.6166199999999999E-2</v>
      </c>
      <c r="BS62" s="2">
        <v>1.39792E-5</v>
      </c>
      <c r="BT62" s="2">
        <v>2.3242300000000001E-6</v>
      </c>
      <c r="BU62" s="2">
        <v>2.2733E-2</v>
      </c>
      <c r="BV62" s="2">
        <v>1.39795E-3</v>
      </c>
      <c r="BW62" s="2">
        <v>10.5617</v>
      </c>
      <c r="BX62" s="2">
        <v>1.3572900000000001</v>
      </c>
      <c r="BY62" s="2">
        <v>1.6563000000000001</v>
      </c>
      <c r="BZ62" s="2">
        <v>1.5985599999999999E-2</v>
      </c>
      <c r="CA62" s="2">
        <v>6.6040500000000002E-2</v>
      </c>
      <c r="CB62" s="3">
        <v>7.0545399999999998E-3</v>
      </c>
      <c r="CC62" s="2">
        <f t="shared" si="0"/>
        <v>131.97</v>
      </c>
      <c r="CD62" s="2">
        <f t="shared" si="1"/>
        <v>24.225202697582784</v>
      </c>
    </row>
    <row r="63" spans="1:82" x14ac:dyDescent="0.25">
      <c r="A63" s="2">
        <v>4500</v>
      </c>
      <c r="B63" s="2">
        <v>1346.9</v>
      </c>
      <c r="C63" s="2">
        <v>92.771281000000002</v>
      </c>
      <c r="D63" s="2">
        <v>51.959299999999999</v>
      </c>
      <c r="E63" s="2">
        <v>0.45751700000000001</v>
      </c>
      <c r="F63" s="2">
        <v>14.645</v>
      </c>
      <c r="G63" s="2">
        <v>1.0861099999999999</v>
      </c>
      <c r="H63" s="2">
        <v>0.121859</v>
      </c>
      <c r="I63" s="2">
        <v>8.3981899999999996</v>
      </c>
      <c r="J63" s="2">
        <v>0.233099</v>
      </c>
      <c r="K63" s="2">
        <v>11.306100000000001</v>
      </c>
      <c r="L63" s="2">
        <v>9.5923300000000005</v>
      </c>
      <c r="M63" s="2">
        <v>1.54969</v>
      </c>
      <c r="N63" s="2">
        <v>0.47931499999999999</v>
      </c>
      <c r="O63" s="2">
        <v>0.171434</v>
      </c>
      <c r="P63" s="2">
        <v>11.382300000000001</v>
      </c>
      <c r="Q63" s="2">
        <v>18.0928</v>
      </c>
      <c r="R63" s="2">
        <v>2.1288999999999998</v>
      </c>
      <c r="S63" s="2">
        <v>7.6319100000000004</v>
      </c>
      <c r="T63" s="2">
        <v>1.6309400000000001</v>
      </c>
      <c r="U63" s="2">
        <v>0.45965099999999998</v>
      </c>
      <c r="V63" s="2">
        <v>1.6975100000000001</v>
      </c>
      <c r="W63" s="2">
        <v>0.28745700000000002</v>
      </c>
      <c r="X63" s="2">
        <v>1.8304</v>
      </c>
      <c r="Y63" s="2">
        <v>0.39061699999999999</v>
      </c>
      <c r="Z63" s="2">
        <v>1.17299</v>
      </c>
      <c r="AA63" s="2">
        <v>0.19633800000000001</v>
      </c>
      <c r="AB63" s="2">
        <v>1.3503700000000001</v>
      </c>
      <c r="AC63" s="2">
        <v>0.24104</v>
      </c>
      <c r="AD63" s="2">
        <v>16.585799999999999</v>
      </c>
      <c r="AE63" s="2">
        <v>162.07599999999999</v>
      </c>
      <c r="AF63" s="2">
        <v>1.4392</v>
      </c>
      <c r="AG63" s="2">
        <v>0.239288</v>
      </c>
      <c r="AH63" s="2">
        <v>4.68079</v>
      </c>
      <c r="AI63" s="2">
        <v>0.28784300000000002</v>
      </c>
      <c r="AJ63" s="2">
        <v>362.416</v>
      </c>
      <c r="AK63" s="2">
        <v>199.619</v>
      </c>
      <c r="AL63" s="2">
        <v>56.834400000000002</v>
      </c>
      <c r="AM63" s="2">
        <v>1.64571</v>
      </c>
      <c r="AN63" s="2">
        <v>13.597899999999999</v>
      </c>
      <c r="AO63" s="3">
        <v>5.5868000000000002</v>
      </c>
      <c r="AP63" s="2">
        <v>39.198718999999997</v>
      </c>
      <c r="AQ63" s="2">
        <v>54.342500000000001</v>
      </c>
      <c r="AR63" s="2">
        <v>3.7335899999999998E-2</v>
      </c>
      <c r="AS63" s="2">
        <v>2.9349599999999998</v>
      </c>
      <c r="AT63" s="2">
        <v>1.0039</v>
      </c>
      <c r="AU63" s="2">
        <v>1.0287500000000001</v>
      </c>
      <c r="AV63" s="2">
        <v>7.5530499999999998</v>
      </c>
      <c r="AW63" s="2">
        <v>7.5343300000000003E-15</v>
      </c>
      <c r="AX63" s="2">
        <v>31.9649</v>
      </c>
      <c r="AY63" s="2">
        <v>1.1185799999999999</v>
      </c>
      <c r="AZ63" s="2">
        <v>1.60106E-2</v>
      </c>
      <c r="BA63" s="2">
        <v>1.18815E-14</v>
      </c>
      <c r="BB63" s="2">
        <v>0</v>
      </c>
      <c r="BC63" s="2">
        <v>2.5149600000000001E-2</v>
      </c>
      <c r="BD63" s="2">
        <v>5.7595500000000001E-2</v>
      </c>
      <c r="BE63" s="2">
        <v>1.0508699999999999E-2</v>
      </c>
      <c r="BF63" s="2">
        <v>5.2536600000000003E-2</v>
      </c>
      <c r="BG63" s="2">
        <v>1.6309400000000002E-2</v>
      </c>
      <c r="BH63" s="2">
        <v>5.9393400000000004E-3</v>
      </c>
      <c r="BI63" s="2">
        <v>2.6893500000000001E-2</v>
      </c>
      <c r="BJ63" s="2">
        <v>5.39392E-3</v>
      </c>
      <c r="BK63" s="2">
        <v>3.9693600000000002E-2</v>
      </c>
      <c r="BL63" s="2">
        <v>9.9923400000000006E-3</v>
      </c>
      <c r="BM63" s="2">
        <v>3.4575300000000003E-2</v>
      </c>
      <c r="BN63" s="2">
        <v>7.6992500000000004E-3</v>
      </c>
      <c r="BO63" s="2">
        <v>6.4788600000000002E-2</v>
      </c>
      <c r="BP63" s="2">
        <v>1.41467E-2</v>
      </c>
      <c r="BQ63" s="2">
        <v>9.7342599999999998E-3</v>
      </c>
      <c r="BR63" s="2">
        <v>1.6207599999999999E-2</v>
      </c>
      <c r="BS63" s="2">
        <v>1.4015100000000001E-5</v>
      </c>
      <c r="BT63" s="2">
        <v>2.3302000000000002E-6</v>
      </c>
      <c r="BU63" s="2">
        <v>2.2790999999999999E-2</v>
      </c>
      <c r="BV63" s="2">
        <v>1.4015200000000001E-3</v>
      </c>
      <c r="BW63" s="2">
        <v>10.5877</v>
      </c>
      <c r="BX63" s="2">
        <v>1.3607400000000001</v>
      </c>
      <c r="BY63" s="2">
        <v>1.66038</v>
      </c>
      <c r="BZ63" s="2">
        <v>1.6026100000000001E-2</v>
      </c>
      <c r="CA63" s="2">
        <v>6.6208900000000001E-2</v>
      </c>
      <c r="CB63" s="3">
        <v>7.0726199999999999E-3</v>
      </c>
      <c r="CC63" s="2">
        <f t="shared" si="0"/>
        <v>131.97</v>
      </c>
      <c r="CD63" s="2">
        <f t="shared" si="1"/>
        <v>24.225202697582784</v>
      </c>
    </row>
    <row r="64" spans="1:82" x14ac:dyDescent="0.25">
      <c r="A64" s="2">
        <v>4500</v>
      </c>
      <c r="B64" s="2">
        <v>1345.9</v>
      </c>
      <c r="C64" s="2">
        <v>92.534531000000001</v>
      </c>
      <c r="D64" s="2">
        <v>51.957799999999999</v>
      </c>
      <c r="E64" s="2">
        <v>0.45852900000000002</v>
      </c>
      <c r="F64" s="2">
        <v>14.6716</v>
      </c>
      <c r="G64" s="2">
        <v>1.08528</v>
      </c>
      <c r="H64" s="2">
        <v>0.12088400000000001</v>
      </c>
      <c r="I64" s="2">
        <v>8.3918900000000001</v>
      </c>
      <c r="J64" s="2">
        <v>0.23369500000000001</v>
      </c>
      <c r="K64" s="2">
        <v>11.263400000000001</v>
      </c>
      <c r="L64" s="2">
        <v>9.6109000000000009</v>
      </c>
      <c r="M64" s="2">
        <v>1.55358</v>
      </c>
      <c r="N64" s="2">
        <v>0.48054200000000002</v>
      </c>
      <c r="O64" s="2">
        <v>0.171873</v>
      </c>
      <c r="P64" s="2">
        <v>11.4114</v>
      </c>
      <c r="Q64" s="2">
        <v>18.1389</v>
      </c>
      <c r="R64" s="2">
        <v>2.1343100000000002</v>
      </c>
      <c r="S64" s="2">
        <v>7.6512399999999996</v>
      </c>
      <c r="T64" s="2">
        <v>1.6350499999999999</v>
      </c>
      <c r="U64" s="2">
        <v>0.46080500000000002</v>
      </c>
      <c r="V64" s="2">
        <v>1.7017599999999999</v>
      </c>
      <c r="W64" s="2">
        <v>0.28817300000000001</v>
      </c>
      <c r="X64" s="2">
        <v>1.83494</v>
      </c>
      <c r="Y64" s="2">
        <v>0.39157999999999998</v>
      </c>
      <c r="Z64" s="2">
        <v>1.17587</v>
      </c>
      <c r="AA64" s="2">
        <v>0.19681299999999999</v>
      </c>
      <c r="AB64" s="2">
        <v>1.3535900000000001</v>
      </c>
      <c r="AC64" s="2">
        <v>0.24160599999999999</v>
      </c>
      <c r="AD64" s="2">
        <v>16.6282</v>
      </c>
      <c r="AE64" s="2">
        <v>162.49</v>
      </c>
      <c r="AF64" s="2">
        <v>1.4428799999999999</v>
      </c>
      <c r="AG64" s="2">
        <v>0.2399</v>
      </c>
      <c r="AH64" s="2">
        <v>4.6926800000000002</v>
      </c>
      <c r="AI64" s="2">
        <v>0.288574</v>
      </c>
      <c r="AJ64" s="2">
        <v>363.30500000000001</v>
      </c>
      <c r="AK64" s="2">
        <v>200.125</v>
      </c>
      <c r="AL64" s="2">
        <v>56.9739</v>
      </c>
      <c r="AM64" s="2">
        <v>1.6498600000000001</v>
      </c>
      <c r="AN64" s="2">
        <v>13.6325</v>
      </c>
      <c r="AO64" s="3">
        <v>5.60107</v>
      </c>
      <c r="AP64" s="2">
        <v>39.435468999999998</v>
      </c>
      <c r="AQ64" s="2">
        <v>54.331600000000002</v>
      </c>
      <c r="AR64" s="2">
        <v>3.7483500000000003E-2</v>
      </c>
      <c r="AS64" s="2">
        <v>2.9429799999999999</v>
      </c>
      <c r="AT64" s="2">
        <v>1.0063500000000001</v>
      </c>
      <c r="AU64" s="2">
        <v>1.0256000000000001</v>
      </c>
      <c r="AV64" s="2">
        <v>7.5728999999999997</v>
      </c>
      <c r="AW64" s="2">
        <v>3.1204599999999999E-16</v>
      </c>
      <c r="AX64" s="2">
        <v>31.941099999999999</v>
      </c>
      <c r="AY64" s="2">
        <v>1.12588</v>
      </c>
      <c r="AZ64" s="2">
        <v>1.60971E-2</v>
      </c>
      <c r="BA64" s="2">
        <v>1.36749E-14</v>
      </c>
      <c r="BB64" s="2">
        <v>0</v>
      </c>
      <c r="BC64" s="2">
        <v>2.5213099999999999E-2</v>
      </c>
      <c r="BD64" s="2">
        <v>5.7741199999999999E-2</v>
      </c>
      <c r="BE64" s="2">
        <v>1.0535299999999999E-2</v>
      </c>
      <c r="BF64" s="2">
        <v>5.2669500000000001E-2</v>
      </c>
      <c r="BG64" s="2">
        <v>1.63505E-2</v>
      </c>
      <c r="BH64" s="2">
        <v>5.9542700000000002E-3</v>
      </c>
      <c r="BI64" s="2">
        <v>2.69608E-2</v>
      </c>
      <c r="BJ64" s="2">
        <v>5.4073699999999999E-3</v>
      </c>
      <c r="BK64" s="2">
        <v>3.97922E-2</v>
      </c>
      <c r="BL64" s="2">
        <v>1.0017E-2</v>
      </c>
      <c r="BM64" s="2">
        <v>3.4660200000000002E-2</v>
      </c>
      <c r="BN64" s="2">
        <v>7.7179099999999997E-3</v>
      </c>
      <c r="BO64" s="2">
        <v>6.4943600000000004E-2</v>
      </c>
      <c r="BP64" s="2">
        <v>1.4180099999999999E-2</v>
      </c>
      <c r="BQ64" s="2">
        <v>9.7592000000000009E-3</v>
      </c>
      <c r="BR64" s="2">
        <v>1.6249E-2</v>
      </c>
      <c r="BS64" s="2">
        <v>1.4051E-5</v>
      </c>
      <c r="BT64" s="2">
        <v>2.3361800000000001E-6</v>
      </c>
      <c r="BU64" s="2">
        <v>2.2849100000000001E-2</v>
      </c>
      <c r="BV64" s="2">
        <v>1.4050899999999999E-3</v>
      </c>
      <c r="BW64" s="2">
        <v>10.613799999999999</v>
      </c>
      <c r="BX64" s="2">
        <v>1.3642000000000001</v>
      </c>
      <c r="BY64" s="2">
        <v>1.6644600000000001</v>
      </c>
      <c r="BZ64" s="2">
        <v>1.60666E-2</v>
      </c>
      <c r="CA64" s="2">
        <v>6.6377699999999998E-2</v>
      </c>
      <c r="CB64" s="3">
        <v>7.0907399999999999E-3</v>
      </c>
      <c r="CC64" s="2">
        <f t="shared" si="0"/>
        <v>131.97</v>
      </c>
      <c r="CD64" s="2">
        <f t="shared" si="1"/>
        <v>24.225202697582784</v>
      </c>
    </row>
    <row r="65" spans="1:82" x14ac:dyDescent="0.25">
      <c r="A65" s="2">
        <v>4500</v>
      </c>
      <c r="B65" s="2">
        <v>1344.9</v>
      </c>
      <c r="C65" s="2">
        <v>92.298477000000005</v>
      </c>
      <c r="D65" s="2">
        <v>51.956400000000002</v>
      </c>
      <c r="E65" s="2">
        <v>0.45954200000000001</v>
      </c>
      <c r="F65" s="2">
        <v>14.6981</v>
      </c>
      <c r="G65" s="2">
        <v>1.08443</v>
      </c>
      <c r="H65" s="2">
        <v>0.11991400000000001</v>
      </c>
      <c r="I65" s="2">
        <v>8.3854500000000005</v>
      </c>
      <c r="J65" s="2">
        <v>0.234293</v>
      </c>
      <c r="K65" s="2">
        <v>11.220800000000001</v>
      </c>
      <c r="L65" s="2">
        <v>9.6294400000000007</v>
      </c>
      <c r="M65" s="2">
        <v>1.5574699999999999</v>
      </c>
      <c r="N65" s="2">
        <v>0.481771</v>
      </c>
      <c r="O65" s="2">
        <v>0.17231199999999999</v>
      </c>
      <c r="P65" s="2">
        <v>11.4405</v>
      </c>
      <c r="Q65" s="2">
        <v>18.184999999999999</v>
      </c>
      <c r="R65" s="2">
        <v>2.1397300000000001</v>
      </c>
      <c r="S65" s="2">
        <v>7.6706200000000004</v>
      </c>
      <c r="T65" s="2">
        <v>1.63917</v>
      </c>
      <c r="U65" s="2">
        <v>0.46196199999999998</v>
      </c>
      <c r="V65" s="2">
        <v>1.70601</v>
      </c>
      <c r="W65" s="2">
        <v>0.28888999999999998</v>
      </c>
      <c r="X65" s="2">
        <v>1.8394900000000001</v>
      </c>
      <c r="Y65" s="2">
        <v>0.39254499999999998</v>
      </c>
      <c r="Z65" s="2">
        <v>1.17875</v>
      </c>
      <c r="AA65" s="2">
        <v>0.19728799999999999</v>
      </c>
      <c r="AB65" s="2">
        <v>1.3568199999999999</v>
      </c>
      <c r="AC65" s="2">
        <v>0.242173</v>
      </c>
      <c r="AD65" s="2">
        <v>16.6707</v>
      </c>
      <c r="AE65" s="2">
        <v>162.90600000000001</v>
      </c>
      <c r="AF65" s="2">
        <v>1.4465699999999999</v>
      </c>
      <c r="AG65" s="2">
        <v>0.240513</v>
      </c>
      <c r="AH65" s="2">
        <v>4.7046000000000001</v>
      </c>
      <c r="AI65" s="2">
        <v>0.28930699999999998</v>
      </c>
      <c r="AJ65" s="2">
        <v>364.19600000000003</v>
      </c>
      <c r="AK65" s="2">
        <v>200.63200000000001</v>
      </c>
      <c r="AL65" s="2">
        <v>57.113599999999998</v>
      </c>
      <c r="AM65" s="2">
        <v>1.65402</v>
      </c>
      <c r="AN65" s="2">
        <v>13.6671</v>
      </c>
      <c r="AO65" s="3">
        <v>5.6153700000000004</v>
      </c>
      <c r="AP65" s="2">
        <v>39.671523000000001</v>
      </c>
      <c r="AQ65" s="2">
        <v>54.320700000000002</v>
      </c>
      <c r="AR65" s="2">
        <v>3.7631400000000002E-2</v>
      </c>
      <c r="AS65" s="2">
        <v>2.9510200000000002</v>
      </c>
      <c r="AT65" s="2">
        <v>1.0087999999999999</v>
      </c>
      <c r="AU65" s="2">
        <v>1.02247</v>
      </c>
      <c r="AV65" s="2">
        <v>7.5927699999999998</v>
      </c>
      <c r="AW65" s="2">
        <v>1.5509500000000001E-15</v>
      </c>
      <c r="AX65" s="2">
        <v>31.917200000000001</v>
      </c>
      <c r="AY65" s="2">
        <v>1.13323</v>
      </c>
      <c r="AZ65" s="2">
        <v>1.6184E-2</v>
      </c>
      <c r="BA65" s="2">
        <v>1.5241199999999998E-14</v>
      </c>
      <c r="BB65" s="2">
        <v>0</v>
      </c>
      <c r="BC65" s="2">
        <v>2.5276799999999999E-2</v>
      </c>
      <c r="BD65" s="2">
        <v>5.7887399999999999E-2</v>
      </c>
      <c r="BE65" s="2">
        <v>1.0561900000000001E-2</v>
      </c>
      <c r="BF65" s="2">
        <v>5.2802799999999997E-2</v>
      </c>
      <c r="BG65" s="2">
        <v>1.6391699999999999E-2</v>
      </c>
      <c r="BH65" s="2">
        <v>5.9692299999999998E-3</v>
      </c>
      <c r="BI65" s="2">
        <v>2.7028300000000002E-2</v>
      </c>
      <c r="BJ65" s="2">
        <v>5.4208499999999996E-3</v>
      </c>
      <c r="BK65" s="2">
        <v>3.9891000000000003E-2</v>
      </c>
      <c r="BL65" s="2">
        <v>1.00418E-2</v>
      </c>
      <c r="BM65" s="2">
        <v>3.47453E-2</v>
      </c>
      <c r="BN65" s="2">
        <v>7.7365999999999997E-3</v>
      </c>
      <c r="BO65" s="2">
        <v>6.5098900000000001E-2</v>
      </c>
      <c r="BP65" s="2">
        <v>1.4213399999999999E-2</v>
      </c>
      <c r="BQ65" s="2">
        <v>9.7841999999999998E-3</v>
      </c>
      <c r="BR65" s="2">
        <v>1.6290599999999999E-2</v>
      </c>
      <c r="BS65" s="2">
        <v>1.4087099999999999E-5</v>
      </c>
      <c r="BT65" s="2">
        <v>2.3421699999999998E-6</v>
      </c>
      <c r="BU65" s="2">
        <v>2.2907199999999999E-2</v>
      </c>
      <c r="BV65" s="2">
        <v>1.4086700000000001E-3</v>
      </c>
      <c r="BW65" s="2">
        <v>10.639900000000001</v>
      </c>
      <c r="BX65" s="2">
        <v>1.3676600000000001</v>
      </c>
      <c r="BY65" s="2">
        <v>1.66855</v>
      </c>
      <c r="BZ65" s="2">
        <v>1.6107300000000001E-2</v>
      </c>
      <c r="CA65" s="2">
        <v>6.65467E-2</v>
      </c>
      <c r="CB65" s="3">
        <v>7.1088899999999997E-3</v>
      </c>
      <c r="CC65" s="2">
        <f t="shared" si="0"/>
        <v>131.97</v>
      </c>
      <c r="CD65" s="2">
        <f t="shared" si="1"/>
        <v>24.225202697582784</v>
      </c>
    </row>
    <row r="66" spans="1:82" x14ac:dyDescent="0.25">
      <c r="A66" s="2">
        <v>4500</v>
      </c>
      <c r="B66" s="2">
        <v>1343.9</v>
      </c>
      <c r="C66" s="2">
        <v>92.063111000000006</v>
      </c>
      <c r="D66" s="2">
        <v>51.955100000000002</v>
      </c>
      <c r="E66" s="2">
        <v>0.46055699999999999</v>
      </c>
      <c r="F66" s="2">
        <v>14.7247</v>
      </c>
      <c r="G66" s="2">
        <v>1.0835600000000001</v>
      </c>
      <c r="H66" s="2">
        <v>0.118949</v>
      </c>
      <c r="I66" s="2">
        <v>8.3788499999999999</v>
      </c>
      <c r="J66" s="2">
        <v>0.23489199999999999</v>
      </c>
      <c r="K66" s="2">
        <v>11.1783</v>
      </c>
      <c r="L66" s="2">
        <v>9.6479499999999998</v>
      </c>
      <c r="M66" s="2">
        <v>1.56138</v>
      </c>
      <c r="N66" s="2">
        <v>0.48300199999999999</v>
      </c>
      <c r="O66" s="2">
        <v>0.17275299999999999</v>
      </c>
      <c r="P66" s="2">
        <v>11.4696</v>
      </c>
      <c r="Q66" s="2">
        <v>18.231300000000001</v>
      </c>
      <c r="R66" s="2">
        <v>2.1451600000000002</v>
      </c>
      <c r="S66" s="2">
        <v>7.6900399999999998</v>
      </c>
      <c r="T66" s="2">
        <v>1.6433</v>
      </c>
      <c r="U66" s="2">
        <v>0.463121</v>
      </c>
      <c r="V66" s="2">
        <v>1.71028</v>
      </c>
      <c r="W66" s="2">
        <v>0.28960900000000001</v>
      </c>
      <c r="X66" s="2">
        <v>1.84405</v>
      </c>
      <c r="Y66" s="2">
        <v>0.39351199999999997</v>
      </c>
      <c r="Z66" s="2">
        <v>1.18164</v>
      </c>
      <c r="AA66" s="2">
        <v>0.197765</v>
      </c>
      <c r="AB66" s="2">
        <v>1.36005</v>
      </c>
      <c r="AC66" s="2">
        <v>0.24274200000000001</v>
      </c>
      <c r="AD66" s="2">
        <v>16.713200000000001</v>
      </c>
      <c r="AE66" s="2">
        <v>163.322</v>
      </c>
      <c r="AF66" s="2">
        <v>1.4502699999999999</v>
      </c>
      <c r="AG66" s="2">
        <v>0.24112800000000001</v>
      </c>
      <c r="AH66" s="2">
        <v>4.7165499999999998</v>
      </c>
      <c r="AI66" s="2">
        <v>0.29004200000000002</v>
      </c>
      <c r="AJ66" s="2">
        <v>365.089</v>
      </c>
      <c r="AK66" s="2">
        <v>201.14</v>
      </c>
      <c r="AL66" s="2">
        <v>57.253500000000003</v>
      </c>
      <c r="AM66" s="2">
        <v>1.6581900000000001</v>
      </c>
      <c r="AN66" s="2">
        <v>13.7018</v>
      </c>
      <c r="AO66" s="3">
        <v>5.6296999999999997</v>
      </c>
      <c r="AP66" s="2">
        <v>39.906889</v>
      </c>
      <c r="AQ66" s="2">
        <v>54.309800000000003</v>
      </c>
      <c r="AR66" s="2">
        <v>3.7779399999999998E-2</v>
      </c>
      <c r="AS66" s="2">
        <v>2.9590700000000001</v>
      </c>
      <c r="AT66" s="2">
        <v>1.01126</v>
      </c>
      <c r="AU66" s="2">
        <v>1.0193700000000001</v>
      </c>
      <c r="AV66" s="2">
        <v>7.61266</v>
      </c>
      <c r="AW66" s="2">
        <v>3.9315899999999997E-15</v>
      </c>
      <c r="AX66" s="2">
        <v>31.8932</v>
      </c>
      <c r="AY66" s="2">
        <v>1.14063</v>
      </c>
      <c r="AZ66" s="2">
        <v>1.6271399999999998E-2</v>
      </c>
      <c r="BA66" s="2">
        <v>5.3234400000000004E-15</v>
      </c>
      <c r="BB66" s="2">
        <v>0</v>
      </c>
      <c r="BC66" s="2">
        <v>2.5340700000000001E-2</v>
      </c>
      <c r="BD66" s="2">
        <v>5.8033899999999999E-2</v>
      </c>
      <c r="BE66" s="2">
        <v>1.05887E-2</v>
      </c>
      <c r="BF66" s="2">
        <v>5.2936299999999999E-2</v>
      </c>
      <c r="BG66" s="2">
        <v>1.6433E-2</v>
      </c>
      <c r="BH66" s="2">
        <v>5.9842200000000002E-3</v>
      </c>
      <c r="BI66" s="2">
        <v>2.7095899999999999E-2</v>
      </c>
      <c r="BJ66" s="2">
        <v>5.4343600000000001E-3</v>
      </c>
      <c r="BK66" s="2">
        <v>3.9989999999999998E-2</v>
      </c>
      <c r="BL66" s="2">
        <v>1.0066500000000001E-2</v>
      </c>
      <c r="BM66" s="2">
        <v>3.4830600000000003E-2</v>
      </c>
      <c r="BN66" s="2">
        <v>7.7553099999999996E-3</v>
      </c>
      <c r="BO66" s="2">
        <v>6.5254400000000004E-2</v>
      </c>
      <c r="BP66" s="2">
        <v>1.42469E-2</v>
      </c>
      <c r="BQ66" s="2">
        <v>9.8092400000000003E-3</v>
      </c>
      <c r="BR66" s="2">
        <v>1.6332200000000002E-2</v>
      </c>
      <c r="BS66" s="2">
        <v>1.4123200000000001E-5</v>
      </c>
      <c r="BT66" s="2">
        <v>2.3481800000000001E-6</v>
      </c>
      <c r="BU66" s="2">
        <v>2.29655E-2</v>
      </c>
      <c r="BV66" s="2">
        <v>1.4122500000000001E-3</v>
      </c>
      <c r="BW66" s="2">
        <v>10.666</v>
      </c>
      <c r="BX66" s="2">
        <v>1.37113</v>
      </c>
      <c r="BY66" s="2">
        <v>1.67265</v>
      </c>
      <c r="BZ66" s="2">
        <v>1.6147999999999999E-2</v>
      </c>
      <c r="CA66" s="2">
        <v>6.67161E-2</v>
      </c>
      <c r="CB66" s="3">
        <v>7.1270700000000001E-3</v>
      </c>
      <c r="CC66" s="2">
        <f t="shared" si="0"/>
        <v>131.97</v>
      </c>
      <c r="CD66" s="2">
        <f t="shared" si="1"/>
        <v>24.225202697582784</v>
      </c>
    </row>
    <row r="67" spans="1:82" x14ac:dyDescent="0.25">
      <c r="A67" s="2">
        <v>4500</v>
      </c>
      <c r="B67" s="2">
        <v>1342.9</v>
      </c>
      <c r="C67" s="2">
        <v>91.828423999999998</v>
      </c>
      <c r="D67" s="2">
        <v>51.953899999999997</v>
      </c>
      <c r="E67" s="2">
        <v>0.46157300000000001</v>
      </c>
      <c r="F67" s="2">
        <v>14.751200000000001</v>
      </c>
      <c r="G67" s="2">
        <v>1.08267</v>
      </c>
      <c r="H67" s="2">
        <v>0.117988</v>
      </c>
      <c r="I67" s="2">
        <v>8.3721099999999993</v>
      </c>
      <c r="J67" s="2">
        <v>0.23549200000000001</v>
      </c>
      <c r="K67" s="2">
        <v>11.135899999999999</v>
      </c>
      <c r="L67" s="2">
        <v>9.6664399999999997</v>
      </c>
      <c r="M67" s="2">
        <v>1.5652900000000001</v>
      </c>
      <c r="N67" s="2">
        <v>0.48423699999999997</v>
      </c>
      <c r="O67" s="2">
        <v>0.17319399999999999</v>
      </c>
      <c r="P67" s="2">
        <v>11.498799999999999</v>
      </c>
      <c r="Q67" s="2">
        <v>18.277699999999999</v>
      </c>
      <c r="R67" s="2">
        <v>2.1505999999999998</v>
      </c>
      <c r="S67" s="2">
        <v>7.7095000000000002</v>
      </c>
      <c r="T67" s="2">
        <v>1.64744</v>
      </c>
      <c r="U67" s="2">
        <v>0.464283</v>
      </c>
      <c r="V67" s="2">
        <v>1.71455</v>
      </c>
      <c r="W67" s="2">
        <v>0.290329</v>
      </c>
      <c r="X67" s="2">
        <v>1.8486199999999999</v>
      </c>
      <c r="Y67" s="2">
        <v>0.394482</v>
      </c>
      <c r="Z67" s="2">
        <v>1.1845300000000001</v>
      </c>
      <c r="AA67" s="2">
        <v>0.198242</v>
      </c>
      <c r="AB67" s="2">
        <v>1.3632899999999999</v>
      </c>
      <c r="AC67" s="2">
        <v>0.243311</v>
      </c>
      <c r="AD67" s="2">
        <v>16.7559</v>
      </c>
      <c r="AE67" s="2">
        <v>163.74</v>
      </c>
      <c r="AF67" s="2">
        <v>1.4539800000000001</v>
      </c>
      <c r="AG67" s="2">
        <v>0.24174399999999999</v>
      </c>
      <c r="AH67" s="2">
        <v>4.7285199999999996</v>
      </c>
      <c r="AI67" s="2">
        <v>0.29077799999999998</v>
      </c>
      <c r="AJ67" s="2">
        <v>365.983</v>
      </c>
      <c r="AK67" s="2">
        <v>201.649</v>
      </c>
      <c r="AL67" s="2">
        <v>57.393799999999999</v>
      </c>
      <c r="AM67" s="2">
        <v>1.6623699999999999</v>
      </c>
      <c r="AN67" s="2">
        <v>13.736599999999999</v>
      </c>
      <c r="AO67" s="3">
        <v>5.6440599999999996</v>
      </c>
      <c r="AP67" s="2">
        <v>40.141576000000001</v>
      </c>
      <c r="AQ67" s="2">
        <v>54.2988</v>
      </c>
      <c r="AR67" s="2">
        <v>3.7927500000000003E-2</v>
      </c>
      <c r="AS67" s="2">
        <v>2.9671400000000001</v>
      </c>
      <c r="AT67" s="2">
        <v>1.0137100000000001</v>
      </c>
      <c r="AU67" s="2">
        <v>1.01631</v>
      </c>
      <c r="AV67" s="2">
        <v>7.6325599999999998</v>
      </c>
      <c r="AW67" s="2">
        <v>2.7590099999999998E-15</v>
      </c>
      <c r="AX67" s="2">
        <v>31.8691</v>
      </c>
      <c r="AY67" s="2">
        <v>1.1480900000000001</v>
      </c>
      <c r="AZ67" s="2">
        <v>1.63593E-2</v>
      </c>
      <c r="BA67" s="2">
        <v>6.9207200000000002E-15</v>
      </c>
      <c r="BB67" s="2">
        <v>0</v>
      </c>
      <c r="BC67" s="2">
        <v>2.5404800000000002E-2</v>
      </c>
      <c r="BD67" s="2">
        <v>5.8180999999999997E-2</v>
      </c>
      <c r="BE67" s="2">
        <v>1.06155E-2</v>
      </c>
      <c r="BF67" s="2">
        <v>5.3070100000000002E-2</v>
      </c>
      <c r="BG67" s="2">
        <v>1.64744E-2</v>
      </c>
      <c r="BH67" s="2">
        <v>5.9992300000000004E-3</v>
      </c>
      <c r="BI67" s="2">
        <v>2.71636E-2</v>
      </c>
      <c r="BJ67" s="2">
        <v>5.4478900000000004E-3</v>
      </c>
      <c r="BK67" s="2">
        <v>4.0089100000000003E-2</v>
      </c>
      <c r="BL67" s="2">
        <v>1.00914E-2</v>
      </c>
      <c r="BM67" s="2">
        <v>3.4916000000000003E-2</v>
      </c>
      <c r="BN67" s="2">
        <v>7.7740700000000001E-3</v>
      </c>
      <c r="BO67" s="2">
        <v>6.5410200000000002E-2</v>
      </c>
      <c r="BP67" s="2">
        <v>1.4280299999999999E-2</v>
      </c>
      <c r="BQ67" s="2">
        <v>9.8343300000000005E-3</v>
      </c>
      <c r="BR67" s="2">
        <v>1.6374E-2</v>
      </c>
      <c r="BS67" s="2">
        <v>1.41593E-5</v>
      </c>
      <c r="BT67" s="2">
        <v>2.35419E-6</v>
      </c>
      <c r="BU67" s="2">
        <v>2.30239E-2</v>
      </c>
      <c r="BV67" s="2">
        <v>1.41585E-3</v>
      </c>
      <c r="BW67" s="2">
        <v>10.6922</v>
      </c>
      <c r="BX67" s="2">
        <v>1.3746100000000001</v>
      </c>
      <c r="BY67" s="2">
        <v>1.67676</v>
      </c>
      <c r="BZ67" s="2">
        <v>1.61887E-2</v>
      </c>
      <c r="CA67" s="2">
        <v>6.6885700000000006E-2</v>
      </c>
      <c r="CB67" s="3">
        <v>7.1452900000000003E-3</v>
      </c>
      <c r="CC67" s="2">
        <f t="shared" si="0"/>
        <v>131.97</v>
      </c>
      <c r="CD67" s="2">
        <f t="shared" si="1"/>
        <v>24.225202697582784</v>
      </c>
    </row>
    <row r="68" spans="1:82" x14ac:dyDescent="0.25">
      <c r="A68" s="2">
        <v>4500</v>
      </c>
      <c r="B68" s="2">
        <v>1341.9</v>
      </c>
      <c r="C68" s="2">
        <v>91.594408000000001</v>
      </c>
      <c r="D68" s="2">
        <v>51.952800000000003</v>
      </c>
      <c r="E68" s="2">
        <v>0.46259</v>
      </c>
      <c r="F68" s="2">
        <v>14.777799999999999</v>
      </c>
      <c r="G68" s="2">
        <v>1.0817600000000001</v>
      </c>
      <c r="H68" s="2">
        <v>0.117033</v>
      </c>
      <c r="I68" s="2">
        <v>8.3652200000000008</v>
      </c>
      <c r="J68" s="2">
        <v>0.236094</v>
      </c>
      <c r="K68" s="2">
        <v>11.093500000000001</v>
      </c>
      <c r="L68" s="2">
        <v>9.6848899999999993</v>
      </c>
      <c r="M68" s="2">
        <v>1.56921</v>
      </c>
      <c r="N68" s="2">
        <v>0.48547400000000002</v>
      </c>
      <c r="O68" s="2">
        <v>0.17363700000000001</v>
      </c>
      <c r="P68" s="2">
        <v>11.5281</v>
      </c>
      <c r="Q68" s="2">
        <v>18.324200000000001</v>
      </c>
      <c r="R68" s="2">
        <v>2.1560600000000001</v>
      </c>
      <c r="S68" s="2">
        <v>7.7290000000000001</v>
      </c>
      <c r="T68" s="2">
        <v>1.6515899999999999</v>
      </c>
      <c r="U68" s="2">
        <v>0.465447</v>
      </c>
      <c r="V68" s="2">
        <v>1.7188300000000001</v>
      </c>
      <c r="W68" s="2">
        <v>0.291051</v>
      </c>
      <c r="X68" s="2">
        <v>1.8531899999999999</v>
      </c>
      <c r="Y68" s="2">
        <v>0.395453</v>
      </c>
      <c r="Z68" s="2">
        <v>1.18743</v>
      </c>
      <c r="AA68" s="2">
        <v>0.19872000000000001</v>
      </c>
      <c r="AB68" s="2">
        <v>1.3665400000000001</v>
      </c>
      <c r="AC68" s="2">
        <v>0.24388099999999999</v>
      </c>
      <c r="AD68" s="2">
        <v>16.7987</v>
      </c>
      <c r="AE68" s="2">
        <v>164.15799999999999</v>
      </c>
      <c r="AF68" s="2">
        <v>1.4576899999999999</v>
      </c>
      <c r="AG68" s="2">
        <v>0.24236199999999999</v>
      </c>
      <c r="AH68" s="2">
        <v>4.7405099999999996</v>
      </c>
      <c r="AI68" s="2">
        <v>0.29151500000000002</v>
      </c>
      <c r="AJ68" s="2">
        <v>366.87900000000002</v>
      </c>
      <c r="AK68" s="2">
        <v>202.15899999999999</v>
      </c>
      <c r="AL68" s="2">
        <v>57.534300000000002</v>
      </c>
      <c r="AM68" s="2">
        <v>1.66656</v>
      </c>
      <c r="AN68" s="2">
        <v>13.7714</v>
      </c>
      <c r="AO68" s="3">
        <v>5.6584599999999998</v>
      </c>
      <c r="AP68" s="2">
        <v>40.375591</v>
      </c>
      <c r="AQ68" s="2">
        <v>54.287700000000001</v>
      </c>
      <c r="AR68" s="2">
        <v>3.80758E-2</v>
      </c>
      <c r="AS68" s="2">
        <v>2.9752299999999998</v>
      </c>
      <c r="AT68" s="2">
        <v>1.01617</v>
      </c>
      <c r="AU68" s="2">
        <v>1.0132699999999999</v>
      </c>
      <c r="AV68" s="2">
        <v>7.6524700000000001</v>
      </c>
      <c r="AW68" s="2">
        <v>6.4003800000000001E-15</v>
      </c>
      <c r="AX68" s="2">
        <v>31.844999999999999</v>
      </c>
      <c r="AY68" s="2">
        <v>1.15561</v>
      </c>
      <c r="AZ68" s="2">
        <v>1.6447699999999999E-2</v>
      </c>
      <c r="BA68" s="2">
        <v>1.4975400000000001E-14</v>
      </c>
      <c r="BB68" s="2">
        <v>0</v>
      </c>
      <c r="BC68" s="2">
        <v>2.5469100000000001E-2</v>
      </c>
      <c r="BD68" s="2">
        <v>5.8328400000000002E-2</v>
      </c>
      <c r="BE68" s="2">
        <v>1.06424E-2</v>
      </c>
      <c r="BF68" s="2">
        <v>5.3204300000000003E-2</v>
      </c>
      <c r="BG68" s="2">
        <v>1.65159E-2</v>
      </c>
      <c r="BH68" s="2">
        <v>6.0142800000000003E-3</v>
      </c>
      <c r="BI68" s="2">
        <v>2.7231499999999999E-2</v>
      </c>
      <c r="BJ68" s="2">
        <v>5.4614399999999997E-3</v>
      </c>
      <c r="BK68" s="2">
        <v>4.0188500000000002E-2</v>
      </c>
      <c r="BL68" s="2">
        <v>1.0116200000000001E-2</v>
      </c>
      <c r="BM68" s="2">
        <v>3.5001600000000001E-2</v>
      </c>
      <c r="BN68" s="2">
        <v>7.7928499999999996E-3</v>
      </c>
      <c r="BO68" s="2">
        <v>6.5566200000000005E-2</v>
      </c>
      <c r="BP68" s="2">
        <v>1.4313899999999999E-2</v>
      </c>
      <c r="BQ68" s="2">
        <v>9.8594700000000004E-3</v>
      </c>
      <c r="BR68" s="2">
        <v>1.6415800000000001E-2</v>
      </c>
      <c r="BS68" s="2">
        <v>1.41955E-5</v>
      </c>
      <c r="BT68" s="2">
        <v>2.3602100000000001E-6</v>
      </c>
      <c r="BU68" s="2">
        <v>2.3082399999999999E-2</v>
      </c>
      <c r="BV68" s="2">
        <v>1.4194399999999999E-3</v>
      </c>
      <c r="BW68" s="2">
        <v>10.718400000000001</v>
      </c>
      <c r="BX68" s="2">
        <v>1.37809</v>
      </c>
      <c r="BY68" s="2">
        <v>1.6808700000000001</v>
      </c>
      <c r="BZ68" s="2">
        <v>1.62296E-2</v>
      </c>
      <c r="CA68" s="2">
        <v>6.7055699999999996E-2</v>
      </c>
      <c r="CB68" s="3">
        <v>7.1635400000000004E-3</v>
      </c>
      <c r="CC68" s="2">
        <f t="shared" si="0"/>
        <v>131.969999</v>
      </c>
      <c r="CD68" s="2">
        <f t="shared" si="1"/>
        <v>24.225202123400791</v>
      </c>
    </row>
    <row r="69" spans="1:82" x14ac:dyDescent="0.25">
      <c r="A69" s="2">
        <v>4500</v>
      </c>
      <c r="B69" s="2">
        <v>1340.9</v>
      </c>
      <c r="C69" s="2">
        <v>91.361056000000005</v>
      </c>
      <c r="D69" s="2">
        <v>51.951799999999999</v>
      </c>
      <c r="E69" s="2">
        <v>0.46360800000000002</v>
      </c>
      <c r="F69" s="2">
        <v>14.8043</v>
      </c>
      <c r="G69" s="2">
        <v>1.08084</v>
      </c>
      <c r="H69" s="2">
        <v>0.11608300000000001</v>
      </c>
      <c r="I69" s="2">
        <v>8.3581800000000008</v>
      </c>
      <c r="J69" s="2">
        <v>0.23669699999999999</v>
      </c>
      <c r="K69" s="2">
        <v>11.051299999999999</v>
      </c>
      <c r="L69" s="2">
        <v>9.7033100000000001</v>
      </c>
      <c r="M69" s="2">
        <v>1.5731299999999999</v>
      </c>
      <c r="N69" s="2">
        <v>0.48671399999999998</v>
      </c>
      <c r="O69" s="2">
        <v>0.17408000000000001</v>
      </c>
      <c r="P69" s="2">
        <v>11.557499999999999</v>
      </c>
      <c r="Q69" s="2">
        <v>18.370799999999999</v>
      </c>
      <c r="R69" s="2">
        <v>2.16153</v>
      </c>
      <c r="S69" s="2">
        <v>7.7485499999999998</v>
      </c>
      <c r="T69" s="2">
        <v>1.6557500000000001</v>
      </c>
      <c r="U69" s="2">
        <v>0.46661399999999997</v>
      </c>
      <c r="V69" s="2">
        <v>1.72312</v>
      </c>
      <c r="W69" s="2">
        <v>0.29177500000000001</v>
      </c>
      <c r="X69" s="2">
        <v>1.85778</v>
      </c>
      <c r="Y69" s="2">
        <v>0.396426</v>
      </c>
      <c r="Z69" s="2">
        <v>1.1903300000000001</v>
      </c>
      <c r="AA69" s="2">
        <v>0.19919999999999999</v>
      </c>
      <c r="AB69" s="2">
        <v>1.3697900000000001</v>
      </c>
      <c r="AC69" s="2">
        <v>0.244453</v>
      </c>
      <c r="AD69" s="2">
        <v>16.8416</v>
      </c>
      <c r="AE69" s="2">
        <v>164.577</v>
      </c>
      <c r="AF69" s="2">
        <v>1.4614199999999999</v>
      </c>
      <c r="AG69" s="2">
        <v>0.242981</v>
      </c>
      <c r="AH69" s="2">
        <v>4.7525300000000001</v>
      </c>
      <c r="AI69" s="2">
        <v>0.29225499999999999</v>
      </c>
      <c r="AJ69" s="2">
        <v>367.77699999999999</v>
      </c>
      <c r="AK69" s="2">
        <v>202.67</v>
      </c>
      <c r="AL69" s="2">
        <v>57.675199999999997</v>
      </c>
      <c r="AM69" s="2">
        <v>1.67076</v>
      </c>
      <c r="AN69" s="2">
        <v>13.8064</v>
      </c>
      <c r="AO69" s="3">
        <v>5.6728800000000001</v>
      </c>
      <c r="AP69" s="2">
        <v>40.608944000000001</v>
      </c>
      <c r="AQ69" s="2">
        <v>54.276600000000002</v>
      </c>
      <c r="AR69" s="2">
        <v>3.82242E-2</v>
      </c>
      <c r="AS69" s="2">
        <v>2.98333</v>
      </c>
      <c r="AT69" s="2">
        <v>1.0186299999999999</v>
      </c>
      <c r="AU69" s="2">
        <v>1.0102599999999999</v>
      </c>
      <c r="AV69" s="2">
        <v>7.6723999999999997</v>
      </c>
      <c r="AW69" s="2">
        <v>3.93937E-15</v>
      </c>
      <c r="AX69" s="2">
        <v>31.820900000000002</v>
      </c>
      <c r="AY69" s="2">
        <v>1.16317</v>
      </c>
      <c r="AZ69" s="2">
        <v>1.6536599999999999E-2</v>
      </c>
      <c r="BA69" s="2">
        <v>1.4889400000000001E-14</v>
      </c>
      <c r="BB69" s="2">
        <v>0</v>
      </c>
      <c r="BC69" s="2">
        <v>2.5533699999999999E-2</v>
      </c>
      <c r="BD69" s="2">
        <v>5.8476300000000002E-2</v>
      </c>
      <c r="BE69" s="2">
        <v>1.0669400000000001E-2</v>
      </c>
      <c r="BF69" s="2">
        <v>5.3338700000000003E-2</v>
      </c>
      <c r="BG69" s="2">
        <v>1.6557499999999999E-2</v>
      </c>
      <c r="BH69" s="2">
        <v>6.0293600000000001E-3</v>
      </c>
      <c r="BI69" s="2">
        <v>2.7299500000000001E-2</v>
      </c>
      <c r="BJ69" s="2">
        <v>5.4750299999999997E-3</v>
      </c>
      <c r="BK69" s="2">
        <v>4.0287999999999997E-2</v>
      </c>
      <c r="BL69" s="2">
        <v>1.01411E-2</v>
      </c>
      <c r="BM69" s="2">
        <v>3.5087300000000002E-2</v>
      </c>
      <c r="BN69" s="2">
        <v>7.8116599999999998E-3</v>
      </c>
      <c r="BO69" s="2">
        <v>6.57224E-2</v>
      </c>
      <c r="BP69" s="2">
        <v>1.43474E-2</v>
      </c>
      <c r="BQ69" s="2">
        <v>9.88465E-3</v>
      </c>
      <c r="BR69" s="2">
        <v>1.6457699999999999E-2</v>
      </c>
      <c r="BS69" s="2">
        <v>1.42319E-5</v>
      </c>
      <c r="BT69" s="2">
        <v>2.36625E-6</v>
      </c>
      <c r="BU69" s="2">
        <v>2.3141100000000001E-2</v>
      </c>
      <c r="BV69" s="2">
        <v>1.4230499999999999E-3</v>
      </c>
      <c r="BW69" s="2">
        <v>10.7447</v>
      </c>
      <c r="BX69" s="2">
        <v>1.38158</v>
      </c>
      <c r="BY69" s="2">
        <v>1.68499</v>
      </c>
      <c r="BZ69" s="2">
        <v>1.62705E-2</v>
      </c>
      <c r="CA69" s="2">
        <v>6.7225999999999994E-2</v>
      </c>
      <c r="CB69" s="3">
        <v>7.1818300000000002E-3</v>
      </c>
      <c r="CC69" s="2">
        <f t="shared" si="0"/>
        <v>131.97</v>
      </c>
      <c r="CD69" s="2">
        <f t="shared" si="1"/>
        <v>24.225202697582784</v>
      </c>
    </row>
    <row r="70" spans="1:82" x14ac:dyDescent="0.25">
      <c r="A70" s="2">
        <v>4500</v>
      </c>
      <c r="B70" s="2">
        <v>1339.9</v>
      </c>
      <c r="C70" s="2">
        <v>91.128358000000006</v>
      </c>
      <c r="D70" s="2">
        <v>51.950899999999997</v>
      </c>
      <c r="E70" s="2">
        <v>0.46462799999999999</v>
      </c>
      <c r="F70" s="2">
        <v>14.8308</v>
      </c>
      <c r="G70" s="2">
        <v>1.07989</v>
      </c>
      <c r="H70" s="2">
        <v>0.115137</v>
      </c>
      <c r="I70" s="2">
        <v>8.3510000000000009</v>
      </c>
      <c r="J70" s="2">
        <v>0.23730100000000001</v>
      </c>
      <c r="K70" s="2">
        <v>11.0091</v>
      </c>
      <c r="L70" s="2">
        <v>9.7217000000000002</v>
      </c>
      <c r="M70" s="2">
        <v>1.57707</v>
      </c>
      <c r="N70" s="2">
        <v>0.48795699999999997</v>
      </c>
      <c r="O70" s="2">
        <v>0.17452500000000001</v>
      </c>
      <c r="P70" s="2">
        <v>11.5869</v>
      </c>
      <c r="Q70" s="2">
        <v>18.4175</v>
      </c>
      <c r="R70" s="2">
        <v>2.1670099999999999</v>
      </c>
      <c r="S70" s="2">
        <v>7.7681300000000002</v>
      </c>
      <c r="T70" s="2">
        <v>1.6599200000000001</v>
      </c>
      <c r="U70" s="2">
        <v>0.467783</v>
      </c>
      <c r="V70" s="2">
        <v>1.72742</v>
      </c>
      <c r="W70" s="2">
        <v>0.29249999999999998</v>
      </c>
      <c r="X70" s="2">
        <v>1.8623799999999999</v>
      </c>
      <c r="Y70" s="2">
        <v>0.397401</v>
      </c>
      <c r="Z70" s="2">
        <v>1.1932499999999999</v>
      </c>
      <c r="AA70" s="2">
        <v>0.19968</v>
      </c>
      <c r="AB70" s="2">
        <v>1.3730500000000001</v>
      </c>
      <c r="AC70" s="2">
        <v>0.24502499999999999</v>
      </c>
      <c r="AD70" s="2">
        <v>16.884499999999999</v>
      </c>
      <c r="AE70" s="2">
        <v>164.99700000000001</v>
      </c>
      <c r="AF70" s="2">
        <v>1.46515</v>
      </c>
      <c r="AG70" s="2">
        <v>0.24360100000000001</v>
      </c>
      <c r="AH70" s="2">
        <v>4.7645799999999996</v>
      </c>
      <c r="AI70" s="2">
        <v>0.29299599999999998</v>
      </c>
      <c r="AJ70" s="2">
        <v>368.67700000000002</v>
      </c>
      <c r="AK70" s="2">
        <v>203.18299999999999</v>
      </c>
      <c r="AL70" s="2">
        <v>57.816299999999998</v>
      </c>
      <c r="AM70" s="2">
        <v>1.67496</v>
      </c>
      <c r="AN70" s="2">
        <v>13.8414</v>
      </c>
      <c r="AO70" s="3">
        <v>5.6873399999999998</v>
      </c>
      <c r="AP70" s="2">
        <v>40.841642</v>
      </c>
      <c r="AQ70" s="2">
        <v>54.2654</v>
      </c>
      <c r="AR70" s="2">
        <v>3.8372700000000003E-2</v>
      </c>
      <c r="AS70" s="2">
        <v>2.9914499999999999</v>
      </c>
      <c r="AT70" s="2">
        <v>1.0210900000000001</v>
      </c>
      <c r="AU70" s="2">
        <v>1.0072700000000001</v>
      </c>
      <c r="AV70" s="2">
        <v>7.6923500000000002</v>
      </c>
      <c r="AW70" s="2">
        <v>2.7117199999999998E-15</v>
      </c>
      <c r="AX70" s="2">
        <v>31.796600000000002</v>
      </c>
      <c r="AY70" s="2">
        <v>1.1708000000000001</v>
      </c>
      <c r="AZ70" s="2">
        <v>1.6625899999999999E-2</v>
      </c>
      <c r="BA70" s="2">
        <v>8.4025899999999999E-15</v>
      </c>
      <c r="BB70" s="2">
        <v>0</v>
      </c>
      <c r="BC70" s="2">
        <v>2.55985E-2</v>
      </c>
      <c r="BD70" s="2">
        <v>5.8624700000000002E-2</v>
      </c>
      <c r="BE70" s="2">
        <v>1.06964E-2</v>
      </c>
      <c r="BF70" s="2">
        <v>5.34735E-2</v>
      </c>
      <c r="BG70" s="2">
        <v>1.6599200000000001E-2</v>
      </c>
      <c r="BH70" s="2">
        <v>6.0444799999999996E-3</v>
      </c>
      <c r="BI70" s="2">
        <v>2.7367599999999999E-2</v>
      </c>
      <c r="BJ70" s="2">
        <v>5.4886400000000004E-3</v>
      </c>
      <c r="BK70" s="2">
        <v>4.0387699999999999E-2</v>
      </c>
      <c r="BL70" s="2">
        <v>1.0166100000000001E-2</v>
      </c>
      <c r="BM70" s="2">
        <v>3.5173099999999999E-2</v>
      </c>
      <c r="BN70" s="2">
        <v>7.8305100000000006E-3</v>
      </c>
      <c r="BO70" s="2">
        <v>6.5878999999999993E-2</v>
      </c>
      <c r="BP70" s="2">
        <v>1.4381100000000001E-2</v>
      </c>
      <c r="BQ70" s="2">
        <v>9.9098899999999993E-3</v>
      </c>
      <c r="BR70" s="2">
        <v>1.6499699999999999E-2</v>
      </c>
      <c r="BS70" s="2">
        <v>1.42682E-5</v>
      </c>
      <c r="BT70" s="2">
        <v>2.3723000000000001E-6</v>
      </c>
      <c r="BU70" s="2">
        <v>2.31998E-2</v>
      </c>
      <c r="BV70" s="2">
        <v>1.42666E-3</v>
      </c>
      <c r="BW70" s="2">
        <v>10.771000000000001</v>
      </c>
      <c r="BX70" s="2">
        <v>1.3850800000000001</v>
      </c>
      <c r="BY70" s="2">
        <v>1.68912</v>
      </c>
      <c r="BZ70" s="2">
        <v>1.63115E-2</v>
      </c>
      <c r="CA70" s="2">
        <v>6.7396600000000001E-2</v>
      </c>
      <c r="CB70" s="3">
        <v>7.2001499999999998E-3</v>
      </c>
      <c r="CC70" s="2">
        <f t="shared" ref="CC70:CC133" si="2">C70+AP70</f>
        <v>131.97</v>
      </c>
      <c r="CD70" s="2">
        <f t="shared" ref="CD70:CD133" si="3">(CC70-100)/CC70*100</f>
        <v>24.225202697582784</v>
      </c>
    </row>
    <row r="71" spans="1:82" x14ac:dyDescent="0.25">
      <c r="A71" s="2">
        <v>4500</v>
      </c>
      <c r="B71" s="2">
        <v>1338.9</v>
      </c>
      <c r="C71" s="2">
        <v>90.896306999999993</v>
      </c>
      <c r="D71" s="2">
        <v>51.95</v>
      </c>
      <c r="E71" s="2">
        <v>0.46564899999999998</v>
      </c>
      <c r="F71" s="2">
        <v>14.8574</v>
      </c>
      <c r="G71" s="2">
        <v>1.0789299999999999</v>
      </c>
      <c r="H71" s="2">
        <v>0.11419600000000001</v>
      </c>
      <c r="I71" s="2">
        <v>8.3436599999999999</v>
      </c>
      <c r="J71" s="2">
        <v>0.23790700000000001</v>
      </c>
      <c r="K71" s="2">
        <v>10.967000000000001</v>
      </c>
      <c r="L71" s="2">
        <v>9.7400599999999997</v>
      </c>
      <c r="M71" s="2">
        <v>1.58101</v>
      </c>
      <c r="N71" s="2">
        <v>0.489203</v>
      </c>
      <c r="O71" s="2">
        <v>0.17497099999999999</v>
      </c>
      <c r="P71" s="2">
        <v>11.616400000000001</v>
      </c>
      <c r="Q71" s="2">
        <v>18.464300000000001</v>
      </c>
      <c r="R71" s="2">
        <v>2.1724999999999999</v>
      </c>
      <c r="S71" s="2">
        <v>7.7877700000000001</v>
      </c>
      <c r="T71" s="2">
        <v>1.6640900000000001</v>
      </c>
      <c r="U71" s="2">
        <v>0.46895500000000001</v>
      </c>
      <c r="V71" s="2">
        <v>1.73173</v>
      </c>
      <c r="W71" s="2">
        <v>0.29322599999999999</v>
      </c>
      <c r="X71" s="2">
        <v>1.8669800000000001</v>
      </c>
      <c r="Y71" s="2">
        <v>0.39837800000000001</v>
      </c>
      <c r="Z71" s="2">
        <v>1.1961599999999999</v>
      </c>
      <c r="AA71" s="2">
        <v>0.20016100000000001</v>
      </c>
      <c r="AB71" s="2">
        <v>1.37632</v>
      </c>
      <c r="AC71" s="2">
        <v>0.24559900000000001</v>
      </c>
      <c r="AD71" s="2">
        <v>16.927600000000002</v>
      </c>
      <c r="AE71" s="2">
        <v>165.41900000000001</v>
      </c>
      <c r="AF71" s="2">
        <v>1.46889</v>
      </c>
      <c r="AG71" s="2">
        <v>0.244223</v>
      </c>
      <c r="AH71" s="2">
        <v>4.7766599999999997</v>
      </c>
      <c r="AI71" s="2">
        <v>0.29373899999999997</v>
      </c>
      <c r="AJ71" s="2">
        <v>369.57900000000001</v>
      </c>
      <c r="AK71" s="2">
        <v>203.696</v>
      </c>
      <c r="AL71" s="2">
        <v>57.957700000000003</v>
      </c>
      <c r="AM71" s="2">
        <v>1.6791799999999999</v>
      </c>
      <c r="AN71" s="2">
        <v>13.8764</v>
      </c>
      <c r="AO71" s="3">
        <v>5.7018300000000002</v>
      </c>
      <c r="AP71" s="2">
        <v>41.073692999999999</v>
      </c>
      <c r="AQ71" s="2">
        <v>54.254199999999997</v>
      </c>
      <c r="AR71" s="2">
        <v>3.8521399999999997E-2</v>
      </c>
      <c r="AS71" s="2">
        <v>2.9995799999999999</v>
      </c>
      <c r="AT71" s="2">
        <v>1.02355</v>
      </c>
      <c r="AU71" s="2">
        <v>1.00431</v>
      </c>
      <c r="AV71" s="2">
        <v>7.7123100000000004</v>
      </c>
      <c r="AW71" s="2">
        <v>2.6215000000000001E-15</v>
      </c>
      <c r="AX71" s="2">
        <v>31.772300000000001</v>
      </c>
      <c r="AY71" s="2">
        <v>1.17848</v>
      </c>
      <c r="AZ71" s="2">
        <v>1.6715799999999999E-2</v>
      </c>
      <c r="BA71" s="2">
        <v>8.3551100000000002E-15</v>
      </c>
      <c r="BB71" s="2">
        <v>0</v>
      </c>
      <c r="BC71" s="2">
        <v>2.5663499999999999E-2</v>
      </c>
      <c r="BD71" s="2">
        <v>5.8773499999999999E-2</v>
      </c>
      <c r="BE71" s="2">
        <v>1.07235E-2</v>
      </c>
      <c r="BF71" s="2">
        <v>5.3608700000000002E-2</v>
      </c>
      <c r="BG71" s="2">
        <v>1.66409E-2</v>
      </c>
      <c r="BH71" s="2">
        <v>6.0596199999999999E-3</v>
      </c>
      <c r="BI71" s="2">
        <v>2.7435899999999999E-2</v>
      </c>
      <c r="BJ71" s="2">
        <v>5.5022700000000001E-3</v>
      </c>
      <c r="BK71" s="2">
        <v>4.0487700000000001E-2</v>
      </c>
      <c r="BL71" s="2">
        <v>1.01911E-2</v>
      </c>
      <c r="BM71" s="2">
        <v>3.5259199999999997E-2</v>
      </c>
      <c r="BN71" s="2">
        <v>7.8493899999999995E-3</v>
      </c>
      <c r="BO71" s="2">
        <v>6.6035800000000006E-2</v>
      </c>
      <c r="BP71" s="2">
        <v>1.4414700000000001E-2</v>
      </c>
      <c r="BQ71" s="2">
        <v>9.9351800000000001E-3</v>
      </c>
      <c r="BR71" s="2">
        <v>1.6541899999999998E-2</v>
      </c>
      <c r="BS71" s="2">
        <v>1.43047E-5</v>
      </c>
      <c r="BT71" s="2">
        <v>2.3783600000000001E-6</v>
      </c>
      <c r="BU71" s="2">
        <v>2.3258600000000001E-2</v>
      </c>
      <c r="BV71" s="2">
        <v>1.4302799999999999E-3</v>
      </c>
      <c r="BW71" s="2">
        <v>10.7974</v>
      </c>
      <c r="BX71" s="2">
        <v>1.3885799999999999</v>
      </c>
      <c r="BY71" s="2">
        <v>1.6932499999999999</v>
      </c>
      <c r="BZ71" s="2">
        <v>1.6352599999999998E-2</v>
      </c>
      <c r="CA71" s="2">
        <v>6.7567500000000003E-2</v>
      </c>
      <c r="CB71" s="3">
        <v>7.21851E-3</v>
      </c>
      <c r="CC71" s="2">
        <f t="shared" si="2"/>
        <v>131.97</v>
      </c>
      <c r="CD71" s="2">
        <f t="shared" si="3"/>
        <v>24.225202697582784</v>
      </c>
    </row>
    <row r="72" spans="1:82" x14ac:dyDescent="0.25">
      <c r="A72" s="2">
        <v>4500</v>
      </c>
      <c r="B72" s="2">
        <v>1337.9</v>
      </c>
      <c r="C72" s="2">
        <v>90.664895000000001</v>
      </c>
      <c r="D72" s="2">
        <v>51.949300000000001</v>
      </c>
      <c r="E72" s="2">
        <v>0.466671</v>
      </c>
      <c r="F72" s="2">
        <v>14.883900000000001</v>
      </c>
      <c r="G72" s="2">
        <v>1.07795</v>
      </c>
      <c r="H72" s="2">
        <v>0.113261</v>
      </c>
      <c r="I72" s="2">
        <v>8.3361699999999992</v>
      </c>
      <c r="J72" s="2">
        <v>0.238514</v>
      </c>
      <c r="K72" s="2">
        <v>10.925000000000001</v>
      </c>
      <c r="L72" s="2">
        <v>9.7583800000000007</v>
      </c>
      <c r="M72" s="2">
        <v>1.5849599999999999</v>
      </c>
      <c r="N72" s="2">
        <v>0.49045100000000003</v>
      </c>
      <c r="O72" s="2">
        <v>0.17541699999999999</v>
      </c>
      <c r="P72" s="2">
        <v>11.645899999999999</v>
      </c>
      <c r="Q72" s="2">
        <v>18.511199999999999</v>
      </c>
      <c r="R72" s="2">
        <v>2.1779999999999999</v>
      </c>
      <c r="S72" s="2">
        <v>7.8074500000000002</v>
      </c>
      <c r="T72" s="2">
        <v>1.66828</v>
      </c>
      <c r="U72" s="2">
        <v>0.47012999999999999</v>
      </c>
      <c r="V72" s="2">
        <v>1.7360500000000001</v>
      </c>
      <c r="W72" s="2">
        <v>0.29395399999999999</v>
      </c>
      <c r="X72" s="2">
        <v>1.8715999999999999</v>
      </c>
      <c r="Y72" s="2">
        <v>0.39935799999999999</v>
      </c>
      <c r="Z72" s="2">
        <v>1.19909</v>
      </c>
      <c r="AA72" s="2">
        <v>0.20064399999999999</v>
      </c>
      <c r="AB72" s="2">
        <v>1.3795900000000001</v>
      </c>
      <c r="AC72" s="2">
        <v>0.246174</v>
      </c>
      <c r="AD72" s="2">
        <v>16.970800000000001</v>
      </c>
      <c r="AE72" s="2">
        <v>165.84100000000001</v>
      </c>
      <c r="AF72" s="2">
        <v>1.4726399999999999</v>
      </c>
      <c r="AG72" s="2">
        <v>0.24484700000000001</v>
      </c>
      <c r="AH72" s="2">
        <v>4.7887700000000004</v>
      </c>
      <c r="AI72" s="2">
        <v>0.29448299999999999</v>
      </c>
      <c r="AJ72" s="2">
        <v>370.483</v>
      </c>
      <c r="AK72" s="2">
        <v>204.21100000000001</v>
      </c>
      <c r="AL72" s="2">
        <v>58.099400000000003</v>
      </c>
      <c r="AM72" s="2">
        <v>1.6834100000000001</v>
      </c>
      <c r="AN72" s="2">
        <v>13.9116</v>
      </c>
      <c r="AO72" s="3">
        <v>5.7163599999999999</v>
      </c>
      <c r="AP72" s="2">
        <v>41.305104999999998</v>
      </c>
      <c r="AQ72" s="2">
        <v>54.242899999999999</v>
      </c>
      <c r="AR72" s="2">
        <v>3.8670200000000002E-2</v>
      </c>
      <c r="AS72" s="2">
        <v>3.00773</v>
      </c>
      <c r="AT72" s="2">
        <v>1.0260199999999999</v>
      </c>
      <c r="AU72" s="2">
        <v>1.0013799999999999</v>
      </c>
      <c r="AV72" s="2">
        <v>7.7322899999999999</v>
      </c>
      <c r="AW72" s="2">
        <v>6.25635E-15</v>
      </c>
      <c r="AX72" s="2">
        <v>31.747900000000001</v>
      </c>
      <c r="AY72" s="2">
        <v>1.1862200000000001</v>
      </c>
      <c r="AZ72" s="2">
        <v>1.68062E-2</v>
      </c>
      <c r="BA72" s="2">
        <v>1.7803500000000001E-14</v>
      </c>
      <c r="BB72" s="2">
        <v>0</v>
      </c>
      <c r="BC72" s="2">
        <v>2.57287E-2</v>
      </c>
      <c r="BD72" s="2">
        <v>5.8922700000000001E-2</v>
      </c>
      <c r="BE72" s="2">
        <v>1.0750600000000001E-2</v>
      </c>
      <c r="BF72" s="2">
        <v>5.3744100000000003E-2</v>
      </c>
      <c r="BG72" s="2">
        <v>1.6682800000000001E-2</v>
      </c>
      <c r="BH72" s="2">
        <v>6.0748E-3</v>
      </c>
      <c r="BI72" s="2">
        <v>2.7504299999999999E-2</v>
      </c>
      <c r="BJ72" s="2">
        <v>5.5159400000000004E-3</v>
      </c>
      <c r="BK72" s="2">
        <v>4.05878E-2</v>
      </c>
      <c r="BL72" s="2">
        <v>1.02162E-2</v>
      </c>
      <c r="BM72" s="2">
        <v>3.5345399999999999E-2</v>
      </c>
      <c r="BN72" s="2">
        <v>7.8682999999999999E-3</v>
      </c>
      <c r="BO72" s="2">
        <v>6.6192799999999996E-2</v>
      </c>
      <c r="BP72" s="2">
        <v>1.44485E-2</v>
      </c>
      <c r="BQ72" s="2">
        <v>9.9605200000000005E-3</v>
      </c>
      <c r="BR72" s="2">
        <v>1.6584100000000001E-2</v>
      </c>
      <c r="BS72" s="2">
        <v>1.4341199999999999E-5</v>
      </c>
      <c r="BT72" s="2">
        <v>2.38443E-6</v>
      </c>
      <c r="BU72" s="2">
        <v>2.3317600000000001E-2</v>
      </c>
      <c r="BV72" s="2">
        <v>1.4339000000000001E-3</v>
      </c>
      <c r="BW72" s="2">
        <v>10.8238</v>
      </c>
      <c r="BX72" s="2">
        <v>1.39209</v>
      </c>
      <c r="BY72" s="2">
        <v>1.69739</v>
      </c>
      <c r="BZ72" s="2">
        <v>1.63938E-2</v>
      </c>
      <c r="CA72" s="2">
        <v>6.7738800000000002E-2</v>
      </c>
      <c r="CB72" s="3">
        <v>7.2369000000000001E-3</v>
      </c>
      <c r="CC72" s="2">
        <f t="shared" si="2"/>
        <v>131.97</v>
      </c>
      <c r="CD72" s="2">
        <f t="shared" si="3"/>
        <v>24.225202697582784</v>
      </c>
    </row>
    <row r="73" spans="1:82" x14ac:dyDescent="0.25">
      <c r="A73" s="2">
        <v>4500</v>
      </c>
      <c r="B73" s="2">
        <v>1336.9</v>
      </c>
      <c r="C73" s="2">
        <v>90.434112999999996</v>
      </c>
      <c r="D73" s="2">
        <v>51.948599999999999</v>
      </c>
      <c r="E73" s="2">
        <v>0.46769500000000003</v>
      </c>
      <c r="F73" s="2">
        <v>14.910500000000001</v>
      </c>
      <c r="G73" s="2">
        <v>1.0769500000000001</v>
      </c>
      <c r="H73" s="2">
        <v>0.11233</v>
      </c>
      <c r="I73" s="2">
        <v>8.3285300000000007</v>
      </c>
      <c r="J73" s="2">
        <v>0.239123</v>
      </c>
      <c r="K73" s="2">
        <v>10.883100000000001</v>
      </c>
      <c r="L73" s="2">
        <v>9.7766800000000007</v>
      </c>
      <c r="M73" s="2">
        <v>1.5889200000000001</v>
      </c>
      <c r="N73" s="2">
        <v>0.491703</v>
      </c>
      <c r="O73" s="2">
        <v>0.17586499999999999</v>
      </c>
      <c r="P73" s="2">
        <v>11.675599999999999</v>
      </c>
      <c r="Q73" s="2">
        <v>18.558199999999999</v>
      </c>
      <c r="R73" s="2">
        <v>2.1835200000000001</v>
      </c>
      <c r="S73" s="2">
        <v>7.8271699999999997</v>
      </c>
      <c r="T73" s="2">
        <v>1.67248</v>
      </c>
      <c r="U73" s="2">
        <v>0.47130699999999998</v>
      </c>
      <c r="V73" s="2">
        <v>1.74038</v>
      </c>
      <c r="W73" s="2">
        <v>0.294684</v>
      </c>
      <c r="X73" s="2">
        <v>1.8762300000000001</v>
      </c>
      <c r="Y73" s="2">
        <v>0.400339</v>
      </c>
      <c r="Z73" s="2">
        <v>1.2020200000000001</v>
      </c>
      <c r="AA73" s="2">
        <v>0.201127</v>
      </c>
      <c r="AB73" s="2">
        <v>1.38287</v>
      </c>
      <c r="AC73" s="2">
        <v>0.246749</v>
      </c>
      <c r="AD73" s="2">
        <v>17.013999999999999</v>
      </c>
      <c r="AE73" s="2">
        <v>166.26400000000001</v>
      </c>
      <c r="AF73" s="2">
        <v>1.4763900000000001</v>
      </c>
      <c r="AG73" s="2">
        <v>0.245472</v>
      </c>
      <c r="AH73" s="2">
        <v>4.8009000000000004</v>
      </c>
      <c r="AI73" s="2">
        <v>0.29522900000000002</v>
      </c>
      <c r="AJ73" s="2">
        <v>371.38799999999998</v>
      </c>
      <c r="AK73" s="2">
        <v>204.727</v>
      </c>
      <c r="AL73" s="2">
        <v>58.241500000000002</v>
      </c>
      <c r="AM73" s="2">
        <v>1.68764</v>
      </c>
      <c r="AN73" s="2">
        <v>13.946899999999999</v>
      </c>
      <c r="AO73" s="3">
        <v>5.7309200000000002</v>
      </c>
      <c r="AP73" s="2">
        <v>41.535887000000002</v>
      </c>
      <c r="AQ73" s="2">
        <v>54.2316</v>
      </c>
      <c r="AR73" s="2">
        <v>3.8819100000000002E-2</v>
      </c>
      <c r="AS73" s="2">
        <v>3.0158999999999998</v>
      </c>
      <c r="AT73" s="2">
        <v>1.0284800000000001</v>
      </c>
      <c r="AU73" s="2">
        <v>0.99847200000000003</v>
      </c>
      <c r="AV73" s="2">
        <v>7.7522799999999998</v>
      </c>
      <c r="AW73" s="2">
        <v>5.03652E-15</v>
      </c>
      <c r="AX73" s="2">
        <v>31.723500000000001</v>
      </c>
      <c r="AY73" s="2">
        <v>1.1940200000000001</v>
      </c>
      <c r="AZ73" s="2">
        <v>1.6897100000000002E-2</v>
      </c>
      <c r="BA73" s="2">
        <v>1.6130800000000001E-14</v>
      </c>
      <c r="BB73" s="2">
        <v>0</v>
      </c>
      <c r="BC73" s="2">
        <v>2.57942E-2</v>
      </c>
      <c r="BD73" s="2">
        <v>5.9072399999999997E-2</v>
      </c>
      <c r="BE73" s="2">
        <v>1.07779E-2</v>
      </c>
      <c r="BF73" s="2">
        <v>5.3879900000000001E-2</v>
      </c>
      <c r="BG73" s="2">
        <v>1.6724800000000001E-2</v>
      </c>
      <c r="BH73" s="2">
        <v>6.0900099999999999E-3</v>
      </c>
      <c r="BI73" s="2">
        <v>2.7572900000000001E-2</v>
      </c>
      <c r="BJ73" s="2">
        <v>5.5296299999999998E-3</v>
      </c>
      <c r="BK73" s="2">
        <v>4.0688099999999998E-2</v>
      </c>
      <c r="BL73" s="2">
        <v>1.02413E-2</v>
      </c>
      <c r="BM73" s="2">
        <v>3.5431699999999997E-2</v>
      </c>
      <c r="BN73" s="2">
        <v>7.8872500000000002E-3</v>
      </c>
      <c r="BO73" s="2">
        <v>6.6350099999999995E-2</v>
      </c>
      <c r="BP73" s="2">
        <v>1.44823E-2</v>
      </c>
      <c r="BQ73" s="2">
        <v>9.9859200000000006E-3</v>
      </c>
      <c r="BR73" s="2">
        <v>1.66264E-2</v>
      </c>
      <c r="BS73" s="2">
        <v>1.43778E-5</v>
      </c>
      <c r="BT73" s="2">
        <v>2.3905100000000001E-6</v>
      </c>
      <c r="BU73" s="2">
        <v>2.33767E-2</v>
      </c>
      <c r="BV73" s="2">
        <v>1.43754E-3</v>
      </c>
      <c r="BW73" s="2">
        <v>10.850199999999999</v>
      </c>
      <c r="BX73" s="2">
        <v>1.39561</v>
      </c>
      <c r="BY73" s="2">
        <v>1.7015400000000001</v>
      </c>
      <c r="BZ73" s="2">
        <v>1.6435000000000002E-2</v>
      </c>
      <c r="CA73" s="2">
        <v>6.7910399999999996E-2</v>
      </c>
      <c r="CB73" s="3">
        <v>7.2553299999999999E-3</v>
      </c>
      <c r="CC73" s="2">
        <f t="shared" si="2"/>
        <v>131.97</v>
      </c>
      <c r="CD73" s="2">
        <f t="shared" si="3"/>
        <v>24.225202697582784</v>
      </c>
    </row>
    <row r="74" spans="1:82" x14ac:dyDescent="0.25">
      <c r="A74" s="2">
        <v>4500</v>
      </c>
      <c r="B74" s="2">
        <v>1335.9</v>
      </c>
      <c r="C74" s="2">
        <v>90.203953999999996</v>
      </c>
      <c r="D74" s="2">
        <v>51.948099999999997</v>
      </c>
      <c r="E74" s="2">
        <v>0.46872000000000003</v>
      </c>
      <c r="F74" s="2">
        <v>14.937099999999999</v>
      </c>
      <c r="G74" s="2">
        <v>1.0759300000000001</v>
      </c>
      <c r="H74" s="2">
        <v>0.111403</v>
      </c>
      <c r="I74" s="2">
        <v>8.3207400000000007</v>
      </c>
      <c r="J74" s="2">
        <v>0.239733</v>
      </c>
      <c r="K74" s="2">
        <v>10.8413</v>
      </c>
      <c r="L74" s="2">
        <v>9.7949400000000004</v>
      </c>
      <c r="M74" s="2">
        <v>1.5928899999999999</v>
      </c>
      <c r="N74" s="2">
        <v>0.49295699999999998</v>
      </c>
      <c r="O74" s="2">
        <v>0.176313</v>
      </c>
      <c r="P74" s="2">
        <v>11.705299999999999</v>
      </c>
      <c r="Q74" s="2">
        <v>18.6053</v>
      </c>
      <c r="R74" s="2">
        <v>2.1890499999999999</v>
      </c>
      <c r="S74" s="2">
        <v>7.84694</v>
      </c>
      <c r="T74" s="2">
        <v>1.6766799999999999</v>
      </c>
      <c r="U74" s="2">
        <v>0.47248699999999999</v>
      </c>
      <c r="V74" s="2">
        <v>1.74472</v>
      </c>
      <c r="W74" s="2">
        <v>0.29541600000000001</v>
      </c>
      <c r="X74" s="2">
        <v>1.88086</v>
      </c>
      <c r="Y74" s="2">
        <v>0.40132299999999999</v>
      </c>
      <c r="Z74" s="2">
        <v>1.20495</v>
      </c>
      <c r="AA74" s="2">
        <v>0.20161100000000001</v>
      </c>
      <c r="AB74" s="2">
        <v>1.3861600000000001</v>
      </c>
      <c r="AC74" s="2">
        <v>0.24732599999999999</v>
      </c>
      <c r="AD74" s="2">
        <v>17.057400000000001</v>
      </c>
      <c r="AE74" s="2">
        <v>166.68799999999999</v>
      </c>
      <c r="AF74" s="2">
        <v>1.4801599999999999</v>
      </c>
      <c r="AG74" s="2">
        <v>0.24609800000000001</v>
      </c>
      <c r="AH74" s="2">
        <v>4.8130600000000001</v>
      </c>
      <c r="AI74" s="2">
        <v>0.29597699999999999</v>
      </c>
      <c r="AJ74" s="2">
        <v>372.29599999999999</v>
      </c>
      <c r="AK74" s="2">
        <v>205.244</v>
      </c>
      <c r="AL74" s="2">
        <v>58.383800000000001</v>
      </c>
      <c r="AM74" s="2">
        <v>1.6918899999999999</v>
      </c>
      <c r="AN74" s="2">
        <v>13.982200000000001</v>
      </c>
      <c r="AO74" s="3">
        <v>5.74552</v>
      </c>
      <c r="AP74" s="2">
        <v>41.766044999999998</v>
      </c>
      <c r="AQ74" s="2">
        <v>54.220300000000002</v>
      </c>
      <c r="AR74" s="2">
        <v>3.8968099999999999E-2</v>
      </c>
      <c r="AS74" s="2">
        <v>3.0240800000000001</v>
      </c>
      <c r="AT74" s="2">
        <v>1.03095</v>
      </c>
      <c r="AU74" s="2">
        <v>0.99558899999999995</v>
      </c>
      <c r="AV74" s="2">
        <v>7.7722800000000003</v>
      </c>
      <c r="AW74" s="2">
        <v>6.1873000000000002E-15</v>
      </c>
      <c r="AX74" s="2">
        <v>31.699000000000002</v>
      </c>
      <c r="AY74" s="2">
        <v>1.20187</v>
      </c>
      <c r="AZ74" s="2">
        <v>1.69886E-2</v>
      </c>
      <c r="BA74" s="2">
        <v>9.7816799999999992E-15</v>
      </c>
      <c r="BB74" s="2">
        <v>0</v>
      </c>
      <c r="BC74" s="2">
        <v>2.5859900000000002E-2</v>
      </c>
      <c r="BD74" s="2">
        <v>5.92226E-2</v>
      </c>
      <c r="BE74" s="2">
        <v>1.0805199999999999E-2</v>
      </c>
      <c r="BF74" s="2">
        <v>5.4016000000000002E-2</v>
      </c>
      <c r="BG74" s="2">
        <v>1.6766799999999998E-2</v>
      </c>
      <c r="BH74" s="2">
        <v>6.1052600000000004E-3</v>
      </c>
      <c r="BI74" s="2">
        <v>2.7641599999999999E-2</v>
      </c>
      <c r="BJ74" s="2">
        <v>5.5433499999999998E-3</v>
      </c>
      <c r="BK74" s="2">
        <v>4.0788600000000001E-2</v>
      </c>
      <c r="BL74" s="2">
        <v>1.02664E-2</v>
      </c>
      <c r="BM74" s="2">
        <v>3.5518300000000003E-2</v>
      </c>
      <c r="BN74" s="2">
        <v>7.9062400000000001E-3</v>
      </c>
      <c r="BO74" s="2">
        <v>6.6507800000000006E-2</v>
      </c>
      <c r="BP74" s="2">
        <v>1.4516100000000001E-2</v>
      </c>
      <c r="BQ74" s="2">
        <v>1.00114E-2</v>
      </c>
      <c r="BR74" s="2">
        <v>1.6668800000000001E-2</v>
      </c>
      <c r="BS74" s="2">
        <v>1.44144E-5</v>
      </c>
      <c r="BT74" s="2">
        <v>2.3966099999999999E-6</v>
      </c>
      <c r="BU74" s="2">
        <v>2.3435899999999999E-2</v>
      </c>
      <c r="BV74" s="2">
        <v>1.44118E-3</v>
      </c>
      <c r="BW74" s="2">
        <v>10.8767</v>
      </c>
      <c r="BX74" s="2">
        <v>1.39913</v>
      </c>
      <c r="BY74" s="2">
        <v>1.7057</v>
      </c>
      <c r="BZ74" s="2">
        <v>1.6476299999999999E-2</v>
      </c>
      <c r="CA74" s="2">
        <v>6.8082400000000001E-2</v>
      </c>
      <c r="CB74" s="3">
        <v>7.2738000000000004E-3</v>
      </c>
      <c r="CC74" s="2">
        <f t="shared" si="2"/>
        <v>131.969999</v>
      </c>
      <c r="CD74" s="2">
        <f t="shared" si="3"/>
        <v>24.225202123400791</v>
      </c>
    </row>
    <row r="75" spans="1:82" x14ac:dyDescent="0.25">
      <c r="A75" s="2">
        <v>4500</v>
      </c>
      <c r="B75" s="2">
        <v>1334.9</v>
      </c>
      <c r="C75" s="2">
        <v>89.974410000000006</v>
      </c>
      <c r="D75" s="2">
        <v>51.947600000000001</v>
      </c>
      <c r="E75" s="2">
        <v>0.46974700000000003</v>
      </c>
      <c r="F75" s="2">
        <v>14.9636</v>
      </c>
      <c r="G75" s="2">
        <v>1.0749</v>
      </c>
      <c r="H75" s="2">
        <v>0.110482</v>
      </c>
      <c r="I75" s="2">
        <v>8.3127899999999997</v>
      </c>
      <c r="J75" s="2">
        <v>0.240345</v>
      </c>
      <c r="K75" s="2">
        <v>10.7995</v>
      </c>
      <c r="L75" s="2">
        <v>9.8131699999999995</v>
      </c>
      <c r="M75" s="2">
        <v>1.59687</v>
      </c>
      <c r="N75" s="2">
        <v>0.49421500000000002</v>
      </c>
      <c r="O75" s="2">
        <v>0.176763</v>
      </c>
      <c r="P75" s="2">
        <v>11.734999999999999</v>
      </c>
      <c r="Q75" s="2">
        <v>18.6526</v>
      </c>
      <c r="R75" s="2">
        <v>2.1945999999999999</v>
      </c>
      <c r="S75" s="2">
        <v>7.8667600000000002</v>
      </c>
      <c r="T75" s="2">
        <v>1.6809000000000001</v>
      </c>
      <c r="U75" s="2">
        <v>0.47366999999999998</v>
      </c>
      <c r="V75" s="2">
        <v>1.7490600000000001</v>
      </c>
      <c r="W75" s="2">
        <v>0.296149</v>
      </c>
      <c r="X75" s="2">
        <v>1.88551</v>
      </c>
      <c r="Y75" s="2">
        <v>0.40230900000000003</v>
      </c>
      <c r="Z75" s="2">
        <v>1.2079</v>
      </c>
      <c r="AA75" s="2">
        <v>0.202096</v>
      </c>
      <c r="AB75" s="2">
        <v>1.3894500000000001</v>
      </c>
      <c r="AC75" s="2">
        <v>0.24790499999999999</v>
      </c>
      <c r="AD75" s="2">
        <v>17.100899999999999</v>
      </c>
      <c r="AE75" s="2">
        <v>167.113</v>
      </c>
      <c r="AF75" s="2">
        <v>1.48394</v>
      </c>
      <c r="AG75" s="2">
        <v>0.246726</v>
      </c>
      <c r="AH75" s="2">
        <v>4.8252600000000001</v>
      </c>
      <c r="AI75" s="2">
        <v>0.29672700000000002</v>
      </c>
      <c r="AJ75" s="2">
        <v>373.20600000000002</v>
      </c>
      <c r="AK75" s="2">
        <v>205.76300000000001</v>
      </c>
      <c r="AL75" s="2">
        <v>58.526400000000002</v>
      </c>
      <c r="AM75" s="2">
        <v>1.69614</v>
      </c>
      <c r="AN75" s="2">
        <v>14.0176</v>
      </c>
      <c r="AO75" s="3">
        <v>5.7601500000000003</v>
      </c>
      <c r="AP75" s="2">
        <v>41.99559</v>
      </c>
      <c r="AQ75" s="2">
        <v>54.208799999999997</v>
      </c>
      <c r="AR75" s="2">
        <v>3.9117199999999998E-2</v>
      </c>
      <c r="AS75" s="2">
        <v>3.0322800000000001</v>
      </c>
      <c r="AT75" s="2">
        <v>1.0334099999999999</v>
      </c>
      <c r="AU75" s="2">
        <v>0.99273</v>
      </c>
      <c r="AV75" s="2">
        <v>7.7923</v>
      </c>
      <c r="AW75" s="2">
        <v>2.9302299999999998E-16</v>
      </c>
      <c r="AX75" s="2">
        <v>31.674499999999998</v>
      </c>
      <c r="AY75" s="2">
        <v>1.2097899999999999</v>
      </c>
      <c r="AZ75" s="2">
        <v>1.7080499999999998E-2</v>
      </c>
      <c r="BA75" s="2">
        <v>9.7282100000000004E-15</v>
      </c>
      <c r="BB75" s="2">
        <v>0</v>
      </c>
      <c r="BC75" s="2">
        <v>2.5925799999999999E-2</v>
      </c>
      <c r="BD75" s="2">
        <v>5.9373200000000001E-2</v>
      </c>
      <c r="BE75" s="2">
        <v>1.08326E-2</v>
      </c>
      <c r="BF75" s="2">
        <v>5.4152499999999999E-2</v>
      </c>
      <c r="BG75" s="2">
        <v>1.6809000000000001E-2</v>
      </c>
      <c r="BH75" s="2">
        <v>6.1205399999999998E-3</v>
      </c>
      <c r="BI75" s="2">
        <v>2.7710499999999999E-2</v>
      </c>
      <c r="BJ75" s="2">
        <v>5.5570999999999997E-3</v>
      </c>
      <c r="BK75" s="2">
        <v>4.0889399999999999E-2</v>
      </c>
      <c r="BL75" s="2">
        <v>1.02916E-2</v>
      </c>
      <c r="BM75" s="2">
        <v>3.5604999999999998E-2</v>
      </c>
      <c r="BN75" s="2">
        <v>7.9252599999999999E-3</v>
      </c>
      <c r="BO75" s="2">
        <v>6.6665600000000005E-2</v>
      </c>
      <c r="BP75" s="2">
        <v>1.455E-2</v>
      </c>
      <c r="BQ75" s="2">
        <v>1.00369E-2</v>
      </c>
      <c r="BR75" s="2">
        <v>1.6711299999999998E-2</v>
      </c>
      <c r="BS75" s="2">
        <v>1.44512E-5</v>
      </c>
      <c r="BT75" s="2">
        <v>2.40272E-6</v>
      </c>
      <c r="BU75" s="2">
        <v>2.3495200000000001E-2</v>
      </c>
      <c r="BV75" s="2">
        <v>1.4448200000000001E-3</v>
      </c>
      <c r="BW75" s="2">
        <v>10.9033</v>
      </c>
      <c r="BX75" s="2">
        <v>1.40266</v>
      </c>
      <c r="BY75" s="2">
        <v>1.7098599999999999</v>
      </c>
      <c r="BZ75" s="2">
        <v>1.65177E-2</v>
      </c>
      <c r="CA75" s="2">
        <v>6.8254700000000001E-2</v>
      </c>
      <c r="CB75" s="3">
        <v>7.2923099999999998E-3</v>
      </c>
      <c r="CC75" s="2">
        <f t="shared" si="2"/>
        <v>131.97</v>
      </c>
      <c r="CD75" s="2">
        <f t="shared" si="3"/>
        <v>24.225202697582784</v>
      </c>
    </row>
    <row r="76" spans="1:82" x14ac:dyDescent="0.25">
      <c r="A76" s="2">
        <v>4500</v>
      </c>
      <c r="B76" s="2">
        <v>1333.9</v>
      </c>
      <c r="C76" s="2">
        <v>89.745473000000004</v>
      </c>
      <c r="D76" s="2">
        <v>51.947200000000002</v>
      </c>
      <c r="E76" s="2">
        <v>0.470775</v>
      </c>
      <c r="F76" s="2">
        <v>14.9902</v>
      </c>
      <c r="G76" s="2">
        <v>1.0738399999999999</v>
      </c>
      <c r="H76" s="2">
        <v>0.109565</v>
      </c>
      <c r="I76" s="2">
        <v>8.3047000000000004</v>
      </c>
      <c r="J76" s="2">
        <v>0.24095800000000001</v>
      </c>
      <c r="K76" s="2">
        <v>10.7578</v>
      </c>
      <c r="L76" s="2">
        <v>9.8313600000000001</v>
      </c>
      <c r="M76" s="2">
        <v>1.6008500000000001</v>
      </c>
      <c r="N76" s="2">
        <v>0.49547600000000003</v>
      </c>
      <c r="O76" s="2">
        <v>0.17721400000000001</v>
      </c>
      <c r="P76" s="2">
        <v>11.764900000000001</v>
      </c>
      <c r="Q76" s="2">
        <v>18.6999</v>
      </c>
      <c r="R76" s="2">
        <v>2.2001599999999999</v>
      </c>
      <c r="S76" s="2">
        <v>7.8866300000000003</v>
      </c>
      <c r="T76" s="2">
        <v>1.68512</v>
      </c>
      <c r="U76" s="2">
        <v>0.47485500000000003</v>
      </c>
      <c r="V76" s="2">
        <v>1.75342</v>
      </c>
      <c r="W76" s="2">
        <v>0.29688399999999998</v>
      </c>
      <c r="X76" s="2">
        <v>1.8901699999999999</v>
      </c>
      <c r="Y76" s="2">
        <v>0.40329700000000002</v>
      </c>
      <c r="Z76" s="2">
        <v>1.21085</v>
      </c>
      <c r="AA76" s="2">
        <v>0.20258300000000001</v>
      </c>
      <c r="AB76" s="2">
        <v>1.3927499999999999</v>
      </c>
      <c r="AC76" s="2">
        <v>0.24848400000000001</v>
      </c>
      <c r="AD76" s="2">
        <v>17.144500000000001</v>
      </c>
      <c r="AE76" s="2">
        <v>167.53899999999999</v>
      </c>
      <c r="AF76" s="2">
        <v>1.4877199999999999</v>
      </c>
      <c r="AG76" s="2">
        <v>0.24735499999999999</v>
      </c>
      <c r="AH76" s="2">
        <v>4.8374800000000002</v>
      </c>
      <c r="AI76" s="2">
        <v>0.29747800000000002</v>
      </c>
      <c r="AJ76" s="2">
        <v>374.11700000000002</v>
      </c>
      <c r="AK76" s="2">
        <v>206.28200000000001</v>
      </c>
      <c r="AL76" s="2">
        <v>58.669400000000003</v>
      </c>
      <c r="AM76" s="2">
        <v>1.70041</v>
      </c>
      <c r="AN76" s="2">
        <v>14.053100000000001</v>
      </c>
      <c r="AO76" s="3">
        <v>5.7748100000000004</v>
      </c>
      <c r="AP76" s="2">
        <v>42.224527000000002</v>
      </c>
      <c r="AQ76" s="2">
        <v>54.197400000000002</v>
      </c>
      <c r="AR76" s="2">
        <v>3.92664E-2</v>
      </c>
      <c r="AS76" s="2">
        <v>3.0404900000000001</v>
      </c>
      <c r="AT76" s="2">
        <v>1.0358799999999999</v>
      </c>
      <c r="AU76" s="2">
        <v>0.98989499999999997</v>
      </c>
      <c r="AV76" s="2">
        <v>7.8123300000000002</v>
      </c>
      <c r="AW76" s="2">
        <v>1.45717E-15</v>
      </c>
      <c r="AX76" s="2">
        <v>31.649799999999999</v>
      </c>
      <c r="AY76" s="2">
        <v>1.21776</v>
      </c>
      <c r="AZ76" s="2">
        <v>1.7173000000000001E-2</v>
      </c>
      <c r="BA76" s="2">
        <v>8.1273900000000005E-15</v>
      </c>
      <c r="BB76" s="2">
        <v>0</v>
      </c>
      <c r="BC76" s="2">
        <v>2.5992000000000001E-2</v>
      </c>
      <c r="BD76" s="2">
        <v>5.9524399999999998E-2</v>
      </c>
      <c r="BE76" s="2">
        <v>1.0860099999999999E-2</v>
      </c>
      <c r="BF76" s="2">
        <v>5.4289299999999999E-2</v>
      </c>
      <c r="BG76" s="2">
        <v>1.68512E-2</v>
      </c>
      <c r="BH76" s="2">
        <v>6.13585E-3</v>
      </c>
      <c r="BI76" s="2">
        <v>2.7779499999999999E-2</v>
      </c>
      <c r="BJ76" s="2">
        <v>5.5708800000000003E-3</v>
      </c>
      <c r="BK76" s="2">
        <v>4.09903E-2</v>
      </c>
      <c r="BL76" s="2">
        <v>1.03169E-2</v>
      </c>
      <c r="BM76" s="2">
        <v>3.5691899999999999E-2</v>
      </c>
      <c r="BN76" s="2">
        <v>7.9443099999999996E-3</v>
      </c>
      <c r="BO76" s="2">
        <v>6.6823800000000003E-2</v>
      </c>
      <c r="BP76" s="2">
        <v>1.4584E-2</v>
      </c>
      <c r="BQ76" s="2">
        <v>1.0062400000000001E-2</v>
      </c>
      <c r="BR76" s="2">
        <v>1.6753899999999999E-2</v>
      </c>
      <c r="BS76" s="2">
        <v>1.4487999999999999E-5</v>
      </c>
      <c r="BT76" s="2">
        <v>2.40884E-6</v>
      </c>
      <c r="BU76" s="2">
        <v>2.3554599999999998E-2</v>
      </c>
      <c r="BV76" s="2">
        <v>1.44848E-3</v>
      </c>
      <c r="BW76" s="2">
        <v>10.9299</v>
      </c>
      <c r="BX76" s="2">
        <v>1.4061999999999999</v>
      </c>
      <c r="BY76" s="2">
        <v>1.71404</v>
      </c>
      <c r="BZ76" s="2">
        <v>1.65592E-2</v>
      </c>
      <c r="CA76" s="2">
        <v>6.8427299999999996E-2</v>
      </c>
      <c r="CB76" s="3">
        <v>7.3108599999999998E-3</v>
      </c>
      <c r="CC76" s="2">
        <f t="shared" si="2"/>
        <v>131.97</v>
      </c>
      <c r="CD76" s="2">
        <f t="shared" si="3"/>
        <v>24.225202697582784</v>
      </c>
    </row>
    <row r="77" spans="1:82" x14ac:dyDescent="0.25">
      <c r="A77" s="2">
        <v>4500</v>
      </c>
      <c r="B77" s="2">
        <v>1332.9</v>
      </c>
      <c r="C77" s="2">
        <v>89.517134999999996</v>
      </c>
      <c r="D77" s="2">
        <v>51.946899999999999</v>
      </c>
      <c r="E77" s="2">
        <v>0.47180499999999997</v>
      </c>
      <c r="F77" s="2">
        <v>15.0168</v>
      </c>
      <c r="G77" s="2">
        <v>1.07277</v>
      </c>
      <c r="H77" s="2">
        <v>0.108654</v>
      </c>
      <c r="I77" s="2">
        <v>8.2964500000000001</v>
      </c>
      <c r="J77" s="2">
        <v>0.24157200000000001</v>
      </c>
      <c r="K77" s="2">
        <v>10.7163</v>
      </c>
      <c r="L77" s="2">
        <v>9.8495200000000001</v>
      </c>
      <c r="M77" s="2">
        <v>1.6048500000000001</v>
      </c>
      <c r="N77" s="2">
        <v>0.49674000000000001</v>
      </c>
      <c r="O77" s="2">
        <v>0.17766599999999999</v>
      </c>
      <c r="P77" s="2">
        <v>11.7948</v>
      </c>
      <c r="Q77" s="2">
        <v>18.747399999999999</v>
      </c>
      <c r="R77" s="2">
        <v>2.20573</v>
      </c>
      <c r="S77" s="2">
        <v>7.9065399999999997</v>
      </c>
      <c r="T77" s="2">
        <v>1.68936</v>
      </c>
      <c r="U77" s="2">
        <v>0.47604400000000002</v>
      </c>
      <c r="V77" s="2">
        <v>1.75779</v>
      </c>
      <c r="W77" s="2">
        <v>0.29762</v>
      </c>
      <c r="X77" s="2">
        <v>1.8948400000000001</v>
      </c>
      <c r="Y77" s="2">
        <v>0.40428700000000001</v>
      </c>
      <c r="Z77" s="2">
        <v>1.2138</v>
      </c>
      <c r="AA77" s="2">
        <v>0.20307</v>
      </c>
      <c r="AB77" s="2">
        <v>1.3960600000000001</v>
      </c>
      <c r="AC77" s="2">
        <v>0.24906400000000001</v>
      </c>
      <c r="AD77" s="2">
        <v>17.188199999999998</v>
      </c>
      <c r="AE77" s="2">
        <v>167.96700000000001</v>
      </c>
      <c r="AF77" s="2">
        <v>1.49152</v>
      </c>
      <c r="AG77" s="2">
        <v>0.24798600000000001</v>
      </c>
      <c r="AH77" s="2">
        <v>4.8497300000000001</v>
      </c>
      <c r="AI77" s="2">
        <v>0.298232</v>
      </c>
      <c r="AJ77" s="2">
        <v>375.03100000000001</v>
      </c>
      <c r="AK77" s="2">
        <v>206.803</v>
      </c>
      <c r="AL77" s="2">
        <v>58.8127</v>
      </c>
      <c r="AM77" s="2">
        <v>1.70468</v>
      </c>
      <c r="AN77" s="2">
        <v>14.088699999999999</v>
      </c>
      <c r="AO77" s="3">
        <v>5.7895200000000004</v>
      </c>
      <c r="AP77" s="2">
        <v>42.452865000000003</v>
      </c>
      <c r="AQ77" s="2">
        <v>54.185899999999997</v>
      </c>
      <c r="AR77" s="2">
        <v>3.9415699999999998E-2</v>
      </c>
      <c r="AS77" s="2">
        <v>3.0487199999999999</v>
      </c>
      <c r="AT77" s="2">
        <v>1.0383500000000001</v>
      </c>
      <c r="AU77" s="2">
        <v>0.98708200000000001</v>
      </c>
      <c r="AV77" s="2">
        <v>7.8323700000000001</v>
      </c>
      <c r="AW77" s="2">
        <v>-8.6959999999999997E-16</v>
      </c>
      <c r="AX77" s="2">
        <v>31.6251</v>
      </c>
      <c r="AY77" s="2">
        <v>1.2258</v>
      </c>
      <c r="AZ77" s="2">
        <v>1.7266E-2</v>
      </c>
      <c r="BA77" s="2">
        <v>6.5439299999999998E-15</v>
      </c>
      <c r="BB77" s="2">
        <v>0</v>
      </c>
      <c r="BC77" s="2">
        <v>2.6058499999999998E-2</v>
      </c>
      <c r="BD77" s="2">
        <v>5.9676E-2</v>
      </c>
      <c r="BE77" s="2">
        <v>1.0887600000000001E-2</v>
      </c>
      <c r="BF77" s="2">
        <v>5.4426500000000003E-2</v>
      </c>
      <c r="BG77" s="2">
        <v>1.6893600000000002E-2</v>
      </c>
      <c r="BH77" s="2">
        <v>6.1511999999999999E-3</v>
      </c>
      <c r="BI77" s="2">
        <v>2.7848700000000001E-2</v>
      </c>
      <c r="BJ77" s="2">
        <v>5.5846999999999997E-3</v>
      </c>
      <c r="BK77" s="2">
        <v>4.1091500000000003E-2</v>
      </c>
      <c r="BL77" s="2">
        <v>1.0342199999999999E-2</v>
      </c>
      <c r="BM77" s="2">
        <v>3.5778900000000002E-2</v>
      </c>
      <c r="BN77" s="2">
        <v>7.9634000000000007E-3</v>
      </c>
      <c r="BO77" s="2">
        <v>6.6982299999999995E-2</v>
      </c>
      <c r="BP77" s="2">
        <v>1.4618000000000001E-2</v>
      </c>
      <c r="BQ77" s="2">
        <v>1.0088E-2</v>
      </c>
      <c r="BR77" s="2">
        <v>1.6796700000000001E-2</v>
      </c>
      <c r="BS77" s="2">
        <v>1.45249E-5</v>
      </c>
      <c r="BT77" s="2">
        <v>2.4149700000000002E-6</v>
      </c>
      <c r="BU77" s="2">
        <v>2.3614199999999998E-2</v>
      </c>
      <c r="BV77" s="2">
        <v>1.45214E-3</v>
      </c>
      <c r="BW77" s="2">
        <v>10.9566</v>
      </c>
      <c r="BX77" s="2">
        <v>1.4097500000000001</v>
      </c>
      <c r="BY77" s="2">
        <v>1.7182200000000001</v>
      </c>
      <c r="BZ77" s="2">
        <v>1.6600799999999999E-2</v>
      </c>
      <c r="CA77" s="2">
        <v>6.8600400000000006E-2</v>
      </c>
      <c r="CB77" s="3">
        <v>7.3294399999999996E-3</v>
      </c>
      <c r="CC77" s="2">
        <f t="shared" si="2"/>
        <v>131.97</v>
      </c>
      <c r="CD77" s="2">
        <f t="shared" si="3"/>
        <v>24.225202697582784</v>
      </c>
    </row>
    <row r="78" spans="1:82" x14ac:dyDescent="0.25">
      <c r="A78" s="2">
        <v>4500</v>
      </c>
      <c r="B78" s="2">
        <v>1331.9</v>
      </c>
      <c r="C78" s="2">
        <v>89.289388000000002</v>
      </c>
      <c r="D78" s="2">
        <v>51.946800000000003</v>
      </c>
      <c r="E78" s="2">
        <v>0.47283700000000001</v>
      </c>
      <c r="F78" s="2">
        <v>15.0434</v>
      </c>
      <c r="G78" s="2">
        <v>1.0716699999999999</v>
      </c>
      <c r="H78" s="2">
        <v>0.107747</v>
      </c>
      <c r="I78" s="2">
        <v>8.2880500000000001</v>
      </c>
      <c r="J78" s="2">
        <v>0.24218899999999999</v>
      </c>
      <c r="K78" s="2">
        <v>10.674799999999999</v>
      </c>
      <c r="L78" s="2">
        <v>9.8676499999999994</v>
      </c>
      <c r="M78" s="2">
        <v>1.6088499999999999</v>
      </c>
      <c r="N78" s="2">
        <v>0.49800699999999998</v>
      </c>
      <c r="O78" s="2">
        <v>0.178119</v>
      </c>
      <c r="P78" s="2">
        <v>11.8248</v>
      </c>
      <c r="Q78" s="2">
        <v>18.795000000000002</v>
      </c>
      <c r="R78" s="2">
        <v>2.2113100000000001</v>
      </c>
      <c r="S78" s="2">
        <v>7.9264999999999999</v>
      </c>
      <c r="T78" s="2">
        <v>1.6936</v>
      </c>
      <c r="U78" s="2">
        <v>0.47723500000000002</v>
      </c>
      <c r="V78" s="2">
        <v>1.76217</v>
      </c>
      <c r="W78" s="2">
        <v>0.29835800000000001</v>
      </c>
      <c r="X78" s="2">
        <v>1.8995200000000001</v>
      </c>
      <c r="Y78" s="2">
        <v>0.40527999999999997</v>
      </c>
      <c r="Z78" s="2">
        <v>1.2167699999999999</v>
      </c>
      <c r="AA78" s="2">
        <v>0.20355899999999999</v>
      </c>
      <c r="AB78" s="2">
        <v>1.39937</v>
      </c>
      <c r="AC78" s="2">
        <v>0.24964600000000001</v>
      </c>
      <c r="AD78" s="2">
        <v>17.231999999999999</v>
      </c>
      <c r="AE78" s="2">
        <v>168.39500000000001</v>
      </c>
      <c r="AF78" s="2">
        <v>1.49532</v>
      </c>
      <c r="AG78" s="2">
        <v>0.24861900000000001</v>
      </c>
      <c r="AH78" s="2">
        <v>4.8620099999999997</v>
      </c>
      <c r="AI78" s="2">
        <v>0.298987</v>
      </c>
      <c r="AJ78" s="2">
        <v>375.947</v>
      </c>
      <c r="AK78" s="2">
        <v>207.32499999999999</v>
      </c>
      <c r="AL78" s="2">
        <v>58.956299999999999</v>
      </c>
      <c r="AM78" s="2">
        <v>1.7089700000000001</v>
      </c>
      <c r="AN78" s="2">
        <v>14.1244</v>
      </c>
      <c r="AO78" s="3">
        <v>5.8042600000000002</v>
      </c>
      <c r="AP78" s="2">
        <v>42.680612000000004</v>
      </c>
      <c r="AQ78" s="2">
        <v>54.174300000000002</v>
      </c>
      <c r="AR78" s="2">
        <v>3.9565000000000003E-2</v>
      </c>
      <c r="AS78" s="2">
        <v>3.0569700000000002</v>
      </c>
      <c r="AT78" s="2">
        <v>1.0408200000000001</v>
      </c>
      <c r="AU78" s="2">
        <v>0.98429199999999994</v>
      </c>
      <c r="AV78" s="2">
        <v>7.8524200000000004</v>
      </c>
      <c r="AW78" s="2">
        <v>3.4598399999999998E-15</v>
      </c>
      <c r="AX78" s="2">
        <v>31.6004</v>
      </c>
      <c r="AY78" s="2">
        <v>1.2338899999999999</v>
      </c>
      <c r="AZ78" s="2">
        <v>1.73595E-2</v>
      </c>
      <c r="BA78" s="2">
        <v>1.05293E-14</v>
      </c>
      <c r="BB78" s="2">
        <v>0</v>
      </c>
      <c r="BC78" s="2">
        <v>2.6125099999999998E-2</v>
      </c>
      <c r="BD78" s="2">
        <v>5.9827999999999999E-2</v>
      </c>
      <c r="BE78" s="2">
        <v>1.09152E-2</v>
      </c>
      <c r="BF78" s="2">
        <v>5.4564000000000001E-2</v>
      </c>
      <c r="BG78" s="2">
        <v>1.6936E-2</v>
      </c>
      <c r="BH78" s="2">
        <v>6.1665899999999996E-3</v>
      </c>
      <c r="BI78" s="2">
        <v>2.7918100000000001E-2</v>
      </c>
      <c r="BJ78" s="2">
        <v>5.5985399999999999E-3</v>
      </c>
      <c r="BK78" s="2">
        <v>4.1192899999999998E-2</v>
      </c>
      <c r="BL78" s="2">
        <v>1.0367599999999999E-2</v>
      </c>
      <c r="BM78" s="2">
        <v>3.5866099999999998E-2</v>
      </c>
      <c r="BN78" s="2">
        <v>7.9825299999999998E-3</v>
      </c>
      <c r="BO78" s="2">
        <v>6.7141099999999995E-2</v>
      </c>
      <c r="BP78" s="2">
        <v>1.4652099999999999E-2</v>
      </c>
      <c r="BQ78" s="2">
        <v>1.01137E-2</v>
      </c>
      <c r="BR78" s="2">
        <v>1.68395E-2</v>
      </c>
      <c r="BS78" s="2">
        <v>1.45619E-5</v>
      </c>
      <c r="BT78" s="2">
        <v>2.4211200000000001E-6</v>
      </c>
      <c r="BU78" s="2">
        <v>2.3673900000000001E-2</v>
      </c>
      <c r="BV78" s="2">
        <v>1.4558100000000001E-3</v>
      </c>
      <c r="BW78" s="2">
        <v>10.9833</v>
      </c>
      <c r="BX78" s="2">
        <v>1.4133</v>
      </c>
      <c r="BY78" s="2">
        <v>1.7223999999999999</v>
      </c>
      <c r="BZ78" s="2">
        <v>1.6642400000000002E-2</v>
      </c>
      <c r="CA78" s="2">
        <v>6.8773799999999996E-2</v>
      </c>
      <c r="CB78" s="3">
        <v>7.3480699999999999E-3</v>
      </c>
      <c r="CC78" s="2">
        <f t="shared" si="2"/>
        <v>131.97</v>
      </c>
      <c r="CD78" s="2">
        <f t="shared" si="3"/>
        <v>24.225202697582784</v>
      </c>
    </row>
    <row r="79" spans="1:82" x14ac:dyDescent="0.25">
      <c r="A79" s="2">
        <v>4500</v>
      </c>
      <c r="B79" s="2">
        <v>1330.9</v>
      </c>
      <c r="C79" s="2">
        <v>89.062224999999998</v>
      </c>
      <c r="D79" s="2">
        <v>51.9467</v>
      </c>
      <c r="E79" s="2">
        <v>0.47387000000000001</v>
      </c>
      <c r="F79" s="2">
        <v>15.07</v>
      </c>
      <c r="G79" s="2">
        <v>1.07056</v>
      </c>
      <c r="H79" s="2">
        <v>0.106845</v>
      </c>
      <c r="I79" s="2">
        <v>8.2794899999999991</v>
      </c>
      <c r="J79" s="2">
        <v>0.24280599999999999</v>
      </c>
      <c r="K79" s="2">
        <v>10.6333</v>
      </c>
      <c r="L79" s="2">
        <v>9.8857400000000002</v>
      </c>
      <c r="M79" s="2">
        <v>1.61287</v>
      </c>
      <c r="N79" s="2">
        <v>0.49927700000000003</v>
      </c>
      <c r="O79" s="2">
        <v>0.17857400000000001</v>
      </c>
      <c r="P79" s="2">
        <v>11.854799999999999</v>
      </c>
      <c r="Q79" s="2">
        <v>18.842700000000001</v>
      </c>
      <c r="R79" s="2">
        <v>2.2169099999999999</v>
      </c>
      <c r="S79" s="2">
        <v>7.94651</v>
      </c>
      <c r="T79" s="2">
        <v>1.6978599999999999</v>
      </c>
      <c r="U79" s="2">
        <v>0.47842899999999999</v>
      </c>
      <c r="V79" s="2">
        <v>1.7665599999999999</v>
      </c>
      <c r="W79" s="2">
        <v>0.29909799999999997</v>
      </c>
      <c r="X79" s="2">
        <v>1.90421</v>
      </c>
      <c r="Y79" s="2">
        <v>0.406275</v>
      </c>
      <c r="Z79" s="2">
        <v>1.21974</v>
      </c>
      <c r="AA79" s="2">
        <v>0.20404800000000001</v>
      </c>
      <c r="AB79" s="2">
        <v>1.40269</v>
      </c>
      <c r="AC79" s="2">
        <v>0.25022899999999998</v>
      </c>
      <c r="AD79" s="2">
        <v>17.2759</v>
      </c>
      <c r="AE79" s="2">
        <v>168.82499999999999</v>
      </c>
      <c r="AF79" s="2">
        <v>1.4991399999999999</v>
      </c>
      <c r="AG79" s="2">
        <v>0.249253</v>
      </c>
      <c r="AH79" s="2">
        <v>4.87432</v>
      </c>
      <c r="AI79" s="2">
        <v>0.29974400000000001</v>
      </c>
      <c r="AJ79" s="2">
        <v>376.86500000000001</v>
      </c>
      <c r="AK79" s="2">
        <v>207.84899999999999</v>
      </c>
      <c r="AL79" s="2">
        <v>59.100299999999997</v>
      </c>
      <c r="AM79" s="2">
        <v>1.71326</v>
      </c>
      <c r="AN79" s="2">
        <v>14.1602</v>
      </c>
      <c r="AO79" s="3">
        <v>5.8190299999999997</v>
      </c>
      <c r="AP79" s="2">
        <v>42.907775000000001</v>
      </c>
      <c r="AQ79" s="2">
        <v>54.162700000000001</v>
      </c>
      <c r="AR79" s="2">
        <v>3.97145E-2</v>
      </c>
      <c r="AS79" s="2">
        <v>3.0652300000000001</v>
      </c>
      <c r="AT79" s="2">
        <v>1.0432900000000001</v>
      </c>
      <c r="AU79" s="2">
        <v>0.98152399999999995</v>
      </c>
      <c r="AV79" s="2">
        <v>7.87249</v>
      </c>
      <c r="AW79" s="2">
        <v>1.5056700000000001E-15</v>
      </c>
      <c r="AX79" s="2">
        <v>31.575600000000001</v>
      </c>
      <c r="AY79" s="2">
        <v>1.2420500000000001</v>
      </c>
      <c r="AZ79" s="2">
        <v>1.74536E-2</v>
      </c>
      <c r="BA79" s="2">
        <v>1.40917E-14</v>
      </c>
      <c r="BB79" s="2">
        <v>0</v>
      </c>
      <c r="BC79" s="2">
        <v>2.6192E-2</v>
      </c>
      <c r="BD79" s="2">
        <v>5.9980600000000002E-2</v>
      </c>
      <c r="BE79" s="2">
        <v>1.09429E-2</v>
      </c>
      <c r="BF79" s="2">
        <v>5.4701899999999998E-2</v>
      </c>
      <c r="BG79" s="2">
        <v>1.69786E-2</v>
      </c>
      <c r="BH79" s="2">
        <v>6.1820099999999999E-3</v>
      </c>
      <c r="BI79" s="2">
        <v>2.7987499999999998E-2</v>
      </c>
      <c r="BJ79" s="2">
        <v>5.61241E-3</v>
      </c>
      <c r="BK79" s="2">
        <v>4.1294499999999998E-2</v>
      </c>
      <c r="BL79" s="2">
        <v>1.0392999999999999E-2</v>
      </c>
      <c r="BM79" s="2">
        <v>3.5953600000000002E-2</v>
      </c>
      <c r="BN79" s="2">
        <v>8.0017000000000005E-3</v>
      </c>
      <c r="BO79" s="2">
        <v>6.7300100000000002E-2</v>
      </c>
      <c r="BP79" s="2">
        <v>1.4686299999999999E-2</v>
      </c>
      <c r="BQ79" s="2">
        <v>1.01394E-2</v>
      </c>
      <c r="BR79" s="2">
        <v>1.6882500000000002E-2</v>
      </c>
      <c r="BS79" s="2">
        <v>1.4599E-5</v>
      </c>
      <c r="BT79" s="2">
        <v>2.4272799999999999E-6</v>
      </c>
      <c r="BU79" s="2">
        <v>2.37337E-2</v>
      </c>
      <c r="BV79" s="2">
        <v>1.4594899999999999E-3</v>
      </c>
      <c r="BW79" s="2">
        <v>11.01</v>
      </c>
      <c r="BX79" s="2">
        <v>1.41686</v>
      </c>
      <c r="BY79" s="2">
        <v>1.7265999999999999</v>
      </c>
      <c r="BZ79" s="2">
        <v>1.66842E-2</v>
      </c>
      <c r="CA79" s="2">
        <v>6.8947599999999998E-2</v>
      </c>
      <c r="CB79" s="3">
        <v>7.3667400000000001E-3</v>
      </c>
      <c r="CC79" s="2">
        <f t="shared" si="2"/>
        <v>131.97</v>
      </c>
      <c r="CD79" s="2">
        <f t="shared" si="3"/>
        <v>24.225202697582784</v>
      </c>
    </row>
    <row r="80" spans="1:82" x14ac:dyDescent="0.25">
      <c r="A80" s="2">
        <v>4500</v>
      </c>
      <c r="B80" s="2">
        <v>1329.9</v>
      </c>
      <c r="C80" s="2">
        <v>88.835637000000006</v>
      </c>
      <c r="D80" s="2">
        <v>51.9467</v>
      </c>
      <c r="E80" s="2">
        <v>0.47490500000000002</v>
      </c>
      <c r="F80" s="2">
        <v>15.0966</v>
      </c>
      <c r="G80" s="2">
        <v>1.0694300000000001</v>
      </c>
      <c r="H80" s="2">
        <v>0.105947</v>
      </c>
      <c r="I80" s="2">
        <v>8.2707800000000002</v>
      </c>
      <c r="J80" s="2">
        <v>0.243426</v>
      </c>
      <c r="K80" s="2">
        <v>10.592000000000001</v>
      </c>
      <c r="L80" s="2">
        <v>9.9038000000000004</v>
      </c>
      <c r="M80" s="2">
        <v>1.6168899999999999</v>
      </c>
      <c r="N80" s="2">
        <v>0.50055000000000005</v>
      </c>
      <c r="O80" s="2">
        <v>0.17902899999999999</v>
      </c>
      <c r="P80" s="2">
        <v>11.885</v>
      </c>
      <c r="Q80" s="2">
        <v>18.890599999999999</v>
      </c>
      <c r="R80" s="2">
        <v>2.2225199999999998</v>
      </c>
      <c r="S80" s="2">
        <v>7.9665800000000004</v>
      </c>
      <c r="T80" s="2">
        <v>1.7021200000000001</v>
      </c>
      <c r="U80" s="2">
        <v>0.479626</v>
      </c>
      <c r="V80" s="2">
        <v>1.7709600000000001</v>
      </c>
      <c r="W80" s="2">
        <v>0.29984</v>
      </c>
      <c r="X80" s="2">
        <v>1.9089100000000001</v>
      </c>
      <c r="Y80" s="2">
        <v>0.40727200000000002</v>
      </c>
      <c r="Z80" s="2">
        <v>1.22271</v>
      </c>
      <c r="AA80" s="2">
        <v>0.204539</v>
      </c>
      <c r="AB80" s="2">
        <v>1.40602</v>
      </c>
      <c r="AC80" s="2">
        <v>0.25081300000000001</v>
      </c>
      <c r="AD80" s="2">
        <v>17.319900000000001</v>
      </c>
      <c r="AE80" s="2">
        <v>169.255</v>
      </c>
      <c r="AF80" s="2">
        <v>1.5029600000000001</v>
      </c>
      <c r="AG80" s="2">
        <v>0.249888</v>
      </c>
      <c r="AH80" s="2">
        <v>4.88666</v>
      </c>
      <c r="AI80" s="2">
        <v>0.30050300000000002</v>
      </c>
      <c r="AJ80" s="2">
        <v>377.78500000000003</v>
      </c>
      <c r="AK80" s="2">
        <v>208.374</v>
      </c>
      <c r="AL80" s="2">
        <v>59.244599999999998</v>
      </c>
      <c r="AM80" s="2">
        <v>1.71757</v>
      </c>
      <c r="AN80" s="2">
        <v>14.196</v>
      </c>
      <c r="AO80" s="3">
        <v>5.83385</v>
      </c>
      <c r="AP80" s="2">
        <v>43.134363</v>
      </c>
      <c r="AQ80" s="2">
        <v>54.151000000000003</v>
      </c>
      <c r="AR80" s="2">
        <v>3.9863999999999997E-2</v>
      </c>
      <c r="AS80" s="2">
        <v>3.0735100000000002</v>
      </c>
      <c r="AT80" s="2">
        <v>1.04575</v>
      </c>
      <c r="AU80" s="2">
        <v>0.97877800000000004</v>
      </c>
      <c r="AV80" s="2">
        <v>7.8925700000000001</v>
      </c>
      <c r="AW80" s="2">
        <v>-1.56908E-15</v>
      </c>
      <c r="AX80" s="2">
        <v>31.550699999999999</v>
      </c>
      <c r="AY80" s="2">
        <v>1.25027</v>
      </c>
      <c r="AZ80" s="2">
        <v>1.75482E-2</v>
      </c>
      <c r="BA80" s="2">
        <v>9.4713800000000005E-15</v>
      </c>
      <c r="BB80" s="2">
        <v>0</v>
      </c>
      <c r="BC80" s="2">
        <v>2.62592E-2</v>
      </c>
      <c r="BD80" s="2">
        <v>6.0133699999999998E-2</v>
      </c>
      <c r="BE80" s="2">
        <v>1.09707E-2</v>
      </c>
      <c r="BF80" s="2">
        <v>5.4840100000000003E-2</v>
      </c>
      <c r="BG80" s="2">
        <v>1.70212E-2</v>
      </c>
      <c r="BH80" s="2">
        <v>6.1974700000000001E-3</v>
      </c>
      <c r="BI80" s="2">
        <v>2.8057200000000001E-2</v>
      </c>
      <c r="BJ80" s="2">
        <v>5.6263099999999998E-3</v>
      </c>
      <c r="BK80" s="2">
        <v>4.1396299999999997E-2</v>
      </c>
      <c r="BL80" s="2">
        <v>1.0418500000000001E-2</v>
      </c>
      <c r="BM80" s="2">
        <v>3.6041200000000002E-2</v>
      </c>
      <c r="BN80" s="2">
        <v>8.0209099999999992E-3</v>
      </c>
      <c r="BO80" s="2">
        <v>6.7459500000000006E-2</v>
      </c>
      <c r="BP80" s="2">
        <v>1.4720499999999999E-2</v>
      </c>
      <c r="BQ80" s="2">
        <v>1.0165199999999999E-2</v>
      </c>
      <c r="BR80" s="2">
        <v>1.69255E-2</v>
      </c>
      <c r="BS80" s="2">
        <v>1.46361E-5</v>
      </c>
      <c r="BT80" s="2">
        <v>2.4334599999999998E-6</v>
      </c>
      <c r="BU80" s="2">
        <v>2.3793600000000002E-2</v>
      </c>
      <c r="BV80" s="2">
        <v>1.4631799999999999E-3</v>
      </c>
      <c r="BW80" s="2">
        <v>11.036799999999999</v>
      </c>
      <c r="BX80" s="2">
        <v>1.4204300000000001</v>
      </c>
      <c r="BY80" s="2">
        <v>1.73081</v>
      </c>
      <c r="BZ80" s="2">
        <v>1.6726000000000001E-2</v>
      </c>
      <c r="CA80" s="2">
        <v>6.9121699999999994E-2</v>
      </c>
      <c r="CB80" s="3">
        <v>7.38545E-3</v>
      </c>
      <c r="CC80" s="2">
        <f t="shared" si="2"/>
        <v>131.97</v>
      </c>
      <c r="CD80" s="2">
        <f t="shared" si="3"/>
        <v>24.225202697582784</v>
      </c>
    </row>
    <row r="81" spans="1:82" x14ac:dyDescent="0.25">
      <c r="A81" s="2">
        <v>4500</v>
      </c>
      <c r="B81" s="2">
        <v>1328.9</v>
      </c>
      <c r="C81" s="2">
        <v>88.609617999999998</v>
      </c>
      <c r="D81" s="2">
        <v>51.946800000000003</v>
      </c>
      <c r="E81" s="2">
        <v>0.475941</v>
      </c>
      <c r="F81" s="2">
        <v>15.123200000000001</v>
      </c>
      <c r="G81" s="2">
        <v>1.06829</v>
      </c>
      <c r="H81" s="2">
        <v>0.10505399999999999</v>
      </c>
      <c r="I81" s="2">
        <v>8.2619199999999999</v>
      </c>
      <c r="J81" s="2">
        <v>0.24404699999999999</v>
      </c>
      <c r="K81" s="2">
        <v>10.550800000000001</v>
      </c>
      <c r="L81" s="2">
        <v>9.9218200000000003</v>
      </c>
      <c r="M81" s="2">
        <v>1.6209199999999999</v>
      </c>
      <c r="N81" s="2">
        <v>0.50182700000000002</v>
      </c>
      <c r="O81" s="2">
        <v>0.17948600000000001</v>
      </c>
      <c r="P81" s="2">
        <v>11.9152</v>
      </c>
      <c r="Q81" s="2">
        <v>18.938500000000001</v>
      </c>
      <c r="R81" s="2">
        <v>2.2281499999999999</v>
      </c>
      <c r="S81" s="2">
        <v>7.9866900000000003</v>
      </c>
      <c r="T81" s="2">
        <v>1.7063999999999999</v>
      </c>
      <c r="U81" s="2">
        <v>0.48082599999999998</v>
      </c>
      <c r="V81" s="2">
        <v>1.7753699999999999</v>
      </c>
      <c r="W81" s="2">
        <v>0.30058400000000002</v>
      </c>
      <c r="X81" s="2">
        <v>1.9136200000000001</v>
      </c>
      <c r="Y81" s="2">
        <v>0.40827200000000002</v>
      </c>
      <c r="Z81" s="2">
        <v>1.2257</v>
      </c>
      <c r="AA81" s="2">
        <v>0.20503099999999999</v>
      </c>
      <c r="AB81" s="2">
        <v>1.4093599999999999</v>
      </c>
      <c r="AC81" s="2">
        <v>0.25139899999999998</v>
      </c>
      <c r="AD81" s="2">
        <v>17.364100000000001</v>
      </c>
      <c r="AE81" s="2">
        <v>169.68700000000001</v>
      </c>
      <c r="AF81" s="2">
        <v>1.5067900000000001</v>
      </c>
      <c r="AG81" s="2">
        <v>0.25052600000000003</v>
      </c>
      <c r="AH81" s="2">
        <v>4.8990400000000003</v>
      </c>
      <c r="AI81" s="2">
        <v>0.30126399999999998</v>
      </c>
      <c r="AJ81" s="2">
        <v>378.70699999999999</v>
      </c>
      <c r="AK81" s="2">
        <v>208.9</v>
      </c>
      <c r="AL81" s="2">
        <v>59.389200000000002</v>
      </c>
      <c r="AM81" s="2">
        <v>1.7218899999999999</v>
      </c>
      <c r="AN81" s="2">
        <v>14.231999999999999</v>
      </c>
      <c r="AO81" s="3">
        <v>5.8487</v>
      </c>
      <c r="AP81" s="2">
        <v>43.360382000000001</v>
      </c>
      <c r="AQ81" s="2">
        <v>54.139299999999999</v>
      </c>
      <c r="AR81" s="2">
        <v>4.00135E-2</v>
      </c>
      <c r="AS81" s="2">
        <v>3.0817999999999999</v>
      </c>
      <c r="AT81" s="2">
        <v>1.0482199999999999</v>
      </c>
      <c r="AU81" s="2">
        <v>0.97605200000000003</v>
      </c>
      <c r="AV81" s="2">
        <v>7.9126500000000002</v>
      </c>
      <c r="AW81" s="2">
        <v>5.9598000000000003E-15</v>
      </c>
      <c r="AX81" s="2">
        <v>31.525700000000001</v>
      </c>
      <c r="AY81" s="2">
        <v>1.2585599999999999</v>
      </c>
      <c r="AZ81" s="2">
        <v>1.76434E-2</v>
      </c>
      <c r="BA81" s="2">
        <v>7.9144900000000005E-15</v>
      </c>
      <c r="BB81" s="2">
        <v>0</v>
      </c>
      <c r="BC81" s="2">
        <v>2.6326599999999999E-2</v>
      </c>
      <c r="BD81" s="2">
        <v>6.0287199999999999E-2</v>
      </c>
      <c r="BE81" s="2">
        <v>1.09985E-2</v>
      </c>
      <c r="BF81" s="2">
        <v>5.4978800000000001E-2</v>
      </c>
      <c r="BG81" s="2">
        <v>1.7063999999999999E-2</v>
      </c>
      <c r="BH81" s="2">
        <v>6.21296E-3</v>
      </c>
      <c r="BI81" s="2">
        <v>2.8126999999999999E-2</v>
      </c>
      <c r="BJ81" s="2">
        <v>5.6402500000000003E-3</v>
      </c>
      <c r="BK81" s="2">
        <v>4.1498399999999998E-2</v>
      </c>
      <c r="BL81" s="2">
        <v>1.0444E-2</v>
      </c>
      <c r="BM81" s="2">
        <v>3.6128899999999999E-2</v>
      </c>
      <c r="BN81" s="2">
        <v>8.0401499999999994E-3</v>
      </c>
      <c r="BO81" s="2">
        <v>6.7619200000000004E-2</v>
      </c>
      <c r="BP81" s="2">
        <v>1.4754700000000001E-2</v>
      </c>
      <c r="BQ81" s="2">
        <v>1.01911E-2</v>
      </c>
      <c r="BR81" s="2">
        <v>1.69687E-2</v>
      </c>
      <c r="BS81" s="2">
        <v>1.4673300000000001E-5</v>
      </c>
      <c r="BT81" s="2">
        <v>2.43965E-6</v>
      </c>
      <c r="BU81" s="2">
        <v>2.3853699999999999E-2</v>
      </c>
      <c r="BV81" s="2">
        <v>1.4668699999999999E-3</v>
      </c>
      <c r="BW81" s="2">
        <v>11.063700000000001</v>
      </c>
      <c r="BX81" s="2">
        <v>1.4239999999999999</v>
      </c>
      <c r="BY81" s="2">
        <v>1.73502</v>
      </c>
      <c r="BZ81" s="2">
        <v>1.6768000000000002E-2</v>
      </c>
      <c r="CA81" s="2">
        <v>6.9296300000000005E-2</v>
      </c>
      <c r="CB81" s="3">
        <v>7.4041999999999997E-3</v>
      </c>
      <c r="CC81" s="2">
        <f t="shared" si="2"/>
        <v>131.97</v>
      </c>
      <c r="CD81" s="2">
        <f t="shared" si="3"/>
        <v>24.225202697582784</v>
      </c>
    </row>
    <row r="82" spans="1:82" x14ac:dyDescent="0.25">
      <c r="A82" s="2">
        <v>4500</v>
      </c>
      <c r="B82" s="2">
        <v>1327.9</v>
      </c>
      <c r="C82" s="2">
        <v>88.384159999999994</v>
      </c>
      <c r="D82" s="2">
        <v>51.947000000000003</v>
      </c>
      <c r="E82" s="2">
        <v>0.47697899999999999</v>
      </c>
      <c r="F82" s="2">
        <v>15.149800000000001</v>
      </c>
      <c r="G82" s="2">
        <v>1.0671200000000001</v>
      </c>
      <c r="H82" s="2">
        <v>0.104167</v>
      </c>
      <c r="I82" s="2">
        <v>8.2529000000000003</v>
      </c>
      <c r="J82" s="2">
        <v>0.244669</v>
      </c>
      <c r="K82" s="2">
        <v>10.509600000000001</v>
      </c>
      <c r="L82" s="2">
        <v>9.9398</v>
      </c>
      <c r="M82" s="2">
        <v>1.62497</v>
      </c>
      <c r="N82" s="2">
        <v>0.50310699999999997</v>
      </c>
      <c r="O82" s="2">
        <v>0.17994399999999999</v>
      </c>
      <c r="P82" s="2">
        <v>11.945499999999999</v>
      </c>
      <c r="Q82" s="2">
        <v>18.986599999999999</v>
      </c>
      <c r="R82" s="2">
        <v>2.2337899999999999</v>
      </c>
      <c r="S82" s="2">
        <v>8.00685</v>
      </c>
      <c r="T82" s="2">
        <v>1.71069</v>
      </c>
      <c r="U82" s="2">
        <v>0.48202899999999999</v>
      </c>
      <c r="V82" s="2">
        <v>1.7798</v>
      </c>
      <c r="W82" s="2">
        <v>0.30132900000000001</v>
      </c>
      <c r="X82" s="2">
        <v>1.91835</v>
      </c>
      <c r="Y82" s="2">
        <v>0.40927400000000003</v>
      </c>
      <c r="Z82" s="2">
        <v>1.2286900000000001</v>
      </c>
      <c r="AA82" s="2">
        <v>0.20552400000000001</v>
      </c>
      <c r="AB82" s="2">
        <v>1.4127000000000001</v>
      </c>
      <c r="AC82" s="2">
        <v>0.25198500000000001</v>
      </c>
      <c r="AD82" s="2">
        <v>17.408300000000001</v>
      </c>
      <c r="AE82" s="2">
        <v>170.12</v>
      </c>
      <c r="AF82" s="2">
        <v>1.51064</v>
      </c>
      <c r="AG82" s="2">
        <v>0.25116500000000003</v>
      </c>
      <c r="AH82" s="2">
        <v>4.9114500000000003</v>
      </c>
      <c r="AI82" s="2">
        <v>0.30202699999999999</v>
      </c>
      <c r="AJ82" s="2">
        <v>379.63200000000001</v>
      </c>
      <c r="AK82" s="2">
        <v>209.42699999999999</v>
      </c>
      <c r="AL82" s="2">
        <v>59.534199999999998</v>
      </c>
      <c r="AM82" s="2">
        <v>1.7262200000000001</v>
      </c>
      <c r="AN82" s="2">
        <v>14.268000000000001</v>
      </c>
      <c r="AO82" s="3">
        <v>5.8635900000000003</v>
      </c>
      <c r="AP82" s="2">
        <v>43.585839999999997</v>
      </c>
      <c r="AQ82" s="2">
        <v>54.127600000000001</v>
      </c>
      <c r="AR82" s="2">
        <v>4.0163200000000003E-2</v>
      </c>
      <c r="AS82" s="2">
        <v>3.0901100000000001</v>
      </c>
      <c r="AT82" s="2">
        <v>1.0506899999999999</v>
      </c>
      <c r="AU82" s="2">
        <v>0.97334699999999996</v>
      </c>
      <c r="AV82" s="2">
        <v>7.9327500000000004</v>
      </c>
      <c r="AW82" s="2">
        <v>4.79964E-15</v>
      </c>
      <c r="AX82" s="2">
        <v>31.500699999999998</v>
      </c>
      <c r="AY82" s="2">
        <v>1.2668999999999999</v>
      </c>
      <c r="AZ82" s="2">
        <v>1.7739100000000001E-2</v>
      </c>
      <c r="BA82" s="2">
        <v>6.3738299999999997E-15</v>
      </c>
      <c r="BB82" s="2">
        <v>0</v>
      </c>
      <c r="BC82" s="2">
        <v>2.6394299999999999E-2</v>
      </c>
      <c r="BD82" s="2">
        <v>6.0441300000000003E-2</v>
      </c>
      <c r="BE82" s="2">
        <v>1.10265E-2</v>
      </c>
      <c r="BF82" s="2">
        <v>5.5117800000000002E-2</v>
      </c>
      <c r="BG82" s="2">
        <v>1.7106900000000001E-2</v>
      </c>
      <c r="BH82" s="2">
        <v>6.2284999999999997E-3</v>
      </c>
      <c r="BI82" s="2">
        <v>2.8197E-2</v>
      </c>
      <c r="BJ82" s="2">
        <v>5.6542199999999997E-3</v>
      </c>
      <c r="BK82" s="2">
        <v>4.1600699999999997E-2</v>
      </c>
      <c r="BL82" s="2">
        <v>1.0469600000000001E-2</v>
      </c>
      <c r="BM82" s="2">
        <v>3.6216900000000003E-2</v>
      </c>
      <c r="BN82" s="2">
        <v>8.0594399999999993E-3</v>
      </c>
      <c r="BO82" s="2">
        <v>6.7779199999999998E-2</v>
      </c>
      <c r="BP82" s="2">
        <v>1.4789099999999999E-2</v>
      </c>
      <c r="BQ82" s="2">
        <v>1.0217E-2</v>
      </c>
      <c r="BR82" s="2">
        <v>1.7011999999999999E-2</v>
      </c>
      <c r="BS82" s="2">
        <v>1.4710599999999999E-5</v>
      </c>
      <c r="BT82" s="2">
        <v>2.4458500000000001E-6</v>
      </c>
      <c r="BU82" s="2">
        <v>2.3913899999999998E-2</v>
      </c>
      <c r="BV82" s="2">
        <v>1.47058E-3</v>
      </c>
      <c r="BW82" s="2">
        <v>11.0906</v>
      </c>
      <c r="BX82" s="2">
        <v>1.4275899999999999</v>
      </c>
      <c r="BY82" s="2">
        <v>1.7392399999999999</v>
      </c>
      <c r="BZ82" s="2">
        <v>1.6809999999999999E-2</v>
      </c>
      <c r="CA82" s="2">
        <v>6.9471199999999997E-2</v>
      </c>
      <c r="CB82" s="3">
        <v>7.42299E-3</v>
      </c>
      <c r="CC82" s="2">
        <f t="shared" si="2"/>
        <v>131.97</v>
      </c>
      <c r="CD82" s="2">
        <f t="shared" si="3"/>
        <v>24.225202697582784</v>
      </c>
    </row>
    <row r="83" spans="1:82" x14ac:dyDescent="0.25">
      <c r="A83" s="2">
        <v>4500</v>
      </c>
      <c r="B83" s="2">
        <v>1326.9</v>
      </c>
      <c r="C83" s="2">
        <v>88.159254000000004</v>
      </c>
      <c r="D83" s="2">
        <v>51.947299999999998</v>
      </c>
      <c r="E83" s="2">
        <v>0.47801900000000003</v>
      </c>
      <c r="F83" s="2">
        <v>15.176399999999999</v>
      </c>
      <c r="G83" s="2">
        <v>1.0659400000000001</v>
      </c>
      <c r="H83" s="2">
        <v>0.103283</v>
      </c>
      <c r="I83" s="2">
        <v>8.2437199999999997</v>
      </c>
      <c r="J83" s="2">
        <v>0.24529300000000001</v>
      </c>
      <c r="K83" s="2">
        <v>10.468500000000001</v>
      </c>
      <c r="L83" s="2">
        <v>9.9577399999999994</v>
      </c>
      <c r="M83" s="2">
        <v>1.6290199999999999</v>
      </c>
      <c r="N83" s="2">
        <v>0.50439100000000003</v>
      </c>
      <c r="O83" s="2">
        <v>0.18040300000000001</v>
      </c>
      <c r="P83" s="2">
        <v>11.9758</v>
      </c>
      <c r="Q83" s="2">
        <v>19.034800000000001</v>
      </c>
      <c r="R83" s="2">
        <v>2.2394500000000002</v>
      </c>
      <c r="S83" s="2">
        <v>8.0270700000000001</v>
      </c>
      <c r="T83" s="2">
        <v>1.71499</v>
      </c>
      <c r="U83" s="2">
        <v>0.48323500000000003</v>
      </c>
      <c r="V83" s="2">
        <v>1.78423</v>
      </c>
      <c r="W83" s="2">
        <v>0.30207699999999998</v>
      </c>
      <c r="X83" s="2">
        <v>1.92309</v>
      </c>
      <c r="Y83" s="2">
        <v>0.410279</v>
      </c>
      <c r="Z83" s="2">
        <v>1.23169</v>
      </c>
      <c r="AA83" s="2">
        <v>0.20601800000000001</v>
      </c>
      <c r="AB83" s="2">
        <v>1.41605</v>
      </c>
      <c r="AC83" s="2">
        <v>0.25257299999999999</v>
      </c>
      <c r="AD83" s="2">
        <v>17.4527</v>
      </c>
      <c r="AE83" s="2">
        <v>170.553</v>
      </c>
      <c r="AF83" s="2">
        <v>1.5144899999999999</v>
      </c>
      <c r="AG83" s="2">
        <v>0.25180599999999997</v>
      </c>
      <c r="AH83" s="2">
        <v>4.9238799999999996</v>
      </c>
      <c r="AI83" s="2">
        <v>0.30279200000000001</v>
      </c>
      <c r="AJ83" s="2">
        <v>380.55900000000003</v>
      </c>
      <c r="AK83" s="2">
        <v>209.95599999999999</v>
      </c>
      <c r="AL83" s="2">
        <v>59.679600000000001</v>
      </c>
      <c r="AM83" s="2">
        <v>1.7305600000000001</v>
      </c>
      <c r="AN83" s="2">
        <v>14.3041</v>
      </c>
      <c r="AO83" s="3">
        <v>5.87852</v>
      </c>
      <c r="AP83" s="2">
        <v>43.810746000000002</v>
      </c>
      <c r="AQ83" s="2">
        <v>54.1158</v>
      </c>
      <c r="AR83" s="2">
        <v>4.0312800000000003E-2</v>
      </c>
      <c r="AS83" s="2">
        <v>3.0984400000000001</v>
      </c>
      <c r="AT83" s="2">
        <v>1.0531600000000001</v>
      </c>
      <c r="AU83" s="2">
        <v>0.97066300000000005</v>
      </c>
      <c r="AV83" s="2">
        <v>7.9528600000000003</v>
      </c>
      <c r="AW83" s="2">
        <v>-3.0897099999999999E-15</v>
      </c>
      <c r="AX83" s="2">
        <v>31.4756</v>
      </c>
      <c r="AY83" s="2">
        <v>1.2753099999999999</v>
      </c>
      <c r="AZ83" s="2">
        <v>1.7835400000000001E-2</v>
      </c>
      <c r="BA83" s="2">
        <v>9.3251600000000002E-15</v>
      </c>
      <c r="BB83" s="2">
        <v>0</v>
      </c>
      <c r="BC83" s="2">
        <v>2.6462200000000002E-2</v>
      </c>
      <c r="BD83" s="2">
        <v>6.0595900000000001E-2</v>
      </c>
      <c r="BE83" s="2">
        <v>1.10545E-2</v>
      </c>
      <c r="BF83" s="2">
        <v>5.5257199999999999E-2</v>
      </c>
      <c r="BG83" s="2">
        <v>1.7149899999999999E-2</v>
      </c>
      <c r="BH83" s="2">
        <v>6.24407E-3</v>
      </c>
      <c r="BI83" s="2">
        <v>2.8267199999999999E-2</v>
      </c>
      <c r="BJ83" s="2">
        <v>5.6682199999999999E-3</v>
      </c>
      <c r="BK83" s="2">
        <v>4.1703200000000003E-2</v>
      </c>
      <c r="BL83" s="2">
        <v>1.04952E-2</v>
      </c>
      <c r="BM83" s="2">
        <v>3.63051E-2</v>
      </c>
      <c r="BN83" s="2">
        <v>8.0787600000000008E-3</v>
      </c>
      <c r="BO83" s="2">
        <v>6.79395E-2</v>
      </c>
      <c r="BP83" s="2">
        <v>1.48235E-2</v>
      </c>
      <c r="BQ83" s="2">
        <v>1.0242899999999999E-2</v>
      </c>
      <c r="BR83" s="2">
        <v>1.7055299999999999E-2</v>
      </c>
      <c r="BS83" s="2">
        <v>1.47481E-5</v>
      </c>
      <c r="BT83" s="2">
        <v>2.4520699999999998E-6</v>
      </c>
      <c r="BU83" s="2">
        <v>2.39743E-2</v>
      </c>
      <c r="BV83" s="2">
        <v>1.4742900000000001E-3</v>
      </c>
      <c r="BW83" s="2">
        <v>11.117599999999999</v>
      </c>
      <c r="BX83" s="2">
        <v>1.4311799999999999</v>
      </c>
      <c r="BY83" s="2">
        <v>1.7434700000000001</v>
      </c>
      <c r="BZ83" s="2">
        <v>1.6852099999999998E-2</v>
      </c>
      <c r="CA83" s="2">
        <v>6.9646600000000003E-2</v>
      </c>
      <c r="CB83" s="3">
        <v>7.44183E-3</v>
      </c>
      <c r="CC83" s="2">
        <f t="shared" si="2"/>
        <v>131.97</v>
      </c>
      <c r="CD83" s="2">
        <f t="shared" si="3"/>
        <v>24.225202697582784</v>
      </c>
    </row>
    <row r="84" spans="1:82" x14ac:dyDescent="0.25">
      <c r="A84" s="2">
        <v>4500</v>
      </c>
      <c r="B84" s="2">
        <v>1325.9</v>
      </c>
      <c r="C84" s="2">
        <v>87.934894</v>
      </c>
      <c r="D84" s="2">
        <v>51.947699999999998</v>
      </c>
      <c r="E84" s="2">
        <v>0.47906100000000001</v>
      </c>
      <c r="F84" s="2">
        <v>15.203099999999999</v>
      </c>
      <c r="G84" s="2">
        <v>1.06473</v>
      </c>
      <c r="H84" s="2">
        <v>0.102405</v>
      </c>
      <c r="I84" s="2">
        <v>8.2343899999999994</v>
      </c>
      <c r="J84" s="2">
        <v>0.245919</v>
      </c>
      <c r="K84" s="2">
        <v>10.4275</v>
      </c>
      <c r="L84" s="2">
        <v>9.9756499999999999</v>
      </c>
      <c r="M84" s="2">
        <v>1.6330800000000001</v>
      </c>
      <c r="N84" s="2">
        <v>0.50567799999999996</v>
      </c>
      <c r="O84" s="2">
        <v>0.180863</v>
      </c>
      <c r="P84" s="2">
        <v>12.0063</v>
      </c>
      <c r="Q84" s="2">
        <v>19.083100000000002</v>
      </c>
      <c r="R84" s="2">
        <v>2.24512</v>
      </c>
      <c r="S84" s="2">
        <v>8.0473400000000002</v>
      </c>
      <c r="T84" s="2">
        <v>1.7193000000000001</v>
      </c>
      <c r="U84" s="2">
        <v>0.48444399999999999</v>
      </c>
      <c r="V84" s="2">
        <v>1.78868</v>
      </c>
      <c r="W84" s="2">
        <v>0.30282599999999998</v>
      </c>
      <c r="X84" s="2">
        <v>1.92784</v>
      </c>
      <c r="Y84" s="2">
        <v>0.41128599999999998</v>
      </c>
      <c r="Z84" s="2">
        <v>1.2346900000000001</v>
      </c>
      <c r="AA84" s="2">
        <v>0.206513</v>
      </c>
      <c r="AB84" s="2">
        <v>1.4194100000000001</v>
      </c>
      <c r="AC84" s="2">
        <v>0.25316300000000003</v>
      </c>
      <c r="AD84" s="2">
        <v>17.497199999999999</v>
      </c>
      <c r="AE84" s="2">
        <v>170.989</v>
      </c>
      <c r="AF84" s="2">
        <v>1.5183500000000001</v>
      </c>
      <c r="AG84" s="2">
        <v>0.25244800000000001</v>
      </c>
      <c r="AH84" s="2">
        <v>4.9363599999999996</v>
      </c>
      <c r="AI84" s="2">
        <v>0.30355900000000002</v>
      </c>
      <c r="AJ84" s="2">
        <v>381.488</v>
      </c>
      <c r="AK84" s="2">
        <v>210.48599999999999</v>
      </c>
      <c r="AL84" s="2">
        <v>59.825299999999999</v>
      </c>
      <c r="AM84" s="2">
        <v>1.73491</v>
      </c>
      <c r="AN84" s="2">
        <v>14.340400000000001</v>
      </c>
      <c r="AO84" s="3">
        <v>5.8934899999999999</v>
      </c>
      <c r="AP84" s="2">
        <v>44.035105999999999</v>
      </c>
      <c r="AQ84" s="2">
        <v>54.103900000000003</v>
      </c>
      <c r="AR84" s="2">
        <v>4.0462600000000001E-2</v>
      </c>
      <c r="AS84" s="2">
        <v>3.1067800000000001</v>
      </c>
      <c r="AT84" s="2">
        <v>1.0556300000000001</v>
      </c>
      <c r="AU84" s="2">
        <v>0.96799800000000003</v>
      </c>
      <c r="AV84" s="2">
        <v>7.9729700000000001</v>
      </c>
      <c r="AW84" s="2">
        <v>4.7506800000000001E-15</v>
      </c>
      <c r="AX84" s="2">
        <v>31.450500000000002</v>
      </c>
      <c r="AY84" s="2">
        <v>1.28379</v>
      </c>
      <c r="AZ84" s="2">
        <v>1.7932300000000002E-2</v>
      </c>
      <c r="BA84" s="2">
        <v>4.8243799999999997E-15</v>
      </c>
      <c r="BB84" s="2">
        <v>0</v>
      </c>
      <c r="BC84" s="2">
        <v>2.6530399999999999E-2</v>
      </c>
      <c r="BD84" s="2">
        <v>6.0750999999999999E-2</v>
      </c>
      <c r="BE84" s="2">
        <v>1.10826E-2</v>
      </c>
      <c r="BF84" s="2">
        <v>5.5396899999999999E-2</v>
      </c>
      <c r="BG84" s="2">
        <v>1.7193E-2</v>
      </c>
      <c r="BH84" s="2">
        <v>6.2596800000000001E-3</v>
      </c>
      <c r="BI84" s="2">
        <v>2.8337500000000002E-2</v>
      </c>
      <c r="BJ84" s="2">
        <v>5.6822499999999998E-3</v>
      </c>
      <c r="BK84" s="2">
        <v>4.1806000000000003E-2</v>
      </c>
      <c r="BL84" s="2">
        <v>1.05209E-2</v>
      </c>
      <c r="BM84" s="2">
        <v>3.6393500000000002E-2</v>
      </c>
      <c r="BN84" s="2">
        <v>8.0981300000000003E-3</v>
      </c>
      <c r="BO84" s="2">
        <v>6.81002E-2</v>
      </c>
      <c r="BP84" s="2">
        <v>1.48579E-2</v>
      </c>
      <c r="BQ84" s="2">
        <v>1.0269E-2</v>
      </c>
      <c r="BR84" s="2">
        <v>1.70989E-2</v>
      </c>
      <c r="BS84" s="2">
        <v>1.4785499999999999E-5</v>
      </c>
      <c r="BT84" s="2">
        <v>2.4583100000000001E-6</v>
      </c>
      <c r="BU84" s="2">
        <v>2.4034799999999999E-2</v>
      </c>
      <c r="BV84" s="2">
        <v>1.4780100000000001E-3</v>
      </c>
      <c r="BW84" s="2">
        <v>11.144600000000001</v>
      </c>
      <c r="BX84" s="2">
        <v>1.4347799999999999</v>
      </c>
      <c r="BY84" s="2">
        <v>1.7477100000000001</v>
      </c>
      <c r="BZ84" s="2">
        <v>1.6894300000000001E-2</v>
      </c>
      <c r="CA84" s="2">
        <v>6.9822300000000004E-2</v>
      </c>
      <c r="CB84" s="3">
        <v>7.4607099999999997E-3</v>
      </c>
      <c r="CC84" s="2">
        <f t="shared" si="2"/>
        <v>131.97</v>
      </c>
      <c r="CD84" s="2">
        <f t="shared" si="3"/>
        <v>24.225202697582784</v>
      </c>
    </row>
    <row r="85" spans="1:82" x14ac:dyDescent="0.25">
      <c r="A85" s="2">
        <v>4500</v>
      </c>
      <c r="B85" s="2">
        <v>1324.9</v>
      </c>
      <c r="C85" s="2">
        <v>87.711072000000001</v>
      </c>
      <c r="D85" s="2">
        <v>51.9482</v>
      </c>
      <c r="E85" s="2">
        <v>0.480105</v>
      </c>
      <c r="F85" s="2">
        <v>15.229699999999999</v>
      </c>
      <c r="G85" s="2">
        <v>1.06351</v>
      </c>
      <c r="H85" s="2">
        <v>0.101531</v>
      </c>
      <c r="I85" s="2">
        <v>8.2248999999999999</v>
      </c>
      <c r="J85" s="2">
        <v>0.24654699999999999</v>
      </c>
      <c r="K85" s="2">
        <v>10.3866</v>
      </c>
      <c r="L85" s="2">
        <v>9.9935200000000002</v>
      </c>
      <c r="M85" s="2">
        <v>1.6371500000000001</v>
      </c>
      <c r="N85" s="2">
        <v>0.50696799999999997</v>
      </c>
      <c r="O85" s="2">
        <v>0.18132499999999999</v>
      </c>
      <c r="P85" s="2">
        <v>12.036799999999999</v>
      </c>
      <c r="Q85" s="2">
        <v>19.131599999999999</v>
      </c>
      <c r="R85" s="2">
        <v>2.25081</v>
      </c>
      <c r="S85" s="2">
        <v>8.0676600000000001</v>
      </c>
      <c r="T85" s="2">
        <v>1.7236199999999999</v>
      </c>
      <c r="U85" s="2">
        <v>0.48565700000000001</v>
      </c>
      <c r="V85" s="2">
        <v>1.7931299999999999</v>
      </c>
      <c r="W85" s="2">
        <v>0.30357699999999999</v>
      </c>
      <c r="X85" s="2">
        <v>1.9326000000000001</v>
      </c>
      <c r="Y85" s="2">
        <v>0.412296</v>
      </c>
      <c r="Z85" s="2">
        <v>1.2377100000000001</v>
      </c>
      <c r="AA85" s="2">
        <v>0.20701</v>
      </c>
      <c r="AB85" s="2">
        <v>1.4227799999999999</v>
      </c>
      <c r="AC85" s="2">
        <v>0.25375300000000001</v>
      </c>
      <c r="AD85" s="2">
        <v>17.541799999999999</v>
      </c>
      <c r="AE85" s="2">
        <v>171.42500000000001</v>
      </c>
      <c r="AF85" s="2">
        <v>1.52223</v>
      </c>
      <c r="AG85" s="2">
        <v>0.25309199999999998</v>
      </c>
      <c r="AH85" s="2">
        <v>4.9488599999999998</v>
      </c>
      <c r="AI85" s="2">
        <v>0.30432799999999999</v>
      </c>
      <c r="AJ85" s="2">
        <v>382.41899999999998</v>
      </c>
      <c r="AK85" s="2">
        <v>211.018</v>
      </c>
      <c r="AL85" s="2">
        <v>59.971299999999999</v>
      </c>
      <c r="AM85" s="2">
        <v>1.7392700000000001</v>
      </c>
      <c r="AN85" s="2">
        <v>14.3767</v>
      </c>
      <c r="AO85" s="3">
        <v>5.9085000000000001</v>
      </c>
      <c r="AP85" s="2">
        <v>44.258927999999997</v>
      </c>
      <c r="AQ85" s="2">
        <v>54.092100000000002</v>
      </c>
      <c r="AR85" s="2">
        <v>4.0612299999999997E-2</v>
      </c>
      <c r="AS85" s="2">
        <v>3.1151399999999998</v>
      </c>
      <c r="AT85" s="2">
        <v>1.0581</v>
      </c>
      <c r="AU85" s="2">
        <v>0.96535199999999999</v>
      </c>
      <c r="AV85" s="2">
        <v>7.9931000000000001</v>
      </c>
      <c r="AW85" s="2">
        <v>-8.3411500000000005E-16</v>
      </c>
      <c r="AX85" s="2">
        <v>31.4253</v>
      </c>
      <c r="AY85" s="2">
        <v>1.29233</v>
      </c>
      <c r="AZ85" s="2">
        <v>1.8029699999999999E-2</v>
      </c>
      <c r="BA85" s="2">
        <v>3.32306E-15</v>
      </c>
      <c r="BB85" s="2">
        <v>0</v>
      </c>
      <c r="BC85" s="2">
        <v>2.6598799999999999E-2</v>
      </c>
      <c r="BD85" s="2">
        <v>6.0906599999999998E-2</v>
      </c>
      <c r="BE85" s="2">
        <v>1.1110800000000001E-2</v>
      </c>
      <c r="BF85" s="2">
        <v>5.5537099999999999E-2</v>
      </c>
      <c r="BG85" s="2">
        <v>1.72362E-2</v>
      </c>
      <c r="BH85" s="2">
        <v>6.27533E-3</v>
      </c>
      <c r="BI85" s="2">
        <v>2.8407999999999999E-2</v>
      </c>
      <c r="BJ85" s="2">
        <v>5.6963200000000004E-3</v>
      </c>
      <c r="BK85" s="2">
        <v>4.1909000000000002E-2</v>
      </c>
      <c r="BL85" s="2">
        <v>1.0546700000000001E-2</v>
      </c>
      <c r="BM85" s="2">
        <v>3.6482000000000001E-2</v>
      </c>
      <c r="BN85" s="2">
        <v>8.1175399999999995E-3</v>
      </c>
      <c r="BO85" s="2">
        <v>6.8261199999999994E-2</v>
      </c>
      <c r="BP85" s="2">
        <v>1.4892499999999999E-2</v>
      </c>
      <c r="BQ85" s="2">
        <v>1.02951E-2</v>
      </c>
      <c r="BR85" s="2">
        <v>1.7142500000000001E-2</v>
      </c>
      <c r="BS85" s="2">
        <v>1.48231E-5</v>
      </c>
      <c r="BT85" s="2">
        <v>2.46455E-6</v>
      </c>
      <c r="BU85" s="2">
        <v>2.4095399999999999E-2</v>
      </c>
      <c r="BV85" s="2">
        <v>1.4817400000000001E-3</v>
      </c>
      <c r="BW85" s="2">
        <v>11.1717</v>
      </c>
      <c r="BX85" s="2">
        <v>1.4383900000000001</v>
      </c>
      <c r="BY85" s="2">
        <v>1.75196</v>
      </c>
      <c r="BZ85" s="2">
        <v>1.69366E-2</v>
      </c>
      <c r="CA85" s="2">
        <v>6.9998500000000005E-2</v>
      </c>
      <c r="CB85" s="3">
        <v>7.4796300000000001E-3</v>
      </c>
      <c r="CC85" s="2">
        <f t="shared" si="2"/>
        <v>131.97</v>
      </c>
      <c r="CD85" s="2">
        <f t="shared" si="3"/>
        <v>24.225202697582784</v>
      </c>
    </row>
    <row r="86" spans="1:82" x14ac:dyDescent="0.25">
      <c r="A86" s="2">
        <v>4500</v>
      </c>
      <c r="B86" s="2">
        <v>1323.9</v>
      </c>
      <c r="C86" s="2">
        <v>87.487780999999998</v>
      </c>
      <c r="D86" s="2">
        <v>51.948799999999999</v>
      </c>
      <c r="E86" s="2">
        <v>0.48115000000000002</v>
      </c>
      <c r="F86" s="2">
        <v>15.256399999999999</v>
      </c>
      <c r="G86" s="2">
        <v>1.06227</v>
      </c>
      <c r="H86" s="2">
        <v>0.100662</v>
      </c>
      <c r="I86" s="2">
        <v>8.2152600000000007</v>
      </c>
      <c r="J86" s="2">
        <v>0.24717600000000001</v>
      </c>
      <c r="K86" s="2">
        <v>10.345700000000001</v>
      </c>
      <c r="L86" s="2">
        <v>10.0114</v>
      </c>
      <c r="M86" s="2">
        <v>1.64124</v>
      </c>
      <c r="N86" s="2">
        <v>0.50826199999999999</v>
      </c>
      <c r="O86" s="2">
        <v>0.181787</v>
      </c>
      <c r="P86" s="2">
        <v>12.067500000000001</v>
      </c>
      <c r="Q86" s="2">
        <v>19.180199999999999</v>
      </c>
      <c r="R86" s="2">
        <v>2.25651</v>
      </c>
      <c r="S86" s="2">
        <v>8.0880399999999995</v>
      </c>
      <c r="T86" s="2">
        <v>1.7279500000000001</v>
      </c>
      <c r="U86" s="2">
        <v>0.48687200000000003</v>
      </c>
      <c r="V86" s="2">
        <v>1.7976000000000001</v>
      </c>
      <c r="W86" s="2">
        <v>0.30432999999999999</v>
      </c>
      <c r="X86" s="2">
        <v>1.93737</v>
      </c>
      <c r="Y86" s="2">
        <v>0.41330800000000001</v>
      </c>
      <c r="Z86" s="2">
        <v>1.2407300000000001</v>
      </c>
      <c r="AA86" s="2">
        <v>0.207508</v>
      </c>
      <c r="AB86" s="2">
        <v>1.4261600000000001</v>
      </c>
      <c r="AC86" s="2">
        <v>0.25434499999999999</v>
      </c>
      <c r="AD86" s="2">
        <v>17.586500000000001</v>
      </c>
      <c r="AE86" s="2">
        <v>171.86199999999999</v>
      </c>
      <c r="AF86" s="2">
        <v>1.5261100000000001</v>
      </c>
      <c r="AG86" s="2">
        <v>0.25373800000000002</v>
      </c>
      <c r="AH86" s="2">
        <v>4.9614000000000003</v>
      </c>
      <c r="AI86" s="2">
        <v>0.30509900000000001</v>
      </c>
      <c r="AJ86" s="2">
        <v>383.35300000000001</v>
      </c>
      <c r="AK86" s="2">
        <v>211.55099999999999</v>
      </c>
      <c r="AL86" s="2">
        <v>60.117800000000003</v>
      </c>
      <c r="AM86" s="2">
        <v>1.7436499999999999</v>
      </c>
      <c r="AN86" s="2">
        <v>14.4131</v>
      </c>
      <c r="AO86" s="3">
        <v>5.9235499999999996</v>
      </c>
      <c r="AP86" s="2">
        <v>44.482219000000001</v>
      </c>
      <c r="AQ86" s="2">
        <v>54.080100000000002</v>
      </c>
      <c r="AR86" s="2">
        <v>4.0762100000000002E-2</v>
      </c>
      <c r="AS86" s="2">
        <v>3.1235200000000001</v>
      </c>
      <c r="AT86" s="2">
        <v>1.0605599999999999</v>
      </c>
      <c r="AU86" s="2">
        <v>0.96272500000000005</v>
      </c>
      <c r="AV86" s="2">
        <v>8.0132300000000001</v>
      </c>
      <c r="AW86" s="2">
        <v>5.8094899999999997E-15</v>
      </c>
      <c r="AX86" s="2">
        <v>31.4</v>
      </c>
      <c r="AY86" s="2">
        <v>1.30094</v>
      </c>
      <c r="AZ86" s="2">
        <v>1.81277E-2</v>
      </c>
      <c r="BA86" s="2">
        <v>1.35929E-14</v>
      </c>
      <c r="BB86" s="2">
        <v>0</v>
      </c>
      <c r="BC86" s="2">
        <v>2.66675E-2</v>
      </c>
      <c r="BD86" s="2">
        <v>6.10628E-2</v>
      </c>
      <c r="BE86" s="2">
        <v>1.1139100000000001E-2</v>
      </c>
      <c r="BF86" s="2">
        <v>5.5677600000000001E-2</v>
      </c>
      <c r="BG86" s="2">
        <v>1.72795E-2</v>
      </c>
      <c r="BH86" s="2">
        <v>6.2910199999999996E-3</v>
      </c>
      <c r="BI86" s="2">
        <v>2.84786E-2</v>
      </c>
      <c r="BJ86" s="2">
        <v>5.7104199999999999E-3</v>
      </c>
      <c r="BK86" s="2">
        <v>4.20122E-2</v>
      </c>
      <c r="BL86" s="2">
        <v>1.05725E-2</v>
      </c>
      <c r="BM86" s="2">
        <v>3.6570800000000001E-2</v>
      </c>
      <c r="BN86" s="2">
        <v>8.1369900000000002E-3</v>
      </c>
      <c r="BO86" s="2">
        <v>6.8422499999999997E-2</v>
      </c>
      <c r="BP86" s="2">
        <v>1.49271E-2</v>
      </c>
      <c r="BQ86" s="2">
        <v>1.0321200000000001E-2</v>
      </c>
      <c r="BR86" s="2">
        <v>1.7186199999999999E-2</v>
      </c>
      <c r="BS86" s="2">
        <v>1.48608E-5</v>
      </c>
      <c r="BT86" s="2">
        <v>2.4708199999999998E-6</v>
      </c>
      <c r="BU86" s="2">
        <v>2.4156199999999999E-2</v>
      </c>
      <c r="BV86" s="2">
        <v>1.48547E-3</v>
      </c>
      <c r="BW86" s="2">
        <v>11.1989</v>
      </c>
      <c r="BX86" s="2">
        <v>1.44201</v>
      </c>
      <c r="BY86" s="2">
        <v>1.7562199999999999</v>
      </c>
      <c r="BZ86" s="2">
        <v>1.6979000000000001E-2</v>
      </c>
      <c r="CA86" s="2">
        <v>7.0175000000000001E-2</v>
      </c>
      <c r="CB86" s="3">
        <v>7.4986000000000002E-3</v>
      </c>
      <c r="CC86" s="2">
        <f t="shared" si="2"/>
        <v>131.97</v>
      </c>
      <c r="CD86" s="2">
        <f t="shared" si="3"/>
        <v>24.225202697582784</v>
      </c>
    </row>
    <row r="87" spans="1:82" x14ac:dyDescent="0.25">
      <c r="A87" s="2">
        <v>4500</v>
      </c>
      <c r="B87" s="2">
        <v>1322.9</v>
      </c>
      <c r="C87" s="2">
        <v>87.265011999999999</v>
      </c>
      <c r="D87" s="2">
        <v>51.9495</v>
      </c>
      <c r="E87" s="2">
        <v>0.48219800000000002</v>
      </c>
      <c r="F87" s="2">
        <v>15.282999999999999</v>
      </c>
      <c r="G87" s="2">
        <v>1.06101</v>
      </c>
      <c r="H87" s="2">
        <v>9.97976E-2</v>
      </c>
      <c r="I87" s="2">
        <v>8.2054600000000004</v>
      </c>
      <c r="J87" s="2">
        <v>0.247807</v>
      </c>
      <c r="K87" s="2">
        <v>10.305</v>
      </c>
      <c r="L87" s="2">
        <v>10.0291</v>
      </c>
      <c r="M87" s="2">
        <v>1.64533</v>
      </c>
      <c r="N87" s="2">
        <v>0.50955899999999998</v>
      </c>
      <c r="O87" s="2">
        <v>0.182251</v>
      </c>
      <c r="P87" s="2">
        <v>12.0982</v>
      </c>
      <c r="Q87" s="2">
        <v>19.228899999999999</v>
      </c>
      <c r="R87" s="2">
        <v>2.2622300000000002</v>
      </c>
      <c r="S87" s="2">
        <v>8.1084700000000005</v>
      </c>
      <c r="T87" s="2">
        <v>1.7323</v>
      </c>
      <c r="U87" s="2">
        <v>0.488091</v>
      </c>
      <c r="V87" s="2">
        <v>1.8020799999999999</v>
      </c>
      <c r="W87" s="2">
        <v>0.305085</v>
      </c>
      <c r="X87" s="2">
        <v>1.94215</v>
      </c>
      <c r="Y87" s="2">
        <v>0.414323</v>
      </c>
      <c r="Z87" s="2">
        <v>1.2437499999999999</v>
      </c>
      <c r="AA87" s="2">
        <v>0.208006</v>
      </c>
      <c r="AB87" s="2">
        <v>1.42954</v>
      </c>
      <c r="AC87" s="2">
        <v>0.25493900000000003</v>
      </c>
      <c r="AD87" s="2">
        <v>17.631399999999999</v>
      </c>
      <c r="AE87" s="2">
        <v>172.30099999999999</v>
      </c>
      <c r="AF87" s="2">
        <v>1.5300100000000001</v>
      </c>
      <c r="AG87" s="2">
        <v>0.254386</v>
      </c>
      <c r="AH87" s="2">
        <v>4.9739699999999996</v>
      </c>
      <c r="AI87" s="2">
        <v>0.30587199999999998</v>
      </c>
      <c r="AJ87" s="2">
        <v>384.28899999999999</v>
      </c>
      <c r="AK87" s="2">
        <v>212.08600000000001</v>
      </c>
      <c r="AL87" s="2">
        <v>60.264499999999998</v>
      </c>
      <c r="AM87" s="2">
        <v>1.74803</v>
      </c>
      <c r="AN87" s="2">
        <v>14.4496</v>
      </c>
      <c r="AO87" s="3">
        <v>5.93865</v>
      </c>
      <c r="AP87" s="2">
        <v>44.704987000000003</v>
      </c>
      <c r="AQ87" s="2">
        <v>54.068199999999997</v>
      </c>
      <c r="AR87" s="2">
        <v>4.0911900000000001E-2</v>
      </c>
      <c r="AS87" s="2">
        <v>3.13191</v>
      </c>
      <c r="AT87" s="2">
        <v>1.0630299999999999</v>
      </c>
      <c r="AU87" s="2">
        <v>0.96011599999999997</v>
      </c>
      <c r="AV87" s="2">
        <v>8.0333699999999997</v>
      </c>
      <c r="AW87" s="2">
        <v>4.6794899999999998E-15</v>
      </c>
      <c r="AX87" s="2">
        <v>31.374700000000001</v>
      </c>
      <c r="AY87" s="2">
        <v>1.30962</v>
      </c>
      <c r="AZ87" s="2">
        <v>1.8226300000000001E-2</v>
      </c>
      <c r="BA87" s="2">
        <v>1.35252E-14</v>
      </c>
      <c r="BB87" s="2">
        <v>0</v>
      </c>
      <c r="BC87" s="2">
        <v>2.67365E-2</v>
      </c>
      <c r="BD87" s="2">
        <v>6.12194E-2</v>
      </c>
      <c r="BE87" s="2">
        <v>1.1167399999999999E-2</v>
      </c>
      <c r="BF87" s="2">
        <v>5.5818600000000003E-2</v>
      </c>
      <c r="BG87" s="2">
        <v>1.7323000000000002E-2</v>
      </c>
      <c r="BH87" s="2">
        <v>6.3067499999999999E-3</v>
      </c>
      <c r="BI87" s="2">
        <v>2.8549499999999998E-2</v>
      </c>
      <c r="BJ87" s="2">
        <v>5.7245600000000001E-3</v>
      </c>
      <c r="BK87" s="2">
        <v>4.2115699999999999E-2</v>
      </c>
      <c r="BL87" s="2">
        <v>1.0598399999999999E-2</v>
      </c>
      <c r="BM87" s="2">
        <v>3.6659799999999999E-2</v>
      </c>
      <c r="BN87" s="2">
        <v>8.1564800000000007E-3</v>
      </c>
      <c r="BO87" s="2">
        <v>6.8584199999999998E-2</v>
      </c>
      <c r="BP87" s="2">
        <v>1.4961800000000001E-2</v>
      </c>
      <c r="BQ87" s="2">
        <v>1.03474E-2</v>
      </c>
      <c r="BR87" s="2">
        <v>1.7230100000000002E-2</v>
      </c>
      <c r="BS87" s="2">
        <v>1.48985E-5</v>
      </c>
      <c r="BT87" s="2">
        <v>2.4770900000000001E-6</v>
      </c>
      <c r="BU87" s="2">
        <v>2.4217099999999998E-2</v>
      </c>
      <c r="BV87" s="2">
        <v>1.4892200000000001E-3</v>
      </c>
      <c r="BW87" s="2">
        <v>11.226100000000001</v>
      </c>
      <c r="BX87" s="2">
        <v>1.44564</v>
      </c>
      <c r="BY87" s="2">
        <v>1.7604900000000001</v>
      </c>
      <c r="BZ87" s="2">
        <v>1.7021499999999998E-2</v>
      </c>
      <c r="CA87" s="2">
        <v>7.0351999999999998E-2</v>
      </c>
      <c r="CB87" s="3">
        <v>7.51762E-3</v>
      </c>
      <c r="CC87" s="2">
        <f t="shared" si="2"/>
        <v>131.969999</v>
      </c>
      <c r="CD87" s="2">
        <f t="shared" si="3"/>
        <v>24.225202123400791</v>
      </c>
    </row>
    <row r="88" spans="1:82" x14ac:dyDescent="0.25">
      <c r="A88" s="2">
        <v>4500</v>
      </c>
      <c r="B88" s="2">
        <v>1321.9</v>
      </c>
      <c r="C88" s="2">
        <v>87.042760000000001</v>
      </c>
      <c r="D88" s="2">
        <v>51.950200000000002</v>
      </c>
      <c r="E88" s="2">
        <v>0.48324699999999998</v>
      </c>
      <c r="F88" s="2">
        <v>15.309699999999999</v>
      </c>
      <c r="G88" s="2">
        <v>1.0597300000000001</v>
      </c>
      <c r="H88" s="2">
        <v>9.8937899999999995E-2</v>
      </c>
      <c r="I88" s="2">
        <v>8.1954999999999991</v>
      </c>
      <c r="J88" s="2">
        <v>0.24843999999999999</v>
      </c>
      <c r="K88" s="2">
        <v>10.2643</v>
      </c>
      <c r="L88" s="2">
        <v>10.046900000000001</v>
      </c>
      <c r="M88" s="2">
        <v>1.64943</v>
      </c>
      <c r="N88" s="2">
        <v>0.51086100000000001</v>
      </c>
      <c r="O88" s="2">
        <v>0.18271699999999999</v>
      </c>
      <c r="P88" s="2">
        <v>12.1289</v>
      </c>
      <c r="Q88" s="2">
        <v>19.277799999999999</v>
      </c>
      <c r="R88" s="2">
        <v>2.26796</v>
      </c>
      <c r="S88" s="2">
        <v>8.1289599999999993</v>
      </c>
      <c r="T88" s="2">
        <v>1.7366600000000001</v>
      </c>
      <c r="U88" s="2">
        <v>0.489313</v>
      </c>
      <c r="V88" s="2">
        <v>1.80657</v>
      </c>
      <c r="W88" s="2">
        <v>0.305842</v>
      </c>
      <c r="X88" s="2">
        <v>1.94695</v>
      </c>
      <c r="Y88" s="2">
        <v>0.41533999999999999</v>
      </c>
      <c r="Z88" s="2">
        <v>1.2467900000000001</v>
      </c>
      <c r="AA88" s="2">
        <v>0.208507</v>
      </c>
      <c r="AB88" s="2">
        <v>1.43293</v>
      </c>
      <c r="AC88" s="2">
        <v>0.25553399999999998</v>
      </c>
      <c r="AD88" s="2">
        <v>17.676300000000001</v>
      </c>
      <c r="AE88" s="2">
        <v>172.74100000000001</v>
      </c>
      <c r="AF88" s="2">
        <v>1.53392</v>
      </c>
      <c r="AG88" s="2">
        <v>0.25503500000000001</v>
      </c>
      <c r="AH88" s="2">
        <v>4.98658</v>
      </c>
      <c r="AI88" s="2">
        <v>0.306647</v>
      </c>
      <c r="AJ88" s="2">
        <v>385.22800000000001</v>
      </c>
      <c r="AK88" s="2">
        <v>212.62200000000001</v>
      </c>
      <c r="AL88" s="2">
        <v>60.411700000000003</v>
      </c>
      <c r="AM88" s="2">
        <v>1.7524299999999999</v>
      </c>
      <c r="AN88" s="2">
        <v>14.4863</v>
      </c>
      <c r="AO88" s="3">
        <v>5.9537800000000001</v>
      </c>
      <c r="AP88" s="2">
        <v>44.927239999999998</v>
      </c>
      <c r="AQ88" s="2">
        <v>54.056100000000001</v>
      </c>
      <c r="AR88" s="2">
        <v>4.1061800000000002E-2</v>
      </c>
      <c r="AS88" s="2">
        <v>3.1403099999999999</v>
      </c>
      <c r="AT88" s="2">
        <v>1.06549</v>
      </c>
      <c r="AU88" s="2">
        <v>0.95752599999999999</v>
      </c>
      <c r="AV88" s="2">
        <v>8.0535200000000007</v>
      </c>
      <c r="AW88" s="2">
        <v>3.5607299999999998E-15</v>
      </c>
      <c r="AX88" s="2">
        <v>31.349299999999999</v>
      </c>
      <c r="AY88" s="2">
        <v>1.31836</v>
      </c>
      <c r="AZ88" s="2">
        <v>1.8325500000000002E-2</v>
      </c>
      <c r="BA88" s="2">
        <v>3.6373700000000002E-16</v>
      </c>
      <c r="BB88" s="2">
        <v>0</v>
      </c>
      <c r="BC88" s="2">
        <v>2.6805699999999998E-2</v>
      </c>
      <c r="BD88" s="2">
        <v>6.1376699999999999E-2</v>
      </c>
      <c r="BE88" s="2">
        <v>1.11959E-2</v>
      </c>
      <c r="BF88" s="2">
        <v>5.5960000000000003E-2</v>
      </c>
      <c r="BG88" s="2">
        <v>1.7366599999999999E-2</v>
      </c>
      <c r="BH88" s="2">
        <v>6.3225199999999999E-3</v>
      </c>
      <c r="BI88" s="2">
        <v>2.86205E-2</v>
      </c>
      <c r="BJ88" s="2">
        <v>5.73873E-3</v>
      </c>
      <c r="BK88" s="2">
        <v>4.22195E-2</v>
      </c>
      <c r="BL88" s="2">
        <v>1.0624400000000001E-2</v>
      </c>
      <c r="BM88" s="2">
        <v>3.6748999999999997E-2</v>
      </c>
      <c r="BN88" s="2">
        <v>8.1760200000000009E-3</v>
      </c>
      <c r="BO88" s="2">
        <v>6.8746199999999993E-2</v>
      </c>
      <c r="BP88" s="2">
        <v>1.4996499999999999E-2</v>
      </c>
      <c r="BQ88" s="2">
        <v>1.03737E-2</v>
      </c>
      <c r="BR88" s="2">
        <v>1.7274100000000001E-2</v>
      </c>
      <c r="BS88" s="2">
        <v>1.49364E-5</v>
      </c>
      <c r="BT88" s="2">
        <v>2.48339E-6</v>
      </c>
      <c r="BU88" s="2">
        <v>2.42782E-2</v>
      </c>
      <c r="BV88" s="2">
        <v>1.4929800000000001E-3</v>
      </c>
      <c r="BW88" s="2">
        <v>11.253399999999999</v>
      </c>
      <c r="BX88" s="2">
        <v>1.4492700000000001</v>
      </c>
      <c r="BY88" s="2">
        <v>1.7647600000000001</v>
      </c>
      <c r="BZ88" s="2">
        <v>1.7064099999999999E-2</v>
      </c>
      <c r="CA88" s="2">
        <v>7.0529499999999995E-2</v>
      </c>
      <c r="CB88" s="3">
        <v>7.5366799999999996E-3</v>
      </c>
      <c r="CC88" s="2">
        <f t="shared" si="2"/>
        <v>131.97</v>
      </c>
      <c r="CD88" s="2">
        <f t="shared" si="3"/>
        <v>24.225202697582784</v>
      </c>
    </row>
    <row r="89" spans="1:82" x14ac:dyDescent="0.25">
      <c r="A89" s="2">
        <v>4500</v>
      </c>
      <c r="B89" s="2">
        <v>1320.9</v>
      </c>
      <c r="C89" s="2">
        <v>86.821016</v>
      </c>
      <c r="D89" s="2">
        <v>51.951099999999997</v>
      </c>
      <c r="E89" s="2">
        <v>0.48429899999999998</v>
      </c>
      <c r="F89" s="2">
        <v>15.336399999999999</v>
      </c>
      <c r="G89" s="2">
        <v>1.05844</v>
      </c>
      <c r="H89" s="2">
        <v>9.8082799999999998E-2</v>
      </c>
      <c r="I89" s="2">
        <v>8.1853800000000003</v>
      </c>
      <c r="J89" s="2">
        <v>0.24907399999999999</v>
      </c>
      <c r="K89" s="2">
        <v>10.223699999999999</v>
      </c>
      <c r="L89" s="2">
        <v>10.0646</v>
      </c>
      <c r="M89" s="2">
        <v>1.6535500000000001</v>
      </c>
      <c r="N89" s="2">
        <v>0.51216499999999998</v>
      </c>
      <c r="O89" s="2">
        <v>0.18318300000000001</v>
      </c>
      <c r="P89" s="2">
        <v>12.159800000000001</v>
      </c>
      <c r="Q89" s="2">
        <v>19.326799999999999</v>
      </c>
      <c r="R89" s="2">
        <v>2.2737099999999999</v>
      </c>
      <c r="S89" s="2">
        <v>8.1495099999999994</v>
      </c>
      <c r="T89" s="2">
        <v>1.74102</v>
      </c>
      <c r="U89" s="2">
        <v>0.49053799999999997</v>
      </c>
      <c r="V89" s="2">
        <v>1.81108</v>
      </c>
      <c r="W89" s="2">
        <v>0.30660100000000001</v>
      </c>
      <c r="X89" s="2">
        <v>1.9517599999999999</v>
      </c>
      <c r="Y89" s="2">
        <v>0.41636099999999998</v>
      </c>
      <c r="Z89" s="2">
        <v>1.24983</v>
      </c>
      <c r="AA89" s="2">
        <v>0.209008</v>
      </c>
      <c r="AB89" s="2">
        <v>1.4363300000000001</v>
      </c>
      <c r="AC89" s="2">
        <v>0.25613000000000002</v>
      </c>
      <c r="AD89" s="2">
        <v>17.721499999999999</v>
      </c>
      <c r="AE89" s="2">
        <v>173.18199999999999</v>
      </c>
      <c r="AF89" s="2">
        <v>1.53783</v>
      </c>
      <c r="AG89" s="2">
        <v>0.255687</v>
      </c>
      <c r="AH89" s="2">
        <v>4.9992200000000002</v>
      </c>
      <c r="AI89" s="2">
        <v>0.307425</v>
      </c>
      <c r="AJ89" s="2">
        <v>386.16800000000001</v>
      </c>
      <c r="AK89" s="2">
        <v>213.15899999999999</v>
      </c>
      <c r="AL89" s="2">
        <v>60.5593</v>
      </c>
      <c r="AM89" s="2">
        <v>1.75684</v>
      </c>
      <c r="AN89" s="2">
        <v>14.523</v>
      </c>
      <c r="AO89" s="3">
        <v>5.96896</v>
      </c>
      <c r="AP89" s="2">
        <v>45.148983999999999</v>
      </c>
      <c r="AQ89" s="2">
        <v>54.0441</v>
      </c>
      <c r="AR89" s="2">
        <v>4.1211699999999997E-2</v>
      </c>
      <c r="AS89" s="2">
        <v>3.1487400000000001</v>
      </c>
      <c r="AT89" s="2">
        <v>1.06796</v>
      </c>
      <c r="AU89" s="2">
        <v>0.95495399999999997</v>
      </c>
      <c r="AV89" s="2">
        <v>8.0736699999999999</v>
      </c>
      <c r="AW89" s="2">
        <v>1.36279E-15</v>
      </c>
      <c r="AX89" s="2">
        <v>31.323799999999999</v>
      </c>
      <c r="AY89" s="2">
        <v>1.32718</v>
      </c>
      <c r="AZ89" s="2">
        <v>1.8425299999999999E-2</v>
      </c>
      <c r="BA89" s="2">
        <v>1.33922E-14</v>
      </c>
      <c r="BB89" s="2">
        <v>0</v>
      </c>
      <c r="BC89" s="2">
        <v>2.6875199999999998E-2</v>
      </c>
      <c r="BD89" s="2">
        <v>6.1534400000000003E-2</v>
      </c>
      <c r="BE89" s="2">
        <v>1.1224400000000001E-2</v>
      </c>
      <c r="BF89" s="2">
        <v>5.6101699999999997E-2</v>
      </c>
      <c r="BG89" s="2">
        <v>1.7410200000000001E-2</v>
      </c>
      <c r="BH89" s="2">
        <v>6.3383399999999996E-3</v>
      </c>
      <c r="BI89" s="2">
        <v>2.8691700000000001E-2</v>
      </c>
      <c r="BJ89" s="2">
        <v>5.7529299999999998E-3</v>
      </c>
      <c r="BK89" s="2">
        <v>4.23235E-2</v>
      </c>
      <c r="BL89" s="2">
        <v>1.0650400000000001E-2</v>
      </c>
      <c r="BM89" s="2">
        <v>3.6838299999999997E-2</v>
      </c>
      <c r="BN89" s="2">
        <v>8.1956000000000008E-3</v>
      </c>
      <c r="BO89" s="2">
        <v>6.89086E-2</v>
      </c>
      <c r="BP89" s="2">
        <v>1.50314E-2</v>
      </c>
      <c r="BQ89" s="2">
        <v>1.0400100000000001E-2</v>
      </c>
      <c r="BR89" s="2">
        <v>1.7318199999999999E-2</v>
      </c>
      <c r="BS89" s="2">
        <v>1.49743E-5</v>
      </c>
      <c r="BT89" s="2">
        <v>2.4897000000000001E-6</v>
      </c>
      <c r="BU89" s="2">
        <v>2.4339400000000001E-2</v>
      </c>
      <c r="BV89" s="2">
        <v>1.4967400000000001E-3</v>
      </c>
      <c r="BW89" s="2">
        <v>11.2807</v>
      </c>
      <c r="BX89" s="2">
        <v>1.4529099999999999</v>
      </c>
      <c r="BY89" s="2">
        <v>1.76905</v>
      </c>
      <c r="BZ89" s="2">
        <v>1.7106900000000001E-2</v>
      </c>
      <c r="CA89" s="2">
        <v>7.0707300000000001E-2</v>
      </c>
      <c r="CB89" s="3">
        <v>7.5557899999999997E-3</v>
      </c>
      <c r="CC89" s="2">
        <f t="shared" si="2"/>
        <v>131.97</v>
      </c>
      <c r="CD89" s="2">
        <f t="shared" si="3"/>
        <v>24.225202697582784</v>
      </c>
    </row>
    <row r="90" spans="1:82" x14ac:dyDescent="0.25">
      <c r="A90" s="2">
        <v>4500</v>
      </c>
      <c r="B90" s="2">
        <v>1319.9</v>
      </c>
      <c r="C90" s="2">
        <v>86.599772999999999</v>
      </c>
      <c r="D90" s="2">
        <v>51.952100000000002</v>
      </c>
      <c r="E90" s="2">
        <v>0.48535200000000001</v>
      </c>
      <c r="F90" s="2">
        <v>15.363099999999999</v>
      </c>
      <c r="G90" s="2">
        <v>1.0571200000000001</v>
      </c>
      <c r="H90" s="2">
        <v>9.7232399999999997E-2</v>
      </c>
      <c r="I90" s="2">
        <v>8.1751000000000005</v>
      </c>
      <c r="J90" s="2">
        <v>0.24971099999999999</v>
      </c>
      <c r="K90" s="2">
        <v>10.1831</v>
      </c>
      <c r="L90" s="2">
        <v>10.0823</v>
      </c>
      <c r="M90" s="2">
        <v>1.65767</v>
      </c>
      <c r="N90" s="2">
        <v>0.51347399999999999</v>
      </c>
      <c r="O90" s="2">
        <v>0.18365100000000001</v>
      </c>
      <c r="P90" s="2">
        <v>12.190799999999999</v>
      </c>
      <c r="Q90" s="2">
        <v>19.375900000000001</v>
      </c>
      <c r="R90" s="2">
        <v>2.2794699999999999</v>
      </c>
      <c r="S90" s="2">
        <v>8.1701099999999993</v>
      </c>
      <c r="T90" s="2">
        <v>1.7454000000000001</v>
      </c>
      <c r="U90" s="2">
        <v>0.49176700000000001</v>
      </c>
      <c r="V90" s="2">
        <v>1.81559</v>
      </c>
      <c r="W90" s="2">
        <v>0.30736200000000002</v>
      </c>
      <c r="X90" s="2">
        <v>1.9565900000000001</v>
      </c>
      <c r="Y90" s="2">
        <v>0.417383</v>
      </c>
      <c r="Z90" s="2">
        <v>1.2528900000000001</v>
      </c>
      <c r="AA90" s="2">
        <v>0.209511</v>
      </c>
      <c r="AB90" s="2">
        <v>1.43974</v>
      </c>
      <c r="AC90" s="2">
        <v>0.25672699999999998</v>
      </c>
      <c r="AD90" s="2">
        <v>17.7667</v>
      </c>
      <c r="AE90" s="2">
        <v>173.624</v>
      </c>
      <c r="AF90" s="2">
        <v>1.54176</v>
      </c>
      <c r="AG90" s="2">
        <v>0.25634000000000001</v>
      </c>
      <c r="AH90" s="2">
        <v>5.0118999999999998</v>
      </c>
      <c r="AI90" s="2">
        <v>0.30820399999999998</v>
      </c>
      <c r="AJ90" s="2">
        <v>387.11200000000002</v>
      </c>
      <c r="AK90" s="2">
        <v>213.69800000000001</v>
      </c>
      <c r="AL90" s="2">
        <v>60.7072</v>
      </c>
      <c r="AM90" s="2">
        <v>1.76126</v>
      </c>
      <c r="AN90" s="2">
        <v>14.559799999999999</v>
      </c>
      <c r="AO90" s="3">
        <v>5.9841800000000003</v>
      </c>
      <c r="AP90" s="2">
        <v>45.370227</v>
      </c>
      <c r="AQ90" s="2">
        <v>54.031999999999996</v>
      </c>
      <c r="AR90" s="2">
        <v>4.1361599999999998E-2</v>
      </c>
      <c r="AS90" s="2">
        <v>3.1571799999999999</v>
      </c>
      <c r="AT90" s="2">
        <v>1.0704199999999999</v>
      </c>
      <c r="AU90" s="2">
        <v>0.95239799999999997</v>
      </c>
      <c r="AV90" s="2">
        <v>8.0938300000000005</v>
      </c>
      <c r="AW90" s="2">
        <v>4.6108799999999997E-15</v>
      </c>
      <c r="AX90" s="2">
        <v>31.298300000000001</v>
      </c>
      <c r="AY90" s="2">
        <v>1.33606</v>
      </c>
      <c r="AZ90" s="2">
        <v>1.85256E-2</v>
      </c>
      <c r="BA90" s="2">
        <v>6.1231500000000001E-15</v>
      </c>
      <c r="BB90" s="2">
        <v>0</v>
      </c>
      <c r="BC90" s="2">
        <v>2.6945E-2</v>
      </c>
      <c r="BD90" s="2">
        <v>6.1692799999999999E-2</v>
      </c>
      <c r="BE90" s="2">
        <v>1.1253000000000001E-2</v>
      </c>
      <c r="BF90" s="2">
        <v>5.6243899999999999E-2</v>
      </c>
      <c r="BG90" s="2">
        <v>1.7454000000000001E-2</v>
      </c>
      <c r="BH90" s="2">
        <v>6.35419E-3</v>
      </c>
      <c r="BI90" s="2">
        <v>2.87631E-2</v>
      </c>
      <c r="BJ90" s="2">
        <v>5.7671800000000002E-3</v>
      </c>
      <c r="BK90" s="2">
        <v>4.2427800000000002E-2</v>
      </c>
      <c r="BL90" s="2">
        <v>1.0676400000000001E-2</v>
      </c>
      <c r="BM90" s="2">
        <v>3.6928000000000002E-2</v>
      </c>
      <c r="BN90" s="2">
        <v>8.2152300000000004E-3</v>
      </c>
      <c r="BO90" s="2">
        <v>6.9071300000000002E-2</v>
      </c>
      <c r="BP90" s="2">
        <v>1.50662E-2</v>
      </c>
      <c r="BQ90" s="2">
        <v>1.04265E-2</v>
      </c>
      <c r="BR90" s="2">
        <v>1.73624E-2</v>
      </c>
      <c r="BS90" s="2">
        <v>1.50124E-5</v>
      </c>
      <c r="BT90" s="2">
        <v>2.49602E-6</v>
      </c>
      <c r="BU90" s="2">
        <v>2.44008E-2</v>
      </c>
      <c r="BV90" s="2">
        <v>1.50052E-3</v>
      </c>
      <c r="BW90" s="2">
        <v>11.3081</v>
      </c>
      <c r="BX90" s="2">
        <v>1.4565699999999999</v>
      </c>
      <c r="BY90" s="2">
        <v>1.77335</v>
      </c>
      <c r="BZ90" s="2">
        <v>1.71497E-2</v>
      </c>
      <c r="CA90" s="2">
        <v>7.0885599999999993E-2</v>
      </c>
      <c r="CB90" s="3">
        <v>7.5749500000000004E-3</v>
      </c>
      <c r="CC90" s="2">
        <f t="shared" si="2"/>
        <v>131.97</v>
      </c>
      <c r="CD90" s="2">
        <f t="shared" si="3"/>
        <v>24.225202697582784</v>
      </c>
    </row>
    <row r="91" spans="1:82" x14ac:dyDescent="0.25">
      <c r="A91" s="2">
        <v>4500</v>
      </c>
      <c r="B91" s="2">
        <v>1318.9</v>
      </c>
      <c r="C91" s="2">
        <v>86.379024000000001</v>
      </c>
      <c r="D91" s="2">
        <v>51.953200000000002</v>
      </c>
      <c r="E91" s="2">
        <v>0.48640800000000001</v>
      </c>
      <c r="F91" s="2">
        <v>15.389900000000001</v>
      </c>
      <c r="G91" s="2">
        <v>1.05579</v>
      </c>
      <c r="H91" s="2">
        <v>9.6386700000000006E-2</v>
      </c>
      <c r="I91" s="2">
        <v>8.1646599999999996</v>
      </c>
      <c r="J91" s="2">
        <v>0.25034899999999999</v>
      </c>
      <c r="K91" s="2">
        <v>10.1427</v>
      </c>
      <c r="L91" s="2">
        <v>10.0999</v>
      </c>
      <c r="M91" s="2">
        <v>1.66181</v>
      </c>
      <c r="N91" s="2">
        <v>0.51478599999999997</v>
      </c>
      <c r="O91" s="2">
        <v>0.18412100000000001</v>
      </c>
      <c r="P91" s="2">
        <v>12.2218</v>
      </c>
      <c r="Q91" s="2">
        <v>19.4252</v>
      </c>
      <c r="R91" s="2">
        <v>2.2852600000000001</v>
      </c>
      <c r="S91" s="2">
        <v>8.1907700000000006</v>
      </c>
      <c r="T91" s="2">
        <v>1.7498</v>
      </c>
      <c r="U91" s="2">
        <v>0.49299900000000002</v>
      </c>
      <c r="V91" s="2">
        <v>1.82012</v>
      </c>
      <c r="W91" s="2">
        <v>0.30812600000000001</v>
      </c>
      <c r="X91" s="2">
        <v>1.9614199999999999</v>
      </c>
      <c r="Y91" s="2">
        <v>0.41840899999999998</v>
      </c>
      <c r="Z91" s="2">
        <v>1.2559499999999999</v>
      </c>
      <c r="AA91" s="2">
        <v>0.21001500000000001</v>
      </c>
      <c r="AB91" s="2">
        <v>1.44316</v>
      </c>
      <c r="AC91" s="2">
        <v>0.25732699999999997</v>
      </c>
      <c r="AD91" s="2">
        <v>17.812100000000001</v>
      </c>
      <c r="AE91" s="2">
        <v>174.06800000000001</v>
      </c>
      <c r="AF91" s="2">
        <v>1.5457000000000001</v>
      </c>
      <c r="AG91" s="2">
        <v>0.25699499999999997</v>
      </c>
      <c r="AH91" s="2">
        <v>5.02461</v>
      </c>
      <c r="AI91" s="2">
        <v>0.30898599999999998</v>
      </c>
      <c r="AJ91" s="2">
        <v>388.05799999999999</v>
      </c>
      <c r="AK91" s="2">
        <v>214.238</v>
      </c>
      <c r="AL91" s="2">
        <v>60.855600000000003</v>
      </c>
      <c r="AM91" s="2">
        <v>1.7657</v>
      </c>
      <c r="AN91" s="2">
        <v>14.5968</v>
      </c>
      <c r="AO91" s="3">
        <v>5.9994399999999999</v>
      </c>
      <c r="AP91" s="2">
        <v>45.590975999999998</v>
      </c>
      <c r="AQ91" s="2">
        <v>54.019799999999996</v>
      </c>
      <c r="AR91" s="2">
        <v>4.15115E-2</v>
      </c>
      <c r="AS91" s="2">
        <v>3.1656300000000002</v>
      </c>
      <c r="AT91" s="2">
        <v>1.0728800000000001</v>
      </c>
      <c r="AU91" s="2">
        <v>0.94986000000000004</v>
      </c>
      <c r="AV91" s="2">
        <v>8.1140000000000008</v>
      </c>
      <c r="AW91" s="2">
        <v>2.56419E-15</v>
      </c>
      <c r="AX91" s="2">
        <v>31.2727</v>
      </c>
      <c r="AY91" s="2">
        <v>1.34501</v>
      </c>
      <c r="AZ91" s="2">
        <v>1.86266E-2</v>
      </c>
      <c r="BA91" s="2">
        <v>1.2545400000000001E-14</v>
      </c>
      <c r="BB91" s="2">
        <v>0</v>
      </c>
      <c r="BC91" s="2">
        <v>2.70151E-2</v>
      </c>
      <c r="BD91" s="2">
        <v>6.18516E-2</v>
      </c>
      <c r="BE91" s="2">
        <v>1.12818E-2</v>
      </c>
      <c r="BF91" s="2">
        <v>5.6386499999999999E-2</v>
      </c>
      <c r="BG91" s="2">
        <v>1.7498E-2</v>
      </c>
      <c r="BH91" s="2">
        <v>6.3700900000000001E-3</v>
      </c>
      <c r="BI91" s="2">
        <v>2.8834700000000001E-2</v>
      </c>
      <c r="BJ91" s="2">
        <v>5.7814600000000004E-3</v>
      </c>
      <c r="BK91" s="2">
        <v>4.2532300000000002E-2</v>
      </c>
      <c r="BL91" s="2">
        <v>1.07026E-2</v>
      </c>
      <c r="BM91" s="2">
        <v>3.7017799999999997E-2</v>
      </c>
      <c r="BN91" s="2">
        <v>8.2348999999999999E-3</v>
      </c>
      <c r="BO91" s="2">
        <v>6.9234400000000001E-2</v>
      </c>
      <c r="BP91" s="2">
        <v>1.51012E-2</v>
      </c>
      <c r="BQ91" s="2">
        <v>1.0453E-2</v>
      </c>
      <c r="BR91" s="2">
        <v>1.74068E-2</v>
      </c>
      <c r="BS91" s="2">
        <v>1.5050499999999999E-5</v>
      </c>
      <c r="BT91" s="2">
        <v>2.5023600000000001E-6</v>
      </c>
      <c r="BU91" s="2">
        <v>2.4462299999999999E-2</v>
      </c>
      <c r="BV91" s="2">
        <v>1.5043000000000001E-3</v>
      </c>
      <c r="BW91" s="2">
        <v>11.335599999999999</v>
      </c>
      <c r="BX91" s="2">
        <v>1.4602299999999999</v>
      </c>
      <c r="BY91" s="2">
        <v>1.77765</v>
      </c>
      <c r="BZ91" s="2">
        <v>1.7192599999999999E-2</v>
      </c>
      <c r="CA91" s="2">
        <v>7.1064299999999997E-2</v>
      </c>
      <c r="CB91" s="3">
        <v>7.59416E-3</v>
      </c>
      <c r="CC91" s="2">
        <f t="shared" si="2"/>
        <v>131.97</v>
      </c>
      <c r="CD91" s="2">
        <f t="shared" si="3"/>
        <v>24.225202697582784</v>
      </c>
    </row>
    <row r="92" spans="1:82" x14ac:dyDescent="0.25">
      <c r="A92" s="2">
        <v>4500</v>
      </c>
      <c r="B92" s="2">
        <v>1317.9</v>
      </c>
      <c r="C92" s="2">
        <v>86.158760999999998</v>
      </c>
      <c r="D92" s="2">
        <v>51.9544</v>
      </c>
      <c r="E92" s="2">
        <v>0.48746499999999998</v>
      </c>
      <c r="F92" s="2">
        <v>15.416600000000001</v>
      </c>
      <c r="G92" s="2">
        <v>1.05444</v>
      </c>
      <c r="H92" s="2">
        <v>9.5545500000000005E-2</v>
      </c>
      <c r="I92" s="2">
        <v>8.1540700000000008</v>
      </c>
      <c r="J92" s="2">
        <v>0.25098900000000002</v>
      </c>
      <c r="K92" s="2">
        <v>10.1023</v>
      </c>
      <c r="L92" s="2">
        <v>10.1175</v>
      </c>
      <c r="M92" s="2">
        <v>1.66595</v>
      </c>
      <c r="N92" s="2">
        <v>0.51610199999999995</v>
      </c>
      <c r="O92" s="2">
        <v>0.18459100000000001</v>
      </c>
      <c r="P92" s="2">
        <v>12.253</v>
      </c>
      <c r="Q92" s="2">
        <v>19.474599999999999</v>
      </c>
      <c r="R92" s="2">
        <v>2.2910499999999998</v>
      </c>
      <c r="S92" s="2">
        <v>8.2114899999999995</v>
      </c>
      <c r="T92" s="2">
        <v>1.7542</v>
      </c>
      <c r="U92" s="2">
        <v>0.49423499999999998</v>
      </c>
      <c r="V92" s="2">
        <v>1.8246599999999999</v>
      </c>
      <c r="W92" s="2">
        <v>0.30889100000000003</v>
      </c>
      <c r="X92" s="2">
        <v>1.96627</v>
      </c>
      <c r="Y92" s="2">
        <v>0.419437</v>
      </c>
      <c r="Z92" s="2">
        <v>1.25901</v>
      </c>
      <c r="AA92" s="2">
        <v>0.21052000000000001</v>
      </c>
      <c r="AB92" s="2">
        <v>1.44658</v>
      </c>
      <c r="AC92" s="2">
        <v>0.25792700000000002</v>
      </c>
      <c r="AD92" s="2">
        <v>17.857500000000002</v>
      </c>
      <c r="AE92" s="2">
        <v>174.51300000000001</v>
      </c>
      <c r="AF92" s="2">
        <v>1.54965</v>
      </c>
      <c r="AG92" s="2">
        <v>0.25765199999999999</v>
      </c>
      <c r="AH92" s="2">
        <v>5.0373599999999996</v>
      </c>
      <c r="AI92" s="2">
        <v>0.30976999999999999</v>
      </c>
      <c r="AJ92" s="2">
        <v>389.00599999999997</v>
      </c>
      <c r="AK92" s="2">
        <v>214.78</v>
      </c>
      <c r="AL92" s="2">
        <v>61.004300000000001</v>
      </c>
      <c r="AM92" s="2">
        <v>1.77014</v>
      </c>
      <c r="AN92" s="2">
        <v>14.633800000000001</v>
      </c>
      <c r="AO92" s="3">
        <v>6.0147500000000003</v>
      </c>
      <c r="AP92" s="2">
        <v>45.811239</v>
      </c>
      <c r="AQ92" s="2">
        <v>54.007599999999996</v>
      </c>
      <c r="AR92" s="2">
        <v>4.1661400000000001E-2</v>
      </c>
      <c r="AS92" s="2">
        <v>3.1741100000000002</v>
      </c>
      <c r="AT92" s="2">
        <v>1.07534</v>
      </c>
      <c r="AU92" s="2">
        <v>0.94733800000000001</v>
      </c>
      <c r="AV92" s="2">
        <v>8.1341699999999992</v>
      </c>
      <c r="AW92" s="2">
        <v>4.7008000000000002E-15</v>
      </c>
      <c r="AX92" s="2">
        <v>31.247</v>
      </c>
      <c r="AY92" s="2">
        <v>1.3540300000000001</v>
      </c>
      <c r="AZ92" s="2">
        <v>1.87282E-2</v>
      </c>
      <c r="BA92" s="2">
        <v>1.17717E-14</v>
      </c>
      <c r="BB92" s="2">
        <v>0</v>
      </c>
      <c r="BC92" s="2">
        <v>2.7085399999999999E-2</v>
      </c>
      <c r="BD92" s="2">
        <v>6.20111E-2</v>
      </c>
      <c r="BE92" s="2">
        <v>1.1310600000000001E-2</v>
      </c>
      <c r="BF92" s="2">
        <v>5.6529599999999999E-2</v>
      </c>
      <c r="BG92" s="2">
        <v>1.7541999999999999E-2</v>
      </c>
      <c r="BH92" s="2">
        <v>6.38603E-3</v>
      </c>
      <c r="BI92" s="2">
        <v>2.8906500000000002E-2</v>
      </c>
      <c r="BJ92" s="2">
        <v>5.7957699999999996E-3</v>
      </c>
      <c r="BK92" s="2">
        <v>4.2637099999999997E-2</v>
      </c>
      <c r="BL92" s="2">
        <v>1.07288E-2</v>
      </c>
      <c r="BM92" s="2">
        <v>3.7107800000000003E-2</v>
      </c>
      <c r="BN92" s="2">
        <v>8.2546200000000007E-3</v>
      </c>
      <c r="BO92" s="2">
        <v>6.9397899999999998E-2</v>
      </c>
      <c r="BP92" s="2">
        <v>1.51363E-2</v>
      </c>
      <c r="BQ92" s="2">
        <v>1.04796E-2</v>
      </c>
      <c r="BR92" s="2">
        <v>1.7451299999999999E-2</v>
      </c>
      <c r="BS92" s="2">
        <v>1.50888E-5</v>
      </c>
      <c r="BT92" s="2">
        <v>2.5087199999999999E-6</v>
      </c>
      <c r="BU92" s="2">
        <v>2.4524000000000001E-2</v>
      </c>
      <c r="BV92" s="2">
        <v>1.5080899999999999E-3</v>
      </c>
      <c r="BW92" s="2">
        <v>11.363099999999999</v>
      </c>
      <c r="BX92" s="2">
        <v>1.4639</v>
      </c>
      <c r="BY92" s="2">
        <v>1.7819700000000001</v>
      </c>
      <c r="BZ92" s="2">
        <v>1.72356E-2</v>
      </c>
      <c r="CA92" s="2">
        <v>7.1243500000000001E-2</v>
      </c>
      <c r="CB92" s="3">
        <v>7.6134100000000001E-3</v>
      </c>
      <c r="CC92" s="2">
        <f t="shared" si="2"/>
        <v>131.97</v>
      </c>
      <c r="CD92" s="2">
        <f t="shared" si="3"/>
        <v>24.225202697582784</v>
      </c>
    </row>
    <row r="93" spans="1:82" x14ac:dyDescent="0.25">
      <c r="A93" s="2">
        <v>4500</v>
      </c>
      <c r="B93" s="2">
        <v>1316.9</v>
      </c>
      <c r="C93" s="2">
        <v>85.938978000000006</v>
      </c>
      <c r="D93" s="2">
        <v>51.9557</v>
      </c>
      <c r="E93" s="2">
        <v>0.48852499999999999</v>
      </c>
      <c r="F93" s="2">
        <v>15.4434</v>
      </c>
      <c r="G93" s="2">
        <v>1.05307</v>
      </c>
      <c r="H93" s="2">
        <v>9.4709000000000002E-2</v>
      </c>
      <c r="I93" s="2">
        <v>8.1433099999999996</v>
      </c>
      <c r="J93" s="2">
        <v>0.25163099999999999</v>
      </c>
      <c r="K93" s="2">
        <v>10.061999999999999</v>
      </c>
      <c r="L93" s="2">
        <v>10.135</v>
      </c>
      <c r="M93" s="2">
        <v>1.67011</v>
      </c>
      <c r="N93" s="2">
        <v>0.51742200000000005</v>
      </c>
      <c r="O93" s="2">
        <v>0.18506400000000001</v>
      </c>
      <c r="P93" s="2">
        <v>12.2842</v>
      </c>
      <c r="Q93" s="2">
        <v>19.5242</v>
      </c>
      <c r="R93" s="2">
        <v>2.2968700000000002</v>
      </c>
      <c r="S93" s="2">
        <v>8.2322699999999998</v>
      </c>
      <c r="T93" s="2">
        <v>1.7586200000000001</v>
      </c>
      <c r="U93" s="2">
        <v>0.49547400000000003</v>
      </c>
      <c r="V93" s="2">
        <v>1.8292200000000001</v>
      </c>
      <c r="W93" s="2">
        <v>0.30965799999999999</v>
      </c>
      <c r="X93" s="2">
        <v>1.9711399999999999</v>
      </c>
      <c r="Y93" s="2">
        <v>0.42046899999999998</v>
      </c>
      <c r="Z93" s="2">
        <v>1.2620899999999999</v>
      </c>
      <c r="AA93" s="2">
        <v>0.21102699999999999</v>
      </c>
      <c r="AB93" s="2">
        <v>1.45001</v>
      </c>
      <c r="AC93" s="2">
        <v>0.25852900000000001</v>
      </c>
      <c r="AD93" s="2">
        <v>17.903199999999998</v>
      </c>
      <c r="AE93" s="2">
        <v>174.959</v>
      </c>
      <c r="AF93" s="2">
        <v>1.55362</v>
      </c>
      <c r="AG93" s="2">
        <v>0.25831100000000001</v>
      </c>
      <c r="AH93" s="2">
        <v>5.0501500000000004</v>
      </c>
      <c r="AI93" s="2">
        <v>0.310556</v>
      </c>
      <c r="AJ93" s="2">
        <v>389.95699999999999</v>
      </c>
      <c r="AK93" s="2">
        <v>215.32400000000001</v>
      </c>
      <c r="AL93" s="2">
        <v>61.153399999999998</v>
      </c>
      <c r="AM93" s="2">
        <v>1.7746</v>
      </c>
      <c r="AN93" s="2">
        <v>14.6709</v>
      </c>
      <c r="AO93" s="3">
        <v>6.0301</v>
      </c>
      <c r="AP93" s="2">
        <v>46.031022</v>
      </c>
      <c r="AQ93" s="2">
        <v>53.995399999999997</v>
      </c>
      <c r="AR93" s="2">
        <v>4.1811300000000003E-2</v>
      </c>
      <c r="AS93" s="2">
        <v>3.1825999999999999</v>
      </c>
      <c r="AT93" s="2">
        <v>1.0778000000000001</v>
      </c>
      <c r="AU93" s="2">
        <v>0.94483300000000003</v>
      </c>
      <c r="AV93" s="2">
        <v>8.1543399999999995</v>
      </c>
      <c r="AW93" s="2">
        <v>2.4060099999999998E-15</v>
      </c>
      <c r="AX93" s="2">
        <v>31.221299999999999</v>
      </c>
      <c r="AY93" s="2">
        <v>1.36313</v>
      </c>
      <c r="AZ93" s="2">
        <v>1.8830300000000001E-2</v>
      </c>
      <c r="BA93" s="2">
        <v>1.8815800000000001E-14</v>
      </c>
      <c r="BB93" s="2">
        <v>0</v>
      </c>
      <c r="BC93" s="2">
        <v>2.7156E-2</v>
      </c>
      <c r="BD93" s="2">
        <v>6.21711E-2</v>
      </c>
      <c r="BE93" s="2">
        <v>1.1339500000000001E-2</v>
      </c>
      <c r="BF93" s="2">
        <v>5.6673099999999997E-2</v>
      </c>
      <c r="BG93" s="2">
        <v>1.75862E-2</v>
      </c>
      <c r="BH93" s="2">
        <v>6.4020199999999996E-3</v>
      </c>
      <c r="BI93" s="2">
        <v>2.8978500000000001E-2</v>
      </c>
      <c r="BJ93" s="2">
        <v>5.8101300000000002E-3</v>
      </c>
      <c r="BK93" s="2">
        <v>4.2742200000000001E-2</v>
      </c>
      <c r="BL93" s="2">
        <v>1.0755000000000001E-2</v>
      </c>
      <c r="BM93" s="2">
        <v>3.7198099999999998E-2</v>
      </c>
      <c r="BN93" s="2">
        <v>8.2743799999999996E-3</v>
      </c>
      <c r="BO93" s="2">
        <v>6.9561700000000004E-2</v>
      </c>
      <c r="BP93" s="2">
        <v>1.51714E-2</v>
      </c>
      <c r="BQ93" s="2">
        <v>1.05062E-2</v>
      </c>
      <c r="BR93" s="2">
        <v>1.7495900000000002E-2</v>
      </c>
      <c r="BS93" s="2">
        <v>1.51271E-5</v>
      </c>
      <c r="BT93" s="2">
        <v>2.51509E-6</v>
      </c>
      <c r="BU93" s="2">
        <v>2.4585900000000001E-2</v>
      </c>
      <c r="BV93" s="2">
        <v>1.5119E-3</v>
      </c>
      <c r="BW93" s="2">
        <v>11.390700000000001</v>
      </c>
      <c r="BX93" s="2">
        <v>1.4675800000000001</v>
      </c>
      <c r="BY93" s="2">
        <v>1.7863</v>
      </c>
      <c r="BZ93" s="2">
        <v>1.72788E-2</v>
      </c>
      <c r="CA93" s="2">
        <v>7.1423200000000006E-2</v>
      </c>
      <c r="CB93" s="3">
        <v>7.63272E-3</v>
      </c>
      <c r="CC93" s="2">
        <f t="shared" si="2"/>
        <v>131.97</v>
      </c>
      <c r="CD93" s="2">
        <f t="shared" si="3"/>
        <v>24.225202697582784</v>
      </c>
    </row>
    <row r="94" spans="1:82" x14ac:dyDescent="0.25">
      <c r="A94" s="2">
        <v>4500</v>
      </c>
      <c r="B94" s="2">
        <v>1315.9</v>
      </c>
      <c r="C94" s="2">
        <v>85.719667000000001</v>
      </c>
      <c r="D94" s="2">
        <v>51.957099999999997</v>
      </c>
      <c r="E94" s="2">
        <v>0.48958699999999999</v>
      </c>
      <c r="F94" s="2">
        <v>15.4702</v>
      </c>
      <c r="G94" s="2">
        <v>1.0516799999999999</v>
      </c>
      <c r="H94" s="2">
        <v>9.3877100000000005E-2</v>
      </c>
      <c r="I94" s="2">
        <v>8.1324000000000005</v>
      </c>
      <c r="J94" s="2">
        <v>0.252274</v>
      </c>
      <c r="K94" s="2">
        <v>10.021800000000001</v>
      </c>
      <c r="L94" s="2">
        <v>10.1525</v>
      </c>
      <c r="M94" s="2">
        <v>1.67428</v>
      </c>
      <c r="N94" s="2">
        <v>0.51874600000000004</v>
      </c>
      <c r="O94" s="2">
        <v>0.18553700000000001</v>
      </c>
      <c r="P94" s="2">
        <v>12.3155</v>
      </c>
      <c r="Q94" s="2">
        <v>19.573899999999998</v>
      </c>
      <c r="R94" s="2">
        <v>2.3027000000000002</v>
      </c>
      <c r="S94" s="2">
        <v>8.2531099999999995</v>
      </c>
      <c r="T94" s="2">
        <v>1.76305</v>
      </c>
      <c r="U94" s="2">
        <v>0.49671599999999999</v>
      </c>
      <c r="V94" s="2">
        <v>1.83378</v>
      </c>
      <c r="W94" s="2">
        <v>0.31042799999999998</v>
      </c>
      <c r="X94" s="2">
        <v>1.97601</v>
      </c>
      <c r="Y94" s="2">
        <v>0.42150300000000002</v>
      </c>
      <c r="Z94" s="2">
        <v>1.26518</v>
      </c>
      <c r="AA94" s="2">
        <v>0.211535</v>
      </c>
      <c r="AB94" s="2">
        <v>1.45346</v>
      </c>
      <c r="AC94" s="2">
        <v>0.259133</v>
      </c>
      <c r="AD94" s="2">
        <v>17.948899999999998</v>
      </c>
      <c r="AE94" s="2">
        <v>175.40700000000001</v>
      </c>
      <c r="AF94" s="2">
        <v>1.55759</v>
      </c>
      <c r="AG94" s="2">
        <v>0.25897199999999998</v>
      </c>
      <c r="AH94" s="2">
        <v>5.06297</v>
      </c>
      <c r="AI94" s="2">
        <v>0.31134499999999998</v>
      </c>
      <c r="AJ94" s="2">
        <v>390.911</v>
      </c>
      <c r="AK94" s="2">
        <v>215.869</v>
      </c>
      <c r="AL94" s="2">
        <v>61.302999999999997</v>
      </c>
      <c r="AM94" s="2">
        <v>1.77908</v>
      </c>
      <c r="AN94" s="2">
        <v>14.7082</v>
      </c>
      <c r="AO94" s="3">
        <v>6.0454999999999997</v>
      </c>
      <c r="AP94" s="2">
        <v>46.250332999999998</v>
      </c>
      <c r="AQ94" s="2">
        <v>53.9831</v>
      </c>
      <c r="AR94" s="2">
        <v>4.1961199999999997E-2</v>
      </c>
      <c r="AS94" s="2">
        <v>3.1911</v>
      </c>
      <c r="AT94" s="2">
        <v>1.08026</v>
      </c>
      <c r="AU94" s="2">
        <v>0.94234399999999996</v>
      </c>
      <c r="AV94" s="2">
        <v>8.1745199999999993</v>
      </c>
      <c r="AW94" s="2">
        <v>5.4543700000000003E-15</v>
      </c>
      <c r="AX94" s="2">
        <v>31.195499999999999</v>
      </c>
      <c r="AY94" s="2">
        <v>1.3723000000000001</v>
      </c>
      <c r="AZ94" s="2">
        <v>1.8933100000000001E-2</v>
      </c>
      <c r="BA94" s="2">
        <v>9.0099500000000004E-15</v>
      </c>
      <c r="BB94" s="2">
        <v>0</v>
      </c>
      <c r="BC94" s="2">
        <v>2.7226899999999998E-2</v>
      </c>
      <c r="BD94" s="2">
        <v>6.2331699999999997E-2</v>
      </c>
      <c r="BE94" s="2">
        <v>1.13685E-2</v>
      </c>
      <c r="BF94" s="2">
        <v>5.6816999999999999E-2</v>
      </c>
      <c r="BG94" s="2">
        <v>1.76305E-2</v>
      </c>
      <c r="BH94" s="2">
        <v>6.4180499999999998E-3</v>
      </c>
      <c r="BI94" s="2">
        <v>2.9050599999999999E-2</v>
      </c>
      <c r="BJ94" s="2">
        <v>5.8245199999999997E-3</v>
      </c>
      <c r="BK94" s="2">
        <v>4.2847499999999997E-2</v>
      </c>
      <c r="BL94" s="2">
        <v>1.07814E-2</v>
      </c>
      <c r="BM94" s="2">
        <v>3.7288599999999998E-2</v>
      </c>
      <c r="BN94" s="2">
        <v>8.2941999999999998E-3</v>
      </c>
      <c r="BO94" s="2">
        <v>6.9725899999999993E-2</v>
      </c>
      <c r="BP94" s="2">
        <v>1.5206600000000001E-2</v>
      </c>
      <c r="BQ94" s="2">
        <v>1.05329E-2</v>
      </c>
      <c r="BR94" s="2">
        <v>1.7540699999999999E-2</v>
      </c>
      <c r="BS94" s="2">
        <v>1.5165500000000001E-5</v>
      </c>
      <c r="BT94" s="2">
        <v>2.5214900000000001E-6</v>
      </c>
      <c r="BU94" s="2">
        <v>2.46479E-2</v>
      </c>
      <c r="BV94" s="2">
        <v>1.51571E-3</v>
      </c>
      <c r="BW94" s="2">
        <v>11.4183</v>
      </c>
      <c r="BX94" s="2">
        <v>1.4712700000000001</v>
      </c>
      <c r="BY94" s="2">
        <v>1.7906299999999999</v>
      </c>
      <c r="BZ94" s="2">
        <v>1.7322000000000001E-2</v>
      </c>
      <c r="CA94" s="2">
        <v>7.1603299999999995E-2</v>
      </c>
      <c r="CB94" s="3">
        <v>7.6520800000000003E-3</v>
      </c>
      <c r="CC94" s="2">
        <f t="shared" si="2"/>
        <v>131.97</v>
      </c>
      <c r="CD94" s="2">
        <f t="shared" si="3"/>
        <v>24.225202697582784</v>
      </c>
    </row>
    <row r="95" spans="1:82" x14ac:dyDescent="0.25">
      <c r="A95" s="2">
        <v>4500</v>
      </c>
      <c r="B95" s="2">
        <v>1314.9</v>
      </c>
      <c r="C95" s="2">
        <v>85.500820000000004</v>
      </c>
      <c r="D95" s="2">
        <v>51.958599999999997</v>
      </c>
      <c r="E95" s="2">
        <v>0.490651</v>
      </c>
      <c r="F95" s="2">
        <v>15.497</v>
      </c>
      <c r="G95" s="2">
        <v>1.05027</v>
      </c>
      <c r="H95" s="2">
        <v>9.3049800000000002E-2</v>
      </c>
      <c r="I95" s="2">
        <v>8.1213200000000008</v>
      </c>
      <c r="J95" s="2">
        <v>0.25291999999999998</v>
      </c>
      <c r="K95" s="2">
        <v>9.9816699999999994</v>
      </c>
      <c r="L95" s="2">
        <v>10.17</v>
      </c>
      <c r="M95" s="2">
        <v>1.6784600000000001</v>
      </c>
      <c r="N95" s="2">
        <v>0.52007300000000001</v>
      </c>
      <c r="O95" s="2">
        <v>0.18601200000000001</v>
      </c>
      <c r="P95" s="2">
        <v>12.3469</v>
      </c>
      <c r="Q95" s="2">
        <v>19.623699999999999</v>
      </c>
      <c r="R95" s="2">
        <v>2.3085499999999999</v>
      </c>
      <c r="S95" s="2">
        <v>8.2740100000000005</v>
      </c>
      <c r="T95" s="2">
        <v>1.76749</v>
      </c>
      <c r="U95" s="2">
        <v>0.49796299999999999</v>
      </c>
      <c r="V95" s="2">
        <v>1.83836</v>
      </c>
      <c r="W95" s="2">
        <v>0.31119999999999998</v>
      </c>
      <c r="X95" s="2">
        <v>1.9809000000000001</v>
      </c>
      <c r="Y95" s="2">
        <v>0.422539</v>
      </c>
      <c r="Z95" s="2">
        <v>1.26827</v>
      </c>
      <c r="AA95" s="2">
        <v>0.21204400000000001</v>
      </c>
      <c r="AB95" s="2">
        <v>1.4569099999999999</v>
      </c>
      <c r="AC95" s="2">
        <v>0.25973800000000002</v>
      </c>
      <c r="AD95" s="2">
        <v>17.994800000000001</v>
      </c>
      <c r="AE95" s="2">
        <v>175.85599999999999</v>
      </c>
      <c r="AF95" s="2">
        <v>1.56158</v>
      </c>
      <c r="AG95" s="2">
        <v>0.259635</v>
      </c>
      <c r="AH95" s="2">
        <v>5.0758299999999998</v>
      </c>
      <c r="AI95" s="2">
        <v>0.31213600000000002</v>
      </c>
      <c r="AJ95" s="2">
        <v>391.86700000000002</v>
      </c>
      <c r="AK95" s="2">
        <v>216.416</v>
      </c>
      <c r="AL95" s="2">
        <v>61.453000000000003</v>
      </c>
      <c r="AM95" s="2">
        <v>1.78356</v>
      </c>
      <c r="AN95" s="2">
        <v>14.7456</v>
      </c>
      <c r="AO95" s="3">
        <v>6.0609400000000004</v>
      </c>
      <c r="AP95" s="2">
        <v>46.469178999999997</v>
      </c>
      <c r="AQ95" s="2">
        <v>53.970799999999997</v>
      </c>
      <c r="AR95" s="2">
        <v>4.2111000000000003E-2</v>
      </c>
      <c r="AS95" s="2">
        <v>3.19963</v>
      </c>
      <c r="AT95" s="2">
        <v>1.0827100000000001</v>
      </c>
      <c r="AU95" s="2">
        <v>0.93986999999999998</v>
      </c>
      <c r="AV95" s="2">
        <v>8.1947100000000006</v>
      </c>
      <c r="AW95" s="2">
        <v>-1.8537000000000001E-15</v>
      </c>
      <c r="AX95" s="2">
        <v>31.169599999999999</v>
      </c>
      <c r="AY95" s="2">
        <v>1.38154</v>
      </c>
      <c r="AZ95" s="2">
        <v>1.9036600000000001E-2</v>
      </c>
      <c r="BA95" s="2">
        <v>5.97834E-15</v>
      </c>
      <c r="BB95" s="2">
        <v>0</v>
      </c>
      <c r="BC95" s="2">
        <v>2.7298099999999999E-2</v>
      </c>
      <c r="BD95" s="2">
        <v>6.2492899999999997E-2</v>
      </c>
      <c r="BE95" s="2">
        <v>1.13975E-2</v>
      </c>
      <c r="BF95" s="2">
        <v>5.6961299999999999E-2</v>
      </c>
      <c r="BG95" s="2">
        <v>1.76749E-2</v>
      </c>
      <c r="BH95" s="2">
        <v>6.4341299999999997E-3</v>
      </c>
      <c r="BI95" s="2">
        <v>2.9123E-2</v>
      </c>
      <c r="BJ95" s="2">
        <v>5.8389499999999999E-3</v>
      </c>
      <c r="BK95" s="2">
        <v>4.2953199999999997E-2</v>
      </c>
      <c r="BL95" s="2">
        <v>1.0807799999999999E-2</v>
      </c>
      <c r="BM95" s="2">
        <v>3.7379299999999997E-2</v>
      </c>
      <c r="BN95" s="2">
        <v>8.3140599999999999E-3</v>
      </c>
      <c r="BO95" s="2">
        <v>6.9890499999999994E-2</v>
      </c>
      <c r="BP95" s="2">
        <v>1.5241899999999999E-2</v>
      </c>
      <c r="BQ95" s="2">
        <v>1.05597E-2</v>
      </c>
      <c r="BR95" s="2">
        <v>1.75856E-2</v>
      </c>
      <c r="BS95" s="2">
        <v>1.5204100000000001E-5</v>
      </c>
      <c r="BT95" s="2">
        <v>2.5278900000000001E-6</v>
      </c>
      <c r="BU95" s="2">
        <v>2.4709999999999999E-2</v>
      </c>
      <c r="BV95" s="2">
        <v>1.5195300000000001E-3</v>
      </c>
      <c r="BW95" s="2">
        <v>11.446099999999999</v>
      </c>
      <c r="BX95" s="2">
        <v>1.4749699999999999</v>
      </c>
      <c r="BY95" s="2">
        <v>1.79498</v>
      </c>
      <c r="BZ95" s="2">
        <v>1.73654E-2</v>
      </c>
      <c r="CA95" s="2">
        <v>7.1783899999999998E-2</v>
      </c>
      <c r="CB95" s="3">
        <v>7.6714900000000004E-3</v>
      </c>
      <c r="CC95" s="2">
        <f t="shared" si="2"/>
        <v>131.969999</v>
      </c>
      <c r="CD95" s="2">
        <f t="shared" si="3"/>
        <v>24.225202123400791</v>
      </c>
    </row>
    <row r="96" spans="1:82" x14ac:dyDescent="0.25">
      <c r="A96" s="2">
        <v>4500</v>
      </c>
      <c r="B96" s="2">
        <v>1313.9</v>
      </c>
      <c r="C96" s="2">
        <v>85.282432</v>
      </c>
      <c r="D96" s="2">
        <v>51.960299999999997</v>
      </c>
      <c r="E96" s="2">
        <v>0.49171799999999999</v>
      </c>
      <c r="F96" s="2">
        <v>15.5238</v>
      </c>
      <c r="G96" s="2">
        <v>1.0488500000000001</v>
      </c>
      <c r="H96" s="2">
        <v>9.2227100000000006E-2</v>
      </c>
      <c r="I96" s="2">
        <v>8.11008</v>
      </c>
      <c r="J96" s="2">
        <v>0.25356800000000002</v>
      </c>
      <c r="K96" s="2">
        <v>9.9416100000000007</v>
      </c>
      <c r="L96" s="2">
        <v>10.1874</v>
      </c>
      <c r="M96" s="2">
        <v>1.68265</v>
      </c>
      <c r="N96" s="2">
        <v>0.52140500000000001</v>
      </c>
      <c r="O96" s="2">
        <v>0.18648799999999999</v>
      </c>
      <c r="P96" s="2">
        <v>12.378399999999999</v>
      </c>
      <c r="Q96" s="2">
        <v>19.6737</v>
      </c>
      <c r="R96" s="2">
        <v>2.3144200000000001</v>
      </c>
      <c r="S96" s="2">
        <v>8.2949699999999993</v>
      </c>
      <c r="T96" s="2">
        <v>1.7719499999999999</v>
      </c>
      <c r="U96" s="2">
        <v>0.49921199999999999</v>
      </c>
      <c r="V96" s="2">
        <v>1.8429599999999999</v>
      </c>
      <c r="W96" s="2">
        <v>0.31197399999999997</v>
      </c>
      <c r="X96" s="2">
        <v>1.9858100000000001</v>
      </c>
      <c r="Y96" s="2">
        <v>0.42357899999999998</v>
      </c>
      <c r="Z96" s="2">
        <v>1.2713699999999999</v>
      </c>
      <c r="AA96" s="2">
        <v>0.21255499999999999</v>
      </c>
      <c r="AB96" s="2">
        <v>1.4603699999999999</v>
      </c>
      <c r="AC96" s="2">
        <v>0.26034499999999999</v>
      </c>
      <c r="AD96" s="2">
        <v>18.040900000000001</v>
      </c>
      <c r="AE96" s="2">
        <v>176.30600000000001</v>
      </c>
      <c r="AF96" s="2">
        <v>1.56558</v>
      </c>
      <c r="AG96" s="2">
        <v>0.26029999999999998</v>
      </c>
      <c r="AH96" s="2">
        <v>5.0887399999999996</v>
      </c>
      <c r="AI96" s="2">
        <v>0.31292900000000001</v>
      </c>
      <c r="AJ96" s="2">
        <v>392.82600000000002</v>
      </c>
      <c r="AK96" s="2">
        <v>216.964</v>
      </c>
      <c r="AL96" s="2">
        <v>61.603299999999997</v>
      </c>
      <c r="AM96" s="2">
        <v>1.78806</v>
      </c>
      <c r="AN96" s="2">
        <v>14.782999999999999</v>
      </c>
      <c r="AO96" s="3">
        <v>6.0764300000000002</v>
      </c>
      <c r="AP96" s="2">
        <v>46.687567999999999</v>
      </c>
      <c r="AQ96" s="2">
        <v>53.958399999999997</v>
      </c>
      <c r="AR96" s="2">
        <v>4.2260899999999997E-2</v>
      </c>
      <c r="AS96" s="2">
        <v>3.20817</v>
      </c>
      <c r="AT96" s="2">
        <v>1.0851599999999999</v>
      </c>
      <c r="AU96" s="2">
        <v>0.93741200000000002</v>
      </c>
      <c r="AV96" s="2">
        <v>8.2148900000000005</v>
      </c>
      <c r="AW96" s="2">
        <v>4.4807800000000002E-15</v>
      </c>
      <c r="AX96" s="2">
        <v>31.143699999999999</v>
      </c>
      <c r="AY96" s="2">
        <v>1.39086</v>
      </c>
      <c r="AZ96" s="2">
        <v>1.9140600000000001E-2</v>
      </c>
      <c r="BA96" s="2">
        <v>1.2950800000000001E-14</v>
      </c>
      <c r="BB96" s="2">
        <v>0</v>
      </c>
      <c r="BC96" s="2">
        <v>2.7369600000000001E-2</v>
      </c>
      <c r="BD96" s="2">
        <v>6.2654699999999994E-2</v>
      </c>
      <c r="BE96" s="2">
        <v>1.14267E-2</v>
      </c>
      <c r="BF96" s="2">
        <v>5.71061E-2</v>
      </c>
      <c r="BG96" s="2">
        <v>1.7719499999999999E-2</v>
      </c>
      <c r="BH96" s="2">
        <v>6.4502500000000003E-3</v>
      </c>
      <c r="BI96" s="2">
        <v>2.9195499999999999E-2</v>
      </c>
      <c r="BJ96" s="2">
        <v>5.8534199999999998E-3</v>
      </c>
      <c r="BK96" s="2">
        <v>4.3059100000000003E-2</v>
      </c>
      <c r="BL96" s="2">
        <v>1.08343E-2</v>
      </c>
      <c r="BM96" s="2">
        <v>3.7470299999999998E-2</v>
      </c>
      <c r="BN96" s="2">
        <v>8.3339699999999996E-3</v>
      </c>
      <c r="BO96" s="2">
        <v>7.0055500000000007E-2</v>
      </c>
      <c r="BP96" s="2">
        <v>1.5277199999999999E-2</v>
      </c>
      <c r="BQ96" s="2">
        <v>1.05865E-2</v>
      </c>
      <c r="BR96" s="2">
        <v>1.76306E-2</v>
      </c>
      <c r="BS96" s="2">
        <v>1.5242700000000001E-5</v>
      </c>
      <c r="BT96" s="2">
        <v>2.5343200000000002E-6</v>
      </c>
      <c r="BU96" s="2">
        <v>2.47724E-2</v>
      </c>
      <c r="BV96" s="2">
        <v>1.52337E-3</v>
      </c>
      <c r="BW96" s="2">
        <v>11.4739</v>
      </c>
      <c r="BX96" s="2">
        <v>1.47868</v>
      </c>
      <c r="BY96" s="2">
        <v>1.7993399999999999</v>
      </c>
      <c r="BZ96" s="2">
        <v>1.7408799999999999E-2</v>
      </c>
      <c r="CA96" s="2">
        <v>7.1965000000000001E-2</v>
      </c>
      <c r="CB96" s="3">
        <v>7.6909500000000002E-3</v>
      </c>
      <c r="CC96" s="2">
        <f t="shared" si="2"/>
        <v>131.97</v>
      </c>
      <c r="CD96" s="2">
        <f t="shared" si="3"/>
        <v>24.225202697582784</v>
      </c>
    </row>
    <row r="97" spans="1:82" x14ac:dyDescent="0.25">
      <c r="A97" s="2">
        <v>4500</v>
      </c>
      <c r="B97" s="2">
        <v>1312.9</v>
      </c>
      <c r="C97" s="2">
        <v>85.064494999999994</v>
      </c>
      <c r="D97" s="2">
        <v>51.962000000000003</v>
      </c>
      <c r="E97" s="2">
        <v>0.49278699999999998</v>
      </c>
      <c r="F97" s="2">
        <v>15.550599999999999</v>
      </c>
      <c r="G97" s="2">
        <v>1.0474000000000001</v>
      </c>
      <c r="H97" s="2">
        <v>9.1409000000000004E-2</v>
      </c>
      <c r="I97" s="2">
        <v>8.0986799999999999</v>
      </c>
      <c r="J97" s="2">
        <v>0.25421700000000003</v>
      </c>
      <c r="K97" s="2">
        <v>9.9016300000000008</v>
      </c>
      <c r="L97" s="2">
        <v>10.204700000000001</v>
      </c>
      <c r="M97" s="2">
        <v>1.68686</v>
      </c>
      <c r="N97" s="2">
        <v>0.52274100000000001</v>
      </c>
      <c r="O97" s="2">
        <v>0.18696599999999999</v>
      </c>
      <c r="P97" s="2">
        <v>12.41</v>
      </c>
      <c r="Q97" s="2">
        <v>19.7239</v>
      </c>
      <c r="R97" s="2">
        <v>2.3203</v>
      </c>
      <c r="S97" s="2">
        <v>8.3159899999999993</v>
      </c>
      <c r="T97" s="2">
        <v>1.7764200000000001</v>
      </c>
      <c r="U97" s="2">
        <v>0.50046599999999997</v>
      </c>
      <c r="V97" s="2">
        <v>1.8475600000000001</v>
      </c>
      <c r="W97" s="2">
        <v>0.31274999999999997</v>
      </c>
      <c r="X97" s="2">
        <v>1.9907300000000001</v>
      </c>
      <c r="Y97" s="2">
        <v>0.424622</v>
      </c>
      <c r="Z97" s="2">
        <v>1.2744800000000001</v>
      </c>
      <c r="AA97" s="2">
        <v>0.21306700000000001</v>
      </c>
      <c r="AB97" s="2">
        <v>1.46384</v>
      </c>
      <c r="AC97" s="2">
        <v>0.26095299999999999</v>
      </c>
      <c r="AD97" s="2">
        <v>18.0871</v>
      </c>
      <c r="AE97" s="2">
        <v>176.75700000000001</v>
      </c>
      <c r="AF97" s="2">
        <v>1.56959</v>
      </c>
      <c r="AG97" s="2">
        <v>0.26096599999999998</v>
      </c>
      <c r="AH97" s="2">
        <v>5.10168</v>
      </c>
      <c r="AI97" s="2">
        <v>0.31372499999999998</v>
      </c>
      <c r="AJ97" s="2">
        <v>393.78800000000001</v>
      </c>
      <c r="AK97" s="2">
        <v>217.51400000000001</v>
      </c>
      <c r="AL97" s="2">
        <v>61.754100000000001</v>
      </c>
      <c r="AM97" s="2">
        <v>1.79257</v>
      </c>
      <c r="AN97" s="2">
        <v>14.820600000000001</v>
      </c>
      <c r="AO97" s="3">
        <v>6.0919699999999999</v>
      </c>
      <c r="AP97" s="2">
        <v>46.905504999999998</v>
      </c>
      <c r="AQ97" s="2">
        <v>53.945999999999998</v>
      </c>
      <c r="AR97" s="2">
        <v>4.2410799999999998E-2</v>
      </c>
      <c r="AS97" s="2">
        <v>3.2167300000000001</v>
      </c>
      <c r="AT97" s="2">
        <v>1.08761</v>
      </c>
      <c r="AU97" s="2">
        <v>0.93496900000000005</v>
      </c>
      <c r="AV97" s="2">
        <v>8.23508</v>
      </c>
      <c r="AW97" s="2">
        <v>3.4105500000000002E-15</v>
      </c>
      <c r="AX97" s="2">
        <v>31.117699999999999</v>
      </c>
      <c r="AY97" s="2">
        <v>1.40025</v>
      </c>
      <c r="AZ97" s="2">
        <v>1.92453E-2</v>
      </c>
      <c r="BA97" s="2">
        <v>4.5291499999999998E-15</v>
      </c>
      <c r="BB97" s="2">
        <v>0</v>
      </c>
      <c r="BC97" s="2">
        <v>2.7441400000000001E-2</v>
      </c>
      <c r="BD97" s="2">
        <v>6.2817100000000001E-2</v>
      </c>
      <c r="BE97" s="2">
        <v>1.1455999999999999E-2</v>
      </c>
      <c r="BF97" s="2">
        <v>5.7251400000000001E-2</v>
      </c>
      <c r="BG97" s="2">
        <v>1.7764200000000001E-2</v>
      </c>
      <c r="BH97" s="2">
        <v>6.4664199999999996E-3</v>
      </c>
      <c r="BI97" s="2">
        <v>2.9268300000000001E-2</v>
      </c>
      <c r="BJ97" s="2">
        <v>5.8679400000000003E-3</v>
      </c>
      <c r="BK97" s="2">
        <v>4.3165299999999997E-2</v>
      </c>
      <c r="BL97" s="2">
        <v>1.08608E-2</v>
      </c>
      <c r="BM97" s="2">
        <v>3.7561499999999998E-2</v>
      </c>
      <c r="BN97" s="2">
        <v>8.3539300000000007E-3</v>
      </c>
      <c r="BO97" s="2">
        <v>7.0220900000000003E-2</v>
      </c>
      <c r="BP97" s="2">
        <v>1.53127E-2</v>
      </c>
      <c r="BQ97" s="2">
        <v>1.06135E-2</v>
      </c>
      <c r="BR97" s="2">
        <v>1.7675699999999999E-2</v>
      </c>
      <c r="BS97" s="2">
        <v>1.5281499999999999E-5</v>
      </c>
      <c r="BT97" s="2">
        <v>2.54076E-6</v>
      </c>
      <c r="BU97" s="2">
        <v>2.48349E-2</v>
      </c>
      <c r="BV97" s="2">
        <v>1.52721E-3</v>
      </c>
      <c r="BW97" s="2">
        <v>11.5017</v>
      </c>
      <c r="BX97" s="2">
        <v>1.4823999999999999</v>
      </c>
      <c r="BY97" s="2">
        <v>1.8037099999999999</v>
      </c>
      <c r="BZ97" s="2">
        <v>1.74524E-2</v>
      </c>
      <c r="CA97" s="2">
        <v>7.2146600000000005E-2</v>
      </c>
      <c r="CB97" s="3">
        <v>7.7104599999999997E-3</v>
      </c>
      <c r="CC97" s="2">
        <f t="shared" si="2"/>
        <v>131.97</v>
      </c>
      <c r="CD97" s="2">
        <f t="shared" si="3"/>
        <v>24.225202697582784</v>
      </c>
    </row>
    <row r="98" spans="1:82" x14ac:dyDescent="0.25">
      <c r="A98" s="2">
        <v>4500</v>
      </c>
      <c r="B98" s="2">
        <v>1311.9</v>
      </c>
      <c r="C98" s="2">
        <v>84.847001000000006</v>
      </c>
      <c r="D98" s="2">
        <v>51.963799999999999</v>
      </c>
      <c r="E98" s="2">
        <v>0.49385800000000002</v>
      </c>
      <c r="F98" s="2">
        <v>15.577500000000001</v>
      </c>
      <c r="G98" s="2">
        <v>1.0459400000000001</v>
      </c>
      <c r="H98" s="2">
        <v>9.0595400000000006E-2</v>
      </c>
      <c r="I98" s="2">
        <v>8.0871200000000005</v>
      </c>
      <c r="J98" s="2">
        <v>0.25486900000000001</v>
      </c>
      <c r="K98" s="2">
        <v>9.86172</v>
      </c>
      <c r="L98" s="2">
        <v>10.222</v>
      </c>
      <c r="M98" s="2">
        <v>1.6910700000000001</v>
      </c>
      <c r="N98" s="2">
        <v>0.52408100000000002</v>
      </c>
      <c r="O98" s="2">
        <v>0.187445</v>
      </c>
      <c r="P98" s="2">
        <v>12.441700000000001</v>
      </c>
      <c r="Q98" s="2">
        <v>19.7742</v>
      </c>
      <c r="R98" s="2">
        <v>2.3262</v>
      </c>
      <c r="S98" s="2">
        <v>8.3370800000000003</v>
      </c>
      <c r="T98" s="2">
        <v>1.7808999999999999</v>
      </c>
      <c r="U98" s="2">
        <v>0.50172300000000003</v>
      </c>
      <c r="V98" s="2">
        <v>1.8521799999999999</v>
      </c>
      <c r="W98" s="2">
        <v>0.313529</v>
      </c>
      <c r="X98" s="2">
        <v>1.99566</v>
      </c>
      <c r="Y98" s="2">
        <v>0.42566799999999999</v>
      </c>
      <c r="Z98" s="2">
        <v>1.2776000000000001</v>
      </c>
      <c r="AA98" s="2">
        <v>0.21358099999999999</v>
      </c>
      <c r="AB98" s="2">
        <v>1.46732</v>
      </c>
      <c r="AC98" s="2">
        <v>0.26156299999999999</v>
      </c>
      <c r="AD98" s="2">
        <v>18.133400000000002</v>
      </c>
      <c r="AE98" s="2">
        <v>177.21100000000001</v>
      </c>
      <c r="AF98" s="2">
        <v>1.57361</v>
      </c>
      <c r="AG98" s="2">
        <v>0.26163500000000001</v>
      </c>
      <c r="AH98" s="2">
        <v>5.1146500000000001</v>
      </c>
      <c r="AI98" s="2">
        <v>0.314523</v>
      </c>
      <c r="AJ98" s="2">
        <v>394.75200000000001</v>
      </c>
      <c r="AK98" s="2">
        <v>218.066</v>
      </c>
      <c r="AL98" s="2">
        <v>61.9054</v>
      </c>
      <c r="AM98" s="2">
        <v>1.7970999999999999</v>
      </c>
      <c r="AN98" s="2">
        <v>14.8583</v>
      </c>
      <c r="AO98" s="3">
        <v>6.1075600000000003</v>
      </c>
      <c r="AP98" s="2">
        <v>47.122999</v>
      </c>
      <c r="AQ98" s="2">
        <v>53.933599999999998</v>
      </c>
      <c r="AR98" s="2">
        <v>4.2560599999999997E-2</v>
      </c>
      <c r="AS98" s="2">
        <v>3.2252999999999998</v>
      </c>
      <c r="AT98" s="2">
        <v>1.09006</v>
      </c>
      <c r="AU98" s="2">
        <v>0.93254000000000004</v>
      </c>
      <c r="AV98" s="2">
        <v>8.2552699999999994</v>
      </c>
      <c r="AW98" s="2">
        <v>2.6113999999999999E-16</v>
      </c>
      <c r="AX98" s="2">
        <v>31.0916</v>
      </c>
      <c r="AY98" s="2">
        <v>1.40971</v>
      </c>
      <c r="AZ98" s="2">
        <v>1.9350699999999998E-2</v>
      </c>
      <c r="BA98" s="2">
        <v>8.6696999999999997E-15</v>
      </c>
      <c r="BB98" s="2">
        <v>0</v>
      </c>
      <c r="BC98" s="2">
        <v>2.75135E-2</v>
      </c>
      <c r="BD98" s="2">
        <v>6.2980099999999997E-2</v>
      </c>
      <c r="BE98" s="2">
        <v>1.14854E-2</v>
      </c>
      <c r="BF98" s="2">
        <v>5.73971E-2</v>
      </c>
      <c r="BG98" s="2">
        <v>1.7808999999999998E-2</v>
      </c>
      <c r="BH98" s="2">
        <v>6.4826299999999996E-3</v>
      </c>
      <c r="BI98" s="2">
        <v>2.9341300000000001E-2</v>
      </c>
      <c r="BJ98" s="2">
        <v>5.8824899999999998E-3</v>
      </c>
      <c r="BK98" s="2">
        <v>4.3271700000000003E-2</v>
      </c>
      <c r="BL98" s="2">
        <v>1.08874E-2</v>
      </c>
      <c r="BM98" s="2">
        <v>3.7652900000000003E-2</v>
      </c>
      <c r="BN98" s="2">
        <v>8.3739399999999999E-3</v>
      </c>
      <c r="BO98" s="2">
        <v>7.0386699999999996E-2</v>
      </c>
      <c r="BP98" s="2">
        <v>1.5348199999999999E-2</v>
      </c>
      <c r="BQ98" s="2">
        <v>1.0640500000000001E-2</v>
      </c>
      <c r="BR98" s="2">
        <v>1.77211E-2</v>
      </c>
      <c r="BS98" s="2">
        <v>1.53203E-5</v>
      </c>
      <c r="BT98" s="2">
        <v>2.5472200000000001E-6</v>
      </c>
      <c r="BU98" s="2">
        <v>2.4897499999999999E-2</v>
      </c>
      <c r="BV98" s="2">
        <v>1.5310600000000001E-3</v>
      </c>
      <c r="BW98" s="2">
        <v>11.5296</v>
      </c>
      <c r="BX98" s="2">
        <v>1.48613</v>
      </c>
      <c r="BY98" s="2">
        <v>1.80809</v>
      </c>
      <c r="BZ98" s="2">
        <v>1.7496100000000001E-2</v>
      </c>
      <c r="CA98" s="2">
        <v>7.2328600000000007E-2</v>
      </c>
      <c r="CB98" s="3">
        <v>7.7300299999999997E-3</v>
      </c>
      <c r="CC98" s="2">
        <f t="shared" si="2"/>
        <v>131.97</v>
      </c>
      <c r="CD98" s="2">
        <f t="shared" si="3"/>
        <v>24.225202697582784</v>
      </c>
    </row>
    <row r="99" spans="1:82" x14ac:dyDescent="0.25">
      <c r="A99" s="2">
        <v>4500</v>
      </c>
      <c r="B99" s="2">
        <v>1310.9</v>
      </c>
      <c r="C99" s="2">
        <v>84.629943999999995</v>
      </c>
      <c r="D99" s="2">
        <v>51.965699999999998</v>
      </c>
      <c r="E99" s="2">
        <v>0.49493199999999998</v>
      </c>
      <c r="F99" s="2">
        <v>15.6043</v>
      </c>
      <c r="G99" s="2">
        <v>1.0444599999999999</v>
      </c>
      <c r="H99" s="2">
        <v>8.9786400000000002E-2</v>
      </c>
      <c r="I99" s="2">
        <v>8.0753900000000005</v>
      </c>
      <c r="J99" s="2">
        <v>0.255523</v>
      </c>
      <c r="K99" s="2">
        <v>9.8218800000000002</v>
      </c>
      <c r="L99" s="2">
        <v>10.2393</v>
      </c>
      <c r="M99" s="2">
        <v>1.6953</v>
      </c>
      <c r="N99" s="2">
        <v>0.52542500000000003</v>
      </c>
      <c r="O99" s="2">
        <v>0.18792600000000001</v>
      </c>
      <c r="P99" s="2">
        <v>12.4735</v>
      </c>
      <c r="Q99" s="2">
        <v>19.8247</v>
      </c>
      <c r="R99" s="2">
        <v>2.3321200000000002</v>
      </c>
      <c r="S99" s="2">
        <v>8.3582400000000003</v>
      </c>
      <c r="T99" s="2">
        <v>1.7854000000000001</v>
      </c>
      <c r="U99" s="2">
        <v>0.50298399999999999</v>
      </c>
      <c r="V99" s="2">
        <v>1.8568199999999999</v>
      </c>
      <c r="W99" s="2">
        <v>0.31430999999999998</v>
      </c>
      <c r="X99" s="2">
        <v>2.00061</v>
      </c>
      <c r="Y99" s="2">
        <v>0.42671700000000001</v>
      </c>
      <c r="Z99" s="2">
        <v>1.2807299999999999</v>
      </c>
      <c r="AA99" s="2">
        <v>0.21409600000000001</v>
      </c>
      <c r="AB99" s="2">
        <v>1.47081</v>
      </c>
      <c r="AC99" s="2">
        <v>0.26217499999999999</v>
      </c>
      <c r="AD99" s="2">
        <v>18.1798</v>
      </c>
      <c r="AE99" s="2">
        <v>177.66499999999999</v>
      </c>
      <c r="AF99" s="2">
        <v>1.57765</v>
      </c>
      <c r="AG99" s="2">
        <v>0.26230599999999998</v>
      </c>
      <c r="AH99" s="2">
        <v>5.1276700000000002</v>
      </c>
      <c r="AI99" s="2">
        <v>0.31532399999999999</v>
      </c>
      <c r="AJ99" s="2">
        <v>395.71899999999999</v>
      </c>
      <c r="AK99" s="2">
        <v>218.619</v>
      </c>
      <c r="AL99" s="2">
        <v>62.057099999999998</v>
      </c>
      <c r="AM99" s="2">
        <v>1.8016399999999999</v>
      </c>
      <c r="AN99" s="2">
        <v>14.8962</v>
      </c>
      <c r="AO99" s="3">
        <v>6.1231900000000001</v>
      </c>
      <c r="AP99" s="2">
        <v>47.340055999999997</v>
      </c>
      <c r="AQ99" s="2">
        <v>53.921100000000003</v>
      </c>
      <c r="AR99" s="2">
        <v>4.2710400000000003E-2</v>
      </c>
      <c r="AS99" s="2">
        <v>3.2339000000000002</v>
      </c>
      <c r="AT99" s="2">
        <v>1.0925</v>
      </c>
      <c r="AU99" s="2">
        <v>0.93012600000000001</v>
      </c>
      <c r="AV99" s="2">
        <v>8.2754600000000007</v>
      </c>
      <c r="AW99" s="2">
        <v>2.3394799999999999E-15</v>
      </c>
      <c r="AX99" s="2">
        <v>31.0655</v>
      </c>
      <c r="AY99" s="2">
        <v>1.4192499999999999</v>
      </c>
      <c r="AZ99" s="2">
        <v>1.9456600000000001E-2</v>
      </c>
      <c r="BA99" s="2">
        <v>8.6299499999999997E-15</v>
      </c>
      <c r="BB99" s="2">
        <v>0</v>
      </c>
      <c r="BC99" s="2">
        <v>2.75859E-2</v>
      </c>
      <c r="BD99" s="2">
        <v>6.3143699999999997E-2</v>
      </c>
      <c r="BE99" s="2">
        <v>1.15149E-2</v>
      </c>
      <c r="BF99" s="2">
        <v>5.7543299999999999E-2</v>
      </c>
      <c r="BG99" s="2">
        <v>1.7853999999999998E-2</v>
      </c>
      <c r="BH99" s="2">
        <v>6.4988900000000002E-3</v>
      </c>
      <c r="BI99" s="2">
        <v>2.94145E-2</v>
      </c>
      <c r="BJ99" s="2">
        <v>5.8970799999999999E-3</v>
      </c>
      <c r="BK99" s="2">
        <v>4.33785E-2</v>
      </c>
      <c r="BL99" s="2">
        <v>1.0914099999999999E-2</v>
      </c>
      <c r="BM99" s="2">
        <v>3.7744600000000003E-2</v>
      </c>
      <c r="BN99" s="2">
        <v>8.3940000000000004E-3</v>
      </c>
      <c r="BO99" s="2">
        <v>7.0553000000000005E-2</v>
      </c>
      <c r="BP99" s="2">
        <v>1.53838E-2</v>
      </c>
      <c r="BQ99" s="2">
        <v>1.06675E-2</v>
      </c>
      <c r="BR99" s="2">
        <v>1.7766500000000001E-2</v>
      </c>
      <c r="BS99" s="2">
        <v>1.53593E-5</v>
      </c>
      <c r="BT99" s="2">
        <v>2.5536999999999998E-6</v>
      </c>
      <c r="BU99" s="2">
        <v>2.4960400000000001E-2</v>
      </c>
      <c r="BV99" s="2">
        <v>1.5349300000000001E-3</v>
      </c>
      <c r="BW99" s="2">
        <v>11.557600000000001</v>
      </c>
      <c r="BX99" s="2">
        <v>1.48987</v>
      </c>
      <c r="BY99" s="2">
        <v>1.8124800000000001</v>
      </c>
      <c r="BZ99" s="2">
        <v>1.754E-2</v>
      </c>
      <c r="CA99" s="2">
        <v>7.2511199999999998E-2</v>
      </c>
      <c r="CB99" s="3">
        <v>7.7496500000000003E-3</v>
      </c>
      <c r="CC99" s="2">
        <f t="shared" si="2"/>
        <v>131.97</v>
      </c>
      <c r="CD99" s="2">
        <f t="shared" si="3"/>
        <v>24.225202697582784</v>
      </c>
    </row>
    <row r="100" spans="1:82" x14ac:dyDescent="0.25">
      <c r="A100" s="2">
        <v>4500</v>
      </c>
      <c r="B100" s="2">
        <v>1309.9000000000001</v>
      </c>
      <c r="C100" s="2">
        <v>84.413315999999995</v>
      </c>
      <c r="D100" s="2">
        <v>51.967799999999997</v>
      </c>
      <c r="E100" s="2">
        <v>0.496008</v>
      </c>
      <c r="F100" s="2">
        <v>15.6312</v>
      </c>
      <c r="G100" s="2">
        <v>1.0429600000000001</v>
      </c>
      <c r="H100" s="2">
        <v>8.8981900000000003E-2</v>
      </c>
      <c r="I100" s="2">
        <v>8.0634999999999994</v>
      </c>
      <c r="J100" s="2">
        <v>0.25617800000000002</v>
      </c>
      <c r="K100" s="2">
        <v>9.7821200000000008</v>
      </c>
      <c r="L100" s="2">
        <v>10.256500000000001</v>
      </c>
      <c r="M100" s="2">
        <v>1.6995400000000001</v>
      </c>
      <c r="N100" s="2">
        <v>0.52677399999999996</v>
      </c>
      <c r="O100" s="2">
        <v>0.18840799999999999</v>
      </c>
      <c r="P100" s="2">
        <v>12.5054</v>
      </c>
      <c r="Q100" s="2">
        <v>19.875299999999999</v>
      </c>
      <c r="R100" s="2">
        <v>2.33806</v>
      </c>
      <c r="S100" s="2">
        <v>8.3794599999999999</v>
      </c>
      <c r="T100" s="2">
        <v>1.7899099999999999</v>
      </c>
      <c r="U100" s="2">
        <v>0.50424899999999995</v>
      </c>
      <c r="V100" s="2">
        <v>1.86147</v>
      </c>
      <c r="W100" s="2">
        <v>0.31509300000000001</v>
      </c>
      <c r="X100" s="2">
        <v>2.0055700000000001</v>
      </c>
      <c r="Y100" s="2">
        <v>0.42776900000000001</v>
      </c>
      <c r="Z100" s="2">
        <v>1.2838700000000001</v>
      </c>
      <c r="AA100" s="2">
        <v>0.214613</v>
      </c>
      <c r="AB100" s="2">
        <v>1.47431</v>
      </c>
      <c r="AC100" s="2">
        <v>0.26278800000000002</v>
      </c>
      <c r="AD100" s="2">
        <v>18.226500000000001</v>
      </c>
      <c r="AE100" s="2">
        <v>178.12100000000001</v>
      </c>
      <c r="AF100" s="2">
        <v>1.5817000000000001</v>
      </c>
      <c r="AG100" s="2">
        <v>0.26297999999999999</v>
      </c>
      <c r="AH100" s="2">
        <v>5.1407299999999996</v>
      </c>
      <c r="AI100" s="2">
        <v>0.31612699999999999</v>
      </c>
      <c r="AJ100" s="2">
        <v>396.68900000000002</v>
      </c>
      <c r="AK100" s="2">
        <v>219.17500000000001</v>
      </c>
      <c r="AL100" s="2">
        <v>62.209200000000003</v>
      </c>
      <c r="AM100" s="2">
        <v>1.80619</v>
      </c>
      <c r="AN100" s="2">
        <v>14.934100000000001</v>
      </c>
      <c r="AO100" s="3">
        <v>6.1388699999999998</v>
      </c>
      <c r="AP100" s="2">
        <v>47.556683999999997</v>
      </c>
      <c r="AQ100" s="2">
        <v>53.9086</v>
      </c>
      <c r="AR100" s="2">
        <v>4.2860099999999998E-2</v>
      </c>
      <c r="AS100" s="2">
        <v>3.2425099999999998</v>
      </c>
      <c r="AT100" s="2">
        <v>1.0949500000000001</v>
      </c>
      <c r="AU100" s="2">
        <v>0.92772600000000005</v>
      </c>
      <c r="AV100" s="2">
        <v>8.2956599999999998</v>
      </c>
      <c r="AW100" s="2">
        <v>2.58758E-16</v>
      </c>
      <c r="AX100" s="2">
        <v>31.039300000000001</v>
      </c>
      <c r="AY100" s="2">
        <v>1.4288799999999999</v>
      </c>
      <c r="AZ100" s="2">
        <v>1.9563299999999999E-2</v>
      </c>
      <c r="BA100" s="2">
        <v>7.2161300000000008E-15</v>
      </c>
      <c r="BB100" s="2">
        <v>0</v>
      </c>
      <c r="BC100" s="2">
        <v>2.7658599999999998E-2</v>
      </c>
      <c r="BD100" s="2">
        <v>6.33079E-2</v>
      </c>
      <c r="BE100" s="2">
        <v>1.1544499999999999E-2</v>
      </c>
      <c r="BF100" s="2">
        <v>5.7689999999999998E-2</v>
      </c>
      <c r="BG100" s="2">
        <v>1.7899100000000001E-2</v>
      </c>
      <c r="BH100" s="2">
        <v>6.5152099999999996E-3</v>
      </c>
      <c r="BI100" s="2">
        <v>2.9487900000000001E-2</v>
      </c>
      <c r="BJ100" s="2">
        <v>5.9117099999999997E-3</v>
      </c>
      <c r="BK100" s="2">
        <v>4.3485599999999999E-2</v>
      </c>
      <c r="BL100" s="2">
        <v>1.09409E-2</v>
      </c>
      <c r="BM100" s="2">
        <v>3.7836500000000002E-2</v>
      </c>
      <c r="BN100" s="2">
        <v>8.4141100000000007E-3</v>
      </c>
      <c r="BO100" s="2">
        <v>7.0719599999999994E-2</v>
      </c>
      <c r="BP100" s="2">
        <v>1.5419499999999999E-2</v>
      </c>
      <c r="BQ100" s="2">
        <v>1.06947E-2</v>
      </c>
      <c r="BR100" s="2">
        <v>1.7812100000000001E-2</v>
      </c>
      <c r="BS100" s="2">
        <v>1.5398400000000002E-5</v>
      </c>
      <c r="BT100" s="2">
        <v>2.5602000000000001E-6</v>
      </c>
      <c r="BU100" s="2">
        <v>2.5023400000000001E-2</v>
      </c>
      <c r="BV100" s="2">
        <v>1.5388000000000001E-3</v>
      </c>
      <c r="BW100" s="2">
        <v>11.585699999999999</v>
      </c>
      <c r="BX100" s="2">
        <v>1.4936199999999999</v>
      </c>
      <c r="BY100" s="2">
        <v>1.8168800000000001</v>
      </c>
      <c r="BZ100" s="2">
        <v>1.75839E-2</v>
      </c>
      <c r="CA100" s="2">
        <v>7.2694300000000003E-2</v>
      </c>
      <c r="CB100" s="3">
        <v>7.7693199999999997E-3</v>
      </c>
      <c r="CC100" s="2">
        <f t="shared" si="2"/>
        <v>131.97</v>
      </c>
      <c r="CD100" s="2">
        <f t="shared" si="3"/>
        <v>24.225202697582784</v>
      </c>
    </row>
    <row r="101" spans="1:82" x14ac:dyDescent="0.25">
      <c r="A101" s="2">
        <v>4500</v>
      </c>
      <c r="B101" s="2">
        <v>1308.9000000000001</v>
      </c>
      <c r="C101" s="2">
        <v>84.197111000000007</v>
      </c>
      <c r="D101" s="2">
        <v>51.969900000000003</v>
      </c>
      <c r="E101" s="2">
        <v>0.497087</v>
      </c>
      <c r="F101" s="2">
        <v>15.658099999999999</v>
      </c>
      <c r="G101" s="2">
        <v>1.0414399999999999</v>
      </c>
      <c r="H101" s="2">
        <v>8.8181999999999996E-2</v>
      </c>
      <c r="I101" s="2">
        <v>8.0514500000000009</v>
      </c>
      <c r="J101" s="2">
        <v>0.25683600000000001</v>
      </c>
      <c r="K101" s="2">
        <v>9.7424400000000002</v>
      </c>
      <c r="L101" s="2">
        <v>10.2737</v>
      </c>
      <c r="M101" s="2">
        <v>1.7038</v>
      </c>
      <c r="N101" s="2">
        <v>0.52812599999999998</v>
      </c>
      <c r="O101" s="2">
        <v>0.188892</v>
      </c>
      <c r="P101" s="2">
        <v>12.5374</v>
      </c>
      <c r="Q101" s="2">
        <v>19.926100000000002</v>
      </c>
      <c r="R101" s="2">
        <v>2.34402</v>
      </c>
      <c r="S101" s="2">
        <v>8.4007400000000008</v>
      </c>
      <c r="T101" s="2">
        <v>1.79444</v>
      </c>
      <c r="U101" s="2">
        <v>0.50551800000000002</v>
      </c>
      <c r="V101" s="2">
        <v>1.8661300000000001</v>
      </c>
      <c r="W101" s="2">
        <v>0.31587900000000002</v>
      </c>
      <c r="X101" s="2">
        <v>2.0105499999999998</v>
      </c>
      <c r="Y101" s="2">
        <v>0.42882399999999998</v>
      </c>
      <c r="Z101" s="2">
        <v>1.2870200000000001</v>
      </c>
      <c r="AA101" s="2">
        <v>0.21513099999999999</v>
      </c>
      <c r="AB101" s="2">
        <v>1.4778199999999999</v>
      </c>
      <c r="AC101" s="2">
        <v>0.263403</v>
      </c>
      <c r="AD101" s="2">
        <v>18.273199999999999</v>
      </c>
      <c r="AE101" s="2">
        <v>178.578</v>
      </c>
      <c r="AF101" s="2">
        <v>1.5857600000000001</v>
      </c>
      <c r="AG101" s="2">
        <v>0.26365499999999997</v>
      </c>
      <c r="AH101" s="2">
        <v>5.1538300000000001</v>
      </c>
      <c r="AI101" s="2">
        <v>0.31693300000000002</v>
      </c>
      <c r="AJ101" s="2">
        <v>397.66199999999998</v>
      </c>
      <c r="AK101" s="2">
        <v>219.73099999999999</v>
      </c>
      <c r="AL101" s="2">
        <v>62.361800000000002</v>
      </c>
      <c r="AM101" s="2">
        <v>1.8107599999999999</v>
      </c>
      <c r="AN101" s="2">
        <v>14.972099999999999</v>
      </c>
      <c r="AO101" s="3">
        <v>6.1546099999999999</v>
      </c>
      <c r="AP101" s="2">
        <v>47.772888000000002</v>
      </c>
      <c r="AQ101" s="2">
        <v>53.896000000000001</v>
      </c>
      <c r="AR101" s="2">
        <v>4.3009899999999997E-2</v>
      </c>
      <c r="AS101" s="2">
        <v>3.2511399999999999</v>
      </c>
      <c r="AT101" s="2">
        <v>1.0973900000000001</v>
      </c>
      <c r="AU101" s="2">
        <v>0.92534000000000005</v>
      </c>
      <c r="AV101" s="2">
        <v>8.3158499999999993</v>
      </c>
      <c r="AW101" s="2">
        <v>1.28794E-15</v>
      </c>
      <c r="AX101" s="2">
        <v>31.013000000000002</v>
      </c>
      <c r="AY101" s="2">
        <v>1.4385699999999999</v>
      </c>
      <c r="AZ101" s="2">
        <v>1.96706E-2</v>
      </c>
      <c r="BA101" s="2">
        <v>7.3545100000000005E-15</v>
      </c>
      <c r="BB101" s="2">
        <v>0</v>
      </c>
      <c r="BC101" s="2">
        <v>2.7731599999999999E-2</v>
      </c>
      <c r="BD101" s="2">
        <v>6.3472799999999996E-2</v>
      </c>
      <c r="BE101" s="2">
        <v>1.15741E-2</v>
      </c>
      <c r="BF101" s="2">
        <v>5.7837100000000002E-2</v>
      </c>
      <c r="BG101" s="2">
        <v>1.7944399999999999E-2</v>
      </c>
      <c r="BH101" s="2">
        <v>6.5315700000000004E-3</v>
      </c>
      <c r="BI101" s="2">
        <v>2.9561500000000001E-2</v>
      </c>
      <c r="BJ101" s="2">
        <v>5.9263900000000001E-3</v>
      </c>
      <c r="BK101" s="2">
        <v>4.3593E-2</v>
      </c>
      <c r="BL101" s="2">
        <v>1.09677E-2</v>
      </c>
      <c r="BM101" s="2">
        <v>3.7928700000000003E-2</v>
      </c>
      <c r="BN101" s="2">
        <v>8.4342800000000006E-3</v>
      </c>
      <c r="BO101" s="2">
        <v>7.0886599999999994E-2</v>
      </c>
      <c r="BP101" s="2">
        <v>1.54553E-2</v>
      </c>
      <c r="BQ101" s="2">
        <v>1.0721899999999999E-2</v>
      </c>
      <c r="BR101" s="2">
        <v>1.78578E-2</v>
      </c>
      <c r="BS101" s="2">
        <v>1.5437499999999999E-5</v>
      </c>
      <c r="BT101" s="2">
        <v>2.5667100000000002E-6</v>
      </c>
      <c r="BU101" s="2">
        <v>2.5086600000000001E-2</v>
      </c>
      <c r="BV101" s="2">
        <v>1.54269E-3</v>
      </c>
      <c r="BW101" s="2">
        <v>11.613899999999999</v>
      </c>
      <c r="BX101" s="2">
        <v>1.4973799999999999</v>
      </c>
      <c r="BY101" s="2">
        <v>1.8212999999999999</v>
      </c>
      <c r="BZ101" s="2">
        <v>1.7628000000000001E-2</v>
      </c>
      <c r="CA101" s="2">
        <v>7.2877800000000006E-2</v>
      </c>
      <c r="CB101" s="3">
        <v>7.7890600000000004E-3</v>
      </c>
      <c r="CC101" s="2">
        <f t="shared" si="2"/>
        <v>131.969999</v>
      </c>
      <c r="CD101" s="2">
        <f t="shared" si="3"/>
        <v>24.225202123400791</v>
      </c>
    </row>
    <row r="102" spans="1:82" x14ac:dyDescent="0.25">
      <c r="A102" s="2">
        <v>4500</v>
      </c>
      <c r="B102" s="2">
        <v>1307.9000000000001</v>
      </c>
      <c r="C102" s="2">
        <v>83.981322000000006</v>
      </c>
      <c r="D102" s="2">
        <v>51.972200000000001</v>
      </c>
      <c r="E102" s="2">
        <v>0.498168</v>
      </c>
      <c r="F102" s="2">
        <v>15.6851</v>
      </c>
      <c r="G102" s="2">
        <v>1.0399099999999999</v>
      </c>
      <c r="H102" s="2">
        <v>8.7386500000000006E-2</v>
      </c>
      <c r="I102" s="2">
        <v>8.0392299999999999</v>
      </c>
      <c r="J102" s="2">
        <v>0.257496</v>
      </c>
      <c r="K102" s="2">
        <v>9.7028300000000005</v>
      </c>
      <c r="L102" s="2">
        <v>10.290800000000001</v>
      </c>
      <c r="M102" s="2">
        <v>1.7080599999999999</v>
      </c>
      <c r="N102" s="2">
        <v>0.52948300000000004</v>
      </c>
      <c r="O102" s="2">
        <v>0.18937799999999999</v>
      </c>
      <c r="P102" s="2">
        <v>12.5695</v>
      </c>
      <c r="Q102" s="2">
        <v>19.977</v>
      </c>
      <c r="R102" s="2">
        <v>2.34999</v>
      </c>
      <c r="S102" s="2">
        <v>8.4221000000000004</v>
      </c>
      <c r="T102" s="2">
        <v>1.79897</v>
      </c>
      <c r="U102" s="2">
        <v>0.50679099999999999</v>
      </c>
      <c r="V102" s="2">
        <v>1.8708</v>
      </c>
      <c r="W102" s="2">
        <v>0.31666699999999998</v>
      </c>
      <c r="X102" s="2">
        <v>2.0155400000000001</v>
      </c>
      <c r="Y102" s="2">
        <v>0.42988199999999999</v>
      </c>
      <c r="Z102" s="2">
        <v>1.29017</v>
      </c>
      <c r="AA102" s="2">
        <v>0.21565000000000001</v>
      </c>
      <c r="AB102" s="2">
        <v>1.4813400000000001</v>
      </c>
      <c r="AC102" s="2">
        <v>0.264019</v>
      </c>
      <c r="AD102" s="2">
        <v>18.3201</v>
      </c>
      <c r="AE102" s="2">
        <v>179.03700000000001</v>
      </c>
      <c r="AF102" s="2">
        <v>1.5898300000000001</v>
      </c>
      <c r="AG102" s="2">
        <v>0.26433200000000001</v>
      </c>
      <c r="AH102" s="2">
        <v>5.1669700000000001</v>
      </c>
      <c r="AI102" s="2">
        <v>0.317741</v>
      </c>
      <c r="AJ102" s="2">
        <v>398.63799999999998</v>
      </c>
      <c r="AK102" s="2">
        <v>220.29</v>
      </c>
      <c r="AL102" s="2">
        <v>62.514800000000001</v>
      </c>
      <c r="AM102" s="2">
        <v>1.81534</v>
      </c>
      <c r="AN102" s="2">
        <v>15.010300000000001</v>
      </c>
      <c r="AO102" s="3">
        <v>6.1703900000000003</v>
      </c>
      <c r="AP102" s="2">
        <v>47.988678</v>
      </c>
      <c r="AQ102" s="2">
        <v>53.883400000000002</v>
      </c>
      <c r="AR102" s="2">
        <v>4.3159500000000003E-2</v>
      </c>
      <c r="AS102" s="2">
        <v>3.2597800000000001</v>
      </c>
      <c r="AT102" s="2">
        <v>1.09982</v>
      </c>
      <c r="AU102" s="2">
        <v>0.92296800000000001</v>
      </c>
      <c r="AV102" s="2">
        <v>8.3360400000000006</v>
      </c>
      <c r="AW102" s="2">
        <v>2.5642899999999999E-16</v>
      </c>
      <c r="AX102" s="2">
        <v>30.986699999999999</v>
      </c>
      <c r="AY102" s="2">
        <v>1.44835</v>
      </c>
      <c r="AZ102" s="2">
        <v>1.9778500000000001E-2</v>
      </c>
      <c r="BA102" s="2">
        <v>5.7890499999999997E-15</v>
      </c>
      <c r="BB102" s="2">
        <v>0</v>
      </c>
      <c r="BC102" s="2">
        <v>2.78049E-2</v>
      </c>
      <c r="BD102" s="2">
        <v>6.3638299999999995E-2</v>
      </c>
      <c r="BE102" s="2">
        <v>1.16039E-2</v>
      </c>
      <c r="BF102" s="2">
        <v>5.79847E-2</v>
      </c>
      <c r="BG102" s="2">
        <v>1.7989700000000001E-2</v>
      </c>
      <c r="BH102" s="2">
        <v>6.5479700000000002E-3</v>
      </c>
      <c r="BI102" s="2">
        <v>2.96353E-2</v>
      </c>
      <c r="BJ102" s="2">
        <v>5.9411100000000003E-3</v>
      </c>
      <c r="BK102" s="2">
        <v>4.3700700000000002E-2</v>
      </c>
      <c r="BL102" s="2">
        <v>1.09946E-2</v>
      </c>
      <c r="BM102" s="2">
        <v>3.8021100000000002E-2</v>
      </c>
      <c r="BN102" s="2">
        <v>8.4545000000000002E-3</v>
      </c>
      <c r="BO102" s="2">
        <v>7.1054099999999995E-2</v>
      </c>
      <c r="BP102" s="2">
        <v>1.54912E-2</v>
      </c>
      <c r="BQ102" s="2">
        <v>1.07492E-2</v>
      </c>
      <c r="BR102" s="2">
        <v>1.7903700000000002E-2</v>
      </c>
      <c r="BS102" s="2">
        <v>1.5476800000000001E-5</v>
      </c>
      <c r="BT102" s="2">
        <v>2.5732499999999999E-6</v>
      </c>
      <c r="BU102" s="2">
        <v>2.5149999999999999E-2</v>
      </c>
      <c r="BV102" s="2">
        <v>1.54659E-3</v>
      </c>
      <c r="BW102" s="2">
        <v>11.642099999999999</v>
      </c>
      <c r="BX102" s="2">
        <v>1.50115</v>
      </c>
      <c r="BY102" s="2">
        <v>1.82572</v>
      </c>
      <c r="BZ102" s="2">
        <v>1.7672199999999999E-2</v>
      </c>
      <c r="CA102" s="2">
        <v>7.3061899999999999E-2</v>
      </c>
      <c r="CB102" s="3">
        <v>7.80885E-3</v>
      </c>
      <c r="CC102" s="2">
        <f t="shared" si="2"/>
        <v>131.97</v>
      </c>
      <c r="CD102" s="2">
        <f t="shared" si="3"/>
        <v>24.225202697582784</v>
      </c>
    </row>
    <row r="103" spans="1:82" x14ac:dyDescent="0.25">
      <c r="A103" s="2">
        <v>4500</v>
      </c>
      <c r="B103" s="2">
        <v>1306.9000000000001</v>
      </c>
      <c r="C103" s="2">
        <v>83.765941999999995</v>
      </c>
      <c r="D103" s="2">
        <v>51.974499999999999</v>
      </c>
      <c r="E103" s="2">
        <v>0.49925199999999997</v>
      </c>
      <c r="F103" s="2">
        <v>15.712</v>
      </c>
      <c r="G103" s="2">
        <v>1.0383500000000001</v>
      </c>
      <c r="H103" s="2">
        <v>8.6595599999999995E-2</v>
      </c>
      <c r="I103" s="2">
        <v>8.0268499999999996</v>
      </c>
      <c r="J103" s="2">
        <v>0.258158</v>
      </c>
      <c r="K103" s="2">
        <v>9.6632999999999996</v>
      </c>
      <c r="L103" s="2">
        <v>10.3079</v>
      </c>
      <c r="M103" s="2">
        <v>1.71234</v>
      </c>
      <c r="N103" s="2">
        <v>0.53084500000000001</v>
      </c>
      <c r="O103" s="2">
        <v>0.189864</v>
      </c>
      <c r="P103" s="2">
        <v>12.601699999999999</v>
      </c>
      <c r="Q103" s="2">
        <v>20.028099999999998</v>
      </c>
      <c r="R103" s="2">
        <v>2.3559899999999998</v>
      </c>
      <c r="S103" s="2">
        <v>8.4435199999999995</v>
      </c>
      <c r="T103" s="2">
        <v>1.8035300000000001</v>
      </c>
      <c r="U103" s="2">
        <v>0.50806799999999996</v>
      </c>
      <c r="V103" s="2">
        <v>1.8754999999999999</v>
      </c>
      <c r="W103" s="2">
        <v>0.31745699999999999</v>
      </c>
      <c r="X103" s="2">
        <v>2.0205500000000001</v>
      </c>
      <c r="Y103" s="2">
        <v>0.43094399999999999</v>
      </c>
      <c r="Z103" s="2">
        <v>1.2933399999999999</v>
      </c>
      <c r="AA103" s="2">
        <v>0.216171</v>
      </c>
      <c r="AB103" s="2">
        <v>1.4848699999999999</v>
      </c>
      <c r="AC103" s="2">
        <v>0.26463799999999998</v>
      </c>
      <c r="AD103" s="2">
        <v>18.3672</v>
      </c>
      <c r="AE103" s="2">
        <v>179.49700000000001</v>
      </c>
      <c r="AF103" s="2">
        <v>1.59392</v>
      </c>
      <c r="AG103" s="2">
        <v>0.26501200000000003</v>
      </c>
      <c r="AH103" s="2">
        <v>5.1801599999999999</v>
      </c>
      <c r="AI103" s="2">
        <v>0.31855099999999997</v>
      </c>
      <c r="AJ103" s="2">
        <v>399.61700000000002</v>
      </c>
      <c r="AK103" s="2">
        <v>220.85</v>
      </c>
      <c r="AL103" s="2">
        <v>62.668300000000002</v>
      </c>
      <c r="AM103" s="2">
        <v>1.8199399999999999</v>
      </c>
      <c r="AN103" s="2">
        <v>15.0486</v>
      </c>
      <c r="AO103" s="3">
        <v>6.1862199999999996</v>
      </c>
      <c r="AP103" s="2">
        <v>48.204058000000003</v>
      </c>
      <c r="AQ103" s="2">
        <v>53.870800000000003</v>
      </c>
      <c r="AR103" s="2">
        <v>4.3309199999999999E-2</v>
      </c>
      <c r="AS103" s="2">
        <v>3.2684500000000001</v>
      </c>
      <c r="AT103" s="2">
        <v>1.10226</v>
      </c>
      <c r="AU103" s="2">
        <v>0.92060900000000001</v>
      </c>
      <c r="AV103" s="2">
        <v>8.35623</v>
      </c>
      <c r="AW103" s="2">
        <v>2.5528299999999998E-16</v>
      </c>
      <c r="AX103" s="2">
        <v>30.9603</v>
      </c>
      <c r="AY103" s="2">
        <v>1.45821</v>
      </c>
      <c r="AZ103" s="2">
        <v>1.9887100000000001E-2</v>
      </c>
      <c r="BA103" s="2">
        <v>8.4752600000000004E-15</v>
      </c>
      <c r="BB103" s="2">
        <v>0</v>
      </c>
      <c r="BC103" s="2">
        <v>2.78786E-2</v>
      </c>
      <c r="BD103" s="2">
        <v>6.3804399999999997E-2</v>
      </c>
      <c r="BE103" s="2">
        <v>1.16338E-2</v>
      </c>
      <c r="BF103" s="2">
        <v>5.8132900000000001E-2</v>
      </c>
      <c r="BG103" s="2">
        <v>1.8035300000000001E-2</v>
      </c>
      <c r="BH103" s="2">
        <v>6.5644299999999996E-3</v>
      </c>
      <c r="BI103" s="2">
        <v>2.9709300000000001E-2</v>
      </c>
      <c r="BJ103" s="2">
        <v>5.9558700000000003E-3</v>
      </c>
      <c r="BK103" s="2">
        <v>4.3808699999999999E-2</v>
      </c>
      <c r="BL103" s="2">
        <v>1.1021599999999999E-2</v>
      </c>
      <c r="BM103" s="2">
        <v>3.8113800000000003E-2</v>
      </c>
      <c r="BN103" s="2">
        <v>8.4747699999999995E-3</v>
      </c>
      <c r="BO103" s="2">
        <v>7.1221999999999994E-2</v>
      </c>
      <c r="BP103" s="2">
        <v>1.55272E-2</v>
      </c>
      <c r="BQ103" s="2">
        <v>1.0776600000000001E-2</v>
      </c>
      <c r="BR103" s="2">
        <v>1.7949699999999999E-2</v>
      </c>
      <c r="BS103" s="2">
        <v>1.5516299999999999E-5</v>
      </c>
      <c r="BT103" s="2">
        <v>2.5797999999999998E-6</v>
      </c>
      <c r="BU103" s="2">
        <v>2.52135E-2</v>
      </c>
      <c r="BV103" s="2">
        <v>1.5504900000000001E-3</v>
      </c>
      <c r="BW103" s="2">
        <v>11.670400000000001</v>
      </c>
      <c r="BX103" s="2">
        <v>1.5049300000000001</v>
      </c>
      <c r="BY103" s="2">
        <v>1.83016</v>
      </c>
      <c r="BZ103" s="2">
        <v>1.77165E-2</v>
      </c>
      <c r="CA103" s="2">
        <v>7.3246599999999995E-2</v>
      </c>
      <c r="CB103" s="3">
        <v>7.8286899999999993E-3</v>
      </c>
      <c r="CC103" s="2">
        <f t="shared" si="2"/>
        <v>131.97</v>
      </c>
      <c r="CD103" s="2">
        <f t="shared" si="3"/>
        <v>24.225202697582784</v>
      </c>
    </row>
    <row r="104" spans="1:82" x14ac:dyDescent="0.25">
      <c r="A104" s="2">
        <v>4500</v>
      </c>
      <c r="B104" s="2">
        <v>1305.9000000000001</v>
      </c>
      <c r="C104" s="2">
        <v>83.550962999999996</v>
      </c>
      <c r="D104" s="2">
        <v>51.976999999999997</v>
      </c>
      <c r="E104" s="2">
        <v>0.50033799999999995</v>
      </c>
      <c r="F104" s="2">
        <v>15.739000000000001</v>
      </c>
      <c r="G104" s="2">
        <v>1.03678</v>
      </c>
      <c r="H104" s="2">
        <v>8.5809200000000002E-2</v>
      </c>
      <c r="I104" s="2">
        <v>8.0143000000000004</v>
      </c>
      <c r="J104" s="2">
        <v>0.25882300000000003</v>
      </c>
      <c r="K104" s="2">
        <v>9.6238399999999995</v>
      </c>
      <c r="L104" s="2">
        <v>10.3249</v>
      </c>
      <c r="M104" s="2">
        <v>1.7166300000000001</v>
      </c>
      <c r="N104" s="2">
        <v>0.53221099999999999</v>
      </c>
      <c r="O104" s="2">
        <v>0.19035299999999999</v>
      </c>
      <c r="P104" s="2">
        <v>12.6341</v>
      </c>
      <c r="Q104" s="2">
        <v>20.0794</v>
      </c>
      <c r="R104" s="2">
        <v>2.3620000000000001</v>
      </c>
      <c r="S104" s="2">
        <v>8.4650099999999995</v>
      </c>
      <c r="T104" s="2">
        <v>1.80809</v>
      </c>
      <c r="U104" s="2">
        <v>0.50934800000000002</v>
      </c>
      <c r="V104" s="2">
        <v>1.8802000000000001</v>
      </c>
      <c r="W104" s="2">
        <v>0.31824999999999998</v>
      </c>
      <c r="X104" s="2">
        <v>2.0255700000000001</v>
      </c>
      <c r="Y104" s="2">
        <v>0.43200899999999998</v>
      </c>
      <c r="Z104" s="2">
        <v>1.2965199999999999</v>
      </c>
      <c r="AA104" s="2">
        <v>0.216694</v>
      </c>
      <c r="AB104" s="2">
        <v>1.48841</v>
      </c>
      <c r="AC104" s="2">
        <v>0.26525799999999999</v>
      </c>
      <c r="AD104" s="2">
        <v>18.414400000000001</v>
      </c>
      <c r="AE104" s="2">
        <v>179.959</v>
      </c>
      <c r="AF104" s="2">
        <v>1.59802</v>
      </c>
      <c r="AG104" s="2">
        <v>0.26569399999999999</v>
      </c>
      <c r="AH104" s="2">
        <v>5.19339</v>
      </c>
      <c r="AI104" s="2">
        <v>0.31936500000000001</v>
      </c>
      <c r="AJ104" s="2">
        <v>400.59899999999999</v>
      </c>
      <c r="AK104" s="2">
        <v>221.41300000000001</v>
      </c>
      <c r="AL104" s="2">
        <v>62.822200000000002</v>
      </c>
      <c r="AM104" s="2">
        <v>1.8245499999999999</v>
      </c>
      <c r="AN104" s="2">
        <v>15.0871</v>
      </c>
      <c r="AO104" s="3">
        <v>6.2021100000000002</v>
      </c>
      <c r="AP104" s="2">
        <v>48.419035999999998</v>
      </c>
      <c r="AQ104" s="2">
        <v>53.8581</v>
      </c>
      <c r="AR104" s="2">
        <v>4.3458700000000003E-2</v>
      </c>
      <c r="AS104" s="2">
        <v>3.2771300000000001</v>
      </c>
      <c r="AT104" s="2">
        <v>1.1046899999999999</v>
      </c>
      <c r="AU104" s="2">
        <v>0.91826300000000005</v>
      </c>
      <c r="AV104" s="2">
        <v>8.3764199999999995</v>
      </c>
      <c r="AW104" s="2">
        <v>4.3205399999999998E-15</v>
      </c>
      <c r="AX104" s="2">
        <v>30.933800000000002</v>
      </c>
      <c r="AY104" s="2">
        <v>1.4681500000000001</v>
      </c>
      <c r="AZ104" s="2">
        <v>1.9996400000000001E-2</v>
      </c>
      <c r="BA104" s="2">
        <v>7.08761E-15</v>
      </c>
      <c r="BB104" s="2">
        <v>0</v>
      </c>
      <c r="BC104" s="2">
        <v>2.7952600000000001E-2</v>
      </c>
      <c r="BD104" s="2">
        <v>6.3971200000000006E-2</v>
      </c>
      <c r="BE104" s="2">
        <v>1.16638E-2</v>
      </c>
      <c r="BF104" s="2">
        <v>5.82815E-2</v>
      </c>
      <c r="BG104" s="2">
        <v>1.80809E-2</v>
      </c>
      <c r="BH104" s="2">
        <v>6.5809500000000003E-3</v>
      </c>
      <c r="BI104" s="2">
        <v>2.97836E-2</v>
      </c>
      <c r="BJ104" s="2">
        <v>5.97067E-3</v>
      </c>
      <c r="BK104" s="2">
        <v>4.3916999999999998E-2</v>
      </c>
      <c r="BL104" s="2">
        <v>1.10486E-2</v>
      </c>
      <c r="BM104" s="2">
        <v>3.8206799999999999E-2</v>
      </c>
      <c r="BN104" s="2">
        <v>8.4951000000000002E-3</v>
      </c>
      <c r="BO104" s="2">
        <v>7.1390400000000007E-2</v>
      </c>
      <c r="BP104" s="2">
        <v>1.5563199999999999E-2</v>
      </c>
      <c r="BQ104" s="2">
        <v>1.0804100000000001E-2</v>
      </c>
      <c r="BR104" s="2">
        <v>1.7995899999999999E-2</v>
      </c>
      <c r="BS104" s="2">
        <v>1.5555800000000001E-5</v>
      </c>
      <c r="BT104" s="2">
        <v>2.5863699999999999E-6</v>
      </c>
      <c r="BU104" s="2">
        <v>2.5277299999999999E-2</v>
      </c>
      <c r="BV104" s="2">
        <v>1.55441E-3</v>
      </c>
      <c r="BW104" s="2">
        <v>11.6988</v>
      </c>
      <c r="BX104" s="2">
        <v>1.5087200000000001</v>
      </c>
      <c r="BY104" s="2">
        <v>1.8346100000000001</v>
      </c>
      <c r="BZ104" s="2">
        <v>1.77609E-2</v>
      </c>
      <c r="CA104" s="2">
        <v>7.3431700000000003E-2</v>
      </c>
      <c r="CB104" s="3">
        <v>7.8486000000000007E-3</v>
      </c>
      <c r="CC104" s="2">
        <f t="shared" si="2"/>
        <v>131.969999</v>
      </c>
      <c r="CD104" s="2">
        <f t="shared" si="3"/>
        <v>24.225202123400791</v>
      </c>
    </row>
    <row r="105" spans="1:82" x14ac:dyDescent="0.25">
      <c r="A105" s="2">
        <v>4500</v>
      </c>
      <c r="B105" s="2">
        <v>1304.9000000000001</v>
      </c>
      <c r="C105" s="2">
        <v>83.336380000000005</v>
      </c>
      <c r="D105" s="2">
        <v>51.979599999999998</v>
      </c>
      <c r="E105" s="2">
        <v>0.50142699999999996</v>
      </c>
      <c r="F105" s="2">
        <v>15.766</v>
      </c>
      <c r="G105" s="2">
        <v>1.0351900000000001</v>
      </c>
      <c r="H105" s="2">
        <v>8.50273E-2</v>
      </c>
      <c r="I105" s="2">
        <v>8.0015900000000002</v>
      </c>
      <c r="J105" s="2">
        <v>0.25948900000000003</v>
      </c>
      <c r="K105" s="2">
        <v>9.5844500000000004</v>
      </c>
      <c r="L105" s="2">
        <v>10.341799999999999</v>
      </c>
      <c r="M105" s="2">
        <v>1.7209399999999999</v>
      </c>
      <c r="N105" s="2">
        <v>0.53358099999999997</v>
      </c>
      <c r="O105" s="2">
        <v>0.19084300000000001</v>
      </c>
      <c r="P105" s="2">
        <v>12.666499999999999</v>
      </c>
      <c r="Q105" s="2">
        <v>20.130800000000001</v>
      </c>
      <c r="R105" s="2">
        <v>2.3680400000000001</v>
      </c>
      <c r="S105" s="2">
        <v>8.4865600000000008</v>
      </c>
      <c r="T105" s="2">
        <v>1.8126800000000001</v>
      </c>
      <c r="U105" s="2">
        <v>0.510633</v>
      </c>
      <c r="V105" s="2">
        <v>1.8849199999999999</v>
      </c>
      <c r="W105" s="2">
        <v>0.31904500000000002</v>
      </c>
      <c r="X105" s="2">
        <v>2.0306099999999998</v>
      </c>
      <c r="Y105" s="2">
        <v>0.43307699999999999</v>
      </c>
      <c r="Z105" s="2">
        <v>1.2997000000000001</v>
      </c>
      <c r="AA105" s="2">
        <v>0.21721799999999999</v>
      </c>
      <c r="AB105" s="2">
        <v>1.49196</v>
      </c>
      <c r="AC105" s="2">
        <v>0.26588000000000001</v>
      </c>
      <c r="AD105" s="2">
        <v>18.4618</v>
      </c>
      <c r="AE105" s="2">
        <v>180.422</v>
      </c>
      <c r="AF105" s="2">
        <v>1.6021399999999999</v>
      </c>
      <c r="AG105" s="2">
        <v>0.266378</v>
      </c>
      <c r="AH105" s="2">
        <v>5.2066600000000003</v>
      </c>
      <c r="AI105" s="2">
        <v>0.32018099999999999</v>
      </c>
      <c r="AJ105" s="2">
        <v>401.58300000000003</v>
      </c>
      <c r="AK105" s="2">
        <v>221.977</v>
      </c>
      <c r="AL105" s="2">
        <v>62.976700000000001</v>
      </c>
      <c r="AM105" s="2">
        <v>1.82918</v>
      </c>
      <c r="AN105" s="2">
        <v>15.1256</v>
      </c>
      <c r="AO105" s="3">
        <v>6.2180499999999999</v>
      </c>
      <c r="AP105" s="2">
        <v>48.633620000000001</v>
      </c>
      <c r="AQ105" s="2">
        <v>53.845399999999998</v>
      </c>
      <c r="AR105" s="2">
        <v>4.36082E-2</v>
      </c>
      <c r="AS105" s="2">
        <v>3.2858299999999998</v>
      </c>
      <c r="AT105" s="2">
        <v>1.10711</v>
      </c>
      <c r="AU105" s="2">
        <v>0.91592899999999999</v>
      </c>
      <c r="AV105" s="2">
        <v>8.3965999999999994</v>
      </c>
      <c r="AW105" s="2">
        <v>4.3014799999999998E-15</v>
      </c>
      <c r="AX105" s="2">
        <v>30.907299999999999</v>
      </c>
      <c r="AY105" s="2">
        <v>1.47817</v>
      </c>
      <c r="AZ105" s="2">
        <v>2.01064E-2</v>
      </c>
      <c r="BA105" s="2">
        <v>1.10885E-14</v>
      </c>
      <c r="BB105" s="2">
        <v>0</v>
      </c>
      <c r="BC105" s="2">
        <v>2.80269E-2</v>
      </c>
      <c r="BD105" s="2">
        <v>6.4138700000000007E-2</v>
      </c>
      <c r="BE105" s="2">
        <v>1.1694E-2</v>
      </c>
      <c r="BF105" s="2">
        <v>5.8430599999999999E-2</v>
      </c>
      <c r="BG105" s="2">
        <v>1.8126799999999998E-2</v>
      </c>
      <c r="BH105" s="2">
        <v>6.59751E-3</v>
      </c>
      <c r="BI105" s="2">
        <v>2.9858099999999999E-2</v>
      </c>
      <c r="BJ105" s="2">
        <v>5.9855200000000002E-3</v>
      </c>
      <c r="BK105" s="2">
        <v>4.4025599999999998E-2</v>
      </c>
      <c r="BL105" s="2">
        <v>1.10758E-2</v>
      </c>
      <c r="BM105" s="2">
        <v>3.8300000000000001E-2</v>
      </c>
      <c r="BN105" s="2">
        <v>8.5154900000000006E-3</v>
      </c>
      <c r="BO105" s="2">
        <v>7.1559200000000003E-2</v>
      </c>
      <c r="BP105" s="2">
        <v>1.5599399999999999E-2</v>
      </c>
      <c r="BQ105" s="2">
        <v>1.08317E-2</v>
      </c>
      <c r="BR105" s="2">
        <v>1.8042200000000001E-2</v>
      </c>
      <c r="BS105" s="2">
        <v>1.55954E-5</v>
      </c>
      <c r="BT105" s="2">
        <v>2.5929600000000002E-6</v>
      </c>
      <c r="BU105" s="2">
        <v>2.5341200000000001E-2</v>
      </c>
      <c r="BV105" s="2">
        <v>1.5583400000000001E-3</v>
      </c>
      <c r="BW105" s="2">
        <v>11.7272</v>
      </c>
      <c r="BX105" s="2">
        <v>1.5125299999999999</v>
      </c>
      <c r="BY105" s="2">
        <v>1.83907</v>
      </c>
      <c r="BZ105" s="2">
        <v>1.7805499999999998E-2</v>
      </c>
      <c r="CA105" s="2">
        <v>7.36174E-2</v>
      </c>
      <c r="CB105" s="3">
        <v>7.8685600000000001E-3</v>
      </c>
      <c r="CC105" s="2">
        <f t="shared" si="2"/>
        <v>131.97</v>
      </c>
      <c r="CD105" s="2">
        <f t="shared" si="3"/>
        <v>24.225202697582784</v>
      </c>
    </row>
    <row r="106" spans="1:82" x14ac:dyDescent="0.25">
      <c r="A106" s="2">
        <v>4500</v>
      </c>
      <c r="B106" s="2">
        <v>1303.9000000000001</v>
      </c>
      <c r="C106" s="2">
        <v>83.122184000000004</v>
      </c>
      <c r="D106" s="2">
        <v>51.982300000000002</v>
      </c>
      <c r="E106" s="2">
        <v>0.50251900000000005</v>
      </c>
      <c r="F106" s="2">
        <v>15.793100000000001</v>
      </c>
      <c r="G106" s="2">
        <v>1.0335799999999999</v>
      </c>
      <c r="H106" s="2">
        <v>8.4249900000000003E-2</v>
      </c>
      <c r="I106" s="2">
        <v>7.9887100000000002</v>
      </c>
      <c r="J106" s="2">
        <v>0.260158</v>
      </c>
      <c r="K106" s="2">
        <v>9.5451300000000003</v>
      </c>
      <c r="L106" s="2">
        <v>10.358700000000001</v>
      </c>
      <c r="M106" s="2">
        <v>1.72525</v>
      </c>
      <c r="N106" s="2">
        <v>0.53495599999999999</v>
      </c>
      <c r="O106" s="2">
        <v>0.19133500000000001</v>
      </c>
      <c r="P106" s="2">
        <v>12.699</v>
      </c>
      <c r="Q106" s="2">
        <v>20.182400000000001</v>
      </c>
      <c r="R106" s="2">
        <v>2.3740899999999998</v>
      </c>
      <c r="S106" s="2">
        <v>8.5082000000000004</v>
      </c>
      <c r="T106" s="2">
        <v>1.8172699999999999</v>
      </c>
      <c r="U106" s="2">
        <v>0.51192199999999999</v>
      </c>
      <c r="V106" s="2">
        <v>1.8896599999999999</v>
      </c>
      <c r="W106" s="2">
        <v>0.31984299999999999</v>
      </c>
      <c r="X106" s="2">
        <v>2.0356700000000001</v>
      </c>
      <c r="Y106" s="2">
        <v>0.43414799999999998</v>
      </c>
      <c r="Z106" s="2">
        <v>1.3028999999999999</v>
      </c>
      <c r="AA106" s="2">
        <v>0.21774399999999999</v>
      </c>
      <c r="AB106" s="2">
        <v>1.49552</v>
      </c>
      <c r="AC106" s="2">
        <v>0.26650299999999999</v>
      </c>
      <c r="AD106" s="2">
        <v>18.5093</v>
      </c>
      <c r="AE106" s="2">
        <v>180.887</v>
      </c>
      <c r="AF106" s="2">
        <v>1.60626</v>
      </c>
      <c r="AG106" s="2">
        <v>0.26706400000000002</v>
      </c>
      <c r="AH106" s="2">
        <v>5.21997</v>
      </c>
      <c r="AI106" s="2">
        <v>0.32100000000000001</v>
      </c>
      <c r="AJ106" s="2">
        <v>402.57100000000003</v>
      </c>
      <c r="AK106" s="2">
        <v>222.542</v>
      </c>
      <c r="AL106" s="2">
        <v>63.131599999999999</v>
      </c>
      <c r="AM106" s="2">
        <v>1.83382</v>
      </c>
      <c r="AN106" s="2">
        <v>15.164300000000001</v>
      </c>
      <c r="AO106" s="3">
        <v>6.2340400000000002</v>
      </c>
      <c r="AP106" s="2">
        <v>48.847814999999997</v>
      </c>
      <c r="AQ106" s="2">
        <v>53.832599999999999</v>
      </c>
      <c r="AR106" s="2">
        <v>4.3757699999999997E-2</v>
      </c>
      <c r="AS106" s="2">
        <v>3.2945500000000001</v>
      </c>
      <c r="AT106" s="2">
        <v>1.10954</v>
      </c>
      <c r="AU106" s="2">
        <v>0.913609</v>
      </c>
      <c r="AV106" s="2">
        <v>8.4167900000000007</v>
      </c>
      <c r="AW106" s="2">
        <v>1.25959E-15</v>
      </c>
      <c r="AX106" s="2">
        <v>30.880700000000001</v>
      </c>
      <c r="AY106" s="2">
        <v>1.48827</v>
      </c>
      <c r="AZ106" s="2">
        <v>2.0217099999999998E-2</v>
      </c>
      <c r="BA106" s="2">
        <v>7.0254000000000001E-15</v>
      </c>
      <c r="BB106" s="2">
        <v>0</v>
      </c>
      <c r="BC106" s="2">
        <v>2.8101500000000001E-2</v>
      </c>
      <c r="BD106" s="2">
        <v>6.4306799999999997E-2</v>
      </c>
      <c r="BE106" s="2">
        <v>1.1724200000000001E-2</v>
      </c>
      <c r="BF106" s="2">
        <v>5.8580300000000002E-2</v>
      </c>
      <c r="BG106" s="2">
        <v>1.81727E-2</v>
      </c>
      <c r="BH106" s="2">
        <v>6.6141200000000002E-3</v>
      </c>
      <c r="BI106" s="2">
        <v>2.9932799999999999E-2</v>
      </c>
      <c r="BJ106" s="2">
        <v>6.0004200000000002E-3</v>
      </c>
      <c r="BK106" s="2">
        <v>4.4134600000000003E-2</v>
      </c>
      <c r="BL106" s="2">
        <v>1.1103E-2</v>
      </c>
      <c r="BM106" s="2">
        <v>3.8393499999999997E-2</v>
      </c>
      <c r="BN106" s="2">
        <v>8.5359300000000006E-3</v>
      </c>
      <c r="BO106" s="2">
        <v>7.1728399999999998E-2</v>
      </c>
      <c r="BP106" s="2">
        <v>1.5635599999999999E-2</v>
      </c>
      <c r="BQ106" s="2">
        <v>1.0859300000000001E-2</v>
      </c>
      <c r="BR106" s="2">
        <v>1.8088699999999999E-2</v>
      </c>
      <c r="BS106" s="2">
        <v>1.5635199999999999E-5</v>
      </c>
      <c r="BT106" s="2">
        <v>2.5995700000000001E-6</v>
      </c>
      <c r="BU106" s="2">
        <v>2.5405299999999999E-2</v>
      </c>
      <c r="BV106" s="2">
        <v>1.56229E-3</v>
      </c>
      <c r="BW106" s="2">
        <v>11.755800000000001</v>
      </c>
      <c r="BX106" s="2">
        <v>1.51634</v>
      </c>
      <c r="BY106" s="2">
        <v>1.84355</v>
      </c>
      <c r="BZ106" s="2">
        <v>1.78502E-2</v>
      </c>
      <c r="CA106" s="2">
        <v>7.38037E-2</v>
      </c>
      <c r="CB106" s="3">
        <v>7.8885799999999992E-3</v>
      </c>
      <c r="CC106" s="2">
        <f t="shared" si="2"/>
        <v>131.969999</v>
      </c>
      <c r="CD106" s="2">
        <f t="shared" si="3"/>
        <v>24.225202123400791</v>
      </c>
    </row>
    <row r="107" spans="1:82" x14ac:dyDescent="0.25">
      <c r="A107" s="2">
        <v>4500</v>
      </c>
      <c r="B107" s="2">
        <v>1302.9000000000001</v>
      </c>
      <c r="C107" s="2">
        <v>82.908370000000005</v>
      </c>
      <c r="D107" s="2">
        <v>51.985100000000003</v>
      </c>
      <c r="E107" s="2">
        <v>0.50361400000000001</v>
      </c>
      <c r="F107" s="2">
        <v>15.8201</v>
      </c>
      <c r="G107" s="2">
        <v>1.0319499999999999</v>
      </c>
      <c r="H107" s="2">
        <v>8.3476999999999996E-2</v>
      </c>
      <c r="I107" s="2">
        <v>7.97567</v>
      </c>
      <c r="J107" s="2">
        <v>0.26082899999999998</v>
      </c>
      <c r="K107" s="2">
        <v>9.5058900000000008</v>
      </c>
      <c r="L107" s="2">
        <v>10.3756</v>
      </c>
      <c r="M107" s="2">
        <v>1.72959</v>
      </c>
      <c r="N107" s="2">
        <v>0.53633600000000003</v>
      </c>
      <c r="O107" s="2">
        <v>0.191828</v>
      </c>
      <c r="P107" s="2">
        <v>12.7316</v>
      </c>
      <c r="Q107" s="2">
        <v>20.234200000000001</v>
      </c>
      <c r="R107" s="2">
        <v>2.3801700000000001</v>
      </c>
      <c r="S107" s="2">
        <v>8.5298999999999996</v>
      </c>
      <c r="T107" s="2">
        <v>1.82189</v>
      </c>
      <c r="U107" s="2">
        <v>0.51321600000000001</v>
      </c>
      <c r="V107" s="2">
        <v>1.8944099999999999</v>
      </c>
      <c r="W107" s="2">
        <v>0.32064399999999998</v>
      </c>
      <c r="X107" s="2">
        <v>2.04074</v>
      </c>
      <c r="Y107" s="2">
        <v>0.43522300000000003</v>
      </c>
      <c r="Z107" s="2">
        <v>1.3061</v>
      </c>
      <c r="AA107" s="2">
        <v>0.21827099999999999</v>
      </c>
      <c r="AB107" s="2">
        <v>1.49909</v>
      </c>
      <c r="AC107" s="2">
        <v>0.26712900000000001</v>
      </c>
      <c r="AD107" s="2">
        <v>18.556999999999999</v>
      </c>
      <c r="AE107" s="2">
        <v>181.35400000000001</v>
      </c>
      <c r="AF107" s="2">
        <v>1.6104099999999999</v>
      </c>
      <c r="AG107" s="2">
        <v>0.26775300000000002</v>
      </c>
      <c r="AH107" s="2">
        <v>5.2333299999999996</v>
      </c>
      <c r="AI107" s="2">
        <v>0.32182100000000002</v>
      </c>
      <c r="AJ107" s="2">
        <v>403.56200000000001</v>
      </c>
      <c r="AK107" s="2">
        <v>223.11</v>
      </c>
      <c r="AL107" s="2">
        <v>63.286999999999999</v>
      </c>
      <c r="AM107" s="2">
        <v>1.83847</v>
      </c>
      <c r="AN107" s="2">
        <v>15.203099999999999</v>
      </c>
      <c r="AO107" s="3">
        <v>6.2500799999999996</v>
      </c>
      <c r="AP107" s="2">
        <v>49.061630000000001</v>
      </c>
      <c r="AQ107" s="2">
        <v>53.819800000000001</v>
      </c>
      <c r="AR107" s="2">
        <v>4.3907099999999998E-2</v>
      </c>
      <c r="AS107" s="2">
        <v>3.3032900000000001</v>
      </c>
      <c r="AT107" s="2">
        <v>1.11195</v>
      </c>
      <c r="AU107" s="2">
        <v>0.91130100000000003</v>
      </c>
      <c r="AV107" s="2">
        <v>8.4369599999999991</v>
      </c>
      <c r="AW107" s="2">
        <v>4.2639500000000002E-15</v>
      </c>
      <c r="AX107" s="2">
        <v>30.853999999999999</v>
      </c>
      <c r="AY107" s="2">
        <v>1.4984599999999999</v>
      </c>
      <c r="AZ107" s="2">
        <v>2.0328499999999999E-2</v>
      </c>
      <c r="BA107" s="2">
        <v>5.6624399999999998E-15</v>
      </c>
      <c r="BB107" s="2">
        <v>0</v>
      </c>
      <c r="BC107" s="2">
        <v>2.8176400000000001E-2</v>
      </c>
      <c r="BD107" s="2">
        <v>6.4475599999999994E-2</v>
      </c>
      <c r="BE107" s="2">
        <v>1.1754499999999999E-2</v>
      </c>
      <c r="BF107" s="2">
        <v>5.8730400000000002E-2</v>
      </c>
      <c r="BG107" s="2">
        <v>1.82189E-2</v>
      </c>
      <c r="BH107" s="2">
        <v>6.6307900000000001E-3</v>
      </c>
      <c r="BI107" s="2">
        <v>3.0007800000000001E-2</v>
      </c>
      <c r="BJ107" s="2">
        <v>6.01536E-3</v>
      </c>
      <c r="BK107" s="2">
        <v>4.4243900000000003E-2</v>
      </c>
      <c r="BL107" s="2">
        <v>1.1130299999999999E-2</v>
      </c>
      <c r="BM107" s="2">
        <v>3.8487199999999999E-2</v>
      </c>
      <c r="BN107" s="2">
        <v>8.5564300000000003E-3</v>
      </c>
      <c r="BO107" s="2">
        <v>7.1898199999999995E-2</v>
      </c>
      <c r="BP107" s="2">
        <v>1.5671899999999999E-2</v>
      </c>
      <c r="BQ107" s="2">
        <v>1.0887000000000001E-2</v>
      </c>
      <c r="BR107" s="2">
        <v>1.8135399999999999E-2</v>
      </c>
      <c r="BS107" s="2">
        <v>1.5675099999999998E-5</v>
      </c>
      <c r="BT107" s="2">
        <v>2.60621E-6</v>
      </c>
      <c r="BU107" s="2">
        <v>2.5469599999999998E-2</v>
      </c>
      <c r="BV107" s="2">
        <v>1.56624E-3</v>
      </c>
      <c r="BW107" s="2">
        <v>11.7844</v>
      </c>
      <c r="BX107" s="2">
        <v>1.52017</v>
      </c>
      <c r="BY107" s="2">
        <v>1.8480300000000001</v>
      </c>
      <c r="BZ107" s="2">
        <v>1.7895000000000001E-2</v>
      </c>
      <c r="CA107" s="2">
        <v>7.3990500000000001E-2</v>
      </c>
      <c r="CB107" s="3">
        <v>7.9086699999999996E-3</v>
      </c>
      <c r="CC107" s="2">
        <f t="shared" si="2"/>
        <v>131.97</v>
      </c>
      <c r="CD107" s="2">
        <f t="shared" si="3"/>
        <v>24.225202697582784</v>
      </c>
    </row>
    <row r="108" spans="1:82" x14ac:dyDescent="0.25">
      <c r="A108" s="2">
        <v>4500</v>
      </c>
      <c r="B108" s="2">
        <v>1301.9000000000001</v>
      </c>
      <c r="C108" s="2">
        <v>82.694929999999999</v>
      </c>
      <c r="D108" s="2">
        <v>51.988</v>
      </c>
      <c r="E108" s="2">
        <v>0.50471100000000002</v>
      </c>
      <c r="F108" s="2">
        <v>15.847200000000001</v>
      </c>
      <c r="G108" s="2">
        <v>1.0303100000000001</v>
      </c>
      <c r="H108" s="2">
        <v>8.2708500000000004E-2</v>
      </c>
      <c r="I108" s="2">
        <v>7.9624600000000001</v>
      </c>
      <c r="J108" s="2">
        <v>0.26150200000000001</v>
      </c>
      <c r="K108" s="2">
        <v>9.4667200000000005</v>
      </c>
      <c r="L108" s="2">
        <v>10.3924</v>
      </c>
      <c r="M108" s="2">
        <v>1.73393</v>
      </c>
      <c r="N108" s="2">
        <v>0.53771999999999998</v>
      </c>
      <c r="O108" s="2">
        <v>0.19232299999999999</v>
      </c>
      <c r="P108" s="2">
        <v>12.7644</v>
      </c>
      <c r="Q108" s="2">
        <v>20.286200000000001</v>
      </c>
      <c r="R108" s="2">
        <v>2.38626</v>
      </c>
      <c r="S108" s="2">
        <v>8.5516699999999997</v>
      </c>
      <c r="T108" s="2">
        <v>1.8265100000000001</v>
      </c>
      <c r="U108" s="2">
        <v>0.514513</v>
      </c>
      <c r="V108" s="2">
        <v>1.8991800000000001</v>
      </c>
      <c r="W108" s="2">
        <v>0.32144699999999998</v>
      </c>
      <c r="X108" s="2">
        <v>2.04583</v>
      </c>
      <c r="Y108" s="2">
        <v>0.43630099999999999</v>
      </c>
      <c r="Z108" s="2">
        <v>1.30932</v>
      </c>
      <c r="AA108" s="2">
        <v>0.21879999999999999</v>
      </c>
      <c r="AB108" s="2">
        <v>1.50268</v>
      </c>
      <c r="AC108" s="2">
        <v>0.26775599999999999</v>
      </c>
      <c r="AD108" s="2">
        <v>18.604800000000001</v>
      </c>
      <c r="AE108" s="2">
        <v>181.822</v>
      </c>
      <c r="AF108" s="2">
        <v>1.61456</v>
      </c>
      <c r="AG108" s="2">
        <v>0.26844400000000002</v>
      </c>
      <c r="AH108" s="2">
        <v>5.2467300000000003</v>
      </c>
      <c r="AI108" s="2">
        <v>0.32264500000000002</v>
      </c>
      <c r="AJ108" s="2">
        <v>404.55599999999998</v>
      </c>
      <c r="AK108" s="2">
        <v>223.68</v>
      </c>
      <c r="AL108" s="2">
        <v>63.442900000000002</v>
      </c>
      <c r="AM108" s="2">
        <v>1.8431500000000001</v>
      </c>
      <c r="AN108" s="2">
        <v>15.242000000000001</v>
      </c>
      <c r="AO108" s="3">
        <v>6.2661800000000003</v>
      </c>
      <c r="AP108" s="2">
        <v>49.275069999999999</v>
      </c>
      <c r="AQ108" s="2">
        <v>53.806899999999999</v>
      </c>
      <c r="AR108" s="2">
        <v>4.4056400000000003E-2</v>
      </c>
      <c r="AS108" s="2">
        <v>3.3120500000000002</v>
      </c>
      <c r="AT108" s="2">
        <v>1.1143700000000001</v>
      </c>
      <c r="AU108" s="2">
        <v>0.90900499999999995</v>
      </c>
      <c r="AV108" s="2">
        <v>8.4571400000000008</v>
      </c>
      <c r="AW108" s="2">
        <v>2.4973399999999999E-16</v>
      </c>
      <c r="AX108" s="2">
        <v>30.827300000000001</v>
      </c>
      <c r="AY108" s="2">
        <v>1.5087299999999999</v>
      </c>
      <c r="AZ108" s="2">
        <v>2.04405E-2</v>
      </c>
      <c r="BA108" s="2">
        <v>8.2910500000000005E-15</v>
      </c>
      <c r="BB108" s="2">
        <v>0</v>
      </c>
      <c r="BC108" s="2">
        <v>2.8251700000000001E-2</v>
      </c>
      <c r="BD108" s="2">
        <v>6.46452E-2</v>
      </c>
      <c r="BE108" s="2">
        <v>1.1784899999999999E-2</v>
      </c>
      <c r="BF108" s="2">
        <v>5.8881099999999999E-2</v>
      </c>
      <c r="BG108" s="2">
        <v>1.8265099999999999E-2</v>
      </c>
      <c r="BH108" s="2">
        <v>6.6475099999999997E-3</v>
      </c>
      <c r="BI108" s="2">
        <v>3.0082999999999999E-2</v>
      </c>
      <c r="BJ108" s="2">
        <v>6.0303500000000003E-3</v>
      </c>
      <c r="BK108" s="2">
        <v>4.4353499999999997E-2</v>
      </c>
      <c r="BL108" s="2">
        <v>1.11577E-2</v>
      </c>
      <c r="BM108" s="2">
        <v>3.8581299999999999E-2</v>
      </c>
      <c r="BN108" s="2">
        <v>8.5769799999999997E-3</v>
      </c>
      <c r="BO108" s="2">
        <v>7.2068300000000002E-2</v>
      </c>
      <c r="BP108" s="2">
        <v>1.5708400000000001E-2</v>
      </c>
      <c r="BQ108" s="2">
        <v>1.0914800000000001E-2</v>
      </c>
      <c r="BR108" s="2">
        <v>1.8182199999999999E-2</v>
      </c>
      <c r="BS108" s="2">
        <v>1.5715100000000001E-5</v>
      </c>
      <c r="BT108" s="2">
        <v>2.6128600000000002E-6</v>
      </c>
      <c r="BU108" s="2">
        <v>2.5534100000000001E-2</v>
      </c>
      <c r="BV108" s="2">
        <v>1.5702100000000001E-3</v>
      </c>
      <c r="BW108" s="2">
        <v>11.8131</v>
      </c>
      <c r="BX108" s="2">
        <v>1.5240100000000001</v>
      </c>
      <c r="BY108" s="2">
        <v>1.85253</v>
      </c>
      <c r="BZ108" s="2">
        <v>1.7940000000000001E-2</v>
      </c>
      <c r="CA108" s="2">
        <v>7.4177900000000005E-2</v>
      </c>
      <c r="CB108" s="3">
        <v>7.9288099999999997E-3</v>
      </c>
      <c r="CC108" s="2">
        <f t="shared" si="2"/>
        <v>131.97</v>
      </c>
      <c r="CD108" s="2">
        <f t="shared" si="3"/>
        <v>24.225202697582784</v>
      </c>
    </row>
    <row r="109" spans="1:82" x14ac:dyDescent="0.25">
      <c r="A109" s="2">
        <v>4500</v>
      </c>
      <c r="B109" s="2">
        <v>1300.9000000000001</v>
      </c>
      <c r="C109" s="2">
        <v>82.481858000000003</v>
      </c>
      <c r="D109" s="2">
        <v>51.991100000000003</v>
      </c>
      <c r="E109" s="2">
        <v>0.50581200000000004</v>
      </c>
      <c r="F109" s="2">
        <v>15.8743</v>
      </c>
      <c r="G109" s="2">
        <v>1.02864</v>
      </c>
      <c r="H109" s="2">
        <v>8.1944500000000003E-2</v>
      </c>
      <c r="I109" s="2">
        <v>7.9490800000000004</v>
      </c>
      <c r="J109" s="2">
        <v>0.26217699999999999</v>
      </c>
      <c r="K109" s="2">
        <v>9.4276199999999992</v>
      </c>
      <c r="L109" s="2">
        <v>10.4091</v>
      </c>
      <c r="M109" s="2">
        <v>1.7382899999999999</v>
      </c>
      <c r="N109" s="2">
        <v>0.53910899999999995</v>
      </c>
      <c r="O109" s="2">
        <v>0.19281999999999999</v>
      </c>
      <c r="P109" s="2">
        <v>12.7972</v>
      </c>
      <c r="Q109" s="2">
        <v>20.3383</v>
      </c>
      <c r="R109" s="2">
        <v>2.3923800000000002</v>
      </c>
      <c r="S109" s="2">
        <v>8.5735200000000003</v>
      </c>
      <c r="T109" s="2">
        <v>1.8311599999999999</v>
      </c>
      <c r="U109" s="2">
        <v>0.51581500000000002</v>
      </c>
      <c r="V109" s="2">
        <v>1.9039600000000001</v>
      </c>
      <c r="W109" s="2">
        <v>0.32225300000000001</v>
      </c>
      <c r="X109" s="2">
        <v>2.0509300000000001</v>
      </c>
      <c r="Y109" s="2">
        <v>0.43738300000000002</v>
      </c>
      <c r="Z109" s="2">
        <v>1.31254</v>
      </c>
      <c r="AA109" s="2">
        <v>0.219331</v>
      </c>
      <c r="AB109" s="2">
        <v>1.50627</v>
      </c>
      <c r="AC109" s="2">
        <v>0.26838499999999998</v>
      </c>
      <c r="AD109" s="2">
        <v>18.652899999999999</v>
      </c>
      <c r="AE109" s="2">
        <v>182.291</v>
      </c>
      <c r="AF109" s="2">
        <v>1.61873</v>
      </c>
      <c r="AG109" s="2">
        <v>0.26913799999999999</v>
      </c>
      <c r="AH109" s="2">
        <v>5.2601800000000001</v>
      </c>
      <c r="AI109" s="2">
        <v>0.32347199999999998</v>
      </c>
      <c r="AJ109" s="2">
        <v>405.55399999999997</v>
      </c>
      <c r="AK109" s="2">
        <v>224.251</v>
      </c>
      <c r="AL109" s="2">
        <v>63.599299999999999</v>
      </c>
      <c r="AM109" s="2">
        <v>1.8478300000000001</v>
      </c>
      <c r="AN109" s="2">
        <v>15.2811</v>
      </c>
      <c r="AO109" s="3">
        <v>6.2823399999999996</v>
      </c>
      <c r="AP109" s="2">
        <v>49.488142000000003</v>
      </c>
      <c r="AQ109" s="2">
        <v>53.793999999999997</v>
      </c>
      <c r="AR109" s="2">
        <v>4.4205599999999998E-2</v>
      </c>
      <c r="AS109" s="2">
        <v>3.3208299999999999</v>
      </c>
      <c r="AT109" s="2">
        <v>1.1167800000000001</v>
      </c>
      <c r="AU109" s="2">
        <v>0.90671999999999997</v>
      </c>
      <c r="AV109" s="2">
        <v>8.4773099999999992</v>
      </c>
      <c r="AW109" s="2">
        <v>1.2432999999999999E-15</v>
      </c>
      <c r="AX109" s="2">
        <v>30.8005</v>
      </c>
      <c r="AY109" s="2">
        <v>1.5190900000000001</v>
      </c>
      <c r="AZ109" s="2">
        <v>2.05533E-2</v>
      </c>
      <c r="BA109" s="2">
        <v>5.6136400000000002E-15</v>
      </c>
      <c r="BB109" s="2">
        <v>0</v>
      </c>
      <c r="BC109" s="2">
        <v>2.8327399999999999E-2</v>
      </c>
      <c r="BD109" s="2">
        <v>6.4815399999999995E-2</v>
      </c>
      <c r="BE109" s="2">
        <v>1.18155E-2</v>
      </c>
      <c r="BF109" s="2">
        <v>5.9032300000000003E-2</v>
      </c>
      <c r="BG109" s="2">
        <v>1.8311600000000001E-2</v>
      </c>
      <c r="BH109" s="2">
        <v>6.6642899999999998E-3</v>
      </c>
      <c r="BI109" s="2">
        <v>3.0158399999999998E-2</v>
      </c>
      <c r="BJ109" s="2">
        <v>6.0453800000000004E-3</v>
      </c>
      <c r="BK109" s="2">
        <v>4.4463500000000003E-2</v>
      </c>
      <c r="BL109" s="2">
        <v>1.11851E-2</v>
      </c>
      <c r="BM109" s="2">
        <v>3.8675599999999997E-2</v>
      </c>
      <c r="BN109" s="2">
        <v>8.5976000000000004E-3</v>
      </c>
      <c r="BO109" s="2">
        <v>7.2238999999999998E-2</v>
      </c>
      <c r="BP109" s="2">
        <v>1.5744899999999999E-2</v>
      </c>
      <c r="BQ109" s="2">
        <v>1.0942800000000001E-2</v>
      </c>
      <c r="BR109" s="2">
        <v>1.8229100000000002E-2</v>
      </c>
      <c r="BS109" s="2">
        <v>1.5755200000000001E-5</v>
      </c>
      <c r="BT109" s="2">
        <v>2.6195300000000001E-6</v>
      </c>
      <c r="BU109" s="2">
        <v>2.5598800000000001E-2</v>
      </c>
      <c r="BV109" s="2">
        <v>1.5741900000000001E-3</v>
      </c>
      <c r="BW109" s="2">
        <v>11.841799999999999</v>
      </c>
      <c r="BX109" s="2">
        <v>1.52786</v>
      </c>
      <c r="BY109" s="2">
        <v>1.8570500000000001</v>
      </c>
      <c r="BZ109" s="2">
        <v>1.79851E-2</v>
      </c>
      <c r="CA109" s="2">
        <v>7.4365899999999999E-2</v>
      </c>
      <c r="CB109" s="3">
        <v>7.9490199999999994E-3</v>
      </c>
      <c r="CC109" s="2">
        <f t="shared" si="2"/>
        <v>131.97</v>
      </c>
      <c r="CD109" s="2">
        <f t="shared" si="3"/>
        <v>24.225202697582784</v>
      </c>
    </row>
    <row r="110" spans="1:82" x14ac:dyDescent="0.25">
      <c r="A110" s="2">
        <v>4500</v>
      </c>
      <c r="B110" s="2">
        <v>1299.9000000000001</v>
      </c>
      <c r="C110" s="2">
        <v>82.269147000000004</v>
      </c>
      <c r="D110" s="2">
        <v>51.994199999999999</v>
      </c>
      <c r="E110" s="2">
        <v>0.506915</v>
      </c>
      <c r="F110" s="2">
        <v>15.9015</v>
      </c>
      <c r="G110" s="2">
        <v>1.0269600000000001</v>
      </c>
      <c r="H110" s="2">
        <v>8.1184900000000004E-2</v>
      </c>
      <c r="I110" s="2">
        <v>7.93553</v>
      </c>
      <c r="J110" s="2">
        <v>0.26285500000000001</v>
      </c>
      <c r="K110" s="2">
        <v>9.3885900000000007</v>
      </c>
      <c r="L110" s="2">
        <v>10.425800000000001</v>
      </c>
      <c r="M110" s="2">
        <v>1.7426600000000001</v>
      </c>
      <c r="N110" s="2">
        <v>0.54050299999999996</v>
      </c>
      <c r="O110" s="2">
        <v>0.19331899999999999</v>
      </c>
      <c r="P110" s="2">
        <v>12.8302</v>
      </c>
      <c r="Q110" s="2">
        <v>20.390599999999999</v>
      </c>
      <c r="R110" s="2">
        <v>2.3985099999999999</v>
      </c>
      <c r="S110" s="2">
        <v>8.59544</v>
      </c>
      <c r="T110" s="2">
        <v>1.83582</v>
      </c>
      <c r="U110" s="2">
        <v>0.51712100000000005</v>
      </c>
      <c r="V110" s="2">
        <v>1.90876</v>
      </c>
      <c r="W110" s="2">
        <v>0.32306099999999999</v>
      </c>
      <c r="X110" s="2">
        <v>2.0560499999999999</v>
      </c>
      <c r="Y110" s="2">
        <v>0.43846800000000002</v>
      </c>
      <c r="Z110" s="2">
        <v>1.3157799999999999</v>
      </c>
      <c r="AA110" s="2">
        <v>0.219864</v>
      </c>
      <c r="AB110" s="2">
        <v>1.50987</v>
      </c>
      <c r="AC110" s="2">
        <v>0.26901599999999998</v>
      </c>
      <c r="AD110" s="2">
        <v>18.701000000000001</v>
      </c>
      <c r="AE110" s="2">
        <v>182.762</v>
      </c>
      <c r="AF110" s="2">
        <v>1.6229199999999999</v>
      </c>
      <c r="AG110" s="2">
        <v>0.26983299999999999</v>
      </c>
      <c r="AH110" s="2">
        <v>5.2736799999999997</v>
      </c>
      <c r="AI110" s="2">
        <v>0.32430199999999998</v>
      </c>
      <c r="AJ110" s="2">
        <v>406.55399999999997</v>
      </c>
      <c r="AK110" s="2">
        <v>224.82499999999999</v>
      </c>
      <c r="AL110" s="2">
        <v>63.7562</v>
      </c>
      <c r="AM110" s="2">
        <v>1.8525400000000001</v>
      </c>
      <c r="AN110" s="2">
        <v>15.3203</v>
      </c>
      <c r="AO110" s="3">
        <v>6.2985499999999996</v>
      </c>
      <c r="AP110" s="2">
        <v>49.700853000000002</v>
      </c>
      <c r="AQ110" s="2">
        <v>53.781100000000002</v>
      </c>
      <c r="AR110" s="2">
        <v>4.43548E-2</v>
      </c>
      <c r="AS110" s="2">
        <v>3.3296299999999999</v>
      </c>
      <c r="AT110" s="2">
        <v>1.1191899999999999</v>
      </c>
      <c r="AU110" s="2">
        <v>0.90444800000000003</v>
      </c>
      <c r="AV110" s="2">
        <v>8.4974699999999999</v>
      </c>
      <c r="AW110" s="2">
        <v>6.1898699999999997E-15</v>
      </c>
      <c r="AX110" s="2">
        <v>30.773599999999998</v>
      </c>
      <c r="AY110" s="2">
        <v>1.5295300000000001</v>
      </c>
      <c r="AZ110" s="2">
        <v>2.0666799999999999E-2</v>
      </c>
      <c r="BA110" s="2">
        <v>6.9048200000000001E-15</v>
      </c>
      <c r="BB110" s="2">
        <v>0</v>
      </c>
      <c r="BC110" s="2">
        <v>2.8403399999999999E-2</v>
      </c>
      <c r="BD110" s="2">
        <v>6.4986299999999997E-2</v>
      </c>
      <c r="BE110" s="2">
        <v>1.1846199999999999E-2</v>
      </c>
      <c r="BF110" s="2">
        <v>5.9184100000000003E-2</v>
      </c>
      <c r="BG110" s="2">
        <v>1.8358200000000002E-2</v>
      </c>
      <c r="BH110" s="2">
        <v>6.6811199999999996E-3</v>
      </c>
      <c r="BI110" s="2">
        <v>3.02341E-2</v>
      </c>
      <c r="BJ110" s="2">
        <v>6.0604600000000002E-3</v>
      </c>
      <c r="BK110" s="2">
        <v>4.4573799999999997E-2</v>
      </c>
      <c r="BL110" s="2">
        <v>1.1212700000000001E-2</v>
      </c>
      <c r="BM110" s="2">
        <v>3.8770199999999998E-2</v>
      </c>
      <c r="BN110" s="2">
        <v>8.6182700000000008E-3</v>
      </c>
      <c r="BO110" s="2">
        <v>7.2410100000000005E-2</v>
      </c>
      <c r="BP110" s="2">
        <v>1.57815E-2</v>
      </c>
      <c r="BQ110" s="2">
        <v>1.09707E-2</v>
      </c>
      <c r="BR110" s="2">
        <v>1.8276199999999999E-2</v>
      </c>
      <c r="BS110" s="2">
        <v>1.5795500000000001E-5</v>
      </c>
      <c r="BT110" s="2">
        <v>2.6262200000000001E-6</v>
      </c>
      <c r="BU110" s="2">
        <v>2.5663700000000001E-2</v>
      </c>
      <c r="BV110" s="2">
        <v>1.57818E-3</v>
      </c>
      <c r="BW110" s="2">
        <v>11.870699999999999</v>
      </c>
      <c r="BX110" s="2">
        <v>1.53172</v>
      </c>
      <c r="BY110" s="2">
        <v>1.8615699999999999</v>
      </c>
      <c r="BZ110" s="2">
        <v>1.8030299999999999E-2</v>
      </c>
      <c r="CA110" s="2">
        <v>7.4554400000000007E-2</v>
      </c>
      <c r="CB110" s="3">
        <v>7.9692900000000004E-3</v>
      </c>
      <c r="CC110" s="2">
        <f t="shared" si="2"/>
        <v>131.97</v>
      </c>
      <c r="CD110" s="2">
        <f t="shared" si="3"/>
        <v>24.225202697582784</v>
      </c>
    </row>
    <row r="111" spans="1:82" x14ac:dyDescent="0.25">
      <c r="A111" s="2">
        <v>4500</v>
      </c>
      <c r="B111" s="2">
        <v>1298.9000000000001</v>
      </c>
      <c r="C111" s="2">
        <v>82.056788999999995</v>
      </c>
      <c r="D111" s="2">
        <v>51.997500000000002</v>
      </c>
      <c r="E111" s="2">
        <v>0.50802199999999997</v>
      </c>
      <c r="F111" s="2">
        <v>15.928699999999999</v>
      </c>
      <c r="G111" s="2">
        <v>1.0252600000000001</v>
      </c>
      <c r="H111" s="2">
        <v>8.0429700000000007E-2</v>
      </c>
      <c r="I111" s="2">
        <v>7.9218200000000003</v>
      </c>
      <c r="J111" s="2">
        <v>0.26353500000000002</v>
      </c>
      <c r="K111" s="2">
        <v>9.3496299999999994</v>
      </c>
      <c r="L111" s="2">
        <v>10.442399999999999</v>
      </c>
      <c r="M111" s="2">
        <v>1.74705</v>
      </c>
      <c r="N111" s="2">
        <v>0.54190199999999999</v>
      </c>
      <c r="O111" s="2">
        <v>0.19381899999999999</v>
      </c>
      <c r="P111" s="2">
        <v>12.863300000000001</v>
      </c>
      <c r="Q111" s="2">
        <v>20.443100000000001</v>
      </c>
      <c r="R111" s="2">
        <v>2.4046699999999999</v>
      </c>
      <c r="S111" s="2">
        <v>8.6174400000000002</v>
      </c>
      <c r="T111" s="2">
        <v>1.84049</v>
      </c>
      <c r="U111" s="2">
        <v>0.518432</v>
      </c>
      <c r="V111" s="2">
        <v>1.9135800000000001</v>
      </c>
      <c r="W111" s="2">
        <v>0.32387199999999999</v>
      </c>
      <c r="X111" s="2">
        <v>2.0611899999999999</v>
      </c>
      <c r="Y111" s="2">
        <v>0.43955699999999998</v>
      </c>
      <c r="Z111" s="2">
        <v>1.3190299999999999</v>
      </c>
      <c r="AA111" s="2">
        <v>0.22039800000000001</v>
      </c>
      <c r="AB111" s="2">
        <v>1.51349</v>
      </c>
      <c r="AC111" s="2">
        <v>0.26964900000000003</v>
      </c>
      <c r="AD111" s="2">
        <v>18.749400000000001</v>
      </c>
      <c r="AE111" s="2">
        <v>183.23500000000001</v>
      </c>
      <c r="AF111" s="2">
        <v>1.6271199999999999</v>
      </c>
      <c r="AG111" s="2">
        <v>0.27053199999999999</v>
      </c>
      <c r="AH111" s="2">
        <v>5.2872199999999996</v>
      </c>
      <c r="AI111" s="2">
        <v>0.32513500000000001</v>
      </c>
      <c r="AJ111" s="2">
        <v>407.55799999999999</v>
      </c>
      <c r="AK111" s="2">
        <v>225.4</v>
      </c>
      <c r="AL111" s="2">
        <v>63.913600000000002</v>
      </c>
      <c r="AM111" s="2">
        <v>1.8572599999999999</v>
      </c>
      <c r="AN111" s="2">
        <v>15.3596</v>
      </c>
      <c r="AO111" s="3">
        <v>6.3148099999999996</v>
      </c>
      <c r="AP111" s="2">
        <v>49.913210999999997</v>
      </c>
      <c r="AQ111" s="2">
        <v>53.768099999999997</v>
      </c>
      <c r="AR111" s="2">
        <v>4.4503899999999999E-2</v>
      </c>
      <c r="AS111" s="2">
        <v>3.3384399999999999</v>
      </c>
      <c r="AT111" s="2">
        <v>1.1215900000000001</v>
      </c>
      <c r="AU111" s="2">
        <v>0.90218699999999996</v>
      </c>
      <c r="AV111" s="2">
        <v>8.5176300000000005</v>
      </c>
      <c r="AW111" s="2">
        <v>2.4654099999999998E-16</v>
      </c>
      <c r="AX111" s="2">
        <v>30.746700000000001</v>
      </c>
      <c r="AY111" s="2">
        <v>1.54006</v>
      </c>
      <c r="AZ111" s="2">
        <v>2.0781000000000001E-2</v>
      </c>
      <c r="BA111" s="2">
        <v>9.4946599999999996E-15</v>
      </c>
      <c r="BB111" s="2">
        <v>0</v>
      </c>
      <c r="BC111" s="2">
        <v>2.84797E-2</v>
      </c>
      <c r="BD111" s="2">
        <v>6.5157900000000005E-2</v>
      </c>
      <c r="BE111" s="2">
        <v>1.1877E-2</v>
      </c>
      <c r="BF111" s="2">
        <v>5.9336399999999997E-2</v>
      </c>
      <c r="BG111" s="2">
        <v>1.8404899999999998E-2</v>
      </c>
      <c r="BH111" s="2">
        <v>6.6980099999999999E-3</v>
      </c>
      <c r="BI111" s="2">
        <v>3.031E-2</v>
      </c>
      <c r="BJ111" s="2">
        <v>6.0755899999999996E-3</v>
      </c>
      <c r="BK111" s="2">
        <v>4.4684399999999999E-2</v>
      </c>
      <c r="BL111" s="2">
        <v>1.12403E-2</v>
      </c>
      <c r="BM111" s="2">
        <v>3.88651E-2</v>
      </c>
      <c r="BN111" s="2">
        <v>8.6390100000000008E-3</v>
      </c>
      <c r="BO111" s="2">
        <v>7.2581800000000002E-2</v>
      </c>
      <c r="BP111" s="2">
        <v>1.58183E-2</v>
      </c>
      <c r="BQ111" s="2">
        <v>1.09988E-2</v>
      </c>
      <c r="BR111" s="2">
        <v>1.83235E-2</v>
      </c>
      <c r="BS111" s="2">
        <v>1.5835899999999999E-5</v>
      </c>
      <c r="BT111" s="2">
        <v>2.6329400000000001E-6</v>
      </c>
      <c r="BU111" s="2">
        <v>2.57288E-2</v>
      </c>
      <c r="BV111" s="2">
        <v>1.5821800000000001E-3</v>
      </c>
      <c r="BW111" s="2">
        <v>11.8996</v>
      </c>
      <c r="BX111" s="2">
        <v>1.53559</v>
      </c>
      <c r="BY111" s="2">
        <v>1.8661099999999999</v>
      </c>
      <c r="BZ111" s="2">
        <v>1.80757E-2</v>
      </c>
      <c r="CA111" s="2">
        <v>7.4743500000000004E-2</v>
      </c>
      <c r="CB111" s="3">
        <v>7.9896299999999993E-3</v>
      </c>
      <c r="CC111" s="2">
        <f t="shared" si="2"/>
        <v>131.97</v>
      </c>
      <c r="CD111" s="2">
        <f t="shared" si="3"/>
        <v>24.225202697582784</v>
      </c>
    </row>
    <row r="112" spans="1:82" x14ac:dyDescent="0.25">
      <c r="A112" s="2">
        <v>4500</v>
      </c>
      <c r="B112" s="2">
        <v>1297.9000000000001</v>
      </c>
      <c r="C112" s="2">
        <v>81.844779000000003</v>
      </c>
      <c r="D112" s="2">
        <v>52.000900000000001</v>
      </c>
      <c r="E112" s="2">
        <v>0.509131</v>
      </c>
      <c r="F112" s="2">
        <v>15.9559</v>
      </c>
      <c r="G112" s="2">
        <v>1.0235399999999999</v>
      </c>
      <c r="H112" s="2">
        <v>7.9679E-2</v>
      </c>
      <c r="I112" s="2">
        <v>7.9079300000000003</v>
      </c>
      <c r="J112" s="2">
        <v>0.26421800000000001</v>
      </c>
      <c r="K112" s="2">
        <v>9.3107500000000005</v>
      </c>
      <c r="L112" s="2">
        <v>10.459</v>
      </c>
      <c r="M112" s="2">
        <v>1.75145</v>
      </c>
      <c r="N112" s="2">
        <v>0.54330500000000004</v>
      </c>
      <c r="O112" s="2">
        <v>0.19432099999999999</v>
      </c>
      <c r="P112" s="2">
        <v>12.8965</v>
      </c>
      <c r="Q112" s="2">
        <v>20.495799999999999</v>
      </c>
      <c r="R112" s="2">
        <v>2.4108499999999999</v>
      </c>
      <c r="S112" s="2">
        <v>8.6395199999999992</v>
      </c>
      <c r="T112" s="2">
        <v>1.84518</v>
      </c>
      <c r="U112" s="2">
        <v>0.51974699999999996</v>
      </c>
      <c r="V112" s="2">
        <v>1.9184099999999999</v>
      </c>
      <c r="W112" s="2">
        <v>0.32468599999999997</v>
      </c>
      <c r="X112" s="2">
        <v>2.0663399999999998</v>
      </c>
      <c r="Y112" s="2">
        <v>0.44064999999999999</v>
      </c>
      <c r="Z112" s="2">
        <v>1.32229</v>
      </c>
      <c r="AA112" s="2">
        <v>0.22093299999999999</v>
      </c>
      <c r="AB112" s="2">
        <v>1.51712</v>
      </c>
      <c r="AC112" s="2">
        <v>0.27028400000000002</v>
      </c>
      <c r="AD112" s="2">
        <v>18.797899999999998</v>
      </c>
      <c r="AE112" s="2">
        <v>183.71</v>
      </c>
      <c r="AF112" s="2">
        <v>1.6313299999999999</v>
      </c>
      <c r="AG112" s="2">
        <v>0.271233</v>
      </c>
      <c r="AH112" s="2">
        <v>5.3008100000000002</v>
      </c>
      <c r="AI112" s="2">
        <v>0.32597100000000001</v>
      </c>
      <c r="AJ112" s="2">
        <v>408.565</v>
      </c>
      <c r="AK112" s="2">
        <v>225.97800000000001</v>
      </c>
      <c r="AL112" s="2">
        <v>64.0715</v>
      </c>
      <c r="AM112" s="2">
        <v>1.86199</v>
      </c>
      <c r="AN112" s="2">
        <v>15.399100000000001</v>
      </c>
      <c r="AO112" s="3">
        <v>6.3311400000000004</v>
      </c>
      <c r="AP112" s="2">
        <v>50.125221000000003</v>
      </c>
      <c r="AQ112" s="2">
        <v>53.755099999999999</v>
      </c>
      <c r="AR112" s="2">
        <v>4.4652900000000002E-2</v>
      </c>
      <c r="AS112" s="2">
        <v>3.34728</v>
      </c>
      <c r="AT112" s="2">
        <v>1.12399</v>
      </c>
      <c r="AU112" s="2">
        <v>0.89993699999999999</v>
      </c>
      <c r="AV112" s="2">
        <v>8.5377700000000001</v>
      </c>
      <c r="AW112" s="2">
        <v>7.1194599999999999E-15</v>
      </c>
      <c r="AX112" s="2">
        <v>30.7197</v>
      </c>
      <c r="AY112" s="2">
        <v>1.5506800000000001</v>
      </c>
      <c r="AZ112" s="2">
        <v>2.0896000000000001E-2</v>
      </c>
      <c r="BA112" s="2">
        <v>1.0758599999999999E-14</v>
      </c>
      <c r="BB112" s="2">
        <v>0</v>
      </c>
      <c r="BC112" s="2">
        <v>2.8556399999999999E-2</v>
      </c>
      <c r="BD112" s="2">
        <v>6.5330200000000005E-2</v>
      </c>
      <c r="BE112" s="2">
        <v>1.1907900000000001E-2</v>
      </c>
      <c r="BF112" s="2">
        <v>5.9489199999999999E-2</v>
      </c>
      <c r="BG112" s="2">
        <v>1.8451800000000001E-2</v>
      </c>
      <c r="BH112" s="2">
        <v>6.7149499999999999E-3</v>
      </c>
      <c r="BI112" s="2">
        <v>3.0386199999999999E-2</v>
      </c>
      <c r="BJ112" s="2">
        <v>6.0907699999999997E-3</v>
      </c>
      <c r="BK112" s="2">
        <v>4.4795399999999999E-2</v>
      </c>
      <c r="BL112" s="2">
        <v>1.12681E-2</v>
      </c>
      <c r="BM112" s="2">
        <v>3.89602E-2</v>
      </c>
      <c r="BN112" s="2">
        <v>8.6598100000000004E-3</v>
      </c>
      <c r="BO112" s="2">
        <v>7.2753899999999996E-2</v>
      </c>
      <c r="BP112" s="2">
        <v>1.58551E-2</v>
      </c>
      <c r="BQ112" s="2">
        <v>1.1027E-2</v>
      </c>
      <c r="BR112" s="2">
        <v>1.8370999999999998E-2</v>
      </c>
      <c r="BS112" s="2">
        <v>1.5876399999999999E-5</v>
      </c>
      <c r="BT112" s="2">
        <v>2.6396800000000002E-6</v>
      </c>
      <c r="BU112" s="2">
        <v>2.57941E-2</v>
      </c>
      <c r="BV112" s="2">
        <v>1.5862000000000001E-3</v>
      </c>
      <c r="BW112" s="2">
        <v>11.928699999999999</v>
      </c>
      <c r="BX112" s="2">
        <v>1.53948</v>
      </c>
      <c r="BY112" s="2">
        <v>1.87066</v>
      </c>
      <c r="BZ112" s="2">
        <v>1.8121200000000001E-2</v>
      </c>
      <c r="CA112" s="2">
        <v>7.4933299999999994E-2</v>
      </c>
      <c r="CB112" s="3">
        <v>8.0100299999999996E-3</v>
      </c>
      <c r="CC112" s="2">
        <f t="shared" si="2"/>
        <v>131.97</v>
      </c>
      <c r="CD112" s="2">
        <f t="shared" si="3"/>
        <v>24.225202697582784</v>
      </c>
    </row>
    <row r="113" spans="1:82" x14ac:dyDescent="0.25">
      <c r="A113" s="2">
        <v>4500</v>
      </c>
      <c r="B113" s="2">
        <v>1296.9000000000001</v>
      </c>
      <c r="C113" s="2">
        <v>81.633110000000002</v>
      </c>
      <c r="D113" s="2">
        <v>52.004399999999997</v>
      </c>
      <c r="E113" s="2">
        <v>0.51024400000000003</v>
      </c>
      <c r="F113" s="2">
        <v>15.9831</v>
      </c>
      <c r="G113" s="2">
        <v>1.0218</v>
      </c>
      <c r="H113" s="2">
        <v>7.8932699999999995E-2</v>
      </c>
      <c r="I113" s="2">
        <v>7.8938800000000002</v>
      </c>
      <c r="J113" s="2">
        <v>0.264903</v>
      </c>
      <c r="K113" s="2">
        <v>9.2719299999999993</v>
      </c>
      <c r="L113" s="2">
        <v>10.4755</v>
      </c>
      <c r="M113" s="2">
        <v>1.75587</v>
      </c>
      <c r="N113" s="2">
        <v>0.54471400000000003</v>
      </c>
      <c r="O113" s="2">
        <v>0.194825</v>
      </c>
      <c r="P113" s="2">
        <v>12.9298</v>
      </c>
      <c r="Q113" s="2">
        <v>20.5487</v>
      </c>
      <c r="R113" s="2">
        <v>2.4170500000000001</v>
      </c>
      <c r="S113" s="2">
        <v>8.6616700000000009</v>
      </c>
      <c r="T113" s="2">
        <v>1.84989</v>
      </c>
      <c r="U113" s="2">
        <v>0.52106699999999995</v>
      </c>
      <c r="V113" s="2">
        <v>1.92326</v>
      </c>
      <c r="W113" s="2">
        <v>0.32550299999999999</v>
      </c>
      <c r="X113" s="2">
        <v>2.07152</v>
      </c>
      <c r="Y113" s="2">
        <v>0.44174600000000003</v>
      </c>
      <c r="Z113" s="2">
        <v>1.32555</v>
      </c>
      <c r="AA113" s="2">
        <v>0.221471</v>
      </c>
      <c r="AB113" s="2">
        <v>1.52075</v>
      </c>
      <c r="AC113" s="2">
        <v>0.27092100000000002</v>
      </c>
      <c r="AD113" s="2">
        <v>18.846599999999999</v>
      </c>
      <c r="AE113" s="2">
        <v>184.18600000000001</v>
      </c>
      <c r="AF113" s="2">
        <v>1.6355599999999999</v>
      </c>
      <c r="AG113" s="2">
        <v>0.27193600000000001</v>
      </c>
      <c r="AH113" s="2">
        <v>5.3144400000000003</v>
      </c>
      <c r="AI113" s="2">
        <v>0.32680900000000002</v>
      </c>
      <c r="AJ113" s="2">
        <v>409.57600000000002</v>
      </c>
      <c r="AK113" s="2">
        <v>226.55699999999999</v>
      </c>
      <c r="AL113" s="2">
        <v>64.23</v>
      </c>
      <c r="AM113" s="2">
        <v>1.8667499999999999</v>
      </c>
      <c r="AN113" s="2">
        <v>15.438700000000001</v>
      </c>
      <c r="AO113" s="3">
        <v>6.3475200000000003</v>
      </c>
      <c r="AP113" s="2">
        <v>50.336889999999997</v>
      </c>
      <c r="AQ113" s="2">
        <v>53.742100000000001</v>
      </c>
      <c r="AR113" s="2">
        <v>4.4801800000000003E-2</v>
      </c>
      <c r="AS113" s="2">
        <v>3.3561399999999999</v>
      </c>
      <c r="AT113" s="2">
        <v>1.12639</v>
      </c>
      <c r="AU113" s="2">
        <v>0.897698</v>
      </c>
      <c r="AV113" s="2">
        <v>8.5579099999999997</v>
      </c>
      <c r="AW113" s="2">
        <v>3.1780599999999998E-15</v>
      </c>
      <c r="AX113" s="2">
        <v>30.692599999999999</v>
      </c>
      <c r="AY113" s="2">
        <v>1.5613900000000001</v>
      </c>
      <c r="AZ113" s="2">
        <v>2.1011700000000001E-2</v>
      </c>
      <c r="BA113" s="2">
        <v>5.5189900000000002E-15</v>
      </c>
      <c r="BB113" s="2">
        <v>0</v>
      </c>
      <c r="BC113" s="2">
        <v>2.8633499999999999E-2</v>
      </c>
      <c r="BD113" s="2">
        <v>6.55033E-2</v>
      </c>
      <c r="BE113" s="2">
        <v>1.1938900000000001E-2</v>
      </c>
      <c r="BF113" s="2">
        <v>5.9642599999999997E-2</v>
      </c>
      <c r="BG113" s="2">
        <v>1.8498899999999999E-2</v>
      </c>
      <c r="BH113" s="2">
        <v>6.7319500000000004E-3</v>
      </c>
      <c r="BI113" s="2">
        <v>3.0462699999999999E-2</v>
      </c>
      <c r="BJ113" s="2">
        <v>6.1060000000000003E-3</v>
      </c>
      <c r="BK113" s="2">
        <v>4.4906799999999997E-2</v>
      </c>
      <c r="BL113" s="2">
        <v>1.1295899999999999E-2</v>
      </c>
      <c r="BM113" s="2">
        <v>3.9055699999999999E-2</v>
      </c>
      <c r="BN113" s="2">
        <v>8.6806699999999997E-3</v>
      </c>
      <c r="BO113" s="2">
        <v>7.2926500000000005E-2</v>
      </c>
      <c r="BP113" s="2">
        <v>1.5892E-2</v>
      </c>
      <c r="BQ113" s="2">
        <v>1.1055300000000001E-2</v>
      </c>
      <c r="BR113" s="2">
        <v>1.84186E-2</v>
      </c>
      <c r="BS113" s="2">
        <v>1.5917E-5</v>
      </c>
      <c r="BT113" s="2">
        <v>2.6464300000000002E-6</v>
      </c>
      <c r="BU113" s="2">
        <v>2.58596E-2</v>
      </c>
      <c r="BV113" s="2">
        <v>1.59023E-3</v>
      </c>
      <c r="BW113" s="2">
        <v>11.957800000000001</v>
      </c>
      <c r="BX113" s="2">
        <v>1.5433699999999999</v>
      </c>
      <c r="BY113" s="2">
        <v>1.87523</v>
      </c>
      <c r="BZ113" s="2">
        <v>1.81669E-2</v>
      </c>
      <c r="CA113" s="2">
        <v>7.5123599999999999E-2</v>
      </c>
      <c r="CB113" s="3">
        <v>8.0304899999999995E-3</v>
      </c>
      <c r="CC113" s="2">
        <f t="shared" si="2"/>
        <v>131.97</v>
      </c>
      <c r="CD113" s="2">
        <f t="shared" si="3"/>
        <v>24.225202697582784</v>
      </c>
    </row>
    <row r="114" spans="1:82" x14ac:dyDescent="0.25">
      <c r="A114" s="2">
        <v>4500</v>
      </c>
      <c r="B114" s="2">
        <v>1295.9000000000001</v>
      </c>
      <c r="C114" s="2">
        <v>81.421773999999999</v>
      </c>
      <c r="D114" s="2">
        <v>52.008000000000003</v>
      </c>
      <c r="E114" s="2">
        <v>0.51135900000000001</v>
      </c>
      <c r="F114" s="2">
        <v>16.010300000000001</v>
      </c>
      <c r="G114" s="2">
        <v>1.0200499999999999</v>
      </c>
      <c r="H114" s="2">
        <v>7.8190800000000005E-2</v>
      </c>
      <c r="I114" s="2">
        <v>7.8796600000000003</v>
      </c>
      <c r="J114" s="2">
        <v>0.26559100000000002</v>
      </c>
      <c r="K114" s="2">
        <v>9.2331800000000008</v>
      </c>
      <c r="L114" s="2">
        <v>10.491899999999999</v>
      </c>
      <c r="M114" s="2">
        <v>1.7603</v>
      </c>
      <c r="N114" s="2">
        <v>0.54612799999999995</v>
      </c>
      <c r="O114" s="2">
        <v>0.195331</v>
      </c>
      <c r="P114" s="2">
        <v>12.963200000000001</v>
      </c>
      <c r="Q114" s="2">
        <v>20.601700000000001</v>
      </c>
      <c r="R114" s="2">
        <v>2.4232800000000001</v>
      </c>
      <c r="S114" s="2">
        <v>8.6838999999999995</v>
      </c>
      <c r="T114" s="2">
        <v>1.8546100000000001</v>
      </c>
      <c r="U114" s="2">
        <v>0.52239199999999997</v>
      </c>
      <c r="V114" s="2">
        <v>1.9281200000000001</v>
      </c>
      <c r="W114" s="2">
        <v>0.32632299999999997</v>
      </c>
      <c r="X114" s="2">
        <v>2.0767099999999998</v>
      </c>
      <c r="Y114" s="2">
        <v>0.44284600000000002</v>
      </c>
      <c r="Z114" s="2">
        <v>1.32883</v>
      </c>
      <c r="AA114" s="2">
        <v>0.22201000000000001</v>
      </c>
      <c r="AB114" s="2">
        <v>1.5244</v>
      </c>
      <c r="AC114" s="2">
        <v>0.27156000000000002</v>
      </c>
      <c r="AD114" s="2">
        <v>18.895499999999998</v>
      </c>
      <c r="AE114" s="2">
        <v>184.66399999999999</v>
      </c>
      <c r="AF114" s="2">
        <v>1.63981</v>
      </c>
      <c r="AG114" s="2">
        <v>0.272642</v>
      </c>
      <c r="AH114" s="2">
        <v>5.3281299999999998</v>
      </c>
      <c r="AI114" s="2">
        <v>0.32765100000000003</v>
      </c>
      <c r="AJ114" s="2">
        <v>410.59</v>
      </c>
      <c r="AK114" s="2">
        <v>227.13900000000001</v>
      </c>
      <c r="AL114" s="2">
        <v>64.388999999999996</v>
      </c>
      <c r="AM114" s="2">
        <v>1.8715200000000001</v>
      </c>
      <c r="AN114" s="2">
        <v>15.4785</v>
      </c>
      <c r="AO114" s="3">
        <v>6.3639599999999996</v>
      </c>
      <c r="AP114" s="2">
        <v>50.548226</v>
      </c>
      <c r="AQ114" s="2">
        <v>53.728999999999999</v>
      </c>
      <c r="AR114" s="2">
        <v>4.49506E-2</v>
      </c>
      <c r="AS114" s="2">
        <v>3.3650099999999998</v>
      </c>
      <c r="AT114" s="2">
        <v>1.1287799999999999</v>
      </c>
      <c r="AU114" s="2">
        <v>0.89546999999999999</v>
      </c>
      <c r="AV114" s="2">
        <v>8.5780499999999993</v>
      </c>
      <c r="AW114" s="2">
        <v>5.11233E-15</v>
      </c>
      <c r="AX114" s="2">
        <v>30.665500000000002</v>
      </c>
      <c r="AY114" s="2">
        <v>1.57219</v>
      </c>
      <c r="AZ114" s="2">
        <v>2.11281E-2</v>
      </c>
      <c r="BA114" s="2">
        <v>5.4959099999999998E-15</v>
      </c>
      <c r="BB114" s="2">
        <v>0</v>
      </c>
      <c r="BC114" s="2">
        <v>2.8710900000000001E-2</v>
      </c>
      <c r="BD114" s="2">
        <v>6.5677100000000002E-2</v>
      </c>
      <c r="BE114" s="2">
        <v>1.1970099999999999E-2</v>
      </c>
      <c r="BF114" s="2">
        <v>5.9796599999999998E-2</v>
      </c>
      <c r="BG114" s="2">
        <v>1.8546099999999999E-2</v>
      </c>
      <c r="BH114" s="2">
        <v>6.7490099999999997E-3</v>
      </c>
      <c r="BI114" s="2">
        <v>3.0539299999999998E-2</v>
      </c>
      <c r="BJ114" s="2">
        <v>6.1212699999999998E-3</v>
      </c>
      <c r="BK114" s="2">
        <v>4.5018500000000003E-2</v>
      </c>
      <c r="BL114" s="2">
        <v>1.13238E-2</v>
      </c>
      <c r="BM114" s="2">
        <v>3.9151499999999999E-2</v>
      </c>
      <c r="BN114" s="2">
        <v>8.7015900000000004E-3</v>
      </c>
      <c r="BO114" s="2">
        <v>7.3099600000000001E-2</v>
      </c>
      <c r="BP114" s="2">
        <v>1.5929100000000002E-2</v>
      </c>
      <c r="BQ114" s="2">
        <v>1.1083600000000001E-2</v>
      </c>
      <c r="BR114" s="2">
        <v>1.8466400000000001E-2</v>
      </c>
      <c r="BS114" s="2">
        <v>1.5957800000000002E-5</v>
      </c>
      <c r="BT114" s="2">
        <v>2.6532100000000001E-6</v>
      </c>
      <c r="BU114" s="2">
        <v>2.5925400000000001E-2</v>
      </c>
      <c r="BV114" s="2">
        <v>1.5942700000000001E-3</v>
      </c>
      <c r="BW114" s="2">
        <v>11.987</v>
      </c>
      <c r="BX114" s="2">
        <v>1.54728</v>
      </c>
      <c r="BY114" s="2">
        <v>1.87981</v>
      </c>
      <c r="BZ114" s="2">
        <v>1.8212699999999998E-2</v>
      </c>
      <c r="CA114" s="2">
        <v>7.5314500000000006E-2</v>
      </c>
      <c r="CB114" s="3">
        <v>8.0510200000000007E-3</v>
      </c>
      <c r="CC114" s="2">
        <f t="shared" si="2"/>
        <v>131.97</v>
      </c>
      <c r="CD114" s="2">
        <f t="shared" si="3"/>
        <v>24.225202697582784</v>
      </c>
    </row>
    <row r="115" spans="1:82" x14ac:dyDescent="0.25">
      <c r="A115" s="2">
        <v>4500</v>
      </c>
      <c r="B115" s="2">
        <v>1294.9000000000001</v>
      </c>
      <c r="C115" s="2">
        <v>81.210766000000007</v>
      </c>
      <c r="D115" s="2">
        <v>52.011699999999998</v>
      </c>
      <c r="E115" s="2">
        <v>0.51247799999999999</v>
      </c>
      <c r="F115" s="2">
        <v>16.037600000000001</v>
      </c>
      <c r="G115" s="2">
        <v>1.0182800000000001</v>
      </c>
      <c r="H115" s="2">
        <v>7.74532E-2</v>
      </c>
      <c r="I115" s="2">
        <v>7.8652699999999998</v>
      </c>
      <c r="J115" s="2">
        <v>0.26628099999999999</v>
      </c>
      <c r="K115" s="2">
        <v>9.1944999999999997</v>
      </c>
      <c r="L115" s="2">
        <v>10.5083</v>
      </c>
      <c r="M115" s="2">
        <v>1.76474</v>
      </c>
      <c r="N115" s="2">
        <v>0.54754700000000001</v>
      </c>
      <c r="O115" s="2">
        <v>0.19583800000000001</v>
      </c>
      <c r="P115" s="2">
        <v>12.9968</v>
      </c>
      <c r="Q115" s="2">
        <v>20.655000000000001</v>
      </c>
      <c r="R115" s="2">
        <v>2.4295200000000001</v>
      </c>
      <c r="S115" s="2">
        <v>8.7062100000000004</v>
      </c>
      <c r="T115" s="2">
        <v>1.8593599999999999</v>
      </c>
      <c r="U115" s="2">
        <v>0.52372099999999999</v>
      </c>
      <c r="V115" s="2">
        <v>1.9330000000000001</v>
      </c>
      <c r="W115" s="2">
        <v>0.32714500000000002</v>
      </c>
      <c r="X115" s="2">
        <v>2.0819200000000002</v>
      </c>
      <c r="Y115" s="2">
        <v>0.44395000000000001</v>
      </c>
      <c r="Z115" s="2">
        <v>1.33213</v>
      </c>
      <c r="AA115" s="2">
        <v>0.222551</v>
      </c>
      <c r="AB115" s="2">
        <v>1.52807</v>
      </c>
      <c r="AC115" s="2">
        <v>0.27220100000000003</v>
      </c>
      <c r="AD115" s="2">
        <v>18.944500000000001</v>
      </c>
      <c r="AE115" s="2">
        <v>185.14400000000001</v>
      </c>
      <c r="AF115" s="2">
        <v>1.6440699999999999</v>
      </c>
      <c r="AG115" s="2">
        <v>0.27334999999999998</v>
      </c>
      <c r="AH115" s="2">
        <v>5.3418700000000001</v>
      </c>
      <c r="AI115" s="2">
        <v>0.32849499999999998</v>
      </c>
      <c r="AJ115" s="2">
        <v>411.60700000000003</v>
      </c>
      <c r="AK115" s="2">
        <v>227.72300000000001</v>
      </c>
      <c r="AL115" s="2">
        <v>64.548599999999993</v>
      </c>
      <c r="AM115" s="2">
        <v>1.8763000000000001</v>
      </c>
      <c r="AN115" s="2">
        <v>15.5184</v>
      </c>
      <c r="AO115" s="3">
        <v>6.3804600000000002</v>
      </c>
      <c r="AP115" s="2">
        <v>50.759233999999999</v>
      </c>
      <c r="AQ115" s="2">
        <v>53.715800000000002</v>
      </c>
      <c r="AR115" s="2">
        <v>4.5099300000000002E-2</v>
      </c>
      <c r="AS115" s="2">
        <v>3.37391</v>
      </c>
      <c r="AT115" s="2">
        <v>1.1311599999999999</v>
      </c>
      <c r="AU115" s="2">
        <v>0.89325200000000005</v>
      </c>
      <c r="AV115" s="2">
        <v>8.5981699999999996</v>
      </c>
      <c r="AW115" s="2">
        <v>1.21216E-15</v>
      </c>
      <c r="AX115" s="2">
        <v>30.638200000000001</v>
      </c>
      <c r="AY115" s="2">
        <v>1.58308</v>
      </c>
      <c r="AZ115" s="2">
        <v>2.1245300000000002E-2</v>
      </c>
      <c r="BA115" s="2">
        <v>4.3462599999999997E-15</v>
      </c>
      <c r="BB115" s="2">
        <v>0</v>
      </c>
      <c r="BC115" s="2">
        <v>2.87887E-2</v>
      </c>
      <c r="BD115" s="2">
        <v>6.5851699999999999E-2</v>
      </c>
      <c r="BE115" s="2">
        <v>1.2001299999999999E-2</v>
      </c>
      <c r="BF115" s="2">
        <v>5.9951200000000003E-2</v>
      </c>
      <c r="BG115" s="2">
        <v>1.8593599999999998E-2</v>
      </c>
      <c r="BH115" s="2">
        <v>6.7661300000000004E-3</v>
      </c>
      <c r="BI115" s="2">
        <v>3.0616299999999999E-2</v>
      </c>
      <c r="BJ115" s="2">
        <v>6.1365999999999999E-3</v>
      </c>
      <c r="BK115" s="2">
        <v>4.51306E-2</v>
      </c>
      <c r="BL115" s="2">
        <v>1.1351699999999999E-2</v>
      </c>
      <c r="BM115" s="2">
        <v>3.9247499999999998E-2</v>
      </c>
      <c r="BN115" s="2">
        <v>8.7225700000000007E-3</v>
      </c>
      <c r="BO115" s="2">
        <v>7.3273199999999997E-2</v>
      </c>
      <c r="BP115" s="2">
        <v>1.59662E-2</v>
      </c>
      <c r="BQ115" s="2">
        <v>1.11121E-2</v>
      </c>
      <c r="BR115" s="2">
        <v>1.85144E-2</v>
      </c>
      <c r="BS115" s="2">
        <v>1.59987E-5</v>
      </c>
      <c r="BT115" s="2">
        <v>2.6600200000000001E-6</v>
      </c>
      <c r="BU115" s="2">
        <v>2.5991299999999998E-2</v>
      </c>
      <c r="BV115" s="2">
        <v>1.5983200000000001E-3</v>
      </c>
      <c r="BW115" s="2">
        <v>12.016299999999999</v>
      </c>
      <c r="BX115" s="2">
        <v>1.55121</v>
      </c>
      <c r="BY115" s="2">
        <v>1.8844000000000001</v>
      </c>
      <c r="BZ115" s="2">
        <v>1.82586E-2</v>
      </c>
      <c r="CA115" s="2">
        <v>7.5506100000000007E-2</v>
      </c>
      <c r="CB115" s="3">
        <v>8.0716199999999998E-3</v>
      </c>
      <c r="CC115" s="2">
        <f t="shared" si="2"/>
        <v>131.97</v>
      </c>
      <c r="CD115" s="2">
        <f t="shared" si="3"/>
        <v>24.225202697582784</v>
      </c>
    </row>
    <row r="116" spans="1:82" x14ac:dyDescent="0.25">
      <c r="A116" s="2">
        <v>4500</v>
      </c>
      <c r="B116" s="2">
        <v>1293.9000000000001</v>
      </c>
      <c r="C116" s="2">
        <v>81.000078000000002</v>
      </c>
      <c r="D116" s="2">
        <v>52.015599999999999</v>
      </c>
      <c r="E116" s="2">
        <v>0.51359999999999995</v>
      </c>
      <c r="F116" s="2">
        <v>16.065000000000001</v>
      </c>
      <c r="G116" s="2">
        <v>1.0164800000000001</v>
      </c>
      <c r="H116" s="2">
        <v>7.6720099999999999E-2</v>
      </c>
      <c r="I116" s="2">
        <v>7.8507100000000003</v>
      </c>
      <c r="J116" s="2">
        <v>0.26697300000000002</v>
      </c>
      <c r="K116" s="2">
        <v>9.1558899999999994</v>
      </c>
      <c r="L116" s="2">
        <v>10.5246</v>
      </c>
      <c r="M116" s="2">
        <v>1.7692000000000001</v>
      </c>
      <c r="N116" s="2">
        <v>0.54897099999999999</v>
      </c>
      <c r="O116" s="2">
        <v>0.19634799999999999</v>
      </c>
      <c r="P116" s="2">
        <v>13.0305</v>
      </c>
      <c r="Q116" s="2">
        <v>20.708400000000001</v>
      </c>
      <c r="R116" s="2">
        <v>2.4357899999999999</v>
      </c>
      <c r="S116" s="2">
        <v>8.7286000000000001</v>
      </c>
      <c r="T116" s="2">
        <v>1.8641099999999999</v>
      </c>
      <c r="U116" s="2">
        <v>0.52505400000000002</v>
      </c>
      <c r="V116" s="2">
        <v>1.9379</v>
      </c>
      <c r="W116" s="2">
        <v>0.32796999999999998</v>
      </c>
      <c r="X116" s="2">
        <v>2.0871400000000002</v>
      </c>
      <c r="Y116" s="2">
        <v>0.44505699999999998</v>
      </c>
      <c r="Z116" s="2">
        <v>1.3354299999999999</v>
      </c>
      <c r="AA116" s="2">
        <v>0.22309399999999999</v>
      </c>
      <c r="AB116" s="2">
        <v>1.5317400000000001</v>
      </c>
      <c r="AC116" s="2">
        <v>0.27284399999999998</v>
      </c>
      <c r="AD116" s="2">
        <v>18.9938</v>
      </c>
      <c r="AE116" s="2">
        <v>185.625</v>
      </c>
      <c r="AF116" s="2">
        <v>1.64835</v>
      </c>
      <c r="AG116" s="2">
        <v>0.274061</v>
      </c>
      <c r="AH116" s="2">
        <v>5.3556499999999998</v>
      </c>
      <c r="AI116" s="2">
        <v>0.329343</v>
      </c>
      <c r="AJ116" s="2">
        <v>412.62799999999999</v>
      </c>
      <c r="AK116" s="2">
        <v>228.309</v>
      </c>
      <c r="AL116" s="2">
        <v>64.708699999999993</v>
      </c>
      <c r="AM116" s="2">
        <v>1.8811100000000001</v>
      </c>
      <c r="AN116" s="2">
        <v>15.558400000000001</v>
      </c>
      <c r="AO116" s="3">
        <v>6.39703</v>
      </c>
      <c r="AP116" s="2">
        <v>50.969921999999997</v>
      </c>
      <c r="AQ116" s="2">
        <v>53.7027</v>
      </c>
      <c r="AR116" s="2">
        <v>4.5247999999999997E-2</v>
      </c>
      <c r="AS116" s="2">
        <v>3.3828299999999998</v>
      </c>
      <c r="AT116" s="2">
        <v>1.13354</v>
      </c>
      <c r="AU116" s="2">
        <v>0.89104499999999998</v>
      </c>
      <c r="AV116" s="2">
        <v>8.6182800000000004</v>
      </c>
      <c r="AW116" s="2">
        <v>5.0700300000000001E-15</v>
      </c>
      <c r="AX116" s="2">
        <v>30.611000000000001</v>
      </c>
      <c r="AY116" s="2">
        <v>1.59406</v>
      </c>
      <c r="AZ116" s="2">
        <v>2.1363199999999999E-2</v>
      </c>
      <c r="BA116" s="2">
        <v>9.2978100000000003E-15</v>
      </c>
      <c r="BB116" s="2">
        <v>0</v>
      </c>
      <c r="BC116" s="2">
        <v>2.8866800000000001E-2</v>
      </c>
      <c r="BD116" s="2">
        <v>6.6027000000000002E-2</v>
      </c>
      <c r="BE116" s="2">
        <v>1.20327E-2</v>
      </c>
      <c r="BF116" s="2">
        <v>6.0106300000000001E-2</v>
      </c>
      <c r="BG116" s="2">
        <v>1.8641100000000001E-2</v>
      </c>
      <c r="BH116" s="2">
        <v>6.7833099999999999E-3</v>
      </c>
      <c r="BI116" s="2">
        <v>3.0693499999999999E-2</v>
      </c>
      <c r="BJ116" s="2">
        <v>6.1519799999999996E-3</v>
      </c>
      <c r="BK116" s="2">
        <v>4.5242999999999998E-2</v>
      </c>
      <c r="BL116" s="2">
        <v>1.1379800000000001E-2</v>
      </c>
      <c r="BM116" s="2">
        <v>3.9343900000000001E-2</v>
      </c>
      <c r="BN116" s="2">
        <v>8.7436300000000005E-3</v>
      </c>
      <c r="BO116" s="2">
        <v>7.3447399999999996E-2</v>
      </c>
      <c r="BP116" s="2">
        <v>1.60035E-2</v>
      </c>
      <c r="BQ116" s="2">
        <v>1.1140600000000001E-2</v>
      </c>
      <c r="BR116" s="2">
        <v>1.8562499999999999E-2</v>
      </c>
      <c r="BS116" s="2">
        <v>1.6039799999999998E-5</v>
      </c>
      <c r="BT116" s="2">
        <v>2.6668399999999999E-6</v>
      </c>
      <c r="BU116" s="2">
        <v>2.6057500000000001E-2</v>
      </c>
      <c r="BV116" s="2">
        <v>1.60239E-3</v>
      </c>
      <c r="BW116" s="2">
        <v>12.0456</v>
      </c>
      <c r="BX116" s="2">
        <v>1.55514</v>
      </c>
      <c r="BY116" s="2">
        <v>1.8890100000000001</v>
      </c>
      <c r="BZ116" s="2">
        <v>1.83048E-2</v>
      </c>
      <c r="CA116" s="2">
        <v>7.5698299999999996E-2</v>
      </c>
      <c r="CB116" s="3">
        <v>8.0922900000000002E-3</v>
      </c>
      <c r="CC116" s="2">
        <f t="shared" si="2"/>
        <v>131.97</v>
      </c>
      <c r="CD116" s="2">
        <f t="shared" si="3"/>
        <v>24.225202697582784</v>
      </c>
    </row>
    <row r="117" spans="1:82" x14ac:dyDescent="0.25">
      <c r="A117" s="2">
        <v>4500</v>
      </c>
      <c r="B117" s="2">
        <v>1292.9000000000001</v>
      </c>
      <c r="C117" s="2">
        <v>80.789704</v>
      </c>
      <c r="D117" s="2">
        <v>52.019500000000001</v>
      </c>
      <c r="E117" s="2">
        <v>0.51472600000000002</v>
      </c>
      <c r="F117" s="2">
        <v>16.092300000000002</v>
      </c>
      <c r="G117" s="2">
        <v>1.01468</v>
      </c>
      <c r="H117" s="2">
        <v>7.5991299999999998E-2</v>
      </c>
      <c r="I117" s="2">
        <v>7.8359699999999997</v>
      </c>
      <c r="J117" s="2">
        <v>0.26766899999999999</v>
      </c>
      <c r="K117" s="2">
        <v>9.1173500000000001</v>
      </c>
      <c r="L117" s="2">
        <v>10.540800000000001</v>
      </c>
      <c r="M117" s="2">
        <v>1.7736799999999999</v>
      </c>
      <c r="N117" s="2">
        <v>0.55040100000000003</v>
      </c>
      <c r="O117" s="2">
        <v>0.19685900000000001</v>
      </c>
      <c r="P117" s="2">
        <v>13.064299999999999</v>
      </c>
      <c r="Q117" s="2">
        <v>20.7621</v>
      </c>
      <c r="R117" s="2">
        <v>2.4420799999999998</v>
      </c>
      <c r="S117" s="2">
        <v>8.75108</v>
      </c>
      <c r="T117" s="2">
        <v>1.8688899999999999</v>
      </c>
      <c r="U117" s="2">
        <v>0.526393</v>
      </c>
      <c r="V117" s="2">
        <v>1.94282</v>
      </c>
      <c r="W117" s="2">
        <v>0.32879799999999998</v>
      </c>
      <c r="X117" s="2">
        <v>2.09239</v>
      </c>
      <c r="Y117" s="2">
        <v>0.44616899999999998</v>
      </c>
      <c r="Z117" s="2">
        <v>1.33874</v>
      </c>
      <c r="AA117" s="2">
        <v>0.223639</v>
      </c>
      <c r="AB117" s="2">
        <v>1.5354300000000001</v>
      </c>
      <c r="AC117" s="2">
        <v>0.27348899999999998</v>
      </c>
      <c r="AD117" s="2">
        <v>19.043199999999999</v>
      </c>
      <c r="AE117" s="2">
        <v>186.10900000000001</v>
      </c>
      <c r="AF117" s="2">
        <v>1.6526400000000001</v>
      </c>
      <c r="AG117" s="2">
        <v>0.27477499999999999</v>
      </c>
      <c r="AH117" s="2">
        <v>5.3694899999999999</v>
      </c>
      <c r="AI117" s="2">
        <v>0.33019399999999999</v>
      </c>
      <c r="AJ117" s="2">
        <v>413.65199999999999</v>
      </c>
      <c r="AK117" s="2">
        <v>228.89699999999999</v>
      </c>
      <c r="AL117" s="2">
        <v>64.869299999999996</v>
      </c>
      <c r="AM117" s="2">
        <v>1.8859300000000001</v>
      </c>
      <c r="AN117" s="2">
        <v>15.598599999999999</v>
      </c>
      <c r="AO117" s="3">
        <v>6.4136499999999996</v>
      </c>
      <c r="AP117" s="2">
        <v>51.180295999999998</v>
      </c>
      <c r="AQ117" s="2">
        <v>53.689500000000002</v>
      </c>
      <c r="AR117" s="2">
        <v>4.5396499999999999E-2</v>
      </c>
      <c r="AS117" s="2">
        <v>3.3917700000000002</v>
      </c>
      <c r="AT117" s="2">
        <v>1.13592</v>
      </c>
      <c r="AU117" s="2">
        <v>0.88884799999999997</v>
      </c>
      <c r="AV117" s="2">
        <v>8.6383799999999997</v>
      </c>
      <c r="AW117" s="2">
        <v>2.1639399999999998E-15</v>
      </c>
      <c r="AX117" s="2">
        <v>30.583600000000001</v>
      </c>
      <c r="AY117" s="2">
        <v>1.60514</v>
      </c>
      <c r="AZ117" s="2">
        <v>2.1481900000000002E-2</v>
      </c>
      <c r="BA117" s="2">
        <v>5.4280399999999997E-15</v>
      </c>
      <c r="BB117" s="2">
        <v>0</v>
      </c>
      <c r="BC117" s="2">
        <v>2.89454E-2</v>
      </c>
      <c r="BD117" s="2">
        <v>6.6203200000000004E-2</v>
      </c>
      <c r="BE117" s="2">
        <v>1.2064200000000001E-2</v>
      </c>
      <c r="BF117" s="2">
        <v>6.0262099999999999E-2</v>
      </c>
      <c r="BG117" s="2">
        <v>1.8688900000000001E-2</v>
      </c>
      <c r="BH117" s="2">
        <v>6.8005499999999998E-3</v>
      </c>
      <c r="BI117" s="2">
        <v>3.0771E-2</v>
      </c>
      <c r="BJ117" s="2">
        <v>6.1674199999999998E-3</v>
      </c>
      <c r="BK117" s="2">
        <v>4.5355899999999998E-2</v>
      </c>
      <c r="BL117" s="2">
        <v>1.1408E-2</v>
      </c>
      <c r="BM117" s="2">
        <v>3.9440599999999999E-2</v>
      </c>
      <c r="BN117" s="2">
        <v>8.76474E-3</v>
      </c>
      <c r="BO117" s="2">
        <v>7.3622099999999996E-2</v>
      </c>
      <c r="BP117" s="2">
        <v>1.6040800000000001E-2</v>
      </c>
      <c r="BQ117" s="2">
        <v>1.11693E-2</v>
      </c>
      <c r="BR117" s="2">
        <v>1.86109E-2</v>
      </c>
      <c r="BS117" s="2">
        <v>1.6081000000000001E-5</v>
      </c>
      <c r="BT117" s="2">
        <v>2.6736900000000001E-6</v>
      </c>
      <c r="BU117" s="2">
        <v>2.6123899999999999E-2</v>
      </c>
      <c r="BV117" s="2">
        <v>1.60647E-3</v>
      </c>
      <c r="BW117" s="2">
        <v>12.075100000000001</v>
      </c>
      <c r="BX117" s="2">
        <v>1.5590900000000001</v>
      </c>
      <c r="BY117" s="2">
        <v>1.8936299999999999</v>
      </c>
      <c r="BZ117" s="2">
        <v>1.8350999999999999E-2</v>
      </c>
      <c r="CA117" s="2">
        <v>7.5891100000000003E-2</v>
      </c>
      <c r="CB117" s="3">
        <v>8.1130300000000002E-3</v>
      </c>
      <c r="CC117" s="2">
        <f t="shared" si="2"/>
        <v>131.97</v>
      </c>
      <c r="CD117" s="2">
        <f t="shared" si="3"/>
        <v>24.225202697582784</v>
      </c>
    </row>
    <row r="118" spans="1:82" x14ac:dyDescent="0.25">
      <c r="A118" s="2">
        <v>4500</v>
      </c>
      <c r="B118" s="2">
        <v>1291.9000000000001</v>
      </c>
      <c r="C118" s="2">
        <v>80.579638000000003</v>
      </c>
      <c r="D118" s="2">
        <v>52.023600000000002</v>
      </c>
      <c r="E118" s="2">
        <v>0.51585499999999995</v>
      </c>
      <c r="F118" s="2">
        <v>16.119700000000002</v>
      </c>
      <c r="G118" s="2">
        <v>1.01285</v>
      </c>
      <c r="H118" s="2">
        <v>7.5266899999999998E-2</v>
      </c>
      <c r="I118" s="2">
        <v>7.8210699999999997</v>
      </c>
      <c r="J118" s="2">
        <v>0.26836599999999999</v>
      </c>
      <c r="K118" s="2">
        <v>9.0788799999999998</v>
      </c>
      <c r="L118" s="2">
        <v>10.557</v>
      </c>
      <c r="M118" s="2">
        <v>1.77817</v>
      </c>
      <c r="N118" s="2">
        <v>0.55183599999999999</v>
      </c>
      <c r="O118" s="2">
        <v>0.19737199999999999</v>
      </c>
      <c r="P118" s="2">
        <v>13.0982</v>
      </c>
      <c r="Q118" s="2">
        <v>20.815899999999999</v>
      </c>
      <c r="R118" s="2">
        <v>2.4483999999999999</v>
      </c>
      <c r="S118" s="2">
        <v>8.7736400000000003</v>
      </c>
      <c r="T118" s="2">
        <v>1.87368</v>
      </c>
      <c r="U118" s="2">
        <v>0.52773700000000001</v>
      </c>
      <c r="V118" s="2">
        <v>1.9477599999999999</v>
      </c>
      <c r="W118" s="2">
        <v>0.32962999999999998</v>
      </c>
      <c r="X118" s="2">
        <v>2.0976499999999998</v>
      </c>
      <c r="Y118" s="2">
        <v>0.44728400000000001</v>
      </c>
      <c r="Z118" s="2">
        <v>1.3420700000000001</v>
      </c>
      <c r="AA118" s="2">
        <v>0.224186</v>
      </c>
      <c r="AB118" s="2">
        <v>1.5391300000000001</v>
      </c>
      <c r="AC118" s="2">
        <v>0.27413700000000002</v>
      </c>
      <c r="AD118" s="2">
        <v>19.0928</v>
      </c>
      <c r="AE118" s="2">
        <v>186.59399999999999</v>
      </c>
      <c r="AF118" s="2">
        <v>1.6569499999999999</v>
      </c>
      <c r="AG118" s="2">
        <v>0.27549099999999999</v>
      </c>
      <c r="AH118" s="2">
        <v>5.3833700000000002</v>
      </c>
      <c r="AI118" s="2">
        <v>0.33104800000000001</v>
      </c>
      <c r="AJ118" s="2">
        <v>414.68</v>
      </c>
      <c r="AK118" s="2">
        <v>229.48699999999999</v>
      </c>
      <c r="AL118" s="2">
        <v>65.030500000000004</v>
      </c>
      <c r="AM118" s="2">
        <v>1.8907700000000001</v>
      </c>
      <c r="AN118" s="2">
        <v>15.638999999999999</v>
      </c>
      <c r="AO118" s="3">
        <v>6.4303400000000002</v>
      </c>
      <c r="AP118" s="2">
        <v>51.390362000000003</v>
      </c>
      <c r="AQ118" s="2">
        <v>53.676200000000001</v>
      </c>
      <c r="AR118" s="2">
        <v>4.5544899999999999E-2</v>
      </c>
      <c r="AS118" s="2">
        <v>3.4007299999999998</v>
      </c>
      <c r="AT118" s="2">
        <v>1.13829</v>
      </c>
      <c r="AU118" s="2">
        <v>0.88666100000000003</v>
      </c>
      <c r="AV118" s="2">
        <v>8.6584699999999994</v>
      </c>
      <c r="AW118" s="2">
        <v>5.02855E-15</v>
      </c>
      <c r="AX118" s="2">
        <v>30.5562</v>
      </c>
      <c r="AY118" s="2">
        <v>1.6163099999999999</v>
      </c>
      <c r="AZ118" s="2">
        <v>2.16013E-2</v>
      </c>
      <c r="BA118" s="2">
        <v>7.9497800000000004E-15</v>
      </c>
      <c r="BB118" s="2">
        <v>0</v>
      </c>
      <c r="BC118" s="2">
        <v>2.9024299999999999E-2</v>
      </c>
      <c r="BD118" s="2">
        <v>6.6379999999999995E-2</v>
      </c>
      <c r="BE118" s="2">
        <v>1.20959E-2</v>
      </c>
      <c r="BF118" s="2">
        <v>6.0418399999999997E-2</v>
      </c>
      <c r="BG118" s="2">
        <v>1.8736800000000001E-2</v>
      </c>
      <c r="BH118" s="2">
        <v>6.8178500000000003E-3</v>
      </c>
      <c r="BI118" s="2">
        <v>3.08487E-2</v>
      </c>
      <c r="BJ118" s="2">
        <v>6.1828999999999999E-3</v>
      </c>
      <c r="BK118" s="2">
        <v>4.5469099999999998E-2</v>
      </c>
      <c r="BL118" s="2">
        <v>1.1436200000000001E-2</v>
      </c>
      <c r="BM118" s="2">
        <v>3.9537599999999999E-2</v>
      </c>
      <c r="BN118" s="2">
        <v>8.7859300000000008E-3</v>
      </c>
      <c r="BO118" s="2">
        <v>7.3797299999999996E-2</v>
      </c>
      <c r="BP118" s="2">
        <v>1.60783E-2</v>
      </c>
      <c r="BQ118" s="2">
        <v>1.1198E-2</v>
      </c>
      <c r="BR118" s="2">
        <v>1.86594E-2</v>
      </c>
      <c r="BS118" s="2">
        <v>1.61223E-5</v>
      </c>
      <c r="BT118" s="2">
        <v>2.68056E-6</v>
      </c>
      <c r="BU118" s="2">
        <v>2.6190499999999999E-2</v>
      </c>
      <c r="BV118" s="2">
        <v>1.61057E-3</v>
      </c>
      <c r="BW118" s="2">
        <v>12.104699999999999</v>
      </c>
      <c r="BX118" s="2">
        <v>1.5630500000000001</v>
      </c>
      <c r="BY118" s="2">
        <v>1.8982699999999999</v>
      </c>
      <c r="BZ118" s="2">
        <v>1.8397400000000001E-2</v>
      </c>
      <c r="CA118" s="2">
        <v>7.6084600000000002E-2</v>
      </c>
      <c r="CB118" s="3">
        <v>8.1338399999999998E-3</v>
      </c>
      <c r="CC118" s="2">
        <f t="shared" si="2"/>
        <v>131.97</v>
      </c>
      <c r="CD118" s="2">
        <f t="shared" si="3"/>
        <v>24.225202697582784</v>
      </c>
    </row>
    <row r="119" spans="1:82" x14ac:dyDescent="0.25">
      <c r="A119" s="2">
        <v>4500</v>
      </c>
      <c r="B119" s="2">
        <v>1290.9000000000001</v>
      </c>
      <c r="C119" s="2">
        <v>80.369872000000001</v>
      </c>
      <c r="D119" s="2">
        <v>52.027900000000002</v>
      </c>
      <c r="E119" s="2">
        <v>0.51698699999999997</v>
      </c>
      <c r="F119" s="2">
        <v>16.147200000000002</v>
      </c>
      <c r="G119" s="2">
        <v>1.0109999999999999</v>
      </c>
      <c r="H119" s="2">
        <v>7.4546899999999999E-2</v>
      </c>
      <c r="I119" s="2">
        <v>7.806</v>
      </c>
      <c r="J119" s="2">
        <v>0.269067</v>
      </c>
      <c r="K119" s="2">
        <v>9.0404699999999991</v>
      </c>
      <c r="L119" s="2">
        <v>10.5731</v>
      </c>
      <c r="M119" s="2">
        <v>1.78268</v>
      </c>
      <c r="N119" s="2">
        <v>0.55327599999999999</v>
      </c>
      <c r="O119" s="2">
        <v>0.19788700000000001</v>
      </c>
      <c r="P119" s="2">
        <v>13.132300000000001</v>
      </c>
      <c r="Q119" s="2">
        <v>20.869900000000001</v>
      </c>
      <c r="R119" s="2">
        <v>2.4547300000000001</v>
      </c>
      <c r="S119" s="2">
        <v>8.7962799999999994</v>
      </c>
      <c r="T119" s="2">
        <v>1.87849</v>
      </c>
      <c r="U119" s="2">
        <v>0.52908500000000003</v>
      </c>
      <c r="V119" s="2">
        <v>1.9527099999999999</v>
      </c>
      <c r="W119" s="2">
        <v>0.33046399999999998</v>
      </c>
      <c r="X119" s="2">
        <v>2.1029399999999998</v>
      </c>
      <c r="Y119" s="2">
        <v>0.448403</v>
      </c>
      <c r="Z119" s="2">
        <v>1.3453999999999999</v>
      </c>
      <c r="AA119" s="2">
        <v>0.22473399999999999</v>
      </c>
      <c r="AB119" s="2">
        <v>1.54284</v>
      </c>
      <c r="AC119" s="2">
        <v>0.27478599999999997</v>
      </c>
      <c r="AD119" s="2">
        <v>19.142600000000002</v>
      </c>
      <c r="AE119" s="2">
        <v>187.08099999999999</v>
      </c>
      <c r="AF119" s="2">
        <v>1.66127</v>
      </c>
      <c r="AG119" s="2">
        <v>0.27621000000000001</v>
      </c>
      <c r="AH119" s="2">
        <v>5.3973100000000001</v>
      </c>
      <c r="AI119" s="2">
        <v>0.33190500000000001</v>
      </c>
      <c r="AJ119" s="2">
        <v>415.71199999999999</v>
      </c>
      <c r="AK119" s="2">
        <v>230.07900000000001</v>
      </c>
      <c r="AL119" s="2">
        <v>65.192300000000003</v>
      </c>
      <c r="AM119" s="2">
        <v>1.8956299999999999</v>
      </c>
      <c r="AN119" s="2">
        <v>15.679500000000001</v>
      </c>
      <c r="AO119" s="3">
        <v>6.4470799999999997</v>
      </c>
      <c r="AP119" s="2">
        <v>51.600127999999998</v>
      </c>
      <c r="AQ119" s="2">
        <v>53.6629</v>
      </c>
      <c r="AR119" s="2">
        <v>4.5693200000000003E-2</v>
      </c>
      <c r="AS119" s="2">
        <v>3.40971</v>
      </c>
      <c r="AT119" s="2">
        <v>1.1406499999999999</v>
      </c>
      <c r="AU119" s="2">
        <v>0.88448400000000005</v>
      </c>
      <c r="AV119" s="2">
        <v>8.6785399999999999</v>
      </c>
      <c r="AW119" s="2">
        <v>2.1463299999999999E-15</v>
      </c>
      <c r="AX119" s="2">
        <v>30.528700000000001</v>
      </c>
      <c r="AY119" s="2">
        <v>1.62758</v>
      </c>
      <c r="AZ119" s="2">
        <v>2.1721600000000001E-2</v>
      </c>
      <c r="BA119" s="2">
        <v>1.6785000000000001E-14</v>
      </c>
      <c r="BB119" s="2">
        <v>0</v>
      </c>
      <c r="BC119" s="2">
        <v>2.91036E-2</v>
      </c>
      <c r="BD119" s="2">
        <v>6.6557699999999997E-2</v>
      </c>
      <c r="BE119" s="2">
        <v>1.21277E-2</v>
      </c>
      <c r="BF119" s="2">
        <v>6.0575400000000001E-2</v>
      </c>
      <c r="BG119" s="2">
        <v>1.87849E-2</v>
      </c>
      <c r="BH119" s="2">
        <v>6.8352100000000004E-3</v>
      </c>
      <c r="BI119" s="2">
        <v>3.0926700000000001E-2</v>
      </c>
      <c r="BJ119" s="2">
        <v>6.1984400000000004E-3</v>
      </c>
      <c r="BK119" s="2">
        <v>4.5582699999999997E-2</v>
      </c>
      <c r="BL119" s="2">
        <v>1.14646E-2</v>
      </c>
      <c r="BM119" s="2">
        <v>3.9634999999999997E-2</v>
      </c>
      <c r="BN119" s="2">
        <v>8.8071799999999995E-3</v>
      </c>
      <c r="BO119" s="2">
        <v>7.39731E-2</v>
      </c>
      <c r="BP119" s="2">
        <v>1.6115899999999999E-2</v>
      </c>
      <c r="BQ119" s="2">
        <v>1.12269E-2</v>
      </c>
      <c r="BR119" s="2">
        <v>1.8708099999999998E-2</v>
      </c>
      <c r="BS119" s="2">
        <v>1.6163799999999999E-5</v>
      </c>
      <c r="BT119" s="2">
        <v>2.6874599999999998E-6</v>
      </c>
      <c r="BU119" s="2">
        <v>2.6257300000000001E-2</v>
      </c>
      <c r="BV119" s="2">
        <v>1.6146800000000001E-3</v>
      </c>
      <c r="BW119" s="2">
        <v>12.1343</v>
      </c>
      <c r="BX119" s="2">
        <v>1.5670299999999999</v>
      </c>
      <c r="BY119" s="2">
        <v>1.9029199999999999</v>
      </c>
      <c r="BZ119" s="2">
        <v>1.8443999999999999E-2</v>
      </c>
      <c r="CA119" s="2">
        <v>7.6278799999999994E-2</v>
      </c>
      <c r="CB119" s="3">
        <v>8.1547200000000007E-3</v>
      </c>
      <c r="CC119" s="2">
        <f t="shared" si="2"/>
        <v>131.97</v>
      </c>
      <c r="CD119" s="2">
        <f t="shared" si="3"/>
        <v>24.225202697582784</v>
      </c>
    </row>
    <row r="120" spans="1:82" x14ac:dyDescent="0.25">
      <c r="A120" s="2">
        <v>4500</v>
      </c>
      <c r="B120" s="2">
        <v>1289.9000000000001</v>
      </c>
      <c r="C120" s="2">
        <v>80.160399999999996</v>
      </c>
      <c r="D120" s="2">
        <v>52.032200000000003</v>
      </c>
      <c r="E120" s="2">
        <v>0.518123</v>
      </c>
      <c r="F120" s="2">
        <v>16.174600000000002</v>
      </c>
      <c r="G120" s="2">
        <v>1.0091399999999999</v>
      </c>
      <c r="H120" s="2">
        <v>7.3831099999999997E-2</v>
      </c>
      <c r="I120" s="2">
        <v>7.7907500000000001</v>
      </c>
      <c r="J120" s="2">
        <v>0.26977000000000001</v>
      </c>
      <c r="K120" s="2">
        <v>9.0021299999999993</v>
      </c>
      <c r="L120" s="2">
        <v>10.5891</v>
      </c>
      <c r="M120" s="2">
        <v>1.7871999999999999</v>
      </c>
      <c r="N120" s="2">
        <v>0.55472200000000005</v>
      </c>
      <c r="O120" s="2">
        <v>0.198404</v>
      </c>
      <c r="P120" s="2">
        <v>13.166499999999999</v>
      </c>
      <c r="Q120" s="2">
        <v>20.924199999999999</v>
      </c>
      <c r="R120" s="2">
        <v>2.4611000000000001</v>
      </c>
      <c r="S120" s="2">
        <v>8.8190000000000008</v>
      </c>
      <c r="T120" s="2">
        <v>1.8833200000000001</v>
      </c>
      <c r="U120" s="2">
        <v>0.53043899999999999</v>
      </c>
      <c r="V120" s="2">
        <v>1.9576800000000001</v>
      </c>
      <c r="W120" s="2">
        <v>0.33130100000000001</v>
      </c>
      <c r="X120" s="2">
        <v>2.1082399999999999</v>
      </c>
      <c r="Y120" s="2">
        <v>0.44952700000000001</v>
      </c>
      <c r="Z120" s="2">
        <v>1.3487499999999999</v>
      </c>
      <c r="AA120" s="2">
        <v>0.22528500000000001</v>
      </c>
      <c r="AB120" s="2">
        <v>1.5465599999999999</v>
      </c>
      <c r="AC120" s="2">
        <v>0.27543800000000002</v>
      </c>
      <c r="AD120" s="2">
        <v>19.192499999999999</v>
      </c>
      <c r="AE120" s="2">
        <v>187.56899999999999</v>
      </c>
      <c r="AF120" s="2">
        <v>1.66561</v>
      </c>
      <c r="AG120" s="2">
        <v>0.27693200000000001</v>
      </c>
      <c r="AH120" s="2">
        <v>5.4113100000000003</v>
      </c>
      <c r="AI120" s="2">
        <v>0.33276600000000001</v>
      </c>
      <c r="AJ120" s="2">
        <v>416.74700000000001</v>
      </c>
      <c r="AK120" s="2">
        <v>230.67400000000001</v>
      </c>
      <c r="AL120" s="2">
        <v>65.354699999999994</v>
      </c>
      <c r="AM120" s="2">
        <v>1.9005000000000001</v>
      </c>
      <c r="AN120" s="2">
        <v>15.7201</v>
      </c>
      <c r="AO120" s="3">
        <v>6.4638999999999998</v>
      </c>
      <c r="AP120" s="2">
        <v>51.809600000000003</v>
      </c>
      <c r="AQ120" s="2">
        <v>53.6496</v>
      </c>
      <c r="AR120" s="2">
        <v>4.5841399999999997E-2</v>
      </c>
      <c r="AS120" s="2">
        <v>3.41872</v>
      </c>
      <c r="AT120" s="2">
        <v>1.1430100000000001</v>
      </c>
      <c r="AU120" s="2">
        <v>0.88231700000000002</v>
      </c>
      <c r="AV120" s="2">
        <v>8.6986100000000004</v>
      </c>
      <c r="AW120" s="2">
        <v>1.18759E-15</v>
      </c>
      <c r="AX120" s="2">
        <v>30.501100000000001</v>
      </c>
      <c r="AY120" s="2">
        <v>1.6389400000000001</v>
      </c>
      <c r="AZ120" s="2">
        <v>2.18426E-2</v>
      </c>
      <c r="BA120" s="2">
        <v>1.04088E-14</v>
      </c>
      <c r="BB120" s="2">
        <v>0</v>
      </c>
      <c r="BC120" s="2">
        <v>2.9183400000000002E-2</v>
      </c>
      <c r="BD120" s="2">
        <v>6.6736199999999996E-2</v>
      </c>
      <c r="BE120" s="2">
        <v>1.21596E-2</v>
      </c>
      <c r="BF120" s="2">
        <v>6.0732899999999999E-2</v>
      </c>
      <c r="BG120" s="2">
        <v>1.8833200000000001E-2</v>
      </c>
      <c r="BH120" s="2">
        <v>6.8526400000000001E-3</v>
      </c>
      <c r="BI120" s="2">
        <v>3.1005000000000001E-2</v>
      </c>
      <c r="BJ120" s="2">
        <v>6.2140299999999997E-3</v>
      </c>
      <c r="BK120" s="2">
        <v>4.56967E-2</v>
      </c>
      <c r="BL120" s="2">
        <v>1.1493099999999999E-2</v>
      </c>
      <c r="BM120" s="2">
        <v>3.97326E-2</v>
      </c>
      <c r="BN120" s="2">
        <v>8.8284999999999995E-3</v>
      </c>
      <c r="BO120" s="2">
        <v>7.4149400000000004E-2</v>
      </c>
      <c r="BP120" s="2">
        <v>1.6153600000000001E-2</v>
      </c>
      <c r="BQ120" s="2">
        <v>1.12558E-2</v>
      </c>
      <c r="BR120" s="2">
        <v>1.87569E-2</v>
      </c>
      <c r="BS120" s="2">
        <v>1.6205399999999999E-5</v>
      </c>
      <c r="BT120" s="2">
        <v>2.6943799999999999E-6</v>
      </c>
      <c r="BU120" s="2">
        <v>2.6324299999999998E-2</v>
      </c>
      <c r="BV120" s="2">
        <v>1.6188000000000001E-3</v>
      </c>
      <c r="BW120" s="2">
        <v>12.164099999999999</v>
      </c>
      <c r="BX120" s="2">
        <v>1.5710200000000001</v>
      </c>
      <c r="BY120" s="2">
        <v>1.9075800000000001</v>
      </c>
      <c r="BZ120" s="2">
        <v>1.8490699999999999E-2</v>
      </c>
      <c r="CA120" s="2">
        <v>7.6473600000000003E-2</v>
      </c>
      <c r="CB120" s="3">
        <v>8.1756699999999995E-3</v>
      </c>
      <c r="CC120" s="2">
        <f t="shared" si="2"/>
        <v>131.97</v>
      </c>
      <c r="CD120" s="2">
        <f t="shared" si="3"/>
        <v>24.225202697582784</v>
      </c>
    </row>
    <row r="121" spans="1:82" x14ac:dyDescent="0.25">
      <c r="A121" s="2">
        <v>4500</v>
      </c>
      <c r="B121" s="2">
        <v>1288.9000000000001</v>
      </c>
      <c r="C121" s="2">
        <v>79.951215000000005</v>
      </c>
      <c r="D121" s="2">
        <v>52.036700000000003</v>
      </c>
      <c r="E121" s="2">
        <v>0.519262</v>
      </c>
      <c r="F121" s="2">
        <v>16.202100000000002</v>
      </c>
      <c r="G121" s="2">
        <v>1.00726</v>
      </c>
      <c r="H121" s="2">
        <v>7.3119799999999999E-2</v>
      </c>
      <c r="I121" s="2">
        <v>7.7753300000000003</v>
      </c>
      <c r="J121" s="2">
        <v>0.27047599999999999</v>
      </c>
      <c r="K121" s="2">
        <v>8.9638600000000004</v>
      </c>
      <c r="L121" s="2">
        <v>10.6051</v>
      </c>
      <c r="M121" s="2">
        <v>1.7917400000000001</v>
      </c>
      <c r="N121" s="2">
        <v>0.55617300000000003</v>
      </c>
      <c r="O121" s="2">
        <v>0.19892299999999999</v>
      </c>
      <c r="P121" s="2">
        <v>13.200799999999999</v>
      </c>
      <c r="Q121" s="2">
        <v>20.9786</v>
      </c>
      <c r="R121" s="2">
        <v>2.4674800000000001</v>
      </c>
      <c r="S121" s="2">
        <v>8.8418100000000006</v>
      </c>
      <c r="T121" s="2">
        <v>1.8881699999999999</v>
      </c>
      <c r="U121" s="2">
        <v>0.53179699999999996</v>
      </c>
      <c r="V121" s="2">
        <v>1.9626699999999999</v>
      </c>
      <c r="W121" s="2">
        <v>0.33214199999999999</v>
      </c>
      <c r="X121" s="2">
        <v>2.1135600000000001</v>
      </c>
      <c r="Y121" s="2">
        <v>0.450654</v>
      </c>
      <c r="Z121" s="2">
        <v>1.3521099999999999</v>
      </c>
      <c r="AA121" s="2">
        <v>0.22583700000000001</v>
      </c>
      <c r="AB121" s="2">
        <v>1.5503</v>
      </c>
      <c r="AC121" s="2">
        <v>0.27609099999999998</v>
      </c>
      <c r="AD121" s="2">
        <v>19.242699999999999</v>
      </c>
      <c r="AE121" s="2">
        <v>188.06</v>
      </c>
      <c r="AF121" s="2">
        <v>1.66997</v>
      </c>
      <c r="AG121" s="2">
        <v>0.27765600000000001</v>
      </c>
      <c r="AH121" s="2">
        <v>5.4253499999999999</v>
      </c>
      <c r="AI121" s="2">
        <v>0.33362900000000001</v>
      </c>
      <c r="AJ121" s="2">
        <v>417.786</v>
      </c>
      <c r="AK121" s="2">
        <v>231.27</v>
      </c>
      <c r="AL121" s="2">
        <v>65.517600000000002</v>
      </c>
      <c r="AM121" s="2">
        <v>1.9053899999999999</v>
      </c>
      <c r="AN121" s="2">
        <v>15.760899999999999</v>
      </c>
      <c r="AO121" s="3">
        <v>6.4807699999999997</v>
      </c>
      <c r="AP121" s="2">
        <v>52.018785000000001</v>
      </c>
      <c r="AQ121" s="2">
        <v>53.636200000000002</v>
      </c>
      <c r="AR121" s="2">
        <v>4.59894E-2</v>
      </c>
      <c r="AS121" s="2">
        <v>3.4277500000000001</v>
      </c>
      <c r="AT121" s="2">
        <v>1.1453599999999999</v>
      </c>
      <c r="AU121" s="2">
        <v>0.88015900000000002</v>
      </c>
      <c r="AV121" s="2">
        <v>8.7186500000000002</v>
      </c>
      <c r="AW121" s="2">
        <v>5.2635100000000002E-15</v>
      </c>
      <c r="AX121" s="2">
        <v>30.473500000000001</v>
      </c>
      <c r="AY121" s="2">
        <v>1.6504000000000001</v>
      </c>
      <c r="AZ121" s="2">
        <v>2.1964399999999999E-2</v>
      </c>
      <c r="BA121" s="2">
        <v>1.02099E-14</v>
      </c>
      <c r="BB121" s="2">
        <v>0</v>
      </c>
      <c r="BC121" s="2">
        <v>2.9263500000000001E-2</v>
      </c>
      <c r="BD121" s="2">
        <v>6.6915500000000003E-2</v>
      </c>
      <c r="BE121" s="2">
        <v>1.21916E-2</v>
      </c>
      <c r="BF121" s="2">
        <v>6.0891099999999997E-2</v>
      </c>
      <c r="BG121" s="2">
        <v>1.8881700000000001E-2</v>
      </c>
      <c r="BH121" s="2">
        <v>6.8701300000000003E-3</v>
      </c>
      <c r="BI121" s="2">
        <v>3.1083599999999999E-2</v>
      </c>
      <c r="BJ121" s="2">
        <v>6.2296799999999996E-3</v>
      </c>
      <c r="BK121" s="2">
        <v>4.5810999999999998E-2</v>
      </c>
      <c r="BL121" s="2">
        <v>1.15216E-2</v>
      </c>
      <c r="BM121" s="2">
        <v>3.9830600000000001E-2</v>
      </c>
      <c r="BN121" s="2">
        <v>8.8498899999999991E-3</v>
      </c>
      <c r="BO121" s="2">
        <v>7.4326199999999995E-2</v>
      </c>
      <c r="BP121" s="2">
        <v>1.6191400000000002E-2</v>
      </c>
      <c r="BQ121" s="2">
        <v>1.12849E-2</v>
      </c>
      <c r="BR121" s="2">
        <v>1.8806E-2</v>
      </c>
      <c r="BS121" s="2">
        <v>1.6247099999999999E-5</v>
      </c>
      <c r="BT121" s="2">
        <v>2.70132E-6</v>
      </c>
      <c r="BU121" s="2">
        <v>2.6391600000000001E-2</v>
      </c>
      <c r="BV121" s="2">
        <v>1.62294E-3</v>
      </c>
      <c r="BW121" s="2">
        <v>12.193899999999999</v>
      </c>
      <c r="BX121" s="2">
        <v>1.5750200000000001</v>
      </c>
      <c r="BY121" s="2">
        <v>1.9122600000000001</v>
      </c>
      <c r="BZ121" s="2">
        <v>1.8537600000000001E-2</v>
      </c>
      <c r="CA121" s="2">
        <v>7.6669000000000001E-2</v>
      </c>
      <c r="CB121" s="3">
        <v>8.1966899999999995E-3</v>
      </c>
      <c r="CC121" s="2">
        <f t="shared" si="2"/>
        <v>131.97</v>
      </c>
      <c r="CD121" s="2">
        <f t="shared" si="3"/>
        <v>24.225202697582784</v>
      </c>
    </row>
    <row r="122" spans="1:82" x14ac:dyDescent="0.25">
      <c r="A122" s="2">
        <v>4500</v>
      </c>
      <c r="B122" s="2">
        <v>1287.9000000000001</v>
      </c>
      <c r="C122" s="2">
        <v>79.742311999999998</v>
      </c>
      <c r="D122" s="2">
        <v>52.0413</v>
      </c>
      <c r="E122" s="2">
        <v>0.52040500000000001</v>
      </c>
      <c r="F122" s="2">
        <v>16.229700000000001</v>
      </c>
      <c r="G122" s="2">
        <v>1.00536</v>
      </c>
      <c r="H122" s="2">
        <v>7.2412699999999997E-2</v>
      </c>
      <c r="I122" s="2">
        <v>7.7597399999999999</v>
      </c>
      <c r="J122" s="2">
        <v>0.27118399999999998</v>
      </c>
      <c r="K122" s="2">
        <v>8.9256499999999992</v>
      </c>
      <c r="L122" s="2">
        <v>10.621</v>
      </c>
      <c r="M122" s="2">
        <v>1.7963</v>
      </c>
      <c r="N122" s="2">
        <v>0.55762999999999996</v>
      </c>
      <c r="O122" s="2">
        <v>0.19944500000000001</v>
      </c>
      <c r="P122" s="2">
        <v>13.235200000000001</v>
      </c>
      <c r="Q122" s="2">
        <v>21.033300000000001</v>
      </c>
      <c r="R122" s="2">
        <v>2.4738899999999999</v>
      </c>
      <c r="S122" s="2">
        <v>8.8647100000000005</v>
      </c>
      <c r="T122" s="2">
        <v>1.89303</v>
      </c>
      <c r="U122" s="2">
        <v>0.533161</v>
      </c>
      <c r="V122" s="2">
        <v>1.9676800000000001</v>
      </c>
      <c r="W122" s="2">
        <v>0.33298499999999998</v>
      </c>
      <c r="X122" s="2">
        <v>2.1189</v>
      </c>
      <c r="Y122" s="2">
        <v>0.45178600000000002</v>
      </c>
      <c r="Z122" s="2">
        <v>1.3554900000000001</v>
      </c>
      <c r="AA122" s="2">
        <v>0.22639200000000001</v>
      </c>
      <c r="AB122" s="2">
        <v>1.5540499999999999</v>
      </c>
      <c r="AC122" s="2">
        <v>0.27674700000000002</v>
      </c>
      <c r="AD122" s="2">
        <v>19.293099999999999</v>
      </c>
      <c r="AE122" s="2">
        <v>188.553</v>
      </c>
      <c r="AF122" s="2">
        <v>1.67435</v>
      </c>
      <c r="AG122" s="2">
        <v>0.27838400000000002</v>
      </c>
      <c r="AH122" s="2">
        <v>5.4394499999999999</v>
      </c>
      <c r="AI122" s="2">
        <v>0.33449600000000002</v>
      </c>
      <c r="AJ122" s="2">
        <v>418.82900000000001</v>
      </c>
      <c r="AK122" s="2">
        <v>231.87</v>
      </c>
      <c r="AL122" s="2">
        <v>65.681200000000004</v>
      </c>
      <c r="AM122" s="2">
        <v>1.91031</v>
      </c>
      <c r="AN122" s="2">
        <v>15.8019</v>
      </c>
      <c r="AO122" s="3">
        <v>6.4977200000000002</v>
      </c>
      <c r="AP122" s="2">
        <v>52.227688000000001</v>
      </c>
      <c r="AQ122" s="2">
        <v>53.622799999999998</v>
      </c>
      <c r="AR122" s="2">
        <v>4.6137400000000002E-2</v>
      </c>
      <c r="AS122" s="2">
        <v>3.4367899999999998</v>
      </c>
      <c r="AT122" s="2">
        <v>1.14771</v>
      </c>
      <c r="AU122" s="2">
        <v>0.87801099999999999</v>
      </c>
      <c r="AV122" s="2">
        <v>8.7386900000000001</v>
      </c>
      <c r="AW122" s="2">
        <v>3.06301E-15</v>
      </c>
      <c r="AX122" s="2">
        <v>30.445799999999998</v>
      </c>
      <c r="AY122" s="2">
        <v>1.6619600000000001</v>
      </c>
      <c r="AZ122" s="2">
        <v>2.2086999999999999E-2</v>
      </c>
      <c r="BA122" s="2">
        <v>1.0325499999999999E-14</v>
      </c>
      <c r="BB122" s="2">
        <v>0</v>
      </c>
      <c r="BC122" s="2">
        <v>2.9343999999999999E-2</v>
      </c>
      <c r="BD122" s="2">
        <v>6.7095600000000005E-2</v>
      </c>
      <c r="BE122" s="2">
        <v>1.22238E-2</v>
      </c>
      <c r="BF122" s="2">
        <v>6.1049899999999997E-2</v>
      </c>
      <c r="BG122" s="2">
        <v>1.8930300000000001E-2</v>
      </c>
      <c r="BH122" s="2">
        <v>6.8876800000000002E-3</v>
      </c>
      <c r="BI122" s="2">
        <v>3.1162499999999999E-2</v>
      </c>
      <c r="BJ122" s="2">
        <v>6.24538E-3</v>
      </c>
      <c r="BK122" s="2">
        <v>4.5925800000000003E-2</v>
      </c>
      <c r="BL122" s="2">
        <v>1.1550299999999999E-2</v>
      </c>
      <c r="BM122" s="2">
        <v>3.9928900000000003E-2</v>
      </c>
      <c r="BN122" s="2">
        <v>8.8713500000000001E-3</v>
      </c>
      <c r="BO122" s="2">
        <v>7.4503700000000006E-2</v>
      </c>
      <c r="BP122" s="2">
        <v>1.6229299999999999E-2</v>
      </c>
      <c r="BQ122" s="2">
        <v>1.1313999999999999E-2</v>
      </c>
      <c r="BR122" s="2">
        <v>1.8855299999999998E-2</v>
      </c>
      <c r="BS122" s="2">
        <v>1.62891E-5</v>
      </c>
      <c r="BT122" s="2">
        <v>2.7082900000000001E-6</v>
      </c>
      <c r="BU122" s="2">
        <v>2.6459199999999999E-2</v>
      </c>
      <c r="BV122" s="2">
        <v>1.6270900000000001E-3</v>
      </c>
      <c r="BW122" s="2">
        <v>12.2239</v>
      </c>
      <c r="BX122" s="2">
        <v>1.57904</v>
      </c>
      <c r="BY122" s="2">
        <v>1.91696</v>
      </c>
      <c r="BZ122" s="2">
        <v>1.85846E-2</v>
      </c>
      <c r="CA122" s="2">
        <v>7.6865199999999995E-2</v>
      </c>
      <c r="CB122" s="3">
        <v>8.2177900000000009E-3</v>
      </c>
      <c r="CC122" s="2">
        <f t="shared" si="2"/>
        <v>131.97</v>
      </c>
      <c r="CD122" s="2">
        <f t="shared" si="3"/>
        <v>24.225202697582784</v>
      </c>
    </row>
    <row r="123" spans="1:82" x14ac:dyDescent="0.25">
      <c r="A123" s="2">
        <v>4500</v>
      </c>
      <c r="B123" s="2">
        <v>1286.9000000000001</v>
      </c>
      <c r="C123" s="2">
        <v>79.533681999999999</v>
      </c>
      <c r="D123" s="2">
        <v>52.045999999999999</v>
      </c>
      <c r="E123" s="2">
        <v>0.52155200000000002</v>
      </c>
      <c r="F123" s="2">
        <v>16.257200000000001</v>
      </c>
      <c r="G123" s="2">
        <v>1.0034400000000001</v>
      </c>
      <c r="H123" s="2">
        <v>7.1709999999999996E-2</v>
      </c>
      <c r="I123" s="2">
        <v>7.74397</v>
      </c>
      <c r="J123" s="2">
        <v>0.27189600000000003</v>
      </c>
      <c r="K123" s="2">
        <v>8.8875100000000007</v>
      </c>
      <c r="L123" s="2">
        <v>10.636799999999999</v>
      </c>
      <c r="M123" s="2">
        <v>1.80087</v>
      </c>
      <c r="N123" s="2">
        <v>0.55909299999999995</v>
      </c>
      <c r="O123" s="2">
        <v>0.19996800000000001</v>
      </c>
      <c r="P123" s="2">
        <v>13.2698</v>
      </c>
      <c r="Q123" s="2">
        <v>21.088200000000001</v>
      </c>
      <c r="R123" s="2">
        <v>2.4803299999999999</v>
      </c>
      <c r="S123" s="2">
        <v>8.8877000000000006</v>
      </c>
      <c r="T123" s="2">
        <v>1.8979200000000001</v>
      </c>
      <c r="U123" s="2">
        <v>0.53452999999999995</v>
      </c>
      <c r="V123" s="2">
        <v>1.97271</v>
      </c>
      <c r="W123" s="2">
        <v>0.33383200000000002</v>
      </c>
      <c r="X123" s="2">
        <v>2.1242700000000001</v>
      </c>
      <c r="Y123" s="2">
        <v>0.45292199999999999</v>
      </c>
      <c r="Z123" s="2">
        <v>1.35887</v>
      </c>
      <c r="AA123" s="2">
        <v>0.22694800000000001</v>
      </c>
      <c r="AB123" s="2">
        <v>1.55782</v>
      </c>
      <c r="AC123" s="2">
        <v>0.27740599999999999</v>
      </c>
      <c r="AD123" s="2">
        <v>19.343599999999999</v>
      </c>
      <c r="AE123" s="2">
        <v>189.047</v>
      </c>
      <c r="AF123" s="2">
        <v>1.6787399999999999</v>
      </c>
      <c r="AG123" s="2">
        <v>0.27911399999999997</v>
      </c>
      <c r="AH123" s="2">
        <v>5.4536100000000003</v>
      </c>
      <c r="AI123" s="2">
        <v>0.33536700000000003</v>
      </c>
      <c r="AJ123" s="2">
        <v>419.87599999999998</v>
      </c>
      <c r="AK123" s="2">
        <v>232.471</v>
      </c>
      <c r="AL123" s="2">
        <v>65.845399999999998</v>
      </c>
      <c r="AM123" s="2">
        <v>1.9152400000000001</v>
      </c>
      <c r="AN123" s="2">
        <v>15.843</v>
      </c>
      <c r="AO123" s="3">
        <v>6.5147300000000001</v>
      </c>
      <c r="AP123" s="2">
        <v>52.436318</v>
      </c>
      <c r="AQ123" s="2">
        <v>53.609299999999998</v>
      </c>
      <c r="AR123" s="2">
        <v>4.6285199999999999E-2</v>
      </c>
      <c r="AS123" s="2">
        <v>3.4458700000000002</v>
      </c>
      <c r="AT123" s="2">
        <v>1.15005</v>
      </c>
      <c r="AU123" s="2">
        <v>0.87587099999999996</v>
      </c>
      <c r="AV123" s="2">
        <v>8.7586999999999993</v>
      </c>
      <c r="AW123" s="2">
        <v>2.3467899999999998E-16</v>
      </c>
      <c r="AX123" s="2">
        <v>30.417999999999999</v>
      </c>
      <c r="AY123" s="2">
        <v>1.6736200000000001</v>
      </c>
      <c r="AZ123" s="2">
        <v>2.2210400000000002E-2</v>
      </c>
      <c r="BA123" s="2">
        <v>9.0378000000000002E-15</v>
      </c>
      <c r="BB123" s="2">
        <v>0</v>
      </c>
      <c r="BC123" s="2">
        <v>2.94249E-2</v>
      </c>
      <c r="BD123" s="2">
        <v>6.7276600000000006E-2</v>
      </c>
      <c r="BE123" s="2">
        <v>1.2256100000000001E-2</v>
      </c>
      <c r="BF123" s="2">
        <v>6.1209399999999997E-2</v>
      </c>
      <c r="BG123" s="2">
        <v>1.8979200000000002E-2</v>
      </c>
      <c r="BH123" s="2">
        <v>6.9052999999999996E-3</v>
      </c>
      <c r="BI123" s="2">
        <v>3.1241600000000001E-2</v>
      </c>
      <c r="BJ123" s="2">
        <v>6.26115E-3</v>
      </c>
      <c r="BK123" s="2">
        <v>4.6040999999999999E-2</v>
      </c>
      <c r="BL123" s="2">
        <v>1.1579000000000001E-2</v>
      </c>
      <c r="BM123" s="2">
        <v>4.0027600000000003E-2</v>
      </c>
      <c r="BN123" s="2">
        <v>8.8928800000000006E-3</v>
      </c>
      <c r="BO123" s="2">
        <v>7.4681700000000004E-2</v>
      </c>
      <c r="BP123" s="2">
        <v>1.6267400000000001E-2</v>
      </c>
      <c r="BQ123" s="2">
        <v>1.1343300000000001E-2</v>
      </c>
      <c r="BR123" s="2">
        <v>1.89047E-2</v>
      </c>
      <c r="BS123" s="2">
        <v>1.63311E-5</v>
      </c>
      <c r="BT123" s="2">
        <v>2.7152799999999999E-6</v>
      </c>
      <c r="BU123" s="2">
        <v>2.6526899999999999E-2</v>
      </c>
      <c r="BV123" s="2">
        <v>1.63126E-3</v>
      </c>
      <c r="BW123" s="2">
        <v>12.2539</v>
      </c>
      <c r="BX123" s="2">
        <v>1.58307</v>
      </c>
      <c r="BY123" s="2">
        <v>1.92167</v>
      </c>
      <c r="BZ123" s="2">
        <v>1.86318E-2</v>
      </c>
      <c r="CA123" s="2">
        <v>7.7062099999999994E-2</v>
      </c>
      <c r="CB123" s="3">
        <v>8.23896E-3</v>
      </c>
      <c r="CC123" s="2">
        <f t="shared" si="2"/>
        <v>131.97</v>
      </c>
      <c r="CD123" s="2">
        <f t="shared" si="3"/>
        <v>24.225202697582784</v>
      </c>
    </row>
    <row r="124" spans="1:82" x14ac:dyDescent="0.25">
      <c r="A124" s="2">
        <v>4500</v>
      </c>
      <c r="B124" s="2">
        <v>1285.9000000000001</v>
      </c>
      <c r="C124" s="2">
        <v>79.325321000000002</v>
      </c>
      <c r="D124" s="2">
        <v>52.050800000000002</v>
      </c>
      <c r="E124" s="2">
        <v>0.522702</v>
      </c>
      <c r="F124" s="2">
        <v>16.2849</v>
      </c>
      <c r="G124" s="2">
        <v>1.0015099999999999</v>
      </c>
      <c r="H124" s="2">
        <v>7.1011500000000005E-2</v>
      </c>
      <c r="I124" s="2">
        <v>7.72804</v>
      </c>
      <c r="J124" s="2">
        <v>0.27261000000000002</v>
      </c>
      <c r="K124" s="2">
        <v>8.8494299999999999</v>
      </c>
      <c r="L124" s="2">
        <v>10.6525</v>
      </c>
      <c r="M124" s="2">
        <v>1.8054600000000001</v>
      </c>
      <c r="N124" s="2">
        <v>0.56056099999999998</v>
      </c>
      <c r="O124" s="2">
        <v>0.200493</v>
      </c>
      <c r="P124" s="2">
        <v>13.304500000000001</v>
      </c>
      <c r="Q124" s="2">
        <v>21.1433</v>
      </c>
      <c r="R124" s="2">
        <v>2.4867900000000001</v>
      </c>
      <c r="S124" s="2">
        <v>8.9107800000000008</v>
      </c>
      <c r="T124" s="2">
        <v>1.90282</v>
      </c>
      <c r="U124" s="2">
        <v>0.53590400000000005</v>
      </c>
      <c r="V124" s="2">
        <v>1.9777499999999999</v>
      </c>
      <c r="W124" s="2">
        <v>0.33468199999999998</v>
      </c>
      <c r="X124" s="2">
        <v>2.1296499999999998</v>
      </c>
      <c r="Y124" s="2">
        <v>0.45406200000000002</v>
      </c>
      <c r="Z124" s="2">
        <v>1.3622700000000001</v>
      </c>
      <c r="AA124" s="2">
        <v>0.22750600000000001</v>
      </c>
      <c r="AB124" s="2">
        <v>1.56159</v>
      </c>
      <c r="AC124" s="2">
        <v>0.27806599999999998</v>
      </c>
      <c r="AD124" s="2">
        <v>19.394400000000001</v>
      </c>
      <c r="AE124" s="2">
        <v>189.54400000000001</v>
      </c>
      <c r="AF124" s="2">
        <v>1.6831499999999999</v>
      </c>
      <c r="AG124" s="2">
        <v>0.27984700000000001</v>
      </c>
      <c r="AH124" s="2">
        <v>5.4678199999999997</v>
      </c>
      <c r="AI124" s="2">
        <v>0.33624100000000001</v>
      </c>
      <c r="AJ124" s="2">
        <v>420.92700000000002</v>
      </c>
      <c r="AK124" s="2">
        <v>233.07499999999999</v>
      </c>
      <c r="AL124" s="2">
        <v>66.010099999999994</v>
      </c>
      <c r="AM124" s="2">
        <v>1.9201900000000001</v>
      </c>
      <c r="AN124" s="2">
        <v>15.8843</v>
      </c>
      <c r="AO124" s="3">
        <v>6.5317999999999996</v>
      </c>
      <c r="AP124" s="2">
        <v>52.644678999999996</v>
      </c>
      <c r="AQ124" s="2">
        <v>53.5959</v>
      </c>
      <c r="AR124" s="2">
        <v>4.6432899999999999E-2</v>
      </c>
      <c r="AS124" s="2">
        <v>3.4549599999999998</v>
      </c>
      <c r="AT124" s="2">
        <v>1.15239</v>
      </c>
      <c r="AU124" s="2">
        <v>0.87374099999999999</v>
      </c>
      <c r="AV124" s="2">
        <v>8.7787000000000006</v>
      </c>
      <c r="AW124" s="2">
        <v>3.9737399999999998E-15</v>
      </c>
      <c r="AX124" s="2">
        <v>30.3902</v>
      </c>
      <c r="AY124" s="2">
        <v>1.6853800000000001</v>
      </c>
      <c r="AZ124" s="2">
        <v>2.23346E-2</v>
      </c>
      <c r="BA124" s="2">
        <v>1.1485300000000001E-14</v>
      </c>
      <c r="BB124" s="2">
        <v>0</v>
      </c>
      <c r="BC124" s="2">
        <v>2.95062E-2</v>
      </c>
      <c r="BD124" s="2">
        <v>6.7458400000000002E-2</v>
      </c>
      <c r="BE124" s="2">
        <v>1.22886E-2</v>
      </c>
      <c r="BF124" s="2">
        <v>6.13695E-2</v>
      </c>
      <c r="BG124" s="2">
        <v>1.9028199999999999E-2</v>
      </c>
      <c r="BH124" s="2">
        <v>6.9229900000000004E-3</v>
      </c>
      <c r="BI124" s="2">
        <v>3.1321000000000002E-2</v>
      </c>
      <c r="BJ124" s="2">
        <v>6.2769599999999998E-3</v>
      </c>
      <c r="BK124" s="2">
        <v>4.6156599999999999E-2</v>
      </c>
      <c r="BL124" s="2">
        <v>1.1607900000000001E-2</v>
      </c>
      <c r="BM124" s="2">
        <v>4.0126500000000002E-2</v>
      </c>
      <c r="BN124" s="2">
        <v>8.9144800000000007E-3</v>
      </c>
      <c r="BO124" s="2">
        <v>7.4860300000000005E-2</v>
      </c>
      <c r="BP124" s="2">
        <v>1.6305500000000001E-2</v>
      </c>
      <c r="BQ124" s="2">
        <v>1.1372699999999999E-2</v>
      </c>
      <c r="BR124" s="2">
        <v>1.89544E-2</v>
      </c>
      <c r="BS124" s="2">
        <v>1.6373300000000001E-5</v>
      </c>
      <c r="BT124" s="2">
        <v>2.7223000000000002E-6</v>
      </c>
      <c r="BU124" s="2">
        <v>2.6594900000000001E-2</v>
      </c>
      <c r="BV124" s="2">
        <v>1.6354399999999999E-3</v>
      </c>
      <c r="BW124" s="2">
        <v>12.2841</v>
      </c>
      <c r="BX124" s="2">
        <v>1.58711</v>
      </c>
      <c r="BY124" s="2">
        <v>1.9263999999999999</v>
      </c>
      <c r="BZ124" s="2">
        <v>1.86792E-2</v>
      </c>
      <c r="CA124" s="2">
        <v>7.7259599999999998E-2</v>
      </c>
      <c r="CB124" s="3">
        <v>8.2602100000000005E-3</v>
      </c>
      <c r="CC124" s="2">
        <f t="shared" si="2"/>
        <v>131.97</v>
      </c>
      <c r="CD124" s="2">
        <f t="shared" si="3"/>
        <v>24.225202697582784</v>
      </c>
    </row>
    <row r="125" spans="1:82" x14ac:dyDescent="0.25">
      <c r="A125" s="2">
        <v>4500</v>
      </c>
      <c r="B125" s="2">
        <v>1284.9000000000001</v>
      </c>
      <c r="C125" s="2">
        <v>79.117221000000001</v>
      </c>
      <c r="D125" s="2">
        <v>52.055799999999998</v>
      </c>
      <c r="E125" s="2">
        <v>0.52385599999999999</v>
      </c>
      <c r="F125" s="2">
        <v>16.3125</v>
      </c>
      <c r="G125" s="2">
        <v>0.999556</v>
      </c>
      <c r="H125" s="2">
        <v>7.0317400000000002E-2</v>
      </c>
      <c r="I125" s="2">
        <v>7.7119200000000001</v>
      </c>
      <c r="J125" s="2">
        <v>0.27332699999999999</v>
      </c>
      <c r="K125" s="2">
        <v>8.81142</v>
      </c>
      <c r="L125" s="2">
        <v>10.668200000000001</v>
      </c>
      <c r="M125" s="2">
        <v>1.8100700000000001</v>
      </c>
      <c r="N125" s="2">
        <v>0.56203599999999998</v>
      </c>
      <c r="O125" s="2">
        <v>0.20102</v>
      </c>
      <c r="P125" s="2">
        <v>13.339399999999999</v>
      </c>
      <c r="Q125" s="2">
        <v>21.198599999999999</v>
      </c>
      <c r="R125" s="2">
        <v>2.4932799999999999</v>
      </c>
      <c r="S125" s="2">
        <v>8.9339499999999994</v>
      </c>
      <c r="T125" s="2">
        <v>1.90774</v>
      </c>
      <c r="U125" s="2">
        <v>0.53728299999999996</v>
      </c>
      <c r="V125" s="2">
        <v>1.98282</v>
      </c>
      <c r="W125" s="2">
        <v>0.33553500000000003</v>
      </c>
      <c r="X125" s="2">
        <v>2.1350500000000001</v>
      </c>
      <c r="Y125" s="2">
        <v>0.455206</v>
      </c>
      <c r="Z125" s="2">
        <v>1.36568</v>
      </c>
      <c r="AA125" s="2">
        <v>0.22806699999999999</v>
      </c>
      <c r="AB125" s="2">
        <v>1.56538</v>
      </c>
      <c r="AC125" s="2">
        <v>0.278729</v>
      </c>
      <c r="AD125" s="2">
        <v>19.4453</v>
      </c>
      <c r="AE125" s="2">
        <v>190.042</v>
      </c>
      <c r="AF125" s="2">
        <v>1.68757</v>
      </c>
      <c r="AG125" s="2">
        <v>0.28058300000000003</v>
      </c>
      <c r="AH125" s="2">
        <v>5.4820799999999998</v>
      </c>
      <c r="AI125" s="2">
        <v>0.33711799999999997</v>
      </c>
      <c r="AJ125" s="2">
        <v>421.98200000000003</v>
      </c>
      <c r="AK125" s="2">
        <v>233.68100000000001</v>
      </c>
      <c r="AL125" s="2">
        <v>66.1755</v>
      </c>
      <c r="AM125" s="2">
        <v>1.92516</v>
      </c>
      <c r="AN125" s="2">
        <v>15.925700000000001</v>
      </c>
      <c r="AO125" s="3">
        <v>6.5489499999999996</v>
      </c>
      <c r="AP125" s="2">
        <v>52.852778999999998</v>
      </c>
      <c r="AQ125" s="2">
        <v>53.582299999999996</v>
      </c>
      <c r="AR125" s="2">
        <v>4.6580400000000001E-2</v>
      </c>
      <c r="AS125" s="2">
        <v>3.46408</v>
      </c>
      <c r="AT125" s="2">
        <v>1.1547099999999999</v>
      </c>
      <c r="AU125" s="2">
        <v>0.87161999999999995</v>
      </c>
      <c r="AV125" s="2">
        <v>8.7986799999999992</v>
      </c>
      <c r="AW125" s="2">
        <v>2.3282900000000001E-16</v>
      </c>
      <c r="AX125" s="2">
        <v>30.362300000000001</v>
      </c>
      <c r="AY125" s="2">
        <v>1.6972400000000001</v>
      </c>
      <c r="AZ125" s="2">
        <v>2.24596E-2</v>
      </c>
      <c r="BA125" s="2">
        <v>1.02034E-14</v>
      </c>
      <c r="BB125" s="2">
        <v>0</v>
      </c>
      <c r="BC125" s="2">
        <v>2.9588E-2</v>
      </c>
      <c r="BD125" s="2">
        <v>6.7641099999999996E-2</v>
      </c>
      <c r="BE125" s="2">
        <v>1.2321199999999999E-2</v>
      </c>
      <c r="BF125" s="2">
        <v>6.15302E-2</v>
      </c>
      <c r="BG125" s="2">
        <v>1.9077400000000001E-2</v>
      </c>
      <c r="BH125" s="2">
        <v>6.9407399999999999E-3</v>
      </c>
      <c r="BI125" s="2">
        <v>3.14008E-2</v>
      </c>
      <c r="BJ125" s="2">
        <v>6.2928400000000001E-3</v>
      </c>
      <c r="BK125" s="2">
        <v>4.62727E-2</v>
      </c>
      <c r="BL125" s="2">
        <v>1.1636799999999999E-2</v>
      </c>
      <c r="BM125" s="2">
        <v>4.0225900000000002E-2</v>
      </c>
      <c r="BN125" s="2">
        <v>8.9361600000000003E-3</v>
      </c>
      <c r="BO125" s="2">
        <v>7.5039499999999995E-2</v>
      </c>
      <c r="BP125" s="2">
        <v>1.6343799999999999E-2</v>
      </c>
      <c r="BQ125" s="2">
        <v>1.1402199999999999E-2</v>
      </c>
      <c r="BR125" s="2">
        <v>1.9004199999999999E-2</v>
      </c>
      <c r="BS125" s="2">
        <v>1.6415699999999999E-5</v>
      </c>
      <c r="BT125" s="2">
        <v>2.7293400000000001E-6</v>
      </c>
      <c r="BU125" s="2">
        <v>2.6663200000000001E-2</v>
      </c>
      <c r="BV125" s="2">
        <v>1.6396399999999999E-3</v>
      </c>
      <c r="BW125" s="2">
        <v>12.314299999999999</v>
      </c>
      <c r="BX125" s="2">
        <v>1.59117</v>
      </c>
      <c r="BY125" s="2">
        <v>1.9311400000000001</v>
      </c>
      <c r="BZ125" s="2">
        <v>1.8726799999999998E-2</v>
      </c>
      <c r="CA125" s="2">
        <v>7.7457899999999996E-2</v>
      </c>
      <c r="CB125" s="3">
        <v>8.2815400000000004E-3</v>
      </c>
      <c r="CC125" s="2">
        <f t="shared" si="2"/>
        <v>131.97</v>
      </c>
      <c r="CD125" s="2">
        <f t="shared" si="3"/>
        <v>24.225202697582784</v>
      </c>
    </row>
    <row r="126" spans="1:82" x14ac:dyDescent="0.25">
      <c r="A126" s="2">
        <v>4500</v>
      </c>
      <c r="B126" s="2">
        <v>1283.9000000000001</v>
      </c>
      <c r="C126" s="2">
        <v>78.909374999999997</v>
      </c>
      <c r="D126" s="2">
        <v>52.060899999999997</v>
      </c>
      <c r="E126" s="2">
        <v>0.52501399999999998</v>
      </c>
      <c r="F126" s="2">
        <v>16.340199999999999</v>
      </c>
      <c r="G126" s="2">
        <v>0.99758599999999997</v>
      </c>
      <c r="H126" s="2">
        <v>6.9627599999999998E-2</v>
      </c>
      <c r="I126" s="2">
        <v>7.69564</v>
      </c>
      <c r="J126" s="2">
        <v>0.27404699999999999</v>
      </c>
      <c r="K126" s="2">
        <v>8.7734699999999997</v>
      </c>
      <c r="L126" s="2">
        <v>10.6838</v>
      </c>
      <c r="M126" s="2">
        <v>1.8146899999999999</v>
      </c>
      <c r="N126" s="2">
        <v>0.56351600000000002</v>
      </c>
      <c r="O126" s="2">
        <v>0.20155000000000001</v>
      </c>
      <c r="P126" s="2">
        <v>13.3744</v>
      </c>
      <c r="Q126" s="2">
        <v>21.254100000000001</v>
      </c>
      <c r="R126" s="2">
        <v>2.49979</v>
      </c>
      <c r="S126" s="2">
        <v>8.9572099999999999</v>
      </c>
      <c r="T126" s="2">
        <v>1.9126799999999999</v>
      </c>
      <c r="U126" s="2">
        <v>0.53866800000000004</v>
      </c>
      <c r="V126" s="2">
        <v>1.9879100000000001</v>
      </c>
      <c r="W126" s="2">
        <v>0.336391</v>
      </c>
      <c r="X126" s="2">
        <v>2.1404700000000001</v>
      </c>
      <c r="Y126" s="2">
        <v>0.45635500000000001</v>
      </c>
      <c r="Z126" s="2">
        <v>1.36911</v>
      </c>
      <c r="AA126" s="2">
        <v>0.22863</v>
      </c>
      <c r="AB126" s="2">
        <v>1.5691900000000001</v>
      </c>
      <c r="AC126" s="2">
        <v>0.279395</v>
      </c>
      <c r="AD126" s="2">
        <v>19.496500000000001</v>
      </c>
      <c r="AE126" s="2">
        <v>190.54300000000001</v>
      </c>
      <c r="AF126" s="2">
        <v>1.6920200000000001</v>
      </c>
      <c r="AG126" s="2">
        <v>0.28132200000000002</v>
      </c>
      <c r="AH126" s="2">
        <v>5.49641</v>
      </c>
      <c r="AI126" s="2">
        <v>0.33799899999999999</v>
      </c>
      <c r="AJ126" s="2">
        <v>423.04</v>
      </c>
      <c r="AK126" s="2">
        <v>234.28899999999999</v>
      </c>
      <c r="AL126" s="2">
        <v>66.341499999999996</v>
      </c>
      <c r="AM126" s="2">
        <v>1.93015</v>
      </c>
      <c r="AN126" s="2">
        <v>15.9673</v>
      </c>
      <c r="AO126" s="3">
        <v>6.56616</v>
      </c>
      <c r="AP126" s="2">
        <v>53.060625000000002</v>
      </c>
      <c r="AQ126" s="2">
        <v>53.568800000000003</v>
      </c>
      <c r="AR126" s="2">
        <v>4.6727900000000003E-2</v>
      </c>
      <c r="AS126" s="2">
        <v>3.47323</v>
      </c>
      <c r="AT126" s="2">
        <v>1.1570400000000001</v>
      </c>
      <c r="AU126" s="2">
        <v>0.86950700000000003</v>
      </c>
      <c r="AV126" s="2">
        <v>8.8186400000000003</v>
      </c>
      <c r="AW126" s="2">
        <v>3.0149299999999999E-15</v>
      </c>
      <c r="AX126" s="2">
        <v>30.334299999999999</v>
      </c>
      <c r="AY126" s="2">
        <v>1.7092099999999999</v>
      </c>
      <c r="AZ126" s="2">
        <v>2.2585500000000001E-2</v>
      </c>
      <c r="BA126" s="2">
        <v>8.9314600000000002E-15</v>
      </c>
      <c r="BB126" s="2">
        <v>0</v>
      </c>
      <c r="BC126" s="2">
        <v>2.9670200000000001E-2</v>
      </c>
      <c r="BD126" s="2">
        <v>6.7824599999999999E-2</v>
      </c>
      <c r="BE126" s="2">
        <v>1.2353899999999999E-2</v>
      </c>
      <c r="BF126" s="2">
        <v>6.1691599999999999E-2</v>
      </c>
      <c r="BG126" s="2">
        <v>1.9126799999999999E-2</v>
      </c>
      <c r="BH126" s="2">
        <v>6.9585599999999999E-3</v>
      </c>
      <c r="BI126" s="2">
        <v>3.1480800000000003E-2</v>
      </c>
      <c r="BJ126" s="2">
        <v>6.30877E-3</v>
      </c>
      <c r="BK126" s="2">
        <v>4.6389100000000003E-2</v>
      </c>
      <c r="BL126" s="2">
        <v>1.16659E-2</v>
      </c>
      <c r="BM126" s="2">
        <v>4.0325600000000003E-2</v>
      </c>
      <c r="BN126" s="2">
        <v>8.9579099999999995E-3</v>
      </c>
      <c r="BO126" s="2">
        <v>7.5219300000000003E-2</v>
      </c>
      <c r="BP126" s="2">
        <v>1.63822E-2</v>
      </c>
      <c r="BQ126" s="2">
        <v>1.14317E-2</v>
      </c>
      <c r="BR126" s="2">
        <v>1.90543E-2</v>
      </c>
      <c r="BS126" s="2">
        <v>1.6458200000000001E-5</v>
      </c>
      <c r="BT126" s="2">
        <v>2.73641E-6</v>
      </c>
      <c r="BU126" s="2">
        <v>2.6731700000000001E-2</v>
      </c>
      <c r="BV126" s="2">
        <v>1.6438500000000001E-3</v>
      </c>
      <c r="BW126" s="2">
        <v>12.3447</v>
      </c>
      <c r="BX126" s="2">
        <v>1.5952500000000001</v>
      </c>
      <c r="BY126" s="2">
        <v>1.9359</v>
      </c>
      <c r="BZ126" s="2">
        <v>1.87745E-2</v>
      </c>
      <c r="CA126" s="2">
        <v>7.7656900000000001E-2</v>
      </c>
      <c r="CB126" s="3">
        <v>8.30294E-3</v>
      </c>
      <c r="CC126" s="2">
        <f t="shared" si="2"/>
        <v>131.97</v>
      </c>
      <c r="CD126" s="2">
        <f t="shared" si="3"/>
        <v>24.225202697582784</v>
      </c>
    </row>
    <row r="127" spans="1:82" x14ac:dyDescent="0.25">
      <c r="A127" s="2">
        <v>4500</v>
      </c>
      <c r="B127" s="2">
        <v>1282.9000000000001</v>
      </c>
      <c r="C127" s="2">
        <v>78.701778000000004</v>
      </c>
      <c r="D127" s="2">
        <v>52.066099999999999</v>
      </c>
      <c r="E127" s="2">
        <v>0.52617599999999998</v>
      </c>
      <c r="F127" s="2">
        <v>16.367899999999999</v>
      </c>
      <c r="G127" s="2">
        <v>0.99559799999999998</v>
      </c>
      <c r="H127" s="2">
        <v>6.8942000000000003E-2</v>
      </c>
      <c r="I127" s="2">
        <v>7.6791799999999997</v>
      </c>
      <c r="J127" s="2">
        <v>0.27477000000000001</v>
      </c>
      <c r="K127" s="2">
        <v>8.7355800000000006</v>
      </c>
      <c r="L127" s="2">
        <v>10.699299999999999</v>
      </c>
      <c r="M127" s="2">
        <v>1.8193299999999999</v>
      </c>
      <c r="N127" s="2">
        <v>0.56500300000000003</v>
      </c>
      <c r="O127" s="2">
        <v>0.20208100000000001</v>
      </c>
      <c r="P127" s="2">
        <v>13.409599999999999</v>
      </c>
      <c r="Q127" s="2">
        <v>21.309899999999999</v>
      </c>
      <c r="R127" s="2">
        <v>2.5063300000000002</v>
      </c>
      <c r="S127" s="2">
        <v>8.9805700000000002</v>
      </c>
      <c r="T127" s="2">
        <v>1.91764</v>
      </c>
      <c r="U127" s="2">
        <v>0.54005899999999996</v>
      </c>
      <c r="V127" s="2">
        <v>1.9930099999999999</v>
      </c>
      <c r="W127" s="2">
        <v>0.33725100000000002</v>
      </c>
      <c r="X127" s="2">
        <v>2.1459199999999998</v>
      </c>
      <c r="Y127" s="2">
        <v>0.45750800000000003</v>
      </c>
      <c r="Z127" s="2">
        <v>1.3725400000000001</v>
      </c>
      <c r="AA127" s="2">
        <v>0.22919400000000001</v>
      </c>
      <c r="AB127" s="2">
        <v>1.57301</v>
      </c>
      <c r="AC127" s="2">
        <v>0.28006199999999998</v>
      </c>
      <c r="AD127" s="2">
        <v>19.547899999999998</v>
      </c>
      <c r="AE127" s="2">
        <v>191.04499999999999</v>
      </c>
      <c r="AF127" s="2">
        <v>1.69648</v>
      </c>
      <c r="AG127" s="2">
        <v>0.28206399999999998</v>
      </c>
      <c r="AH127" s="2">
        <v>5.5107900000000001</v>
      </c>
      <c r="AI127" s="2">
        <v>0.33888299999999999</v>
      </c>
      <c r="AJ127" s="2">
        <v>424.10300000000001</v>
      </c>
      <c r="AK127" s="2">
        <v>234.9</v>
      </c>
      <c r="AL127" s="2">
        <v>66.508200000000002</v>
      </c>
      <c r="AM127" s="2">
        <v>1.93516</v>
      </c>
      <c r="AN127" s="2">
        <v>16.0091</v>
      </c>
      <c r="AO127" s="3">
        <v>6.5834400000000004</v>
      </c>
      <c r="AP127" s="2">
        <v>53.268222000000002</v>
      </c>
      <c r="AQ127" s="2">
        <v>53.555100000000003</v>
      </c>
      <c r="AR127" s="2">
        <v>4.6875199999999999E-2</v>
      </c>
      <c r="AS127" s="2">
        <v>3.4823900000000001</v>
      </c>
      <c r="AT127" s="2">
        <v>1.1593500000000001</v>
      </c>
      <c r="AU127" s="2">
        <v>0.86740200000000001</v>
      </c>
      <c r="AV127" s="2">
        <v>8.8385899999999999</v>
      </c>
      <c r="AW127" s="2">
        <v>6.6993900000000002E-15</v>
      </c>
      <c r="AX127" s="2">
        <v>30.3063</v>
      </c>
      <c r="AY127" s="2">
        <v>1.7212700000000001</v>
      </c>
      <c r="AZ127" s="2">
        <v>2.2712199999999998E-2</v>
      </c>
      <c r="BA127" s="2">
        <v>6.4423999999999999E-15</v>
      </c>
      <c r="BB127" s="2">
        <v>0</v>
      </c>
      <c r="BC127" s="2">
        <v>2.9752799999999999E-2</v>
      </c>
      <c r="BD127" s="2">
        <v>6.8009E-2</v>
      </c>
      <c r="BE127" s="2">
        <v>1.23868E-2</v>
      </c>
      <c r="BF127" s="2">
        <v>6.1853699999999998E-2</v>
      </c>
      <c r="BG127" s="2">
        <v>1.91764E-2</v>
      </c>
      <c r="BH127" s="2">
        <v>6.9764600000000003E-3</v>
      </c>
      <c r="BI127" s="2">
        <v>3.1561199999999998E-2</v>
      </c>
      <c r="BJ127" s="2">
        <v>6.3247700000000004E-3</v>
      </c>
      <c r="BK127" s="2">
        <v>4.6505999999999999E-2</v>
      </c>
      <c r="BL127" s="2">
        <v>1.1695000000000001E-2</v>
      </c>
      <c r="BM127" s="2">
        <v>4.0425599999999999E-2</v>
      </c>
      <c r="BN127" s="2">
        <v>8.97973E-3</v>
      </c>
      <c r="BO127" s="2">
        <v>7.5399599999999997E-2</v>
      </c>
      <c r="BP127" s="2">
        <v>1.6420799999999999E-2</v>
      </c>
      <c r="BQ127" s="2">
        <v>1.14614E-2</v>
      </c>
      <c r="BR127" s="2">
        <v>1.91045E-2</v>
      </c>
      <c r="BS127" s="2">
        <v>1.65009E-5</v>
      </c>
      <c r="BT127" s="2">
        <v>2.7435099999999999E-6</v>
      </c>
      <c r="BU127" s="2">
        <v>2.6800399999999999E-2</v>
      </c>
      <c r="BV127" s="2">
        <v>1.6480799999999999E-3</v>
      </c>
      <c r="BW127" s="2">
        <v>12.3751</v>
      </c>
      <c r="BX127" s="2">
        <v>1.59934</v>
      </c>
      <c r="BY127" s="2">
        <v>1.94068</v>
      </c>
      <c r="BZ127" s="2">
        <v>1.88224E-2</v>
      </c>
      <c r="CA127" s="2">
        <v>7.7856599999999998E-2</v>
      </c>
      <c r="CB127" s="3">
        <v>8.3244300000000007E-3</v>
      </c>
      <c r="CC127" s="2">
        <f t="shared" si="2"/>
        <v>131.97</v>
      </c>
      <c r="CD127" s="2">
        <f t="shared" si="3"/>
        <v>24.225202697582784</v>
      </c>
    </row>
    <row r="128" spans="1:82" x14ac:dyDescent="0.25">
      <c r="A128" s="2">
        <v>4500</v>
      </c>
      <c r="B128" s="2">
        <v>1281.9000000000001</v>
      </c>
      <c r="C128" s="2">
        <v>78.494422999999998</v>
      </c>
      <c r="D128" s="2">
        <v>52.0715</v>
      </c>
      <c r="E128" s="2">
        <v>0.52734199999999998</v>
      </c>
      <c r="F128" s="2">
        <v>16.395700000000001</v>
      </c>
      <c r="G128" s="2">
        <v>0.99359200000000003</v>
      </c>
      <c r="H128" s="2">
        <v>6.8260699999999994E-2</v>
      </c>
      <c r="I128" s="2">
        <v>7.6625399999999999</v>
      </c>
      <c r="J128" s="2">
        <v>0.27549600000000002</v>
      </c>
      <c r="K128" s="2">
        <v>8.6977600000000006</v>
      </c>
      <c r="L128" s="2">
        <v>10.714700000000001</v>
      </c>
      <c r="M128" s="2">
        <v>1.82399</v>
      </c>
      <c r="N128" s="2">
        <v>0.56649499999999997</v>
      </c>
      <c r="O128" s="2">
        <v>0.20261499999999999</v>
      </c>
      <c r="P128" s="2">
        <v>13.444800000000001</v>
      </c>
      <c r="Q128" s="2">
        <v>21.3659</v>
      </c>
      <c r="R128" s="2">
        <v>2.5129000000000001</v>
      </c>
      <c r="S128" s="2">
        <v>9.0040099999999992</v>
      </c>
      <c r="T128" s="2">
        <v>1.9226300000000001</v>
      </c>
      <c r="U128" s="2">
        <v>0.54145500000000002</v>
      </c>
      <c r="V128" s="2">
        <v>1.99814</v>
      </c>
      <c r="W128" s="2">
        <v>0.33811400000000003</v>
      </c>
      <c r="X128" s="2">
        <v>2.1513800000000001</v>
      </c>
      <c r="Y128" s="2">
        <v>0.45866600000000002</v>
      </c>
      <c r="Z128" s="2">
        <v>1.3759999999999999</v>
      </c>
      <c r="AA128" s="2">
        <v>0.22976099999999999</v>
      </c>
      <c r="AB128" s="2">
        <v>1.57684</v>
      </c>
      <c r="AC128" s="2">
        <v>0.28073199999999998</v>
      </c>
      <c r="AD128" s="2">
        <v>19.599499999999999</v>
      </c>
      <c r="AE128" s="2">
        <v>191.55</v>
      </c>
      <c r="AF128" s="2">
        <v>1.70096</v>
      </c>
      <c r="AG128" s="2">
        <v>0.28280899999999998</v>
      </c>
      <c r="AH128" s="2">
        <v>5.5252299999999996</v>
      </c>
      <c r="AI128" s="2">
        <v>0.33977099999999999</v>
      </c>
      <c r="AJ128" s="2">
        <v>425.17</v>
      </c>
      <c r="AK128" s="2">
        <v>235.51400000000001</v>
      </c>
      <c r="AL128" s="2">
        <v>66.6755</v>
      </c>
      <c r="AM128" s="2">
        <v>1.9401900000000001</v>
      </c>
      <c r="AN128" s="2">
        <v>16.051100000000002</v>
      </c>
      <c r="AO128" s="3">
        <v>6.6007999999999996</v>
      </c>
      <c r="AP128" s="2">
        <v>53.475577000000001</v>
      </c>
      <c r="AQ128" s="2">
        <v>53.541499999999999</v>
      </c>
      <c r="AR128" s="2">
        <v>4.7022300000000003E-2</v>
      </c>
      <c r="AS128" s="2">
        <v>3.4915799999999999</v>
      </c>
      <c r="AT128" s="2">
        <v>1.1616599999999999</v>
      </c>
      <c r="AU128" s="2">
        <v>0.86530600000000002</v>
      </c>
      <c r="AV128" s="2">
        <v>8.8585100000000008</v>
      </c>
      <c r="AW128" s="2">
        <v>3.9119999999999997E-15</v>
      </c>
      <c r="AX128" s="2">
        <v>30.278099999999998</v>
      </c>
      <c r="AY128" s="2">
        <v>1.7334499999999999</v>
      </c>
      <c r="AZ128" s="2">
        <v>2.28398E-2</v>
      </c>
      <c r="BA128" s="2">
        <v>1.37516E-14</v>
      </c>
      <c r="BB128" s="2">
        <v>0</v>
      </c>
      <c r="BC128" s="2">
        <v>2.9835899999999999E-2</v>
      </c>
      <c r="BD128" s="2">
        <v>6.8194299999999999E-2</v>
      </c>
      <c r="BE128" s="2">
        <v>1.24198E-2</v>
      </c>
      <c r="BF128" s="2">
        <v>6.2016500000000002E-2</v>
      </c>
      <c r="BG128" s="2">
        <v>1.9226300000000002E-2</v>
      </c>
      <c r="BH128" s="2">
        <v>6.9944200000000003E-3</v>
      </c>
      <c r="BI128" s="2">
        <v>3.1641799999999998E-2</v>
      </c>
      <c r="BJ128" s="2">
        <v>6.3408199999999996E-3</v>
      </c>
      <c r="BK128" s="2">
        <v>4.6623299999999999E-2</v>
      </c>
      <c r="BL128" s="2">
        <v>1.17243E-2</v>
      </c>
      <c r="BM128" s="2">
        <v>4.0526E-2</v>
      </c>
      <c r="BN128" s="2">
        <v>9.00163E-3</v>
      </c>
      <c r="BO128" s="2">
        <v>7.5580599999999998E-2</v>
      </c>
      <c r="BP128" s="2">
        <v>1.6459499999999998E-2</v>
      </c>
      <c r="BQ128" s="2">
        <v>1.1491299999999999E-2</v>
      </c>
      <c r="BR128" s="2">
        <v>1.9154999999999998E-2</v>
      </c>
      <c r="BS128" s="2">
        <v>1.6543699999999999E-5</v>
      </c>
      <c r="BT128" s="2">
        <v>2.75063E-6</v>
      </c>
      <c r="BU128" s="2">
        <v>2.6869400000000002E-2</v>
      </c>
      <c r="BV128" s="2">
        <v>1.6523200000000001E-3</v>
      </c>
      <c r="BW128" s="2">
        <v>12.4057</v>
      </c>
      <c r="BX128" s="2">
        <v>1.60344</v>
      </c>
      <c r="BY128" s="2">
        <v>1.94547</v>
      </c>
      <c r="BZ128" s="2">
        <v>1.8870399999999999E-2</v>
      </c>
      <c r="CA128" s="2">
        <v>7.8057000000000001E-2</v>
      </c>
      <c r="CB128" s="3">
        <v>8.3459899999999993E-3</v>
      </c>
      <c r="CC128" s="2">
        <f t="shared" si="2"/>
        <v>131.97</v>
      </c>
      <c r="CD128" s="2">
        <f t="shared" si="3"/>
        <v>24.225202697582784</v>
      </c>
    </row>
    <row r="129" spans="1:82" x14ac:dyDescent="0.25">
      <c r="A129" s="2">
        <v>4500</v>
      </c>
      <c r="B129" s="2">
        <v>1280.9000000000001</v>
      </c>
      <c r="C129" s="2">
        <v>78.287302999999994</v>
      </c>
      <c r="D129" s="2">
        <v>52.076999999999998</v>
      </c>
      <c r="E129" s="2">
        <v>0.52851199999999998</v>
      </c>
      <c r="F129" s="2">
        <v>16.423500000000001</v>
      </c>
      <c r="G129" s="2">
        <v>0.99156999999999995</v>
      </c>
      <c r="H129" s="2">
        <v>6.7583599999999994E-2</v>
      </c>
      <c r="I129" s="2">
        <v>7.6457300000000004</v>
      </c>
      <c r="J129" s="2">
        <v>0.276225</v>
      </c>
      <c r="K129" s="2">
        <v>8.66</v>
      </c>
      <c r="L129" s="2">
        <v>10.73</v>
      </c>
      <c r="M129" s="2">
        <v>1.82867</v>
      </c>
      <c r="N129" s="2">
        <v>0.567994</v>
      </c>
      <c r="O129" s="2">
        <v>0.203151</v>
      </c>
      <c r="P129" s="2">
        <v>13.4803</v>
      </c>
      <c r="Q129" s="2">
        <v>21.4221</v>
      </c>
      <c r="R129" s="2">
        <v>2.5194899999999998</v>
      </c>
      <c r="S129" s="2">
        <v>9.0275599999999994</v>
      </c>
      <c r="T129" s="2">
        <v>1.92763</v>
      </c>
      <c r="U129" s="2">
        <v>0.54285600000000001</v>
      </c>
      <c r="V129" s="2">
        <v>2.0032899999999998</v>
      </c>
      <c r="W129" s="2">
        <v>0.33898099999999998</v>
      </c>
      <c r="X129" s="2">
        <v>2.1568700000000001</v>
      </c>
      <c r="Y129" s="2">
        <v>0.45982800000000001</v>
      </c>
      <c r="Z129" s="2">
        <v>1.3794599999999999</v>
      </c>
      <c r="AA129" s="2">
        <v>0.23033000000000001</v>
      </c>
      <c r="AB129" s="2">
        <v>1.5806899999999999</v>
      </c>
      <c r="AC129" s="2">
        <v>0.28140500000000002</v>
      </c>
      <c r="AD129" s="2">
        <v>19.651299999999999</v>
      </c>
      <c r="AE129" s="2">
        <v>192.05600000000001</v>
      </c>
      <c r="AF129" s="2">
        <v>1.70546</v>
      </c>
      <c r="AG129" s="2">
        <v>0.28355799999999998</v>
      </c>
      <c r="AH129" s="2">
        <v>5.5397299999999996</v>
      </c>
      <c r="AI129" s="2">
        <v>0.34066299999999999</v>
      </c>
      <c r="AJ129" s="2">
        <v>426.24099999999999</v>
      </c>
      <c r="AK129" s="2">
        <v>236.13</v>
      </c>
      <c r="AL129" s="2">
        <v>66.843400000000003</v>
      </c>
      <c r="AM129" s="2">
        <v>1.9452400000000001</v>
      </c>
      <c r="AN129" s="2">
        <v>16.0932</v>
      </c>
      <c r="AO129" s="3">
        <v>6.61822</v>
      </c>
      <c r="AP129" s="2">
        <v>53.682696999999997</v>
      </c>
      <c r="AQ129" s="2">
        <v>53.527799999999999</v>
      </c>
      <c r="AR129" s="2">
        <v>4.71694E-2</v>
      </c>
      <c r="AS129" s="2">
        <v>3.5007999999999999</v>
      </c>
      <c r="AT129" s="2">
        <v>1.1639600000000001</v>
      </c>
      <c r="AU129" s="2">
        <v>0.86321800000000004</v>
      </c>
      <c r="AV129" s="2">
        <v>8.8784100000000006</v>
      </c>
      <c r="AW129" s="2">
        <v>-6.8769000000000004E-16</v>
      </c>
      <c r="AX129" s="2">
        <v>30.2499</v>
      </c>
      <c r="AY129" s="2">
        <v>1.74573</v>
      </c>
      <c r="AZ129" s="2">
        <v>2.2968200000000001E-2</v>
      </c>
      <c r="BA129" s="2">
        <v>6.39266E-15</v>
      </c>
      <c r="BB129" s="2">
        <v>0</v>
      </c>
      <c r="BC129" s="2">
        <v>2.9919399999999999E-2</v>
      </c>
      <c r="BD129" s="2">
        <v>6.8380499999999997E-2</v>
      </c>
      <c r="BE129" s="2">
        <v>1.2453000000000001E-2</v>
      </c>
      <c r="BF129" s="2">
        <v>6.2179999999999999E-2</v>
      </c>
      <c r="BG129" s="2">
        <v>1.92763E-2</v>
      </c>
      <c r="BH129" s="2">
        <v>7.0124499999999999E-3</v>
      </c>
      <c r="BI129" s="2">
        <v>3.1722800000000002E-2</v>
      </c>
      <c r="BJ129" s="2">
        <v>6.3569400000000002E-3</v>
      </c>
      <c r="BK129" s="2">
        <v>4.6741100000000001E-2</v>
      </c>
      <c r="BL129" s="2">
        <v>1.1753700000000001E-2</v>
      </c>
      <c r="BM129" s="2">
        <v>4.0626799999999998E-2</v>
      </c>
      <c r="BN129" s="2">
        <v>9.0236099999999996E-3</v>
      </c>
      <c r="BO129" s="2">
        <v>7.5762300000000005E-2</v>
      </c>
      <c r="BP129" s="2">
        <v>1.64983E-2</v>
      </c>
      <c r="BQ129" s="2">
        <v>1.1521200000000001E-2</v>
      </c>
      <c r="BR129" s="2">
        <v>1.92056E-2</v>
      </c>
      <c r="BS129" s="2">
        <v>1.6586700000000002E-5</v>
      </c>
      <c r="BT129" s="2">
        <v>2.75778E-6</v>
      </c>
      <c r="BU129" s="2">
        <v>2.6938699999999999E-2</v>
      </c>
      <c r="BV129" s="2">
        <v>1.6565799999999999E-3</v>
      </c>
      <c r="BW129" s="2">
        <v>12.436400000000001</v>
      </c>
      <c r="BX129" s="2">
        <v>1.6075600000000001</v>
      </c>
      <c r="BY129" s="2">
        <v>1.95028</v>
      </c>
      <c r="BZ129" s="2">
        <v>1.89187E-2</v>
      </c>
      <c r="CA129" s="2">
        <v>7.82582E-2</v>
      </c>
      <c r="CB129" s="3">
        <v>8.3676400000000008E-3</v>
      </c>
      <c r="CC129" s="2">
        <f t="shared" si="2"/>
        <v>131.97</v>
      </c>
      <c r="CD129" s="2">
        <f t="shared" si="3"/>
        <v>24.225202697582784</v>
      </c>
    </row>
    <row r="130" spans="1:82" x14ac:dyDescent="0.25">
      <c r="A130" s="2">
        <v>4500</v>
      </c>
      <c r="B130" s="2">
        <v>1279.9000000000001</v>
      </c>
      <c r="C130" s="2">
        <v>78.080411999999995</v>
      </c>
      <c r="D130" s="2">
        <v>52.082700000000003</v>
      </c>
      <c r="E130" s="2">
        <v>0.52968599999999999</v>
      </c>
      <c r="F130" s="2">
        <v>16.4514</v>
      </c>
      <c r="G130" s="2">
        <v>0.98952899999999999</v>
      </c>
      <c r="H130" s="2">
        <v>6.6910800000000006E-2</v>
      </c>
      <c r="I130" s="2">
        <v>7.6287500000000001</v>
      </c>
      <c r="J130" s="2">
        <v>0.27695599999999998</v>
      </c>
      <c r="K130" s="2">
        <v>8.6222999999999992</v>
      </c>
      <c r="L130" s="2">
        <v>10.7453</v>
      </c>
      <c r="M130" s="2">
        <v>1.8333600000000001</v>
      </c>
      <c r="N130" s="2">
        <v>0.56949899999999998</v>
      </c>
      <c r="O130" s="2">
        <v>0.20369000000000001</v>
      </c>
      <c r="P130" s="2">
        <v>13.5159</v>
      </c>
      <c r="Q130" s="2">
        <v>21.4785</v>
      </c>
      <c r="R130" s="2">
        <v>2.5261100000000001</v>
      </c>
      <c r="S130" s="2">
        <v>9.0511999999999997</v>
      </c>
      <c r="T130" s="2">
        <v>1.93265</v>
      </c>
      <c r="U130" s="2">
        <v>0.54426399999999997</v>
      </c>
      <c r="V130" s="2">
        <v>2.0084499999999998</v>
      </c>
      <c r="W130" s="2">
        <v>0.33985100000000001</v>
      </c>
      <c r="X130" s="2">
        <v>2.1623800000000002</v>
      </c>
      <c r="Y130" s="2">
        <v>0.46099499999999999</v>
      </c>
      <c r="Z130" s="2">
        <v>1.3829400000000001</v>
      </c>
      <c r="AA130" s="2">
        <v>0.230901</v>
      </c>
      <c r="AB130" s="2">
        <v>1.5845499999999999</v>
      </c>
      <c r="AC130" s="2">
        <v>0.28208</v>
      </c>
      <c r="AD130" s="2">
        <v>19.703299999999999</v>
      </c>
      <c r="AE130" s="2">
        <v>192.565</v>
      </c>
      <c r="AF130" s="2">
        <v>1.7099800000000001</v>
      </c>
      <c r="AG130" s="2">
        <v>0.28430899999999998</v>
      </c>
      <c r="AH130" s="2">
        <v>5.5542800000000003</v>
      </c>
      <c r="AI130" s="2">
        <v>0.34155799999999997</v>
      </c>
      <c r="AJ130" s="2">
        <v>427.31599999999997</v>
      </c>
      <c r="AK130" s="2">
        <v>236.749</v>
      </c>
      <c r="AL130" s="2">
        <v>67.012100000000004</v>
      </c>
      <c r="AM130" s="2">
        <v>1.95031</v>
      </c>
      <c r="AN130" s="2">
        <v>16.1355</v>
      </c>
      <c r="AO130" s="3">
        <v>6.6357200000000001</v>
      </c>
      <c r="AP130" s="2">
        <v>53.889588000000003</v>
      </c>
      <c r="AQ130" s="2">
        <v>53.514099999999999</v>
      </c>
      <c r="AR130" s="2">
        <v>4.7316299999999999E-2</v>
      </c>
      <c r="AS130" s="2">
        <v>3.51004</v>
      </c>
      <c r="AT130" s="2">
        <v>1.1662600000000001</v>
      </c>
      <c r="AU130" s="2">
        <v>0.86113899999999999</v>
      </c>
      <c r="AV130" s="2">
        <v>8.8982899999999994</v>
      </c>
      <c r="AW130" s="2">
        <v>2.9685500000000001E-15</v>
      </c>
      <c r="AX130" s="2">
        <v>30.221699999999998</v>
      </c>
      <c r="AY130" s="2">
        <v>1.7581199999999999</v>
      </c>
      <c r="AZ130" s="2">
        <v>2.3097400000000001E-2</v>
      </c>
      <c r="BA130" s="2">
        <v>1.0007E-14</v>
      </c>
      <c r="BB130" s="2">
        <v>0</v>
      </c>
      <c r="BC130" s="2">
        <v>3.00033E-2</v>
      </c>
      <c r="BD130" s="2">
        <v>6.8567600000000006E-2</v>
      </c>
      <c r="BE130" s="2">
        <v>1.2486300000000001E-2</v>
      </c>
      <c r="BF130" s="2">
        <v>6.2344200000000002E-2</v>
      </c>
      <c r="BG130" s="2">
        <v>1.93265E-2</v>
      </c>
      <c r="BH130" s="2">
        <v>7.03055E-3</v>
      </c>
      <c r="BI130" s="2">
        <v>3.1804100000000002E-2</v>
      </c>
      <c r="BJ130" s="2">
        <v>6.3731200000000003E-3</v>
      </c>
      <c r="BK130" s="2">
        <v>4.68593E-2</v>
      </c>
      <c r="BL130" s="2">
        <v>1.1783200000000001E-2</v>
      </c>
      <c r="BM130" s="2">
        <v>4.0728E-2</v>
      </c>
      <c r="BN130" s="2">
        <v>9.0456700000000004E-3</v>
      </c>
      <c r="BO130" s="2">
        <v>7.5944499999999998E-2</v>
      </c>
      <c r="BP130" s="2">
        <v>1.6537199999999998E-2</v>
      </c>
      <c r="BQ130" s="2">
        <v>1.1551199999999999E-2</v>
      </c>
      <c r="BR130" s="2">
        <v>1.9256499999999999E-2</v>
      </c>
      <c r="BS130" s="2">
        <v>1.6629900000000001E-5</v>
      </c>
      <c r="BT130" s="2">
        <v>2.7649500000000001E-6</v>
      </c>
      <c r="BU130" s="2">
        <v>2.70082E-2</v>
      </c>
      <c r="BV130" s="2">
        <v>1.6608599999999999E-3</v>
      </c>
      <c r="BW130" s="2">
        <v>12.4672</v>
      </c>
      <c r="BX130" s="2">
        <v>1.6116900000000001</v>
      </c>
      <c r="BY130" s="2">
        <v>1.9551099999999999</v>
      </c>
      <c r="BZ130" s="2">
        <v>1.8967100000000001E-2</v>
      </c>
      <c r="CA130" s="2">
        <v>7.8460199999999994E-2</v>
      </c>
      <c r="CB130" s="3">
        <v>8.3893600000000002E-3</v>
      </c>
      <c r="CC130" s="2">
        <f t="shared" si="2"/>
        <v>131.97</v>
      </c>
      <c r="CD130" s="2">
        <f t="shared" si="3"/>
        <v>24.225202697582784</v>
      </c>
    </row>
    <row r="131" spans="1:82" x14ac:dyDescent="0.25">
      <c r="A131" s="2">
        <v>4500</v>
      </c>
      <c r="B131" s="2">
        <v>1278.9000000000001</v>
      </c>
      <c r="C131" s="2">
        <v>77.873743000000005</v>
      </c>
      <c r="D131" s="2">
        <v>52.0884</v>
      </c>
      <c r="E131" s="2">
        <v>0.530864</v>
      </c>
      <c r="F131" s="2">
        <v>16.479299999999999</v>
      </c>
      <c r="G131" s="2">
        <v>0.98747099999999999</v>
      </c>
      <c r="H131" s="2">
        <v>6.6242300000000004E-2</v>
      </c>
      <c r="I131" s="2">
        <v>7.6115899999999996</v>
      </c>
      <c r="J131" s="2">
        <v>0.27769100000000002</v>
      </c>
      <c r="K131" s="2">
        <v>8.5846599999999995</v>
      </c>
      <c r="L131" s="2">
        <v>10.760400000000001</v>
      </c>
      <c r="M131" s="2">
        <v>1.8380799999999999</v>
      </c>
      <c r="N131" s="2">
        <v>0.57101000000000002</v>
      </c>
      <c r="O131" s="2">
        <v>0.20422999999999999</v>
      </c>
      <c r="P131" s="2">
        <v>13.551600000000001</v>
      </c>
      <c r="Q131" s="2">
        <v>21.5352</v>
      </c>
      <c r="R131" s="2">
        <v>2.5327600000000001</v>
      </c>
      <c r="S131" s="2">
        <v>9.0749399999999998</v>
      </c>
      <c r="T131" s="2">
        <v>1.9376899999999999</v>
      </c>
      <c r="U131" s="2">
        <v>0.54567699999999997</v>
      </c>
      <c r="V131" s="2">
        <v>2.0136400000000001</v>
      </c>
      <c r="W131" s="2">
        <v>0.340725</v>
      </c>
      <c r="X131" s="2">
        <v>2.16791</v>
      </c>
      <c r="Y131" s="2">
        <v>0.46216699999999999</v>
      </c>
      <c r="Z131" s="2">
        <v>1.3864300000000001</v>
      </c>
      <c r="AA131" s="2">
        <v>0.23147499999999999</v>
      </c>
      <c r="AB131" s="2">
        <v>1.5884199999999999</v>
      </c>
      <c r="AC131" s="2">
        <v>0.28275800000000001</v>
      </c>
      <c r="AD131" s="2">
        <v>19.755500000000001</v>
      </c>
      <c r="AE131" s="2">
        <v>193.07599999999999</v>
      </c>
      <c r="AF131" s="2">
        <v>1.71452</v>
      </c>
      <c r="AG131" s="2">
        <v>0.28506300000000001</v>
      </c>
      <c r="AH131" s="2">
        <v>5.5689099999999998</v>
      </c>
      <c r="AI131" s="2">
        <v>0.34245700000000001</v>
      </c>
      <c r="AJ131" s="2">
        <v>428.39499999999998</v>
      </c>
      <c r="AK131" s="2">
        <v>237.37</v>
      </c>
      <c r="AL131" s="2">
        <v>67.181299999999993</v>
      </c>
      <c r="AM131" s="2">
        <v>1.9554</v>
      </c>
      <c r="AN131" s="2">
        <v>16.178000000000001</v>
      </c>
      <c r="AO131" s="3">
        <v>6.6532999999999998</v>
      </c>
      <c r="AP131" s="2">
        <v>54.096257000000001</v>
      </c>
      <c r="AQ131" s="2">
        <v>53.500300000000003</v>
      </c>
      <c r="AR131" s="2">
        <v>4.7462999999999998E-2</v>
      </c>
      <c r="AS131" s="2">
        <v>3.5193099999999999</v>
      </c>
      <c r="AT131" s="2">
        <v>1.1685399999999999</v>
      </c>
      <c r="AU131" s="2">
        <v>0.85906700000000003</v>
      </c>
      <c r="AV131" s="2">
        <v>8.9181399999999993</v>
      </c>
      <c r="AW131" s="2">
        <v>2.9572100000000002E-15</v>
      </c>
      <c r="AX131" s="2">
        <v>30.193300000000001</v>
      </c>
      <c r="AY131" s="2">
        <v>1.7706200000000001</v>
      </c>
      <c r="AZ131" s="2">
        <v>2.3227600000000001E-2</v>
      </c>
      <c r="BA131" s="2">
        <v>1.11772E-14</v>
      </c>
      <c r="BB131" s="2">
        <v>0</v>
      </c>
      <c r="BC131" s="2">
        <v>3.0087699999999998E-2</v>
      </c>
      <c r="BD131" s="2">
        <v>6.8755700000000003E-2</v>
      </c>
      <c r="BE131" s="2">
        <v>1.2519799999999999E-2</v>
      </c>
      <c r="BF131" s="2">
        <v>6.2509099999999998E-2</v>
      </c>
      <c r="BG131" s="2">
        <v>1.9376899999999999E-2</v>
      </c>
      <c r="BH131" s="2">
        <v>7.0487299999999996E-3</v>
      </c>
      <c r="BI131" s="2">
        <v>3.1885700000000003E-2</v>
      </c>
      <c r="BJ131" s="2">
        <v>6.3893600000000002E-3</v>
      </c>
      <c r="BK131" s="2">
        <v>4.6977900000000003E-2</v>
      </c>
      <c r="BL131" s="2">
        <v>1.18128E-2</v>
      </c>
      <c r="BM131" s="2">
        <v>4.0829499999999998E-2</v>
      </c>
      <c r="BN131" s="2">
        <v>9.0678100000000008E-3</v>
      </c>
      <c r="BO131" s="2">
        <v>7.6127399999999998E-2</v>
      </c>
      <c r="BP131" s="2">
        <v>1.6576199999999999E-2</v>
      </c>
      <c r="BQ131" s="2">
        <v>1.15814E-2</v>
      </c>
      <c r="BR131" s="2">
        <v>1.9307600000000001E-2</v>
      </c>
      <c r="BS131" s="2">
        <v>1.6673200000000002E-5</v>
      </c>
      <c r="BT131" s="2">
        <v>2.7721600000000001E-6</v>
      </c>
      <c r="BU131" s="2">
        <v>2.7078000000000001E-2</v>
      </c>
      <c r="BV131" s="2">
        <v>1.66515E-3</v>
      </c>
      <c r="BW131" s="2">
        <v>12.498100000000001</v>
      </c>
      <c r="BX131" s="2">
        <v>1.61585</v>
      </c>
      <c r="BY131" s="2">
        <v>1.9599599999999999</v>
      </c>
      <c r="BZ131" s="2">
        <v>1.90157E-2</v>
      </c>
      <c r="CA131" s="2">
        <v>7.8662899999999994E-2</v>
      </c>
      <c r="CB131" s="3">
        <v>8.4111700000000008E-3</v>
      </c>
      <c r="CC131" s="2">
        <f t="shared" si="2"/>
        <v>131.97</v>
      </c>
      <c r="CD131" s="2">
        <f t="shared" si="3"/>
        <v>24.225202697582784</v>
      </c>
    </row>
    <row r="132" spans="1:82" x14ac:dyDescent="0.25">
      <c r="A132" s="2">
        <v>4500</v>
      </c>
      <c r="B132" s="2">
        <v>1277.9000000000001</v>
      </c>
      <c r="C132" s="2">
        <v>77.667291000000006</v>
      </c>
      <c r="D132" s="2">
        <v>52.094299999999997</v>
      </c>
      <c r="E132" s="2">
        <v>0.53204700000000005</v>
      </c>
      <c r="F132" s="2">
        <v>16.507300000000001</v>
      </c>
      <c r="G132" s="2">
        <v>0.98539600000000005</v>
      </c>
      <c r="H132" s="2">
        <v>6.5577899999999995E-2</v>
      </c>
      <c r="I132" s="2">
        <v>7.5942499999999997</v>
      </c>
      <c r="J132" s="2">
        <v>0.27843000000000001</v>
      </c>
      <c r="K132" s="2">
        <v>8.5470799999999993</v>
      </c>
      <c r="L132" s="2">
        <v>10.775499999999999</v>
      </c>
      <c r="M132" s="2">
        <v>1.8428100000000001</v>
      </c>
      <c r="N132" s="2">
        <v>0.57252800000000004</v>
      </c>
      <c r="O132" s="2">
        <v>0.20477300000000001</v>
      </c>
      <c r="P132" s="2">
        <v>13.5875</v>
      </c>
      <c r="Q132" s="2">
        <v>21.592199999999998</v>
      </c>
      <c r="R132" s="2">
        <v>2.5394299999999999</v>
      </c>
      <c r="S132" s="2">
        <v>9.0987799999999996</v>
      </c>
      <c r="T132" s="2">
        <v>1.94276</v>
      </c>
      <c r="U132" s="2">
        <v>0.54709600000000003</v>
      </c>
      <c r="V132" s="2">
        <v>2.01885</v>
      </c>
      <c r="W132" s="2">
        <v>0.34160200000000002</v>
      </c>
      <c r="X132" s="2">
        <v>2.17347</v>
      </c>
      <c r="Y132" s="2">
        <v>0.463343</v>
      </c>
      <c r="Z132" s="2">
        <v>1.3899300000000001</v>
      </c>
      <c r="AA132" s="2">
        <v>0.23205000000000001</v>
      </c>
      <c r="AB132" s="2">
        <v>1.59232</v>
      </c>
      <c r="AC132" s="2">
        <v>0.28343800000000002</v>
      </c>
      <c r="AD132" s="2">
        <v>19.808</v>
      </c>
      <c r="AE132" s="2">
        <v>193.589</v>
      </c>
      <c r="AF132" s="2">
        <v>1.7190799999999999</v>
      </c>
      <c r="AG132" s="2">
        <v>0.28582099999999999</v>
      </c>
      <c r="AH132" s="2">
        <v>5.5835900000000001</v>
      </c>
      <c r="AI132" s="2">
        <v>0.34336</v>
      </c>
      <c r="AJ132" s="2">
        <v>429.47899999999998</v>
      </c>
      <c r="AK132" s="2">
        <v>237.99299999999999</v>
      </c>
      <c r="AL132" s="2">
        <v>67.351299999999995</v>
      </c>
      <c r="AM132" s="2">
        <v>1.96051</v>
      </c>
      <c r="AN132" s="2">
        <v>16.220600000000001</v>
      </c>
      <c r="AO132" s="3">
        <v>6.6709399999999999</v>
      </c>
      <c r="AP132" s="2">
        <v>54.302709</v>
      </c>
      <c r="AQ132" s="2">
        <v>53.486499999999999</v>
      </c>
      <c r="AR132" s="2">
        <v>4.7609600000000002E-2</v>
      </c>
      <c r="AS132" s="2">
        <v>3.5286</v>
      </c>
      <c r="AT132" s="2">
        <v>1.17082</v>
      </c>
      <c r="AU132" s="2">
        <v>0.85700299999999996</v>
      </c>
      <c r="AV132" s="2">
        <v>8.93797</v>
      </c>
      <c r="AW132" s="2">
        <v>2.26613E-16</v>
      </c>
      <c r="AX132" s="2">
        <v>30.164899999999999</v>
      </c>
      <c r="AY132" s="2">
        <v>1.7832300000000001</v>
      </c>
      <c r="AZ132" s="2">
        <v>2.33586E-2</v>
      </c>
      <c r="BA132" s="2">
        <v>5.1159300000000003E-15</v>
      </c>
      <c r="BB132" s="2">
        <v>0</v>
      </c>
      <c r="BC132" s="2">
        <v>3.0172600000000001E-2</v>
      </c>
      <c r="BD132" s="2">
        <v>6.8944699999999998E-2</v>
      </c>
      <c r="BE132" s="2">
        <v>1.2553399999999999E-2</v>
      </c>
      <c r="BF132" s="2">
        <v>6.26747E-2</v>
      </c>
      <c r="BG132" s="2">
        <v>1.94276E-2</v>
      </c>
      <c r="BH132" s="2">
        <v>7.0669799999999996E-3</v>
      </c>
      <c r="BI132" s="2">
        <v>3.1967599999999999E-2</v>
      </c>
      <c r="BJ132" s="2">
        <v>6.4056599999999997E-3</v>
      </c>
      <c r="BK132" s="2">
        <v>4.7097E-2</v>
      </c>
      <c r="BL132" s="2">
        <v>1.1842500000000001E-2</v>
      </c>
      <c r="BM132" s="2">
        <v>4.09314E-2</v>
      </c>
      <c r="BN132" s="2">
        <v>9.0900300000000007E-3</v>
      </c>
      <c r="BO132" s="2">
        <v>7.6310900000000001E-2</v>
      </c>
      <c r="BP132" s="2">
        <v>1.6615399999999999E-2</v>
      </c>
      <c r="BQ132" s="2">
        <v>1.1611700000000001E-2</v>
      </c>
      <c r="BR132" s="2">
        <v>1.9358899999999998E-2</v>
      </c>
      <c r="BS132" s="2">
        <v>1.6716699999999999E-5</v>
      </c>
      <c r="BT132" s="2">
        <v>2.7793900000000002E-6</v>
      </c>
      <c r="BU132" s="2">
        <v>2.7147999999999999E-2</v>
      </c>
      <c r="BV132" s="2">
        <v>1.66946E-3</v>
      </c>
      <c r="BW132" s="2">
        <v>12.5291</v>
      </c>
      <c r="BX132" s="2">
        <v>1.62001</v>
      </c>
      <c r="BY132" s="2">
        <v>1.96482</v>
      </c>
      <c r="BZ132" s="2">
        <v>1.9064500000000002E-2</v>
      </c>
      <c r="CA132" s="2">
        <v>7.8866400000000003E-2</v>
      </c>
      <c r="CB132" s="3">
        <v>8.4330700000000008E-3</v>
      </c>
      <c r="CC132" s="2">
        <f t="shared" si="2"/>
        <v>131.97</v>
      </c>
      <c r="CD132" s="2">
        <f t="shared" si="3"/>
        <v>24.225202697582784</v>
      </c>
    </row>
    <row r="133" spans="1:82" x14ac:dyDescent="0.25">
      <c r="A133" s="2">
        <v>4500</v>
      </c>
      <c r="B133" s="2">
        <v>1276.9000000000001</v>
      </c>
      <c r="C133" s="2">
        <v>77.461048000000005</v>
      </c>
      <c r="D133" s="2">
        <v>52.1004</v>
      </c>
      <c r="E133" s="2">
        <v>0.53323299999999996</v>
      </c>
      <c r="F133" s="2">
        <v>16.535299999999999</v>
      </c>
      <c r="G133" s="2">
        <v>0.98330300000000004</v>
      </c>
      <c r="H133" s="2">
        <v>6.4917799999999998E-2</v>
      </c>
      <c r="I133" s="2">
        <v>7.5767300000000004</v>
      </c>
      <c r="J133" s="2">
        <v>0.279171</v>
      </c>
      <c r="K133" s="2">
        <v>8.5095700000000001</v>
      </c>
      <c r="L133" s="2">
        <v>10.7905</v>
      </c>
      <c r="M133" s="2">
        <v>1.8475600000000001</v>
      </c>
      <c r="N133" s="2">
        <v>0.57405200000000001</v>
      </c>
      <c r="O133" s="2">
        <v>0.205318</v>
      </c>
      <c r="P133" s="2">
        <v>13.6235</v>
      </c>
      <c r="Q133" s="2">
        <v>21.6493</v>
      </c>
      <c r="R133" s="2">
        <v>2.5461399999999998</v>
      </c>
      <c r="S133" s="2">
        <v>9.1227300000000007</v>
      </c>
      <c r="T133" s="2">
        <v>1.94784</v>
      </c>
      <c r="U133" s="2">
        <v>0.54852100000000004</v>
      </c>
      <c r="V133" s="2">
        <v>2.0240900000000002</v>
      </c>
      <c r="W133" s="2">
        <v>0.34248299999999998</v>
      </c>
      <c r="X133" s="2">
        <v>2.1790500000000002</v>
      </c>
      <c r="Y133" s="2">
        <v>0.46452399999999999</v>
      </c>
      <c r="Z133" s="2">
        <v>1.3934500000000001</v>
      </c>
      <c r="AA133" s="2">
        <v>0.232628</v>
      </c>
      <c r="AB133" s="2">
        <v>1.59622</v>
      </c>
      <c r="AC133" s="2">
        <v>0.28411999999999998</v>
      </c>
      <c r="AD133" s="2">
        <v>19.860700000000001</v>
      </c>
      <c r="AE133" s="2">
        <v>194.10499999999999</v>
      </c>
      <c r="AF133" s="2">
        <v>1.7236499999999999</v>
      </c>
      <c r="AG133" s="2">
        <v>0.286582</v>
      </c>
      <c r="AH133" s="2">
        <v>5.5983299999999998</v>
      </c>
      <c r="AI133" s="2">
        <v>0.34426699999999999</v>
      </c>
      <c r="AJ133" s="2">
        <v>430.56700000000001</v>
      </c>
      <c r="AK133" s="2">
        <v>238.62</v>
      </c>
      <c r="AL133" s="2">
        <v>67.522000000000006</v>
      </c>
      <c r="AM133" s="2">
        <v>1.9656499999999999</v>
      </c>
      <c r="AN133" s="2">
        <v>16.263400000000001</v>
      </c>
      <c r="AO133" s="3">
        <v>6.6886700000000001</v>
      </c>
      <c r="AP133" s="2">
        <v>54.508952000000001</v>
      </c>
      <c r="AQ133" s="2">
        <v>53.4726</v>
      </c>
      <c r="AR133" s="2">
        <v>4.7756E-2</v>
      </c>
      <c r="AS133" s="2">
        <v>3.5379200000000002</v>
      </c>
      <c r="AT133" s="2">
        <v>1.1731</v>
      </c>
      <c r="AU133" s="2">
        <v>0.85494599999999998</v>
      </c>
      <c r="AV133" s="2">
        <v>8.9577799999999996</v>
      </c>
      <c r="AW133" s="2">
        <v>6.9984100000000001E-15</v>
      </c>
      <c r="AX133" s="2">
        <v>30.136399999999998</v>
      </c>
      <c r="AY133" s="2">
        <v>1.7959499999999999</v>
      </c>
      <c r="AZ133" s="2">
        <v>2.3490400000000002E-2</v>
      </c>
      <c r="BA133" s="2">
        <v>6.14586E-15</v>
      </c>
      <c r="BB133" s="2">
        <v>0</v>
      </c>
      <c r="BC133" s="2">
        <v>3.0258E-2</v>
      </c>
      <c r="BD133" s="2">
        <v>6.9134600000000004E-2</v>
      </c>
      <c r="BE133" s="2">
        <v>1.25872E-2</v>
      </c>
      <c r="BF133" s="2">
        <v>6.2840999999999994E-2</v>
      </c>
      <c r="BG133" s="2">
        <v>1.94784E-2</v>
      </c>
      <c r="BH133" s="2">
        <v>7.08531E-3</v>
      </c>
      <c r="BI133" s="2">
        <v>3.2049899999999999E-2</v>
      </c>
      <c r="BJ133" s="2">
        <v>6.4220299999999996E-3</v>
      </c>
      <c r="BK133" s="2">
        <v>4.7216599999999997E-2</v>
      </c>
      <c r="BL133" s="2">
        <v>1.1872300000000001E-2</v>
      </c>
      <c r="BM133" s="2">
        <v>4.1033699999999999E-2</v>
      </c>
      <c r="BN133" s="2">
        <v>9.1123300000000001E-3</v>
      </c>
      <c r="BO133" s="2">
        <v>7.6495099999999996E-2</v>
      </c>
      <c r="BP133" s="2">
        <v>1.6654800000000001E-2</v>
      </c>
      <c r="BQ133" s="2">
        <v>1.1642100000000001E-2</v>
      </c>
      <c r="BR133" s="2">
        <v>1.9410500000000001E-2</v>
      </c>
      <c r="BS133" s="2">
        <v>1.67604E-5</v>
      </c>
      <c r="BT133" s="2">
        <v>2.7866499999999998E-6</v>
      </c>
      <c r="BU133" s="2">
        <v>2.72184E-2</v>
      </c>
      <c r="BV133" s="2">
        <v>1.6737799999999999E-3</v>
      </c>
      <c r="BW133" s="2">
        <v>12.5602</v>
      </c>
      <c r="BX133" s="2">
        <v>1.62419</v>
      </c>
      <c r="BY133" s="2">
        <v>1.9697</v>
      </c>
      <c r="BZ133" s="2">
        <v>1.9113399999999999E-2</v>
      </c>
      <c r="CA133" s="2">
        <v>7.9070699999999994E-2</v>
      </c>
      <c r="CB133" s="3">
        <v>8.4550500000000004E-3</v>
      </c>
      <c r="CC133" s="2">
        <f t="shared" si="2"/>
        <v>131.97</v>
      </c>
      <c r="CD133" s="2">
        <f t="shared" si="3"/>
        <v>24.225202697582784</v>
      </c>
    </row>
    <row r="134" spans="1:82" x14ac:dyDescent="0.25">
      <c r="A134" s="2">
        <v>4500</v>
      </c>
      <c r="B134" s="2">
        <v>1275.9000000000001</v>
      </c>
      <c r="C134" s="2">
        <v>77.255009000000001</v>
      </c>
      <c r="D134" s="2">
        <v>52.1066</v>
      </c>
      <c r="E134" s="2">
        <v>0.53442500000000004</v>
      </c>
      <c r="F134" s="2">
        <v>16.563300000000002</v>
      </c>
      <c r="G134" s="2">
        <v>0.98119299999999998</v>
      </c>
      <c r="H134" s="2">
        <v>6.4261899999999997E-2</v>
      </c>
      <c r="I134" s="2">
        <v>7.5590400000000004</v>
      </c>
      <c r="J134" s="2">
        <v>0.27991500000000002</v>
      </c>
      <c r="K134" s="2">
        <v>8.4721100000000007</v>
      </c>
      <c r="L134" s="2">
        <v>10.805400000000001</v>
      </c>
      <c r="M134" s="2">
        <v>1.85233</v>
      </c>
      <c r="N134" s="2">
        <v>0.57558299999999996</v>
      </c>
      <c r="O134" s="2">
        <v>0.20586599999999999</v>
      </c>
      <c r="P134" s="2">
        <v>13.659700000000001</v>
      </c>
      <c r="Q134" s="2">
        <v>21.706800000000001</v>
      </c>
      <c r="R134" s="2">
        <v>2.55287</v>
      </c>
      <c r="S134" s="2">
        <v>9.1467700000000001</v>
      </c>
      <c r="T134" s="2">
        <v>1.95295</v>
      </c>
      <c r="U134" s="2">
        <v>0.549952</v>
      </c>
      <c r="V134" s="2">
        <v>2.0293399999999999</v>
      </c>
      <c r="W134" s="2">
        <v>0.34336800000000001</v>
      </c>
      <c r="X134" s="2">
        <v>2.18465</v>
      </c>
      <c r="Y134" s="2">
        <v>0.46571000000000001</v>
      </c>
      <c r="Z134" s="2">
        <v>1.39699</v>
      </c>
      <c r="AA134" s="2">
        <v>0.233208</v>
      </c>
      <c r="AB134" s="2">
        <v>1.60015</v>
      </c>
      <c r="AC134" s="2">
        <v>0.284806</v>
      </c>
      <c r="AD134" s="2">
        <v>19.913599999999999</v>
      </c>
      <c r="AE134" s="2">
        <v>194.62200000000001</v>
      </c>
      <c r="AF134" s="2">
        <v>1.7282500000000001</v>
      </c>
      <c r="AG134" s="2">
        <v>0.28734599999999999</v>
      </c>
      <c r="AH134" s="2">
        <v>5.6131399999999996</v>
      </c>
      <c r="AI134" s="2">
        <v>0.34517700000000001</v>
      </c>
      <c r="AJ134" s="2">
        <v>431.66</v>
      </c>
      <c r="AK134" s="2">
        <v>239.249</v>
      </c>
      <c r="AL134" s="2">
        <v>67.693299999999994</v>
      </c>
      <c r="AM134" s="2">
        <v>1.9708000000000001</v>
      </c>
      <c r="AN134" s="2">
        <v>16.3065</v>
      </c>
      <c r="AO134" s="3">
        <v>6.7064700000000004</v>
      </c>
      <c r="AP134" s="2">
        <v>54.714990999999998</v>
      </c>
      <c r="AQ134" s="2">
        <v>53.4587</v>
      </c>
      <c r="AR134" s="2">
        <v>4.7902399999999998E-2</v>
      </c>
      <c r="AS134" s="2">
        <v>3.5472700000000001</v>
      </c>
      <c r="AT134" s="2">
        <v>1.17536</v>
      </c>
      <c r="AU134" s="2">
        <v>0.85289700000000002</v>
      </c>
      <c r="AV134" s="2">
        <v>8.9775500000000008</v>
      </c>
      <c r="AW134" s="2">
        <v>5.6226299999999996E-15</v>
      </c>
      <c r="AX134" s="2">
        <v>30.107900000000001</v>
      </c>
      <c r="AY134" s="2">
        <v>1.8087800000000001</v>
      </c>
      <c r="AZ134" s="2">
        <v>2.36232E-2</v>
      </c>
      <c r="BA134" s="2">
        <v>8.6614099999999997E-15</v>
      </c>
      <c r="BB134" s="2">
        <v>0</v>
      </c>
      <c r="BC134" s="2">
        <v>3.0343800000000001E-2</v>
      </c>
      <c r="BD134" s="2">
        <v>6.9325499999999998E-2</v>
      </c>
      <c r="BE134" s="2">
        <v>1.2621200000000001E-2</v>
      </c>
      <c r="BF134" s="2">
        <v>6.3008099999999997E-2</v>
      </c>
      <c r="BG134" s="2">
        <v>1.9529500000000002E-2</v>
      </c>
      <c r="BH134" s="2">
        <v>7.1037100000000001E-3</v>
      </c>
      <c r="BI134" s="2">
        <v>3.2132500000000001E-2</v>
      </c>
      <c r="BJ134" s="2">
        <v>6.43847E-3</v>
      </c>
      <c r="BK134" s="2">
        <v>4.7336700000000002E-2</v>
      </c>
      <c r="BL134" s="2">
        <v>1.19022E-2</v>
      </c>
      <c r="BM134" s="2">
        <v>4.1136399999999997E-2</v>
      </c>
      <c r="BN134" s="2">
        <v>9.1347100000000007E-3</v>
      </c>
      <c r="BO134" s="2">
        <v>7.6679999999999998E-2</v>
      </c>
      <c r="BP134" s="2">
        <v>1.6694199999999999E-2</v>
      </c>
      <c r="BQ134" s="2">
        <v>1.16726E-2</v>
      </c>
      <c r="BR134" s="2">
        <v>1.9462199999999999E-2</v>
      </c>
      <c r="BS134" s="2">
        <v>1.6804200000000001E-5</v>
      </c>
      <c r="BT134" s="2">
        <v>2.7939399999999999E-6</v>
      </c>
      <c r="BU134" s="2">
        <v>2.7289000000000001E-2</v>
      </c>
      <c r="BV134" s="2">
        <v>1.67812E-3</v>
      </c>
      <c r="BW134" s="2">
        <v>12.5914</v>
      </c>
      <c r="BX134" s="2">
        <v>1.62839</v>
      </c>
      <c r="BY134" s="2">
        <v>1.9745999999999999</v>
      </c>
      <c r="BZ134" s="2">
        <v>1.9162599999999998E-2</v>
      </c>
      <c r="CA134" s="2">
        <v>7.9275799999999993E-2</v>
      </c>
      <c r="CB134" s="3">
        <v>8.4771199999999994E-3</v>
      </c>
      <c r="CC134" s="2">
        <f t="shared" ref="CC134:CC155" si="4">C134+AP134</f>
        <v>131.97</v>
      </c>
      <c r="CD134" s="2">
        <f t="shared" ref="CD134:CD155" si="5">(CC134-100)/CC134*100</f>
        <v>24.225202697582784</v>
      </c>
    </row>
    <row r="135" spans="1:82" x14ac:dyDescent="0.25">
      <c r="A135" s="2">
        <v>4500</v>
      </c>
      <c r="B135" s="2">
        <v>1274.9000000000001</v>
      </c>
      <c r="C135" s="2">
        <v>77.049166</v>
      </c>
      <c r="D135" s="2">
        <v>52.112900000000003</v>
      </c>
      <c r="E135" s="2">
        <v>0.53561999999999999</v>
      </c>
      <c r="F135" s="2">
        <v>16.5914</v>
      </c>
      <c r="G135" s="2">
        <v>0.97906599999999999</v>
      </c>
      <c r="H135" s="2">
        <v>6.3610200000000006E-2</v>
      </c>
      <c r="I135" s="2">
        <v>7.5411799999999998</v>
      </c>
      <c r="J135" s="2">
        <v>0.280663</v>
      </c>
      <c r="K135" s="2">
        <v>8.4347200000000004</v>
      </c>
      <c r="L135" s="2">
        <v>10.8202</v>
      </c>
      <c r="M135" s="2">
        <v>1.8571200000000001</v>
      </c>
      <c r="N135" s="2">
        <v>0.577121</v>
      </c>
      <c r="O135" s="2">
        <v>0.20641599999999999</v>
      </c>
      <c r="P135" s="2">
        <v>13.696099999999999</v>
      </c>
      <c r="Q135" s="2">
        <v>21.764399999999998</v>
      </c>
      <c r="R135" s="2">
        <v>2.5596299999999998</v>
      </c>
      <c r="S135" s="2">
        <v>9.1709200000000006</v>
      </c>
      <c r="T135" s="2">
        <v>1.95808</v>
      </c>
      <c r="U135" s="2">
        <v>0.55138900000000002</v>
      </c>
      <c r="V135" s="2">
        <v>2.0346199999999999</v>
      </c>
      <c r="W135" s="2">
        <v>0.34425600000000001</v>
      </c>
      <c r="X135" s="2">
        <v>2.1902699999999999</v>
      </c>
      <c r="Y135" s="2">
        <v>0.46690100000000001</v>
      </c>
      <c r="Z135" s="2">
        <v>1.4005399999999999</v>
      </c>
      <c r="AA135" s="2">
        <v>0.233791</v>
      </c>
      <c r="AB135" s="2">
        <v>1.60408</v>
      </c>
      <c r="AC135" s="2">
        <v>0.28549400000000003</v>
      </c>
      <c r="AD135" s="2">
        <v>19.966699999999999</v>
      </c>
      <c r="AE135" s="2">
        <v>195.142</v>
      </c>
      <c r="AF135" s="2">
        <v>1.7328699999999999</v>
      </c>
      <c r="AG135" s="2">
        <v>0.28811399999999998</v>
      </c>
      <c r="AH135" s="2">
        <v>5.6280099999999997</v>
      </c>
      <c r="AI135" s="2">
        <v>0.34609200000000001</v>
      </c>
      <c r="AJ135" s="2">
        <v>432.75700000000001</v>
      </c>
      <c r="AK135" s="2">
        <v>239.881</v>
      </c>
      <c r="AL135" s="2">
        <v>67.865399999999994</v>
      </c>
      <c r="AM135" s="2">
        <v>1.9759800000000001</v>
      </c>
      <c r="AN135" s="2">
        <v>16.349699999999999</v>
      </c>
      <c r="AO135" s="3">
        <v>6.7243500000000003</v>
      </c>
      <c r="AP135" s="2">
        <v>54.920833999999999</v>
      </c>
      <c r="AQ135" s="2">
        <v>53.444800000000001</v>
      </c>
      <c r="AR135" s="2">
        <v>4.8048500000000001E-2</v>
      </c>
      <c r="AS135" s="2">
        <v>3.5566399999999998</v>
      </c>
      <c r="AT135" s="2">
        <v>1.1776199999999999</v>
      </c>
      <c r="AU135" s="2">
        <v>0.85085599999999995</v>
      </c>
      <c r="AV135" s="2">
        <v>8.9973100000000006</v>
      </c>
      <c r="AW135" s="2">
        <v>3.8090599999999996E-15</v>
      </c>
      <c r="AX135" s="2">
        <v>30.0793</v>
      </c>
      <c r="AY135" s="2">
        <v>1.82172</v>
      </c>
      <c r="AZ135" s="2">
        <v>2.3756900000000001E-2</v>
      </c>
      <c r="BA135" s="2">
        <v>6.2485500000000001E-15</v>
      </c>
      <c r="BB135" s="2">
        <v>0</v>
      </c>
      <c r="BC135" s="2">
        <v>3.0430100000000002E-2</v>
      </c>
      <c r="BD135" s="2">
        <v>6.9517399999999993E-2</v>
      </c>
      <c r="BE135" s="2">
        <v>1.26553E-2</v>
      </c>
      <c r="BF135" s="2">
        <v>6.3175899999999993E-2</v>
      </c>
      <c r="BG135" s="2">
        <v>1.9580799999999999E-2</v>
      </c>
      <c r="BH135" s="2">
        <v>7.1221899999999996E-3</v>
      </c>
      <c r="BI135" s="2">
        <v>3.2215399999999998E-2</v>
      </c>
      <c r="BJ135" s="2">
        <v>6.45497E-3</v>
      </c>
      <c r="BK135" s="2">
        <v>4.7457199999999998E-2</v>
      </c>
      <c r="BL135" s="2">
        <v>1.19323E-2</v>
      </c>
      <c r="BM135" s="2">
        <v>4.1239499999999998E-2</v>
      </c>
      <c r="BN135" s="2">
        <v>9.1571699999999992E-3</v>
      </c>
      <c r="BO135" s="2">
        <v>7.6865500000000003E-2</v>
      </c>
      <c r="BP135" s="2">
        <v>1.67338E-2</v>
      </c>
      <c r="BQ135" s="2">
        <v>1.17032E-2</v>
      </c>
      <c r="BR135" s="2">
        <v>1.9514199999999999E-2</v>
      </c>
      <c r="BS135" s="2">
        <v>1.6848199999999999E-5</v>
      </c>
      <c r="BT135" s="2">
        <v>2.8012599999999999E-6</v>
      </c>
      <c r="BU135" s="2">
        <v>2.73598E-2</v>
      </c>
      <c r="BV135" s="2">
        <v>1.6824800000000001E-3</v>
      </c>
      <c r="BW135" s="2">
        <v>12.6228</v>
      </c>
      <c r="BX135" s="2">
        <v>1.6326099999999999</v>
      </c>
      <c r="BY135" s="2">
        <v>1.9795100000000001</v>
      </c>
      <c r="BZ135" s="2">
        <v>1.9211900000000001E-2</v>
      </c>
      <c r="CA135" s="2">
        <v>7.9481700000000002E-2</v>
      </c>
      <c r="CB135" s="3">
        <v>8.4992699999999997E-3</v>
      </c>
      <c r="CC135" s="2">
        <f t="shared" si="4"/>
        <v>131.97</v>
      </c>
      <c r="CD135" s="2">
        <f t="shared" si="5"/>
        <v>24.225202697582784</v>
      </c>
    </row>
    <row r="136" spans="1:82" x14ac:dyDescent="0.25">
      <c r="A136" s="2">
        <v>4500</v>
      </c>
      <c r="B136" s="2">
        <v>1273.9000000000001</v>
      </c>
      <c r="C136" s="2">
        <v>76.843513999999999</v>
      </c>
      <c r="D136" s="2">
        <v>52.119300000000003</v>
      </c>
      <c r="E136" s="2">
        <v>0.53681999999999996</v>
      </c>
      <c r="F136" s="2">
        <v>16.619499999999999</v>
      </c>
      <c r="G136" s="2">
        <v>0.97692199999999996</v>
      </c>
      <c r="H136" s="2">
        <v>6.2962699999999996E-2</v>
      </c>
      <c r="I136" s="2">
        <v>7.5231300000000001</v>
      </c>
      <c r="J136" s="2">
        <v>0.281414</v>
      </c>
      <c r="K136" s="2">
        <v>8.3973800000000001</v>
      </c>
      <c r="L136" s="2">
        <v>10.834899999999999</v>
      </c>
      <c r="M136" s="2">
        <v>1.8619300000000001</v>
      </c>
      <c r="N136" s="2">
        <v>0.57866600000000001</v>
      </c>
      <c r="O136" s="2">
        <v>0.20696800000000001</v>
      </c>
      <c r="P136" s="2">
        <v>13.7326</v>
      </c>
      <c r="Q136" s="2">
        <v>21.822299999999998</v>
      </c>
      <c r="R136" s="2">
        <v>2.5664199999999999</v>
      </c>
      <c r="S136" s="2">
        <v>9.1951699999999992</v>
      </c>
      <c r="T136" s="2">
        <v>1.96323</v>
      </c>
      <c r="U136" s="2">
        <v>0.55283199999999999</v>
      </c>
      <c r="V136" s="2">
        <v>2.03992</v>
      </c>
      <c r="W136" s="2">
        <v>0.34514899999999998</v>
      </c>
      <c r="X136" s="2">
        <v>2.1959200000000001</v>
      </c>
      <c r="Y136" s="2">
        <v>0.46809699999999999</v>
      </c>
      <c r="Z136" s="2">
        <v>1.4040999999999999</v>
      </c>
      <c r="AA136" s="2">
        <v>0.234376</v>
      </c>
      <c r="AB136" s="2">
        <v>1.6080399999999999</v>
      </c>
      <c r="AC136" s="2">
        <v>0.28618500000000002</v>
      </c>
      <c r="AD136" s="2">
        <v>20.020099999999999</v>
      </c>
      <c r="AE136" s="2">
        <v>195.66399999999999</v>
      </c>
      <c r="AF136" s="2">
        <v>1.7375100000000001</v>
      </c>
      <c r="AG136" s="2">
        <v>0.288885</v>
      </c>
      <c r="AH136" s="2">
        <v>5.6429499999999999</v>
      </c>
      <c r="AI136" s="2">
        <v>0.34701100000000001</v>
      </c>
      <c r="AJ136" s="2">
        <v>433.85899999999998</v>
      </c>
      <c r="AK136" s="2">
        <v>240.51499999999999</v>
      </c>
      <c r="AL136" s="2">
        <v>68.038200000000003</v>
      </c>
      <c r="AM136" s="2">
        <v>1.9811799999999999</v>
      </c>
      <c r="AN136" s="2">
        <v>16.3931</v>
      </c>
      <c r="AO136" s="3">
        <v>6.7423000000000002</v>
      </c>
      <c r="AP136" s="2">
        <v>55.126486</v>
      </c>
      <c r="AQ136" s="2">
        <v>53.430799999999998</v>
      </c>
      <c r="AR136" s="2">
        <v>4.8194500000000001E-2</v>
      </c>
      <c r="AS136" s="2">
        <v>3.5660400000000001</v>
      </c>
      <c r="AT136" s="2">
        <v>1.1798599999999999</v>
      </c>
      <c r="AU136" s="2">
        <v>0.84882199999999997</v>
      </c>
      <c r="AV136" s="2">
        <v>9.0170300000000001</v>
      </c>
      <c r="AW136" s="2">
        <v>2.00904E-15</v>
      </c>
      <c r="AX136" s="2">
        <v>30.050599999999999</v>
      </c>
      <c r="AY136" s="2">
        <v>1.8347899999999999</v>
      </c>
      <c r="AZ136" s="2">
        <v>2.38915E-2</v>
      </c>
      <c r="BA136" s="2">
        <v>8.5967500000000007E-15</v>
      </c>
      <c r="BB136" s="2">
        <v>0</v>
      </c>
      <c r="BC136" s="2">
        <v>3.05168E-2</v>
      </c>
      <c r="BD136" s="2">
        <v>6.9710300000000003E-2</v>
      </c>
      <c r="BE136" s="2">
        <v>1.2689499999999999E-2</v>
      </c>
      <c r="BF136" s="2">
        <v>6.3344499999999998E-2</v>
      </c>
      <c r="BG136" s="2">
        <v>1.9632299999999998E-2</v>
      </c>
      <c r="BH136" s="2">
        <v>7.1407500000000004E-3</v>
      </c>
      <c r="BI136" s="2">
        <v>3.22987E-2</v>
      </c>
      <c r="BJ136" s="2">
        <v>6.4715299999999996E-3</v>
      </c>
      <c r="BK136" s="2">
        <v>4.7578200000000001E-2</v>
      </c>
      <c r="BL136" s="2">
        <v>1.1962499999999999E-2</v>
      </c>
      <c r="BM136" s="2">
        <v>4.1342900000000002E-2</v>
      </c>
      <c r="BN136" s="2">
        <v>9.1797300000000005E-3</v>
      </c>
      <c r="BO136" s="2">
        <v>7.7051700000000001E-2</v>
      </c>
      <c r="BP136" s="2">
        <v>1.67736E-2</v>
      </c>
      <c r="BQ136" s="2">
        <v>1.1734E-2</v>
      </c>
      <c r="BR136" s="2">
        <v>1.9566400000000001E-2</v>
      </c>
      <c r="BS136" s="2">
        <v>1.6892400000000001E-5</v>
      </c>
      <c r="BT136" s="2">
        <v>2.8086000000000001E-6</v>
      </c>
      <c r="BU136" s="2">
        <v>2.7431000000000001E-2</v>
      </c>
      <c r="BV136" s="2">
        <v>1.6868600000000001E-3</v>
      </c>
      <c r="BW136" s="2">
        <v>12.654199999999999</v>
      </c>
      <c r="BX136" s="2">
        <v>1.6368400000000001</v>
      </c>
      <c r="BY136" s="2">
        <v>1.98445</v>
      </c>
      <c r="BZ136" s="2">
        <v>1.9261500000000001E-2</v>
      </c>
      <c r="CA136" s="2">
        <v>7.9688499999999995E-2</v>
      </c>
      <c r="CB136" s="3">
        <v>8.5215199999999994E-3</v>
      </c>
      <c r="CC136" s="2">
        <f t="shared" si="4"/>
        <v>131.97</v>
      </c>
      <c r="CD136" s="2">
        <f t="shared" si="5"/>
        <v>24.225202697582784</v>
      </c>
    </row>
    <row r="137" spans="1:82" x14ac:dyDescent="0.25">
      <c r="A137" s="2">
        <v>4500</v>
      </c>
      <c r="B137" s="2">
        <v>1272.9000000000001</v>
      </c>
      <c r="C137" s="2">
        <v>76.638047</v>
      </c>
      <c r="D137" s="2">
        <v>52.125900000000001</v>
      </c>
      <c r="E137" s="2">
        <v>0.53802499999999998</v>
      </c>
      <c r="F137" s="2">
        <v>16.6477</v>
      </c>
      <c r="G137" s="2">
        <v>0.97475999999999996</v>
      </c>
      <c r="H137" s="2">
        <v>6.2319399999999997E-2</v>
      </c>
      <c r="I137" s="2">
        <v>7.5049099999999997</v>
      </c>
      <c r="J137" s="2">
        <v>0.282169</v>
      </c>
      <c r="K137" s="2">
        <v>8.3600999999999992</v>
      </c>
      <c r="L137" s="2">
        <v>10.849600000000001</v>
      </c>
      <c r="M137" s="2">
        <v>1.86676</v>
      </c>
      <c r="N137" s="2">
        <v>0.58021699999999998</v>
      </c>
      <c r="O137" s="2">
        <v>0.20752300000000001</v>
      </c>
      <c r="P137" s="2">
        <v>13.7692</v>
      </c>
      <c r="Q137" s="2">
        <v>21.880500000000001</v>
      </c>
      <c r="R137" s="2">
        <v>2.5732499999999998</v>
      </c>
      <c r="S137" s="2">
        <v>9.2195300000000007</v>
      </c>
      <c r="T137" s="2">
        <v>1.9683999999999999</v>
      </c>
      <c r="U137" s="2">
        <v>0.55428200000000005</v>
      </c>
      <c r="V137" s="2">
        <v>2.0452400000000002</v>
      </c>
      <c r="W137" s="2">
        <v>0.34604499999999999</v>
      </c>
      <c r="X137" s="2">
        <v>2.2015899999999999</v>
      </c>
      <c r="Y137" s="2">
        <v>0.46929799999999999</v>
      </c>
      <c r="Z137" s="2">
        <v>1.40768</v>
      </c>
      <c r="AA137" s="2">
        <v>0.23496300000000001</v>
      </c>
      <c r="AB137" s="2">
        <v>1.6120099999999999</v>
      </c>
      <c r="AC137" s="2">
        <v>0.28687800000000002</v>
      </c>
      <c r="AD137" s="2">
        <v>20.073799999999999</v>
      </c>
      <c r="AE137" s="2">
        <v>196.18899999999999</v>
      </c>
      <c r="AF137" s="2">
        <v>1.7421599999999999</v>
      </c>
      <c r="AG137" s="2">
        <v>0.28965999999999997</v>
      </c>
      <c r="AH137" s="2">
        <v>5.6579499999999996</v>
      </c>
      <c r="AI137" s="2">
        <v>0.34793299999999999</v>
      </c>
      <c r="AJ137" s="2">
        <v>434.96600000000001</v>
      </c>
      <c r="AK137" s="2">
        <v>241.15299999999999</v>
      </c>
      <c r="AL137" s="2">
        <v>68.211699999999993</v>
      </c>
      <c r="AM137" s="2">
        <v>1.98641</v>
      </c>
      <c r="AN137" s="2">
        <v>16.436599999999999</v>
      </c>
      <c r="AO137" s="3">
        <v>6.7603400000000002</v>
      </c>
      <c r="AP137" s="2">
        <v>55.331952999999999</v>
      </c>
      <c r="AQ137" s="2">
        <v>53.416800000000002</v>
      </c>
      <c r="AR137" s="2">
        <v>4.8340399999999999E-2</v>
      </c>
      <c r="AS137" s="2">
        <v>3.5754700000000001</v>
      </c>
      <c r="AT137" s="2">
        <v>1.1820999999999999</v>
      </c>
      <c r="AU137" s="2">
        <v>0.84679499999999996</v>
      </c>
      <c r="AV137" s="2">
        <v>9.0367200000000008</v>
      </c>
      <c r="AW137" s="2">
        <v>-1.00079E-15</v>
      </c>
      <c r="AX137" s="2">
        <v>30.021799999999999</v>
      </c>
      <c r="AY137" s="2">
        <v>1.84796</v>
      </c>
      <c r="AZ137" s="2">
        <v>2.4027E-2</v>
      </c>
      <c r="BA137" s="2">
        <v>1.12229E-14</v>
      </c>
      <c r="BB137" s="2">
        <v>0</v>
      </c>
      <c r="BC137" s="2">
        <v>3.0604099999999999E-2</v>
      </c>
      <c r="BD137" s="2">
        <v>6.99042E-2</v>
      </c>
      <c r="BE137" s="2">
        <v>1.2723999999999999E-2</v>
      </c>
      <c r="BF137" s="2">
        <v>6.3513899999999998E-2</v>
      </c>
      <c r="BG137" s="2">
        <v>1.9684E-2</v>
      </c>
      <c r="BH137" s="2">
        <v>7.1593799999999999E-3</v>
      </c>
      <c r="BI137" s="2">
        <v>3.2382300000000003E-2</v>
      </c>
      <c r="BJ137" s="2">
        <v>6.4881699999999997E-3</v>
      </c>
      <c r="BK137" s="2">
        <v>4.7699699999999998E-2</v>
      </c>
      <c r="BL137" s="2">
        <v>1.19928E-2</v>
      </c>
      <c r="BM137" s="2">
        <v>4.1446799999999999E-2</v>
      </c>
      <c r="BN137" s="2">
        <v>9.2023599999999997E-3</v>
      </c>
      <c r="BO137" s="2">
        <v>7.7238699999999993E-2</v>
      </c>
      <c r="BP137" s="2">
        <v>1.6813499999999999E-2</v>
      </c>
      <c r="BQ137" s="2">
        <v>1.17649E-2</v>
      </c>
      <c r="BR137" s="2">
        <v>1.9618900000000002E-2</v>
      </c>
      <c r="BS137" s="2">
        <v>1.69368E-5</v>
      </c>
      <c r="BT137" s="2">
        <v>2.8159800000000001E-6</v>
      </c>
      <c r="BU137" s="2">
        <v>2.75024E-2</v>
      </c>
      <c r="BV137" s="2">
        <v>1.69125E-3</v>
      </c>
      <c r="BW137" s="2">
        <v>12.6858</v>
      </c>
      <c r="BX137" s="2">
        <v>1.6410899999999999</v>
      </c>
      <c r="BY137" s="2">
        <v>1.9894000000000001</v>
      </c>
      <c r="BZ137" s="2">
        <v>1.9311200000000001E-2</v>
      </c>
      <c r="CA137" s="2">
        <v>7.9895999999999995E-2</v>
      </c>
      <c r="CB137" s="3">
        <v>8.5438600000000003E-3</v>
      </c>
      <c r="CC137" s="2">
        <f t="shared" si="4"/>
        <v>131.97</v>
      </c>
      <c r="CD137" s="2">
        <f t="shared" si="5"/>
        <v>24.225202697582784</v>
      </c>
    </row>
    <row r="138" spans="1:82" x14ac:dyDescent="0.25">
      <c r="A138" s="2">
        <v>4500</v>
      </c>
      <c r="B138" s="2">
        <v>1271.9000000000001</v>
      </c>
      <c r="C138" s="2">
        <v>76.432756999999995</v>
      </c>
      <c r="D138" s="2">
        <v>52.1327</v>
      </c>
      <c r="E138" s="2">
        <v>0.53923399999999999</v>
      </c>
      <c r="F138" s="2">
        <v>16.675999999999998</v>
      </c>
      <c r="G138" s="2">
        <v>0.97258199999999995</v>
      </c>
      <c r="H138" s="2">
        <v>6.1680199999999998E-2</v>
      </c>
      <c r="I138" s="2">
        <v>7.48651</v>
      </c>
      <c r="J138" s="2">
        <v>0.28292699999999998</v>
      </c>
      <c r="K138" s="2">
        <v>8.3228799999999996</v>
      </c>
      <c r="L138" s="2">
        <v>10.864100000000001</v>
      </c>
      <c r="M138" s="2">
        <v>1.87161</v>
      </c>
      <c r="N138" s="2">
        <v>0.58177599999999996</v>
      </c>
      <c r="O138" s="2">
        <v>0.20808099999999999</v>
      </c>
      <c r="P138" s="2">
        <v>13.806100000000001</v>
      </c>
      <c r="Q138" s="2">
        <v>21.939</v>
      </c>
      <c r="R138" s="2">
        <v>2.5800999999999998</v>
      </c>
      <c r="S138" s="2">
        <v>9.2439999999999998</v>
      </c>
      <c r="T138" s="2">
        <v>1.9736</v>
      </c>
      <c r="U138" s="2">
        <v>0.55573700000000004</v>
      </c>
      <c r="V138" s="2">
        <v>2.0505800000000001</v>
      </c>
      <c r="W138" s="2">
        <v>0.34694399999999997</v>
      </c>
      <c r="X138" s="2">
        <v>2.20729</v>
      </c>
      <c r="Y138" s="2">
        <v>0.47050500000000001</v>
      </c>
      <c r="Z138" s="2">
        <v>1.41127</v>
      </c>
      <c r="AA138" s="2">
        <v>0.23555300000000001</v>
      </c>
      <c r="AB138" s="2">
        <v>1.61599</v>
      </c>
      <c r="AC138" s="2">
        <v>0.287574</v>
      </c>
      <c r="AD138" s="2">
        <v>20.127600000000001</v>
      </c>
      <c r="AE138" s="2">
        <v>196.71600000000001</v>
      </c>
      <c r="AF138" s="2">
        <v>1.7468399999999999</v>
      </c>
      <c r="AG138" s="2">
        <v>0.29043799999999997</v>
      </c>
      <c r="AH138" s="2">
        <v>5.6730200000000002</v>
      </c>
      <c r="AI138" s="2">
        <v>0.34886</v>
      </c>
      <c r="AJ138" s="2">
        <v>436.077</v>
      </c>
      <c r="AK138" s="2">
        <v>241.79300000000001</v>
      </c>
      <c r="AL138" s="2">
        <v>68.385999999999996</v>
      </c>
      <c r="AM138" s="2">
        <v>1.9916499999999999</v>
      </c>
      <c r="AN138" s="2">
        <v>16.480399999999999</v>
      </c>
      <c r="AO138" s="3">
        <v>6.7784599999999999</v>
      </c>
      <c r="AP138" s="2">
        <v>55.537242999999997</v>
      </c>
      <c r="AQ138" s="2">
        <v>53.402700000000003</v>
      </c>
      <c r="AR138" s="2">
        <v>4.8486099999999997E-2</v>
      </c>
      <c r="AS138" s="2">
        <v>3.5849299999999999</v>
      </c>
      <c r="AT138" s="2">
        <v>1.1843399999999999</v>
      </c>
      <c r="AU138" s="2">
        <v>0.84477400000000002</v>
      </c>
      <c r="AV138" s="2">
        <v>9.0563800000000008</v>
      </c>
      <c r="AW138" s="2">
        <v>2.2157500000000001E-16</v>
      </c>
      <c r="AX138" s="2">
        <v>29.992999999999999</v>
      </c>
      <c r="AY138" s="2">
        <v>1.8612599999999999</v>
      </c>
      <c r="AZ138" s="2">
        <v>2.4163400000000002E-2</v>
      </c>
      <c r="BA138" s="2">
        <v>6.1791900000000001E-15</v>
      </c>
      <c r="BB138" s="2">
        <v>0</v>
      </c>
      <c r="BC138" s="2">
        <v>3.0691900000000001E-2</v>
      </c>
      <c r="BD138" s="2">
        <v>7.0099099999999998E-2</v>
      </c>
      <c r="BE138" s="2">
        <v>1.27586E-2</v>
      </c>
      <c r="BF138" s="2">
        <v>6.3684000000000004E-2</v>
      </c>
      <c r="BG138" s="2">
        <v>1.9736E-2</v>
      </c>
      <c r="BH138" s="2">
        <v>7.1780999999999998E-3</v>
      </c>
      <c r="BI138" s="2">
        <v>3.2466299999999997E-2</v>
      </c>
      <c r="BJ138" s="2">
        <v>6.5048800000000002E-3</v>
      </c>
      <c r="BK138" s="2">
        <v>4.7821700000000002E-2</v>
      </c>
      <c r="BL138" s="2">
        <v>1.20232E-2</v>
      </c>
      <c r="BM138" s="2">
        <v>4.1551100000000001E-2</v>
      </c>
      <c r="BN138" s="2">
        <v>9.22509E-3</v>
      </c>
      <c r="BO138" s="2">
        <v>7.7426300000000003E-2</v>
      </c>
      <c r="BP138" s="2">
        <v>1.68535E-2</v>
      </c>
      <c r="BQ138" s="2">
        <v>1.17959E-2</v>
      </c>
      <c r="BR138" s="2">
        <v>1.9671600000000001E-2</v>
      </c>
      <c r="BS138" s="2">
        <v>1.69813E-5</v>
      </c>
      <c r="BT138" s="2">
        <v>2.8233900000000001E-6</v>
      </c>
      <c r="BU138" s="2">
        <v>2.75742E-2</v>
      </c>
      <c r="BV138" s="2">
        <v>1.6956600000000001E-3</v>
      </c>
      <c r="BW138" s="2">
        <v>12.717499999999999</v>
      </c>
      <c r="BX138" s="2">
        <v>1.6453599999999999</v>
      </c>
      <c r="BY138" s="2">
        <v>1.99437</v>
      </c>
      <c r="BZ138" s="2">
        <v>1.9361199999999999E-2</v>
      </c>
      <c r="CA138" s="2">
        <v>8.0104400000000006E-2</v>
      </c>
      <c r="CB138" s="3">
        <v>8.5662800000000008E-3</v>
      </c>
      <c r="CC138" s="2">
        <f t="shared" si="4"/>
        <v>131.97</v>
      </c>
      <c r="CD138" s="2">
        <f t="shared" si="5"/>
        <v>24.225202697582784</v>
      </c>
    </row>
    <row r="139" spans="1:82" x14ac:dyDescent="0.25">
      <c r="A139" s="2">
        <v>4500</v>
      </c>
      <c r="B139" s="2">
        <v>1270.9000000000001</v>
      </c>
      <c r="C139" s="2">
        <v>76.227638999999996</v>
      </c>
      <c r="D139" s="2">
        <v>52.139600000000002</v>
      </c>
      <c r="E139" s="2">
        <v>0.54044899999999996</v>
      </c>
      <c r="F139" s="2">
        <v>16.7042</v>
      </c>
      <c r="G139" s="2">
        <v>0.97038599999999997</v>
      </c>
      <c r="H139" s="2">
        <v>6.1045299999999997E-2</v>
      </c>
      <c r="I139" s="2">
        <v>7.46793</v>
      </c>
      <c r="J139" s="2">
        <v>0.283688</v>
      </c>
      <c r="K139" s="2">
        <v>8.2857099999999999</v>
      </c>
      <c r="L139" s="2">
        <v>10.878500000000001</v>
      </c>
      <c r="M139" s="2">
        <v>1.8764799999999999</v>
      </c>
      <c r="N139" s="2">
        <v>0.583341</v>
      </c>
      <c r="O139" s="2">
        <v>0.20864099999999999</v>
      </c>
      <c r="P139" s="2">
        <v>13.8431</v>
      </c>
      <c r="Q139" s="2">
        <v>21.997699999999998</v>
      </c>
      <c r="R139" s="2">
        <v>2.5869800000000001</v>
      </c>
      <c r="S139" s="2">
        <v>9.26858</v>
      </c>
      <c r="T139" s="2">
        <v>1.97882</v>
      </c>
      <c r="U139" s="2">
        <v>0.55720000000000003</v>
      </c>
      <c r="V139" s="2">
        <v>2.0559500000000002</v>
      </c>
      <c r="W139" s="2">
        <v>0.34784799999999999</v>
      </c>
      <c r="X139" s="2">
        <v>2.2130100000000001</v>
      </c>
      <c r="Y139" s="2">
        <v>0.47171600000000002</v>
      </c>
      <c r="Z139" s="2">
        <v>1.4148799999999999</v>
      </c>
      <c r="AA139" s="2">
        <v>0.23614599999999999</v>
      </c>
      <c r="AB139" s="2">
        <v>1.61999</v>
      </c>
      <c r="AC139" s="2">
        <v>0.288273</v>
      </c>
      <c r="AD139" s="2">
        <v>20.181699999999999</v>
      </c>
      <c r="AE139" s="2">
        <v>197.245</v>
      </c>
      <c r="AF139" s="2">
        <v>1.7515400000000001</v>
      </c>
      <c r="AG139" s="2">
        <v>0.29121900000000001</v>
      </c>
      <c r="AH139" s="2">
        <v>5.6881599999999999</v>
      </c>
      <c r="AI139" s="2">
        <v>0.34979100000000002</v>
      </c>
      <c r="AJ139" s="2">
        <v>437.19299999999998</v>
      </c>
      <c r="AK139" s="2">
        <v>242.43600000000001</v>
      </c>
      <c r="AL139" s="2">
        <v>68.561000000000007</v>
      </c>
      <c r="AM139" s="2">
        <v>1.99692</v>
      </c>
      <c r="AN139" s="2">
        <v>16.5244</v>
      </c>
      <c r="AO139" s="3">
        <v>6.7966600000000001</v>
      </c>
      <c r="AP139" s="2">
        <v>55.742361000000002</v>
      </c>
      <c r="AQ139" s="2">
        <v>53.388599999999997</v>
      </c>
      <c r="AR139" s="2">
        <v>4.8631599999999997E-2</v>
      </c>
      <c r="AS139" s="2">
        <v>3.5944199999999999</v>
      </c>
      <c r="AT139" s="2">
        <v>1.1865600000000001</v>
      </c>
      <c r="AU139" s="2">
        <v>0.84276099999999998</v>
      </c>
      <c r="AV139" s="2">
        <v>9.0760100000000001</v>
      </c>
      <c r="AW139" s="2">
        <v>3.7529200000000002E-15</v>
      </c>
      <c r="AX139" s="2">
        <v>29.963999999999999</v>
      </c>
      <c r="AY139" s="2">
        <v>1.8746700000000001</v>
      </c>
      <c r="AZ139" s="2">
        <v>2.4300700000000001E-2</v>
      </c>
      <c r="BA139" s="2">
        <v>9.6744300000000005E-15</v>
      </c>
      <c r="BB139" s="2">
        <v>0</v>
      </c>
      <c r="BC139" s="2">
        <v>3.0780200000000001E-2</v>
      </c>
      <c r="BD139" s="2">
        <v>7.0295099999999999E-2</v>
      </c>
      <c r="BE139" s="2">
        <v>1.2793300000000001E-2</v>
      </c>
      <c r="BF139" s="2">
        <v>6.3854999999999995E-2</v>
      </c>
      <c r="BG139" s="2">
        <v>1.9788199999999999E-2</v>
      </c>
      <c r="BH139" s="2">
        <v>7.1969E-3</v>
      </c>
      <c r="BI139" s="2">
        <v>3.2550599999999999E-2</v>
      </c>
      <c r="BJ139" s="2">
        <v>6.5216500000000004E-3</v>
      </c>
      <c r="BK139" s="2">
        <v>4.7944199999999999E-2</v>
      </c>
      <c r="BL139" s="2">
        <v>1.20538E-2</v>
      </c>
      <c r="BM139" s="2">
        <v>4.1655900000000003E-2</v>
      </c>
      <c r="BN139" s="2">
        <v>9.2478999999999999E-3</v>
      </c>
      <c r="BO139" s="2">
        <v>7.7614600000000006E-2</v>
      </c>
      <c r="BP139" s="2">
        <v>1.6893700000000001E-2</v>
      </c>
      <c r="BQ139" s="2">
        <v>1.18271E-2</v>
      </c>
      <c r="BR139" s="2">
        <v>1.9724499999999999E-2</v>
      </c>
      <c r="BS139" s="2">
        <v>1.7026099999999999E-5</v>
      </c>
      <c r="BT139" s="2">
        <v>2.8308300000000001E-6</v>
      </c>
      <c r="BU139" s="2">
        <v>2.7646199999999999E-2</v>
      </c>
      <c r="BV139" s="2">
        <v>1.70009E-3</v>
      </c>
      <c r="BW139" s="2">
        <v>12.7493</v>
      </c>
      <c r="BX139" s="2">
        <v>1.64964</v>
      </c>
      <c r="BY139" s="2">
        <v>1.99936</v>
      </c>
      <c r="BZ139" s="2">
        <v>1.9411299999999999E-2</v>
      </c>
      <c r="CA139" s="2">
        <v>8.0313700000000002E-2</v>
      </c>
      <c r="CB139" s="3">
        <v>8.5888000000000006E-3</v>
      </c>
      <c r="CC139" s="2">
        <f t="shared" si="4"/>
        <v>131.97</v>
      </c>
      <c r="CD139" s="2">
        <f t="shared" si="5"/>
        <v>24.225202697582784</v>
      </c>
    </row>
    <row r="140" spans="1:82" x14ac:dyDescent="0.25">
      <c r="A140" s="2">
        <v>4500</v>
      </c>
      <c r="B140" s="2">
        <v>1269.9000000000001</v>
      </c>
      <c r="C140" s="2">
        <v>76.022687000000005</v>
      </c>
      <c r="D140" s="2">
        <v>52.146599999999999</v>
      </c>
      <c r="E140" s="2">
        <v>0.54166700000000001</v>
      </c>
      <c r="F140" s="2">
        <v>16.732600000000001</v>
      </c>
      <c r="G140" s="2">
        <v>0.96817399999999998</v>
      </c>
      <c r="H140" s="2">
        <v>6.04144E-2</v>
      </c>
      <c r="I140" s="2">
        <v>7.4491699999999996</v>
      </c>
      <c r="J140" s="2">
        <v>0.28445300000000001</v>
      </c>
      <c r="K140" s="2">
        <v>8.2486099999999993</v>
      </c>
      <c r="L140" s="2">
        <v>10.892799999999999</v>
      </c>
      <c r="M140" s="2">
        <v>1.8813800000000001</v>
      </c>
      <c r="N140" s="2">
        <v>0.58491400000000004</v>
      </c>
      <c r="O140" s="2">
        <v>0.209203</v>
      </c>
      <c r="P140" s="2">
        <v>13.8802</v>
      </c>
      <c r="Q140" s="2">
        <v>22.0566</v>
      </c>
      <c r="R140" s="2">
        <v>2.59389</v>
      </c>
      <c r="S140" s="2">
        <v>9.2932699999999997</v>
      </c>
      <c r="T140" s="2">
        <v>1.9840599999999999</v>
      </c>
      <c r="U140" s="2">
        <v>0.55866899999999997</v>
      </c>
      <c r="V140" s="2">
        <v>2.06134</v>
      </c>
      <c r="W140" s="2">
        <v>0.34875600000000001</v>
      </c>
      <c r="X140" s="2">
        <v>2.21875</v>
      </c>
      <c r="Y140" s="2">
        <v>0.47293299999999999</v>
      </c>
      <c r="Z140" s="2">
        <v>1.4185099999999999</v>
      </c>
      <c r="AA140" s="2">
        <v>0.23674000000000001</v>
      </c>
      <c r="AB140" s="2">
        <v>1.62401</v>
      </c>
      <c r="AC140" s="2">
        <v>0.28897499999999998</v>
      </c>
      <c r="AD140" s="2">
        <v>20.2361</v>
      </c>
      <c r="AE140" s="2">
        <v>197.77699999999999</v>
      </c>
      <c r="AF140" s="2">
        <v>1.75627</v>
      </c>
      <c r="AG140" s="2">
        <v>0.29200399999999999</v>
      </c>
      <c r="AH140" s="2">
        <v>5.7033699999999996</v>
      </c>
      <c r="AI140" s="2">
        <v>0.35072599999999998</v>
      </c>
      <c r="AJ140" s="2">
        <v>438.31400000000002</v>
      </c>
      <c r="AK140" s="2">
        <v>243.08199999999999</v>
      </c>
      <c r="AL140" s="2">
        <v>68.736699999999999</v>
      </c>
      <c r="AM140" s="2">
        <v>2.0022199999999999</v>
      </c>
      <c r="AN140" s="2">
        <v>16.5686</v>
      </c>
      <c r="AO140" s="3">
        <v>6.81494</v>
      </c>
      <c r="AP140" s="2">
        <v>55.947313000000001</v>
      </c>
      <c r="AQ140" s="2">
        <v>53.374499999999998</v>
      </c>
      <c r="AR140" s="2">
        <v>4.8777000000000001E-2</v>
      </c>
      <c r="AS140" s="2">
        <v>3.6039300000000001</v>
      </c>
      <c r="AT140" s="2">
        <v>1.1887700000000001</v>
      </c>
      <c r="AU140" s="2">
        <v>0.84075500000000003</v>
      </c>
      <c r="AV140" s="2">
        <v>9.0956100000000006</v>
      </c>
      <c r="AW140" s="2">
        <v>5.4987799999999998E-15</v>
      </c>
      <c r="AX140" s="2">
        <v>29.934999999999999</v>
      </c>
      <c r="AY140" s="2">
        <v>1.8882099999999999</v>
      </c>
      <c r="AZ140" s="2">
        <v>2.4438999999999999E-2</v>
      </c>
      <c r="BA140" s="2">
        <v>8.4706299999999994E-15</v>
      </c>
      <c r="BB140" s="2">
        <v>0</v>
      </c>
      <c r="BC140" s="2">
        <v>3.0869000000000001E-2</v>
      </c>
      <c r="BD140" s="2">
        <v>7.0492100000000002E-2</v>
      </c>
      <c r="BE140" s="2">
        <v>1.2828300000000001E-2</v>
      </c>
      <c r="BF140" s="2">
        <v>6.4026700000000006E-2</v>
      </c>
      <c r="BG140" s="2">
        <v>1.98406E-2</v>
      </c>
      <c r="BH140" s="2">
        <v>7.2157799999999998E-3</v>
      </c>
      <c r="BI140" s="2">
        <v>3.2635299999999999E-2</v>
      </c>
      <c r="BJ140" s="2">
        <v>6.5385E-3</v>
      </c>
      <c r="BK140" s="2">
        <v>4.80673E-2</v>
      </c>
      <c r="BL140" s="2">
        <v>1.20844E-2</v>
      </c>
      <c r="BM140" s="2">
        <v>4.1761E-2</v>
      </c>
      <c r="BN140" s="2">
        <v>9.2707999999999992E-3</v>
      </c>
      <c r="BO140" s="2">
        <v>7.7803600000000001E-2</v>
      </c>
      <c r="BP140" s="2">
        <v>1.6934000000000001E-2</v>
      </c>
      <c r="BQ140" s="2">
        <v>1.18584E-2</v>
      </c>
      <c r="BR140" s="2">
        <v>1.9777699999999999E-2</v>
      </c>
      <c r="BS140" s="2">
        <v>1.7071E-5</v>
      </c>
      <c r="BT140" s="2">
        <v>2.8383E-6</v>
      </c>
      <c r="BU140" s="2">
        <v>2.7718599999999999E-2</v>
      </c>
      <c r="BV140" s="2">
        <v>1.70454E-3</v>
      </c>
      <c r="BW140" s="2">
        <v>12.7813</v>
      </c>
      <c r="BX140" s="2">
        <v>1.65394</v>
      </c>
      <c r="BY140" s="2">
        <v>2.0043799999999998</v>
      </c>
      <c r="BZ140" s="2">
        <v>1.9461699999999998E-2</v>
      </c>
      <c r="CA140" s="2">
        <v>8.0523800000000006E-2</v>
      </c>
      <c r="CB140" s="3">
        <v>8.6114199999999998E-3</v>
      </c>
      <c r="CC140" s="2">
        <f t="shared" si="4"/>
        <v>131.97</v>
      </c>
      <c r="CD140" s="2">
        <f t="shared" si="5"/>
        <v>24.225202697582784</v>
      </c>
    </row>
    <row r="141" spans="1:82" x14ac:dyDescent="0.25">
      <c r="A141" s="2">
        <v>4500</v>
      </c>
      <c r="B141" s="2">
        <v>1268.9000000000001</v>
      </c>
      <c r="C141" s="2">
        <v>75.817892999999998</v>
      </c>
      <c r="D141" s="2">
        <v>52.153799999999997</v>
      </c>
      <c r="E141" s="2">
        <v>0.54289100000000001</v>
      </c>
      <c r="F141" s="2">
        <v>16.760999999999999</v>
      </c>
      <c r="G141" s="2">
        <v>0.96594400000000002</v>
      </c>
      <c r="H141" s="2">
        <v>5.9787699999999999E-2</v>
      </c>
      <c r="I141" s="2">
        <v>7.4302299999999999</v>
      </c>
      <c r="J141" s="2">
        <v>0.285221</v>
      </c>
      <c r="K141" s="2">
        <v>8.2115600000000004</v>
      </c>
      <c r="L141" s="2">
        <v>10.907</v>
      </c>
      <c r="M141" s="2">
        <v>1.88629</v>
      </c>
      <c r="N141" s="2">
        <v>0.58649399999999996</v>
      </c>
      <c r="O141" s="2">
        <v>0.20976800000000001</v>
      </c>
      <c r="P141" s="2">
        <v>13.9176</v>
      </c>
      <c r="Q141" s="2">
        <v>22.1159</v>
      </c>
      <c r="R141" s="2">
        <v>2.6008399999999998</v>
      </c>
      <c r="S141" s="2">
        <v>9.3180700000000005</v>
      </c>
      <c r="T141" s="2">
        <v>1.98933</v>
      </c>
      <c r="U141" s="2">
        <v>0.56014399999999998</v>
      </c>
      <c r="V141" s="2">
        <v>2.0667599999999999</v>
      </c>
      <c r="W141" s="2">
        <v>0.34966799999999998</v>
      </c>
      <c r="X141" s="2">
        <v>2.2245300000000001</v>
      </c>
      <c r="Y141" s="2">
        <v>0.47415499999999999</v>
      </c>
      <c r="Z141" s="2">
        <v>1.42215</v>
      </c>
      <c r="AA141" s="2">
        <v>0.23733799999999999</v>
      </c>
      <c r="AB141" s="2">
        <v>1.62805</v>
      </c>
      <c r="AC141" s="2">
        <v>0.28967999999999999</v>
      </c>
      <c r="AD141" s="2">
        <v>20.290700000000001</v>
      </c>
      <c r="AE141" s="2">
        <v>198.31100000000001</v>
      </c>
      <c r="AF141" s="2">
        <v>1.76101</v>
      </c>
      <c r="AG141" s="2">
        <v>0.29279300000000003</v>
      </c>
      <c r="AH141" s="2">
        <v>5.7186500000000002</v>
      </c>
      <c r="AI141" s="2">
        <v>0.35166500000000001</v>
      </c>
      <c r="AJ141" s="2">
        <v>439.43900000000002</v>
      </c>
      <c r="AK141" s="2">
        <v>243.73099999999999</v>
      </c>
      <c r="AL141" s="2">
        <v>68.913200000000003</v>
      </c>
      <c r="AM141" s="2">
        <v>2.0075400000000001</v>
      </c>
      <c r="AN141" s="2">
        <v>16.613</v>
      </c>
      <c r="AO141" s="3">
        <v>6.83331</v>
      </c>
      <c r="AP141" s="2">
        <v>56.152106000000003</v>
      </c>
      <c r="AQ141" s="2">
        <v>53.360300000000002</v>
      </c>
      <c r="AR141" s="2">
        <v>4.8922300000000002E-2</v>
      </c>
      <c r="AS141" s="2">
        <v>3.61348</v>
      </c>
      <c r="AT141" s="2">
        <v>1.1909799999999999</v>
      </c>
      <c r="AU141" s="2">
        <v>0.83875500000000003</v>
      </c>
      <c r="AV141" s="2">
        <v>9.1151700000000009</v>
      </c>
      <c r="AW141" s="2">
        <v>1.53404E-15</v>
      </c>
      <c r="AX141" s="2">
        <v>29.905999999999999</v>
      </c>
      <c r="AY141" s="2">
        <v>1.9018600000000001</v>
      </c>
      <c r="AZ141" s="2">
        <v>2.4578300000000001E-2</v>
      </c>
      <c r="BA141" s="2">
        <v>7.71217E-15</v>
      </c>
      <c r="BB141" s="2">
        <v>0</v>
      </c>
      <c r="BC141" s="2">
        <v>3.0958300000000001E-2</v>
      </c>
      <c r="BD141" s="2">
        <v>7.0690100000000006E-2</v>
      </c>
      <c r="BE141" s="2">
        <v>1.2863400000000001E-2</v>
      </c>
      <c r="BF141" s="2">
        <v>6.4199300000000001E-2</v>
      </c>
      <c r="BG141" s="2">
        <v>1.9893299999999999E-2</v>
      </c>
      <c r="BH141" s="2">
        <v>7.2347399999999999E-3</v>
      </c>
      <c r="BI141" s="2">
        <v>3.2720300000000001E-2</v>
      </c>
      <c r="BJ141" s="2">
        <v>6.5554100000000002E-3</v>
      </c>
      <c r="BK141" s="2">
        <v>4.8190799999999999E-2</v>
      </c>
      <c r="BL141" s="2">
        <v>1.21152E-2</v>
      </c>
      <c r="BM141" s="2">
        <v>4.1866599999999997E-2</v>
      </c>
      <c r="BN141" s="2">
        <v>9.2937899999999997E-3</v>
      </c>
      <c r="BO141" s="2">
        <v>7.7993400000000004E-2</v>
      </c>
      <c r="BP141" s="2">
        <v>1.69745E-2</v>
      </c>
      <c r="BQ141" s="2">
        <v>1.1889800000000001E-2</v>
      </c>
      <c r="BR141" s="2">
        <v>1.9831100000000001E-2</v>
      </c>
      <c r="BS141" s="2">
        <v>1.71161E-5</v>
      </c>
      <c r="BT141" s="2">
        <v>2.8457999999999999E-6</v>
      </c>
      <c r="BU141" s="2">
        <v>2.7791199999999999E-2</v>
      </c>
      <c r="BV141" s="2">
        <v>1.70901E-3</v>
      </c>
      <c r="BW141" s="2">
        <v>12.8134</v>
      </c>
      <c r="BX141" s="2">
        <v>1.6582600000000001</v>
      </c>
      <c r="BY141" s="2">
        <v>2.0094099999999999</v>
      </c>
      <c r="BZ141" s="2">
        <v>1.95123E-2</v>
      </c>
      <c r="CA141" s="2">
        <v>8.0734799999999995E-2</v>
      </c>
      <c r="CB141" s="3">
        <v>8.6341300000000003E-3</v>
      </c>
      <c r="CC141" s="2">
        <f t="shared" si="4"/>
        <v>131.969999</v>
      </c>
      <c r="CD141" s="2">
        <f t="shared" si="5"/>
        <v>24.225202123400791</v>
      </c>
    </row>
    <row r="142" spans="1:82" x14ac:dyDescent="0.25">
      <c r="A142" s="2">
        <v>4500</v>
      </c>
      <c r="B142" s="2">
        <v>1267.9000000000001</v>
      </c>
      <c r="C142" s="2">
        <v>75.613253</v>
      </c>
      <c r="D142" s="2">
        <v>52.161200000000001</v>
      </c>
      <c r="E142" s="2">
        <v>0.54412000000000005</v>
      </c>
      <c r="F142" s="2">
        <v>16.789400000000001</v>
      </c>
      <c r="G142" s="2">
        <v>0.96369800000000005</v>
      </c>
      <c r="H142" s="2">
        <v>5.9165200000000001E-2</v>
      </c>
      <c r="I142" s="2">
        <v>7.4111200000000004</v>
      </c>
      <c r="J142" s="2">
        <v>0.285993</v>
      </c>
      <c r="K142" s="2">
        <v>8.1745599999999996</v>
      </c>
      <c r="L142" s="2">
        <v>10.921099999999999</v>
      </c>
      <c r="M142" s="2">
        <v>1.8912199999999999</v>
      </c>
      <c r="N142" s="2">
        <v>0.58808099999999996</v>
      </c>
      <c r="O142" s="2">
        <v>0.210336</v>
      </c>
      <c r="P142" s="2">
        <v>13.9551</v>
      </c>
      <c r="Q142" s="2">
        <v>22.1754</v>
      </c>
      <c r="R142" s="2">
        <v>2.6078199999999998</v>
      </c>
      <c r="S142" s="2">
        <v>9.3429800000000007</v>
      </c>
      <c r="T142" s="2">
        <v>1.9946200000000001</v>
      </c>
      <c r="U142" s="2">
        <v>0.56162599999999996</v>
      </c>
      <c r="V142" s="2">
        <v>2.0722</v>
      </c>
      <c r="W142" s="2">
        <v>0.35058400000000001</v>
      </c>
      <c r="X142" s="2">
        <v>2.2303199999999999</v>
      </c>
      <c r="Y142" s="2">
        <v>0.47538200000000003</v>
      </c>
      <c r="Z142" s="2">
        <v>1.4258</v>
      </c>
      <c r="AA142" s="2">
        <v>0.23793800000000001</v>
      </c>
      <c r="AB142" s="2">
        <v>1.6321000000000001</v>
      </c>
      <c r="AC142" s="2">
        <v>0.29038799999999998</v>
      </c>
      <c r="AD142" s="2">
        <v>20.345500000000001</v>
      </c>
      <c r="AE142" s="2">
        <v>198.84700000000001</v>
      </c>
      <c r="AF142" s="2">
        <v>1.7657799999999999</v>
      </c>
      <c r="AG142" s="2">
        <v>0.29358499999999998</v>
      </c>
      <c r="AH142" s="2">
        <v>5.7339900000000004</v>
      </c>
      <c r="AI142" s="2">
        <v>0.35260900000000001</v>
      </c>
      <c r="AJ142" s="2">
        <v>440.57</v>
      </c>
      <c r="AK142" s="2">
        <v>244.38300000000001</v>
      </c>
      <c r="AL142" s="2">
        <v>69.090500000000006</v>
      </c>
      <c r="AM142" s="2">
        <v>2.01288</v>
      </c>
      <c r="AN142" s="2">
        <v>16.657499999999999</v>
      </c>
      <c r="AO142" s="3">
        <v>6.8517599999999996</v>
      </c>
      <c r="AP142" s="2">
        <v>56.356746999999999</v>
      </c>
      <c r="AQ142" s="2">
        <v>53.345999999999997</v>
      </c>
      <c r="AR142" s="2">
        <v>4.9067300000000001E-2</v>
      </c>
      <c r="AS142" s="2">
        <v>3.6230500000000001</v>
      </c>
      <c r="AT142" s="2">
        <v>1.1931799999999999</v>
      </c>
      <c r="AU142" s="2">
        <v>0.83676200000000001</v>
      </c>
      <c r="AV142" s="2">
        <v>9.1347000000000005</v>
      </c>
      <c r="AW142" s="2">
        <v>2.8385899999999998E-15</v>
      </c>
      <c r="AX142" s="2">
        <v>29.876799999999999</v>
      </c>
      <c r="AY142" s="2">
        <v>1.91564</v>
      </c>
      <c r="AZ142" s="2">
        <v>2.4718500000000001E-2</v>
      </c>
      <c r="BA142" s="2">
        <v>9.56896E-15</v>
      </c>
      <c r="BB142" s="2">
        <v>0</v>
      </c>
      <c r="BC142" s="2">
        <v>3.1048200000000001E-2</v>
      </c>
      <c r="BD142" s="2">
        <v>7.0889300000000002E-2</v>
      </c>
      <c r="BE142" s="2">
        <v>1.2898700000000001E-2</v>
      </c>
      <c r="BF142" s="2">
        <v>6.4372600000000002E-2</v>
      </c>
      <c r="BG142" s="2">
        <v>1.9946200000000001E-2</v>
      </c>
      <c r="BH142" s="2">
        <v>7.2537900000000004E-3</v>
      </c>
      <c r="BI142" s="2">
        <v>3.2805800000000003E-2</v>
      </c>
      <c r="BJ142" s="2">
        <v>6.5724099999999999E-3</v>
      </c>
      <c r="BK142" s="2">
        <v>4.8314900000000001E-2</v>
      </c>
      <c r="BL142" s="2">
        <v>1.21461E-2</v>
      </c>
      <c r="BM142" s="2">
        <v>4.1972599999999999E-2</v>
      </c>
      <c r="BN142" s="2">
        <v>9.3168799999999996E-3</v>
      </c>
      <c r="BO142" s="2">
        <v>7.8183900000000001E-2</v>
      </c>
      <c r="BP142" s="2">
        <v>1.7015200000000001E-2</v>
      </c>
      <c r="BQ142" s="2">
        <v>1.19214E-2</v>
      </c>
      <c r="BR142" s="2">
        <v>1.9884700000000002E-2</v>
      </c>
      <c r="BS142" s="2">
        <v>1.7161400000000001E-5</v>
      </c>
      <c r="BT142" s="2">
        <v>2.8533299999999998E-6</v>
      </c>
      <c r="BU142" s="2">
        <v>2.7864099999999999E-2</v>
      </c>
      <c r="BV142" s="2">
        <v>1.71349E-3</v>
      </c>
      <c r="BW142" s="2">
        <v>12.845599999999999</v>
      </c>
      <c r="BX142" s="2">
        <v>1.6626000000000001</v>
      </c>
      <c r="BY142" s="2">
        <v>2.0144600000000001</v>
      </c>
      <c r="BZ142" s="2">
        <v>1.9563000000000001E-2</v>
      </c>
      <c r="CA142" s="2">
        <v>8.0946699999999996E-2</v>
      </c>
      <c r="CB142" s="3">
        <v>8.6569300000000002E-3</v>
      </c>
      <c r="CC142" s="2">
        <f t="shared" si="4"/>
        <v>131.97</v>
      </c>
      <c r="CD142" s="2">
        <f t="shared" si="5"/>
        <v>24.225202697582784</v>
      </c>
    </row>
    <row r="143" spans="1:82" x14ac:dyDescent="0.25">
      <c r="A143" s="2">
        <v>4500</v>
      </c>
      <c r="B143" s="2">
        <v>1266.9000000000001</v>
      </c>
      <c r="C143" s="2">
        <v>75.408759000000003</v>
      </c>
      <c r="D143" s="2">
        <v>52.168700000000001</v>
      </c>
      <c r="E143" s="2">
        <v>0.54535400000000001</v>
      </c>
      <c r="F143" s="2">
        <v>16.817900000000002</v>
      </c>
      <c r="G143" s="2">
        <v>0.96143599999999996</v>
      </c>
      <c r="H143" s="2">
        <v>5.8546800000000003E-2</v>
      </c>
      <c r="I143" s="2">
        <v>7.3918200000000001</v>
      </c>
      <c r="J143" s="2">
        <v>0.286769</v>
      </c>
      <c r="K143" s="2">
        <v>8.1376200000000001</v>
      </c>
      <c r="L143" s="2">
        <v>10.9351</v>
      </c>
      <c r="M143" s="2">
        <v>1.89618</v>
      </c>
      <c r="N143" s="2">
        <v>0.58967599999999998</v>
      </c>
      <c r="O143" s="2">
        <v>0.21090600000000001</v>
      </c>
      <c r="P143" s="2">
        <v>13.992800000000001</v>
      </c>
      <c r="Q143" s="2">
        <v>22.235199999999999</v>
      </c>
      <c r="R143" s="2">
        <v>2.61483</v>
      </c>
      <c r="S143" s="2">
        <v>9.3680199999999996</v>
      </c>
      <c r="T143" s="2">
        <v>1.99993</v>
      </c>
      <c r="U143" s="2">
        <v>0.56311500000000003</v>
      </c>
      <c r="V143" s="2">
        <v>2.0776699999999999</v>
      </c>
      <c r="W143" s="2">
        <v>0.35150399999999998</v>
      </c>
      <c r="X143" s="2">
        <v>2.2361499999999999</v>
      </c>
      <c r="Y143" s="2">
        <v>0.47661500000000001</v>
      </c>
      <c r="Z143" s="2">
        <v>1.4294800000000001</v>
      </c>
      <c r="AA143" s="2">
        <v>0.23854</v>
      </c>
      <c r="AB143" s="2">
        <v>1.6361699999999999</v>
      </c>
      <c r="AC143" s="2">
        <v>0.291099</v>
      </c>
      <c r="AD143" s="2">
        <v>20.400700000000001</v>
      </c>
      <c r="AE143" s="2">
        <v>199.386</v>
      </c>
      <c r="AF143" s="2">
        <v>1.7705599999999999</v>
      </c>
      <c r="AG143" s="2">
        <v>0.294381</v>
      </c>
      <c r="AH143" s="2">
        <v>5.7494100000000001</v>
      </c>
      <c r="AI143" s="2">
        <v>0.35355700000000001</v>
      </c>
      <c r="AJ143" s="2">
        <v>441.70499999999998</v>
      </c>
      <c r="AK143" s="2">
        <v>245.03800000000001</v>
      </c>
      <c r="AL143" s="2">
        <v>69.268600000000006</v>
      </c>
      <c r="AM143" s="2">
        <v>2.0182500000000001</v>
      </c>
      <c r="AN143" s="2">
        <v>16.702300000000001</v>
      </c>
      <c r="AO143" s="3">
        <v>6.8703000000000003</v>
      </c>
      <c r="AP143" s="2">
        <v>56.561239999999998</v>
      </c>
      <c r="AQ143" s="2">
        <v>53.331800000000001</v>
      </c>
      <c r="AR143" s="2">
        <v>4.92123E-2</v>
      </c>
      <c r="AS143" s="2">
        <v>3.63266</v>
      </c>
      <c r="AT143" s="2">
        <v>1.19536</v>
      </c>
      <c r="AU143" s="2">
        <v>0.83477500000000004</v>
      </c>
      <c r="AV143" s="2">
        <v>9.1541899999999998</v>
      </c>
      <c r="AW143" s="2">
        <v>-2.3931999999999999E-15</v>
      </c>
      <c r="AX143" s="2">
        <v>29.8476</v>
      </c>
      <c r="AY143" s="2">
        <v>1.92954</v>
      </c>
      <c r="AZ143" s="2">
        <v>2.4859699999999998E-2</v>
      </c>
      <c r="BA143" s="2">
        <v>6.0673200000000001E-15</v>
      </c>
      <c r="BB143" s="2">
        <v>0</v>
      </c>
      <c r="BC143" s="2">
        <v>3.1138599999999999E-2</v>
      </c>
      <c r="BD143" s="2">
        <v>7.10895E-2</v>
      </c>
      <c r="BE143" s="2">
        <v>1.29342E-2</v>
      </c>
      <c r="BF143" s="2">
        <v>6.4546900000000004E-2</v>
      </c>
      <c r="BG143" s="2">
        <v>1.9999300000000001E-2</v>
      </c>
      <c r="BH143" s="2">
        <v>7.2729200000000004E-3</v>
      </c>
      <c r="BI143" s="2">
        <v>3.28916E-2</v>
      </c>
      <c r="BJ143" s="2">
        <v>6.58947E-3</v>
      </c>
      <c r="BK143" s="2">
        <v>4.8439400000000001E-2</v>
      </c>
      <c r="BL143" s="2">
        <v>1.2177199999999999E-2</v>
      </c>
      <c r="BM143" s="2">
        <v>4.2078999999999998E-2</v>
      </c>
      <c r="BN143" s="2">
        <v>9.3400600000000007E-3</v>
      </c>
      <c r="BO143" s="2">
        <v>7.8375200000000006E-2</v>
      </c>
      <c r="BP143" s="2">
        <v>1.7056000000000002E-2</v>
      </c>
      <c r="BQ143" s="2">
        <v>1.1953099999999999E-2</v>
      </c>
      <c r="BR143" s="2">
        <v>1.9938600000000001E-2</v>
      </c>
      <c r="BS143" s="2">
        <v>1.72069E-5</v>
      </c>
      <c r="BT143" s="2">
        <v>2.8609E-6</v>
      </c>
      <c r="BU143" s="2">
        <v>2.7937400000000001E-2</v>
      </c>
      <c r="BV143" s="2">
        <v>1.7179999999999999E-3</v>
      </c>
      <c r="BW143" s="2">
        <v>12.8779</v>
      </c>
      <c r="BX143" s="2">
        <v>1.6669499999999999</v>
      </c>
      <c r="BY143" s="2">
        <v>2.01953</v>
      </c>
      <c r="BZ143" s="2">
        <v>1.9613999999999999E-2</v>
      </c>
      <c r="CA143" s="2">
        <v>8.1159499999999996E-2</v>
      </c>
      <c r="CB143" s="3">
        <v>8.6798299999999995E-3</v>
      </c>
      <c r="CC143" s="2">
        <f t="shared" si="4"/>
        <v>131.969999</v>
      </c>
      <c r="CD143" s="2">
        <f t="shared" si="5"/>
        <v>24.225202123400791</v>
      </c>
    </row>
    <row r="144" spans="1:82" x14ac:dyDescent="0.25">
      <c r="A144" s="2">
        <v>4500</v>
      </c>
      <c r="B144" s="2">
        <v>1265.9000000000001</v>
      </c>
      <c r="C144" s="2">
        <v>75.204406000000006</v>
      </c>
      <c r="D144" s="2">
        <v>52.176299999999998</v>
      </c>
      <c r="E144" s="2">
        <v>0.546593</v>
      </c>
      <c r="F144" s="2">
        <v>16.846499999999999</v>
      </c>
      <c r="G144" s="2">
        <v>0.95915600000000001</v>
      </c>
      <c r="H144" s="2">
        <v>5.7932499999999998E-2</v>
      </c>
      <c r="I144" s="2">
        <v>7.37235</v>
      </c>
      <c r="J144" s="2">
        <v>0.28754800000000003</v>
      </c>
      <c r="K144" s="2">
        <v>8.1007300000000004</v>
      </c>
      <c r="L144" s="2">
        <v>10.949</v>
      </c>
      <c r="M144" s="2">
        <v>1.90116</v>
      </c>
      <c r="N144" s="2">
        <v>0.59127799999999997</v>
      </c>
      <c r="O144" s="2">
        <v>0.211479</v>
      </c>
      <c r="P144" s="2">
        <v>14.0307</v>
      </c>
      <c r="Q144" s="2">
        <v>22.295300000000001</v>
      </c>
      <c r="R144" s="2">
        <v>2.6218699999999999</v>
      </c>
      <c r="S144" s="2">
        <v>9.39316</v>
      </c>
      <c r="T144" s="2">
        <v>2.0052699999999999</v>
      </c>
      <c r="U144" s="2">
        <v>0.56461099999999997</v>
      </c>
      <c r="V144" s="2">
        <v>2.0831599999999999</v>
      </c>
      <c r="W144" s="2">
        <v>0.35242800000000002</v>
      </c>
      <c r="X144" s="2">
        <v>2.242</v>
      </c>
      <c r="Y144" s="2">
        <v>0.47785300000000003</v>
      </c>
      <c r="Z144" s="2">
        <v>1.4331700000000001</v>
      </c>
      <c r="AA144" s="2">
        <v>0.239146</v>
      </c>
      <c r="AB144" s="2">
        <v>1.6402600000000001</v>
      </c>
      <c r="AC144" s="2">
        <v>0.29181200000000002</v>
      </c>
      <c r="AD144" s="2">
        <v>20.456</v>
      </c>
      <c r="AE144" s="2">
        <v>199.928</v>
      </c>
      <c r="AF144" s="2">
        <v>1.7753699999999999</v>
      </c>
      <c r="AG144" s="2">
        <v>0.29518100000000003</v>
      </c>
      <c r="AH144" s="2">
        <v>5.7648999999999999</v>
      </c>
      <c r="AI144" s="2">
        <v>0.35450999999999999</v>
      </c>
      <c r="AJ144" s="2">
        <v>442.846</v>
      </c>
      <c r="AK144" s="2">
        <v>245.696</v>
      </c>
      <c r="AL144" s="2">
        <v>69.447500000000005</v>
      </c>
      <c r="AM144" s="2">
        <v>2.0236399999999999</v>
      </c>
      <c r="AN144" s="2">
        <v>16.747299999999999</v>
      </c>
      <c r="AO144" s="3">
        <v>6.8889300000000002</v>
      </c>
      <c r="AP144" s="2">
        <v>56.765593000000003</v>
      </c>
      <c r="AQ144" s="2">
        <v>53.317500000000003</v>
      </c>
      <c r="AR144" s="2">
        <v>4.9357100000000001E-2</v>
      </c>
      <c r="AS144" s="2">
        <v>3.64229</v>
      </c>
      <c r="AT144" s="2">
        <v>1.19754</v>
      </c>
      <c r="AU144" s="2">
        <v>0.83279400000000003</v>
      </c>
      <c r="AV144" s="2">
        <v>9.1736500000000003</v>
      </c>
      <c r="AW144" s="2">
        <v>3.68527E-15</v>
      </c>
      <c r="AX144" s="2">
        <v>29.818300000000001</v>
      </c>
      <c r="AY144" s="2">
        <v>1.94357</v>
      </c>
      <c r="AZ144" s="2">
        <v>2.5001800000000001E-2</v>
      </c>
      <c r="BA144" s="2">
        <v>7.1970000000000008E-15</v>
      </c>
      <c r="BB144" s="2">
        <v>0</v>
      </c>
      <c r="BC144" s="2">
        <v>3.12295E-2</v>
      </c>
      <c r="BD144" s="2">
        <v>7.1290800000000001E-2</v>
      </c>
      <c r="BE144" s="2">
        <v>1.29698E-2</v>
      </c>
      <c r="BF144" s="2">
        <v>6.4721899999999999E-2</v>
      </c>
      <c r="BG144" s="2">
        <v>2.00527E-2</v>
      </c>
      <c r="BH144" s="2">
        <v>7.2921399999999999E-3</v>
      </c>
      <c r="BI144" s="2">
        <v>3.2977800000000002E-2</v>
      </c>
      <c r="BJ144" s="2">
        <v>6.6066099999999997E-3</v>
      </c>
      <c r="BK144" s="2">
        <v>4.8564599999999999E-2</v>
      </c>
      <c r="BL144" s="2">
        <v>1.2208399999999999E-2</v>
      </c>
      <c r="BM144" s="2">
        <v>4.2185899999999998E-2</v>
      </c>
      <c r="BN144" s="2">
        <v>9.3633299999999996E-3</v>
      </c>
      <c r="BO144" s="2">
        <v>7.8567200000000004E-2</v>
      </c>
      <c r="BP144" s="2">
        <v>1.7096900000000002E-2</v>
      </c>
      <c r="BQ144" s="2">
        <v>1.19849E-2</v>
      </c>
      <c r="BR144" s="2">
        <v>1.9992800000000002E-2</v>
      </c>
      <c r="BS144" s="2">
        <v>1.7252600000000001E-5</v>
      </c>
      <c r="BT144" s="2">
        <v>2.8685000000000001E-6</v>
      </c>
      <c r="BU144" s="2">
        <v>2.8010899999999998E-2</v>
      </c>
      <c r="BV144" s="2">
        <v>1.72252E-3</v>
      </c>
      <c r="BW144" s="2">
        <v>12.910399999999999</v>
      </c>
      <c r="BX144" s="2">
        <v>1.67133</v>
      </c>
      <c r="BY144" s="2">
        <v>2.0246200000000001</v>
      </c>
      <c r="BZ144" s="2">
        <v>1.9665200000000001E-2</v>
      </c>
      <c r="CA144" s="2">
        <v>8.1373200000000007E-2</v>
      </c>
      <c r="CB144" s="3">
        <v>8.7028399999999999E-3</v>
      </c>
      <c r="CC144" s="2">
        <f t="shared" si="4"/>
        <v>131.969999</v>
      </c>
      <c r="CD144" s="2">
        <f t="shared" si="5"/>
        <v>24.225202123400791</v>
      </c>
    </row>
    <row r="145" spans="1:82" x14ac:dyDescent="0.25">
      <c r="A145" s="2">
        <v>4500</v>
      </c>
      <c r="B145" s="2">
        <v>1264.9000000000001</v>
      </c>
      <c r="C145" s="2">
        <v>75.000187999999994</v>
      </c>
      <c r="D145" s="2">
        <v>52.184100000000001</v>
      </c>
      <c r="E145" s="2">
        <v>0.54783700000000002</v>
      </c>
      <c r="F145" s="2">
        <v>16.8751</v>
      </c>
      <c r="G145" s="2">
        <v>0.95686000000000004</v>
      </c>
      <c r="H145" s="2">
        <v>5.73223E-2</v>
      </c>
      <c r="I145" s="2">
        <v>7.3526999999999996</v>
      </c>
      <c r="J145" s="2">
        <v>0.288331</v>
      </c>
      <c r="K145" s="2">
        <v>8.0639000000000003</v>
      </c>
      <c r="L145" s="2">
        <v>10.9628</v>
      </c>
      <c r="M145" s="2">
        <v>1.9061600000000001</v>
      </c>
      <c r="N145" s="2">
        <v>0.59288799999999997</v>
      </c>
      <c r="O145" s="2">
        <v>0.21205499999999999</v>
      </c>
      <c r="P145" s="2">
        <v>14.0687</v>
      </c>
      <c r="Q145" s="2">
        <v>22.355599999999999</v>
      </c>
      <c r="R145" s="2">
        <v>2.6289500000000001</v>
      </c>
      <c r="S145" s="2">
        <v>9.4184300000000007</v>
      </c>
      <c r="T145" s="2">
        <v>2.01064</v>
      </c>
      <c r="U145" s="2">
        <v>0.56611400000000001</v>
      </c>
      <c r="V145" s="2">
        <v>2.0886800000000001</v>
      </c>
      <c r="W145" s="2">
        <v>0.35335699999999998</v>
      </c>
      <c r="X145" s="2">
        <v>2.2478699999999998</v>
      </c>
      <c r="Y145" s="2">
        <v>0.47909800000000002</v>
      </c>
      <c r="Z145" s="2">
        <v>1.4368700000000001</v>
      </c>
      <c r="AA145" s="2">
        <v>0.23975399999999999</v>
      </c>
      <c r="AB145" s="2">
        <v>1.6443700000000001</v>
      </c>
      <c r="AC145" s="2">
        <v>0.29252899999999998</v>
      </c>
      <c r="AD145" s="2">
        <v>20.511700000000001</v>
      </c>
      <c r="AE145" s="2">
        <v>200.47200000000001</v>
      </c>
      <c r="AF145" s="2">
        <v>1.7802100000000001</v>
      </c>
      <c r="AG145" s="2">
        <v>0.295985</v>
      </c>
      <c r="AH145" s="2">
        <v>5.7804700000000002</v>
      </c>
      <c r="AI145" s="2">
        <v>0.35546699999999998</v>
      </c>
      <c r="AJ145" s="2">
        <v>443.99200000000002</v>
      </c>
      <c r="AK145" s="2">
        <v>246.357</v>
      </c>
      <c r="AL145" s="2">
        <v>69.627200000000002</v>
      </c>
      <c r="AM145" s="2">
        <v>2.0290599999999999</v>
      </c>
      <c r="AN145" s="2">
        <v>16.7926</v>
      </c>
      <c r="AO145" s="3">
        <v>6.9076500000000003</v>
      </c>
      <c r="AP145" s="2">
        <v>56.969811999999997</v>
      </c>
      <c r="AQ145" s="2">
        <v>53.303100000000001</v>
      </c>
      <c r="AR145" s="2">
        <v>4.9501700000000003E-2</v>
      </c>
      <c r="AS145" s="2">
        <v>3.6519599999999999</v>
      </c>
      <c r="AT145" s="2">
        <v>1.1997100000000001</v>
      </c>
      <c r="AU145" s="2">
        <v>0.83082</v>
      </c>
      <c r="AV145" s="2">
        <v>9.1930700000000005</v>
      </c>
      <c r="AW145" s="2">
        <v>3.67206E-15</v>
      </c>
      <c r="AX145" s="2">
        <v>29.789000000000001</v>
      </c>
      <c r="AY145" s="2">
        <v>1.9577199999999999</v>
      </c>
      <c r="AZ145" s="2">
        <v>2.5145000000000001E-2</v>
      </c>
      <c r="BA145" s="2">
        <v>6.0238100000000004E-15</v>
      </c>
      <c r="BB145" s="2">
        <v>0</v>
      </c>
      <c r="BC145" s="2">
        <v>3.1321000000000002E-2</v>
      </c>
      <c r="BD145" s="2">
        <v>7.1493299999999996E-2</v>
      </c>
      <c r="BE145" s="2">
        <v>1.3005600000000001E-2</v>
      </c>
      <c r="BF145" s="2">
        <v>6.4897800000000005E-2</v>
      </c>
      <c r="BG145" s="2">
        <v>2.01064E-2</v>
      </c>
      <c r="BH145" s="2">
        <v>7.3114399999999998E-3</v>
      </c>
      <c r="BI145" s="2">
        <v>3.3064299999999998E-2</v>
      </c>
      <c r="BJ145" s="2">
        <v>6.6238199999999999E-3</v>
      </c>
      <c r="BK145" s="2">
        <v>4.8690200000000003E-2</v>
      </c>
      <c r="BL145" s="2">
        <v>1.2239699999999999E-2</v>
      </c>
      <c r="BM145" s="2">
        <v>4.2293299999999999E-2</v>
      </c>
      <c r="BN145" s="2">
        <v>9.3866899999999996E-3</v>
      </c>
      <c r="BO145" s="2">
        <v>7.8759999999999997E-2</v>
      </c>
      <c r="BP145" s="2">
        <v>1.7138E-2</v>
      </c>
      <c r="BQ145" s="2">
        <v>1.20169E-2</v>
      </c>
      <c r="BR145" s="2">
        <v>2.0047200000000001E-2</v>
      </c>
      <c r="BS145" s="2">
        <v>1.72985E-5</v>
      </c>
      <c r="BT145" s="2">
        <v>2.8761299999999999E-6</v>
      </c>
      <c r="BU145" s="2">
        <v>2.80848E-2</v>
      </c>
      <c r="BV145" s="2">
        <v>1.7270600000000001E-3</v>
      </c>
      <c r="BW145" s="2">
        <v>12.943</v>
      </c>
      <c r="BX145" s="2">
        <v>1.6757200000000001</v>
      </c>
      <c r="BY145" s="2">
        <v>2.0297299999999998</v>
      </c>
      <c r="BZ145" s="2">
        <v>1.9716600000000001E-2</v>
      </c>
      <c r="CA145" s="2">
        <v>8.1587800000000002E-2</v>
      </c>
      <c r="CB145" s="3">
        <v>8.7259399999999997E-3</v>
      </c>
      <c r="CC145" s="2">
        <f t="shared" si="4"/>
        <v>131.97</v>
      </c>
      <c r="CD145" s="2">
        <f t="shared" si="5"/>
        <v>24.225202697582784</v>
      </c>
    </row>
    <row r="146" spans="1:82" x14ac:dyDescent="0.25">
      <c r="A146" s="2">
        <v>4500</v>
      </c>
      <c r="B146" s="2">
        <v>1263.9000000000001</v>
      </c>
      <c r="C146" s="2">
        <v>74.796097000000003</v>
      </c>
      <c r="D146" s="2">
        <v>52.192100000000003</v>
      </c>
      <c r="E146" s="2">
        <v>0.54908599999999996</v>
      </c>
      <c r="F146" s="2">
        <v>16.9038</v>
      </c>
      <c r="G146" s="2">
        <v>0.95454799999999995</v>
      </c>
      <c r="H146" s="2">
        <v>5.6716299999999997E-2</v>
      </c>
      <c r="I146" s="2">
        <v>7.3328600000000002</v>
      </c>
      <c r="J146" s="2">
        <v>0.28911799999999999</v>
      </c>
      <c r="K146" s="2">
        <v>8.02712</v>
      </c>
      <c r="L146" s="2">
        <v>10.9764</v>
      </c>
      <c r="M146" s="2">
        <v>1.9111800000000001</v>
      </c>
      <c r="N146" s="2">
        <v>0.59450599999999998</v>
      </c>
      <c r="O146" s="2">
        <v>0.21263399999999999</v>
      </c>
      <c r="P146" s="2">
        <v>14.106999999999999</v>
      </c>
      <c r="Q146" s="2">
        <v>22.4163</v>
      </c>
      <c r="R146" s="2">
        <v>2.6360600000000001</v>
      </c>
      <c r="S146" s="2">
        <v>9.4438200000000005</v>
      </c>
      <c r="T146" s="2">
        <v>2.0160300000000002</v>
      </c>
      <c r="U146" s="2">
        <v>0.56762400000000002</v>
      </c>
      <c r="V146" s="2">
        <v>2.09422</v>
      </c>
      <c r="W146" s="2">
        <v>0.35428999999999999</v>
      </c>
      <c r="X146" s="2">
        <v>2.2537799999999999</v>
      </c>
      <c r="Y146" s="2">
        <v>0.48034700000000002</v>
      </c>
      <c r="Z146" s="2">
        <v>1.44059</v>
      </c>
      <c r="AA146" s="2">
        <v>0.24036399999999999</v>
      </c>
      <c r="AB146" s="2">
        <v>1.64849</v>
      </c>
      <c r="AC146" s="2">
        <v>0.29324899999999998</v>
      </c>
      <c r="AD146" s="2">
        <v>20.567599999999999</v>
      </c>
      <c r="AE146" s="2">
        <v>201.01900000000001</v>
      </c>
      <c r="AF146" s="2">
        <v>1.7850699999999999</v>
      </c>
      <c r="AG146" s="2">
        <v>0.29679299999999997</v>
      </c>
      <c r="AH146" s="2">
        <v>5.7961099999999997</v>
      </c>
      <c r="AI146" s="2">
        <v>0.356429</v>
      </c>
      <c r="AJ146" s="2">
        <v>445.14299999999997</v>
      </c>
      <c r="AK146" s="2">
        <v>247.02099999999999</v>
      </c>
      <c r="AL146" s="2">
        <v>69.8078</v>
      </c>
      <c r="AM146" s="2">
        <v>2.0345</v>
      </c>
      <c r="AN146" s="2">
        <v>16.838000000000001</v>
      </c>
      <c r="AO146" s="3">
        <v>6.9264599999999996</v>
      </c>
      <c r="AP146" s="2">
        <v>57.173901999999998</v>
      </c>
      <c r="AQ146" s="2">
        <v>53.288699999999999</v>
      </c>
      <c r="AR146" s="2">
        <v>4.9646099999999999E-2</v>
      </c>
      <c r="AS146" s="2">
        <v>3.6616599999999999</v>
      </c>
      <c r="AT146" s="2">
        <v>1.20187</v>
      </c>
      <c r="AU146" s="2">
        <v>0.82885200000000003</v>
      </c>
      <c r="AV146" s="2">
        <v>9.2124400000000009</v>
      </c>
      <c r="AW146" s="2">
        <v>3.65895E-15</v>
      </c>
      <c r="AX146" s="2">
        <v>29.759499999999999</v>
      </c>
      <c r="AY146" s="2">
        <v>1.97201</v>
      </c>
      <c r="AZ146" s="2">
        <v>2.5289099999999998E-2</v>
      </c>
      <c r="BA146" s="2">
        <v>1.28621E-14</v>
      </c>
      <c r="BB146" s="2">
        <v>0</v>
      </c>
      <c r="BC146" s="2">
        <v>3.1413099999999999E-2</v>
      </c>
      <c r="BD146" s="2">
        <v>7.1696899999999994E-2</v>
      </c>
      <c r="BE146" s="2">
        <v>1.30417E-2</v>
      </c>
      <c r="BF146" s="2">
        <v>6.5074599999999996E-2</v>
      </c>
      <c r="BG146" s="2">
        <v>2.0160299999999999E-2</v>
      </c>
      <c r="BH146" s="2">
        <v>7.3308399999999999E-3</v>
      </c>
      <c r="BI146" s="2">
        <v>3.3151300000000002E-2</v>
      </c>
      <c r="BJ146" s="2">
        <v>6.6411100000000004E-3</v>
      </c>
      <c r="BK146" s="2">
        <v>4.8816499999999999E-2</v>
      </c>
      <c r="BL146" s="2">
        <v>1.2271199999999999E-2</v>
      </c>
      <c r="BM146" s="2">
        <v>4.2401099999999997E-2</v>
      </c>
      <c r="BN146" s="2">
        <v>9.4101600000000007E-3</v>
      </c>
      <c r="BO146" s="2">
        <v>7.8953599999999999E-2</v>
      </c>
      <c r="BP146" s="2">
        <v>1.7179300000000002E-2</v>
      </c>
      <c r="BQ146" s="2">
        <v>1.2049000000000001E-2</v>
      </c>
      <c r="BR146" s="2">
        <v>2.0101899999999999E-2</v>
      </c>
      <c r="BS146" s="2">
        <v>1.73446E-5</v>
      </c>
      <c r="BT146" s="2">
        <v>2.88379E-6</v>
      </c>
      <c r="BU146" s="2">
        <v>2.8159E-2</v>
      </c>
      <c r="BV146" s="2">
        <v>1.7316300000000001E-3</v>
      </c>
      <c r="BW146" s="2">
        <v>12.9757</v>
      </c>
      <c r="BX146" s="2">
        <v>1.6801299999999999</v>
      </c>
      <c r="BY146" s="2">
        <v>2.0348700000000002</v>
      </c>
      <c r="BZ146" s="2">
        <v>1.9768299999999999E-2</v>
      </c>
      <c r="CA146" s="2">
        <v>8.1803399999999998E-2</v>
      </c>
      <c r="CB146" s="3">
        <v>8.7491400000000007E-3</v>
      </c>
      <c r="CC146" s="2">
        <f t="shared" si="4"/>
        <v>131.969999</v>
      </c>
      <c r="CD146" s="2">
        <f t="shared" si="5"/>
        <v>24.225202123400791</v>
      </c>
    </row>
    <row r="147" spans="1:82" x14ac:dyDescent="0.25">
      <c r="A147" s="2">
        <v>4500</v>
      </c>
      <c r="B147" s="2">
        <v>1262.9000000000001</v>
      </c>
      <c r="C147" s="2">
        <v>74.592129</v>
      </c>
      <c r="D147" s="2">
        <v>52.200200000000002</v>
      </c>
      <c r="E147" s="2">
        <v>0.55034099999999997</v>
      </c>
      <c r="F147" s="2">
        <v>16.932500000000001</v>
      </c>
      <c r="G147" s="2">
        <v>0.95221900000000004</v>
      </c>
      <c r="H147" s="2">
        <v>5.6114299999999999E-2</v>
      </c>
      <c r="I147" s="2">
        <v>7.3128500000000001</v>
      </c>
      <c r="J147" s="2">
        <v>0.289908</v>
      </c>
      <c r="K147" s="2">
        <v>7.9904000000000002</v>
      </c>
      <c r="L147" s="2">
        <v>10.9899</v>
      </c>
      <c r="M147" s="2">
        <v>1.91622</v>
      </c>
      <c r="N147" s="2">
        <v>0.59613099999999997</v>
      </c>
      <c r="O147" s="2">
        <v>0.21321499999999999</v>
      </c>
      <c r="P147" s="2">
        <v>14.1454</v>
      </c>
      <c r="Q147" s="2">
        <v>22.4772</v>
      </c>
      <c r="R147" s="2">
        <v>2.6432000000000002</v>
      </c>
      <c r="S147" s="2">
        <v>9.4693299999999994</v>
      </c>
      <c r="T147" s="2">
        <v>2.0214400000000001</v>
      </c>
      <c r="U147" s="2">
        <v>0.56914100000000001</v>
      </c>
      <c r="V147" s="2">
        <v>2.09979</v>
      </c>
      <c r="W147" s="2">
        <v>0.35522700000000001</v>
      </c>
      <c r="X147" s="2">
        <v>2.2597100000000001</v>
      </c>
      <c r="Y147" s="2">
        <v>0.481603</v>
      </c>
      <c r="Z147" s="2">
        <v>1.4443299999999999</v>
      </c>
      <c r="AA147" s="2">
        <v>0.240978</v>
      </c>
      <c r="AB147" s="2">
        <v>1.65263</v>
      </c>
      <c r="AC147" s="2">
        <v>0.29397200000000001</v>
      </c>
      <c r="AD147" s="2">
        <v>20.623799999999999</v>
      </c>
      <c r="AE147" s="2">
        <v>201.56899999999999</v>
      </c>
      <c r="AF147" s="2">
        <v>1.7899499999999999</v>
      </c>
      <c r="AG147" s="2">
        <v>0.29760399999999998</v>
      </c>
      <c r="AH147" s="2">
        <v>5.81182</v>
      </c>
      <c r="AI147" s="2">
        <v>0.35739500000000002</v>
      </c>
      <c r="AJ147" s="2">
        <v>446.3</v>
      </c>
      <c r="AK147" s="2">
        <v>247.68899999999999</v>
      </c>
      <c r="AL147" s="2">
        <v>69.989099999999993</v>
      </c>
      <c r="AM147" s="2">
        <v>2.0399699999999998</v>
      </c>
      <c r="AN147" s="2">
        <v>16.883600000000001</v>
      </c>
      <c r="AO147" s="3">
        <v>6.9453500000000004</v>
      </c>
      <c r="AP147" s="2">
        <v>57.377870999999999</v>
      </c>
      <c r="AQ147" s="2">
        <v>53.2742</v>
      </c>
      <c r="AR147" s="2">
        <v>4.9790500000000001E-2</v>
      </c>
      <c r="AS147" s="2">
        <v>3.6714000000000002</v>
      </c>
      <c r="AT147" s="2">
        <v>1.2040200000000001</v>
      </c>
      <c r="AU147" s="2">
        <v>0.82688899999999999</v>
      </c>
      <c r="AV147" s="2">
        <v>9.2317800000000005</v>
      </c>
      <c r="AW147" s="2">
        <v>3.6459400000000002E-15</v>
      </c>
      <c r="AX147" s="2">
        <v>29.73</v>
      </c>
      <c r="AY147" s="2">
        <v>1.9864200000000001</v>
      </c>
      <c r="AZ147" s="2">
        <v>2.5434200000000001E-2</v>
      </c>
      <c r="BA147" s="2">
        <v>9.3986699999999993E-15</v>
      </c>
      <c r="BB147" s="2">
        <v>0</v>
      </c>
      <c r="BC147" s="2">
        <v>3.1505699999999998E-2</v>
      </c>
      <c r="BD147" s="2">
        <v>7.1901599999999996E-2</v>
      </c>
      <c r="BE147" s="2">
        <v>1.30779E-2</v>
      </c>
      <c r="BF147" s="2">
        <v>6.5252299999999999E-2</v>
      </c>
      <c r="BG147" s="2">
        <v>2.02144E-2</v>
      </c>
      <c r="BH147" s="2">
        <v>7.3503300000000004E-3</v>
      </c>
      <c r="BI147" s="2">
        <v>3.3238700000000003E-2</v>
      </c>
      <c r="BJ147" s="2">
        <v>6.6584799999999996E-3</v>
      </c>
      <c r="BK147" s="2">
        <v>4.8943300000000002E-2</v>
      </c>
      <c r="BL147" s="2">
        <v>1.2302799999999999E-2</v>
      </c>
      <c r="BM147" s="2">
        <v>4.2509400000000003E-2</v>
      </c>
      <c r="BN147" s="2">
        <v>9.4337199999999996E-3</v>
      </c>
      <c r="BO147" s="2">
        <v>7.9147999999999996E-2</v>
      </c>
      <c r="BP147" s="2">
        <v>1.7220699999999999E-2</v>
      </c>
      <c r="BQ147" s="2">
        <v>1.20813E-2</v>
      </c>
      <c r="BR147" s="2">
        <v>2.0156899999999998E-2</v>
      </c>
      <c r="BS147" s="2">
        <v>1.7391E-5</v>
      </c>
      <c r="BT147" s="2">
        <v>2.8914899999999999E-6</v>
      </c>
      <c r="BU147" s="2">
        <v>2.8233600000000001E-2</v>
      </c>
      <c r="BV147" s="2">
        <v>1.73621E-3</v>
      </c>
      <c r="BW147" s="2">
        <v>13.008599999999999</v>
      </c>
      <c r="BX147" s="2">
        <v>1.6845600000000001</v>
      </c>
      <c r="BY147" s="2">
        <v>2.0400200000000002</v>
      </c>
      <c r="BZ147" s="2">
        <v>1.98201E-2</v>
      </c>
      <c r="CA147" s="2">
        <v>8.2019900000000007E-2</v>
      </c>
      <c r="CB147" s="3">
        <v>8.7724499999999993E-3</v>
      </c>
      <c r="CC147" s="2">
        <f t="shared" si="4"/>
        <v>131.97</v>
      </c>
      <c r="CD147" s="2">
        <f t="shared" si="5"/>
        <v>24.225202697582784</v>
      </c>
    </row>
    <row r="148" spans="1:82" x14ac:dyDescent="0.25">
      <c r="A148" s="2">
        <v>4500</v>
      </c>
      <c r="B148" s="2">
        <v>1261.9000000000001</v>
      </c>
      <c r="C148" s="2">
        <v>74.388277000000002</v>
      </c>
      <c r="D148" s="2">
        <v>52.208500000000001</v>
      </c>
      <c r="E148" s="2">
        <v>0.55160100000000001</v>
      </c>
      <c r="F148" s="2">
        <v>16.961300000000001</v>
      </c>
      <c r="G148" s="2">
        <v>0.949874</v>
      </c>
      <c r="H148" s="2">
        <v>5.55164E-2</v>
      </c>
      <c r="I148" s="2">
        <v>7.2926599999999997</v>
      </c>
      <c r="J148" s="2">
        <v>0.29070299999999999</v>
      </c>
      <c r="K148" s="2">
        <v>7.9537199999999997</v>
      </c>
      <c r="L148" s="2">
        <v>11.003399999999999</v>
      </c>
      <c r="M148" s="2">
        <v>1.9212899999999999</v>
      </c>
      <c r="N148" s="2">
        <v>0.59776499999999999</v>
      </c>
      <c r="O148" s="2">
        <v>0.21379899999999999</v>
      </c>
      <c r="P148" s="2">
        <v>14.183999999999999</v>
      </c>
      <c r="Q148" s="2">
        <v>22.538399999999999</v>
      </c>
      <c r="R148" s="2">
        <v>2.6503800000000002</v>
      </c>
      <c r="S148" s="2">
        <v>9.4949600000000007</v>
      </c>
      <c r="T148" s="2">
        <v>2.0268799999999998</v>
      </c>
      <c r="U148" s="2">
        <v>0.57066600000000001</v>
      </c>
      <c r="V148" s="2">
        <v>2.1053799999999998</v>
      </c>
      <c r="W148" s="2">
        <v>0.35616900000000001</v>
      </c>
      <c r="X148" s="2">
        <v>2.2656700000000001</v>
      </c>
      <c r="Y148" s="2">
        <v>0.48286400000000002</v>
      </c>
      <c r="Z148" s="2">
        <v>1.4480900000000001</v>
      </c>
      <c r="AA148" s="2">
        <v>0.241594</v>
      </c>
      <c r="AB148" s="2">
        <v>1.65679</v>
      </c>
      <c r="AC148" s="2">
        <v>0.29469800000000002</v>
      </c>
      <c r="AD148" s="2">
        <v>20.680199999999999</v>
      </c>
      <c r="AE148" s="2">
        <v>202.12100000000001</v>
      </c>
      <c r="AF148" s="2">
        <v>1.7948500000000001</v>
      </c>
      <c r="AG148" s="2">
        <v>0.29842000000000002</v>
      </c>
      <c r="AH148" s="2">
        <v>5.8276199999999996</v>
      </c>
      <c r="AI148" s="2">
        <v>0.35836600000000002</v>
      </c>
      <c r="AJ148" s="2">
        <v>447.46199999999999</v>
      </c>
      <c r="AK148" s="2">
        <v>248.35900000000001</v>
      </c>
      <c r="AL148" s="2">
        <v>70.171300000000002</v>
      </c>
      <c r="AM148" s="2">
        <v>2.0454699999999999</v>
      </c>
      <c r="AN148" s="2">
        <v>16.929500000000001</v>
      </c>
      <c r="AO148" s="3">
        <v>6.96434</v>
      </c>
      <c r="AP148" s="2">
        <v>57.581722999999997</v>
      </c>
      <c r="AQ148" s="2">
        <v>53.259799999999998</v>
      </c>
      <c r="AR148" s="2">
        <v>4.9934600000000003E-2</v>
      </c>
      <c r="AS148" s="2">
        <v>3.6811600000000002</v>
      </c>
      <c r="AT148" s="2">
        <v>1.2061500000000001</v>
      </c>
      <c r="AU148" s="2">
        <v>0.82493300000000003</v>
      </c>
      <c r="AV148" s="2">
        <v>9.2510700000000003</v>
      </c>
      <c r="AW148" s="2">
        <v>3.6330400000000004E-15</v>
      </c>
      <c r="AX148" s="2">
        <v>29.700399999999998</v>
      </c>
      <c r="AY148" s="2">
        <v>2.0009600000000001</v>
      </c>
      <c r="AZ148" s="2">
        <v>2.55804E-2</v>
      </c>
      <c r="BA148" s="2">
        <v>4.8246000000000003E-15</v>
      </c>
      <c r="BB148" s="2">
        <v>0</v>
      </c>
      <c r="BC148" s="2">
        <v>3.1598899999999999E-2</v>
      </c>
      <c r="BD148" s="2">
        <v>7.2107599999999994E-2</v>
      </c>
      <c r="BE148" s="2">
        <v>1.3114300000000001E-2</v>
      </c>
      <c r="BF148" s="2">
        <v>6.54309E-2</v>
      </c>
      <c r="BG148" s="2">
        <v>2.02688E-2</v>
      </c>
      <c r="BH148" s="2">
        <v>7.3699100000000003E-3</v>
      </c>
      <c r="BI148" s="2">
        <v>3.3326399999999999E-2</v>
      </c>
      <c r="BJ148" s="2">
        <v>6.6759300000000001E-3</v>
      </c>
      <c r="BK148" s="2">
        <v>4.9070599999999999E-2</v>
      </c>
      <c r="BL148" s="2">
        <v>1.23345E-2</v>
      </c>
      <c r="BM148" s="2">
        <v>4.2618099999999999E-2</v>
      </c>
      <c r="BN148" s="2">
        <v>9.4573799999999996E-3</v>
      </c>
      <c r="BO148" s="2">
        <v>7.93431E-2</v>
      </c>
      <c r="BP148" s="2">
        <v>1.7262300000000001E-2</v>
      </c>
      <c r="BQ148" s="2">
        <v>1.21137E-2</v>
      </c>
      <c r="BR148" s="2">
        <v>2.02121E-2</v>
      </c>
      <c r="BS148" s="2">
        <v>1.74375E-5</v>
      </c>
      <c r="BT148" s="2">
        <v>2.8992300000000001E-6</v>
      </c>
      <c r="BU148" s="2">
        <v>2.8308400000000001E-2</v>
      </c>
      <c r="BV148" s="2">
        <v>1.74081E-3</v>
      </c>
      <c r="BW148" s="2">
        <v>13.041600000000001</v>
      </c>
      <c r="BX148" s="2">
        <v>1.6890099999999999</v>
      </c>
      <c r="BY148" s="2">
        <v>2.0451999999999999</v>
      </c>
      <c r="BZ148" s="2">
        <v>1.98722E-2</v>
      </c>
      <c r="CA148" s="2">
        <v>8.2237400000000002E-2</v>
      </c>
      <c r="CB148" s="3">
        <v>8.7958600000000008E-3</v>
      </c>
      <c r="CC148" s="2">
        <f t="shared" si="4"/>
        <v>131.97</v>
      </c>
      <c r="CD148" s="2">
        <f t="shared" si="5"/>
        <v>24.225202697582784</v>
      </c>
    </row>
    <row r="149" spans="1:82" x14ac:dyDescent="0.25">
      <c r="A149" s="2">
        <v>4500</v>
      </c>
      <c r="B149" s="2">
        <v>1260.9000000000001</v>
      </c>
      <c r="C149" s="2">
        <v>74.184534999999997</v>
      </c>
      <c r="D149" s="2">
        <v>52.216900000000003</v>
      </c>
      <c r="E149" s="2">
        <v>0.55286599999999997</v>
      </c>
      <c r="F149" s="2">
        <v>16.990100000000002</v>
      </c>
      <c r="G149" s="2">
        <v>0.94751200000000002</v>
      </c>
      <c r="H149" s="2">
        <v>5.4922600000000002E-2</v>
      </c>
      <c r="I149" s="2">
        <v>7.2722800000000003</v>
      </c>
      <c r="J149" s="2">
        <v>0.29150100000000001</v>
      </c>
      <c r="K149" s="2">
        <v>7.9170999999999996</v>
      </c>
      <c r="L149" s="2">
        <v>11.0167</v>
      </c>
      <c r="M149" s="2">
        <v>1.92638</v>
      </c>
      <c r="N149" s="2">
        <v>0.59940700000000002</v>
      </c>
      <c r="O149" s="2">
        <v>0.21438699999999999</v>
      </c>
      <c r="P149" s="2">
        <v>14.222799999999999</v>
      </c>
      <c r="Q149" s="2">
        <v>22.6</v>
      </c>
      <c r="R149" s="2">
        <v>2.6576</v>
      </c>
      <c r="S149" s="2">
        <v>9.5207200000000007</v>
      </c>
      <c r="T149" s="2">
        <v>2.0323500000000001</v>
      </c>
      <c r="U149" s="2">
        <v>0.57219699999999996</v>
      </c>
      <c r="V149" s="2">
        <v>2.1110000000000002</v>
      </c>
      <c r="W149" s="2">
        <v>0.35711500000000002</v>
      </c>
      <c r="X149" s="2">
        <v>2.2716599999999998</v>
      </c>
      <c r="Y149" s="2">
        <v>0.48413200000000001</v>
      </c>
      <c r="Z149" s="2">
        <v>1.45187</v>
      </c>
      <c r="AA149" s="2">
        <v>0.24221300000000001</v>
      </c>
      <c r="AB149" s="2">
        <v>1.6609700000000001</v>
      </c>
      <c r="AC149" s="2">
        <v>0.29542800000000002</v>
      </c>
      <c r="AD149" s="2">
        <v>20.736999999999998</v>
      </c>
      <c r="AE149" s="2">
        <v>202.67599999999999</v>
      </c>
      <c r="AF149" s="2">
        <v>1.7997799999999999</v>
      </c>
      <c r="AG149" s="2">
        <v>0.29923899999999998</v>
      </c>
      <c r="AH149" s="2">
        <v>5.8434799999999996</v>
      </c>
      <c r="AI149" s="2">
        <v>0.35934199999999999</v>
      </c>
      <c r="AJ149" s="2">
        <v>448.62900000000002</v>
      </c>
      <c r="AK149" s="2">
        <v>249.03299999999999</v>
      </c>
      <c r="AL149" s="2">
        <v>70.354399999999998</v>
      </c>
      <c r="AM149" s="2">
        <v>2.0509900000000001</v>
      </c>
      <c r="AN149" s="2">
        <v>16.9756</v>
      </c>
      <c r="AO149" s="3">
        <v>6.9834300000000002</v>
      </c>
      <c r="AP149" s="2">
        <v>57.785465000000002</v>
      </c>
      <c r="AQ149" s="2">
        <v>53.245199999999997</v>
      </c>
      <c r="AR149" s="2">
        <v>5.0078600000000001E-2</v>
      </c>
      <c r="AS149" s="2">
        <v>3.69096</v>
      </c>
      <c r="AT149" s="2">
        <v>1.20828</v>
      </c>
      <c r="AU149" s="2">
        <v>0.82298300000000002</v>
      </c>
      <c r="AV149" s="2">
        <v>9.2703199999999999</v>
      </c>
      <c r="AW149" s="2">
        <v>4.52528E-15</v>
      </c>
      <c r="AX149" s="2">
        <v>29.6708</v>
      </c>
      <c r="AY149" s="2">
        <v>2.0156399999999999</v>
      </c>
      <c r="AZ149" s="2">
        <v>2.57276E-2</v>
      </c>
      <c r="BA149" s="2">
        <v>9.4737699999999993E-15</v>
      </c>
      <c r="BB149" s="2">
        <v>0</v>
      </c>
      <c r="BC149" s="2">
        <v>3.1692600000000001E-2</v>
      </c>
      <c r="BD149" s="2">
        <v>7.2314699999999996E-2</v>
      </c>
      <c r="BE149" s="2">
        <v>1.3150800000000001E-2</v>
      </c>
      <c r="BF149" s="2">
        <v>6.5610299999999996E-2</v>
      </c>
      <c r="BG149" s="2">
        <v>2.0323500000000001E-2</v>
      </c>
      <c r="BH149" s="2">
        <v>7.3895799999999998E-3</v>
      </c>
      <c r="BI149" s="2">
        <v>3.3414600000000003E-2</v>
      </c>
      <c r="BJ149" s="2">
        <v>6.69346E-3</v>
      </c>
      <c r="BK149" s="2">
        <v>4.9198499999999999E-2</v>
      </c>
      <c r="BL149" s="2">
        <v>1.23664E-2</v>
      </c>
      <c r="BM149" s="2">
        <v>4.2727300000000003E-2</v>
      </c>
      <c r="BN149" s="2">
        <v>9.4811500000000007E-3</v>
      </c>
      <c r="BO149" s="2">
        <v>7.9539100000000001E-2</v>
      </c>
      <c r="BP149" s="2">
        <v>1.7304099999999999E-2</v>
      </c>
      <c r="BQ149" s="2">
        <v>1.21463E-2</v>
      </c>
      <c r="BR149" s="2">
        <v>2.02676E-2</v>
      </c>
      <c r="BS149" s="2">
        <v>1.7484200000000001E-5</v>
      </c>
      <c r="BT149" s="2">
        <v>2.9069999999999999E-6</v>
      </c>
      <c r="BU149" s="2">
        <v>2.8383599999999998E-2</v>
      </c>
      <c r="BV149" s="2">
        <v>1.74544E-3</v>
      </c>
      <c r="BW149" s="2">
        <v>13.0748</v>
      </c>
      <c r="BX149" s="2">
        <v>1.6934800000000001</v>
      </c>
      <c r="BY149" s="2">
        <v>2.0503999999999998</v>
      </c>
      <c r="BZ149" s="2">
        <v>1.9924600000000001E-2</v>
      </c>
      <c r="CA149" s="2">
        <v>8.2455899999999999E-2</v>
      </c>
      <c r="CB149" s="3">
        <v>8.8193799999999999E-3</v>
      </c>
      <c r="CC149" s="2">
        <f t="shared" si="4"/>
        <v>131.97</v>
      </c>
      <c r="CD149" s="2">
        <f t="shared" si="5"/>
        <v>24.225202697582784</v>
      </c>
    </row>
    <row r="150" spans="1:82" x14ac:dyDescent="0.25">
      <c r="A150" s="2">
        <v>4500</v>
      </c>
      <c r="B150" s="2">
        <v>1259.9000000000001</v>
      </c>
      <c r="C150" s="2">
        <v>73.980896999999999</v>
      </c>
      <c r="D150" s="2">
        <v>52.225499999999997</v>
      </c>
      <c r="E150" s="2">
        <v>0.55413800000000002</v>
      </c>
      <c r="F150" s="2">
        <v>17.018999999999998</v>
      </c>
      <c r="G150" s="2">
        <v>0.94513499999999995</v>
      </c>
      <c r="H150" s="2">
        <v>5.4332800000000001E-2</v>
      </c>
      <c r="I150" s="2">
        <v>7.2517300000000002</v>
      </c>
      <c r="J150" s="2">
        <v>0.29230299999999998</v>
      </c>
      <c r="K150" s="2">
        <v>7.8805300000000003</v>
      </c>
      <c r="L150" s="2">
        <v>11.0298</v>
      </c>
      <c r="M150" s="2">
        <v>1.9315</v>
      </c>
      <c r="N150" s="2">
        <v>0.60105699999999995</v>
      </c>
      <c r="O150" s="2">
        <v>0.214977</v>
      </c>
      <c r="P150" s="2">
        <v>14.261799999999999</v>
      </c>
      <c r="Q150" s="2">
        <v>22.661799999999999</v>
      </c>
      <c r="R150" s="2">
        <v>2.6648499999999999</v>
      </c>
      <c r="S150" s="2">
        <v>9.5465999999999998</v>
      </c>
      <c r="T150" s="2">
        <v>2.0378500000000002</v>
      </c>
      <c r="U150" s="2">
        <v>0.57373600000000002</v>
      </c>
      <c r="V150" s="2">
        <v>2.1166499999999999</v>
      </c>
      <c r="W150" s="2">
        <v>0.358066</v>
      </c>
      <c r="X150" s="2">
        <v>2.2776800000000001</v>
      </c>
      <c r="Y150" s="2">
        <v>0.48540499999999998</v>
      </c>
      <c r="Z150" s="2">
        <v>1.45566</v>
      </c>
      <c r="AA150" s="2">
        <v>0.242835</v>
      </c>
      <c r="AB150" s="2">
        <v>1.66517</v>
      </c>
      <c r="AC150" s="2">
        <v>0.29615999999999998</v>
      </c>
      <c r="AD150" s="2">
        <v>20.794</v>
      </c>
      <c r="AE150" s="2">
        <v>203.23400000000001</v>
      </c>
      <c r="AF150" s="2">
        <v>1.80474</v>
      </c>
      <c r="AG150" s="2">
        <v>0.30006300000000002</v>
      </c>
      <c r="AH150" s="2">
        <v>5.8594299999999997</v>
      </c>
      <c r="AI150" s="2">
        <v>0.360323</v>
      </c>
      <c r="AJ150" s="2">
        <v>449.80200000000002</v>
      </c>
      <c r="AK150" s="2">
        <v>249.71100000000001</v>
      </c>
      <c r="AL150" s="2">
        <v>70.538300000000007</v>
      </c>
      <c r="AM150" s="2">
        <v>2.05654</v>
      </c>
      <c r="AN150" s="2">
        <v>17.021899999999999</v>
      </c>
      <c r="AO150" s="3">
        <v>7.0026099999999998</v>
      </c>
      <c r="AP150" s="2">
        <v>57.989103</v>
      </c>
      <c r="AQ150" s="2">
        <v>53.230699999999999</v>
      </c>
      <c r="AR150" s="2">
        <v>5.0222500000000003E-2</v>
      </c>
      <c r="AS150" s="2">
        <v>3.7008000000000001</v>
      </c>
      <c r="AT150" s="2">
        <v>1.2103999999999999</v>
      </c>
      <c r="AU150" s="2">
        <v>0.82103800000000005</v>
      </c>
      <c r="AV150" s="2">
        <v>9.2895299999999992</v>
      </c>
      <c r="AW150" s="2">
        <v>1.9098599999999998E-15</v>
      </c>
      <c r="AX150" s="2">
        <v>29.640999999999998</v>
      </c>
      <c r="AY150" s="2">
        <v>2.0304500000000001</v>
      </c>
      <c r="AZ150" s="2">
        <v>2.5875800000000001E-2</v>
      </c>
      <c r="BA150" s="2">
        <v>7.0451499999999997E-15</v>
      </c>
      <c r="BB150" s="2">
        <v>0</v>
      </c>
      <c r="BC150" s="2">
        <v>3.1787000000000003E-2</v>
      </c>
      <c r="BD150" s="2">
        <v>7.2523000000000004E-2</v>
      </c>
      <c r="BE150" s="2">
        <v>1.3187600000000001E-2</v>
      </c>
      <c r="BF150" s="2">
        <v>6.5790699999999994E-2</v>
      </c>
      <c r="BG150" s="2">
        <v>2.0378500000000001E-2</v>
      </c>
      <c r="BH150" s="2">
        <v>7.4093400000000004E-3</v>
      </c>
      <c r="BI150" s="2">
        <v>3.3503199999999997E-2</v>
      </c>
      <c r="BJ150" s="2">
        <v>6.7110700000000004E-3</v>
      </c>
      <c r="BK150" s="2">
        <v>4.9327099999999999E-2</v>
      </c>
      <c r="BL150" s="2">
        <v>1.23984E-2</v>
      </c>
      <c r="BM150" s="2">
        <v>4.2837100000000003E-2</v>
      </c>
      <c r="BN150" s="2">
        <v>9.5050099999999995E-3</v>
      </c>
      <c r="BO150" s="2">
        <v>7.9735899999999998E-2</v>
      </c>
      <c r="BP150" s="2">
        <v>1.73461E-2</v>
      </c>
      <c r="BQ150" s="2">
        <v>1.2179000000000001E-2</v>
      </c>
      <c r="BR150" s="2">
        <v>2.0323399999999998E-2</v>
      </c>
      <c r="BS150" s="2">
        <v>1.7531099999999999E-5</v>
      </c>
      <c r="BT150" s="2">
        <v>2.9148E-6</v>
      </c>
      <c r="BU150" s="2">
        <v>2.84592E-2</v>
      </c>
      <c r="BV150" s="2">
        <v>1.75008E-3</v>
      </c>
      <c r="BW150" s="2">
        <v>13.1081</v>
      </c>
      <c r="BX150" s="2">
        <v>1.69798</v>
      </c>
      <c r="BY150" s="2">
        <v>2.0556199999999998</v>
      </c>
      <c r="BZ150" s="2">
        <v>1.9977100000000001E-2</v>
      </c>
      <c r="CA150" s="2">
        <v>8.2675299999999993E-2</v>
      </c>
      <c r="CB150" s="3">
        <v>8.8430000000000002E-3</v>
      </c>
      <c r="CC150" s="2">
        <f t="shared" si="4"/>
        <v>131.97</v>
      </c>
      <c r="CD150" s="2">
        <f t="shared" si="5"/>
        <v>24.225202697582784</v>
      </c>
    </row>
    <row r="151" spans="1:82" x14ac:dyDescent="0.25">
      <c r="A151" s="2">
        <v>4500</v>
      </c>
      <c r="B151" s="2">
        <v>1258.9000000000001</v>
      </c>
      <c r="C151" s="2">
        <v>73.777356999999995</v>
      </c>
      <c r="D151" s="2">
        <v>52.234200000000001</v>
      </c>
      <c r="E151" s="2">
        <v>0.55541399999999996</v>
      </c>
      <c r="F151" s="2">
        <v>17.047999999999998</v>
      </c>
      <c r="G151" s="2">
        <v>0.94274100000000005</v>
      </c>
      <c r="H151" s="2">
        <v>5.3747200000000002E-2</v>
      </c>
      <c r="I151" s="2">
        <v>7.2309999999999999</v>
      </c>
      <c r="J151" s="2">
        <v>0.29310999999999998</v>
      </c>
      <c r="K151" s="2">
        <v>7.8440099999999999</v>
      </c>
      <c r="L151" s="2">
        <v>11.042899999999999</v>
      </c>
      <c r="M151" s="2">
        <v>1.9366399999999999</v>
      </c>
      <c r="N151" s="2">
        <v>0.602715</v>
      </c>
      <c r="O151" s="2">
        <v>0.21557000000000001</v>
      </c>
      <c r="P151" s="2">
        <v>14.3009</v>
      </c>
      <c r="Q151" s="2">
        <v>22.724</v>
      </c>
      <c r="R151" s="2">
        <v>2.6721300000000001</v>
      </c>
      <c r="S151" s="2">
        <v>9.5726099999999992</v>
      </c>
      <c r="T151" s="2">
        <v>2.0433699999999999</v>
      </c>
      <c r="U151" s="2">
        <v>0.57528299999999999</v>
      </c>
      <c r="V151" s="2">
        <v>2.1223299999999998</v>
      </c>
      <c r="W151" s="2">
        <v>0.35902099999999998</v>
      </c>
      <c r="X151" s="2">
        <v>2.2837200000000002</v>
      </c>
      <c r="Y151" s="2">
        <v>0.48668499999999998</v>
      </c>
      <c r="Z151" s="2">
        <v>1.45947</v>
      </c>
      <c r="AA151" s="2">
        <v>0.24346000000000001</v>
      </c>
      <c r="AB151" s="2">
        <v>1.6693899999999999</v>
      </c>
      <c r="AC151" s="2">
        <v>0.29689599999999999</v>
      </c>
      <c r="AD151" s="2">
        <v>20.851299999999998</v>
      </c>
      <c r="AE151" s="2">
        <v>203.79499999999999</v>
      </c>
      <c r="AF151" s="2">
        <v>1.8097099999999999</v>
      </c>
      <c r="AG151" s="2">
        <v>0.30089100000000002</v>
      </c>
      <c r="AH151" s="2">
        <v>5.8754600000000003</v>
      </c>
      <c r="AI151" s="2">
        <v>0.36130899999999999</v>
      </c>
      <c r="AJ151" s="2">
        <v>450.98</v>
      </c>
      <c r="AK151" s="2">
        <v>250.39099999999999</v>
      </c>
      <c r="AL151" s="2">
        <v>70.723100000000002</v>
      </c>
      <c r="AM151" s="2">
        <v>2.0621100000000001</v>
      </c>
      <c r="AN151" s="2">
        <v>17.0685</v>
      </c>
      <c r="AO151" s="3">
        <v>7.02189</v>
      </c>
      <c r="AP151" s="2">
        <v>58.192642999999997</v>
      </c>
      <c r="AQ151" s="2">
        <v>53.216000000000001</v>
      </c>
      <c r="AR151" s="2">
        <v>5.03662E-2</v>
      </c>
      <c r="AS151" s="2">
        <v>3.7106599999999998</v>
      </c>
      <c r="AT151" s="2">
        <v>1.21251</v>
      </c>
      <c r="AU151" s="2">
        <v>0.81909900000000002</v>
      </c>
      <c r="AV151" s="2">
        <v>9.3086900000000004</v>
      </c>
      <c r="AW151" s="2">
        <v>-1.4802499999999999E-15</v>
      </c>
      <c r="AX151" s="2">
        <v>29.6112</v>
      </c>
      <c r="AY151" s="2">
        <v>2.0453899999999998</v>
      </c>
      <c r="AZ151" s="2">
        <v>2.6025E-2</v>
      </c>
      <c r="BA151" s="2">
        <v>8.1437899999999997E-15</v>
      </c>
      <c r="BB151" s="2">
        <v>0</v>
      </c>
      <c r="BC151" s="2">
        <v>3.1882000000000001E-2</v>
      </c>
      <c r="BD151" s="2">
        <v>7.2732500000000005E-2</v>
      </c>
      <c r="BE151" s="2">
        <v>1.32246E-2</v>
      </c>
      <c r="BF151" s="2">
        <v>6.5972000000000003E-2</v>
      </c>
      <c r="BG151" s="2">
        <v>2.0433699999999999E-2</v>
      </c>
      <c r="BH151" s="2">
        <v>7.4292000000000004E-3</v>
      </c>
      <c r="BI151" s="2">
        <v>3.3592200000000003E-2</v>
      </c>
      <c r="BJ151" s="2">
        <v>6.7287600000000003E-3</v>
      </c>
      <c r="BK151" s="2">
        <v>4.9456199999999999E-2</v>
      </c>
      <c r="BL151" s="2">
        <v>1.24306E-2</v>
      </c>
      <c r="BM151" s="2">
        <v>4.2947199999999998E-2</v>
      </c>
      <c r="BN151" s="2">
        <v>9.5289799999999994E-3</v>
      </c>
      <c r="BO151" s="2">
        <v>7.9933500000000005E-2</v>
      </c>
      <c r="BP151" s="2">
        <v>1.7388199999999999E-2</v>
      </c>
      <c r="BQ151" s="2">
        <v>1.2211899999999999E-2</v>
      </c>
      <c r="BR151" s="2">
        <v>2.0379499999999998E-2</v>
      </c>
      <c r="BS151" s="2">
        <v>1.7578300000000001E-5</v>
      </c>
      <c r="BT151" s="2">
        <v>2.92264E-6</v>
      </c>
      <c r="BU151" s="2">
        <v>2.8535000000000001E-2</v>
      </c>
      <c r="BV151" s="2">
        <v>1.75475E-3</v>
      </c>
      <c r="BW151" s="2">
        <v>13.141500000000001</v>
      </c>
      <c r="BX151" s="2">
        <v>1.7024900000000001</v>
      </c>
      <c r="BY151" s="2">
        <v>2.0608599999999999</v>
      </c>
      <c r="BZ151" s="2">
        <v>2.00299E-2</v>
      </c>
      <c r="CA151" s="2">
        <v>8.2895700000000003E-2</v>
      </c>
      <c r="CB151" s="3">
        <v>8.8667299999999998E-3</v>
      </c>
      <c r="CC151" s="2">
        <f t="shared" si="4"/>
        <v>131.97</v>
      </c>
      <c r="CD151" s="2">
        <f t="shared" si="5"/>
        <v>24.225202697582784</v>
      </c>
    </row>
    <row r="152" spans="1:82" x14ac:dyDescent="0.25">
      <c r="A152" s="2">
        <v>4500</v>
      </c>
      <c r="B152" s="2">
        <v>1257.9000000000001</v>
      </c>
      <c r="C152" s="2">
        <v>73.573909</v>
      </c>
      <c r="D152" s="2">
        <v>52.243200000000002</v>
      </c>
      <c r="E152" s="2">
        <v>0.556697</v>
      </c>
      <c r="F152" s="2">
        <v>17.077000000000002</v>
      </c>
      <c r="G152" s="2">
        <v>0.94033100000000003</v>
      </c>
      <c r="H152" s="2">
        <v>5.3165499999999997E-2</v>
      </c>
      <c r="I152" s="2">
        <v>7.2100799999999996</v>
      </c>
      <c r="J152" s="2">
        <v>0.29392000000000001</v>
      </c>
      <c r="K152" s="2">
        <v>7.8075400000000004</v>
      </c>
      <c r="L152" s="2">
        <v>11.0558</v>
      </c>
      <c r="M152" s="2">
        <v>1.9418</v>
      </c>
      <c r="N152" s="2">
        <v>0.60438099999999995</v>
      </c>
      <c r="O152" s="2">
        <v>0.216166</v>
      </c>
      <c r="P152" s="2">
        <v>14.340299999999999</v>
      </c>
      <c r="Q152" s="2">
        <v>22.7865</v>
      </c>
      <c r="R152" s="2">
        <v>2.6794600000000002</v>
      </c>
      <c r="S152" s="2">
        <v>9.5987600000000004</v>
      </c>
      <c r="T152" s="2">
        <v>2.0489199999999999</v>
      </c>
      <c r="U152" s="2">
        <v>0.57683799999999996</v>
      </c>
      <c r="V152" s="2">
        <v>2.1280399999999999</v>
      </c>
      <c r="W152" s="2">
        <v>0.359981</v>
      </c>
      <c r="X152" s="2">
        <v>2.2898000000000001</v>
      </c>
      <c r="Y152" s="2">
        <v>0.48797099999999999</v>
      </c>
      <c r="Z152" s="2">
        <v>1.4633</v>
      </c>
      <c r="AA152" s="2">
        <v>0.244087</v>
      </c>
      <c r="AB152" s="2">
        <v>1.67363</v>
      </c>
      <c r="AC152" s="2">
        <v>0.29763600000000001</v>
      </c>
      <c r="AD152" s="2">
        <v>20.908899999999999</v>
      </c>
      <c r="AE152" s="2">
        <v>204.358</v>
      </c>
      <c r="AF152" s="2">
        <v>1.8147200000000001</v>
      </c>
      <c r="AG152" s="2">
        <v>0.30172300000000002</v>
      </c>
      <c r="AH152" s="2">
        <v>5.8915699999999998</v>
      </c>
      <c r="AI152" s="2">
        <v>0.36229899999999998</v>
      </c>
      <c r="AJ152" s="2">
        <v>452.16399999999999</v>
      </c>
      <c r="AK152" s="2">
        <v>251.07499999999999</v>
      </c>
      <c r="AL152" s="2">
        <v>70.908799999999999</v>
      </c>
      <c r="AM152" s="2">
        <v>2.06772</v>
      </c>
      <c r="AN152" s="2">
        <v>17.115300000000001</v>
      </c>
      <c r="AO152" s="3">
        <v>7.0412600000000003</v>
      </c>
      <c r="AP152" s="2">
        <v>58.396090000000001</v>
      </c>
      <c r="AQ152" s="2">
        <v>53.2014</v>
      </c>
      <c r="AR152" s="2">
        <v>5.0509800000000001E-2</v>
      </c>
      <c r="AS152" s="2">
        <v>3.7205699999999999</v>
      </c>
      <c r="AT152" s="2">
        <v>1.2145999999999999</v>
      </c>
      <c r="AU152" s="2">
        <v>0.81716500000000003</v>
      </c>
      <c r="AV152" s="2">
        <v>9.3277999999999999</v>
      </c>
      <c r="AW152" s="2">
        <v>3.5823699999999999E-15</v>
      </c>
      <c r="AX152" s="2">
        <v>29.581299999999999</v>
      </c>
      <c r="AY152" s="2">
        <v>2.06047</v>
      </c>
      <c r="AZ152" s="2">
        <v>2.6175299999999999E-2</v>
      </c>
      <c r="BA152" s="2">
        <v>8.1154200000000004E-15</v>
      </c>
      <c r="BB152" s="2">
        <v>0</v>
      </c>
      <c r="BC152" s="2">
        <v>3.1977600000000002E-2</v>
      </c>
      <c r="BD152" s="2">
        <v>7.2943300000000003E-2</v>
      </c>
      <c r="BE152" s="2">
        <v>1.3261800000000001E-2</v>
      </c>
      <c r="BF152" s="2">
        <v>6.6154299999999999E-2</v>
      </c>
      <c r="BG152" s="2">
        <v>2.0489199999999999E-2</v>
      </c>
      <c r="BH152" s="2">
        <v>7.4491599999999998E-3</v>
      </c>
      <c r="BI152" s="2">
        <v>3.3681599999999999E-2</v>
      </c>
      <c r="BJ152" s="2">
        <v>6.7465299999999997E-3</v>
      </c>
      <c r="BK152" s="2">
        <v>4.9585900000000002E-2</v>
      </c>
      <c r="BL152" s="2">
        <v>1.2462900000000001E-2</v>
      </c>
      <c r="BM152" s="2">
        <v>4.3057900000000003E-2</v>
      </c>
      <c r="BN152" s="2">
        <v>9.5530600000000004E-3</v>
      </c>
      <c r="BO152" s="2">
        <v>8.0131999999999995E-2</v>
      </c>
      <c r="BP152" s="2">
        <v>1.7430500000000002E-2</v>
      </c>
      <c r="BQ152" s="2">
        <v>1.22449E-2</v>
      </c>
      <c r="BR152" s="2">
        <v>2.04358E-2</v>
      </c>
      <c r="BS152" s="2">
        <v>1.76257E-5</v>
      </c>
      <c r="BT152" s="2">
        <v>2.9305199999999999E-6</v>
      </c>
      <c r="BU152" s="2">
        <v>2.8611299999999999E-2</v>
      </c>
      <c r="BV152" s="2">
        <v>1.7594399999999999E-3</v>
      </c>
      <c r="BW152" s="2">
        <v>13.1751</v>
      </c>
      <c r="BX152" s="2">
        <v>1.70702</v>
      </c>
      <c r="BY152" s="2">
        <v>2.0661299999999998</v>
      </c>
      <c r="BZ152" s="2">
        <v>2.0083E-2</v>
      </c>
      <c r="CA152" s="2">
        <v>8.3117200000000002E-2</v>
      </c>
      <c r="CB152" s="3">
        <v>8.8905800000000004E-3</v>
      </c>
      <c r="CC152" s="2">
        <f t="shared" si="4"/>
        <v>131.969999</v>
      </c>
      <c r="CD152" s="2">
        <f t="shared" si="5"/>
        <v>24.225202123400791</v>
      </c>
    </row>
    <row r="153" spans="1:82" x14ac:dyDescent="0.25">
      <c r="A153" s="2">
        <v>4500</v>
      </c>
      <c r="B153" s="2">
        <v>1256.9000000000001</v>
      </c>
      <c r="C153" s="2">
        <v>73.370547999999999</v>
      </c>
      <c r="D153" s="2">
        <v>52.252299999999998</v>
      </c>
      <c r="E153" s="2">
        <v>0.55798599999999998</v>
      </c>
      <c r="F153" s="2">
        <v>17.106100000000001</v>
      </c>
      <c r="G153" s="2">
        <v>0.93790600000000002</v>
      </c>
      <c r="H153" s="2">
        <v>5.2588000000000003E-2</v>
      </c>
      <c r="I153" s="2">
        <v>7.1889900000000004</v>
      </c>
      <c r="J153" s="2">
        <v>0.29473500000000002</v>
      </c>
      <c r="K153" s="2">
        <v>7.7711199999999998</v>
      </c>
      <c r="L153" s="2">
        <v>11.0686</v>
      </c>
      <c r="M153" s="2">
        <v>1.94699</v>
      </c>
      <c r="N153" s="2">
        <v>0.60605699999999996</v>
      </c>
      <c r="O153" s="2">
        <v>0.21676500000000001</v>
      </c>
      <c r="P153" s="2">
        <v>14.379899999999999</v>
      </c>
      <c r="Q153" s="2">
        <v>22.8492</v>
      </c>
      <c r="R153" s="2">
        <v>2.68682</v>
      </c>
      <c r="S153" s="2">
        <v>9.6250300000000006</v>
      </c>
      <c r="T153" s="2">
        <v>2.0545</v>
      </c>
      <c r="U153" s="2">
        <v>0.57840000000000003</v>
      </c>
      <c r="V153" s="2">
        <v>2.1337700000000002</v>
      </c>
      <c r="W153" s="2">
        <v>0.36094599999999999</v>
      </c>
      <c r="X153" s="2">
        <v>2.2959000000000001</v>
      </c>
      <c r="Y153" s="2">
        <v>0.489263</v>
      </c>
      <c r="Z153" s="2">
        <v>1.46715</v>
      </c>
      <c r="AA153" s="2">
        <v>0.24471799999999999</v>
      </c>
      <c r="AB153" s="2">
        <v>1.6778900000000001</v>
      </c>
      <c r="AC153" s="2">
        <v>0.29837900000000001</v>
      </c>
      <c r="AD153" s="2">
        <v>20.966799999999999</v>
      </c>
      <c r="AE153" s="2">
        <v>204.92400000000001</v>
      </c>
      <c r="AF153" s="2">
        <v>1.81975</v>
      </c>
      <c r="AG153" s="2">
        <v>0.30255900000000002</v>
      </c>
      <c r="AH153" s="2">
        <v>5.9077500000000001</v>
      </c>
      <c r="AI153" s="2">
        <v>0.36329499999999998</v>
      </c>
      <c r="AJ153" s="2">
        <v>453.35399999999998</v>
      </c>
      <c r="AK153" s="2">
        <v>251.76300000000001</v>
      </c>
      <c r="AL153" s="2">
        <v>71.095399999999998</v>
      </c>
      <c r="AM153" s="2">
        <v>2.07335</v>
      </c>
      <c r="AN153" s="2">
        <v>17.162299999999998</v>
      </c>
      <c r="AO153" s="3">
        <v>7.0607300000000004</v>
      </c>
      <c r="AP153" s="2">
        <v>58.599451999999999</v>
      </c>
      <c r="AQ153" s="2">
        <v>53.186700000000002</v>
      </c>
      <c r="AR153" s="2">
        <v>5.0653299999999998E-2</v>
      </c>
      <c r="AS153" s="2">
        <v>3.7305100000000002</v>
      </c>
      <c r="AT153" s="2">
        <v>1.21669</v>
      </c>
      <c r="AU153" s="2">
        <v>0.81523699999999999</v>
      </c>
      <c r="AV153" s="2">
        <v>9.3468599999999995</v>
      </c>
      <c r="AW153" s="2">
        <v>4.4099300000000002E-15</v>
      </c>
      <c r="AX153" s="2">
        <v>29.551400000000001</v>
      </c>
      <c r="AY153" s="2">
        <v>2.0756899999999998</v>
      </c>
      <c r="AZ153" s="2">
        <v>2.6326599999999999E-2</v>
      </c>
      <c r="BA153" s="2">
        <v>8.0872599999999996E-15</v>
      </c>
      <c r="BB153" s="2">
        <v>0</v>
      </c>
      <c r="BC153" s="2">
        <v>3.20738E-2</v>
      </c>
      <c r="BD153" s="2">
        <v>7.3155300000000006E-2</v>
      </c>
      <c r="BE153" s="2">
        <v>1.3299200000000001E-2</v>
      </c>
      <c r="BF153" s="2">
        <v>6.6337499999999994E-2</v>
      </c>
      <c r="BG153" s="2">
        <v>2.0545000000000001E-2</v>
      </c>
      <c r="BH153" s="2">
        <v>7.4692100000000004E-3</v>
      </c>
      <c r="BI153" s="2">
        <v>3.3771500000000003E-2</v>
      </c>
      <c r="BJ153" s="2">
        <v>6.7643900000000003E-3</v>
      </c>
      <c r="BK153" s="2">
        <v>4.9716200000000002E-2</v>
      </c>
      <c r="BL153" s="2">
        <v>1.2495300000000001E-2</v>
      </c>
      <c r="BM153" s="2">
        <v>4.3169100000000002E-2</v>
      </c>
      <c r="BN153" s="2">
        <v>9.5772400000000008E-3</v>
      </c>
      <c r="BO153" s="2">
        <v>8.0331299999999994E-2</v>
      </c>
      <c r="BP153" s="2">
        <v>1.74729E-2</v>
      </c>
      <c r="BQ153" s="2">
        <v>1.22781E-2</v>
      </c>
      <c r="BR153" s="2">
        <v>2.0492400000000001E-2</v>
      </c>
      <c r="BS153" s="2">
        <v>1.7673299999999999E-5</v>
      </c>
      <c r="BT153" s="2">
        <v>2.9384300000000001E-6</v>
      </c>
      <c r="BU153" s="2">
        <v>2.8687799999999999E-2</v>
      </c>
      <c r="BV153" s="2">
        <v>1.7641499999999999E-3</v>
      </c>
      <c r="BW153" s="2">
        <v>13.2088</v>
      </c>
      <c r="BX153" s="2">
        <v>1.71157</v>
      </c>
      <c r="BY153" s="2">
        <v>2.0714199999999998</v>
      </c>
      <c r="BZ153" s="2">
        <v>2.01362E-2</v>
      </c>
      <c r="CA153" s="2">
        <v>8.3339700000000003E-2</v>
      </c>
      <c r="CB153" s="3">
        <v>8.9145300000000004E-3</v>
      </c>
      <c r="CC153" s="2">
        <f t="shared" si="4"/>
        <v>131.97</v>
      </c>
      <c r="CD153" s="2">
        <f t="shared" si="5"/>
        <v>24.225202697582784</v>
      </c>
    </row>
    <row r="154" spans="1:82" x14ac:dyDescent="0.25">
      <c r="A154" s="2">
        <v>4500</v>
      </c>
      <c r="B154" s="2">
        <v>1255.9000000000001</v>
      </c>
      <c r="C154" s="2">
        <v>73.167266999999995</v>
      </c>
      <c r="D154" s="2">
        <v>52.261499999999998</v>
      </c>
      <c r="E154" s="2">
        <v>0.55928</v>
      </c>
      <c r="F154" s="2">
        <v>17.135200000000001</v>
      </c>
      <c r="G154" s="2">
        <v>0.93546499999999999</v>
      </c>
      <c r="H154" s="2">
        <v>5.2014400000000002E-2</v>
      </c>
      <c r="I154" s="2">
        <v>7.1677099999999996</v>
      </c>
      <c r="J154" s="2">
        <v>0.29555399999999998</v>
      </c>
      <c r="K154" s="2">
        <v>7.73475</v>
      </c>
      <c r="L154" s="2">
        <v>11.081200000000001</v>
      </c>
      <c r="M154" s="2">
        <v>1.9521999999999999</v>
      </c>
      <c r="N154" s="2">
        <v>0.60773999999999995</v>
      </c>
      <c r="O154" s="2">
        <v>0.217367</v>
      </c>
      <c r="P154" s="2">
        <v>14.419700000000001</v>
      </c>
      <c r="Q154" s="2">
        <v>22.912400000000002</v>
      </c>
      <c r="R154" s="2">
        <v>2.69421</v>
      </c>
      <c r="S154" s="2">
        <v>9.6514399999999991</v>
      </c>
      <c r="T154" s="2">
        <v>2.0600999999999998</v>
      </c>
      <c r="U154" s="2">
        <v>0.57996999999999999</v>
      </c>
      <c r="V154" s="2">
        <v>2.1395300000000002</v>
      </c>
      <c r="W154" s="2">
        <v>0.36191499999999999</v>
      </c>
      <c r="X154" s="2">
        <v>2.3020399999999999</v>
      </c>
      <c r="Y154" s="2">
        <v>0.49056100000000002</v>
      </c>
      <c r="Z154" s="2">
        <v>1.4710099999999999</v>
      </c>
      <c r="AA154" s="2">
        <v>0.24535199999999999</v>
      </c>
      <c r="AB154" s="2">
        <v>1.6821600000000001</v>
      </c>
      <c r="AC154" s="2">
        <v>0.29912499999999997</v>
      </c>
      <c r="AD154" s="2">
        <v>21.024999999999999</v>
      </c>
      <c r="AE154" s="2">
        <v>205.494</v>
      </c>
      <c r="AF154" s="2">
        <v>1.8248</v>
      </c>
      <c r="AG154" s="2">
        <v>0.3034</v>
      </c>
      <c r="AH154" s="2">
        <v>5.9240300000000001</v>
      </c>
      <c r="AI154" s="2">
        <v>0.36429499999999998</v>
      </c>
      <c r="AJ154" s="2">
        <v>454.55</v>
      </c>
      <c r="AK154" s="2">
        <v>252.45400000000001</v>
      </c>
      <c r="AL154" s="2">
        <v>71.282899999999998</v>
      </c>
      <c r="AM154" s="2">
        <v>2.0790099999999998</v>
      </c>
      <c r="AN154" s="2">
        <v>17.209599999999998</v>
      </c>
      <c r="AO154" s="3">
        <v>7.0803000000000003</v>
      </c>
      <c r="AP154" s="2">
        <v>58.802733000000003</v>
      </c>
      <c r="AQ154" s="2">
        <v>53.171900000000001</v>
      </c>
      <c r="AR154" s="2">
        <v>5.0796500000000001E-2</v>
      </c>
      <c r="AS154" s="2">
        <v>3.7404799999999998</v>
      </c>
      <c r="AT154" s="2">
        <v>1.2187600000000001</v>
      </c>
      <c r="AU154" s="2">
        <v>0.81331399999999998</v>
      </c>
      <c r="AV154" s="2">
        <v>9.3658800000000006</v>
      </c>
      <c r="AW154" s="2">
        <v>2.0927E-16</v>
      </c>
      <c r="AX154" s="2">
        <v>29.5214</v>
      </c>
      <c r="AY154" s="2">
        <v>2.09104</v>
      </c>
      <c r="AZ154" s="2">
        <v>2.6479099999999998E-2</v>
      </c>
      <c r="BA154" s="2">
        <v>5.8360400000000001E-15</v>
      </c>
      <c r="BB154" s="2">
        <v>0</v>
      </c>
      <c r="BC154" s="2">
        <v>3.2170600000000001E-2</v>
      </c>
      <c r="BD154" s="2">
        <v>7.3368600000000006E-2</v>
      </c>
      <c r="BE154" s="2">
        <v>1.3336799999999999E-2</v>
      </c>
      <c r="BF154" s="2">
        <v>6.6521700000000003E-2</v>
      </c>
      <c r="BG154" s="2">
        <v>2.0601000000000001E-2</v>
      </c>
      <c r="BH154" s="2">
        <v>7.4893599999999996E-3</v>
      </c>
      <c r="BI154" s="2">
        <v>3.3861799999999997E-2</v>
      </c>
      <c r="BJ154" s="2">
        <v>6.7823299999999996E-3</v>
      </c>
      <c r="BK154" s="2">
        <v>4.9847099999999998E-2</v>
      </c>
      <c r="BL154" s="2">
        <v>1.25279E-2</v>
      </c>
      <c r="BM154" s="2">
        <v>4.3280800000000001E-2</v>
      </c>
      <c r="BN154" s="2">
        <v>9.6015200000000005E-3</v>
      </c>
      <c r="BO154" s="2">
        <v>8.0531500000000006E-2</v>
      </c>
      <c r="BP154" s="2">
        <v>1.7515599999999999E-2</v>
      </c>
      <c r="BQ154" s="2">
        <v>1.23114E-2</v>
      </c>
      <c r="BR154" s="2">
        <v>2.0549399999999999E-2</v>
      </c>
      <c r="BS154" s="2">
        <v>1.7721099999999999E-5</v>
      </c>
      <c r="BT154" s="2">
        <v>2.9463800000000002E-6</v>
      </c>
      <c r="BU154" s="2">
        <v>2.87648E-2</v>
      </c>
      <c r="BV154" s="2">
        <v>1.76888E-3</v>
      </c>
      <c r="BW154" s="2">
        <v>13.242699999999999</v>
      </c>
      <c r="BX154" s="2">
        <v>1.7161500000000001</v>
      </c>
      <c r="BY154" s="2">
        <v>2.07673</v>
      </c>
      <c r="BZ154" s="2">
        <v>2.0189800000000001E-2</v>
      </c>
      <c r="CA154" s="2">
        <v>8.3563200000000004E-2</v>
      </c>
      <c r="CB154" s="3">
        <v>8.9385999999999997E-3</v>
      </c>
      <c r="CC154" s="2">
        <f t="shared" si="4"/>
        <v>131.97</v>
      </c>
      <c r="CD154" s="2">
        <f t="shared" si="5"/>
        <v>24.225202697582784</v>
      </c>
    </row>
    <row r="155" spans="1:82" x14ac:dyDescent="0.25">
      <c r="A155" s="2">
        <v>4500</v>
      </c>
      <c r="B155" s="2">
        <v>1254.9000000000001</v>
      </c>
      <c r="C155" s="2">
        <v>72.964060000000003</v>
      </c>
      <c r="D155" s="2">
        <v>52.271000000000001</v>
      </c>
      <c r="E155" s="2">
        <v>0.56057999999999997</v>
      </c>
      <c r="F155" s="2">
        <v>17.164400000000001</v>
      </c>
      <c r="G155" s="2">
        <v>0.93300799999999995</v>
      </c>
      <c r="H155" s="2">
        <v>5.1444900000000002E-2</v>
      </c>
      <c r="I155" s="2">
        <v>7.1462500000000002</v>
      </c>
      <c r="J155" s="2">
        <v>0.296377</v>
      </c>
      <c r="K155" s="2">
        <v>7.6984199999999996</v>
      </c>
      <c r="L155" s="2">
        <v>11.0937</v>
      </c>
      <c r="M155" s="2">
        <v>1.9574400000000001</v>
      </c>
      <c r="N155" s="2">
        <v>0.609433</v>
      </c>
      <c r="O155" s="2">
        <v>0.217973</v>
      </c>
      <c r="P155" s="2">
        <v>14.4597</v>
      </c>
      <c r="Q155" s="2">
        <v>22.9758</v>
      </c>
      <c r="R155" s="2">
        <v>2.7016499999999999</v>
      </c>
      <c r="S155" s="2">
        <v>9.6779899999999994</v>
      </c>
      <c r="T155" s="2">
        <v>2.0657399999999999</v>
      </c>
      <c r="U155" s="2">
        <v>0.58154799999999995</v>
      </c>
      <c r="V155" s="2">
        <v>2.1453199999999999</v>
      </c>
      <c r="W155" s="2">
        <v>0.36288999999999999</v>
      </c>
      <c r="X155" s="2">
        <v>2.3081999999999998</v>
      </c>
      <c r="Y155" s="2">
        <v>0.49186600000000003</v>
      </c>
      <c r="Z155" s="2">
        <v>1.4749000000000001</v>
      </c>
      <c r="AA155" s="2">
        <v>0.24598900000000001</v>
      </c>
      <c r="AB155" s="2">
        <v>1.6864600000000001</v>
      </c>
      <c r="AC155" s="2">
        <v>0.29987399999999997</v>
      </c>
      <c r="AD155" s="2">
        <v>21.083500000000001</v>
      </c>
      <c r="AE155" s="2">
        <v>206.066</v>
      </c>
      <c r="AF155" s="2">
        <v>1.82989</v>
      </c>
      <c r="AG155" s="2">
        <v>0.30424499999999999</v>
      </c>
      <c r="AH155" s="2">
        <v>5.9403800000000002</v>
      </c>
      <c r="AI155" s="2">
        <v>0.36530099999999999</v>
      </c>
      <c r="AJ155" s="2">
        <v>455.75099999999998</v>
      </c>
      <c r="AK155" s="2">
        <v>253.149</v>
      </c>
      <c r="AL155" s="2">
        <v>71.471299999999999</v>
      </c>
      <c r="AM155" s="2">
        <v>2.0847000000000002</v>
      </c>
      <c r="AN155" s="2">
        <v>17.257100000000001</v>
      </c>
      <c r="AO155" s="3">
        <v>7.0999800000000004</v>
      </c>
      <c r="AP155" s="2">
        <v>59.005940000000002</v>
      </c>
      <c r="AQ155" s="2">
        <v>53.1571</v>
      </c>
      <c r="AR155" s="2">
        <v>5.0939699999999997E-2</v>
      </c>
      <c r="AS155" s="2">
        <v>3.7504900000000001</v>
      </c>
      <c r="AT155" s="2">
        <v>1.22082</v>
      </c>
      <c r="AU155" s="2">
        <v>0.81139600000000001</v>
      </c>
      <c r="AV155" s="2">
        <v>9.3848400000000005</v>
      </c>
      <c r="AW155" s="2">
        <v>1.04275E-15</v>
      </c>
      <c r="AX155" s="2">
        <v>29.491199999999999</v>
      </c>
      <c r="AY155" s="2">
        <v>2.1065399999999999</v>
      </c>
      <c r="AZ155" s="2">
        <v>2.6632599999999999E-2</v>
      </c>
      <c r="BA155" s="2">
        <v>1.3847500000000001E-15</v>
      </c>
      <c r="BB155" s="2">
        <v>0</v>
      </c>
      <c r="BC155" s="2">
        <v>3.2267999999999998E-2</v>
      </c>
      <c r="BD155" s="2">
        <v>7.3583200000000001E-2</v>
      </c>
      <c r="BE155" s="2">
        <v>1.33746E-2</v>
      </c>
      <c r="BF155" s="2">
        <v>6.6706799999999997E-2</v>
      </c>
      <c r="BG155" s="2">
        <v>2.0657399999999999E-2</v>
      </c>
      <c r="BH155" s="2">
        <v>7.5096199999999998E-3</v>
      </c>
      <c r="BI155" s="2">
        <v>3.3952499999999997E-2</v>
      </c>
      <c r="BJ155" s="2">
        <v>6.8003600000000001E-3</v>
      </c>
      <c r="BK155" s="2">
        <v>4.9978599999999998E-2</v>
      </c>
      <c r="BL155" s="2">
        <v>1.2560699999999999E-2</v>
      </c>
      <c r="BM155" s="2">
        <v>4.3393099999999997E-2</v>
      </c>
      <c r="BN155" s="2">
        <v>9.6259199999999996E-3</v>
      </c>
      <c r="BO155" s="2">
        <v>8.0732600000000002E-2</v>
      </c>
      <c r="BP155" s="2">
        <v>1.7558399999999998E-2</v>
      </c>
      <c r="BQ155" s="2">
        <v>1.2344900000000001E-2</v>
      </c>
      <c r="BR155" s="2">
        <v>2.0606599999999999E-2</v>
      </c>
      <c r="BS155" s="2">
        <v>1.7769099999999999E-5</v>
      </c>
      <c r="BT155" s="2">
        <v>2.9543700000000001E-6</v>
      </c>
      <c r="BU155" s="2">
        <v>2.8842099999999999E-2</v>
      </c>
      <c r="BV155" s="2">
        <v>1.77363E-3</v>
      </c>
      <c r="BW155" s="2">
        <v>13.2767</v>
      </c>
      <c r="BX155" s="2">
        <v>1.7207399999999999</v>
      </c>
      <c r="BY155" s="2">
        <v>2.0820699999999999</v>
      </c>
      <c r="BZ155" s="2">
        <v>2.0243500000000001E-2</v>
      </c>
      <c r="CA155" s="2">
        <v>8.3787700000000007E-2</v>
      </c>
      <c r="CB155" s="3">
        <v>8.9627800000000001E-3</v>
      </c>
      <c r="CC155" s="2">
        <f t="shared" si="4"/>
        <v>131.97</v>
      </c>
      <c r="CD155" s="2">
        <f t="shared" si="5"/>
        <v>24.225202697582784</v>
      </c>
    </row>
    <row r="157" spans="1:82" x14ac:dyDescent="0.25">
      <c r="A157" s="11" t="s">
        <v>97</v>
      </c>
      <c r="B157" s="11"/>
      <c r="C157" s="11"/>
    </row>
    <row r="158" spans="1:82" ht="18.75" x14ac:dyDescent="0.25">
      <c r="B158" s="2" t="s">
        <v>82</v>
      </c>
      <c r="C158" s="2" t="s">
        <v>83</v>
      </c>
      <c r="D158" s="1" t="s">
        <v>16</v>
      </c>
      <c r="E158" s="1" t="s">
        <v>17</v>
      </c>
      <c r="F158" s="1" t="s">
        <v>18</v>
      </c>
      <c r="G158" s="1" t="s">
        <v>19</v>
      </c>
      <c r="H158" s="1" t="s">
        <v>20</v>
      </c>
      <c r="I158" s="1" t="s">
        <v>8</v>
      </c>
      <c r="J158" s="1" t="s">
        <v>9</v>
      </c>
      <c r="K158" s="1" t="s">
        <v>10</v>
      </c>
      <c r="L158" s="1" t="s">
        <v>11</v>
      </c>
      <c r="M158" s="1" t="s">
        <v>21</v>
      </c>
      <c r="N158" s="1" t="s">
        <v>22</v>
      </c>
      <c r="O158" s="1" t="s">
        <v>23</v>
      </c>
      <c r="P158" s="1" t="s">
        <v>24</v>
      </c>
      <c r="Q158" s="1" t="s">
        <v>25</v>
      </c>
      <c r="R158" s="1" t="s">
        <v>26</v>
      </c>
      <c r="S158" s="1" t="s">
        <v>27</v>
      </c>
      <c r="T158" s="1" t="s">
        <v>28</v>
      </c>
      <c r="U158" s="1" t="s">
        <v>29</v>
      </c>
      <c r="V158" s="1" t="s">
        <v>30</v>
      </c>
      <c r="W158" s="1" t="s">
        <v>31</v>
      </c>
      <c r="X158" s="1" t="s">
        <v>32</v>
      </c>
      <c r="Y158" s="1" t="s">
        <v>33</v>
      </c>
      <c r="Z158" s="1" t="s">
        <v>34</v>
      </c>
      <c r="AA158" s="1" t="s">
        <v>35</v>
      </c>
      <c r="AB158" s="1" t="s">
        <v>36</v>
      </c>
      <c r="AC158" s="1" t="s">
        <v>37</v>
      </c>
      <c r="AD158" s="1" t="s">
        <v>38</v>
      </c>
      <c r="AE158" s="1" t="s">
        <v>39</v>
      </c>
      <c r="AF158" s="1" t="s">
        <v>40</v>
      </c>
      <c r="AG158" s="1" t="s">
        <v>41</v>
      </c>
      <c r="AH158" s="1" t="s">
        <v>42</v>
      </c>
      <c r="AI158" s="1" t="s">
        <v>43</v>
      </c>
      <c r="AJ158" s="1" t="s">
        <v>44</v>
      </c>
      <c r="AK158" s="1" t="s">
        <v>45</v>
      </c>
      <c r="AL158" s="1" t="s">
        <v>46</v>
      </c>
      <c r="AM158" s="1" t="s">
        <v>47</v>
      </c>
      <c r="AN158" s="1" t="s">
        <v>48</v>
      </c>
      <c r="AO158" s="4" t="s">
        <v>49</v>
      </c>
    </row>
    <row r="159" spans="1:82" x14ac:dyDescent="0.25">
      <c r="A159" s="2" t="s">
        <v>79</v>
      </c>
      <c r="B159" s="2" t="s">
        <v>81</v>
      </c>
      <c r="C159" s="2">
        <f>B155</f>
        <v>1254.9000000000001</v>
      </c>
      <c r="D159" s="2">
        <f>(D155*$C155+AQ155*$AP155*0.03)/($C155+$AP155*0.03)</f>
        <v>52.291988437706721</v>
      </c>
      <c r="E159" s="2">
        <f t="shared" ref="E159:P159" si="6">(E155*$C155+AR155*$AP155*0.03)/($C155+$AP155*0.03)</f>
        <v>0.54850850277690433</v>
      </c>
      <c r="F159" s="2">
        <f t="shared" si="6"/>
        <v>16.846673993410935</v>
      </c>
      <c r="G159" s="2">
        <f t="shared" si="6"/>
        <v>0.93982520373913425</v>
      </c>
      <c r="H159" s="2">
        <f t="shared" si="6"/>
        <v>6.9445335980707151E-2</v>
      </c>
      <c r="I159" s="2">
        <f t="shared" si="6"/>
        <v>7.199273932700474</v>
      </c>
      <c r="J159" s="2">
        <f t="shared" si="6"/>
        <v>0.28935692303102922</v>
      </c>
      <c r="K159" s="2">
        <f t="shared" si="6"/>
        <v>8.2146105038779922</v>
      </c>
      <c r="L159" s="2">
        <f t="shared" si="6"/>
        <v>10.880827358288746</v>
      </c>
      <c r="M159" s="2">
        <f t="shared" si="6"/>
        <v>1.9117063008254405</v>
      </c>
      <c r="N159" s="2">
        <f t="shared" si="6"/>
        <v>0.59499778212738907</v>
      </c>
      <c r="O159" s="2">
        <f t="shared" si="6"/>
        <v>0.21281002434008886</v>
      </c>
      <c r="P159" s="2">
        <f t="shared" si="6"/>
        <v>14.117967398939216</v>
      </c>
      <c r="Q159" s="2">
        <f t="shared" ref="Q159" si="7">(Q155*$C155+BD155*$AP155*0.03)/($C155+$AP155*0.03)</f>
        <v>22.433331034135385</v>
      </c>
      <c r="R159" s="2">
        <f t="shared" ref="R159" si="8">(R155*$C155+BE155*$AP155*0.03)/($C155+$AP155*0.03)</f>
        <v>2.6379746803166548</v>
      </c>
      <c r="S159" s="2">
        <f t="shared" ref="S159" si="9">(S155*$C155+BF155*$AP155*0.03)/($C155+$AP155*0.03)</f>
        <v>9.450334183811238</v>
      </c>
      <c r="T159" s="2">
        <f t="shared" ref="T159" si="10">(T155*$C155+BG155*$AP155*0.03)/($C155+$AP155*0.03)</f>
        <v>2.0172995432172431</v>
      </c>
      <c r="U159" s="2">
        <f t="shared" ref="U159" si="11">(U155*$C155+BH155*$AP155*0.03)/($C155+$AP155*0.03)</f>
        <v>0.56795115000575835</v>
      </c>
      <c r="V159" s="2">
        <f t="shared" ref="V159" si="12">(V155*$C155+BI155*$AP155*0.03)/($C155+$AP155*0.03)</f>
        <v>2.0953094986460368</v>
      </c>
      <c r="W159" s="2">
        <f t="shared" ref="W159" si="13">(W155*$C155+BJ155*$AP155*0.03)/($C155+$AP155*0.03)</f>
        <v>0.35445555103583237</v>
      </c>
      <c r="X159" s="2">
        <f t="shared" ref="X159" si="14">(X155*$C155+BK155*$AP155*0.03)/($C155+$AP155*0.03)</f>
        <v>2.2547110719084911</v>
      </c>
      <c r="Y159" s="2">
        <f t="shared" ref="Y159" si="15">(Y155*$C155+BL155*$AP155*0.03)/($C155+$AP155*0.03)</f>
        <v>0.48051302693651782</v>
      </c>
      <c r="Z159" s="2">
        <f t="shared" ref="Z159" si="16">(Z155*$C155+BM155*$AP155*0.03)/($C155+$AP155*0.03)</f>
        <v>1.4409928863588846</v>
      </c>
      <c r="AA159" s="2">
        <f t="shared" ref="AA159:AB159" si="17">(AA155*$C155+BN155*$AP155*0.03)/($C155+$AP155*0.03)</f>
        <v>0.24039043123716408</v>
      </c>
      <c r="AB159" s="2">
        <f t="shared" si="17"/>
        <v>1.6484262458990226</v>
      </c>
      <c r="AC159" s="2">
        <f t="shared" ref="AC159" si="18">(AC155*$C155+BP155*$AP155*0.03)/($C155+$AP155*0.03)</f>
        <v>0.29318698568532242</v>
      </c>
      <c r="AD159" s="2">
        <f t="shared" ref="AD159" si="19">(AD155*$C155+BQ155*$AP155*0.03)/($C155+$AP155*0.03)</f>
        <v>20.584402125916913</v>
      </c>
      <c r="AE159" s="2">
        <f t="shared" ref="AE159" si="20">(AE155*$C155+BR155*$AP155*0.03)/($C155+$AP155*0.03)</f>
        <v>201.18554530624888</v>
      </c>
      <c r="AF159" s="2">
        <f t="shared" ref="AF159" si="21">(AF155*$C155+BS155*$AP155*0.03)/($C155+$AP155*0.03)</f>
        <v>1.7865470823501812</v>
      </c>
      <c r="AG159" s="2">
        <f t="shared" ref="AG159" si="22">(AG155*$C155+BT155*$AP155*0.03)/($C155+$AP155*0.03)</f>
        <v>0.29703862913613488</v>
      </c>
      <c r="AH159" s="2">
        <f t="shared" ref="AH159" si="23">(AH155*$C155+BU155*$AP155*0.03)/($C155+$AP155*0.03)</f>
        <v>5.8003574912932248</v>
      </c>
      <c r="AI159" s="2">
        <f t="shared" ref="AI159" si="24">(AI155*$C155+BV155*$AP155*0.03)/($C155+$AP155*0.03)</f>
        <v>0.35669037867065412</v>
      </c>
      <c r="AJ159" s="2">
        <f t="shared" ref="AJ159" si="25">(AJ155*$C155+BW155*$AP155*0.03)/($C155+$AP155*0.03)</f>
        <v>445.27041735427673</v>
      </c>
      <c r="AK159" s="2">
        <f t="shared" ref="AK159" si="26">(AK155*$C155+BX155*$AP155*0.03)/($C155+$AP155*0.03)</f>
        <v>247.19359274041366</v>
      </c>
      <c r="AL159" s="2">
        <f t="shared" ref="AL159" si="27">(AL155*$C155+BY155*$AP155*0.03)/($C155+$AP155*0.03)</f>
        <v>69.827725311621265</v>
      </c>
      <c r="AM159" s="2">
        <f t="shared" ref="AM159:AN159" si="28">(AM155*$C155+BZ155*$AP155*0.03)/($C155+$AP155*0.03)</f>
        <v>2.0358006470505736</v>
      </c>
      <c r="AN159" s="2">
        <f t="shared" si="28"/>
        <v>16.850327631839942</v>
      </c>
      <c r="AO159" s="3">
        <f t="shared" ref="AO159" si="29">(AO155*$C155+CB155*$AP155*0.03)/($C155+$AP155*0.03)</f>
        <v>6.9320199805899323</v>
      </c>
    </row>
    <row r="160" spans="1:82" x14ac:dyDescent="0.25">
      <c r="A160" s="2" t="s">
        <v>80</v>
      </c>
      <c r="B160" s="2">
        <v>0.97</v>
      </c>
      <c r="C160" s="2">
        <f>B155</f>
        <v>1254.9000000000001</v>
      </c>
      <c r="D160" s="2">
        <f>AQ155</f>
        <v>53.1571</v>
      </c>
      <c r="E160" s="2">
        <f t="shared" ref="E160:AO160" si="30">AR155</f>
        <v>5.0939699999999997E-2</v>
      </c>
      <c r="F160" s="2">
        <f t="shared" si="30"/>
        <v>3.7504900000000001</v>
      </c>
      <c r="G160" s="2">
        <f t="shared" si="30"/>
        <v>1.22082</v>
      </c>
      <c r="H160" s="2">
        <f t="shared" si="30"/>
        <v>0.81139600000000001</v>
      </c>
      <c r="I160" s="2">
        <f t="shared" si="30"/>
        <v>9.3848400000000005</v>
      </c>
      <c r="J160" s="2">
        <f t="shared" si="30"/>
        <v>1.04275E-15</v>
      </c>
      <c r="K160" s="2">
        <f t="shared" si="30"/>
        <v>29.491199999999999</v>
      </c>
      <c r="L160" s="2">
        <f t="shared" si="30"/>
        <v>2.1065399999999999</v>
      </c>
      <c r="M160" s="2">
        <f t="shared" si="30"/>
        <v>2.6632599999999999E-2</v>
      </c>
      <c r="N160" s="2">
        <f t="shared" si="30"/>
        <v>1.3847500000000001E-15</v>
      </c>
      <c r="O160" s="2">
        <f t="shared" si="30"/>
        <v>0</v>
      </c>
      <c r="P160" s="2">
        <f t="shared" si="30"/>
        <v>3.2267999999999998E-2</v>
      </c>
      <c r="Q160" s="2">
        <f t="shared" si="30"/>
        <v>7.3583200000000001E-2</v>
      </c>
      <c r="R160" s="2">
        <f t="shared" si="30"/>
        <v>1.33746E-2</v>
      </c>
      <c r="S160" s="2">
        <f t="shared" si="30"/>
        <v>6.6706799999999997E-2</v>
      </c>
      <c r="T160" s="2">
        <f t="shared" si="30"/>
        <v>2.0657399999999999E-2</v>
      </c>
      <c r="U160" s="2">
        <f t="shared" si="30"/>
        <v>7.5096199999999998E-3</v>
      </c>
      <c r="V160" s="2">
        <f t="shared" si="30"/>
        <v>3.3952499999999997E-2</v>
      </c>
      <c r="W160" s="2">
        <f t="shared" si="30"/>
        <v>6.8003600000000001E-3</v>
      </c>
      <c r="X160" s="2">
        <f t="shared" si="30"/>
        <v>4.9978599999999998E-2</v>
      </c>
      <c r="Y160" s="2">
        <f t="shared" si="30"/>
        <v>1.2560699999999999E-2</v>
      </c>
      <c r="Z160" s="2">
        <f t="shared" si="30"/>
        <v>4.3393099999999997E-2</v>
      </c>
      <c r="AA160" s="2">
        <f t="shared" si="30"/>
        <v>9.6259199999999996E-3</v>
      </c>
      <c r="AB160" s="2">
        <f t="shared" si="30"/>
        <v>8.0732600000000002E-2</v>
      </c>
      <c r="AC160" s="2">
        <f t="shared" si="30"/>
        <v>1.7558399999999998E-2</v>
      </c>
      <c r="AD160" s="2">
        <f t="shared" si="30"/>
        <v>1.2344900000000001E-2</v>
      </c>
      <c r="AE160" s="2">
        <f t="shared" si="30"/>
        <v>2.0606599999999999E-2</v>
      </c>
      <c r="AF160" s="2">
        <f t="shared" si="30"/>
        <v>1.7769099999999999E-5</v>
      </c>
      <c r="AG160" s="2">
        <f t="shared" si="30"/>
        <v>2.9543700000000001E-6</v>
      </c>
      <c r="AH160" s="2">
        <f t="shared" si="30"/>
        <v>2.8842099999999999E-2</v>
      </c>
      <c r="AI160" s="2">
        <f t="shared" si="30"/>
        <v>1.77363E-3</v>
      </c>
      <c r="AJ160" s="2">
        <f t="shared" si="30"/>
        <v>13.2767</v>
      </c>
      <c r="AK160" s="2">
        <f t="shared" si="30"/>
        <v>1.7207399999999999</v>
      </c>
      <c r="AL160" s="2">
        <f t="shared" si="30"/>
        <v>2.0820699999999999</v>
      </c>
      <c r="AM160" s="2">
        <f t="shared" si="30"/>
        <v>2.0243500000000001E-2</v>
      </c>
      <c r="AN160" s="2">
        <f t="shared" si="30"/>
        <v>8.3787700000000007E-2</v>
      </c>
      <c r="AO160" s="3">
        <f t="shared" si="30"/>
        <v>8.9627800000000001E-3</v>
      </c>
    </row>
    <row r="162" spans="1:81" x14ac:dyDescent="0.25">
      <c r="A162" s="2" t="s">
        <v>84</v>
      </c>
    </row>
    <row r="163" spans="1:81" x14ac:dyDescent="0.25">
      <c r="A163" s="12" t="s">
        <v>92</v>
      </c>
      <c r="B163" s="12"/>
      <c r="C163" s="12"/>
      <c r="D163" s="12"/>
      <c r="E163" s="12"/>
      <c r="F163" s="12"/>
      <c r="G163" s="12"/>
      <c r="H163" s="12"/>
      <c r="I163" s="12"/>
      <c r="J163" s="12"/>
      <c r="K163" s="12"/>
      <c r="L163" s="12"/>
      <c r="M163" s="12"/>
      <c r="N163" s="12"/>
      <c r="O163" s="12"/>
      <c r="P163" s="12"/>
      <c r="Q163" s="12"/>
      <c r="R163" s="12"/>
      <c r="S163" s="12"/>
      <c r="T163" s="12"/>
      <c r="U163" s="12"/>
      <c r="V163" s="12"/>
      <c r="W163" s="12"/>
      <c r="X163" s="12"/>
      <c r="Y163" s="12"/>
      <c r="Z163" s="12"/>
      <c r="AA163" s="12"/>
      <c r="AB163" s="12"/>
      <c r="AC163" s="12"/>
      <c r="AD163" s="12"/>
      <c r="AE163" s="12"/>
      <c r="AF163" s="12"/>
      <c r="AG163" s="12"/>
      <c r="AH163" s="12"/>
      <c r="AI163" s="12"/>
      <c r="AJ163" s="12"/>
      <c r="AK163" s="12"/>
      <c r="AL163" s="12"/>
      <c r="AM163" s="12"/>
      <c r="AN163" s="12"/>
      <c r="AO163" s="8"/>
      <c r="AP163" s="9" t="s">
        <v>93</v>
      </c>
      <c r="AQ163" s="13"/>
      <c r="AR163" s="13"/>
      <c r="AS163" s="13"/>
      <c r="AT163" s="13"/>
      <c r="AU163" s="13"/>
      <c r="AV163" s="13"/>
      <c r="AW163" s="13"/>
      <c r="AX163" s="13"/>
      <c r="AY163" s="13"/>
      <c r="AZ163" s="13"/>
      <c r="BA163" s="13"/>
      <c r="BB163" s="13"/>
      <c r="BC163" s="13"/>
      <c r="BD163" s="13"/>
      <c r="BE163" s="13"/>
      <c r="BF163" s="13"/>
      <c r="BG163" s="13"/>
      <c r="BH163" s="13"/>
      <c r="BI163" s="13"/>
      <c r="BJ163" s="13"/>
      <c r="BK163" s="13"/>
      <c r="BL163" s="13"/>
      <c r="BM163" s="13"/>
      <c r="BN163" s="13"/>
      <c r="BO163" s="13"/>
      <c r="BP163" s="13"/>
      <c r="BQ163" s="13"/>
      <c r="BR163" s="13"/>
      <c r="BS163" s="13"/>
      <c r="BT163" s="13"/>
      <c r="BU163" s="13"/>
      <c r="BV163" s="13"/>
      <c r="BW163" s="13"/>
      <c r="BX163" s="13"/>
      <c r="BY163" s="13"/>
      <c r="BZ163" s="13"/>
      <c r="CA163" s="13"/>
      <c r="CB163" s="14"/>
    </row>
    <row r="164" spans="1:81" ht="18.75" x14ac:dyDescent="0.25">
      <c r="A164" s="1" t="s">
        <v>1</v>
      </c>
      <c r="B164" s="1" t="s">
        <v>2</v>
      </c>
      <c r="C164" s="1" t="s">
        <v>50</v>
      </c>
      <c r="D164" s="1" t="s">
        <v>16</v>
      </c>
      <c r="E164" s="1" t="s">
        <v>17</v>
      </c>
      <c r="F164" s="1" t="s">
        <v>18</v>
      </c>
      <c r="G164" s="1" t="s">
        <v>19</v>
      </c>
      <c r="H164" s="1" t="s">
        <v>20</v>
      </c>
      <c r="I164" s="1" t="s">
        <v>8</v>
      </c>
      <c r="J164" s="1" t="s">
        <v>9</v>
      </c>
      <c r="K164" s="1" t="s">
        <v>10</v>
      </c>
      <c r="L164" s="1" t="s">
        <v>11</v>
      </c>
      <c r="M164" s="1" t="s">
        <v>21</v>
      </c>
      <c r="N164" s="1" t="s">
        <v>22</v>
      </c>
      <c r="O164" s="1" t="s">
        <v>23</v>
      </c>
      <c r="P164" s="2" t="s">
        <v>24</v>
      </c>
      <c r="Q164" s="2" t="s">
        <v>25</v>
      </c>
      <c r="R164" s="2" t="s">
        <v>26</v>
      </c>
      <c r="S164" s="2" t="s">
        <v>27</v>
      </c>
      <c r="T164" s="2" t="s">
        <v>28</v>
      </c>
      <c r="U164" s="2" t="s">
        <v>29</v>
      </c>
      <c r="V164" s="2" t="s">
        <v>30</v>
      </c>
      <c r="W164" s="2" t="s">
        <v>31</v>
      </c>
      <c r="X164" s="2" t="s">
        <v>32</v>
      </c>
      <c r="Y164" s="2" t="s">
        <v>33</v>
      </c>
      <c r="Z164" s="2" t="s">
        <v>34</v>
      </c>
      <c r="AA164" s="2" t="s">
        <v>35</v>
      </c>
      <c r="AB164" s="2" t="s">
        <v>36</v>
      </c>
      <c r="AC164" s="2" t="s">
        <v>37</v>
      </c>
      <c r="AD164" s="2" t="s">
        <v>38</v>
      </c>
      <c r="AE164" s="2" t="s">
        <v>39</v>
      </c>
      <c r="AF164" s="2" t="s">
        <v>40</v>
      </c>
      <c r="AG164" s="2" t="s">
        <v>41</v>
      </c>
      <c r="AH164" s="2" t="s">
        <v>42</v>
      </c>
      <c r="AI164" s="2" t="s">
        <v>43</v>
      </c>
      <c r="AJ164" s="2" t="s">
        <v>44</v>
      </c>
      <c r="AK164" s="2" t="s">
        <v>45</v>
      </c>
      <c r="AL164" s="2" t="s">
        <v>46</v>
      </c>
      <c r="AM164" s="2" t="s">
        <v>47</v>
      </c>
      <c r="AN164" s="2" t="s">
        <v>48</v>
      </c>
      <c r="AO164" s="3" t="s">
        <v>49</v>
      </c>
      <c r="AP164" s="2" t="s">
        <v>52</v>
      </c>
      <c r="AQ164" s="2" t="s">
        <v>3</v>
      </c>
      <c r="AR164" s="2" t="s">
        <v>4</v>
      </c>
      <c r="AS164" s="2" t="s">
        <v>5</v>
      </c>
      <c r="AT164" s="2" t="s">
        <v>6</v>
      </c>
      <c r="AU164" s="2" t="s">
        <v>7</v>
      </c>
      <c r="AV164" s="2" t="s">
        <v>8</v>
      </c>
      <c r="AW164" s="2" t="s">
        <v>9</v>
      </c>
      <c r="AX164" s="2" t="s">
        <v>10</v>
      </c>
      <c r="AY164" s="2" t="s">
        <v>11</v>
      </c>
      <c r="AZ164" s="2" t="s">
        <v>12</v>
      </c>
      <c r="BA164" s="2" t="s">
        <v>13</v>
      </c>
      <c r="BB164" s="2" t="s">
        <v>14</v>
      </c>
      <c r="BC164" s="2" t="s">
        <v>24</v>
      </c>
      <c r="BD164" s="2" t="s">
        <v>25</v>
      </c>
      <c r="BE164" s="2" t="s">
        <v>26</v>
      </c>
      <c r="BF164" s="2" t="s">
        <v>27</v>
      </c>
      <c r="BG164" s="2" t="s">
        <v>28</v>
      </c>
      <c r="BH164" s="2" t="s">
        <v>29</v>
      </c>
      <c r="BI164" s="2" t="s">
        <v>30</v>
      </c>
      <c r="BJ164" s="2" t="s">
        <v>31</v>
      </c>
      <c r="BK164" s="2" t="s">
        <v>32</v>
      </c>
      <c r="BL164" s="2" t="s">
        <v>33</v>
      </c>
      <c r="BM164" s="2" t="s">
        <v>34</v>
      </c>
      <c r="BN164" s="2" t="s">
        <v>35</v>
      </c>
      <c r="BO164" s="2" t="s">
        <v>36</v>
      </c>
      <c r="BP164" s="2" t="s">
        <v>37</v>
      </c>
      <c r="BQ164" s="2" t="s">
        <v>38</v>
      </c>
      <c r="BR164" s="2" t="s">
        <v>39</v>
      </c>
      <c r="BS164" s="2" t="s">
        <v>40</v>
      </c>
      <c r="BT164" s="2" t="s">
        <v>41</v>
      </c>
      <c r="BU164" s="2" t="s">
        <v>42</v>
      </c>
      <c r="BV164" s="2" t="s">
        <v>43</v>
      </c>
      <c r="BW164" s="2" t="s">
        <v>44</v>
      </c>
      <c r="BX164" s="2" t="s">
        <v>45</v>
      </c>
      <c r="BY164" s="2" t="s">
        <v>46</v>
      </c>
      <c r="BZ164" s="2" t="s">
        <v>47</v>
      </c>
      <c r="CA164" s="2" t="s">
        <v>48</v>
      </c>
      <c r="CC164" s="2" t="s">
        <v>95</v>
      </c>
    </row>
    <row r="165" spans="1:81" x14ac:dyDescent="0.25">
      <c r="A165" s="2">
        <v>2000</v>
      </c>
      <c r="B165" s="2">
        <v>1254.9000000000001</v>
      </c>
      <c r="C165" s="2">
        <v>100.027906</v>
      </c>
      <c r="D165" s="2">
        <v>52.2774</v>
      </c>
      <c r="E165" s="2">
        <v>0.54835500000000004</v>
      </c>
      <c r="F165" s="2">
        <v>16.841999999999999</v>
      </c>
      <c r="G165" s="2">
        <v>1.2177899999999999</v>
      </c>
      <c r="H165" s="2">
        <v>6.9426000000000002E-2</v>
      </c>
      <c r="I165" s="2">
        <v>6.9469200000000004</v>
      </c>
      <c r="J165" s="2">
        <v>0.28927599999999998</v>
      </c>
      <c r="K165" s="2">
        <v>8.2123200000000001</v>
      </c>
      <c r="L165" s="2">
        <v>10.877800000000001</v>
      </c>
      <c r="M165" s="2">
        <v>1.91117</v>
      </c>
      <c r="N165" s="2">
        <v>0.59483200000000003</v>
      </c>
      <c r="O165" s="2">
        <v>0.212751</v>
      </c>
      <c r="P165" s="2">
        <v>14.118</v>
      </c>
      <c r="Q165" s="2">
        <v>22.433299999999999</v>
      </c>
      <c r="R165" s="2">
        <v>2.6379700000000001</v>
      </c>
      <c r="S165" s="2">
        <v>9.4503299999999992</v>
      </c>
      <c r="T165" s="2">
        <v>2.0173000000000001</v>
      </c>
      <c r="U165" s="2">
        <v>0.56795099999999998</v>
      </c>
      <c r="V165" s="2">
        <v>2.09531</v>
      </c>
      <c r="W165" s="2">
        <v>0.35445599999999999</v>
      </c>
      <c r="X165" s="2">
        <v>2.2547100000000002</v>
      </c>
      <c r="Y165" s="2">
        <v>0.48051300000000002</v>
      </c>
      <c r="Z165" s="2">
        <v>1.44099</v>
      </c>
      <c r="AA165" s="2">
        <v>0.24038999999999999</v>
      </c>
      <c r="AB165" s="2">
        <v>1.6484300000000001</v>
      </c>
      <c r="AC165" s="2">
        <v>0.29318699999999998</v>
      </c>
      <c r="AD165" s="2">
        <v>20.584399999999999</v>
      </c>
      <c r="AE165" s="2">
        <v>201.18600000000001</v>
      </c>
      <c r="AF165" s="2">
        <v>1.7865500000000001</v>
      </c>
      <c r="AG165" s="2">
        <v>0.297039</v>
      </c>
      <c r="AH165" s="2">
        <v>5.8003600000000004</v>
      </c>
      <c r="AI165" s="2">
        <v>0.35669000000000001</v>
      </c>
      <c r="AJ165" s="2">
        <v>445.27</v>
      </c>
      <c r="AK165" s="2">
        <v>247.19399999999999</v>
      </c>
      <c r="AL165" s="2">
        <v>69.827699999999993</v>
      </c>
      <c r="AM165" s="2">
        <v>2.0358000000000001</v>
      </c>
      <c r="AN165" s="2">
        <v>16.850300000000001</v>
      </c>
      <c r="AO165" s="3">
        <v>6.9320199999999996</v>
      </c>
      <c r="AP165" s="2">
        <v>0</v>
      </c>
      <c r="CC165" s="2">
        <f>AP165/(AP165+C165)*100</f>
        <v>0</v>
      </c>
    </row>
    <row r="166" spans="1:81" x14ac:dyDescent="0.25">
      <c r="A166" s="2">
        <v>2000</v>
      </c>
      <c r="B166" s="2">
        <v>1253.9000000000001</v>
      </c>
      <c r="C166" s="2">
        <v>100.027945</v>
      </c>
      <c r="D166" s="2">
        <v>52.2774</v>
      </c>
      <c r="E166" s="2">
        <v>0.54835500000000004</v>
      </c>
      <c r="F166" s="2">
        <v>16.841999999999999</v>
      </c>
      <c r="G166" s="2">
        <v>1.21818</v>
      </c>
      <c r="H166" s="2">
        <v>6.9425899999999999E-2</v>
      </c>
      <c r="I166" s="2">
        <v>6.9465599999999998</v>
      </c>
      <c r="J166" s="2">
        <v>0.28927599999999998</v>
      </c>
      <c r="K166" s="2">
        <v>8.2123200000000001</v>
      </c>
      <c r="L166" s="2">
        <v>10.877800000000001</v>
      </c>
      <c r="M166" s="2">
        <v>1.91117</v>
      </c>
      <c r="N166" s="2">
        <v>0.59483200000000003</v>
      </c>
      <c r="O166" s="2">
        <v>0.212751</v>
      </c>
      <c r="P166" s="2">
        <v>14.118</v>
      </c>
      <c r="Q166" s="2">
        <v>22.433299999999999</v>
      </c>
      <c r="R166" s="2">
        <v>2.6379700000000001</v>
      </c>
      <c r="S166" s="2">
        <v>9.4503299999999992</v>
      </c>
      <c r="T166" s="2">
        <v>2.0173000000000001</v>
      </c>
      <c r="U166" s="2">
        <v>0.56795099999999998</v>
      </c>
      <c r="V166" s="2">
        <v>2.09531</v>
      </c>
      <c r="W166" s="2">
        <v>0.35445599999999999</v>
      </c>
      <c r="X166" s="2">
        <v>2.2547100000000002</v>
      </c>
      <c r="Y166" s="2">
        <v>0.48051300000000002</v>
      </c>
      <c r="Z166" s="2">
        <v>1.44099</v>
      </c>
      <c r="AA166" s="2">
        <v>0.24038999999999999</v>
      </c>
      <c r="AB166" s="2">
        <v>1.6484300000000001</v>
      </c>
      <c r="AC166" s="2">
        <v>0.29318699999999998</v>
      </c>
      <c r="AD166" s="2">
        <v>20.584399999999999</v>
      </c>
      <c r="AE166" s="2">
        <v>201.18600000000001</v>
      </c>
      <c r="AF166" s="2">
        <v>1.7865500000000001</v>
      </c>
      <c r="AG166" s="2">
        <v>0.297039</v>
      </c>
      <c r="AH166" s="2">
        <v>5.8003600000000004</v>
      </c>
      <c r="AI166" s="2">
        <v>0.35669000000000001</v>
      </c>
      <c r="AJ166" s="2">
        <v>445.27</v>
      </c>
      <c r="AK166" s="2">
        <v>247.19399999999999</v>
      </c>
      <c r="AL166" s="2">
        <v>69.827699999999993</v>
      </c>
      <c r="AM166" s="2">
        <v>2.0358000000000001</v>
      </c>
      <c r="AN166" s="2">
        <v>16.850300000000001</v>
      </c>
      <c r="AO166" s="3">
        <v>6.9320199999999996</v>
      </c>
      <c r="AP166" s="2">
        <v>0</v>
      </c>
      <c r="CC166" s="2">
        <f t="shared" ref="CC166:CC229" si="31">AP166/(AP166+C166)*100</f>
        <v>0</v>
      </c>
    </row>
    <row r="167" spans="1:81" x14ac:dyDescent="0.25">
      <c r="A167" s="2">
        <v>2000</v>
      </c>
      <c r="B167" s="2">
        <v>1252.9000000000001</v>
      </c>
      <c r="C167" s="2">
        <v>100.027985</v>
      </c>
      <c r="D167" s="2">
        <v>52.2774</v>
      </c>
      <c r="E167" s="2">
        <v>0.54835500000000004</v>
      </c>
      <c r="F167" s="2">
        <v>16.841999999999999</v>
      </c>
      <c r="G167" s="2">
        <v>1.2185699999999999</v>
      </c>
      <c r="H167" s="2">
        <v>6.9425899999999999E-2</v>
      </c>
      <c r="I167" s="2">
        <v>6.9462099999999998</v>
      </c>
      <c r="J167" s="2">
        <v>0.28927599999999998</v>
      </c>
      <c r="K167" s="2">
        <v>8.2123100000000004</v>
      </c>
      <c r="L167" s="2">
        <v>10.877800000000001</v>
      </c>
      <c r="M167" s="2">
        <v>1.91117</v>
      </c>
      <c r="N167" s="2">
        <v>0.594831</v>
      </c>
      <c r="O167" s="2">
        <v>0.21274999999999999</v>
      </c>
      <c r="P167" s="2">
        <v>14.118</v>
      </c>
      <c r="Q167" s="2">
        <v>22.433299999999999</v>
      </c>
      <c r="R167" s="2">
        <v>2.6379700000000001</v>
      </c>
      <c r="S167" s="2">
        <v>9.4503299999999992</v>
      </c>
      <c r="T167" s="2">
        <v>2.0173000000000001</v>
      </c>
      <c r="U167" s="2">
        <v>0.56795099999999998</v>
      </c>
      <c r="V167" s="2">
        <v>2.09531</v>
      </c>
      <c r="W167" s="2">
        <v>0.35445599999999999</v>
      </c>
      <c r="X167" s="2">
        <v>2.2547100000000002</v>
      </c>
      <c r="Y167" s="2">
        <v>0.48051300000000002</v>
      </c>
      <c r="Z167" s="2">
        <v>1.44099</v>
      </c>
      <c r="AA167" s="2">
        <v>0.24038999999999999</v>
      </c>
      <c r="AB167" s="2">
        <v>1.6484300000000001</v>
      </c>
      <c r="AC167" s="2">
        <v>0.29318699999999998</v>
      </c>
      <c r="AD167" s="2">
        <v>20.584399999999999</v>
      </c>
      <c r="AE167" s="2">
        <v>201.18600000000001</v>
      </c>
      <c r="AF167" s="2">
        <v>1.7865500000000001</v>
      </c>
      <c r="AG167" s="2">
        <v>0.297039</v>
      </c>
      <c r="AH167" s="2">
        <v>5.8003600000000004</v>
      </c>
      <c r="AI167" s="2">
        <v>0.35669000000000001</v>
      </c>
      <c r="AJ167" s="2">
        <v>445.27</v>
      </c>
      <c r="AK167" s="2">
        <v>247.19399999999999</v>
      </c>
      <c r="AL167" s="2">
        <v>69.827699999999993</v>
      </c>
      <c r="AM167" s="2">
        <v>2.0358000000000001</v>
      </c>
      <c r="AN167" s="2">
        <v>16.850300000000001</v>
      </c>
      <c r="AO167" s="3">
        <v>6.9320199999999996</v>
      </c>
      <c r="AP167" s="2">
        <v>0</v>
      </c>
      <c r="CC167" s="2">
        <f t="shared" si="31"/>
        <v>0</v>
      </c>
    </row>
    <row r="168" spans="1:81" x14ac:dyDescent="0.25">
      <c r="A168" s="2">
        <v>2000</v>
      </c>
      <c r="B168" s="2">
        <v>1251.9000000000001</v>
      </c>
      <c r="C168" s="2">
        <v>100.028024</v>
      </c>
      <c r="D168" s="2">
        <v>52.277299999999997</v>
      </c>
      <c r="E168" s="2">
        <v>0.54835500000000004</v>
      </c>
      <c r="F168" s="2">
        <v>16.841999999999999</v>
      </c>
      <c r="G168" s="2">
        <v>1.21896</v>
      </c>
      <c r="H168" s="2">
        <v>6.9425899999999999E-2</v>
      </c>
      <c r="I168" s="2">
        <v>6.9458500000000001</v>
      </c>
      <c r="J168" s="2">
        <v>0.28927599999999998</v>
      </c>
      <c r="K168" s="2">
        <v>8.2123100000000004</v>
      </c>
      <c r="L168" s="2">
        <v>10.877800000000001</v>
      </c>
      <c r="M168" s="2">
        <v>1.91117</v>
      </c>
      <c r="N168" s="2">
        <v>0.594831</v>
      </c>
      <c r="O168" s="2">
        <v>0.21274999999999999</v>
      </c>
      <c r="P168" s="2">
        <v>14.118</v>
      </c>
      <c r="Q168" s="2">
        <v>22.433299999999999</v>
      </c>
      <c r="R168" s="2">
        <v>2.6379700000000001</v>
      </c>
      <c r="S168" s="2">
        <v>9.4503299999999992</v>
      </c>
      <c r="T168" s="2">
        <v>2.0173000000000001</v>
      </c>
      <c r="U168" s="2">
        <v>0.56795099999999998</v>
      </c>
      <c r="V168" s="2">
        <v>2.09531</v>
      </c>
      <c r="W168" s="2">
        <v>0.35445599999999999</v>
      </c>
      <c r="X168" s="2">
        <v>2.2547100000000002</v>
      </c>
      <c r="Y168" s="2">
        <v>0.48051300000000002</v>
      </c>
      <c r="Z168" s="2">
        <v>1.44099</v>
      </c>
      <c r="AA168" s="2">
        <v>0.24038999999999999</v>
      </c>
      <c r="AB168" s="2">
        <v>1.6484300000000001</v>
      </c>
      <c r="AC168" s="2">
        <v>0.29318699999999998</v>
      </c>
      <c r="AD168" s="2">
        <v>20.584399999999999</v>
      </c>
      <c r="AE168" s="2">
        <v>201.18600000000001</v>
      </c>
      <c r="AF168" s="2">
        <v>1.7865500000000001</v>
      </c>
      <c r="AG168" s="2">
        <v>0.297039</v>
      </c>
      <c r="AH168" s="2">
        <v>5.8003600000000004</v>
      </c>
      <c r="AI168" s="2">
        <v>0.35669000000000001</v>
      </c>
      <c r="AJ168" s="2">
        <v>445.27</v>
      </c>
      <c r="AK168" s="2">
        <v>247.19399999999999</v>
      </c>
      <c r="AL168" s="2">
        <v>69.827699999999993</v>
      </c>
      <c r="AM168" s="2">
        <v>2.0358000000000001</v>
      </c>
      <c r="AN168" s="2">
        <v>16.850300000000001</v>
      </c>
      <c r="AO168" s="3">
        <v>6.9320199999999996</v>
      </c>
      <c r="AP168" s="2">
        <v>0</v>
      </c>
      <c r="CC168" s="2">
        <f t="shared" si="31"/>
        <v>0</v>
      </c>
    </row>
    <row r="169" spans="1:81" x14ac:dyDescent="0.25">
      <c r="A169" s="2">
        <v>2000</v>
      </c>
      <c r="B169" s="2">
        <v>1250.9000000000001</v>
      </c>
      <c r="C169" s="2">
        <v>100.028064</v>
      </c>
      <c r="D169" s="2">
        <v>52.277299999999997</v>
      </c>
      <c r="E169" s="2">
        <v>0.54835500000000004</v>
      </c>
      <c r="F169" s="2">
        <v>16.841899999999999</v>
      </c>
      <c r="G169" s="2">
        <v>1.21936</v>
      </c>
      <c r="H169" s="2">
        <v>6.9425899999999999E-2</v>
      </c>
      <c r="I169" s="2">
        <v>6.9454900000000004</v>
      </c>
      <c r="J169" s="2">
        <v>0.28927599999999998</v>
      </c>
      <c r="K169" s="2">
        <v>8.2123100000000004</v>
      </c>
      <c r="L169" s="2">
        <v>10.877800000000001</v>
      </c>
      <c r="M169" s="2">
        <v>1.91117</v>
      </c>
      <c r="N169" s="2">
        <v>0.594831</v>
      </c>
      <c r="O169" s="2">
        <v>0.21274999999999999</v>
      </c>
      <c r="P169" s="2">
        <v>14.118</v>
      </c>
      <c r="Q169" s="2">
        <v>22.433299999999999</v>
      </c>
      <c r="R169" s="2">
        <v>2.6379700000000001</v>
      </c>
      <c r="S169" s="2">
        <v>9.4503299999999992</v>
      </c>
      <c r="T169" s="2">
        <v>2.0173000000000001</v>
      </c>
      <c r="U169" s="2">
        <v>0.56795099999999998</v>
      </c>
      <c r="V169" s="2">
        <v>2.09531</v>
      </c>
      <c r="W169" s="2">
        <v>0.35445599999999999</v>
      </c>
      <c r="X169" s="2">
        <v>2.2547100000000002</v>
      </c>
      <c r="Y169" s="2">
        <v>0.48051300000000002</v>
      </c>
      <c r="Z169" s="2">
        <v>1.44099</v>
      </c>
      <c r="AA169" s="2">
        <v>0.24038999999999999</v>
      </c>
      <c r="AB169" s="2">
        <v>1.6484300000000001</v>
      </c>
      <c r="AC169" s="2">
        <v>0.29318699999999998</v>
      </c>
      <c r="AD169" s="2">
        <v>20.584399999999999</v>
      </c>
      <c r="AE169" s="2">
        <v>201.18600000000001</v>
      </c>
      <c r="AF169" s="2">
        <v>1.7865500000000001</v>
      </c>
      <c r="AG169" s="2">
        <v>0.297039</v>
      </c>
      <c r="AH169" s="2">
        <v>5.8003600000000004</v>
      </c>
      <c r="AI169" s="2">
        <v>0.35669000000000001</v>
      </c>
      <c r="AJ169" s="2">
        <v>445.27</v>
      </c>
      <c r="AK169" s="2">
        <v>247.19399999999999</v>
      </c>
      <c r="AL169" s="2">
        <v>69.827699999999993</v>
      </c>
      <c r="AM169" s="2">
        <v>2.0358000000000001</v>
      </c>
      <c r="AN169" s="2">
        <v>16.850300000000001</v>
      </c>
      <c r="AO169" s="3">
        <v>6.9320199999999996</v>
      </c>
      <c r="AP169" s="2">
        <v>0</v>
      </c>
      <c r="CC169" s="2">
        <f t="shared" si="31"/>
        <v>0</v>
      </c>
    </row>
    <row r="170" spans="1:81" x14ac:dyDescent="0.25">
      <c r="A170" s="2">
        <v>2000</v>
      </c>
      <c r="B170" s="2">
        <v>1249.9000000000001</v>
      </c>
      <c r="C170" s="2">
        <v>100.028104</v>
      </c>
      <c r="D170" s="2">
        <v>52.277299999999997</v>
      </c>
      <c r="E170" s="2">
        <v>0.54835400000000001</v>
      </c>
      <c r="F170" s="2">
        <v>16.841899999999999</v>
      </c>
      <c r="G170" s="2">
        <v>1.2197499999999999</v>
      </c>
      <c r="H170" s="2">
        <v>6.9425799999999996E-2</v>
      </c>
      <c r="I170" s="2">
        <v>6.9451299999999998</v>
      </c>
      <c r="J170" s="2">
        <v>0.28927599999999998</v>
      </c>
      <c r="K170" s="2">
        <v>8.2123000000000008</v>
      </c>
      <c r="L170" s="2">
        <v>10.877800000000001</v>
      </c>
      <c r="M170" s="2">
        <v>1.91117</v>
      </c>
      <c r="N170" s="2">
        <v>0.594831</v>
      </c>
      <c r="O170" s="2">
        <v>0.21274999999999999</v>
      </c>
      <c r="P170" s="2">
        <v>14.118</v>
      </c>
      <c r="Q170" s="2">
        <v>22.433299999999999</v>
      </c>
      <c r="R170" s="2">
        <v>2.6379700000000001</v>
      </c>
      <c r="S170" s="2">
        <v>9.4503299999999992</v>
      </c>
      <c r="T170" s="2">
        <v>2.0173000000000001</v>
      </c>
      <c r="U170" s="2">
        <v>0.56795099999999998</v>
      </c>
      <c r="V170" s="2">
        <v>2.09531</v>
      </c>
      <c r="W170" s="2">
        <v>0.35445599999999999</v>
      </c>
      <c r="X170" s="2">
        <v>2.2547100000000002</v>
      </c>
      <c r="Y170" s="2">
        <v>0.48051300000000002</v>
      </c>
      <c r="Z170" s="2">
        <v>1.44099</v>
      </c>
      <c r="AA170" s="2">
        <v>0.24038999999999999</v>
      </c>
      <c r="AB170" s="2">
        <v>1.6484300000000001</v>
      </c>
      <c r="AC170" s="2">
        <v>0.29318699999999998</v>
      </c>
      <c r="AD170" s="2">
        <v>20.584399999999999</v>
      </c>
      <c r="AE170" s="2">
        <v>201.18600000000001</v>
      </c>
      <c r="AF170" s="2">
        <v>1.7865500000000001</v>
      </c>
      <c r="AG170" s="2">
        <v>0.297039</v>
      </c>
      <c r="AH170" s="2">
        <v>5.8003600000000004</v>
      </c>
      <c r="AI170" s="2">
        <v>0.35669000000000001</v>
      </c>
      <c r="AJ170" s="2">
        <v>445.27</v>
      </c>
      <c r="AK170" s="2">
        <v>247.19399999999999</v>
      </c>
      <c r="AL170" s="2">
        <v>69.827699999999993</v>
      </c>
      <c r="AM170" s="2">
        <v>2.0358000000000001</v>
      </c>
      <c r="AN170" s="2">
        <v>16.850300000000001</v>
      </c>
      <c r="AO170" s="3">
        <v>6.9320199999999996</v>
      </c>
      <c r="AP170" s="2">
        <v>0</v>
      </c>
      <c r="CC170" s="2">
        <f t="shared" si="31"/>
        <v>0</v>
      </c>
    </row>
    <row r="171" spans="1:81" x14ac:dyDescent="0.25">
      <c r="A171" s="2">
        <v>2000</v>
      </c>
      <c r="B171" s="2">
        <v>1248.9000000000001</v>
      </c>
      <c r="C171" s="2">
        <v>100.028144</v>
      </c>
      <c r="D171" s="2">
        <v>52.277299999999997</v>
      </c>
      <c r="E171" s="2">
        <v>0.54835400000000001</v>
      </c>
      <c r="F171" s="2">
        <v>16.841899999999999</v>
      </c>
      <c r="G171" s="2">
        <v>1.2201500000000001</v>
      </c>
      <c r="H171" s="2">
        <v>6.9425799999999996E-2</v>
      </c>
      <c r="I171" s="2">
        <v>6.9447700000000001</v>
      </c>
      <c r="J171" s="2">
        <v>0.28927599999999998</v>
      </c>
      <c r="K171" s="2">
        <v>8.2123000000000008</v>
      </c>
      <c r="L171" s="2">
        <v>10.877800000000001</v>
      </c>
      <c r="M171" s="2">
        <v>1.91117</v>
      </c>
      <c r="N171" s="2">
        <v>0.59482999999999997</v>
      </c>
      <c r="O171" s="2">
        <v>0.21274999999999999</v>
      </c>
      <c r="P171" s="2">
        <v>14.118</v>
      </c>
      <c r="Q171" s="2">
        <v>22.433299999999999</v>
      </c>
      <c r="R171" s="2">
        <v>2.6379700000000001</v>
      </c>
      <c r="S171" s="2">
        <v>9.4503299999999992</v>
      </c>
      <c r="T171" s="2">
        <v>2.0173000000000001</v>
      </c>
      <c r="U171" s="2">
        <v>0.56795099999999998</v>
      </c>
      <c r="V171" s="2">
        <v>2.09531</v>
      </c>
      <c r="W171" s="2">
        <v>0.35445599999999999</v>
      </c>
      <c r="X171" s="2">
        <v>2.2547100000000002</v>
      </c>
      <c r="Y171" s="2">
        <v>0.48051300000000002</v>
      </c>
      <c r="Z171" s="2">
        <v>1.44099</v>
      </c>
      <c r="AA171" s="2">
        <v>0.24038999999999999</v>
      </c>
      <c r="AB171" s="2">
        <v>1.6484300000000001</v>
      </c>
      <c r="AC171" s="2">
        <v>0.29318699999999998</v>
      </c>
      <c r="AD171" s="2">
        <v>20.584399999999999</v>
      </c>
      <c r="AE171" s="2">
        <v>201.18600000000001</v>
      </c>
      <c r="AF171" s="2">
        <v>1.7865500000000001</v>
      </c>
      <c r="AG171" s="2">
        <v>0.297039</v>
      </c>
      <c r="AH171" s="2">
        <v>5.8003600000000004</v>
      </c>
      <c r="AI171" s="2">
        <v>0.35669000000000001</v>
      </c>
      <c r="AJ171" s="2">
        <v>445.27</v>
      </c>
      <c r="AK171" s="2">
        <v>247.19399999999999</v>
      </c>
      <c r="AL171" s="2">
        <v>69.827699999999993</v>
      </c>
      <c r="AM171" s="2">
        <v>2.0358000000000001</v>
      </c>
      <c r="AN171" s="2">
        <v>16.850300000000001</v>
      </c>
      <c r="AO171" s="3">
        <v>6.9320199999999996</v>
      </c>
      <c r="AP171" s="2">
        <v>0</v>
      </c>
      <c r="CC171" s="2">
        <f t="shared" si="31"/>
        <v>0</v>
      </c>
    </row>
    <row r="172" spans="1:81" x14ac:dyDescent="0.25">
      <c r="A172" s="2">
        <v>2000</v>
      </c>
      <c r="B172" s="2">
        <v>1247.9000000000001</v>
      </c>
      <c r="C172" s="2">
        <v>100.028184</v>
      </c>
      <c r="D172" s="2">
        <v>52.277299999999997</v>
      </c>
      <c r="E172" s="2">
        <v>0.54835400000000001</v>
      </c>
      <c r="F172" s="2">
        <v>16.841899999999999</v>
      </c>
      <c r="G172" s="2">
        <v>1.2205600000000001</v>
      </c>
      <c r="H172" s="2">
        <v>6.9425799999999996E-2</v>
      </c>
      <c r="I172" s="2">
        <v>6.9443999999999999</v>
      </c>
      <c r="J172" s="2">
        <v>0.289275</v>
      </c>
      <c r="K172" s="2">
        <v>8.2123000000000008</v>
      </c>
      <c r="L172" s="2">
        <v>10.877800000000001</v>
      </c>
      <c r="M172" s="2">
        <v>1.91117</v>
      </c>
      <c r="N172" s="2">
        <v>0.59482999999999997</v>
      </c>
      <c r="O172" s="2">
        <v>0.21274999999999999</v>
      </c>
      <c r="P172" s="2">
        <v>14.118</v>
      </c>
      <c r="Q172" s="2">
        <v>22.433299999999999</v>
      </c>
      <c r="R172" s="2">
        <v>2.6379700000000001</v>
      </c>
      <c r="S172" s="2">
        <v>9.4503299999999992</v>
      </c>
      <c r="T172" s="2">
        <v>2.0173000000000001</v>
      </c>
      <c r="U172" s="2">
        <v>0.56795099999999998</v>
      </c>
      <c r="V172" s="2">
        <v>2.09531</v>
      </c>
      <c r="W172" s="2">
        <v>0.35445599999999999</v>
      </c>
      <c r="X172" s="2">
        <v>2.2547100000000002</v>
      </c>
      <c r="Y172" s="2">
        <v>0.48051300000000002</v>
      </c>
      <c r="Z172" s="2">
        <v>1.44099</v>
      </c>
      <c r="AA172" s="2">
        <v>0.24038999999999999</v>
      </c>
      <c r="AB172" s="2">
        <v>1.6484300000000001</v>
      </c>
      <c r="AC172" s="2">
        <v>0.29318699999999998</v>
      </c>
      <c r="AD172" s="2">
        <v>20.584399999999999</v>
      </c>
      <c r="AE172" s="2">
        <v>201.18600000000001</v>
      </c>
      <c r="AF172" s="2">
        <v>1.7865500000000001</v>
      </c>
      <c r="AG172" s="2">
        <v>0.297039</v>
      </c>
      <c r="AH172" s="2">
        <v>5.8003600000000004</v>
      </c>
      <c r="AI172" s="2">
        <v>0.35669000000000001</v>
      </c>
      <c r="AJ172" s="2">
        <v>445.27</v>
      </c>
      <c r="AK172" s="2">
        <v>247.19399999999999</v>
      </c>
      <c r="AL172" s="2">
        <v>69.827699999999993</v>
      </c>
      <c r="AM172" s="2">
        <v>2.0358000000000001</v>
      </c>
      <c r="AN172" s="2">
        <v>16.850300000000001</v>
      </c>
      <c r="AO172" s="3">
        <v>6.9320199999999996</v>
      </c>
      <c r="AP172" s="2">
        <v>0</v>
      </c>
      <c r="CC172" s="2">
        <f t="shared" si="31"/>
        <v>0</v>
      </c>
    </row>
    <row r="173" spans="1:81" x14ac:dyDescent="0.25">
      <c r="A173" s="2">
        <v>2000</v>
      </c>
      <c r="B173" s="2">
        <v>1246.9000000000001</v>
      </c>
      <c r="C173" s="2">
        <v>100.02822500000001</v>
      </c>
      <c r="D173" s="2">
        <v>52.277200000000001</v>
      </c>
      <c r="E173" s="2">
        <v>0.54835400000000001</v>
      </c>
      <c r="F173" s="2">
        <v>16.841899999999999</v>
      </c>
      <c r="G173" s="2">
        <v>1.22096</v>
      </c>
      <c r="H173" s="2">
        <v>6.9425700000000007E-2</v>
      </c>
      <c r="I173" s="2">
        <v>6.9440400000000002</v>
      </c>
      <c r="J173" s="2">
        <v>0.289275</v>
      </c>
      <c r="K173" s="2">
        <v>8.2122899999999994</v>
      </c>
      <c r="L173" s="2">
        <v>10.877800000000001</v>
      </c>
      <c r="M173" s="2">
        <v>1.91117</v>
      </c>
      <c r="N173" s="2">
        <v>0.59482999999999997</v>
      </c>
      <c r="O173" s="2">
        <v>0.21274999999999999</v>
      </c>
      <c r="P173" s="2">
        <v>14.118</v>
      </c>
      <c r="Q173" s="2">
        <v>22.433299999999999</v>
      </c>
      <c r="R173" s="2">
        <v>2.6379700000000001</v>
      </c>
      <c r="S173" s="2">
        <v>9.4503299999999992</v>
      </c>
      <c r="T173" s="2">
        <v>2.0173000000000001</v>
      </c>
      <c r="U173" s="2">
        <v>0.56795099999999998</v>
      </c>
      <c r="V173" s="2">
        <v>2.09531</v>
      </c>
      <c r="W173" s="2">
        <v>0.35445599999999999</v>
      </c>
      <c r="X173" s="2">
        <v>2.2547100000000002</v>
      </c>
      <c r="Y173" s="2">
        <v>0.48051300000000002</v>
      </c>
      <c r="Z173" s="2">
        <v>1.44099</v>
      </c>
      <c r="AA173" s="2">
        <v>0.24038999999999999</v>
      </c>
      <c r="AB173" s="2">
        <v>1.6484300000000001</v>
      </c>
      <c r="AC173" s="2">
        <v>0.29318699999999998</v>
      </c>
      <c r="AD173" s="2">
        <v>20.584399999999999</v>
      </c>
      <c r="AE173" s="2">
        <v>201.18600000000001</v>
      </c>
      <c r="AF173" s="2">
        <v>1.7865500000000001</v>
      </c>
      <c r="AG173" s="2">
        <v>0.297039</v>
      </c>
      <c r="AH173" s="2">
        <v>5.8003600000000004</v>
      </c>
      <c r="AI173" s="2">
        <v>0.35669000000000001</v>
      </c>
      <c r="AJ173" s="2">
        <v>445.27</v>
      </c>
      <c r="AK173" s="2">
        <v>247.19399999999999</v>
      </c>
      <c r="AL173" s="2">
        <v>69.827699999999993</v>
      </c>
      <c r="AM173" s="2">
        <v>2.0358000000000001</v>
      </c>
      <c r="AN173" s="2">
        <v>16.850300000000001</v>
      </c>
      <c r="AO173" s="3">
        <v>6.9320199999999996</v>
      </c>
      <c r="AP173" s="2">
        <v>0</v>
      </c>
      <c r="CC173" s="2">
        <f t="shared" si="31"/>
        <v>0</v>
      </c>
    </row>
    <row r="174" spans="1:81" x14ac:dyDescent="0.25">
      <c r="A174" s="2">
        <v>2000</v>
      </c>
      <c r="B174" s="2">
        <v>1245.9000000000001</v>
      </c>
      <c r="C174" s="2">
        <v>100.028265</v>
      </c>
      <c r="D174" s="2">
        <v>52.277200000000001</v>
      </c>
      <c r="E174" s="2">
        <v>0.54835400000000001</v>
      </c>
      <c r="F174" s="2">
        <v>16.841899999999999</v>
      </c>
      <c r="G174" s="2">
        <v>1.2213700000000001</v>
      </c>
      <c r="H174" s="2">
        <v>6.9425700000000007E-2</v>
      </c>
      <c r="I174" s="2">
        <v>6.94367</v>
      </c>
      <c r="J174" s="2">
        <v>0.289275</v>
      </c>
      <c r="K174" s="2">
        <v>8.2122899999999994</v>
      </c>
      <c r="L174" s="2">
        <v>10.877800000000001</v>
      </c>
      <c r="M174" s="2">
        <v>1.91117</v>
      </c>
      <c r="N174" s="2">
        <v>0.59482999999999997</v>
      </c>
      <c r="O174" s="2">
        <v>0.21274999999999999</v>
      </c>
      <c r="P174" s="2">
        <v>14.118</v>
      </c>
      <c r="Q174" s="2">
        <v>22.433299999999999</v>
      </c>
      <c r="R174" s="2">
        <v>2.6379700000000001</v>
      </c>
      <c r="S174" s="2">
        <v>9.4503299999999992</v>
      </c>
      <c r="T174" s="2">
        <v>2.0173000000000001</v>
      </c>
      <c r="U174" s="2">
        <v>0.56795099999999998</v>
      </c>
      <c r="V174" s="2">
        <v>2.09531</v>
      </c>
      <c r="W174" s="2">
        <v>0.35445599999999999</v>
      </c>
      <c r="X174" s="2">
        <v>2.2547100000000002</v>
      </c>
      <c r="Y174" s="2">
        <v>0.48051300000000002</v>
      </c>
      <c r="Z174" s="2">
        <v>1.44099</v>
      </c>
      <c r="AA174" s="2">
        <v>0.24038999999999999</v>
      </c>
      <c r="AB174" s="2">
        <v>1.6484300000000001</v>
      </c>
      <c r="AC174" s="2">
        <v>0.29318699999999998</v>
      </c>
      <c r="AD174" s="2">
        <v>20.584399999999999</v>
      </c>
      <c r="AE174" s="2">
        <v>201.18600000000001</v>
      </c>
      <c r="AF174" s="2">
        <v>1.7865500000000001</v>
      </c>
      <c r="AG174" s="2">
        <v>0.297039</v>
      </c>
      <c r="AH174" s="2">
        <v>5.8003600000000004</v>
      </c>
      <c r="AI174" s="2">
        <v>0.35669000000000001</v>
      </c>
      <c r="AJ174" s="2">
        <v>445.27</v>
      </c>
      <c r="AK174" s="2">
        <v>247.19399999999999</v>
      </c>
      <c r="AL174" s="2">
        <v>69.827699999999993</v>
      </c>
      <c r="AM174" s="2">
        <v>2.0358000000000001</v>
      </c>
      <c r="AN174" s="2">
        <v>16.850300000000001</v>
      </c>
      <c r="AO174" s="3">
        <v>6.9320199999999996</v>
      </c>
      <c r="AP174" s="2">
        <v>0</v>
      </c>
      <c r="CC174" s="2">
        <f t="shared" si="31"/>
        <v>0</v>
      </c>
    </row>
    <row r="175" spans="1:81" x14ac:dyDescent="0.25">
      <c r="A175" s="2">
        <v>2000</v>
      </c>
      <c r="B175" s="2">
        <v>1244.9000000000001</v>
      </c>
      <c r="C175" s="2">
        <v>100.028306</v>
      </c>
      <c r="D175" s="2">
        <v>52.277200000000001</v>
      </c>
      <c r="E175" s="2">
        <v>0.54835299999999998</v>
      </c>
      <c r="F175" s="2">
        <v>16.841899999999999</v>
      </c>
      <c r="G175" s="2">
        <v>1.22177</v>
      </c>
      <c r="H175" s="2">
        <v>6.9425700000000007E-2</v>
      </c>
      <c r="I175" s="2">
        <v>6.9432999999999998</v>
      </c>
      <c r="J175" s="2">
        <v>0.289275</v>
      </c>
      <c r="K175" s="2">
        <v>8.2122899999999994</v>
      </c>
      <c r="L175" s="2">
        <v>10.877700000000001</v>
      </c>
      <c r="M175" s="2">
        <v>1.91117</v>
      </c>
      <c r="N175" s="2">
        <v>0.59482900000000005</v>
      </c>
      <c r="O175" s="2">
        <v>0.21274999999999999</v>
      </c>
      <c r="P175" s="2">
        <v>14.118</v>
      </c>
      <c r="Q175" s="2">
        <v>22.433299999999999</v>
      </c>
      <c r="R175" s="2">
        <v>2.6379700000000001</v>
      </c>
      <c r="S175" s="2">
        <v>9.4503299999999992</v>
      </c>
      <c r="T175" s="2">
        <v>2.0173000000000001</v>
      </c>
      <c r="U175" s="2">
        <v>0.56795099999999998</v>
      </c>
      <c r="V175" s="2">
        <v>2.09531</v>
      </c>
      <c r="W175" s="2">
        <v>0.35445599999999999</v>
      </c>
      <c r="X175" s="2">
        <v>2.2547100000000002</v>
      </c>
      <c r="Y175" s="2">
        <v>0.48051300000000002</v>
      </c>
      <c r="Z175" s="2">
        <v>1.44099</v>
      </c>
      <c r="AA175" s="2">
        <v>0.24038999999999999</v>
      </c>
      <c r="AB175" s="2">
        <v>1.6484300000000001</v>
      </c>
      <c r="AC175" s="2">
        <v>0.29318699999999998</v>
      </c>
      <c r="AD175" s="2">
        <v>20.584399999999999</v>
      </c>
      <c r="AE175" s="2">
        <v>201.18600000000001</v>
      </c>
      <c r="AF175" s="2">
        <v>1.7865500000000001</v>
      </c>
      <c r="AG175" s="2">
        <v>0.297039</v>
      </c>
      <c r="AH175" s="2">
        <v>5.8003600000000004</v>
      </c>
      <c r="AI175" s="2">
        <v>0.35669000000000001</v>
      </c>
      <c r="AJ175" s="2">
        <v>445.27</v>
      </c>
      <c r="AK175" s="2">
        <v>247.19399999999999</v>
      </c>
      <c r="AL175" s="2">
        <v>69.827699999999993</v>
      </c>
      <c r="AM175" s="2">
        <v>2.0358000000000001</v>
      </c>
      <c r="AN175" s="2">
        <v>16.850300000000001</v>
      </c>
      <c r="AO175" s="3">
        <v>6.9320199999999996</v>
      </c>
      <c r="AP175" s="2">
        <v>0</v>
      </c>
      <c r="CC175" s="2">
        <f t="shared" si="31"/>
        <v>0</v>
      </c>
    </row>
    <row r="176" spans="1:81" x14ac:dyDescent="0.25">
      <c r="A176" s="2">
        <v>2000</v>
      </c>
      <c r="B176" s="2">
        <v>1243.9000000000001</v>
      </c>
      <c r="C176" s="2">
        <v>100.02834799999999</v>
      </c>
      <c r="D176" s="2">
        <v>52.277200000000001</v>
      </c>
      <c r="E176" s="2">
        <v>0.54835299999999998</v>
      </c>
      <c r="F176" s="2">
        <v>16.841899999999999</v>
      </c>
      <c r="G176" s="2">
        <v>1.2221900000000001</v>
      </c>
      <c r="H176" s="2">
        <v>6.9425700000000007E-2</v>
      </c>
      <c r="I176" s="2">
        <v>6.94292</v>
      </c>
      <c r="J176" s="2">
        <v>0.289275</v>
      </c>
      <c r="K176" s="2">
        <v>8.2122799999999998</v>
      </c>
      <c r="L176" s="2">
        <v>10.877700000000001</v>
      </c>
      <c r="M176" s="2">
        <v>1.91116</v>
      </c>
      <c r="N176" s="2">
        <v>0.59482900000000005</v>
      </c>
      <c r="O176" s="2">
        <v>0.21274999999999999</v>
      </c>
      <c r="P176" s="2">
        <v>14.118</v>
      </c>
      <c r="Q176" s="2">
        <v>22.433299999999999</v>
      </c>
      <c r="R176" s="2">
        <v>2.6379700000000001</v>
      </c>
      <c r="S176" s="2">
        <v>9.4503299999999992</v>
      </c>
      <c r="T176" s="2">
        <v>2.0173000000000001</v>
      </c>
      <c r="U176" s="2">
        <v>0.56795099999999998</v>
      </c>
      <c r="V176" s="2">
        <v>2.09531</v>
      </c>
      <c r="W176" s="2">
        <v>0.35445599999999999</v>
      </c>
      <c r="X176" s="2">
        <v>2.2547100000000002</v>
      </c>
      <c r="Y176" s="2">
        <v>0.48051300000000002</v>
      </c>
      <c r="Z176" s="2">
        <v>1.44099</v>
      </c>
      <c r="AA176" s="2">
        <v>0.24038999999999999</v>
      </c>
      <c r="AB176" s="2">
        <v>1.6484300000000001</v>
      </c>
      <c r="AC176" s="2">
        <v>0.29318699999999998</v>
      </c>
      <c r="AD176" s="2">
        <v>20.584399999999999</v>
      </c>
      <c r="AE176" s="2">
        <v>201.18600000000001</v>
      </c>
      <c r="AF176" s="2">
        <v>1.7865500000000001</v>
      </c>
      <c r="AG176" s="2">
        <v>0.297039</v>
      </c>
      <c r="AH176" s="2">
        <v>5.8003600000000004</v>
      </c>
      <c r="AI176" s="2">
        <v>0.35669000000000001</v>
      </c>
      <c r="AJ176" s="2">
        <v>445.27</v>
      </c>
      <c r="AK176" s="2">
        <v>247.19399999999999</v>
      </c>
      <c r="AL176" s="2">
        <v>69.827699999999993</v>
      </c>
      <c r="AM176" s="2">
        <v>2.0358000000000001</v>
      </c>
      <c r="AN176" s="2">
        <v>16.850300000000001</v>
      </c>
      <c r="AO176" s="3">
        <v>6.9320199999999996</v>
      </c>
      <c r="AP176" s="2">
        <v>0</v>
      </c>
      <c r="CC176" s="2">
        <f t="shared" si="31"/>
        <v>0</v>
      </c>
    </row>
    <row r="177" spans="1:81" x14ac:dyDescent="0.25">
      <c r="A177" s="2">
        <v>2000</v>
      </c>
      <c r="B177" s="2">
        <v>1242.9000000000001</v>
      </c>
      <c r="C177" s="2">
        <v>100.028389</v>
      </c>
      <c r="D177" s="2">
        <v>52.277099999999997</v>
      </c>
      <c r="E177" s="2">
        <v>0.54835299999999998</v>
      </c>
      <c r="F177" s="2">
        <v>16.841899999999999</v>
      </c>
      <c r="G177" s="2">
        <v>1.2225999999999999</v>
      </c>
      <c r="H177" s="2">
        <v>6.9425600000000004E-2</v>
      </c>
      <c r="I177" s="2">
        <v>6.9425499999999998</v>
      </c>
      <c r="J177" s="2">
        <v>0.289275</v>
      </c>
      <c r="K177" s="2">
        <v>8.2122799999999998</v>
      </c>
      <c r="L177" s="2">
        <v>10.877700000000001</v>
      </c>
      <c r="M177" s="2">
        <v>1.91116</v>
      </c>
      <c r="N177" s="2">
        <v>0.59482900000000005</v>
      </c>
      <c r="O177" s="2">
        <v>0.21274999999999999</v>
      </c>
      <c r="P177" s="2">
        <v>14.118</v>
      </c>
      <c r="Q177" s="2">
        <v>22.433299999999999</v>
      </c>
      <c r="R177" s="2">
        <v>2.6379700000000001</v>
      </c>
      <c r="S177" s="2">
        <v>9.4503299999999992</v>
      </c>
      <c r="T177" s="2">
        <v>2.0173000000000001</v>
      </c>
      <c r="U177" s="2">
        <v>0.56795099999999998</v>
      </c>
      <c r="V177" s="2">
        <v>2.09531</v>
      </c>
      <c r="W177" s="2">
        <v>0.35445599999999999</v>
      </c>
      <c r="X177" s="2">
        <v>2.2547100000000002</v>
      </c>
      <c r="Y177" s="2">
        <v>0.48051300000000002</v>
      </c>
      <c r="Z177" s="2">
        <v>1.44099</v>
      </c>
      <c r="AA177" s="2">
        <v>0.24038999999999999</v>
      </c>
      <c r="AB177" s="2">
        <v>1.6484300000000001</v>
      </c>
      <c r="AC177" s="2">
        <v>0.29318699999999998</v>
      </c>
      <c r="AD177" s="2">
        <v>20.584399999999999</v>
      </c>
      <c r="AE177" s="2">
        <v>201.18600000000001</v>
      </c>
      <c r="AF177" s="2">
        <v>1.7865500000000001</v>
      </c>
      <c r="AG177" s="2">
        <v>0.297039</v>
      </c>
      <c r="AH177" s="2">
        <v>5.8003600000000004</v>
      </c>
      <c r="AI177" s="2">
        <v>0.35669000000000001</v>
      </c>
      <c r="AJ177" s="2">
        <v>445.27</v>
      </c>
      <c r="AK177" s="2">
        <v>247.19399999999999</v>
      </c>
      <c r="AL177" s="2">
        <v>69.827699999999993</v>
      </c>
      <c r="AM177" s="2">
        <v>2.0358000000000001</v>
      </c>
      <c r="AN177" s="2">
        <v>16.850300000000001</v>
      </c>
      <c r="AO177" s="3">
        <v>6.9320199999999996</v>
      </c>
      <c r="AP177" s="2">
        <v>0</v>
      </c>
      <c r="CC177" s="2">
        <f t="shared" si="31"/>
        <v>0</v>
      </c>
    </row>
    <row r="178" spans="1:81" x14ac:dyDescent="0.25">
      <c r="A178" s="2">
        <v>2000</v>
      </c>
      <c r="B178" s="2">
        <v>1241.9000000000001</v>
      </c>
      <c r="C178" s="2">
        <v>100.028431</v>
      </c>
      <c r="D178" s="2">
        <v>52.277099999999997</v>
      </c>
      <c r="E178" s="2">
        <v>0.54835299999999998</v>
      </c>
      <c r="F178" s="2">
        <v>16.841899999999999</v>
      </c>
      <c r="G178" s="2">
        <v>1.2230099999999999</v>
      </c>
      <c r="H178" s="2">
        <v>6.9425600000000004E-2</v>
      </c>
      <c r="I178" s="2">
        <v>6.94217</v>
      </c>
      <c r="J178" s="2">
        <v>0.289275</v>
      </c>
      <c r="K178" s="2">
        <v>8.2122799999999998</v>
      </c>
      <c r="L178" s="2">
        <v>10.877700000000001</v>
      </c>
      <c r="M178" s="2">
        <v>1.91116</v>
      </c>
      <c r="N178" s="2">
        <v>0.59482900000000005</v>
      </c>
      <c r="O178" s="2">
        <v>0.21274999999999999</v>
      </c>
      <c r="P178" s="2">
        <v>14.118</v>
      </c>
      <c r="Q178" s="2">
        <v>22.433299999999999</v>
      </c>
      <c r="R178" s="2">
        <v>2.6379700000000001</v>
      </c>
      <c r="S178" s="2">
        <v>9.4503299999999992</v>
      </c>
      <c r="T178" s="2">
        <v>2.0173000000000001</v>
      </c>
      <c r="U178" s="2">
        <v>0.56795099999999998</v>
      </c>
      <c r="V178" s="2">
        <v>2.09531</v>
      </c>
      <c r="W178" s="2">
        <v>0.35445599999999999</v>
      </c>
      <c r="X178" s="2">
        <v>2.2547100000000002</v>
      </c>
      <c r="Y178" s="2">
        <v>0.48051300000000002</v>
      </c>
      <c r="Z178" s="2">
        <v>1.44099</v>
      </c>
      <c r="AA178" s="2">
        <v>0.24038999999999999</v>
      </c>
      <c r="AB178" s="2">
        <v>1.6484300000000001</v>
      </c>
      <c r="AC178" s="2">
        <v>0.29318699999999998</v>
      </c>
      <c r="AD178" s="2">
        <v>20.584399999999999</v>
      </c>
      <c r="AE178" s="2">
        <v>201.18600000000001</v>
      </c>
      <c r="AF178" s="2">
        <v>1.7865500000000001</v>
      </c>
      <c r="AG178" s="2">
        <v>0.297039</v>
      </c>
      <c r="AH178" s="2">
        <v>5.8003600000000004</v>
      </c>
      <c r="AI178" s="2">
        <v>0.35669000000000001</v>
      </c>
      <c r="AJ178" s="2">
        <v>445.27</v>
      </c>
      <c r="AK178" s="2">
        <v>247.19399999999999</v>
      </c>
      <c r="AL178" s="2">
        <v>69.827699999999993</v>
      </c>
      <c r="AM178" s="2">
        <v>2.0358000000000001</v>
      </c>
      <c r="AN178" s="2">
        <v>16.850300000000001</v>
      </c>
      <c r="AO178" s="3">
        <v>6.9320199999999996</v>
      </c>
      <c r="AP178" s="2">
        <v>0</v>
      </c>
      <c r="CC178" s="2">
        <f t="shared" si="31"/>
        <v>0</v>
      </c>
    </row>
    <row r="179" spans="1:81" x14ac:dyDescent="0.25">
      <c r="A179" s="2">
        <v>2000</v>
      </c>
      <c r="B179" s="2">
        <v>1240.9000000000001</v>
      </c>
      <c r="C179" s="2">
        <v>100.02847300000001</v>
      </c>
      <c r="D179" s="2">
        <v>52.277099999999997</v>
      </c>
      <c r="E179" s="2">
        <v>0.54835199999999995</v>
      </c>
      <c r="F179" s="2">
        <v>16.841899999999999</v>
      </c>
      <c r="G179" s="2">
        <v>1.22343</v>
      </c>
      <c r="H179" s="2">
        <v>6.9425600000000004E-2</v>
      </c>
      <c r="I179" s="2">
        <v>6.9417900000000001</v>
      </c>
      <c r="J179" s="2">
        <v>0.289275</v>
      </c>
      <c r="K179" s="2">
        <v>8.2122700000000002</v>
      </c>
      <c r="L179" s="2">
        <v>10.877700000000001</v>
      </c>
      <c r="M179" s="2">
        <v>1.91116</v>
      </c>
      <c r="N179" s="2">
        <v>0.59482800000000002</v>
      </c>
      <c r="O179" s="2">
        <v>0.21274899999999999</v>
      </c>
      <c r="P179" s="2">
        <v>14.118</v>
      </c>
      <c r="Q179" s="2">
        <v>22.433299999999999</v>
      </c>
      <c r="R179" s="2">
        <v>2.6379700000000001</v>
      </c>
      <c r="S179" s="2">
        <v>9.4503299999999992</v>
      </c>
      <c r="T179" s="2">
        <v>2.0173000000000001</v>
      </c>
      <c r="U179" s="2">
        <v>0.56795099999999998</v>
      </c>
      <c r="V179" s="2">
        <v>2.09531</v>
      </c>
      <c r="W179" s="2">
        <v>0.35445599999999999</v>
      </c>
      <c r="X179" s="2">
        <v>2.2547100000000002</v>
      </c>
      <c r="Y179" s="2">
        <v>0.48051300000000002</v>
      </c>
      <c r="Z179" s="2">
        <v>1.44099</v>
      </c>
      <c r="AA179" s="2">
        <v>0.24038999999999999</v>
      </c>
      <c r="AB179" s="2">
        <v>1.6484300000000001</v>
      </c>
      <c r="AC179" s="2">
        <v>0.29318699999999998</v>
      </c>
      <c r="AD179" s="2">
        <v>20.584399999999999</v>
      </c>
      <c r="AE179" s="2">
        <v>201.18600000000001</v>
      </c>
      <c r="AF179" s="2">
        <v>1.7865500000000001</v>
      </c>
      <c r="AG179" s="2">
        <v>0.297039</v>
      </c>
      <c r="AH179" s="2">
        <v>5.8003600000000004</v>
      </c>
      <c r="AI179" s="2">
        <v>0.35669000000000001</v>
      </c>
      <c r="AJ179" s="2">
        <v>445.27</v>
      </c>
      <c r="AK179" s="2">
        <v>247.19399999999999</v>
      </c>
      <c r="AL179" s="2">
        <v>69.827699999999993</v>
      </c>
      <c r="AM179" s="2">
        <v>2.0358000000000001</v>
      </c>
      <c r="AN179" s="2">
        <v>16.850300000000001</v>
      </c>
      <c r="AO179" s="3">
        <v>6.9320199999999996</v>
      </c>
      <c r="AP179" s="2">
        <v>0</v>
      </c>
      <c r="CC179" s="2">
        <f t="shared" si="31"/>
        <v>0</v>
      </c>
    </row>
    <row r="180" spans="1:81" x14ac:dyDescent="0.25">
      <c r="A180" s="2">
        <v>2000</v>
      </c>
      <c r="B180" s="2">
        <v>1239.9000000000001</v>
      </c>
      <c r="C180" s="2">
        <v>100.028515</v>
      </c>
      <c r="D180" s="2">
        <v>52.277099999999997</v>
      </c>
      <c r="E180" s="2">
        <v>0.54835199999999995</v>
      </c>
      <c r="F180" s="2">
        <v>16.841899999999999</v>
      </c>
      <c r="G180" s="2">
        <v>1.2238500000000001</v>
      </c>
      <c r="H180" s="2">
        <v>6.9425500000000001E-2</v>
      </c>
      <c r="I180" s="2">
        <v>6.9414100000000003</v>
      </c>
      <c r="J180" s="2">
        <v>0.28927399999999998</v>
      </c>
      <c r="K180" s="2">
        <v>8.2122700000000002</v>
      </c>
      <c r="L180" s="2">
        <v>10.877700000000001</v>
      </c>
      <c r="M180" s="2">
        <v>1.91116</v>
      </c>
      <c r="N180" s="2">
        <v>0.59482800000000002</v>
      </c>
      <c r="O180" s="2">
        <v>0.21274899999999999</v>
      </c>
      <c r="P180" s="2">
        <v>14.118</v>
      </c>
      <c r="Q180" s="2">
        <v>22.433299999999999</v>
      </c>
      <c r="R180" s="2">
        <v>2.6379700000000001</v>
      </c>
      <c r="S180" s="2">
        <v>9.4503299999999992</v>
      </c>
      <c r="T180" s="2">
        <v>2.0173000000000001</v>
      </c>
      <c r="U180" s="2">
        <v>0.56795099999999998</v>
      </c>
      <c r="V180" s="2">
        <v>2.09531</v>
      </c>
      <c r="W180" s="2">
        <v>0.35445599999999999</v>
      </c>
      <c r="X180" s="2">
        <v>2.2547100000000002</v>
      </c>
      <c r="Y180" s="2">
        <v>0.48051300000000002</v>
      </c>
      <c r="Z180" s="2">
        <v>1.44099</v>
      </c>
      <c r="AA180" s="2">
        <v>0.24038999999999999</v>
      </c>
      <c r="AB180" s="2">
        <v>1.6484300000000001</v>
      </c>
      <c r="AC180" s="2">
        <v>0.29318699999999998</v>
      </c>
      <c r="AD180" s="2">
        <v>20.584399999999999</v>
      </c>
      <c r="AE180" s="2">
        <v>201.18600000000001</v>
      </c>
      <c r="AF180" s="2">
        <v>1.7865500000000001</v>
      </c>
      <c r="AG180" s="2">
        <v>0.297039</v>
      </c>
      <c r="AH180" s="2">
        <v>5.8003600000000004</v>
      </c>
      <c r="AI180" s="2">
        <v>0.35669000000000001</v>
      </c>
      <c r="AJ180" s="2">
        <v>445.27</v>
      </c>
      <c r="AK180" s="2">
        <v>247.19399999999999</v>
      </c>
      <c r="AL180" s="2">
        <v>69.827699999999993</v>
      </c>
      <c r="AM180" s="2">
        <v>2.0358000000000001</v>
      </c>
      <c r="AN180" s="2">
        <v>16.850300000000001</v>
      </c>
      <c r="AO180" s="3">
        <v>6.9320199999999996</v>
      </c>
      <c r="AP180" s="2">
        <v>0</v>
      </c>
      <c r="CC180" s="2">
        <f t="shared" si="31"/>
        <v>0</v>
      </c>
    </row>
    <row r="181" spans="1:81" x14ac:dyDescent="0.25">
      <c r="A181" s="2">
        <v>2000</v>
      </c>
      <c r="B181" s="2">
        <v>1238.9000000000001</v>
      </c>
      <c r="C181" s="2">
        <v>100.02855700000001</v>
      </c>
      <c r="D181" s="2">
        <v>52.277099999999997</v>
      </c>
      <c r="E181" s="2">
        <v>0.54835199999999995</v>
      </c>
      <c r="F181" s="2">
        <v>16.841899999999999</v>
      </c>
      <c r="G181" s="2">
        <v>1.22427</v>
      </c>
      <c r="H181" s="2">
        <v>6.9425500000000001E-2</v>
      </c>
      <c r="I181" s="2">
        <v>6.9410299999999996</v>
      </c>
      <c r="J181" s="2">
        <v>0.28927399999999998</v>
      </c>
      <c r="K181" s="2">
        <v>8.2122600000000006</v>
      </c>
      <c r="L181" s="2">
        <v>10.877700000000001</v>
      </c>
      <c r="M181" s="2">
        <v>1.91116</v>
      </c>
      <c r="N181" s="2">
        <v>0.59482800000000002</v>
      </c>
      <c r="O181" s="2">
        <v>0.21274899999999999</v>
      </c>
      <c r="P181" s="2">
        <v>14.118</v>
      </c>
      <c r="Q181" s="2">
        <v>22.433299999999999</v>
      </c>
      <c r="R181" s="2">
        <v>2.6379700000000001</v>
      </c>
      <c r="S181" s="2">
        <v>9.4503299999999992</v>
      </c>
      <c r="T181" s="2">
        <v>2.0173000000000001</v>
      </c>
      <c r="U181" s="2">
        <v>0.56795099999999998</v>
      </c>
      <c r="V181" s="2">
        <v>2.09531</v>
      </c>
      <c r="W181" s="2">
        <v>0.35445599999999999</v>
      </c>
      <c r="X181" s="2">
        <v>2.2547100000000002</v>
      </c>
      <c r="Y181" s="2">
        <v>0.48051300000000002</v>
      </c>
      <c r="Z181" s="2">
        <v>1.44099</v>
      </c>
      <c r="AA181" s="2">
        <v>0.24038999999999999</v>
      </c>
      <c r="AB181" s="2">
        <v>1.6484300000000001</v>
      </c>
      <c r="AC181" s="2">
        <v>0.29318699999999998</v>
      </c>
      <c r="AD181" s="2">
        <v>20.584399999999999</v>
      </c>
      <c r="AE181" s="2">
        <v>201.18600000000001</v>
      </c>
      <c r="AF181" s="2">
        <v>1.7865500000000001</v>
      </c>
      <c r="AG181" s="2">
        <v>0.297039</v>
      </c>
      <c r="AH181" s="2">
        <v>5.8003600000000004</v>
      </c>
      <c r="AI181" s="2">
        <v>0.35669000000000001</v>
      </c>
      <c r="AJ181" s="2">
        <v>445.27</v>
      </c>
      <c r="AK181" s="2">
        <v>247.19399999999999</v>
      </c>
      <c r="AL181" s="2">
        <v>69.827699999999993</v>
      </c>
      <c r="AM181" s="2">
        <v>2.0358000000000001</v>
      </c>
      <c r="AN181" s="2">
        <v>16.850300000000001</v>
      </c>
      <c r="AO181" s="3">
        <v>6.9320199999999996</v>
      </c>
      <c r="AP181" s="2">
        <v>0</v>
      </c>
      <c r="CC181" s="2">
        <f t="shared" si="31"/>
        <v>0</v>
      </c>
    </row>
    <row r="182" spans="1:81" x14ac:dyDescent="0.25">
      <c r="A182" s="2">
        <v>2000</v>
      </c>
      <c r="B182" s="2">
        <v>1237.9000000000001</v>
      </c>
      <c r="C182" s="2">
        <v>100.0286</v>
      </c>
      <c r="D182" s="2">
        <v>52.277000000000001</v>
      </c>
      <c r="E182" s="2">
        <v>0.54835199999999995</v>
      </c>
      <c r="F182" s="2">
        <v>16.841899999999999</v>
      </c>
      <c r="G182" s="2">
        <v>1.2246999999999999</v>
      </c>
      <c r="H182" s="2">
        <v>6.9425500000000001E-2</v>
      </c>
      <c r="I182" s="2">
        <v>6.9406400000000001</v>
      </c>
      <c r="J182" s="2">
        <v>0.28927399999999998</v>
      </c>
      <c r="K182" s="2">
        <v>8.2122600000000006</v>
      </c>
      <c r="L182" s="2">
        <v>10.877700000000001</v>
      </c>
      <c r="M182" s="2">
        <v>1.91116</v>
      </c>
      <c r="N182" s="2">
        <v>0.59482800000000002</v>
      </c>
      <c r="O182" s="2">
        <v>0.21274899999999999</v>
      </c>
      <c r="P182" s="2">
        <v>14.118</v>
      </c>
      <c r="Q182" s="2">
        <v>22.433299999999999</v>
      </c>
      <c r="R182" s="2">
        <v>2.6379700000000001</v>
      </c>
      <c r="S182" s="2">
        <v>9.4503299999999992</v>
      </c>
      <c r="T182" s="2">
        <v>2.0173000000000001</v>
      </c>
      <c r="U182" s="2">
        <v>0.56795099999999998</v>
      </c>
      <c r="V182" s="2">
        <v>2.09531</v>
      </c>
      <c r="W182" s="2">
        <v>0.35445599999999999</v>
      </c>
      <c r="X182" s="2">
        <v>2.2547100000000002</v>
      </c>
      <c r="Y182" s="2">
        <v>0.48051300000000002</v>
      </c>
      <c r="Z182" s="2">
        <v>1.44099</v>
      </c>
      <c r="AA182" s="2">
        <v>0.24038999999999999</v>
      </c>
      <c r="AB182" s="2">
        <v>1.6484300000000001</v>
      </c>
      <c r="AC182" s="2">
        <v>0.29318699999999998</v>
      </c>
      <c r="AD182" s="2">
        <v>20.584399999999999</v>
      </c>
      <c r="AE182" s="2">
        <v>201.18600000000001</v>
      </c>
      <c r="AF182" s="2">
        <v>1.7865500000000001</v>
      </c>
      <c r="AG182" s="2">
        <v>0.297039</v>
      </c>
      <c r="AH182" s="2">
        <v>5.8003600000000004</v>
      </c>
      <c r="AI182" s="2">
        <v>0.35669000000000001</v>
      </c>
      <c r="AJ182" s="2">
        <v>445.27</v>
      </c>
      <c r="AK182" s="2">
        <v>247.19399999999999</v>
      </c>
      <c r="AL182" s="2">
        <v>69.827699999999993</v>
      </c>
      <c r="AM182" s="2">
        <v>2.0358000000000001</v>
      </c>
      <c r="AN182" s="2">
        <v>16.850300000000001</v>
      </c>
      <c r="AO182" s="3">
        <v>6.9320199999999996</v>
      </c>
      <c r="AP182" s="2">
        <v>0</v>
      </c>
      <c r="CC182" s="2">
        <f t="shared" si="31"/>
        <v>0</v>
      </c>
    </row>
    <row r="183" spans="1:81" x14ac:dyDescent="0.25">
      <c r="A183" s="2">
        <v>2000</v>
      </c>
      <c r="B183" s="2">
        <v>1236.9000000000001</v>
      </c>
      <c r="C183" s="2">
        <v>100.028642</v>
      </c>
      <c r="D183" s="2">
        <v>52.277000000000001</v>
      </c>
      <c r="E183" s="2">
        <v>0.54835100000000003</v>
      </c>
      <c r="F183" s="2">
        <v>16.841899999999999</v>
      </c>
      <c r="G183" s="2">
        <v>1.22512</v>
      </c>
      <c r="H183" s="2">
        <v>6.9425500000000001E-2</v>
      </c>
      <c r="I183" s="2">
        <v>6.9402600000000003</v>
      </c>
      <c r="J183" s="2">
        <v>0.28927399999999998</v>
      </c>
      <c r="K183" s="2">
        <v>8.2122600000000006</v>
      </c>
      <c r="L183" s="2">
        <v>10.877700000000001</v>
      </c>
      <c r="M183" s="2">
        <v>1.91116</v>
      </c>
      <c r="N183" s="2">
        <v>0.59482699999999999</v>
      </c>
      <c r="O183" s="2">
        <v>0.21274899999999999</v>
      </c>
      <c r="P183" s="2">
        <v>14.118</v>
      </c>
      <c r="Q183" s="2">
        <v>22.433299999999999</v>
      </c>
      <c r="R183" s="2">
        <v>2.6379700000000001</v>
      </c>
      <c r="S183" s="2">
        <v>9.4503299999999992</v>
      </c>
      <c r="T183" s="2">
        <v>2.0173000000000001</v>
      </c>
      <c r="U183" s="2">
        <v>0.56795099999999998</v>
      </c>
      <c r="V183" s="2">
        <v>2.09531</v>
      </c>
      <c r="W183" s="2">
        <v>0.35445599999999999</v>
      </c>
      <c r="X183" s="2">
        <v>2.2547100000000002</v>
      </c>
      <c r="Y183" s="2">
        <v>0.48051300000000002</v>
      </c>
      <c r="Z183" s="2">
        <v>1.44099</v>
      </c>
      <c r="AA183" s="2">
        <v>0.24038999999999999</v>
      </c>
      <c r="AB183" s="2">
        <v>1.6484300000000001</v>
      </c>
      <c r="AC183" s="2">
        <v>0.29318699999999998</v>
      </c>
      <c r="AD183" s="2">
        <v>20.584399999999999</v>
      </c>
      <c r="AE183" s="2">
        <v>201.18600000000001</v>
      </c>
      <c r="AF183" s="2">
        <v>1.7865500000000001</v>
      </c>
      <c r="AG183" s="2">
        <v>0.297039</v>
      </c>
      <c r="AH183" s="2">
        <v>5.8003600000000004</v>
      </c>
      <c r="AI183" s="2">
        <v>0.35669000000000001</v>
      </c>
      <c r="AJ183" s="2">
        <v>445.27</v>
      </c>
      <c r="AK183" s="2">
        <v>247.19399999999999</v>
      </c>
      <c r="AL183" s="2">
        <v>69.827699999999993</v>
      </c>
      <c r="AM183" s="2">
        <v>2.0358000000000001</v>
      </c>
      <c r="AN183" s="2">
        <v>16.850300000000001</v>
      </c>
      <c r="AO183" s="3">
        <v>6.9320199999999996</v>
      </c>
      <c r="AP183" s="2">
        <v>0</v>
      </c>
      <c r="CC183" s="2">
        <f t="shared" si="31"/>
        <v>0</v>
      </c>
    </row>
    <row r="184" spans="1:81" x14ac:dyDescent="0.25">
      <c r="A184" s="2">
        <v>2000</v>
      </c>
      <c r="B184" s="2">
        <v>1235.9000000000001</v>
      </c>
      <c r="C184" s="2">
        <v>100.028685</v>
      </c>
      <c r="D184" s="2">
        <v>52.277000000000001</v>
      </c>
      <c r="E184" s="2">
        <v>0.54835100000000003</v>
      </c>
      <c r="F184" s="2">
        <v>16.841799999999999</v>
      </c>
      <c r="G184" s="2">
        <v>1.2255499999999999</v>
      </c>
      <c r="H184" s="2">
        <v>6.9425399999999998E-2</v>
      </c>
      <c r="I184" s="2">
        <v>6.93987</v>
      </c>
      <c r="J184" s="2">
        <v>0.28927399999999998</v>
      </c>
      <c r="K184" s="2">
        <v>8.2122499999999992</v>
      </c>
      <c r="L184" s="2">
        <v>10.877700000000001</v>
      </c>
      <c r="M184" s="2">
        <v>1.91116</v>
      </c>
      <c r="N184" s="2">
        <v>0.59482699999999999</v>
      </c>
      <c r="O184" s="2">
        <v>0.21274899999999999</v>
      </c>
      <c r="P184" s="2">
        <v>14.118</v>
      </c>
      <c r="Q184" s="2">
        <v>22.433299999999999</v>
      </c>
      <c r="R184" s="2">
        <v>2.6379700000000001</v>
      </c>
      <c r="S184" s="2">
        <v>9.4503299999999992</v>
      </c>
      <c r="T184" s="2">
        <v>2.0173000000000001</v>
      </c>
      <c r="U184" s="2">
        <v>0.56795099999999998</v>
      </c>
      <c r="V184" s="2">
        <v>2.09531</v>
      </c>
      <c r="W184" s="2">
        <v>0.35445599999999999</v>
      </c>
      <c r="X184" s="2">
        <v>2.2547100000000002</v>
      </c>
      <c r="Y184" s="2">
        <v>0.48051300000000002</v>
      </c>
      <c r="Z184" s="2">
        <v>1.44099</v>
      </c>
      <c r="AA184" s="2">
        <v>0.24038999999999999</v>
      </c>
      <c r="AB184" s="2">
        <v>1.6484300000000001</v>
      </c>
      <c r="AC184" s="2">
        <v>0.29318699999999998</v>
      </c>
      <c r="AD184" s="2">
        <v>20.584399999999999</v>
      </c>
      <c r="AE184" s="2">
        <v>201.18600000000001</v>
      </c>
      <c r="AF184" s="2">
        <v>1.7865500000000001</v>
      </c>
      <c r="AG184" s="2">
        <v>0.297039</v>
      </c>
      <c r="AH184" s="2">
        <v>5.8003600000000004</v>
      </c>
      <c r="AI184" s="2">
        <v>0.35669000000000001</v>
      </c>
      <c r="AJ184" s="2">
        <v>445.27</v>
      </c>
      <c r="AK184" s="2">
        <v>247.19399999999999</v>
      </c>
      <c r="AL184" s="2">
        <v>69.827699999999993</v>
      </c>
      <c r="AM184" s="2">
        <v>2.0358000000000001</v>
      </c>
      <c r="AN184" s="2">
        <v>16.850300000000001</v>
      </c>
      <c r="AO184" s="3">
        <v>6.9320199999999996</v>
      </c>
      <c r="AP184" s="2">
        <v>0</v>
      </c>
      <c r="CC184" s="2">
        <f t="shared" si="31"/>
        <v>0</v>
      </c>
    </row>
    <row r="185" spans="1:81" x14ac:dyDescent="0.25">
      <c r="A185" s="2">
        <v>2000</v>
      </c>
      <c r="B185" s="2">
        <v>1234.9000000000001</v>
      </c>
      <c r="C185" s="2">
        <v>100.028728</v>
      </c>
      <c r="D185" s="2">
        <v>52.277000000000001</v>
      </c>
      <c r="E185" s="2">
        <v>0.54835100000000003</v>
      </c>
      <c r="F185" s="2">
        <v>16.841799999999999</v>
      </c>
      <c r="G185" s="2">
        <v>1.2259800000000001</v>
      </c>
      <c r="H185" s="2">
        <v>6.9425399999999998E-2</v>
      </c>
      <c r="I185" s="2">
        <v>6.9394799999999996</v>
      </c>
      <c r="J185" s="2">
        <v>0.28927399999999998</v>
      </c>
      <c r="K185" s="2">
        <v>8.2122499999999992</v>
      </c>
      <c r="L185" s="2">
        <v>10.877700000000001</v>
      </c>
      <c r="M185" s="2">
        <v>1.91116</v>
      </c>
      <c r="N185" s="2">
        <v>0.59482699999999999</v>
      </c>
      <c r="O185" s="2">
        <v>0.21274899999999999</v>
      </c>
      <c r="P185" s="2">
        <v>14.118</v>
      </c>
      <c r="Q185" s="2">
        <v>22.433299999999999</v>
      </c>
      <c r="R185" s="2">
        <v>2.6379700000000001</v>
      </c>
      <c r="S185" s="2">
        <v>9.4503299999999992</v>
      </c>
      <c r="T185" s="2">
        <v>2.0173000000000001</v>
      </c>
      <c r="U185" s="2">
        <v>0.56795099999999998</v>
      </c>
      <c r="V185" s="2">
        <v>2.09531</v>
      </c>
      <c r="W185" s="2">
        <v>0.35445599999999999</v>
      </c>
      <c r="X185" s="2">
        <v>2.2547100000000002</v>
      </c>
      <c r="Y185" s="2">
        <v>0.48051300000000002</v>
      </c>
      <c r="Z185" s="2">
        <v>1.44099</v>
      </c>
      <c r="AA185" s="2">
        <v>0.24038999999999999</v>
      </c>
      <c r="AB185" s="2">
        <v>1.6484300000000001</v>
      </c>
      <c r="AC185" s="2">
        <v>0.29318699999999998</v>
      </c>
      <c r="AD185" s="2">
        <v>20.584399999999999</v>
      </c>
      <c r="AE185" s="2">
        <v>201.18600000000001</v>
      </c>
      <c r="AF185" s="2">
        <v>1.7865500000000001</v>
      </c>
      <c r="AG185" s="2">
        <v>0.297039</v>
      </c>
      <c r="AH185" s="2">
        <v>5.8003600000000004</v>
      </c>
      <c r="AI185" s="2">
        <v>0.35669000000000001</v>
      </c>
      <c r="AJ185" s="2">
        <v>445.27</v>
      </c>
      <c r="AK185" s="2">
        <v>247.19399999999999</v>
      </c>
      <c r="AL185" s="2">
        <v>69.827699999999993</v>
      </c>
      <c r="AM185" s="2">
        <v>2.0358000000000001</v>
      </c>
      <c r="AN185" s="2">
        <v>16.850300000000001</v>
      </c>
      <c r="AO185" s="3">
        <v>6.9320199999999996</v>
      </c>
      <c r="AP185" s="2">
        <v>0</v>
      </c>
      <c r="CC185" s="2">
        <f t="shared" si="31"/>
        <v>0</v>
      </c>
    </row>
    <row r="186" spans="1:81" x14ac:dyDescent="0.25">
      <c r="A186" s="2">
        <v>2000</v>
      </c>
      <c r="B186" s="2">
        <v>1233.9000000000001</v>
      </c>
      <c r="C186" s="2">
        <v>100.028772</v>
      </c>
      <c r="D186" s="2">
        <v>52.276899999999998</v>
      </c>
      <c r="E186" s="2">
        <v>0.54835100000000003</v>
      </c>
      <c r="F186" s="2">
        <v>16.841799999999999</v>
      </c>
      <c r="G186" s="2">
        <v>1.22641</v>
      </c>
      <c r="H186" s="2">
        <v>6.9425399999999998E-2</v>
      </c>
      <c r="I186" s="2">
        <v>6.9390799999999997</v>
      </c>
      <c r="J186" s="2">
        <v>0.28927399999999998</v>
      </c>
      <c r="K186" s="2">
        <v>8.2122499999999992</v>
      </c>
      <c r="L186" s="2">
        <v>10.877700000000001</v>
      </c>
      <c r="M186" s="2">
        <v>1.91116</v>
      </c>
      <c r="N186" s="2">
        <v>0.59482699999999999</v>
      </c>
      <c r="O186" s="2">
        <v>0.21274899999999999</v>
      </c>
      <c r="P186" s="2">
        <v>14.118</v>
      </c>
      <c r="Q186" s="2">
        <v>22.433299999999999</v>
      </c>
      <c r="R186" s="2">
        <v>2.6379700000000001</v>
      </c>
      <c r="S186" s="2">
        <v>9.4503299999999992</v>
      </c>
      <c r="T186" s="2">
        <v>2.0173000000000001</v>
      </c>
      <c r="U186" s="2">
        <v>0.56795099999999998</v>
      </c>
      <c r="V186" s="2">
        <v>2.09531</v>
      </c>
      <c r="W186" s="2">
        <v>0.35445599999999999</v>
      </c>
      <c r="X186" s="2">
        <v>2.2547100000000002</v>
      </c>
      <c r="Y186" s="2">
        <v>0.48051300000000002</v>
      </c>
      <c r="Z186" s="2">
        <v>1.44099</v>
      </c>
      <c r="AA186" s="2">
        <v>0.24038999999999999</v>
      </c>
      <c r="AB186" s="2">
        <v>1.6484300000000001</v>
      </c>
      <c r="AC186" s="2">
        <v>0.29318699999999998</v>
      </c>
      <c r="AD186" s="2">
        <v>20.584399999999999</v>
      </c>
      <c r="AE186" s="2">
        <v>201.18600000000001</v>
      </c>
      <c r="AF186" s="2">
        <v>1.7865500000000001</v>
      </c>
      <c r="AG186" s="2">
        <v>0.297039</v>
      </c>
      <c r="AH186" s="2">
        <v>5.8003600000000004</v>
      </c>
      <c r="AI186" s="2">
        <v>0.35669000000000001</v>
      </c>
      <c r="AJ186" s="2">
        <v>445.27</v>
      </c>
      <c r="AK186" s="2">
        <v>247.19399999999999</v>
      </c>
      <c r="AL186" s="2">
        <v>69.827699999999993</v>
      </c>
      <c r="AM186" s="2">
        <v>2.0358000000000001</v>
      </c>
      <c r="AN186" s="2">
        <v>16.850300000000001</v>
      </c>
      <c r="AO186" s="3">
        <v>6.9320199999999996</v>
      </c>
      <c r="AP186" s="2">
        <v>0</v>
      </c>
      <c r="CC186" s="2">
        <f t="shared" si="31"/>
        <v>0</v>
      </c>
    </row>
    <row r="187" spans="1:81" x14ac:dyDescent="0.25">
      <c r="A187" s="2">
        <v>2000</v>
      </c>
      <c r="B187" s="2">
        <v>1232.9000000000001</v>
      </c>
      <c r="C187" s="2">
        <v>100.027378</v>
      </c>
      <c r="D187" s="2">
        <v>52.277700000000003</v>
      </c>
      <c r="E187" s="2">
        <v>0.54835199999999995</v>
      </c>
      <c r="F187" s="2">
        <v>16.841699999999999</v>
      </c>
      <c r="G187" s="2">
        <v>1.2268300000000001</v>
      </c>
      <c r="H187" s="2">
        <v>6.8967500000000001E-2</v>
      </c>
      <c r="I187" s="2">
        <v>6.9384899999999998</v>
      </c>
      <c r="J187" s="2">
        <v>0.28927799999999998</v>
      </c>
      <c r="K187" s="2">
        <v>8.2121300000000002</v>
      </c>
      <c r="L187" s="2">
        <v>10.877800000000001</v>
      </c>
      <c r="M187" s="2">
        <v>1.9111800000000001</v>
      </c>
      <c r="N187" s="2">
        <v>0.594835</v>
      </c>
      <c r="O187" s="2">
        <v>0.212752</v>
      </c>
      <c r="P187" s="2">
        <v>14.1182</v>
      </c>
      <c r="Q187" s="2">
        <v>22.433700000000002</v>
      </c>
      <c r="R187" s="2">
        <v>2.63801</v>
      </c>
      <c r="S187" s="2">
        <v>9.4504699999999993</v>
      </c>
      <c r="T187" s="2">
        <v>2.0173299999999998</v>
      </c>
      <c r="U187" s="2">
        <v>0.56795899999999999</v>
      </c>
      <c r="V187" s="2">
        <v>2.0953400000000002</v>
      </c>
      <c r="W187" s="2">
        <v>0.35446100000000003</v>
      </c>
      <c r="X187" s="2">
        <v>2.25474</v>
      </c>
      <c r="Y187" s="2">
        <v>0.48052</v>
      </c>
      <c r="Z187" s="2">
        <v>1.4410099999999999</v>
      </c>
      <c r="AA187" s="2">
        <v>0.240394</v>
      </c>
      <c r="AB187" s="2">
        <v>1.64845</v>
      </c>
      <c r="AC187" s="2">
        <v>0.29319099999999998</v>
      </c>
      <c r="AD187" s="2">
        <v>20.584700000000002</v>
      </c>
      <c r="AE187" s="2">
        <v>201.18799999999999</v>
      </c>
      <c r="AF187" s="2">
        <v>1.78657</v>
      </c>
      <c r="AG187" s="2">
        <v>0.297043</v>
      </c>
      <c r="AH187" s="2">
        <v>5.80044</v>
      </c>
      <c r="AI187" s="2">
        <v>0.35669600000000001</v>
      </c>
      <c r="AJ187" s="2">
        <v>445.27699999999999</v>
      </c>
      <c r="AK187" s="2">
        <v>247.197</v>
      </c>
      <c r="AL187" s="2">
        <v>69.828699999999998</v>
      </c>
      <c r="AM187" s="2">
        <v>2.0358299999999998</v>
      </c>
      <c r="AN187" s="2">
        <v>16.8506</v>
      </c>
      <c r="AO187" s="3">
        <v>6.9321200000000003</v>
      </c>
      <c r="AP187" s="2">
        <v>1.4499999999999999E-3</v>
      </c>
      <c r="AQ187" s="2">
        <v>3.1623100000000001E-10</v>
      </c>
      <c r="AR187" s="2">
        <v>0.43920999999999999</v>
      </c>
      <c r="AS187" s="2">
        <v>28.473500000000001</v>
      </c>
      <c r="AT187" s="2">
        <v>11.0139</v>
      </c>
      <c r="AU187" s="2">
        <v>31.647300000000001</v>
      </c>
      <c r="AV187" s="2">
        <v>12.655099999999999</v>
      </c>
      <c r="AW187" s="2">
        <v>0</v>
      </c>
      <c r="AX187" s="2">
        <v>15.771100000000001</v>
      </c>
      <c r="AY187" s="2">
        <v>0</v>
      </c>
      <c r="AZ187" s="2">
        <v>0</v>
      </c>
      <c r="BA187" s="2">
        <v>0</v>
      </c>
      <c r="BB187" s="2">
        <v>0</v>
      </c>
      <c r="BC187" s="2">
        <v>0.141182</v>
      </c>
      <c r="BD187" s="2">
        <v>0.22433700000000001</v>
      </c>
      <c r="BE187" s="2">
        <v>2.63801E-2</v>
      </c>
      <c r="BF187" s="2">
        <v>9.4504699999999997E-2</v>
      </c>
      <c r="BG187" s="2">
        <v>2.0173300000000002E-2</v>
      </c>
      <c r="BH187" s="2">
        <v>5.67959E-3</v>
      </c>
      <c r="BI187" s="2">
        <v>2.09534E-2</v>
      </c>
      <c r="BJ187" s="2">
        <v>3.5446100000000001E-3</v>
      </c>
      <c r="BK187" s="2">
        <v>2.2547399999999999E-2</v>
      </c>
      <c r="BL187" s="2">
        <v>4.8051999999999999E-3</v>
      </c>
      <c r="BM187" s="2">
        <v>1.44101E-2</v>
      </c>
      <c r="BN187" s="2">
        <v>2.4039399999999998E-3</v>
      </c>
      <c r="BO187" s="2">
        <v>1.6484499999999999E-2</v>
      </c>
      <c r="BP187" s="2">
        <v>2.9319099999999998E-3</v>
      </c>
      <c r="BQ187" s="2">
        <v>2.0584700000000002E-3</v>
      </c>
      <c r="BR187" s="2">
        <v>2.0118799999999999E-2</v>
      </c>
      <c r="BS187" s="2">
        <v>0</v>
      </c>
      <c r="BT187" s="2">
        <v>0</v>
      </c>
      <c r="BU187" s="2">
        <v>0</v>
      </c>
      <c r="BV187" s="2">
        <v>0</v>
      </c>
      <c r="BW187" s="2">
        <v>0</v>
      </c>
      <c r="BX187" s="2">
        <v>0</v>
      </c>
      <c r="BY187" s="2">
        <v>0</v>
      </c>
      <c r="BZ187" s="2">
        <v>0</v>
      </c>
      <c r="CA187" s="2">
        <v>0</v>
      </c>
      <c r="CC187" s="2">
        <f t="shared" si="31"/>
        <v>1.449582114468041E-3</v>
      </c>
    </row>
    <row r="188" spans="1:81" x14ac:dyDescent="0.25">
      <c r="A188" s="2">
        <v>2000</v>
      </c>
      <c r="B188" s="2">
        <v>1231.9000000000001</v>
      </c>
      <c r="C188" s="2">
        <v>100.02540999999999</v>
      </c>
      <c r="D188" s="2">
        <v>52.278700000000001</v>
      </c>
      <c r="E188" s="2">
        <v>0.54835400000000001</v>
      </c>
      <c r="F188" s="2">
        <v>16.8414</v>
      </c>
      <c r="G188" s="2">
        <v>1.2272400000000001</v>
      </c>
      <c r="H188" s="2">
        <v>6.8331900000000001E-2</v>
      </c>
      <c r="I188" s="2">
        <v>6.9378299999999999</v>
      </c>
      <c r="J188" s="2">
        <v>0.28928300000000001</v>
      </c>
      <c r="K188" s="2">
        <v>8.2119700000000009</v>
      </c>
      <c r="L188" s="2">
        <v>10.8781</v>
      </c>
      <c r="M188" s="2">
        <v>1.9112199999999999</v>
      </c>
      <c r="N188" s="2">
        <v>0.59484700000000001</v>
      </c>
      <c r="O188" s="2">
        <v>0.212756</v>
      </c>
      <c r="P188" s="2">
        <v>14.118499999999999</v>
      </c>
      <c r="Q188" s="2">
        <v>22.434100000000001</v>
      </c>
      <c r="R188" s="2">
        <v>2.6380699999999999</v>
      </c>
      <c r="S188" s="2">
        <v>9.4506599999999992</v>
      </c>
      <c r="T188" s="2">
        <v>2.0173700000000001</v>
      </c>
      <c r="U188" s="2">
        <v>0.567971</v>
      </c>
      <c r="V188" s="2">
        <v>2.09538</v>
      </c>
      <c r="W188" s="2">
        <v>0.35446800000000001</v>
      </c>
      <c r="X188" s="2">
        <v>2.2547899999999998</v>
      </c>
      <c r="Y188" s="2">
        <v>0.48053000000000001</v>
      </c>
      <c r="Z188" s="2">
        <v>1.4410400000000001</v>
      </c>
      <c r="AA188" s="2">
        <v>0.240399</v>
      </c>
      <c r="AB188" s="2">
        <v>1.6484799999999999</v>
      </c>
      <c r="AC188" s="2">
        <v>0.29319699999999999</v>
      </c>
      <c r="AD188" s="2">
        <v>20.585100000000001</v>
      </c>
      <c r="AE188" s="2">
        <v>201.19300000000001</v>
      </c>
      <c r="AF188" s="2">
        <v>1.78661</v>
      </c>
      <c r="AG188" s="2">
        <v>0.29704900000000001</v>
      </c>
      <c r="AH188" s="2">
        <v>5.8005599999999999</v>
      </c>
      <c r="AI188" s="2">
        <v>0.35670299999999999</v>
      </c>
      <c r="AJ188" s="2">
        <v>445.286</v>
      </c>
      <c r="AK188" s="2">
        <v>247.202</v>
      </c>
      <c r="AL188" s="2">
        <v>69.830200000000005</v>
      </c>
      <c r="AM188" s="2">
        <v>2.0358700000000001</v>
      </c>
      <c r="AN188" s="2">
        <v>16.850899999999999</v>
      </c>
      <c r="AO188" s="3">
        <v>6.9322600000000003</v>
      </c>
      <c r="AP188" s="2">
        <v>3.4789999999999999E-3</v>
      </c>
      <c r="AQ188" s="2">
        <v>-1.3781299999999999E-10</v>
      </c>
      <c r="AR188" s="2">
        <v>0.44002799999999997</v>
      </c>
      <c r="AS188" s="2">
        <v>28.599</v>
      </c>
      <c r="AT188" s="2">
        <v>11.021800000000001</v>
      </c>
      <c r="AU188" s="2">
        <v>31.5044</v>
      </c>
      <c r="AV188" s="2">
        <v>12.641500000000001</v>
      </c>
      <c r="AW188" s="2">
        <v>0</v>
      </c>
      <c r="AX188" s="2">
        <v>15.7933</v>
      </c>
      <c r="AY188" s="2">
        <v>0</v>
      </c>
      <c r="AZ188" s="2">
        <v>0</v>
      </c>
      <c r="BA188" s="2">
        <v>0</v>
      </c>
      <c r="BB188" s="2">
        <v>0</v>
      </c>
      <c r="BC188" s="2">
        <v>0.141185</v>
      </c>
      <c r="BD188" s="2">
        <v>0.22434100000000001</v>
      </c>
      <c r="BE188" s="2">
        <v>2.63807E-2</v>
      </c>
      <c r="BF188" s="2">
        <v>9.4506599999999996E-2</v>
      </c>
      <c r="BG188" s="2">
        <v>2.0173699999999999E-2</v>
      </c>
      <c r="BH188" s="2">
        <v>5.6797100000000001E-3</v>
      </c>
      <c r="BI188" s="2">
        <v>2.0953800000000002E-2</v>
      </c>
      <c r="BJ188" s="2">
        <v>3.5446800000000001E-3</v>
      </c>
      <c r="BK188" s="2">
        <v>2.2547899999999999E-2</v>
      </c>
      <c r="BL188" s="2">
        <v>4.8053000000000002E-3</v>
      </c>
      <c r="BM188" s="2">
        <v>1.44104E-2</v>
      </c>
      <c r="BN188" s="2">
        <v>2.4039899999999999E-3</v>
      </c>
      <c r="BO188" s="2">
        <v>1.6484800000000001E-2</v>
      </c>
      <c r="BP188" s="2">
        <v>2.9319699999999999E-3</v>
      </c>
      <c r="BQ188" s="2">
        <v>2.0585099999999999E-3</v>
      </c>
      <c r="BR188" s="2">
        <v>2.01193E-2</v>
      </c>
      <c r="BS188" s="2">
        <v>0</v>
      </c>
      <c r="BT188" s="2">
        <v>0</v>
      </c>
      <c r="BU188" s="2">
        <v>0</v>
      </c>
      <c r="BV188" s="2">
        <v>0</v>
      </c>
      <c r="BW188" s="2">
        <v>0</v>
      </c>
      <c r="BX188" s="2">
        <v>0</v>
      </c>
      <c r="BY188" s="2">
        <v>0</v>
      </c>
      <c r="BZ188" s="2">
        <v>0</v>
      </c>
      <c r="CA188" s="2">
        <v>0</v>
      </c>
      <c r="CC188" s="2">
        <f t="shared" si="31"/>
        <v>3.4779952419545521E-3</v>
      </c>
    </row>
    <row r="189" spans="1:81" x14ac:dyDescent="0.25">
      <c r="A189" s="2">
        <v>2000</v>
      </c>
      <c r="B189" s="2">
        <v>1230.9000000000001</v>
      </c>
      <c r="C189" s="2">
        <v>100.023432</v>
      </c>
      <c r="D189" s="2">
        <v>52.279699999999998</v>
      </c>
      <c r="E189" s="2">
        <v>0.54835599999999995</v>
      </c>
      <c r="F189" s="2">
        <v>16.841100000000001</v>
      </c>
      <c r="G189" s="2">
        <v>1.2276499999999999</v>
      </c>
      <c r="H189" s="2">
        <v>6.7698900000000006E-2</v>
      </c>
      <c r="I189" s="2">
        <v>6.9371499999999999</v>
      </c>
      <c r="J189" s="2">
        <v>0.28928900000000002</v>
      </c>
      <c r="K189" s="2">
        <v>8.2118099999999998</v>
      </c>
      <c r="L189" s="2">
        <v>10.878299999999999</v>
      </c>
      <c r="M189" s="2">
        <v>1.91126</v>
      </c>
      <c r="N189" s="2">
        <v>0.594858</v>
      </c>
      <c r="O189" s="2">
        <v>0.21276</v>
      </c>
      <c r="P189" s="2">
        <v>14.1187</v>
      </c>
      <c r="Q189" s="2">
        <v>22.4346</v>
      </c>
      <c r="R189" s="2">
        <v>2.6381199999999998</v>
      </c>
      <c r="S189" s="2">
        <v>9.4508500000000009</v>
      </c>
      <c r="T189" s="2">
        <v>2.0174099999999999</v>
      </c>
      <c r="U189" s="2">
        <v>0.56798199999999999</v>
      </c>
      <c r="V189" s="2">
        <v>2.0954199999999998</v>
      </c>
      <c r="W189" s="2">
        <v>0.35447499999999998</v>
      </c>
      <c r="X189" s="2">
        <v>2.2548300000000001</v>
      </c>
      <c r="Y189" s="2">
        <v>0.48053899999999999</v>
      </c>
      <c r="Z189" s="2">
        <v>1.4410700000000001</v>
      </c>
      <c r="AA189" s="2">
        <v>0.24040400000000001</v>
      </c>
      <c r="AB189" s="2">
        <v>1.64852</v>
      </c>
      <c r="AC189" s="2">
        <v>0.29320299999999999</v>
      </c>
      <c r="AD189" s="2">
        <v>20.5855</v>
      </c>
      <c r="AE189" s="2">
        <v>201.197</v>
      </c>
      <c r="AF189" s="2">
        <v>1.7866500000000001</v>
      </c>
      <c r="AG189" s="2">
        <v>0.29705500000000001</v>
      </c>
      <c r="AH189" s="2">
        <v>5.8006799999999998</v>
      </c>
      <c r="AI189" s="2">
        <v>0.35671000000000003</v>
      </c>
      <c r="AJ189" s="2">
        <v>445.29500000000002</v>
      </c>
      <c r="AK189" s="2">
        <v>247.20699999999999</v>
      </c>
      <c r="AL189" s="2">
        <v>69.831599999999995</v>
      </c>
      <c r="AM189" s="2">
        <v>2.0359099999999999</v>
      </c>
      <c r="AN189" s="2">
        <v>16.851299999999998</v>
      </c>
      <c r="AO189" s="3">
        <v>6.9324000000000003</v>
      </c>
      <c r="AP189" s="2">
        <v>5.5180000000000003E-3</v>
      </c>
      <c r="AQ189" s="2">
        <v>7.5550600000000007E-12</v>
      </c>
      <c r="AR189" s="2">
        <v>0.44083299999999997</v>
      </c>
      <c r="AS189" s="2">
        <v>28.7255</v>
      </c>
      <c r="AT189" s="2">
        <v>11.029500000000001</v>
      </c>
      <c r="AU189" s="2">
        <v>31.360800000000001</v>
      </c>
      <c r="AV189" s="2">
        <v>12.6279</v>
      </c>
      <c r="AW189" s="2">
        <v>0</v>
      </c>
      <c r="AX189" s="2">
        <v>15.8156</v>
      </c>
      <c r="AY189" s="2">
        <v>0</v>
      </c>
      <c r="AZ189" s="2">
        <v>0</v>
      </c>
      <c r="BA189" s="2">
        <v>0</v>
      </c>
      <c r="BB189" s="2">
        <v>0</v>
      </c>
      <c r="BC189" s="2">
        <v>0.14118700000000001</v>
      </c>
      <c r="BD189" s="2">
        <v>0.22434599999999999</v>
      </c>
      <c r="BE189" s="2">
        <v>2.63812E-2</v>
      </c>
      <c r="BF189" s="2">
        <v>9.4508499999999995E-2</v>
      </c>
      <c r="BG189" s="2">
        <v>2.01741E-2</v>
      </c>
      <c r="BH189" s="2">
        <v>5.6798200000000004E-3</v>
      </c>
      <c r="BI189" s="2">
        <v>2.0954199999999999E-2</v>
      </c>
      <c r="BJ189" s="2">
        <v>3.5447500000000002E-3</v>
      </c>
      <c r="BK189" s="2">
        <v>2.25483E-2</v>
      </c>
      <c r="BL189" s="2">
        <v>4.8053899999999997E-3</v>
      </c>
      <c r="BM189" s="2">
        <v>1.44107E-2</v>
      </c>
      <c r="BN189" s="2">
        <v>2.4040400000000001E-3</v>
      </c>
      <c r="BO189" s="2">
        <v>1.6485199999999998E-2</v>
      </c>
      <c r="BP189" s="2">
        <v>2.93203E-3</v>
      </c>
      <c r="BQ189" s="2">
        <v>2.0585500000000001E-3</v>
      </c>
      <c r="BR189" s="2">
        <v>2.0119700000000001E-2</v>
      </c>
      <c r="BS189" s="2">
        <v>0</v>
      </c>
      <c r="BT189" s="2">
        <v>0</v>
      </c>
      <c r="BU189" s="2">
        <v>0</v>
      </c>
      <c r="BV189" s="2">
        <v>0</v>
      </c>
      <c r="BW189" s="2">
        <v>0</v>
      </c>
      <c r="BX189" s="2">
        <v>0</v>
      </c>
      <c r="BY189" s="2">
        <v>0</v>
      </c>
      <c r="BZ189" s="2">
        <v>0</v>
      </c>
      <c r="CA189" s="2">
        <v>0</v>
      </c>
      <c r="CC189" s="2">
        <f t="shared" si="31"/>
        <v>5.5164030013311154E-3</v>
      </c>
    </row>
    <row r="190" spans="1:81" x14ac:dyDescent="0.25">
      <c r="A190" s="2">
        <v>2000</v>
      </c>
      <c r="B190" s="2">
        <v>1229.9000000000001</v>
      </c>
      <c r="C190" s="2">
        <v>100.021444</v>
      </c>
      <c r="D190" s="2">
        <v>52.280799999999999</v>
      </c>
      <c r="E190" s="2">
        <v>0.54835800000000001</v>
      </c>
      <c r="F190" s="2">
        <v>16.840900000000001</v>
      </c>
      <c r="G190" s="2">
        <v>1.22807</v>
      </c>
      <c r="H190" s="2">
        <v>6.7068299999999997E-2</v>
      </c>
      <c r="I190" s="2">
        <v>6.9364800000000004</v>
      </c>
      <c r="J190" s="2">
        <v>0.28929500000000002</v>
      </c>
      <c r="K190" s="2">
        <v>8.2116500000000006</v>
      </c>
      <c r="L190" s="2">
        <v>10.878500000000001</v>
      </c>
      <c r="M190" s="2">
        <v>1.9113</v>
      </c>
      <c r="N190" s="2">
        <v>0.59487000000000001</v>
      </c>
      <c r="O190" s="2">
        <v>0.21276400000000001</v>
      </c>
      <c r="P190" s="2">
        <v>14.119</v>
      </c>
      <c r="Q190" s="2">
        <v>22.434999999999999</v>
      </c>
      <c r="R190" s="2">
        <v>2.6381700000000001</v>
      </c>
      <c r="S190" s="2">
        <v>9.4510400000000008</v>
      </c>
      <c r="T190" s="2">
        <v>2.0174500000000002</v>
      </c>
      <c r="U190" s="2">
        <v>0.567994</v>
      </c>
      <c r="V190" s="2">
        <v>2.0954700000000002</v>
      </c>
      <c r="W190" s="2">
        <v>0.35448200000000002</v>
      </c>
      <c r="X190" s="2">
        <v>2.25488</v>
      </c>
      <c r="Y190" s="2">
        <v>0.480549</v>
      </c>
      <c r="Z190" s="2">
        <v>1.4411</v>
      </c>
      <c r="AA190" s="2">
        <v>0.24040800000000001</v>
      </c>
      <c r="AB190" s="2">
        <v>1.64855</v>
      </c>
      <c r="AC190" s="2">
        <v>0.293209</v>
      </c>
      <c r="AD190" s="2">
        <v>20.585999999999999</v>
      </c>
      <c r="AE190" s="2">
        <v>201.20099999999999</v>
      </c>
      <c r="AF190" s="2">
        <v>1.78668</v>
      </c>
      <c r="AG190" s="2">
        <v>0.29706100000000002</v>
      </c>
      <c r="AH190" s="2">
        <v>5.8007999999999997</v>
      </c>
      <c r="AI190" s="2">
        <v>0.35671700000000001</v>
      </c>
      <c r="AJ190" s="2">
        <v>445.30399999999997</v>
      </c>
      <c r="AK190" s="2">
        <v>247.21199999999999</v>
      </c>
      <c r="AL190" s="2">
        <v>69.832999999999998</v>
      </c>
      <c r="AM190" s="2">
        <v>2.0359500000000001</v>
      </c>
      <c r="AN190" s="2">
        <v>16.851600000000001</v>
      </c>
      <c r="AO190" s="3">
        <v>6.9325400000000004</v>
      </c>
      <c r="AP190" s="2">
        <v>7.5690000000000002E-3</v>
      </c>
      <c r="AQ190" s="2">
        <v>-7.43649E-11</v>
      </c>
      <c r="AR190" s="2">
        <v>0.44162600000000002</v>
      </c>
      <c r="AS190" s="2">
        <v>28.852900000000002</v>
      </c>
      <c r="AT190" s="2">
        <v>11.036899999999999</v>
      </c>
      <c r="AU190" s="2">
        <v>31.2164</v>
      </c>
      <c r="AV190" s="2">
        <v>12.614100000000001</v>
      </c>
      <c r="AW190" s="2">
        <v>0</v>
      </c>
      <c r="AX190" s="2">
        <v>15.838100000000001</v>
      </c>
      <c r="AY190" s="2">
        <v>0</v>
      </c>
      <c r="AZ190" s="2">
        <v>0</v>
      </c>
      <c r="BA190" s="2">
        <v>0</v>
      </c>
      <c r="BB190" s="2">
        <v>0</v>
      </c>
      <c r="BC190" s="2">
        <v>0.14119000000000001</v>
      </c>
      <c r="BD190" s="2">
        <v>0.22434999999999999</v>
      </c>
      <c r="BE190" s="2">
        <v>2.6381700000000001E-2</v>
      </c>
      <c r="BF190" s="2">
        <v>9.4510399999999994E-2</v>
      </c>
      <c r="BG190" s="2">
        <v>2.0174500000000001E-2</v>
      </c>
      <c r="BH190" s="2">
        <v>5.6799399999999996E-3</v>
      </c>
      <c r="BI190" s="2">
        <v>2.09547E-2</v>
      </c>
      <c r="BJ190" s="2">
        <v>3.5448200000000002E-3</v>
      </c>
      <c r="BK190" s="2">
        <v>2.2548800000000001E-2</v>
      </c>
      <c r="BL190" s="2">
        <v>4.8054899999999999E-3</v>
      </c>
      <c r="BM190" s="2">
        <v>1.4411E-2</v>
      </c>
      <c r="BN190" s="2">
        <v>2.4040799999999998E-3</v>
      </c>
      <c r="BO190" s="2">
        <v>1.64855E-2</v>
      </c>
      <c r="BP190" s="2">
        <v>2.93209E-3</v>
      </c>
      <c r="BQ190" s="2">
        <v>2.0585999999999998E-3</v>
      </c>
      <c r="BR190" s="2">
        <v>2.0120099999999998E-2</v>
      </c>
      <c r="BS190" s="2">
        <v>0</v>
      </c>
      <c r="BT190" s="2">
        <v>0</v>
      </c>
      <c r="BU190" s="2">
        <v>0</v>
      </c>
      <c r="BV190" s="2">
        <v>0</v>
      </c>
      <c r="BW190" s="2">
        <v>0</v>
      </c>
      <c r="BX190" s="2">
        <v>0</v>
      </c>
      <c r="BY190" s="2">
        <v>0</v>
      </c>
      <c r="BZ190" s="2">
        <v>0</v>
      </c>
      <c r="CA190" s="2">
        <v>0</v>
      </c>
      <c r="CC190" s="2">
        <f t="shared" si="31"/>
        <v>7.5668046429689349E-3</v>
      </c>
    </row>
    <row r="191" spans="1:81" x14ac:dyDescent="0.25">
      <c r="A191" s="2">
        <v>2000</v>
      </c>
      <c r="B191" s="2">
        <v>1228.9000000000001</v>
      </c>
      <c r="C191" s="2">
        <v>100.019445</v>
      </c>
      <c r="D191" s="2">
        <v>52.281799999999997</v>
      </c>
      <c r="E191" s="2">
        <v>0.54835900000000004</v>
      </c>
      <c r="F191" s="2">
        <v>16.840599999999998</v>
      </c>
      <c r="G191" s="2">
        <v>1.2284900000000001</v>
      </c>
      <c r="H191" s="2">
        <v>6.6440200000000005E-2</v>
      </c>
      <c r="I191" s="2">
        <v>6.9358000000000004</v>
      </c>
      <c r="J191" s="2">
        <v>0.28930099999999997</v>
      </c>
      <c r="K191" s="2">
        <v>8.2114899999999995</v>
      </c>
      <c r="L191" s="2">
        <v>10.8787</v>
      </c>
      <c r="M191" s="2">
        <v>1.91133</v>
      </c>
      <c r="N191" s="2">
        <v>0.59488200000000002</v>
      </c>
      <c r="O191" s="2">
        <v>0.21276900000000001</v>
      </c>
      <c r="P191" s="2">
        <v>14.119300000000001</v>
      </c>
      <c r="Q191" s="2">
        <v>22.435500000000001</v>
      </c>
      <c r="R191" s="2">
        <v>2.6382300000000001</v>
      </c>
      <c r="S191" s="2">
        <v>9.4512400000000003</v>
      </c>
      <c r="T191" s="2">
        <v>2.01749</v>
      </c>
      <c r="U191" s="2">
        <v>0.56800499999999998</v>
      </c>
      <c r="V191" s="2">
        <v>2.09551</v>
      </c>
      <c r="W191" s="2">
        <v>0.354489</v>
      </c>
      <c r="X191" s="2">
        <v>2.2549299999999999</v>
      </c>
      <c r="Y191" s="2">
        <v>0.48055900000000001</v>
      </c>
      <c r="Z191" s="2">
        <v>1.44113</v>
      </c>
      <c r="AA191" s="2">
        <v>0.24041299999999999</v>
      </c>
      <c r="AB191" s="2">
        <v>1.6485799999999999</v>
      </c>
      <c r="AC191" s="2">
        <v>0.293215</v>
      </c>
      <c r="AD191" s="2">
        <v>20.586400000000001</v>
      </c>
      <c r="AE191" s="2">
        <v>201.20500000000001</v>
      </c>
      <c r="AF191" s="2">
        <v>1.7867200000000001</v>
      </c>
      <c r="AG191" s="2">
        <v>0.29706700000000003</v>
      </c>
      <c r="AH191" s="2">
        <v>5.8009199999999996</v>
      </c>
      <c r="AI191" s="2">
        <v>0.35672500000000001</v>
      </c>
      <c r="AJ191" s="2">
        <v>445.31299999999999</v>
      </c>
      <c r="AK191" s="2">
        <v>247.21700000000001</v>
      </c>
      <c r="AL191" s="2">
        <v>69.834500000000006</v>
      </c>
      <c r="AM191" s="2">
        <v>2.036</v>
      </c>
      <c r="AN191" s="2">
        <v>16.852</v>
      </c>
      <c r="AO191" s="3">
        <v>6.93269</v>
      </c>
      <c r="AP191" s="2">
        <v>9.6299999999999997E-3</v>
      </c>
      <c r="AQ191" s="2">
        <v>-2.8140799999999999E-11</v>
      </c>
      <c r="AR191" s="2">
        <v>0.44240600000000002</v>
      </c>
      <c r="AS191" s="2">
        <v>28.981200000000001</v>
      </c>
      <c r="AT191" s="2">
        <v>11.0442</v>
      </c>
      <c r="AU191" s="2">
        <v>31.071300000000001</v>
      </c>
      <c r="AV191" s="2">
        <v>12.600199999999999</v>
      </c>
      <c r="AW191" s="2">
        <v>0</v>
      </c>
      <c r="AX191" s="2">
        <v>15.8607</v>
      </c>
      <c r="AY191" s="2">
        <v>0</v>
      </c>
      <c r="AZ191" s="2">
        <v>0</v>
      </c>
      <c r="BA191" s="2">
        <v>0</v>
      </c>
      <c r="BB191" s="2">
        <v>0</v>
      </c>
      <c r="BC191" s="2">
        <v>0.14119300000000001</v>
      </c>
      <c r="BD191" s="2">
        <v>0.224355</v>
      </c>
      <c r="BE191" s="2">
        <v>2.6382300000000001E-2</v>
      </c>
      <c r="BF191" s="2">
        <v>9.4512399999999996E-2</v>
      </c>
      <c r="BG191" s="2">
        <v>2.0174899999999999E-2</v>
      </c>
      <c r="BH191" s="2">
        <v>5.6800499999999999E-3</v>
      </c>
      <c r="BI191" s="2">
        <v>2.0955100000000001E-2</v>
      </c>
      <c r="BJ191" s="2">
        <v>3.5448900000000002E-3</v>
      </c>
      <c r="BK191" s="2">
        <v>2.2549300000000001E-2</v>
      </c>
      <c r="BL191" s="2">
        <v>4.8055900000000002E-3</v>
      </c>
      <c r="BM191" s="2">
        <v>1.44113E-2</v>
      </c>
      <c r="BN191" s="2">
        <v>2.40413E-3</v>
      </c>
      <c r="BO191" s="2">
        <v>1.6485799999999998E-2</v>
      </c>
      <c r="BP191" s="2">
        <v>2.9321500000000001E-3</v>
      </c>
      <c r="BQ191" s="2">
        <v>2.05864E-3</v>
      </c>
      <c r="BR191" s="2">
        <v>2.0120499999999999E-2</v>
      </c>
      <c r="BS191" s="2">
        <v>0</v>
      </c>
      <c r="BT191" s="2">
        <v>0</v>
      </c>
      <c r="BU191" s="2">
        <v>0</v>
      </c>
      <c r="BV191" s="2">
        <v>0</v>
      </c>
      <c r="BW191" s="2">
        <v>0</v>
      </c>
      <c r="BX191" s="2">
        <v>0</v>
      </c>
      <c r="BY191" s="2">
        <v>0</v>
      </c>
      <c r="BZ191" s="2">
        <v>0</v>
      </c>
      <c r="CA191" s="2">
        <v>0</v>
      </c>
      <c r="CC191" s="2">
        <f t="shared" si="31"/>
        <v>9.6272008913408404E-3</v>
      </c>
    </row>
    <row r="192" spans="1:81" x14ac:dyDescent="0.25">
      <c r="A192" s="2">
        <v>2000</v>
      </c>
      <c r="B192" s="2">
        <v>1227.9000000000001</v>
      </c>
      <c r="C192" s="2">
        <v>100.01743399999999</v>
      </c>
      <c r="D192" s="2">
        <v>52.282899999999998</v>
      </c>
      <c r="E192" s="2">
        <v>0.54836099999999999</v>
      </c>
      <c r="F192" s="2">
        <v>16.840299999999999</v>
      </c>
      <c r="G192" s="2">
        <v>1.2289099999999999</v>
      </c>
      <c r="H192" s="2">
        <v>6.5814600000000001E-2</v>
      </c>
      <c r="I192" s="2">
        <v>6.9351200000000004</v>
      </c>
      <c r="J192" s="2">
        <v>0.28930600000000001</v>
      </c>
      <c r="K192" s="2">
        <v>8.2113200000000006</v>
      </c>
      <c r="L192" s="2">
        <v>10.8789</v>
      </c>
      <c r="M192" s="2">
        <v>1.91137</v>
      </c>
      <c r="N192" s="2">
        <v>0.59489400000000003</v>
      </c>
      <c r="O192" s="2">
        <v>0.21277299999999999</v>
      </c>
      <c r="P192" s="2">
        <v>14.1196</v>
      </c>
      <c r="Q192" s="2">
        <v>22.4359</v>
      </c>
      <c r="R192" s="2">
        <v>2.63828</v>
      </c>
      <c r="S192" s="2">
        <v>9.4514300000000002</v>
      </c>
      <c r="T192" s="2">
        <v>2.0175299999999998</v>
      </c>
      <c r="U192" s="2">
        <v>0.56801699999999999</v>
      </c>
      <c r="V192" s="2">
        <v>2.0955499999999998</v>
      </c>
      <c r="W192" s="2">
        <v>0.35449700000000001</v>
      </c>
      <c r="X192" s="2">
        <v>2.2549700000000001</v>
      </c>
      <c r="Y192" s="2">
        <v>0.48056900000000002</v>
      </c>
      <c r="Z192" s="2">
        <v>1.44116</v>
      </c>
      <c r="AA192" s="2">
        <v>0.24041799999999999</v>
      </c>
      <c r="AB192" s="2">
        <v>1.64862</v>
      </c>
      <c r="AC192" s="2">
        <v>0.29322100000000001</v>
      </c>
      <c r="AD192" s="2">
        <v>20.5868</v>
      </c>
      <c r="AE192" s="2">
        <v>201.209</v>
      </c>
      <c r="AF192" s="2">
        <v>1.7867599999999999</v>
      </c>
      <c r="AG192" s="2">
        <v>0.29707299999999998</v>
      </c>
      <c r="AH192" s="2">
        <v>5.8010400000000004</v>
      </c>
      <c r="AI192" s="2">
        <v>0.35673199999999999</v>
      </c>
      <c r="AJ192" s="2">
        <v>445.32299999999998</v>
      </c>
      <c r="AK192" s="2">
        <v>247.22300000000001</v>
      </c>
      <c r="AL192" s="2">
        <v>69.835899999999995</v>
      </c>
      <c r="AM192" s="2">
        <v>2.0360399999999998</v>
      </c>
      <c r="AN192" s="2">
        <v>16.8523</v>
      </c>
      <c r="AO192" s="3">
        <v>6.93283</v>
      </c>
      <c r="AP192" s="2">
        <v>1.1703E-2</v>
      </c>
      <c r="AQ192" s="2">
        <v>1.78124E-12</v>
      </c>
      <c r="AR192" s="2">
        <v>0.44317299999999998</v>
      </c>
      <c r="AS192" s="2">
        <v>29.110399999999998</v>
      </c>
      <c r="AT192" s="2">
        <v>11.0512</v>
      </c>
      <c r="AU192" s="2">
        <v>30.9255</v>
      </c>
      <c r="AV192" s="2">
        <v>12.5862</v>
      </c>
      <c r="AW192" s="2">
        <v>0</v>
      </c>
      <c r="AX192" s="2">
        <v>15.8835</v>
      </c>
      <c r="AY192" s="2">
        <v>0</v>
      </c>
      <c r="AZ192" s="2">
        <v>0</v>
      </c>
      <c r="BA192" s="2">
        <v>0</v>
      </c>
      <c r="BB192" s="2">
        <v>0</v>
      </c>
      <c r="BC192" s="2">
        <v>0.14119599999999999</v>
      </c>
      <c r="BD192" s="2">
        <v>0.224359</v>
      </c>
      <c r="BE192" s="2">
        <v>2.6382800000000001E-2</v>
      </c>
      <c r="BF192" s="2">
        <v>9.4514299999999996E-2</v>
      </c>
      <c r="BG192" s="2">
        <v>2.01753E-2</v>
      </c>
      <c r="BH192" s="2">
        <v>5.68017E-3</v>
      </c>
      <c r="BI192" s="2">
        <v>2.0955499999999998E-2</v>
      </c>
      <c r="BJ192" s="2">
        <v>3.5449700000000002E-3</v>
      </c>
      <c r="BK192" s="2">
        <v>2.2549699999999999E-2</v>
      </c>
      <c r="BL192" s="2">
        <v>4.8056899999999996E-3</v>
      </c>
      <c r="BM192" s="2">
        <v>1.44116E-2</v>
      </c>
      <c r="BN192" s="2">
        <v>2.4041800000000001E-3</v>
      </c>
      <c r="BO192" s="2">
        <v>1.6486199999999999E-2</v>
      </c>
      <c r="BP192" s="2">
        <v>2.9322100000000002E-3</v>
      </c>
      <c r="BQ192" s="2">
        <v>2.0586799999999998E-3</v>
      </c>
      <c r="BR192" s="2">
        <v>2.0120900000000001E-2</v>
      </c>
      <c r="BS192" s="2">
        <v>0</v>
      </c>
      <c r="BT192" s="2">
        <v>0</v>
      </c>
      <c r="BU192" s="2">
        <v>0</v>
      </c>
      <c r="BV192" s="2">
        <v>0</v>
      </c>
      <c r="BW192" s="2">
        <v>0</v>
      </c>
      <c r="BX192" s="2">
        <v>0</v>
      </c>
      <c r="BY192" s="2">
        <v>0</v>
      </c>
      <c r="BZ192" s="2">
        <v>0</v>
      </c>
      <c r="CA192" s="2">
        <v>0</v>
      </c>
      <c r="CC192" s="2">
        <f t="shared" si="31"/>
        <v>1.1699591090144066E-2</v>
      </c>
    </row>
    <row r="193" spans="1:81" x14ac:dyDescent="0.25">
      <c r="A193" s="2">
        <v>2000</v>
      </c>
      <c r="B193" s="2">
        <v>1226.9000000000001</v>
      </c>
      <c r="C193" s="2">
        <v>100.015413</v>
      </c>
      <c r="D193" s="2">
        <v>52.283900000000003</v>
      </c>
      <c r="E193" s="2">
        <v>0.54836300000000004</v>
      </c>
      <c r="F193" s="2">
        <v>16.84</v>
      </c>
      <c r="G193" s="2">
        <v>1.22933</v>
      </c>
      <c r="H193" s="2">
        <v>6.5191499999999999E-2</v>
      </c>
      <c r="I193" s="2">
        <v>6.9344299999999999</v>
      </c>
      <c r="J193" s="2">
        <v>0.28931200000000001</v>
      </c>
      <c r="K193" s="2">
        <v>8.2111499999999999</v>
      </c>
      <c r="L193" s="2">
        <v>10.879200000000001</v>
      </c>
      <c r="M193" s="2">
        <v>1.9114100000000001</v>
      </c>
      <c r="N193" s="2">
        <v>0.59490600000000005</v>
      </c>
      <c r="O193" s="2">
        <v>0.21277699999999999</v>
      </c>
      <c r="P193" s="2">
        <v>14.119899999999999</v>
      </c>
      <c r="Q193" s="2">
        <v>22.436399999999999</v>
      </c>
      <c r="R193" s="2">
        <v>2.6383299999999998</v>
      </c>
      <c r="S193" s="2">
        <v>9.4516200000000001</v>
      </c>
      <c r="T193" s="2">
        <v>2.0175700000000001</v>
      </c>
      <c r="U193" s="2">
        <v>0.56802900000000001</v>
      </c>
      <c r="V193" s="2">
        <v>2.0956000000000001</v>
      </c>
      <c r="W193" s="2">
        <v>0.35450399999999999</v>
      </c>
      <c r="X193" s="2">
        <v>2.25502</v>
      </c>
      <c r="Y193" s="2">
        <v>0.48057899999999998</v>
      </c>
      <c r="Z193" s="2">
        <v>1.44119</v>
      </c>
      <c r="AA193" s="2">
        <v>0.240423</v>
      </c>
      <c r="AB193" s="2">
        <v>1.6486499999999999</v>
      </c>
      <c r="AC193" s="2">
        <v>0.29322700000000002</v>
      </c>
      <c r="AD193" s="2">
        <v>20.587199999999999</v>
      </c>
      <c r="AE193" s="2">
        <v>201.21299999999999</v>
      </c>
      <c r="AF193" s="2">
        <v>1.7867900000000001</v>
      </c>
      <c r="AG193" s="2">
        <v>0.29708000000000001</v>
      </c>
      <c r="AH193" s="2">
        <v>5.8011600000000003</v>
      </c>
      <c r="AI193" s="2">
        <v>0.35674</v>
      </c>
      <c r="AJ193" s="2">
        <v>445.33199999999999</v>
      </c>
      <c r="AK193" s="2">
        <v>247.22800000000001</v>
      </c>
      <c r="AL193" s="2">
        <v>69.837400000000002</v>
      </c>
      <c r="AM193" s="2">
        <v>2.0360800000000001</v>
      </c>
      <c r="AN193" s="2">
        <v>16.852699999999999</v>
      </c>
      <c r="AO193" s="3">
        <v>6.9329799999999997</v>
      </c>
      <c r="AP193" s="2">
        <v>1.3788E-2</v>
      </c>
      <c r="AQ193" s="2">
        <v>6.3499899999999994E-11</v>
      </c>
      <c r="AR193" s="2">
        <v>0.44392700000000002</v>
      </c>
      <c r="AS193" s="2">
        <v>29.240600000000001</v>
      </c>
      <c r="AT193" s="2">
        <v>11.0579</v>
      </c>
      <c r="AU193" s="2">
        <v>30.779</v>
      </c>
      <c r="AV193" s="2">
        <v>12.572100000000001</v>
      </c>
      <c r="AW193" s="2">
        <v>0</v>
      </c>
      <c r="AX193" s="2">
        <v>15.906499999999999</v>
      </c>
      <c r="AY193" s="2">
        <v>0</v>
      </c>
      <c r="AZ193" s="2">
        <v>0</v>
      </c>
      <c r="BA193" s="2">
        <v>0</v>
      </c>
      <c r="BB193" s="2">
        <v>0</v>
      </c>
      <c r="BC193" s="2">
        <v>0.14119899999999999</v>
      </c>
      <c r="BD193" s="2">
        <v>0.22436400000000001</v>
      </c>
      <c r="BE193" s="2">
        <v>2.6383299999999998E-2</v>
      </c>
      <c r="BF193" s="2">
        <v>9.4516199999999995E-2</v>
      </c>
      <c r="BG193" s="2">
        <v>2.0175700000000001E-2</v>
      </c>
      <c r="BH193" s="2">
        <v>5.6802900000000002E-3</v>
      </c>
      <c r="BI193" s="2">
        <v>2.0955999999999999E-2</v>
      </c>
      <c r="BJ193" s="2">
        <v>3.5450400000000002E-3</v>
      </c>
      <c r="BK193" s="2">
        <v>2.2550199999999999E-2</v>
      </c>
      <c r="BL193" s="2">
        <v>4.8057899999999999E-3</v>
      </c>
      <c r="BM193" s="2">
        <v>1.44119E-2</v>
      </c>
      <c r="BN193" s="2">
        <v>2.4042299999999998E-3</v>
      </c>
      <c r="BO193" s="2">
        <v>1.6486500000000001E-2</v>
      </c>
      <c r="BP193" s="2">
        <v>2.9322699999999998E-3</v>
      </c>
      <c r="BQ193" s="2">
        <v>2.05872E-3</v>
      </c>
      <c r="BR193" s="2">
        <v>2.0121300000000002E-2</v>
      </c>
      <c r="BS193" s="2">
        <v>0</v>
      </c>
      <c r="BT193" s="2">
        <v>0</v>
      </c>
      <c r="BU193" s="2">
        <v>0</v>
      </c>
      <c r="BV193" s="2">
        <v>0</v>
      </c>
      <c r="BW193" s="2">
        <v>0</v>
      </c>
      <c r="BX193" s="2">
        <v>0</v>
      </c>
      <c r="BY193" s="2">
        <v>0</v>
      </c>
      <c r="BZ193" s="2">
        <v>0</v>
      </c>
      <c r="CA193" s="2">
        <v>0</v>
      </c>
      <c r="CC193" s="2">
        <f t="shared" si="31"/>
        <v>1.3783974941477338E-2</v>
      </c>
    </row>
    <row r="194" spans="1:81" x14ac:dyDescent="0.25">
      <c r="A194" s="2">
        <v>2000</v>
      </c>
      <c r="B194" s="2">
        <v>1225.9000000000001</v>
      </c>
      <c r="C194" s="2">
        <v>100.013379</v>
      </c>
      <c r="D194" s="2">
        <v>52.284999999999997</v>
      </c>
      <c r="E194" s="2">
        <v>0.54836499999999999</v>
      </c>
      <c r="F194" s="2">
        <v>16.8398</v>
      </c>
      <c r="G194" s="2">
        <v>1.22976</v>
      </c>
      <c r="H194" s="2">
        <v>6.4570900000000001E-2</v>
      </c>
      <c r="I194" s="2">
        <v>6.9337400000000002</v>
      </c>
      <c r="J194" s="2">
        <v>0.28931800000000002</v>
      </c>
      <c r="K194" s="2">
        <v>8.2109799999999993</v>
      </c>
      <c r="L194" s="2">
        <v>10.8794</v>
      </c>
      <c r="M194" s="2">
        <v>1.9114500000000001</v>
      </c>
      <c r="N194" s="2">
        <v>0.59491799999999995</v>
      </c>
      <c r="O194" s="2">
        <v>0.212782</v>
      </c>
      <c r="P194" s="2">
        <v>14.120200000000001</v>
      </c>
      <c r="Q194" s="2">
        <v>22.436900000000001</v>
      </c>
      <c r="R194" s="2">
        <v>2.6383899999999998</v>
      </c>
      <c r="S194" s="2">
        <v>9.4518199999999997</v>
      </c>
      <c r="T194" s="2">
        <v>2.01762</v>
      </c>
      <c r="U194" s="2">
        <v>0.56803999999999999</v>
      </c>
      <c r="V194" s="2">
        <v>2.0956399999999999</v>
      </c>
      <c r="W194" s="2">
        <v>0.35451100000000002</v>
      </c>
      <c r="X194" s="2">
        <v>2.2550699999999999</v>
      </c>
      <c r="Y194" s="2">
        <v>0.48058899999999999</v>
      </c>
      <c r="Z194" s="2">
        <v>1.4412199999999999</v>
      </c>
      <c r="AA194" s="2">
        <v>0.240428</v>
      </c>
      <c r="AB194" s="2">
        <v>1.64869</v>
      </c>
      <c r="AC194" s="2">
        <v>0.29323300000000002</v>
      </c>
      <c r="AD194" s="2">
        <v>20.587700000000002</v>
      </c>
      <c r="AE194" s="2">
        <v>201.21700000000001</v>
      </c>
      <c r="AF194" s="2">
        <v>1.7868299999999999</v>
      </c>
      <c r="AG194" s="2">
        <v>0.29708600000000002</v>
      </c>
      <c r="AH194" s="2">
        <v>5.8012800000000002</v>
      </c>
      <c r="AI194" s="2">
        <v>0.35674699999999998</v>
      </c>
      <c r="AJ194" s="2">
        <v>445.34100000000001</v>
      </c>
      <c r="AK194" s="2">
        <v>247.233</v>
      </c>
      <c r="AL194" s="2">
        <v>69.838800000000006</v>
      </c>
      <c r="AM194" s="2">
        <v>2.0361199999999999</v>
      </c>
      <c r="AN194" s="2">
        <v>16.853000000000002</v>
      </c>
      <c r="AO194" s="3">
        <v>6.9331199999999997</v>
      </c>
      <c r="AP194" s="2">
        <v>1.5885E-2</v>
      </c>
      <c r="AQ194" s="2">
        <v>1.04984E-11</v>
      </c>
      <c r="AR194" s="2">
        <v>0.44466800000000001</v>
      </c>
      <c r="AS194" s="2">
        <v>29.371700000000001</v>
      </c>
      <c r="AT194" s="2">
        <v>11.064399999999999</v>
      </c>
      <c r="AU194" s="2">
        <v>30.631699999999999</v>
      </c>
      <c r="AV194" s="2">
        <v>12.5578</v>
      </c>
      <c r="AW194" s="2">
        <v>0</v>
      </c>
      <c r="AX194" s="2">
        <v>15.9297</v>
      </c>
      <c r="AY194" s="2">
        <v>0</v>
      </c>
      <c r="AZ194" s="2">
        <v>0</v>
      </c>
      <c r="BA194" s="2">
        <v>0</v>
      </c>
      <c r="BB194" s="2">
        <v>0</v>
      </c>
      <c r="BC194" s="2">
        <v>0.14120199999999999</v>
      </c>
      <c r="BD194" s="2">
        <v>0.22436900000000001</v>
      </c>
      <c r="BE194" s="2">
        <v>2.6383899999999998E-2</v>
      </c>
      <c r="BF194" s="2">
        <v>9.4518199999999997E-2</v>
      </c>
      <c r="BG194" s="2">
        <v>2.0176199999999998E-2</v>
      </c>
      <c r="BH194" s="2">
        <v>5.6804000000000004E-3</v>
      </c>
      <c r="BI194" s="2">
        <v>2.09564E-2</v>
      </c>
      <c r="BJ194" s="2">
        <v>3.5451100000000002E-3</v>
      </c>
      <c r="BK194" s="2">
        <v>2.25507E-2</v>
      </c>
      <c r="BL194" s="2">
        <v>4.8058900000000002E-3</v>
      </c>
      <c r="BM194" s="2">
        <v>1.44122E-2</v>
      </c>
      <c r="BN194" s="2">
        <v>2.40428E-3</v>
      </c>
      <c r="BO194" s="2">
        <v>1.6486899999999999E-2</v>
      </c>
      <c r="BP194" s="2">
        <v>2.9323299999999999E-3</v>
      </c>
      <c r="BQ194" s="2">
        <v>2.0587700000000001E-3</v>
      </c>
      <c r="BR194" s="2">
        <v>2.0121699999999999E-2</v>
      </c>
      <c r="BS194" s="2">
        <v>0</v>
      </c>
      <c r="BT194" s="2">
        <v>0</v>
      </c>
      <c r="BU194" s="2">
        <v>0</v>
      </c>
      <c r="BV194" s="2">
        <v>0</v>
      </c>
      <c r="BW194" s="2">
        <v>0</v>
      </c>
      <c r="BX194" s="2">
        <v>0</v>
      </c>
      <c r="BY194" s="2">
        <v>0</v>
      </c>
      <c r="BZ194" s="2">
        <v>0</v>
      </c>
      <c r="CA194" s="2">
        <v>0</v>
      </c>
      <c r="CC194" s="2">
        <f t="shared" si="31"/>
        <v>1.5880352773564345E-2</v>
      </c>
    </row>
    <row r="195" spans="1:81" x14ac:dyDescent="0.25">
      <c r="A195" s="2">
        <v>2000</v>
      </c>
      <c r="B195" s="2">
        <v>1224.9000000000001</v>
      </c>
      <c r="C195" s="2">
        <v>100.01133299999999</v>
      </c>
      <c r="D195" s="2">
        <v>52.286099999999998</v>
      </c>
      <c r="E195" s="2">
        <v>0.54836600000000002</v>
      </c>
      <c r="F195" s="2">
        <v>16.839500000000001</v>
      </c>
      <c r="G195" s="2">
        <v>1.2301800000000001</v>
      </c>
      <c r="H195" s="2">
        <v>6.3952700000000001E-2</v>
      </c>
      <c r="I195" s="2">
        <v>6.9330499999999997</v>
      </c>
      <c r="J195" s="2">
        <v>0.28932400000000003</v>
      </c>
      <c r="K195" s="2">
        <v>8.2108100000000004</v>
      </c>
      <c r="L195" s="2">
        <v>10.8796</v>
      </c>
      <c r="M195" s="2">
        <v>1.9114899999999999</v>
      </c>
      <c r="N195" s="2">
        <v>0.59492999999999996</v>
      </c>
      <c r="O195" s="2">
        <v>0.212786</v>
      </c>
      <c r="P195" s="2">
        <v>14.1205</v>
      </c>
      <c r="Q195" s="2">
        <v>22.4373</v>
      </c>
      <c r="R195" s="2">
        <v>2.6384400000000001</v>
      </c>
      <c r="S195" s="2">
        <v>9.4520199999999992</v>
      </c>
      <c r="T195" s="2">
        <v>2.0176599999999998</v>
      </c>
      <c r="U195" s="2">
        <v>0.568052</v>
      </c>
      <c r="V195" s="2">
        <v>2.0956800000000002</v>
      </c>
      <c r="W195" s="2">
        <v>0.35451899999999997</v>
      </c>
      <c r="X195" s="2">
        <v>2.2551100000000002</v>
      </c>
      <c r="Y195" s="2">
        <v>0.480599</v>
      </c>
      <c r="Z195" s="2">
        <v>1.4412499999999999</v>
      </c>
      <c r="AA195" s="2">
        <v>0.24043300000000001</v>
      </c>
      <c r="AB195" s="2">
        <v>1.64872</v>
      </c>
      <c r="AC195" s="2">
        <v>0.29323900000000003</v>
      </c>
      <c r="AD195" s="2">
        <v>20.588100000000001</v>
      </c>
      <c r="AE195" s="2">
        <v>201.22200000000001</v>
      </c>
      <c r="AF195" s="2">
        <v>1.78687</v>
      </c>
      <c r="AG195" s="2">
        <v>0.29709200000000002</v>
      </c>
      <c r="AH195" s="2">
        <v>5.8014000000000001</v>
      </c>
      <c r="AI195" s="2">
        <v>0.35675499999999999</v>
      </c>
      <c r="AJ195" s="2">
        <v>445.351</v>
      </c>
      <c r="AK195" s="2">
        <v>247.238</v>
      </c>
      <c r="AL195" s="2">
        <v>69.840299999999999</v>
      </c>
      <c r="AM195" s="2">
        <v>2.0361699999999998</v>
      </c>
      <c r="AN195" s="2">
        <v>16.853400000000001</v>
      </c>
      <c r="AO195" s="3">
        <v>6.9332700000000003</v>
      </c>
      <c r="AP195" s="2">
        <v>1.7995000000000001E-2</v>
      </c>
      <c r="AQ195" s="2">
        <v>2.5485899999999999E-11</v>
      </c>
      <c r="AR195" s="2">
        <v>0.44539499999999999</v>
      </c>
      <c r="AS195" s="2">
        <v>29.503699999999998</v>
      </c>
      <c r="AT195" s="2">
        <v>11.0707</v>
      </c>
      <c r="AU195" s="2">
        <v>30.483699999999999</v>
      </c>
      <c r="AV195" s="2">
        <v>12.5434</v>
      </c>
      <c r="AW195" s="2">
        <v>0</v>
      </c>
      <c r="AX195" s="2">
        <v>15.952999999999999</v>
      </c>
      <c r="AY195" s="2">
        <v>0</v>
      </c>
      <c r="AZ195" s="2">
        <v>0</v>
      </c>
      <c r="BA195" s="2">
        <v>0</v>
      </c>
      <c r="BB195" s="2">
        <v>0</v>
      </c>
      <c r="BC195" s="2">
        <v>0.141205</v>
      </c>
      <c r="BD195" s="2">
        <v>0.22437299999999999</v>
      </c>
      <c r="BE195" s="2">
        <v>2.6384399999999999E-2</v>
      </c>
      <c r="BF195" s="2">
        <v>9.4520199999999999E-2</v>
      </c>
      <c r="BG195" s="2">
        <v>2.0176599999999999E-2</v>
      </c>
      <c r="BH195" s="2">
        <v>5.6805199999999997E-3</v>
      </c>
      <c r="BI195" s="2">
        <v>2.0956800000000001E-2</v>
      </c>
      <c r="BJ195" s="2">
        <v>3.5451900000000001E-3</v>
      </c>
      <c r="BK195" s="2">
        <v>2.2551100000000001E-2</v>
      </c>
      <c r="BL195" s="2">
        <v>4.8059899999999996E-3</v>
      </c>
      <c r="BM195" s="2">
        <v>1.44125E-2</v>
      </c>
      <c r="BN195" s="2">
        <v>2.4043300000000001E-3</v>
      </c>
      <c r="BO195" s="2">
        <v>1.64872E-2</v>
      </c>
      <c r="BP195" s="2">
        <v>2.93239E-3</v>
      </c>
      <c r="BQ195" s="2">
        <v>2.0588099999999999E-3</v>
      </c>
      <c r="BR195" s="2">
        <v>2.01222E-2</v>
      </c>
      <c r="BS195" s="2">
        <v>0</v>
      </c>
      <c r="BT195" s="2">
        <v>0</v>
      </c>
      <c r="BU195" s="2">
        <v>0</v>
      </c>
      <c r="BV195" s="2">
        <v>0</v>
      </c>
      <c r="BW195" s="2">
        <v>0</v>
      </c>
      <c r="BX195" s="2">
        <v>0</v>
      </c>
      <c r="BY195" s="2">
        <v>0</v>
      </c>
      <c r="BZ195" s="2">
        <v>0</v>
      </c>
      <c r="CA195" s="2">
        <v>0</v>
      </c>
      <c r="CC195" s="2">
        <f t="shared" si="31"/>
        <v>1.798972397375298E-2</v>
      </c>
    </row>
    <row r="196" spans="1:81" x14ac:dyDescent="0.25">
      <c r="A196" s="2">
        <v>2000</v>
      </c>
      <c r="B196" s="2">
        <v>1223.9000000000001</v>
      </c>
      <c r="C196" s="2">
        <v>100.009274</v>
      </c>
      <c r="D196" s="2">
        <v>52.287100000000002</v>
      </c>
      <c r="E196" s="2">
        <v>0.54836799999999997</v>
      </c>
      <c r="F196" s="2">
        <v>16.839200000000002</v>
      </c>
      <c r="G196" s="2">
        <v>1.23061</v>
      </c>
      <c r="H196" s="2">
        <v>6.3336900000000002E-2</v>
      </c>
      <c r="I196" s="2">
        <v>6.9323499999999996</v>
      </c>
      <c r="J196" s="2">
        <v>0.28932999999999998</v>
      </c>
      <c r="K196" s="2">
        <v>8.2106300000000001</v>
      </c>
      <c r="L196" s="2">
        <v>10.879799999999999</v>
      </c>
      <c r="M196" s="2">
        <v>1.91153</v>
      </c>
      <c r="N196" s="2">
        <v>0.594943</v>
      </c>
      <c r="O196" s="2">
        <v>0.21279000000000001</v>
      </c>
      <c r="P196" s="2">
        <v>14.120799999999999</v>
      </c>
      <c r="Q196" s="2">
        <v>22.437799999999999</v>
      </c>
      <c r="R196" s="2">
        <v>2.6385000000000001</v>
      </c>
      <c r="S196" s="2">
        <v>9.4522200000000005</v>
      </c>
      <c r="T196" s="2">
        <v>2.0177</v>
      </c>
      <c r="U196" s="2">
        <v>0.56806400000000001</v>
      </c>
      <c r="V196" s="2">
        <v>2.0957300000000001</v>
      </c>
      <c r="W196" s="2">
        <v>0.35452600000000001</v>
      </c>
      <c r="X196" s="2">
        <v>2.2551600000000001</v>
      </c>
      <c r="Y196" s="2">
        <v>0.48060900000000001</v>
      </c>
      <c r="Z196" s="2">
        <v>1.4412799999999999</v>
      </c>
      <c r="AA196" s="2">
        <v>0.24043800000000001</v>
      </c>
      <c r="AB196" s="2">
        <v>1.6487499999999999</v>
      </c>
      <c r="AC196" s="2">
        <v>0.29324499999999998</v>
      </c>
      <c r="AD196" s="2">
        <v>20.5885</v>
      </c>
      <c r="AE196" s="2">
        <v>201.226</v>
      </c>
      <c r="AF196" s="2">
        <v>1.78691</v>
      </c>
      <c r="AG196" s="2">
        <v>0.29709799999999997</v>
      </c>
      <c r="AH196" s="2">
        <v>5.80152</v>
      </c>
      <c r="AI196" s="2">
        <v>0.35676200000000002</v>
      </c>
      <c r="AJ196" s="2">
        <v>445.36</v>
      </c>
      <c r="AK196" s="2">
        <v>247.24299999999999</v>
      </c>
      <c r="AL196" s="2">
        <v>69.841800000000006</v>
      </c>
      <c r="AM196" s="2">
        <v>2.0362100000000001</v>
      </c>
      <c r="AN196" s="2">
        <v>16.8537</v>
      </c>
      <c r="AO196" s="3">
        <v>6.9334100000000003</v>
      </c>
      <c r="AP196" s="2">
        <v>2.0116999999999999E-2</v>
      </c>
      <c r="AQ196" s="2">
        <v>4.87023E-11</v>
      </c>
      <c r="AR196" s="2">
        <v>0.446108</v>
      </c>
      <c r="AS196" s="2">
        <v>29.636700000000001</v>
      </c>
      <c r="AT196" s="2">
        <v>11.0768</v>
      </c>
      <c r="AU196" s="2">
        <v>30.334900000000001</v>
      </c>
      <c r="AV196" s="2">
        <v>12.5289</v>
      </c>
      <c r="AW196" s="2">
        <v>0</v>
      </c>
      <c r="AX196" s="2">
        <v>15.9765</v>
      </c>
      <c r="AY196" s="2">
        <v>0</v>
      </c>
      <c r="AZ196" s="2">
        <v>0</v>
      </c>
      <c r="BA196" s="2">
        <v>0</v>
      </c>
      <c r="BB196" s="2">
        <v>0</v>
      </c>
      <c r="BC196" s="2">
        <v>0.141208</v>
      </c>
      <c r="BD196" s="2">
        <v>0.22437799999999999</v>
      </c>
      <c r="BE196" s="2">
        <v>2.6384999999999999E-2</v>
      </c>
      <c r="BF196" s="2">
        <v>9.4522200000000001E-2</v>
      </c>
      <c r="BG196" s="2">
        <v>2.0177E-2</v>
      </c>
      <c r="BH196" s="2">
        <v>5.6806399999999998E-3</v>
      </c>
      <c r="BI196" s="2">
        <v>2.0957300000000002E-2</v>
      </c>
      <c r="BJ196" s="2">
        <v>3.5452600000000002E-3</v>
      </c>
      <c r="BK196" s="2">
        <v>2.2551600000000002E-2</v>
      </c>
      <c r="BL196" s="2">
        <v>4.8060899999999998E-3</v>
      </c>
      <c r="BM196" s="2">
        <v>1.44128E-2</v>
      </c>
      <c r="BN196" s="2">
        <v>2.4043799999999998E-3</v>
      </c>
      <c r="BO196" s="2">
        <v>1.6487499999999999E-2</v>
      </c>
      <c r="BP196" s="2">
        <v>2.9324500000000001E-3</v>
      </c>
      <c r="BQ196" s="2">
        <v>2.0588500000000001E-3</v>
      </c>
      <c r="BR196" s="2">
        <v>2.0122600000000001E-2</v>
      </c>
      <c r="BS196" s="2">
        <v>0</v>
      </c>
      <c r="BT196" s="2">
        <v>0</v>
      </c>
      <c r="BU196" s="2">
        <v>0</v>
      </c>
      <c r="BV196" s="2">
        <v>0</v>
      </c>
      <c r="BW196" s="2">
        <v>0</v>
      </c>
      <c r="BX196" s="2">
        <v>0</v>
      </c>
      <c r="BY196" s="2">
        <v>0</v>
      </c>
      <c r="BZ196" s="2">
        <v>0</v>
      </c>
      <c r="CA196" s="2">
        <v>0</v>
      </c>
      <c r="CC196" s="2">
        <f t="shared" si="31"/>
        <v>2.0111089149787983E-2</v>
      </c>
    </row>
    <row r="197" spans="1:81" x14ac:dyDescent="0.25">
      <c r="A197" s="2">
        <v>2000</v>
      </c>
      <c r="B197" s="2">
        <v>1222.9000000000001</v>
      </c>
      <c r="C197" s="2">
        <v>100.007203</v>
      </c>
      <c r="D197" s="2">
        <v>52.288200000000003</v>
      </c>
      <c r="E197" s="2">
        <v>0.54837000000000002</v>
      </c>
      <c r="F197" s="2">
        <v>16.838799999999999</v>
      </c>
      <c r="G197" s="2">
        <v>1.2310399999999999</v>
      </c>
      <c r="H197" s="2">
        <v>6.2723600000000004E-2</v>
      </c>
      <c r="I197" s="2">
        <v>6.9316500000000003</v>
      </c>
      <c r="J197" s="2">
        <v>0.28933599999999998</v>
      </c>
      <c r="K197" s="2">
        <v>8.2104599999999994</v>
      </c>
      <c r="L197" s="2">
        <v>10.88</v>
      </c>
      <c r="M197" s="2">
        <v>1.91157</v>
      </c>
      <c r="N197" s="2">
        <v>0.59495500000000001</v>
      </c>
      <c r="O197" s="2">
        <v>0.21279500000000001</v>
      </c>
      <c r="P197" s="2">
        <v>14.1211</v>
      </c>
      <c r="Q197" s="2">
        <v>22.438300000000002</v>
      </c>
      <c r="R197" s="2">
        <v>2.63856</v>
      </c>
      <c r="S197" s="2">
        <v>9.45242</v>
      </c>
      <c r="T197" s="2">
        <v>2.0177399999999999</v>
      </c>
      <c r="U197" s="2">
        <v>0.56807600000000003</v>
      </c>
      <c r="V197" s="2">
        <v>2.0957699999999999</v>
      </c>
      <c r="W197" s="2">
        <v>0.35453400000000002</v>
      </c>
      <c r="X197" s="2">
        <v>2.2552099999999999</v>
      </c>
      <c r="Y197" s="2">
        <v>0.48061900000000002</v>
      </c>
      <c r="Z197" s="2">
        <v>1.4413100000000001</v>
      </c>
      <c r="AA197" s="2">
        <v>0.24044299999999999</v>
      </c>
      <c r="AB197" s="2">
        <v>1.64879</v>
      </c>
      <c r="AC197" s="2">
        <v>0.29325200000000001</v>
      </c>
      <c r="AD197" s="2">
        <v>20.588999999999999</v>
      </c>
      <c r="AE197" s="2">
        <v>201.23</v>
      </c>
      <c r="AF197" s="2">
        <v>1.78694</v>
      </c>
      <c r="AG197" s="2">
        <v>0.29710500000000001</v>
      </c>
      <c r="AH197" s="2">
        <v>5.8016500000000004</v>
      </c>
      <c r="AI197" s="2">
        <v>0.35676999999999998</v>
      </c>
      <c r="AJ197" s="2">
        <v>445.36900000000003</v>
      </c>
      <c r="AK197" s="2">
        <v>247.249</v>
      </c>
      <c r="AL197" s="2">
        <v>69.843299999999999</v>
      </c>
      <c r="AM197" s="2">
        <v>2.0362499999999999</v>
      </c>
      <c r="AN197" s="2">
        <v>16.854099999999999</v>
      </c>
      <c r="AO197" s="3">
        <v>6.9335599999999999</v>
      </c>
      <c r="AP197" s="2">
        <v>2.2252999999999998E-2</v>
      </c>
      <c r="AQ197" s="2">
        <v>2.8102699999999999E-12</v>
      </c>
      <c r="AR197" s="2">
        <v>0.44680599999999998</v>
      </c>
      <c r="AS197" s="2">
        <v>29.770700000000001</v>
      </c>
      <c r="AT197" s="2">
        <v>11.082599999999999</v>
      </c>
      <c r="AU197" s="2">
        <v>30.185400000000001</v>
      </c>
      <c r="AV197" s="2">
        <v>12.5143</v>
      </c>
      <c r="AW197" s="2">
        <v>0</v>
      </c>
      <c r="AX197" s="2">
        <v>16.0002</v>
      </c>
      <c r="AY197" s="2">
        <v>0</v>
      </c>
      <c r="AZ197" s="2">
        <v>0</v>
      </c>
      <c r="BA197" s="2">
        <v>0</v>
      </c>
      <c r="BB197" s="2">
        <v>0</v>
      </c>
      <c r="BC197" s="2">
        <v>0.141211</v>
      </c>
      <c r="BD197" s="2">
        <v>0.224383</v>
      </c>
      <c r="BE197" s="2">
        <v>2.6385599999999999E-2</v>
      </c>
      <c r="BF197" s="2">
        <v>9.4524200000000003E-2</v>
      </c>
      <c r="BG197" s="2">
        <v>2.0177400000000002E-2</v>
      </c>
      <c r="BH197" s="2">
        <v>5.68076E-3</v>
      </c>
      <c r="BI197" s="2">
        <v>2.0957699999999999E-2</v>
      </c>
      <c r="BJ197" s="2">
        <v>3.5453400000000001E-3</v>
      </c>
      <c r="BK197" s="2">
        <v>2.2552099999999999E-2</v>
      </c>
      <c r="BL197" s="2">
        <v>4.8061900000000001E-3</v>
      </c>
      <c r="BM197" s="2">
        <v>1.44131E-2</v>
      </c>
      <c r="BN197" s="2">
        <v>2.4044299999999999E-3</v>
      </c>
      <c r="BO197" s="2">
        <v>1.64879E-2</v>
      </c>
      <c r="BP197" s="2">
        <v>2.9325200000000001E-3</v>
      </c>
      <c r="BQ197" s="2">
        <v>2.0588999999999998E-3</v>
      </c>
      <c r="BR197" s="2">
        <v>2.0122999999999999E-2</v>
      </c>
      <c r="BS197" s="2">
        <v>0</v>
      </c>
      <c r="BT197" s="2">
        <v>0</v>
      </c>
      <c r="BU197" s="2">
        <v>0</v>
      </c>
      <c r="BV197" s="2">
        <v>0</v>
      </c>
      <c r="BW197" s="2">
        <v>0</v>
      </c>
      <c r="BX197" s="2">
        <v>0</v>
      </c>
      <c r="BY197" s="2">
        <v>0</v>
      </c>
      <c r="BZ197" s="2">
        <v>0</v>
      </c>
      <c r="CA197" s="2">
        <v>0</v>
      </c>
      <c r="CC197" s="2">
        <f t="shared" si="31"/>
        <v>2.2246447086546182E-2</v>
      </c>
    </row>
    <row r="198" spans="1:81" x14ac:dyDescent="0.25">
      <c r="A198" s="2">
        <v>2000</v>
      </c>
      <c r="B198" s="2">
        <v>1221.9000000000001</v>
      </c>
      <c r="C198" s="2">
        <v>100.005118</v>
      </c>
      <c r="D198" s="2">
        <v>52.289299999999997</v>
      </c>
      <c r="E198" s="2">
        <v>0.54837100000000005</v>
      </c>
      <c r="F198" s="2">
        <v>16.8385</v>
      </c>
      <c r="G198" s="2">
        <v>1.2314799999999999</v>
      </c>
      <c r="H198" s="2">
        <v>6.2112599999999997E-2</v>
      </c>
      <c r="I198" s="2">
        <v>6.9309500000000002</v>
      </c>
      <c r="J198" s="2">
        <v>0.28934199999999999</v>
      </c>
      <c r="K198" s="2">
        <v>8.2102799999999991</v>
      </c>
      <c r="L198" s="2">
        <v>10.8803</v>
      </c>
      <c r="M198" s="2">
        <v>1.91161</v>
      </c>
      <c r="N198" s="2">
        <v>0.59496700000000002</v>
      </c>
      <c r="O198" s="2">
        <v>0.21279899999999999</v>
      </c>
      <c r="P198" s="2">
        <v>14.1214</v>
      </c>
      <c r="Q198" s="2">
        <v>22.438700000000001</v>
      </c>
      <c r="R198" s="2">
        <v>2.6386099999999999</v>
      </c>
      <c r="S198" s="2">
        <v>9.4526199999999996</v>
      </c>
      <c r="T198" s="2">
        <v>2.0177900000000002</v>
      </c>
      <c r="U198" s="2">
        <v>0.56808800000000004</v>
      </c>
      <c r="V198" s="2">
        <v>2.0958199999999998</v>
      </c>
      <c r="W198" s="2">
        <v>0.354541</v>
      </c>
      <c r="X198" s="2">
        <v>2.2552599999999998</v>
      </c>
      <c r="Y198" s="2">
        <v>0.48062899999999997</v>
      </c>
      <c r="Z198" s="2">
        <v>1.4413400000000001</v>
      </c>
      <c r="AA198" s="2">
        <v>0.240449</v>
      </c>
      <c r="AB198" s="2">
        <v>1.64882</v>
      </c>
      <c r="AC198" s="2">
        <v>0.29325800000000002</v>
      </c>
      <c r="AD198" s="2">
        <v>20.589400000000001</v>
      </c>
      <c r="AE198" s="2">
        <v>201.23500000000001</v>
      </c>
      <c r="AF198" s="2">
        <v>1.78698</v>
      </c>
      <c r="AG198" s="2">
        <v>0.29711100000000001</v>
      </c>
      <c r="AH198" s="2">
        <v>5.8017700000000003</v>
      </c>
      <c r="AI198" s="2">
        <v>0.35677700000000001</v>
      </c>
      <c r="AJ198" s="2">
        <v>445.37900000000002</v>
      </c>
      <c r="AK198" s="2">
        <v>247.25399999999999</v>
      </c>
      <c r="AL198" s="2">
        <v>69.844800000000006</v>
      </c>
      <c r="AM198" s="2">
        <v>2.0363000000000002</v>
      </c>
      <c r="AN198" s="2">
        <v>16.854399999999998</v>
      </c>
      <c r="AO198" s="3">
        <v>6.9337099999999996</v>
      </c>
      <c r="AP198" s="2">
        <v>2.4403000000000001E-2</v>
      </c>
      <c r="AQ198" s="2">
        <v>1.4522E-11</v>
      </c>
      <c r="AR198" s="2">
        <v>0.44749100000000003</v>
      </c>
      <c r="AS198" s="2">
        <v>29.9055</v>
      </c>
      <c r="AT198" s="2">
        <v>11.088100000000001</v>
      </c>
      <c r="AU198" s="2">
        <v>30.0352</v>
      </c>
      <c r="AV198" s="2">
        <v>12.499599999999999</v>
      </c>
      <c r="AW198" s="2">
        <v>0</v>
      </c>
      <c r="AX198" s="2">
        <v>16.024000000000001</v>
      </c>
      <c r="AY198" s="2">
        <v>0</v>
      </c>
      <c r="AZ198" s="2">
        <v>0</v>
      </c>
      <c r="BA198" s="2">
        <v>0</v>
      </c>
      <c r="BB198" s="2">
        <v>0</v>
      </c>
      <c r="BC198" s="2">
        <v>0.14121400000000001</v>
      </c>
      <c r="BD198" s="2">
        <v>0.224387</v>
      </c>
      <c r="BE198" s="2">
        <v>2.6386099999999999E-2</v>
      </c>
      <c r="BF198" s="2">
        <v>9.4526200000000005E-2</v>
      </c>
      <c r="BG198" s="2">
        <v>2.0177899999999999E-2</v>
      </c>
      <c r="BH198" s="2">
        <v>5.6808800000000001E-3</v>
      </c>
      <c r="BI198" s="2">
        <v>2.09582E-2</v>
      </c>
      <c r="BJ198" s="2">
        <v>3.5454100000000001E-3</v>
      </c>
      <c r="BK198" s="2">
        <v>2.2552599999999999E-2</v>
      </c>
      <c r="BL198" s="2">
        <v>4.8062900000000004E-3</v>
      </c>
      <c r="BM198" s="2">
        <v>1.44134E-2</v>
      </c>
      <c r="BN198" s="2">
        <v>2.40449E-3</v>
      </c>
      <c r="BO198" s="2">
        <v>1.6488200000000001E-2</v>
      </c>
      <c r="BP198" s="2">
        <v>2.9325800000000002E-3</v>
      </c>
      <c r="BQ198" s="2">
        <v>2.05894E-3</v>
      </c>
      <c r="BR198" s="2">
        <v>2.0123499999999999E-2</v>
      </c>
      <c r="BS198" s="2">
        <v>0</v>
      </c>
      <c r="BT198" s="2">
        <v>0</v>
      </c>
      <c r="BU198" s="2">
        <v>0</v>
      </c>
      <c r="BV198" s="2">
        <v>0</v>
      </c>
      <c r="BW198" s="2">
        <v>0</v>
      </c>
      <c r="BX198" s="2">
        <v>0</v>
      </c>
      <c r="BY198" s="2">
        <v>0</v>
      </c>
      <c r="BZ198" s="2">
        <v>0</v>
      </c>
      <c r="CA198" s="2">
        <v>0</v>
      </c>
      <c r="CC198" s="2">
        <f t="shared" si="31"/>
        <v>2.4395798116438046E-2</v>
      </c>
    </row>
    <row r="199" spans="1:81" x14ac:dyDescent="0.25">
      <c r="A199" s="2">
        <v>2000</v>
      </c>
      <c r="B199" s="2">
        <v>1220.9000000000001</v>
      </c>
      <c r="C199" s="2">
        <v>100.00302000000001</v>
      </c>
      <c r="D199" s="2">
        <v>52.290399999999998</v>
      </c>
      <c r="E199" s="2">
        <v>0.548373</v>
      </c>
      <c r="F199" s="2">
        <v>16.838200000000001</v>
      </c>
      <c r="G199" s="2">
        <v>1.2319100000000001</v>
      </c>
      <c r="H199" s="2">
        <v>6.1504200000000002E-2</v>
      </c>
      <c r="I199" s="2">
        <v>6.9302400000000004</v>
      </c>
      <c r="J199" s="2">
        <v>0.28934799999999999</v>
      </c>
      <c r="K199" s="2">
        <v>8.2101000000000006</v>
      </c>
      <c r="L199" s="2">
        <v>10.8805</v>
      </c>
      <c r="M199" s="2">
        <v>1.9116500000000001</v>
      </c>
      <c r="N199" s="2">
        <v>0.59497999999999995</v>
      </c>
      <c r="O199" s="2">
        <v>0.21280399999999999</v>
      </c>
      <c r="P199" s="2">
        <v>14.121700000000001</v>
      </c>
      <c r="Q199" s="2">
        <v>22.4392</v>
      </c>
      <c r="R199" s="2">
        <v>2.6386699999999998</v>
      </c>
      <c r="S199" s="2">
        <v>9.4528199999999991</v>
      </c>
      <c r="T199" s="2">
        <v>2.01783</v>
      </c>
      <c r="U199" s="2">
        <v>0.56810099999999997</v>
      </c>
      <c r="V199" s="2">
        <v>2.0958600000000001</v>
      </c>
      <c r="W199" s="2">
        <v>0.354549</v>
      </c>
      <c r="X199" s="2">
        <v>2.2553000000000001</v>
      </c>
      <c r="Y199" s="2">
        <v>0.48063899999999998</v>
      </c>
      <c r="Z199" s="2">
        <v>1.44137</v>
      </c>
      <c r="AA199" s="2">
        <v>0.240454</v>
      </c>
      <c r="AB199" s="2">
        <v>1.64886</v>
      </c>
      <c r="AC199" s="2">
        <v>0.29326400000000002</v>
      </c>
      <c r="AD199" s="2">
        <v>20.5899</v>
      </c>
      <c r="AE199" s="2">
        <v>201.239</v>
      </c>
      <c r="AF199" s="2">
        <v>1.7870200000000001</v>
      </c>
      <c r="AG199" s="2">
        <v>0.29711799999999999</v>
      </c>
      <c r="AH199" s="2">
        <v>5.8018999999999998</v>
      </c>
      <c r="AI199" s="2">
        <v>0.35678500000000002</v>
      </c>
      <c r="AJ199" s="2">
        <v>445.38900000000001</v>
      </c>
      <c r="AK199" s="2">
        <v>247.25899999999999</v>
      </c>
      <c r="AL199" s="2">
        <v>69.846299999999999</v>
      </c>
      <c r="AM199" s="2">
        <v>2.03634</v>
      </c>
      <c r="AN199" s="2">
        <v>16.854800000000001</v>
      </c>
      <c r="AO199" s="3">
        <v>6.9338600000000001</v>
      </c>
      <c r="AP199" s="2">
        <v>2.6567E-2</v>
      </c>
      <c r="AQ199" s="2">
        <v>-1.33392E-11</v>
      </c>
      <c r="AR199" s="2">
        <v>0.44816099999999998</v>
      </c>
      <c r="AS199" s="2">
        <v>30.041399999999999</v>
      </c>
      <c r="AT199" s="2">
        <v>11.093400000000001</v>
      </c>
      <c r="AU199" s="2">
        <v>29.8843</v>
      </c>
      <c r="AV199" s="2">
        <v>12.4848</v>
      </c>
      <c r="AW199" s="2">
        <v>0</v>
      </c>
      <c r="AX199" s="2">
        <v>16.047999999999998</v>
      </c>
      <c r="AY199" s="2">
        <v>0</v>
      </c>
      <c r="AZ199" s="2">
        <v>0</v>
      </c>
      <c r="BA199" s="2">
        <v>0</v>
      </c>
      <c r="BB199" s="2">
        <v>0</v>
      </c>
      <c r="BC199" s="2">
        <v>0.14121700000000001</v>
      </c>
      <c r="BD199" s="2">
        <v>0.22439200000000001</v>
      </c>
      <c r="BE199" s="2">
        <v>2.6386699999999999E-2</v>
      </c>
      <c r="BF199" s="2">
        <v>9.4528200000000007E-2</v>
      </c>
      <c r="BG199" s="2">
        <v>2.01783E-2</v>
      </c>
      <c r="BH199" s="2">
        <v>5.6810100000000002E-3</v>
      </c>
      <c r="BI199" s="2">
        <v>2.0958600000000001E-2</v>
      </c>
      <c r="BJ199" s="2">
        <v>3.5454900000000001E-3</v>
      </c>
      <c r="BK199" s="2">
        <v>2.2553E-2</v>
      </c>
      <c r="BL199" s="2">
        <v>4.8063899999999998E-3</v>
      </c>
      <c r="BM199" s="2">
        <v>1.44137E-2</v>
      </c>
      <c r="BN199" s="2">
        <v>2.4045400000000001E-3</v>
      </c>
      <c r="BO199" s="2">
        <v>1.6488599999999999E-2</v>
      </c>
      <c r="BP199" s="2">
        <v>2.9326399999999998E-3</v>
      </c>
      <c r="BQ199" s="2">
        <v>2.0589900000000001E-3</v>
      </c>
      <c r="BR199" s="2">
        <v>2.01239E-2</v>
      </c>
      <c r="BS199" s="2">
        <v>0</v>
      </c>
      <c r="BT199" s="2">
        <v>0</v>
      </c>
      <c r="BU199" s="2">
        <v>0</v>
      </c>
      <c r="BV199" s="2">
        <v>0</v>
      </c>
      <c r="BW199" s="2">
        <v>0</v>
      </c>
      <c r="BX199" s="2">
        <v>0</v>
      </c>
      <c r="BY199" s="2">
        <v>0</v>
      </c>
      <c r="BZ199" s="2">
        <v>0</v>
      </c>
      <c r="CA199" s="2">
        <v>0</v>
      </c>
      <c r="CC199" s="2">
        <f t="shared" si="31"/>
        <v>2.6559141946672235E-2</v>
      </c>
    </row>
    <row r="200" spans="1:81" x14ac:dyDescent="0.25">
      <c r="A200" s="2">
        <v>2000</v>
      </c>
      <c r="B200" s="2">
        <v>1219.9000000000001</v>
      </c>
      <c r="C200" s="2">
        <v>100.000907</v>
      </c>
      <c r="D200" s="2">
        <v>52.291499999999999</v>
      </c>
      <c r="E200" s="2">
        <v>0.54837499999999995</v>
      </c>
      <c r="F200" s="2">
        <v>16.837800000000001</v>
      </c>
      <c r="G200" s="2">
        <v>1.2323500000000001</v>
      </c>
      <c r="H200" s="2">
        <v>6.0898099999999997E-2</v>
      </c>
      <c r="I200" s="2">
        <v>6.9295299999999997</v>
      </c>
      <c r="J200" s="2">
        <v>0.289354</v>
      </c>
      <c r="K200" s="2">
        <v>8.2099200000000003</v>
      </c>
      <c r="L200" s="2">
        <v>10.880699999999999</v>
      </c>
      <c r="M200" s="2">
        <v>1.9116899999999999</v>
      </c>
      <c r="N200" s="2">
        <v>0.59499199999999997</v>
      </c>
      <c r="O200" s="2">
        <v>0.212808</v>
      </c>
      <c r="P200" s="2">
        <v>14.122</v>
      </c>
      <c r="Q200" s="2">
        <v>22.439699999999998</v>
      </c>
      <c r="R200" s="2">
        <v>2.6387299999999998</v>
      </c>
      <c r="S200" s="2">
        <v>9.4530200000000004</v>
      </c>
      <c r="T200" s="2">
        <v>2.0178699999999998</v>
      </c>
      <c r="U200" s="2">
        <v>0.56811299999999998</v>
      </c>
      <c r="V200" s="2">
        <v>2.0959099999999999</v>
      </c>
      <c r="W200" s="2">
        <v>0.35455599999999998</v>
      </c>
      <c r="X200" s="2">
        <v>2.25535</v>
      </c>
      <c r="Y200" s="2">
        <v>0.48065000000000002</v>
      </c>
      <c r="Z200" s="2">
        <v>1.4414</v>
      </c>
      <c r="AA200" s="2">
        <v>0.24045900000000001</v>
      </c>
      <c r="AB200" s="2">
        <v>1.6489</v>
      </c>
      <c r="AC200" s="2">
        <v>0.29326999999999998</v>
      </c>
      <c r="AD200" s="2">
        <v>20.590299999999999</v>
      </c>
      <c r="AE200" s="2">
        <v>201.24299999999999</v>
      </c>
      <c r="AF200" s="2">
        <v>1.7870600000000001</v>
      </c>
      <c r="AG200" s="2">
        <v>0.297124</v>
      </c>
      <c r="AH200" s="2">
        <v>5.8020199999999997</v>
      </c>
      <c r="AI200" s="2">
        <v>0.35679300000000003</v>
      </c>
      <c r="AJ200" s="2">
        <v>445.39800000000002</v>
      </c>
      <c r="AK200" s="2">
        <v>247.26499999999999</v>
      </c>
      <c r="AL200" s="2">
        <v>69.847800000000007</v>
      </c>
      <c r="AM200" s="2">
        <v>2.0363899999999999</v>
      </c>
      <c r="AN200" s="2">
        <v>16.8552</v>
      </c>
      <c r="AO200" s="3">
        <v>6.9340099999999998</v>
      </c>
      <c r="AP200" s="2">
        <v>2.8745E-2</v>
      </c>
      <c r="AQ200" s="2">
        <v>1.16031E-11</v>
      </c>
      <c r="AR200" s="2">
        <v>0.44881500000000002</v>
      </c>
      <c r="AS200" s="2">
        <v>30.178100000000001</v>
      </c>
      <c r="AT200" s="2">
        <v>11.0985</v>
      </c>
      <c r="AU200" s="2">
        <v>29.732600000000001</v>
      </c>
      <c r="AV200" s="2">
        <v>12.469799999999999</v>
      </c>
      <c r="AW200" s="2">
        <v>0</v>
      </c>
      <c r="AX200" s="2">
        <v>16.072199999999999</v>
      </c>
      <c r="AY200" s="2">
        <v>0</v>
      </c>
      <c r="AZ200" s="2">
        <v>0</v>
      </c>
      <c r="BA200" s="2">
        <v>0</v>
      </c>
      <c r="BB200" s="2">
        <v>0</v>
      </c>
      <c r="BC200" s="2">
        <v>0.14122000000000001</v>
      </c>
      <c r="BD200" s="2">
        <v>0.22439700000000001</v>
      </c>
      <c r="BE200" s="2">
        <v>2.6387299999999999E-2</v>
      </c>
      <c r="BF200" s="2">
        <v>9.4530199999999995E-2</v>
      </c>
      <c r="BG200" s="2">
        <v>2.0178700000000001E-2</v>
      </c>
      <c r="BH200" s="2">
        <v>5.6811300000000004E-3</v>
      </c>
      <c r="BI200" s="2">
        <v>2.0959100000000001E-2</v>
      </c>
      <c r="BJ200" s="2">
        <v>3.5455600000000001E-3</v>
      </c>
      <c r="BK200" s="2">
        <v>2.2553500000000001E-2</v>
      </c>
      <c r="BL200" s="2">
        <v>4.8065E-3</v>
      </c>
      <c r="BM200" s="2">
        <v>1.4414E-2</v>
      </c>
      <c r="BN200" s="2">
        <v>2.4045899999999999E-3</v>
      </c>
      <c r="BO200" s="2">
        <v>1.6489E-2</v>
      </c>
      <c r="BP200" s="2">
        <v>2.9326999999999999E-3</v>
      </c>
      <c r="BQ200" s="2">
        <v>2.0590299999999999E-3</v>
      </c>
      <c r="BR200" s="2">
        <v>2.0124300000000001E-2</v>
      </c>
      <c r="BS200" s="2">
        <v>0</v>
      </c>
      <c r="BT200" s="2">
        <v>0</v>
      </c>
      <c r="BU200" s="2">
        <v>0</v>
      </c>
      <c r="BV200" s="2">
        <v>0</v>
      </c>
      <c r="BW200" s="2">
        <v>0</v>
      </c>
      <c r="BX200" s="2">
        <v>0</v>
      </c>
      <c r="BY200" s="2">
        <v>0</v>
      </c>
      <c r="BZ200" s="2">
        <v>0</v>
      </c>
      <c r="CA200" s="2">
        <v>0</v>
      </c>
      <c r="CC200" s="2">
        <f t="shared" si="31"/>
        <v>2.873647905922936E-2</v>
      </c>
    </row>
    <row r="201" spans="1:81" x14ac:dyDescent="0.25">
      <c r="A201" s="2">
        <v>2000</v>
      </c>
      <c r="B201" s="2">
        <v>1218.9000000000001</v>
      </c>
      <c r="C201" s="2">
        <v>99.688085999999998</v>
      </c>
      <c r="D201" s="2">
        <v>52.284300000000002</v>
      </c>
      <c r="E201" s="2">
        <v>0.54996999999999996</v>
      </c>
      <c r="F201" s="2">
        <v>16.881900000000002</v>
      </c>
      <c r="G201" s="2">
        <v>1.23292</v>
      </c>
      <c r="H201" s="2">
        <v>6.0256900000000002E-2</v>
      </c>
      <c r="I201" s="2">
        <v>6.9228199999999998</v>
      </c>
      <c r="J201" s="2">
        <v>0.29026200000000002</v>
      </c>
      <c r="K201" s="2">
        <v>8.1413399999999996</v>
      </c>
      <c r="L201" s="2">
        <v>10.9084</v>
      </c>
      <c r="M201" s="2">
        <v>1.9176299999999999</v>
      </c>
      <c r="N201" s="2">
        <v>0.59685900000000003</v>
      </c>
      <c r="O201" s="2">
        <v>0.213476</v>
      </c>
      <c r="P201" s="2">
        <v>14.166224950511815</v>
      </c>
      <c r="Q201" s="2">
        <v>22.509858808716643</v>
      </c>
      <c r="R201" s="2">
        <v>2.6469578755016836</v>
      </c>
      <c r="S201" s="2">
        <v>9.4824694594256762</v>
      </c>
      <c r="T201" s="2">
        <v>2.0241404724978129</v>
      </c>
      <c r="U201" s="2">
        <v>0.56987155553625179</v>
      </c>
      <c r="V201" s="2">
        <v>2.1023757998559622</v>
      </c>
      <c r="W201" s="2">
        <v>0.35564798049254465</v>
      </c>
      <c r="X201" s="2">
        <v>2.2622711514956717</v>
      </c>
      <c r="Y201" s="2">
        <v>0.48211840409586815</v>
      </c>
      <c r="Z201" s="2">
        <v>1.4457864089274246</v>
      </c>
      <c r="AA201" s="2">
        <v>0.24118265649943571</v>
      </c>
      <c r="AB201" s="2">
        <v>1.6538192488245458</v>
      </c>
      <c r="AC201" s="2">
        <v>0.29413547021603759</v>
      </c>
      <c r="AD201" s="2">
        <v>20.654868041366875</v>
      </c>
      <c r="AE201" s="2">
        <v>201.87504800869195</v>
      </c>
      <c r="AF201" s="2">
        <v>1.7926693673955367</v>
      </c>
      <c r="AG201" s="2">
        <v>0.29805643067465382</v>
      </c>
      <c r="AH201" s="2">
        <v>5.8201373927866475</v>
      </c>
      <c r="AI201" s="2">
        <v>0.35790620006914559</v>
      </c>
      <c r="AJ201" s="2">
        <v>446.75352376157008</v>
      </c>
      <c r="AK201" s="2">
        <v>248.03531185411751</v>
      </c>
      <c r="AL201" s="2">
        <v>70.060347724225281</v>
      </c>
      <c r="AM201" s="2">
        <v>2.0427096964035427</v>
      </c>
      <c r="AN201" s="2">
        <v>16.9077541927868</v>
      </c>
      <c r="AO201" s="3">
        <v>6.9557399999999996</v>
      </c>
      <c r="AP201" s="2">
        <v>0.34145999999999999</v>
      </c>
      <c r="AQ201" s="2">
        <v>50.024700000000003</v>
      </c>
      <c r="AR201" s="2">
        <v>7.4378E-2</v>
      </c>
      <c r="AS201" s="2">
        <v>5.1172399999999998</v>
      </c>
      <c r="AT201" s="2">
        <v>1.58572</v>
      </c>
      <c r="AU201" s="2">
        <v>2.7459799999999999</v>
      </c>
      <c r="AV201" s="2">
        <v>9.6368500000000008</v>
      </c>
      <c r="AW201" s="2">
        <v>0</v>
      </c>
      <c r="AX201" s="2">
        <v>28.895199999999999</v>
      </c>
      <c r="AY201" s="2">
        <v>1.9025700000000001</v>
      </c>
      <c r="AZ201" s="2">
        <v>1.7335400000000001E-2</v>
      </c>
      <c r="BA201" s="2">
        <v>0</v>
      </c>
      <c r="BB201" s="2">
        <v>0</v>
      </c>
      <c r="BC201" s="2">
        <v>3.8848322006287558E-2</v>
      </c>
      <c r="BD201" s="2">
        <v>8.2150405018175651E-2</v>
      </c>
      <c r="BE201" s="2">
        <v>1.3982581446916399E-2</v>
      </c>
      <c r="BF201" s="2">
        <v>6.7296421980681864E-2</v>
      </c>
      <c r="BG201" s="2">
        <v>2.0241404724978131E-2</v>
      </c>
      <c r="BH201" s="2">
        <v>7.2496779809099804E-3</v>
      </c>
      <c r="BI201" s="2">
        <v>3.2467620189915579E-2</v>
      </c>
      <c r="BJ201" s="2">
        <v>6.4603100008490243E-3</v>
      </c>
      <c r="BK201" s="2">
        <v>4.7250926405714343E-2</v>
      </c>
      <c r="BL201" s="2">
        <v>1.1819325523771846E-2</v>
      </c>
      <c r="BM201" s="2">
        <v>4.0690501850135223E-2</v>
      </c>
      <c r="BN201" s="2">
        <v>8.9759260990799495E-3</v>
      </c>
      <c r="BO201" s="2">
        <v>7.5052302094756468E-2</v>
      </c>
      <c r="BP201" s="2">
        <v>1.6283486698894949E-2</v>
      </c>
      <c r="BQ201" s="2">
        <v>1.1434638222040909E-2</v>
      </c>
      <c r="BR201" s="2">
        <v>2.0187504800869196E-2</v>
      </c>
      <c r="BS201" s="2">
        <v>1.6263275767949051E-5</v>
      </c>
      <c r="BT201" s="2">
        <v>2.7039977447235272E-6</v>
      </c>
      <c r="BU201" s="2">
        <v>2.640043422054987E-2</v>
      </c>
      <c r="BV201" s="2">
        <v>1.6234804188236477E-3</v>
      </c>
      <c r="BW201" s="2">
        <v>12.158977928752019</v>
      </c>
      <c r="BX201" s="2">
        <v>1.5751408068702177</v>
      </c>
      <c r="BY201" s="2">
        <v>1.9067834417668323</v>
      </c>
      <c r="BZ201" s="2">
        <v>1.8531666636742578E-2</v>
      </c>
      <c r="CA201" s="2">
        <v>7.6694418406190568E-2</v>
      </c>
      <c r="CC201" s="2">
        <f t="shared" si="31"/>
        <v>0.34135914202789647</v>
      </c>
    </row>
    <row r="202" spans="1:81" x14ac:dyDescent="0.25">
      <c r="A202" s="2">
        <v>2000</v>
      </c>
      <c r="B202" s="2">
        <v>1217.9000000000001</v>
      </c>
      <c r="C202" s="2">
        <v>99.525110999999995</v>
      </c>
      <c r="D202" s="2">
        <v>52.281100000000002</v>
      </c>
      <c r="E202" s="2">
        <v>0.55080099999999999</v>
      </c>
      <c r="F202" s="2">
        <v>16.904599999999999</v>
      </c>
      <c r="G202" s="2">
        <v>1.2334000000000001</v>
      </c>
      <c r="H202" s="2">
        <v>5.9637200000000001E-2</v>
      </c>
      <c r="I202" s="2">
        <v>6.9188599999999996</v>
      </c>
      <c r="J202" s="2">
        <v>0.290738</v>
      </c>
      <c r="K202" s="2">
        <v>8.1057600000000001</v>
      </c>
      <c r="L202" s="2">
        <v>10.922800000000001</v>
      </c>
      <c r="M202" s="2">
        <v>1.9207399999999999</v>
      </c>
      <c r="N202" s="2">
        <v>0.59783699999999995</v>
      </c>
      <c r="O202" s="2">
        <v>0.21382499999999999</v>
      </c>
      <c r="P202" s="2">
        <v>14.18936934251942</v>
      </c>
      <c r="Q202" s="2">
        <v>22.546598359244975</v>
      </c>
      <c r="R202" s="2">
        <v>2.6512704041697646</v>
      </c>
      <c r="S202" s="2">
        <v>9.4978879716106217</v>
      </c>
      <c r="T202" s="2">
        <v>2.0274212424720139</v>
      </c>
      <c r="U202" s="2">
        <v>0.57079244777870275</v>
      </c>
      <c r="V202" s="2">
        <v>2.105762955013359</v>
      </c>
      <c r="W202" s="2">
        <v>0.35621924072970729</v>
      </c>
      <c r="X202" s="2">
        <v>2.2658939436442167</v>
      </c>
      <c r="Y202" s="2">
        <v>0.48288734504919234</v>
      </c>
      <c r="Z202" s="2">
        <v>1.4480829641612885</v>
      </c>
      <c r="AA202" s="2">
        <v>0.24156185877610309</v>
      </c>
      <c r="AB202" s="2">
        <v>1.6563953981403243</v>
      </c>
      <c r="AC202" s="2">
        <v>0.29458840847995632</v>
      </c>
      <c r="AD202" s="2">
        <v>20.688665643826109</v>
      </c>
      <c r="AE202" s="2">
        <v>202.20553997965979</v>
      </c>
      <c r="AF202" s="2">
        <v>1.7956044330775685</v>
      </c>
      <c r="AG202" s="2">
        <v>0.2985444265186688</v>
      </c>
      <c r="AH202" s="2">
        <v>5.8296194507867405</v>
      </c>
      <c r="AI202" s="2">
        <v>0.35848929409573238</v>
      </c>
      <c r="AJ202" s="2">
        <v>447.46328636091749</v>
      </c>
      <c r="AK202" s="2">
        <v>248.43860319939327</v>
      </c>
      <c r="AL202" s="2">
        <v>70.171653426065618</v>
      </c>
      <c r="AM202" s="2">
        <v>2.0460211055975077</v>
      </c>
      <c r="AN202" s="2">
        <v>16.935299986826994</v>
      </c>
      <c r="AO202" s="3">
        <v>6.9671099999999999</v>
      </c>
      <c r="AP202" s="2">
        <v>0.504409</v>
      </c>
      <c r="AQ202" s="2">
        <v>51.382599999999996</v>
      </c>
      <c r="AR202" s="2">
        <v>6.41428E-2</v>
      </c>
      <c r="AS202" s="2">
        <v>4.43947</v>
      </c>
      <c r="AT202" s="2">
        <v>1.3259000000000001</v>
      </c>
      <c r="AU202" s="2">
        <v>2.0006300000000001</v>
      </c>
      <c r="AV202" s="2">
        <v>9.5874500000000005</v>
      </c>
      <c r="AW202" s="2">
        <v>0</v>
      </c>
      <c r="AX202" s="2">
        <v>29.210699999999999</v>
      </c>
      <c r="AY202" s="2">
        <v>1.97123</v>
      </c>
      <c r="AZ202" s="2">
        <v>1.7909100000000001E-2</v>
      </c>
      <c r="BA202" s="2">
        <v>0</v>
      </c>
      <c r="BB202" s="2">
        <v>0</v>
      </c>
      <c r="BC202" s="2">
        <v>3.6090802816391571E-2</v>
      </c>
      <c r="BD202" s="2">
        <v>7.8362280859441052E-2</v>
      </c>
      <c r="BE202" s="2">
        <v>1.3662738748399962E-2</v>
      </c>
      <c r="BF202" s="2">
        <v>6.6650479051980377E-2</v>
      </c>
      <c r="BG202" s="2">
        <v>2.0274212424720141E-2</v>
      </c>
      <c r="BH202" s="2">
        <v>7.303974320265836E-3</v>
      </c>
      <c r="BI202" s="2">
        <v>3.2833898299750294E-2</v>
      </c>
      <c r="BJ202" s="2">
        <v>6.5503731300822956E-3</v>
      </c>
      <c r="BK202" s="2">
        <v>4.8002283427919644E-2</v>
      </c>
      <c r="BL202" s="2">
        <v>1.203017242721053E-2</v>
      </c>
      <c r="BM202" s="2">
        <v>4.1474833793136295E-2</v>
      </c>
      <c r="BN202" s="2">
        <v>9.1701471266725475E-3</v>
      </c>
      <c r="BO202" s="2">
        <v>7.6774589261963289E-2</v>
      </c>
      <c r="BP202" s="2">
        <v>1.6674617144031817E-2</v>
      </c>
      <c r="BQ202" s="2">
        <v>1.1710426103040537E-2</v>
      </c>
      <c r="BR202" s="2">
        <v>2.0220553997965979E-2</v>
      </c>
      <c r="BS202" s="2">
        <v>1.6736146591031445E-5</v>
      </c>
      <c r="BT202" s="2">
        <v>2.7826191526984348E-6</v>
      </c>
      <c r="BU202" s="2">
        <v>2.7167833822695955E-2</v>
      </c>
      <c r="BV202" s="2">
        <v>1.6706712421672826E-3</v>
      </c>
      <c r="BW202" s="2">
        <v>12.51192366689534</v>
      </c>
      <c r="BX202" s="2">
        <v>1.6209202758722174</v>
      </c>
      <c r="BY202" s="2">
        <v>1.9621327559343045</v>
      </c>
      <c r="BZ202" s="2">
        <v>1.9070185237254244E-2</v>
      </c>
      <c r="CA202" s="2">
        <v>7.8923747881609704E-2</v>
      </c>
      <c r="CC202" s="2">
        <f t="shared" si="31"/>
        <v>0.50426014240596184</v>
      </c>
    </row>
    <row r="203" spans="1:81" x14ac:dyDescent="0.25">
      <c r="A203" s="2">
        <v>2000</v>
      </c>
      <c r="B203" s="2">
        <v>1216.9000000000001</v>
      </c>
      <c r="C203" s="2">
        <v>99.362413000000004</v>
      </c>
      <c r="D203" s="2">
        <v>52.277999999999999</v>
      </c>
      <c r="E203" s="2">
        <v>0.55163300000000004</v>
      </c>
      <c r="F203" s="2">
        <v>16.927299999999999</v>
      </c>
      <c r="G203" s="2">
        <v>1.23387</v>
      </c>
      <c r="H203" s="2">
        <v>5.9020599999999999E-2</v>
      </c>
      <c r="I203" s="2">
        <v>6.9147999999999996</v>
      </c>
      <c r="J203" s="2">
        <v>0.29121399999999997</v>
      </c>
      <c r="K203" s="2">
        <v>8.0702599999999993</v>
      </c>
      <c r="L203" s="2">
        <v>10.937099999999999</v>
      </c>
      <c r="M203" s="2">
        <v>1.9238500000000001</v>
      </c>
      <c r="N203" s="2">
        <v>0.59881600000000001</v>
      </c>
      <c r="O203" s="2">
        <v>0.21417600000000001</v>
      </c>
      <c r="P203" s="2">
        <v>14.212549802425579</v>
      </c>
      <c r="Q203" s="2">
        <v>22.583395047890686</v>
      </c>
      <c r="R203" s="2">
        <v>2.6555896152761278</v>
      </c>
      <c r="S203" s="2">
        <v>9.5133302771827921</v>
      </c>
      <c r="T203" s="2">
        <v>2.0307070421655635</v>
      </c>
      <c r="U203" s="2">
        <v>0.5717147433445221</v>
      </c>
      <c r="V203" s="2">
        <v>2.1091552384201959</v>
      </c>
      <c r="W203" s="2">
        <v>0.35679136060832106</v>
      </c>
      <c r="X203" s="2">
        <v>2.2695221517663042</v>
      </c>
      <c r="Y203" s="2">
        <v>0.48365742588964261</v>
      </c>
      <c r="Z203" s="2">
        <v>1.4503828949996136</v>
      </c>
      <c r="AA203" s="2">
        <v>0.24194160652975419</v>
      </c>
      <c r="AB203" s="2">
        <v>1.6589751799621038</v>
      </c>
      <c r="AC203" s="2">
        <v>0.29504196970463298</v>
      </c>
      <c r="AD203" s="2">
        <v>20.722516109583154</v>
      </c>
      <c r="AE203" s="2">
        <v>202.53654939998148</v>
      </c>
      <c r="AF203" s="2">
        <v>1.7985440950487235</v>
      </c>
      <c r="AG203" s="2">
        <v>0.29903318656022937</v>
      </c>
      <c r="AH203" s="2">
        <v>5.8391162080850831</v>
      </c>
      <c r="AI203" s="2">
        <v>0.35907329204771221</v>
      </c>
      <c r="AJ203" s="2">
        <v>448.17409328984581</v>
      </c>
      <c r="AK203" s="2">
        <v>248.84251718410005</v>
      </c>
      <c r="AL203" s="2">
        <v>70.283122900746434</v>
      </c>
      <c r="AM203" s="2">
        <v>2.0493375959043916</v>
      </c>
      <c r="AN203" s="2">
        <v>16.96288848297279</v>
      </c>
      <c r="AO203" s="3">
        <v>6.9785000000000004</v>
      </c>
      <c r="AP203" s="2">
        <v>0.66708000000000001</v>
      </c>
      <c r="AQ203" s="2">
        <v>52.068899999999999</v>
      </c>
      <c r="AR203" s="2">
        <v>5.8921099999999997E-2</v>
      </c>
      <c r="AS203" s="2">
        <v>4.0963399999999996</v>
      </c>
      <c r="AT203" s="2">
        <v>1.19364</v>
      </c>
      <c r="AU203" s="2">
        <v>1.6191500000000001</v>
      </c>
      <c r="AV203" s="2">
        <v>9.5770700000000009</v>
      </c>
      <c r="AW203" s="2">
        <v>0</v>
      </c>
      <c r="AX203" s="2">
        <v>29.352699999999999</v>
      </c>
      <c r="AY203" s="2">
        <v>2.0150299999999999</v>
      </c>
      <c r="AZ203" s="2">
        <v>1.8253599999999998E-2</v>
      </c>
      <c r="BA203" s="2">
        <v>0</v>
      </c>
      <c r="BB203" s="2">
        <v>0</v>
      </c>
      <c r="BC203" s="2">
        <v>3.4708041496009437E-2</v>
      </c>
      <c r="BD203" s="2">
        <v>7.6485668182146652E-2</v>
      </c>
      <c r="BE203" s="2">
        <v>1.3509887273378856E-2</v>
      </c>
      <c r="BF203" s="2">
        <v>6.6372888077757222E-2</v>
      </c>
      <c r="BG203" s="2">
        <v>2.0307070421655634E-2</v>
      </c>
      <c r="BH203" s="2">
        <v>7.3375013590322663E-3</v>
      </c>
      <c r="BI203" s="2">
        <v>3.3047298853186836E-2</v>
      </c>
      <c r="BJ203" s="2">
        <v>6.6016035079275821E-3</v>
      </c>
      <c r="BK203" s="2">
        <v>4.8424567200022452E-2</v>
      </c>
      <c r="BL203" s="2">
        <v>1.2147491542901675E-2</v>
      </c>
      <c r="BM203" s="2">
        <v>4.1908523674434837E-2</v>
      </c>
      <c r="BN203" s="2">
        <v>9.2765976600457951E-3</v>
      </c>
      <c r="BO203" s="2">
        <v>7.7714526407806753E-2</v>
      </c>
      <c r="BP203" s="2">
        <v>1.6887346724181049E-2</v>
      </c>
      <c r="BQ203" s="2">
        <v>1.186096726815822E-2</v>
      </c>
      <c r="BR203" s="2">
        <v>2.0253654939998148E-2</v>
      </c>
      <c r="BS203" s="2">
        <v>1.6991601454445212E-5</v>
      </c>
      <c r="BT203" s="2">
        <v>2.825092107372842E-6</v>
      </c>
      <c r="BU203" s="2">
        <v>2.7582291623293589E-2</v>
      </c>
      <c r="BV203" s="2">
        <v>1.6961581003786985E-3</v>
      </c>
      <c r="BW203" s="2">
        <v>12.702284604248797</v>
      </c>
      <c r="BX203" s="2">
        <v>1.6456428462167185</v>
      </c>
      <c r="BY203" s="2">
        <v>1.9919853541898256</v>
      </c>
      <c r="BZ203" s="2">
        <v>1.9360952990299066E-2</v>
      </c>
      <c r="CA203" s="2">
        <v>8.0127765955903402E-2</v>
      </c>
      <c r="CC203" s="2">
        <f t="shared" si="31"/>
        <v>0.66688331610358154</v>
      </c>
    </row>
    <row r="204" spans="1:81" x14ac:dyDescent="0.25">
      <c r="A204" s="2">
        <v>2000</v>
      </c>
      <c r="B204" s="2">
        <v>1215.9000000000001</v>
      </c>
      <c r="C204" s="2">
        <v>99.199982000000006</v>
      </c>
      <c r="D204" s="2">
        <v>52.274900000000002</v>
      </c>
      <c r="E204" s="2">
        <v>0.55246600000000001</v>
      </c>
      <c r="F204" s="2">
        <v>16.95</v>
      </c>
      <c r="G204" s="2">
        <v>1.2343299999999999</v>
      </c>
      <c r="H204" s="2">
        <v>5.8407199999999999E-2</v>
      </c>
      <c r="I204" s="2">
        <v>6.9106500000000004</v>
      </c>
      <c r="J204" s="2">
        <v>0.29169</v>
      </c>
      <c r="K204" s="2">
        <v>8.0348299999999995</v>
      </c>
      <c r="L204" s="2">
        <v>10.9514</v>
      </c>
      <c r="M204" s="2">
        <v>1.9269700000000001</v>
      </c>
      <c r="N204" s="2">
        <v>0.599796</v>
      </c>
      <c r="O204" s="2">
        <v>0.21452599999999999</v>
      </c>
      <c r="P204" s="2">
        <v>14.23576760258133</v>
      </c>
      <c r="Q204" s="2">
        <v>22.620250894017051</v>
      </c>
      <c r="R204" s="2">
        <v>2.6599157455187266</v>
      </c>
      <c r="S204" s="2">
        <v>9.5287972232116367</v>
      </c>
      <c r="T204" s="2">
        <v>2.0339980512638043</v>
      </c>
      <c r="U204" s="2">
        <v>0.57263849198890848</v>
      </c>
      <c r="V204" s="2">
        <v>2.1125528372967137</v>
      </c>
      <c r="W204" s="2">
        <v>0.35736437128025744</v>
      </c>
      <c r="X204" s="2">
        <v>2.2731559741627883</v>
      </c>
      <c r="Y204" s="2">
        <v>0.48442868864519134</v>
      </c>
      <c r="Z204" s="2">
        <v>1.4526863255675655</v>
      </c>
      <c r="AA204" s="2">
        <v>0.24232192033952279</v>
      </c>
      <c r="AB204" s="2">
        <v>1.6615587326737955</v>
      </c>
      <c r="AC204" s="2">
        <v>0.29549617814606188</v>
      </c>
      <c r="AD204" s="2">
        <v>20.756421298741934</v>
      </c>
      <c r="AE204" s="2">
        <v>202.86809446288154</v>
      </c>
      <c r="AF204" s="2">
        <v>1.8014885148887623</v>
      </c>
      <c r="AG204" s="2">
        <v>0.2995227376642372</v>
      </c>
      <c r="AH204" s="2">
        <v>5.8486281855156284</v>
      </c>
      <c r="AI204" s="2">
        <v>0.35965822595348729</v>
      </c>
      <c r="AJ204" s="2">
        <v>448.88598326371869</v>
      </c>
      <c r="AK204" s="2">
        <v>249.24707593139843</v>
      </c>
      <c r="AL204" s="2">
        <v>70.394762219650943</v>
      </c>
      <c r="AM204" s="2">
        <v>2.0526593488069498</v>
      </c>
      <c r="AN204" s="2">
        <v>16.990521194269665</v>
      </c>
      <c r="AO204" s="3">
        <v>6.9899100000000001</v>
      </c>
      <c r="AP204" s="2">
        <v>0.829484</v>
      </c>
      <c r="AQ204" s="2">
        <v>52.479500000000002</v>
      </c>
      <c r="AR204" s="2">
        <v>5.5756800000000002E-2</v>
      </c>
      <c r="AS204" s="2">
        <v>3.8906100000000001</v>
      </c>
      <c r="AT204" s="2">
        <v>1.11374</v>
      </c>
      <c r="AU204" s="2">
        <v>1.38706</v>
      </c>
      <c r="AV204" s="2">
        <v>9.5827500000000008</v>
      </c>
      <c r="AW204" s="2">
        <v>0</v>
      </c>
      <c r="AX204" s="2">
        <v>29.423300000000001</v>
      </c>
      <c r="AY204" s="2">
        <v>2.0487700000000002</v>
      </c>
      <c r="AZ204" s="2">
        <v>1.85045E-2</v>
      </c>
      <c r="BA204" s="2">
        <v>0</v>
      </c>
      <c r="BB204" s="2">
        <v>0</v>
      </c>
      <c r="BC204" s="2">
        <v>3.388981071238114E-2</v>
      </c>
      <c r="BD204" s="2">
        <v>7.5393974837285646E-2</v>
      </c>
      <c r="BE204" s="2">
        <v>1.3425632134773765E-2</v>
      </c>
      <c r="BF204" s="2">
        <v>6.6246485207100872E-2</v>
      </c>
      <c r="BG204" s="2">
        <v>2.0339980512638044E-2</v>
      </c>
      <c r="BH204" s="2">
        <v>7.3625848830489934E-3</v>
      </c>
      <c r="BI204" s="2">
        <v>3.3197711561699206E-2</v>
      </c>
      <c r="BJ204" s="2">
        <v>6.6368996305426848E-3</v>
      </c>
      <c r="BK204" s="2">
        <v>4.8711686685931802E-2</v>
      </c>
      <c r="BL204" s="2">
        <v>1.2226398786978255E-2</v>
      </c>
      <c r="BM204" s="2">
        <v>4.2198358728249431E-2</v>
      </c>
      <c r="BN204" s="2">
        <v>9.3470107366803116E-3</v>
      </c>
      <c r="BO204" s="2">
        <v>7.8333355672539753E-2</v>
      </c>
      <c r="BP204" s="2">
        <v>1.7026844380189862E-2</v>
      </c>
      <c r="BQ204" s="2">
        <v>1.1960099029390688E-2</v>
      </c>
      <c r="BR204" s="2">
        <v>2.0286809446288155E-2</v>
      </c>
      <c r="BS204" s="2">
        <v>1.7157808973044147E-5</v>
      </c>
      <c r="BT204" s="2">
        <v>2.8527264389712349E-6</v>
      </c>
      <c r="BU204" s="2">
        <v>2.7851869254807683E-2</v>
      </c>
      <c r="BV204" s="2">
        <v>1.7127356309776208E-3</v>
      </c>
      <c r="BW204" s="2">
        <v>12.825884533999254</v>
      </c>
      <c r="BX204" s="2">
        <v>1.6617227778223556</v>
      </c>
      <c r="BY204" s="2">
        <v>2.0113684224734203</v>
      </c>
      <c r="BZ204" s="2">
        <v>1.9550020276281103E-2</v>
      </c>
      <c r="CA204" s="2">
        <v>8.091090078965546E-2</v>
      </c>
      <c r="CC204" s="2">
        <f t="shared" si="31"/>
        <v>0.82923965624289142</v>
      </c>
    </row>
    <row r="205" spans="1:81" x14ac:dyDescent="0.25">
      <c r="A205" s="2">
        <v>2000</v>
      </c>
      <c r="B205" s="2">
        <v>1214.9000000000001</v>
      </c>
      <c r="C205" s="2">
        <v>99.037809999999993</v>
      </c>
      <c r="D205" s="2">
        <v>52.271900000000002</v>
      </c>
      <c r="E205" s="2">
        <v>0.55330000000000001</v>
      </c>
      <c r="F205" s="2">
        <v>16.972799999999999</v>
      </c>
      <c r="G205" s="2">
        <v>1.2347699999999999</v>
      </c>
      <c r="H205" s="2">
        <v>5.7796899999999998E-2</v>
      </c>
      <c r="I205" s="2">
        <v>6.90639</v>
      </c>
      <c r="J205" s="2">
        <v>0.29216799999999998</v>
      </c>
      <c r="K205" s="2">
        <v>7.9994699999999996</v>
      </c>
      <c r="L205" s="2">
        <v>10.9657</v>
      </c>
      <c r="M205" s="2">
        <v>1.9300900000000001</v>
      </c>
      <c r="N205" s="2">
        <v>0.60077800000000003</v>
      </c>
      <c r="O205" s="2">
        <v>0.21487800000000001</v>
      </c>
      <c r="P205" s="2">
        <v>14.259024030745971</v>
      </c>
      <c r="Q205" s="2">
        <v>22.657167940340585</v>
      </c>
      <c r="R205" s="2">
        <v>2.6642490349216397</v>
      </c>
      <c r="S205" s="2">
        <v>9.544289667085021</v>
      </c>
      <c r="T205" s="2">
        <v>2.0372944524746637</v>
      </c>
      <c r="U205" s="2">
        <v>0.57356374580622016</v>
      </c>
      <c r="V205" s="2">
        <v>2.1159559367026257</v>
      </c>
      <c r="W205" s="2">
        <v>0.357938304460648</v>
      </c>
      <c r="X205" s="2">
        <v>2.2767956140317605</v>
      </c>
      <c r="Y205" s="2">
        <v>0.48520117622664855</v>
      </c>
      <c r="Z205" s="2">
        <v>1.454993385556828</v>
      </c>
      <c r="AA205" s="2">
        <v>0.24270282110752328</v>
      </c>
      <c r="AB205" s="2">
        <v>1.6641461986829227</v>
      </c>
      <c r="AC205" s="2">
        <v>0.29595105914763259</v>
      </c>
      <c r="AD205" s="2">
        <v>20.790383092826726</v>
      </c>
      <c r="AE205" s="2">
        <v>203.20019356649919</v>
      </c>
      <c r="AF205" s="2">
        <v>1.8044378559890568</v>
      </c>
      <c r="AG205" s="2">
        <v>0.30001310699680023</v>
      </c>
      <c r="AH205" s="2">
        <v>5.8581559110728412</v>
      </c>
      <c r="AI205" s="2">
        <v>0.36024412828179136</v>
      </c>
      <c r="AJ205" s="2">
        <v>449.59899538003828</v>
      </c>
      <c r="AK205" s="2">
        <v>249.6523019280643</v>
      </c>
      <c r="AL205" s="2">
        <v>70.506577514089642</v>
      </c>
      <c r="AM205" s="2">
        <v>2.0559865485448836</v>
      </c>
      <c r="AN205" s="2">
        <v>17.018199654564661</v>
      </c>
      <c r="AO205" s="3">
        <v>7.0013399999999999</v>
      </c>
      <c r="AP205" s="2">
        <v>0.99162700000000004</v>
      </c>
      <c r="AQ205" s="2">
        <v>52.7502</v>
      </c>
      <c r="AR205" s="2">
        <v>5.36354E-2</v>
      </c>
      <c r="AS205" s="2">
        <v>3.7545999999999999</v>
      </c>
      <c r="AT205" s="2">
        <v>1.0604100000000001</v>
      </c>
      <c r="AU205" s="2">
        <v>1.2307600000000001</v>
      </c>
      <c r="AV205" s="2">
        <v>9.5966000000000005</v>
      </c>
      <c r="AW205" s="2">
        <v>0</v>
      </c>
      <c r="AX205" s="2">
        <v>29.4575</v>
      </c>
      <c r="AY205" s="2">
        <v>2.0775199999999998</v>
      </c>
      <c r="AZ205" s="2">
        <v>1.8708300000000001E-2</v>
      </c>
      <c r="BA205" s="2">
        <v>0</v>
      </c>
      <c r="BB205" s="2">
        <v>0</v>
      </c>
      <c r="BC205" s="2">
        <v>3.3358131178488355E-2</v>
      </c>
      <c r="BD205" s="2">
        <v>7.4700909270982316E-2</v>
      </c>
      <c r="BE205" s="2">
        <v>1.3376208632198631E-2</v>
      </c>
      <c r="BF205" s="2">
        <v>6.6196997944278274E-2</v>
      </c>
      <c r="BG205" s="2">
        <v>2.0372944524746639E-2</v>
      </c>
      <c r="BH205" s="2">
        <v>7.3833140306397314E-3</v>
      </c>
      <c r="BI205" s="2">
        <v>3.3316572605757523E-2</v>
      </c>
      <c r="BJ205" s="2">
        <v>6.6641311462787896E-3</v>
      </c>
      <c r="BK205" s="2">
        <v>4.8930159182033764E-2</v>
      </c>
      <c r="BL205" s="2">
        <v>1.228582750335259E-2</v>
      </c>
      <c r="BM205" s="2">
        <v>4.2415094179721315E-2</v>
      </c>
      <c r="BN205" s="2">
        <v>9.3991764233131644E-3</v>
      </c>
      <c r="BO205" s="2">
        <v>7.8789501020502584E-2</v>
      </c>
      <c r="BP205" s="2">
        <v>1.7129203376876252E-2</v>
      </c>
      <c r="BQ205" s="2">
        <v>1.2033161878381715E-2</v>
      </c>
      <c r="BR205" s="2">
        <v>2.032001935664992E-2</v>
      </c>
      <c r="BS205" s="2">
        <v>1.727877362197297E-5</v>
      </c>
      <c r="BT205" s="2">
        <v>2.8728385088003299E-6</v>
      </c>
      <c r="BU205" s="2">
        <v>2.8047971778830103E-2</v>
      </c>
      <c r="BV205" s="2">
        <v>1.7247948495939748E-3</v>
      </c>
      <c r="BW205" s="2">
        <v>12.915675300181897</v>
      </c>
      <c r="BX205" s="2">
        <v>1.6734168833007956</v>
      </c>
      <c r="BY205" s="2">
        <v>2.0254495029050044</v>
      </c>
      <c r="BZ205" s="2">
        <v>1.9687530952766725E-2</v>
      </c>
      <c r="CA205" s="2">
        <v>8.1480587216107417E-2</v>
      </c>
      <c r="CC205" s="2">
        <f t="shared" si="31"/>
        <v>0.99133518066286852</v>
      </c>
    </row>
    <row r="206" spans="1:81" x14ac:dyDescent="0.25">
      <c r="A206" s="2">
        <v>2000</v>
      </c>
      <c r="B206" s="2">
        <v>1213.9000000000001</v>
      </c>
      <c r="C206" s="2">
        <v>98.875888000000003</v>
      </c>
      <c r="D206" s="2">
        <v>52.268900000000002</v>
      </c>
      <c r="E206" s="2">
        <v>0.55413599999999996</v>
      </c>
      <c r="F206" s="2">
        <v>16.9955</v>
      </c>
      <c r="G206" s="2">
        <v>1.2352000000000001</v>
      </c>
      <c r="H206" s="2">
        <v>5.71896E-2</v>
      </c>
      <c r="I206" s="2">
        <v>6.90205</v>
      </c>
      <c r="J206" s="2">
        <v>0.29264699999999999</v>
      </c>
      <c r="K206" s="2">
        <v>7.9641900000000003</v>
      </c>
      <c r="L206" s="2">
        <v>10.98</v>
      </c>
      <c r="M206" s="2">
        <v>1.9332199999999999</v>
      </c>
      <c r="N206" s="2">
        <v>0.60176200000000002</v>
      </c>
      <c r="O206" s="2">
        <v>0.215229</v>
      </c>
      <c r="P206" s="2">
        <v>14.282320534217041</v>
      </c>
      <c r="Q206" s="2">
        <v>22.694148486281531</v>
      </c>
      <c r="R206" s="2">
        <v>2.6685897527176716</v>
      </c>
      <c r="S206" s="2">
        <v>9.5598085701839661</v>
      </c>
      <c r="T206" s="2">
        <v>2.0405964502713427</v>
      </c>
      <c r="U206" s="2">
        <v>0.5744905611829686</v>
      </c>
      <c r="V206" s="2">
        <v>2.1193647494938768</v>
      </c>
      <c r="W206" s="2">
        <v>0.35851319542128574</v>
      </c>
      <c r="X206" s="2">
        <v>2.2804412937174665</v>
      </c>
      <c r="Y206" s="2">
        <v>0.48597493560781807</v>
      </c>
      <c r="Z206" s="2">
        <v>1.4573042153307469</v>
      </c>
      <c r="AA206" s="2">
        <v>0.24308433238631361</v>
      </c>
      <c r="AB206" s="2">
        <v>1.6667377403766204</v>
      </c>
      <c r="AC206" s="2">
        <v>0.29640664029424202</v>
      </c>
      <c r="AD206" s="2">
        <v>20.824403605674782</v>
      </c>
      <c r="AE206" s="2">
        <v>203.53286738587553</v>
      </c>
      <c r="AF206" s="2">
        <v>1.8073923019692062</v>
      </c>
      <c r="AG206" s="2">
        <v>0.30050432508725256</v>
      </c>
      <c r="AH206" s="2">
        <v>5.8676999765989173</v>
      </c>
      <c r="AI206" s="2">
        <v>0.36083103542764028</v>
      </c>
      <c r="AJ206" s="2">
        <v>450.31317388270838</v>
      </c>
      <c r="AK206" s="2">
        <v>250.05822029818145</v>
      </c>
      <c r="AL206" s="2">
        <v>70.618575722437157</v>
      </c>
      <c r="AM206" s="2">
        <v>2.0593194019489984</v>
      </c>
      <c r="AN206" s="2">
        <v>17.045925583185312</v>
      </c>
      <c r="AO206" s="3">
        <v>7.0127899999999999</v>
      </c>
      <c r="AP206" s="2">
        <v>1.1535200000000001</v>
      </c>
      <c r="AQ206" s="2">
        <v>52.940199999999997</v>
      </c>
      <c r="AR206" s="2">
        <v>5.2114800000000003E-2</v>
      </c>
      <c r="AS206" s="2">
        <v>3.6587999999999998</v>
      </c>
      <c r="AT206" s="2">
        <v>1.0223899999999999</v>
      </c>
      <c r="AU206" s="2">
        <v>1.11819</v>
      </c>
      <c r="AV206" s="2">
        <v>9.6151900000000001</v>
      </c>
      <c r="AW206" s="2">
        <v>0</v>
      </c>
      <c r="AX206" s="2">
        <v>29.470700000000001</v>
      </c>
      <c r="AY206" s="2">
        <v>2.1034999999999999</v>
      </c>
      <c r="AZ206" s="2">
        <v>1.8885200000000001E-2</v>
      </c>
      <c r="BA206" s="2">
        <v>0</v>
      </c>
      <c r="BB206" s="2">
        <v>0</v>
      </c>
      <c r="BC206" s="2">
        <v>3.2991731964425342E-2</v>
      </c>
      <c r="BD206" s="2">
        <v>7.4237552411293872E-2</v>
      </c>
      <c r="BE206" s="2">
        <v>1.3346898276422379E-2</v>
      </c>
      <c r="BF206" s="2">
        <v>6.6192018941868075E-2</v>
      </c>
      <c r="BG206" s="2">
        <v>2.0405964502713429E-2</v>
      </c>
      <c r="BH206" s="2">
        <v>7.4016214921691316E-3</v>
      </c>
      <c r="BI206" s="2">
        <v>3.3417083687644705E-2</v>
      </c>
      <c r="BJ206" s="2">
        <v>6.6867371617610263E-3</v>
      </c>
      <c r="BK206" s="2">
        <v>4.9109303260205642E-2</v>
      </c>
      <c r="BL206" s="2">
        <v>1.2334092463219983E-2</v>
      </c>
      <c r="BM206" s="2">
        <v>4.2589861423462612E-2</v>
      </c>
      <c r="BN206" s="2">
        <v>9.4408120674866931E-3</v>
      </c>
      <c r="BO206" s="2">
        <v>7.915154187897129E-2</v>
      </c>
      <c r="BP206" s="2">
        <v>1.7210169833412486E-2</v>
      </c>
      <c r="BQ206" s="2">
        <v>1.2091210992352133E-2</v>
      </c>
      <c r="BR206" s="2">
        <v>2.0353286738587554E-2</v>
      </c>
      <c r="BS206" s="2">
        <v>1.7373630798371072E-5</v>
      </c>
      <c r="BT206" s="2">
        <v>2.8886098450742185E-6</v>
      </c>
      <c r="BU206" s="2">
        <v>2.8201750366528076E-2</v>
      </c>
      <c r="BV206" s="2">
        <v>1.7342513806448045E-3</v>
      </c>
      <c r="BW206" s="2">
        <v>12.985951183159992</v>
      </c>
      <c r="BX206" s="2">
        <v>1.6825867515779975</v>
      </c>
      <c r="BY206" s="2">
        <v>2.036470239253354</v>
      </c>
      <c r="BZ206" s="2">
        <v>1.9795290124010823E-2</v>
      </c>
      <c r="CA206" s="2">
        <v>8.1927320752696056E-2</v>
      </c>
      <c r="CC206" s="2">
        <f t="shared" si="31"/>
        <v>1.1531808725689949</v>
      </c>
    </row>
    <row r="207" spans="1:81" x14ac:dyDescent="0.25">
      <c r="A207" s="2">
        <v>2000</v>
      </c>
      <c r="B207" s="2">
        <v>1212.9000000000001</v>
      </c>
      <c r="C207" s="2">
        <v>98.714207000000002</v>
      </c>
      <c r="D207" s="2">
        <v>52.265900000000002</v>
      </c>
      <c r="E207" s="2">
        <v>0.55497399999999997</v>
      </c>
      <c r="F207" s="2">
        <v>17.0183</v>
      </c>
      <c r="G207" s="2">
        <v>1.2356199999999999</v>
      </c>
      <c r="H207" s="2">
        <v>5.6585499999999997E-2</v>
      </c>
      <c r="I207" s="2">
        <v>6.8975999999999997</v>
      </c>
      <c r="J207" s="2">
        <v>0.293126</v>
      </c>
      <c r="K207" s="2">
        <v>7.9289699999999996</v>
      </c>
      <c r="L207" s="2">
        <v>10.994199999999999</v>
      </c>
      <c r="M207" s="2">
        <v>1.93635</v>
      </c>
      <c r="N207" s="2">
        <v>0.60274799999999995</v>
      </c>
      <c r="O207" s="2">
        <v>0.215582</v>
      </c>
      <c r="P207" s="2">
        <v>14.305658147542612</v>
      </c>
      <c r="Q207" s="2">
        <v>22.731194168958464</v>
      </c>
      <c r="R207" s="2">
        <v>2.6729380917042604</v>
      </c>
      <c r="S207" s="2">
        <v>9.5753546229174287</v>
      </c>
      <c r="T207" s="2">
        <v>2.0439041910892324</v>
      </c>
      <c r="U207" s="2">
        <v>0.57541898066349184</v>
      </c>
      <c r="V207" s="2">
        <v>2.122779425476546</v>
      </c>
      <c r="W207" s="2">
        <v>0.35908907032676457</v>
      </c>
      <c r="X207" s="2">
        <v>2.2840931738654549</v>
      </c>
      <c r="Y207" s="2">
        <v>0.48675000181017847</v>
      </c>
      <c r="Z207" s="2">
        <v>1.4596189191163764</v>
      </c>
      <c r="AA207" s="2">
        <v>0.2434664708472396</v>
      </c>
      <c r="AB207" s="2">
        <v>1.6693334691454362</v>
      </c>
      <c r="AC207" s="2">
        <v>0.29686294186071349</v>
      </c>
      <c r="AD207" s="2">
        <v>20.85848435181952</v>
      </c>
      <c r="AE207" s="2">
        <v>203.86613073090976</v>
      </c>
      <c r="AF207" s="2">
        <v>1.8103519843591946</v>
      </c>
      <c r="AG207" s="2">
        <v>0.3009964138042992</v>
      </c>
      <c r="AH207" s="2">
        <v>5.8772608070422052</v>
      </c>
      <c r="AI207" s="2">
        <v>0.36141897352300278</v>
      </c>
      <c r="AJ207" s="2">
        <v>451.02855009724323</v>
      </c>
      <c r="AK207" s="2">
        <v>250.46484914461854</v>
      </c>
      <c r="AL207" s="2">
        <v>70.73076175719288</v>
      </c>
      <c r="AM207" s="2">
        <v>2.0626580568200636</v>
      </c>
      <c r="AN207" s="2">
        <v>17.073700214625173</v>
      </c>
      <c r="AO207" s="3">
        <v>7.0242599999999999</v>
      </c>
      <c r="AP207" s="2">
        <v>1.31517</v>
      </c>
      <c r="AQ207" s="2">
        <v>53.079300000000003</v>
      </c>
      <c r="AR207" s="2">
        <v>5.0971500000000003E-2</v>
      </c>
      <c r="AS207" s="2">
        <v>3.5882900000000002</v>
      </c>
      <c r="AT207" s="2">
        <v>0.99401099999999998</v>
      </c>
      <c r="AU207" s="2">
        <v>1.0331300000000001</v>
      </c>
      <c r="AV207" s="2">
        <v>9.6367799999999999</v>
      </c>
      <c r="AW207" s="2">
        <v>0</v>
      </c>
      <c r="AX207" s="2">
        <v>29.470600000000001</v>
      </c>
      <c r="AY207" s="2">
        <v>2.1278199999999998</v>
      </c>
      <c r="AZ207" s="2">
        <v>1.9045599999999999E-2</v>
      </c>
      <c r="BA207" s="2">
        <v>0</v>
      </c>
      <c r="BB207" s="2">
        <v>0</v>
      </c>
      <c r="BC207" s="2">
        <v>3.2729486106018314E-2</v>
      </c>
      <c r="BD207" s="2">
        <v>7.3919343006094332E-2</v>
      </c>
      <c r="BE207" s="2">
        <v>1.3330263015900151E-2</v>
      </c>
      <c r="BF207" s="2">
        <v>6.6215013520667457E-2</v>
      </c>
      <c r="BG207" s="2">
        <v>2.0439041910892325E-2</v>
      </c>
      <c r="BH207" s="2">
        <v>7.4183014987137374E-3</v>
      </c>
      <c r="BI207" s="2">
        <v>3.3506162729664349E-2</v>
      </c>
      <c r="BJ207" s="2">
        <v>6.7063833863296885E-3</v>
      </c>
      <c r="BK207" s="2">
        <v>4.9263778392564898E-2</v>
      </c>
      <c r="BL207" s="2">
        <v>1.2375278071022521E-2</v>
      </c>
      <c r="BM207" s="2">
        <v>4.2738079837403235E-2</v>
      </c>
      <c r="BN207" s="2">
        <v>9.4758367786099886E-3</v>
      </c>
      <c r="BO207" s="2">
        <v>7.9454597397527679E-2</v>
      </c>
      <c r="BP207" s="2">
        <v>1.7277660706647012E-2</v>
      </c>
      <c r="BQ207" s="2">
        <v>1.2139804760633774E-2</v>
      </c>
      <c r="BR207" s="2">
        <v>2.0386613073090976E-2</v>
      </c>
      <c r="BS207" s="2">
        <v>1.7452082785540133E-5</v>
      </c>
      <c r="BT207" s="2">
        <v>2.9016535884996532E-6</v>
      </c>
      <c r="BU207" s="2">
        <v>2.8328867270807995E-2</v>
      </c>
      <c r="BV207" s="2">
        <v>1.7420683658987554E-3</v>
      </c>
      <c r="BW207" s="2">
        <v>13.043971183087322</v>
      </c>
      <c r="BX207" s="2">
        <v>1.6901643531612918</v>
      </c>
      <c r="BY207" s="2">
        <v>2.0455689953988965</v>
      </c>
      <c r="BZ207" s="2">
        <v>1.9884353693034505E-2</v>
      </c>
      <c r="CA207" s="2">
        <v>8.2296600930510513E-2</v>
      </c>
      <c r="CC207" s="2">
        <f t="shared" si="31"/>
        <v>1.3147837559760069</v>
      </c>
    </row>
    <row r="208" spans="1:81" x14ac:dyDescent="0.25">
      <c r="A208" s="2">
        <v>2000</v>
      </c>
      <c r="B208" s="2">
        <v>1211.9000000000001</v>
      </c>
      <c r="C208" s="2">
        <v>98.552757999999997</v>
      </c>
      <c r="D208" s="2">
        <v>52.262999999999998</v>
      </c>
      <c r="E208" s="2">
        <v>0.555813</v>
      </c>
      <c r="F208" s="2">
        <v>17.0411</v>
      </c>
      <c r="G208" s="2">
        <v>1.2360199999999999</v>
      </c>
      <c r="H208" s="2">
        <v>5.5984399999999997E-2</v>
      </c>
      <c r="I208" s="2">
        <v>6.8930499999999997</v>
      </c>
      <c r="J208" s="2">
        <v>0.29360599999999998</v>
      </c>
      <c r="K208" s="2">
        <v>7.8938300000000003</v>
      </c>
      <c r="L208" s="2">
        <v>11.0084</v>
      </c>
      <c r="M208" s="2">
        <v>1.9394899999999999</v>
      </c>
      <c r="N208" s="2">
        <v>0.60373500000000002</v>
      </c>
      <c r="O208" s="2">
        <v>0.21593499999999999</v>
      </c>
      <c r="P208" s="2">
        <v>14.329038349844019</v>
      </c>
      <c r="Q208" s="2">
        <v>22.768307342595989</v>
      </c>
      <c r="R208" s="2">
        <v>2.6772943277343368</v>
      </c>
      <c r="S208" s="2">
        <v>9.5909288096463055</v>
      </c>
      <c r="T208" s="2">
        <v>2.0472178842053328</v>
      </c>
      <c r="U208" s="2">
        <v>0.57634906085218895</v>
      </c>
      <c r="V208" s="2">
        <v>2.1262001808379138</v>
      </c>
      <c r="W208" s="2">
        <v>0.35966596430452114</v>
      </c>
      <c r="X208" s="2">
        <v>2.2877514892723956</v>
      </c>
      <c r="Y208" s="2">
        <v>0.48752642356034509</v>
      </c>
      <c r="Z208" s="2">
        <v>1.4619376405625524</v>
      </c>
      <c r="AA208" s="2">
        <v>0.24384926088256284</v>
      </c>
      <c r="AB208" s="2">
        <v>1.6719335463259415</v>
      </c>
      <c r="AC208" s="2">
        <v>0.29731999198218156</v>
      </c>
      <c r="AD208" s="2">
        <v>20.892627492943152</v>
      </c>
      <c r="AE208" s="2">
        <v>204.20000474530366</v>
      </c>
      <c r="AF208" s="2">
        <v>1.8133170909388958</v>
      </c>
      <c r="AG208" s="2">
        <v>0.30148940436897853</v>
      </c>
      <c r="AH208" s="2">
        <v>5.8868390074550296</v>
      </c>
      <c r="AI208" s="2">
        <v>0.36200797977524396</v>
      </c>
      <c r="AJ208" s="2">
        <v>451.74516979897999</v>
      </c>
      <c r="AK208" s="2">
        <v>250.87221415188625</v>
      </c>
      <c r="AL208" s="2">
        <v>70.843142796892309</v>
      </c>
      <c r="AM208" s="2">
        <v>2.0660027241091621</v>
      </c>
      <c r="AN208" s="2">
        <v>17.101525306587778</v>
      </c>
      <c r="AO208" s="3">
        <v>7.0357500000000002</v>
      </c>
      <c r="AP208" s="2">
        <v>1.4765870000000001</v>
      </c>
      <c r="AQ208" s="2">
        <v>53.184399999999997</v>
      </c>
      <c r="AR208" s="2">
        <v>5.0080199999999998E-2</v>
      </c>
      <c r="AS208" s="2">
        <v>3.5347400000000002</v>
      </c>
      <c r="AT208" s="2">
        <v>0.972078</v>
      </c>
      <c r="AU208" s="2">
        <v>0.966499</v>
      </c>
      <c r="AV208" s="2">
        <v>9.6603999999999992</v>
      </c>
      <c r="AW208" s="2">
        <v>0</v>
      </c>
      <c r="AX208" s="2">
        <v>29.461500000000001</v>
      </c>
      <c r="AY208" s="2">
        <v>2.1511399999999998</v>
      </c>
      <c r="AZ208" s="2">
        <v>1.9195199999999999E-2</v>
      </c>
      <c r="BA208" s="2">
        <v>0</v>
      </c>
      <c r="BB208" s="2">
        <v>0</v>
      </c>
      <c r="BC208" s="2">
        <v>3.2537090671374315E-2</v>
      </c>
      <c r="BD208" s="2">
        <v>7.3698050988028688E-2</v>
      </c>
      <c r="BE208" s="2">
        <v>1.3322109483032951E-2</v>
      </c>
      <c r="BF208" s="2">
        <v>6.6256821677103381E-2</v>
      </c>
      <c r="BG208" s="2">
        <v>2.0472178842053327E-2</v>
      </c>
      <c r="BH208" s="2">
        <v>7.43403836140196E-3</v>
      </c>
      <c r="BI208" s="2">
        <v>3.3587584256696522E-2</v>
      </c>
      <c r="BJ208" s="2">
        <v>6.724135035655175E-3</v>
      </c>
      <c r="BK208" s="2">
        <v>4.9401476884199186E-2</v>
      </c>
      <c r="BL208" s="2">
        <v>1.2411740206853402E-2</v>
      </c>
      <c r="BM208" s="2">
        <v>4.2868689821743834E-2</v>
      </c>
      <c r="BN208" s="2">
        <v>9.5064146656545362E-3</v>
      </c>
      <c r="BO208" s="2">
        <v>7.9718293068884796E-2</v>
      </c>
      <c r="BP208" s="2">
        <v>1.733616382449624E-2</v>
      </c>
      <c r="BQ208" s="2">
        <v>1.2182094131212786E-2</v>
      </c>
      <c r="BR208" s="2">
        <v>2.0420000474530367E-2</v>
      </c>
      <c r="BS208" s="2">
        <v>1.7519580672157055E-5</v>
      </c>
      <c r="BT208" s="2">
        <v>2.9128760590394105E-6</v>
      </c>
      <c r="BU208" s="2">
        <v>2.8438200745603829E-2</v>
      </c>
      <c r="BV208" s="2">
        <v>1.7487917687780462E-3</v>
      </c>
      <c r="BW208" s="2">
        <v>13.093743397589476</v>
      </c>
      <c r="BX208" s="2">
        <v>1.6966813976970465</v>
      </c>
      <c r="BY208" s="2">
        <v>2.0533743253393641</v>
      </c>
      <c r="BZ208" s="2">
        <v>1.996093323930756E-2</v>
      </c>
      <c r="CA208" s="2">
        <v>8.2614219466317293E-2</v>
      </c>
      <c r="CC208" s="2">
        <f t="shared" si="31"/>
        <v>1.4761538226607405</v>
      </c>
    </row>
    <row r="209" spans="1:81" x14ac:dyDescent="0.25">
      <c r="A209" s="2">
        <v>2000</v>
      </c>
      <c r="B209" s="2">
        <v>1210.9000000000001</v>
      </c>
      <c r="C209" s="2">
        <v>98.391531999999998</v>
      </c>
      <c r="D209" s="2">
        <v>52.260199999999998</v>
      </c>
      <c r="E209" s="2">
        <v>0.55665399999999998</v>
      </c>
      <c r="F209" s="2">
        <v>17.0639</v>
      </c>
      <c r="G209" s="2">
        <v>1.2363999999999999</v>
      </c>
      <c r="H209" s="2">
        <v>5.5386299999999999E-2</v>
      </c>
      <c r="I209" s="2">
        <v>6.8884100000000004</v>
      </c>
      <c r="J209" s="2">
        <v>0.29408699999999999</v>
      </c>
      <c r="K209" s="2">
        <v>7.8587600000000002</v>
      </c>
      <c r="L209" s="2">
        <v>11.022500000000001</v>
      </c>
      <c r="M209" s="2">
        <v>1.9426399999999999</v>
      </c>
      <c r="N209" s="2">
        <v>0.60472499999999996</v>
      </c>
      <c r="O209" s="2">
        <v>0.21628900000000001</v>
      </c>
      <c r="P209" s="2">
        <v>14.352462352364929</v>
      </c>
      <c r="Q209" s="2">
        <v>22.805489924458961</v>
      </c>
      <c r="R209" s="2">
        <v>2.6816586857146434</v>
      </c>
      <c r="S209" s="2">
        <v>9.6065319332117696</v>
      </c>
      <c r="T209" s="2">
        <v>2.0505377007896315</v>
      </c>
      <c r="U209" s="2">
        <v>0.57728085171016275</v>
      </c>
      <c r="V209" s="2">
        <v>2.12962719547237</v>
      </c>
      <c r="W209" s="2">
        <v>0.36024390829222658</v>
      </c>
      <c r="X209" s="2">
        <v>2.2914164216987092</v>
      </c>
      <c r="Y209" s="2">
        <v>0.48830424029631569</v>
      </c>
      <c r="Z209" s="2">
        <v>1.4642604976095115</v>
      </c>
      <c r="AA209" s="2">
        <v>0.24423272138553986</v>
      </c>
      <c r="AB209" s="2">
        <v>1.6745381083141313</v>
      </c>
      <c r="AC209" s="2">
        <v>0.29777781417600591</v>
      </c>
      <c r="AD209" s="2">
        <v>20.926834798809512</v>
      </c>
      <c r="AE209" s="2">
        <v>204.53450673594566</v>
      </c>
      <c r="AF209" s="2">
        <v>1.8162877754149114</v>
      </c>
      <c r="AG209" s="2">
        <v>0.30198332233716929</v>
      </c>
      <c r="AH209" s="2">
        <v>5.8964350740815439</v>
      </c>
      <c r="AI209" s="2">
        <v>0.36259808470062993</v>
      </c>
      <c r="AJ209" s="2">
        <v>452.46306849533363</v>
      </c>
      <c r="AK209" s="2">
        <v>251.28033643515792</v>
      </c>
      <c r="AL209" s="2">
        <v>70.955724409844819</v>
      </c>
      <c r="AM209" s="2">
        <v>2.0693535773557565</v>
      </c>
      <c r="AN209" s="2">
        <v>17.129402300684134</v>
      </c>
      <c r="AO209" s="3">
        <v>7.0472599999999996</v>
      </c>
      <c r="AP209" s="2">
        <v>1.6377790000000001</v>
      </c>
      <c r="AQ209" s="2">
        <v>53.265599999999999</v>
      </c>
      <c r="AR209" s="2">
        <v>4.93655E-2</v>
      </c>
      <c r="AS209" s="2">
        <v>3.49309</v>
      </c>
      <c r="AT209" s="2">
        <v>0.95467100000000005</v>
      </c>
      <c r="AU209" s="2">
        <v>0.91281500000000004</v>
      </c>
      <c r="AV209" s="2">
        <v>9.6854499999999994</v>
      </c>
      <c r="AW209" s="2">
        <v>0</v>
      </c>
      <c r="AX209" s="2">
        <v>29.445900000000002</v>
      </c>
      <c r="AY209" s="2">
        <v>2.17381</v>
      </c>
      <c r="AZ209" s="2">
        <v>1.9337400000000001E-2</v>
      </c>
      <c r="BA209" s="2">
        <v>0</v>
      </c>
      <c r="BB209" s="2">
        <v>0</v>
      </c>
      <c r="BC209" s="2">
        <v>3.2393794578534696E-2</v>
      </c>
      <c r="BD209" s="2">
        <v>7.3545196402488452E-2</v>
      </c>
      <c r="BE209" s="2">
        <v>1.3319959591465777E-2</v>
      </c>
      <c r="BF209" s="2">
        <v>6.631206469389353E-2</v>
      </c>
      <c r="BG209" s="2">
        <v>2.0505377007896314E-2</v>
      </c>
      <c r="BH209" s="2">
        <v>7.4490011981272562E-3</v>
      </c>
      <c r="BI209" s="2">
        <v>3.3663443004270849E-2</v>
      </c>
      <c r="BJ209" s="2">
        <v>6.7404877436650218E-3</v>
      </c>
      <c r="BK209" s="2">
        <v>4.9527820246806749E-2</v>
      </c>
      <c r="BL209" s="2">
        <v>1.2444921868191903E-2</v>
      </c>
      <c r="BM209" s="2">
        <v>4.2987027558571235E-2</v>
      </c>
      <c r="BN209" s="2">
        <v>9.5339173585502115E-3</v>
      </c>
      <c r="BO209" s="2">
        <v>7.9954171057674828E-2</v>
      </c>
      <c r="BP209" s="2">
        <v>1.7388348347649435E-2</v>
      </c>
      <c r="BQ209" s="2">
        <v>1.2219953131912429E-2</v>
      </c>
      <c r="BR209" s="2">
        <v>2.0453450673594567E-2</v>
      </c>
      <c r="BS209" s="2">
        <v>1.7579358980541564E-5</v>
      </c>
      <c r="BT209" s="2">
        <v>2.9228150414044303E-6</v>
      </c>
      <c r="BU209" s="2">
        <v>2.8535031004458002E-2</v>
      </c>
      <c r="BV209" s="2">
        <v>1.7547462931576875E-3</v>
      </c>
      <c r="BW209" s="2">
        <v>13.137808149444208</v>
      </c>
      <c r="BX209" s="2">
        <v>1.7024519201852029</v>
      </c>
      <c r="BY209" s="2">
        <v>2.0602846051091364</v>
      </c>
      <c r="BZ209" s="2">
        <v>2.0028714549760483E-2</v>
      </c>
      <c r="CA209" s="2">
        <v>8.2895515611861786E-2</v>
      </c>
      <c r="CC209" s="2">
        <f t="shared" si="31"/>
        <v>1.63729909126336</v>
      </c>
    </row>
    <row r="210" spans="1:81" x14ac:dyDescent="0.25">
      <c r="A210" s="2">
        <v>2000</v>
      </c>
      <c r="B210" s="2">
        <v>1209.9000000000001</v>
      </c>
      <c r="C210" s="2">
        <v>97.582757999999998</v>
      </c>
      <c r="D210" s="2">
        <v>52.271000000000001</v>
      </c>
      <c r="E210" s="2">
        <v>0.56112399999999996</v>
      </c>
      <c r="F210" s="2">
        <v>17.041</v>
      </c>
      <c r="G210" s="2">
        <v>1.24194</v>
      </c>
      <c r="H210" s="2">
        <v>5.5220199999999997E-2</v>
      </c>
      <c r="I210" s="2">
        <v>6.9113100000000003</v>
      </c>
      <c r="J210" s="2">
        <v>0.29652499999999998</v>
      </c>
      <c r="K210" s="2">
        <v>7.8162599999999998</v>
      </c>
      <c r="L210" s="2">
        <v>11.0297</v>
      </c>
      <c r="M210" s="2">
        <v>1.9483999999999999</v>
      </c>
      <c r="N210" s="2">
        <v>0.60940300000000003</v>
      </c>
      <c r="O210" s="2">
        <v>0.218082</v>
      </c>
      <c r="P210" s="2">
        <v>14.461326517881593</v>
      </c>
      <c r="Q210" s="2">
        <v>22.980566083344829</v>
      </c>
      <c r="R210" s="2">
        <v>2.7024865592089751</v>
      </c>
      <c r="S210" s="2">
        <v>9.6819571703681468</v>
      </c>
      <c r="T210" s="2">
        <v>2.0669012179925565</v>
      </c>
      <c r="U210" s="2">
        <v>0.58190997320086602</v>
      </c>
      <c r="V210" s="2">
        <v>2.1467720593164499</v>
      </c>
      <c r="W210" s="2">
        <v>0.36315315115928731</v>
      </c>
      <c r="X210" s="2">
        <v>2.3099646700493222</v>
      </c>
      <c r="Y210" s="2">
        <v>0.49226071764603863</v>
      </c>
      <c r="Z210" s="2">
        <v>1.4761278572403009</v>
      </c>
      <c r="AA210" s="2">
        <v>0.24620609161671353</v>
      </c>
      <c r="AB210" s="2">
        <v>1.6880275836132974</v>
      </c>
      <c r="AC210" s="2">
        <v>0.30016641323690413</v>
      </c>
      <c r="AD210" s="2">
        <v>21.098435703761115</v>
      </c>
      <c r="AE210" s="2">
        <v>205.81419552437328</v>
      </c>
      <c r="AF210" s="2">
        <v>1.8309129187978834</v>
      </c>
      <c r="AG210" s="2">
        <v>0.30433032670987098</v>
      </c>
      <c r="AH210" s="2">
        <v>5.944905035531507</v>
      </c>
      <c r="AI210" s="2">
        <v>0.36559566494550583</v>
      </c>
      <c r="AJ210" s="2">
        <v>456.160676598495</v>
      </c>
      <c r="AK210" s="2">
        <v>250.81618582710851</v>
      </c>
      <c r="AL210" s="2">
        <v>71.532272984048006</v>
      </c>
      <c r="AM210" s="2">
        <v>2.0863248796604288</v>
      </c>
      <c r="AN210" s="2">
        <v>17.26943771573659</v>
      </c>
      <c r="AO210" s="3">
        <v>7.0937799999999998</v>
      </c>
      <c r="AP210" s="2">
        <v>2.4463379999999999</v>
      </c>
      <c r="AQ210" s="2">
        <v>52.506100000000004</v>
      </c>
      <c r="AR210" s="2">
        <v>3.8763600000000002E-2</v>
      </c>
      <c r="AS210" s="2">
        <v>8.8929899999999993</v>
      </c>
      <c r="AT210" s="2">
        <v>0.73932200000000003</v>
      </c>
      <c r="AU210" s="2">
        <v>0.63605</v>
      </c>
      <c r="AV210" s="2">
        <v>7.9269699999999998</v>
      </c>
      <c r="AW210" s="2">
        <v>0</v>
      </c>
      <c r="AX210" s="2">
        <v>24.006900000000002</v>
      </c>
      <c r="AY210" s="2">
        <v>4.81426</v>
      </c>
      <c r="AZ210" s="2">
        <v>0.42526999999999998</v>
      </c>
      <c r="BA210" s="2">
        <v>1.33203E-2</v>
      </c>
      <c r="BB210" s="2">
        <v>0</v>
      </c>
      <c r="BC210" s="2">
        <v>0.42293884760726863</v>
      </c>
      <c r="BD210" s="2">
        <v>0.6032283694047601</v>
      </c>
      <c r="BE210" s="2">
        <v>6.4448358966703798E-2</v>
      </c>
      <c r="BF210" s="2">
        <v>0.21087980454063748</v>
      </c>
      <c r="BG210" s="2">
        <v>3.8741169669565284E-2</v>
      </c>
      <c r="BH210" s="2">
        <v>1.1137058595096734E-2</v>
      </c>
      <c r="BI210" s="2">
        <v>4.2523475628146172E-2</v>
      </c>
      <c r="BJ210" s="2">
        <v>7.5325589766610532E-3</v>
      </c>
      <c r="BK210" s="2">
        <v>5.0638814500354234E-2</v>
      </c>
      <c r="BL210" s="2">
        <v>1.1904537839121212E-2</v>
      </c>
      <c r="BM210" s="2">
        <v>3.9364787245741446E-2</v>
      </c>
      <c r="BN210" s="2">
        <v>8.3900634664593934E-3</v>
      </c>
      <c r="BO210" s="2">
        <v>6.8909337229295473E-2</v>
      </c>
      <c r="BP210" s="2">
        <v>1.478295571878694E-2</v>
      </c>
      <c r="BQ210" s="2">
        <v>7.9865596544303252E-2</v>
      </c>
      <c r="BR210" s="2">
        <v>16.570430184380132</v>
      </c>
      <c r="BS210" s="2">
        <v>1.6943359696201553E-2</v>
      </c>
      <c r="BT210" s="2">
        <v>6.1929395503498488E-3</v>
      </c>
      <c r="BU210" s="2">
        <v>3.455690068483968E-2</v>
      </c>
      <c r="BV210" s="2">
        <v>1.4490859454479553E-3</v>
      </c>
      <c r="BW210" s="2">
        <v>10.848321978730088</v>
      </c>
      <c r="BX210" s="2">
        <v>102.70747238290015</v>
      </c>
      <c r="BY210" s="2">
        <v>1.8334436888541346</v>
      </c>
      <c r="BZ210" s="2">
        <v>2.0396934322751387E-2</v>
      </c>
      <c r="CA210" s="2">
        <v>0.13118175738752397</v>
      </c>
      <c r="CC210" s="2">
        <f t="shared" si="31"/>
        <v>2.4456264205366804</v>
      </c>
    </row>
    <row r="211" spans="1:81" x14ac:dyDescent="0.25">
      <c r="A211" s="2">
        <v>2000</v>
      </c>
      <c r="B211" s="2">
        <v>1208.9000000000001</v>
      </c>
      <c r="C211" s="2">
        <v>96.079963000000006</v>
      </c>
      <c r="D211" s="2">
        <v>52.296799999999998</v>
      </c>
      <c r="E211" s="2">
        <v>0.56967699999999999</v>
      </c>
      <c r="F211" s="2">
        <v>16.967500000000001</v>
      </c>
      <c r="G211" s="2">
        <v>1.2531699999999999</v>
      </c>
      <c r="H211" s="2">
        <v>5.5518100000000001E-2</v>
      </c>
      <c r="I211" s="2">
        <v>6.9645900000000003</v>
      </c>
      <c r="J211" s="2">
        <v>0.30116300000000001</v>
      </c>
      <c r="K211" s="2">
        <v>7.7657299999999996</v>
      </c>
      <c r="L211" s="2">
        <v>11.029199999999999</v>
      </c>
      <c r="M211" s="2">
        <v>1.95695</v>
      </c>
      <c r="N211" s="2">
        <v>0.61821000000000004</v>
      </c>
      <c r="O211" s="2">
        <v>0.221493</v>
      </c>
      <c r="P211" s="2">
        <v>14.665877323087933</v>
      </c>
      <c r="Q211" s="2">
        <v>23.310167159314521</v>
      </c>
      <c r="R211" s="2">
        <v>2.7417745791865524</v>
      </c>
      <c r="S211" s="2">
        <v>9.8244966888588472</v>
      </c>
      <c r="T211" s="2">
        <v>2.0979105414109487</v>
      </c>
      <c r="U211" s="2">
        <v>0.59069160121204167</v>
      </c>
      <c r="V211" s="2">
        <v>2.1793267387161275</v>
      </c>
      <c r="W211" s="2">
        <v>0.36868166208202019</v>
      </c>
      <c r="X211" s="2">
        <v>2.3452367233372207</v>
      </c>
      <c r="Y211" s="2">
        <v>0.49978913879646619</v>
      </c>
      <c r="Z211" s="2">
        <v>1.4987208751127745</v>
      </c>
      <c r="AA211" s="2">
        <v>0.24996591389088069</v>
      </c>
      <c r="AB211" s="2">
        <v>1.7137461064013757</v>
      </c>
      <c r="AC211" s="2">
        <v>0.30472383951536552</v>
      </c>
      <c r="AD211" s="2">
        <v>21.424512933990027</v>
      </c>
      <c r="AE211" s="2">
        <v>208.14458128424599</v>
      </c>
      <c r="AF211" s="2">
        <v>1.8586280487459792</v>
      </c>
      <c r="AG211" s="2">
        <v>0.3087549714327496</v>
      </c>
      <c r="AH211" s="2">
        <v>6.0370844109296264</v>
      </c>
      <c r="AI211" s="2">
        <v>0.3713009818809706</v>
      </c>
      <c r="AJ211" s="2">
        <v>463.20798964372977</v>
      </c>
      <c r="AK211" s="2">
        <v>249.41984794932748</v>
      </c>
      <c r="AL211" s="2">
        <v>72.630246756025542</v>
      </c>
      <c r="AM211" s="2">
        <v>2.1186093816817184</v>
      </c>
      <c r="AN211" s="2">
        <v>17.535554934449511</v>
      </c>
      <c r="AO211" s="3">
        <v>7.1792499999999997</v>
      </c>
      <c r="AP211" s="2">
        <v>3.9487139999999998</v>
      </c>
      <c r="AQ211" s="2">
        <v>51.794499999999999</v>
      </c>
      <c r="AR211" s="2">
        <v>2.94559E-2</v>
      </c>
      <c r="AS211" s="2">
        <v>13.7841</v>
      </c>
      <c r="AT211" s="2">
        <v>0.551431</v>
      </c>
      <c r="AU211" s="2">
        <v>0.40781899999999999</v>
      </c>
      <c r="AV211" s="2">
        <v>6.3403299999999998</v>
      </c>
      <c r="AW211" s="2">
        <v>0</v>
      </c>
      <c r="AX211" s="2">
        <v>19.077200000000001</v>
      </c>
      <c r="AY211" s="2">
        <v>7.1923000000000004</v>
      </c>
      <c r="AZ211" s="2">
        <v>0.79705599999999999</v>
      </c>
      <c r="BA211" s="2">
        <v>2.5888000000000001E-2</v>
      </c>
      <c r="BB211" s="2">
        <v>0</v>
      </c>
      <c r="BC211" s="2">
        <v>0.78706923853496313</v>
      </c>
      <c r="BD211" s="2">
        <v>1.0974007115596409</v>
      </c>
      <c r="BE211" s="2">
        <v>0.11220081857167753</v>
      </c>
      <c r="BF211" s="2">
        <v>0.34611996569750386</v>
      </c>
      <c r="BG211" s="2">
        <v>5.5887287867916968E-2</v>
      </c>
      <c r="BH211" s="2">
        <v>1.4627532397454273E-2</v>
      </c>
      <c r="BI211" s="2">
        <v>5.1017821020670671E-2</v>
      </c>
      <c r="BJ211" s="2">
        <v>8.3177163737338331E-3</v>
      </c>
      <c r="BK211" s="2">
        <v>5.2017115999947218E-2</v>
      </c>
      <c r="BL211" s="2">
        <v>1.1486703755873061E-2</v>
      </c>
      <c r="BM211" s="2">
        <v>3.6284482002742806E-2</v>
      </c>
      <c r="BN211" s="2">
        <v>7.3892173839369352E-3</v>
      </c>
      <c r="BO211" s="2">
        <v>5.9160914837524455E-2</v>
      </c>
      <c r="BP211" s="2">
        <v>1.2473047616194796E-2</v>
      </c>
      <c r="BQ211" s="2">
        <v>0.14280316275534646</v>
      </c>
      <c r="BR211" s="2">
        <v>31.870057563337323</v>
      </c>
      <c r="BS211" s="2">
        <v>3.2749583807318773E-2</v>
      </c>
      <c r="BT211" s="2">
        <v>1.1966416427819076E-2</v>
      </c>
      <c r="BU211" s="2">
        <v>4.0390388801195352E-2</v>
      </c>
      <c r="BV211" s="2">
        <v>1.1761292771963437E-3</v>
      </c>
      <c r="BW211" s="2">
        <v>8.8034994471739072</v>
      </c>
      <c r="BX211" s="2">
        <v>193.03475002266276</v>
      </c>
      <c r="BY211" s="2">
        <v>1.6362359879937702</v>
      </c>
      <c r="BZ211" s="2">
        <v>2.0885187726336931E-2</v>
      </c>
      <c r="CA211" s="2">
        <v>0.17670227996346083</v>
      </c>
      <c r="CC211" s="2">
        <f t="shared" si="31"/>
        <v>3.947581951923647</v>
      </c>
    </row>
    <row r="212" spans="1:81" x14ac:dyDescent="0.25">
      <c r="A212" s="2">
        <v>2000</v>
      </c>
      <c r="B212" s="2">
        <v>1207.9000000000001</v>
      </c>
      <c r="C212" s="2">
        <v>94.618413000000004</v>
      </c>
      <c r="D212" s="2">
        <v>52.322200000000002</v>
      </c>
      <c r="E212" s="2">
        <v>0.57825599999999999</v>
      </c>
      <c r="F212" s="2">
        <v>16.8948</v>
      </c>
      <c r="G212" s="2">
        <v>1.2642899999999999</v>
      </c>
      <c r="H212" s="2">
        <v>5.5792799999999997E-2</v>
      </c>
      <c r="I212" s="2">
        <v>7.0170899999999996</v>
      </c>
      <c r="J212" s="2">
        <v>0.305815</v>
      </c>
      <c r="K212" s="2">
        <v>7.7156599999999997</v>
      </c>
      <c r="L212" s="2">
        <v>11.0289</v>
      </c>
      <c r="M212" s="2">
        <v>1.9653</v>
      </c>
      <c r="N212" s="2">
        <v>0.62701499999999999</v>
      </c>
      <c r="O212" s="2">
        <v>0.224914</v>
      </c>
      <c r="P212" s="2">
        <v>14.866657694982933</v>
      </c>
      <c r="Q212" s="2">
        <v>23.629706124664114</v>
      </c>
      <c r="R212" s="2">
        <v>2.77918399682898</v>
      </c>
      <c r="S212" s="2">
        <v>9.9569427267543151</v>
      </c>
      <c r="T212" s="2">
        <v>2.12508964561682</v>
      </c>
      <c r="U212" s="2">
        <v>0.5981649229082231</v>
      </c>
      <c r="V212" s="2">
        <v>2.2062089915113385</v>
      </c>
      <c r="W212" s="2">
        <v>0.37311711617185722</v>
      </c>
      <c r="X212" s="2">
        <v>2.3728271852070359</v>
      </c>
      <c r="Y212" s="2">
        <v>0.50557086002735174</v>
      </c>
      <c r="Z212" s="2">
        <v>1.5158762645765291</v>
      </c>
      <c r="AA212" s="2">
        <v>0.25280666536595081</v>
      </c>
      <c r="AB212" s="2">
        <v>1.7331781043529473</v>
      </c>
      <c r="AC212" s="2">
        <v>0.30817981397523303</v>
      </c>
      <c r="AD212" s="2">
        <v>21.751472508129442</v>
      </c>
      <c r="AE212" s="2">
        <v>210.46519464284421</v>
      </c>
      <c r="AF212" s="2">
        <v>1.886396178435426</v>
      </c>
      <c r="AG212" s="2">
        <v>0.31318325285127763</v>
      </c>
      <c r="AH212" s="2">
        <v>6.1293579675193053</v>
      </c>
      <c r="AI212" s="2">
        <v>0.37701327311276894</v>
      </c>
      <c r="AJ212" s="2">
        <v>470.27378730160359</v>
      </c>
      <c r="AK212" s="2">
        <v>248.06307707344649</v>
      </c>
      <c r="AL212" s="2">
        <v>73.721907952435288</v>
      </c>
      <c r="AM212" s="2">
        <v>2.1501942584799312</v>
      </c>
      <c r="AN212" s="2">
        <v>17.7409524305031</v>
      </c>
      <c r="AO212" s="3">
        <v>7.2644099999999998</v>
      </c>
      <c r="AP212" s="2">
        <v>5.4098430000000004</v>
      </c>
      <c r="AQ212" s="2">
        <v>51.489699999999999</v>
      </c>
      <c r="AR212" s="2">
        <v>2.53666E-2</v>
      </c>
      <c r="AS212" s="2">
        <v>15.9175</v>
      </c>
      <c r="AT212" s="2">
        <v>0.46894200000000003</v>
      </c>
      <c r="AU212" s="2">
        <v>0.30786599999999997</v>
      </c>
      <c r="AV212" s="2">
        <v>5.6610800000000001</v>
      </c>
      <c r="AW212" s="2">
        <v>0</v>
      </c>
      <c r="AX212" s="2">
        <v>16.898399999999999</v>
      </c>
      <c r="AY212" s="2">
        <v>8.2347999999999999</v>
      </c>
      <c r="AZ212" s="2">
        <v>0.96444099999999999</v>
      </c>
      <c r="BA212" s="2">
        <v>3.1905599999999999E-2</v>
      </c>
      <c r="BB212" s="2">
        <v>0</v>
      </c>
      <c r="BC212" s="2">
        <v>1.0239410819273307</v>
      </c>
      <c r="BD212" s="2">
        <v>1.5080996163292675</v>
      </c>
      <c r="BE212" s="2">
        <v>0.16813043656994989</v>
      </c>
      <c r="BF212" s="2">
        <v>0.58964916118525312</v>
      </c>
      <c r="BG212" s="2">
        <v>0.13205393905222917</v>
      </c>
      <c r="BH212" s="2">
        <v>3.9508042213534399E-2</v>
      </c>
      <c r="BI212" s="2">
        <v>0.15568133053523164</v>
      </c>
      <c r="BJ212" s="2">
        <v>2.8072184981751375E-2</v>
      </c>
      <c r="BK212" s="2">
        <v>0.18883477731483608</v>
      </c>
      <c r="BL212" s="2">
        <v>4.2249828783358943E-2</v>
      </c>
      <c r="BM212" s="2">
        <v>0.13122564829343267</v>
      </c>
      <c r="BN212" s="2">
        <v>2.322192845368562E-2</v>
      </c>
      <c r="BO212" s="2">
        <v>0.166181598589038</v>
      </c>
      <c r="BP212" s="2">
        <v>3.0961965975764043E-2</v>
      </c>
      <c r="BQ212" s="2">
        <v>0.17224597350834669</v>
      </c>
      <c r="BR212" s="2">
        <v>38.892441568817389</v>
      </c>
      <c r="BS212" s="2">
        <v>4.0235560251039262E-2</v>
      </c>
      <c r="BT212" s="2">
        <v>1.4675244922705612E-2</v>
      </c>
      <c r="BU212" s="2">
        <v>4.616980133764665E-2</v>
      </c>
      <c r="BV212" s="2">
        <v>1.2349805297912314E-3</v>
      </c>
      <c r="BW212" s="2">
        <v>7.9525633447601303</v>
      </c>
      <c r="BX212" s="2">
        <v>231.99380038899602</v>
      </c>
      <c r="BY212" s="2">
        <v>1.7178165243784442</v>
      </c>
      <c r="BZ212" s="2">
        <v>3.5038943961429495E-2</v>
      </c>
      <c r="CA212" s="2">
        <v>1.2727463614200694</v>
      </c>
      <c r="CC212" s="2">
        <f t="shared" si="31"/>
        <v>5.4083148265626066</v>
      </c>
    </row>
    <row r="213" spans="1:81" x14ac:dyDescent="0.25">
      <c r="A213" s="2">
        <v>2000</v>
      </c>
      <c r="B213" s="2">
        <v>1206.9000000000001</v>
      </c>
      <c r="C213" s="2">
        <v>93.196254999999994</v>
      </c>
      <c r="D213" s="2">
        <v>52.347299999999997</v>
      </c>
      <c r="E213" s="2">
        <v>0.58686099999999997</v>
      </c>
      <c r="F213" s="2">
        <v>16.822800000000001</v>
      </c>
      <c r="G213" s="2">
        <v>1.27529</v>
      </c>
      <c r="H213" s="2">
        <v>5.6044999999999998E-2</v>
      </c>
      <c r="I213" s="2">
        <v>7.0688300000000002</v>
      </c>
      <c r="J213" s="2">
        <v>0.31048100000000001</v>
      </c>
      <c r="K213" s="2">
        <v>7.6660399999999997</v>
      </c>
      <c r="L213" s="2">
        <v>11.028700000000001</v>
      </c>
      <c r="M213" s="2">
        <v>1.97346</v>
      </c>
      <c r="N213" s="2">
        <v>0.63582000000000005</v>
      </c>
      <c r="O213" s="2">
        <v>0.22834599999999999</v>
      </c>
      <c r="P213" s="2">
        <v>15.069453289414003</v>
      </c>
      <c r="Q213" s="2">
        <v>23.954719802896143</v>
      </c>
      <c r="R213" s="2">
        <v>2.8176163803941447</v>
      </c>
      <c r="S213" s="2">
        <v>10.094862092900854</v>
      </c>
      <c r="T213" s="2">
        <v>2.1543303765890531</v>
      </c>
      <c r="U213" s="2">
        <v>0.60634094804411509</v>
      </c>
      <c r="V213" s="2">
        <v>2.2361345233277832</v>
      </c>
      <c r="W213" s="2">
        <v>0.37813887541089986</v>
      </c>
      <c r="X213" s="2">
        <v>2.4045404427735879</v>
      </c>
      <c r="Y213" s="2">
        <v>0.51229106087200038</v>
      </c>
      <c r="Z213" s="2">
        <v>1.5359574328267396</v>
      </c>
      <c r="AA213" s="2">
        <v>0.25614254877711351</v>
      </c>
      <c r="AB213" s="2">
        <v>1.7560017189770085</v>
      </c>
      <c r="AC213" s="2">
        <v>0.31223079260174957</v>
      </c>
      <c r="AD213" s="2">
        <v>22.079373227720605</v>
      </c>
      <c r="AE213" s="2">
        <v>212.77648653516724</v>
      </c>
      <c r="AF213" s="2">
        <v>1.9142273386327575</v>
      </c>
      <c r="AG213" s="2">
        <v>0.317616482073101</v>
      </c>
      <c r="AH213" s="2">
        <v>6.2219741688329453</v>
      </c>
      <c r="AI213" s="2">
        <v>0.38274783342516061</v>
      </c>
      <c r="AJ213" s="2">
        <v>477.35903468350165</v>
      </c>
      <c r="AK213" s="2">
        <v>246.77231641871899</v>
      </c>
      <c r="AL213" s="2">
        <v>74.820623561924805</v>
      </c>
      <c r="AM213" s="2">
        <v>2.1822412151554258</v>
      </c>
      <c r="AN213" s="2">
        <v>17.979014549084233</v>
      </c>
      <c r="AO213" s="3">
        <v>7.3492600000000001</v>
      </c>
      <c r="AP213" s="2">
        <v>6.8315789999999996</v>
      </c>
      <c r="AQ213" s="2">
        <v>51.324599999999997</v>
      </c>
      <c r="AR213" s="2">
        <v>2.30695E-2</v>
      </c>
      <c r="AS213" s="2">
        <v>17.1036</v>
      </c>
      <c r="AT213" s="2">
        <v>0.422657</v>
      </c>
      <c r="AU213" s="2">
        <v>0.25197000000000003</v>
      </c>
      <c r="AV213" s="2">
        <v>5.2934700000000001</v>
      </c>
      <c r="AW213" s="2">
        <v>0</v>
      </c>
      <c r="AX213" s="2">
        <v>15.6648</v>
      </c>
      <c r="AY213" s="2">
        <v>8.8186999999999998</v>
      </c>
      <c r="AZ213" s="2">
        <v>1.06152</v>
      </c>
      <c r="BA213" s="2">
        <v>3.56753E-2</v>
      </c>
      <c r="BB213" s="2">
        <v>0</v>
      </c>
      <c r="BC213" s="2">
        <v>1.1382924537920016</v>
      </c>
      <c r="BD213" s="2">
        <v>1.6781202171037473</v>
      </c>
      <c r="BE213" s="2">
        <v>0.18723752438789532</v>
      </c>
      <c r="BF213" s="2">
        <v>0.65763555322542988</v>
      </c>
      <c r="BG213" s="2">
        <v>0.14793423014805168</v>
      </c>
      <c r="BH213" s="2">
        <v>4.4236064506009941E-2</v>
      </c>
      <c r="BI213" s="2">
        <v>0.17418454984865936</v>
      </c>
      <c r="BJ213" s="2">
        <v>3.1374666916763411E-2</v>
      </c>
      <c r="BK213" s="2">
        <v>0.21072596553298889</v>
      </c>
      <c r="BL213" s="2">
        <v>4.6997301075129103E-2</v>
      </c>
      <c r="BM213" s="2">
        <v>0.14544609610805717</v>
      </c>
      <c r="BN213" s="2">
        <v>2.5494030397392644E-2</v>
      </c>
      <c r="BO213" s="2">
        <v>0.18093866293142402</v>
      </c>
      <c r="BP213" s="2">
        <v>3.3391944615766729E-2</v>
      </c>
      <c r="BQ213" s="2">
        <v>0.19000410218157304</v>
      </c>
      <c r="BR213" s="2">
        <v>43.068800463624768</v>
      </c>
      <c r="BS213" s="2">
        <v>4.4778208223925572E-2</v>
      </c>
      <c r="BT213" s="2">
        <v>1.6321384997430077E-2</v>
      </c>
      <c r="BU213" s="2">
        <v>4.8707652785969988E-2</v>
      </c>
      <c r="BV213" s="2">
        <v>1.2095400172063495E-3</v>
      </c>
      <c r="BW213" s="2">
        <v>7.5120081305572413</v>
      </c>
      <c r="BX213" s="2">
        <v>252.94656223727773</v>
      </c>
      <c r="BY213" s="2">
        <v>1.7143330462763666</v>
      </c>
      <c r="BZ213" s="2">
        <v>3.8051768451353135E-2</v>
      </c>
      <c r="CA213" s="2">
        <v>1.4523977304128379</v>
      </c>
      <c r="CC213" s="2">
        <f t="shared" si="31"/>
        <v>6.8296780274178488</v>
      </c>
    </row>
    <row r="214" spans="1:81" x14ac:dyDescent="0.25">
      <c r="A214" s="2">
        <v>2000</v>
      </c>
      <c r="B214" s="2">
        <v>1205.9000000000001</v>
      </c>
      <c r="C214" s="2">
        <v>91.811678999999998</v>
      </c>
      <c r="D214" s="2">
        <v>52.372</v>
      </c>
      <c r="E214" s="2">
        <v>0.595495</v>
      </c>
      <c r="F214" s="2">
        <v>16.7516</v>
      </c>
      <c r="G214" s="2">
        <v>1.2861899999999999</v>
      </c>
      <c r="H214" s="2">
        <v>5.6275100000000002E-2</v>
      </c>
      <c r="I214" s="2">
        <v>7.1198100000000002</v>
      </c>
      <c r="J214" s="2">
        <v>0.315164</v>
      </c>
      <c r="K214" s="2">
        <v>7.6168500000000003</v>
      </c>
      <c r="L214" s="2">
        <v>11.0288</v>
      </c>
      <c r="M214" s="2">
        <v>1.9814400000000001</v>
      </c>
      <c r="N214" s="2">
        <v>0.64462600000000003</v>
      </c>
      <c r="O214" s="2">
        <v>0.23179</v>
      </c>
      <c r="P214" s="2">
        <v>15.272044945947369</v>
      </c>
      <c r="Q214" s="2">
        <v>24.279198360645591</v>
      </c>
      <c r="R214" s="2">
        <v>2.8559444682653288</v>
      </c>
      <c r="S214" s="2">
        <v>10.23219310451875</v>
      </c>
      <c r="T214" s="2">
        <v>2.1833351058667496</v>
      </c>
      <c r="U214" s="2">
        <v>0.61443535718773035</v>
      </c>
      <c r="V214" s="2">
        <v>2.2657043647429531</v>
      </c>
      <c r="W214" s="2">
        <v>0.38309212899062123</v>
      </c>
      <c r="X214" s="2">
        <v>2.4357748195045699</v>
      </c>
      <c r="Y214" s="2">
        <v>0.51890327381192025</v>
      </c>
      <c r="Z214" s="2">
        <v>1.5557059605289394</v>
      </c>
      <c r="AA214" s="2">
        <v>0.25942274411043098</v>
      </c>
      <c r="AB214" s="2">
        <v>1.778448451791331</v>
      </c>
      <c r="AC214" s="2">
        <v>0.31621639853874245</v>
      </c>
      <c r="AD214" s="2">
        <v>22.408273154668084</v>
      </c>
      <c r="AE214" s="2">
        <v>215.07910267641734</v>
      </c>
      <c r="AF214" s="2">
        <v>1.9421242367271434</v>
      </c>
      <c r="AG214" s="2">
        <v>0.32205519471026833</v>
      </c>
      <c r="AH214" s="2">
        <v>6.3148572717299931</v>
      </c>
      <c r="AI214" s="2">
        <v>0.38850001681474772</v>
      </c>
      <c r="AJ214" s="2">
        <v>484.46504323952576</v>
      </c>
      <c r="AK214" s="2">
        <v>245.53307548858965</v>
      </c>
      <c r="AL214" s="2">
        <v>75.921366829215629</v>
      </c>
      <c r="AM214" s="2">
        <v>2.2142983731296089</v>
      </c>
      <c r="AN214" s="2">
        <v>18.213338110935531</v>
      </c>
      <c r="AO214" s="3">
        <v>7.4338199999999999</v>
      </c>
      <c r="AP214" s="2">
        <v>8.2157309999999999</v>
      </c>
      <c r="AQ214" s="2">
        <v>51.223799999999997</v>
      </c>
      <c r="AR214" s="2">
        <v>2.1599199999999999E-2</v>
      </c>
      <c r="AS214" s="2">
        <v>17.852599999999999</v>
      </c>
      <c r="AT214" s="2">
        <v>0.39307199999999998</v>
      </c>
      <c r="AU214" s="2">
        <v>0.216393</v>
      </c>
      <c r="AV214" s="2">
        <v>5.0696000000000003</v>
      </c>
      <c r="AW214" s="2">
        <v>0</v>
      </c>
      <c r="AX214" s="2">
        <v>14.8673</v>
      </c>
      <c r="AY214" s="2">
        <v>9.19116</v>
      </c>
      <c r="AZ214" s="2">
        <v>1.1261000000000001</v>
      </c>
      <c r="BA214" s="2">
        <v>3.8409699999999998E-2</v>
      </c>
      <c r="BB214" s="2">
        <v>0</v>
      </c>
      <c r="BC214" s="2">
        <v>1.221421686166198</v>
      </c>
      <c r="BD214" s="2">
        <v>1.8051842319059237</v>
      </c>
      <c r="BE214" s="2">
        <v>0.2020815138090602</v>
      </c>
      <c r="BF214" s="2">
        <v>0.71292442716066939</v>
      </c>
      <c r="BG214" s="2">
        <v>0.1618395595511827</v>
      </c>
      <c r="BH214" s="2">
        <v>4.848323156987093E-2</v>
      </c>
      <c r="BI214" s="2">
        <v>0.19113436249447599</v>
      </c>
      <c r="BJ214" s="2">
        <v>3.4444130435927096E-2</v>
      </c>
      <c r="BK214" s="2">
        <v>0.23129086161091605</v>
      </c>
      <c r="BL214" s="2">
        <v>5.1497495907288443E-2</v>
      </c>
      <c r="BM214" s="2">
        <v>0.15902660742426319</v>
      </c>
      <c r="BN214" s="2">
        <v>2.76970049218958E-2</v>
      </c>
      <c r="BO214" s="2">
        <v>0.19545959379115016</v>
      </c>
      <c r="BP214" s="2">
        <v>3.5830954702376745E-2</v>
      </c>
      <c r="BQ214" s="2">
        <v>0.20241850650864002</v>
      </c>
      <c r="BR214" s="2">
        <v>45.929056408825481</v>
      </c>
      <c r="BS214" s="2">
        <v>4.7990927214822454E-2</v>
      </c>
      <c r="BT214" s="2">
        <v>1.7480292980545015E-2</v>
      </c>
      <c r="BU214" s="2">
        <v>5.0796855976675263E-2</v>
      </c>
      <c r="BV214" s="2">
        <v>1.209591808662991E-3</v>
      </c>
      <c r="BW214" s="2">
        <v>7.2611151462403267</v>
      </c>
      <c r="BX214" s="2">
        <v>265.75498025736675</v>
      </c>
      <c r="BY214" s="2">
        <v>1.7303082177479538</v>
      </c>
      <c r="BZ214" s="2">
        <v>4.1061202977817686E-2</v>
      </c>
      <c r="CA214" s="2">
        <v>1.6182002201655363</v>
      </c>
      <c r="CC214" s="2">
        <f t="shared" si="31"/>
        <v>8.2134796852182799</v>
      </c>
    </row>
    <row r="215" spans="1:81" x14ac:dyDescent="0.25">
      <c r="A215" s="2">
        <v>2000</v>
      </c>
      <c r="B215" s="2">
        <v>1204.9000000000001</v>
      </c>
      <c r="C215" s="2">
        <v>90.462967000000006</v>
      </c>
      <c r="D215" s="2">
        <v>52.396299999999997</v>
      </c>
      <c r="E215" s="2">
        <v>0.604159</v>
      </c>
      <c r="F215" s="2">
        <v>16.6812</v>
      </c>
      <c r="G215" s="2">
        <v>1.29698</v>
      </c>
      <c r="H215" s="2">
        <v>5.6483699999999998E-2</v>
      </c>
      <c r="I215" s="2">
        <v>7.1700400000000002</v>
      </c>
      <c r="J215" s="2">
        <v>0.31986199999999998</v>
      </c>
      <c r="K215" s="2">
        <v>7.5680800000000001</v>
      </c>
      <c r="L215" s="2">
        <v>11.029</v>
      </c>
      <c r="M215" s="2">
        <v>1.9892399999999999</v>
      </c>
      <c r="N215" s="2">
        <v>0.65343499999999999</v>
      </c>
      <c r="O215" s="2">
        <v>0.23524500000000001</v>
      </c>
      <c r="P215" s="2">
        <v>15.474486999161508</v>
      </c>
      <c r="Q215" s="2">
        <v>24.603245417760416</v>
      </c>
      <c r="R215" s="2">
        <v>2.8941836766844089</v>
      </c>
      <c r="S215" s="2">
        <v>10.369007733377224</v>
      </c>
      <c r="T215" s="2">
        <v>2.2121281474161978</v>
      </c>
      <c r="U215" s="2">
        <v>0.62245640896712984</v>
      </c>
      <c r="V215" s="2">
        <v>2.2949543457695176</v>
      </c>
      <c r="W215" s="2">
        <v>0.38798388876528134</v>
      </c>
      <c r="X215" s="2">
        <v>2.4665806778542909</v>
      </c>
      <c r="Y215" s="2">
        <v>0.5254191956704013</v>
      </c>
      <c r="Z215" s="2">
        <v>1.5751590363143835</v>
      </c>
      <c r="AA215" s="2">
        <v>0.26265368551151291</v>
      </c>
      <c r="AB215" s="2">
        <v>1.8005633271002175</v>
      </c>
      <c r="AC215" s="2">
        <v>0.32014468949998837</v>
      </c>
      <c r="AD215" s="2">
        <v>22.73823947814498</v>
      </c>
      <c r="AE215" s="2">
        <v>217.37366360515213</v>
      </c>
      <c r="AF215" s="2">
        <v>1.9700924121782402</v>
      </c>
      <c r="AG215" s="2">
        <v>0.32650025948971811</v>
      </c>
      <c r="AH215" s="2">
        <v>6.4080257787818518</v>
      </c>
      <c r="AI215" s="2">
        <v>0.39427097576608089</v>
      </c>
      <c r="AJ215" s="2">
        <v>491.59322864338054</v>
      </c>
      <c r="AK215" s="2">
        <v>244.34210742275724</v>
      </c>
      <c r="AL215" s="2">
        <v>77.024343718348504</v>
      </c>
      <c r="AM215" s="2">
        <v>2.2463712221633161</v>
      </c>
      <c r="AN215" s="2">
        <v>18.444322038232603</v>
      </c>
      <c r="AO215" s="3">
        <v>7.5181199999999997</v>
      </c>
      <c r="AP215" s="2">
        <v>9.5640160000000005</v>
      </c>
      <c r="AQ215" s="2">
        <v>51.157899999999998</v>
      </c>
      <c r="AR215" s="2">
        <v>2.05778E-2</v>
      </c>
      <c r="AS215" s="2">
        <v>18.3642</v>
      </c>
      <c r="AT215" s="2">
        <v>0.37255899999999997</v>
      </c>
      <c r="AU215" s="2">
        <v>0.19184899999999999</v>
      </c>
      <c r="AV215" s="2">
        <v>4.9238</v>
      </c>
      <c r="AW215" s="2">
        <v>0</v>
      </c>
      <c r="AX215" s="2">
        <v>14.306800000000001</v>
      </c>
      <c r="AY215" s="2">
        <v>9.4488699999999994</v>
      </c>
      <c r="AZ215" s="2">
        <v>1.17296</v>
      </c>
      <c r="BA215" s="2">
        <v>4.05832E-2</v>
      </c>
      <c r="BB215" s="2">
        <v>0</v>
      </c>
      <c r="BC215" s="2">
        <v>1.2874250069137598</v>
      </c>
      <c r="BD215" s="2">
        <v>1.9084829895138145</v>
      </c>
      <c r="BE215" s="2">
        <v>0.21452709266061654</v>
      </c>
      <c r="BF215" s="2">
        <v>0.76085227141727718</v>
      </c>
      <c r="BG215" s="2">
        <v>0.17448310664864292</v>
      </c>
      <c r="BH215" s="2">
        <v>5.2401836890697606E-2</v>
      </c>
      <c r="BI215" s="2">
        <v>0.20693823569361386</v>
      </c>
      <c r="BJ215" s="2">
        <v>3.7326465660312301E-2</v>
      </c>
      <c r="BK215" s="2">
        <v>0.25069328941624536</v>
      </c>
      <c r="BL215" s="2">
        <v>5.5759714715444435E-2</v>
      </c>
      <c r="BM215" s="2">
        <v>0.17192816828203894</v>
      </c>
      <c r="BN215" s="2">
        <v>2.9804947932293928E-2</v>
      </c>
      <c r="BO215" s="2">
        <v>0.20944971173645022</v>
      </c>
      <c r="BP215" s="2">
        <v>3.8202871737698992E-2</v>
      </c>
      <c r="BQ215" s="2">
        <v>0.2119237253548128</v>
      </c>
      <c r="BR215" s="2">
        <v>48.072090808089627</v>
      </c>
      <c r="BS215" s="2">
        <v>5.0481240868842252E-2</v>
      </c>
      <c r="BT215" s="2">
        <v>1.837440471306085E-2</v>
      </c>
      <c r="BU215" s="2">
        <v>5.2644449062823083E-2</v>
      </c>
      <c r="BV215" s="2">
        <v>1.2236128813688147E-3</v>
      </c>
      <c r="BW215" s="2">
        <v>7.1134495687176909</v>
      </c>
      <c r="BX215" s="2">
        <v>274.16916517085048</v>
      </c>
      <c r="BY215" s="2">
        <v>1.7569571890281914</v>
      </c>
      <c r="BZ215" s="2">
        <v>4.4074402101610941E-2</v>
      </c>
      <c r="CA215" s="2">
        <v>1.7729573657333031</v>
      </c>
      <c r="CC215" s="2">
        <f t="shared" si="31"/>
        <v>9.5614360377139445</v>
      </c>
    </row>
    <row r="216" spans="1:81" x14ac:dyDescent="0.25">
      <c r="A216" s="2">
        <v>2000</v>
      </c>
      <c r="B216" s="2">
        <v>1203.9000000000001</v>
      </c>
      <c r="C216" s="2">
        <v>89.148580999999993</v>
      </c>
      <c r="D216" s="2">
        <v>52.420299999999997</v>
      </c>
      <c r="E216" s="2">
        <v>0.61285500000000004</v>
      </c>
      <c r="F216" s="2">
        <v>16.611599999999999</v>
      </c>
      <c r="G216" s="2">
        <v>1.30766</v>
      </c>
      <c r="H216" s="2">
        <v>5.6671399999999997E-2</v>
      </c>
      <c r="I216" s="2">
        <v>7.2195299999999998</v>
      </c>
      <c r="J216" s="2">
        <v>0.32457799999999998</v>
      </c>
      <c r="K216" s="2">
        <v>7.5197099999999999</v>
      </c>
      <c r="L216" s="2">
        <v>11.029299999999999</v>
      </c>
      <c r="M216" s="2">
        <v>1.9968699999999999</v>
      </c>
      <c r="N216" s="2">
        <v>0.66224700000000003</v>
      </c>
      <c r="O216" s="2">
        <v>0.23871400000000001</v>
      </c>
      <c r="P216" s="2">
        <v>15.67680333379522</v>
      </c>
      <c r="Q216" s="2">
        <v>24.926894290106436</v>
      </c>
      <c r="R216" s="2">
        <v>2.932336867735688</v>
      </c>
      <c r="S216" s="2">
        <v>10.505310964620296</v>
      </c>
      <c r="T216" s="2">
        <v>2.2407082193187957</v>
      </c>
      <c r="U216" s="2">
        <v>0.63040340795448291</v>
      </c>
      <c r="V216" s="2">
        <v>2.3238808392286527</v>
      </c>
      <c r="W216" s="2">
        <v>0.39281334826584086</v>
      </c>
      <c r="X216" s="2">
        <v>2.4969517283228977</v>
      </c>
      <c r="Y216" s="2">
        <v>0.53183732376373039</v>
      </c>
      <c r="Z216" s="2">
        <v>1.594311546661499</v>
      </c>
      <c r="AA216" s="2">
        <v>0.26583452997645679</v>
      </c>
      <c r="AB216" s="2">
        <v>1.8223402298093834</v>
      </c>
      <c r="AC216" s="2">
        <v>0.32401458299558511</v>
      </c>
      <c r="AD216" s="2">
        <v>23.069319570481163</v>
      </c>
      <c r="AE216" s="2">
        <v>219.66062089084161</v>
      </c>
      <c r="AF216" s="2">
        <v>1.9981356820868859</v>
      </c>
      <c r="AG216" s="2">
        <v>0.3309522773102942</v>
      </c>
      <c r="AH216" s="2">
        <v>6.5014925676735054</v>
      </c>
      <c r="AI216" s="2">
        <v>0.40006151407410395</v>
      </c>
      <c r="AJ216" s="2">
        <v>498.74455954979095</v>
      </c>
      <c r="AK216" s="2">
        <v>243.19731091268636</v>
      </c>
      <c r="AL216" s="2">
        <v>78.129691620686074</v>
      </c>
      <c r="AM216" s="2">
        <v>2.278463248814357</v>
      </c>
      <c r="AN216" s="2">
        <v>18.671913321874637</v>
      </c>
      <c r="AO216" s="3">
        <v>7.6021700000000001</v>
      </c>
      <c r="AP216" s="2">
        <v>10.877974999999999</v>
      </c>
      <c r="AQ216" s="2">
        <v>51.112900000000003</v>
      </c>
      <c r="AR216" s="2">
        <v>1.9827500000000001E-2</v>
      </c>
      <c r="AS216" s="2">
        <v>18.732299999999999</v>
      </c>
      <c r="AT216" s="2">
        <v>0.35752200000000001</v>
      </c>
      <c r="AU216" s="2">
        <v>0.17396300000000001</v>
      </c>
      <c r="AV216" s="2">
        <v>4.8250999999999999</v>
      </c>
      <c r="AW216" s="2">
        <v>0</v>
      </c>
      <c r="AX216" s="2">
        <v>13.8895</v>
      </c>
      <c r="AY216" s="2">
        <v>9.6373899999999999</v>
      </c>
      <c r="AZ216" s="2">
        <v>1.2090700000000001</v>
      </c>
      <c r="BA216" s="2">
        <v>4.2419199999999997E-2</v>
      </c>
      <c r="BB216" s="2">
        <v>0</v>
      </c>
      <c r="BC216" s="2">
        <v>1.3430942601069265</v>
      </c>
      <c r="BD216" s="2">
        <v>1.9974750828907881</v>
      </c>
      <c r="BE216" s="2">
        <v>0.22553675281462998</v>
      </c>
      <c r="BF216" s="2">
        <v>0.80441419509047463</v>
      </c>
      <c r="BG216" s="2">
        <v>0.18639620255540082</v>
      </c>
      <c r="BH216" s="2">
        <v>5.6132987072477769E-2</v>
      </c>
      <c r="BI216" s="2">
        <v>0.22209683530587956</v>
      </c>
      <c r="BJ216" s="2">
        <v>4.0104921897455854E-2</v>
      </c>
      <c r="BK216" s="2">
        <v>0.26945940519960765</v>
      </c>
      <c r="BL216" s="2">
        <v>5.9893295108129678E-2</v>
      </c>
      <c r="BM216" s="2">
        <v>0.18446952430503827</v>
      </c>
      <c r="BN216" s="2">
        <v>3.186371256018862E-2</v>
      </c>
      <c r="BO216" s="2">
        <v>0.22317849786928121</v>
      </c>
      <c r="BP216" s="2">
        <v>4.0544823518059173E-2</v>
      </c>
      <c r="BQ216" s="2">
        <v>0.21966726182719851</v>
      </c>
      <c r="BR216" s="2">
        <v>49.780408708285918</v>
      </c>
      <c r="BS216" s="2">
        <v>5.2535781548224143E-2</v>
      </c>
      <c r="BT216" s="2">
        <v>1.9108544260560901E-2</v>
      </c>
      <c r="BU216" s="2">
        <v>5.4348127295807992E-2</v>
      </c>
      <c r="BV216" s="2">
        <v>1.2461848112456013E-3</v>
      </c>
      <c r="BW216" s="2">
        <v>7.0284060026006516</v>
      </c>
      <c r="BX216" s="2">
        <v>279.94818088681035</v>
      </c>
      <c r="BY216" s="2">
        <v>1.7901495866139026</v>
      </c>
      <c r="BZ216" s="2">
        <v>4.7094906207279991E-2</v>
      </c>
      <c r="CA216" s="2">
        <v>1.921580015276765</v>
      </c>
      <c r="CC216" s="2">
        <f t="shared" si="31"/>
        <v>10.875087011893122</v>
      </c>
    </row>
    <row r="217" spans="1:81" x14ac:dyDescent="0.25">
      <c r="A217" s="2">
        <v>2000</v>
      </c>
      <c r="B217" s="2">
        <v>1202.9000000000001</v>
      </c>
      <c r="C217" s="2">
        <v>87.867067000000006</v>
      </c>
      <c r="D217" s="2">
        <v>52.443899999999999</v>
      </c>
      <c r="E217" s="2">
        <v>0.62158400000000003</v>
      </c>
      <c r="F217" s="2">
        <v>16.5427</v>
      </c>
      <c r="G217" s="2">
        <v>1.3182400000000001</v>
      </c>
      <c r="H217" s="2">
        <v>5.68385E-2</v>
      </c>
      <c r="I217" s="2">
        <v>7.2682799999999999</v>
      </c>
      <c r="J217" s="2">
        <v>0.32931199999999999</v>
      </c>
      <c r="K217" s="2">
        <v>7.47173</v>
      </c>
      <c r="L217" s="2">
        <v>11.0298</v>
      </c>
      <c r="M217" s="2">
        <v>2.00434</v>
      </c>
      <c r="N217" s="2">
        <v>0.67106299999999997</v>
      </c>
      <c r="O217" s="2">
        <v>0.24219499999999999</v>
      </c>
      <c r="P217" s="2">
        <v>15.878808726914839</v>
      </c>
      <c r="Q217" s="2">
        <v>25.249566862940011</v>
      </c>
      <c r="R217" s="2">
        <v>2.9702840865730402</v>
      </c>
      <c r="S217" s="2">
        <v>10.640405311439759</v>
      </c>
      <c r="T217" s="2">
        <v>2.2687806869276663</v>
      </c>
      <c r="U217" s="2">
        <v>0.63817159305311277</v>
      </c>
      <c r="V217" s="2">
        <v>2.352012899215258</v>
      </c>
      <c r="W217" s="2">
        <v>0.39748662968005655</v>
      </c>
      <c r="X217" s="2">
        <v>2.5262067130180683</v>
      </c>
      <c r="Y217" s="2">
        <v>0.53799820441785973</v>
      </c>
      <c r="Z217" s="2">
        <v>1.6126543888809783</v>
      </c>
      <c r="AA217" s="2">
        <v>0.26887691687265142</v>
      </c>
      <c r="AB217" s="2">
        <v>1.8431611273009392</v>
      </c>
      <c r="AC217" s="2">
        <v>0.32771539682663864</v>
      </c>
      <c r="AD217" s="2">
        <v>23.401562994354727</v>
      </c>
      <c r="AE217" s="2">
        <v>221.9404963369565</v>
      </c>
      <c r="AF217" s="2">
        <v>2.0262580960472705</v>
      </c>
      <c r="AG217" s="2">
        <v>0.33541186941612738</v>
      </c>
      <c r="AH217" s="2">
        <v>6.5952711066095677</v>
      </c>
      <c r="AI217" s="2">
        <v>0.40587247573144242</v>
      </c>
      <c r="AJ217" s="2">
        <v>505.92006003227544</v>
      </c>
      <c r="AK217" s="2">
        <v>242.09651332455937</v>
      </c>
      <c r="AL217" s="2">
        <v>79.237556243887653</v>
      </c>
      <c r="AM217" s="2">
        <v>2.3105781060520121</v>
      </c>
      <c r="AN217" s="2">
        <v>18.890664321358546</v>
      </c>
      <c r="AO217" s="3">
        <v>7.6859799999999998</v>
      </c>
      <c r="AP217" s="2">
        <v>12.159060999999999</v>
      </c>
      <c r="AQ217" s="2">
        <v>51.081499999999998</v>
      </c>
      <c r="AR217" s="2">
        <v>1.92534E-2</v>
      </c>
      <c r="AS217" s="2">
        <v>19.007200000000001</v>
      </c>
      <c r="AT217" s="2">
        <v>0.34604299999999999</v>
      </c>
      <c r="AU217" s="2">
        <v>0.16039900000000001</v>
      </c>
      <c r="AV217" s="2">
        <v>4.7569900000000001</v>
      </c>
      <c r="AW217" s="2">
        <v>0</v>
      </c>
      <c r="AX217" s="2">
        <v>13.5654</v>
      </c>
      <c r="AY217" s="2">
        <v>9.7810500000000005</v>
      </c>
      <c r="AZ217" s="2">
        <v>1.2381599999999999</v>
      </c>
      <c r="BA217" s="2">
        <v>4.4036899999999997E-2</v>
      </c>
      <c r="BB217" s="2">
        <v>0</v>
      </c>
      <c r="BC217" s="2">
        <v>1.3935718240075659</v>
      </c>
      <c r="BD217" s="2">
        <v>2.0816372247387878</v>
      </c>
      <c r="BE217" s="2">
        <v>0.23651283896123851</v>
      </c>
      <c r="BF217" s="2">
        <v>0.85028867071287528</v>
      </c>
      <c r="BG217" s="2">
        <v>0.19998282661964578</v>
      </c>
      <c r="BH217" s="2">
        <v>6.0504121118678728E-2</v>
      </c>
      <c r="BI217" s="2">
        <v>0.24025467587247692</v>
      </c>
      <c r="BJ217" s="2">
        <v>4.349652532101668E-2</v>
      </c>
      <c r="BK217" s="2">
        <v>0.2927476516707691</v>
      </c>
      <c r="BL217" s="2">
        <v>6.5098001416411838E-2</v>
      </c>
      <c r="BM217" s="2">
        <v>0.20046276197405563</v>
      </c>
      <c r="BN217" s="2">
        <v>3.4530202646183422E-2</v>
      </c>
      <c r="BO217" s="2">
        <v>0.24121171155345633</v>
      </c>
      <c r="BP217" s="2">
        <v>4.3668640204877415E-2</v>
      </c>
      <c r="BQ217" s="2">
        <v>0.22626135961584506</v>
      </c>
      <c r="BR217" s="2">
        <v>51.204293337732913</v>
      </c>
      <c r="BS217" s="2">
        <v>5.4307079611002819E-2</v>
      </c>
      <c r="BT217" s="2">
        <v>1.9738681499326484E-2</v>
      </c>
      <c r="BU217" s="2">
        <v>5.5960209300123846E-2</v>
      </c>
      <c r="BV217" s="2">
        <v>1.2744057924764329E-3</v>
      </c>
      <c r="BW217" s="2">
        <v>6.9842731326065328</v>
      </c>
      <c r="BX217" s="2">
        <v>284.03082508398847</v>
      </c>
      <c r="BY217" s="2">
        <v>1.8276735964771382</v>
      </c>
      <c r="BZ217" s="2">
        <v>5.0124769436947582E-2</v>
      </c>
      <c r="CA217" s="2">
        <v>2.10567222576472</v>
      </c>
      <c r="CC217" s="2">
        <f t="shared" si="31"/>
        <v>12.155884910390613</v>
      </c>
    </row>
    <row r="218" spans="1:81" x14ac:dyDescent="0.25">
      <c r="A218" s="2">
        <v>2000</v>
      </c>
      <c r="B218" s="2">
        <v>1201.9000000000001</v>
      </c>
      <c r="C218" s="2">
        <v>86.617050000000006</v>
      </c>
      <c r="D218" s="2">
        <v>52.467300000000002</v>
      </c>
      <c r="E218" s="2">
        <v>0.63034699999999999</v>
      </c>
      <c r="F218" s="2">
        <v>16.474599999999999</v>
      </c>
      <c r="G218" s="2">
        <v>1.3287100000000001</v>
      </c>
      <c r="H218" s="2">
        <v>5.69857E-2</v>
      </c>
      <c r="I218" s="2">
        <v>7.3163099999999996</v>
      </c>
      <c r="J218" s="2">
        <v>0.334065</v>
      </c>
      <c r="K218" s="2">
        <v>7.4241299999999999</v>
      </c>
      <c r="L218" s="2">
        <v>11.0304</v>
      </c>
      <c r="M218" s="2">
        <v>2.01166</v>
      </c>
      <c r="N218" s="2">
        <v>0.67988499999999996</v>
      </c>
      <c r="O218" s="2">
        <v>0.24569099999999999</v>
      </c>
      <c r="P218" s="2">
        <v>16.080686079069171</v>
      </c>
      <c r="Q218" s="2">
        <v>25.5717556667047</v>
      </c>
      <c r="R218" s="2">
        <v>3.0081200458733695</v>
      </c>
      <c r="S218" s="2">
        <v>10.774819235343404</v>
      </c>
      <c r="T218" s="2">
        <v>2.2965615330563263</v>
      </c>
      <c r="U218" s="2">
        <v>0.6458374331500325</v>
      </c>
      <c r="V218" s="2">
        <v>2.3796931960824184</v>
      </c>
      <c r="W218" s="2">
        <v>0.40207197960653629</v>
      </c>
      <c r="X218" s="2">
        <v>2.5548409855409355</v>
      </c>
      <c r="Y218" s="2">
        <v>0.54401769080147655</v>
      </c>
      <c r="Z218" s="2">
        <v>1.6305575193419415</v>
      </c>
      <c r="AA218" s="2">
        <v>0.27184505726418245</v>
      </c>
      <c r="AB218" s="2">
        <v>1.863474960981427</v>
      </c>
      <c r="AC218" s="2">
        <v>0.33132757900462778</v>
      </c>
      <c r="AD218" s="2">
        <v>23.735018828039635</v>
      </c>
      <c r="AE218" s="2">
        <v>224.21374593156253</v>
      </c>
      <c r="AF218" s="2">
        <v>2.0544636054072485</v>
      </c>
      <c r="AG218" s="2">
        <v>0.33987964483109945</v>
      </c>
      <c r="AH218" s="2">
        <v>6.6893747465982702</v>
      </c>
      <c r="AI218" s="2">
        <v>0.41170469347229016</v>
      </c>
      <c r="AJ218" s="2">
        <v>513.12074841597587</v>
      </c>
      <c r="AK218" s="2">
        <v>241.03721984129103</v>
      </c>
      <c r="AL218" s="2">
        <v>80.348079327642836</v>
      </c>
      <c r="AM218" s="2">
        <v>2.342719318651961</v>
      </c>
      <c r="AN218" s="2">
        <v>19.104529807813439</v>
      </c>
      <c r="AO218" s="3">
        <v>7.7695699999999999</v>
      </c>
      <c r="AP218" s="2">
        <v>13.408647</v>
      </c>
      <c r="AQ218" s="2">
        <v>51.059399999999997</v>
      </c>
      <c r="AR218" s="2">
        <v>1.8800399999999998E-2</v>
      </c>
      <c r="AS218" s="2">
        <v>19.2181</v>
      </c>
      <c r="AT218" s="2">
        <v>0.33700600000000003</v>
      </c>
      <c r="AU218" s="2">
        <v>0.14979899999999999</v>
      </c>
      <c r="AV218" s="2">
        <v>4.7098500000000003</v>
      </c>
      <c r="AW218" s="2">
        <v>0</v>
      </c>
      <c r="AX218" s="2">
        <v>13.305199999999999</v>
      </c>
      <c r="AY218" s="2">
        <v>9.8939699999999995</v>
      </c>
      <c r="AZ218" s="2">
        <v>1.2623800000000001</v>
      </c>
      <c r="BA218" s="2">
        <v>4.55056E-2</v>
      </c>
      <c r="BB218" s="2">
        <v>0</v>
      </c>
      <c r="BC218" s="2">
        <v>1.4394591863714281</v>
      </c>
      <c r="BD218" s="2">
        <v>2.15953401855948</v>
      </c>
      <c r="BE218" s="2">
        <v>0.24687826412866901</v>
      </c>
      <c r="BF218" s="2">
        <v>0.89440707040079093</v>
      </c>
      <c r="BG218" s="2">
        <v>0.21332901233685583</v>
      </c>
      <c r="BH218" s="2">
        <v>6.4820962011973876E-2</v>
      </c>
      <c r="BI218" s="2">
        <v>0.25825414237091582</v>
      </c>
      <c r="BJ218" s="2">
        <v>4.6866749095092489E-2</v>
      </c>
      <c r="BK218" s="2">
        <v>0.31592672222794121</v>
      </c>
      <c r="BL218" s="2">
        <v>7.0286004063271582E-2</v>
      </c>
      <c r="BM218" s="2">
        <v>0.21642354663472554</v>
      </c>
      <c r="BN218" s="2">
        <v>3.7196921100648157E-2</v>
      </c>
      <c r="BO218" s="2">
        <v>0.25928461213377346</v>
      </c>
      <c r="BP218" s="2">
        <v>4.6806851527689652E-2</v>
      </c>
      <c r="BQ218" s="2">
        <v>0.23206254497928885</v>
      </c>
      <c r="BR218" s="2">
        <v>52.431586468086572</v>
      </c>
      <c r="BS218" s="2">
        <v>5.5884247128741016E-2</v>
      </c>
      <c r="BT218" s="2">
        <v>2.029741113069863E-2</v>
      </c>
      <c r="BU218" s="2">
        <v>5.7511019275861712E-2</v>
      </c>
      <c r="BV218" s="2">
        <v>1.3066078334352687E-3</v>
      </c>
      <c r="BW218" s="2">
        <v>6.9683825374766579</v>
      </c>
      <c r="BX218" s="2">
        <v>286.96550974635221</v>
      </c>
      <c r="BY218" s="2">
        <v>1.8682539618271419</v>
      </c>
      <c r="BZ218" s="2">
        <v>5.3165512743913512E-2</v>
      </c>
      <c r="CA218" s="2">
        <v>2.2884477881498948</v>
      </c>
      <c r="CC218" s="2">
        <f t="shared" si="31"/>
        <v>13.405202265173918</v>
      </c>
    </row>
    <row r="219" spans="1:81" x14ac:dyDescent="0.25">
      <c r="A219" s="2">
        <v>2000</v>
      </c>
      <c r="B219" s="2">
        <v>1200.9000000000001</v>
      </c>
      <c r="C219" s="2">
        <v>85.397233</v>
      </c>
      <c r="D219" s="2">
        <v>52.490299999999998</v>
      </c>
      <c r="E219" s="2">
        <v>0.63914499999999996</v>
      </c>
      <c r="F219" s="2">
        <v>16.4072</v>
      </c>
      <c r="G219" s="2">
        <v>1.33907</v>
      </c>
      <c r="H219" s="2">
        <v>5.7113299999999999E-2</v>
      </c>
      <c r="I219" s="2">
        <v>7.3636100000000004</v>
      </c>
      <c r="J219" s="2">
        <v>0.33883600000000003</v>
      </c>
      <c r="K219" s="2">
        <v>7.3769</v>
      </c>
      <c r="L219" s="2">
        <v>11.0311</v>
      </c>
      <c r="M219" s="2">
        <v>2.0188199999999998</v>
      </c>
      <c r="N219" s="2">
        <v>0.68871300000000002</v>
      </c>
      <c r="O219" s="2">
        <v>0.2492</v>
      </c>
      <c r="P219" s="2">
        <v>16.282463561082501</v>
      </c>
      <c r="Q219" s="2">
        <v>25.893503400921247</v>
      </c>
      <c r="R219" s="2">
        <v>3.0458495142460578</v>
      </c>
      <c r="S219" s="2">
        <v>10.908568086976887</v>
      </c>
      <c r="T219" s="2">
        <v>2.3240542890943865</v>
      </c>
      <c r="U219" s="2">
        <v>0.65340182268933333</v>
      </c>
      <c r="V219" s="2">
        <v>2.4069255504411213</v>
      </c>
      <c r="W219" s="2">
        <v>0.40657009670040711</v>
      </c>
      <c r="X219" s="2">
        <v>2.5828591120596451</v>
      </c>
      <c r="Y219" s="2">
        <v>0.54989697668662285</v>
      </c>
      <c r="Z219" s="2">
        <v>1.6480244730042917</v>
      </c>
      <c r="AA219" s="2">
        <v>0.27473957172496755</v>
      </c>
      <c r="AB219" s="2">
        <v>1.8832862591575357</v>
      </c>
      <c r="AC219" s="2">
        <v>0.33485184627595399</v>
      </c>
      <c r="AD219" s="2">
        <v>24.069737046459483</v>
      </c>
      <c r="AE219" s="2">
        <v>226.48077679297893</v>
      </c>
      <c r="AF219" s="2">
        <v>2.082756210614662</v>
      </c>
      <c r="AG219" s="2">
        <v>0.34435622435825664</v>
      </c>
      <c r="AH219" s="2">
        <v>6.7838170318249036</v>
      </c>
      <c r="AI219" s="2">
        <v>0.41755901751901259</v>
      </c>
      <c r="AJ219" s="2">
        <v>520.34764269956929</v>
      </c>
      <c r="AK219" s="2">
        <v>240.01728509687823</v>
      </c>
      <c r="AL219" s="2">
        <v>81.461405367258507</v>
      </c>
      <c r="AM219" s="2">
        <v>2.3748904823191284</v>
      </c>
      <c r="AN219" s="2">
        <v>19.313546081943798</v>
      </c>
      <c r="AO219" s="3">
        <v>7.8529499999999999</v>
      </c>
      <c r="AP219" s="2">
        <v>14.628031999999999</v>
      </c>
      <c r="AQ219" s="2">
        <v>51.043799999999997</v>
      </c>
      <c r="AR219" s="2">
        <v>1.8434099999999998E-2</v>
      </c>
      <c r="AS219" s="2">
        <v>19.383199999999999</v>
      </c>
      <c r="AT219" s="2">
        <v>0.32971800000000001</v>
      </c>
      <c r="AU219" s="2">
        <v>0.141319</v>
      </c>
      <c r="AV219" s="2">
        <v>4.6777199999999999</v>
      </c>
      <c r="AW219" s="2">
        <v>0</v>
      </c>
      <c r="AX219" s="2">
        <v>13.0909</v>
      </c>
      <c r="AY219" s="2">
        <v>9.9849700000000006</v>
      </c>
      <c r="AZ219" s="2">
        <v>1.2830900000000001</v>
      </c>
      <c r="BA219" s="2">
        <v>4.6868399999999998E-2</v>
      </c>
      <c r="BB219" s="2">
        <v>0</v>
      </c>
      <c r="BC219" s="2">
        <v>1.4820419267764904</v>
      </c>
      <c r="BD219" s="2">
        <v>2.2329206150038443</v>
      </c>
      <c r="BE219" s="2">
        <v>0.25680335270271165</v>
      </c>
      <c r="BF219" s="2">
        <v>0.93725744977319014</v>
      </c>
      <c r="BG219" s="2">
        <v>0.22649399823963556</v>
      </c>
      <c r="BH219" s="2">
        <v>6.9096211109554523E-2</v>
      </c>
      <c r="BI219" s="2">
        <v>0.27612435920815342</v>
      </c>
      <c r="BJ219" s="2">
        <v>5.0218242076774451E-2</v>
      </c>
      <c r="BK219" s="2">
        <v>0.33900280293476398</v>
      </c>
      <c r="BL219" s="2">
        <v>7.5455120472932596E-2</v>
      </c>
      <c r="BM219" s="2">
        <v>0.23233998267848419</v>
      </c>
      <c r="BN219" s="2">
        <v>3.9860059947417217E-2</v>
      </c>
      <c r="BO219" s="2">
        <v>0.27735871134104634</v>
      </c>
      <c r="BP219" s="2">
        <v>4.9951096131535519E-2</v>
      </c>
      <c r="BQ219" s="2">
        <v>0.23729248478313664</v>
      </c>
      <c r="BR219" s="2">
        <v>53.517198928672443</v>
      </c>
      <c r="BS219" s="2">
        <v>5.732280225341542E-2</v>
      </c>
      <c r="BT219" s="2">
        <v>2.0804983460022582E-2</v>
      </c>
      <c r="BU219" s="2">
        <v>5.9019723178102758E-2</v>
      </c>
      <c r="BV219" s="2">
        <v>1.3417432042665968E-3</v>
      </c>
      <c r="BW219" s="2">
        <v>6.9729722996321284</v>
      </c>
      <c r="BX219" s="2">
        <v>289.09106412704466</v>
      </c>
      <c r="BY219" s="2">
        <v>1.9110965976335776</v>
      </c>
      <c r="BZ219" s="2">
        <v>5.6217994253157988E-2</v>
      </c>
      <c r="CA219" s="2">
        <v>2.4700744442935929</v>
      </c>
      <c r="CC219" s="2">
        <f t="shared" si="31"/>
        <v>14.624337161216216</v>
      </c>
    </row>
    <row r="220" spans="1:81" x14ac:dyDescent="0.25">
      <c r="A220" s="2">
        <v>2000</v>
      </c>
      <c r="B220" s="2">
        <v>1199.9000000000001</v>
      </c>
      <c r="C220" s="2">
        <v>84.206384999999997</v>
      </c>
      <c r="D220" s="2">
        <v>52.513100000000001</v>
      </c>
      <c r="E220" s="2">
        <v>0.64798</v>
      </c>
      <c r="F220" s="2">
        <v>16.340599999999998</v>
      </c>
      <c r="G220" s="2">
        <v>1.3493299999999999</v>
      </c>
      <c r="H220" s="2">
        <v>5.7221800000000003E-2</v>
      </c>
      <c r="I220" s="2">
        <v>7.4101999999999997</v>
      </c>
      <c r="J220" s="2">
        <v>0.34362799999999999</v>
      </c>
      <c r="K220" s="2">
        <v>7.3300299999999998</v>
      </c>
      <c r="L220" s="2">
        <v>11.0319</v>
      </c>
      <c r="M220" s="2">
        <v>2.02583</v>
      </c>
      <c r="N220" s="2">
        <v>0.69754899999999997</v>
      </c>
      <c r="O220" s="2">
        <v>0.252724</v>
      </c>
      <c r="P220" s="2">
        <v>16.484169182134771</v>
      </c>
      <c r="Q220" s="2">
        <v>26.21485440866979</v>
      </c>
      <c r="R220" s="2">
        <v>3.083477269550619</v>
      </c>
      <c r="S220" s="2">
        <v>11.041667727180155</v>
      </c>
      <c r="T220" s="2">
        <v>2.3512613742941504</v>
      </c>
      <c r="U220" s="2">
        <v>0.66086557184503947</v>
      </c>
      <c r="V220" s="2">
        <v>2.4337131137549637</v>
      </c>
      <c r="W220" s="2">
        <v>0.41098158220305531</v>
      </c>
      <c r="X220" s="2">
        <v>2.6102655825447014</v>
      </c>
      <c r="Y220" s="2">
        <v>0.55563703800382436</v>
      </c>
      <c r="Z220" s="2">
        <v>1.6650587852039922</v>
      </c>
      <c r="AA220" s="2">
        <v>0.27756104700401635</v>
      </c>
      <c r="AB220" s="2">
        <v>1.9025990699859954</v>
      </c>
      <c r="AC220" s="2">
        <v>0.33828898726701923</v>
      </c>
      <c r="AD220" s="2">
        <v>24.405768287056176</v>
      </c>
      <c r="AE220" s="2">
        <v>228.7421253890376</v>
      </c>
      <c r="AF220" s="2">
        <v>2.1111400304758159</v>
      </c>
      <c r="AG220" s="2">
        <v>0.34884223979291556</v>
      </c>
      <c r="AH220" s="2">
        <v>6.8786117322989542</v>
      </c>
      <c r="AI220" s="2">
        <v>0.4234363072931005</v>
      </c>
      <c r="AJ220" s="2">
        <v>527.60179986803769</v>
      </c>
      <c r="AK220" s="2">
        <v>239.03556372245035</v>
      </c>
      <c r="AL220" s="2">
        <v>82.577679719787596</v>
      </c>
      <c r="AM220" s="2">
        <v>2.4070951534518179</v>
      </c>
      <c r="AN220" s="2">
        <v>19.517747969408713</v>
      </c>
      <c r="AO220" s="3">
        <v>7.9361300000000004</v>
      </c>
      <c r="AP220" s="2">
        <v>15.818446</v>
      </c>
      <c r="AQ220" s="2">
        <v>51.033099999999997</v>
      </c>
      <c r="AR220" s="2">
        <v>1.8132200000000001E-2</v>
      </c>
      <c r="AS220" s="2">
        <v>19.514199999999999</v>
      </c>
      <c r="AT220" s="2">
        <v>0.32372400000000001</v>
      </c>
      <c r="AU220" s="2">
        <v>0.134406</v>
      </c>
      <c r="AV220" s="2">
        <v>4.6566799999999997</v>
      </c>
      <c r="AW220" s="2">
        <v>0</v>
      </c>
      <c r="AX220" s="2">
        <v>12.910600000000001</v>
      </c>
      <c r="AY220" s="2">
        <v>10.059799999999999</v>
      </c>
      <c r="AZ220" s="2">
        <v>1.3011699999999999</v>
      </c>
      <c r="BA220" s="2">
        <v>4.8153399999999999E-2</v>
      </c>
      <c r="BB220" s="2">
        <v>0</v>
      </c>
      <c r="BC220" s="2">
        <v>1.5221630104514885</v>
      </c>
      <c r="BD220" s="2">
        <v>2.3029377085210641</v>
      </c>
      <c r="BE220" s="2">
        <v>0.26639953738640348</v>
      </c>
      <c r="BF220" s="2">
        <v>0.97915610780559093</v>
      </c>
      <c r="BG220" s="2">
        <v>0.239522203354087</v>
      </c>
      <c r="BH220" s="2">
        <v>7.3338521830870432E-2</v>
      </c>
      <c r="BI220" s="2">
        <v>0.29388747231559631</v>
      </c>
      <c r="BJ220" s="2">
        <v>5.3553162148821387E-2</v>
      </c>
      <c r="BK220" s="2">
        <v>0.36197966938671616</v>
      </c>
      <c r="BL220" s="2">
        <v>8.060493397267543E-2</v>
      </c>
      <c r="BM220" s="2">
        <v>0.24820381642927053</v>
      </c>
      <c r="BN220" s="2">
        <v>4.2517229484912641E-2</v>
      </c>
      <c r="BO220" s="2">
        <v>0.29541085951283325</v>
      </c>
      <c r="BP220" s="2">
        <v>5.3095426070505131E-2</v>
      </c>
      <c r="BQ220" s="2">
        <v>0.24209647719867408</v>
      </c>
      <c r="BR220" s="2">
        <v>54.496375443733591</v>
      </c>
      <c r="BS220" s="2">
        <v>5.8658722945458798E-2</v>
      </c>
      <c r="BT220" s="2">
        <v>2.1274626477558463E-2</v>
      </c>
      <c r="BU220" s="2">
        <v>6.0498682570803798E-2</v>
      </c>
      <c r="BV220" s="2">
        <v>1.3791429195302992E-3</v>
      </c>
      <c r="BW220" s="2">
        <v>6.9928340444478669</v>
      </c>
      <c r="BX220" s="2">
        <v>290.62381472334971</v>
      </c>
      <c r="BY220" s="2">
        <v>1.9556871073095146</v>
      </c>
      <c r="BZ220" s="2">
        <v>5.9283174263902921E-2</v>
      </c>
      <c r="CA220" s="2">
        <v>2.6506644903046541</v>
      </c>
      <c r="CC220" s="2">
        <f t="shared" si="31"/>
        <v>15.814519096763084</v>
      </c>
    </row>
    <row r="221" spans="1:81" x14ac:dyDescent="0.25">
      <c r="A221" s="2">
        <v>2000</v>
      </c>
      <c r="B221" s="2">
        <v>1198.9000000000001</v>
      </c>
      <c r="C221" s="2">
        <v>83.043341999999996</v>
      </c>
      <c r="D221" s="2">
        <v>52.535499999999999</v>
      </c>
      <c r="E221" s="2">
        <v>0.65685300000000002</v>
      </c>
      <c r="F221" s="2">
        <v>16.274699999999999</v>
      </c>
      <c r="G221" s="2">
        <v>1.35948</v>
      </c>
      <c r="H221" s="2">
        <v>5.7311899999999999E-2</v>
      </c>
      <c r="I221" s="2">
        <v>7.45608</v>
      </c>
      <c r="J221" s="2">
        <v>0.348441</v>
      </c>
      <c r="K221" s="2">
        <v>7.2835000000000001</v>
      </c>
      <c r="L221" s="2">
        <v>11.0327</v>
      </c>
      <c r="M221" s="2">
        <v>2.0327099999999998</v>
      </c>
      <c r="N221" s="2">
        <v>0.70639300000000005</v>
      </c>
      <c r="O221" s="2">
        <v>0.25626399999999999</v>
      </c>
      <c r="P221" s="2">
        <v>16.685831380298055</v>
      </c>
      <c r="Q221" s="2">
        <v>26.535850499781361</v>
      </c>
      <c r="R221" s="2">
        <v>3.1210078289399767</v>
      </c>
      <c r="S221" s="2">
        <v>11.174132833545487</v>
      </c>
      <c r="T221" s="2">
        <v>2.3781855278929429</v>
      </c>
      <c r="U221" s="2">
        <v>0.66822942450253442</v>
      </c>
      <c r="V221" s="2">
        <v>2.4600590236943458</v>
      </c>
      <c r="W221" s="2">
        <v>0.41530702101195127</v>
      </c>
      <c r="X221" s="2">
        <v>2.637065099134579</v>
      </c>
      <c r="Y221" s="2">
        <v>0.56123901000270249</v>
      </c>
      <c r="Z221" s="2">
        <v>1.6816638825977173</v>
      </c>
      <c r="AA221" s="2">
        <v>0.28031006131394642</v>
      </c>
      <c r="AB221" s="2">
        <v>1.9214173584514371</v>
      </c>
      <c r="AC221" s="2">
        <v>0.34163961963300726</v>
      </c>
      <c r="AD221" s="2">
        <v>24.74316454212989</v>
      </c>
      <c r="AE221" s="2">
        <v>230.99822645276268</v>
      </c>
      <c r="AF221" s="2">
        <v>2.1396191631400288</v>
      </c>
      <c r="AG221" s="2">
        <v>0.35333832204744842</v>
      </c>
      <c r="AH221" s="2">
        <v>6.9737729300007318</v>
      </c>
      <c r="AI221" s="2">
        <v>0.42933744696786652</v>
      </c>
      <c r="AJ221" s="2">
        <v>534.88428412906012</v>
      </c>
      <c r="AK221" s="2">
        <v>238.08928584076534</v>
      </c>
      <c r="AL221" s="2">
        <v>83.697052715000112</v>
      </c>
      <c r="AM221" s="2">
        <v>2.4393369854238323</v>
      </c>
      <c r="AN221" s="2">
        <v>19.717170942081786</v>
      </c>
      <c r="AO221" s="3">
        <v>8.0191400000000002</v>
      </c>
      <c r="AP221" s="2">
        <v>16.981052999999999</v>
      </c>
      <c r="AQ221" s="2">
        <v>51.026000000000003</v>
      </c>
      <c r="AR221" s="2">
        <v>1.78795E-2</v>
      </c>
      <c r="AS221" s="2">
        <v>19.619399999999999</v>
      </c>
      <c r="AT221" s="2">
        <v>0.318716</v>
      </c>
      <c r="AU221" s="2">
        <v>0.12868299999999999</v>
      </c>
      <c r="AV221" s="2">
        <v>4.6440700000000001</v>
      </c>
      <c r="AW221" s="2">
        <v>0</v>
      </c>
      <c r="AX221" s="2">
        <v>12.7563</v>
      </c>
      <c r="AY221" s="2">
        <v>10.122400000000001</v>
      </c>
      <c r="AZ221" s="2">
        <v>1.31721</v>
      </c>
      <c r="BA221" s="2">
        <v>4.9379899999999997E-2</v>
      </c>
      <c r="BB221" s="2">
        <v>0</v>
      </c>
      <c r="BC221" s="2">
        <v>1.5603983299255075</v>
      </c>
      <c r="BD221" s="2">
        <v>2.3703802137173549</v>
      </c>
      <c r="BE221" s="2">
        <v>0.27574454627814143</v>
      </c>
      <c r="BF221" s="2">
        <v>1.020325791975506</v>
      </c>
      <c r="BG221" s="2">
        <v>0.25244240750181046</v>
      </c>
      <c r="BH221" s="2">
        <v>7.7554114648712091E-2</v>
      </c>
      <c r="BI221" s="2">
        <v>0.31155854955604556</v>
      </c>
      <c r="BJ221" s="2">
        <v>5.6873032150794547E-2</v>
      </c>
      <c r="BK221" s="2">
        <v>0.38485862724492265</v>
      </c>
      <c r="BL221" s="2">
        <v>8.5734321849131517E-2</v>
      </c>
      <c r="BM221" s="2">
        <v>0.2640097772169927</v>
      </c>
      <c r="BN221" s="2">
        <v>4.5166811876447124E-2</v>
      </c>
      <c r="BO221" s="2">
        <v>0.313425476454889</v>
      </c>
      <c r="BP221" s="2">
        <v>5.6236590447675025E-2</v>
      </c>
      <c r="BQ221" s="2">
        <v>0.24657370798113523</v>
      </c>
      <c r="BR221" s="2">
        <v>55.393691531366464</v>
      </c>
      <c r="BS221" s="2">
        <v>5.9917189638288383E-2</v>
      </c>
      <c r="BT221" s="2">
        <v>2.1715446439782137E-2</v>
      </c>
      <c r="BU221" s="2">
        <v>6.1956659920165039E-2</v>
      </c>
      <c r="BV221" s="2">
        <v>1.4183461173226327E-3</v>
      </c>
      <c r="BW221" s="2">
        <v>7.0245245860363275</v>
      </c>
      <c r="BX221" s="2">
        <v>291.71926540830924</v>
      </c>
      <c r="BY221" s="2">
        <v>2.0016705523336893</v>
      </c>
      <c r="BZ221" s="2">
        <v>6.2361727932872701E-2</v>
      </c>
      <c r="CA221" s="2">
        <v>2.8302893379309491</v>
      </c>
      <c r="CC221" s="2">
        <f t="shared" si="31"/>
        <v>16.976911482443857</v>
      </c>
    </row>
    <row r="222" spans="1:81" x14ac:dyDescent="0.25">
      <c r="A222" s="2">
        <v>2000</v>
      </c>
      <c r="B222" s="2">
        <v>1197.9000000000001</v>
      </c>
      <c r="C222" s="2">
        <v>81.906998999999999</v>
      </c>
      <c r="D222" s="2">
        <v>52.557699999999997</v>
      </c>
      <c r="E222" s="2">
        <v>0.66576500000000005</v>
      </c>
      <c r="F222" s="2">
        <v>16.209700000000002</v>
      </c>
      <c r="G222" s="2">
        <v>1.3695200000000001</v>
      </c>
      <c r="H222" s="2">
        <v>5.7383799999999999E-2</v>
      </c>
      <c r="I222" s="2">
        <v>7.5012600000000003</v>
      </c>
      <c r="J222" s="2">
        <v>0.35327500000000001</v>
      </c>
      <c r="K222" s="2">
        <v>7.2373000000000003</v>
      </c>
      <c r="L222" s="2">
        <v>11.0337</v>
      </c>
      <c r="M222" s="2">
        <v>2.03945</v>
      </c>
      <c r="N222" s="2">
        <v>0.71524699999999997</v>
      </c>
      <c r="O222" s="2">
        <v>0.25981900000000002</v>
      </c>
      <c r="P222" s="2">
        <v>16.887477383270308</v>
      </c>
      <c r="Q222" s="2">
        <v>26.85653279871914</v>
      </c>
      <c r="R222" s="2">
        <v>3.1584455973477104</v>
      </c>
      <c r="S222" s="2">
        <v>11.305977640715026</v>
      </c>
      <c r="T222" s="2">
        <v>2.4048291287980628</v>
      </c>
      <c r="U222" s="2">
        <v>0.67549399700177903</v>
      </c>
      <c r="V222" s="2">
        <v>2.4859652773524772</v>
      </c>
      <c r="W222" s="2">
        <v>0.41954697500680715</v>
      </c>
      <c r="X222" s="2">
        <v>2.6632611135537227</v>
      </c>
      <c r="Y222" s="2">
        <v>0.56670372636661215</v>
      </c>
      <c r="Z222" s="2">
        <v>1.6978424870461823</v>
      </c>
      <c r="AA222" s="2">
        <v>0.28298714059791263</v>
      </c>
      <c r="AB222" s="2">
        <v>1.9397444650046667</v>
      </c>
      <c r="AC222" s="2">
        <v>0.34490437853847616</v>
      </c>
      <c r="AD222" s="2">
        <v>25.081977601234165</v>
      </c>
      <c r="AE222" s="2">
        <v>233.24946684796612</v>
      </c>
      <c r="AF222" s="2">
        <v>2.1681978474931536</v>
      </c>
      <c r="AG222" s="2">
        <v>0.35784510144748799</v>
      </c>
      <c r="AH222" s="2">
        <v>7.0693146563338463</v>
      </c>
      <c r="AI222" s="2">
        <v>0.4352633164653128</v>
      </c>
      <c r="AJ222" s="2">
        <v>542.19616321111585</v>
      </c>
      <c r="AK222" s="2">
        <v>237.17769017175613</v>
      </c>
      <c r="AL222" s="2">
        <v>84.819667796042211</v>
      </c>
      <c r="AM222" s="2">
        <v>2.4716195495198079</v>
      </c>
      <c r="AN222" s="2">
        <v>19.911837776570358</v>
      </c>
      <c r="AO222" s="3">
        <v>8.1019699999999997</v>
      </c>
      <c r="AP222" s="2">
        <v>18.116958</v>
      </c>
      <c r="AQ222" s="2">
        <v>51.021700000000003</v>
      </c>
      <c r="AR222" s="2">
        <v>1.7665199999999999E-2</v>
      </c>
      <c r="AS222" s="2">
        <v>19.7044</v>
      </c>
      <c r="AT222" s="2">
        <v>0.314475</v>
      </c>
      <c r="AU222" s="2">
        <v>0.12388399999999999</v>
      </c>
      <c r="AV222" s="2">
        <v>4.6379999999999999</v>
      </c>
      <c r="AW222" s="2">
        <v>0</v>
      </c>
      <c r="AX222" s="2">
        <v>12.622199999999999</v>
      </c>
      <c r="AY222" s="2">
        <v>10.1755</v>
      </c>
      <c r="AZ222" s="2">
        <v>1.3316600000000001</v>
      </c>
      <c r="BA222" s="2">
        <v>5.0561200000000001E-2</v>
      </c>
      <c r="BB222" s="2">
        <v>0</v>
      </c>
      <c r="BC222" s="2">
        <v>1.5971573032269655</v>
      </c>
      <c r="BD222" s="2">
        <v>2.435807903288401</v>
      </c>
      <c r="BE222" s="2">
        <v>0.28489316273607912</v>
      </c>
      <c r="BF222" s="2">
        <v>1.0609232655803496</v>
      </c>
      <c r="BG222" s="2">
        <v>0.26527584865330145</v>
      </c>
      <c r="BH222" s="2">
        <v>8.1747734094006902E-2</v>
      </c>
      <c r="BI222" s="2">
        <v>0.32915249102669231</v>
      </c>
      <c r="BJ222" s="2">
        <v>6.01788688838613E-2</v>
      </c>
      <c r="BK222" s="2">
        <v>0.40764518650903653</v>
      </c>
      <c r="BL222" s="2">
        <v>9.0843622926907674E-2</v>
      </c>
      <c r="BM222" s="2">
        <v>0.27975661856592332</v>
      </c>
      <c r="BN222" s="2">
        <v>4.7807782148852472E-2</v>
      </c>
      <c r="BO222" s="2">
        <v>0.33139357513094853</v>
      </c>
      <c r="BP222" s="2">
        <v>5.9372069688101485E-2</v>
      </c>
      <c r="BQ222" s="2">
        <v>0.2507940995663055</v>
      </c>
      <c r="BR222" s="2">
        <v>56.22665599462696</v>
      </c>
      <c r="BS222" s="2">
        <v>6.1115196708305869E-2</v>
      </c>
      <c r="BT222" s="2">
        <v>2.2133837088362123E-2</v>
      </c>
      <c r="BU222" s="2">
        <v>6.3399757150079755E-2</v>
      </c>
      <c r="BV222" s="2">
        <v>1.4590305871956517E-3</v>
      </c>
      <c r="BW222" s="2">
        <v>7.0655755482399387</v>
      </c>
      <c r="BX222" s="2">
        <v>292.47786493392886</v>
      </c>
      <c r="BY222" s="2">
        <v>2.0488217093695518</v>
      </c>
      <c r="BZ222" s="2">
        <v>6.5454238493053984E-2</v>
      </c>
      <c r="CA222" s="2">
        <v>3.0090485269872449</v>
      </c>
      <c r="CC222" s="2">
        <f t="shared" si="31"/>
        <v>18.112618759923684</v>
      </c>
    </row>
    <row r="223" spans="1:81" x14ac:dyDescent="0.25">
      <c r="A223" s="2">
        <v>2000</v>
      </c>
      <c r="B223" s="2">
        <v>1196.9000000000001</v>
      </c>
      <c r="C223" s="2">
        <v>80.796308999999994</v>
      </c>
      <c r="D223" s="2">
        <v>52.579500000000003</v>
      </c>
      <c r="E223" s="2">
        <v>0.67471800000000004</v>
      </c>
      <c r="F223" s="2">
        <v>16.145299999999999</v>
      </c>
      <c r="G223" s="2">
        <v>1.37947</v>
      </c>
      <c r="H223" s="2">
        <v>5.7438200000000002E-2</v>
      </c>
      <c r="I223" s="2">
        <v>7.5457400000000003</v>
      </c>
      <c r="J223" s="2">
        <v>0.35813099999999998</v>
      </c>
      <c r="K223" s="2">
        <v>7.1914300000000004</v>
      </c>
      <c r="L223" s="2">
        <v>11.034700000000001</v>
      </c>
      <c r="M223" s="2">
        <v>2.0460600000000002</v>
      </c>
      <c r="N223" s="2">
        <v>0.72411199999999998</v>
      </c>
      <c r="O223" s="2">
        <v>0.26339099999999999</v>
      </c>
      <c r="P223" s="2">
        <v>17.089134577240486</v>
      </c>
      <c r="Q223" s="2">
        <v>27.176942380157382</v>
      </c>
      <c r="R223" s="2">
        <v>3.1957948706282284</v>
      </c>
      <c r="S223" s="2">
        <v>11.43721241836039</v>
      </c>
      <c r="T223" s="2">
        <v>2.4311939750333398</v>
      </c>
      <c r="U223" s="2">
        <v>0.6826599077826756</v>
      </c>
      <c r="V223" s="2">
        <v>2.5114352208984214</v>
      </c>
      <c r="W223" s="2">
        <v>0.42370186743968397</v>
      </c>
      <c r="X223" s="2">
        <v>2.6888576749803814</v>
      </c>
      <c r="Y223" s="2">
        <v>0.57203215115576078</v>
      </c>
      <c r="Z223" s="2">
        <v>1.7135973205076303</v>
      </c>
      <c r="AA223" s="2">
        <v>0.28559273760860199</v>
      </c>
      <c r="AB223" s="2">
        <v>1.9575844121118187</v>
      </c>
      <c r="AC223" s="2">
        <v>0.34808388688535197</v>
      </c>
      <c r="AD223" s="2">
        <v>25.422260860984977</v>
      </c>
      <c r="AE223" s="2">
        <v>235.49636291742775</v>
      </c>
      <c r="AF223" s="2">
        <v>2.1968802982748441</v>
      </c>
      <c r="AG223" s="2">
        <v>0.36236323774882551</v>
      </c>
      <c r="AH223" s="2">
        <v>7.1652513890560128</v>
      </c>
      <c r="AI223" s="2">
        <v>0.44121482364015047</v>
      </c>
      <c r="AJ223" s="2">
        <v>549.53853546107666</v>
      </c>
      <c r="AK223" s="2">
        <v>236.29920107529256</v>
      </c>
      <c r="AL223" s="2">
        <v>85.945677384382307</v>
      </c>
      <c r="AM223" s="2">
        <v>2.5039465431552612</v>
      </c>
      <c r="AN223" s="2">
        <v>20.101786832494419</v>
      </c>
      <c r="AO223" s="3">
        <v>8.1846499999999995</v>
      </c>
      <c r="AP223" s="2">
        <v>19.227208999999998</v>
      </c>
      <c r="AQ223" s="2">
        <v>51.0197</v>
      </c>
      <c r="AR223" s="2">
        <v>1.7481699999999999E-2</v>
      </c>
      <c r="AS223" s="2">
        <v>19.773299999999999</v>
      </c>
      <c r="AT223" s="2">
        <v>0.31084400000000001</v>
      </c>
      <c r="AU223" s="2">
        <v>0.11981700000000001</v>
      </c>
      <c r="AV223" s="2">
        <v>4.6371099999999998</v>
      </c>
      <c r="AW223" s="2">
        <v>0</v>
      </c>
      <c r="AX223" s="2">
        <v>12.504200000000001</v>
      </c>
      <c r="AY223" s="2">
        <v>10.2211</v>
      </c>
      <c r="AZ223" s="2">
        <v>1.3448</v>
      </c>
      <c r="BA223" s="2">
        <v>5.1707200000000002E-2</v>
      </c>
      <c r="BB223" s="2">
        <v>0</v>
      </c>
      <c r="BC223" s="2">
        <v>1.6327397948757516</v>
      </c>
      <c r="BD223" s="2">
        <v>2.4996322725263185</v>
      </c>
      <c r="BE223" s="2">
        <v>0.29388612307520295</v>
      </c>
      <c r="BF223" s="2">
        <v>1.1010804640682215</v>
      </c>
      <c r="BG223" s="2">
        <v>0.27804052141254443</v>
      </c>
      <c r="BH223" s="2">
        <v>8.5922830531328293E-2</v>
      </c>
      <c r="BI223" s="2">
        <v>0.34667441121526676</v>
      </c>
      <c r="BJ223" s="2">
        <v>6.3471983410294031E-2</v>
      </c>
      <c r="BK223" s="2">
        <v>0.43034070649794237</v>
      </c>
      <c r="BL223" s="2">
        <v>9.5932501800882919E-2</v>
      </c>
      <c r="BM223" s="2">
        <v>0.29544332687669134</v>
      </c>
      <c r="BN223" s="2">
        <v>5.043968763430362E-2</v>
      </c>
      <c r="BO223" s="2">
        <v>0.34930564920629775</v>
      </c>
      <c r="BP223" s="2">
        <v>6.2500068998888436E-2</v>
      </c>
      <c r="BQ223" s="2">
        <v>0.2548086888976841</v>
      </c>
      <c r="BR223" s="2">
        <v>57.007472363532585</v>
      </c>
      <c r="BS223" s="2">
        <v>6.2265754092211197E-2</v>
      </c>
      <c r="BT223" s="2">
        <v>2.253440090069396E-2</v>
      </c>
      <c r="BU223" s="2">
        <v>6.4832476394845184E-2</v>
      </c>
      <c r="BV223" s="2">
        <v>1.5009671559662212E-3</v>
      </c>
      <c r="BW223" s="2">
        <v>7.1142172189106248</v>
      </c>
      <c r="BX223" s="2">
        <v>292.97597180950874</v>
      </c>
      <c r="BY223" s="2">
        <v>2.0969606501772926</v>
      </c>
      <c r="BZ223" s="2">
        <v>6.8561137716121587E-2</v>
      </c>
      <c r="CA223" s="2">
        <v>3.1869474651807344</v>
      </c>
      <c r="CC223" s="2">
        <f t="shared" si="31"/>
        <v>19.222688208187197</v>
      </c>
    </row>
    <row r="224" spans="1:81" x14ac:dyDescent="0.25">
      <c r="A224" s="2">
        <v>2000</v>
      </c>
      <c r="B224" s="2">
        <v>1195.9000000000001</v>
      </c>
      <c r="C224" s="2">
        <v>79.710277000000005</v>
      </c>
      <c r="D224" s="2">
        <v>52.601199999999999</v>
      </c>
      <c r="E224" s="2">
        <v>0.68371300000000002</v>
      </c>
      <c r="F224" s="2">
        <v>16.081700000000001</v>
      </c>
      <c r="G224" s="2">
        <v>1.38931</v>
      </c>
      <c r="H224" s="2">
        <v>5.7475499999999999E-2</v>
      </c>
      <c r="I224" s="2">
        <v>7.5895299999999999</v>
      </c>
      <c r="J224" s="2">
        <v>0.36301099999999997</v>
      </c>
      <c r="K224" s="2">
        <v>7.1458700000000004</v>
      </c>
      <c r="L224" s="2">
        <v>11.0357</v>
      </c>
      <c r="M224" s="2">
        <v>2.05254</v>
      </c>
      <c r="N224" s="2">
        <v>0.732989</v>
      </c>
      <c r="O224" s="2">
        <v>0.26697900000000002</v>
      </c>
      <c r="P224" s="2">
        <v>17.290830085916681</v>
      </c>
      <c r="Q224" s="2">
        <v>27.497119070532545</v>
      </c>
      <c r="R224" s="2">
        <v>3.2330596459129399</v>
      </c>
      <c r="S224" s="2">
        <v>11.56785093573926</v>
      </c>
      <c r="T224" s="2">
        <v>2.4572819764414464</v>
      </c>
      <c r="U224" s="2">
        <v>0.68972765432866756</v>
      </c>
      <c r="V224" s="2">
        <v>2.5364701094114412</v>
      </c>
      <c r="W224" s="2">
        <v>0.42777219171149883</v>
      </c>
      <c r="X224" s="2">
        <v>2.7138574633816219</v>
      </c>
      <c r="Y224" s="2">
        <v>0.57722506747934688</v>
      </c>
      <c r="Z224" s="2">
        <v>1.7289313733317788</v>
      </c>
      <c r="AA224" s="2">
        <v>0.28812735058171829</v>
      </c>
      <c r="AB224" s="2">
        <v>1.9749392996173483</v>
      </c>
      <c r="AC224" s="2">
        <v>0.35117863199291111</v>
      </c>
      <c r="AD224" s="2">
        <v>25.764067748693602</v>
      </c>
      <c r="AE224" s="2">
        <v>237.73934561093921</v>
      </c>
      <c r="AF224" s="2">
        <v>2.2256708922350907</v>
      </c>
      <c r="AG224" s="2">
        <v>0.36689337796847915</v>
      </c>
      <c r="AH224" s="2">
        <v>7.2615976839026022</v>
      </c>
      <c r="AI224" s="2">
        <v>0.44719288234612303</v>
      </c>
      <c r="AJ224" s="2">
        <v>556.91250934922459</v>
      </c>
      <c r="AK224" s="2">
        <v>235.45190616832619</v>
      </c>
      <c r="AL224" s="2">
        <v>87.075234047628612</v>
      </c>
      <c r="AM224" s="2">
        <v>2.5363215220610744</v>
      </c>
      <c r="AN224" s="2">
        <v>20.287036444811193</v>
      </c>
      <c r="AO224" s="3">
        <v>8.2671799999999998</v>
      </c>
      <c r="AP224" s="2">
        <v>20.312799999999999</v>
      </c>
      <c r="AQ224" s="2">
        <v>51.019300000000001</v>
      </c>
      <c r="AR224" s="2">
        <v>1.7323100000000001E-2</v>
      </c>
      <c r="AS224" s="2">
        <v>19.8293</v>
      </c>
      <c r="AT224" s="2">
        <v>0.30770399999999998</v>
      </c>
      <c r="AU224" s="2">
        <v>0.116338</v>
      </c>
      <c r="AV224" s="2">
        <v>4.64039</v>
      </c>
      <c r="AW224" s="2">
        <v>0</v>
      </c>
      <c r="AX224" s="2">
        <v>12.3992</v>
      </c>
      <c r="AY224" s="2">
        <v>10.2607</v>
      </c>
      <c r="AZ224" s="2">
        <v>1.3568800000000001</v>
      </c>
      <c r="BA224" s="2">
        <v>5.2825200000000003E-2</v>
      </c>
      <c r="BB224" s="2">
        <v>0</v>
      </c>
      <c r="BC224" s="2">
        <v>1.6673696082099714</v>
      </c>
      <c r="BD224" s="2">
        <v>2.5621635348139242</v>
      </c>
      <c r="BE224" s="2">
        <v>0.30275474087509568</v>
      </c>
      <c r="BF224" s="2">
        <v>1.1408807689202962</v>
      </c>
      <c r="BG224" s="2">
        <v>0.29074899683179162</v>
      </c>
      <c r="BH224" s="2">
        <v>9.0082323664322506E-2</v>
      </c>
      <c r="BI224" s="2">
        <v>0.36413583777045605</v>
      </c>
      <c r="BJ224" s="2">
        <v>6.6752977772208635E-2</v>
      </c>
      <c r="BK224" s="2">
        <v>0.45295093724171887</v>
      </c>
      <c r="BL224" s="2">
        <v>0.10100127891667156</v>
      </c>
      <c r="BM224" s="2">
        <v>0.31106765408823511</v>
      </c>
      <c r="BN224" s="2">
        <v>5.3061938968784583E-2</v>
      </c>
      <c r="BO224" s="2">
        <v>0.36716170042658725</v>
      </c>
      <c r="BP224" s="2">
        <v>6.5619700078915308E-2</v>
      </c>
      <c r="BQ224" s="2">
        <v>0.25865706862993321</v>
      </c>
      <c r="BR224" s="2">
        <v>57.74554354275628</v>
      </c>
      <c r="BS224" s="2">
        <v>6.337801206400645E-2</v>
      </c>
      <c r="BT224" s="2">
        <v>2.2920620577656693E-2</v>
      </c>
      <c r="BU224" s="2">
        <v>6.6258322894195018E-2</v>
      </c>
      <c r="BV224" s="2">
        <v>1.5439925018770294E-3</v>
      </c>
      <c r="BW224" s="2">
        <v>7.1691303413714103</v>
      </c>
      <c r="BX224" s="2">
        <v>293.27162356163154</v>
      </c>
      <c r="BY224" s="2">
        <v>2.145956640964819</v>
      </c>
      <c r="BZ224" s="2">
        <v>7.1683326377955561E-2</v>
      </c>
      <c r="CA224" s="2">
        <v>3.3640640309610017</v>
      </c>
      <c r="CC224" s="2">
        <f t="shared" si="31"/>
        <v>20.308113496648378</v>
      </c>
    </row>
    <row r="225" spans="1:81" x14ac:dyDescent="0.25">
      <c r="A225" s="2">
        <v>2000</v>
      </c>
      <c r="B225" s="2">
        <v>1194.9000000000001</v>
      </c>
      <c r="C225" s="2">
        <v>78.647958000000003</v>
      </c>
      <c r="D225" s="2">
        <v>52.622500000000002</v>
      </c>
      <c r="E225" s="2">
        <v>0.69275200000000003</v>
      </c>
      <c r="F225" s="2">
        <v>16.018899999999999</v>
      </c>
      <c r="G225" s="2">
        <v>1.3990400000000001</v>
      </c>
      <c r="H225" s="2">
        <v>5.7496100000000001E-2</v>
      </c>
      <c r="I225" s="2">
        <v>7.6326299999999998</v>
      </c>
      <c r="J225" s="2">
        <v>0.36791400000000002</v>
      </c>
      <c r="K225" s="2">
        <v>7.1006099999999996</v>
      </c>
      <c r="L225" s="2">
        <v>11.036799999999999</v>
      </c>
      <c r="M225" s="2">
        <v>2.0589</v>
      </c>
      <c r="N225" s="2">
        <v>0.74187899999999996</v>
      </c>
      <c r="O225" s="2">
        <v>0.27058599999999999</v>
      </c>
      <c r="P225" s="2">
        <v>17.49259158755758</v>
      </c>
      <c r="Q225" s="2">
        <v>27.817102714479624</v>
      </c>
      <c r="R225" s="2">
        <v>3.2702441076059814</v>
      </c>
      <c r="S225" s="2">
        <v>11.697904592844742</v>
      </c>
      <c r="T225" s="2">
        <v>2.4830945651823382</v>
      </c>
      <c r="U225" s="2">
        <v>0.6966975659649316</v>
      </c>
      <c r="V225" s="2">
        <v>2.561072231427135</v>
      </c>
      <c r="W225" s="2">
        <v>0.43175826364334002</v>
      </c>
      <c r="X225" s="2">
        <v>2.7382640248176409</v>
      </c>
      <c r="Y225" s="2">
        <v>0.58228311093496232</v>
      </c>
      <c r="Z225" s="2">
        <v>1.7438468999443946</v>
      </c>
      <c r="AA225" s="2">
        <v>0.29059136393002144</v>
      </c>
      <c r="AB225" s="2">
        <v>1.9918123130212642</v>
      </c>
      <c r="AC225" s="2">
        <v>0.3541891141197045</v>
      </c>
      <c r="AD225" s="2">
        <v>26.107454089449263</v>
      </c>
      <c r="AE225" s="2">
        <v>239.97883728433075</v>
      </c>
      <c r="AF225" s="2">
        <v>2.2545738873750483</v>
      </c>
      <c r="AG225" s="2">
        <v>0.37143616874960977</v>
      </c>
      <c r="AH225" s="2">
        <v>7.3583684215179357</v>
      </c>
      <c r="AI225" s="2">
        <v>0.45319842617908473</v>
      </c>
      <c r="AJ225" s="2">
        <v>564.31921332040565</v>
      </c>
      <c r="AK225" s="2">
        <v>234.63459083080261</v>
      </c>
      <c r="AL225" s="2">
        <v>88.208492364493523</v>
      </c>
      <c r="AM225" s="2">
        <v>2.5687482570001277</v>
      </c>
      <c r="AN225" s="2">
        <v>20.467611841363123</v>
      </c>
      <c r="AO225" s="3">
        <v>8.3495899999999992</v>
      </c>
      <c r="AP225" s="2">
        <v>21.374676000000001</v>
      </c>
      <c r="AQ225" s="2">
        <v>51.020400000000002</v>
      </c>
      <c r="AR225" s="2">
        <v>1.7185099999999998E-2</v>
      </c>
      <c r="AS225" s="2">
        <v>19.874700000000001</v>
      </c>
      <c r="AT225" s="2">
        <v>0.30496600000000001</v>
      </c>
      <c r="AU225" s="2">
        <v>0.113339</v>
      </c>
      <c r="AV225" s="2">
        <v>4.6470599999999997</v>
      </c>
      <c r="AW225" s="2">
        <v>0</v>
      </c>
      <c r="AX225" s="2">
        <v>12.3049</v>
      </c>
      <c r="AY225" s="2">
        <v>10.295500000000001</v>
      </c>
      <c r="AZ225" s="2">
        <v>1.36808</v>
      </c>
      <c r="BA225" s="2">
        <v>5.3920500000000003E-2</v>
      </c>
      <c r="BB225" s="2">
        <v>0</v>
      </c>
      <c r="BC225" s="2">
        <v>1.7012158838158817</v>
      </c>
      <c r="BD225" s="2">
        <v>2.6236388023902797</v>
      </c>
      <c r="BE225" s="2">
        <v>0.31152222322515116</v>
      </c>
      <c r="BF225" s="2">
        <v>1.1803963560972597</v>
      </c>
      <c r="BG225" s="2">
        <v>0.30341243515041733</v>
      </c>
      <c r="BH225" s="2">
        <v>9.4228988370248179E-2</v>
      </c>
      <c r="BI225" s="2">
        <v>0.38154140695711236</v>
      </c>
      <c r="BJ225" s="2">
        <v>7.0022908039853476E-2</v>
      </c>
      <c r="BK225" s="2">
        <v>0.47547663830652759</v>
      </c>
      <c r="BL225" s="2">
        <v>0.10605064976515854</v>
      </c>
      <c r="BM225" s="2">
        <v>0.32663033687168136</v>
      </c>
      <c r="BN225" s="2">
        <v>5.5674462701982404E-2</v>
      </c>
      <c r="BO225" s="2">
        <v>0.38495738724838457</v>
      </c>
      <c r="BP225" s="2">
        <v>6.8730184411416123E-2</v>
      </c>
      <c r="BQ225" s="2">
        <v>0.26236442581239067</v>
      </c>
      <c r="BR225" s="2">
        <v>58.44804984632848</v>
      </c>
      <c r="BS225" s="2">
        <v>6.4459661074180497E-2</v>
      </c>
      <c r="BT225" s="2">
        <v>2.3295182636956877E-2</v>
      </c>
      <c r="BU225" s="2">
        <v>6.7679846196082874E-2</v>
      </c>
      <c r="BV225" s="2">
        <v>1.5879788615856755E-3</v>
      </c>
      <c r="BW225" s="2">
        <v>7.2293237737819744</v>
      </c>
      <c r="BX225" s="2">
        <v>293.40625064856408</v>
      </c>
      <c r="BY225" s="2">
        <v>2.1957140981127821</v>
      </c>
      <c r="BZ225" s="2">
        <v>7.4820936143348823E-2</v>
      </c>
      <c r="CA225" s="2">
        <v>3.5404285534138773</v>
      </c>
      <c r="CC225" s="2">
        <f t="shared" si="31"/>
        <v>21.369839150606651</v>
      </c>
    </row>
    <row r="226" spans="1:81" x14ac:dyDescent="0.25">
      <c r="A226" s="2">
        <v>2000</v>
      </c>
      <c r="B226" s="2">
        <v>1193.9000000000001</v>
      </c>
      <c r="C226" s="2">
        <v>77.608455000000006</v>
      </c>
      <c r="D226" s="2">
        <v>52.643599999999999</v>
      </c>
      <c r="E226" s="2">
        <v>0.70183600000000002</v>
      </c>
      <c r="F226" s="2">
        <v>15.956799999999999</v>
      </c>
      <c r="G226" s="2">
        <v>1.4086700000000001</v>
      </c>
      <c r="H226" s="2">
        <v>5.7500500000000003E-2</v>
      </c>
      <c r="I226" s="2">
        <v>7.6750600000000002</v>
      </c>
      <c r="J226" s="2">
        <v>0.37284200000000001</v>
      </c>
      <c r="K226" s="2">
        <v>7.0556400000000004</v>
      </c>
      <c r="L226" s="2">
        <v>11.0379</v>
      </c>
      <c r="M226" s="2">
        <v>2.06515</v>
      </c>
      <c r="N226" s="2">
        <v>0.75078299999999998</v>
      </c>
      <c r="O226" s="2">
        <v>0.27421000000000001</v>
      </c>
      <c r="P226" s="2">
        <v>17.694444352890574</v>
      </c>
      <c r="Q226" s="2">
        <v>28.136931929006955</v>
      </c>
      <c r="R226" s="2">
        <v>3.3073519396738966</v>
      </c>
      <c r="S226" s="2">
        <v>11.827382787800703</v>
      </c>
      <c r="T226" s="2">
        <v>2.508633116536878</v>
      </c>
      <c r="U226" s="2">
        <v>0.70357003955494279</v>
      </c>
      <c r="V226" s="2">
        <v>2.5852427560133884</v>
      </c>
      <c r="W226" s="2">
        <v>0.43566037613149483</v>
      </c>
      <c r="X226" s="2">
        <v>2.7620794857451179</v>
      </c>
      <c r="Y226" s="2">
        <v>0.58720709190318388</v>
      </c>
      <c r="Z226" s="2">
        <v>1.7583465898229764</v>
      </c>
      <c r="AA226" s="2">
        <v>0.29298517355368509</v>
      </c>
      <c r="AB226" s="2">
        <v>2.0082064862386408</v>
      </c>
      <c r="AC226" s="2">
        <v>0.35711571327068592</v>
      </c>
      <c r="AD226" s="2">
        <v>26.452474397792933</v>
      </c>
      <c r="AE226" s="2">
        <v>242.21525542624855</v>
      </c>
      <c r="AF226" s="2">
        <v>2.2835937857608331</v>
      </c>
      <c r="AG226" s="2">
        <v>0.37599229728049849</v>
      </c>
      <c r="AH226" s="2">
        <v>7.4555785822675968</v>
      </c>
      <c r="AI226" s="2">
        <v>0.45923239416869682</v>
      </c>
      <c r="AJ226" s="2">
        <v>571.75976351303177</v>
      </c>
      <c r="AK226" s="2">
        <v>233.84617790595624</v>
      </c>
      <c r="AL226" s="2">
        <v>89.345605689394233</v>
      </c>
      <c r="AM226" s="2">
        <v>2.6012302845840809</v>
      </c>
      <c r="AN226" s="2">
        <v>20.643535815209919</v>
      </c>
      <c r="AO226" s="3">
        <v>8.4318799999999996</v>
      </c>
      <c r="AP226" s="2">
        <v>22.413734999999999</v>
      </c>
      <c r="AQ226" s="2">
        <v>51.022599999999997</v>
      </c>
      <c r="AR226" s="2">
        <v>1.70644E-2</v>
      </c>
      <c r="AS226" s="2">
        <v>19.911200000000001</v>
      </c>
      <c r="AT226" s="2">
        <v>0.30256300000000003</v>
      </c>
      <c r="AU226" s="2">
        <v>0.110736</v>
      </c>
      <c r="AV226" s="2">
        <v>4.6565399999999997</v>
      </c>
      <c r="AW226" s="2">
        <v>0</v>
      </c>
      <c r="AX226" s="2">
        <v>12.2195</v>
      </c>
      <c r="AY226" s="2">
        <v>10.3263</v>
      </c>
      <c r="AZ226" s="2">
        <v>1.3785099999999999</v>
      </c>
      <c r="BA226" s="2">
        <v>5.4997400000000002E-2</v>
      </c>
      <c r="BB226" s="2">
        <v>0</v>
      </c>
      <c r="BC226" s="2">
        <v>1.734417578805493</v>
      </c>
      <c r="BD226" s="2">
        <v>2.6842450418593722</v>
      </c>
      <c r="BE226" s="2">
        <v>0.32020811065115429</v>
      </c>
      <c r="BF226" s="2">
        <v>1.2196891110546508</v>
      </c>
      <c r="BG226" s="2">
        <v>0.31603931845531086</v>
      </c>
      <c r="BH226" s="2">
        <v>9.8364619310034457E-2</v>
      </c>
      <c r="BI226" s="2">
        <v>0.39889811936515412</v>
      </c>
      <c r="BJ226" s="2">
        <v>7.3282579984987023E-2</v>
      </c>
      <c r="BK226" s="2">
        <v>0.49792273730000192</v>
      </c>
      <c r="BL226" s="2">
        <v>0.11108041276065302</v>
      </c>
      <c r="BM226" s="2">
        <v>0.34213003483935428</v>
      </c>
      <c r="BN226" s="2">
        <v>5.8277094661003358E-2</v>
      </c>
      <c r="BO226" s="2">
        <v>0.40268943553184322</v>
      </c>
      <c r="BP226" s="2">
        <v>7.183125718145901E-2</v>
      </c>
      <c r="BQ226" s="2">
        <v>0.26595649104597191</v>
      </c>
      <c r="BR226" s="2">
        <v>59.120551085862502</v>
      </c>
      <c r="BS226" s="2">
        <v>6.5515907877501195E-2</v>
      </c>
      <c r="BT226" s="2">
        <v>2.3660033213152784E-2</v>
      </c>
      <c r="BU226" s="2">
        <v>6.9099116553371351E-2</v>
      </c>
      <c r="BV226" s="2">
        <v>1.6328379463052733E-3</v>
      </c>
      <c r="BW226" s="2">
        <v>7.2941086623102072</v>
      </c>
      <c r="BX226" s="2">
        <v>293.4113574881473</v>
      </c>
      <c r="BY226" s="2">
        <v>2.2461668366384706</v>
      </c>
      <c r="BZ226" s="2">
        <v>7.7974906030572388E-2</v>
      </c>
      <c r="CA226" s="2">
        <v>3.7160683371643528</v>
      </c>
      <c r="CC226" s="2">
        <f t="shared" si="31"/>
        <v>22.408762495602222</v>
      </c>
    </row>
    <row r="227" spans="1:81" x14ac:dyDescent="0.25">
      <c r="A227" s="2">
        <v>2000</v>
      </c>
      <c r="B227" s="2">
        <v>1192.9000000000001</v>
      </c>
      <c r="C227" s="2">
        <v>76.590911000000006</v>
      </c>
      <c r="D227" s="2">
        <v>52.664499999999997</v>
      </c>
      <c r="E227" s="2">
        <v>0.71096599999999999</v>
      </c>
      <c r="F227" s="2">
        <v>15.8955</v>
      </c>
      <c r="G227" s="2">
        <v>1.4181999999999999</v>
      </c>
      <c r="H227" s="2">
        <v>5.74893E-2</v>
      </c>
      <c r="I227" s="2">
        <v>7.7168099999999997</v>
      </c>
      <c r="J227" s="2">
        <v>0.37779499999999999</v>
      </c>
      <c r="K227" s="2">
        <v>7.0109500000000002</v>
      </c>
      <c r="L227" s="2">
        <v>11.039</v>
      </c>
      <c r="M227" s="2">
        <v>2.0712799999999998</v>
      </c>
      <c r="N227" s="2">
        <v>0.75970199999999999</v>
      </c>
      <c r="O227" s="2">
        <v>0.27785300000000002</v>
      </c>
      <c r="P227" s="2">
        <v>17.896417924317181</v>
      </c>
      <c r="Q227" s="2">
        <v>28.456645380467489</v>
      </c>
      <c r="R227" s="2">
        <v>3.34438663743608</v>
      </c>
      <c r="S227" s="2">
        <v>11.956296503414222</v>
      </c>
      <c r="T227" s="2">
        <v>2.5338983942835442</v>
      </c>
      <c r="U227" s="2">
        <v>0.71034529710345784</v>
      </c>
      <c r="V227" s="2">
        <v>2.6089829533661408</v>
      </c>
      <c r="W227" s="2">
        <v>0.43947885237457995</v>
      </c>
      <c r="X227" s="2">
        <v>2.7853066768544514</v>
      </c>
      <c r="Y227" s="2">
        <v>0.5919974872135283</v>
      </c>
      <c r="Z227" s="2">
        <v>1.7724307168885507</v>
      </c>
      <c r="AA227" s="2">
        <v>0.29530908353760466</v>
      </c>
      <c r="AB227" s="2">
        <v>2.024123658057098</v>
      </c>
      <c r="AC227" s="2">
        <v>0.35995890023701599</v>
      </c>
      <c r="AD227" s="2">
        <v>26.799187611930019</v>
      </c>
      <c r="AE227" s="2">
        <v>244.44904026760923</v>
      </c>
      <c r="AF227" s="2">
        <v>2.3127351393317195</v>
      </c>
      <c r="AG227" s="2">
        <v>0.38056242463513262</v>
      </c>
      <c r="AH227" s="2">
        <v>7.5532437874342016</v>
      </c>
      <c r="AI227" s="2">
        <v>0.4652957699867406</v>
      </c>
      <c r="AJ227" s="2">
        <v>579.23538148883392</v>
      </c>
      <c r="AK227" s="2">
        <v>233.0857609756047</v>
      </c>
      <c r="AL227" s="2">
        <v>90.486735514986037</v>
      </c>
      <c r="AM227" s="2">
        <v>2.6337715357544251</v>
      </c>
      <c r="AN227" s="2">
        <v>20.814825879368666</v>
      </c>
      <c r="AO227" s="3">
        <v>8.5140700000000002</v>
      </c>
      <c r="AP227" s="2">
        <v>23.430831999999999</v>
      </c>
      <c r="AQ227" s="2">
        <v>51.025700000000001</v>
      </c>
      <c r="AR227" s="2">
        <v>1.6958399999999998E-2</v>
      </c>
      <c r="AS227" s="2">
        <v>19.9404</v>
      </c>
      <c r="AT227" s="2">
        <v>0.30043900000000001</v>
      </c>
      <c r="AU227" s="2">
        <v>0.108463</v>
      </c>
      <c r="AV227" s="2">
        <v>4.6683399999999997</v>
      </c>
      <c r="AW227" s="2">
        <v>0</v>
      </c>
      <c r="AX227" s="2">
        <v>12.141500000000001</v>
      </c>
      <c r="AY227" s="2">
        <v>10.3538</v>
      </c>
      <c r="AZ227" s="2">
        <v>1.3883000000000001</v>
      </c>
      <c r="BA227" s="2">
        <v>5.6059299999999999E-2</v>
      </c>
      <c r="BB227" s="2">
        <v>0</v>
      </c>
      <c r="BC227" s="2">
        <v>1.7670740507130978</v>
      </c>
      <c r="BD227" s="2">
        <v>2.7441353148686107</v>
      </c>
      <c r="BE227" s="2">
        <v>0.32882904389626283</v>
      </c>
      <c r="BF227" s="2">
        <v>1.2588045163133801</v>
      </c>
      <c r="BG227" s="2">
        <v>0.32863859696856523</v>
      </c>
      <c r="BH227" s="2">
        <v>0.10249126146581107</v>
      </c>
      <c r="BI227" s="2">
        <v>0.4162113041289674</v>
      </c>
      <c r="BJ227" s="2">
        <v>7.653254772192479E-2</v>
      </c>
      <c r="BK227" s="2">
        <v>0.52029088701864801</v>
      </c>
      <c r="BL227" s="2">
        <v>0.11609152157994285</v>
      </c>
      <c r="BM227" s="2">
        <v>0.35757365144749392</v>
      </c>
      <c r="BN227" s="2">
        <v>6.0870013708849632E-2</v>
      </c>
      <c r="BO227" s="2">
        <v>0.42035924572564715</v>
      </c>
      <c r="BP227" s="2">
        <v>7.4922421586643764E-2</v>
      </c>
      <c r="BQ227" s="2">
        <v>0.26944725443658646</v>
      </c>
      <c r="BR227" s="2">
        <v>59.767391103573573</v>
      </c>
      <c r="BS227" s="2">
        <v>6.6551359914221911E-2</v>
      </c>
      <c r="BT227" s="2">
        <v>2.4016890386280212E-2</v>
      </c>
      <c r="BU227" s="2">
        <v>7.0517962947458573E-2</v>
      </c>
      <c r="BV227" s="2">
        <v>1.6784979269656767E-3</v>
      </c>
      <c r="BW227" s="2">
        <v>7.3627754211912402</v>
      </c>
      <c r="BX227" s="2">
        <v>293.31113657817116</v>
      </c>
      <c r="BY227" s="2">
        <v>2.2972618800844824</v>
      </c>
      <c r="BZ227" s="2">
        <v>8.1145351991747897E-2</v>
      </c>
      <c r="CA227" s="2">
        <v>3.8910227202208381</v>
      </c>
      <c r="CC227" s="2">
        <f t="shared" si="31"/>
        <v>23.425738541668885</v>
      </c>
    </row>
    <row r="228" spans="1:81" x14ac:dyDescent="0.25">
      <c r="A228" s="2">
        <v>2000</v>
      </c>
      <c r="B228" s="2">
        <v>1191.9000000000001</v>
      </c>
      <c r="C228" s="2">
        <v>75.594514000000004</v>
      </c>
      <c r="D228" s="2">
        <v>52.685200000000002</v>
      </c>
      <c r="E228" s="2">
        <v>0.72014299999999998</v>
      </c>
      <c r="F228" s="2">
        <v>15.834899999999999</v>
      </c>
      <c r="G228" s="2">
        <v>1.42763</v>
      </c>
      <c r="H228" s="2">
        <v>5.7462800000000001E-2</v>
      </c>
      <c r="I228" s="2">
        <v>7.7579000000000002</v>
      </c>
      <c r="J228" s="2">
        <v>0.38277499999999998</v>
      </c>
      <c r="K228" s="2">
        <v>6.9665400000000002</v>
      </c>
      <c r="L228" s="2">
        <v>11.04</v>
      </c>
      <c r="M228" s="2">
        <v>2.0773100000000002</v>
      </c>
      <c r="N228" s="2">
        <v>0.76863800000000004</v>
      </c>
      <c r="O228" s="2">
        <v>0.28151500000000002</v>
      </c>
      <c r="P228" s="2">
        <v>18.098537887513231</v>
      </c>
      <c r="Q228" s="2">
        <v>28.776280013451629</v>
      </c>
      <c r="R228" s="2">
        <v>3.3813521092905536</v>
      </c>
      <c r="S228" s="2">
        <v>12.084653590439181</v>
      </c>
      <c r="T228" s="2">
        <v>2.5588909708445784</v>
      </c>
      <c r="U228" s="2">
        <v>0.71702351552502785</v>
      </c>
      <c r="V228" s="2">
        <v>2.6322933596289486</v>
      </c>
      <c r="W228" s="2">
        <v>0.44321387660858197</v>
      </c>
      <c r="X228" s="2">
        <v>2.807947079955623</v>
      </c>
      <c r="Y228" s="2">
        <v>0.59665485486374192</v>
      </c>
      <c r="Z228" s="2">
        <v>1.7861027086737491</v>
      </c>
      <c r="AA228" s="2">
        <v>0.29756337955471585</v>
      </c>
      <c r="AB228" s="2">
        <v>2.0395653840262868</v>
      </c>
      <c r="AC228" s="2">
        <v>0.36271893183028864</v>
      </c>
      <c r="AD228" s="2">
        <v>27.147648920244006</v>
      </c>
      <c r="AE228" s="2">
        <v>246.68066665897572</v>
      </c>
      <c r="AF228" s="2">
        <v>2.3420024799188646</v>
      </c>
      <c r="AG228" s="2">
        <v>0.38514724895768604</v>
      </c>
      <c r="AH228" s="2">
        <v>7.6513794196781362</v>
      </c>
      <c r="AI228" s="2">
        <v>0.47138952810884183</v>
      </c>
      <c r="AJ228" s="2">
        <v>586.74722381214951</v>
      </c>
      <c r="AK228" s="2">
        <v>232.35139316969011</v>
      </c>
      <c r="AL228" s="2">
        <v>91.632038708716792</v>
      </c>
      <c r="AM228" s="2">
        <v>2.666375552715794</v>
      </c>
      <c r="AN228" s="2">
        <v>20.981500159124703</v>
      </c>
      <c r="AO228" s="3">
        <v>8.5961800000000004</v>
      </c>
      <c r="AP228" s="2">
        <v>24.426780000000001</v>
      </c>
      <c r="AQ228" s="2">
        <v>51.029600000000002</v>
      </c>
      <c r="AR228" s="2">
        <v>1.6865100000000001E-2</v>
      </c>
      <c r="AS228" s="2">
        <v>19.963200000000001</v>
      </c>
      <c r="AT228" s="2">
        <v>0.29855300000000001</v>
      </c>
      <c r="AU228" s="2">
        <v>0.10646799999999999</v>
      </c>
      <c r="AV228" s="2">
        <v>4.6821099999999998</v>
      </c>
      <c r="AW228" s="2">
        <v>0</v>
      </c>
      <c r="AX228" s="2">
        <v>12.069900000000001</v>
      </c>
      <c r="AY228" s="2">
        <v>10.3786</v>
      </c>
      <c r="AZ228" s="2">
        <v>1.3975299999999999</v>
      </c>
      <c r="BA228" s="2">
        <v>5.7108600000000002E-2</v>
      </c>
      <c r="BB228" s="2">
        <v>0</v>
      </c>
      <c r="BC228" s="2">
        <v>1.7992738745283099</v>
      </c>
      <c r="BD228" s="2">
        <v>2.8034319209781513</v>
      </c>
      <c r="BE228" s="2">
        <v>0.3373963414930552</v>
      </c>
      <c r="BF228" s="2">
        <v>1.2977858624732694</v>
      </c>
      <c r="BG228" s="2">
        <v>0.34121726578435307</v>
      </c>
      <c r="BH228" s="2">
        <v>0.10661046334633757</v>
      </c>
      <c r="BI228" s="2">
        <v>0.43348662410159661</v>
      </c>
      <c r="BJ228" s="2">
        <v>7.9773532992816629E-2</v>
      </c>
      <c r="BK228" s="2">
        <v>0.54258560491745367</v>
      </c>
      <c r="BL228" s="2">
        <v>0.12108426674207118</v>
      </c>
      <c r="BM228" s="2">
        <v>0.37295622533032718</v>
      </c>
      <c r="BN228" s="2">
        <v>6.3453309990662607E-2</v>
      </c>
      <c r="BO228" s="2">
        <v>0.43796805555867313</v>
      </c>
      <c r="BP228" s="2">
        <v>7.8003815765122983E-2</v>
      </c>
      <c r="BQ228" s="2">
        <v>0.27285702125002148</v>
      </c>
      <c r="BR228" s="2">
        <v>60.391879182959194</v>
      </c>
      <c r="BS228" s="2">
        <v>6.7569500605018609E-2</v>
      </c>
      <c r="BT228" s="2">
        <v>2.436695880962263E-2</v>
      </c>
      <c r="BU228" s="2">
        <v>7.1937848788470982E-2</v>
      </c>
      <c r="BV228" s="2">
        <v>1.7248868443879985E-3</v>
      </c>
      <c r="BW228" s="2">
        <v>7.4349054489096256</v>
      </c>
      <c r="BX228" s="2">
        <v>293.1280075533636</v>
      </c>
      <c r="BY228" s="2">
        <v>2.3489607658833886</v>
      </c>
      <c r="BZ228" s="2">
        <v>8.4333191356706874E-2</v>
      </c>
      <c r="CA228" s="2">
        <v>4.0653135459747594</v>
      </c>
      <c r="CC228" s="2">
        <f t="shared" si="31"/>
        <v>24.42157966882532</v>
      </c>
    </row>
    <row r="229" spans="1:81" x14ac:dyDescent="0.25">
      <c r="A229" s="2">
        <v>2000</v>
      </c>
      <c r="B229" s="2">
        <v>1190.9000000000001</v>
      </c>
      <c r="C229" s="2">
        <v>74.618489999999994</v>
      </c>
      <c r="D229" s="2">
        <v>52.705599999999997</v>
      </c>
      <c r="E229" s="2">
        <v>0.72937099999999999</v>
      </c>
      <c r="F229" s="2">
        <v>15.775</v>
      </c>
      <c r="G229" s="2">
        <v>1.4369499999999999</v>
      </c>
      <c r="H229" s="2">
        <v>5.74215E-2</v>
      </c>
      <c r="I229" s="2">
        <v>7.7983200000000004</v>
      </c>
      <c r="J229" s="2">
        <v>0.38778200000000002</v>
      </c>
      <c r="K229" s="2">
        <v>6.92239</v>
      </c>
      <c r="L229" s="2">
        <v>11.0411</v>
      </c>
      <c r="M229" s="2">
        <v>2.08324</v>
      </c>
      <c r="N229" s="2">
        <v>0.77759100000000003</v>
      </c>
      <c r="O229" s="2">
        <v>0.28519699999999998</v>
      </c>
      <c r="P229" s="2">
        <v>18.30082894324071</v>
      </c>
      <c r="Q229" s="2">
        <v>29.095872381698843</v>
      </c>
      <c r="R229" s="2">
        <v>3.4182510716607308</v>
      </c>
      <c r="S229" s="2">
        <v>12.212460986235838</v>
      </c>
      <c r="T229" s="2">
        <v>2.5836118797017891</v>
      </c>
      <c r="U229" s="2">
        <v>0.72360475172560812</v>
      </c>
      <c r="V229" s="2">
        <v>2.6551742066890123</v>
      </c>
      <c r="W229" s="2">
        <v>0.44686555807762141</v>
      </c>
      <c r="X229" s="2">
        <v>2.8300022329538321</v>
      </c>
      <c r="Y229" s="2">
        <v>0.60117965675627205</v>
      </c>
      <c r="Z229" s="2">
        <v>1.7993641621540646</v>
      </c>
      <c r="AA229" s="2">
        <v>0.29974847665412779</v>
      </c>
      <c r="AB229" s="2">
        <v>2.054533972043596</v>
      </c>
      <c r="AC229" s="2">
        <v>0.36539613618803118</v>
      </c>
      <c r="AD229" s="2">
        <v>27.497918857797313</v>
      </c>
      <c r="AE229" s="2">
        <v>248.91052499773133</v>
      </c>
      <c r="AF229" s="2">
        <v>2.3714003960157464</v>
      </c>
      <c r="AG229" s="2">
        <v>0.38974743563792352</v>
      </c>
      <c r="AH229" s="2">
        <v>7.750001351846338</v>
      </c>
      <c r="AI229" s="2">
        <v>0.4775146533400047</v>
      </c>
      <c r="AJ229" s="2">
        <v>594.2964931986993</v>
      </c>
      <c r="AK229" s="2">
        <v>231.64237948368697</v>
      </c>
      <c r="AL229" s="2">
        <v>92.781673793531809</v>
      </c>
      <c r="AM229" s="2">
        <v>2.6990461727945827</v>
      </c>
      <c r="AN229" s="2">
        <v>21.143566348631119</v>
      </c>
      <c r="AO229" s="3">
        <v>8.6782000000000004</v>
      </c>
      <c r="AP229" s="2">
        <v>25.402355</v>
      </c>
      <c r="AQ229" s="2">
        <v>51.034100000000002</v>
      </c>
      <c r="AR229" s="2">
        <v>1.67829E-2</v>
      </c>
      <c r="AS229" s="2">
        <v>19.980699999999999</v>
      </c>
      <c r="AT229" s="2">
        <v>0.29687000000000002</v>
      </c>
      <c r="AU229" s="2">
        <v>0.104708</v>
      </c>
      <c r="AV229" s="2">
        <v>4.6975300000000004</v>
      </c>
      <c r="AW229" s="2">
        <v>0</v>
      </c>
      <c r="AX229" s="2">
        <v>12.0037</v>
      </c>
      <c r="AY229" s="2">
        <v>10.4011</v>
      </c>
      <c r="AZ229" s="2">
        <v>1.4062699999999999</v>
      </c>
      <c r="BA229" s="2">
        <v>5.8147499999999998E-2</v>
      </c>
      <c r="BB229" s="2">
        <v>0</v>
      </c>
      <c r="BC229" s="2">
        <v>1.8310927556552339</v>
      </c>
      <c r="BD229" s="2">
        <v>2.8622369769821963</v>
      </c>
      <c r="BE229" s="2">
        <v>0.3459228515011511</v>
      </c>
      <c r="BF229" s="2">
        <v>1.3366711138404617</v>
      </c>
      <c r="BG229" s="2">
        <v>0.35377953772754123</v>
      </c>
      <c r="BH229" s="2">
        <v>0.11072378950712372</v>
      </c>
      <c r="BI229" s="2">
        <v>0.45072934170347617</v>
      </c>
      <c r="BJ229" s="2">
        <v>8.3006298375114668E-2</v>
      </c>
      <c r="BK229" s="2">
        <v>0.56481007805405492</v>
      </c>
      <c r="BL229" s="2">
        <v>0.12605910308763452</v>
      </c>
      <c r="BM229" s="2">
        <v>0.38827898816855971</v>
      </c>
      <c r="BN229" s="2">
        <v>6.602664287695871E-2</v>
      </c>
      <c r="BO229" s="2">
        <v>0.45551441493336592</v>
      </c>
      <c r="BP229" s="2">
        <v>8.1075299862148759E-2</v>
      </c>
      <c r="BQ229" s="2">
        <v>0.27619086917885111</v>
      </c>
      <c r="BR229" s="2">
        <v>60.996950941439749</v>
      </c>
      <c r="BS229" s="2">
        <v>6.8573323168382591E-2</v>
      </c>
      <c r="BT229" s="2">
        <v>2.471135645813018E-2</v>
      </c>
      <c r="BU229" s="2">
        <v>7.3359738948126432E-2</v>
      </c>
      <c r="BV229" s="2">
        <v>1.7719938936919561E-3</v>
      </c>
      <c r="BW229" s="2">
        <v>7.5101193715222436</v>
      </c>
      <c r="BX229" s="2">
        <v>292.87631724894391</v>
      </c>
      <c r="BY229" s="2">
        <v>2.4012403676975311</v>
      </c>
      <c r="BZ229" s="2">
        <v>8.7538592260015508E-2</v>
      </c>
      <c r="CA229" s="2">
        <v>4.2389869110101284</v>
      </c>
      <c r="CC229" s="2">
        <f t="shared" si="31"/>
        <v>25.39706098263817</v>
      </c>
    </row>
    <row r="230" spans="1:81" x14ac:dyDescent="0.25">
      <c r="A230" s="2">
        <v>2000</v>
      </c>
      <c r="B230" s="2">
        <v>1189.9000000000001</v>
      </c>
      <c r="C230" s="2">
        <v>73.662098</v>
      </c>
      <c r="D230" s="2">
        <v>52.7258</v>
      </c>
      <c r="E230" s="2">
        <v>0.73864799999999997</v>
      </c>
      <c r="F230" s="2">
        <v>15.715999999999999</v>
      </c>
      <c r="G230" s="2">
        <v>1.44617</v>
      </c>
      <c r="H230" s="2">
        <v>5.7365899999999997E-2</v>
      </c>
      <c r="I230" s="2">
        <v>7.8380999999999998</v>
      </c>
      <c r="J230" s="2">
        <v>0.39281700000000003</v>
      </c>
      <c r="K230" s="2">
        <v>6.8784900000000002</v>
      </c>
      <c r="L230" s="2">
        <v>11.0421</v>
      </c>
      <c r="M230" s="2">
        <v>2.08907</v>
      </c>
      <c r="N230" s="2">
        <v>0.78656400000000004</v>
      </c>
      <c r="O230" s="2">
        <v>0.28889999999999999</v>
      </c>
      <c r="P230" s="2">
        <v>18.5033202849372</v>
      </c>
      <c r="Q230" s="2">
        <v>29.415458700970529</v>
      </c>
      <c r="R230" s="2">
        <v>3.4550877472772292</v>
      </c>
      <c r="S230" s="2">
        <v>12.339728050602712</v>
      </c>
      <c r="T230" s="2">
        <v>2.6080606280245306</v>
      </c>
      <c r="U230" s="2">
        <v>0.7300891258637443</v>
      </c>
      <c r="V230" s="2">
        <v>2.6776263562957276</v>
      </c>
      <c r="W230" s="2">
        <v>0.45043414374700125</v>
      </c>
      <c r="X230" s="2">
        <v>2.8514734293460071</v>
      </c>
      <c r="Y230" s="2">
        <v>0.60557221219454826</v>
      </c>
      <c r="Z230" s="2">
        <v>1.8122150536328769</v>
      </c>
      <c r="AA230" s="2">
        <v>0.301864389464505</v>
      </c>
      <c r="AB230" s="2">
        <v>2.0690310359706903</v>
      </c>
      <c r="AC230" s="2">
        <v>0.36799070928747341</v>
      </c>
      <c r="AD230" s="2">
        <v>27.850056889796658</v>
      </c>
      <c r="AE230" s="2">
        <v>251.13896532142223</v>
      </c>
      <c r="AF230" s="2">
        <v>2.4009338343459863</v>
      </c>
      <c r="AG230" s="2">
        <v>0.39436372181785373</v>
      </c>
      <c r="AH230" s="2">
        <v>7.8491259096546226</v>
      </c>
      <c r="AI230" s="2">
        <v>0.48367218773160331</v>
      </c>
      <c r="AJ230" s="2">
        <v>601.88443445337725</v>
      </c>
      <c r="AK230" s="2">
        <v>230.95800586891647</v>
      </c>
      <c r="AL230" s="2">
        <v>93.935811966017241</v>
      </c>
      <c r="AM230" s="2">
        <v>2.7317872192729222</v>
      </c>
      <c r="AN230" s="2">
        <v>21.301034184456384</v>
      </c>
      <c r="AO230" s="3">
        <v>8.7601700000000005</v>
      </c>
      <c r="AP230" s="2">
        <v>26.358294999999998</v>
      </c>
      <c r="AQ230" s="2">
        <v>51.039200000000001</v>
      </c>
      <c r="AR230" s="2">
        <v>1.6710300000000001E-2</v>
      </c>
      <c r="AS230" s="2">
        <v>19.993600000000001</v>
      </c>
      <c r="AT230" s="2">
        <v>0.29536099999999998</v>
      </c>
      <c r="AU230" s="2">
        <v>0.103149</v>
      </c>
      <c r="AV230" s="2">
        <v>4.7143699999999997</v>
      </c>
      <c r="AW230" s="2">
        <v>0</v>
      </c>
      <c r="AX230" s="2">
        <v>11.9422</v>
      </c>
      <c r="AY230" s="2">
        <v>10.4217</v>
      </c>
      <c r="AZ230" s="2">
        <v>1.4145700000000001</v>
      </c>
      <c r="BA230" s="2">
        <v>5.9177599999999997E-2</v>
      </c>
      <c r="BB230" s="2">
        <v>0</v>
      </c>
      <c r="BC230" s="2">
        <v>1.8625831534083688</v>
      </c>
      <c r="BD230" s="2">
        <v>2.920639621836556</v>
      </c>
      <c r="BE230" s="2">
        <v>0.3544153323906386</v>
      </c>
      <c r="BF230" s="2">
        <v>1.3754859190567497</v>
      </c>
      <c r="BG230" s="2">
        <v>0.36633330142998616</v>
      </c>
      <c r="BH230" s="2">
        <v>0.11483237009956569</v>
      </c>
      <c r="BI230" s="2">
        <v>0.46794204981737941</v>
      </c>
      <c r="BJ230" s="2">
        <v>8.6231085203739649E-2</v>
      </c>
      <c r="BK230" s="2">
        <v>0.58696759802363363</v>
      </c>
      <c r="BL230" s="2">
        <v>0.13101679986726739</v>
      </c>
      <c r="BM230" s="2">
        <v>0.40354746888179888</v>
      </c>
      <c r="BN230" s="2">
        <v>6.8590856647801665E-2</v>
      </c>
      <c r="BO230" s="2">
        <v>0.47299908800153789</v>
      </c>
      <c r="BP230" s="2">
        <v>8.4137129198516764E-2</v>
      </c>
      <c r="BQ230" s="2">
        <v>0.27946260361011915</v>
      </c>
      <c r="BR230" s="2">
        <v>61.585156057051442</v>
      </c>
      <c r="BS230" s="2">
        <v>6.9564807474846599E-2</v>
      </c>
      <c r="BT230" s="2">
        <v>2.5050876474958447E-2</v>
      </c>
      <c r="BU230" s="2">
        <v>7.4784987806007119E-2</v>
      </c>
      <c r="BV230" s="2">
        <v>1.819764389549211E-3</v>
      </c>
      <c r="BW230" s="2">
        <v>7.588131012675519</v>
      </c>
      <c r="BX230" s="2">
        <v>292.56785255045139</v>
      </c>
      <c r="BY230" s="2">
        <v>2.4540665295598245</v>
      </c>
      <c r="BZ230" s="2">
        <v>9.0762251813727102E-2</v>
      </c>
      <c r="CA230" s="2">
        <v>4.4120744748901188</v>
      </c>
      <c r="CC230" s="2">
        <f t="shared" ref="CC230:CC290" si="32">AP230/(AP230+C230)*100</f>
        <v>26.352920848851291</v>
      </c>
    </row>
    <row r="231" spans="1:81" x14ac:dyDescent="0.25">
      <c r="A231" s="2">
        <v>2000</v>
      </c>
      <c r="B231" s="2">
        <v>1188.9000000000001</v>
      </c>
      <c r="C231" s="2">
        <v>72.724636000000004</v>
      </c>
      <c r="D231" s="2">
        <v>52.745800000000003</v>
      </c>
      <c r="E231" s="2">
        <v>0.74797899999999995</v>
      </c>
      <c r="F231" s="2">
        <v>15.6576</v>
      </c>
      <c r="G231" s="2">
        <v>1.45529</v>
      </c>
      <c r="H231" s="2">
        <v>5.7296300000000001E-2</v>
      </c>
      <c r="I231" s="2">
        <v>7.8772200000000003</v>
      </c>
      <c r="J231" s="2">
        <v>0.39788000000000001</v>
      </c>
      <c r="K231" s="2">
        <v>6.8348399999999998</v>
      </c>
      <c r="L231" s="2">
        <v>11.043100000000001</v>
      </c>
      <c r="M231" s="2">
        <v>2.0948000000000002</v>
      </c>
      <c r="N231" s="2">
        <v>0.79555699999999996</v>
      </c>
      <c r="O231" s="2">
        <v>0.292624</v>
      </c>
      <c r="P231" s="2">
        <v>18.706037068792483</v>
      </c>
      <c r="Q231" s="2">
        <v>29.735077224000104</v>
      </c>
      <c r="R231" s="2">
        <v>3.4918646460372127</v>
      </c>
      <c r="S231" s="2">
        <v>12.46645910819286</v>
      </c>
      <c r="T231" s="2">
        <v>2.6322374793288268</v>
      </c>
      <c r="U231" s="2">
        <v>0.73647633313440963</v>
      </c>
      <c r="V231" s="2">
        <v>2.6996494785693157</v>
      </c>
      <c r="W231" s="2">
        <v>0.45391949542179777</v>
      </c>
      <c r="X231" s="2">
        <v>2.8723615013722328</v>
      </c>
      <c r="Y231" s="2">
        <v>0.60983284133342142</v>
      </c>
      <c r="Z231" s="2">
        <v>1.8246574636623891</v>
      </c>
      <c r="AA231" s="2">
        <v>0.30391140506704756</v>
      </c>
      <c r="AB231" s="2">
        <v>2.0830578904239458</v>
      </c>
      <c r="AC231" s="2">
        <v>0.37050289113942786</v>
      </c>
      <c r="AD231" s="2">
        <v>28.204123850785844</v>
      </c>
      <c r="AE231" s="2">
        <v>253.36648294646184</v>
      </c>
      <c r="AF231" s="2">
        <v>2.430607326078229</v>
      </c>
      <c r="AG231" s="2">
        <v>0.398996793723293</v>
      </c>
      <c r="AH231" s="2">
        <v>7.9487694634357791</v>
      </c>
      <c r="AI231" s="2">
        <v>0.48986314858696378</v>
      </c>
      <c r="AJ231" s="2">
        <v>609.51228296735815</v>
      </c>
      <c r="AK231" s="2">
        <v>230.29766122073778</v>
      </c>
      <c r="AL231" s="2">
        <v>95.094617911177693</v>
      </c>
      <c r="AM231" s="2">
        <v>2.7646024101512285</v>
      </c>
      <c r="AN231" s="2">
        <v>21.453925312444927</v>
      </c>
      <c r="AO231" s="3">
        <v>8.8420799999999993</v>
      </c>
      <c r="AP231" s="2">
        <v>27.295303000000001</v>
      </c>
      <c r="AQ231" s="2">
        <v>51.044699999999999</v>
      </c>
      <c r="AR231" s="2">
        <v>1.6646399999999999E-2</v>
      </c>
      <c r="AS231" s="2">
        <v>20.002400000000002</v>
      </c>
      <c r="AT231" s="2">
        <v>0.29400399999999999</v>
      </c>
      <c r="AU231" s="2">
        <v>0.10176399999999999</v>
      </c>
      <c r="AV231" s="2">
        <v>4.7324200000000003</v>
      </c>
      <c r="AW231" s="2">
        <v>0</v>
      </c>
      <c r="AX231" s="2">
        <v>11.8848</v>
      </c>
      <c r="AY231" s="2">
        <v>10.4406</v>
      </c>
      <c r="AZ231" s="2">
        <v>1.42248</v>
      </c>
      <c r="BA231" s="2">
        <v>6.0200400000000001E-2</v>
      </c>
      <c r="BB231" s="2">
        <v>0</v>
      </c>
      <c r="BC231" s="2">
        <v>1.8937969646850812</v>
      </c>
      <c r="BD231" s="2">
        <v>2.978704065728877</v>
      </c>
      <c r="BE231" s="2">
        <v>0.36288342868019546</v>
      </c>
      <c r="BF231" s="2">
        <v>1.4142627131730101</v>
      </c>
      <c r="BG231" s="2">
        <v>0.37888241779010612</v>
      </c>
      <c r="BH231" s="2">
        <v>0.118938087083126</v>
      </c>
      <c r="BI231" s="2">
        <v>0.48512935465661239</v>
      </c>
      <c r="BJ231" s="2">
        <v>8.9448994954556438E-2</v>
      </c>
      <c r="BK231" s="2">
        <v>0.60906127383824538</v>
      </c>
      <c r="BL231" s="2">
        <v>0.13595780716880751</v>
      </c>
      <c r="BM231" s="2">
        <v>0.41876003465063205</v>
      </c>
      <c r="BN231" s="2">
        <v>7.1145824117080175E-2</v>
      </c>
      <c r="BO231" s="2">
        <v>0.49042288329829692</v>
      </c>
      <c r="BP231" s="2">
        <v>8.718928529683205E-2</v>
      </c>
      <c r="BQ231" s="2">
        <v>0.28267836426952087</v>
      </c>
      <c r="BR231" s="2">
        <v>62.158174275345253</v>
      </c>
      <c r="BS231" s="2">
        <v>7.0546532217557092E-2</v>
      </c>
      <c r="BT231" s="2">
        <v>2.5386275137792819E-2</v>
      </c>
      <c r="BU231" s="2">
        <v>7.6214120127466145E-2</v>
      </c>
      <c r="BV231" s="2">
        <v>1.8681921614549768E-3</v>
      </c>
      <c r="BW231" s="2">
        <v>7.6686938481637315</v>
      </c>
      <c r="BX231" s="2">
        <v>292.21200501919782</v>
      </c>
      <c r="BY231" s="2">
        <v>2.5074211984684802</v>
      </c>
      <c r="BZ231" s="2">
        <v>9.4004739688334046E-2</v>
      </c>
      <c r="CA231" s="2">
        <v>4.5845642018685888</v>
      </c>
      <c r="CC231" s="2">
        <f t="shared" si="32"/>
        <v>27.289861674480726</v>
      </c>
    </row>
    <row r="232" spans="1:81" x14ac:dyDescent="0.25">
      <c r="A232" s="2">
        <v>2000</v>
      </c>
      <c r="B232" s="2">
        <v>1187.9000000000001</v>
      </c>
      <c r="C232" s="2">
        <v>71.805431999999996</v>
      </c>
      <c r="D232" s="2">
        <v>52.765599999999999</v>
      </c>
      <c r="E232" s="2">
        <v>0.75736300000000001</v>
      </c>
      <c r="F232" s="2">
        <v>15.600099999999999</v>
      </c>
      <c r="G232" s="2">
        <v>1.46431</v>
      </c>
      <c r="H232" s="2">
        <v>5.7213300000000002E-2</v>
      </c>
      <c r="I232" s="2">
        <v>7.9157000000000002</v>
      </c>
      <c r="J232" s="2">
        <v>0.402974</v>
      </c>
      <c r="K232" s="2">
        <v>6.7914199999999996</v>
      </c>
      <c r="L232" s="2">
        <v>11.044</v>
      </c>
      <c r="M232" s="2">
        <v>2.1004399999999999</v>
      </c>
      <c r="N232" s="2">
        <v>0.80457100000000004</v>
      </c>
      <c r="O232" s="2">
        <v>0.29637000000000002</v>
      </c>
      <c r="P232" s="2">
        <v>18.909004996897153</v>
      </c>
      <c r="Q232" s="2">
        <v>30.054760848296578</v>
      </c>
      <c r="R232" s="2">
        <v>3.5285848611463599</v>
      </c>
      <c r="S232" s="2">
        <v>12.592659927703201</v>
      </c>
      <c r="T232" s="2">
        <v>2.6561419007286413</v>
      </c>
      <c r="U232" s="2">
        <v>0.74276647172465582</v>
      </c>
      <c r="V232" s="2">
        <v>2.7212436057814857</v>
      </c>
      <c r="W232" s="2">
        <v>0.45732177868728885</v>
      </c>
      <c r="X232" s="2">
        <v>2.8926677023606033</v>
      </c>
      <c r="Y232" s="2">
        <v>0.61396186267242314</v>
      </c>
      <c r="Z232" s="2">
        <v>1.8366920397477171</v>
      </c>
      <c r="AA232" s="2">
        <v>0.30588972708106771</v>
      </c>
      <c r="AB232" s="2">
        <v>2.0966140445006984</v>
      </c>
      <c r="AC232" s="2">
        <v>0.37293272959730961</v>
      </c>
      <c r="AD232" s="2">
        <v>28.56018219519034</v>
      </c>
      <c r="AE232" s="2">
        <v>255.59355004993037</v>
      </c>
      <c r="AF232" s="2">
        <v>2.4604260239996796</v>
      </c>
      <c r="AG232" s="2">
        <v>0.40364739180901693</v>
      </c>
      <c r="AH232" s="2">
        <v>8.0489487671083513</v>
      </c>
      <c r="AI232" s="2">
        <v>0.49608860435164975</v>
      </c>
      <c r="AJ232" s="2">
        <v>617.18131751866315</v>
      </c>
      <c r="AK232" s="2">
        <v>229.65915935397257</v>
      </c>
      <c r="AL232" s="2">
        <v>96.258257484655999</v>
      </c>
      <c r="AM232" s="2">
        <v>2.7974957046865074</v>
      </c>
      <c r="AN232" s="2">
        <v>21.602233082038783</v>
      </c>
      <c r="AO232" s="3">
        <v>8.9239599999999992</v>
      </c>
      <c r="AP232" s="2">
        <v>28.214051000000001</v>
      </c>
      <c r="AQ232" s="2">
        <v>51.050600000000003</v>
      </c>
      <c r="AR232" s="2">
        <v>1.6590400000000002E-2</v>
      </c>
      <c r="AS232" s="2">
        <v>20.0077</v>
      </c>
      <c r="AT232" s="2">
        <v>0.29277999999999998</v>
      </c>
      <c r="AU232" s="2">
        <v>0.10052800000000001</v>
      </c>
      <c r="AV232" s="2">
        <v>4.7515200000000002</v>
      </c>
      <c r="AW232" s="2">
        <v>0</v>
      </c>
      <c r="AX232" s="2">
        <v>11.831</v>
      </c>
      <c r="AY232" s="2">
        <v>10.4581</v>
      </c>
      <c r="AZ232" s="2">
        <v>1.43005</v>
      </c>
      <c r="BA232" s="2">
        <v>6.1217000000000001E-2</v>
      </c>
      <c r="BB232" s="2">
        <v>0</v>
      </c>
      <c r="BC232" s="2">
        <v>1.924778636702738</v>
      </c>
      <c r="BD232" s="2">
        <v>3.0365013534773011</v>
      </c>
      <c r="BE232" s="2">
        <v>0.37133405281665105</v>
      </c>
      <c r="BF232" s="2">
        <v>1.4530258023529801</v>
      </c>
      <c r="BG232" s="2">
        <v>0.39143221361862779</v>
      </c>
      <c r="BH232" s="2">
        <v>0.12304147957977773</v>
      </c>
      <c r="BI232" s="2">
        <v>0.50229413456659466</v>
      </c>
      <c r="BJ232" s="2">
        <v>9.2660155007688816E-2</v>
      </c>
      <c r="BK232" s="2">
        <v>0.6310925279460764</v>
      </c>
      <c r="BL232" s="2">
        <v>0.14088248208575183</v>
      </c>
      <c r="BM232" s="2">
        <v>0.43391893224103223</v>
      </c>
      <c r="BN232" s="2">
        <v>7.3691642555754777E-2</v>
      </c>
      <c r="BO232" s="2">
        <v>0.50779098710355897</v>
      </c>
      <c r="BP232" s="2">
        <v>9.023222860956763E-2</v>
      </c>
      <c r="BQ232" s="2">
        <v>0.28584501832966747</v>
      </c>
      <c r="BR232" s="2">
        <v>62.7174959836548</v>
      </c>
      <c r="BS232" s="2">
        <v>7.1519527020798598E-2</v>
      </c>
      <c r="BT232" s="2">
        <v>2.5718113409388954E-2</v>
      </c>
      <c r="BU232" s="2">
        <v>7.7648220248754687E-2</v>
      </c>
      <c r="BV232" s="2">
        <v>1.9172433697208242E-3</v>
      </c>
      <c r="BW232" s="2">
        <v>7.7516168778180869</v>
      </c>
      <c r="BX232" s="2">
        <v>291.82059597635089</v>
      </c>
      <c r="BY232" s="2">
        <v>2.5613039635407868</v>
      </c>
      <c r="BZ232" s="2">
        <v>9.7266356186885755E-2</v>
      </c>
      <c r="CA232" s="2">
        <v>4.7565176877547248</v>
      </c>
      <c r="CC232" s="2">
        <f t="shared" si="32"/>
        <v>28.208555127204569</v>
      </c>
    </row>
    <row r="233" spans="1:81" x14ac:dyDescent="0.25">
      <c r="A233" s="2">
        <v>2000</v>
      </c>
      <c r="B233" s="2">
        <v>1186.9000000000001</v>
      </c>
      <c r="C233" s="2">
        <v>70.903845000000004</v>
      </c>
      <c r="D233" s="2">
        <v>52.785200000000003</v>
      </c>
      <c r="E233" s="2">
        <v>0.76680300000000001</v>
      </c>
      <c r="F233" s="2">
        <v>15.5433</v>
      </c>
      <c r="G233" s="2">
        <v>1.47323</v>
      </c>
      <c r="H233" s="2">
        <v>5.7117300000000003E-2</v>
      </c>
      <c r="I233" s="2">
        <v>7.9535499999999999</v>
      </c>
      <c r="J233" s="2">
        <v>0.40809800000000002</v>
      </c>
      <c r="K233" s="2">
        <v>6.7482300000000004</v>
      </c>
      <c r="L233" s="2">
        <v>11.0448</v>
      </c>
      <c r="M233" s="2">
        <v>2.1059999999999999</v>
      </c>
      <c r="N233" s="2">
        <v>0.81360900000000003</v>
      </c>
      <c r="O233" s="2">
        <v>0.30013899999999999</v>
      </c>
      <c r="P233" s="2">
        <v>19.112250974158293</v>
      </c>
      <c r="Q233" s="2">
        <v>30.374544515632035</v>
      </c>
      <c r="R233" s="2">
        <v>3.5652510931083894</v>
      </c>
      <c r="S233" s="2">
        <v>12.718337523810268</v>
      </c>
      <c r="T233" s="2">
        <v>2.6797738216764357</v>
      </c>
      <c r="U233" s="2">
        <v>0.74895914349755055</v>
      </c>
      <c r="V233" s="2">
        <v>2.742406582485478</v>
      </c>
      <c r="W233" s="2">
        <v>0.46064086328091358</v>
      </c>
      <c r="X233" s="2">
        <v>2.9123918458248239</v>
      </c>
      <c r="Y233" s="2">
        <v>0.61795926612733787</v>
      </c>
      <c r="Z233" s="2">
        <v>1.8483193466405037</v>
      </c>
      <c r="AA233" s="2">
        <v>0.307799438056438</v>
      </c>
      <c r="AB233" s="2">
        <v>2.1097026386965219</v>
      </c>
      <c r="AC233" s="2">
        <v>0.37528039428867621</v>
      </c>
      <c r="AD233" s="2">
        <v>28.918294753812692</v>
      </c>
      <c r="AE233" s="2">
        <v>257.82051979882965</v>
      </c>
      <c r="AF233" s="2">
        <v>2.4903947911227537</v>
      </c>
      <c r="AG233" s="2">
        <v>0.40831622112614874</v>
      </c>
      <c r="AH233" s="2">
        <v>8.1496807863187097</v>
      </c>
      <c r="AI233" s="2">
        <v>0.50234961269966072</v>
      </c>
      <c r="AJ233" s="2">
        <v>624.89285488394546</v>
      </c>
      <c r="AK233" s="2">
        <v>229.04291795772116</v>
      </c>
      <c r="AL233" s="2">
        <v>97.426900432755005</v>
      </c>
      <c r="AM233" s="2">
        <v>2.830470808230829</v>
      </c>
      <c r="AN233" s="2">
        <v>21.745961607822945</v>
      </c>
      <c r="AO233" s="3">
        <v>9.0058199999999999</v>
      </c>
      <c r="AP233" s="2">
        <v>29.115181</v>
      </c>
      <c r="AQ233" s="2">
        <v>51.056800000000003</v>
      </c>
      <c r="AR233" s="2">
        <v>1.6541400000000001E-2</v>
      </c>
      <c r="AS233" s="2">
        <v>20.009899999999998</v>
      </c>
      <c r="AT233" s="2">
        <v>0.29167300000000002</v>
      </c>
      <c r="AU233" s="2">
        <v>9.9422399999999994E-2</v>
      </c>
      <c r="AV233" s="2">
        <v>4.7715100000000001</v>
      </c>
      <c r="AW233" s="2">
        <v>0</v>
      </c>
      <c r="AX233" s="2">
        <v>11.7803</v>
      </c>
      <c r="AY233" s="2">
        <v>10.474399999999999</v>
      </c>
      <c r="AZ233" s="2">
        <v>1.4373</v>
      </c>
      <c r="BA233" s="2">
        <v>6.22283E-2</v>
      </c>
      <c r="BB233" s="2">
        <v>0</v>
      </c>
      <c r="BC233" s="2">
        <v>1.9555615469188139</v>
      </c>
      <c r="BD233" s="2">
        <v>3.0940841372006562</v>
      </c>
      <c r="BE233" s="2">
        <v>0.37977366946069158</v>
      </c>
      <c r="BF233" s="2">
        <v>1.4917911563954493</v>
      </c>
      <c r="BG233" s="2">
        <v>0.40398558616538732</v>
      </c>
      <c r="BH233" s="2">
        <v>0.12714407696256147</v>
      </c>
      <c r="BI233" s="2">
        <v>0.5194435891203949</v>
      </c>
      <c r="BJ233" s="2">
        <v>9.5865298214011047E-2</v>
      </c>
      <c r="BK233" s="2">
        <v>0.65306542648087318</v>
      </c>
      <c r="BL233" s="2">
        <v>0.14579178534151957</v>
      </c>
      <c r="BM233" s="2">
        <v>0.44902581272087699</v>
      </c>
      <c r="BN233" s="2">
        <v>7.6228618090995723E-2</v>
      </c>
      <c r="BO233" s="2">
        <v>0.52509837184082042</v>
      </c>
      <c r="BP233" s="2">
        <v>9.3265958665302739E-2</v>
      </c>
      <c r="BQ233" s="2">
        <v>0.28896780362626823</v>
      </c>
      <c r="BR233" s="2">
        <v>63.26464503862605</v>
      </c>
      <c r="BS233" s="2">
        <v>7.2485369118085702E-2</v>
      </c>
      <c r="BT233" s="2">
        <v>2.6046941294983573E-2</v>
      </c>
      <c r="BU233" s="2">
        <v>7.9087757577052498E-2</v>
      </c>
      <c r="BV233" s="2">
        <v>1.9669226604917506E-3</v>
      </c>
      <c r="BW233" s="2">
        <v>7.8366534187517889</v>
      </c>
      <c r="BX233" s="2">
        <v>291.39710860193588</v>
      </c>
      <c r="BY233" s="2">
        <v>2.615703976070197</v>
      </c>
      <c r="BZ233" s="2">
        <v>0.10054787799452786</v>
      </c>
      <c r="CA233" s="2">
        <v>4.9279550276802713</v>
      </c>
      <c r="CC233" s="2">
        <f t="shared" si="32"/>
        <v>29.109642599399038</v>
      </c>
    </row>
    <row r="234" spans="1:81" x14ac:dyDescent="0.25">
      <c r="A234" s="2">
        <v>2000</v>
      </c>
      <c r="B234" s="2">
        <v>1185.9000000000001</v>
      </c>
      <c r="C234" s="2">
        <v>70.019261999999998</v>
      </c>
      <c r="D234" s="2">
        <v>52.804600000000001</v>
      </c>
      <c r="E234" s="2">
        <v>0.77629899999999996</v>
      </c>
      <c r="F234" s="2">
        <v>15.4872</v>
      </c>
      <c r="G234" s="2">
        <v>1.48204</v>
      </c>
      <c r="H234" s="2">
        <v>5.7008499999999997E-2</v>
      </c>
      <c r="I234" s="2">
        <v>7.9907700000000004</v>
      </c>
      <c r="J234" s="2">
        <v>0.41325299999999998</v>
      </c>
      <c r="K234" s="2">
        <v>6.70526</v>
      </c>
      <c r="L234" s="2">
        <v>11.045500000000001</v>
      </c>
      <c r="M234" s="2">
        <v>2.1114700000000002</v>
      </c>
      <c r="N234" s="2">
        <v>0.82267000000000001</v>
      </c>
      <c r="O234" s="2">
        <v>0.30393100000000001</v>
      </c>
      <c r="P234" s="2">
        <v>19.315800687606139</v>
      </c>
      <c r="Q234" s="2">
        <v>30.694460438891134</v>
      </c>
      <c r="R234" s="2">
        <v>3.6018659315143049</v>
      </c>
      <c r="S234" s="2">
        <v>12.843496357167988</v>
      </c>
      <c r="T234" s="2">
        <v>2.7031318419651069</v>
      </c>
      <c r="U234" s="2">
        <v>0.75505409716655514</v>
      </c>
      <c r="V234" s="2">
        <v>2.7631388305601092</v>
      </c>
      <c r="W234" s="2">
        <v>0.46387666403529643</v>
      </c>
      <c r="X234" s="2">
        <v>2.9315340150279123</v>
      </c>
      <c r="Y234" s="2">
        <v>0.62182543581883165</v>
      </c>
      <c r="Z234" s="2">
        <v>1.8595400316950168</v>
      </c>
      <c r="AA234" s="2">
        <v>0.30964068421176794</v>
      </c>
      <c r="AB234" s="2">
        <v>2.1223217178852098</v>
      </c>
      <c r="AC234" s="2">
        <v>0.37754600822013884</v>
      </c>
      <c r="AD234" s="2">
        <v>29.278526831137103</v>
      </c>
      <c r="AE234" s="2">
        <v>260.04774687401664</v>
      </c>
      <c r="AF234" s="2">
        <v>2.520518672470724</v>
      </c>
      <c r="AG234" s="2">
        <v>0.41300404057511581</v>
      </c>
      <c r="AH234" s="2">
        <v>8.2509830389632306</v>
      </c>
      <c r="AI234" s="2">
        <v>0.50864729174264001</v>
      </c>
      <c r="AJ234" s="2">
        <v>632.64815771729661</v>
      </c>
      <c r="AK234" s="2">
        <v>228.44797350691232</v>
      </c>
      <c r="AL234" s="2">
        <v>98.600726023727617</v>
      </c>
      <c r="AM234" s="2">
        <v>2.8635317430310714</v>
      </c>
      <c r="AN234" s="2">
        <v>21.885124095384516</v>
      </c>
      <c r="AO234" s="3">
        <v>9.0876599999999996</v>
      </c>
      <c r="AP234" s="2">
        <v>29.999305</v>
      </c>
      <c r="AQ234" s="2">
        <v>51.063299999999998</v>
      </c>
      <c r="AR234" s="2">
        <v>1.64989E-2</v>
      </c>
      <c r="AS234" s="2">
        <v>20.0093</v>
      </c>
      <c r="AT234" s="2">
        <v>0.29066999999999998</v>
      </c>
      <c r="AU234" s="2">
        <v>9.8430299999999998E-2</v>
      </c>
      <c r="AV234" s="2">
        <v>4.7922900000000004</v>
      </c>
      <c r="AW234" s="2">
        <v>0</v>
      </c>
      <c r="AX234" s="2">
        <v>11.7324</v>
      </c>
      <c r="AY234" s="2">
        <v>10.489599999999999</v>
      </c>
      <c r="AZ234" s="2">
        <v>1.4442600000000001</v>
      </c>
      <c r="BA234" s="2">
        <v>6.3235100000000002E-2</v>
      </c>
      <c r="BB234" s="2">
        <v>0</v>
      </c>
      <c r="BC234" s="2">
        <v>1.9861800071943576</v>
      </c>
      <c r="BD234" s="2">
        <v>3.1515080653283936</v>
      </c>
      <c r="BE234" s="2">
        <v>0.38820848821050508</v>
      </c>
      <c r="BF234" s="2">
        <v>1.5305797200474778</v>
      </c>
      <c r="BG234" s="2">
        <v>0.4165482682349676</v>
      </c>
      <c r="BH234" s="2">
        <v>0.13124685697013727</v>
      </c>
      <c r="BI234" s="2">
        <v>0.53657782743327387</v>
      </c>
      <c r="BJ234" s="2">
        <v>9.9064945330520376E-2</v>
      </c>
      <c r="BK234" s="2">
        <v>0.67498280178219694</v>
      </c>
      <c r="BL234" s="2">
        <v>0.15068561008356862</v>
      </c>
      <c r="BM234" s="2">
        <v>0.46408189065007743</v>
      </c>
      <c r="BN234" s="2">
        <v>7.875686211553784E-2</v>
      </c>
      <c r="BO234" s="2">
        <v>0.54235276406954946</v>
      </c>
      <c r="BP234" s="2">
        <v>9.6290588612267719E-2</v>
      </c>
      <c r="BQ234" s="2">
        <v>0.29205174557815294</v>
      </c>
      <c r="BR234" s="2">
        <v>63.800948041314598</v>
      </c>
      <c r="BS234" s="2">
        <v>7.3445487161459877E-2</v>
      </c>
      <c r="BT234" s="2">
        <v>2.6373177612792495E-2</v>
      </c>
      <c r="BU234" s="2">
        <v>8.0533603075051863E-2</v>
      </c>
      <c r="BV234" s="2">
        <v>2.0172026355825766E-3</v>
      </c>
      <c r="BW234" s="2">
        <v>7.923857538208817</v>
      </c>
      <c r="BX234" s="2">
        <v>290.94777831181244</v>
      </c>
      <c r="BY234" s="2">
        <v>2.6706092711247464</v>
      </c>
      <c r="BZ234" s="2">
        <v>0.10384971711813869</v>
      </c>
      <c r="CA234" s="2">
        <v>5.0988721766340603</v>
      </c>
      <c r="CC234" s="2">
        <f t="shared" si="32"/>
        <v>29.993736063025178</v>
      </c>
    </row>
    <row r="235" spans="1:81" x14ac:dyDescent="0.25">
      <c r="A235" s="2">
        <v>2000</v>
      </c>
      <c r="B235" s="2">
        <v>1184.9000000000001</v>
      </c>
      <c r="C235" s="2">
        <v>69.1511</v>
      </c>
      <c r="D235" s="2">
        <v>52.823799999999999</v>
      </c>
      <c r="E235" s="2">
        <v>0.78585499999999997</v>
      </c>
      <c r="F235" s="2">
        <v>15.431900000000001</v>
      </c>
      <c r="G235" s="2">
        <v>1.49075</v>
      </c>
      <c r="H235" s="2">
        <v>5.6887500000000001E-2</v>
      </c>
      <c r="I235" s="2">
        <v>8.0273599999999998</v>
      </c>
      <c r="J235" s="2">
        <v>0.41844199999999998</v>
      </c>
      <c r="K235" s="2">
        <v>6.6624999999999996</v>
      </c>
      <c r="L235" s="2">
        <v>11.046200000000001</v>
      </c>
      <c r="M235" s="2">
        <v>2.11687</v>
      </c>
      <c r="N235" s="2">
        <v>0.83175699999999997</v>
      </c>
      <c r="O235" s="2">
        <v>0.30774600000000002</v>
      </c>
      <c r="P235" s="2">
        <v>19.519680698005722</v>
      </c>
      <c r="Q235" s="2">
        <v>31.014545402171567</v>
      </c>
      <c r="R235" s="2">
        <v>3.638432169911765</v>
      </c>
      <c r="S235" s="2">
        <v>12.968134149411954</v>
      </c>
      <c r="T235" s="2">
        <v>2.7262148996509383</v>
      </c>
      <c r="U235" s="2">
        <v>0.76105104736844487</v>
      </c>
      <c r="V235" s="2">
        <v>2.7834386790685937</v>
      </c>
      <c r="W235" s="2">
        <v>0.46702905841585179</v>
      </c>
      <c r="X235" s="2">
        <v>2.9500941312316296</v>
      </c>
      <c r="Y235" s="2">
        <v>0.62556022428906877</v>
      </c>
      <c r="Z235" s="2">
        <v>1.8703541494309373</v>
      </c>
      <c r="AA235" s="2">
        <v>0.31141343220306039</v>
      </c>
      <c r="AB235" s="2">
        <v>2.1344748614546782</v>
      </c>
      <c r="AC235" s="2">
        <v>0.37972959454406513</v>
      </c>
      <c r="AD235" s="2">
        <v>29.640942943549678</v>
      </c>
      <c r="AE235" s="2">
        <v>262.27568330307992</v>
      </c>
      <c r="AF235" s="2">
        <v>2.5508027351930065</v>
      </c>
      <c r="AG235" s="2">
        <v>0.41771157543221116</v>
      </c>
      <c r="AH235" s="2">
        <v>8.3528729635944767</v>
      </c>
      <c r="AI235" s="2">
        <v>0.51498273405449713</v>
      </c>
      <c r="AJ235" s="2">
        <v>640.44863607090542</v>
      </c>
      <c r="AK235" s="2">
        <v>227.87312429631336</v>
      </c>
      <c r="AL235" s="2">
        <v>99.779902640081417</v>
      </c>
      <c r="AM235" s="2">
        <v>2.8966821523810391</v>
      </c>
      <c r="AN235" s="2">
        <v>22.019714457469949</v>
      </c>
      <c r="AO235" s="3">
        <v>9.1695100000000007</v>
      </c>
      <c r="AP235" s="2">
        <v>30.867006</v>
      </c>
      <c r="AQ235" s="2">
        <v>51.07</v>
      </c>
      <c r="AR235" s="2">
        <v>1.6462399999999999E-2</v>
      </c>
      <c r="AS235" s="2">
        <v>20.0063</v>
      </c>
      <c r="AT235" s="2">
        <v>0.28975800000000002</v>
      </c>
      <c r="AU235" s="2">
        <v>9.7537799999999994E-2</v>
      </c>
      <c r="AV235" s="2">
        <v>4.8137499999999998</v>
      </c>
      <c r="AW235" s="2">
        <v>0</v>
      </c>
      <c r="AX235" s="2">
        <v>11.686999999999999</v>
      </c>
      <c r="AY235" s="2">
        <v>10.504099999999999</v>
      </c>
      <c r="AZ235" s="2">
        <v>1.45096</v>
      </c>
      <c r="BA235" s="2">
        <v>6.4238000000000003E-2</v>
      </c>
      <c r="BB235" s="2">
        <v>0</v>
      </c>
      <c r="BC235" s="2">
        <v>2.0166591017002764</v>
      </c>
      <c r="BD235" s="2">
        <v>3.2088064119239146</v>
      </c>
      <c r="BE235" s="2">
        <v>0.3966428185498333</v>
      </c>
      <c r="BF235" s="2">
        <v>1.5694222593399261</v>
      </c>
      <c r="BG235" s="2">
        <v>0.42912377334387497</v>
      </c>
      <c r="BH235" s="2">
        <v>0.13535055000559279</v>
      </c>
      <c r="BI235" s="2">
        <v>0.55370097257634099</v>
      </c>
      <c r="BJ235" s="2">
        <v>0.10225950190684494</v>
      </c>
      <c r="BK235" s="2">
        <v>0.69684664269182739</v>
      </c>
      <c r="BL235" s="2">
        <v>0.15556489484409933</v>
      </c>
      <c r="BM235" s="2">
        <v>0.47908902282995308</v>
      </c>
      <c r="BN235" s="2">
        <v>8.1276788222445384E-2</v>
      </c>
      <c r="BO235" s="2">
        <v>0.5595476892589264</v>
      </c>
      <c r="BP235" s="2">
        <v>9.9306336304398821E-2</v>
      </c>
      <c r="BQ235" s="2">
        <v>0.29510123407179761</v>
      </c>
      <c r="BR235" s="2">
        <v>64.327284287189741</v>
      </c>
      <c r="BS235" s="2">
        <v>7.440087492434147E-2</v>
      </c>
      <c r="BT235" s="2">
        <v>2.6697220464583622E-2</v>
      </c>
      <c r="BU235" s="2">
        <v>8.1986174018366206E-2</v>
      </c>
      <c r="BV235" s="2">
        <v>2.0680881153181535E-3</v>
      </c>
      <c r="BW235" s="2">
        <v>8.0129048090123298</v>
      </c>
      <c r="BX235" s="2">
        <v>290.47839913716285</v>
      </c>
      <c r="BY235" s="2">
        <v>2.7260264530244953</v>
      </c>
      <c r="BZ235" s="2">
        <v>0.10717278531269081</v>
      </c>
      <c r="CA235" s="2">
        <v>5.2693032525360604</v>
      </c>
      <c r="CC235" s="2">
        <f t="shared" si="32"/>
        <v>30.861418231614984</v>
      </c>
    </row>
    <row r="236" spans="1:81" x14ac:dyDescent="0.25">
      <c r="A236" s="2">
        <v>2000</v>
      </c>
      <c r="B236" s="2">
        <v>1183.9000000000001</v>
      </c>
      <c r="C236" s="2">
        <v>68.298798000000005</v>
      </c>
      <c r="D236" s="2">
        <v>52.842799999999997</v>
      </c>
      <c r="E236" s="2">
        <v>0.79547000000000001</v>
      </c>
      <c r="F236" s="2">
        <v>15.3774</v>
      </c>
      <c r="G236" s="2">
        <v>1.49936</v>
      </c>
      <c r="H236" s="2">
        <v>5.6754699999999998E-2</v>
      </c>
      <c r="I236" s="2">
        <v>8.0633400000000002</v>
      </c>
      <c r="J236" s="2">
        <v>0.42366300000000001</v>
      </c>
      <c r="K236" s="2">
        <v>6.6199399999999997</v>
      </c>
      <c r="L236" s="2">
        <v>11.0466</v>
      </c>
      <c r="M236" s="2">
        <v>2.1221899999999998</v>
      </c>
      <c r="N236" s="2">
        <v>0.84087199999999995</v>
      </c>
      <c r="O236" s="2">
        <v>0.311587</v>
      </c>
      <c r="P236" s="2">
        <v>19.723916819981245</v>
      </c>
      <c r="Q236" s="2">
        <v>31.334829657258133</v>
      </c>
      <c r="R236" s="2">
        <v>3.6749527375220192</v>
      </c>
      <c r="S236" s="2">
        <v>13.09225916165312</v>
      </c>
      <c r="T236" s="2">
        <v>2.7490224103997303</v>
      </c>
      <c r="U236" s="2">
        <v>0.76694941681623829</v>
      </c>
      <c r="V236" s="2">
        <v>2.8033046382211912</v>
      </c>
      <c r="W236" s="2">
        <v>0.4700978832904063</v>
      </c>
      <c r="X236" s="2">
        <v>2.9680722286054686</v>
      </c>
      <c r="Y236" s="2">
        <v>0.62916371357365342</v>
      </c>
      <c r="Z236" s="2">
        <v>1.8807621214897987</v>
      </c>
      <c r="AA236" s="2">
        <v>0.31311781334713495</v>
      </c>
      <c r="AB236" s="2">
        <v>2.1461594630482654</v>
      </c>
      <c r="AC236" s="2">
        <v>0.38183103162820481</v>
      </c>
      <c r="AD236" s="2">
        <v>30.00561119594617</v>
      </c>
      <c r="AE236" s="2">
        <v>264.50484269142959</v>
      </c>
      <c r="AF236" s="2">
        <v>2.5812523485298704</v>
      </c>
      <c r="AG236" s="2">
        <v>0.42243961367791716</v>
      </c>
      <c r="AH236" s="2">
        <v>8.4553688059548655</v>
      </c>
      <c r="AI236" s="2">
        <v>0.52135709435697375</v>
      </c>
      <c r="AJ236" s="2">
        <v>648.29560349030453</v>
      </c>
      <c r="AK236" s="2">
        <v>227.3175982970524</v>
      </c>
      <c r="AL236" s="2">
        <v>100.96461350208955</v>
      </c>
      <c r="AM236" s="2">
        <v>2.9299263672958227</v>
      </c>
      <c r="AN236" s="2">
        <v>22.149726331386635</v>
      </c>
      <c r="AO236" s="3">
        <v>9.2513699999999996</v>
      </c>
      <c r="AP236" s="2">
        <v>31.718845000000002</v>
      </c>
      <c r="AQ236" s="2">
        <v>51.076799999999999</v>
      </c>
      <c r="AR236" s="2">
        <v>1.6431500000000002E-2</v>
      </c>
      <c r="AS236" s="2">
        <v>20.001100000000001</v>
      </c>
      <c r="AT236" s="2">
        <v>0.28893000000000002</v>
      </c>
      <c r="AU236" s="2">
        <v>9.6733E-2</v>
      </c>
      <c r="AV236" s="2">
        <v>4.8357999999999999</v>
      </c>
      <c r="AW236" s="2">
        <v>0</v>
      </c>
      <c r="AX236" s="2">
        <v>11.643800000000001</v>
      </c>
      <c r="AY236" s="2">
        <v>10.5177</v>
      </c>
      <c r="AZ236" s="2">
        <v>1.4574199999999999</v>
      </c>
      <c r="BA236" s="2">
        <v>6.5237600000000007E-2</v>
      </c>
      <c r="BB236" s="2">
        <v>0</v>
      </c>
      <c r="BC236" s="2">
        <v>2.0470255879524819</v>
      </c>
      <c r="BD236" s="2">
        <v>3.2660272472001193</v>
      </c>
      <c r="BE236" s="2">
        <v>0.40508062834938047</v>
      </c>
      <c r="BF236" s="2">
        <v>1.6083239404563465</v>
      </c>
      <c r="BG236" s="2">
        <v>0.44171428486238196</v>
      </c>
      <c r="BH236" s="2">
        <v>0.13945645347722907</v>
      </c>
      <c r="BI236" s="2">
        <v>0.57081625864081154</v>
      </c>
      <c r="BJ236" s="2">
        <v>0.10544941502709064</v>
      </c>
      <c r="BK236" s="2">
        <v>0.71865846667195166</v>
      </c>
      <c r="BL236" s="2">
        <v>0.1604299522594593</v>
      </c>
      <c r="BM236" s="2">
        <v>0.494048021164604</v>
      </c>
      <c r="BN236" s="2">
        <v>8.3788396366965001E-2</v>
      </c>
      <c r="BO236" s="2">
        <v>0.57669102567883657</v>
      </c>
      <c r="BP236" s="2">
        <v>0.10231370316673333</v>
      </c>
      <c r="BQ236" s="2">
        <v>0.29811972078850529</v>
      </c>
      <c r="BR236" s="2">
        <v>64.844319040629557</v>
      </c>
      <c r="BS236" s="2">
        <v>7.5352338615507969E-2</v>
      </c>
      <c r="BT236" s="2">
        <v>2.7019367014464009E-2</v>
      </c>
      <c r="BU236" s="2">
        <v>8.3446148761955746E-2</v>
      </c>
      <c r="BV236" s="2">
        <v>2.1195779671708188E-3</v>
      </c>
      <c r="BW236" s="2">
        <v>8.1038851448591167</v>
      </c>
      <c r="BX236" s="2">
        <v>289.9929919579501</v>
      </c>
      <c r="BY236" s="2">
        <v>2.7819517769803017</v>
      </c>
      <c r="BZ236" s="2">
        <v>0.11051696681858286</v>
      </c>
      <c r="CA236" s="2">
        <v>5.439278202927726</v>
      </c>
      <c r="CC236" s="2">
        <f t="shared" si="32"/>
        <v>31.713249831332256</v>
      </c>
    </row>
    <row r="237" spans="1:81" x14ac:dyDescent="0.25">
      <c r="A237" s="2">
        <v>2000</v>
      </c>
      <c r="B237" s="2">
        <v>1182.9000000000001</v>
      </c>
      <c r="C237" s="2">
        <v>67.461823999999993</v>
      </c>
      <c r="D237" s="2">
        <v>52.861699999999999</v>
      </c>
      <c r="E237" s="2">
        <v>0.80514799999999997</v>
      </c>
      <c r="F237" s="2">
        <v>15.323600000000001</v>
      </c>
      <c r="G237" s="2">
        <v>1.50787</v>
      </c>
      <c r="H237" s="2">
        <v>5.6610300000000002E-2</v>
      </c>
      <c r="I237" s="2">
        <v>8.0987100000000005</v>
      </c>
      <c r="J237" s="2">
        <v>0.42891899999999999</v>
      </c>
      <c r="K237" s="2">
        <v>6.5775800000000002</v>
      </c>
      <c r="L237" s="2">
        <v>11.047000000000001</v>
      </c>
      <c r="M237" s="2">
        <v>2.1274299999999999</v>
      </c>
      <c r="N237" s="2">
        <v>0.85001400000000005</v>
      </c>
      <c r="O237" s="2">
        <v>0.31545299999999998</v>
      </c>
      <c r="P237" s="2">
        <v>19.928532808979277</v>
      </c>
      <c r="Q237" s="2">
        <v>31.655345449647633</v>
      </c>
      <c r="R237" s="2">
        <v>3.711428358630624</v>
      </c>
      <c r="S237" s="2">
        <v>13.215869151035783</v>
      </c>
      <c r="T237" s="2">
        <v>2.7715510163071317</v>
      </c>
      <c r="U237" s="2">
        <v>0.77274865770818701</v>
      </c>
      <c r="V237" s="2">
        <v>2.8227340837424908</v>
      </c>
      <c r="W237" s="2">
        <v>0.47308289089485644</v>
      </c>
      <c r="X237" s="2">
        <v>2.9854651566824089</v>
      </c>
      <c r="Y237" s="2">
        <v>0.63263582604236868</v>
      </c>
      <c r="Z237" s="2">
        <v>1.8907644417412426</v>
      </c>
      <c r="AA237" s="2">
        <v>0.31475371490555504</v>
      </c>
      <c r="AB237" s="2">
        <v>2.1573757830318061</v>
      </c>
      <c r="AC237" s="2">
        <v>0.38385033641190708</v>
      </c>
      <c r="AD237" s="2">
        <v>30.372597945163871</v>
      </c>
      <c r="AE237" s="2">
        <v>266.73544138746337</v>
      </c>
      <c r="AF237" s="2">
        <v>2.6118726661747074</v>
      </c>
      <c r="AG237" s="2">
        <v>0.42718891139564008</v>
      </c>
      <c r="AH237" s="2">
        <v>8.5584884475868837</v>
      </c>
      <c r="AI237" s="2">
        <v>0.52777149908676002</v>
      </c>
      <c r="AJ237" s="2">
        <v>656.19046669768136</v>
      </c>
      <c r="AK237" s="2">
        <v>226.7811629199347</v>
      </c>
      <c r="AL237" s="2">
        <v>102.1550362501426</v>
      </c>
      <c r="AM237" s="2">
        <v>2.9632680070994692</v>
      </c>
      <c r="AN237" s="2">
        <v>22.275166530942087</v>
      </c>
      <c r="AO237" s="3">
        <v>9.3332599999999992</v>
      </c>
      <c r="AP237" s="2">
        <v>32.555354999999999</v>
      </c>
      <c r="AQ237" s="2">
        <v>51.0839</v>
      </c>
      <c r="AR237" s="2">
        <v>1.6406E-2</v>
      </c>
      <c r="AS237" s="2">
        <v>19.9939</v>
      </c>
      <c r="AT237" s="2">
        <v>0.28817599999999999</v>
      </c>
      <c r="AU237" s="2">
        <v>9.6005599999999996E-2</v>
      </c>
      <c r="AV237" s="2">
        <v>4.8583699999999999</v>
      </c>
      <c r="AW237" s="2">
        <v>0</v>
      </c>
      <c r="AX237" s="2">
        <v>11.602600000000001</v>
      </c>
      <c r="AY237" s="2">
        <v>10.530799999999999</v>
      </c>
      <c r="AZ237" s="2">
        <v>1.46366</v>
      </c>
      <c r="BA237" s="2">
        <v>6.6234299999999996E-2</v>
      </c>
      <c r="BB237" s="2">
        <v>0</v>
      </c>
      <c r="BC237" s="2">
        <v>2.0773037242080346</v>
      </c>
      <c r="BD237" s="2">
        <v>3.3232025354160806</v>
      </c>
      <c r="BE237" s="2">
        <v>0.41352923253584656</v>
      </c>
      <c r="BF237" s="2">
        <v>1.6473083627828611</v>
      </c>
      <c r="BG237" s="2">
        <v>0.45432674064119927</v>
      </c>
      <c r="BH237" s="2">
        <v>0.14356540998195363</v>
      </c>
      <c r="BI237" s="2">
        <v>0.58792801903873659</v>
      </c>
      <c r="BJ237" s="2">
        <v>0.10863510708649915</v>
      </c>
      <c r="BK237" s="2">
        <v>0.74042530652327287</v>
      </c>
      <c r="BL237" s="2">
        <v>0.16528119506797317</v>
      </c>
      <c r="BM237" s="2">
        <v>0.50895887244983296</v>
      </c>
      <c r="BN237" s="2">
        <v>8.629209976377987E-2</v>
      </c>
      <c r="BO237" s="2">
        <v>0.59378289692175468</v>
      </c>
      <c r="BP237" s="2">
        <v>0.10531271497767819</v>
      </c>
      <c r="BQ237" s="2">
        <v>0.3011105978783819</v>
      </c>
      <c r="BR237" s="2">
        <v>65.353204498941267</v>
      </c>
      <c r="BS237" s="2">
        <v>7.6300720006313785E-2</v>
      </c>
      <c r="BT237" s="2">
        <v>2.7339885486020402E-2</v>
      </c>
      <c r="BU237" s="2">
        <v>8.4913926673523155E-2</v>
      </c>
      <c r="BV237" s="2">
        <v>2.1716732593711394E-3</v>
      </c>
      <c r="BW237" s="2">
        <v>8.1966090829959839</v>
      </c>
      <c r="BX237" s="2">
        <v>289.49386809961192</v>
      </c>
      <c r="BY237" s="2">
        <v>2.8383807775267615</v>
      </c>
      <c r="BZ237" s="2">
        <v>0.11388320749151377</v>
      </c>
      <c r="CA237" s="2">
        <v>5.6087886992046165</v>
      </c>
      <c r="CC237" s="2">
        <f t="shared" si="32"/>
        <v>32.549763276166786</v>
      </c>
    </row>
    <row r="238" spans="1:81" x14ac:dyDescent="0.25">
      <c r="A238" s="2">
        <v>2000</v>
      </c>
      <c r="B238" s="2">
        <v>1181.9000000000001</v>
      </c>
      <c r="C238" s="2">
        <v>66.639667000000003</v>
      </c>
      <c r="D238" s="2">
        <v>52.880400000000002</v>
      </c>
      <c r="E238" s="2">
        <v>0.81488899999999997</v>
      </c>
      <c r="F238" s="2">
        <v>15.2706</v>
      </c>
      <c r="G238" s="2">
        <v>1.5162800000000001</v>
      </c>
      <c r="H238" s="2">
        <v>5.6454900000000002E-2</v>
      </c>
      <c r="I238" s="2">
        <v>8.1334800000000005</v>
      </c>
      <c r="J238" s="2">
        <v>0.43421100000000001</v>
      </c>
      <c r="K238" s="2">
        <v>6.5354000000000001</v>
      </c>
      <c r="L238" s="2">
        <v>11.0472</v>
      </c>
      <c r="M238" s="2">
        <v>2.1326100000000001</v>
      </c>
      <c r="N238" s="2">
        <v>0.85918600000000001</v>
      </c>
      <c r="O238" s="2">
        <v>0.31934400000000002</v>
      </c>
      <c r="P238" s="2">
        <v>20.133555754225043</v>
      </c>
      <c r="Q238" s="2">
        <v>31.976122405172241</v>
      </c>
      <c r="R238" s="2">
        <v>3.7478625310687446</v>
      </c>
      <c r="S238" s="2">
        <v>13.338966079907145</v>
      </c>
      <c r="T238" s="2">
        <v>2.7938004966861634</v>
      </c>
      <c r="U238" s="2">
        <v>0.77844827142711737</v>
      </c>
      <c r="V238" s="2">
        <v>2.8417272000992702</v>
      </c>
      <c r="W238" s="2">
        <v>0.47598392449194366</v>
      </c>
      <c r="X238" s="2">
        <v>3.0022755728851629</v>
      </c>
      <c r="Y238" s="2">
        <v>0.63597642855006331</v>
      </c>
      <c r="Z238" s="2">
        <v>1.9003603459658123</v>
      </c>
      <c r="AA238" s="2">
        <v>0.31632139123329939</v>
      </c>
      <c r="AB238" s="2">
        <v>2.1681250025004304</v>
      </c>
      <c r="AC238" s="2">
        <v>0.38578754422335271</v>
      </c>
      <c r="AD238" s="2">
        <v>30.741973123963707</v>
      </c>
      <c r="AE238" s="2">
        <v>268.96810627899663</v>
      </c>
      <c r="AF238" s="2">
        <v>2.6426691700534612</v>
      </c>
      <c r="AG238" s="2">
        <v>0.43196022126229322</v>
      </c>
      <c r="AH238" s="2">
        <v>8.6622506597569799</v>
      </c>
      <c r="AI238" s="2">
        <v>0.53422713669985689</v>
      </c>
      <c r="AJ238" s="2">
        <v>664.13463450959091</v>
      </c>
      <c r="AK238" s="2">
        <v>226.26280964295412</v>
      </c>
      <c r="AL238" s="2">
        <v>103.35134943301817</v>
      </c>
      <c r="AM238" s="2">
        <v>2.9967110813893596</v>
      </c>
      <c r="AN238" s="2">
        <v>22.396032437277704</v>
      </c>
      <c r="AO238" s="3">
        <v>9.4151900000000008</v>
      </c>
      <c r="AP238" s="2">
        <v>33.377046</v>
      </c>
      <c r="AQ238" s="2">
        <v>51.091099999999997</v>
      </c>
      <c r="AR238" s="2">
        <v>1.6385400000000001E-2</v>
      </c>
      <c r="AS238" s="2">
        <v>19.984999999999999</v>
      </c>
      <c r="AT238" s="2">
        <v>0.28749000000000002</v>
      </c>
      <c r="AU238" s="2">
        <v>9.5346899999999998E-2</v>
      </c>
      <c r="AV238" s="2">
        <v>4.8813899999999997</v>
      </c>
      <c r="AW238" s="2">
        <v>0</v>
      </c>
      <c r="AX238" s="2">
        <v>11.5632</v>
      </c>
      <c r="AY238" s="2">
        <v>10.543200000000001</v>
      </c>
      <c r="AZ238" s="2">
        <v>1.4697</v>
      </c>
      <c r="BA238" s="2">
        <v>6.7228599999999999E-2</v>
      </c>
      <c r="BB238" s="2">
        <v>0</v>
      </c>
      <c r="BC238" s="2">
        <v>2.1075113461661474</v>
      </c>
      <c r="BD238" s="2">
        <v>3.3803704111796584</v>
      </c>
      <c r="BE238" s="2">
        <v>0.42198993165577792</v>
      </c>
      <c r="BF238" s="2">
        <v>1.6863890733764257</v>
      </c>
      <c r="BG238" s="2">
        <v>0.46696104776017222</v>
      </c>
      <c r="BH238" s="2">
        <v>0.14767809531239767</v>
      </c>
      <c r="BI238" s="2">
        <v>0.60503450774440248</v>
      </c>
      <c r="BJ238" s="2">
        <v>0.11181677964046675</v>
      </c>
      <c r="BK238" s="2">
        <v>0.76214169908650731</v>
      </c>
      <c r="BL238" s="2">
        <v>0.17011911106044236</v>
      </c>
      <c r="BM238" s="2">
        <v>0.52382414641198183</v>
      </c>
      <c r="BN238" s="2">
        <v>8.8787529648555685E-2</v>
      </c>
      <c r="BO238" s="2">
        <v>0.61082164160324892</v>
      </c>
      <c r="BP238" s="2">
        <v>0.10830336976313004</v>
      </c>
      <c r="BQ238" s="2">
        <v>0.30407649536477444</v>
      </c>
      <c r="BR238" s="2">
        <v>65.854161736333751</v>
      </c>
      <c r="BS238" s="2">
        <v>7.7246654081399427E-2</v>
      </c>
      <c r="BT238" s="2">
        <v>2.7659101726421574E-2</v>
      </c>
      <c r="BU238" s="2">
        <v>8.6389969320368382E-2</v>
      </c>
      <c r="BV238" s="2">
        <v>2.224369044763674E-3</v>
      </c>
      <c r="BW238" s="2">
        <v>8.2910545955488892</v>
      </c>
      <c r="BX238" s="2">
        <v>288.98462327166834</v>
      </c>
      <c r="BY238" s="2">
        <v>2.8953287278067665</v>
      </c>
      <c r="BZ238" s="2">
        <v>0.11727208472562763</v>
      </c>
      <c r="CA238" s="2">
        <v>5.7778473062749507</v>
      </c>
      <c r="CC238" s="2">
        <f t="shared" si="32"/>
        <v>33.371468626448461</v>
      </c>
    </row>
    <row r="239" spans="1:81" x14ac:dyDescent="0.25">
      <c r="A239" s="2">
        <v>2000</v>
      </c>
      <c r="B239" s="2">
        <v>1180.9000000000001</v>
      </c>
      <c r="C239" s="2">
        <v>65.831838000000005</v>
      </c>
      <c r="D239" s="2">
        <v>52.898899999999998</v>
      </c>
      <c r="E239" s="2">
        <v>0.82469599999999998</v>
      </c>
      <c r="F239" s="2">
        <v>15.218299999999999</v>
      </c>
      <c r="G239" s="2">
        <v>1.5245899999999999</v>
      </c>
      <c r="H239" s="2">
        <v>5.6288699999999997E-2</v>
      </c>
      <c r="I239" s="2">
        <v>8.1676500000000001</v>
      </c>
      <c r="J239" s="2">
        <v>0.43953900000000001</v>
      </c>
      <c r="K239" s="2">
        <v>6.4934000000000003</v>
      </c>
      <c r="L239" s="2">
        <v>11.0472</v>
      </c>
      <c r="M239" s="2">
        <v>2.1377199999999998</v>
      </c>
      <c r="N239" s="2">
        <v>0.86839</v>
      </c>
      <c r="O239" s="2">
        <v>0.32326300000000002</v>
      </c>
      <c r="P239" s="2">
        <v>20.339008995817892</v>
      </c>
      <c r="Q239" s="2">
        <v>32.297192521422964</v>
      </c>
      <c r="R239" s="2">
        <v>3.7842566462993963</v>
      </c>
      <c r="S239" s="2">
        <v>13.461549685016312</v>
      </c>
      <c r="T239" s="2">
        <v>2.8157682504386665</v>
      </c>
      <c r="U239" s="2">
        <v>0.78404754727474257</v>
      </c>
      <c r="V239" s="2">
        <v>2.8602788864372659</v>
      </c>
      <c r="W239" s="2">
        <v>0.47880037208793819</v>
      </c>
      <c r="X239" s="2">
        <v>3.0184983778998853</v>
      </c>
      <c r="Y239" s="2">
        <v>0.63918545252392789</v>
      </c>
      <c r="Z239" s="2">
        <v>1.9095502118917949</v>
      </c>
      <c r="AA239" s="2">
        <v>0.31782051262024191</v>
      </c>
      <c r="AB239" s="2">
        <v>2.1784055150643296</v>
      </c>
      <c r="AC239" s="2">
        <v>0.38764238001514478</v>
      </c>
      <c r="AD239" s="2">
        <v>31.113806661214536</v>
      </c>
      <c r="AE239" s="2">
        <v>271.20294286267494</v>
      </c>
      <c r="AF239" s="2">
        <v>2.6736472783735015</v>
      </c>
      <c r="AG239" s="2">
        <v>0.43675434994924689</v>
      </c>
      <c r="AH239" s="2">
        <v>8.7666740065263635</v>
      </c>
      <c r="AI239" s="2">
        <v>0.54072518466300623</v>
      </c>
      <c r="AJ239" s="2">
        <v>672.12949852708573</v>
      </c>
      <c r="AK239" s="2">
        <v>225.76210863480821</v>
      </c>
      <c r="AL239" s="2">
        <v>104.55374574152894</v>
      </c>
      <c r="AM239" s="2">
        <v>3.0302596851625907</v>
      </c>
      <c r="AN239" s="2">
        <v>22.512295082378728</v>
      </c>
      <c r="AO239" s="3">
        <v>9.4971800000000002</v>
      </c>
      <c r="AP239" s="2">
        <v>34.184406000000003</v>
      </c>
      <c r="AQ239" s="2">
        <v>51.098300000000002</v>
      </c>
      <c r="AR239" s="2">
        <v>1.6369700000000001E-2</v>
      </c>
      <c r="AS239" s="2">
        <v>19.974499999999999</v>
      </c>
      <c r="AT239" s="2">
        <v>0.28686600000000001</v>
      </c>
      <c r="AU239" s="2">
        <v>9.4749299999999995E-2</v>
      </c>
      <c r="AV239" s="2">
        <v>4.9047999999999998</v>
      </c>
      <c r="AW239" s="2">
        <v>0</v>
      </c>
      <c r="AX239" s="2">
        <v>11.525399999999999</v>
      </c>
      <c r="AY239" s="2">
        <v>10.555300000000001</v>
      </c>
      <c r="AZ239" s="2">
        <v>1.4755400000000001</v>
      </c>
      <c r="BA239" s="2">
        <v>6.8220799999999998E-2</v>
      </c>
      <c r="BB239" s="2">
        <v>0</v>
      </c>
      <c r="BC239" s="2">
        <v>2.1376702435248953</v>
      </c>
      <c r="BD239" s="2">
        <v>3.4375574816210697</v>
      </c>
      <c r="BE239" s="2">
        <v>0.43046764349437189</v>
      </c>
      <c r="BF239" s="2">
        <v>1.7255807536212546</v>
      </c>
      <c r="BG239" s="2">
        <v>0.47962131367086708</v>
      </c>
      <c r="BH239" s="2">
        <v>0.15179537358513132</v>
      </c>
      <c r="BI239" s="2">
        <v>0.62214390763090854</v>
      </c>
      <c r="BJ239" s="2">
        <v>0.11499539449745377</v>
      </c>
      <c r="BK239" s="2">
        <v>0.78381731401364663</v>
      </c>
      <c r="BL239" s="2">
        <v>0.17494387033257458</v>
      </c>
      <c r="BM239" s="2">
        <v>0.53864347502289966</v>
      </c>
      <c r="BN239" s="2">
        <v>9.1275431121057835E-2</v>
      </c>
      <c r="BO239" s="2">
        <v>0.6278107664324627</v>
      </c>
      <c r="BP239" s="2">
        <v>0.11128618606204672</v>
      </c>
      <c r="BQ239" s="2">
        <v>0.30701991162881193</v>
      </c>
      <c r="BR239" s="2">
        <v>66.348377260822588</v>
      </c>
      <c r="BS239" s="2">
        <v>7.8190804870932995E-2</v>
      </c>
      <c r="BT239" s="2">
        <v>2.7977186143350468E-2</v>
      </c>
      <c r="BU239" s="2">
        <v>8.7875098703936991E-2</v>
      </c>
      <c r="BV239" s="2">
        <v>2.2776851265132697E-3</v>
      </c>
      <c r="BW239" s="2">
        <v>8.3872366781405709</v>
      </c>
      <c r="BX239" s="2">
        <v>288.46722851205607</v>
      </c>
      <c r="BY239" s="2">
        <v>2.9527799666688921</v>
      </c>
      <c r="BZ239" s="2">
        <v>0.12068382418712545</v>
      </c>
      <c r="CA239" s="2">
        <v>5.9465112075326712</v>
      </c>
      <c r="CC239" s="2">
        <f t="shared" si="32"/>
        <v>34.178853986958366</v>
      </c>
    </row>
    <row r="240" spans="1:81" x14ac:dyDescent="0.25">
      <c r="A240" s="2">
        <v>2000</v>
      </c>
      <c r="B240" s="2">
        <v>1179.9000000000001</v>
      </c>
      <c r="C240" s="2">
        <v>65.037870999999996</v>
      </c>
      <c r="D240" s="2">
        <v>52.917299999999997</v>
      </c>
      <c r="E240" s="2">
        <v>0.83457000000000003</v>
      </c>
      <c r="F240" s="2">
        <v>15.1669</v>
      </c>
      <c r="G240" s="2">
        <v>1.5327999999999999</v>
      </c>
      <c r="H240" s="2">
        <v>5.6112000000000002E-2</v>
      </c>
      <c r="I240" s="2">
        <v>8.2012300000000007</v>
      </c>
      <c r="J240" s="2">
        <v>0.44490499999999999</v>
      </c>
      <c r="K240" s="2">
        <v>6.4515799999999999</v>
      </c>
      <c r="L240" s="2">
        <v>11.047000000000001</v>
      </c>
      <c r="M240" s="2">
        <v>2.1427700000000001</v>
      </c>
      <c r="N240" s="2">
        <v>0.87762600000000002</v>
      </c>
      <c r="O240" s="2">
        <v>0.32720900000000003</v>
      </c>
      <c r="P240" s="2">
        <v>20.544919526329352</v>
      </c>
      <c r="Q240" s="2">
        <v>32.618585690712884</v>
      </c>
      <c r="R240" s="2">
        <v>3.8206117052817454</v>
      </c>
      <c r="S240" s="2">
        <v>13.583618001340882</v>
      </c>
      <c r="T240" s="2">
        <v>2.8374521686952412</v>
      </c>
      <c r="U240" s="2">
        <v>0.78954570003314128</v>
      </c>
      <c r="V240" s="2">
        <v>2.8783898623445143</v>
      </c>
      <c r="W240" s="2">
        <v>0.4815322258146425</v>
      </c>
      <c r="X240" s="2">
        <v>3.0341356473026351</v>
      </c>
      <c r="Y240" s="2">
        <v>0.64226282622743747</v>
      </c>
      <c r="Z240" s="2">
        <v>1.9183338370416549</v>
      </c>
      <c r="AA240" s="2">
        <v>0.31925109283349146</v>
      </c>
      <c r="AB240" s="2">
        <v>2.1882180118224102</v>
      </c>
      <c r="AC240" s="2">
        <v>0.38941496630231981</v>
      </c>
      <c r="AD240" s="2">
        <v>31.488170288259202</v>
      </c>
      <c r="AE240" s="2">
        <v>273.4406187962677</v>
      </c>
      <c r="AF240" s="2">
        <v>2.704812488744246</v>
      </c>
      <c r="AG240" s="2">
        <v>0.44157208564659389</v>
      </c>
      <c r="AH240" s="2">
        <v>8.8717778810025187</v>
      </c>
      <c r="AI240" s="2">
        <v>0.54726686872516017</v>
      </c>
      <c r="AJ240" s="2">
        <v>680.17662024251342</v>
      </c>
      <c r="AK240" s="2">
        <v>225.27855394057426</v>
      </c>
      <c r="AL240" s="2">
        <v>105.76240236678717</v>
      </c>
      <c r="AM240" s="2">
        <v>3.063917779149278</v>
      </c>
      <c r="AN240" s="2">
        <v>22.623976255680869</v>
      </c>
      <c r="AO240" s="3">
        <v>9.5792300000000008</v>
      </c>
      <c r="AP240" s="2">
        <v>34.977904000000002</v>
      </c>
      <c r="AQ240" s="2">
        <v>51.105699999999999</v>
      </c>
      <c r="AR240" s="2">
        <v>1.63587E-2</v>
      </c>
      <c r="AS240" s="2">
        <v>19.962499999999999</v>
      </c>
      <c r="AT240" s="2">
        <v>0.286298</v>
      </c>
      <c r="AU240" s="2">
        <v>9.4205999999999998E-2</v>
      </c>
      <c r="AV240" s="2">
        <v>4.9285600000000001</v>
      </c>
      <c r="AW240" s="2">
        <v>0</v>
      </c>
      <c r="AX240" s="2">
        <v>11.489100000000001</v>
      </c>
      <c r="AY240" s="2">
        <v>10.5669</v>
      </c>
      <c r="AZ240" s="2">
        <v>1.4812000000000001</v>
      </c>
      <c r="BA240" s="2">
        <v>6.92112E-2</v>
      </c>
      <c r="BB240" s="2">
        <v>0</v>
      </c>
      <c r="BC240" s="2">
        <v>2.1677938618394843</v>
      </c>
      <c r="BD240" s="2">
        <v>3.4947925110798459</v>
      </c>
      <c r="BE240" s="2">
        <v>0.43896749066341711</v>
      </c>
      <c r="BF240" s="2">
        <v>1.7648994539885479</v>
      </c>
      <c r="BG240" s="2">
        <v>0.49231008213724609</v>
      </c>
      <c r="BH240" s="2">
        <v>0.15591809159476411</v>
      </c>
      <c r="BI240" s="2">
        <v>0.63925228225166786</v>
      </c>
      <c r="BJ240" s="2">
        <v>0.11817062447550916</v>
      </c>
      <c r="BK240" s="2">
        <v>0.80544692513535776</v>
      </c>
      <c r="BL240" s="2">
        <v>0.17975557518539442</v>
      </c>
      <c r="BM240" s="2">
        <v>0.55341746574637096</v>
      </c>
      <c r="BN240" s="2">
        <v>9.3755782505903204E-2</v>
      </c>
      <c r="BO240" s="2">
        <v>0.64474884517001496</v>
      </c>
      <c r="BP240" s="2">
        <v>0.11426083967425189</v>
      </c>
      <c r="BQ240" s="2">
        <v>0.30994314799895112</v>
      </c>
      <c r="BR240" s="2">
        <v>66.835852077304679</v>
      </c>
      <c r="BS240" s="2">
        <v>7.913387560652041E-2</v>
      </c>
      <c r="BT240" s="2">
        <v>2.8294361112686336E-2</v>
      </c>
      <c r="BU240" s="2">
        <v>8.9369429160329972E-2</v>
      </c>
      <c r="BV240" s="2">
        <v>2.3316083785096318E-3</v>
      </c>
      <c r="BW240" s="2">
        <v>8.4849237879269044</v>
      </c>
      <c r="BX240" s="2">
        <v>287.94355302411452</v>
      </c>
      <c r="BY240" s="2">
        <v>3.0107593121160736</v>
      </c>
      <c r="BZ240" s="2">
        <v>0.12411908586868987</v>
      </c>
      <c r="CA240" s="2">
        <v>6.1147335831919705</v>
      </c>
      <c r="CC240" s="2">
        <f t="shared" si="32"/>
        <v>34.972387105934047</v>
      </c>
    </row>
    <row r="241" spans="1:81" x14ac:dyDescent="0.25">
      <c r="A241" s="2">
        <v>2000</v>
      </c>
      <c r="B241" s="2">
        <v>1178.9000000000001</v>
      </c>
      <c r="C241" s="2">
        <v>64.257318999999995</v>
      </c>
      <c r="D241" s="2">
        <v>52.935499999999998</v>
      </c>
      <c r="E241" s="2">
        <v>0.84451299999999996</v>
      </c>
      <c r="F241" s="2">
        <v>15.116199999999999</v>
      </c>
      <c r="G241" s="2">
        <v>1.5408999999999999</v>
      </c>
      <c r="H241" s="2">
        <v>5.5925299999999997E-2</v>
      </c>
      <c r="I241" s="2">
        <v>8.2342200000000005</v>
      </c>
      <c r="J241" s="2">
        <v>0.45030999999999999</v>
      </c>
      <c r="K241" s="2">
        <v>6.4099199999999996</v>
      </c>
      <c r="L241" s="2">
        <v>11.0467</v>
      </c>
      <c r="M241" s="2">
        <v>2.1477599999999999</v>
      </c>
      <c r="N241" s="2">
        <v>0.88689600000000002</v>
      </c>
      <c r="O241" s="2">
        <v>0.33118399999999998</v>
      </c>
      <c r="P241" s="2">
        <v>20.751311835270833</v>
      </c>
      <c r="Q241" s="2">
        <v>32.940327778508255</v>
      </c>
      <c r="R241" s="2">
        <v>3.8569300144115926</v>
      </c>
      <c r="S241" s="2">
        <v>13.705170011331614</v>
      </c>
      <c r="T241" s="2">
        <v>2.8588482401598028</v>
      </c>
      <c r="U241" s="2">
        <v>0.79494200092222334</v>
      </c>
      <c r="V241" s="2">
        <v>2.8960524298993149</v>
      </c>
      <c r="W241" s="2">
        <v>0.48417907012693506</v>
      </c>
      <c r="X241" s="2">
        <v>3.0491828010642745</v>
      </c>
      <c r="Y241" s="2">
        <v>0.64520801824095009</v>
      </c>
      <c r="Z241" s="2">
        <v>1.9267090800984012</v>
      </c>
      <c r="AA241" s="2">
        <v>0.32061326619620906</v>
      </c>
      <c r="AB241" s="2">
        <v>2.1975604114455791</v>
      </c>
      <c r="AC241" s="2">
        <v>0.39110479431700235</v>
      </c>
      <c r="AD241" s="2">
        <v>31.865135349987973</v>
      </c>
      <c r="AE241" s="2">
        <v>275.68139463641859</v>
      </c>
      <c r="AF241" s="2">
        <v>2.7361703577986902</v>
      </c>
      <c r="AG241" s="2">
        <v>0.44641421340600418</v>
      </c>
      <c r="AH241" s="2">
        <v>8.9775814718122025</v>
      </c>
      <c r="AI241" s="2">
        <v>0.55385340577831232</v>
      </c>
      <c r="AJ241" s="2">
        <v>688.27732496680562</v>
      </c>
      <c r="AK241" s="2">
        <v>224.81158377027626</v>
      </c>
      <c r="AL241" s="2">
        <v>106.9775043653331</v>
      </c>
      <c r="AM241" s="2">
        <v>3.0976890571035947</v>
      </c>
      <c r="AN241" s="2">
        <v>22.731034177194047</v>
      </c>
      <c r="AO241" s="3">
        <v>9.6613600000000002</v>
      </c>
      <c r="AP241" s="2">
        <v>35.757984</v>
      </c>
      <c r="AQ241" s="2">
        <v>51.113199999999999</v>
      </c>
      <c r="AR241" s="2">
        <v>1.6352100000000001E-2</v>
      </c>
      <c r="AS241" s="2">
        <v>19.949200000000001</v>
      </c>
      <c r="AT241" s="2">
        <v>0.28578199999999998</v>
      </c>
      <c r="AU241" s="2">
        <v>9.3711299999999997E-2</v>
      </c>
      <c r="AV241" s="2">
        <v>4.9526199999999996</v>
      </c>
      <c r="AW241" s="2">
        <v>0</v>
      </c>
      <c r="AX241" s="2">
        <v>11.4541</v>
      </c>
      <c r="AY241" s="2">
        <v>10.578200000000001</v>
      </c>
      <c r="AZ241" s="2">
        <v>1.4866900000000001</v>
      </c>
      <c r="BA241" s="2">
        <v>7.0200100000000001E-2</v>
      </c>
      <c r="BB241" s="2">
        <v>0</v>
      </c>
      <c r="BC241" s="2">
        <v>2.1978974957460382</v>
      </c>
      <c r="BD241" s="2">
        <v>3.5521059230222245</v>
      </c>
      <c r="BE241" s="2">
        <v>0.44749129476062599</v>
      </c>
      <c r="BF241" s="2">
        <v>1.8043561133821413</v>
      </c>
      <c r="BG241" s="2">
        <v>0.50503259359820118</v>
      </c>
      <c r="BH241" s="2">
        <v>0.16004676366529499</v>
      </c>
      <c r="BI241" s="2">
        <v>0.65637088769223073</v>
      </c>
      <c r="BJ241" s="2">
        <v>0.12134283850840606</v>
      </c>
      <c r="BK241" s="2">
        <v>0.82703744958970293</v>
      </c>
      <c r="BL241" s="2">
        <v>0.18455503087009745</v>
      </c>
      <c r="BM241" s="2">
        <v>0.56814980089175282</v>
      </c>
      <c r="BN241" s="2">
        <v>9.6228293143379592E-2</v>
      </c>
      <c r="BO241" s="2">
        <v>0.66163924521752071</v>
      </c>
      <c r="BP241" s="2">
        <v>0.11722811637826092</v>
      </c>
      <c r="BQ241" s="2">
        <v>0.31284861895027893</v>
      </c>
      <c r="BR241" s="2">
        <v>67.317313857536362</v>
      </c>
      <c r="BS241" s="2">
        <v>8.0076327995320717E-2</v>
      </c>
      <c r="BT241" s="2">
        <v>2.8610815163777531E-2</v>
      </c>
      <c r="BU241" s="2">
        <v>9.0873311715610097E-2</v>
      </c>
      <c r="BV241" s="2">
        <v>2.3861371137854064E-3</v>
      </c>
      <c r="BW241" s="2">
        <v>8.5843300324569238</v>
      </c>
      <c r="BX241" s="2">
        <v>287.41534076865554</v>
      </c>
      <c r="BY241" s="2">
        <v>3.0692711721667187</v>
      </c>
      <c r="BZ241" s="2">
        <v>0.12757877911364088</v>
      </c>
      <c r="CA241" s="2">
        <v>6.282584214396417</v>
      </c>
      <c r="CC241" s="2">
        <f t="shared" si="32"/>
        <v>35.752512792967295</v>
      </c>
    </row>
    <row r="242" spans="1:81" x14ac:dyDescent="0.25">
      <c r="A242" s="2">
        <v>2000</v>
      </c>
      <c r="B242" s="2">
        <v>1177.9000000000001</v>
      </c>
      <c r="C242" s="2">
        <v>63.489753999999998</v>
      </c>
      <c r="D242" s="2">
        <v>52.953600000000002</v>
      </c>
      <c r="E242" s="2">
        <v>0.85452600000000001</v>
      </c>
      <c r="F242" s="2">
        <v>15.0663</v>
      </c>
      <c r="G242" s="2">
        <v>1.5488999999999999</v>
      </c>
      <c r="H242" s="2">
        <v>5.5728699999999999E-2</v>
      </c>
      <c r="I242" s="2">
        <v>8.2666400000000007</v>
      </c>
      <c r="J242" s="2">
        <v>0.45575399999999999</v>
      </c>
      <c r="K242" s="2">
        <v>6.3684200000000004</v>
      </c>
      <c r="L242" s="2">
        <v>11.046099999999999</v>
      </c>
      <c r="M242" s="2">
        <v>2.1526900000000002</v>
      </c>
      <c r="N242" s="2">
        <v>0.89620200000000005</v>
      </c>
      <c r="O242" s="2">
        <v>0.33518799999999999</v>
      </c>
      <c r="P242" s="2">
        <v>20.958209457456995</v>
      </c>
      <c r="Q242" s="2">
        <v>33.262449369781898</v>
      </c>
      <c r="R242" s="2">
        <v>3.8932128819456531</v>
      </c>
      <c r="S242" s="2">
        <v>13.826202869956354</v>
      </c>
      <c r="T242" s="2">
        <v>2.87995561290484</v>
      </c>
      <c r="U242" s="2">
        <v>0.8002355005315348</v>
      </c>
      <c r="V242" s="2">
        <v>2.9132687367123755</v>
      </c>
      <c r="W242" s="2">
        <v>0.4867404284691374</v>
      </c>
      <c r="X242" s="2">
        <v>3.0636395797419431</v>
      </c>
      <c r="Y242" s="2">
        <v>0.64802099165630023</v>
      </c>
      <c r="Z242" s="2">
        <v>1.934676739230536</v>
      </c>
      <c r="AA242" s="2">
        <v>0.32190665878199332</v>
      </c>
      <c r="AB242" s="2">
        <v>2.2064336249836671</v>
      </c>
      <c r="AC242" s="2">
        <v>0.39271195324820746</v>
      </c>
      <c r="AD242" s="2">
        <v>32.244776289208936</v>
      </c>
      <c r="AE242" s="2">
        <v>277.92576516758021</v>
      </c>
      <c r="AF242" s="2">
        <v>2.7677266143998285</v>
      </c>
      <c r="AG242" s="2">
        <v>0.45128153269327881</v>
      </c>
      <c r="AH242" s="2">
        <v>9.0841045280620705</v>
      </c>
      <c r="AI242" s="2">
        <v>0.56048604293316295</v>
      </c>
      <c r="AJ242" s="2">
        <v>696.43324275525174</v>
      </c>
      <c r="AK242" s="2">
        <v>224.36057100006821</v>
      </c>
      <c r="AL242" s="2">
        <v>108.19925700904975</v>
      </c>
      <c r="AM242" s="2">
        <v>3.1315776564166882</v>
      </c>
      <c r="AN242" s="2">
        <v>22.833473502810666</v>
      </c>
      <c r="AO242" s="3">
        <v>9.7435799999999997</v>
      </c>
      <c r="AP242" s="2">
        <v>36.525075999999999</v>
      </c>
      <c r="AQ242" s="2">
        <v>51.120699999999999</v>
      </c>
      <c r="AR242" s="2">
        <v>1.635E-2</v>
      </c>
      <c r="AS242" s="2">
        <v>19.9346</v>
      </c>
      <c r="AT242" s="2">
        <v>0.28531400000000001</v>
      </c>
      <c r="AU242" s="2">
        <v>9.3259999999999996E-2</v>
      </c>
      <c r="AV242" s="2">
        <v>4.9769399999999999</v>
      </c>
      <c r="AW242" s="2">
        <v>0</v>
      </c>
      <c r="AX242" s="2">
        <v>11.420400000000001</v>
      </c>
      <c r="AY242" s="2">
        <v>10.5892</v>
      </c>
      <c r="AZ242" s="2">
        <v>1.49203</v>
      </c>
      <c r="BA242" s="2">
        <v>7.1187500000000001E-2</v>
      </c>
      <c r="BB242" s="2">
        <v>0</v>
      </c>
      <c r="BC242" s="2">
        <v>2.2279982991844278</v>
      </c>
      <c r="BD242" s="2">
        <v>3.60951905792317</v>
      </c>
      <c r="BE242" s="2">
        <v>0.45604266369601765</v>
      </c>
      <c r="BF242" s="2">
        <v>1.8439641145791761</v>
      </c>
      <c r="BG242" s="2">
        <v>0.51778792095470194</v>
      </c>
      <c r="BH242" s="2">
        <v>0.16418220847825155</v>
      </c>
      <c r="BI242" s="2">
        <v>0.67349231573236212</v>
      </c>
      <c r="BJ242" s="2">
        <v>0.124512445015032</v>
      </c>
      <c r="BK242" s="2">
        <v>0.84858725788334211</v>
      </c>
      <c r="BL242" s="2">
        <v>0.18934204711019501</v>
      </c>
      <c r="BM242" s="2">
        <v>0.58283847618636409</v>
      </c>
      <c r="BN242" s="2">
        <v>9.8693577165159238E-2</v>
      </c>
      <c r="BO242" s="2">
        <v>0.6784795779578594</v>
      </c>
      <c r="BP242" s="2">
        <v>0.12018763927066996</v>
      </c>
      <c r="BQ242" s="2">
        <v>0.31573794028771374</v>
      </c>
      <c r="BR242" s="2">
        <v>67.793017805864849</v>
      </c>
      <c r="BS242" s="2">
        <v>8.1018658222698339E-2</v>
      </c>
      <c r="BT242" s="2">
        <v>2.8926745913705178E-2</v>
      </c>
      <c r="BU242" s="2">
        <v>9.2387420134406498E-2</v>
      </c>
      <c r="BV242" s="2">
        <v>2.4413015989358101E-3</v>
      </c>
      <c r="BW242" s="2">
        <v>8.6852138006989232</v>
      </c>
      <c r="BX242" s="2">
        <v>286.88423336685554</v>
      </c>
      <c r="BY242" s="2">
        <v>3.1282983313616115</v>
      </c>
      <c r="BZ242" s="2">
        <v>0.1310632694154559</v>
      </c>
      <c r="CA242" s="2">
        <v>6.4500420010086366</v>
      </c>
      <c r="CC242" s="2">
        <f t="shared" si="32"/>
        <v>36.519660134402073</v>
      </c>
    </row>
    <row r="243" spans="1:81" x14ac:dyDescent="0.25">
      <c r="A243" s="2">
        <v>2000</v>
      </c>
      <c r="B243" s="2">
        <v>1176.9000000000001</v>
      </c>
      <c r="C243" s="2">
        <v>62.734768000000003</v>
      </c>
      <c r="D243" s="2">
        <v>52.971499999999999</v>
      </c>
      <c r="E243" s="2">
        <v>0.86461200000000005</v>
      </c>
      <c r="F243" s="2">
        <v>15.017099999999999</v>
      </c>
      <c r="G243" s="2">
        <v>1.5568</v>
      </c>
      <c r="H243" s="2">
        <v>5.5522700000000001E-2</v>
      </c>
      <c r="I243" s="2">
        <v>8.2984899999999993</v>
      </c>
      <c r="J243" s="2">
        <v>0.46123900000000001</v>
      </c>
      <c r="K243" s="2">
        <v>6.32707</v>
      </c>
      <c r="L243" s="2">
        <v>11.045199999999999</v>
      </c>
      <c r="M243" s="2">
        <v>2.1575700000000002</v>
      </c>
      <c r="N243" s="2">
        <v>0.90554500000000004</v>
      </c>
      <c r="O243" s="2">
        <v>0.33922200000000002</v>
      </c>
      <c r="P243" s="2">
        <v>21.165634491318066</v>
      </c>
      <c r="Q243" s="2">
        <v>33.584973222941457</v>
      </c>
      <c r="R243" s="2">
        <v>3.9294612412627048</v>
      </c>
      <c r="S243" s="2">
        <v>13.946713294101414</v>
      </c>
      <c r="T243" s="2">
        <v>2.9007686718381076</v>
      </c>
      <c r="U243" s="2">
        <v>0.80542520645540883</v>
      </c>
      <c r="V243" s="2">
        <v>2.9300336205626487</v>
      </c>
      <c r="W243" s="2">
        <v>0.4892157351230908</v>
      </c>
      <c r="X243" s="2">
        <v>3.077503857418086</v>
      </c>
      <c r="Y243" s="2">
        <v>0.65070129708364244</v>
      </c>
      <c r="Z243" s="2">
        <v>1.9422371450299791</v>
      </c>
      <c r="AA243" s="2">
        <v>0.32313145367633855</v>
      </c>
      <c r="AB243" s="2">
        <v>2.2148357489166339</v>
      </c>
      <c r="AC243" s="2">
        <v>0.39423613890988246</v>
      </c>
      <c r="AD243" s="2">
        <v>32.627166429625397</v>
      </c>
      <c r="AE243" s="2">
        <v>280.17405133681018</v>
      </c>
      <c r="AF243" s="2">
        <v>2.7994868482929656</v>
      </c>
      <c r="AG243" s="2">
        <v>0.45617488511312365</v>
      </c>
      <c r="AH243" s="2">
        <v>9.1913668131876847</v>
      </c>
      <c r="AI243" s="2">
        <v>0.56716602305985586</v>
      </c>
      <c r="AJ243" s="2">
        <v>704.64577451190939</v>
      </c>
      <c r="AK243" s="2">
        <v>223.92484030175206</v>
      </c>
      <c r="AL243" s="2">
        <v>109.42783145324462</v>
      </c>
      <c r="AM243" s="2">
        <v>3.1655875961886824</v>
      </c>
      <c r="AN243" s="2">
        <v>22.931289954760945</v>
      </c>
      <c r="AO243" s="3">
        <v>9.8259000000000007</v>
      </c>
      <c r="AP243" s="2">
        <v>37.279586000000002</v>
      </c>
      <c r="AQ243" s="2">
        <v>51.128300000000003</v>
      </c>
      <c r="AR243" s="2">
        <v>1.6352200000000001E-2</v>
      </c>
      <c r="AS243" s="2">
        <v>19.919</v>
      </c>
      <c r="AT243" s="2">
        <v>0.28489199999999998</v>
      </c>
      <c r="AU243" s="2">
        <v>9.2847799999999994E-2</v>
      </c>
      <c r="AV243" s="2">
        <v>5.0014799999999999</v>
      </c>
      <c r="AW243" s="2">
        <v>0</v>
      </c>
      <c r="AX243" s="2">
        <v>11.3878</v>
      </c>
      <c r="AY243" s="2">
        <v>10.6</v>
      </c>
      <c r="AZ243" s="2">
        <v>1.49722</v>
      </c>
      <c r="BA243" s="2">
        <v>7.2173799999999996E-2</v>
      </c>
      <c r="BB243" s="2">
        <v>0</v>
      </c>
      <c r="BC243" s="2">
        <v>2.2581119969079864</v>
      </c>
      <c r="BD243" s="2">
        <v>3.6670606846533986</v>
      </c>
      <c r="BE243" s="2">
        <v>0.46462495816804905</v>
      </c>
      <c r="BF243" s="2">
        <v>1.8837340942802285</v>
      </c>
      <c r="BG243" s="2">
        <v>0.53058278798397096</v>
      </c>
      <c r="BH243" s="2">
        <v>0.16832506939110928</v>
      </c>
      <c r="BI243" s="2">
        <v>0.69062185029474765</v>
      </c>
      <c r="BJ243" s="2">
        <v>0.12767985718852787</v>
      </c>
      <c r="BK243" s="2">
        <v>0.87009747353716049</v>
      </c>
      <c r="BL243" s="2">
        <v>0.19411702623952448</v>
      </c>
      <c r="BM243" s="2">
        <v>0.59748215218972389</v>
      </c>
      <c r="BN243" s="2">
        <v>0.1011511709966991</v>
      </c>
      <c r="BO243" s="2">
        <v>0.69527206385362528</v>
      </c>
      <c r="BP243" s="2">
        <v>0.12313966400996906</v>
      </c>
      <c r="BQ243" s="2">
        <v>0.31861276618420448</v>
      </c>
      <c r="BR243" s="2">
        <v>68.263464986148833</v>
      </c>
      <c r="BS243" s="2">
        <v>8.1961376716725778E-2</v>
      </c>
      <c r="BT243" s="2">
        <v>2.9242226906906435E-2</v>
      </c>
      <c r="BU243" s="2">
        <v>9.3911819171253047E-2</v>
      </c>
      <c r="BV243" s="2">
        <v>2.4971053626316356E-3</v>
      </c>
      <c r="BW243" s="2">
        <v>8.7877107700459085</v>
      </c>
      <c r="BX243" s="2">
        <v>286.3517668063302</v>
      </c>
      <c r="BY243" s="2">
        <v>3.1878757409858318</v>
      </c>
      <c r="BZ243" s="2">
        <v>0.13457280460746748</v>
      </c>
      <c r="CA243" s="2">
        <v>6.6170990727617456</v>
      </c>
      <c r="CC243" s="2">
        <f t="shared" si="32"/>
        <v>37.274235656213911</v>
      </c>
    </row>
    <row r="244" spans="1:81" x14ac:dyDescent="0.25">
      <c r="A244" s="2">
        <v>2000</v>
      </c>
      <c r="B244" s="2">
        <v>1175.9000000000001</v>
      </c>
      <c r="C244" s="2">
        <v>61.991970999999999</v>
      </c>
      <c r="D244" s="2">
        <v>52.989400000000003</v>
      </c>
      <c r="E244" s="2">
        <v>0.87477199999999999</v>
      </c>
      <c r="F244" s="2">
        <v>14.9688</v>
      </c>
      <c r="G244" s="2">
        <v>1.5646</v>
      </c>
      <c r="H244" s="2">
        <v>5.5307599999999998E-2</v>
      </c>
      <c r="I244" s="2">
        <v>8.3297699999999999</v>
      </c>
      <c r="J244" s="2">
        <v>0.46676499999999999</v>
      </c>
      <c r="K244" s="2">
        <v>6.2858700000000001</v>
      </c>
      <c r="L244" s="2">
        <v>11.0442</v>
      </c>
      <c r="M244" s="2">
        <v>2.1623999999999999</v>
      </c>
      <c r="N244" s="2">
        <v>0.91492700000000005</v>
      </c>
      <c r="O244" s="2">
        <v>0.34328599999999998</v>
      </c>
      <c r="P244" s="2">
        <v>21.373611071401911</v>
      </c>
      <c r="Q244" s="2">
        <v>33.907925130381159</v>
      </c>
      <c r="R244" s="2">
        <v>3.9656762902765306</v>
      </c>
      <c r="S244" s="2">
        <v>14.066691817549309</v>
      </c>
      <c r="T244" s="2">
        <v>2.9212869553196135</v>
      </c>
      <c r="U244" s="2">
        <v>0.81051037765002898</v>
      </c>
      <c r="V244" s="2">
        <v>2.9463433181903795</v>
      </c>
      <c r="W244" s="2">
        <v>0.4916047049120531</v>
      </c>
      <c r="X244" s="2">
        <v>3.0907743435456623</v>
      </c>
      <c r="Y244" s="2">
        <v>0.65324890805296687</v>
      </c>
      <c r="Z244" s="2">
        <v>1.9493877837952325</v>
      </c>
      <c r="AA244" s="2">
        <v>0.32428747145493109</v>
      </c>
      <c r="AB244" s="2">
        <v>2.2227667250572218</v>
      </c>
      <c r="AC244" s="2">
        <v>0.39567744281698281</v>
      </c>
      <c r="AD244" s="2">
        <v>33.012381285298659</v>
      </c>
      <c r="AE244" s="2">
        <v>282.42654347930358</v>
      </c>
      <c r="AF244" s="2">
        <v>2.8314569553272042</v>
      </c>
      <c r="AG244" s="2">
        <v>0.46109502343747977</v>
      </c>
      <c r="AH244" s="2">
        <v>9.2993880606582184</v>
      </c>
      <c r="AI244" s="2">
        <v>0.57389463311993039</v>
      </c>
      <c r="AJ244" s="2">
        <v>712.91651533402717</v>
      </c>
      <c r="AK244" s="2">
        <v>223.50366334135254</v>
      </c>
      <c r="AL244" s="2">
        <v>110.6634219612274</v>
      </c>
      <c r="AM244" s="2">
        <v>3.1997224800319835</v>
      </c>
      <c r="AN244" s="2">
        <v>23.024462510677306</v>
      </c>
      <c r="AO244" s="3">
        <v>9.9083400000000008</v>
      </c>
      <c r="AP244" s="2">
        <v>38.021906999999999</v>
      </c>
      <c r="AQ244" s="2">
        <v>51.135899999999999</v>
      </c>
      <c r="AR244" s="2">
        <v>1.63587E-2</v>
      </c>
      <c r="AS244" s="2">
        <v>19.9023</v>
      </c>
      <c r="AT244" s="2">
        <v>0.28451100000000001</v>
      </c>
      <c r="AU244" s="2">
        <v>9.24706E-2</v>
      </c>
      <c r="AV244" s="2">
        <v>5.0262099999999998</v>
      </c>
      <c r="AW244" s="2">
        <v>0</v>
      </c>
      <c r="AX244" s="2">
        <v>11.356299999999999</v>
      </c>
      <c r="AY244" s="2">
        <v>10.6106</v>
      </c>
      <c r="AZ244" s="2">
        <v>1.5022800000000001</v>
      </c>
      <c r="BA244" s="2">
        <v>7.3159100000000005E-2</v>
      </c>
      <c r="BB244" s="2">
        <v>0</v>
      </c>
      <c r="BC244" s="2">
        <v>2.2882506103750724</v>
      </c>
      <c r="BD244" s="2">
        <v>3.724753153087232</v>
      </c>
      <c r="BE244" s="2">
        <v>0.47324086520567615</v>
      </c>
      <c r="BF244" s="2">
        <v>1.9236857441234065</v>
      </c>
      <c r="BG244" s="2">
        <v>0.54341461285853521</v>
      </c>
      <c r="BH244" s="2">
        <v>0.17247546782696505</v>
      </c>
      <c r="BI244" s="2">
        <v>0.70776169051379334</v>
      </c>
      <c r="BJ244" s="2">
        <v>0.13084495025450596</v>
      </c>
      <c r="BK244" s="2">
        <v>0.8915675216593768</v>
      </c>
      <c r="BL244" s="2">
        <v>0.19887958790738236</v>
      </c>
      <c r="BM244" s="2">
        <v>0.61208416238648156</v>
      </c>
      <c r="BN244" s="2">
        <v>0.10360123721102651</v>
      </c>
      <c r="BO244" s="2">
        <v>0.71201548496838241</v>
      </c>
      <c r="BP244" s="2">
        <v>0.12608374137366232</v>
      </c>
      <c r="BQ244" s="2">
        <v>0.32147485458902386</v>
      </c>
      <c r="BR244" s="2">
        <v>68.729166222745704</v>
      </c>
      <c r="BS244" s="2">
        <v>8.2904739062869423E-2</v>
      </c>
      <c r="BT244" s="2">
        <v>2.9557512358899724E-2</v>
      </c>
      <c r="BU244" s="2">
        <v>9.5447669734435442E-2</v>
      </c>
      <c r="BV244" s="2">
        <v>2.5535460489564208E-3</v>
      </c>
      <c r="BW244" s="2">
        <v>8.8917032239318132</v>
      </c>
      <c r="BX244" s="2">
        <v>285.81938149712249</v>
      </c>
      <c r="BY244" s="2">
        <v>3.2480070986294169</v>
      </c>
      <c r="BZ244" s="2">
        <v>0.13810852891227171</v>
      </c>
      <c r="CA244" s="2">
        <v>6.7837743175508098</v>
      </c>
      <c r="CC244" s="2">
        <f t="shared" si="32"/>
        <v>38.016631051942603</v>
      </c>
    </row>
    <row r="245" spans="1:81" x14ac:dyDescent="0.25">
      <c r="A245" s="2">
        <v>2000</v>
      </c>
      <c r="B245" s="2">
        <v>1174.9000000000001</v>
      </c>
      <c r="C245" s="2">
        <v>61.260987999999998</v>
      </c>
      <c r="D245" s="2">
        <v>53.006999999999998</v>
      </c>
      <c r="E245" s="2">
        <v>0.88500900000000005</v>
      </c>
      <c r="F245" s="2">
        <v>14.921200000000001</v>
      </c>
      <c r="G245" s="2">
        <v>1.5723</v>
      </c>
      <c r="H245" s="2">
        <v>5.5083500000000001E-2</v>
      </c>
      <c r="I245" s="2">
        <v>8.3604900000000004</v>
      </c>
      <c r="J245" s="2">
        <v>0.472335</v>
      </c>
      <c r="K245" s="2">
        <v>6.2448100000000002</v>
      </c>
      <c r="L245" s="2">
        <v>11.0428</v>
      </c>
      <c r="M245" s="2">
        <v>2.16717</v>
      </c>
      <c r="N245" s="2">
        <v>0.92434899999999998</v>
      </c>
      <c r="O245" s="2">
        <v>0.347383</v>
      </c>
      <c r="P245" s="2">
        <v>21.582165665418337</v>
      </c>
      <c r="Q245" s="2">
        <v>34.231331379337817</v>
      </c>
      <c r="R245" s="2">
        <v>4.0018572562434152</v>
      </c>
      <c r="S245" s="2">
        <v>14.186135632300051</v>
      </c>
      <c r="T245" s="2">
        <v>2.9415045199802394</v>
      </c>
      <c r="U245" s="2">
        <v>0.81548970341396565</v>
      </c>
      <c r="V245" s="2">
        <v>2.9621921325607641</v>
      </c>
      <c r="W245" s="2">
        <v>0.49390672677130582</v>
      </c>
      <c r="X245" s="2">
        <v>3.103448127388595</v>
      </c>
      <c r="Y245" s="2">
        <v>0.65566303927070491</v>
      </c>
      <c r="Z245" s="2">
        <v>1.9561285879763874</v>
      </c>
      <c r="AA245" s="2">
        <v>0.32537427411283154</v>
      </c>
      <c r="AB245" s="2">
        <v>2.2302257570476609</v>
      </c>
      <c r="AC245" s="2">
        <v>0.39703523263843632</v>
      </c>
      <c r="AD245" s="2">
        <v>33.40049637525798</v>
      </c>
      <c r="AE245" s="2">
        <v>284.68364129689689</v>
      </c>
      <c r="AF245" s="2">
        <v>2.8636426091346965</v>
      </c>
      <c r="AG245" s="2">
        <v>0.46604281110768903</v>
      </c>
      <c r="AH245" s="2">
        <v>9.4081890243611106</v>
      </c>
      <c r="AI245" s="2">
        <v>0.58067315926663732</v>
      </c>
      <c r="AJ245" s="2">
        <v>721.24694818959472</v>
      </c>
      <c r="AK245" s="2">
        <v>223.09781480038936</v>
      </c>
      <c r="AL245" s="2">
        <v>111.90622839753512</v>
      </c>
      <c r="AM245" s="2">
        <v>3.2339865975441819</v>
      </c>
      <c r="AN245" s="2">
        <v>23.112986510600802</v>
      </c>
      <c r="AO245" s="3">
        <v>9.9909099999999995</v>
      </c>
      <c r="AP245" s="2">
        <v>38.752412</v>
      </c>
      <c r="AQ245" s="2">
        <v>51.143500000000003</v>
      </c>
      <c r="AR245" s="2">
        <v>1.6369499999999999E-2</v>
      </c>
      <c r="AS245" s="2">
        <v>19.884699999999999</v>
      </c>
      <c r="AT245" s="2">
        <v>0.28416999999999998</v>
      </c>
      <c r="AU245" s="2">
        <v>9.2124999999999999E-2</v>
      </c>
      <c r="AV245" s="2">
        <v>5.0511100000000004</v>
      </c>
      <c r="AW245" s="2">
        <v>0</v>
      </c>
      <c r="AX245" s="2">
        <v>11.325699999999999</v>
      </c>
      <c r="AY245" s="2">
        <v>10.621</v>
      </c>
      <c r="AZ245" s="2">
        <v>1.5072000000000001</v>
      </c>
      <c r="BA245" s="2">
        <v>7.4143500000000001E-2</v>
      </c>
      <c r="BB245" s="2">
        <v>0</v>
      </c>
      <c r="BC245" s="2">
        <v>2.3184202118514645</v>
      </c>
      <c r="BD245" s="2">
        <v>3.782613658552715</v>
      </c>
      <c r="BE245" s="2">
        <v>0.48189559936525395</v>
      </c>
      <c r="BF245" s="2">
        <v>1.9638246061939113</v>
      </c>
      <c r="BG245" s="2">
        <v>0.556289417604376</v>
      </c>
      <c r="BH245" s="2">
        <v>0.17663429673700043</v>
      </c>
      <c r="BI245" s="2">
        <v>0.72491638384187884</v>
      </c>
      <c r="BJ245" s="2">
        <v>0.13400805333324164</v>
      </c>
      <c r="BK245" s="2">
        <v>0.91299897329525914</v>
      </c>
      <c r="BL245" s="2">
        <v>0.20363049435170197</v>
      </c>
      <c r="BM245" s="2">
        <v>0.62664326211570043</v>
      </c>
      <c r="BN245" s="2">
        <v>0.10604427625498816</v>
      </c>
      <c r="BO245" s="2">
        <v>0.7287095826133958</v>
      </c>
      <c r="BP245" s="2">
        <v>0.12902055723325159</v>
      </c>
      <c r="BQ245" s="2">
        <v>0.3243256893758768</v>
      </c>
      <c r="BR245" s="2">
        <v>69.190391502043838</v>
      </c>
      <c r="BS245" s="2">
        <v>8.3849296115057939E-2</v>
      </c>
      <c r="BT245" s="2">
        <v>2.9872642941724446E-2</v>
      </c>
      <c r="BU245" s="2">
        <v>9.6994326456957727E-2</v>
      </c>
      <c r="BV245" s="2">
        <v>2.6106206641910638E-3</v>
      </c>
      <c r="BW245" s="2">
        <v>8.9972602131353678</v>
      </c>
      <c r="BX245" s="2">
        <v>285.28597386642991</v>
      </c>
      <c r="BY245" s="2">
        <v>3.3086845372526277</v>
      </c>
      <c r="BZ245" s="2">
        <v>0.14167024080681917</v>
      </c>
      <c r="CA245" s="2">
        <v>6.9500548223842866</v>
      </c>
      <c r="CC245" s="2">
        <f t="shared" si="32"/>
        <v>38.74721987253708</v>
      </c>
    </row>
    <row r="246" spans="1:81" x14ac:dyDescent="0.25">
      <c r="A246" s="2">
        <v>2000</v>
      </c>
      <c r="B246" s="2">
        <v>1173.9000000000001</v>
      </c>
      <c r="C246" s="2">
        <v>60.541462000000003</v>
      </c>
      <c r="D246" s="2">
        <v>53.0246</v>
      </c>
      <c r="E246" s="2">
        <v>0.89532199999999995</v>
      </c>
      <c r="F246" s="2">
        <v>14.8744</v>
      </c>
      <c r="G246" s="2">
        <v>1.5799000000000001</v>
      </c>
      <c r="H246" s="2">
        <v>5.4850799999999998E-2</v>
      </c>
      <c r="I246" s="2">
        <v>8.3906600000000005</v>
      </c>
      <c r="J246" s="2">
        <v>0.47794799999999998</v>
      </c>
      <c r="K246" s="2">
        <v>6.2038900000000003</v>
      </c>
      <c r="L246" s="2">
        <v>11.0412</v>
      </c>
      <c r="M246" s="2">
        <v>2.1718999999999999</v>
      </c>
      <c r="N246" s="2">
        <v>0.933813</v>
      </c>
      <c r="O246" s="2">
        <v>0.35151100000000002</v>
      </c>
      <c r="P246" s="2">
        <v>21.791315947569991</v>
      </c>
      <c r="Q246" s="2">
        <v>34.555210051768455</v>
      </c>
      <c r="R246" s="2">
        <v>4.0380062439099671</v>
      </c>
      <c r="S246" s="2">
        <v>14.305031414238554</v>
      </c>
      <c r="T246" s="2">
        <v>2.9614187074513914</v>
      </c>
      <c r="U246" s="2">
        <v>0.82036195081755048</v>
      </c>
      <c r="V246" s="2">
        <v>2.9775819313522209</v>
      </c>
      <c r="W246" s="2">
        <v>0.49612142174533569</v>
      </c>
      <c r="X246" s="2">
        <v>3.1155208450782679</v>
      </c>
      <c r="Y246" s="2">
        <v>0.65794403469020535</v>
      </c>
      <c r="Z246" s="2">
        <v>1.9624587483538909</v>
      </c>
      <c r="AA246" s="2">
        <v>0.32639232221845604</v>
      </c>
      <c r="AB246" s="2">
        <v>2.2372106038955528</v>
      </c>
      <c r="AC246" s="2">
        <v>0.39830976745930963</v>
      </c>
      <c r="AD246" s="2">
        <v>33.791588815427097</v>
      </c>
      <c r="AE246" s="2">
        <v>286.94589267345486</v>
      </c>
      <c r="AF246" s="2">
        <v>2.8960499178785204</v>
      </c>
      <c r="AG246" s="2">
        <v>0.47101903695863284</v>
      </c>
      <c r="AH246" s="2">
        <v>9.517789482334468</v>
      </c>
      <c r="AI246" s="2">
        <v>0.58750288501637593</v>
      </c>
      <c r="AJ246" s="2">
        <v>729.63869352129916</v>
      </c>
      <c r="AK246" s="2">
        <v>222.70575596841564</v>
      </c>
      <c r="AL246" s="2">
        <v>113.15644127387461</v>
      </c>
      <c r="AM246" s="2">
        <v>3.2683833644835092</v>
      </c>
      <c r="AN246" s="2">
        <v>23.196848764685228</v>
      </c>
      <c r="AO246" s="3">
        <v>10.073600000000001</v>
      </c>
      <c r="AP246" s="2">
        <v>39.471457999999998</v>
      </c>
      <c r="AQ246" s="2">
        <v>51.151200000000003</v>
      </c>
      <c r="AR246" s="2">
        <v>1.63845E-2</v>
      </c>
      <c r="AS246" s="2">
        <v>19.866199999999999</v>
      </c>
      <c r="AT246" s="2">
        <v>0.28386600000000001</v>
      </c>
      <c r="AU246" s="2">
        <v>9.1807700000000006E-2</v>
      </c>
      <c r="AV246" s="2">
        <v>5.0761500000000002</v>
      </c>
      <c r="AW246" s="2">
        <v>0</v>
      </c>
      <c r="AX246" s="2">
        <v>11.295999999999999</v>
      </c>
      <c r="AY246" s="2">
        <v>10.6313</v>
      </c>
      <c r="AZ246" s="2">
        <v>1.5119899999999999</v>
      </c>
      <c r="BA246" s="2">
        <v>7.5127200000000005E-2</v>
      </c>
      <c r="BB246" s="2">
        <v>0</v>
      </c>
      <c r="BC246" s="2">
        <v>2.3486404802223766</v>
      </c>
      <c r="BD246" s="2">
        <v>3.840670885568553</v>
      </c>
      <c r="BE246" s="2">
        <v>0.49058938646228806</v>
      </c>
      <c r="BF246" s="2">
        <v>2.0041715469274095</v>
      </c>
      <c r="BG246" s="2">
        <v>0.56920733344692998</v>
      </c>
      <c r="BH246" s="2">
        <v>0.1808021757722352</v>
      </c>
      <c r="BI246" s="2">
        <v>0.74207813557439162</v>
      </c>
      <c r="BJ246" s="2">
        <v>0.13716906568495102</v>
      </c>
      <c r="BK246" s="2">
        <v>0.93439522163017541</v>
      </c>
      <c r="BL246" s="2">
        <v>0.20836863875469844</v>
      </c>
      <c r="BM246" s="2">
        <v>0.641159351391969</v>
      </c>
      <c r="BN246" s="2">
        <v>0.10847932766328483</v>
      </c>
      <c r="BO246" s="2">
        <v>0.74535618383872004</v>
      </c>
      <c r="BP246" s="2">
        <v>0.13194931973342275</v>
      </c>
      <c r="BQ246" s="2">
        <v>0.32716652308093891</v>
      </c>
      <c r="BR246" s="2">
        <v>69.647167950774858</v>
      </c>
      <c r="BS246" s="2">
        <v>8.4795053329533077E-2</v>
      </c>
      <c r="BT246" s="2">
        <v>3.0187795939367969E-2</v>
      </c>
      <c r="BU246" s="2">
        <v>9.8553354225936224E-2</v>
      </c>
      <c r="BV246" s="2">
        <v>2.6683709023544951E-3</v>
      </c>
      <c r="BW246" s="2">
        <v>9.1042799984895986</v>
      </c>
      <c r="BX246" s="2">
        <v>284.75414911561893</v>
      </c>
      <c r="BY246" s="2">
        <v>3.3699214915949396</v>
      </c>
      <c r="BZ246" s="2">
        <v>0.14525922092590229</v>
      </c>
      <c r="CA246" s="2">
        <v>7.1159406125500162</v>
      </c>
      <c r="CC246" s="2">
        <f t="shared" si="32"/>
        <v>39.466358946424116</v>
      </c>
    </row>
    <row r="247" spans="1:81" x14ac:dyDescent="0.25">
      <c r="A247" s="2">
        <v>2000</v>
      </c>
      <c r="B247" s="2">
        <v>1172.9000000000001</v>
      </c>
      <c r="C247" s="2">
        <v>59.833050999999998</v>
      </c>
      <c r="D247" s="2">
        <v>53.042000000000002</v>
      </c>
      <c r="E247" s="2">
        <v>0.90571599999999997</v>
      </c>
      <c r="F247" s="2">
        <v>14.8285</v>
      </c>
      <c r="G247" s="2">
        <v>1.5873900000000001</v>
      </c>
      <c r="H247" s="2">
        <v>5.46098E-2</v>
      </c>
      <c r="I247" s="2">
        <v>8.42028</v>
      </c>
      <c r="J247" s="2">
        <v>0.48360700000000001</v>
      </c>
      <c r="K247" s="2">
        <v>6.1630900000000004</v>
      </c>
      <c r="L247" s="2">
        <v>11.039199999999999</v>
      </c>
      <c r="M247" s="2">
        <v>2.17658</v>
      </c>
      <c r="N247" s="2">
        <v>0.94332000000000005</v>
      </c>
      <c r="O247" s="2">
        <v>0.35567300000000002</v>
      </c>
      <c r="P247" s="2">
        <v>22.001086497009783</v>
      </c>
      <c r="Q247" s="2">
        <v>34.879584858090752</v>
      </c>
      <c r="R247" s="2">
        <v>4.0741228618627181</v>
      </c>
      <c r="S247" s="2">
        <v>14.423384286044902</v>
      </c>
      <c r="T247" s="2">
        <v>2.9810245810571931</v>
      </c>
      <c r="U247" s="2">
        <v>0.82512618078403732</v>
      </c>
      <c r="V247" s="2">
        <v>2.9925026312592502</v>
      </c>
      <c r="W247" s="2">
        <v>0.49824807790218412</v>
      </c>
      <c r="X247" s="2">
        <v>3.1269920784992404</v>
      </c>
      <c r="Y247" s="2">
        <v>0.66009088842706021</v>
      </c>
      <c r="Z247" s="2">
        <v>1.9683784556030404</v>
      </c>
      <c r="AA247" s="2">
        <v>0.32734084771176369</v>
      </c>
      <c r="AB247" s="2">
        <v>2.2437212376381765</v>
      </c>
      <c r="AC247" s="2">
        <v>0.39950031124427704</v>
      </c>
      <c r="AD247" s="2">
        <v>34.18573579184141</v>
      </c>
      <c r="AE247" s="2">
        <v>289.21334123826307</v>
      </c>
      <c r="AF247" s="2">
        <v>2.9286844315579841</v>
      </c>
      <c r="AG247" s="2">
        <v>0.47602453296870884</v>
      </c>
      <c r="AH247" s="2">
        <v>9.6282107062036992</v>
      </c>
      <c r="AI247" s="2">
        <v>0.59438512113920161</v>
      </c>
      <c r="AJ247" s="2">
        <v>738.0932890162527</v>
      </c>
      <c r="AK247" s="2">
        <v>222.32745602328208</v>
      </c>
      <c r="AL247" s="2">
        <v>114.41424245975313</v>
      </c>
      <c r="AM247" s="2">
        <v>3.3029169780909053</v>
      </c>
      <c r="AN247" s="2">
        <v>23.276012319419159</v>
      </c>
      <c r="AO247" s="3">
        <v>10.156499999999999</v>
      </c>
      <c r="AP247" s="2">
        <v>40.179386999999998</v>
      </c>
      <c r="AQ247" s="2">
        <v>51.158900000000003</v>
      </c>
      <c r="AR247" s="2">
        <v>1.64038E-2</v>
      </c>
      <c r="AS247" s="2">
        <v>19.846900000000002</v>
      </c>
      <c r="AT247" s="2">
        <v>0.28359800000000002</v>
      </c>
      <c r="AU247" s="2">
        <v>9.1516200000000006E-2</v>
      </c>
      <c r="AV247" s="2">
        <v>5.1013000000000002</v>
      </c>
      <c r="AW247" s="2">
        <v>0</v>
      </c>
      <c r="AX247" s="2">
        <v>11.267099999999999</v>
      </c>
      <c r="AY247" s="2">
        <v>10.6416</v>
      </c>
      <c r="AZ247" s="2">
        <v>1.51667</v>
      </c>
      <c r="BA247" s="2">
        <v>7.6110200000000003E-2</v>
      </c>
      <c r="BB247" s="2">
        <v>0</v>
      </c>
      <c r="BC247" s="2">
        <v>2.3789180569878412</v>
      </c>
      <c r="BD247" s="2">
        <v>3.8989406611013808</v>
      </c>
      <c r="BE247" s="2">
        <v>0.49932593786864166</v>
      </c>
      <c r="BF247" s="2">
        <v>2.0447165016483901</v>
      </c>
      <c r="BG247" s="2">
        <v>0.58217153454211035</v>
      </c>
      <c r="BH247" s="2">
        <v>0.18497911175826232</v>
      </c>
      <c r="BI247" s="2">
        <v>0.75925744989616439</v>
      </c>
      <c r="BJ247" s="2">
        <v>0.14032832476898283</v>
      </c>
      <c r="BK247" s="2">
        <v>0.95575294798646415</v>
      </c>
      <c r="BL247" s="2">
        <v>0.21309495908442808</v>
      </c>
      <c r="BM247" s="2">
        <v>0.6556305727666295</v>
      </c>
      <c r="BN247" s="2">
        <v>0.11090732507439229</v>
      </c>
      <c r="BO247" s="2">
        <v>0.76195328542349061</v>
      </c>
      <c r="BP247" s="2">
        <v>0.13487075257547604</v>
      </c>
      <c r="BQ247" s="2">
        <v>0.32999895347899588</v>
      </c>
      <c r="BR247" s="2">
        <v>70.100266967203936</v>
      </c>
      <c r="BS247" s="2">
        <v>8.5742874887193482E-2</v>
      </c>
      <c r="BT247" s="2">
        <v>3.0503063989355154E-2</v>
      </c>
      <c r="BU247" s="2">
        <v>0.10012404257556361</v>
      </c>
      <c r="BV247" s="2">
        <v>2.7268022644788867E-3</v>
      </c>
      <c r="BW247" s="2">
        <v>9.2128051578489867</v>
      </c>
      <c r="BX247" s="2">
        <v>284.22396250173517</v>
      </c>
      <c r="BY247" s="2">
        <v>3.4317425676958595</v>
      </c>
      <c r="BZ247" s="2">
        <v>0.14887537436847939</v>
      </c>
      <c r="CA247" s="2">
        <v>7.2814637975180041</v>
      </c>
      <c r="CC247" s="2">
        <f t="shared" si="32"/>
        <v>40.174390109358193</v>
      </c>
    </row>
    <row r="248" spans="1:81" x14ac:dyDescent="0.25">
      <c r="A248" s="2">
        <v>2000</v>
      </c>
      <c r="B248" s="2">
        <v>1171.9000000000001</v>
      </c>
      <c r="C248" s="2">
        <v>59.135429000000002</v>
      </c>
      <c r="D248" s="2">
        <v>53.0593</v>
      </c>
      <c r="E248" s="2">
        <v>0.91619099999999998</v>
      </c>
      <c r="F248" s="2">
        <v>14.783300000000001</v>
      </c>
      <c r="G248" s="2">
        <v>1.5947800000000001</v>
      </c>
      <c r="H248" s="2">
        <v>5.4360600000000002E-2</v>
      </c>
      <c r="I248" s="2">
        <v>8.4493600000000004</v>
      </c>
      <c r="J248" s="2">
        <v>0.48931200000000002</v>
      </c>
      <c r="K248" s="2">
        <v>6.12242</v>
      </c>
      <c r="L248" s="2">
        <v>11.037000000000001</v>
      </c>
      <c r="M248" s="2">
        <v>2.1812200000000002</v>
      </c>
      <c r="N248" s="2">
        <v>0.95287200000000005</v>
      </c>
      <c r="O248" s="2">
        <v>0.35986899999999999</v>
      </c>
      <c r="P248" s="2">
        <v>22.211498370404236</v>
      </c>
      <c r="Q248" s="2">
        <v>35.204475487124277</v>
      </c>
      <c r="R248" s="2">
        <v>4.1102078408426541</v>
      </c>
      <c r="S248" s="2">
        <v>14.541171281979667</v>
      </c>
      <c r="T248" s="2">
        <v>3.0003191075827358</v>
      </c>
      <c r="U248" s="2">
        <v>0.82978102840231427</v>
      </c>
      <c r="V248" s="2">
        <v>3.0069551015720308</v>
      </c>
      <c r="W248" s="2">
        <v>0.50028633779356413</v>
      </c>
      <c r="X248" s="2">
        <v>3.137858878981469</v>
      </c>
      <c r="Y248" s="2">
        <v>0.66210336471100995</v>
      </c>
      <c r="Z248" s="2">
        <v>1.9738857041733238</v>
      </c>
      <c r="AA248" s="2">
        <v>0.32822024672480393</v>
      </c>
      <c r="AB248" s="2">
        <v>2.2497552599475772</v>
      </c>
      <c r="AC248" s="2">
        <v>0.40060705383129991</v>
      </c>
      <c r="AD248" s="2">
        <v>34.583014501636505</v>
      </c>
      <c r="AE248" s="2">
        <v>291.48664829304761</v>
      </c>
      <c r="AF248" s="2">
        <v>2.9615519704788071</v>
      </c>
      <c r="AG248" s="2">
        <v>0.48106011345163069</v>
      </c>
      <c r="AH248" s="2">
        <v>9.739472715372262</v>
      </c>
      <c r="AI248" s="2">
        <v>0.60132118867746753</v>
      </c>
      <c r="AJ248" s="2">
        <v>746.61226363740468</v>
      </c>
      <c r="AK248" s="2">
        <v>221.96207095939533</v>
      </c>
      <c r="AL248" s="2">
        <v>115.67983274522749</v>
      </c>
      <c r="AM248" s="2">
        <v>3.3375908885441059</v>
      </c>
      <c r="AN248" s="2">
        <v>23.350471269867317</v>
      </c>
      <c r="AO248" s="3">
        <v>10.2395</v>
      </c>
      <c r="AP248" s="2">
        <v>40.876525000000001</v>
      </c>
      <c r="AQ248" s="2">
        <v>51.166600000000003</v>
      </c>
      <c r="AR248" s="2">
        <v>1.6427299999999999E-2</v>
      </c>
      <c r="AS248" s="2">
        <v>19.826799999999999</v>
      </c>
      <c r="AT248" s="2">
        <v>0.283364</v>
      </c>
      <c r="AU248" s="2">
        <v>9.1247900000000007E-2</v>
      </c>
      <c r="AV248" s="2">
        <v>5.1265499999999999</v>
      </c>
      <c r="AW248" s="2">
        <v>0</v>
      </c>
      <c r="AX248" s="2">
        <v>11.238899999999999</v>
      </c>
      <c r="AY248" s="2">
        <v>10.6517</v>
      </c>
      <c r="AZ248" s="2">
        <v>1.5212399999999999</v>
      </c>
      <c r="BA248" s="2">
        <v>7.7092599999999997E-2</v>
      </c>
      <c r="BB248" s="2">
        <v>0</v>
      </c>
      <c r="BC248" s="2">
        <v>2.4092629161442791</v>
      </c>
      <c r="BD248" s="2">
        <v>3.9574408404437915</v>
      </c>
      <c r="BE248" s="2">
        <v>0.50810662070603918</v>
      </c>
      <c r="BF248" s="2">
        <v>2.0854898202037062</v>
      </c>
      <c r="BG248" s="2">
        <v>0.59518169065735793</v>
      </c>
      <c r="BH248" s="2">
        <v>0.18916560944387906</v>
      </c>
      <c r="BI248" s="2">
        <v>0.77644735005848386</v>
      </c>
      <c r="BJ248" s="2">
        <v>0.14348554122980517</v>
      </c>
      <c r="BK248" s="2">
        <v>0.97707239321399697</v>
      </c>
      <c r="BL248" s="2">
        <v>0.21780907301650448</v>
      </c>
      <c r="BM248" s="2">
        <v>0.67005815984097028</v>
      </c>
      <c r="BN248" s="2">
        <v>0.11332736248721909</v>
      </c>
      <c r="BO248" s="2">
        <v>0.77850219749950589</v>
      </c>
      <c r="BP248" s="2">
        <v>0.13778409641829834</v>
      </c>
      <c r="BQ248" s="2">
        <v>0.33282398233469435</v>
      </c>
      <c r="BR248" s="2">
        <v>70.549470241134969</v>
      </c>
      <c r="BS248" s="2">
        <v>8.66930817918206E-2</v>
      </c>
      <c r="BT248" s="2">
        <v>3.0818542366166098E-2</v>
      </c>
      <c r="BU248" s="2">
        <v>0.10170742367327865</v>
      </c>
      <c r="BV248" s="2">
        <v>2.7858965437501234E-3</v>
      </c>
      <c r="BW248" s="2">
        <v>9.322874094384801</v>
      </c>
      <c r="BX248" s="2">
        <v>283.69664291075907</v>
      </c>
      <c r="BY248" s="2">
        <v>3.49413885148565</v>
      </c>
      <c r="BZ248" s="2">
        <v>0.15251954437059248</v>
      </c>
      <c r="CA248" s="2">
        <v>7.4466043637692154</v>
      </c>
      <c r="CC248" s="2">
        <f t="shared" si="32"/>
        <v>40.871639204249519</v>
      </c>
    </row>
    <row r="249" spans="1:81" x14ac:dyDescent="0.25">
      <c r="A249" s="2">
        <v>2000</v>
      </c>
      <c r="B249" s="2">
        <v>1170.9000000000001</v>
      </c>
      <c r="C249" s="2">
        <v>58.448284999999998</v>
      </c>
      <c r="D249" s="2">
        <v>53.076500000000003</v>
      </c>
      <c r="E249" s="2">
        <v>0.92674999999999996</v>
      </c>
      <c r="F249" s="2">
        <v>14.738899999999999</v>
      </c>
      <c r="G249" s="2">
        <v>1.6020700000000001</v>
      </c>
      <c r="H249" s="2">
        <v>5.4103499999999999E-2</v>
      </c>
      <c r="I249" s="2">
        <v>8.4779</v>
      </c>
      <c r="J249" s="2">
        <v>0.49506499999999998</v>
      </c>
      <c r="K249" s="2">
        <v>6.08188</v>
      </c>
      <c r="L249" s="2">
        <v>11.0344</v>
      </c>
      <c r="M249" s="2">
        <v>2.1858200000000001</v>
      </c>
      <c r="N249" s="2">
        <v>0.96247099999999997</v>
      </c>
      <c r="O249" s="2">
        <v>0.36409999999999998</v>
      </c>
      <c r="P249" s="2">
        <v>22.42256892135288</v>
      </c>
      <c r="Q249" s="2">
        <v>35.529897467266458</v>
      </c>
      <c r="R249" s="2">
        <v>4.1462593188658365</v>
      </c>
      <c r="S249" s="2">
        <v>14.658386833104185</v>
      </c>
      <c r="T249" s="2">
        <v>3.0192970770775145</v>
      </c>
      <c r="U249" s="2">
        <v>0.83432540058698246</v>
      </c>
      <c r="V249" s="2">
        <v>3.0209311706378488</v>
      </c>
      <c r="W249" s="2">
        <v>0.50223543297914541</v>
      </c>
      <c r="X249" s="2">
        <v>3.1481210365377033</v>
      </c>
      <c r="Y249" s="2">
        <v>0.66398138286077801</v>
      </c>
      <c r="Z249" s="2">
        <v>1.9789794253657955</v>
      </c>
      <c r="AA249" s="2">
        <v>0.32903023483200627</v>
      </c>
      <c r="AB249" s="2">
        <v>2.2553138823102263</v>
      </c>
      <c r="AC249" s="2">
        <v>0.40162958768246404</v>
      </c>
      <c r="AD249" s="2">
        <v>34.983502518393337</v>
      </c>
      <c r="AE249" s="2">
        <v>293.76613855568962</v>
      </c>
      <c r="AF249" s="2">
        <v>2.9946587654008439</v>
      </c>
      <c r="AG249" s="2">
        <v>0.48612655185590015</v>
      </c>
      <c r="AH249" s="2">
        <v>9.8515961951558069</v>
      </c>
      <c r="AI249" s="2">
        <v>0.60831237271218885</v>
      </c>
      <c r="AJ249" s="2">
        <v>755.19720440937465</v>
      </c>
      <c r="AK249" s="2">
        <v>221.6103705806357</v>
      </c>
      <c r="AL249" s="2">
        <v>116.95339822401129</v>
      </c>
      <c r="AM249" s="2">
        <v>3.3724087942487779</v>
      </c>
      <c r="AN249" s="2">
        <v>23.420221377384564</v>
      </c>
      <c r="AO249" s="3">
        <v>10.322699999999999</v>
      </c>
      <c r="AP249" s="2">
        <v>41.563184999999997</v>
      </c>
      <c r="AQ249" s="2">
        <v>51.174300000000002</v>
      </c>
      <c r="AR249" s="2">
        <v>1.64552E-2</v>
      </c>
      <c r="AS249" s="2">
        <v>19.806100000000001</v>
      </c>
      <c r="AT249" s="2">
        <v>0.28316200000000002</v>
      </c>
      <c r="AU249" s="2">
        <v>9.1000600000000001E-2</v>
      </c>
      <c r="AV249" s="2">
        <v>5.1518699999999997</v>
      </c>
      <c r="AW249" s="2">
        <v>0</v>
      </c>
      <c r="AX249" s="2">
        <v>11.211499999999999</v>
      </c>
      <c r="AY249" s="2">
        <v>10.661799999999999</v>
      </c>
      <c r="AZ249" s="2">
        <v>1.5257099999999999</v>
      </c>
      <c r="BA249" s="2">
        <v>7.8074500000000005E-2</v>
      </c>
      <c r="BB249" s="2">
        <v>0</v>
      </c>
      <c r="BC249" s="2">
        <v>2.4396887464862163</v>
      </c>
      <c r="BD249" s="2">
        <v>4.0161921364648103</v>
      </c>
      <c r="BE249" s="2">
        <v>0.51693610975491355</v>
      </c>
      <c r="BF249" s="2">
        <v>2.1264930496442753</v>
      </c>
      <c r="BG249" s="2">
        <v>0.60824025806267001</v>
      </c>
      <c r="BH249" s="2">
        <v>0.19336163967518105</v>
      </c>
      <c r="BI249" s="2">
        <v>0.7936539795705122</v>
      </c>
      <c r="BJ249" s="2">
        <v>0.14664097292968561</v>
      </c>
      <c r="BK249" s="2">
        <v>0.99834952411969691</v>
      </c>
      <c r="BL249" s="2">
        <v>0.22251033899276823</v>
      </c>
      <c r="BM249" s="2">
        <v>0.68444164450784439</v>
      </c>
      <c r="BN249" s="2">
        <v>0.11573955013846915</v>
      </c>
      <c r="BO249" s="2">
        <v>0.79499872144965389</v>
      </c>
      <c r="BP249" s="2">
        <v>0.14068946471722157</v>
      </c>
      <c r="BQ249" s="2">
        <v>0.33564265045445119</v>
      </c>
      <c r="BR249" s="2">
        <v>70.995055209738283</v>
      </c>
      <c r="BS249" s="2">
        <v>8.7645418189279026E-2</v>
      </c>
      <c r="BT249" s="2">
        <v>3.1134375009736891E-2</v>
      </c>
      <c r="BU249" s="2">
        <v>0.10330363300641834</v>
      </c>
      <c r="BV249" s="2">
        <v>2.8456987834730965E-3</v>
      </c>
      <c r="BW249" s="2">
        <v>9.434450520998757</v>
      </c>
      <c r="BX249" s="2">
        <v>283.17101339869373</v>
      </c>
      <c r="BY249" s="2">
        <v>3.5571232715561596</v>
      </c>
      <c r="BZ249" s="2">
        <v>0.15619207919799891</v>
      </c>
      <c r="CA249" s="2">
        <v>7.6113391962751358</v>
      </c>
      <c r="CC249" s="2">
        <f t="shared" si="32"/>
        <v>41.558418249426786</v>
      </c>
    </row>
    <row r="250" spans="1:81" x14ac:dyDescent="0.25">
      <c r="A250" s="2">
        <v>2000</v>
      </c>
      <c r="B250" s="2">
        <v>1169.9000000000001</v>
      </c>
      <c r="C250" s="2">
        <v>57.771321999999998</v>
      </c>
      <c r="D250" s="2">
        <v>53.093600000000002</v>
      </c>
      <c r="E250" s="2">
        <v>0.93739300000000003</v>
      </c>
      <c r="F250" s="2">
        <v>14.6953</v>
      </c>
      <c r="G250" s="2">
        <v>1.6092599999999999</v>
      </c>
      <c r="H250" s="2">
        <v>5.3838799999999999E-2</v>
      </c>
      <c r="I250" s="2">
        <v>8.5059199999999997</v>
      </c>
      <c r="J250" s="2">
        <v>0.50086600000000003</v>
      </c>
      <c r="K250" s="2">
        <v>6.0414399999999997</v>
      </c>
      <c r="L250" s="2">
        <v>11.031499999999999</v>
      </c>
      <c r="M250" s="2">
        <v>2.1903700000000002</v>
      </c>
      <c r="N250" s="2">
        <v>0.97211700000000001</v>
      </c>
      <c r="O250" s="2">
        <v>0.36836600000000003</v>
      </c>
      <c r="P250" s="2">
        <v>22.634317106077493</v>
      </c>
      <c r="Q250" s="2">
        <v>35.85586301501445</v>
      </c>
      <c r="R250" s="2">
        <v>4.1822774926612922</v>
      </c>
      <c r="S250" s="2">
        <v>14.775019052905517</v>
      </c>
      <c r="T250" s="2">
        <v>3.0379516086065017</v>
      </c>
      <c r="U250" s="2">
        <v>0.83875748546958939</v>
      </c>
      <c r="V250" s="2">
        <v>3.0344298041290179</v>
      </c>
      <c r="W250" s="2">
        <v>0.504094887496916</v>
      </c>
      <c r="X250" s="2">
        <v>3.1577714090160183</v>
      </c>
      <c r="Y250" s="2">
        <v>0.66572453872008019</v>
      </c>
      <c r="Z250" s="2">
        <v>1.9836599118512719</v>
      </c>
      <c r="AA250" s="2">
        <v>0.32977072479297753</v>
      </c>
      <c r="AB250" s="2">
        <v>2.2603959165272438</v>
      </c>
      <c r="AC250" s="2">
        <v>0.40256755580898163</v>
      </c>
      <c r="AD250" s="2">
        <v>35.387277747664548</v>
      </c>
      <c r="AE250" s="2">
        <v>296.05193378861685</v>
      </c>
      <c r="AF250" s="2">
        <v>3.0280102623873777</v>
      </c>
      <c r="AG250" s="2">
        <v>0.49122464637632085</v>
      </c>
      <c r="AH250" s="2">
        <v>9.9646016222625313</v>
      </c>
      <c r="AI250" s="2">
        <v>0.61536000779536815</v>
      </c>
      <c r="AJ250" s="2">
        <v>763.84964583614749</v>
      </c>
      <c r="AK250" s="2">
        <v>221.27065565927151</v>
      </c>
      <c r="AL250" s="2">
        <v>118.23512495481614</v>
      </c>
      <c r="AM250" s="2">
        <v>3.4073741428093078</v>
      </c>
      <c r="AN250" s="2">
        <v>23.485257159231995</v>
      </c>
      <c r="AO250" s="3">
        <v>10.406000000000001</v>
      </c>
      <c r="AP250" s="2">
        <v>42.239663</v>
      </c>
      <c r="AQ250" s="2">
        <v>51.182000000000002</v>
      </c>
      <c r="AR250" s="2">
        <v>1.6487499999999999E-2</v>
      </c>
      <c r="AS250" s="2">
        <v>19.784800000000001</v>
      </c>
      <c r="AT250" s="2">
        <v>0.28299200000000002</v>
      </c>
      <c r="AU250" s="2">
        <v>9.0772400000000003E-2</v>
      </c>
      <c r="AV250" s="2">
        <v>5.1772499999999999</v>
      </c>
      <c r="AW250" s="2">
        <v>0</v>
      </c>
      <c r="AX250" s="2">
        <v>11.184699999999999</v>
      </c>
      <c r="AY250" s="2">
        <v>10.671900000000001</v>
      </c>
      <c r="AZ250" s="2">
        <v>1.53007</v>
      </c>
      <c r="BA250" s="2">
        <v>7.9056000000000001E-2</v>
      </c>
      <c r="BB250" s="2">
        <v>0</v>
      </c>
      <c r="BC250" s="2">
        <v>2.4702055583797882</v>
      </c>
      <c r="BD250" s="2">
        <v>4.0752171611527617</v>
      </c>
      <c r="BE250" s="2">
        <v>0.52581564726479579</v>
      </c>
      <c r="BF250" s="2">
        <v>2.1677355513745549</v>
      </c>
      <c r="BG250" s="2">
        <v>0.62135148715499555</v>
      </c>
      <c r="BH250" s="2">
        <v>0.1975680914123302</v>
      </c>
      <c r="BI250" s="2">
        <v>0.81087279470732421</v>
      </c>
      <c r="BJ250" s="2">
        <v>0.14979440722729936</v>
      </c>
      <c r="BK250" s="2">
        <v>1.0195899731013935</v>
      </c>
      <c r="BL250" s="2">
        <v>0.2271985755448091</v>
      </c>
      <c r="BM250" s="2">
        <v>0.69877859414050147</v>
      </c>
      <c r="BN250" s="2">
        <v>0.11814369152451594</v>
      </c>
      <c r="BO250" s="2">
        <v>0.81144222230038832</v>
      </c>
      <c r="BP250" s="2">
        <v>0.14358685751385716</v>
      </c>
      <c r="BQ250" s="2">
        <v>0.3384563363073288</v>
      </c>
      <c r="BR250" s="2">
        <v>71.437554589371075</v>
      </c>
      <c r="BS250" s="2">
        <v>8.8600791571521662E-2</v>
      </c>
      <c r="BT250" s="2">
        <v>3.1450664183410637E-2</v>
      </c>
      <c r="BU250" s="2">
        <v>0.10491329518393329</v>
      </c>
      <c r="BV250" s="2">
        <v>2.9061956931635434E-3</v>
      </c>
      <c r="BW250" s="2">
        <v>9.5475902943156026</v>
      </c>
      <c r="BX250" s="2">
        <v>282.6494350026681</v>
      </c>
      <c r="BY250" s="2">
        <v>3.6207086212283284</v>
      </c>
      <c r="BZ250" s="2">
        <v>0.15989361582949882</v>
      </c>
      <c r="CA250" s="2">
        <v>7.7756475021214815</v>
      </c>
      <c r="CC250" s="2">
        <f t="shared" si="32"/>
        <v>42.235023482670428</v>
      </c>
    </row>
    <row r="251" spans="1:81" x14ac:dyDescent="0.25">
      <c r="A251" s="2">
        <v>2000</v>
      </c>
      <c r="B251" s="2">
        <v>1168.9000000000001</v>
      </c>
      <c r="C251" s="2">
        <v>57.104253999999997</v>
      </c>
      <c r="D251" s="2">
        <v>53.110599999999998</v>
      </c>
      <c r="E251" s="2">
        <v>0.94812300000000005</v>
      </c>
      <c r="F251" s="2">
        <v>14.6525</v>
      </c>
      <c r="G251" s="2">
        <v>1.6163400000000001</v>
      </c>
      <c r="H251" s="2">
        <v>5.3566700000000002E-2</v>
      </c>
      <c r="I251" s="2">
        <v>8.5334099999999999</v>
      </c>
      <c r="J251" s="2">
        <v>0.50671699999999997</v>
      </c>
      <c r="K251" s="2">
        <v>6.0011200000000002</v>
      </c>
      <c r="L251" s="2">
        <v>11.0282</v>
      </c>
      <c r="M251" s="2">
        <v>2.19489</v>
      </c>
      <c r="N251" s="2">
        <v>0.98181300000000005</v>
      </c>
      <c r="O251" s="2">
        <v>0.37266899999999997</v>
      </c>
      <c r="P251" s="2">
        <v>22.846764641021711</v>
      </c>
      <c r="Q251" s="2">
        <v>36.182390186793214</v>
      </c>
      <c r="R251" s="2">
        <v>4.2182605116301133</v>
      </c>
      <c r="S251" s="2">
        <v>14.891057070548927</v>
      </c>
      <c r="T251" s="2">
        <v>3.0562803563503351</v>
      </c>
      <c r="U251" s="2">
        <v>0.84307633106954261</v>
      </c>
      <c r="V251" s="2">
        <v>3.0474433728633987</v>
      </c>
      <c r="W251" s="2">
        <v>0.50586450924019932</v>
      </c>
      <c r="X251" s="2">
        <v>3.1668132545228342</v>
      </c>
      <c r="Y251" s="2">
        <v>0.66733199587233794</v>
      </c>
      <c r="Z251" s="2">
        <v>1.9879263359681365</v>
      </c>
      <c r="AA251" s="2">
        <v>0.33044128125046218</v>
      </c>
      <c r="AB251" s="2">
        <v>2.2649992041664992</v>
      </c>
      <c r="AC251" s="2">
        <v>0.40342140013126909</v>
      </c>
      <c r="AD251" s="2">
        <v>35.794419538589317</v>
      </c>
      <c r="AE251" s="2">
        <v>298.34449254251922</v>
      </c>
      <c r="AF251" s="2">
        <v>3.0616127978208874</v>
      </c>
      <c r="AG251" s="2">
        <v>0.49635523322033348</v>
      </c>
      <c r="AH251" s="2">
        <v>10.078510260563183</v>
      </c>
      <c r="AI251" s="2">
        <v>0.62246543302590418</v>
      </c>
      <c r="AJ251" s="2">
        <v>772.57128519919843</v>
      </c>
      <c r="AK251" s="2">
        <v>220.94285851013095</v>
      </c>
      <c r="AL251" s="2">
        <v>119.52520091567148</v>
      </c>
      <c r="AM251" s="2">
        <v>3.442490489752251</v>
      </c>
      <c r="AN251" s="2">
        <v>23.545517938018858</v>
      </c>
      <c r="AO251" s="3">
        <v>10.489599999999999</v>
      </c>
      <c r="AP251" s="2">
        <v>42.906243000000003</v>
      </c>
      <c r="AQ251" s="2">
        <v>51.189599999999999</v>
      </c>
      <c r="AR251" s="2">
        <v>1.6524199999999999E-2</v>
      </c>
      <c r="AS251" s="2">
        <v>19.762799999999999</v>
      </c>
      <c r="AT251" s="2">
        <v>0.28285199999999999</v>
      </c>
      <c r="AU251" s="2">
        <v>9.05614E-2</v>
      </c>
      <c r="AV251" s="2">
        <v>5.2026700000000003</v>
      </c>
      <c r="AW251" s="2">
        <v>0</v>
      </c>
      <c r="AX251" s="2">
        <v>11.1585</v>
      </c>
      <c r="AY251" s="2">
        <v>10.682</v>
      </c>
      <c r="AZ251" s="2">
        <v>1.53434</v>
      </c>
      <c r="BA251" s="2">
        <v>8.00371E-2</v>
      </c>
      <c r="BB251" s="2">
        <v>0</v>
      </c>
      <c r="BC251" s="2">
        <v>2.5008189485823191</v>
      </c>
      <c r="BD251" s="2">
        <v>4.1345284600274388</v>
      </c>
      <c r="BE251" s="2">
        <v>0.53474901255731189</v>
      </c>
      <c r="BF251" s="2">
        <v>2.2092238378663951</v>
      </c>
      <c r="BG251" s="2">
        <v>0.63451292703162077</v>
      </c>
      <c r="BH251" s="2">
        <v>0.20178454755089498</v>
      </c>
      <c r="BI251" s="2">
        <v>0.82810825581866399</v>
      </c>
      <c r="BJ251" s="2">
        <v>0.15294523222166792</v>
      </c>
      <c r="BK251" s="2">
        <v>1.0407846530406186</v>
      </c>
      <c r="BL251" s="2">
        <v>0.23187413892985367</v>
      </c>
      <c r="BM251" s="2">
        <v>0.71306815769481846</v>
      </c>
      <c r="BN251" s="2">
        <v>0.12054004628692776</v>
      </c>
      <c r="BO251" s="2">
        <v>0.82783322942510651</v>
      </c>
      <c r="BP251" s="2">
        <v>0.14647517569430102</v>
      </c>
      <c r="BQ251" s="2">
        <v>0.34126617267870712</v>
      </c>
      <c r="BR251" s="2">
        <v>71.877003255514055</v>
      </c>
      <c r="BS251" s="2">
        <v>8.9558961359898645E-2</v>
      </c>
      <c r="BT251" s="2">
        <v>3.1767468112736778E-2</v>
      </c>
      <c r="BU251" s="2">
        <v>0.10653639653590496</v>
      </c>
      <c r="BV251" s="2">
        <v>2.9673999002612951E-3</v>
      </c>
      <c r="BW251" s="2">
        <v>9.6621625917823639</v>
      </c>
      <c r="BX251" s="2">
        <v>282.13184928751326</v>
      </c>
      <c r="BY251" s="2">
        <v>3.6849077855025469</v>
      </c>
      <c r="BZ251" s="2">
        <v>0.16362463786920384</v>
      </c>
      <c r="CA251" s="2">
        <v>7.9395821420420098</v>
      </c>
      <c r="CC251" s="2">
        <f t="shared" si="32"/>
        <v>42.901739604393732</v>
      </c>
    </row>
    <row r="252" spans="1:81" x14ac:dyDescent="0.25">
      <c r="A252" s="2">
        <v>2000</v>
      </c>
      <c r="B252" s="2">
        <v>1167.9000000000001</v>
      </c>
      <c r="C252" s="2">
        <v>56.446812000000001</v>
      </c>
      <c r="D252" s="2">
        <v>53.127499999999998</v>
      </c>
      <c r="E252" s="2">
        <v>0.95894199999999996</v>
      </c>
      <c r="F252" s="2">
        <v>14.6105</v>
      </c>
      <c r="G252" s="2">
        <v>1.6233200000000001</v>
      </c>
      <c r="H252" s="2">
        <v>5.3287300000000003E-2</v>
      </c>
      <c r="I252" s="2">
        <v>8.5603800000000003</v>
      </c>
      <c r="J252" s="2">
        <v>0.51261900000000005</v>
      </c>
      <c r="K252" s="2">
        <v>5.9609100000000002</v>
      </c>
      <c r="L252" s="2">
        <v>11.0245</v>
      </c>
      <c r="M252" s="2">
        <v>2.19937</v>
      </c>
      <c r="N252" s="2">
        <v>0.99156</v>
      </c>
      <c r="O252" s="2">
        <v>0.37701000000000001</v>
      </c>
      <c r="P252" s="2">
        <v>23.059927306473824</v>
      </c>
      <c r="Q252" s="2">
        <v>36.509488244334875</v>
      </c>
      <c r="R252" s="2">
        <v>4.2542075514892641</v>
      </c>
      <c r="S252" s="2">
        <v>15.006479279845577</v>
      </c>
      <c r="T252" s="2">
        <v>3.0742795778424692</v>
      </c>
      <c r="U252" s="2">
        <v>0.84728033198402775</v>
      </c>
      <c r="V252" s="2">
        <v>3.0599700141357649</v>
      </c>
      <c r="W252" s="2">
        <v>0.50754287781372898</v>
      </c>
      <c r="X252" s="2">
        <v>3.1752369483994758</v>
      </c>
      <c r="Y252" s="2">
        <v>0.66880425764304285</v>
      </c>
      <c r="Z252" s="2">
        <v>1.9917765869264663</v>
      </c>
      <c r="AA252" s="2">
        <v>0.33104230193402323</v>
      </c>
      <c r="AB252" s="2">
        <v>2.2691227056440142</v>
      </c>
      <c r="AC252" s="2">
        <v>0.40419005938843611</v>
      </c>
      <c r="AD252" s="2">
        <v>36.20500468044208</v>
      </c>
      <c r="AE252" s="2">
        <v>300.64405302024892</v>
      </c>
      <c r="AF252" s="2">
        <v>3.0954717952615596</v>
      </c>
      <c r="AG252" s="2">
        <v>0.50151906470957175</v>
      </c>
      <c r="AH252" s="2">
        <v>10.193342075567408</v>
      </c>
      <c r="AI252" s="2">
        <v>0.62962991856147998</v>
      </c>
      <c r="AJ252" s="2">
        <v>781.36356818123841</v>
      </c>
      <c r="AK252" s="2">
        <v>220.62689570615817</v>
      </c>
      <c r="AL252" s="2">
        <v>120.82381167255207</v>
      </c>
      <c r="AM252" s="2">
        <v>3.4777610166069155</v>
      </c>
      <c r="AN252" s="2">
        <v>23.601059188011607</v>
      </c>
      <c r="AO252" s="3">
        <v>10.573399999999999</v>
      </c>
      <c r="AP252" s="2">
        <v>43.563195999999998</v>
      </c>
      <c r="AQ252" s="2">
        <v>51.197299999999998</v>
      </c>
      <c r="AR252" s="2">
        <v>1.65655E-2</v>
      </c>
      <c r="AS252" s="2">
        <v>19.740300000000001</v>
      </c>
      <c r="AT252" s="2">
        <v>0.28274199999999999</v>
      </c>
      <c r="AU252" s="2">
        <v>9.0366100000000005E-2</v>
      </c>
      <c r="AV252" s="2">
        <v>5.2281300000000002</v>
      </c>
      <c r="AW252" s="2">
        <v>0</v>
      </c>
      <c r="AX252" s="2">
        <v>11.132899999999999</v>
      </c>
      <c r="AY252" s="2">
        <v>10.6921</v>
      </c>
      <c r="AZ252" s="2">
        <v>1.5385200000000001</v>
      </c>
      <c r="BA252" s="2">
        <v>8.1017900000000004E-2</v>
      </c>
      <c r="BB252" s="2">
        <v>0</v>
      </c>
      <c r="BC252" s="2">
        <v>2.5315385845842338</v>
      </c>
      <c r="BD252" s="2">
        <v>4.194143453621245</v>
      </c>
      <c r="BE252" s="2">
        <v>0.54373758380503556</v>
      </c>
      <c r="BF252" s="2">
        <v>2.2509749792302034</v>
      </c>
      <c r="BG252" s="2">
        <v>0.64772354563900225</v>
      </c>
      <c r="BH252" s="2">
        <v>0.20601129547079128</v>
      </c>
      <c r="BI252" s="2">
        <v>0.84535619812929097</v>
      </c>
      <c r="BJ252" s="2">
        <v>0.15609437814795477</v>
      </c>
      <c r="BK252" s="2">
        <v>1.061941416234041</v>
      </c>
      <c r="BL252" s="2">
        <v>0.2365354639757743</v>
      </c>
      <c r="BM252" s="2">
        <v>0.72731079876876104</v>
      </c>
      <c r="BN252" s="2">
        <v>0.12292769432717821</v>
      </c>
      <c r="BO252" s="2">
        <v>0.8441702651251981</v>
      </c>
      <c r="BP252" s="2">
        <v>0.14935529342080661</v>
      </c>
      <c r="BQ252" s="2">
        <v>0.3440729192404991</v>
      </c>
      <c r="BR252" s="2">
        <v>72.313682626407413</v>
      </c>
      <c r="BS252" s="2">
        <v>9.0520569564461362E-2</v>
      </c>
      <c r="BT252" s="2">
        <v>3.2084891251664985E-2</v>
      </c>
      <c r="BU252" s="2">
        <v>0.10817356494314195</v>
      </c>
      <c r="BV252" s="2">
        <v>3.0293486939028747E-3</v>
      </c>
      <c r="BW252" s="2">
        <v>9.7782960043715388</v>
      </c>
      <c r="BX252" s="2">
        <v>281.61820389585006</v>
      </c>
      <c r="BY252" s="2">
        <v>3.749721508441366</v>
      </c>
      <c r="BZ252" s="2">
        <v>0.16738560690222468</v>
      </c>
      <c r="CA252" s="2">
        <v>8.1030346537438671</v>
      </c>
      <c r="CC252" s="2">
        <f t="shared" si="32"/>
        <v>43.558836631629902</v>
      </c>
    </row>
    <row r="253" spans="1:81" x14ac:dyDescent="0.25">
      <c r="A253" s="2">
        <v>2000</v>
      </c>
      <c r="B253" s="2">
        <v>1166.9000000000001</v>
      </c>
      <c r="C253" s="2">
        <v>55.798738</v>
      </c>
      <c r="D253" s="2">
        <v>53.144300000000001</v>
      </c>
      <c r="E253" s="2">
        <v>0.96985100000000002</v>
      </c>
      <c r="F253" s="2">
        <v>14.5694</v>
      </c>
      <c r="G253" s="2">
        <v>1.63019</v>
      </c>
      <c r="H253" s="2">
        <v>5.3000899999999997E-2</v>
      </c>
      <c r="I253" s="2">
        <v>8.5868400000000005</v>
      </c>
      <c r="J253" s="2">
        <v>0.51857299999999995</v>
      </c>
      <c r="K253" s="2">
        <v>5.9208100000000004</v>
      </c>
      <c r="L253" s="2">
        <v>11.0205</v>
      </c>
      <c r="M253" s="2">
        <v>2.2038199999999999</v>
      </c>
      <c r="N253" s="2">
        <v>1.00136</v>
      </c>
      <c r="O253" s="2">
        <v>0.38138899999999998</v>
      </c>
      <c r="P253" s="2">
        <v>23.273817044620298</v>
      </c>
      <c r="Q253" s="2">
        <v>36.837162827644882</v>
      </c>
      <c r="R253" s="2">
        <v>4.2901174778861577</v>
      </c>
      <c r="S253" s="2">
        <v>15.12127221258906</v>
      </c>
      <c r="T253" s="2">
        <v>3.0919389913154722</v>
      </c>
      <c r="U253" s="2">
        <v>0.85136800872881258</v>
      </c>
      <c r="V253" s="2">
        <v>3.0720044879449104</v>
      </c>
      <c r="W253" s="2">
        <v>0.50913022256769402</v>
      </c>
      <c r="X253" s="2">
        <v>3.1830480823567129</v>
      </c>
      <c r="Y253" s="2">
        <v>0.67014016478593619</v>
      </c>
      <c r="Z253" s="2">
        <v>1.9952124303666139</v>
      </c>
      <c r="AA253" s="2">
        <v>0.33157341491368703</v>
      </c>
      <c r="AB253" s="2">
        <v>2.272770805904424</v>
      </c>
      <c r="AC253" s="2">
        <v>0.40487430510932348</v>
      </c>
      <c r="AD253" s="2">
        <v>36.619111411801029</v>
      </c>
      <c r="AE253" s="2">
        <v>302.95103942704816</v>
      </c>
      <c r="AF253" s="2">
        <v>3.1295932144121954</v>
      </c>
      <c r="AG253" s="2">
        <v>0.50671693639125848</v>
      </c>
      <c r="AH253" s="2">
        <v>10.30911799090061</v>
      </c>
      <c r="AI253" s="2">
        <v>0.6368548113685889</v>
      </c>
      <c r="AJ253" s="2">
        <v>790.22809686832375</v>
      </c>
      <c r="AK253" s="2">
        <v>220.3227007010118</v>
      </c>
      <c r="AL253" s="2">
        <v>122.13113756923282</v>
      </c>
      <c r="AM253" s="2">
        <v>3.5131890919981306</v>
      </c>
      <c r="AN253" s="2">
        <v>23.651832045352926</v>
      </c>
      <c r="AO253" s="3">
        <v>10.657299999999999</v>
      </c>
      <c r="AP253" s="2">
        <v>44.21078</v>
      </c>
      <c r="AQ253" s="2">
        <v>51.204999999999998</v>
      </c>
      <c r="AR253" s="2">
        <v>1.6611299999999999E-2</v>
      </c>
      <c r="AS253" s="2">
        <v>19.717300000000002</v>
      </c>
      <c r="AT253" s="2">
        <v>0.28266000000000002</v>
      </c>
      <c r="AU253" s="2">
        <v>9.0185000000000001E-2</v>
      </c>
      <c r="AV253" s="2">
        <v>5.25359</v>
      </c>
      <c r="AW253" s="2">
        <v>0</v>
      </c>
      <c r="AX253" s="2">
        <v>11.107900000000001</v>
      </c>
      <c r="AY253" s="2">
        <v>10.702199999999999</v>
      </c>
      <c r="AZ253" s="2">
        <v>1.5426200000000001</v>
      </c>
      <c r="BA253" s="2">
        <v>8.1998399999999999E-2</v>
      </c>
      <c r="BB253" s="2">
        <v>0</v>
      </c>
      <c r="BC253" s="2">
        <v>2.5623785780594233</v>
      </c>
      <c r="BD253" s="2">
        <v>4.2540828925955232</v>
      </c>
      <c r="BE253" s="2">
        <v>0.55278298778418866</v>
      </c>
      <c r="BF253" s="2">
        <v>2.2929937409835897</v>
      </c>
      <c r="BG253" s="2">
        <v>0.66099053156274834</v>
      </c>
      <c r="BH253" s="2">
        <v>0.21024838957777436</v>
      </c>
      <c r="BI253" s="2">
        <v>0.86261698171617351</v>
      </c>
      <c r="BJ253" s="2">
        <v>0.1592405701792991</v>
      </c>
      <c r="BK253" s="2">
        <v>1.083047943079841</v>
      </c>
      <c r="BL253" s="2">
        <v>0.24118321469484874</v>
      </c>
      <c r="BM253" s="2">
        <v>0.74150195238469152</v>
      </c>
      <c r="BN253" s="2">
        <v>0.12530676738763447</v>
      </c>
      <c r="BO253" s="2">
        <v>0.86044505489453449</v>
      </c>
      <c r="BP253" s="2">
        <v>0.15222566261302775</v>
      </c>
      <c r="BQ253" s="2">
        <v>0.34687736473557501</v>
      </c>
      <c r="BR253" s="2">
        <v>72.747624279202185</v>
      </c>
      <c r="BS253" s="2">
        <v>9.1485664024387653E-2</v>
      </c>
      <c r="BT253" s="2">
        <v>3.2402994096541737E-2</v>
      </c>
      <c r="BU253" s="2">
        <v>0.10982466360309615</v>
      </c>
      <c r="BV253" s="2">
        <v>3.0920108585435501E-3</v>
      </c>
      <c r="BW253" s="2">
        <v>9.8959471528387564</v>
      </c>
      <c r="BX253" s="2">
        <v>281.10845682034619</v>
      </c>
      <c r="BY253" s="2">
        <v>3.8151616682858513</v>
      </c>
      <c r="BZ253" s="2">
        <v>0.17117678212278592</v>
      </c>
      <c r="CA253" s="2">
        <v>8.2660383199922745</v>
      </c>
      <c r="CC253" s="2">
        <f t="shared" si="32"/>
        <v>44.206572418437212</v>
      </c>
    </row>
    <row r="254" spans="1:81" x14ac:dyDescent="0.25">
      <c r="A254" s="2">
        <v>2000</v>
      </c>
      <c r="B254" s="2">
        <v>1165.9000000000001</v>
      </c>
      <c r="C254" s="2">
        <v>55.159787999999999</v>
      </c>
      <c r="D254" s="2">
        <v>53.161000000000001</v>
      </c>
      <c r="E254" s="2">
        <v>0.98085199999999995</v>
      </c>
      <c r="F254" s="2">
        <v>14.529</v>
      </c>
      <c r="G254" s="2">
        <v>1.63696</v>
      </c>
      <c r="H254" s="2">
        <v>5.2707700000000003E-2</v>
      </c>
      <c r="I254" s="2">
        <v>8.6127800000000008</v>
      </c>
      <c r="J254" s="2">
        <v>0.52457900000000002</v>
      </c>
      <c r="K254" s="2">
        <v>5.8807999999999998</v>
      </c>
      <c r="L254" s="2">
        <v>11.016</v>
      </c>
      <c r="M254" s="2">
        <v>2.2082299999999999</v>
      </c>
      <c r="N254" s="2">
        <v>1.0112099999999999</v>
      </c>
      <c r="O254" s="2">
        <v>0.38580599999999998</v>
      </c>
      <c r="P254" s="2">
        <v>23.488453978603019</v>
      </c>
      <c r="Q254" s="2">
        <v>37.165427898988327</v>
      </c>
      <c r="R254" s="2">
        <v>4.3259872833025605</v>
      </c>
      <c r="S254" s="2">
        <v>15.235425308817748</v>
      </c>
      <c r="T254" s="2">
        <v>3.1092558683187193</v>
      </c>
      <c r="U254" s="2">
        <v>0.85533795302693261</v>
      </c>
      <c r="V254" s="2">
        <v>3.083540029890194</v>
      </c>
      <c r="W254" s="2">
        <v>0.51062567106225243</v>
      </c>
      <c r="X254" s="2">
        <v>3.1902369870308749</v>
      </c>
      <c r="Y254" s="2">
        <v>0.67134012330223902</v>
      </c>
      <c r="Z254" s="2">
        <v>1.9982318593672479</v>
      </c>
      <c r="AA254" s="2">
        <v>0.33203492718697891</v>
      </c>
      <c r="AB254" s="2">
        <v>2.2759346401159073</v>
      </c>
      <c r="AC254" s="2">
        <v>0.40547337877162998</v>
      </c>
      <c r="AD254" s="2">
        <v>37.03681572573214</v>
      </c>
      <c r="AE254" s="2">
        <v>305.26565276863124</v>
      </c>
      <c r="AF254" s="2">
        <v>3.1639825804276067</v>
      </c>
      <c r="AG254" s="2">
        <v>0.51194953037565427</v>
      </c>
      <c r="AH254" s="2">
        <v>10.42585724623417</v>
      </c>
      <c r="AI254" s="2">
        <v>0.64414136667061506</v>
      </c>
      <c r="AJ254" s="2">
        <v>799.16636879728969</v>
      </c>
      <c r="AK254" s="2">
        <v>220.03021174535502</v>
      </c>
      <c r="AL254" s="2">
        <v>123.44736020622892</v>
      </c>
      <c r="AM254" s="2">
        <v>3.5487775201216727</v>
      </c>
      <c r="AN254" s="2">
        <v>23.697820774894907</v>
      </c>
      <c r="AO254" s="3">
        <v>10.7415</v>
      </c>
      <c r="AP254" s="2">
        <v>44.849238999999997</v>
      </c>
      <c r="AQ254" s="2">
        <v>51.212600000000002</v>
      </c>
      <c r="AR254" s="2">
        <v>1.66619E-2</v>
      </c>
      <c r="AS254" s="2">
        <v>19.6938</v>
      </c>
      <c r="AT254" s="2">
        <v>0.282607</v>
      </c>
      <c r="AU254" s="2">
        <v>9.0016899999999997E-2</v>
      </c>
      <c r="AV254" s="2">
        <v>5.2790600000000003</v>
      </c>
      <c r="AW254" s="2">
        <v>0</v>
      </c>
      <c r="AX254" s="2">
        <v>11.083299999999999</v>
      </c>
      <c r="AY254" s="2">
        <v>10.712300000000001</v>
      </c>
      <c r="AZ254" s="2">
        <v>1.5466299999999999</v>
      </c>
      <c r="BA254" s="2">
        <v>8.29786E-2</v>
      </c>
      <c r="BB254" s="2">
        <v>0</v>
      </c>
      <c r="BC254" s="2">
        <v>2.5933394606428237</v>
      </c>
      <c r="BD254" s="2">
        <v>4.3143515001808286</v>
      </c>
      <c r="BE254" s="2">
        <v>0.56188849754005499</v>
      </c>
      <c r="BF254" s="2">
        <v>2.3352788216693794</v>
      </c>
      <c r="BG254" s="2">
        <v>0.67431056372848419</v>
      </c>
      <c r="BH254" s="2">
        <v>0.21449565145034999</v>
      </c>
      <c r="BI254" s="2">
        <v>0.87989229928992208</v>
      </c>
      <c r="BJ254" s="2">
        <v>0.16238393501304266</v>
      </c>
      <c r="BK254" s="2">
        <v>1.1041114296897707</v>
      </c>
      <c r="BL254" s="2">
        <v>0.24581595941027329</v>
      </c>
      <c r="BM254" s="2">
        <v>0.75564185334754075</v>
      </c>
      <c r="BN254" s="2">
        <v>0.12767649877628487</v>
      </c>
      <c r="BO254" s="2">
        <v>0.87666611527032279</v>
      </c>
      <c r="BP254" s="2">
        <v>0.1550867114236251</v>
      </c>
      <c r="BQ254" s="2">
        <v>0.34968066575998719</v>
      </c>
      <c r="BR254" s="2">
        <v>73.179110477720499</v>
      </c>
      <c r="BS254" s="2">
        <v>9.2454608087560092E-2</v>
      </c>
      <c r="BT254" s="2">
        <v>3.2721933338319423E-2</v>
      </c>
      <c r="BU254" s="2">
        <v>0.11149095370780784</v>
      </c>
      <c r="BV254" s="2">
        <v>3.1554295279928694E-3</v>
      </c>
      <c r="BW254" s="2">
        <v>10.015152602738251</v>
      </c>
      <c r="BX254" s="2">
        <v>280.60256689682308</v>
      </c>
      <c r="BY254" s="2">
        <v>3.8812278735136592</v>
      </c>
      <c r="BZ254" s="2">
        <v>0.17499876636753756</v>
      </c>
      <c r="CA254" s="2">
        <v>8.4285786354792176</v>
      </c>
      <c r="CC254" s="2">
        <f t="shared" si="32"/>
        <v>44.845190824624261</v>
      </c>
    </row>
    <row r="255" spans="1:81" x14ac:dyDescent="0.25">
      <c r="A255" s="2">
        <v>2000</v>
      </c>
      <c r="B255" s="2">
        <v>1164.9000000000001</v>
      </c>
      <c r="C255" s="2">
        <v>54.529727000000001</v>
      </c>
      <c r="D255" s="2">
        <v>53.177599999999998</v>
      </c>
      <c r="E255" s="2">
        <v>0.99194599999999999</v>
      </c>
      <c r="F255" s="2">
        <v>14.4895</v>
      </c>
      <c r="G255" s="2">
        <v>1.6436200000000001</v>
      </c>
      <c r="H255" s="2">
        <v>5.2407799999999997E-2</v>
      </c>
      <c r="I255" s="2">
        <v>8.6382200000000005</v>
      </c>
      <c r="J255" s="2">
        <v>0.53064100000000003</v>
      </c>
      <c r="K255" s="2">
        <v>5.8409000000000004</v>
      </c>
      <c r="L255" s="2">
        <v>11.011200000000001</v>
      </c>
      <c r="M255" s="2">
        <v>2.2126000000000001</v>
      </c>
      <c r="N255" s="2">
        <v>1.02112</v>
      </c>
      <c r="O255" s="2">
        <v>0.390264</v>
      </c>
      <c r="P255" s="2">
        <v>23.703849099930991</v>
      </c>
      <c r="Q255" s="2">
        <v>37.494275041912452</v>
      </c>
      <c r="R255" s="2">
        <v>4.3618156948214102</v>
      </c>
      <c r="S255" s="2">
        <v>15.348908401417949</v>
      </c>
      <c r="T255" s="2">
        <v>3.1262234272493576</v>
      </c>
      <c r="U255" s="2">
        <v>0.85918844274862471</v>
      </c>
      <c r="V255" s="2">
        <v>3.0945752978513115</v>
      </c>
      <c r="W255" s="2">
        <v>0.51202854620074623</v>
      </c>
      <c r="X255" s="2">
        <v>3.1968075178347695</v>
      </c>
      <c r="Y255" s="2">
        <v>0.67240291431170607</v>
      </c>
      <c r="Z255" s="2">
        <v>2.0008357333837634</v>
      </c>
      <c r="AA255" s="2">
        <v>0.33242647437232142</v>
      </c>
      <c r="AB255" s="2">
        <v>2.2786202615755915</v>
      </c>
      <c r="AC255" s="2">
        <v>0.40598709429361252</v>
      </c>
      <c r="AD255" s="2">
        <v>37.458194759062785</v>
      </c>
      <c r="AE255" s="2">
        <v>307.58807230132777</v>
      </c>
      <c r="AF255" s="2">
        <v>3.1986454772774771</v>
      </c>
      <c r="AG255" s="2">
        <v>0.51721768642440014</v>
      </c>
      <c r="AH255" s="2">
        <v>10.543580647701361</v>
      </c>
      <c r="AI255" s="2">
        <v>0.65149088317880111</v>
      </c>
      <c r="AJ255" s="2">
        <v>808.17997374043978</v>
      </c>
      <c r="AK255" s="2">
        <v>219.74759377059678</v>
      </c>
      <c r="AL255" s="2">
        <v>124.77263370429932</v>
      </c>
      <c r="AM255" s="2">
        <v>3.5845294432385284</v>
      </c>
      <c r="AN255" s="2">
        <v>23.73901324950679</v>
      </c>
      <c r="AO255" s="3">
        <v>10.825900000000001</v>
      </c>
      <c r="AP255" s="2">
        <v>45.478808000000001</v>
      </c>
      <c r="AQ255" s="2">
        <v>51.220300000000002</v>
      </c>
      <c r="AR255" s="2">
        <v>1.6717300000000001E-2</v>
      </c>
      <c r="AS255" s="2">
        <v>19.669799999999999</v>
      </c>
      <c r="AT255" s="2">
        <v>0.282582</v>
      </c>
      <c r="AU255" s="2">
        <v>8.9860499999999996E-2</v>
      </c>
      <c r="AV255" s="2">
        <v>5.3045200000000001</v>
      </c>
      <c r="AW255" s="2">
        <v>0</v>
      </c>
      <c r="AX255" s="2">
        <v>11.059200000000001</v>
      </c>
      <c r="AY255" s="2">
        <v>10.7225</v>
      </c>
      <c r="AZ255" s="2">
        <v>1.55057</v>
      </c>
      <c r="BA255" s="2">
        <v>8.3958599999999994E-2</v>
      </c>
      <c r="BB255" s="2">
        <v>0</v>
      </c>
      <c r="BC255" s="2">
        <v>2.6244328316953087</v>
      </c>
      <c r="BD255" s="2">
        <v>4.3749802351262108</v>
      </c>
      <c r="BE255" s="2">
        <v>0.57105489684389288</v>
      </c>
      <c r="BF255" s="2">
        <v>2.3778519808439702</v>
      </c>
      <c r="BG255" s="2">
        <v>0.68768529787737986</v>
      </c>
      <c r="BH255" s="2">
        <v>0.21875323199208196</v>
      </c>
      <c r="BI255" s="2">
        <v>0.89717692904515645</v>
      </c>
      <c r="BJ255" s="2">
        <v>0.16552431280578905</v>
      </c>
      <c r="BK255" s="2">
        <v>1.1251218970112928</v>
      </c>
      <c r="BL255" s="2">
        <v>0.25043430837134661</v>
      </c>
      <c r="BM255" s="2">
        <v>0.7697271339299081</v>
      </c>
      <c r="BN255" s="2">
        <v>0.13003697971931916</v>
      </c>
      <c r="BO255" s="2">
        <v>0.89282306057063865</v>
      </c>
      <c r="BP255" s="2">
        <v>0.15793810896914981</v>
      </c>
      <c r="BQ255" s="2">
        <v>0.35248403453043425</v>
      </c>
      <c r="BR255" s="2">
        <v>73.608426840526164</v>
      </c>
      <c r="BS255" s="2">
        <v>9.3427768786825849E-2</v>
      </c>
      <c r="BT255" s="2">
        <v>3.3041674873511569E-2</v>
      </c>
      <c r="BU255" s="2">
        <v>0.11317208997565582</v>
      </c>
      <c r="BV255" s="2">
        <v>3.2196170669442632E-3</v>
      </c>
      <c r="BW255" s="2">
        <v>10.135864698051204</v>
      </c>
      <c r="BX255" s="2">
        <v>280.1026250198214</v>
      </c>
      <c r="BY255" s="2">
        <v>3.9479558578812748</v>
      </c>
      <c r="BZ255" s="2">
        <v>0.17885173221208947</v>
      </c>
      <c r="CA255" s="2">
        <v>8.5906364468811951</v>
      </c>
      <c r="CC255" s="2">
        <f t="shared" si="32"/>
        <v>45.474926715004877</v>
      </c>
    </row>
    <row r="256" spans="1:81" x14ac:dyDescent="0.25">
      <c r="A256" s="2">
        <v>2000</v>
      </c>
      <c r="B256" s="2">
        <v>1163.9000000000001</v>
      </c>
      <c r="C256" s="2">
        <v>53.908335000000001</v>
      </c>
      <c r="D256" s="2">
        <v>53.194200000000002</v>
      </c>
      <c r="E256" s="2">
        <v>1.0031399999999999</v>
      </c>
      <c r="F256" s="2">
        <v>14.450699999999999</v>
      </c>
      <c r="G256" s="2">
        <v>1.65018</v>
      </c>
      <c r="H256" s="2">
        <v>5.2101500000000002E-2</v>
      </c>
      <c r="I256" s="2">
        <v>8.6631599999999995</v>
      </c>
      <c r="J256" s="2">
        <v>0.53675700000000004</v>
      </c>
      <c r="K256" s="2">
        <v>5.8010999999999999</v>
      </c>
      <c r="L256" s="2">
        <v>11.0059</v>
      </c>
      <c r="M256" s="2">
        <v>2.2169400000000001</v>
      </c>
      <c r="N256" s="2">
        <v>1.0310900000000001</v>
      </c>
      <c r="O256" s="2">
        <v>0.39476299999999998</v>
      </c>
      <c r="P256" s="2">
        <v>23.920011503895903</v>
      </c>
      <c r="Q256" s="2">
        <v>37.823710361403215</v>
      </c>
      <c r="R256" s="2">
        <v>4.3975996270769047</v>
      </c>
      <c r="S256" s="2">
        <v>15.461708996212888</v>
      </c>
      <c r="T256" s="2">
        <v>3.1428355662381597</v>
      </c>
      <c r="U256" s="2">
        <v>0.86291819958420657</v>
      </c>
      <c r="V256" s="2">
        <v>3.1051039445271544</v>
      </c>
      <c r="W256" s="2">
        <v>0.5133383438475545</v>
      </c>
      <c r="X256" s="2">
        <v>3.2027537859831123</v>
      </c>
      <c r="Y256" s="2">
        <v>0.67333094513653557</v>
      </c>
      <c r="Z256" s="2">
        <v>2.0030223067937367</v>
      </c>
      <c r="AA256" s="2">
        <v>0.33274784944969354</v>
      </c>
      <c r="AB256" s="2">
        <v>2.2808274547763214</v>
      </c>
      <c r="AC256" s="2">
        <v>0.40641578605837919</v>
      </c>
      <c r="AD256" s="2">
        <v>37.88332337647946</v>
      </c>
      <c r="AE256" s="2">
        <v>309.91865170753596</v>
      </c>
      <c r="AF256" s="2">
        <v>3.2335871735952324</v>
      </c>
      <c r="AG256" s="2">
        <v>0.52252199376510011</v>
      </c>
      <c r="AH256" s="2">
        <v>10.662307376448142</v>
      </c>
      <c r="AI256" s="2">
        <v>0.65890462599633548</v>
      </c>
      <c r="AJ256" s="2">
        <v>817.27035185163049</v>
      </c>
      <c r="AK256" s="2">
        <v>219.47563536156994</v>
      </c>
      <c r="AL256" s="2">
        <v>126.10714989879838</v>
      </c>
      <c r="AM256" s="2">
        <v>3.6204472741471463</v>
      </c>
      <c r="AN256" s="2">
        <v>23.775381108923089</v>
      </c>
      <c r="AO256" s="3">
        <v>10.910600000000001</v>
      </c>
      <c r="AP256" s="2">
        <v>46.099707000000002</v>
      </c>
      <c r="AQ256" s="2">
        <v>51.227899999999998</v>
      </c>
      <c r="AR256" s="2">
        <v>1.67776E-2</v>
      </c>
      <c r="AS256" s="2">
        <v>19.645499999999998</v>
      </c>
      <c r="AT256" s="2">
        <v>0.28258499999999998</v>
      </c>
      <c r="AU256" s="2">
        <v>8.97149E-2</v>
      </c>
      <c r="AV256" s="2">
        <v>5.3299599999999998</v>
      </c>
      <c r="AW256" s="2">
        <v>0</v>
      </c>
      <c r="AX256" s="2">
        <v>11.035500000000001</v>
      </c>
      <c r="AY256" s="2">
        <v>10.732699999999999</v>
      </c>
      <c r="AZ256" s="2">
        <v>1.55443</v>
      </c>
      <c r="BA256" s="2">
        <v>8.4938299999999994E-2</v>
      </c>
      <c r="BB256" s="2">
        <v>0</v>
      </c>
      <c r="BC256" s="2">
        <v>2.6556685837531644</v>
      </c>
      <c r="BD256" s="2">
        <v>4.4359752545304527</v>
      </c>
      <c r="BE256" s="2">
        <v>0.58028439665360843</v>
      </c>
      <c r="BF256" s="2">
        <v>2.4207097740014194</v>
      </c>
      <c r="BG256" s="2">
        <v>0.70111488066331118</v>
      </c>
      <c r="BH256" s="2">
        <v>0.2230205949282873</v>
      </c>
      <c r="BI256" s="2">
        <v>0.91447147010345975</v>
      </c>
      <c r="BJ256" s="2">
        <v>0.1686612699441418</v>
      </c>
      <c r="BK256" s="2">
        <v>1.1460812182716074</v>
      </c>
      <c r="BL256" s="2">
        <v>0.25503446538736207</v>
      </c>
      <c r="BM256" s="2">
        <v>0.78375749577910458</v>
      </c>
      <c r="BN256" s="2">
        <v>0.13238805786154684</v>
      </c>
      <c r="BO256" s="2">
        <v>0.90891350274266847</v>
      </c>
      <c r="BP256" s="2">
        <v>0.16077888446732561</v>
      </c>
      <c r="BQ256" s="2">
        <v>0.35528755643097609</v>
      </c>
      <c r="BR256" s="2">
        <v>74.035599376235282</v>
      </c>
      <c r="BS256" s="2">
        <v>9.440552039137852E-2</v>
      </c>
      <c r="BT256" s="2">
        <v>3.3362426856228672E-2</v>
      </c>
      <c r="BU256" s="2">
        <v>0.11486859499090528</v>
      </c>
      <c r="BV256" s="2">
        <v>3.2845586137855909E-3</v>
      </c>
      <c r="BW256" s="2">
        <v>10.258133487799242</v>
      </c>
      <c r="BX256" s="2">
        <v>279.60745734758444</v>
      </c>
      <c r="BY256" s="2">
        <v>4.0153199178415555</v>
      </c>
      <c r="BZ256" s="2">
        <v>0.18273624600344657</v>
      </c>
      <c r="CA256" s="2">
        <v>8.7522096515733292</v>
      </c>
      <c r="CC256" s="2">
        <f t="shared" si="32"/>
        <v>46.09599995968324</v>
      </c>
    </row>
    <row r="257" spans="1:81" x14ac:dyDescent="0.25">
      <c r="A257" s="2">
        <v>2000</v>
      </c>
      <c r="B257" s="2">
        <v>1162.9000000000001</v>
      </c>
      <c r="C257" s="2">
        <v>53.295400999999998</v>
      </c>
      <c r="D257" s="2">
        <v>53.210599999999999</v>
      </c>
      <c r="E257" s="2">
        <v>1.0144200000000001</v>
      </c>
      <c r="F257" s="2">
        <v>14.412800000000001</v>
      </c>
      <c r="G257" s="2">
        <v>1.65663</v>
      </c>
      <c r="H257" s="2">
        <v>5.1788899999999999E-2</v>
      </c>
      <c r="I257" s="2">
        <v>8.6875999999999998</v>
      </c>
      <c r="J257" s="2">
        <v>0.54293000000000002</v>
      </c>
      <c r="K257" s="2">
        <v>5.7613899999999996</v>
      </c>
      <c r="L257" s="2">
        <v>11.0001</v>
      </c>
      <c r="M257" s="2">
        <v>2.2212499999999999</v>
      </c>
      <c r="N257" s="2">
        <v>1.04111</v>
      </c>
      <c r="O257" s="2">
        <v>0.39930300000000002</v>
      </c>
      <c r="P257" s="2">
        <v>24.136951443747964</v>
      </c>
      <c r="Q257" s="2">
        <v>38.153731428083724</v>
      </c>
      <c r="R257" s="2">
        <v>4.4333350237834361</v>
      </c>
      <c r="S257" s="2">
        <v>15.573806487562525</v>
      </c>
      <c r="T257" s="2">
        <v>3.1590880233058876</v>
      </c>
      <c r="U257" s="2">
        <v>0.86652556178525797</v>
      </c>
      <c r="V257" s="2">
        <v>3.1151208836162163</v>
      </c>
      <c r="W257" s="2">
        <v>0.51455478997692683</v>
      </c>
      <c r="X257" s="2">
        <v>3.2080746303462875</v>
      </c>
      <c r="Y257" s="2">
        <v>0.67412114168804438</v>
      </c>
      <c r="Z257" s="2">
        <v>2.0047923568511283</v>
      </c>
      <c r="AA257" s="2">
        <v>0.33299993422621776</v>
      </c>
      <c r="AB257" s="2">
        <v>2.282552703542152</v>
      </c>
      <c r="AC257" s="2">
        <v>0.40675930213569789</v>
      </c>
      <c r="AD257" s="2">
        <v>38.312275853267586</v>
      </c>
      <c r="AE257" s="2">
        <v>312.25774245712819</v>
      </c>
      <c r="AF257" s="2">
        <v>3.2688137526024215</v>
      </c>
      <c r="AG257" s="2">
        <v>0.52786323718691541</v>
      </c>
      <c r="AH257" s="2">
        <v>10.782056633134594</v>
      </c>
      <c r="AI257" s="2">
        <v>0.66638382452370881</v>
      </c>
      <c r="AJ257" s="2">
        <v>826.43897275450979</v>
      </c>
      <c r="AK257" s="2">
        <v>219.21426858274407</v>
      </c>
      <c r="AL257" s="2">
        <v>127.45104918399117</v>
      </c>
      <c r="AM257" s="2">
        <v>3.6565336968964104</v>
      </c>
      <c r="AN257" s="2">
        <v>23.806974580064967</v>
      </c>
      <c r="AO257" s="3">
        <v>10.9955</v>
      </c>
      <c r="AP257" s="2">
        <v>46.712147000000002</v>
      </c>
      <c r="AQ257" s="2">
        <v>51.235399999999998</v>
      </c>
      <c r="AR257" s="2">
        <v>1.6843E-2</v>
      </c>
      <c r="AS257" s="2">
        <v>19.620799999999999</v>
      </c>
      <c r="AT257" s="2">
        <v>0.28261500000000001</v>
      </c>
      <c r="AU257" s="2">
        <v>8.9579000000000006E-2</v>
      </c>
      <c r="AV257" s="2">
        <v>5.3553699999999997</v>
      </c>
      <c r="AW257" s="2">
        <v>0</v>
      </c>
      <c r="AX257" s="2">
        <v>11.0122</v>
      </c>
      <c r="AY257" s="2">
        <v>10.743</v>
      </c>
      <c r="AZ257" s="2">
        <v>1.55823</v>
      </c>
      <c r="BA257" s="2">
        <v>8.5917900000000005E-2</v>
      </c>
      <c r="BB257" s="2">
        <v>0</v>
      </c>
      <c r="BC257" s="2">
        <v>2.6870538952517706</v>
      </c>
      <c r="BD257" s="2">
        <v>4.4973507735016982</v>
      </c>
      <c r="BE257" s="2">
        <v>0.5895799124300003</v>
      </c>
      <c r="BF257" s="2">
        <v>2.463857403938071</v>
      </c>
      <c r="BG257" s="2">
        <v>0.71459707437586661</v>
      </c>
      <c r="BH257" s="2">
        <v>0.22729761494483239</v>
      </c>
      <c r="BI257" s="2">
        <v>0.93177474253280257</v>
      </c>
      <c r="BJ257" s="2">
        <v>0.17179410669342396</v>
      </c>
      <c r="BK257" s="2">
        <v>1.166985424344718</v>
      </c>
      <c r="BL257" s="2">
        <v>0.25961920233043156</v>
      </c>
      <c r="BM257" s="2">
        <v>0.79772963577127021</v>
      </c>
      <c r="BN257" s="2">
        <v>0.13472832743397767</v>
      </c>
      <c r="BO257" s="2">
        <v>0.92493887533636421</v>
      </c>
      <c r="BP257" s="2">
        <v>0.16360868314774366</v>
      </c>
      <c r="BQ257" s="2">
        <v>0.35809242997729335</v>
      </c>
      <c r="BR257" s="2">
        <v>74.460652650382968</v>
      </c>
      <c r="BS257" s="2">
        <v>9.5387290593583529E-2</v>
      </c>
      <c r="BT257" s="2">
        <v>3.3684153959723469E-2</v>
      </c>
      <c r="BU257" s="2">
        <v>0.11658100942485071</v>
      </c>
      <c r="BV257" s="2">
        <v>3.3502880570937736E-3</v>
      </c>
      <c r="BW257" s="2">
        <v>10.381977154257655</v>
      </c>
      <c r="BX257" s="2">
        <v>279.11698152673119</v>
      </c>
      <c r="BY257" s="2">
        <v>4.0833551356153386</v>
      </c>
      <c r="BZ257" s="2">
        <v>0.18665244764479316</v>
      </c>
      <c r="CA257" s="2">
        <v>8.9132047221685458</v>
      </c>
      <c r="CC257" s="2">
        <f t="shared" si="32"/>
        <v>46.708621433254223</v>
      </c>
    </row>
    <row r="258" spans="1:81" x14ac:dyDescent="0.25">
      <c r="A258" s="2">
        <v>2000</v>
      </c>
      <c r="B258" s="2">
        <v>1161.9000000000001</v>
      </c>
      <c r="C258" s="2">
        <v>52.690724000000003</v>
      </c>
      <c r="D258" s="2">
        <v>53.226999999999997</v>
      </c>
      <c r="E258" s="2">
        <v>1.0258100000000001</v>
      </c>
      <c r="F258" s="2">
        <v>14.3757</v>
      </c>
      <c r="G258" s="2">
        <v>1.6629799999999999</v>
      </c>
      <c r="H258" s="2">
        <v>5.1470099999999998E-2</v>
      </c>
      <c r="I258" s="2">
        <v>8.7115500000000008</v>
      </c>
      <c r="J258" s="2">
        <v>0.54916100000000001</v>
      </c>
      <c r="K258" s="2">
        <v>5.7217799999999999</v>
      </c>
      <c r="L258" s="2">
        <v>10.9939</v>
      </c>
      <c r="M258" s="2">
        <v>2.22553</v>
      </c>
      <c r="N258" s="2">
        <v>1.0511900000000001</v>
      </c>
      <c r="O258" s="2">
        <v>0.40388499999999999</v>
      </c>
      <c r="P258" s="2">
        <v>24.35468363237219</v>
      </c>
      <c r="Q258" s="2">
        <v>38.484334214198249</v>
      </c>
      <c r="R258" s="2">
        <v>4.4690202404065502</v>
      </c>
      <c r="S258" s="2">
        <v>15.685171668828788</v>
      </c>
      <c r="T258" s="2">
        <v>3.174972091515265</v>
      </c>
      <c r="U258" s="2">
        <v>0.8700085737650286</v>
      </c>
      <c r="V258" s="2">
        <v>3.124624202763342</v>
      </c>
      <c r="W258" s="2">
        <v>0.51567708530584955</v>
      </c>
      <c r="X258" s="2">
        <v>3.2127713480265681</v>
      </c>
      <c r="Y258" s="2">
        <v>0.67477486001793241</v>
      </c>
      <c r="Z258" s="2">
        <v>2.0061460970065266</v>
      </c>
      <c r="AA258" s="2">
        <v>0.33318180911052486</v>
      </c>
      <c r="AB258" s="2">
        <v>2.2837991192002622</v>
      </c>
      <c r="AC258" s="2">
        <v>0.40701740853484369</v>
      </c>
      <c r="AD258" s="2">
        <v>38.74512601708868</v>
      </c>
      <c r="AE258" s="2">
        <v>314.60545586159083</v>
      </c>
      <c r="AF258" s="2">
        <v>3.3043295692101151</v>
      </c>
      <c r="AG258" s="2">
        <v>0.53324205709556061</v>
      </c>
      <c r="AH258" s="2">
        <v>10.902848155437725</v>
      </c>
      <c r="AI258" s="2">
        <v>0.67392971677482383</v>
      </c>
      <c r="AJ258" s="2">
        <v>835.68728258134399</v>
      </c>
      <c r="AK258" s="2">
        <v>218.96249983424622</v>
      </c>
      <c r="AL258" s="2">
        <v>128.80450997459715</v>
      </c>
      <c r="AM258" s="2">
        <v>3.6927911091187968</v>
      </c>
      <c r="AN258" s="2">
        <v>23.833787567694063</v>
      </c>
      <c r="AO258" s="3">
        <v>11.0806</v>
      </c>
      <c r="AP258" s="2">
        <v>47.316329000000003</v>
      </c>
      <c r="AQ258" s="2">
        <v>51.243000000000002</v>
      </c>
      <c r="AR258" s="2">
        <v>1.6913600000000001E-2</v>
      </c>
      <c r="AS258" s="2">
        <v>19.595800000000001</v>
      </c>
      <c r="AT258" s="2">
        <v>0.28267199999999998</v>
      </c>
      <c r="AU258" s="2">
        <v>8.9451900000000001E-2</v>
      </c>
      <c r="AV258" s="2">
        <v>5.3807400000000003</v>
      </c>
      <c r="AW258" s="2">
        <v>0</v>
      </c>
      <c r="AX258" s="2">
        <v>10.9894</v>
      </c>
      <c r="AY258" s="2">
        <v>10.753299999999999</v>
      </c>
      <c r="AZ258" s="2">
        <v>1.56196</v>
      </c>
      <c r="BA258" s="2">
        <v>8.68974E-2</v>
      </c>
      <c r="BB258" s="2">
        <v>0</v>
      </c>
      <c r="BC258" s="2">
        <v>2.7185891972591394</v>
      </c>
      <c r="BD258" s="2">
        <v>4.5591193192697297</v>
      </c>
      <c r="BE258" s="2">
        <v>0.59894108785858691</v>
      </c>
      <c r="BF258" s="2">
        <v>2.5073078235340862</v>
      </c>
      <c r="BG258" s="2">
        <v>0.72813446358373257</v>
      </c>
      <c r="BH258" s="2">
        <v>0.23158440969746902</v>
      </c>
      <c r="BI258" s="2">
        <v>0.94908180112423113</v>
      </c>
      <c r="BJ258" s="2">
        <v>0.17492272072064216</v>
      </c>
      <c r="BK258" s="2">
        <v>1.1878278658442447</v>
      </c>
      <c r="BL258" s="2">
        <v>0.26418603072198382</v>
      </c>
      <c r="BM258" s="2">
        <v>0.81164100878201828</v>
      </c>
      <c r="BN258" s="2">
        <v>0.13705849253450419</v>
      </c>
      <c r="BO258" s="2">
        <v>0.94089288532011595</v>
      </c>
      <c r="BP258" s="2">
        <v>0.16642723723571848</v>
      </c>
      <c r="BQ258" s="2">
        <v>0.3608995207882853</v>
      </c>
      <c r="BR258" s="2">
        <v>74.88386770581333</v>
      </c>
      <c r="BS258" s="2">
        <v>9.6374408100445064E-2</v>
      </c>
      <c r="BT258" s="2">
        <v>3.4006969569692735E-2</v>
      </c>
      <c r="BU258" s="2">
        <v>0.1183089873054516</v>
      </c>
      <c r="BV258" s="2">
        <v>3.4168126734766763E-3</v>
      </c>
      <c r="BW258" s="2">
        <v>10.50741980651938</v>
      </c>
      <c r="BX258" s="2">
        <v>278.63215707553479</v>
      </c>
      <c r="BY258" s="2">
        <v>4.1520467435534165</v>
      </c>
      <c r="BZ258" s="2">
        <v>0.19060061437073011</v>
      </c>
      <c r="CA258" s="2">
        <v>9.0735974585412293</v>
      </c>
      <c r="CC258" s="2">
        <f t="shared" si="32"/>
        <v>47.312992014673199</v>
      </c>
    </row>
    <row r="259" spans="1:81" x14ac:dyDescent="0.25">
      <c r="A259" s="2">
        <v>2000</v>
      </c>
      <c r="B259" s="2">
        <v>1160.9000000000001</v>
      </c>
      <c r="C259" s="2">
        <v>52.064048</v>
      </c>
      <c r="D259" s="2">
        <v>53.242699999999999</v>
      </c>
      <c r="E259" s="2">
        <v>1.0378400000000001</v>
      </c>
      <c r="F259" s="2">
        <v>14.3469</v>
      </c>
      <c r="G259" s="2">
        <v>1.66933</v>
      </c>
      <c r="H259" s="2">
        <v>5.1092100000000001E-2</v>
      </c>
      <c r="I259" s="2">
        <v>8.7400599999999997</v>
      </c>
      <c r="J259" s="2">
        <v>0.55577100000000002</v>
      </c>
      <c r="K259" s="2">
        <v>5.6791999999999998</v>
      </c>
      <c r="L259" s="2">
        <v>10.976000000000001</v>
      </c>
      <c r="M259" s="2">
        <v>2.2304499999999998</v>
      </c>
      <c r="N259" s="2">
        <v>1.06192</v>
      </c>
      <c r="O259" s="2">
        <v>0.40874700000000003</v>
      </c>
      <c r="P259" s="2">
        <v>25.133371363497808</v>
      </c>
      <c r="Q259" s="2">
        <v>40.335527649102204</v>
      </c>
      <c r="R259" s="2">
        <v>4.7896853293650965</v>
      </c>
      <c r="S259" s="2">
        <v>17.317317729820026</v>
      </c>
      <c r="T259" s="2">
        <v>3.7483092886489224</v>
      </c>
      <c r="U259" s="2">
        <v>1.0597274176381044</v>
      </c>
      <c r="V259" s="2">
        <v>3.922955085481973</v>
      </c>
      <c r="W259" s="2">
        <v>0.66540893788835775</v>
      </c>
      <c r="X259" s="2">
        <v>4.2411724833123996</v>
      </c>
      <c r="Y259" s="2">
        <v>0.90463113485364244</v>
      </c>
      <c r="Z259" s="2">
        <v>2.7136015939769127</v>
      </c>
      <c r="AA259" s="2">
        <v>0.45159277687841809</v>
      </c>
      <c r="AB259" s="2">
        <v>3.0893880948851993</v>
      </c>
      <c r="AC259" s="2">
        <v>0.54763287712443776</v>
      </c>
      <c r="AD259" s="2">
        <v>39.204889502045702</v>
      </c>
      <c r="AE259" s="2">
        <v>317.10614951298913</v>
      </c>
      <c r="AF259" s="2">
        <v>3.3427888460141912</v>
      </c>
      <c r="AG259" s="2">
        <v>0.53903515941071467</v>
      </c>
      <c r="AH259" s="2">
        <v>11.061233160000221</v>
      </c>
      <c r="AI259" s="2">
        <v>0.68381410113219099</v>
      </c>
      <c r="AJ259" s="2">
        <v>845.48507229646748</v>
      </c>
      <c r="AK259" s="2">
        <v>219.52079347601</v>
      </c>
      <c r="AL259" s="2">
        <v>131.89011371310775</v>
      </c>
      <c r="AM259" s="2">
        <v>3.8742802895758177</v>
      </c>
      <c r="AN259" s="2">
        <v>31.954013232569125</v>
      </c>
      <c r="AO259" s="3">
        <v>11.1714</v>
      </c>
      <c r="AP259" s="2">
        <v>47.942487</v>
      </c>
      <c r="AQ259" s="2">
        <v>51.252499999999998</v>
      </c>
      <c r="AR259" s="2">
        <v>1.70365E-2</v>
      </c>
      <c r="AS259" s="2">
        <v>19.559000000000001</v>
      </c>
      <c r="AT259" s="2">
        <v>0.28301999999999999</v>
      </c>
      <c r="AU259" s="2">
        <v>8.9367000000000002E-2</v>
      </c>
      <c r="AV259" s="2">
        <v>5.4030899999999997</v>
      </c>
      <c r="AW259" s="2">
        <v>0</v>
      </c>
      <c r="AX259" s="2">
        <v>10.966900000000001</v>
      </c>
      <c r="AY259" s="2">
        <v>10.776</v>
      </c>
      <c r="AZ259" s="2">
        <v>1.5652999999999999</v>
      </c>
      <c r="BA259" s="2">
        <v>8.7851499999999999E-2</v>
      </c>
      <c r="BB259" s="2">
        <v>0</v>
      </c>
      <c r="BC259" s="2">
        <v>2.1556494126185992</v>
      </c>
      <c r="BD259" s="2">
        <v>2.9920377629557633</v>
      </c>
      <c r="BE259" s="2">
        <v>0.3012740995897823</v>
      </c>
      <c r="BF259" s="2">
        <v>0.90702609857555094</v>
      </c>
      <c r="BG259" s="2">
        <v>0.13747777238040784</v>
      </c>
      <c r="BH259" s="2">
        <v>3.3897112033584885E-2</v>
      </c>
      <c r="BI259" s="2">
        <v>0.11054430453644286</v>
      </c>
      <c r="BJ259" s="2">
        <v>1.6770784829237731E-2</v>
      </c>
      <c r="BK259" s="2">
        <v>9.7473552585708001E-2</v>
      </c>
      <c r="BL259" s="2">
        <v>1.9933902148786996E-2</v>
      </c>
      <c r="BM259" s="2">
        <v>5.8973406760678443E-2</v>
      </c>
      <c r="BN259" s="2">
        <v>1.1030355943127301E-2</v>
      </c>
      <c r="BO259" s="2">
        <v>8.3594344592270331E-2</v>
      </c>
      <c r="BP259" s="2">
        <v>1.6866694522400763E-2</v>
      </c>
      <c r="BQ259" s="2">
        <v>0.36312779519335858</v>
      </c>
      <c r="BR259" s="2">
        <v>75.30032307219598</v>
      </c>
      <c r="BS259" s="2">
        <v>9.6523035714699473E-2</v>
      </c>
      <c r="BT259" s="2">
        <v>3.4238700207164859E-2</v>
      </c>
      <c r="BU259" s="2">
        <v>8.7215445681760012E-2</v>
      </c>
      <c r="BV259" s="2">
        <v>1.4434050539922194E-3</v>
      </c>
      <c r="BW259" s="2">
        <v>10.64888450307655</v>
      </c>
      <c r="BX259" s="2">
        <v>277.24623541250429</v>
      </c>
      <c r="BY259" s="2">
        <v>2.4298498137383047</v>
      </c>
      <c r="BZ259" s="2">
        <v>3.9267611529429085E-2</v>
      </c>
      <c r="CA259" s="2">
        <v>0.44813739276993175</v>
      </c>
      <c r="CC259" s="2">
        <f t="shared" si="32"/>
        <v>47.939354163205437</v>
      </c>
    </row>
    <row r="260" spans="1:81" x14ac:dyDescent="0.25">
      <c r="A260" s="2">
        <v>2000</v>
      </c>
      <c r="B260" s="2">
        <v>1159.9000000000001</v>
      </c>
      <c r="C260" s="2">
        <v>51.398544000000001</v>
      </c>
      <c r="D260" s="2">
        <v>53.232279836004693</v>
      </c>
      <c r="E260" s="2">
        <v>1.0554821328759818</v>
      </c>
      <c r="F260" s="2">
        <v>14.54719561547113</v>
      </c>
      <c r="G260" s="2">
        <v>1.7429660288151354</v>
      </c>
      <c r="H260" s="2">
        <v>5.0621699999999999E-2</v>
      </c>
      <c r="I260" s="2">
        <v>10.195205679790462</v>
      </c>
      <c r="J260" s="2">
        <v>0.562967</v>
      </c>
      <c r="K260" s="2">
        <v>7.0442824616884083</v>
      </c>
      <c r="L260" s="2">
        <v>7.8443633057932534</v>
      </c>
      <c r="M260" s="2">
        <v>2.236946532708008</v>
      </c>
      <c r="N260" s="2">
        <v>1.0736699999999999</v>
      </c>
      <c r="O260" s="2">
        <v>0.41403899999999999</v>
      </c>
      <c r="P260" s="2">
        <v>25.406954728078482</v>
      </c>
      <c r="Q260" s="2">
        <v>40.776994246003881</v>
      </c>
      <c r="R260" s="2">
        <v>4.8419753301470854</v>
      </c>
      <c r="S260" s="2">
        <v>17.504010971284398</v>
      </c>
      <c r="T260" s="2">
        <v>3.7867993314828263</v>
      </c>
      <c r="U260" s="2">
        <v>1.0702726951160204</v>
      </c>
      <c r="V260" s="2">
        <v>3.9606720239549671</v>
      </c>
      <c r="W260" s="2">
        <v>0.67158917441928889</v>
      </c>
      <c r="X260" s="2">
        <v>4.2793482074862759</v>
      </c>
      <c r="Y260" s="2">
        <v>0.91257871471040819</v>
      </c>
      <c r="Z260" s="2">
        <v>2.7370731771181314</v>
      </c>
      <c r="AA260" s="2">
        <v>0.45544806201968169</v>
      </c>
      <c r="AB260" s="2">
        <v>3.1156106921437057</v>
      </c>
      <c r="AC260" s="2">
        <v>0.55226694873984739</v>
      </c>
      <c r="AD260" s="2">
        <v>39.704888017298394</v>
      </c>
      <c r="AE260" s="2">
        <v>319.85917792481723</v>
      </c>
      <c r="AF260" s="2">
        <v>3.3838742285451611</v>
      </c>
      <c r="AG260" s="2">
        <v>0.54526471282779354</v>
      </c>
      <c r="AH260" s="2">
        <v>11.201954541179195</v>
      </c>
      <c r="AI260" s="2">
        <v>0.6926037690115644</v>
      </c>
      <c r="AJ260" s="2">
        <v>856.13267163521539</v>
      </c>
      <c r="AK260" s="2">
        <v>219.4345495126762</v>
      </c>
      <c r="AL260" s="2">
        <v>133.51603018044273</v>
      </c>
      <c r="AM260" s="2">
        <v>3.9218613626883201</v>
      </c>
      <c r="AN260" s="2">
        <v>32.241870033146377</v>
      </c>
      <c r="AO260" s="3">
        <v>11.271000000000001</v>
      </c>
      <c r="AP260" s="2">
        <v>48.607436999999997</v>
      </c>
      <c r="AQ260" s="2">
        <v>51.291356856797449</v>
      </c>
      <c r="AR260" s="2">
        <v>1.2357557791181212E-2</v>
      </c>
      <c r="AS260" s="2">
        <v>19.276095872123438</v>
      </c>
      <c r="AT260" s="2">
        <v>0.21276475860858496</v>
      </c>
      <c r="AU260" s="2">
        <v>8.9341400000000001E-2</v>
      </c>
      <c r="AV260" s="2">
        <v>3.9203681978154901</v>
      </c>
      <c r="AW260" s="2">
        <v>0</v>
      </c>
      <c r="AX260" s="2">
        <v>9.4511425429384381</v>
      </c>
      <c r="AY260" s="2">
        <v>14.090246544677926</v>
      </c>
      <c r="AZ260" s="2">
        <v>1.5675626588336677</v>
      </c>
      <c r="BA260" s="2">
        <v>8.8766600000000001E-2</v>
      </c>
      <c r="BB260" s="2">
        <v>0</v>
      </c>
      <c r="BC260" s="2">
        <v>2.1808174157145928</v>
      </c>
      <c r="BD260" s="2">
        <v>3.0362847190034388</v>
      </c>
      <c r="BE260" s="2">
        <v>0.30740754767877415</v>
      </c>
      <c r="BF260" s="2">
        <v>0.93419521151374596</v>
      </c>
      <c r="BG260" s="2">
        <v>0.14619350112225399</v>
      </c>
      <c r="BH260" s="2">
        <v>3.6785279072842986E-2</v>
      </c>
      <c r="BI260" s="2">
        <v>0.12283623719929083</v>
      </c>
      <c r="BJ260" s="2">
        <v>1.9112587968102522E-2</v>
      </c>
      <c r="BK260" s="2">
        <v>0.11381418921543926</v>
      </c>
      <c r="BL260" s="2">
        <v>2.3637457910682284E-2</v>
      </c>
      <c r="BM260" s="2">
        <v>7.0483884901685154E-2</v>
      </c>
      <c r="BN260" s="2">
        <v>1.2982998399332594E-2</v>
      </c>
      <c r="BO260" s="2">
        <v>9.7001707051151909E-2</v>
      </c>
      <c r="BP260" s="2">
        <v>1.9230312301987965E-2</v>
      </c>
      <c r="BQ260" s="2">
        <v>0.36598640121295389</v>
      </c>
      <c r="BR260" s="2">
        <v>75.698438119818022</v>
      </c>
      <c r="BS260" s="2">
        <v>9.7505143969131555E-2</v>
      </c>
      <c r="BT260" s="2">
        <v>3.4559813538271721E-2</v>
      </c>
      <c r="BU260" s="2">
        <v>8.8598227921405787E-2</v>
      </c>
      <c r="BV260" s="2">
        <v>1.4875853275965307E-3</v>
      </c>
      <c r="BW260" s="2">
        <v>10.815010092382003</v>
      </c>
      <c r="BX260" s="2">
        <v>276.54743186464526</v>
      </c>
      <c r="BY260" s="2">
        <v>2.4822954090581906</v>
      </c>
      <c r="BZ260" s="2">
        <v>4.1438314716417443E-2</v>
      </c>
      <c r="CA260" s="2">
        <v>0.57492414695809491</v>
      </c>
      <c r="CC260" s="2">
        <f t="shared" si="32"/>
        <v>48.604529963062909</v>
      </c>
    </row>
    <row r="261" spans="1:81" x14ac:dyDescent="0.25">
      <c r="A261" s="2">
        <v>2000</v>
      </c>
      <c r="B261" s="2">
        <v>1158.9000000000001</v>
      </c>
      <c r="C261" s="2">
        <v>50.746025000000003</v>
      </c>
      <c r="D261" s="2">
        <v>53.271799999999999</v>
      </c>
      <c r="E261" s="2">
        <v>1.0639400000000001</v>
      </c>
      <c r="F261" s="2">
        <v>14.3156</v>
      </c>
      <c r="G261" s="2">
        <v>1.6819999999999999</v>
      </c>
      <c r="H261" s="2">
        <v>5.0149600000000003E-2</v>
      </c>
      <c r="I261" s="2">
        <v>8.8116099999999999</v>
      </c>
      <c r="J261" s="2">
        <v>0.57020599999999999</v>
      </c>
      <c r="K261" s="2">
        <v>5.5849099999999998</v>
      </c>
      <c r="L261" s="2">
        <v>10.902799999999999</v>
      </c>
      <c r="M261" s="2">
        <v>2.24221</v>
      </c>
      <c r="N261" s="2">
        <v>1.08544</v>
      </c>
      <c r="O261" s="2">
        <v>0.41936299999999999</v>
      </c>
      <c r="P261" s="2">
        <v>25.68090737167844</v>
      </c>
      <c r="Q261" s="2">
        <v>41.218910775339289</v>
      </c>
      <c r="R261" s="2">
        <v>4.8942772205872984</v>
      </c>
      <c r="S261" s="2">
        <v>17.690493322852149</v>
      </c>
      <c r="T261" s="2">
        <v>3.8250955090571988</v>
      </c>
      <c r="U261" s="2">
        <v>1.0807410376311479</v>
      </c>
      <c r="V261" s="2">
        <v>3.9980229752340892</v>
      </c>
      <c r="W261" s="2">
        <v>0.6776944126850768</v>
      </c>
      <c r="X261" s="2">
        <v>4.3169743348759972</v>
      </c>
      <c r="Y261" s="2">
        <v>0.92039849475313484</v>
      </c>
      <c r="Z261" s="2">
        <v>2.7601416829901773</v>
      </c>
      <c r="AA261" s="2">
        <v>0.45923471563786522</v>
      </c>
      <c r="AB261" s="2">
        <v>3.1413631377035398</v>
      </c>
      <c r="AC261" s="2">
        <v>0.55681869299132902</v>
      </c>
      <c r="AD261" s="2">
        <v>40.207715526972819</v>
      </c>
      <c r="AE261" s="2">
        <v>322.60851927859665</v>
      </c>
      <c r="AF261" s="2">
        <v>3.4251508635056518</v>
      </c>
      <c r="AG261" s="2">
        <v>0.55151426604878107</v>
      </c>
      <c r="AH261" s="2">
        <v>11.343443401324256</v>
      </c>
      <c r="AI261" s="2">
        <v>0.70144367367517024</v>
      </c>
      <c r="AJ261" s="2">
        <v>866.83614514417332</v>
      </c>
      <c r="AK261" s="2">
        <v>219.35056085798851</v>
      </c>
      <c r="AL261" s="2">
        <v>135.14918347851534</v>
      </c>
      <c r="AM261" s="2">
        <v>3.9696223243908038</v>
      </c>
      <c r="AN261" s="2">
        <v>32.525340461173933</v>
      </c>
      <c r="AO261" s="3">
        <v>11.3704</v>
      </c>
      <c r="AP261" s="2">
        <v>49.259405999999998</v>
      </c>
      <c r="AQ261" s="2">
        <v>51.276800000000001</v>
      </c>
      <c r="AR261" s="2">
        <v>1.74612E-2</v>
      </c>
      <c r="AS261" s="2">
        <v>19.452300000000001</v>
      </c>
      <c r="AT261" s="2">
        <v>0.28472399999999998</v>
      </c>
      <c r="AU261" s="2">
        <v>8.9315699999999998E-2</v>
      </c>
      <c r="AV261" s="2">
        <v>5.4388800000000002</v>
      </c>
      <c r="AW261" s="2">
        <v>0</v>
      </c>
      <c r="AX261" s="2">
        <v>10.922800000000001</v>
      </c>
      <c r="AY261" s="2">
        <v>10.856999999999999</v>
      </c>
      <c r="AZ261" s="2">
        <v>1.57101</v>
      </c>
      <c r="BA261" s="2">
        <v>8.9686399999999999E-2</v>
      </c>
      <c r="BB261" s="2">
        <v>0</v>
      </c>
      <c r="BC261" s="2">
        <v>2.2061313827073197</v>
      </c>
      <c r="BD261" s="2">
        <v>3.0807513392967594</v>
      </c>
      <c r="BE261" s="2">
        <v>0.31356884937237056</v>
      </c>
      <c r="BF261" s="2">
        <v>0.9614837371114805</v>
      </c>
      <c r="BG261" s="2">
        <v>0.15494635975910223</v>
      </c>
      <c r="BH261" s="2">
        <v>3.9685281541474805E-2</v>
      </c>
      <c r="BI261" s="2">
        <v>0.13517434359879477</v>
      </c>
      <c r="BJ261" s="2">
        <v>2.146245524184302E-2</v>
      </c>
      <c r="BK261" s="2">
        <v>0.13020782391781768</v>
      </c>
      <c r="BL261" s="2">
        <v>2.7352037535959123E-2</v>
      </c>
      <c r="BM261" s="2">
        <v>8.2027148462130967E-2</v>
      </c>
      <c r="BN261" s="2">
        <v>1.4940688441370984E-2</v>
      </c>
      <c r="BO261" s="2">
        <v>0.11044107904544648</v>
      </c>
      <c r="BP261" s="2">
        <v>2.159906834399701E-2</v>
      </c>
      <c r="BQ261" s="2">
        <v>0.3688651287461559</v>
      </c>
      <c r="BR261" s="2">
        <v>76.099026809770109</v>
      </c>
      <c r="BS261" s="2">
        <v>9.8497192421902219E-2</v>
      </c>
      <c r="BT261" s="2">
        <v>3.4883830777007352E-2</v>
      </c>
      <c r="BU261" s="2">
        <v>8.9989820945755528E-2</v>
      </c>
      <c r="BV261" s="2">
        <v>1.5318767682249827E-3</v>
      </c>
      <c r="BW261" s="2">
        <v>10.981253290998801</v>
      </c>
      <c r="BX261" s="2">
        <v>275.87774226803486</v>
      </c>
      <c r="BY261" s="2">
        <v>2.5348551814870168</v>
      </c>
      <c r="BZ261" s="2">
        <v>4.3616131942519627E-2</v>
      </c>
      <c r="CA261" s="2">
        <v>0.70219666581761087</v>
      </c>
      <c r="CC261" s="2">
        <f t="shared" si="32"/>
        <v>49.256730866946612</v>
      </c>
    </row>
    <row r="262" spans="1:81" x14ac:dyDescent="0.25">
      <c r="A262" s="2">
        <v>2000</v>
      </c>
      <c r="B262" s="2">
        <v>1157.9000000000001</v>
      </c>
      <c r="C262" s="2">
        <v>50.106088999999997</v>
      </c>
      <c r="D262" s="2">
        <v>53.2864</v>
      </c>
      <c r="E262" s="2">
        <v>1.07708</v>
      </c>
      <c r="F262" s="2">
        <v>14.3003</v>
      </c>
      <c r="G262" s="2">
        <v>1.6881200000000001</v>
      </c>
      <c r="H262" s="2">
        <v>4.9676100000000001E-2</v>
      </c>
      <c r="I262" s="2">
        <v>8.8460199999999993</v>
      </c>
      <c r="J262" s="2">
        <v>0.57748900000000003</v>
      </c>
      <c r="K262" s="2">
        <v>5.5384399999999996</v>
      </c>
      <c r="L262" s="2">
        <v>10.8666</v>
      </c>
      <c r="M262" s="2">
        <v>2.2478699999999998</v>
      </c>
      <c r="N262" s="2">
        <v>1.09724</v>
      </c>
      <c r="O262" s="2">
        <v>0.42471900000000001</v>
      </c>
      <c r="P262" s="2">
        <v>25.955244813071779</v>
      </c>
      <c r="Q262" s="2">
        <v>41.661278177561961</v>
      </c>
      <c r="R262" s="2">
        <v>4.9465903401868951</v>
      </c>
      <c r="S262" s="2">
        <v>17.876761015132598</v>
      </c>
      <c r="T262" s="2">
        <v>3.8631940383777352</v>
      </c>
      <c r="U262" s="2">
        <v>1.0911312682696128</v>
      </c>
      <c r="V262" s="2">
        <v>4.0350013313795454</v>
      </c>
      <c r="W262" s="2">
        <v>0.68372325133611289</v>
      </c>
      <c r="X262" s="2">
        <v>4.3540433626435791</v>
      </c>
      <c r="Y262" s="2">
        <v>0.92808852780043438</v>
      </c>
      <c r="Z262" s="2">
        <v>2.7828015851272636</v>
      </c>
      <c r="AA262" s="2">
        <v>0.4629518445390321</v>
      </c>
      <c r="AB262" s="2">
        <v>3.1666392400466652</v>
      </c>
      <c r="AC262" s="2">
        <v>0.5612869849727935</v>
      </c>
      <c r="AD262" s="2">
        <v>40.713417626847679</v>
      </c>
      <c r="AE262" s="2">
        <v>325.35446489328802</v>
      </c>
      <c r="AF262" s="2">
        <v>3.4666220805962715</v>
      </c>
      <c r="AG262" s="2">
        <v>0.55778425837160295</v>
      </c>
      <c r="AH262" s="2">
        <v>11.485711620514394</v>
      </c>
      <c r="AI262" s="2">
        <v>0.71033458778585579</v>
      </c>
      <c r="AJ262" s="2">
        <v>877.59644422054555</v>
      </c>
      <c r="AK262" s="2">
        <v>219.26893167474202</v>
      </c>
      <c r="AL262" s="2">
        <v>136.78967042378324</v>
      </c>
      <c r="AM262" s="2">
        <v>4.0175661323918801</v>
      </c>
      <c r="AN262" s="2">
        <v>32.804360822214917</v>
      </c>
      <c r="AO262" s="3">
        <v>11.4697</v>
      </c>
      <c r="AP262" s="2">
        <v>49.898798999999997</v>
      </c>
      <c r="AQ262" s="2">
        <v>51.2883</v>
      </c>
      <c r="AR262" s="2">
        <v>1.7684999999999999E-2</v>
      </c>
      <c r="AS262" s="2">
        <v>19.401900000000001</v>
      </c>
      <c r="AT262" s="2">
        <v>0.28563699999999997</v>
      </c>
      <c r="AU262" s="2">
        <v>8.9289900000000005E-2</v>
      </c>
      <c r="AV262" s="2">
        <v>5.4574199999999999</v>
      </c>
      <c r="AW262" s="2">
        <v>0</v>
      </c>
      <c r="AX262" s="2">
        <v>10.9011</v>
      </c>
      <c r="AY262" s="2">
        <v>10.894</v>
      </c>
      <c r="AZ262" s="2">
        <v>1.57395</v>
      </c>
      <c r="BA262" s="2">
        <v>9.0610399999999994E-2</v>
      </c>
      <c r="BB262" s="2">
        <v>0</v>
      </c>
      <c r="BC262" s="2">
        <v>2.2315808074546473</v>
      </c>
      <c r="BD262" s="2">
        <v>3.1254447978141222</v>
      </c>
      <c r="BE262" s="2">
        <v>0.31975917026410028</v>
      </c>
      <c r="BF262" s="2">
        <v>0.98889383604354031</v>
      </c>
      <c r="BG262" s="2">
        <v>0.16373773347081499</v>
      </c>
      <c r="BH262" s="2">
        <v>4.2597331969611005E-2</v>
      </c>
      <c r="BI262" s="2">
        <v>0.14756078698523312</v>
      </c>
      <c r="BJ262" s="2">
        <v>2.3820903948236442E-2</v>
      </c>
      <c r="BK262" s="2">
        <v>0.1466555694857814</v>
      </c>
      <c r="BL262" s="2">
        <v>3.1078150271642065E-2</v>
      </c>
      <c r="BM262" s="2">
        <v>9.3604250182298912E-2</v>
      </c>
      <c r="BN262" s="2">
        <v>1.6903587221269414E-2</v>
      </c>
      <c r="BO262" s="2">
        <v>0.12391380267828565</v>
      </c>
      <c r="BP262" s="2">
        <v>2.3973271871083467E-2</v>
      </c>
      <c r="BQ262" s="2">
        <v>0.37176224305922473</v>
      </c>
      <c r="BR262" s="2">
        <v>76.501713451611039</v>
      </c>
      <c r="BS262" s="2">
        <v>9.9498550189114451E-2</v>
      </c>
      <c r="BT262" s="2">
        <v>3.5210551537833076E-2</v>
      </c>
      <c r="BU262" s="2">
        <v>9.1390245161042577E-2</v>
      </c>
      <c r="BV262" s="2">
        <v>1.5762989675082899E-3</v>
      </c>
      <c r="BW262" s="2">
        <v>11.147581719588377</v>
      </c>
      <c r="BX262" s="2">
        <v>275.23507487309382</v>
      </c>
      <c r="BY262" s="2">
        <v>2.5875556095618277</v>
      </c>
      <c r="BZ262" s="2">
        <v>4.5801198489500206E-2</v>
      </c>
      <c r="CA262" s="2">
        <v>0.82996268748645163</v>
      </c>
      <c r="CC262" s="2">
        <f t="shared" si="32"/>
        <v>49.896360065919978</v>
      </c>
    </row>
    <row r="263" spans="1:81" x14ac:dyDescent="0.25">
      <c r="A263" s="2">
        <v>2000</v>
      </c>
      <c r="B263" s="2">
        <v>1156.9000000000001</v>
      </c>
      <c r="C263" s="2">
        <v>49.478346999999999</v>
      </c>
      <c r="D263" s="2">
        <v>53.300899999999999</v>
      </c>
      <c r="E263" s="2">
        <v>1.09029</v>
      </c>
      <c r="F263" s="2">
        <v>14.285399999999999</v>
      </c>
      <c r="G263" s="2">
        <v>1.69408</v>
      </c>
      <c r="H263" s="2">
        <v>4.92012E-2</v>
      </c>
      <c r="I263" s="2">
        <v>8.8795300000000008</v>
      </c>
      <c r="J263" s="2">
        <v>0.58481499999999997</v>
      </c>
      <c r="K263" s="2">
        <v>5.4924200000000001</v>
      </c>
      <c r="L263" s="2">
        <v>10.8308</v>
      </c>
      <c r="M263" s="2">
        <v>2.25339</v>
      </c>
      <c r="N263" s="2">
        <v>1.10907</v>
      </c>
      <c r="O263" s="2">
        <v>0.43010700000000002</v>
      </c>
      <c r="P263" s="2">
        <v>26.22997229176211</v>
      </c>
      <c r="Q263" s="2">
        <v>42.104121232944379</v>
      </c>
      <c r="R263" s="2">
        <v>4.9989156224328157</v>
      </c>
      <c r="S263" s="2">
        <v>18.062807253802475</v>
      </c>
      <c r="T263" s="2">
        <v>3.9010912665535176</v>
      </c>
      <c r="U263" s="2">
        <v>1.1014419893976359</v>
      </c>
      <c r="V263" s="2">
        <v>4.0716007130418275</v>
      </c>
      <c r="W263" s="2">
        <v>0.68967471633835897</v>
      </c>
      <c r="X263" s="2">
        <v>4.3905470576996848</v>
      </c>
      <c r="Y263" s="2">
        <v>0.9356472478108746</v>
      </c>
      <c r="Z263" s="2">
        <v>2.8050470868804056</v>
      </c>
      <c r="AA263" s="2">
        <v>0.46659859093575973</v>
      </c>
      <c r="AB263" s="2">
        <v>3.1914324103083827</v>
      </c>
      <c r="AC263" s="2">
        <v>0.56567079654179631</v>
      </c>
      <c r="AD263" s="2">
        <v>41.222044144089757</v>
      </c>
      <c r="AE263" s="2">
        <v>328.09738775889844</v>
      </c>
      <c r="AF263" s="2">
        <v>3.5082910418841284</v>
      </c>
      <c r="AG263" s="2">
        <v>0.56407500917773401</v>
      </c>
      <c r="AH263" s="2">
        <v>11.628772660506574</v>
      </c>
      <c r="AI263" s="2">
        <v>0.71927739349074249</v>
      </c>
      <c r="AJ263" s="2">
        <v>888.41445833216483</v>
      </c>
      <c r="AK263" s="2">
        <v>219.1888854554424</v>
      </c>
      <c r="AL263" s="2">
        <v>138.43762831041244</v>
      </c>
      <c r="AM263" s="2">
        <v>4.0656960765420624</v>
      </c>
      <c r="AN263" s="2">
        <v>33.078863774719863</v>
      </c>
      <c r="AO263" s="3">
        <v>11.5688</v>
      </c>
      <c r="AP263" s="2">
        <v>50.526003000000003</v>
      </c>
      <c r="AQ263" s="2">
        <v>51.299500000000002</v>
      </c>
      <c r="AR263" s="2">
        <v>1.7916499999999998E-2</v>
      </c>
      <c r="AS263" s="2">
        <v>19.353400000000001</v>
      </c>
      <c r="AT263" s="2">
        <v>0.28658899999999998</v>
      </c>
      <c r="AU263" s="2">
        <v>8.9263800000000004E-2</v>
      </c>
      <c r="AV263" s="2">
        <v>5.4763400000000004</v>
      </c>
      <c r="AW263" s="2">
        <v>0</v>
      </c>
      <c r="AX263" s="2">
        <v>10.8797</v>
      </c>
      <c r="AY263" s="2">
        <v>10.928900000000001</v>
      </c>
      <c r="AZ263" s="2">
        <v>1.57694</v>
      </c>
      <c r="BA263" s="2">
        <v>9.1538300000000003E-2</v>
      </c>
      <c r="BB263" s="2">
        <v>0</v>
      </c>
      <c r="BC263" s="2">
        <v>2.2571692925682125</v>
      </c>
      <c r="BD263" s="2">
        <v>3.170352983617382</v>
      </c>
      <c r="BE263" s="2">
        <v>0.32597855363797873</v>
      </c>
      <c r="BF263" s="2">
        <v>1.0164323474735184</v>
      </c>
      <c r="BG263" s="2">
        <v>0.17256912029624832</v>
      </c>
      <c r="BH263" s="2">
        <v>4.552193916988545E-2</v>
      </c>
      <c r="BI263" s="2">
        <v>0.15999764860024712</v>
      </c>
      <c r="BJ263" s="2">
        <v>2.6188039285120188E-2</v>
      </c>
      <c r="BK263" s="2">
        <v>0.16315949527624507</v>
      </c>
      <c r="BL263" s="2">
        <v>3.4815954762314354E-2</v>
      </c>
      <c r="BM263" s="2">
        <v>0.10521661866845401</v>
      </c>
      <c r="BN263" s="2">
        <v>1.8871841187782529E-2</v>
      </c>
      <c r="BO263" s="2">
        <v>0.13742172414104242</v>
      </c>
      <c r="BP263" s="2">
        <v>2.6353151354335299E-2</v>
      </c>
      <c r="BQ263" s="2">
        <v>0.37467713267184966</v>
      </c>
      <c r="BR263" s="2">
        <v>76.906118177835594</v>
      </c>
      <c r="BS263" s="2">
        <v>0.10050923571305632</v>
      </c>
      <c r="BT263" s="2">
        <v>3.5539978919882038E-2</v>
      </c>
      <c r="BU263" s="2">
        <v>9.2799398467015945E-2</v>
      </c>
      <c r="BV263" s="2">
        <v>1.6208512893748374E-3</v>
      </c>
      <c r="BW263" s="2">
        <v>11.314136115696739</v>
      </c>
      <c r="BX263" s="2">
        <v>274.61842886706012</v>
      </c>
      <c r="BY263" s="2">
        <v>2.6403976403078802</v>
      </c>
      <c r="BZ263" s="2">
        <v>4.7993791599015935E-2</v>
      </c>
      <c r="CA263" s="2">
        <v>0.95823527924188412</v>
      </c>
      <c r="CC263" s="2">
        <f t="shared" si="32"/>
        <v>50.523805214473171</v>
      </c>
    </row>
    <row r="264" spans="1:81" x14ac:dyDescent="0.25">
      <c r="A264" s="2">
        <v>2000</v>
      </c>
      <c r="B264" s="2">
        <v>1155.9000000000001</v>
      </c>
      <c r="C264" s="2">
        <v>48.862428000000001</v>
      </c>
      <c r="D264" s="2">
        <v>53.3155</v>
      </c>
      <c r="E264" s="2">
        <v>1.10355</v>
      </c>
      <c r="F264" s="2">
        <v>14.270799999999999</v>
      </c>
      <c r="G264" s="2">
        <v>1.6999</v>
      </c>
      <c r="H264" s="2">
        <v>4.8724900000000002E-2</v>
      </c>
      <c r="I264" s="2">
        <v>8.9121199999999998</v>
      </c>
      <c r="J264" s="2">
        <v>0.59218700000000002</v>
      </c>
      <c r="K264" s="2">
        <v>5.4468300000000003</v>
      </c>
      <c r="L264" s="2">
        <v>10.795199999999999</v>
      </c>
      <c r="M264" s="2">
        <v>2.2587700000000002</v>
      </c>
      <c r="N264" s="2">
        <v>1.1209199999999999</v>
      </c>
      <c r="O264" s="2">
        <v>0.435529</v>
      </c>
      <c r="P264" s="2">
        <v>26.50510632426446</v>
      </c>
      <c r="Q264" s="2">
        <v>42.54744358448594</v>
      </c>
      <c r="R264" s="2">
        <v>5.0512538451607805</v>
      </c>
      <c r="S264" s="2">
        <v>18.248629283326288</v>
      </c>
      <c r="T264" s="2">
        <v>3.9387826775733328</v>
      </c>
      <c r="U264" s="2">
        <v>1.1116714244534007</v>
      </c>
      <c r="V264" s="2">
        <v>4.1078149295133475</v>
      </c>
      <c r="W264" s="2">
        <v>0.69554742543178938</v>
      </c>
      <c r="X264" s="2">
        <v>4.4264762378185436</v>
      </c>
      <c r="Y264" s="2">
        <v>0.94307248591066739</v>
      </c>
      <c r="Z264" s="2">
        <v>2.8268727686197503</v>
      </c>
      <c r="AA264" s="2">
        <v>0.47017388066771748</v>
      </c>
      <c r="AB264" s="2">
        <v>3.2157364519233687</v>
      </c>
      <c r="AC264" s="2">
        <v>0.5699688838718433</v>
      </c>
      <c r="AD264" s="2">
        <v>41.733643279740377</v>
      </c>
      <c r="AE264" s="2">
        <v>330.83713492701219</v>
      </c>
      <c r="AF264" s="2">
        <v>3.5501610816838411</v>
      </c>
      <c r="AG264" s="2">
        <v>0.57038691967242361</v>
      </c>
      <c r="AH264" s="2">
        <v>11.772639092462127</v>
      </c>
      <c r="AI264" s="2">
        <v>0.72827290281596202</v>
      </c>
      <c r="AJ264" s="2">
        <v>899.29109599973685</v>
      </c>
      <c r="AK264" s="2">
        <v>219.11165520995215</v>
      </c>
      <c r="AL264" s="2">
        <v>140.09317189031148</v>
      </c>
      <c r="AM264" s="2">
        <v>4.114015211455504</v>
      </c>
      <c r="AN264" s="2">
        <v>33.348774298771552</v>
      </c>
      <c r="AO264" s="3">
        <v>11.6677</v>
      </c>
      <c r="AP264" s="2">
        <v>51.141387999999999</v>
      </c>
      <c r="AQ264" s="2">
        <v>51.310200000000002</v>
      </c>
      <c r="AR264" s="2">
        <v>1.81558E-2</v>
      </c>
      <c r="AS264" s="2">
        <v>19.3065</v>
      </c>
      <c r="AT264" s="2">
        <v>0.287578</v>
      </c>
      <c r="AU264" s="2">
        <v>8.9237200000000003E-2</v>
      </c>
      <c r="AV264" s="2">
        <v>5.4956100000000001</v>
      </c>
      <c r="AW264" s="2">
        <v>0</v>
      </c>
      <c r="AX264" s="2">
        <v>10.8584</v>
      </c>
      <c r="AY264" s="2">
        <v>10.9618</v>
      </c>
      <c r="AZ264" s="2">
        <v>1.5799700000000001</v>
      </c>
      <c r="BA264" s="2">
        <v>9.2469700000000002E-2</v>
      </c>
      <c r="BB264" s="2">
        <v>0</v>
      </c>
      <c r="BC264" s="2">
        <v>2.2828875705188687</v>
      </c>
      <c r="BD264" s="2">
        <v>3.2154823247091682</v>
      </c>
      <c r="BE264" s="2">
        <v>0.3322268416453269</v>
      </c>
      <c r="BF264" s="2">
        <v>1.0441002785138984</v>
      </c>
      <c r="BG264" s="2">
        <v>0.18144237781590603</v>
      </c>
      <c r="BH264" s="2">
        <v>4.8459829286511893E-2</v>
      </c>
      <c r="BI264" s="2">
        <v>0.17248625648562749</v>
      </c>
      <c r="BJ264" s="2">
        <v>2.8564280711462425E-2</v>
      </c>
      <c r="BK264" s="2">
        <v>0.1797219458328066</v>
      </c>
      <c r="BL264" s="2">
        <v>3.856607639452405E-2</v>
      </c>
      <c r="BM264" s="2">
        <v>0.11686489887577543</v>
      </c>
      <c r="BN264" s="2">
        <v>2.084574194628934E-2</v>
      </c>
      <c r="BO264" s="2">
        <v>0.15096581282128996</v>
      </c>
      <c r="BP264" s="2">
        <v>2.873906246640566E-2</v>
      </c>
      <c r="BQ264" s="2">
        <v>0.37760865467323163</v>
      </c>
      <c r="BR264" s="2">
        <v>77.312376462378808</v>
      </c>
      <c r="BS264" s="2">
        <v>0.10152890295373274</v>
      </c>
      <c r="BT264" s="2">
        <v>3.5872002598510054E-2</v>
      </c>
      <c r="BU264" s="2">
        <v>9.4217426181394809E-2</v>
      </c>
      <c r="BV264" s="2">
        <v>1.6655630765057701E-3</v>
      </c>
      <c r="BW264" s="2">
        <v>11.480978307858321</v>
      </c>
      <c r="BX264" s="2">
        <v>274.02494556543678</v>
      </c>
      <c r="BY264" s="2">
        <v>2.6933959545433224</v>
      </c>
      <c r="BZ264" s="2">
        <v>5.0194151710365204E-2</v>
      </c>
      <c r="CA264" s="2">
        <v>1.0870302255606428</v>
      </c>
      <c r="CC264" s="2">
        <f t="shared" si="32"/>
        <v>51.139436519102432</v>
      </c>
    </row>
    <row r="265" spans="1:81" x14ac:dyDescent="0.25">
      <c r="A265" s="2">
        <v>2000</v>
      </c>
      <c r="B265" s="2">
        <v>1154.9000000000001</v>
      </c>
      <c r="C265" s="2">
        <v>48.257978999999999</v>
      </c>
      <c r="D265" s="2">
        <v>53.33</v>
      </c>
      <c r="E265" s="2">
        <v>1.1168800000000001</v>
      </c>
      <c r="F265" s="2">
        <v>14.256500000000001</v>
      </c>
      <c r="G265" s="2">
        <v>1.70557</v>
      </c>
      <c r="H265" s="2">
        <v>4.8247400000000003E-2</v>
      </c>
      <c r="I265" s="2">
        <v>8.9437899999999999</v>
      </c>
      <c r="J265" s="2">
        <v>0.59960400000000003</v>
      </c>
      <c r="K265" s="2">
        <v>5.4016700000000002</v>
      </c>
      <c r="L265" s="2">
        <v>10.76</v>
      </c>
      <c r="M265" s="2">
        <v>2.2639999999999998</v>
      </c>
      <c r="N265" s="2">
        <v>1.1328</v>
      </c>
      <c r="O265" s="2">
        <v>0.44098399999999999</v>
      </c>
      <c r="P265" s="2">
        <v>26.780655101740404</v>
      </c>
      <c r="Q265" s="2">
        <v>42.991260424804366</v>
      </c>
      <c r="R265" s="2">
        <v>5.1036041612944709</v>
      </c>
      <c r="S265" s="2">
        <v>18.434219003344804</v>
      </c>
      <c r="T265" s="2">
        <v>3.9762640942038625</v>
      </c>
      <c r="U265" s="2">
        <v>1.1218180953184709</v>
      </c>
      <c r="V265" s="2">
        <v>4.1436359692512434</v>
      </c>
      <c r="W265" s="2">
        <v>0.70134005684584488</v>
      </c>
      <c r="X265" s="2">
        <v>4.4618227175538303</v>
      </c>
      <c r="Y265" s="2">
        <v>0.95036260015146579</v>
      </c>
      <c r="Z265" s="2">
        <v>2.8482729092932679</v>
      </c>
      <c r="AA265" s="2">
        <v>0.47367683285861456</v>
      </c>
      <c r="AB265" s="2">
        <v>3.2395449387055675</v>
      </c>
      <c r="AC265" s="2">
        <v>0.57418015110151421</v>
      </c>
      <c r="AD265" s="2">
        <v>42.248261069563853</v>
      </c>
      <c r="AE265" s="2">
        <v>333.57438195716571</v>
      </c>
      <c r="AF265" s="2">
        <v>3.5922350486754251</v>
      </c>
      <c r="AG265" s="2">
        <v>0.57672038028238315</v>
      </c>
      <c r="AH265" s="2">
        <v>11.917323073751426</v>
      </c>
      <c r="AI265" s="2">
        <v>0.73732192999157975</v>
      </c>
      <c r="AJ265" s="2">
        <v>910.22740001110833</v>
      </c>
      <c r="AK265" s="2">
        <v>219.03557440037613</v>
      </c>
      <c r="AL265" s="2">
        <v>141.75640742649094</v>
      </c>
      <c r="AM265" s="2">
        <v>4.1625263200981433</v>
      </c>
      <c r="AN265" s="2">
        <v>33.614026029917852</v>
      </c>
      <c r="AO265" s="3">
        <v>11.766400000000001</v>
      </c>
      <c r="AP265" s="2">
        <v>51.745310000000003</v>
      </c>
      <c r="AQ265" s="2">
        <v>51.320599999999999</v>
      </c>
      <c r="AR265" s="2">
        <v>1.8402999999999999E-2</v>
      </c>
      <c r="AS265" s="2">
        <v>19.261299999999999</v>
      </c>
      <c r="AT265" s="2">
        <v>0.288603</v>
      </c>
      <c r="AU265" s="2">
        <v>8.9210300000000006E-2</v>
      </c>
      <c r="AV265" s="2">
        <v>5.5152000000000001</v>
      </c>
      <c r="AW265" s="2">
        <v>0</v>
      </c>
      <c r="AX265" s="2">
        <v>10.8375</v>
      </c>
      <c r="AY265" s="2">
        <v>10.992800000000001</v>
      </c>
      <c r="AZ265" s="2">
        <v>1.5830299999999999</v>
      </c>
      <c r="BA265" s="2">
        <v>9.3404299999999996E-2</v>
      </c>
      <c r="BB265" s="2">
        <v>0</v>
      </c>
      <c r="BC265" s="2">
        <v>2.3087334577369178</v>
      </c>
      <c r="BD265" s="2">
        <v>3.260825337149587</v>
      </c>
      <c r="BE265" s="2">
        <v>0.33850509747257962</v>
      </c>
      <c r="BF265" s="2">
        <v>1.0719023451637557</v>
      </c>
      <c r="BG265" s="2">
        <v>0.19035857985691815</v>
      </c>
      <c r="BH265" s="2">
        <v>5.1411293838789125E-2</v>
      </c>
      <c r="BI265" s="2">
        <v>0.18502917059553545</v>
      </c>
      <c r="BJ265" s="2">
        <v>3.094989123076871E-2</v>
      </c>
      <c r="BK265" s="2">
        <v>0.19634371658116173</v>
      </c>
      <c r="BL265" s="2">
        <v>4.2328503322313908E-2</v>
      </c>
      <c r="BM265" s="2">
        <v>0.12854969333793848</v>
      </c>
      <c r="BN265" s="2">
        <v>2.2825329473192272E-2</v>
      </c>
      <c r="BO265" s="2">
        <v>0.16454686262833218</v>
      </c>
      <c r="BP265" s="2">
        <v>3.1131136807998522E-2</v>
      </c>
      <c r="BQ265" s="2">
        <v>0.38055595812780163</v>
      </c>
      <c r="BR265" s="2">
        <v>77.719816156113851</v>
      </c>
      <c r="BS265" s="2">
        <v>0.10255751940334994</v>
      </c>
      <c r="BT265" s="2">
        <v>3.6206501878000834E-2</v>
      </c>
      <c r="BU265" s="2">
        <v>9.5644319347361589E-2</v>
      </c>
      <c r="BV265" s="2">
        <v>1.7104271468636554E-3</v>
      </c>
      <c r="BW265" s="2">
        <v>11.647998491058228</v>
      </c>
      <c r="BX265" s="2">
        <v>273.45470776396365</v>
      </c>
      <c r="BY265" s="2">
        <v>2.7465650659848211</v>
      </c>
      <c r="BZ265" s="2">
        <v>5.2402545625034609E-2</v>
      </c>
      <c r="CA265" s="2">
        <v>1.2163506514729752</v>
      </c>
      <c r="CC265" s="2">
        <f t="shared" si="32"/>
        <v>51.743608152727859</v>
      </c>
    </row>
    <row r="266" spans="1:81" x14ac:dyDescent="0.25">
      <c r="A266" s="2">
        <v>2000</v>
      </c>
      <c r="B266" s="2">
        <v>1153.9000000000001</v>
      </c>
      <c r="C266" s="2">
        <v>47.664658000000003</v>
      </c>
      <c r="D266" s="2">
        <v>53.3446</v>
      </c>
      <c r="E266" s="2">
        <v>1.13028</v>
      </c>
      <c r="F266" s="2">
        <v>14.2424</v>
      </c>
      <c r="G266" s="2">
        <v>1.71109</v>
      </c>
      <c r="H266" s="2">
        <v>4.7768699999999997E-2</v>
      </c>
      <c r="I266" s="2">
        <v>8.9745399999999993</v>
      </c>
      <c r="J266" s="2">
        <v>0.60706800000000005</v>
      </c>
      <c r="K266" s="2">
        <v>5.3569399999999998</v>
      </c>
      <c r="L266" s="2">
        <v>10.725</v>
      </c>
      <c r="M266" s="2">
        <v>2.2690999999999999</v>
      </c>
      <c r="N266" s="2">
        <v>1.1447099999999999</v>
      </c>
      <c r="O266" s="2">
        <v>0.44647300000000001</v>
      </c>
      <c r="P266" s="2">
        <v>27.056627901159956</v>
      </c>
      <c r="Q266" s="2">
        <v>43.435581404095203</v>
      </c>
      <c r="R266" s="2">
        <v>5.155967456845282</v>
      </c>
      <c r="S266" s="2">
        <v>18.619566923538198</v>
      </c>
      <c r="T266" s="2">
        <v>4.0135302818586327</v>
      </c>
      <c r="U266" s="2">
        <v>1.1318801697143481</v>
      </c>
      <c r="V266" s="2">
        <v>4.1790578261336373</v>
      </c>
      <c r="W266" s="2">
        <v>0.70705126248093564</v>
      </c>
      <c r="X266" s="2">
        <v>4.4965777177890249</v>
      </c>
      <c r="Y266" s="2">
        <v>0.95751544727576843</v>
      </c>
      <c r="Z266" s="2">
        <v>2.8692410337992458</v>
      </c>
      <c r="AA266" s="2">
        <v>0.47710651652175939</v>
      </c>
      <c r="AB266" s="2">
        <v>3.2628504548647217</v>
      </c>
      <c r="AC266" s="2">
        <v>0.57830338681677418</v>
      </c>
      <c r="AD266" s="2">
        <v>42.765947423611266</v>
      </c>
      <c r="AE266" s="2">
        <v>336.30874274996455</v>
      </c>
      <c r="AF266" s="2">
        <v>3.6345165715057424</v>
      </c>
      <c r="AG266" s="2">
        <v>0.58307574001787088</v>
      </c>
      <c r="AH266" s="2">
        <v>12.062837833938589</v>
      </c>
      <c r="AI266" s="2">
        <v>0.74642534597400534</v>
      </c>
      <c r="AJ266" s="2">
        <v>921.22403950971182</v>
      </c>
      <c r="AK266" s="2">
        <v>218.96303778871257</v>
      </c>
      <c r="AL266" s="2">
        <v>143.42746895285998</v>
      </c>
      <c r="AM266" s="2">
        <v>4.2112327007139729</v>
      </c>
      <c r="AN266" s="2">
        <v>33.874538340519067</v>
      </c>
      <c r="AO266" s="3">
        <v>11.8649</v>
      </c>
      <c r="AP266" s="2">
        <v>52.338107999999998</v>
      </c>
      <c r="AQ266" s="2">
        <v>51.330599999999997</v>
      </c>
      <c r="AR266" s="2">
        <v>1.8658299999999999E-2</v>
      </c>
      <c r="AS266" s="2">
        <v>19.217500000000001</v>
      </c>
      <c r="AT266" s="2">
        <v>0.289663</v>
      </c>
      <c r="AU266" s="2">
        <v>8.9182800000000007E-2</v>
      </c>
      <c r="AV266" s="2">
        <v>5.5350999999999999</v>
      </c>
      <c r="AW266" s="2">
        <v>0</v>
      </c>
      <c r="AX266" s="2">
        <v>10.816700000000001</v>
      </c>
      <c r="AY266" s="2">
        <v>11.0221</v>
      </c>
      <c r="AZ266" s="2">
        <v>1.58612</v>
      </c>
      <c r="BA266" s="2">
        <v>9.4341700000000001E-2</v>
      </c>
      <c r="BB266" s="2">
        <v>0</v>
      </c>
      <c r="BC266" s="2">
        <v>2.3347064958472052</v>
      </c>
      <c r="BD266" s="2">
        <v>3.3063842395132355</v>
      </c>
      <c r="BE266" s="2">
        <v>0.34481316170981718</v>
      </c>
      <c r="BF266" s="2">
        <v>1.0998456544109216</v>
      </c>
      <c r="BG266" s="2">
        <v>0.19931995969484867</v>
      </c>
      <c r="BH266" s="2">
        <v>5.4376998077550573E-2</v>
      </c>
      <c r="BI266" s="2">
        <v>0.19762715700893713</v>
      </c>
      <c r="BJ266" s="2">
        <v>3.334517663913205E-2</v>
      </c>
      <c r="BK266" s="2">
        <v>0.21302633225327194</v>
      </c>
      <c r="BL266" s="2">
        <v>4.6103735624689876E-2</v>
      </c>
      <c r="BM266" s="2">
        <v>0.14027239467163258</v>
      </c>
      <c r="BN266" s="2">
        <v>2.4810712278116463E-2</v>
      </c>
      <c r="BO266" s="2">
        <v>0.17816667871675035</v>
      </c>
      <c r="BP266" s="2">
        <v>3.3529632160026537E-2</v>
      </c>
      <c r="BQ266" s="2">
        <v>0.38351898149599273</v>
      </c>
      <c r="BR266" s="2">
        <v>78.128828686412675</v>
      </c>
      <c r="BS266" s="2">
        <v>0.10359469690032011</v>
      </c>
      <c r="BT266" s="2">
        <v>3.6543460393835034E-2</v>
      </c>
      <c r="BU266" s="2">
        <v>9.7080279081856402E-2</v>
      </c>
      <c r="BV266" s="2">
        <v>1.7554591286973664E-3</v>
      </c>
      <c r="BW266" s="2">
        <v>11.815528122283128</v>
      </c>
      <c r="BX266" s="2">
        <v>272.90411759954975</v>
      </c>
      <c r="BY266" s="2">
        <v>2.7999066788354274</v>
      </c>
      <c r="BZ266" s="2">
        <v>5.4619141927181071E-2</v>
      </c>
      <c r="CA266" s="2">
        <v>1.3462142378316619</v>
      </c>
      <c r="CC266" s="2">
        <f t="shared" si="32"/>
        <v>52.336660367974218</v>
      </c>
    </row>
    <row r="267" spans="1:81" x14ac:dyDescent="0.25">
      <c r="A267" s="2">
        <v>2000</v>
      </c>
      <c r="B267" s="2">
        <v>1152.9000000000001</v>
      </c>
      <c r="C267" s="2">
        <v>47.082138</v>
      </c>
      <c r="D267" s="2">
        <v>53.359099999999998</v>
      </c>
      <c r="E267" s="2">
        <v>1.14374</v>
      </c>
      <c r="F267" s="2">
        <v>14.2287</v>
      </c>
      <c r="G267" s="2">
        <v>1.7164699999999999</v>
      </c>
      <c r="H267" s="2">
        <v>4.7288799999999999E-2</v>
      </c>
      <c r="I267" s="2">
        <v>9.0043699999999998</v>
      </c>
      <c r="J267" s="2">
        <v>0.61457899999999999</v>
      </c>
      <c r="K267" s="2">
        <v>5.3126199999999999</v>
      </c>
      <c r="L267" s="2">
        <v>10.690300000000001</v>
      </c>
      <c r="M267" s="2">
        <v>2.27407</v>
      </c>
      <c r="N267" s="2">
        <v>1.15665</v>
      </c>
      <c r="O267" s="2">
        <v>0.45199699999999998</v>
      </c>
      <c r="P267" s="2">
        <v>27.333034806279784</v>
      </c>
      <c r="Q267" s="2">
        <v>43.880416546176001</v>
      </c>
      <c r="R267" s="2">
        <v>5.2083426167291549</v>
      </c>
      <c r="S267" s="2">
        <v>18.804669877397696</v>
      </c>
      <c r="T267" s="2">
        <v>4.0505760469401899</v>
      </c>
      <c r="U267" s="2">
        <v>1.1418560963037456</v>
      </c>
      <c r="V267" s="2">
        <v>4.2140720740888709</v>
      </c>
      <c r="W267" s="2">
        <v>0.7126797272374864</v>
      </c>
      <c r="X267" s="2">
        <v>4.5307306278549344</v>
      </c>
      <c r="Y267" s="2">
        <v>0.96452915186639454</v>
      </c>
      <c r="Z267" s="2">
        <v>2.8897712216043909</v>
      </c>
      <c r="AA267" s="2">
        <v>0.4804616412719217</v>
      </c>
      <c r="AB267" s="2">
        <v>3.2856464409453112</v>
      </c>
      <c r="AC267" s="2">
        <v>0.58233727642609956</v>
      </c>
      <c r="AD267" s="2">
        <v>43.286752374756311</v>
      </c>
      <c r="AE267" s="2">
        <v>339.04097625697983</v>
      </c>
      <c r="AF267" s="2">
        <v>3.6770087750584284</v>
      </c>
      <c r="AG267" s="2">
        <v>0.58945338441161332</v>
      </c>
      <c r="AH267" s="2">
        <v>12.20919624448196</v>
      </c>
      <c r="AI267" s="2">
        <v>0.75558398061334242</v>
      </c>
      <c r="AJ267" s="2">
        <v>932.28220125557039</v>
      </c>
      <c r="AK267" s="2">
        <v>218.89145045821243</v>
      </c>
      <c r="AL267" s="2">
        <v>145.10646769669401</v>
      </c>
      <c r="AM267" s="2">
        <v>4.2601372614525035</v>
      </c>
      <c r="AN267" s="2">
        <v>34.130244414657682</v>
      </c>
      <c r="AO267" s="3">
        <v>11.9633</v>
      </c>
      <c r="AP267" s="2">
        <v>52.920110000000001</v>
      </c>
      <c r="AQ267" s="2">
        <v>51.340400000000002</v>
      </c>
      <c r="AR267" s="2">
        <v>1.8921899999999998E-2</v>
      </c>
      <c r="AS267" s="2">
        <v>19.1751</v>
      </c>
      <c r="AT267" s="2">
        <v>0.29075600000000001</v>
      </c>
      <c r="AU267" s="2">
        <v>8.9154700000000003E-2</v>
      </c>
      <c r="AV267" s="2">
        <v>5.5552700000000002</v>
      </c>
      <c r="AW267" s="2">
        <v>0</v>
      </c>
      <c r="AX267" s="2">
        <v>10.796099999999999</v>
      </c>
      <c r="AY267" s="2">
        <v>11.049799999999999</v>
      </c>
      <c r="AZ267" s="2">
        <v>1.58924</v>
      </c>
      <c r="BA267" s="2">
        <v>9.5281699999999997E-2</v>
      </c>
      <c r="BB267" s="2">
        <v>0</v>
      </c>
      <c r="BC267" s="2">
        <v>2.3608039824167393</v>
      </c>
      <c r="BD267" s="2">
        <v>3.3521581928034183</v>
      </c>
      <c r="BE267" s="2">
        <v>0.35115236318418119</v>
      </c>
      <c r="BF267" s="2">
        <v>1.1279298678598444</v>
      </c>
      <c r="BG267" s="2">
        <v>0.20832822251441788</v>
      </c>
      <c r="BH267" s="2">
        <v>5.735721039851864E-2</v>
      </c>
      <c r="BI267" s="2">
        <v>0.21028273046619758</v>
      </c>
      <c r="BJ267" s="2">
        <v>3.5750326199894503E-2</v>
      </c>
      <c r="BK267" s="2">
        <v>0.22977241868691053</v>
      </c>
      <c r="BL267" s="2">
        <v>4.989190459948889E-2</v>
      </c>
      <c r="BM267" s="2">
        <v>0.15203351732495413</v>
      </c>
      <c r="BN267" s="2">
        <v>2.6802265873198016E-2</v>
      </c>
      <c r="BO267" s="2">
        <v>0.19182584598584521</v>
      </c>
      <c r="BP267" s="2">
        <v>3.5934822885878889E-2</v>
      </c>
      <c r="BQ267" s="2">
        <v>0.38649587589094581</v>
      </c>
      <c r="BR267" s="2">
        <v>78.538726264101655</v>
      </c>
      <c r="BS267" s="2">
        <v>0.10464036834651602</v>
      </c>
      <c r="BT267" s="2">
        <v>3.68828004552215E-2</v>
      </c>
      <c r="BU267" s="2">
        <v>9.8525323494954825E-2</v>
      </c>
      <c r="BV267" s="2">
        <v>1.8006810001583798E-3</v>
      </c>
      <c r="BW267" s="2">
        <v>11.983370163657183</v>
      </c>
      <c r="BX267" s="2">
        <v>272.37430094956858</v>
      </c>
      <c r="BY267" s="2">
        <v>2.8534363600833372</v>
      </c>
      <c r="BZ267" s="2">
        <v>5.684425070074748E-2</v>
      </c>
      <c r="CA267" s="2">
        <v>1.4766217439732736</v>
      </c>
      <c r="CC267" s="2">
        <f t="shared" si="32"/>
        <v>52.918920382669796</v>
      </c>
    </row>
    <row r="268" spans="1:81" x14ac:dyDescent="0.25">
      <c r="A268" s="2">
        <v>2000</v>
      </c>
      <c r="B268" s="2">
        <v>1151.9000000000001</v>
      </c>
      <c r="C268" s="2">
        <v>46.510105000000003</v>
      </c>
      <c r="D268" s="2">
        <v>53.373699999999999</v>
      </c>
      <c r="E268" s="2">
        <v>1.15726</v>
      </c>
      <c r="F268" s="2">
        <v>14.215400000000001</v>
      </c>
      <c r="G268" s="2">
        <v>1.7216899999999999</v>
      </c>
      <c r="H268" s="2">
        <v>4.68079E-2</v>
      </c>
      <c r="I268" s="2">
        <v>9.0332799999999995</v>
      </c>
      <c r="J268" s="2">
        <v>0.62213799999999997</v>
      </c>
      <c r="K268" s="2">
        <v>5.2687200000000001</v>
      </c>
      <c r="L268" s="2">
        <v>10.655900000000001</v>
      </c>
      <c r="M268" s="2">
        <v>2.2789100000000002</v>
      </c>
      <c r="N268" s="2">
        <v>1.16862</v>
      </c>
      <c r="O268" s="2">
        <v>0.45755699999999999</v>
      </c>
      <c r="P268" s="2">
        <v>27.60988746275935</v>
      </c>
      <c r="Q268" s="2">
        <v>44.325768375264822</v>
      </c>
      <c r="R268" s="2">
        <v>5.260729685491861</v>
      </c>
      <c r="S268" s="2">
        <v>18.989518277555312</v>
      </c>
      <c r="T268" s="2">
        <v>4.0873973043535736</v>
      </c>
      <c r="U268" s="2">
        <v>1.1517439526776878</v>
      </c>
      <c r="V268" s="2">
        <v>4.2486709282940334</v>
      </c>
      <c r="W268" s="2">
        <v>0.71822389538381071</v>
      </c>
      <c r="X268" s="2">
        <v>4.5642729774463966</v>
      </c>
      <c r="Y268" s="2">
        <v>0.9714013333324143</v>
      </c>
      <c r="Z268" s="2">
        <v>2.909857259420412</v>
      </c>
      <c r="AA268" s="2">
        <v>0.48374147455078148</v>
      </c>
      <c r="AB268" s="2">
        <v>3.307925372048075</v>
      </c>
      <c r="AC268" s="2">
        <v>0.58628070821893663</v>
      </c>
      <c r="AD268" s="2">
        <v>43.810724257123439</v>
      </c>
      <c r="AE268" s="2">
        <v>341.77131424245277</v>
      </c>
      <c r="AF268" s="2">
        <v>3.7197148761958654</v>
      </c>
      <c r="AG268" s="2">
        <v>0.5958537234519572</v>
      </c>
      <c r="AH268" s="2">
        <v>12.356411446431416</v>
      </c>
      <c r="AI268" s="2">
        <v>0.76479870962887508</v>
      </c>
      <c r="AJ268" s="2">
        <v>943.40269821666936</v>
      </c>
      <c r="AK268" s="2">
        <v>218.82230902181252</v>
      </c>
      <c r="AL268" s="2">
        <v>146.7935476728039</v>
      </c>
      <c r="AM268" s="2">
        <v>4.3092430949092106</v>
      </c>
      <c r="AN268" s="2">
        <v>34.381054122856007</v>
      </c>
      <c r="AO268" s="3">
        <v>12.061500000000001</v>
      </c>
      <c r="AP268" s="2">
        <v>53.491627999999999</v>
      </c>
      <c r="AQ268" s="2">
        <v>51.349699999999999</v>
      </c>
      <c r="AR268" s="2">
        <v>1.91938E-2</v>
      </c>
      <c r="AS268" s="2">
        <v>19.134</v>
      </c>
      <c r="AT268" s="2">
        <v>0.29188199999999997</v>
      </c>
      <c r="AU268" s="2">
        <v>8.9125999999999997E-2</v>
      </c>
      <c r="AV268" s="2">
        <v>5.5756899999999998</v>
      </c>
      <c r="AW268" s="2">
        <v>0</v>
      </c>
      <c r="AX268" s="2">
        <v>10.775700000000001</v>
      </c>
      <c r="AY268" s="2">
        <v>11.076000000000001</v>
      </c>
      <c r="AZ268" s="2">
        <v>1.5923700000000001</v>
      </c>
      <c r="BA268" s="2">
        <v>9.6224000000000004E-2</v>
      </c>
      <c r="BB268" s="2">
        <v>0</v>
      </c>
      <c r="BC268" s="2">
        <v>2.3870224267782452</v>
      </c>
      <c r="BD268" s="2">
        <v>3.3981534082857516</v>
      </c>
      <c r="BE268" s="2">
        <v>0.35752294155520159</v>
      </c>
      <c r="BF268" s="2">
        <v>1.1561603225780162</v>
      </c>
      <c r="BG268" s="2">
        <v>0.21738392774282958</v>
      </c>
      <c r="BH268" s="2">
        <v>6.035248459590168E-2</v>
      </c>
      <c r="BI268" s="2">
        <v>0.22299755547049366</v>
      </c>
      <c r="BJ268" s="2">
        <v>3.8165707704651414E-2</v>
      </c>
      <c r="BK268" s="2">
        <v>0.24658240421184199</v>
      </c>
      <c r="BL268" s="2">
        <v>5.369354619589093E-2</v>
      </c>
      <c r="BM268" s="2">
        <v>0.16383371255786724</v>
      </c>
      <c r="BN268" s="2">
        <v>2.8799835033032174E-2</v>
      </c>
      <c r="BO268" s="2">
        <v>0.20552565705235148</v>
      </c>
      <c r="BP268" s="2">
        <v>3.8346768722778285E-2</v>
      </c>
      <c r="BQ268" s="2">
        <v>0.38948726751673524</v>
      </c>
      <c r="BR268" s="2">
        <v>78.949347832889387</v>
      </c>
      <c r="BS268" s="2">
        <v>0.10569445401378158</v>
      </c>
      <c r="BT268" s="2">
        <v>3.7224438621208313E-2</v>
      </c>
      <c r="BU268" s="2">
        <v>9.9979458982124875E-2</v>
      </c>
      <c r="BV268" s="2">
        <v>1.8460872373618163E-3</v>
      </c>
      <c r="BW268" s="2">
        <v>12.151687490973186</v>
      </c>
      <c r="BX268" s="2">
        <v>271.86273084545218</v>
      </c>
      <c r="BY268" s="2">
        <v>2.9071421353483995</v>
      </c>
      <c r="BZ268" s="2">
        <v>5.9078053531061187E-2</v>
      </c>
      <c r="CA268" s="2">
        <v>1.6075932696511688</v>
      </c>
      <c r="CC268" s="2">
        <f t="shared" si="32"/>
        <v>53.490701006151568</v>
      </c>
    </row>
    <row r="269" spans="1:81" x14ac:dyDescent="0.25">
      <c r="A269" s="2">
        <v>2000</v>
      </c>
      <c r="B269" s="2">
        <v>1150.9000000000001</v>
      </c>
      <c r="C269" s="2">
        <v>45.948261000000002</v>
      </c>
      <c r="D269" s="2">
        <v>53.388300000000001</v>
      </c>
      <c r="E269" s="2">
        <v>1.1708400000000001</v>
      </c>
      <c r="F269" s="2">
        <v>14.202299999999999</v>
      </c>
      <c r="G269" s="2">
        <v>1.7267699999999999</v>
      </c>
      <c r="H269" s="2">
        <v>4.6325999999999999E-2</v>
      </c>
      <c r="I269" s="2">
        <v>9.0612700000000004</v>
      </c>
      <c r="J269" s="2">
        <v>0.629745</v>
      </c>
      <c r="K269" s="2">
        <v>5.2252299999999998</v>
      </c>
      <c r="L269" s="2">
        <v>10.6218</v>
      </c>
      <c r="M269" s="2">
        <v>2.2836099999999999</v>
      </c>
      <c r="N269" s="2">
        <v>1.18062</v>
      </c>
      <c r="O269" s="2">
        <v>0.46315099999999998</v>
      </c>
      <c r="P269" s="2">
        <v>27.887190115928128</v>
      </c>
      <c r="Q269" s="2">
        <v>44.771653000351641</v>
      </c>
      <c r="R269" s="2">
        <v>5.3131274511695894</v>
      </c>
      <c r="S269" s="2">
        <v>19.17409701728376</v>
      </c>
      <c r="T269" s="2">
        <v>4.1239869853069466</v>
      </c>
      <c r="U269" s="2">
        <v>1.1615416776274703</v>
      </c>
      <c r="V269" s="2">
        <v>4.2828464846332199</v>
      </c>
      <c r="W269" s="2">
        <v>0.72368225622265747</v>
      </c>
      <c r="X269" s="2">
        <v>4.5971942481401866</v>
      </c>
      <c r="Y269" s="2">
        <v>0.97812976891505898</v>
      </c>
      <c r="Z269" s="2">
        <v>2.9294924062895453</v>
      </c>
      <c r="AA269" s="2">
        <v>0.48694474949368971</v>
      </c>
      <c r="AB269" s="2">
        <v>3.3296808723530624</v>
      </c>
      <c r="AC269" s="2">
        <v>0.5901322499730719</v>
      </c>
      <c r="AD269" s="2">
        <v>44.337909998864326</v>
      </c>
      <c r="AE269" s="2">
        <v>344.49966316676569</v>
      </c>
      <c r="AF269" s="2">
        <v>3.7626378115741188</v>
      </c>
      <c r="AG269" s="2">
        <v>0.60227706579646678</v>
      </c>
      <c r="AH269" s="2">
        <v>12.504495429540301</v>
      </c>
      <c r="AI269" s="2">
        <v>0.77407032423214528</v>
      </c>
      <c r="AJ269" s="2">
        <v>954.58645866964355</v>
      </c>
      <c r="AK269" s="2">
        <v>218.75510690551914</v>
      </c>
      <c r="AL269" s="2">
        <v>148.48877594193891</v>
      </c>
      <c r="AM269" s="2">
        <v>4.3585528714077233</v>
      </c>
      <c r="AN269" s="2">
        <v>34.626907139330498</v>
      </c>
      <c r="AO269" s="3">
        <v>12.159599999999999</v>
      </c>
      <c r="AP269" s="2">
        <v>54.052965</v>
      </c>
      <c r="AQ269" s="2">
        <v>51.358800000000002</v>
      </c>
      <c r="AR269" s="2">
        <v>1.94743E-2</v>
      </c>
      <c r="AS269" s="2">
        <v>19.094200000000001</v>
      </c>
      <c r="AT269" s="2">
        <v>0.29304000000000002</v>
      </c>
      <c r="AU269" s="2">
        <v>8.9096599999999998E-2</v>
      </c>
      <c r="AV269" s="2">
        <v>5.5963399999999996</v>
      </c>
      <c r="AW269" s="2">
        <v>0</v>
      </c>
      <c r="AX269" s="2">
        <v>10.755599999999999</v>
      </c>
      <c r="AY269" s="2">
        <v>11.1008</v>
      </c>
      <c r="AZ269" s="2">
        <v>1.59552</v>
      </c>
      <c r="BA269" s="2">
        <v>9.7168400000000002E-2</v>
      </c>
      <c r="BB269" s="2">
        <v>0</v>
      </c>
      <c r="BC269" s="2">
        <v>2.4133626073373424</v>
      </c>
      <c r="BD269" s="2">
        <v>3.4443602368697048</v>
      </c>
      <c r="BE269" s="2">
        <v>0.36392572841554571</v>
      </c>
      <c r="BF269" s="2">
        <v>1.1845448712161193</v>
      </c>
      <c r="BG269" s="2">
        <v>0.22648971857535038</v>
      </c>
      <c r="BH269" s="2">
        <v>6.3363324731032303E-2</v>
      </c>
      <c r="BI269" s="2">
        <v>0.23577279536636589</v>
      </c>
      <c r="BJ269" s="2">
        <v>4.0591538662355792E-2</v>
      </c>
      <c r="BK269" s="2">
        <v>0.2634579035304716</v>
      </c>
      <c r="BL269" s="2">
        <v>5.7508902877875141E-2</v>
      </c>
      <c r="BM269" s="2">
        <v>0.17567368470980169</v>
      </c>
      <c r="BN269" s="2">
        <v>3.0803676272602769E-2</v>
      </c>
      <c r="BO269" s="2">
        <v>0.21926592846782458</v>
      </c>
      <c r="BP269" s="2">
        <v>4.0765728721727804E-2</v>
      </c>
      <c r="BQ269" s="2">
        <v>0.39249197648402773</v>
      </c>
      <c r="BR269" s="2">
        <v>79.360790203670817</v>
      </c>
      <c r="BS269" s="2">
        <v>0.10675685060150857</v>
      </c>
      <c r="BT269" s="2">
        <v>3.7568338004118254E-2</v>
      </c>
      <c r="BU269" s="2">
        <v>0.10144283058616985</v>
      </c>
      <c r="BV269" s="2">
        <v>1.8916937318196935E-3</v>
      </c>
      <c r="BW269" s="2">
        <v>12.320465782617022</v>
      </c>
      <c r="BX269" s="2">
        <v>271.36875961332197</v>
      </c>
      <c r="BY269" s="2">
        <v>2.9610680261807909</v>
      </c>
      <c r="BZ269" s="2">
        <v>6.132076079931105E-2</v>
      </c>
      <c r="CA269" s="2">
        <v>1.7391178218767258</v>
      </c>
      <c r="CC269" s="2">
        <f t="shared" si="32"/>
        <v>54.05230231877357</v>
      </c>
    </row>
    <row r="270" spans="1:81" x14ac:dyDescent="0.25">
      <c r="A270" s="2">
        <v>2000</v>
      </c>
      <c r="B270" s="2">
        <v>1149.9000000000001</v>
      </c>
      <c r="C270" s="2">
        <v>45.396313999999997</v>
      </c>
      <c r="D270" s="2">
        <v>53.402999999999999</v>
      </c>
      <c r="E270" s="2">
        <v>1.18449</v>
      </c>
      <c r="F270" s="2">
        <v>14.189500000000001</v>
      </c>
      <c r="G270" s="2">
        <v>1.7317</v>
      </c>
      <c r="H270" s="2">
        <v>4.5843200000000001E-2</v>
      </c>
      <c r="I270" s="2">
        <v>9.0883199999999995</v>
      </c>
      <c r="J270" s="2">
        <v>0.63740200000000002</v>
      </c>
      <c r="K270" s="2">
        <v>5.1821400000000004</v>
      </c>
      <c r="L270" s="2">
        <v>10.587899999999999</v>
      </c>
      <c r="M270" s="2">
        <v>2.2881900000000002</v>
      </c>
      <c r="N270" s="2">
        <v>1.1926600000000001</v>
      </c>
      <c r="O270" s="2">
        <v>0.46878300000000001</v>
      </c>
      <c r="P270" s="2">
        <v>28.164956411990861</v>
      </c>
      <c r="Q270" s="2">
        <v>45.218064049772188</v>
      </c>
      <c r="R270" s="2">
        <v>5.3655358254900039</v>
      </c>
      <c r="S270" s="2">
        <v>19.358400872974364</v>
      </c>
      <c r="T270" s="2">
        <v>4.1603401393181203</v>
      </c>
      <c r="U270" s="2">
        <v>1.1712473602833837</v>
      </c>
      <c r="V270" s="2">
        <v>4.3165903087602935</v>
      </c>
      <c r="W270" s="2">
        <v>0.72905336128837517</v>
      </c>
      <c r="X270" s="2">
        <v>4.6294852309936019</v>
      </c>
      <c r="Y270" s="2">
        <v>0.98471266212615138</v>
      </c>
      <c r="Z270" s="2">
        <v>2.9486698238693201</v>
      </c>
      <c r="AA270" s="2">
        <v>0.49007046981029856</v>
      </c>
      <c r="AB270" s="2">
        <v>3.3509044483752555</v>
      </c>
      <c r="AC270" s="2">
        <v>0.59389070659079413</v>
      </c>
      <c r="AD270" s="2">
        <v>44.868362438544608</v>
      </c>
      <c r="AE270" s="2">
        <v>347.2259655047593</v>
      </c>
      <c r="AF270" s="2">
        <v>3.8057810972535093</v>
      </c>
      <c r="AG270" s="2">
        <v>0.60872381331008651</v>
      </c>
      <c r="AH270" s="2">
        <v>12.653462122501519</v>
      </c>
      <c r="AI270" s="2">
        <v>0.7833997464032022</v>
      </c>
      <c r="AJ270" s="2">
        <v>965.83444417113776</v>
      </c>
      <c r="AK270" s="2">
        <v>218.69043540063947</v>
      </c>
      <c r="AL270" s="2">
        <v>150.19232034989369</v>
      </c>
      <c r="AM270" s="2">
        <v>4.4080698594149181</v>
      </c>
      <c r="AN270" s="2">
        <v>34.867700945462033</v>
      </c>
      <c r="AO270" s="3">
        <v>12.2576</v>
      </c>
      <c r="AP270" s="2">
        <v>54.604407999999999</v>
      </c>
      <c r="AQ270" s="2">
        <v>51.367600000000003</v>
      </c>
      <c r="AR270" s="2">
        <v>1.9763699999999999E-2</v>
      </c>
      <c r="AS270" s="2">
        <v>19.055499999999999</v>
      </c>
      <c r="AT270" s="2">
        <v>0.29422999999999999</v>
      </c>
      <c r="AU270" s="2">
        <v>8.9066500000000007E-2</v>
      </c>
      <c r="AV270" s="2">
        <v>5.61721</v>
      </c>
      <c r="AW270" s="2">
        <v>0</v>
      </c>
      <c r="AX270" s="2">
        <v>10.7356</v>
      </c>
      <c r="AY270" s="2">
        <v>11.1242</v>
      </c>
      <c r="AZ270" s="2">
        <v>1.5986800000000001</v>
      </c>
      <c r="BA270" s="2">
        <v>9.8114400000000004E-2</v>
      </c>
      <c r="BB270" s="2">
        <v>0</v>
      </c>
      <c r="BC270" s="2">
        <v>2.4398208657980418</v>
      </c>
      <c r="BD270" s="2">
        <v>3.490794009409095</v>
      </c>
      <c r="BE270" s="2">
        <v>0.37036117787737233</v>
      </c>
      <c r="BF270" s="2">
        <v>1.2130846491461196</v>
      </c>
      <c r="BG270" s="2">
        <v>0.23564667456903618</v>
      </c>
      <c r="BH270" s="2">
        <v>6.6390181422265077E-2</v>
      </c>
      <c r="BI270" s="2">
        <v>0.24861036223798541</v>
      </c>
      <c r="BJ270" s="2">
        <v>4.3028032663104301E-2</v>
      </c>
      <c r="BK270" s="2">
        <v>0.28039971500765953</v>
      </c>
      <c r="BL270" s="2">
        <v>6.1337927887036708E-2</v>
      </c>
      <c r="BM270" s="2">
        <v>0.18755441405195131</v>
      </c>
      <c r="BN270" s="2">
        <v>3.2813841541037551E-2</v>
      </c>
      <c r="BO270" s="2">
        <v>0.23304854794122337</v>
      </c>
      <c r="BP270" s="2">
        <v>4.3191794877612086E-2</v>
      </c>
      <c r="BQ270" s="2">
        <v>0.39550967069221715</v>
      </c>
      <c r="BR270" s="2">
        <v>79.773158535090772</v>
      </c>
      <c r="BS270" s="2">
        <v>0.10782745591464295</v>
      </c>
      <c r="BT270" s="2">
        <v>3.7914462818037203E-2</v>
      </c>
      <c r="BU270" s="2">
        <v>0.10291554409626689</v>
      </c>
      <c r="BV270" s="2">
        <v>1.9375047203125388E-3</v>
      </c>
      <c r="BW270" s="2">
        <v>12.489785441159972</v>
      </c>
      <c r="BX270" s="2">
        <v>270.89092427537815</v>
      </c>
      <c r="BY270" s="2">
        <v>3.0151890078056693</v>
      </c>
      <c r="BZ270" s="2">
        <v>6.3572602780796059E-2</v>
      </c>
      <c r="CA270" s="2">
        <v>1.8712234456970691</v>
      </c>
      <c r="CC270" s="2">
        <f t="shared" si="32"/>
        <v>54.604013759020667</v>
      </c>
    </row>
    <row r="271" spans="1:81" x14ac:dyDescent="0.25">
      <c r="A271" s="2">
        <v>2000</v>
      </c>
      <c r="B271" s="2">
        <v>1148.9000000000001</v>
      </c>
      <c r="C271" s="2">
        <v>44.853988000000001</v>
      </c>
      <c r="D271" s="2">
        <v>53.417700000000004</v>
      </c>
      <c r="E271" s="2">
        <v>1.19821</v>
      </c>
      <c r="F271" s="2">
        <v>14.177</v>
      </c>
      <c r="G271" s="2">
        <v>1.7364900000000001</v>
      </c>
      <c r="H271" s="2">
        <v>4.5359400000000001E-2</v>
      </c>
      <c r="I271" s="2">
        <v>9.1144400000000001</v>
      </c>
      <c r="J271" s="2">
        <v>0.64510900000000004</v>
      </c>
      <c r="K271" s="2">
        <v>5.1394500000000001</v>
      </c>
      <c r="L271" s="2">
        <v>10.554399999999999</v>
      </c>
      <c r="M271" s="2">
        <v>2.2926500000000001</v>
      </c>
      <c r="N271" s="2">
        <v>1.2047300000000001</v>
      </c>
      <c r="O271" s="2">
        <v>0.47445100000000001</v>
      </c>
      <c r="P271" s="2">
        <v>28.443188622771753</v>
      </c>
      <c r="Q271" s="2">
        <v>45.665019845955463</v>
      </c>
      <c r="R271" s="2">
        <v>5.4179532258234291</v>
      </c>
      <c r="S271" s="2">
        <v>19.542416937691424</v>
      </c>
      <c r="T271" s="2">
        <v>4.1964507654256096</v>
      </c>
      <c r="U271" s="2">
        <v>1.1808589363453663</v>
      </c>
      <c r="V271" s="2">
        <v>4.3498935606396865</v>
      </c>
      <c r="W271" s="2">
        <v>0.73433573354087656</v>
      </c>
      <c r="X271" s="2">
        <v>4.6611347803529348</v>
      </c>
      <c r="Y271" s="2">
        <v>0.99114787570007978</v>
      </c>
      <c r="Z271" s="2">
        <v>2.9673842590600694</v>
      </c>
      <c r="AA271" s="2">
        <v>0.49311759478032458</v>
      </c>
      <c r="AB271" s="2">
        <v>3.3715884157026612</v>
      </c>
      <c r="AC271" s="2">
        <v>0.59755475830869098</v>
      </c>
      <c r="AD271" s="2">
        <v>45.402130433319208</v>
      </c>
      <c r="AE271" s="2">
        <v>349.95112992131209</v>
      </c>
      <c r="AF271" s="2">
        <v>3.8491479215266207</v>
      </c>
      <c r="AG271" s="2">
        <v>0.61519431839813166</v>
      </c>
      <c r="AH271" s="2">
        <v>12.80332443675252</v>
      </c>
      <c r="AI271" s="2">
        <v>0.79278780549010741</v>
      </c>
      <c r="AJ271" s="2">
        <v>977.14763540480999</v>
      </c>
      <c r="AK271" s="2">
        <v>218.62679865866417</v>
      </c>
      <c r="AL271" s="2">
        <v>151.90428776207332</v>
      </c>
      <c r="AM271" s="2">
        <v>4.4577968578338796</v>
      </c>
      <c r="AN271" s="2">
        <v>35.103374309621479</v>
      </c>
      <c r="AO271" s="3">
        <v>12.3553</v>
      </c>
      <c r="AP271" s="2">
        <v>55.146234999999997</v>
      </c>
      <c r="AQ271" s="2">
        <v>51.376100000000001</v>
      </c>
      <c r="AR271" s="2">
        <v>2.0062199999999999E-2</v>
      </c>
      <c r="AS271" s="2">
        <v>19.018000000000001</v>
      </c>
      <c r="AT271" s="2">
        <v>0.29544999999999999</v>
      </c>
      <c r="AU271" s="2">
        <v>8.9035699999999995E-2</v>
      </c>
      <c r="AV271" s="2">
        <v>5.6382700000000003</v>
      </c>
      <c r="AW271" s="2">
        <v>0</v>
      </c>
      <c r="AX271" s="2">
        <v>10.7158</v>
      </c>
      <c r="AY271" s="2">
        <v>11.1463</v>
      </c>
      <c r="AZ271" s="2">
        <v>1.60185</v>
      </c>
      <c r="BA271" s="2">
        <v>9.9061999999999997E-2</v>
      </c>
      <c r="BB271" s="2">
        <v>0</v>
      </c>
      <c r="BC271" s="2">
        <v>2.4664006009922397</v>
      </c>
      <c r="BD271" s="2">
        <v>3.5374445859386694</v>
      </c>
      <c r="BE271" s="2">
        <v>0.37683042716632648</v>
      </c>
      <c r="BF271" s="2">
        <v>1.2417850939303825</v>
      </c>
      <c r="BG271" s="2">
        <v>0.24485620066191074</v>
      </c>
      <c r="BH271" s="2">
        <v>6.9433463454851907E-2</v>
      </c>
      <c r="BI271" s="2">
        <v>0.2615118454400418</v>
      </c>
      <c r="BJ271" s="2">
        <v>4.547532326503026E-2</v>
      </c>
      <c r="BK271" s="2">
        <v>0.29740959280351303</v>
      </c>
      <c r="BL271" s="2">
        <v>6.5180736844902137E-2</v>
      </c>
      <c r="BM271" s="2">
        <v>0.19947514809489261</v>
      </c>
      <c r="BN271" s="2">
        <v>3.483035474868694E-2</v>
      </c>
      <c r="BO271" s="2">
        <v>0.24687417483757187</v>
      </c>
      <c r="BP271" s="2">
        <v>4.5625080700070916E-2</v>
      </c>
      <c r="BQ271" s="2">
        <v>0.39853993097924689</v>
      </c>
      <c r="BR271" s="2">
        <v>80.185729495423033</v>
      </c>
      <c r="BS271" s="2">
        <v>0.1089061423371885</v>
      </c>
      <c r="BT271" s="2">
        <v>3.8262769246151122E-2</v>
      </c>
      <c r="BU271" s="2">
        <v>0.10439756828504618</v>
      </c>
      <c r="BV271" s="2">
        <v>1.9835411768434801E-3</v>
      </c>
      <c r="BW271" s="2">
        <v>12.659630934628183</v>
      </c>
      <c r="BX271" s="2">
        <v>270.42954647307943</v>
      </c>
      <c r="BY271" s="2">
        <v>3.0695199980291274</v>
      </c>
      <c r="BZ271" s="2">
        <v>6.5833818313824274E-2</v>
      </c>
      <c r="CA271" s="2">
        <v>2.0038979555654159</v>
      </c>
      <c r="CC271" s="2">
        <f t="shared" si="32"/>
        <v>55.146112024170179</v>
      </c>
    </row>
    <row r="272" spans="1:81" x14ac:dyDescent="0.25">
      <c r="A272" s="2">
        <v>2000</v>
      </c>
      <c r="B272" s="2">
        <v>1147.9000000000001</v>
      </c>
      <c r="C272" s="2">
        <v>44.321016</v>
      </c>
      <c r="D272" s="2">
        <v>53.432499999999997</v>
      </c>
      <c r="E272" s="2">
        <v>1.2119899999999999</v>
      </c>
      <c r="F272" s="2">
        <v>14.164899999999999</v>
      </c>
      <c r="G272" s="2">
        <v>1.74112</v>
      </c>
      <c r="H272" s="2">
        <v>4.4874799999999999E-2</v>
      </c>
      <c r="I272" s="2">
        <v>9.1396200000000007</v>
      </c>
      <c r="J272" s="2">
        <v>0.65286599999999995</v>
      </c>
      <c r="K272" s="2">
        <v>5.0971500000000001</v>
      </c>
      <c r="L272" s="2">
        <v>10.521000000000001</v>
      </c>
      <c r="M272" s="2">
        <v>2.29698</v>
      </c>
      <c r="N272" s="2">
        <v>1.2168300000000001</v>
      </c>
      <c r="O272" s="2">
        <v>0.48015600000000003</v>
      </c>
      <c r="P272" s="2">
        <v>28.72189972470094</v>
      </c>
      <c r="Q272" s="2">
        <v>46.11251539372774</v>
      </c>
      <c r="R272" s="2">
        <v>5.4703793876629359</v>
      </c>
      <c r="S272" s="2">
        <v>19.726131038283736</v>
      </c>
      <c r="T272" s="2">
        <v>4.2323120693159284</v>
      </c>
      <c r="U272" s="2">
        <v>1.1903742709829055</v>
      </c>
      <c r="V272" s="2">
        <v>4.3827465915969785</v>
      </c>
      <c r="W272" s="2">
        <v>0.73952750732401273</v>
      </c>
      <c r="X272" s="2">
        <v>4.6921319014183531</v>
      </c>
      <c r="Y272" s="2">
        <v>0.99743299485436421</v>
      </c>
      <c r="Z272" s="2">
        <v>2.9856273474751682</v>
      </c>
      <c r="AA272" s="2">
        <v>0.49608482653873309</v>
      </c>
      <c r="AB272" s="2">
        <v>3.3917261979978153</v>
      </c>
      <c r="AC272" s="2">
        <v>0.60112300093893367</v>
      </c>
      <c r="AD272" s="2">
        <v>45.939263615404599</v>
      </c>
      <c r="AE272" s="2">
        <v>352.67478035537755</v>
      </c>
      <c r="AF272" s="2">
        <v>3.8927410668521802</v>
      </c>
      <c r="AG272" s="2">
        <v>0.62168894532397612</v>
      </c>
      <c r="AH272" s="2">
        <v>12.954094979625305</v>
      </c>
      <c r="AI272" s="2">
        <v>0.80223536764033632</v>
      </c>
      <c r="AJ272" s="2">
        <v>988.52677318490601</v>
      </c>
      <c r="AK272" s="2">
        <v>218.56590422467423</v>
      </c>
      <c r="AL272" s="2">
        <v>153.62477970600963</v>
      </c>
      <c r="AM272" s="2">
        <v>4.5077366406804087</v>
      </c>
      <c r="AN272" s="2">
        <v>35.333816488793232</v>
      </c>
      <c r="AO272" s="3">
        <v>12.452999999999999</v>
      </c>
      <c r="AP272" s="2">
        <v>55.678713000000002</v>
      </c>
      <c r="AQ272" s="2">
        <v>51.384399999999999</v>
      </c>
      <c r="AR272" s="2">
        <v>2.0369999999999999E-2</v>
      </c>
      <c r="AS272" s="2">
        <v>18.9815</v>
      </c>
      <c r="AT272" s="2">
        <v>0.29670099999999999</v>
      </c>
      <c r="AU272" s="2">
        <v>8.9004100000000003E-2</v>
      </c>
      <c r="AV272" s="2">
        <v>5.6595199999999997</v>
      </c>
      <c r="AW272" s="2">
        <v>0</v>
      </c>
      <c r="AX272" s="2">
        <v>10.696199999999999</v>
      </c>
      <c r="AY272" s="2">
        <v>11.167299999999999</v>
      </c>
      <c r="AZ272" s="2">
        <v>1.60503</v>
      </c>
      <c r="BA272" s="2">
        <v>0.100011</v>
      </c>
      <c r="BB272" s="2">
        <v>0</v>
      </c>
      <c r="BC272" s="2">
        <v>2.4930963611377659</v>
      </c>
      <c r="BD272" s="2">
        <v>3.5843211392125061</v>
      </c>
      <c r="BE272" s="2">
        <v>0.38333344277283932</v>
      </c>
      <c r="BF272" s="2">
        <v>1.2706520280865676</v>
      </c>
      <c r="BG272" s="2">
        <v>0.25412014050245157</v>
      </c>
      <c r="BH272" s="2">
        <v>7.2493575328461929E-2</v>
      </c>
      <c r="BI272" s="2">
        <v>0.27447923160283572</v>
      </c>
      <c r="BJ272" s="2">
        <v>4.7933820917813119E-2</v>
      </c>
      <c r="BK272" s="2">
        <v>0.31448887650683888</v>
      </c>
      <c r="BL272" s="2">
        <v>6.9037624075628551E-2</v>
      </c>
      <c r="BM272" s="2">
        <v>0.21143757497098542</v>
      </c>
      <c r="BN272" s="2">
        <v>3.6853425831333123E-2</v>
      </c>
      <c r="BO272" s="2">
        <v>0.26074241670043047</v>
      </c>
      <c r="BP272" s="2">
        <v>4.8065737506190212E-2</v>
      </c>
      <c r="BQ272" s="2">
        <v>0.40158226899092964</v>
      </c>
      <c r="BR272" s="2">
        <v>80.598861824748539</v>
      </c>
      <c r="BS272" s="2">
        <v>0.10999314472547983</v>
      </c>
      <c r="BT272" s="2">
        <v>3.8613209499004215E-2</v>
      </c>
      <c r="BU272" s="2">
        <v>0.10588925151605492</v>
      </c>
      <c r="BV272" s="2">
        <v>2.0298021625747096E-3</v>
      </c>
      <c r="BW272" s="2">
        <v>12.830188820517652</v>
      </c>
      <c r="BX272" s="2">
        <v>269.98235523564898</v>
      </c>
      <c r="BY272" s="2">
        <v>3.1240800653343332</v>
      </c>
      <c r="BZ272" s="2">
        <v>6.8104672656808626E-2</v>
      </c>
      <c r="CA272" s="2">
        <v>2.1371684296623634</v>
      </c>
      <c r="CC272" s="2">
        <f t="shared" si="32"/>
        <v>55.678863889721143</v>
      </c>
    </row>
    <row r="273" spans="1:81" x14ac:dyDescent="0.25">
      <c r="A273" s="2">
        <v>2000</v>
      </c>
      <c r="B273" s="2">
        <v>1146.9000000000001</v>
      </c>
      <c r="C273" s="2">
        <v>43.797141000000003</v>
      </c>
      <c r="D273" s="2">
        <v>53.447299999999998</v>
      </c>
      <c r="E273" s="2">
        <v>1.22584</v>
      </c>
      <c r="F273" s="2">
        <v>14.1531</v>
      </c>
      <c r="G273" s="2">
        <v>1.7456</v>
      </c>
      <c r="H273" s="2">
        <v>4.4389400000000002E-2</v>
      </c>
      <c r="I273" s="2">
        <v>9.1638699999999993</v>
      </c>
      <c r="J273" s="2">
        <v>0.66067500000000001</v>
      </c>
      <c r="K273" s="2">
        <v>5.0552400000000004</v>
      </c>
      <c r="L273" s="2">
        <v>10.4879</v>
      </c>
      <c r="M273" s="2">
        <v>2.3011900000000001</v>
      </c>
      <c r="N273" s="2">
        <v>1.2289699999999999</v>
      </c>
      <c r="O273" s="2">
        <v>0.48589900000000003</v>
      </c>
      <c r="P273" s="2">
        <v>29.001095514800767</v>
      </c>
      <c r="Q273" s="2">
        <v>46.560567126483761</v>
      </c>
      <c r="R273" s="2">
        <v>5.5228121275812443</v>
      </c>
      <c r="S273" s="2">
        <v>19.909532936429358</v>
      </c>
      <c r="T273" s="2">
        <v>4.2679178276420568</v>
      </c>
      <c r="U273" s="2">
        <v>1.1997908868635108</v>
      </c>
      <c r="V273" s="2">
        <v>4.4151420148500105</v>
      </c>
      <c r="W273" s="2">
        <v>0.74462728672070788</v>
      </c>
      <c r="X273" s="2">
        <v>4.7224668664764238</v>
      </c>
      <c r="Y273" s="2">
        <v>1.0035652946477767</v>
      </c>
      <c r="Z273" s="2">
        <v>3.0033927018663702</v>
      </c>
      <c r="AA273" s="2">
        <v>0.49897120884012375</v>
      </c>
      <c r="AB273" s="2">
        <v>3.4113107982323299</v>
      </c>
      <c r="AC273" s="2">
        <v>0.60459399731102526</v>
      </c>
      <c r="AD273" s="2">
        <v>46.4798126432405</v>
      </c>
      <c r="AE273" s="2">
        <v>355.39721265300579</v>
      </c>
      <c r="AF273" s="2">
        <v>3.9365643772766927</v>
      </c>
      <c r="AG273" s="2">
        <v>0.62820800956306067</v>
      </c>
      <c r="AH273" s="2">
        <v>13.105787398780588</v>
      </c>
      <c r="AI273" s="2">
        <v>0.81174331542253175</v>
      </c>
      <c r="AJ273" s="2">
        <v>999.97311622057646</v>
      </c>
      <c r="AK273" s="2">
        <v>218.50630062098506</v>
      </c>
      <c r="AL273" s="2">
        <v>155.35394279248052</v>
      </c>
      <c r="AM273" s="2">
        <v>4.5578922394318999</v>
      </c>
      <c r="AN273" s="2">
        <v>35.558969291256652</v>
      </c>
      <c r="AO273" s="3">
        <v>12.5505</v>
      </c>
      <c r="AP273" s="2">
        <v>56.202097999999999</v>
      </c>
      <c r="AQ273" s="2">
        <v>51.392400000000002</v>
      </c>
      <c r="AR273" s="2">
        <v>2.0687500000000001E-2</v>
      </c>
      <c r="AS273" s="2">
        <v>18.946000000000002</v>
      </c>
      <c r="AT273" s="2">
        <v>0.29798200000000002</v>
      </c>
      <c r="AU273" s="2">
        <v>8.8971800000000004E-2</v>
      </c>
      <c r="AV273" s="2">
        <v>5.6809399999999997</v>
      </c>
      <c r="AW273" s="2">
        <v>0</v>
      </c>
      <c r="AX273" s="2">
        <v>10.6768</v>
      </c>
      <c r="AY273" s="2">
        <v>11.187099999999999</v>
      </c>
      <c r="AZ273" s="2">
        <v>1.6082099999999999</v>
      </c>
      <c r="BA273" s="2">
        <v>0.100961</v>
      </c>
      <c r="BB273" s="2">
        <v>0</v>
      </c>
      <c r="BC273" s="2">
        <v>2.5199092529571296</v>
      </c>
      <c r="BD273" s="2">
        <v>3.6314161222259984</v>
      </c>
      <c r="BE273" s="2">
        <v>0.38987176309048555</v>
      </c>
      <c r="BF273" s="2">
        <v>1.2996879055641171</v>
      </c>
      <c r="BG273" s="2">
        <v>0.26343973780208674</v>
      </c>
      <c r="BH273" s="2">
        <v>7.5571149440235533E-2</v>
      </c>
      <c r="BI273" s="2">
        <v>0.28751254285347183</v>
      </c>
      <c r="BJ273" s="2">
        <v>5.040352746315143E-2</v>
      </c>
      <c r="BK273" s="2">
        <v>0.33163774325282203</v>
      </c>
      <c r="BL273" s="2">
        <v>7.2909086369191925E-2</v>
      </c>
      <c r="BM273" s="2">
        <v>0.22344165451968792</v>
      </c>
      <c r="BN273" s="2">
        <v>3.8882973277948735E-2</v>
      </c>
      <c r="BO273" s="2">
        <v>0.27465319034471142</v>
      </c>
      <c r="BP273" s="2">
        <v>5.0513920969790224E-2</v>
      </c>
      <c r="BQ273" s="2">
        <v>0.40463662552264412</v>
      </c>
      <c r="BR273" s="2">
        <v>81.012368326237947</v>
      </c>
      <c r="BS273" s="2">
        <v>0.11108794102820671</v>
      </c>
      <c r="BT273" s="2">
        <v>3.8965790585936542E-2</v>
      </c>
      <c r="BU273" s="2">
        <v>0.10739042705529248</v>
      </c>
      <c r="BV273" s="2">
        <v>2.0762946881787204E-3</v>
      </c>
      <c r="BW273" s="2">
        <v>13.001250989029353</v>
      </c>
      <c r="BX273" s="2">
        <v>269.54973509494846</v>
      </c>
      <c r="BY273" s="2">
        <v>3.1788550621739495</v>
      </c>
      <c r="BZ273" s="2">
        <v>7.0385302751425696E-2</v>
      </c>
      <c r="CA273" s="2">
        <v>2.2710181576827004</v>
      </c>
      <c r="CC273" s="2">
        <f t="shared" si="32"/>
        <v>56.202525701220587</v>
      </c>
    </row>
    <row r="274" spans="1:81" x14ac:dyDescent="0.25">
      <c r="A274" s="2">
        <v>2000</v>
      </c>
      <c r="B274" s="2">
        <v>1145.9000000000001</v>
      </c>
      <c r="C274" s="2">
        <v>43.282117</v>
      </c>
      <c r="D274" s="2">
        <v>53.462200000000003</v>
      </c>
      <c r="E274" s="2">
        <v>1.2397499999999999</v>
      </c>
      <c r="F274" s="2">
        <v>14.1416</v>
      </c>
      <c r="G274" s="2">
        <v>1.7499400000000001</v>
      </c>
      <c r="H274" s="2">
        <v>4.3903299999999999E-2</v>
      </c>
      <c r="I274" s="2">
        <v>9.1871700000000001</v>
      </c>
      <c r="J274" s="2">
        <v>0.66853700000000005</v>
      </c>
      <c r="K274" s="2">
        <v>5.0137</v>
      </c>
      <c r="L274" s="2">
        <v>10.4551</v>
      </c>
      <c r="M274" s="2">
        <v>2.3052899999999998</v>
      </c>
      <c r="N274" s="2">
        <v>1.24115</v>
      </c>
      <c r="O274" s="2">
        <v>0.49168099999999998</v>
      </c>
      <c r="P274" s="2">
        <v>29.280780074878969</v>
      </c>
      <c r="Q274" s="2">
        <v>47.009156097711617</v>
      </c>
      <c r="R274" s="2">
        <v>5.5752505042245959</v>
      </c>
      <c r="S274" s="2">
        <v>20.092606834384988</v>
      </c>
      <c r="T274" s="2">
        <v>4.3032612130610612</v>
      </c>
      <c r="U274" s="2">
        <v>1.2091069327884427</v>
      </c>
      <c r="V274" s="2">
        <v>4.4470694676462381</v>
      </c>
      <c r="W274" s="2">
        <v>0.7496332910290896</v>
      </c>
      <c r="X274" s="2">
        <v>4.752129595094357</v>
      </c>
      <c r="Y274" s="2">
        <v>1.009543670445237</v>
      </c>
      <c r="Z274" s="2">
        <v>3.0206738087224001</v>
      </c>
      <c r="AA274" s="2">
        <v>0.50177559298637686</v>
      </c>
      <c r="AB274" s="2">
        <v>3.4303330486162813</v>
      </c>
      <c r="AC274" s="2">
        <v>0.60796672096997173</v>
      </c>
      <c r="AD274" s="2">
        <v>47.023828845695782</v>
      </c>
      <c r="AE274" s="2">
        <v>358.11874509558646</v>
      </c>
      <c r="AF274" s="2">
        <v>3.9806212713287081</v>
      </c>
      <c r="AG274" s="2">
        <v>0.63475197665412397</v>
      </c>
      <c r="AH274" s="2">
        <v>13.258414598329542</v>
      </c>
      <c r="AI274" s="2">
        <v>0.82131252334433458</v>
      </c>
      <c r="AJ274" s="2">
        <v>1011.4872939486198</v>
      </c>
      <c r="AK274" s="2">
        <v>218.44870201349923</v>
      </c>
      <c r="AL274" s="2">
        <v>157.0918618276547</v>
      </c>
      <c r="AM274" s="2">
        <v>4.6082663170799369</v>
      </c>
      <c r="AN274" s="2">
        <v>35.778734213568249</v>
      </c>
      <c r="AO274" s="3">
        <v>12.6479</v>
      </c>
      <c r="AP274" s="2">
        <v>56.716638000000003</v>
      </c>
      <c r="AQ274" s="2">
        <v>51.400100000000002</v>
      </c>
      <c r="AR274" s="2">
        <v>2.1014999999999999E-2</v>
      </c>
      <c r="AS274" s="2">
        <v>18.9114</v>
      </c>
      <c r="AT274" s="2">
        <v>0.29929299999999998</v>
      </c>
      <c r="AU274" s="2">
        <v>8.8938799999999998E-2</v>
      </c>
      <c r="AV274" s="2">
        <v>5.7024999999999997</v>
      </c>
      <c r="AW274" s="2">
        <v>0</v>
      </c>
      <c r="AX274" s="2">
        <v>10.657500000000001</v>
      </c>
      <c r="AY274" s="2">
        <v>11.2059</v>
      </c>
      <c r="AZ274" s="2">
        <v>1.6113900000000001</v>
      </c>
      <c r="BA274" s="2">
        <v>0.101911</v>
      </c>
      <c r="BB274" s="2">
        <v>0</v>
      </c>
      <c r="BC274" s="2">
        <v>2.5468412644243785</v>
      </c>
      <c r="BD274" s="2">
        <v>3.6787490162777758</v>
      </c>
      <c r="BE274" s="2">
        <v>0.3964457678043633</v>
      </c>
      <c r="BF274" s="2">
        <v>1.3288988409062501</v>
      </c>
      <c r="BG274" s="2">
        <v>0.27281647329358988</v>
      </c>
      <c r="BH274" s="2">
        <v>7.8666249056308465E-2</v>
      </c>
      <c r="BI274" s="2">
        <v>0.30061391038830348</v>
      </c>
      <c r="BJ274" s="2">
        <v>5.2884708943148104E-2</v>
      </c>
      <c r="BK274" s="2">
        <v>0.34885642819684454</v>
      </c>
      <c r="BL274" s="2">
        <v>7.6794299769581048E-2</v>
      </c>
      <c r="BM274" s="2">
        <v>0.23548731431315575</v>
      </c>
      <c r="BN274" s="2">
        <v>4.0919047265623419E-2</v>
      </c>
      <c r="BO274" s="2">
        <v>0.28860792745637381</v>
      </c>
      <c r="BP274" s="2">
        <v>5.2969434349340844E-2</v>
      </c>
      <c r="BQ274" s="2">
        <v>0.40770241943149188</v>
      </c>
      <c r="BR274" s="2">
        <v>81.426055231088512</v>
      </c>
      <c r="BS274" s="2">
        <v>0.11219036196948236</v>
      </c>
      <c r="BT274" s="2">
        <v>3.9320399543427406E-2</v>
      </c>
      <c r="BU274" s="2">
        <v>0.10890149504970312</v>
      </c>
      <c r="BV274" s="2">
        <v>2.1230311993330536E-3</v>
      </c>
      <c r="BW274" s="2">
        <v>13.17310518568541</v>
      </c>
      <c r="BX274" s="2">
        <v>269.13037342628786</v>
      </c>
      <c r="BY274" s="2">
        <v>3.2338785867581832</v>
      </c>
      <c r="BZ274" s="2">
        <v>7.2676090673553212E-2</v>
      </c>
      <c r="CA274" s="2">
        <v>2.405461004810201</v>
      </c>
      <c r="CC274" s="2">
        <f t="shared" si="32"/>
        <v>56.717344130934435</v>
      </c>
    </row>
    <row r="275" spans="1:81" x14ac:dyDescent="0.25">
      <c r="A275" s="2">
        <v>2000</v>
      </c>
      <c r="B275" s="2">
        <v>1144.9000000000001</v>
      </c>
      <c r="C275" s="2">
        <v>42.775706</v>
      </c>
      <c r="D275" s="2">
        <v>53.477200000000003</v>
      </c>
      <c r="E275" s="2">
        <v>1.25373</v>
      </c>
      <c r="F275" s="2">
        <v>14.1304</v>
      </c>
      <c r="G275" s="2">
        <v>1.75413</v>
      </c>
      <c r="H275" s="2">
        <v>4.3416400000000001E-2</v>
      </c>
      <c r="I275" s="2">
        <v>9.2095300000000009</v>
      </c>
      <c r="J275" s="2">
        <v>0.67645200000000005</v>
      </c>
      <c r="K275" s="2">
        <v>4.97255</v>
      </c>
      <c r="L275" s="2">
        <v>10.422499999999999</v>
      </c>
      <c r="M275" s="2">
        <v>2.3092700000000002</v>
      </c>
      <c r="N275" s="2">
        <v>1.2533700000000001</v>
      </c>
      <c r="O275" s="2">
        <v>0.497502</v>
      </c>
      <c r="P275" s="2">
        <v>29.560962440355048</v>
      </c>
      <c r="Q275" s="2">
        <v>47.458302158341311</v>
      </c>
      <c r="R275" s="2">
        <v>5.6276921723118143</v>
      </c>
      <c r="S275" s="2">
        <v>20.275340037583529</v>
      </c>
      <c r="T275" s="2">
        <v>4.3383349737086103</v>
      </c>
      <c r="U275" s="2">
        <v>1.2183196607870843</v>
      </c>
      <c r="V275" s="2">
        <v>4.4785181537912111</v>
      </c>
      <c r="W275" s="2">
        <v>0.75454400005270239</v>
      </c>
      <c r="X275" s="2">
        <v>4.781109670104831</v>
      </c>
      <c r="Y275" s="2">
        <v>1.0153651222612345</v>
      </c>
      <c r="Z275" s="2">
        <v>3.0374643305465017</v>
      </c>
      <c r="AA275" s="2">
        <v>0.50449684454741162</v>
      </c>
      <c r="AB275" s="2">
        <v>3.4487860372941941</v>
      </c>
      <c r="AC275" s="2">
        <v>0.61123956851582562</v>
      </c>
      <c r="AD275" s="2">
        <v>47.571362927463639</v>
      </c>
      <c r="AE275" s="2">
        <v>360.83972015115802</v>
      </c>
      <c r="AF275" s="2">
        <v>4.0249141423978889</v>
      </c>
      <c r="AG275" s="2">
        <v>0.64132108849558267</v>
      </c>
      <c r="AH275" s="2">
        <v>13.411990149413976</v>
      </c>
      <c r="AI275" s="2">
        <v>0.83094386478389703</v>
      </c>
      <c r="AJ275" s="2">
        <v>1023.0705562248704</v>
      </c>
      <c r="AK275" s="2">
        <v>218.39276725609261</v>
      </c>
      <c r="AL275" s="2">
        <v>158.83867770426249</v>
      </c>
      <c r="AM275" s="2">
        <v>4.6588618985600467</v>
      </c>
      <c r="AN275" s="2">
        <v>35.993046484509428</v>
      </c>
      <c r="AO275" s="3">
        <v>12.745100000000001</v>
      </c>
      <c r="AP275" s="2">
        <v>57.222569</v>
      </c>
      <c r="AQ275" s="2">
        <v>51.407600000000002</v>
      </c>
      <c r="AR275" s="2">
        <v>2.1352699999999999E-2</v>
      </c>
      <c r="AS275" s="2">
        <v>18.877700000000001</v>
      </c>
      <c r="AT275" s="2">
        <v>0.30063400000000001</v>
      </c>
      <c r="AU275" s="2">
        <v>8.8904899999999995E-2</v>
      </c>
      <c r="AV275" s="2">
        <v>5.7242100000000002</v>
      </c>
      <c r="AW275" s="2">
        <v>0</v>
      </c>
      <c r="AX275" s="2">
        <v>10.638400000000001</v>
      </c>
      <c r="AY275" s="2">
        <v>11.223800000000001</v>
      </c>
      <c r="AZ275" s="2">
        <v>1.6145700000000001</v>
      </c>
      <c r="BA275" s="2">
        <v>0.102863</v>
      </c>
      <c r="BB275" s="2">
        <v>0</v>
      </c>
      <c r="BC275" s="2">
        <v>2.5738901730247377</v>
      </c>
      <c r="BD275" s="2">
        <v>3.7263080966030397</v>
      </c>
      <c r="BE275" s="2">
        <v>0.40305676734713652</v>
      </c>
      <c r="BF275" s="2">
        <v>1.3582877357891467</v>
      </c>
      <c r="BG275" s="2">
        <v>0.28225189946684792</v>
      </c>
      <c r="BH275" s="2">
        <v>8.1779562547723991E-2</v>
      </c>
      <c r="BI275" s="2">
        <v>0.31378545286938081</v>
      </c>
      <c r="BJ275" s="2">
        <v>5.5377385329931965E-2</v>
      </c>
      <c r="BK275" s="2">
        <v>0.36614520090995523</v>
      </c>
      <c r="BL275" s="2">
        <v>8.0693880810810553E-2</v>
      </c>
      <c r="BM275" s="2">
        <v>0.24757422378757679</v>
      </c>
      <c r="BN275" s="2">
        <v>4.2961661280223482E-2</v>
      </c>
      <c r="BO275" s="2">
        <v>0.30260610756655337</v>
      </c>
      <c r="BP275" s="2">
        <v>5.5432502060947048E-2</v>
      </c>
      <c r="BQ275" s="2">
        <v>0.41077948292598221</v>
      </c>
      <c r="BR275" s="2">
        <v>81.839722572431015</v>
      </c>
      <c r="BS275" s="2">
        <v>0.11330099791213134</v>
      </c>
      <c r="BT275" s="2">
        <v>3.9677094445689363E-2</v>
      </c>
      <c r="BU275" s="2">
        <v>0.11042228587765408</v>
      </c>
      <c r="BV275" s="2">
        <v>2.1700222380833991E-3</v>
      </c>
      <c r="BW275" s="2">
        <v>13.345548657881421</v>
      </c>
      <c r="BX275" s="2">
        <v>268.72384540576911</v>
      </c>
      <c r="BY275" s="2">
        <v>3.2891387366969496</v>
      </c>
      <c r="BZ275" s="2">
        <v>7.4977084261869581E-2</v>
      </c>
      <c r="CA275" s="2">
        <v>2.5404829127261177</v>
      </c>
      <c r="CC275" s="2">
        <f t="shared" si="32"/>
        <v>57.223556106342834</v>
      </c>
    </row>
    <row r="276" spans="1:81" x14ac:dyDescent="0.25">
      <c r="A276" s="2">
        <v>2000</v>
      </c>
      <c r="B276" s="2">
        <v>1143.9000000000001</v>
      </c>
      <c r="C276" s="2">
        <v>42.277679999999997</v>
      </c>
      <c r="D276" s="2">
        <v>53.492199999999997</v>
      </c>
      <c r="E276" s="2">
        <v>1.2677700000000001</v>
      </c>
      <c r="F276" s="2">
        <v>14.1195</v>
      </c>
      <c r="G276" s="2">
        <v>1.7581599999999999</v>
      </c>
      <c r="H276" s="2">
        <v>4.2928800000000003E-2</v>
      </c>
      <c r="I276" s="2">
        <v>9.2309300000000007</v>
      </c>
      <c r="J276" s="2">
        <v>0.68442000000000003</v>
      </c>
      <c r="K276" s="2">
        <v>4.9317599999999997</v>
      </c>
      <c r="L276" s="2">
        <v>10.3902</v>
      </c>
      <c r="M276" s="2">
        <v>2.3131400000000002</v>
      </c>
      <c r="N276" s="2">
        <v>1.26562</v>
      </c>
      <c r="O276" s="2">
        <v>0.503363</v>
      </c>
      <c r="P276" s="2">
        <v>29.84164711570897</v>
      </c>
      <c r="Q276" s="2">
        <v>47.907995058415189</v>
      </c>
      <c r="R276" s="2">
        <v>5.6801368671474624</v>
      </c>
      <c r="S276" s="2">
        <v>20.45770995367015</v>
      </c>
      <c r="T276" s="2">
        <v>4.3731318015910663</v>
      </c>
      <c r="U276" s="2">
        <v>1.2274268699136177</v>
      </c>
      <c r="V276" s="2">
        <v>4.5094812741009607</v>
      </c>
      <c r="W276" s="2">
        <v>0.75935734356262086</v>
      </c>
      <c r="X276" s="2">
        <v>4.8093929663387236</v>
      </c>
      <c r="Y276" s="2">
        <v>1.0210264520957382</v>
      </c>
      <c r="Z276" s="2">
        <v>3.0537570137657779</v>
      </c>
      <c r="AA276" s="2">
        <v>0.50713383232224041</v>
      </c>
      <c r="AB276" s="2">
        <v>3.4666618086480243</v>
      </c>
      <c r="AC276" s="2">
        <v>0.61441124901618271</v>
      </c>
      <c r="AD276" s="2">
        <v>48.122466170376541</v>
      </c>
      <c r="AE276" s="2">
        <v>363.55974994907956</v>
      </c>
      <c r="AF276" s="2">
        <v>4.0694469277645764</v>
      </c>
      <c r="AG276" s="2">
        <v>0.64791566356121</v>
      </c>
      <c r="AH276" s="2">
        <v>13.56652725001662</v>
      </c>
      <c r="AI276" s="2">
        <v>0.84063823611381605</v>
      </c>
      <c r="AJ276" s="2">
        <v>1034.723514937313</v>
      </c>
      <c r="AK276" s="2">
        <v>218.33928395589083</v>
      </c>
      <c r="AL276" s="2">
        <v>160.5944928650284</v>
      </c>
      <c r="AM276" s="2">
        <v>4.7096815742889655</v>
      </c>
      <c r="AN276" s="2">
        <v>36.201767502041548</v>
      </c>
      <c r="AO276" s="3">
        <v>12.8423</v>
      </c>
      <c r="AP276" s="2">
        <v>57.720120000000001</v>
      </c>
      <c r="AQ276" s="2">
        <v>51.4148</v>
      </c>
      <c r="AR276" s="2">
        <v>2.1701100000000001E-2</v>
      </c>
      <c r="AS276" s="2">
        <v>18.844899999999999</v>
      </c>
      <c r="AT276" s="2">
        <v>0.30200399999999999</v>
      </c>
      <c r="AU276" s="2">
        <v>8.8870299999999999E-2</v>
      </c>
      <c r="AV276" s="2">
        <v>5.7460399999999998</v>
      </c>
      <c r="AW276" s="2">
        <v>0</v>
      </c>
      <c r="AX276" s="2">
        <v>10.6195</v>
      </c>
      <c r="AY276" s="2">
        <v>11.240600000000001</v>
      </c>
      <c r="AZ276" s="2">
        <v>1.61775</v>
      </c>
      <c r="BA276" s="2">
        <v>0.103814</v>
      </c>
      <c r="BB276" s="2">
        <v>0</v>
      </c>
      <c r="BC276" s="2">
        <v>2.60105718714953</v>
      </c>
      <c r="BD276" s="2">
        <v>3.7741044581809913</v>
      </c>
      <c r="BE276" s="2">
        <v>0.40970440880124948</v>
      </c>
      <c r="BF276" s="2">
        <v>1.3878643065870042</v>
      </c>
      <c r="BG276" s="2">
        <v>0.29174740167742963</v>
      </c>
      <c r="BH276" s="2">
        <v>8.4911293985363123E-2</v>
      </c>
      <c r="BI276" s="2">
        <v>0.32702607072832313</v>
      </c>
      <c r="BJ276" s="2">
        <v>5.7881955547034014E-2</v>
      </c>
      <c r="BK276" s="2">
        <v>0.38350687442924092</v>
      </c>
      <c r="BL276" s="2">
        <v>8.4608508405059749E-2</v>
      </c>
      <c r="BM276" s="2">
        <v>0.25970264781595792</v>
      </c>
      <c r="BN276" s="2">
        <v>4.5010808395870697E-2</v>
      </c>
      <c r="BO276" s="2">
        <v>0.31664790093571543</v>
      </c>
      <c r="BP276" s="2">
        <v>5.7903081530210121E-2</v>
      </c>
      <c r="BQ276" s="2">
        <v>0.41386762116909603</v>
      </c>
      <c r="BR276" s="2">
        <v>82.253720566984242</v>
      </c>
      <c r="BS276" s="2">
        <v>0.11441928050368062</v>
      </c>
      <c r="BT276" s="2">
        <v>4.0035873507738864E-2</v>
      </c>
      <c r="BU276" s="2">
        <v>0.11195301431316222</v>
      </c>
      <c r="BV276" s="2">
        <v>2.2172673898745283E-3</v>
      </c>
      <c r="BW276" s="2">
        <v>13.518869208952717</v>
      </c>
      <c r="BX276" s="2">
        <v>268.32892576598437</v>
      </c>
      <c r="BY276" s="2">
        <v>3.3446534752534474</v>
      </c>
      <c r="BZ276" s="2">
        <v>7.7288660181491844E-2</v>
      </c>
      <c r="CA276" s="2">
        <v>2.6761238101079585</v>
      </c>
      <c r="CC276" s="2">
        <f t="shared" si="32"/>
        <v>57.721389870577156</v>
      </c>
    </row>
    <row r="277" spans="1:81" x14ac:dyDescent="0.25">
      <c r="A277" s="2">
        <v>2000</v>
      </c>
      <c r="B277" s="2">
        <v>1142.9000000000001</v>
      </c>
      <c r="C277" s="2">
        <v>41.787818000000001</v>
      </c>
      <c r="D277" s="2">
        <v>53.507399999999997</v>
      </c>
      <c r="E277" s="2">
        <v>1.2818700000000001</v>
      </c>
      <c r="F277" s="2">
        <v>14.1089</v>
      </c>
      <c r="G277" s="2">
        <v>1.7620499999999999</v>
      </c>
      <c r="H277" s="2">
        <v>4.2440499999999999E-2</v>
      </c>
      <c r="I277" s="2">
        <v>9.2513799999999993</v>
      </c>
      <c r="J277" s="2">
        <v>0.69244300000000003</v>
      </c>
      <c r="K277" s="2">
        <v>4.8913399999999996</v>
      </c>
      <c r="L277" s="2">
        <v>10.3581</v>
      </c>
      <c r="M277" s="2">
        <v>2.3168899999999999</v>
      </c>
      <c r="N277" s="2">
        <v>1.2779199999999999</v>
      </c>
      <c r="O277" s="2">
        <v>0.50926300000000002</v>
      </c>
      <c r="P277" s="2">
        <v>30.122839365836725</v>
      </c>
      <c r="Q277" s="2">
        <v>48.358233160354743</v>
      </c>
      <c r="R277" s="2">
        <v>5.7325804925575765</v>
      </c>
      <c r="S277" s="2">
        <v>20.639711915155576</v>
      </c>
      <c r="T277" s="2">
        <v>4.4076438462806289</v>
      </c>
      <c r="U277" s="2">
        <v>1.2364261033416237</v>
      </c>
      <c r="V277" s="2">
        <v>4.5399464897219861</v>
      </c>
      <c r="W277" s="2">
        <v>0.76407200051131241</v>
      </c>
      <c r="X277" s="2">
        <v>4.8369713889268207</v>
      </c>
      <c r="Y277" s="2">
        <v>1.0265270782343139</v>
      </c>
      <c r="Z277" s="2">
        <v>3.069544821682054</v>
      </c>
      <c r="AA277" s="2">
        <v>0.50968557635539979</v>
      </c>
      <c r="AB277" s="2">
        <v>3.483952756045416</v>
      </c>
      <c r="AC277" s="2">
        <v>0.61748030395400477</v>
      </c>
      <c r="AD277" s="2">
        <v>48.677190315565646</v>
      </c>
      <c r="AE277" s="2">
        <v>366.27957074448148</v>
      </c>
      <c r="AF277" s="2">
        <v>4.1142220830658225</v>
      </c>
      <c r="AG277" s="2">
        <v>0.65453619846791811</v>
      </c>
      <c r="AH277" s="2">
        <v>13.722039362042143</v>
      </c>
      <c r="AI277" s="2">
        <v>0.85039653921983061</v>
      </c>
      <c r="AJ277" s="2">
        <v>1046.4474429032862</v>
      </c>
      <c r="AK277" s="2">
        <v>218.28683893551434</v>
      </c>
      <c r="AL277" s="2">
        <v>162.35943167012172</v>
      </c>
      <c r="AM277" s="2">
        <v>4.7607282827863724</v>
      </c>
      <c r="AN277" s="2">
        <v>36.404880255119579</v>
      </c>
      <c r="AO277" s="3">
        <v>12.939299999999999</v>
      </c>
      <c r="AP277" s="2">
        <v>58.209510999999999</v>
      </c>
      <c r="AQ277" s="2">
        <v>51.421900000000001</v>
      </c>
      <c r="AR277" s="2">
        <v>2.20606E-2</v>
      </c>
      <c r="AS277" s="2">
        <v>18.812799999999999</v>
      </c>
      <c r="AT277" s="2">
        <v>0.30340499999999998</v>
      </c>
      <c r="AU277" s="2">
        <v>8.8834899999999994E-2</v>
      </c>
      <c r="AV277" s="2">
        <v>5.7679900000000002</v>
      </c>
      <c r="AW277" s="2">
        <v>0</v>
      </c>
      <c r="AX277" s="2">
        <v>10.6007</v>
      </c>
      <c r="AY277" s="2">
        <v>11.256600000000001</v>
      </c>
      <c r="AZ277" s="2">
        <v>1.6209199999999999</v>
      </c>
      <c r="BA277" s="2">
        <v>0.104766</v>
      </c>
      <c r="BB277" s="2">
        <v>0</v>
      </c>
      <c r="BC277" s="2">
        <v>2.6283430169887416</v>
      </c>
      <c r="BD277" s="2">
        <v>3.8221423050475614</v>
      </c>
      <c r="BE277" s="2">
        <v>0.4163911235877526</v>
      </c>
      <c r="BF277" s="2">
        <v>1.4176245714487623</v>
      </c>
      <c r="BG277" s="2">
        <v>0.30130459152122208</v>
      </c>
      <c r="BH277" s="2">
        <v>8.8061795021607811E-2</v>
      </c>
      <c r="BI277" s="2">
        <v>0.34033863958672927</v>
      </c>
      <c r="BJ277" s="2">
        <v>6.0398232030524399E-2</v>
      </c>
      <c r="BK277" s="2">
        <v>0.40093959212110175</v>
      </c>
      <c r="BL277" s="2">
        <v>8.8536903057813518E-2</v>
      </c>
      <c r="BM277" s="2">
        <v>0.27187259422979643</v>
      </c>
      <c r="BN277" s="2">
        <v>4.7066360278227533E-2</v>
      </c>
      <c r="BO277" s="2">
        <v>0.33073312286106921</v>
      </c>
      <c r="BP277" s="2">
        <v>6.0381237995769457E-2</v>
      </c>
      <c r="BQ277" s="2">
        <v>0.41696707277578993</v>
      </c>
      <c r="BR277" s="2">
        <v>82.667566006618472</v>
      </c>
      <c r="BS277" s="2">
        <v>0.11554579983010847</v>
      </c>
      <c r="BT277" s="2">
        <v>4.039661272608451E-2</v>
      </c>
      <c r="BU277" s="2">
        <v>0.11349388914445331</v>
      </c>
      <c r="BV277" s="2">
        <v>2.2647754636154005E-3</v>
      </c>
      <c r="BW277" s="2">
        <v>13.692872170358553</v>
      </c>
      <c r="BX277" s="2">
        <v>267.94605863624952</v>
      </c>
      <c r="BY277" s="2">
        <v>3.4004255593010706</v>
      </c>
      <c r="BZ277" s="2">
        <v>7.9610965116517052E-2</v>
      </c>
      <c r="CA277" s="2">
        <v>2.8123322052296396</v>
      </c>
      <c r="CC277" s="2">
        <f t="shared" si="32"/>
        <v>58.211065817567984</v>
      </c>
    </row>
    <row r="278" spans="1:81" x14ac:dyDescent="0.25">
      <c r="A278" s="2">
        <v>2000</v>
      </c>
      <c r="B278" s="2">
        <v>1141.9000000000001</v>
      </c>
      <c r="C278" s="2">
        <v>41.305909</v>
      </c>
      <c r="D278" s="2">
        <v>53.522599999999997</v>
      </c>
      <c r="E278" s="2">
        <v>1.2960499999999999</v>
      </c>
      <c r="F278" s="2">
        <v>14.098699999999999</v>
      </c>
      <c r="G278" s="2">
        <v>1.76579</v>
      </c>
      <c r="H278" s="2">
        <v>4.1951599999999999E-2</v>
      </c>
      <c r="I278" s="2">
        <v>9.27088</v>
      </c>
      <c r="J278" s="2">
        <v>0.70052199999999998</v>
      </c>
      <c r="K278" s="2">
        <v>4.8512899999999997</v>
      </c>
      <c r="L278" s="2">
        <v>10.3262</v>
      </c>
      <c r="M278" s="2">
        <v>2.3205300000000002</v>
      </c>
      <c r="N278" s="2">
        <v>1.2902499999999999</v>
      </c>
      <c r="O278" s="2">
        <v>0.51520500000000002</v>
      </c>
      <c r="P278" s="2">
        <v>30.40454341069254</v>
      </c>
      <c r="Q278" s="2">
        <v>48.809023404729786</v>
      </c>
      <c r="R278" s="2">
        <v>5.7850225750746223</v>
      </c>
      <c r="S278" s="2">
        <v>20.821311184467948</v>
      </c>
      <c r="T278" s="2">
        <v>4.4418648773850036</v>
      </c>
      <c r="U278" s="2">
        <v>1.2453148097584512</v>
      </c>
      <c r="V278" s="2">
        <v>4.5699045820831703</v>
      </c>
      <c r="W278" s="2">
        <v>0.76868570252490043</v>
      </c>
      <c r="X278" s="2">
        <v>4.8638333177158959</v>
      </c>
      <c r="Y278" s="2">
        <v>1.0318634859990181</v>
      </c>
      <c r="Z278" s="2">
        <v>3.0848219232011416</v>
      </c>
      <c r="AA278" s="2">
        <v>0.51215082250947752</v>
      </c>
      <c r="AB278" s="2">
        <v>3.5006531259586708</v>
      </c>
      <c r="AC278" s="2">
        <v>0.62044556456103817</v>
      </c>
      <c r="AD278" s="2">
        <v>49.235588120554489</v>
      </c>
      <c r="AE278" s="2">
        <v>368.99878954488435</v>
      </c>
      <c r="AF278" s="2">
        <v>4.1592442051011638</v>
      </c>
      <c r="AG278" s="2">
        <v>0.66118303126051992</v>
      </c>
      <c r="AH278" s="2">
        <v>13.878540138895399</v>
      </c>
      <c r="AI278" s="2">
        <v>0.86021965398821498</v>
      </c>
      <c r="AJ278" s="2">
        <v>1058.2432363515259</v>
      </c>
      <c r="AK278" s="2">
        <v>218.23739385907578</v>
      </c>
      <c r="AL278" s="2">
        <v>164.13363910083896</v>
      </c>
      <c r="AM278" s="2">
        <v>4.8120051106767638</v>
      </c>
      <c r="AN278" s="2">
        <v>36.602243818964276</v>
      </c>
      <c r="AO278" s="3">
        <v>13.036199999999999</v>
      </c>
      <c r="AP278" s="2">
        <v>58.690953999999998</v>
      </c>
      <c r="AQ278" s="2">
        <v>51.428699999999999</v>
      </c>
      <c r="AR278" s="2">
        <v>2.24315E-2</v>
      </c>
      <c r="AS278" s="2">
        <v>18.781600000000001</v>
      </c>
      <c r="AT278" s="2">
        <v>0.304836</v>
      </c>
      <c r="AU278" s="2">
        <v>8.8798799999999997E-2</v>
      </c>
      <c r="AV278" s="2">
        <v>5.7900499999999999</v>
      </c>
      <c r="AW278" s="2">
        <v>0</v>
      </c>
      <c r="AX278" s="2">
        <v>10.582100000000001</v>
      </c>
      <c r="AY278" s="2">
        <v>11.271699999999999</v>
      </c>
      <c r="AZ278" s="2">
        <v>1.62408</v>
      </c>
      <c r="BA278" s="2">
        <v>0.10571800000000001</v>
      </c>
      <c r="BB278" s="2">
        <v>0</v>
      </c>
      <c r="BC278" s="2">
        <v>2.6557486634717944</v>
      </c>
      <c r="BD278" s="2">
        <v>3.8704187707795876</v>
      </c>
      <c r="BE278" s="2">
        <v>0.42311650407151241</v>
      </c>
      <c r="BF278" s="2">
        <v>1.4475855805445699</v>
      </c>
      <c r="BG278" s="2">
        <v>0.31092367882857896</v>
      </c>
      <c r="BH278" s="2">
        <v>9.1231413574042325E-2</v>
      </c>
      <c r="BI278" s="2">
        <v>0.35372344265573719</v>
      </c>
      <c r="BJ278" s="2">
        <v>6.2926677727702079E-2</v>
      </c>
      <c r="BK278" s="2">
        <v>0.41844391925711599</v>
      </c>
      <c r="BL278" s="2">
        <v>9.2479905133826784E-2</v>
      </c>
      <c r="BM278" s="2">
        <v>0.28408308739381971</v>
      </c>
      <c r="BN278" s="2">
        <v>4.9128369392468382E-2</v>
      </c>
      <c r="BO278" s="2">
        <v>0.3448601476490844</v>
      </c>
      <c r="BP278" s="2">
        <v>6.2866801182957913E-2</v>
      </c>
      <c r="BQ278" s="2">
        <v>0.42007708466445187</v>
      </c>
      <c r="BR278" s="2">
        <v>83.081605023030562</v>
      </c>
      <c r="BS278" s="2">
        <v>0.11667956078059404</v>
      </c>
      <c r="BT278" s="2">
        <v>4.0759302772703433E-2</v>
      </c>
      <c r="BU278" s="2">
        <v>0.11504488478717304</v>
      </c>
      <c r="BV278" s="2">
        <v>2.312565451079612E-3</v>
      </c>
      <c r="BW278" s="2">
        <v>13.867636444934671</v>
      </c>
      <c r="BX278" s="2">
        <v>267.57327659856838</v>
      </c>
      <c r="BY278" s="2">
        <v>3.4564416825581694</v>
      </c>
      <c r="BZ278" s="2">
        <v>8.1943982748187344E-2</v>
      </c>
      <c r="CA278" s="2">
        <v>2.949146218976932</v>
      </c>
      <c r="CC278" s="2">
        <f t="shared" si="32"/>
        <v>58.692795192985201</v>
      </c>
    </row>
    <row r="279" spans="1:81" x14ac:dyDescent="0.25">
      <c r="A279" s="2">
        <v>2000</v>
      </c>
      <c r="B279" s="2">
        <v>1140.9000000000001</v>
      </c>
      <c r="C279" s="2">
        <v>40.831749000000002</v>
      </c>
      <c r="D279" s="2">
        <v>53.537999999999997</v>
      </c>
      <c r="E279" s="2">
        <v>1.3102799999999999</v>
      </c>
      <c r="F279" s="2">
        <v>14.088800000000001</v>
      </c>
      <c r="G279" s="2">
        <v>1.76938</v>
      </c>
      <c r="H279" s="2">
        <v>4.1461999999999999E-2</v>
      </c>
      <c r="I279" s="2">
        <v>9.2894000000000005</v>
      </c>
      <c r="J279" s="2">
        <v>0.70865699999999998</v>
      </c>
      <c r="K279" s="2">
        <v>4.8115899999999998</v>
      </c>
      <c r="L279" s="2">
        <v>10.294600000000001</v>
      </c>
      <c r="M279" s="2">
        <v>2.3240699999999999</v>
      </c>
      <c r="N279" s="2">
        <v>1.30263</v>
      </c>
      <c r="O279" s="2">
        <v>0.52118799999999998</v>
      </c>
      <c r="P279" s="2">
        <v>30.686768308906721</v>
      </c>
      <c r="Q279" s="2">
        <v>49.260357092371059</v>
      </c>
      <c r="R279" s="2">
        <v>5.837459965024836</v>
      </c>
      <c r="S279" s="2">
        <v>21.002507215920563</v>
      </c>
      <c r="T279" s="2">
        <v>4.4757851384446221</v>
      </c>
      <c r="U279" s="2">
        <v>1.2540906704367352</v>
      </c>
      <c r="V279" s="2">
        <v>4.5993438649012806</v>
      </c>
      <c r="W279" s="2">
        <v>0.77319730888616722</v>
      </c>
      <c r="X279" s="2">
        <v>4.8899659916789249</v>
      </c>
      <c r="Y279" s="2">
        <v>1.0370335382954687</v>
      </c>
      <c r="Z279" s="2">
        <v>3.0995785974307082</v>
      </c>
      <c r="AA279" s="2">
        <v>0.51452845265290481</v>
      </c>
      <c r="AB279" s="2">
        <v>3.5167508888634593</v>
      </c>
      <c r="AC279" s="2">
        <v>0.62330545718728569</v>
      </c>
      <c r="AD279" s="2">
        <v>49.7977102383093</v>
      </c>
      <c r="AE279" s="2">
        <v>371.71817757413453</v>
      </c>
      <c r="AF279" s="2">
        <v>4.2045150513739147</v>
      </c>
      <c r="AG279" s="2">
        <v>0.66785630825259701</v>
      </c>
      <c r="AH279" s="2">
        <v>14.036042565794657</v>
      </c>
      <c r="AI279" s="2">
        <v>0.87010847697272597</v>
      </c>
      <c r="AJ279" s="2">
        <v>1070.1118485395923</v>
      </c>
      <c r="AK279" s="2">
        <v>218.188420247707</v>
      </c>
      <c r="AL279" s="2">
        <v>165.91718544279595</v>
      </c>
      <c r="AM279" s="2">
        <v>4.8635138030954863</v>
      </c>
      <c r="AN279" s="2">
        <v>36.793791970079837</v>
      </c>
      <c r="AO279" s="3">
        <v>13.132999999999999</v>
      </c>
      <c r="AP279" s="2">
        <v>59.164653999999999</v>
      </c>
      <c r="AQ279" s="2">
        <v>51.435299999999998</v>
      </c>
      <c r="AR279" s="2">
        <v>2.2814500000000001E-2</v>
      </c>
      <c r="AS279" s="2">
        <v>18.751000000000001</v>
      </c>
      <c r="AT279" s="2">
        <v>0.30629699999999999</v>
      </c>
      <c r="AU279" s="2">
        <v>8.8761900000000005E-2</v>
      </c>
      <c r="AV279" s="2">
        <v>5.8121999999999998</v>
      </c>
      <c r="AW279" s="2">
        <v>0</v>
      </c>
      <c r="AX279" s="2">
        <v>10.563700000000001</v>
      </c>
      <c r="AY279" s="2">
        <v>11.286099999999999</v>
      </c>
      <c r="AZ279" s="2">
        <v>1.62724</v>
      </c>
      <c r="BA279" s="2">
        <v>0.10667</v>
      </c>
      <c r="BB279" s="2">
        <v>0</v>
      </c>
      <c r="BC279" s="2">
        <v>2.6832709330737647</v>
      </c>
      <c r="BD279" s="2">
        <v>3.9189407069605258</v>
      </c>
      <c r="BE279" s="2">
        <v>0.42988185365652731</v>
      </c>
      <c r="BF279" s="2">
        <v>1.4777387889707354</v>
      </c>
      <c r="BG279" s="2">
        <v>0.32060710472504256</v>
      </c>
      <c r="BH279" s="2">
        <v>9.4420253040582366E-2</v>
      </c>
      <c r="BI279" s="2">
        <v>0.36718221851835675</v>
      </c>
      <c r="BJ279" s="2">
        <v>6.5466901536389385E-2</v>
      </c>
      <c r="BK279" s="2">
        <v>0.43602090223260781</v>
      </c>
      <c r="BL279" s="2">
        <v>9.6437282545023123E-2</v>
      </c>
      <c r="BM279" s="2">
        <v>0.29633573895162607</v>
      </c>
      <c r="BN279" s="2">
        <v>5.1196761584851112E-2</v>
      </c>
      <c r="BO279" s="2">
        <v>0.35903161045597165</v>
      </c>
      <c r="BP279" s="2">
        <v>6.5359858745383678E-2</v>
      </c>
      <c r="BQ279" s="2">
        <v>0.42319782158828151</v>
      </c>
      <c r="BR279" s="2">
        <v>83.495341805151256</v>
      </c>
      <c r="BS279" s="2">
        <v>0.11782153809651645</v>
      </c>
      <c r="BT279" s="2">
        <v>4.1124053629728465E-2</v>
      </c>
      <c r="BU279" s="2">
        <v>0.11660626132008832</v>
      </c>
      <c r="BV279" s="2">
        <v>2.3606332853289731E-3</v>
      </c>
      <c r="BW279" s="2">
        <v>14.043181293941771</v>
      </c>
      <c r="BX279" s="2">
        <v>267.21183957098964</v>
      </c>
      <c r="BY279" s="2">
        <v>3.5127385174330774</v>
      </c>
      <c r="BZ279" s="2">
        <v>8.4288540948277674E-2</v>
      </c>
      <c r="CA279" s="2">
        <v>3.086547434053863</v>
      </c>
      <c r="CC279" s="2">
        <f t="shared" si="32"/>
        <v>59.16678222915678</v>
      </c>
    </row>
    <row r="280" spans="1:81" x14ac:dyDescent="0.25">
      <c r="A280" s="2">
        <v>2000</v>
      </c>
      <c r="B280" s="2">
        <v>1139.9000000000001</v>
      </c>
      <c r="C280" s="2">
        <v>40.365138999999999</v>
      </c>
      <c r="D280" s="2">
        <v>53.5535</v>
      </c>
      <c r="E280" s="2">
        <v>1.3245800000000001</v>
      </c>
      <c r="F280" s="2">
        <v>14.0792</v>
      </c>
      <c r="G280" s="2">
        <v>1.77281</v>
      </c>
      <c r="H280" s="2">
        <v>4.0971800000000003E-2</v>
      </c>
      <c r="I280" s="2">
        <v>9.3069699999999997</v>
      </c>
      <c r="J280" s="2">
        <v>0.71684899999999996</v>
      </c>
      <c r="K280" s="2">
        <v>4.77224</v>
      </c>
      <c r="L280" s="2">
        <v>10.2631</v>
      </c>
      <c r="M280" s="2">
        <v>2.3275000000000001</v>
      </c>
      <c r="N280" s="2">
        <v>1.3150500000000001</v>
      </c>
      <c r="O280" s="2">
        <v>0.52721200000000001</v>
      </c>
      <c r="P280" s="2">
        <v>30.969515761642036</v>
      </c>
      <c r="Q280" s="2">
        <v>49.712236543688299</v>
      </c>
      <c r="R280" s="2">
        <v>5.889890404183646</v>
      </c>
      <c r="S280" s="2">
        <v>21.18327508022869</v>
      </c>
      <c r="T280" s="2">
        <v>4.509396816271658</v>
      </c>
      <c r="U280" s="2">
        <v>1.2627499871541699</v>
      </c>
      <c r="V280" s="2">
        <v>4.6282555817596283</v>
      </c>
      <c r="W280" s="2">
        <v>0.77760468433841101</v>
      </c>
      <c r="X280" s="2">
        <v>4.9153597862984393</v>
      </c>
      <c r="Y280" s="2">
        <v>1.0420357121239241</v>
      </c>
      <c r="Z280" s="2">
        <v>3.1138125877324931</v>
      </c>
      <c r="AA280" s="2">
        <v>0.51681753124507979</v>
      </c>
      <c r="AB280" s="2">
        <v>3.5322421533634745</v>
      </c>
      <c r="AC280" s="2">
        <v>0.62605886524870802</v>
      </c>
      <c r="AD280" s="2">
        <v>50.363612797365192</v>
      </c>
      <c r="AE280" s="2">
        <v>374.43735385037149</v>
      </c>
      <c r="AF280" s="2">
        <v>4.2500390066370342</v>
      </c>
      <c r="AG280" s="2">
        <v>0.67455658075517266</v>
      </c>
      <c r="AH280" s="2">
        <v>14.194561183680559</v>
      </c>
      <c r="AI280" s="2">
        <v>0.88006396473230708</v>
      </c>
      <c r="AJ280" s="2">
        <v>1082.0540568104227</v>
      </c>
      <c r="AK280" s="2">
        <v>218.14193526006196</v>
      </c>
      <c r="AL280" s="2">
        <v>167.71020361279463</v>
      </c>
      <c r="AM280" s="2">
        <v>4.9152581363653098</v>
      </c>
      <c r="AN280" s="2">
        <v>36.979443631296412</v>
      </c>
      <c r="AO280" s="3">
        <v>13.2296</v>
      </c>
      <c r="AP280" s="2">
        <v>59.630808000000002</v>
      </c>
      <c r="AQ280" s="2">
        <v>51.441600000000001</v>
      </c>
      <c r="AR280" s="2">
        <v>2.3209799999999999E-2</v>
      </c>
      <c r="AS280" s="2">
        <v>18.7212</v>
      </c>
      <c r="AT280" s="2">
        <v>0.30778800000000001</v>
      </c>
      <c r="AU280" s="2">
        <v>8.8724300000000006E-2</v>
      </c>
      <c r="AV280" s="2">
        <v>5.8344300000000002</v>
      </c>
      <c r="AW280" s="2">
        <v>0</v>
      </c>
      <c r="AX280" s="2">
        <v>10.545400000000001</v>
      </c>
      <c r="AY280" s="2">
        <v>11.2997</v>
      </c>
      <c r="AZ280" s="2">
        <v>1.6303799999999999</v>
      </c>
      <c r="BA280" s="2">
        <v>0.10762099999999999</v>
      </c>
      <c r="BB280" s="2">
        <v>0</v>
      </c>
      <c r="BC280" s="2">
        <v>2.7109136482710126</v>
      </c>
      <c r="BD280" s="2">
        <v>3.9677097742536409</v>
      </c>
      <c r="BE280" s="2">
        <v>0.43668808660031833</v>
      </c>
      <c r="BF280" s="2">
        <v>1.5080938484657569</v>
      </c>
      <c r="BG280" s="2">
        <v>0.33035598961089102</v>
      </c>
      <c r="BH280" s="2">
        <v>9.7629388836567771E-2</v>
      </c>
      <c r="BI280" s="2">
        <v>0.38071474435356922</v>
      </c>
      <c r="BJ280" s="2">
        <v>6.8019239643053508E-2</v>
      </c>
      <c r="BK280" s="2">
        <v>0.45366953021034373</v>
      </c>
      <c r="BL280" s="2">
        <v>0.10040843514924075</v>
      </c>
      <c r="BM280" s="2">
        <v>0.30862707316926202</v>
      </c>
      <c r="BN280" s="2">
        <v>5.3271359545983506E-2</v>
      </c>
      <c r="BO280" s="2">
        <v>0.37324453847806466</v>
      </c>
      <c r="BP280" s="2">
        <v>6.7860200638948737E-2</v>
      </c>
      <c r="BQ280" s="2">
        <v>0.42632895933550063</v>
      </c>
      <c r="BR280" s="2">
        <v>83.909122247338516</v>
      </c>
      <c r="BS280" s="2">
        <v>0.11897111732116994</v>
      </c>
      <c r="BT280" s="2">
        <v>4.149073337033659E-2</v>
      </c>
      <c r="BU280" s="2">
        <v>0.11817810547946583</v>
      </c>
      <c r="BV280" s="2">
        <v>2.408990837744888E-3</v>
      </c>
      <c r="BW280" s="2">
        <v>14.219711931848954</v>
      </c>
      <c r="BX280" s="2">
        <v>266.85985177689685</v>
      </c>
      <c r="BY280" s="2">
        <v>3.569317856352753</v>
      </c>
      <c r="BZ280" s="2">
        <v>8.6644323305720333E-2</v>
      </c>
      <c r="CA280" s="2">
        <v>3.2245299009558188</v>
      </c>
      <c r="CC280" s="2">
        <f t="shared" si="32"/>
        <v>59.633224934606602</v>
      </c>
    </row>
    <row r="281" spans="1:81" x14ac:dyDescent="0.25">
      <c r="A281" s="2">
        <v>2000</v>
      </c>
      <c r="B281" s="2">
        <v>1138.9000000000001</v>
      </c>
      <c r="C281" s="2">
        <v>39.905889999999999</v>
      </c>
      <c r="D281" s="2">
        <v>53.569099999999999</v>
      </c>
      <c r="E281" s="2">
        <v>1.33894</v>
      </c>
      <c r="F281" s="2">
        <v>14.069900000000001</v>
      </c>
      <c r="G281" s="2">
        <v>1.7760899999999999</v>
      </c>
      <c r="H281" s="2">
        <v>4.0481000000000003E-2</v>
      </c>
      <c r="I281" s="2">
        <v>9.3235600000000005</v>
      </c>
      <c r="J281" s="2">
        <v>0.72509800000000002</v>
      </c>
      <c r="K281" s="2">
        <v>4.7332400000000003</v>
      </c>
      <c r="L281" s="2">
        <v>10.2319</v>
      </c>
      <c r="M281" s="2">
        <v>2.3308300000000002</v>
      </c>
      <c r="N281" s="2">
        <v>1.32752</v>
      </c>
      <c r="O281" s="2">
        <v>0.53327999999999998</v>
      </c>
      <c r="P281" s="2">
        <v>31.252790468971011</v>
      </c>
      <c r="Q281" s="2">
        <v>50.164644012967713</v>
      </c>
      <c r="R281" s="2">
        <v>5.9423112003934255</v>
      </c>
      <c r="S281" s="2">
        <v>21.363579634030934</v>
      </c>
      <c r="T281" s="2">
        <v>4.5426925628525003</v>
      </c>
      <c r="U281" s="2">
        <v>1.2712916428674261</v>
      </c>
      <c r="V281" s="2">
        <v>4.6566292346974798</v>
      </c>
      <c r="W281" s="2">
        <v>0.78190582281584331</v>
      </c>
      <c r="X281" s="2">
        <v>4.9400052849185299</v>
      </c>
      <c r="Y281" s="2">
        <v>1.0468666968450147</v>
      </c>
      <c r="Z281" s="2">
        <v>3.1275137745105583</v>
      </c>
      <c r="AA281" s="2">
        <v>0.5190166426309496</v>
      </c>
      <c r="AB281" s="2">
        <v>3.5471202303999587</v>
      </c>
      <c r="AC281" s="2">
        <v>0.62870449604079204</v>
      </c>
      <c r="AD281" s="2">
        <v>50.933347899433713</v>
      </c>
      <c r="AE281" s="2">
        <v>377.1567174424614</v>
      </c>
      <c r="AF281" s="2">
        <v>4.2958189748901727</v>
      </c>
      <c r="AG281" s="2">
        <v>0.68128408599862156</v>
      </c>
      <c r="AH281" s="2">
        <v>14.354109524725363</v>
      </c>
      <c r="AI281" s="2">
        <v>0.89008702099302184</v>
      </c>
      <c r="AJ281" s="2">
        <v>1094.0711984812503</v>
      </c>
      <c r="AK281" s="2">
        <v>218.09655437471557</v>
      </c>
      <c r="AL281" s="2">
        <v>169.51285820877166</v>
      </c>
      <c r="AM281" s="2">
        <v>4.9672407928407587</v>
      </c>
      <c r="AN281" s="2">
        <v>37.15911086140089</v>
      </c>
      <c r="AO281" s="3">
        <v>13.3262</v>
      </c>
      <c r="AP281" s="2">
        <v>60.089604999999999</v>
      </c>
      <c r="AQ281" s="2">
        <v>51.447800000000001</v>
      </c>
      <c r="AR281" s="2">
        <v>2.36181E-2</v>
      </c>
      <c r="AS281" s="2">
        <v>18.692</v>
      </c>
      <c r="AT281" s="2">
        <v>0.309311</v>
      </c>
      <c r="AU281" s="2">
        <v>8.8686000000000001E-2</v>
      </c>
      <c r="AV281" s="2">
        <v>5.8567400000000003</v>
      </c>
      <c r="AW281" s="2">
        <v>0</v>
      </c>
      <c r="AX281" s="2">
        <v>10.527200000000001</v>
      </c>
      <c r="AY281" s="2">
        <v>11.3126</v>
      </c>
      <c r="AZ281" s="2">
        <v>1.63351</v>
      </c>
      <c r="BA281" s="2">
        <v>0.108572</v>
      </c>
      <c r="BB281" s="2">
        <v>0</v>
      </c>
      <c r="BC281" s="2">
        <v>2.7386763444724722</v>
      </c>
      <c r="BD281" s="2">
        <v>4.0167375390943656</v>
      </c>
      <c r="BE281" s="2">
        <v>0.44353592999125291</v>
      </c>
      <c r="BF281" s="2">
        <v>1.5386649218524773</v>
      </c>
      <c r="BG281" s="2">
        <v>0.34017068919807392</v>
      </c>
      <c r="BH281" s="2">
        <v>0.10085799236919951</v>
      </c>
      <c r="BI281" s="2">
        <v>0.39432155724485446</v>
      </c>
      <c r="BJ281" s="2">
        <v>7.0583845909312784E-2</v>
      </c>
      <c r="BK281" s="2">
        <v>0.47138827143351164</v>
      </c>
      <c r="BL281" s="2">
        <v>0.10439389708044362</v>
      </c>
      <c r="BM281" s="2">
        <v>0.32095880279038053</v>
      </c>
      <c r="BN281" s="2">
        <v>5.53522692327569E-2</v>
      </c>
      <c r="BO281" s="2">
        <v>0.38749770599647992</v>
      </c>
      <c r="BP281" s="2">
        <v>7.0367690569037925E-2</v>
      </c>
      <c r="BQ281" s="2">
        <v>0.42947010005253416</v>
      </c>
      <c r="BR281" s="2">
        <v>84.322724006091505</v>
      </c>
      <c r="BS281" s="2">
        <v>0.12012846681834626</v>
      </c>
      <c r="BT281" s="2">
        <v>4.1859387238333025E-2</v>
      </c>
      <c r="BU281" s="2">
        <v>0.11976037513572302</v>
      </c>
      <c r="BV281" s="2">
        <v>2.4576357487253227E-3</v>
      </c>
      <c r="BW281" s="2">
        <v>14.396985300353638</v>
      </c>
      <c r="BX281" s="2">
        <v>266.51779925618712</v>
      </c>
      <c r="BY281" s="2">
        <v>3.6261505288087816</v>
      </c>
      <c r="BZ281" s="2">
        <v>8.9011469427764348E-2</v>
      </c>
      <c r="CA281" s="2">
        <v>3.3630891543659023</v>
      </c>
      <c r="CC281" s="2">
        <f t="shared" si="32"/>
        <v>60.092312158662743</v>
      </c>
    </row>
    <row r="282" spans="1:81" x14ac:dyDescent="0.25">
      <c r="A282" s="2">
        <v>2000</v>
      </c>
      <c r="B282" s="2">
        <v>1137.9000000000001</v>
      </c>
      <c r="C282" s="2">
        <v>39.453819000000003</v>
      </c>
      <c r="D282" s="2">
        <v>53.584800000000001</v>
      </c>
      <c r="E282" s="2">
        <v>1.35337</v>
      </c>
      <c r="F282" s="2">
        <v>14.061</v>
      </c>
      <c r="G282" s="2">
        <v>1.77922</v>
      </c>
      <c r="H282" s="2">
        <v>3.99896E-2</v>
      </c>
      <c r="I282" s="2">
        <v>9.3391699999999993</v>
      </c>
      <c r="J282" s="2">
        <v>0.73340700000000003</v>
      </c>
      <c r="K282" s="2">
        <v>4.6945800000000002</v>
      </c>
      <c r="L282" s="2">
        <v>10.201000000000001</v>
      </c>
      <c r="M282" s="2">
        <v>2.33405</v>
      </c>
      <c r="N282" s="2">
        <v>1.3400300000000001</v>
      </c>
      <c r="O282" s="2">
        <v>0.53939000000000004</v>
      </c>
      <c r="P282" s="2">
        <v>31.536592270869026</v>
      </c>
      <c r="Q282" s="2">
        <v>50.617585876342602</v>
      </c>
      <c r="R282" s="2">
        <v>5.9947179975631109</v>
      </c>
      <c r="S282" s="2">
        <v>21.543422563155556</v>
      </c>
      <c r="T282" s="2">
        <v>4.5756624477230474</v>
      </c>
      <c r="U282" s="2">
        <v>1.2797113998757903</v>
      </c>
      <c r="V282" s="2">
        <v>4.6844536617006431</v>
      </c>
      <c r="W282" s="2">
        <v>0.78609930706732067</v>
      </c>
      <c r="X282" s="2">
        <v>4.9638878912509572</v>
      </c>
      <c r="Y282" s="2">
        <v>1.0515242608142976</v>
      </c>
      <c r="Z282" s="2">
        <v>3.1406771437037766</v>
      </c>
      <c r="AA282" s="2">
        <v>0.52112484264362235</v>
      </c>
      <c r="AB282" s="2">
        <v>3.5613736641318368</v>
      </c>
      <c r="AC282" s="2">
        <v>0.63124075373353616</v>
      </c>
      <c r="AD282" s="2">
        <v>51.506968123169507</v>
      </c>
      <c r="AE282" s="2">
        <v>379.87670989158335</v>
      </c>
      <c r="AF282" s="2">
        <v>4.3418580450891877</v>
      </c>
      <c r="AG282" s="2">
        <v>0.68803927632749917</v>
      </c>
      <c r="AH282" s="2">
        <v>14.514701286065742</v>
      </c>
      <c r="AI282" s="2">
        <v>0.90017856599940316</v>
      </c>
      <c r="AJ282" s="2">
        <v>1106.1640884404417</v>
      </c>
      <c r="AK282" s="2">
        <v>218.05320219721435</v>
      </c>
      <c r="AL282" s="2">
        <v>171.32519920012683</v>
      </c>
      <c r="AM282" s="2">
        <v>5.01946399075866</v>
      </c>
      <c r="AN282" s="2">
        <v>37.332679794937306</v>
      </c>
      <c r="AO282" s="3">
        <v>13.422700000000001</v>
      </c>
      <c r="AP282" s="2">
        <v>60.541229999999999</v>
      </c>
      <c r="AQ282" s="2">
        <v>51.453699999999998</v>
      </c>
      <c r="AR282" s="2">
        <v>2.4039899999999999E-2</v>
      </c>
      <c r="AS282" s="2">
        <v>18.663399999999999</v>
      </c>
      <c r="AT282" s="2">
        <v>0.310865</v>
      </c>
      <c r="AU282" s="2">
        <v>8.8646900000000001E-2</v>
      </c>
      <c r="AV282" s="2">
        <v>5.8791200000000003</v>
      </c>
      <c r="AW282" s="2">
        <v>0</v>
      </c>
      <c r="AX282" s="2">
        <v>10.5092</v>
      </c>
      <c r="AY282" s="2">
        <v>11.3248</v>
      </c>
      <c r="AZ282" s="2">
        <v>1.63663</v>
      </c>
      <c r="BA282" s="2">
        <v>0.10952199999999999</v>
      </c>
      <c r="BB282" s="2">
        <v>0</v>
      </c>
      <c r="BC282" s="2">
        <v>2.7665625302018868</v>
      </c>
      <c r="BD282" s="2">
        <v>4.0660201543563304</v>
      </c>
      <c r="BE282" s="2">
        <v>0.45042726384370724</v>
      </c>
      <c r="BF282" s="2">
        <v>1.5694414693740857</v>
      </c>
      <c r="BG282" s="2">
        <v>0.35005325015923677</v>
      </c>
      <c r="BH282" s="2">
        <v>0.10410733530955588</v>
      </c>
      <c r="BI282" s="2">
        <v>0.40800359090103672</v>
      </c>
      <c r="BJ282" s="2">
        <v>7.3160477765061988E-2</v>
      </c>
      <c r="BK282" s="2">
        <v>0.4891790690919734</v>
      </c>
      <c r="BL282" s="2">
        <v>0.10839345549901948</v>
      </c>
      <c r="BM282" s="2">
        <v>0.33332917242322624</v>
      </c>
      <c r="BN282" s="2">
        <v>5.7439279166363856E-2</v>
      </c>
      <c r="BO282" s="2">
        <v>0.4017930703926188</v>
      </c>
      <c r="BP282" s="2">
        <v>7.2882397465933266E-2</v>
      </c>
      <c r="BQ282" s="2">
        <v>0.43262234786607856</v>
      </c>
      <c r="BR282" s="2">
        <v>84.735922506628341</v>
      </c>
      <c r="BS282" s="2">
        <v>0.1212937589194555</v>
      </c>
      <c r="BT282" s="2">
        <v>4.2229936306131449E-2</v>
      </c>
      <c r="BU282" s="2">
        <v>0.12135341548453794</v>
      </c>
      <c r="BV282" s="2">
        <v>2.5065862915237226E-3</v>
      </c>
      <c r="BW282" s="2">
        <v>14.575153801811069</v>
      </c>
      <c r="BX282" s="2">
        <v>266.18462443935641</v>
      </c>
      <c r="BY282" s="2">
        <v>3.6832896139796079</v>
      </c>
      <c r="BZ282" s="2">
        <v>9.1390561205811835E-2</v>
      </c>
      <c r="CA282" s="2">
        <v>3.5022377766405857</v>
      </c>
      <c r="CC282" s="2">
        <f t="shared" si="32"/>
        <v>60.544227544705741</v>
      </c>
    </row>
    <row r="283" spans="1:81" x14ac:dyDescent="0.25">
      <c r="A283" s="2">
        <v>2000</v>
      </c>
      <c r="B283" s="2">
        <v>1136.9000000000001</v>
      </c>
      <c r="C283" s="2">
        <v>39.008749000000002</v>
      </c>
      <c r="D283" s="2">
        <v>53.600700000000003</v>
      </c>
      <c r="E283" s="2">
        <v>1.36785</v>
      </c>
      <c r="F283" s="2">
        <v>14.0524</v>
      </c>
      <c r="G283" s="2">
        <v>1.7822</v>
      </c>
      <c r="H283" s="2">
        <v>3.9497600000000001E-2</v>
      </c>
      <c r="I283" s="2">
        <v>9.3537999999999997</v>
      </c>
      <c r="J283" s="2">
        <v>0.74177400000000004</v>
      </c>
      <c r="K283" s="2">
        <v>4.6562700000000001</v>
      </c>
      <c r="L283" s="2">
        <v>10.170199999999999</v>
      </c>
      <c r="M283" s="2">
        <v>2.33717</v>
      </c>
      <c r="N283" s="2">
        <v>1.3525799999999999</v>
      </c>
      <c r="O283" s="2">
        <v>0.54554400000000003</v>
      </c>
      <c r="P283" s="2">
        <v>31.820927656053197</v>
      </c>
      <c r="Q283" s="2">
        <v>51.071055079669527</v>
      </c>
      <c r="R283" s="2">
        <v>6.0471104578963848</v>
      </c>
      <c r="S283" s="2">
        <v>21.722774234527982</v>
      </c>
      <c r="T283" s="2">
        <v>4.6082986280742357</v>
      </c>
      <c r="U283" s="2">
        <v>1.2880069117272737</v>
      </c>
      <c r="V283" s="2">
        <v>4.7117192722530863</v>
      </c>
      <c r="W283" s="2">
        <v>0.79018321546115033</v>
      </c>
      <c r="X283" s="2">
        <v>4.9869983937062621</v>
      </c>
      <c r="Y283" s="2">
        <v>1.0560080883617118</v>
      </c>
      <c r="Z283" s="2">
        <v>3.1532948349420393</v>
      </c>
      <c r="AA283" s="2">
        <v>0.52314148151622653</v>
      </c>
      <c r="AB283" s="2">
        <v>3.575000831062745</v>
      </c>
      <c r="AC283" s="2">
        <v>0.63366678637578977</v>
      </c>
      <c r="AD283" s="2">
        <v>52.084528811749429</v>
      </c>
      <c r="AE283" s="2">
        <v>382.59690878407741</v>
      </c>
      <c r="AF283" s="2">
        <v>4.3881598331781611</v>
      </c>
      <c r="AG283" s="2">
        <v>0.69482230355420083</v>
      </c>
      <c r="AH283" s="2">
        <v>14.676350348720188</v>
      </c>
      <c r="AI283" s="2">
        <v>0.91033951101677779</v>
      </c>
      <c r="AJ283" s="2">
        <v>1118.3336336064369</v>
      </c>
      <c r="AK283" s="2">
        <v>218.01049327094989</v>
      </c>
      <c r="AL283" s="2">
        <v>173.14739496817694</v>
      </c>
      <c r="AM283" s="2">
        <v>5.0719302736835417</v>
      </c>
      <c r="AN283" s="2">
        <v>37.500103631795263</v>
      </c>
      <c r="AO283" s="3">
        <v>13.519</v>
      </c>
      <c r="AP283" s="2">
        <v>60.985858999999998</v>
      </c>
      <c r="AQ283" s="2">
        <v>51.459499999999998</v>
      </c>
      <c r="AR283" s="2">
        <v>2.4475799999999999E-2</v>
      </c>
      <c r="AS283" s="2">
        <v>18.6355</v>
      </c>
      <c r="AT283" s="2">
        <v>0.31245099999999998</v>
      </c>
      <c r="AU283" s="2">
        <v>8.8607099999999994E-2</v>
      </c>
      <c r="AV283" s="2">
        <v>5.9015599999999999</v>
      </c>
      <c r="AW283" s="2">
        <v>0</v>
      </c>
      <c r="AX283" s="2">
        <v>10.491400000000001</v>
      </c>
      <c r="AY283" s="2">
        <v>11.3363</v>
      </c>
      <c r="AZ283" s="2">
        <v>1.6397299999999999</v>
      </c>
      <c r="BA283" s="2">
        <v>0.110471</v>
      </c>
      <c r="BB283" s="2">
        <v>0</v>
      </c>
      <c r="BC283" s="2">
        <v>2.7945704879529956</v>
      </c>
      <c r="BD283" s="2">
        <v>4.1155614196578947</v>
      </c>
      <c r="BE283" s="2">
        <v>0.45736109743793019</v>
      </c>
      <c r="BF283" s="2">
        <v>1.6004330884630278</v>
      </c>
      <c r="BG283" s="2">
        <v>0.36000404948805909</v>
      </c>
      <c r="BH283" s="2">
        <v>0.107377330053228</v>
      </c>
      <c r="BI283" s="2">
        <v>0.42176048620364098</v>
      </c>
      <c r="BJ283" s="2">
        <v>7.5749194626496361E-2</v>
      </c>
      <c r="BK283" s="2">
        <v>0.50704002948420013</v>
      </c>
      <c r="BL283" s="2">
        <v>0.11240563378010571</v>
      </c>
      <c r="BM283" s="2">
        <v>0.34573821452083769</v>
      </c>
      <c r="BN283" s="2">
        <v>5.9531978270165535E-2</v>
      </c>
      <c r="BO283" s="2">
        <v>0.41612597312586813</v>
      </c>
      <c r="BP283" s="2">
        <v>7.5403877202733033E-2</v>
      </c>
      <c r="BQ283" s="2">
        <v>0.43578425500242479</v>
      </c>
      <c r="BR283" s="2">
        <v>85.149054323692113</v>
      </c>
      <c r="BS283" s="2">
        <v>0.12246674481573216</v>
      </c>
      <c r="BT283" s="2">
        <v>4.2602486417800151E-2</v>
      </c>
      <c r="BU283" s="2">
        <v>0.12295721979142074</v>
      </c>
      <c r="BV283" s="2">
        <v>2.5558528378485648E-3</v>
      </c>
      <c r="BW283" s="2">
        <v>14.754283403281034</v>
      </c>
      <c r="BX283" s="2">
        <v>265.86081654413249</v>
      </c>
      <c r="BY283" s="2">
        <v>3.7407056756620065</v>
      </c>
      <c r="BZ283" s="2">
        <v>9.3781837835184179E-2</v>
      </c>
      <c r="CA283" s="2">
        <v>3.64194257369418</v>
      </c>
      <c r="CC283" s="2">
        <f t="shared" si="32"/>
        <v>60.989147534835077</v>
      </c>
    </row>
    <row r="284" spans="1:81" x14ac:dyDescent="0.25">
      <c r="A284" s="2">
        <v>2000</v>
      </c>
      <c r="B284" s="2">
        <v>1135.9000000000001</v>
      </c>
      <c r="C284" s="2">
        <v>38.570506999999999</v>
      </c>
      <c r="D284" s="2">
        <v>53.616799999999998</v>
      </c>
      <c r="E284" s="2">
        <v>1.3824000000000001</v>
      </c>
      <c r="F284" s="2">
        <v>14.0441</v>
      </c>
      <c r="G284" s="2">
        <v>1.7850299999999999</v>
      </c>
      <c r="H284" s="2">
        <v>3.9005100000000001E-2</v>
      </c>
      <c r="I284" s="2">
        <v>9.3674499999999998</v>
      </c>
      <c r="J284" s="2">
        <v>0.75020299999999995</v>
      </c>
      <c r="K284" s="2">
        <v>4.6182800000000004</v>
      </c>
      <c r="L284" s="2">
        <v>10.1396</v>
      </c>
      <c r="M284" s="2">
        <v>2.3401999999999998</v>
      </c>
      <c r="N284" s="2">
        <v>1.3651899999999999</v>
      </c>
      <c r="O284" s="2">
        <v>0.55174299999999998</v>
      </c>
      <c r="P284" s="2">
        <v>32.105799408115615</v>
      </c>
      <c r="Q284" s="2">
        <v>51.525029281057762</v>
      </c>
      <c r="R284" s="2">
        <v>6.0994841525914021</v>
      </c>
      <c r="S284" s="2">
        <v>21.901605109003675</v>
      </c>
      <c r="T284" s="2">
        <v>4.640592102171218</v>
      </c>
      <c r="U284" s="2">
        <v>1.2961762166309863</v>
      </c>
      <c r="V284" s="2">
        <v>4.7384129390053378</v>
      </c>
      <c r="W284" s="2">
        <v>0.79415567557057276</v>
      </c>
      <c r="X284" s="2">
        <v>5.0093264197029992</v>
      </c>
      <c r="Y284" s="2">
        <v>1.060312706884734</v>
      </c>
      <c r="Z284" s="2">
        <v>3.1653627628746954</v>
      </c>
      <c r="AA284" s="2">
        <v>0.52506505129314118</v>
      </c>
      <c r="AB284" s="2">
        <v>3.587992863968029</v>
      </c>
      <c r="AC284" s="2">
        <v>0.63598109174765982</v>
      </c>
      <c r="AD284" s="2">
        <v>52.666087679920807</v>
      </c>
      <c r="AE284" s="2">
        <v>385.31823529525599</v>
      </c>
      <c r="AF284" s="2">
        <v>4.434727753226972</v>
      </c>
      <c r="AG284" s="2">
        <v>0.70163377161542617</v>
      </c>
      <c r="AH284" s="2">
        <v>14.839071656023449</v>
      </c>
      <c r="AI284" s="2">
        <v>0.9205708853405361</v>
      </c>
      <c r="AJ284" s="2">
        <v>1130.5810808450726</v>
      </c>
      <c r="AK284" s="2">
        <v>217.97057133310247</v>
      </c>
      <c r="AL284" s="2">
        <v>174.97953100490449</v>
      </c>
      <c r="AM284" s="2">
        <v>5.1246437468751909</v>
      </c>
      <c r="AN284" s="2">
        <v>37.661283487789149</v>
      </c>
      <c r="AO284" s="3">
        <v>13.6153</v>
      </c>
      <c r="AP284" s="2">
        <v>61.423664000000002</v>
      </c>
      <c r="AQ284" s="2">
        <v>51.4651</v>
      </c>
      <c r="AR284" s="2">
        <v>2.4926400000000001E-2</v>
      </c>
      <c r="AS284" s="2">
        <v>18.6081</v>
      </c>
      <c r="AT284" s="2">
        <v>0.31407000000000002</v>
      </c>
      <c r="AU284" s="2">
        <v>8.8566699999999998E-2</v>
      </c>
      <c r="AV284" s="2">
        <v>5.9240500000000003</v>
      </c>
      <c r="AW284" s="2">
        <v>0</v>
      </c>
      <c r="AX284" s="2">
        <v>10.473699999999999</v>
      </c>
      <c r="AY284" s="2">
        <v>11.347300000000001</v>
      </c>
      <c r="AZ284" s="2">
        <v>1.6428199999999999</v>
      </c>
      <c r="BA284" s="2">
        <v>0.111419</v>
      </c>
      <c r="BB284" s="2">
        <v>0</v>
      </c>
      <c r="BC284" s="2">
        <v>2.8227027512829692</v>
      </c>
      <c r="BD284" s="2">
        <v>4.1653772678565106</v>
      </c>
      <c r="BE284" s="2">
        <v>0.46433939644099104</v>
      </c>
      <c r="BF284" s="2">
        <v>1.6316496661346649</v>
      </c>
      <c r="BG284" s="2">
        <v>0.370024344320462</v>
      </c>
      <c r="BH284" s="2">
        <v>0.1106676992896749</v>
      </c>
      <c r="BI284" s="2">
        <v>0.43559428504971692</v>
      </c>
      <c r="BJ284" s="2">
        <v>7.8350044899494972E-2</v>
      </c>
      <c r="BK284" s="2">
        <v>0.52497027137571206</v>
      </c>
      <c r="BL284" s="2">
        <v>0.11643233146489629</v>
      </c>
      <c r="BM284" s="2">
        <v>0.35818367765055847</v>
      </c>
      <c r="BN284" s="2">
        <v>6.1630539173510322E-2</v>
      </c>
      <c r="BO284" s="2">
        <v>0.43049674512906083</v>
      </c>
      <c r="BP284" s="2">
        <v>7.7932144553542776E-2</v>
      </c>
      <c r="BQ284" s="2">
        <v>0.43895639327866826</v>
      </c>
      <c r="BR284" s="2">
        <v>85.561610182073807</v>
      </c>
      <c r="BS284" s="2">
        <v>0.12364759534883492</v>
      </c>
      <c r="BT284" s="2">
        <v>4.2976893402838987E-2</v>
      </c>
      <c r="BU284" s="2">
        <v>0.12457206264032179</v>
      </c>
      <c r="BV284" s="2">
        <v>2.6054303267655224E-3</v>
      </c>
      <c r="BW284" s="2">
        <v>14.934293538196593</v>
      </c>
      <c r="BX284" s="2">
        <v>265.54462232628401</v>
      </c>
      <c r="BY284" s="2">
        <v>3.7984342460474871</v>
      </c>
      <c r="BZ284" s="2">
        <v>9.618484840702822E-2</v>
      </c>
      <c r="CA284" s="2">
        <v>3.7822064995429803</v>
      </c>
      <c r="CC284" s="2">
        <f t="shared" si="32"/>
        <v>61.427244594087391</v>
      </c>
    </row>
    <row r="285" spans="1:81" x14ac:dyDescent="0.25">
      <c r="A285" s="2">
        <v>2000</v>
      </c>
      <c r="B285" s="2">
        <v>1134.9000000000001</v>
      </c>
      <c r="C285" s="2">
        <v>38.138928999999997</v>
      </c>
      <c r="D285" s="2">
        <v>53.633000000000003</v>
      </c>
      <c r="E285" s="2">
        <v>1.397</v>
      </c>
      <c r="F285" s="2">
        <v>14.036199999999999</v>
      </c>
      <c r="G285" s="2">
        <v>1.78769</v>
      </c>
      <c r="H285" s="2">
        <v>3.8511900000000002E-2</v>
      </c>
      <c r="I285" s="2">
        <v>9.3801000000000005</v>
      </c>
      <c r="J285" s="2">
        <v>0.75869200000000003</v>
      </c>
      <c r="K285" s="2">
        <v>4.5806199999999997</v>
      </c>
      <c r="L285" s="2">
        <v>10.1092</v>
      </c>
      <c r="M285" s="2">
        <v>2.3431299999999999</v>
      </c>
      <c r="N285" s="2">
        <v>1.37784</v>
      </c>
      <c r="O285" s="2">
        <v>0.55798599999999998</v>
      </c>
      <c r="P285" s="2">
        <v>32.391206369152933</v>
      </c>
      <c r="Q285" s="2">
        <v>51.979524415100542</v>
      </c>
      <c r="R285" s="2">
        <v>6.1518352731203771</v>
      </c>
      <c r="S285" s="2">
        <v>22.079902322029589</v>
      </c>
      <c r="T285" s="2">
        <v>4.6725322679971555</v>
      </c>
      <c r="U285" s="2">
        <v>1.3042158048115535</v>
      </c>
      <c r="V285" s="2">
        <v>4.7645237773192362</v>
      </c>
      <c r="W285" s="2">
        <v>0.79801469091710209</v>
      </c>
      <c r="X285" s="2">
        <v>5.0308568945149981</v>
      </c>
      <c r="Y285" s="2">
        <v>1.0644390162351884</v>
      </c>
      <c r="Z285" s="2">
        <v>3.1768722953965134</v>
      </c>
      <c r="AA285" s="2">
        <v>0.52689507685080461</v>
      </c>
      <c r="AB285" s="2">
        <v>3.6003407166975538</v>
      </c>
      <c r="AC285" s="2">
        <v>0.6381825008785732</v>
      </c>
      <c r="AD285" s="2">
        <v>53.251696665965341</v>
      </c>
      <c r="AE285" s="2">
        <v>388.03979380032399</v>
      </c>
      <c r="AF285" s="2">
        <v>4.4815654100489501</v>
      </c>
      <c r="AG285" s="2">
        <v>0.70847371212767529</v>
      </c>
      <c r="AH285" s="2">
        <v>15.002878660742105</v>
      </c>
      <c r="AI285" s="2">
        <v>0.9308735623205151</v>
      </c>
      <c r="AJ285" s="2">
        <v>1142.9070735336379</v>
      </c>
      <c r="AK285" s="2">
        <v>217.93206652513135</v>
      </c>
      <c r="AL285" s="2">
        <v>176.82177095115844</v>
      </c>
      <c r="AM285" s="2">
        <v>5.1776050727747664</v>
      </c>
      <c r="AN285" s="2">
        <v>37.816152862703213</v>
      </c>
      <c r="AO285" s="3">
        <v>13.711499999999999</v>
      </c>
      <c r="AP285" s="2">
        <v>61.854810000000001</v>
      </c>
      <c r="AQ285" s="2">
        <v>51.470399999999998</v>
      </c>
      <c r="AR285" s="2">
        <v>2.5392399999999999E-2</v>
      </c>
      <c r="AS285" s="2">
        <v>18.581299999999999</v>
      </c>
      <c r="AT285" s="2">
        <v>0.31572299999999998</v>
      </c>
      <c r="AU285" s="2">
        <v>8.8525499999999993E-2</v>
      </c>
      <c r="AV285" s="2">
        <v>5.94658</v>
      </c>
      <c r="AW285" s="2">
        <v>0</v>
      </c>
      <c r="AX285" s="2">
        <v>10.456099999999999</v>
      </c>
      <c r="AY285" s="2">
        <v>11.357699999999999</v>
      </c>
      <c r="AZ285" s="2">
        <v>1.6458900000000001</v>
      </c>
      <c r="BA285" s="2">
        <v>0.11236500000000001</v>
      </c>
      <c r="BB285" s="2">
        <v>0</v>
      </c>
      <c r="BC285" s="2">
        <v>2.8509615867307421</v>
      </c>
      <c r="BD285" s="2">
        <v>4.2154547720284565</v>
      </c>
      <c r="BE285" s="2">
        <v>0.47136309962954059</v>
      </c>
      <c r="BF285" s="2">
        <v>1.6630881979436722</v>
      </c>
      <c r="BG285" s="2">
        <v>0.38011584330058668</v>
      </c>
      <c r="BH285" s="2">
        <v>0.11397901114567009</v>
      </c>
      <c r="BI285" s="2">
        <v>0.44950501346782668</v>
      </c>
      <c r="BJ285" s="2">
        <v>8.0963066787202165E-2</v>
      </c>
      <c r="BK285" s="2">
        <v>0.54297134453443563</v>
      </c>
      <c r="BL285" s="2">
        <v>0.12047126881617309</v>
      </c>
      <c r="BM285" s="2">
        <v>0.37066593601072184</v>
      </c>
      <c r="BN285" s="2">
        <v>6.3734428927154113E-2</v>
      </c>
      <c r="BO285" s="2">
        <v>0.44490541980216119</v>
      </c>
      <c r="BP285" s="2">
        <v>8.0466939695436113E-2</v>
      </c>
      <c r="BQ285" s="2">
        <v>0.44213930652784467</v>
      </c>
      <c r="BR285" s="2">
        <v>85.974206848728556</v>
      </c>
      <c r="BS285" s="2">
        <v>0.12483603826019686</v>
      </c>
      <c r="BT285" s="2">
        <v>4.3353324238117545E-2</v>
      </c>
      <c r="BU285" s="2">
        <v>0.12619810663684636</v>
      </c>
      <c r="BV285" s="2">
        <v>2.6553482678356721E-3</v>
      </c>
      <c r="BW285" s="2">
        <v>15.115403853521011</v>
      </c>
      <c r="BX285" s="2">
        <v>265.23655486680406</v>
      </c>
      <c r="BY285" s="2">
        <v>3.8564477169973639</v>
      </c>
      <c r="BZ285" s="2">
        <v>9.8600926841476047E-2</v>
      </c>
      <c r="CA285" s="2">
        <v>3.9230082703013012</v>
      </c>
      <c r="CC285" s="2">
        <f t="shared" si="32"/>
        <v>61.85868297214089</v>
      </c>
    </row>
    <row r="286" spans="1:81" x14ac:dyDescent="0.25">
      <c r="A286" s="2">
        <v>2000</v>
      </c>
      <c r="B286" s="2">
        <v>1133.9000000000001</v>
      </c>
      <c r="C286" s="2">
        <v>37.713855000000002</v>
      </c>
      <c r="D286" s="2">
        <v>53.6494</v>
      </c>
      <c r="E286" s="2">
        <v>1.41167</v>
      </c>
      <c r="F286" s="2">
        <v>14.028600000000001</v>
      </c>
      <c r="G286" s="2">
        <v>1.7902100000000001</v>
      </c>
      <c r="H286" s="2">
        <v>3.8018200000000002E-2</v>
      </c>
      <c r="I286" s="2">
        <v>9.3917599999999997</v>
      </c>
      <c r="J286" s="2">
        <v>0.76724300000000001</v>
      </c>
      <c r="K286" s="2">
        <v>4.5432899999999998</v>
      </c>
      <c r="L286" s="2">
        <v>10.0791</v>
      </c>
      <c r="M286" s="2">
        <v>2.3459599999999998</v>
      </c>
      <c r="N286" s="2">
        <v>1.39055</v>
      </c>
      <c r="O286" s="2">
        <v>0.56427499999999997</v>
      </c>
      <c r="P286" s="2">
        <v>32.677159837934923</v>
      </c>
      <c r="Q286" s="2">
        <v>52.434514086658062</v>
      </c>
      <c r="R286" s="2">
        <v>6.2041608596165307</v>
      </c>
      <c r="S286" s="2">
        <v>22.257625256903751</v>
      </c>
      <c r="T286" s="2">
        <v>4.7041116103408251</v>
      </c>
      <c r="U286" s="2">
        <v>1.3121224113221253</v>
      </c>
      <c r="V286" s="2">
        <v>4.7900429281659447</v>
      </c>
      <c r="W286" s="2">
        <v>0.80175908004257956</v>
      </c>
      <c r="X286" s="2">
        <v>5.0515879866927902</v>
      </c>
      <c r="Y286" s="2">
        <v>1.0683831782161965</v>
      </c>
      <c r="Z286" s="2">
        <v>3.1878158936951091</v>
      </c>
      <c r="AA286" s="2">
        <v>0.52862982823882088</v>
      </c>
      <c r="AB286" s="2">
        <v>3.612039517969428</v>
      </c>
      <c r="AC286" s="2">
        <v>0.64026990778207271</v>
      </c>
      <c r="AD286" s="2">
        <v>53.841414492070044</v>
      </c>
      <c r="AE286" s="2">
        <v>390.76251893115398</v>
      </c>
      <c r="AF286" s="2">
        <v>4.5286753610257353</v>
      </c>
      <c r="AG286" s="2">
        <v>0.71534271316604903</v>
      </c>
      <c r="AH286" s="2">
        <v>15.167786487944984</v>
      </c>
      <c r="AI286" s="2">
        <v>0.94124858800750089</v>
      </c>
      <c r="AJ286" s="2">
        <v>1155.3130671253573</v>
      </c>
      <c r="AK286" s="2">
        <v>217.89479486099378</v>
      </c>
      <c r="AL286" s="2">
        <v>178.67419191307755</v>
      </c>
      <c r="AM286" s="2">
        <v>5.2308187275402815</v>
      </c>
      <c r="AN286" s="2">
        <v>37.964580949392662</v>
      </c>
      <c r="AO286" s="3">
        <v>13.807600000000001</v>
      </c>
      <c r="AP286" s="2">
        <v>62.279457000000001</v>
      </c>
      <c r="AQ286" s="2">
        <v>51.4756</v>
      </c>
      <c r="AR286" s="2">
        <v>2.58747E-2</v>
      </c>
      <c r="AS286" s="2">
        <v>18.555</v>
      </c>
      <c r="AT286" s="2">
        <v>0.31741000000000003</v>
      </c>
      <c r="AU286" s="2">
        <v>8.8483800000000001E-2</v>
      </c>
      <c r="AV286" s="2">
        <v>5.96915</v>
      </c>
      <c r="AW286" s="2">
        <v>0</v>
      </c>
      <c r="AX286" s="2">
        <v>10.438700000000001</v>
      </c>
      <c r="AY286" s="2">
        <v>11.3675</v>
      </c>
      <c r="AZ286" s="2">
        <v>1.6489499999999999</v>
      </c>
      <c r="BA286" s="2">
        <v>0.11330999999999999</v>
      </c>
      <c r="BB286" s="2">
        <v>0</v>
      </c>
      <c r="BC286" s="2">
        <v>2.8793428766776032</v>
      </c>
      <c r="BD286" s="2">
        <v>4.2658095883835356</v>
      </c>
      <c r="BE286" s="2">
        <v>0.47843278724133409</v>
      </c>
      <c r="BF286" s="2">
        <v>1.6947634050462901</v>
      </c>
      <c r="BG286" s="2">
        <v>0.39027837255211784</v>
      </c>
      <c r="BH286" s="2">
        <v>0.11731167118009739</v>
      </c>
      <c r="BI286" s="2">
        <v>0.46349155115617263</v>
      </c>
      <c r="BJ286" s="2">
        <v>8.3587814656328238E-2</v>
      </c>
      <c r="BK286" s="2">
        <v>0.56103674201344067</v>
      </c>
      <c r="BL286" s="2">
        <v>0.12452321254777825</v>
      </c>
      <c r="BM286" s="2">
        <v>0.38318471976027729</v>
      </c>
      <c r="BN286" s="2">
        <v>6.5843919943075355E-2</v>
      </c>
      <c r="BO286" s="2">
        <v>0.45934955189463361</v>
      </c>
      <c r="BP286" s="2">
        <v>8.3007992545399659E-2</v>
      </c>
      <c r="BQ286" s="2">
        <v>0.44533195567153883</v>
      </c>
      <c r="BR286" s="2">
        <v>86.386326226763771</v>
      </c>
      <c r="BS286" s="2">
        <v>0.1260326602687426</v>
      </c>
      <c r="BT286" s="2">
        <v>4.3731627967100575E-2</v>
      </c>
      <c r="BU286" s="2">
        <v>0.12783520118044234</v>
      </c>
      <c r="BV286" s="2">
        <v>2.7055741704744298E-3</v>
      </c>
      <c r="BW286" s="2">
        <v>15.297380339539647</v>
      </c>
      <c r="BX286" s="2">
        <v>264.93638292134972</v>
      </c>
      <c r="BY286" s="2">
        <v>3.914780860893162</v>
      </c>
      <c r="BZ286" s="2">
        <v>0.10102922939519692</v>
      </c>
      <c r="CA286" s="2">
        <v>4.0643675511243282</v>
      </c>
      <c r="CC286" s="2">
        <f t="shared" si="32"/>
        <v>62.283622528674719</v>
      </c>
    </row>
    <row r="287" spans="1:81" x14ac:dyDescent="0.25">
      <c r="A287" s="2">
        <v>2000</v>
      </c>
      <c r="B287" s="2">
        <v>1132.9000000000001</v>
      </c>
      <c r="C287" s="2">
        <v>37.29513</v>
      </c>
      <c r="D287" s="2">
        <v>53.665999999999997</v>
      </c>
      <c r="E287" s="2">
        <v>1.42639</v>
      </c>
      <c r="F287" s="2">
        <v>14.0213</v>
      </c>
      <c r="G287" s="2">
        <v>1.79257</v>
      </c>
      <c r="H287" s="2">
        <v>3.7523899999999999E-2</v>
      </c>
      <c r="I287" s="2">
        <v>9.4024099999999997</v>
      </c>
      <c r="J287" s="2">
        <v>0.77585700000000002</v>
      </c>
      <c r="K287" s="2">
        <v>4.5062800000000003</v>
      </c>
      <c r="L287" s="2">
        <v>10.049099999999999</v>
      </c>
      <c r="M287" s="2">
        <v>2.3487</v>
      </c>
      <c r="N287" s="2">
        <v>1.4033</v>
      </c>
      <c r="O287" s="2">
        <v>0.57061099999999998</v>
      </c>
      <c r="P287" s="2">
        <v>32.963653626907586</v>
      </c>
      <c r="Q287" s="2">
        <v>52.889996343356572</v>
      </c>
      <c r="R287" s="2">
        <v>6.2564554833238661</v>
      </c>
      <c r="S287" s="2">
        <v>22.434766082644789</v>
      </c>
      <c r="T287" s="2">
        <v>4.7353194360695596</v>
      </c>
      <c r="U287" s="2">
        <v>1.319894224458616</v>
      </c>
      <c r="V287" s="2">
        <v>4.8149581686416072</v>
      </c>
      <c r="W287" s="2">
        <v>0.80538634367968664</v>
      </c>
      <c r="X287" s="2">
        <v>5.0715003764255355</v>
      </c>
      <c r="Y287" s="2">
        <v>1.0721434516887234</v>
      </c>
      <c r="Z287" s="2">
        <v>3.1981939277132154</v>
      </c>
      <c r="AA287" s="2">
        <v>0.53026917460756617</v>
      </c>
      <c r="AB287" s="2">
        <v>3.6230813611929631</v>
      </c>
      <c r="AC287" s="2">
        <v>0.64224221892111855</v>
      </c>
      <c r="AD287" s="2">
        <v>54.435297937817779</v>
      </c>
      <c r="AE287" s="2">
        <v>393.48645154128565</v>
      </c>
      <c r="AF287" s="2">
        <v>4.5760615580833797</v>
      </c>
      <c r="AG287" s="2">
        <v>0.72224106092394635</v>
      </c>
      <c r="AH287" s="2">
        <v>15.333809728576588</v>
      </c>
      <c r="AI287" s="2">
        <v>0.95169691061939898</v>
      </c>
      <c r="AJ287" s="2">
        <v>1167.799944010613</v>
      </c>
      <c r="AK287" s="2">
        <v>217.85857119491973</v>
      </c>
      <c r="AL287" s="2">
        <v>180.53694558334487</v>
      </c>
      <c r="AM287" s="2">
        <v>5.2842862940684068</v>
      </c>
      <c r="AN287" s="2">
        <v>38.106546189118326</v>
      </c>
      <c r="AO287" s="3">
        <v>13.903600000000001</v>
      </c>
      <c r="AP287" s="2">
        <v>62.697760000000002</v>
      </c>
      <c r="AQ287" s="2">
        <v>51.480600000000003</v>
      </c>
      <c r="AR287" s="2">
        <v>2.6373799999999999E-2</v>
      </c>
      <c r="AS287" s="2">
        <v>18.529199999999999</v>
      </c>
      <c r="AT287" s="2">
        <v>0.31913200000000003</v>
      </c>
      <c r="AU287" s="2">
        <v>8.8441400000000003E-2</v>
      </c>
      <c r="AV287" s="2">
        <v>5.9917499999999997</v>
      </c>
      <c r="AW287" s="2">
        <v>0</v>
      </c>
      <c r="AX287" s="2">
        <v>10.4214</v>
      </c>
      <c r="AY287" s="2">
        <v>11.376799999999999</v>
      </c>
      <c r="AZ287" s="2">
        <v>1.65198</v>
      </c>
      <c r="BA287" s="2">
        <v>0.11425399999999999</v>
      </c>
      <c r="BB287" s="2">
        <v>0</v>
      </c>
      <c r="BC287" s="2">
        <v>2.9078530673106986</v>
      </c>
      <c r="BD287" s="2">
        <v>4.3164414472222292</v>
      </c>
      <c r="BE287" s="2">
        <v>0.48555041589242715</v>
      </c>
      <c r="BF287" s="2">
        <v>1.7266691917202743</v>
      </c>
      <c r="BG287" s="2">
        <v>0.40051355961136592</v>
      </c>
      <c r="BH287" s="2">
        <v>0.12066515902572494</v>
      </c>
      <c r="BI287" s="2">
        <v>0.47755472447260222</v>
      </c>
      <c r="BJ287" s="2">
        <v>8.6224634342302001E-2</v>
      </c>
      <c r="BK287" s="2">
        <v>0.57917066220644497</v>
      </c>
      <c r="BL287" s="2">
        <v>0.12858759456781765</v>
      </c>
      <c r="BM287" s="2">
        <v>0.39573497142202529</v>
      </c>
      <c r="BN287" s="2">
        <v>6.7958297475350343E-2</v>
      </c>
      <c r="BO287" s="2">
        <v>0.47382855936849244</v>
      </c>
      <c r="BP287" s="2">
        <v>8.5555024522062997E-2</v>
      </c>
      <c r="BQ287" s="2">
        <v>0.44853487168207584</v>
      </c>
      <c r="BR287" s="2">
        <v>86.798016453363715</v>
      </c>
      <c r="BS287" s="2">
        <v>0.12723719209071929</v>
      </c>
      <c r="BT287" s="2">
        <v>4.4111843775814279E-2</v>
      </c>
      <c r="BU287" s="2">
        <v>0.129483608630858</v>
      </c>
      <c r="BV287" s="2">
        <v>2.7561420368309342E-3</v>
      </c>
      <c r="BW287" s="2">
        <v>15.480352159813336</v>
      </c>
      <c r="BX287" s="2">
        <v>264.64388386971416</v>
      </c>
      <c r="BY287" s="2">
        <v>3.9734221720078442</v>
      </c>
      <c r="BZ287" s="2">
        <v>0.10347070082727922</v>
      </c>
      <c r="CA287" s="2">
        <v>4.2062364013136593</v>
      </c>
      <c r="CC287" s="2">
        <f t="shared" si="32"/>
        <v>62.702218127708875</v>
      </c>
    </row>
    <row r="288" spans="1:81" x14ac:dyDescent="0.25">
      <c r="A288" s="2">
        <v>2000</v>
      </c>
      <c r="B288" s="2">
        <v>1131.9000000000001</v>
      </c>
      <c r="C288" s="2">
        <v>36.882604000000001</v>
      </c>
      <c r="D288" s="2">
        <v>53.6828</v>
      </c>
      <c r="E288" s="2">
        <v>1.44116</v>
      </c>
      <c r="F288" s="2">
        <v>14.0143</v>
      </c>
      <c r="G288" s="2">
        <v>1.79477</v>
      </c>
      <c r="H288" s="2">
        <v>3.7028999999999999E-2</v>
      </c>
      <c r="I288" s="2">
        <v>9.4120600000000003</v>
      </c>
      <c r="J288" s="2">
        <v>0.78453499999999998</v>
      </c>
      <c r="K288" s="2">
        <v>4.4695799999999997</v>
      </c>
      <c r="L288" s="2">
        <v>10.019299999999999</v>
      </c>
      <c r="M288" s="2">
        <v>2.3513500000000001</v>
      </c>
      <c r="N288" s="2">
        <v>1.41611</v>
      </c>
      <c r="O288" s="2">
        <v>0.57699299999999998</v>
      </c>
      <c r="P288" s="2">
        <v>33.250689203676629</v>
      </c>
      <c r="Q288" s="2">
        <v>53.345941230259811</v>
      </c>
      <c r="R288" s="2">
        <v>6.3087183273752618</v>
      </c>
      <c r="S288" s="2">
        <v>22.611293516554085</v>
      </c>
      <c r="T288" s="2">
        <v>4.7661463030288234</v>
      </c>
      <c r="U288" s="2">
        <v>1.327526798969221</v>
      </c>
      <c r="V288" s="2">
        <v>4.8392594278023973</v>
      </c>
      <c r="W288" s="2">
        <v>0.80889548395613275</v>
      </c>
      <c r="X288" s="2">
        <v>5.0905854940520276</v>
      </c>
      <c r="Y288" s="2">
        <v>1.07571816534286</v>
      </c>
      <c r="Z288" s="2">
        <v>3.2079970747130058</v>
      </c>
      <c r="AA288" s="2">
        <v>0.53181158722621691</v>
      </c>
      <c r="AB288" s="2">
        <v>3.6334634822248697</v>
      </c>
      <c r="AC288" s="2">
        <v>0.64409820488934488</v>
      </c>
      <c r="AD288" s="2">
        <v>55.033406049641734</v>
      </c>
      <c r="AE288" s="2">
        <v>396.21163110974493</v>
      </c>
      <c r="AF288" s="2">
        <v>4.6237281033918558</v>
      </c>
      <c r="AG288" s="2">
        <v>0.72916904726330278</v>
      </c>
      <c r="AH288" s="2">
        <v>15.500963153896556</v>
      </c>
      <c r="AI288" s="2">
        <v>0.96221953624175804</v>
      </c>
      <c r="AJ288" s="2">
        <v>1180.3686200089735</v>
      </c>
      <c r="AK288" s="2">
        <v>217.82443103787139</v>
      </c>
      <c r="AL288" s="2">
        <v>182.41016256381513</v>
      </c>
      <c r="AM288" s="2">
        <v>5.3380111578098033</v>
      </c>
      <c r="AN288" s="2">
        <v>38.24193115169912</v>
      </c>
      <c r="AO288" s="3">
        <v>13.999499999999999</v>
      </c>
      <c r="AP288" s="2">
        <v>63.109870000000001</v>
      </c>
      <c r="AQ288" s="2">
        <v>51.485399999999998</v>
      </c>
      <c r="AR288" s="2">
        <v>2.68907E-2</v>
      </c>
      <c r="AS288" s="2">
        <v>18.504000000000001</v>
      </c>
      <c r="AT288" s="2">
        <v>0.32089000000000001</v>
      </c>
      <c r="AU288" s="2">
        <v>8.8398299999999999E-2</v>
      </c>
      <c r="AV288" s="2">
        <v>6.0143800000000001</v>
      </c>
      <c r="AW288" s="2">
        <v>0</v>
      </c>
      <c r="AX288" s="2">
        <v>10.404299999999999</v>
      </c>
      <c r="AY288" s="2">
        <v>11.3856</v>
      </c>
      <c r="AZ288" s="2">
        <v>1.655</v>
      </c>
      <c r="BA288" s="2">
        <v>0.11519600000000001</v>
      </c>
      <c r="BB288" s="2">
        <v>0</v>
      </c>
      <c r="BC288" s="2">
        <v>2.9364938527954432</v>
      </c>
      <c r="BD288" s="2">
        <v>4.3673666509098252</v>
      </c>
      <c r="BE288" s="2">
        <v>0.49271511447664007</v>
      </c>
      <c r="BF288" s="2">
        <v>1.7588135123331443</v>
      </c>
      <c r="BG288" s="2">
        <v>0.41082212813184221</v>
      </c>
      <c r="BH288" s="2">
        <v>0.12404050864000535</v>
      </c>
      <c r="BI288" s="2">
        <v>0.49169395481305189</v>
      </c>
      <c r="BJ288" s="2">
        <v>8.8872953660047105E-2</v>
      </c>
      <c r="BK288" s="2">
        <v>0.59737061963960203</v>
      </c>
      <c r="BL288" s="2">
        <v>0.13266382185884359</v>
      </c>
      <c r="BM288" s="2">
        <v>0.40831757963471976</v>
      </c>
      <c r="BN288" s="2">
        <v>7.0077701801381884E-2</v>
      </c>
      <c r="BO288" s="2">
        <v>0.48833881534630114</v>
      </c>
      <c r="BP288" s="2">
        <v>8.8107841873124232E-2</v>
      </c>
      <c r="BQ288" s="2">
        <v>0.45174803411034398</v>
      </c>
      <c r="BR288" s="2">
        <v>87.20932532025806</v>
      </c>
      <c r="BS288" s="2">
        <v>0.12844935005613389</v>
      </c>
      <c r="BT288" s="2">
        <v>4.4494011241289488E-2</v>
      </c>
      <c r="BU288" s="2">
        <v>0.13114368429030801</v>
      </c>
      <c r="BV288" s="2">
        <v>2.8070638521612043E-3</v>
      </c>
      <c r="BW288" s="2">
        <v>15.664435882415084</v>
      </c>
      <c r="BX288" s="2">
        <v>264.35813267339768</v>
      </c>
      <c r="BY288" s="2">
        <v>4.0323753687494621</v>
      </c>
      <c r="BZ288" s="2">
        <v>0.10592522038342826</v>
      </c>
      <c r="CA288" s="2">
        <v>4.3486253699907387</v>
      </c>
      <c r="CC288" s="2">
        <f t="shared" si="32"/>
        <v>63.114620006301671</v>
      </c>
    </row>
    <row r="289" spans="1:81" x14ac:dyDescent="0.25">
      <c r="A289" s="2">
        <v>2000</v>
      </c>
      <c r="B289" s="2">
        <v>1130.9000000000001</v>
      </c>
      <c r="C289" s="2">
        <v>36.476132</v>
      </c>
      <c r="D289" s="2">
        <v>53.699800000000003</v>
      </c>
      <c r="E289" s="2">
        <v>1.4559899999999999</v>
      </c>
      <c r="F289" s="2">
        <v>14.0077</v>
      </c>
      <c r="G289" s="2">
        <v>1.79681</v>
      </c>
      <c r="H289" s="2">
        <v>3.6533499999999997E-2</v>
      </c>
      <c r="I289" s="2">
        <v>9.4206800000000008</v>
      </c>
      <c r="J289" s="2">
        <v>0.79327700000000001</v>
      </c>
      <c r="K289" s="2">
        <v>4.4332000000000003</v>
      </c>
      <c r="L289" s="2">
        <v>9.9896999999999991</v>
      </c>
      <c r="M289" s="2">
        <v>2.3538999999999999</v>
      </c>
      <c r="N289" s="2">
        <v>1.4289700000000001</v>
      </c>
      <c r="O289" s="2">
        <v>0.58342300000000002</v>
      </c>
      <c r="P289" s="2">
        <v>33.538271087273039</v>
      </c>
      <c r="Q289" s="2">
        <v>53.802370234604695</v>
      </c>
      <c r="R289" s="2">
        <v>6.3609427711615298</v>
      </c>
      <c r="S289" s="2">
        <v>22.787185061554855</v>
      </c>
      <c r="T289" s="2">
        <v>4.7965841058505978</v>
      </c>
      <c r="U289" s="2">
        <v>1.3350174409622582</v>
      </c>
      <c r="V289" s="2">
        <v>4.8629337533877557</v>
      </c>
      <c r="W289" s="2">
        <v>0.81228388026460985</v>
      </c>
      <c r="X289" s="2">
        <v>5.1088400058533834</v>
      </c>
      <c r="Y289" s="2">
        <v>1.0791051070156452</v>
      </c>
      <c r="Z289" s="2">
        <v>3.2172223477751052</v>
      </c>
      <c r="AA289" s="2">
        <v>0.53325661499965771</v>
      </c>
      <c r="AB289" s="2">
        <v>3.6431770667888976</v>
      </c>
      <c r="AC289" s="2">
        <v>0.64583687582197091</v>
      </c>
      <c r="AD289" s="2">
        <v>55.635795899567917</v>
      </c>
      <c r="AE289" s="2">
        <v>398.93808555473714</v>
      </c>
      <c r="AF289" s="2">
        <v>4.6716775098750487</v>
      </c>
      <c r="AG289" s="2">
        <v>0.73612705701506453</v>
      </c>
      <c r="AH289" s="2">
        <v>15.669261689906161</v>
      </c>
      <c r="AI289" s="2">
        <v>0.97281748278880809</v>
      </c>
      <c r="AJ289" s="2">
        <v>1193.0203784734797</v>
      </c>
      <c r="AK289" s="2">
        <v>217.79222076619968</v>
      </c>
      <c r="AL289" s="2">
        <v>184.29394047113743</v>
      </c>
      <c r="AM289" s="2">
        <v>5.391996944918187</v>
      </c>
      <c r="AN289" s="2">
        <v>38.370702743096665</v>
      </c>
      <c r="AO289" s="3">
        <v>14.0953</v>
      </c>
      <c r="AP289" s="2">
        <v>63.515929999999997</v>
      </c>
      <c r="AQ289" s="2">
        <v>51.49</v>
      </c>
      <c r="AR289" s="2">
        <v>2.7426300000000001E-2</v>
      </c>
      <c r="AS289" s="2">
        <v>18.479099999999999</v>
      </c>
      <c r="AT289" s="2">
        <v>0.32268599999999997</v>
      </c>
      <c r="AU289" s="2">
        <v>8.8354699999999994E-2</v>
      </c>
      <c r="AV289" s="2">
        <v>6.0370299999999997</v>
      </c>
      <c r="AW289" s="2">
        <v>0</v>
      </c>
      <c r="AX289" s="2">
        <v>10.3872</v>
      </c>
      <c r="AY289" s="2">
        <v>11.3939</v>
      </c>
      <c r="AZ289" s="2">
        <v>1.6579999999999999</v>
      </c>
      <c r="BA289" s="2">
        <v>0.116136</v>
      </c>
      <c r="BB289" s="2">
        <v>0</v>
      </c>
      <c r="BC289" s="2">
        <v>2.9652644318495387</v>
      </c>
      <c r="BD289" s="2">
        <v>4.4185697332037552</v>
      </c>
      <c r="BE289" s="2">
        <v>0.49992925599619364</v>
      </c>
      <c r="BF289" s="2">
        <v>1.7911980989140377</v>
      </c>
      <c r="BG289" s="2">
        <v>0.42120380947727015</v>
      </c>
      <c r="BH289" s="2">
        <v>0.12743762401212536</v>
      </c>
      <c r="BI289" s="2">
        <v>0.50591015408879014</v>
      </c>
      <c r="BJ289" s="2">
        <v>9.1533136494543907E-2</v>
      </c>
      <c r="BK289" s="2">
        <v>0.61563106596457384</v>
      </c>
      <c r="BL289" s="2">
        <v>0.13675160487186769</v>
      </c>
      <c r="BM289" s="2">
        <v>0.42092959027106058</v>
      </c>
      <c r="BN289" s="2">
        <v>7.2201621004042579E-2</v>
      </c>
      <c r="BO289" s="2">
        <v>0.50288025657650592</v>
      </c>
      <c r="BP289" s="2">
        <v>9.0666098231485859E-2</v>
      </c>
      <c r="BQ289" s="2">
        <v>0.45497193971815247</v>
      </c>
      <c r="BR289" s="2">
        <v>87.620298041926176</v>
      </c>
      <c r="BS289" s="2">
        <v>0.12966971993429702</v>
      </c>
      <c r="BT289" s="2">
        <v>4.4878102295990548E-2</v>
      </c>
      <c r="BU289" s="2">
        <v>0.13281548422198744</v>
      </c>
      <c r="BV289" s="2">
        <v>2.8583330302761937E-3</v>
      </c>
      <c r="BW289" s="2">
        <v>15.849514332095874</v>
      </c>
      <c r="BX289" s="2">
        <v>264.07894808100832</v>
      </c>
      <c r="BY289" s="2">
        <v>4.0916602857275093</v>
      </c>
      <c r="BZ289" s="2">
        <v>0.10839245387995569</v>
      </c>
      <c r="CA289" s="2">
        <v>4.491494088626963</v>
      </c>
      <c r="CC289" s="2">
        <f t="shared" si="32"/>
        <v>63.520972294780755</v>
      </c>
    </row>
    <row r="290" spans="1:81" x14ac:dyDescent="0.25">
      <c r="A290" s="2">
        <v>2000</v>
      </c>
      <c r="B290" s="2">
        <v>1129.9000000000001</v>
      </c>
      <c r="C290" s="2">
        <v>36.075574000000003</v>
      </c>
      <c r="D290" s="2">
        <v>53.716999999999999</v>
      </c>
      <c r="E290" s="2">
        <v>1.4708699999999999</v>
      </c>
      <c r="F290" s="2">
        <v>14.0014</v>
      </c>
      <c r="G290" s="2">
        <v>1.7986899999999999</v>
      </c>
      <c r="H290" s="2">
        <v>3.6037399999999997E-2</v>
      </c>
      <c r="I290" s="2">
        <v>9.4282900000000005</v>
      </c>
      <c r="J290" s="2">
        <v>0.80208500000000005</v>
      </c>
      <c r="K290" s="2">
        <v>4.3971200000000001</v>
      </c>
      <c r="L290" s="2">
        <v>9.9602699999999995</v>
      </c>
      <c r="M290" s="2">
        <v>2.3563700000000001</v>
      </c>
      <c r="N290" s="2">
        <v>1.4418899999999999</v>
      </c>
      <c r="O290" s="2">
        <v>0.58990100000000001</v>
      </c>
      <c r="P290" s="2">
        <v>33.826400177873396</v>
      </c>
      <c r="Q290" s="2">
        <v>54.25924174201478</v>
      </c>
      <c r="R290" s="2">
        <v>6.4131271619923051</v>
      </c>
      <c r="S290" s="2">
        <v>22.962396772190274</v>
      </c>
      <c r="T290" s="2">
        <v>4.8266192092997589</v>
      </c>
      <c r="U290" s="2">
        <v>1.3423642752387357</v>
      </c>
      <c r="V290" s="2">
        <v>4.8859735951442049</v>
      </c>
      <c r="W290" s="2">
        <v>0.81555027570625527</v>
      </c>
      <c r="X290" s="2">
        <v>5.1262451105429028</v>
      </c>
      <c r="Y290" s="2">
        <v>1.0823029606544452</v>
      </c>
      <c r="Z290" s="2">
        <v>3.2258579925101238</v>
      </c>
      <c r="AA290" s="2">
        <v>0.53460318377413396</v>
      </c>
      <c r="AB290" s="2">
        <v>3.6522166287701823</v>
      </c>
      <c r="AC290" s="2">
        <v>0.64745734518430242</v>
      </c>
      <c r="AD290" s="2">
        <v>56.242529822755024</v>
      </c>
      <c r="AE290" s="2">
        <v>401.66584567915362</v>
      </c>
      <c r="AF290" s="2">
        <v>4.7199139475085081</v>
      </c>
      <c r="AG290" s="2">
        <v>0.74311550387544079</v>
      </c>
      <c r="AH290" s="2">
        <v>15.838721124236889</v>
      </c>
      <c r="AI290" s="2">
        <v>0.98349177489622619</v>
      </c>
      <c r="AJ290" s="2">
        <v>1205.7563371387885</v>
      </c>
      <c r="AK290" s="2">
        <v>217.76057705489828</v>
      </c>
      <c r="AL290" s="2">
        <v>186.18840704651879</v>
      </c>
      <c r="AM290" s="2">
        <v>5.4462444329075943</v>
      </c>
      <c r="AN290" s="2">
        <v>38.49275188713267</v>
      </c>
      <c r="AO290" s="3">
        <v>14.1911</v>
      </c>
      <c r="AP290" s="2">
        <v>63.916082000000003</v>
      </c>
      <c r="AQ290" s="2">
        <v>51.494500000000002</v>
      </c>
      <c r="AR290" s="2">
        <v>2.79814E-2</v>
      </c>
      <c r="AS290" s="2">
        <v>18.454799999999999</v>
      </c>
      <c r="AT290" s="2">
        <v>0.32451999999999998</v>
      </c>
      <c r="AU290" s="2">
        <v>8.83105E-2</v>
      </c>
      <c r="AV290" s="2">
        <v>6.0596899999999998</v>
      </c>
      <c r="AW290" s="2">
        <v>0</v>
      </c>
      <c r="AX290" s="2">
        <v>10.3704</v>
      </c>
      <c r="AY290" s="2">
        <v>11.4018</v>
      </c>
      <c r="AZ290" s="2">
        <v>1.6609799999999999</v>
      </c>
      <c r="BA290" s="2">
        <v>0.117074</v>
      </c>
      <c r="BB290" s="2">
        <v>0</v>
      </c>
      <c r="BC290" s="2">
        <v>2.9941665798212571</v>
      </c>
      <c r="BD290" s="2">
        <v>4.4700725851258669</v>
      </c>
      <c r="BE290" s="2">
        <v>0.50719230998008724</v>
      </c>
      <c r="BF290" s="2">
        <v>1.8238368001650747</v>
      </c>
      <c r="BG290" s="2">
        <v>0.43166145875282286</v>
      </c>
      <c r="BH290" s="2">
        <v>0.13085594436975378</v>
      </c>
      <c r="BI290" s="2">
        <v>0.52020107771451318</v>
      </c>
      <c r="BJ290" s="2">
        <v>9.4204743294099003E-2</v>
      </c>
      <c r="BK290" s="2">
        <v>0.63395550234495479</v>
      </c>
      <c r="BL290" s="2">
        <v>0.14085015492688485</v>
      </c>
      <c r="BM290" s="2">
        <v>0.4335731601500476</v>
      </c>
      <c r="BN290" s="2">
        <v>7.4329923241550203E-2</v>
      </c>
      <c r="BO290" s="2">
        <v>0.51745090139991357</v>
      </c>
      <c r="BP290" s="2">
        <v>9.3229404762828746E-2</v>
      </c>
      <c r="BQ290" s="2">
        <v>0.45820545130400914</v>
      </c>
      <c r="BR290" s="2">
        <v>88.030980449413562</v>
      </c>
      <c r="BS290" s="2">
        <v>0.1308980131138939</v>
      </c>
      <c r="BT290" s="2">
        <v>4.526408793295951E-2</v>
      </c>
      <c r="BU290" s="2">
        <v>0.13449894837716958</v>
      </c>
      <c r="BV290" s="2">
        <v>2.9099636454538841E-3</v>
      </c>
      <c r="BW290" s="2">
        <v>16.035599627347047</v>
      </c>
      <c r="BX290" s="2">
        <v>263.80683974711269</v>
      </c>
      <c r="BY290" s="2">
        <v>4.1512823223799789</v>
      </c>
      <c r="BZ290" s="2">
        <v>0.11087380517713921</v>
      </c>
      <c r="CA290" s="2">
        <v>4.6348473288601388</v>
      </c>
      <c r="CC290" s="2">
        <f t="shared" si="32"/>
        <v>63.921415602917911</v>
      </c>
    </row>
    <row r="292" spans="1:81" x14ac:dyDescent="0.25">
      <c r="A292" s="11" t="s">
        <v>96</v>
      </c>
      <c r="B292" s="11"/>
      <c r="C292" s="11"/>
    </row>
    <row r="293" spans="1:81" ht="18.75" x14ac:dyDescent="0.25">
      <c r="A293" s="2" t="s">
        <v>68</v>
      </c>
      <c r="B293" s="5" t="s">
        <v>62</v>
      </c>
      <c r="C293" s="5" t="s">
        <v>2</v>
      </c>
      <c r="D293" s="1" t="s">
        <v>16</v>
      </c>
      <c r="E293" s="1" t="s">
        <v>17</v>
      </c>
      <c r="F293" s="1" t="s">
        <v>18</v>
      </c>
      <c r="G293" s="1" t="s">
        <v>19</v>
      </c>
      <c r="H293" s="1" t="s">
        <v>20</v>
      </c>
      <c r="I293" s="1" t="s">
        <v>8</v>
      </c>
      <c r="J293" s="1" t="s">
        <v>9</v>
      </c>
      <c r="K293" s="1" t="s">
        <v>10</v>
      </c>
      <c r="L293" s="1" t="s">
        <v>11</v>
      </c>
      <c r="M293" s="1" t="s">
        <v>21</v>
      </c>
      <c r="N293" s="1" t="s">
        <v>22</v>
      </c>
      <c r="O293" s="1" t="s">
        <v>23</v>
      </c>
      <c r="P293" s="1" t="s">
        <v>24</v>
      </c>
      <c r="Q293" s="1" t="s">
        <v>25</v>
      </c>
      <c r="R293" s="1" t="s">
        <v>26</v>
      </c>
      <c r="S293" s="1" t="s">
        <v>27</v>
      </c>
      <c r="T293" s="1" t="s">
        <v>28</v>
      </c>
      <c r="U293" s="1" t="s">
        <v>29</v>
      </c>
      <c r="V293" s="1" t="s">
        <v>30</v>
      </c>
      <c r="W293" s="1" t="s">
        <v>31</v>
      </c>
      <c r="X293" s="1" t="s">
        <v>32</v>
      </c>
      <c r="Y293" s="1" t="s">
        <v>33</v>
      </c>
      <c r="Z293" s="1" t="s">
        <v>34</v>
      </c>
      <c r="AA293" s="1" t="s">
        <v>35</v>
      </c>
      <c r="AB293" s="1" t="s">
        <v>36</v>
      </c>
      <c r="AC293" s="1" t="s">
        <v>37</v>
      </c>
      <c r="AD293" s="1" t="s">
        <v>38</v>
      </c>
      <c r="AE293" s="1" t="s">
        <v>39</v>
      </c>
      <c r="AF293" s="1" t="s">
        <v>40</v>
      </c>
      <c r="AG293" s="1" t="s">
        <v>41</v>
      </c>
      <c r="AH293" s="1" t="s">
        <v>42</v>
      </c>
      <c r="AI293" s="1" t="s">
        <v>43</v>
      </c>
      <c r="AJ293" s="1" t="s">
        <v>44</v>
      </c>
      <c r="AK293" s="1" t="s">
        <v>45</v>
      </c>
      <c r="AL293" s="1" t="s">
        <v>46</v>
      </c>
      <c r="AM293" s="1" t="s">
        <v>47</v>
      </c>
      <c r="AN293" s="1" t="s">
        <v>48</v>
      </c>
      <c r="AO293" s="4"/>
    </row>
    <row r="294" spans="1:81" x14ac:dyDescent="0.25">
      <c r="A294" s="2" t="s">
        <v>89</v>
      </c>
      <c r="B294" s="6" t="s">
        <v>90</v>
      </c>
      <c r="C294" s="2">
        <f>B290</f>
        <v>1129.9000000000001</v>
      </c>
      <c r="D294" s="2">
        <f>D290*0.03+AQ290*0.97</f>
        <v>51.561175000000006</v>
      </c>
      <c r="E294" s="2">
        <f t="shared" ref="E294:AN294" si="33">E290*0.03+AR290*0.97</f>
        <v>7.1268057999999995E-2</v>
      </c>
      <c r="F294" s="2">
        <f t="shared" si="33"/>
        <v>18.321197999999995</v>
      </c>
      <c r="G294" s="2">
        <f t="shared" si="33"/>
        <v>0.36874509999999994</v>
      </c>
      <c r="H294" s="2">
        <f t="shared" si="33"/>
        <v>8.6742307000000005E-2</v>
      </c>
      <c r="I294" s="2">
        <f t="shared" si="33"/>
        <v>6.160747999999999</v>
      </c>
      <c r="J294" s="2">
        <f t="shared" si="33"/>
        <v>2.4062550000000002E-2</v>
      </c>
      <c r="K294" s="2">
        <f t="shared" si="33"/>
        <v>10.191201600000001</v>
      </c>
      <c r="L294" s="2">
        <f t="shared" si="33"/>
        <v>11.358554099999999</v>
      </c>
      <c r="M294" s="2">
        <f t="shared" si="33"/>
        <v>1.6818416999999997</v>
      </c>
      <c r="N294" s="2">
        <f t="shared" si="33"/>
        <v>0.15681847999999998</v>
      </c>
      <c r="O294" s="2">
        <f t="shared" si="33"/>
        <v>1.7697029999999999E-2</v>
      </c>
      <c r="P294" s="2">
        <f t="shared" si="33"/>
        <v>3.9191335877628211</v>
      </c>
      <c r="Q294" s="2">
        <f t="shared" si="33"/>
        <v>5.9637476598325332</v>
      </c>
      <c r="R294" s="2">
        <f t="shared" si="33"/>
        <v>0.68437035554045378</v>
      </c>
      <c r="S294" s="2">
        <f t="shared" si="33"/>
        <v>2.4579935993258308</v>
      </c>
      <c r="T294" s="2">
        <f t="shared" si="33"/>
        <v>0.56351019126923096</v>
      </c>
      <c r="U294" s="2">
        <f t="shared" si="33"/>
        <v>0.16720119429582325</v>
      </c>
      <c r="V294" s="2">
        <f t="shared" si="33"/>
        <v>0.65117425323740386</v>
      </c>
      <c r="W294" s="2">
        <f t="shared" si="33"/>
        <v>0.11584510926646369</v>
      </c>
      <c r="X294" s="2">
        <f t="shared" si="33"/>
        <v>0.76872419059089325</v>
      </c>
      <c r="Y294" s="2">
        <f t="shared" si="33"/>
        <v>0.16909373909871167</v>
      </c>
      <c r="Z294" s="2">
        <f t="shared" si="33"/>
        <v>0.51734170512084987</v>
      </c>
      <c r="AA294" s="2">
        <f t="shared" si="33"/>
        <v>8.8138121057527719E-2</v>
      </c>
      <c r="AB294" s="2">
        <f t="shared" si="33"/>
        <v>0.61149387322102156</v>
      </c>
      <c r="AC294" s="2">
        <f t="shared" si="33"/>
        <v>0.10985624297547295</v>
      </c>
      <c r="AD294" s="2">
        <f t="shared" si="33"/>
        <v>2.1317351824475397</v>
      </c>
      <c r="AE294" s="2">
        <f t="shared" si="33"/>
        <v>97.440026406305762</v>
      </c>
      <c r="AF294" s="2">
        <f t="shared" si="33"/>
        <v>0.26856849114573234</v>
      </c>
      <c r="AG294" s="2">
        <f t="shared" si="33"/>
        <v>6.6199630411233945E-2</v>
      </c>
      <c r="AH294" s="2">
        <f t="shared" si="33"/>
        <v>0.60562561365296108</v>
      </c>
      <c r="AI294" s="2">
        <f t="shared" si="33"/>
        <v>3.2327417982977051E-2</v>
      </c>
      <c r="AJ294" s="2">
        <f t="shared" si="33"/>
        <v>51.727221752690284</v>
      </c>
      <c r="AK294" s="2">
        <f t="shared" si="33"/>
        <v>262.42545186634624</v>
      </c>
      <c r="AL294" s="2">
        <f t="shared" si="33"/>
        <v>9.6123960641041428</v>
      </c>
      <c r="AM294" s="2">
        <f t="shared" si="33"/>
        <v>0.27093492400905284</v>
      </c>
      <c r="AN294" s="2">
        <f t="shared" si="33"/>
        <v>5.650584465608314</v>
      </c>
    </row>
    <row r="295" spans="1:81" x14ac:dyDescent="0.25">
      <c r="A295" s="2" t="s">
        <v>88</v>
      </c>
      <c r="B295" s="2" t="s">
        <v>91</v>
      </c>
      <c r="C295" s="2">
        <f>B239</f>
        <v>1180.9000000000001</v>
      </c>
      <c r="D295" s="2">
        <f>D239*0.58+AQ239*0.42</f>
        <v>52.142647999999994</v>
      </c>
      <c r="E295" s="2">
        <f t="shared" ref="E295:AN295" si="34">E239*0.58+AR239*0.42</f>
        <v>0.48519895399999996</v>
      </c>
      <c r="F295" s="2">
        <f t="shared" si="34"/>
        <v>17.215903999999998</v>
      </c>
      <c r="G295" s="2">
        <f t="shared" si="34"/>
        <v>1.00474592</v>
      </c>
      <c r="H295" s="2">
        <f t="shared" si="34"/>
        <v>7.2442151999999996E-2</v>
      </c>
      <c r="I295" s="2">
        <f t="shared" si="34"/>
        <v>6.7972529999999995</v>
      </c>
      <c r="J295" s="2">
        <f t="shared" si="34"/>
        <v>0.25493262</v>
      </c>
      <c r="K295" s="2">
        <f t="shared" si="34"/>
        <v>8.60684</v>
      </c>
      <c r="L295" s="2">
        <f t="shared" si="34"/>
        <v>10.840602000000001</v>
      </c>
      <c r="M295" s="2">
        <f t="shared" si="34"/>
        <v>1.8596043999999998</v>
      </c>
      <c r="N295" s="2">
        <f t="shared" si="34"/>
        <v>0.53231893599999991</v>
      </c>
      <c r="O295" s="2">
        <f t="shared" si="34"/>
        <v>0.18749254000000001</v>
      </c>
      <c r="P295" s="2">
        <f t="shared" si="34"/>
        <v>12.694446719854833</v>
      </c>
      <c r="Q295" s="2">
        <f t="shared" si="34"/>
        <v>20.176145804706167</v>
      </c>
      <c r="R295" s="2">
        <f t="shared" si="34"/>
        <v>2.375665265121286</v>
      </c>
      <c r="S295" s="2">
        <f t="shared" si="34"/>
        <v>8.5324427338303881</v>
      </c>
      <c r="T295" s="2">
        <f t="shared" si="34"/>
        <v>1.8345865369961907</v>
      </c>
      <c r="U295" s="2">
        <f t="shared" si="34"/>
        <v>0.51850163432510588</v>
      </c>
      <c r="V295" s="2">
        <f t="shared" si="34"/>
        <v>1.9202621953385957</v>
      </c>
      <c r="W295" s="2">
        <f t="shared" si="34"/>
        <v>0.32600228149993471</v>
      </c>
      <c r="X295" s="2">
        <f t="shared" si="34"/>
        <v>2.0799323310676647</v>
      </c>
      <c r="Y295" s="2">
        <f t="shared" si="34"/>
        <v>0.44420398800355948</v>
      </c>
      <c r="Z295" s="2">
        <f t="shared" si="34"/>
        <v>1.3337693824068588</v>
      </c>
      <c r="AA295" s="2">
        <f t="shared" si="34"/>
        <v>0.22267157839058457</v>
      </c>
      <c r="AB295" s="2">
        <f t="shared" si="34"/>
        <v>1.5271557206389452</v>
      </c>
      <c r="AC295" s="2">
        <f t="shared" si="34"/>
        <v>0.27157277855484357</v>
      </c>
      <c r="AD295" s="2">
        <f t="shared" si="34"/>
        <v>18.174956226388531</v>
      </c>
      <c r="AE295" s="2">
        <f t="shared" si="34"/>
        <v>185.16402530989694</v>
      </c>
      <c r="AF295" s="2">
        <f t="shared" si="34"/>
        <v>1.5835555595024227</v>
      </c>
      <c r="AG295" s="2">
        <f t="shared" si="34"/>
        <v>0.26506794115077043</v>
      </c>
      <c r="AH295" s="2">
        <f t="shared" si="34"/>
        <v>5.121578465240944</v>
      </c>
      <c r="AI295" s="2">
        <f t="shared" si="34"/>
        <v>0.31457723485767919</v>
      </c>
      <c r="AJ295" s="2">
        <f t="shared" si="34"/>
        <v>393.3577485505287</v>
      </c>
      <c r="AK295" s="2">
        <f t="shared" si="34"/>
        <v>252.09825898325229</v>
      </c>
      <c r="AL295" s="2">
        <f t="shared" si="34"/>
        <v>61.881340116087721</v>
      </c>
      <c r="AM295" s="2">
        <f t="shared" si="34"/>
        <v>1.8082378235528953</v>
      </c>
      <c r="AN295" s="2">
        <f t="shared" si="34"/>
        <v>15.554665854943382</v>
      </c>
    </row>
  </sheetData>
  <mergeCells count="6">
    <mergeCell ref="A292:C292"/>
    <mergeCell ref="A3:AO3"/>
    <mergeCell ref="AP3:CB3"/>
    <mergeCell ref="A157:C157"/>
    <mergeCell ref="A163:AO163"/>
    <mergeCell ref="AP163:CB16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9B17AA-8AA0-FA4D-B170-5E6952B4959E}">
  <dimension ref="A1:AC126"/>
  <sheetViews>
    <sheetView tabSelected="1" workbookViewId="0">
      <selection activeCell="C130" sqref="C130"/>
    </sheetView>
  </sheetViews>
  <sheetFormatPr defaultColWidth="10.875" defaultRowHeight="15.75" x14ac:dyDescent="0.25"/>
  <cols>
    <col min="1" max="14" width="10.875" style="2"/>
    <col min="15" max="15" width="10.875" style="3"/>
    <col min="16" max="28" width="10.875" style="2"/>
    <col min="29" max="29" width="13" style="2" customWidth="1"/>
    <col min="30" max="16384" width="10.875" style="2"/>
  </cols>
  <sheetData>
    <row r="1" spans="1:29" x14ac:dyDescent="0.25">
      <c r="A1" s="2" t="s">
        <v>0</v>
      </c>
      <c r="B1" s="15" t="s">
        <v>15</v>
      </c>
      <c r="C1" s="15"/>
    </row>
    <row r="3" spans="1:29" x14ac:dyDescent="0.25">
      <c r="A3" s="12" t="s">
        <v>76</v>
      </c>
      <c r="B3" s="12"/>
      <c r="C3" s="12"/>
      <c r="D3" s="12"/>
      <c r="E3" s="12"/>
      <c r="F3" s="12"/>
      <c r="G3" s="12"/>
      <c r="H3" s="12"/>
      <c r="I3" s="12"/>
      <c r="J3" s="12"/>
      <c r="K3" s="12"/>
      <c r="L3" s="12"/>
      <c r="M3" s="12"/>
      <c r="N3" s="12"/>
      <c r="O3" s="8"/>
      <c r="P3" s="9" t="s">
        <v>53</v>
      </c>
      <c r="Q3" s="10"/>
      <c r="R3" s="10"/>
      <c r="S3" s="10"/>
      <c r="T3" s="10"/>
      <c r="U3" s="10"/>
      <c r="V3" s="10"/>
      <c r="W3" s="10"/>
      <c r="X3" s="10"/>
      <c r="Y3" s="10"/>
      <c r="Z3" s="10"/>
      <c r="AA3" s="10"/>
      <c r="AB3" s="10"/>
    </row>
    <row r="4" spans="1:29" ht="18.75" x14ac:dyDescent="0.25">
      <c r="A4" s="1" t="s">
        <v>1</v>
      </c>
      <c r="B4" s="1" t="s">
        <v>2</v>
      </c>
      <c r="C4" s="1" t="s">
        <v>50</v>
      </c>
      <c r="D4" s="1" t="s">
        <v>16</v>
      </c>
      <c r="E4" s="1" t="s">
        <v>17</v>
      </c>
      <c r="F4" s="1" t="s">
        <v>18</v>
      </c>
      <c r="G4" s="1" t="s">
        <v>19</v>
      </c>
      <c r="H4" s="1" t="s">
        <v>20</v>
      </c>
      <c r="I4" s="1" t="s">
        <v>8</v>
      </c>
      <c r="J4" s="1" t="s">
        <v>9</v>
      </c>
      <c r="K4" s="1" t="s">
        <v>10</v>
      </c>
      <c r="L4" s="1" t="s">
        <v>11</v>
      </c>
      <c r="M4" s="1" t="s">
        <v>21</v>
      </c>
      <c r="N4" s="1" t="s">
        <v>22</v>
      </c>
      <c r="O4" s="4" t="s">
        <v>23</v>
      </c>
      <c r="P4" s="1" t="s">
        <v>52</v>
      </c>
      <c r="Q4" s="1" t="s">
        <v>3</v>
      </c>
      <c r="R4" s="1" t="s">
        <v>4</v>
      </c>
      <c r="S4" s="1" t="s">
        <v>5</v>
      </c>
      <c r="T4" s="1" t="s">
        <v>6</v>
      </c>
      <c r="U4" s="1" t="s">
        <v>7</v>
      </c>
      <c r="V4" s="1" t="s">
        <v>8</v>
      </c>
      <c r="W4" s="1" t="s">
        <v>9</v>
      </c>
      <c r="X4" s="1" t="s">
        <v>10</v>
      </c>
      <c r="Y4" s="1" t="s">
        <v>11</v>
      </c>
      <c r="Z4" s="1" t="s">
        <v>12</v>
      </c>
      <c r="AA4" s="1" t="s">
        <v>13</v>
      </c>
      <c r="AB4" s="1" t="s">
        <v>14</v>
      </c>
    </row>
    <row r="5" spans="1:29" x14ac:dyDescent="0.25">
      <c r="A5" s="2">
        <v>10000</v>
      </c>
      <c r="B5" s="2">
        <v>1684.23</v>
      </c>
      <c r="C5" s="2">
        <v>100.933216</v>
      </c>
      <c r="D5" s="2">
        <v>47.679099999999998</v>
      </c>
      <c r="E5" s="2">
        <v>0.37725199999999998</v>
      </c>
      <c r="F5" s="2">
        <v>9.6676000000000002</v>
      </c>
      <c r="G5" s="2">
        <v>1.32436</v>
      </c>
      <c r="H5" s="2">
        <v>0.46044600000000002</v>
      </c>
      <c r="I5" s="2">
        <v>9.6353000000000009</v>
      </c>
      <c r="J5" s="2">
        <v>0.20002200000000001</v>
      </c>
      <c r="K5" s="2">
        <v>22.402200000000001</v>
      </c>
      <c r="L5" s="2">
        <v>8.0482399999999998</v>
      </c>
      <c r="M5" s="2">
        <v>0.15351200000000001</v>
      </c>
      <c r="N5" s="2">
        <v>4.7033600000000002E-2</v>
      </c>
      <c r="O5" s="3">
        <v>4.9176699999999999E-3</v>
      </c>
      <c r="P5" s="2">
        <v>3.6882999999999999E-2</v>
      </c>
      <c r="Q5" s="2">
        <v>-4.1718000000000001E-11</v>
      </c>
      <c r="R5" s="2">
        <v>0.140824</v>
      </c>
      <c r="S5" s="2">
        <v>14.526</v>
      </c>
      <c r="T5" s="2">
        <v>5.9196600000000004</v>
      </c>
      <c r="U5" s="2">
        <v>54.051099999999998</v>
      </c>
      <c r="V5" s="2">
        <v>8.3163699999999992</v>
      </c>
      <c r="W5" s="2">
        <v>2.5022999999999998E-13</v>
      </c>
      <c r="X5" s="2">
        <v>17.045999999999999</v>
      </c>
      <c r="Y5" s="2">
        <v>4.2201300000000001E-12</v>
      </c>
      <c r="Z5" s="2">
        <v>5.1013399999999995E-13</v>
      </c>
      <c r="AA5" s="2">
        <v>8.5013300000000001E-12</v>
      </c>
      <c r="AB5" s="2">
        <v>0</v>
      </c>
      <c r="AC5" s="16" t="s">
        <v>77</v>
      </c>
    </row>
    <row r="6" spans="1:29" x14ac:dyDescent="0.25">
      <c r="A6" s="2">
        <v>10000</v>
      </c>
      <c r="B6" s="2">
        <v>1674.29</v>
      </c>
      <c r="C6" s="2">
        <v>101.90502600000001</v>
      </c>
      <c r="D6" s="2">
        <v>47.806899999999999</v>
      </c>
      <c r="E6" s="2">
        <v>0.383745</v>
      </c>
      <c r="F6" s="2">
        <v>9.7077299999999997</v>
      </c>
      <c r="G6" s="2">
        <v>1.3106500000000001</v>
      </c>
      <c r="H6" s="2">
        <v>0.441355</v>
      </c>
      <c r="I6" s="2">
        <v>9.6311699999999991</v>
      </c>
      <c r="J6" s="2">
        <v>0.19967299999999999</v>
      </c>
      <c r="K6" s="2">
        <v>22.2273</v>
      </c>
      <c r="L6" s="2">
        <v>8.0318900000000006</v>
      </c>
      <c r="M6" s="2">
        <v>0.186144</v>
      </c>
      <c r="N6" s="2">
        <v>6.36327E-2</v>
      </c>
      <c r="O6" s="3">
        <v>9.7415499999999999E-3</v>
      </c>
      <c r="P6" s="2">
        <v>2.9189E-2</v>
      </c>
      <c r="Q6" s="2">
        <v>2.2362100000000001E-11</v>
      </c>
      <c r="R6" s="2">
        <v>0.146312</v>
      </c>
      <c r="S6" s="2">
        <v>14.6774</v>
      </c>
      <c r="T6" s="2">
        <v>5.9965099999999998</v>
      </c>
      <c r="U6" s="2">
        <v>53.783700000000003</v>
      </c>
      <c r="V6" s="2">
        <v>8.3614300000000004</v>
      </c>
      <c r="W6" s="2">
        <v>0</v>
      </c>
      <c r="X6" s="2">
        <v>17.034600000000001</v>
      </c>
      <c r="Y6" s="2">
        <v>0</v>
      </c>
      <c r="Z6" s="2">
        <v>9.2084899999999999E-14</v>
      </c>
      <c r="AA6" s="2">
        <v>-3.4990500000000002E-14</v>
      </c>
      <c r="AB6" s="2">
        <v>0</v>
      </c>
      <c r="AC6" s="16"/>
    </row>
    <row r="7" spans="1:29" x14ac:dyDescent="0.25">
      <c r="A7" s="2">
        <v>10000</v>
      </c>
      <c r="B7" s="2">
        <v>1664.52</v>
      </c>
      <c r="C7" s="2">
        <v>102.877933</v>
      </c>
      <c r="D7" s="2">
        <v>47.931899999999999</v>
      </c>
      <c r="E7" s="2">
        <v>0.39011099999999999</v>
      </c>
      <c r="F7" s="2">
        <v>9.7471099999999993</v>
      </c>
      <c r="G7" s="2">
        <v>1.2972399999999999</v>
      </c>
      <c r="H7" s="2">
        <v>0.42326399999999997</v>
      </c>
      <c r="I7" s="2">
        <v>9.6270900000000008</v>
      </c>
      <c r="J7" s="2">
        <v>0.19932800000000001</v>
      </c>
      <c r="K7" s="2">
        <v>22.055700000000002</v>
      </c>
      <c r="L7" s="2">
        <v>8.0157600000000002</v>
      </c>
      <c r="M7" s="2">
        <v>0.21815599999999999</v>
      </c>
      <c r="N7" s="2">
        <v>7.9917500000000002E-2</v>
      </c>
      <c r="O7" s="3">
        <v>1.44741E-2</v>
      </c>
      <c r="P7" s="2">
        <v>2.8093E-2</v>
      </c>
      <c r="Q7" s="2">
        <v>-2.63883E-11</v>
      </c>
      <c r="R7" s="2">
        <v>0.15190600000000001</v>
      </c>
      <c r="S7" s="2">
        <v>14.8314</v>
      </c>
      <c r="T7" s="2">
        <v>6.0730700000000004</v>
      </c>
      <c r="U7" s="2">
        <v>53.513800000000003</v>
      </c>
      <c r="V7" s="2">
        <v>8.4059299999999997</v>
      </c>
      <c r="W7" s="2">
        <v>0</v>
      </c>
      <c r="X7" s="2">
        <v>17.023900000000001</v>
      </c>
      <c r="Y7" s="2">
        <v>0</v>
      </c>
      <c r="Z7" s="2">
        <v>0</v>
      </c>
      <c r="AA7" s="2">
        <v>-3.6355800000000001E-14</v>
      </c>
      <c r="AB7" s="2">
        <v>0</v>
      </c>
      <c r="AC7" s="16"/>
    </row>
    <row r="8" spans="1:29" x14ac:dyDescent="0.25">
      <c r="A8" s="2">
        <v>10000</v>
      </c>
      <c r="B8" s="2">
        <v>1654.92</v>
      </c>
      <c r="C8" s="2">
        <v>103.851877</v>
      </c>
      <c r="D8" s="2">
        <v>48.054000000000002</v>
      </c>
      <c r="E8" s="2">
        <v>0.39635399999999998</v>
      </c>
      <c r="F8" s="2">
        <v>9.7857599999999998</v>
      </c>
      <c r="G8" s="2">
        <v>1.2841100000000001</v>
      </c>
      <c r="H8" s="2">
        <v>0.406111</v>
      </c>
      <c r="I8" s="2">
        <v>9.6230600000000006</v>
      </c>
      <c r="J8" s="2">
        <v>0.198989</v>
      </c>
      <c r="K8" s="2">
        <v>21.8872</v>
      </c>
      <c r="L8" s="2">
        <v>7.9998500000000003</v>
      </c>
      <c r="M8" s="2">
        <v>0.24956700000000001</v>
      </c>
      <c r="N8" s="2">
        <v>9.5896099999999998E-2</v>
      </c>
      <c r="O8" s="3">
        <v>1.91179E-2</v>
      </c>
      <c r="P8" s="2">
        <v>2.7056E-2</v>
      </c>
      <c r="Q8" s="2">
        <v>-5.0080500000000003E-12</v>
      </c>
      <c r="R8" s="2">
        <v>0.157606</v>
      </c>
      <c r="S8" s="2">
        <v>14.988</v>
      </c>
      <c r="T8" s="2">
        <v>6.1493000000000002</v>
      </c>
      <c r="U8" s="2">
        <v>53.241300000000003</v>
      </c>
      <c r="V8" s="2">
        <v>8.4498899999999999</v>
      </c>
      <c r="W8" s="2">
        <v>0</v>
      </c>
      <c r="X8" s="2">
        <v>17.0138</v>
      </c>
      <c r="Y8" s="2">
        <v>0</v>
      </c>
      <c r="Z8" s="2">
        <v>0</v>
      </c>
      <c r="AA8" s="2">
        <v>0</v>
      </c>
      <c r="AB8" s="2">
        <v>0</v>
      </c>
      <c r="AC8" s="16"/>
    </row>
    <row r="9" spans="1:29" x14ac:dyDescent="0.25">
      <c r="A9" s="2">
        <v>10000</v>
      </c>
      <c r="B9" s="2">
        <v>1645.49</v>
      </c>
      <c r="C9" s="2">
        <v>104.826802</v>
      </c>
      <c r="D9" s="2">
        <v>48.173400000000001</v>
      </c>
      <c r="E9" s="2">
        <v>0.402478</v>
      </c>
      <c r="F9" s="2">
        <v>9.8237100000000002</v>
      </c>
      <c r="G9" s="2">
        <v>1.27125</v>
      </c>
      <c r="H9" s="2">
        <v>0.38983699999999999</v>
      </c>
      <c r="I9" s="2">
        <v>9.6190899999999999</v>
      </c>
      <c r="J9" s="2">
        <v>0.198653</v>
      </c>
      <c r="K9" s="2">
        <v>21.721800000000002</v>
      </c>
      <c r="L9" s="2">
        <v>7.9841600000000001</v>
      </c>
      <c r="M9" s="2">
        <v>0.280391</v>
      </c>
      <c r="N9" s="2">
        <v>0.111577</v>
      </c>
      <c r="O9" s="3">
        <v>2.3675100000000001E-2</v>
      </c>
      <c r="P9" s="2">
        <v>2.6074E-2</v>
      </c>
      <c r="Q9" s="2">
        <v>-1.9986900000000001E-11</v>
      </c>
      <c r="R9" s="2">
        <v>0.163412</v>
      </c>
      <c r="S9" s="2">
        <v>15.1472</v>
      </c>
      <c r="T9" s="2">
        <v>6.2251799999999999</v>
      </c>
      <c r="U9" s="2">
        <v>52.9664</v>
      </c>
      <c r="V9" s="2">
        <v>8.49329</v>
      </c>
      <c r="W9" s="2">
        <v>0</v>
      </c>
      <c r="X9" s="2">
        <v>17.0045</v>
      </c>
      <c r="Y9" s="2">
        <v>0</v>
      </c>
      <c r="Z9" s="2">
        <v>2.0617200000000001E-13</v>
      </c>
      <c r="AA9" s="2">
        <v>0</v>
      </c>
      <c r="AB9" s="2">
        <v>0</v>
      </c>
      <c r="AC9" s="16"/>
    </row>
    <row r="10" spans="1:29" x14ac:dyDescent="0.25">
      <c r="A10" s="2">
        <v>10000</v>
      </c>
      <c r="B10" s="2">
        <v>1636.21</v>
      </c>
      <c r="C10" s="2">
        <v>105.80265799999999</v>
      </c>
      <c r="D10" s="2">
        <v>48.290100000000002</v>
      </c>
      <c r="E10" s="2">
        <v>0.40848499999999999</v>
      </c>
      <c r="F10" s="2">
        <v>9.8609600000000004</v>
      </c>
      <c r="G10" s="2">
        <v>1.25865</v>
      </c>
      <c r="H10" s="2">
        <v>0.37438900000000003</v>
      </c>
      <c r="I10" s="2">
        <v>9.6151700000000009</v>
      </c>
      <c r="J10" s="2">
        <v>0.198322</v>
      </c>
      <c r="K10" s="2">
        <v>21.5594</v>
      </c>
      <c r="L10" s="2">
        <v>7.9686899999999996</v>
      </c>
      <c r="M10" s="2">
        <v>0.31064399999999998</v>
      </c>
      <c r="N10" s="2">
        <v>0.126967</v>
      </c>
      <c r="O10" s="3">
        <v>2.8148099999999999E-2</v>
      </c>
      <c r="P10" s="2">
        <v>2.5145000000000001E-2</v>
      </c>
      <c r="Q10" s="2">
        <v>4.3109800000000001E-11</v>
      </c>
      <c r="R10" s="2">
        <v>0.169324</v>
      </c>
      <c r="S10" s="2">
        <v>15.308999999999999</v>
      </c>
      <c r="T10" s="2">
        <v>6.3006599999999997</v>
      </c>
      <c r="U10" s="2">
        <v>52.689</v>
      </c>
      <c r="V10" s="2">
        <v>8.5361499999999992</v>
      </c>
      <c r="W10" s="2">
        <v>0</v>
      </c>
      <c r="X10" s="2">
        <v>16.995899999999999</v>
      </c>
      <c r="Y10" s="2">
        <v>0</v>
      </c>
      <c r="Z10" s="2">
        <v>2.13794E-13</v>
      </c>
      <c r="AA10" s="2">
        <v>0</v>
      </c>
      <c r="AB10" s="2">
        <v>0</v>
      </c>
      <c r="AC10" s="16"/>
    </row>
    <row r="11" spans="1:29" x14ac:dyDescent="0.25">
      <c r="A11" s="2">
        <v>10000</v>
      </c>
      <c r="B11" s="2">
        <v>1627.09</v>
      </c>
      <c r="C11" s="2">
        <v>106.779394</v>
      </c>
      <c r="D11" s="2">
        <v>48.404400000000003</v>
      </c>
      <c r="E11" s="2">
        <v>0.414379</v>
      </c>
      <c r="F11" s="2">
        <v>9.8975399999999993</v>
      </c>
      <c r="G11" s="2">
        <v>1.24631</v>
      </c>
      <c r="H11" s="2">
        <v>0.35971500000000001</v>
      </c>
      <c r="I11" s="2">
        <v>9.6113099999999996</v>
      </c>
      <c r="J11" s="2">
        <v>0.197995</v>
      </c>
      <c r="K11" s="2">
        <v>21.4</v>
      </c>
      <c r="L11" s="2">
        <v>7.9534399999999996</v>
      </c>
      <c r="M11" s="2">
        <v>0.34034199999999998</v>
      </c>
      <c r="N11" s="2">
        <v>0.14207600000000001</v>
      </c>
      <c r="O11" s="3">
        <v>3.2538999999999998E-2</v>
      </c>
      <c r="P11" s="2">
        <v>2.4264000000000001E-2</v>
      </c>
      <c r="Q11" s="2">
        <v>2.8565999999999999E-11</v>
      </c>
      <c r="R11" s="2">
        <v>0.175341</v>
      </c>
      <c r="S11" s="2">
        <v>15.4733</v>
      </c>
      <c r="T11" s="2">
        <v>6.3757299999999999</v>
      </c>
      <c r="U11" s="2">
        <v>52.409199999999998</v>
      </c>
      <c r="V11" s="2">
        <v>8.5784599999999998</v>
      </c>
      <c r="W11" s="2">
        <v>0</v>
      </c>
      <c r="X11" s="2">
        <v>16.9879</v>
      </c>
      <c r="Y11" s="2">
        <v>0</v>
      </c>
      <c r="Z11" s="2">
        <v>4.43109E-13</v>
      </c>
      <c r="AA11" s="2">
        <v>0</v>
      </c>
      <c r="AB11" s="2">
        <v>0</v>
      </c>
      <c r="AC11" s="16"/>
    </row>
    <row r="12" spans="1:29" x14ac:dyDescent="0.25">
      <c r="A12" s="2">
        <v>10000</v>
      </c>
      <c r="B12" s="2">
        <v>1618.11</v>
      </c>
      <c r="C12" s="2">
        <v>107.756964</v>
      </c>
      <c r="D12" s="2">
        <v>48.516199999999998</v>
      </c>
      <c r="E12" s="2">
        <v>0.42016300000000001</v>
      </c>
      <c r="F12" s="2">
        <v>9.9334699999999998</v>
      </c>
      <c r="G12" s="2">
        <v>1.23421</v>
      </c>
      <c r="H12" s="2">
        <v>0.34577000000000002</v>
      </c>
      <c r="I12" s="2">
        <v>9.6074900000000003</v>
      </c>
      <c r="J12" s="2">
        <v>0.19767299999999999</v>
      </c>
      <c r="K12" s="2">
        <v>21.243400000000001</v>
      </c>
      <c r="L12" s="2">
        <v>7.9384100000000002</v>
      </c>
      <c r="M12" s="2">
        <v>0.36949799999999999</v>
      </c>
      <c r="N12" s="2">
        <v>0.15690899999999999</v>
      </c>
      <c r="O12" s="3">
        <v>3.6850099999999997E-2</v>
      </c>
      <c r="P12" s="2">
        <v>2.3428999999999998E-2</v>
      </c>
      <c r="Q12" s="2">
        <v>1.24563E-11</v>
      </c>
      <c r="R12" s="2">
        <v>0.18146300000000001</v>
      </c>
      <c r="S12" s="2">
        <v>15.6403</v>
      </c>
      <c r="T12" s="2">
        <v>6.4503399999999997</v>
      </c>
      <c r="U12" s="2">
        <v>52.127000000000002</v>
      </c>
      <c r="V12" s="2">
        <v>8.6202400000000008</v>
      </c>
      <c r="W12" s="2">
        <v>1.3130600000000001E-13</v>
      </c>
      <c r="X12" s="2">
        <v>16.980699999999999</v>
      </c>
      <c r="Y12" s="2">
        <v>0</v>
      </c>
      <c r="Z12" s="2">
        <v>2.29448E-13</v>
      </c>
      <c r="AA12" s="2">
        <v>0</v>
      </c>
      <c r="AB12" s="2">
        <v>0</v>
      </c>
      <c r="AC12" s="16"/>
    </row>
    <row r="13" spans="1:29" x14ac:dyDescent="0.25">
      <c r="A13" s="2">
        <v>10000</v>
      </c>
      <c r="B13" s="2">
        <v>1609.29</v>
      </c>
      <c r="C13" s="2">
        <v>108.735326</v>
      </c>
      <c r="D13" s="2">
        <v>48.625599999999999</v>
      </c>
      <c r="E13" s="2">
        <v>0.42584</v>
      </c>
      <c r="F13" s="2">
        <v>9.9687599999999996</v>
      </c>
      <c r="G13" s="2">
        <v>1.2223599999999999</v>
      </c>
      <c r="H13" s="2">
        <v>0.332509</v>
      </c>
      <c r="I13" s="2">
        <v>9.6037300000000005</v>
      </c>
      <c r="J13" s="2">
        <v>0.197355</v>
      </c>
      <c r="K13" s="2">
        <v>21.089600000000001</v>
      </c>
      <c r="L13" s="2">
        <v>7.9235800000000003</v>
      </c>
      <c r="M13" s="2">
        <v>0.39812700000000001</v>
      </c>
      <c r="N13" s="2">
        <v>0.17147399999999999</v>
      </c>
      <c r="O13" s="3">
        <v>4.1083300000000003E-2</v>
      </c>
      <c r="P13" s="2">
        <v>2.2637999999999998E-2</v>
      </c>
      <c r="Q13" s="2">
        <v>9.8990399999999994E-12</v>
      </c>
      <c r="R13" s="2">
        <v>0.187691</v>
      </c>
      <c r="S13" s="2">
        <v>15.809900000000001</v>
      </c>
      <c r="T13" s="2">
        <v>6.52447</v>
      </c>
      <c r="U13" s="2">
        <v>51.842399999999998</v>
      </c>
      <c r="V13" s="2">
        <v>8.6614799999999992</v>
      </c>
      <c r="W13" s="2">
        <v>0</v>
      </c>
      <c r="X13" s="2">
        <v>16.9741</v>
      </c>
      <c r="Y13" s="2">
        <v>0</v>
      </c>
      <c r="Z13" s="2">
        <v>2.3746899999999997E-13</v>
      </c>
      <c r="AA13" s="2">
        <v>0</v>
      </c>
      <c r="AB13" s="2">
        <v>0</v>
      </c>
      <c r="AC13" s="16"/>
    </row>
    <row r="14" spans="1:29" x14ac:dyDescent="0.25">
      <c r="A14" s="2">
        <v>10000</v>
      </c>
      <c r="B14" s="2">
        <v>1600.61</v>
      </c>
      <c r="C14" s="2">
        <v>109.714439</v>
      </c>
      <c r="D14" s="2">
        <v>48.732700000000001</v>
      </c>
      <c r="E14" s="2">
        <v>0.43141200000000002</v>
      </c>
      <c r="F14" s="2">
        <v>10.003399999999999</v>
      </c>
      <c r="G14" s="2">
        <v>1.2107399999999999</v>
      </c>
      <c r="H14" s="2">
        <v>0.31989200000000001</v>
      </c>
      <c r="I14" s="2">
        <v>9.6000300000000003</v>
      </c>
      <c r="J14" s="2">
        <v>0.19704199999999999</v>
      </c>
      <c r="K14" s="2">
        <v>20.938500000000001</v>
      </c>
      <c r="L14" s="2">
        <v>7.9089700000000001</v>
      </c>
      <c r="M14" s="2">
        <v>0.42624299999999998</v>
      </c>
      <c r="N14" s="2">
        <v>0.185778</v>
      </c>
      <c r="O14" s="3">
        <v>4.5240799999999998E-2</v>
      </c>
      <c r="P14" s="2">
        <v>2.1887E-2</v>
      </c>
      <c r="Q14" s="2">
        <v>3.8097000000000003E-11</v>
      </c>
      <c r="R14" s="2">
        <v>0.194023</v>
      </c>
      <c r="S14" s="2">
        <v>15.982100000000001</v>
      </c>
      <c r="T14" s="2">
        <v>6.59809</v>
      </c>
      <c r="U14" s="2">
        <v>51.555399999999999</v>
      </c>
      <c r="V14" s="2">
        <v>8.7021899999999999</v>
      </c>
      <c r="W14" s="2">
        <v>0</v>
      </c>
      <c r="X14" s="2">
        <v>16.9682</v>
      </c>
      <c r="Y14" s="2">
        <v>0</v>
      </c>
      <c r="Z14" s="2">
        <v>2.4561500000000001E-13</v>
      </c>
      <c r="AA14" s="2">
        <v>-1.8665799999999999E-13</v>
      </c>
      <c r="AB14" s="2">
        <v>0</v>
      </c>
      <c r="AC14" s="16"/>
    </row>
    <row r="15" spans="1:29" x14ac:dyDescent="0.25">
      <c r="A15" s="2">
        <v>10000</v>
      </c>
      <c r="B15" s="2">
        <v>1592.07</v>
      </c>
      <c r="C15" s="2">
        <v>110.694264</v>
      </c>
      <c r="D15" s="2">
        <v>48.837600000000002</v>
      </c>
      <c r="E15" s="2">
        <v>0.43688399999999999</v>
      </c>
      <c r="F15" s="2">
        <v>10.0375</v>
      </c>
      <c r="G15" s="2">
        <v>1.1993499999999999</v>
      </c>
      <c r="H15" s="2">
        <v>0.30788100000000002</v>
      </c>
      <c r="I15" s="2">
        <v>9.5963799999999999</v>
      </c>
      <c r="J15" s="2">
        <v>0.19673299999999999</v>
      </c>
      <c r="K15" s="2">
        <v>20.790099999999999</v>
      </c>
      <c r="L15" s="2">
        <v>7.8945600000000002</v>
      </c>
      <c r="M15" s="2">
        <v>0.45385799999999998</v>
      </c>
      <c r="N15" s="2">
        <v>0.199827</v>
      </c>
      <c r="O15" s="3">
        <v>4.9324300000000001E-2</v>
      </c>
      <c r="P15" s="2">
        <v>2.1174999999999999E-2</v>
      </c>
      <c r="Q15" s="2">
        <v>-1.10753E-11</v>
      </c>
      <c r="R15" s="2">
        <v>0.200458</v>
      </c>
      <c r="S15" s="2">
        <v>16.1569</v>
      </c>
      <c r="T15" s="2">
        <v>6.67117</v>
      </c>
      <c r="U15" s="2">
        <v>51.266100000000002</v>
      </c>
      <c r="V15" s="2">
        <v>8.7423599999999997</v>
      </c>
      <c r="W15" s="2">
        <v>0</v>
      </c>
      <c r="X15" s="2">
        <v>16.963000000000001</v>
      </c>
      <c r="Y15" s="2">
        <v>0</v>
      </c>
      <c r="Z15" s="2">
        <v>0</v>
      </c>
      <c r="AA15" s="2">
        <v>-1.9293799999999999E-13</v>
      </c>
      <c r="AB15" s="2">
        <v>0</v>
      </c>
      <c r="AC15" s="16"/>
    </row>
    <row r="16" spans="1:29" x14ac:dyDescent="0.25">
      <c r="A16" s="2">
        <v>10000</v>
      </c>
      <c r="B16" s="2">
        <v>1583.67</v>
      </c>
      <c r="C16" s="2">
        <v>111.67476600000001</v>
      </c>
      <c r="D16" s="2">
        <v>48.940399999999997</v>
      </c>
      <c r="E16" s="2">
        <v>0.44225700000000001</v>
      </c>
      <c r="F16" s="2">
        <v>10.071</v>
      </c>
      <c r="G16" s="2">
        <v>1.18818</v>
      </c>
      <c r="H16" s="2">
        <v>0.29643999999999998</v>
      </c>
      <c r="I16" s="2">
        <v>9.5927699999999998</v>
      </c>
      <c r="J16" s="2">
        <v>0.19642799999999999</v>
      </c>
      <c r="K16" s="2">
        <v>20.644200000000001</v>
      </c>
      <c r="L16" s="2">
        <v>7.8803599999999996</v>
      </c>
      <c r="M16" s="2">
        <v>0.48098600000000002</v>
      </c>
      <c r="N16" s="2">
        <v>0.21362900000000001</v>
      </c>
      <c r="O16" s="3">
        <v>5.3335899999999999E-2</v>
      </c>
      <c r="P16" s="2">
        <v>2.0499E-2</v>
      </c>
      <c r="Q16" s="2">
        <v>-3.05084E-11</v>
      </c>
      <c r="R16" s="2">
        <v>0.20699799999999999</v>
      </c>
      <c r="S16" s="2">
        <v>16.334399999999999</v>
      </c>
      <c r="T16" s="2">
        <v>6.7436800000000003</v>
      </c>
      <c r="U16" s="2">
        <v>50.974499999999999</v>
      </c>
      <c r="V16" s="2">
        <v>8.782</v>
      </c>
      <c r="W16" s="2">
        <v>0</v>
      </c>
      <c r="X16" s="2">
        <v>16.958500000000001</v>
      </c>
      <c r="Y16" s="2">
        <v>-7.5932900000000007E-12</v>
      </c>
      <c r="Z16" s="2">
        <v>0</v>
      </c>
      <c r="AA16" s="2">
        <v>-1.9930300000000001E-13</v>
      </c>
      <c r="AB16" s="2">
        <v>0</v>
      </c>
      <c r="AC16" s="16"/>
    </row>
    <row r="17" spans="1:29" x14ac:dyDescent="0.25">
      <c r="A17" s="2">
        <v>10000</v>
      </c>
      <c r="B17" s="2">
        <v>1575.4</v>
      </c>
      <c r="C17" s="2">
        <v>112.65590899999999</v>
      </c>
      <c r="D17" s="2">
        <v>49.0411</v>
      </c>
      <c r="E17" s="2">
        <v>0.44753399999999999</v>
      </c>
      <c r="F17" s="2">
        <v>10.1038</v>
      </c>
      <c r="G17" s="2">
        <v>1.1772199999999999</v>
      </c>
      <c r="H17" s="2">
        <v>0.28553600000000001</v>
      </c>
      <c r="I17" s="2">
        <v>9.5892199999999992</v>
      </c>
      <c r="J17" s="2">
        <v>0.196127</v>
      </c>
      <c r="K17" s="2">
        <v>20.500900000000001</v>
      </c>
      <c r="L17" s="2">
        <v>7.8663699999999999</v>
      </c>
      <c r="M17" s="2">
        <v>0.50763800000000003</v>
      </c>
      <c r="N17" s="2">
        <v>0.227189</v>
      </c>
      <c r="O17" s="3">
        <v>5.7277399999999999E-2</v>
      </c>
      <c r="P17" s="2">
        <v>1.9855999999999999E-2</v>
      </c>
      <c r="Q17" s="2">
        <v>8.3987000000000006E-12</v>
      </c>
      <c r="R17" s="2">
        <v>0.21364</v>
      </c>
      <c r="S17" s="2">
        <v>16.514600000000002</v>
      </c>
      <c r="T17" s="2">
        <v>6.8155900000000003</v>
      </c>
      <c r="U17" s="2">
        <v>50.680500000000002</v>
      </c>
      <c r="V17" s="2">
        <v>8.8210999999999995</v>
      </c>
      <c r="W17" s="2">
        <v>0</v>
      </c>
      <c r="X17" s="2">
        <v>16.954599999999999</v>
      </c>
      <c r="Y17" s="2">
        <v>0</v>
      </c>
      <c r="Z17" s="2">
        <v>0</v>
      </c>
      <c r="AA17" s="2">
        <v>-2.0574900000000001E-13</v>
      </c>
      <c r="AB17" s="2">
        <v>0</v>
      </c>
      <c r="AC17" s="16"/>
    </row>
    <row r="18" spans="1:29" x14ac:dyDescent="0.25">
      <c r="A18" s="2">
        <v>10000</v>
      </c>
      <c r="B18" s="2">
        <v>1570.68</v>
      </c>
      <c r="C18" s="2">
        <v>112.470395</v>
      </c>
      <c r="D18" s="2">
        <v>49.056600000000003</v>
      </c>
      <c r="E18" s="2">
        <v>0.45720699999999997</v>
      </c>
      <c r="F18" s="2">
        <v>10.2217</v>
      </c>
      <c r="G18" s="2">
        <v>1.17334</v>
      </c>
      <c r="H18" s="2">
        <v>0.27907100000000001</v>
      </c>
      <c r="I18" s="2">
        <v>9.6364400000000003</v>
      </c>
      <c r="J18" s="2">
        <v>0.19786300000000001</v>
      </c>
      <c r="K18" s="2">
        <v>20.2056</v>
      </c>
      <c r="L18" s="2">
        <v>7.9281899999999998</v>
      </c>
      <c r="M18" s="2">
        <v>0.53926499999999999</v>
      </c>
      <c r="N18" s="2">
        <v>0.24301</v>
      </c>
      <c r="O18" s="3">
        <v>6.1785100000000003E-2</v>
      </c>
      <c r="P18" s="2">
        <v>1.1865140000000001</v>
      </c>
      <c r="Q18" s="2">
        <v>56.238500000000002</v>
      </c>
      <c r="R18" s="2">
        <v>2.3322599999999999E-2</v>
      </c>
      <c r="S18" s="2">
        <v>2.1358000000000001</v>
      </c>
      <c r="T18" s="2">
        <v>0.60767899999999997</v>
      </c>
      <c r="U18" s="2">
        <v>0.71524500000000002</v>
      </c>
      <c r="V18" s="2">
        <v>4.7667299999999999</v>
      </c>
      <c r="W18" s="2">
        <v>0</v>
      </c>
      <c r="X18" s="2">
        <v>34.946199999999997</v>
      </c>
      <c r="Y18" s="2">
        <v>0.55677900000000002</v>
      </c>
      <c r="Z18" s="2">
        <v>9.7569300000000005E-3</v>
      </c>
      <c r="AA18" s="2">
        <v>-6.8864300000000002E-15</v>
      </c>
      <c r="AB18" s="2">
        <v>0</v>
      </c>
      <c r="AC18" s="16"/>
    </row>
    <row r="19" spans="1:29" x14ac:dyDescent="0.25">
      <c r="A19" s="2">
        <v>10000</v>
      </c>
      <c r="B19" s="2">
        <v>1566.23</v>
      </c>
      <c r="C19" s="2">
        <v>112.194689</v>
      </c>
      <c r="D19" s="2">
        <v>49.065899999999999</v>
      </c>
      <c r="E19" s="2">
        <v>0.46726299999999998</v>
      </c>
      <c r="F19" s="2">
        <v>10.346399999999999</v>
      </c>
      <c r="G19" s="2">
        <v>1.16991</v>
      </c>
      <c r="H19" s="2">
        <v>0.27302300000000002</v>
      </c>
      <c r="I19" s="2">
        <v>9.6869399999999999</v>
      </c>
      <c r="J19" s="2">
        <v>0.199764</v>
      </c>
      <c r="K19" s="2">
        <v>19.8978</v>
      </c>
      <c r="L19" s="2">
        <v>7.9960199999999997</v>
      </c>
      <c r="M19" s="2">
        <v>0.57144300000000003</v>
      </c>
      <c r="N19" s="2">
        <v>0.25909199999999999</v>
      </c>
      <c r="O19" s="3">
        <v>6.6361000000000003E-2</v>
      </c>
      <c r="P19" s="2">
        <v>1.277706</v>
      </c>
      <c r="Q19" s="2">
        <v>56.270800000000001</v>
      </c>
      <c r="R19" s="2">
        <v>2.3892199999999999E-2</v>
      </c>
      <c r="S19" s="2">
        <v>2.1453500000000001</v>
      </c>
      <c r="T19" s="2">
        <v>0.60715200000000003</v>
      </c>
      <c r="U19" s="2">
        <v>0.64466699999999999</v>
      </c>
      <c r="V19" s="2">
        <v>4.8395400000000004</v>
      </c>
      <c r="W19" s="2">
        <v>0</v>
      </c>
      <c r="X19" s="2">
        <v>34.886200000000002</v>
      </c>
      <c r="Y19" s="2">
        <v>0.57220000000000004</v>
      </c>
      <c r="Z19" s="2">
        <v>1.0218100000000001E-2</v>
      </c>
      <c r="AA19" s="2">
        <v>-3.1974600000000001E-15</v>
      </c>
      <c r="AB19" s="2">
        <v>0</v>
      </c>
      <c r="AC19" s="16"/>
    </row>
    <row r="20" spans="1:29" x14ac:dyDescent="0.25">
      <c r="A20" s="2">
        <v>10000</v>
      </c>
      <c r="B20" s="2">
        <v>1561.76</v>
      </c>
      <c r="C20" s="2">
        <v>111.92865399999999</v>
      </c>
      <c r="D20" s="2">
        <v>49.0764</v>
      </c>
      <c r="E20" s="2">
        <v>0.47731899999999999</v>
      </c>
      <c r="F20" s="2">
        <v>10.470700000000001</v>
      </c>
      <c r="G20" s="2">
        <v>1.1663300000000001</v>
      </c>
      <c r="H20" s="2">
        <v>0.26704</v>
      </c>
      <c r="I20" s="2">
        <v>9.7363499999999998</v>
      </c>
      <c r="J20" s="2">
        <v>0.201658</v>
      </c>
      <c r="K20" s="2">
        <v>19.590900000000001</v>
      </c>
      <c r="L20" s="2">
        <v>8.0633700000000008</v>
      </c>
      <c r="M20" s="2">
        <v>0.60372199999999998</v>
      </c>
      <c r="N20" s="2">
        <v>0.275229</v>
      </c>
      <c r="O20" s="3">
        <v>7.0953299999999997E-2</v>
      </c>
      <c r="P20" s="2">
        <v>1.268035</v>
      </c>
      <c r="Q20" s="2">
        <v>56.229199999999999</v>
      </c>
      <c r="R20" s="2">
        <v>2.4730100000000001E-2</v>
      </c>
      <c r="S20" s="2">
        <v>2.17387</v>
      </c>
      <c r="T20" s="2">
        <v>0.61483500000000002</v>
      </c>
      <c r="U20" s="2">
        <v>0.63901399999999997</v>
      </c>
      <c r="V20" s="2">
        <v>4.9193100000000003</v>
      </c>
      <c r="W20" s="2">
        <v>0</v>
      </c>
      <c r="X20" s="2">
        <v>34.801099999999998</v>
      </c>
      <c r="Y20" s="2">
        <v>0.58730499999999997</v>
      </c>
      <c r="Z20" s="2">
        <v>1.06715E-2</v>
      </c>
      <c r="AA20" s="2">
        <v>-3.2218500000000001E-15</v>
      </c>
      <c r="AB20" s="2">
        <v>0</v>
      </c>
      <c r="AC20" s="16"/>
    </row>
    <row r="21" spans="1:29" x14ac:dyDescent="0.25">
      <c r="A21" s="2">
        <v>10000</v>
      </c>
      <c r="B21" s="2">
        <v>1557.27</v>
      </c>
      <c r="C21" s="2">
        <v>111.672251</v>
      </c>
      <c r="D21" s="2">
        <v>49.088000000000001</v>
      </c>
      <c r="E21" s="2">
        <v>0.48737399999999997</v>
      </c>
      <c r="F21" s="2">
        <v>10.5946</v>
      </c>
      <c r="G21" s="2">
        <v>1.16259</v>
      </c>
      <c r="H21" s="2">
        <v>0.26112200000000002</v>
      </c>
      <c r="I21" s="2">
        <v>9.7846799999999998</v>
      </c>
      <c r="J21" s="2">
        <v>0.203544</v>
      </c>
      <c r="K21" s="2">
        <v>19.284800000000001</v>
      </c>
      <c r="L21" s="2">
        <v>8.1302099999999999</v>
      </c>
      <c r="M21" s="2">
        <v>0.63609599999999999</v>
      </c>
      <c r="N21" s="2">
        <v>0.29141699999999998</v>
      </c>
      <c r="O21" s="3">
        <v>7.5561000000000003E-2</v>
      </c>
      <c r="P21" s="2">
        <v>1.2584040000000001</v>
      </c>
      <c r="Q21" s="2">
        <v>56.187100000000001</v>
      </c>
      <c r="R21" s="2">
        <v>2.5579999999999999E-2</v>
      </c>
      <c r="S21" s="2">
        <v>2.20234</v>
      </c>
      <c r="T21" s="2">
        <v>0.62251299999999998</v>
      </c>
      <c r="U21" s="2">
        <v>0.63334400000000002</v>
      </c>
      <c r="V21" s="2">
        <v>5.0005899999999999</v>
      </c>
      <c r="W21" s="2">
        <v>0</v>
      </c>
      <c r="X21" s="2">
        <v>34.714500000000001</v>
      </c>
      <c r="Y21" s="2">
        <v>0.60283500000000001</v>
      </c>
      <c r="Z21" s="2">
        <v>1.11302E-2</v>
      </c>
      <c r="AA21" s="2">
        <v>-3.24651E-15</v>
      </c>
      <c r="AB21" s="2">
        <v>0</v>
      </c>
      <c r="AC21" s="16"/>
    </row>
    <row r="22" spans="1:29" x14ac:dyDescent="0.25">
      <c r="A22" s="2">
        <v>10000</v>
      </c>
      <c r="B22" s="2">
        <v>1552.75</v>
      </c>
      <c r="C22" s="2">
        <v>111.425437</v>
      </c>
      <c r="D22" s="2">
        <v>49.1008</v>
      </c>
      <c r="E22" s="2">
        <v>0.49742599999999998</v>
      </c>
      <c r="F22" s="2">
        <v>10.7179</v>
      </c>
      <c r="G22" s="2">
        <v>1.1587099999999999</v>
      </c>
      <c r="H22" s="2">
        <v>0.25527100000000003</v>
      </c>
      <c r="I22" s="2">
        <v>9.83188</v>
      </c>
      <c r="J22" s="2">
        <v>0.20541999999999999</v>
      </c>
      <c r="K22" s="2">
        <v>18.979600000000001</v>
      </c>
      <c r="L22" s="2">
        <v>8.1965199999999996</v>
      </c>
      <c r="M22" s="2">
        <v>0.66855799999999999</v>
      </c>
      <c r="N22" s="2">
        <v>0.30765399999999998</v>
      </c>
      <c r="O22" s="3">
        <v>8.0182900000000001E-2</v>
      </c>
      <c r="P22" s="2">
        <v>1.248813</v>
      </c>
      <c r="Q22" s="2">
        <v>56.1447</v>
      </c>
      <c r="R22" s="2">
        <v>2.6441200000000002E-2</v>
      </c>
      <c r="S22" s="2">
        <v>2.23075</v>
      </c>
      <c r="T22" s="2">
        <v>0.63018200000000002</v>
      </c>
      <c r="U22" s="2">
        <v>0.62765800000000005</v>
      </c>
      <c r="V22" s="2">
        <v>5.0834299999999999</v>
      </c>
      <c r="W22" s="2">
        <v>0</v>
      </c>
      <c r="X22" s="2">
        <v>34.6265</v>
      </c>
      <c r="Y22" s="2">
        <v>0.61880500000000005</v>
      </c>
      <c r="Z22" s="2">
        <v>1.1594699999999999E-2</v>
      </c>
      <c r="AA22" s="2">
        <v>-3.2714400000000002E-15</v>
      </c>
      <c r="AB22" s="2">
        <v>0</v>
      </c>
      <c r="AC22" s="16"/>
    </row>
    <row r="23" spans="1:29" x14ac:dyDescent="0.25">
      <c r="A23" s="2">
        <v>10000</v>
      </c>
      <c r="B23" s="2">
        <v>1548.21</v>
      </c>
      <c r="C23" s="2">
        <v>111.18817300000001</v>
      </c>
      <c r="D23" s="2">
        <v>49.114699999999999</v>
      </c>
      <c r="E23" s="2">
        <v>0.50746999999999998</v>
      </c>
      <c r="F23" s="2">
        <v>10.8408</v>
      </c>
      <c r="G23" s="2">
        <v>1.1546799999999999</v>
      </c>
      <c r="H23" s="2">
        <v>0.24948699999999999</v>
      </c>
      <c r="I23" s="2">
        <v>9.8779400000000006</v>
      </c>
      <c r="J23" s="2">
        <v>0.207287</v>
      </c>
      <c r="K23" s="2">
        <v>18.6755</v>
      </c>
      <c r="L23" s="2">
        <v>8.2622999999999998</v>
      </c>
      <c r="M23" s="2">
        <v>0.70109900000000003</v>
      </c>
      <c r="N23" s="2">
        <v>0.32393499999999997</v>
      </c>
      <c r="O23" s="3">
        <v>8.4818199999999996E-2</v>
      </c>
      <c r="P23" s="2">
        <v>1.2392639999999999</v>
      </c>
      <c r="Q23" s="2">
        <v>56.101700000000001</v>
      </c>
      <c r="R23" s="2">
        <v>2.7313199999999999E-2</v>
      </c>
      <c r="S23" s="2">
        <v>2.2591000000000001</v>
      </c>
      <c r="T23" s="2">
        <v>0.63783900000000004</v>
      </c>
      <c r="U23" s="2">
        <v>0.62195500000000004</v>
      </c>
      <c r="V23" s="2">
        <v>5.1678499999999996</v>
      </c>
      <c r="W23" s="2">
        <v>-2.4824600000000001E-15</v>
      </c>
      <c r="X23" s="2">
        <v>34.536900000000003</v>
      </c>
      <c r="Y23" s="2">
        <v>0.63522999999999996</v>
      </c>
      <c r="Z23" s="2">
        <v>1.20655E-2</v>
      </c>
      <c r="AA23" s="2">
        <v>-3.29665E-15</v>
      </c>
      <c r="AB23" s="2">
        <v>0</v>
      </c>
      <c r="AC23" s="16"/>
    </row>
    <row r="24" spans="1:29" x14ac:dyDescent="0.25">
      <c r="A24" s="2">
        <v>10000</v>
      </c>
      <c r="B24" s="2">
        <v>1543.64</v>
      </c>
      <c r="C24" s="2">
        <v>110.960416</v>
      </c>
      <c r="D24" s="2">
        <v>49.1297</v>
      </c>
      <c r="E24" s="2">
        <v>0.51750600000000002</v>
      </c>
      <c r="F24" s="2">
        <v>10.963100000000001</v>
      </c>
      <c r="G24" s="2">
        <v>1.1505099999999999</v>
      </c>
      <c r="H24" s="2">
        <v>0.24377099999999999</v>
      </c>
      <c r="I24" s="2">
        <v>9.9228299999999994</v>
      </c>
      <c r="J24" s="2">
        <v>0.209144</v>
      </c>
      <c r="K24" s="2">
        <v>18.372399999999999</v>
      </c>
      <c r="L24" s="2">
        <v>8.3275000000000006</v>
      </c>
      <c r="M24" s="2">
        <v>0.73371200000000003</v>
      </c>
      <c r="N24" s="2">
        <v>0.340256</v>
      </c>
      <c r="O24" s="3">
        <v>8.9465500000000003E-2</v>
      </c>
      <c r="P24" s="2">
        <v>1.2297560000000001</v>
      </c>
      <c r="Q24" s="2">
        <v>56.058399999999999</v>
      </c>
      <c r="R24" s="2">
        <v>2.81953E-2</v>
      </c>
      <c r="S24" s="2">
        <v>2.2873700000000001</v>
      </c>
      <c r="T24" s="2">
        <v>0.645478</v>
      </c>
      <c r="U24" s="2">
        <v>0.61623700000000003</v>
      </c>
      <c r="V24" s="2">
        <v>5.2538900000000002</v>
      </c>
      <c r="W24" s="2">
        <v>2.5016499999999999E-15</v>
      </c>
      <c r="X24" s="2">
        <v>34.445799999999998</v>
      </c>
      <c r="Y24" s="2">
        <v>0.65212700000000001</v>
      </c>
      <c r="Z24" s="2">
        <v>1.2543E-2</v>
      </c>
      <c r="AA24" s="2">
        <v>0</v>
      </c>
      <c r="AB24" s="2">
        <v>0</v>
      </c>
      <c r="AC24" s="16"/>
    </row>
    <row r="25" spans="1:29" x14ac:dyDescent="0.25">
      <c r="A25" s="2">
        <v>10000</v>
      </c>
      <c r="B25" s="2">
        <v>1539.06</v>
      </c>
      <c r="C25" s="2">
        <v>110.742127</v>
      </c>
      <c r="D25" s="2">
        <v>49.145899999999997</v>
      </c>
      <c r="E25" s="2">
        <v>0.52753099999999997</v>
      </c>
      <c r="F25" s="2">
        <v>11.084899999999999</v>
      </c>
      <c r="G25" s="2">
        <v>1.14619</v>
      </c>
      <c r="H25" s="2">
        <v>0.238125</v>
      </c>
      <c r="I25" s="2">
        <v>9.9665499999999998</v>
      </c>
      <c r="J25" s="2">
        <v>0.21099000000000001</v>
      </c>
      <c r="K25" s="2">
        <v>18.070499999999999</v>
      </c>
      <c r="L25" s="2">
        <v>8.3921200000000002</v>
      </c>
      <c r="M25" s="2">
        <v>0.76638899999999999</v>
      </c>
      <c r="N25" s="2">
        <v>0.35661399999999999</v>
      </c>
      <c r="O25" s="3">
        <v>9.4123999999999999E-2</v>
      </c>
      <c r="P25" s="2">
        <v>1.2202900000000001</v>
      </c>
      <c r="Q25" s="2">
        <v>56.014600000000002</v>
      </c>
      <c r="R25" s="2">
        <v>2.90867E-2</v>
      </c>
      <c r="S25" s="2">
        <v>2.3155600000000001</v>
      </c>
      <c r="T25" s="2">
        <v>0.65309399999999995</v>
      </c>
      <c r="U25" s="2">
        <v>0.61050499999999996</v>
      </c>
      <c r="V25" s="2">
        <v>5.3415600000000003</v>
      </c>
      <c r="W25" s="2">
        <v>0</v>
      </c>
      <c r="X25" s="2">
        <v>34.353000000000002</v>
      </c>
      <c r="Y25" s="2">
        <v>0.669512</v>
      </c>
      <c r="Z25" s="2">
        <v>1.30277E-2</v>
      </c>
      <c r="AA25" s="2">
        <v>0</v>
      </c>
      <c r="AB25" s="2">
        <v>0</v>
      </c>
      <c r="AC25" s="16"/>
    </row>
    <row r="26" spans="1:29" x14ac:dyDescent="0.25">
      <c r="A26" s="2">
        <v>10000</v>
      </c>
      <c r="B26" s="2">
        <v>1534.45</v>
      </c>
      <c r="C26" s="2">
        <v>110.53326300000001</v>
      </c>
      <c r="D26" s="2">
        <v>49.163200000000003</v>
      </c>
      <c r="E26" s="2">
        <v>0.53754199999999996</v>
      </c>
      <c r="F26" s="2">
        <v>11.206099999999999</v>
      </c>
      <c r="G26" s="2">
        <v>1.14174</v>
      </c>
      <c r="H26" s="2">
        <v>0.23254900000000001</v>
      </c>
      <c r="I26" s="2">
        <v>10.0091</v>
      </c>
      <c r="J26" s="2">
        <v>0.21282599999999999</v>
      </c>
      <c r="K26" s="2">
        <v>17.7699</v>
      </c>
      <c r="L26" s="2">
        <v>8.4561399999999995</v>
      </c>
      <c r="M26" s="2">
        <v>0.79912300000000003</v>
      </c>
      <c r="N26" s="2">
        <v>0.37300499999999998</v>
      </c>
      <c r="O26" s="3">
        <v>9.8792400000000002E-2</v>
      </c>
      <c r="P26" s="2">
        <v>1.2108639999999999</v>
      </c>
      <c r="Q26" s="2">
        <v>55.970399999999998</v>
      </c>
      <c r="R26" s="2">
        <v>2.9986700000000002E-2</v>
      </c>
      <c r="S26" s="2">
        <v>2.3436499999999998</v>
      </c>
      <c r="T26" s="2">
        <v>0.66068499999999997</v>
      </c>
      <c r="U26" s="2">
        <v>0.60475800000000002</v>
      </c>
      <c r="V26" s="2">
        <v>5.4309099999999999</v>
      </c>
      <c r="W26" s="2">
        <v>0</v>
      </c>
      <c r="X26" s="2">
        <v>34.258699999999997</v>
      </c>
      <c r="Y26" s="2">
        <v>0.68740299999999999</v>
      </c>
      <c r="Z26" s="2">
        <v>1.35199E-2</v>
      </c>
      <c r="AA26" s="2">
        <v>0</v>
      </c>
      <c r="AB26" s="2">
        <v>0</v>
      </c>
      <c r="AC26" s="16"/>
    </row>
    <row r="27" spans="1:29" x14ac:dyDescent="0.25">
      <c r="A27" s="2">
        <v>10000</v>
      </c>
      <c r="B27" s="2">
        <v>1529.83</v>
      </c>
      <c r="C27" s="2">
        <v>110.333782</v>
      </c>
      <c r="D27" s="2">
        <v>49.181699999999999</v>
      </c>
      <c r="E27" s="2">
        <v>0.54753799999999997</v>
      </c>
      <c r="F27" s="2">
        <v>11.326700000000001</v>
      </c>
      <c r="G27" s="2">
        <v>1.13714</v>
      </c>
      <c r="H27" s="2">
        <v>0.227044</v>
      </c>
      <c r="I27" s="2">
        <v>10.0504</v>
      </c>
      <c r="J27" s="2">
        <v>0.21465000000000001</v>
      </c>
      <c r="K27" s="2">
        <v>17.470600000000001</v>
      </c>
      <c r="L27" s="2">
        <v>8.5195299999999996</v>
      </c>
      <c r="M27" s="2">
        <v>0.83190600000000003</v>
      </c>
      <c r="N27" s="2">
        <v>0.38942500000000002</v>
      </c>
      <c r="O27" s="3">
        <v>0.10347000000000001</v>
      </c>
      <c r="P27" s="2">
        <v>1.201481</v>
      </c>
      <c r="Q27" s="2">
        <v>55.925699999999999</v>
      </c>
      <c r="R27" s="2">
        <v>3.0894399999999999E-2</v>
      </c>
      <c r="S27" s="2">
        <v>2.3716300000000001</v>
      </c>
      <c r="T27" s="2">
        <v>0.66824399999999995</v>
      </c>
      <c r="U27" s="2">
        <v>0.598997</v>
      </c>
      <c r="V27" s="2">
        <v>5.5219699999999996</v>
      </c>
      <c r="W27" s="2">
        <v>0</v>
      </c>
      <c r="X27" s="2">
        <v>34.162700000000001</v>
      </c>
      <c r="Y27" s="2">
        <v>0.70581799999999995</v>
      </c>
      <c r="Z27" s="2">
        <v>1.40199E-2</v>
      </c>
      <c r="AA27" s="2">
        <v>0</v>
      </c>
      <c r="AB27" s="2">
        <v>0</v>
      </c>
      <c r="AC27" s="16"/>
    </row>
    <row r="28" spans="1:29" x14ac:dyDescent="0.25">
      <c r="A28" s="2">
        <v>10000</v>
      </c>
      <c r="B28" s="2">
        <v>1525.18</v>
      </c>
      <c r="C28" s="2">
        <v>110.143642</v>
      </c>
      <c r="D28" s="2">
        <v>49.2012</v>
      </c>
      <c r="E28" s="2">
        <v>0.55751499999999998</v>
      </c>
      <c r="F28" s="2">
        <v>11.4466</v>
      </c>
      <c r="G28" s="2">
        <v>1.1324099999999999</v>
      </c>
      <c r="H28" s="2">
        <v>0.22161</v>
      </c>
      <c r="I28" s="2">
        <v>10.090400000000001</v>
      </c>
      <c r="J28" s="2">
        <v>0.21646299999999999</v>
      </c>
      <c r="K28" s="2">
        <v>17.172699999999999</v>
      </c>
      <c r="L28" s="2">
        <v>8.5822800000000008</v>
      </c>
      <c r="M28" s="2">
        <v>0.86473100000000003</v>
      </c>
      <c r="N28" s="2">
        <v>0.40587000000000001</v>
      </c>
      <c r="O28" s="3">
        <v>0.108155</v>
      </c>
      <c r="P28" s="2">
        <v>1.19214</v>
      </c>
      <c r="Q28" s="2">
        <v>55.880699999999997</v>
      </c>
      <c r="R28" s="2">
        <v>3.1808999999999997E-2</v>
      </c>
      <c r="S28" s="2">
        <v>2.3994800000000001</v>
      </c>
      <c r="T28" s="2">
        <v>0.67576700000000001</v>
      </c>
      <c r="U28" s="2">
        <v>0.59322399999999997</v>
      </c>
      <c r="V28" s="2">
        <v>5.6147600000000004</v>
      </c>
      <c r="W28" s="2">
        <v>0</v>
      </c>
      <c r="X28" s="2">
        <v>34.064999999999998</v>
      </c>
      <c r="Y28" s="2">
        <v>0.72477599999999998</v>
      </c>
      <c r="Z28" s="2">
        <v>1.4528299999999999E-2</v>
      </c>
      <c r="AA28" s="2">
        <v>0</v>
      </c>
      <c r="AB28" s="2">
        <v>0</v>
      </c>
      <c r="AC28" s="16"/>
    </row>
    <row r="29" spans="1:29" x14ac:dyDescent="0.25">
      <c r="A29" s="2">
        <v>10000</v>
      </c>
      <c r="B29" s="2">
        <v>1520.52</v>
      </c>
      <c r="C29" s="2">
        <v>109.962801</v>
      </c>
      <c r="D29" s="2">
        <v>49.221899999999998</v>
      </c>
      <c r="E29" s="2">
        <v>0.56747099999999995</v>
      </c>
      <c r="F29" s="2">
        <v>11.565899999999999</v>
      </c>
      <c r="G29" s="2">
        <v>1.12754</v>
      </c>
      <c r="H29" s="2">
        <v>0.21625</v>
      </c>
      <c r="I29" s="2">
        <v>10.129200000000001</v>
      </c>
      <c r="J29" s="2">
        <v>0.21826300000000001</v>
      </c>
      <c r="K29" s="2">
        <v>16.876300000000001</v>
      </c>
      <c r="L29" s="2">
        <v>8.6443700000000003</v>
      </c>
      <c r="M29" s="2">
        <v>0.89758800000000005</v>
      </c>
      <c r="N29" s="2">
        <v>0.42233599999999999</v>
      </c>
      <c r="O29" s="3">
        <v>0.112846</v>
      </c>
      <c r="P29" s="2">
        <v>1.182841</v>
      </c>
      <c r="Q29" s="2">
        <v>55.835099999999997</v>
      </c>
      <c r="R29" s="2">
        <v>3.2729500000000002E-2</v>
      </c>
      <c r="S29" s="2">
        <v>2.4272100000000001</v>
      </c>
      <c r="T29" s="2">
        <v>0.68325000000000002</v>
      </c>
      <c r="U29" s="2">
        <v>0.58743800000000002</v>
      </c>
      <c r="V29" s="2">
        <v>5.70932</v>
      </c>
      <c r="W29" s="2">
        <v>0</v>
      </c>
      <c r="X29" s="2">
        <v>33.965600000000002</v>
      </c>
      <c r="Y29" s="2">
        <v>0.74429900000000004</v>
      </c>
      <c r="Z29" s="2">
        <v>1.5045299999999999E-2</v>
      </c>
      <c r="AA29" s="2">
        <v>0</v>
      </c>
      <c r="AB29" s="2">
        <v>0</v>
      </c>
      <c r="AC29" s="16"/>
    </row>
    <row r="30" spans="1:29" x14ac:dyDescent="0.25">
      <c r="A30" s="2">
        <v>10000</v>
      </c>
      <c r="B30" s="2">
        <v>1515.85</v>
      </c>
      <c r="C30" s="2">
        <v>109.79121600000001</v>
      </c>
      <c r="D30" s="2">
        <v>49.243699999999997</v>
      </c>
      <c r="E30" s="2">
        <v>0.57740499999999995</v>
      </c>
      <c r="F30" s="2">
        <v>11.6845</v>
      </c>
      <c r="G30" s="2">
        <v>1.1225400000000001</v>
      </c>
      <c r="H30" s="2">
        <v>0.21096300000000001</v>
      </c>
      <c r="I30" s="2">
        <v>10.166700000000001</v>
      </c>
      <c r="J30" s="2">
        <v>0.220051</v>
      </c>
      <c r="K30" s="2">
        <v>16.581499999999998</v>
      </c>
      <c r="L30" s="2">
        <v>8.7057699999999993</v>
      </c>
      <c r="M30" s="2">
        <v>0.93047100000000005</v>
      </c>
      <c r="N30" s="2">
        <v>0.43881900000000001</v>
      </c>
      <c r="O30" s="3">
        <v>0.117544</v>
      </c>
      <c r="P30" s="2">
        <v>1.1735850000000001</v>
      </c>
      <c r="Q30" s="2">
        <v>55.789200000000001</v>
      </c>
      <c r="R30" s="2">
        <v>3.3654999999999997E-2</v>
      </c>
      <c r="S30" s="2">
        <v>2.45479</v>
      </c>
      <c r="T30" s="2">
        <v>0.69068600000000002</v>
      </c>
      <c r="U30" s="2">
        <v>0.58164099999999996</v>
      </c>
      <c r="V30" s="2">
        <v>5.8056799999999997</v>
      </c>
      <c r="W30" s="2">
        <v>0</v>
      </c>
      <c r="X30" s="2">
        <v>33.864400000000003</v>
      </c>
      <c r="Y30" s="2">
        <v>0.76440600000000003</v>
      </c>
      <c r="Z30" s="2">
        <v>1.5571400000000001E-2</v>
      </c>
      <c r="AA30" s="2">
        <v>0</v>
      </c>
      <c r="AB30" s="2">
        <v>0</v>
      </c>
      <c r="AC30" s="16"/>
    </row>
    <row r="31" spans="1:29" x14ac:dyDescent="0.25">
      <c r="A31" s="2">
        <v>10000</v>
      </c>
      <c r="B31" s="2">
        <v>1511.15</v>
      </c>
      <c r="C31" s="2">
        <v>109.628843</v>
      </c>
      <c r="D31" s="2">
        <v>49.266599999999997</v>
      </c>
      <c r="E31" s="2">
        <v>0.58731299999999997</v>
      </c>
      <c r="F31" s="2">
        <v>11.8024</v>
      </c>
      <c r="G31" s="2">
        <v>1.11741</v>
      </c>
      <c r="H31" s="2">
        <v>0.20574899999999999</v>
      </c>
      <c r="I31" s="2">
        <v>10.2029</v>
      </c>
      <c r="J31" s="2">
        <v>0.221826</v>
      </c>
      <c r="K31" s="2">
        <v>16.2883</v>
      </c>
      <c r="L31" s="2">
        <v>8.7664799999999996</v>
      </c>
      <c r="M31" s="2">
        <v>0.96337099999999998</v>
      </c>
      <c r="N31" s="2">
        <v>0.45531500000000003</v>
      </c>
      <c r="O31" s="3">
        <v>0.12224500000000001</v>
      </c>
      <c r="P31" s="2">
        <v>1.1643730000000001</v>
      </c>
      <c r="Q31" s="2">
        <v>55.742800000000003</v>
      </c>
      <c r="R31" s="2">
        <v>3.4584299999999998E-2</v>
      </c>
      <c r="S31" s="2">
        <v>2.4822199999999999</v>
      </c>
      <c r="T31" s="2">
        <v>0.698071</v>
      </c>
      <c r="U31" s="2">
        <v>0.57583399999999996</v>
      </c>
      <c r="V31" s="2">
        <v>5.9038700000000004</v>
      </c>
      <c r="W31" s="2">
        <v>0</v>
      </c>
      <c r="X31" s="2">
        <v>33.761400000000002</v>
      </c>
      <c r="Y31" s="2">
        <v>0.78512099999999996</v>
      </c>
      <c r="Z31" s="2">
        <v>1.61069E-2</v>
      </c>
      <c r="AA31" s="2">
        <v>0</v>
      </c>
      <c r="AB31" s="2">
        <v>0</v>
      </c>
      <c r="AC31" s="16"/>
    </row>
    <row r="32" spans="1:29" x14ac:dyDescent="0.25">
      <c r="A32" s="2">
        <v>10000</v>
      </c>
      <c r="B32" s="2">
        <v>1506.44</v>
      </c>
      <c r="C32" s="2">
        <v>109.475639</v>
      </c>
      <c r="D32" s="2">
        <v>49.290599999999998</v>
      </c>
      <c r="E32" s="2">
        <v>0.597194</v>
      </c>
      <c r="F32" s="2">
        <v>11.919600000000001</v>
      </c>
      <c r="G32" s="2">
        <v>1.11216</v>
      </c>
      <c r="H32" s="2">
        <v>0.20061000000000001</v>
      </c>
      <c r="I32" s="2">
        <v>10.2378</v>
      </c>
      <c r="J32" s="2">
        <v>0.22358700000000001</v>
      </c>
      <c r="K32" s="2">
        <v>15.9969</v>
      </c>
      <c r="L32" s="2">
        <v>8.8264600000000009</v>
      </c>
      <c r="M32" s="2">
        <v>0.996282</v>
      </c>
      <c r="N32" s="2">
        <v>0.47182099999999999</v>
      </c>
      <c r="O32" s="3">
        <v>0.12695000000000001</v>
      </c>
      <c r="P32" s="2">
        <v>1.1552039999999999</v>
      </c>
      <c r="Q32" s="2">
        <v>55.695900000000002</v>
      </c>
      <c r="R32" s="2">
        <v>3.5516399999999997E-2</v>
      </c>
      <c r="S32" s="2">
        <v>2.5094799999999999</v>
      </c>
      <c r="T32" s="2">
        <v>0.70540099999999994</v>
      </c>
      <c r="U32" s="2">
        <v>0.57001500000000005</v>
      </c>
      <c r="V32" s="2">
        <v>6.0039400000000001</v>
      </c>
      <c r="W32" s="2">
        <v>0</v>
      </c>
      <c r="X32" s="2">
        <v>33.656599999999997</v>
      </c>
      <c r="Y32" s="2">
        <v>0.80646700000000004</v>
      </c>
      <c r="Z32" s="2">
        <v>1.6652199999999999E-2</v>
      </c>
      <c r="AA32" s="2">
        <v>0</v>
      </c>
      <c r="AB32" s="2">
        <v>0</v>
      </c>
      <c r="AC32" s="16"/>
    </row>
    <row r="33" spans="1:29" x14ac:dyDescent="0.25">
      <c r="A33" s="2">
        <v>10000</v>
      </c>
      <c r="B33" s="2">
        <v>1501.72</v>
      </c>
      <c r="C33" s="2">
        <v>109.331558</v>
      </c>
      <c r="D33" s="2">
        <v>49.3157</v>
      </c>
      <c r="E33" s="2">
        <v>0.60704499999999995</v>
      </c>
      <c r="F33" s="2">
        <v>12.036</v>
      </c>
      <c r="G33" s="2">
        <v>1.1067800000000001</v>
      </c>
      <c r="H33" s="2">
        <v>0.195547</v>
      </c>
      <c r="I33" s="2">
        <v>10.2714</v>
      </c>
      <c r="J33" s="2">
        <v>0.22533500000000001</v>
      </c>
      <c r="K33" s="2">
        <v>15.7072</v>
      </c>
      <c r="L33" s="2">
        <v>8.8857099999999996</v>
      </c>
      <c r="M33" s="2">
        <v>1.02919</v>
      </c>
      <c r="N33" s="2">
        <v>0.48833300000000002</v>
      </c>
      <c r="O33" s="3">
        <v>0.131658</v>
      </c>
      <c r="P33" s="2">
        <v>1.1460809999999999</v>
      </c>
      <c r="Q33" s="2">
        <v>55.648600000000002</v>
      </c>
      <c r="R33" s="2">
        <v>3.6450099999999999E-2</v>
      </c>
      <c r="S33" s="2">
        <v>2.5365700000000002</v>
      </c>
      <c r="T33" s="2">
        <v>0.71266799999999997</v>
      </c>
      <c r="U33" s="2">
        <v>0.56418800000000002</v>
      </c>
      <c r="V33" s="2">
        <v>6.1058899999999996</v>
      </c>
      <c r="W33" s="2">
        <v>0</v>
      </c>
      <c r="X33" s="2">
        <v>33.549900000000001</v>
      </c>
      <c r="Y33" s="2">
        <v>0.82846900000000001</v>
      </c>
      <c r="Z33" s="2">
        <v>1.72076E-2</v>
      </c>
      <c r="AA33" s="2">
        <v>0</v>
      </c>
      <c r="AB33" s="2">
        <v>0</v>
      </c>
      <c r="AC33" s="16"/>
    </row>
    <row r="34" spans="1:29" x14ac:dyDescent="0.25">
      <c r="A34" s="2">
        <v>10000</v>
      </c>
      <c r="B34" s="2">
        <v>1496.98</v>
      </c>
      <c r="C34" s="2">
        <v>109.196555</v>
      </c>
      <c r="D34" s="2">
        <v>49.341900000000003</v>
      </c>
      <c r="E34" s="2">
        <v>0.61686399999999997</v>
      </c>
      <c r="F34" s="2">
        <v>12.1517</v>
      </c>
      <c r="G34" s="2">
        <v>1.10128</v>
      </c>
      <c r="H34" s="2">
        <v>0.19055900000000001</v>
      </c>
      <c r="I34" s="2">
        <v>10.303699999999999</v>
      </c>
      <c r="J34" s="2">
        <v>0.22706799999999999</v>
      </c>
      <c r="K34" s="2">
        <v>15.4194</v>
      </c>
      <c r="L34" s="2">
        <v>8.94421</v>
      </c>
      <c r="M34" s="2">
        <v>1.0621</v>
      </c>
      <c r="N34" s="2">
        <v>0.50484600000000002</v>
      </c>
      <c r="O34" s="3">
        <v>0.13636599999999999</v>
      </c>
      <c r="P34" s="2">
        <v>1.137003</v>
      </c>
      <c r="Q34" s="2">
        <v>55.600900000000003</v>
      </c>
      <c r="R34" s="2">
        <v>3.7384300000000002E-2</v>
      </c>
      <c r="S34" s="2">
        <v>2.5634600000000001</v>
      </c>
      <c r="T34" s="2">
        <v>0.71986899999999998</v>
      </c>
      <c r="U34" s="2">
        <v>0.55835100000000004</v>
      </c>
      <c r="V34" s="2">
        <v>6.2097899999999999</v>
      </c>
      <c r="W34" s="2">
        <v>0</v>
      </c>
      <c r="X34" s="2">
        <v>33.441400000000002</v>
      </c>
      <c r="Y34" s="2">
        <v>0.85115300000000005</v>
      </c>
      <c r="Z34" s="2">
        <v>1.7773600000000001E-2</v>
      </c>
      <c r="AA34" s="2">
        <v>0</v>
      </c>
      <c r="AB34" s="2">
        <v>0</v>
      </c>
      <c r="AC34" s="16"/>
    </row>
    <row r="35" spans="1:29" x14ac:dyDescent="0.25">
      <c r="A35" s="2">
        <v>10000</v>
      </c>
      <c r="B35" s="2">
        <v>1492.24</v>
      </c>
      <c r="C35" s="2">
        <v>109.070584</v>
      </c>
      <c r="D35" s="2">
        <v>49.369199999999999</v>
      </c>
      <c r="E35" s="2">
        <v>0.62664900000000001</v>
      </c>
      <c r="F35" s="2">
        <v>12.266500000000001</v>
      </c>
      <c r="G35" s="2">
        <v>1.0956600000000001</v>
      </c>
      <c r="H35" s="2">
        <v>0.18564700000000001</v>
      </c>
      <c r="I35" s="2">
        <v>10.3346</v>
      </c>
      <c r="J35" s="2">
        <v>0.22878599999999999</v>
      </c>
      <c r="K35" s="2">
        <v>15.133599999999999</v>
      </c>
      <c r="L35" s="2">
        <v>9.0019299999999998</v>
      </c>
      <c r="M35" s="2">
        <v>1.0949899999999999</v>
      </c>
      <c r="N35" s="2">
        <v>0.52135699999999996</v>
      </c>
      <c r="O35" s="3">
        <v>0.141074</v>
      </c>
      <c r="P35" s="2">
        <v>1.1279710000000001</v>
      </c>
      <c r="Q35" s="2">
        <v>55.552700000000002</v>
      </c>
      <c r="R35" s="2">
        <v>3.8317499999999997E-2</v>
      </c>
      <c r="S35" s="2">
        <v>2.59015</v>
      </c>
      <c r="T35" s="2">
        <v>0.726997</v>
      </c>
      <c r="U35" s="2">
        <v>0.55250699999999997</v>
      </c>
      <c r="V35" s="2">
        <v>6.3156499999999998</v>
      </c>
      <c r="W35" s="2">
        <v>2.7273899999999999E-15</v>
      </c>
      <c r="X35" s="2">
        <v>33.330800000000004</v>
      </c>
      <c r="Y35" s="2">
        <v>0.87454600000000005</v>
      </c>
      <c r="Z35" s="2">
        <v>1.8350600000000002E-2</v>
      </c>
      <c r="AA35" s="2">
        <v>0</v>
      </c>
      <c r="AB35" s="2">
        <v>0</v>
      </c>
      <c r="AC35" s="16"/>
    </row>
    <row r="36" spans="1:29" x14ac:dyDescent="0.25">
      <c r="A36" s="2">
        <v>10000</v>
      </c>
      <c r="B36" s="2">
        <v>1487.48</v>
      </c>
      <c r="C36" s="2">
        <v>108.953597</v>
      </c>
      <c r="D36" s="2">
        <v>49.397500000000001</v>
      </c>
      <c r="E36" s="2">
        <v>0.63639699999999999</v>
      </c>
      <c r="F36" s="2">
        <v>12.380599999999999</v>
      </c>
      <c r="G36" s="2">
        <v>1.0899300000000001</v>
      </c>
      <c r="H36" s="2">
        <v>0.180812</v>
      </c>
      <c r="I36" s="2">
        <v>10.364100000000001</v>
      </c>
      <c r="J36" s="2">
        <v>0.23049</v>
      </c>
      <c r="K36" s="2">
        <v>14.8498</v>
      </c>
      <c r="L36" s="2">
        <v>9.0588700000000006</v>
      </c>
      <c r="M36" s="2">
        <v>1.1278600000000001</v>
      </c>
      <c r="N36" s="2">
        <v>0.53786100000000003</v>
      </c>
      <c r="O36" s="3">
        <v>0.14578099999999999</v>
      </c>
      <c r="P36" s="2">
        <v>1.118987</v>
      </c>
      <c r="Q36" s="2">
        <v>55.504100000000001</v>
      </c>
      <c r="R36" s="2">
        <v>3.9248499999999999E-2</v>
      </c>
      <c r="S36" s="2">
        <v>2.6166200000000002</v>
      </c>
      <c r="T36" s="2">
        <v>0.73404800000000003</v>
      </c>
      <c r="U36" s="2">
        <v>0.54665399999999997</v>
      </c>
      <c r="V36" s="2">
        <v>6.4234999999999998</v>
      </c>
      <c r="W36" s="2">
        <v>0</v>
      </c>
      <c r="X36" s="2">
        <v>33.218299999999999</v>
      </c>
      <c r="Y36" s="2">
        <v>0.89867699999999995</v>
      </c>
      <c r="Z36" s="2">
        <v>1.8938900000000002E-2</v>
      </c>
      <c r="AA36" s="2">
        <v>0</v>
      </c>
      <c r="AB36" s="2">
        <v>0</v>
      </c>
      <c r="AC36" s="16"/>
    </row>
    <row r="37" spans="1:29" x14ac:dyDescent="0.25">
      <c r="A37" s="2">
        <v>10000</v>
      </c>
      <c r="B37" s="2">
        <v>1482.71</v>
      </c>
      <c r="C37" s="2">
        <v>108.845546</v>
      </c>
      <c r="D37" s="2">
        <v>49.426900000000003</v>
      </c>
      <c r="E37" s="2">
        <v>0.64610800000000002</v>
      </c>
      <c r="F37" s="2">
        <v>12.4938</v>
      </c>
      <c r="G37" s="2">
        <v>1.08409</v>
      </c>
      <c r="H37" s="2">
        <v>0.17605399999999999</v>
      </c>
      <c r="I37" s="2">
        <v>10.392300000000001</v>
      </c>
      <c r="J37" s="2">
        <v>0.232178</v>
      </c>
      <c r="K37" s="2">
        <v>14.568</v>
      </c>
      <c r="L37" s="2">
        <v>9.1149900000000006</v>
      </c>
      <c r="M37" s="2">
        <v>1.1607099999999999</v>
      </c>
      <c r="N37" s="2">
        <v>0.55435599999999996</v>
      </c>
      <c r="O37" s="3">
        <v>0.15048600000000001</v>
      </c>
      <c r="P37" s="2">
        <v>1.1100509999999999</v>
      </c>
      <c r="Q37" s="2">
        <v>55.454999999999998</v>
      </c>
      <c r="R37" s="2">
        <v>4.0176000000000003E-2</v>
      </c>
      <c r="S37" s="2">
        <v>2.6428699999999998</v>
      </c>
      <c r="T37" s="2">
        <v>0.74101499999999998</v>
      </c>
      <c r="U37" s="2">
        <v>0.54079500000000003</v>
      </c>
      <c r="V37" s="2">
        <v>6.5333899999999998</v>
      </c>
      <c r="W37" s="2">
        <v>0</v>
      </c>
      <c r="X37" s="2">
        <v>33.103700000000003</v>
      </c>
      <c r="Y37" s="2">
        <v>0.92357699999999998</v>
      </c>
      <c r="Z37" s="2">
        <v>1.9538900000000001E-2</v>
      </c>
      <c r="AA37" s="2">
        <v>0</v>
      </c>
      <c r="AB37" s="2">
        <v>0</v>
      </c>
      <c r="AC37" s="16"/>
    </row>
    <row r="38" spans="1:29" x14ac:dyDescent="0.25">
      <c r="A38" s="2">
        <v>10000</v>
      </c>
      <c r="B38" s="2">
        <v>1477.93</v>
      </c>
      <c r="C38" s="2">
        <v>108.746381</v>
      </c>
      <c r="D38" s="2">
        <v>49.4574</v>
      </c>
      <c r="E38" s="2">
        <v>0.65577799999999997</v>
      </c>
      <c r="F38" s="2">
        <v>12.606199999999999</v>
      </c>
      <c r="G38" s="2">
        <v>1.0781400000000001</v>
      </c>
      <c r="H38" s="2">
        <v>0.171373</v>
      </c>
      <c r="I38" s="2">
        <v>10.419</v>
      </c>
      <c r="J38" s="2">
        <v>0.23385</v>
      </c>
      <c r="K38" s="2">
        <v>14.288399999999999</v>
      </c>
      <c r="L38" s="2">
        <v>9.1702999999999992</v>
      </c>
      <c r="M38" s="2">
        <v>1.1935100000000001</v>
      </c>
      <c r="N38" s="2">
        <v>0.57083700000000004</v>
      </c>
      <c r="O38" s="3">
        <v>0.15518799999999999</v>
      </c>
      <c r="P38" s="2">
        <v>1.101164</v>
      </c>
      <c r="Q38" s="2">
        <v>55.4054</v>
      </c>
      <c r="R38" s="2">
        <v>4.10984E-2</v>
      </c>
      <c r="S38" s="2">
        <v>2.6688800000000001</v>
      </c>
      <c r="T38" s="2">
        <v>0.74789300000000003</v>
      </c>
      <c r="U38" s="2">
        <v>0.53493000000000002</v>
      </c>
      <c r="V38" s="2">
        <v>6.6453499999999996</v>
      </c>
      <c r="W38" s="2">
        <v>0</v>
      </c>
      <c r="X38" s="2">
        <v>32.987000000000002</v>
      </c>
      <c r="Y38" s="2">
        <v>0.94927799999999996</v>
      </c>
      <c r="Z38" s="2">
        <v>2.0150999999999999E-2</v>
      </c>
      <c r="AA38" s="2">
        <v>0</v>
      </c>
      <c r="AB38" s="2">
        <v>0</v>
      </c>
      <c r="AC38" s="16"/>
    </row>
    <row r="39" spans="1:29" x14ac:dyDescent="0.25">
      <c r="A39" s="2">
        <v>10000</v>
      </c>
      <c r="B39" s="2">
        <v>1473.14</v>
      </c>
      <c r="C39" s="2">
        <v>108.656052</v>
      </c>
      <c r="D39" s="2">
        <v>49.488900000000001</v>
      </c>
      <c r="E39" s="2">
        <v>0.66540600000000005</v>
      </c>
      <c r="F39" s="2">
        <v>12.717700000000001</v>
      </c>
      <c r="G39" s="2">
        <v>1.0720799999999999</v>
      </c>
      <c r="H39" s="2">
        <v>0.166769</v>
      </c>
      <c r="I39" s="2">
        <v>10.4444</v>
      </c>
      <c r="J39" s="2">
        <v>0.23550599999999999</v>
      </c>
      <c r="K39" s="2">
        <v>14.011100000000001</v>
      </c>
      <c r="L39" s="2">
        <v>9.2247699999999995</v>
      </c>
      <c r="M39" s="2">
        <v>1.22627</v>
      </c>
      <c r="N39" s="2">
        <v>0.58730000000000004</v>
      </c>
      <c r="O39" s="3">
        <v>0.159885</v>
      </c>
      <c r="P39" s="2">
        <v>1.0923290000000001</v>
      </c>
      <c r="Q39" s="2">
        <v>55.355400000000003</v>
      </c>
      <c r="R39" s="2">
        <v>4.20144E-2</v>
      </c>
      <c r="S39" s="2">
        <v>2.6946300000000001</v>
      </c>
      <c r="T39" s="2">
        <v>0.75467700000000004</v>
      </c>
      <c r="U39" s="2">
        <v>0.52905899999999995</v>
      </c>
      <c r="V39" s="2">
        <v>6.7594000000000003</v>
      </c>
      <c r="W39" s="2">
        <v>0</v>
      </c>
      <c r="X39" s="2">
        <v>32.868200000000002</v>
      </c>
      <c r="Y39" s="2">
        <v>0.97581200000000001</v>
      </c>
      <c r="Z39" s="2">
        <v>2.0775800000000001E-2</v>
      </c>
      <c r="AA39" s="2">
        <v>0</v>
      </c>
      <c r="AB39" s="2">
        <v>0</v>
      </c>
      <c r="AC39" s="16"/>
    </row>
    <row r="40" spans="1:29" x14ac:dyDescent="0.25">
      <c r="A40" s="2">
        <v>10000</v>
      </c>
      <c r="B40" s="2">
        <v>1468.34</v>
      </c>
      <c r="C40" s="2">
        <v>108.574507</v>
      </c>
      <c r="D40" s="2">
        <v>49.5214</v>
      </c>
      <c r="E40" s="2">
        <v>0.67498999999999998</v>
      </c>
      <c r="F40" s="2">
        <v>12.8283</v>
      </c>
      <c r="G40" s="2">
        <v>1.06593</v>
      </c>
      <c r="H40" s="2">
        <v>0.162243</v>
      </c>
      <c r="I40" s="2">
        <v>10.468299999999999</v>
      </c>
      <c r="J40" s="2">
        <v>0.237146</v>
      </c>
      <c r="K40" s="2">
        <v>13.736000000000001</v>
      </c>
      <c r="L40" s="2">
        <v>9.2783800000000003</v>
      </c>
      <c r="M40" s="2">
        <v>1.25898</v>
      </c>
      <c r="N40" s="2">
        <v>0.60374099999999997</v>
      </c>
      <c r="O40" s="3">
        <v>0.164577</v>
      </c>
      <c r="P40" s="2">
        <v>1.083545</v>
      </c>
      <c r="Q40" s="2">
        <v>55.305</v>
      </c>
      <c r="R40" s="2">
        <v>4.2922299999999997E-2</v>
      </c>
      <c r="S40" s="2">
        <v>2.7201200000000001</v>
      </c>
      <c r="T40" s="2">
        <v>0.76136000000000004</v>
      </c>
      <c r="U40" s="2">
        <v>0.52318399999999998</v>
      </c>
      <c r="V40" s="2">
        <v>6.8755899999999999</v>
      </c>
      <c r="W40" s="2">
        <v>0</v>
      </c>
      <c r="X40" s="2">
        <v>32.747199999999999</v>
      </c>
      <c r="Y40" s="2">
        <v>1.00322</v>
      </c>
      <c r="Z40" s="2">
        <v>2.1413499999999999E-2</v>
      </c>
      <c r="AA40" s="2">
        <v>0</v>
      </c>
      <c r="AB40" s="2">
        <v>0</v>
      </c>
      <c r="AC40" s="16"/>
    </row>
    <row r="41" spans="1:29" x14ac:dyDescent="0.25">
      <c r="A41" s="2">
        <v>10000</v>
      </c>
      <c r="B41" s="2">
        <v>1463.54</v>
      </c>
      <c r="C41" s="2">
        <v>108.50169200000001</v>
      </c>
      <c r="D41" s="2">
        <v>49.554900000000004</v>
      </c>
      <c r="E41" s="2">
        <v>0.68452800000000003</v>
      </c>
      <c r="F41" s="2">
        <v>12.938000000000001</v>
      </c>
      <c r="G41" s="2">
        <v>1.0596699999999999</v>
      </c>
      <c r="H41" s="2">
        <v>0.15779599999999999</v>
      </c>
      <c r="I41" s="2">
        <v>10.4908</v>
      </c>
      <c r="J41" s="2">
        <v>0.23876900000000001</v>
      </c>
      <c r="K41" s="2">
        <v>13.4633</v>
      </c>
      <c r="L41" s="2">
        <v>9.3311200000000003</v>
      </c>
      <c r="M41" s="2">
        <v>1.2916300000000001</v>
      </c>
      <c r="N41" s="2">
        <v>0.62015799999999999</v>
      </c>
      <c r="O41" s="3">
        <v>0.169262</v>
      </c>
      <c r="P41" s="2">
        <v>1.074816</v>
      </c>
      <c r="Q41" s="2">
        <v>55.254100000000001</v>
      </c>
      <c r="R41" s="2">
        <v>4.3820600000000001E-2</v>
      </c>
      <c r="S41" s="2">
        <v>2.7453400000000001</v>
      </c>
      <c r="T41" s="2">
        <v>0.76793699999999998</v>
      </c>
      <c r="U41" s="2">
        <v>0.51730399999999999</v>
      </c>
      <c r="V41" s="2">
        <v>6.9939400000000003</v>
      </c>
      <c r="W41" s="2">
        <v>0</v>
      </c>
      <c r="X41" s="2">
        <v>32.624000000000002</v>
      </c>
      <c r="Y41" s="2">
        <v>1.0315300000000001</v>
      </c>
      <c r="Z41" s="2">
        <v>2.20646E-2</v>
      </c>
      <c r="AA41" s="2">
        <v>0</v>
      </c>
      <c r="AB41" s="2">
        <v>0</v>
      </c>
      <c r="AC41" s="16"/>
    </row>
    <row r="42" spans="1:29" x14ac:dyDescent="0.25">
      <c r="A42" s="2">
        <v>10000</v>
      </c>
      <c r="B42" s="2">
        <v>1458.73</v>
      </c>
      <c r="C42" s="2">
        <v>108.43755</v>
      </c>
      <c r="D42" s="2">
        <v>49.589500000000001</v>
      </c>
      <c r="E42" s="2">
        <v>0.69401800000000002</v>
      </c>
      <c r="F42" s="2">
        <v>13.046799999999999</v>
      </c>
      <c r="G42" s="2">
        <v>1.0533300000000001</v>
      </c>
      <c r="H42" s="2">
        <v>0.15342600000000001</v>
      </c>
      <c r="I42" s="2">
        <v>10.511900000000001</v>
      </c>
      <c r="J42" s="2">
        <v>0.24037500000000001</v>
      </c>
      <c r="K42" s="2">
        <v>13.193</v>
      </c>
      <c r="L42" s="2">
        <v>9.3829799999999999</v>
      </c>
      <c r="M42" s="2">
        <v>1.3242100000000001</v>
      </c>
      <c r="N42" s="2">
        <v>0.63654500000000003</v>
      </c>
      <c r="O42" s="3">
        <v>0.17393900000000001</v>
      </c>
      <c r="P42" s="2">
        <v>1.066141</v>
      </c>
      <c r="Q42" s="2">
        <v>55.2027</v>
      </c>
      <c r="R42" s="2">
        <v>4.4707700000000003E-2</v>
      </c>
      <c r="S42" s="2">
        <v>2.7702599999999999</v>
      </c>
      <c r="T42" s="2">
        <v>0.77440299999999995</v>
      </c>
      <c r="U42" s="2">
        <v>0.51141999999999999</v>
      </c>
      <c r="V42" s="2">
        <v>7.1144800000000004</v>
      </c>
      <c r="W42" s="2">
        <v>-2.8855599999999999E-15</v>
      </c>
      <c r="X42" s="2">
        <v>32.4985</v>
      </c>
      <c r="Y42" s="2">
        <v>1.0607899999999999</v>
      </c>
      <c r="Z42" s="2">
        <v>2.27295E-2</v>
      </c>
      <c r="AA42" s="2">
        <v>0</v>
      </c>
      <c r="AB42" s="2">
        <v>0</v>
      </c>
      <c r="AC42" s="16"/>
    </row>
    <row r="43" spans="1:29" x14ac:dyDescent="0.25">
      <c r="A43" s="2">
        <v>10000</v>
      </c>
      <c r="B43" s="2">
        <v>1453.92</v>
      </c>
      <c r="C43" s="2">
        <v>108.382026</v>
      </c>
      <c r="D43" s="2">
        <v>49.625</v>
      </c>
      <c r="E43" s="2">
        <v>0.70345800000000003</v>
      </c>
      <c r="F43" s="2">
        <v>13.1546</v>
      </c>
      <c r="G43" s="2">
        <v>1.0468900000000001</v>
      </c>
      <c r="H43" s="2">
        <v>0.14913399999999999</v>
      </c>
      <c r="I43" s="2">
        <v>10.531499999999999</v>
      </c>
      <c r="J43" s="2">
        <v>0.24196400000000001</v>
      </c>
      <c r="K43" s="2">
        <v>12.9252</v>
      </c>
      <c r="L43" s="2">
        <v>9.4339399999999998</v>
      </c>
      <c r="M43" s="2">
        <v>1.3567199999999999</v>
      </c>
      <c r="N43" s="2">
        <v>0.65290000000000004</v>
      </c>
      <c r="O43" s="3">
        <v>0.17860799999999999</v>
      </c>
      <c r="P43" s="2">
        <v>1.0575239999999999</v>
      </c>
      <c r="Q43" s="2">
        <v>55.1509</v>
      </c>
      <c r="R43" s="2">
        <v>4.5581900000000002E-2</v>
      </c>
      <c r="S43" s="2">
        <v>2.79488</v>
      </c>
      <c r="T43" s="2">
        <v>0.78075099999999997</v>
      </c>
      <c r="U43" s="2">
        <v>0.50553300000000001</v>
      </c>
      <c r="V43" s="2">
        <v>7.2372500000000004</v>
      </c>
      <c r="W43" s="2">
        <v>0</v>
      </c>
      <c r="X43" s="2">
        <v>32.370699999999999</v>
      </c>
      <c r="Y43" s="2">
        <v>1.0910299999999999</v>
      </c>
      <c r="Z43" s="2">
        <v>2.34088E-2</v>
      </c>
      <c r="AA43" s="2">
        <v>0</v>
      </c>
      <c r="AB43" s="2">
        <v>0</v>
      </c>
      <c r="AC43" s="16"/>
    </row>
    <row r="44" spans="1:29" x14ac:dyDescent="0.25">
      <c r="A44" s="2">
        <v>10000</v>
      </c>
      <c r="B44" s="2">
        <v>1449.1</v>
      </c>
      <c r="C44" s="2">
        <v>108.33506</v>
      </c>
      <c r="D44" s="2">
        <v>49.661499999999997</v>
      </c>
      <c r="E44" s="2">
        <v>0.71284700000000001</v>
      </c>
      <c r="F44" s="2">
        <v>13.2616</v>
      </c>
      <c r="G44" s="2">
        <v>1.04037</v>
      </c>
      <c r="H44" s="2">
        <v>0.14492099999999999</v>
      </c>
      <c r="I44" s="2">
        <v>10.5497</v>
      </c>
      <c r="J44" s="2">
        <v>0.243535</v>
      </c>
      <c r="K44" s="2">
        <v>12.66</v>
      </c>
      <c r="L44" s="2">
        <v>9.4839900000000004</v>
      </c>
      <c r="M44" s="2">
        <v>1.3891500000000001</v>
      </c>
      <c r="N44" s="2">
        <v>0.66921900000000001</v>
      </c>
      <c r="O44" s="3">
        <v>0.18326700000000001</v>
      </c>
      <c r="P44" s="2">
        <v>1.0489660000000001</v>
      </c>
      <c r="Q44" s="2">
        <v>55.098599999999998</v>
      </c>
      <c r="R44" s="2">
        <v>4.64416E-2</v>
      </c>
      <c r="S44" s="2">
        <v>2.8191899999999999</v>
      </c>
      <c r="T44" s="2">
        <v>0.78697700000000004</v>
      </c>
      <c r="U44" s="2">
        <v>0.499643</v>
      </c>
      <c r="V44" s="2">
        <v>7.3622800000000002</v>
      </c>
      <c r="W44" s="2">
        <v>0</v>
      </c>
      <c r="X44" s="2">
        <v>32.240499999999997</v>
      </c>
      <c r="Y44" s="2">
        <v>1.1223099999999999</v>
      </c>
      <c r="Z44" s="2">
        <v>2.4102800000000001E-2</v>
      </c>
      <c r="AA44" s="2">
        <v>0</v>
      </c>
      <c r="AB44" s="2">
        <v>0</v>
      </c>
      <c r="AC44" s="16"/>
    </row>
    <row r="45" spans="1:29" x14ac:dyDescent="0.25">
      <c r="A45" s="2">
        <v>10000</v>
      </c>
      <c r="B45" s="2">
        <v>1444.28</v>
      </c>
      <c r="C45" s="2">
        <v>108.29659100000001</v>
      </c>
      <c r="D45" s="2">
        <v>49.698900000000002</v>
      </c>
      <c r="E45" s="2">
        <v>0.72218300000000002</v>
      </c>
      <c r="F45" s="2">
        <v>13.3675</v>
      </c>
      <c r="G45" s="2">
        <v>1.03376</v>
      </c>
      <c r="H45" s="2">
        <v>0.14078599999999999</v>
      </c>
      <c r="I45" s="2">
        <v>10.5664</v>
      </c>
      <c r="J45" s="2">
        <v>0.245088</v>
      </c>
      <c r="K45" s="2">
        <v>12.3973</v>
      </c>
      <c r="L45" s="2">
        <v>9.5331100000000006</v>
      </c>
      <c r="M45" s="2">
        <v>1.4214800000000001</v>
      </c>
      <c r="N45" s="2">
        <v>0.68549899999999997</v>
      </c>
      <c r="O45" s="3">
        <v>0.187916</v>
      </c>
      <c r="P45" s="2">
        <v>1.0404690000000001</v>
      </c>
      <c r="Q45" s="2">
        <v>55.0458</v>
      </c>
      <c r="R45" s="2">
        <v>4.7285000000000001E-2</v>
      </c>
      <c r="S45" s="2">
        <v>2.8431700000000002</v>
      </c>
      <c r="T45" s="2">
        <v>0.79307399999999995</v>
      </c>
      <c r="U45" s="2">
        <v>0.49375200000000002</v>
      </c>
      <c r="V45" s="2">
        <v>7.4895800000000001</v>
      </c>
      <c r="W45" s="2">
        <v>0</v>
      </c>
      <c r="X45" s="2">
        <v>32.107900000000001</v>
      </c>
      <c r="Y45" s="2">
        <v>1.1546700000000001</v>
      </c>
      <c r="Z45" s="2">
        <v>2.48121E-2</v>
      </c>
      <c r="AA45" s="2">
        <v>0</v>
      </c>
      <c r="AB45" s="2">
        <v>0</v>
      </c>
      <c r="AC45" s="16"/>
    </row>
    <row r="46" spans="1:29" x14ac:dyDescent="0.25">
      <c r="A46" s="2">
        <v>10000</v>
      </c>
      <c r="B46" s="2">
        <v>1439.46</v>
      </c>
      <c r="C46" s="2">
        <v>108.266555</v>
      </c>
      <c r="D46" s="2">
        <v>49.737400000000001</v>
      </c>
      <c r="E46" s="2">
        <v>0.73146500000000003</v>
      </c>
      <c r="F46" s="2">
        <v>13.4725</v>
      </c>
      <c r="G46" s="2">
        <v>1.0270699999999999</v>
      </c>
      <c r="H46" s="2">
        <v>0.13672899999999999</v>
      </c>
      <c r="I46" s="2">
        <v>10.5817</v>
      </c>
      <c r="J46" s="2">
        <v>0.24662300000000001</v>
      </c>
      <c r="K46" s="2">
        <v>12.1373</v>
      </c>
      <c r="L46" s="2">
        <v>9.5812899999999992</v>
      </c>
      <c r="M46" s="2">
        <v>1.45373</v>
      </c>
      <c r="N46" s="2">
        <v>0.701735</v>
      </c>
      <c r="O46" s="3">
        <v>0.192552</v>
      </c>
      <c r="P46" s="2">
        <v>1.032036</v>
      </c>
      <c r="Q46" s="2">
        <v>54.9925</v>
      </c>
      <c r="R46" s="2">
        <v>4.81105E-2</v>
      </c>
      <c r="S46" s="2">
        <v>2.8668100000000001</v>
      </c>
      <c r="T46" s="2">
        <v>0.799037</v>
      </c>
      <c r="U46" s="2">
        <v>0.48785899999999999</v>
      </c>
      <c r="V46" s="2">
        <v>7.6192000000000002</v>
      </c>
      <c r="W46" s="2">
        <v>0</v>
      </c>
      <c r="X46" s="2">
        <v>31.9727</v>
      </c>
      <c r="Y46" s="2">
        <v>1.18815</v>
      </c>
      <c r="Z46" s="2">
        <v>2.5537000000000001E-2</v>
      </c>
      <c r="AA46" s="2">
        <v>0</v>
      </c>
      <c r="AB46" s="2">
        <v>0</v>
      </c>
      <c r="AC46" s="16"/>
    </row>
    <row r="47" spans="1:29" x14ac:dyDescent="0.25">
      <c r="A47" s="2">
        <v>10000</v>
      </c>
      <c r="B47" s="2">
        <v>1434.64</v>
      </c>
      <c r="C47" s="2">
        <v>108.24488700000001</v>
      </c>
      <c r="D47" s="2">
        <v>49.776699999999998</v>
      </c>
      <c r="E47" s="2">
        <v>0.74068999999999996</v>
      </c>
      <c r="F47" s="2">
        <v>13.5764</v>
      </c>
      <c r="G47" s="2">
        <v>1.0203100000000001</v>
      </c>
      <c r="H47" s="2">
        <v>0.13274900000000001</v>
      </c>
      <c r="I47" s="2">
        <v>10.595499999999999</v>
      </c>
      <c r="J47" s="2">
        <v>0.24814</v>
      </c>
      <c r="K47" s="2">
        <v>11.88</v>
      </c>
      <c r="L47" s="2">
        <v>9.6285100000000003</v>
      </c>
      <c r="M47" s="2">
        <v>1.48587</v>
      </c>
      <c r="N47" s="2">
        <v>0.71792500000000004</v>
      </c>
      <c r="O47" s="3">
        <v>0.19717599999999999</v>
      </c>
      <c r="P47" s="2">
        <v>1.023668</v>
      </c>
      <c r="Q47" s="2">
        <v>54.938800000000001</v>
      </c>
      <c r="R47" s="2">
        <v>4.8916300000000003E-2</v>
      </c>
      <c r="S47" s="2">
        <v>2.8900999999999999</v>
      </c>
      <c r="T47" s="2">
        <v>0.80486000000000002</v>
      </c>
      <c r="U47" s="2">
        <v>0.48196499999999998</v>
      </c>
      <c r="V47" s="2">
        <v>7.75115</v>
      </c>
      <c r="W47" s="2">
        <v>3.00529E-15</v>
      </c>
      <c r="X47" s="2">
        <v>31.835100000000001</v>
      </c>
      <c r="Y47" s="2">
        <v>1.22282</v>
      </c>
      <c r="Z47" s="2">
        <v>2.6278200000000002E-2</v>
      </c>
      <c r="AA47" s="2">
        <v>0</v>
      </c>
      <c r="AB47" s="2">
        <v>0</v>
      </c>
      <c r="AC47" s="16"/>
    </row>
    <row r="48" spans="1:29" x14ac:dyDescent="0.25">
      <c r="A48" s="2">
        <v>10000</v>
      </c>
      <c r="B48" s="2">
        <v>1429.81</v>
      </c>
      <c r="C48" s="2">
        <v>108.23151900000001</v>
      </c>
      <c r="D48" s="2">
        <v>49.817</v>
      </c>
      <c r="E48" s="2">
        <v>0.74985900000000005</v>
      </c>
      <c r="F48" s="2">
        <v>13.679399999999999</v>
      </c>
      <c r="G48" s="2">
        <v>1.0134799999999999</v>
      </c>
      <c r="H48" s="2">
        <v>0.12884799999999999</v>
      </c>
      <c r="I48" s="2">
        <v>10.607799999999999</v>
      </c>
      <c r="J48" s="2">
        <v>0.249638</v>
      </c>
      <c r="K48" s="2">
        <v>11.625500000000001</v>
      </c>
      <c r="L48" s="2">
        <v>9.6747700000000005</v>
      </c>
      <c r="M48" s="2">
        <v>1.5179</v>
      </c>
      <c r="N48" s="2">
        <v>0.73406499999999997</v>
      </c>
      <c r="O48" s="3">
        <v>0.20178699999999999</v>
      </c>
      <c r="P48" s="2">
        <v>1.015368</v>
      </c>
      <c r="Q48" s="2">
        <v>54.884599999999999</v>
      </c>
      <c r="R48" s="2">
        <v>4.9700599999999998E-2</v>
      </c>
      <c r="S48" s="2">
        <v>2.91303</v>
      </c>
      <c r="T48" s="2">
        <v>0.81053900000000001</v>
      </c>
      <c r="U48" s="2">
        <v>0.47606999999999999</v>
      </c>
      <c r="V48" s="2">
        <v>7.8854499999999996</v>
      </c>
      <c r="W48" s="2">
        <v>0</v>
      </c>
      <c r="X48" s="2">
        <v>31.694800000000001</v>
      </c>
      <c r="Y48" s="2">
        <v>1.25871</v>
      </c>
      <c r="Z48" s="2">
        <v>2.70361E-2</v>
      </c>
      <c r="AA48" s="2">
        <v>0</v>
      </c>
      <c r="AB48" s="2">
        <v>0</v>
      </c>
      <c r="AC48" s="16"/>
    </row>
    <row r="49" spans="1:29" x14ac:dyDescent="0.25">
      <c r="A49" s="2">
        <v>10000</v>
      </c>
      <c r="B49" s="2">
        <v>1424.99</v>
      </c>
      <c r="C49" s="2">
        <v>108.22638000000001</v>
      </c>
      <c r="D49" s="2">
        <v>49.8581</v>
      </c>
      <c r="E49" s="2">
        <v>0.75896799999999998</v>
      </c>
      <c r="F49" s="2">
        <v>13.7814</v>
      </c>
      <c r="G49" s="2">
        <v>1.00658</v>
      </c>
      <c r="H49" s="2">
        <v>0.125024</v>
      </c>
      <c r="I49" s="2">
        <v>10.6187</v>
      </c>
      <c r="J49" s="2">
        <v>0.25111699999999998</v>
      </c>
      <c r="K49" s="2">
        <v>11.373699999999999</v>
      </c>
      <c r="L49" s="2">
        <v>9.7200500000000005</v>
      </c>
      <c r="M49" s="2">
        <v>1.54982</v>
      </c>
      <c r="N49" s="2">
        <v>0.75015100000000001</v>
      </c>
      <c r="O49" s="3">
        <v>0.20638300000000001</v>
      </c>
      <c r="P49" s="2">
        <v>1.007139</v>
      </c>
      <c r="Q49" s="2">
        <v>54.83</v>
      </c>
      <c r="R49" s="2">
        <v>5.0461699999999998E-2</v>
      </c>
      <c r="S49" s="2">
        <v>2.9355799999999999</v>
      </c>
      <c r="T49" s="2">
        <v>0.81606699999999999</v>
      </c>
      <c r="U49" s="2">
        <v>0.47017500000000001</v>
      </c>
      <c r="V49" s="2">
        <v>8.0221300000000006</v>
      </c>
      <c r="W49" s="2">
        <v>0</v>
      </c>
      <c r="X49" s="2">
        <v>31.5519</v>
      </c>
      <c r="Y49" s="2">
        <v>1.2959000000000001</v>
      </c>
      <c r="Z49" s="2">
        <v>2.7811200000000001E-2</v>
      </c>
      <c r="AA49" s="2">
        <v>0</v>
      </c>
      <c r="AB49" s="2">
        <v>0</v>
      </c>
      <c r="AC49" s="16"/>
    </row>
    <row r="50" spans="1:29" x14ac:dyDescent="0.25">
      <c r="A50" s="2">
        <v>10000</v>
      </c>
      <c r="B50" s="2">
        <v>1420.17</v>
      </c>
      <c r="C50" s="2">
        <v>108.22939599999999</v>
      </c>
      <c r="D50" s="2">
        <v>49.900199999999998</v>
      </c>
      <c r="E50" s="2">
        <v>0.76801799999999998</v>
      </c>
      <c r="F50" s="2">
        <v>13.882300000000001</v>
      </c>
      <c r="G50" s="2">
        <v>0.99962200000000001</v>
      </c>
      <c r="H50" s="2">
        <v>0.121278</v>
      </c>
      <c r="I50" s="2">
        <v>10.6281</v>
      </c>
      <c r="J50" s="2">
        <v>0.25257800000000002</v>
      </c>
      <c r="K50" s="2">
        <v>11.1249</v>
      </c>
      <c r="L50" s="2">
        <v>9.7643400000000007</v>
      </c>
      <c r="M50" s="2">
        <v>1.58161</v>
      </c>
      <c r="N50" s="2">
        <v>0.76618200000000003</v>
      </c>
      <c r="O50" s="3">
        <v>0.21096300000000001</v>
      </c>
      <c r="P50" s="2">
        <v>0.99898399999999998</v>
      </c>
      <c r="Q50" s="2">
        <v>54.774799999999999</v>
      </c>
      <c r="R50" s="2">
        <v>5.1197899999999998E-2</v>
      </c>
      <c r="S50" s="2">
        <v>2.9577499999999999</v>
      </c>
      <c r="T50" s="2">
        <v>0.82143999999999995</v>
      </c>
      <c r="U50" s="2">
        <v>0.46428000000000003</v>
      </c>
      <c r="V50" s="2">
        <v>8.1612100000000005</v>
      </c>
      <c r="W50" s="2">
        <v>0</v>
      </c>
      <c r="X50" s="2">
        <v>31.406300000000002</v>
      </c>
      <c r="Y50" s="2">
        <v>1.33443</v>
      </c>
      <c r="Z50" s="2">
        <v>2.86041E-2</v>
      </c>
      <c r="AA50" s="2">
        <v>0</v>
      </c>
      <c r="AB50" s="2">
        <v>0</v>
      </c>
      <c r="AC50" s="16"/>
    </row>
    <row r="51" spans="1:29" x14ac:dyDescent="0.25">
      <c r="A51" s="2">
        <v>10000</v>
      </c>
      <c r="B51" s="2">
        <v>1415.35</v>
      </c>
      <c r="C51" s="2">
        <v>108.24049100000001</v>
      </c>
      <c r="D51" s="2">
        <v>49.943100000000001</v>
      </c>
      <c r="E51" s="2">
        <v>0.777007</v>
      </c>
      <c r="F51" s="2">
        <v>13.982200000000001</v>
      </c>
      <c r="G51" s="2">
        <v>0.99260099999999996</v>
      </c>
      <c r="H51" s="2">
        <v>0.11760900000000001</v>
      </c>
      <c r="I51" s="2">
        <v>10.635999999999999</v>
      </c>
      <c r="J51" s="2">
        <v>0.25402000000000002</v>
      </c>
      <c r="K51" s="2">
        <v>10.8789</v>
      </c>
      <c r="L51" s="2">
        <v>9.8076399999999992</v>
      </c>
      <c r="M51" s="2">
        <v>1.61328</v>
      </c>
      <c r="N51" s="2">
        <v>0.78215299999999999</v>
      </c>
      <c r="O51" s="3">
        <v>0.215527</v>
      </c>
      <c r="P51" s="2">
        <v>0.99090500000000004</v>
      </c>
      <c r="Q51" s="2">
        <v>54.719200000000001</v>
      </c>
      <c r="R51" s="2">
        <v>5.1907500000000002E-2</v>
      </c>
      <c r="S51" s="2">
        <v>2.9795099999999999</v>
      </c>
      <c r="T51" s="2">
        <v>0.82665299999999997</v>
      </c>
      <c r="U51" s="2">
        <v>0.45838600000000002</v>
      </c>
      <c r="V51" s="2">
        <v>8.3026900000000001</v>
      </c>
      <c r="W51" s="2">
        <v>0</v>
      </c>
      <c r="X51" s="2">
        <v>31.257899999999999</v>
      </c>
      <c r="Y51" s="2">
        <v>1.3743700000000001</v>
      </c>
      <c r="Z51" s="2">
        <v>2.9415199999999999E-2</v>
      </c>
      <c r="AA51" s="2">
        <v>0</v>
      </c>
      <c r="AB51" s="2">
        <v>0</v>
      </c>
      <c r="AC51" s="16"/>
    </row>
    <row r="52" spans="1:29" x14ac:dyDescent="0.25">
      <c r="A52" s="2">
        <v>10000</v>
      </c>
      <c r="B52" s="2">
        <v>1410.54</v>
      </c>
      <c r="C52" s="2">
        <v>108.259586</v>
      </c>
      <c r="D52" s="2">
        <v>49.986800000000002</v>
      </c>
      <c r="E52" s="2">
        <v>0.78593299999999999</v>
      </c>
      <c r="F52" s="2">
        <v>14.081099999999999</v>
      </c>
      <c r="G52" s="2">
        <v>0.98552499999999998</v>
      </c>
      <c r="H52" s="2">
        <v>0.11401600000000001</v>
      </c>
      <c r="I52" s="2">
        <v>10.6424</v>
      </c>
      <c r="J52" s="2">
        <v>0.255442</v>
      </c>
      <c r="K52" s="2">
        <v>10.635899999999999</v>
      </c>
      <c r="L52" s="2">
        <v>9.8499199999999991</v>
      </c>
      <c r="M52" s="2">
        <v>1.6448199999999999</v>
      </c>
      <c r="N52" s="2">
        <v>0.79806200000000005</v>
      </c>
      <c r="O52" s="3">
        <v>0.22007399999999999</v>
      </c>
      <c r="P52" s="2">
        <v>0.98290500000000003</v>
      </c>
      <c r="Q52" s="2">
        <v>54.662999999999997</v>
      </c>
      <c r="R52" s="2">
        <v>5.2588900000000001E-2</v>
      </c>
      <c r="S52" s="2">
        <v>3.0008699999999999</v>
      </c>
      <c r="T52" s="2">
        <v>0.83170100000000002</v>
      </c>
      <c r="U52" s="2">
        <v>0.45249299999999998</v>
      </c>
      <c r="V52" s="2">
        <v>8.4465900000000005</v>
      </c>
      <c r="W52" s="2">
        <v>0</v>
      </c>
      <c r="X52" s="2">
        <v>31.1067</v>
      </c>
      <c r="Y52" s="2">
        <v>1.4157999999999999</v>
      </c>
      <c r="Z52" s="2">
        <v>3.02452E-2</v>
      </c>
      <c r="AA52" s="2">
        <v>0</v>
      </c>
      <c r="AB52" s="2">
        <v>0</v>
      </c>
      <c r="AC52" s="16"/>
    </row>
    <row r="53" spans="1:29" x14ac:dyDescent="0.25">
      <c r="A53" s="2">
        <v>10000</v>
      </c>
      <c r="B53" s="2">
        <v>1405.73</v>
      </c>
      <c r="C53" s="2">
        <v>108.286599</v>
      </c>
      <c r="D53" s="2">
        <v>50.031399999999998</v>
      </c>
      <c r="E53" s="2">
        <v>0.79479699999999998</v>
      </c>
      <c r="F53" s="2">
        <v>14.179</v>
      </c>
      <c r="G53" s="2">
        <v>0.97839799999999999</v>
      </c>
      <c r="H53" s="2">
        <v>0.1105</v>
      </c>
      <c r="I53" s="2">
        <v>10.6473</v>
      </c>
      <c r="J53" s="2">
        <v>0.25684499999999999</v>
      </c>
      <c r="K53" s="2">
        <v>10.395799999999999</v>
      </c>
      <c r="L53" s="2">
        <v>9.8911800000000003</v>
      </c>
      <c r="M53" s="2">
        <v>1.67621</v>
      </c>
      <c r="N53" s="2">
        <v>0.81390600000000002</v>
      </c>
      <c r="O53" s="3">
        <v>0.224603</v>
      </c>
      <c r="P53" s="2">
        <v>0.97498799999999997</v>
      </c>
      <c r="Q53" s="2">
        <v>54.606400000000001</v>
      </c>
      <c r="R53" s="2">
        <v>5.3240299999999997E-2</v>
      </c>
      <c r="S53" s="2">
        <v>3.0218099999999999</v>
      </c>
      <c r="T53" s="2">
        <v>0.83657999999999999</v>
      </c>
      <c r="U53" s="2">
        <v>0.44660100000000003</v>
      </c>
      <c r="V53" s="2">
        <v>8.5929099999999998</v>
      </c>
      <c r="W53" s="2">
        <v>6.3106800000000002E-15</v>
      </c>
      <c r="X53" s="2">
        <v>30.9526</v>
      </c>
      <c r="Y53" s="2">
        <v>1.4587699999999999</v>
      </c>
      <c r="Z53" s="2">
        <v>3.1094500000000001E-2</v>
      </c>
      <c r="AA53" s="2">
        <v>0</v>
      </c>
      <c r="AB53" s="2">
        <v>0</v>
      </c>
      <c r="AC53" s="16"/>
    </row>
    <row r="54" spans="1:29" x14ac:dyDescent="0.25">
      <c r="A54" s="2">
        <v>10000</v>
      </c>
      <c r="B54" s="2">
        <v>1400.92</v>
      </c>
      <c r="C54" s="2">
        <v>108.321443</v>
      </c>
      <c r="D54" s="2">
        <v>50.076799999999999</v>
      </c>
      <c r="E54" s="2">
        <v>0.80359599999999998</v>
      </c>
      <c r="F54" s="2">
        <v>14.2758</v>
      </c>
      <c r="G54" s="2">
        <v>0.97122399999999998</v>
      </c>
      <c r="H54" s="2">
        <v>0.107059</v>
      </c>
      <c r="I54" s="2">
        <v>10.6508</v>
      </c>
      <c r="J54" s="2">
        <v>0.25822899999999999</v>
      </c>
      <c r="K54" s="2">
        <v>10.158799999999999</v>
      </c>
      <c r="L54" s="2">
        <v>9.9314099999999996</v>
      </c>
      <c r="M54" s="2">
        <v>1.70747</v>
      </c>
      <c r="N54" s="2">
        <v>0.82968200000000003</v>
      </c>
      <c r="O54" s="3">
        <v>0.22911300000000001</v>
      </c>
      <c r="P54" s="2">
        <v>0.96715600000000002</v>
      </c>
      <c r="Q54" s="2">
        <v>54.549300000000002</v>
      </c>
      <c r="R54" s="2">
        <v>5.3860199999999997E-2</v>
      </c>
      <c r="S54" s="2">
        <v>3.0423200000000001</v>
      </c>
      <c r="T54" s="2">
        <v>0.84128499999999995</v>
      </c>
      <c r="U54" s="2">
        <v>0.44071100000000002</v>
      </c>
      <c r="V54" s="2">
        <v>8.7416499999999999</v>
      </c>
      <c r="W54" s="2">
        <v>0</v>
      </c>
      <c r="X54" s="2">
        <v>30.7956</v>
      </c>
      <c r="Y54" s="2">
        <v>1.50336</v>
      </c>
      <c r="Z54" s="2">
        <v>3.1963699999999998E-2</v>
      </c>
      <c r="AA54" s="2">
        <v>0</v>
      </c>
      <c r="AB54" s="2">
        <v>0</v>
      </c>
      <c r="AC54" s="16"/>
    </row>
    <row r="55" spans="1:29" x14ac:dyDescent="0.25">
      <c r="A55" s="2">
        <v>10000</v>
      </c>
      <c r="B55" s="2">
        <v>1396.12</v>
      </c>
      <c r="C55" s="2">
        <v>108.364031</v>
      </c>
      <c r="D55" s="2">
        <v>50.122999999999998</v>
      </c>
      <c r="E55" s="2">
        <v>0.81233</v>
      </c>
      <c r="F55" s="2">
        <v>14.371499999999999</v>
      </c>
      <c r="G55" s="2">
        <v>0.96400699999999995</v>
      </c>
      <c r="H55" s="2">
        <v>0.10369399999999999</v>
      </c>
      <c r="I55" s="2">
        <v>10.652799999999999</v>
      </c>
      <c r="J55" s="2">
        <v>0.25959300000000002</v>
      </c>
      <c r="K55" s="2">
        <v>9.9248600000000007</v>
      </c>
      <c r="L55" s="2">
        <v>9.9705999999999992</v>
      </c>
      <c r="M55" s="2">
        <v>1.7385699999999999</v>
      </c>
      <c r="N55" s="2">
        <v>0.84538800000000003</v>
      </c>
      <c r="O55" s="3">
        <v>0.23360300000000001</v>
      </c>
      <c r="P55" s="2">
        <v>0.95941200000000004</v>
      </c>
      <c r="Q55" s="2">
        <v>54.491700000000002</v>
      </c>
      <c r="R55" s="2">
        <v>5.4447200000000001E-2</v>
      </c>
      <c r="S55" s="2">
        <v>3.0623900000000002</v>
      </c>
      <c r="T55" s="2">
        <v>0.84581300000000004</v>
      </c>
      <c r="U55" s="2">
        <v>0.43482300000000002</v>
      </c>
      <c r="V55" s="2">
        <v>8.8928100000000008</v>
      </c>
      <c r="W55" s="2">
        <v>0</v>
      </c>
      <c r="X55" s="2">
        <v>30.6355</v>
      </c>
      <c r="Y55" s="2">
        <v>1.54966</v>
      </c>
      <c r="Z55" s="2">
        <v>3.2853399999999998E-2</v>
      </c>
      <c r="AA55" s="2">
        <v>0</v>
      </c>
      <c r="AB55" s="2">
        <v>0</v>
      </c>
      <c r="AC55" s="16"/>
    </row>
    <row r="56" spans="1:29" x14ac:dyDescent="0.25">
      <c r="A56" s="2">
        <v>10000</v>
      </c>
      <c r="B56" s="2">
        <v>1391.33</v>
      </c>
      <c r="C56" s="2">
        <v>108.41427</v>
      </c>
      <c r="D56" s="2">
        <v>50.17</v>
      </c>
      <c r="E56" s="2">
        <v>0.82099800000000001</v>
      </c>
      <c r="F56" s="2">
        <v>14.466200000000001</v>
      </c>
      <c r="G56" s="2">
        <v>0.95674999999999999</v>
      </c>
      <c r="H56" s="2">
        <v>0.10040399999999999</v>
      </c>
      <c r="I56" s="2">
        <v>10.6533</v>
      </c>
      <c r="J56" s="2">
        <v>0.260938</v>
      </c>
      <c r="K56" s="2">
        <v>9.6939899999999994</v>
      </c>
      <c r="L56" s="2">
        <v>10.008699999999999</v>
      </c>
      <c r="M56" s="2">
        <v>1.7695099999999999</v>
      </c>
      <c r="N56" s="2">
        <v>0.86102000000000001</v>
      </c>
      <c r="O56" s="3">
        <v>0.23807300000000001</v>
      </c>
      <c r="P56" s="2">
        <v>0.95176099999999997</v>
      </c>
      <c r="Q56" s="2">
        <v>54.433599999999998</v>
      </c>
      <c r="R56" s="2">
        <v>5.4999800000000001E-2</v>
      </c>
      <c r="S56" s="2">
        <v>3.0820099999999999</v>
      </c>
      <c r="T56" s="2">
        <v>0.850159</v>
      </c>
      <c r="U56" s="2">
        <v>0.42893700000000001</v>
      </c>
      <c r="V56" s="2">
        <v>9.0463699999999996</v>
      </c>
      <c r="W56" s="2">
        <v>0</v>
      </c>
      <c r="X56" s="2">
        <v>30.4724</v>
      </c>
      <c r="Y56" s="2">
        <v>1.5977300000000001</v>
      </c>
      <c r="Z56" s="2">
        <v>3.3764099999999998E-2</v>
      </c>
      <c r="AA56" s="2">
        <v>0</v>
      </c>
      <c r="AB56" s="2">
        <v>0</v>
      </c>
      <c r="AC56" s="16"/>
    </row>
    <row r="57" spans="1:29" x14ac:dyDescent="0.25">
      <c r="A57" s="2">
        <v>10000</v>
      </c>
      <c r="B57" s="2">
        <v>1386.55</v>
      </c>
      <c r="C57" s="2">
        <v>108.472065</v>
      </c>
      <c r="D57" s="2">
        <v>50.217700000000001</v>
      </c>
      <c r="E57" s="2">
        <v>0.8296</v>
      </c>
      <c r="F57" s="2">
        <v>14.559900000000001</v>
      </c>
      <c r="G57" s="2">
        <v>0.94945800000000002</v>
      </c>
      <c r="H57" s="2">
        <v>9.7187999999999997E-2</v>
      </c>
      <c r="I57" s="2">
        <v>10.6524</v>
      </c>
      <c r="J57" s="2">
        <v>0.26226300000000002</v>
      </c>
      <c r="K57" s="2">
        <v>9.4662400000000009</v>
      </c>
      <c r="L57" s="2">
        <v>10.0458</v>
      </c>
      <c r="M57" s="2">
        <v>1.8003</v>
      </c>
      <c r="N57" s="2">
        <v>0.87657700000000005</v>
      </c>
      <c r="O57" s="3">
        <v>0.24252199999999999</v>
      </c>
      <c r="P57" s="2">
        <v>0.94420499999999996</v>
      </c>
      <c r="Q57" s="2">
        <v>54.375</v>
      </c>
      <c r="R57" s="2">
        <v>5.5516799999999998E-2</v>
      </c>
      <c r="S57" s="2">
        <v>3.1011799999999998</v>
      </c>
      <c r="T57" s="2">
        <v>0.85431999999999997</v>
      </c>
      <c r="U57" s="2">
        <v>0.42305399999999999</v>
      </c>
      <c r="V57" s="2">
        <v>9.2023200000000003</v>
      </c>
      <c r="W57" s="2">
        <v>0</v>
      </c>
      <c r="X57" s="2">
        <v>30.3063</v>
      </c>
      <c r="Y57" s="2">
        <v>1.6476599999999999</v>
      </c>
      <c r="Z57" s="2">
        <v>3.4696499999999998E-2</v>
      </c>
      <c r="AA57" s="2">
        <v>0</v>
      </c>
      <c r="AB57" s="2">
        <v>0</v>
      </c>
      <c r="AC57" s="16"/>
    </row>
    <row r="58" spans="1:29" x14ac:dyDescent="0.25">
      <c r="A58" s="2">
        <v>10000</v>
      </c>
      <c r="B58" s="2">
        <v>1381.77</v>
      </c>
      <c r="C58" s="2">
        <v>108.537317</v>
      </c>
      <c r="D58" s="2">
        <v>50.266199999999998</v>
      </c>
      <c r="E58" s="2">
        <v>0.83813599999999999</v>
      </c>
      <c r="F58" s="2">
        <v>14.6525</v>
      </c>
      <c r="G58" s="2">
        <v>0.94213400000000003</v>
      </c>
      <c r="H58" s="2">
        <v>9.4045799999999999E-2</v>
      </c>
      <c r="I58" s="2">
        <v>10.65</v>
      </c>
      <c r="J58" s="2">
        <v>0.263569</v>
      </c>
      <c r="K58" s="2">
        <v>9.2416499999999999</v>
      </c>
      <c r="L58" s="2">
        <v>10.081799999999999</v>
      </c>
      <c r="M58" s="2">
        <v>1.8309200000000001</v>
      </c>
      <c r="N58" s="2">
        <v>0.89205599999999996</v>
      </c>
      <c r="O58" s="3">
        <v>0.24695</v>
      </c>
      <c r="P58" s="2">
        <v>0.93674800000000003</v>
      </c>
      <c r="Q58" s="2">
        <v>54.315899999999999</v>
      </c>
      <c r="R58" s="2">
        <v>5.5996799999999999E-2</v>
      </c>
      <c r="S58" s="2">
        <v>3.1198800000000002</v>
      </c>
      <c r="T58" s="2">
        <v>0.858294</v>
      </c>
      <c r="U58" s="2">
        <v>0.41717399999999999</v>
      </c>
      <c r="V58" s="2">
        <v>9.3606300000000005</v>
      </c>
      <c r="W58" s="2">
        <v>0</v>
      </c>
      <c r="X58" s="2">
        <v>30.136900000000001</v>
      </c>
      <c r="Y58" s="2">
        <v>1.6995499999999999</v>
      </c>
      <c r="Z58" s="2">
        <v>3.5651099999999998E-2</v>
      </c>
      <c r="AA58" s="2">
        <v>0</v>
      </c>
      <c r="AB58" s="2">
        <v>0</v>
      </c>
      <c r="AC58" s="16"/>
    </row>
    <row r="59" spans="1:29" x14ac:dyDescent="0.25">
      <c r="A59" s="2">
        <v>10000</v>
      </c>
      <c r="B59" s="2">
        <v>1377.01</v>
      </c>
      <c r="C59" s="2">
        <v>108.609925</v>
      </c>
      <c r="D59" s="2">
        <v>50.315399999999997</v>
      </c>
      <c r="E59" s="2">
        <v>0.84660299999999999</v>
      </c>
      <c r="F59" s="2">
        <v>14.744</v>
      </c>
      <c r="G59" s="2">
        <v>0.93478300000000003</v>
      </c>
      <c r="H59" s="2">
        <v>9.0976799999999997E-2</v>
      </c>
      <c r="I59" s="2">
        <v>10.646100000000001</v>
      </c>
      <c r="J59" s="2">
        <v>0.26485500000000001</v>
      </c>
      <c r="K59" s="2">
        <v>9.0202200000000001</v>
      </c>
      <c r="L59" s="2">
        <v>10.1168</v>
      </c>
      <c r="M59" s="2">
        <v>1.86138</v>
      </c>
      <c r="N59" s="2">
        <v>0.90745500000000001</v>
      </c>
      <c r="O59" s="3">
        <v>0.251355</v>
      </c>
      <c r="P59" s="2">
        <v>0.929392</v>
      </c>
      <c r="Q59" s="2">
        <v>54.256300000000003</v>
      </c>
      <c r="R59" s="2">
        <v>5.64389E-2</v>
      </c>
      <c r="S59" s="2">
        <v>3.1381100000000002</v>
      </c>
      <c r="T59" s="2">
        <v>0.86207699999999998</v>
      </c>
      <c r="U59" s="2">
        <v>0.411298</v>
      </c>
      <c r="V59" s="2">
        <v>9.5212599999999998</v>
      </c>
      <c r="W59" s="2">
        <v>0</v>
      </c>
      <c r="X59" s="2">
        <v>29.964400000000001</v>
      </c>
      <c r="Y59" s="2">
        <v>1.7534799999999999</v>
      </c>
      <c r="Z59" s="2">
        <v>3.6628500000000001E-2</v>
      </c>
      <c r="AA59" s="2">
        <v>0</v>
      </c>
      <c r="AB59" s="2">
        <v>0</v>
      </c>
      <c r="AC59" s="16"/>
    </row>
    <row r="60" spans="1:29" x14ac:dyDescent="0.25">
      <c r="A60" s="2">
        <v>10000</v>
      </c>
      <c r="B60" s="2">
        <v>1372.26</v>
      </c>
      <c r="C60" s="2">
        <v>108.68978300000001</v>
      </c>
      <c r="D60" s="2">
        <v>50.365299999999998</v>
      </c>
      <c r="E60" s="2">
        <v>0.85500299999999996</v>
      </c>
      <c r="F60" s="2">
        <v>14.8345</v>
      </c>
      <c r="G60" s="2">
        <v>0.92740699999999998</v>
      </c>
      <c r="H60" s="2">
        <v>8.7980199999999995E-2</v>
      </c>
      <c r="I60" s="2">
        <v>10.6408</v>
      </c>
      <c r="J60" s="2">
        <v>0.26612200000000003</v>
      </c>
      <c r="K60" s="2">
        <v>8.8019999999999996</v>
      </c>
      <c r="L60" s="2">
        <v>10.150600000000001</v>
      </c>
      <c r="M60" s="2">
        <v>1.8916599999999999</v>
      </c>
      <c r="N60" s="2">
        <v>0.92277200000000004</v>
      </c>
      <c r="O60" s="3">
        <v>0.25573699999999999</v>
      </c>
      <c r="P60" s="2">
        <v>0.92214200000000002</v>
      </c>
      <c r="Q60" s="2">
        <v>54.196199999999997</v>
      </c>
      <c r="R60" s="2">
        <v>5.68421E-2</v>
      </c>
      <c r="S60" s="2">
        <v>3.1558600000000001</v>
      </c>
      <c r="T60" s="2">
        <v>0.86566799999999999</v>
      </c>
      <c r="U60" s="2">
        <v>0.40542499999999998</v>
      </c>
      <c r="V60" s="2">
        <v>9.6841699999999999</v>
      </c>
      <c r="W60" s="2">
        <v>0</v>
      </c>
      <c r="X60" s="2">
        <v>29.788599999999999</v>
      </c>
      <c r="Y60" s="2">
        <v>1.80955</v>
      </c>
      <c r="Z60" s="2">
        <v>3.7629299999999997E-2</v>
      </c>
      <c r="AA60" s="2">
        <v>0</v>
      </c>
      <c r="AB60" s="2">
        <v>0</v>
      </c>
      <c r="AC60" s="16"/>
    </row>
    <row r="61" spans="1:29" x14ac:dyDescent="0.25">
      <c r="A61" s="2">
        <v>10000</v>
      </c>
      <c r="B61" s="2">
        <v>1367.51</v>
      </c>
      <c r="C61" s="2">
        <v>108.776782</v>
      </c>
      <c r="D61" s="2">
        <v>50.415900000000001</v>
      </c>
      <c r="E61" s="2">
        <v>0.86333400000000005</v>
      </c>
      <c r="F61" s="2">
        <v>14.923999999999999</v>
      </c>
      <c r="G61" s="2">
        <v>0.92001200000000005</v>
      </c>
      <c r="H61" s="2">
        <v>8.50553E-2</v>
      </c>
      <c r="I61" s="2">
        <v>10.6341</v>
      </c>
      <c r="J61" s="2">
        <v>0.26736900000000002</v>
      </c>
      <c r="K61" s="2">
        <v>8.5869900000000001</v>
      </c>
      <c r="L61" s="2">
        <v>10.183400000000001</v>
      </c>
      <c r="M61" s="2">
        <v>1.9217599999999999</v>
      </c>
      <c r="N61" s="2">
        <v>0.93800499999999998</v>
      </c>
      <c r="O61" s="3">
        <v>0.26009500000000002</v>
      </c>
      <c r="P61" s="2">
        <v>0.91500099999999995</v>
      </c>
      <c r="Q61" s="2">
        <v>54.1357</v>
      </c>
      <c r="R61" s="2">
        <v>5.7205699999999998E-2</v>
      </c>
      <c r="S61" s="2">
        <v>3.1731400000000001</v>
      </c>
      <c r="T61" s="2">
        <v>0.86906499999999998</v>
      </c>
      <c r="U61" s="2">
        <v>0.39955600000000002</v>
      </c>
      <c r="V61" s="2">
        <v>9.8493099999999991</v>
      </c>
      <c r="W61" s="2">
        <v>0</v>
      </c>
      <c r="X61" s="2">
        <v>29.609500000000001</v>
      </c>
      <c r="Y61" s="2">
        <v>1.8678600000000001</v>
      </c>
      <c r="Z61" s="2">
        <v>3.8654099999999997E-2</v>
      </c>
      <c r="AA61" s="2">
        <v>0</v>
      </c>
      <c r="AB61" s="2">
        <v>0</v>
      </c>
      <c r="AC61" s="16"/>
    </row>
    <row r="62" spans="1:29" x14ac:dyDescent="0.25">
      <c r="A62" s="2">
        <v>10000</v>
      </c>
      <c r="B62" s="2">
        <v>1362.78</v>
      </c>
      <c r="C62" s="2">
        <v>108.870811</v>
      </c>
      <c r="D62" s="2">
        <v>50.467199999999998</v>
      </c>
      <c r="E62" s="2">
        <v>0.87159699999999996</v>
      </c>
      <c r="F62" s="2">
        <v>15.0124</v>
      </c>
      <c r="G62" s="2">
        <v>0.91259999999999997</v>
      </c>
      <c r="H62" s="2">
        <v>8.2201399999999994E-2</v>
      </c>
      <c r="I62" s="2">
        <v>10.6259</v>
      </c>
      <c r="J62" s="2">
        <v>0.26859699999999997</v>
      </c>
      <c r="K62" s="2">
        <v>8.3752099999999992</v>
      </c>
      <c r="L62" s="2">
        <v>10.2151</v>
      </c>
      <c r="M62" s="2">
        <v>1.9516800000000001</v>
      </c>
      <c r="N62" s="2">
        <v>0.953152</v>
      </c>
      <c r="O62" s="3">
        <v>0.26443</v>
      </c>
      <c r="P62" s="2">
        <v>0.90797099999999997</v>
      </c>
      <c r="Q62" s="2">
        <v>54.074599999999997</v>
      </c>
      <c r="R62" s="2">
        <v>5.7528999999999997E-2</v>
      </c>
      <c r="S62" s="2">
        <v>3.1899199999999999</v>
      </c>
      <c r="T62" s="2">
        <v>0.87226599999999999</v>
      </c>
      <c r="U62" s="2">
        <v>0.39369199999999999</v>
      </c>
      <c r="V62" s="2">
        <v>10.0166</v>
      </c>
      <c r="W62" s="2">
        <v>0</v>
      </c>
      <c r="X62" s="2">
        <v>29.427199999999999</v>
      </c>
      <c r="Y62" s="2">
        <v>1.92852</v>
      </c>
      <c r="Z62" s="2">
        <v>3.97034E-2</v>
      </c>
      <c r="AA62" s="2">
        <v>0</v>
      </c>
      <c r="AB62" s="2">
        <v>0</v>
      </c>
      <c r="AC62" s="16"/>
    </row>
    <row r="63" spans="1:29" x14ac:dyDescent="0.25">
      <c r="A63" s="2">
        <v>10000</v>
      </c>
      <c r="B63" s="2">
        <v>1358.07</v>
      </c>
      <c r="C63" s="2">
        <v>108.971756</v>
      </c>
      <c r="D63" s="2">
        <v>50.519100000000002</v>
      </c>
      <c r="E63" s="2">
        <v>0.87979099999999999</v>
      </c>
      <c r="F63" s="2">
        <v>15.0997</v>
      </c>
      <c r="G63" s="2">
        <v>0.90517400000000003</v>
      </c>
      <c r="H63" s="2">
        <v>7.9417799999999997E-2</v>
      </c>
      <c r="I63" s="2">
        <v>10.616300000000001</v>
      </c>
      <c r="J63" s="2">
        <v>0.26980599999999999</v>
      </c>
      <c r="K63" s="2">
        <v>8.1666799999999995</v>
      </c>
      <c r="L63" s="2">
        <v>10.2456</v>
      </c>
      <c r="M63" s="2">
        <v>1.98142</v>
      </c>
      <c r="N63" s="2">
        <v>0.96821100000000004</v>
      </c>
      <c r="O63" s="3">
        <v>0.26873999999999998</v>
      </c>
      <c r="P63" s="2">
        <v>0.90105599999999997</v>
      </c>
      <c r="Q63" s="2">
        <v>54.013100000000001</v>
      </c>
      <c r="R63" s="2">
        <v>5.7811500000000002E-2</v>
      </c>
      <c r="S63" s="2">
        <v>3.20621</v>
      </c>
      <c r="T63" s="2">
        <v>0.87526999999999999</v>
      </c>
      <c r="U63" s="2">
        <v>0.38783299999999998</v>
      </c>
      <c r="V63" s="2">
        <v>10.186</v>
      </c>
      <c r="W63" s="2">
        <v>0</v>
      </c>
      <c r="X63" s="2">
        <v>29.241399999999999</v>
      </c>
      <c r="Y63" s="2">
        <v>1.9916400000000001</v>
      </c>
      <c r="Z63" s="2">
        <v>4.0778000000000002E-2</v>
      </c>
      <c r="AA63" s="2">
        <v>0</v>
      </c>
      <c r="AB63" s="2">
        <v>0</v>
      </c>
      <c r="AC63" s="16"/>
    </row>
    <row r="64" spans="1:29" x14ac:dyDescent="0.25">
      <c r="A64" s="2">
        <v>10000</v>
      </c>
      <c r="B64" s="2">
        <v>1353.37</v>
      </c>
      <c r="C64" s="2">
        <v>109.079497</v>
      </c>
      <c r="D64" s="2">
        <v>50.571599999999997</v>
      </c>
      <c r="E64" s="2">
        <v>0.88791699999999996</v>
      </c>
      <c r="F64" s="2">
        <v>15.186</v>
      </c>
      <c r="G64" s="2">
        <v>0.89773899999999995</v>
      </c>
      <c r="H64" s="2">
        <v>7.6703599999999997E-2</v>
      </c>
      <c r="I64" s="2">
        <v>10.6053</v>
      </c>
      <c r="J64" s="2">
        <v>0.27099499999999999</v>
      </c>
      <c r="K64" s="2">
        <v>7.9614099999999999</v>
      </c>
      <c r="L64" s="2">
        <v>10.2751</v>
      </c>
      <c r="M64" s="2">
        <v>2.01098</v>
      </c>
      <c r="N64" s="2">
        <v>0.98318099999999997</v>
      </c>
      <c r="O64" s="3">
        <v>0.27302500000000002</v>
      </c>
      <c r="P64" s="2">
        <v>0.894258</v>
      </c>
      <c r="Q64" s="2">
        <v>53.951099999999997</v>
      </c>
      <c r="R64" s="2">
        <v>5.8053199999999999E-2</v>
      </c>
      <c r="S64" s="2">
        <v>3.22201</v>
      </c>
      <c r="T64" s="2">
        <v>0.878077</v>
      </c>
      <c r="U64" s="2">
        <v>0.38197900000000001</v>
      </c>
      <c r="V64" s="2">
        <v>10.3573</v>
      </c>
      <c r="W64" s="2">
        <v>0</v>
      </c>
      <c r="X64" s="2">
        <v>29.052299999999999</v>
      </c>
      <c r="Y64" s="2">
        <v>2.0573199999999998</v>
      </c>
      <c r="Z64" s="2">
        <v>4.18783E-2</v>
      </c>
      <c r="AA64" s="2">
        <v>0</v>
      </c>
      <c r="AB64" s="2">
        <v>0</v>
      </c>
      <c r="AC64" s="16"/>
    </row>
    <row r="65" spans="1:29" x14ac:dyDescent="0.25">
      <c r="A65" s="2">
        <v>10000</v>
      </c>
      <c r="B65" s="2">
        <v>1348.68</v>
      </c>
      <c r="C65" s="2">
        <v>109.193916</v>
      </c>
      <c r="D65" s="2">
        <v>50.624699999999997</v>
      </c>
      <c r="E65" s="2">
        <v>0.89597300000000002</v>
      </c>
      <c r="F65" s="2">
        <v>15.2713</v>
      </c>
      <c r="G65" s="2">
        <v>0.89029800000000003</v>
      </c>
      <c r="H65" s="2">
        <v>7.4058100000000002E-2</v>
      </c>
      <c r="I65" s="2">
        <v>10.5929</v>
      </c>
      <c r="J65" s="2">
        <v>0.27216600000000002</v>
      </c>
      <c r="K65" s="2">
        <v>7.7594099999999999</v>
      </c>
      <c r="L65" s="2">
        <v>10.3034</v>
      </c>
      <c r="M65" s="2">
        <v>2.04034</v>
      </c>
      <c r="N65" s="2">
        <v>0.99806099999999998</v>
      </c>
      <c r="O65" s="3">
        <v>0.27728399999999997</v>
      </c>
      <c r="P65" s="2">
        <v>0.88758199999999998</v>
      </c>
      <c r="Q65" s="2">
        <v>53.888599999999997</v>
      </c>
      <c r="R65" s="2">
        <v>5.8253800000000001E-2</v>
      </c>
      <c r="S65" s="2">
        <v>3.2373099999999999</v>
      </c>
      <c r="T65" s="2">
        <v>0.88068800000000003</v>
      </c>
      <c r="U65" s="2">
        <v>0.37613200000000002</v>
      </c>
      <c r="V65" s="2">
        <v>10.5305</v>
      </c>
      <c r="W65" s="2">
        <v>0</v>
      </c>
      <c r="X65" s="2">
        <v>28.8597</v>
      </c>
      <c r="Y65" s="2">
        <v>2.1257000000000001</v>
      </c>
      <c r="Z65" s="2">
        <v>4.3005099999999997E-2</v>
      </c>
      <c r="AA65" s="2">
        <v>0</v>
      </c>
      <c r="AB65" s="2">
        <v>0</v>
      </c>
      <c r="AC65" s="16"/>
    </row>
    <row r="66" spans="1:29" x14ac:dyDescent="0.25">
      <c r="A66" s="2">
        <v>10000</v>
      </c>
      <c r="B66" s="2">
        <v>1344.53</v>
      </c>
      <c r="C66" s="2">
        <v>109.084199</v>
      </c>
      <c r="D66" s="2">
        <v>50.683999999999997</v>
      </c>
      <c r="E66" s="2">
        <v>0.90550799999999998</v>
      </c>
      <c r="F66" s="2">
        <v>15.373200000000001</v>
      </c>
      <c r="G66" s="2">
        <v>0.88059900000000002</v>
      </c>
      <c r="H66" s="2">
        <v>7.1668700000000002E-2</v>
      </c>
      <c r="I66" s="2">
        <v>10.570499999999999</v>
      </c>
      <c r="J66" s="2">
        <v>0.27389599999999997</v>
      </c>
      <c r="K66" s="2">
        <v>7.5533599999999996</v>
      </c>
      <c r="L66" s="2">
        <v>10.3171</v>
      </c>
      <c r="M66" s="2">
        <v>2.0730599999999999</v>
      </c>
      <c r="N66" s="2">
        <v>1.0149900000000001</v>
      </c>
      <c r="O66" s="3">
        <v>0.282113</v>
      </c>
      <c r="P66" s="2">
        <v>1.1117170000000001</v>
      </c>
      <c r="Q66" s="2">
        <v>52.625500000000002</v>
      </c>
      <c r="R66" s="2">
        <v>8.2104499999999997E-2</v>
      </c>
      <c r="S66" s="2">
        <v>4.0356699999999996</v>
      </c>
      <c r="T66" s="2">
        <v>1.10433</v>
      </c>
      <c r="U66" s="2">
        <v>0.28979700000000003</v>
      </c>
      <c r="V66" s="2">
        <v>11.529500000000001</v>
      </c>
      <c r="W66" s="2">
        <v>0</v>
      </c>
      <c r="X66" s="2">
        <v>25.003599999999999</v>
      </c>
      <c r="Y66" s="2">
        <v>5.21333</v>
      </c>
      <c r="Z66" s="2">
        <v>0.116149</v>
      </c>
      <c r="AA66" s="2">
        <v>0</v>
      </c>
      <c r="AB66" s="2">
        <v>0</v>
      </c>
      <c r="AC66" s="16"/>
    </row>
    <row r="67" spans="1:29" x14ac:dyDescent="0.25">
      <c r="A67" s="2">
        <v>10000</v>
      </c>
      <c r="B67" s="2">
        <v>1340.48</v>
      </c>
      <c r="C67" s="2">
        <v>108.946164</v>
      </c>
      <c r="D67" s="2">
        <v>50.744100000000003</v>
      </c>
      <c r="E67" s="2">
        <v>0.91525199999999995</v>
      </c>
      <c r="F67" s="2">
        <v>15.477499999999999</v>
      </c>
      <c r="G67" s="2">
        <v>0.87066200000000005</v>
      </c>
      <c r="H67" s="2">
        <v>6.9367200000000004E-2</v>
      </c>
      <c r="I67" s="2">
        <v>10.546900000000001</v>
      </c>
      <c r="J67" s="2">
        <v>0.27570099999999997</v>
      </c>
      <c r="K67" s="2">
        <v>7.3460099999999997</v>
      </c>
      <c r="L67" s="2">
        <v>10.329000000000001</v>
      </c>
      <c r="M67" s="2">
        <v>2.10629</v>
      </c>
      <c r="N67" s="2">
        <v>1.0322199999999999</v>
      </c>
      <c r="O67" s="3">
        <v>0.28702699999999998</v>
      </c>
      <c r="P67" s="2">
        <v>1.140034</v>
      </c>
      <c r="Q67" s="2">
        <v>52.52</v>
      </c>
      <c r="R67" s="2">
        <v>8.4622299999999998E-2</v>
      </c>
      <c r="S67" s="2">
        <v>4.1056499999999998</v>
      </c>
      <c r="T67" s="2">
        <v>1.1196699999999999</v>
      </c>
      <c r="U67" s="2">
        <v>0.27519900000000003</v>
      </c>
      <c r="V67" s="2">
        <v>11.609299999999999</v>
      </c>
      <c r="W67" s="2">
        <v>0</v>
      </c>
      <c r="X67" s="2">
        <v>24.646000000000001</v>
      </c>
      <c r="Y67" s="2">
        <v>5.5166000000000004</v>
      </c>
      <c r="Z67" s="2">
        <v>0.122989</v>
      </c>
      <c r="AA67" s="2">
        <v>0</v>
      </c>
      <c r="AB67" s="2">
        <v>0</v>
      </c>
      <c r="AC67" s="16"/>
    </row>
    <row r="68" spans="1:29" x14ac:dyDescent="0.25">
      <c r="A68" s="2">
        <v>10000</v>
      </c>
      <c r="B68" s="2">
        <v>1336.48</v>
      </c>
      <c r="C68" s="2">
        <v>108.799847</v>
      </c>
      <c r="D68" s="2">
        <v>50.805399999999999</v>
      </c>
      <c r="E68" s="2">
        <v>0.92505499999999996</v>
      </c>
      <c r="F68" s="2">
        <v>15.5822</v>
      </c>
      <c r="G68" s="2">
        <v>0.86049100000000001</v>
      </c>
      <c r="H68" s="2">
        <v>6.7136899999999999E-2</v>
      </c>
      <c r="I68" s="2">
        <v>10.522500000000001</v>
      </c>
      <c r="J68" s="2">
        <v>0.27753100000000003</v>
      </c>
      <c r="K68" s="2">
        <v>7.1408399999999999</v>
      </c>
      <c r="L68" s="2">
        <v>10.3377</v>
      </c>
      <c r="M68" s="2">
        <v>2.1396799999999998</v>
      </c>
      <c r="N68" s="2">
        <v>1.04958</v>
      </c>
      <c r="O68" s="3">
        <v>0.29197499999999998</v>
      </c>
      <c r="P68" s="2">
        <v>1.148317</v>
      </c>
      <c r="Q68" s="2">
        <v>52.4009</v>
      </c>
      <c r="R68" s="2">
        <v>8.7484900000000004E-2</v>
      </c>
      <c r="S68" s="2">
        <v>4.1835399999999998</v>
      </c>
      <c r="T68" s="2">
        <v>1.13778</v>
      </c>
      <c r="U68" s="2">
        <v>0.26613700000000001</v>
      </c>
      <c r="V68" s="2">
        <v>11.674300000000001</v>
      </c>
      <c r="W68" s="2">
        <v>0</v>
      </c>
      <c r="X68" s="2">
        <v>24.262599999999999</v>
      </c>
      <c r="Y68" s="2">
        <v>5.85656</v>
      </c>
      <c r="Z68" s="2">
        <v>0.13061800000000001</v>
      </c>
      <c r="AA68" s="2">
        <v>0</v>
      </c>
      <c r="AB68" s="2">
        <v>0</v>
      </c>
      <c r="AC68" s="16"/>
    </row>
    <row r="69" spans="1:29" x14ac:dyDescent="0.25">
      <c r="A69" s="2">
        <v>10000</v>
      </c>
      <c r="B69" s="2">
        <v>1332.53</v>
      </c>
      <c r="C69" s="2">
        <v>108.643058</v>
      </c>
      <c r="D69" s="2">
        <v>50.868000000000002</v>
      </c>
      <c r="E69" s="2">
        <v>0.93493199999999999</v>
      </c>
      <c r="F69" s="2">
        <v>15.6873</v>
      </c>
      <c r="G69" s="2">
        <v>0.85005799999999998</v>
      </c>
      <c r="H69" s="2">
        <v>6.4978800000000003E-2</v>
      </c>
      <c r="I69" s="2">
        <v>10.497400000000001</v>
      </c>
      <c r="J69" s="2">
        <v>0.27939399999999998</v>
      </c>
      <c r="K69" s="2">
        <v>6.9378399999999996</v>
      </c>
      <c r="L69" s="2">
        <v>10.342700000000001</v>
      </c>
      <c r="M69" s="2">
        <v>2.17327</v>
      </c>
      <c r="N69" s="2">
        <v>1.06708</v>
      </c>
      <c r="O69" s="3">
        <v>0.29696499999999998</v>
      </c>
      <c r="P69" s="2">
        <v>1.1587890000000001</v>
      </c>
      <c r="Q69" s="2">
        <v>52.276200000000003</v>
      </c>
      <c r="R69" s="2">
        <v>9.0690699999999999E-2</v>
      </c>
      <c r="S69" s="2">
        <v>4.2671900000000003</v>
      </c>
      <c r="T69" s="2">
        <v>1.1571899999999999</v>
      </c>
      <c r="U69" s="2">
        <v>0.25671699999999997</v>
      </c>
      <c r="V69" s="2">
        <v>11.718500000000001</v>
      </c>
      <c r="W69" s="2">
        <v>0</v>
      </c>
      <c r="X69" s="2">
        <v>23.850200000000001</v>
      </c>
      <c r="Y69" s="2">
        <v>6.24411</v>
      </c>
      <c r="Z69" s="2">
        <v>0.13925699999999999</v>
      </c>
      <c r="AA69" s="2">
        <v>0</v>
      </c>
      <c r="AB69" s="2">
        <v>0</v>
      </c>
      <c r="AC69" s="16"/>
    </row>
    <row r="70" spans="1:29" x14ac:dyDescent="0.25">
      <c r="A70" s="2">
        <v>10000</v>
      </c>
      <c r="B70" s="2">
        <v>1328.64</v>
      </c>
      <c r="C70" s="2">
        <v>108.473009</v>
      </c>
      <c r="D70" s="2">
        <v>50.932099999999998</v>
      </c>
      <c r="E70" s="2">
        <v>0.94490200000000002</v>
      </c>
      <c r="F70" s="2">
        <v>15.793200000000001</v>
      </c>
      <c r="G70" s="2">
        <v>0.83932799999999996</v>
      </c>
      <c r="H70" s="2">
        <v>6.2894900000000004E-2</v>
      </c>
      <c r="I70" s="2">
        <v>10.472</v>
      </c>
      <c r="J70" s="2">
        <v>0.28129599999999999</v>
      </c>
      <c r="K70" s="2">
        <v>6.7370200000000002</v>
      </c>
      <c r="L70" s="2">
        <v>10.343400000000001</v>
      </c>
      <c r="M70" s="2">
        <v>2.20709</v>
      </c>
      <c r="N70" s="2">
        <v>1.08477</v>
      </c>
      <c r="O70" s="3">
        <v>0.302006</v>
      </c>
      <c r="P70" s="2">
        <v>1.1720489999999999</v>
      </c>
      <c r="Q70" s="2">
        <v>52.144500000000001</v>
      </c>
      <c r="R70" s="2">
        <v>9.4363299999999997E-2</v>
      </c>
      <c r="S70" s="2">
        <v>4.3580500000000004</v>
      </c>
      <c r="T70" s="2">
        <v>1.17831</v>
      </c>
      <c r="U70" s="2">
        <v>0.24683099999999999</v>
      </c>
      <c r="V70" s="2">
        <v>11.7339</v>
      </c>
      <c r="W70" s="2">
        <v>0</v>
      </c>
      <c r="X70" s="2">
        <v>23.400700000000001</v>
      </c>
      <c r="Y70" s="2">
        <v>6.6941199999999998</v>
      </c>
      <c r="Z70" s="2">
        <v>0.149205</v>
      </c>
      <c r="AA70" s="2">
        <v>0</v>
      </c>
      <c r="AB70" s="2">
        <v>0</v>
      </c>
      <c r="AC70" s="16"/>
    </row>
    <row r="71" spans="1:29" x14ac:dyDescent="0.25">
      <c r="A71" s="2">
        <v>10000</v>
      </c>
      <c r="B71" s="2">
        <v>1324.84</v>
      </c>
      <c r="C71" s="2">
        <v>108.286024</v>
      </c>
      <c r="D71" s="2">
        <v>50.997700000000002</v>
      </c>
      <c r="E71" s="2">
        <v>0.95499100000000003</v>
      </c>
      <c r="F71" s="2">
        <v>15.9001</v>
      </c>
      <c r="G71" s="2">
        <v>0.82825499999999996</v>
      </c>
      <c r="H71" s="2">
        <v>6.0888299999999999E-2</v>
      </c>
      <c r="I71" s="2">
        <v>10.4466</v>
      </c>
      <c r="J71" s="2">
        <v>0.28324899999999997</v>
      </c>
      <c r="K71" s="2">
        <v>6.5384099999999998</v>
      </c>
      <c r="L71" s="2">
        <v>10.338800000000001</v>
      </c>
      <c r="M71" s="2">
        <v>2.2412299999999998</v>
      </c>
      <c r="N71" s="2">
        <v>1.1026899999999999</v>
      </c>
      <c r="O71" s="3">
        <v>0.307112</v>
      </c>
      <c r="P71" s="2">
        <v>1.188985</v>
      </c>
      <c r="Q71" s="2">
        <v>52.003799999999998</v>
      </c>
      <c r="R71" s="2">
        <v>9.8703700000000005E-2</v>
      </c>
      <c r="S71" s="2">
        <v>4.4583899999999996</v>
      </c>
      <c r="T71" s="2">
        <v>1.2017599999999999</v>
      </c>
      <c r="U71" s="2">
        <v>0.236313</v>
      </c>
      <c r="V71" s="2">
        <v>11.708500000000001</v>
      </c>
      <c r="W71" s="2">
        <v>0</v>
      </c>
      <c r="X71" s="2">
        <v>22.901399999999999</v>
      </c>
      <c r="Y71" s="2">
        <v>7.2302400000000002</v>
      </c>
      <c r="Z71" s="2">
        <v>0.16092799999999999</v>
      </c>
      <c r="AA71" s="2">
        <v>0</v>
      </c>
      <c r="AB71" s="2">
        <v>0</v>
      </c>
      <c r="AC71" s="16"/>
    </row>
    <row r="72" spans="1:29" x14ac:dyDescent="0.25">
      <c r="A72" s="2">
        <v>10000</v>
      </c>
      <c r="B72" s="2">
        <v>1321.13</v>
      </c>
      <c r="C72" s="2">
        <v>108.077029</v>
      </c>
      <c r="D72" s="2">
        <v>51.065100000000001</v>
      </c>
      <c r="E72" s="2">
        <v>0.96523099999999995</v>
      </c>
      <c r="F72" s="2">
        <v>16.008500000000002</v>
      </c>
      <c r="G72" s="2">
        <v>0.81676400000000005</v>
      </c>
      <c r="H72" s="2">
        <v>5.89639E-2</v>
      </c>
      <c r="I72" s="2">
        <v>10.421799999999999</v>
      </c>
      <c r="J72" s="2">
        <v>0.28526600000000002</v>
      </c>
      <c r="K72" s="2">
        <v>6.3421200000000004</v>
      </c>
      <c r="L72" s="2">
        <v>10.327299999999999</v>
      </c>
      <c r="M72" s="2">
        <v>2.2757499999999999</v>
      </c>
      <c r="N72" s="2">
        <v>1.1208899999999999</v>
      </c>
      <c r="O72" s="3">
        <v>0.31229800000000002</v>
      </c>
      <c r="P72" s="2">
        <v>1.210995</v>
      </c>
      <c r="Q72" s="2">
        <v>51.8504</v>
      </c>
      <c r="R72" s="2">
        <v>0.104073</v>
      </c>
      <c r="S72" s="2">
        <v>4.5720000000000001</v>
      </c>
      <c r="T72" s="2">
        <v>1.2286300000000001</v>
      </c>
      <c r="U72" s="2">
        <v>0.22489000000000001</v>
      </c>
      <c r="V72" s="2">
        <v>11.620799999999999</v>
      </c>
      <c r="W72" s="2">
        <v>0</v>
      </c>
      <c r="X72" s="2">
        <v>22.330400000000001</v>
      </c>
      <c r="Y72" s="2">
        <v>7.8935700000000004</v>
      </c>
      <c r="Z72" s="2">
        <v>0.17521600000000001</v>
      </c>
      <c r="AA72" s="2">
        <v>0</v>
      </c>
      <c r="AB72" s="2">
        <v>0</v>
      </c>
      <c r="AC72" s="16"/>
    </row>
    <row r="73" spans="1:29" x14ac:dyDescent="0.25">
      <c r="A73" s="2">
        <v>10000</v>
      </c>
      <c r="B73" s="2">
        <v>1317.54</v>
      </c>
      <c r="C73" s="2">
        <v>107.838607</v>
      </c>
      <c r="D73" s="2">
        <v>51.134599999999999</v>
      </c>
      <c r="E73" s="2">
        <v>0.97566600000000003</v>
      </c>
      <c r="F73" s="2">
        <v>16.1189</v>
      </c>
      <c r="G73" s="2">
        <v>0.80474000000000001</v>
      </c>
      <c r="H73" s="2">
        <v>5.7131000000000001E-2</v>
      </c>
      <c r="I73" s="2">
        <v>10.3987</v>
      </c>
      <c r="J73" s="2">
        <v>0.28737000000000001</v>
      </c>
      <c r="K73" s="2">
        <v>6.1485399999999997</v>
      </c>
      <c r="L73" s="2">
        <v>10.3065</v>
      </c>
      <c r="M73" s="2">
        <v>2.3107700000000002</v>
      </c>
      <c r="N73" s="2">
        <v>1.13948</v>
      </c>
      <c r="O73" s="3">
        <v>0.31759100000000001</v>
      </c>
      <c r="P73" s="2">
        <v>1.2404230000000001</v>
      </c>
      <c r="Q73" s="2">
        <v>51.677599999999998</v>
      </c>
      <c r="R73" s="2">
        <v>0.111218</v>
      </c>
      <c r="S73" s="2">
        <v>4.7062299999999997</v>
      </c>
      <c r="T73" s="2">
        <v>1.2611300000000001</v>
      </c>
      <c r="U73" s="2">
        <v>0.21207699999999999</v>
      </c>
      <c r="V73" s="2">
        <v>11.429</v>
      </c>
      <c r="W73" s="2">
        <v>0</v>
      </c>
      <c r="X73" s="2">
        <v>21.644400000000001</v>
      </c>
      <c r="Y73" s="2">
        <v>8.7648100000000007</v>
      </c>
      <c r="Z73" s="2">
        <v>0.19359299999999999</v>
      </c>
      <c r="AA73" s="2">
        <v>0</v>
      </c>
      <c r="AB73" s="2">
        <v>0</v>
      </c>
      <c r="AC73" s="16"/>
    </row>
    <row r="74" spans="1:29" x14ac:dyDescent="0.25">
      <c r="A74" s="2">
        <v>10000</v>
      </c>
      <c r="B74" s="2">
        <v>1314.13</v>
      </c>
      <c r="C74" s="2">
        <v>107.55951</v>
      </c>
      <c r="D74" s="2">
        <v>51.206600000000002</v>
      </c>
      <c r="E74" s="2">
        <v>0.98635099999999998</v>
      </c>
      <c r="F74" s="2">
        <v>16.232099999999999</v>
      </c>
      <c r="G74" s="2">
        <v>0.79197099999999998</v>
      </c>
      <c r="H74" s="2">
        <v>5.5408100000000002E-2</v>
      </c>
      <c r="I74" s="2">
        <v>10.379899999999999</v>
      </c>
      <c r="J74" s="2">
        <v>0.28959200000000002</v>
      </c>
      <c r="K74" s="2">
        <v>5.9588400000000004</v>
      </c>
      <c r="L74" s="2">
        <v>10.271100000000001</v>
      </c>
      <c r="M74" s="2">
        <v>2.34646</v>
      </c>
      <c r="N74" s="2">
        <v>1.15859</v>
      </c>
      <c r="O74" s="3">
        <v>0.32302999999999998</v>
      </c>
      <c r="P74" s="2">
        <v>1.2810969999999999</v>
      </c>
      <c r="Q74" s="2">
        <v>51.469299999999997</v>
      </c>
      <c r="R74" s="2">
        <v>0.121988</v>
      </c>
      <c r="S74" s="2">
        <v>4.87744</v>
      </c>
      <c r="T74" s="2">
        <v>1.3044899999999999</v>
      </c>
      <c r="U74" s="2">
        <v>0.19697200000000001</v>
      </c>
      <c r="V74" s="2">
        <v>11.0373</v>
      </c>
      <c r="W74" s="2">
        <v>0</v>
      </c>
      <c r="X74" s="2">
        <v>20.7485</v>
      </c>
      <c r="Y74" s="2">
        <v>10.0246</v>
      </c>
      <c r="Z74" s="2">
        <v>0.21937100000000001</v>
      </c>
      <c r="AA74" s="2">
        <v>0</v>
      </c>
      <c r="AB74" s="2">
        <v>0</v>
      </c>
      <c r="AC74" s="16"/>
    </row>
    <row r="75" spans="1:29" x14ac:dyDescent="0.25">
      <c r="A75" s="2">
        <v>10000</v>
      </c>
      <c r="B75" s="2">
        <v>1310.95</v>
      </c>
      <c r="C75" s="2">
        <v>107.2298</v>
      </c>
      <c r="D75" s="2">
        <v>51.282200000000003</v>
      </c>
      <c r="E75" s="2">
        <v>0.997282</v>
      </c>
      <c r="F75" s="2">
        <v>16.348500000000001</v>
      </c>
      <c r="G75" s="2">
        <v>0.77812099999999995</v>
      </c>
      <c r="H75" s="2">
        <v>5.3822799999999997E-2</v>
      </c>
      <c r="I75" s="2">
        <v>10.3695</v>
      </c>
      <c r="J75" s="2">
        <v>0.291964</v>
      </c>
      <c r="K75" s="2">
        <v>5.7759600000000004</v>
      </c>
      <c r="L75" s="2">
        <v>10.2128</v>
      </c>
      <c r="M75" s="2">
        <v>2.3828999999999998</v>
      </c>
      <c r="N75" s="2">
        <v>1.17835</v>
      </c>
      <c r="O75" s="3">
        <v>0.328652</v>
      </c>
      <c r="P75" s="2">
        <v>1.3317099999999999</v>
      </c>
      <c r="Q75" s="2">
        <v>51.208100000000002</v>
      </c>
      <c r="R75" s="2">
        <v>0.139901</v>
      </c>
      <c r="S75" s="2">
        <v>5.1065100000000001</v>
      </c>
      <c r="T75" s="2">
        <v>1.3662099999999999</v>
      </c>
      <c r="U75" s="2">
        <v>0.179536</v>
      </c>
      <c r="V75" s="2">
        <v>10.3201</v>
      </c>
      <c r="W75" s="2">
        <v>0</v>
      </c>
      <c r="X75" s="2">
        <v>19.549099999999999</v>
      </c>
      <c r="Y75" s="2">
        <v>11.874499999999999</v>
      </c>
      <c r="Z75" s="2">
        <v>0.25610300000000003</v>
      </c>
      <c r="AA75" s="2">
        <v>0</v>
      </c>
      <c r="AB75" s="2">
        <v>0</v>
      </c>
      <c r="AC75" s="16"/>
    </row>
    <row r="76" spans="1:29" x14ac:dyDescent="0.25">
      <c r="A76" s="2">
        <v>10000</v>
      </c>
      <c r="B76" s="2">
        <v>1307.93</v>
      </c>
      <c r="C76" s="2">
        <v>106.871244</v>
      </c>
      <c r="D76" s="2">
        <v>51.3611</v>
      </c>
      <c r="E76" s="2">
        <v>1.0082800000000001</v>
      </c>
      <c r="F76" s="2">
        <v>16.466000000000001</v>
      </c>
      <c r="G76" s="2">
        <v>0.76334500000000005</v>
      </c>
      <c r="H76" s="2">
        <v>5.2344700000000001E-2</v>
      </c>
      <c r="I76" s="2">
        <v>10.366400000000001</v>
      </c>
      <c r="J76" s="2">
        <v>0.29443000000000003</v>
      </c>
      <c r="K76" s="2">
        <v>5.6001099999999999</v>
      </c>
      <c r="L76" s="2">
        <v>10.135199999999999</v>
      </c>
      <c r="M76" s="2">
        <v>2.4197700000000002</v>
      </c>
      <c r="N76" s="2">
        <v>1.1985600000000001</v>
      </c>
      <c r="O76" s="3">
        <v>0.334399</v>
      </c>
      <c r="P76" s="2">
        <v>1.360557</v>
      </c>
      <c r="Q76" s="2">
        <v>50.985900000000001</v>
      </c>
      <c r="R76" s="2">
        <v>0.15823699999999999</v>
      </c>
      <c r="S76" s="2">
        <v>5.3104300000000002</v>
      </c>
      <c r="T76" s="2">
        <v>1.41954</v>
      </c>
      <c r="U76" s="2">
        <v>0.16745599999999999</v>
      </c>
      <c r="V76" s="2">
        <v>9.7486999999999995</v>
      </c>
      <c r="W76" s="2">
        <v>4.5222900000000004E-15</v>
      </c>
      <c r="X76" s="2">
        <v>18.611699999999999</v>
      </c>
      <c r="Y76" s="2">
        <v>13.311999999999999</v>
      </c>
      <c r="Z76" s="2">
        <v>0.28603499999999998</v>
      </c>
      <c r="AA76" s="2">
        <v>0</v>
      </c>
      <c r="AB76" s="2">
        <v>0</v>
      </c>
      <c r="AC76" s="16"/>
    </row>
    <row r="77" spans="1:29" x14ac:dyDescent="0.25">
      <c r="A77" s="2">
        <v>10000</v>
      </c>
      <c r="B77" s="2">
        <v>1304.97</v>
      </c>
      <c r="C77" s="2">
        <v>106.5116</v>
      </c>
      <c r="D77" s="2">
        <v>51.442599999999999</v>
      </c>
      <c r="E77" s="2">
        <v>1.01919</v>
      </c>
      <c r="F77" s="2">
        <v>16.582599999999999</v>
      </c>
      <c r="G77" s="2">
        <v>0.74804499999999996</v>
      </c>
      <c r="H77" s="2">
        <v>5.09241E-2</v>
      </c>
      <c r="I77" s="2">
        <v>10.366300000000001</v>
      </c>
      <c r="J77" s="2">
        <v>0.29691499999999998</v>
      </c>
      <c r="K77" s="2">
        <v>5.4298400000000004</v>
      </c>
      <c r="L77" s="2">
        <v>10.047800000000001</v>
      </c>
      <c r="M77" s="2">
        <v>2.4566699999999999</v>
      </c>
      <c r="N77" s="2">
        <v>1.21892</v>
      </c>
      <c r="O77" s="3">
        <v>0.34018900000000002</v>
      </c>
      <c r="P77" s="2">
        <v>1.3616429999999999</v>
      </c>
      <c r="Q77" s="2">
        <v>50.829099999999997</v>
      </c>
      <c r="R77" s="2">
        <v>0.171621</v>
      </c>
      <c r="S77" s="2">
        <v>5.4567699999999997</v>
      </c>
      <c r="T77" s="2">
        <v>1.45228</v>
      </c>
      <c r="U77" s="2">
        <v>0.161911</v>
      </c>
      <c r="V77" s="2">
        <v>9.5074100000000001</v>
      </c>
      <c r="W77" s="2">
        <v>0</v>
      </c>
      <c r="X77" s="2">
        <v>18.071400000000001</v>
      </c>
      <c r="Y77" s="2">
        <v>14.045299999999999</v>
      </c>
      <c r="Z77" s="2">
        <v>0.30419499999999999</v>
      </c>
      <c r="AA77" s="2">
        <v>0</v>
      </c>
      <c r="AB77" s="2">
        <v>0</v>
      </c>
      <c r="AC77" s="16"/>
    </row>
    <row r="78" spans="1:29" x14ac:dyDescent="0.25">
      <c r="A78" s="2">
        <v>10000</v>
      </c>
      <c r="B78" s="2">
        <v>1302.02</v>
      </c>
      <c r="C78" s="2">
        <v>106.160426</v>
      </c>
      <c r="D78" s="2">
        <v>51.526200000000003</v>
      </c>
      <c r="E78" s="2">
        <v>1.0299700000000001</v>
      </c>
      <c r="F78" s="2">
        <v>16.697600000000001</v>
      </c>
      <c r="G78" s="2">
        <v>0.73240400000000005</v>
      </c>
      <c r="H78" s="2">
        <v>4.9541300000000003E-2</v>
      </c>
      <c r="I78" s="2">
        <v>10.3674</v>
      </c>
      <c r="J78" s="2">
        <v>0.29939300000000002</v>
      </c>
      <c r="K78" s="2">
        <v>5.2643000000000004</v>
      </c>
      <c r="L78" s="2">
        <v>9.9544300000000003</v>
      </c>
      <c r="M78" s="2">
        <v>2.4934799999999999</v>
      </c>
      <c r="N78" s="2">
        <v>1.23932</v>
      </c>
      <c r="O78" s="3">
        <v>0.34598899999999999</v>
      </c>
      <c r="P78" s="2">
        <v>1.353175</v>
      </c>
      <c r="Q78" s="2">
        <v>50.6997</v>
      </c>
      <c r="R78" s="2">
        <v>0.182753</v>
      </c>
      <c r="S78" s="2">
        <v>5.5787800000000001</v>
      </c>
      <c r="T78" s="2">
        <v>1.47543</v>
      </c>
      <c r="U78" s="2">
        <v>0.15872</v>
      </c>
      <c r="V78" s="2">
        <v>9.4036399999999993</v>
      </c>
      <c r="W78" s="2">
        <v>0</v>
      </c>
      <c r="X78" s="2">
        <v>17.6892</v>
      </c>
      <c r="Y78" s="2">
        <v>14.4939</v>
      </c>
      <c r="Z78" s="2">
        <v>0.31780799999999998</v>
      </c>
      <c r="AA78" s="2">
        <v>0</v>
      </c>
      <c r="AB78" s="2">
        <v>0</v>
      </c>
      <c r="AC78" s="16"/>
    </row>
    <row r="79" spans="1:29" x14ac:dyDescent="0.25">
      <c r="A79" s="2">
        <v>10000</v>
      </c>
      <c r="B79" s="2">
        <v>1299.06</v>
      </c>
      <c r="C79" s="2">
        <v>105.82071000000001</v>
      </c>
      <c r="D79" s="2">
        <v>51.611699999999999</v>
      </c>
      <c r="E79" s="2">
        <v>1.0406</v>
      </c>
      <c r="F79" s="2">
        <v>16.810600000000001</v>
      </c>
      <c r="G79" s="2">
        <v>0.71651299999999996</v>
      </c>
      <c r="H79" s="2">
        <v>4.8188000000000002E-2</v>
      </c>
      <c r="I79" s="2">
        <v>10.369</v>
      </c>
      <c r="J79" s="2">
        <v>0.30185499999999998</v>
      </c>
      <c r="K79" s="2">
        <v>5.1029099999999996</v>
      </c>
      <c r="L79" s="2">
        <v>9.8569499999999994</v>
      </c>
      <c r="M79" s="2">
        <v>2.5301399999999998</v>
      </c>
      <c r="N79" s="2">
        <v>1.2597100000000001</v>
      </c>
      <c r="O79" s="3">
        <v>0.35179100000000002</v>
      </c>
      <c r="P79" s="2">
        <v>1.341715</v>
      </c>
      <c r="Q79" s="2">
        <v>50.584099999999999</v>
      </c>
      <c r="R79" s="2">
        <v>0.192833</v>
      </c>
      <c r="S79" s="2">
        <v>5.68893</v>
      </c>
      <c r="T79" s="2">
        <v>1.4933700000000001</v>
      </c>
      <c r="U79" s="2">
        <v>0.15642500000000001</v>
      </c>
      <c r="V79" s="2">
        <v>9.3663500000000006</v>
      </c>
      <c r="W79" s="2">
        <v>0</v>
      </c>
      <c r="X79" s="2">
        <v>17.382000000000001</v>
      </c>
      <c r="Y79" s="2">
        <v>14.806699999999999</v>
      </c>
      <c r="Z79" s="2">
        <v>0.329378</v>
      </c>
      <c r="AA79" s="2">
        <v>0</v>
      </c>
      <c r="AB79" s="2">
        <v>0</v>
      </c>
      <c r="AC79" s="16"/>
    </row>
    <row r="80" spans="1:29" x14ac:dyDescent="0.25">
      <c r="A80" s="2">
        <v>10000</v>
      </c>
      <c r="B80" s="2">
        <v>1296.0899999999999</v>
      </c>
      <c r="C80" s="2">
        <v>105.493647</v>
      </c>
      <c r="D80" s="2">
        <v>51.698999999999998</v>
      </c>
      <c r="E80" s="2">
        <v>1.0510699999999999</v>
      </c>
      <c r="F80" s="2">
        <v>16.921800000000001</v>
      </c>
      <c r="G80" s="2">
        <v>0.70043200000000005</v>
      </c>
      <c r="H80" s="2">
        <v>4.6860400000000003E-2</v>
      </c>
      <c r="I80" s="2">
        <v>10.3704</v>
      </c>
      <c r="J80" s="2">
        <v>0.30429699999999998</v>
      </c>
      <c r="K80" s="2">
        <v>4.9453100000000001</v>
      </c>
      <c r="L80" s="2">
        <v>9.7564899999999994</v>
      </c>
      <c r="M80" s="2">
        <v>2.5666500000000001</v>
      </c>
      <c r="N80" s="2">
        <v>1.28009</v>
      </c>
      <c r="O80" s="3">
        <v>0.35758600000000001</v>
      </c>
      <c r="P80" s="2">
        <v>1.329064</v>
      </c>
      <c r="Q80" s="2">
        <v>50.476500000000001</v>
      </c>
      <c r="R80" s="2">
        <v>0.20236299999999999</v>
      </c>
      <c r="S80" s="2">
        <v>5.7922799999999999</v>
      </c>
      <c r="T80" s="2">
        <v>1.50796</v>
      </c>
      <c r="U80" s="2">
        <v>0.154561</v>
      </c>
      <c r="V80" s="2">
        <v>9.3677200000000003</v>
      </c>
      <c r="W80" s="2">
        <v>0</v>
      </c>
      <c r="X80" s="2">
        <v>17.1173</v>
      </c>
      <c r="Y80" s="2">
        <v>15.041499999999999</v>
      </c>
      <c r="Z80" s="2">
        <v>0.339864</v>
      </c>
      <c r="AA80" s="2">
        <v>0</v>
      </c>
      <c r="AB80" s="2">
        <v>0</v>
      </c>
      <c r="AC80" s="16"/>
    </row>
    <row r="81" spans="1:29" x14ac:dyDescent="0.25">
      <c r="A81" s="2">
        <v>10000</v>
      </c>
      <c r="B81" s="2">
        <v>1293.0999999999999</v>
      </c>
      <c r="C81" s="2">
        <v>105.179785</v>
      </c>
      <c r="D81" s="2">
        <v>51.787999999999997</v>
      </c>
      <c r="E81" s="2">
        <v>1.06138</v>
      </c>
      <c r="F81" s="2">
        <v>17.030999999999999</v>
      </c>
      <c r="G81" s="2">
        <v>0.68420099999999995</v>
      </c>
      <c r="H81" s="2">
        <v>4.5556300000000001E-2</v>
      </c>
      <c r="I81" s="2">
        <v>10.3714</v>
      </c>
      <c r="J81" s="2">
        <v>0.30671500000000002</v>
      </c>
      <c r="K81" s="2">
        <v>4.7912499999999998</v>
      </c>
      <c r="L81" s="2">
        <v>9.6537699999999997</v>
      </c>
      <c r="M81" s="2">
        <v>2.60297</v>
      </c>
      <c r="N81" s="2">
        <v>1.3004199999999999</v>
      </c>
      <c r="O81" s="3">
        <v>0.363373</v>
      </c>
      <c r="P81" s="2">
        <v>1.3158620000000001</v>
      </c>
      <c r="Q81" s="2">
        <v>50.374099999999999</v>
      </c>
      <c r="R81" s="2">
        <v>0.211592</v>
      </c>
      <c r="S81" s="2">
        <v>5.8913000000000002</v>
      </c>
      <c r="T81" s="2">
        <v>1.5201199999999999</v>
      </c>
      <c r="U81" s="2">
        <v>0.15293799999999999</v>
      </c>
      <c r="V81" s="2">
        <v>9.3943999999999992</v>
      </c>
      <c r="W81" s="2">
        <v>0</v>
      </c>
      <c r="X81" s="2">
        <v>16.8795</v>
      </c>
      <c r="Y81" s="2">
        <v>15.2264</v>
      </c>
      <c r="Z81" s="2">
        <v>0.34971999999999998</v>
      </c>
      <c r="AA81" s="2">
        <v>0</v>
      </c>
      <c r="AB81" s="2">
        <v>0</v>
      </c>
      <c r="AC81" s="16"/>
    </row>
    <row r="82" spans="1:29" x14ac:dyDescent="0.25">
      <c r="A82" s="2">
        <v>2000</v>
      </c>
      <c r="B82" s="2">
        <v>1179.0999999999999</v>
      </c>
      <c r="C82" s="2">
        <v>105.179787</v>
      </c>
      <c r="D82" s="2">
        <v>51.530299999999997</v>
      </c>
      <c r="E82" s="2">
        <v>1.0561</v>
      </c>
      <c r="F82" s="2">
        <v>16.946300000000001</v>
      </c>
      <c r="G82" s="2">
        <v>0.68079699999999999</v>
      </c>
      <c r="H82" s="2">
        <v>4.5329399999999999E-2</v>
      </c>
      <c r="I82" s="2">
        <v>10.319800000000001</v>
      </c>
      <c r="J82" s="2">
        <v>0.30518899999999999</v>
      </c>
      <c r="K82" s="2">
        <v>4.7674099999999999</v>
      </c>
      <c r="L82" s="2">
        <v>9.6057400000000008</v>
      </c>
      <c r="M82" s="2">
        <v>2.59002</v>
      </c>
      <c r="N82" s="2">
        <v>1.2939499999999999</v>
      </c>
      <c r="O82" s="3">
        <v>0.36156500000000003</v>
      </c>
      <c r="P82" s="2">
        <v>0</v>
      </c>
      <c r="Q82" s="2" t="s">
        <v>73</v>
      </c>
      <c r="AC82" s="16" t="s">
        <v>78</v>
      </c>
    </row>
    <row r="83" spans="1:29" x14ac:dyDescent="0.25">
      <c r="A83" s="2">
        <v>2000</v>
      </c>
      <c r="B83" s="2">
        <v>1178.0999999999999</v>
      </c>
      <c r="C83" s="2">
        <v>105.04986</v>
      </c>
      <c r="D83" s="2">
        <v>51.533000000000001</v>
      </c>
      <c r="E83" s="2">
        <v>1.05741</v>
      </c>
      <c r="F83" s="2">
        <v>16.927099999999999</v>
      </c>
      <c r="G83" s="2">
        <v>0.68163899999999999</v>
      </c>
      <c r="H83" s="2">
        <v>4.5385399999999999E-2</v>
      </c>
      <c r="I83" s="2">
        <v>10.3325</v>
      </c>
      <c r="J83" s="2">
        <v>0.30556699999999998</v>
      </c>
      <c r="K83" s="2">
        <v>4.7733100000000004</v>
      </c>
      <c r="L83" s="2">
        <v>9.5987299999999998</v>
      </c>
      <c r="M83" s="2">
        <v>2.58982</v>
      </c>
      <c r="N83" s="2">
        <v>1.2953600000000001</v>
      </c>
      <c r="O83" s="3">
        <v>0.362012</v>
      </c>
      <c r="P83" s="2">
        <v>0.12992699999999999</v>
      </c>
      <c r="Q83" s="2">
        <v>49.341000000000001</v>
      </c>
      <c r="R83" s="2">
        <v>0</v>
      </c>
      <c r="S83" s="2">
        <v>32.472900000000003</v>
      </c>
      <c r="T83" s="2">
        <v>0</v>
      </c>
      <c r="U83" s="2">
        <v>0</v>
      </c>
      <c r="V83" s="2">
        <v>3.06962E-12</v>
      </c>
      <c r="W83" s="2">
        <v>-3.78848E-13</v>
      </c>
      <c r="X83" s="2">
        <v>-4.3049999999999998E-13</v>
      </c>
      <c r="Y83" s="2">
        <v>15.2774</v>
      </c>
      <c r="Z83" s="2">
        <v>2.7505799999999998</v>
      </c>
      <c r="AA83" s="2">
        <v>0.15814800000000001</v>
      </c>
      <c r="AB83" s="2">
        <v>0</v>
      </c>
      <c r="AC83" s="16"/>
    </row>
    <row r="84" spans="1:29" x14ac:dyDescent="0.25">
      <c r="A84" s="2">
        <v>2000</v>
      </c>
      <c r="B84" s="2">
        <v>1177.0999999999999</v>
      </c>
      <c r="C84" s="2">
        <v>104.70547000000001</v>
      </c>
      <c r="D84" s="2">
        <v>51.540100000000002</v>
      </c>
      <c r="E84" s="2">
        <v>1.0608900000000001</v>
      </c>
      <c r="F84" s="2">
        <v>16.876000000000001</v>
      </c>
      <c r="G84" s="2">
        <v>0.68388099999999996</v>
      </c>
      <c r="H84" s="2">
        <v>4.5534699999999997E-2</v>
      </c>
      <c r="I84" s="2">
        <v>10.3665</v>
      </c>
      <c r="J84" s="2">
        <v>0.30657200000000001</v>
      </c>
      <c r="K84" s="2">
        <v>4.7890100000000002</v>
      </c>
      <c r="L84" s="2">
        <v>9.5801400000000001</v>
      </c>
      <c r="M84" s="2">
        <v>2.5892400000000002</v>
      </c>
      <c r="N84" s="2">
        <v>1.2990900000000001</v>
      </c>
      <c r="O84" s="3">
        <v>0.363203</v>
      </c>
      <c r="P84" s="2">
        <v>0.34938900000000001</v>
      </c>
      <c r="Q84" s="2">
        <v>49.374299999999998</v>
      </c>
      <c r="R84" s="2">
        <v>0</v>
      </c>
      <c r="S84" s="2">
        <v>32.450099999999999</v>
      </c>
      <c r="T84" s="2">
        <v>0</v>
      </c>
      <c r="U84" s="2">
        <v>0</v>
      </c>
      <c r="V84" s="2">
        <v>1.1414999999999999E-12</v>
      </c>
      <c r="W84" s="2">
        <v>0</v>
      </c>
      <c r="X84" s="2">
        <v>-1.6009E-13</v>
      </c>
      <c r="Y84" s="2">
        <v>15.2509</v>
      </c>
      <c r="Z84" s="2">
        <v>2.7650299999999999</v>
      </c>
      <c r="AA84" s="2">
        <v>0.15972500000000001</v>
      </c>
      <c r="AB84" s="2">
        <v>0</v>
      </c>
      <c r="AC84" s="16"/>
    </row>
    <row r="85" spans="1:29" x14ac:dyDescent="0.25">
      <c r="A85" s="2">
        <v>2000</v>
      </c>
      <c r="B85" s="2">
        <v>1176.0999999999999</v>
      </c>
      <c r="C85" s="2">
        <v>104.36341299999999</v>
      </c>
      <c r="D85" s="2">
        <v>51.5471</v>
      </c>
      <c r="E85" s="2">
        <v>1.06436</v>
      </c>
      <c r="F85" s="2">
        <v>16.825099999999999</v>
      </c>
      <c r="G85" s="2">
        <v>0.68612200000000001</v>
      </c>
      <c r="H85" s="2">
        <v>4.56839E-2</v>
      </c>
      <c r="I85" s="2">
        <v>10.400499999999999</v>
      </c>
      <c r="J85" s="2">
        <v>0.30757600000000002</v>
      </c>
      <c r="K85" s="2">
        <v>4.8047000000000004</v>
      </c>
      <c r="L85" s="2">
        <v>9.5616400000000006</v>
      </c>
      <c r="M85" s="2">
        <v>2.5886200000000001</v>
      </c>
      <c r="N85" s="2">
        <v>1.3028200000000001</v>
      </c>
      <c r="O85" s="3">
        <v>0.36439300000000002</v>
      </c>
      <c r="P85" s="2">
        <v>0.347057</v>
      </c>
      <c r="Q85" s="2">
        <v>49.407600000000002</v>
      </c>
      <c r="R85" s="2">
        <v>0</v>
      </c>
      <c r="S85" s="2">
        <v>32.427300000000002</v>
      </c>
      <c r="T85" s="2">
        <v>0</v>
      </c>
      <c r="U85" s="2">
        <v>0</v>
      </c>
      <c r="V85" s="2">
        <v>1.14917E-12</v>
      </c>
      <c r="W85" s="2">
        <v>-4.25486E-13</v>
      </c>
      <c r="X85" s="2">
        <v>-4.8349600000000002E-13</v>
      </c>
      <c r="Y85" s="2">
        <v>15.2242</v>
      </c>
      <c r="Z85" s="2">
        <v>2.7795299999999998</v>
      </c>
      <c r="AA85" s="2">
        <v>0.16131799999999999</v>
      </c>
      <c r="AB85" s="2">
        <v>0</v>
      </c>
      <c r="AC85" s="16"/>
    </row>
    <row r="86" spans="1:29" x14ac:dyDescent="0.25">
      <c r="A86" s="2">
        <v>2000</v>
      </c>
      <c r="B86" s="2">
        <v>1175.0999999999999</v>
      </c>
      <c r="C86" s="2">
        <v>104.023662</v>
      </c>
      <c r="D86" s="2">
        <v>51.554000000000002</v>
      </c>
      <c r="E86" s="2">
        <v>1.0678399999999999</v>
      </c>
      <c r="F86" s="2">
        <v>16.7742</v>
      </c>
      <c r="G86" s="2">
        <v>0.68836299999999995</v>
      </c>
      <c r="H86" s="2">
        <v>4.5833100000000002E-2</v>
      </c>
      <c r="I86" s="2">
        <v>10.4345</v>
      </c>
      <c r="J86" s="2">
        <v>0.30858099999999999</v>
      </c>
      <c r="K86" s="2">
        <v>4.8203899999999997</v>
      </c>
      <c r="L86" s="2">
        <v>9.5432400000000008</v>
      </c>
      <c r="M86" s="2">
        <v>2.5879400000000001</v>
      </c>
      <c r="N86" s="2">
        <v>1.30654</v>
      </c>
      <c r="O86" s="3">
        <v>0.36558400000000002</v>
      </c>
      <c r="P86" s="2">
        <v>0.34475099999999997</v>
      </c>
      <c r="Q86" s="2">
        <v>49.441099999999999</v>
      </c>
      <c r="R86" s="2">
        <v>0</v>
      </c>
      <c r="S86" s="2">
        <v>32.404400000000003</v>
      </c>
      <c r="T86" s="2">
        <v>0</v>
      </c>
      <c r="U86" s="2">
        <v>0</v>
      </c>
      <c r="V86" s="2">
        <v>-1.15686E-12</v>
      </c>
      <c r="W86" s="2">
        <v>-4.28332E-13</v>
      </c>
      <c r="X86" s="2">
        <v>-6.4897300000000003E-13</v>
      </c>
      <c r="Y86" s="2">
        <v>15.1975</v>
      </c>
      <c r="Z86" s="2">
        <v>2.79406</v>
      </c>
      <c r="AA86" s="2">
        <v>0.16292799999999999</v>
      </c>
      <c r="AB86" s="2">
        <v>0</v>
      </c>
      <c r="AC86" s="16"/>
    </row>
    <row r="87" spans="1:29" x14ac:dyDescent="0.25">
      <c r="A87" s="2">
        <v>2000</v>
      </c>
      <c r="B87" s="2">
        <v>1174.0999999999999</v>
      </c>
      <c r="C87" s="2">
        <v>103.68619</v>
      </c>
      <c r="D87" s="2">
        <v>51.5608</v>
      </c>
      <c r="E87" s="2">
        <v>1.0713200000000001</v>
      </c>
      <c r="F87" s="2">
        <v>16.723400000000002</v>
      </c>
      <c r="G87" s="2">
        <v>0.690604</v>
      </c>
      <c r="H87" s="2">
        <v>4.5982299999999997E-2</v>
      </c>
      <c r="I87" s="2">
        <v>10.468400000000001</v>
      </c>
      <c r="J87" s="2">
        <v>0.309585</v>
      </c>
      <c r="K87" s="2">
        <v>4.8360799999999999</v>
      </c>
      <c r="L87" s="2">
        <v>9.5249199999999998</v>
      </c>
      <c r="M87" s="2">
        <v>2.5872299999999999</v>
      </c>
      <c r="N87" s="2">
        <v>1.31026</v>
      </c>
      <c r="O87" s="3">
        <v>0.36677399999999999</v>
      </c>
      <c r="P87" s="2">
        <v>0.34247100000000003</v>
      </c>
      <c r="Q87" s="2">
        <v>49.474699999999999</v>
      </c>
      <c r="R87" s="2">
        <v>0</v>
      </c>
      <c r="S87" s="2">
        <v>32.381399999999999</v>
      </c>
      <c r="T87" s="2">
        <v>0</v>
      </c>
      <c r="U87" s="2">
        <v>0</v>
      </c>
      <c r="V87" s="2">
        <v>0</v>
      </c>
      <c r="W87" s="2">
        <v>-1.4372799999999999E-13</v>
      </c>
      <c r="X87" s="2">
        <v>0</v>
      </c>
      <c r="Y87" s="2">
        <v>15.1707</v>
      </c>
      <c r="Z87" s="2">
        <v>2.80864</v>
      </c>
      <c r="AA87" s="2">
        <v>0.164553</v>
      </c>
      <c r="AB87" s="2">
        <v>0</v>
      </c>
      <c r="AC87" s="16"/>
    </row>
    <row r="88" spans="1:29" x14ac:dyDescent="0.25">
      <c r="A88" s="2">
        <v>2000</v>
      </c>
      <c r="B88" s="2">
        <v>1173.0999999999999</v>
      </c>
      <c r="C88" s="2">
        <v>103.35097399999999</v>
      </c>
      <c r="D88" s="2">
        <v>51.567399999999999</v>
      </c>
      <c r="E88" s="2">
        <v>1.0747899999999999</v>
      </c>
      <c r="F88" s="2">
        <v>16.672699999999999</v>
      </c>
      <c r="G88" s="2">
        <v>0.69284400000000002</v>
      </c>
      <c r="H88" s="2">
        <v>4.6131499999999999E-2</v>
      </c>
      <c r="I88" s="2">
        <v>10.5024</v>
      </c>
      <c r="J88" s="2">
        <v>0.310589</v>
      </c>
      <c r="K88" s="2">
        <v>4.8517700000000001</v>
      </c>
      <c r="L88" s="2">
        <v>9.5067000000000004</v>
      </c>
      <c r="M88" s="2">
        <v>2.5864600000000002</v>
      </c>
      <c r="N88" s="2">
        <v>1.3139700000000001</v>
      </c>
      <c r="O88" s="3">
        <v>0.36796299999999998</v>
      </c>
      <c r="P88" s="2">
        <v>0.34021699999999999</v>
      </c>
      <c r="Q88" s="2">
        <v>49.508400000000002</v>
      </c>
      <c r="R88" s="2">
        <v>0</v>
      </c>
      <c r="S88" s="2">
        <v>32.3583</v>
      </c>
      <c r="T88" s="2">
        <v>0</v>
      </c>
      <c r="U88" s="2">
        <v>0</v>
      </c>
      <c r="V88" s="2">
        <v>0</v>
      </c>
      <c r="W88" s="2">
        <v>0</v>
      </c>
      <c r="X88" s="2">
        <v>1.6440599999999999E-13</v>
      </c>
      <c r="Y88" s="2">
        <v>15.143800000000001</v>
      </c>
      <c r="Z88" s="2">
        <v>2.8232599999999999</v>
      </c>
      <c r="AA88" s="2">
        <v>0.16619400000000001</v>
      </c>
      <c r="AB88" s="2">
        <v>0</v>
      </c>
      <c r="AC88" s="16"/>
    </row>
    <row r="89" spans="1:29" x14ac:dyDescent="0.25">
      <c r="A89" s="2">
        <v>2000</v>
      </c>
      <c r="B89" s="2">
        <v>1172.0999999999999</v>
      </c>
      <c r="C89" s="2">
        <v>103.01798599999999</v>
      </c>
      <c r="D89" s="2">
        <v>51.573999999999998</v>
      </c>
      <c r="E89" s="2">
        <v>1.07826</v>
      </c>
      <c r="F89" s="2">
        <v>16.6221</v>
      </c>
      <c r="G89" s="2">
        <v>0.69508300000000001</v>
      </c>
      <c r="H89" s="2">
        <v>4.6280599999999998E-2</v>
      </c>
      <c r="I89" s="2">
        <v>10.536300000000001</v>
      </c>
      <c r="J89" s="2">
        <v>0.31159300000000001</v>
      </c>
      <c r="K89" s="2">
        <v>4.8674499999999998</v>
      </c>
      <c r="L89" s="2">
        <v>9.4885699999999993</v>
      </c>
      <c r="M89" s="2">
        <v>2.5856499999999998</v>
      </c>
      <c r="N89" s="2">
        <v>1.31768</v>
      </c>
      <c r="O89" s="3">
        <v>0.36915300000000001</v>
      </c>
      <c r="P89" s="2">
        <v>0.33798699999999998</v>
      </c>
      <c r="Q89" s="2">
        <v>49.542200000000001</v>
      </c>
      <c r="R89" s="2">
        <v>0</v>
      </c>
      <c r="S89" s="2">
        <v>32.3352</v>
      </c>
      <c r="T89" s="2">
        <v>0</v>
      </c>
      <c r="U89" s="2">
        <v>0</v>
      </c>
      <c r="V89" s="2">
        <v>1.1800099999999999E-12</v>
      </c>
      <c r="W89" s="2">
        <v>-2.9126999999999998E-13</v>
      </c>
      <c r="X89" s="2">
        <v>1.6549000000000001E-13</v>
      </c>
      <c r="Y89" s="2">
        <v>15.116899999999999</v>
      </c>
      <c r="Z89" s="2">
        <v>2.83792</v>
      </c>
      <c r="AA89" s="2">
        <v>0.167853</v>
      </c>
      <c r="AB89" s="2">
        <v>0</v>
      </c>
      <c r="AC89" s="16"/>
    </row>
    <row r="90" spans="1:29" x14ac:dyDescent="0.25">
      <c r="A90" s="2">
        <v>2000</v>
      </c>
      <c r="B90" s="2">
        <v>1171.0999999999999</v>
      </c>
      <c r="C90" s="2">
        <v>102.686937</v>
      </c>
      <c r="D90" s="2">
        <v>51.580599999999997</v>
      </c>
      <c r="E90" s="2">
        <v>1.0817300000000001</v>
      </c>
      <c r="F90" s="2">
        <v>16.5715</v>
      </c>
      <c r="G90" s="2">
        <v>0.69727300000000003</v>
      </c>
      <c r="H90" s="2">
        <v>4.6320399999999998E-2</v>
      </c>
      <c r="I90" s="2">
        <v>10.5702</v>
      </c>
      <c r="J90" s="2">
        <v>0.31259799999999999</v>
      </c>
      <c r="K90" s="2">
        <v>4.8831100000000003</v>
      </c>
      <c r="L90" s="2">
        <v>9.4705700000000004</v>
      </c>
      <c r="M90" s="2">
        <v>2.5848</v>
      </c>
      <c r="N90" s="2">
        <v>1.32138</v>
      </c>
      <c r="O90" s="3">
        <v>0.37034299999999998</v>
      </c>
      <c r="P90" s="2">
        <v>0.33605000000000002</v>
      </c>
      <c r="Q90" s="2">
        <v>49.5182</v>
      </c>
      <c r="R90" s="2">
        <v>2.11093E-3</v>
      </c>
      <c r="S90" s="2">
        <v>32.302399999999999</v>
      </c>
      <c r="T90" s="2">
        <v>1.56718E-2</v>
      </c>
      <c r="U90" s="2">
        <v>3.3432200000000002E-2</v>
      </c>
      <c r="V90" s="2">
        <v>2.59099E-2</v>
      </c>
      <c r="W90" s="2">
        <v>-2.9294900000000001E-13</v>
      </c>
      <c r="X90" s="2">
        <v>1.15329E-2</v>
      </c>
      <c r="Y90" s="2">
        <v>15.0722</v>
      </c>
      <c r="Z90" s="2">
        <v>2.8492799999999998</v>
      </c>
      <c r="AA90" s="2">
        <v>0.16932900000000001</v>
      </c>
      <c r="AB90" s="2">
        <v>0</v>
      </c>
      <c r="AC90" s="16"/>
    </row>
    <row r="91" spans="1:29" x14ac:dyDescent="0.25">
      <c r="A91" s="2">
        <v>2000</v>
      </c>
      <c r="B91" s="2">
        <v>1170.0999999999999</v>
      </c>
      <c r="C91" s="2">
        <v>102.35759</v>
      </c>
      <c r="D91" s="2">
        <v>51.587499999999999</v>
      </c>
      <c r="E91" s="2">
        <v>1.0851900000000001</v>
      </c>
      <c r="F91" s="2">
        <v>16.521000000000001</v>
      </c>
      <c r="G91" s="2">
        <v>0.69937199999999999</v>
      </c>
      <c r="H91" s="2">
        <v>4.6162300000000003E-2</v>
      </c>
      <c r="I91" s="2">
        <v>10.603999999999999</v>
      </c>
      <c r="J91" s="2">
        <v>0.31360399999999999</v>
      </c>
      <c r="K91" s="2">
        <v>4.8987100000000003</v>
      </c>
      <c r="L91" s="2">
        <v>9.4527400000000004</v>
      </c>
      <c r="M91" s="2">
        <v>2.58392</v>
      </c>
      <c r="N91" s="2">
        <v>1.32508</v>
      </c>
      <c r="O91" s="3">
        <v>0.37153399999999998</v>
      </c>
      <c r="P91" s="2">
        <v>0.33473900000000001</v>
      </c>
      <c r="Q91" s="2">
        <v>49.389000000000003</v>
      </c>
      <c r="R91" s="2">
        <v>8.1801200000000008E-3</v>
      </c>
      <c r="S91" s="2">
        <v>32.251899999999999</v>
      </c>
      <c r="T91" s="2">
        <v>5.9981800000000002E-2</v>
      </c>
      <c r="U91" s="2">
        <v>0.12745699999999999</v>
      </c>
      <c r="V91" s="2">
        <v>9.90896E-2</v>
      </c>
      <c r="W91" s="2">
        <v>3.6761999999999999E-14</v>
      </c>
      <c r="X91" s="2">
        <v>4.3936700000000002E-2</v>
      </c>
      <c r="Y91" s="2">
        <v>14.9955</v>
      </c>
      <c r="Z91" s="2">
        <v>2.8545600000000002</v>
      </c>
      <c r="AA91" s="2">
        <v>0.17045299999999999</v>
      </c>
      <c r="AB91" s="2">
        <v>0</v>
      </c>
      <c r="AC91" s="16"/>
    </row>
    <row r="92" spans="1:29" x14ac:dyDescent="0.25">
      <c r="A92" s="2">
        <v>2000</v>
      </c>
      <c r="B92" s="2">
        <v>1169.0999999999999</v>
      </c>
      <c r="C92" s="2">
        <v>102.030413</v>
      </c>
      <c r="D92" s="2">
        <v>51.594200000000001</v>
      </c>
      <c r="E92" s="2">
        <v>1.0886499999999999</v>
      </c>
      <c r="F92" s="2">
        <v>16.470600000000001</v>
      </c>
      <c r="G92" s="2">
        <v>0.70147000000000004</v>
      </c>
      <c r="H92" s="2">
        <v>4.6005600000000001E-2</v>
      </c>
      <c r="I92" s="2">
        <v>10.637700000000001</v>
      </c>
      <c r="J92" s="2">
        <v>0.31460900000000003</v>
      </c>
      <c r="K92" s="2">
        <v>4.91432</v>
      </c>
      <c r="L92" s="2">
        <v>9.4350000000000005</v>
      </c>
      <c r="M92" s="2">
        <v>2.5829900000000001</v>
      </c>
      <c r="N92" s="2">
        <v>1.3287800000000001</v>
      </c>
      <c r="O92" s="3">
        <v>0.372726</v>
      </c>
      <c r="P92" s="2">
        <v>0.33366899999999999</v>
      </c>
      <c r="Q92" s="2">
        <v>49.26</v>
      </c>
      <c r="R92" s="2">
        <v>1.4420499999999999E-2</v>
      </c>
      <c r="S92" s="2">
        <v>32.201099999999997</v>
      </c>
      <c r="T92" s="2">
        <v>0.104436</v>
      </c>
      <c r="U92" s="2">
        <v>0.221052</v>
      </c>
      <c r="V92" s="2">
        <v>0.17239699999999999</v>
      </c>
      <c r="W92" s="2">
        <v>-1.8439900000000001E-13</v>
      </c>
      <c r="X92" s="2">
        <v>7.6144699999999996E-2</v>
      </c>
      <c r="Y92" s="2">
        <v>14.9191</v>
      </c>
      <c r="Z92" s="2">
        <v>2.8597999999999999</v>
      </c>
      <c r="AA92" s="2">
        <v>0.17158399999999999</v>
      </c>
      <c r="AB92" s="2">
        <v>0</v>
      </c>
      <c r="AC92" s="16"/>
    </row>
    <row r="93" spans="1:29" x14ac:dyDescent="0.25">
      <c r="A93" s="2">
        <v>2000</v>
      </c>
      <c r="B93" s="2">
        <v>1168.0999999999999</v>
      </c>
      <c r="C93" s="2">
        <v>101.705382</v>
      </c>
      <c r="D93" s="2">
        <v>51.600900000000003</v>
      </c>
      <c r="E93" s="2">
        <v>1.0921099999999999</v>
      </c>
      <c r="F93" s="2">
        <v>16.420300000000001</v>
      </c>
      <c r="G93" s="2">
        <v>0.70356700000000005</v>
      </c>
      <c r="H93" s="2">
        <v>4.5850200000000001E-2</v>
      </c>
      <c r="I93" s="2">
        <v>10.6715</v>
      </c>
      <c r="J93" s="2">
        <v>0.31561499999999998</v>
      </c>
      <c r="K93" s="2">
        <v>4.9299200000000001</v>
      </c>
      <c r="L93" s="2">
        <v>9.4173500000000008</v>
      </c>
      <c r="M93" s="2">
        <v>2.58202</v>
      </c>
      <c r="N93" s="2">
        <v>1.33247</v>
      </c>
      <c r="O93" s="3">
        <v>0.373917</v>
      </c>
      <c r="P93" s="2">
        <v>0.33261400000000002</v>
      </c>
      <c r="Q93" s="2">
        <v>49.1312</v>
      </c>
      <c r="R93" s="2">
        <v>2.0837499999999998E-2</v>
      </c>
      <c r="S93" s="2">
        <v>32.150100000000002</v>
      </c>
      <c r="T93" s="2">
        <v>0.14904600000000001</v>
      </c>
      <c r="U93" s="2">
        <v>0.31423800000000002</v>
      </c>
      <c r="V93" s="2">
        <v>0.24585299999999999</v>
      </c>
      <c r="W93" s="2">
        <v>-2.9597500000000001E-13</v>
      </c>
      <c r="X93" s="2">
        <v>0.108164</v>
      </c>
      <c r="Y93" s="2">
        <v>14.8428</v>
      </c>
      <c r="Z93" s="2">
        <v>2.8650099999999998</v>
      </c>
      <c r="AA93" s="2">
        <v>0.17272199999999999</v>
      </c>
      <c r="AB93" s="2">
        <v>0</v>
      </c>
      <c r="AC93" s="16"/>
    </row>
    <row r="94" spans="1:29" x14ac:dyDescent="0.25">
      <c r="A94" s="2">
        <v>2000</v>
      </c>
      <c r="B94" s="2">
        <v>1167.0999999999999</v>
      </c>
      <c r="C94" s="2">
        <v>101.382473</v>
      </c>
      <c r="D94" s="2">
        <v>51.607399999999998</v>
      </c>
      <c r="E94" s="2">
        <v>1.0955699999999999</v>
      </c>
      <c r="F94" s="2">
        <v>16.370100000000001</v>
      </c>
      <c r="G94" s="2">
        <v>0.70566300000000004</v>
      </c>
      <c r="H94" s="2">
        <v>4.5696000000000001E-2</v>
      </c>
      <c r="I94" s="2">
        <v>10.705299999999999</v>
      </c>
      <c r="J94" s="2">
        <v>0.31662000000000001</v>
      </c>
      <c r="K94" s="2">
        <v>4.9455200000000001</v>
      </c>
      <c r="L94" s="2">
        <v>9.3997899999999994</v>
      </c>
      <c r="M94" s="2">
        <v>2.581</v>
      </c>
      <c r="N94" s="2">
        <v>1.3361499999999999</v>
      </c>
      <c r="O94" s="3">
        <v>0.375108</v>
      </c>
      <c r="P94" s="2">
        <v>0.33157300000000001</v>
      </c>
      <c r="Q94" s="2">
        <v>49.002600000000001</v>
      </c>
      <c r="R94" s="2">
        <v>2.74351E-2</v>
      </c>
      <c r="S94" s="2">
        <v>32.0989</v>
      </c>
      <c r="T94" s="2">
        <v>0.19381200000000001</v>
      </c>
      <c r="U94" s="2">
        <v>0.40701700000000002</v>
      </c>
      <c r="V94" s="2">
        <v>0.31946400000000003</v>
      </c>
      <c r="W94" s="2">
        <v>3.7113000000000002E-14</v>
      </c>
      <c r="X94" s="2">
        <v>0.13999400000000001</v>
      </c>
      <c r="Y94" s="2">
        <v>14.7667</v>
      </c>
      <c r="Z94" s="2">
        <v>2.8701699999999999</v>
      </c>
      <c r="AA94" s="2">
        <v>0.17386699999999999</v>
      </c>
      <c r="AB94" s="2">
        <v>0</v>
      </c>
      <c r="AC94" s="16"/>
    </row>
    <row r="95" spans="1:29" x14ac:dyDescent="0.25">
      <c r="A95" s="2">
        <v>2000</v>
      </c>
      <c r="B95" s="2">
        <v>1166.0999999999999</v>
      </c>
      <c r="C95" s="2">
        <v>101.061663</v>
      </c>
      <c r="D95" s="2">
        <v>51.613799999999998</v>
      </c>
      <c r="E95" s="2">
        <v>1.09903</v>
      </c>
      <c r="F95" s="2">
        <v>16.319900000000001</v>
      </c>
      <c r="G95" s="2">
        <v>0.707758</v>
      </c>
      <c r="H95" s="2">
        <v>4.5543100000000003E-2</v>
      </c>
      <c r="I95" s="2">
        <v>10.739000000000001</v>
      </c>
      <c r="J95" s="2">
        <v>0.31762499999999999</v>
      </c>
      <c r="K95" s="2">
        <v>4.9611099999999997</v>
      </c>
      <c r="L95" s="2">
        <v>9.38232</v>
      </c>
      <c r="M95" s="2">
        <v>2.5799300000000001</v>
      </c>
      <c r="N95" s="2">
        <v>1.3398300000000001</v>
      </c>
      <c r="O95" s="3">
        <v>0.37629800000000002</v>
      </c>
      <c r="P95" s="2">
        <v>0.33054600000000001</v>
      </c>
      <c r="Q95" s="2">
        <v>48.874200000000002</v>
      </c>
      <c r="R95" s="2">
        <v>3.4217499999999998E-2</v>
      </c>
      <c r="S95" s="2">
        <v>32.047400000000003</v>
      </c>
      <c r="T95" s="2">
        <v>0.238734</v>
      </c>
      <c r="U95" s="2">
        <v>0.49939</v>
      </c>
      <c r="V95" s="2">
        <v>0.393233</v>
      </c>
      <c r="W95" s="2">
        <v>-1.3029899999999999E-13</v>
      </c>
      <c r="X95" s="2">
        <v>0.17163300000000001</v>
      </c>
      <c r="Y95" s="2">
        <v>14.690899999999999</v>
      </c>
      <c r="Z95" s="2">
        <v>2.8753000000000002</v>
      </c>
      <c r="AA95" s="2">
        <v>0.17501900000000001</v>
      </c>
      <c r="AB95" s="2">
        <v>0</v>
      </c>
      <c r="AC95" s="16"/>
    </row>
    <row r="96" spans="1:29" x14ac:dyDescent="0.25">
      <c r="A96" s="2">
        <v>2000</v>
      </c>
      <c r="B96" s="2">
        <v>1165.0999999999999</v>
      </c>
      <c r="C96" s="2">
        <v>100.742932</v>
      </c>
      <c r="D96" s="2">
        <v>51.620100000000001</v>
      </c>
      <c r="E96" s="2">
        <v>1.1024799999999999</v>
      </c>
      <c r="F96" s="2">
        <v>16.2699</v>
      </c>
      <c r="G96" s="2">
        <v>0.70985200000000004</v>
      </c>
      <c r="H96" s="2">
        <v>4.5391399999999998E-2</v>
      </c>
      <c r="I96" s="2">
        <v>10.7727</v>
      </c>
      <c r="J96" s="2">
        <v>0.31863000000000002</v>
      </c>
      <c r="K96" s="2">
        <v>4.9767099999999997</v>
      </c>
      <c r="L96" s="2">
        <v>9.3649400000000007</v>
      </c>
      <c r="M96" s="2">
        <v>2.5788199999999999</v>
      </c>
      <c r="N96" s="2">
        <v>1.3434999999999999</v>
      </c>
      <c r="O96" s="3">
        <v>0.37748900000000002</v>
      </c>
      <c r="P96" s="2">
        <v>0.328731</v>
      </c>
      <c r="Q96" s="2">
        <v>48.864800000000002</v>
      </c>
      <c r="R96" s="2">
        <v>3.6465200000000003E-2</v>
      </c>
      <c r="S96" s="2">
        <v>32.015700000000002</v>
      </c>
      <c r="T96" s="2">
        <v>0.25126399999999999</v>
      </c>
      <c r="U96" s="2">
        <v>0.523536</v>
      </c>
      <c r="V96" s="2">
        <v>0.41358899999999998</v>
      </c>
      <c r="W96" s="2">
        <v>1.4973599999999999E-13</v>
      </c>
      <c r="X96" s="2">
        <v>0.17979100000000001</v>
      </c>
      <c r="Y96" s="2">
        <v>14.6508</v>
      </c>
      <c r="Z96" s="2">
        <v>2.8874</v>
      </c>
      <c r="AA96" s="2">
        <v>0.17660699999999999</v>
      </c>
      <c r="AB96" s="2">
        <v>0</v>
      </c>
      <c r="AC96" s="16"/>
    </row>
    <row r="97" spans="1:29" x14ac:dyDescent="0.25">
      <c r="A97" s="2">
        <v>2000</v>
      </c>
      <c r="B97" s="2">
        <v>1164.0999999999999</v>
      </c>
      <c r="C97" s="2">
        <v>100.426258</v>
      </c>
      <c r="D97" s="2">
        <v>51.626300000000001</v>
      </c>
      <c r="E97" s="2">
        <v>1.1059300000000001</v>
      </c>
      <c r="F97" s="2">
        <v>16.219899999999999</v>
      </c>
      <c r="G97" s="2">
        <v>0.71194599999999997</v>
      </c>
      <c r="H97" s="2">
        <v>4.5240799999999998E-2</v>
      </c>
      <c r="I97" s="2">
        <v>10.8065</v>
      </c>
      <c r="J97" s="2">
        <v>0.319635</v>
      </c>
      <c r="K97" s="2">
        <v>4.9923000000000002</v>
      </c>
      <c r="L97" s="2">
        <v>9.3476499999999998</v>
      </c>
      <c r="M97" s="2">
        <v>2.5776500000000002</v>
      </c>
      <c r="N97" s="2">
        <v>1.34717</v>
      </c>
      <c r="O97" s="3">
        <v>0.37867899999999999</v>
      </c>
      <c r="P97" s="2">
        <v>0.32667400000000002</v>
      </c>
      <c r="Q97" s="2">
        <v>48.894500000000001</v>
      </c>
      <c r="R97" s="2">
        <v>3.7198799999999997E-2</v>
      </c>
      <c r="S97" s="2">
        <v>31.990600000000001</v>
      </c>
      <c r="T97" s="2">
        <v>0.25313999999999998</v>
      </c>
      <c r="U97" s="2">
        <v>0.52536899999999997</v>
      </c>
      <c r="V97" s="2">
        <v>0.41639999999999999</v>
      </c>
      <c r="W97" s="2">
        <v>1.8834800000000001E-14</v>
      </c>
      <c r="X97" s="2">
        <v>0.18027799999999999</v>
      </c>
      <c r="Y97" s="2">
        <v>14.622400000000001</v>
      </c>
      <c r="Z97" s="2">
        <v>2.9018299999999999</v>
      </c>
      <c r="AA97" s="2">
        <v>0.17835300000000001</v>
      </c>
      <c r="AB97" s="2">
        <v>0</v>
      </c>
      <c r="AC97" s="16"/>
    </row>
    <row r="98" spans="1:29" x14ac:dyDescent="0.25">
      <c r="A98" s="2">
        <v>2000</v>
      </c>
      <c r="B98" s="2">
        <v>1163.0999999999999</v>
      </c>
      <c r="C98" s="2">
        <v>100.11162</v>
      </c>
      <c r="D98" s="2">
        <v>51.632399999999997</v>
      </c>
      <c r="E98" s="2">
        <v>1.1093900000000001</v>
      </c>
      <c r="F98" s="2">
        <v>16.170000000000002</v>
      </c>
      <c r="G98" s="2">
        <v>0.71404000000000001</v>
      </c>
      <c r="H98" s="2">
        <v>4.50915E-2</v>
      </c>
      <c r="I98" s="2">
        <v>10.840199999999999</v>
      </c>
      <c r="J98" s="2">
        <v>0.32063900000000001</v>
      </c>
      <c r="K98" s="2">
        <v>5.0078899999999997</v>
      </c>
      <c r="L98" s="2">
        <v>9.3304399999999994</v>
      </c>
      <c r="M98" s="2">
        <v>2.5764499999999999</v>
      </c>
      <c r="N98" s="2">
        <v>1.3508199999999999</v>
      </c>
      <c r="O98" s="3">
        <v>0.37986900000000001</v>
      </c>
      <c r="P98" s="2">
        <v>0.32463799999999998</v>
      </c>
      <c r="Q98" s="2">
        <v>48.924199999999999</v>
      </c>
      <c r="R98" s="2">
        <v>3.7947700000000001E-2</v>
      </c>
      <c r="S98" s="2">
        <v>31.965299999999999</v>
      </c>
      <c r="T98" s="2">
        <v>0.25502900000000001</v>
      </c>
      <c r="U98" s="2">
        <v>0.52720299999999998</v>
      </c>
      <c r="V98" s="2">
        <v>0.419236</v>
      </c>
      <c r="W98" s="2">
        <v>1.70576E-13</v>
      </c>
      <c r="X98" s="2">
        <v>0.18076300000000001</v>
      </c>
      <c r="Y98" s="2">
        <v>14.5938</v>
      </c>
      <c r="Z98" s="2">
        <v>2.91629</v>
      </c>
      <c r="AA98" s="2">
        <v>0.180116</v>
      </c>
      <c r="AB98" s="2">
        <v>0</v>
      </c>
      <c r="AC98" s="16"/>
    </row>
    <row r="99" spans="1:29" x14ac:dyDescent="0.25">
      <c r="A99" s="2">
        <v>2000</v>
      </c>
      <c r="B99" s="2">
        <v>1162.0999999999999</v>
      </c>
      <c r="C99" s="2">
        <v>99.410287999999994</v>
      </c>
      <c r="D99" s="2">
        <v>51.640300000000003</v>
      </c>
      <c r="E99" s="2">
        <v>1.1168800000000001</v>
      </c>
      <c r="F99" s="2">
        <v>16.127800000000001</v>
      </c>
      <c r="G99" s="2">
        <v>0.716727</v>
      </c>
      <c r="H99" s="2">
        <v>4.4886599999999999E-2</v>
      </c>
      <c r="I99" s="2">
        <v>10.878500000000001</v>
      </c>
      <c r="J99" s="2">
        <v>0.32290099999999999</v>
      </c>
      <c r="K99" s="2">
        <v>4.9895300000000002</v>
      </c>
      <c r="L99" s="2">
        <v>9.3133300000000006</v>
      </c>
      <c r="M99" s="2">
        <v>2.5807600000000002</v>
      </c>
      <c r="N99" s="2">
        <v>1.3594999999999999</v>
      </c>
      <c r="O99" s="3">
        <v>0.38254899999999997</v>
      </c>
      <c r="P99" s="2">
        <v>0.71133199999999996</v>
      </c>
      <c r="Q99" s="2">
        <v>50.1571</v>
      </c>
      <c r="R99" s="2">
        <v>6.06919E-2</v>
      </c>
      <c r="S99" s="2">
        <v>22.239000000000001</v>
      </c>
      <c r="T99" s="2">
        <v>0.424896</v>
      </c>
      <c r="U99" s="2">
        <v>0.27241900000000002</v>
      </c>
      <c r="V99" s="2">
        <v>5.4986100000000002</v>
      </c>
      <c r="W99" s="2">
        <v>-6.9197899999999997E-14</v>
      </c>
      <c r="X99" s="2">
        <v>7.5724900000000002</v>
      </c>
      <c r="Y99" s="2">
        <v>11.696199999999999</v>
      </c>
      <c r="Z99" s="2">
        <v>1.9583900000000001</v>
      </c>
      <c r="AA99" s="2">
        <v>0.12013699999999999</v>
      </c>
      <c r="AB99" s="2">
        <v>0</v>
      </c>
      <c r="AC99" s="16"/>
    </row>
    <row r="100" spans="1:29" x14ac:dyDescent="0.25">
      <c r="A100" s="2">
        <v>2000</v>
      </c>
      <c r="B100" s="2">
        <v>1161.0999999999999</v>
      </c>
      <c r="C100" s="2">
        <v>98.395106999999996</v>
      </c>
      <c r="D100" s="2">
        <v>51.649700000000003</v>
      </c>
      <c r="E100" s="2">
        <v>1.12781</v>
      </c>
      <c r="F100" s="2">
        <v>16.092199999999998</v>
      </c>
      <c r="G100" s="2">
        <v>0.71989400000000003</v>
      </c>
      <c r="H100" s="2">
        <v>4.4626199999999998E-2</v>
      </c>
      <c r="I100" s="2">
        <v>10.920199999999999</v>
      </c>
      <c r="J100" s="2">
        <v>0.326233</v>
      </c>
      <c r="K100" s="2">
        <v>4.9426199999999998</v>
      </c>
      <c r="L100" s="2">
        <v>9.2961600000000004</v>
      </c>
      <c r="M100" s="2">
        <v>2.5897399999999999</v>
      </c>
      <c r="N100" s="2">
        <v>1.3724499999999999</v>
      </c>
      <c r="O100" s="3">
        <v>0.38649600000000001</v>
      </c>
      <c r="P100" s="2">
        <v>1.030181</v>
      </c>
      <c r="Q100" s="2">
        <v>50.484299999999998</v>
      </c>
      <c r="R100" s="2">
        <v>6.7966799999999994E-2</v>
      </c>
      <c r="S100" s="2">
        <v>19.573799999999999</v>
      </c>
      <c r="T100" s="2">
        <v>0.47495599999999999</v>
      </c>
      <c r="U100" s="2">
        <v>0.20671200000000001</v>
      </c>
      <c r="V100" s="2">
        <v>6.9188599999999996</v>
      </c>
      <c r="W100" s="2">
        <v>-9.5561300000000004E-14</v>
      </c>
      <c r="X100" s="2">
        <v>9.5497800000000002</v>
      </c>
      <c r="Y100" s="2">
        <v>10.9185</v>
      </c>
      <c r="Z100" s="2">
        <v>1.70072</v>
      </c>
      <c r="AA100" s="2">
        <v>0.104507</v>
      </c>
      <c r="AB100" s="2">
        <v>0</v>
      </c>
      <c r="AC100" s="16"/>
    </row>
    <row r="101" spans="1:29" x14ac:dyDescent="0.25">
      <c r="A101" s="2">
        <v>2000</v>
      </c>
      <c r="B101" s="2">
        <v>1160.0999999999999</v>
      </c>
      <c r="C101" s="2">
        <v>97.399929</v>
      </c>
      <c r="D101" s="2">
        <v>51.659100000000002</v>
      </c>
      <c r="E101" s="2">
        <v>1.13873</v>
      </c>
      <c r="F101" s="2">
        <v>16.056999999999999</v>
      </c>
      <c r="G101" s="2">
        <v>0.72303499999999998</v>
      </c>
      <c r="H101" s="2">
        <v>4.43565E-2</v>
      </c>
      <c r="I101" s="2">
        <v>10.961600000000001</v>
      </c>
      <c r="J101" s="2">
        <v>0.32956600000000003</v>
      </c>
      <c r="K101" s="2">
        <v>4.8959799999999998</v>
      </c>
      <c r="L101" s="2">
        <v>9.2789599999999997</v>
      </c>
      <c r="M101" s="2">
        <v>2.5986500000000001</v>
      </c>
      <c r="N101" s="2">
        <v>1.3853800000000001</v>
      </c>
      <c r="O101" s="3">
        <v>0.39044499999999999</v>
      </c>
      <c r="P101" s="2">
        <v>1.010178</v>
      </c>
      <c r="Q101" s="2">
        <v>50.485300000000002</v>
      </c>
      <c r="R101" s="2">
        <v>6.9360599999999994E-2</v>
      </c>
      <c r="S101" s="2">
        <v>19.541699999999999</v>
      </c>
      <c r="T101" s="2">
        <v>0.479491</v>
      </c>
      <c r="U101" s="2">
        <v>0.210365</v>
      </c>
      <c r="V101" s="2">
        <v>6.9610300000000001</v>
      </c>
      <c r="W101" s="2">
        <v>0</v>
      </c>
      <c r="X101" s="2">
        <v>9.5198599999999995</v>
      </c>
      <c r="Y101" s="2">
        <v>10.920199999999999</v>
      </c>
      <c r="Z101" s="2">
        <v>1.70696</v>
      </c>
      <c r="AA101" s="2">
        <v>0.10573399999999999</v>
      </c>
      <c r="AB101" s="2">
        <v>0</v>
      </c>
      <c r="AC101" s="16"/>
    </row>
    <row r="102" spans="1:29" x14ac:dyDescent="0.25">
      <c r="A102" s="2">
        <v>2000</v>
      </c>
      <c r="B102" s="2">
        <v>1159.0999999999999</v>
      </c>
      <c r="C102" s="2">
        <v>96.424172999999996</v>
      </c>
      <c r="D102" s="2">
        <v>51.668399999999998</v>
      </c>
      <c r="E102" s="2">
        <v>1.14964</v>
      </c>
      <c r="F102" s="2">
        <v>16.022099999999998</v>
      </c>
      <c r="G102" s="2">
        <v>0.72614999999999996</v>
      </c>
      <c r="H102" s="2">
        <v>4.4077699999999997E-2</v>
      </c>
      <c r="I102" s="2">
        <v>11.0025</v>
      </c>
      <c r="J102" s="2">
        <v>0.332901</v>
      </c>
      <c r="K102" s="2">
        <v>4.8496199999999998</v>
      </c>
      <c r="L102" s="2">
        <v>9.2617200000000004</v>
      </c>
      <c r="M102" s="2">
        <v>2.6074999999999999</v>
      </c>
      <c r="N102" s="2">
        <v>1.3983099999999999</v>
      </c>
      <c r="O102" s="3">
        <v>0.39439600000000002</v>
      </c>
      <c r="P102" s="2">
        <v>0.99075599999999997</v>
      </c>
      <c r="Q102" s="2">
        <v>50.486199999999997</v>
      </c>
      <c r="R102" s="2">
        <v>7.0793900000000007E-2</v>
      </c>
      <c r="S102" s="2">
        <v>19.509499999999999</v>
      </c>
      <c r="T102" s="2">
        <v>0.48408499999999999</v>
      </c>
      <c r="U102" s="2">
        <v>0.21399199999999999</v>
      </c>
      <c r="V102" s="2">
        <v>7.0031600000000003</v>
      </c>
      <c r="W102" s="2">
        <v>4.9682000000000002E-14</v>
      </c>
      <c r="X102" s="2">
        <v>9.4898600000000002</v>
      </c>
      <c r="Y102" s="2">
        <v>10.9223</v>
      </c>
      <c r="Z102" s="2">
        <v>1.71316</v>
      </c>
      <c r="AA102" s="2">
        <v>0.106963</v>
      </c>
      <c r="AB102" s="2">
        <v>0</v>
      </c>
      <c r="AC102" s="16"/>
    </row>
    <row r="103" spans="1:29" x14ac:dyDescent="0.25">
      <c r="A103" s="2">
        <v>2000</v>
      </c>
      <c r="B103" s="2">
        <v>1158.0999999999999</v>
      </c>
      <c r="C103" s="2">
        <v>95.467281999999997</v>
      </c>
      <c r="D103" s="2">
        <v>51.677599999999998</v>
      </c>
      <c r="E103" s="2">
        <v>1.16056</v>
      </c>
      <c r="F103" s="2">
        <v>15.987399999999999</v>
      </c>
      <c r="G103" s="2">
        <v>0.72923899999999997</v>
      </c>
      <c r="H103" s="2">
        <v>4.3790200000000001E-2</v>
      </c>
      <c r="I103" s="2">
        <v>11.043100000000001</v>
      </c>
      <c r="J103" s="2">
        <v>0.33623799999999998</v>
      </c>
      <c r="K103" s="2">
        <v>4.8035399999999999</v>
      </c>
      <c r="L103" s="2">
        <v>9.2444400000000009</v>
      </c>
      <c r="M103" s="2">
        <v>2.6162999999999998</v>
      </c>
      <c r="N103" s="2">
        <v>1.41124</v>
      </c>
      <c r="O103" s="3">
        <v>0.39834999999999998</v>
      </c>
      <c r="P103" s="2">
        <v>0.97189099999999995</v>
      </c>
      <c r="Q103" s="2">
        <v>50.487000000000002</v>
      </c>
      <c r="R103" s="2">
        <v>7.2268299999999994E-2</v>
      </c>
      <c r="S103" s="2">
        <v>19.4772</v>
      </c>
      <c r="T103" s="2">
        <v>0.48874000000000001</v>
      </c>
      <c r="U103" s="2">
        <v>0.21759100000000001</v>
      </c>
      <c r="V103" s="2">
        <v>7.0452500000000002</v>
      </c>
      <c r="W103" s="2">
        <v>-1.0129300000000001E-13</v>
      </c>
      <c r="X103" s="2">
        <v>9.4597899999999999</v>
      </c>
      <c r="Y103" s="2">
        <v>10.9246</v>
      </c>
      <c r="Z103" s="2">
        <v>1.71933</v>
      </c>
      <c r="AA103" s="2">
        <v>0.108194</v>
      </c>
      <c r="AB103" s="2">
        <v>0</v>
      </c>
      <c r="AC103" s="16"/>
    </row>
    <row r="104" spans="1:29" x14ac:dyDescent="0.25">
      <c r="A104" s="2">
        <v>2000</v>
      </c>
      <c r="B104" s="2">
        <v>1157.0999999999999</v>
      </c>
      <c r="C104" s="2">
        <v>94.528720000000007</v>
      </c>
      <c r="D104" s="2">
        <v>51.686799999999998</v>
      </c>
      <c r="E104" s="2">
        <v>1.17147</v>
      </c>
      <c r="F104" s="2">
        <v>15.953099999999999</v>
      </c>
      <c r="G104" s="2">
        <v>0.73230200000000001</v>
      </c>
      <c r="H104" s="2">
        <v>4.34943E-2</v>
      </c>
      <c r="I104" s="2">
        <v>11.083299999999999</v>
      </c>
      <c r="J104" s="2">
        <v>0.33957599999999999</v>
      </c>
      <c r="K104" s="2">
        <v>4.7577199999999999</v>
      </c>
      <c r="L104" s="2">
        <v>9.2271099999999997</v>
      </c>
      <c r="M104" s="2">
        <v>2.6250399999999998</v>
      </c>
      <c r="N104" s="2">
        <v>1.42415</v>
      </c>
      <c r="O104" s="3">
        <v>0.40230500000000002</v>
      </c>
      <c r="P104" s="2">
        <v>0.95356300000000005</v>
      </c>
      <c r="Q104" s="2">
        <v>50.4876</v>
      </c>
      <c r="R104" s="2">
        <v>7.3785199999999995E-2</v>
      </c>
      <c r="S104" s="2">
        <v>19.444800000000001</v>
      </c>
      <c r="T104" s="2">
        <v>0.49345699999999998</v>
      </c>
      <c r="U104" s="2">
        <v>0.22116</v>
      </c>
      <c r="V104" s="2">
        <v>7.0873100000000004</v>
      </c>
      <c r="W104" s="2">
        <v>-5.1619800000000003E-14</v>
      </c>
      <c r="X104" s="2">
        <v>9.4296399999999991</v>
      </c>
      <c r="Y104" s="2">
        <v>10.927300000000001</v>
      </c>
      <c r="Z104" s="2">
        <v>1.7254700000000001</v>
      </c>
      <c r="AA104" s="2">
        <v>0.109427</v>
      </c>
      <c r="AB104" s="2">
        <v>0</v>
      </c>
      <c r="AC104" s="16"/>
    </row>
    <row r="105" spans="1:29" x14ac:dyDescent="0.25">
      <c r="A105" s="2">
        <v>2000</v>
      </c>
      <c r="B105" s="2">
        <v>1156.0999999999999</v>
      </c>
      <c r="C105" s="2">
        <v>93.607968999999997</v>
      </c>
      <c r="D105" s="2">
        <v>51.695999999999998</v>
      </c>
      <c r="E105" s="2">
        <v>1.1823699999999999</v>
      </c>
      <c r="F105" s="2">
        <v>15.919</v>
      </c>
      <c r="G105" s="2">
        <v>0.73533899999999996</v>
      </c>
      <c r="H105" s="2">
        <v>4.3190100000000002E-2</v>
      </c>
      <c r="I105" s="2">
        <v>11.123200000000001</v>
      </c>
      <c r="J105" s="2">
        <v>0.34291700000000003</v>
      </c>
      <c r="K105" s="2">
        <v>4.7121700000000004</v>
      </c>
      <c r="L105" s="2">
        <v>9.2097300000000004</v>
      </c>
      <c r="M105" s="2">
        <v>2.6337100000000002</v>
      </c>
      <c r="N105" s="2">
        <v>1.4370700000000001</v>
      </c>
      <c r="O105" s="3">
        <v>0.40626200000000001</v>
      </c>
      <c r="P105" s="2">
        <v>0.935751</v>
      </c>
      <c r="Q105" s="2">
        <v>50.488199999999999</v>
      </c>
      <c r="R105" s="2">
        <v>7.5346499999999997E-2</v>
      </c>
      <c r="S105" s="2">
        <v>19.412199999999999</v>
      </c>
      <c r="T105" s="2">
        <v>0.49823699999999999</v>
      </c>
      <c r="U105" s="2">
        <v>0.22470000000000001</v>
      </c>
      <c r="V105" s="2">
        <v>7.1293199999999999</v>
      </c>
      <c r="W105" s="2">
        <v>-9.2054100000000003E-14</v>
      </c>
      <c r="X105" s="2">
        <v>9.3994</v>
      </c>
      <c r="Y105" s="2">
        <v>10.930400000000001</v>
      </c>
      <c r="Z105" s="2">
        <v>1.7315799999999999</v>
      </c>
      <c r="AA105" s="2">
        <v>0.110663</v>
      </c>
      <c r="AB105" s="2">
        <v>0</v>
      </c>
      <c r="AC105" s="16"/>
    </row>
    <row r="106" spans="1:29" x14ac:dyDescent="0.25">
      <c r="A106" s="2">
        <v>2000</v>
      </c>
      <c r="B106" s="2">
        <v>1155.0999999999999</v>
      </c>
      <c r="C106" s="2">
        <v>92.704532999999998</v>
      </c>
      <c r="D106" s="2">
        <v>51.705100000000002</v>
      </c>
      <c r="E106" s="2">
        <v>1.1932700000000001</v>
      </c>
      <c r="F106" s="2">
        <v>15.885300000000001</v>
      </c>
      <c r="G106" s="2">
        <v>0.73834900000000003</v>
      </c>
      <c r="H106" s="2">
        <v>4.2877999999999999E-2</v>
      </c>
      <c r="I106" s="2">
        <v>11.162699999999999</v>
      </c>
      <c r="J106" s="2">
        <v>0.34625800000000001</v>
      </c>
      <c r="K106" s="2">
        <v>4.6668900000000004</v>
      </c>
      <c r="L106" s="2">
        <v>9.1922999999999995</v>
      </c>
      <c r="M106" s="2">
        <v>2.6423399999999999</v>
      </c>
      <c r="N106" s="2">
        <v>1.44997</v>
      </c>
      <c r="O106" s="3">
        <v>0.410221</v>
      </c>
      <c r="P106" s="2">
        <v>0.91843600000000003</v>
      </c>
      <c r="Q106" s="2">
        <v>50.488500000000002</v>
      </c>
      <c r="R106" s="2">
        <v>7.6953800000000003E-2</v>
      </c>
      <c r="S106" s="2">
        <v>19.3795</v>
      </c>
      <c r="T106" s="2">
        <v>0.503081</v>
      </c>
      <c r="U106" s="2">
        <v>0.22820699999999999</v>
      </c>
      <c r="V106" s="2">
        <v>7.1712800000000003</v>
      </c>
      <c r="W106" s="2">
        <v>1.33985E-14</v>
      </c>
      <c r="X106" s="2">
        <v>9.3690800000000003</v>
      </c>
      <c r="Y106" s="2">
        <v>10.9338</v>
      </c>
      <c r="Z106" s="2">
        <v>1.73766</v>
      </c>
      <c r="AA106" s="2">
        <v>0.1119</v>
      </c>
      <c r="AB106" s="2">
        <v>0</v>
      </c>
      <c r="AC106" s="16"/>
    </row>
    <row r="107" spans="1:29" x14ac:dyDescent="0.25">
      <c r="A107" s="2">
        <v>2000</v>
      </c>
      <c r="B107" s="2">
        <v>1154.0999999999999</v>
      </c>
      <c r="C107" s="2">
        <v>91.817935000000006</v>
      </c>
      <c r="D107" s="2">
        <v>51.714100000000002</v>
      </c>
      <c r="E107" s="2">
        <v>1.20417</v>
      </c>
      <c r="F107" s="2">
        <v>15.851800000000001</v>
      </c>
      <c r="G107" s="2">
        <v>0.74133400000000005</v>
      </c>
      <c r="H107" s="2">
        <v>4.25583E-2</v>
      </c>
      <c r="I107" s="2">
        <v>11.2019</v>
      </c>
      <c r="J107" s="2">
        <v>0.34960200000000002</v>
      </c>
      <c r="K107" s="2">
        <v>4.62188</v>
      </c>
      <c r="L107" s="2">
        <v>9.1748100000000008</v>
      </c>
      <c r="M107" s="2">
        <v>2.6509</v>
      </c>
      <c r="N107" s="2">
        <v>1.46288</v>
      </c>
      <c r="O107" s="3">
        <v>0.41418199999999999</v>
      </c>
      <c r="P107" s="2">
        <v>0.90159800000000001</v>
      </c>
      <c r="Q107" s="2">
        <v>50.488799999999998</v>
      </c>
      <c r="R107" s="2">
        <v>7.8609100000000001E-2</v>
      </c>
      <c r="S107" s="2">
        <v>19.346599999999999</v>
      </c>
      <c r="T107" s="2">
        <v>0.507992</v>
      </c>
      <c r="U107" s="2">
        <v>0.231682</v>
      </c>
      <c r="V107" s="2">
        <v>7.2131999999999996</v>
      </c>
      <c r="W107" s="2">
        <v>-4.0946200000000001E-14</v>
      </c>
      <c r="X107" s="2">
        <v>9.3386700000000005</v>
      </c>
      <c r="Y107" s="2">
        <v>10.9376</v>
      </c>
      <c r="Z107" s="2">
        <v>1.7437100000000001</v>
      </c>
      <c r="AA107" s="2">
        <v>0.113139</v>
      </c>
      <c r="AB107" s="2">
        <v>0</v>
      </c>
      <c r="AC107" s="16"/>
    </row>
    <row r="108" spans="1:29" x14ac:dyDescent="0.25">
      <c r="A108" s="2">
        <v>2000</v>
      </c>
      <c r="B108" s="2">
        <v>1153.0999999999999</v>
      </c>
      <c r="C108" s="2">
        <v>90.947712999999993</v>
      </c>
      <c r="D108" s="2">
        <v>51.723100000000002</v>
      </c>
      <c r="E108" s="2">
        <v>1.21506</v>
      </c>
      <c r="F108" s="2">
        <v>15.8186</v>
      </c>
      <c r="G108" s="2">
        <v>0.74429100000000004</v>
      </c>
      <c r="H108" s="2">
        <v>4.2231200000000003E-2</v>
      </c>
      <c r="I108" s="2">
        <v>11.240600000000001</v>
      </c>
      <c r="J108" s="2">
        <v>0.35294700000000001</v>
      </c>
      <c r="K108" s="2">
        <v>4.5771300000000004</v>
      </c>
      <c r="L108" s="2">
        <v>9.1572600000000008</v>
      </c>
      <c r="M108" s="2">
        <v>2.6594099999999998</v>
      </c>
      <c r="N108" s="2">
        <v>1.47577</v>
      </c>
      <c r="O108" s="3">
        <v>0.41814499999999999</v>
      </c>
      <c r="P108" s="2">
        <v>0.88522199999999995</v>
      </c>
      <c r="Q108" s="2">
        <v>50.488900000000001</v>
      </c>
      <c r="R108" s="2">
        <v>8.0314399999999994E-2</v>
      </c>
      <c r="S108" s="2">
        <v>19.313600000000001</v>
      </c>
      <c r="T108" s="2">
        <v>0.51297199999999998</v>
      </c>
      <c r="U108" s="2">
        <v>0.235123</v>
      </c>
      <c r="V108" s="2">
        <v>7.2550499999999998</v>
      </c>
      <c r="W108" s="2">
        <v>6.9506200000000001E-15</v>
      </c>
      <c r="X108" s="2">
        <v>9.3081800000000001</v>
      </c>
      <c r="Y108" s="2">
        <v>10.941700000000001</v>
      </c>
      <c r="Z108" s="2">
        <v>1.74973</v>
      </c>
      <c r="AA108" s="2">
        <v>0.11437899999999999</v>
      </c>
      <c r="AB108" s="2">
        <v>0</v>
      </c>
      <c r="AC108" s="16"/>
    </row>
    <row r="109" spans="1:29" x14ac:dyDescent="0.25">
      <c r="A109" s="2">
        <v>2000</v>
      </c>
      <c r="B109" s="2">
        <v>1152.0999999999999</v>
      </c>
      <c r="C109" s="2">
        <v>90.093423999999999</v>
      </c>
      <c r="D109" s="2">
        <v>51.732100000000003</v>
      </c>
      <c r="E109" s="2">
        <v>1.2259500000000001</v>
      </c>
      <c r="F109" s="2">
        <v>15.7857</v>
      </c>
      <c r="G109" s="2">
        <v>0.74722200000000005</v>
      </c>
      <c r="H109" s="2">
        <v>4.1896799999999998E-2</v>
      </c>
      <c r="I109" s="2">
        <v>11.2791</v>
      </c>
      <c r="J109" s="2">
        <v>0.356294</v>
      </c>
      <c r="K109" s="2">
        <v>4.5326399999999998</v>
      </c>
      <c r="L109" s="2">
        <v>9.1396499999999996</v>
      </c>
      <c r="M109" s="2">
        <v>2.6678600000000001</v>
      </c>
      <c r="N109" s="2">
        <v>1.4886600000000001</v>
      </c>
      <c r="O109" s="3">
        <v>0.42210999999999999</v>
      </c>
      <c r="P109" s="2">
        <v>0.86928899999999998</v>
      </c>
      <c r="Q109" s="2">
        <v>50.488900000000001</v>
      </c>
      <c r="R109" s="2">
        <v>8.2072099999999995E-2</v>
      </c>
      <c r="S109" s="2">
        <v>19.2805</v>
      </c>
      <c r="T109" s="2">
        <v>0.51802099999999995</v>
      </c>
      <c r="U109" s="2">
        <v>0.23852799999999999</v>
      </c>
      <c r="V109" s="2">
        <v>7.2968500000000001</v>
      </c>
      <c r="W109" s="2">
        <v>5.6624100000000003E-14</v>
      </c>
      <c r="X109" s="2">
        <v>9.2775999999999996</v>
      </c>
      <c r="Y109" s="2">
        <v>10.946300000000001</v>
      </c>
      <c r="Z109" s="2">
        <v>1.7557100000000001</v>
      </c>
      <c r="AA109" s="2">
        <v>0.115622</v>
      </c>
      <c r="AB109" s="2">
        <v>0</v>
      </c>
      <c r="AC109" s="16"/>
    </row>
    <row r="110" spans="1:29" x14ac:dyDescent="0.25">
      <c r="A110" s="2">
        <v>2000</v>
      </c>
      <c r="B110" s="2">
        <v>1151.0999999999999</v>
      </c>
      <c r="C110" s="2">
        <v>89.254639999999995</v>
      </c>
      <c r="D110" s="2">
        <v>51.741</v>
      </c>
      <c r="E110" s="2">
        <v>1.2368300000000001</v>
      </c>
      <c r="F110" s="2">
        <v>15.7531</v>
      </c>
      <c r="G110" s="2">
        <v>0.75012500000000004</v>
      </c>
      <c r="H110" s="2">
        <v>4.1555599999999998E-2</v>
      </c>
      <c r="I110" s="2">
        <v>11.3172</v>
      </c>
      <c r="J110" s="2">
        <v>0.35964200000000002</v>
      </c>
      <c r="K110" s="2">
        <v>4.4884199999999996</v>
      </c>
      <c r="L110" s="2">
        <v>9.1219800000000006</v>
      </c>
      <c r="M110" s="2">
        <v>2.6762600000000001</v>
      </c>
      <c r="N110" s="2">
        <v>1.5015400000000001</v>
      </c>
      <c r="O110" s="3">
        <v>0.42607699999999998</v>
      </c>
      <c r="P110" s="2">
        <v>0.85378399999999999</v>
      </c>
      <c r="Q110" s="2">
        <v>50.488700000000001</v>
      </c>
      <c r="R110" s="2">
        <v>8.3884299999999995E-2</v>
      </c>
      <c r="S110" s="2">
        <v>19.2471</v>
      </c>
      <c r="T110" s="2">
        <v>0.52314400000000005</v>
      </c>
      <c r="U110" s="2">
        <v>0.241898</v>
      </c>
      <c r="V110" s="2">
        <v>7.3385899999999999</v>
      </c>
      <c r="W110" s="2">
        <v>5.7652399999999996E-14</v>
      </c>
      <c r="X110" s="2">
        <v>9.2469400000000004</v>
      </c>
      <c r="Y110" s="2">
        <v>10.9512</v>
      </c>
      <c r="Z110" s="2">
        <v>1.76166</v>
      </c>
      <c r="AA110" s="2">
        <v>0.116865</v>
      </c>
      <c r="AB110" s="2">
        <v>0</v>
      </c>
      <c r="AC110" s="16"/>
    </row>
    <row r="111" spans="1:29" x14ac:dyDescent="0.25">
      <c r="A111" s="2">
        <v>2000</v>
      </c>
      <c r="B111" s="2">
        <v>1150.0999999999999</v>
      </c>
      <c r="C111" s="2">
        <v>88.430948999999998</v>
      </c>
      <c r="D111" s="2">
        <v>51.749899999999997</v>
      </c>
      <c r="E111" s="2">
        <v>1.2477</v>
      </c>
      <c r="F111" s="2">
        <v>15.720800000000001</v>
      </c>
      <c r="G111" s="2">
        <v>0.75300199999999995</v>
      </c>
      <c r="H111" s="2">
        <v>4.1207500000000001E-2</v>
      </c>
      <c r="I111" s="2">
        <v>11.354900000000001</v>
      </c>
      <c r="J111" s="2">
        <v>0.36299199999999998</v>
      </c>
      <c r="K111" s="2">
        <v>4.4444600000000003</v>
      </c>
      <c r="L111" s="2">
        <v>9.1042299999999994</v>
      </c>
      <c r="M111" s="2">
        <v>2.6846100000000002</v>
      </c>
      <c r="N111" s="2">
        <v>1.5144200000000001</v>
      </c>
      <c r="O111" s="3">
        <v>0.43004599999999998</v>
      </c>
      <c r="P111" s="2">
        <v>0.83869099999999996</v>
      </c>
      <c r="Q111" s="2">
        <v>50.488300000000002</v>
      </c>
      <c r="R111" s="2">
        <v>8.5753700000000002E-2</v>
      </c>
      <c r="S111" s="2">
        <v>19.2136</v>
      </c>
      <c r="T111" s="2">
        <v>0.52834099999999995</v>
      </c>
      <c r="U111" s="2">
        <v>0.24523</v>
      </c>
      <c r="V111" s="2">
        <v>7.3802599999999998</v>
      </c>
      <c r="W111" s="2">
        <v>-8.8034900000000006E-14</v>
      </c>
      <c r="X111" s="2">
        <v>9.2161799999999996</v>
      </c>
      <c r="Y111" s="2">
        <v>10.9566</v>
      </c>
      <c r="Z111" s="2">
        <v>1.7675799999999999</v>
      </c>
      <c r="AA111" s="2">
        <v>0.11811000000000001</v>
      </c>
      <c r="AB111" s="2">
        <v>0</v>
      </c>
      <c r="AC111" s="16"/>
    </row>
    <row r="112" spans="1:29" x14ac:dyDescent="0.25">
      <c r="A112" s="2">
        <v>2000</v>
      </c>
      <c r="B112" s="2">
        <v>1149.0999999999999</v>
      </c>
      <c r="C112" s="2">
        <v>87.621954000000002</v>
      </c>
      <c r="D112" s="2">
        <v>51.758699999999997</v>
      </c>
      <c r="E112" s="2">
        <v>1.25857</v>
      </c>
      <c r="F112" s="2">
        <v>15.688800000000001</v>
      </c>
      <c r="G112" s="2">
        <v>0.75585100000000005</v>
      </c>
      <c r="H112" s="2">
        <v>4.0853E-2</v>
      </c>
      <c r="I112" s="2">
        <v>11.392300000000001</v>
      </c>
      <c r="J112" s="2">
        <v>0.36634299999999997</v>
      </c>
      <c r="K112" s="2">
        <v>4.4007500000000004</v>
      </c>
      <c r="L112" s="2">
        <v>9.0864100000000008</v>
      </c>
      <c r="M112" s="2">
        <v>2.6928999999999998</v>
      </c>
      <c r="N112" s="2">
        <v>1.52729</v>
      </c>
      <c r="O112" s="3">
        <v>0.43401600000000001</v>
      </c>
      <c r="P112" s="2">
        <v>0.82399500000000003</v>
      </c>
      <c r="Q112" s="2">
        <v>50.487900000000003</v>
      </c>
      <c r="R112" s="2">
        <v>8.7682899999999994E-2</v>
      </c>
      <c r="S112" s="2">
        <v>19.1798</v>
      </c>
      <c r="T112" s="2">
        <v>0.53361599999999998</v>
      </c>
      <c r="U112" s="2">
        <v>0.24852299999999999</v>
      </c>
      <c r="V112" s="2">
        <v>7.4218500000000001</v>
      </c>
      <c r="W112" s="2">
        <v>-2.98683E-14</v>
      </c>
      <c r="X112" s="2">
        <v>9.1853300000000004</v>
      </c>
      <c r="Y112" s="2">
        <v>10.9625</v>
      </c>
      <c r="Z112" s="2">
        <v>1.7734700000000001</v>
      </c>
      <c r="AA112" s="2">
        <v>0.119357</v>
      </c>
      <c r="AB112" s="2">
        <v>0</v>
      </c>
      <c r="AC112" s="16"/>
    </row>
    <row r="113" spans="1:29" x14ac:dyDescent="0.25">
      <c r="A113" s="2">
        <v>2000</v>
      </c>
      <c r="B113" s="2">
        <v>1148.0999999999999</v>
      </c>
      <c r="C113" s="2">
        <v>86.827271999999994</v>
      </c>
      <c r="D113" s="2">
        <v>51.767499999999998</v>
      </c>
      <c r="E113" s="2">
        <v>1.2694399999999999</v>
      </c>
      <c r="F113" s="2">
        <v>15.657</v>
      </c>
      <c r="G113" s="2">
        <v>0.75867200000000001</v>
      </c>
      <c r="H113" s="2">
        <v>4.0492100000000003E-2</v>
      </c>
      <c r="I113" s="2">
        <v>11.429399999999999</v>
      </c>
      <c r="J113" s="2">
        <v>0.36969600000000002</v>
      </c>
      <c r="K113" s="2">
        <v>4.3573000000000004</v>
      </c>
      <c r="L113" s="2">
        <v>9.0685199999999995</v>
      </c>
      <c r="M113" s="2">
        <v>2.7011500000000002</v>
      </c>
      <c r="N113" s="2">
        <v>1.54016</v>
      </c>
      <c r="O113" s="3">
        <v>0.43798900000000002</v>
      </c>
      <c r="P113" s="2">
        <v>0.80968300000000004</v>
      </c>
      <c r="Q113" s="2">
        <v>50.487200000000001</v>
      </c>
      <c r="R113" s="2">
        <v>8.9674799999999999E-2</v>
      </c>
      <c r="S113" s="2">
        <v>19.145900000000001</v>
      </c>
      <c r="T113" s="2">
        <v>0.53897099999999998</v>
      </c>
      <c r="U113" s="2">
        <v>0.25177699999999997</v>
      </c>
      <c r="V113" s="2">
        <v>7.4633599999999998</v>
      </c>
      <c r="W113" s="2">
        <v>3.0396299999999999E-14</v>
      </c>
      <c r="X113" s="2">
        <v>9.1543899999999994</v>
      </c>
      <c r="Y113" s="2">
        <v>10.9688</v>
      </c>
      <c r="Z113" s="2">
        <v>1.77932</v>
      </c>
      <c r="AA113" s="2">
        <v>0.120604</v>
      </c>
      <c r="AB113" s="2">
        <v>0</v>
      </c>
      <c r="AC113" s="16"/>
    </row>
    <row r="114" spans="1:29" x14ac:dyDescent="0.25">
      <c r="A114" s="2">
        <v>2000</v>
      </c>
      <c r="B114" s="2">
        <v>1147.0999999999999</v>
      </c>
      <c r="C114" s="2">
        <v>86.046531999999999</v>
      </c>
      <c r="D114" s="2">
        <v>51.776200000000003</v>
      </c>
      <c r="E114" s="2">
        <v>1.2802899999999999</v>
      </c>
      <c r="F114" s="2">
        <v>15.6256</v>
      </c>
      <c r="G114" s="2">
        <v>0.76146499999999995</v>
      </c>
      <c r="H114" s="2">
        <v>4.0125099999999997E-2</v>
      </c>
      <c r="I114" s="2">
        <v>11.466100000000001</v>
      </c>
      <c r="J114" s="2">
        <v>0.37305100000000002</v>
      </c>
      <c r="K114" s="2">
        <v>4.3141100000000003</v>
      </c>
      <c r="L114" s="2">
        <v>9.0505399999999998</v>
      </c>
      <c r="M114" s="2">
        <v>2.7093400000000001</v>
      </c>
      <c r="N114" s="2">
        <v>1.5530200000000001</v>
      </c>
      <c r="O114" s="3">
        <v>0.44196299999999999</v>
      </c>
      <c r="P114" s="2">
        <v>0.79574</v>
      </c>
      <c r="Q114" s="2">
        <v>50.486400000000003</v>
      </c>
      <c r="R114" s="2">
        <v>9.17327E-2</v>
      </c>
      <c r="S114" s="2">
        <v>19.111699999999999</v>
      </c>
      <c r="T114" s="2">
        <v>0.54441099999999998</v>
      </c>
      <c r="U114" s="2">
        <v>0.25498900000000002</v>
      </c>
      <c r="V114" s="2">
        <v>7.5047899999999998</v>
      </c>
      <c r="W114" s="2">
        <v>-6.1857800000000006E-14</v>
      </c>
      <c r="X114" s="2">
        <v>9.1233500000000003</v>
      </c>
      <c r="Y114" s="2">
        <v>10.9756</v>
      </c>
      <c r="Z114" s="2">
        <v>1.7851300000000001</v>
      </c>
      <c r="AA114" s="2">
        <v>0.121852</v>
      </c>
      <c r="AB114" s="2">
        <v>0</v>
      </c>
      <c r="AC114" s="16"/>
    </row>
    <row r="115" spans="1:29" x14ac:dyDescent="0.25">
      <c r="A115" s="2">
        <v>2000</v>
      </c>
      <c r="B115" s="2">
        <v>1146.0999999999999</v>
      </c>
      <c r="C115" s="2">
        <v>85.279377999999994</v>
      </c>
      <c r="D115" s="2">
        <v>51.784999999999997</v>
      </c>
      <c r="E115" s="2">
        <v>1.29114</v>
      </c>
      <c r="F115" s="2">
        <v>15.5944</v>
      </c>
      <c r="G115" s="2">
        <v>0.76422999999999996</v>
      </c>
      <c r="H115" s="2">
        <v>3.9752000000000003E-2</v>
      </c>
      <c r="I115" s="2">
        <v>11.5025</v>
      </c>
      <c r="J115" s="2">
        <v>0.37640699999999999</v>
      </c>
      <c r="K115" s="2">
        <v>4.2711800000000002</v>
      </c>
      <c r="L115" s="2">
        <v>9.0324799999999996</v>
      </c>
      <c r="M115" s="2">
        <v>2.7174800000000001</v>
      </c>
      <c r="N115" s="2">
        <v>1.5658799999999999</v>
      </c>
      <c r="O115" s="3">
        <v>0.445938</v>
      </c>
      <c r="P115" s="2">
        <v>0.78215400000000002</v>
      </c>
      <c r="Q115" s="2">
        <v>50.485500000000002</v>
      </c>
      <c r="R115" s="2">
        <v>9.3859899999999996E-2</v>
      </c>
      <c r="S115" s="2">
        <v>19.077200000000001</v>
      </c>
      <c r="T115" s="2">
        <v>0.54993800000000004</v>
      </c>
      <c r="U115" s="2">
        <v>0.25815900000000003</v>
      </c>
      <c r="V115" s="2">
        <v>7.5461200000000002</v>
      </c>
      <c r="W115" s="2">
        <v>3.1466099999999999E-14</v>
      </c>
      <c r="X115" s="2">
        <v>9.0922199999999993</v>
      </c>
      <c r="Y115" s="2">
        <v>10.983000000000001</v>
      </c>
      <c r="Z115" s="2">
        <v>1.7908999999999999</v>
      </c>
      <c r="AA115" s="2">
        <v>0.123101</v>
      </c>
      <c r="AB115" s="2">
        <v>0</v>
      </c>
      <c r="AC115" s="16"/>
    </row>
    <row r="116" spans="1:29" x14ac:dyDescent="0.25">
      <c r="A116" s="2">
        <v>2000</v>
      </c>
      <c r="B116" s="2">
        <v>1145.0999999999999</v>
      </c>
      <c r="C116" s="2">
        <v>84.525464999999997</v>
      </c>
      <c r="D116" s="2">
        <v>51.793599999999998</v>
      </c>
      <c r="E116" s="2">
        <v>1.30199</v>
      </c>
      <c r="F116" s="2">
        <v>15.563499999999999</v>
      </c>
      <c r="G116" s="2">
        <v>0.76696600000000004</v>
      </c>
      <c r="H116" s="2">
        <v>3.9373199999999997E-2</v>
      </c>
      <c r="I116" s="2">
        <v>11.538600000000001</v>
      </c>
      <c r="J116" s="2">
        <v>0.37976399999999999</v>
      </c>
      <c r="K116" s="2">
        <v>4.2285000000000004</v>
      </c>
      <c r="L116" s="2">
        <v>9.0143299999999993</v>
      </c>
      <c r="M116" s="2">
        <v>2.7255699999999998</v>
      </c>
      <c r="N116" s="2">
        <v>1.5787199999999999</v>
      </c>
      <c r="O116" s="3">
        <v>0.44991599999999998</v>
      </c>
      <c r="P116" s="2">
        <v>0.76891299999999996</v>
      </c>
      <c r="Q116" s="2">
        <v>50.484400000000001</v>
      </c>
      <c r="R116" s="2">
        <v>9.6060099999999995E-2</v>
      </c>
      <c r="S116" s="2">
        <v>19.0425</v>
      </c>
      <c r="T116" s="2">
        <v>0.55555600000000005</v>
      </c>
      <c r="U116" s="2">
        <v>0.26128600000000002</v>
      </c>
      <c r="V116" s="2">
        <v>7.5873600000000003</v>
      </c>
      <c r="W116" s="2">
        <v>3.2008000000000001E-14</v>
      </c>
      <c r="X116" s="2">
        <v>9.0609999999999999</v>
      </c>
      <c r="Y116" s="2">
        <v>10.9909</v>
      </c>
      <c r="Z116" s="2">
        <v>1.79664</v>
      </c>
      <c r="AA116" s="2">
        <v>0.12435</v>
      </c>
      <c r="AB116" s="2">
        <v>0</v>
      </c>
      <c r="AC116" s="16"/>
    </row>
    <row r="117" spans="1:29" x14ac:dyDescent="0.25">
      <c r="A117" s="2">
        <v>2000</v>
      </c>
      <c r="B117" s="2">
        <v>1144.0999999999999</v>
      </c>
      <c r="C117" s="2">
        <v>83.784460999999993</v>
      </c>
      <c r="D117" s="2">
        <v>51.802300000000002</v>
      </c>
      <c r="E117" s="2">
        <v>1.3128200000000001</v>
      </c>
      <c r="F117" s="2">
        <v>15.5329</v>
      </c>
      <c r="G117" s="2">
        <v>0.76967300000000005</v>
      </c>
      <c r="H117" s="2">
        <v>3.8988700000000001E-2</v>
      </c>
      <c r="I117" s="2">
        <v>11.574400000000001</v>
      </c>
      <c r="J117" s="2">
        <v>0.38312299999999999</v>
      </c>
      <c r="K117" s="2">
        <v>4.18607</v>
      </c>
      <c r="L117" s="2">
        <v>8.9960900000000006</v>
      </c>
      <c r="M117" s="2">
        <v>2.7336100000000001</v>
      </c>
      <c r="N117" s="2">
        <v>1.5915699999999999</v>
      </c>
      <c r="O117" s="3">
        <v>0.45389499999999999</v>
      </c>
      <c r="P117" s="2">
        <v>0.75600400000000001</v>
      </c>
      <c r="Q117" s="2">
        <v>50.4831</v>
      </c>
      <c r="R117" s="2">
        <v>9.8337099999999997E-2</v>
      </c>
      <c r="S117" s="2">
        <v>19.0075</v>
      </c>
      <c r="T117" s="2">
        <v>0.56126900000000002</v>
      </c>
      <c r="U117" s="2">
        <v>0.26436700000000002</v>
      </c>
      <c r="V117" s="2">
        <v>7.6284799999999997</v>
      </c>
      <c r="W117" s="2">
        <v>3.2554500000000002E-14</v>
      </c>
      <c r="X117" s="2">
        <v>9.0296699999999994</v>
      </c>
      <c r="Y117" s="2">
        <v>10.9994</v>
      </c>
      <c r="Z117" s="2">
        <v>1.80233</v>
      </c>
      <c r="AA117" s="2">
        <v>0.12559899999999999</v>
      </c>
      <c r="AB117" s="2">
        <v>0</v>
      </c>
      <c r="AC117" s="16"/>
    </row>
    <row r="118" spans="1:29" x14ac:dyDescent="0.25">
      <c r="A118" s="2">
        <v>2000</v>
      </c>
      <c r="B118" s="2">
        <v>1143.0999999999999</v>
      </c>
      <c r="C118" s="2">
        <v>83.056044999999997</v>
      </c>
      <c r="D118" s="2">
        <v>51.810899999999997</v>
      </c>
      <c r="E118" s="2">
        <v>1.32365</v>
      </c>
      <c r="F118" s="2">
        <v>15.502599999999999</v>
      </c>
      <c r="G118" s="2">
        <v>0.77235100000000001</v>
      </c>
      <c r="H118" s="2">
        <v>3.8598599999999997E-2</v>
      </c>
      <c r="I118" s="2">
        <v>11.6098</v>
      </c>
      <c r="J118" s="2">
        <v>0.38648300000000002</v>
      </c>
      <c r="K118" s="2">
        <v>4.1438899999999999</v>
      </c>
      <c r="L118" s="2">
        <v>8.9777500000000003</v>
      </c>
      <c r="M118" s="2">
        <v>2.7416</v>
      </c>
      <c r="N118" s="2">
        <v>1.6044</v>
      </c>
      <c r="O118" s="3">
        <v>0.45787600000000001</v>
      </c>
      <c r="P118" s="2">
        <v>0.74341599999999997</v>
      </c>
      <c r="Q118" s="2">
        <v>50.4816</v>
      </c>
      <c r="R118" s="2">
        <v>0.10069599999999999</v>
      </c>
      <c r="S118" s="2">
        <v>18.972100000000001</v>
      </c>
      <c r="T118" s="2">
        <v>0.56708199999999997</v>
      </c>
      <c r="U118" s="2">
        <v>0.26740199999999997</v>
      </c>
      <c r="V118" s="2">
        <v>7.6694899999999997</v>
      </c>
      <c r="W118" s="2">
        <v>-9.9317299999999994E-14</v>
      </c>
      <c r="X118" s="2">
        <v>8.9982600000000001</v>
      </c>
      <c r="Y118" s="2">
        <v>11.0085</v>
      </c>
      <c r="Z118" s="2">
        <v>1.8079799999999999</v>
      </c>
      <c r="AA118" s="2">
        <v>0.12684799999999999</v>
      </c>
      <c r="AB118" s="2">
        <v>0</v>
      </c>
      <c r="AC118" s="16"/>
    </row>
    <row r="119" spans="1:29" x14ac:dyDescent="0.25">
      <c r="A119" s="2">
        <v>2000</v>
      </c>
      <c r="B119" s="2">
        <v>1142.0999999999999</v>
      </c>
      <c r="C119" s="2">
        <v>82.339906999999997</v>
      </c>
      <c r="D119" s="2">
        <v>51.819499999999998</v>
      </c>
      <c r="E119" s="2">
        <v>1.33447</v>
      </c>
      <c r="F119" s="2">
        <v>15.4726</v>
      </c>
      <c r="G119" s="2">
        <v>0.77499899999999999</v>
      </c>
      <c r="H119" s="2">
        <v>3.82032E-2</v>
      </c>
      <c r="I119" s="2">
        <v>11.645</v>
      </c>
      <c r="J119" s="2">
        <v>0.38984400000000002</v>
      </c>
      <c r="K119" s="2">
        <v>4.1019699999999997</v>
      </c>
      <c r="L119" s="2">
        <v>8.9593000000000007</v>
      </c>
      <c r="M119" s="2">
        <v>2.7495400000000001</v>
      </c>
      <c r="N119" s="2">
        <v>1.61724</v>
      </c>
      <c r="O119" s="3">
        <v>0.46185799999999999</v>
      </c>
      <c r="P119" s="2">
        <v>0.73113799999999995</v>
      </c>
      <c r="Q119" s="2">
        <v>50.479900000000001</v>
      </c>
      <c r="R119" s="2">
        <v>0.10314</v>
      </c>
      <c r="S119" s="2">
        <v>18.936399999999999</v>
      </c>
      <c r="T119" s="2">
        <v>0.57299999999999995</v>
      </c>
      <c r="U119" s="2">
        <v>0.27038899999999999</v>
      </c>
      <c r="V119" s="2">
        <v>7.7103599999999997</v>
      </c>
      <c r="W119" s="2">
        <v>0</v>
      </c>
      <c r="X119" s="2">
        <v>8.9667399999999997</v>
      </c>
      <c r="Y119" s="2">
        <v>11.0183</v>
      </c>
      <c r="Z119" s="2">
        <v>1.81358</v>
      </c>
      <c r="AA119" s="2">
        <v>0.12809599999999999</v>
      </c>
      <c r="AB119" s="2">
        <v>0</v>
      </c>
      <c r="AC119" s="16"/>
    </row>
    <row r="120" spans="1:29" x14ac:dyDescent="0.25">
      <c r="A120" s="2">
        <v>2000</v>
      </c>
      <c r="B120" s="2">
        <v>1141.0999999999999</v>
      </c>
      <c r="C120" s="2">
        <v>81.635746999999995</v>
      </c>
      <c r="D120" s="2">
        <v>51.828000000000003</v>
      </c>
      <c r="E120" s="2">
        <v>1.34528</v>
      </c>
      <c r="F120" s="2">
        <v>15.4429</v>
      </c>
      <c r="G120" s="2">
        <v>0.77761599999999997</v>
      </c>
      <c r="H120" s="2">
        <v>3.7802500000000003E-2</v>
      </c>
      <c r="I120" s="2">
        <v>11.6798</v>
      </c>
      <c r="J120" s="2">
        <v>0.39320699999999997</v>
      </c>
      <c r="K120" s="2">
        <v>4.0602999999999998</v>
      </c>
      <c r="L120" s="2">
        <v>8.9407499999999995</v>
      </c>
      <c r="M120" s="2">
        <v>2.7574399999999999</v>
      </c>
      <c r="N120" s="2">
        <v>1.6300600000000001</v>
      </c>
      <c r="O120" s="3">
        <v>0.46584199999999998</v>
      </c>
      <c r="P120" s="2">
        <v>0.71916000000000002</v>
      </c>
      <c r="Q120" s="2">
        <v>50.478099999999998</v>
      </c>
      <c r="R120" s="2">
        <v>0.10567600000000001</v>
      </c>
      <c r="S120" s="2">
        <v>18.900300000000001</v>
      </c>
      <c r="T120" s="2">
        <v>0.57902900000000002</v>
      </c>
      <c r="U120" s="2">
        <v>0.27332699999999999</v>
      </c>
      <c r="V120" s="2">
        <v>7.7510899999999996</v>
      </c>
      <c r="W120" s="2">
        <v>1.02667E-13</v>
      </c>
      <c r="X120" s="2">
        <v>8.9351299999999991</v>
      </c>
      <c r="Y120" s="2">
        <v>11.0289</v>
      </c>
      <c r="Z120" s="2">
        <v>1.81914</v>
      </c>
      <c r="AA120" s="2">
        <v>0.12934300000000001</v>
      </c>
      <c r="AB120" s="2">
        <v>0</v>
      </c>
      <c r="AC120" s="16"/>
    </row>
    <row r="121" spans="1:29" x14ac:dyDescent="0.25">
      <c r="A121" s="2">
        <v>2000</v>
      </c>
      <c r="B121" s="2">
        <v>1140.0999999999999</v>
      </c>
      <c r="C121" s="2">
        <v>80.943276999999995</v>
      </c>
      <c r="D121" s="2">
        <v>51.836500000000001</v>
      </c>
      <c r="E121" s="2">
        <v>1.35608</v>
      </c>
      <c r="F121" s="2">
        <v>15.413500000000001</v>
      </c>
      <c r="G121" s="2">
        <v>0.78020299999999998</v>
      </c>
      <c r="H121" s="2">
        <v>3.7396600000000002E-2</v>
      </c>
      <c r="I121" s="2">
        <v>11.7143</v>
      </c>
      <c r="J121" s="2">
        <v>0.39657100000000001</v>
      </c>
      <c r="K121" s="2">
        <v>4.0188800000000002</v>
      </c>
      <c r="L121" s="2">
        <v>8.9220799999999993</v>
      </c>
      <c r="M121" s="2">
        <v>2.7652899999999998</v>
      </c>
      <c r="N121" s="2">
        <v>1.6428799999999999</v>
      </c>
      <c r="O121" s="3">
        <v>0.46982699999999999</v>
      </c>
      <c r="P121" s="2">
        <v>0.70747000000000004</v>
      </c>
      <c r="Q121" s="2">
        <v>50.475999999999999</v>
      </c>
      <c r="R121" s="2">
        <v>0.108308</v>
      </c>
      <c r="S121" s="2">
        <v>18.863700000000001</v>
      </c>
      <c r="T121" s="2">
        <v>0.585175</v>
      </c>
      <c r="U121" s="2">
        <v>0.27621299999999999</v>
      </c>
      <c r="V121" s="2">
        <v>7.7916499999999997</v>
      </c>
      <c r="W121" s="2">
        <v>8.69696E-15</v>
      </c>
      <c r="X121" s="2">
        <v>8.9034300000000002</v>
      </c>
      <c r="Y121" s="2">
        <v>11.0402</v>
      </c>
      <c r="Z121" s="2">
        <v>1.82463</v>
      </c>
      <c r="AA121" s="2">
        <v>0.13058900000000001</v>
      </c>
      <c r="AB121" s="2">
        <v>0</v>
      </c>
      <c r="AC121" s="16"/>
    </row>
    <row r="122" spans="1:29" x14ac:dyDescent="0.25">
      <c r="A122" s="2">
        <v>2000</v>
      </c>
      <c r="B122" s="2">
        <v>1139.0999999999999</v>
      </c>
      <c r="C122" s="2">
        <v>80.262215999999995</v>
      </c>
      <c r="D122" s="2">
        <v>51.844999999999999</v>
      </c>
      <c r="E122" s="2">
        <v>1.36687</v>
      </c>
      <c r="F122" s="2">
        <v>15.3843</v>
      </c>
      <c r="G122" s="2">
        <v>0.78275799999999995</v>
      </c>
      <c r="H122" s="2">
        <v>3.69856E-2</v>
      </c>
      <c r="I122" s="2">
        <v>11.7486</v>
      </c>
      <c r="J122" s="2">
        <v>0.39993600000000001</v>
      </c>
      <c r="K122" s="2">
        <v>3.9777</v>
      </c>
      <c r="L122" s="2">
        <v>8.9032900000000001</v>
      </c>
      <c r="M122" s="2">
        <v>2.7730999999999999</v>
      </c>
      <c r="N122" s="2">
        <v>1.6556900000000001</v>
      </c>
      <c r="O122" s="3">
        <v>0.47381400000000001</v>
      </c>
      <c r="P122" s="2">
        <v>0.69606000000000001</v>
      </c>
      <c r="Q122" s="2">
        <v>50.473799999999997</v>
      </c>
      <c r="R122" s="2">
        <v>0.111044</v>
      </c>
      <c r="S122" s="2">
        <v>18.826699999999999</v>
      </c>
      <c r="T122" s="2">
        <v>0.59144600000000003</v>
      </c>
      <c r="U122" s="2">
        <v>0.27904699999999999</v>
      </c>
      <c r="V122" s="2">
        <v>7.8320400000000001</v>
      </c>
      <c r="W122" s="2">
        <v>-2.65186E-14</v>
      </c>
      <c r="X122" s="2">
        <v>8.8716299999999997</v>
      </c>
      <c r="Y122" s="2">
        <v>11.0525</v>
      </c>
      <c r="Z122" s="2">
        <v>1.8300700000000001</v>
      </c>
      <c r="AA122" s="2">
        <v>0.131832</v>
      </c>
      <c r="AB122" s="2">
        <v>0</v>
      </c>
      <c r="AC122" s="16"/>
    </row>
    <row r="123" spans="1:29" x14ac:dyDescent="0.25">
      <c r="A123" s="2">
        <v>2000</v>
      </c>
      <c r="B123" s="2">
        <v>1138.0999999999999</v>
      </c>
      <c r="C123" s="2">
        <v>79.594094999999996</v>
      </c>
      <c r="D123" s="2">
        <v>51.853900000000003</v>
      </c>
      <c r="E123" s="2">
        <v>1.3774299999999999</v>
      </c>
      <c r="F123" s="2">
        <v>15.360300000000001</v>
      </c>
      <c r="G123" s="2">
        <v>0.78487399999999996</v>
      </c>
      <c r="H123" s="2">
        <v>3.6551199999999999E-2</v>
      </c>
      <c r="I123" s="2">
        <v>11.783799999999999</v>
      </c>
      <c r="J123" s="2">
        <v>0.40329300000000001</v>
      </c>
      <c r="K123" s="2">
        <v>3.9361999999999999</v>
      </c>
      <c r="L123" s="2">
        <v>8.8785799999999995</v>
      </c>
      <c r="M123" s="2">
        <v>2.7813699999999999</v>
      </c>
      <c r="N123" s="2">
        <v>1.6685099999999999</v>
      </c>
      <c r="O123" s="3">
        <v>0.47779100000000002</v>
      </c>
      <c r="P123" s="2">
        <v>0.68312200000000001</v>
      </c>
      <c r="Q123" s="2">
        <v>50.4178</v>
      </c>
      <c r="R123" s="2">
        <v>0.13720199999999999</v>
      </c>
      <c r="S123" s="2">
        <v>18.240600000000001</v>
      </c>
      <c r="T123" s="2">
        <v>0.64474399999999998</v>
      </c>
      <c r="U123" s="2">
        <v>0.28462500000000002</v>
      </c>
      <c r="V123" s="2">
        <v>7.7093999999999996</v>
      </c>
      <c r="W123" s="2">
        <v>1.44111E-13</v>
      </c>
      <c r="X123" s="2">
        <v>8.9195200000000003</v>
      </c>
      <c r="Y123" s="2">
        <v>11.7455</v>
      </c>
      <c r="Z123" s="2">
        <v>1.7730300000000001</v>
      </c>
      <c r="AA123" s="2">
        <v>0.12757199999999999</v>
      </c>
      <c r="AB123" s="2">
        <v>0</v>
      </c>
      <c r="AC123" s="16"/>
    </row>
    <row r="124" spans="1:29" x14ac:dyDescent="0.25">
      <c r="A124" s="11" t="s">
        <v>74</v>
      </c>
      <c r="B124" s="11"/>
      <c r="C124" s="11"/>
    </row>
    <row r="125" spans="1:29" ht="18.75" x14ac:dyDescent="0.35">
      <c r="A125" s="2" t="s">
        <v>1</v>
      </c>
      <c r="B125" s="2" t="s">
        <v>2</v>
      </c>
      <c r="C125" s="1" t="s">
        <v>16</v>
      </c>
      <c r="D125" s="1" t="s">
        <v>17</v>
      </c>
      <c r="E125" s="1" t="s">
        <v>18</v>
      </c>
      <c r="F125" s="1" t="s">
        <v>19</v>
      </c>
      <c r="G125" s="1" t="s">
        <v>20</v>
      </c>
      <c r="H125" s="1" t="s">
        <v>8</v>
      </c>
      <c r="I125" s="1" t="s">
        <v>9</v>
      </c>
      <c r="J125" s="1" t="s">
        <v>10</v>
      </c>
      <c r="K125" s="1" t="s">
        <v>11</v>
      </c>
      <c r="L125" s="1" t="s">
        <v>21</v>
      </c>
      <c r="M125" s="1" t="s">
        <v>22</v>
      </c>
      <c r="N125" s="2" t="s">
        <v>75</v>
      </c>
      <c r="O125" s="4" t="s">
        <v>23</v>
      </c>
    </row>
    <row r="126" spans="1:29" x14ac:dyDescent="0.25">
      <c r="A126" s="2">
        <v>2000</v>
      </c>
      <c r="B126" s="2">
        <v>1138.0999999999999</v>
      </c>
      <c r="C126" s="2">
        <v>51.853900000000003</v>
      </c>
      <c r="D126" s="2">
        <v>1.3774299999999999</v>
      </c>
      <c r="E126" s="2">
        <v>15.360300000000001</v>
      </c>
      <c r="F126" s="2">
        <v>0.78487399999999996</v>
      </c>
      <c r="G126" s="2">
        <v>3.6551199999999999E-2</v>
      </c>
      <c r="H126" s="2">
        <v>11.783799999999999</v>
      </c>
      <c r="I126" s="2">
        <v>0.40329300000000001</v>
      </c>
      <c r="J126" s="2">
        <v>3.9361999999999999</v>
      </c>
      <c r="K126" s="2">
        <v>8.8785799999999995</v>
      </c>
      <c r="L126" s="2">
        <v>2.7813699999999999</v>
      </c>
      <c r="M126" s="2">
        <v>1.6685099999999999</v>
      </c>
      <c r="N126" s="2">
        <v>0.657439</v>
      </c>
      <c r="O126" s="3">
        <v>0.47779100000000002</v>
      </c>
    </row>
  </sheetData>
  <mergeCells count="6">
    <mergeCell ref="A124:C124"/>
    <mergeCell ref="A3:O3"/>
    <mergeCell ref="P3:AB3"/>
    <mergeCell ref="B1:C1"/>
    <mergeCell ref="AC5:AC81"/>
    <mergeCell ref="AC82:AC12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One-stage ABC in upper crust</vt:lpstr>
      <vt:lpstr>Two-stage ABC for No-B2</vt:lpstr>
      <vt:lpstr>Two-stage ABC for Gn-B3</vt:lpstr>
      <vt:lpstr>AFC in lower crus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O ZHUOSEN</dc:creator>
  <cp:lastModifiedBy>James Mungall</cp:lastModifiedBy>
  <dcterms:created xsi:type="dcterms:W3CDTF">2020-09-02T18:14:31Z</dcterms:created>
  <dcterms:modified xsi:type="dcterms:W3CDTF">2020-11-03T18:03:06Z</dcterms:modified>
</cp:coreProperties>
</file>